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urin_paper_analysis.cs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40" uniqueCount="11736">
  <si>
    <t xml:space="preserve">Table S1.</t>
  </si>
  <si>
    <t xml:space="preserve">Name</t>
  </si>
  <si>
    <t xml:space="preserve">Peptide Sequence</t>
  </si>
  <si>
    <t xml:space="preserve">Z-7.5</t>
  </si>
  <si>
    <t xml:space="preserve">Z-15</t>
  </si>
  <si>
    <t xml:space="preserve">Z-30</t>
  </si>
  <si>
    <t xml:space="preserve">CS1</t>
  </si>
  <si>
    <t xml:space="preserve">DSVDAKPD</t>
  </si>
  <si>
    <t xml:space="preserve">CS10</t>
  </si>
  <si>
    <t xml:space="preserve">ADAVDGAG</t>
  </si>
  <si>
    <t xml:space="preserve">CS2</t>
  </si>
  <si>
    <t xml:space="preserve">DEVDGVDE</t>
  </si>
  <si>
    <t xml:space="preserve">CS3</t>
  </si>
  <si>
    <t xml:space="preserve">PFDLLDFN</t>
  </si>
  <si>
    <t xml:space="preserve">CS4</t>
  </si>
  <si>
    <t xml:space="preserve">DEVDNKVK</t>
  </si>
  <si>
    <t xml:space="preserve">CS5</t>
  </si>
  <si>
    <t xml:space="preserve">GDEVDGAG</t>
  </si>
  <si>
    <t xml:space="preserve">CS6</t>
  </si>
  <si>
    <t xml:space="preserve">DGPDGPEE</t>
  </si>
  <si>
    <t xml:space="preserve">CS7</t>
  </si>
  <si>
    <t xml:space="preserve">AVEVDGAG</t>
  </si>
  <si>
    <t xml:space="preserve">CS8</t>
  </si>
  <si>
    <t xml:space="preserve">ADVVDGAG</t>
  </si>
  <si>
    <t xml:space="preserve">CS9</t>
  </si>
  <si>
    <t xml:space="preserve">ADTVDGAG</t>
  </si>
  <si>
    <t xml:space="preserve">DV1</t>
  </si>
  <si>
    <t xml:space="preserve">GKKRRPVK</t>
  </si>
  <si>
    <t xml:space="preserve">DV2</t>
  </si>
  <si>
    <t xml:space="preserve">RERKAGCK</t>
  </si>
  <si>
    <t xml:space="preserve">DV3</t>
  </si>
  <si>
    <t xml:space="preserve">RPRRTKKT</t>
  </si>
  <si>
    <t xml:space="preserve">DV4</t>
  </si>
  <si>
    <t xml:space="preserve">RKKRSVVV</t>
  </si>
  <si>
    <t xml:space="preserve">DV5</t>
  </si>
  <si>
    <t xml:space="preserve">HSRRSRRS</t>
  </si>
  <si>
    <t xml:space="preserve">DV6</t>
  </si>
  <si>
    <t xml:space="preserve">GLKRGGAK</t>
  </si>
  <si>
    <t xml:space="preserve">EK1</t>
  </si>
  <si>
    <t xml:space="preserve">GDDDDKAG</t>
  </si>
  <si>
    <t xml:space="preserve">EK10</t>
  </si>
  <si>
    <t xml:space="preserve">GDKELRTG</t>
  </si>
  <si>
    <t xml:space="preserve">EK2</t>
  </si>
  <si>
    <t xml:space="preserve">GDRVYIHP</t>
  </si>
  <si>
    <t xml:space="preserve">EK3</t>
  </si>
  <si>
    <t xml:space="preserve">EERARAKW</t>
  </si>
  <si>
    <t xml:space="preserve">EK4</t>
  </si>
  <si>
    <t xml:space="preserve">TFHKAEYR</t>
  </si>
  <si>
    <t xml:space="preserve">EK5</t>
  </si>
  <si>
    <t xml:space="preserve">GERGFFYT</t>
  </si>
  <si>
    <t xml:space="preserve">EK6</t>
  </si>
  <si>
    <t xml:space="preserve">EGERGFFY</t>
  </si>
  <si>
    <t xml:space="preserve">EK7</t>
  </si>
  <si>
    <t xml:space="preserve">DDDKIVGG</t>
  </si>
  <si>
    <t xml:space="preserve">EK8</t>
  </si>
  <si>
    <t xml:space="preserve">VEGERGFF</t>
  </si>
  <si>
    <t xml:space="preserve">EK9</t>
  </si>
  <si>
    <t xml:space="preserve">ERGFFYTP</t>
  </si>
  <si>
    <t xml:space="preserve">FS-1</t>
  </si>
  <si>
    <t xml:space="preserve">ACARKFRD</t>
  </si>
  <si>
    <t xml:space="preserve">FS-10</t>
  </si>
  <si>
    <t xml:space="preserve">ASSRPRRG</t>
  </si>
  <si>
    <t xml:space="preserve">FS-100</t>
  </si>
  <si>
    <t xml:space="preserve">TRSVRKRS</t>
  </si>
  <si>
    <t xml:space="preserve">FS-1000</t>
  </si>
  <si>
    <t xml:space="preserve">GLRRQKRD</t>
  </si>
  <si>
    <t xml:space="preserve">FS-1001</t>
  </si>
  <si>
    <t xml:space="preserve">GMLRQRRP</t>
  </si>
  <si>
    <t xml:space="preserve">FS-1002</t>
  </si>
  <si>
    <t xml:space="preserve">GPKDQKRS</t>
  </si>
  <si>
    <t xml:space="preserve">FS-1003</t>
  </si>
  <si>
    <t xml:space="preserve">GSSRRFRA</t>
  </si>
  <si>
    <t xml:space="preserve">FS-1004</t>
  </si>
  <si>
    <t xml:space="preserve">GSYRCVRD</t>
  </si>
  <si>
    <t xml:space="preserve">FS-1005</t>
  </si>
  <si>
    <t xml:space="preserve">GVSRSCRA</t>
  </si>
  <si>
    <t xml:space="preserve">FS-1006</t>
  </si>
  <si>
    <t xml:space="preserve">HHHRHRRA</t>
  </si>
  <si>
    <t xml:space="preserve">FS-1007</t>
  </si>
  <si>
    <t xml:space="preserve">HLSRRRRN</t>
  </si>
  <si>
    <t xml:space="preserve">FS-1008</t>
  </si>
  <si>
    <t xml:space="preserve">HLVRQKRA</t>
  </si>
  <si>
    <t xml:space="preserve">FS-1009</t>
  </si>
  <si>
    <t xml:space="preserve">HPHRQRKE</t>
  </si>
  <si>
    <t xml:space="preserve">FS-101</t>
  </si>
  <si>
    <t xml:space="preserve">TTDRRRRD</t>
  </si>
  <si>
    <t xml:space="preserve">FS-1010</t>
  </si>
  <si>
    <t xml:space="preserve">HRSRKAKE</t>
  </si>
  <si>
    <t xml:space="preserve">FS-1011</t>
  </si>
  <si>
    <t xml:space="preserve">HSSRLKRL</t>
  </si>
  <si>
    <t xml:space="preserve">FS-1012</t>
  </si>
  <si>
    <t xml:space="preserve">IGGRFDRQ</t>
  </si>
  <si>
    <t xml:space="preserve">FS-1013</t>
  </si>
  <si>
    <t xml:space="preserve">IITRWKRD</t>
  </si>
  <si>
    <t xml:space="preserve">FS-1014</t>
  </si>
  <si>
    <t xml:space="preserve">IPDRLRKC</t>
  </si>
  <si>
    <t xml:space="preserve">FS-1015</t>
  </si>
  <si>
    <t xml:space="preserve">IPRRHTRS</t>
  </si>
  <si>
    <t xml:space="preserve">FS-1016</t>
  </si>
  <si>
    <t xml:space="preserve">IRKRDRRG</t>
  </si>
  <si>
    <t xml:space="preserve">FS-1017</t>
  </si>
  <si>
    <t xml:space="preserve">KDSRLSRD</t>
  </si>
  <si>
    <t xml:space="preserve">FS-1018</t>
  </si>
  <si>
    <t xml:space="preserve">KNNRGRRQ</t>
  </si>
  <si>
    <t xml:space="preserve">FS-1019</t>
  </si>
  <si>
    <t xml:space="preserve">KPRRILRS</t>
  </si>
  <si>
    <t xml:space="preserve">FS-102</t>
  </si>
  <si>
    <t xml:space="preserve">VALRLRRS</t>
  </si>
  <si>
    <t xml:space="preserve">FS-1020</t>
  </si>
  <si>
    <t xml:space="preserve">KPRRRRKS</t>
  </si>
  <si>
    <t xml:space="preserve">FS-1021</t>
  </si>
  <si>
    <t xml:space="preserve">KRGRKRRS</t>
  </si>
  <si>
    <t xml:space="preserve">FS-1022</t>
  </si>
  <si>
    <t xml:space="preserve">KWLRFIRG</t>
  </si>
  <si>
    <t xml:space="preserve">FS-1023</t>
  </si>
  <si>
    <t xml:space="preserve">LHKREKRQ</t>
  </si>
  <si>
    <t xml:space="preserve">FS-1024</t>
  </si>
  <si>
    <t xml:space="preserve">LILRSKRY</t>
  </si>
  <si>
    <t xml:space="preserve">FS-1025</t>
  </si>
  <si>
    <t xml:space="preserve">LLARDRRQ</t>
  </si>
  <si>
    <t xml:space="preserve">FS-1026</t>
  </si>
  <si>
    <t xml:space="preserve">LPARDKRA</t>
  </si>
  <si>
    <t xml:space="preserve">FS-1027</t>
  </si>
  <si>
    <t xml:space="preserve">LPDRRRRF</t>
  </si>
  <si>
    <t xml:space="preserve">FS-1028</t>
  </si>
  <si>
    <t xml:space="preserve">LPIRRKRS</t>
  </si>
  <si>
    <t xml:space="preserve">FS-1029</t>
  </si>
  <si>
    <t xml:space="preserve">LPKRVRRQ</t>
  </si>
  <si>
    <t xml:space="preserve">FS-103</t>
  </si>
  <si>
    <t xml:space="preserve">VFSRDSRS</t>
  </si>
  <si>
    <t xml:space="preserve">FS-1030</t>
  </si>
  <si>
    <t xml:space="preserve">LRKRRKRK</t>
  </si>
  <si>
    <t xml:space="preserve">FS-1031</t>
  </si>
  <si>
    <t xml:space="preserve">LSHRSKRS</t>
  </si>
  <si>
    <t xml:space="preserve">FS-1032</t>
  </si>
  <si>
    <t xml:space="preserve">LTLRMRRY</t>
  </si>
  <si>
    <t xml:space="preserve">FS-1033</t>
  </si>
  <si>
    <t xml:space="preserve">LTYRAKRT</t>
  </si>
  <si>
    <t xml:space="preserve">FS-1034</t>
  </si>
  <si>
    <t xml:space="preserve">LWSRYGRF</t>
  </si>
  <si>
    <t xml:space="preserve">FS-1035</t>
  </si>
  <si>
    <t xml:space="preserve">MKSRLRRT</t>
  </si>
  <si>
    <t xml:space="preserve">FS-1036</t>
  </si>
  <si>
    <t xml:space="preserve">MLKRFARM</t>
  </si>
  <si>
    <t xml:space="preserve">FS-1037</t>
  </si>
  <si>
    <t xml:space="preserve">MPRRRGRF</t>
  </si>
  <si>
    <t xml:space="preserve">FS-1038</t>
  </si>
  <si>
    <t xml:space="preserve">NDSRLKRQ</t>
  </si>
  <si>
    <t xml:space="preserve">FS-1039</t>
  </si>
  <si>
    <t xml:space="preserve">NPQRFDRI</t>
  </si>
  <si>
    <t xml:space="preserve">FS-104</t>
  </si>
  <si>
    <t xml:space="preserve">VLSRASRS</t>
  </si>
  <si>
    <t xml:space="preserve">FS-1040</t>
  </si>
  <si>
    <t xml:space="preserve">PAHRHRRR</t>
  </si>
  <si>
    <t xml:space="preserve">FS-1041</t>
  </si>
  <si>
    <t xml:space="preserve">PAPPRRRA</t>
  </si>
  <si>
    <t xml:space="preserve">FS-1042</t>
  </si>
  <si>
    <t xml:space="preserve">PEGRRKRT</t>
  </si>
  <si>
    <t xml:space="preserve">FS-1043</t>
  </si>
  <si>
    <t xml:space="preserve">PEIRQARA</t>
  </si>
  <si>
    <t xml:space="preserve">FS-1044</t>
  </si>
  <si>
    <t xml:space="preserve">PEKRAKRG</t>
  </si>
  <si>
    <t xml:space="preserve">FS-1045</t>
  </si>
  <si>
    <t xml:space="preserve">PEPREQRD</t>
  </si>
  <si>
    <t xml:space="preserve">FS-1046</t>
  </si>
  <si>
    <t xml:space="preserve">PGHLRRRG</t>
  </si>
  <si>
    <t xml:space="preserve">FS-1047</t>
  </si>
  <si>
    <t xml:space="preserve">PKGRPKRA</t>
  </si>
  <si>
    <t xml:space="preserve">FS-1048</t>
  </si>
  <si>
    <t xml:space="preserve">PKRRQKRD</t>
  </si>
  <si>
    <t xml:space="preserve">FS-1049</t>
  </si>
  <si>
    <t xml:space="preserve">PPQRTQRS</t>
  </si>
  <si>
    <t xml:space="preserve">FS-105</t>
  </si>
  <si>
    <t xml:space="preserve">VLSRDGRK</t>
  </si>
  <si>
    <t xml:space="preserve">FS-1050</t>
  </si>
  <si>
    <t xml:space="preserve">PPRRQRRG</t>
  </si>
  <si>
    <t xml:space="preserve">FS-1051</t>
  </si>
  <si>
    <t xml:space="preserve">PPSREKKV</t>
  </si>
  <si>
    <t xml:space="preserve">FS-1052</t>
  </si>
  <si>
    <t xml:space="preserve">PPSRRRRP</t>
  </si>
  <si>
    <t xml:space="preserve">FS-1053</t>
  </si>
  <si>
    <t xml:space="preserve">PRARSRRS</t>
  </si>
  <si>
    <t xml:space="preserve">FS-1054</t>
  </si>
  <si>
    <t xml:space="preserve">PSCRYRRL</t>
  </si>
  <si>
    <t xml:space="preserve">FS-1055</t>
  </si>
  <si>
    <t xml:space="preserve">QGGRPPRP</t>
  </si>
  <si>
    <t xml:space="preserve">FS-1056</t>
  </si>
  <si>
    <t xml:space="preserve">QKGRKPRD</t>
  </si>
  <si>
    <t xml:space="preserve">FS-1057</t>
  </si>
  <si>
    <t xml:space="preserve">QRERSGRS</t>
  </si>
  <si>
    <t xml:space="preserve">FS-1058</t>
  </si>
  <si>
    <t xml:space="preserve">RAERGPRS</t>
  </si>
  <si>
    <t xml:space="preserve">FS-1059</t>
  </si>
  <si>
    <t xml:space="preserve">RAERRPRR</t>
  </si>
  <si>
    <t xml:space="preserve">FS-106</t>
  </si>
  <si>
    <t xml:space="preserve">VRKRLRRR</t>
  </si>
  <si>
    <t xml:space="preserve">FS-1060</t>
  </si>
  <si>
    <t xml:space="preserve">RGCRARRG</t>
  </si>
  <si>
    <t xml:space="preserve">FS-1061</t>
  </si>
  <si>
    <t xml:space="preserve">RGGRWRRS</t>
  </si>
  <si>
    <t xml:space="preserve">FS-1062</t>
  </si>
  <si>
    <t xml:space="preserve">RGRRSRRA</t>
  </si>
  <si>
    <t xml:space="preserve">FS-1063</t>
  </si>
  <si>
    <t xml:space="preserve">RHHRFPRA</t>
  </si>
  <si>
    <t xml:space="preserve">FS-1064</t>
  </si>
  <si>
    <t xml:space="preserve">RKRAQKRS</t>
  </si>
  <si>
    <t xml:space="preserve">FS-1065</t>
  </si>
  <si>
    <t xml:space="preserve">RPARLHRF</t>
  </si>
  <si>
    <t xml:space="preserve">FS-1066</t>
  </si>
  <si>
    <t xml:space="preserve">RPERKRRD</t>
  </si>
  <si>
    <t xml:space="preserve">FS-1067</t>
  </si>
  <si>
    <t xml:space="preserve">RPGRKDRR</t>
  </si>
  <si>
    <t xml:space="preserve">FS-1068</t>
  </si>
  <si>
    <t xml:space="preserve">RPKRSKRQ</t>
  </si>
  <si>
    <t xml:space="preserve">FS-1069</t>
  </si>
  <si>
    <t xml:space="preserve">RPRRAKRF</t>
  </si>
  <si>
    <t xml:space="preserve">FS-107</t>
  </si>
  <si>
    <t xml:space="preserve">VVHRFARH</t>
  </si>
  <si>
    <t xml:space="preserve">FS-1070</t>
  </si>
  <si>
    <t xml:space="preserve">RPSRKRRS</t>
  </si>
  <si>
    <t xml:space="preserve">FS-1071</t>
  </si>
  <si>
    <t xml:space="preserve">RRARQARR</t>
  </si>
  <si>
    <t xml:space="preserve">FS-1072</t>
  </si>
  <si>
    <t xml:space="preserve">RRFRPRRF</t>
  </si>
  <si>
    <t xml:space="preserve">FS-1073</t>
  </si>
  <si>
    <t xml:space="preserve">RRFRPRRS</t>
  </si>
  <si>
    <t xml:space="preserve">FS-1074</t>
  </si>
  <si>
    <t xml:space="preserve">RRHRRPRR</t>
  </si>
  <si>
    <t xml:space="preserve">FS-1075</t>
  </si>
  <si>
    <t xml:space="preserve">RSVRSTRD</t>
  </si>
  <si>
    <t xml:space="preserve">FS-1076</t>
  </si>
  <si>
    <t xml:space="preserve">RVQRLRRG</t>
  </si>
  <si>
    <t xml:space="preserve">FS-1077</t>
  </si>
  <si>
    <t xml:space="preserve">RWKRYRRW</t>
  </si>
  <si>
    <t xml:space="preserve">FS-1078</t>
  </si>
  <si>
    <t xml:space="preserve">SASRGPRS</t>
  </si>
  <si>
    <t xml:space="preserve">FS-1079</t>
  </si>
  <si>
    <t xml:space="preserve">SEARMVRS</t>
  </si>
  <si>
    <t xml:space="preserve">FS-108</t>
  </si>
  <si>
    <t xml:space="preserve">WLERTMRS</t>
  </si>
  <si>
    <t xml:space="preserve">FS-1080</t>
  </si>
  <si>
    <t xml:space="preserve">SHAVVARS</t>
  </si>
  <si>
    <t xml:space="preserve">FS-1081</t>
  </si>
  <si>
    <t xml:space="preserve">SKGRIRRR</t>
  </si>
  <si>
    <t xml:space="preserve">FS-1082</t>
  </si>
  <si>
    <t xml:space="preserve">SMGREIRS</t>
  </si>
  <si>
    <t xml:space="preserve">FS-1083</t>
  </si>
  <si>
    <t xml:space="preserve">SPIRTPRA</t>
  </si>
  <si>
    <t xml:space="preserve">FS-1084</t>
  </si>
  <si>
    <t xml:space="preserve">SPSVRKRQ</t>
  </si>
  <si>
    <t xml:space="preserve">FS-1085</t>
  </si>
  <si>
    <t xml:space="preserve">SQFRSKRS</t>
  </si>
  <si>
    <t xml:space="preserve">FS-1086</t>
  </si>
  <si>
    <t xml:space="preserve">SRCRFLRS</t>
  </si>
  <si>
    <t xml:space="preserve">FS-1087</t>
  </si>
  <si>
    <t xml:space="preserve">SRIRIERV</t>
  </si>
  <si>
    <t xml:space="preserve">FS-1088</t>
  </si>
  <si>
    <t xml:space="preserve">SRSLSRRS</t>
  </si>
  <si>
    <t xml:space="preserve">FS-1089</t>
  </si>
  <si>
    <t xml:space="preserve">SRYRFIRS</t>
  </si>
  <si>
    <t xml:space="preserve">FS-109</t>
  </si>
  <si>
    <t xml:space="preserve">WPTRRRRL</t>
  </si>
  <si>
    <t xml:space="preserve">FS-1090</t>
  </si>
  <si>
    <t xml:space="preserve">SRYRFVRS</t>
  </si>
  <si>
    <t xml:space="preserve">FS-1091</t>
  </si>
  <si>
    <t xml:space="preserve">STPRSKRL</t>
  </si>
  <si>
    <t xml:space="preserve">FS-1092</t>
  </si>
  <si>
    <t xml:space="preserve">THRRQKRD</t>
  </si>
  <si>
    <t xml:space="preserve">FS-1093</t>
  </si>
  <si>
    <t xml:space="preserve">TKADKRRS</t>
  </si>
  <si>
    <t xml:space="preserve">FS-1094</t>
  </si>
  <si>
    <t xml:space="preserve">TKNRQRRG</t>
  </si>
  <si>
    <t xml:space="preserve">FS-1095</t>
  </si>
  <si>
    <t xml:space="preserve">TPPRERRG</t>
  </si>
  <si>
    <t xml:space="preserve">FS-1096</t>
  </si>
  <si>
    <t xml:space="preserve">TPPRSKRV</t>
  </si>
  <si>
    <t xml:space="preserve">FS-1097</t>
  </si>
  <si>
    <t xml:space="preserve">TPRRYKRP</t>
  </si>
  <si>
    <t xml:space="preserve">FS-1098</t>
  </si>
  <si>
    <t xml:space="preserve">TRARLSRP</t>
  </si>
  <si>
    <t xml:space="preserve">FS-1099</t>
  </si>
  <si>
    <t xml:space="preserve">TRARSLRF</t>
  </si>
  <si>
    <t xml:space="preserve">FS-11</t>
  </si>
  <si>
    <t xml:space="preserve">AVGRAGRD</t>
  </si>
  <si>
    <t xml:space="preserve">FS-110</t>
  </si>
  <si>
    <t xml:space="preserve">YPNRPDRP</t>
  </si>
  <si>
    <t xml:space="preserve">FS-1100</t>
  </si>
  <si>
    <t xml:space="preserve">TTRVRRRS</t>
  </si>
  <si>
    <t xml:space="preserve">FS-1101</t>
  </si>
  <si>
    <t xml:space="preserve">VFKRRRRS</t>
  </si>
  <si>
    <t xml:space="preserve">FS-1102</t>
  </si>
  <si>
    <t xml:space="preserve">VLGRKKRT</t>
  </si>
  <si>
    <t xml:space="preserve">FS-1103</t>
  </si>
  <si>
    <t xml:space="preserve">VSGRVPRS</t>
  </si>
  <si>
    <t xml:space="preserve">FS-1104</t>
  </si>
  <si>
    <t xml:space="preserve">VSPRVKRP</t>
  </si>
  <si>
    <t xml:space="preserve">FS-1105</t>
  </si>
  <si>
    <t xml:space="preserve">VSPRVKRR</t>
  </si>
  <si>
    <t xml:space="preserve">FS-1106</t>
  </si>
  <si>
    <t xml:space="preserve">VSSRHRRA</t>
  </si>
  <si>
    <t xml:space="preserve">FS-1107</t>
  </si>
  <si>
    <t xml:space="preserve">YGSRHIRL</t>
  </si>
  <si>
    <t xml:space="preserve">FS-1108</t>
  </si>
  <si>
    <t xml:space="preserve">AAARARRF</t>
  </si>
  <si>
    <t xml:space="preserve">FS-1109</t>
  </si>
  <si>
    <t xml:space="preserve">AAFRFKRK</t>
  </si>
  <si>
    <t xml:space="preserve">FS-111</t>
  </si>
  <si>
    <t xml:space="preserve">YRRRPPRS</t>
  </si>
  <si>
    <t xml:space="preserve">FS-1110</t>
  </si>
  <si>
    <t xml:space="preserve">AKRRQKRE</t>
  </si>
  <si>
    <t xml:space="preserve">FS-1111</t>
  </si>
  <si>
    <t xml:space="preserve">APTRARRT</t>
  </si>
  <si>
    <t xml:space="preserve">FS-1112</t>
  </si>
  <si>
    <t xml:space="preserve">ARQRTRRH</t>
  </si>
  <si>
    <t xml:space="preserve">FS-1113</t>
  </si>
  <si>
    <t xml:space="preserve">CWRRMKRS</t>
  </si>
  <si>
    <t xml:space="preserve">FS-1114</t>
  </si>
  <si>
    <t xml:space="preserve">DGGRPPRS</t>
  </si>
  <si>
    <t xml:space="preserve">FS-1115</t>
  </si>
  <si>
    <t xml:space="preserve">DQEREKRS</t>
  </si>
  <si>
    <t xml:space="preserve">FS-1116</t>
  </si>
  <si>
    <t xml:space="preserve">EAYRSRRT</t>
  </si>
  <si>
    <t xml:space="preserve">FS-1117</t>
  </si>
  <si>
    <t xml:space="preserve">EPPEAKRG</t>
  </si>
  <si>
    <t xml:space="preserve">FS-1118</t>
  </si>
  <si>
    <t xml:space="preserve">EPRRQRRL</t>
  </si>
  <si>
    <t xml:space="preserve">FS-1119</t>
  </si>
  <si>
    <t xml:space="preserve">ERRKRKRS</t>
  </si>
  <si>
    <t xml:space="preserve">FS-112</t>
  </si>
  <si>
    <t xml:space="preserve">YSHRWKRN</t>
  </si>
  <si>
    <t xml:space="preserve">FS-1120</t>
  </si>
  <si>
    <t xml:space="preserve">ERSREMRA</t>
  </si>
  <si>
    <t xml:space="preserve">FS-1121</t>
  </si>
  <si>
    <t xml:space="preserve">ETRRERRR</t>
  </si>
  <si>
    <t xml:space="preserve">FS-1122</t>
  </si>
  <si>
    <t xml:space="preserve">EVARLRRG</t>
  </si>
  <si>
    <t xml:space="preserve">FS-1123</t>
  </si>
  <si>
    <t xml:space="preserve">EYRRRGRS</t>
  </si>
  <si>
    <t xml:space="preserve">FS-1124</t>
  </si>
  <si>
    <t xml:space="preserve">FGRRLRRR</t>
  </si>
  <si>
    <t xml:space="preserve">FS-1125</t>
  </si>
  <si>
    <t xml:space="preserve">GGQRKKRA</t>
  </si>
  <si>
    <t xml:space="preserve">FS-1126</t>
  </si>
  <si>
    <t xml:space="preserve">GLDRLRRV</t>
  </si>
  <si>
    <t xml:space="preserve">FS-1127</t>
  </si>
  <si>
    <t xml:space="preserve">GLGRRRRV</t>
  </si>
  <si>
    <t xml:space="preserve">FS-1128</t>
  </si>
  <si>
    <t xml:space="preserve">GSMRANRI</t>
  </si>
  <si>
    <t xml:space="preserve">FS-1129</t>
  </si>
  <si>
    <t xml:space="preserve">GSQWEKRS</t>
  </si>
  <si>
    <t xml:space="preserve">FS-113</t>
  </si>
  <si>
    <t xml:space="preserve">AENRALRL</t>
  </si>
  <si>
    <t xml:space="preserve">FS-1130</t>
  </si>
  <si>
    <t xml:space="preserve">KHQRAKRA</t>
  </si>
  <si>
    <t xml:space="preserve">FS-1131</t>
  </si>
  <si>
    <t xml:space="preserve">KKSRLRRR</t>
  </si>
  <si>
    <t xml:space="preserve">FS-1132</t>
  </si>
  <si>
    <t xml:space="preserve">KLNRKYRS</t>
  </si>
  <si>
    <t xml:space="preserve">FS-1133</t>
  </si>
  <si>
    <t xml:space="preserve">KPQRPRRP</t>
  </si>
  <si>
    <t xml:space="preserve">FS-1134</t>
  </si>
  <si>
    <t xml:space="preserve">KRAAVRRL</t>
  </si>
  <si>
    <t xml:space="preserve">FS-1135</t>
  </si>
  <si>
    <t xml:space="preserve">LKGRPARF</t>
  </si>
  <si>
    <t xml:space="preserve">FS-1136</t>
  </si>
  <si>
    <t xml:space="preserve">LNNRQIRG</t>
  </si>
  <si>
    <t xml:space="preserve">FS-1137</t>
  </si>
  <si>
    <t xml:space="preserve">LSDRKKRL</t>
  </si>
  <si>
    <t xml:space="preserve">FS-1138</t>
  </si>
  <si>
    <t xml:space="preserve">LTERTKRE</t>
  </si>
  <si>
    <t xml:space="preserve">FS-1139</t>
  </si>
  <si>
    <t xml:space="preserve">MKARPEKS</t>
  </si>
  <si>
    <t xml:space="preserve">FS-114</t>
  </si>
  <si>
    <t xml:space="preserve">AIGRSRRV</t>
  </si>
  <si>
    <t xml:space="preserve">FS-1140</t>
  </si>
  <si>
    <t xml:space="preserve">MPKKTRRS</t>
  </si>
  <si>
    <t xml:space="preserve">FS-1141</t>
  </si>
  <si>
    <t xml:space="preserve">MWHREKRR</t>
  </si>
  <si>
    <t xml:space="preserve">FS-1142</t>
  </si>
  <si>
    <t xml:space="preserve">NDDRSKRD</t>
  </si>
  <si>
    <t xml:space="preserve">FS-1143</t>
  </si>
  <si>
    <t xml:space="preserve">NFHKARRF</t>
  </si>
  <si>
    <t xml:space="preserve">FS-1144</t>
  </si>
  <si>
    <t xml:space="preserve">NRQRVKRV</t>
  </si>
  <si>
    <t xml:space="preserve">FS-1145</t>
  </si>
  <si>
    <t xml:space="preserve">NSKRKSRP</t>
  </si>
  <si>
    <t xml:space="preserve">FS-1146</t>
  </si>
  <si>
    <t xml:space="preserve">PAARRRRS</t>
  </si>
  <si>
    <t xml:space="preserve">FS-1147</t>
  </si>
  <si>
    <t xml:space="preserve">PGSRKRRT</t>
  </si>
  <si>
    <t xml:space="preserve">FS-1148</t>
  </si>
  <si>
    <t xml:space="preserve">PLRRSKRR</t>
  </si>
  <si>
    <t xml:space="preserve">FS-1149</t>
  </si>
  <si>
    <t xml:space="preserve">PSRRVKRS</t>
  </si>
  <si>
    <t xml:space="preserve">FS-115</t>
  </si>
  <si>
    <t xml:space="preserve">ALGRKARA</t>
  </si>
  <si>
    <t xml:space="preserve">FS-1150</t>
  </si>
  <si>
    <t xml:space="preserve">QHSVRKRD</t>
  </si>
  <si>
    <t xml:space="preserve">FS-1151</t>
  </si>
  <si>
    <t xml:space="preserve">QKPRNKKS</t>
  </si>
  <si>
    <t xml:space="preserve">FS-1152</t>
  </si>
  <si>
    <t xml:space="preserve">QPARIGRA</t>
  </si>
  <si>
    <t xml:space="preserve">FS-1153</t>
  </si>
  <si>
    <t xml:space="preserve">QPHRAQRS</t>
  </si>
  <si>
    <t xml:space="preserve">FS-1154</t>
  </si>
  <si>
    <t xml:space="preserve">QYWRDKRL</t>
  </si>
  <si>
    <t xml:space="preserve">FS-1155</t>
  </si>
  <si>
    <t xml:space="preserve">REQRERRR</t>
  </si>
  <si>
    <t xml:space="preserve">FS-1156</t>
  </si>
  <si>
    <t xml:space="preserve">RHGRRRRH</t>
  </si>
  <si>
    <t xml:space="preserve">FS-1157</t>
  </si>
  <si>
    <t xml:space="preserve">RHIRKRRS</t>
  </si>
  <si>
    <t xml:space="preserve">FS-1158</t>
  </si>
  <si>
    <t xml:space="preserve">RHIRRRRD</t>
  </si>
  <si>
    <t xml:space="preserve">FS-1159</t>
  </si>
  <si>
    <t xml:space="preserve">RPGRPARV</t>
  </si>
  <si>
    <t xml:space="preserve">FS-116</t>
  </si>
  <si>
    <t xml:space="preserve">APRRPRRP</t>
  </si>
  <si>
    <t xml:space="preserve">FS-1160</t>
  </si>
  <si>
    <t xml:space="preserve">RQRRVRRR</t>
  </si>
  <si>
    <t xml:space="preserve">FS-1161</t>
  </si>
  <si>
    <t xml:space="preserve">RRQVWKRR</t>
  </si>
  <si>
    <t xml:space="preserve">FS-1162</t>
  </si>
  <si>
    <t xml:space="preserve">RSQRSWRL</t>
  </si>
  <si>
    <t xml:space="preserve">FS-1163</t>
  </si>
  <si>
    <t xml:space="preserve">RSSRPRRS</t>
  </si>
  <si>
    <t xml:space="preserve">FS-1164</t>
  </si>
  <si>
    <t xml:space="preserve">RVARRRRF</t>
  </si>
  <si>
    <t xml:space="preserve">FS-1165</t>
  </si>
  <si>
    <t xml:space="preserve">SHQRTKRS</t>
  </si>
  <si>
    <t xml:space="preserve">FS-1166</t>
  </si>
  <si>
    <t xml:space="preserve">SKVRKSRS</t>
  </si>
  <si>
    <t xml:space="preserve">FS-1167</t>
  </si>
  <si>
    <t xml:space="preserve">SRRRMKRV</t>
  </si>
  <si>
    <t xml:space="preserve">FS-1168</t>
  </si>
  <si>
    <t xml:space="preserve">STGRVGRS</t>
  </si>
  <si>
    <t xml:space="preserve">FS-1169</t>
  </si>
  <si>
    <t xml:space="preserve">STQRLRRG</t>
  </si>
  <si>
    <t xml:space="preserve">FS-117</t>
  </si>
  <si>
    <t xml:space="preserve">ASSRWRRH</t>
  </si>
  <si>
    <t xml:space="preserve">FS-1170</t>
  </si>
  <si>
    <t xml:space="preserve">STRRRPRH</t>
  </si>
  <si>
    <t xml:space="preserve">FS-1171</t>
  </si>
  <si>
    <t xml:space="preserve">TKKRPRRM</t>
  </si>
  <si>
    <t xml:space="preserve">FS-1172</t>
  </si>
  <si>
    <t xml:space="preserve">TLERRKRS</t>
  </si>
  <si>
    <t xml:space="preserve">FS-1173</t>
  </si>
  <si>
    <t xml:space="preserve">TLSRKSRD</t>
  </si>
  <si>
    <t xml:space="preserve">FS-1174</t>
  </si>
  <si>
    <t xml:space="preserve">TNRRKKRA</t>
  </si>
  <si>
    <t xml:space="preserve">FS-1175</t>
  </si>
  <si>
    <t xml:space="preserve">TVRRQKRE</t>
  </si>
  <si>
    <t xml:space="preserve">FS-1176</t>
  </si>
  <si>
    <t xml:space="preserve">VGKRQPRS</t>
  </si>
  <si>
    <t xml:space="preserve">FS-1177</t>
  </si>
  <si>
    <t xml:space="preserve">VLQRSKRG</t>
  </si>
  <si>
    <t xml:space="preserve">FS-1178</t>
  </si>
  <si>
    <t xml:space="preserve">VLVRKRRA</t>
  </si>
  <si>
    <t xml:space="preserve">FS-1179</t>
  </si>
  <si>
    <t xml:space="preserve">VRTRIKRS</t>
  </si>
  <si>
    <t xml:space="preserve">FS-118</t>
  </si>
  <si>
    <t xml:space="preserve">CCCRRKRS</t>
  </si>
  <si>
    <t xml:space="preserve">FS-1180</t>
  </si>
  <si>
    <t xml:space="preserve">WLIRRRRS</t>
  </si>
  <si>
    <t xml:space="preserve">FS-1181</t>
  </si>
  <si>
    <t xml:space="preserve">WLKRRKRA</t>
  </si>
  <si>
    <t xml:space="preserve">FS-1182</t>
  </si>
  <si>
    <t xml:space="preserve">AGRRALRS</t>
  </si>
  <si>
    <t xml:space="preserve">FS-1183</t>
  </si>
  <si>
    <t xml:space="preserve">ALARSHRD</t>
  </si>
  <si>
    <t xml:space="preserve">FS-1184</t>
  </si>
  <si>
    <t xml:space="preserve">AMGRGKRQ</t>
  </si>
  <si>
    <t xml:space="preserve">FS-1185</t>
  </si>
  <si>
    <t xml:space="preserve">ARARLPRD</t>
  </si>
  <si>
    <t xml:space="preserve">FS-1186</t>
  </si>
  <si>
    <t xml:space="preserve">ARQRRARF</t>
  </si>
  <si>
    <t xml:space="preserve">FS-1187</t>
  </si>
  <si>
    <t xml:space="preserve">ASRRRARV</t>
  </si>
  <si>
    <t xml:space="preserve">FS-1188</t>
  </si>
  <si>
    <t xml:space="preserve">CCRRKRRN</t>
  </si>
  <si>
    <t xml:space="preserve">FS-1189</t>
  </si>
  <si>
    <t xml:space="preserve">DIPRYKRM</t>
  </si>
  <si>
    <t xml:space="preserve">FS-119</t>
  </si>
  <si>
    <t xml:space="preserve">CPRRAKRR</t>
  </si>
  <si>
    <t xml:space="preserve">FS-1190</t>
  </si>
  <si>
    <t xml:space="preserve">DRSRRVRS</t>
  </si>
  <si>
    <t xml:space="preserve">FS-1191</t>
  </si>
  <si>
    <t xml:space="preserve">EKAVERRS</t>
  </si>
  <si>
    <t xml:space="preserve">FS-1192</t>
  </si>
  <si>
    <t xml:space="preserve">ELSRLRRL</t>
  </si>
  <si>
    <t xml:space="preserve">FS-1193</t>
  </si>
  <si>
    <t xml:space="preserve">EPARRRRL</t>
  </si>
  <si>
    <t xml:space="preserve">FS-1194</t>
  </si>
  <si>
    <t xml:space="preserve">ERLRQKRI</t>
  </si>
  <si>
    <t xml:space="preserve">FS-1195</t>
  </si>
  <si>
    <t xml:space="preserve">EVAERKRE</t>
  </si>
  <si>
    <t xml:space="preserve">FS-1196</t>
  </si>
  <si>
    <t xml:space="preserve">GARRLRRF</t>
  </si>
  <si>
    <t xml:space="preserve">FS-1197</t>
  </si>
  <si>
    <t xml:space="preserve">GCQRCRRS</t>
  </si>
  <si>
    <t xml:space="preserve">FS-1198</t>
  </si>
  <si>
    <t xml:space="preserve">GKSLKKRS</t>
  </si>
  <si>
    <t xml:space="preserve">FS-1199</t>
  </si>
  <si>
    <t xml:space="preserve">GLLRSRRN</t>
  </si>
  <si>
    <t xml:space="preserve">FS-12</t>
  </si>
  <si>
    <t xml:space="preserve">AVGRRVRS</t>
  </si>
  <si>
    <t xml:space="preserve">FS-120</t>
  </si>
  <si>
    <t xml:space="preserve">CSTRVRRQ</t>
  </si>
  <si>
    <t xml:space="preserve">FS-1200</t>
  </si>
  <si>
    <t xml:space="preserve">GPGRAQRS</t>
  </si>
  <si>
    <t xml:space="preserve">FS-1201</t>
  </si>
  <si>
    <t xml:space="preserve">GPQRQKKA</t>
  </si>
  <si>
    <t xml:space="preserve">FS-1202</t>
  </si>
  <si>
    <t xml:space="preserve">GPQRQKKL</t>
  </si>
  <si>
    <t xml:space="preserve">FS-1203</t>
  </si>
  <si>
    <t xml:space="preserve">GQPGLKRS</t>
  </si>
  <si>
    <t xml:space="preserve">FS-1204</t>
  </si>
  <si>
    <t xml:space="preserve">GRGRRRRL</t>
  </si>
  <si>
    <t xml:space="preserve">FS-1205</t>
  </si>
  <si>
    <t xml:space="preserve">GRSRSRRA</t>
  </si>
  <si>
    <t xml:space="preserve">FS-1206</t>
  </si>
  <si>
    <t xml:space="preserve">GSFRGKRS</t>
  </si>
  <si>
    <t xml:space="preserve">FS-1207</t>
  </si>
  <si>
    <t xml:space="preserve">GSKRSRRE</t>
  </si>
  <si>
    <t xml:space="preserve">FS-1208</t>
  </si>
  <si>
    <t xml:space="preserve">GSSRLDRS</t>
  </si>
  <si>
    <t xml:space="preserve">FS-1209</t>
  </si>
  <si>
    <t xml:space="preserve">HPKQEKRS</t>
  </si>
  <si>
    <t xml:space="preserve">FS-121</t>
  </si>
  <si>
    <t xml:space="preserve">DIARARRV</t>
  </si>
  <si>
    <t xml:space="preserve">FS-1210</t>
  </si>
  <si>
    <t xml:space="preserve">HPLRPARE</t>
  </si>
  <si>
    <t xml:space="preserve">FS-1211</t>
  </si>
  <si>
    <t xml:space="preserve">HPVREARA</t>
  </si>
  <si>
    <t xml:space="preserve">FS-1212</t>
  </si>
  <si>
    <t xml:space="preserve">IFKRKKRI</t>
  </si>
  <si>
    <t xml:space="preserve">FS-1213</t>
  </si>
  <si>
    <t xml:space="preserve">IHRRTPRS</t>
  </si>
  <si>
    <t xml:space="preserve">FS-1214</t>
  </si>
  <si>
    <t xml:space="preserve">ILRRHKRD</t>
  </si>
  <si>
    <t xml:space="preserve">FS-1215</t>
  </si>
  <si>
    <t xml:space="preserve">ILWRLKRQ</t>
  </si>
  <si>
    <t xml:space="preserve">FS-1216</t>
  </si>
  <si>
    <t xml:space="preserve">ITNRPPRS</t>
  </si>
  <si>
    <t xml:space="preserve">FS-1217</t>
  </si>
  <si>
    <t xml:space="preserve">ITSRIIRS</t>
  </si>
  <si>
    <t xml:space="preserve">FS-1218</t>
  </si>
  <si>
    <t xml:space="preserve">KKKRRKRK</t>
  </si>
  <si>
    <t xml:space="preserve">FS-1219</t>
  </si>
  <si>
    <t xml:space="preserve">KKQRSRRN</t>
  </si>
  <si>
    <t xml:space="preserve">FS-122</t>
  </si>
  <si>
    <t xml:space="preserve">DPLRPRRE</t>
  </si>
  <si>
    <t xml:space="preserve">FS-1220</t>
  </si>
  <si>
    <t xml:space="preserve">KLFRVKRS</t>
  </si>
  <si>
    <t xml:space="preserve">FS-1221</t>
  </si>
  <si>
    <t xml:space="preserve">KLRRNRRS</t>
  </si>
  <si>
    <t xml:space="preserve">FS-1222</t>
  </si>
  <si>
    <t xml:space="preserve">KNMRRKRK</t>
  </si>
  <si>
    <t xml:space="preserve">FS-1223</t>
  </si>
  <si>
    <t xml:space="preserve">KRKRSKRK</t>
  </si>
  <si>
    <t xml:space="preserve">FS-1224</t>
  </si>
  <si>
    <t xml:space="preserve">KRLRRRRE</t>
  </si>
  <si>
    <t xml:space="preserve">FS-1225</t>
  </si>
  <si>
    <t xml:space="preserve">KTSRSRRR</t>
  </si>
  <si>
    <t xml:space="preserve">FS-1226</t>
  </si>
  <si>
    <t xml:space="preserve">LGARERRD</t>
  </si>
  <si>
    <t xml:space="preserve">FS-1227</t>
  </si>
  <si>
    <t xml:space="preserve">LKRRDRRM</t>
  </si>
  <si>
    <t xml:space="preserve">FS-1228</t>
  </si>
  <si>
    <t xml:space="preserve">LLRRAKRS</t>
  </si>
  <si>
    <t xml:space="preserve">FS-1229</t>
  </si>
  <si>
    <t xml:space="preserve">LLSRPLRG</t>
  </si>
  <si>
    <t xml:space="preserve">FS-123</t>
  </si>
  <si>
    <t xml:space="preserve">ERSRVCRC</t>
  </si>
  <si>
    <t xml:space="preserve">FS-1230</t>
  </si>
  <si>
    <t xml:space="preserve">LNSRSARS</t>
  </si>
  <si>
    <t xml:space="preserve">FS-1231</t>
  </si>
  <si>
    <t xml:space="preserve">LPRRPARS</t>
  </si>
  <si>
    <t xml:space="preserve">FS-1232</t>
  </si>
  <si>
    <t xml:space="preserve">LPSRVARL</t>
  </si>
  <si>
    <t xml:space="preserve">FS-1233</t>
  </si>
  <si>
    <t xml:space="preserve">LRQRRRRL</t>
  </si>
  <si>
    <t xml:space="preserve">FS-1234</t>
  </si>
  <si>
    <t xml:space="preserve">LRRRQKRQ</t>
  </si>
  <si>
    <t xml:space="preserve">FS-1235</t>
  </si>
  <si>
    <t xml:space="preserve">MHIRRKRI</t>
  </si>
  <si>
    <t xml:space="preserve">FS-1236</t>
  </si>
  <si>
    <t xml:space="preserve">MMSRIFRH</t>
  </si>
  <si>
    <t xml:space="preserve">FS-1237</t>
  </si>
  <si>
    <t xml:space="preserve">MNSRKGRY</t>
  </si>
  <si>
    <t xml:space="preserve">FS-1238</t>
  </si>
  <si>
    <t xml:space="preserve">NKKRKARW</t>
  </si>
  <si>
    <t xml:space="preserve">FS-1239</t>
  </si>
  <si>
    <t xml:space="preserve">NRKRNKKQ</t>
  </si>
  <si>
    <t xml:space="preserve">FS-124</t>
  </si>
  <si>
    <t xml:space="preserve">GGSRWRRS</t>
  </si>
  <si>
    <t xml:space="preserve">FS-1240</t>
  </si>
  <si>
    <t xml:space="preserve">NRKRSKRR</t>
  </si>
  <si>
    <t xml:space="preserve">FS-1241</t>
  </si>
  <si>
    <t xml:space="preserve">PKGRGKRR</t>
  </si>
  <si>
    <t xml:space="preserve">FS-1242</t>
  </si>
  <si>
    <t xml:space="preserve">PKRRKPRV</t>
  </si>
  <si>
    <t xml:space="preserve">FS-1243</t>
  </si>
  <si>
    <t xml:space="preserve">PRLRRKRQ</t>
  </si>
  <si>
    <t xml:space="preserve">FS-1244</t>
  </si>
  <si>
    <t xml:space="preserve">PSFRDRRA</t>
  </si>
  <si>
    <t xml:space="preserve">FS-1245</t>
  </si>
  <si>
    <t xml:space="preserve">PSNRSARA</t>
  </si>
  <si>
    <t xml:space="preserve">FS-1246</t>
  </si>
  <si>
    <t xml:space="preserve">PSPRQARR</t>
  </si>
  <si>
    <t xml:space="preserve">FS-1247</t>
  </si>
  <si>
    <t xml:space="preserve">PVRRWRRV</t>
  </si>
  <si>
    <t xml:space="preserve">FS-1248</t>
  </si>
  <si>
    <t xml:space="preserve">QLGRPKRC</t>
  </si>
  <si>
    <t xml:space="preserve">FS-1249</t>
  </si>
  <si>
    <t xml:space="preserve">QLRRYPRN</t>
  </si>
  <si>
    <t xml:space="preserve">FS-125</t>
  </si>
  <si>
    <t xml:space="preserve">GKGRKYRE</t>
  </si>
  <si>
    <t xml:space="preserve">FS-1250</t>
  </si>
  <si>
    <t xml:space="preserve">QPRRHRRP</t>
  </si>
  <si>
    <t xml:space="preserve">FS-1251</t>
  </si>
  <si>
    <t xml:space="preserve">QPSSSRRD</t>
  </si>
  <si>
    <t xml:space="preserve">FS-1252</t>
  </si>
  <si>
    <t xml:space="preserve">QRQRAKRN</t>
  </si>
  <si>
    <t xml:space="preserve">FS-1253</t>
  </si>
  <si>
    <t xml:space="preserve">QRQRQRRA</t>
  </si>
  <si>
    <t xml:space="preserve">FS-1254</t>
  </si>
  <si>
    <t xml:space="preserve">QRRRQLRS</t>
  </si>
  <si>
    <t xml:space="preserve">FS-1255</t>
  </si>
  <si>
    <t xml:space="preserve">RARRTKRH</t>
  </si>
  <si>
    <t xml:space="preserve">FS-1256</t>
  </si>
  <si>
    <t xml:space="preserve">REGRLKRD</t>
  </si>
  <si>
    <t xml:space="preserve">FS-1257</t>
  </si>
  <si>
    <t xml:space="preserve">RFHRACRL</t>
  </si>
  <si>
    <t xml:space="preserve">FS-1258</t>
  </si>
  <si>
    <t xml:space="preserve">RHRRPRRV</t>
  </si>
  <si>
    <t xml:space="preserve">FS-1259</t>
  </si>
  <si>
    <t xml:space="preserve">RHSRKKRL</t>
  </si>
  <si>
    <t xml:space="preserve">FS-126</t>
  </si>
  <si>
    <t xml:space="preserve">GNRRRARA</t>
  </si>
  <si>
    <t xml:space="preserve">FS-1260</t>
  </si>
  <si>
    <t xml:space="preserve">RKMRPARL</t>
  </si>
  <si>
    <t xml:space="preserve">FS-1261</t>
  </si>
  <si>
    <t xml:space="preserve">RKPRVKRP</t>
  </si>
  <si>
    <t xml:space="preserve">FS-1262</t>
  </si>
  <si>
    <t xml:space="preserve">RKQRKKKA</t>
  </si>
  <si>
    <t xml:space="preserve">FS-1263</t>
  </si>
  <si>
    <t xml:space="preserve">RLPRSVRS</t>
  </si>
  <si>
    <t xml:space="preserve">FS-1264</t>
  </si>
  <si>
    <t xml:space="preserve">RPERGPRG</t>
  </si>
  <si>
    <t xml:space="preserve">FS-1265</t>
  </si>
  <si>
    <t xml:space="preserve">RRHRARRA</t>
  </si>
  <si>
    <t xml:space="preserve">FS-1266</t>
  </si>
  <si>
    <t xml:space="preserve">RRHRATRK</t>
  </si>
  <si>
    <t xml:space="preserve">FS-1267</t>
  </si>
  <si>
    <t xml:space="preserve">RRRRDSRS</t>
  </si>
  <si>
    <t xml:space="preserve">FS-1268</t>
  </si>
  <si>
    <t xml:space="preserve">RRRRERRD</t>
  </si>
  <si>
    <t xml:space="preserve">FS-1269</t>
  </si>
  <si>
    <t xml:space="preserve">RRRRRKKA</t>
  </si>
  <si>
    <t xml:space="preserve">FS-127</t>
  </si>
  <si>
    <t xml:space="preserve">GPARPWKS</t>
  </si>
  <si>
    <t xml:space="preserve">FS-1270</t>
  </si>
  <si>
    <t xml:space="preserve">RRRSSKRA</t>
  </si>
  <si>
    <t xml:space="preserve">FS-1271</t>
  </si>
  <si>
    <t xml:space="preserve">RSGRAKRF</t>
  </si>
  <si>
    <t xml:space="preserve">FS-1272</t>
  </si>
  <si>
    <t xml:space="preserve">RSHRMRRH</t>
  </si>
  <si>
    <t xml:space="preserve">FS-1273</t>
  </si>
  <si>
    <t xml:space="preserve">RSTRDRRS</t>
  </si>
  <si>
    <t xml:space="preserve">FS-1274</t>
  </si>
  <si>
    <t xml:space="preserve">RTSRRKRA</t>
  </si>
  <si>
    <t xml:space="preserve">FS-1275</t>
  </si>
  <si>
    <t xml:space="preserve">RVRRNKRS</t>
  </si>
  <si>
    <t xml:space="preserve">FS-1276</t>
  </si>
  <si>
    <t xml:space="preserve">SASRNRRH</t>
  </si>
  <si>
    <t xml:space="preserve">FS-1277</t>
  </si>
  <si>
    <t xml:space="preserve">SDGRGKRH</t>
  </si>
  <si>
    <t xml:space="preserve">FS-1278</t>
  </si>
  <si>
    <t xml:space="preserve">SGSKKKRK</t>
  </si>
  <si>
    <t xml:space="preserve">FS-1279</t>
  </si>
  <si>
    <t xml:space="preserve">SGYRGRRS</t>
  </si>
  <si>
    <t xml:space="preserve">FS-128</t>
  </si>
  <si>
    <t xml:space="preserve">GPLRSKRR</t>
  </si>
  <si>
    <t xml:space="preserve">FS-1280</t>
  </si>
  <si>
    <t xml:space="preserve">SHLRVKRG</t>
  </si>
  <si>
    <t xml:space="preserve">FS-1281</t>
  </si>
  <si>
    <t xml:space="preserve">SHSREGRS</t>
  </si>
  <si>
    <t xml:space="preserve">FS-1282</t>
  </si>
  <si>
    <t xml:space="preserve">SRDRFRRS</t>
  </si>
  <si>
    <t xml:space="preserve">FS-1283</t>
  </si>
  <si>
    <t xml:space="preserve">SRSRSPRP</t>
  </si>
  <si>
    <t xml:space="preserve">FS-1284</t>
  </si>
  <si>
    <t xml:space="preserve">SSNRLARF</t>
  </si>
  <si>
    <t xml:space="preserve">FS-1285</t>
  </si>
  <si>
    <t xml:space="preserve">SSREKRRS</t>
  </si>
  <si>
    <t xml:space="preserve">FS-1286</t>
  </si>
  <si>
    <t xml:space="preserve">SSSRRRRS</t>
  </si>
  <si>
    <t xml:space="preserve">FS-1287</t>
  </si>
  <si>
    <t xml:space="preserve">STARLARA</t>
  </si>
  <si>
    <t xml:space="preserve">FS-1288</t>
  </si>
  <si>
    <t xml:space="preserve">SYFRKKRS</t>
  </si>
  <si>
    <t xml:space="preserve">FS-1289</t>
  </si>
  <si>
    <t xml:space="preserve">TFAVEKRG</t>
  </si>
  <si>
    <t xml:space="preserve">FS-129</t>
  </si>
  <si>
    <t xml:space="preserve">GVGRVLRS</t>
  </si>
  <si>
    <t xml:space="preserve">FS-1290</t>
  </si>
  <si>
    <t xml:space="preserve">TGRRKGRS</t>
  </si>
  <si>
    <t xml:space="preserve">FS-1291</t>
  </si>
  <si>
    <t xml:space="preserve">THRRTKRF</t>
  </si>
  <si>
    <t xml:space="preserve">FS-1292</t>
  </si>
  <si>
    <t xml:space="preserve">TLSRSSRS</t>
  </si>
  <si>
    <t xml:space="preserve">FS-1293</t>
  </si>
  <si>
    <t xml:space="preserve">TRRRTPRP</t>
  </si>
  <si>
    <t xml:space="preserve">FS-1294</t>
  </si>
  <si>
    <t xml:space="preserve">VTRRKGRC</t>
  </si>
  <si>
    <t xml:space="preserve">FS-1295</t>
  </si>
  <si>
    <t xml:space="preserve">YRARQRRA</t>
  </si>
  <si>
    <t xml:space="preserve">FS-1296</t>
  </si>
  <si>
    <t xml:space="preserve">YRRRRSRS</t>
  </si>
  <si>
    <t xml:space="preserve">FS-1297</t>
  </si>
  <si>
    <t xml:space="preserve">ACPRRARG</t>
  </si>
  <si>
    <t xml:space="preserve">FS-1298</t>
  </si>
  <si>
    <t xml:space="preserve">ADPRVRRA</t>
  </si>
  <si>
    <t xml:space="preserve">FS-1299</t>
  </si>
  <si>
    <t xml:space="preserve">AGKRKRRS</t>
  </si>
  <si>
    <t xml:space="preserve">FS-13</t>
  </si>
  <si>
    <t xml:space="preserve">CGARLRRS</t>
  </si>
  <si>
    <t xml:space="preserve">FS-130</t>
  </si>
  <si>
    <t xml:space="preserve">HANRTGRA</t>
  </si>
  <si>
    <t xml:space="preserve">FS-1300</t>
  </si>
  <si>
    <t xml:space="preserve">AKQRERRY</t>
  </si>
  <si>
    <t xml:space="preserve">FS-1301</t>
  </si>
  <si>
    <t xml:space="preserve">AKQRPPRS</t>
  </si>
  <si>
    <t xml:space="preserve">FS-1302</t>
  </si>
  <si>
    <t xml:space="preserve">AKRRPRRM</t>
  </si>
  <si>
    <t xml:space="preserve">FS-1303</t>
  </si>
  <si>
    <t xml:space="preserve">ALIRKLRD</t>
  </si>
  <si>
    <t xml:space="preserve">FS-1304</t>
  </si>
  <si>
    <t xml:space="preserve">AMRRLKRR</t>
  </si>
  <si>
    <t xml:space="preserve">FS-1305</t>
  </si>
  <si>
    <t xml:space="preserve">APQRLPRS</t>
  </si>
  <si>
    <t xml:space="preserve">FS-1306</t>
  </si>
  <si>
    <t xml:space="preserve">AQQRKKRA</t>
  </si>
  <si>
    <t xml:space="preserve">FS-1307</t>
  </si>
  <si>
    <t xml:space="preserve">ARHRPRRL</t>
  </si>
  <si>
    <t xml:space="preserve">FS-1308</t>
  </si>
  <si>
    <t xml:space="preserve">ARNRQKRF</t>
  </si>
  <si>
    <t xml:space="preserve">FS-1309</t>
  </si>
  <si>
    <t xml:space="preserve">ASHRSTRF</t>
  </si>
  <si>
    <t xml:space="preserve">FS-131</t>
  </si>
  <si>
    <t xml:space="preserve">HPLRKRRK</t>
  </si>
  <si>
    <t xml:space="preserve">FS-1310</t>
  </si>
  <si>
    <t xml:space="preserve">ASSSKKRS</t>
  </si>
  <si>
    <t xml:space="preserve">FS-1311</t>
  </si>
  <si>
    <t xml:space="preserve">ATSRKRRV</t>
  </si>
  <si>
    <t xml:space="preserve">FS-1312</t>
  </si>
  <si>
    <t xml:space="preserve">AVQRVPRD</t>
  </si>
  <si>
    <t xml:space="preserve">FS-1313</t>
  </si>
  <si>
    <t xml:space="preserve">CQCRFFRS</t>
  </si>
  <si>
    <t xml:space="preserve">FS-1314</t>
  </si>
  <si>
    <t xml:space="preserve">CWPRHRRV</t>
  </si>
  <si>
    <t xml:space="preserve">FS-1315</t>
  </si>
  <si>
    <t xml:space="preserve">DRLRVRRS</t>
  </si>
  <si>
    <t xml:space="preserve">FS-1316</t>
  </si>
  <si>
    <t xml:space="preserve">DVPRRKRK</t>
  </si>
  <si>
    <t xml:space="preserve">FS-1317</t>
  </si>
  <si>
    <t xml:space="preserve">DWLRQRRT</t>
  </si>
  <si>
    <t xml:space="preserve">FS-1318</t>
  </si>
  <si>
    <t xml:space="preserve">EGGRRRRE</t>
  </si>
  <si>
    <t xml:space="preserve">FS-1319</t>
  </si>
  <si>
    <t xml:space="preserve">EMSRTRRY</t>
  </si>
  <si>
    <t xml:space="preserve">FS-132</t>
  </si>
  <si>
    <t xml:space="preserve">HPSRKRRA</t>
  </si>
  <si>
    <t xml:space="preserve">FS-1320</t>
  </si>
  <si>
    <t xml:space="preserve">EPLRKKKK</t>
  </si>
  <si>
    <t xml:space="preserve">FS-1321</t>
  </si>
  <si>
    <t xml:space="preserve">ESRRLPRS</t>
  </si>
  <si>
    <t xml:space="preserve">FS-1322</t>
  </si>
  <si>
    <t xml:space="preserve">FAERSGRG</t>
  </si>
  <si>
    <t xml:space="preserve">FS-1323</t>
  </si>
  <si>
    <t xml:space="preserve">FIGREKRS</t>
  </si>
  <si>
    <t xml:space="preserve">FS-1324</t>
  </si>
  <si>
    <t xml:space="preserve">FLKRSGRD</t>
  </si>
  <si>
    <t xml:space="preserve">FS-1325</t>
  </si>
  <si>
    <t xml:space="preserve">FRRRGRRS</t>
  </si>
  <si>
    <t xml:space="preserve">FS-1326</t>
  </si>
  <si>
    <t xml:space="preserve">GARRAKRK</t>
  </si>
  <si>
    <t xml:space="preserve">FS-1327</t>
  </si>
  <si>
    <t xml:space="preserve">GGARRQRG</t>
  </si>
  <si>
    <t xml:space="preserve">FS-1328</t>
  </si>
  <si>
    <t xml:space="preserve">GKSRRKRQ</t>
  </si>
  <si>
    <t xml:space="preserve">FS-1329</t>
  </si>
  <si>
    <t xml:space="preserve">GLSRHRRI</t>
  </si>
  <si>
    <t xml:space="preserve">FS-133</t>
  </si>
  <si>
    <t xml:space="preserve">HRCRHKRW</t>
  </si>
  <si>
    <t xml:space="preserve">FS-1330</t>
  </si>
  <si>
    <t xml:space="preserve">GPSRQNRG</t>
  </si>
  <si>
    <t xml:space="preserve">FS-1331</t>
  </si>
  <si>
    <t xml:space="preserve">GRSEFKRC</t>
  </si>
  <si>
    <t xml:space="preserve">FS-1332</t>
  </si>
  <si>
    <t xml:space="preserve">GRSRTKRS</t>
  </si>
  <si>
    <t xml:space="preserve">FS-1333</t>
  </si>
  <si>
    <t xml:space="preserve">GSCRRARS</t>
  </si>
  <si>
    <t xml:space="preserve">FS-1334</t>
  </si>
  <si>
    <t xml:space="preserve">GSSRRRRS</t>
  </si>
  <si>
    <t xml:space="preserve">FS-1335</t>
  </si>
  <si>
    <t xml:space="preserve">HFQRVKRG</t>
  </si>
  <si>
    <t xml:space="preserve">FS-1336</t>
  </si>
  <si>
    <t xml:space="preserve">HHHRHHRA</t>
  </si>
  <si>
    <t xml:space="preserve">FS-1337</t>
  </si>
  <si>
    <t xml:space="preserve">HKHRSNRQ</t>
  </si>
  <si>
    <t xml:space="preserve">FS-1338</t>
  </si>
  <si>
    <t xml:space="preserve">HKKRSARD</t>
  </si>
  <si>
    <t xml:space="preserve">FS-1339</t>
  </si>
  <si>
    <t xml:space="preserve">HLVRKKRK</t>
  </si>
  <si>
    <t xml:space="preserve">FS-134</t>
  </si>
  <si>
    <t xml:space="preserve">LNGRCRRT</t>
  </si>
  <si>
    <t xml:space="preserve">FS-1340</t>
  </si>
  <si>
    <t xml:space="preserve">HNSRKKRE</t>
  </si>
  <si>
    <t xml:space="preserve">FS-1341</t>
  </si>
  <si>
    <t xml:space="preserve">IERRKKRS</t>
  </si>
  <si>
    <t xml:space="preserve">FS-1342</t>
  </si>
  <si>
    <t xml:space="preserve">IERVHKRS</t>
  </si>
  <si>
    <t xml:space="preserve">FS-1343</t>
  </si>
  <si>
    <t xml:space="preserve">IFSRCARS</t>
  </si>
  <si>
    <t xml:space="preserve">FS-1344</t>
  </si>
  <si>
    <t xml:space="preserve">IIKRSRRG</t>
  </si>
  <si>
    <t xml:space="preserve">FS-1345</t>
  </si>
  <si>
    <t xml:space="preserve">IKKRSLRS</t>
  </si>
  <si>
    <t xml:space="preserve">FS-1346</t>
  </si>
  <si>
    <t xml:space="preserve">ILQRLKRI</t>
  </si>
  <si>
    <t xml:space="preserve">FS-1347</t>
  </si>
  <si>
    <t xml:space="preserve">ILTRRRRF</t>
  </si>
  <si>
    <t xml:space="preserve">FS-1348</t>
  </si>
  <si>
    <t xml:space="preserve">IRARVARA</t>
  </si>
  <si>
    <t xml:space="preserve">FS-1349</t>
  </si>
  <si>
    <t xml:space="preserve">KQHRLKRY</t>
  </si>
  <si>
    <t xml:space="preserve">FS-135</t>
  </si>
  <si>
    <t xml:space="preserve">LRGRSRRL</t>
  </si>
  <si>
    <t xml:space="preserve">FS-1350</t>
  </si>
  <si>
    <t xml:space="preserve">KRWRRRRY</t>
  </si>
  <si>
    <t xml:space="preserve">FS-1351</t>
  </si>
  <si>
    <t xml:space="preserve">KSPRRTRS</t>
  </si>
  <si>
    <t xml:space="preserve">FS-1352</t>
  </si>
  <si>
    <t xml:space="preserve">KTLRTKRN</t>
  </si>
  <si>
    <t xml:space="preserve">FS-1353</t>
  </si>
  <si>
    <t xml:space="preserve">KVLRSRRS</t>
  </si>
  <si>
    <t xml:space="preserve">FS-1354</t>
  </si>
  <si>
    <t xml:space="preserve">KYGRVKRG</t>
  </si>
  <si>
    <t xml:space="preserve">FS-1355</t>
  </si>
  <si>
    <t xml:space="preserve">LASHPKRA</t>
  </si>
  <si>
    <t xml:space="preserve">FS-1356</t>
  </si>
  <si>
    <t xml:space="preserve">LGGRRKRN</t>
  </si>
  <si>
    <t xml:space="preserve">FS-1357</t>
  </si>
  <si>
    <t xml:space="preserve">LINVRKRN</t>
  </si>
  <si>
    <t xml:space="preserve">FS-1358</t>
  </si>
  <si>
    <t xml:space="preserve">LKHRVKKS</t>
  </si>
  <si>
    <t xml:space="preserve">FS-1359</t>
  </si>
  <si>
    <t xml:space="preserve">LLCRHKRK</t>
  </si>
  <si>
    <t xml:space="preserve">FS-136</t>
  </si>
  <si>
    <t xml:space="preserve">LSIRDKRK</t>
  </si>
  <si>
    <t xml:space="preserve">FS-1360</t>
  </si>
  <si>
    <t xml:space="preserve">LLQRVRRA</t>
  </si>
  <si>
    <t xml:space="preserve">FS-1361</t>
  </si>
  <si>
    <t xml:space="preserve">LLRRPFRQ</t>
  </si>
  <si>
    <t xml:space="preserve">FS-1362</t>
  </si>
  <si>
    <t xml:space="preserve">LLTRARRD</t>
  </si>
  <si>
    <t xml:space="preserve">FS-1363</t>
  </si>
  <si>
    <t xml:space="preserve">LPQRLPRA</t>
  </si>
  <si>
    <t xml:space="preserve">FS-1364</t>
  </si>
  <si>
    <t xml:space="preserve">LPSRETRY</t>
  </si>
  <si>
    <t xml:space="preserve">FS-1365</t>
  </si>
  <si>
    <t xml:space="preserve">LPSRQKKA</t>
  </si>
  <si>
    <t xml:space="preserve">FS-1366</t>
  </si>
  <si>
    <t xml:space="preserve">LQERVPRD</t>
  </si>
  <si>
    <t xml:space="preserve">FS-1367</t>
  </si>
  <si>
    <t xml:space="preserve">LRMFERRS</t>
  </si>
  <si>
    <t xml:space="preserve">FS-1368</t>
  </si>
  <si>
    <t xml:space="preserve">LRRRMRRR</t>
  </si>
  <si>
    <t xml:space="preserve">FS-1369</t>
  </si>
  <si>
    <t xml:space="preserve">LRSRWGRF</t>
  </si>
  <si>
    <t xml:space="preserve">FS-137</t>
  </si>
  <si>
    <t xml:space="preserve">NLMRPKRS</t>
  </si>
  <si>
    <t xml:space="preserve">FS-1370</t>
  </si>
  <si>
    <t xml:space="preserve">LRSRWGRS</t>
  </si>
  <si>
    <t xml:space="preserve">FS-1371</t>
  </si>
  <si>
    <t xml:space="preserve">LSARRFRV</t>
  </si>
  <si>
    <t xml:space="preserve">FS-1372</t>
  </si>
  <si>
    <t xml:space="preserve">LSFRLKRN</t>
  </si>
  <si>
    <t xml:space="preserve">FS-1373</t>
  </si>
  <si>
    <t xml:space="preserve">LSKRSLRD</t>
  </si>
  <si>
    <t xml:space="preserve">FS-1374</t>
  </si>
  <si>
    <t xml:space="preserve">LTARFRRG</t>
  </si>
  <si>
    <t xml:space="preserve">FS-1375</t>
  </si>
  <si>
    <t xml:space="preserve">MDARTDRS</t>
  </si>
  <si>
    <t xml:space="preserve">FS-1376</t>
  </si>
  <si>
    <t xml:space="preserve">MIHRFWKS</t>
  </si>
  <si>
    <t xml:space="preserve">FS-1377</t>
  </si>
  <si>
    <t xml:space="preserve">MWERYCRG</t>
  </si>
  <si>
    <t xml:space="preserve">FS-1378</t>
  </si>
  <si>
    <t xml:space="preserve">NNSREKKA</t>
  </si>
  <si>
    <t xml:space="preserve">FS-1379</t>
  </si>
  <si>
    <t xml:space="preserve">PCERKGRS</t>
  </si>
  <si>
    <t xml:space="preserve">FS-138</t>
  </si>
  <si>
    <t xml:space="preserve">PRARCRRA</t>
  </si>
  <si>
    <t xml:space="preserve">FS-1380</t>
  </si>
  <si>
    <t xml:space="preserve">PFSRVPRK</t>
  </si>
  <si>
    <t xml:space="preserve">FS-1381</t>
  </si>
  <si>
    <t xml:space="preserve">PGRRRRRT</t>
  </si>
  <si>
    <t xml:space="preserve">FS-1382</t>
  </si>
  <si>
    <t xml:space="preserve">PHTRLRRS</t>
  </si>
  <si>
    <t xml:space="preserve">FS-1383</t>
  </si>
  <si>
    <t xml:space="preserve">PPWRLRRS</t>
  </si>
  <si>
    <t xml:space="preserve">FS-1384</t>
  </si>
  <si>
    <t xml:space="preserve">PRDRPRRS</t>
  </si>
  <si>
    <t xml:space="preserve">FS-1385</t>
  </si>
  <si>
    <t xml:space="preserve">PSRRRKRE</t>
  </si>
  <si>
    <t xml:space="preserve">FS-1386</t>
  </si>
  <si>
    <t xml:space="preserve">PTRRRWRE</t>
  </si>
  <si>
    <t xml:space="preserve">FS-1387</t>
  </si>
  <si>
    <t xml:space="preserve">PVPRQKRS</t>
  </si>
  <si>
    <t xml:space="preserve">FS-1388</t>
  </si>
  <si>
    <t xml:space="preserve">QAWRVRRL</t>
  </si>
  <si>
    <t xml:space="preserve">FS-1389</t>
  </si>
  <si>
    <t xml:space="preserve">QPARSVRL</t>
  </si>
  <si>
    <t xml:space="preserve">FS-139</t>
  </si>
  <si>
    <t xml:space="preserve">QGNRWRRS</t>
  </si>
  <si>
    <t xml:space="preserve">FS-1390</t>
  </si>
  <si>
    <t xml:space="preserve">QQELRKRL</t>
  </si>
  <si>
    <t xml:space="preserve">FS-1391</t>
  </si>
  <si>
    <t xml:space="preserve">QQHRQGRS</t>
  </si>
  <si>
    <t xml:space="preserve">FS-1392</t>
  </si>
  <si>
    <t xml:space="preserve">QRSRQKKT</t>
  </si>
  <si>
    <t xml:space="preserve">FS-1393</t>
  </si>
  <si>
    <t xml:space="preserve">RDVRSRRP</t>
  </si>
  <si>
    <t xml:space="preserve">FS-1394</t>
  </si>
  <si>
    <t xml:space="preserve">RDWRERRN</t>
  </si>
  <si>
    <t xml:space="preserve">FS-1395</t>
  </si>
  <si>
    <t xml:space="preserve">RESRPRRQ</t>
  </si>
  <si>
    <t xml:space="preserve">FS-1396</t>
  </si>
  <si>
    <t xml:space="preserve">RFWRKTRS</t>
  </si>
  <si>
    <t xml:space="preserve">FS-1397</t>
  </si>
  <si>
    <t xml:space="preserve">RGGRIFRS</t>
  </si>
  <si>
    <t xml:space="preserve">FS-1398</t>
  </si>
  <si>
    <t xml:space="preserve">RGRRKKKC</t>
  </si>
  <si>
    <t xml:space="preserve">FS-1399</t>
  </si>
  <si>
    <t xml:space="preserve">RGRRRRRT</t>
  </si>
  <si>
    <t xml:space="preserve">FS-14</t>
  </si>
  <si>
    <t xml:space="preserve">CGGRGKRS</t>
  </si>
  <si>
    <t xml:space="preserve">FS-140</t>
  </si>
  <si>
    <t xml:space="preserve">QPTRSKRR</t>
  </si>
  <si>
    <t xml:space="preserve">FS-1400</t>
  </si>
  <si>
    <t xml:space="preserve">RKPKRKRW</t>
  </si>
  <si>
    <t xml:space="preserve">FS-1401</t>
  </si>
  <si>
    <t xml:space="preserve">RPARFLRH</t>
  </si>
  <si>
    <t xml:space="preserve">FS-1402</t>
  </si>
  <si>
    <t xml:space="preserve">RPFRYKRK</t>
  </si>
  <si>
    <t xml:space="preserve">FS-1403</t>
  </si>
  <si>
    <t xml:space="preserve">RRRRNKRY</t>
  </si>
  <si>
    <t xml:space="preserve">FS-1404</t>
  </si>
  <si>
    <t xml:space="preserve">RRRRPRRE</t>
  </si>
  <si>
    <t xml:space="preserve">FS-1405</t>
  </si>
  <si>
    <t xml:space="preserve">RRSRCIRA</t>
  </si>
  <si>
    <t xml:space="preserve">FS-1406</t>
  </si>
  <si>
    <t xml:space="preserve">RSERNRRG</t>
  </si>
  <si>
    <t xml:space="preserve">FS-1407</t>
  </si>
  <si>
    <t xml:space="preserve">RSRRRRRP</t>
  </si>
  <si>
    <t xml:space="preserve">FS-1408</t>
  </si>
  <si>
    <t xml:space="preserve">SAGRHVRS</t>
  </si>
  <si>
    <t xml:space="preserve">FS-1409</t>
  </si>
  <si>
    <t xml:space="preserve">SGSRSSRS</t>
  </si>
  <si>
    <t xml:space="preserve">FS-141</t>
  </si>
  <si>
    <t xml:space="preserve">QSSRQPRP</t>
  </si>
  <si>
    <t xml:space="preserve">FS-1410</t>
  </si>
  <si>
    <t xml:space="preserve">SHHRHRRG</t>
  </si>
  <si>
    <t xml:space="preserve">FS-1411</t>
  </si>
  <si>
    <t xml:space="preserve">SKRDHRRS</t>
  </si>
  <si>
    <t xml:space="preserve">FS-1412</t>
  </si>
  <si>
    <t xml:space="preserve">SKRRSRRQ</t>
  </si>
  <si>
    <t xml:space="preserve">FS-1413</t>
  </si>
  <si>
    <t xml:space="preserve">SLERHLRS</t>
  </si>
  <si>
    <t xml:space="preserve">FS-1414</t>
  </si>
  <si>
    <t xml:space="preserve">SPERHTRS</t>
  </si>
  <si>
    <t xml:space="preserve">FS-1415</t>
  </si>
  <si>
    <t xml:space="preserve">SPQRRRRQ</t>
  </si>
  <si>
    <t xml:space="preserve">FS-1416</t>
  </si>
  <si>
    <t xml:space="preserve">SRRRARRH</t>
  </si>
  <si>
    <t xml:space="preserve">FS-1417</t>
  </si>
  <si>
    <t xml:space="preserve">SRVRTGRS</t>
  </si>
  <si>
    <t xml:space="preserve">FS-1418</t>
  </si>
  <si>
    <t xml:space="preserve">SSKRNRRH</t>
  </si>
  <si>
    <t xml:space="preserve">FS-1419</t>
  </si>
  <si>
    <t xml:space="preserve">SSNRSYRD</t>
  </si>
  <si>
    <t xml:space="preserve">FS-142</t>
  </si>
  <si>
    <t xml:space="preserve">RWKRYQRS</t>
  </si>
  <si>
    <t xml:space="preserve">FS-1420</t>
  </si>
  <si>
    <t xml:space="preserve">SWGRVWRA</t>
  </si>
  <si>
    <t xml:space="preserve">FS-1421</t>
  </si>
  <si>
    <t xml:space="preserve">TAKREKRW</t>
  </si>
  <si>
    <t xml:space="preserve">FS-1422</t>
  </si>
  <si>
    <t xml:space="preserve">TDSRTNRD</t>
  </si>
  <si>
    <t xml:space="preserve">FS-1423</t>
  </si>
  <si>
    <t xml:space="preserve">TLARRKRS</t>
  </si>
  <si>
    <t xml:space="preserve">FS-1424</t>
  </si>
  <si>
    <t xml:space="preserve">TMSRLART</t>
  </si>
  <si>
    <t xml:space="preserve">FS-1425</t>
  </si>
  <si>
    <t xml:space="preserve">TPSRMIRT</t>
  </si>
  <si>
    <t xml:space="preserve">FS-1426</t>
  </si>
  <si>
    <t xml:space="preserve">TSNRQPRK</t>
  </si>
  <si>
    <t xml:space="preserve">FS-1427</t>
  </si>
  <si>
    <t xml:space="preserve">TWHRLRKG</t>
  </si>
  <si>
    <t xml:space="preserve">FS-1428</t>
  </si>
  <si>
    <t xml:space="preserve">VHVRIRRD</t>
  </si>
  <si>
    <t xml:space="preserve">FS-1429</t>
  </si>
  <si>
    <t xml:space="preserve">VLEESKRL</t>
  </si>
  <si>
    <t xml:space="preserve">FS-143</t>
  </si>
  <si>
    <t xml:space="preserve">SAHREPRL</t>
  </si>
  <si>
    <t xml:space="preserve">FS-1430</t>
  </si>
  <si>
    <t xml:space="preserve">VLSRRKRH</t>
  </si>
  <si>
    <t xml:space="preserve">FS-1431</t>
  </si>
  <si>
    <t xml:space="preserve">VMHRVARH</t>
  </si>
  <si>
    <t xml:space="preserve">FS-1432</t>
  </si>
  <si>
    <t xml:space="preserve">VPQRHRRT</t>
  </si>
  <si>
    <t xml:space="preserve">FS-1433</t>
  </si>
  <si>
    <t xml:space="preserve">VRARFVRF</t>
  </si>
  <si>
    <t xml:space="preserve">FS-1434</t>
  </si>
  <si>
    <t xml:space="preserve">VRNRRKRK</t>
  </si>
  <si>
    <t xml:space="preserve">FS-1435</t>
  </si>
  <si>
    <t xml:space="preserve">VSGRRNRS</t>
  </si>
  <si>
    <t xml:space="preserve">FS-1436</t>
  </si>
  <si>
    <t xml:space="preserve">VSRRARRF</t>
  </si>
  <si>
    <t xml:space="preserve">FS-1437</t>
  </si>
  <si>
    <t xml:space="preserve">WGRRKARM</t>
  </si>
  <si>
    <t xml:space="preserve">FS-1438</t>
  </si>
  <si>
    <t xml:space="preserve">YHFRGRRS</t>
  </si>
  <si>
    <t xml:space="preserve">FS-1439</t>
  </si>
  <si>
    <t xml:space="preserve">YLIRARRS</t>
  </si>
  <si>
    <t xml:space="preserve">FS-144</t>
  </si>
  <si>
    <t xml:space="preserve">SAHRQPRL</t>
  </si>
  <si>
    <t xml:space="preserve">FS-1440</t>
  </si>
  <si>
    <t xml:space="preserve">YRYRRRRS</t>
  </si>
  <si>
    <t xml:space="preserve">FS-1441</t>
  </si>
  <si>
    <t xml:space="preserve">YVSRLRRV</t>
  </si>
  <si>
    <t xml:space="preserve">FS-1442</t>
  </si>
  <si>
    <t xml:space="preserve">AEIRLKRA</t>
  </si>
  <si>
    <t xml:space="preserve">FS-1443</t>
  </si>
  <si>
    <t xml:space="preserve">AKRRTRRQ</t>
  </si>
  <si>
    <t xml:space="preserve">FS-1444</t>
  </si>
  <si>
    <t xml:space="preserve">ALGLERRS</t>
  </si>
  <si>
    <t xml:space="preserve">FS-1445</t>
  </si>
  <si>
    <t xml:space="preserve">ALKRSKRR</t>
  </si>
  <si>
    <t xml:space="preserve">FS-1446</t>
  </si>
  <si>
    <t xml:space="preserve">ASSREIRQ</t>
  </si>
  <si>
    <t xml:space="preserve">FS-1447</t>
  </si>
  <si>
    <t xml:space="preserve">DLGRPARS</t>
  </si>
  <si>
    <t xml:space="preserve">FS-1448</t>
  </si>
  <si>
    <t xml:space="preserve">DPSRSRRR</t>
  </si>
  <si>
    <t xml:space="preserve">FS-1449</t>
  </si>
  <si>
    <t xml:space="preserve">DSSRIKRR</t>
  </si>
  <si>
    <t xml:space="preserve">FS-145</t>
  </si>
  <si>
    <t xml:space="preserve">SATRRKRH</t>
  </si>
  <si>
    <t xml:space="preserve">FS-1450</t>
  </si>
  <si>
    <t xml:space="preserve">EHFRKKRS</t>
  </si>
  <si>
    <t xml:space="preserve">FS-1451</t>
  </si>
  <si>
    <t xml:space="preserve">EPHRARRG</t>
  </si>
  <si>
    <t xml:space="preserve">FS-1452</t>
  </si>
  <si>
    <t xml:space="preserve">EPSRLVRE</t>
  </si>
  <si>
    <t xml:space="preserve">FS-1453</t>
  </si>
  <si>
    <t xml:space="preserve">EQIRQDRS</t>
  </si>
  <si>
    <t xml:space="preserve">FS-1454</t>
  </si>
  <si>
    <t xml:space="preserve">FPMRGRRG</t>
  </si>
  <si>
    <t xml:space="preserve">FS-1455</t>
  </si>
  <si>
    <t xml:space="preserve">GCGRICRD</t>
  </si>
  <si>
    <t xml:space="preserve">FS-1456</t>
  </si>
  <si>
    <t xml:space="preserve">GKRRSRRQ</t>
  </si>
  <si>
    <t xml:space="preserve">FS-1457</t>
  </si>
  <si>
    <t xml:space="preserve">GSIRKKRF</t>
  </si>
  <si>
    <t xml:space="preserve">FS-1458</t>
  </si>
  <si>
    <t xml:space="preserve">GTTRQRRS</t>
  </si>
  <si>
    <t xml:space="preserve">FS-1459</t>
  </si>
  <si>
    <t xml:space="preserve">KMRRKKRF</t>
  </si>
  <si>
    <t xml:space="preserve">FS-146</t>
  </si>
  <si>
    <t xml:space="preserve">SSGRSFRS</t>
  </si>
  <si>
    <t xml:space="preserve">FS-1460</t>
  </si>
  <si>
    <t xml:space="preserve">KPSRHQRT</t>
  </si>
  <si>
    <t xml:space="preserve">FS-1461</t>
  </si>
  <si>
    <t xml:space="preserve">KRSRRIRP</t>
  </si>
  <si>
    <t xml:space="preserve">FS-1462</t>
  </si>
  <si>
    <t xml:space="preserve">LPEAGRRS</t>
  </si>
  <si>
    <t xml:space="preserve">FS-1463</t>
  </si>
  <si>
    <t xml:space="preserve">LQRRVKRS</t>
  </si>
  <si>
    <t xml:space="preserve">FS-1464</t>
  </si>
  <si>
    <t xml:space="preserve">LRDYIPRI</t>
  </si>
  <si>
    <t xml:space="preserve">FS-1465</t>
  </si>
  <si>
    <t xml:space="preserve">LRIRNVRF</t>
  </si>
  <si>
    <t xml:space="preserve">FS-1466</t>
  </si>
  <si>
    <t xml:space="preserve">LSIRDARM</t>
  </si>
  <si>
    <t xml:space="preserve">FS-1467</t>
  </si>
  <si>
    <t xml:space="preserve">MAARMKRK</t>
  </si>
  <si>
    <t xml:space="preserve">FS-1468</t>
  </si>
  <si>
    <t xml:space="preserve">MSGRRLRE</t>
  </si>
  <si>
    <t xml:space="preserve">FS-1469</t>
  </si>
  <si>
    <t xml:space="preserve">NKSRESRP</t>
  </si>
  <si>
    <t xml:space="preserve">FS-147</t>
  </si>
  <si>
    <t xml:space="preserve">VASRNRRA</t>
  </si>
  <si>
    <t xml:space="preserve">FS-1470</t>
  </si>
  <si>
    <t xml:space="preserve">PAKRPKRK</t>
  </si>
  <si>
    <t xml:space="preserve">FS-1471</t>
  </si>
  <si>
    <t xml:space="preserve">PAQRLARS</t>
  </si>
  <si>
    <t xml:space="preserve">FS-1472</t>
  </si>
  <si>
    <t xml:space="preserve">PIIRKSRG</t>
  </si>
  <si>
    <t xml:space="preserve">FS-1473</t>
  </si>
  <si>
    <t xml:space="preserve">PRRRKGRN</t>
  </si>
  <si>
    <t xml:space="preserve">FS-1474</t>
  </si>
  <si>
    <t xml:space="preserve">QESQKKRS</t>
  </si>
  <si>
    <t xml:space="preserve">FS-1475</t>
  </si>
  <si>
    <t xml:space="preserve">QLLRRRRA</t>
  </si>
  <si>
    <t xml:space="preserve">FS-1476</t>
  </si>
  <si>
    <t xml:space="preserve">RAARVPRT</t>
  </si>
  <si>
    <t xml:space="preserve">FS-1477</t>
  </si>
  <si>
    <t xml:space="preserve">RASRAKRR</t>
  </si>
  <si>
    <t xml:space="preserve">FS-1478</t>
  </si>
  <si>
    <t xml:space="preserve">RLCRKRRC</t>
  </si>
  <si>
    <t xml:space="preserve">FS-1479</t>
  </si>
  <si>
    <t xml:space="preserve">RPSRPWRD</t>
  </si>
  <si>
    <t xml:space="preserve">FS-148</t>
  </si>
  <si>
    <t xml:space="preserve">VDIRLKRV</t>
  </si>
  <si>
    <t xml:space="preserve">FS-1480</t>
  </si>
  <si>
    <t xml:space="preserve">RRPRPRRE</t>
  </si>
  <si>
    <t xml:space="preserve">FS-1481</t>
  </si>
  <si>
    <t xml:space="preserve">RRRRAKRS</t>
  </si>
  <si>
    <t xml:space="preserve">FS-1482</t>
  </si>
  <si>
    <t xml:space="preserve">RRRRFSRT</t>
  </si>
  <si>
    <t xml:space="preserve">FS-1483</t>
  </si>
  <si>
    <t xml:space="preserve">RTDRCRRG</t>
  </si>
  <si>
    <t xml:space="preserve">FS-1484</t>
  </si>
  <si>
    <t xml:space="preserve">SDDRLCRS</t>
  </si>
  <si>
    <t xml:space="preserve">FS-1485</t>
  </si>
  <si>
    <t xml:space="preserve">SFDRKKKS</t>
  </si>
  <si>
    <t xml:space="preserve">FS-1486</t>
  </si>
  <si>
    <t xml:space="preserve">SHQKKKRA</t>
  </si>
  <si>
    <t xml:space="preserve">FS-1487</t>
  </si>
  <si>
    <t xml:space="preserve">SKRRARRQ</t>
  </si>
  <si>
    <t xml:space="preserve">FS-1488</t>
  </si>
  <si>
    <t xml:space="preserve">SKSRVSRL</t>
  </si>
  <si>
    <t xml:space="preserve">FS-1489</t>
  </si>
  <si>
    <t xml:space="preserve">SRHRVTRY</t>
  </si>
  <si>
    <t xml:space="preserve">FS-149</t>
  </si>
  <si>
    <t xml:space="preserve">VKSRKRRK</t>
  </si>
  <si>
    <t xml:space="preserve">FS-1490</t>
  </si>
  <si>
    <t xml:space="preserve">SRSRRRRR</t>
  </si>
  <si>
    <t xml:space="preserve">FS-1491</t>
  </si>
  <si>
    <t xml:space="preserve">SVSREDRG</t>
  </si>
  <si>
    <t xml:space="preserve">FS-1492</t>
  </si>
  <si>
    <t xml:space="preserve">TCNRRKKE</t>
  </si>
  <si>
    <t xml:space="preserve">FS-1493</t>
  </si>
  <si>
    <t xml:space="preserve">TKSRKKRE</t>
  </si>
  <si>
    <t xml:space="preserve">FS-1494</t>
  </si>
  <si>
    <t xml:space="preserve">TLDRSKRN</t>
  </si>
  <si>
    <t xml:space="preserve">FS-1495</t>
  </si>
  <si>
    <t xml:space="preserve">TNNRKIRV</t>
  </si>
  <si>
    <t xml:space="preserve">FS-1496</t>
  </si>
  <si>
    <t xml:space="preserve">TQQRSKRA</t>
  </si>
  <si>
    <t xml:space="preserve">FS-1497</t>
  </si>
  <si>
    <t xml:space="preserve">TQVRRRRF</t>
  </si>
  <si>
    <t xml:space="preserve">FS-1498</t>
  </si>
  <si>
    <t xml:space="preserve">TTTRKNRS</t>
  </si>
  <si>
    <t xml:space="preserve">FS-1499</t>
  </si>
  <si>
    <t xml:space="preserve">VKPRPARS</t>
  </si>
  <si>
    <t xml:space="preserve">FS-15</t>
  </si>
  <si>
    <t xml:space="preserve">CRARGMRA</t>
  </si>
  <si>
    <t xml:space="preserve">FS-150</t>
  </si>
  <si>
    <t xml:space="preserve">VPRRPARA</t>
  </si>
  <si>
    <t xml:space="preserve">FS-1500</t>
  </si>
  <si>
    <t xml:space="preserve">VRSRMRRA</t>
  </si>
  <si>
    <t xml:space="preserve">FS-1501</t>
  </si>
  <si>
    <t xml:space="preserve">VSSRKSRW</t>
  </si>
  <si>
    <t xml:space="preserve">FS-1502</t>
  </si>
  <si>
    <t xml:space="preserve">WARRHKRE</t>
  </si>
  <si>
    <t xml:space="preserve">FS-1503</t>
  </si>
  <si>
    <t xml:space="preserve">WWRRRRRS</t>
  </si>
  <si>
    <t xml:space="preserve">FS-1504</t>
  </si>
  <si>
    <t xml:space="preserve">YLNRGRRS</t>
  </si>
  <si>
    <t xml:space="preserve">FS-1505</t>
  </si>
  <si>
    <t xml:space="preserve">YSALHKRQ</t>
  </si>
  <si>
    <t xml:space="preserve">FS-1506</t>
  </si>
  <si>
    <t xml:space="preserve">YSFRKVRD</t>
  </si>
  <si>
    <t xml:space="preserve">FS-1507</t>
  </si>
  <si>
    <t xml:space="preserve">ADHRFYRY</t>
  </si>
  <si>
    <t xml:space="preserve">FS-1508</t>
  </si>
  <si>
    <t xml:space="preserve">AEARKNRP</t>
  </si>
  <si>
    <t xml:space="preserve">FS-1509</t>
  </si>
  <si>
    <t xml:space="preserve">AKRRTKRD</t>
  </si>
  <si>
    <t xml:space="preserve">FS-151</t>
  </si>
  <si>
    <t xml:space="preserve">YGGRNRRV</t>
  </si>
  <si>
    <t xml:space="preserve">FS-1510</t>
  </si>
  <si>
    <t xml:space="preserve">ALSRTARA</t>
  </si>
  <si>
    <t xml:space="preserve">FS-1511</t>
  </si>
  <si>
    <t xml:space="preserve">AQAREKRF</t>
  </si>
  <si>
    <t xml:space="preserve">FS-1512</t>
  </si>
  <si>
    <t xml:space="preserve">ARARHRKN</t>
  </si>
  <si>
    <t xml:space="preserve">FS-1513</t>
  </si>
  <si>
    <t xml:space="preserve">CAVRHMRS</t>
  </si>
  <si>
    <t xml:space="preserve">FS-1514</t>
  </si>
  <si>
    <t xml:space="preserve">CFRRSKRA</t>
  </si>
  <si>
    <t xml:space="preserve">FS-1515</t>
  </si>
  <si>
    <t xml:space="preserve">CPNIIKRS</t>
  </si>
  <si>
    <t xml:space="preserve">FS-1516</t>
  </si>
  <si>
    <t xml:space="preserve">CQQRFKRK</t>
  </si>
  <si>
    <t xml:space="preserve">FS-1517</t>
  </si>
  <si>
    <t xml:space="preserve">DPMLEKRS</t>
  </si>
  <si>
    <t xml:space="preserve">FS-1518</t>
  </si>
  <si>
    <t xml:space="preserve">DSSRSVRP</t>
  </si>
  <si>
    <t xml:space="preserve">FS-1519</t>
  </si>
  <si>
    <t xml:space="preserve">DVSRARRV</t>
  </si>
  <si>
    <t xml:space="preserve">FS-152</t>
  </si>
  <si>
    <t xml:space="preserve">YRGRHRRF</t>
  </si>
  <si>
    <t xml:space="preserve">FS-1520</t>
  </si>
  <si>
    <t xml:space="preserve">EKTRHARQ</t>
  </si>
  <si>
    <t xml:space="preserve">FS-1521</t>
  </si>
  <si>
    <t xml:space="preserve">EMKRKKRV</t>
  </si>
  <si>
    <t xml:space="preserve">FS-1522</t>
  </si>
  <si>
    <t xml:space="preserve">ESTRTRRA</t>
  </si>
  <si>
    <t xml:space="preserve">FS-1523</t>
  </si>
  <si>
    <t xml:space="preserve">FSSRWGRG</t>
  </si>
  <si>
    <t xml:space="preserve">FS-1524</t>
  </si>
  <si>
    <t xml:space="preserve">GAQRRRRA</t>
  </si>
  <si>
    <t xml:space="preserve">FS-1525</t>
  </si>
  <si>
    <t xml:space="preserve">GPARSHRS</t>
  </si>
  <si>
    <t xml:space="preserve">FS-1526</t>
  </si>
  <si>
    <t xml:space="preserve">GPIRRKRL</t>
  </si>
  <si>
    <t xml:space="preserve">FS-1527</t>
  </si>
  <si>
    <t xml:space="preserve">GPVRLKKK</t>
  </si>
  <si>
    <t xml:space="preserve">FS-1528</t>
  </si>
  <si>
    <t xml:space="preserve">GSLRKKRL</t>
  </si>
  <si>
    <t xml:space="preserve">FS-1529</t>
  </si>
  <si>
    <t xml:space="preserve">GWIRSRKA</t>
  </si>
  <si>
    <t xml:space="preserve">FS-153</t>
  </si>
  <si>
    <t xml:space="preserve">AAIREKRA</t>
  </si>
  <si>
    <t xml:space="preserve">FS-1530</t>
  </si>
  <si>
    <t xml:space="preserve">GWLRSKKA</t>
  </si>
  <si>
    <t xml:space="preserve">FS-1531</t>
  </si>
  <si>
    <t xml:space="preserve">HAYRHRRL</t>
  </si>
  <si>
    <t xml:space="preserve">FS-1532</t>
  </si>
  <si>
    <t xml:space="preserve">HFKRTRRS</t>
  </si>
  <si>
    <t xml:space="preserve">FS-1533</t>
  </si>
  <si>
    <t xml:space="preserve">HRGPARRS</t>
  </si>
  <si>
    <t xml:space="preserve">FS-1534</t>
  </si>
  <si>
    <t xml:space="preserve">ICSRAARG</t>
  </si>
  <si>
    <t xml:space="preserve">FS-1535</t>
  </si>
  <si>
    <t xml:space="preserve">IEFRHKRK</t>
  </si>
  <si>
    <t xml:space="preserve">FS-1536</t>
  </si>
  <si>
    <t xml:space="preserve">IRFRHLRS</t>
  </si>
  <si>
    <t xml:space="preserve">FS-1537</t>
  </si>
  <si>
    <t xml:space="preserve">IVARNHRD</t>
  </si>
  <si>
    <t xml:space="preserve">FS-1538</t>
  </si>
  <si>
    <t xml:space="preserve">KKHKKKRV</t>
  </si>
  <si>
    <t xml:space="preserve">FS-1539</t>
  </si>
  <si>
    <t xml:space="preserve">LLSRKRRR</t>
  </si>
  <si>
    <t xml:space="preserve">FS-154</t>
  </si>
  <si>
    <t xml:space="preserve">ALCRHRRL</t>
  </si>
  <si>
    <t xml:space="preserve">FS-1540</t>
  </si>
  <si>
    <t xml:space="preserve">LLSRVRRE</t>
  </si>
  <si>
    <t xml:space="preserve">FS-1541</t>
  </si>
  <si>
    <t xml:space="preserve">LRYRHKRI</t>
  </si>
  <si>
    <t xml:space="preserve">FS-1542</t>
  </si>
  <si>
    <t xml:space="preserve">LRYRHKRL</t>
  </si>
  <si>
    <t xml:space="preserve">FS-1543</t>
  </si>
  <si>
    <t xml:space="preserve">LSRRRVRC</t>
  </si>
  <si>
    <t xml:space="preserve">FS-1544</t>
  </si>
  <si>
    <t xml:space="preserve">MDYRGRRK</t>
  </si>
  <si>
    <t xml:space="preserve">FS-1545</t>
  </si>
  <si>
    <t xml:space="preserve">MTHRWNRF</t>
  </si>
  <si>
    <t xml:space="preserve">FS-1546</t>
  </si>
  <si>
    <t xml:space="preserve">NLGRLYRS</t>
  </si>
  <si>
    <t xml:space="preserve">FS-1547</t>
  </si>
  <si>
    <t xml:space="preserve">NNARAARS</t>
  </si>
  <si>
    <t xml:space="preserve">FS-1548</t>
  </si>
  <si>
    <t xml:space="preserve">NTARQRRA</t>
  </si>
  <si>
    <t xml:space="preserve">FS-1549</t>
  </si>
  <si>
    <t xml:space="preserve">PPGRMCRV</t>
  </si>
  <si>
    <t xml:space="preserve">FS-155</t>
  </si>
  <si>
    <t xml:space="preserve">EEERRRRE</t>
  </si>
  <si>
    <t xml:space="preserve">FS-1550</t>
  </si>
  <si>
    <t xml:space="preserve">PRARAARR</t>
  </si>
  <si>
    <t xml:space="preserve">FS-1551</t>
  </si>
  <si>
    <t xml:space="preserve">PRRRQQRE</t>
  </si>
  <si>
    <t xml:space="preserve">FS-1552</t>
  </si>
  <si>
    <t xml:space="preserve">PRYRRKRH</t>
  </si>
  <si>
    <t xml:space="preserve">FS-1553</t>
  </si>
  <si>
    <t xml:space="preserve">PSERTRRT</t>
  </si>
  <si>
    <t xml:space="preserve">FS-1554</t>
  </si>
  <si>
    <t xml:space="preserve">PSRRQQRA</t>
  </si>
  <si>
    <t xml:space="preserve">FS-1555</t>
  </si>
  <si>
    <t xml:space="preserve">PSRRTRRL</t>
  </si>
  <si>
    <t xml:space="preserve">FS-1556</t>
  </si>
  <si>
    <t xml:space="preserve">QERRLKRI</t>
  </si>
  <si>
    <t xml:space="preserve">FS-1557</t>
  </si>
  <si>
    <t xml:space="preserve">QRRRQRRP</t>
  </si>
  <si>
    <t xml:space="preserve">FS-1558</t>
  </si>
  <si>
    <t xml:space="preserve">QVMRRRRC</t>
  </si>
  <si>
    <t xml:space="preserve">FS-1559</t>
  </si>
  <si>
    <t xml:space="preserve">RASRNKRP</t>
  </si>
  <si>
    <t xml:space="preserve">FS-156</t>
  </si>
  <si>
    <t xml:space="preserve">EINRPRRI</t>
  </si>
  <si>
    <t xml:space="preserve">FS-1560</t>
  </si>
  <si>
    <t xml:space="preserve">RKRRVRKD</t>
  </si>
  <si>
    <t xml:space="preserve">FS-1561</t>
  </si>
  <si>
    <t xml:space="preserve">RLCRRSRA</t>
  </si>
  <si>
    <t xml:space="preserve">FS-1562</t>
  </si>
  <si>
    <t xml:space="preserve">RNRRKRKG</t>
  </si>
  <si>
    <t xml:space="preserve">FS-1563</t>
  </si>
  <si>
    <t xml:space="preserve">RPIRSRRA</t>
  </si>
  <si>
    <t xml:space="preserve">FS-1564</t>
  </si>
  <si>
    <t xml:space="preserve">RPSRPPRG</t>
  </si>
  <si>
    <t xml:space="preserve">FS-1565</t>
  </si>
  <si>
    <t xml:space="preserve">RPSRVARD</t>
  </si>
  <si>
    <t xml:space="preserve">FS-1566</t>
  </si>
  <si>
    <t xml:space="preserve">RRRRFERA</t>
  </si>
  <si>
    <t xml:space="preserve">FS-1567</t>
  </si>
  <si>
    <t xml:space="preserve">RVERFKRD</t>
  </si>
  <si>
    <t xml:space="preserve">FS-1568</t>
  </si>
  <si>
    <t xml:space="preserve">SKERSKRS</t>
  </si>
  <si>
    <t xml:space="preserve">FS-1569</t>
  </si>
  <si>
    <t xml:space="preserve">SLGRAKRA</t>
  </si>
  <si>
    <t xml:space="preserve">FS-157</t>
  </si>
  <si>
    <t xml:space="preserve">EPKRIKKS</t>
  </si>
  <si>
    <t xml:space="preserve">FS-1570</t>
  </si>
  <si>
    <t xml:space="preserve">SNGRRKRS</t>
  </si>
  <si>
    <t xml:space="preserve">FS-1571</t>
  </si>
  <si>
    <t xml:space="preserve">SPPRRARV</t>
  </si>
  <si>
    <t xml:space="preserve">FS-1572</t>
  </si>
  <si>
    <t xml:space="preserve">SRGRLRRL</t>
  </si>
  <si>
    <t xml:space="preserve">FS-1573</t>
  </si>
  <si>
    <t xml:space="preserve">SSSRDPRA</t>
  </si>
  <si>
    <t xml:space="preserve">FS-1574</t>
  </si>
  <si>
    <t xml:space="preserve">THSIKKRS</t>
  </si>
  <si>
    <t xml:space="preserve">FS-1575</t>
  </si>
  <si>
    <t xml:space="preserve">TRGRQPRV</t>
  </si>
  <si>
    <t xml:space="preserve">FS-1576</t>
  </si>
  <si>
    <t xml:space="preserve">TSPRTKRT</t>
  </si>
  <si>
    <t xml:space="preserve">FS-1577</t>
  </si>
  <si>
    <t xml:space="preserve">VALRRRRH</t>
  </si>
  <si>
    <t xml:space="preserve">FS-1578</t>
  </si>
  <si>
    <t xml:space="preserve">VFQRKRRG</t>
  </si>
  <si>
    <t xml:space="preserve">FS-1579</t>
  </si>
  <si>
    <t xml:space="preserve">VKKRTKRD</t>
  </si>
  <si>
    <t xml:space="preserve">FS-158</t>
  </si>
  <si>
    <t xml:space="preserve">FQARLTRS</t>
  </si>
  <si>
    <t xml:space="preserve">FS-1580</t>
  </si>
  <si>
    <t xml:space="preserve">VPERCRRQ</t>
  </si>
  <si>
    <t xml:space="preserve">FS-1581</t>
  </si>
  <si>
    <t xml:space="preserve">YKSRTKRS</t>
  </si>
  <si>
    <t xml:space="preserve">FS-1582</t>
  </si>
  <si>
    <t xml:space="preserve">ACIRKRRL</t>
  </si>
  <si>
    <t xml:space="preserve">FS-1583</t>
  </si>
  <si>
    <t xml:space="preserve">AKSRQRRQ</t>
  </si>
  <si>
    <t xml:space="preserve">FS-1584</t>
  </si>
  <si>
    <t xml:space="preserve">ALSRGKRE</t>
  </si>
  <si>
    <t xml:space="preserve">FS-1585</t>
  </si>
  <si>
    <t xml:space="preserve">ARPRRARQ</t>
  </si>
  <si>
    <t xml:space="preserve">FS-1586</t>
  </si>
  <si>
    <t xml:space="preserve">ASPRVARF</t>
  </si>
  <si>
    <t xml:space="preserve">FS-1587</t>
  </si>
  <si>
    <t xml:space="preserve">DTGYPKRS</t>
  </si>
  <si>
    <t xml:space="preserve">FS-1588</t>
  </si>
  <si>
    <t xml:space="preserve">FAERQRRS</t>
  </si>
  <si>
    <t xml:space="preserve">FS-1589</t>
  </si>
  <si>
    <t xml:space="preserve">FQNRRARH</t>
  </si>
  <si>
    <t xml:space="preserve">FS-159</t>
  </si>
  <si>
    <t xml:space="preserve">GDKRVKRR</t>
  </si>
  <si>
    <t xml:space="preserve">FS-1590</t>
  </si>
  <si>
    <t xml:space="preserve">GPGREDRF</t>
  </si>
  <si>
    <t xml:space="preserve">FS-1591</t>
  </si>
  <si>
    <t xml:space="preserve">GRSRASRG</t>
  </si>
  <si>
    <t xml:space="preserve">FS-1592</t>
  </si>
  <si>
    <t xml:space="preserve">HHCRLRRS</t>
  </si>
  <si>
    <t xml:space="preserve">FS-1593</t>
  </si>
  <si>
    <t xml:space="preserve">HRGVTKRS</t>
  </si>
  <si>
    <t xml:space="preserve">FS-1594</t>
  </si>
  <si>
    <t xml:space="preserve">HSSRPVRD</t>
  </si>
  <si>
    <t xml:space="preserve">FS-1595</t>
  </si>
  <si>
    <t xml:space="preserve">KQFRALRS</t>
  </si>
  <si>
    <t xml:space="preserve">FS-1596</t>
  </si>
  <si>
    <t xml:space="preserve">KRWRRGRA</t>
  </si>
  <si>
    <t xml:space="preserve">FS-1597</t>
  </si>
  <si>
    <t xml:space="preserve">KSRRARRD</t>
  </si>
  <si>
    <t xml:space="preserve">FS-1598</t>
  </si>
  <si>
    <t xml:space="preserve">KYNRGRRK</t>
  </si>
  <si>
    <t xml:space="preserve">FS-1599</t>
  </si>
  <si>
    <t xml:space="preserve">LMRRRRRK</t>
  </si>
  <si>
    <t xml:space="preserve">FS-16</t>
  </si>
  <si>
    <t xml:space="preserve">CRARRRRL</t>
  </si>
  <si>
    <t xml:space="preserve">FS-160</t>
  </si>
  <si>
    <t xml:space="preserve">GKPRVRKS</t>
  </si>
  <si>
    <t xml:space="preserve">FS-1600</t>
  </si>
  <si>
    <t xml:space="preserve">LRSRRRRP</t>
  </si>
  <si>
    <t xml:space="preserve">FS-1601</t>
  </si>
  <si>
    <t xml:space="preserve">MRLRIRRM</t>
  </si>
  <si>
    <t xml:space="preserve">FS-1602</t>
  </si>
  <si>
    <t xml:space="preserve">PLRRFWRS</t>
  </si>
  <si>
    <t xml:space="preserve">FS-1603</t>
  </si>
  <si>
    <t xml:space="preserve">PRALRKRD</t>
  </si>
  <si>
    <t xml:space="preserve">FS-1604</t>
  </si>
  <si>
    <t xml:space="preserve">PWNRKNRQ</t>
  </si>
  <si>
    <t xml:space="preserve">FS-1605</t>
  </si>
  <si>
    <t xml:space="preserve">QKDRARRP</t>
  </si>
  <si>
    <t xml:space="preserve">FS-1606</t>
  </si>
  <si>
    <t xml:space="preserve">RLARASRD</t>
  </si>
  <si>
    <t xml:space="preserve">FS-1607</t>
  </si>
  <si>
    <t xml:space="preserve">RLRRSKRC</t>
  </si>
  <si>
    <t xml:space="preserve">FS-1608</t>
  </si>
  <si>
    <t xml:space="preserve">RQGRIARV</t>
  </si>
  <si>
    <t xml:space="preserve">FS-1609</t>
  </si>
  <si>
    <t xml:space="preserve">RRGRAARH</t>
  </si>
  <si>
    <t xml:space="preserve">FS-161</t>
  </si>
  <si>
    <t xml:space="preserve">GKSVKKRS</t>
  </si>
  <si>
    <t xml:space="preserve">FS-1610</t>
  </si>
  <si>
    <t xml:space="preserve">RSARRKRK</t>
  </si>
  <si>
    <t xml:space="preserve">FS-1611</t>
  </si>
  <si>
    <t xml:space="preserve">RYIRSERS</t>
  </si>
  <si>
    <t xml:space="preserve">FS-1612</t>
  </si>
  <si>
    <t xml:space="preserve">SDSRHSRQ</t>
  </si>
  <si>
    <t xml:space="preserve">FS-1613</t>
  </si>
  <si>
    <t xml:space="preserve">SLLRERRA</t>
  </si>
  <si>
    <t xml:space="preserve">FS-1614</t>
  </si>
  <si>
    <t xml:space="preserve">SPRDARRS</t>
  </si>
  <si>
    <t xml:space="preserve">FS-1615</t>
  </si>
  <si>
    <t xml:space="preserve">SSSRRSRS</t>
  </si>
  <si>
    <t xml:space="preserve">FS-1616</t>
  </si>
  <si>
    <t xml:space="preserve">STGYPKRS</t>
  </si>
  <si>
    <t xml:space="preserve">FS-1617</t>
  </si>
  <si>
    <t xml:space="preserve">TSSRSARK</t>
  </si>
  <si>
    <t xml:space="preserve">FS-1618</t>
  </si>
  <si>
    <t xml:space="preserve">YASRGIRP</t>
  </si>
  <si>
    <t xml:space="preserve">FS-1619</t>
  </si>
  <si>
    <t xml:space="preserve">YHGRIPRE</t>
  </si>
  <si>
    <t xml:space="preserve">FS-162</t>
  </si>
  <si>
    <t xml:space="preserve">GPSRFRKA</t>
  </si>
  <si>
    <t xml:space="preserve">FS-1620</t>
  </si>
  <si>
    <t xml:space="preserve">YLLRRRRN</t>
  </si>
  <si>
    <t xml:space="preserve">FS-1621</t>
  </si>
  <si>
    <t xml:space="preserve">YRCRRPRH</t>
  </si>
  <si>
    <t xml:space="preserve">FS-1622</t>
  </si>
  <si>
    <t xml:space="preserve">ARGRYSRG</t>
  </si>
  <si>
    <t xml:space="preserve">FS-1623</t>
  </si>
  <si>
    <t xml:space="preserve">CLRRRRRQ</t>
  </si>
  <si>
    <t xml:space="preserve">FS-1624</t>
  </si>
  <si>
    <t xml:space="preserve">CNHRNRRR</t>
  </si>
  <si>
    <t xml:space="preserve">FS-1625</t>
  </si>
  <si>
    <t xml:space="preserve">DVSRNARH</t>
  </si>
  <si>
    <t xml:space="preserve">FS-1626</t>
  </si>
  <si>
    <t xml:space="preserve">EKERSKRS</t>
  </si>
  <si>
    <t xml:space="preserve">FS-1627</t>
  </si>
  <si>
    <t xml:space="preserve">ELGDDGRT</t>
  </si>
  <si>
    <t xml:space="preserve">FS-1628</t>
  </si>
  <si>
    <t xml:space="preserve">EVDVQARD</t>
  </si>
  <si>
    <t xml:space="preserve">FS-1629</t>
  </si>
  <si>
    <t xml:space="preserve">HAWRSRRS</t>
  </si>
  <si>
    <t xml:space="preserve">FS-163</t>
  </si>
  <si>
    <t xml:space="preserve">GRHCVRRS</t>
  </si>
  <si>
    <t xml:space="preserve">FS-1630</t>
  </si>
  <si>
    <t xml:space="preserve">HEGREKRH</t>
  </si>
  <si>
    <t xml:space="preserve">FS-1631</t>
  </si>
  <si>
    <t xml:space="preserve">HLERHKRV</t>
  </si>
  <si>
    <t xml:space="preserve">FS-1632</t>
  </si>
  <si>
    <t xml:space="preserve">HSRTIKRS</t>
  </si>
  <si>
    <t xml:space="preserve">FS-1633</t>
  </si>
  <si>
    <t xml:space="preserve">ICQRVKRV</t>
  </si>
  <si>
    <t xml:space="preserve">FS-1634</t>
  </si>
  <si>
    <t xml:space="preserve">KIARHYRW</t>
  </si>
  <si>
    <t xml:space="preserve">FS-1635</t>
  </si>
  <si>
    <t xml:space="preserve">KKSRSGRH</t>
  </si>
  <si>
    <t xml:space="preserve">FS-1636</t>
  </si>
  <si>
    <t xml:space="preserve">KNYREQRS</t>
  </si>
  <si>
    <t xml:space="preserve">FS-1637</t>
  </si>
  <si>
    <t xml:space="preserve">KRERNKRS</t>
  </si>
  <si>
    <t xml:space="preserve">FS-1638</t>
  </si>
  <si>
    <t xml:space="preserve">KRRLQKRS</t>
  </si>
  <si>
    <t xml:space="preserve">FS-1639</t>
  </si>
  <si>
    <t xml:space="preserve">LEKRQKRD</t>
  </si>
  <si>
    <t xml:space="preserve">FS-164</t>
  </si>
  <si>
    <t xml:space="preserve">GRLRPLRD</t>
  </si>
  <si>
    <t xml:space="preserve">FS-1640</t>
  </si>
  <si>
    <t xml:space="preserve">LKWRFDRS</t>
  </si>
  <si>
    <t xml:space="preserve">FS-1641</t>
  </si>
  <si>
    <t xml:space="preserve">LLHRAKKG</t>
  </si>
  <si>
    <t xml:space="preserve">FS-1642</t>
  </si>
  <si>
    <t xml:space="preserve">LLRRQIRT</t>
  </si>
  <si>
    <t xml:space="preserve">FS-1643</t>
  </si>
  <si>
    <t xml:space="preserve">LQRRKKKG</t>
  </si>
  <si>
    <t xml:space="preserve">FS-1644</t>
  </si>
  <si>
    <t xml:space="preserve">LSKRLGRS</t>
  </si>
  <si>
    <t xml:space="preserve">FS-1645</t>
  </si>
  <si>
    <t xml:space="preserve">MKNRFLRS</t>
  </si>
  <si>
    <t xml:space="preserve">FS-1646</t>
  </si>
  <si>
    <t xml:space="preserve">MSIRSDRS</t>
  </si>
  <si>
    <t xml:space="preserve">FS-1647</t>
  </si>
  <si>
    <t xml:space="preserve">NDSRHLRN</t>
  </si>
  <si>
    <t xml:space="preserve">FS-1648</t>
  </si>
  <si>
    <t xml:space="preserve">PISRPRRR</t>
  </si>
  <si>
    <t xml:space="preserve">FS-1649</t>
  </si>
  <si>
    <t xml:space="preserve">RCRRNKRI</t>
  </si>
  <si>
    <t xml:space="preserve">FS-165</t>
  </si>
  <si>
    <t xml:space="preserve">GRSRDLRG</t>
  </si>
  <si>
    <t xml:space="preserve">FS-1650</t>
  </si>
  <si>
    <t xml:space="preserve">RKRRAKRE</t>
  </si>
  <si>
    <t xml:space="preserve">FS-1651</t>
  </si>
  <si>
    <t xml:space="preserve">RLYREKKS</t>
  </si>
  <si>
    <t xml:space="preserve">FS-1652</t>
  </si>
  <si>
    <t xml:space="preserve">RMIRRRRY</t>
  </si>
  <si>
    <t xml:space="preserve">FS-1653</t>
  </si>
  <si>
    <t xml:space="preserve">RRHEKKRK</t>
  </si>
  <si>
    <t xml:space="preserve">FS-1654</t>
  </si>
  <si>
    <t xml:space="preserve">RSADGRRF</t>
  </si>
  <si>
    <t xml:space="preserve">FS-1655</t>
  </si>
  <si>
    <t xml:space="preserve">RYQRRSRS</t>
  </si>
  <si>
    <t xml:space="preserve">FS-1656</t>
  </si>
  <si>
    <t xml:space="preserve">SKGRRRKD</t>
  </si>
  <si>
    <t xml:space="preserve">FS-1657</t>
  </si>
  <si>
    <t xml:space="preserve">SLCRYRRV</t>
  </si>
  <si>
    <t xml:space="preserve">FS-1658</t>
  </si>
  <si>
    <t xml:space="preserve">TDNRSRKR</t>
  </si>
  <si>
    <t xml:space="preserve">FS-1659</t>
  </si>
  <si>
    <t xml:space="preserve">TLLRAARS</t>
  </si>
  <si>
    <t xml:space="preserve">FS-166</t>
  </si>
  <si>
    <t xml:space="preserve">GRSRELRQ</t>
  </si>
  <si>
    <t xml:space="preserve">FS-1660</t>
  </si>
  <si>
    <t xml:space="preserve">TVSRTGRQ</t>
  </si>
  <si>
    <t xml:space="preserve">FS-1661</t>
  </si>
  <si>
    <t xml:space="preserve">VLHRNKRT</t>
  </si>
  <si>
    <t xml:space="preserve">FS-1662</t>
  </si>
  <si>
    <t xml:space="preserve">VRRRVQRM</t>
  </si>
  <si>
    <t xml:space="preserve">FS-1663</t>
  </si>
  <si>
    <t xml:space="preserve">VRSRSIRS</t>
  </si>
  <si>
    <t xml:space="preserve">FS-1664</t>
  </si>
  <si>
    <t xml:space="preserve">YCLRKRRM</t>
  </si>
  <si>
    <t xml:space="preserve">FS-1665</t>
  </si>
  <si>
    <t xml:space="preserve">YIHRIPRS</t>
  </si>
  <si>
    <t xml:space="preserve">FS-1666</t>
  </si>
  <si>
    <t xml:space="preserve">AERRSVIR</t>
  </si>
  <si>
    <t xml:space="preserve">FS-1667</t>
  </si>
  <si>
    <t xml:space="preserve">AVRRLVGN</t>
  </si>
  <si>
    <t xml:space="preserve">FS-1668</t>
  </si>
  <si>
    <t xml:space="preserve">DGRRFRQA</t>
  </si>
  <si>
    <t xml:space="preserve">FS-1669</t>
  </si>
  <si>
    <t xml:space="preserve">DKRRSVRI</t>
  </si>
  <si>
    <t xml:space="preserve">FS-167</t>
  </si>
  <si>
    <t xml:space="preserve">GSRRWGRY</t>
  </si>
  <si>
    <t xml:space="preserve">FS-1670</t>
  </si>
  <si>
    <t xml:space="preserve">ERKRECQL</t>
  </si>
  <si>
    <t xml:space="preserve">FS-1671</t>
  </si>
  <si>
    <t xml:space="preserve">FQRRMAGM</t>
  </si>
  <si>
    <t xml:space="preserve">FS-1672</t>
  </si>
  <si>
    <t xml:space="preserve">KRRRSLHH</t>
  </si>
  <si>
    <t xml:space="preserve">FS-1673</t>
  </si>
  <si>
    <t xml:space="preserve">KSARSVRA</t>
  </si>
  <si>
    <t xml:space="preserve">FS-1674</t>
  </si>
  <si>
    <t xml:space="preserve">KVKREAEK</t>
  </si>
  <si>
    <t xml:space="preserve">FS-1675</t>
  </si>
  <si>
    <t xml:space="preserve">LHKRQVGD</t>
  </si>
  <si>
    <t xml:space="preserve">FS-1676</t>
  </si>
  <si>
    <t xml:space="preserve">LRKRDVSV</t>
  </si>
  <si>
    <t xml:space="preserve">FS-1677</t>
  </si>
  <si>
    <t xml:space="preserve">PERRDVCW</t>
  </si>
  <si>
    <t xml:space="preserve">FS-1678</t>
  </si>
  <si>
    <t xml:space="preserve">RAARRAAG</t>
  </si>
  <si>
    <t xml:space="preserve">FS-1679</t>
  </si>
  <si>
    <t xml:space="preserve">RAARSLLQ</t>
  </si>
  <si>
    <t xml:space="preserve">FS-168</t>
  </si>
  <si>
    <t xml:space="preserve">GSSRPYRC</t>
  </si>
  <si>
    <t xml:space="preserve">FS-1680</t>
  </si>
  <si>
    <t xml:space="preserve">RAKKIFGW</t>
  </si>
  <si>
    <t xml:space="preserve">FS-1681</t>
  </si>
  <si>
    <t xml:space="preserve">RAKRVSWD</t>
  </si>
  <si>
    <t xml:space="preserve">FS-1682</t>
  </si>
  <si>
    <t xml:space="preserve">RALRNVWQ</t>
  </si>
  <si>
    <t xml:space="preserve">FS-1683</t>
  </si>
  <si>
    <t xml:space="preserve">RARRFSGL</t>
  </si>
  <si>
    <t xml:space="preserve">FS-1684</t>
  </si>
  <si>
    <t xml:space="preserve">RARRTLGH</t>
  </si>
  <si>
    <t xml:space="preserve">FS-1685</t>
  </si>
  <si>
    <t xml:space="preserve">RARRVLEA</t>
  </si>
  <si>
    <t xml:space="preserve">FS-1686</t>
  </si>
  <si>
    <t xml:space="preserve">RASRDVAQ</t>
  </si>
  <si>
    <t xml:space="preserve">FS-1687</t>
  </si>
  <si>
    <t xml:space="preserve">RCRRALRR</t>
  </si>
  <si>
    <t xml:space="preserve">FS-1688</t>
  </si>
  <si>
    <t xml:space="preserve">RCYRSCET</t>
  </si>
  <si>
    <t xml:space="preserve">FS-1689</t>
  </si>
  <si>
    <t xml:space="preserve">RDDRSTSF</t>
  </si>
  <si>
    <t xml:space="preserve">FS-169</t>
  </si>
  <si>
    <t xml:space="preserve">GVARVRKS</t>
  </si>
  <si>
    <t xml:space="preserve">FS-1690</t>
  </si>
  <si>
    <t xml:space="preserve">RDKRALKQ</t>
  </si>
  <si>
    <t xml:space="preserve">FS-1691</t>
  </si>
  <si>
    <t xml:space="preserve">RDKRKLGA</t>
  </si>
  <si>
    <t xml:space="preserve">FS-1692</t>
  </si>
  <si>
    <t xml:space="preserve">RDRRQATE</t>
  </si>
  <si>
    <t xml:space="preserve">FS-1693</t>
  </si>
  <si>
    <t xml:space="preserve">REKRDVQP</t>
  </si>
  <si>
    <t xml:space="preserve">FS-1694</t>
  </si>
  <si>
    <t xml:space="preserve">REKRFTFV</t>
  </si>
  <si>
    <t xml:space="preserve">FS-1695</t>
  </si>
  <si>
    <t xml:space="preserve">RELRNVGV</t>
  </si>
  <si>
    <t xml:space="preserve">FS-1696</t>
  </si>
  <si>
    <t xml:space="preserve">RERRDVQR</t>
  </si>
  <si>
    <t xml:space="preserve">FS-1697</t>
  </si>
  <si>
    <t xml:space="preserve">RERRGREQ</t>
  </si>
  <si>
    <t xml:space="preserve">FS-1698</t>
  </si>
  <si>
    <t xml:space="preserve">RERRWQDV</t>
  </si>
  <si>
    <t xml:space="preserve">FS-1699</t>
  </si>
  <si>
    <t xml:space="preserve">RETRSFTK</t>
  </si>
  <si>
    <t xml:space="preserve">FS-17</t>
  </si>
  <si>
    <t xml:space="preserve">CRKRRKRC</t>
  </si>
  <si>
    <t xml:space="preserve">FS-170</t>
  </si>
  <si>
    <t xml:space="preserve">HELRHRRH</t>
  </si>
  <si>
    <t xml:space="preserve">FS-1700</t>
  </si>
  <si>
    <t xml:space="preserve">RFKKFATE</t>
  </si>
  <si>
    <t xml:space="preserve">FS-1701</t>
  </si>
  <si>
    <t xml:space="preserve">RFLRHTGR</t>
  </si>
  <si>
    <t xml:space="preserve">FS-1702</t>
  </si>
  <si>
    <t xml:space="preserve">RFRRAANR</t>
  </si>
  <si>
    <t xml:space="preserve">FS-1703</t>
  </si>
  <si>
    <t xml:space="preserve">RFRRGARS</t>
  </si>
  <si>
    <t xml:space="preserve">FS-1704</t>
  </si>
  <si>
    <t xml:space="preserve">RFRRGLDN</t>
  </si>
  <si>
    <t xml:space="preserve">FS-1705</t>
  </si>
  <si>
    <t xml:space="preserve">RFRRLWPC</t>
  </si>
  <si>
    <t xml:space="preserve">FS-1706</t>
  </si>
  <si>
    <t xml:space="preserve">RFVRFVPL</t>
  </si>
  <si>
    <t xml:space="preserve">FS-1707</t>
  </si>
  <si>
    <t xml:space="preserve">RFYRSRKK</t>
  </si>
  <si>
    <t xml:space="preserve">FS-1708</t>
  </si>
  <si>
    <t xml:space="preserve">RGARLVSE</t>
  </si>
  <si>
    <t xml:space="preserve">FS-1709</t>
  </si>
  <si>
    <t xml:space="preserve">RGLRSIME</t>
  </si>
  <si>
    <t xml:space="preserve">FS-171</t>
  </si>
  <si>
    <t xml:space="preserve">ISERQARF</t>
  </si>
  <si>
    <t xml:space="preserve">FS-1710</t>
  </si>
  <si>
    <t xml:space="preserve">RGMRALGV</t>
  </si>
  <si>
    <t xml:space="preserve">FS-1711</t>
  </si>
  <si>
    <t xml:space="preserve">RGPRRASA</t>
  </si>
  <si>
    <t xml:space="preserve">FS-1712</t>
  </si>
  <si>
    <t xml:space="preserve">RGPRSSSA</t>
  </si>
  <si>
    <t xml:space="preserve">FS-1713</t>
  </si>
  <si>
    <t xml:space="preserve">RGRRSLGS</t>
  </si>
  <si>
    <t xml:space="preserve">FS-1714</t>
  </si>
  <si>
    <t xml:space="preserve">RHKRGRGD</t>
  </si>
  <si>
    <t xml:space="preserve">FS-1715</t>
  </si>
  <si>
    <t xml:space="preserve">RHLREVGD</t>
  </si>
  <si>
    <t xml:space="preserve">FS-1716</t>
  </si>
  <si>
    <t xml:space="preserve">RHRKNVDR</t>
  </si>
  <si>
    <t xml:space="preserve">FS-1717</t>
  </si>
  <si>
    <t xml:space="preserve">RHRRSLRL</t>
  </si>
  <si>
    <t xml:space="preserve">FS-1718</t>
  </si>
  <si>
    <t xml:space="preserve">RHYKSASP</t>
  </si>
  <si>
    <t xml:space="preserve">FS-1719</t>
  </si>
  <si>
    <t xml:space="preserve">RHYRWALG</t>
  </si>
  <si>
    <t xml:space="preserve">FS-172</t>
  </si>
  <si>
    <t xml:space="preserve">ISLRFKRT</t>
  </si>
  <si>
    <t xml:space="preserve">FS-1720</t>
  </si>
  <si>
    <t xml:space="preserve">RIGRAVRP</t>
  </si>
  <si>
    <t xml:space="preserve">FS-1721</t>
  </si>
  <si>
    <t xml:space="preserve">RIKKWLEH</t>
  </si>
  <si>
    <t xml:space="preserve">FS-1722</t>
  </si>
  <si>
    <t xml:space="preserve">RIKRMVFK</t>
  </si>
  <si>
    <t xml:space="preserve">FS-1723</t>
  </si>
  <si>
    <t xml:space="preserve">RIRRNAKG</t>
  </si>
  <si>
    <t xml:space="preserve">FS-1724</t>
  </si>
  <si>
    <t xml:space="preserve">RKFRDLLK</t>
  </si>
  <si>
    <t xml:space="preserve">FS-1725</t>
  </si>
  <si>
    <t xml:space="preserve">RKGKSSSA</t>
  </si>
  <si>
    <t xml:space="preserve">FS-1726</t>
  </si>
  <si>
    <t xml:space="preserve">RKIRTVGN</t>
  </si>
  <si>
    <t xml:space="preserve">FS-1727</t>
  </si>
  <si>
    <t xml:space="preserve">RKKRAAGQ</t>
  </si>
  <si>
    <t xml:space="preserve">FS-1728</t>
  </si>
  <si>
    <t xml:space="preserve">RKMRLGDA</t>
  </si>
  <si>
    <t xml:space="preserve">FS-1729</t>
  </si>
  <si>
    <t xml:space="preserve">RKNRPAGA</t>
  </si>
  <si>
    <t xml:space="preserve">FS-173</t>
  </si>
  <si>
    <t xml:space="preserve">KDYRRIRF</t>
  </si>
  <si>
    <t xml:space="preserve">FS-1730</t>
  </si>
  <si>
    <t xml:space="preserve">RKNRSHIP</t>
  </si>
  <si>
    <t xml:space="preserve">FS-1731</t>
  </si>
  <si>
    <t xml:space="preserve">RKNRSQIV</t>
  </si>
  <si>
    <t xml:space="preserve">FS-1732</t>
  </si>
  <si>
    <t xml:space="preserve">RKNRSRIP</t>
  </si>
  <si>
    <t xml:space="preserve">FS-1733</t>
  </si>
  <si>
    <t xml:space="preserve">RKRRQSEG</t>
  </si>
  <si>
    <t xml:space="preserve">FS-1734</t>
  </si>
  <si>
    <t xml:space="preserve">RKYRFHGG</t>
  </si>
  <si>
    <t xml:space="preserve">FS-1735</t>
  </si>
  <si>
    <t xml:space="preserve">RLARALSP</t>
  </si>
  <si>
    <t xml:space="preserve">FS-1736</t>
  </si>
  <si>
    <t xml:space="preserve">RLARRAHR</t>
  </si>
  <si>
    <t xml:space="preserve">FS-1737</t>
  </si>
  <si>
    <t xml:space="preserve">RLGRIVDR</t>
  </si>
  <si>
    <t xml:space="preserve">FS-1738</t>
  </si>
  <si>
    <t xml:space="preserve">RLGRQVDS</t>
  </si>
  <si>
    <t xml:space="preserve">FS-1739</t>
  </si>
  <si>
    <t xml:space="preserve">RLHRFWEG</t>
  </si>
  <si>
    <t xml:space="preserve">FS-174</t>
  </si>
  <si>
    <t xml:space="preserve">KHSRRRRS</t>
  </si>
  <si>
    <t xml:space="preserve">FS-1740</t>
  </si>
  <si>
    <t xml:space="preserve">RLKKIKDD</t>
  </si>
  <si>
    <t xml:space="preserve">FS-1741</t>
  </si>
  <si>
    <t xml:space="preserve">RLKRSRLK</t>
  </si>
  <si>
    <t xml:space="preserve">FS-1742</t>
  </si>
  <si>
    <t xml:space="preserve">RLPRDCTR</t>
  </si>
  <si>
    <t xml:space="preserve">FS-1743</t>
  </si>
  <si>
    <t xml:space="preserve">RLPRGAEA</t>
  </si>
  <si>
    <t xml:space="preserve">FS-1744</t>
  </si>
  <si>
    <t xml:space="preserve">RLRRGQCP</t>
  </si>
  <si>
    <t xml:space="preserve">FS-1745</t>
  </si>
  <si>
    <t xml:space="preserve">RLRRSLKP</t>
  </si>
  <si>
    <t xml:space="preserve">FS-1746</t>
  </si>
  <si>
    <t xml:space="preserve">RLRRVKTA</t>
  </si>
  <si>
    <t xml:space="preserve">FS-1747</t>
  </si>
  <si>
    <t xml:space="preserve">RLRRVVGQ</t>
  </si>
  <si>
    <t xml:space="preserve">FS-1748</t>
  </si>
  <si>
    <t xml:space="preserve">RLSRGTRP</t>
  </si>
  <si>
    <t xml:space="preserve">FS-1749</t>
  </si>
  <si>
    <t xml:space="preserve">RLSRPDSG</t>
  </si>
  <si>
    <t xml:space="preserve">FS-175</t>
  </si>
  <si>
    <t xml:space="preserve">KWSRHRRM</t>
  </si>
  <si>
    <t xml:space="preserve">FS-1750</t>
  </si>
  <si>
    <t xml:space="preserve">RLTRSNSK</t>
  </si>
  <si>
    <t xml:space="preserve">FS-1751</t>
  </si>
  <si>
    <t xml:space="preserve">RMKRAGRV</t>
  </si>
  <si>
    <t xml:space="preserve">FS-1752</t>
  </si>
  <si>
    <t xml:space="preserve">RMKRKVGA</t>
  </si>
  <si>
    <t xml:space="preserve">FS-1753</t>
  </si>
  <si>
    <t xml:space="preserve">RMMRPVSD</t>
  </si>
  <si>
    <t xml:space="preserve">FS-1754</t>
  </si>
  <si>
    <t xml:space="preserve">RMVRSVKV</t>
  </si>
  <si>
    <t xml:space="preserve">FS-1755</t>
  </si>
  <si>
    <t xml:space="preserve">RNARIVHL</t>
  </si>
  <si>
    <t xml:space="preserve">FS-1756</t>
  </si>
  <si>
    <t xml:space="preserve">RNHRDAGA</t>
  </si>
  <si>
    <t xml:space="preserve">FS-1757</t>
  </si>
  <si>
    <t xml:space="preserve">RNKRESGK</t>
  </si>
  <si>
    <t xml:space="preserve">FS-1758</t>
  </si>
  <si>
    <t xml:space="preserve">RNKRSHSG</t>
  </si>
  <si>
    <t xml:space="preserve">FS-1759</t>
  </si>
  <si>
    <t xml:space="preserve">RPEKSVNK</t>
  </si>
  <si>
    <t xml:space="preserve">FS-176</t>
  </si>
  <si>
    <t xml:space="preserve">LKARRKKS</t>
  </si>
  <si>
    <t xml:space="preserve">FS-1760</t>
  </si>
  <si>
    <t xml:space="preserve">RPKKRAET</t>
  </si>
  <si>
    <t xml:space="preserve">FS-1761</t>
  </si>
  <si>
    <t xml:space="preserve">RPKRKGKC</t>
  </si>
  <si>
    <t xml:space="preserve">FS-1762</t>
  </si>
  <si>
    <t xml:space="preserve">RPRRDAEP</t>
  </si>
  <si>
    <t xml:space="preserve">FS-1763</t>
  </si>
  <si>
    <t xml:space="preserve">RPRRRYYP</t>
  </si>
  <si>
    <t xml:space="preserve">FS-1764</t>
  </si>
  <si>
    <t xml:space="preserve">RPRRSPAQ</t>
  </si>
  <si>
    <t xml:space="preserve">FS-1765</t>
  </si>
  <si>
    <t xml:space="preserve">RPWKSVAL</t>
  </si>
  <si>
    <t xml:space="preserve">FS-1766</t>
  </si>
  <si>
    <t xml:space="preserve">RQARRVGG</t>
  </si>
  <si>
    <t xml:space="preserve">FS-1767</t>
  </si>
  <si>
    <t xml:space="preserve">RQIRYSVP</t>
  </si>
  <si>
    <t xml:space="preserve">FS-1768</t>
  </si>
  <si>
    <t xml:space="preserve">RQKRILVN</t>
  </si>
  <si>
    <t xml:space="preserve">FS-1769</t>
  </si>
  <si>
    <t xml:space="preserve">RQRRALEK</t>
  </si>
  <si>
    <t xml:space="preserve">FS-177</t>
  </si>
  <si>
    <t xml:space="preserve">LTRRMRRD</t>
  </si>
  <si>
    <t xml:space="preserve">FS-1770</t>
  </si>
  <si>
    <t xml:space="preserve">RQRRARFV</t>
  </si>
  <si>
    <t xml:space="preserve">FS-1771</t>
  </si>
  <si>
    <t xml:space="preserve">RRARDMSS</t>
  </si>
  <si>
    <t xml:space="preserve">FS-1772</t>
  </si>
  <si>
    <t xml:space="preserve">RRARSWAE</t>
  </si>
  <si>
    <t xml:space="preserve">FS-1773</t>
  </si>
  <si>
    <t xml:space="preserve">RRARVVWC</t>
  </si>
  <si>
    <t xml:space="preserve">FS-1774</t>
  </si>
  <si>
    <t xml:space="preserve">RRFRVVSG</t>
  </si>
  <si>
    <t xml:space="preserve">FS-1775</t>
  </si>
  <si>
    <t xml:space="preserve">RRKKSQDG</t>
  </si>
  <si>
    <t xml:space="preserve">FS-1776</t>
  </si>
  <si>
    <t xml:space="preserve">RRKRKKHR</t>
  </si>
  <si>
    <t xml:space="preserve">FS-1777</t>
  </si>
  <si>
    <t xml:space="preserve">RRKRKKKH</t>
  </si>
  <si>
    <t xml:space="preserve">FS-1778</t>
  </si>
  <si>
    <t xml:space="preserve">RRKRLPEM</t>
  </si>
  <si>
    <t xml:space="preserve">FS-1779</t>
  </si>
  <si>
    <t xml:space="preserve">RRKRSAGA</t>
  </si>
  <si>
    <t xml:space="preserve">FS-178</t>
  </si>
  <si>
    <t xml:space="preserve">MLSPEKRS</t>
  </si>
  <si>
    <t xml:space="preserve">FS-1780</t>
  </si>
  <si>
    <t xml:space="preserve">RRKRYISQ</t>
  </si>
  <si>
    <t xml:space="preserve">FS-1781</t>
  </si>
  <si>
    <t xml:space="preserve">RRLRDQEA</t>
  </si>
  <si>
    <t xml:space="preserve">FS-1782</t>
  </si>
  <si>
    <t xml:space="preserve">RRQRGAEA</t>
  </si>
  <si>
    <t xml:space="preserve">FS-1783</t>
  </si>
  <si>
    <t xml:space="preserve">RRRRCLNG</t>
  </si>
  <si>
    <t xml:space="preserve">FS-1784</t>
  </si>
  <si>
    <t xml:space="preserve">RRRRFPFV</t>
  </si>
  <si>
    <t xml:space="preserve">FS-1785</t>
  </si>
  <si>
    <t xml:space="preserve">RRRRHPDE</t>
  </si>
  <si>
    <t xml:space="preserve">FS-1786</t>
  </si>
  <si>
    <t xml:space="preserve">RRRRLRTA</t>
  </si>
  <si>
    <t xml:space="preserve">FS-1787</t>
  </si>
  <si>
    <t xml:space="preserve">RRRRLYWG</t>
  </si>
  <si>
    <t xml:space="preserve">FS-1788</t>
  </si>
  <si>
    <t xml:space="preserve">RRRRSLPG</t>
  </si>
  <si>
    <t xml:space="preserve">FS-1789</t>
  </si>
  <si>
    <t xml:space="preserve">RRRRSVQL</t>
  </si>
  <si>
    <t xml:space="preserve">FS-179</t>
  </si>
  <si>
    <t xml:space="preserve">NDIREKRE</t>
  </si>
  <si>
    <t xml:space="preserve">FS-1790</t>
  </si>
  <si>
    <t xml:space="preserve">RRTRSFSW</t>
  </si>
  <si>
    <t xml:space="preserve">FS-1791</t>
  </si>
  <si>
    <t xml:space="preserve">RSHRDTAT</t>
  </si>
  <si>
    <t xml:space="preserve">FS-1792</t>
  </si>
  <si>
    <t xml:space="preserve">RSHRSCRT</t>
  </si>
  <si>
    <t xml:space="preserve">FS-1793</t>
  </si>
  <si>
    <t xml:space="preserve">RSLRFVTL</t>
  </si>
  <si>
    <t xml:space="preserve">FS-1794</t>
  </si>
  <si>
    <t xml:space="preserve">RSRRSPRA</t>
  </si>
  <si>
    <t xml:space="preserve">FS-1795</t>
  </si>
  <si>
    <t xml:space="preserve">RSVRLGGP</t>
  </si>
  <si>
    <t xml:space="preserve">FS-1796</t>
  </si>
  <si>
    <t xml:space="preserve">RTDRSSDR</t>
  </si>
  <si>
    <t xml:space="preserve">FS-1797</t>
  </si>
  <si>
    <t xml:space="preserve">RVARAMSI</t>
  </si>
  <si>
    <t xml:space="preserve">FS-1798</t>
  </si>
  <si>
    <t xml:space="preserve">RVARFVTH</t>
  </si>
  <si>
    <t xml:space="preserve">FS-1799</t>
  </si>
  <si>
    <t xml:space="preserve">RVARVARE</t>
  </si>
  <si>
    <t xml:space="preserve">FS-18</t>
  </si>
  <si>
    <t xml:space="preserve">DYSRFVRD</t>
  </si>
  <si>
    <t xml:space="preserve">FS-180</t>
  </si>
  <si>
    <t xml:space="preserve">NKSRSSRS</t>
  </si>
  <si>
    <t xml:space="preserve">FS-1800</t>
  </si>
  <si>
    <t xml:space="preserve">RVCRDLMD</t>
  </si>
  <si>
    <t xml:space="preserve">FS-1801</t>
  </si>
  <si>
    <t xml:space="preserve">RVPRTVLP</t>
  </si>
  <si>
    <t xml:space="preserve">FS-1802</t>
  </si>
  <si>
    <t xml:space="preserve">RVRKSKGK</t>
  </si>
  <si>
    <t xml:space="preserve">FS-1803</t>
  </si>
  <si>
    <t xml:space="preserve">RVSKDVED</t>
  </si>
  <si>
    <t xml:space="preserve">FS-1804</t>
  </si>
  <si>
    <t xml:space="preserve">RVSRFVTW</t>
  </si>
  <si>
    <t xml:space="preserve">FS-1805</t>
  </si>
  <si>
    <t xml:space="preserve">RVVRELLQ</t>
  </si>
  <si>
    <t xml:space="preserve">FS-1806</t>
  </si>
  <si>
    <t xml:space="preserve">RWKRPAFT</t>
  </si>
  <si>
    <t xml:space="preserve">FS-1807</t>
  </si>
  <si>
    <t xml:space="preserve">RWPRSDPE</t>
  </si>
  <si>
    <t xml:space="preserve">FS-1808</t>
  </si>
  <si>
    <t xml:space="preserve">RYARWAGA</t>
  </si>
  <si>
    <t xml:space="preserve">FS-1809</t>
  </si>
  <si>
    <t xml:space="preserve">RYHRDAGA</t>
  </si>
  <si>
    <t xml:space="preserve">FS-181</t>
  </si>
  <si>
    <t xml:space="preserve">NMWRCPRQ</t>
  </si>
  <si>
    <t xml:space="preserve">FS-1810</t>
  </si>
  <si>
    <t xml:space="preserve">RYRRGFIH</t>
  </si>
  <si>
    <t xml:space="preserve">FS-1811</t>
  </si>
  <si>
    <t xml:space="preserve">RYSRSSAA</t>
  </si>
  <si>
    <t xml:space="preserve">FS-1812</t>
  </si>
  <si>
    <t xml:space="preserve">RYYRDAAG</t>
  </si>
  <si>
    <t xml:space="preserve">FS-1813</t>
  </si>
  <si>
    <t xml:space="preserve">VEKRGVHE</t>
  </si>
  <si>
    <t xml:space="preserve">FS-1814</t>
  </si>
  <si>
    <t xml:space="preserve">VERRSVNK</t>
  </si>
  <si>
    <t xml:space="preserve">FS-1815</t>
  </si>
  <si>
    <t xml:space="preserve">VLKRDVDI</t>
  </si>
  <si>
    <t xml:space="preserve">FS-1816</t>
  </si>
  <si>
    <t xml:space="preserve">VVARSVNG</t>
  </si>
  <si>
    <t xml:space="preserve">FS-1817</t>
  </si>
  <si>
    <t xml:space="preserve">RARRGLRG</t>
  </si>
  <si>
    <t xml:space="preserve">FS-1818</t>
  </si>
  <si>
    <t xml:space="preserve">RCKRGMKK</t>
  </si>
  <si>
    <t xml:space="preserve">FS-1819</t>
  </si>
  <si>
    <t xml:space="preserve">REKRRGVT</t>
  </si>
  <si>
    <t xml:space="preserve">FS-182</t>
  </si>
  <si>
    <t xml:space="preserve">NRERSKRD</t>
  </si>
  <si>
    <t xml:space="preserve">FS-1820</t>
  </si>
  <si>
    <t xml:space="preserve">RFFRSACS</t>
  </si>
  <si>
    <t xml:space="preserve">FS-1821</t>
  </si>
  <si>
    <t xml:space="preserve">RFLRSVMS</t>
  </si>
  <si>
    <t xml:space="preserve">FS-1822</t>
  </si>
  <si>
    <t xml:space="preserve">RHERDAGV</t>
  </si>
  <si>
    <t xml:space="preserve">FS-1823</t>
  </si>
  <si>
    <t xml:space="preserve">RHKRKQLP</t>
  </si>
  <si>
    <t xml:space="preserve">FS-1824</t>
  </si>
  <si>
    <t xml:space="preserve">RHKRWHFI</t>
  </si>
  <si>
    <t xml:space="preserve">FS-1825</t>
  </si>
  <si>
    <t xml:space="preserve">RHRRLRGP</t>
  </si>
  <si>
    <t xml:space="preserve">FS-1826</t>
  </si>
  <si>
    <t xml:space="preserve">RKDRGASK</t>
  </si>
  <si>
    <t xml:space="preserve">FS-1827</t>
  </si>
  <si>
    <t xml:space="preserve">RKKRISAN</t>
  </si>
  <si>
    <t xml:space="preserve">FS-1828</t>
  </si>
  <si>
    <t xml:space="preserve">RKKRREEK</t>
  </si>
  <si>
    <t xml:space="preserve">FS-1829</t>
  </si>
  <si>
    <t xml:space="preserve">RKRRCSLS</t>
  </si>
  <si>
    <t xml:space="preserve">FS-183</t>
  </si>
  <si>
    <t xml:space="preserve">QNERSYRI</t>
  </si>
  <si>
    <t xml:space="preserve">FS-1830</t>
  </si>
  <si>
    <t xml:space="preserve">RLRRSLGE</t>
  </si>
  <si>
    <t xml:space="preserve">FS-1831</t>
  </si>
  <si>
    <t xml:space="preserve">RMLRSVFS</t>
  </si>
  <si>
    <t xml:space="preserve">FS-1832</t>
  </si>
  <si>
    <t xml:space="preserve">RPQRSACH</t>
  </si>
  <si>
    <t xml:space="preserve">FS-1833</t>
  </si>
  <si>
    <t xml:space="preserve">RQRREKGA</t>
  </si>
  <si>
    <t xml:space="preserve">FS-1834</t>
  </si>
  <si>
    <t xml:space="preserve">RRARSPHD</t>
  </si>
  <si>
    <t xml:space="preserve">FS-1835</t>
  </si>
  <si>
    <t xml:space="preserve">RRKRSRKP</t>
  </si>
  <si>
    <t xml:space="preserve">FS-1836</t>
  </si>
  <si>
    <t xml:space="preserve">RRKRYRNF</t>
  </si>
  <si>
    <t xml:space="preserve">FS-1837</t>
  </si>
  <si>
    <t xml:space="preserve">RRPRHLSA</t>
  </si>
  <si>
    <t xml:space="preserve">FS-1838</t>
  </si>
  <si>
    <t xml:space="preserve">RRRRDHHM</t>
  </si>
  <si>
    <t xml:space="preserve">FS-1839</t>
  </si>
  <si>
    <t xml:space="preserve">RRSRAASV</t>
  </si>
  <si>
    <t xml:space="preserve">FS-184</t>
  </si>
  <si>
    <t xml:space="preserve">QTSRNTRS</t>
  </si>
  <si>
    <t xml:space="preserve">FS-1840</t>
  </si>
  <si>
    <t xml:space="preserve">RSIRDILA</t>
  </si>
  <si>
    <t xml:space="preserve">FS-1841</t>
  </si>
  <si>
    <t xml:space="preserve">RTKKSSVQ</t>
  </si>
  <si>
    <t xml:space="preserve">FS-1842</t>
  </si>
  <si>
    <t xml:space="preserve">RVARSREL</t>
  </si>
  <si>
    <t xml:space="preserve">FS-1843</t>
  </si>
  <si>
    <t xml:space="preserve">RYRRLTGD</t>
  </si>
  <si>
    <t xml:space="preserve">FS-1844</t>
  </si>
  <si>
    <t xml:space="preserve">RYRRVITV</t>
  </si>
  <si>
    <t xml:space="preserve">FS-1845</t>
  </si>
  <si>
    <t xml:space="preserve">DFERSRAF</t>
  </si>
  <si>
    <t xml:space="preserve">FS-1846</t>
  </si>
  <si>
    <t xml:space="preserve">LVVRGPPG</t>
  </si>
  <si>
    <t xml:space="preserve">FS-1847</t>
  </si>
  <si>
    <t xml:space="preserve">NFKRSVAS</t>
  </si>
  <si>
    <t xml:space="preserve">FS-1848</t>
  </si>
  <si>
    <t xml:space="preserve">RARRPHFD</t>
  </si>
  <si>
    <t xml:space="preserve">FS-1849</t>
  </si>
  <si>
    <t xml:space="preserve">RCRRGFGV</t>
  </si>
  <si>
    <t xml:space="preserve">FS-185</t>
  </si>
  <si>
    <t xml:space="preserve">RAERAARF</t>
  </si>
  <si>
    <t xml:space="preserve">FS-1850</t>
  </si>
  <si>
    <t xml:space="preserve">REKRAAEQ</t>
  </si>
  <si>
    <t xml:space="preserve">FS-1851</t>
  </si>
  <si>
    <t xml:space="preserve">REKRDSVC</t>
  </si>
  <si>
    <t xml:space="preserve">FS-1852</t>
  </si>
  <si>
    <t xml:space="preserve">REKRSEYS</t>
  </si>
  <si>
    <t xml:space="preserve">FS-1853</t>
  </si>
  <si>
    <t xml:space="preserve">RFKRWKAE</t>
  </si>
  <si>
    <t xml:space="preserve">FS-1854</t>
  </si>
  <si>
    <t xml:space="preserve">RFRRSETP</t>
  </si>
  <si>
    <t xml:space="preserve">FS-1855</t>
  </si>
  <si>
    <t xml:space="preserve">RKKKSISL</t>
  </si>
  <si>
    <t xml:space="preserve">FS-1856</t>
  </si>
  <si>
    <t xml:space="preserve">RKKRGYRD</t>
  </si>
  <si>
    <t xml:space="preserve">FS-1857</t>
  </si>
  <si>
    <t xml:space="preserve">RKKRLEEQ</t>
  </si>
  <si>
    <t xml:space="preserve">FS-1858</t>
  </si>
  <si>
    <t xml:space="preserve">RKRRSQDG</t>
  </si>
  <si>
    <t xml:space="preserve">FS-1859</t>
  </si>
  <si>
    <t xml:space="preserve">RLCRSVSG</t>
  </si>
  <si>
    <t xml:space="preserve">FS-186</t>
  </si>
  <si>
    <t xml:space="preserve">RETRSARD</t>
  </si>
  <si>
    <t xml:space="preserve">FS-1860</t>
  </si>
  <si>
    <t xml:space="preserve">RLRKCVEQ</t>
  </si>
  <si>
    <t xml:space="preserve">FS-1861</t>
  </si>
  <si>
    <t xml:space="preserve">RLRRVSHQ</t>
  </si>
  <si>
    <t xml:space="preserve">FS-1862</t>
  </si>
  <si>
    <t xml:space="preserve">RNKRDTMV</t>
  </si>
  <si>
    <t xml:space="preserve">FS-1863</t>
  </si>
  <si>
    <t xml:space="preserve">RPRRSAHR</t>
  </si>
  <si>
    <t xml:space="preserve">FS-1864</t>
  </si>
  <si>
    <t xml:space="preserve">RQKRRAKP</t>
  </si>
  <si>
    <t xml:space="preserve">FS-1865</t>
  </si>
  <si>
    <t xml:space="preserve">RQKRREER</t>
  </si>
  <si>
    <t xml:space="preserve">FS-1866</t>
  </si>
  <si>
    <t xml:space="preserve">RRRRDLGG</t>
  </si>
  <si>
    <t xml:space="preserve">FS-1867</t>
  </si>
  <si>
    <t xml:space="preserve">RRRRELEP</t>
  </si>
  <si>
    <t xml:space="preserve">FS-1868</t>
  </si>
  <si>
    <t xml:space="preserve">RSKRDGSE</t>
  </si>
  <si>
    <t xml:space="preserve">FS-1869</t>
  </si>
  <si>
    <t xml:space="preserve">RSKRNIIG</t>
  </si>
  <si>
    <t xml:space="preserve">FS-187</t>
  </si>
  <si>
    <t xml:space="preserve">RIERVARV</t>
  </si>
  <si>
    <t xml:space="preserve">FS-1870</t>
  </si>
  <si>
    <t xml:space="preserve">RTKRQIPH</t>
  </si>
  <si>
    <t xml:space="preserve">FS-1871</t>
  </si>
  <si>
    <t xml:space="preserve">RVKKEWEE</t>
  </si>
  <si>
    <t xml:space="preserve">FS-1872</t>
  </si>
  <si>
    <t xml:space="preserve">RVKRNILA</t>
  </si>
  <si>
    <t xml:space="preserve">FS-1873</t>
  </si>
  <si>
    <t xml:space="preserve">RWRRTKGA</t>
  </si>
  <si>
    <t xml:space="preserve">FS-1874</t>
  </si>
  <si>
    <t xml:space="preserve">VQARDLGP</t>
  </si>
  <si>
    <t xml:space="preserve">FS-1875</t>
  </si>
  <si>
    <t xml:space="preserve">YIPRILGP</t>
  </si>
  <si>
    <t xml:space="preserve">FS-1876</t>
  </si>
  <si>
    <t xml:space="preserve">AFRRGVTK</t>
  </si>
  <si>
    <t xml:space="preserve">FS-1877</t>
  </si>
  <si>
    <t xml:space="preserve">AGRRSEAE</t>
  </si>
  <si>
    <t xml:space="preserve">FS-1878</t>
  </si>
  <si>
    <t xml:space="preserve">DFVRSITP</t>
  </si>
  <si>
    <t xml:space="preserve">FS-1879</t>
  </si>
  <si>
    <t xml:space="preserve">ERRRQAGA</t>
  </si>
  <si>
    <t xml:space="preserve">FS-188</t>
  </si>
  <si>
    <t xml:space="preserve">RLLRHKRM</t>
  </si>
  <si>
    <t xml:space="preserve">FS-1880</t>
  </si>
  <si>
    <t xml:space="preserve">ESKRLVDT</t>
  </si>
  <si>
    <t xml:space="preserve">FS-1881</t>
  </si>
  <si>
    <t xml:space="preserve">IKKRFQTT</t>
  </si>
  <si>
    <t xml:space="preserve">FS-1882</t>
  </si>
  <si>
    <t xml:space="preserve">LQGREQLT</t>
  </si>
  <si>
    <t xml:space="preserve">FS-1883</t>
  </si>
  <si>
    <t xml:space="preserve">LRKRLTPL</t>
  </si>
  <si>
    <t xml:space="preserve">FS-1884</t>
  </si>
  <si>
    <t xml:space="preserve">LRKRSVDQ</t>
  </si>
  <si>
    <t xml:space="preserve">FS-1885</t>
  </si>
  <si>
    <t xml:space="preserve">RAARFAKT</t>
  </si>
  <si>
    <t xml:space="preserve">FS-1886</t>
  </si>
  <si>
    <t xml:space="preserve">RAPRSVGG</t>
  </si>
  <si>
    <t xml:space="preserve">FS-1887</t>
  </si>
  <si>
    <t xml:space="preserve">RCRRQFQE</t>
  </si>
  <si>
    <t xml:space="preserve">FS-1888</t>
  </si>
  <si>
    <t xml:space="preserve">REKRKNRT</t>
  </si>
  <si>
    <t xml:space="preserve">FS-1889</t>
  </si>
  <si>
    <t xml:space="preserve">REKRSISD</t>
  </si>
  <si>
    <t xml:space="preserve">FS-189</t>
  </si>
  <si>
    <t xml:space="preserve">RLWRKSRS</t>
  </si>
  <si>
    <t xml:space="preserve">FS-1890</t>
  </si>
  <si>
    <t xml:space="preserve">RERRSEEP</t>
  </si>
  <si>
    <t xml:space="preserve">FS-1891</t>
  </si>
  <si>
    <t xml:space="preserve">RFKRDPNQ</t>
  </si>
  <si>
    <t xml:space="preserve">FS-1892</t>
  </si>
  <si>
    <t xml:space="preserve">RFRRDLVK</t>
  </si>
  <si>
    <t xml:space="preserve">FS-1893</t>
  </si>
  <si>
    <t xml:space="preserve">RGPRGKGK</t>
  </si>
  <si>
    <t xml:space="preserve">FS-1894</t>
  </si>
  <si>
    <t xml:space="preserve">RGPRSATH</t>
  </si>
  <si>
    <t xml:space="preserve">FS-1895</t>
  </si>
  <si>
    <t xml:space="preserve">RHKRVHSG</t>
  </si>
  <si>
    <t xml:space="preserve">FS-1896</t>
  </si>
  <si>
    <t xml:space="preserve">RHLRSAGS</t>
  </si>
  <si>
    <t xml:space="preserve">FS-1897</t>
  </si>
  <si>
    <t xml:space="preserve">RHTRSYDY</t>
  </si>
  <si>
    <t xml:space="preserve">FS-1898</t>
  </si>
  <si>
    <t xml:space="preserve">RIKRQHSS</t>
  </si>
  <si>
    <t xml:space="preserve">FS-1899</t>
  </si>
  <si>
    <t xml:space="preserve">RIRRDVRV</t>
  </si>
  <si>
    <t xml:space="preserve">FS-19</t>
  </si>
  <si>
    <t xml:space="preserve">EGQRKRRN</t>
  </si>
  <si>
    <t xml:space="preserve">FS-190</t>
  </si>
  <si>
    <t xml:space="preserve">RQGRFDRS</t>
  </si>
  <si>
    <t xml:space="preserve">FS-1900</t>
  </si>
  <si>
    <t xml:space="preserve">RKAREVCD</t>
  </si>
  <si>
    <t xml:space="preserve">FS-1901</t>
  </si>
  <si>
    <t xml:space="preserve">RKARYAIQ</t>
  </si>
  <si>
    <t xml:space="preserve">FS-1902</t>
  </si>
  <si>
    <t xml:space="preserve">RKGRSYGS</t>
  </si>
  <si>
    <t xml:space="preserve">FS-1903</t>
  </si>
  <si>
    <t xml:space="preserve">RKKRRRES</t>
  </si>
  <si>
    <t xml:space="preserve">FS-1904</t>
  </si>
  <si>
    <t xml:space="preserve">RKMRDDER</t>
  </si>
  <si>
    <t xml:space="preserve">FS-1905</t>
  </si>
  <si>
    <t xml:space="preserve">RKRRDVMQ</t>
  </si>
  <si>
    <t xml:space="preserve">FS-1906</t>
  </si>
  <si>
    <t xml:space="preserve">RKRRHAKP</t>
  </si>
  <si>
    <t xml:space="preserve">FS-1907</t>
  </si>
  <si>
    <t xml:space="preserve">RLKRVEDQ</t>
  </si>
  <si>
    <t xml:space="preserve">FS-1908</t>
  </si>
  <si>
    <t xml:space="preserve">RLRRGLAA</t>
  </si>
  <si>
    <t xml:space="preserve">FS-1909</t>
  </si>
  <si>
    <t xml:space="preserve">RMAREVAA</t>
  </si>
  <si>
    <t xml:space="preserve">FS-191</t>
  </si>
  <si>
    <t xml:space="preserve">SGGRTKRY</t>
  </si>
  <si>
    <t xml:space="preserve">FS-1910</t>
  </si>
  <si>
    <t xml:space="preserve">RNKRFYGG</t>
  </si>
  <si>
    <t xml:space="preserve">FS-1911</t>
  </si>
  <si>
    <t xml:space="preserve">RNKRSTQI</t>
  </si>
  <si>
    <t xml:space="preserve">FS-1912</t>
  </si>
  <si>
    <t xml:space="preserve">RNRRGAIT</t>
  </si>
  <si>
    <t xml:space="preserve">FS-1913</t>
  </si>
  <si>
    <t xml:space="preserve">RPRRPNGD</t>
  </si>
  <si>
    <t xml:space="preserve">FS-1914</t>
  </si>
  <si>
    <t xml:space="preserve">RPVRCVEA</t>
  </si>
  <si>
    <t xml:space="preserve">FS-1915</t>
  </si>
  <si>
    <t xml:space="preserve">RQARFSSQ</t>
  </si>
  <si>
    <t xml:space="preserve">FS-1916</t>
  </si>
  <si>
    <t xml:space="preserve">RQNRSVRL</t>
  </si>
  <si>
    <t xml:space="preserve">FS-1917</t>
  </si>
  <si>
    <t xml:space="preserve">RQRRSELG</t>
  </si>
  <si>
    <t xml:space="preserve">FS-1918</t>
  </si>
  <si>
    <t xml:space="preserve">RRKRFPGK</t>
  </si>
  <si>
    <t xml:space="preserve">FS-1919</t>
  </si>
  <si>
    <t xml:space="preserve">RRKRSVAQ</t>
  </si>
  <si>
    <t xml:space="preserve">FS-192</t>
  </si>
  <si>
    <t xml:space="preserve">SGHRTRRY</t>
  </si>
  <si>
    <t xml:space="preserve">FS-1920</t>
  </si>
  <si>
    <t xml:space="preserve">RRPRGTMQ</t>
  </si>
  <si>
    <t xml:space="preserve">FS-1921</t>
  </si>
  <si>
    <t xml:space="preserve">RRPRRVEA</t>
  </si>
  <si>
    <t xml:space="preserve">FS-1922</t>
  </si>
  <si>
    <t xml:space="preserve">RRRRERDD</t>
  </si>
  <si>
    <t xml:space="preserve">FS-1923</t>
  </si>
  <si>
    <t xml:space="preserve">RRVRIVSR</t>
  </si>
  <si>
    <t xml:space="preserve">FS-1924</t>
  </si>
  <si>
    <t xml:space="preserve">RRWRSLRP</t>
  </si>
  <si>
    <t xml:space="preserve">FS-1925</t>
  </si>
  <si>
    <t xml:space="preserve">RSGRGPFG</t>
  </si>
  <si>
    <t xml:space="preserve">FS-1926</t>
  </si>
  <si>
    <t xml:space="preserve">RSGRSRSR</t>
  </si>
  <si>
    <t xml:space="preserve">FS-1927</t>
  </si>
  <si>
    <t xml:space="preserve">RSIKSVPE</t>
  </si>
  <si>
    <t xml:space="preserve">FS-1928</t>
  </si>
  <si>
    <t xml:space="preserve">RSKRDYTP</t>
  </si>
  <si>
    <t xml:space="preserve">FS-1929</t>
  </si>
  <si>
    <t xml:space="preserve">RSKRIWLD</t>
  </si>
  <si>
    <t xml:space="preserve">FS-193</t>
  </si>
  <si>
    <t xml:space="preserve">SKRRDKRW</t>
  </si>
  <si>
    <t xml:space="preserve">FS-1930</t>
  </si>
  <si>
    <t xml:space="preserve">RSKRSALR</t>
  </si>
  <si>
    <t xml:space="preserve">FS-1931</t>
  </si>
  <si>
    <t xml:space="preserve">RSKRSPGG</t>
  </si>
  <si>
    <t xml:space="preserve">FS-1932</t>
  </si>
  <si>
    <t xml:space="preserve">RSPRSAST</t>
  </si>
  <si>
    <t xml:space="preserve">FS-1933</t>
  </si>
  <si>
    <t xml:space="preserve">RSRRLAEQ</t>
  </si>
  <si>
    <t xml:space="preserve">FS-1934</t>
  </si>
  <si>
    <t xml:space="preserve">RSYRIVRT</t>
  </si>
  <si>
    <t xml:space="preserve">FS-1935</t>
  </si>
  <si>
    <t xml:space="preserve">RTKRELEN</t>
  </si>
  <si>
    <t xml:space="preserve">FS-1936</t>
  </si>
  <si>
    <t xml:space="preserve">RTMRSVGL</t>
  </si>
  <si>
    <t xml:space="preserve">FS-1937</t>
  </si>
  <si>
    <t xml:space="preserve">RTRRTSKP</t>
  </si>
  <si>
    <t xml:space="preserve">FS-1938</t>
  </si>
  <si>
    <t xml:space="preserve">RVARVRGG</t>
  </si>
  <si>
    <t xml:space="preserve">FS-1939</t>
  </si>
  <si>
    <t xml:space="preserve">RVKRQKIS</t>
  </si>
  <si>
    <t xml:space="preserve">FS-194</t>
  </si>
  <si>
    <t xml:space="preserve">SQGRRRRP</t>
  </si>
  <si>
    <t xml:space="preserve">FS-1940</t>
  </si>
  <si>
    <t xml:space="preserve">RVPRDWDP</t>
  </si>
  <si>
    <t xml:space="preserve">FS-1941</t>
  </si>
  <si>
    <t xml:space="preserve">RYCRGVSA</t>
  </si>
  <si>
    <t xml:space="preserve">FS-1942</t>
  </si>
  <si>
    <t xml:space="preserve">RYRRHGTH</t>
  </si>
  <si>
    <t xml:space="preserve">FS-1943</t>
  </si>
  <si>
    <t xml:space="preserve">RAHRSVLA</t>
  </si>
  <si>
    <t xml:space="preserve">FS-1944</t>
  </si>
  <si>
    <t xml:space="preserve">RALRSSGT</t>
  </si>
  <si>
    <t xml:space="preserve">FS-1945</t>
  </si>
  <si>
    <t xml:space="preserve">RDKRSALQ</t>
  </si>
  <si>
    <t xml:space="preserve">FS-1946</t>
  </si>
  <si>
    <t xml:space="preserve">RDRRAAGS</t>
  </si>
  <si>
    <t xml:space="preserve">FS-1947</t>
  </si>
  <si>
    <t xml:space="preserve">RFGRQDEG</t>
  </si>
  <si>
    <t xml:space="preserve">FS-1948</t>
  </si>
  <si>
    <t xml:space="preserve">RFKRKLPK</t>
  </si>
  <si>
    <t xml:space="preserve">FS-1949</t>
  </si>
  <si>
    <t xml:space="preserve">RFPRTWWQ</t>
  </si>
  <si>
    <t xml:space="preserve">FS-195</t>
  </si>
  <si>
    <t xml:space="preserve">SRDRRRRE</t>
  </si>
  <si>
    <t xml:space="preserve">FS-1950</t>
  </si>
  <si>
    <t xml:space="preserve">RGKREAGL</t>
  </si>
  <si>
    <t xml:space="preserve">FS-1951</t>
  </si>
  <si>
    <t xml:space="preserve">RGKRSAGP</t>
  </si>
  <si>
    <t xml:space="preserve">FS-1952</t>
  </si>
  <si>
    <t xml:space="preserve">RGRRSLEF</t>
  </si>
  <si>
    <t xml:space="preserve">FS-1953</t>
  </si>
  <si>
    <t xml:space="preserve">RHARNVDR</t>
  </si>
  <si>
    <t xml:space="preserve">FS-1954</t>
  </si>
  <si>
    <t xml:space="preserve">RHKRKVFE</t>
  </si>
  <si>
    <t xml:space="preserve">FS-1955</t>
  </si>
  <si>
    <t xml:space="preserve">RHLRSKVT</t>
  </si>
  <si>
    <t xml:space="preserve">FS-1956</t>
  </si>
  <si>
    <t xml:space="preserve">RIRRGTDE</t>
  </si>
  <si>
    <t xml:space="preserve">FS-1957</t>
  </si>
  <si>
    <t xml:space="preserve">RKKRSEYY</t>
  </si>
  <si>
    <t xml:space="preserve">FS-1958</t>
  </si>
  <si>
    <t xml:space="preserve">RKKRSQTY</t>
  </si>
  <si>
    <t xml:space="preserve">FS-1959</t>
  </si>
  <si>
    <t xml:space="preserve">RKRRGTKG</t>
  </si>
  <si>
    <t xml:space="preserve">FS-196</t>
  </si>
  <si>
    <t xml:space="preserve">SSFRFPRT</t>
  </si>
  <si>
    <t xml:space="preserve">FS-1960</t>
  </si>
  <si>
    <t xml:space="preserve">RKRRPYGS</t>
  </si>
  <si>
    <t xml:space="preserve">FS-1961</t>
  </si>
  <si>
    <t xml:space="preserve">RKVRDKIS</t>
  </si>
  <si>
    <t xml:space="preserve">FS-1962</t>
  </si>
  <si>
    <t xml:space="preserve">RLKRNIGY</t>
  </si>
  <si>
    <t xml:space="preserve">FS-1963</t>
  </si>
  <si>
    <t xml:space="preserve">RLKRTNGN</t>
  </si>
  <si>
    <t xml:space="preserve">FS-1964</t>
  </si>
  <si>
    <t xml:space="preserve">RPRRFFPG</t>
  </si>
  <si>
    <t xml:space="preserve">FS-1965</t>
  </si>
  <si>
    <t xml:space="preserve">RPRRSEKQ</t>
  </si>
  <si>
    <t xml:space="preserve">FS-1966</t>
  </si>
  <si>
    <t xml:space="preserve">RQKRSDLY</t>
  </si>
  <si>
    <t xml:space="preserve">FS-1967</t>
  </si>
  <si>
    <t xml:space="preserve">RRKRKNKD</t>
  </si>
  <si>
    <t xml:space="preserve">FS-1968</t>
  </si>
  <si>
    <t xml:space="preserve">RRKRKNKT</t>
  </si>
  <si>
    <t xml:space="preserve">FS-1969</t>
  </si>
  <si>
    <t xml:space="preserve">RRKRRHHK</t>
  </si>
  <si>
    <t xml:space="preserve">FS-197</t>
  </si>
  <si>
    <t xml:space="preserve">SSVRPARE</t>
  </si>
  <si>
    <t xml:space="preserve">FS-1970</t>
  </si>
  <si>
    <t xml:space="preserve">RRRRDATR</t>
  </si>
  <si>
    <t xml:space="preserve">FS-1971</t>
  </si>
  <si>
    <t xml:space="preserve">RSIRSTGS</t>
  </si>
  <si>
    <t xml:space="preserve">FS-1972</t>
  </si>
  <si>
    <t xml:space="preserve">RSKRQEGV</t>
  </si>
  <si>
    <t xml:space="preserve">FS-1973</t>
  </si>
  <si>
    <t xml:space="preserve">RSKRSKNQ</t>
  </si>
  <si>
    <t xml:space="preserve">FS-1974</t>
  </si>
  <si>
    <t xml:space="preserve">RSLRSWLI</t>
  </si>
  <si>
    <t xml:space="preserve">FS-1975</t>
  </si>
  <si>
    <t xml:space="preserve">RSNRDVFV</t>
  </si>
  <si>
    <t xml:space="preserve">FS-1976</t>
  </si>
  <si>
    <t xml:space="preserve">RTKRYFAK</t>
  </si>
  <si>
    <t xml:space="preserve">FS-1977</t>
  </si>
  <si>
    <t xml:space="preserve">RVKRSLGE</t>
  </si>
  <si>
    <t xml:space="preserve">FS-1978</t>
  </si>
  <si>
    <t xml:space="preserve">RVRRNAKK</t>
  </si>
  <si>
    <t xml:space="preserve">FS-1979</t>
  </si>
  <si>
    <t xml:space="preserve">RYKRKMTQ</t>
  </si>
  <si>
    <t xml:space="preserve">FS-198</t>
  </si>
  <si>
    <t xml:space="preserve">STARIRRN</t>
  </si>
  <si>
    <t xml:space="preserve">FS-1980</t>
  </si>
  <si>
    <t xml:space="preserve">RYRRVAEG</t>
  </si>
  <si>
    <t xml:space="preserve">FS-1981</t>
  </si>
  <si>
    <t xml:space="preserve">DDGRTCVD</t>
  </si>
  <si>
    <t xml:space="preserve">FS-1982</t>
  </si>
  <si>
    <t xml:space="preserve">DPKRTIGQ</t>
  </si>
  <si>
    <t xml:space="preserve">FS-1983</t>
  </si>
  <si>
    <t xml:space="preserve">GARRSVIG</t>
  </si>
  <si>
    <t xml:space="preserve">FS-1984</t>
  </si>
  <si>
    <t xml:space="preserve">IGKRSVEY</t>
  </si>
  <si>
    <t xml:space="preserve">FS-1985</t>
  </si>
  <si>
    <t xml:space="preserve">KVKRSQGD</t>
  </si>
  <si>
    <t xml:space="preserve">FS-1986</t>
  </si>
  <si>
    <t xml:space="preserve">LERRSVYT</t>
  </si>
  <si>
    <t xml:space="preserve">FS-1987</t>
  </si>
  <si>
    <t xml:space="preserve">PARRSVLA</t>
  </si>
  <si>
    <t xml:space="preserve">FS-1988</t>
  </si>
  <si>
    <t xml:space="preserve">RAARHVVA</t>
  </si>
  <si>
    <t xml:space="preserve">FS-1989</t>
  </si>
  <si>
    <t xml:space="preserve">RAGRDVGS</t>
  </si>
  <si>
    <t xml:space="preserve">FS-199</t>
  </si>
  <si>
    <t xml:space="preserve">SWNRVART</t>
  </si>
  <si>
    <t xml:space="preserve">FS-1990</t>
  </si>
  <si>
    <t xml:space="preserve">RAGRSGKE</t>
  </si>
  <si>
    <t xml:space="preserve">FS-1991</t>
  </si>
  <si>
    <t xml:space="preserve">RAKRAFLP</t>
  </si>
  <si>
    <t xml:space="preserve">FS-1992</t>
  </si>
  <si>
    <t xml:space="preserve">RAKRFLRK</t>
  </si>
  <si>
    <t xml:space="preserve">FS-1993</t>
  </si>
  <si>
    <t xml:space="preserve">RAKRFVSI</t>
  </si>
  <si>
    <t xml:space="preserve">FS-1994</t>
  </si>
  <si>
    <t xml:space="preserve">RAQRSAGA</t>
  </si>
  <si>
    <t xml:space="preserve">FS-1995</t>
  </si>
  <si>
    <t xml:space="preserve">RARRRTPT</t>
  </si>
  <si>
    <t xml:space="preserve">FS-1996</t>
  </si>
  <si>
    <t xml:space="preserve">RCKRDCLE</t>
  </si>
  <si>
    <t xml:space="preserve">FS-1997</t>
  </si>
  <si>
    <t xml:space="preserve">RCRKSCEH</t>
  </si>
  <si>
    <t xml:space="preserve">FS-1998</t>
  </si>
  <si>
    <t xml:space="preserve">RCRRTVSM</t>
  </si>
  <si>
    <t xml:space="preserve">FS-1999</t>
  </si>
  <si>
    <t xml:space="preserve">RDGRDGRK</t>
  </si>
  <si>
    <t xml:space="preserve">FS-2</t>
  </si>
  <si>
    <t xml:space="preserve">AERRRRRG</t>
  </si>
  <si>
    <t xml:space="preserve">FS-20</t>
  </si>
  <si>
    <t xml:space="preserve">EHNRTPRE</t>
  </si>
  <si>
    <t xml:space="preserve">FS-200</t>
  </si>
  <si>
    <t xml:space="preserve">TALRRARS</t>
  </si>
  <si>
    <t xml:space="preserve">FS-2000</t>
  </si>
  <si>
    <t xml:space="preserve">RDGRDGTP</t>
  </si>
  <si>
    <t xml:space="preserve">FS-2001</t>
  </si>
  <si>
    <t xml:space="preserve">REDRFFCP</t>
  </si>
  <si>
    <t xml:space="preserve">FS-2002</t>
  </si>
  <si>
    <t xml:space="preserve">REFRIIFD</t>
  </si>
  <si>
    <t xml:space="preserve">FS-2003</t>
  </si>
  <si>
    <t xml:space="preserve">REGRDGPK</t>
  </si>
  <si>
    <t xml:space="preserve">FS-2004</t>
  </si>
  <si>
    <t xml:space="preserve">REHRSGEP</t>
  </si>
  <si>
    <t xml:space="preserve">FS-2005</t>
  </si>
  <si>
    <t xml:space="preserve">REIRSEEP</t>
  </si>
  <si>
    <t xml:space="preserve">FS-2006</t>
  </si>
  <si>
    <t xml:space="preserve">REKKSNSP</t>
  </si>
  <si>
    <t xml:space="preserve">FS-2007</t>
  </si>
  <si>
    <t xml:space="preserve">REKRHRKK</t>
  </si>
  <si>
    <t xml:space="preserve">FS-2008</t>
  </si>
  <si>
    <t xml:space="preserve">REKRSNSQ</t>
  </si>
  <si>
    <t xml:space="preserve">FS-2009</t>
  </si>
  <si>
    <t xml:space="preserve">RENRSLFT</t>
  </si>
  <si>
    <t xml:space="preserve">FS-201</t>
  </si>
  <si>
    <t xml:space="preserve">THSRKKRQ</t>
  </si>
  <si>
    <t xml:space="preserve">FS-2010</t>
  </si>
  <si>
    <t xml:space="preserve">RERRWDRG</t>
  </si>
  <si>
    <t xml:space="preserve">FS-2011</t>
  </si>
  <si>
    <t xml:space="preserve">RFDRQASA</t>
  </si>
  <si>
    <t xml:space="preserve">FS-2012</t>
  </si>
  <si>
    <t xml:space="preserve">RFDRQIFI</t>
  </si>
  <si>
    <t xml:space="preserve">FS-2013</t>
  </si>
  <si>
    <t xml:space="preserve">RFDRSVEK</t>
  </si>
  <si>
    <t xml:space="preserve">FS-2014</t>
  </si>
  <si>
    <t xml:space="preserve">RGGRDHGD</t>
  </si>
  <si>
    <t xml:space="preserve">FS-2015</t>
  </si>
  <si>
    <t xml:space="preserve">RGKRHATK</t>
  </si>
  <si>
    <t xml:space="preserve">FS-2016</t>
  </si>
  <si>
    <t xml:space="preserve">RGKRQATA</t>
  </si>
  <si>
    <t xml:space="preserve">FS-2017</t>
  </si>
  <si>
    <t xml:space="preserve">RGKRRREK</t>
  </si>
  <si>
    <t xml:space="preserve">FS-2018</t>
  </si>
  <si>
    <t xml:space="preserve">RGKRSLDG</t>
  </si>
  <si>
    <t xml:space="preserve">FS-2019</t>
  </si>
  <si>
    <t xml:space="preserve">RGKRYSYK</t>
  </si>
  <si>
    <t xml:space="preserve">FS-202</t>
  </si>
  <si>
    <t xml:space="preserve">TPKRSRRD</t>
  </si>
  <si>
    <t xml:space="preserve">FS-2020</t>
  </si>
  <si>
    <t xml:space="preserve">RGPREVSP</t>
  </si>
  <si>
    <t xml:space="preserve">FS-2021</t>
  </si>
  <si>
    <t xml:space="preserve">RGRRDFPE</t>
  </si>
  <si>
    <t xml:space="preserve">FS-2022</t>
  </si>
  <si>
    <t xml:space="preserve">RHHRGRGG</t>
  </si>
  <si>
    <t xml:space="preserve">FS-2023</t>
  </si>
  <si>
    <t xml:space="preserve">RHKRTIPM</t>
  </si>
  <si>
    <t xml:space="preserve">FS-2024</t>
  </si>
  <si>
    <t xml:space="preserve">RHRRFRLD</t>
  </si>
  <si>
    <t xml:space="preserve">FS-2025</t>
  </si>
  <si>
    <t xml:space="preserve">RHRRILQA</t>
  </si>
  <si>
    <t xml:space="preserve">FS-2026</t>
  </si>
  <si>
    <t xml:space="preserve">RHVRSYNH</t>
  </si>
  <si>
    <t xml:space="preserve">FS-2027</t>
  </si>
  <si>
    <t xml:space="preserve">RHYRSNSP</t>
  </si>
  <si>
    <t xml:space="preserve">FS-2028</t>
  </si>
  <si>
    <t xml:space="preserve">RIARVVLQ</t>
  </si>
  <si>
    <t xml:space="preserve">FS-2029</t>
  </si>
  <si>
    <t xml:space="preserve">RICRDIPK</t>
  </si>
  <si>
    <t xml:space="preserve">FS-203</t>
  </si>
  <si>
    <t xml:space="preserve">TPSRCVRI</t>
  </si>
  <si>
    <t xml:space="preserve">FS-2030</t>
  </si>
  <si>
    <t xml:space="preserve">RIFRSSDF</t>
  </si>
  <si>
    <t xml:space="preserve">FS-2031</t>
  </si>
  <si>
    <t xml:space="preserve">RIPREVSE</t>
  </si>
  <si>
    <t xml:space="preserve">FS-2032</t>
  </si>
  <si>
    <t xml:space="preserve">RIRRRASQ</t>
  </si>
  <si>
    <t xml:space="preserve">FS-2033</t>
  </si>
  <si>
    <t xml:space="preserve">RISRSISE</t>
  </si>
  <si>
    <t xml:space="preserve">FS-2034</t>
  </si>
  <si>
    <t xml:space="preserve">RKARALGT</t>
  </si>
  <si>
    <t xml:space="preserve">FS-2035</t>
  </si>
  <si>
    <t xml:space="preserve">RKDRRKKG</t>
  </si>
  <si>
    <t xml:space="preserve">FS-2036</t>
  </si>
  <si>
    <t xml:space="preserve">RKKRSAQN</t>
  </si>
  <si>
    <t xml:space="preserve">FS-2037</t>
  </si>
  <si>
    <t xml:space="preserve">RKKRTLRG</t>
  </si>
  <si>
    <t xml:space="preserve">FS-2038</t>
  </si>
  <si>
    <t xml:space="preserve">RKPRDLEL</t>
  </si>
  <si>
    <t xml:space="preserve">FS-2039</t>
  </si>
  <si>
    <t xml:space="preserve">RKRRSTNE</t>
  </si>
  <si>
    <t xml:space="preserve">FS-204</t>
  </si>
  <si>
    <t xml:space="preserve">TRSRRGRF</t>
  </si>
  <si>
    <t xml:space="preserve">FS-2040</t>
  </si>
  <si>
    <t xml:space="preserve">RKTRSARR</t>
  </si>
  <si>
    <t xml:space="preserve">FS-2041</t>
  </si>
  <si>
    <t xml:space="preserve">RKYREVFC</t>
  </si>
  <si>
    <t xml:space="preserve">FS-2042</t>
  </si>
  <si>
    <t xml:space="preserve">RLDRHVFI</t>
  </si>
  <si>
    <t xml:space="preserve">FS-2043</t>
  </si>
  <si>
    <t xml:space="preserve">RLKRDLAT</t>
  </si>
  <si>
    <t xml:space="preserve">FS-2044</t>
  </si>
  <si>
    <t xml:space="preserve">RLRRLLWI</t>
  </si>
  <si>
    <t xml:space="preserve">FS-2045</t>
  </si>
  <si>
    <t xml:space="preserve">RLYRSLGE</t>
  </si>
  <si>
    <t xml:space="preserve">FS-2046</t>
  </si>
  <si>
    <t xml:space="preserve">RMCRVAGW</t>
  </si>
  <si>
    <t xml:space="preserve">FS-2047</t>
  </si>
  <si>
    <t xml:space="preserve">RMKREITT</t>
  </si>
  <si>
    <t xml:space="preserve">FS-2048</t>
  </si>
  <si>
    <t xml:space="preserve">RNRRTHEF</t>
  </si>
  <si>
    <t xml:space="preserve">FS-2049</t>
  </si>
  <si>
    <t xml:space="preserve">RNRRVAEA</t>
  </si>
  <si>
    <t xml:space="preserve">FS-205</t>
  </si>
  <si>
    <t xml:space="preserve">VHSRASRD</t>
  </si>
  <si>
    <t xml:space="preserve">FS-2050</t>
  </si>
  <si>
    <t xml:space="preserve">RPARDEGG</t>
  </si>
  <si>
    <t xml:space="preserve">FS-2051</t>
  </si>
  <si>
    <t xml:space="preserve">RPARFLDS</t>
  </si>
  <si>
    <t xml:space="preserve">FS-2052</t>
  </si>
  <si>
    <t xml:space="preserve">RPARSATG</t>
  </si>
  <si>
    <t xml:space="preserve">FS-2053</t>
  </si>
  <si>
    <t xml:space="preserve">RPARVALP</t>
  </si>
  <si>
    <t xml:space="preserve">FS-2054</t>
  </si>
  <si>
    <t xml:space="preserve">RPKRADTF</t>
  </si>
  <si>
    <t xml:space="preserve">FS-2055</t>
  </si>
  <si>
    <t xml:space="preserve">RPKRCPRS</t>
  </si>
  <si>
    <t xml:space="preserve">FS-2056</t>
  </si>
  <si>
    <t xml:space="preserve">RPLRSSER</t>
  </si>
  <si>
    <t xml:space="preserve">FS-2057</t>
  </si>
  <si>
    <t xml:space="preserve">RPPRPAQG</t>
  </si>
  <si>
    <t xml:space="preserve">FS-2058</t>
  </si>
  <si>
    <t xml:space="preserve">RPPRSATA</t>
  </si>
  <si>
    <t xml:space="preserve">FS-2059</t>
  </si>
  <si>
    <t xml:space="preserve">RPRRSAGK</t>
  </si>
  <si>
    <t xml:space="preserve">FS-206</t>
  </si>
  <si>
    <t xml:space="preserve">VLSRQKRE</t>
  </si>
  <si>
    <t xml:space="preserve">FS-2060</t>
  </si>
  <si>
    <t xml:space="preserve">RPWKSVSE</t>
  </si>
  <si>
    <t xml:space="preserve">FS-2061</t>
  </si>
  <si>
    <t xml:space="preserve">RPYRAIDF</t>
  </si>
  <si>
    <t xml:space="preserve">FS-2062</t>
  </si>
  <si>
    <t xml:space="preserve">RQERSTKE</t>
  </si>
  <si>
    <t xml:space="preserve">FS-2063</t>
  </si>
  <si>
    <t xml:space="preserve">RQGRSGQK</t>
  </si>
  <si>
    <t xml:space="preserve">FS-2064</t>
  </si>
  <si>
    <t xml:space="preserve">RQPRVDFV</t>
  </si>
  <si>
    <t xml:space="preserve">FS-2065</t>
  </si>
  <si>
    <t xml:space="preserve">RRGRAGSD</t>
  </si>
  <si>
    <t xml:space="preserve">FS-2066</t>
  </si>
  <si>
    <t xml:space="preserve">RRGRPGLK</t>
  </si>
  <si>
    <t xml:space="preserve">FS-2067</t>
  </si>
  <si>
    <t xml:space="preserve">RRKRAGGG</t>
  </si>
  <si>
    <t xml:space="preserve">FS-2068</t>
  </si>
  <si>
    <t xml:space="preserve">RRKRNVNT</t>
  </si>
  <si>
    <t xml:space="preserve">FS-2069</t>
  </si>
  <si>
    <t xml:space="preserve">RRKRSPTQ</t>
  </si>
  <si>
    <t xml:space="preserve">FS-207</t>
  </si>
  <si>
    <t xml:space="preserve">VPSRQSRA</t>
  </si>
  <si>
    <t xml:space="preserve">FS-2070</t>
  </si>
  <si>
    <t xml:space="preserve">RRKRTAVT</t>
  </si>
  <si>
    <t xml:space="preserve">FS-2071</t>
  </si>
  <si>
    <t xml:space="preserve">RRLREAVQ</t>
  </si>
  <si>
    <t xml:space="preserve">FS-2072</t>
  </si>
  <si>
    <t xml:space="preserve">RRNRSTST</t>
  </si>
  <si>
    <t xml:space="preserve">FS-2073</t>
  </si>
  <si>
    <t xml:space="preserve">RRRKDDYA</t>
  </si>
  <si>
    <t xml:space="preserve">FS-2074</t>
  </si>
  <si>
    <t xml:space="preserve">RRRKSASD</t>
  </si>
  <si>
    <t xml:space="preserve">FS-2075</t>
  </si>
  <si>
    <t xml:space="preserve">RRRRDLQA</t>
  </si>
  <si>
    <t xml:space="preserve">FS-2076</t>
  </si>
  <si>
    <t xml:space="preserve">RRRRELDP</t>
  </si>
  <si>
    <t xml:space="preserve">FS-2077</t>
  </si>
  <si>
    <t xml:space="preserve">RRRREYWQ</t>
  </si>
  <si>
    <t xml:space="preserve">FS-2078</t>
  </si>
  <si>
    <t xml:space="preserve">RRRRHRSY</t>
  </si>
  <si>
    <t xml:space="preserve">FS-2079</t>
  </si>
  <si>
    <t xml:space="preserve">RRRRLVWT</t>
  </si>
  <si>
    <t xml:space="preserve">FS-208</t>
  </si>
  <si>
    <t xml:space="preserve">VVNRKARF</t>
  </si>
  <si>
    <t xml:space="preserve">FS-2080</t>
  </si>
  <si>
    <t xml:space="preserve">RRRRRTAI</t>
  </si>
  <si>
    <t xml:space="preserve">FS-2081</t>
  </si>
  <si>
    <t xml:space="preserve">RRRRSGAD</t>
  </si>
  <si>
    <t xml:space="preserve">FS-2082</t>
  </si>
  <si>
    <t xml:space="preserve">RRRRVVPE</t>
  </si>
  <si>
    <t xml:space="preserve">FS-2083</t>
  </si>
  <si>
    <t xml:space="preserve">RRSRNVST</t>
  </si>
  <si>
    <t xml:space="preserve">FS-2084</t>
  </si>
  <si>
    <t xml:space="preserve">RRVRSYGQ</t>
  </si>
  <si>
    <t xml:space="preserve">FS-2085</t>
  </si>
  <si>
    <t xml:space="preserve">RSARPLVQ</t>
  </si>
  <si>
    <t xml:space="preserve">FS-2086</t>
  </si>
  <si>
    <t xml:space="preserve">RSFRSGDG</t>
  </si>
  <si>
    <t xml:space="preserve">FS-2087</t>
  </si>
  <si>
    <t xml:space="preserve">RSKRDPDL</t>
  </si>
  <si>
    <t xml:space="preserve">FS-2088</t>
  </si>
  <si>
    <t xml:space="preserve">RSKRTEQD</t>
  </si>
  <si>
    <t xml:space="preserve">FS-2089</t>
  </si>
  <si>
    <t xml:space="preserve">RSRKEVEL</t>
  </si>
  <si>
    <t xml:space="preserve">FS-209</t>
  </si>
  <si>
    <t xml:space="preserve">WGPRFKRL</t>
  </si>
  <si>
    <t xml:space="preserve">FS-2090</t>
  </si>
  <si>
    <t xml:space="preserve">RSRRLQQR</t>
  </si>
  <si>
    <t xml:space="preserve">FS-2091</t>
  </si>
  <si>
    <t xml:space="preserve">RSRRVQCH</t>
  </si>
  <si>
    <t xml:space="preserve">FS-2092</t>
  </si>
  <si>
    <t xml:space="preserve">RSSRDSSA</t>
  </si>
  <si>
    <t xml:space="preserve">FS-2093</t>
  </si>
  <si>
    <t xml:space="preserve">RSYRGISS</t>
  </si>
  <si>
    <t xml:space="preserve">FS-2094</t>
  </si>
  <si>
    <t xml:space="preserve">RTARSTNK</t>
  </si>
  <si>
    <t xml:space="preserve">FS-2095</t>
  </si>
  <si>
    <t xml:space="preserve">RTKRYVVF</t>
  </si>
  <si>
    <t xml:space="preserve">FS-2096</t>
  </si>
  <si>
    <t xml:space="preserve">RTRREAPR</t>
  </si>
  <si>
    <t xml:space="preserve">FS-2097</t>
  </si>
  <si>
    <t xml:space="preserve">RTRRLLWA</t>
  </si>
  <si>
    <t xml:space="preserve">FS-2098</t>
  </si>
  <si>
    <t xml:space="preserve">RVGRSLPT</t>
  </si>
  <si>
    <t xml:space="preserve">FS-2099</t>
  </si>
  <si>
    <t xml:space="preserve">RVKRFIQE</t>
  </si>
  <si>
    <t xml:space="preserve">FS-21</t>
  </si>
  <si>
    <t xml:space="preserve">EIKRKWRS</t>
  </si>
  <si>
    <t xml:space="preserve">FS-210</t>
  </si>
  <si>
    <t xml:space="preserve">WHSRRKRL</t>
  </si>
  <si>
    <t xml:space="preserve">FS-2100</t>
  </si>
  <si>
    <t xml:space="preserve">RVKRGSKV</t>
  </si>
  <si>
    <t xml:space="preserve">FS-2101</t>
  </si>
  <si>
    <t xml:space="preserve">RVKRGWVW</t>
  </si>
  <si>
    <t xml:space="preserve">FS-2102</t>
  </si>
  <si>
    <t xml:space="preserve">RVLRSDGK</t>
  </si>
  <si>
    <t xml:space="preserve">FS-2103</t>
  </si>
  <si>
    <t xml:space="preserve">RVPRSVPR</t>
  </si>
  <si>
    <t xml:space="preserve">FS-2104</t>
  </si>
  <si>
    <t xml:space="preserve">RVRRAAAE</t>
  </si>
  <si>
    <t xml:space="preserve">FS-2105</t>
  </si>
  <si>
    <t xml:space="preserve">RVRRAAQG</t>
  </si>
  <si>
    <t xml:space="preserve">FS-2106</t>
  </si>
  <si>
    <t xml:space="preserve">RVRRAGQG</t>
  </si>
  <si>
    <t xml:space="preserve">FS-2107</t>
  </si>
  <si>
    <t xml:space="preserve">RVRRAVRI</t>
  </si>
  <si>
    <t xml:space="preserve">FS-2108</t>
  </si>
  <si>
    <t xml:space="preserve">RVRRRGSP</t>
  </si>
  <si>
    <t xml:space="preserve">FS-2109</t>
  </si>
  <si>
    <t xml:space="preserve">RVSRSSSA</t>
  </si>
  <si>
    <t xml:space="preserve">FS-211</t>
  </si>
  <si>
    <t xml:space="preserve">AASRLARG</t>
  </si>
  <si>
    <t xml:space="preserve">FS-2110</t>
  </si>
  <si>
    <t xml:space="preserve">RVWRATSS</t>
  </si>
  <si>
    <t xml:space="preserve">FS-2111</t>
  </si>
  <si>
    <t xml:space="preserve">RWRRSAPG</t>
  </si>
  <si>
    <t xml:space="preserve">FS-2112</t>
  </si>
  <si>
    <t xml:space="preserve">RYKRWRKH</t>
  </si>
  <si>
    <t xml:space="preserve">FS-2113</t>
  </si>
  <si>
    <t xml:space="preserve">RYSRGVLS</t>
  </si>
  <si>
    <t xml:space="preserve">FS-2114</t>
  </si>
  <si>
    <t xml:space="preserve">VSKRHVRI</t>
  </si>
  <si>
    <t xml:space="preserve">FS-2115</t>
  </si>
  <si>
    <t xml:space="preserve">VTKRSLSP</t>
  </si>
  <si>
    <t xml:space="preserve">FS-2116</t>
  </si>
  <si>
    <t xml:space="preserve">WWARSVGG</t>
  </si>
  <si>
    <t xml:space="preserve">FS-2117</t>
  </si>
  <si>
    <t xml:space="preserve">YPKRSAGE</t>
  </si>
  <si>
    <t xml:space="preserve">FS-2118</t>
  </si>
  <si>
    <t xml:space="preserve">CVRRSPCA</t>
  </si>
  <si>
    <t xml:space="preserve">FS-2119</t>
  </si>
  <si>
    <t xml:space="preserve">EKKRKFIK</t>
  </si>
  <si>
    <t xml:space="preserve">FS-212</t>
  </si>
  <si>
    <t xml:space="preserve">AFSRAYRS</t>
  </si>
  <si>
    <t xml:space="preserve">FS-2120</t>
  </si>
  <si>
    <t xml:space="preserve">FRKRSHSK</t>
  </si>
  <si>
    <t xml:space="preserve">FS-2121</t>
  </si>
  <si>
    <t xml:space="preserve">KARRFVEQ</t>
  </si>
  <si>
    <t xml:space="preserve">FS-2122</t>
  </si>
  <si>
    <t xml:space="preserve">KKKRVVPK</t>
  </si>
  <si>
    <t xml:space="preserve">FS-2123</t>
  </si>
  <si>
    <t xml:space="preserve">LKKRIKSV</t>
  </si>
  <si>
    <t xml:space="preserve">FS-2124</t>
  </si>
  <si>
    <t xml:space="preserve">LRRRGPGK</t>
  </si>
  <si>
    <t xml:space="preserve">FS-2125</t>
  </si>
  <si>
    <t xml:space="preserve">LSKRDTGA</t>
  </si>
  <si>
    <t xml:space="preserve">FS-2126</t>
  </si>
  <si>
    <t xml:space="preserve">MKRRSVTM</t>
  </si>
  <si>
    <t xml:space="preserve">FS-2127</t>
  </si>
  <si>
    <t xml:space="preserve">RACRLVHD</t>
  </si>
  <si>
    <t xml:space="preserve">FS-2128</t>
  </si>
  <si>
    <t xml:space="preserve">RAKKGLGM</t>
  </si>
  <si>
    <t xml:space="preserve">FS-2129</t>
  </si>
  <si>
    <t xml:space="preserve">RAQRSPQQ</t>
  </si>
  <si>
    <t xml:space="preserve">FS-213</t>
  </si>
  <si>
    <t xml:space="preserve">AKERLKRK</t>
  </si>
  <si>
    <t xml:space="preserve">FS-2130</t>
  </si>
  <si>
    <t xml:space="preserve">RARRALRR</t>
  </si>
  <si>
    <t xml:space="preserve">FS-2131</t>
  </si>
  <si>
    <t xml:space="preserve">RARRGPSP</t>
  </si>
  <si>
    <t xml:space="preserve">FS-2132</t>
  </si>
  <si>
    <t xml:space="preserve">RATRKIGI</t>
  </si>
  <si>
    <t xml:space="preserve">FS-2133</t>
  </si>
  <si>
    <t xml:space="preserve">RDKKSLLQ</t>
  </si>
  <si>
    <t xml:space="preserve">FS-2134</t>
  </si>
  <si>
    <t xml:space="preserve">REKRGGET</t>
  </si>
  <si>
    <t xml:space="preserve">FS-2135</t>
  </si>
  <si>
    <t xml:space="preserve">REKRRQRN</t>
  </si>
  <si>
    <t xml:space="preserve">FS-2136</t>
  </si>
  <si>
    <t xml:space="preserve">REPRLVGG</t>
  </si>
  <si>
    <t xml:space="preserve">FS-2137</t>
  </si>
  <si>
    <t xml:space="preserve">RERRDAGR</t>
  </si>
  <si>
    <t xml:space="preserve">FS-2138</t>
  </si>
  <si>
    <t xml:space="preserve">RFARHVSP</t>
  </si>
  <si>
    <t xml:space="preserve">FS-2139</t>
  </si>
  <si>
    <t xml:space="preserve">RFPRAAHP</t>
  </si>
  <si>
    <t xml:space="preserve">FS-214</t>
  </si>
  <si>
    <t xml:space="preserve">ALVRTRRC</t>
  </si>
  <si>
    <t xml:space="preserve">FS-2140</t>
  </si>
  <si>
    <t xml:space="preserve">RFWKSAPP</t>
  </si>
  <si>
    <t xml:space="preserve">FS-2141</t>
  </si>
  <si>
    <t xml:space="preserve">RFYRYMGR</t>
  </si>
  <si>
    <t xml:space="preserve">FS-2142</t>
  </si>
  <si>
    <t xml:space="preserve">RHHRAAAT</t>
  </si>
  <si>
    <t xml:space="preserve">FS-2143</t>
  </si>
  <si>
    <t xml:space="preserve">RHKRVGTL</t>
  </si>
  <si>
    <t xml:space="preserve">FS-2144</t>
  </si>
  <si>
    <t xml:space="preserve">RHRRAAGG</t>
  </si>
  <si>
    <t xml:space="preserve">FS-2145</t>
  </si>
  <si>
    <t xml:space="preserve">RHRRGQET</t>
  </si>
  <si>
    <t xml:space="preserve">FS-2146</t>
  </si>
  <si>
    <t xml:space="preserve">RHRRRGSP</t>
  </si>
  <si>
    <t xml:space="preserve">FS-2147</t>
  </si>
  <si>
    <t xml:space="preserve">RHTRSIFW</t>
  </si>
  <si>
    <t xml:space="preserve">FS-2148</t>
  </si>
  <si>
    <t xml:space="preserve">RIFRSIKQ</t>
  </si>
  <si>
    <t xml:space="preserve">FS-2149</t>
  </si>
  <si>
    <t xml:space="preserve">RIKRAEGW</t>
  </si>
  <si>
    <t xml:space="preserve">FS-215</t>
  </si>
  <si>
    <t xml:space="preserve">APERERRS</t>
  </si>
  <si>
    <t xml:space="preserve">FS-2150</t>
  </si>
  <si>
    <t xml:space="preserve">RIMRDSGL</t>
  </si>
  <si>
    <t xml:space="preserve">FS-2151</t>
  </si>
  <si>
    <t xml:space="preserve">RIPRSREV</t>
  </si>
  <si>
    <t xml:space="preserve">FS-2152</t>
  </si>
  <si>
    <t xml:space="preserve">RKFRSGLI</t>
  </si>
  <si>
    <t xml:space="preserve">FS-2153</t>
  </si>
  <si>
    <t xml:space="preserve">RKKKRQSL</t>
  </si>
  <si>
    <t xml:space="preserve">FS-2154</t>
  </si>
  <si>
    <t xml:space="preserve">RKKRLEPT</t>
  </si>
  <si>
    <t xml:space="preserve">FS-2155</t>
  </si>
  <si>
    <t xml:space="preserve">RKKRNGLT</t>
  </si>
  <si>
    <t xml:space="preserve">FS-2156</t>
  </si>
  <si>
    <t xml:space="preserve">RLKRYHSQ</t>
  </si>
  <si>
    <t xml:space="preserve">FS-2157</t>
  </si>
  <si>
    <t xml:space="preserve">RLRKGCGA</t>
  </si>
  <si>
    <t xml:space="preserve">FS-2158</t>
  </si>
  <si>
    <t xml:space="preserve">RMRRHHHH</t>
  </si>
  <si>
    <t xml:space="preserve">FS-2159</t>
  </si>
  <si>
    <t xml:space="preserve">RNKRKVFS</t>
  </si>
  <si>
    <t xml:space="preserve">FS-216</t>
  </si>
  <si>
    <t xml:space="preserve">APSRRSRS</t>
  </si>
  <si>
    <t xml:space="preserve">FS-2160</t>
  </si>
  <si>
    <t xml:space="preserve">RNKRTCSA</t>
  </si>
  <si>
    <t xml:space="preserve">FS-2161</t>
  </si>
  <si>
    <t xml:space="preserve">RNKRTCSE</t>
  </si>
  <si>
    <t xml:space="preserve">FS-2162</t>
  </si>
  <si>
    <t xml:space="preserve">RNRRRVCK</t>
  </si>
  <si>
    <t xml:space="preserve">FS-2163</t>
  </si>
  <si>
    <t xml:space="preserve">RNRRVTRR</t>
  </si>
  <si>
    <t xml:space="preserve">FS-2164</t>
  </si>
  <si>
    <t xml:space="preserve">RPKRGWVW</t>
  </si>
  <si>
    <t xml:space="preserve">FS-2165</t>
  </si>
  <si>
    <t xml:space="preserve">RPRRLLQA</t>
  </si>
  <si>
    <t xml:space="preserve">FS-2166</t>
  </si>
  <si>
    <t xml:space="preserve">RPRRPRGA</t>
  </si>
  <si>
    <t xml:space="preserve">FS-2167</t>
  </si>
  <si>
    <t xml:space="preserve">RQGRSHHL</t>
  </si>
  <si>
    <t xml:space="preserve">FS-2168</t>
  </si>
  <si>
    <t xml:space="preserve">RQGRVISV</t>
  </si>
  <si>
    <t xml:space="preserve">FS-2169</t>
  </si>
  <si>
    <t xml:space="preserve">RQKRGWMW</t>
  </si>
  <si>
    <t xml:space="preserve">FS-217</t>
  </si>
  <si>
    <t xml:space="preserve">ARARNKRE</t>
  </si>
  <si>
    <t xml:space="preserve">FS-2170</t>
  </si>
  <si>
    <t xml:space="preserve">RQKRSVSI</t>
  </si>
  <si>
    <t xml:space="preserve">FS-2171</t>
  </si>
  <si>
    <t xml:space="preserve">RQPRLVGA</t>
  </si>
  <si>
    <t xml:space="preserve">FS-2172</t>
  </si>
  <si>
    <t xml:space="preserve">RQRKESET</t>
  </si>
  <si>
    <t xml:space="preserve">FS-2173</t>
  </si>
  <si>
    <t xml:space="preserve">RQRRDLLN</t>
  </si>
  <si>
    <t xml:space="preserve">FS-2174</t>
  </si>
  <si>
    <t xml:space="preserve">RQTRSSTE</t>
  </si>
  <si>
    <t xml:space="preserve">FS-2175</t>
  </si>
  <si>
    <t xml:space="preserve">RQVRYLEK</t>
  </si>
  <si>
    <t xml:space="preserve">FS-2176</t>
  </si>
  <si>
    <t xml:space="preserve">RRARASDR</t>
  </si>
  <si>
    <t xml:space="preserve">FS-2177</t>
  </si>
  <si>
    <t xml:space="preserve">RRARFLHE</t>
  </si>
  <si>
    <t xml:space="preserve">FS-2178</t>
  </si>
  <si>
    <t xml:space="preserve">RRMRRAGQ</t>
  </si>
  <si>
    <t xml:space="preserve">FS-2179</t>
  </si>
  <si>
    <t xml:space="preserve">RRPRRVIA</t>
  </si>
  <si>
    <t xml:space="preserve">FS-218</t>
  </si>
  <si>
    <t xml:space="preserve">AVARLKRS</t>
  </si>
  <si>
    <t xml:space="preserve">FS-2180</t>
  </si>
  <si>
    <t xml:space="preserve">RRQRRVAG</t>
  </si>
  <si>
    <t xml:space="preserve">FS-2181</t>
  </si>
  <si>
    <t xml:space="preserve">RRRRKVLA</t>
  </si>
  <si>
    <t xml:space="preserve">FS-2182</t>
  </si>
  <si>
    <t xml:space="preserve">RRRRYKKK</t>
  </si>
  <si>
    <t xml:space="preserve">FS-2183</t>
  </si>
  <si>
    <t xml:space="preserve">RSKRSLSC</t>
  </si>
  <si>
    <t xml:space="preserve">FS-2184</t>
  </si>
  <si>
    <t xml:space="preserve">RSKRSSSH</t>
  </si>
  <si>
    <t xml:space="preserve">FS-2185</t>
  </si>
  <si>
    <t xml:space="preserve">RSNRQLGI</t>
  </si>
  <si>
    <t xml:space="preserve">FS-2186</t>
  </si>
  <si>
    <t xml:space="preserve">RSRKAKEE</t>
  </si>
  <si>
    <t xml:space="preserve">FS-2187</t>
  </si>
  <si>
    <t xml:space="preserve">RSRRCTCF</t>
  </si>
  <si>
    <t xml:space="preserve">FS-2188</t>
  </si>
  <si>
    <t xml:space="preserve">RSTRFAAT</t>
  </si>
  <si>
    <t xml:space="preserve">FS-2189</t>
  </si>
  <si>
    <t xml:space="preserve">RTKREAGA</t>
  </si>
  <si>
    <t xml:space="preserve">FS-219</t>
  </si>
  <si>
    <t xml:space="preserve">CGKRFKKN</t>
  </si>
  <si>
    <t xml:space="preserve">FS-2190</t>
  </si>
  <si>
    <t xml:space="preserve">RTKRSAFF</t>
  </si>
  <si>
    <t xml:space="preserve">FS-2191</t>
  </si>
  <si>
    <t xml:space="preserve">RTRRYTLF</t>
  </si>
  <si>
    <t xml:space="preserve">FS-2192</t>
  </si>
  <si>
    <t xml:space="preserve">RTYRWLSA</t>
  </si>
  <si>
    <t xml:space="preserve">FS-2193</t>
  </si>
  <si>
    <t xml:space="preserve">RVARHAAP</t>
  </si>
  <si>
    <t xml:space="preserve">FS-2194</t>
  </si>
  <si>
    <t xml:space="preserve">RVCRSDNT</t>
  </si>
  <si>
    <t xml:space="preserve">FS-2195</t>
  </si>
  <si>
    <t xml:space="preserve">RVGRGVSI</t>
  </si>
  <si>
    <t xml:space="preserve">FS-2196</t>
  </si>
  <si>
    <t xml:space="preserve">RVKKSPPE</t>
  </si>
  <si>
    <t xml:space="preserve">FS-2197</t>
  </si>
  <si>
    <t xml:space="preserve">RVKRRADP</t>
  </si>
  <si>
    <t xml:space="preserve">FS-2198</t>
  </si>
  <si>
    <t xml:space="preserve">RVTRYSNI</t>
  </si>
  <si>
    <t xml:space="preserve">FS-2199</t>
  </si>
  <si>
    <t xml:space="preserve">RWKRNLDF</t>
  </si>
  <si>
    <t xml:space="preserve">FS-22</t>
  </si>
  <si>
    <t xml:space="preserve">ELSRTGRS</t>
  </si>
  <si>
    <t xml:space="preserve">FS-220</t>
  </si>
  <si>
    <t xml:space="preserve">DAARVARF</t>
  </si>
  <si>
    <t xml:space="preserve">FS-2200</t>
  </si>
  <si>
    <t xml:space="preserve">RWNRFAMI</t>
  </si>
  <si>
    <t xml:space="preserve">FS-2201</t>
  </si>
  <si>
    <t xml:space="preserve">VVKRDVDE</t>
  </si>
  <si>
    <t xml:space="preserve">FS-2202</t>
  </si>
  <si>
    <t xml:space="preserve">VYRRSLGK</t>
  </si>
  <si>
    <t xml:space="preserve">FS-2203</t>
  </si>
  <si>
    <t xml:space="preserve">RARRSMDE</t>
  </si>
  <si>
    <t xml:space="preserve">FS-2204</t>
  </si>
  <si>
    <t xml:space="preserve">RDARMSDA</t>
  </si>
  <si>
    <t xml:space="preserve">FS-2205</t>
  </si>
  <si>
    <t xml:space="preserve">RDKRKQRQ</t>
  </si>
  <si>
    <t xml:space="preserve">FS-2206</t>
  </si>
  <si>
    <t xml:space="preserve">RDQRSVLA</t>
  </si>
  <si>
    <t xml:space="preserve">FS-2207</t>
  </si>
  <si>
    <t xml:space="preserve">REKRAKIK</t>
  </si>
  <si>
    <t xml:space="preserve">FS-2208</t>
  </si>
  <si>
    <t xml:space="preserve">REKREKIK</t>
  </si>
  <si>
    <t xml:space="preserve">FS-2209</t>
  </si>
  <si>
    <t xml:space="preserve">RGKRFRPR</t>
  </si>
  <si>
    <t xml:space="preserve">FS-221</t>
  </si>
  <si>
    <t xml:space="preserve">DDERSKRI</t>
  </si>
  <si>
    <t xml:space="preserve">FS-2210</t>
  </si>
  <si>
    <t xml:space="preserve">RHARFGKK</t>
  </si>
  <si>
    <t xml:space="preserve">FS-2211</t>
  </si>
  <si>
    <t xml:space="preserve">RHKRQSGV</t>
  </si>
  <si>
    <t xml:space="preserve">FS-2212</t>
  </si>
  <si>
    <t xml:space="preserve">RIERVIGA</t>
  </si>
  <si>
    <t xml:space="preserve">FS-2213</t>
  </si>
  <si>
    <t xml:space="preserve">RKKRFVSS</t>
  </si>
  <si>
    <t xml:space="preserve">FS-2214</t>
  </si>
  <si>
    <t xml:space="preserve">RKKRLENR</t>
  </si>
  <si>
    <t xml:space="preserve">FS-2215</t>
  </si>
  <si>
    <t xml:space="preserve">RKLRDVLQ</t>
  </si>
  <si>
    <t xml:space="preserve">FS-2216</t>
  </si>
  <si>
    <t xml:space="preserve">RKRRLVAP</t>
  </si>
  <si>
    <t xml:space="preserve">FS-2217</t>
  </si>
  <si>
    <t xml:space="preserve">RKRRSTDF</t>
  </si>
  <si>
    <t xml:space="preserve">FS-2218</t>
  </si>
  <si>
    <t xml:space="preserve">RKSRGTST</t>
  </si>
  <si>
    <t xml:space="preserve">FS-2219</t>
  </si>
  <si>
    <t xml:space="preserve">RLKRALDF</t>
  </si>
  <si>
    <t xml:space="preserve">FS-222</t>
  </si>
  <si>
    <t xml:space="preserve">DFERKARE</t>
  </si>
  <si>
    <t xml:space="preserve">FS-2220</t>
  </si>
  <si>
    <t xml:space="preserve">RLKRDRSA</t>
  </si>
  <si>
    <t xml:space="preserve">FS-2221</t>
  </si>
  <si>
    <t xml:space="preserve">RLKRVVPD</t>
  </si>
  <si>
    <t xml:space="preserve">FS-2222</t>
  </si>
  <si>
    <t xml:space="preserve">RMKRYILH</t>
  </si>
  <si>
    <t xml:space="preserve">FS-2223</t>
  </si>
  <si>
    <t xml:space="preserve">RNVRFSDE</t>
  </si>
  <si>
    <t xml:space="preserve">FS-2224</t>
  </si>
  <si>
    <t xml:space="preserve">RQARAVPQ</t>
  </si>
  <si>
    <t xml:space="preserve">FS-2225</t>
  </si>
  <si>
    <t xml:space="preserve">RQDRSKGT</t>
  </si>
  <si>
    <t xml:space="preserve">FS-2226</t>
  </si>
  <si>
    <t xml:space="preserve">RQKRLSHV</t>
  </si>
  <si>
    <t xml:space="preserve">FS-2227</t>
  </si>
  <si>
    <t xml:space="preserve">RRGRSGGA</t>
  </si>
  <si>
    <t xml:space="preserve">FS-2228</t>
  </si>
  <si>
    <t xml:space="preserve">RRKRIVGG</t>
  </si>
  <si>
    <t xml:space="preserve">FS-2229</t>
  </si>
  <si>
    <t xml:space="preserve">RRKRLDWC</t>
  </si>
  <si>
    <t xml:space="preserve">FS-223</t>
  </si>
  <si>
    <t xml:space="preserve">DGGRVSRS</t>
  </si>
  <si>
    <t xml:space="preserve">FS-2230</t>
  </si>
  <si>
    <t xml:space="preserve">RRKRSIEE</t>
  </si>
  <si>
    <t xml:space="preserve">FS-2231</t>
  </si>
  <si>
    <t xml:space="preserve">RRKRYALT</t>
  </si>
  <si>
    <t xml:space="preserve">FS-2232</t>
  </si>
  <si>
    <t xml:space="preserve">RRRRDVVT</t>
  </si>
  <si>
    <t xml:space="preserve">FS-2233</t>
  </si>
  <si>
    <t xml:space="preserve">RRRRHEGP</t>
  </si>
  <si>
    <t xml:space="preserve">FS-2234</t>
  </si>
  <si>
    <t xml:space="preserve">RRRRSILF</t>
  </si>
  <si>
    <t xml:space="preserve">FS-2235</t>
  </si>
  <si>
    <t xml:space="preserve">RRRRYEGH</t>
  </si>
  <si>
    <t xml:space="preserve">FS-2236</t>
  </si>
  <si>
    <t xml:space="preserve">RSDRSVPS</t>
  </si>
  <si>
    <t xml:space="preserve">FS-2237</t>
  </si>
  <si>
    <t xml:space="preserve">RSERSVIL</t>
  </si>
  <si>
    <t xml:space="preserve">FS-2238</t>
  </si>
  <si>
    <t xml:space="preserve">RSRKAVDW</t>
  </si>
  <si>
    <t xml:space="preserve">FS-2239</t>
  </si>
  <si>
    <t xml:space="preserve">RSRRALPP</t>
  </si>
  <si>
    <t xml:space="preserve">FS-224</t>
  </si>
  <si>
    <t xml:space="preserve">DKRRTKKA</t>
  </si>
  <si>
    <t xml:space="preserve">FS-2240</t>
  </si>
  <si>
    <t xml:space="preserve">RTIRSFEG</t>
  </si>
  <si>
    <t xml:space="preserve">FS-2241</t>
  </si>
  <si>
    <t xml:space="preserve">RTPRAVRP</t>
  </si>
  <si>
    <t xml:space="preserve">FS-2242</t>
  </si>
  <si>
    <t xml:space="preserve">RVKRTHVP</t>
  </si>
  <si>
    <t xml:space="preserve">FS-2243</t>
  </si>
  <si>
    <t xml:space="preserve">RVKRYRQS</t>
  </si>
  <si>
    <t xml:space="preserve">FS-2244</t>
  </si>
  <si>
    <t xml:space="preserve">RVNRSVHE</t>
  </si>
  <si>
    <t xml:space="preserve">FS-2245</t>
  </si>
  <si>
    <t xml:space="preserve">RVRRLFCR</t>
  </si>
  <si>
    <t xml:space="preserve">FS-2246</t>
  </si>
  <si>
    <t xml:space="preserve">DQKRSLES</t>
  </si>
  <si>
    <t xml:space="preserve">FS-2247</t>
  </si>
  <si>
    <t xml:space="preserve">KIKRSVSP</t>
  </si>
  <si>
    <t xml:space="preserve">FS-2248</t>
  </si>
  <si>
    <t xml:space="preserve">KTRRSVDG</t>
  </si>
  <si>
    <t xml:space="preserve">FS-2249</t>
  </si>
  <si>
    <t xml:space="preserve">QEKRSVFQ</t>
  </si>
  <si>
    <t xml:space="preserve">FS-225</t>
  </si>
  <si>
    <t xml:space="preserve">DLGRAKRF</t>
  </si>
  <si>
    <t xml:space="preserve">FS-2250</t>
  </si>
  <si>
    <t xml:space="preserve">RAKRGNIH</t>
  </si>
  <si>
    <t xml:space="preserve">FS-2251</t>
  </si>
  <si>
    <t xml:space="preserve">RAPRSKVP</t>
  </si>
  <si>
    <t xml:space="preserve">FS-2252</t>
  </si>
  <si>
    <t xml:space="preserve">RARRAVDK</t>
  </si>
  <si>
    <t xml:space="preserve">FS-2253</t>
  </si>
  <si>
    <t xml:space="preserve">RDRRGCFA</t>
  </si>
  <si>
    <t xml:space="preserve">FS-2254</t>
  </si>
  <si>
    <t xml:space="preserve">REKRGNGW</t>
  </si>
  <si>
    <t xml:space="preserve">FS-2255</t>
  </si>
  <si>
    <t xml:space="preserve">REKRQAKH</t>
  </si>
  <si>
    <t xml:space="preserve">FS-2256</t>
  </si>
  <si>
    <t xml:space="preserve">REKRWSVS</t>
  </si>
  <si>
    <t xml:space="preserve">FS-2257</t>
  </si>
  <si>
    <t xml:space="preserve">RFARMIEQ</t>
  </si>
  <si>
    <t xml:space="preserve">FS-2258</t>
  </si>
  <si>
    <t xml:space="preserve">RFKKNAGL</t>
  </si>
  <si>
    <t xml:space="preserve">FS-2259</t>
  </si>
  <si>
    <t xml:space="preserve">RFKRAAGK</t>
  </si>
  <si>
    <t xml:space="preserve">FS-226</t>
  </si>
  <si>
    <t xml:space="preserve">DSGGARRS</t>
  </si>
  <si>
    <t xml:space="preserve">FS-2260</t>
  </si>
  <si>
    <t xml:space="preserve">RIKKSKMI</t>
  </si>
  <si>
    <t xml:space="preserve">FS-2261</t>
  </si>
  <si>
    <t xml:space="preserve">RIKRAGGF</t>
  </si>
  <si>
    <t xml:space="preserve">FS-2262</t>
  </si>
  <si>
    <t xml:space="preserve">RKARWLRA</t>
  </si>
  <si>
    <t xml:space="preserve">FS-2263</t>
  </si>
  <si>
    <t xml:space="preserve">RKGRVVID</t>
  </si>
  <si>
    <t xml:space="preserve">FS-2264</t>
  </si>
  <si>
    <t xml:space="preserve">RKKKEEEM</t>
  </si>
  <si>
    <t xml:space="preserve">FS-2265</t>
  </si>
  <si>
    <t xml:space="preserve">RKKKHRKN</t>
  </si>
  <si>
    <t xml:space="preserve">FS-2266</t>
  </si>
  <si>
    <t xml:space="preserve">RKKRIKRR</t>
  </si>
  <si>
    <t xml:space="preserve">FS-2267</t>
  </si>
  <si>
    <t xml:space="preserve">RKKRKAAP</t>
  </si>
  <si>
    <t xml:space="preserve">FS-2268</t>
  </si>
  <si>
    <t xml:space="preserve">RKKRKSPK</t>
  </si>
  <si>
    <t xml:space="preserve">FS-2269</t>
  </si>
  <si>
    <t xml:space="preserve">RKKRQVPY</t>
  </si>
  <si>
    <t xml:space="preserve">FS-227</t>
  </si>
  <si>
    <t xml:space="preserve">EALRQKRA</t>
  </si>
  <si>
    <t xml:space="preserve">FS-2270</t>
  </si>
  <si>
    <t xml:space="preserve">RKKRSTKK</t>
  </si>
  <si>
    <t xml:space="preserve">FS-2271</t>
  </si>
  <si>
    <t xml:space="preserve">RKKRVHFH</t>
  </si>
  <si>
    <t xml:space="preserve">FS-2272</t>
  </si>
  <si>
    <t xml:space="preserve">RKRRSKSR</t>
  </si>
  <si>
    <t xml:space="preserve">FS-2273</t>
  </si>
  <si>
    <t xml:space="preserve">RKSRPVSV</t>
  </si>
  <si>
    <t xml:space="preserve">FS-2274</t>
  </si>
  <si>
    <t xml:space="preserve">RKWRSWKV</t>
  </si>
  <si>
    <t xml:space="preserve">FS-2275</t>
  </si>
  <si>
    <t xml:space="preserve">RLGRSIDD</t>
  </si>
  <si>
    <t xml:space="preserve">FS-2276</t>
  </si>
  <si>
    <t xml:space="preserve">RLKRHPEE</t>
  </si>
  <si>
    <t xml:space="preserve">FS-2277</t>
  </si>
  <si>
    <t xml:space="preserve">RLKRSPDK</t>
  </si>
  <si>
    <t xml:space="preserve">FS-2278</t>
  </si>
  <si>
    <t xml:space="preserve">RLLRDADD</t>
  </si>
  <si>
    <t xml:space="preserve">FS-2279</t>
  </si>
  <si>
    <t xml:space="preserve">RLRRRREG</t>
  </si>
  <si>
    <t xml:space="preserve">FS-228</t>
  </si>
  <si>
    <t xml:space="preserve">EARRTMRS</t>
  </si>
  <si>
    <t xml:space="preserve">FS-2280</t>
  </si>
  <si>
    <t xml:space="preserve">RLRRSLPP</t>
  </si>
  <si>
    <t xml:space="preserve">FS-2281</t>
  </si>
  <si>
    <t xml:space="preserve">RMARNVLK</t>
  </si>
  <si>
    <t xml:space="preserve">FS-2282</t>
  </si>
  <si>
    <t xml:space="preserve">RNKKQNSQ</t>
  </si>
  <si>
    <t xml:space="preserve">FS-2283</t>
  </si>
  <si>
    <t xml:space="preserve">RNRRHIEK</t>
  </si>
  <si>
    <t xml:space="preserve">FS-2284</t>
  </si>
  <si>
    <t xml:space="preserve">RPKRKVAP</t>
  </si>
  <si>
    <t xml:space="preserve">FS-2285</t>
  </si>
  <si>
    <t xml:space="preserve">RPRRYLYQ</t>
  </si>
  <si>
    <t xml:space="preserve">FS-2286</t>
  </si>
  <si>
    <t xml:space="preserve">RPSRQIHK</t>
  </si>
  <si>
    <t xml:space="preserve">FS-2287</t>
  </si>
  <si>
    <t xml:space="preserve">RPSRSGGR</t>
  </si>
  <si>
    <t xml:space="preserve">FS-2288</t>
  </si>
  <si>
    <t xml:space="preserve">RQCRSSQG</t>
  </si>
  <si>
    <t xml:space="preserve">FS-2289</t>
  </si>
  <si>
    <t xml:space="preserve">RQKRDPAF</t>
  </si>
  <si>
    <t xml:space="preserve">FS-229</t>
  </si>
  <si>
    <t xml:space="preserve">EEIRVNRS</t>
  </si>
  <si>
    <t xml:space="preserve">FS-2290</t>
  </si>
  <si>
    <t xml:space="preserve">RQKRNKIP</t>
  </si>
  <si>
    <t xml:space="preserve">FS-2291</t>
  </si>
  <si>
    <t xml:space="preserve">RQKRQLWD</t>
  </si>
  <si>
    <t xml:space="preserve">FS-2292</t>
  </si>
  <si>
    <t xml:space="preserve">RQPRSNGD</t>
  </si>
  <si>
    <t xml:space="preserve">FS-2293</t>
  </si>
  <si>
    <t xml:space="preserve">RQRRQERR</t>
  </si>
  <si>
    <t xml:space="preserve">FS-2294</t>
  </si>
  <si>
    <t xml:space="preserve">RRKRAVNP</t>
  </si>
  <si>
    <t xml:space="preserve">FS-2295</t>
  </si>
  <si>
    <t xml:space="preserve">RRKRCMRH</t>
  </si>
  <si>
    <t xml:space="preserve">FS-2296</t>
  </si>
  <si>
    <t xml:space="preserve">RRKRKKEV</t>
  </si>
  <si>
    <t xml:space="preserve">FS-2297</t>
  </si>
  <si>
    <t xml:space="preserve">RRRRGAPE</t>
  </si>
  <si>
    <t xml:space="preserve">FS-2298</t>
  </si>
  <si>
    <t xml:space="preserve">RRRRRKES</t>
  </si>
  <si>
    <t xml:space="preserve">FS-2299</t>
  </si>
  <si>
    <t xml:space="preserve">RRRRSSSV</t>
  </si>
  <si>
    <t xml:space="preserve">FS-23</t>
  </si>
  <si>
    <t xml:space="preserve">EPRRSRRK</t>
  </si>
  <si>
    <t xml:space="preserve">FS-230</t>
  </si>
  <si>
    <t xml:space="preserve">EFERRWRS</t>
  </si>
  <si>
    <t xml:space="preserve">FS-2300</t>
  </si>
  <si>
    <t xml:space="preserve">RRVRDKDG</t>
  </si>
  <si>
    <t xml:space="preserve">FS-2301</t>
  </si>
  <si>
    <t xml:space="preserve">RRVRSVIL</t>
  </si>
  <si>
    <t xml:space="preserve">FS-2302</t>
  </si>
  <si>
    <t xml:space="preserve">RSARDVSS</t>
  </si>
  <si>
    <t xml:space="preserve">FS-2303</t>
  </si>
  <si>
    <t xml:space="preserve">RSGRDSGY</t>
  </si>
  <si>
    <t xml:space="preserve">FS-2304</t>
  </si>
  <si>
    <t xml:space="preserve">RSKRKKEV</t>
  </si>
  <si>
    <t xml:space="preserve">FS-2305</t>
  </si>
  <si>
    <t xml:space="preserve">RSKRQLRR</t>
  </si>
  <si>
    <t xml:space="preserve">FS-2306</t>
  </si>
  <si>
    <t xml:space="preserve">RSKRRDAN</t>
  </si>
  <si>
    <t xml:space="preserve">FS-2307</t>
  </si>
  <si>
    <t xml:space="preserve">RSKRRWAP</t>
  </si>
  <si>
    <t xml:space="preserve">FS-2308</t>
  </si>
  <si>
    <t xml:space="preserve">RSLRDLME</t>
  </si>
  <si>
    <t xml:space="preserve">FS-2309</t>
  </si>
  <si>
    <t xml:space="preserve">RSLRSQIR</t>
  </si>
  <si>
    <t xml:space="preserve">FS-231</t>
  </si>
  <si>
    <t xml:space="preserve">EKSRAKRQ</t>
  </si>
  <si>
    <t xml:space="preserve">FS-2310</t>
  </si>
  <si>
    <t xml:space="preserve">RSRRDFGL</t>
  </si>
  <si>
    <t xml:space="preserve">FS-2311</t>
  </si>
  <si>
    <t xml:space="preserve">RSRREASG</t>
  </si>
  <si>
    <t xml:space="preserve">FS-2312</t>
  </si>
  <si>
    <t xml:space="preserve">RSRRGIFI</t>
  </si>
  <si>
    <t xml:space="preserve">FS-2313</t>
  </si>
  <si>
    <t xml:space="preserve">RTKRDYDF</t>
  </si>
  <si>
    <t xml:space="preserve">FS-2314</t>
  </si>
  <si>
    <t xml:space="preserve">RTKRLTAQ</t>
  </si>
  <si>
    <t xml:space="preserve">FS-2315</t>
  </si>
  <si>
    <t xml:space="preserve">RTRKFVVD</t>
  </si>
  <si>
    <t xml:space="preserve">FS-2316</t>
  </si>
  <si>
    <t xml:space="preserve">RTRRSINS</t>
  </si>
  <si>
    <t xml:space="preserve">FS-2317</t>
  </si>
  <si>
    <t xml:space="preserve">RVKRDLVL</t>
  </si>
  <si>
    <t xml:space="preserve">FS-2318</t>
  </si>
  <si>
    <t xml:space="preserve">RVKRRLLM</t>
  </si>
  <si>
    <t xml:space="preserve">FS-2319</t>
  </si>
  <si>
    <t xml:space="preserve">RVRRQIHA</t>
  </si>
  <si>
    <t xml:space="preserve">FS-232</t>
  </si>
  <si>
    <t xml:space="preserve">ELNRSKKD</t>
  </si>
  <si>
    <t xml:space="preserve">FS-2320</t>
  </si>
  <si>
    <t xml:space="preserve">RYQRSHDD</t>
  </si>
  <si>
    <t xml:space="preserve">FS-2321</t>
  </si>
  <si>
    <t xml:space="preserve">RYRRWMKN</t>
  </si>
  <si>
    <t xml:space="preserve">FS-2322</t>
  </si>
  <si>
    <t xml:space="preserve">SFRRAFLI</t>
  </si>
  <si>
    <t xml:space="preserve">FS-2323</t>
  </si>
  <si>
    <t xml:space="preserve">YPKRSSEV</t>
  </si>
  <si>
    <t xml:space="preserve">FS-2324</t>
  </si>
  <si>
    <t xml:space="preserve">RAARSRGA</t>
  </si>
  <si>
    <t xml:space="preserve">FS-2325</t>
  </si>
  <si>
    <t xml:space="preserve">RALRSLDL</t>
  </si>
  <si>
    <t xml:space="preserve">FS-2326</t>
  </si>
  <si>
    <t xml:space="preserve">RARREALR</t>
  </si>
  <si>
    <t xml:space="preserve">FS-2327</t>
  </si>
  <si>
    <t xml:space="preserve">RCRRCVVV</t>
  </si>
  <si>
    <t xml:space="preserve">FS-2328</t>
  </si>
  <si>
    <t xml:space="preserve">RDARSVRD</t>
  </si>
  <si>
    <t xml:space="preserve">FS-2329</t>
  </si>
  <si>
    <t xml:space="preserve">REKRFCTG</t>
  </si>
  <si>
    <t xml:space="preserve">FS-233</t>
  </si>
  <si>
    <t xml:space="preserve">ENARKIRT</t>
  </si>
  <si>
    <t xml:space="preserve">FS-2330</t>
  </si>
  <si>
    <t xml:space="preserve">RERRADHV</t>
  </si>
  <si>
    <t xml:space="preserve">FS-2331</t>
  </si>
  <si>
    <t xml:space="preserve">RFDRFILT</t>
  </si>
  <si>
    <t xml:space="preserve">FS-2332</t>
  </si>
  <si>
    <t xml:space="preserve">RFIRGVVD</t>
  </si>
  <si>
    <t xml:space="preserve">FS-2333</t>
  </si>
  <si>
    <t xml:space="preserve">RGKRSCHA</t>
  </si>
  <si>
    <t xml:space="preserve">FS-2334</t>
  </si>
  <si>
    <t xml:space="preserve">RGPRAVST</t>
  </si>
  <si>
    <t xml:space="preserve">FS-2335</t>
  </si>
  <si>
    <t xml:space="preserve">RHKRMCQG</t>
  </si>
  <si>
    <t xml:space="preserve">FS-2336</t>
  </si>
  <si>
    <t xml:space="preserve">RHKRSLLR</t>
  </si>
  <si>
    <t xml:space="preserve">FS-2337</t>
  </si>
  <si>
    <t xml:space="preserve">RHRRHHHQ</t>
  </si>
  <si>
    <t xml:space="preserve">FS-2338</t>
  </si>
  <si>
    <t xml:space="preserve">RIKRDSQG</t>
  </si>
  <si>
    <t xml:space="preserve">FS-2339</t>
  </si>
  <si>
    <t xml:space="preserve">RIRRMADA</t>
  </si>
  <si>
    <t xml:space="preserve">FS-234</t>
  </si>
  <si>
    <t xml:space="preserve">EQRRRRRQ</t>
  </si>
  <si>
    <t xml:space="preserve">FS-2340</t>
  </si>
  <si>
    <t xml:space="preserve">RKARSYIK</t>
  </si>
  <si>
    <t xml:space="preserve">FS-2341</t>
  </si>
  <si>
    <t xml:space="preserve">RKGRSEDI</t>
  </si>
  <si>
    <t xml:space="preserve">FS-2342</t>
  </si>
  <si>
    <t xml:space="preserve">RKKRIVTG</t>
  </si>
  <si>
    <t xml:space="preserve">FS-2343</t>
  </si>
  <si>
    <t xml:space="preserve">RKKRLKES</t>
  </si>
  <si>
    <t xml:space="preserve">FS-2344</t>
  </si>
  <si>
    <t xml:space="preserve">RKKRPGGG</t>
  </si>
  <si>
    <t xml:space="preserve">FS-2345</t>
  </si>
  <si>
    <t xml:space="preserve">RKKRTTSA</t>
  </si>
  <si>
    <t xml:space="preserve">FS-2346</t>
  </si>
  <si>
    <t xml:space="preserve">RKRRDTGG</t>
  </si>
  <si>
    <t xml:space="preserve">FS-2347</t>
  </si>
  <si>
    <t xml:space="preserve">RKRRETSQ</t>
  </si>
  <si>
    <t xml:space="preserve">FS-2348</t>
  </si>
  <si>
    <t xml:space="preserve">RKRRIVSG</t>
  </si>
  <si>
    <t xml:space="preserve">FS-2349</t>
  </si>
  <si>
    <t xml:space="preserve">RKRRMQEE</t>
  </si>
  <si>
    <t xml:space="preserve">FS-235</t>
  </si>
  <si>
    <t xml:space="preserve">FRNRNQRI</t>
  </si>
  <si>
    <t xml:space="preserve">FS-2350</t>
  </si>
  <si>
    <t xml:space="preserve">RLKRDPGI</t>
  </si>
  <si>
    <t xml:space="preserve">FS-2351</t>
  </si>
  <si>
    <t xml:space="preserve">RLKRRVKS</t>
  </si>
  <si>
    <t xml:space="preserve">FS-2352</t>
  </si>
  <si>
    <t xml:space="preserve">RLRRSLSP</t>
  </si>
  <si>
    <t xml:space="preserve">FS-2353</t>
  </si>
  <si>
    <t xml:space="preserve">RLRRSSSP</t>
  </si>
  <si>
    <t xml:space="preserve">FS-2354</t>
  </si>
  <si>
    <t xml:space="preserve">RMKRDTSL</t>
  </si>
  <si>
    <t xml:space="preserve">FS-2355</t>
  </si>
  <si>
    <t xml:space="preserve">RMRRYADA</t>
  </si>
  <si>
    <t xml:space="preserve">FS-2356</t>
  </si>
  <si>
    <t xml:space="preserve">RPAREVDR</t>
  </si>
  <si>
    <t xml:space="preserve">FS-2357</t>
  </si>
  <si>
    <t xml:space="preserve">RPLRDAGG</t>
  </si>
  <si>
    <t xml:space="preserve">FS-2358</t>
  </si>
  <si>
    <t xml:space="preserve">RPRRETCH</t>
  </si>
  <si>
    <t xml:space="preserve">FS-2359</t>
  </si>
  <si>
    <t xml:space="preserve">RPRRGSHP</t>
  </si>
  <si>
    <t xml:space="preserve">FS-236</t>
  </si>
  <si>
    <t xml:space="preserve">FVQRFRRS</t>
  </si>
  <si>
    <t xml:space="preserve">FS-2360</t>
  </si>
  <si>
    <t xml:space="preserve">RQKRAVAT</t>
  </si>
  <si>
    <t xml:space="preserve">FS-2361</t>
  </si>
  <si>
    <t xml:space="preserve">RQKRIHSA</t>
  </si>
  <si>
    <t xml:space="preserve">FS-2362</t>
  </si>
  <si>
    <t xml:space="preserve">RQNRSRSI</t>
  </si>
  <si>
    <t xml:space="preserve">FS-2363</t>
  </si>
  <si>
    <t xml:space="preserve">RQRKSVNA</t>
  </si>
  <si>
    <t xml:space="preserve">FS-2364</t>
  </si>
  <si>
    <t xml:space="preserve">RQRRCLPQ</t>
  </si>
  <si>
    <t xml:space="preserve">FS-2365</t>
  </si>
  <si>
    <t xml:space="preserve">RQRRGFHH</t>
  </si>
  <si>
    <t xml:space="preserve">FS-2366</t>
  </si>
  <si>
    <t xml:space="preserve">RQRRPWEP</t>
  </si>
  <si>
    <t xml:space="preserve">FS-2367</t>
  </si>
  <si>
    <t xml:space="preserve">RQRRTVGQ</t>
  </si>
  <si>
    <t xml:space="preserve">FS-2368</t>
  </si>
  <si>
    <t xml:space="preserve">RRARSAPA</t>
  </si>
  <si>
    <t xml:space="preserve">FS-2369</t>
  </si>
  <si>
    <t xml:space="preserve">RRFRSVPR</t>
  </si>
  <si>
    <t xml:space="preserve">FS-237</t>
  </si>
  <si>
    <t xml:space="preserve">GASRSPRG</t>
  </si>
  <si>
    <t xml:space="preserve">FS-2370</t>
  </si>
  <si>
    <t xml:space="preserve">RRKRQVRR</t>
  </si>
  <si>
    <t xml:space="preserve">FS-2371</t>
  </si>
  <si>
    <t xml:space="preserve">RRKRSAAL</t>
  </si>
  <si>
    <t xml:space="preserve">FS-2372</t>
  </si>
  <si>
    <t xml:space="preserve">RRRRAVLP</t>
  </si>
  <si>
    <t xml:space="preserve">FS-2373</t>
  </si>
  <si>
    <t xml:space="preserve">RRRREGGA</t>
  </si>
  <si>
    <t xml:space="preserve">FS-2374</t>
  </si>
  <si>
    <t xml:space="preserve">RRRRHTFK</t>
  </si>
  <si>
    <t xml:space="preserve">FS-2375</t>
  </si>
  <si>
    <t xml:space="preserve">RRRRNVHD</t>
  </si>
  <si>
    <t xml:space="preserve">FS-2376</t>
  </si>
  <si>
    <t xml:space="preserve">RRVRSAEE</t>
  </si>
  <si>
    <t xml:space="preserve">FS-2377</t>
  </si>
  <si>
    <t xml:space="preserve">RSARSAPE</t>
  </si>
  <si>
    <t xml:space="preserve">FS-2378</t>
  </si>
  <si>
    <t xml:space="preserve">RSKKAVDW</t>
  </si>
  <si>
    <t xml:space="preserve">FS-2379</t>
  </si>
  <si>
    <t xml:space="preserve">RSKRDVGS</t>
  </si>
  <si>
    <t xml:space="preserve">FS-238</t>
  </si>
  <si>
    <t xml:space="preserve">GFDRKKRG</t>
  </si>
  <si>
    <t xml:space="preserve">FS-2380</t>
  </si>
  <si>
    <t xml:space="preserve">RSKRRKYS</t>
  </si>
  <si>
    <t xml:space="preserve">FS-2381</t>
  </si>
  <si>
    <t xml:space="preserve">RSKRYVHL</t>
  </si>
  <si>
    <t xml:space="preserve">FS-2382</t>
  </si>
  <si>
    <t xml:space="preserve">RSRRNVVM</t>
  </si>
  <si>
    <t xml:space="preserve">FS-2383</t>
  </si>
  <si>
    <t xml:space="preserve">RSRRSQIN</t>
  </si>
  <si>
    <t xml:space="preserve">FS-2384</t>
  </si>
  <si>
    <t xml:space="preserve">RTKRNAKI</t>
  </si>
  <si>
    <t xml:space="preserve">FS-2385</t>
  </si>
  <si>
    <t xml:space="preserve">RTRRSWVW</t>
  </si>
  <si>
    <t xml:space="preserve">FS-2386</t>
  </si>
  <si>
    <t xml:space="preserve">RVFRQVEK</t>
  </si>
  <si>
    <t xml:space="preserve">FS-2387</t>
  </si>
  <si>
    <t xml:space="preserve">RVKRSPGL</t>
  </si>
  <si>
    <t xml:space="preserve">FS-2388</t>
  </si>
  <si>
    <t xml:space="preserve">RVRRSTAE</t>
  </si>
  <si>
    <t xml:space="preserve">FS-2389</t>
  </si>
  <si>
    <t xml:space="preserve">RYRRCVGW</t>
  </si>
  <si>
    <t xml:space="preserve">FS-239</t>
  </si>
  <si>
    <t xml:space="preserve">GFHRRARA</t>
  </si>
  <si>
    <t xml:space="preserve">FS-2390</t>
  </si>
  <si>
    <t xml:space="preserve">FERRSFET</t>
  </si>
  <si>
    <t xml:space="preserve">FS-2391</t>
  </si>
  <si>
    <t xml:space="preserve">LEKRSVGC</t>
  </si>
  <si>
    <t xml:space="preserve">FS-2392</t>
  </si>
  <si>
    <t xml:space="preserve">RANRIVNA</t>
  </si>
  <si>
    <t xml:space="preserve">FS-2393</t>
  </si>
  <si>
    <t xml:space="preserve">REDRDVND</t>
  </si>
  <si>
    <t xml:space="preserve">FS-2394</t>
  </si>
  <si>
    <t xml:space="preserve">RGRRGMKD</t>
  </si>
  <si>
    <t xml:space="preserve">FS-2395</t>
  </si>
  <si>
    <t xml:space="preserve">RKKRYDRK</t>
  </si>
  <si>
    <t xml:space="preserve">FS-2396</t>
  </si>
  <si>
    <t xml:space="preserve">RMTRSVDN</t>
  </si>
  <si>
    <t xml:space="preserve">FS-2397</t>
  </si>
  <si>
    <t xml:space="preserve">RNKRNSKM</t>
  </si>
  <si>
    <t xml:space="preserve">FS-2398</t>
  </si>
  <si>
    <t xml:space="preserve">RPARLVPA</t>
  </si>
  <si>
    <t xml:space="preserve">FS-2399</t>
  </si>
  <si>
    <t xml:space="preserve">RPKRSHHC</t>
  </si>
  <si>
    <t xml:space="preserve">FS-24</t>
  </si>
  <si>
    <t xml:space="preserve">ERAPERRD</t>
  </si>
  <si>
    <t xml:space="preserve">FS-240</t>
  </si>
  <si>
    <t xml:space="preserve">GFRRFKRS</t>
  </si>
  <si>
    <t xml:space="preserve">FS-2400</t>
  </si>
  <si>
    <t xml:space="preserve">RQMRSASI</t>
  </si>
  <si>
    <t xml:space="preserve">FS-2401</t>
  </si>
  <si>
    <t xml:space="preserve">RQQRDEET</t>
  </si>
  <si>
    <t xml:space="preserve">FS-2402</t>
  </si>
  <si>
    <t xml:space="preserve">RRKRKSQR</t>
  </si>
  <si>
    <t xml:space="preserve">FS-2403</t>
  </si>
  <si>
    <t xml:space="preserve">RRRRCVGL</t>
  </si>
  <si>
    <t xml:space="preserve">FS-2404</t>
  </si>
  <si>
    <t xml:space="preserve">RRRRHAGE</t>
  </si>
  <si>
    <t xml:space="preserve">FS-2405</t>
  </si>
  <si>
    <t xml:space="preserve">RSKKIFGS</t>
  </si>
  <si>
    <t xml:space="preserve">FS-2406</t>
  </si>
  <si>
    <t xml:space="preserve">RVRRHSDP</t>
  </si>
  <si>
    <t xml:space="preserve">FS-2407</t>
  </si>
  <si>
    <t xml:space="preserve">RVWRDSFL</t>
  </si>
  <si>
    <t xml:space="preserve">FS-2408</t>
  </si>
  <si>
    <t xml:space="preserve">IIKRSAWE</t>
  </si>
  <si>
    <t xml:space="preserve">FS-2409</t>
  </si>
  <si>
    <t xml:space="preserve">LKKRGILS</t>
  </si>
  <si>
    <t xml:space="preserve">FS-241</t>
  </si>
  <si>
    <t xml:space="preserve">GHSRSRRA</t>
  </si>
  <si>
    <t xml:space="preserve">FS-2410</t>
  </si>
  <si>
    <t xml:space="preserve">RALRLVDG</t>
  </si>
  <si>
    <t xml:space="preserve">FS-2411</t>
  </si>
  <si>
    <t xml:space="preserve">RAVRSINE</t>
  </si>
  <si>
    <t xml:space="preserve">FS-2412</t>
  </si>
  <si>
    <t xml:space="preserve">RDQRDKDG</t>
  </si>
  <si>
    <t xml:space="preserve">FS-2413</t>
  </si>
  <si>
    <t xml:space="preserve">REDRAVRD</t>
  </si>
  <si>
    <t xml:space="preserve">FS-2414</t>
  </si>
  <si>
    <t xml:space="preserve">RFKKLADM</t>
  </si>
  <si>
    <t xml:space="preserve">FS-2415</t>
  </si>
  <si>
    <t xml:space="preserve">RFLRSKTL</t>
  </si>
  <si>
    <t xml:space="preserve">FS-2416</t>
  </si>
  <si>
    <t xml:space="preserve">RFRRQQWK</t>
  </si>
  <si>
    <t xml:space="preserve">FS-2417</t>
  </si>
  <si>
    <t xml:space="preserve">RGRRKDDY</t>
  </si>
  <si>
    <t xml:space="preserve">FS-2418</t>
  </si>
  <si>
    <t xml:space="preserve">RGRRQKQN</t>
  </si>
  <si>
    <t xml:space="preserve">FS-2419</t>
  </si>
  <si>
    <t xml:space="preserve">RGRRSEDQ</t>
  </si>
  <si>
    <t xml:space="preserve">FS-242</t>
  </si>
  <si>
    <t xml:space="preserve">GKFRYRRV</t>
  </si>
  <si>
    <t xml:space="preserve">FS-2420</t>
  </si>
  <si>
    <t xml:space="preserve">RHLRSLEP</t>
  </si>
  <si>
    <t xml:space="preserve">FS-2421</t>
  </si>
  <si>
    <t xml:space="preserve">RKARFIHD</t>
  </si>
  <si>
    <t xml:space="preserve">FS-2422</t>
  </si>
  <si>
    <t xml:space="preserve">RKIRVNGT</t>
  </si>
  <si>
    <t xml:space="preserve">FS-2423</t>
  </si>
  <si>
    <t xml:space="preserve">RKKKTEGT</t>
  </si>
  <si>
    <t xml:space="preserve">FS-2424</t>
  </si>
  <si>
    <t xml:space="preserve">RKKKVWDY</t>
  </si>
  <si>
    <t xml:space="preserve">FS-2425</t>
  </si>
  <si>
    <t xml:space="preserve">RKNRQIQD</t>
  </si>
  <si>
    <t xml:space="preserve">FS-2426</t>
  </si>
  <si>
    <t xml:space="preserve">RKTRFIIH</t>
  </si>
  <si>
    <t xml:space="preserve">FS-2427</t>
  </si>
  <si>
    <t xml:space="preserve">RKVREAYL</t>
  </si>
  <si>
    <t xml:space="preserve">FS-2428</t>
  </si>
  <si>
    <t xml:space="preserve">RKYRSHHD</t>
  </si>
  <si>
    <t xml:space="preserve">FS-2429</t>
  </si>
  <si>
    <t xml:space="preserve">RLARFADG</t>
  </si>
  <si>
    <t xml:space="preserve">FS-243</t>
  </si>
  <si>
    <t xml:space="preserve">GKSRNKRQ</t>
  </si>
  <si>
    <t xml:space="preserve">FS-2430</t>
  </si>
  <si>
    <t xml:space="preserve">RLFRGLDS</t>
  </si>
  <si>
    <t xml:space="preserve">FS-2431</t>
  </si>
  <si>
    <t xml:space="preserve">RLKREIEK</t>
  </si>
  <si>
    <t xml:space="preserve">FS-2432</t>
  </si>
  <si>
    <t xml:space="preserve">RLRKDQLK</t>
  </si>
  <si>
    <t xml:space="preserve">FS-2433</t>
  </si>
  <si>
    <t xml:space="preserve">RLRRILEV</t>
  </si>
  <si>
    <t xml:space="preserve">FS-2434</t>
  </si>
  <si>
    <t xml:space="preserve">RNKKSIAV</t>
  </si>
  <si>
    <t xml:space="preserve">FS-2435</t>
  </si>
  <si>
    <t xml:space="preserve">RNQRIVQL</t>
  </si>
  <si>
    <t xml:space="preserve">FS-2436</t>
  </si>
  <si>
    <t xml:space="preserve">RPDRPVLK</t>
  </si>
  <si>
    <t xml:space="preserve">FS-2437</t>
  </si>
  <si>
    <t xml:space="preserve">RPKRYNSG</t>
  </si>
  <si>
    <t xml:space="preserve">FS-2438</t>
  </si>
  <si>
    <t xml:space="preserve">RPPREEGK</t>
  </si>
  <si>
    <t xml:space="preserve">FS-2439</t>
  </si>
  <si>
    <t xml:space="preserve">RPPRSIVT</t>
  </si>
  <si>
    <t xml:space="preserve">FS-244</t>
  </si>
  <si>
    <t xml:space="preserve">GMIRVRKS</t>
  </si>
  <si>
    <t xml:space="preserve">FS-2440</t>
  </si>
  <si>
    <t xml:space="preserve">RPRRDCVA</t>
  </si>
  <si>
    <t xml:space="preserve">FS-2441</t>
  </si>
  <si>
    <t xml:space="preserve">RPRRILNT</t>
  </si>
  <si>
    <t xml:space="preserve">FS-2442</t>
  </si>
  <si>
    <t xml:space="preserve">RPWRPAEG</t>
  </si>
  <si>
    <t xml:space="preserve">FS-2443</t>
  </si>
  <si>
    <t xml:space="preserve">RQIRGLEE</t>
  </si>
  <si>
    <t xml:space="preserve">FS-2444</t>
  </si>
  <si>
    <t xml:space="preserve">RQKRFVLS</t>
  </si>
  <si>
    <t xml:space="preserve">FS-2445</t>
  </si>
  <si>
    <t xml:space="preserve">RQPRKQGG</t>
  </si>
  <si>
    <t xml:space="preserve">FS-2446</t>
  </si>
  <si>
    <t xml:space="preserve">RQRRGCFR</t>
  </si>
  <si>
    <t xml:space="preserve">FS-2447</t>
  </si>
  <si>
    <t xml:space="preserve">RQVRGVTQ</t>
  </si>
  <si>
    <t xml:space="preserve">FS-2448</t>
  </si>
  <si>
    <t xml:space="preserve">RRARHPGQ</t>
  </si>
  <si>
    <t xml:space="preserve">FS-2449</t>
  </si>
  <si>
    <t xml:space="preserve">RRKKEVRK</t>
  </si>
  <si>
    <t xml:space="preserve">FS-245</t>
  </si>
  <si>
    <t xml:space="preserve">GRSHSKRK</t>
  </si>
  <si>
    <t xml:space="preserve">FS-2450</t>
  </si>
  <si>
    <t xml:space="preserve">RRKKQVGT</t>
  </si>
  <si>
    <t xml:space="preserve">FS-2451</t>
  </si>
  <si>
    <t xml:space="preserve">RRKRKGSD</t>
  </si>
  <si>
    <t xml:space="preserve">FS-2452</t>
  </si>
  <si>
    <t xml:space="preserve">RRRREAPK</t>
  </si>
  <si>
    <t xml:space="preserve">FS-2453</t>
  </si>
  <si>
    <t xml:space="preserve">RRRRHSPP</t>
  </si>
  <si>
    <t xml:space="preserve">FS-2454</t>
  </si>
  <si>
    <t xml:space="preserve">RRRRSLRR</t>
  </si>
  <si>
    <t xml:space="preserve">FS-2455</t>
  </si>
  <si>
    <t xml:space="preserve">RRSRKVGS</t>
  </si>
  <si>
    <t xml:space="preserve">FS-2456</t>
  </si>
  <si>
    <t xml:space="preserve">RSARAAAA</t>
  </si>
  <si>
    <t xml:space="preserve">FS-2457</t>
  </si>
  <si>
    <t xml:space="preserve">RSCRILHK</t>
  </si>
  <si>
    <t xml:space="preserve">FS-2458</t>
  </si>
  <si>
    <t xml:space="preserve">RSKKDFEA</t>
  </si>
  <si>
    <t xml:space="preserve">FS-2459</t>
  </si>
  <si>
    <t xml:space="preserve">RSKRSWMW</t>
  </si>
  <si>
    <t xml:space="preserve">FS-246</t>
  </si>
  <si>
    <t xml:space="preserve">GWKRARRA</t>
  </si>
  <si>
    <t xml:space="preserve">FS-2460</t>
  </si>
  <si>
    <t xml:space="preserve">RSRKRVSE</t>
  </si>
  <si>
    <t xml:space="preserve">FS-2461</t>
  </si>
  <si>
    <t xml:space="preserve">RSRRGVSE</t>
  </si>
  <si>
    <t xml:space="preserve">FS-2462</t>
  </si>
  <si>
    <t xml:space="preserve">RSRRHSPH</t>
  </si>
  <si>
    <t xml:space="preserve">FS-2463</t>
  </si>
  <si>
    <t xml:space="preserve">RSYRDSGI</t>
  </si>
  <si>
    <t xml:space="preserve">FS-2464</t>
  </si>
  <si>
    <t xml:space="preserve">RTGRACEC</t>
  </si>
  <si>
    <t xml:space="preserve">FS-2465</t>
  </si>
  <si>
    <t xml:space="preserve">RTGRSIVY</t>
  </si>
  <si>
    <t xml:space="preserve">FS-2466</t>
  </si>
  <si>
    <t xml:space="preserve">RTMKSVNA</t>
  </si>
  <si>
    <t xml:space="preserve">FS-2467</t>
  </si>
  <si>
    <t xml:space="preserve">RTPREVEA</t>
  </si>
  <si>
    <t xml:space="preserve">FS-2468</t>
  </si>
  <si>
    <t xml:space="preserve">RTRRISQT</t>
  </si>
  <si>
    <t xml:space="preserve">FS-2469</t>
  </si>
  <si>
    <t xml:space="preserve">RVARTVDR</t>
  </si>
  <si>
    <t xml:space="preserve">FS-247</t>
  </si>
  <si>
    <t xml:space="preserve">HAYRPGRR</t>
  </si>
  <si>
    <t xml:space="preserve">FS-2470</t>
  </si>
  <si>
    <t xml:space="preserve">RVGRQVVT</t>
  </si>
  <si>
    <t xml:space="preserve">FS-2471</t>
  </si>
  <si>
    <t xml:space="preserve">RWKRQNFH</t>
  </si>
  <si>
    <t xml:space="preserve">FS-2472</t>
  </si>
  <si>
    <t xml:space="preserve">RYKRAGES</t>
  </si>
  <si>
    <t xml:space="preserve">FS-2473</t>
  </si>
  <si>
    <t xml:space="preserve">SLKRDVSL</t>
  </si>
  <si>
    <t xml:space="preserve">FS-2474</t>
  </si>
  <si>
    <t xml:space="preserve">TTKRDAGK</t>
  </si>
  <si>
    <t xml:space="preserve">FS-2475</t>
  </si>
  <si>
    <t xml:space="preserve">VRKRNVES</t>
  </si>
  <si>
    <t xml:space="preserve">FS-2476</t>
  </si>
  <si>
    <t xml:space="preserve">EAKRGSSS</t>
  </si>
  <si>
    <t xml:space="preserve">FS-2477</t>
  </si>
  <si>
    <t xml:space="preserve">GLKRSVSR</t>
  </si>
  <si>
    <t xml:space="preserve">FS-2478</t>
  </si>
  <si>
    <t xml:space="preserve">KRKRWTGQ</t>
  </si>
  <si>
    <t xml:space="preserve">FS-2479</t>
  </si>
  <si>
    <t xml:space="preserve">PRRRARSL</t>
  </si>
  <si>
    <t xml:space="preserve">FS-248</t>
  </si>
  <si>
    <t xml:space="preserve">HPQRSKKA</t>
  </si>
  <si>
    <t xml:space="preserve">FS-2480</t>
  </si>
  <si>
    <t xml:space="preserve">RARRHSDG</t>
  </si>
  <si>
    <t xml:space="preserve">FS-2481</t>
  </si>
  <si>
    <t xml:space="preserve">RARRSASP</t>
  </si>
  <si>
    <t xml:space="preserve">FS-2482</t>
  </si>
  <si>
    <t xml:space="preserve">RCKRTVLD</t>
  </si>
  <si>
    <t xml:space="preserve">FS-2483</t>
  </si>
  <si>
    <t xml:space="preserve">RDRRRLEQ</t>
  </si>
  <si>
    <t xml:space="preserve">FS-2484</t>
  </si>
  <si>
    <t xml:space="preserve">REKKDVLA</t>
  </si>
  <si>
    <t xml:space="preserve">FS-2485</t>
  </si>
  <si>
    <t xml:space="preserve">REQRDVER</t>
  </si>
  <si>
    <t xml:space="preserve">FS-2486</t>
  </si>
  <si>
    <t xml:space="preserve">RERRDSGV</t>
  </si>
  <si>
    <t xml:space="preserve">FS-2487</t>
  </si>
  <si>
    <t xml:space="preserve">RERRGPAT</t>
  </si>
  <si>
    <t xml:space="preserve">FS-2488</t>
  </si>
  <si>
    <t xml:space="preserve">RFKRLACM</t>
  </si>
  <si>
    <t xml:space="preserve">FS-2489</t>
  </si>
  <si>
    <t xml:space="preserve">RFKRLADM</t>
  </si>
  <si>
    <t xml:space="preserve">FS-249</t>
  </si>
  <si>
    <t xml:space="preserve">HSERKKRR</t>
  </si>
  <si>
    <t xml:space="preserve">FS-2490</t>
  </si>
  <si>
    <t xml:space="preserve">RFRREVEK</t>
  </si>
  <si>
    <t xml:space="preserve">FS-2491</t>
  </si>
  <si>
    <t xml:space="preserve">RFRRIRGE</t>
  </si>
  <si>
    <t xml:space="preserve">FS-2492</t>
  </si>
  <si>
    <t xml:space="preserve">RHRRVNGT</t>
  </si>
  <si>
    <t xml:space="preserve">FS-2493</t>
  </si>
  <si>
    <t xml:space="preserve">RKRRAPHG</t>
  </si>
  <si>
    <t xml:space="preserve">FS-2494</t>
  </si>
  <si>
    <t xml:space="preserve">RLRRDTQQ</t>
  </si>
  <si>
    <t xml:space="preserve">FS-2495</t>
  </si>
  <si>
    <t xml:space="preserve">RMKRKIER</t>
  </si>
  <si>
    <t xml:space="preserve">FS-2496</t>
  </si>
  <si>
    <t xml:space="preserve">RMRRPPGG</t>
  </si>
  <si>
    <t xml:space="preserve">FS-2497</t>
  </si>
  <si>
    <t xml:space="preserve">RNKKSKMD</t>
  </si>
  <si>
    <t xml:space="preserve">FS-2498</t>
  </si>
  <si>
    <t xml:space="preserve">RPARSVSK</t>
  </si>
  <si>
    <t xml:space="preserve">FS-2499</t>
  </si>
  <si>
    <t xml:space="preserve">RPFRSFVP</t>
  </si>
  <si>
    <t xml:space="preserve">FS-25</t>
  </si>
  <si>
    <t xml:space="preserve">ESGRGKRY</t>
  </si>
  <si>
    <t xml:space="preserve">FS-250</t>
  </si>
  <si>
    <t xml:space="preserve">IHARFRRG</t>
  </si>
  <si>
    <t xml:space="preserve">FS-2500</t>
  </si>
  <si>
    <t xml:space="preserve">RPRRDSAG</t>
  </si>
  <si>
    <t xml:space="preserve">FS-2501</t>
  </si>
  <si>
    <t xml:space="preserve">RPRRELSL</t>
  </si>
  <si>
    <t xml:space="preserve">FS-2502</t>
  </si>
  <si>
    <t xml:space="preserve">RPRRGSLR</t>
  </si>
  <si>
    <t xml:space="preserve">FS-2503</t>
  </si>
  <si>
    <t xml:space="preserve">RPRRRLGP</t>
  </si>
  <si>
    <t xml:space="preserve">FS-2504</t>
  </si>
  <si>
    <t xml:space="preserve">RPRRSLAL</t>
  </si>
  <si>
    <t xml:space="preserve">FS-2505</t>
  </si>
  <si>
    <t xml:space="preserve">RQARRAEP</t>
  </si>
  <si>
    <t xml:space="preserve">FS-2506</t>
  </si>
  <si>
    <t xml:space="preserve">RQKRDANS</t>
  </si>
  <si>
    <t xml:space="preserve">FS-2507</t>
  </si>
  <si>
    <t xml:space="preserve">RQKRSIVV</t>
  </si>
  <si>
    <t xml:space="preserve">FS-2508</t>
  </si>
  <si>
    <t xml:space="preserve">RQRRAFQV</t>
  </si>
  <si>
    <t xml:space="preserve">FS-2509</t>
  </si>
  <si>
    <t xml:space="preserve">RQRRAITV</t>
  </si>
  <si>
    <t xml:space="preserve">FS-251</t>
  </si>
  <si>
    <t xml:space="preserve">IKDRNKRD</t>
  </si>
  <si>
    <t xml:space="preserve">FS-2510</t>
  </si>
  <si>
    <t xml:space="preserve">RQRRALER</t>
  </si>
  <si>
    <t xml:space="preserve">FS-2511</t>
  </si>
  <si>
    <t xml:space="preserve">RQRRPTGP</t>
  </si>
  <si>
    <t xml:space="preserve">FS-2512</t>
  </si>
  <si>
    <t xml:space="preserve">RRARGADA</t>
  </si>
  <si>
    <t xml:space="preserve">FS-2513</t>
  </si>
  <si>
    <t xml:space="preserve">RRARVTDA</t>
  </si>
  <si>
    <t xml:space="preserve">FS-2514</t>
  </si>
  <si>
    <t xml:space="preserve">RRKKSAPA</t>
  </si>
  <si>
    <t xml:space="preserve">FS-2515</t>
  </si>
  <si>
    <t xml:space="preserve">RRKRKVLH</t>
  </si>
  <si>
    <t xml:space="preserve">FS-2516</t>
  </si>
  <si>
    <t xml:space="preserve">RRKRRQTG</t>
  </si>
  <si>
    <t xml:space="preserve">FS-2517</t>
  </si>
  <si>
    <t xml:space="preserve">RRRRDLGS</t>
  </si>
  <si>
    <t xml:space="preserve">FS-2518</t>
  </si>
  <si>
    <t xml:space="preserve">RRRRSSKR</t>
  </si>
  <si>
    <t xml:space="preserve">FS-2519</t>
  </si>
  <si>
    <t xml:space="preserve">RRSRDVSC</t>
  </si>
  <si>
    <t xml:space="preserve">FS-252</t>
  </si>
  <si>
    <t xml:space="preserve">ILSRAKRP</t>
  </si>
  <si>
    <t xml:space="preserve">FS-2520</t>
  </si>
  <si>
    <t xml:space="preserve">RRTRDLDP</t>
  </si>
  <si>
    <t xml:space="preserve">FS-2521</t>
  </si>
  <si>
    <t xml:space="preserve">RRTRSRSP</t>
  </si>
  <si>
    <t xml:space="preserve">FS-2522</t>
  </si>
  <si>
    <t xml:space="preserve">RSGRSANA</t>
  </si>
  <si>
    <t xml:space="preserve">FS-2523</t>
  </si>
  <si>
    <t xml:space="preserve">RSKRALEN</t>
  </si>
  <si>
    <t xml:space="preserve">FS-2524</t>
  </si>
  <si>
    <t xml:space="preserve">RSKRLLSD</t>
  </si>
  <si>
    <t xml:space="preserve">FS-2525</t>
  </si>
  <si>
    <t xml:space="preserve">RSKRVLWD</t>
  </si>
  <si>
    <t xml:space="preserve">FS-2526</t>
  </si>
  <si>
    <t xml:space="preserve">RSRKIAES</t>
  </si>
  <si>
    <t xml:space="preserve">FS-2527</t>
  </si>
  <si>
    <t xml:space="preserve">RTKRTPGP</t>
  </si>
  <si>
    <t xml:space="preserve">FS-2528</t>
  </si>
  <si>
    <t xml:space="preserve">RTWRSVPE</t>
  </si>
  <si>
    <t xml:space="preserve">FS-2529</t>
  </si>
  <si>
    <t xml:space="preserve">RVARFATS</t>
  </si>
  <si>
    <t xml:space="preserve">FS-253</t>
  </si>
  <si>
    <t xml:space="preserve">INKRVKRD</t>
  </si>
  <si>
    <t xml:space="preserve">FS-2530</t>
  </si>
  <si>
    <t xml:space="preserve">RVKRIFYQ</t>
  </si>
  <si>
    <t xml:space="preserve">FS-2531</t>
  </si>
  <si>
    <t xml:space="preserve">RVKRPIEN</t>
  </si>
  <si>
    <t xml:space="preserve">FS-2532</t>
  </si>
  <si>
    <t xml:space="preserve">RVKRPQLM</t>
  </si>
  <si>
    <t xml:space="preserve">FS-2533</t>
  </si>
  <si>
    <t xml:space="preserve">RVKRRIEN</t>
  </si>
  <si>
    <t xml:space="preserve">FS-2534</t>
  </si>
  <si>
    <t xml:space="preserve">RVRKSLKK</t>
  </si>
  <si>
    <t xml:space="preserve">FS-2535</t>
  </si>
  <si>
    <t xml:space="preserve">RVRRAAQA</t>
  </si>
  <si>
    <t xml:space="preserve">FS-2536</t>
  </si>
  <si>
    <t xml:space="preserve">RVRRAVLP</t>
  </si>
  <si>
    <t xml:space="preserve">FS-2537</t>
  </si>
  <si>
    <t xml:space="preserve">RYKRMVER</t>
  </si>
  <si>
    <t xml:space="preserve">FS-2538</t>
  </si>
  <si>
    <t xml:space="preserve">RYPRDVRD</t>
  </si>
  <si>
    <t xml:space="preserve">FS-2539</t>
  </si>
  <si>
    <t xml:space="preserve">ETKRSINE</t>
  </si>
  <si>
    <t xml:space="preserve">FS-254</t>
  </si>
  <si>
    <t xml:space="preserve">IPARELRN</t>
  </si>
  <si>
    <t xml:space="preserve">FS-2540</t>
  </si>
  <si>
    <t xml:space="preserve">KAKRSVPP</t>
  </si>
  <si>
    <t xml:space="preserve">FS-2541</t>
  </si>
  <si>
    <t xml:space="preserve">KKKRAACK</t>
  </si>
  <si>
    <t xml:space="preserve">FS-2542</t>
  </si>
  <si>
    <t xml:space="preserve">PFPRDVGK</t>
  </si>
  <si>
    <t xml:space="preserve">FS-2543</t>
  </si>
  <si>
    <t xml:space="preserve">PQRRAVEP</t>
  </si>
  <si>
    <t xml:space="preserve">FS-2544</t>
  </si>
  <si>
    <t xml:space="preserve">RAKRAVSH</t>
  </si>
  <si>
    <t xml:space="preserve">FS-2545</t>
  </si>
  <si>
    <t xml:space="preserve">RAKRNAVL</t>
  </si>
  <si>
    <t xml:space="preserve">FS-2546</t>
  </si>
  <si>
    <t xml:space="preserve">RAPRDSDA</t>
  </si>
  <si>
    <t xml:space="preserve">FS-2547</t>
  </si>
  <si>
    <t xml:space="preserve">RARRFCRD</t>
  </si>
  <si>
    <t xml:space="preserve">FS-2548</t>
  </si>
  <si>
    <t xml:space="preserve">RCRRSVSS</t>
  </si>
  <si>
    <t xml:space="preserve">FS-2549</t>
  </si>
  <si>
    <t xml:space="preserve">REKRGWTM</t>
  </si>
  <si>
    <t xml:space="preserve">FS-255</t>
  </si>
  <si>
    <t xml:space="preserve">IPSRRPRF</t>
  </si>
  <si>
    <t xml:space="preserve">FS-2550</t>
  </si>
  <si>
    <t xml:space="preserve">RERRRAAK</t>
  </si>
  <si>
    <t xml:space="preserve">FS-2551</t>
  </si>
  <si>
    <t xml:space="preserve">RERRYSTV</t>
  </si>
  <si>
    <t xml:space="preserve">FS-2552</t>
  </si>
  <si>
    <t xml:space="preserve">RFDRIAHT</t>
  </si>
  <si>
    <t xml:space="preserve">FS-2553</t>
  </si>
  <si>
    <t xml:space="preserve">RFKRKDRM</t>
  </si>
  <si>
    <t xml:space="preserve">FS-2554</t>
  </si>
  <si>
    <t xml:space="preserve">RGKRAITD</t>
  </si>
  <si>
    <t xml:space="preserve">FS-2555</t>
  </si>
  <si>
    <t xml:space="preserve">RHRRTPDR</t>
  </si>
  <si>
    <t xml:space="preserve">FS-2556</t>
  </si>
  <si>
    <t xml:space="preserve">RHRRYKAL</t>
  </si>
  <si>
    <t xml:space="preserve">FS-2557</t>
  </si>
  <si>
    <t xml:space="preserve">RHYRNVFH</t>
  </si>
  <si>
    <t xml:space="preserve">FS-2558</t>
  </si>
  <si>
    <t xml:space="preserve">RKIRIKGI</t>
  </si>
  <si>
    <t xml:space="preserve">FS-2559</t>
  </si>
  <si>
    <t xml:space="preserve">RKKKAWIY</t>
  </si>
  <si>
    <t xml:space="preserve">FS-256</t>
  </si>
  <si>
    <t xml:space="preserve">IQARAKRV</t>
  </si>
  <si>
    <t xml:space="preserve">FS-2560</t>
  </si>
  <si>
    <t xml:space="preserve">RKKKLVST</t>
  </si>
  <si>
    <t xml:space="preserve">FS-2561</t>
  </si>
  <si>
    <t xml:space="preserve">RKKRALDT</t>
  </si>
  <si>
    <t xml:space="preserve">FS-2562</t>
  </si>
  <si>
    <t xml:space="preserve">RKKRATHS</t>
  </si>
  <si>
    <t xml:space="preserve">FS-2563</t>
  </si>
  <si>
    <t xml:space="preserve">RKPRPLDP</t>
  </si>
  <si>
    <t xml:space="preserve">FS-2564</t>
  </si>
  <si>
    <t xml:space="preserve">RKRRGGPS</t>
  </si>
  <si>
    <t xml:space="preserve">FS-2565</t>
  </si>
  <si>
    <t xml:space="preserve">RKRRGTGY</t>
  </si>
  <si>
    <t xml:space="preserve">FS-2566</t>
  </si>
  <si>
    <t xml:space="preserve">RKRRGYSE</t>
  </si>
  <si>
    <t xml:space="preserve">FS-2567</t>
  </si>
  <si>
    <t xml:space="preserve">RKRRNTIH</t>
  </si>
  <si>
    <t xml:space="preserve">FS-2568</t>
  </si>
  <si>
    <t xml:space="preserve">RLARSFDC</t>
  </si>
  <si>
    <t xml:space="preserve">FS-2569</t>
  </si>
  <si>
    <t xml:space="preserve">RLHRFDSQ</t>
  </si>
  <si>
    <t xml:space="preserve">FS-257</t>
  </si>
  <si>
    <t xml:space="preserve">KERRYARK</t>
  </si>
  <si>
    <t xml:space="preserve">FS-2570</t>
  </si>
  <si>
    <t xml:space="preserve">RLKRIVFD</t>
  </si>
  <si>
    <t xml:space="preserve">FS-2571</t>
  </si>
  <si>
    <t xml:space="preserve">RLPRATGN</t>
  </si>
  <si>
    <t xml:space="preserve">FS-2572</t>
  </si>
  <si>
    <t xml:space="preserve">RLPRSAPP</t>
  </si>
  <si>
    <t xml:space="preserve">FS-2573</t>
  </si>
  <si>
    <t xml:space="preserve">RLRRDVSR</t>
  </si>
  <si>
    <t xml:space="preserve">FS-2574</t>
  </si>
  <si>
    <t xml:space="preserve">RLRRGGDP</t>
  </si>
  <si>
    <t xml:space="preserve">FS-2575</t>
  </si>
  <si>
    <t xml:space="preserve">RLRRGLPA</t>
  </si>
  <si>
    <t xml:space="preserve">FS-2576</t>
  </si>
  <si>
    <t xml:space="preserve">RLRRQKLS</t>
  </si>
  <si>
    <t xml:space="preserve">FS-2577</t>
  </si>
  <si>
    <t xml:space="preserve">RNRRSLSG</t>
  </si>
  <si>
    <t xml:space="preserve">FS-2578</t>
  </si>
  <si>
    <t xml:space="preserve">RPKRLDSA</t>
  </si>
  <si>
    <t xml:space="preserve">FS-2579</t>
  </si>
  <si>
    <t xml:space="preserve">RPKRYFTI</t>
  </si>
  <si>
    <t xml:space="preserve">FS-258</t>
  </si>
  <si>
    <t xml:space="preserve">KNSRKLRG</t>
  </si>
  <si>
    <t xml:space="preserve">FS-2580</t>
  </si>
  <si>
    <t xml:space="preserve">RPPRSTCQ</t>
  </si>
  <si>
    <t xml:space="preserve">FS-2581</t>
  </si>
  <si>
    <t xml:space="preserve">RPRRPASP</t>
  </si>
  <si>
    <t xml:space="preserve">FS-2582</t>
  </si>
  <si>
    <t xml:space="preserve">RQARHYHQ</t>
  </si>
  <si>
    <t xml:space="preserve">FS-2583</t>
  </si>
  <si>
    <t xml:space="preserve">RQGRGSDP</t>
  </si>
  <si>
    <t xml:space="preserve">FS-2584</t>
  </si>
  <si>
    <t xml:space="preserve">RQKKAAEK</t>
  </si>
  <si>
    <t xml:space="preserve">FS-2585</t>
  </si>
  <si>
    <t xml:space="preserve">RQKKLAEK</t>
  </si>
  <si>
    <t xml:space="preserve">FS-2586</t>
  </si>
  <si>
    <t xml:space="preserve">RQKRDWVI</t>
  </si>
  <si>
    <t xml:space="preserve">FS-2587</t>
  </si>
  <si>
    <t xml:space="preserve">RQKRSINL</t>
  </si>
  <si>
    <t xml:space="preserve">FS-2588</t>
  </si>
  <si>
    <t xml:space="preserve">RQRRAAGG</t>
  </si>
  <si>
    <t xml:space="preserve">FS-2589</t>
  </si>
  <si>
    <t xml:space="preserve">RQRREMVA</t>
  </si>
  <si>
    <t xml:space="preserve">FS-259</t>
  </si>
  <si>
    <t xml:space="preserve">KPARVSKD</t>
  </si>
  <si>
    <t xml:space="preserve">FS-2590</t>
  </si>
  <si>
    <t xml:space="preserve">RQRRIYKT</t>
  </si>
  <si>
    <t xml:space="preserve">FS-2591</t>
  </si>
  <si>
    <t xml:space="preserve">RQYRSAYY</t>
  </si>
  <si>
    <t xml:space="preserve">FS-2592</t>
  </si>
  <si>
    <t xml:space="preserve">RRARFVSK</t>
  </si>
  <si>
    <t xml:space="preserve">FS-2593</t>
  </si>
  <si>
    <t xml:space="preserve">RRKKALEI</t>
  </si>
  <si>
    <t xml:space="preserve">FS-2594</t>
  </si>
  <si>
    <t xml:space="preserve">RRKRRAPL</t>
  </si>
  <si>
    <t xml:space="preserve">FS-2595</t>
  </si>
  <si>
    <t xml:space="preserve">RRRRAVGL</t>
  </si>
  <si>
    <t xml:space="preserve">FS-2596</t>
  </si>
  <si>
    <t xml:space="preserve">RRRRAVPV</t>
  </si>
  <si>
    <t xml:space="preserve">FS-2597</t>
  </si>
  <si>
    <t xml:space="preserve">RRRRLLIK</t>
  </si>
  <si>
    <t xml:space="preserve">FS-2598</t>
  </si>
  <si>
    <t xml:space="preserve">RRRRQLDP</t>
  </si>
  <si>
    <t xml:space="preserve">FS-2599</t>
  </si>
  <si>
    <t xml:space="preserve">RRRRSSVF</t>
  </si>
  <si>
    <t xml:space="preserve">FS-26</t>
  </si>
  <si>
    <t xml:space="preserve">GGPRKRRA</t>
  </si>
  <si>
    <t xml:space="preserve">FS-260</t>
  </si>
  <si>
    <t xml:space="preserve">KPLRRKRS</t>
  </si>
  <si>
    <t xml:space="preserve">FS-2600</t>
  </si>
  <si>
    <t xml:space="preserve">RRSRSSSR</t>
  </si>
  <si>
    <t xml:space="preserve">FS-2601</t>
  </si>
  <si>
    <t xml:space="preserve">RRTRFISL</t>
  </si>
  <si>
    <t xml:space="preserve">FS-2602</t>
  </si>
  <si>
    <t xml:space="preserve">RSKKAVWH</t>
  </si>
  <si>
    <t xml:space="preserve">FS-2603</t>
  </si>
  <si>
    <t xml:space="preserve">RSKRAAPA</t>
  </si>
  <si>
    <t xml:space="preserve">FS-2604</t>
  </si>
  <si>
    <t xml:space="preserve">RSKRALKQ</t>
  </si>
  <si>
    <t xml:space="preserve">FS-2605</t>
  </si>
  <si>
    <t xml:space="preserve">RSKRGWVW</t>
  </si>
  <si>
    <t xml:space="preserve">FS-2606</t>
  </si>
  <si>
    <t xml:space="preserve">RSKRPSTD</t>
  </si>
  <si>
    <t xml:space="preserve">FS-2607</t>
  </si>
  <si>
    <t xml:space="preserve">RSRRCLRD</t>
  </si>
  <si>
    <t xml:space="preserve">FS-2608</t>
  </si>
  <si>
    <t xml:space="preserve">RSRRNDEE</t>
  </si>
  <si>
    <t xml:space="preserve">FS-2609</t>
  </si>
  <si>
    <t xml:space="preserve">RSVRCTSH</t>
  </si>
  <si>
    <t xml:space="preserve">FS-261</t>
  </si>
  <si>
    <t xml:space="preserve">KQGVSKRH</t>
  </si>
  <si>
    <t xml:space="preserve">FS-2610</t>
  </si>
  <si>
    <t xml:space="preserve">RSWRLACE</t>
  </si>
  <si>
    <t xml:space="preserve">FS-2611</t>
  </si>
  <si>
    <t xml:space="preserve">RTARAVSP</t>
  </si>
  <si>
    <t xml:space="preserve">FS-2612</t>
  </si>
  <si>
    <t xml:space="preserve">RTKRKPSI</t>
  </si>
  <si>
    <t xml:space="preserve">FS-2613</t>
  </si>
  <si>
    <t xml:space="preserve">RTKRSWVW</t>
  </si>
  <si>
    <t xml:space="preserve">FS-2614</t>
  </si>
  <si>
    <t xml:space="preserve">RTQRSTEI</t>
  </si>
  <si>
    <t xml:space="preserve">FS-2615</t>
  </si>
  <si>
    <t xml:space="preserve">RTRRHLHD</t>
  </si>
  <si>
    <t xml:space="preserve">FS-2616</t>
  </si>
  <si>
    <t xml:space="preserve">RVDRDVAP</t>
  </si>
  <si>
    <t xml:space="preserve">FS-2617</t>
  </si>
  <si>
    <t xml:space="preserve">RVFRDAGA</t>
  </si>
  <si>
    <t xml:space="preserve">FS-2618</t>
  </si>
  <si>
    <t xml:space="preserve">RVKRVLMG</t>
  </si>
  <si>
    <t xml:space="preserve">FS-2619</t>
  </si>
  <si>
    <t xml:space="preserve">RVKRVSHS</t>
  </si>
  <si>
    <t xml:space="preserve">FS-262</t>
  </si>
  <si>
    <t xml:space="preserve">KRARVVRE</t>
  </si>
  <si>
    <t xml:space="preserve">FS-2620</t>
  </si>
  <si>
    <t xml:space="preserve">RVPRDPST</t>
  </si>
  <si>
    <t xml:space="preserve">FS-2621</t>
  </si>
  <si>
    <t xml:space="preserve">RVRRAATP</t>
  </si>
  <si>
    <t xml:space="preserve">FS-2622</t>
  </si>
  <si>
    <t xml:space="preserve">RVRRANTF</t>
  </si>
  <si>
    <t xml:space="preserve">FS-2623</t>
  </si>
  <si>
    <t xml:space="preserve">RWKRTQRH</t>
  </si>
  <si>
    <t xml:space="preserve">FS-2624</t>
  </si>
  <si>
    <t xml:space="preserve">VWKRRAED</t>
  </si>
  <si>
    <t xml:space="preserve">FS-2625</t>
  </si>
  <si>
    <t xml:space="preserve">WEKRSRGQ</t>
  </si>
  <si>
    <t xml:space="preserve">FS-2626</t>
  </si>
  <si>
    <t xml:space="preserve">AQKRSVGS</t>
  </si>
  <si>
    <t xml:space="preserve">FS-2627</t>
  </si>
  <si>
    <t xml:space="preserve">DARRSPDQ</t>
  </si>
  <si>
    <t xml:space="preserve">FS-2628</t>
  </si>
  <si>
    <t xml:space="preserve">DHRRSVDS</t>
  </si>
  <si>
    <t xml:space="preserve">FS-2629</t>
  </si>
  <si>
    <t xml:space="preserve">DSGRAYLP</t>
  </si>
  <si>
    <t xml:space="preserve">FS-263</t>
  </si>
  <si>
    <t xml:space="preserve">KTTRKKRN</t>
  </si>
  <si>
    <t xml:space="preserve">FS-2630</t>
  </si>
  <si>
    <t xml:space="preserve">EKRRSADI</t>
  </si>
  <si>
    <t xml:space="preserve">FS-2631</t>
  </si>
  <si>
    <t xml:space="preserve">LQKRSSRH</t>
  </si>
  <si>
    <t xml:space="preserve">FS-2632</t>
  </si>
  <si>
    <t xml:space="preserve">MQKRSVTA</t>
  </si>
  <si>
    <t xml:space="preserve">FS-2633</t>
  </si>
  <si>
    <t xml:space="preserve">RAARGTSP</t>
  </si>
  <si>
    <t xml:space="preserve">FS-2634</t>
  </si>
  <si>
    <t xml:space="preserve">RAKREEKK</t>
  </si>
  <si>
    <t xml:space="preserve">FS-2635</t>
  </si>
  <si>
    <t xml:space="preserve">RAKRFASL</t>
  </si>
  <si>
    <t xml:space="preserve">FS-2636</t>
  </si>
  <si>
    <t xml:space="preserve">RAKRKVTR</t>
  </si>
  <si>
    <t xml:space="preserve">FS-2637</t>
  </si>
  <si>
    <t xml:space="preserve">RAKRRAIR</t>
  </si>
  <si>
    <t xml:space="preserve">FS-2638</t>
  </si>
  <si>
    <t xml:space="preserve">RAKRRWAP</t>
  </si>
  <si>
    <t xml:space="preserve">FS-2639</t>
  </si>
  <si>
    <t xml:space="preserve">RAKRSPKH</t>
  </si>
  <si>
    <t xml:space="preserve">FS-264</t>
  </si>
  <si>
    <t xml:space="preserve">LAARRRRS</t>
  </si>
  <si>
    <t xml:space="preserve">FS-2640</t>
  </si>
  <si>
    <t xml:space="preserve">RAKRSVHF</t>
  </si>
  <si>
    <t xml:space="preserve">FS-2641</t>
  </si>
  <si>
    <t xml:space="preserve">RALRSVSR</t>
  </si>
  <si>
    <t xml:space="preserve">FS-2642</t>
  </si>
  <si>
    <t xml:space="preserve">RARRDHFS</t>
  </si>
  <si>
    <t xml:space="preserve">FS-2643</t>
  </si>
  <si>
    <t xml:space="preserve">RARRDPRA</t>
  </si>
  <si>
    <t xml:space="preserve">FS-2644</t>
  </si>
  <si>
    <t xml:space="preserve">RARRFAQI</t>
  </si>
  <si>
    <t xml:space="preserve">FS-2645</t>
  </si>
  <si>
    <t xml:space="preserve">RARRGGGS</t>
  </si>
  <si>
    <t xml:space="preserve">FS-2646</t>
  </si>
  <si>
    <t xml:space="preserve">RARRGTSG</t>
  </si>
  <si>
    <t xml:space="preserve">FS-2647</t>
  </si>
  <si>
    <t xml:space="preserve">RARRGVEV</t>
  </si>
  <si>
    <t xml:space="preserve">FS-2648</t>
  </si>
  <si>
    <t xml:space="preserve">RARRHAAD</t>
  </si>
  <si>
    <t xml:space="preserve">FS-2649</t>
  </si>
  <si>
    <t xml:space="preserve">RARRQDVK</t>
  </si>
  <si>
    <t xml:space="preserve">FS-265</t>
  </si>
  <si>
    <t xml:space="preserve">LAERRVRI</t>
  </si>
  <si>
    <t xml:space="preserve">FS-2650</t>
  </si>
  <si>
    <t xml:space="preserve">RATRFWDP</t>
  </si>
  <si>
    <t xml:space="preserve">FS-2651</t>
  </si>
  <si>
    <t xml:space="preserve">RCQRDAMC</t>
  </si>
  <si>
    <t xml:space="preserve">FS-2652</t>
  </si>
  <si>
    <t xml:space="preserve">RDKRWVKY</t>
  </si>
  <si>
    <t xml:space="preserve">FS-2653</t>
  </si>
  <si>
    <t xml:space="preserve">RDRRMMSQ</t>
  </si>
  <si>
    <t xml:space="preserve">FS-2654</t>
  </si>
  <si>
    <t xml:space="preserve">RDSRSSER</t>
  </si>
  <si>
    <t xml:space="preserve">FS-2655</t>
  </si>
  <si>
    <t xml:space="preserve">RDVRLVDA</t>
  </si>
  <si>
    <t xml:space="preserve">FS-2656</t>
  </si>
  <si>
    <t xml:space="preserve">REKKAALE</t>
  </si>
  <si>
    <t xml:space="preserve">FS-2657</t>
  </si>
  <si>
    <t xml:space="preserve">REKRELRQ</t>
  </si>
  <si>
    <t xml:space="preserve">FS-2658</t>
  </si>
  <si>
    <t xml:space="preserve">REQRDICE</t>
  </si>
  <si>
    <t xml:space="preserve">FS-2659</t>
  </si>
  <si>
    <t xml:space="preserve">RERRDLFT</t>
  </si>
  <si>
    <t xml:space="preserve">FS-266</t>
  </si>
  <si>
    <t xml:space="preserve">LARRQRRH</t>
  </si>
  <si>
    <t xml:space="preserve">FS-2660</t>
  </si>
  <si>
    <t xml:space="preserve">RERRRLMS</t>
  </si>
  <si>
    <t xml:space="preserve">FS-2661</t>
  </si>
  <si>
    <t xml:space="preserve">RERRTLSV</t>
  </si>
  <si>
    <t xml:space="preserve">FS-2662</t>
  </si>
  <si>
    <t xml:space="preserve">RFERAIGP</t>
  </si>
  <si>
    <t xml:space="preserve">FS-2663</t>
  </si>
  <si>
    <t xml:space="preserve">RFKRSAQF</t>
  </si>
  <si>
    <t xml:space="preserve">FS-2664</t>
  </si>
  <si>
    <t xml:space="preserve">RFRRQDIR</t>
  </si>
  <si>
    <t xml:space="preserve">FS-2665</t>
  </si>
  <si>
    <t xml:space="preserve">RFRRQDVR</t>
  </si>
  <si>
    <t xml:space="preserve">FS-2666</t>
  </si>
  <si>
    <t xml:space="preserve">RFRRSRRT</t>
  </si>
  <si>
    <t xml:space="preserve">FS-2667</t>
  </si>
  <si>
    <t xml:space="preserve">RFRRSVPR</t>
  </si>
  <si>
    <t xml:space="preserve">FS-2668</t>
  </si>
  <si>
    <t xml:space="preserve">RFSRTVQD</t>
  </si>
  <si>
    <t xml:space="preserve">FS-2669</t>
  </si>
  <si>
    <t xml:space="preserve">RFWRSTGF</t>
  </si>
  <si>
    <t xml:space="preserve">FS-267</t>
  </si>
  <si>
    <t xml:space="preserve">LASRGARV</t>
  </si>
  <si>
    <t xml:space="preserve">FS-2670</t>
  </si>
  <si>
    <t xml:space="preserve">RFYRPVAV</t>
  </si>
  <si>
    <t xml:space="preserve">FS-2671</t>
  </si>
  <si>
    <t xml:space="preserve">RGKRHLQG</t>
  </si>
  <si>
    <t xml:space="preserve">FS-2672</t>
  </si>
  <si>
    <t xml:space="preserve">RGKRSPKS</t>
  </si>
  <si>
    <t xml:space="preserve">FS-2673</t>
  </si>
  <si>
    <t xml:space="preserve">RGRKSPSK</t>
  </si>
  <si>
    <t xml:space="preserve">FS-2674</t>
  </si>
  <si>
    <t xml:space="preserve">RGRRSHDP</t>
  </si>
  <si>
    <t xml:space="preserve">FS-2675</t>
  </si>
  <si>
    <t xml:space="preserve">RHGRDLYR</t>
  </si>
  <si>
    <t xml:space="preserve">FS-2676</t>
  </si>
  <si>
    <t xml:space="preserve">RHHRDLDE</t>
  </si>
  <si>
    <t xml:space="preserve">FS-2677</t>
  </si>
  <si>
    <t xml:space="preserve">RHKRDWVV</t>
  </si>
  <si>
    <t xml:space="preserve">FS-2678</t>
  </si>
  <si>
    <t xml:space="preserve">RHKRETLK</t>
  </si>
  <si>
    <t xml:space="preserve">FS-2679</t>
  </si>
  <si>
    <t xml:space="preserve">RHPRSPPR</t>
  </si>
  <si>
    <t xml:space="preserve">FS-268</t>
  </si>
  <si>
    <t xml:space="preserve">LEGRVRRA</t>
  </si>
  <si>
    <t xml:space="preserve">FS-2680</t>
  </si>
  <si>
    <t xml:space="preserve">RHRKHSPQ</t>
  </si>
  <si>
    <t xml:space="preserve">FS-2681</t>
  </si>
  <si>
    <t xml:space="preserve">RHTRSAED</t>
  </si>
  <si>
    <t xml:space="preserve">FS-2682</t>
  </si>
  <si>
    <t xml:space="preserve">RHYRPTGY</t>
  </si>
  <si>
    <t xml:space="preserve">FS-2683</t>
  </si>
  <si>
    <t xml:space="preserve">RIARFVLP</t>
  </si>
  <si>
    <t xml:space="preserve">FS-2684</t>
  </si>
  <si>
    <t xml:space="preserve">RILRSAWG</t>
  </si>
  <si>
    <t xml:space="preserve">FS-2685</t>
  </si>
  <si>
    <t xml:space="preserve">RKARMLYQ</t>
  </si>
  <si>
    <t xml:space="preserve">FS-2686</t>
  </si>
  <si>
    <t xml:space="preserve">RKGRCVEP</t>
  </si>
  <si>
    <t xml:space="preserve">FS-2687</t>
  </si>
  <si>
    <t xml:space="preserve">RKGRNKEI</t>
  </si>
  <si>
    <t xml:space="preserve">FS-2688</t>
  </si>
  <si>
    <t xml:space="preserve">RKGRSQSV</t>
  </si>
  <si>
    <t xml:space="preserve">FS-2689</t>
  </si>
  <si>
    <t xml:space="preserve">RKKKCKIC</t>
  </si>
  <si>
    <t xml:space="preserve">FS-269</t>
  </si>
  <si>
    <t xml:space="preserve">LGPRFKRL</t>
  </si>
  <si>
    <t xml:space="preserve">FS-2690</t>
  </si>
  <si>
    <t xml:space="preserve">RKKKGKAD</t>
  </si>
  <si>
    <t xml:space="preserve">FS-2691</t>
  </si>
  <si>
    <t xml:space="preserve">RKKRALDA</t>
  </si>
  <si>
    <t xml:space="preserve">FS-2692</t>
  </si>
  <si>
    <t xml:space="preserve">RKKRFAKQ</t>
  </si>
  <si>
    <t xml:space="preserve">FS-2693</t>
  </si>
  <si>
    <t xml:space="preserve">RKKRIFNL</t>
  </si>
  <si>
    <t xml:space="preserve">FS-2694</t>
  </si>
  <si>
    <t xml:space="preserve">RKKRSTGV</t>
  </si>
  <si>
    <t xml:space="preserve">FS-2695</t>
  </si>
  <si>
    <t xml:space="preserve">RKPRDYTI</t>
  </si>
  <si>
    <t xml:space="preserve">FS-2696</t>
  </si>
  <si>
    <t xml:space="preserve">RKRKGSDD</t>
  </si>
  <si>
    <t xml:space="preserve">FS-2697</t>
  </si>
  <si>
    <t xml:space="preserve">RKRKKKEE</t>
  </si>
  <si>
    <t xml:space="preserve">FS-2698</t>
  </si>
  <si>
    <t xml:space="preserve">RKRRAPLA</t>
  </si>
  <si>
    <t xml:space="preserve">FS-2699</t>
  </si>
  <si>
    <t xml:space="preserve">RKRRHHKE</t>
  </si>
  <si>
    <t xml:space="preserve">FS-27</t>
  </si>
  <si>
    <t xml:space="preserve">GMGRVRRA</t>
  </si>
  <si>
    <t xml:space="preserve">FS-270</t>
  </si>
  <si>
    <t xml:space="preserve">LIDRFKRW</t>
  </si>
  <si>
    <t xml:space="preserve">FS-2700</t>
  </si>
  <si>
    <t xml:space="preserve">RKRRNLET</t>
  </si>
  <si>
    <t xml:space="preserve">FS-2701</t>
  </si>
  <si>
    <t xml:space="preserve">RKRRQTGQ</t>
  </si>
  <si>
    <t xml:space="preserve">FS-2702</t>
  </si>
  <si>
    <t xml:space="preserve">RKRRSVNP</t>
  </si>
  <si>
    <t xml:space="preserve">FS-2703</t>
  </si>
  <si>
    <t xml:space="preserve">RKYRSNKG</t>
  </si>
  <si>
    <t xml:space="preserve">FS-2704</t>
  </si>
  <si>
    <t xml:space="preserve">RLKRAVSE</t>
  </si>
  <si>
    <t xml:space="preserve">FS-2705</t>
  </si>
  <si>
    <t xml:space="preserve">RLKRFSMV</t>
  </si>
  <si>
    <t xml:space="preserve">FS-2706</t>
  </si>
  <si>
    <t xml:space="preserve">RLKRIISH</t>
  </si>
  <si>
    <t xml:space="preserve">FS-2707</t>
  </si>
  <si>
    <t xml:space="preserve">RLKRNQEK</t>
  </si>
  <si>
    <t xml:space="preserve">FS-2708</t>
  </si>
  <si>
    <t xml:space="preserve">RLKRRLVP</t>
  </si>
  <si>
    <t xml:space="preserve">FS-2709</t>
  </si>
  <si>
    <t xml:space="preserve">RLKRRQEE</t>
  </si>
  <si>
    <t xml:space="preserve">FS-271</t>
  </si>
  <si>
    <t xml:space="preserve">LLSRKKRE</t>
  </si>
  <si>
    <t xml:space="preserve">FS-2710</t>
  </si>
  <si>
    <t xml:space="preserve">RLPRSNSL</t>
  </si>
  <si>
    <t xml:space="preserve">FS-2711</t>
  </si>
  <si>
    <t xml:space="preserve">RLRKQARA</t>
  </si>
  <si>
    <t xml:space="preserve">FS-2712</t>
  </si>
  <si>
    <t xml:space="preserve">RLRRAADH</t>
  </si>
  <si>
    <t xml:space="preserve">FS-2713</t>
  </si>
  <si>
    <t xml:space="preserve">RLRREPGG</t>
  </si>
  <si>
    <t xml:space="preserve">FS-2714</t>
  </si>
  <si>
    <t xml:space="preserve">RLRRFQKG</t>
  </si>
  <si>
    <t xml:space="preserve">FS-2715</t>
  </si>
  <si>
    <t xml:space="preserve">RLRRLAEG</t>
  </si>
  <si>
    <t xml:space="preserve">FS-2716</t>
  </si>
  <si>
    <t xml:space="preserve">RLRRRTSH</t>
  </si>
  <si>
    <t xml:space="preserve">FS-2717</t>
  </si>
  <si>
    <t xml:space="preserve">RLRRSNYF</t>
  </si>
  <si>
    <t xml:space="preserve">FS-2718</t>
  </si>
  <si>
    <t xml:space="preserve">RMKREDLN</t>
  </si>
  <si>
    <t xml:space="preserve">FS-2719</t>
  </si>
  <si>
    <t xml:space="preserve">RMKRFRVD</t>
  </si>
  <si>
    <t xml:space="preserve">FS-272</t>
  </si>
  <si>
    <t xml:space="preserve">LRWRQRRA</t>
  </si>
  <si>
    <t xml:space="preserve">FS-2720</t>
  </si>
  <si>
    <t xml:space="preserve">RMKRILQR</t>
  </si>
  <si>
    <t xml:space="preserve">FS-2721</t>
  </si>
  <si>
    <t xml:space="preserve">RMKRSRCP</t>
  </si>
  <si>
    <t xml:space="preserve">FS-2722</t>
  </si>
  <si>
    <t xml:space="preserve">RMKRVWDR</t>
  </si>
  <si>
    <t xml:space="preserve">FS-2723</t>
  </si>
  <si>
    <t xml:space="preserve">RMRRDGWP</t>
  </si>
  <si>
    <t xml:space="preserve">FS-2724</t>
  </si>
  <si>
    <t xml:space="preserve">RMRRGAGG</t>
  </si>
  <si>
    <t xml:space="preserve">FS-2725</t>
  </si>
  <si>
    <t xml:space="preserve">RMRRRPGP</t>
  </si>
  <si>
    <t xml:space="preserve">FS-2726</t>
  </si>
  <si>
    <t xml:space="preserve">RNKKDVNL</t>
  </si>
  <si>
    <t xml:space="preserve">FS-2727</t>
  </si>
  <si>
    <t xml:space="preserve">RNKREDRT</t>
  </si>
  <si>
    <t xml:space="preserve">FS-2728</t>
  </si>
  <si>
    <t xml:space="preserve">RNKRIWAS</t>
  </si>
  <si>
    <t xml:space="preserve">FS-2729</t>
  </si>
  <si>
    <t xml:space="preserve">RNKRSKSN</t>
  </si>
  <si>
    <t xml:space="preserve">FS-273</t>
  </si>
  <si>
    <t xml:space="preserve">LSSREARV</t>
  </si>
  <si>
    <t xml:space="preserve">FS-2730</t>
  </si>
  <si>
    <t xml:space="preserve">RNKRYALT</t>
  </si>
  <si>
    <t xml:space="preserve">FS-2731</t>
  </si>
  <si>
    <t xml:space="preserve">RNQRDAWI</t>
  </si>
  <si>
    <t xml:space="preserve">FS-2732</t>
  </si>
  <si>
    <t xml:space="preserve">RNRRAFGD</t>
  </si>
  <si>
    <t xml:space="preserve">FS-2733</t>
  </si>
  <si>
    <t xml:space="preserve">RNRRSILD</t>
  </si>
  <si>
    <t xml:space="preserve">FS-2734</t>
  </si>
  <si>
    <t xml:space="preserve">RPARALHP</t>
  </si>
  <si>
    <t xml:space="preserve">FS-2735</t>
  </si>
  <si>
    <t xml:space="preserve">RPARSGGP</t>
  </si>
  <si>
    <t xml:space="preserve">FS-2736</t>
  </si>
  <si>
    <t xml:space="preserve">RPARSVGS</t>
  </si>
  <si>
    <t xml:space="preserve">FS-2737</t>
  </si>
  <si>
    <t xml:space="preserve">RPERGARG</t>
  </si>
  <si>
    <t xml:space="preserve">FS-2738</t>
  </si>
  <si>
    <t xml:space="preserve">RPFRQVLA</t>
  </si>
  <si>
    <t xml:space="preserve">FS-2739</t>
  </si>
  <si>
    <t xml:space="preserve">RPMRPVGH</t>
  </si>
  <si>
    <t xml:space="preserve">FS-274</t>
  </si>
  <si>
    <t xml:space="preserve">LVHRVKRR</t>
  </si>
  <si>
    <t xml:space="preserve">FS-2740</t>
  </si>
  <si>
    <t xml:space="preserve">RPPRSPDH</t>
  </si>
  <si>
    <t xml:space="preserve">FS-2741</t>
  </si>
  <si>
    <t xml:space="preserve">RPRRDAAE</t>
  </si>
  <si>
    <t xml:space="preserve">FS-2742</t>
  </si>
  <si>
    <t xml:space="preserve">RPRREAPF</t>
  </si>
  <si>
    <t xml:space="preserve">FS-2743</t>
  </si>
  <si>
    <t xml:space="preserve">RPRRGSTA</t>
  </si>
  <si>
    <t xml:space="preserve">FS-2744</t>
  </si>
  <si>
    <t xml:space="preserve">RPRRMTPF</t>
  </si>
  <si>
    <t xml:space="preserve">FS-2745</t>
  </si>
  <si>
    <t xml:space="preserve">RPRRPRRP</t>
  </si>
  <si>
    <t xml:space="preserve">FS-2746</t>
  </si>
  <si>
    <t xml:space="preserve">RPRRVIAR</t>
  </si>
  <si>
    <t xml:space="preserve">FS-2747</t>
  </si>
  <si>
    <t xml:space="preserve">RPTRPLEV</t>
  </si>
  <si>
    <t xml:space="preserve">FS-2748</t>
  </si>
  <si>
    <t xml:space="preserve">RQIRTVIQ</t>
  </si>
  <si>
    <t xml:space="preserve">FS-2749</t>
  </si>
  <si>
    <t xml:space="preserve">RQKKGVVP</t>
  </si>
  <si>
    <t xml:space="preserve">FS-275</t>
  </si>
  <si>
    <t xml:space="preserve">MKIRRRRH</t>
  </si>
  <si>
    <t xml:space="preserve">FS-2750</t>
  </si>
  <si>
    <t xml:space="preserve">RQKRDTTH</t>
  </si>
  <si>
    <t xml:space="preserve">FS-2751</t>
  </si>
  <si>
    <t xml:space="preserve">RQKRDWIW</t>
  </si>
  <si>
    <t xml:space="preserve">FS-2752</t>
  </si>
  <si>
    <t xml:space="preserve">RQKREWIK</t>
  </si>
  <si>
    <t xml:space="preserve">FS-2753</t>
  </si>
  <si>
    <t xml:space="preserve">RQKREWVK</t>
  </si>
  <si>
    <t xml:space="preserve">FS-2754</t>
  </si>
  <si>
    <t xml:space="preserve">RQKRIIGG</t>
  </si>
  <si>
    <t xml:space="preserve">FS-2755</t>
  </si>
  <si>
    <t xml:space="preserve">RQKRLFCR</t>
  </si>
  <si>
    <t xml:space="preserve">FS-2756</t>
  </si>
  <si>
    <t xml:space="preserve">RQKRQNKE</t>
  </si>
  <si>
    <t xml:space="preserve">FS-2757</t>
  </si>
  <si>
    <t xml:space="preserve">RQKRRTGA</t>
  </si>
  <si>
    <t xml:space="preserve">FS-2758</t>
  </si>
  <si>
    <t xml:space="preserve">RQLRSAPP</t>
  </si>
  <si>
    <t xml:space="preserve">FS-2759</t>
  </si>
  <si>
    <t xml:space="preserve">RQQRASRG</t>
  </si>
  <si>
    <t xml:space="preserve">FS-276</t>
  </si>
  <si>
    <t xml:space="preserve">MRAFQRRM</t>
  </si>
  <si>
    <t xml:space="preserve">FS-2760</t>
  </si>
  <si>
    <t xml:space="preserve">RQQREARG</t>
  </si>
  <si>
    <t xml:space="preserve">FS-2761</t>
  </si>
  <si>
    <t xml:space="preserve">RQRRGEER</t>
  </si>
  <si>
    <t xml:space="preserve">FS-2762</t>
  </si>
  <si>
    <t xml:space="preserve">RQRRGTGA</t>
  </si>
  <si>
    <t xml:space="preserve">FS-2763</t>
  </si>
  <si>
    <t xml:space="preserve">RQRRHPEL</t>
  </si>
  <si>
    <t xml:space="preserve">FS-2764</t>
  </si>
  <si>
    <t xml:space="preserve">RQRRLVLV</t>
  </si>
  <si>
    <t xml:space="preserve">FS-2765</t>
  </si>
  <si>
    <t xml:space="preserve">RQRRPHGG</t>
  </si>
  <si>
    <t xml:space="preserve">FS-2766</t>
  </si>
  <si>
    <t xml:space="preserve">RQRRSHVL</t>
  </si>
  <si>
    <t xml:space="preserve">FS-2767</t>
  </si>
  <si>
    <t xml:space="preserve">RQRRVAGL</t>
  </si>
  <si>
    <t xml:space="preserve">FS-2768</t>
  </si>
  <si>
    <t xml:space="preserve">RQRRVPGN</t>
  </si>
  <si>
    <t xml:space="preserve">FS-2769</t>
  </si>
  <si>
    <t xml:space="preserve">RRARAVHD</t>
  </si>
  <si>
    <t xml:space="preserve">FS-277</t>
  </si>
  <si>
    <t xml:space="preserve">MSTRKARI</t>
  </si>
  <si>
    <t xml:space="preserve">FS-2770</t>
  </si>
  <si>
    <t xml:space="preserve">RRARSLAL</t>
  </si>
  <si>
    <t xml:space="preserve">FS-2771</t>
  </si>
  <si>
    <t xml:space="preserve">RRARSSVC</t>
  </si>
  <si>
    <t xml:space="preserve">FS-2772</t>
  </si>
  <si>
    <t xml:space="preserve">RRARVVHM</t>
  </si>
  <si>
    <t xml:space="preserve">FS-2773</t>
  </si>
  <si>
    <t xml:space="preserve">RRGRFKGL</t>
  </si>
  <si>
    <t xml:space="preserve">FS-2774</t>
  </si>
  <si>
    <t xml:space="preserve">RRGRSRSR</t>
  </si>
  <si>
    <t xml:space="preserve">FS-2775</t>
  </si>
  <si>
    <t xml:space="preserve">RRHRSYSP</t>
  </si>
  <si>
    <t xml:space="preserve">FS-2776</t>
  </si>
  <si>
    <t xml:space="preserve">RRKKARGP</t>
  </si>
  <si>
    <t xml:space="preserve">FS-2777</t>
  </si>
  <si>
    <t xml:space="preserve">RRKKSGRG</t>
  </si>
  <si>
    <t xml:space="preserve">FS-2778</t>
  </si>
  <si>
    <t xml:space="preserve">RRKRDWVI</t>
  </si>
  <si>
    <t xml:space="preserve">FS-2779</t>
  </si>
  <si>
    <t xml:space="preserve">RRKREVQM</t>
  </si>
  <si>
    <t xml:space="preserve">FS-278</t>
  </si>
  <si>
    <t xml:space="preserve">NPARVCRD</t>
  </si>
  <si>
    <t xml:space="preserve">FS-2780</t>
  </si>
  <si>
    <t xml:space="preserve">RRKRLRQD</t>
  </si>
  <si>
    <t xml:space="preserve">FS-2781</t>
  </si>
  <si>
    <t xml:space="preserve">RRPRHAEQ</t>
  </si>
  <si>
    <t xml:space="preserve">FS-2782</t>
  </si>
  <si>
    <t xml:space="preserve">RRPRQKEA</t>
  </si>
  <si>
    <t xml:space="preserve">FS-2783</t>
  </si>
  <si>
    <t xml:space="preserve">RRRKSLKT</t>
  </si>
  <si>
    <t xml:space="preserve">FS-2784</t>
  </si>
  <si>
    <t xml:space="preserve">RRRRAAAT</t>
  </si>
  <si>
    <t xml:space="preserve">FS-2785</t>
  </si>
  <si>
    <t xml:space="preserve">RRRRDTHF</t>
  </si>
  <si>
    <t xml:space="preserve">FS-2786</t>
  </si>
  <si>
    <t xml:space="preserve">RRRRFVPV</t>
  </si>
  <si>
    <t xml:space="preserve">FS-2787</t>
  </si>
  <si>
    <t xml:space="preserve">RRRRGALR</t>
  </si>
  <si>
    <t xml:space="preserve">FS-2788</t>
  </si>
  <si>
    <t xml:space="preserve">RRRRGFRQ</t>
  </si>
  <si>
    <t xml:space="preserve">FS-2789</t>
  </si>
  <si>
    <t xml:space="preserve">RRRRGLEC</t>
  </si>
  <si>
    <t xml:space="preserve">FS-279</t>
  </si>
  <si>
    <t xml:space="preserve">NQRRNKRE</t>
  </si>
  <si>
    <t xml:space="preserve">FS-2790</t>
  </si>
  <si>
    <t xml:space="preserve">RRRRKKAR</t>
  </si>
  <si>
    <t xml:space="preserve">FS-2791</t>
  </si>
  <si>
    <t xml:space="preserve">RRRRKQRK</t>
  </si>
  <si>
    <t xml:space="preserve">FS-2792</t>
  </si>
  <si>
    <t xml:space="preserve">RRRRPGGP</t>
  </si>
  <si>
    <t xml:space="preserve">FS-2793</t>
  </si>
  <si>
    <t xml:space="preserve">RRRRQAER</t>
  </si>
  <si>
    <t xml:space="preserve">FS-2794</t>
  </si>
  <si>
    <t xml:space="preserve">RRRRQEEK</t>
  </si>
  <si>
    <t xml:space="preserve">FS-2795</t>
  </si>
  <si>
    <t xml:space="preserve">RRRRSISR</t>
  </si>
  <si>
    <t xml:space="preserve">FS-2796</t>
  </si>
  <si>
    <t xml:space="preserve">RRRRSLPE</t>
  </si>
  <si>
    <t xml:space="preserve">FS-2797</t>
  </si>
  <si>
    <t xml:space="preserve">RRRRSLPR</t>
  </si>
  <si>
    <t xml:space="preserve">FS-2798</t>
  </si>
  <si>
    <t xml:space="preserve">RRRRTAFA</t>
  </si>
  <si>
    <t xml:space="preserve">FS-2799</t>
  </si>
  <si>
    <t xml:space="preserve">RRRRTAIL</t>
  </si>
  <si>
    <t xml:space="preserve">FS-28</t>
  </si>
  <si>
    <t xml:space="preserve">GPGRVRRR</t>
  </si>
  <si>
    <t xml:space="preserve">FS-280</t>
  </si>
  <si>
    <t xml:space="preserve">PGSRKARF</t>
  </si>
  <si>
    <t xml:space="preserve">FS-2800</t>
  </si>
  <si>
    <t xml:space="preserve">RRRRTALA</t>
  </si>
  <si>
    <t xml:space="preserve">FS-2801</t>
  </si>
  <si>
    <t xml:space="preserve">RRRRYALS</t>
  </si>
  <si>
    <t xml:space="preserve">FS-2802</t>
  </si>
  <si>
    <t xml:space="preserve">RRVRCSGA</t>
  </si>
  <si>
    <t xml:space="preserve">FS-2803</t>
  </si>
  <si>
    <t xml:space="preserve">RRWREVEE</t>
  </si>
  <si>
    <t xml:space="preserve">FS-2804</t>
  </si>
  <si>
    <t xml:space="preserve">RSFRRIAG</t>
  </si>
  <si>
    <t xml:space="preserve">FS-2805</t>
  </si>
  <si>
    <t xml:space="preserve">RSIRDAED</t>
  </si>
  <si>
    <t xml:space="preserve">FS-2806</t>
  </si>
  <si>
    <t xml:space="preserve">RSIRSSQN</t>
  </si>
  <si>
    <t xml:space="preserve">FS-2807</t>
  </si>
  <si>
    <t xml:space="preserve">RSKRAQTQ</t>
  </si>
  <si>
    <t xml:space="preserve">FS-2808</t>
  </si>
  <si>
    <t xml:space="preserve">RSKRASYV</t>
  </si>
  <si>
    <t xml:space="preserve">FS-2809</t>
  </si>
  <si>
    <t xml:space="preserve">RSKRCSCS</t>
  </si>
  <si>
    <t xml:space="preserve">FS-281</t>
  </si>
  <si>
    <t xml:space="preserve">PRAKVKRE</t>
  </si>
  <si>
    <t xml:space="preserve">FS-2810</t>
  </si>
  <si>
    <t xml:space="preserve">RSKRDEKL</t>
  </si>
  <si>
    <t xml:space="preserve">FS-2811</t>
  </si>
  <si>
    <t xml:space="preserve">RSKRIAGK</t>
  </si>
  <si>
    <t xml:space="preserve">FS-2812</t>
  </si>
  <si>
    <t xml:space="preserve">RSKRRWVI</t>
  </si>
  <si>
    <t xml:space="preserve">FS-2813</t>
  </si>
  <si>
    <t xml:space="preserve">RSQRSEER</t>
  </si>
  <si>
    <t xml:space="preserve">FS-2814</t>
  </si>
  <si>
    <t xml:space="preserve">RSRRAQPP</t>
  </si>
  <si>
    <t xml:space="preserve">FS-2815</t>
  </si>
  <si>
    <t xml:space="preserve">RSRRAVSV</t>
  </si>
  <si>
    <t xml:space="preserve">FS-2816</t>
  </si>
  <si>
    <t xml:space="preserve">RSRRGLFA</t>
  </si>
  <si>
    <t xml:space="preserve">FS-2817</t>
  </si>
  <si>
    <t xml:space="preserve">RSRRKLMV</t>
  </si>
  <si>
    <t xml:space="preserve">FS-2818</t>
  </si>
  <si>
    <t xml:space="preserve">RSRRQDVR</t>
  </si>
  <si>
    <t xml:space="preserve">FS-2819</t>
  </si>
  <si>
    <t xml:space="preserve">RSRRSAFH</t>
  </si>
  <si>
    <t xml:space="preserve">FS-282</t>
  </si>
  <si>
    <t xml:space="preserve">QGERSRRL</t>
  </si>
  <si>
    <t xml:space="preserve">FS-2820</t>
  </si>
  <si>
    <t xml:space="preserve">RSSKDTST</t>
  </si>
  <si>
    <t xml:space="preserve">FS-2821</t>
  </si>
  <si>
    <t xml:space="preserve">RSVRFISN</t>
  </si>
  <si>
    <t xml:space="preserve">FS-2822</t>
  </si>
  <si>
    <t xml:space="preserve">RTGRPVEP</t>
  </si>
  <si>
    <t xml:space="preserve">FS-2823</t>
  </si>
  <si>
    <t xml:space="preserve">RTKKAKMK</t>
  </si>
  <si>
    <t xml:space="preserve">FS-2824</t>
  </si>
  <si>
    <t xml:space="preserve">RTKRAQSP</t>
  </si>
  <si>
    <t xml:space="preserve">FS-2825</t>
  </si>
  <si>
    <t xml:space="preserve">RTKRDVYQ</t>
  </si>
  <si>
    <t xml:space="preserve">FS-2826</t>
  </si>
  <si>
    <t xml:space="preserve">RTKRFLSY</t>
  </si>
  <si>
    <t xml:space="preserve">FS-2827</t>
  </si>
  <si>
    <t xml:space="preserve">RTKRFSHT</t>
  </si>
  <si>
    <t xml:space="preserve">FS-2828</t>
  </si>
  <si>
    <t xml:space="preserve">RTKRGWMW</t>
  </si>
  <si>
    <t xml:space="preserve">FS-2829</t>
  </si>
  <si>
    <t xml:space="preserve">RTKRHRST</t>
  </si>
  <si>
    <t xml:space="preserve">FS-283</t>
  </si>
  <si>
    <t xml:space="preserve">QLQRQGRG</t>
  </si>
  <si>
    <t xml:space="preserve">FS-2830</t>
  </si>
  <si>
    <t xml:space="preserve">RTKRTRRP</t>
  </si>
  <si>
    <t xml:space="preserve">FS-2831</t>
  </si>
  <si>
    <t xml:space="preserve">RTMRSSAG</t>
  </si>
  <si>
    <t xml:space="preserve">FS-2832</t>
  </si>
  <si>
    <t xml:space="preserve">RTPRPGEQ</t>
  </si>
  <si>
    <t xml:space="preserve">FS-2833</t>
  </si>
  <si>
    <t xml:space="preserve">RTPRSSSA</t>
  </si>
  <si>
    <t xml:space="preserve">FS-2834</t>
  </si>
  <si>
    <t xml:space="preserve">RTRRLLDK</t>
  </si>
  <si>
    <t xml:space="preserve">FS-2835</t>
  </si>
  <si>
    <t xml:space="preserve">RTRRPGEP</t>
  </si>
  <si>
    <t xml:space="preserve">FS-2836</t>
  </si>
  <si>
    <t xml:space="preserve">RTRRQDIR</t>
  </si>
  <si>
    <t xml:space="preserve">FS-2837</t>
  </si>
  <si>
    <t xml:space="preserve">RTTRSVVH</t>
  </si>
  <si>
    <t xml:space="preserve">FS-2838</t>
  </si>
  <si>
    <t xml:space="preserve">RVGRSSKQ</t>
  </si>
  <si>
    <t xml:space="preserve">FS-2839</t>
  </si>
  <si>
    <t xml:space="preserve">RVKRSRRR</t>
  </si>
  <si>
    <t xml:space="preserve">FS-284</t>
  </si>
  <si>
    <t xml:space="preserve">QLRRLKRN</t>
  </si>
  <si>
    <t xml:space="preserve">FS-2840</t>
  </si>
  <si>
    <t xml:space="preserve">RVKRSVVV</t>
  </si>
  <si>
    <t xml:space="preserve">FS-2841</t>
  </si>
  <si>
    <t xml:space="preserve">RVQRMAEH</t>
  </si>
  <si>
    <t xml:space="preserve">FS-2842</t>
  </si>
  <si>
    <t xml:space="preserve">RVRKDGGG</t>
  </si>
  <si>
    <t xml:space="preserve">FS-2843</t>
  </si>
  <si>
    <t xml:space="preserve">RVRRRLDL</t>
  </si>
  <si>
    <t xml:space="preserve">FS-2844</t>
  </si>
  <si>
    <t xml:space="preserve">RWGRYEGG</t>
  </si>
  <si>
    <t xml:space="preserve">FS-2845</t>
  </si>
  <si>
    <t xml:space="preserve">RWKRTQSQ</t>
  </si>
  <si>
    <t xml:space="preserve">FS-2846</t>
  </si>
  <si>
    <t xml:space="preserve">RWRRVAVG</t>
  </si>
  <si>
    <t xml:space="preserve">FS-2847</t>
  </si>
  <si>
    <t xml:space="preserve">RYARKIEP</t>
  </si>
  <si>
    <t xml:space="preserve">FS-2848</t>
  </si>
  <si>
    <t xml:space="preserve">RYKRHFKL</t>
  </si>
  <si>
    <t xml:space="preserve">FS-2849</t>
  </si>
  <si>
    <t xml:space="preserve">RYKRPGLP</t>
  </si>
  <si>
    <t xml:space="preserve">FS-285</t>
  </si>
  <si>
    <t xml:space="preserve">QLRRTTRS</t>
  </si>
  <si>
    <t xml:space="preserve">FS-2850</t>
  </si>
  <si>
    <t xml:space="preserve">RYPRNVEE</t>
  </si>
  <si>
    <t xml:space="preserve">FS-2851</t>
  </si>
  <si>
    <t xml:space="preserve">RYRRTVGI</t>
  </si>
  <si>
    <t xml:space="preserve">FS-2852</t>
  </si>
  <si>
    <t xml:space="preserve">SSKRAEAP</t>
  </si>
  <si>
    <t xml:space="preserve">FS-2853</t>
  </si>
  <si>
    <t xml:space="preserve">TIKRSVIS</t>
  </si>
  <si>
    <t xml:space="preserve">FS-2854</t>
  </si>
  <si>
    <t xml:space="preserve">VHKRSAER</t>
  </si>
  <si>
    <t xml:space="preserve">FS-2855</t>
  </si>
  <si>
    <t xml:space="preserve">VLRRDVIT</t>
  </si>
  <si>
    <t xml:space="preserve">FS-2856</t>
  </si>
  <si>
    <t xml:space="preserve">VRRRSVQQ</t>
  </si>
  <si>
    <t xml:space="preserve">FS-2857</t>
  </si>
  <si>
    <t xml:space="preserve">VSRRSRGI</t>
  </si>
  <si>
    <t xml:space="preserve">FS-2858</t>
  </si>
  <si>
    <t xml:space="preserve">ALKRPVEQ</t>
  </si>
  <si>
    <t xml:space="preserve">FS-2859</t>
  </si>
  <si>
    <t xml:space="preserve">EFKRCWKG</t>
  </si>
  <si>
    <t xml:space="preserve">FS-286</t>
  </si>
  <si>
    <t xml:space="preserve">QQSRSKRG</t>
  </si>
  <si>
    <t xml:space="preserve">FS-2860</t>
  </si>
  <si>
    <t xml:space="preserve">GFRRSMDQ</t>
  </si>
  <si>
    <t xml:space="preserve">FS-2861</t>
  </si>
  <si>
    <t xml:space="preserve">GKKRTVEM</t>
  </si>
  <si>
    <t xml:space="preserve">FS-2862</t>
  </si>
  <si>
    <t xml:space="preserve">GQKRSRSR</t>
  </si>
  <si>
    <t xml:space="preserve">FS-2863</t>
  </si>
  <si>
    <t xml:space="preserve">HLKRDTED</t>
  </si>
  <si>
    <t xml:space="preserve">FS-2864</t>
  </si>
  <si>
    <t xml:space="preserve">HPKRAVRE</t>
  </si>
  <si>
    <t xml:space="preserve">FS-2865</t>
  </si>
  <si>
    <t xml:space="preserve">HSKRKISW</t>
  </si>
  <si>
    <t xml:space="preserve">FS-2866</t>
  </si>
  <si>
    <t xml:space="preserve">KKKRKFSK</t>
  </si>
  <si>
    <t xml:space="preserve">FS-2867</t>
  </si>
  <si>
    <t xml:space="preserve">KKKRMAMA</t>
  </si>
  <si>
    <t xml:space="preserve">FS-2868</t>
  </si>
  <si>
    <t xml:space="preserve">KLKRSHEL</t>
  </si>
  <si>
    <t xml:space="preserve">FS-2869</t>
  </si>
  <si>
    <t xml:space="preserve">KQRRIVGI</t>
  </si>
  <si>
    <t xml:space="preserve">FS-287</t>
  </si>
  <si>
    <t xml:space="preserve">QRRRSIRD</t>
  </si>
  <si>
    <t xml:space="preserve">FS-2870</t>
  </si>
  <si>
    <t xml:space="preserve">LKKRSYFG</t>
  </si>
  <si>
    <t xml:space="preserve">FS-2871</t>
  </si>
  <si>
    <t xml:space="preserve">LSRRSISK</t>
  </si>
  <si>
    <t xml:space="preserve">FS-2872</t>
  </si>
  <si>
    <t xml:space="preserve">MKKRDLSA</t>
  </si>
  <si>
    <t xml:space="preserve">FS-2873</t>
  </si>
  <si>
    <t xml:space="preserve">MSKRDVLD</t>
  </si>
  <si>
    <t xml:space="preserve">FS-2874</t>
  </si>
  <si>
    <t xml:space="preserve">PEKRSVFA</t>
  </si>
  <si>
    <t xml:space="preserve">FS-2875</t>
  </si>
  <si>
    <t xml:space="preserve">PLKRSMSL</t>
  </si>
  <si>
    <t xml:space="preserve">FS-2876</t>
  </si>
  <si>
    <t xml:space="preserve">PLKRSVSL</t>
  </si>
  <si>
    <t xml:space="preserve">FS-2877</t>
  </si>
  <si>
    <t xml:space="preserve">PSKRGNST</t>
  </si>
  <si>
    <t xml:space="preserve">FS-2878</t>
  </si>
  <si>
    <t xml:space="preserve">QKKRSAQY</t>
  </si>
  <si>
    <t xml:space="preserve">FS-2879</t>
  </si>
  <si>
    <t xml:space="preserve">RAARGTIG</t>
  </si>
  <si>
    <t xml:space="preserve">FS-288</t>
  </si>
  <si>
    <t xml:space="preserve">RARRLRRE</t>
  </si>
  <si>
    <t xml:space="preserve">FS-2880</t>
  </si>
  <si>
    <t xml:space="preserve">RACRGVTT</t>
  </si>
  <si>
    <t xml:space="preserve">FS-2881</t>
  </si>
  <si>
    <t xml:space="preserve">RAERKTEI</t>
  </si>
  <si>
    <t xml:space="preserve">FS-2882</t>
  </si>
  <si>
    <t xml:space="preserve">RAGRACEG</t>
  </si>
  <si>
    <t xml:space="preserve">FS-2883</t>
  </si>
  <si>
    <t xml:space="preserve">RAGRSAPL</t>
  </si>
  <si>
    <t xml:space="preserve">FS-2884</t>
  </si>
  <si>
    <t xml:space="preserve">RAKRPLMV</t>
  </si>
  <si>
    <t xml:space="preserve">FS-2885</t>
  </si>
  <si>
    <t xml:space="preserve">RAKRQKDF</t>
  </si>
  <si>
    <t xml:space="preserve">FS-2886</t>
  </si>
  <si>
    <t xml:space="preserve">RAKRRGGG</t>
  </si>
  <si>
    <t xml:space="preserve">FS-2887</t>
  </si>
  <si>
    <t xml:space="preserve">RARKLADE</t>
  </si>
  <si>
    <t xml:space="preserve">FS-2888</t>
  </si>
  <si>
    <t xml:space="preserve">RARRDDPH</t>
  </si>
  <si>
    <t xml:space="preserve">FS-2889</t>
  </si>
  <si>
    <t xml:space="preserve">RARRRSAE</t>
  </si>
  <si>
    <t xml:space="preserve">FS-289</t>
  </si>
  <si>
    <t xml:space="preserve">RPRRARRD</t>
  </si>
  <si>
    <t xml:space="preserve">FS-2890</t>
  </si>
  <si>
    <t xml:space="preserve">RARRVTDA</t>
  </si>
  <si>
    <t xml:space="preserve">FS-2891</t>
  </si>
  <si>
    <t xml:space="preserve">RASRGGGG</t>
  </si>
  <si>
    <t xml:space="preserve">FS-2892</t>
  </si>
  <si>
    <t xml:space="preserve">RASRDSSE</t>
  </si>
  <si>
    <t xml:space="preserve">FS-2893</t>
  </si>
  <si>
    <t xml:space="preserve">RASRSIRI</t>
  </si>
  <si>
    <t xml:space="preserve">FS-2894</t>
  </si>
  <si>
    <t xml:space="preserve">RAYRSSMR</t>
  </si>
  <si>
    <t xml:space="preserve">FS-2895</t>
  </si>
  <si>
    <t xml:space="preserve">RCARSSFT</t>
  </si>
  <si>
    <t xml:space="preserve">FS-2896</t>
  </si>
  <si>
    <t xml:space="preserve">RCDRDNTE</t>
  </si>
  <si>
    <t xml:space="preserve">FS-2897</t>
  </si>
  <si>
    <t xml:space="preserve">RCIRAFCR</t>
  </si>
  <si>
    <t xml:space="preserve">FS-2898</t>
  </si>
  <si>
    <t xml:space="preserve">RCKRGTGV</t>
  </si>
  <si>
    <t xml:space="preserve">FS-2899</t>
  </si>
  <si>
    <t xml:space="preserve">RCVRICSK</t>
  </si>
  <si>
    <t xml:space="preserve">FS-29</t>
  </si>
  <si>
    <t xml:space="preserve">GSSREVRS</t>
  </si>
  <si>
    <t xml:space="preserve">FS-290</t>
  </si>
  <si>
    <t xml:space="preserve">RPSRLKKF</t>
  </si>
  <si>
    <t xml:space="preserve">FS-2900</t>
  </si>
  <si>
    <t xml:space="preserve">RDARRLKE</t>
  </si>
  <si>
    <t xml:space="preserve">FS-2901</t>
  </si>
  <si>
    <t xml:space="preserve">RDERSWFR</t>
  </si>
  <si>
    <t xml:space="preserve">FS-2902</t>
  </si>
  <si>
    <t xml:space="preserve">RDGRKVTV</t>
  </si>
  <si>
    <t xml:space="preserve">FS-2903</t>
  </si>
  <si>
    <t xml:space="preserve">RDGRYTPC</t>
  </si>
  <si>
    <t xml:space="preserve">FS-2904</t>
  </si>
  <si>
    <t xml:space="preserve">RDLRGLAE</t>
  </si>
  <si>
    <t xml:space="preserve">FS-2905</t>
  </si>
  <si>
    <t xml:space="preserve">RDPRAAIQ</t>
  </si>
  <si>
    <t xml:space="preserve">FS-2906</t>
  </si>
  <si>
    <t xml:space="preserve">RDSRSSGG</t>
  </si>
  <si>
    <t xml:space="preserve">FS-2907</t>
  </si>
  <si>
    <t xml:space="preserve">REARGSSR</t>
  </si>
  <si>
    <t xml:space="preserve">FS-2908</t>
  </si>
  <si>
    <t xml:space="preserve">REARVVSD</t>
  </si>
  <si>
    <t xml:space="preserve">FS-2909</t>
  </si>
  <si>
    <t xml:space="preserve">REDRGAYT</t>
  </si>
  <si>
    <t xml:space="preserve">FS-291</t>
  </si>
  <si>
    <t xml:space="preserve">RRLRARRE</t>
  </si>
  <si>
    <t xml:space="preserve">FS-2910</t>
  </si>
  <si>
    <t xml:space="preserve">REERSWFR</t>
  </si>
  <si>
    <t xml:space="preserve">FS-2911</t>
  </si>
  <si>
    <t xml:space="preserve">REGRSKAL</t>
  </si>
  <si>
    <t xml:space="preserve">FS-2912</t>
  </si>
  <si>
    <t xml:space="preserve">REIRQAFK</t>
  </si>
  <si>
    <t xml:space="preserve">FS-2913</t>
  </si>
  <si>
    <t xml:space="preserve">REKKADRD</t>
  </si>
  <si>
    <t xml:space="preserve">FS-2914</t>
  </si>
  <si>
    <t xml:space="preserve">REKKVTRT</t>
  </si>
  <si>
    <t xml:space="preserve">FS-2915</t>
  </si>
  <si>
    <t xml:space="preserve">REKRRSAD</t>
  </si>
  <si>
    <t xml:space="preserve">FS-2916</t>
  </si>
  <si>
    <t xml:space="preserve">RELRQLME</t>
  </si>
  <si>
    <t xml:space="preserve">FS-2917</t>
  </si>
  <si>
    <t xml:space="preserve">REMRALAC</t>
  </si>
  <si>
    <t xml:space="preserve">FS-2918</t>
  </si>
  <si>
    <t xml:space="preserve">RETRYVEL</t>
  </si>
  <si>
    <t xml:space="preserve">FS-2919</t>
  </si>
  <si>
    <t xml:space="preserve">REVRSVAP</t>
  </si>
  <si>
    <t xml:space="preserve">FS-292</t>
  </si>
  <si>
    <t xml:space="preserve">RVARERRW</t>
  </si>
  <si>
    <t xml:space="preserve">FS-2920</t>
  </si>
  <si>
    <t xml:space="preserve">RFFRYLHT</t>
  </si>
  <si>
    <t xml:space="preserve">FS-2921</t>
  </si>
  <si>
    <t xml:space="preserve">RFGRFWKK</t>
  </si>
  <si>
    <t xml:space="preserve">FS-2922</t>
  </si>
  <si>
    <t xml:space="preserve">RFGRGFTV</t>
  </si>
  <si>
    <t xml:space="preserve">FS-2923</t>
  </si>
  <si>
    <t xml:space="preserve">RFKRQTSY</t>
  </si>
  <si>
    <t xml:space="preserve">FS-2924</t>
  </si>
  <si>
    <t xml:space="preserve">RFPRAYSY</t>
  </si>
  <si>
    <t xml:space="preserve">FS-2925</t>
  </si>
  <si>
    <t xml:space="preserve">RFPRFVNV</t>
  </si>
  <si>
    <t xml:space="preserve">FS-2926</t>
  </si>
  <si>
    <t xml:space="preserve">RFRKAYKP</t>
  </si>
  <si>
    <t xml:space="preserve">FS-2927</t>
  </si>
  <si>
    <t xml:space="preserve">RFSKSADE</t>
  </si>
  <si>
    <t xml:space="preserve">FS-2928</t>
  </si>
  <si>
    <t xml:space="preserve">RFVRDACA</t>
  </si>
  <si>
    <t xml:space="preserve">FS-2929</t>
  </si>
  <si>
    <t xml:space="preserve">RGARGVRV</t>
  </si>
  <si>
    <t xml:space="preserve">FS-293</t>
  </si>
  <si>
    <t xml:space="preserve">RVSRSVRK</t>
  </si>
  <si>
    <t xml:space="preserve">FS-2930</t>
  </si>
  <si>
    <t xml:space="preserve">RGARVVFK</t>
  </si>
  <si>
    <t xml:space="preserve">FS-2931</t>
  </si>
  <si>
    <t xml:space="preserve">RGDRFSED</t>
  </si>
  <si>
    <t xml:space="preserve">FS-2932</t>
  </si>
  <si>
    <t xml:space="preserve">RGIRPVGR</t>
  </si>
  <si>
    <t xml:space="preserve">FS-2933</t>
  </si>
  <si>
    <t xml:space="preserve">RGKRELRM</t>
  </si>
  <si>
    <t xml:space="preserve">FS-2934</t>
  </si>
  <si>
    <t xml:space="preserve">RGKRFSQS</t>
  </si>
  <si>
    <t xml:space="preserve">FS-2935</t>
  </si>
  <si>
    <t xml:space="preserve">RGPRSYPH</t>
  </si>
  <si>
    <t xml:space="preserve">FS-2936</t>
  </si>
  <si>
    <t xml:space="preserve">RGRREARR</t>
  </si>
  <si>
    <t xml:space="preserve">FS-2937</t>
  </si>
  <si>
    <t xml:space="preserve">RHIRLVLK</t>
  </si>
  <si>
    <t xml:space="preserve">FS-2938</t>
  </si>
  <si>
    <t xml:space="preserve">RHKRRSKF</t>
  </si>
  <si>
    <t xml:space="preserve">FS-2939</t>
  </si>
  <si>
    <t xml:space="preserve">RHLRANMT</t>
  </si>
  <si>
    <t xml:space="preserve">FS-294</t>
  </si>
  <si>
    <t xml:space="preserve">SHSRVRRA</t>
  </si>
  <si>
    <t xml:space="preserve">FS-2940</t>
  </si>
  <si>
    <t xml:space="preserve">RHLRNVYA</t>
  </si>
  <si>
    <t xml:space="preserve">FS-2941</t>
  </si>
  <si>
    <t xml:space="preserve">RHPRRSRP</t>
  </si>
  <si>
    <t xml:space="preserve">FS-2942</t>
  </si>
  <si>
    <t xml:space="preserve">RHQRTENI</t>
  </si>
  <si>
    <t xml:space="preserve">FS-2943</t>
  </si>
  <si>
    <t xml:space="preserve">RHRRALDT</t>
  </si>
  <si>
    <t xml:space="preserve">FS-2944</t>
  </si>
  <si>
    <t xml:space="preserve">RHRRATGA</t>
  </si>
  <si>
    <t xml:space="preserve">FS-2945</t>
  </si>
  <si>
    <t xml:space="preserve">RHRRIHSG</t>
  </si>
  <si>
    <t xml:space="preserve">FS-2946</t>
  </si>
  <si>
    <t xml:space="preserve">RHRRMLTP</t>
  </si>
  <si>
    <t xml:space="preserve">FS-2947</t>
  </si>
  <si>
    <t xml:space="preserve">RHSRQVLL</t>
  </si>
  <si>
    <t xml:space="preserve">FS-2948</t>
  </si>
  <si>
    <t xml:space="preserve">RHSRSQGA</t>
  </si>
  <si>
    <t xml:space="preserve">FS-2949</t>
  </si>
  <si>
    <t xml:space="preserve">RIFRHSSV</t>
  </si>
  <si>
    <t xml:space="preserve">FS-295</t>
  </si>
  <si>
    <t xml:space="preserve">SLARGRRS</t>
  </si>
  <si>
    <t xml:space="preserve">FS-2950</t>
  </si>
  <si>
    <t xml:space="preserve">RIIRSSED</t>
  </si>
  <si>
    <t xml:space="preserve">FS-2951</t>
  </si>
  <si>
    <t xml:space="preserve">RIKKDKKE</t>
  </si>
  <si>
    <t xml:space="preserve">FS-2952</t>
  </si>
  <si>
    <t xml:space="preserve">RIKRGNTT</t>
  </si>
  <si>
    <t xml:space="preserve">FS-2953</t>
  </si>
  <si>
    <t xml:space="preserve">RIKRRKSL</t>
  </si>
  <si>
    <t xml:space="preserve">FS-2954</t>
  </si>
  <si>
    <t xml:space="preserve">RIKRSAPL</t>
  </si>
  <si>
    <t xml:space="preserve">FS-2955</t>
  </si>
  <si>
    <t xml:space="preserve">RIRRMWND</t>
  </si>
  <si>
    <t xml:space="preserve">FS-2956</t>
  </si>
  <si>
    <t xml:space="preserve">RIVRSLMP</t>
  </si>
  <si>
    <t xml:space="preserve">FS-2957</t>
  </si>
  <si>
    <t xml:space="preserve">RKAKEEGT</t>
  </si>
  <si>
    <t xml:space="preserve">FS-2958</t>
  </si>
  <si>
    <t xml:space="preserve">RKARFGSE</t>
  </si>
  <si>
    <t xml:space="preserve">FS-2959</t>
  </si>
  <si>
    <t xml:space="preserve">RKERRKHK</t>
  </si>
  <si>
    <t xml:space="preserve">FS-296</t>
  </si>
  <si>
    <t xml:space="preserve">SLERLRRG</t>
  </si>
  <si>
    <t xml:space="preserve">FS-2960</t>
  </si>
  <si>
    <t xml:space="preserve">RKGRYKAF</t>
  </si>
  <si>
    <t xml:space="preserve">FS-2961</t>
  </si>
  <si>
    <t xml:space="preserve">RKKRADKK</t>
  </si>
  <si>
    <t xml:space="preserve">FS-2962</t>
  </si>
  <si>
    <t xml:space="preserve">RKKREIRS</t>
  </si>
  <si>
    <t xml:space="preserve">FS-2963</t>
  </si>
  <si>
    <t xml:space="preserve">RKKREITE</t>
  </si>
  <si>
    <t xml:space="preserve">FS-2964</t>
  </si>
  <si>
    <t xml:space="preserve">RKKREKKK</t>
  </si>
  <si>
    <t xml:space="preserve">FS-2965</t>
  </si>
  <si>
    <t xml:space="preserve">RKKRLISY</t>
  </si>
  <si>
    <t xml:space="preserve">FS-2966</t>
  </si>
  <si>
    <t xml:space="preserve">RKKRMAKY</t>
  </si>
  <si>
    <t xml:space="preserve">FS-2967</t>
  </si>
  <si>
    <t xml:space="preserve">RKKRQLYS</t>
  </si>
  <si>
    <t xml:space="preserve">FS-2968</t>
  </si>
  <si>
    <t xml:space="preserve">RKKRSGRH</t>
  </si>
  <si>
    <t xml:space="preserve">FS-2969</t>
  </si>
  <si>
    <t xml:space="preserve">RKLRGETV</t>
  </si>
  <si>
    <t xml:space="preserve">FS-297</t>
  </si>
  <si>
    <t xml:space="preserve">SLKKIKRS</t>
  </si>
  <si>
    <t xml:space="preserve">FS-2970</t>
  </si>
  <si>
    <t xml:space="preserve">RKRRAAIP</t>
  </si>
  <si>
    <t xml:space="preserve">FS-2971</t>
  </si>
  <si>
    <t xml:space="preserve">RKRRAVLT</t>
  </si>
  <si>
    <t xml:space="preserve">FS-2972</t>
  </si>
  <si>
    <t xml:space="preserve">RKRREAES</t>
  </si>
  <si>
    <t xml:space="preserve">FS-2973</t>
  </si>
  <si>
    <t xml:space="preserve">RKRRKGKA</t>
  </si>
  <si>
    <t xml:space="preserve">FS-2974</t>
  </si>
  <si>
    <t xml:space="preserve">RKRRRQHG</t>
  </si>
  <si>
    <t xml:space="preserve">FS-2975</t>
  </si>
  <si>
    <t xml:space="preserve">RKRRSIRY</t>
  </si>
  <si>
    <t xml:space="preserve">FS-2976</t>
  </si>
  <si>
    <t xml:space="preserve">RKRRSLGD</t>
  </si>
  <si>
    <t xml:space="preserve">FS-2977</t>
  </si>
  <si>
    <t xml:space="preserve">RKRRTATY</t>
  </si>
  <si>
    <t xml:space="preserve">FS-2978</t>
  </si>
  <si>
    <t xml:space="preserve">RKRRTGFG</t>
  </si>
  <si>
    <t xml:space="preserve">FS-2979</t>
  </si>
  <si>
    <t xml:space="preserve">RKRRVLTP</t>
  </si>
  <si>
    <t xml:space="preserve">FS-298</t>
  </si>
  <si>
    <t xml:space="preserve">SNQRPKRL</t>
  </si>
  <si>
    <t xml:space="preserve">FS-2980</t>
  </si>
  <si>
    <t xml:space="preserve">RKSRDMEI</t>
  </si>
  <si>
    <t xml:space="preserve">FS-2981</t>
  </si>
  <si>
    <t xml:space="preserve">RKSRPNAS</t>
  </si>
  <si>
    <t xml:space="preserve">FS-2982</t>
  </si>
  <si>
    <t xml:space="preserve">RKSRWAKL</t>
  </si>
  <si>
    <t xml:space="preserve">FS-2983</t>
  </si>
  <si>
    <t xml:space="preserve">RLARGEDE</t>
  </si>
  <si>
    <t xml:space="preserve">FS-2984</t>
  </si>
  <si>
    <t xml:space="preserve">RLARNVKE</t>
  </si>
  <si>
    <t xml:space="preserve">FS-2985</t>
  </si>
  <si>
    <t xml:space="preserve">RLARTCGR</t>
  </si>
  <si>
    <t xml:space="preserve">FS-2986</t>
  </si>
  <si>
    <t xml:space="preserve">RLDRSYSY</t>
  </si>
  <si>
    <t xml:space="preserve">FS-2987</t>
  </si>
  <si>
    <t xml:space="preserve">RLKKFQEA</t>
  </si>
  <si>
    <t xml:space="preserve">FS-2988</t>
  </si>
  <si>
    <t xml:space="preserve">RLKKSQFL</t>
  </si>
  <si>
    <t xml:space="preserve">FS-2989</t>
  </si>
  <si>
    <t xml:space="preserve">RLKRAVWI</t>
  </si>
  <si>
    <t xml:space="preserve">FS-299</t>
  </si>
  <si>
    <t xml:space="preserve">SPLRQNRS</t>
  </si>
  <si>
    <t xml:space="preserve">FS-2990</t>
  </si>
  <si>
    <t xml:space="preserve">RLKRLCSS</t>
  </si>
  <si>
    <t xml:space="preserve">FS-2991</t>
  </si>
  <si>
    <t xml:space="preserve">RLKRLFLA</t>
  </si>
  <si>
    <t xml:space="preserve">FS-2992</t>
  </si>
  <si>
    <t xml:space="preserve">RLKRQVTE</t>
  </si>
  <si>
    <t xml:space="preserve">FS-2993</t>
  </si>
  <si>
    <t xml:space="preserve">RLLRSLTH</t>
  </si>
  <si>
    <t xml:space="preserve">FS-2994</t>
  </si>
  <si>
    <t xml:space="preserve">RLRRMNGN</t>
  </si>
  <si>
    <t xml:space="preserve">FS-2995</t>
  </si>
  <si>
    <t xml:space="preserve">RLRRRASQ</t>
  </si>
  <si>
    <t xml:space="preserve">FS-2996</t>
  </si>
  <si>
    <t xml:space="preserve">RLRRTMLV</t>
  </si>
  <si>
    <t xml:space="preserve">FS-2997</t>
  </si>
  <si>
    <t xml:space="preserve">RLRRVICA</t>
  </si>
  <si>
    <t xml:space="preserve">FS-2998</t>
  </si>
  <si>
    <t xml:space="preserve">RLSRDSLQ</t>
  </si>
  <si>
    <t xml:space="preserve">FS-2999</t>
  </si>
  <si>
    <t xml:space="preserve">RLVRESSG</t>
  </si>
  <si>
    <t xml:space="preserve">FS-3</t>
  </si>
  <si>
    <t xml:space="preserve">AEVRSKRR</t>
  </si>
  <si>
    <t xml:space="preserve">FS-30</t>
  </si>
  <si>
    <t xml:space="preserve">HHSPLKRS</t>
  </si>
  <si>
    <t xml:space="preserve">FS-300</t>
  </si>
  <si>
    <t xml:space="preserve">SPNRSRRH</t>
  </si>
  <si>
    <t xml:space="preserve">FS-3000</t>
  </si>
  <si>
    <t xml:space="preserve">RMIRTNEA</t>
  </si>
  <si>
    <t xml:space="preserve">FS-3001</t>
  </si>
  <si>
    <t xml:space="preserve">RMRRALVF</t>
  </si>
  <si>
    <t xml:space="preserve">FS-3002</t>
  </si>
  <si>
    <t xml:space="preserve">RNARHADG</t>
  </si>
  <si>
    <t xml:space="preserve">FS-3003</t>
  </si>
  <si>
    <t xml:space="preserve">RNARNVSQ</t>
  </si>
  <si>
    <t xml:space="preserve">FS-3004</t>
  </si>
  <si>
    <t xml:space="preserve">RNFRFLSS</t>
  </si>
  <si>
    <t xml:space="preserve">FS-3005</t>
  </si>
  <si>
    <t xml:space="preserve">RNGRWEES</t>
  </si>
  <si>
    <t xml:space="preserve">FS-3006</t>
  </si>
  <si>
    <t xml:space="preserve">RNIRSGVH</t>
  </si>
  <si>
    <t xml:space="preserve">FS-3007</t>
  </si>
  <si>
    <t xml:space="preserve">RNKRLSIS</t>
  </si>
  <si>
    <t xml:space="preserve">FS-3008</t>
  </si>
  <si>
    <t xml:space="preserve">RNKRPTFL</t>
  </si>
  <si>
    <t xml:space="preserve">FS-3009</t>
  </si>
  <si>
    <t xml:space="preserve">RNKRQSKS</t>
  </si>
  <si>
    <t xml:space="preserve">FS-301</t>
  </si>
  <si>
    <t xml:space="preserve">SQARLGRI</t>
  </si>
  <si>
    <t xml:space="preserve">FS-3010</t>
  </si>
  <si>
    <t xml:space="preserve">RNRRALRD</t>
  </si>
  <si>
    <t xml:space="preserve">FS-3011</t>
  </si>
  <si>
    <t xml:space="preserve">RNRRHVTE</t>
  </si>
  <si>
    <t xml:space="preserve">FS-3012</t>
  </si>
  <si>
    <t xml:space="preserve">RNRRLVSD</t>
  </si>
  <si>
    <t xml:space="preserve">FS-3013</t>
  </si>
  <si>
    <t xml:space="preserve">RNSRFRCR</t>
  </si>
  <si>
    <t xml:space="preserve">FS-3014</t>
  </si>
  <si>
    <t xml:space="preserve">RNTRSDED</t>
  </si>
  <si>
    <t xml:space="preserve">FS-3015</t>
  </si>
  <si>
    <t xml:space="preserve">RPARGAGP</t>
  </si>
  <si>
    <t xml:space="preserve">FS-3016</t>
  </si>
  <si>
    <t xml:space="preserve">RPDRSSQG</t>
  </si>
  <si>
    <t xml:space="preserve">FS-3017</t>
  </si>
  <si>
    <t xml:space="preserve">RPKRRKPR</t>
  </si>
  <si>
    <t xml:space="preserve">FS-3018</t>
  </si>
  <si>
    <t xml:space="preserve">RPLRGVSG</t>
  </si>
  <si>
    <t xml:space="preserve">FS-3019</t>
  </si>
  <si>
    <t xml:space="preserve">RPPRGFQP</t>
  </si>
  <si>
    <t xml:space="preserve">FS-302</t>
  </si>
  <si>
    <t xml:space="preserve">SRGRRRRR</t>
  </si>
  <si>
    <t xml:space="preserve">FS-3020</t>
  </si>
  <si>
    <t xml:space="preserve">RPQRLIDH</t>
  </si>
  <si>
    <t xml:space="preserve">FS-3021</t>
  </si>
  <si>
    <t xml:space="preserve">RPRRGIIF</t>
  </si>
  <si>
    <t xml:space="preserve">FS-3022</t>
  </si>
  <si>
    <t xml:space="preserve">RPRRLSTA</t>
  </si>
  <si>
    <t xml:space="preserve">FS-3023</t>
  </si>
  <si>
    <t xml:space="preserve">RPRRQGEV</t>
  </si>
  <si>
    <t xml:space="preserve">FS-3024</t>
  </si>
  <si>
    <t xml:space="preserve">RPRRRCSP</t>
  </si>
  <si>
    <t xml:space="preserve">FS-3025</t>
  </si>
  <si>
    <t xml:space="preserve">RPRRSSTQ</t>
  </si>
  <si>
    <t xml:space="preserve">FS-3026</t>
  </si>
  <si>
    <t xml:space="preserve">RPRRSTSP</t>
  </si>
  <si>
    <t xml:space="preserve">FS-3027</t>
  </si>
  <si>
    <t xml:space="preserve">RPSRSISL</t>
  </si>
  <si>
    <t xml:space="preserve">FS-3028</t>
  </si>
  <si>
    <t xml:space="preserve">RPVRDCDD</t>
  </si>
  <si>
    <t xml:space="preserve">FS-3029</t>
  </si>
  <si>
    <t xml:space="preserve">RPVRDDSV</t>
  </si>
  <si>
    <t xml:space="preserve">FS-303</t>
  </si>
  <si>
    <t xml:space="preserve">SVERIKRQ</t>
  </si>
  <si>
    <t xml:space="preserve">FS-3030</t>
  </si>
  <si>
    <t xml:space="preserve">RPVRGIHT</t>
  </si>
  <si>
    <t xml:space="preserve">FS-3031</t>
  </si>
  <si>
    <t xml:space="preserve">RPWRDLPE</t>
  </si>
  <si>
    <t xml:space="preserve">FS-3032</t>
  </si>
  <si>
    <t xml:space="preserve">RPYRCKIK</t>
  </si>
  <si>
    <t xml:space="preserve">FS-3033</t>
  </si>
  <si>
    <t xml:space="preserve">RQKKADEP</t>
  </si>
  <si>
    <t xml:space="preserve">FS-3034</t>
  </si>
  <si>
    <t xml:space="preserve">RQKKTTGG</t>
  </si>
  <si>
    <t xml:space="preserve">FS-3035</t>
  </si>
  <si>
    <t xml:space="preserve">RQKREIDV</t>
  </si>
  <si>
    <t xml:space="preserve">FS-3036</t>
  </si>
  <si>
    <t xml:space="preserve">RQKRSIHE</t>
  </si>
  <si>
    <t xml:space="preserve">FS-3037</t>
  </si>
  <si>
    <t xml:space="preserve">RQKRSSEA</t>
  </si>
  <si>
    <t xml:space="preserve">FS-3038</t>
  </si>
  <si>
    <t xml:space="preserve">RQKRSVEN</t>
  </si>
  <si>
    <t xml:space="preserve">FS-3039</t>
  </si>
  <si>
    <t xml:space="preserve">RQMRSVDV</t>
  </si>
  <si>
    <t xml:space="preserve">FS-304</t>
  </si>
  <si>
    <t xml:space="preserve">THMRQMRS</t>
  </si>
  <si>
    <t xml:space="preserve">FS-3040</t>
  </si>
  <si>
    <t xml:space="preserve">RQNRGFRA</t>
  </si>
  <si>
    <t xml:space="preserve">FS-3041</t>
  </si>
  <si>
    <t xml:space="preserve">RQPRPAGV</t>
  </si>
  <si>
    <t xml:space="preserve">FS-3042</t>
  </si>
  <si>
    <t xml:space="preserve">RQRRLLAA</t>
  </si>
  <si>
    <t xml:space="preserve">FS-3043</t>
  </si>
  <si>
    <t xml:space="preserve">RQRRQVWK</t>
  </si>
  <si>
    <t xml:space="preserve">FS-3044</t>
  </si>
  <si>
    <t xml:space="preserve">RQSRAPSK</t>
  </si>
  <si>
    <t xml:space="preserve">FS-3045</t>
  </si>
  <si>
    <t xml:space="preserve">RQVRCVGN</t>
  </si>
  <si>
    <t xml:space="preserve">FS-3046</t>
  </si>
  <si>
    <t xml:space="preserve">RRFRAALG</t>
  </si>
  <si>
    <t xml:space="preserve">FS-3047</t>
  </si>
  <si>
    <t xml:space="preserve">RRGRFLNQ</t>
  </si>
  <si>
    <t xml:space="preserve">FS-3048</t>
  </si>
  <si>
    <t xml:space="preserve">RRIRPTHP</t>
  </si>
  <si>
    <t xml:space="preserve">FS-3049</t>
  </si>
  <si>
    <t xml:space="preserve">RRKKILDV</t>
  </si>
  <si>
    <t xml:space="preserve">FS-305</t>
  </si>
  <si>
    <t xml:space="preserve">TLGRHRRI</t>
  </si>
  <si>
    <t xml:space="preserve">FS-3050</t>
  </si>
  <si>
    <t xml:space="preserve">RRKKSLSE</t>
  </si>
  <si>
    <t xml:space="preserve">FS-3051</t>
  </si>
  <si>
    <t xml:space="preserve">RRKRAKVE</t>
  </si>
  <si>
    <t xml:space="preserve">FS-3052</t>
  </si>
  <si>
    <t xml:space="preserve">RRKRDLDG</t>
  </si>
  <si>
    <t xml:space="preserve">FS-3053</t>
  </si>
  <si>
    <t xml:space="preserve">RRKRHDIA</t>
  </si>
  <si>
    <t xml:space="preserve">FS-3054</t>
  </si>
  <si>
    <t xml:space="preserve">RRKRLRHR</t>
  </si>
  <si>
    <t xml:space="preserve">FS-3055</t>
  </si>
  <si>
    <t xml:space="preserve">RRKRQIYG</t>
  </si>
  <si>
    <t xml:space="preserve">FS-3056</t>
  </si>
  <si>
    <t xml:space="preserve">RRKRYAEH</t>
  </si>
  <si>
    <t xml:space="preserve">FS-3057</t>
  </si>
  <si>
    <t xml:space="preserve">RRPRDDDS</t>
  </si>
  <si>
    <t xml:space="preserve">FS-3058</t>
  </si>
  <si>
    <t xml:space="preserve">RRPRFKDI</t>
  </si>
  <si>
    <t xml:space="preserve">FS-3059</t>
  </si>
  <si>
    <t xml:space="preserve">RRPRLSDR</t>
  </si>
  <si>
    <t xml:space="preserve">FS-306</t>
  </si>
  <si>
    <t xml:space="preserve">TVGRVKRF</t>
  </si>
  <si>
    <t xml:space="preserve">FS-3060</t>
  </si>
  <si>
    <t xml:space="preserve">RRQRRVPG</t>
  </si>
  <si>
    <t xml:space="preserve">FS-3061</t>
  </si>
  <si>
    <t xml:space="preserve">RRRRARSS</t>
  </si>
  <si>
    <t xml:space="preserve">FS-3062</t>
  </si>
  <si>
    <t xml:space="preserve">RRRRASAP</t>
  </si>
  <si>
    <t xml:space="preserve">FS-3063</t>
  </si>
  <si>
    <t xml:space="preserve">RRRRHPDD</t>
  </si>
  <si>
    <t xml:space="preserve">FS-3064</t>
  </si>
  <si>
    <t xml:space="preserve">RRRRPERV</t>
  </si>
  <si>
    <t xml:space="preserve">FS-3065</t>
  </si>
  <si>
    <t xml:space="preserve">RRRRRPGG</t>
  </si>
  <si>
    <t xml:space="preserve">FS-3066</t>
  </si>
  <si>
    <t xml:space="preserve">RRRRSIQN</t>
  </si>
  <si>
    <t xml:space="preserve">FS-3067</t>
  </si>
  <si>
    <t xml:space="preserve">RRRRSMDP</t>
  </si>
  <si>
    <t xml:space="preserve">FS-3068</t>
  </si>
  <si>
    <t xml:space="preserve">RRRRSSST</t>
  </si>
  <si>
    <t xml:space="preserve">FS-3069</t>
  </si>
  <si>
    <t xml:space="preserve">RRSRSPRT</t>
  </si>
  <si>
    <t xml:space="preserve">FS-307</t>
  </si>
  <si>
    <t xml:space="preserve">VAARRARV</t>
  </si>
  <si>
    <t xml:space="preserve">FS-3070</t>
  </si>
  <si>
    <t xml:space="preserve">RRSRSSYT</t>
  </si>
  <si>
    <t xml:space="preserve">FS-3071</t>
  </si>
  <si>
    <t xml:space="preserve">RRVRSRTH</t>
  </si>
  <si>
    <t xml:space="preserve">FS-3072</t>
  </si>
  <si>
    <t xml:space="preserve">RRYRGNDS</t>
  </si>
  <si>
    <t xml:space="preserve">FS-3073</t>
  </si>
  <si>
    <t xml:space="preserve">RSARKSNF</t>
  </si>
  <si>
    <t xml:space="preserve">FS-3074</t>
  </si>
  <si>
    <t xml:space="preserve">RSARSPPG</t>
  </si>
  <si>
    <t xml:space="preserve">FS-3075</t>
  </si>
  <si>
    <t xml:space="preserve">RSARSVAR</t>
  </si>
  <si>
    <t xml:space="preserve">FS-3076</t>
  </si>
  <si>
    <t xml:space="preserve">RSCRAAQA</t>
  </si>
  <si>
    <t xml:space="preserve">FS-3077</t>
  </si>
  <si>
    <t xml:space="preserve">RSERDVLL</t>
  </si>
  <si>
    <t xml:space="preserve">FS-3078</t>
  </si>
  <si>
    <t xml:space="preserve">RSFRTASV</t>
  </si>
  <si>
    <t xml:space="preserve">FS-3079</t>
  </si>
  <si>
    <t xml:space="preserve">RSGRHVVF</t>
  </si>
  <si>
    <t xml:space="preserve">FS-308</t>
  </si>
  <si>
    <t xml:space="preserve">VHFRSIRS</t>
  </si>
  <si>
    <t xml:space="preserve">FS-3080</t>
  </si>
  <si>
    <t xml:space="preserve">RSGRSIIN</t>
  </si>
  <si>
    <t xml:space="preserve">FS-3081</t>
  </si>
  <si>
    <t xml:space="preserve">RSIRSVAI</t>
  </si>
  <si>
    <t xml:space="preserve">FS-3082</t>
  </si>
  <si>
    <t xml:space="preserve">RSKKPKGL</t>
  </si>
  <si>
    <t xml:space="preserve">FS-3083</t>
  </si>
  <si>
    <t xml:space="preserve">RSKRDISS</t>
  </si>
  <si>
    <t xml:space="preserve">FS-3084</t>
  </si>
  <si>
    <t xml:space="preserve">RSKRGTED</t>
  </si>
  <si>
    <t xml:space="preserve">FS-3085</t>
  </si>
  <si>
    <t xml:space="preserve">RSKRPPLV</t>
  </si>
  <si>
    <t xml:space="preserve">FS-3086</t>
  </si>
  <si>
    <t xml:space="preserve">RSKRRHRT</t>
  </si>
  <si>
    <t xml:space="preserve">FS-3087</t>
  </si>
  <si>
    <t xml:space="preserve">RSLREFEE</t>
  </si>
  <si>
    <t xml:space="preserve">FS-3088</t>
  </si>
  <si>
    <t xml:space="preserve">RSNRFSWM</t>
  </si>
  <si>
    <t xml:space="preserve">FS-3089</t>
  </si>
  <si>
    <t xml:space="preserve">RSPRGVLR</t>
  </si>
  <si>
    <t xml:space="preserve">FS-309</t>
  </si>
  <si>
    <t xml:space="preserve">VHHRPKRG</t>
  </si>
  <si>
    <t xml:space="preserve">FS-3090</t>
  </si>
  <si>
    <t xml:space="preserve">RSPRPRGD</t>
  </si>
  <si>
    <t xml:space="preserve">FS-3091</t>
  </si>
  <si>
    <t xml:space="preserve">RSPRSPPG</t>
  </si>
  <si>
    <t xml:space="preserve">FS-3092</t>
  </si>
  <si>
    <t xml:space="preserve">RSRRAATS</t>
  </si>
  <si>
    <t xml:space="preserve">FS-3093</t>
  </si>
  <si>
    <t xml:space="preserve">RSRRAYLA</t>
  </si>
  <si>
    <t xml:space="preserve">FS-3094</t>
  </si>
  <si>
    <t xml:space="preserve">RSRRRSGR</t>
  </si>
  <si>
    <t xml:space="preserve">FS-3095</t>
  </si>
  <si>
    <t xml:space="preserve">RSRRRSRV</t>
  </si>
  <si>
    <t xml:space="preserve">FS-3096</t>
  </si>
  <si>
    <t xml:space="preserve">RSSRSGSS</t>
  </si>
  <si>
    <t xml:space="preserve">FS-3097</t>
  </si>
  <si>
    <t xml:space="preserve">RSSRSNGR</t>
  </si>
  <si>
    <t xml:space="preserve">FS-3098</t>
  </si>
  <si>
    <t xml:space="preserve">RSSRSPPG</t>
  </si>
  <si>
    <t xml:space="preserve">FS-3099</t>
  </si>
  <si>
    <t xml:space="preserve">RSVRKVIV</t>
  </si>
  <si>
    <t xml:space="preserve">FS-31</t>
  </si>
  <si>
    <t xml:space="preserve">HTWREKRL</t>
  </si>
  <si>
    <t xml:space="preserve">FS-310</t>
  </si>
  <si>
    <t xml:space="preserve">VKARIKRM</t>
  </si>
  <si>
    <t xml:space="preserve">FS-3100</t>
  </si>
  <si>
    <t xml:space="preserve">RSVRPVEF</t>
  </si>
  <si>
    <t xml:space="preserve">FS-3101</t>
  </si>
  <si>
    <t xml:space="preserve">RSYRYALQ</t>
  </si>
  <si>
    <t xml:space="preserve">FS-3102</t>
  </si>
  <si>
    <t xml:space="preserve">RTARAWGK</t>
  </si>
  <si>
    <t xml:space="preserve">FS-3103</t>
  </si>
  <si>
    <t xml:space="preserve">RTARSEED</t>
  </si>
  <si>
    <t xml:space="preserve">FS-3104</t>
  </si>
  <si>
    <t xml:space="preserve">RTGRQVLG</t>
  </si>
  <si>
    <t xml:space="preserve">FS-3105</t>
  </si>
  <si>
    <t xml:space="preserve">RTGRSREV</t>
  </si>
  <si>
    <t xml:space="preserve">FS-3106</t>
  </si>
  <si>
    <t xml:space="preserve">RTKRFVSE</t>
  </si>
  <si>
    <t xml:space="preserve">FS-3107</t>
  </si>
  <si>
    <t xml:space="preserve">RTKRLAIF</t>
  </si>
  <si>
    <t xml:space="preserve">FS-3108</t>
  </si>
  <si>
    <t xml:space="preserve">RTKRSSTT</t>
  </si>
  <si>
    <t xml:space="preserve">FS-3109</t>
  </si>
  <si>
    <t xml:space="preserve">RTNRDMHG</t>
  </si>
  <si>
    <t xml:space="preserve">FS-311</t>
  </si>
  <si>
    <t xml:space="preserve">VPPRYPRD</t>
  </si>
  <si>
    <t xml:space="preserve">FS-3110</t>
  </si>
  <si>
    <t xml:space="preserve">RTPRGLDD</t>
  </si>
  <si>
    <t xml:space="preserve">FS-3111</t>
  </si>
  <si>
    <t xml:space="preserve">RTRRNIDA</t>
  </si>
  <si>
    <t xml:space="preserve">FS-3112</t>
  </si>
  <si>
    <t xml:space="preserve">RTRRYYLS</t>
  </si>
  <si>
    <t xml:space="preserve">FS-3113</t>
  </si>
  <si>
    <t xml:space="preserve">RVARDVAV</t>
  </si>
  <si>
    <t xml:space="preserve">FS-3114</t>
  </si>
  <si>
    <t xml:space="preserve">RVARLLSA</t>
  </si>
  <si>
    <t xml:space="preserve">FS-3115</t>
  </si>
  <si>
    <t xml:space="preserve">RVARSGRD</t>
  </si>
  <si>
    <t xml:space="preserve">FS-3116</t>
  </si>
  <si>
    <t xml:space="preserve">RVCRCARA</t>
  </si>
  <si>
    <t xml:space="preserve">FS-3117</t>
  </si>
  <si>
    <t xml:space="preserve">RVGRSVTD</t>
  </si>
  <si>
    <t xml:space="preserve">FS-3118</t>
  </si>
  <si>
    <t xml:space="preserve">RVKKSVEV</t>
  </si>
  <si>
    <t xml:space="preserve">FS-3119</t>
  </si>
  <si>
    <t xml:space="preserve">RVLRENGK</t>
  </si>
  <si>
    <t xml:space="preserve">FS-312</t>
  </si>
  <si>
    <t xml:space="preserve">VQVRGKRL</t>
  </si>
  <si>
    <t xml:space="preserve">FS-3120</t>
  </si>
  <si>
    <t xml:space="preserve">RVMRWNSK</t>
  </si>
  <si>
    <t xml:space="preserve">FS-3121</t>
  </si>
  <si>
    <t xml:space="preserve">RVPRKVQP</t>
  </si>
  <si>
    <t xml:space="preserve">FS-3122</t>
  </si>
  <si>
    <t xml:space="preserve">RVPRSDGK</t>
  </si>
  <si>
    <t xml:space="preserve">FS-3123</t>
  </si>
  <si>
    <t xml:space="preserve">RVRRAIPR</t>
  </si>
  <si>
    <t xml:space="preserve">FS-3124</t>
  </si>
  <si>
    <t xml:space="preserve">RVRRAWVI</t>
  </si>
  <si>
    <t xml:space="preserve">FS-3125</t>
  </si>
  <si>
    <t xml:space="preserve">RVRREDTP</t>
  </si>
  <si>
    <t xml:space="preserve">FS-3126</t>
  </si>
  <si>
    <t xml:space="preserve">RVSRLAGR</t>
  </si>
  <si>
    <t xml:space="preserve">FS-3127</t>
  </si>
  <si>
    <t xml:space="preserve">RVTRSLDV</t>
  </si>
  <si>
    <t xml:space="preserve">FS-3128</t>
  </si>
  <si>
    <t xml:space="preserve">RWGRFLLQ</t>
  </si>
  <si>
    <t xml:space="preserve">FS-3129</t>
  </si>
  <si>
    <t xml:space="preserve">RWGRGFGL</t>
  </si>
  <si>
    <t xml:space="preserve">FS-313</t>
  </si>
  <si>
    <t xml:space="preserve">VTVRWKRG</t>
  </si>
  <si>
    <t xml:space="preserve">FS-3130</t>
  </si>
  <si>
    <t xml:space="preserve">RWGRSAQG</t>
  </si>
  <si>
    <t xml:space="preserve">FS-3131</t>
  </si>
  <si>
    <t xml:space="preserve">RWKRPIDL</t>
  </si>
  <si>
    <t xml:space="preserve">FS-3132</t>
  </si>
  <si>
    <t xml:space="preserve">RWRRHQEG</t>
  </si>
  <si>
    <t xml:space="preserve">FS-3133</t>
  </si>
  <si>
    <t xml:space="preserve">RWRRSDIL</t>
  </si>
  <si>
    <t xml:space="preserve">FS-3134</t>
  </si>
  <si>
    <t xml:space="preserve">RYGRFLQP</t>
  </si>
  <si>
    <t xml:space="preserve">FS-3135</t>
  </si>
  <si>
    <t xml:space="preserve">RYKKAVFR</t>
  </si>
  <si>
    <t xml:space="preserve">FS-3136</t>
  </si>
  <si>
    <t xml:space="preserve">SKKRSNGL</t>
  </si>
  <si>
    <t xml:space="preserve">FS-3137</t>
  </si>
  <si>
    <t xml:space="preserve">SRKRSFFR</t>
  </si>
  <si>
    <t xml:space="preserve">FS-3138</t>
  </si>
  <si>
    <t xml:space="preserve">SSRRDSSW</t>
  </si>
  <si>
    <t xml:space="preserve">FS-3139</t>
  </si>
  <si>
    <t xml:space="preserve">VKKRSVSE</t>
  </si>
  <si>
    <t xml:space="preserve">FS-314</t>
  </si>
  <si>
    <t xml:space="preserve">VVKRPRRY</t>
  </si>
  <si>
    <t xml:space="preserve">FS-3140</t>
  </si>
  <si>
    <t xml:space="preserve">VRKRDLQT</t>
  </si>
  <si>
    <t xml:space="preserve">FS-3141</t>
  </si>
  <si>
    <t xml:space="preserve">VRKRQVSL</t>
  </si>
  <si>
    <t xml:space="preserve">FS-3142</t>
  </si>
  <si>
    <t xml:space="preserve">VRKRSPWL</t>
  </si>
  <si>
    <t xml:space="preserve">FS-3143</t>
  </si>
  <si>
    <t xml:space="preserve">VRRRAADQ</t>
  </si>
  <si>
    <t xml:space="preserve">FS-3144</t>
  </si>
  <si>
    <t xml:space="preserve">VTKRDVLD</t>
  </si>
  <si>
    <t xml:space="preserve">FS-3145</t>
  </si>
  <si>
    <t xml:space="preserve">WVKRDTFC</t>
  </si>
  <si>
    <t xml:space="preserve">FS-3146</t>
  </si>
  <si>
    <t xml:space="preserve">LLTRIPGF</t>
  </si>
  <si>
    <t xml:space="preserve">FS-3147</t>
  </si>
  <si>
    <t xml:space="preserve">RAPRSSSQ</t>
  </si>
  <si>
    <t xml:space="preserve">FS-3148</t>
  </si>
  <si>
    <t xml:space="preserve">RARRAIAA</t>
  </si>
  <si>
    <t xml:space="preserve">FS-3149</t>
  </si>
  <si>
    <t xml:space="preserve">RARRAVQK</t>
  </si>
  <si>
    <t xml:space="preserve">FS-315</t>
  </si>
  <si>
    <t xml:space="preserve">WGNRFKKL</t>
  </si>
  <si>
    <t xml:space="preserve">FS-3150</t>
  </si>
  <si>
    <t xml:space="preserve">RARRDAGP</t>
  </si>
  <si>
    <t xml:space="preserve">FS-3151</t>
  </si>
  <si>
    <t xml:space="preserve">RARRTTIY</t>
  </si>
  <si>
    <t xml:space="preserve">FS-3152</t>
  </si>
  <si>
    <t xml:space="preserve">RDRRSPAE</t>
  </si>
  <si>
    <t xml:space="preserve">FS-3153</t>
  </si>
  <si>
    <t xml:space="preserve">REKRGPSG</t>
  </si>
  <si>
    <t xml:space="preserve">FS-3154</t>
  </si>
  <si>
    <t xml:space="preserve">RFKRAIFQ</t>
  </si>
  <si>
    <t xml:space="preserve">FS-3155</t>
  </si>
  <si>
    <t xml:space="preserve">RHARQASE</t>
  </si>
  <si>
    <t xml:space="preserve">FS-3156</t>
  </si>
  <si>
    <t xml:space="preserve">RIKRSRKL</t>
  </si>
  <si>
    <t xml:space="preserve">FS-3157</t>
  </si>
  <si>
    <t xml:space="preserve">RKARIISQ</t>
  </si>
  <si>
    <t xml:space="preserve">FS-3158</t>
  </si>
  <si>
    <t xml:space="preserve">RKKRNVNF</t>
  </si>
  <si>
    <t xml:space="preserve">FS-3159</t>
  </si>
  <si>
    <t xml:space="preserve">RKNRSTAS</t>
  </si>
  <si>
    <t xml:space="preserve">FS-316</t>
  </si>
  <si>
    <t xml:space="preserve">WGRRARRG</t>
  </si>
  <si>
    <t xml:space="preserve">FS-3160</t>
  </si>
  <si>
    <t xml:space="preserve">RLRRPIGK</t>
  </si>
  <si>
    <t xml:space="preserve">FS-3161</t>
  </si>
  <si>
    <t xml:space="preserve">RLRRSGRC</t>
  </si>
  <si>
    <t xml:space="preserve">FS-3162</t>
  </si>
  <si>
    <t xml:space="preserve">RMKRIFYR</t>
  </si>
  <si>
    <t xml:space="preserve">FS-3163</t>
  </si>
  <si>
    <t xml:space="preserve">RPRRFMDL</t>
  </si>
  <si>
    <t xml:space="preserve">FS-3164</t>
  </si>
  <si>
    <t xml:space="preserve">RQRRSSGH</t>
  </si>
  <si>
    <t xml:space="preserve">FS-3165</t>
  </si>
  <si>
    <t xml:space="preserve">RRKREKTQ</t>
  </si>
  <si>
    <t xml:space="preserve">FS-3166</t>
  </si>
  <si>
    <t xml:space="preserve">RRKRHSEH</t>
  </si>
  <si>
    <t xml:space="preserve">FS-3167</t>
  </si>
  <si>
    <t xml:space="preserve">RRRRLLQQ</t>
  </si>
  <si>
    <t xml:space="preserve">FS-3168</t>
  </si>
  <si>
    <t xml:space="preserve">RSARDTAQ</t>
  </si>
  <si>
    <t xml:space="preserve">FS-3169</t>
  </si>
  <si>
    <t xml:space="preserve">RSKRDSTY</t>
  </si>
  <si>
    <t xml:space="preserve">FS-317</t>
  </si>
  <si>
    <t xml:space="preserve">WGSRFKKL</t>
  </si>
  <si>
    <t xml:space="preserve">FS-3170</t>
  </si>
  <si>
    <t xml:space="preserve">RSKRRKYV</t>
  </si>
  <si>
    <t xml:space="preserve">FS-3171</t>
  </si>
  <si>
    <t xml:space="preserve">RSKRSTLL</t>
  </si>
  <si>
    <t xml:space="preserve">FS-3172</t>
  </si>
  <si>
    <t xml:space="preserve">RSRRDGRK</t>
  </si>
  <si>
    <t xml:space="preserve">FS-3173</t>
  </si>
  <si>
    <t xml:space="preserve">RTRRALSD</t>
  </si>
  <si>
    <t xml:space="preserve">FS-3174</t>
  </si>
  <si>
    <t xml:space="preserve">RVRRQLDR</t>
  </si>
  <si>
    <t xml:space="preserve">FS-3175</t>
  </si>
  <si>
    <t xml:space="preserve">RVRRRSVQ</t>
  </si>
  <si>
    <t xml:space="preserve">FS-3176</t>
  </si>
  <si>
    <t xml:space="preserve">RWKRDSSG</t>
  </si>
  <si>
    <t xml:space="preserve">FS-3177</t>
  </si>
  <si>
    <t xml:space="preserve">RYKRKSDE</t>
  </si>
  <si>
    <t xml:space="preserve">FS-3178</t>
  </si>
  <si>
    <t xml:space="preserve">WSKRSLSQ</t>
  </si>
  <si>
    <t xml:space="preserve">FS-3179</t>
  </si>
  <si>
    <t xml:space="preserve">LRKRSSST</t>
  </si>
  <si>
    <t xml:space="preserve">FS-318</t>
  </si>
  <si>
    <t xml:space="preserve">WLKRQKRN</t>
  </si>
  <si>
    <t xml:space="preserve">FS-3180</t>
  </si>
  <si>
    <t xml:space="preserve">PVLRGQAG</t>
  </si>
  <si>
    <t xml:space="preserve">FS-3181</t>
  </si>
  <si>
    <t xml:space="preserve">RAKRSSKM</t>
  </si>
  <si>
    <t xml:space="preserve">FS-3182</t>
  </si>
  <si>
    <t xml:space="preserve">RALRSATQ</t>
  </si>
  <si>
    <t xml:space="preserve">FS-3183</t>
  </si>
  <si>
    <t xml:space="preserve">RAPRSPRA</t>
  </si>
  <si>
    <t xml:space="preserve">FS-3184</t>
  </si>
  <si>
    <t xml:space="preserve">RARRQLGT</t>
  </si>
  <si>
    <t xml:space="preserve">FS-3185</t>
  </si>
  <si>
    <t xml:space="preserve">RCRRLVRE</t>
  </si>
  <si>
    <t xml:space="preserve">FS-3186</t>
  </si>
  <si>
    <t xml:space="preserve">REARAVIF</t>
  </si>
  <si>
    <t xml:space="preserve">FS-3187</t>
  </si>
  <si>
    <t xml:space="preserve">REKKDVPL</t>
  </si>
  <si>
    <t xml:space="preserve">FS-3188</t>
  </si>
  <si>
    <t xml:space="preserve">RGKRLDGP</t>
  </si>
  <si>
    <t xml:space="preserve">FS-3189</t>
  </si>
  <si>
    <t xml:space="preserve">RIRRDANE</t>
  </si>
  <si>
    <t xml:space="preserve">FS-319</t>
  </si>
  <si>
    <t xml:space="preserve">YLARNARI</t>
  </si>
  <si>
    <t xml:space="preserve">FS-3190</t>
  </si>
  <si>
    <t xml:space="preserve">RISRSLHQ</t>
  </si>
  <si>
    <t xml:space="preserve">FS-3191</t>
  </si>
  <si>
    <t xml:space="preserve">RKKRKIKE</t>
  </si>
  <si>
    <t xml:space="preserve">FS-3192</t>
  </si>
  <si>
    <t xml:space="preserve">RKKRKPEE</t>
  </si>
  <si>
    <t xml:space="preserve">FS-3193</t>
  </si>
  <si>
    <t xml:space="preserve">RKLRSLEQ</t>
  </si>
  <si>
    <t xml:space="preserve">FS-3194</t>
  </si>
  <si>
    <t xml:space="preserve">RKRRANSL</t>
  </si>
  <si>
    <t xml:space="preserve">FS-3195</t>
  </si>
  <si>
    <t xml:space="preserve">RKSRSKSK</t>
  </si>
  <si>
    <t xml:space="preserve">FS-3196</t>
  </si>
  <si>
    <t xml:space="preserve">RLKKKVKQ</t>
  </si>
  <si>
    <t xml:space="preserve">FS-3197</t>
  </si>
  <si>
    <t xml:space="preserve">RLRRASWV</t>
  </si>
  <si>
    <t xml:space="preserve">FS-3198</t>
  </si>
  <si>
    <t xml:space="preserve">RNRRIITV</t>
  </si>
  <si>
    <t xml:space="preserve">FS-3199</t>
  </si>
  <si>
    <t xml:space="preserve">RPAREVGD</t>
  </si>
  <si>
    <t xml:space="preserve">FS-32</t>
  </si>
  <si>
    <t xml:space="preserve">IALRLRRS</t>
  </si>
  <si>
    <t xml:space="preserve">FS-320</t>
  </si>
  <si>
    <t xml:space="preserve">YMNRRRRH</t>
  </si>
  <si>
    <t xml:space="preserve">FS-3200</t>
  </si>
  <si>
    <t xml:space="preserve">RPRRSAPK</t>
  </si>
  <si>
    <t xml:space="preserve">FS-3201</t>
  </si>
  <si>
    <t xml:space="preserve">RPRRWKLQ</t>
  </si>
  <si>
    <t xml:space="preserve">FS-3202</t>
  </si>
  <si>
    <t xml:space="preserve">RQKRAWIT</t>
  </si>
  <si>
    <t xml:space="preserve">FS-3203</t>
  </si>
  <si>
    <t xml:space="preserve">RRDRSTSI</t>
  </si>
  <si>
    <t xml:space="preserve">FS-3204</t>
  </si>
  <si>
    <t xml:space="preserve">RRKRQVYG</t>
  </si>
  <si>
    <t xml:space="preserve">FS-3205</t>
  </si>
  <si>
    <t xml:space="preserve">RRKRYAIQ</t>
  </si>
  <si>
    <t xml:space="preserve">FS-3206</t>
  </si>
  <si>
    <t xml:space="preserve">RSKRDPII</t>
  </si>
  <si>
    <t xml:space="preserve">FS-3207</t>
  </si>
  <si>
    <t xml:space="preserve">RSKRREMQ</t>
  </si>
  <si>
    <t xml:space="preserve">FS-3208</t>
  </si>
  <si>
    <t xml:space="preserve">RSKRSRLL</t>
  </si>
  <si>
    <t xml:space="preserve">FS-3209</t>
  </si>
  <si>
    <t xml:space="preserve">RSLRSEFK</t>
  </si>
  <si>
    <t xml:space="preserve">FS-321</t>
  </si>
  <si>
    <t xml:space="preserve">AKSRQMRS</t>
  </si>
  <si>
    <t xml:space="preserve">FS-3210</t>
  </si>
  <si>
    <t xml:space="preserve">RSRRPADT</t>
  </si>
  <si>
    <t xml:space="preserve">FS-3211</t>
  </si>
  <si>
    <t xml:space="preserve">RSRRWKVK</t>
  </si>
  <si>
    <t xml:space="preserve">FS-3212</t>
  </si>
  <si>
    <t xml:space="preserve">RSTRDVQA</t>
  </si>
  <si>
    <t xml:space="preserve">FS-3213</t>
  </si>
  <si>
    <t xml:space="preserve">RTRRCVCV</t>
  </si>
  <si>
    <t xml:space="preserve">FS-3214</t>
  </si>
  <si>
    <t xml:space="preserve">RWKRGLDW</t>
  </si>
  <si>
    <t xml:space="preserve">FS-3215</t>
  </si>
  <si>
    <t xml:space="preserve">VFKRDAHG</t>
  </si>
  <si>
    <t xml:space="preserve">FS-3216</t>
  </si>
  <si>
    <t xml:space="preserve">RCPRQVST</t>
  </si>
  <si>
    <t xml:space="preserve">FS-3217</t>
  </si>
  <si>
    <t xml:space="preserve">RDKRLAYS</t>
  </si>
  <si>
    <t xml:space="preserve">FS-3218</t>
  </si>
  <si>
    <t xml:space="preserve">REKRLLYS</t>
  </si>
  <si>
    <t xml:space="preserve">FS-3219</t>
  </si>
  <si>
    <t xml:space="preserve">RERRNAIR</t>
  </si>
  <si>
    <t xml:space="preserve">FS-322</t>
  </si>
  <si>
    <t xml:space="preserve">ANRRDVRL</t>
  </si>
  <si>
    <t xml:space="preserve">FS-3220</t>
  </si>
  <si>
    <t xml:space="preserve">RFDRSSGP</t>
  </si>
  <si>
    <t xml:space="preserve">FS-3221</t>
  </si>
  <si>
    <t xml:space="preserve">RKKRKDAK</t>
  </si>
  <si>
    <t xml:space="preserve">FS-3222</t>
  </si>
  <si>
    <t xml:space="preserve">RKNRSFYA</t>
  </si>
  <si>
    <t xml:space="preserve">FS-3223</t>
  </si>
  <si>
    <t xml:space="preserve">RKNRSKNQ</t>
  </si>
  <si>
    <t xml:space="preserve">FS-3224</t>
  </si>
  <si>
    <t xml:space="preserve">RKSRSPHN</t>
  </si>
  <si>
    <t xml:space="preserve">FS-3225</t>
  </si>
  <si>
    <t xml:space="preserve">RKTRSHTA</t>
  </si>
  <si>
    <t xml:space="preserve">FS-3226</t>
  </si>
  <si>
    <t xml:space="preserve">RKTRSTHT</t>
  </si>
  <si>
    <t xml:space="preserve">FS-3227</t>
  </si>
  <si>
    <t xml:space="preserve">RLKRQPCA</t>
  </si>
  <si>
    <t xml:space="preserve">FS-3228</t>
  </si>
  <si>
    <t xml:space="preserve">RMKRESLM</t>
  </si>
  <si>
    <t xml:space="preserve">FS-3229</t>
  </si>
  <si>
    <t xml:space="preserve">RPRRSIVF</t>
  </si>
  <si>
    <t xml:space="preserve">FS-323</t>
  </si>
  <si>
    <t xml:space="preserve">APKRRRRG</t>
  </si>
  <si>
    <t xml:space="preserve">FS-3230</t>
  </si>
  <si>
    <t xml:space="preserve">RQRRAAKG</t>
  </si>
  <si>
    <t xml:space="preserve">FS-3231</t>
  </si>
  <si>
    <t xml:space="preserve">RRKRKEKQ</t>
  </si>
  <si>
    <t xml:space="preserve">FS-3232</t>
  </si>
  <si>
    <t xml:space="preserve">RRRRYAVA</t>
  </si>
  <si>
    <t xml:space="preserve">FS-3233</t>
  </si>
  <si>
    <t xml:space="preserve">RSFRSVRS</t>
  </si>
  <si>
    <t xml:space="preserve">FS-3234</t>
  </si>
  <si>
    <t xml:space="preserve">RSFRSVTS</t>
  </si>
  <si>
    <t xml:space="preserve">FS-3235</t>
  </si>
  <si>
    <t xml:space="preserve">RSGRVVGS</t>
  </si>
  <si>
    <t xml:space="preserve">FS-3236</t>
  </si>
  <si>
    <t xml:space="preserve">RSRRDREE</t>
  </si>
  <si>
    <t xml:space="preserve">FS-3237</t>
  </si>
  <si>
    <t xml:space="preserve">RSRRSEER</t>
  </si>
  <si>
    <t xml:space="preserve">FS-3238</t>
  </si>
  <si>
    <t xml:space="preserve">RSRRSYSC</t>
  </si>
  <si>
    <t xml:space="preserve">FS-3239</t>
  </si>
  <si>
    <t xml:space="preserve">RSRRTICV</t>
  </si>
  <si>
    <t xml:space="preserve">FS-324</t>
  </si>
  <si>
    <t xml:space="preserve">CVWRRKRK</t>
  </si>
  <si>
    <t xml:space="preserve">FS-3240</t>
  </si>
  <si>
    <t xml:space="preserve">RVRRLVRH</t>
  </si>
  <si>
    <t xml:space="preserve">FS-3241</t>
  </si>
  <si>
    <t xml:space="preserve">RAKRTTKR</t>
  </si>
  <si>
    <t xml:space="preserve">FS-3242</t>
  </si>
  <si>
    <t xml:space="preserve">RAQRFWSW</t>
  </si>
  <si>
    <t xml:space="preserve">FS-3243</t>
  </si>
  <si>
    <t xml:space="preserve">RCVRDCDP</t>
  </si>
  <si>
    <t xml:space="preserve">FS-3244</t>
  </si>
  <si>
    <t xml:space="preserve">REKKSASW</t>
  </si>
  <si>
    <t xml:space="preserve">FS-3245</t>
  </si>
  <si>
    <t xml:space="preserve">REQRSNGL</t>
  </si>
  <si>
    <t xml:space="preserve">FS-3246</t>
  </si>
  <si>
    <t xml:space="preserve">RFIRSVMS</t>
  </si>
  <si>
    <t xml:space="preserve">FS-3247</t>
  </si>
  <si>
    <t xml:space="preserve">RFPRGVSR</t>
  </si>
  <si>
    <t xml:space="preserve">FS-3248</t>
  </si>
  <si>
    <t xml:space="preserve">RFVRSVMS</t>
  </si>
  <si>
    <t xml:space="preserve">FS-3249</t>
  </si>
  <si>
    <t xml:space="preserve">RGKRATTV</t>
  </si>
  <si>
    <t xml:space="preserve">FS-325</t>
  </si>
  <si>
    <t xml:space="preserve">EMPRDRRR</t>
  </si>
  <si>
    <t xml:space="preserve">FS-3250</t>
  </si>
  <si>
    <t xml:space="preserve">RGQRSVKA</t>
  </si>
  <si>
    <t xml:space="preserve">FS-3251</t>
  </si>
  <si>
    <t xml:space="preserve">RGRRKTGE</t>
  </si>
  <si>
    <t xml:space="preserve">FS-3252</t>
  </si>
  <si>
    <t xml:space="preserve">RGRRSPHT</t>
  </si>
  <si>
    <t xml:space="preserve">FS-3253</t>
  </si>
  <si>
    <t xml:space="preserve">RHKKSKFT</t>
  </si>
  <si>
    <t xml:space="preserve">FS-3254</t>
  </si>
  <si>
    <t xml:space="preserve">RHKRIPPE</t>
  </si>
  <si>
    <t xml:space="preserve">FS-3255</t>
  </si>
  <si>
    <t xml:space="preserve">RHKRLSYQ</t>
  </si>
  <si>
    <t xml:space="preserve">FS-3256</t>
  </si>
  <si>
    <t xml:space="preserve">RHRRLLSI</t>
  </si>
  <si>
    <t xml:space="preserve">FS-3257</t>
  </si>
  <si>
    <t xml:space="preserve">RKKRWAER</t>
  </si>
  <si>
    <t xml:space="preserve">FS-3258</t>
  </si>
  <si>
    <t xml:space="preserve">RKRRALLI</t>
  </si>
  <si>
    <t xml:space="preserve">FS-3259</t>
  </si>
  <si>
    <t xml:space="preserve">RPGRRVCA</t>
  </si>
  <si>
    <t xml:space="preserve">FS-326</t>
  </si>
  <si>
    <t xml:space="preserve">FLSRRRRA</t>
  </si>
  <si>
    <t xml:space="preserve">FS-3260</t>
  </si>
  <si>
    <t xml:space="preserve">RQKRSMEE</t>
  </si>
  <si>
    <t xml:space="preserve">FS-3261</t>
  </si>
  <si>
    <t xml:space="preserve">RRIRFVGR</t>
  </si>
  <si>
    <t xml:space="preserve">FS-3262</t>
  </si>
  <si>
    <t xml:space="preserve">RRKRHISV</t>
  </si>
  <si>
    <t xml:space="preserve">FS-3263</t>
  </si>
  <si>
    <t xml:space="preserve">RRRRSRSS</t>
  </si>
  <si>
    <t xml:space="preserve">FS-3264</t>
  </si>
  <si>
    <t xml:space="preserve">RSKRLMKR</t>
  </si>
  <si>
    <t xml:space="preserve">FS-3265</t>
  </si>
  <si>
    <t xml:space="preserve">RSRRTWEL</t>
  </si>
  <si>
    <t xml:space="preserve">FS-327</t>
  </si>
  <si>
    <t xml:space="preserve">FLWRSFRS</t>
  </si>
  <si>
    <t xml:space="preserve">FS-328</t>
  </si>
  <si>
    <t xml:space="preserve">FRVRSRRW</t>
  </si>
  <si>
    <t xml:space="preserve">FS-329</t>
  </si>
  <si>
    <t xml:space="preserve">GESRSRRR</t>
  </si>
  <si>
    <t xml:space="preserve">FS-33</t>
  </si>
  <si>
    <t xml:space="preserve">IKKRRRRR</t>
  </si>
  <si>
    <t xml:space="preserve">FS-330</t>
  </si>
  <si>
    <t xml:space="preserve">GNRRLKRF</t>
  </si>
  <si>
    <t xml:space="preserve">FS-331</t>
  </si>
  <si>
    <t xml:space="preserve">GQSWVKRD</t>
  </si>
  <si>
    <t xml:space="preserve">FS-332</t>
  </si>
  <si>
    <t xml:space="preserve">GRERMARE</t>
  </si>
  <si>
    <t xml:space="preserve">FS-333</t>
  </si>
  <si>
    <t xml:space="preserve">GRGRERRW</t>
  </si>
  <si>
    <t xml:space="preserve">FS-334</t>
  </si>
  <si>
    <t xml:space="preserve">GWSRARRD</t>
  </si>
  <si>
    <t xml:space="preserve">FS-335</t>
  </si>
  <si>
    <t xml:space="preserve">HWSMSKRD</t>
  </si>
  <si>
    <t xml:space="preserve">FS-336</t>
  </si>
  <si>
    <t xml:space="preserve">HWSVTKRD</t>
  </si>
  <si>
    <t xml:space="preserve">FS-337</t>
  </si>
  <si>
    <t xml:space="preserve">IFWRKKRK</t>
  </si>
  <si>
    <t xml:space="preserve">FS-338</t>
  </si>
  <si>
    <t xml:space="preserve">IITRYKRK</t>
  </si>
  <si>
    <t xml:space="preserve">FS-339</t>
  </si>
  <si>
    <t xml:space="preserve">IPSGFRRS</t>
  </si>
  <si>
    <t xml:space="preserve">FS-34</t>
  </si>
  <si>
    <t xml:space="preserve">INRRTGRP</t>
  </si>
  <si>
    <t xml:space="preserve">FS-340</t>
  </si>
  <si>
    <t xml:space="preserve">KGGRRSRN</t>
  </si>
  <si>
    <t xml:space="preserve">FS-341</t>
  </si>
  <si>
    <t xml:space="preserve">KNGRPLRS</t>
  </si>
  <si>
    <t xml:space="preserve">FS-342</t>
  </si>
  <si>
    <t xml:space="preserve">KNIRRGRS</t>
  </si>
  <si>
    <t xml:space="preserve">FS-343</t>
  </si>
  <si>
    <t xml:space="preserve">KPMRQQRD</t>
  </si>
  <si>
    <t xml:space="preserve">FS-344</t>
  </si>
  <si>
    <t xml:space="preserve">KRRRSSKD</t>
  </si>
  <si>
    <t xml:space="preserve">FS-345</t>
  </si>
  <si>
    <t xml:space="preserve">KTNRKTRF</t>
  </si>
  <si>
    <t xml:space="preserve">FS-346</t>
  </si>
  <si>
    <t xml:space="preserve">LAFRRRRD</t>
  </si>
  <si>
    <t xml:space="preserve">FS-347</t>
  </si>
  <si>
    <t xml:space="preserve">LAQRQRRI</t>
  </si>
  <si>
    <t xml:space="preserve">FS-348</t>
  </si>
  <si>
    <t xml:space="preserve">LCARPRRS</t>
  </si>
  <si>
    <t xml:space="preserve">FS-349</t>
  </si>
  <si>
    <t xml:space="preserve">LEHRRMRR</t>
  </si>
  <si>
    <t xml:space="preserve">FS-35</t>
  </si>
  <si>
    <t xml:space="preserve">IPKRLRRS</t>
  </si>
  <si>
    <t xml:space="preserve">FS-350</t>
  </si>
  <si>
    <t xml:space="preserve">LKRRGKRS</t>
  </si>
  <si>
    <t xml:space="preserve">FS-351</t>
  </si>
  <si>
    <t xml:space="preserve">LMHRKKRL</t>
  </si>
  <si>
    <t xml:space="preserve">FS-352</t>
  </si>
  <si>
    <t xml:space="preserve">LNEIKKRF</t>
  </si>
  <si>
    <t xml:space="preserve">FS-353</t>
  </si>
  <si>
    <t xml:space="preserve">LNGREHRS</t>
  </si>
  <si>
    <t xml:space="preserve">FS-354</t>
  </si>
  <si>
    <t xml:space="preserve">LNKSFRRA</t>
  </si>
  <si>
    <t xml:space="preserve">FS-355</t>
  </si>
  <si>
    <t xml:space="preserve">LNRRRRRE</t>
  </si>
  <si>
    <t xml:space="preserve">FS-356</t>
  </si>
  <si>
    <t xml:space="preserve">LPARDKRK</t>
  </si>
  <si>
    <t xml:space="preserve">FS-357</t>
  </si>
  <si>
    <t xml:space="preserve">LQGRSSRD</t>
  </si>
  <si>
    <t xml:space="preserve">FS-358</t>
  </si>
  <si>
    <t xml:space="preserve">LRKYPKRS</t>
  </si>
  <si>
    <t xml:space="preserve">FS-359</t>
  </si>
  <si>
    <t xml:space="preserve">LRNRLFRG</t>
  </si>
  <si>
    <t xml:space="preserve">FS-36</t>
  </si>
  <si>
    <t xml:space="preserve">ISRRQRRV</t>
  </si>
  <si>
    <t xml:space="preserve">FS-360</t>
  </si>
  <si>
    <t xml:space="preserve">LRPRQRRA</t>
  </si>
  <si>
    <t xml:space="preserve">FS-361</t>
  </si>
  <si>
    <t xml:space="preserve">LRRRLKRR</t>
  </si>
  <si>
    <t xml:space="preserve">FS-362</t>
  </si>
  <si>
    <t xml:space="preserve">LRRRLRKQ</t>
  </si>
  <si>
    <t xml:space="preserve">FS-363</t>
  </si>
  <si>
    <t xml:space="preserve">LVSRVTRS</t>
  </si>
  <si>
    <t xml:space="preserve">FS-364</t>
  </si>
  <si>
    <t xml:space="preserve">MDARHKRG</t>
  </si>
  <si>
    <t xml:space="preserve">FS-365</t>
  </si>
  <si>
    <t xml:space="preserve">MKKRTKRL</t>
  </si>
  <si>
    <t xml:space="preserve">FS-366</t>
  </si>
  <si>
    <t xml:space="preserve">NILRKARS</t>
  </si>
  <si>
    <t xml:space="preserve">FS-367</t>
  </si>
  <si>
    <t xml:space="preserve">PAARFKKF</t>
  </si>
  <si>
    <t xml:space="preserve">FS-368</t>
  </si>
  <si>
    <t xml:space="preserve">PESRKRRE</t>
  </si>
  <si>
    <t xml:space="preserve">FS-369</t>
  </si>
  <si>
    <t xml:space="preserve">PKSRIVRS</t>
  </si>
  <si>
    <t xml:space="preserve">FS-37</t>
  </si>
  <si>
    <t xml:space="preserve">ISYRFPRG</t>
  </si>
  <si>
    <t xml:space="preserve">FS-370</t>
  </si>
  <si>
    <t xml:space="preserve">QHYRKKRW</t>
  </si>
  <si>
    <t xml:space="preserve">FS-371</t>
  </si>
  <si>
    <t xml:space="preserve">QRRRPTRP</t>
  </si>
  <si>
    <t xml:space="preserve">FS-372</t>
  </si>
  <si>
    <t xml:space="preserve">QWIRVKRT</t>
  </si>
  <si>
    <t xml:space="preserve">FS-373</t>
  </si>
  <si>
    <t xml:space="preserve">RFARYYRD</t>
  </si>
  <si>
    <t xml:space="preserve">FS-374</t>
  </si>
  <si>
    <t xml:space="preserve">RRLRALRS</t>
  </si>
  <si>
    <t xml:space="preserve">FS-375</t>
  </si>
  <si>
    <t xml:space="preserve">RRRRERRT</t>
  </si>
  <si>
    <t xml:space="preserve">FS-376</t>
  </si>
  <si>
    <t xml:space="preserve">RRRRSFRR</t>
  </si>
  <si>
    <t xml:space="preserve">FS-377</t>
  </si>
  <si>
    <t xml:space="preserve">RSSREKRR</t>
  </si>
  <si>
    <t xml:space="preserve">FS-378</t>
  </si>
  <si>
    <t xml:space="preserve">RYNRPPRE</t>
  </si>
  <si>
    <t xml:space="preserve">FS-379</t>
  </si>
  <si>
    <t xml:space="preserve">SCQRRTRF</t>
  </si>
  <si>
    <t xml:space="preserve">FS-38</t>
  </si>
  <si>
    <t xml:space="preserve">KFHRNRRV</t>
  </si>
  <si>
    <t xml:space="preserve">FS-380</t>
  </si>
  <si>
    <t xml:space="preserve">SPGRHKRT</t>
  </si>
  <si>
    <t xml:space="preserve">FS-381</t>
  </si>
  <si>
    <t xml:space="preserve">SQRRKRRA</t>
  </si>
  <si>
    <t xml:space="preserve">FS-382</t>
  </si>
  <si>
    <t xml:space="preserve">TAARRLRD</t>
  </si>
  <si>
    <t xml:space="preserve">FS-383</t>
  </si>
  <si>
    <t xml:space="preserve">TAHRIKRA</t>
  </si>
  <si>
    <t xml:space="preserve">FS-384</t>
  </si>
  <si>
    <t xml:space="preserve">TNHRIFRS</t>
  </si>
  <si>
    <t xml:space="preserve">FS-385</t>
  </si>
  <si>
    <t xml:space="preserve">VCPRMKRK</t>
  </si>
  <si>
    <t xml:space="preserve">FS-386</t>
  </si>
  <si>
    <t xml:space="preserve">VGERFRRD</t>
  </si>
  <si>
    <t xml:space="preserve">FS-387</t>
  </si>
  <si>
    <t xml:space="preserve">VGRRYRRT</t>
  </si>
  <si>
    <t xml:space="preserve">FS-388</t>
  </si>
  <si>
    <t xml:space="preserve">VTQRSKRA</t>
  </si>
  <si>
    <t xml:space="preserve">FS-389</t>
  </si>
  <si>
    <t xml:space="preserve">YDSMKKRD</t>
  </si>
  <si>
    <t xml:space="preserve">FS-39</t>
  </si>
  <si>
    <t xml:space="preserve">KGSRRKKS</t>
  </si>
  <si>
    <t xml:space="preserve">FS-390</t>
  </si>
  <si>
    <t xml:space="preserve">YLHRVGRG</t>
  </si>
  <si>
    <t xml:space="preserve">FS-391</t>
  </si>
  <si>
    <t xml:space="preserve">YLRRRRRV</t>
  </si>
  <si>
    <t xml:space="preserve">FS-392</t>
  </si>
  <si>
    <t xml:space="preserve">YNNRPWRP</t>
  </si>
  <si>
    <t xml:space="preserve">FS-393</t>
  </si>
  <si>
    <t xml:space="preserve">YRKRQCRS</t>
  </si>
  <si>
    <t xml:space="preserve">FS-394</t>
  </si>
  <si>
    <t xml:space="preserve">AEGWWARS</t>
  </si>
  <si>
    <t xml:space="preserve">FS-395</t>
  </si>
  <si>
    <t xml:space="preserve">AGQRLRRD</t>
  </si>
  <si>
    <t xml:space="preserve">FS-396</t>
  </si>
  <si>
    <t xml:space="preserve">AICRRKRY</t>
  </si>
  <si>
    <t xml:space="preserve">FS-397</t>
  </si>
  <si>
    <t xml:space="preserve">APGRDGRD</t>
  </si>
  <si>
    <t xml:space="preserve">FS-398</t>
  </si>
  <si>
    <t xml:space="preserve">APHREKRG</t>
  </si>
  <si>
    <t xml:space="preserve">FS-399</t>
  </si>
  <si>
    <t xml:space="preserve">APRRFRRS</t>
  </si>
  <si>
    <t xml:space="preserve">FS-4</t>
  </si>
  <si>
    <t xml:space="preserve">AGGRGPRE</t>
  </si>
  <si>
    <t xml:space="preserve">FS-40</t>
  </si>
  <si>
    <t xml:space="preserve">KIARPKKR</t>
  </si>
  <si>
    <t xml:space="preserve">FS-400</t>
  </si>
  <si>
    <t xml:space="preserve">ARARLGRQ</t>
  </si>
  <si>
    <t xml:space="preserve">FS-401</t>
  </si>
  <si>
    <t xml:space="preserve">ARRRAARG</t>
  </si>
  <si>
    <t xml:space="preserve">FS-402</t>
  </si>
  <si>
    <t xml:space="preserve">ASGREGRD</t>
  </si>
  <si>
    <t xml:space="preserve">FS-403</t>
  </si>
  <si>
    <t xml:space="preserve">ATSRTKRF</t>
  </si>
  <si>
    <t xml:space="preserve">FS-404</t>
  </si>
  <si>
    <t xml:space="preserve">CHRRMRRG</t>
  </si>
  <si>
    <t xml:space="preserve">FS-405</t>
  </si>
  <si>
    <t xml:space="preserve">CRFRFGRQ</t>
  </si>
  <si>
    <t xml:space="preserve">FS-406</t>
  </si>
  <si>
    <t xml:space="preserve">CVLRSKRD</t>
  </si>
  <si>
    <t xml:space="preserve">FS-407</t>
  </si>
  <si>
    <t xml:space="preserve">CVSRSKRD</t>
  </si>
  <si>
    <t xml:space="preserve">FS-408</t>
  </si>
  <si>
    <t xml:space="preserve">DIHRNKRK</t>
  </si>
  <si>
    <t xml:space="preserve">FS-409</t>
  </si>
  <si>
    <t xml:space="preserve">DKSRSPRS</t>
  </si>
  <si>
    <t xml:space="preserve">FS-41</t>
  </si>
  <si>
    <t xml:space="preserve">KKGRGKRT</t>
  </si>
  <si>
    <t xml:space="preserve">FS-410</t>
  </si>
  <si>
    <t xml:space="preserve">DRSRGKRF</t>
  </si>
  <si>
    <t xml:space="preserve">FS-411</t>
  </si>
  <si>
    <t xml:space="preserve">DTERKRRH</t>
  </si>
  <si>
    <t xml:space="preserve">FS-412</t>
  </si>
  <si>
    <t xml:space="preserve">EGHRPRRP</t>
  </si>
  <si>
    <t xml:space="preserve">FS-413</t>
  </si>
  <si>
    <t xml:space="preserve">EKARKGKS</t>
  </si>
  <si>
    <t xml:space="preserve">FS-414</t>
  </si>
  <si>
    <t xml:space="preserve">EPGREKKS</t>
  </si>
  <si>
    <t xml:space="preserve">FS-415</t>
  </si>
  <si>
    <t xml:space="preserve">EPHRRRRK</t>
  </si>
  <si>
    <t xml:space="preserve">FS-416</t>
  </si>
  <si>
    <t xml:space="preserve">EQGRQGRS</t>
  </si>
  <si>
    <t xml:space="preserve">FS-417</t>
  </si>
  <si>
    <t xml:space="preserve">ERSRKRRA</t>
  </si>
  <si>
    <t xml:space="preserve">FS-418</t>
  </si>
  <si>
    <t xml:space="preserve">EWLRKKRI</t>
  </si>
  <si>
    <t xml:space="preserve">FS-419</t>
  </si>
  <si>
    <t xml:space="preserve">FRARQIRY</t>
  </si>
  <si>
    <t xml:space="preserve">FS-42</t>
  </si>
  <si>
    <t xml:space="preserve">KKMRNKRN</t>
  </si>
  <si>
    <t xml:space="preserve">FS-420</t>
  </si>
  <si>
    <t xml:space="preserve">FTSRFKRQ</t>
  </si>
  <si>
    <t xml:space="preserve">FS-421</t>
  </si>
  <si>
    <t xml:space="preserve">GALRPRRG</t>
  </si>
  <si>
    <t xml:space="preserve">FS-422</t>
  </si>
  <si>
    <t xml:space="preserve">GARRSRRA</t>
  </si>
  <si>
    <t xml:space="preserve">FS-423</t>
  </si>
  <si>
    <t xml:space="preserve">GDIRVRRL</t>
  </si>
  <si>
    <t xml:space="preserve">FS-424</t>
  </si>
  <si>
    <t xml:space="preserve">GDSRQRRL</t>
  </si>
  <si>
    <t xml:space="preserve">FS-425</t>
  </si>
  <si>
    <t xml:space="preserve">GERRKRRS</t>
  </si>
  <si>
    <t xml:space="preserve">FS-426</t>
  </si>
  <si>
    <t xml:space="preserve">GFLRKRRE</t>
  </si>
  <si>
    <t xml:space="preserve">FS-427</t>
  </si>
  <si>
    <t xml:space="preserve">GGGRTRRE</t>
  </si>
  <si>
    <t xml:space="preserve">FS-428</t>
  </si>
  <si>
    <t xml:space="preserve">GHQREKRG</t>
  </si>
  <si>
    <t xml:space="preserve">FS-429</t>
  </si>
  <si>
    <t xml:space="preserve">GKSRLKKS</t>
  </si>
  <si>
    <t xml:space="preserve">FS-43</t>
  </si>
  <si>
    <t xml:space="preserve">KKSRKSRP</t>
  </si>
  <si>
    <t xml:space="preserve">FS-430</t>
  </si>
  <si>
    <t xml:space="preserve">GQPRRSRD</t>
  </si>
  <si>
    <t xml:space="preserve">FS-431</t>
  </si>
  <si>
    <t xml:space="preserve">GRCREKRR</t>
  </si>
  <si>
    <t xml:space="preserve">FS-432</t>
  </si>
  <si>
    <t xml:space="preserve">GRPRRRRD</t>
  </si>
  <si>
    <t xml:space="preserve">FS-433</t>
  </si>
  <si>
    <t xml:space="preserve">GSFRSLRS</t>
  </si>
  <si>
    <t xml:space="preserve">FS-434</t>
  </si>
  <si>
    <t xml:space="preserve">GSHRRQRR</t>
  </si>
  <si>
    <t xml:space="preserve">FS-435</t>
  </si>
  <si>
    <t xml:space="preserve">GSNRKVRE</t>
  </si>
  <si>
    <t xml:space="preserve">FS-436</t>
  </si>
  <si>
    <t xml:space="preserve">GSPRPRRR</t>
  </si>
  <si>
    <t xml:space="preserve">FS-437</t>
  </si>
  <si>
    <t xml:space="preserve">GTHRIMRD</t>
  </si>
  <si>
    <t xml:space="preserve">FS-438</t>
  </si>
  <si>
    <t xml:space="preserve">GTQRLTRA</t>
  </si>
  <si>
    <t xml:space="preserve">FS-439</t>
  </si>
  <si>
    <t xml:space="preserve">HIFRKRRP</t>
  </si>
  <si>
    <t xml:space="preserve">FS-44</t>
  </si>
  <si>
    <t xml:space="preserve">KPARRKRL</t>
  </si>
  <si>
    <t xml:space="preserve">FS-440</t>
  </si>
  <si>
    <t xml:space="preserve">HLQRQKRD</t>
  </si>
  <si>
    <t xml:space="preserve">FS-441</t>
  </si>
  <si>
    <t xml:space="preserve">HVQRQRRE</t>
  </si>
  <si>
    <t xml:space="preserve">FS-442</t>
  </si>
  <si>
    <t xml:space="preserve">IPVRAPRS</t>
  </si>
  <si>
    <t xml:space="preserve">FS-443</t>
  </si>
  <si>
    <t xml:space="preserve">IQSRRKKI</t>
  </si>
  <si>
    <t xml:space="preserve">FS-444</t>
  </si>
  <si>
    <t xml:space="preserve">IRSALKRP</t>
  </si>
  <si>
    <t xml:space="preserve">FS-445</t>
  </si>
  <si>
    <t xml:space="preserve">KCPRQRRA</t>
  </si>
  <si>
    <t xml:space="preserve">FS-446</t>
  </si>
  <si>
    <t xml:space="preserve">KDGRRRKS</t>
  </si>
  <si>
    <t xml:space="preserve">FS-447</t>
  </si>
  <si>
    <t xml:space="preserve">KESRGARG</t>
  </si>
  <si>
    <t xml:space="preserve">FS-448</t>
  </si>
  <si>
    <t xml:space="preserve">KGYRGKRA</t>
  </si>
  <si>
    <t xml:space="preserve">FS-449</t>
  </si>
  <si>
    <t xml:space="preserve">KIPRFRRI</t>
  </si>
  <si>
    <t xml:space="preserve">FS-45</t>
  </si>
  <si>
    <t xml:space="preserve">KRSRDARR</t>
  </si>
  <si>
    <t xml:space="preserve">FS-450</t>
  </si>
  <si>
    <t xml:space="preserve">KKRRATRF</t>
  </si>
  <si>
    <t xml:space="preserve">FS-451</t>
  </si>
  <si>
    <t xml:space="preserve">KMQRAPRD</t>
  </si>
  <si>
    <t xml:space="preserve">FS-452</t>
  </si>
  <si>
    <t xml:space="preserve">KPGRRGRA</t>
  </si>
  <si>
    <t xml:space="preserve">FS-453</t>
  </si>
  <si>
    <t xml:space="preserve">KSNRFRRQ</t>
  </si>
  <si>
    <t xml:space="preserve">FS-454</t>
  </si>
  <si>
    <t xml:space="preserve">KVKREKRG</t>
  </si>
  <si>
    <t xml:space="preserve">FS-455</t>
  </si>
  <si>
    <t xml:space="preserve">KWLRKRRI</t>
  </si>
  <si>
    <t xml:space="preserve">FS-456</t>
  </si>
  <si>
    <t xml:space="preserve">LHGRRRRE</t>
  </si>
  <si>
    <t xml:space="preserve">FS-457</t>
  </si>
  <si>
    <t xml:space="preserve">LPGRDGRD</t>
  </si>
  <si>
    <t xml:space="preserve">FS-458</t>
  </si>
  <si>
    <t xml:space="preserve">LRERPVRC</t>
  </si>
  <si>
    <t xml:space="preserve">FS-459</t>
  </si>
  <si>
    <t xml:space="preserve">LRRRCQRD</t>
  </si>
  <si>
    <t xml:space="preserve">FS-46</t>
  </si>
  <si>
    <t xml:space="preserve">KSSRIKRS</t>
  </si>
  <si>
    <t xml:space="preserve">FS-460</t>
  </si>
  <si>
    <t xml:space="preserve">LSRRLKRA</t>
  </si>
  <si>
    <t xml:space="preserve">FS-461</t>
  </si>
  <si>
    <t xml:space="preserve">LSRRSIRS</t>
  </si>
  <si>
    <t xml:space="preserve">FS-462</t>
  </si>
  <si>
    <t xml:space="preserve">LVRRRRRY</t>
  </si>
  <si>
    <t xml:space="preserve">FS-463</t>
  </si>
  <si>
    <t xml:space="preserve">MSARRARD</t>
  </si>
  <si>
    <t xml:space="preserve">FS-464</t>
  </si>
  <si>
    <t xml:space="preserve">MSTWSKRS</t>
  </si>
  <si>
    <t xml:space="preserve">FS-465</t>
  </si>
  <si>
    <t xml:space="preserve">NCLRQRRG</t>
  </si>
  <si>
    <t xml:space="preserve">FS-466</t>
  </si>
  <si>
    <t xml:space="preserve">NGFRHARN</t>
  </si>
  <si>
    <t xml:space="preserve">FS-467</t>
  </si>
  <si>
    <t xml:space="preserve">NKSRSARS</t>
  </si>
  <si>
    <t xml:space="preserve">FS-468</t>
  </si>
  <si>
    <t xml:space="preserve">NLLRVFRQ</t>
  </si>
  <si>
    <t xml:space="preserve">FS-469</t>
  </si>
  <si>
    <t xml:space="preserve">NRCRMLRS</t>
  </si>
  <si>
    <t xml:space="preserve">FS-47</t>
  </si>
  <si>
    <t xml:space="preserve">KSYRKRRA</t>
  </si>
  <si>
    <t xml:space="preserve">FS-470</t>
  </si>
  <si>
    <t xml:space="preserve">PARRARRG</t>
  </si>
  <si>
    <t xml:space="preserve">FS-471</t>
  </si>
  <si>
    <t xml:space="preserve">PCCRQRRE</t>
  </si>
  <si>
    <t xml:space="preserve">FS-472</t>
  </si>
  <si>
    <t xml:space="preserve">PGPRPRRD</t>
  </si>
  <si>
    <t xml:space="preserve">FS-473</t>
  </si>
  <si>
    <t xml:space="preserve">PLPRPRRS</t>
  </si>
  <si>
    <t xml:space="preserve">FS-474</t>
  </si>
  <si>
    <t xml:space="preserve">PNSPSKRG</t>
  </si>
  <si>
    <t xml:space="preserve">FS-475</t>
  </si>
  <si>
    <t xml:space="preserve">PNSRLARN</t>
  </si>
  <si>
    <t xml:space="preserve">FS-476</t>
  </si>
  <si>
    <t xml:space="preserve">PQSRGRRE</t>
  </si>
  <si>
    <t xml:space="preserve">FS-477</t>
  </si>
  <si>
    <t xml:space="preserve">PSQRSKRP</t>
  </si>
  <si>
    <t xml:space="preserve">FS-478</t>
  </si>
  <si>
    <t xml:space="preserve">QDVRCRRL</t>
  </si>
  <si>
    <t xml:space="preserve">FS-479</t>
  </si>
  <si>
    <t xml:space="preserve">QLLRKKRP</t>
  </si>
  <si>
    <t xml:space="preserve">FS-48</t>
  </si>
  <si>
    <t xml:space="preserve">KVHRQRRD</t>
  </si>
  <si>
    <t xml:space="preserve">FS-480</t>
  </si>
  <si>
    <t xml:space="preserve">QPSRQKRS</t>
  </si>
  <si>
    <t xml:space="preserve">FS-481</t>
  </si>
  <si>
    <t xml:space="preserve">QRQRSVRC</t>
  </si>
  <si>
    <t xml:space="preserve">FS-482</t>
  </si>
  <si>
    <t xml:space="preserve">QRSRQVRC</t>
  </si>
  <si>
    <t xml:space="preserve">FS-483</t>
  </si>
  <si>
    <t xml:space="preserve">QSARKMRL</t>
  </si>
  <si>
    <t xml:space="preserve">FS-484</t>
  </si>
  <si>
    <t xml:space="preserve">QWARYARW</t>
  </si>
  <si>
    <t xml:space="preserve">FS-485</t>
  </si>
  <si>
    <t xml:space="preserve">QWHLSKRD</t>
  </si>
  <si>
    <t xml:space="preserve">FS-486</t>
  </si>
  <si>
    <t xml:space="preserve">RAGRSKRT</t>
  </si>
  <si>
    <t xml:space="preserve">FS-487</t>
  </si>
  <si>
    <t xml:space="preserve">REFRAHRS</t>
  </si>
  <si>
    <t xml:space="preserve">FS-488</t>
  </si>
  <si>
    <t xml:space="preserve">REKRPSRS</t>
  </si>
  <si>
    <t xml:space="preserve">FS-489</t>
  </si>
  <si>
    <t xml:space="preserve">RKTRARRA</t>
  </si>
  <si>
    <t xml:space="preserve">FS-49</t>
  </si>
  <si>
    <t xml:space="preserve">LCGRYKRW</t>
  </si>
  <si>
    <t xml:space="preserve">FS-490</t>
  </si>
  <si>
    <t xml:space="preserve">RLSRFPRF</t>
  </si>
  <si>
    <t xml:space="preserve">FS-491</t>
  </si>
  <si>
    <t xml:space="preserve">RPERYRRH</t>
  </si>
  <si>
    <t xml:space="preserve">FS-492</t>
  </si>
  <si>
    <t xml:space="preserve">RPGRRGRP</t>
  </si>
  <si>
    <t xml:space="preserve">FS-493</t>
  </si>
  <si>
    <t xml:space="preserve">RQNREKRF</t>
  </si>
  <si>
    <t xml:space="preserve">FS-494</t>
  </si>
  <si>
    <t xml:space="preserve">RRNRRRRE</t>
  </si>
  <si>
    <t xml:space="preserve">FS-495</t>
  </si>
  <si>
    <t xml:space="preserve">RRRRPERG</t>
  </si>
  <si>
    <t xml:space="preserve">FS-496</t>
  </si>
  <si>
    <t xml:space="preserve">RRSRLKRA</t>
  </si>
  <si>
    <t xml:space="preserve">FS-497</t>
  </si>
  <si>
    <t xml:space="preserve">RTGKVKRS</t>
  </si>
  <si>
    <t xml:space="preserve">FS-498</t>
  </si>
  <si>
    <t xml:space="preserve">SGARRRRC</t>
  </si>
  <si>
    <t xml:space="preserve">FS-499</t>
  </si>
  <si>
    <t xml:space="preserve">SHRRQRRV</t>
  </si>
  <si>
    <t xml:space="preserve">FS-5</t>
  </si>
  <si>
    <t xml:space="preserve">AMFRVRRN</t>
  </si>
  <si>
    <t xml:space="preserve">FS-50</t>
  </si>
  <si>
    <t xml:space="preserve">LGRRTKRA</t>
  </si>
  <si>
    <t xml:space="preserve">FS-500</t>
  </si>
  <si>
    <t xml:space="preserve">SKSRSARS</t>
  </si>
  <si>
    <t xml:space="preserve">FS-501</t>
  </si>
  <si>
    <t xml:space="preserve">SKSRSSRS</t>
  </si>
  <si>
    <t xml:space="preserve">FS-502</t>
  </si>
  <si>
    <t xml:space="preserve">SLKRQKRQ</t>
  </si>
  <si>
    <t xml:space="preserve">FS-503</t>
  </si>
  <si>
    <t xml:space="preserve">SQLRYRRC</t>
  </si>
  <si>
    <t xml:space="preserve">FS-504</t>
  </si>
  <si>
    <t xml:space="preserve">SQSRIRRM</t>
  </si>
  <si>
    <t xml:space="preserve">FS-505</t>
  </si>
  <si>
    <t xml:space="preserve">SRLRFDRF</t>
  </si>
  <si>
    <t xml:space="preserve">FS-506</t>
  </si>
  <si>
    <t xml:space="preserve">SRRRFYRP</t>
  </si>
  <si>
    <t xml:space="preserve">FS-507</t>
  </si>
  <si>
    <t xml:space="preserve">SSGRPRRS</t>
  </si>
  <si>
    <t xml:space="preserve">FS-508</t>
  </si>
  <si>
    <t xml:space="preserve">TEHRVCRS</t>
  </si>
  <si>
    <t xml:space="preserve">FS-509</t>
  </si>
  <si>
    <t xml:space="preserve">TKRRNQRD</t>
  </si>
  <si>
    <t xml:space="preserve">FS-51</t>
  </si>
  <si>
    <t xml:space="preserve">LLRRGKRH</t>
  </si>
  <si>
    <t xml:space="preserve">FS-510</t>
  </si>
  <si>
    <t xml:space="preserve">TPGDPKRT</t>
  </si>
  <si>
    <t xml:space="preserve">FS-511</t>
  </si>
  <si>
    <t xml:space="preserve">TQSRIRRM</t>
  </si>
  <si>
    <t xml:space="preserve">FS-512</t>
  </si>
  <si>
    <t xml:space="preserve">TYQRHYRN</t>
  </si>
  <si>
    <t xml:space="preserve">FS-513</t>
  </si>
  <si>
    <t xml:space="preserve">VPRRSKRI</t>
  </si>
  <si>
    <t xml:space="preserve">FS-514</t>
  </si>
  <si>
    <t xml:space="preserve">VRFRGKRE</t>
  </si>
  <si>
    <t xml:space="preserve">FS-515</t>
  </si>
  <si>
    <t xml:space="preserve">VRGRAGRS</t>
  </si>
  <si>
    <t xml:space="preserve">FS-516</t>
  </si>
  <si>
    <t xml:space="preserve">VSVRRKRQ</t>
  </si>
  <si>
    <t xml:space="preserve">FS-517</t>
  </si>
  <si>
    <t xml:space="preserve">VYARVSRF</t>
  </si>
  <si>
    <t xml:space="preserve">FS-518</t>
  </si>
  <si>
    <t xml:space="preserve">VYVRVSRF</t>
  </si>
  <si>
    <t xml:space="preserve">FS-519</t>
  </si>
  <si>
    <t xml:space="preserve">YGRRRRRS</t>
  </si>
  <si>
    <t xml:space="preserve">FS-52</t>
  </si>
  <si>
    <t xml:space="preserve">LNARYSRS</t>
  </si>
  <si>
    <t xml:space="preserve">FS-520</t>
  </si>
  <si>
    <t xml:space="preserve">YIERSPRS</t>
  </si>
  <si>
    <t xml:space="preserve">FS-521</t>
  </si>
  <si>
    <t xml:space="preserve">AKRRFRRQ</t>
  </si>
  <si>
    <t xml:space="preserve">FS-522</t>
  </si>
  <si>
    <t xml:space="preserve">AKSRPVRD</t>
  </si>
  <si>
    <t xml:space="preserve">FS-523</t>
  </si>
  <si>
    <t xml:space="preserve">AKSRPVRG</t>
  </si>
  <si>
    <t xml:space="preserve">FS-524</t>
  </si>
  <si>
    <t xml:space="preserve">EFERAPRS</t>
  </si>
  <si>
    <t xml:space="preserve">FS-525</t>
  </si>
  <si>
    <t xml:space="preserve">FNLRMKRD</t>
  </si>
  <si>
    <t xml:space="preserve">FS-526</t>
  </si>
  <si>
    <t xml:space="preserve">FRARFRRL</t>
  </si>
  <si>
    <t xml:space="preserve">FS-527</t>
  </si>
  <si>
    <t xml:space="preserve">FYLRRRRR</t>
  </si>
  <si>
    <t xml:space="preserve">FS-528</t>
  </si>
  <si>
    <t xml:space="preserve">FYNRRRRS</t>
  </si>
  <si>
    <t xml:space="preserve">FS-529</t>
  </si>
  <si>
    <t xml:space="preserve">GDGRSYRG</t>
  </si>
  <si>
    <t xml:space="preserve">FS-53</t>
  </si>
  <si>
    <t xml:space="preserve">LNERLKRV</t>
  </si>
  <si>
    <t xml:space="preserve">FS-530</t>
  </si>
  <si>
    <t xml:space="preserve">GHGRQERS</t>
  </si>
  <si>
    <t xml:space="preserve">FS-531</t>
  </si>
  <si>
    <t xml:space="preserve">GLRRRRRF</t>
  </si>
  <si>
    <t xml:space="preserve">FS-532</t>
  </si>
  <si>
    <t xml:space="preserve">GRRRRHRS</t>
  </si>
  <si>
    <t xml:space="preserve">FS-533</t>
  </si>
  <si>
    <t xml:space="preserve">GRSRPDRS</t>
  </si>
  <si>
    <t xml:space="preserve">FS-534</t>
  </si>
  <si>
    <t xml:space="preserve">GYELQGRE</t>
  </si>
  <si>
    <t xml:space="preserve">FS-535</t>
  </si>
  <si>
    <t xml:space="preserve">HFSRQKRS</t>
  </si>
  <si>
    <t xml:space="preserve">FS-536</t>
  </si>
  <si>
    <t xml:space="preserve">HKSRKERR</t>
  </si>
  <si>
    <t xml:space="preserve">FS-537</t>
  </si>
  <si>
    <t xml:space="preserve">HPKRPSRQ</t>
  </si>
  <si>
    <t xml:space="preserve">FS-538</t>
  </si>
  <si>
    <t xml:space="preserve">HPQRKRRG</t>
  </si>
  <si>
    <t xml:space="preserve">FS-539</t>
  </si>
  <si>
    <t xml:space="preserve">IDRRIARF</t>
  </si>
  <si>
    <t xml:space="preserve">FS-54</t>
  </si>
  <si>
    <t xml:space="preserve">LPNREDRA</t>
  </si>
  <si>
    <t xml:space="preserve">FS-540</t>
  </si>
  <si>
    <t xml:space="preserve">IHHRQKRS</t>
  </si>
  <si>
    <t xml:space="preserve">FS-541</t>
  </si>
  <si>
    <t xml:space="preserve">IKSRFGRG</t>
  </si>
  <si>
    <t xml:space="preserve">FS-542</t>
  </si>
  <si>
    <t xml:space="preserve">ISPRQKRD</t>
  </si>
  <si>
    <t xml:space="preserve">FS-543</t>
  </si>
  <si>
    <t xml:space="preserve">ISPRQRRA</t>
  </si>
  <si>
    <t xml:space="preserve">FS-544</t>
  </si>
  <si>
    <t xml:space="preserve">KDSRCDRD</t>
  </si>
  <si>
    <t xml:space="preserve">FS-545</t>
  </si>
  <si>
    <t xml:space="preserve">KGSRWKRP</t>
  </si>
  <si>
    <t xml:space="preserve">FS-546</t>
  </si>
  <si>
    <t xml:space="preserve">KPSKLKRS</t>
  </si>
  <si>
    <t xml:space="preserve">FS-547</t>
  </si>
  <si>
    <t xml:space="preserve">LASRRYRG</t>
  </si>
  <si>
    <t xml:space="preserve">FS-548</t>
  </si>
  <si>
    <t xml:space="preserve">LGDREKRD</t>
  </si>
  <si>
    <t xml:space="preserve">FS-549</t>
  </si>
  <si>
    <t xml:space="preserve">LRTREKRG</t>
  </si>
  <si>
    <t xml:space="preserve">FS-55</t>
  </si>
  <si>
    <t xml:space="preserve">LPSRLRRM</t>
  </si>
  <si>
    <t xml:space="preserve">FS-550</t>
  </si>
  <si>
    <t xml:space="preserve">LSERQNRS</t>
  </si>
  <si>
    <t xml:space="preserve">FS-551</t>
  </si>
  <si>
    <t xml:space="preserve">NCSRKRRT</t>
  </si>
  <si>
    <t xml:space="preserve">FS-552</t>
  </si>
  <si>
    <t xml:space="preserve">NEKRQRRQ</t>
  </si>
  <si>
    <t xml:space="preserve">FS-553</t>
  </si>
  <si>
    <t xml:space="preserve">NFSRCKRG</t>
  </si>
  <si>
    <t xml:space="preserve">FS-554</t>
  </si>
  <si>
    <t xml:space="preserve">NQLRVKRS</t>
  </si>
  <si>
    <t xml:space="preserve">FS-555</t>
  </si>
  <si>
    <t xml:space="preserve">PHRRRRRG</t>
  </si>
  <si>
    <t xml:space="preserve">FS-556</t>
  </si>
  <si>
    <t xml:space="preserve">PLARPRRD</t>
  </si>
  <si>
    <t xml:space="preserve">FS-557</t>
  </si>
  <si>
    <t xml:space="preserve">PVPRQRRP</t>
  </si>
  <si>
    <t xml:space="preserve">FS-558</t>
  </si>
  <si>
    <t xml:space="preserve">QRDRQKRR</t>
  </si>
  <si>
    <t xml:space="preserve">FS-559</t>
  </si>
  <si>
    <t xml:space="preserve">RIGRTARS</t>
  </si>
  <si>
    <t xml:space="preserve">FS-56</t>
  </si>
  <si>
    <t xml:space="preserve">LRRVLRRD</t>
  </si>
  <si>
    <t xml:space="preserve">FS-560</t>
  </si>
  <si>
    <t xml:space="preserve">RNRRHPRS</t>
  </si>
  <si>
    <t xml:space="preserve">FS-561</t>
  </si>
  <si>
    <t xml:space="preserve">RVYRQKRS</t>
  </si>
  <si>
    <t xml:space="preserve">FS-562</t>
  </si>
  <si>
    <t xml:space="preserve">SIARQKRI</t>
  </si>
  <si>
    <t xml:space="preserve">FS-563</t>
  </si>
  <si>
    <t xml:space="preserve">SIRRQKRE</t>
  </si>
  <si>
    <t xml:space="preserve">FS-564</t>
  </si>
  <si>
    <t xml:space="preserve">SQQRQYRS</t>
  </si>
  <si>
    <t xml:space="preserve">FS-565</t>
  </si>
  <si>
    <t xml:space="preserve">SRYRAQRF</t>
  </si>
  <si>
    <t xml:space="preserve">FS-566</t>
  </si>
  <si>
    <t xml:space="preserve">STVRSLRS</t>
  </si>
  <si>
    <t xml:space="preserve">FS-567</t>
  </si>
  <si>
    <t xml:space="preserve">TLSRKKRA</t>
  </si>
  <si>
    <t xml:space="preserve">FS-568</t>
  </si>
  <si>
    <t xml:space="preserve">TNLRIKRD</t>
  </si>
  <si>
    <t xml:space="preserve">FS-569</t>
  </si>
  <si>
    <t xml:space="preserve">TNVVFKRD</t>
  </si>
  <si>
    <t xml:space="preserve">FS-57</t>
  </si>
  <si>
    <t xml:space="preserve">LRSRSGRS</t>
  </si>
  <si>
    <t xml:space="preserve">FS-570</t>
  </si>
  <si>
    <t xml:space="preserve">TPQRLRRQ</t>
  </si>
  <si>
    <t xml:space="preserve">FS-571</t>
  </si>
  <si>
    <t xml:space="preserve">TSSRNARN</t>
  </si>
  <si>
    <t xml:space="preserve">FS-572</t>
  </si>
  <si>
    <t xml:space="preserve">TSSSRKRS</t>
  </si>
  <si>
    <t xml:space="preserve">FS-573</t>
  </si>
  <si>
    <t xml:space="preserve">VLTRSRRD</t>
  </si>
  <si>
    <t xml:space="preserve">FS-574</t>
  </si>
  <si>
    <t xml:space="preserve">WPHRSRKA</t>
  </si>
  <si>
    <t xml:space="preserve">FS-575</t>
  </si>
  <si>
    <t xml:space="preserve">WRNRKKKT</t>
  </si>
  <si>
    <t xml:space="preserve">FS-576</t>
  </si>
  <si>
    <t xml:space="preserve">YIRRTKRF</t>
  </si>
  <si>
    <t xml:space="preserve">FS-577</t>
  </si>
  <si>
    <t xml:space="preserve">YYHRHTRS</t>
  </si>
  <si>
    <t xml:space="preserve">FS-578</t>
  </si>
  <si>
    <t xml:space="preserve">AKQRGKRA</t>
  </si>
  <si>
    <t xml:space="preserve">FS-579</t>
  </si>
  <si>
    <t xml:space="preserve">ALDRTKRQ</t>
  </si>
  <si>
    <t xml:space="preserve">FS-58</t>
  </si>
  <si>
    <t xml:space="preserve">LRTRPRRF</t>
  </si>
  <si>
    <t xml:space="preserve">FS-580</t>
  </si>
  <si>
    <t xml:space="preserve">ASIRHARF</t>
  </si>
  <si>
    <t xml:space="preserve">FS-581</t>
  </si>
  <si>
    <t xml:space="preserve">CHLRRFRS</t>
  </si>
  <si>
    <t xml:space="preserve">FS-582</t>
  </si>
  <si>
    <t xml:space="preserve">CLSRRRRA</t>
  </si>
  <si>
    <t xml:space="preserve">FS-583</t>
  </si>
  <si>
    <t xml:space="preserve">CRRRRRRK</t>
  </si>
  <si>
    <t xml:space="preserve">FS-584</t>
  </si>
  <si>
    <t xml:space="preserve">CSHRERRD</t>
  </si>
  <si>
    <t xml:space="preserve">FS-585</t>
  </si>
  <si>
    <t xml:space="preserve">ENLRKRRD</t>
  </si>
  <si>
    <t xml:space="preserve">FS-586</t>
  </si>
  <si>
    <t xml:space="preserve">FCCRKKRR</t>
  </si>
  <si>
    <t xml:space="preserve">FS-587</t>
  </si>
  <si>
    <t xml:space="preserve">FSAREKRD</t>
  </si>
  <si>
    <t xml:space="preserve">FS-588</t>
  </si>
  <si>
    <t xml:space="preserve">FSSRDERS</t>
  </si>
  <si>
    <t xml:space="preserve">FS-589</t>
  </si>
  <si>
    <t xml:space="preserve">FSSREERS</t>
  </si>
  <si>
    <t xml:space="preserve">FS-59</t>
  </si>
  <si>
    <t xml:space="preserve">LTQRTARA</t>
  </si>
  <si>
    <t xml:space="preserve">FS-590</t>
  </si>
  <si>
    <t xml:space="preserve">FWVRSKRS</t>
  </si>
  <si>
    <t xml:space="preserve">FS-591</t>
  </si>
  <si>
    <t xml:space="preserve">GDSRVMRW</t>
  </si>
  <si>
    <t xml:space="preserve">FS-592</t>
  </si>
  <si>
    <t xml:space="preserve">GGRRRRRT</t>
  </si>
  <si>
    <t xml:space="preserve">FS-593</t>
  </si>
  <si>
    <t xml:space="preserve">GPIRLKRD</t>
  </si>
  <si>
    <t xml:space="preserve">FS-594</t>
  </si>
  <si>
    <t xml:space="preserve">GRSRRPRL</t>
  </si>
  <si>
    <t xml:space="preserve">FS-595</t>
  </si>
  <si>
    <t xml:space="preserve">HLVPVLRG</t>
  </si>
  <si>
    <t xml:space="preserve">FS-596</t>
  </si>
  <si>
    <t xml:space="preserve">HNNRVGRQ</t>
  </si>
  <si>
    <t xml:space="preserve">FS-597</t>
  </si>
  <si>
    <t xml:space="preserve">HPSPLKRS</t>
  </si>
  <si>
    <t xml:space="preserve">FS-598</t>
  </si>
  <si>
    <t xml:space="preserve">ILSRKKRS</t>
  </si>
  <si>
    <t xml:space="preserve">FS-599</t>
  </si>
  <si>
    <t xml:space="preserve">IPARMKRA</t>
  </si>
  <si>
    <t xml:space="preserve">FS-6</t>
  </si>
  <si>
    <t xml:space="preserve">APARERRG</t>
  </si>
  <si>
    <t xml:space="preserve">FS-60</t>
  </si>
  <si>
    <t xml:space="preserve">LWGRTRRL</t>
  </si>
  <si>
    <t xml:space="preserve">FS-600</t>
  </si>
  <si>
    <t xml:space="preserve">KAARAKKI</t>
  </si>
  <si>
    <t xml:space="preserve">FS-601</t>
  </si>
  <si>
    <t xml:space="preserve">KERREKRA</t>
  </si>
  <si>
    <t xml:space="preserve">FS-602</t>
  </si>
  <si>
    <t xml:space="preserve">KHNRPRRD</t>
  </si>
  <si>
    <t xml:space="preserve">FS-603</t>
  </si>
  <si>
    <t xml:space="preserve">KSVRKRRV</t>
  </si>
  <si>
    <t xml:space="preserve">FS-604</t>
  </si>
  <si>
    <t xml:space="preserve">LAARKRRQ</t>
  </si>
  <si>
    <t xml:space="preserve">FS-605</t>
  </si>
  <si>
    <t xml:space="preserve">LELRRVRS</t>
  </si>
  <si>
    <t xml:space="preserve">FS-606</t>
  </si>
  <si>
    <t xml:space="preserve">LFRRRRRG</t>
  </si>
  <si>
    <t xml:space="preserve">FS-607</t>
  </si>
  <si>
    <t xml:space="preserve">LHSRNKRL</t>
  </si>
  <si>
    <t xml:space="preserve">FS-608</t>
  </si>
  <si>
    <t xml:space="preserve">LIPRVRRA</t>
  </si>
  <si>
    <t xml:space="preserve">FS-609</t>
  </si>
  <si>
    <t xml:space="preserve">LKPRPKRS</t>
  </si>
  <si>
    <t xml:space="preserve">FS-61</t>
  </si>
  <si>
    <t xml:space="preserve">LYNRTRRI</t>
  </si>
  <si>
    <t xml:space="preserve">FS-610</t>
  </si>
  <si>
    <t xml:space="preserve">LKRMQKRS</t>
  </si>
  <si>
    <t xml:space="preserve">FS-611</t>
  </si>
  <si>
    <t xml:space="preserve">LLSRRPRD</t>
  </si>
  <si>
    <t xml:space="preserve">FS-612</t>
  </si>
  <si>
    <t xml:space="preserve">LPCRPQRS</t>
  </si>
  <si>
    <t xml:space="preserve">FS-613</t>
  </si>
  <si>
    <t xml:space="preserve">LRLRKGRS</t>
  </si>
  <si>
    <t xml:space="preserve">FS-614</t>
  </si>
  <si>
    <t xml:space="preserve">LRPRFRRE</t>
  </si>
  <si>
    <t xml:space="preserve">FS-615</t>
  </si>
  <si>
    <t xml:space="preserve">LSNRTMKS</t>
  </si>
  <si>
    <t xml:space="preserve">FS-616</t>
  </si>
  <si>
    <t xml:space="preserve">LSSRVPRS</t>
  </si>
  <si>
    <t xml:space="preserve">FS-617</t>
  </si>
  <si>
    <t xml:space="preserve">LYSRVGRS</t>
  </si>
  <si>
    <t xml:space="preserve">FS-618</t>
  </si>
  <si>
    <t xml:space="preserve">NKVRAKRS</t>
  </si>
  <si>
    <t xml:space="preserve">FS-619</t>
  </si>
  <si>
    <t xml:space="preserve">PKARRKRY</t>
  </si>
  <si>
    <t xml:space="preserve">FS-62</t>
  </si>
  <si>
    <t xml:space="preserve">MSSRNFRF</t>
  </si>
  <si>
    <t xml:space="preserve">FS-620</t>
  </si>
  <si>
    <t xml:space="preserve">PVFRQKRS</t>
  </si>
  <si>
    <t xml:space="preserve">FS-621</t>
  </si>
  <si>
    <t xml:space="preserve">QASRTRRN</t>
  </si>
  <si>
    <t xml:space="preserve">FS-622</t>
  </si>
  <si>
    <t xml:space="preserve">QEVRSKRD</t>
  </si>
  <si>
    <t xml:space="preserve">FS-623</t>
  </si>
  <si>
    <t xml:space="preserve">QSLRCRRC</t>
  </si>
  <si>
    <t xml:space="preserve">FS-624</t>
  </si>
  <si>
    <t xml:space="preserve">RRATLKRS</t>
  </si>
  <si>
    <t xml:space="preserve">FS-625</t>
  </si>
  <si>
    <t xml:space="preserve">SLHLKKRI</t>
  </si>
  <si>
    <t xml:space="preserve">FS-626</t>
  </si>
  <si>
    <t xml:space="preserve">SLVRNRRI</t>
  </si>
  <si>
    <t xml:space="preserve">FS-627</t>
  </si>
  <si>
    <t xml:space="preserve">SPARETRS</t>
  </si>
  <si>
    <t xml:space="preserve">FS-628</t>
  </si>
  <si>
    <t xml:space="preserve">TAQRHRRY</t>
  </si>
  <si>
    <t xml:space="preserve">FS-629</t>
  </si>
  <si>
    <t xml:space="preserve">TDDDFERS</t>
  </si>
  <si>
    <t xml:space="preserve">FS-63</t>
  </si>
  <si>
    <t xml:space="preserve">NATRAPRS</t>
  </si>
  <si>
    <t xml:space="preserve">FS-630</t>
  </si>
  <si>
    <t xml:space="preserve">TSSRRKRD</t>
  </si>
  <si>
    <t xml:space="preserve">FS-631</t>
  </si>
  <si>
    <t xml:space="preserve">VGSKQRRI</t>
  </si>
  <si>
    <t xml:space="preserve">FS-632</t>
  </si>
  <si>
    <t xml:space="preserve">VRSRHLRA</t>
  </si>
  <si>
    <t xml:space="preserve">FS-633</t>
  </si>
  <si>
    <t xml:space="preserve">YINRKKKV</t>
  </si>
  <si>
    <t xml:space="preserve">FS-634</t>
  </si>
  <si>
    <t xml:space="preserve">YLNRKRRG</t>
  </si>
  <si>
    <t xml:space="preserve">FS-635</t>
  </si>
  <si>
    <t xml:space="preserve">YLNRYKRA</t>
  </si>
  <si>
    <t xml:space="preserve">FS-636</t>
  </si>
  <si>
    <t xml:space="preserve">YRARLSRG</t>
  </si>
  <si>
    <t xml:space="preserve">FS-637</t>
  </si>
  <si>
    <t xml:space="preserve">YRTRRKRE</t>
  </si>
  <si>
    <t xml:space="preserve">FS-638</t>
  </si>
  <si>
    <t xml:space="preserve">AAARRRRH</t>
  </si>
  <si>
    <t xml:space="preserve">FS-639</t>
  </si>
  <si>
    <t xml:space="preserve">AFGRRRRD</t>
  </si>
  <si>
    <t xml:space="preserve">FS-64</t>
  </si>
  <si>
    <t xml:space="preserve">NRARFRRA</t>
  </si>
  <si>
    <t xml:space="preserve">FS-640</t>
  </si>
  <si>
    <t xml:space="preserve">AHRRNKKD</t>
  </si>
  <si>
    <t xml:space="preserve">FS-641</t>
  </si>
  <si>
    <t xml:space="preserve">AKSRPKRR</t>
  </si>
  <si>
    <t xml:space="preserve">FS-642</t>
  </si>
  <si>
    <t xml:space="preserve">ANHVVKRD</t>
  </si>
  <si>
    <t xml:space="preserve">FS-643</t>
  </si>
  <si>
    <t xml:space="preserve">ANVRRKRY</t>
  </si>
  <si>
    <t xml:space="preserve">FS-644</t>
  </si>
  <si>
    <t xml:space="preserve">AVPRLRRD</t>
  </si>
  <si>
    <t xml:space="preserve">FS-645</t>
  </si>
  <si>
    <t xml:space="preserve">CPGRPWKS</t>
  </si>
  <si>
    <t xml:space="preserve">FS-646</t>
  </si>
  <si>
    <t xml:space="preserve">DHWRSRRT</t>
  </si>
  <si>
    <t xml:space="preserve">FS-647</t>
  </si>
  <si>
    <t xml:space="preserve">DRRRRRRD</t>
  </si>
  <si>
    <t xml:space="preserve">FS-648</t>
  </si>
  <si>
    <t xml:space="preserve">DVNRLKRE</t>
  </si>
  <si>
    <t xml:space="preserve">FS-649</t>
  </si>
  <si>
    <t xml:space="preserve">EISRKRRS</t>
  </si>
  <si>
    <t xml:space="preserve">FS-65</t>
  </si>
  <si>
    <t xml:space="preserve">NRGIGKRS</t>
  </si>
  <si>
    <t xml:space="preserve">FS-650</t>
  </si>
  <si>
    <t xml:space="preserve">ERKRIKRA</t>
  </si>
  <si>
    <t xml:space="preserve">FS-651</t>
  </si>
  <si>
    <t xml:space="preserve">FHIRRKRY</t>
  </si>
  <si>
    <t xml:space="preserve">FS-652</t>
  </si>
  <si>
    <t xml:space="preserve">FPNRDQRD</t>
  </si>
  <si>
    <t xml:space="preserve">FS-653</t>
  </si>
  <si>
    <t xml:space="preserve">GAERKMRD</t>
  </si>
  <si>
    <t xml:space="preserve">FS-654</t>
  </si>
  <si>
    <t xml:space="preserve">GGRRRKKS</t>
  </si>
  <si>
    <t xml:space="preserve">FS-655</t>
  </si>
  <si>
    <t xml:space="preserve">GKVRLRRA</t>
  </si>
  <si>
    <t xml:space="preserve">FS-656</t>
  </si>
  <si>
    <t xml:space="preserve">GQARWKRP</t>
  </si>
  <si>
    <t xml:space="preserve">FS-657</t>
  </si>
  <si>
    <t xml:space="preserve">GRPRSRKI</t>
  </si>
  <si>
    <t xml:space="preserve">FS-658</t>
  </si>
  <si>
    <t xml:space="preserve">GRQRKPRP</t>
  </si>
  <si>
    <t xml:space="preserve">FS-659</t>
  </si>
  <si>
    <t xml:space="preserve">GSHMKRRS</t>
  </si>
  <si>
    <t xml:space="preserve">FS-66</t>
  </si>
  <si>
    <t xml:space="preserve">PALRSARS</t>
  </si>
  <si>
    <t xml:space="preserve">FS-660</t>
  </si>
  <si>
    <t xml:space="preserve">GTWRPRRS</t>
  </si>
  <si>
    <t xml:space="preserve">FS-661</t>
  </si>
  <si>
    <t xml:space="preserve">GVARFYRS</t>
  </si>
  <si>
    <t xml:space="preserve">FS-662</t>
  </si>
  <si>
    <t xml:space="preserve">HIARALRN</t>
  </si>
  <si>
    <t xml:space="preserve">FS-663</t>
  </si>
  <si>
    <t xml:space="preserve">HSKRRVRD</t>
  </si>
  <si>
    <t xml:space="preserve">FS-664</t>
  </si>
  <si>
    <t xml:space="preserve">IIIRDQRS</t>
  </si>
  <si>
    <t xml:space="preserve">FS-665</t>
  </si>
  <si>
    <t xml:space="preserve">ILHRQKRG</t>
  </si>
  <si>
    <t xml:space="preserve">FS-666</t>
  </si>
  <si>
    <t xml:space="preserve">ILNRPKRY</t>
  </si>
  <si>
    <t xml:space="preserve">FS-667</t>
  </si>
  <si>
    <t xml:space="preserve">INFRDKRS</t>
  </si>
  <si>
    <t xml:space="preserve">FS-668</t>
  </si>
  <si>
    <t xml:space="preserve">IPCRSIRD</t>
  </si>
  <si>
    <t xml:space="preserve">FS-669</t>
  </si>
  <si>
    <t xml:space="preserve">IRSGKKRT</t>
  </si>
  <si>
    <t xml:space="preserve">FS-67</t>
  </si>
  <si>
    <t xml:space="preserve">PANRSRRG</t>
  </si>
  <si>
    <t xml:space="preserve">FS-670</t>
  </si>
  <si>
    <t xml:space="preserve">KDSRQKRS</t>
  </si>
  <si>
    <t xml:space="preserve">FS-671</t>
  </si>
  <si>
    <t xml:space="preserve">KKERRPRG</t>
  </si>
  <si>
    <t xml:space="preserve">FS-672</t>
  </si>
  <si>
    <t xml:space="preserve">KKIRGKRF</t>
  </si>
  <si>
    <t xml:space="preserve">FS-673</t>
  </si>
  <si>
    <t xml:space="preserve">KKKRKKRK</t>
  </si>
  <si>
    <t xml:space="preserve">FS-674</t>
  </si>
  <si>
    <t xml:space="preserve">KKMRVWRD</t>
  </si>
  <si>
    <t xml:space="preserve">FS-675</t>
  </si>
  <si>
    <t xml:space="preserve">KKQETKRS</t>
  </si>
  <si>
    <t xml:space="preserve">FS-676</t>
  </si>
  <si>
    <t xml:space="preserve">KKSRAERK</t>
  </si>
  <si>
    <t xml:space="preserve">FS-677</t>
  </si>
  <si>
    <t xml:space="preserve">KNQRKIRI</t>
  </si>
  <si>
    <t xml:space="preserve">FS-678</t>
  </si>
  <si>
    <t xml:space="preserve">KQRRLPRS</t>
  </si>
  <si>
    <t xml:space="preserve">FS-679</t>
  </si>
  <si>
    <t xml:space="preserve">KRRRGRKS</t>
  </si>
  <si>
    <t xml:space="preserve">FS-68</t>
  </si>
  <si>
    <t xml:space="preserve">PGRRPRRG</t>
  </si>
  <si>
    <t xml:space="preserve">FS-680</t>
  </si>
  <si>
    <t xml:space="preserve">KRSHLKRD</t>
  </si>
  <si>
    <t xml:space="preserve">FS-681</t>
  </si>
  <si>
    <t xml:space="preserve">KVIRHKRQ</t>
  </si>
  <si>
    <t xml:space="preserve">FS-682</t>
  </si>
  <si>
    <t xml:space="preserve">LAARGARL</t>
  </si>
  <si>
    <t xml:space="preserve">FS-683</t>
  </si>
  <si>
    <t xml:space="preserve">LADREKRA</t>
  </si>
  <si>
    <t xml:space="preserve">FS-684</t>
  </si>
  <si>
    <t xml:space="preserve">LPFRSKRQ</t>
  </si>
  <si>
    <t xml:space="preserve">FS-685</t>
  </si>
  <si>
    <t xml:space="preserve">LQRRWKRT</t>
  </si>
  <si>
    <t xml:space="preserve">FS-686</t>
  </si>
  <si>
    <t xml:space="preserve">LRKRLLRD</t>
  </si>
  <si>
    <t xml:space="preserve">FS-687</t>
  </si>
  <si>
    <t xml:space="preserve">LSPRVKRI</t>
  </si>
  <si>
    <t xml:space="preserve">FS-688</t>
  </si>
  <si>
    <t xml:space="preserve">LSSRHSRS</t>
  </si>
  <si>
    <t xml:space="preserve">FS-689</t>
  </si>
  <si>
    <t xml:space="preserve">LTKRLKRH</t>
  </si>
  <si>
    <t xml:space="preserve">FS-69</t>
  </si>
  <si>
    <t xml:space="preserve">PISRRRRH</t>
  </si>
  <si>
    <t xml:space="preserve">FS-690</t>
  </si>
  <si>
    <t xml:space="preserve">MASRFPRA</t>
  </si>
  <si>
    <t xml:space="preserve">FS-691</t>
  </si>
  <si>
    <t xml:space="preserve">MLRRTKRG</t>
  </si>
  <si>
    <t xml:space="preserve">FS-692</t>
  </si>
  <si>
    <t xml:space="preserve">MLSRFGRF</t>
  </si>
  <si>
    <t xml:space="preserve">FS-693</t>
  </si>
  <si>
    <t xml:space="preserve">NDARRTRS</t>
  </si>
  <si>
    <t xml:space="preserve">FS-694</t>
  </si>
  <si>
    <t xml:space="preserve">NKARLKKI</t>
  </si>
  <si>
    <t xml:space="preserve">FS-695</t>
  </si>
  <si>
    <t xml:space="preserve">NKFRTKRY</t>
  </si>
  <si>
    <t xml:space="preserve">FS-696</t>
  </si>
  <si>
    <t xml:space="preserve">NKNRLRRI</t>
  </si>
  <si>
    <t xml:space="preserve">FS-697</t>
  </si>
  <si>
    <t xml:space="preserve">NLSRNRRL</t>
  </si>
  <si>
    <t xml:space="preserve">FS-698</t>
  </si>
  <si>
    <t xml:space="preserve">NVVRARRQ</t>
  </si>
  <si>
    <t xml:space="preserve">FS-699</t>
  </si>
  <si>
    <t xml:space="preserve">PLKRFKRA</t>
  </si>
  <si>
    <t xml:space="preserve">FS-7</t>
  </si>
  <si>
    <t xml:space="preserve">APRRLRRA</t>
  </si>
  <si>
    <t xml:space="preserve">FS-70</t>
  </si>
  <si>
    <t xml:space="preserve">PPQKAKRS</t>
  </si>
  <si>
    <t xml:space="preserve">FS-700</t>
  </si>
  <si>
    <t xml:space="preserve">PLTRSKRD</t>
  </si>
  <si>
    <t xml:space="preserve">FS-701</t>
  </si>
  <si>
    <t xml:space="preserve">PMSRGDRF</t>
  </si>
  <si>
    <t xml:space="preserve">FS-702</t>
  </si>
  <si>
    <t xml:space="preserve">PTTRVRRR</t>
  </si>
  <si>
    <t xml:space="preserve">FS-703</t>
  </si>
  <si>
    <t xml:space="preserve">QMHRKFRS</t>
  </si>
  <si>
    <t xml:space="preserve">FS-704</t>
  </si>
  <si>
    <t xml:space="preserve">QPPRPFRS</t>
  </si>
  <si>
    <t xml:space="preserve">FS-705</t>
  </si>
  <si>
    <t xml:space="preserve">REYRGQRS</t>
  </si>
  <si>
    <t xml:space="preserve">FS-706</t>
  </si>
  <si>
    <t xml:space="preserve">RHLREKRF</t>
  </si>
  <si>
    <t xml:space="preserve">FS-707</t>
  </si>
  <si>
    <t xml:space="preserve">RHRRQRRS</t>
  </si>
  <si>
    <t xml:space="preserve">FS-708</t>
  </si>
  <si>
    <t xml:space="preserve">RHVRISRS</t>
  </si>
  <si>
    <t xml:space="preserve">FS-709</t>
  </si>
  <si>
    <t xml:space="preserve">RNRRHHRD</t>
  </si>
  <si>
    <t xml:space="preserve">FS-71</t>
  </si>
  <si>
    <t xml:space="preserve">PPRRKRRQ</t>
  </si>
  <si>
    <t xml:space="preserve">FS-710</t>
  </si>
  <si>
    <t xml:space="preserve">RPRRMKRE</t>
  </si>
  <si>
    <t xml:space="preserve">FS-711</t>
  </si>
  <si>
    <t xml:space="preserve">RQERNKRF</t>
  </si>
  <si>
    <t xml:space="preserve">FS-712</t>
  </si>
  <si>
    <t xml:space="preserve">RRKRKKKE</t>
  </si>
  <si>
    <t xml:space="preserve">FS-713</t>
  </si>
  <si>
    <t xml:space="preserve">RRLRDKRR</t>
  </si>
  <si>
    <t xml:space="preserve">FS-714</t>
  </si>
  <si>
    <t xml:space="preserve">RSSRHPRR</t>
  </si>
  <si>
    <t xml:space="preserve">FS-715</t>
  </si>
  <si>
    <t xml:space="preserve">RYGRCKRD</t>
  </si>
  <si>
    <t xml:space="preserve">FS-716</t>
  </si>
  <si>
    <t xml:space="preserve">SCLRHKRS</t>
  </si>
  <si>
    <t xml:space="preserve">FS-717</t>
  </si>
  <si>
    <t xml:space="preserve">SFARIKKW</t>
  </si>
  <si>
    <t xml:space="preserve">FS-718</t>
  </si>
  <si>
    <t xml:space="preserve">SILRQRRC</t>
  </si>
  <si>
    <t xml:space="preserve">FS-719</t>
  </si>
  <si>
    <t xml:space="preserve">SITRMKRI</t>
  </si>
  <si>
    <t xml:space="preserve">FS-72</t>
  </si>
  <si>
    <t xml:space="preserve">PPRRRARS</t>
  </si>
  <si>
    <t xml:space="preserve">FS-720</t>
  </si>
  <si>
    <t xml:space="preserve">SKKRKKKH</t>
  </si>
  <si>
    <t xml:space="preserve">FS-721</t>
  </si>
  <si>
    <t xml:space="preserve">SKSLSKRS</t>
  </si>
  <si>
    <t xml:space="preserve">FS-722</t>
  </si>
  <si>
    <t xml:space="preserve">SNCRHERD</t>
  </si>
  <si>
    <t xml:space="preserve">FS-723</t>
  </si>
  <si>
    <t xml:space="preserve">SPSGQKRS</t>
  </si>
  <si>
    <t xml:space="preserve">FS-724</t>
  </si>
  <si>
    <t xml:space="preserve">SSPRCKRT</t>
  </si>
  <si>
    <t xml:space="preserve">FS-725</t>
  </si>
  <si>
    <t xml:space="preserve">TAQGMKRS</t>
  </si>
  <si>
    <t xml:space="preserve">FS-726</t>
  </si>
  <si>
    <t xml:space="preserve">TGARGLRS</t>
  </si>
  <si>
    <t xml:space="preserve">FS-727</t>
  </si>
  <si>
    <t xml:space="preserve">TKDNFKRS</t>
  </si>
  <si>
    <t xml:space="preserve">FS-728</t>
  </si>
  <si>
    <t xml:space="preserve">TLKRTRKF</t>
  </si>
  <si>
    <t xml:space="preserve">FS-729</t>
  </si>
  <si>
    <t xml:space="preserve">TPARKKRL</t>
  </si>
  <si>
    <t xml:space="preserve">FS-73</t>
  </si>
  <si>
    <t xml:space="preserve">PPSRARRR</t>
  </si>
  <si>
    <t xml:space="preserve">FS-730</t>
  </si>
  <si>
    <t xml:space="preserve">TRSRNSRF</t>
  </si>
  <si>
    <t xml:space="preserve">FS-731</t>
  </si>
  <si>
    <t xml:space="preserve">TVSRFRKA</t>
  </si>
  <si>
    <t xml:space="preserve">FS-732</t>
  </si>
  <si>
    <t xml:space="preserve">VDNRAVRS</t>
  </si>
  <si>
    <t xml:space="preserve">FS-733</t>
  </si>
  <si>
    <t xml:space="preserve">VFERVSRS</t>
  </si>
  <si>
    <t xml:space="preserve">FS-734</t>
  </si>
  <si>
    <t xml:space="preserve">VLRRAKRR</t>
  </si>
  <si>
    <t xml:space="preserve">FS-735</t>
  </si>
  <si>
    <t xml:space="preserve">VNQRVRRA</t>
  </si>
  <si>
    <t xml:space="preserve">FS-736</t>
  </si>
  <si>
    <t xml:space="preserve">VPPRRKKS</t>
  </si>
  <si>
    <t xml:space="preserve">FS-737</t>
  </si>
  <si>
    <t xml:space="preserve">YGCRRRRD</t>
  </si>
  <si>
    <t xml:space="preserve">FS-738</t>
  </si>
  <si>
    <t xml:space="preserve">YLSRVARS</t>
  </si>
  <si>
    <t xml:space="preserve">FS-739</t>
  </si>
  <si>
    <t xml:space="preserve">YPVREKKD</t>
  </si>
  <si>
    <t xml:space="preserve">FS-74</t>
  </si>
  <si>
    <t xml:space="preserve">PRAAERRS</t>
  </si>
  <si>
    <t xml:space="preserve">FS-740</t>
  </si>
  <si>
    <t xml:space="preserve">YRRRHRKH</t>
  </si>
  <si>
    <t xml:space="preserve">FS-741</t>
  </si>
  <si>
    <t xml:space="preserve">ADPRTWRS</t>
  </si>
  <si>
    <t xml:space="preserve">FS-742</t>
  </si>
  <si>
    <t xml:space="preserve">AESRACRG</t>
  </si>
  <si>
    <t xml:space="preserve">FS-743</t>
  </si>
  <si>
    <t xml:space="preserve">AISRRQRR</t>
  </si>
  <si>
    <t xml:space="preserve">FS-744</t>
  </si>
  <si>
    <t xml:space="preserve">AKAKRRRS</t>
  </si>
  <si>
    <t xml:space="preserve">FS-745</t>
  </si>
  <si>
    <t xml:space="preserve">AKARGPRS</t>
  </si>
  <si>
    <t xml:space="preserve">FS-746</t>
  </si>
  <si>
    <t xml:space="preserve">AKHRTKRS</t>
  </si>
  <si>
    <t xml:space="preserve">FS-747</t>
  </si>
  <si>
    <t xml:space="preserve">ALNRRKKQ</t>
  </si>
  <si>
    <t xml:space="preserve">FS-748</t>
  </si>
  <si>
    <t xml:space="preserve">ALNRTGRS</t>
  </si>
  <si>
    <t xml:space="preserve">FS-749</t>
  </si>
  <si>
    <t xml:space="preserve">ALSRPRRL</t>
  </si>
  <si>
    <t xml:space="preserve">FS-75</t>
  </si>
  <si>
    <t xml:space="preserve">PTGREKRP</t>
  </si>
  <si>
    <t xml:space="preserve">FS-750</t>
  </si>
  <si>
    <t xml:space="preserve">ANRRMKRI</t>
  </si>
  <si>
    <t xml:space="preserve">FS-751</t>
  </si>
  <si>
    <t xml:space="preserve">ASAVLKRD</t>
  </si>
  <si>
    <t xml:space="preserve">FS-752</t>
  </si>
  <si>
    <t xml:space="preserve">CSRRKPRD</t>
  </si>
  <si>
    <t xml:space="preserve">FS-753</t>
  </si>
  <si>
    <t xml:space="preserve">CVPRMRRP</t>
  </si>
  <si>
    <t xml:space="preserve">FS-754</t>
  </si>
  <si>
    <t xml:space="preserve">DELRGKRS</t>
  </si>
  <si>
    <t xml:space="preserve">FS-755</t>
  </si>
  <si>
    <t xml:space="preserve">DIIRQKRL</t>
  </si>
  <si>
    <t xml:space="preserve">FS-756</t>
  </si>
  <si>
    <t xml:space="preserve">DISRIKRG</t>
  </si>
  <si>
    <t xml:space="preserve">FS-757</t>
  </si>
  <si>
    <t xml:space="preserve">DLSRPSRS</t>
  </si>
  <si>
    <t xml:space="preserve">FS-758</t>
  </si>
  <si>
    <t xml:space="preserve">DQERKARY</t>
  </si>
  <si>
    <t xml:space="preserve">FS-759</t>
  </si>
  <si>
    <t xml:space="preserve">DRSRTPRG</t>
  </si>
  <si>
    <t xml:space="preserve">FS-76</t>
  </si>
  <si>
    <t xml:space="preserve">PTRRTKRT</t>
  </si>
  <si>
    <t xml:space="preserve">FS-760</t>
  </si>
  <si>
    <t xml:space="preserve">DSGRKTRS</t>
  </si>
  <si>
    <t xml:space="preserve">FS-761</t>
  </si>
  <si>
    <t xml:space="preserve">EAWRSRRD</t>
  </si>
  <si>
    <t xml:space="preserve">FS-762</t>
  </si>
  <si>
    <t xml:space="preserve">ELQRQKRS</t>
  </si>
  <si>
    <t xml:space="preserve">FS-763</t>
  </si>
  <si>
    <t xml:space="preserve">ERHRQTRS</t>
  </si>
  <si>
    <t xml:space="preserve">FS-764</t>
  </si>
  <si>
    <t xml:space="preserve">ESGRENRS</t>
  </si>
  <si>
    <t xml:space="preserve">FS-765</t>
  </si>
  <si>
    <t xml:space="preserve">ESIRMKRY</t>
  </si>
  <si>
    <t xml:space="preserve">FS-766</t>
  </si>
  <si>
    <t xml:space="preserve">EVRRVGRS</t>
  </si>
  <si>
    <t xml:space="preserve">FS-767</t>
  </si>
  <si>
    <t xml:space="preserve">FKHRRARF</t>
  </si>
  <si>
    <t xml:space="preserve">FS-768</t>
  </si>
  <si>
    <t xml:space="preserve">FKNRSCRI</t>
  </si>
  <si>
    <t xml:space="preserve">FS-769</t>
  </si>
  <si>
    <t xml:space="preserve">FLTRLRRP</t>
  </si>
  <si>
    <t xml:space="preserve">FS-77</t>
  </si>
  <si>
    <t xml:space="preserve">QGCRKDRG</t>
  </si>
  <si>
    <t xml:space="preserve">FS-770</t>
  </si>
  <si>
    <t xml:space="preserve">FPDRVKRN</t>
  </si>
  <si>
    <t xml:space="preserve">FS-771</t>
  </si>
  <si>
    <t xml:space="preserve">FPMRSKKI</t>
  </si>
  <si>
    <t xml:space="preserve">FS-772</t>
  </si>
  <si>
    <t xml:space="preserve">FRIRTIRS</t>
  </si>
  <si>
    <t xml:space="preserve">FS-773</t>
  </si>
  <si>
    <t xml:space="preserve">FRSRSKRR</t>
  </si>
  <si>
    <t xml:space="preserve">FS-774</t>
  </si>
  <si>
    <t xml:space="preserve">FRSRSLRE</t>
  </si>
  <si>
    <t xml:space="preserve">FS-775</t>
  </si>
  <si>
    <t xml:space="preserve">FSQRRKRR</t>
  </si>
  <si>
    <t xml:space="preserve">FS-776</t>
  </si>
  <si>
    <t xml:space="preserve">FVQRVFRD</t>
  </si>
  <si>
    <t xml:space="preserve">FS-777</t>
  </si>
  <si>
    <t xml:space="preserve">GAARLPRG</t>
  </si>
  <si>
    <t xml:space="preserve">FS-778</t>
  </si>
  <si>
    <t xml:space="preserve">GAGRVKRG</t>
  </si>
  <si>
    <t xml:space="preserve">FS-779</t>
  </si>
  <si>
    <t xml:space="preserve">GDNRHLRS</t>
  </si>
  <si>
    <t xml:space="preserve">FS-78</t>
  </si>
  <si>
    <t xml:space="preserve">QKGRVRRA</t>
  </si>
  <si>
    <t xml:space="preserve">FS-780</t>
  </si>
  <si>
    <t xml:space="preserve">GEMRKKRY</t>
  </si>
  <si>
    <t xml:space="preserve">FS-781</t>
  </si>
  <si>
    <t xml:space="preserve">GHFRLKRT</t>
  </si>
  <si>
    <t xml:space="preserve">FS-782</t>
  </si>
  <si>
    <t xml:space="preserve">GKARARRT</t>
  </si>
  <si>
    <t xml:space="preserve">FS-783</t>
  </si>
  <si>
    <t xml:space="preserve">GKRRFRRQ</t>
  </si>
  <si>
    <t xml:space="preserve">FS-784</t>
  </si>
  <si>
    <t xml:space="preserve">GPGRPYRA</t>
  </si>
  <si>
    <t xml:space="preserve">FS-785</t>
  </si>
  <si>
    <t xml:space="preserve">GPRRPMRP</t>
  </si>
  <si>
    <t xml:space="preserve">FS-786</t>
  </si>
  <si>
    <t xml:space="preserve">GRARCYRS</t>
  </si>
  <si>
    <t xml:space="preserve">FS-787</t>
  </si>
  <si>
    <t xml:space="preserve">GREERRRQ</t>
  </si>
  <si>
    <t xml:space="preserve">FS-788</t>
  </si>
  <si>
    <t xml:space="preserve">GSPRSKRA</t>
  </si>
  <si>
    <t xml:space="preserve">FS-789</t>
  </si>
  <si>
    <t xml:space="preserve">GSRRPRRD</t>
  </si>
  <si>
    <t xml:space="preserve">FS-79</t>
  </si>
  <si>
    <t xml:space="preserve">QKRREKKA</t>
  </si>
  <si>
    <t xml:space="preserve">FS-790</t>
  </si>
  <si>
    <t xml:space="preserve">HCSRSKRP</t>
  </si>
  <si>
    <t xml:space="preserve">FS-791</t>
  </si>
  <si>
    <t xml:space="preserve">HERRMKRF</t>
  </si>
  <si>
    <t xml:space="preserve">FS-792</t>
  </si>
  <si>
    <t xml:space="preserve">HHQRPKRY</t>
  </si>
  <si>
    <t xml:space="preserve">FS-793</t>
  </si>
  <si>
    <t xml:space="preserve">HLKRRVRS</t>
  </si>
  <si>
    <t xml:space="preserve">FS-794</t>
  </si>
  <si>
    <t xml:space="preserve">HNGRKKRS</t>
  </si>
  <si>
    <t xml:space="preserve">FS-795</t>
  </si>
  <si>
    <t xml:space="preserve">HPHRTKRE</t>
  </si>
  <si>
    <t xml:space="preserve">FS-796</t>
  </si>
  <si>
    <t xml:space="preserve">HQRRKYRS</t>
  </si>
  <si>
    <t xml:space="preserve">FS-797</t>
  </si>
  <si>
    <t xml:space="preserve">HRSRDGRY</t>
  </si>
  <si>
    <t xml:space="preserve">FS-798</t>
  </si>
  <si>
    <t xml:space="preserve">HRSVRRRA</t>
  </si>
  <si>
    <t xml:space="preserve">FS-799</t>
  </si>
  <si>
    <t xml:space="preserve">HTQRNRRS</t>
  </si>
  <si>
    <t xml:space="preserve">FS-8</t>
  </si>
  <si>
    <t xml:space="preserve">ARIRVKRY</t>
  </si>
  <si>
    <t xml:space="preserve">FS-80</t>
  </si>
  <si>
    <t xml:space="preserve">QKVRPRRW</t>
  </si>
  <si>
    <t xml:space="preserve">FS-800</t>
  </si>
  <si>
    <t xml:space="preserve">IFLRLKRR</t>
  </si>
  <si>
    <t xml:space="preserve">FS-801</t>
  </si>
  <si>
    <t xml:space="preserve">IFRRRPRQ</t>
  </si>
  <si>
    <t xml:space="preserve">FS-802</t>
  </si>
  <si>
    <t xml:space="preserve">IFSRVKKS</t>
  </si>
  <si>
    <t xml:space="preserve">FS-803</t>
  </si>
  <si>
    <t xml:space="preserve">IKCRTKKS</t>
  </si>
  <si>
    <t xml:space="preserve">FS-804</t>
  </si>
  <si>
    <t xml:space="preserve">IRSRVLRE</t>
  </si>
  <si>
    <t xml:space="preserve">FS-805</t>
  </si>
  <si>
    <t xml:space="preserve">ITARYHRD</t>
  </si>
  <si>
    <t xml:space="preserve">FS-806</t>
  </si>
  <si>
    <t xml:space="preserve">IYCRKKRI</t>
  </si>
  <si>
    <t xml:space="preserve">FS-807</t>
  </si>
  <si>
    <t xml:space="preserve">KAEREKRK</t>
  </si>
  <si>
    <t xml:space="preserve">FS-808</t>
  </si>
  <si>
    <t xml:space="preserve">KDSRFFRY</t>
  </si>
  <si>
    <t xml:space="preserve">FS-809</t>
  </si>
  <si>
    <t xml:space="preserve">KKWRMKRE</t>
  </si>
  <si>
    <t xml:space="preserve">FS-81</t>
  </si>
  <si>
    <t xml:space="preserve">QLSRAGRS</t>
  </si>
  <si>
    <t xml:space="preserve">FS-810</t>
  </si>
  <si>
    <t xml:space="preserve">KLNRRSRK</t>
  </si>
  <si>
    <t xml:space="preserve">FS-811</t>
  </si>
  <si>
    <t xml:space="preserve">KPAKSARS</t>
  </si>
  <si>
    <t xml:space="preserve">FS-812</t>
  </si>
  <si>
    <t xml:space="preserve">KPARKYRF</t>
  </si>
  <si>
    <t xml:space="preserve">FS-813</t>
  </si>
  <si>
    <t xml:space="preserve">KPARYRRG</t>
  </si>
  <si>
    <t xml:space="preserve">FS-814</t>
  </si>
  <si>
    <t xml:space="preserve">KQLRLKRD</t>
  </si>
  <si>
    <t xml:space="preserve">FS-815</t>
  </si>
  <si>
    <t xml:space="preserve">LAARPRRR</t>
  </si>
  <si>
    <t xml:space="preserve">FS-816</t>
  </si>
  <si>
    <t xml:space="preserve">LARRSRRG</t>
  </si>
  <si>
    <t xml:space="preserve">FS-817</t>
  </si>
  <si>
    <t xml:space="preserve">LAWRSGRV</t>
  </si>
  <si>
    <t xml:space="preserve">FS-818</t>
  </si>
  <si>
    <t xml:space="preserve">LGSRPARG</t>
  </si>
  <si>
    <t xml:space="preserve">FS-819</t>
  </si>
  <si>
    <t xml:space="preserve">LGSRYKKA</t>
  </si>
  <si>
    <t xml:space="preserve">FS-82</t>
  </si>
  <si>
    <t xml:space="preserve">RATRARRA</t>
  </si>
  <si>
    <t xml:space="preserve">FS-820</t>
  </si>
  <si>
    <t xml:space="preserve">LHQRVRRF</t>
  </si>
  <si>
    <t xml:space="preserve">FS-821</t>
  </si>
  <si>
    <t xml:space="preserve">LHRRQKRI</t>
  </si>
  <si>
    <t xml:space="preserve">FS-822</t>
  </si>
  <si>
    <t xml:space="preserve">LLFRSNRD</t>
  </si>
  <si>
    <t xml:space="preserve">FS-823</t>
  </si>
  <si>
    <t xml:space="preserve">LLQRKKKL</t>
  </si>
  <si>
    <t xml:space="preserve">FS-824</t>
  </si>
  <si>
    <t xml:space="preserve">LLVRKKRK</t>
  </si>
  <si>
    <t xml:space="preserve">FS-825</t>
  </si>
  <si>
    <t xml:space="preserve">LRFRRKRK</t>
  </si>
  <si>
    <t xml:space="preserve">FS-826</t>
  </si>
  <si>
    <t xml:space="preserve">LRFRRKRR</t>
  </si>
  <si>
    <t xml:space="preserve">FS-827</t>
  </si>
  <si>
    <t xml:space="preserve">LSKRKKRK</t>
  </si>
  <si>
    <t xml:space="preserve">FS-828</t>
  </si>
  <si>
    <t xml:space="preserve">LSSRTARS</t>
  </si>
  <si>
    <t xml:space="preserve">FS-829</t>
  </si>
  <si>
    <t xml:space="preserve">MLYRHKKS</t>
  </si>
  <si>
    <t xml:space="preserve">FS-83</t>
  </si>
  <si>
    <t xml:space="preserve">RGSRFSKS</t>
  </si>
  <si>
    <t xml:space="preserve">FS-830</t>
  </si>
  <si>
    <t xml:space="preserve">MRSRNGRW</t>
  </si>
  <si>
    <t xml:space="preserve">FS-831</t>
  </si>
  <si>
    <t xml:space="preserve">NAHRDKKS</t>
  </si>
  <si>
    <t xml:space="preserve">FS-832</t>
  </si>
  <si>
    <t xml:space="preserve">NCSREARG</t>
  </si>
  <si>
    <t xml:space="preserve">FS-833</t>
  </si>
  <si>
    <t xml:space="preserve">NKRRSVRF</t>
  </si>
  <si>
    <t xml:space="preserve">FS-834</t>
  </si>
  <si>
    <t xml:space="preserve">NNHVYRRS</t>
  </si>
  <si>
    <t xml:space="preserve">FS-835</t>
  </si>
  <si>
    <t xml:space="preserve">PAGRISRS</t>
  </si>
  <si>
    <t xml:space="preserve">FS-836</t>
  </si>
  <si>
    <t xml:space="preserve">PAQRTKRK</t>
  </si>
  <si>
    <t xml:space="preserve">FS-837</t>
  </si>
  <si>
    <t xml:space="preserve">PARRNRRA</t>
  </si>
  <si>
    <t xml:space="preserve">FS-838</t>
  </si>
  <si>
    <t xml:space="preserve">PCRRKPRD</t>
  </si>
  <si>
    <t xml:space="preserve">FS-839</t>
  </si>
  <si>
    <t xml:space="preserve">PEARLRRV</t>
  </si>
  <si>
    <t xml:space="preserve">FS-84</t>
  </si>
  <si>
    <t xml:space="preserve">RKIRKKRL</t>
  </si>
  <si>
    <t xml:space="preserve">FS-840</t>
  </si>
  <si>
    <t xml:space="preserve">PPPRRTRD</t>
  </si>
  <si>
    <t xml:space="preserve">FS-841</t>
  </si>
  <si>
    <t xml:space="preserve">PPRRLRRS</t>
  </si>
  <si>
    <t xml:space="preserve">FS-842</t>
  </si>
  <si>
    <t xml:space="preserve">PRSRARKL</t>
  </si>
  <si>
    <t xml:space="preserve">FS-843</t>
  </si>
  <si>
    <t xml:space="preserve">PWQRVDRD</t>
  </si>
  <si>
    <t xml:space="preserve">FS-844</t>
  </si>
  <si>
    <t xml:space="preserve">QARRFRRS</t>
  </si>
  <si>
    <t xml:space="preserve">FS-845</t>
  </si>
  <si>
    <t xml:space="preserve">QDARRARS</t>
  </si>
  <si>
    <t xml:space="preserve">FS-846</t>
  </si>
  <si>
    <t xml:space="preserve">QDPRSGRS</t>
  </si>
  <si>
    <t xml:space="preserve">FS-847</t>
  </si>
  <si>
    <t xml:space="preserve">QGTRFKRA</t>
  </si>
  <si>
    <t xml:space="preserve">FS-848</t>
  </si>
  <si>
    <t xml:space="preserve">QLVRALRS</t>
  </si>
  <si>
    <t xml:space="preserve">FS-849</t>
  </si>
  <si>
    <t xml:space="preserve">QRHRQGRV</t>
  </si>
  <si>
    <t xml:space="preserve">FS-85</t>
  </si>
  <si>
    <t xml:space="preserve">RLRDSGRA</t>
  </si>
  <si>
    <t xml:space="preserve">FS-850</t>
  </si>
  <si>
    <t xml:space="preserve">QRRRARRG</t>
  </si>
  <si>
    <t xml:space="preserve">FS-851</t>
  </si>
  <si>
    <t xml:space="preserve">QSSRHRRA</t>
  </si>
  <si>
    <t xml:space="preserve">FS-852</t>
  </si>
  <si>
    <t xml:space="preserve">QTSRSNRF</t>
  </si>
  <si>
    <t xml:space="preserve">FS-853</t>
  </si>
  <si>
    <t xml:space="preserve">RFARLRRV</t>
  </si>
  <si>
    <t xml:space="preserve">FS-854</t>
  </si>
  <si>
    <t xml:space="preserve">RFRRKRRH</t>
  </si>
  <si>
    <t xml:space="preserve">FS-855</t>
  </si>
  <si>
    <t xml:space="preserve">RGPRARRS</t>
  </si>
  <si>
    <t xml:space="preserve">FS-856</t>
  </si>
  <si>
    <t xml:space="preserve">RGPRRRRS</t>
  </si>
  <si>
    <t xml:space="preserve">FS-857</t>
  </si>
  <si>
    <t xml:space="preserve">RHMRMTRS</t>
  </si>
  <si>
    <t xml:space="preserve">FS-858</t>
  </si>
  <si>
    <t xml:space="preserve">RKRRKRKK</t>
  </si>
  <si>
    <t xml:space="preserve">FS-859</t>
  </si>
  <si>
    <t xml:space="preserve">RLEREKRA</t>
  </si>
  <si>
    <t xml:space="preserve">FS-86</t>
  </si>
  <si>
    <t xml:space="preserve">RPQPQRRA</t>
  </si>
  <si>
    <t xml:space="preserve">FS-860</t>
  </si>
  <si>
    <t xml:space="preserve">RPARVARV</t>
  </si>
  <si>
    <t xml:space="preserve">FS-861</t>
  </si>
  <si>
    <t xml:space="preserve">RPARYRRG</t>
  </si>
  <si>
    <t xml:space="preserve">FS-862</t>
  </si>
  <si>
    <t xml:space="preserve">RPGRFDRQ</t>
  </si>
  <si>
    <t xml:space="preserve">FS-863</t>
  </si>
  <si>
    <t xml:space="preserve">RRERSIKS</t>
  </si>
  <si>
    <t xml:space="preserve">FS-864</t>
  </si>
  <si>
    <t xml:space="preserve">RRHRTYRW</t>
  </si>
  <si>
    <t xml:space="preserve">FS-865</t>
  </si>
  <si>
    <t xml:space="preserve">RSQRRKKA</t>
  </si>
  <si>
    <t xml:space="preserve">FS-866</t>
  </si>
  <si>
    <t xml:space="preserve">RYDRQKRR</t>
  </si>
  <si>
    <t xml:space="preserve">FS-867</t>
  </si>
  <si>
    <t xml:space="preserve">SASHKKRS</t>
  </si>
  <si>
    <t xml:space="preserve">FS-868</t>
  </si>
  <si>
    <t xml:space="preserve">SDFRRRRS</t>
  </si>
  <si>
    <t xml:space="preserve">FS-869</t>
  </si>
  <si>
    <t xml:space="preserve">SPARLARR</t>
  </si>
  <si>
    <t xml:space="preserve">FS-87</t>
  </si>
  <si>
    <t xml:space="preserve">RRNRLRKD</t>
  </si>
  <si>
    <t xml:space="preserve">FS-870</t>
  </si>
  <si>
    <t xml:space="preserve">SPSRTKRL</t>
  </si>
  <si>
    <t xml:space="preserve">FS-871</t>
  </si>
  <si>
    <t xml:space="preserve">SRMREDRD</t>
  </si>
  <si>
    <t xml:space="preserve">FS-872</t>
  </si>
  <si>
    <t xml:space="preserve">SRRRRARS</t>
  </si>
  <si>
    <t xml:space="preserve">FS-873</t>
  </si>
  <si>
    <t xml:space="preserve">SRRRTRRP</t>
  </si>
  <si>
    <t xml:space="preserve">FS-874</t>
  </si>
  <si>
    <t xml:space="preserve">SSTRSKRS</t>
  </si>
  <si>
    <t xml:space="preserve">FS-875</t>
  </si>
  <si>
    <t xml:space="preserve">SVNRNKKS</t>
  </si>
  <si>
    <t xml:space="preserve">FS-876</t>
  </si>
  <si>
    <t xml:space="preserve">SWERPRRP</t>
  </si>
  <si>
    <t xml:space="preserve">FS-877</t>
  </si>
  <si>
    <t xml:space="preserve">TAQRRRRS</t>
  </si>
  <si>
    <t xml:space="preserve">FS-878</t>
  </si>
  <si>
    <t xml:space="preserve">TARRHGRD</t>
  </si>
  <si>
    <t xml:space="preserve">FS-879</t>
  </si>
  <si>
    <t xml:space="preserve">TEKRKKRS</t>
  </si>
  <si>
    <t xml:space="preserve">FS-88</t>
  </si>
  <si>
    <t xml:space="preserve">RSGRRRRS</t>
  </si>
  <si>
    <t xml:space="preserve">FS-880</t>
  </si>
  <si>
    <t xml:space="preserve">TKDRKRRS</t>
  </si>
  <si>
    <t xml:space="preserve">FS-881</t>
  </si>
  <si>
    <t xml:space="preserve">TPRRQKRL</t>
  </si>
  <si>
    <t xml:space="preserve">FS-882</t>
  </si>
  <si>
    <t xml:space="preserve">TQRREQRD</t>
  </si>
  <si>
    <t xml:space="preserve">FS-883</t>
  </si>
  <si>
    <t xml:space="preserve">TREAFRRG</t>
  </si>
  <si>
    <t xml:space="preserve">FS-884</t>
  </si>
  <si>
    <t xml:space="preserve">TRSRSERD</t>
  </si>
  <si>
    <t xml:space="preserve">FS-885</t>
  </si>
  <si>
    <t xml:space="preserve">TSNSLKRD</t>
  </si>
  <si>
    <t xml:space="preserve">FS-886</t>
  </si>
  <si>
    <t xml:space="preserve">TTYRSKRL</t>
  </si>
  <si>
    <t xml:space="preserve">FS-887</t>
  </si>
  <si>
    <t xml:space="preserve">VDSRPRRS</t>
  </si>
  <si>
    <t xml:space="preserve">FS-888</t>
  </si>
  <si>
    <t xml:space="preserve">VISRKKRM</t>
  </si>
  <si>
    <t xml:space="preserve">FS-889</t>
  </si>
  <si>
    <t xml:space="preserve">VKGRGRRD</t>
  </si>
  <si>
    <t xml:space="preserve">FS-89</t>
  </si>
  <si>
    <t xml:space="preserve">SADLVVRG</t>
  </si>
  <si>
    <t xml:space="preserve">FS-890</t>
  </si>
  <si>
    <t xml:space="preserve">VKSRLKRL</t>
  </si>
  <si>
    <t xml:space="preserve">FS-891</t>
  </si>
  <si>
    <t xml:space="preserve">VLHRRRRY</t>
  </si>
  <si>
    <t xml:space="preserve">FS-892</t>
  </si>
  <si>
    <t xml:space="preserve">VMGRMKRE</t>
  </si>
  <si>
    <t xml:space="preserve">FS-893</t>
  </si>
  <si>
    <t xml:space="preserve">VRGRVRRA</t>
  </si>
  <si>
    <t xml:space="preserve">FS-894</t>
  </si>
  <si>
    <t xml:space="preserve">VTSRSFRT</t>
  </si>
  <si>
    <t xml:space="preserve">FS-895</t>
  </si>
  <si>
    <t xml:space="preserve">WQRRLRRL</t>
  </si>
  <si>
    <t xml:space="preserve">FS-896</t>
  </si>
  <si>
    <t xml:space="preserve">WQRRQRRG</t>
  </si>
  <si>
    <t xml:space="preserve">FS-897</t>
  </si>
  <si>
    <t xml:space="preserve">WRCRVARS</t>
  </si>
  <si>
    <t xml:space="preserve">FS-898</t>
  </si>
  <si>
    <t xml:space="preserve">WRRRQKRR</t>
  </si>
  <si>
    <t xml:space="preserve">FS-899</t>
  </si>
  <si>
    <t xml:space="preserve">YDCRCKRG</t>
  </si>
  <si>
    <t xml:space="preserve">FS-9</t>
  </si>
  <si>
    <t xml:space="preserve">ARRRRKRL</t>
  </si>
  <si>
    <t xml:space="preserve">FS-90</t>
  </si>
  <si>
    <t xml:space="preserve">SCARHRRS</t>
  </si>
  <si>
    <t xml:space="preserve">FS-900</t>
  </si>
  <si>
    <t xml:space="preserve">YGLRDARS</t>
  </si>
  <si>
    <t xml:space="preserve">FS-901</t>
  </si>
  <si>
    <t xml:space="preserve">YNCRCKRG</t>
  </si>
  <si>
    <t xml:space="preserve">FS-902</t>
  </si>
  <si>
    <t xml:space="preserve">YRHRKKRN</t>
  </si>
  <si>
    <t xml:space="preserve">FS-903</t>
  </si>
  <si>
    <t xml:space="preserve">YSHRHKRV</t>
  </si>
  <si>
    <t xml:space="preserve">FS-904</t>
  </si>
  <si>
    <t xml:space="preserve">YSQRWKRT</t>
  </si>
  <si>
    <t xml:space="preserve">FS-905</t>
  </si>
  <si>
    <t xml:space="preserve">EERREKRE</t>
  </si>
  <si>
    <t xml:space="preserve">FS-906</t>
  </si>
  <si>
    <t xml:space="preserve">FQRRRRRD</t>
  </si>
  <si>
    <t xml:space="preserve">FS-907</t>
  </si>
  <si>
    <t xml:space="preserve">HHQRRRRA</t>
  </si>
  <si>
    <t xml:space="preserve">FS-908</t>
  </si>
  <si>
    <t xml:space="preserve">IISKKKRM</t>
  </si>
  <si>
    <t xml:space="preserve">FS-909</t>
  </si>
  <si>
    <t xml:space="preserve">KRGREFRI</t>
  </si>
  <si>
    <t xml:space="preserve">FS-91</t>
  </si>
  <si>
    <t xml:space="preserve">SKSRIKKD</t>
  </si>
  <si>
    <t xml:space="preserve">FS-910</t>
  </si>
  <si>
    <t xml:space="preserve">LDRRSQRS</t>
  </si>
  <si>
    <t xml:space="preserve">FS-911</t>
  </si>
  <si>
    <t xml:space="preserve">MEVLRKRS</t>
  </si>
  <si>
    <t xml:space="preserve">FS-912</t>
  </si>
  <si>
    <t xml:space="preserve">NWQRARRF</t>
  </si>
  <si>
    <t xml:space="preserve">FS-913</t>
  </si>
  <si>
    <t xml:space="preserve">PTARPKRK</t>
  </si>
  <si>
    <t xml:space="preserve">FS-914</t>
  </si>
  <si>
    <t xml:space="preserve">QRNLKKRG</t>
  </si>
  <si>
    <t xml:space="preserve">FS-915</t>
  </si>
  <si>
    <t xml:space="preserve">QSLRQRKS</t>
  </si>
  <si>
    <t xml:space="preserve">FS-916</t>
  </si>
  <si>
    <t xml:space="preserve">RLRRQKKG</t>
  </si>
  <si>
    <t xml:space="preserve">FS-917</t>
  </si>
  <si>
    <t xml:space="preserve">RPGRLDRH</t>
  </si>
  <si>
    <t xml:space="preserve">FS-918</t>
  </si>
  <si>
    <t xml:space="preserve">RRHRKKKR</t>
  </si>
  <si>
    <t xml:space="preserve">FS-919</t>
  </si>
  <si>
    <t xml:space="preserve">RRQRLHRF</t>
  </si>
  <si>
    <t xml:space="preserve">FS-92</t>
  </si>
  <si>
    <t xml:space="preserve">SMPRERRD</t>
  </si>
  <si>
    <t xml:space="preserve">FS-920</t>
  </si>
  <si>
    <t xml:space="preserve">TPEDFVRS</t>
  </si>
  <si>
    <t xml:space="preserve">FS-921</t>
  </si>
  <si>
    <t xml:space="preserve">VFARHLRE</t>
  </si>
  <si>
    <t xml:space="preserve">FS-922</t>
  </si>
  <si>
    <t xml:space="preserve">VKKRKGRV</t>
  </si>
  <si>
    <t xml:space="preserve">FS-923</t>
  </si>
  <si>
    <t xml:space="preserve">YRGRCRKS</t>
  </si>
  <si>
    <t xml:space="preserve">FS-924</t>
  </si>
  <si>
    <t xml:space="preserve">ASSRNIRS</t>
  </si>
  <si>
    <t xml:space="preserve">FS-925</t>
  </si>
  <si>
    <t xml:space="preserve">DRHFRKRS</t>
  </si>
  <si>
    <t xml:space="preserve">FS-926</t>
  </si>
  <si>
    <t xml:space="preserve">ELGRPARD</t>
  </si>
  <si>
    <t xml:space="preserve">FS-927</t>
  </si>
  <si>
    <t xml:space="preserve">ELNRSKRS</t>
  </si>
  <si>
    <t xml:space="preserve">FS-928</t>
  </si>
  <si>
    <t xml:space="preserve">ETMRRRRH</t>
  </si>
  <si>
    <t xml:space="preserve">FS-929</t>
  </si>
  <si>
    <t xml:space="preserve">FSHRQVRY</t>
  </si>
  <si>
    <t xml:space="preserve">FS-93</t>
  </si>
  <si>
    <t xml:space="preserve">SPGRSARP</t>
  </si>
  <si>
    <t xml:space="preserve">FS-930</t>
  </si>
  <si>
    <t xml:space="preserve">GLRRRKRD</t>
  </si>
  <si>
    <t xml:space="preserve">FS-931</t>
  </si>
  <si>
    <t xml:space="preserve">GYFRIRRG</t>
  </si>
  <si>
    <t xml:space="preserve">FS-932</t>
  </si>
  <si>
    <t xml:space="preserve">HPRRSRRS</t>
  </si>
  <si>
    <t xml:space="preserve">FS-933</t>
  </si>
  <si>
    <t xml:space="preserve">IRRRTQRC</t>
  </si>
  <si>
    <t xml:space="preserve">FS-934</t>
  </si>
  <si>
    <t xml:space="preserve">KERRSKRD</t>
  </si>
  <si>
    <t xml:space="preserve">FS-935</t>
  </si>
  <si>
    <t xml:space="preserve">KKGRNRRT</t>
  </si>
  <si>
    <t xml:space="preserve">FS-936</t>
  </si>
  <si>
    <t xml:space="preserve">KKRRKKRI</t>
  </si>
  <si>
    <t xml:space="preserve">FS-937</t>
  </si>
  <si>
    <t xml:space="preserve">KYSRSYRY</t>
  </si>
  <si>
    <t xml:space="preserve">FS-938</t>
  </si>
  <si>
    <t xml:space="preserve">LEGRRKRA</t>
  </si>
  <si>
    <t xml:space="preserve">FS-939</t>
  </si>
  <si>
    <t xml:space="preserve">LHSRPQRL</t>
  </si>
  <si>
    <t xml:space="preserve">FS-94</t>
  </si>
  <si>
    <t xml:space="preserve">SSARNKRS</t>
  </si>
  <si>
    <t xml:space="preserve">FS-940</t>
  </si>
  <si>
    <t xml:space="preserve">LNERIRRD</t>
  </si>
  <si>
    <t xml:space="preserve">FS-941</t>
  </si>
  <si>
    <t xml:space="preserve">LNPREKKD</t>
  </si>
  <si>
    <t xml:space="preserve">FS-942</t>
  </si>
  <si>
    <t xml:space="preserve">LRARKNRS</t>
  </si>
  <si>
    <t xml:space="preserve">FS-943</t>
  </si>
  <si>
    <t xml:space="preserve">LRLRGPRA</t>
  </si>
  <si>
    <t xml:space="preserve">FS-944</t>
  </si>
  <si>
    <t xml:space="preserve">LRRRRKRY</t>
  </si>
  <si>
    <t xml:space="preserve">FS-945</t>
  </si>
  <si>
    <t xml:space="preserve">MSMRVRRH</t>
  </si>
  <si>
    <t xml:space="preserve">FS-946</t>
  </si>
  <si>
    <t xml:space="preserve">NPARDDRS</t>
  </si>
  <si>
    <t xml:space="preserve">FS-947</t>
  </si>
  <si>
    <t xml:space="preserve">NSSRSKKP</t>
  </si>
  <si>
    <t xml:space="preserve">FS-948</t>
  </si>
  <si>
    <t xml:space="preserve">PPRRRRRS</t>
  </si>
  <si>
    <t xml:space="preserve">FS-949</t>
  </si>
  <si>
    <t xml:space="preserve">PRARKNRS</t>
  </si>
  <si>
    <t xml:space="preserve">FS-95</t>
  </si>
  <si>
    <t xml:space="preserve">SVDRWRRT</t>
  </si>
  <si>
    <t xml:space="preserve">FS-950</t>
  </si>
  <si>
    <t xml:space="preserve">QAGRSRKE</t>
  </si>
  <si>
    <t xml:space="preserve">FS-951</t>
  </si>
  <si>
    <t xml:space="preserve">QRQPFPRD</t>
  </si>
  <si>
    <t xml:space="preserve">FS-952</t>
  </si>
  <si>
    <t xml:space="preserve">RLVRPRRS</t>
  </si>
  <si>
    <t xml:space="preserve">FS-953</t>
  </si>
  <si>
    <t xml:space="preserve">RMDRVKKE</t>
  </si>
  <si>
    <t xml:space="preserve">FS-954</t>
  </si>
  <si>
    <t xml:space="preserve">RMWRKNRS</t>
  </si>
  <si>
    <t xml:space="preserve">FS-955</t>
  </si>
  <si>
    <t xml:space="preserve">RMWRKTRS</t>
  </si>
  <si>
    <t xml:space="preserve">FS-956</t>
  </si>
  <si>
    <t xml:space="preserve">RQNRWKRQ</t>
  </si>
  <si>
    <t xml:space="preserve">FS-957</t>
  </si>
  <si>
    <t xml:space="preserve">RTHRSKRS</t>
  </si>
  <si>
    <t xml:space="preserve">FS-958</t>
  </si>
  <si>
    <t xml:space="preserve">RTSRRKRY</t>
  </si>
  <si>
    <t xml:space="preserve">FS-959</t>
  </si>
  <si>
    <t xml:space="preserve">RWRRSKRA</t>
  </si>
  <si>
    <t xml:space="preserve">FS-96</t>
  </si>
  <si>
    <t xml:space="preserve">TCSRHKRR</t>
  </si>
  <si>
    <t xml:space="preserve">FS-960</t>
  </si>
  <si>
    <t xml:space="preserve">RYFRKRRG</t>
  </si>
  <si>
    <t xml:space="preserve">FS-961</t>
  </si>
  <si>
    <t xml:space="preserve">SIERVKRQ</t>
  </si>
  <si>
    <t xml:space="preserve">FS-962</t>
  </si>
  <si>
    <t xml:space="preserve">SRARGPRR</t>
  </si>
  <si>
    <t xml:space="preserve">FS-963</t>
  </si>
  <si>
    <t xml:space="preserve">SRKRAPRS</t>
  </si>
  <si>
    <t xml:space="preserve">FS-964</t>
  </si>
  <si>
    <t xml:space="preserve">TLRRYKRH</t>
  </si>
  <si>
    <t xml:space="preserve">FS-965</t>
  </si>
  <si>
    <t xml:space="preserve">VGQRQARH</t>
  </si>
  <si>
    <t xml:space="preserve">FS-966</t>
  </si>
  <si>
    <t xml:space="preserve">VLARMMRP</t>
  </si>
  <si>
    <t xml:space="preserve">FS-967</t>
  </si>
  <si>
    <t xml:space="preserve">VVNTTKRD</t>
  </si>
  <si>
    <t xml:space="preserve">FS-968</t>
  </si>
  <si>
    <t xml:space="preserve">WNKRKKRQ</t>
  </si>
  <si>
    <t xml:space="preserve">FS-969</t>
  </si>
  <si>
    <t xml:space="preserve">AERRHYRP</t>
  </si>
  <si>
    <t xml:space="preserve">FS-97</t>
  </si>
  <si>
    <t xml:space="preserve">TIKRLKRS</t>
  </si>
  <si>
    <t xml:space="preserve">FS-970</t>
  </si>
  <si>
    <t xml:space="preserve">AGARKKRA</t>
  </si>
  <si>
    <t xml:space="preserve">FS-971</t>
  </si>
  <si>
    <t xml:space="preserve">AKGRAGRS</t>
  </si>
  <si>
    <t xml:space="preserve">FS-972</t>
  </si>
  <si>
    <t xml:space="preserve">ALLRTRRS</t>
  </si>
  <si>
    <t xml:space="preserve">FS-973</t>
  </si>
  <si>
    <t xml:space="preserve">ALSRVRRA</t>
  </si>
  <si>
    <t xml:space="preserve">FS-974</t>
  </si>
  <si>
    <t xml:space="preserve">APARWPRS</t>
  </si>
  <si>
    <t xml:space="preserve">FS-975</t>
  </si>
  <si>
    <t xml:space="preserve">APPRARRH</t>
  </si>
  <si>
    <t xml:space="preserve">FS-976</t>
  </si>
  <si>
    <t xml:space="preserve">APPRRKRR</t>
  </si>
  <si>
    <t xml:space="preserve">FS-977</t>
  </si>
  <si>
    <t xml:space="preserve">APVRRDRS</t>
  </si>
  <si>
    <t xml:space="preserve">FS-978</t>
  </si>
  <si>
    <t xml:space="preserve">ARGRGGRD</t>
  </si>
  <si>
    <t xml:space="preserve">FS-979</t>
  </si>
  <si>
    <t xml:space="preserve">ASRVSRRS</t>
  </si>
  <si>
    <t xml:space="preserve">FS-98</t>
  </si>
  <si>
    <t xml:space="preserve">TLDREKRS</t>
  </si>
  <si>
    <t xml:space="preserve">FS-980</t>
  </si>
  <si>
    <t xml:space="preserve">ATPRPRRS</t>
  </si>
  <si>
    <t xml:space="preserve">FS-981</t>
  </si>
  <si>
    <t xml:space="preserve">DGNRQVRG</t>
  </si>
  <si>
    <t xml:space="preserve">FS-982</t>
  </si>
  <si>
    <t xml:space="preserve">DLARHYKS</t>
  </si>
  <si>
    <t xml:space="preserve">FS-983</t>
  </si>
  <si>
    <t xml:space="preserve">DLGRHYRS</t>
  </si>
  <si>
    <t xml:space="preserve">FS-984</t>
  </si>
  <si>
    <t xml:space="preserve">DNKRMARN</t>
  </si>
  <si>
    <t xml:space="preserve">FS-985</t>
  </si>
  <si>
    <t xml:space="preserve">DPERRKRF</t>
  </si>
  <si>
    <t xml:space="preserve">FS-986</t>
  </si>
  <si>
    <t xml:space="preserve">DPQRSRRC</t>
  </si>
  <si>
    <t xml:space="preserve">FS-987</t>
  </si>
  <si>
    <t xml:space="preserve">DSSRPARF</t>
  </si>
  <si>
    <t xml:space="preserve">FS-988</t>
  </si>
  <si>
    <t xml:space="preserve">EFTLLTRI</t>
  </si>
  <si>
    <t xml:space="preserve">FS-989</t>
  </si>
  <si>
    <t xml:space="preserve">EHHRSRRC</t>
  </si>
  <si>
    <t xml:space="preserve">FS-99</t>
  </si>
  <si>
    <t xml:space="preserve">TPSRAGRA</t>
  </si>
  <si>
    <t xml:space="preserve">FS-990</t>
  </si>
  <si>
    <t xml:space="preserve">EHVRKLRS</t>
  </si>
  <si>
    <t xml:space="preserve">FS-991</t>
  </si>
  <si>
    <t xml:space="preserve">ELLRKKRT</t>
  </si>
  <si>
    <t xml:space="preserve">FS-992</t>
  </si>
  <si>
    <t xml:space="preserve">EPPRPRRG</t>
  </si>
  <si>
    <t xml:space="preserve">FS-993</t>
  </si>
  <si>
    <t xml:space="preserve">EQWRSRRS</t>
  </si>
  <si>
    <t xml:space="preserve">FS-994</t>
  </si>
  <si>
    <t xml:space="preserve">ESSRLLRS</t>
  </si>
  <si>
    <t xml:space="preserve">FS-995</t>
  </si>
  <si>
    <t xml:space="preserve">GAGRARRR</t>
  </si>
  <si>
    <t xml:space="preserve">FS-996</t>
  </si>
  <si>
    <t xml:space="preserve">GERRRRRA</t>
  </si>
  <si>
    <t xml:space="preserve">FS-997</t>
  </si>
  <si>
    <t xml:space="preserve">GGGRSKRD</t>
  </si>
  <si>
    <t xml:space="preserve">FS-998</t>
  </si>
  <si>
    <t xml:space="preserve">GKELRKRS</t>
  </si>
  <si>
    <t xml:space="preserve">FS-999</t>
  </si>
  <si>
    <t xml:space="preserve">GKGRHHRG</t>
  </si>
  <si>
    <t xml:space="preserve">FU1</t>
  </si>
  <si>
    <t xml:space="preserve">REKRGLFG</t>
  </si>
  <si>
    <t xml:space="preserve">FU10</t>
  </si>
  <si>
    <t xml:space="preserve">RAGRSKGT</t>
  </si>
  <si>
    <t xml:space="preserve">FU2</t>
  </si>
  <si>
    <t xml:space="preserve">RKKRSTSA</t>
  </si>
  <si>
    <t xml:space="preserve">FU3</t>
  </si>
  <si>
    <t xml:space="preserve">RERREVVR</t>
  </si>
  <si>
    <t xml:space="preserve">FU4</t>
  </si>
  <si>
    <t xml:space="preserve">FU5</t>
  </si>
  <si>
    <t xml:space="preserve">RHRRQIDR</t>
  </si>
  <si>
    <t xml:space="preserve">FU6</t>
  </si>
  <si>
    <t xml:space="preserve">FU7</t>
  </si>
  <si>
    <t xml:space="preserve">RKPRCGNP</t>
  </si>
  <si>
    <t xml:space="preserve">FU8</t>
  </si>
  <si>
    <t xml:space="preserve">FU9</t>
  </si>
  <si>
    <t xml:space="preserve">HC1</t>
  </si>
  <si>
    <t xml:space="preserve">MEEASQHL</t>
  </si>
  <si>
    <t xml:space="preserve">HC10</t>
  </si>
  <si>
    <t xml:space="preserve">MEERSQHL</t>
  </si>
  <si>
    <t xml:space="preserve">HC100</t>
  </si>
  <si>
    <t xml:space="preserve">VVCPSMSY</t>
  </si>
  <si>
    <t xml:space="preserve">HC1000</t>
  </si>
  <si>
    <t xml:space="preserve">CVVIVGRV</t>
  </si>
  <si>
    <t xml:space="preserve">HC1001</t>
  </si>
  <si>
    <t xml:space="preserve">VIVGRVVL</t>
  </si>
  <si>
    <t xml:space="preserve">HC1002</t>
  </si>
  <si>
    <t xml:space="preserve">VGRVVLSG</t>
  </si>
  <si>
    <t xml:space="preserve">HC1003</t>
  </si>
  <si>
    <t xml:space="preserve">RVVLSGKP</t>
  </si>
  <si>
    <t xml:space="preserve">HC1004</t>
  </si>
  <si>
    <t xml:space="preserve">VLSGKPAI</t>
  </si>
  <si>
    <t xml:space="preserve">HC1005</t>
  </si>
  <si>
    <t xml:space="preserve">SGKPAIIP</t>
  </si>
  <si>
    <t xml:space="preserve">HC1006</t>
  </si>
  <si>
    <t xml:space="preserve">KPAIIPDR</t>
  </si>
  <si>
    <t xml:space="preserve">HC1007</t>
  </si>
  <si>
    <t xml:space="preserve">AIIPDREV</t>
  </si>
  <si>
    <t xml:space="preserve">HC1008</t>
  </si>
  <si>
    <t xml:space="preserve">IPDREVLY</t>
  </si>
  <si>
    <t xml:space="preserve">HC1009</t>
  </si>
  <si>
    <t xml:space="preserve">DREVLYRE</t>
  </si>
  <si>
    <t xml:space="preserve">HC101</t>
  </si>
  <si>
    <t xml:space="preserve">VVCCAMSY</t>
  </si>
  <si>
    <t xml:space="preserve">HC1010</t>
  </si>
  <si>
    <t xml:space="preserve">EVLYREFD</t>
  </si>
  <si>
    <t xml:space="preserve">HC1011</t>
  </si>
  <si>
    <t xml:space="preserve">LYREFDEM</t>
  </si>
  <si>
    <t xml:space="preserve">HC1012</t>
  </si>
  <si>
    <t xml:space="preserve">REFDEMEE</t>
  </si>
  <si>
    <t xml:space="preserve">HC1013</t>
  </si>
  <si>
    <t xml:space="preserve">FDEMEECS</t>
  </si>
  <si>
    <t xml:space="preserve">HC1014</t>
  </si>
  <si>
    <t xml:space="preserve">EMEECSQH</t>
  </si>
  <si>
    <t xml:space="preserve">HC1015</t>
  </si>
  <si>
    <t xml:space="preserve">EECSQHLP</t>
  </si>
  <si>
    <t xml:space="preserve">HC1016</t>
  </si>
  <si>
    <t xml:space="preserve">CSQHLPYI</t>
  </si>
  <si>
    <t xml:space="preserve">HC1017</t>
  </si>
  <si>
    <t xml:space="preserve">QHLPYIEQ</t>
  </si>
  <si>
    <t xml:space="preserve">HC1018</t>
  </si>
  <si>
    <t xml:space="preserve">LPYIEQGM</t>
  </si>
  <si>
    <t xml:space="preserve">HC1019</t>
  </si>
  <si>
    <t xml:space="preserve">YIEQGMML</t>
  </si>
  <si>
    <t xml:space="preserve">HC102</t>
  </si>
  <si>
    <t xml:space="preserve">VVCCGMSY</t>
  </si>
  <si>
    <t xml:space="preserve">HC1020</t>
  </si>
  <si>
    <t xml:space="preserve">EQGMMLAE</t>
  </si>
  <si>
    <t xml:space="preserve">HC1021</t>
  </si>
  <si>
    <t xml:space="preserve">GMMLAEQF</t>
  </si>
  <si>
    <t xml:space="preserve">HC1022</t>
  </si>
  <si>
    <t xml:space="preserve">MLAEQFKQ</t>
  </si>
  <si>
    <t xml:space="preserve">HC1023</t>
  </si>
  <si>
    <t xml:space="preserve">AEQFKQKA</t>
  </si>
  <si>
    <t xml:space="preserve">HC1024</t>
  </si>
  <si>
    <t xml:space="preserve">QFKQKALG</t>
  </si>
  <si>
    <t xml:space="preserve">HC1025</t>
  </si>
  <si>
    <t xml:space="preserve">KQKALGLL</t>
  </si>
  <si>
    <t xml:space="preserve">HC1026</t>
  </si>
  <si>
    <t xml:space="preserve">KALGLLQT</t>
  </si>
  <si>
    <t xml:space="preserve">HC1027</t>
  </si>
  <si>
    <t xml:space="preserve">LGLLQTAS</t>
  </si>
  <si>
    <t xml:space="preserve">HC1028</t>
  </si>
  <si>
    <t xml:space="preserve">LLQTASRQ</t>
  </si>
  <si>
    <t xml:space="preserve">HC1029</t>
  </si>
  <si>
    <t xml:space="preserve">QTASRQAE</t>
  </si>
  <si>
    <t xml:space="preserve">HC103</t>
  </si>
  <si>
    <t xml:space="preserve">VVCCVMSY</t>
  </si>
  <si>
    <t xml:space="preserve">HC1030</t>
  </si>
  <si>
    <t xml:space="preserve">ASRQAEVI</t>
  </si>
  <si>
    <t xml:space="preserve">HC1031</t>
  </si>
  <si>
    <t xml:space="preserve">RQAEVIAP</t>
  </si>
  <si>
    <t xml:space="preserve">HC1032</t>
  </si>
  <si>
    <t xml:space="preserve">AEVIAPAV</t>
  </si>
  <si>
    <t xml:space="preserve">HC1033</t>
  </si>
  <si>
    <t xml:space="preserve">VIAPAVQT</t>
  </si>
  <si>
    <t xml:space="preserve">HC1034</t>
  </si>
  <si>
    <t xml:space="preserve">APAVQTNW</t>
  </si>
  <si>
    <t xml:space="preserve">HC1035</t>
  </si>
  <si>
    <t xml:space="preserve">AVQTNWQK</t>
  </si>
  <si>
    <t xml:space="preserve">HC1036</t>
  </si>
  <si>
    <t xml:space="preserve">QTNWQKLE</t>
  </si>
  <si>
    <t xml:space="preserve">HC1037</t>
  </si>
  <si>
    <t xml:space="preserve">NWQKLETF</t>
  </si>
  <si>
    <t xml:space="preserve">HC1038</t>
  </si>
  <si>
    <t xml:space="preserve">QKLETFWA</t>
  </si>
  <si>
    <t xml:space="preserve">HC1039</t>
  </si>
  <si>
    <t xml:space="preserve">LETFWAKH</t>
  </si>
  <si>
    <t xml:space="preserve">HC104</t>
  </si>
  <si>
    <t xml:space="preserve">VVCCLMSY</t>
  </si>
  <si>
    <t xml:space="preserve">HC1040</t>
  </si>
  <si>
    <t xml:space="preserve">TFWAKHMW</t>
  </si>
  <si>
    <t xml:space="preserve">HC1041</t>
  </si>
  <si>
    <t xml:space="preserve">WAKHMWNF</t>
  </si>
  <si>
    <t xml:space="preserve">HC1042</t>
  </si>
  <si>
    <t xml:space="preserve">KHMWNFIS</t>
  </si>
  <si>
    <t xml:space="preserve">HC1043</t>
  </si>
  <si>
    <t xml:space="preserve">MWNFISGI</t>
  </si>
  <si>
    <t xml:space="preserve">HC1044</t>
  </si>
  <si>
    <t xml:space="preserve">NFISGIQY</t>
  </si>
  <si>
    <t xml:space="preserve">HC1045</t>
  </si>
  <si>
    <t xml:space="preserve">ISGIQYLA</t>
  </si>
  <si>
    <t xml:space="preserve">HC1046</t>
  </si>
  <si>
    <t xml:space="preserve">GIQYLAGL</t>
  </si>
  <si>
    <t xml:space="preserve">HC1047</t>
  </si>
  <si>
    <t xml:space="preserve">QYLAGLST</t>
  </si>
  <si>
    <t xml:space="preserve">HC1048</t>
  </si>
  <si>
    <t xml:space="preserve">LAGLSTLP</t>
  </si>
  <si>
    <t xml:space="preserve">HC1049</t>
  </si>
  <si>
    <t xml:space="preserve">GLSTLPGN</t>
  </si>
  <si>
    <t xml:space="preserve">HC105</t>
  </si>
  <si>
    <t xml:space="preserve">VVCCIMSY</t>
  </si>
  <si>
    <t xml:space="preserve">HC1050</t>
  </si>
  <si>
    <t xml:space="preserve">STLPGNPA</t>
  </si>
  <si>
    <t xml:space="preserve">HC1051</t>
  </si>
  <si>
    <t xml:space="preserve">LPGNPAIA</t>
  </si>
  <si>
    <t xml:space="preserve">HC1052</t>
  </si>
  <si>
    <t xml:space="preserve">GNPAIASL</t>
  </si>
  <si>
    <t xml:space="preserve">HC1053</t>
  </si>
  <si>
    <t xml:space="preserve">PAIASLMA</t>
  </si>
  <si>
    <t xml:space="preserve">HC1054</t>
  </si>
  <si>
    <t xml:space="preserve">IASLMAFT</t>
  </si>
  <si>
    <t xml:space="preserve">HC1055</t>
  </si>
  <si>
    <t xml:space="preserve">SLMAFTAA</t>
  </si>
  <si>
    <t xml:space="preserve">HC1056</t>
  </si>
  <si>
    <t xml:space="preserve">MAFTAAVT</t>
  </si>
  <si>
    <t xml:space="preserve">HC1057</t>
  </si>
  <si>
    <t xml:space="preserve">FTAAVTSP</t>
  </si>
  <si>
    <t xml:space="preserve">HC1058</t>
  </si>
  <si>
    <t xml:space="preserve">AAVTSPLT</t>
  </si>
  <si>
    <t xml:space="preserve">HC1059</t>
  </si>
  <si>
    <t xml:space="preserve">VTSPLTTS</t>
  </si>
  <si>
    <t xml:space="preserve">HC106</t>
  </si>
  <si>
    <t xml:space="preserve">VVCCFMSY</t>
  </si>
  <si>
    <t xml:space="preserve">HC1060</t>
  </si>
  <si>
    <t xml:space="preserve">SPLTTSQT</t>
  </si>
  <si>
    <t xml:space="preserve">HC1061</t>
  </si>
  <si>
    <t xml:space="preserve">LTTSQTLL</t>
  </si>
  <si>
    <t xml:space="preserve">HC1062</t>
  </si>
  <si>
    <t xml:space="preserve">TSQTLLFN</t>
  </si>
  <si>
    <t xml:space="preserve">HC1063</t>
  </si>
  <si>
    <t xml:space="preserve">QTLLFNIL</t>
  </si>
  <si>
    <t xml:space="preserve">HC1064</t>
  </si>
  <si>
    <t xml:space="preserve">LLFNILGG</t>
  </si>
  <si>
    <t xml:space="preserve">HC1065</t>
  </si>
  <si>
    <t xml:space="preserve">FNILGGWV</t>
  </si>
  <si>
    <t xml:space="preserve">HC1066</t>
  </si>
  <si>
    <t xml:space="preserve">ILGGWVAA</t>
  </si>
  <si>
    <t xml:space="preserve">HC1067</t>
  </si>
  <si>
    <t xml:space="preserve">GGWVAAQL</t>
  </si>
  <si>
    <t xml:space="preserve">HC1068</t>
  </si>
  <si>
    <t xml:space="preserve">WVAAQLAA</t>
  </si>
  <si>
    <t xml:space="preserve">HC1069</t>
  </si>
  <si>
    <t xml:space="preserve">AAQLAAPG</t>
  </si>
  <si>
    <t xml:space="preserve">HC107</t>
  </si>
  <si>
    <t xml:space="preserve">VVCCWMSY</t>
  </si>
  <si>
    <t xml:space="preserve">HC1070</t>
  </si>
  <si>
    <t xml:space="preserve">QLAAPGAA</t>
  </si>
  <si>
    <t xml:space="preserve">HC1071</t>
  </si>
  <si>
    <t xml:space="preserve">AAPGAATA</t>
  </si>
  <si>
    <t xml:space="preserve">HC1072</t>
  </si>
  <si>
    <t xml:space="preserve">PGAATAFV</t>
  </si>
  <si>
    <t xml:space="preserve">HC1073</t>
  </si>
  <si>
    <t xml:space="preserve">AATAFVGA</t>
  </si>
  <si>
    <t xml:space="preserve">HC1074</t>
  </si>
  <si>
    <t xml:space="preserve">TAFVGAGL</t>
  </si>
  <si>
    <t xml:space="preserve">HC1075</t>
  </si>
  <si>
    <t xml:space="preserve">FVGAGLAG</t>
  </si>
  <si>
    <t xml:space="preserve">HC1076</t>
  </si>
  <si>
    <t xml:space="preserve">GAGLAGAA</t>
  </si>
  <si>
    <t xml:space="preserve">HC1077</t>
  </si>
  <si>
    <t xml:space="preserve">GLAGAAIG</t>
  </si>
  <si>
    <t xml:space="preserve">HC1078</t>
  </si>
  <si>
    <t xml:space="preserve">AGAAIGSV</t>
  </si>
  <si>
    <t xml:space="preserve">HC1079</t>
  </si>
  <si>
    <t xml:space="preserve">AAIGSVGL</t>
  </si>
  <si>
    <t xml:space="preserve">HC108</t>
  </si>
  <si>
    <t xml:space="preserve">VVCCMMSY</t>
  </si>
  <si>
    <t xml:space="preserve">HC1080</t>
  </si>
  <si>
    <t xml:space="preserve">IGSVGLGK</t>
  </si>
  <si>
    <t xml:space="preserve">HC1081</t>
  </si>
  <si>
    <t xml:space="preserve">SVGLGKVL</t>
  </si>
  <si>
    <t xml:space="preserve">HC1082</t>
  </si>
  <si>
    <t xml:space="preserve">GLGKVLID</t>
  </si>
  <si>
    <t xml:space="preserve">HC1083</t>
  </si>
  <si>
    <t xml:space="preserve">GKVLIDIL</t>
  </si>
  <si>
    <t xml:space="preserve">HC1084</t>
  </si>
  <si>
    <t xml:space="preserve">VLIDILAG</t>
  </si>
  <si>
    <t xml:space="preserve">HC1085</t>
  </si>
  <si>
    <t xml:space="preserve">IDILAGYG</t>
  </si>
  <si>
    <t xml:space="preserve">HC1086</t>
  </si>
  <si>
    <t xml:space="preserve">ILAGYGAG</t>
  </si>
  <si>
    <t xml:space="preserve">HC1087</t>
  </si>
  <si>
    <t xml:space="preserve">AGYGAGVA</t>
  </si>
  <si>
    <t xml:space="preserve">HC1088</t>
  </si>
  <si>
    <t xml:space="preserve">YGAGVAGA</t>
  </si>
  <si>
    <t xml:space="preserve">HC1089</t>
  </si>
  <si>
    <t xml:space="preserve">AGVAGALV</t>
  </si>
  <si>
    <t xml:space="preserve">HC109</t>
  </si>
  <si>
    <t xml:space="preserve">VVCCHMSY</t>
  </si>
  <si>
    <t xml:space="preserve">HC1090</t>
  </si>
  <si>
    <t xml:space="preserve">VAGALVAF</t>
  </si>
  <si>
    <t xml:space="preserve">HC1091</t>
  </si>
  <si>
    <t xml:space="preserve">GALVAFKI</t>
  </si>
  <si>
    <t xml:space="preserve">HC1092</t>
  </si>
  <si>
    <t xml:space="preserve">LVAFKIMS</t>
  </si>
  <si>
    <t xml:space="preserve">HC1093</t>
  </si>
  <si>
    <t xml:space="preserve">AFKIMSGE</t>
  </si>
  <si>
    <t xml:space="preserve">HC1094</t>
  </si>
  <si>
    <t xml:space="preserve">KIMSGEVP</t>
  </si>
  <si>
    <t xml:space="preserve">HC1095</t>
  </si>
  <si>
    <t xml:space="preserve">MSGEVPST</t>
  </si>
  <si>
    <t xml:space="preserve">HC1096</t>
  </si>
  <si>
    <t xml:space="preserve">GEVPSTED</t>
  </si>
  <si>
    <t xml:space="preserve">HC1097</t>
  </si>
  <si>
    <t xml:space="preserve">VPSTEDLV</t>
  </si>
  <si>
    <t xml:space="preserve">HC1098</t>
  </si>
  <si>
    <t xml:space="preserve">STEDLVNL</t>
  </si>
  <si>
    <t xml:space="preserve">HC1099</t>
  </si>
  <si>
    <t xml:space="preserve">EDLVNLLP</t>
  </si>
  <si>
    <t xml:space="preserve">HC11</t>
  </si>
  <si>
    <t xml:space="preserve">MEEKSQHL</t>
  </si>
  <si>
    <t xml:space="preserve">HC110</t>
  </si>
  <si>
    <t xml:space="preserve">VVCCRMSY</t>
  </si>
  <si>
    <t xml:space="preserve">HC1100</t>
  </si>
  <si>
    <t xml:space="preserve">LVNLLPAI</t>
  </si>
  <si>
    <t xml:space="preserve">HC1101</t>
  </si>
  <si>
    <t xml:space="preserve">NLLPAILS</t>
  </si>
  <si>
    <t xml:space="preserve">HC1102</t>
  </si>
  <si>
    <t xml:space="preserve">LPAILSPG</t>
  </si>
  <si>
    <t xml:space="preserve">HC1103</t>
  </si>
  <si>
    <t xml:space="preserve">AILSPGAL</t>
  </si>
  <si>
    <t xml:space="preserve">HC1104</t>
  </si>
  <si>
    <t xml:space="preserve">LSPGALVV</t>
  </si>
  <si>
    <t xml:space="preserve">HC1105</t>
  </si>
  <si>
    <t xml:space="preserve">PGALVVGV</t>
  </si>
  <si>
    <t xml:space="preserve">HC1106</t>
  </si>
  <si>
    <t xml:space="preserve">ALVVGVVC</t>
  </si>
  <si>
    <t xml:space="preserve">HC1107</t>
  </si>
  <si>
    <t xml:space="preserve">VVGVVCAA</t>
  </si>
  <si>
    <t xml:space="preserve">HC1108</t>
  </si>
  <si>
    <t xml:space="preserve">GVVCAAIL</t>
  </si>
  <si>
    <t xml:space="preserve">HC1109</t>
  </si>
  <si>
    <t xml:space="preserve">VCAAILRR</t>
  </si>
  <si>
    <t xml:space="preserve">HC111</t>
  </si>
  <si>
    <t xml:space="preserve">VVCCKMSY</t>
  </si>
  <si>
    <t xml:space="preserve">HC1110</t>
  </si>
  <si>
    <t xml:space="preserve">AAILRRHV</t>
  </si>
  <si>
    <t xml:space="preserve">HC1111</t>
  </si>
  <si>
    <t xml:space="preserve">ILRRHVGP</t>
  </si>
  <si>
    <t xml:space="preserve">HC1112</t>
  </si>
  <si>
    <t xml:space="preserve">RRHVGPGE</t>
  </si>
  <si>
    <t xml:space="preserve">HC1113</t>
  </si>
  <si>
    <t xml:space="preserve">HVGPGEGA</t>
  </si>
  <si>
    <t xml:space="preserve">HC1114</t>
  </si>
  <si>
    <t xml:space="preserve">GPGEGAVQ</t>
  </si>
  <si>
    <t xml:space="preserve">HC1115</t>
  </si>
  <si>
    <t xml:space="preserve">GEGAVQWM</t>
  </si>
  <si>
    <t xml:space="preserve">HC1116</t>
  </si>
  <si>
    <t xml:space="preserve">GAVQWMNR</t>
  </si>
  <si>
    <t xml:space="preserve">HC1117</t>
  </si>
  <si>
    <t xml:space="preserve">VQWMNRLI</t>
  </si>
  <si>
    <t xml:space="preserve">HC1118</t>
  </si>
  <si>
    <t xml:space="preserve">WMNRLIAF</t>
  </si>
  <si>
    <t xml:space="preserve">HC1119</t>
  </si>
  <si>
    <t xml:space="preserve">NRLIAFAS</t>
  </si>
  <si>
    <t xml:space="preserve">HC112</t>
  </si>
  <si>
    <t xml:space="preserve">VVCCDMSY</t>
  </si>
  <si>
    <t xml:space="preserve">HC1120</t>
  </si>
  <si>
    <t xml:space="preserve">LIAFASRG</t>
  </si>
  <si>
    <t xml:space="preserve">HC1121</t>
  </si>
  <si>
    <t xml:space="preserve">AFASRGNH</t>
  </si>
  <si>
    <t xml:space="preserve">HC1122</t>
  </si>
  <si>
    <t xml:space="preserve">ASRGNHVS</t>
  </si>
  <si>
    <t xml:space="preserve">HC1123</t>
  </si>
  <si>
    <t xml:space="preserve">RGNHVSPT</t>
  </si>
  <si>
    <t xml:space="preserve">HC1124</t>
  </si>
  <si>
    <t xml:space="preserve">NHVSPTHY</t>
  </si>
  <si>
    <t xml:space="preserve">HC1125</t>
  </si>
  <si>
    <t xml:space="preserve">VSPTHYVP</t>
  </si>
  <si>
    <t xml:space="preserve">HC1126</t>
  </si>
  <si>
    <t xml:space="preserve">PTHYVPES</t>
  </si>
  <si>
    <t xml:space="preserve">HC1127</t>
  </si>
  <si>
    <t xml:space="preserve">HYVPESDA</t>
  </si>
  <si>
    <t xml:space="preserve">HC1128</t>
  </si>
  <si>
    <t xml:space="preserve">VPESDAAA</t>
  </si>
  <si>
    <t xml:space="preserve">HC1129</t>
  </si>
  <si>
    <t xml:space="preserve">ESDAAARV</t>
  </si>
  <si>
    <t xml:space="preserve">HC113</t>
  </si>
  <si>
    <t xml:space="preserve">VVCCEMSY</t>
  </si>
  <si>
    <t xml:space="preserve">HC1130</t>
  </si>
  <si>
    <t xml:space="preserve">DAAARVTA</t>
  </si>
  <si>
    <t xml:space="preserve">HC1131</t>
  </si>
  <si>
    <t xml:space="preserve">AARVTAIL</t>
  </si>
  <si>
    <t xml:space="preserve">HC1132</t>
  </si>
  <si>
    <t xml:space="preserve">RVTAILSS</t>
  </si>
  <si>
    <t xml:space="preserve">HC1133</t>
  </si>
  <si>
    <t xml:space="preserve">TAILSSLT</t>
  </si>
  <si>
    <t xml:space="preserve">HC1134</t>
  </si>
  <si>
    <t xml:space="preserve">ILSSLTVT</t>
  </si>
  <si>
    <t xml:space="preserve">HC1135</t>
  </si>
  <si>
    <t xml:space="preserve">SSLTVTQL</t>
  </si>
  <si>
    <t xml:space="preserve">HC1136</t>
  </si>
  <si>
    <t xml:space="preserve">LTVTQLLR</t>
  </si>
  <si>
    <t xml:space="preserve">HC1137</t>
  </si>
  <si>
    <t xml:space="preserve">VTQLLRRL</t>
  </si>
  <si>
    <t xml:space="preserve">HC1138</t>
  </si>
  <si>
    <t xml:space="preserve">QLLRRLHQ</t>
  </si>
  <si>
    <t xml:space="preserve">HC1139</t>
  </si>
  <si>
    <t xml:space="preserve">LRRLHQWI</t>
  </si>
  <si>
    <t xml:space="preserve">HC114</t>
  </si>
  <si>
    <t xml:space="preserve">VVCCCMSY</t>
  </si>
  <si>
    <t xml:space="preserve">HC1140</t>
  </si>
  <si>
    <t xml:space="preserve">RLHQWISS</t>
  </si>
  <si>
    <t xml:space="preserve">HC1141</t>
  </si>
  <si>
    <t xml:space="preserve">HQWISSEC</t>
  </si>
  <si>
    <t xml:space="preserve">HC1142</t>
  </si>
  <si>
    <t xml:space="preserve">WISSECTT</t>
  </si>
  <si>
    <t xml:space="preserve">HC1143</t>
  </si>
  <si>
    <t xml:space="preserve">SSECTTPC</t>
  </si>
  <si>
    <t xml:space="preserve">HC1144</t>
  </si>
  <si>
    <t xml:space="preserve">ECTTPCSG</t>
  </si>
  <si>
    <t xml:space="preserve">HC1146</t>
  </si>
  <si>
    <t xml:space="preserve">PCSGSWLR</t>
  </si>
  <si>
    <t xml:space="preserve">HC1147</t>
  </si>
  <si>
    <t xml:space="preserve">SGSWLRDI</t>
  </si>
  <si>
    <t xml:space="preserve">HC1148</t>
  </si>
  <si>
    <t xml:space="preserve">SWLRDIWD</t>
  </si>
  <si>
    <t xml:space="preserve">HC1149</t>
  </si>
  <si>
    <t xml:space="preserve">LRDIWDWI</t>
  </si>
  <si>
    <t xml:space="preserve">HC1150</t>
  </si>
  <si>
    <t xml:space="preserve">DIWDWICE</t>
  </si>
  <si>
    <t xml:space="preserve">HC1151</t>
  </si>
  <si>
    <t xml:space="preserve">WDWICEVL</t>
  </si>
  <si>
    <t xml:space="preserve">HC1152</t>
  </si>
  <si>
    <t xml:space="preserve">WICEVLSD</t>
  </si>
  <si>
    <t xml:space="preserve">HC1153</t>
  </si>
  <si>
    <t xml:space="preserve">CEVLSDFK</t>
  </si>
  <si>
    <t xml:space="preserve">HC1154</t>
  </si>
  <si>
    <t xml:space="preserve">VLSDFKTW</t>
  </si>
  <si>
    <t xml:space="preserve">HC1155</t>
  </si>
  <si>
    <t xml:space="preserve">SDFKTWLK</t>
  </si>
  <si>
    <t xml:space="preserve">HC1156</t>
  </si>
  <si>
    <t xml:space="preserve">FKTWLKAK</t>
  </si>
  <si>
    <t xml:space="preserve">HC1157</t>
  </si>
  <si>
    <t xml:space="preserve">TWLKAKLM</t>
  </si>
  <si>
    <t xml:space="preserve">HC1158</t>
  </si>
  <si>
    <t xml:space="preserve">LKAKLMPQ</t>
  </si>
  <si>
    <t xml:space="preserve">HC1159</t>
  </si>
  <si>
    <t xml:space="preserve">AKLMPQLP</t>
  </si>
  <si>
    <t xml:space="preserve">HC116</t>
  </si>
  <si>
    <t xml:space="preserve">VVCCTMSY</t>
  </si>
  <si>
    <t xml:space="preserve">HC1160</t>
  </si>
  <si>
    <t xml:space="preserve">LMPQLPGI</t>
  </si>
  <si>
    <t xml:space="preserve">HC1161</t>
  </si>
  <si>
    <t xml:space="preserve">PQLPGIPF</t>
  </si>
  <si>
    <t xml:space="preserve">HC1162</t>
  </si>
  <si>
    <t xml:space="preserve">LPGIPFVS</t>
  </si>
  <si>
    <t xml:space="preserve">HC1163</t>
  </si>
  <si>
    <t xml:space="preserve">GIPFVSCQ</t>
  </si>
  <si>
    <t xml:space="preserve">HC1164</t>
  </si>
  <si>
    <t xml:space="preserve">PFVSCQRG</t>
  </si>
  <si>
    <t xml:space="preserve">HC1165</t>
  </si>
  <si>
    <t xml:space="preserve">VSCQRGYK</t>
  </si>
  <si>
    <t xml:space="preserve">HC1166</t>
  </si>
  <si>
    <t xml:space="preserve">CQRGYKGV</t>
  </si>
  <si>
    <t xml:space="preserve">HC1167</t>
  </si>
  <si>
    <t xml:space="preserve">RGYKGVWR</t>
  </si>
  <si>
    <t xml:space="preserve">HC1168</t>
  </si>
  <si>
    <t xml:space="preserve">YKGVWRVD</t>
  </si>
  <si>
    <t xml:space="preserve">HC1169</t>
  </si>
  <si>
    <t xml:space="preserve">GVWRVDGI</t>
  </si>
  <si>
    <t xml:space="preserve">HC117</t>
  </si>
  <si>
    <t xml:space="preserve">VVCCYMSY</t>
  </si>
  <si>
    <t xml:space="preserve">HC1170</t>
  </si>
  <si>
    <t xml:space="preserve">WRVDGIMH</t>
  </si>
  <si>
    <t xml:space="preserve">HC1171</t>
  </si>
  <si>
    <t xml:space="preserve">VDGIMHTR</t>
  </si>
  <si>
    <t xml:space="preserve">HC1172</t>
  </si>
  <si>
    <t xml:space="preserve">GIMHTRCH</t>
  </si>
  <si>
    <t xml:space="preserve">HC1173</t>
  </si>
  <si>
    <t xml:space="preserve">MHTRCHCG</t>
  </si>
  <si>
    <t xml:space="preserve">HC1174</t>
  </si>
  <si>
    <t xml:space="preserve">TRCHCGAE</t>
  </si>
  <si>
    <t xml:space="preserve">HC1175</t>
  </si>
  <si>
    <t xml:space="preserve">CHCGAEIT</t>
  </si>
  <si>
    <t xml:space="preserve">HC1176</t>
  </si>
  <si>
    <t xml:space="preserve">CGAEITGH</t>
  </si>
  <si>
    <t xml:space="preserve">HC1177</t>
  </si>
  <si>
    <t xml:space="preserve">AEITGHVK</t>
  </si>
  <si>
    <t xml:space="preserve">HC1178</t>
  </si>
  <si>
    <t xml:space="preserve">ITGHVKNG</t>
  </si>
  <si>
    <t xml:space="preserve">HC1179</t>
  </si>
  <si>
    <t xml:space="preserve">GHVKNGTM</t>
  </si>
  <si>
    <t xml:space="preserve">HC118</t>
  </si>
  <si>
    <t xml:space="preserve">VVCCNMSY</t>
  </si>
  <si>
    <t xml:space="preserve">HC1180</t>
  </si>
  <si>
    <t xml:space="preserve">VKNGTMRI</t>
  </si>
  <si>
    <t xml:space="preserve">HC1181</t>
  </si>
  <si>
    <t xml:space="preserve">NGTMRIVG</t>
  </si>
  <si>
    <t xml:space="preserve">HC1182</t>
  </si>
  <si>
    <t xml:space="preserve">TMRIVGPR</t>
  </si>
  <si>
    <t xml:space="preserve">HC1183</t>
  </si>
  <si>
    <t xml:space="preserve">RIVGPRTC</t>
  </si>
  <si>
    <t xml:space="preserve">HC1184</t>
  </si>
  <si>
    <t xml:space="preserve">VGPRTCRN</t>
  </si>
  <si>
    <t xml:space="preserve">HC1185</t>
  </si>
  <si>
    <t xml:space="preserve">PRTCRNMW</t>
  </si>
  <si>
    <t xml:space="preserve">HC1186</t>
  </si>
  <si>
    <t xml:space="preserve">TCRNMWSG</t>
  </si>
  <si>
    <t xml:space="preserve">HC1187</t>
  </si>
  <si>
    <t xml:space="preserve">RNMWSGTF</t>
  </si>
  <si>
    <t xml:space="preserve">HC1188</t>
  </si>
  <si>
    <t xml:space="preserve">MWSGTFPI</t>
  </si>
  <si>
    <t xml:space="preserve">HC1189</t>
  </si>
  <si>
    <t xml:space="preserve">SGTFPINA</t>
  </si>
  <si>
    <t xml:space="preserve">HC119</t>
  </si>
  <si>
    <t xml:space="preserve">VVCCQMSY</t>
  </si>
  <si>
    <t xml:space="preserve">HC1190</t>
  </si>
  <si>
    <t xml:space="preserve">TFPINAYT</t>
  </si>
  <si>
    <t xml:space="preserve">HC1191</t>
  </si>
  <si>
    <t xml:space="preserve">PINAYTTG</t>
  </si>
  <si>
    <t xml:space="preserve">HC1192</t>
  </si>
  <si>
    <t xml:space="preserve">NAYTTGPC</t>
  </si>
  <si>
    <t xml:space="preserve">HC1193</t>
  </si>
  <si>
    <t xml:space="preserve">YTTGPCTP</t>
  </si>
  <si>
    <t xml:space="preserve">HC1194</t>
  </si>
  <si>
    <t xml:space="preserve">TGPCTPLP</t>
  </si>
  <si>
    <t xml:space="preserve">HC1195</t>
  </si>
  <si>
    <t xml:space="preserve">PCTPLPAP</t>
  </si>
  <si>
    <t xml:space="preserve">HC1196</t>
  </si>
  <si>
    <t xml:space="preserve">TPLPAPNY</t>
  </si>
  <si>
    <t xml:space="preserve">HC1197</t>
  </si>
  <si>
    <t xml:space="preserve">LPAPNYTF</t>
  </si>
  <si>
    <t xml:space="preserve">HC1198</t>
  </si>
  <si>
    <t xml:space="preserve">APNYTFAL</t>
  </si>
  <si>
    <t xml:space="preserve">HC1199</t>
  </si>
  <si>
    <t xml:space="preserve">NYTFALWR</t>
  </si>
  <si>
    <t xml:space="preserve">HC12</t>
  </si>
  <si>
    <t xml:space="preserve">MEEDSQHL</t>
  </si>
  <si>
    <t xml:space="preserve">HC120</t>
  </si>
  <si>
    <t xml:space="preserve">VVCCPMSY</t>
  </si>
  <si>
    <t xml:space="preserve">HC1200</t>
  </si>
  <si>
    <t xml:space="preserve">TFALWRVS</t>
  </si>
  <si>
    <t xml:space="preserve">HC1201</t>
  </si>
  <si>
    <t xml:space="preserve">ALWRVSAE</t>
  </si>
  <si>
    <t xml:space="preserve">HC1202</t>
  </si>
  <si>
    <t xml:space="preserve">WRVSAEEY</t>
  </si>
  <si>
    <t xml:space="preserve">HC1203</t>
  </si>
  <si>
    <t xml:space="preserve">VSAEEYVE</t>
  </si>
  <si>
    <t xml:space="preserve">HC1204</t>
  </si>
  <si>
    <t xml:space="preserve">AEEYVEIR</t>
  </si>
  <si>
    <t xml:space="preserve">HC1205</t>
  </si>
  <si>
    <t xml:space="preserve">EYVEIRQV</t>
  </si>
  <si>
    <t xml:space="preserve">HC1206</t>
  </si>
  <si>
    <t xml:space="preserve">VEIRQVGD</t>
  </si>
  <si>
    <t xml:space="preserve">HC1207</t>
  </si>
  <si>
    <t xml:space="preserve">IRQVGDFH</t>
  </si>
  <si>
    <t xml:space="preserve">HC1208</t>
  </si>
  <si>
    <t xml:space="preserve">QVGDFHYV</t>
  </si>
  <si>
    <t xml:space="preserve">HC1209</t>
  </si>
  <si>
    <t xml:space="preserve">GDFHYVTG</t>
  </si>
  <si>
    <t xml:space="preserve">HC121</t>
  </si>
  <si>
    <t xml:space="preserve">EVVASTWV</t>
  </si>
  <si>
    <t xml:space="preserve">HC1210</t>
  </si>
  <si>
    <t xml:space="preserve">FHYVTGMT</t>
  </si>
  <si>
    <t xml:space="preserve">HC1211</t>
  </si>
  <si>
    <t xml:space="preserve">YVTGMTTD</t>
  </si>
  <si>
    <t xml:space="preserve">HC1212</t>
  </si>
  <si>
    <t xml:space="preserve">TGMTTDNL</t>
  </si>
  <si>
    <t xml:space="preserve">HC1213</t>
  </si>
  <si>
    <t xml:space="preserve">MTTDNLKC</t>
  </si>
  <si>
    <t xml:space="preserve">HC1214</t>
  </si>
  <si>
    <t xml:space="preserve">TDNLKCPC</t>
  </si>
  <si>
    <t xml:space="preserve">HC1215</t>
  </si>
  <si>
    <t xml:space="preserve">NLKCPCQV</t>
  </si>
  <si>
    <t xml:space="preserve">HC1216</t>
  </si>
  <si>
    <t xml:space="preserve">KCPCQVPS</t>
  </si>
  <si>
    <t xml:space="preserve">HC1217</t>
  </si>
  <si>
    <t xml:space="preserve">PCQVPSPE</t>
  </si>
  <si>
    <t xml:space="preserve">HC1218</t>
  </si>
  <si>
    <t xml:space="preserve">QVPSPEFF</t>
  </si>
  <si>
    <t xml:space="preserve">HC1219</t>
  </si>
  <si>
    <t xml:space="preserve">PSPEFFTE</t>
  </si>
  <si>
    <t xml:space="preserve">HC122</t>
  </si>
  <si>
    <t xml:space="preserve">EVVGSTWV</t>
  </si>
  <si>
    <t xml:space="preserve">HC1220</t>
  </si>
  <si>
    <t xml:space="preserve">PEFFTELD</t>
  </si>
  <si>
    <t xml:space="preserve">HC1221</t>
  </si>
  <si>
    <t xml:space="preserve">FFTELDGV</t>
  </si>
  <si>
    <t xml:space="preserve">HC1222</t>
  </si>
  <si>
    <t xml:space="preserve">TELDGVRL</t>
  </si>
  <si>
    <t xml:space="preserve">HC1223</t>
  </si>
  <si>
    <t xml:space="preserve">LDGVRLHR</t>
  </si>
  <si>
    <t xml:space="preserve">HC1224</t>
  </si>
  <si>
    <t xml:space="preserve">GVRLHRFA</t>
  </si>
  <si>
    <t xml:space="preserve">HC1225</t>
  </si>
  <si>
    <t xml:space="preserve">RLHRFAPP</t>
  </si>
  <si>
    <t xml:space="preserve">HC1226</t>
  </si>
  <si>
    <t xml:space="preserve">HRFAPPCK</t>
  </si>
  <si>
    <t xml:space="preserve">HC1227</t>
  </si>
  <si>
    <t xml:space="preserve">FAPPCKPL</t>
  </si>
  <si>
    <t xml:space="preserve">HC1228</t>
  </si>
  <si>
    <t xml:space="preserve">PPCKPLLR</t>
  </si>
  <si>
    <t xml:space="preserve">HC1229</t>
  </si>
  <si>
    <t xml:space="preserve">CKPLLREE</t>
  </si>
  <si>
    <t xml:space="preserve">HC123</t>
  </si>
  <si>
    <t xml:space="preserve">EVVVSTWV</t>
  </si>
  <si>
    <t xml:space="preserve">HC1230</t>
  </si>
  <si>
    <t xml:space="preserve">PLLREEVS</t>
  </si>
  <si>
    <t xml:space="preserve">HC1231</t>
  </si>
  <si>
    <t xml:space="preserve">LREEVSFR</t>
  </si>
  <si>
    <t xml:space="preserve">HC1232</t>
  </si>
  <si>
    <t xml:space="preserve">EEVSFRVG</t>
  </si>
  <si>
    <t xml:space="preserve">HC1233</t>
  </si>
  <si>
    <t xml:space="preserve">VSFRVGLH</t>
  </si>
  <si>
    <t xml:space="preserve">HC1234</t>
  </si>
  <si>
    <t xml:space="preserve">FRVGLHEY</t>
  </si>
  <si>
    <t xml:space="preserve">HC1235</t>
  </si>
  <si>
    <t xml:space="preserve">VGLHEYPV</t>
  </si>
  <si>
    <t xml:space="preserve">HC1236</t>
  </si>
  <si>
    <t xml:space="preserve">LHEYPVGS</t>
  </si>
  <si>
    <t xml:space="preserve">HC1237</t>
  </si>
  <si>
    <t xml:space="preserve">EYPVGSQL</t>
  </si>
  <si>
    <t xml:space="preserve">HC1238</t>
  </si>
  <si>
    <t xml:space="preserve">PVGSQLPC</t>
  </si>
  <si>
    <t xml:space="preserve">HC1239</t>
  </si>
  <si>
    <t xml:space="preserve">GSQLPCEP</t>
  </si>
  <si>
    <t xml:space="preserve">HC124</t>
  </si>
  <si>
    <t xml:space="preserve">EVVLSTWV</t>
  </si>
  <si>
    <t xml:space="preserve">HC1240</t>
  </si>
  <si>
    <t xml:space="preserve">QLPCEPEP</t>
  </si>
  <si>
    <t xml:space="preserve">HC1241</t>
  </si>
  <si>
    <t xml:space="preserve">PCEPEPDV</t>
  </si>
  <si>
    <t xml:space="preserve">HC1242</t>
  </si>
  <si>
    <t xml:space="preserve">EPEPDVAV</t>
  </si>
  <si>
    <t xml:space="preserve">HC1243</t>
  </si>
  <si>
    <t xml:space="preserve">EPDVAVLT</t>
  </si>
  <si>
    <t xml:space="preserve">HC1244</t>
  </si>
  <si>
    <t xml:space="preserve">DVAVLTSM</t>
  </si>
  <si>
    <t xml:space="preserve">HC1245</t>
  </si>
  <si>
    <t xml:space="preserve">AVLTSMLT</t>
  </si>
  <si>
    <t xml:space="preserve">HC1246</t>
  </si>
  <si>
    <t xml:space="preserve">LTSMLTDP</t>
  </si>
  <si>
    <t xml:space="preserve">HC1247</t>
  </si>
  <si>
    <t xml:space="preserve">SMLTDPSH</t>
  </si>
  <si>
    <t xml:space="preserve">HC1248</t>
  </si>
  <si>
    <t xml:space="preserve">LTDPSHIT</t>
  </si>
  <si>
    <t xml:space="preserve">HC1249</t>
  </si>
  <si>
    <t xml:space="preserve">DPSHITAE</t>
  </si>
  <si>
    <t xml:space="preserve">HC125</t>
  </si>
  <si>
    <t xml:space="preserve">EVVISTWV</t>
  </si>
  <si>
    <t xml:space="preserve">HC1250</t>
  </si>
  <si>
    <t xml:space="preserve">SHITAEAA</t>
  </si>
  <si>
    <t xml:space="preserve">HC1251</t>
  </si>
  <si>
    <t xml:space="preserve">ITAEAAGR</t>
  </si>
  <si>
    <t xml:space="preserve">HC1252</t>
  </si>
  <si>
    <t xml:space="preserve">AEAAGRRL</t>
  </si>
  <si>
    <t xml:space="preserve">HC1253</t>
  </si>
  <si>
    <t xml:space="preserve">AAGRRLAR</t>
  </si>
  <si>
    <t xml:space="preserve">HC1254</t>
  </si>
  <si>
    <t xml:space="preserve">GRRLARGS</t>
  </si>
  <si>
    <t xml:space="preserve">HC1255</t>
  </si>
  <si>
    <t xml:space="preserve">RLARGSPP</t>
  </si>
  <si>
    <t xml:space="preserve">HC1256</t>
  </si>
  <si>
    <t xml:space="preserve">ARGSPPSV</t>
  </si>
  <si>
    <t xml:space="preserve">HC1257</t>
  </si>
  <si>
    <t xml:space="preserve">GSPPSVAS</t>
  </si>
  <si>
    <t xml:space="preserve">HC1258</t>
  </si>
  <si>
    <t xml:space="preserve">PPSVASSS</t>
  </si>
  <si>
    <t xml:space="preserve">HC1259</t>
  </si>
  <si>
    <t xml:space="preserve">SVASSSAS</t>
  </si>
  <si>
    <t xml:space="preserve">HC126</t>
  </si>
  <si>
    <t xml:space="preserve">EVVFSTWV</t>
  </si>
  <si>
    <t xml:space="preserve">HC1260</t>
  </si>
  <si>
    <t xml:space="preserve">ASSSASQL</t>
  </si>
  <si>
    <t xml:space="preserve">HC1261</t>
  </si>
  <si>
    <t xml:space="preserve">SSASQLSA</t>
  </si>
  <si>
    <t xml:space="preserve">HC1262</t>
  </si>
  <si>
    <t xml:space="preserve">ASQLSAPS</t>
  </si>
  <si>
    <t xml:space="preserve">HC1263</t>
  </si>
  <si>
    <t xml:space="preserve">QLSAPSLK</t>
  </si>
  <si>
    <t xml:space="preserve">HC1264</t>
  </si>
  <si>
    <t xml:space="preserve">SAPSLKAT</t>
  </si>
  <si>
    <t xml:space="preserve">HC1265</t>
  </si>
  <si>
    <t xml:space="preserve">PSLKATCT</t>
  </si>
  <si>
    <t xml:space="preserve">HC1266</t>
  </si>
  <si>
    <t xml:space="preserve">LKATCTAN</t>
  </si>
  <si>
    <t xml:space="preserve">HC1267</t>
  </si>
  <si>
    <t xml:space="preserve">ATCTANHD</t>
  </si>
  <si>
    <t xml:space="preserve">HC1268</t>
  </si>
  <si>
    <t xml:space="preserve">CTANHDSP</t>
  </si>
  <si>
    <t xml:space="preserve">HC1269</t>
  </si>
  <si>
    <t xml:space="preserve">ANHDSPDA</t>
  </si>
  <si>
    <t xml:space="preserve">HC127</t>
  </si>
  <si>
    <t xml:space="preserve">EVVWSTWV</t>
  </si>
  <si>
    <t xml:space="preserve">HC1270</t>
  </si>
  <si>
    <t xml:space="preserve">HDSPDAEL</t>
  </si>
  <si>
    <t xml:space="preserve">HC1271</t>
  </si>
  <si>
    <t xml:space="preserve">SPDAELIE</t>
  </si>
  <si>
    <t xml:space="preserve">HC1272</t>
  </si>
  <si>
    <t xml:space="preserve">DAELIEAN</t>
  </si>
  <si>
    <t xml:space="preserve">HC1273</t>
  </si>
  <si>
    <t xml:space="preserve">ELIEANLL</t>
  </si>
  <si>
    <t xml:space="preserve">HC1274</t>
  </si>
  <si>
    <t xml:space="preserve">IEANLLWR</t>
  </si>
  <si>
    <t xml:space="preserve">HC1275</t>
  </si>
  <si>
    <t xml:space="preserve">ANLLWRQE</t>
  </si>
  <si>
    <t xml:space="preserve">HC1276</t>
  </si>
  <si>
    <t xml:space="preserve">LLWRQEMG</t>
  </si>
  <si>
    <t xml:space="preserve">HC1277</t>
  </si>
  <si>
    <t xml:space="preserve">WRQEMGGN</t>
  </si>
  <si>
    <t xml:space="preserve">HC1278</t>
  </si>
  <si>
    <t xml:space="preserve">QEMGGNIT</t>
  </si>
  <si>
    <t xml:space="preserve">HC1279</t>
  </si>
  <si>
    <t xml:space="preserve">MGGNITRV</t>
  </si>
  <si>
    <t xml:space="preserve">HC128</t>
  </si>
  <si>
    <t xml:space="preserve">EVVMSTWV</t>
  </si>
  <si>
    <t xml:space="preserve">HC1280</t>
  </si>
  <si>
    <t xml:space="preserve">GNITRVES</t>
  </si>
  <si>
    <t xml:space="preserve">HC1281</t>
  </si>
  <si>
    <t xml:space="preserve">ITRVESEN</t>
  </si>
  <si>
    <t xml:space="preserve">HC1282</t>
  </si>
  <si>
    <t xml:space="preserve">RVESENKV</t>
  </si>
  <si>
    <t xml:space="preserve">HC1283</t>
  </si>
  <si>
    <t xml:space="preserve">ESENKVVI</t>
  </si>
  <si>
    <t xml:space="preserve">HC1284</t>
  </si>
  <si>
    <t xml:space="preserve">ENKVVILD</t>
  </si>
  <si>
    <t xml:space="preserve">HC1285</t>
  </si>
  <si>
    <t xml:space="preserve">KVVILDSF</t>
  </si>
  <si>
    <t xml:space="preserve">HC1286</t>
  </si>
  <si>
    <t xml:space="preserve">VILDSFDP</t>
  </si>
  <si>
    <t xml:space="preserve">HC1287</t>
  </si>
  <si>
    <t xml:space="preserve">LDSFDPLV</t>
  </si>
  <si>
    <t xml:space="preserve">HC1288</t>
  </si>
  <si>
    <t xml:space="preserve">SFDPLVAE</t>
  </si>
  <si>
    <t xml:space="preserve">HC1289</t>
  </si>
  <si>
    <t xml:space="preserve">DPLVAEED</t>
  </si>
  <si>
    <t xml:space="preserve">HC129</t>
  </si>
  <si>
    <t xml:space="preserve">EVVHSTWV</t>
  </si>
  <si>
    <t xml:space="preserve">HC1290</t>
  </si>
  <si>
    <t xml:space="preserve">LVAEEDER</t>
  </si>
  <si>
    <t xml:space="preserve">HC1291</t>
  </si>
  <si>
    <t xml:space="preserve">AEEDEREI</t>
  </si>
  <si>
    <t xml:space="preserve">HC1292</t>
  </si>
  <si>
    <t xml:space="preserve">EDEREISV</t>
  </si>
  <si>
    <t xml:space="preserve">HC1293</t>
  </si>
  <si>
    <t xml:space="preserve">EREISVPA</t>
  </si>
  <si>
    <t xml:space="preserve">HC1294</t>
  </si>
  <si>
    <t xml:space="preserve">EISVPAEI</t>
  </si>
  <si>
    <t xml:space="preserve">HC1295</t>
  </si>
  <si>
    <t xml:space="preserve">SVPAEILR</t>
  </si>
  <si>
    <t xml:space="preserve">HC1296</t>
  </si>
  <si>
    <t xml:space="preserve">PAEILRKS</t>
  </si>
  <si>
    <t xml:space="preserve">HC1297</t>
  </si>
  <si>
    <t xml:space="preserve">EILRKSRR</t>
  </si>
  <si>
    <t xml:space="preserve">HC1298</t>
  </si>
  <si>
    <t xml:space="preserve">LRKSRRFA</t>
  </si>
  <si>
    <t xml:space="preserve">HC1299</t>
  </si>
  <si>
    <t xml:space="preserve">KSRRFAQA</t>
  </si>
  <si>
    <t xml:space="preserve">HC13</t>
  </si>
  <si>
    <t xml:space="preserve">MEEESQHL</t>
  </si>
  <si>
    <t xml:space="preserve">HC130</t>
  </si>
  <si>
    <t xml:space="preserve">EVVRSTWV</t>
  </si>
  <si>
    <t xml:space="preserve">HC1300</t>
  </si>
  <si>
    <t xml:space="preserve">RRFAQALP</t>
  </si>
  <si>
    <t xml:space="preserve">HC1301</t>
  </si>
  <si>
    <t xml:space="preserve">FAQALPVW</t>
  </si>
  <si>
    <t xml:space="preserve">HC1302</t>
  </si>
  <si>
    <t xml:space="preserve">QALPVWAR</t>
  </si>
  <si>
    <t xml:space="preserve">HC1303</t>
  </si>
  <si>
    <t xml:space="preserve">LPVWARPD</t>
  </si>
  <si>
    <t xml:space="preserve">HC1304</t>
  </si>
  <si>
    <t xml:space="preserve">VWARPDYN</t>
  </si>
  <si>
    <t xml:space="preserve">HC1305</t>
  </si>
  <si>
    <t xml:space="preserve">ARPDYNPP</t>
  </si>
  <si>
    <t xml:space="preserve">HC1306</t>
  </si>
  <si>
    <t xml:space="preserve">PDYNPPLV</t>
  </si>
  <si>
    <t xml:space="preserve">HC1307</t>
  </si>
  <si>
    <t xml:space="preserve">YNPPLVET</t>
  </si>
  <si>
    <t xml:space="preserve">HC1308</t>
  </si>
  <si>
    <t xml:space="preserve">PPLVETWK</t>
  </si>
  <si>
    <t xml:space="preserve">HC1309</t>
  </si>
  <si>
    <t xml:space="preserve">LVETWKKP</t>
  </si>
  <si>
    <t xml:space="preserve">HC131</t>
  </si>
  <si>
    <t xml:space="preserve">EVVKSTWV</t>
  </si>
  <si>
    <t xml:space="preserve">HC1310</t>
  </si>
  <si>
    <t xml:space="preserve">ETWKKPDY</t>
  </si>
  <si>
    <t xml:space="preserve">HC1311</t>
  </si>
  <si>
    <t xml:space="preserve">WKKPDYEP</t>
  </si>
  <si>
    <t xml:space="preserve">HC1312</t>
  </si>
  <si>
    <t xml:space="preserve">KPDYEPPV</t>
  </si>
  <si>
    <t xml:space="preserve">HC1313</t>
  </si>
  <si>
    <t xml:space="preserve">DYEPPVVH</t>
  </si>
  <si>
    <t xml:space="preserve">HC1314</t>
  </si>
  <si>
    <t xml:space="preserve">EPPVVHGC</t>
  </si>
  <si>
    <t xml:space="preserve">HC1315</t>
  </si>
  <si>
    <t xml:space="preserve">PVVHGCPL</t>
  </si>
  <si>
    <t xml:space="preserve">HC1316</t>
  </si>
  <si>
    <t xml:space="preserve">VHGCPLPP</t>
  </si>
  <si>
    <t xml:space="preserve">HC1317</t>
  </si>
  <si>
    <t xml:space="preserve">GCPLPPPK</t>
  </si>
  <si>
    <t xml:space="preserve">HC1318</t>
  </si>
  <si>
    <t xml:space="preserve">PLPPPKSP</t>
  </si>
  <si>
    <t xml:space="preserve">HC1319</t>
  </si>
  <si>
    <t xml:space="preserve">PPPKSPPV</t>
  </si>
  <si>
    <t xml:space="preserve">HC132</t>
  </si>
  <si>
    <t xml:space="preserve">EVVDSTWV</t>
  </si>
  <si>
    <t xml:space="preserve">HC1320</t>
  </si>
  <si>
    <t xml:space="preserve">PKSPPVPP</t>
  </si>
  <si>
    <t xml:space="preserve">HC1321</t>
  </si>
  <si>
    <t xml:space="preserve">SPPVPPPR</t>
  </si>
  <si>
    <t xml:space="preserve">HC1322</t>
  </si>
  <si>
    <t xml:space="preserve">PVPPPRKK</t>
  </si>
  <si>
    <t xml:space="preserve">HC1323</t>
  </si>
  <si>
    <t xml:space="preserve">PPPRKKRT</t>
  </si>
  <si>
    <t xml:space="preserve">HC1324</t>
  </si>
  <si>
    <t xml:space="preserve">PRKKRTVV</t>
  </si>
  <si>
    <t xml:space="preserve">HC1325</t>
  </si>
  <si>
    <t xml:space="preserve">KKRTVVLT</t>
  </si>
  <si>
    <t xml:space="preserve">HC1326</t>
  </si>
  <si>
    <t xml:space="preserve">RTVVLTES</t>
  </si>
  <si>
    <t xml:space="preserve">HC1327</t>
  </si>
  <si>
    <t xml:space="preserve">VVLTESTL</t>
  </si>
  <si>
    <t xml:space="preserve">HC1328</t>
  </si>
  <si>
    <t xml:space="preserve">LTESTLST</t>
  </si>
  <si>
    <t xml:space="preserve">HC1329</t>
  </si>
  <si>
    <t xml:space="preserve">ESTLSTAL</t>
  </si>
  <si>
    <t xml:space="preserve">HC133</t>
  </si>
  <si>
    <t xml:space="preserve">EVVESTWV</t>
  </si>
  <si>
    <t xml:space="preserve">HC1330</t>
  </si>
  <si>
    <t xml:space="preserve">TLSTALAE</t>
  </si>
  <si>
    <t xml:space="preserve">HC1331</t>
  </si>
  <si>
    <t xml:space="preserve">STALAELA</t>
  </si>
  <si>
    <t xml:space="preserve">HC1332</t>
  </si>
  <si>
    <t xml:space="preserve">ALAELATR</t>
  </si>
  <si>
    <t xml:space="preserve">HC1333</t>
  </si>
  <si>
    <t xml:space="preserve">AELATRSF</t>
  </si>
  <si>
    <t xml:space="preserve">HC1334</t>
  </si>
  <si>
    <t xml:space="preserve">LATRSFGS</t>
  </si>
  <si>
    <t xml:space="preserve">HC1335</t>
  </si>
  <si>
    <t xml:space="preserve">TRSFGSSS</t>
  </si>
  <si>
    <t xml:space="preserve">HC1336</t>
  </si>
  <si>
    <t xml:space="preserve">SFGSSSTS</t>
  </si>
  <si>
    <t xml:space="preserve">HC1337</t>
  </si>
  <si>
    <t xml:space="preserve">GSSSTSGI</t>
  </si>
  <si>
    <t xml:space="preserve">HC1338</t>
  </si>
  <si>
    <t xml:space="preserve">SSTSGITG</t>
  </si>
  <si>
    <t xml:space="preserve">HC1339</t>
  </si>
  <si>
    <t xml:space="preserve">TSGITGDN</t>
  </si>
  <si>
    <t xml:space="preserve">HC134</t>
  </si>
  <si>
    <t xml:space="preserve">EVVCSTWV</t>
  </si>
  <si>
    <t xml:space="preserve">HC1340</t>
  </si>
  <si>
    <t xml:space="preserve">GITGDNTT</t>
  </si>
  <si>
    <t xml:space="preserve">HC1341</t>
  </si>
  <si>
    <t xml:space="preserve">TGDNTTTS</t>
  </si>
  <si>
    <t xml:space="preserve">HC1342</t>
  </si>
  <si>
    <t xml:space="preserve">DNTTTSSE</t>
  </si>
  <si>
    <t xml:space="preserve">HC1343</t>
  </si>
  <si>
    <t xml:space="preserve">TTTSSEPA</t>
  </si>
  <si>
    <t xml:space="preserve">HC1344</t>
  </si>
  <si>
    <t xml:space="preserve">TSSEPAPS</t>
  </si>
  <si>
    <t xml:space="preserve">HC1345</t>
  </si>
  <si>
    <t xml:space="preserve">SEPAPSGC</t>
  </si>
  <si>
    <t xml:space="preserve">HC1346</t>
  </si>
  <si>
    <t xml:space="preserve">PAPSGCPP</t>
  </si>
  <si>
    <t xml:space="preserve">HC1347</t>
  </si>
  <si>
    <t xml:space="preserve">PSGCPPDS</t>
  </si>
  <si>
    <t xml:space="preserve">HC1348</t>
  </si>
  <si>
    <t xml:space="preserve">GCPPDSDA</t>
  </si>
  <si>
    <t xml:space="preserve">HC1349</t>
  </si>
  <si>
    <t xml:space="preserve">PPDSDAES</t>
  </si>
  <si>
    <t xml:space="preserve">HC135</t>
  </si>
  <si>
    <t xml:space="preserve">EVVSSTWV</t>
  </si>
  <si>
    <t xml:space="preserve">HC1350</t>
  </si>
  <si>
    <t xml:space="preserve">DSDAESYS</t>
  </si>
  <si>
    <t xml:space="preserve">HC1351</t>
  </si>
  <si>
    <t xml:space="preserve">DAESYSSM</t>
  </si>
  <si>
    <t xml:space="preserve">HC1352</t>
  </si>
  <si>
    <t xml:space="preserve">ESYSSMPP</t>
  </si>
  <si>
    <t xml:space="preserve">HC1353</t>
  </si>
  <si>
    <t xml:space="preserve">YSSMPPLE</t>
  </si>
  <si>
    <t xml:space="preserve">HC1354</t>
  </si>
  <si>
    <t xml:space="preserve">SMPPLEGE</t>
  </si>
  <si>
    <t xml:space="preserve">HC1355</t>
  </si>
  <si>
    <t xml:space="preserve">PPLEGEPG</t>
  </si>
  <si>
    <t xml:space="preserve">HC1356</t>
  </si>
  <si>
    <t xml:space="preserve">LEGEPGDP</t>
  </si>
  <si>
    <t xml:space="preserve">HC1357</t>
  </si>
  <si>
    <t xml:space="preserve">GEPGDPDL</t>
  </si>
  <si>
    <t xml:space="preserve">HC1358</t>
  </si>
  <si>
    <t xml:space="preserve">PGDPDLSD</t>
  </si>
  <si>
    <t xml:space="preserve">HC1359</t>
  </si>
  <si>
    <t xml:space="preserve">DPDLSDGS</t>
  </si>
  <si>
    <t xml:space="preserve">HC136</t>
  </si>
  <si>
    <t xml:space="preserve">EVVTSTWV</t>
  </si>
  <si>
    <t xml:space="preserve">HC1360</t>
  </si>
  <si>
    <t xml:space="preserve">DLSDGSWS</t>
  </si>
  <si>
    <t xml:space="preserve">HC1361</t>
  </si>
  <si>
    <t xml:space="preserve">SDGSWSTV</t>
  </si>
  <si>
    <t xml:space="preserve">HC1362</t>
  </si>
  <si>
    <t xml:space="preserve">GSWSTVSS</t>
  </si>
  <si>
    <t xml:space="preserve">HC1363</t>
  </si>
  <si>
    <t xml:space="preserve">WSTVSSEA</t>
  </si>
  <si>
    <t xml:space="preserve">HC1364</t>
  </si>
  <si>
    <t xml:space="preserve">TVSSEANA</t>
  </si>
  <si>
    <t xml:space="preserve">HC1365</t>
  </si>
  <si>
    <t xml:space="preserve">SSEANAED</t>
  </si>
  <si>
    <t xml:space="preserve">HC1366</t>
  </si>
  <si>
    <t xml:space="preserve">EANAEDVV</t>
  </si>
  <si>
    <t xml:space="preserve">HC1367</t>
  </si>
  <si>
    <t xml:space="preserve">NAEDVVCC</t>
  </si>
  <si>
    <t xml:space="preserve">HC1368</t>
  </si>
  <si>
    <t xml:space="preserve">EDVVCCSM</t>
  </si>
  <si>
    <t xml:space="preserve">HC137</t>
  </si>
  <si>
    <t xml:space="preserve">EVVYSTWV</t>
  </si>
  <si>
    <t xml:space="preserve">HC1370</t>
  </si>
  <si>
    <t xml:space="preserve">CCSMSYSW</t>
  </si>
  <si>
    <t xml:space="preserve">HC1371</t>
  </si>
  <si>
    <t xml:space="preserve">SMSYSWTG</t>
  </si>
  <si>
    <t xml:space="preserve">HC1372</t>
  </si>
  <si>
    <t xml:space="preserve">SYSWTGAL</t>
  </si>
  <si>
    <t xml:space="preserve">HC1373</t>
  </si>
  <si>
    <t xml:space="preserve">SWTGALVT</t>
  </si>
  <si>
    <t xml:space="preserve">HC1374</t>
  </si>
  <si>
    <t xml:space="preserve">TGALVTPC</t>
  </si>
  <si>
    <t xml:space="preserve">HC1375</t>
  </si>
  <si>
    <t xml:space="preserve">ALVTPCAA</t>
  </si>
  <si>
    <t xml:space="preserve">HC1376</t>
  </si>
  <si>
    <t xml:space="preserve">VTPCAAEE</t>
  </si>
  <si>
    <t xml:space="preserve">HC1377</t>
  </si>
  <si>
    <t xml:space="preserve">PCAAEEQK</t>
  </si>
  <si>
    <t xml:space="preserve">HC1378</t>
  </si>
  <si>
    <t xml:space="preserve">AAEEQKLP</t>
  </si>
  <si>
    <t xml:space="preserve">HC1379</t>
  </si>
  <si>
    <t xml:space="preserve">EEQKLPIN</t>
  </si>
  <si>
    <t xml:space="preserve">HC138</t>
  </si>
  <si>
    <t xml:space="preserve">EVVNSTWV</t>
  </si>
  <si>
    <t xml:space="preserve">HC1380</t>
  </si>
  <si>
    <t xml:space="preserve">QKLPINAL</t>
  </si>
  <si>
    <t xml:space="preserve">HC1381</t>
  </si>
  <si>
    <t xml:space="preserve">LPINALSN</t>
  </si>
  <si>
    <t xml:space="preserve">HC1382</t>
  </si>
  <si>
    <t xml:space="preserve">INALSNSL</t>
  </si>
  <si>
    <t xml:space="preserve">HC1383</t>
  </si>
  <si>
    <t xml:space="preserve">ALSNSLLR</t>
  </si>
  <si>
    <t xml:space="preserve">HC1384</t>
  </si>
  <si>
    <t xml:space="preserve">SNSLLRHH</t>
  </si>
  <si>
    <t xml:space="preserve">HC1385</t>
  </si>
  <si>
    <t xml:space="preserve">SLLRHHNL</t>
  </si>
  <si>
    <t xml:space="preserve">HC1386</t>
  </si>
  <si>
    <t xml:space="preserve">LRHHNLVY</t>
  </si>
  <si>
    <t xml:space="preserve">HC1387</t>
  </si>
  <si>
    <t xml:space="preserve">HHNLVYST</t>
  </si>
  <si>
    <t xml:space="preserve">HC1388</t>
  </si>
  <si>
    <t xml:space="preserve">NLVYSTTS</t>
  </si>
  <si>
    <t xml:space="preserve">HC1389</t>
  </si>
  <si>
    <t xml:space="preserve">VYSTTSRS</t>
  </si>
  <si>
    <t xml:space="preserve">HC139</t>
  </si>
  <si>
    <t xml:space="preserve">EVVQSTWV</t>
  </si>
  <si>
    <t xml:space="preserve">HC1390</t>
  </si>
  <si>
    <t xml:space="preserve">STTSRSAC</t>
  </si>
  <si>
    <t xml:space="preserve">HC1391</t>
  </si>
  <si>
    <t xml:space="preserve">TSRSACQR</t>
  </si>
  <si>
    <t xml:space="preserve">HC1392</t>
  </si>
  <si>
    <t xml:space="preserve">RSACQRQK</t>
  </si>
  <si>
    <t xml:space="preserve">HC1393</t>
  </si>
  <si>
    <t xml:space="preserve">ACQRQKKV</t>
  </si>
  <si>
    <t xml:space="preserve">HC1394</t>
  </si>
  <si>
    <t xml:space="preserve">QRQKKVTF</t>
  </si>
  <si>
    <t xml:space="preserve">HC1395</t>
  </si>
  <si>
    <t xml:space="preserve">QKKVTFDR</t>
  </si>
  <si>
    <t xml:space="preserve">HC1396</t>
  </si>
  <si>
    <t xml:space="preserve">KVTFDRLQ</t>
  </si>
  <si>
    <t xml:space="preserve">HC1397</t>
  </si>
  <si>
    <t xml:space="preserve">TFDRLQVL</t>
  </si>
  <si>
    <t xml:space="preserve">HC1398</t>
  </si>
  <si>
    <t xml:space="preserve">DRLQVLDS</t>
  </si>
  <si>
    <t xml:space="preserve">HC1399</t>
  </si>
  <si>
    <t xml:space="preserve">LQVLDSHY</t>
  </si>
  <si>
    <t xml:space="preserve">HC14</t>
  </si>
  <si>
    <t xml:space="preserve">MEECSQHL</t>
  </si>
  <si>
    <t xml:space="preserve">HC140</t>
  </si>
  <si>
    <t xml:space="preserve">EVVPSTWV</t>
  </si>
  <si>
    <t xml:space="preserve">HC1400</t>
  </si>
  <si>
    <t xml:space="preserve">VLDSHYQD</t>
  </si>
  <si>
    <t xml:space="preserve">HC1401</t>
  </si>
  <si>
    <t xml:space="preserve">DSHYQDVL</t>
  </si>
  <si>
    <t xml:space="preserve">HC1402</t>
  </si>
  <si>
    <t xml:space="preserve">HYQDVLKE</t>
  </si>
  <si>
    <t xml:space="preserve">HC1403</t>
  </si>
  <si>
    <t xml:space="preserve">QDVLKEVK</t>
  </si>
  <si>
    <t xml:space="preserve">HC1404</t>
  </si>
  <si>
    <t xml:space="preserve">VLKEVKAA</t>
  </si>
  <si>
    <t xml:space="preserve">HC1405</t>
  </si>
  <si>
    <t xml:space="preserve">KEVKAAAS</t>
  </si>
  <si>
    <t xml:space="preserve">HC1406</t>
  </si>
  <si>
    <t xml:space="preserve">VKAAASKV</t>
  </si>
  <si>
    <t xml:space="preserve">HC1407</t>
  </si>
  <si>
    <t xml:space="preserve">AAASKVKA</t>
  </si>
  <si>
    <t xml:space="preserve">HC1408</t>
  </si>
  <si>
    <t xml:space="preserve">ASKVKANL</t>
  </si>
  <si>
    <t xml:space="preserve">HC1409</t>
  </si>
  <si>
    <t xml:space="preserve">KVKANLLS</t>
  </si>
  <si>
    <t xml:space="preserve">HC141</t>
  </si>
  <si>
    <t xml:space="preserve">EVVTATWV</t>
  </si>
  <si>
    <t xml:space="preserve">HC1410</t>
  </si>
  <si>
    <t xml:space="preserve">KANLLSVE</t>
  </si>
  <si>
    <t xml:space="preserve">HC1411</t>
  </si>
  <si>
    <t xml:space="preserve">NLLSVEEA</t>
  </si>
  <si>
    <t xml:space="preserve">HC1412</t>
  </si>
  <si>
    <t xml:space="preserve">LSVEEACS</t>
  </si>
  <si>
    <t xml:space="preserve">HC1413</t>
  </si>
  <si>
    <t xml:space="preserve">VEEACSLT</t>
  </si>
  <si>
    <t xml:space="preserve">HC1414</t>
  </si>
  <si>
    <t xml:space="preserve">EACSLTPP</t>
  </si>
  <si>
    <t xml:space="preserve">HC1415</t>
  </si>
  <si>
    <t xml:space="preserve">CSLTPPHS</t>
  </si>
  <si>
    <t xml:space="preserve">HC1416</t>
  </si>
  <si>
    <t xml:space="preserve">LTPPHSAK</t>
  </si>
  <si>
    <t xml:space="preserve">HC1417</t>
  </si>
  <si>
    <t xml:space="preserve">PPHSAKSK</t>
  </si>
  <si>
    <t xml:space="preserve">HC1418</t>
  </si>
  <si>
    <t xml:space="preserve">HSAKSKFG</t>
  </si>
  <si>
    <t xml:space="preserve">HC1419</t>
  </si>
  <si>
    <t xml:space="preserve">AKSKFGYG</t>
  </si>
  <si>
    <t xml:space="preserve">HC142</t>
  </si>
  <si>
    <t xml:space="preserve">EVVTGTWV</t>
  </si>
  <si>
    <t xml:space="preserve">HC1420</t>
  </si>
  <si>
    <t xml:space="preserve">SKFGYGAK</t>
  </si>
  <si>
    <t xml:space="preserve">HC1421</t>
  </si>
  <si>
    <t xml:space="preserve">FGYGAKDV</t>
  </si>
  <si>
    <t xml:space="preserve">HC1422</t>
  </si>
  <si>
    <t xml:space="preserve">YGAKDVRC</t>
  </si>
  <si>
    <t xml:space="preserve">HC1423</t>
  </si>
  <si>
    <t xml:space="preserve">AKDVRCHA</t>
  </si>
  <si>
    <t xml:space="preserve">HC1424</t>
  </si>
  <si>
    <t xml:space="preserve">DVRCHARK</t>
  </si>
  <si>
    <t xml:space="preserve">HC1425</t>
  </si>
  <si>
    <t xml:space="preserve">RCHARKAV</t>
  </si>
  <si>
    <t xml:space="preserve">HC1426</t>
  </si>
  <si>
    <t xml:space="preserve">HARKAVTH</t>
  </si>
  <si>
    <t xml:space="preserve">HC1427</t>
  </si>
  <si>
    <t xml:space="preserve">RKAVTHIN</t>
  </si>
  <si>
    <t xml:space="preserve">HC1428</t>
  </si>
  <si>
    <t xml:space="preserve">AVTHINSV</t>
  </si>
  <si>
    <t xml:space="preserve">HC1429</t>
  </si>
  <si>
    <t xml:space="preserve">THINSVWK</t>
  </si>
  <si>
    <t xml:space="preserve">HC143</t>
  </si>
  <si>
    <t xml:space="preserve">EVVTVTWV</t>
  </si>
  <si>
    <t xml:space="preserve">HC1430</t>
  </si>
  <si>
    <t xml:space="preserve">INSVWKDL</t>
  </si>
  <si>
    <t xml:space="preserve">HC1431</t>
  </si>
  <si>
    <t xml:space="preserve">SVWKDLLE</t>
  </si>
  <si>
    <t xml:space="preserve">HC1432</t>
  </si>
  <si>
    <t xml:space="preserve">WKDLLEDN</t>
  </si>
  <si>
    <t xml:space="preserve">HC1433</t>
  </si>
  <si>
    <t xml:space="preserve">DLLEDNVT</t>
  </si>
  <si>
    <t xml:space="preserve">HC1434</t>
  </si>
  <si>
    <t xml:space="preserve">LEDNVTPI</t>
  </si>
  <si>
    <t xml:space="preserve">HC1435</t>
  </si>
  <si>
    <t xml:space="preserve">DNVTPIDT</t>
  </si>
  <si>
    <t xml:space="preserve">HC1436</t>
  </si>
  <si>
    <t xml:space="preserve">VTPIDTTI</t>
  </si>
  <si>
    <t xml:space="preserve">HC1437</t>
  </si>
  <si>
    <t xml:space="preserve">PIDTTIMA</t>
  </si>
  <si>
    <t xml:space="preserve">HC1438</t>
  </si>
  <si>
    <t xml:space="preserve">DTTIMAKN</t>
  </si>
  <si>
    <t xml:space="preserve">HC1439</t>
  </si>
  <si>
    <t xml:space="preserve">TIMAKNEV</t>
  </si>
  <si>
    <t xml:space="preserve">HC144</t>
  </si>
  <si>
    <t xml:space="preserve">EVVTLTWV</t>
  </si>
  <si>
    <t xml:space="preserve">HC1440</t>
  </si>
  <si>
    <t xml:space="preserve">MAKNEVFC</t>
  </si>
  <si>
    <t xml:space="preserve">HC1441</t>
  </si>
  <si>
    <t xml:space="preserve">KNEVFCVQ</t>
  </si>
  <si>
    <t xml:space="preserve">HC1442</t>
  </si>
  <si>
    <t xml:space="preserve">EVFCVQPE</t>
  </si>
  <si>
    <t xml:space="preserve">HC1443</t>
  </si>
  <si>
    <t xml:space="preserve">FCVQPEKG</t>
  </si>
  <si>
    <t xml:space="preserve">HC1444</t>
  </si>
  <si>
    <t xml:space="preserve">VQPEKGGR</t>
  </si>
  <si>
    <t xml:space="preserve">HC1445</t>
  </si>
  <si>
    <t xml:space="preserve">PEKGGRKP</t>
  </si>
  <si>
    <t xml:space="preserve">HC1446</t>
  </si>
  <si>
    <t xml:space="preserve">KGGRKPAR</t>
  </si>
  <si>
    <t xml:space="preserve">HC1447</t>
  </si>
  <si>
    <t xml:space="preserve">GRKPARLI</t>
  </si>
  <si>
    <t xml:space="preserve">HC1448</t>
  </si>
  <si>
    <t xml:space="preserve">KPARLIVF</t>
  </si>
  <si>
    <t xml:space="preserve">HC1449</t>
  </si>
  <si>
    <t xml:space="preserve">ARLIVFPD</t>
  </si>
  <si>
    <t xml:space="preserve">HC145</t>
  </si>
  <si>
    <t xml:space="preserve">EVVTITWV</t>
  </si>
  <si>
    <t xml:space="preserve">HC1450</t>
  </si>
  <si>
    <t xml:space="preserve">LIVFPDLG</t>
  </si>
  <si>
    <t xml:space="preserve">HC1451</t>
  </si>
  <si>
    <t xml:space="preserve">VFPDLGVR</t>
  </si>
  <si>
    <t xml:space="preserve">HC1452</t>
  </si>
  <si>
    <t xml:space="preserve">PDLGVRVC</t>
  </si>
  <si>
    <t xml:space="preserve">HC1453</t>
  </si>
  <si>
    <t xml:space="preserve">LGVRVCEK</t>
  </si>
  <si>
    <t xml:space="preserve">HC1454</t>
  </si>
  <si>
    <t xml:space="preserve">VRVCEKMA</t>
  </si>
  <si>
    <t xml:space="preserve">HC1455</t>
  </si>
  <si>
    <t xml:space="preserve">VCEKMALY</t>
  </si>
  <si>
    <t xml:space="preserve">HC1456</t>
  </si>
  <si>
    <t xml:space="preserve">EKMALYDV</t>
  </si>
  <si>
    <t xml:space="preserve">HC1457</t>
  </si>
  <si>
    <t xml:space="preserve">MALYDVVT</t>
  </si>
  <si>
    <t xml:space="preserve">HC1458</t>
  </si>
  <si>
    <t xml:space="preserve">LYDVVTKL</t>
  </si>
  <si>
    <t xml:space="preserve">HC1459</t>
  </si>
  <si>
    <t xml:space="preserve">DVVTKLPL</t>
  </si>
  <si>
    <t xml:space="preserve">HC146</t>
  </si>
  <si>
    <t xml:space="preserve">EVVTFTWV</t>
  </si>
  <si>
    <t xml:space="preserve">HC1460</t>
  </si>
  <si>
    <t xml:space="preserve">VTKLPLAV</t>
  </si>
  <si>
    <t xml:space="preserve">HC1461</t>
  </si>
  <si>
    <t xml:space="preserve">KLPLAVMG</t>
  </si>
  <si>
    <t xml:space="preserve">HC1462</t>
  </si>
  <si>
    <t xml:space="preserve">PLAVMGSS</t>
  </si>
  <si>
    <t xml:space="preserve">HC1463</t>
  </si>
  <si>
    <t xml:space="preserve">AVMGSSYG</t>
  </si>
  <si>
    <t xml:space="preserve">HC1464</t>
  </si>
  <si>
    <t xml:space="preserve">MGSSYGFQ</t>
  </si>
  <si>
    <t xml:space="preserve">HC1465</t>
  </si>
  <si>
    <t xml:space="preserve">SSYGFQYS</t>
  </si>
  <si>
    <t xml:space="preserve">HC1466</t>
  </si>
  <si>
    <t xml:space="preserve">YGFQYSPG</t>
  </si>
  <si>
    <t xml:space="preserve">HC1467</t>
  </si>
  <si>
    <t xml:space="preserve">FQYSPGQR</t>
  </si>
  <si>
    <t xml:space="preserve">HC1468</t>
  </si>
  <si>
    <t xml:space="preserve">YSPGQRVE</t>
  </si>
  <si>
    <t xml:space="preserve">HC1469</t>
  </si>
  <si>
    <t xml:space="preserve">PGQRVEFL</t>
  </si>
  <si>
    <t xml:space="preserve">HC147</t>
  </si>
  <si>
    <t xml:space="preserve">EVVTWTWV</t>
  </si>
  <si>
    <t xml:space="preserve">HC1470</t>
  </si>
  <si>
    <t xml:space="preserve">QRVEFLVQ</t>
  </si>
  <si>
    <t xml:space="preserve">HC1471</t>
  </si>
  <si>
    <t xml:space="preserve">VEFLVQAW</t>
  </si>
  <si>
    <t xml:space="preserve">HC1472</t>
  </si>
  <si>
    <t xml:space="preserve">FLVQAWKS</t>
  </si>
  <si>
    <t xml:space="preserve">HC1473</t>
  </si>
  <si>
    <t xml:space="preserve">VQAWKSKK</t>
  </si>
  <si>
    <t xml:space="preserve">HC1474</t>
  </si>
  <si>
    <t xml:space="preserve">AWKSKKTP</t>
  </si>
  <si>
    <t xml:space="preserve">HC1475</t>
  </si>
  <si>
    <t xml:space="preserve">KSKKTPMG</t>
  </si>
  <si>
    <t xml:space="preserve">HC1476</t>
  </si>
  <si>
    <t xml:space="preserve">KKTPMGFS</t>
  </si>
  <si>
    <t xml:space="preserve">HC1477</t>
  </si>
  <si>
    <t xml:space="preserve">TPMGFSYD</t>
  </si>
  <si>
    <t xml:space="preserve">HC1478</t>
  </si>
  <si>
    <t xml:space="preserve">MGFSYDTR</t>
  </si>
  <si>
    <t xml:space="preserve">HC1479</t>
  </si>
  <si>
    <t xml:space="preserve">FSYDTRCF</t>
  </si>
  <si>
    <t xml:space="preserve">HC148</t>
  </si>
  <si>
    <t xml:space="preserve">EVVTMTWV</t>
  </si>
  <si>
    <t xml:space="preserve">HC1480</t>
  </si>
  <si>
    <t xml:space="preserve">YDTRCFDS</t>
  </si>
  <si>
    <t xml:space="preserve">HC1481</t>
  </si>
  <si>
    <t xml:space="preserve">TRCFDSTV</t>
  </si>
  <si>
    <t xml:space="preserve">HC1482</t>
  </si>
  <si>
    <t xml:space="preserve">CFDSTVTE</t>
  </si>
  <si>
    <t xml:space="preserve">HC1483</t>
  </si>
  <si>
    <t xml:space="preserve">DSTVTESD</t>
  </si>
  <si>
    <t xml:space="preserve">HC1484</t>
  </si>
  <si>
    <t xml:space="preserve">TVTESDIR</t>
  </si>
  <si>
    <t xml:space="preserve">HC1485</t>
  </si>
  <si>
    <t xml:space="preserve">TESDIRTE</t>
  </si>
  <si>
    <t xml:space="preserve">HC1486</t>
  </si>
  <si>
    <t xml:space="preserve">SDIRTEEA</t>
  </si>
  <si>
    <t xml:space="preserve">HC1487</t>
  </si>
  <si>
    <t xml:space="preserve">IRTEEAIY</t>
  </si>
  <si>
    <t xml:space="preserve">HC1488</t>
  </si>
  <si>
    <t xml:space="preserve">TEEAIYQC</t>
  </si>
  <si>
    <t xml:space="preserve">HC1489</t>
  </si>
  <si>
    <t xml:space="preserve">EAIYQCCD</t>
  </si>
  <si>
    <t xml:space="preserve">HC149</t>
  </si>
  <si>
    <t xml:space="preserve">EVVTHTWV</t>
  </si>
  <si>
    <t xml:space="preserve">HC1490</t>
  </si>
  <si>
    <t xml:space="preserve">IYQCCDLD</t>
  </si>
  <si>
    <t xml:space="preserve">HC1491</t>
  </si>
  <si>
    <t xml:space="preserve">QCCDLDPQ</t>
  </si>
  <si>
    <t xml:space="preserve">HC1492</t>
  </si>
  <si>
    <t xml:space="preserve">CDLDPQAR</t>
  </si>
  <si>
    <t xml:space="preserve">HC1493</t>
  </si>
  <si>
    <t xml:space="preserve">LDPQARVA</t>
  </si>
  <si>
    <t xml:space="preserve">HC1494</t>
  </si>
  <si>
    <t xml:space="preserve">PQARVAIK</t>
  </si>
  <si>
    <t xml:space="preserve">HC1495</t>
  </si>
  <si>
    <t xml:space="preserve">ARVAIKSL</t>
  </si>
  <si>
    <t xml:space="preserve">HC1496</t>
  </si>
  <si>
    <t xml:space="preserve">VAIKSLTE</t>
  </si>
  <si>
    <t xml:space="preserve">HC1497</t>
  </si>
  <si>
    <t xml:space="preserve">IKSLTERL</t>
  </si>
  <si>
    <t xml:space="preserve">HC1498</t>
  </si>
  <si>
    <t xml:space="preserve">SLTERLYV</t>
  </si>
  <si>
    <t xml:space="preserve">HC1499</t>
  </si>
  <si>
    <t xml:space="preserve">TERLYVGG</t>
  </si>
  <si>
    <t xml:space="preserve">HC15</t>
  </si>
  <si>
    <t xml:space="preserve">MEESSQHL</t>
  </si>
  <si>
    <t xml:space="preserve">HC150</t>
  </si>
  <si>
    <t xml:space="preserve">EVVTRTWV</t>
  </si>
  <si>
    <t xml:space="preserve">HC1500</t>
  </si>
  <si>
    <t xml:space="preserve">RLYVGGPL</t>
  </si>
  <si>
    <t xml:space="preserve">HC1501</t>
  </si>
  <si>
    <t xml:space="preserve">YVGGPLTN</t>
  </si>
  <si>
    <t xml:space="preserve">HC1502</t>
  </si>
  <si>
    <t xml:space="preserve">GGPLTNSR</t>
  </si>
  <si>
    <t xml:space="preserve">HC1503</t>
  </si>
  <si>
    <t xml:space="preserve">PLTNSRGE</t>
  </si>
  <si>
    <t xml:space="preserve">HC1504</t>
  </si>
  <si>
    <t xml:space="preserve">TNSRGENC</t>
  </si>
  <si>
    <t xml:space="preserve">HC1505</t>
  </si>
  <si>
    <t xml:space="preserve">SRGENCGY</t>
  </si>
  <si>
    <t xml:space="preserve">HC1506</t>
  </si>
  <si>
    <t xml:space="preserve">GENCGYRR</t>
  </si>
  <si>
    <t xml:space="preserve">HC1507</t>
  </si>
  <si>
    <t xml:space="preserve">NCGYRRCR</t>
  </si>
  <si>
    <t xml:space="preserve">HC1508</t>
  </si>
  <si>
    <t xml:space="preserve">GYRRCRAS</t>
  </si>
  <si>
    <t xml:space="preserve">HC1509</t>
  </si>
  <si>
    <t xml:space="preserve">RRCRASGV</t>
  </si>
  <si>
    <t xml:space="preserve">HC151</t>
  </si>
  <si>
    <t xml:space="preserve">EVVTKTWV</t>
  </si>
  <si>
    <t xml:space="preserve">HC1510</t>
  </si>
  <si>
    <t xml:space="preserve">CRASGVLT</t>
  </si>
  <si>
    <t xml:space="preserve">HC1511</t>
  </si>
  <si>
    <t xml:space="preserve">ASGVLTTS</t>
  </si>
  <si>
    <t xml:space="preserve">HC1512</t>
  </si>
  <si>
    <t xml:space="preserve">GVLTTSCG</t>
  </si>
  <si>
    <t xml:space="preserve">HC1513</t>
  </si>
  <si>
    <t xml:space="preserve">LTTSCGNT</t>
  </si>
  <si>
    <t xml:space="preserve">HC1514</t>
  </si>
  <si>
    <t xml:space="preserve">TSCGNTLT</t>
  </si>
  <si>
    <t xml:space="preserve">HC1515</t>
  </si>
  <si>
    <t xml:space="preserve">CGNTLTCY</t>
  </si>
  <si>
    <t xml:space="preserve">HC1516</t>
  </si>
  <si>
    <t xml:space="preserve">NTLTCYIK</t>
  </si>
  <si>
    <t xml:space="preserve">HC1517</t>
  </si>
  <si>
    <t xml:space="preserve">LTCYIKAR</t>
  </si>
  <si>
    <t xml:space="preserve">HC1518</t>
  </si>
  <si>
    <t xml:space="preserve">CYIKARAA</t>
  </si>
  <si>
    <t xml:space="preserve">HC1519</t>
  </si>
  <si>
    <t xml:space="preserve">IKARAACR</t>
  </si>
  <si>
    <t xml:space="preserve">HC152</t>
  </si>
  <si>
    <t xml:space="preserve">EVVTDTWV</t>
  </si>
  <si>
    <t xml:space="preserve">HC1520</t>
  </si>
  <si>
    <t xml:space="preserve">ARAACRAA</t>
  </si>
  <si>
    <t xml:space="preserve">HC1521</t>
  </si>
  <si>
    <t xml:space="preserve">AACRAAGL</t>
  </si>
  <si>
    <t xml:space="preserve">HC1522</t>
  </si>
  <si>
    <t xml:space="preserve">CRAAGLQD</t>
  </si>
  <si>
    <t xml:space="preserve">HC1523</t>
  </si>
  <si>
    <t xml:space="preserve">AAGLQDCT</t>
  </si>
  <si>
    <t xml:space="preserve">HC1524</t>
  </si>
  <si>
    <t xml:space="preserve">GLQDCTML</t>
  </si>
  <si>
    <t xml:space="preserve">HC1525</t>
  </si>
  <si>
    <t xml:space="preserve">QDCTMLVC</t>
  </si>
  <si>
    <t xml:space="preserve">HC1526</t>
  </si>
  <si>
    <t xml:space="preserve">CTMLVCGD</t>
  </si>
  <si>
    <t xml:space="preserve">HC1527</t>
  </si>
  <si>
    <t xml:space="preserve">MLVCGDDL</t>
  </si>
  <si>
    <t xml:space="preserve">HC1528</t>
  </si>
  <si>
    <t xml:space="preserve">VCGDDLVV</t>
  </si>
  <si>
    <t xml:space="preserve">HC1529</t>
  </si>
  <si>
    <t xml:space="preserve">GDDLVVIC</t>
  </si>
  <si>
    <t xml:space="preserve">HC153</t>
  </si>
  <si>
    <t xml:space="preserve">EVVTETWV</t>
  </si>
  <si>
    <t xml:space="preserve">HC1530</t>
  </si>
  <si>
    <t xml:space="preserve">DLVVICES</t>
  </si>
  <si>
    <t xml:space="preserve">HC1531</t>
  </si>
  <si>
    <t xml:space="preserve">VVICESAG</t>
  </si>
  <si>
    <t xml:space="preserve">HC1532</t>
  </si>
  <si>
    <t xml:space="preserve">ICESAGVQ</t>
  </si>
  <si>
    <t xml:space="preserve">HC1533</t>
  </si>
  <si>
    <t xml:space="preserve">ESAGVQED</t>
  </si>
  <si>
    <t xml:space="preserve">HC1534</t>
  </si>
  <si>
    <t xml:space="preserve">AGVQEDAA</t>
  </si>
  <si>
    <t xml:space="preserve">HC1535</t>
  </si>
  <si>
    <t xml:space="preserve">VQEDAASL</t>
  </si>
  <si>
    <t xml:space="preserve">HC1536</t>
  </si>
  <si>
    <t xml:space="preserve">EDAASLRA</t>
  </si>
  <si>
    <t xml:space="preserve">HC1537</t>
  </si>
  <si>
    <t xml:space="preserve">AASLRAFT</t>
  </si>
  <si>
    <t xml:space="preserve">HC1538</t>
  </si>
  <si>
    <t xml:space="preserve">SLRAFTEA</t>
  </si>
  <si>
    <t xml:space="preserve">HC1539</t>
  </si>
  <si>
    <t xml:space="preserve">RAFTEAMT</t>
  </si>
  <si>
    <t xml:space="preserve">HC154</t>
  </si>
  <si>
    <t xml:space="preserve">EVVTCTWV</t>
  </si>
  <si>
    <t xml:space="preserve">HC1540</t>
  </si>
  <si>
    <t xml:space="preserve">FTEAMTRY</t>
  </si>
  <si>
    <t xml:space="preserve">HC1541</t>
  </si>
  <si>
    <t xml:space="preserve">EAMTRYSA</t>
  </si>
  <si>
    <t xml:space="preserve">HC1542</t>
  </si>
  <si>
    <t xml:space="preserve">MTRYSAPP</t>
  </si>
  <si>
    <t xml:space="preserve">HC1543</t>
  </si>
  <si>
    <t xml:space="preserve">RYSAPPGD</t>
  </si>
  <si>
    <t xml:space="preserve">HC1544</t>
  </si>
  <si>
    <t xml:space="preserve">SAPPGDPP</t>
  </si>
  <si>
    <t xml:space="preserve">HC1545</t>
  </si>
  <si>
    <t xml:space="preserve">PPGDPPQP</t>
  </si>
  <si>
    <t xml:space="preserve">HC1546</t>
  </si>
  <si>
    <t xml:space="preserve">GDPPQPEY</t>
  </si>
  <si>
    <t xml:space="preserve">HC1547</t>
  </si>
  <si>
    <t xml:space="preserve">PPQPEYDL</t>
  </si>
  <si>
    <t xml:space="preserve">HC1548</t>
  </si>
  <si>
    <t xml:space="preserve">QPEYDLEL</t>
  </si>
  <si>
    <t xml:space="preserve">HC1549</t>
  </si>
  <si>
    <t xml:space="preserve">EYDLELIT</t>
  </si>
  <si>
    <t xml:space="preserve">HC1550</t>
  </si>
  <si>
    <t xml:space="preserve">DLELITSC</t>
  </si>
  <si>
    <t xml:space="preserve">HC1551</t>
  </si>
  <si>
    <t xml:space="preserve">ELITSCSS</t>
  </si>
  <si>
    <t xml:space="preserve">HC1552</t>
  </si>
  <si>
    <t xml:space="preserve">ITSCSSNV</t>
  </si>
  <si>
    <t xml:space="preserve">HC1553</t>
  </si>
  <si>
    <t xml:space="preserve">SCSSNVSV</t>
  </si>
  <si>
    <t xml:space="preserve">HC1554</t>
  </si>
  <si>
    <t xml:space="preserve">SSNVSVAH</t>
  </si>
  <si>
    <t xml:space="preserve">HC1555</t>
  </si>
  <si>
    <t xml:space="preserve">NVSVAHDG</t>
  </si>
  <si>
    <t xml:space="preserve">HC1556</t>
  </si>
  <si>
    <t xml:space="preserve">SVAHDGAG</t>
  </si>
  <si>
    <t xml:space="preserve">HC1557</t>
  </si>
  <si>
    <t xml:space="preserve">AHDGAGKR</t>
  </si>
  <si>
    <t xml:space="preserve">HC1558</t>
  </si>
  <si>
    <t xml:space="preserve">DGAGKRVY</t>
  </si>
  <si>
    <t xml:space="preserve">HC1559</t>
  </si>
  <si>
    <t xml:space="preserve">AGKRVYYL</t>
  </si>
  <si>
    <t xml:space="preserve">HC156</t>
  </si>
  <si>
    <t xml:space="preserve">EVVTTTWV</t>
  </si>
  <si>
    <t xml:space="preserve">HC1560</t>
  </si>
  <si>
    <t xml:space="preserve">KRVYYLTR</t>
  </si>
  <si>
    <t xml:space="preserve">HC1561</t>
  </si>
  <si>
    <t xml:space="preserve">VYYLTRDP</t>
  </si>
  <si>
    <t xml:space="preserve">HC1562</t>
  </si>
  <si>
    <t xml:space="preserve">YLTRDPTT</t>
  </si>
  <si>
    <t xml:space="preserve">HC1563</t>
  </si>
  <si>
    <t xml:space="preserve">TRDPTTPL</t>
  </si>
  <si>
    <t xml:space="preserve">HC1564</t>
  </si>
  <si>
    <t xml:space="preserve">DPTTPLAR</t>
  </si>
  <si>
    <t xml:space="preserve">HC1565</t>
  </si>
  <si>
    <t xml:space="preserve">TTPLARAA</t>
  </si>
  <si>
    <t xml:space="preserve">HC1566</t>
  </si>
  <si>
    <t xml:space="preserve">PLARAAWE</t>
  </si>
  <si>
    <t xml:space="preserve">HC1567</t>
  </si>
  <si>
    <t xml:space="preserve">ARAAWETA</t>
  </si>
  <si>
    <t xml:space="preserve">HC1568</t>
  </si>
  <si>
    <t xml:space="preserve">AAWETARH</t>
  </si>
  <si>
    <t xml:space="preserve">HC1569</t>
  </si>
  <si>
    <t xml:space="preserve">WETARHTP</t>
  </si>
  <si>
    <t xml:space="preserve">HC157</t>
  </si>
  <si>
    <t xml:space="preserve">EVVTYTWV</t>
  </si>
  <si>
    <t xml:space="preserve">HC1570</t>
  </si>
  <si>
    <t xml:space="preserve">TARHTPVN</t>
  </si>
  <si>
    <t xml:space="preserve">HC1571</t>
  </si>
  <si>
    <t xml:space="preserve">RHTPVNSW</t>
  </si>
  <si>
    <t xml:space="preserve">HC1572</t>
  </si>
  <si>
    <t xml:space="preserve">TPVNSWLG</t>
  </si>
  <si>
    <t xml:space="preserve">HC1573</t>
  </si>
  <si>
    <t xml:space="preserve">VNSWLGNI</t>
  </si>
  <si>
    <t xml:space="preserve">HC1574</t>
  </si>
  <si>
    <t xml:space="preserve">SWLGNIIM</t>
  </si>
  <si>
    <t xml:space="preserve">HC1575</t>
  </si>
  <si>
    <t xml:space="preserve">LGNIIMFA</t>
  </si>
  <si>
    <t xml:space="preserve">HC1576</t>
  </si>
  <si>
    <t xml:space="preserve">NIIMFAPT</t>
  </si>
  <si>
    <t xml:space="preserve">HC1577</t>
  </si>
  <si>
    <t xml:space="preserve">IMFAPTLW</t>
  </si>
  <si>
    <t xml:space="preserve">HC1578</t>
  </si>
  <si>
    <t xml:space="preserve">FAPTLWAR</t>
  </si>
  <si>
    <t xml:space="preserve">HC1579</t>
  </si>
  <si>
    <t xml:space="preserve">PTLWARMI</t>
  </si>
  <si>
    <t xml:space="preserve">HC158</t>
  </si>
  <si>
    <t xml:space="preserve">EVVTNTWV</t>
  </si>
  <si>
    <t xml:space="preserve">HC1580</t>
  </si>
  <si>
    <t xml:space="preserve">LWARMILM</t>
  </si>
  <si>
    <t xml:space="preserve">HC1581</t>
  </si>
  <si>
    <t xml:space="preserve">ARMILMTH</t>
  </si>
  <si>
    <t xml:space="preserve">HC1582</t>
  </si>
  <si>
    <t xml:space="preserve">MILMTHFF</t>
  </si>
  <si>
    <t xml:space="preserve">HC1583</t>
  </si>
  <si>
    <t xml:space="preserve">LMTHFFSV</t>
  </si>
  <si>
    <t xml:space="preserve">HC1584</t>
  </si>
  <si>
    <t xml:space="preserve">THFFSVLI</t>
  </si>
  <si>
    <t xml:space="preserve">HC1585</t>
  </si>
  <si>
    <t xml:space="preserve">FFSVLIAR</t>
  </si>
  <si>
    <t xml:space="preserve">HC1586</t>
  </si>
  <si>
    <t xml:space="preserve">SVLIARDQ</t>
  </si>
  <si>
    <t xml:space="preserve">HC1587</t>
  </si>
  <si>
    <t xml:space="preserve">LIARDQLE</t>
  </si>
  <si>
    <t xml:space="preserve">HC1588</t>
  </si>
  <si>
    <t xml:space="preserve">ARDQLEQA</t>
  </si>
  <si>
    <t xml:space="preserve">HC1589</t>
  </si>
  <si>
    <t xml:space="preserve">DQLEQALD</t>
  </si>
  <si>
    <t xml:space="preserve">HC159</t>
  </si>
  <si>
    <t xml:space="preserve">EVVTQTWV</t>
  </si>
  <si>
    <t xml:space="preserve">HC1590</t>
  </si>
  <si>
    <t xml:space="preserve">LEQALDCE</t>
  </si>
  <si>
    <t xml:space="preserve">HC1591</t>
  </si>
  <si>
    <t xml:space="preserve">QALDCEIY</t>
  </si>
  <si>
    <t xml:space="preserve">HC1592</t>
  </si>
  <si>
    <t xml:space="preserve">LDCEIYGA</t>
  </si>
  <si>
    <t xml:space="preserve">HC1593</t>
  </si>
  <si>
    <t xml:space="preserve">CEIYGACY</t>
  </si>
  <si>
    <t xml:space="preserve">HC1594</t>
  </si>
  <si>
    <t xml:space="preserve">IYGACYSI</t>
  </si>
  <si>
    <t xml:space="preserve">HC1595</t>
  </si>
  <si>
    <t xml:space="preserve">GACYSIEP</t>
  </si>
  <si>
    <t xml:space="preserve">HC1596</t>
  </si>
  <si>
    <t xml:space="preserve">CYSIEPLD</t>
  </si>
  <si>
    <t xml:space="preserve">HC1597</t>
  </si>
  <si>
    <t xml:space="preserve">SIEPLDLP</t>
  </si>
  <si>
    <t xml:space="preserve">HC1598</t>
  </si>
  <si>
    <t xml:space="preserve">EPLDLPPI</t>
  </si>
  <si>
    <t xml:space="preserve">HC1599</t>
  </si>
  <si>
    <t xml:space="preserve">LDLPPIIQ</t>
  </si>
  <si>
    <t xml:space="preserve">HC16</t>
  </si>
  <si>
    <t xml:space="preserve">MEETSQHL</t>
  </si>
  <si>
    <t xml:space="preserve">HC160</t>
  </si>
  <si>
    <t xml:space="preserve">EVVTPTWV</t>
  </si>
  <si>
    <t xml:space="preserve">HC1600</t>
  </si>
  <si>
    <t xml:space="preserve">LPPIIQRL</t>
  </si>
  <si>
    <t xml:space="preserve">HC1601</t>
  </si>
  <si>
    <t xml:space="preserve">PIIQRLHG</t>
  </si>
  <si>
    <t xml:space="preserve">HC1602</t>
  </si>
  <si>
    <t xml:space="preserve">IQRLHGLS</t>
  </si>
  <si>
    <t xml:space="preserve">HC1603</t>
  </si>
  <si>
    <t xml:space="preserve">RLHGLSAF</t>
  </si>
  <si>
    <t xml:space="preserve">HC1604</t>
  </si>
  <si>
    <t xml:space="preserve">HGLSAFSL</t>
  </si>
  <si>
    <t xml:space="preserve">HC1605</t>
  </si>
  <si>
    <t xml:space="preserve">LSAFSLHS</t>
  </si>
  <si>
    <t xml:space="preserve">HC1606</t>
  </si>
  <si>
    <t xml:space="preserve">AFSLHSYS</t>
  </si>
  <si>
    <t xml:space="preserve">HC1607</t>
  </si>
  <si>
    <t xml:space="preserve">SLHSYSPG</t>
  </si>
  <si>
    <t xml:space="preserve">HC1608</t>
  </si>
  <si>
    <t xml:space="preserve">HSYSPGEI</t>
  </si>
  <si>
    <t xml:space="preserve">HC1609</t>
  </si>
  <si>
    <t xml:space="preserve">YSPGEINR</t>
  </si>
  <si>
    <t xml:space="preserve">HC161</t>
  </si>
  <si>
    <t xml:space="preserve">MSTNPKPQ</t>
  </si>
  <si>
    <t xml:space="preserve">HC1610</t>
  </si>
  <si>
    <t xml:space="preserve">PGEINRVA</t>
  </si>
  <si>
    <t xml:space="preserve">HC1611</t>
  </si>
  <si>
    <t xml:space="preserve">EINRVAAC</t>
  </si>
  <si>
    <t xml:space="preserve">HC1612</t>
  </si>
  <si>
    <t xml:space="preserve">NRVAACLR</t>
  </si>
  <si>
    <t xml:space="preserve">HC1613</t>
  </si>
  <si>
    <t xml:space="preserve">VAACLRKL</t>
  </si>
  <si>
    <t xml:space="preserve">HC1614</t>
  </si>
  <si>
    <t xml:space="preserve">ACLRKLGV</t>
  </si>
  <si>
    <t xml:space="preserve">HC1615</t>
  </si>
  <si>
    <t xml:space="preserve">LRKLGVPP</t>
  </si>
  <si>
    <t xml:space="preserve">HC1616</t>
  </si>
  <si>
    <t xml:space="preserve">KLGVPPLR</t>
  </si>
  <si>
    <t xml:space="preserve">HC1617</t>
  </si>
  <si>
    <t xml:space="preserve">GVPPLRAW</t>
  </si>
  <si>
    <t xml:space="preserve">HC1618</t>
  </si>
  <si>
    <t xml:space="preserve">PPLRAWRH</t>
  </si>
  <si>
    <t xml:space="preserve">HC1619</t>
  </si>
  <si>
    <t xml:space="preserve">LRAWRHRA</t>
  </si>
  <si>
    <t xml:space="preserve">HC162</t>
  </si>
  <si>
    <t xml:space="preserve">TNPKPQKK</t>
  </si>
  <si>
    <t xml:space="preserve">HC1620</t>
  </si>
  <si>
    <t xml:space="preserve">AWRHRARS</t>
  </si>
  <si>
    <t xml:space="preserve">HC1621</t>
  </si>
  <si>
    <t xml:space="preserve">RHRARSVR</t>
  </si>
  <si>
    <t xml:space="preserve">HC1622</t>
  </si>
  <si>
    <t xml:space="preserve">RARSVRAR</t>
  </si>
  <si>
    <t xml:space="preserve">HC1623</t>
  </si>
  <si>
    <t xml:space="preserve">RSVRARLL</t>
  </si>
  <si>
    <t xml:space="preserve">HC1624</t>
  </si>
  <si>
    <t xml:space="preserve">VRARLLAR</t>
  </si>
  <si>
    <t xml:space="preserve">HC1625</t>
  </si>
  <si>
    <t xml:space="preserve">ARLLARGG</t>
  </si>
  <si>
    <t xml:space="preserve">HC1626</t>
  </si>
  <si>
    <t xml:space="preserve">LLARGGRA</t>
  </si>
  <si>
    <t xml:space="preserve">HC1627</t>
  </si>
  <si>
    <t xml:space="preserve">ARGGRAAI</t>
  </si>
  <si>
    <t xml:space="preserve">HC1628</t>
  </si>
  <si>
    <t xml:space="preserve">GGRAAICG</t>
  </si>
  <si>
    <t xml:space="preserve">HC1629</t>
  </si>
  <si>
    <t xml:space="preserve">RAAICGKY</t>
  </si>
  <si>
    <t xml:space="preserve">HC163</t>
  </si>
  <si>
    <t xml:space="preserve">PKPQKKNK</t>
  </si>
  <si>
    <t xml:space="preserve">HC1630</t>
  </si>
  <si>
    <t xml:space="preserve">AICGKYLF</t>
  </si>
  <si>
    <t xml:space="preserve">HC1631</t>
  </si>
  <si>
    <t xml:space="preserve">CGKYLFNW</t>
  </si>
  <si>
    <t xml:space="preserve">HC1632</t>
  </si>
  <si>
    <t xml:space="preserve">KYLFNWAV</t>
  </si>
  <si>
    <t xml:space="preserve">HC1633</t>
  </si>
  <si>
    <t xml:space="preserve">LFNWAVRT</t>
  </si>
  <si>
    <t xml:space="preserve">HC1634</t>
  </si>
  <si>
    <t xml:space="preserve">NWAVRTKL</t>
  </si>
  <si>
    <t xml:space="preserve">HC1635</t>
  </si>
  <si>
    <t xml:space="preserve">AVRTKLKL</t>
  </si>
  <si>
    <t xml:space="preserve">HC1636</t>
  </si>
  <si>
    <t xml:space="preserve">RTKLKLTP</t>
  </si>
  <si>
    <t xml:space="preserve">HC1637</t>
  </si>
  <si>
    <t xml:space="preserve">KLKLTPIA</t>
  </si>
  <si>
    <t xml:space="preserve">HC1638</t>
  </si>
  <si>
    <t xml:space="preserve">KLTPIAAA</t>
  </si>
  <si>
    <t xml:space="preserve">HC1639</t>
  </si>
  <si>
    <t xml:space="preserve">TPIAAAGQ</t>
  </si>
  <si>
    <t xml:space="preserve">HC164</t>
  </si>
  <si>
    <t xml:space="preserve">PQKKNKRN</t>
  </si>
  <si>
    <t xml:space="preserve">HC1640</t>
  </si>
  <si>
    <t xml:space="preserve">IAAAGQLD</t>
  </si>
  <si>
    <t xml:space="preserve">HC1641</t>
  </si>
  <si>
    <t xml:space="preserve">AAGQLDLS</t>
  </si>
  <si>
    <t xml:space="preserve">HC1642</t>
  </si>
  <si>
    <t xml:space="preserve">GQLDLSGW</t>
  </si>
  <si>
    <t xml:space="preserve">HC1643</t>
  </si>
  <si>
    <t xml:space="preserve">LDLSGWFT</t>
  </si>
  <si>
    <t xml:space="preserve">HC1644</t>
  </si>
  <si>
    <t xml:space="preserve">LSGWFTAG</t>
  </si>
  <si>
    <t xml:space="preserve">HC1645</t>
  </si>
  <si>
    <t xml:space="preserve">GWFTAGYS</t>
  </si>
  <si>
    <t xml:space="preserve">HC1646</t>
  </si>
  <si>
    <t xml:space="preserve">FTAGYSGG</t>
  </si>
  <si>
    <t xml:space="preserve">HC1647</t>
  </si>
  <si>
    <t xml:space="preserve">AGYSGGDI</t>
  </si>
  <si>
    <t xml:space="preserve">HC1648</t>
  </si>
  <si>
    <t xml:space="preserve">YSGGDIYH</t>
  </si>
  <si>
    <t xml:space="preserve">HC1649</t>
  </si>
  <si>
    <t xml:space="preserve">GGDIYHSV</t>
  </si>
  <si>
    <t xml:space="preserve">HC165</t>
  </si>
  <si>
    <t xml:space="preserve">KKNKRNTN</t>
  </si>
  <si>
    <t xml:space="preserve">HC1650</t>
  </si>
  <si>
    <t xml:space="preserve">DIYHSVSH</t>
  </si>
  <si>
    <t xml:space="preserve">HC1651</t>
  </si>
  <si>
    <t xml:space="preserve">YHSVSHAR</t>
  </si>
  <si>
    <t xml:space="preserve">HC1652</t>
  </si>
  <si>
    <t xml:space="preserve">SVSHARPR</t>
  </si>
  <si>
    <t xml:space="preserve">HC1653</t>
  </si>
  <si>
    <t xml:space="preserve">SHARPRWI</t>
  </si>
  <si>
    <t xml:space="preserve">HC1654</t>
  </si>
  <si>
    <t xml:space="preserve">ARPRWIWF</t>
  </si>
  <si>
    <t xml:space="preserve">HC1655</t>
  </si>
  <si>
    <t xml:space="preserve">PRWIWFCL</t>
  </si>
  <si>
    <t xml:space="preserve">HC1656</t>
  </si>
  <si>
    <t xml:space="preserve">WIWFCLLL</t>
  </si>
  <si>
    <t xml:space="preserve">HC1657</t>
  </si>
  <si>
    <t xml:space="preserve">WFCLLLLA</t>
  </si>
  <si>
    <t xml:space="preserve">HC1658</t>
  </si>
  <si>
    <t xml:space="preserve">CLLLLAAG</t>
  </si>
  <si>
    <t xml:space="preserve">HC1659</t>
  </si>
  <si>
    <t xml:space="preserve">LLLAAGVG</t>
  </si>
  <si>
    <t xml:space="preserve">HC166</t>
  </si>
  <si>
    <t xml:space="preserve">NKRNTNRR</t>
  </si>
  <si>
    <t xml:space="preserve">HC1660</t>
  </si>
  <si>
    <t xml:space="preserve">LAAGVGIY</t>
  </si>
  <si>
    <t xml:space="preserve">HC1661</t>
  </si>
  <si>
    <t xml:space="preserve">AGVGIYLL</t>
  </si>
  <si>
    <t xml:space="preserve">HC1662</t>
  </si>
  <si>
    <t xml:space="preserve">VGIYLLPN</t>
  </si>
  <si>
    <t xml:space="preserve">HC1663</t>
  </si>
  <si>
    <t xml:space="preserve">AEECSQHL</t>
  </si>
  <si>
    <t xml:space="preserve">HC1664</t>
  </si>
  <si>
    <t xml:space="preserve">IEECSQHL</t>
  </si>
  <si>
    <t xml:space="preserve">HC1665</t>
  </si>
  <si>
    <t xml:space="preserve">LEECSQHL</t>
  </si>
  <si>
    <t xml:space="preserve">HC1667</t>
  </si>
  <si>
    <t xml:space="preserve">FEECSQHL</t>
  </si>
  <si>
    <t xml:space="preserve">HC1668</t>
  </si>
  <si>
    <t xml:space="preserve">WEECSQHL</t>
  </si>
  <si>
    <t xml:space="preserve">HC1669</t>
  </si>
  <si>
    <t xml:space="preserve">YEECSQHL</t>
  </si>
  <si>
    <t xml:space="preserve">HC167</t>
  </si>
  <si>
    <t xml:space="preserve">RNTNRRPQ</t>
  </si>
  <si>
    <t xml:space="preserve">HC1670</t>
  </si>
  <si>
    <t xml:space="preserve">VEECSQHL</t>
  </si>
  <si>
    <t xml:space="preserve">HC1671</t>
  </si>
  <si>
    <t xml:space="preserve">DEECSQHL</t>
  </si>
  <si>
    <t xml:space="preserve">HC1672</t>
  </si>
  <si>
    <t xml:space="preserve">EEECSQHL</t>
  </si>
  <si>
    <t xml:space="preserve">HC1673</t>
  </si>
  <si>
    <t xml:space="preserve">REECSQHL</t>
  </si>
  <si>
    <t xml:space="preserve">HC1674</t>
  </si>
  <si>
    <t xml:space="preserve">KEECSQHL</t>
  </si>
  <si>
    <t xml:space="preserve">HC1675</t>
  </si>
  <si>
    <t xml:space="preserve">HEECSQHL</t>
  </si>
  <si>
    <t xml:space="preserve">HC1676</t>
  </si>
  <si>
    <t xml:space="preserve">GEECSQHL</t>
  </si>
  <si>
    <t xml:space="preserve">HC1677</t>
  </si>
  <si>
    <t xml:space="preserve">SEECSQHL</t>
  </si>
  <si>
    <t xml:space="preserve">HC1678</t>
  </si>
  <si>
    <t xml:space="preserve">TEECSQHL</t>
  </si>
  <si>
    <t xml:space="preserve">HC1679</t>
  </si>
  <si>
    <t xml:space="preserve">PEECSQHL</t>
  </si>
  <si>
    <t xml:space="preserve">HC168</t>
  </si>
  <si>
    <t xml:space="preserve">TNRRPQDV</t>
  </si>
  <si>
    <t xml:space="preserve">HC1680</t>
  </si>
  <si>
    <t xml:space="preserve">CEECSQHL</t>
  </si>
  <si>
    <t xml:space="preserve">HC1681</t>
  </si>
  <si>
    <t xml:space="preserve">NEECSQHL</t>
  </si>
  <si>
    <t xml:space="preserve">HC1682</t>
  </si>
  <si>
    <t xml:space="preserve">QEECSQHL</t>
  </si>
  <si>
    <t xml:space="preserve">HC1683</t>
  </si>
  <si>
    <t xml:space="preserve">MAECSQHL</t>
  </si>
  <si>
    <t xml:space="preserve">HC1684</t>
  </si>
  <si>
    <t xml:space="preserve">MIECSQHL</t>
  </si>
  <si>
    <t xml:space="preserve">HC1685</t>
  </si>
  <si>
    <t xml:space="preserve">MLECSQHL</t>
  </si>
  <si>
    <t xml:space="preserve">HC1686</t>
  </si>
  <si>
    <t xml:space="preserve">MMECSQHL</t>
  </si>
  <si>
    <t xml:space="preserve">HC1687</t>
  </si>
  <si>
    <t xml:space="preserve">MFECSQHL</t>
  </si>
  <si>
    <t xml:space="preserve">HC1688</t>
  </si>
  <si>
    <t xml:space="preserve">MWECSQHL</t>
  </si>
  <si>
    <t xml:space="preserve">HC1689</t>
  </si>
  <si>
    <t xml:space="preserve">MYECSQHL</t>
  </si>
  <si>
    <t xml:space="preserve">HC169</t>
  </si>
  <si>
    <t xml:space="preserve">RRPQDVKF</t>
  </si>
  <si>
    <t xml:space="preserve">HC1690</t>
  </si>
  <si>
    <t xml:space="preserve">MVECSQHL</t>
  </si>
  <si>
    <t xml:space="preserve">HC1691</t>
  </si>
  <si>
    <t xml:space="preserve">MDECSQHL</t>
  </si>
  <si>
    <t xml:space="preserve">HC1693</t>
  </si>
  <si>
    <t xml:space="preserve">MRECSQHL</t>
  </si>
  <si>
    <t xml:space="preserve">HC1694</t>
  </si>
  <si>
    <t xml:space="preserve">MKECSQHL</t>
  </si>
  <si>
    <t xml:space="preserve">HC1695</t>
  </si>
  <si>
    <t xml:space="preserve">MHECSQHL</t>
  </si>
  <si>
    <t xml:space="preserve">HC1696</t>
  </si>
  <si>
    <t xml:space="preserve">MGECSQHL</t>
  </si>
  <si>
    <t xml:space="preserve">HC1697</t>
  </si>
  <si>
    <t xml:space="preserve">MSECSQHL</t>
  </si>
  <si>
    <t xml:space="preserve">HC1698</t>
  </si>
  <si>
    <t xml:space="preserve">MTECSQHL</t>
  </si>
  <si>
    <t xml:space="preserve">HC1699</t>
  </si>
  <si>
    <t xml:space="preserve">MPECSQHL</t>
  </si>
  <si>
    <t xml:space="preserve">HC17</t>
  </si>
  <si>
    <t xml:space="preserve">MEEYSQHL</t>
  </si>
  <si>
    <t xml:space="preserve">HC170</t>
  </si>
  <si>
    <t xml:space="preserve">PQDVKFPG</t>
  </si>
  <si>
    <t xml:space="preserve">HC1700</t>
  </si>
  <si>
    <t xml:space="preserve">MCECSQHL</t>
  </si>
  <si>
    <t xml:space="preserve">HC1701</t>
  </si>
  <si>
    <t xml:space="preserve">MNECSQHL</t>
  </si>
  <si>
    <t xml:space="preserve">HC1702</t>
  </si>
  <si>
    <t xml:space="preserve">MQECSQHL</t>
  </si>
  <si>
    <t xml:space="preserve">HC1703</t>
  </si>
  <si>
    <t xml:space="preserve">MEACSQHL</t>
  </si>
  <si>
    <t xml:space="preserve">HC1704</t>
  </si>
  <si>
    <t xml:space="preserve">MEICSQHL</t>
  </si>
  <si>
    <t xml:space="preserve">HC1705</t>
  </si>
  <si>
    <t xml:space="preserve">MELCSQHL</t>
  </si>
  <si>
    <t xml:space="preserve">HC1706</t>
  </si>
  <si>
    <t xml:space="preserve">MEMCSQHL</t>
  </si>
  <si>
    <t xml:space="preserve">HC1707</t>
  </si>
  <si>
    <t xml:space="preserve">MEFCSQHL</t>
  </si>
  <si>
    <t xml:space="preserve">HC1708</t>
  </si>
  <si>
    <t xml:space="preserve">MEWCSQHL</t>
  </si>
  <si>
    <t xml:space="preserve">HC1709</t>
  </si>
  <si>
    <t xml:space="preserve">MEYCSQHL</t>
  </si>
  <si>
    <t xml:space="preserve">HC171</t>
  </si>
  <si>
    <t xml:space="preserve">DVKFPGGG</t>
  </si>
  <si>
    <t xml:space="preserve">HC1710</t>
  </si>
  <si>
    <t xml:space="preserve">MEVCSQHL</t>
  </si>
  <si>
    <t xml:space="preserve">HC1711</t>
  </si>
  <si>
    <t xml:space="preserve">MEDCSQHL</t>
  </si>
  <si>
    <t xml:space="preserve">HC1713</t>
  </si>
  <si>
    <t xml:space="preserve">MERCSQHL</t>
  </si>
  <si>
    <t xml:space="preserve">HC1714</t>
  </si>
  <si>
    <t xml:space="preserve">MEKCSQHL</t>
  </si>
  <si>
    <t xml:space="preserve">HC1715</t>
  </si>
  <si>
    <t xml:space="preserve">MEHCSQHL</t>
  </si>
  <si>
    <t xml:space="preserve">HC1716</t>
  </si>
  <si>
    <t xml:space="preserve">MEGCSQHL</t>
  </si>
  <si>
    <t xml:space="preserve">HC1717</t>
  </si>
  <si>
    <t xml:space="preserve">MESCSQHL</t>
  </si>
  <si>
    <t xml:space="preserve">HC1718</t>
  </si>
  <si>
    <t xml:space="preserve">METCSQHL</t>
  </si>
  <si>
    <t xml:space="preserve">HC1719</t>
  </si>
  <si>
    <t xml:space="preserve">MEPCSQHL</t>
  </si>
  <si>
    <t xml:space="preserve">HC172</t>
  </si>
  <si>
    <t xml:space="preserve">KFPGGGQI</t>
  </si>
  <si>
    <t xml:space="preserve">HC1720</t>
  </si>
  <si>
    <t xml:space="preserve">MECCSQHL</t>
  </si>
  <si>
    <t xml:space="preserve">HC1721</t>
  </si>
  <si>
    <t xml:space="preserve">MENCSQHL</t>
  </si>
  <si>
    <t xml:space="preserve">HC1722</t>
  </si>
  <si>
    <t xml:space="preserve">MEQCSQHL</t>
  </si>
  <si>
    <t xml:space="preserve">HC1723</t>
  </si>
  <si>
    <t xml:space="preserve">MEECSAHL</t>
  </si>
  <si>
    <t xml:space="preserve">HC1724</t>
  </si>
  <si>
    <t xml:space="preserve">MEECSIHL</t>
  </si>
  <si>
    <t xml:space="preserve">HC1725</t>
  </si>
  <si>
    <t xml:space="preserve">MEECSLHL</t>
  </si>
  <si>
    <t xml:space="preserve">HC1726</t>
  </si>
  <si>
    <t xml:space="preserve">MEECSMHL</t>
  </si>
  <si>
    <t xml:space="preserve">HC1727</t>
  </si>
  <si>
    <t xml:space="preserve">MEECSFHL</t>
  </si>
  <si>
    <t xml:space="preserve">HC1728</t>
  </si>
  <si>
    <t xml:space="preserve">MEECSWHL</t>
  </si>
  <si>
    <t xml:space="preserve">HC1729</t>
  </si>
  <si>
    <t xml:space="preserve">MEECSYHL</t>
  </si>
  <si>
    <t xml:space="preserve">HC173</t>
  </si>
  <si>
    <t xml:space="preserve">PGGGQIVG</t>
  </si>
  <si>
    <t xml:space="preserve">HC1730</t>
  </si>
  <si>
    <t xml:space="preserve">MEECSVHL</t>
  </si>
  <si>
    <t xml:space="preserve">HC1731</t>
  </si>
  <si>
    <t xml:space="preserve">MEECSDHL</t>
  </si>
  <si>
    <t xml:space="preserve">HC1732</t>
  </si>
  <si>
    <t xml:space="preserve">MEECSEHL</t>
  </si>
  <si>
    <t xml:space="preserve">HC1733</t>
  </si>
  <si>
    <t xml:space="preserve">MEECSRHL</t>
  </si>
  <si>
    <t xml:space="preserve">HC1734</t>
  </si>
  <si>
    <t xml:space="preserve">MEECSKHL</t>
  </si>
  <si>
    <t xml:space="preserve">HC1735</t>
  </si>
  <si>
    <t xml:space="preserve">MEECSHHL</t>
  </si>
  <si>
    <t xml:space="preserve">HC1736</t>
  </si>
  <si>
    <t xml:space="preserve">MEECSGHL</t>
  </si>
  <si>
    <t xml:space="preserve">HC1737</t>
  </si>
  <si>
    <t xml:space="preserve">MEECSSHL</t>
  </si>
  <si>
    <t xml:space="preserve">HC1738</t>
  </si>
  <si>
    <t xml:space="preserve">MEECSTHL</t>
  </si>
  <si>
    <t xml:space="preserve">HC1739</t>
  </si>
  <si>
    <t xml:space="preserve">MEECSPHL</t>
  </si>
  <si>
    <t xml:space="preserve">HC174</t>
  </si>
  <si>
    <t xml:space="preserve">GGQIVGGV</t>
  </si>
  <si>
    <t xml:space="preserve">HC1740</t>
  </si>
  <si>
    <t xml:space="preserve">MEECSCHL</t>
  </si>
  <si>
    <t xml:space="preserve">HC1741</t>
  </si>
  <si>
    <t xml:space="preserve">MEECSNHL</t>
  </si>
  <si>
    <t xml:space="preserve">HC1743</t>
  </si>
  <si>
    <t xml:space="preserve">MEECSQAL</t>
  </si>
  <si>
    <t xml:space="preserve">HC1744</t>
  </si>
  <si>
    <t xml:space="preserve">MEECSQIL</t>
  </si>
  <si>
    <t xml:space="preserve">HC1745</t>
  </si>
  <si>
    <t xml:space="preserve">MEECSQLL</t>
  </si>
  <si>
    <t xml:space="preserve">HC1746</t>
  </si>
  <si>
    <t xml:space="preserve">MEECSQML</t>
  </si>
  <si>
    <t xml:space="preserve">HC1747</t>
  </si>
  <si>
    <t xml:space="preserve">MEECSQFL</t>
  </si>
  <si>
    <t xml:space="preserve">HC1748</t>
  </si>
  <si>
    <t xml:space="preserve">MEECSQWL</t>
  </si>
  <si>
    <t xml:space="preserve">HC1749</t>
  </si>
  <si>
    <t xml:space="preserve">MEECSQYL</t>
  </si>
  <si>
    <t xml:space="preserve">HC175</t>
  </si>
  <si>
    <t xml:space="preserve">QIVGGVYL</t>
  </si>
  <si>
    <t xml:space="preserve">HC1750</t>
  </si>
  <si>
    <t xml:space="preserve">MEECSQVL</t>
  </si>
  <si>
    <t xml:space="preserve">HC1751</t>
  </si>
  <si>
    <t xml:space="preserve">MEECSQDL</t>
  </si>
  <si>
    <t xml:space="preserve">HC1752</t>
  </si>
  <si>
    <t xml:space="preserve">MEECSQEL</t>
  </si>
  <si>
    <t xml:space="preserve">HC1753</t>
  </si>
  <si>
    <t xml:space="preserve">MEECSQRL</t>
  </si>
  <si>
    <t xml:space="preserve">HC1754</t>
  </si>
  <si>
    <t xml:space="preserve">MEECSQKL</t>
  </si>
  <si>
    <t xml:space="preserve">HC1756</t>
  </si>
  <si>
    <t xml:space="preserve">MEECSQGL</t>
  </si>
  <si>
    <t xml:space="preserve">HC1757</t>
  </si>
  <si>
    <t xml:space="preserve">MEECSQSL</t>
  </si>
  <si>
    <t xml:space="preserve">HC1758</t>
  </si>
  <si>
    <t xml:space="preserve">MEECSQTL</t>
  </si>
  <si>
    <t xml:space="preserve">HC1759</t>
  </si>
  <si>
    <t xml:space="preserve">MEECSQPL</t>
  </si>
  <si>
    <t xml:space="preserve">HC176</t>
  </si>
  <si>
    <t xml:space="preserve">VGGVYLLP</t>
  </si>
  <si>
    <t xml:space="preserve">HC1760</t>
  </si>
  <si>
    <t xml:space="preserve">MEECSQCL</t>
  </si>
  <si>
    <t xml:space="preserve">HC1761</t>
  </si>
  <si>
    <t xml:space="preserve">MEECSQNL</t>
  </si>
  <si>
    <t xml:space="preserve">HC1762</t>
  </si>
  <si>
    <t xml:space="preserve">MEECSQQL</t>
  </si>
  <si>
    <t xml:space="preserve">HC1763</t>
  </si>
  <si>
    <t xml:space="preserve">MEECSQHA</t>
  </si>
  <si>
    <t xml:space="preserve">HC1764</t>
  </si>
  <si>
    <t xml:space="preserve">MEECSQHI</t>
  </si>
  <si>
    <t xml:space="preserve">HC1766</t>
  </si>
  <si>
    <t xml:space="preserve">MEECSQHM</t>
  </si>
  <si>
    <t xml:space="preserve">HC1767</t>
  </si>
  <si>
    <t xml:space="preserve">MEECSQHF</t>
  </si>
  <si>
    <t xml:space="preserve">HC1768</t>
  </si>
  <si>
    <t xml:space="preserve">MEECSQHW</t>
  </si>
  <si>
    <t xml:space="preserve">HC1769</t>
  </si>
  <si>
    <t xml:space="preserve">MEECSQHY</t>
  </si>
  <si>
    <t xml:space="preserve">HC177</t>
  </si>
  <si>
    <t xml:space="preserve">GVYLLPRR</t>
  </si>
  <si>
    <t xml:space="preserve">HC1770</t>
  </si>
  <si>
    <t xml:space="preserve">MEECSQHV</t>
  </si>
  <si>
    <t xml:space="preserve">HC1771</t>
  </si>
  <si>
    <t xml:space="preserve">MEECSQHD</t>
  </si>
  <si>
    <t xml:space="preserve">HC1772</t>
  </si>
  <si>
    <t xml:space="preserve">MEECSQHE</t>
  </si>
  <si>
    <t xml:space="preserve">HC1773</t>
  </si>
  <si>
    <t xml:space="preserve">MEECSQHR</t>
  </si>
  <si>
    <t xml:space="preserve">HC1774</t>
  </si>
  <si>
    <t xml:space="preserve">MEECSQHK</t>
  </si>
  <si>
    <t xml:space="preserve">HC1775</t>
  </si>
  <si>
    <t xml:space="preserve">MEECSQHH</t>
  </si>
  <si>
    <t xml:space="preserve">HC1776</t>
  </si>
  <si>
    <t xml:space="preserve">MEECSQHG</t>
  </si>
  <si>
    <t xml:space="preserve">HC1777</t>
  </si>
  <si>
    <t xml:space="preserve">MEECSQHS</t>
  </si>
  <si>
    <t xml:space="preserve">HC1778</t>
  </si>
  <si>
    <t xml:space="preserve">MEECSQHT</t>
  </si>
  <si>
    <t xml:space="preserve">HC1779</t>
  </si>
  <si>
    <t xml:space="preserve">MEECSQHP</t>
  </si>
  <si>
    <t xml:space="preserve">HC178</t>
  </si>
  <si>
    <t xml:space="preserve">YLLPRRGP</t>
  </si>
  <si>
    <t xml:space="preserve">HC1780</t>
  </si>
  <si>
    <t xml:space="preserve">MEECSQHC</t>
  </si>
  <si>
    <t xml:space="preserve">HC1781</t>
  </si>
  <si>
    <t xml:space="preserve">MEECSQHN</t>
  </si>
  <si>
    <t xml:space="preserve">HC1783</t>
  </si>
  <si>
    <t xml:space="preserve">AEMEECSQ</t>
  </si>
  <si>
    <t xml:space="preserve">HC1784</t>
  </si>
  <si>
    <t xml:space="preserve">IEMEECSQ</t>
  </si>
  <si>
    <t xml:space="preserve">HC1785</t>
  </si>
  <si>
    <t xml:space="preserve">LEMEECSQ</t>
  </si>
  <si>
    <t xml:space="preserve">HC1786</t>
  </si>
  <si>
    <t xml:space="preserve">MEMEECSQ</t>
  </si>
  <si>
    <t xml:space="preserve">HC1787</t>
  </si>
  <si>
    <t xml:space="preserve">FEMEECSQ</t>
  </si>
  <si>
    <t xml:space="preserve">HC1788</t>
  </si>
  <si>
    <t xml:space="preserve">WEMEECSQ</t>
  </si>
  <si>
    <t xml:space="preserve">HC1789</t>
  </si>
  <si>
    <t xml:space="preserve">YEMEECSQ</t>
  </si>
  <si>
    <t xml:space="preserve">HC179</t>
  </si>
  <si>
    <t xml:space="preserve">LPRRGPRL</t>
  </si>
  <si>
    <t xml:space="preserve">HC1790</t>
  </si>
  <si>
    <t xml:space="preserve">VEMEECSQ</t>
  </si>
  <si>
    <t xml:space="preserve">HC1791</t>
  </si>
  <si>
    <t xml:space="preserve">DEMEECSQ</t>
  </si>
  <si>
    <t xml:space="preserve">HC1792</t>
  </si>
  <si>
    <t xml:space="preserve">EEMEECSQ</t>
  </si>
  <si>
    <t xml:space="preserve">HC1793</t>
  </si>
  <si>
    <t xml:space="preserve">REMEECSQ</t>
  </si>
  <si>
    <t xml:space="preserve">HC1794</t>
  </si>
  <si>
    <t xml:space="preserve">KEMEECSQ</t>
  </si>
  <si>
    <t xml:space="preserve">HC1795</t>
  </si>
  <si>
    <t xml:space="preserve">HEMEECSQ</t>
  </si>
  <si>
    <t xml:space="preserve">HC1796</t>
  </si>
  <si>
    <t xml:space="preserve">GEMEECSQ</t>
  </si>
  <si>
    <t xml:space="preserve">HC1797</t>
  </si>
  <si>
    <t xml:space="preserve">SEMEECSQ</t>
  </si>
  <si>
    <t xml:space="preserve">HC1798</t>
  </si>
  <si>
    <t xml:space="preserve">TEMEECSQ</t>
  </si>
  <si>
    <t xml:space="preserve">HC1799</t>
  </si>
  <si>
    <t xml:space="preserve">PEMEECSQ</t>
  </si>
  <si>
    <t xml:space="preserve">HC18</t>
  </si>
  <si>
    <t xml:space="preserve">MEENSQHL</t>
  </si>
  <si>
    <t xml:space="preserve">HC180</t>
  </si>
  <si>
    <t xml:space="preserve">RRGPRLGV</t>
  </si>
  <si>
    <t xml:space="preserve">HC1800</t>
  </si>
  <si>
    <t xml:space="preserve">CEMEECSQ</t>
  </si>
  <si>
    <t xml:space="preserve">HC1801</t>
  </si>
  <si>
    <t xml:space="preserve">NEMEECSQ</t>
  </si>
  <si>
    <t xml:space="preserve">HC1802</t>
  </si>
  <si>
    <t xml:space="preserve">QEMEECSQ</t>
  </si>
  <si>
    <t xml:space="preserve">HC1803</t>
  </si>
  <si>
    <t xml:space="preserve">DAMEECSQ</t>
  </si>
  <si>
    <t xml:space="preserve">HC1804</t>
  </si>
  <si>
    <t xml:space="preserve">DIMEECSQ</t>
  </si>
  <si>
    <t xml:space="preserve">HC1805</t>
  </si>
  <si>
    <t xml:space="preserve">DLMEECSQ</t>
  </si>
  <si>
    <t xml:space="preserve">HC1806</t>
  </si>
  <si>
    <t xml:space="preserve">DMMEECSQ</t>
  </si>
  <si>
    <t xml:space="preserve">HC1807</t>
  </si>
  <si>
    <t xml:space="preserve">DFMEECSQ</t>
  </si>
  <si>
    <t xml:space="preserve">HC1808</t>
  </si>
  <si>
    <t xml:space="preserve">DWMEECSQ</t>
  </si>
  <si>
    <t xml:space="preserve">HC1809</t>
  </si>
  <si>
    <t xml:space="preserve">DYMEECSQ</t>
  </si>
  <si>
    <t xml:space="preserve">HC181</t>
  </si>
  <si>
    <t xml:space="preserve">GPRLGVRA</t>
  </si>
  <si>
    <t xml:space="preserve">HC1810</t>
  </si>
  <si>
    <t xml:space="preserve">DVMEECSQ</t>
  </si>
  <si>
    <t xml:space="preserve">HC1811</t>
  </si>
  <si>
    <t xml:space="preserve">DDMEECSQ</t>
  </si>
  <si>
    <t xml:space="preserve">HC1813</t>
  </si>
  <si>
    <t xml:space="preserve">DRMEECSQ</t>
  </si>
  <si>
    <t xml:space="preserve">HC1814</t>
  </si>
  <si>
    <t xml:space="preserve">DKMEECSQ</t>
  </si>
  <si>
    <t xml:space="preserve">HC1815</t>
  </si>
  <si>
    <t xml:space="preserve">DHMEECSQ</t>
  </si>
  <si>
    <t xml:space="preserve">HC1816</t>
  </si>
  <si>
    <t xml:space="preserve">DGMEECSQ</t>
  </si>
  <si>
    <t xml:space="preserve">HC1817</t>
  </si>
  <si>
    <t xml:space="preserve">DSMEECSQ</t>
  </si>
  <si>
    <t xml:space="preserve">HC1818</t>
  </si>
  <si>
    <t xml:space="preserve">DTMEECSQ</t>
  </si>
  <si>
    <t xml:space="preserve">HC1819</t>
  </si>
  <si>
    <t xml:space="preserve">DPMEECSQ</t>
  </si>
  <si>
    <t xml:space="preserve">HC182</t>
  </si>
  <si>
    <t xml:space="preserve">RLGVRATR</t>
  </si>
  <si>
    <t xml:space="preserve">HC1820</t>
  </si>
  <si>
    <t xml:space="preserve">DCMEECSQ</t>
  </si>
  <si>
    <t xml:space="preserve">HC1821</t>
  </si>
  <si>
    <t xml:space="preserve">DNMEECSQ</t>
  </si>
  <si>
    <t xml:space="preserve">HC1822</t>
  </si>
  <si>
    <t xml:space="preserve">DQMEECSQ</t>
  </si>
  <si>
    <t xml:space="preserve">HC1823</t>
  </si>
  <si>
    <t xml:space="preserve">ATPCSGSW</t>
  </si>
  <si>
    <t xml:space="preserve">HC1824</t>
  </si>
  <si>
    <t xml:space="preserve">ITPCSGSW</t>
  </si>
  <si>
    <t xml:space="preserve">HC1825</t>
  </si>
  <si>
    <t xml:space="preserve">LTPCSGSW</t>
  </si>
  <si>
    <t xml:space="preserve">HC1826</t>
  </si>
  <si>
    <t xml:space="preserve">MTPCSGSW</t>
  </si>
  <si>
    <t xml:space="preserve">HC1827</t>
  </si>
  <si>
    <t xml:space="preserve">FTPCSGSW</t>
  </si>
  <si>
    <t xml:space="preserve">HC1828</t>
  </si>
  <si>
    <t xml:space="preserve">WTPCSGSW</t>
  </si>
  <si>
    <t xml:space="preserve">HC1829</t>
  </si>
  <si>
    <t xml:space="preserve">YTPCSGSW</t>
  </si>
  <si>
    <t xml:space="preserve">HC183</t>
  </si>
  <si>
    <t xml:space="preserve">GVRATRKT</t>
  </si>
  <si>
    <t xml:space="preserve">HC1830</t>
  </si>
  <si>
    <t xml:space="preserve">VTPCSGSW</t>
  </si>
  <si>
    <t xml:space="preserve">HC1831</t>
  </si>
  <si>
    <t xml:space="preserve">DTPCSGSW</t>
  </si>
  <si>
    <t xml:space="preserve">HC1832</t>
  </si>
  <si>
    <t xml:space="preserve">ETPCSGSW</t>
  </si>
  <si>
    <t xml:space="preserve">HC1833</t>
  </si>
  <si>
    <t xml:space="preserve">RTPCSGSW</t>
  </si>
  <si>
    <t xml:space="preserve">HC1834</t>
  </si>
  <si>
    <t xml:space="preserve">KTPCSGSW</t>
  </si>
  <si>
    <t xml:space="preserve">HC1835</t>
  </si>
  <si>
    <t xml:space="preserve">HTPCSGSW</t>
  </si>
  <si>
    <t xml:space="preserve">HC1836</t>
  </si>
  <si>
    <t xml:space="preserve">GTPCSGSW</t>
  </si>
  <si>
    <t xml:space="preserve">HC1837</t>
  </si>
  <si>
    <t xml:space="preserve">STPCSGSW</t>
  </si>
  <si>
    <t xml:space="preserve">HC1839</t>
  </si>
  <si>
    <t xml:space="preserve">PTPCSGSW</t>
  </si>
  <si>
    <t xml:space="preserve">HC184</t>
  </si>
  <si>
    <t xml:space="preserve">RATRKTSE</t>
  </si>
  <si>
    <t xml:space="preserve">HC1840</t>
  </si>
  <si>
    <t xml:space="preserve">CTPCSGSW</t>
  </si>
  <si>
    <t xml:space="preserve">HC1841</t>
  </si>
  <si>
    <t xml:space="preserve">NTPCSGSW</t>
  </si>
  <si>
    <t xml:space="preserve">HC1842</t>
  </si>
  <si>
    <t xml:space="preserve">QTPCSGSW</t>
  </si>
  <si>
    <t xml:space="preserve">HC1843</t>
  </si>
  <si>
    <t xml:space="preserve">TAPCSGSW</t>
  </si>
  <si>
    <t xml:space="preserve">HC1844</t>
  </si>
  <si>
    <t xml:space="preserve">TIPCSGSW</t>
  </si>
  <si>
    <t xml:space="preserve">HC1845</t>
  </si>
  <si>
    <t xml:space="preserve">TLPCSGSW</t>
  </si>
  <si>
    <t xml:space="preserve">HC1846</t>
  </si>
  <si>
    <t xml:space="preserve">TMPCSGSW</t>
  </si>
  <si>
    <t xml:space="preserve">HC1847</t>
  </si>
  <si>
    <t xml:space="preserve">TFPCSGSW</t>
  </si>
  <si>
    <t xml:space="preserve">HC1848</t>
  </si>
  <si>
    <t xml:space="preserve">TWPCSGSW</t>
  </si>
  <si>
    <t xml:space="preserve">HC1849</t>
  </si>
  <si>
    <t xml:space="preserve">TYPCSGSW</t>
  </si>
  <si>
    <t xml:space="preserve">HC185</t>
  </si>
  <si>
    <t xml:space="preserve">TRKTSERS</t>
  </si>
  <si>
    <t xml:space="preserve">HC1850</t>
  </si>
  <si>
    <t xml:space="preserve">TVPCSGSW</t>
  </si>
  <si>
    <t xml:space="preserve">HC1851</t>
  </si>
  <si>
    <t xml:space="preserve">TDPCSGSW</t>
  </si>
  <si>
    <t xml:space="preserve">HC1852</t>
  </si>
  <si>
    <t xml:space="preserve">TEPCSGSW</t>
  </si>
  <si>
    <t xml:space="preserve">HC1853</t>
  </si>
  <si>
    <t xml:space="preserve">TRPCSGSW</t>
  </si>
  <si>
    <t xml:space="preserve">HC1854</t>
  </si>
  <si>
    <t xml:space="preserve">TKPCSGSW</t>
  </si>
  <si>
    <t xml:space="preserve">HC1855</t>
  </si>
  <si>
    <t xml:space="preserve">THPCSGSW</t>
  </si>
  <si>
    <t xml:space="preserve">HC1856</t>
  </si>
  <si>
    <t xml:space="preserve">TGPCSGSW</t>
  </si>
  <si>
    <t xml:space="preserve">HC1857</t>
  </si>
  <si>
    <t xml:space="preserve">TSPCSGSW</t>
  </si>
  <si>
    <t xml:space="preserve">HC1859</t>
  </si>
  <si>
    <t xml:space="preserve">TPPCSGSW</t>
  </si>
  <si>
    <t xml:space="preserve">HC186</t>
  </si>
  <si>
    <t xml:space="preserve">KTSERSQP</t>
  </si>
  <si>
    <t xml:space="preserve">HC1860</t>
  </si>
  <si>
    <t xml:space="preserve">TCPCSGSW</t>
  </si>
  <si>
    <t xml:space="preserve">HC1861</t>
  </si>
  <si>
    <t xml:space="preserve">TNPCSGSW</t>
  </si>
  <si>
    <t xml:space="preserve">HC1862</t>
  </si>
  <si>
    <t xml:space="preserve">TQPCSGSW</t>
  </si>
  <si>
    <t xml:space="preserve">HC1863</t>
  </si>
  <si>
    <t xml:space="preserve">TTACSGSW</t>
  </si>
  <si>
    <t xml:space="preserve">HC1864</t>
  </si>
  <si>
    <t xml:space="preserve">TTICSGSW</t>
  </si>
  <si>
    <t xml:space="preserve">HC1865</t>
  </si>
  <si>
    <t xml:space="preserve">TTLCSGSW</t>
  </si>
  <si>
    <t xml:space="preserve">HC1866</t>
  </si>
  <si>
    <t xml:space="preserve">TTMCSGSW</t>
  </si>
  <si>
    <t xml:space="preserve">HC1867</t>
  </si>
  <si>
    <t xml:space="preserve">TTFCSGSW</t>
  </si>
  <si>
    <t xml:space="preserve">HC1868</t>
  </si>
  <si>
    <t xml:space="preserve">TTWCSGSW</t>
  </si>
  <si>
    <t xml:space="preserve">HC1869</t>
  </si>
  <si>
    <t xml:space="preserve">TTYCSGSW</t>
  </si>
  <si>
    <t xml:space="preserve">HC187</t>
  </si>
  <si>
    <t xml:space="preserve">SERSQPRG</t>
  </si>
  <si>
    <t xml:space="preserve">HC1870</t>
  </si>
  <si>
    <t xml:space="preserve">TTVCSGSW</t>
  </si>
  <si>
    <t xml:space="preserve">HC1871</t>
  </si>
  <si>
    <t xml:space="preserve">TTDCSGSW</t>
  </si>
  <si>
    <t xml:space="preserve">HC1872</t>
  </si>
  <si>
    <t xml:space="preserve">TTECSGSW</t>
  </si>
  <si>
    <t xml:space="preserve">HC1873</t>
  </si>
  <si>
    <t xml:space="preserve">TTRCSGSW</t>
  </si>
  <si>
    <t xml:space="preserve">HC1874</t>
  </si>
  <si>
    <t xml:space="preserve">TTKCSGSW</t>
  </si>
  <si>
    <t xml:space="preserve">HC1875</t>
  </si>
  <si>
    <t xml:space="preserve">TTHCSGSW</t>
  </si>
  <si>
    <t xml:space="preserve">HC1876</t>
  </si>
  <si>
    <t xml:space="preserve">TTGCSGSW</t>
  </si>
  <si>
    <t xml:space="preserve">HC1877</t>
  </si>
  <si>
    <t xml:space="preserve">TTSCSGSW</t>
  </si>
  <si>
    <t xml:space="preserve">HC1878</t>
  </si>
  <si>
    <t xml:space="preserve">TTTCSGSW</t>
  </si>
  <si>
    <t xml:space="preserve">HC188</t>
  </si>
  <si>
    <t xml:space="preserve">RSQPRGRR</t>
  </si>
  <si>
    <t xml:space="preserve">HC1880</t>
  </si>
  <si>
    <t xml:space="preserve">TTCCSGSW</t>
  </si>
  <si>
    <t xml:space="preserve">HC1881</t>
  </si>
  <si>
    <t xml:space="preserve">TTNCSGSW</t>
  </si>
  <si>
    <t xml:space="preserve">HC1882</t>
  </si>
  <si>
    <t xml:space="preserve">TTQCSGSW</t>
  </si>
  <si>
    <t xml:space="preserve">HC1883</t>
  </si>
  <si>
    <t xml:space="preserve">TTPCSASW</t>
  </si>
  <si>
    <t xml:space="preserve">HC1884</t>
  </si>
  <si>
    <t xml:space="preserve">TTPCSISW</t>
  </si>
  <si>
    <t xml:space="preserve">HC1885</t>
  </si>
  <si>
    <t xml:space="preserve">TTPCSLSW</t>
  </si>
  <si>
    <t xml:space="preserve">HC1886</t>
  </si>
  <si>
    <t xml:space="preserve">TTPCSMSW</t>
  </si>
  <si>
    <t xml:space="preserve">HC1887</t>
  </si>
  <si>
    <t xml:space="preserve">TTPCSFSW</t>
  </si>
  <si>
    <t xml:space="preserve">HC1888</t>
  </si>
  <si>
    <t xml:space="preserve">TTPCSWSW</t>
  </si>
  <si>
    <t xml:space="preserve">HC1889</t>
  </si>
  <si>
    <t xml:space="preserve">TTPCSYSW</t>
  </si>
  <si>
    <t xml:space="preserve">HC189</t>
  </si>
  <si>
    <t xml:space="preserve">QPRGRRQP</t>
  </si>
  <si>
    <t xml:space="preserve">HC1890</t>
  </si>
  <si>
    <t xml:space="preserve">TTPCSVSW</t>
  </si>
  <si>
    <t xml:space="preserve">HC1891</t>
  </si>
  <si>
    <t xml:space="preserve">TTPCSDSW</t>
  </si>
  <si>
    <t xml:space="preserve">HC1892</t>
  </si>
  <si>
    <t xml:space="preserve">TTPCSESW</t>
  </si>
  <si>
    <t xml:space="preserve">HC1893</t>
  </si>
  <si>
    <t xml:space="preserve">TTPCSRSW</t>
  </si>
  <si>
    <t xml:space="preserve">HC1894</t>
  </si>
  <si>
    <t xml:space="preserve">TTPCSKSW</t>
  </si>
  <si>
    <t xml:space="preserve">HC1895</t>
  </si>
  <si>
    <t xml:space="preserve">TTPCSHSW</t>
  </si>
  <si>
    <t xml:space="preserve">HC1897</t>
  </si>
  <si>
    <t xml:space="preserve">TTPCSSSW</t>
  </si>
  <si>
    <t xml:space="preserve">HC1898</t>
  </si>
  <si>
    <t xml:space="preserve">TTPCSTSW</t>
  </si>
  <si>
    <t xml:space="preserve">HC1899</t>
  </si>
  <si>
    <t xml:space="preserve">TTPCSPSW</t>
  </si>
  <si>
    <t xml:space="preserve">HC19</t>
  </si>
  <si>
    <t xml:space="preserve">MEEQSQHL</t>
  </si>
  <si>
    <t xml:space="preserve">HC190</t>
  </si>
  <si>
    <t xml:space="preserve">RGRRQPIP</t>
  </si>
  <si>
    <t xml:space="preserve">HC1900</t>
  </si>
  <si>
    <t xml:space="preserve">TTPCSCSW</t>
  </si>
  <si>
    <t xml:space="preserve">HC1901</t>
  </si>
  <si>
    <t xml:space="preserve">TTPCSNSW</t>
  </si>
  <si>
    <t xml:space="preserve">HC1902</t>
  </si>
  <si>
    <t xml:space="preserve">TTPCSQSW</t>
  </si>
  <si>
    <t xml:space="preserve">HC1903</t>
  </si>
  <si>
    <t xml:space="preserve">TTPCSGAW</t>
  </si>
  <si>
    <t xml:space="preserve">HC1904</t>
  </si>
  <si>
    <t xml:space="preserve">TTPCSGIW</t>
  </si>
  <si>
    <t xml:space="preserve">HC1905</t>
  </si>
  <si>
    <t xml:space="preserve">TTPCSGLW</t>
  </si>
  <si>
    <t xml:space="preserve">HC1906</t>
  </si>
  <si>
    <t xml:space="preserve">TTPCSGMW</t>
  </si>
  <si>
    <t xml:space="preserve">HC1907</t>
  </si>
  <si>
    <t xml:space="preserve">TTPCSGFW</t>
  </si>
  <si>
    <t xml:space="preserve">HC1908</t>
  </si>
  <si>
    <t xml:space="preserve">TTPCSGWW</t>
  </si>
  <si>
    <t xml:space="preserve">HC1909</t>
  </si>
  <si>
    <t xml:space="preserve">TTPCSGYW</t>
  </si>
  <si>
    <t xml:space="preserve">HC191</t>
  </si>
  <si>
    <t xml:space="preserve">RRQPIPKA</t>
  </si>
  <si>
    <t xml:space="preserve">HC1910</t>
  </si>
  <si>
    <t xml:space="preserve">TTPCSGVW</t>
  </si>
  <si>
    <t xml:space="preserve">HC1911</t>
  </si>
  <si>
    <t xml:space="preserve">TTPCSGDW</t>
  </si>
  <si>
    <t xml:space="preserve">HC1912</t>
  </si>
  <si>
    <t xml:space="preserve">TTPCSGEW</t>
  </si>
  <si>
    <t xml:space="preserve">HC1913</t>
  </si>
  <si>
    <t xml:space="preserve">TTPCSGRW</t>
  </si>
  <si>
    <t xml:space="preserve">HC1914</t>
  </si>
  <si>
    <t xml:space="preserve">TTPCSGKW</t>
  </si>
  <si>
    <t xml:space="preserve">HC1915</t>
  </si>
  <si>
    <t xml:space="preserve">TTPCSGHW</t>
  </si>
  <si>
    <t xml:space="preserve">HC1916</t>
  </si>
  <si>
    <t xml:space="preserve">TTPCSGGW</t>
  </si>
  <si>
    <t xml:space="preserve">HC1918</t>
  </si>
  <si>
    <t xml:space="preserve">TTPCSGTW</t>
  </si>
  <si>
    <t xml:space="preserve">HC1919</t>
  </si>
  <si>
    <t xml:space="preserve">TTPCSGPW</t>
  </si>
  <si>
    <t xml:space="preserve">HC192</t>
  </si>
  <si>
    <t xml:space="preserve">QPIPKARR</t>
  </si>
  <si>
    <t xml:space="preserve">HC1920</t>
  </si>
  <si>
    <t xml:space="preserve">TTPCSGCW</t>
  </si>
  <si>
    <t xml:space="preserve">HC1921</t>
  </si>
  <si>
    <t xml:space="preserve">TTPCSGNW</t>
  </si>
  <si>
    <t xml:space="preserve">HC1922</t>
  </si>
  <si>
    <t xml:space="preserve">TTPCSGQW</t>
  </si>
  <si>
    <t xml:space="preserve">HC1923</t>
  </si>
  <si>
    <t xml:space="preserve">TTPCSGSA</t>
  </si>
  <si>
    <t xml:space="preserve">HC1924</t>
  </si>
  <si>
    <t xml:space="preserve">TTPCSGSI</t>
  </si>
  <si>
    <t xml:space="preserve">HC1925</t>
  </si>
  <si>
    <t xml:space="preserve">TTPCSGSL</t>
  </si>
  <si>
    <t xml:space="preserve">HC1926</t>
  </si>
  <si>
    <t xml:space="preserve">TTPCSGSM</t>
  </si>
  <si>
    <t xml:space="preserve">HC1927</t>
  </si>
  <si>
    <t xml:space="preserve">TTPCSGSF</t>
  </si>
  <si>
    <t xml:space="preserve">HC1929</t>
  </si>
  <si>
    <t xml:space="preserve">TTPCSGSY</t>
  </si>
  <si>
    <t xml:space="preserve">HC193</t>
  </si>
  <si>
    <t xml:space="preserve">IPKARRPE</t>
  </si>
  <si>
    <t xml:space="preserve">HC1930</t>
  </si>
  <si>
    <t xml:space="preserve">TTPCSGSV</t>
  </si>
  <si>
    <t xml:space="preserve">HC1931</t>
  </si>
  <si>
    <t xml:space="preserve">TTPCSGSD</t>
  </si>
  <si>
    <t xml:space="preserve">HC1932</t>
  </si>
  <si>
    <t xml:space="preserve">TTPCSGSE</t>
  </si>
  <si>
    <t xml:space="preserve">HC1933</t>
  </si>
  <si>
    <t xml:space="preserve">TTPCSGSR</t>
  </si>
  <si>
    <t xml:space="preserve">HC1934</t>
  </si>
  <si>
    <t xml:space="preserve">TTPCSGSK</t>
  </si>
  <si>
    <t xml:space="preserve">HC1935</t>
  </si>
  <si>
    <t xml:space="preserve">TTPCSGSH</t>
  </si>
  <si>
    <t xml:space="preserve">HC1936</t>
  </si>
  <si>
    <t xml:space="preserve">TTPCSGSG</t>
  </si>
  <si>
    <t xml:space="preserve">HC1937</t>
  </si>
  <si>
    <t xml:space="preserve">TTPCSGSS</t>
  </si>
  <si>
    <t xml:space="preserve">HC1938</t>
  </si>
  <si>
    <t xml:space="preserve">TTPCSGST</t>
  </si>
  <si>
    <t xml:space="preserve">HC1939</t>
  </si>
  <si>
    <t xml:space="preserve">TTPCSGSP</t>
  </si>
  <si>
    <t xml:space="preserve">HC194</t>
  </si>
  <si>
    <t xml:space="preserve">KARRPEGR</t>
  </si>
  <si>
    <t xml:space="preserve">HC1940</t>
  </si>
  <si>
    <t xml:space="preserve">TTPCSGSC</t>
  </si>
  <si>
    <t xml:space="preserve">HC1941</t>
  </si>
  <si>
    <t xml:space="preserve">TTPCSGSN</t>
  </si>
  <si>
    <t xml:space="preserve">HC1942</t>
  </si>
  <si>
    <t xml:space="preserve">TTPCSGSQ</t>
  </si>
  <si>
    <t xml:space="preserve">HC1943</t>
  </si>
  <si>
    <t xml:space="preserve">ACTTPCSG</t>
  </si>
  <si>
    <t xml:space="preserve">HC1944</t>
  </si>
  <si>
    <t xml:space="preserve">ICTTPCSG</t>
  </si>
  <si>
    <t xml:space="preserve">HC1945</t>
  </si>
  <si>
    <t xml:space="preserve">LCTTPCSG</t>
  </si>
  <si>
    <t xml:space="preserve">HC1946</t>
  </si>
  <si>
    <t xml:space="preserve">MCTTPCSG</t>
  </si>
  <si>
    <t xml:space="preserve">HC1947</t>
  </si>
  <si>
    <t xml:space="preserve">FCTTPCSG</t>
  </si>
  <si>
    <t xml:space="preserve">HC1948</t>
  </si>
  <si>
    <t xml:space="preserve">WCTTPCSG</t>
  </si>
  <si>
    <t xml:space="preserve">HC1949</t>
  </si>
  <si>
    <t xml:space="preserve">YCTTPCSG</t>
  </si>
  <si>
    <t xml:space="preserve">HC195</t>
  </si>
  <si>
    <t xml:space="preserve">RRPEGRTW</t>
  </si>
  <si>
    <t xml:space="preserve">HC1950</t>
  </si>
  <si>
    <t xml:space="preserve">VCTTPCSG</t>
  </si>
  <si>
    <t xml:space="preserve">HC1951</t>
  </si>
  <si>
    <t xml:space="preserve">DCTTPCSG</t>
  </si>
  <si>
    <t xml:space="preserve">HC1953</t>
  </si>
  <si>
    <t xml:space="preserve">RCTTPCSG</t>
  </si>
  <si>
    <t xml:space="preserve">HC1954</t>
  </si>
  <si>
    <t xml:space="preserve">KCTTPCSG</t>
  </si>
  <si>
    <t xml:space="preserve">HC1955</t>
  </si>
  <si>
    <t xml:space="preserve">HCTTPCSG</t>
  </si>
  <si>
    <t xml:space="preserve">HC1956</t>
  </si>
  <si>
    <t xml:space="preserve">GCTTPCSG</t>
  </si>
  <si>
    <t xml:space="preserve">HC1957</t>
  </si>
  <si>
    <t xml:space="preserve">SCTTPCSG</t>
  </si>
  <si>
    <t xml:space="preserve">HC1958</t>
  </si>
  <si>
    <t xml:space="preserve">TCTTPCSG</t>
  </si>
  <si>
    <t xml:space="preserve">HC1959</t>
  </si>
  <si>
    <t xml:space="preserve">PCTTPCSG</t>
  </si>
  <si>
    <t xml:space="preserve">HC196</t>
  </si>
  <si>
    <t xml:space="preserve">PEGRTWAQ</t>
  </si>
  <si>
    <t xml:space="preserve">HC1960</t>
  </si>
  <si>
    <t xml:space="preserve">CCTTPCSG</t>
  </si>
  <si>
    <t xml:space="preserve">HC1961</t>
  </si>
  <si>
    <t xml:space="preserve">NCTTPCSG</t>
  </si>
  <si>
    <t xml:space="preserve">HC1962</t>
  </si>
  <si>
    <t xml:space="preserve">QCTTPCSG</t>
  </si>
  <si>
    <t xml:space="preserve">HC1963</t>
  </si>
  <si>
    <t xml:space="preserve">EATTPCSG</t>
  </si>
  <si>
    <t xml:space="preserve">HC1964</t>
  </si>
  <si>
    <t xml:space="preserve">EITTPCSG</t>
  </si>
  <si>
    <t xml:space="preserve">HC1965</t>
  </si>
  <si>
    <t xml:space="preserve">ELTTPCSG</t>
  </si>
  <si>
    <t xml:space="preserve">HC1966</t>
  </si>
  <si>
    <t xml:space="preserve">EMTTPCSG</t>
  </si>
  <si>
    <t xml:space="preserve">HC1967</t>
  </si>
  <si>
    <t xml:space="preserve">EFTTPCSG</t>
  </si>
  <si>
    <t xml:space="preserve">HC1968</t>
  </si>
  <si>
    <t xml:space="preserve">EWTTPCSG</t>
  </si>
  <si>
    <t xml:space="preserve">HC1969</t>
  </si>
  <si>
    <t xml:space="preserve">EYTTPCSG</t>
  </si>
  <si>
    <t xml:space="preserve">HC197</t>
  </si>
  <si>
    <t xml:space="preserve">GRTWAQPG</t>
  </si>
  <si>
    <t xml:space="preserve">HC1970</t>
  </si>
  <si>
    <t xml:space="preserve">EVTTPCSG</t>
  </si>
  <si>
    <t xml:space="preserve">HC1971</t>
  </si>
  <si>
    <t xml:space="preserve">EDTTPCSG</t>
  </si>
  <si>
    <t xml:space="preserve">HC1972</t>
  </si>
  <si>
    <t xml:space="preserve">EETTPCSG</t>
  </si>
  <si>
    <t xml:space="preserve">HC1973</t>
  </si>
  <si>
    <t xml:space="preserve">ERTTPCSG</t>
  </si>
  <si>
    <t xml:space="preserve">HC1974</t>
  </si>
  <si>
    <t xml:space="preserve">EKTTPCSG</t>
  </si>
  <si>
    <t xml:space="preserve">HC1975</t>
  </si>
  <si>
    <t xml:space="preserve">EHTTPCSG</t>
  </si>
  <si>
    <t xml:space="preserve">HC1976</t>
  </si>
  <si>
    <t xml:space="preserve">EGTTPCSG</t>
  </si>
  <si>
    <t xml:space="preserve">HC1977</t>
  </si>
  <si>
    <t xml:space="preserve">ESTTPCSG</t>
  </si>
  <si>
    <t xml:space="preserve">HC1978</t>
  </si>
  <si>
    <t xml:space="preserve">ETTTPCSG</t>
  </si>
  <si>
    <t xml:space="preserve">HC1979</t>
  </si>
  <si>
    <t xml:space="preserve">EPTTPCSG</t>
  </si>
  <si>
    <t xml:space="preserve">HC198</t>
  </si>
  <si>
    <t xml:space="preserve">TWAQPGYP</t>
  </si>
  <si>
    <t xml:space="preserve">HC1981</t>
  </si>
  <si>
    <t xml:space="preserve">ENTTPCSG</t>
  </si>
  <si>
    <t xml:space="preserve">HC1982</t>
  </si>
  <si>
    <t xml:space="preserve">EQTTPCSG</t>
  </si>
  <si>
    <t xml:space="preserve">HC1983</t>
  </si>
  <si>
    <t xml:space="preserve">AVCCSMSY</t>
  </si>
  <si>
    <t xml:space="preserve">HC1984</t>
  </si>
  <si>
    <t xml:space="preserve">IVCCSMSY</t>
  </si>
  <si>
    <t xml:space="preserve">HC1985</t>
  </si>
  <si>
    <t xml:space="preserve">LVCCSMSY</t>
  </si>
  <si>
    <t xml:space="preserve">HC1986</t>
  </si>
  <si>
    <t xml:space="preserve">MVCCSMSY</t>
  </si>
  <si>
    <t xml:space="preserve">HC1987</t>
  </si>
  <si>
    <t xml:space="preserve">FVCCSMSY</t>
  </si>
  <si>
    <t xml:space="preserve">HC1988</t>
  </si>
  <si>
    <t xml:space="preserve">WVCCSMSY</t>
  </si>
  <si>
    <t xml:space="preserve">HC1989</t>
  </si>
  <si>
    <t xml:space="preserve">YVCCSMSY</t>
  </si>
  <si>
    <t xml:space="preserve">HC199</t>
  </si>
  <si>
    <t xml:space="preserve">AQPGYPWP</t>
  </si>
  <si>
    <t xml:space="preserve">HC1991</t>
  </si>
  <si>
    <t xml:space="preserve">DVCCSMSY</t>
  </si>
  <si>
    <t xml:space="preserve">HC1992</t>
  </si>
  <si>
    <t xml:space="preserve">EVCCSMSY</t>
  </si>
  <si>
    <t xml:space="preserve">HC1993</t>
  </si>
  <si>
    <t xml:space="preserve">RVCCSMSY</t>
  </si>
  <si>
    <t xml:space="preserve">HC1994</t>
  </si>
  <si>
    <t xml:space="preserve">KVCCSMSY</t>
  </si>
  <si>
    <t xml:space="preserve">HC1995</t>
  </si>
  <si>
    <t xml:space="preserve">HVCCSMSY</t>
  </si>
  <si>
    <t xml:space="preserve">HC1996</t>
  </si>
  <si>
    <t xml:space="preserve">GVCCSMSY</t>
  </si>
  <si>
    <t xml:space="preserve">HC1997</t>
  </si>
  <si>
    <t xml:space="preserve">SVCCSMSY</t>
  </si>
  <si>
    <t xml:space="preserve">HC1998</t>
  </si>
  <si>
    <t xml:space="preserve">TVCCSMSY</t>
  </si>
  <si>
    <t xml:space="preserve">HC1999</t>
  </si>
  <si>
    <t xml:space="preserve">PVCCSMSY</t>
  </si>
  <si>
    <t xml:space="preserve">HC2</t>
  </si>
  <si>
    <t xml:space="preserve">MEEGSQHL</t>
  </si>
  <si>
    <t xml:space="preserve">HC20</t>
  </si>
  <si>
    <t xml:space="preserve">MEEPSQHL</t>
  </si>
  <si>
    <t xml:space="preserve">HC200</t>
  </si>
  <si>
    <t xml:space="preserve">PGYPWPLY</t>
  </si>
  <si>
    <t xml:space="preserve">HC2000</t>
  </si>
  <si>
    <t xml:space="preserve">CVCCSMSY</t>
  </si>
  <si>
    <t xml:space="preserve">HC2001</t>
  </si>
  <si>
    <t xml:space="preserve">NVCCSMSY</t>
  </si>
  <si>
    <t xml:space="preserve">HC2002</t>
  </si>
  <si>
    <t xml:space="preserve">QVCCSMSY</t>
  </si>
  <si>
    <t xml:space="preserve">HC2003</t>
  </si>
  <si>
    <t xml:space="preserve">VACCSMSY</t>
  </si>
  <si>
    <t xml:space="preserve">HC2004</t>
  </si>
  <si>
    <t xml:space="preserve">VICCSMSY</t>
  </si>
  <si>
    <t xml:space="preserve">HC2005</t>
  </si>
  <si>
    <t xml:space="preserve">VLCCSMSY</t>
  </si>
  <si>
    <t xml:space="preserve">HC2006</t>
  </si>
  <si>
    <t xml:space="preserve">VMCCSMSY</t>
  </si>
  <si>
    <t xml:space="preserve">HC2007</t>
  </si>
  <si>
    <t xml:space="preserve">VFCCSMSY</t>
  </si>
  <si>
    <t xml:space="preserve">HC2008</t>
  </si>
  <si>
    <t xml:space="preserve">VWCCSMSY</t>
  </si>
  <si>
    <t xml:space="preserve">HC2009</t>
  </si>
  <si>
    <t xml:space="preserve">VYCCSMSY</t>
  </si>
  <si>
    <t xml:space="preserve">HC201</t>
  </si>
  <si>
    <t xml:space="preserve">YPWPLYGN</t>
  </si>
  <si>
    <t xml:space="preserve">HC2011</t>
  </si>
  <si>
    <t xml:space="preserve">VDCCSMSY</t>
  </si>
  <si>
    <t xml:space="preserve">HC2012</t>
  </si>
  <si>
    <t xml:space="preserve">VECCSMSY</t>
  </si>
  <si>
    <t xml:space="preserve">HC2013</t>
  </si>
  <si>
    <t xml:space="preserve">VRCCSMSY</t>
  </si>
  <si>
    <t xml:space="preserve">HC2014</t>
  </si>
  <si>
    <t xml:space="preserve">VKCCSMSY</t>
  </si>
  <si>
    <t xml:space="preserve">HC2015</t>
  </si>
  <si>
    <t xml:space="preserve">VHCCSMSY</t>
  </si>
  <si>
    <t xml:space="preserve">HC2016</t>
  </si>
  <si>
    <t xml:space="preserve">VGCCSMSY</t>
  </si>
  <si>
    <t xml:space="preserve">HC2017</t>
  </si>
  <si>
    <t xml:space="preserve">VSCCSMSY</t>
  </si>
  <si>
    <t xml:space="preserve">HC2018</t>
  </si>
  <si>
    <t xml:space="preserve">VTCCSMSY</t>
  </si>
  <si>
    <t xml:space="preserve">HC2019</t>
  </si>
  <si>
    <t xml:space="preserve">VPCCSMSY</t>
  </si>
  <si>
    <t xml:space="preserve">HC202</t>
  </si>
  <si>
    <t xml:space="preserve">WPLYGNEG</t>
  </si>
  <si>
    <t xml:space="preserve">HC2020</t>
  </si>
  <si>
    <t xml:space="preserve">VCCCSMSY</t>
  </si>
  <si>
    <t xml:space="preserve">HC2021</t>
  </si>
  <si>
    <t xml:space="preserve">VNCCSMSY</t>
  </si>
  <si>
    <t xml:space="preserve">HC2022</t>
  </si>
  <si>
    <t xml:space="preserve">VQCCSMSY</t>
  </si>
  <si>
    <t xml:space="preserve">HC2023</t>
  </si>
  <si>
    <t xml:space="preserve">VVACSMSY</t>
  </si>
  <si>
    <t xml:space="preserve">HC2024</t>
  </si>
  <si>
    <t xml:space="preserve">VVICSMSY</t>
  </si>
  <si>
    <t xml:space="preserve">HC2025</t>
  </si>
  <si>
    <t xml:space="preserve">VVLCSMSY</t>
  </si>
  <si>
    <t xml:space="preserve">HC2026</t>
  </si>
  <si>
    <t xml:space="preserve">VVMCSMSY</t>
  </si>
  <si>
    <t xml:space="preserve">HC2027</t>
  </si>
  <si>
    <t xml:space="preserve">VVFCSMSY</t>
  </si>
  <si>
    <t xml:space="preserve">HC2028</t>
  </si>
  <si>
    <t xml:space="preserve">VVWCSMSY</t>
  </si>
  <si>
    <t xml:space="preserve">HC2029</t>
  </si>
  <si>
    <t xml:space="preserve">VVYCSMSY</t>
  </si>
  <si>
    <t xml:space="preserve">HC203</t>
  </si>
  <si>
    <t xml:space="preserve">LYGNEGCG</t>
  </si>
  <si>
    <t xml:space="preserve">HC2030</t>
  </si>
  <si>
    <t xml:space="preserve">VVVCSMSY</t>
  </si>
  <si>
    <t xml:space="preserve">HC2031</t>
  </si>
  <si>
    <t xml:space="preserve">VVDCSMSY</t>
  </si>
  <si>
    <t xml:space="preserve">HC2032</t>
  </si>
  <si>
    <t xml:space="preserve">VVECSMSY</t>
  </si>
  <si>
    <t xml:space="preserve">HC2033</t>
  </si>
  <si>
    <t xml:space="preserve">VVRCSMSY</t>
  </si>
  <si>
    <t xml:space="preserve">HC2034</t>
  </si>
  <si>
    <t xml:space="preserve">VVKCSMSY</t>
  </si>
  <si>
    <t xml:space="preserve">HC2035</t>
  </si>
  <si>
    <t xml:space="preserve">VVHCSMSY</t>
  </si>
  <si>
    <t xml:space="preserve">HC2036</t>
  </si>
  <si>
    <t xml:space="preserve">VVGCSMSY</t>
  </si>
  <si>
    <t xml:space="preserve">HC2037</t>
  </si>
  <si>
    <t xml:space="preserve">VVSCSMSY</t>
  </si>
  <si>
    <t xml:space="preserve">HC2038</t>
  </si>
  <si>
    <t xml:space="preserve">VVTCSMSY</t>
  </si>
  <si>
    <t xml:space="preserve">HC2039</t>
  </si>
  <si>
    <t xml:space="preserve">VVPCSMSY</t>
  </si>
  <si>
    <t xml:space="preserve">HC204</t>
  </si>
  <si>
    <t xml:space="preserve">GNEGCGWA</t>
  </si>
  <si>
    <t xml:space="preserve">HC2041</t>
  </si>
  <si>
    <t xml:space="preserve">VVNCSMSY</t>
  </si>
  <si>
    <t xml:space="preserve">HC2042</t>
  </si>
  <si>
    <t xml:space="preserve">VVQCSMSY</t>
  </si>
  <si>
    <t xml:space="preserve">HC2043</t>
  </si>
  <si>
    <t xml:space="preserve">VVCCSASY</t>
  </si>
  <si>
    <t xml:space="preserve">HC2044</t>
  </si>
  <si>
    <t xml:space="preserve">VVCCSISY</t>
  </si>
  <si>
    <t xml:space="preserve">HC2045</t>
  </si>
  <si>
    <t xml:space="preserve">VVCCSLSY</t>
  </si>
  <si>
    <t xml:space="preserve">HC2047</t>
  </si>
  <si>
    <t xml:space="preserve">VVCCSFSY</t>
  </si>
  <si>
    <t xml:space="preserve">HC2048</t>
  </si>
  <si>
    <t xml:space="preserve">VVCCSWSY</t>
  </si>
  <si>
    <t xml:space="preserve">HC2049</t>
  </si>
  <si>
    <t xml:space="preserve">VVCCSYSY</t>
  </si>
  <si>
    <t xml:space="preserve">HC205</t>
  </si>
  <si>
    <t xml:space="preserve">EGCGWAGW</t>
  </si>
  <si>
    <t xml:space="preserve">HC2050</t>
  </si>
  <si>
    <t xml:space="preserve">VVCCSVSY</t>
  </si>
  <si>
    <t xml:space="preserve">HC2051</t>
  </si>
  <si>
    <t xml:space="preserve">VVCCSDSY</t>
  </si>
  <si>
    <t xml:space="preserve">HC2052</t>
  </si>
  <si>
    <t xml:space="preserve">VVCCSESY</t>
  </si>
  <si>
    <t xml:space="preserve">HC2053</t>
  </si>
  <si>
    <t xml:space="preserve">VVCCSRSY</t>
  </si>
  <si>
    <t xml:space="preserve">HC2054</t>
  </si>
  <si>
    <t xml:space="preserve">VVCCSKSY</t>
  </si>
  <si>
    <t xml:space="preserve">HC2055</t>
  </si>
  <si>
    <t xml:space="preserve">VVCCSHSY</t>
  </si>
  <si>
    <t xml:space="preserve">HC2056</t>
  </si>
  <si>
    <t xml:space="preserve">VVCCSGSY</t>
  </si>
  <si>
    <t xml:space="preserve">HC2057</t>
  </si>
  <si>
    <t xml:space="preserve">VVCCSSSY</t>
  </si>
  <si>
    <t xml:space="preserve">HC2058</t>
  </si>
  <si>
    <t xml:space="preserve">VVCCSTSY</t>
  </si>
  <si>
    <t xml:space="preserve">HC2059</t>
  </si>
  <si>
    <t xml:space="preserve">VVCCSPSY</t>
  </si>
  <si>
    <t xml:space="preserve">HC206</t>
  </si>
  <si>
    <t xml:space="preserve">CGWAGWLL</t>
  </si>
  <si>
    <t xml:space="preserve">HC2060</t>
  </si>
  <si>
    <t xml:space="preserve">VVCCSCSY</t>
  </si>
  <si>
    <t xml:space="preserve">HC2061</t>
  </si>
  <si>
    <t xml:space="preserve">VVCCSNSY</t>
  </si>
  <si>
    <t xml:space="preserve">HC2062</t>
  </si>
  <si>
    <t xml:space="preserve">VVCCSQSY</t>
  </si>
  <si>
    <t xml:space="preserve">HC2063</t>
  </si>
  <si>
    <t xml:space="preserve">VVCCSMAY</t>
  </si>
  <si>
    <t xml:space="preserve">HC2064</t>
  </si>
  <si>
    <t xml:space="preserve">VVCCSMIY</t>
  </si>
  <si>
    <t xml:space="preserve">HC2065</t>
  </si>
  <si>
    <t xml:space="preserve">VVCCSMLY</t>
  </si>
  <si>
    <t xml:space="preserve">HC2066</t>
  </si>
  <si>
    <t xml:space="preserve">VVCCSMMY</t>
  </si>
  <si>
    <t xml:space="preserve">HC2067</t>
  </si>
  <si>
    <t xml:space="preserve">VVCCSMFY</t>
  </si>
  <si>
    <t xml:space="preserve">HC2068</t>
  </si>
  <si>
    <t xml:space="preserve">VVCCSMWY</t>
  </si>
  <si>
    <t xml:space="preserve">HC2069</t>
  </si>
  <si>
    <t xml:space="preserve">VVCCSMYY</t>
  </si>
  <si>
    <t xml:space="preserve">HC207</t>
  </si>
  <si>
    <t xml:space="preserve">WAGWLLSP</t>
  </si>
  <si>
    <t xml:space="preserve">HC2070</t>
  </si>
  <si>
    <t xml:space="preserve">VVCCSMVY</t>
  </si>
  <si>
    <t xml:space="preserve">HC2071</t>
  </si>
  <si>
    <t xml:space="preserve">VVCCSMDY</t>
  </si>
  <si>
    <t xml:space="preserve">HC2072</t>
  </si>
  <si>
    <t xml:space="preserve">VVCCSMEY</t>
  </si>
  <si>
    <t xml:space="preserve">HC2073</t>
  </si>
  <si>
    <t xml:space="preserve">VVCCSMRY</t>
  </si>
  <si>
    <t xml:space="preserve">HC2074</t>
  </si>
  <si>
    <t xml:space="preserve">VVCCSMKY</t>
  </si>
  <si>
    <t xml:space="preserve">HC2075</t>
  </si>
  <si>
    <t xml:space="preserve">VVCCSMHY</t>
  </si>
  <si>
    <t xml:space="preserve">HC2076</t>
  </si>
  <si>
    <t xml:space="preserve">VVCCSMGY</t>
  </si>
  <si>
    <t xml:space="preserve">HC2078</t>
  </si>
  <si>
    <t xml:space="preserve">VVCCSMTY</t>
  </si>
  <si>
    <t xml:space="preserve">HC2079</t>
  </si>
  <si>
    <t xml:space="preserve">VVCCSMPY</t>
  </si>
  <si>
    <t xml:space="preserve">HC208</t>
  </si>
  <si>
    <t xml:space="preserve">GWLLSPRG</t>
  </si>
  <si>
    <t xml:space="preserve">HC2080</t>
  </si>
  <si>
    <t xml:space="preserve">VVCCSMCY</t>
  </si>
  <si>
    <t xml:space="preserve">HC2081</t>
  </si>
  <si>
    <t xml:space="preserve">VVCCSMNY</t>
  </si>
  <si>
    <t xml:space="preserve">HC2082</t>
  </si>
  <si>
    <t xml:space="preserve">VVCCSMQY</t>
  </si>
  <si>
    <t xml:space="preserve">HC2083</t>
  </si>
  <si>
    <t xml:space="preserve">VVCCSMSA</t>
  </si>
  <si>
    <t xml:space="preserve">HC2084</t>
  </si>
  <si>
    <t xml:space="preserve">VVCCSMSI</t>
  </si>
  <si>
    <t xml:space="preserve">HC2085</t>
  </si>
  <si>
    <t xml:space="preserve">VVCCSMSL</t>
  </si>
  <si>
    <t xml:space="preserve">HC2086</t>
  </si>
  <si>
    <t xml:space="preserve">VVCCSMSM</t>
  </si>
  <si>
    <t xml:space="preserve">HC2087</t>
  </si>
  <si>
    <t xml:space="preserve">VVCCSMSF</t>
  </si>
  <si>
    <t xml:space="preserve">HC2088</t>
  </si>
  <si>
    <t xml:space="preserve">VVCCSMSW</t>
  </si>
  <si>
    <t xml:space="preserve">HC209</t>
  </si>
  <si>
    <t xml:space="preserve">LLSPRGSR</t>
  </si>
  <si>
    <t xml:space="preserve">HC2090</t>
  </si>
  <si>
    <t xml:space="preserve">VVCCSMSV</t>
  </si>
  <si>
    <t xml:space="preserve">HC2091</t>
  </si>
  <si>
    <t xml:space="preserve">VVCCSMSD</t>
  </si>
  <si>
    <t xml:space="preserve">HC2092</t>
  </si>
  <si>
    <t xml:space="preserve">VVCCSMSE</t>
  </si>
  <si>
    <t xml:space="preserve">HC2093</t>
  </si>
  <si>
    <t xml:space="preserve">VVCCSMSR</t>
  </si>
  <si>
    <t xml:space="preserve">HC2094</t>
  </si>
  <si>
    <t xml:space="preserve">VVCCSMSK</t>
  </si>
  <si>
    <t xml:space="preserve">HC2095</t>
  </si>
  <si>
    <t xml:space="preserve">VVCCSMSH</t>
  </si>
  <si>
    <t xml:space="preserve">HC2096</t>
  </si>
  <si>
    <t xml:space="preserve">VVCCSMSG</t>
  </si>
  <si>
    <t xml:space="preserve">HC2097</t>
  </si>
  <si>
    <t xml:space="preserve">VVCCSMSS</t>
  </si>
  <si>
    <t xml:space="preserve">HC2098</t>
  </si>
  <si>
    <t xml:space="preserve">VVCCSMST</t>
  </si>
  <si>
    <t xml:space="preserve">HC2099</t>
  </si>
  <si>
    <t xml:space="preserve">VVCCSMSP</t>
  </si>
  <si>
    <t xml:space="preserve">HC21</t>
  </si>
  <si>
    <t xml:space="preserve">MEECAQHL</t>
  </si>
  <si>
    <t xml:space="preserve">HC210</t>
  </si>
  <si>
    <t xml:space="preserve">SPRGSRPS</t>
  </si>
  <si>
    <t xml:space="preserve">HC2100</t>
  </si>
  <si>
    <t xml:space="preserve">VVCCSMSC</t>
  </si>
  <si>
    <t xml:space="preserve">HC2101</t>
  </si>
  <si>
    <t xml:space="preserve">VVCCSMSN</t>
  </si>
  <si>
    <t xml:space="preserve">HC2102</t>
  </si>
  <si>
    <t xml:space="preserve">VVCCSMSQ</t>
  </si>
  <si>
    <t xml:space="preserve">HC2103</t>
  </si>
  <si>
    <t xml:space="preserve">ADVVCCSM</t>
  </si>
  <si>
    <t xml:space="preserve">HC2104</t>
  </si>
  <si>
    <t xml:space="preserve">IDVVCCSM</t>
  </si>
  <si>
    <t xml:space="preserve">HC2105</t>
  </si>
  <si>
    <t xml:space="preserve">LDVVCCSM</t>
  </si>
  <si>
    <t xml:space="preserve">HC2106</t>
  </si>
  <si>
    <t xml:space="preserve">MDVVCCSM</t>
  </si>
  <si>
    <t xml:space="preserve">HC2107</t>
  </si>
  <si>
    <t xml:space="preserve">FDVVCCSM</t>
  </si>
  <si>
    <t xml:space="preserve">HC2108</t>
  </si>
  <si>
    <t xml:space="preserve">WDVVCCSM</t>
  </si>
  <si>
    <t xml:space="preserve">HC2109</t>
  </si>
  <si>
    <t xml:space="preserve">YDVVCCSM</t>
  </si>
  <si>
    <t xml:space="preserve">HC211</t>
  </si>
  <si>
    <t xml:space="preserve">RGSRPSWG</t>
  </si>
  <si>
    <t xml:space="preserve">HC2110</t>
  </si>
  <si>
    <t xml:space="preserve">VDVVCCSM</t>
  </si>
  <si>
    <t xml:space="preserve">HC2111</t>
  </si>
  <si>
    <t xml:space="preserve">DDVVCCSM</t>
  </si>
  <si>
    <t xml:space="preserve">HC2113</t>
  </si>
  <si>
    <t xml:space="preserve">RDVVCCSM</t>
  </si>
  <si>
    <t xml:space="preserve">HC2114</t>
  </si>
  <si>
    <t xml:space="preserve">KDVVCCSM</t>
  </si>
  <si>
    <t xml:space="preserve">HC2115</t>
  </si>
  <si>
    <t xml:space="preserve">HDVVCCSM</t>
  </si>
  <si>
    <t xml:space="preserve">HC2116</t>
  </si>
  <si>
    <t xml:space="preserve">GDVVCCSM</t>
  </si>
  <si>
    <t xml:space="preserve">HC2117</t>
  </si>
  <si>
    <t xml:space="preserve">SDVVCCSM</t>
  </si>
  <si>
    <t xml:space="preserve">HC2118</t>
  </si>
  <si>
    <t xml:space="preserve">TDVVCCSM</t>
  </si>
  <si>
    <t xml:space="preserve">HC2119</t>
  </si>
  <si>
    <t xml:space="preserve">PDVVCCSM</t>
  </si>
  <si>
    <t xml:space="preserve">HC212</t>
  </si>
  <si>
    <t xml:space="preserve">SRPSWGPT</t>
  </si>
  <si>
    <t xml:space="preserve">HC2120</t>
  </si>
  <si>
    <t xml:space="preserve">CDVVCCSM</t>
  </si>
  <si>
    <t xml:space="preserve">HC2121</t>
  </si>
  <si>
    <t xml:space="preserve">NDVVCCSM</t>
  </si>
  <si>
    <t xml:space="preserve">HC2122</t>
  </si>
  <si>
    <t xml:space="preserve">QDVVCCSM</t>
  </si>
  <si>
    <t xml:space="preserve">HC2123</t>
  </si>
  <si>
    <t xml:space="preserve">EAVVCCSM</t>
  </si>
  <si>
    <t xml:space="preserve">HC2124</t>
  </si>
  <si>
    <t xml:space="preserve">EIVVCCSM</t>
  </si>
  <si>
    <t xml:space="preserve">HC2125</t>
  </si>
  <si>
    <t xml:space="preserve">ELVVCCSM</t>
  </si>
  <si>
    <t xml:space="preserve">HC2126</t>
  </si>
  <si>
    <t xml:space="preserve">EMVVCCSM</t>
  </si>
  <si>
    <t xml:space="preserve">HC2127</t>
  </si>
  <si>
    <t xml:space="preserve">EFVVCCSM</t>
  </si>
  <si>
    <t xml:space="preserve">HC2128</t>
  </si>
  <si>
    <t xml:space="preserve">EWVVCCSM</t>
  </si>
  <si>
    <t xml:space="preserve">HC2129</t>
  </si>
  <si>
    <t xml:space="preserve">EYVVCCSM</t>
  </si>
  <si>
    <t xml:space="preserve">HC213</t>
  </si>
  <si>
    <t xml:space="preserve">PSWGPTDP</t>
  </si>
  <si>
    <t xml:space="preserve">HC2130</t>
  </si>
  <si>
    <t xml:space="preserve">EVVVCCSM</t>
  </si>
  <si>
    <t xml:space="preserve">HC2132</t>
  </si>
  <si>
    <t xml:space="preserve">EEVVCCSM</t>
  </si>
  <si>
    <t xml:space="preserve">HC2133</t>
  </si>
  <si>
    <t xml:space="preserve">ERVVCCSM</t>
  </si>
  <si>
    <t xml:space="preserve">HC2134</t>
  </si>
  <si>
    <t xml:space="preserve">EKVVCCSM</t>
  </si>
  <si>
    <t xml:space="preserve">HC2135</t>
  </si>
  <si>
    <t xml:space="preserve">EHVVCCSM</t>
  </si>
  <si>
    <t xml:space="preserve">HC2136</t>
  </si>
  <si>
    <t xml:space="preserve">EGVVCCSM</t>
  </si>
  <si>
    <t xml:space="preserve">HC2137</t>
  </si>
  <si>
    <t xml:space="preserve">ESVVCCSM</t>
  </si>
  <si>
    <t xml:space="preserve">HC2138</t>
  </si>
  <si>
    <t xml:space="preserve">ETVVCCSM</t>
  </si>
  <si>
    <t xml:space="preserve">HC2139</t>
  </si>
  <si>
    <t xml:space="preserve">EPVVCCSM</t>
  </si>
  <si>
    <t xml:space="preserve">HC214</t>
  </si>
  <si>
    <t xml:space="preserve">WGPTDPRR</t>
  </si>
  <si>
    <t xml:space="preserve">HC2140</t>
  </si>
  <si>
    <t xml:space="preserve">ECVVCCSM</t>
  </si>
  <si>
    <t xml:space="preserve">HC2141</t>
  </si>
  <si>
    <t xml:space="preserve">ENVVCCSM</t>
  </si>
  <si>
    <t xml:space="preserve">HC2142</t>
  </si>
  <si>
    <t xml:space="preserve">EQVVCCSM</t>
  </si>
  <si>
    <t xml:space="preserve">HC2143</t>
  </si>
  <si>
    <t xml:space="preserve">AVVTSTWV</t>
  </si>
  <si>
    <t xml:space="preserve">HC2144</t>
  </si>
  <si>
    <t xml:space="preserve">IVVTSTWV</t>
  </si>
  <si>
    <t xml:space="preserve">HC2145</t>
  </si>
  <si>
    <t xml:space="preserve">LVVTSTWV</t>
  </si>
  <si>
    <t xml:space="preserve">HC2146</t>
  </si>
  <si>
    <t xml:space="preserve">MVVTSTWV</t>
  </si>
  <si>
    <t xml:space="preserve">HC2147</t>
  </si>
  <si>
    <t xml:space="preserve">FVVTSTWV</t>
  </si>
  <si>
    <t xml:space="preserve">HC2148</t>
  </si>
  <si>
    <t xml:space="preserve">WVVTSTWV</t>
  </si>
  <si>
    <t xml:space="preserve">HC2149</t>
  </si>
  <si>
    <t xml:space="preserve">YVVTSTWV</t>
  </si>
  <si>
    <t xml:space="preserve">HC215</t>
  </si>
  <si>
    <t xml:space="preserve">PTDPRRRS</t>
  </si>
  <si>
    <t xml:space="preserve">HC2150</t>
  </si>
  <si>
    <t xml:space="preserve">VVVTSTWV</t>
  </si>
  <si>
    <t xml:space="preserve">HC2151</t>
  </si>
  <si>
    <t xml:space="preserve">DVVTSTWV</t>
  </si>
  <si>
    <t xml:space="preserve">HC2153</t>
  </si>
  <si>
    <t xml:space="preserve">RVVTSTWV</t>
  </si>
  <si>
    <t xml:space="preserve">HC2154</t>
  </si>
  <si>
    <t xml:space="preserve">KVVTSTWV</t>
  </si>
  <si>
    <t xml:space="preserve">HC2155</t>
  </si>
  <si>
    <t xml:space="preserve">HVVTSTWV</t>
  </si>
  <si>
    <t xml:space="preserve">HC2156</t>
  </si>
  <si>
    <t xml:space="preserve">GVVTSTWV</t>
  </si>
  <si>
    <t xml:space="preserve">HC2157</t>
  </si>
  <si>
    <t xml:space="preserve">SVVTSTWV</t>
  </si>
  <si>
    <t xml:space="preserve">HC2158</t>
  </si>
  <si>
    <t xml:space="preserve">TVVTSTWV</t>
  </si>
  <si>
    <t xml:space="preserve">HC2159</t>
  </si>
  <si>
    <t xml:space="preserve">PVVTSTWV</t>
  </si>
  <si>
    <t xml:space="preserve">HC216</t>
  </si>
  <si>
    <t xml:space="preserve">DPRRRSRN</t>
  </si>
  <si>
    <t xml:space="preserve">HC2160</t>
  </si>
  <si>
    <t xml:space="preserve">CVVTSTWV</t>
  </si>
  <si>
    <t xml:space="preserve">HC2161</t>
  </si>
  <si>
    <t xml:space="preserve">NVVTSTWV</t>
  </si>
  <si>
    <t xml:space="preserve">HC2162</t>
  </si>
  <si>
    <t xml:space="preserve">QVVTSTWV</t>
  </si>
  <si>
    <t xml:space="preserve">HC2163</t>
  </si>
  <si>
    <t xml:space="preserve">EAVTSTWV</t>
  </si>
  <si>
    <t xml:space="preserve">HC2164</t>
  </si>
  <si>
    <t xml:space="preserve">EIVTSTWV</t>
  </si>
  <si>
    <t xml:space="preserve">HC2165</t>
  </si>
  <si>
    <t xml:space="preserve">ELVTSTWV</t>
  </si>
  <si>
    <t xml:space="preserve">HC2166</t>
  </si>
  <si>
    <t xml:space="preserve">EMVTSTWV</t>
  </si>
  <si>
    <t xml:space="preserve">HC2167</t>
  </si>
  <si>
    <t xml:space="preserve">EFVTSTWV</t>
  </si>
  <si>
    <t xml:space="preserve">HC2168</t>
  </si>
  <si>
    <t xml:space="preserve">EWVTSTWV</t>
  </si>
  <si>
    <t xml:space="preserve">HC2169</t>
  </si>
  <si>
    <t xml:space="preserve">EYVTSTWV</t>
  </si>
  <si>
    <t xml:space="preserve">HC217</t>
  </si>
  <si>
    <t xml:space="preserve">RRRSRNLG</t>
  </si>
  <si>
    <t xml:space="preserve">HC2171</t>
  </si>
  <si>
    <t xml:space="preserve">EDVTSTWV</t>
  </si>
  <si>
    <t xml:space="preserve">HC2172</t>
  </si>
  <si>
    <t xml:space="preserve">EEVTSTWV</t>
  </si>
  <si>
    <t xml:space="preserve">HC2173</t>
  </si>
  <si>
    <t xml:space="preserve">ERVTSTWV</t>
  </si>
  <si>
    <t xml:space="preserve">HC2174</t>
  </si>
  <si>
    <t xml:space="preserve">EKVTSTWV</t>
  </si>
  <si>
    <t xml:space="preserve">HC2175</t>
  </si>
  <si>
    <t xml:space="preserve">EHVTSTWV</t>
  </si>
  <si>
    <t xml:space="preserve">HC2176</t>
  </si>
  <si>
    <t xml:space="preserve">EGVTSTWV</t>
  </si>
  <si>
    <t xml:space="preserve">HC2177</t>
  </si>
  <si>
    <t xml:space="preserve">ESVTSTWV</t>
  </si>
  <si>
    <t xml:space="preserve">HC2178</t>
  </si>
  <si>
    <t xml:space="preserve">ETVTSTWV</t>
  </si>
  <si>
    <t xml:space="preserve">HC2179</t>
  </si>
  <si>
    <t xml:space="preserve">EPVTSTWV</t>
  </si>
  <si>
    <t xml:space="preserve">HC218</t>
  </si>
  <si>
    <t xml:space="preserve">RSRNLGKV</t>
  </si>
  <si>
    <t xml:space="preserve">HC2180</t>
  </si>
  <si>
    <t xml:space="preserve">ECVTSTWV</t>
  </si>
  <si>
    <t xml:space="preserve">HC2181</t>
  </si>
  <si>
    <t xml:space="preserve">ENVTSTWV</t>
  </si>
  <si>
    <t xml:space="preserve">HC2182</t>
  </si>
  <si>
    <t xml:space="preserve">EQVTSTWV</t>
  </si>
  <si>
    <t xml:space="preserve">HC2183</t>
  </si>
  <si>
    <t xml:space="preserve">EVATSTWV</t>
  </si>
  <si>
    <t xml:space="preserve">HC2184</t>
  </si>
  <si>
    <t xml:space="preserve">EVITSTWV</t>
  </si>
  <si>
    <t xml:space="preserve">HC2185</t>
  </si>
  <si>
    <t xml:space="preserve">EVLTSTWV</t>
  </si>
  <si>
    <t xml:space="preserve">HC2186</t>
  </si>
  <si>
    <t xml:space="preserve">EVMTSTWV</t>
  </si>
  <si>
    <t xml:space="preserve">HC2187</t>
  </si>
  <si>
    <t xml:space="preserve">EVFTSTWV</t>
  </si>
  <si>
    <t xml:space="preserve">HC2188</t>
  </si>
  <si>
    <t xml:space="preserve">EVWTSTWV</t>
  </si>
  <si>
    <t xml:space="preserve">HC2189</t>
  </si>
  <si>
    <t xml:space="preserve">EVYTSTWV</t>
  </si>
  <si>
    <t xml:space="preserve">HC219</t>
  </si>
  <si>
    <t xml:space="preserve">RNLGKVID</t>
  </si>
  <si>
    <t xml:space="preserve">HC2191</t>
  </si>
  <si>
    <t xml:space="preserve">EVDTSTWV</t>
  </si>
  <si>
    <t xml:space="preserve">HC2192</t>
  </si>
  <si>
    <t xml:space="preserve">EVETSTWV</t>
  </si>
  <si>
    <t xml:space="preserve">HC2193</t>
  </si>
  <si>
    <t xml:space="preserve">EVRTSTWV</t>
  </si>
  <si>
    <t xml:space="preserve">HC2194</t>
  </si>
  <si>
    <t xml:space="preserve">EVKTSTWV</t>
  </si>
  <si>
    <t xml:space="preserve">HC2195</t>
  </si>
  <si>
    <t xml:space="preserve">EVHTSTWV</t>
  </si>
  <si>
    <t xml:space="preserve">HC2196</t>
  </si>
  <si>
    <t xml:space="preserve">EVGTSTWV</t>
  </si>
  <si>
    <t xml:space="preserve">HC2197</t>
  </si>
  <si>
    <t xml:space="preserve">EVSTSTWV</t>
  </si>
  <si>
    <t xml:space="preserve">HC2198</t>
  </si>
  <si>
    <t xml:space="preserve">EVTTSTWV</t>
  </si>
  <si>
    <t xml:space="preserve">HC2199</t>
  </si>
  <si>
    <t xml:space="preserve">EVPTSTWV</t>
  </si>
  <si>
    <t xml:space="preserve">HC22</t>
  </si>
  <si>
    <t xml:space="preserve">MEECGQHL</t>
  </si>
  <si>
    <t xml:space="preserve">HC220</t>
  </si>
  <si>
    <t xml:space="preserve">LGKVIDTL</t>
  </si>
  <si>
    <t xml:space="preserve">HC2200</t>
  </si>
  <si>
    <t xml:space="preserve">EVCTSTWV</t>
  </si>
  <si>
    <t xml:space="preserve">HC2201</t>
  </si>
  <si>
    <t xml:space="preserve">EVNTSTWV</t>
  </si>
  <si>
    <t xml:space="preserve">HC2202</t>
  </si>
  <si>
    <t xml:space="preserve">EVQTSTWV</t>
  </si>
  <si>
    <t xml:space="preserve">HC2203</t>
  </si>
  <si>
    <t xml:space="preserve">EVVTSAWV</t>
  </si>
  <si>
    <t xml:space="preserve">HC2204</t>
  </si>
  <si>
    <t xml:space="preserve">EVVTSIWV</t>
  </si>
  <si>
    <t xml:space="preserve">HC2205</t>
  </si>
  <si>
    <t xml:space="preserve">EVVTSLWV</t>
  </si>
  <si>
    <t xml:space="preserve">HC2206</t>
  </si>
  <si>
    <t xml:space="preserve">EVVTSMWV</t>
  </si>
  <si>
    <t xml:space="preserve">HC2207</t>
  </si>
  <si>
    <t xml:space="preserve">EVVTSFWV</t>
  </si>
  <si>
    <t xml:space="preserve">HC2208</t>
  </si>
  <si>
    <t xml:space="preserve">EVVTSWWV</t>
  </si>
  <si>
    <t xml:space="preserve">HC2209</t>
  </si>
  <si>
    <t xml:space="preserve">EVVTSYWV</t>
  </si>
  <si>
    <t xml:space="preserve">HC221</t>
  </si>
  <si>
    <t xml:space="preserve">KVIDTLTC</t>
  </si>
  <si>
    <t xml:space="preserve">HC2210</t>
  </si>
  <si>
    <t xml:space="preserve">EVVTSVWV</t>
  </si>
  <si>
    <t xml:space="preserve">HC2211</t>
  </si>
  <si>
    <t xml:space="preserve">EVVTSDWV</t>
  </si>
  <si>
    <t xml:space="preserve">HC2212</t>
  </si>
  <si>
    <t xml:space="preserve">EVVTSEWV</t>
  </si>
  <si>
    <t xml:space="preserve">HC2213</t>
  </si>
  <si>
    <t xml:space="preserve">EVVTSRWV</t>
  </si>
  <si>
    <t xml:space="preserve">HC2214</t>
  </si>
  <si>
    <t xml:space="preserve">EVVTSKWV</t>
  </si>
  <si>
    <t xml:space="preserve">HC2215</t>
  </si>
  <si>
    <t xml:space="preserve">EVVTSHWV</t>
  </si>
  <si>
    <t xml:space="preserve">HC2216</t>
  </si>
  <si>
    <t xml:space="preserve">EVVTSGWV</t>
  </si>
  <si>
    <t xml:space="preserve">HC2217</t>
  </si>
  <si>
    <t xml:space="preserve">EVVTSSWV</t>
  </si>
  <si>
    <t xml:space="preserve">HC2219</t>
  </si>
  <si>
    <t xml:space="preserve">EVVTSPWV</t>
  </si>
  <si>
    <t xml:space="preserve">HC222</t>
  </si>
  <si>
    <t xml:space="preserve">IDTLTCGF</t>
  </si>
  <si>
    <t xml:space="preserve">HC2220</t>
  </si>
  <si>
    <t xml:space="preserve">EVVTSCWV</t>
  </si>
  <si>
    <t xml:space="preserve">HC2221</t>
  </si>
  <si>
    <t xml:space="preserve">EVVTSNWV</t>
  </si>
  <si>
    <t xml:space="preserve">HC2222</t>
  </si>
  <si>
    <t xml:space="preserve">EVVTSQWV</t>
  </si>
  <si>
    <t xml:space="preserve">HC2223</t>
  </si>
  <si>
    <t xml:space="preserve">EVVTSTAV</t>
  </si>
  <si>
    <t xml:space="preserve">HC2224</t>
  </si>
  <si>
    <t xml:space="preserve">EVVTSTIV</t>
  </si>
  <si>
    <t xml:space="preserve">HC2225</t>
  </si>
  <si>
    <t xml:space="preserve">EVVTSTLV</t>
  </si>
  <si>
    <t xml:space="preserve">HC2226</t>
  </si>
  <si>
    <t xml:space="preserve">EVVTSTMV</t>
  </si>
  <si>
    <t xml:space="preserve">HC2227</t>
  </si>
  <si>
    <t xml:space="preserve">EVVTSTFV</t>
  </si>
  <si>
    <t xml:space="preserve">HC2229</t>
  </si>
  <si>
    <t xml:space="preserve">EVVTSTYV</t>
  </si>
  <si>
    <t xml:space="preserve">HC223</t>
  </si>
  <si>
    <t xml:space="preserve">TLTCGFAD</t>
  </si>
  <si>
    <t xml:space="preserve">HC2230</t>
  </si>
  <si>
    <t xml:space="preserve">EVVTSTVV</t>
  </si>
  <si>
    <t xml:space="preserve">HC2231</t>
  </si>
  <si>
    <t xml:space="preserve">EVVTSTDV</t>
  </si>
  <si>
    <t xml:space="preserve">HC2232</t>
  </si>
  <si>
    <t xml:space="preserve">EVVTSTEV</t>
  </si>
  <si>
    <t xml:space="preserve">HC2233</t>
  </si>
  <si>
    <t xml:space="preserve">EVVTSTRV</t>
  </si>
  <si>
    <t xml:space="preserve">HC2234</t>
  </si>
  <si>
    <t xml:space="preserve">EVVTSTKV</t>
  </si>
  <si>
    <t xml:space="preserve">HC2235</t>
  </si>
  <si>
    <t xml:space="preserve">EVVTSTHV</t>
  </si>
  <si>
    <t xml:space="preserve">HC2236</t>
  </si>
  <si>
    <t xml:space="preserve">EVVTSTGV</t>
  </si>
  <si>
    <t xml:space="preserve">HC2237</t>
  </si>
  <si>
    <t xml:space="preserve">EVVTSTSV</t>
  </si>
  <si>
    <t xml:space="preserve">HC2238</t>
  </si>
  <si>
    <t xml:space="preserve">EVVTSTTV</t>
  </si>
  <si>
    <t xml:space="preserve">HC2239</t>
  </si>
  <si>
    <t xml:space="preserve">EVVTSTPV</t>
  </si>
  <si>
    <t xml:space="preserve">HC224</t>
  </si>
  <si>
    <t xml:space="preserve">TCGFADLM</t>
  </si>
  <si>
    <t xml:space="preserve">HC2240</t>
  </si>
  <si>
    <t xml:space="preserve">EVVTSTCV</t>
  </si>
  <si>
    <t xml:space="preserve">HC2241</t>
  </si>
  <si>
    <t xml:space="preserve">EVVTSTNV</t>
  </si>
  <si>
    <t xml:space="preserve">HC2242</t>
  </si>
  <si>
    <t xml:space="preserve">EVVTSTQV</t>
  </si>
  <si>
    <t xml:space="preserve">HC2243</t>
  </si>
  <si>
    <t xml:space="preserve">EVVTSTWA</t>
  </si>
  <si>
    <t xml:space="preserve">HC2244</t>
  </si>
  <si>
    <t xml:space="preserve">EVVTSTWI</t>
  </si>
  <si>
    <t xml:space="preserve">HC2245</t>
  </si>
  <si>
    <t xml:space="preserve">EVVTSTWL</t>
  </si>
  <si>
    <t xml:space="preserve">HC2246</t>
  </si>
  <si>
    <t xml:space="preserve">EVVTSTWM</t>
  </si>
  <si>
    <t xml:space="preserve">HC2247</t>
  </si>
  <si>
    <t xml:space="preserve">EVVTSTWF</t>
  </si>
  <si>
    <t xml:space="preserve">HC2248</t>
  </si>
  <si>
    <t xml:space="preserve">EVVTSTWW</t>
  </si>
  <si>
    <t xml:space="preserve">HC2249</t>
  </si>
  <si>
    <t xml:space="preserve">EVVTSTWY</t>
  </si>
  <si>
    <t xml:space="preserve">HC225</t>
  </si>
  <si>
    <t xml:space="preserve">GFADLMGY</t>
  </si>
  <si>
    <t xml:space="preserve">HC2251</t>
  </si>
  <si>
    <t xml:space="preserve">EVVTSTWD</t>
  </si>
  <si>
    <t xml:space="preserve">HC2252</t>
  </si>
  <si>
    <t xml:space="preserve">EVVTSTWE</t>
  </si>
  <si>
    <t xml:space="preserve">HC2253</t>
  </si>
  <si>
    <t xml:space="preserve">EVVTSTWR</t>
  </si>
  <si>
    <t xml:space="preserve">HC2254</t>
  </si>
  <si>
    <t xml:space="preserve">EVVTSTWK</t>
  </si>
  <si>
    <t xml:space="preserve">HC2255</t>
  </si>
  <si>
    <t xml:space="preserve">EVVTSTWH</t>
  </si>
  <si>
    <t xml:space="preserve">HC2256</t>
  </si>
  <si>
    <t xml:space="preserve">EVVTSTWG</t>
  </si>
  <si>
    <t xml:space="preserve">HC2257</t>
  </si>
  <si>
    <t xml:space="preserve">EVVTSTWS</t>
  </si>
  <si>
    <t xml:space="preserve">HC2258</t>
  </si>
  <si>
    <t xml:space="preserve">EVVTSTWT</t>
  </si>
  <si>
    <t xml:space="preserve">HC2259</t>
  </si>
  <si>
    <t xml:space="preserve">EVVTSTWP</t>
  </si>
  <si>
    <t xml:space="preserve">HC226</t>
  </si>
  <si>
    <t xml:space="preserve">ADLMGYIP</t>
  </si>
  <si>
    <t xml:space="preserve">HC2260</t>
  </si>
  <si>
    <t xml:space="preserve">EVVTSTWC</t>
  </si>
  <si>
    <t xml:space="preserve">HC2261</t>
  </si>
  <si>
    <t xml:space="preserve">EVVTSTWN</t>
  </si>
  <si>
    <t xml:space="preserve">HC2262</t>
  </si>
  <si>
    <t xml:space="preserve">EVVTSTWQ</t>
  </si>
  <si>
    <t xml:space="preserve">HC2263</t>
  </si>
  <si>
    <t xml:space="preserve">ALEVVTST</t>
  </si>
  <si>
    <t xml:space="preserve">HC2264</t>
  </si>
  <si>
    <t xml:space="preserve">ILEVVTST</t>
  </si>
  <si>
    <t xml:space="preserve">HC2265</t>
  </si>
  <si>
    <t xml:space="preserve">LLEVVTST</t>
  </si>
  <si>
    <t xml:space="preserve">HC2266</t>
  </si>
  <si>
    <t xml:space="preserve">MLEVVTST</t>
  </si>
  <si>
    <t xml:space="preserve">HC2267</t>
  </si>
  <si>
    <t xml:space="preserve">FLEVVTST</t>
  </si>
  <si>
    <t xml:space="preserve">HC2268</t>
  </si>
  <si>
    <t xml:space="preserve">WLEVVTST</t>
  </si>
  <si>
    <t xml:space="preserve">HC2269</t>
  </si>
  <si>
    <t xml:space="preserve">YLEVVTST</t>
  </si>
  <si>
    <t xml:space="preserve">HC227</t>
  </si>
  <si>
    <t xml:space="preserve">LMGYIPLV</t>
  </si>
  <si>
    <t xml:space="preserve">HC2270</t>
  </si>
  <si>
    <t xml:space="preserve">VLEVVTST</t>
  </si>
  <si>
    <t xml:space="preserve">HC2271</t>
  </si>
  <si>
    <t xml:space="preserve">DLEVVTST</t>
  </si>
  <si>
    <t xml:space="preserve">HC2272</t>
  </si>
  <si>
    <t xml:space="preserve">ELEVVTST</t>
  </si>
  <si>
    <t xml:space="preserve">HC2273</t>
  </si>
  <si>
    <t xml:space="preserve">RLEVVTST</t>
  </si>
  <si>
    <t xml:space="preserve">HC2274</t>
  </si>
  <si>
    <t xml:space="preserve">KLEVVTST</t>
  </si>
  <si>
    <t xml:space="preserve">HC2275</t>
  </si>
  <si>
    <t xml:space="preserve">HLEVVTST</t>
  </si>
  <si>
    <t xml:space="preserve">HC2276</t>
  </si>
  <si>
    <t xml:space="preserve">GLEVVTST</t>
  </si>
  <si>
    <t xml:space="preserve">HC2277</t>
  </si>
  <si>
    <t xml:space="preserve">SLEVVTST</t>
  </si>
  <si>
    <t xml:space="preserve">HC2278</t>
  </si>
  <si>
    <t xml:space="preserve">TLEVVTST</t>
  </si>
  <si>
    <t xml:space="preserve">HC2279</t>
  </si>
  <si>
    <t xml:space="preserve">PLEVVTST</t>
  </si>
  <si>
    <t xml:space="preserve">HC228</t>
  </si>
  <si>
    <t xml:space="preserve">GYIPLVGA</t>
  </si>
  <si>
    <t xml:space="preserve">HC2280</t>
  </si>
  <si>
    <t xml:space="preserve">CLEVVTST</t>
  </si>
  <si>
    <t xml:space="preserve">HC2281</t>
  </si>
  <si>
    <t xml:space="preserve">NLEVVTST</t>
  </si>
  <si>
    <t xml:space="preserve">HC2282</t>
  </si>
  <si>
    <t xml:space="preserve">QLEVVTST</t>
  </si>
  <si>
    <t xml:space="preserve">HC2283</t>
  </si>
  <si>
    <t xml:space="preserve">DAEVVTST</t>
  </si>
  <si>
    <t xml:space="preserve">HC2284</t>
  </si>
  <si>
    <t xml:space="preserve">DIEVVTST</t>
  </si>
  <si>
    <t xml:space="preserve">HC2286</t>
  </si>
  <si>
    <t xml:space="preserve">DMEVVTST</t>
  </si>
  <si>
    <t xml:space="preserve">HC2287</t>
  </si>
  <si>
    <t xml:space="preserve">DFEVVTST</t>
  </si>
  <si>
    <t xml:space="preserve">HC2288</t>
  </si>
  <si>
    <t xml:space="preserve">DWEVVTST</t>
  </si>
  <si>
    <t xml:space="preserve">HC2289</t>
  </si>
  <si>
    <t xml:space="preserve">DYEVVTST</t>
  </si>
  <si>
    <t xml:space="preserve">HC229</t>
  </si>
  <si>
    <t xml:space="preserve">IPLVGAPL</t>
  </si>
  <si>
    <t xml:space="preserve">HC2290</t>
  </si>
  <si>
    <t xml:space="preserve">DVEVVTST</t>
  </si>
  <si>
    <t xml:space="preserve">HC2291</t>
  </si>
  <si>
    <t xml:space="preserve">DDEVVTST</t>
  </si>
  <si>
    <t xml:space="preserve">HC2292</t>
  </si>
  <si>
    <t xml:space="preserve">DEEVVTST</t>
  </si>
  <si>
    <t xml:space="preserve">HC2293</t>
  </si>
  <si>
    <t xml:space="preserve">DREVVTST</t>
  </si>
  <si>
    <t xml:space="preserve">HC2294</t>
  </si>
  <si>
    <t xml:space="preserve">DKEVVTST</t>
  </si>
  <si>
    <t xml:space="preserve">HC2295</t>
  </si>
  <si>
    <t xml:space="preserve">DHEVVTST</t>
  </si>
  <si>
    <t xml:space="preserve">HC2296</t>
  </si>
  <si>
    <t xml:space="preserve">DGEVVTST</t>
  </si>
  <si>
    <t xml:space="preserve">HC2297</t>
  </si>
  <si>
    <t xml:space="preserve">DSEVVTST</t>
  </si>
  <si>
    <t xml:space="preserve">HC2298</t>
  </si>
  <si>
    <t xml:space="preserve">DTEVVTST</t>
  </si>
  <si>
    <t xml:space="preserve">HC2299</t>
  </si>
  <si>
    <t xml:space="preserve">DPEVVTST</t>
  </si>
  <si>
    <t xml:space="preserve">HC23</t>
  </si>
  <si>
    <t xml:space="preserve">MEECVQHL</t>
  </si>
  <si>
    <t xml:space="preserve">HC230</t>
  </si>
  <si>
    <t xml:space="preserve">LVGAPLGG</t>
  </si>
  <si>
    <t xml:space="preserve">HC2300</t>
  </si>
  <si>
    <t xml:space="preserve">DCEVVTST</t>
  </si>
  <si>
    <t xml:space="preserve">HC2301</t>
  </si>
  <si>
    <t xml:space="preserve">DNEVVTST</t>
  </si>
  <si>
    <t xml:space="preserve">HC2302</t>
  </si>
  <si>
    <t xml:space="preserve">DQEVVTST</t>
  </si>
  <si>
    <t xml:space="preserve">HC2303</t>
  </si>
  <si>
    <t xml:space="preserve">AVPCHRPS</t>
  </si>
  <si>
    <t xml:space="preserve">HC2304</t>
  </si>
  <si>
    <t xml:space="preserve">IVPCHRPS</t>
  </si>
  <si>
    <t xml:space="preserve">HC2305</t>
  </si>
  <si>
    <t xml:space="preserve">LVPCHRPS</t>
  </si>
  <si>
    <t xml:space="preserve">HC2306</t>
  </si>
  <si>
    <t xml:space="preserve">MVPCHRPS</t>
  </si>
  <si>
    <t xml:space="preserve">HC2307</t>
  </si>
  <si>
    <t xml:space="preserve">FVPCHRPS</t>
  </si>
  <si>
    <t xml:space="preserve">HC2308</t>
  </si>
  <si>
    <t xml:space="preserve">WVPCHRPS</t>
  </si>
  <si>
    <t xml:space="preserve">HC2309</t>
  </si>
  <si>
    <t xml:space="preserve">YVPCHRPS</t>
  </si>
  <si>
    <t xml:space="preserve">HC231</t>
  </si>
  <si>
    <t xml:space="preserve">GAPLGGAA</t>
  </si>
  <si>
    <t xml:space="preserve">HC2310</t>
  </si>
  <si>
    <t xml:space="preserve">VVPCHRPS</t>
  </si>
  <si>
    <t xml:space="preserve">HC2311</t>
  </si>
  <si>
    <t xml:space="preserve">DVPCHRPS</t>
  </si>
  <si>
    <t xml:space="preserve">HC2312</t>
  </si>
  <si>
    <t xml:space="preserve">EVPCHRPS</t>
  </si>
  <si>
    <t xml:space="preserve">HC2313</t>
  </si>
  <si>
    <t xml:space="preserve">RVPCHRPS</t>
  </si>
  <si>
    <t xml:space="preserve">HC2314</t>
  </si>
  <si>
    <t xml:space="preserve">KVPCHRPS</t>
  </si>
  <si>
    <t xml:space="preserve">HC2315</t>
  </si>
  <si>
    <t xml:space="preserve">HVPCHRPS</t>
  </si>
  <si>
    <t xml:space="preserve">HC2316</t>
  </si>
  <si>
    <t xml:space="preserve">GVPCHRPS</t>
  </si>
  <si>
    <t xml:space="preserve">HC2317</t>
  </si>
  <si>
    <t xml:space="preserve">SVPCHRPS</t>
  </si>
  <si>
    <t xml:space="preserve">HC2318</t>
  </si>
  <si>
    <t xml:space="preserve">TVPCHRPS</t>
  </si>
  <si>
    <t xml:space="preserve">HC2319</t>
  </si>
  <si>
    <t xml:space="preserve">PVPCHRPS</t>
  </si>
  <si>
    <t xml:space="preserve">HC232</t>
  </si>
  <si>
    <t xml:space="preserve">PLGGAARA</t>
  </si>
  <si>
    <t xml:space="preserve">HC2320</t>
  </si>
  <si>
    <t xml:space="preserve">CVPCHRPS</t>
  </si>
  <si>
    <t xml:space="preserve">HC2321</t>
  </si>
  <si>
    <t xml:space="preserve">NVPCHRPS</t>
  </si>
  <si>
    <t xml:space="preserve">HC2322</t>
  </si>
  <si>
    <t xml:space="preserve">QVPCHRPS</t>
  </si>
  <si>
    <t xml:space="preserve">HC2323</t>
  </si>
  <si>
    <t xml:space="preserve">EAPCHRPS</t>
  </si>
  <si>
    <t xml:space="preserve">HC2324</t>
  </si>
  <si>
    <t xml:space="preserve">EIPCHRPS</t>
  </si>
  <si>
    <t xml:space="preserve">HC2325</t>
  </si>
  <si>
    <t xml:space="preserve">ELPCHRPS</t>
  </si>
  <si>
    <t xml:space="preserve">HC2326</t>
  </si>
  <si>
    <t xml:space="preserve">EMPCHRPS</t>
  </si>
  <si>
    <t xml:space="preserve">HC2327</t>
  </si>
  <si>
    <t xml:space="preserve">EFPCHRPS</t>
  </si>
  <si>
    <t xml:space="preserve">HC2328</t>
  </si>
  <si>
    <t xml:space="preserve">EWPCHRPS</t>
  </si>
  <si>
    <t xml:space="preserve">HC2329</t>
  </si>
  <si>
    <t xml:space="preserve">EYPCHRPS</t>
  </si>
  <si>
    <t xml:space="preserve">HC233</t>
  </si>
  <si>
    <t xml:space="preserve">GGAARALA</t>
  </si>
  <si>
    <t xml:space="preserve">HC2331</t>
  </si>
  <si>
    <t xml:space="preserve">EDPCHRPS</t>
  </si>
  <si>
    <t xml:space="preserve">HC2332</t>
  </si>
  <si>
    <t xml:space="preserve">EEPCHRPS</t>
  </si>
  <si>
    <t xml:space="preserve">HC2333</t>
  </si>
  <si>
    <t xml:space="preserve">ERPCHRPS</t>
  </si>
  <si>
    <t xml:space="preserve">HC2334</t>
  </si>
  <si>
    <t xml:space="preserve">EKPCHRPS</t>
  </si>
  <si>
    <t xml:space="preserve">HC2335</t>
  </si>
  <si>
    <t xml:space="preserve">EHPCHRPS</t>
  </si>
  <si>
    <t xml:space="preserve">HC2336</t>
  </si>
  <si>
    <t xml:space="preserve">EGPCHRPS</t>
  </si>
  <si>
    <t xml:space="preserve">HC2337</t>
  </si>
  <si>
    <t xml:space="preserve">ESPCHRPS</t>
  </si>
  <si>
    <t xml:space="preserve">HC2338</t>
  </si>
  <si>
    <t xml:space="preserve">ETPCHRPS</t>
  </si>
  <si>
    <t xml:space="preserve">HC2339</t>
  </si>
  <si>
    <t xml:space="preserve">EPPCHRPS</t>
  </si>
  <si>
    <t xml:space="preserve">HC234</t>
  </si>
  <si>
    <t xml:space="preserve">AARALAHG</t>
  </si>
  <si>
    <t xml:space="preserve">HC2340</t>
  </si>
  <si>
    <t xml:space="preserve">ECPCHRPS</t>
  </si>
  <si>
    <t xml:space="preserve">HC2341</t>
  </si>
  <si>
    <t xml:space="preserve">ENPCHRPS</t>
  </si>
  <si>
    <t xml:space="preserve">HC2342</t>
  </si>
  <si>
    <t xml:space="preserve">EQPCHRPS</t>
  </si>
  <si>
    <t xml:space="preserve">HC2343</t>
  </si>
  <si>
    <t xml:space="preserve">EVACHRPS</t>
  </si>
  <si>
    <t xml:space="preserve">HC2344</t>
  </si>
  <si>
    <t xml:space="preserve">EVICHRPS</t>
  </si>
  <si>
    <t xml:space="preserve">HC2345</t>
  </si>
  <si>
    <t xml:space="preserve">EVLCHRPS</t>
  </si>
  <si>
    <t xml:space="preserve">HC2346</t>
  </si>
  <si>
    <t xml:space="preserve">EVMCHRPS</t>
  </si>
  <si>
    <t xml:space="preserve">HC2347</t>
  </si>
  <si>
    <t xml:space="preserve">EVFCHRPS</t>
  </si>
  <si>
    <t xml:space="preserve">HC2348</t>
  </si>
  <si>
    <t xml:space="preserve">EVWCHRPS</t>
  </si>
  <si>
    <t xml:space="preserve">HC2349</t>
  </si>
  <si>
    <t xml:space="preserve">EVYCHRPS</t>
  </si>
  <si>
    <t xml:space="preserve">HC235</t>
  </si>
  <si>
    <t xml:space="preserve">RALAHGVR</t>
  </si>
  <si>
    <t xml:space="preserve">HC2350</t>
  </si>
  <si>
    <t xml:space="preserve">EVVCHRPS</t>
  </si>
  <si>
    <t xml:space="preserve">HC2351</t>
  </si>
  <si>
    <t xml:space="preserve">EVDCHRPS</t>
  </si>
  <si>
    <t xml:space="preserve">HC2352</t>
  </si>
  <si>
    <t xml:space="preserve">EVECHRPS</t>
  </si>
  <si>
    <t xml:space="preserve">HC2353</t>
  </si>
  <si>
    <t xml:space="preserve">EVRCHRPS</t>
  </si>
  <si>
    <t xml:space="preserve">HC2354</t>
  </si>
  <si>
    <t xml:space="preserve">EVKCHRPS</t>
  </si>
  <si>
    <t xml:space="preserve">HC2355</t>
  </si>
  <si>
    <t xml:space="preserve">EVHCHRPS</t>
  </si>
  <si>
    <t xml:space="preserve">HC2356</t>
  </si>
  <si>
    <t xml:space="preserve">EVGCHRPS</t>
  </si>
  <si>
    <t xml:space="preserve">HC2357</t>
  </si>
  <si>
    <t xml:space="preserve">EVSCHRPS</t>
  </si>
  <si>
    <t xml:space="preserve">HC2358</t>
  </si>
  <si>
    <t xml:space="preserve">EVTCHRPS</t>
  </si>
  <si>
    <t xml:space="preserve">HC236</t>
  </si>
  <si>
    <t xml:space="preserve">LAHGVRVL</t>
  </si>
  <si>
    <t xml:space="preserve">HC2360</t>
  </si>
  <si>
    <t xml:space="preserve">EVCCHRPS</t>
  </si>
  <si>
    <t xml:space="preserve">HC2361</t>
  </si>
  <si>
    <t xml:space="preserve">EVNCHRPS</t>
  </si>
  <si>
    <t xml:space="preserve">HC2362</t>
  </si>
  <si>
    <t xml:space="preserve">EVQCHRPS</t>
  </si>
  <si>
    <t xml:space="preserve">HC2363</t>
  </si>
  <si>
    <t xml:space="preserve">EVPCHAPS</t>
  </si>
  <si>
    <t xml:space="preserve">HC2364</t>
  </si>
  <si>
    <t xml:space="preserve">EVPCHIPS</t>
  </si>
  <si>
    <t xml:space="preserve">HC2365</t>
  </si>
  <si>
    <t xml:space="preserve">EVPCHLPS</t>
  </si>
  <si>
    <t xml:space="preserve">HC2366</t>
  </si>
  <si>
    <t xml:space="preserve">EVPCHMPS</t>
  </si>
  <si>
    <t xml:space="preserve">HC2367</t>
  </si>
  <si>
    <t xml:space="preserve">EVPCHFPS</t>
  </si>
  <si>
    <t xml:space="preserve">HC2368</t>
  </si>
  <si>
    <t xml:space="preserve">EVPCHWPS</t>
  </si>
  <si>
    <t xml:space="preserve">HC2369</t>
  </si>
  <si>
    <t xml:space="preserve">EVPCHYPS</t>
  </si>
  <si>
    <t xml:space="preserve">HC237</t>
  </si>
  <si>
    <t xml:space="preserve">HGVRVLED</t>
  </si>
  <si>
    <t xml:space="preserve">HC2370</t>
  </si>
  <si>
    <t xml:space="preserve">EVPCHVPS</t>
  </si>
  <si>
    <t xml:space="preserve">HC2371</t>
  </si>
  <si>
    <t xml:space="preserve">EVPCHDPS</t>
  </si>
  <si>
    <t xml:space="preserve">HC2372</t>
  </si>
  <si>
    <t xml:space="preserve">EVPCHEPS</t>
  </si>
  <si>
    <t xml:space="preserve">HC2374</t>
  </si>
  <si>
    <t xml:space="preserve">EVPCHKPS</t>
  </si>
  <si>
    <t xml:space="preserve">HC2375</t>
  </si>
  <si>
    <t xml:space="preserve">EVPCHHPS</t>
  </si>
  <si>
    <t xml:space="preserve">HC2376</t>
  </si>
  <si>
    <t xml:space="preserve">EVPCHGPS</t>
  </si>
  <si>
    <t xml:space="preserve">HC2377</t>
  </si>
  <si>
    <t xml:space="preserve">EVPCHSPS</t>
  </si>
  <si>
    <t xml:space="preserve">HC2378</t>
  </si>
  <si>
    <t xml:space="preserve">EVPCHTPS</t>
  </si>
  <si>
    <t xml:space="preserve">HC2379</t>
  </si>
  <si>
    <t xml:space="preserve">EVPCHPPS</t>
  </si>
  <si>
    <t xml:space="preserve">HC238</t>
  </si>
  <si>
    <t xml:space="preserve">VRVLEDGV</t>
  </si>
  <si>
    <t xml:space="preserve">HC2380</t>
  </si>
  <si>
    <t xml:space="preserve">EVPCHCPS</t>
  </si>
  <si>
    <t xml:space="preserve">HC2381</t>
  </si>
  <si>
    <t xml:space="preserve">EVPCHNPS</t>
  </si>
  <si>
    <t xml:space="preserve">HC2382</t>
  </si>
  <si>
    <t xml:space="preserve">EVPCHQPS</t>
  </si>
  <si>
    <t xml:space="preserve">HC2383</t>
  </si>
  <si>
    <t xml:space="preserve">EVPCHRAS</t>
  </si>
  <si>
    <t xml:space="preserve">HC2384</t>
  </si>
  <si>
    <t xml:space="preserve">EVPCHRIS</t>
  </si>
  <si>
    <t xml:space="preserve">HC2385</t>
  </si>
  <si>
    <t xml:space="preserve">EVPCHRLS</t>
  </si>
  <si>
    <t xml:space="preserve">HC2386</t>
  </si>
  <si>
    <t xml:space="preserve">EVPCHRMS</t>
  </si>
  <si>
    <t xml:space="preserve">HC2387</t>
  </si>
  <si>
    <t xml:space="preserve">EVPCHRFS</t>
  </si>
  <si>
    <t xml:space="preserve">HC2388</t>
  </si>
  <si>
    <t xml:space="preserve">EVPCHRWS</t>
  </si>
  <si>
    <t xml:space="preserve">HC2389</t>
  </si>
  <si>
    <t xml:space="preserve">EVPCHRYS</t>
  </si>
  <si>
    <t xml:space="preserve">HC239</t>
  </si>
  <si>
    <t xml:space="preserve">VLEDGVNY</t>
  </si>
  <si>
    <t xml:space="preserve">HC2390</t>
  </si>
  <si>
    <t xml:space="preserve">EVPCHRVS</t>
  </si>
  <si>
    <t xml:space="preserve">HC2391</t>
  </si>
  <si>
    <t xml:space="preserve">EVPCHRDS</t>
  </si>
  <si>
    <t xml:space="preserve">HC2392</t>
  </si>
  <si>
    <t xml:space="preserve">EVPCHRES</t>
  </si>
  <si>
    <t xml:space="preserve">HC2393</t>
  </si>
  <si>
    <t xml:space="preserve">EVPCHRRS</t>
  </si>
  <si>
    <t xml:space="preserve">HC2394</t>
  </si>
  <si>
    <t xml:space="preserve">EVPCHRKS</t>
  </si>
  <si>
    <t xml:space="preserve">HC2395</t>
  </si>
  <si>
    <t xml:space="preserve">EVPCHRHS</t>
  </si>
  <si>
    <t xml:space="preserve">HC2396</t>
  </si>
  <si>
    <t xml:space="preserve">EVPCHRGS</t>
  </si>
  <si>
    <t xml:space="preserve">HC2397</t>
  </si>
  <si>
    <t xml:space="preserve">EVPCHRSS</t>
  </si>
  <si>
    <t xml:space="preserve">HC2398</t>
  </si>
  <si>
    <t xml:space="preserve">EVPCHRTS</t>
  </si>
  <si>
    <t xml:space="preserve">HC24</t>
  </si>
  <si>
    <t xml:space="preserve">MEECLQHL</t>
  </si>
  <si>
    <t xml:space="preserve">HC240</t>
  </si>
  <si>
    <t xml:space="preserve">EDGVNYAT</t>
  </si>
  <si>
    <t xml:space="preserve">HC2400</t>
  </si>
  <si>
    <t xml:space="preserve">EVPCHRCS</t>
  </si>
  <si>
    <t xml:space="preserve">HC2401</t>
  </si>
  <si>
    <t xml:space="preserve">EVPCHRNS</t>
  </si>
  <si>
    <t xml:space="preserve">HC2402</t>
  </si>
  <si>
    <t xml:space="preserve">EVPCHRQS</t>
  </si>
  <si>
    <t xml:space="preserve">HC2403</t>
  </si>
  <si>
    <t xml:space="preserve">EVPCHRPA</t>
  </si>
  <si>
    <t xml:space="preserve">HC2404</t>
  </si>
  <si>
    <t xml:space="preserve">EVPCHRPI</t>
  </si>
  <si>
    <t xml:space="preserve">HC2405</t>
  </si>
  <si>
    <t xml:space="preserve">EVPCHRPL</t>
  </si>
  <si>
    <t xml:space="preserve">HC2406</t>
  </si>
  <si>
    <t xml:space="preserve">EVPCHRPM</t>
  </si>
  <si>
    <t xml:space="preserve">HC2407</t>
  </si>
  <si>
    <t xml:space="preserve">EVPCHRPF</t>
  </si>
  <si>
    <t xml:space="preserve">HC2408</t>
  </si>
  <si>
    <t xml:space="preserve">EVPCHRPW</t>
  </si>
  <si>
    <t xml:space="preserve">HC2409</t>
  </si>
  <si>
    <t xml:space="preserve">EVPCHRPY</t>
  </si>
  <si>
    <t xml:space="preserve">HC241</t>
  </si>
  <si>
    <t xml:space="preserve">GVNYATGN</t>
  </si>
  <si>
    <t xml:space="preserve">HC2410</t>
  </si>
  <si>
    <t xml:space="preserve">EVPCHRPV</t>
  </si>
  <si>
    <t xml:space="preserve">HC2411</t>
  </si>
  <si>
    <t xml:space="preserve">EVPCHRPD</t>
  </si>
  <si>
    <t xml:space="preserve">HC2412</t>
  </si>
  <si>
    <t xml:space="preserve">EVPCHRPE</t>
  </si>
  <si>
    <t xml:space="preserve">HC2413</t>
  </si>
  <si>
    <t xml:space="preserve">EVPCHRPR</t>
  </si>
  <si>
    <t xml:space="preserve">HC2414</t>
  </si>
  <si>
    <t xml:space="preserve">EVPCHRPK</t>
  </si>
  <si>
    <t xml:space="preserve">HC2415</t>
  </si>
  <si>
    <t xml:space="preserve">EVPCHRPH</t>
  </si>
  <si>
    <t xml:space="preserve">HC2416</t>
  </si>
  <si>
    <t xml:space="preserve">EVPCHRPG</t>
  </si>
  <si>
    <t xml:space="preserve">HC2418</t>
  </si>
  <si>
    <t xml:space="preserve">EVPCHRPT</t>
  </si>
  <si>
    <t xml:space="preserve">HC2419</t>
  </si>
  <si>
    <t xml:space="preserve">EVPCHRPP</t>
  </si>
  <si>
    <t xml:space="preserve">HC242</t>
  </si>
  <si>
    <t xml:space="preserve">NYATGNLP</t>
  </si>
  <si>
    <t xml:space="preserve">HC2420</t>
  </si>
  <si>
    <t xml:space="preserve">EVPCHRPC</t>
  </si>
  <si>
    <t xml:space="preserve">HC2421</t>
  </si>
  <si>
    <t xml:space="preserve">EVPCHRPN</t>
  </si>
  <si>
    <t xml:space="preserve">HC2422</t>
  </si>
  <si>
    <t xml:space="preserve">EVPCHRPQ</t>
  </si>
  <si>
    <t xml:space="preserve">HC2423</t>
  </si>
  <si>
    <t xml:space="preserve">AREVPCHR</t>
  </si>
  <si>
    <t xml:space="preserve">HC2424</t>
  </si>
  <si>
    <t xml:space="preserve">IREVPCHR</t>
  </si>
  <si>
    <t xml:space="preserve">HC2425</t>
  </si>
  <si>
    <t xml:space="preserve">LREVPCHR</t>
  </si>
  <si>
    <t xml:space="preserve">HC2426</t>
  </si>
  <si>
    <t xml:space="preserve">MREVPCHR</t>
  </si>
  <si>
    <t xml:space="preserve">HC2427</t>
  </si>
  <si>
    <t xml:space="preserve">FREVPCHR</t>
  </si>
  <si>
    <t xml:space="preserve">HC2428</t>
  </si>
  <si>
    <t xml:space="preserve">WREVPCHR</t>
  </si>
  <si>
    <t xml:space="preserve">HC2429</t>
  </si>
  <si>
    <t xml:space="preserve">YREVPCHR</t>
  </si>
  <si>
    <t xml:space="preserve">HC243</t>
  </si>
  <si>
    <t xml:space="preserve">ATGNLPGC</t>
  </si>
  <si>
    <t xml:space="preserve">HC2430</t>
  </si>
  <si>
    <t xml:space="preserve">VREVPCHR</t>
  </si>
  <si>
    <t xml:space="preserve">HC2431</t>
  </si>
  <si>
    <t xml:space="preserve">DREVPCHR</t>
  </si>
  <si>
    <t xml:space="preserve">HC2432</t>
  </si>
  <si>
    <t xml:space="preserve">EREVPCHR</t>
  </si>
  <si>
    <t xml:space="preserve">HC2433</t>
  </si>
  <si>
    <t xml:space="preserve">RREVPCHR</t>
  </si>
  <si>
    <t xml:space="preserve">HC2434</t>
  </si>
  <si>
    <t xml:space="preserve">KREVPCHR</t>
  </si>
  <si>
    <t xml:space="preserve">HC2435</t>
  </si>
  <si>
    <t xml:space="preserve">HREVPCHR</t>
  </si>
  <si>
    <t xml:space="preserve">HC2436</t>
  </si>
  <si>
    <t xml:space="preserve">GREVPCHR</t>
  </si>
  <si>
    <t xml:space="preserve">HC2437</t>
  </si>
  <si>
    <t xml:space="preserve">SREVPCHR</t>
  </si>
  <si>
    <t xml:space="preserve">HC2438</t>
  </si>
  <si>
    <t xml:space="preserve">TREVPCHR</t>
  </si>
  <si>
    <t xml:space="preserve">HC2439</t>
  </si>
  <si>
    <t xml:space="preserve">PREVPCHR</t>
  </si>
  <si>
    <t xml:space="preserve">HC244</t>
  </si>
  <si>
    <t xml:space="preserve">GNLPGCSF</t>
  </si>
  <si>
    <t xml:space="preserve">HC2440</t>
  </si>
  <si>
    <t xml:space="preserve">CREVPCHR</t>
  </si>
  <si>
    <t xml:space="preserve">HC2441</t>
  </si>
  <si>
    <t xml:space="preserve">NREVPCHR</t>
  </si>
  <si>
    <t xml:space="preserve">HC2442</t>
  </si>
  <si>
    <t xml:space="preserve">QREVPCHR</t>
  </si>
  <si>
    <t xml:space="preserve">HC2443</t>
  </si>
  <si>
    <t xml:space="preserve">EAEVPCHR</t>
  </si>
  <si>
    <t xml:space="preserve">HC2444</t>
  </si>
  <si>
    <t xml:space="preserve">EIEVPCHR</t>
  </si>
  <si>
    <t xml:space="preserve">HC2445</t>
  </si>
  <si>
    <t xml:space="preserve">ELEVPCHR</t>
  </si>
  <si>
    <t xml:space="preserve">HC2446</t>
  </si>
  <si>
    <t xml:space="preserve">EMEVPCHR</t>
  </si>
  <si>
    <t xml:space="preserve">HC2447</t>
  </si>
  <si>
    <t xml:space="preserve">EFEVPCHR</t>
  </si>
  <si>
    <t xml:space="preserve">HC2448</t>
  </si>
  <si>
    <t xml:space="preserve">EWEVPCHR</t>
  </si>
  <si>
    <t xml:space="preserve">HC2449</t>
  </si>
  <si>
    <t xml:space="preserve">EYEVPCHR</t>
  </si>
  <si>
    <t xml:space="preserve">HC245</t>
  </si>
  <si>
    <t xml:space="preserve">LPGCSFSI</t>
  </si>
  <si>
    <t xml:space="preserve">HC2450</t>
  </si>
  <si>
    <t xml:space="preserve">EVEVPCHR</t>
  </si>
  <si>
    <t xml:space="preserve">HC2451</t>
  </si>
  <si>
    <t xml:space="preserve">EDEVPCHR</t>
  </si>
  <si>
    <t xml:space="preserve">HC2452</t>
  </si>
  <si>
    <t xml:space="preserve">EEEVPCHR</t>
  </si>
  <si>
    <t xml:space="preserve">HC2454</t>
  </si>
  <si>
    <t xml:space="preserve">EKEVPCHR</t>
  </si>
  <si>
    <t xml:space="preserve">HC2455</t>
  </si>
  <si>
    <t xml:space="preserve">EHEVPCHR</t>
  </si>
  <si>
    <t xml:space="preserve">HC2456</t>
  </si>
  <si>
    <t xml:space="preserve">EGEVPCHR</t>
  </si>
  <si>
    <t xml:space="preserve">HC2457</t>
  </si>
  <si>
    <t xml:space="preserve">ESEVPCHR</t>
  </si>
  <si>
    <t xml:space="preserve">HC2458</t>
  </si>
  <si>
    <t xml:space="preserve">ETEVPCHR</t>
  </si>
  <si>
    <t xml:space="preserve">HC2459</t>
  </si>
  <si>
    <t xml:space="preserve">EPEVPCHR</t>
  </si>
  <si>
    <t xml:space="preserve">HC246</t>
  </si>
  <si>
    <t xml:space="preserve">GCSFSIFL</t>
  </si>
  <si>
    <t xml:space="preserve">HC2460</t>
  </si>
  <si>
    <t xml:space="preserve">ECEVPCHR</t>
  </si>
  <si>
    <t xml:space="preserve">HC2461</t>
  </si>
  <si>
    <t xml:space="preserve">ENEVPCHR</t>
  </si>
  <si>
    <t xml:space="preserve">HC2462</t>
  </si>
  <si>
    <t xml:space="preserve">EQEVPCHR</t>
  </si>
  <si>
    <t xml:space="preserve">HC2463</t>
  </si>
  <si>
    <t xml:space="preserve">ATPCSAHL</t>
  </si>
  <si>
    <t xml:space="preserve">HC2464</t>
  </si>
  <si>
    <t xml:space="preserve">ITPCSAHL</t>
  </si>
  <si>
    <t xml:space="preserve">HC2465</t>
  </si>
  <si>
    <t xml:space="preserve">LTPCSAHL</t>
  </si>
  <si>
    <t xml:space="preserve">HC2466</t>
  </si>
  <si>
    <t xml:space="preserve">MTPCSAHL</t>
  </si>
  <si>
    <t xml:space="preserve">HC2467</t>
  </si>
  <si>
    <t xml:space="preserve">FTPCSAHL</t>
  </si>
  <si>
    <t xml:space="preserve">HC2468</t>
  </si>
  <si>
    <t xml:space="preserve">WTPCSAHL</t>
  </si>
  <si>
    <t xml:space="preserve">HC2469</t>
  </si>
  <si>
    <t xml:space="preserve">YTPCSAHL</t>
  </si>
  <si>
    <t xml:space="preserve">HC247</t>
  </si>
  <si>
    <t xml:space="preserve">SFSIFLLA</t>
  </si>
  <si>
    <t xml:space="preserve">HC2470</t>
  </si>
  <si>
    <t xml:space="preserve">VTPCSAHL</t>
  </si>
  <si>
    <t xml:space="preserve">HC2471</t>
  </si>
  <si>
    <t xml:space="preserve">DTPCSAHL</t>
  </si>
  <si>
    <t xml:space="preserve">HC2472</t>
  </si>
  <si>
    <t xml:space="preserve">ETPCSAHL</t>
  </si>
  <si>
    <t xml:space="preserve">HC2473</t>
  </si>
  <si>
    <t xml:space="preserve">RTPCSAHL</t>
  </si>
  <si>
    <t xml:space="preserve">HC2474</t>
  </si>
  <si>
    <t xml:space="preserve">KTPCSAHL</t>
  </si>
  <si>
    <t xml:space="preserve">HC2475</t>
  </si>
  <si>
    <t xml:space="preserve">HTPCSAHL</t>
  </si>
  <si>
    <t xml:space="preserve">HC2476</t>
  </si>
  <si>
    <t xml:space="preserve">GTPCSAHL</t>
  </si>
  <si>
    <t xml:space="preserve">HC2477</t>
  </si>
  <si>
    <t xml:space="preserve">STPCSAHL</t>
  </si>
  <si>
    <t xml:space="preserve">HC2478</t>
  </si>
  <si>
    <t xml:space="preserve">TTPCSAHL</t>
  </si>
  <si>
    <t xml:space="preserve">HC2479</t>
  </si>
  <si>
    <t xml:space="preserve">PTPCSAHL</t>
  </si>
  <si>
    <t xml:space="preserve">HC248</t>
  </si>
  <si>
    <t xml:space="preserve">SIFLLALL</t>
  </si>
  <si>
    <t xml:space="preserve">HC2480</t>
  </si>
  <si>
    <t xml:space="preserve">CTPCSAHL</t>
  </si>
  <si>
    <t xml:space="preserve">HC2481</t>
  </si>
  <si>
    <t xml:space="preserve">NTPCSAHL</t>
  </si>
  <si>
    <t xml:space="preserve">HC2482</t>
  </si>
  <si>
    <t xml:space="preserve">QTPCSAHL</t>
  </si>
  <si>
    <t xml:space="preserve">HC2483</t>
  </si>
  <si>
    <t xml:space="preserve">SAPCSAHL</t>
  </si>
  <si>
    <t xml:space="preserve">HC2484</t>
  </si>
  <si>
    <t xml:space="preserve">SIPCSAHL</t>
  </si>
  <si>
    <t xml:space="preserve">HC2485</t>
  </si>
  <si>
    <t xml:space="preserve">SLPCSAHL</t>
  </si>
  <si>
    <t xml:space="preserve">HC2486</t>
  </si>
  <si>
    <t xml:space="preserve">SMPCSAHL</t>
  </si>
  <si>
    <t xml:space="preserve">HC2487</t>
  </si>
  <si>
    <t xml:space="preserve">SFPCSAHL</t>
  </si>
  <si>
    <t xml:space="preserve">HC2488</t>
  </si>
  <si>
    <t xml:space="preserve">SWPCSAHL</t>
  </si>
  <si>
    <t xml:space="preserve">HC2489</t>
  </si>
  <si>
    <t xml:space="preserve">SYPCSAHL</t>
  </si>
  <si>
    <t xml:space="preserve">HC249</t>
  </si>
  <si>
    <t xml:space="preserve">FLLALLSC</t>
  </si>
  <si>
    <t xml:space="preserve">HC2490</t>
  </si>
  <si>
    <t xml:space="preserve">SVPCSAHL</t>
  </si>
  <si>
    <t xml:space="preserve">HC2491</t>
  </si>
  <si>
    <t xml:space="preserve">SDPCSAHL</t>
  </si>
  <si>
    <t xml:space="preserve">HC2492</t>
  </si>
  <si>
    <t xml:space="preserve">SEPCSAHL</t>
  </si>
  <si>
    <t xml:space="preserve">HC2493</t>
  </si>
  <si>
    <t xml:space="preserve">SRPCSAHL</t>
  </si>
  <si>
    <t xml:space="preserve">HC2494</t>
  </si>
  <si>
    <t xml:space="preserve">SKPCSAHL</t>
  </si>
  <si>
    <t xml:space="preserve">HC2495</t>
  </si>
  <si>
    <t xml:space="preserve">SHPCSAHL</t>
  </si>
  <si>
    <t xml:space="preserve">HC2496</t>
  </si>
  <si>
    <t xml:space="preserve">SGPCSAHL</t>
  </si>
  <si>
    <t xml:space="preserve">HC2497</t>
  </si>
  <si>
    <t xml:space="preserve">SSPCSAHL</t>
  </si>
  <si>
    <t xml:space="preserve">HC2499</t>
  </si>
  <si>
    <t xml:space="preserve">SPPCSAHL</t>
  </si>
  <si>
    <t xml:space="preserve">HC25</t>
  </si>
  <si>
    <t xml:space="preserve">MEECIQHL</t>
  </si>
  <si>
    <t xml:space="preserve">HC250</t>
  </si>
  <si>
    <t xml:space="preserve">LALLSCLT</t>
  </si>
  <si>
    <t xml:space="preserve">HC2500</t>
  </si>
  <si>
    <t xml:space="preserve">SCPCSAHL</t>
  </si>
  <si>
    <t xml:space="preserve">HC2501</t>
  </si>
  <si>
    <t xml:space="preserve">SNPCSAHL</t>
  </si>
  <si>
    <t xml:space="preserve">HC2502</t>
  </si>
  <si>
    <t xml:space="preserve">SQPCSAHL</t>
  </si>
  <si>
    <t xml:space="preserve">HC2503</t>
  </si>
  <si>
    <t xml:space="preserve">STACSAHL</t>
  </si>
  <si>
    <t xml:space="preserve">HC2504</t>
  </si>
  <si>
    <t xml:space="preserve">STICSAHL</t>
  </si>
  <si>
    <t xml:space="preserve">HC2505</t>
  </si>
  <si>
    <t xml:space="preserve">STLCSAHL</t>
  </si>
  <si>
    <t xml:space="preserve">HC2506</t>
  </si>
  <si>
    <t xml:space="preserve">STMCSAHL</t>
  </si>
  <si>
    <t xml:space="preserve">HC2507</t>
  </si>
  <si>
    <t xml:space="preserve">STFCSAHL</t>
  </si>
  <si>
    <t xml:space="preserve">HC2508</t>
  </si>
  <si>
    <t xml:space="preserve">STWCSAHL</t>
  </si>
  <si>
    <t xml:space="preserve">HC2509</t>
  </si>
  <si>
    <t xml:space="preserve">STYCSAHL</t>
  </si>
  <si>
    <t xml:space="preserve">HC251</t>
  </si>
  <si>
    <t xml:space="preserve">LLSCLTVP</t>
  </si>
  <si>
    <t xml:space="preserve">HC2510</t>
  </si>
  <si>
    <t xml:space="preserve">STVCSAHL</t>
  </si>
  <si>
    <t xml:space="preserve">HC2511</t>
  </si>
  <si>
    <t xml:space="preserve">STDCSAHL</t>
  </si>
  <si>
    <t xml:space="preserve">HC2512</t>
  </si>
  <si>
    <t xml:space="preserve">STECSAHL</t>
  </si>
  <si>
    <t xml:space="preserve">HC2513</t>
  </si>
  <si>
    <t xml:space="preserve">STRCSAHL</t>
  </si>
  <si>
    <t xml:space="preserve">HC2514</t>
  </si>
  <si>
    <t xml:space="preserve">STKCSAHL</t>
  </si>
  <si>
    <t xml:space="preserve">HC2515</t>
  </si>
  <si>
    <t xml:space="preserve">STHCSAHL</t>
  </si>
  <si>
    <t xml:space="preserve">HC2516</t>
  </si>
  <si>
    <t xml:space="preserve">STGCSAHL</t>
  </si>
  <si>
    <t xml:space="preserve">HC2517</t>
  </si>
  <si>
    <t xml:space="preserve">STSCSAHL</t>
  </si>
  <si>
    <t xml:space="preserve">HC2518</t>
  </si>
  <si>
    <t xml:space="preserve">STTCSAHL</t>
  </si>
  <si>
    <t xml:space="preserve">HC252</t>
  </si>
  <si>
    <t xml:space="preserve">SCLTVPAS</t>
  </si>
  <si>
    <t xml:space="preserve">HC2520</t>
  </si>
  <si>
    <t xml:space="preserve">STCCSAHL</t>
  </si>
  <si>
    <t xml:space="preserve">HC2521</t>
  </si>
  <si>
    <t xml:space="preserve">STNCSAHL</t>
  </si>
  <si>
    <t xml:space="preserve">HC2522</t>
  </si>
  <si>
    <t xml:space="preserve">STQCSAHL</t>
  </si>
  <si>
    <t xml:space="preserve">HC2524</t>
  </si>
  <si>
    <t xml:space="preserve">STPCSIHL</t>
  </si>
  <si>
    <t xml:space="preserve">HC2525</t>
  </si>
  <si>
    <t xml:space="preserve">STPCSLHL</t>
  </si>
  <si>
    <t xml:space="preserve">HC2526</t>
  </si>
  <si>
    <t xml:space="preserve">STPCSMHL</t>
  </si>
  <si>
    <t xml:space="preserve">HC2527</t>
  </si>
  <si>
    <t xml:space="preserve">STPCSFHL</t>
  </si>
  <si>
    <t xml:space="preserve">HC2528</t>
  </si>
  <si>
    <t xml:space="preserve">STPCSWHL</t>
  </si>
  <si>
    <t xml:space="preserve">HC2529</t>
  </si>
  <si>
    <t xml:space="preserve">STPCSYHL</t>
  </si>
  <si>
    <t xml:space="preserve">HC253</t>
  </si>
  <si>
    <t xml:space="preserve">LTVPASAY</t>
  </si>
  <si>
    <t xml:space="preserve">HC2530</t>
  </si>
  <si>
    <t xml:space="preserve">STPCSVHL</t>
  </si>
  <si>
    <t xml:space="preserve">HC2531</t>
  </si>
  <si>
    <t xml:space="preserve">STPCSDHL</t>
  </si>
  <si>
    <t xml:space="preserve">HC2532</t>
  </si>
  <si>
    <t xml:space="preserve">STPCSEHL</t>
  </si>
  <si>
    <t xml:space="preserve">HC2533</t>
  </si>
  <si>
    <t xml:space="preserve">STPCSRHL</t>
  </si>
  <si>
    <t xml:space="preserve">HC2534</t>
  </si>
  <si>
    <t xml:space="preserve">STPCSKHL</t>
  </si>
  <si>
    <t xml:space="preserve">HC2535</t>
  </si>
  <si>
    <t xml:space="preserve">STPCSHHL</t>
  </si>
  <si>
    <t xml:space="preserve">HC2536</t>
  </si>
  <si>
    <t xml:space="preserve">STPCSGHL</t>
  </si>
  <si>
    <t xml:space="preserve">HC2537</t>
  </si>
  <si>
    <t xml:space="preserve">STPCSSHL</t>
  </si>
  <si>
    <t xml:space="preserve">HC2538</t>
  </si>
  <si>
    <t xml:space="preserve">STPCSTHL</t>
  </si>
  <si>
    <t xml:space="preserve">HC2539</t>
  </si>
  <si>
    <t xml:space="preserve">STPCSPHL</t>
  </si>
  <si>
    <t xml:space="preserve">HC254</t>
  </si>
  <si>
    <t xml:space="preserve">VPASAYQV</t>
  </si>
  <si>
    <t xml:space="preserve">HC2540</t>
  </si>
  <si>
    <t xml:space="preserve">STPCSCHL</t>
  </si>
  <si>
    <t xml:space="preserve">HC2541</t>
  </si>
  <si>
    <t xml:space="preserve">STPCSNHL</t>
  </si>
  <si>
    <t xml:space="preserve">HC2542</t>
  </si>
  <si>
    <t xml:space="preserve">STPCSQHL</t>
  </si>
  <si>
    <t xml:space="preserve">HC2543</t>
  </si>
  <si>
    <t xml:space="preserve">STPCSAAL</t>
  </si>
  <si>
    <t xml:space="preserve">HC2544</t>
  </si>
  <si>
    <t xml:space="preserve">STPCSAIL</t>
  </si>
  <si>
    <t xml:space="preserve">HC2545</t>
  </si>
  <si>
    <t xml:space="preserve">STPCSALL</t>
  </si>
  <si>
    <t xml:space="preserve">HC2546</t>
  </si>
  <si>
    <t xml:space="preserve">STPCSAML</t>
  </si>
  <si>
    <t xml:space="preserve">HC2547</t>
  </si>
  <si>
    <t xml:space="preserve">STPCSAFL</t>
  </si>
  <si>
    <t xml:space="preserve">HC2548</t>
  </si>
  <si>
    <t xml:space="preserve">STPCSAWL</t>
  </si>
  <si>
    <t xml:space="preserve">HC2549</t>
  </si>
  <si>
    <t xml:space="preserve">STPCSAYL</t>
  </si>
  <si>
    <t xml:space="preserve">HC255</t>
  </si>
  <si>
    <t xml:space="preserve">ASAYQVRN</t>
  </si>
  <si>
    <t xml:space="preserve">HC2550</t>
  </si>
  <si>
    <t xml:space="preserve">STPCSAVL</t>
  </si>
  <si>
    <t xml:space="preserve">HC2551</t>
  </si>
  <si>
    <t xml:space="preserve">STPCSADL</t>
  </si>
  <si>
    <t xml:space="preserve">HC2552</t>
  </si>
  <si>
    <t xml:space="preserve">STPCSAEL</t>
  </si>
  <si>
    <t xml:space="preserve">HC2553</t>
  </si>
  <si>
    <t xml:space="preserve">STPCSARL</t>
  </si>
  <si>
    <t xml:space="preserve">HC2554</t>
  </si>
  <si>
    <t xml:space="preserve">STPCSAKL</t>
  </si>
  <si>
    <t xml:space="preserve">HC2556</t>
  </si>
  <si>
    <t xml:space="preserve">STPCSAGL</t>
  </si>
  <si>
    <t xml:space="preserve">HC2557</t>
  </si>
  <si>
    <t xml:space="preserve">STPCSASL</t>
  </si>
  <si>
    <t xml:space="preserve">HC2558</t>
  </si>
  <si>
    <t xml:space="preserve">STPCSATL</t>
  </si>
  <si>
    <t xml:space="preserve">HC2559</t>
  </si>
  <si>
    <t xml:space="preserve">STPCSAPL</t>
  </si>
  <si>
    <t xml:space="preserve">HC256</t>
  </si>
  <si>
    <t xml:space="preserve">AYQVRNST</t>
  </si>
  <si>
    <t xml:space="preserve">HC2560</t>
  </si>
  <si>
    <t xml:space="preserve">STPCSACL</t>
  </si>
  <si>
    <t xml:space="preserve">HC2561</t>
  </si>
  <si>
    <t xml:space="preserve">STPCSANL</t>
  </si>
  <si>
    <t xml:space="preserve">HC2562</t>
  </si>
  <si>
    <t xml:space="preserve">STPCSAQL</t>
  </si>
  <si>
    <t xml:space="preserve">HC2563</t>
  </si>
  <si>
    <t xml:space="preserve">STPCSAHA</t>
  </si>
  <si>
    <t xml:space="preserve">HC2564</t>
  </si>
  <si>
    <t xml:space="preserve">STPCSAHI</t>
  </si>
  <si>
    <t xml:space="preserve">HC2566</t>
  </si>
  <si>
    <t xml:space="preserve">STPCSAHM</t>
  </si>
  <si>
    <t xml:space="preserve">HC2567</t>
  </si>
  <si>
    <t xml:space="preserve">STPCSAHF</t>
  </si>
  <si>
    <t xml:space="preserve">HC2568</t>
  </si>
  <si>
    <t xml:space="preserve">STPCSAHW</t>
  </si>
  <si>
    <t xml:space="preserve">HC2569</t>
  </si>
  <si>
    <t xml:space="preserve">STPCSAHY</t>
  </si>
  <si>
    <t xml:space="preserve">HC257</t>
  </si>
  <si>
    <t xml:space="preserve">QVRNSTGL</t>
  </si>
  <si>
    <t xml:space="preserve">HC2570</t>
  </si>
  <si>
    <t xml:space="preserve">STPCSAHV</t>
  </si>
  <si>
    <t xml:space="preserve">HC2571</t>
  </si>
  <si>
    <t xml:space="preserve">STPCSAHD</t>
  </si>
  <si>
    <t xml:space="preserve">HC2572</t>
  </si>
  <si>
    <t xml:space="preserve">STPCSAHE</t>
  </si>
  <si>
    <t xml:space="preserve">HC2573</t>
  </si>
  <si>
    <t xml:space="preserve">STPCSAHR</t>
  </si>
  <si>
    <t xml:space="preserve">HC2574</t>
  </si>
  <si>
    <t xml:space="preserve">STPCSAHK</t>
  </si>
  <si>
    <t xml:space="preserve">HC2575</t>
  </si>
  <si>
    <t xml:space="preserve">STPCSAHH</t>
  </si>
  <si>
    <t xml:space="preserve">HC2576</t>
  </si>
  <si>
    <t xml:space="preserve">STPCSAHG</t>
  </si>
  <si>
    <t xml:space="preserve">HC2577</t>
  </si>
  <si>
    <t xml:space="preserve">STPCSAHS</t>
  </si>
  <si>
    <t xml:space="preserve">HC2578</t>
  </si>
  <si>
    <t xml:space="preserve">STPCSAHT</t>
  </si>
  <si>
    <t xml:space="preserve">HC2579</t>
  </si>
  <si>
    <t xml:space="preserve">STPCSAHP</t>
  </si>
  <si>
    <t xml:space="preserve">HC258</t>
  </si>
  <si>
    <t xml:space="preserve">RNSTGLYH</t>
  </si>
  <si>
    <t xml:space="preserve">HC2580</t>
  </si>
  <si>
    <t xml:space="preserve">STPCSAHC</t>
  </si>
  <si>
    <t xml:space="preserve">HC2581</t>
  </si>
  <si>
    <t xml:space="preserve">STPCSAHN</t>
  </si>
  <si>
    <t xml:space="preserve">HC2582</t>
  </si>
  <si>
    <t xml:space="preserve">STPCSAHQ</t>
  </si>
  <si>
    <t xml:space="preserve">HC259</t>
  </si>
  <si>
    <t xml:space="preserve">STGLYHVT</t>
  </si>
  <si>
    <t xml:space="preserve">HC26</t>
  </si>
  <si>
    <t xml:space="preserve">MEECFQHL</t>
  </si>
  <si>
    <t xml:space="preserve">HC260</t>
  </si>
  <si>
    <t xml:space="preserve">GLYHVTND</t>
  </si>
  <si>
    <t xml:space="preserve">HC261</t>
  </si>
  <si>
    <t xml:space="preserve">YHVTNDCP</t>
  </si>
  <si>
    <t xml:space="preserve">HC262</t>
  </si>
  <si>
    <t xml:space="preserve">VTNDCPNS</t>
  </si>
  <si>
    <t xml:space="preserve">HC263</t>
  </si>
  <si>
    <t xml:space="preserve">NDCPNSSI</t>
  </si>
  <si>
    <t xml:space="preserve">HC264</t>
  </si>
  <si>
    <t xml:space="preserve">CPNSSIVY</t>
  </si>
  <si>
    <t xml:space="preserve">HC265</t>
  </si>
  <si>
    <t xml:space="preserve">NSSIVYEA</t>
  </si>
  <si>
    <t xml:space="preserve">HC266</t>
  </si>
  <si>
    <t xml:space="preserve">SIVYEAAD</t>
  </si>
  <si>
    <t xml:space="preserve">HC267</t>
  </si>
  <si>
    <t xml:space="preserve">VYEAADAI</t>
  </si>
  <si>
    <t xml:space="preserve">HC268</t>
  </si>
  <si>
    <t xml:space="preserve">EAADAILH</t>
  </si>
  <si>
    <t xml:space="preserve">HC269</t>
  </si>
  <si>
    <t xml:space="preserve">ADAILHTP</t>
  </si>
  <si>
    <t xml:space="preserve">HC27</t>
  </si>
  <si>
    <t xml:space="preserve">MEECWQHL</t>
  </si>
  <si>
    <t xml:space="preserve">HC270</t>
  </si>
  <si>
    <t xml:space="preserve">AILHTPGC</t>
  </si>
  <si>
    <t xml:space="preserve">HC271</t>
  </si>
  <si>
    <t xml:space="preserve">LHTPGCVP</t>
  </si>
  <si>
    <t xml:space="preserve">HC272</t>
  </si>
  <si>
    <t xml:space="preserve">TPGCVPCV</t>
  </si>
  <si>
    <t xml:space="preserve">HC273</t>
  </si>
  <si>
    <t xml:space="preserve">GCVPCVRE</t>
  </si>
  <si>
    <t xml:space="preserve">HC274</t>
  </si>
  <si>
    <t xml:space="preserve">VPCVREGN</t>
  </si>
  <si>
    <t xml:space="preserve">HC275</t>
  </si>
  <si>
    <t xml:space="preserve">CVREGNAS</t>
  </si>
  <si>
    <t xml:space="preserve">HC276</t>
  </si>
  <si>
    <t xml:space="preserve">REGNASRC</t>
  </si>
  <si>
    <t xml:space="preserve">HC277</t>
  </si>
  <si>
    <t xml:space="preserve">GNASRCWV</t>
  </si>
  <si>
    <t xml:space="preserve">HC278</t>
  </si>
  <si>
    <t xml:space="preserve">ASRCWVAM</t>
  </si>
  <si>
    <t xml:space="preserve">HC279</t>
  </si>
  <si>
    <t xml:space="preserve">RCWVAMTP</t>
  </si>
  <si>
    <t xml:space="preserve">HC28</t>
  </si>
  <si>
    <t xml:space="preserve">MEECMQHL</t>
  </si>
  <si>
    <t xml:space="preserve">HC280</t>
  </si>
  <si>
    <t xml:space="preserve">WVAMTPTV</t>
  </si>
  <si>
    <t xml:space="preserve">HC281</t>
  </si>
  <si>
    <t xml:space="preserve">AMTPTVAT</t>
  </si>
  <si>
    <t xml:space="preserve">HC282</t>
  </si>
  <si>
    <t xml:space="preserve">TPTVATRD</t>
  </si>
  <si>
    <t xml:space="preserve">HC283</t>
  </si>
  <si>
    <t xml:space="preserve">TVATRDGK</t>
  </si>
  <si>
    <t xml:space="preserve">HC284</t>
  </si>
  <si>
    <t xml:space="preserve">ATRDGKLP</t>
  </si>
  <si>
    <t xml:space="preserve">HC285</t>
  </si>
  <si>
    <t xml:space="preserve">RDGKLPAT</t>
  </si>
  <si>
    <t xml:space="preserve">HC286</t>
  </si>
  <si>
    <t xml:space="preserve">GKLPATQL</t>
  </si>
  <si>
    <t xml:space="preserve">HC287</t>
  </si>
  <si>
    <t xml:space="preserve">LPATQLRR</t>
  </si>
  <si>
    <t xml:space="preserve">HC288</t>
  </si>
  <si>
    <t xml:space="preserve">ATQLRRHI</t>
  </si>
  <si>
    <t xml:space="preserve">HC289</t>
  </si>
  <si>
    <t xml:space="preserve">QLRRHIDL</t>
  </si>
  <si>
    <t xml:space="preserve">HC29</t>
  </si>
  <si>
    <t xml:space="preserve">MEECHQHL</t>
  </si>
  <si>
    <t xml:space="preserve">HC290</t>
  </si>
  <si>
    <t xml:space="preserve">RRHIDLLV</t>
  </si>
  <si>
    <t xml:space="preserve">HC291</t>
  </si>
  <si>
    <t xml:space="preserve">HIDLLVGS</t>
  </si>
  <si>
    <t xml:space="preserve">HC292</t>
  </si>
  <si>
    <t xml:space="preserve">DLLVGSAT</t>
  </si>
  <si>
    <t xml:space="preserve">HC293</t>
  </si>
  <si>
    <t xml:space="preserve">LVGSATLC</t>
  </si>
  <si>
    <t xml:space="preserve">HC294</t>
  </si>
  <si>
    <t xml:space="preserve">GSATLCSA</t>
  </si>
  <si>
    <t xml:space="preserve">HC295</t>
  </si>
  <si>
    <t xml:space="preserve">ATLCSALY</t>
  </si>
  <si>
    <t xml:space="preserve">HC296</t>
  </si>
  <si>
    <t xml:space="preserve">LCSALYVG</t>
  </si>
  <si>
    <t xml:space="preserve">HC297</t>
  </si>
  <si>
    <t xml:space="preserve">SALYVGDL</t>
  </si>
  <si>
    <t xml:space="preserve">HC298</t>
  </si>
  <si>
    <t xml:space="preserve">LYVGDLCG</t>
  </si>
  <si>
    <t xml:space="preserve">HC299</t>
  </si>
  <si>
    <t xml:space="preserve">VGDLCGSV</t>
  </si>
  <si>
    <t xml:space="preserve">HC3</t>
  </si>
  <si>
    <t xml:space="preserve">MEEVSQHL</t>
  </si>
  <si>
    <t xml:space="preserve">HC30</t>
  </si>
  <si>
    <t xml:space="preserve">MEECRQHL</t>
  </si>
  <si>
    <t xml:space="preserve">HC300</t>
  </si>
  <si>
    <t xml:space="preserve">DLCGSVFL</t>
  </si>
  <si>
    <t xml:space="preserve">HC301</t>
  </si>
  <si>
    <t xml:space="preserve">CGSVFLVG</t>
  </si>
  <si>
    <t xml:space="preserve">HC302</t>
  </si>
  <si>
    <t xml:space="preserve">SVFLVGQL</t>
  </si>
  <si>
    <t xml:space="preserve">HC303</t>
  </si>
  <si>
    <t xml:space="preserve">FLVGQLFT</t>
  </si>
  <si>
    <t xml:space="preserve">HC304</t>
  </si>
  <si>
    <t xml:space="preserve">VGQLFTFS</t>
  </si>
  <si>
    <t xml:space="preserve">HC305</t>
  </si>
  <si>
    <t xml:space="preserve">QLFTFSPR</t>
  </si>
  <si>
    <t xml:space="preserve">HC306</t>
  </si>
  <si>
    <t xml:space="preserve">FTFSPRRH</t>
  </si>
  <si>
    <t xml:space="preserve">HC307</t>
  </si>
  <si>
    <t xml:space="preserve">FSPRRHWT</t>
  </si>
  <si>
    <t xml:space="preserve">HC308</t>
  </si>
  <si>
    <t xml:space="preserve">PRRHWTTQ</t>
  </si>
  <si>
    <t xml:space="preserve">HC309</t>
  </si>
  <si>
    <t xml:space="preserve">RHWTTQGC</t>
  </si>
  <si>
    <t xml:space="preserve">HC31</t>
  </si>
  <si>
    <t xml:space="preserve">MEECKQHL</t>
  </si>
  <si>
    <t xml:space="preserve">HC310</t>
  </si>
  <si>
    <t xml:space="preserve">WTTQGCNC</t>
  </si>
  <si>
    <t xml:space="preserve">HC311</t>
  </si>
  <si>
    <t xml:space="preserve">TQGCNCSI</t>
  </si>
  <si>
    <t xml:space="preserve">HC312</t>
  </si>
  <si>
    <t xml:space="preserve">GCNCSIYP</t>
  </si>
  <si>
    <t xml:space="preserve">HC313</t>
  </si>
  <si>
    <t xml:space="preserve">NCSIYPGH</t>
  </si>
  <si>
    <t xml:space="preserve">HC314</t>
  </si>
  <si>
    <t xml:space="preserve">SIYPGHIT</t>
  </si>
  <si>
    <t xml:space="preserve">HC315</t>
  </si>
  <si>
    <t xml:space="preserve">YPGHITGH</t>
  </si>
  <si>
    <t xml:space="preserve">HC316</t>
  </si>
  <si>
    <t xml:space="preserve">GHITGHRM</t>
  </si>
  <si>
    <t xml:space="preserve">HC317</t>
  </si>
  <si>
    <t xml:space="preserve">ITGHRMAW</t>
  </si>
  <si>
    <t xml:space="preserve">HC318</t>
  </si>
  <si>
    <t xml:space="preserve">GHRMAWDM</t>
  </si>
  <si>
    <t xml:space="preserve">HC319</t>
  </si>
  <si>
    <t xml:space="preserve">RMAWDMMM</t>
  </si>
  <si>
    <t xml:space="preserve">HC32</t>
  </si>
  <si>
    <t xml:space="preserve">MEECDQHL</t>
  </si>
  <si>
    <t xml:space="preserve">HC320</t>
  </si>
  <si>
    <t xml:space="preserve">AWDMMMNW</t>
  </si>
  <si>
    <t xml:space="preserve">HC321</t>
  </si>
  <si>
    <t xml:space="preserve">DMMMNWSP</t>
  </si>
  <si>
    <t xml:space="preserve">HC322</t>
  </si>
  <si>
    <t xml:space="preserve">MMNWSPTT</t>
  </si>
  <si>
    <t xml:space="preserve">HC323</t>
  </si>
  <si>
    <t xml:space="preserve">NWSPTTAL</t>
  </si>
  <si>
    <t xml:space="preserve">HC324</t>
  </si>
  <si>
    <t xml:space="preserve">SPTTALVM</t>
  </si>
  <si>
    <t xml:space="preserve">HC325</t>
  </si>
  <si>
    <t xml:space="preserve">TTALVMAQ</t>
  </si>
  <si>
    <t xml:space="preserve">HC326</t>
  </si>
  <si>
    <t xml:space="preserve">ALVMAQLL</t>
  </si>
  <si>
    <t xml:space="preserve">HC327</t>
  </si>
  <si>
    <t xml:space="preserve">VMAQLLRI</t>
  </si>
  <si>
    <t xml:space="preserve">HC328</t>
  </si>
  <si>
    <t xml:space="preserve">AQLLRIPQ</t>
  </si>
  <si>
    <t xml:space="preserve">HC329</t>
  </si>
  <si>
    <t xml:space="preserve">LLRIPQAI</t>
  </si>
  <si>
    <t xml:space="preserve">HC33</t>
  </si>
  <si>
    <t xml:space="preserve">MEECEQHL</t>
  </si>
  <si>
    <t xml:space="preserve">HC330</t>
  </si>
  <si>
    <t xml:space="preserve">RIPQAILD</t>
  </si>
  <si>
    <t xml:space="preserve">HC331</t>
  </si>
  <si>
    <t xml:space="preserve">PQAILDMI</t>
  </si>
  <si>
    <t xml:space="preserve">HC332</t>
  </si>
  <si>
    <t xml:space="preserve">AILDMIAG</t>
  </si>
  <si>
    <t xml:space="preserve">HC333</t>
  </si>
  <si>
    <t xml:space="preserve">LDMIAGAH</t>
  </si>
  <si>
    <t xml:space="preserve">HC334</t>
  </si>
  <si>
    <t xml:space="preserve">MIAGAHWG</t>
  </si>
  <si>
    <t xml:space="preserve">HC335</t>
  </si>
  <si>
    <t xml:space="preserve">AGAHWGVL</t>
  </si>
  <si>
    <t xml:space="preserve">HC336</t>
  </si>
  <si>
    <t xml:space="preserve">AHWGVLAG</t>
  </si>
  <si>
    <t xml:space="preserve">HC337</t>
  </si>
  <si>
    <t xml:space="preserve">WGVLAGIA</t>
  </si>
  <si>
    <t xml:space="preserve">HC338</t>
  </si>
  <si>
    <t xml:space="preserve">VLAGIAYF</t>
  </si>
  <si>
    <t xml:space="preserve">HC339</t>
  </si>
  <si>
    <t xml:space="preserve">AGIAYFSM</t>
  </si>
  <si>
    <t xml:space="preserve">HC34</t>
  </si>
  <si>
    <t xml:space="preserve">MEECCQHL</t>
  </si>
  <si>
    <t xml:space="preserve">HC340</t>
  </si>
  <si>
    <t xml:space="preserve">IAYFSMVG</t>
  </si>
  <si>
    <t xml:space="preserve">HC341</t>
  </si>
  <si>
    <t xml:space="preserve">YFSMVGNW</t>
  </si>
  <si>
    <t xml:space="preserve">HC342</t>
  </si>
  <si>
    <t xml:space="preserve">SMVGNWAK</t>
  </si>
  <si>
    <t xml:space="preserve">HC343</t>
  </si>
  <si>
    <t xml:space="preserve">VGNWAKVL</t>
  </si>
  <si>
    <t xml:space="preserve">HC344</t>
  </si>
  <si>
    <t xml:space="preserve">NWAKVLVV</t>
  </si>
  <si>
    <t xml:space="preserve">HC345</t>
  </si>
  <si>
    <t xml:space="preserve">AKVLVVLL</t>
  </si>
  <si>
    <t xml:space="preserve">HC346</t>
  </si>
  <si>
    <t xml:space="preserve">VLVVLLLF</t>
  </si>
  <si>
    <t xml:space="preserve">HC347</t>
  </si>
  <si>
    <t xml:space="preserve">VVLLLFAG</t>
  </si>
  <si>
    <t xml:space="preserve">HC348</t>
  </si>
  <si>
    <t xml:space="preserve">LLLFAGVD</t>
  </si>
  <si>
    <t xml:space="preserve">HC349</t>
  </si>
  <si>
    <t xml:space="preserve">LFAGVDAE</t>
  </si>
  <si>
    <t xml:space="preserve">HC350</t>
  </si>
  <si>
    <t xml:space="preserve">AGVDAETH</t>
  </si>
  <si>
    <t xml:space="preserve">HC351</t>
  </si>
  <si>
    <t xml:space="preserve">VDAETHVT</t>
  </si>
  <si>
    <t xml:space="preserve">HC352</t>
  </si>
  <si>
    <t xml:space="preserve">AETHVTGG</t>
  </si>
  <si>
    <t xml:space="preserve">HC353</t>
  </si>
  <si>
    <t xml:space="preserve">THVTGGSA</t>
  </si>
  <si>
    <t xml:space="preserve">HC354</t>
  </si>
  <si>
    <t xml:space="preserve">VTGGSAGH</t>
  </si>
  <si>
    <t xml:space="preserve">HC355</t>
  </si>
  <si>
    <t xml:space="preserve">GGSAGHTV</t>
  </si>
  <si>
    <t xml:space="preserve">HC356</t>
  </si>
  <si>
    <t xml:space="preserve">SAGHTVSG</t>
  </si>
  <si>
    <t xml:space="preserve">HC357</t>
  </si>
  <si>
    <t xml:space="preserve">GHTVSGFV</t>
  </si>
  <si>
    <t xml:space="preserve">HC358</t>
  </si>
  <si>
    <t xml:space="preserve">TVSGFVSL</t>
  </si>
  <si>
    <t xml:space="preserve">HC359</t>
  </si>
  <si>
    <t xml:space="preserve">SGFVSLLA</t>
  </si>
  <si>
    <t xml:space="preserve">HC36</t>
  </si>
  <si>
    <t xml:space="preserve">MEECTQHL</t>
  </si>
  <si>
    <t xml:space="preserve">HC360</t>
  </si>
  <si>
    <t xml:space="preserve">FVSLLAPG</t>
  </si>
  <si>
    <t xml:space="preserve">HC361</t>
  </si>
  <si>
    <t xml:space="preserve">SLLAPGAK</t>
  </si>
  <si>
    <t xml:space="preserve">HC362</t>
  </si>
  <si>
    <t xml:space="preserve">LAPGAKQN</t>
  </si>
  <si>
    <t xml:space="preserve">HC363</t>
  </si>
  <si>
    <t xml:space="preserve">PGAKQNVQ</t>
  </si>
  <si>
    <t xml:space="preserve">HC364</t>
  </si>
  <si>
    <t xml:space="preserve">AKQNVQLI</t>
  </si>
  <si>
    <t xml:space="preserve">HC365</t>
  </si>
  <si>
    <t xml:space="preserve">QNVQLINT</t>
  </si>
  <si>
    <t xml:space="preserve">HC366</t>
  </si>
  <si>
    <t xml:space="preserve">VQLINTNG</t>
  </si>
  <si>
    <t xml:space="preserve">HC367</t>
  </si>
  <si>
    <t xml:space="preserve">LINTNGSW</t>
  </si>
  <si>
    <t xml:space="preserve">HC368</t>
  </si>
  <si>
    <t xml:space="preserve">NTNGSWHL</t>
  </si>
  <si>
    <t xml:space="preserve">HC369</t>
  </si>
  <si>
    <t xml:space="preserve">NGSWHLNS</t>
  </si>
  <si>
    <t xml:space="preserve">HC37</t>
  </si>
  <si>
    <t xml:space="preserve">MEECYQHL</t>
  </si>
  <si>
    <t xml:space="preserve">HC370</t>
  </si>
  <si>
    <t xml:space="preserve">SWHLNSTA</t>
  </si>
  <si>
    <t xml:space="preserve">HC371</t>
  </si>
  <si>
    <t xml:space="preserve">HLNSTALN</t>
  </si>
  <si>
    <t xml:space="preserve">HC372</t>
  </si>
  <si>
    <t xml:space="preserve">NSTALNCN</t>
  </si>
  <si>
    <t xml:space="preserve">HC373</t>
  </si>
  <si>
    <t xml:space="preserve">TALNCNDS</t>
  </si>
  <si>
    <t xml:space="preserve">HC374</t>
  </si>
  <si>
    <t xml:space="preserve">LNCNDSLN</t>
  </si>
  <si>
    <t xml:space="preserve">HC375</t>
  </si>
  <si>
    <t xml:space="preserve">CNDSLNTG</t>
  </si>
  <si>
    <t xml:space="preserve">HC376</t>
  </si>
  <si>
    <t xml:space="preserve">DSLNTGWL</t>
  </si>
  <si>
    <t xml:space="preserve">HC377</t>
  </si>
  <si>
    <t xml:space="preserve">LNTGWLAG</t>
  </si>
  <si>
    <t xml:space="preserve">HC378</t>
  </si>
  <si>
    <t xml:space="preserve">TGWLAGLF</t>
  </si>
  <si>
    <t xml:space="preserve">HC379</t>
  </si>
  <si>
    <t xml:space="preserve">WLAGLFYH</t>
  </si>
  <si>
    <t xml:space="preserve">HC38</t>
  </si>
  <si>
    <t xml:space="preserve">MEECNQHL</t>
  </si>
  <si>
    <t xml:space="preserve">HC380</t>
  </si>
  <si>
    <t xml:space="preserve">AGLFYHHK</t>
  </si>
  <si>
    <t xml:space="preserve">HC381</t>
  </si>
  <si>
    <t xml:space="preserve">LFYHHKFN</t>
  </si>
  <si>
    <t xml:space="preserve">HC382</t>
  </si>
  <si>
    <t xml:space="preserve">YHHKFNSS</t>
  </si>
  <si>
    <t xml:space="preserve">HC383</t>
  </si>
  <si>
    <t xml:space="preserve">HKFNSSGC</t>
  </si>
  <si>
    <t xml:space="preserve">HC384</t>
  </si>
  <si>
    <t xml:space="preserve">FNSSGCPE</t>
  </si>
  <si>
    <t xml:space="preserve">HC385</t>
  </si>
  <si>
    <t xml:space="preserve">SSGCPERL</t>
  </si>
  <si>
    <t xml:space="preserve">HC386</t>
  </si>
  <si>
    <t xml:space="preserve">GCPERLAS</t>
  </si>
  <si>
    <t xml:space="preserve">HC387</t>
  </si>
  <si>
    <t xml:space="preserve">PERLASCR</t>
  </si>
  <si>
    <t xml:space="preserve">HC388</t>
  </si>
  <si>
    <t xml:space="preserve">RLASCRPL</t>
  </si>
  <si>
    <t xml:space="preserve">HC389</t>
  </si>
  <si>
    <t xml:space="preserve">ASCRPLTD</t>
  </si>
  <si>
    <t xml:space="preserve">HC39</t>
  </si>
  <si>
    <t xml:space="preserve">MEECQQHL</t>
  </si>
  <si>
    <t xml:space="preserve">HC390</t>
  </si>
  <si>
    <t xml:space="preserve">CRPLTDFD</t>
  </si>
  <si>
    <t xml:space="preserve">HC391</t>
  </si>
  <si>
    <t xml:space="preserve">PLTDFDQG</t>
  </si>
  <si>
    <t xml:space="preserve">HC392</t>
  </si>
  <si>
    <t xml:space="preserve">TDFDQGWG</t>
  </si>
  <si>
    <t xml:space="preserve">HC393</t>
  </si>
  <si>
    <t xml:space="preserve">FDQGWGPI</t>
  </si>
  <si>
    <t xml:space="preserve">HC394</t>
  </si>
  <si>
    <t xml:space="preserve">QGWGPISY</t>
  </si>
  <si>
    <t xml:space="preserve">HC395</t>
  </si>
  <si>
    <t xml:space="preserve">WGPISYAN</t>
  </si>
  <si>
    <t xml:space="preserve">HC396</t>
  </si>
  <si>
    <t xml:space="preserve">PISYANGS</t>
  </si>
  <si>
    <t xml:space="preserve">HC397</t>
  </si>
  <si>
    <t xml:space="preserve">SYANGSGP</t>
  </si>
  <si>
    <t xml:space="preserve">HC398</t>
  </si>
  <si>
    <t xml:space="preserve">ANGSGPDQ</t>
  </si>
  <si>
    <t xml:space="preserve">HC399</t>
  </si>
  <si>
    <t xml:space="preserve">GSGPDQRP</t>
  </si>
  <si>
    <t xml:space="preserve">HC4</t>
  </si>
  <si>
    <t xml:space="preserve">MEELSQHL</t>
  </si>
  <si>
    <t xml:space="preserve">HC40</t>
  </si>
  <si>
    <t xml:space="preserve">MEECPQHL</t>
  </si>
  <si>
    <t xml:space="preserve">HC400</t>
  </si>
  <si>
    <t xml:space="preserve">GPDQRPYC</t>
  </si>
  <si>
    <t xml:space="preserve">HC401</t>
  </si>
  <si>
    <t xml:space="preserve">DQRPYCWH</t>
  </si>
  <si>
    <t xml:space="preserve">HC402</t>
  </si>
  <si>
    <t xml:space="preserve">RPYCWHYP</t>
  </si>
  <si>
    <t xml:space="preserve">HC403</t>
  </si>
  <si>
    <t xml:space="preserve">YCWHYPPK</t>
  </si>
  <si>
    <t xml:space="preserve">HC404</t>
  </si>
  <si>
    <t xml:space="preserve">WHYPPKPC</t>
  </si>
  <si>
    <t xml:space="preserve">HC405</t>
  </si>
  <si>
    <t xml:space="preserve">YPPKPCGI</t>
  </si>
  <si>
    <t xml:space="preserve">HC406</t>
  </si>
  <si>
    <t xml:space="preserve">PKPCGIVP</t>
  </si>
  <si>
    <t xml:space="preserve">HC407</t>
  </si>
  <si>
    <t xml:space="preserve">PCGIVPAK</t>
  </si>
  <si>
    <t xml:space="preserve">HC408</t>
  </si>
  <si>
    <t xml:space="preserve">GIVPAKSV</t>
  </si>
  <si>
    <t xml:space="preserve">HC409</t>
  </si>
  <si>
    <t xml:space="preserve">VPAKSVCG</t>
  </si>
  <si>
    <t xml:space="preserve">HC41</t>
  </si>
  <si>
    <t xml:space="preserve">TTPASGSW</t>
  </si>
  <si>
    <t xml:space="preserve">HC410</t>
  </si>
  <si>
    <t xml:space="preserve">AKSVCGPV</t>
  </si>
  <si>
    <t xml:space="preserve">HC411</t>
  </si>
  <si>
    <t xml:space="preserve">SVCGPVYC</t>
  </si>
  <si>
    <t xml:space="preserve">HC412</t>
  </si>
  <si>
    <t xml:space="preserve">CGPVYCFT</t>
  </si>
  <si>
    <t xml:space="preserve">HC413</t>
  </si>
  <si>
    <t xml:space="preserve">PVYCFTPS</t>
  </si>
  <si>
    <t xml:space="preserve">HC414</t>
  </si>
  <si>
    <t xml:space="preserve">YCFTPSPV</t>
  </si>
  <si>
    <t xml:space="preserve">HC415</t>
  </si>
  <si>
    <t xml:space="preserve">FTPSPVVV</t>
  </si>
  <si>
    <t xml:space="preserve">HC416</t>
  </si>
  <si>
    <t xml:space="preserve">PSPVVVGT</t>
  </si>
  <si>
    <t xml:space="preserve">HC417</t>
  </si>
  <si>
    <t xml:space="preserve">PVVVGTTD</t>
  </si>
  <si>
    <t xml:space="preserve">HC418</t>
  </si>
  <si>
    <t xml:space="preserve">VVGTTDRS</t>
  </si>
  <si>
    <t xml:space="preserve">HC419</t>
  </si>
  <si>
    <t xml:space="preserve">GTTDRSGA</t>
  </si>
  <si>
    <t xml:space="preserve">HC42</t>
  </si>
  <si>
    <t xml:space="preserve">TTPGSGSW</t>
  </si>
  <si>
    <t xml:space="preserve">HC420</t>
  </si>
  <si>
    <t xml:space="preserve">TDRSGAPT</t>
  </si>
  <si>
    <t xml:space="preserve">HC421</t>
  </si>
  <si>
    <t xml:space="preserve">RSGAPTYS</t>
  </si>
  <si>
    <t xml:space="preserve">HC422</t>
  </si>
  <si>
    <t xml:space="preserve">GAPTYSWG</t>
  </si>
  <si>
    <t xml:space="preserve">HC423</t>
  </si>
  <si>
    <t xml:space="preserve">PTYSWGEN</t>
  </si>
  <si>
    <t xml:space="preserve">HC424</t>
  </si>
  <si>
    <t xml:space="preserve">YSWGENDT</t>
  </si>
  <si>
    <t xml:space="preserve">HC425</t>
  </si>
  <si>
    <t xml:space="preserve">WGENDTDV</t>
  </si>
  <si>
    <t xml:space="preserve">HC426</t>
  </si>
  <si>
    <t xml:space="preserve">ENDTDVFV</t>
  </si>
  <si>
    <t xml:space="preserve">HC427</t>
  </si>
  <si>
    <t xml:space="preserve">DTDVFVLN</t>
  </si>
  <si>
    <t xml:space="preserve">HC428</t>
  </si>
  <si>
    <t xml:space="preserve">DVFVLNNT</t>
  </si>
  <si>
    <t xml:space="preserve">HC429</t>
  </si>
  <si>
    <t xml:space="preserve">FVLNNTRP</t>
  </si>
  <si>
    <t xml:space="preserve">HC43</t>
  </si>
  <si>
    <t xml:space="preserve">TTPVSGSW</t>
  </si>
  <si>
    <t xml:space="preserve">HC430</t>
  </si>
  <si>
    <t xml:space="preserve">LNNTRPPL</t>
  </si>
  <si>
    <t xml:space="preserve">HC431</t>
  </si>
  <si>
    <t xml:space="preserve">NTRPPLGN</t>
  </si>
  <si>
    <t xml:space="preserve">HC432</t>
  </si>
  <si>
    <t xml:space="preserve">RPPLGNWF</t>
  </si>
  <si>
    <t xml:space="preserve">HC433</t>
  </si>
  <si>
    <t xml:space="preserve">PLGNWFGC</t>
  </si>
  <si>
    <t xml:space="preserve">HC434</t>
  </si>
  <si>
    <t xml:space="preserve">GNWFGCTW</t>
  </si>
  <si>
    <t xml:space="preserve">HC435</t>
  </si>
  <si>
    <t xml:space="preserve">WFGCTWMN</t>
  </si>
  <si>
    <t xml:space="preserve">HC436</t>
  </si>
  <si>
    <t xml:space="preserve">GCTWMNST</t>
  </si>
  <si>
    <t xml:space="preserve">HC437</t>
  </si>
  <si>
    <t xml:space="preserve">TWMNSTGF</t>
  </si>
  <si>
    <t xml:space="preserve">HC438</t>
  </si>
  <si>
    <t xml:space="preserve">MNSTGFTK</t>
  </si>
  <si>
    <t xml:space="preserve">HC439</t>
  </si>
  <si>
    <t xml:space="preserve">STGFTKVC</t>
  </si>
  <si>
    <t xml:space="preserve">HC44</t>
  </si>
  <si>
    <t xml:space="preserve">TTPLSGSW</t>
  </si>
  <si>
    <t xml:space="preserve">HC440</t>
  </si>
  <si>
    <t xml:space="preserve">GFTKVCGA</t>
  </si>
  <si>
    <t xml:space="preserve">HC441</t>
  </si>
  <si>
    <t xml:space="preserve">TKVCGAPP</t>
  </si>
  <si>
    <t xml:space="preserve">HC442</t>
  </si>
  <si>
    <t xml:space="preserve">VCGAPPCV</t>
  </si>
  <si>
    <t xml:space="preserve">HC443</t>
  </si>
  <si>
    <t xml:space="preserve">GAPPCVIG</t>
  </si>
  <si>
    <t xml:space="preserve">HC444</t>
  </si>
  <si>
    <t xml:space="preserve">PPCVIGGA</t>
  </si>
  <si>
    <t xml:space="preserve">HC445</t>
  </si>
  <si>
    <t xml:space="preserve">CVIGGAGN</t>
  </si>
  <si>
    <t xml:space="preserve">HC446</t>
  </si>
  <si>
    <t xml:space="preserve">IGGAGNNT</t>
  </si>
  <si>
    <t xml:space="preserve">HC447</t>
  </si>
  <si>
    <t xml:space="preserve">GAGNNTLH</t>
  </si>
  <si>
    <t xml:space="preserve">HC448</t>
  </si>
  <si>
    <t xml:space="preserve">GNNTLHCP</t>
  </si>
  <si>
    <t xml:space="preserve">HC449</t>
  </si>
  <si>
    <t xml:space="preserve">NTLHCPTD</t>
  </si>
  <si>
    <t xml:space="preserve">HC45</t>
  </si>
  <si>
    <t xml:space="preserve">TTPISGSW</t>
  </si>
  <si>
    <t xml:space="preserve">HC450</t>
  </si>
  <si>
    <t xml:space="preserve">LHCPTDCF</t>
  </si>
  <si>
    <t xml:space="preserve">HC451</t>
  </si>
  <si>
    <t xml:space="preserve">CPTDCFRK</t>
  </si>
  <si>
    <t xml:space="preserve">HC452</t>
  </si>
  <si>
    <t xml:space="preserve">TDCFRKHP</t>
  </si>
  <si>
    <t xml:space="preserve">HC453</t>
  </si>
  <si>
    <t xml:space="preserve">CFRKHPDA</t>
  </si>
  <si>
    <t xml:space="preserve">HC454</t>
  </si>
  <si>
    <t xml:space="preserve">RKHPDATY</t>
  </si>
  <si>
    <t xml:space="preserve">HC455</t>
  </si>
  <si>
    <t xml:space="preserve">HPDATYSR</t>
  </si>
  <si>
    <t xml:space="preserve">HC456</t>
  </si>
  <si>
    <t xml:space="preserve">DATYSRCG</t>
  </si>
  <si>
    <t xml:space="preserve">HC457</t>
  </si>
  <si>
    <t xml:space="preserve">TYSRCGSG</t>
  </si>
  <si>
    <t xml:space="preserve">HC458</t>
  </si>
  <si>
    <t xml:space="preserve">SRCGSGPW</t>
  </si>
  <si>
    <t xml:space="preserve">HC459</t>
  </si>
  <si>
    <t xml:space="preserve">CGSGPWIT</t>
  </si>
  <si>
    <t xml:space="preserve">HC46</t>
  </si>
  <si>
    <t xml:space="preserve">TTPFSGSW</t>
  </si>
  <si>
    <t xml:space="preserve">HC460</t>
  </si>
  <si>
    <t xml:space="preserve">SGPWITPR</t>
  </si>
  <si>
    <t xml:space="preserve">HC461</t>
  </si>
  <si>
    <t xml:space="preserve">PWITPRCL</t>
  </si>
  <si>
    <t xml:space="preserve">HC462</t>
  </si>
  <si>
    <t xml:space="preserve">ITPRCLVD</t>
  </si>
  <si>
    <t xml:space="preserve">HC463</t>
  </si>
  <si>
    <t xml:space="preserve">PRCLVDYP</t>
  </si>
  <si>
    <t xml:space="preserve">HC464</t>
  </si>
  <si>
    <t xml:space="preserve">CLVDYPYR</t>
  </si>
  <si>
    <t xml:space="preserve">HC465</t>
  </si>
  <si>
    <t xml:space="preserve">VDYPYRLW</t>
  </si>
  <si>
    <t xml:space="preserve">HC466</t>
  </si>
  <si>
    <t xml:space="preserve">YPYRLWHY</t>
  </si>
  <si>
    <t xml:space="preserve">HC467</t>
  </si>
  <si>
    <t xml:space="preserve">YRLWHYPC</t>
  </si>
  <si>
    <t xml:space="preserve">HC468</t>
  </si>
  <si>
    <t xml:space="preserve">LWHYPCTI</t>
  </si>
  <si>
    <t xml:space="preserve">HC469</t>
  </si>
  <si>
    <t xml:space="preserve">HYPCTINY</t>
  </si>
  <si>
    <t xml:space="preserve">HC47</t>
  </si>
  <si>
    <t xml:space="preserve">TTPWSGSW</t>
  </si>
  <si>
    <t xml:space="preserve">HC470</t>
  </si>
  <si>
    <t xml:space="preserve">PCTINYTI</t>
  </si>
  <si>
    <t xml:space="preserve">HC471</t>
  </si>
  <si>
    <t xml:space="preserve">TINYTIFK</t>
  </si>
  <si>
    <t xml:space="preserve">HC472</t>
  </si>
  <si>
    <t xml:space="preserve">NYTIFKIR</t>
  </si>
  <si>
    <t xml:space="preserve">HC473</t>
  </si>
  <si>
    <t xml:space="preserve">TIFKIRMY</t>
  </si>
  <si>
    <t xml:space="preserve">HC474</t>
  </si>
  <si>
    <t xml:space="preserve">FKIRMYVG</t>
  </si>
  <si>
    <t xml:space="preserve">HC475</t>
  </si>
  <si>
    <t xml:space="preserve">IRMYVGGV</t>
  </si>
  <si>
    <t xml:space="preserve">HC476</t>
  </si>
  <si>
    <t xml:space="preserve">MYVGGVEH</t>
  </si>
  <si>
    <t xml:space="preserve">HC477</t>
  </si>
  <si>
    <t xml:space="preserve">VGGVEHRL</t>
  </si>
  <si>
    <t xml:space="preserve">HC478</t>
  </si>
  <si>
    <t xml:space="preserve">GVEHRLEA</t>
  </si>
  <si>
    <t xml:space="preserve">HC479</t>
  </si>
  <si>
    <t xml:space="preserve">EHRLEAAC</t>
  </si>
  <si>
    <t xml:space="preserve">HC48</t>
  </si>
  <si>
    <t xml:space="preserve">TTPMSGSW</t>
  </si>
  <si>
    <t xml:space="preserve">HC480</t>
  </si>
  <si>
    <t xml:space="preserve">RLEAACNW</t>
  </si>
  <si>
    <t xml:space="preserve">HC481</t>
  </si>
  <si>
    <t xml:space="preserve">EAACNWTR</t>
  </si>
  <si>
    <t xml:space="preserve">HC482</t>
  </si>
  <si>
    <t xml:space="preserve">ACNWTRGE</t>
  </si>
  <si>
    <t xml:space="preserve">HC483</t>
  </si>
  <si>
    <t xml:space="preserve">NWTRGERC</t>
  </si>
  <si>
    <t xml:space="preserve">HC484</t>
  </si>
  <si>
    <t xml:space="preserve">TRGERCDL</t>
  </si>
  <si>
    <t xml:space="preserve">HC485</t>
  </si>
  <si>
    <t xml:space="preserve">GERCDLED</t>
  </si>
  <si>
    <t xml:space="preserve">HC486</t>
  </si>
  <si>
    <t xml:space="preserve">RCDLEDRD</t>
  </si>
  <si>
    <t xml:space="preserve">HC487</t>
  </si>
  <si>
    <t xml:space="preserve">DLEDRDRS</t>
  </si>
  <si>
    <t xml:space="preserve">HC488</t>
  </si>
  <si>
    <t xml:space="preserve">EDRDRSEL</t>
  </si>
  <si>
    <t xml:space="preserve">HC489</t>
  </si>
  <si>
    <t xml:space="preserve">RDRSELSP</t>
  </si>
  <si>
    <t xml:space="preserve">HC49</t>
  </si>
  <si>
    <t xml:space="preserve">TTPHSGSW</t>
  </si>
  <si>
    <t xml:space="preserve">HC490</t>
  </si>
  <si>
    <t xml:space="preserve">RSELSPLL</t>
  </si>
  <si>
    <t xml:space="preserve">HC491</t>
  </si>
  <si>
    <t xml:space="preserve">ELSPLLLT</t>
  </si>
  <si>
    <t xml:space="preserve">HC492</t>
  </si>
  <si>
    <t xml:space="preserve">SPLLLTTT</t>
  </si>
  <si>
    <t xml:space="preserve">HC493</t>
  </si>
  <si>
    <t xml:space="preserve">LLLTTTQW</t>
  </si>
  <si>
    <t xml:space="preserve">HC494</t>
  </si>
  <si>
    <t xml:space="preserve">LTTTQWQV</t>
  </si>
  <si>
    <t xml:space="preserve">HC495</t>
  </si>
  <si>
    <t xml:space="preserve">TTQWQVLP</t>
  </si>
  <si>
    <t xml:space="preserve">HC496</t>
  </si>
  <si>
    <t xml:space="preserve">QWQVLPCS</t>
  </si>
  <si>
    <t xml:space="preserve">HC497</t>
  </si>
  <si>
    <t xml:space="preserve">QVLPCSFT</t>
  </si>
  <si>
    <t xml:space="preserve">HC498</t>
  </si>
  <si>
    <t xml:space="preserve">LPCSFTTL</t>
  </si>
  <si>
    <t xml:space="preserve">HC499</t>
  </si>
  <si>
    <t xml:space="preserve">CSFTTLPA</t>
  </si>
  <si>
    <t xml:space="preserve">HC5</t>
  </si>
  <si>
    <t xml:space="preserve">MEEISQHL</t>
  </si>
  <si>
    <t xml:space="preserve">HC50</t>
  </si>
  <si>
    <t xml:space="preserve">TTPRSGSW</t>
  </si>
  <si>
    <t xml:space="preserve">HC500</t>
  </si>
  <si>
    <t xml:space="preserve">FTTLPALS</t>
  </si>
  <si>
    <t xml:space="preserve">HC501</t>
  </si>
  <si>
    <t xml:space="preserve">TLPALSTG</t>
  </si>
  <si>
    <t xml:space="preserve">HC502</t>
  </si>
  <si>
    <t xml:space="preserve">PALSTGLI</t>
  </si>
  <si>
    <t xml:space="preserve">HC503</t>
  </si>
  <si>
    <t xml:space="preserve">LSTGLIHL</t>
  </si>
  <si>
    <t xml:space="preserve">HC504</t>
  </si>
  <si>
    <t xml:space="preserve">TGLIHLHQ</t>
  </si>
  <si>
    <t xml:space="preserve">HC505</t>
  </si>
  <si>
    <t xml:space="preserve">LIHLHQNI</t>
  </si>
  <si>
    <t xml:space="preserve">HC506</t>
  </si>
  <si>
    <t xml:space="preserve">HLHQNIVD</t>
  </si>
  <si>
    <t xml:space="preserve">HC507</t>
  </si>
  <si>
    <t xml:space="preserve">HQNIVDVQ</t>
  </si>
  <si>
    <t xml:space="preserve">HC508</t>
  </si>
  <si>
    <t xml:space="preserve">NIVDVQYL</t>
  </si>
  <si>
    <t xml:space="preserve">HC509</t>
  </si>
  <si>
    <t xml:space="preserve">VDVQYLYG</t>
  </si>
  <si>
    <t xml:space="preserve">HC51</t>
  </si>
  <si>
    <t xml:space="preserve">TTPKSGSW</t>
  </si>
  <si>
    <t xml:space="preserve">HC510</t>
  </si>
  <si>
    <t xml:space="preserve">VQYLYGVG</t>
  </si>
  <si>
    <t xml:space="preserve">HC511</t>
  </si>
  <si>
    <t xml:space="preserve">YLYGVGSS</t>
  </si>
  <si>
    <t xml:space="preserve">HC512</t>
  </si>
  <si>
    <t xml:space="preserve">YGVGSSIA</t>
  </si>
  <si>
    <t xml:space="preserve">HC513</t>
  </si>
  <si>
    <t xml:space="preserve">VGSSIASW</t>
  </si>
  <si>
    <t xml:space="preserve">HC514</t>
  </si>
  <si>
    <t xml:space="preserve">SSIASWAI</t>
  </si>
  <si>
    <t xml:space="preserve">HC515</t>
  </si>
  <si>
    <t xml:space="preserve">IASWAIKW</t>
  </si>
  <si>
    <t xml:space="preserve">HC516</t>
  </si>
  <si>
    <t xml:space="preserve">SWAIKWEY</t>
  </si>
  <si>
    <t xml:space="preserve">HC517</t>
  </si>
  <si>
    <t xml:space="preserve">AIKWEYVV</t>
  </si>
  <si>
    <t xml:space="preserve">HC518</t>
  </si>
  <si>
    <t xml:space="preserve">KWEYVVLL</t>
  </si>
  <si>
    <t xml:space="preserve">HC519</t>
  </si>
  <si>
    <t xml:space="preserve">EYVVLLFL</t>
  </si>
  <si>
    <t xml:space="preserve">HC52</t>
  </si>
  <si>
    <t xml:space="preserve">TTPDSGSW</t>
  </si>
  <si>
    <t xml:space="preserve">HC520</t>
  </si>
  <si>
    <t xml:space="preserve">VVLLFLLL</t>
  </si>
  <si>
    <t xml:space="preserve">HC521</t>
  </si>
  <si>
    <t xml:space="preserve">LLFLLLAD</t>
  </si>
  <si>
    <t xml:space="preserve">HC522</t>
  </si>
  <si>
    <t xml:space="preserve">FLLLADAR</t>
  </si>
  <si>
    <t xml:space="preserve">HC523</t>
  </si>
  <si>
    <t xml:space="preserve">LLADARVC</t>
  </si>
  <si>
    <t xml:space="preserve">HC524</t>
  </si>
  <si>
    <t xml:space="preserve">ADARVCSC</t>
  </si>
  <si>
    <t xml:space="preserve">HC525</t>
  </si>
  <si>
    <t xml:space="preserve">ARVCSCLW</t>
  </si>
  <si>
    <t xml:space="preserve">HC526</t>
  </si>
  <si>
    <t xml:space="preserve">VCSCLWMM</t>
  </si>
  <si>
    <t xml:space="preserve">HC527</t>
  </si>
  <si>
    <t xml:space="preserve">SCLWMMLL</t>
  </si>
  <si>
    <t xml:space="preserve">HC528</t>
  </si>
  <si>
    <t xml:space="preserve">LWMMLLIS</t>
  </si>
  <si>
    <t xml:space="preserve">HC529</t>
  </si>
  <si>
    <t xml:space="preserve">MMLLISQA</t>
  </si>
  <si>
    <t xml:space="preserve">HC53</t>
  </si>
  <si>
    <t xml:space="preserve">TTPESGSW</t>
  </si>
  <si>
    <t xml:space="preserve">HC530</t>
  </si>
  <si>
    <t xml:space="preserve">LLISQAEA</t>
  </si>
  <si>
    <t xml:space="preserve">HC531</t>
  </si>
  <si>
    <t xml:space="preserve">ISQAEAAL</t>
  </si>
  <si>
    <t xml:space="preserve">HC532</t>
  </si>
  <si>
    <t xml:space="preserve">QAEAALEN</t>
  </si>
  <si>
    <t xml:space="preserve">HC533</t>
  </si>
  <si>
    <t xml:space="preserve">EAALENLV</t>
  </si>
  <si>
    <t xml:space="preserve">HC534</t>
  </si>
  <si>
    <t xml:space="preserve">ALENLVIL</t>
  </si>
  <si>
    <t xml:space="preserve">HC535</t>
  </si>
  <si>
    <t xml:space="preserve">ENLVILNA</t>
  </si>
  <si>
    <t xml:space="preserve">HC536</t>
  </si>
  <si>
    <t xml:space="preserve">LVILNAAS</t>
  </si>
  <si>
    <t xml:space="preserve">HC537</t>
  </si>
  <si>
    <t xml:space="preserve">ILNAASLA</t>
  </si>
  <si>
    <t xml:space="preserve">HC538</t>
  </si>
  <si>
    <t xml:space="preserve">NAASLAGT</t>
  </si>
  <si>
    <t xml:space="preserve">HC539</t>
  </si>
  <si>
    <t xml:space="preserve">ASLAGTHG</t>
  </si>
  <si>
    <t xml:space="preserve">HC54</t>
  </si>
  <si>
    <t xml:space="preserve">TTPCSGSW</t>
  </si>
  <si>
    <t xml:space="preserve">HC540</t>
  </si>
  <si>
    <t xml:space="preserve">LAGTHGLV</t>
  </si>
  <si>
    <t xml:space="preserve">HC541</t>
  </si>
  <si>
    <t xml:space="preserve">GTHGLVSF</t>
  </si>
  <si>
    <t xml:space="preserve">HC542</t>
  </si>
  <si>
    <t xml:space="preserve">HGLVSFLV</t>
  </si>
  <si>
    <t xml:space="preserve">HC543</t>
  </si>
  <si>
    <t xml:space="preserve">LVSFLVFF</t>
  </si>
  <si>
    <t xml:space="preserve">HC544</t>
  </si>
  <si>
    <t xml:space="preserve">SFLVFFCF</t>
  </si>
  <si>
    <t xml:space="preserve">HC545</t>
  </si>
  <si>
    <t xml:space="preserve">LVFFCFAW</t>
  </si>
  <si>
    <t xml:space="preserve">HC546</t>
  </si>
  <si>
    <t xml:space="preserve">FFCFAWYL</t>
  </si>
  <si>
    <t xml:space="preserve">HC547</t>
  </si>
  <si>
    <t xml:space="preserve">CFAWYLKG</t>
  </si>
  <si>
    <t xml:space="preserve">HC548</t>
  </si>
  <si>
    <t xml:space="preserve">AWYLKGKW</t>
  </si>
  <si>
    <t xml:space="preserve">HC549</t>
  </si>
  <si>
    <t xml:space="preserve">YLKGKWVP</t>
  </si>
  <si>
    <t xml:space="preserve">HC55</t>
  </si>
  <si>
    <t xml:space="preserve">TTPSSGSW</t>
  </si>
  <si>
    <t xml:space="preserve">HC550</t>
  </si>
  <si>
    <t xml:space="preserve">KGKWVPGA</t>
  </si>
  <si>
    <t xml:space="preserve">HC551</t>
  </si>
  <si>
    <t xml:space="preserve">KWVPGAVY</t>
  </si>
  <si>
    <t xml:space="preserve">HC552</t>
  </si>
  <si>
    <t xml:space="preserve">VPGAVYTF</t>
  </si>
  <si>
    <t xml:space="preserve">HC553</t>
  </si>
  <si>
    <t xml:space="preserve">GAVYTFYG</t>
  </si>
  <si>
    <t xml:space="preserve">HC554</t>
  </si>
  <si>
    <t xml:space="preserve">VYTFYGMW</t>
  </si>
  <si>
    <t xml:space="preserve">HC555</t>
  </si>
  <si>
    <t xml:space="preserve">TFYGMWPL</t>
  </si>
  <si>
    <t xml:space="preserve">HC556</t>
  </si>
  <si>
    <t xml:space="preserve">YGMWPLLL</t>
  </si>
  <si>
    <t xml:space="preserve">HC557</t>
  </si>
  <si>
    <t xml:space="preserve">MWPLLLLL</t>
  </si>
  <si>
    <t xml:space="preserve">HC558</t>
  </si>
  <si>
    <t xml:space="preserve">PLLLLLLA</t>
  </si>
  <si>
    <t xml:space="preserve">HC559</t>
  </si>
  <si>
    <t xml:space="preserve">LLLLLALP</t>
  </si>
  <si>
    <t xml:space="preserve">HC56</t>
  </si>
  <si>
    <t xml:space="preserve">TTPTSGSW</t>
  </si>
  <si>
    <t xml:space="preserve">HC560</t>
  </si>
  <si>
    <t xml:space="preserve">LLLALPQR</t>
  </si>
  <si>
    <t xml:space="preserve">HC561</t>
  </si>
  <si>
    <t xml:space="preserve">LALPQRAY</t>
  </si>
  <si>
    <t xml:space="preserve">HC562</t>
  </si>
  <si>
    <t xml:space="preserve">LPQRAYAL</t>
  </si>
  <si>
    <t xml:space="preserve">HC563</t>
  </si>
  <si>
    <t xml:space="preserve">QRAYALDT</t>
  </si>
  <si>
    <t xml:space="preserve">HC564</t>
  </si>
  <si>
    <t xml:space="preserve">AYALDTEV</t>
  </si>
  <si>
    <t xml:space="preserve">HC565</t>
  </si>
  <si>
    <t xml:space="preserve">ALDTEVAA</t>
  </si>
  <si>
    <t xml:space="preserve">HC566</t>
  </si>
  <si>
    <t xml:space="preserve">DTEVAASC</t>
  </si>
  <si>
    <t xml:space="preserve">HC567</t>
  </si>
  <si>
    <t xml:space="preserve">EVAASCGG</t>
  </si>
  <si>
    <t xml:space="preserve">HC568</t>
  </si>
  <si>
    <t xml:space="preserve">AASCGGVV</t>
  </si>
  <si>
    <t xml:space="preserve">HC569</t>
  </si>
  <si>
    <t xml:space="preserve">SCGGVVLV</t>
  </si>
  <si>
    <t xml:space="preserve">HC57</t>
  </si>
  <si>
    <t xml:space="preserve">TTPYSGSW</t>
  </si>
  <si>
    <t xml:space="preserve">HC570</t>
  </si>
  <si>
    <t xml:space="preserve">GGVVLVGL</t>
  </si>
  <si>
    <t xml:space="preserve">HC571</t>
  </si>
  <si>
    <t xml:space="preserve">VVLVGLMA</t>
  </si>
  <si>
    <t xml:space="preserve">HC572</t>
  </si>
  <si>
    <t xml:space="preserve">LVGLMALT</t>
  </si>
  <si>
    <t xml:space="preserve">HC573</t>
  </si>
  <si>
    <t xml:space="preserve">GLMALTLS</t>
  </si>
  <si>
    <t xml:space="preserve">HC574</t>
  </si>
  <si>
    <t xml:space="preserve">MALTLSPY</t>
  </si>
  <si>
    <t xml:space="preserve">HC575</t>
  </si>
  <si>
    <t xml:space="preserve">LTLSPYYK</t>
  </si>
  <si>
    <t xml:space="preserve">HC576</t>
  </si>
  <si>
    <t xml:space="preserve">LSPYYKRY</t>
  </si>
  <si>
    <t xml:space="preserve">HC577</t>
  </si>
  <si>
    <t xml:space="preserve">PYYKRYIS</t>
  </si>
  <si>
    <t xml:space="preserve">HC578</t>
  </si>
  <si>
    <t xml:space="preserve">YKRYISWC</t>
  </si>
  <si>
    <t xml:space="preserve">HC579</t>
  </si>
  <si>
    <t xml:space="preserve">RYISWCLW</t>
  </si>
  <si>
    <t xml:space="preserve">HC58</t>
  </si>
  <si>
    <t xml:space="preserve">TTPNSGSW</t>
  </si>
  <si>
    <t xml:space="preserve">HC580</t>
  </si>
  <si>
    <t xml:space="preserve">ISWCLWWL</t>
  </si>
  <si>
    <t xml:space="preserve">HC581</t>
  </si>
  <si>
    <t xml:space="preserve">WCLWWLQY</t>
  </si>
  <si>
    <t xml:space="preserve">HC582</t>
  </si>
  <si>
    <t xml:space="preserve">LWWLQYFL</t>
  </si>
  <si>
    <t xml:space="preserve">HC583</t>
  </si>
  <si>
    <t xml:space="preserve">WLQYFLTR</t>
  </si>
  <si>
    <t xml:space="preserve">HC584</t>
  </si>
  <si>
    <t xml:space="preserve">QYFLTRVE</t>
  </si>
  <si>
    <t xml:space="preserve">HC585</t>
  </si>
  <si>
    <t xml:space="preserve">FLTRVEAQ</t>
  </si>
  <si>
    <t xml:space="preserve">HC586</t>
  </si>
  <si>
    <t xml:space="preserve">TRVEAQLH</t>
  </si>
  <si>
    <t xml:space="preserve">HC587</t>
  </si>
  <si>
    <t xml:space="preserve">VEAQLHVW</t>
  </si>
  <si>
    <t xml:space="preserve">HC588</t>
  </si>
  <si>
    <t xml:space="preserve">AQLHVWIP</t>
  </si>
  <si>
    <t xml:space="preserve">HC589</t>
  </si>
  <si>
    <t xml:space="preserve">LHVWIPPL</t>
  </si>
  <si>
    <t xml:space="preserve">HC59</t>
  </si>
  <si>
    <t xml:space="preserve">TTPQSGSW</t>
  </si>
  <si>
    <t xml:space="preserve">HC590</t>
  </si>
  <si>
    <t xml:space="preserve">VWIPPLNV</t>
  </si>
  <si>
    <t xml:space="preserve">HC591</t>
  </si>
  <si>
    <t xml:space="preserve">IPPLNVRG</t>
  </si>
  <si>
    <t xml:space="preserve">HC592</t>
  </si>
  <si>
    <t xml:space="preserve">PLNVRGGR</t>
  </si>
  <si>
    <t xml:space="preserve">HC593</t>
  </si>
  <si>
    <t xml:space="preserve">NVRGGRDA</t>
  </si>
  <si>
    <t xml:space="preserve">HC594</t>
  </si>
  <si>
    <t xml:space="preserve">RGGRDAVI</t>
  </si>
  <si>
    <t xml:space="preserve">HC595</t>
  </si>
  <si>
    <t xml:space="preserve">GRDAVILL</t>
  </si>
  <si>
    <t xml:space="preserve">HC596</t>
  </si>
  <si>
    <t xml:space="preserve">DAVILLMC</t>
  </si>
  <si>
    <t xml:space="preserve">HC597</t>
  </si>
  <si>
    <t xml:space="preserve">VILLMCAV</t>
  </si>
  <si>
    <t xml:space="preserve">HC598</t>
  </si>
  <si>
    <t xml:space="preserve">LLMCAVHP</t>
  </si>
  <si>
    <t xml:space="preserve">HC599</t>
  </si>
  <si>
    <t xml:space="preserve">MCAVHPTL</t>
  </si>
  <si>
    <t xml:space="preserve">HC6</t>
  </si>
  <si>
    <t xml:space="preserve">MEEFSQHL</t>
  </si>
  <si>
    <t xml:space="preserve">HC60</t>
  </si>
  <si>
    <t xml:space="preserve">TTPPSGSW</t>
  </si>
  <si>
    <t xml:space="preserve">HC600</t>
  </si>
  <si>
    <t xml:space="preserve">AVHPTLVF</t>
  </si>
  <si>
    <t xml:space="preserve">HC601</t>
  </si>
  <si>
    <t xml:space="preserve">HPTLVFDI</t>
  </si>
  <si>
    <t xml:space="preserve">HC602</t>
  </si>
  <si>
    <t xml:space="preserve">TLVFDITK</t>
  </si>
  <si>
    <t xml:space="preserve">HC603</t>
  </si>
  <si>
    <t xml:space="preserve">VFDITKLL</t>
  </si>
  <si>
    <t xml:space="preserve">HC604</t>
  </si>
  <si>
    <t xml:space="preserve">DITKLLLA</t>
  </si>
  <si>
    <t xml:space="preserve">HC605</t>
  </si>
  <si>
    <t xml:space="preserve">TKLLLAVF</t>
  </si>
  <si>
    <t xml:space="preserve">HC606</t>
  </si>
  <si>
    <t xml:space="preserve">LLLAVFGP</t>
  </si>
  <si>
    <t xml:space="preserve">HC607</t>
  </si>
  <si>
    <t xml:space="preserve">LAVFGPLW</t>
  </si>
  <si>
    <t xml:space="preserve">HC608</t>
  </si>
  <si>
    <t xml:space="preserve">VFGPLWIL</t>
  </si>
  <si>
    <t xml:space="preserve">HC609</t>
  </si>
  <si>
    <t xml:space="preserve">GPLWILQA</t>
  </si>
  <si>
    <t xml:space="preserve">HC61</t>
  </si>
  <si>
    <t xml:space="preserve">TTPCAGSW</t>
  </si>
  <si>
    <t xml:space="preserve">HC610</t>
  </si>
  <si>
    <t xml:space="preserve">LWILQASL</t>
  </si>
  <si>
    <t xml:space="preserve">HC611</t>
  </si>
  <si>
    <t xml:space="preserve">ILQASLLK</t>
  </si>
  <si>
    <t xml:space="preserve">HC612</t>
  </si>
  <si>
    <t xml:space="preserve">QASLLKVP</t>
  </si>
  <si>
    <t xml:space="preserve">HC613</t>
  </si>
  <si>
    <t xml:space="preserve">SLLKVPYF</t>
  </si>
  <si>
    <t xml:space="preserve">HC614</t>
  </si>
  <si>
    <t xml:space="preserve">LKVPYFVR</t>
  </si>
  <si>
    <t xml:space="preserve">HC615</t>
  </si>
  <si>
    <t xml:space="preserve">VPYFVRVQ</t>
  </si>
  <si>
    <t xml:space="preserve">HC616</t>
  </si>
  <si>
    <t xml:space="preserve">YFVRVQGL</t>
  </si>
  <si>
    <t xml:space="preserve">HC617</t>
  </si>
  <si>
    <t xml:space="preserve">VRVQGLLR</t>
  </si>
  <si>
    <t xml:space="preserve">HC618</t>
  </si>
  <si>
    <t xml:space="preserve">VQGLLRFC</t>
  </si>
  <si>
    <t xml:space="preserve">HC619</t>
  </si>
  <si>
    <t xml:space="preserve">GLLRFCAL</t>
  </si>
  <si>
    <t xml:space="preserve">HC62</t>
  </si>
  <si>
    <t xml:space="preserve">TTPCGGSW</t>
  </si>
  <si>
    <t xml:space="preserve">HC620</t>
  </si>
  <si>
    <t xml:space="preserve">LRFCALAR</t>
  </si>
  <si>
    <t xml:space="preserve">HC621</t>
  </si>
  <si>
    <t xml:space="preserve">FCALARKM</t>
  </si>
  <si>
    <t xml:space="preserve">HC622</t>
  </si>
  <si>
    <t xml:space="preserve">ALARKMIG</t>
  </si>
  <si>
    <t xml:space="preserve">HC623</t>
  </si>
  <si>
    <t xml:space="preserve">ARKMIGGH</t>
  </si>
  <si>
    <t xml:space="preserve">HC624</t>
  </si>
  <si>
    <t xml:space="preserve">KMIGGHYV</t>
  </si>
  <si>
    <t xml:space="preserve">HC625</t>
  </si>
  <si>
    <t xml:space="preserve">IGGHYVQM</t>
  </si>
  <si>
    <t xml:space="preserve">HC626</t>
  </si>
  <si>
    <t xml:space="preserve">GHYVQMVI</t>
  </si>
  <si>
    <t xml:space="preserve">HC627</t>
  </si>
  <si>
    <t xml:space="preserve">YVQMVIIK</t>
  </si>
  <si>
    <t xml:space="preserve">HC628</t>
  </si>
  <si>
    <t xml:space="preserve">QMVIIKLG</t>
  </si>
  <si>
    <t xml:space="preserve">HC629</t>
  </si>
  <si>
    <t xml:space="preserve">VIIKLGAL</t>
  </si>
  <si>
    <t xml:space="preserve">HC63</t>
  </si>
  <si>
    <t xml:space="preserve">TTPCVGSW</t>
  </si>
  <si>
    <t xml:space="preserve">HC630</t>
  </si>
  <si>
    <t xml:space="preserve">IKLGALTG</t>
  </si>
  <si>
    <t xml:space="preserve">HC631</t>
  </si>
  <si>
    <t xml:space="preserve">LGALTGTY</t>
  </si>
  <si>
    <t xml:space="preserve">HC632</t>
  </si>
  <si>
    <t xml:space="preserve">ALTGTYVY</t>
  </si>
  <si>
    <t xml:space="preserve">HC633</t>
  </si>
  <si>
    <t xml:space="preserve">TGTYVYNH</t>
  </si>
  <si>
    <t xml:space="preserve">HC634</t>
  </si>
  <si>
    <t xml:space="preserve">TYVYNHLT</t>
  </si>
  <si>
    <t xml:space="preserve">HC635</t>
  </si>
  <si>
    <t xml:space="preserve">VYNHLTPL</t>
  </si>
  <si>
    <t xml:space="preserve">HC636</t>
  </si>
  <si>
    <t xml:space="preserve">NHLTPLRD</t>
  </si>
  <si>
    <t xml:space="preserve">HC637</t>
  </si>
  <si>
    <t xml:space="preserve">LTPLRDWA</t>
  </si>
  <si>
    <t xml:space="preserve">HC638</t>
  </si>
  <si>
    <t xml:space="preserve">PLRDWAHN</t>
  </si>
  <si>
    <t xml:space="preserve">HC639</t>
  </si>
  <si>
    <t xml:space="preserve">RDWAHNGL</t>
  </si>
  <si>
    <t xml:space="preserve">HC64</t>
  </si>
  <si>
    <t xml:space="preserve">TTPCLGSW</t>
  </si>
  <si>
    <t xml:space="preserve">HC640</t>
  </si>
  <si>
    <t xml:space="preserve">WAHNGLRD</t>
  </si>
  <si>
    <t xml:space="preserve">HC641</t>
  </si>
  <si>
    <t xml:space="preserve">HNGLRDLA</t>
  </si>
  <si>
    <t xml:space="preserve">HC642</t>
  </si>
  <si>
    <t xml:space="preserve">GLRDLAVA</t>
  </si>
  <si>
    <t xml:space="preserve">HC643</t>
  </si>
  <si>
    <t xml:space="preserve">RDLAVAVE</t>
  </si>
  <si>
    <t xml:space="preserve">HC644</t>
  </si>
  <si>
    <t xml:space="preserve">LAVAVEPV</t>
  </si>
  <si>
    <t xml:space="preserve">HC645</t>
  </si>
  <si>
    <t xml:space="preserve">VAVEPVVF</t>
  </si>
  <si>
    <t xml:space="preserve">HC646</t>
  </si>
  <si>
    <t xml:space="preserve">VEPVVFSQ</t>
  </si>
  <si>
    <t xml:space="preserve">HC647</t>
  </si>
  <si>
    <t xml:space="preserve">PVVFSQME</t>
  </si>
  <si>
    <t xml:space="preserve">HC648</t>
  </si>
  <si>
    <t xml:space="preserve">VFSQMETK</t>
  </si>
  <si>
    <t xml:space="preserve">HC649</t>
  </si>
  <si>
    <t xml:space="preserve">SQMETKLI</t>
  </si>
  <si>
    <t xml:space="preserve">HC65</t>
  </si>
  <si>
    <t xml:space="preserve">TTPCIGSW</t>
  </si>
  <si>
    <t xml:space="preserve">HC650</t>
  </si>
  <si>
    <t xml:space="preserve">METKLITW</t>
  </si>
  <si>
    <t xml:space="preserve">HC651</t>
  </si>
  <si>
    <t xml:space="preserve">TKLITWGA</t>
  </si>
  <si>
    <t xml:space="preserve">HC652</t>
  </si>
  <si>
    <t xml:space="preserve">LITWGADT</t>
  </si>
  <si>
    <t xml:space="preserve">HC653</t>
  </si>
  <si>
    <t xml:space="preserve">TWGADTAA</t>
  </si>
  <si>
    <t xml:space="preserve">HC654</t>
  </si>
  <si>
    <t xml:space="preserve">GADTAACG</t>
  </si>
  <si>
    <t xml:space="preserve">HC655</t>
  </si>
  <si>
    <t xml:space="preserve">DTAACGDI</t>
  </si>
  <si>
    <t xml:space="preserve">HC656</t>
  </si>
  <si>
    <t xml:space="preserve">AACGDIIN</t>
  </si>
  <si>
    <t xml:space="preserve">HC657</t>
  </si>
  <si>
    <t xml:space="preserve">CGDIINGL</t>
  </si>
  <si>
    <t xml:space="preserve">HC658</t>
  </si>
  <si>
    <t xml:space="preserve">DIINGLPV</t>
  </si>
  <si>
    <t xml:space="preserve">HC659</t>
  </si>
  <si>
    <t xml:space="preserve">INGLPVSA</t>
  </si>
  <si>
    <t xml:space="preserve">HC66</t>
  </si>
  <si>
    <t xml:space="preserve">TTPCFGSW</t>
  </si>
  <si>
    <t xml:space="preserve">HC660</t>
  </si>
  <si>
    <t xml:space="preserve">GLPVSARR</t>
  </si>
  <si>
    <t xml:space="preserve">HC661</t>
  </si>
  <si>
    <t xml:space="preserve">PVSARRGR</t>
  </si>
  <si>
    <t xml:space="preserve">HC662</t>
  </si>
  <si>
    <t xml:space="preserve">SARRGREI</t>
  </si>
  <si>
    <t xml:space="preserve">HC663</t>
  </si>
  <si>
    <t xml:space="preserve">RRGREILL</t>
  </si>
  <si>
    <t xml:space="preserve">HC664</t>
  </si>
  <si>
    <t xml:space="preserve">GREILLGP</t>
  </si>
  <si>
    <t xml:space="preserve">HC665</t>
  </si>
  <si>
    <t xml:space="preserve">EILLGPAD</t>
  </si>
  <si>
    <t xml:space="preserve">HC666</t>
  </si>
  <si>
    <t xml:space="preserve">LLGPADGM</t>
  </si>
  <si>
    <t xml:space="preserve">HC667</t>
  </si>
  <si>
    <t xml:space="preserve">GPADGMVS</t>
  </si>
  <si>
    <t xml:space="preserve">HC668</t>
  </si>
  <si>
    <t xml:space="preserve">ADGMVSKG</t>
  </si>
  <si>
    <t xml:space="preserve">HC669</t>
  </si>
  <si>
    <t xml:space="preserve">GMVSKGWR</t>
  </si>
  <si>
    <t xml:space="preserve">HC67</t>
  </si>
  <si>
    <t xml:space="preserve">TTPCWGSW</t>
  </si>
  <si>
    <t xml:space="preserve">HC670</t>
  </si>
  <si>
    <t xml:space="preserve">VSKGWRLL</t>
  </si>
  <si>
    <t xml:space="preserve">HC671</t>
  </si>
  <si>
    <t xml:space="preserve">KGWRLLAP</t>
  </si>
  <si>
    <t xml:space="preserve">HC672</t>
  </si>
  <si>
    <t xml:space="preserve">WRLLAPIT</t>
  </si>
  <si>
    <t xml:space="preserve">HC673</t>
  </si>
  <si>
    <t xml:space="preserve">LLAPITAY</t>
  </si>
  <si>
    <t xml:space="preserve">HC674</t>
  </si>
  <si>
    <t xml:space="preserve">APITAYAQ</t>
  </si>
  <si>
    <t xml:space="preserve">HC675</t>
  </si>
  <si>
    <t xml:space="preserve">ITAYAQQT</t>
  </si>
  <si>
    <t xml:space="preserve">HC676</t>
  </si>
  <si>
    <t xml:space="preserve">AYAQQTRG</t>
  </si>
  <si>
    <t xml:space="preserve">HC677</t>
  </si>
  <si>
    <t xml:space="preserve">AQQTRGLL</t>
  </si>
  <si>
    <t xml:space="preserve">HC678</t>
  </si>
  <si>
    <t xml:space="preserve">QTRGLLGC</t>
  </si>
  <si>
    <t xml:space="preserve">HC679</t>
  </si>
  <si>
    <t xml:space="preserve">RGLLGCII</t>
  </si>
  <si>
    <t xml:space="preserve">HC68</t>
  </si>
  <si>
    <t xml:space="preserve">TTPCMGSW</t>
  </si>
  <si>
    <t xml:space="preserve">HC680</t>
  </si>
  <si>
    <t xml:space="preserve">LLGCIITS</t>
  </si>
  <si>
    <t xml:space="preserve">HC681</t>
  </si>
  <si>
    <t xml:space="preserve">GCIITSLT</t>
  </si>
  <si>
    <t xml:space="preserve">HC682</t>
  </si>
  <si>
    <t xml:space="preserve">IITSLTGR</t>
  </si>
  <si>
    <t xml:space="preserve">HC683</t>
  </si>
  <si>
    <t xml:space="preserve">TSLTGRDK</t>
  </si>
  <si>
    <t xml:space="preserve">HC684</t>
  </si>
  <si>
    <t xml:space="preserve">LTGRDKNQ</t>
  </si>
  <si>
    <t xml:space="preserve">HC685</t>
  </si>
  <si>
    <t xml:space="preserve">GRDKNQVE</t>
  </si>
  <si>
    <t xml:space="preserve">HC686</t>
  </si>
  <si>
    <t xml:space="preserve">DKNQVEGE</t>
  </si>
  <si>
    <t xml:space="preserve">HC687</t>
  </si>
  <si>
    <t xml:space="preserve">NQVEGEVQ</t>
  </si>
  <si>
    <t xml:space="preserve">HC688</t>
  </si>
  <si>
    <t xml:space="preserve">VEGEVQIV</t>
  </si>
  <si>
    <t xml:space="preserve">HC689</t>
  </si>
  <si>
    <t xml:space="preserve">GEVQIVST</t>
  </si>
  <si>
    <t xml:space="preserve">HC69</t>
  </si>
  <si>
    <t xml:space="preserve">TTPCHGSW</t>
  </si>
  <si>
    <t xml:space="preserve">HC690</t>
  </si>
  <si>
    <t xml:space="preserve">VQIVSTAA</t>
  </si>
  <si>
    <t xml:space="preserve">HC691</t>
  </si>
  <si>
    <t xml:space="preserve">IVSTAAQT</t>
  </si>
  <si>
    <t xml:space="preserve">HC692</t>
  </si>
  <si>
    <t xml:space="preserve">STAAQTFL</t>
  </si>
  <si>
    <t xml:space="preserve">HC693</t>
  </si>
  <si>
    <t xml:space="preserve">AAQTFLAT</t>
  </si>
  <si>
    <t xml:space="preserve">HC694</t>
  </si>
  <si>
    <t xml:space="preserve">QTFLATCI</t>
  </si>
  <si>
    <t xml:space="preserve">HC695</t>
  </si>
  <si>
    <t xml:space="preserve">FLATCING</t>
  </si>
  <si>
    <t xml:space="preserve">HC696</t>
  </si>
  <si>
    <t xml:space="preserve">ATCINGVC</t>
  </si>
  <si>
    <t xml:space="preserve">HC697</t>
  </si>
  <si>
    <t xml:space="preserve">CINGVCWT</t>
  </si>
  <si>
    <t xml:space="preserve">HC698</t>
  </si>
  <si>
    <t xml:space="preserve">NGVCWTVY</t>
  </si>
  <si>
    <t xml:space="preserve">HC699</t>
  </si>
  <si>
    <t xml:space="preserve">VCWTVYHG</t>
  </si>
  <si>
    <t xml:space="preserve">HC7</t>
  </si>
  <si>
    <t xml:space="preserve">MEEWSQHL</t>
  </si>
  <si>
    <t xml:space="preserve">HC70</t>
  </si>
  <si>
    <t xml:space="preserve">TTPCRGSW</t>
  </si>
  <si>
    <t xml:space="preserve">HC700</t>
  </si>
  <si>
    <t xml:space="preserve">WTVYHGAG</t>
  </si>
  <si>
    <t xml:space="preserve">HC701</t>
  </si>
  <si>
    <t xml:space="preserve">VYHGAGTR</t>
  </si>
  <si>
    <t xml:space="preserve">HC702</t>
  </si>
  <si>
    <t xml:space="preserve">HGAGTRTI</t>
  </si>
  <si>
    <t xml:space="preserve">HC703</t>
  </si>
  <si>
    <t xml:space="preserve">AGTRTIAS</t>
  </si>
  <si>
    <t xml:space="preserve">HC704</t>
  </si>
  <si>
    <t xml:space="preserve">TRTIASPK</t>
  </si>
  <si>
    <t xml:space="preserve">HC705</t>
  </si>
  <si>
    <t xml:space="preserve">TIASPKGP</t>
  </si>
  <si>
    <t xml:space="preserve">HC706</t>
  </si>
  <si>
    <t xml:space="preserve">ASPKGPVI</t>
  </si>
  <si>
    <t xml:space="preserve">HC707</t>
  </si>
  <si>
    <t xml:space="preserve">PKGPVIQM</t>
  </si>
  <si>
    <t xml:space="preserve">HC708</t>
  </si>
  <si>
    <t xml:space="preserve">GPVIQMYT</t>
  </si>
  <si>
    <t xml:space="preserve">HC709</t>
  </si>
  <si>
    <t xml:space="preserve">VIQMYTNV</t>
  </si>
  <si>
    <t xml:space="preserve">HC71</t>
  </si>
  <si>
    <t xml:space="preserve">TTPCKGSW</t>
  </si>
  <si>
    <t xml:space="preserve">HC710</t>
  </si>
  <si>
    <t xml:space="preserve">QMYTNVDQ</t>
  </si>
  <si>
    <t xml:space="preserve">HC711</t>
  </si>
  <si>
    <t xml:space="preserve">YTNVDQDL</t>
  </si>
  <si>
    <t xml:space="preserve">HC712</t>
  </si>
  <si>
    <t xml:space="preserve">NVDQDLVG</t>
  </si>
  <si>
    <t xml:space="preserve">HC713</t>
  </si>
  <si>
    <t xml:space="preserve">DQDLVGWP</t>
  </si>
  <si>
    <t xml:space="preserve">HC714</t>
  </si>
  <si>
    <t xml:space="preserve">DLVGWPAP</t>
  </si>
  <si>
    <t xml:space="preserve">HC715</t>
  </si>
  <si>
    <t xml:space="preserve">VGWPAPQG</t>
  </si>
  <si>
    <t xml:space="preserve">HC716</t>
  </si>
  <si>
    <t xml:space="preserve">WPAPQGSR</t>
  </si>
  <si>
    <t xml:space="preserve">HC717</t>
  </si>
  <si>
    <t xml:space="preserve">APQGSRSL</t>
  </si>
  <si>
    <t xml:space="preserve">HC718</t>
  </si>
  <si>
    <t xml:space="preserve">QGSRSLTP</t>
  </si>
  <si>
    <t xml:space="preserve">HC719</t>
  </si>
  <si>
    <t xml:space="preserve">SRSLTPCT</t>
  </si>
  <si>
    <t xml:space="preserve">HC72</t>
  </si>
  <si>
    <t xml:space="preserve">TTPCDGSW</t>
  </si>
  <si>
    <t xml:space="preserve">HC720</t>
  </si>
  <si>
    <t xml:space="preserve">SLTPCTCG</t>
  </si>
  <si>
    <t xml:space="preserve">HC721</t>
  </si>
  <si>
    <t xml:space="preserve">TPCTCGSS</t>
  </si>
  <si>
    <t xml:space="preserve">HC722</t>
  </si>
  <si>
    <t xml:space="preserve">CTCGSSDL</t>
  </si>
  <si>
    <t xml:space="preserve">HC723</t>
  </si>
  <si>
    <t xml:space="preserve">CGSSDLYL</t>
  </si>
  <si>
    <t xml:space="preserve">HC724</t>
  </si>
  <si>
    <t xml:space="preserve">SSDLYLVT</t>
  </si>
  <si>
    <t xml:space="preserve">HC725</t>
  </si>
  <si>
    <t xml:space="preserve">DLYLVTRH</t>
  </si>
  <si>
    <t xml:space="preserve">HC726</t>
  </si>
  <si>
    <t xml:space="preserve">YLVTRHAD</t>
  </si>
  <si>
    <t xml:space="preserve">HC727</t>
  </si>
  <si>
    <t xml:space="preserve">VTRHADVI</t>
  </si>
  <si>
    <t xml:space="preserve">HC728</t>
  </si>
  <si>
    <t xml:space="preserve">RHADVIPV</t>
  </si>
  <si>
    <t xml:space="preserve">HC729</t>
  </si>
  <si>
    <t xml:space="preserve">ADVIPVRR</t>
  </si>
  <si>
    <t xml:space="preserve">HC73</t>
  </si>
  <si>
    <t xml:space="preserve">TTPCEGSW</t>
  </si>
  <si>
    <t xml:space="preserve">HC730</t>
  </si>
  <si>
    <t xml:space="preserve">VIPVRRRG</t>
  </si>
  <si>
    <t xml:space="preserve">HC731</t>
  </si>
  <si>
    <t xml:space="preserve">PVRRRGDS</t>
  </si>
  <si>
    <t xml:space="preserve">HC732</t>
  </si>
  <si>
    <t xml:space="preserve">RRRGDSRG</t>
  </si>
  <si>
    <t xml:space="preserve">HC733</t>
  </si>
  <si>
    <t xml:space="preserve">RGDSRGSL</t>
  </si>
  <si>
    <t xml:space="preserve">HC734</t>
  </si>
  <si>
    <t xml:space="preserve">DSRGSLLS</t>
  </si>
  <si>
    <t xml:space="preserve">HC735</t>
  </si>
  <si>
    <t xml:space="preserve">RGSLLSPR</t>
  </si>
  <si>
    <t xml:space="preserve">HC736</t>
  </si>
  <si>
    <t xml:space="preserve">SLLSPRPI</t>
  </si>
  <si>
    <t xml:space="preserve">HC737</t>
  </si>
  <si>
    <t xml:space="preserve">LSPRPISY</t>
  </si>
  <si>
    <t xml:space="preserve">HC738</t>
  </si>
  <si>
    <t xml:space="preserve">PRPISYLK</t>
  </si>
  <si>
    <t xml:space="preserve">HC739</t>
  </si>
  <si>
    <t xml:space="preserve">PISYLKGS</t>
  </si>
  <si>
    <t xml:space="preserve">HC74</t>
  </si>
  <si>
    <t xml:space="preserve">TTPCCGSW</t>
  </si>
  <si>
    <t xml:space="preserve">HC740</t>
  </si>
  <si>
    <t xml:space="preserve">SYLKGSSG</t>
  </si>
  <si>
    <t xml:space="preserve">HC741</t>
  </si>
  <si>
    <t xml:space="preserve">LKGSSGGP</t>
  </si>
  <si>
    <t xml:space="preserve">HC742</t>
  </si>
  <si>
    <t xml:space="preserve">GSSGGPLL</t>
  </si>
  <si>
    <t xml:space="preserve">HC743</t>
  </si>
  <si>
    <t xml:space="preserve">SGGPLLCP</t>
  </si>
  <si>
    <t xml:space="preserve">HC744</t>
  </si>
  <si>
    <t xml:space="preserve">GPLLCPAG</t>
  </si>
  <si>
    <t xml:space="preserve">HC745</t>
  </si>
  <si>
    <t xml:space="preserve">LLCPAGHA</t>
  </si>
  <si>
    <t xml:space="preserve">HC746</t>
  </si>
  <si>
    <t xml:space="preserve">CPAGHAVG</t>
  </si>
  <si>
    <t xml:space="preserve">HC747</t>
  </si>
  <si>
    <t xml:space="preserve">AGHAVGIF</t>
  </si>
  <si>
    <t xml:space="preserve">HC748</t>
  </si>
  <si>
    <t xml:space="preserve">HAVGIFRA</t>
  </si>
  <si>
    <t xml:space="preserve">HC749</t>
  </si>
  <si>
    <t xml:space="preserve">VGIFRAAV</t>
  </si>
  <si>
    <t xml:space="preserve">HC750</t>
  </si>
  <si>
    <t xml:space="preserve">IFRAAVCT</t>
  </si>
  <si>
    <t xml:space="preserve">HC751</t>
  </si>
  <si>
    <t xml:space="preserve">RAAVCTRG</t>
  </si>
  <si>
    <t xml:space="preserve">HC752</t>
  </si>
  <si>
    <t xml:space="preserve">AVCTRGVA</t>
  </si>
  <si>
    <t xml:space="preserve">HC753</t>
  </si>
  <si>
    <t xml:space="preserve">CTRGVAKA</t>
  </si>
  <si>
    <t xml:space="preserve">HC754</t>
  </si>
  <si>
    <t xml:space="preserve">RGVAKAVD</t>
  </si>
  <si>
    <t xml:space="preserve">HC755</t>
  </si>
  <si>
    <t xml:space="preserve">VAKAVDFI</t>
  </si>
  <si>
    <t xml:space="preserve">HC756</t>
  </si>
  <si>
    <t xml:space="preserve">KAVDFIPV</t>
  </si>
  <si>
    <t xml:space="preserve">HC757</t>
  </si>
  <si>
    <t xml:space="preserve">VDFIPVEN</t>
  </si>
  <si>
    <t xml:space="preserve">HC758</t>
  </si>
  <si>
    <t xml:space="preserve">FIPVENLE</t>
  </si>
  <si>
    <t xml:space="preserve">HC759</t>
  </si>
  <si>
    <t xml:space="preserve">PVENLETT</t>
  </si>
  <si>
    <t xml:space="preserve">HC76</t>
  </si>
  <si>
    <t xml:space="preserve">TTPCTGSW</t>
  </si>
  <si>
    <t xml:space="preserve">HC760</t>
  </si>
  <si>
    <t xml:space="preserve">ENLETTMR</t>
  </si>
  <si>
    <t xml:space="preserve">HC761</t>
  </si>
  <si>
    <t xml:space="preserve">LETTMRSP</t>
  </si>
  <si>
    <t xml:space="preserve">HC762</t>
  </si>
  <si>
    <t xml:space="preserve">TTMRSPVF</t>
  </si>
  <si>
    <t xml:space="preserve">HC763</t>
  </si>
  <si>
    <t xml:space="preserve">MRSPVFTD</t>
  </si>
  <si>
    <t xml:space="preserve">HC764</t>
  </si>
  <si>
    <t xml:space="preserve">SPVFTDNS</t>
  </si>
  <si>
    <t xml:space="preserve">HC765</t>
  </si>
  <si>
    <t xml:space="preserve">VFTDNSSP</t>
  </si>
  <si>
    <t xml:space="preserve">HC766</t>
  </si>
  <si>
    <t xml:space="preserve">TDNSSPPV</t>
  </si>
  <si>
    <t xml:space="preserve">HC767</t>
  </si>
  <si>
    <t xml:space="preserve">NSSPPVVP</t>
  </si>
  <si>
    <t xml:space="preserve">HC768</t>
  </si>
  <si>
    <t xml:space="preserve">SPPVVPQS</t>
  </si>
  <si>
    <t xml:space="preserve">HC769</t>
  </si>
  <si>
    <t xml:space="preserve">PVVPQSFQ</t>
  </si>
  <si>
    <t xml:space="preserve">HC77</t>
  </si>
  <si>
    <t xml:space="preserve">TTPCYGSW</t>
  </si>
  <si>
    <t xml:space="preserve">HC770</t>
  </si>
  <si>
    <t xml:space="preserve">VPQSFQVA</t>
  </si>
  <si>
    <t xml:space="preserve">HC771</t>
  </si>
  <si>
    <t xml:space="preserve">QSFQVAHL</t>
  </si>
  <si>
    <t xml:space="preserve">HC772</t>
  </si>
  <si>
    <t xml:space="preserve">FQVAHLHA</t>
  </si>
  <si>
    <t xml:space="preserve">HC773</t>
  </si>
  <si>
    <t xml:space="preserve">VAHLHAPT</t>
  </si>
  <si>
    <t xml:space="preserve">HC774</t>
  </si>
  <si>
    <t xml:space="preserve">HLHAPTGS</t>
  </si>
  <si>
    <t xml:space="preserve">HC775</t>
  </si>
  <si>
    <t xml:space="preserve">HAPTGSGK</t>
  </si>
  <si>
    <t xml:space="preserve">HC776</t>
  </si>
  <si>
    <t xml:space="preserve">PTGSGKST</t>
  </si>
  <si>
    <t xml:space="preserve">HC777</t>
  </si>
  <si>
    <t xml:space="preserve">GSGKSTKV</t>
  </si>
  <si>
    <t xml:space="preserve">HC778</t>
  </si>
  <si>
    <t xml:space="preserve">GKSTKVPA</t>
  </si>
  <si>
    <t xml:space="preserve">HC779</t>
  </si>
  <si>
    <t xml:space="preserve">STKVPAAY</t>
  </si>
  <si>
    <t xml:space="preserve">HC78</t>
  </si>
  <si>
    <t xml:space="preserve">TTPCNGSW</t>
  </si>
  <si>
    <t xml:space="preserve">HC780</t>
  </si>
  <si>
    <t xml:space="preserve">KVPAAYAA</t>
  </si>
  <si>
    <t xml:space="preserve">HC781</t>
  </si>
  <si>
    <t xml:space="preserve">PAAYAAQG</t>
  </si>
  <si>
    <t xml:space="preserve">HC782</t>
  </si>
  <si>
    <t xml:space="preserve">AYAAQGYK</t>
  </si>
  <si>
    <t xml:space="preserve">HC783</t>
  </si>
  <si>
    <t xml:space="preserve">AAQGYKVL</t>
  </si>
  <si>
    <t xml:space="preserve">HC784</t>
  </si>
  <si>
    <t xml:space="preserve">QGYKVLVL</t>
  </si>
  <si>
    <t xml:space="preserve">HC785</t>
  </si>
  <si>
    <t xml:space="preserve">YKVLVLNP</t>
  </si>
  <si>
    <t xml:space="preserve">HC786</t>
  </si>
  <si>
    <t xml:space="preserve">VLVLNPSV</t>
  </si>
  <si>
    <t xml:space="preserve">HC787</t>
  </si>
  <si>
    <t xml:space="preserve">VLNPSVAA</t>
  </si>
  <si>
    <t xml:space="preserve">HC788</t>
  </si>
  <si>
    <t xml:space="preserve">NPSVAATL</t>
  </si>
  <si>
    <t xml:space="preserve">HC789</t>
  </si>
  <si>
    <t xml:space="preserve">SVAATLGF</t>
  </si>
  <si>
    <t xml:space="preserve">HC79</t>
  </si>
  <si>
    <t xml:space="preserve">TTPCQGSW</t>
  </si>
  <si>
    <t xml:space="preserve">HC790</t>
  </si>
  <si>
    <t xml:space="preserve">AATLGFGA</t>
  </si>
  <si>
    <t xml:space="preserve">HC791</t>
  </si>
  <si>
    <t xml:space="preserve">TLGFGAYM</t>
  </si>
  <si>
    <t xml:space="preserve">HC792</t>
  </si>
  <si>
    <t xml:space="preserve">GFGAYMSK</t>
  </si>
  <si>
    <t xml:space="preserve">HC793</t>
  </si>
  <si>
    <t xml:space="preserve">GAYMSKAH</t>
  </si>
  <si>
    <t xml:space="preserve">HC794</t>
  </si>
  <si>
    <t xml:space="preserve">YMSKAHGI</t>
  </si>
  <si>
    <t xml:space="preserve">HC795</t>
  </si>
  <si>
    <t xml:space="preserve">SKAHGIDP</t>
  </si>
  <si>
    <t xml:space="preserve">HC796</t>
  </si>
  <si>
    <t xml:space="preserve">AHGIDPNI</t>
  </si>
  <si>
    <t xml:space="preserve">HC797</t>
  </si>
  <si>
    <t xml:space="preserve">GIDPNIRT</t>
  </si>
  <si>
    <t xml:space="preserve">HC798</t>
  </si>
  <si>
    <t xml:space="preserve">DPNIRTGV</t>
  </si>
  <si>
    <t xml:space="preserve">HC799</t>
  </si>
  <si>
    <t xml:space="preserve">NIRTGVRT</t>
  </si>
  <si>
    <t xml:space="preserve">HC8</t>
  </si>
  <si>
    <t xml:space="preserve">MEEMSQHL</t>
  </si>
  <si>
    <t xml:space="preserve">HC80</t>
  </si>
  <si>
    <t xml:space="preserve">TTPCPGSW</t>
  </si>
  <si>
    <t xml:space="preserve">HC800</t>
  </si>
  <si>
    <t xml:space="preserve">RTGVRTIT</t>
  </si>
  <si>
    <t xml:space="preserve">HC801</t>
  </si>
  <si>
    <t xml:space="preserve">GVRTITTG</t>
  </si>
  <si>
    <t xml:space="preserve">HC802</t>
  </si>
  <si>
    <t xml:space="preserve">RTITTGSP</t>
  </si>
  <si>
    <t xml:space="preserve">HC803</t>
  </si>
  <si>
    <t xml:space="preserve">ITTGSPIT</t>
  </si>
  <si>
    <t xml:space="preserve">HC804</t>
  </si>
  <si>
    <t xml:space="preserve">TGSPITYS</t>
  </si>
  <si>
    <t xml:space="preserve">HC805</t>
  </si>
  <si>
    <t xml:space="preserve">SPITYSTY</t>
  </si>
  <si>
    <t xml:space="preserve">HC806</t>
  </si>
  <si>
    <t xml:space="preserve">ITYSTYGK</t>
  </si>
  <si>
    <t xml:space="preserve">HC807</t>
  </si>
  <si>
    <t xml:space="preserve">YSTYGKFL</t>
  </si>
  <si>
    <t xml:space="preserve">HC808</t>
  </si>
  <si>
    <t xml:space="preserve">TYGKFLAD</t>
  </si>
  <si>
    <t xml:space="preserve">HC809</t>
  </si>
  <si>
    <t xml:space="preserve">GKFLADGG</t>
  </si>
  <si>
    <t xml:space="preserve">HC81</t>
  </si>
  <si>
    <t xml:space="preserve">VVCASMSY</t>
  </si>
  <si>
    <t xml:space="preserve">HC810</t>
  </si>
  <si>
    <t xml:space="preserve">FLADGGCS</t>
  </si>
  <si>
    <t xml:space="preserve">HC811</t>
  </si>
  <si>
    <t xml:space="preserve">ADGGCSGG</t>
  </si>
  <si>
    <t xml:space="preserve">HC812</t>
  </si>
  <si>
    <t xml:space="preserve">GGCSGGAY</t>
  </si>
  <si>
    <t xml:space="preserve">HC813</t>
  </si>
  <si>
    <t xml:space="preserve">CSGGAYDI</t>
  </si>
  <si>
    <t xml:space="preserve">HC814</t>
  </si>
  <si>
    <t xml:space="preserve">GGAYDIII</t>
  </si>
  <si>
    <t xml:space="preserve">HC815</t>
  </si>
  <si>
    <t xml:space="preserve">AYDIIICD</t>
  </si>
  <si>
    <t xml:space="preserve">HC816</t>
  </si>
  <si>
    <t xml:space="preserve">DIIICDEC</t>
  </si>
  <si>
    <t xml:space="preserve">HC817</t>
  </si>
  <si>
    <t xml:space="preserve">IICDECHS</t>
  </si>
  <si>
    <t xml:space="preserve">HC818</t>
  </si>
  <si>
    <t xml:space="preserve">CDECHSTD</t>
  </si>
  <si>
    <t xml:space="preserve">HC819</t>
  </si>
  <si>
    <t xml:space="preserve">ECHSTDAT</t>
  </si>
  <si>
    <t xml:space="preserve">HC82</t>
  </si>
  <si>
    <t xml:space="preserve">VVCGSMSY</t>
  </si>
  <si>
    <t xml:space="preserve">HC820</t>
  </si>
  <si>
    <t xml:space="preserve">HSTDATSI</t>
  </si>
  <si>
    <t xml:space="preserve">HC821</t>
  </si>
  <si>
    <t xml:space="preserve">TDATSILG</t>
  </si>
  <si>
    <t xml:space="preserve">HC822</t>
  </si>
  <si>
    <t xml:space="preserve">ATSILGIG</t>
  </si>
  <si>
    <t xml:space="preserve">HC823</t>
  </si>
  <si>
    <t xml:space="preserve">SILGIGTV</t>
  </si>
  <si>
    <t xml:space="preserve">HC824</t>
  </si>
  <si>
    <t xml:space="preserve">LGIGTVLD</t>
  </si>
  <si>
    <t xml:space="preserve">HC825</t>
  </si>
  <si>
    <t xml:space="preserve">IGTVLDQA</t>
  </si>
  <si>
    <t xml:space="preserve">HC826</t>
  </si>
  <si>
    <t xml:space="preserve">TVLDQAET</t>
  </si>
  <si>
    <t xml:space="preserve">HC827</t>
  </si>
  <si>
    <t xml:space="preserve">LDQAETAG</t>
  </si>
  <si>
    <t xml:space="preserve">HC828</t>
  </si>
  <si>
    <t xml:space="preserve">QAETAGAR</t>
  </si>
  <si>
    <t xml:space="preserve">HC829</t>
  </si>
  <si>
    <t xml:space="preserve">ETAGARLV</t>
  </si>
  <si>
    <t xml:space="preserve">HC83</t>
  </si>
  <si>
    <t xml:space="preserve">VVCVSMSY</t>
  </si>
  <si>
    <t xml:space="preserve">HC830</t>
  </si>
  <si>
    <t xml:space="preserve">AGARLVVL</t>
  </si>
  <si>
    <t xml:space="preserve">HC831</t>
  </si>
  <si>
    <t xml:space="preserve">ARLVVLAT</t>
  </si>
  <si>
    <t xml:space="preserve">HC832</t>
  </si>
  <si>
    <t xml:space="preserve">LVVLATAT</t>
  </si>
  <si>
    <t xml:space="preserve">HC833</t>
  </si>
  <si>
    <t xml:space="preserve">VLATATPP</t>
  </si>
  <si>
    <t xml:space="preserve">HC834</t>
  </si>
  <si>
    <t xml:space="preserve">ATATPPGS</t>
  </si>
  <si>
    <t xml:space="preserve">HC835</t>
  </si>
  <si>
    <t xml:space="preserve">ATPPGSVT</t>
  </si>
  <si>
    <t xml:space="preserve">HC836</t>
  </si>
  <si>
    <t xml:space="preserve">PPGSVTVP</t>
  </si>
  <si>
    <t xml:space="preserve">HC837</t>
  </si>
  <si>
    <t xml:space="preserve">GSVTVPHP</t>
  </si>
  <si>
    <t xml:space="preserve">HC838</t>
  </si>
  <si>
    <t xml:space="preserve">VTVPHPNI</t>
  </si>
  <si>
    <t xml:space="preserve">HC839</t>
  </si>
  <si>
    <t xml:space="preserve">VPHPNIEE</t>
  </si>
  <si>
    <t xml:space="preserve">HC84</t>
  </si>
  <si>
    <t xml:space="preserve">VVCLSMSY</t>
  </si>
  <si>
    <t xml:space="preserve">HC840</t>
  </si>
  <si>
    <t xml:space="preserve">HPNIEEVA</t>
  </si>
  <si>
    <t xml:space="preserve">HC841</t>
  </si>
  <si>
    <t xml:space="preserve">NIEEVALS</t>
  </si>
  <si>
    <t xml:space="preserve">HC842</t>
  </si>
  <si>
    <t xml:space="preserve">EEVALSTT</t>
  </si>
  <si>
    <t xml:space="preserve">HC843</t>
  </si>
  <si>
    <t xml:space="preserve">VALSTTGE</t>
  </si>
  <si>
    <t xml:space="preserve">HC844</t>
  </si>
  <si>
    <t xml:space="preserve">LSTTGEIP</t>
  </si>
  <si>
    <t xml:space="preserve">HC845</t>
  </si>
  <si>
    <t xml:space="preserve">TTGEIPFY</t>
  </si>
  <si>
    <t xml:space="preserve">HC846</t>
  </si>
  <si>
    <t xml:space="preserve">GEIPFYGK</t>
  </si>
  <si>
    <t xml:space="preserve">HC847</t>
  </si>
  <si>
    <t xml:space="preserve">IPFYGKAI</t>
  </si>
  <si>
    <t xml:space="preserve">HC848</t>
  </si>
  <si>
    <t xml:space="preserve">FYGKAIPL</t>
  </si>
  <si>
    <t xml:space="preserve">HC849</t>
  </si>
  <si>
    <t xml:space="preserve">GKAIPLEV</t>
  </si>
  <si>
    <t xml:space="preserve">HC85</t>
  </si>
  <si>
    <t xml:space="preserve">VVCISMSY</t>
  </si>
  <si>
    <t xml:space="preserve">HC850</t>
  </si>
  <si>
    <t xml:space="preserve">AIPLEVIK</t>
  </si>
  <si>
    <t xml:space="preserve">HC851</t>
  </si>
  <si>
    <t xml:space="preserve">PLEVIKGG</t>
  </si>
  <si>
    <t xml:space="preserve">HC852</t>
  </si>
  <si>
    <t xml:space="preserve">EVIKGGRH</t>
  </si>
  <si>
    <t xml:space="preserve">HC853</t>
  </si>
  <si>
    <t xml:space="preserve">IKGGRHLI</t>
  </si>
  <si>
    <t xml:space="preserve">HC854</t>
  </si>
  <si>
    <t xml:space="preserve">GGRHLIFC</t>
  </si>
  <si>
    <t xml:space="preserve">HC855</t>
  </si>
  <si>
    <t xml:space="preserve">RHLIFCHS</t>
  </si>
  <si>
    <t xml:space="preserve">HC856</t>
  </si>
  <si>
    <t xml:space="preserve">LIFCHSKK</t>
  </si>
  <si>
    <t xml:space="preserve">HC857</t>
  </si>
  <si>
    <t xml:space="preserve">FCHSKKKC</t>
  </si>
  <si>
    <t xml:space="preserve">HC858</t>
  </si>
  <si>
    <t xml:space="preserve">HSKKKCDE</t>
  </si>
  <si>
    <t xml:space="preserve">HC859</t>
  </si>
  <si>
    <t xml:space="preserve">KKKCDELA</t>
  </si>
  <si>
    <t xml:space="preserve">HC86</t>
  </si>
  <si>
    <t xml:space="preserve">VVCFSMSY</t>
  </si>
  <si>
    <t xml:space="preserve">HC860</t>
  </si>
  <si>
    <t xml:space="preserve">KCDELAAK</t>
  </si>
  <si>
    <t xml:space="preserve">HC861</t>
  </si>
  <si>
    <t xml:space="preserve">DELAAKLV</t>
  </si>
  <si>
    <t xml:space="preserve">HC862</t>
  </si>
  <si>
    <t xml:space="preserve">LAAKLVAL</t>
  </si>
  <si>
    <t xml:space="preserve">HC863</t>
  </si>
  <si>
    <t xml:space="preserve">AKLVALGI</t>
  </si>
  <si>
    <t xml:space="preserve">HC864</t>
  </si>
  <si>
    <t xml:space="preserve">LVALGINA</t>
  </si>
  <si>
    <t xml:space="preserve">HC865</t>
  </si>
  <si>
    <t xml:space="preserve">ALGINAVA</t>
  </si>
  <si>
    <t xml:space="preserve">HC866</t>
  </si>
  <si>
    <t xml:space="preserve">GINAVAYY</t>
  </si>
  <si>
    <t xml:space="preserve">HC867</t>
  </si>
  <si>
    <t xml:space="preserve">NAVAYYRG</t>
  </si>
  <si>
    <t xml:space="preserve">HC868</t>
  </si>
  <si>
    <t xml:space="preserve">VAYYRGLD</t>
  </si>
  <si>
    <t xml:space="preserve">HC869</t>
  </si>
  <si>
    <t xml:space="preserve">YYRGLDVS</t>
  </si>
  <si>
    <t xml:space="preserve">HC87</t>
  </si>
  <si>
    <t xml:space="preserve">VVCWSMSY</t>
  </si>
  <si>
    <t xml:space="preserve">HC870</t>
  </si>
  <si>
    <t xml:space="preserve">RGLDVSVI</t>
  </si>
  <si>
    <t xml:space="preserve">HC871</t>
  </si>
  <si>
    <t xml:space="preserve">LDVSVIPT</t>
  </si>
  <si>
    <t xml:space="preserve">HC872</t>
  </si>
  <si>
    <t xml:space="preserve">VSVIPTSG</t>
  </si>
  <si>
    <t xml:space="preserve">HC873</t>
  </si>
  <si>
    <t xml:space="preserve">VIPTSGDV</t>
  </si>
  <si>
    <t xml:space="preserve">HC874</t>
  </si>
  <si>
    <t xml:space="preserve">PTSGDVVV</t>
  </si>
  <si>
    <t xml:space="preserve">HC875</t>
  </si>
  <si>
    <t xml:space="preserve">SGDVVVVA</t>
  </si>
  <si>
    <t xml:space="preserve">HC876</t>
  </si>
  <si>
    <t xml:space="preserve">DVVVVATD</t>
  </si>
  <si>
    <t xml:space="preserve">HC877</t>
  </si>
  <si>
    <t xml:space="preserve">VVVATDAL</t>
  </si>
  <si>
    <t xml:space="preserve">HC878</t>
  </si>
  <si>
    <t xml:space="preserve">VATDALMT</t>
  </si>
  <si>
    <t xml:space="preserve">HC879</t>
  </si>
  <si>
    <t xml:space="preserve">TDALMTGY</t>
  </si>
  <si>
    <t xml:space="preserve">HC88</t>
  </si>
  <si>
    <t xml:space="preserve">VVCMSMSY</t>
  </si>
  <si>
    <t xml:space="preserve">HC880</t>
  </si>
  <si>
    <t xml:space="preserve">ALMTGYTG</t>
  </si>
  <si>
    <t xml:space="preserve">HC881</t>
  </si>
  <si>
    <t xml:space="preserve">MTGYTGDF</t>
  </si>
  <si>
    <t xml:space="preserve">HC882</t>
  </si>
  <si>
    <t xml:space="preserve">GYTGDFDS</t>
  </si>
  <si>
    <t xml:space="preserve">HC883</t>
  </si>
  <si>
    <t xml:space="preserve">TGDFDSVI</t>
  </si>
  <si>
    <t xml:space="preserve">HC884</t>
  </si>
  <si>
    <t xml:space="preserve">DFDSVIDC</t>
  </si>
  <si>
    <t xml:space="preserve">HC885</t>
  </si>
  <si>
    <t xml:space="preserve">DSVIDCNT</t>
  </si>
  <si>
    <t xml:space="preserve">HC886</t>
  </si>
  <si>
    <t xml:space="preserve">VIDCNTCV</t>
  </si>
  <si>
    <t xml:space="preserve">HC887</t>
  </si>
  <si>
    <t xml:space="preserve">DCNTCVTQ</t>
  </si>
  <si>
    <t xml:space="preserve">HC888</t>
  </si>
  <si>
    <t xml:space="preserve">NTCVTQTV</t>
  </si>
  <si>
    <t xml:space="preserve">HC889</t>
  </si>
  <si>
    <t xml:space="preserve">CVTQTVDF</t>
  </si>
  <si>
    <t xml:space="preserve">HC89</t>
  </si>
  <si>
    <t xml:space="preserve">VVCHSMSY</t>
  </si>
  <si>
    <t xml:space="preserve">HC890</t>
  </si>
  <si>
    <t xml:space="preserve">TQTVDFSL</t>
  </si>
  <si>
    <t xml:space="preserve">HC891</t>
  </si>
  <si>
    <t xml:space="preserve">TVDFSLDP</t>
  </si>
  <si>
    <t xml:space="preserve">HC892</t>
  </si>
  <si>
    <t xml:space="preserve">DFSLDPTF</t>
  </si>
  <si>
    <t xml:space="preserve">HC893</t>
  </si>
  <si>
    <t xml:space="preserve">SLDPTFTI</t>
  </si>
  <si>
    <t xml:space="preserve">HC894</t>
  </si>
  <si>
    <t xml:space="preserve">DPTFTIET</t>
  </si>
  <si>
    <t xml:space="preserve">HC895</t>
  </si>
  <si>
    <t xml:space="preserve">TFTIETIT</t>
  </si>
  <si>
    <t xml:space="preserve">HC896</t>
  </si>
  <si>
    <t xml:space="preserve">TIETITLP</t>
  </si>
  <si>
    <t xml:space="preserve">HC897</t>
  </si>
  <si>
    <t xml:space="preserve">ETITLPQD</t>
  </si>
  <si>
    <t xml:space="preserve">HC898</t>
  </si>
  <si>
    <t xml:space="preserve">ITLPQDAV</t>
  </si>
  <si>
    <t xml:space="preserve">HC899</t>
  </si>
  <si>
    <t xml:space="preserve">LPQDAVSR</t>
  </si>
  <si>
    <t xml:space="preserve">HC9</t>
  </si>
  <si>
    <t xml:space="preserve">MEEHSQHL</t>
  </si>
  <si>
    <t xml:space="preserve">HC90</t>
  </si>
  <si>
    <t xml:space="preserve">VVCRSMSY</t>
  </si>
  <si>
    <t xml:space="preserve">HC900</t>
  </si>
  <si>
    <t xml:space="preserve">QDAVSRTQ</t>
  </si>
  <si>
    <t xml:space="preserve">HC901</t>
  </si>
  <si>
    <t xml:space="preserve">AVSRTQRR</t>
  </si>
  <si>
    <t xml:space="preserve">HC902</t>
  </si>
  <si>
    <t xml:space="preserve">SRTQRRGR</t>
  </si>
  <si>
    <t xml:space="preserve">HC903</t>
  </si>
  <si>
    <t xml:space="preserve">TQRRGRTG</t>
  </si>
  <si>
    <t xml:space="preserve">HC904</t>
  </si>
  <si>
    <t xml:space="preserve">RRGRTGRG</t>
  </si>
  <si>
    <t xml:space="preserve">HC905</t>
  </si>
  <si>
    <t xml:space="preserve">GRTGRGKP</t>
  </si>
  <si>
    <t xml:space="preserve">HC906</t>
  </si>
  <si>
    <t xml:space="preserve">TGRGKPGI</t>
  </si>
  <si>
    <t xml:space="preserve">HC907</t>
  </si>
  <si>
    <t xml:space="preserve">RGKPGIYR</t>
  </si>
  <si>
    <t xml:space="preserve">HC908</t>
  </si>
  <si>
    <t xml:space="preserve">KPGIYRFV</t>
  </si>
  <si>
    <t xml:space="preserve">HC909</t>
  </si>
  <si>
    <t xml:space="preserve">GIYRFVAP</t>
  </si>
  <si>
    <t xml:space="preserve">HC91</t>
  </si>
  <si>
    <t xml:space="preserve">VVCKSMSY</t>
  </si>
  <si>
    <t xml:space="preserve">HC910</t>
  </si>
  <si>
    <t xml:space="preserve">YRFVAPGE</t>
  </si>
  <si>
    <t xml:space="preserve">HC911</t>
  </si>
  <si>
    <t xml:space="preserve">FVAPGERP</t>
  </si>
  <si>
    <t xml:space="preserve">HC912</t>
  </si>
  <si>
    <t xml:space="preserve">APGERPSG</t>
  </si>
  <si>
    <t xml:space="preserve">HC913</t>
  </si>
  <si>
    <t xml:space="preserve">GERPSGMF</t>
  </si>
  <si>
    <t xml:space="preserve">HC914</t>
  </si>
  <si>
    <t xml:space="preserve">RPSGMFDS</t>
  </si>
  <si>
    <t xml:space="preserve">HC915</t>
  </si>
  <si>
    <t xml:space="preserve">SGMFDSSV</t>
  </si>
  <si>
    <t xml:space="preserve">HC916</t>
  </si>
  <si>
    <t xml:space="preserve">MFDSSVLC</t>
  </si>
  <si>
    <t xml:space="preserve">HC917</t>
  </si>
  <si>
    <t xml:space="preserve">DSSVLCEC</t>
  </si>
  <si>
    <t xml:space="preserve">HC918</t>
  </si>
  <si>
    <t xml:space="preserve">SVLCECYD</t>
  </si>
  <si>
    <t xml:space="preserve">HC919</t>
  </si>
  <si>
    <t xml:space="preserve">LCECYDAG</t>
  </si>
  <si>
    <t xml:space="preserve">HC92</t>
  </si>
  <si>
    <t xml:space="preserve">VVCDSMSY</t>
  </si>
  <si>
    <t xml:space="preserve">HC920</t>
  </si>
  <si>
    <t xml:space="preserve">ECYDAGCA</t>
  </si>
  <si>
    <t xml:space="preserve">HC921</t>
  </si>
  <si>
    <t xml:space="preserve">YDAGCAWY</t>
  </si>
  <si>
    <t xml:space="preserve">HC922</t>
  </si>
  <si>
    <t xml:space="preserve">AGCAWYEL</t>
  </si>
  <si>
    <t xml:space="preserve">HC923</t>
  </si>
  <si>
    <t xml:space="preserve">CAWYELTP</t>
  </si>
  <si>
    <t xml:space="preserve">HC924</t>
  </si>
  <si>
    <t xml:space="preserve">WYELTPAE</t>
  </si>
  <si>
    <t xml:space="preserve">HC925</t>
  </si>
  <si>
    <t xml:space="preserve">ELTPAETT</t>
  </si>
  <si>
    <t xml:space="preserve">HC926</t>
  </si>
  <si>
    <t xml:space="preserve">TPAETTVR</t>
  </si>
  <si>
    <t xml:space="preserve">HC927</t>
  </si>
  <si>
    <t xml:space="preserve">AETTVRLR</t>
  </si>
  <si>
    <t xml:space="preserve">HC928</t>
  </si>
  <si>
    <t xml:space="preserve">TTVRLRAY</t>
  </si>
  <si>
    <t xml:space="preserve">HC929</t>
  </si>
  <si>
    <t xml:space="preserve">VRLRAYMN</t>
  </si>
  <si>
    <t xml:space="preserve">HC93</t>
  </si>
  <si>
    <t xml:space="preserve">VVCESMSY</t>
  </si>
  <si>
    <t xml:space="preserve">HC930</t>
  </si>
  <si>
    <t xml:space="preserve">LRAYMNTP</t>
  </si>
  <si>
    <t xml:space="preserve">HC931</t>
  </si>
  <si>
    <t xml:space="preserve">AYMNTPGL</t>
  </si>
  <si>
    <t xml:space="preserve">HC932</t>
  </si>
  <si>
    <t xml:space="preserve">MNTPGLPV</t>
  </si>
  <si>
    <t xml:space="preserve">HC933</t>
  </si>
  <si>
    <t xml:space="preserve">TPGLPVCQ</t>
  </si>
  <si>
    <t xml:space="preserve">HC934</t>
  </si>
  <si>
    <t xml:space="preserve">GLPVCQDH</t>
  </si>
  <si>
    <t xml:space="preserve">HC935</t>
  </si>
  <si>
    <t xml:space="preserve">PVCQDHLE</t>
  </si>
  <si>
    <t xml:space="preserve">HC936</t>
  </si>
  <si>
    <t xml:space="preserve">CQDHLEFW</t>
  </si>
  <si>
    <t xml:space="preserve">HC937</t>
  </si>
  <si>
    <t xml:space="preserve">DHLEFWEG</t>
  </si>
  <si>
    <t xml:space="preserve">HC938</t>
  </si>
  <si>
    <t xml:space="preserve">LEFWEGVF</t>
  </si>
  <si>
    <t xml:space="preserve">HC939</t>
  </si>
  <si>
    <t xml:space="preserve">FWEGVFTG</t>
  </si>
  <si>
    <t xml:space="preserve">HC94</t>
  </si>
  <si>
    <t xml:space="preserve">VVCCSMSY</t>
  </si>
  <si>
    <t xml:space="preserve">HC940</t>
  </si>
  <si>
    <t xml:space="preserve">EGVFTGLT</t>
  </si>
  <si>
    <t xml:space="preserve">HC941</t>
  </si>
  <si>
    <t xml:space="preserve">VFTGLTHI</t>
  </si>
  <si>
    <t xml:space="preserve">HC942</t>
  </si>
  <si>
    <t xml:space="preserve">TGLTHIDA</t>
  </si>
  <si>
    <t xml:space="preserve">HC943</t>
  </si>
  <si>
    <t xml:space="preserve">LTHIDAHF</t>
  </si>
  <si>
    <t xml:space="preserve">HC944</t>
  </si>
  <si>
    <t xml:space="preserve">HIDAHFLS</t>
  </si>
  <si>
    <t xml:space="preserve">HC945</t>
  </si>
  <si>
    <t xml:space="preserve">DAHFLSQT</t>
  </si>
  <si>
    <t xml:space="preserve">HC946</t>
  </si>
  <si>
    <t xml:space="preserve">HFLSQTKQ</t>
  </si>
  <si>
    <t xml:space="preserve">HC947</t>
  </si>
  <si>
    <t xml:space="preserve">LSQTKQSG</t>
  </si>
  <si>
    <t xml:space="preserve">HC948</t>
  </si>
  <si>
    <t xml:space="preserve">QTKQSGEN</t>
  </si>
  <si>
    <t xml:space="preserve">HC949</t>
  </si>
  <si>
    <t xml:space="preserve">KQSGENLP</t>
  </si>
  <si>
    <t xml:space="preserve">HC95</t>
  </si>
  <si>
    <t xml:space="preserve">VVCSSMSY</t>
  </si>
  <si>
    <t xml:space="preserve">HC950</t>
  </si>
  <si>
    <t xml:space="preserve">SGENLPYL</t>
  </si>
  <si>
    <t xml:space="preserve">HC951</t>
  </si>
  <si>
    <t xml:space="preserve">ENLPYLVA</t>
  </si>
  <si>
    <t xml:space="preserve">HC952</t>
  </si>
  <si>
    <t xml:space="preserve">LPYLVAYQ</t>
  </si>
  <si>
    <t xml:space="preserve">HC953</t>
  </si>
  <si>
    <t xml:space="preserve">YLVAYQAT</t>
  </si>
  <si>
    <t xml:space="preserve">HC954</t>
  </si>
  <si>
    <t xml:space="preserve">VAYQATVC</t>
  </si>
  <si>
    <t xml:space="preserve">HC955</t>
  </si>
  <si>
    <t xml:space="preserve">YQATVCAR</t>
  </si>
  <si>
    <t xml:space="preserve">HC956</t>
  </si>
  <si>
    <t xml:space="preserve">ATVCARAQ</t>
  </si>
  <si>
    <t xml:space="preserve">HC957</t>
  </si>
  <si>
    <t xml:space="preserve">VCARAQAP</t>
  </si>
  <si>
    <t xml:space="preserve">HC958</t>
  </si>
  <si>
    <t xml:space="preserve">ARAQAPPP</t>
  </si>
  <si>
    <t xml:space="preserve">HC959</t>
  </si>
  <si>
    <t xml:space="preserve">AQAPPPSW</t>
  </si>
  <si>
    <t xml:space="preserve">HC96</t>
  </si>
  <si>
    <t xml:space="preserve">VVCTSMSY</t>
  </si>
  <si>
    <t xml:space="preserve">HC960</t>
  </si>
  <si>
    <t xml:space="preserve">APPPSWDQ</t>
  </si>
  <si>
    <t xml:space="preserve">HC961</t>
  </si>
  <si>
    <t xml:space="preserve">PPSWDQMW</t>
  </si>
  <si>
    <t xml:space="preserve">HC962</t>
  </si>
  <si>
    <t xml:space="preserve">SWDQMWKC</t>
  </si>
  <si>
    <t xml:space="preserve">HC963</t>
  </si>
  <si>
    <t xml:space="preserve">DQMWKCLI</t>
  </si>
  <si>
    <t xml:space="preserve">HC964</t>
  </si>
  <si>
    <t xml:space="preserve">MWKCLIRL</t>
  </si>
  <si>
    <t xml:space="preserve">HC965</t>
  </si>
  <si>
    <t xml:space="preserve">KCLIRLKP</t>
  </si>
  <si>
    <t xml:space="preserve">HC966</t>
  </si>
  <si>
    <t xml:space="preserve">LIRLKPTL</t>
  </si>
  <si>
    <t xml:space="preserve">HC967</t>
  </si>
  <si>
    <t xml:space="preserve">RLKPTLHG</t>
  </si>
  <si>
    <t xml:space="preserve">HC968</t>
  </si>
  <si>
    <t xml:space="preserve">KPTLHGPT</t>
  </si>
  <si>
    <t xml:space="preserve">HC969</t>
  </si>
  <si>
    <t xml:space="preserve">TLHGPTPL</t>
  </si>
  <si>
    <t xml:space="preserve">HC97</t>
  </si>
  <si>
    <t xml:space="preserve">VVCYSMSY</t>
  </si>
  <si>
    <t xml:space="preserve">HC970</t>
  </si>
  <si>
    <t xml:space="preserve">HGPTPLLY</t>
  </si>
  <si>
    <t xml:space="preserve">HC971</t>
  </si>
  <si>
    <t xml:space="preserve">PTPLLYRL</t>
  </si>
  <si>
    <t xml:space="preserve">HC972</t>
  </si>
  <si>
    <t xml:space="preserve">PLLYRLGA</t>
  </si>
  <si>
    <t xml:space="preserve">HC973</t>
  </si>
  <si>
    <t xml:space="preserve">LYRLGAVQ</t>
  </si>
  <si>
    <t xml:space="preserve">HC974</t>
  </si>
  <si>
    <t xml:space="preserve">RLGAVQNE</t>
  </si>
  <si>
    <t xml:space="preserve">HC975</t>
  </si>
  <si>
    <t xml:space="preserve">GAVQNEIT</t>
  </si>
  <si>
    <t xml:space="preserve">HC976</t>
  </si>
  <si>
    <t xml:space="preserve">VQNEITLT</t>
  </si>
  <si>
    <t xml:space="preserve">HC977</t>
  </si>
  <si>
    <t xml:space="preserve">NEITLTHP</t>
  </si>
  <si>
    <t xml:space="preserve">HC978</t>
  </si>
  <si>
    <t xml:space="preserve">ITLTHPVT</t>
  </si>
  <si>
    <t xml:space="preserve">HC979</t>
  </si>
  <si>
    <t xml:space="preserve">LTHPVTKY</t>
  </si>
  <si>
    <t xml:space="preserve">HC98</t>
  </si>
  <si>
    <t xml:space="preserve">VVCNSMSY</t>
  </si>
  <si>
    <t xml:space="preserve">HC980</t>
  </si>
  <si>
    <t xml:space="preserve">HPVTKYIM</t>
  </si>
  <si>
    <t xml:space="preserve">HC981</t>
  </si>
  <si>
    <t xml:space="preserve">VTKYIMTC</t>
  </si>
  <si>
    <t xml:space="preserve">HC982</t>
  </si>
  <si>
    <t xml:space="preserve">KYIMTCMS</t>
  </si>
  <si>
    <t xml:space="preserve">HC983</t>
  </si>
  <si>
    <t xml:space="preserve">IMTCMSAD</t>
  </si>
  <si>
    <t xml:space="preserve">HC984</t>
  </si>
  <si>
    <t xml:space="preserve">TCMSADLE</t>
  </si>
  <si>
    <t xml:space="preserve">HC985</t>
  </si>
  <si>
    <t xml:space="preserve">MSADLEVV</t>
  </si>
  <si>
    <t xml:space="preserve">HC986</t>
  </si>
  <si>
    <t xml:space="preserve">ADLEVVTS</t>
  </si>
  <si>
    <t xml:space="preserve">HC987</t>
  </si>
  <si>
    <t xml:space="preserve">LEVVTSTW</t>
  </si>
  <si>
    <t xml:space="preserve">HC988</t>
  </si>
  <si>
    <t xml:space="preserve">VVTSTWVL</t>
  </si>
  <si>
    <t xml:space="preserve">HC989</t>
  </si>
  <si>
    <t xml:space="preserve">TSTWVLVG</t>
  </si>
  <si>
    <t xml:space="preserve">HC99</t>
  </si>
  <si>
    <t xml:space="preserve">VVCQSMSY</t>
  </si>
  <si>
    <t xml:space="preserve">HC990</t>
  </si>
  <si>
    <t xml:space="preserve">TWVLVGGV</t>
  </si>
  <si>
    <t xml:space="preserve">HC991</t>
  </si>
  <si>
    <t xml:space="preserve">VLVGGVLA</t>
  </si>
  <si>
    <t xml:space="preserve">HC992</t>
  </si>
  <si>
    <t xml:space="preserve">VGGVLAAL</t>
  </si>
  <si>
    <t xml:space="preserve">HC993</t>
  </si>
  <si>
    <t xml:space="preserve">GVLAALAA</t>
  </si>
  <si>
    <t xml:space="preserve">HC994</t>
  </si>
  <si>
    <t xml:space="preserve">LAALAAYC</t>
  </si>
  <si>
    <t xml:space="preserve">HC995</t>
  </si>
  <si>
    <t xml:space="preserve">ALAAYCLS</t>
  </si>
  <si>
    <t xml:space="preserve">HC996</t>
  </si>
  <si>
    <t xml:space="preserve">AAYCLSTG</t>
  </si>
  <si>
    <t xml:space="preserve">HC997</t>
  </si>
  <si>
    <t xml:space="preserve">YCLSTGCV</t>
  </si>
  <si>
    <t xml:space="preserve">HC998</t>
  </si>
  <si>
    <t xml:space="preserve">LSTGCVVI</t>
  </si>
  <si>
    <t xml:space="preserve">HC999</t>
  </si>
  <si>
    <t xml:space="preserve">TGCVVIVG</t>
  </si>
  <si>
    <t xml:space="preserve">NE1</t>
  </si>
  <si>
    <t xml:space="preserve">GGGGGGGG</t>
  </si>
  <si>
    <t xml:space="preserve">NE2</t>
  </si>
  <si>
    <t xml:space="preserve">AAAAAAAA</t>
  </si>
  <si>
    <t xml:space="preserve">NE3</t>
  </si>
  <si>
    <t xml:space="preserve">AGAGAGAG</t>
  </si>
  <si>
    <t xml:space="preserve">NE4</t>
  </si>
  <si>
    <t xml:space="preserve">GAGAGAGA</t>
  </si>
  <si>
    <t xml:space="preserve">NG1</t>
  </si>
  <si>
    <t xml:space="preserve">SSNQLQRR</t>
  </si>
  <si>
    <t xml:space="preserve">NG10</t>
  </si>
  <si>
    <t xml:space="preserve">MHLQGPED</t>
  </si>
  <si>
    <t xml:space="preserve">NG2</t>
  </si>
  <si>
    <t xml:space="preserve">PYILKRGS</t>
  </si>
  <si>
    <t xml:space="preserve">NG3</t>
  </si>
  <si>
    <t xml:space="preserve">PQGDAAQK</t>
  </si>
  <si>
    <t xml:space="preserve">NG4</t>
  </si>
  <si>
    <t xml:space="preserve">GRGRGGGG</t>
  </si>
  <si>
    <t xml:space="preserve">NG5</t>
  </si>
  <si>
    <t xml:space="preserve">MKYEIASE</t>
  </si>
  <si>
    <t xml:space="preserve">NG6</t>
  </si>
  <si>
    <t xml:space="preserve">GAAKAAAG</t>
  </si>
  <si>
    <t xml:space="preserve">NG7</t>
  </si>
  <si>
    <t xml:space="preserve">PPEELKFQ</t>
  </si>
  <si>
    <t xml:space="preserve">NG8</t>
  </si>
  <si>
    <t xml:space="preserve">AIFQGPID</t>
  </si>
  <si>
    <t xml:space="preserve">NG9</t>
  </si>
  <si>
    <t xml:space="preserve">LEVLFQGP</t>
  </si>
  <si>
    <t xml:space="preserve">TR1</t>
  </si>
  <si>
    <t xml:space="preserve">GLVPRGSA</t>
  </si>
  <si>
    <t xml:space="preserve">TR10</t>
  </si>
  <si>
    <t xml:space="preserve">APRSSMSN</t>
  </si>
  <si>
    <t xml:space="preserve">TR2</t>
  </si>
  <si>
    <t xml:space="preserve">GVPRSFRG</t>
  </si>
  <si>
    <t xml:space="preserve">TR3</t>
  </si>
  <si>
    <t xml:space="preserve">IEPRSFSQ</t>
  </si>
  <si>
    <t xml:space="preserve">TR4</t>
  </si>
  <si>
    <t xml:space="preserve">QSPRSFQK</t>
  </si>
  <si>
    <t xml:space="preserve">TR5</t>
  </si>
  <si>
    <t xml:space="preserve">LSPRTFHP</t>
  </si>
  <si>
    <t xml:space="preserve">TR6</t>
  </si>
  <si>
    <t xml:space="preserve">LGIRSFRN</t>
  </si>
  <si>
    <t xml:space="preserve">TR7</t>
  </si>
  <si>
    <t xml:space="preserve">VVPRGVNL</t>
  </si>
  <si>
    <t xml:space="preserve">TR8</t>
  </si>
  <si>
    <t xml:space="preserve">GLVPRGSG</t>
  </si>
  <si>
    <t xml:space="preserve">TR9</t>
  </si>
  <si>
    <t xml:space="preserve">LAYGLRSK</t>
  </si>
  <si>
    <t xml:space="preserve">TV1</t>
  </si>
  <si>
    <t xml:space="preserve">GENLYFQS</t>
  </si>
  <si>
    <t xml:space="preserve">TV2</t>
  </si>
  <si>
    <t xml:space="preserve">GENLYFQG</t>
  </si>
  <si>
    <t xml:space="preserve">TV3</t>
  </si>
  <si>
    <t xml:space="preserve">LYFQSGTV</t>
  </si>
  <si>
    <t xml:space="preserve">WN1</t>
  </si>
  <si>
    <t xml:space="preserve">QRKRGGTA</t>
  </si>
  <si>
    <t xml:space="preserve">WN2</t>
  </si>
  <si>
    <t xml:space="preserve">QKKRGGTA</t>
  </si>
  <si>
    <t xml:space="preserve">WN3</t>
  </si>
  <si>
    <t xml:space="preserve">QKKRGGPA</t>
  </si>
  <si>
    <t xml:space="preserve">WN4</t>
  </si>
  <si>
    <t xml:space="preserve">NKKRGGTA</t>
  </si>
  <si>
    <t xml:space="preserve">WN5</t>
  </si>
  <si>
    <t xml:space="preserve">NKRRGGT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23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2"/>
      <color rgb="FF000000"/>
      <name val="Courier New"/>
      <family val="0"/>
    </font>
    <font>
      <sz val="12"/>
      <name val="Courier New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1"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8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87109375" defaultRowHeight="15.75" zeroHeight="false" outlineLevelRow="0" outlineLevelCol="0"/>
  <cols>
    <col collapsed="false" customWidth="true" hidden="false" outlineLevel="0" max="1" min="1" style="1" width="12.62"/>
    <col collapsed="false" customWidth="true" hidden="false" outlineLevel="0" max="2" min="2" style="2" width="15.99"/>
    <col collapsed="false" customWidth="true" hidden="false" outlineLevel="0" max="5" min="3" style="3" width="12.11"/>
    <col collapsed="false" customWidth="false" hidden="false" outlineLevel="0" max="8" min="6" style="4" width="10.87"/>
    <col collapsed="false" customWidth="true" hidden="false" outlineLevel="0" max="11" min="9" style="0" width="10.99"/>
    <col collapsed="false" customWidth="false" hidden="false" outlineLevel="0" max="257" min="12" style="4" width="10.87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1" t="s">
        <v>1</v>
      </c>
      <c r="B2" s="2" t="s">
        <v>2</v>
      </c>
      <c r="C2" s="3" t="s">
        <v>3</v>
      </c>
      <c r="D2" s="3" t="s">
        <v>4</v>
      </c>
      <c r="E2" s="3" t="s">
        <v>5</v>
      </c>
      <c r="I2" s="4"/>
      <c r="J2" s="4"/>
      <c r="K2" s="4"/>
    </row>
    <row r="3" customFormat="false" ht="15.75" hidden="false" customHeight="false" outlineLevel="0" collapsed="false">
      <c r="A3" s="1" t="s">
        <v>6</v>
      </c>
      <c r="B3" s="5" t="s">
        <v>7</v>
      </c>
      <c r="C3" s="3" t="n">
        <v>-0.898597661828435</v>
      </c>
      <c r="D3" s="3" t="n">
        <v>-0.697232517409329</v>
      </c>
      <c r="E3" s="3" t="n">
        <v>-0.81537530414344</v>
      </c>
      <c r="I3" s="4"/>
      <c r="J3" s="4"/>
      <c r="K3" s="4"/>
    </row>
    <row r="4" customFormat="false" ht="15.75" hidden="false" customHeight="false" outlineLevel="0" collapsed="false">
      <c r="A4" s="1" t="s">
        <v>8</v>
      </c>
      <c r="B4" s="5" t="s">
        <v>9</v>
      </c>
      <c r="C4" s="3" t="n">
        <v>0.632338061100931</v>
      </c>
      <c r="D4" s="3" t="n">
        <v>-1.18972403338711</v>
      </c>
      <c r="E4" s="3" t="n">
        <v>1.14517363971879</v>
      </c>
      <c r="I4" s="4"/>
      <c r="J4" s="4"/>
      <c r="K4" s="4"/>
    </row>
    <row r="5" customFormat="false" ht="15.75" hidden="false" customHeight="false" outlineLevel="0" collapsed="false">
      <c r="A5" s="1" t="s">
        <v>10</v>
      </c>
      <c r="B5" s="5" t="s">
        <v>11</v>
      </c>
      <c r="C5" s="3" t="n">
        <v>-0.934307440315678</v>
      </c>
      <c r="D5" s="3" t="n">
        <v>-0.925178430190497</v>
      </c>
      <c r="E5" s="3" t="n">
        <v>-0.539981776497584</v>
      </c>
      <c r="I5" s="4"/>
      <c r="J5" s="4"/>
      <c r="K5" s="4"/>
    </row>
    <row r="6" customFormat="false" ht="15.75" hidden="false" customHeight="false" outlineLevel="0" collapsed="false">
      <c r="A6" s="1" t="s">
        <v>12</v>
      </c>
      <c r="B6" s="5" t="s">
        <v>13</v>
      </c>
      <c r="C6" s="3" t="n">
        <v>-0.762367139513507</v>
      </c>
      <c r="D6" s="3" t="n">
        <v>-0.625524565813836</v>
      </c>
      <c r="E6" s="3" t="n">
        <v>-1.52217610942938</v>
      </c>
      <c r="I6" s="4"/>
      <c r="J6" s="4"/>
      <c r="K6" s="4"/>
    </row>
    <row r="7" customFormat="false" ht="15.75" hidden="false" customHeight="false" outlineLevel="0" collapsed="false">
      <c r="A7" s="1" t="s">
        <v>14</v>
      </c>
      <c r="B7" s="5" t="s">
        <v>15</v>
      </c>
      <c r="C7" s="3" t="n">
        <v>-0.725191800594193</v>
      </c>
      <c r="D7" s="3" t="n">
        <v>-1.22316426204138</v>
      </c>
      <c r="E7" s="3" t="n">
        <v>-1.27764945157419</v>
      </c>
      <c r="I7" s="4"/>
      <c r="J7" s="4"/>
      <c r="K7" s="4"/>
    </row>
    <row r="8" customFormat="false" ht="15.75" hidden="false" customHeight="false" outlineLevel="0" collapsed="false">
      <c r="A8" s="1" t="s">
        <v>16</v>
      </c>
      <c r="B8" s="5" t="s">
        <v>17</v>
      </c>
      <c r="C8" s="3" t="n">
        <v>-1.72462113287374</v>
      </c>
      <c r="D8" s="3" t="n">
        <v>-1.15901678804547</v>
      </c>
      <c r="E8" s="3" t="n">
        <v>-2.65499823204599</v>
      </c>
      <c r="I8" s="4"/>
      <c r="J8" s="4"/>
      <c r="K8" s="4"/>
    </row>
    <row r="9" customFormat="false" ht="15.75" hidden="false" customHeight="false" outlineLevel="0" collapsed="false">
      <c r="A9" s="1" t="s">
        <v>18</v>
      </c>
      <c r="B9" s="5" t="s">
        <v>19</v>
      </c>
      <c r="C9" s="3" t="n">
        <v>-0.625032654510031</v>
      </c>
      <c r="D9" s="3" t="n">
        <v>-0.697232517409329</v>
      </c>
      <c r="E9" s="3" t="n">
        <v>0.000164577326565298</v>
      </c>
      <c r="I9" s="4"/>
      <c r="J9" s="4"/>
      <c r="K9" s="4"/>
    </row>
    <row r="10" customFormat="false" ht="15.75" hidden="false" customHeight="false" outlineLevel="0" collapsed="false">
      <c r="A10" s="1" t="s">
        <v>20</v>
      </c>
      <c r="B10" s="5" t="s">
        <v>21</v>
      </c>
      <c r="C10" s="3" t="n">
        <v>0.520827007825668</v>
      </c>
      <c r="D10" s="3" t="n">
        <v>0.0280887406329181</v>
      </c>
      <c r="E10" s="3" t="n">
        <v>-2.24026050286025</v>
      </c>
      <c r="I10" s="4"/>
      <c r="J10" s="4"/>
      <c r="K10" s="4"/>
    </row>
    <row r="11" customFormat="false" ht="15.75" hidden="false" customHeight="false" outlineLevel="0" collapsed="false">
      <c r="A11" s="1" t="s">
        <v>22</v>
      </c>
      <c r="B11" s="5" t="s">
        <v>23</v>
      </c>
      <c r="C11" s="3" t="n">
        <v>0.136107797667232</v>
      </c>
      <c r="D11" s="3" t="n">
        <v>0.767775752694823</v>
      </c>
      <c r="E11" s="3" t="n">
        <v>-0.146110594842299</v>
      </c>
      <c r="I11" s="4"/>
      <c r="J11" s="4"/>
      <c r="K11" s="4"/>
    </row>
    <row r="12" customFormat="false" ht="15.75" hidden="false" customHeight="false" outlineLevel="0" collapsed="false">
      <c r="A12" s="1" t="s">
        <v>24</v>
      </c>
      <c r="B12" s="5" t="s">
        <v>25</v>
      </c>
      <c r="C12" s="3" t="n">
        <v>0.141537159843822</v>
      </c>
      <c r="D12" s="3" t="n">
        <v>-1.09304556341764</v>
      </c>
      <c r="E12" s="3" t="n">
        <v>-0.572304568977136</v>
      </c>
      <c r="I12" s="4"/>
      <c r="J12" s="4"/>
      <c r="K12" s="4"/>
    </row>
    <row r="13" customFormat="false" ht="15.75" hidden="false" customHeight="false" outlineLevel="0" collapsed="false">
      <c r="A13" s="1" t="s">
        <v>26</v>
      </c>
      <c r="B13" s="5" t="s">
        <v>27</v>
      </c>
      <c r="C13" s="3" t="n">
        <v>0.520164468932005</v>
      </c>
      <c r="D13" s="3" t="n">
        <v>1.22686972211321</v>
      </c>
      <c r="E13" s="3" t="n">
        <v>0.390409853982537</v>
      </c>
      <c r="I13" s="4"/>
      <c r="J13" s="4"/>
      <c r="K13" s="4"/>
    </row>
    <row r="14" customFormat="false" ht="15.75" hidden="false" customHeight="false" outlineLevel="0" collapsed="false">
      <c r="A14" s="1" t="s">
        <v>28</v>
      </c>
      <c r="B14" s="5" t="s">
        <v>29</v>
      </c>
      <c r="C14" s="3" t="n">
        <v>0.350478427449313</v>
      </c>
      <c r="D14" s="3" t="n">
        <v>1.61629878644554</v>
      </c>
      <c r="E14" s="3" t="n">
        <v>2.14294015071178</v>
      </c>
      <c r="I14" s="4"/>
      <c r="J14" s="4"/>
      <c r="K14" s="4"/>
    </row>
    <row r="15" customFormat="false" ht="15.75" hidden="false" customHeight="false" outlineLevel="0" collapsed="false">
      <c r="A15" s="1" t="s">
        <v>30</v>
      </c>
      <c r="B15" s="5" t="s">
        <v>31</v>
      </c>
      <c r="C15" s="3" t="n">
        <v>0.13597583639725</v>
      </c>
      <c r="D15" s="3" t="n">
        <v>1.59440163260387</v>
      </c>
      <c r="E15" s="3" t="n">
        <v>1.14789030493312</v>
      </c>
      <c r="I15" s="4"/>
      <c r="J15" s="4"/>
      <c r="K15" s="4"/>
    </row>
    <row r="16" customFormat="false" ht="15.75" hidden="false" customHeight="false" outlineLevel="0" collapsed="false">
      <c r="A16" s="1" t="s">
        <v>32</v>
      </c>
      <c r="B16" s="5" t="s">
        <v>33</v>
      </c>
      <c r="C16" s="3" t="n">
        <v>9.40837145470003</v>
      </c>
      <c r="D16" s="3" t="n">
        <v>10.0933226850612</v>
      </c>
      <c r="E16" s="3" t="n">
        <v>9.46995109809765</v>
      </c>
      <c r="I16" s="4"/>
      <c r="J16" s="4"/>
      <c r="K16" s="4"/>
    </row>
    <row r="17" customFormat="false" ht="15.75" hidden="false" customHeight="false" outlineLevel="0" collapsed="false">
      <c r="A17" s="1" t="s">
        <v>34</v>
      </c>
      <c r="B17" s="5" t="s">
        <v>35</v>
      </c>
      <c r="C17" s="3" t="n">
        <v>12.2329209570261</v>
      </c>
      <c r="D17" s="3" t="n">
        <v>12.2834698440165</v>
      </c>
      <c r="E17" s="3" t="n">
        <v>9.136966656891</v>
      </c>
      <c r="I17" s="4"/>
      <c r="J17" s="4"/>
      <c r="K17" s="4"/>
    </row>
    <row r="18" customFormat="false" ht="15.75" hidden="false" customHeight="false" outlineLevel="0" collapsed="false">
      <c r="A18" s="1" t="s">
        <v>36</v>
      </c>
      <c r="B18" s="5" t="s">
        <v>37</v>
      </c>
      <c r="C18" s="3" t="n">
        <v>0.716350157279625</v>
      </c>
      <c r="D18" s="3" t="n">
        <v>0.512605996072799</v>
      </c>
      <c r="E18" s="3" t="n">
        <v>-0.691602224522215</v>
      </c>
      <c r="I18" s="4"/>
      <c r="J18" s="4"/>
      <c r="K18" s="4"/>
    </row>
    <row r="19" customFormat="false" ht="15.75" hidden="false" customHeight="false" outlineLevel="0" collapsed="false">
      <c r="A19" s="1" t="s">
        <v>38</v>
      </c>
      <c r="B19" s="5" t="s">
        <v>39</v>
      </c>
      <c r="C19" s="3" t="n">
        <v>-2.21010251135061</v>
      </c>
      <c r="D19" s="3" t="n">
        <v>-1.96465457843365</v>
      </c>
      <c r="E19" s="3" t="n">
        <v>0.273835612380155</v>
      </c>
      <c r="I19" s="4"/>
      <c r="J19" s="4"/>
      <c r="K19" s="4"/>
    </row>
    <row r="20" customFormat="false" ht="15.75" hidden="false" customHeight="false" outlineLevel="0" collapsed="false">
      <c r="A20" s="1" t="s">
        <v>40</v>
      </c>
      <c r="B20" s="5" t="s">
        <v>41</v>
      </c>
      <c r="C20" s="3" t="n">
        <v>-0.527593100030698</v>
      </c>
      <c r="D20" s="3" t="n">
        <v>-3.59398957020193</v>
      </c>
      <c r="E20" s="3" t="n">
        <v>-0.0871404440220897</v>
      </c>
      <c r="I20" s="4"/>
      <c r="J20" s="4"/>
      <c r="K20" s="4"/>
    </row>
    <row r="21" customFormat="false" ht="15.75" hidden="false" customHeight="false" outlineLevel="0" collapsed="false">
      <c r="A21" s="1" t="s">
        <v>42</v>
      </c>
      <c r="B21" s="5" t="s">
        <v>43</v>
      </c>
      <c r="C21" s="3" t="n">
        <v>-0.225368698005021</v>
      </c>
      <c r="D21" s="3" t="n">
        <v>-0.247045978594749</v>
      </c>
      <c r="E21" s="3" t="n">
        <v>-0.383193362472913</v>
      </c>
      <c r="I21" s="4"/>
      <c r="J21" s="4"/>
      <c r="K21" s="4"/>
    </row>
    <row r="22" customFormat="false" ht="15.75" hidden="false" customHeight="false" outlineLevel="0" collapsed="false">
      <c r="A22" s="1" t="s">
        <v>44</v>
      </c>
      <c r="B22" s="5" t="s">
        <v>45</v>
      </c>
      <c r="C22" s="3" t="n">
        <v>0.379074619608118</v>
      </c>
      <c r="D22" s="3" t="n">
        <v>1.7114940456877</v>
      </c>
      <c r="E22" s="3" t="n">
        <v>-0.287486320996982</v>
      </c>
      <c r="I22" s="4"/>
      <c r="J22" s="4"/>
      <c r="K22" s="4"/>
    </row>
    <row r="23" customFormat="false" ht="15.75" hidden="false" customHeight="false" outlineLevel="0" collapsed="false">
      <c r="A23" s="1" t="s">
        <v>46</v>
      </c>
      <c r="B23" s="5" t="s">
        <v>47</v>
      </c>
      <c r="C23" s="3" t="n">
        <v>-1.71045830047259</v>
      </c>
      <c r="D23" s="3" t="n">
        <v>-2.30210981256942</v>
      </c>
      <c r="E23" s="3" t="n">
        <v>-0.59943534310724</v>
      </c>
      <c r="I23" s="4"/>
      <c r="J23" s="4"/>
      <c r="K23" s="4"/>
    </row>
    <row r="24" customFormat="false" ht="15.75" hidden="false" customHeight="false" outlineLevel="0" collapsed="false">
      <c r="A24" s="1" t="s">
        <v>48</v>
      </c>
      <c r="B24" s="5" t="s">
        <v>49</v>
      </c>
      <c r="C24" s="3" t="n">
        <v>-1.92024974662796</v>
      </c>
      <c r="D24" s="3" t="n">
        <v>-1.21367281782026</v>
      </c>
      <c r="E24" s="3" t="n">
        <v>-0.932297003486914</v>
      </c>
      <c r="I24" s="4"/>
      <c r="J24" s="4"/>
      <c r="K24" s="4"/>
    </row>
    <row r="25" customFormat="false" ht="15.75" hidden="false" customHeight="false" outlineLevel="0" collapsed="false">
      <c r="A25" s="1" t="s">
        <v>50</v>
      </c>
      <c r="B25" s="5" t="s">
        <v>51</v>
      </c>
      <c r="C25" s="3" t="n">
        <v>-2.12263783201404</v>
      </c>
      <c r="D25" s="3" t="n">
        <v>-0.422529572204046</v>
      </c>
      <c r="E25" s="3" t="n">
        <v>-2.28419216278122</v>
      </c>
      <c r="I25" s="4"/>
      <c r="J25" s="4"/>
      <c r="K25" s="4"/>
    </row>
    <row r="26" customFormat="false" ht="15.75" hidden="false" customHeight="false" outlineLevel="0" collapsed="false">
      <c r="A26" s="1" t="s">
        <v>52</v>
      </c>
      <c r="B26" s="5" t="s">
        <v>53</v>
      </c>
      <c r="C26" s="3" t="n">
        <v>-1.74703958815453</v>
      </c>
      <c r="D26" s="3" t="n">
        <v>-1.1471841988657</v>
      </c>
      <c r="E26" s="3" t="n">
        <v>-0.908148362350261</v>
      </c>
      <c r="I26" s="4"/>
      <c r="J26" s="4"/>
      <c r="K26" s="4"/>
    </row>
    <row r="27" customFormat="false" ht="15.75" hidden="false" customHeight="false" outlineLevel="0" collapsed="false">
      <c r="A27" s="1" t="s">
        <v>54</v>
      </c>
      <c r="B27" s="5" t="s">
        <v>55</v>
      </c>
      <c r="C27" s="3" t="n">
        <v>-1.91887035264913</v>
      </c>
      <c r="D27" s="3" t="n">
        <v>-1.33009021547737</v>
      </c>
      <c r="E27" s="3" t="n">
        <v>-1.11743829623512</v>
      </c>
      <c r="I27" s="4"/>
      <c r="J27" s="4"/>
      <c r="K27" s="4"/>
    </row>
    <row r="28" customFormat="false" ht="15.75" hidden="false" customHeight="false" outlineLevel="0" collapsed="false">
      <c r="A28" s="1" t="s">
        <v>56</v>
      </c>
      <c r="B28" s="5" t="s">
        <v>57</v>
      </c>
      <c r="C28" s="3" t="n">
        <v>-0.00548561150145175</v>
      </c>
      <c r="D28" s="3" t="n">
        <v>-1.03266737267197</v>
      </c>
      <c r="E28" s="3" t="n">
        <v>-0.152769994658245</v>
      </c>
      <c r="I28" s="4"/>
      <c r="J28" s="4"/>
      <c r="K28" s="4"/>
    </row>
    <row r="29" customFormat="false" ht="15.75" hidden="false" customHeight="false" outlineLevel="0" collapsed="false">
      <c r="A29" s="1" t="s">
        <v>58</v>
      </c>
      <c r="B29" s="2" t="s">
        <v>59</v>
      </c>
      <c r="C29" s="3" t="n">
        <v>0.949767173327904</v>
      </c>
      <c r="D29" s="3" t="n">
        <v>-0.474221583220699</v>
      </c>
      <c r="E29" s="3" t="n">
        <v>-0.446445428220238</v>
      </c>
      <c r="I29" s="4"/>
      <c r="J29" s="4"/>
      <c r="K29" s="4"/>
    </row>
    <row r="30" customFormat="false" ht="15.75" hidden="false" customHeight="false" outlineLevel="0" collapsed="false">
      <c r="A30" s="1" t="s">
        <v>60</v>
      </c>
      <c r="B30" s="2" t="s">
        <v>61</v>
      </c>
      <c r="C30" s="3" t="n">
        <v>5.56703227766656</v>
      </c>
      <c r="D30" s="3" t="n">
        <v>4.58964392738947</v>
      </c>
      <c r="E30" s="3" t="n">
        <v>4.78125662308725</v>
      </c>
      <c r="I30" s="4"/>
      <c r="J30" s="4"/>
      <c r="K30" s="4"/>
    </row>
    <row r="31" customFormat="false" ht="15.75" hidden="false" customHeight="false" outlineLevel="0" collapsed="false">
      <c r="A31" s="1" t="s">
        <v>62</v>
      </c>
      <c r="B31" s="2" t="s">
        <v>63</v>
      </c>
      <c r="C31" s="3" t="n">
        <v>10.0275939849477</v>
      </c>
      <c r="D31" s="3" t="n">
        <v>8.15511699418782</v>
      </c>
      <c r="E31" s="3" t="n">
        <v>6.30907545285858</v>
      </c>
      <c r="I31" s="4"/>
      <c r="J31" s="4"/>
      <c r="K31" s="4"/>
    </row>
    <row r="32" customFormat="false" ht="15.75" hidden="false" customHeight="false" outlineLevel="0" collapsed="false">
      <c r="A32" s="1" t="s">
        <v>64</v>
      </c>
      <c r="B32" s="2" t="s">
        <v>65</v>
      </c>
      <c r="C32" s="3" t="n">
        <v>12.607791028853</v>
      </c>
      <c r="D32" s="3" t="n">
        <v>12.7835182674078</v>
      </c>
      <c r="E32" s="3" t="n">
        <v>9.70330928162454</v>
      </c>
      <c r="I32" s="4"/>
      <c r="J32" s="4"/>
      <c r="K32" s="4"/>
    </row>
    <row r="33" customFormat="false" ht="15.75" hidden="false" customHeight="false" outlineLevel="0" collapsed="false">
      <c r="A33" s="1" t="s">
        <v>66</v>
      </c>
      <c r="B33" s="2" t="s">
        <v>67</v>
      </c>
      <c r="C33" s="3" t="n">
        <v>-1.01228793907325</v>
      </c>
      <c r="D33" s="3" t="n">
        <v>-1.5346733695714</v>
      </c>
      <c r="E33" s="3" t="n">
        <v>-1.02660187450516</v>
      </c>
      <c r="I33" s="4"/>
      <c r="J33" s="4"/>
      <c r="K33" s="4"/>
    </row>
    <row r="34" customFormat="false" ht="15.75" hidden="false" customHeight="false" outlineLevel="0" collapsed="false">
      <c r="A34" s="1" t="s">
        <v>68</v>
      </c>
      <c r="B34" s="2" t="s">
        <v>69</v>
      </c>
      <c r="C34" s="3" t="n">
        <v>0.959973278677644</v>
      </c>
      <c r="D34" s="3" t="n">
        <v>0.905354111756015</v>
      </c>
      <c r="E34" s="3" t="n">
        <v>0.353489045236467</v>
      </c>
      <c r="I34" s="4"/>
      <c r="J34" s="4"/>
      <c r="K34" s="4"/>
    </row>
    <row r="35" customFormat="false" ht="15.75" hidden="false" customHeight="false" outlineLevel="0" collapsed="false">
      <c r="A35" s="1" t="s">
        <v>70</v>
      </c>
      <c r="B35" s="2" t="s">
        <v>71</v>
      </c>
      <c r="C35" s="3" t="n">
        <v>-0.162589199844474</v>
      </c>
      <c r="D35" s="3" t="n">
        <v>1.29509378984198</v>
      </c>
      <c r="E35" s="3" t="n">
        <v>2.12595166815011</v>
      </c>
      <c r="I35" s="4"/>
      <c r="J35" s="4"/>
      <c r="K35" s="4"/>
    </row>
    <row r="36" customFormat="false" ht="15.75" hidden="false" customHeight="false" outlineLevel="0" collapsed="false">
      <c r="A36" s="1" t="s">
        <v>72</v>
      </c>
      <c r="B36" s="2" t="s">
        <v>73</v>
      </c>
      <c r="C36" s="3" t="n">
        <v>1.72835962298742</v>
      </c>
      <c r="D36" s="3" t="n">
        <v>1.33213394328076</v>
      </c>
      <c r="E36" s="3" t="n">
        <v>2.07544584738262</v>
      </c>
      <c r="I36" s="4"/>
      <c r="J36" s="4"/>
      <c r="K36" s="4"/>
    </row>
    <row r="37" customFormat="false" ht="15.75" hidden="false" customHeight="false" outlineLevel="0" collapsed="false">
      <c r="A37" s="1" t="s">
        <v>74</v>
      </c>
      <c r="B37" s="2" t="s">
        <v>75</v>
      </c>
      <c r="C37" s="3" t="n">
        <v>3.78027012206197</v>
      </c>
      <c r="D37" s="3" t="n">
        <v>4.22063126476186</v>
      </c>
      <c r="E37" s="3" t="n">
        <v>5.160912931344</v>
      </c>
      <c r="I37" s="4"/>
      <c r="J37" s="4"/>
      <c r="K37" s="4"/>
    </row>
    <row r="38" customFormat="false" ht="15.75" hidden="false" customHeight="false" outlineLevel="0" collapsed="false">
      <c r="A38" s="1" t="s">
        <v>76</v>
      </c>
      <c r="B38" s="2" t="s">
        <v>77</v>
      </c>
      <c r="C38" s="3" t="n">
        <v>9.02940047867705</v>
      </c>
      <c r="D38" s="3" t="n">
        <v>6.62320250072354</v>
      </c>
      <c r="E38" s="3" t="n">
        <v>5.92046727410454</v>
      </c>
      <c r="I38" s="4"/>
      <c r="J38" s="4"/>
      <c r="K38" s="4"/>
    </row>
    <row r="39" customFormat="false" ht="15.75" hidden="false" customHeight="false" outlineLevel="0" collapsed="false">
      <c r="A39" s="1" t="s">
        <v>78</v>
      </c>
      <c r="B39" s="2" t="s">
        <v>79</v>
      </c>
      <c r="C39" s="3" t="n">
        <v>11.0511341180744</v>
      </c>
      <c r="D39" s="3" t="n">
        <v>9.66396331919369</v>
      </c>
      <c r="E39" s="3" t="n">
        <v>7.88884268786382</v>
      </c>
      <c r="I39" s="4"/>
      <c r="J39" s="4"/>
      <c r="K39" s="4"/>
    </row>
    <row r="40" customFormat="false" ht="15.75" hidden="false" customHeight="false" outlineLevel="0" collapsed="false">
      <c r="A40" s="1" t="s">
        <v>80</v>
      </c>
      <c r="B40" s="2" t="s">
        <v>81</v>
      </c>
      <c r="C40" s="3" t="n">
        <v>10.3048294842785</v>
      </c>
      <c r="D40" s="3" t="n">
        <v>10.0519155849494</v>
      </c>
      <c r="E40" s="3" t="n">
        <v>7.64941579971897</v>
      </c>
      <c r="I40" s="4"/>
      <c r="J40" s="4"/>
      <c r="K40" s="4"/>
    </row>
    <row r="41" customFormat="false" ht="15.75" hidden="false" customHeight="false" outlineLevel="0" collapsed="false">
      <c r="A41" s="1" t="s">
        <v>82</v>
      </c>
      <c r="B41" s="2" t="s">
        <v>83</v>
      </c>
      <c r="C41" s="3" t="n">
        <v>2.11886597061005</v>
      </c>
      <c r="D41" s="3" t="n">
        <v>4.9306946896615</v>
      </c>
      <c r="E41" s="3" t="n">
        <v>2.49982268680656</v>
      </c>
      <c r="I41" s="4"/>
      <c r="J41" s="4"/>
      <c r="K41" s="4"/>
    </row>
    <row r="42" customFormat="false" ht="15.75" hidden="false" customHeight="false" outlineLevel="0" collapsed="false">
      <c r="A42" s="1" t="s">
        <v>84</v>
      </c>
      <c r="B42" s="2" t="s">
        <v>85</v>
      </c>
      <c r="C42" s="3" t="n">
        <v>9.89674586924443</v>
      </c>
      <c r="D42" s="3" t="n">
        <v>8.90004071664449</v>
      </c>
      <c r="E42" s="3" t="n">
        <v>5.67174425220786</v>
      </c>
      <c r="I42" s="4"/>
      <c r="J42" s="4"/>
      <c r="K42" s="4"/>
    </row>
    <row r="43" customFormat="false" ht="15.75" hidden="false" customHeight="false" outlineLevel="0" collapsed="false">
      <c r="A43" s="1" t="s">
        <v>86</v>
      </c>
      <c r="B43" s="2" t="s">
        <v>87</v>
      </c>
      <c r="C43" s="3" t="n">
        <v>1.54141784923628</v>
      </c>
      <c r="D43" s="3" t="n">
        <v>0.416822254129933</v>
      </c>
      <c r="E43" s="3" t="n">
        <v>1.19978438500844</v>
      </c>
      <c r="I43" s="4"/>
      <c r="J43" s="4"/>
      <c r="K43" s="4"/>
    </row>
    <row r="44" customFormat="false" ht="15.75" hidden="false" customHeight="false" outlineLevel="0" collapsed="false">
      <c r="A44" s="1" t="s">
        <v>88</v>
      </c>
      <c r="B44" s="2" t="s">
        <v>89</v>
      </c>
      <c r="C44" s="3" t="n">
        <v>6.43857089104651</v>
      </c>
      <c r="D44" s="3" t="n">
        <v>7.95688256552394</v>
      </c>
      <c r="E44" s="3" t="n">
        <v>7.66343732122469</v>
      </c>
      <c r="I44" s="4"/>
      <c r="J44" s="4"/>
      <c r="K44" s="4"/>
    </row>
    <row r="45" customFormat="false" ht="15.75" hidden="false" customHeight="false" outlineLevel="0" collapsed="false">
      <c r="A45" s="1" t="s">
        <v>90</v>
      </c>
      <c r="B45" s="2" t="s">
        <v>91</v>
      </c>
      <c r="C45" s="3" t="n">
        <v>-1.33660574805919</v>
      </c>
      <c r="D45" s="3" t="n">
        <v>2.43051209470194</v>
      </c>
      <c r="E45" s="3" t="n">
        <v>1.02821207341775</v>
      </c>
      <c r="I45" s="4"/>
      <c r="J45" s="4"/>
      <c r="K45" s="4"/>
    </row>
    <row r="46" customFormat="false" ht="15.75" hidden="false" customHeight="false" outlineLevel="0" collapsed="false">
      <c r="A46" s="1" t="s">
        <v>92</v>
      </c>
      <c r="B46" s="2" t="s">
        <v>93</v>
      </c>
      <c r="C46" s="3" t="n">
        <v>11.5004930927759</v>
      </c>
      <c r="D46" s="3" t="n">
        <v>11.2914650887209</v>
      </c>
      <c r="E46" s="3" t="n">
        <v>8.15970853071572</v>
      </c>
      <c r="I46" s="4"/>
      <c r="J46" s="4"/>
      <c r="K46" s="4"/>
    </row>
    <row r="47" customFormat="false" ht="15.75" hidden="false" customHeight="false" outlineLevel="0" collapsed="false">
      <c r="A47" s="1" t="s">
        <v>94</v>
      </c>
      <c r="B47" s="2" t="s">
        <v>95</v>
      </c>
      <c r="C47" s="3" t="n">
        <v>-0.934307440315678</v>
      </c>
      <c r="D47" s="3" t="n">
        <v>-0.375798531831217</v>
      </c>
      <c r="E47" s="3" t="n">
        <v>-0.995047706658535</v>
      </c>
      <c r="I47" s="4"/>
      <c r="J47" s="4"/>
      <c r="K47" s="4"/>
    </row>
    <row r="48" customFormat="false" ht="15.75" hidden="false" customHeight="false" outlineLevel="0" collapsed="false">
      <c r="A48" s="1" t="s">
        <v>96</v>
      </c>
      <c r="B48" s="2" t="s">
        <v>97</v>
      </c>
      <c r="C48" s="3" t="n">
        <v>4.95469088848553</v>
      </c>
      <c r="D48" s="3" t="n">
        <v>4.87910274092486</v>
      </c>
      <c r="E48" s="3" t="n">
        <v>4.46129004818517</v>
      </c>
      <c r="I48" s="4"/>
      <c r="J48" s="4"/>
      <c r="K48" s="4"/>
    </row>
    <row r="49" customFormat="false" ht="15.75" hidden="false" customHeight="false" outlineLevel="0" collapsed="false">
      <c r="A49" s="1" t="s">
        <v>98</v>
      </c>
      <c r="B49" s="2" t="s">
        <v>99</v>
      </c>
      <c r="C49" s="3" t="n">
        <v>11.9994750741138</v>
      </c>
      <c r="D49" s="3" t="n">
        <v>13.1646189889045</v>
      </c>
      <c r="E49" s="3" t="n">
        <v>9.35235776132534</v>
      </c>
      <c r="I49" s="4"/>
      <c r="J49" s="4"/>
      <c r="K49" s="4"/>
    </row>
    <row r="50" customFormat="false" ht="15.75" hidden="false" customHeight="false" outlineLevel="0" collapsed="false">
      <c r="A50" s="1" t="s">
        <v>100</v>
      </c>
      <c r="B50" s="2" t="s">
        <v>101</v>
      </c>
      <c r="C50" s="3" t="n">
        <v>-0.904429173496391</v>
      </c>
      <c r="D50" s="3" t="n">
        <v>0.55088911530799</v>
      </c>
      <c r="E50" s="3" t="n">
        <v>0.282180182758799</v>
      </c>
      <c r="I50" s="4"/>
      <c r="J50" s="4"/>
      <c r="K50" s="4"/>
    </row>
    <row r="51" customFormat="false" ht="15.75" hidden="false" customHeight="false" outlineLevel="0" collapsed="false">
      <c r="A51" s="1" t="s">
        <v>102</v>
      </c>
      <c r="B51" s="2" t="s">
        <v>103</v>
      </c>
      <c r="C51" s="3" t="n">
        <v>8.48081723332262</v>
      </c>
      <c r="D51" s="3" t="n">
        <v>8.86560801692446</v>
      </c>
      <c r="E51" s="3" t="n">
        <v>9.24520630696261</v>
      </c>
      <c r="I51" s="4"/>
      <c r="J51" s="4"/>
      <c r="K51" s="4"/>
    </row>
    <row r="52" customFormat="false" ht="15.75" hidden="false" customHeight="false" outlineLevel="0" collapsed="false">
      <c r="A52" s="1" t="s">
        <v>104</v>
      </c>
      <c r="B52" s="2" t="s">
        <v>105</v>
      </c>
      <c r="C52" s="3" t="n">
        <v>6.74129265649503</v>
      </c>
      <c r="D52" s="3" t="n">
        <v>4.42251056160574</v>
      </c>
      <c r="E52" s="3" t="n">
        <v>5.71309663208453</v>
      </c>
      <c r="I52" s="4"/>
      <c r="J52" s="4"/>
      <c r="K52" s="4"/>
    </row>
    <row r="53" customFormat="false" ht="15.75" hidden="false" customHeight="false" outlineLevel="0" collapsed="false">
      <c r="A53" s="1" t="s">
        <v>106</v>
      </c>
      <c r="B53" s="2" t="s">
        <v>107</v>
      </c>
      <c r="C53" s="3" t="n">
        <v>2.11671687400113</v>
      </c>
      <c r="D53" s="3" t="n">
        <v>1.69226049989536</v>
      </c>
      <c r="E53" s="3" t="n">
        <v>1.3825683281406</v>
      </c>
      <c r="I53" s="4"/>
      <c r="J53" s="4"/>
      <c r="K53" s="4"/>
    </row>
    <row r="54" customFormat="false" ht="15.75" hidden="false" customHeight="false" outlineLevel="0" collapsed="false">
      <c r="A54" s="1" t="s">
        <v>108</v>
      </c>
      <c r="B54" s="2" t="s">
        <v>109</v>
      </c>
      <c r="C54" s="3" t="n">
        <v>5.69294240279624</v>
      </c>
      <c r="D54" s="3" t="n">
        <v>7.66149770614937</v>
      </c>
      <c r="E54" s="3" t="n">
        <v>7.16501296789724</v>
      </c>
      <c r="I54" s="4"/>
      <c r="J54" s="4"/>
      <c r="K54" s="4"/>
    </row>
    <row r="55" customFormat="false" ht="15.75" hidden="false" customHeight="false" outlineLevel="0" collapsed="false">
      <c r="A55" s="1" t="s">
        <v>110</v>
      </c>
      <c r="B55" s="2" t="s">
        <v>111</v>
      </c>
      <c r="C55" s="3" t="n">
        <v>13.4902163210701</v>
      </c>
      <c r="D55" s="3" t="n">
        <v>12.13612128136</v>
      </c>
      <c r="E55" s="3" t="n">
        <v>11.1718973772715</v>
      </c>
      <c r="I55" s="4"/>
      <c r="J55" s="4"/>
      <c r="K55" s="4"/>
    </row>
    <row r="56" customFormat="false" ht="15.75" hidden="false" customHeight="false" outlineLevel="0" collapsed="false">
      <c r="A56" s="1" t="s">
        <v>112</v>
      </c>
      <c r="B56" s="2" t="s">
        <v>113</v>
      </c>
      <c r="C56" s="3" t="n">
        <v>2.08591150779431</v>
      </c>
      <c r="D56" s="3" t="n">
        <v>0.353927601730232</v>
      </c>
      <c r="E56" s="3" t="n">
        <v>3.09454208058851</v>
      </c>
      <c r="I56" s="4"/>
      <c r="J56" s="4"/>
      <c r="K56" s="4"/>
    </row>
    <row r="57" customFormat="false" ht="15.75" hidden="false" customHeight="false" outlineLevel="0" collapsed="false">
      <c r="A57" s="1" t="s">
        <v>114</v>
      </c>
      <c r="B57" s="2" t="s">
        <v>115</v>
      </c>
      <c r="C57" s="3" t="n">
        <v>13.9090399539181</v>
      </c>
      <c r="D57" s="3" t="n">
        <v>12.1491785005328</v>
      </c>
      <c r="E57" s="3" t="n">
        <v>10.1789069175903</v>
      </c>
      <c r="I57" s="4"/>
      <c r="J57" s="4"/>
      <c r="K57" s="4"/>
    </row>
    <row r="58" customFormat="false" ht="15.75" hidden="false" customHeight="false" outlineLevel="0" collapsed="false">
      <c r="A58" s="1" t="s">
        <v>116</v>
      </c>
      <c r="B58" s="2" t="s">
        <v>117</v>
      </c>
      <c r="C58" s="3" t="n">
        <v>9.68876370781881</v>
      </c>
      <c r="D58" s="3" t="n">
        <v>10.4580233592464</v>
      </c>
      <c r="E58" s="3" t="n">
        <v>10.3211169308189</v>
      </c>
      <c r="I58" s="4"/>
      <c r="J58" s="4"/>
      <c r="K58" s="4"/>
    </row>
    <row r="59" customFormat="false" ht="15.75" hidden="false" customHeight="false" outlineLevel="0" collapsed="false">
      <c r="A59" s="1" t="s">
        <v>118</v>
      </c>
      <c r="B59" s="2" t="s">
        <v>119</v>
      </c>
      <c r="C59" s="3" t="n">
        <v>6.87492687798708</v>
      </c>
      <c r="D59" s="3" t="n">
        <v>9.40425807090689</v>
      </c>
      <c r="E59" s="3" t="n">
        <v>7.76439516653463</v>
      </c>
      <c r="I59" s="4"/>
      <c r="J59" s="4"/>
      <c r="K59" s="4"/>
    </row>
    <row r="60" customFormat="false" ht="15.75" hidden="false" customHeight="false" outlineLevel="0" collapsed="false">
      <c r="A60" s="1" t="s">
        <v>120</v>
      </c>
      <c r="B60" s="2" t="s">
        <v>121</v>
      </c>
      <c r="C60" s="3" t="n">
        <v>9.51168964901077</v>
      </c>
      <c r="D60" s="3" t="n">
        <v>8.57991538755066</v>
      </c>
      <c r="E60" s="3" t="n">
        <v>8.11526646689285</v>
      </c>
      <c r="I60" s="4"/>
      <c r="J60" s="4"/>
      <c r="K60" s="4"/>
    </row>
    <row r="61" customFormat="false" ht="15.75" hidden="false" customHeight="false" outlineLevel="0" collapsed="false">
      <c r="A61" s="1" t="s">
        <v>122</v>
      </c>
      <c r="B61" s="2" t="s">
        <v>123</v>
      </c>
      <c r="C61" s="3" t="n">
        <v>6.30252562063282</v>
      </c>
      <c r="D61" s="3" t="n">
        <v>8.87454888391119</v>
      </c>
      <c r="E61" s="3" t="n">
        <v>8.99327087858809</v>
      </c>
      <c r="I61" s="4"/>
      <c r="J61" s="4"/>
      <c r="K61" s="4"/>
    </row>
    <row r="62" customFormat="false" ht="15.75" hidden="false" customHeight="false" outlineLevel="0" collapsed="false">
      <c r="A62" s="1" t="s">
        <v>124</v>
      </c>
      <c r="B62" s="2" t="s">
        <v>125</v>
      </c>
      <c r="C62" s="3" t="n">
        <v>13.0278948141175</v>
      </c>
      <c r="D62" s="3" t="n">
        <v>13.8237925230917</v>
      </c>
      <c r="E62" s="3" t="n">
        <v>9.29299986299211</v>
      </c>
      <c r="I62" s="4"/>
      <c r="J62" s="4"/>
      <c r="K62" s="4"/>
    </row>
    <row r="63" customFormat="false" ht="15.75" hidden="false" customHeight="false" outlineLevel="0" collapsed="false">
      <c r="A63" s="1" t="s">
        <v>126</v>
      </c>
      <c r="B63" s="2" t="s">
        <v>127</v>
      </c>
      <c r="C63" s="3" t="n">
        <v>11.3162410721458</v>
      </c>
      <c r="D63" s="3" t="n">
        <v>12.2638445190886</v>
      </c>
      <c r="E63" s="3" t="n">
        <v>8.74210252625049</v>
      </c>
      <c r="I63" s="4"/>
      <c r="J63" s="4"/>
      <c r="K63" s="4"/>
    </row>
    <row r="64" customFormat="false" ht="15.75" hidden="false" customHeight="false" outlineLevel="0" collapsed="false">
      <c r="A64" s="1" t="s">
        <v>128</v>
      </c>
      <c r="B64" s="2" t="s">
        <v>129</v>
      </c>
      <c r="C64" s="3" t="n">
        <v>2.24537299692441</v>
      </c>
      <c r="D64" s="3" t="n">
        <v>0.692211501839785</v>
      </c>
      <c r="E64" s="3" t="n">
        <v>2.35678568231326</v>
      </c>
      <c r="I64" s="4"/>
      <c r="J64" s="4"/>
      <c r="K64" s="4"/>
    </row>
    <row r="65" customFormat="false" ht="15.75" hidden="false" customHeight="false" outlineLevel="0" collapsed="false">
      <c r="A65" s="1" t="s">
        <v>130</v>
      </c>
      <c r="B65" s="2" t="s">
        <v>131</v>
      </c>
      <c r="C65" s="3" t="n">
        <v>10.6848828256311</v>
      </c>
      <c r="D65" s="3" t="n">
        <v>11.4388564446714</v>
      </c>
      <c r="E65" s="3" t="n">
        <v>9.11863270458566</v>
      </c>
      <c r="I65" s="4"/>
      <c r="J65" s="4"/>
      <c r="K65" s="4"/>
    </row>
    <row r="66" customFormat="false" ht="15.75" hidden="false" customHeight="false" outlineLevel="0" collapsed="false">
      <c r="A66" s="1" t="s">
        <v>132</v>
      </c>
      <c r="B66" s="2" t="s">
        <v>133</v>
      </c>
      <c r="C66" s="3" t="n">
        <v>12.6642644624234</v>
      </c>
      <c r="D66" s="3" t="n">
        <v>12.6256039840264</v>
      </c>
      <c r="E66" s="3" t="n">
        <v>11.3973337410352</v>
      </c>
      <c r="I66" s="4"/>
      <c r="J66" s="4"/>
      <c r="K66" s="4"/>
    </row>
    <row r="67" customFormat="false" ht="15.75" hidden="false" customHeight="false" outlineLevel="0" collapsed="false">
      <c r="A67" s="1" t="s">
        <v>134</v>
      </c>
      <c r="B67" s="2" t="s">
        <v>135</v>
      </c>
      <c r="C67" s="3" t="n">
        <v>9.9090224528195</v>
      </c>
      <c r="D67" s="3" t="n">
        <v>10.2215719573496</v>
      </c>
      <c r="E67" s="3" t="n">
        <v>11.156170660759</v>
      </c>
      <c r="I67" s="4"/>
      <c r="J67" s="4"/>
      <c r="K67" s="4"/>
    </row>
    <row r="68" customFormat="false" ht="15.75" hidden="false" customHeight="false" outlineLevel="0" collapsed="false">
      <c r="A68" s="1" t="s">
        <v>136</v>
      </c>
      <c r="B68" s="2" t="s">
        <v>137</v>
      </c>
      <c r="C68" s="3" t="n">
        <v>10.1808357486124</v>
      </c>
      <c r="D68" s="3" t="n">
        <v>11.9564411660487</v>
      </c>
      <c r="E68" s="3" t="n">
        <v>9.29979272267134</v>
      </c>
      <c r="I68" s="4"/>
      <c r="J68" s="4"/>
      <c r="K68" s="4"/>
    </row>
    <row r="69" customFormat="false" ht="15.75" hidden="false" customHeight="false" outlineLevel="0" collapsed="false">
      <c r="A69" s="1" t="s">
        <v>138</v>
      </c>
      <c r="B69" s="2" t="s">
        <v>139</v>
      </c>
      <c r="C69" s="3" t="n">
        <v>0.53240603465639</v>
      </c>
      <c r="D69" s="3" t="n">
        <v>1.91660448301883</v>
      </c>
      <c r="E69" s="3" t="n">
        <v>-0.157422606881635</v>
      </c>
      <c r="I69" s="4"/>
      <c r="J69" s="4"/>
      <c r="K69" s="4"/>
    </row>
    <row r="70" customFormat="false" ht="15.75" hidden="false" customHeight="false" outlineLevel="0" collapsed="false">
      <c r="A70" s="1" t="s">
        <v>140</v>
      </c>
      <c r="B70" s="2" t="s">
        <v>141</v>
      </c>
      <c r="C70" s="3" t="n">
        <v>6.1266507649777</v>
      </c>
      <c r="D70" s="3" t="n">
        <v>6.7095039752911</v>
      </c>
      <c r="E70" s="3" t="n">
        <v>5.42033467398272</v>
      </c>
      <c r="I70" s="4"/>
      <c r="J70" s="4"/>
      <c r="K70" s="4"/>
    </row>
    <row r="71" customFormat="false" ht="15.75" hidden="false" customHeight="false" outlineLevel="0" collapsed="false">
      <c r="A71" s="1" t="s">
        <v>142</v>
      </c>
      <c r="B71" s="2" t="s">
        <v>143</v>
      </c>
      <c r="C71" s="3" t="n">
        <v>9.65754207942465</v>
      </c>
      <c r="D71" s="3" t="n">
        <v>12.7374909422424</v>
      </c>
      <c r="E71" s="3" t="n">
        <v>9.58504683443885</v>
      </c>
      <c r="I71" s="4"/>
      <c r="J71" s="4"/>
      <c r="K71" s="4"/>
    </row>
    <row r="72" customFormat="false" ht="15.75" hidden="false" customHeight="false" outlineLevel="0" collapsed="false">
      <c r="A72" s="1" t="s">
        <v>144</v>
      </c>
      <c r="B72" s="2" t="s">
        <v>145</v>
      </c>
      <c r="C72" s="3" t="n">
        <v>-0.49722512644501</v>
      </c>
      <c r="D72" s="3" t="n">
        <v>1.44182246507673</v>
      </c>
      <c r="E72" s="3" t="n">
        <v>2.54742758641966</v>
      </c>
      <c r="I72" s="4"/>
      <c r="J72" s="4"/>
      <c r="K72" s="4"/>
    </row>
    <row r="73" customFormat="false" ht="15.75" hidden="false" customHeight="false" outlineLevel="0" collapsed="false">
      <c r="A73" s="1" t="s">
        <v>146</v>
      </c>
      <c r="B73" s="2" t="s">
        <v>147</v>
      </c>
      <c r="C73" s="3" t="n">
        <v>6.06963006478481</v>
      </c>
      <c r="D73" s="3" t="n">
        <v>5.60164156440914</v>
      </c>
      <c r="E73" s="3" t="n">
        <v>6.15298406061315</v>
      </c>
      <c r="I73" s="4"/>
      <c r="J73" s="4"/>
      <c r="K73" s="4"/>
    </row>
    <row r="74" customFormat="false" ht="15.75" hidden="false" customHeight="false" outlineLevel="0" collapsed="false">
      <c r="A74" s="1" t="s">
        <v>148</v>
      </c>
      <c r="B74" s="2" t="s">
        <v>149</v>
      </c>
      <c r="C74" s="3" t="n">
        <v>-0.634629846462044</v>
      </c>
      <c r="D74" s="3" t="n">
        <v>-0.1957794289374</v>
      </c>
      <c r="E74" s="3" t="n">
        <v>0.173543774607171</v>
      </c>
      <c r="I74" s="4"/>
      <c r="J74" s="4"/>
      <c r="K74" s="4"/>
    </row>
    <row r="75" customFormat="false" ht="15.75" hidden="false" customHeight="false" outlineLevel="0" collapsed="false">
      <c r="A75" s="1" t="s">
        <v>150</v>
      </c>
      <c r="B75" s="2" t="s">
        <v>151</v>
      </c>
      <c r="C75" s="3" t="n">
        <v>9.21993435120802</v>
      </c>
      <c r="D75" s="3" t="n">
        <v>8.83276535747585</v>
      </c>
      <c r="E75" s="3" t="n">
        <v>7.04666823996596</v>
      </c>
      <c r="I75" s="4"/>
      <c r="J75" s="4"/>
      <c r="K75" s="4"/>
    </row>
    <row r="76" customFormat="false" ht="15.75" hidden="false" customHeight="false" outlineLevel="0" collapsed="false">
      <c r="A76" s="1" t="s">
        <v>152</v>
      </c>
      <c r="B76" s="2" t="s">
        <v>153</v>
      </c>
      <c r="C76" s="3" t="n">
        <v>8.91517829993869</v>
      </c>
      <c r="D76" s="3" t="n">
        <v>11.7214939980411</v>
      </c>
      <c r="E76" s="3" t="n">
        <v>8.94769270952635</v>
      </c>
      <c r="I76" s="4"/>
      <c r="J76" s="4"/>
      <c r="K76" s="4"/>
    </row>
    <row r="77" customFormat="false" ht="15.75" hidden="false" customHeight="false" outlineLevel="0" collapsed="false">
      <c r="A77" s="1" t="s">
        <v>154</v>
      </c>
      <c r="B77" s="2" t="s">
        <v>155</v>
      </c>
      <c r="C77" s="3" t="n">
        <v>-0.128217994576993</v>
      </c>
      <c r="D77" s="3" t="n">
        <v>0.594776038467336</v>
      </c>
      <c r="E77" s="3" t="n">
        <v>-0.380803467141023</v>
      </c>
      <c r="I77" s="4"/>
      <c r="J77" s="4"/>
      <c r="K77" s="4"/>
    </row>
    <row r="78" customFormat="false" ht="15.75" hidden="false" customHeight="false" outlineLevel="0" collapsed="false">
      <c r="A78" s="1" t="s">
        <v>156</v>
      </c>
      <c r="B78" s="2" t="s">
        <v>157</v>
      </c>
      <c r="C78" s="3" t="n">
        <v>7.19938492572869</v>
      </c>
      <c r="D78" s="3" t="n">
        <v>9.98350024606293</v>
      </c>
      <c r="E78" s="3" t="n">
        <v>7.53774961052086</v>
      </c>
      <c r="I78" s="4"/>
      <c r="J78" s="4"/>
      <c r="K78" s="4"/>
    </row>
    <row r="79" customFormat="false" ht="15.75" hidden="false" customHeight="false" outlineLevel="0" collapsed="false">
      <c r="A79" s="1" t="s">
        <v>158</v>
      </c>
      <c r="B79" s="2" t="s">
        <v>159</v>
      </c>
      <c r="C79" s="3" t="n">
        <v>3.64598481531603</v>
      </c>
      <c r="D79" s="3" t="n">
        <v>4.34862445717413</v>
      </c>
      <c r="E79" s="3" t="n">
        <v>4.11564682944503</v>
      </c>
      <c r="I79" s="4"/>
      <c r="J79" s="4"/>
      <c r="K79" s="4"/>
    </row>
    <row r="80" customFormat="false" ht="15.75" hidden="false" customHeight="false" outlineLevel="0" collapsed="false">
      <c r="A80" s="1" t="s">
        <v>160</v>
      </c>
      <c r="B80" s="2" t="s">
        <v>161</v>
      </c>
      <c r="C80" s="3" t="n">
        <v>10.1783574800482</v>
      </c>
      <c r="D80" s="3" t="n">
        <v>9.93811672047352</v>
      </c>
      <c r="E80" s="3" t="n">
        <v>7.3856309428022</v>
      </c>
      <c r="I80" s="4"/>
      <c r="J80" s="4"/>
      <c r="K80" s="4"/>
    </row>
    <row r="81" customFormat="false" ht="15.75" hidden="false" customHeight="false" outlineLevel="0" collapsed="false">
      <c r="A81" s="1" t="s">
        <v>162</v>
      </c>
      <c r="B81" s="2" t="s">
        <v>163</v>
      </c>
      <c r="C81" s="3" t="n">
        <v>-0.200974118551368</v>
      </c>
      <c r="D81" s="3" t="n">
        <v>-0.175223828114732</v>
      </c>
      <c r="E81" s="3" t="n">
        <v>-0.45049183610874</v>
      </c>
      <c r="I81" s="4"/>
      <c r="J81" s="4"/>
      <c r="K81" s="4"/>
    </row>
    <row r="82" customFormat="false" ht="15.75" hidden="false" customHeight="false" outlineLevel="0" collapsed="false">
      <c r="A82" s="1" t="s">
        <v>164</v>
      </c>
      <c r="B82" s="2" t="s">
        <v>165</v>
      </c>
      <c r="C82" s="3" t="n">
        <v>-0.0765228403401504</v>
      </c>
      <c r="D82" s="3" t="n">
        <v>0.0325659780448239</v>
      </c>
      <c r="E82" s="3" t="n">
        <v>0.26066316783846</v>
      </c>
      <c r="I82" s="4"/>
      <c r="J82" s="4"/>
      <c r="K82" s="4"/>
    </row>
    <row r="83" customFormat="false" ht="15.75" hidden="false" customHeight="false" outlineLevel="0" collapsed="false">
      <c r="A83" s="1" t="s">
        <v>166</v>
      </c>
      <c r="B83" s="2" t="s">
        <v>167</v>
      </c>
      <c r="C83" s="3" t="n">
        <v>11.2506046595993</v>
      </c>
      <c r="D83" s="3" t="n">
        <v>13.2916855104468</v>
      </c>
      <c r="E83" s="3" t="n">
        <v>9.53548162009237</v>
      </c>
      <c r="I83" s="4"/>
      <c r="J83" s="4"/>
      <c r="K83" s="4"/>
    </row>
    <row r="84" customFormat="false" ht="15.75" hidden="false" customHeight="false" outlineLevel="0" collapsed="false">
      <c r="A84" s="1" t="s">
        <v>168</v>
      </c>
      <c r="B84" s="2" t="s">
        <v>169</v>
      </c>
      <c r="C84" s="3" t="n">
        <v>13.4852850723832</v>
      </c>
      <c r="D84" s="3" t="n">
        <v>14.7269530562088</v>
      </c>
      <c r="E84" s="3" t="n">
        <v>10.0379321401686</v>
      </c>
      <c r="I84" s="4"/>
      <c r="J84" s="4"/>
      <c r="K84" s="4"/>
    </row>
    <row r="85" customFormat="false" ht="15.75" hidden="false" customHeight="false" outlineLevel="0" collapsed="false">
      <c r="A85" s="1" t="s">
        <v>170</v>
      </c>
      <c r="B85" s="2" t="s">
        <v>171</v>
      </c>
      <c r="C85" s="3" t="n">
        <v>4.30640112876968</v>
      </c>
      <c r="D85" s="3" t="n">
        <v>5.78015623853492</v>
      </c>
      <c r="E85" s="3" t="n">
        <v>6.78853658375452</v>
      </c>
      <c r="I85" s="4"/>
      <c r="J85" s="4"/>
      <c r="K85" s="4"/>
    </row>
    <row r="86" customFormat="false" ht="15.75" hidden="false" customHeight="false" outlineLevel="0" collapsed="false">
      <c r="A86" s="1" t="s">
        <v>172</v>
      </c>
      <c r="B86" s="2" t="s">
        <v>173</v>
      </c>
      <c r="C86" s="3" t="n">
        <v>-1.14586150038655</v>
      </c>
      <c r="D86" s="3" t="n">
        <v>0.967767892137029</v>
      </c>
      <c r="E86" s="3" t="n">
        <v>0.202638160943169</v>
      </c>
      <c r="I86" s="4"/>
      <c r="J86" s="4"/>
      <c r="K86" s="4"/>
    </row>
    <row r="87" customFormat="false" ht="15.75" hidden="false" customHeight="false" outlineLevel="0" collapsed="false">
      <c r="A87" s="1" t="s">
        <v>174</v>
      </c>
      <c r="B87" s="2" t="s">
        <v>175</v>
      </c>
      <c r="C87" s="3" t="n">
        <v>0.923722433808342</v>
      </c>
      <c r="D87" s="3" t="n">
        <v>0.827610690069428</v>
      </c>
      <c r="E87" s="3" t="n">
        <v>1.231969458167</v>
      </c>
      <c r="I87" s="4"/>
      <c r="J87" s="4"/>
      <c r="K87" s="4"/>
    </row>
    <row r="88" customFormat="false" ht="15.75" hidden="false" customHeight="false" outlineLevel="0" collapsed="false">
      <c r="A88" s="1" t="s">
        <v>176</v>
      </c>
      <c r="B88" s="2" t="s">
        <v>177</v>
      </c>
      <c r="C88" s="3" t="n">
        <v>-1.64379209766496</v>
      </c>
      <c r="D88" s="3" t="n">
        <v>-0.193394622233345</v>
      </c>
      <c r="E88" s="3" t="n">
        <v>0.495071347683916</v>
      </c>
      <c r="I88" s="4"/>
      <c r="J88" s="4"/>
      <c r="K88" s="4"/>
    </row>
    <row r="89" customFormat="false" ht="15.75" hidden="false" customHeight="false" outlineLevel="0" collapsed="false">
      <c r="A89" s="1" t="s">
        <v>178</v>
      </c>
      <c r="B89" s="2" t="s">
        <v>179</v>
      </c>
      <c r="C89" s="3" t="n">
        <v>0.862876479206623</v>
      </c>
      <c r="D89" s="3" t="n">
        <v>0.662344444134634</v>
      </c>
      <c r="E89" s="3" t="n">
        <v>0.634986098918333</v>
      </c>
      <c r="I89" s="4"/>
      <c r="J89" s="4"/>
      <c r="K89" s="4"/>
    </row>
    <row r="90" customFormat="false" ht="15.75" hidden="false" customHeight="false" outlineLevel="0" collapsed="false">
      <c r="A90" s="1" t="s">
        <v>180</v>
      </c>
      <c r="B90" s="2" t="s">
        <v>181</v>
      </c>
      <c r="C90" s="3" t="n">
        <v>9.77079124608383</v>
      </c>
      <c r="D90" s="3" t="n">
        <v>10.783536787902</v>
      </c>
      <c r="E90" s="3" t="n">
        <v>8.94769960025844</v>
      </c>
      <c r="I90" s="4"/>
      <c r="J90" s="4"/>
      <c r="K90" s="4"/>
    </row>
    <row r="91" customFormat="false" ht="15.75" hidden="false" customHeight="false" outlineLevel="0" collapsed="false">
      <c r="A91" s="1" t="s">
        <v>182</v>
      </c>
      <c r="B91" s="2" t="s">
        <v>183</v>
      </c>
      <c r="C91" s="3" t="n">
        <v>4.67095428689728</v>
      </c>
      <c r="D91" s="3" t="n">
        <v>7.06388181402559</v>
      </c>
      <c r="E91" s="3" t="n">
        <v>7.37788017970265</v>
      </c>
      <c r="I91" s="4"/>
      <c r="J91" s="4"/>
      <c r="K91" s="4"/>
    </row>
    <row r="92" customFormat="false" ht="15.75" hidden="false" customHeight="false" outlineLevel="0" collapsed="false">
      <c r="A92" s="1" t="s">
        <v>184</v>
      </c>
      <c r="B92" s="2" t="s">
        <v>185</v>
      </c>
      <c r="C92" s="3" t="n">
        <v>-0.327800147380317</v>
      </c>
      <c r="D92" s="3" t="n">
        <v>-0.377588834373051</v>
      </c>
      <c r="E92" s="3" t="n">
        <v>0.239704352148656</v>
      </c>
      <c r="I92" s="4"/>
      <c r="J92" s="4"/>
      <c r="K92" s="4"/>
    </row>
    <row r="93" customFormat="false" ht="15.75" hidden="false" customHeight="false" outlineLevel="0" collapsed="false">
      <c r="A93" s="1" t="s">
        <v>186</v>
      </c>
      <c r="B93" s="2" t="s">
        <v>187</v>
      </c>
      <c r="C93" s="3" t="n">
        <v>14.9837209675737</v>
      </c>
      <c r="D93" s="3" t="n">
        <v>14.8750608518352</v>
      </c>
      <c r="E93" s="3" t="n">
        <v>10.2114985707301</v>
      </c>
      <c r="I93" s="4"/>
      <c r="J93" s="4"/>
      <c r="K93" s="4"/>
    </row>
    <row r="94" customFormat="false" ht="15.75" hidden="false" customHeight="false" outlineLevel="0" collapsed="false">
      <c r="A94" s="1" t="s">
        <v>188</v>
      </c>
      <c r="B94" s="2" t="s">
        <v>189</v>
      </c>
      <c r="C94" s="3" t="n">
        <v>4.27556627534226</v>
      </c>
      <c r="D94" s="3" t="n">
        <v>6.48809113999855</v>
      </c>
      <c r="E94" s="3" t="n">
        <v>6.163022066713</v>
      </c>
      <c r="I94" s="4"/>
      <c r="J94" s="4"/>
      <c r="K94" s="4"/>
    </row>
    <row r="95" customFormat="false" ht="15.75" hidden="false" customHeight="false" outlineLevel="0" collapsed="false">
      <c r="A95" s="1" t="s">
        <v>190</v>
      </c>
      <c r="B95" s="2" t="s">
        <v>191</v>
      </c>
      <c r="C95" s="3" t="n">
        <v>3.9904384164887</v>
      </c>
      <c r="D95" s="3" t="n">
        <v>4.51725039834421</v>
      </c>
      <c r="E95" s="3" t="n">
        <v>4.08888670534505</v>
      </c>
      <c r="I95" s="4"/>
      <c r="J95" s="4"/>
      <c r="K95" s="4"/>
    </row>
    <row r="96" customFormat="false" ht="15.75" hidden="false" customHeight="false" outlineLevel="0" collapsed="false">
      <c r="A96" s="1" t="s">
        <v>192</v>
      </c>
      <c r="B96" s="2" t="s">
        <v>193</v>
      </c>
      <c r="C96" s="3" t="n">
        <v>8.38111685833297</v>
      </c>
      <c r="D96" s="3" t="n">
        <v>9.78773028528084</v>
      </c>
      <c r="E96" s="3" t="n">
        <v>8.17325733292827</v>
      </c>
      <c r="I96" s="4"/>
      <c r="J96" s="4"/>
      <c r="K96" s="4"/>
    </row>
    <row r="97" customFormat="false" ht="15.75" hidden="false" customHeight="false" outlineLevel="0" collapsed="false">
      <c r="A97" s="1" t="s">
        <v>194</v>
      </c>
      <c r="B97" s="2" t="s">
        <v>195</v>
      </c>
      <c r="C97" s="3" t="n">
        <v>5.39196289442633</v>
      </c>
      <c r="D97" s="3" t="n">
        <v>6.32486618887292</v>
      </c>
      <c r="E97" s="3" t="n">
        <v>5.12673924177992</v>
      </c>
      <c r="I97" s="4"/>
      <c r="J97" s="4"/>
      <c r="K97" s="4"/>
    </row>
    <row r="98" customFormat="false" ht="15.75" hidden="false" customHeight="false" outlineLevel="0" collapsed="false">
      <c r="A98" s="1" t="s">
        <v>196</v>
      </c>
      <c r="B98" s="2" t="s">
        <v>197</v>
      </c>
      <c r="C98" s="3" t="n">
        <v>3.96832655953992</v>
      </c>
      <c r="D98" s="3" t="n">
        <v>3.86520883363612</v>
      </c>
      <c r="E98" s="3" t="n">
        <v>2.93040610042388</v>
      </c>
      <c r="I98" s="4"/>
      <c r="J98" s="4"/>
      <c r="K98" s="4"/>
    </row>
    <row r="99" customFormat="false" ht="15.75" hidden="false" customHeight="false" outlineLevel="0" collapsed="false">
      <c r="A99" s="1" t="s">
        <v>198</v>
      </c>
      <c r="B99" s="2" t="s">
        <v>199</v>
      </c>
      <c r="C99" s="3" t="n">
        <v>3.18349407112877</v>
      </c>
      <c r="D99" s="3" t="n">
        <v>1.83205604542365</v>
      </c>
      <c r="E99" s="3" t="n">
        <v>1.47366003479463</v>
      </c>
      <c r="I99" s="4"/>
      <c r="J99" s="4"/>
      <c r="K99" s="4"/>
    </row>
    <row r="100" customFormat="false" ht="15.75" hidden="false" customHeight="false" outlineLevel="0" collapsed="false">
      <c r="A100" s="1" t="s">
        <v>200</v>
      </c>
      <c r="B100" s="2" t="s">
        <v>201</v>
      </c>
      <c r="C100" s="3" t="n">
        <v>5.60476446488693</v>
      </c>
      <c r="D100" s="3" t="n">
        <v>4.72665657002658</v>
      </c>
      <c r="E100" s="3" t="n">
        <v>4.94481968478261</v>
      </c>
      <c r="I100" s="4"/>
      <c r="J100" s="4"/>
      <c r="K100" s="4"/>
    </row>
    <row r="101" customFormat="false" ht="15.75" hidden="false" customHeight="false" outlineLevel="0" collapsed="false">
      <c r="A101" s="1" t="s">
        <v>202</v>
      </c>
      <c r="B101" s="2" t="s">
        <v>203</v>
      </c>
      <c r="C101" s="3" t="n">
        <v>12.1760533742829</v>
      </c>
      <c r="D101" s="3" t="n">
        <v>10.6651925701866</v>
      </c>
      <c r="E101" s="3" t="n">
        <v>8.90838746315347</v>
      </c>
      <c r="I101" s="4"/>
      <c r="J101" s="4"/>
      <c r="K101" s="4"/>
    </row>
    <row r="102" customFormat="false" ht="15.75" hidden="false" customHeight="false" outlineLevel="0" collapsed="false">
      <c r="A102" s="1" t="s">
        <v>204</v>
      </c>
      <c r="B102" s="2" t="s">
        <v>205</v>
      </c>
      <c r="C102" s="3" t="n">
        <v>8.11895877299854</v>
      </c>
      <c r="D102" s="3" t="n">
        <v>9.1195986128236</v>
      </c>
      <c r="E102" s="3" t="n">
        <v>7.73863144404353</v>
      </c>
      <c r="I102" s="4"/>
      <c r="J102" s="4"/>
      <c r="K102" s="4"/>
    </row>
    <row r="103" customFormat="false" ht="15.75" hidden="false" customHeight="false" outlineLevel="0" collapsed="false">
      <c r="A103" s="1" t="s">
        <v>206</v>
      </c>
      <c r="B103" s="2" t="s">
        <v>207</v>
      </c>
      <c r="C103" s="3" t="n">
        <v>-0.917625121118951</v>
      </c>
      <c r="D103" s="3" t="n">
        <v>0.963874440335009</v>
      </c>
      <c r="E103" s="3" t="n">
        <v>0.791765568886174</v>
      </c>
      <c r="I103" s="4"/>
      <c r="J103" s="4"/>
      <c r="K103" s="4"/>
    </row>
    <row r="104" customFormat="false" ht="15.75" hidden="false" customHeight="false" outlineLevel="0" collapsed="false">
      <c r="A104" s="1" t="s">
        <v>208</v>
      </c>
      <c r="B104" s="2" t="s">
        <v>209</v>
      </c>
      <c r="C104" s="3" t="n">
        <v>14.2839899703101</v>
      </c>
      <c r="D104" s="3" t="n">
        <v>14.234803557122</v>
      </c>
      <c r="E104" s="3" t="n">
        <v>10.6113692426305</v>
      </c>
      <c r="I104" s="4"/>
      <c r="J104" s="4"/>
      <c r="K104" s="4"/>
    </row>
    <row r="105" customFormat="false" ht="15.75" hidden="false" customHeight="false" outlineLevel="0" collapsed="false">
      <c r="A105" s="1" t="s">
        <v>210</v>
      </c>
      <c r="B105" s="2" t="s">
        <v>211</v>
      </c>
      <c r="C105" s="3" t="n">
        <v>0.777869916484781</v>
      </c>
      <c r="D105" s="3" t="n">
        <v>1.09733365132404</v>
      </c>
      <c r="E105" s="3" t="n">
        <v>0.538456148860208</v>
      </c>
      <c r="I105" s="4"/>
      <c r="J105" s="4"/>
      <c r="K105" s="4"/>
    </row>
    <row r="106" customFormat="false" ht="15.75" hidden="false" customHeight="false" outlineLevel="0" collapsed="false">
      <c r="A106" s="1" t="s">
        <v>212</v>
      </c>
      <c r="B106" s="2" t="s">
        <v>213</v>
      </c>
      <c r="C106" s="3" t="n">
        <v>12.3159251191446</v>
      </c>
      <c r="D106" s="3" t="n">
        <v>11.8492450577099</v>
      </c>
      <c r="E106" s="3" t="n">
        <v>9.10780676775398</v>
      </c>
      <c r="I106" s="4"/>
      <c r="J106" s="4"/>
      <c r="K106" s="4"/>
    </row>
    <row r="107" customFormat="false" ht="15.75" hidden="false" customHeight="false" outlineLevel="0" collapsed="false">
      <c r="A107" s="1" t="s">
        <v>214</v>
      </c>
      <c r="B107" s="2" t="s">
        <v>215</v>
      </c>
      <c r="C107" s="3" t="n">
        <v>9.54451319491461</v>
      </c>
      <c r="D107" s="3" t="n">
        <v>11.0414237880463</v>
      </c>
      <c r="E107" s="3" t="n">
        <v>9.1339804504777</v>
      </c>
      <c r="I107" s="4"/>
      <c r="J107" s="4"/>
      <c r="K107" s="4"/>
    </row>
    <row r="108" customFormat="false" ht="15.75" hidden="false" customHeight="false" outlineLevel="0" collapsed="false">
      <c r="A108" s="1" t="s">
        <v>216</v>
      </c>
      <c r="B108" s="2" t="s">
        <v>217</v>
      </c>
      <c r="C108" s="3" t="n">
        <v>10.1181657910902</v>
      </c>
      <c r="D108" s="3" t="n">
        <v>9.64258353940709</v>
      </c>
      <c r="E108" s="3" t="n">
        <v>8.96086389747564</v>
      </c>
      <c r="I108" s="4"/>
      <c r="J108" s="4"/>
      <c r="K108" s="4"/>
    </row>
    <row r="109" customFormat="false" ht="15.75" hidden="false" customHeight="false" outlineLevel="0" collapsed="false">
      <c r="A109" s="1" t="s">
        <v>218</v>
      </c>
      <c r="B109" s="2" t="s">
        <v>219</v>
      </c>
      <c r="C109" s="3" t="n">
        <v>12.8007512698736</v>
      </c>
      <c r="D109" s="3" t="n">
        <v>11.634459293889</v>
      </c>
      <c r="E109" s="3" t="n">
        <v>9.65417004446157</v>
      </c>
      <c r="I109" s="4"/>
      <c r="J109" s="4"/>
      <c r="K109" s="4"/>
    </row>
    <row r="110" customFormat="false" ht="15.75" hidden="false" customHeight="false" outlineLevel="0" collapsed="false">
      <c r="A110" s="1" t="s">
        <v>220</v>
      </c>
      <c r="B110" s="2" t="s">
        <v>221</v>
      </c>
      <c r="C110" s="3" t="n">
        <v>-0.692186811482991</v>
      </c>
      <c r="D110" s="3" t="n">
        <v>0.797943890668969</v>
      </c>
      <c r="E110" s="3" t="n">
        <v>2.53051177754357</v>
      </c>
      <c r="I110" s="4"/>
      <c r="J110" s="4"/>
      <c r="K110" s="4"/>
    </row>
    <row r="111" customFormat="false" ht="15.75" hidden="false" customHeight="false" outlineLevel="0" collapsed="false">
      <c r="A111" s="1" t="s">
        <v>222</v>
      </c>
      <c r="B111" s="2" t="s">
        <v>223</v>
      </c>
      <c r="C111" s="3" t="n">
        <v>9.00429334733464</v>
      </c>
      <c r="D111" s="3" t="n">
        <v>10.5794595872009</v>
      </c>
      <c r="E111" s="3" t="n">
        <v>9.45982307900629</v>
      </c>
      <c r="I111" s="4"/>
      <c r="J111" s="4"/>
      <c r="K111" s="4"/>
    </row>
    <row r="112" customFormat="false" ht="15.75" hidden="false" customHeight="false" outlineLevel="0" collapsed="false">
      <c r="A112" s="1" t="s">
        <v>224</v>
      </c>
      <c r="B112" s="2" t="s">
        <v>225</v>
      </c>
      <c r="C112" s="3" t="n">
        <v>10.2315820262858</v>
      </c>
      <c r="D112" s="3" t="n">
        <v>9.92546194189476</v>
      </c>
      <c r="E112" s="3" t="n">
        <v>8.02034319907513</v>
      </c>
      <c r="I112" s="4"/>
      <c r="J112" s="4"/>
      <c r="K112" s="4"/>
    </row>
    <row r="113" customFormat="false" ht="15.75" hidden="false" customHeight="false" outlineLevel="0" collapsed="false">
      <c r="A113" s="1" t="s">
        <v>226</v>
      </c>
      <c r="B113" s="2" t="s">
        <v>227</v>
      </c>
      <c r="C113" s="3" t="n">
        <v>5.27594102038675</v>
      </c>
      <c r="D113" s="3" t="n">
        <v>6.76972375973717</v>
      </c>
      <c r="E113" s="3" t="n">
        <v>6.20782971331192</v>
      </c>
      <c r="I113" s="4"/>
      <c r="J113" s="4"/>
      <c r="K113" s="4"/>
    </row>
    <row r="114" customFormat="false" ht="15.75" hidden="false" customHeight="false" outlineLevel="0" collapsed="false">
      <c r="A114" s="1" t="s">
        <v>228</v>
      </c>
      <c r="B114" s="2" t="s">
        <v>229</v>
      </c>
      <c r="C114" s="3" t="n">
        <v>9.43659607340086</v>
      </c>
      <c r="D114" s="3" t="n">
        <v>11.0364284126412</v>
      </c>
      <c r="E114" s="3" t="n">
        <v>9.05394444706537</v>
      </c>
      <c r="I114" s="4"/>
      <c r="J114" s="4"/>
      <c r="K114" s="4"/>
    </row>
    <row r="115" customFormat="false" ht="15.75" hidden="false" customHeight="false" outlineLevel="0" collapsed="false">
      <c r="A115" s="1" t="s">
        <v>230</v>
      </c>
      <c r="B115" s="2" t="s">
        <v>231</v>
      </c>
      <c r="C115" s="3" t="n">
        <v>6.03376735108751</v>
      </c>
      <c r="D115" s="3" t="n">
        <v>4.66517166702238</v>
      </c>
      <c r="E115" s="3" t="n">
        <v>4.95034954385349</v>
      </c>
      <c r="I115" s="4"/>
      <c r="J115" s="4"/>
      <c r="K115" s="4"/>
    </row>
    <row r="116" customFormat="false" ht="15.75" hidden="false" customHeight="false" outlineLevel="0" collapsed="false">
      <c r="A116" s="1" t="s">
        <v>232</v>
      </c>
      <c r="B116" s="2" t="s">
        <v>233</v>
      </c>
      <c r="C116" s="3" t="n">
        <v>10.1047330385409</v>
      </c>
      <c r="D116" s="3" t="n">
        <v>12.0662075628155</v>
      </c>
      <c r="E116" s="3" t="n">
        <v>10.8773556914409</v>
      </c>
      <c r="I116" s="4"/>
      <c r="J116" s="4"/>
      <c r="K116" s="4"/>
    </row>
    <row r="117" customFormat="false" ht="15.75" hidden="false" customHeight="false" outlineLevel="0" collapsed="false">
      <c r="A117" s="1" t="s">
        <v>234</v>
      </c>
      <c r="B117" s="2" t="s">
        <v>235</v>
      </c>
      <c r="C117" s="3" t="n">
        <v>4.05407268241002</v>
      </c>
      <c r="D117" s="3" t="n">
        <v>4.67392164743746</v>
      </c>
      <c r="E117" s="3" t="n">
        <v>4.86880764160175</v>
      </c>
      <c r="I117" s="4"/>
      <c r="J117" s="4"/>
      <c r="K117" s="4"/>
    </row>
    <row r="118" customFormat="false" ht="15.75" hidden="false" customHeight="false" outlineLevel="0" collapsed="false">
      <c r="A118" s="1" t="s">
        <v>236</v>
      </c>
      <c r="B118" s="2" t="s">
        <v>237</v>
      </c>
      <c r="C118" s="3" t="n">
        <v>1.59105682365983</v>
      </c>
      <c r="D118" s="3" t="n">
        <v>3.04681275765858</v>
      </c>
      <c r="E118" s="3" t="n">
        <v>3.76153977720831</v>
      </c>
      <c r="I118" s="4"/>
      <c r="J118" s="4"/>
      <c r="K118" s="4"/>
    </row>
    <row r="119" customFormat="false" ht="15.75" hidden="false" customHeight="false" outlineLevel="0" collapsed="false">
      <c r="A119" s="1" t="s">
        <v>238</v>
      </c>
      <c r="B119" s="2" t="s">
        <v>239</v>
      </c>
      <c r="C119" s="3" t="n">
        <v>4.20757893519388</v>
      </c>
      <c r="D119" s="3" t="n">
        <v>5.65913486612874</v>
      </c>
      <c r="E119" s="3" t="n">
        <v>4.3774280945633</v>
      </c>
      <c r="I119" s="4"/>
      <c r="J119" s="4"/>
      <c r="K119" s="4"/>
    </row>
    <row r="120" customFormat="false" ht="15.75" hidden="false" customHeight="false" outlineLevel="0" collapsed="false">
      <c r="A120" s="1" t="s">
        <v>240</v>
      </c>
      <c r="B120" s="2" t="s">
        <v>241</v>
      </c>
      <c r="C120" s="3" t="n">
        <v>4.85215295594399</v>
      </c>
      <c r="D120" s="3" t="n">
        <v>4.91196130453287</v>
      </c>
      <c r="E120" s="3" t="n">
        <v>5.65700095480589</v>
      </c>
      <c r="I120" s="4"/>
      <c r="J120" s="4"/>
      <c r="K120" s="4"/>
    </row>
    <row r="121" customFormat="false" ht="15.75" hidden="false" customHeight="false" outlineLevel="0" collapsed="false">
      <c r="A121" s="1" t="s">
        <v>242</v>
      </c>
      <c r="B121" s="2" t="s">
        <v>243</v>
      </c>
      <c r="C121" s="3" t="n">
        <v>8.98791168601358</v>
      </c>
      <c r="D121" s="3" t="n">
        <v>8.10270056382124</v>
      </c>
      <c r="E121" s="3" t="n">
        <v>8.52169440515885</v>
      </c>
      <c r="I121" s="4"/>
      <c r="J121" s="4"/>
      <c r="K121" s="4"/>
    </row>
    <row r="122" customFormat="false" ht="15.75" hidden="false" customHeight="false" outlineLevel="0" collapsed="false">
      <c r="A122" s="1" t="s">
        <v>244</v>
      </c>
      <c r="B122" s="2" t="s">
        <v>245</v>
      </c>
      <c r="C122" s="3" t="n">
        <v>4.07862559319193</v>
      </c>
      <c r="D122" s="3" t="n">
        <v>3.81586233270255</v>
      </c>
      <c r="E122" s="3" t="n">
        <v>3.59532041375289</v>
      </c>
      <c r="I122" s="4"/>
      <c r="J122" s="4"/>
      <c r="K122" s="4"/>
    </row>
    <row r="123" customFormat="false" ht="15.75" hidden="false" customHeight="false" outlineLevel="0" collapsed="false">
      <c r="A123" s="1" t="s">
        <v>246</v>
      </c>
      <c r="B123" s="2" t="s">
        <v>247</v>
      </c>
      <c r="C123" s="3" t="n">
        <v>4.84691954448721</v>
      </c>
      <c r="D123" s="3" t="n">
        <v>4.50713461883943</v>
      </c>
      <c r="E123" s="3" t="n">
        <v>4.41769315170885</v>
      </c>
      <c r="I123" s="4"/>
      <c r="J123" s="4"/>
      <c r="K123" s="4"/>
    </row>
    <row r="124" customFormat="false" ht="15.75" hidden="false" customHeight="false" outlineLevel="0" collapsed="false">
      <c r="A124" s="1" t="s">
        <v>248</v>
      </c>
      <c r="B124" s="2" t="s">
        <v>249</v>
      </c>
      <c r="C124" s="3" t="n">
        <v>1.64720075754258</v>
      </c>
      <c r="D124" s="3" t="n">
        <v>1.54341180038659</v>
      </c>
      <c r="E124" s="3" t="n">
        <v>0.547446213056792</v>
      </c>
      <c r="I124" s="4"/>
      <c r="J124" s="4"/>
      <c r="K124" s="4"/>
    </row>
    <row r="125" customFormat="false" ht="15.75" hidden="false" customHeight="false" outlineLevel="0" collapsed="false">
      <c r="A125" s="1" t="s">
        <v>250</v>
      </c>
      <c r="B125" s="2" t="s">
        <v>251</v>
      </c>
      <c r="C125" s="3" t="n">
        <v>9.97646489844871</v>
      </c>
      <c r="D125" s="3" t="n">
        <v>9.45113168947908</v>
      </c>
      <c r="E125" s="3" t="n">
        <v>7.11041308731047</v>
      </c>
      <c r="I125" s="4"/>
      <c r="J125" s="4"/>
      <c r="K125" s="4"/>
    </row>
    <row r="126" customFormat="false" ht="15.75" hidden="false" customHeight="false" outlineLevel="0" collapsed="false">
      <c r="A126" s="1" t="s">
        <v>252</v>
      </c>
      <c r="B126" s="2" t="s">
        <v>253</v>
      </c>
      <c r="C126" s="3" t="n">
        <v>4.82005069684074</v>
      </c>
      <c r="D126" s="3" t="n">
        <v>4.36317988859402</v>
      </c>
      <c r="E126" s="3" t="n">
        <v>4.801072846617</v>
      </c>
      <c r="I126" s="4"/>
      <c r="J126" s="4"/>
      <c r="K126" s="4"/>
    </row>
    <row r="127" customFormat="false" ht="15.75" hidden="false" customHeight="false" outlineLevel="0" collapsed="false">
      <c r="A127" s="1" t="s">
        <v>254</v>
      </c>
      <c r="B127" s="2" t="s">
        <v>255</v>
      </c>
      <c r="C127" s="3" t="n">
        <v>0.305840359865374</v>
      </c>
      <c r="D127" s="3" t="n">
        <v>3.11157214921373</v>
      </c>
      <c r="E127" s="3" t="n">
        <v>2.24004018207124</v>
      </c>
      <c r="I127" s="4"/>
      <c r="J127" s="4"/>
      <c r="K127" s="4"/>
    </row>
    <row r="128" customFormat="false" ht="15.75" hidden="false" customHeight="false" outlineLevel="0" collapsed="false">
      <c r="A128" s="1" t="s">
        <v>256</v>
      </c>
      <c r="B128" s="2" t="s">
        <v>257</v>
      </c>
      <c r="C128" s="3" t="n">
        <v>8.81532054594244</v>
      </c>
      <c r="D128" s="3" t="n">
        <v>10.089589580768</v>
      </c>
      <c r="E128" s="3" t="n">
        <v>7.39987861757353</v>
      </c>
      <c r="I128" s="4"/>
      <c r="J128" s="4"/>
      <c r="K128" s="4"/>
    </row>
    <row r="129" customFormat="false" ht="15.75" hidden="false" customHeight="false" outlineLevel="0" collapsed="false">
      <c r="A129" s="1" t="s">
        <v>258</v>
      </c>
      <c r="B129" s="2" t="s">
        <v>259</v>
      </c>
      <c r="C129" s="3" t="n">
        <v>9.42263450744602</v>
      </c>
      <c r="D129" s="3" t="n">
        <v>10.5225383755869</v>
      </c>
      <c r="E129" s="3" t="n">
        <v>7.94583962281443</v>
      </c>
      <c r="I129" s="4"/>
      <c r="J129" s="4"/>
      <c r="K129" s="4"/>
    </row>
    <row r="130" customFormat="false" ht="15.75" hidden="false" customHeight="false" outlineLevel="0" collapsed="false">
      <c r="A130" s="1" t="s">
        <v>260</v>
      </c>
      <c r="B130" s="2" t="s">
        <v>261</v>
      </c>
      <c r="C130" s="3" t="n">
        <v>8.5598864401825</v>
      </c>
      <c r="D130" s="3" t="n">
        <v>10.6383816882516</v>
      </c>
      <c r="E130" s="3" t="n">
        <v>9.39367729196918</v>
      </c>
      <c r="I130" s="4"/>
      <c r="J130" s="4"/>
      <c r="K130" s="4"/>
    </row>
    <row r="131" customFormat="false" ht="15.75" hidden="false" customHeight="false" outlineLevel="0" collapsed="false">
      <c r="A131" s="1" t="s">
        <v>262</v>
      </c>
      <c r="B131" s="2" t="s">
        <v>263</v>
      </c>
      <c r="C131" s="3" t="n">
        <v>10.2901672436195</v>
      </c>
      <c r="D131" s="3" t="n">
        <v>8.87749821838331</v>
      </c>
      <c r="E131" s="3" t="n">
        <v>7.53037996230199</v>
      </c>
      <c r="I131" s="4"/>
      <c r="J131" s="4"/>
      <c r="K131" s="4"/>
    </row>
    <row r="132" customFormat="false" ht="15.75" hidden="false" customHeight="false" outlineLevel="0" collapsed="false">
      <c r="A132" s="1" t="s">
        <v>264</v>
      </c>
      <c r="B132" s="2" t="s">
        <v>265</v>
      </c>
      <c r="C132" s="3" t="n">
        <v>3.77113757094432</v>
      </c>
      <c r="D132" s="3" t="n">
        <v>6.76889839672587</v>
      </c>
      <c r="E132" s="3" t="n">
        <v>5.45912231551145</v>
      </c>
      <c r="I132" s="4"/>
      <c r="J132" s="4"/>
      <c r="K132" s="4"/>
    </row>
    <row r="133" customFormat="false" ht="15.75" hidden="false" customHeight="false" outlineLevel="0" collapsed="false">
      <c r="A133" s="1" t="s">
        <v>266</v>
      </c>
      <c r="B133" s="2" t="s">
        <v>267</v>
      </c>
      <c r="C133" s="3" t="n">
        <v>3.97747001194492</v>
      </c>
      <c r="D133" s="3" t="n">
        <v>2.56074276383973</v>
      </c>
      <c r="E133" s="3" t="n">
        <v>2.30058348228758</v>
      </c>
      <c r="I133" s="4"/>
      <c r="J133" s="4"/>
      <c r="K133" s="4"/>
    </row>
    <row r="134" customFormat="false" ht="15.75" hidden="false" customHeight="false" outlineLevel="0" collapsed="false">
      <c r="A134" s="1" t="s">
        <v>268</v>
      </c>
      <c r="B134" s="2" t="s">
        <v>269</v>
      </c>
      <c r="C134" s="3" t="n">
        <v>1.16322930812817</v>
      </c>
      <c r="D134" s="3" t="n">
        <v>-0.227267815830529</v>
      </c>
      <c r="E134" s="3" t="n">
        <v>0.329548270250851</v>
      </c>
      <c r="I134" s="4"/>
      <c r="J134" s="4"/>
      <c r="K134" s="4"/>
    </row>
    <row r="135" customFormat="false" ht="15.75" hidden="false" customHeight="false" outlineLevel="0" collapsed="false">
      <c r="A135" s="1" t="s">
        <v>270</v>
      </c>
      <c r="B135" s="2" t="s">
        <v>271</v>
      </c>
      <c r="C135" s="3" t="n">
        <v>6.86722849478793</v>
      </c>
      <c r="D135" s="3" t="n">
        <v>7.33784324190303</v>
      </c>
      <c r="E135" s="3" t="n">
        <v>5.71007636143351</v>
      </c>
      <c r="I135" s="4"/>
      <c r="J135" s="4"/>
      <c r="K135" s="4"/>
    </row>
    <row r="136" customFormat="false" ht="15.75" hidden="false" customHeight="false" outlineLevel="0" collapsed="false">
      <c r="A136" s="1" t="s">
        <v>272</v>
      </c>
      <c r="B136" s="2" t="s">
        <v>273</v>
      </c>
      <c r="C136" s="3" t="n">
        <v>-0.768326779315401</v>
      </c>
      <c r="D136" s="3" t="n">
        <v>-0.41466313339523</v>
      </c>
      <c r="E136" s="3" t="n">
        <v>-0.163398484368787</v>
      </c>
      <c r="I136" s="4"/>
      <c r="J136" s="4"/>
      <c r="K136" s="4"/>
    </row>
    <row r="137" customFormat="false" ht="15.75" hidden="false" customHeight="false" outlineLevel="0" collapsed="false">
      <c r="A137" s="1" t="s">
        <v>274</v>
      </c>
      <c r="B137" s="2" t="s">
        <v>275</v>
      </c>
      <c r="C137" s="3" t="n">
        <v>4.55455922510251</v>
      </c>
      <c r="D137" s="3" t="n">
        <v>6.09831931949159</v>
      </c>
      <c r="E137" s="3" t="n">
        <v>4.13073944696948</v>
      </c>
      <c r="I137" s="4"/>
      <c r="J137" s="4"/>
      <c r="K137" s="4"/>
    </row>
    <row r="138" customFormat="false" ht="15.75" hidden="false" customHeight="false" outlineLevel="0" collapsed="false">
      <c r="A138" s="1" t="s">
        <v>276</v>
      </c>
      <c r="B138" s="2" t="s">
        <v>277</v>
      </c>
      <c r="C138" s="3" t="n">
        <v>2.44503953608576</v>
      </c>
      <c r="D138" s="3" t="n">
        <v>3.15864931414481</v>
      </c>
      <c r="E138" s="3" t="n">
        <v>1.18740225143727</v>
      </c>
      <c r="I138" s="4"/>
      <c r="J138" s="4"/>
      <c r="K138" s="4"/>
    </row>
    <row r="139" customFormat="false" ht="15.75" hidden="false" customHeight="false" outlineLevel="0" collapsed="false">
      <c r="A139" s="1" t="s">
        <v>278</v>
      </c>
      <c r="B139" s="2" t="s">
        <v>279</v>
      </c>
      <c r="C139" s="3" t="n">
        <v>-0.0765228403401504</v>
      </c>
      <c r="D139" s="3" t="n">
        <v>-0.0832177181056925</v>
      </c>
      <c r="E139" s="3" t="n">
        <v>-0.466589564449012</v>
      </c>
      <c r="I139" s="4"/>
      <c r="J139" s="4"/>
      <c r="K139" s="4"/>
    </row>
    <row r="140" customFormat="false" ht="15.75" hidden="false" customHeight="false" outlineLevel="0" collapsed="false">
      <c r="A140" s="1" t="s">
        <v>280</v>
      </c>
      <c r="B140" s="2" t="s">
        <v>281</v>
      </c>
      <c r="C140" s="3" t="n">
        <v>-0.221593234034148</v>
      </c>
      <c r="D140" s="3" t="n">
        <v>2.2046892603693</v>
      </c>
      <c r="E140" s="3" t="n">
        <v>1.03423385863135</v>
      </c>
      <c r="I140" s="4"/>
      <c r="J140" s="4"/>
      <c r="K140" s="4"/>
    </row>
    <row r="141" customFormat="false" ht="15.75" hidden="false" customHeight="false" outlineLevel="0" collapsed="false">
      <c r="A141" s="1" t="s">
        <v>282</v>
      </c>
      <c r="B141" s="2" t="s">
        <v>283</v>
      </c>
      <c r="C141" s="3" t="n">
        <v>0.566995384204345</v>
      </c>
      <c r="D141" s="3" t="n">
        <v>1.42406407883477</v>
      </c>
      <c r="E141" s="3" t="n">
        <v>0.637166323988286</v>
      </c>
      <c r="I141" s="4"/>
      <c r="J141" s="4"/>
      <c r="K141" s="4"/>
    </row>
    <row r="142" customFormat="false" ht="15.75" hidden="false" customHeight="false" outlineLevel="0" collapsed="false">
      <c r="A142" s="1" t="s">
        <v>284</v>
      </c>
      <c r="B142" s="2" t="s">
        <v>285</v>
      </c>
      <c r="C142" s="3" t="n">
        <v>-0.324700627516213</v>
      </c>
      <c r="D142" s="3" t="n">
        <v>0.954963853603694</v>
      </c>
      <c r="E142" s="3" t="n">
        <v>0.00762028419445262</v>
      </c>
      <c r="I142" s="4"/>
      <c r="J142" s="4"/>
      <c r="K142" s="4"/>
    </row>
    <row r="143" customFormat="false" ht="15.75" hidden="false" customHeight="false" outlineLevel="0" collapsed="false">
      <c r="A143" s="1" t="s">
        <v>286</v>
      </c>
      <c r="B143" s="2" t="s">
        <v>287</v>
      </c>
      <c r="C143" s="3" t="n">
        <v>8.60521826787059</v>
      </c>
      <c r="D143" s="3" t="n">
        <v>10.694454579111</v>
      </c>
      <c r="E143" s="3" t="n">
        <v>6.67457613657903</v>
      </c>
      <c r="I143" s="4"/>
      <c r="J143" s="4"/>
      <c r="K143" s="4"/>
    </row>
    <row r="144" customFormat="false" ht="15.75" hidden="false" customHeight="false" outlineLevel="0" collapsed="false">
      <c r="A144" s="1" t="s">
        <v>288</v>
      </c>
      <c r="B144" s="2" t="s">
        <v>289</v>
      </c>
      <c r="C144" s="3" t="n">
        <v>12.7017176652747</v>
      </c>
      <c r="D144" s="3" t="n">
        <v>11.3029815786948</v>
      </c>
      <c r="E144" s="3" t="n">
        <v>8.60552164297774</v>
      </c>
      <c r="I144" s="4"/>
      <c r="J144" s="4"/>
      <c r="K144" s="4"/>
    </row>
    <row r="145" customFormat="false" ht="15.75" hidden="false" customHeight="false" outlineLevel="0" collapsed="false">
      <c r="A145" s="1" t="s">
        <v>290</v>
      </c>
      <c r="B145" s="2" t="s">
        <v>291</v>
      </c>
      <c r="C145" s="3" t="n">
        <v>8.64849139181181</v>
      </c>
      <c r="D145" s="3" t="n">
        <v>9.14874675291254</v>
      </c>
      <c r="E145" s="3" t="n">
        <v>8.595628588903</v>
      </c>
      <c r="I145" s="4"/>
      <c r="J145" s="4"/>
      <c r="K145" s="4"/>
    </row>
    <row r="146" customFormat="false" ht="15.75" hidden="false" customHeight="false" outlineLevel="0" collapsed="false">
      <c r="A146" s="1" t="s">
        <v>292</v>
      </c>
      <c r="B146" s="2" t="s">
        <v>293</v>
      </c>
      <c r="C146" s="3" t="n">
        <v>8.21708214368207</v>
      </c>
      <c r="D146" s="3" t="n">
        <v>7.58587889624619</v>
      </c>
      <c r="E146" s="3" t="n">
        <v>5.90820836021058</v>
      </c>
      <c r="I146" s="4"/>
      <c r="J146" s="4"/>
      <c r="K146" s="4"/>
    </row>
    <row r="147" customFormat="false" ht="15.75" hidden="false" customHeight="false" outlineLevel="0" collapsed="false">
      <c r="A147" s="1" t="s">
        <v>294</v>
      </c>
      <c r="B147" s="2" t="s">
        <v>295</v>
      </c>
      <c r="C147" s="3" t="n">
        <v>-1.43861630405223</v>
      </c>
      <c r="D147" s="3" t="n">
        <v>-0.53548315000214</v>
      </c>
      <c r="E147" s="3" t="n">
        <v>-0.559296575573016</v>
      </c>
      <c r="I147" s="4"/>
      <c r="J147" s="4"/>
      <c r="K147" s="4"/>
    </row>
    <row r="148" customFormat="false" ht="15.75" hidden="false" customHeight="false" outlineLevel="0" collapsed="false">
      <c r="A148" s="1" t="s">
        <v>296</v>
      </c>
      <c r="B148" s="2" t="s">
        <v>297</v>
      </c>
      <c r="C148" s="3" t="n">
        <v>6.4247863757041</v>
      </c>
      <c r="D148" s="3" t="n">
        <v>5.90143600852005</v>
      </c>
      <c r="E148" s="3" t="n">
        <v>5.56423076702758</v>
      </c>
      <c r="I148" s="4"/>
      <c r="J148" s="4"/>
      <c r="K148" s="4"/>
    </row>
    <row r="149" customFormat="false" ht="15.75" hidden="false" customHeight="false" outlineLevel="0" collapsed="false">
      <c r="A149" s="1" t="s">
        <v>298</v>
      </c>
      <c r="B149" s="2" t="s">
        <v>299</v>
      </c>
      <c r="C149" s="3" t="n">
        <v>12.3244166686647</v>
      </c>
      <c r="D149" s="3" t="n">
        <v>12.3780939301113</v>
      </c>
      <c r="E149" s="3" t="n">
        <v>10.3413922577217</v>
      </c>
      <c r="I149" s="4"/>
      <c r="J149" s="4"/>
      <c r="K149" s="4"/>
    </row>
    <row r="150" customFormat="false" ht="15.75" hidden="false" customHeight="false" outlineLevel="0" collapsed="false">
      <c r="A150" s="1" t="s">
        <v>300</v>
      </c>
      <c r="B150" s="2" t="s">
        <v>301</v>
      </c>
      <c r="C150" s="3" t="n">
        <v>0.266599399447975</v>
      </c>
      <c r="D150" s="3" t="n">
        <v>1.21089356623623</v>
      </c>
      <c r="E150" s="3" t="n">
        <v>2.06579782908245</v>
      </c>
      <c r="I150" s="4"/>
      <c r="J150" s="4"/>
      <c r="K150" s="4"/>
    </row>
    <row r="151" customFormat="false" ht="15.75" hidden="false" customHeight="false" outlineLevel="0" collapsed="false">
      <c r="A151" s="1" t="s">
        <v>302</v>
      </c>
      <c r="B151" s="2" t="s">
        <v>303</v>
      </c>
      <c r="C151" s="3" t="n">
        <v>2.41175647150441</v>
      </c>
      <c r="D151" s="3" t="n">
        <v>5.9173184356563</v>
      </c>
      <c r="E151" s="3" t="n">
        <v>6.23718344100242</v>
      </c>
      <c r="I151" s="4"/>
      <c r="J151" s="4"/>
      <c r="K151" s="4"/>
    </row>
    <row r="152" customFormat="false" ht="15.75" hidden="false" customHeight="false" outlineLevel="0" collapsed="false">
      <c r="A152" s="1" t="s">
        <v>304</v>
      </c>
      <c r="B152" s="2" t="s">
        <v>305</v>
      </c>
      <c r="C152" s="3" t="n">
        <v>9.75233203370258</v>
      </c>
      <c r="D152" s="3" t="n">
        <v>11.5191824239541</v>
      </c>
      <c r="E152" s="3" t="n">
        <v>9.50821153515905</v>
      </c>
      <c r="I152" s="4"/>
      <c r="J152" s="4"/>
      <c r="K152" s="4"/>
    </row>
    <row r="153" customFormat="false" ht="15.75" hidden="false" customHeight="false" outlineLevel="0" collapsed="false">
      <c r="A153" s="1" t="s">
        <v>306</v>
      </c>
      <c r="B153" s="2" t="s">
        <v>307</v>
      </c>
      <c r="C153" s="3" t="n">
        <v>1.84603584169045</v>
      </c>
      <c r="D153" s="3" t="n">
        <v>1.03992046039929</v>
      </c>
      <c r="E153" s="3" t="n">
        <v>0.9645456324667</v>
      </c>
      <c r="I153" s="4"/>
      <c r="J153" s="4"/>
      <c r="K153" s="4"/>
    </row>
    <row r="154" customFormat="false" ht="15.75" hidden="false" customHeight="false" outlineLevel="0" collapsed="false">
      <c r="A154" s="1" t="s">
        <v>308</v>
      </c>
      <c r="B154" s="2" t="s">
        <v>309</v>
      </c>
      <c r="C154" s="3" t="n">
        <v>12.9148466172065</v>
      </c>
      <c r="D154" s="3" t="n">
        <v>12.9597319612341</v>
      </c>
      <c r="E154" s="3" t="n">
        <v>8.62346787537506</v>
      </c>
      <c r="I154" s="4"/>
      <c r="J154" s="4"/>
      <c r="K154" s="4"/>
    </row>
    <row r="155" customFormat="false" ht="15.75" hidden="false" customHeight="false" outlineLevel="0" collapsed="false">
      <c r="A155" s="1" t="s">
        <v>310</v>
      </c>
      <c r="B155" s="2" t="s">
        <v>311</v>
      </c>
      <c r="C155" s="3" t="n">
        <v>9.31906370795556</v>
      </c>
      <c r="D155" s="3" t="n">
        <v>8.23896889925712</v>
      </c>
      <c r="E155" s="3" t="n">
        <v>6.86942827566729</v>
      </c>
      <c r="I155" s="4"/>
      <c r="J155" s="4"/>
      <c r="K155" s="4"/>
    </row>
    <row r="156" customFormat="false" ht="15.75" hidden="false" customHeight="false" outlineLevel="0" collapsed="false">
      <c r="A156" s="1" t="s">
        <v>312</v>
      </c>
      <c r="B156" s="2" t="s">
        <v>313</v>
      </c>
      <c r="C156" s="3" t="n">
        <v>11.0925568578903</v>
      </c>
      <c r="D156" s="3" t="n">
        <v>12.644751241038</v>
      </c>
      <c r="E156" s="3" t="n">
        <v>10.0419374699437</v>
      </c>
      <c r="I156" s="4"/>
      <c r="J156" s="4"/>
      <c r="K156" s="4"/>
    </row>
    <row r="157" customFormat="false" ht="15.75" hidden="false" customHeight="false" outlineLevel="0" collapsed="false">
      <c r="A157" s="1" t="s">
        <v>314</v>
      </c>
      <c r="B157" s="2" t="s">
        <v>315</v>
      </c>
      <c r="C157" s="3" t="n">
        <v>9.76957743624868</v>
      </c>
      <c r="D157" s="3" t="n">
        <v>10.5355367392811</v>
      </c>
      <c r="E157" s="3" t="n">
        <v>7.93502354741399</v>
      </c>
      <c r="I157" s="4"/>
      <c r="J157" s="4"/>
      <c r="K157" s="4"/>
    </row>
    <row r="158" customFormat="false" ht="15.75" hidden="false" customHeight="false" outlineLevel="0" collapsed="false">
      <c r="A158" s="1" t="s">
        <v>316</v>
      </c>
      <c r="B158" s="2" t="s">
        <v>317</v>
      </c>
      <c r="C158" s="3" t="n">
        <v>2.59678389802911</v>
      </c>
      <c r="D158" s="3" t="n">
        <v>2.50624799676817</v>
      </c>
      <c r="E158" s="3" t="n">
        <v>3.55091334492959</v>
      </c>
      <c r="I158" s="4"/>
      <c r="J158" s="4"/>
      <c r="K158" s="4"/>
    </row>
    <row r="159" customFormat="false" ht="15.75" hidden="false" customHeight="false" outlineLevel="0" collapsed="false">
      <c r="A159" s="1" t="s">
        <v>318</v>
      </c>
      <c r="B159" s="2" t="s">
        <v>319</v>
      </c>
      <c r="C159" s="3" t="n">
        <v>2.32172476163954</v>
      </c>
      <c r="D159" s="3" t="n">
        <v>3.50404532210387</v>
      </c>
      <c r="E159" s="3" t="n">
        <v>5.30378443060588</v>
      </c>
      <c r="I159" s="4"/>
      <c r="J159" s="4"/>
      <c r="K159" s="4"/>
    </row>
    <row r="160" customFormat="false" ht="15.75" hidden="false" customHeight="false" outlineLevel="0" collapsed="false">
      <c r="A160" s="1" t="s">
        <v>320</v>
      </c>
      <c r="B160" s="2" t="s">
        <v>321</v>
      </c>
      <c r="C160" s="3" t="n">
        <v>1.35035404824037</v>
      </c>
      <c r="D160" s="3" t="n">
        <v>1.26078196820583</v>
      </c>
      <c r="E160" s="3" t="n">
        <v>3.7093224359131</v>
      </c>
      <c r="I160" s="4"/>
      <c r="J160" s="4"/>
      <c r="K160" s="4"/>
    </row>
    <row r="161" customFormat="false" ht="15.75" hidden="false" customHeight="false" outlineLevel="0" collapsed="false">
      <c r="A161" s="1" t="s">
        <v>322</v>
      </c>
      <c r="B161" s="2" t="s">
        <v>323</v>
      </c>
      <c r="C161" s="3" t="n">
        <v>0.349315723976153</v>
      </c>
      <c r="D161" s="3" t="n">
        <v>-1.81862516620968</v>
      </c>
      <c r="E161" s="3" t="n">
        <v>-0.870675907268105</v>
      </c>
      <c r="I161" s="4"/>
      <c r="J161" s="4"/>
      <c r="K161" s="4"/>
    </row>
    <row r="162" customFormat="false" ht="15.75" hidden="false" customHeight="false" outlineLevel="0" collapsed="false">
      <c r="A162" s="1" t="s">
        <v>324</v>
      </c>
      <c r="B162" s="2" t="s">
        <v>325</v>
      </c>
      <c r="C162" s="3" t="n">
        <v>3.93151799966092</v>
      </c>
      <c r="D162" s="3" t="n">
        <v>4.47465630467289</v>
      </c>
      <c r="E162" s="3" t="n">
        <v>4.2664109479339</v>
      </c>
      <c r="I162" s="4"/>
      <c r="J162" s="4"/>
      <c r="K162" s="4"/>
    </row>
    <row r="163" customFormat="false" ht="15.75" hidden="false" customHeight="false" outlineLevel="0" collapsed="false">
      <c r="A163" s="1" t="s">
        <v>326</v>
      </c>
      <c r="B163" s="2" t="s">
        <v>327</v>
      </c>
      <c r="C163" s="3" t="n">
        <v>11.4891105219692</v>
      </c>
      <c r="D163" s="3" t="n">
        <v>11.5959586056037</v>
      </c>
      <c r="E163" s="3" t="n">
        <v>9.12651888502769</v>
      </c>
      <c r="I163" s="4"/>
      <c r="J163" s="4"/>
      <c r="K163" s="4"/>
    </row>
    <row r="164" customFormat="false" ht="15.75" hidden="false" customHeight="false" outlineLevel="0" collapsed="false">
      <c r="A164" s="1" t="s">
        <v>328</v>
      </c>
      <c r="B164" s="2" t="s">
        <v>329</v>
      </c>
      <c r="C164" s="3" t="n">
        <v>7.46357568105715</v>
      </c>
      <c r="D164" s="3" t="n">
        <v>8.49926400988136</v>
      </c>
      <c r="E164" s="3" t="n">
        <v>7.17408400409036</v>
      </c>
      <c r="I164" s="4"/>
      <c r="J164" s="4"/>
      <c r="K164" s="4"/>
    </row>
    <row r="165" customFormat="false" ht="15.75" hidden="false" customHeight="false" outlineLevel="0" collapsed="false">
      <c r="A165" s="1" t="s">
        <v>330</v>
      </c>
      <c r="B165" s="2" t="s">
        <v>331</v>
      </c>
      <c r="C165" s="3" t="n">
        <v>0.287577454441778</v>
      </c>
      <c r="D165" s="3" t="n">
        <v>0.367141363076337</v>
      </c>
      <c r="E165" s="3" t="n">
        <v>-1.27483298678777</v>
      </c>
      <c r="I165" s="4"/>
      <c r="J165" s="4"/>
      <c r="K165" s="4"/>
    </row>
    <row r="166" customFormat="false" ht="15.75" hidden="false" customHeight="false" outlineLevel="0" collapsed="false">
      <c r="A166" s="1" t="s">
        <v>332</v>
      </c>
      <c r="B166" s="2" t="s">
        <v>333</v>
      </c>
      <c r="C166" s="3" t="n">
        <v>3.87224541426866</v>
      </c>
      <c r="D166" s="3" t="n">
        <v>4.12518094665023</v>
      </c>
      <c r="E166" s="3" t="n">
        <v>4.69729992384176</v>
      </c>
      <c r="I166" s="4"/>
      <c r="J166" s="4"/>
      <c r="K166" s="4"/>
    </row>
    <row r="167" customFormat="false" ht="15.75" hidden="false" customHeight="false" outlineLevel="0" collapsed="false">
      <c r="A167" s="1" t="s">
        <v>334</v>
      </c>
      <c r="B167" s="2" t="s">
        <v>335</v>
      </c>
      <c r="C167" s="3" t="n">
        <v>0.496821546229113</v>
      </c>
      <c r="D167" s="3" t="n">
        <v>0.165679363400543</v>
      </c>
      <c r="E167" s="3" t="n">
        <v>1.10987318113642</v>
      </c>
      <c r="I167" s="4"/>
      <c r="J167" s="4"/>
      <c r="K167" s="4"/>
    </row>
    <row r="168" customFormat="false" ht="15.75" hidden="false" customHeight="false" outlineLevel="0" collapsed="false">
      <c r="A168" s="1" t="s">
        <v>336</v>
      </c>
      <c r="B168" s="2" t="s">
        <v>337</v>
      </c>
      <c r="C168" s="3" t="n">
        <v>4.98929870853081</v>
      </c>
      <c r="D168" s="3" t="n">
        <v>5.29602386905417</v>
      </c>
      <c r="E168" s="3" t="n">
        <v>5.49775542409565</v>
      </c>
      <c r="I168" s="4"/>
      <c r="J168" s="4"/>
      <c r="K168" s="4"/>
    </row>
    <row r="169" customFormat="false" ht="15.75" hidden="false" customHeight="false" outlineLevel="0" collapsed="false">
      <c r="A169" s="1" t="s">
        <v>338</v>
      </c>
      <c r="B169" s="2" t="s">
        <v>339</v>
      </c>
      <c r="C169" s="3" t="n">
        <v>3.42677908503315</v>
      </c>
      <c r="D169" s="3" t="n">
        <v>6.37492859025959</v>
      </c>
      <c r="E169" s="3" t="n">
        <v>4.40045828958536</v>
      </c>
      <c r="I169" s="4"/>
      <c r="J169" s="4"/>
      <c r="K169" s="4"/>
    </row>
    <row r="170" customFormat="false" ht="15.75" hidden="false" customHeight="false" outlineLevel="0" collapsed="false">
      <c r="A170" s="1" t="s">
        <v>340</v>
      </c>
      <c r="B170" s="2" t="s">
        <v>341</v>
      </c>
      <c r="C170" s="3" t="n">
        <v>8.55464906289336</v>
      </c>
      <c r="D170" s="3" t="n">
        <v>7.61119293175726</v>
      </c>
      <c r="E170" s="3" t="n">
        <v>6.4490679594351</v>
      </c>
      <c r="I170" s="4"/>
      <c r="J170" s="4"/>
      <c r="K170" s="4"/>
    </row>
    <row r="171" customFormat="false" ht="15.75" hidden="false" customHeight="false" outlineLevel="0" collapsed="false">
      <c r="A171" s="1" t="s">
        <v>342</v>
      </c>
      <c r="B171" s="2" t="s">
        <v>343</v>
      </c>
      <c r="C171" s="3" t="n">
        <v>0.977132948636734</v>
      </c>
      <c r="D171" s="3" t="n">
        <v>1.09283278884252</v>
      </c>
      <c r="E171" s="3" t="n">
        <v>1.80923872064894</v>
      </c>
      <c r="I171" s="4"/>
      <c r="J171" s="4"/>
      <c r="K171" s="4"/>
    </row>
    <row r="172" customFormat="false" ht="15.75" hidden="false" customHeight="false" outlineLevel="0" collapsed="false">
      <c r="A172" s="1" t="s">
        <v>344</v>
      </c>
      <c r="B172" s="2" t="s">
        <v>345</v>
      </c>
      <c r="C172" s="3" t="n">
        <v>6.72747936326265</v>
      </c>
      <c r="D172" s="3" t="n">
        <v>8.39078100758499</v>
      </c>
      <c r="E172" s="3" t="n">
        <v>7.41089536957532</v>
      </c>
      <c r="I172" s="4"/>
      <c r="J172" s="4"/>
      <c r="K172" s="4"/>
    </row>
    <row r="173" customFormat="false" ht="15.75" hidden="false" customHeight="false" outlineLevel="0" collapsed="false">
      <c r="A173" s="1" t="s">
        <v>346</v>
      </c>
      <c r="B173" s="2" t="s">
        <v>347</v>
      </c>
      <c r="C173" s="3" t="n">
        <v>-0.705911238675339</v>
      </c>
      <c r="D173" s="3" t="n">
        <v>0.0659003762986768</v>
      </c>
      <c r="E173" s="3" t="n">
        <v>0.0589947450994256</v>
      </c>
      <c r="I173" s="4"/>
      <c r="J173" s="4"/>
      <c r="K173" s="4"/>
    </row>
    <row r="174" customFormat="false" ht="15.75" hidden="false" customHeight="false" outlineLevel="0" collapsed="false">
      <c r="A174" s="1" t="s">
        <v>348</v>
      </c>
      <c r="B174" s="2" t="s">
        <v>349</v>
      </c>
      <c r="C174" s="3" t="n">
        <v>1.1014222522512</v>
      </c>
      <c r="D174" s="3" t="n">
        <v>-0.463576294012254</v>
      </c>
      <c r="E174" s="3" t="n">
        <v>-0.295490323143481</v>
      </c>
      <c r="I174" s="4"/>
      <c r="J174" s="4"/>
      <c r="K174" s="4"/>
    </row>
    <row r="175" customFormat="false" ht="15.75" hidden="false" customHeight="false" outlineLevel="0" collapsed="false">
      <c r="A175" s="1" t="s">
        <v>350</v>
      </c>
      <c r="B175" s="2" t="s">
        <v>351</v>
      </c>
      <c r="C175" s="3" t="n">
        <v>0.55862250226908</v>
      </c>
      <c r="D175" s="3" t="n">
        <v>-1.89296064465239</v>
      </c>
      <c r="E175" s="3" t="n">
        <v>1.32126764186399</v>
      </c>
      <c r="I175" s="4"/>
      <c r="J175" s="4"/>
      <c r="K175" s="4"/>
    </row>
    <row r="176" customFormat="false" ht="15.75" hidden="false" customHeight="false" outlineLevel="0" collapsed="false">
      <c r="A176" s="1" t="s">
        <v>352</v>
      </c>
      <c r="B176" s="2" t="s">
        <v>353</v>
      </c>
      <c r="C176" s="3" t="n">
        <v>5.64820414473238</v>
      </c>
      <c r="D176" s="3" t="n">
        <v>4.42120018650952</v>
      </c>
      <c r="E176" s="3" t="n">
        <v>4.22366428910531</v>
      </c>
      <c r="I176" s="4"/>
      <c r="J176" s="4"/>
      <c r="K176" s="4"/>
    </row>
    <row r="177" customFormat="false" ht="15.75" hidden="false" customHeight="false" outlineLevel="0" collapsed="false">
      <c r="A177" s="1" t="s">
        <v>354</v>
      </c>
      <c r="B177" s="2" t="s">
        <v>355</v>
      </c>
      <c r="C177" s="3" t="n">
        <v>0.94883994550608</v>
      </c>
      <c r="D177" s="3" t="n">
        <v>0.557404285970506</v>
      </c>
      <c r="E177" s="3" t="n">
        <v>0.0179004544806956</v>
      </c>
      <c r="I177" s="4"/>
      <c r="J177" s="4"/>
      <c r="K177" s="4"/>
    </row>
    <row r="178" customFormat="false" ht="15.75" hidden="false" customHeight="false" outlineLevel="0" collapsed="false">
      <c r="A178" s="1" t="s">
        <v>356</v>
      </c>
      <c r="B178" s="2" t="s">
        <v>357</v>
      </c>
      <c r="C178" s="3" t="n">
        <v>9.68592086862963</v>
      </c>
      <c r="D178" s="3" t="n">
        <v>8.09905440758921</v>
      </c>
      <c r="E178" s="3" t="n">
        <v>6.58773110725074</v>
      </c>
      <c r="I178" s="4"/>
      <c r="J178" s="4"/>
      <c r="K178" s="4"/>
    </row>
    <row r="179" customFormat="false" ht="15.75" hidden="false" customHeight="false" outlineLevel="0" collapsed="false">
      <c r="A179" s="1" t="s">
        <v>358</v>
      </c>
      <c r="B179" s="2" t="s">
        <v>359</v>
      </c>
      <c r="C179" s="3" t="n">
        <v>-0.33250510552694</v>
      </c>
      <c r="D179" s="3" t="n">
        <v>0.222958106570772</v>
      </c>
      <c r="E179" s="3" t="n">
        <v>1.51880462910018</v>
      </c>
      <c r="I179" s="4"/>
      <c r="J179" s="4"/>
      <c r="K179" s="4"/>
    </row>
    <row r="180" customFormat="false" ht="15.75" hidden="false" customHeight="false" outlineLevel="0" collapsed="false">
      <c r="A180" s="1" t="s">
        <v>360</v>
      </c>
      <c r="B180" s="2" t="s">
        <v>361</v>
      </c>
      <c r="C180" s="3" t="n">
        <v>-0.24219577260769</v>
      </c>
      <c r="D180" s="3" t="n">
        <v>-0.206237064067037</v>
      </c>
      <c r="E180" s="3" t="n">
        <v>1.41520261641754</v>
      </c>
      <c r="I180" s="4"/>
      <c r="J180" s="4"/>
      <c r="K180" s="4"/>
    </row>
    <row r="181" customFormat="false" ht="15.75" hidden="false" customHeight="false" outlineLevel="0" collapsed="false">
      <c r="A181" s="1" t="s">
        <v>362</v>
      </c>
      <c r="B181" s="2" t="s">
        <v>363</v>
      </c>
      <c r="C181" s="3" t="n">
        <v>1.11897904506251</v>
      </c>
      <c r="D181" s="3" t="n">
        <v>3.62600739969014</v>
      </c>
      <c r="E181" s="3" t="n">
        <v>3.80131622702337</v>
      </c>
      <c r="I181" s="4"/>
      <c r="J181" s="4"/>
      <c r="K181" s="4"/>
    </row>
    <row r="182" customFormat="false" ht="15.75" hidden="false" customHeight="false" outlineLevel="0" collapsed="false">
      <c r="A182" s="1" t="s">
        <v>364</v>
      </c>
      <c r="B182" s="2" t="s">
        <v>365</v>
      </c>
      <c r="C182" s="3" t="n">
        <v>3.6233235325134</v>
      </c>
      <c r="D182" s="3" t="n">
        <v>5.06528066827259</v>
      </c>
      <c r="E182" s="3" t="n">
        <v>5.03869716521435</v>
      </c>
      <c r="I182" s="4"/>
      <c r="J182" s="4"/>
      <c r="K182" s="4"/>
    </row>
    <row r="183" customFormat="false" ht="15.75" hidden="false" customHeight="false" outlineLevel="0" collapsed="false">
      <c r="A183" s="1" t="s">
        <v>366</v>
      </c>
      <c r="B183" s="2" t="s">
        <v>367</v>
      </c>
      <c r="C183" s="3" t="n">
        <v>4.96562960122451</v>
      </c>
      <c r="D183" s="3" t="n">
        <v>5.98654163073014</v>
      </c>
      <c r="E183" s="3" t="n">
        <v>4.87471155866776</v>
      </c>
      <c r="I183" s="4"/>
      <c r="J183" s="4"/>
      <c r="K183" s="4"/>
    </row>
    <row r="184" customFormat="false" ht="15.75" hidden="false" customHeight="false" outlineLevel="0" collapsed="false">
      <c r="A184" s="1" t="s">
        <v>368</v>
      </c>
      <c r="B184" s="2" t="s">
        <v>369</v>
      </c>
      <c r="C184" s="3" t="n">
        <v>12.3286613993627</v>
      </c>
      <c r="D184" s="3" t="n">
        <v>13.0409659251863</v>
      </c>
      <c r="E184" s="3" t="n">
        <v>9.21642880380038</v>
      </c>
      <c r="I184" s="4"/>
      <c r="J184" s="4"/>
      <c r="K184" s="4"/>
    </row>
    <row r="185" customFormat="false" ht="15.75" hidden="false" customHeight="false" outlineLevel="0" collapsed="false">
      <c r="A185" s="1" t="s">
        <v>370</v>
      </c>
      <c r="B185" s="2" t="s">
        <v>371</v>
      </c>
      <c r="C185" s="3" t="n">
        <v>0.00637789714583781</v>
      </c>
      <c r="D185" s="3" t="n">
        <v>-0.791642949534582</v>
      </c>
      <c r="E185" s="3" t="n">
        <v>-2.07612550449846</v>
      </c>
      <c r="I185" s="4"/>
      <c r="J185" s="4"/>
      <c r="K185" s="4"/>
    </row>
    <row r="186" customFormat="false" ht="15.75" hidden="false" customHeight="false" outlineLevel="0" collapsed="false">
      <c r="A186" s="1" t="s">
        <v>372</v>
      </c>
      <c r="B186" s="2" t="s">
        <v>373</v>
      </c>
      <c r="C186" s="3" t="n">
        <v>2.53771310089988</v>
      </c>
      <c r="D186" s="3" t="n">
        <v>1.9521299205186</v>
      </c>
      <c r="E186" s="3" t="n">
        <v>4.64685135674591</v>
      </c>
      <c r="I186" s="4"/>
      <c r="J186" s="4"/>
      <c r="K186" s="4"/>
    </row>
    <row r="187" customFormat="false" ht="15.75" hidden="false" customHeight="false" outlineLevel="0" collapsed="false">
      <c r="A187" s="1" t="s">
        <v>374</v>
      </c>
      <c r="B187" s="2" t="s">
        <v>375</v>
      </c>
      <c r="C187" s="3" t="n">
        <v>9.94274908470263</v>
      </c>
      <c r="D187" s="3" t="n">
        <v>11.8960100065816</v>
      </c>
      <c r="E187" s="3" t="n">
        <v>9.13819570477076</v>
      </c>
      <c r="I187" s="4"/>
      <c r="J187" s="4"/>
      <c r="K187" s="4"/>
    </row>
    <row r="188" customFormat="false" ht="15.75" hidden="false" customHeight="false" outlineLevel="0" collapsed="false">
      <c r="A188" s="1" t="s">
        <v>376</v>
      </c>
      <c r="B188" s="2" t="s">
        <v>377</v>
      </c>
      <c r="C188" s="3" t="n">
        <v>5.25182332163262</v>
      </c>
      <c r="D188" s="3" t="n">
        <v>5.23356092082792</v>
      </c>
      <c r="E188" s="3" t="n">
        <v>5.34368456241722</v>
      </c>
      <c r="I188" s="4"/>
      <c r="J188" s="4"/>
      <c r="K188" s="4"/>
    </row>
    <row r="189" customFormat="false" ht="15.75" hidden="false" customHeight="false" outlineLevel="0" collapsed="false">
      <c r="A189" s="1" t="s">
        <v>378</v>
      </c>
      <c r="B189" s="2" t="s">
        <v>379</v>
      </c>
      <c r="C189" s="3" t="n">
        <v>2.32172476163954</v>
      </c>
      <c r="D189" s="3" t="n">
        <v>2.58102277944482</v>
      </c>
      <c r="E189" s="3" t="n">
        <v>2.69963728154941</v>
      </c>
      <c r="I189" s="4"/>
      <c r="J189" s="4"/>
      <c r="K189" s="4"/>
    </row>
    <row r="190" customFormat="false" ht="15.75" hidden="false" customHeight="false" outlineLevel="0" collapsed="false">
      <c r="A190" s="1" t="s">
        <v>380</v>
      </c>
      <c r="B190" s="2" t="s">
        <v>381</v>
      </c>
      <c r="C190" s="3" t="n">
        <v>-0.340308705832119</v>
      </c>
      <c r="D190" s="3" t="n">
        <v>-0.615550991955069</v>
      </c>
      <c r="E190" s="3" t="n">
        <v>-0.0234837331343728</v>
      </c>
      <c r="I190" s="4"/>
      <c r="J190" s="4"/>
      <c r="K190" s="4"/>
    </row>
    <row r="191" customFormat="false" ht="15.75" hidden="false" customHeight="false" outlineLevel="0" collapsed="false">
      <c r="A191" s="1" t="s">
        <v>382</v>
      </c>
      <c r="B191" s="2" t="s">
        <v>383</v>
      </c>
      <c r="C191" s="3" t="n">
        <v>2.25215948110542</v>
      </c>
      <c r="D191" s="3" t="n">
        <v>2.09846753753438</v>
      </c>
      <c r="E191" s="3" t="n">
        <v>1.41511810337748</v>
      </c>
      <c r="I191" s="4"/>
      <c r="J191" s="4"/>
      <c r="K191" s="4"/>
    </row>
    <row r="192" customFormat="false" ht="15.75" hidden="false" customHeight="false" outlineLevel="0" collapsed="false">
      <c r="A192" s="1" t="s">
        <v>384</v>
      </c>
      <c r="B192" s="2" t="s">
        <v>385</v>
      </c>
      <c r="C192" s="3" t="n">
        <v>-2.34663325695364</v>
      </c>
      <c r="D192" s="3" t="n">
        <v>0.94618064647402</v>
      </c>
      <c r="E192" s="3" t="n">
        <v>-1.83529209988822</v>
      </c>
      <c r="I192" s="4"/>
      <c r="J192" s="4"/>
      <c r="K192" s="4"/>
    </row>
    <row r="193" customFormat="false" ht="15.75" hidden="false" customHeight="false" outlineLevel="0" collapsed="false">
      <c r="A193" s="1" t="s">
        <v>386</v>
      </c>
      <c r="B193" s="2" t="s">
        <v>387</v>
      </c>
      <c r="C193" s="3" t="n">
        <v>11.4333209161115</v>
      </c>
      <c r="D193" s="3" t="n">
        <v>10.2367790934025</v>
      </c>
      <c r="E193" s="3" t="n">
        <v>8.82075352933195</v>
      </c>
      <c r="I193" s="4"/>
      <c r="J193" s="4"/>
      <c r="K193" s="4"/>
    </row>
    <row r="194" customFormat="false" ht="15.75" hidden="false" customHeight="false" outlineLevel="0" collapsed="false">
      <c r="A194" s="1" t="s">
        <v>388</v>
      </c>
      <c r="B194" s="2" t="s">
        <v>389</v>
      </c>
      <c r="C194" s="3" t="n">
        <v>11.2106310414655</v>
      </c>
      <c r="D194" s="3" t="n">
        <v>13.7619068025432</v>
      </c>
      <c r="E194" s="3" t="n">
        <v>9.92049822207175</v>
      </c>
      <c r="I194" s="4"/>
      <c r="J194" s="4"/>
      <c r="K194" s="4"/>
    </row>
    <row r="195" customFormat="false" ht="15.75" hidden="false" customHeight="false" outlineLevel="0" collapsed="false">
      <c r="A195" s="1" t="s">
        <v>390</v>
      </c>
      <c r="B195" s="2" t="s">
        <v>391</v>
      </c>
      <c r="C195" s="3" t="n">
        <v>9.39840873401228</v>
      </c>
      <c r="D195" s="3" t="n">
        <v>9.63640113835823</v>
      </c>
      <c r="E195" s="3" t="n">
        <v>8.70866140481573</v>
      </c>
      <c r="I195" s="4"/>
      <c r="J195" s="4"/>
      <c r="K195" s="4"/>
    </row>
    <row r="196" customFormat="false" ht="15.75" hidden="false" customHeight="false" outlineLevel="0" collapsed="false">
      <c r="A196" s="1" t="s">
        <v>392</v>
      </c>
      <c r="B196" s="2" t="s">
        <v>393</v>
      </c>
      <c r="C196" s="3" t="n">
        <v>8.11205198253125</v>
      </c>
      <c r="D196" s="3" t="n">
        <v>7.59359449757914</v>
      </c>
      <c r="E196" s="3" t="n">
        <v>5.00217087188976</v>
      </c>
      <c r="I196" s="4"/>
      <c r="J196" s="4"/>
      <c r="K196" s="4"/>
    </row>
    <row r="197" customFormat="false" ht="15.75" hidden="false" customHeight="false" outlineLevel="0" collapsed="false">
      <c r="A197" s="1" t="s">
        <v>394</v>
      </c>
      <c r="B197" s="2" t="s">
        <v>395</v>
      </c>
      <c r="C197" s="3" t="n">
        <v>6.6431797232706</v>
      </c>
      <c r="D197" s="3" t="n">
        <v>6.75966167106322</v>
      </c>
      <c r="E197" s="3" t="n">
        <v>5.64255736660008</v>
      </c>
      <c r="I197" s="4"/>
      <c r="J197" s="4"/>
      <c r="K197" s="4"/>
    </row>
    <row r="198" customFormat="false" ht="15.75" hidden="false" customHeight="false" outlineLevel="0" collapsed="false">
      <c r="A198" s="1" t="s">
        <v>396</v>
      </c>
      <c r="B198" s="2" t="s">
        <v>397</v>
      </c>
      <c r="C198" s="3" t="n">
        <v>11.6734734688387</v>
      </c>
      <c r="D198" s="3" t="n">
        <v>12.1853177616588</v>
      </c>
      <c r="E198" s="3" t="n">
        <v>10.4246019822649</v>
      </c>
      <c r="I198" s="4"/>
      <c r="J198" s="4"/>
      <c r="K198" s="4"/>
    </row>
    <row r="199" customFormat="false" ht="15.75" hidden="false" customHeight="false" outlineLevel="0" collapsed="false">
      <c r="A199" s="1" t="s">
        <v>398</v>
      </c>
      <c r="B199" s="2" t="s">
        <v>399</v>
      </c>
      <c r="C199" s="3" t="n">
        <v>1.11482574230923</v>
      </c>
      <c r="D199" s="3" t="n">
        <v>2.1162558534043</v>
      </c>
      <c r="E199" s="3" t="n">
        <v>1.95501227848112</v>
      </c>
      <c r="I199" s="4"/>
      <c r="J199" s="4"/>
      <c r="K199" s="4"/>
    </row>
    <row r="200" customFormat="false" ht="15.75" hidden="false" customHeight="false" outlineLevel="0" collapsed="false">
      <c r="A200" s="1" t="s">
        <v>400</v>
      </c>
      <c r="B200" s="2" t="s">
        <v>401</v>
      </c>
      <c r="C200" s="3" t="n">
        <v>5.34124596944618</v>
      </c>
      <c r="D200" s="3" t="n">
        <v>7.2827287716963</v>
      </c>
      <c r="E200" s="3" t="n">
        <v>7.15711753090096</v>
      </c>
      <c r="I200" s="4"/>
      <c r="J200" s="4"/>
      <c r="K200" s="4"/>
    </row>
    <row r="201" customFormat="false" ht="15.75" hidden="false" customHeight="false" outlineLevel="0" collapsed="false">
      <c r="A201" s="1" t="s">
        <v>402</v>
      </c>
      <c r="B201" s="2" t="s">
        <v>403</v>
      </c>
      <c r="C201" s="3" t="n">
        <v>6.9709816116911</v>
      </c>
      <c r="D201" s="3" t="n">
        <v>6.28657211913427</v>
      </c>
      <c r="E201" s="3" t="n">
        <v>6.74022943264724</v>
      </c>
      <c r="I201" s="4"/>
      <c r="J201" s="4"/>
      <c r="K201" s="4"/>
    </row>
    <row r="202" customFormat="false" ht="15.75" hidden="false" customHeight="false" outlineLevel="0" collapsed="false">
      <c r="A202" s="1" t="s">
        <v>404</v>
      </c>
      <c r="B202" s="2" t="s">
        <v>405</v>
      </c>
      <c r="C202" s="3" t="n">
        <v>0.770008046181755</v>
      </c>
      <c r="D202" s="3" t="n">
        <v>0.402344423033939</v>
      </c>
      <c r="E202" s="3" t="n">
        <v>0.0822791927698645</v>
      </c>
      <c r="I202" s="4"/>
      <c r="J202" s="4"/>
      <c r="K202" s="4"/>
    </row>
    <row r="203" customFormat="false" ht="15.75" hidden="false" customHeight="false" outlineLevel="0" collapsed="false">
      <c r="A203" s="1" t="s">
        <v>406</v>
      </c>
      <c r="B203" s="2" t="s">
        <v>407</v>
      </c>
      <c r="C203" s="3" t="n">
        <v>0.997211331770303</v>
      </c>
      <c r="D203" s="3" t="n">
        <v>2.01319065576634</v>
      </c>
      <c r="E203" s="3" t="n">
        <v>2.01328092507478</v>
      </c>
      <c r="I203" s="4"/>
      <c r="J203" s="4"/>
      <c r="K203" s="4"/>
    </row>
    <row r="204" customFormat="false" ht="15.75" hidden="false" customHeight="false" outlineLevel="0" collapsed="false">
      <c r="A204" s="1" t="s">
        <v>408</v>
      </c>
      <c r="B204" s="2" t="s">
        <v>409</v>
      </c>
      <c r="C204" s="3" t="n">
        <v>10.6114278108345</v>
      </c>
      <c r="D204" s="3" t="n">
        <v>11.5372028762496</v>
      </c>
      <c r="E204" s="3" t="n">
        <v>8.21849776402457</v>
      </c>
      <c r="I204" s="4"/>
      <c r="J204" s="4"/>
      <c r="K204" s="4"/>
    </row>
    <row r="205" customFormat="false" ht="15.75" hidden="false" customHeight="false" outlineLevel="0" collapsed="false">
      <c r="A205" s="1" t="s">
        <v>410</v>
      </c>
      <c r="B205" s="2" t="s">
        <v>411</v>
      </c>
      <c r="C205" s="3" t="n">
        <v>13.4942198143172</v>
      </c>
      <c r="D205" s="3" t="n">
        <v>13.2673150801675</v>
      </c>
      <c r="E205" s="3" t="n">
        <v>9.1148799892466</v>
      </c>
      <c r="I205" s="4"/>
      <c r="J205" s="4"/>
      <c r="K205" s="4"/>
    </row>
    <row r="206" customFormat="false" ht="15.75" hidden="false" customHeight="false" outlineLevel="0" collapsed="false">
      <c r="A206" s="1" t="s">
        <v>412</v>
      </c>
      <c r="B206" s="2" t="s">
        <v>413</v>
      </c>
      <c r="C206" s="3" t="n">
        <v>10.5489720390051</v>
      </c>
      <c r="D206" s="3" t="n">
        <v>10.7159201501741</v>
      </c>
      <c r="E206" s="3" t="n">
        <v>6.87849947187747</v>
      </c>
      <c r="I206" s="4"/>
      <c r="J206" s="4"/>
      <c r="K206" s="4"/>
    </row>
    <row r="207" customFormat="false" ht="15.75" hidden="false" customHeight="false" outlineLevel="0" collapsed="false">
      <c r="A207" s="1" t="s">
        <v>414</v>
      </c>
      <c r="B207" s="2" t="s">
        <v>415</v>
      </c>
      <c r="C207" s="3" t="n">
        <v>-0.324700627516213</v>
      </c>
      <c r="D207" s="3" t="n">
        <v>-0.113336444729239</v>
      </c>
      <c r="E207" s="3" t="n">
        <v>-0.650376556266534</v>
      </c>
      <c r="I207" s="4"/>
      <c r="J207" s="4"/>
      <c r="K207" s="4"/>
    </row>
    <row r="208" customFormat="false" ht="15.75" hidden="false" customHeight="false" outlineLevel="0" collapsed="false">
      <c r="A208" s="1" t="s">
        <v>416</v>
      </c>
      <c r="B208" s="2" t="s">
        <v>417</v>
      </c>
      <c r="C208" s="3" t="n">
        <v>0.169194611851772</v>
      </c>
      <c r="D208" s="3" t="n">
        <v>0.141531644324158</v>
      </c>
      <c r="E208" s="3" t="n">
        <v>0.528213399771636</v>
      </c>
      <c r="I208" s="4"/>
      <c r="J208" s="4"/>
      <c r="K208" s="4"/>
    </row>
    <row r="209" customFormat="false" ht="15.75" hidden="false" customHeight="false" outlineLevel="0" collapsed="false">
      <c r="A209" s="1" t="s">
        <v>418</v>
      </c>
      <c r="B209" s="2" t="s">
        <v>419</v>
      </c>
      <c r="C209" s="3" t="n">
        <v>6.7860309274909</v>
      </c>
      <c r="D209" s="3" t="n">
        <v>6.88985208084147</v>
      </c>
      <c r="E209" s="3" t="n">
        <v>6.34998366180946</v>
      </c>
      <c r="I209" s="4"/>
      <c r="J209" s="4"/>
      <c r="K209" s="4"/>
    </row>
    <row r="210" customFormat="false" ht="15.75" hidden="false" customHeight="false" outlineLevel="0" collapsed="false">
      <c r="A210" s="1" t="s">
        <v>420</v>
      </c>
      <c r="B210" s="2" t="s">
        <v>421</v>
      </c>
      <c r="C210" s="3" t="n">
        <v>0.586188669074214</v>
      </c>
      <c r="D210" s="3" t="n">
        <v>4.57856128233182</v>
      </c>
      <c r="E210" s="3" t="n">
        <v>4.40821516657925</v>
      </c>
      <c r="I210" s="4"/>
      <c r="J210" s="4"/>
      <c r="K210" s="4"/>
    </row>
    <row r="211" customFormat="false" ht="15.75" hidden="false" customHeight="false" outlineLevel="0" collapsed="false">
      <c r="A211" s="1" t="s">
        <v>422</v>
      </c>
      <c r="B211" s="2" t="s">
        <v>423</v>
      </c>
      <c r="C211" s="3" t="n">
        <v>-0.896511945872267</v>
      </c>
      <c r="D211" s="3" t="n">
        <v>-0.41466313339523</v>
      </c>
      <c r="E211" s="3" t="n">
        <v>-1.15263437174745</v>
      </c>
      <c r="I211" s="4"/>
      <c r="J211" s="4"/>
      <c r="K211" s="4"/>
    </row>
    <row r="212" customFormat="false" ht="15.75" hidden="false" customHeight="false" outlineLevel="0" collapsed="false">
      <c r="A212" s="1" t="s">
        <v>424</v>
      </c>
      <c r="B212" s="2" t="s">
        <v>425</v>
      </c>
      <c r="C212" s="3" t="n">
        <v>10.3854637848015</v>
      </c>
      <c r="D212" s="3" t="n">
        <v>11.045414778562</v>
      </c>
      <c r="E212" s="3" t="n">
        <v>6.76296928981235</v>
      </c>
      <c r="I212" s="4"/>
      <c r="J212" s="4"/>
      <c r="K212" s="4"/>
    </row>
    <row r="213" customFormat="false" ht="15.75" hidden="false" customHeight="false" outlineLevel="0" collapsed="false">
      <c r="A213" s="1" t="s">
        <v>426</v>
      </c>
      <c r="B213" s="2" t="s">
        <v>427</v>
      </c>
      <c r="C213" s="3" t="n">
        <v>8.03918889224066</v>
      </c>
      <c r="D213" s="3" t="n">
        <v>10.0399291656397</v>
      </c>
      <c r="E213" s="3" t="n">
        <v>7.39634127135383</v>
      </c>
      <c r="I213" s="4"/>
      <c r="J213" s="4"/>
      <c r="K213" s="4"/>
    </row>
    <row r="214" customFormat="false" ht="15.75" hidden="false" customHeight="false" outlineLevel="0" collapsed="false">
      <c r="A214" s="1" t="s">
        <v>428</v>
      </c>
      <c r="B214" s="2" t="s">
        <v>429</v>
      </c>
      <c r="C214" s="3" t="n">
        <v>8.78716595007777</v>
      </c>
      <c r="D214" s="3" t="n">
        <v>9.16806696966002</v>
      </c>
      <c r="E214" s="3" t="n">
        <v>6.69024208207708</v>
      </c>
      <c r="I214" s="4"/>
      <c r="J214" s="4"/>
      <c r="K214" s="4"/>
    </row>
    <row r="215" customFormat="false" ht="15.75" hidden="false" customHeight="false" outlineLevel="0" collapsed="false">
      <c r="A215" s="1" t="s">
        <v>430</v>
      </c>
      <c r="B215" s="2" t="s">
        <v>431</v>
      </c>
      <c r="C215" s="3" t="n">
        <v>10.9330489585353</v>
      </c>
      <c r="D215" s="3" t="n">
        <v>11.3459610599549</v>
      </c>
      <c r="E215" s="3" t="n">
        <v>8.45982490094319</v>
      </c>
      <c r="I215" s="4"/>
      <c r="J215" s="4"/>
      <c r="K215" s="4"/>
    </row>
    <row r="216" customFormat="false" ht="15.75" hidden="false" customHeight="false" outlineLevel="0" collapsed="false">
      <c r="A216" s="1" t="s">
        <v>432</v>
      </c>
      <c r="B216" s="2" t="s">
        <v>433</v>
      </c>
      <c r="C216" s="3" t="n">
        <v>11.0339685314952</v>
      </c>
      <c r="D216" s="3" t="n">
        <v>12.0350323587586</v>
      </c>
      <c r="E216" s="3" t="n">
        <v>9.10850979507296</v>
      </c>
      <c r="I216" s="4"/>
      <c r="J216" s="4"/>
      <c r="K216" s="4"/>
    </row>
    <row r="217" customFormat="false" ht="15.75" hidden="false" customHeight="false" outlineLevel="0" collapsed="false">
      <c r="A217" s="1" t="s">
        <v>434</v>
      </c>
      <c r="B217" s="2" t="s">
        <v>435</v>
      </c>
      <c r="C217" s="3" t="n">
        <v>4.32323271598268</v>
      </c>
      <c r="D217" s="3" t="n">
        <v>6.63679908076132</v>
      </c>
      <c r="E217" s="3" t="n">
        <v>7.00324360788349</v>
      </c>
      <c r="I217" s="4"/>
      <c r="J217" s="4"/>
      <c r="K217" s="4"/>
    </row>
    <row r="218" customFormat="false" ht="15.75" hidden="false" customHeight="false" outlineLevel="0" collapsed="false">
      <c r="A218" s="1" t="s">
        <v>436</v>
      </c>
      <c r="B218" s="2" t="s">
        <v>437</v>
      </c>
      <c r="C218" s="3" t="n">
        <v>2.78633713496819</v>
      </c>
      <c r="D218" s="3" t="n">
        <v>2.26716120920772</v>
      </c>
      <c r="E218" s="3" t="n">
        <v>2.38402783012262</v>
      </c>
      <c r="I218" s="4"/>
      <c r="J218" s="4"/>
      <c r="K218" s="4"/>
    </row>
    <row r="219" customFormat="false" ht="15.75" hidden="false" customHeight="false" outlineLevel="0" collapsed="false">
      <c r="A219" s="1" t="s">
        <v>438</v>
      </c>
      <c r="B219" s="2" t="s">
        <v>439</v>
      </c>
      <c r="C219" s="3" t="n">
        <v>6.69831246460895</v>
      </c>
      <c r="D219" s="3" t="n">
        <v>5.67424356296084</v>
      </c>
      <c r="E219" s="3" t="n">
        <v>5.46466703964908</v>
      </c>
      <c r="I219" s="4"/>
      <c r="J219" s="4"/>
      <c r="K219" s="4"/>
    </row>
    <row r="220" customFormat="false" ht="15.75" hidden="false" customHeight="false" outlineLevel="0" collapsed="false">
      <c r="A220" s="1" t="s">
        <v>440</v>
      </c>
      <c r="B220" s="2" t="s">
        <v>441</v>
      </c>
      <c r="C220" s="3" t="n">
        <v>4.51892630199366</v>
      </c>
      <c r="D220" s="3" t="n">
        <v>3.45576087310693</v>
      </c>
      <c r="E220" s="3" t="n">
        <v>2.74073690304098</v>
      </c>
      <c r="I220" s="4"/>
      <c r="J220" s="4"/>
      <c r="K220" s="4"/>
    </row>
    <row r="221" customFormat="false" ht="15.75" hidden="false" customHeight="false" outlineLevel="0" collapsed="false">
      <c r="A221" s="1" t="s">
        <v>442</v>
      </c>
      <c r="B221" s="2" t="s">
        <v>443</v>
      </c>
      <c r="C221" s="3" t="n">
        <v>7.17342677927904</v>
      </c>
      <c r="D221" s="3" t="n">
        <v>8.33778557286527</v>
      </c>
      <c r="E221" s="3" t="n">
        <v>8.68962855595174</v>
      </c>
      <c r="I221" s="4"/>
      <c r="J221" s="4"/>
      <c r="K221" s="4"/>
    </row>
    <row r="222" customFormat="false" ht="15.75" hidden="false" customHeight="false" outlineLevel="0" collapsed="false">
      <c r="A222" s="1" t="s">
        <v>444</v>
      </c>
      <c r="B222" s="2" t="s">
        <v>445</v>
      </c>
      <c r="C222" s="3" t="n">
        <v>11.2475436890052</v>
      </c>
      <c r="D222" s="3" t="n">
        <v>9.63942821301668</v>
      </c>
      <c r="E222" s="3" t="n">
        <v>8.5447581039415</v>
      </c>
      <c r="I222" s="4"/>
      <c r="J222" s="4"/>
      <c r="K222" s="4"/>
    </row>
    <row r="223" customFormat="false" ht="15.75" hidden="false" customHeight="false" outlineLevel="0" collapsed="false">
      <c r="A223" s="1" t="s">
        <v>446</v>
      </c>
      <c r="B223" s="2" t="s">
        <v>447</v>
      </c>
      <c r="C223" s="3" t="n">
        <v>10.118563647691</v>
      </c>
      <c r="D223" s="3" t="n">
        <v>11.2946582975819</v>
      </c>
      <c r="E223" s="3" t="n">
        <v>6.95371604114051</v>
      </c>
      <c r="I223" s="4"/>
      <c r="J223" s="4"/>
      <c r="K223" s="4"/>
    </row>
    <row r="224" customFormat="false" ht="15.75" hidden="false" customHeight="false" outlineLevel="0" collapsed="false">
      <c r="A224" s="1" t="s">
        <v>448</v>
      </c>
      <c r="B224" s="2" t="s">
        <v>449</v>
      </c>
      <c r="C224" s="3" t="n">
        <v>8.43555240615666</v>
      </c>
      <c r="D224" s="3" t="n">
        <v>7.80542137271769</v>
      </c>
      <c r="E224" s="3" t="n">
        <v>8.15324913809332</v>
      </c>
      <c r="I224" s="4"/>
      <c r="J224" s="4"/>
      <c r="K224" s="4"/>
    </row>
    <row r="225" customFormat="false" ht="15.75" hidden="false" customHeight="false" outlineLevel="0" collapsed="false">
      <c r="A225" s="1" t="s">
        <v>450</v>
      </c>
      <c r="B225" s="2" t="s">
        <v>451</v>
      </c>
      <c r="C225" s="3" t="n">
        <v>12.3841448222197</v>
      </c>
      <c r="D225" s="3" t="n">
        <v>13.7215696403652</v>
      </c>
      <c r="E225" s="3" t="n">
        <v>9.11251466644214</v>
      </c>
      <c r="I225" s="4"/>
      <c r="J225" s="4"/>
      <c r="K225" s="4"/>
    </row>
    <row r="226" customFormat="false" ht="15.75" hidden="false" customHeight="false" outlineLevel="0" collapsed="false">
      <c r="A226" s="1" t="s">
        <v>452</v>
      </c>
      <c r="B226" s="2" t="s">
        <v>453</v>
      </c>
      <c r="C226" s="3" t="n">
        <v>10.8272469861402</v>
      </c>
      <c r="D226" s="3" t="n">
        <v>10.9451414683944</v>
      </c>
      <c r="E226" s="3" t="n">
        <v>8.61831996966639</v>
      </c>
      <c r="I226" s="4"/>
      <c r="J226" s="4"/>
      <c r="K226" s="4"/>
    </row>
    <row r="227" customFormat="false" ht="15.75" hidden="false" customHeight="false" outlineLevel="0" collapsed="false">
      <c r="A227" s="1" t="s">
        <v>454</v>
      </c>
      <c r="B227" s="2" t="s">
        <v>455</v>
      </c>
      <c r="C227" s="3" t="n">
        <v>10.7645901456107</v>
      </c>
      <c r="D227" s="3" t="n">
        <v>9.32942044924401</v>
      </c>
      <c r="E227" s="3" t="n">
        <v>7.91216700003099</v>
      </c>
      <c r="I227" s="4"/>
      <c r="J227" s="4"/>
      <c r="K227" s="4"/>
    </row>
    <row r="228" customFormat="false" ht="15.75" hidden="false" customHeight="false" outlineLevel="0" collapsed="false">
      <c r="A228" s="1" t="s">
        <v>456</v>
      </c>
      <c r="B228" s="2" t="s">
        <v>457</v>
      </c>
      <c r="C228" s="3" t="n">
        <v>11.9839586460015</v>
      </c>
      <c r="D228" s="3" t="n">
        <v>12.9147305944138</v>
      </c>
      <c r="E228" s="3" t="n">
        <v>8.97211176160439</v>
      </c>
      <c r="I228" s="4"/>
      <c r="J228" s="4"/>
      <c r="K228" s="4"/>
    </row>
    <row r="229" customFormat="false" ht="15.75" hidden="false" customHeight="false" outlineLevel="0" collapsed="false">
      <c r="A229" s="1" t="s">
        <v>458</v>
      </c>
      <c r="B229" s="2" t="s">
        <v>459</v>
      </c>
      <c r="C229" s="3" t="n">
        <v>12.4693747887436</v>
      </c>
      <c r="D229" s="3" t="n">
        <v>13.5811366582814</v>
      </c>
      <c r="E229" s="3" t="n">
        <v>9.29089238845323</v>
      </c>
      <c r="I229" s="4"/>
      <c r="J229" s="4"/>
      <c r="K229" s="4"/>
    </row>
    <row r="230" customFormat="false" ht="15.75" hidden="false" customHeight="false" outlineLevel="0" collapsed="false">
      <c r="A230" s="1" t="s">
        <v>460</v>
      </c>
      <c r="B230" s="2" t="s">
        <v>461</v>
      </c>
      <c r="C230" s="3" t="n">
        <v>7.95666173024335</v>
      </c>
      <c r="D230" s="3" t="n">
        <v>7.2807565352298</v>
      </c>
      <c r="E230" s="3" t="n">
        <v>6.4050062548734</v>
      </c>
      <c r="I230" s="4"/>
      <c r="J230" s="4"/>
      <c r="K230" s="4"/>
    </row>
    <row r="231" customFormat="false" ht="15.75" hidden="false" customHeight="false" outlineLevel="0" collapsed="false">
      <c r="A231" s="1" t="s">
        <v>462</v>
      </c>
      <c r="B231" s="2" t="s">
        <v>463</v>
      </c>
      <c r="C231" s="3" t="n">
        <v>13.717048963475</v>
      </c>
      <c r="D231" s="3" t="n">
        <v>13.4783789533527</v>
      </c>
      <c r="E231" s="3" t="n">
        <v>11.2154557943972</v>
      </c>
      <c r="I231" s="4"/>
      <c r="J231" s="4"/>
      <c r="K231" s="4"/>
    </row>
    <row r="232" customFormat="false" ht="15.75" hidden="false" customHeight="false" outlineLevel="0" collapsed="false">
      <c r="A232" s="1" t="s">
        <v>464</v>
      </c>
      <c r="B232" s="2" t="s">
        <v>465</v>
      </c>
      <c r="C232" s="3" t="n">
        <v>11.7037849891821</v>
      </c>
      <c r="D232" s="3" t="n">
        <v>10.8109745308089</v>
      </c>
      <c r="E232" s="3" t="n">
        <v>7.38511763230907</v>
      </c>
      <c r="I232" s="4"/>
      <c r="J232" s="4"/>
      <c r="K232" s="4"/>
    </row>
    <row r="233" customFormat="false" ht="15.75" hidden="false" customHeight="false" outlineLevel="0" collapsed="false">
      <c r="A233" s="1" t="s">
        <v>466</v>
      </c>
      <c r="B233" s="2" t="s">
        <v>467</v>
      </c>
      <c r="C233" s="3" t="n">
        <v>4.31533575429817</v>
      </c>
      <c r="D233" s="3" t="n">
        <v>4.29984248762971</v>
      </c>
      <c r="E233" s="3" t="n">
        <v>3.06039736432073</v>
      </c>
      <c r="I233" s="4"/>
      <c r="J233" s="4"/>
      <c r="K233" s="4"/>
    </row>
    <row r="234" customFormat="false" ht="15.75" hidden="false" customHeight="false" outlineLevel="0" collapsed="false">
      <c r="A234" s="1" t="s">
        <v>468</v>
      </c>
      <c r="B234" s="2" t="s">
        <v>469</v>
      </c>
      <c r="C234" s="3" t="n">
        <v>3.50030852925226</v>
      </c>
      <c r="D234" s="3" t="n">
        <v>2.4995525136417</v>
      </c>
      <c r="E234" s="3" t="n">
        <v>3.98419944527733</v>
      </c>
      <c r="I234" s="4"/>
      <c r="J234" s="4"/>
      <c r="K234" s="4"/>
    </row>
    <row r="235" customFormat="false" ht="15.75" hidden="false" customHeight="false" outlineLevel="0" collapsed="false">
      <c r="A235" s="1" t="s">
        <v>470</v>
      </c>
      <c r="B235" s="2" t="s">
        <v>471</v>
      </c>
      <c r="C235" s="3" t="n">
        <v>9.01919937851602</v>
      </c>
      <c r="D235" s="3" t="n">
        <v>8.88530527951852</v>
      </c>
      <c r="E235" s="3" t="n">
        <v>8.80388839628705</v>
      </c>
      <c r="I235" s="4"/>
      <c r="J235" s="4"/>
      <c r="K235" s="4"/>
    </row>
    <row r="236" customFormat="false" ht="15.75" hidden="false" customHeight="false" outlineLevel="0" collapsed="false">
      <c r="A236" s="1" t="s">
        <v>472</v>
      </c>
      <c r="B236" s="2" t="s">
        <v>473</v>
      </c>
      <c r="C236" s="3" t="n">
        <v>9.09020238317585</v>
      </c>
      <c r="D236" s="3" t="n">
        <v>9.62370006109602</v>
      </c>
      <c r="E236" s="3" t="n">
        <v>6.74928495641338</v>
      </c>
      <c r="I236" s="4"/>
      <c r="J236" s="4"/>
      <c r="K236" s="4"/>
    </row>
    <row r="237" customFormat="false" ht="15.75" hidden="false" customHeight="false" outlineLevel="0" collapsed="false">
      <c r="A237" s="1" t="s">
        <v>474</v>
      </c>
      <c r="B237" s="2" t="s">
        <v>475</v>
      </c>
      <c r="C237" s="3" t="n">
        <v>7.95693109142182</v>
      </c>
      <c r="D237" s="3" t="n">
        <v>10.2601196366776</v>
      </c>
      <c r="E237" s="3" t="n">
        <v>9.00945510611509</v>
      </c>
      <c r="I237" s="4"/>
      <c r="J237" s="4"/>
      <c r="K237" s="4"/>
    </row>
    <row r="238" customFormat="false" ht="15.75" hidden="false" customHeight="false" outlineLevel="0" collapsed="false">
      <c r="A238" s="1" t="s">
        <v>476</v>
      </c>
      <c r="B238" s="2" t="s">
        <v>477</v>
      </c>
      <c r="C238" s="3" t="n">
        <v>3.46812146744176</v>
      </c>
      <c r="D238" s="3" t="n">
        <v>3.00854759977627</v>
      </c>
      <c r="E238" s="3" t="n">
        <v>4.71998778536271</v>
      </c>
      <c r="I238" s="4"/>
      <c r="J238" s="4"/>
      <c r="K238" s="4"/>
    </row>
    <row r="239" customFormat="false" ht="15.75" hidden="false" customHeight="false" outlineLevel="0" collapsed="false">
      <c r="A239" s="1" t="s">
        <v>478</v>
      </c>
      <c r="B239" s="2" t="s">
        <v>479</v>
      </c>
      <c r="C239" s="3" t="n">
        <v>10.8716669137943</v>
      </c>
      <c r="D239" s="3" t="n">
        <v>10.0630425869234</v>
      </c>
      <c r="E239" s="3" t="n">
        <v>9.1211528323697</v>
      </c>
      <c r="I239" s="4"/>
      <c r="J239" s="4"/>
      <c r="K239" s="4"/>
    </row>
    <row r="240" customFormat="false" ht="15.75" hidden="false" customHeight="false" outlineLevel="0" collapsed="false">
      <c r="A240" s="1" t="s">
        <v>480</v>
      </c>
      <c r="B240" s="2" t="s">
        <v>481</v>
      </c>
      <c r="C240" s="3" t="n">
        <v>6.09163424264828</v>
      </c>
      <c r="D240" s="3" t="n">
        <v>5.32298505773173</v>
      </c>
      <c r="E240" s="3" t="n">
        <v>5.9116560739263</v>
      </c>
      <c r="I240" s="4"/>
      <c r="J240" s="4"/>
      <c r="K240" s="4"/>
    </row>
    <row r="241" customFormat="false" ht="15.75" hidden="false" customHeight="false" outlineLevel="0" collapsed="false">
      <c r="A241" s="1" t="s">
        <v>482</v>
      </c>
      <c r="B241" s="2" t="s">
        <v>483</v>
      </c>
      <c r="C241" s="3" t="n">
        <v>4.82023220749014</v>
      </c>
      <c r="D241" s="3" t="n">
        <v>4.82310219118696</v>
      </c>
      <c r="E241" s="3" t="n">
        <v>5.05095283329626</v>
      </c>
      <c r="I241" s="4"/>
      <c r="J241" s="4"/>
      <c r="K241" s="4"/>
    </row>
    <row r="242" customFormat="false" ht="15.75" hidden="false" customHeight="false" outlineLevel="0" collapsed="false">
      <c r="A242" s="1" t="s">
        <v>484</v>
      </c>
      <c r="B242" s="2" t="s">
        <v>485</v>
      </c>
      <c r="C242" s="3" t="n">
        <v>12.9263625926335</v>
      </c>
      <c r="D242" s="3" t="n">
        <v>12.0765881467535</v>
      </c>
      <c r="E242" s="3" t="n">
        <v>9.19578778457865</v>
      </c>
      <c r="I242" s="4"/>
      <c r="J242" s="4"/>
      <c r="K242" s="4"/>
    </row>
    <row r="243" customFormat="false" ht="15.75" hidden="false" customHeight="false" outlineLevel="0" collapsed="false">
      <c r="A243" s="1" t="s">
        <v>486</v>
      </c>
      <c r="B243" s="2" t="s">
        <v>487</v>
      </c>
      <c r="C243" s="3" t="n">
        <v>0.591369902272819</v>
      </c>
      <c r="D243" s="3" t="n">
        <v>2.02200127053234</v>
      </c>
      <c r="E243" s="3" t="n">
        <v>0.504787747848404</v>
      </c>
      <c r="I243" s="4"/>
      <c r="J243" s="4"/>
      <c r="K243" s="4"/>
    </row>
    <row r="244" customFormat="false" ht="15.75" hidden="false" customHeight="false" outlineLevel="0" collapsed="false">
      <c r="A244" s="1" t="s">
        <v>488</v>
      </c>
      <c r="B244" s="2" t="s">
        <v>489</v>
      </c>
      <c r="C244" s="3" t="n">
        <v>1.80103153331953</v>
      </c>
      <c r="D244" s="3" t="n">
        <v>1.92862941024423</v>
      </c>
      <c r="E244" s="3" t="n">
        <v>2.71476688477788</v>
      </c>
      <c r="I244" s="4"/>
      <c r="J244" s="4"/>
      <c r="K244" s="4"/>
    </row>
    <row r="245" customFormat="false" ht="15.75" hidden="false" customHeight="false" outlineLevel="0" collapsed="false">
      <c r="A245" s="1" t="s">
        <v>490</v>
      </c>
      <c r="B245" s="2" t="s">
        <v>491</v>
      </c>
      <c r="C245" s="3" t="n">
        <v>3.50124085247092</v>
      </c>
      <c r="D245" s="3" t="n">
        <v>3.06246943559798</v>
      </c>
      <c r="E245" s="3" t="n">
        <v>4.29077853683481</v>
      </c>
      <c r="I245" s="4"/>
      <c r="J245" s="4"/>
      <c r="K245" s="4"/>
    </row>
    <row r="246" customFormat="false" ht="15.75" hidden="false" customHeight="false" outlineLevel="0" collapsed="false">
      <c r="A246" s="1" t="s">
        <v>492</v>
      </c>
      <c r="B246" s="2" t="s">
        <v>493</v>
      </c>
      <c r="C246" s="3" t="n">
        <v>4.12944702404329</v>
      </c>
      <c r="D246" s="3" t="n">
        <v>5.44546442003655</v>
      </c>
      <c r="E246" s="3" t="n">
        <v>4.40291229071687</v>
      </c>
      <c r="I246" s="4"/>
      <c r="J246" s="4"/>
      <c r="K246" s="4"/>
    </row>
    <row r="247" customFormat="false" ht="15.75" hidden="false" customHeight="false" outlineLevel="0" collapsed="false">
      <c r="A247" s="1" t="s">
        <v>494</v>
      </c>
      <c r="B247" s="2" t="s">
        <v>495</v>
      </c>
      <c r="C247" s="3" t="n">
        <v>-1.19308694139504</v>
      </c>
      <c r="D247" s="3" t="n">
        <v>1.0301094484101</v>
      </c>
      <c r="E247" s="3" t="n">
        <v>0.656968320916579</v>
      </c>
      <c r="I247" s="4"/>
      <c r="J247" s="4"/>
      <c r="K247" s="4"/>
    </row>
    <row r="248" customFormat="false" ht="15.75" hidden="false" customHeight="false" outlineLevel="0" collapsed="false">
      <c r="A248" s="1" t="s">
        <v>496</v>
      </c>
      <c r="B248" s="2" t="s">
        <v>497</v>
      </c>
      <c r="C248" s="3" t="n">
        <v>1.70960341596472</v>
      </c>
      <c r="D248" s="3" t="n">
        <v>2.30830084693137</v>
      </c>
      <c r="E248" s="3" t="n">
        <v>2.31603353303228</v>
      </c>
      <c r="I248" s="4"/>
      <c r="J248" s="4"/>
      <c r="K248" s="4"/>
    </row>
    <row r="249" customFormat="false" ht="15.75" hidden="false" customHeight="false" outlineLevel="0" collapsed="false">
      <c r="A249" s="1" t="s">
        <v>498</v>
      </c>
      <c r="B249" s="2" t="s">
        <v>499</v>
      </c>
      <c r="C249" s="3" t="n">
        <v>1.38976277031299</v>
      </c>
      <c r="D249" s="3" t="n">
        <v>1.54767104053344</v>
      </c>
      <c r="E249" s="3" t="n">
        <v>1.46334635866491</v>
      </c>
      <c r="I249" s="4"/>
      <c r="J249" s="4"/>
      <c r="K249" s="4"/>
    </row>
    <row r="250" customFormat="false" ht="15.75" hidden="false" customHeight="false" outlineLevel="0" collapsed="false">
      <c r="A250" s="1" t="s">
        <v>500</v>
      </c>
      <c r="B250" s="2" t="s">
        <v>501</v>
      </c>
      <c r="C250" s="3" t="n">
        <v>10.7748852056113</v>
      </c>
      <c r="D250" s="3" t="n">
        <v>8.85507776390553</v>
      </c>
      <c r="E250" s="3" t="n">
        <v>8.34906380221564</v>
      </c>
      <c r="I250" s="4"/>
      <c r="J250" s="4"/>
      <c r="K250" s="4"/>
    </row>
    <row r="251" customFormat="false" ht="15.75" hidden="false" customHeight="false" outlineLevel="0" collapsed="false">
      <c r="A251" s="1" t="s">
        <v>502</v>
      </c>
      <c r="B251" s="2" t="s">
        <v>503</v>
      </c>
      <c r="C251" s="3" t="n">
        <v>3.07946350813446</v>
      </c>
      <c r="D251" s="3" t="n">
        <v>2.57021287744912</v>
      </c>
      <c r="E251" s="3" t="n">
        <v>2.61028173310444</v>
      </c>
      <c r="I251" s="4"/>
      <c r="J251" s="4"/>
      <c r="K251" s="4"/>
    </row>
    <row r="252" customFormat="false" ht="15.75" hidden="false" customHeight="false" outlineLevel="0" collapsed="false">
      <c r="A252" s="1" t="s">
        <v>504</v>
      </c>
      <c r="B252" s="2" t="s">
        <v>505</v>
      </c>
      <c r="C252" s="3" t="n">
        <v>9.91934733949764</v>
      </c>
      <c r="D252" s="3" t="n">
        <v>9.7504246144863</v>
      </c>
      <c r="E252" s="3" t="n">
        <v>7.91968988762153</v>
      </c>
      <c r="I252" s="4"/>
      <c r="J252" s="4"/>
      <c r="K252" s="4"/>
    </row>
    <row r="253" customFormat="false" ht="15.75" hidden="false" customHeight="false" outlineLevel="0" collapsed="false">
      <c r="A253" s="1" t="s">
        <v>506</v>
      </c>
      <c r="B253" s="2" t="s">
        <v>507</v>
      </c>
      <c r="C253" s="3" t="n">
        <v>11.0128390633877</v>
      </c>
      <c r="D253" s="3" t="n">
        <v>8.80665630270745</v>
      </c>
      <c r="E253" s="3" t="n">
        <v>7.50083125128975</v>
      </c>
      <c r="I253" s="4"/>
      <c r="J253" s="4"/>
      <c r="K253" s="4"/>
    </row>
    <row r="254" customFormat="false" ht="15.75" hidden="false" customHeight="false" outlineLevel="0" collapsed="false">
      <c r="A254" s="1" t="s">
        <v>508</v>
      </c>
      <c r="B254" s="2" t="s">
        <v>509</v>
      </c>
      <c r="C254" s="3" t="n">
        <v>1.54178186475291</v>
      </c>
      <c r="D254" s="3" t="n">
        <v>1.32104328354702</v>
      </c>
      <c r="E254" s="3" t="n">
        <v>2.77496560050694</v>
      </c>
      <c r="I254" s="4"/>
      <c r="J254" s="4"/>
      <c r="K254" s="4"/>
    </row>
    <row r="255" customFormat="false" ht="15.75" hidden="false" customHeight="false" outlineLevel="0" collapsed="false">
      <c r="A255" s="1" t="s">
        <v>510</v>
      </c>
      <c r="B255" s="2" t="s">
        <v>511</v>
      </c>
      <c r="C255" s="3" t="n">
        <v>-1.12275541548066</v>
      </c>
      <c r="D255" s="3" t="n">
        <v>-0.884653955358161</v>
      </c>
      <c r="E255" s="3" t="n">
        <v>1.12494063135666</v>
      </c>
      <c r="I255" s="4"/>
      <c r="J255" s="4"/>
      <c r="K255" s="4"/>
    </row>
    <row r="256" customFormat="false" ht="15.75" hidden="false" customHeight="false" outlineLevel="0" collapsed="false">
      <c r="A256" s="1" t="s">
        <v>512</v>
      </c>
      <c r="B256" s="2" t="s">
        <v>513</v>
      </c>
      <c r="C256" s="3" t="n">
        <v>-0.668736410294524</v>
      </c>
      <c r="D256" s="3" t="n">
        <v>-1.46497294928315</v>
      </c>
      <c r="E256" s="3" t="n">
        <v>-0.377398724766952</v>
      </c>
      <c r="I256" s="4"/>
      <c r="J256" s="4"/>
      <c r="K256" s="4"/>
    </row>
    <row r="257" customFormat="false" ht="15.75" hidden="false" customHeight="false" outlineLevel="0" collapsed="false">
      <c r="A257" s="1" t="s">
        <v>514</v>
      </c>
      <c r="B257" s="2" t="s">
        <v>515</v>
      </c>
      <c r="C257" s="3" t="n">
        <v>-1.58857865281482</v>
      </c>
      <c r="D257" s="3" t="n">
        <v>1.18966881323893</v>
      </c>
      <c r="E257" s="3" t="n">
        <v>-2.32840177937638</v>
      </c>
      <c r="I257" s="4"/>
      <c r="J257" s="4"/>
      <c r="K257" s="4"/>
    </row>
    <row r="258" customFormat="false" ht="15.75" hidden="false" customHeight="false" outlineLevel="0" collapsed="false">
      <c r="A258" s="1" t="s">
        <v>516</v>
      </c>
      <c r="B258" s="2" t="s">
        <v>517</v>
      </c>
      <c r="C258" s="3" t="n">
        <v>0.638503226528702</v>
      </c>
      <c r="D258" s="3" t="n">
        <v>1.18966881323893</v>
      </c>
      <c r="E258" s="3" t="n">
        <v>1.19169420284519</v>
      </c>
      <c r="I258" s="4"/>
      <c r="J258" s="4"/>
      <c r="K258" s="4"/>
    </row>
    <row r="259" customFormat="false" ht="15.75" hidden="false" customHeight="false" outlineLevel="0" collapsed="false">
      <c r="A259" s="1" t="s">
        <v>518</v>
      </c>
      <c r="B259" s="2" t="s">
        <v>519</v>
      </c>
      <c r="C259" s="3" t="n">
        <v>11.1822864639054</v>
      </c>
      <c r="D259" s="3" t="n">
        <v>9.20041182555515</v>
      </c>
      <c r="E259" s="3" t="n">
        <v>6.80125919694807</v>
      </c>
      <c r="I259" s="4"/>
      <c r="J259" s="4"/>
      <c r="K259" s="4"/>
    </row>
    <row r="260" customFormat="false" ht="15.75" hidden="false" customHeight="false" outlineLevel="0" collapsed="false">
      <c r="A260" s="1" t="s">
        <v>520</v>
      </c>
      <c r="B260" s="2" t="s">
        <v>521</v>
      </c>
      <c r="C260" s="3" t="n">
        <v>11.0890971597278</v>
      </c>
      <c r="D260" s="3" t="n">
        <v>11.3822939771946</v>
      </c>
      <c r="E260" s="3" t="n">
        <v>8.0142273938616</v>
      </c>
      <c r="I260" s="4"/>
      <c r="J260" s="4"/>
      <c r="K260" s="4"/>
    </row>
    <row r="261" customFormat="false" ht="15.75" hidden="false" customHeight="false" outlineLevel="0" collapsed="false">
      <c r="A261" s="1" t="s">
        <v>522</v>
      </c>
      <c r="B261" s="2" t="s">
        <v>523</v>
      </c>
      <c r="C261" s="3" t="n">
        <v>11.5390514523496</v>
      </c>
      <c r="D261" s="3" t="n">
        <v>11.827291353242</v>
      </c>
      <c r="E261" s="3" t="n">
        <v>7.53551290034696</v>
      </c>
      <c r="I261" s="4"/>
      <c r="J261" s="4"/>
      <c r="K261" s="4"/>
    </row>
    <row r="262" customFormat="false" ht="15.75" hidden="false" customHeight="false" outlineLevel="0" collapsed="false">
      <c r="A262" s="1" t="s">
        <v>524</v>
      </c>
      <c r="B262" s="2" t="s">
        <v>525</v>
      </c>
      <c r="C262" s="3" t="n">
        <v>1.20917519064601</v>
      </c>
      <c r="D262" s="3" t="n">
        <v>1.38048172866771</v>
      </c>
      <c r="E262" s="3" t="n">
        <v>0.970427798559364</v>
      </c>
      <c r="I262" s="4"/>
      <c r="J262" s="4"/>
      <c r="K262" s="4"/>
    </row>
    <row r="263" customFormat="false" ht="15.75" hidden="false" customHeight="false" outlineLevel="0" collapsed="false">
      <c r="A263" s="1" t="s">
        <v>526</v>
      </c>
      <c r="B263" s="2" t="s">
        <v>527</v>
      </c>
      <c r="C263" s="3" t="n">
        <v>-0.192216620477355</v>
      </c>
      <c r="D263" s="3" t="n">
        <v>0.999916678503973</v>
      </c>
      <c r="E263" s="3" t="n">
        <v>1.55378260690351</v>
      </c>
      <c r="I263" s="4"/>
      <c r="J263" s="4"/>
      <c r="K263" s="4"/>
    </row>
    <row r="264" customFormat="false" ht="15.75" hidden="false" customHeight="false" outlineLevel="0" collapsed="false">
      <c r="A264" s="1" t="s">
        <v>528</v>
      </c>
      <c r="B264" s="2" t="s">
        <v>529</v>
      </c>
      <c r="C264" s="3" t="n">
        <v>-0.464072802377857</v>
      </c>
      <c r="D264" s="3" t="n">
        <v>-0.29912770292058</v>
      </c>
      <c r="E264" s="3" t="n">
        <v>0.591234507458451</v>
      </c>
      <c r="I264" s="4"/>
      <c r="J264" s="4"/>
      <c r="K264" s="4"/>
    </row>
    <row r="265" customFormat="false" ht="15.75" hidden="false" customHeight="false" outlineLevel="0" collapsed="false">
      <c r="A265" s="1" t="s">
        <v>530</v>
      </c>
      <c r="B265" s="2" t="s">
        <v>531</v>
      </c>
      <c r="C265" s="3" t="n">
        <v>5.83131147922469</v>
      </c>
      <c r="D265" s="3" t="n">
        <v>7.35497653415105</v>
      </c>
      <c r="E265" s="3" t="n">
        <v>6.08559464738674</v>
      </c>
      <c r="I265" s="4"/>
      <c r="J265" s="4"/>
      <c r="K265" s="4"/>
    </row>
    <row r="266" customFormat="false" ht="15.75" hidden="false" customHeight="false" outlineLevel="0" collapsed="false">
      <c r="A266" s="1" t="s">
        <v>532</v>
      </c>
      <c r="B266" s="2" t="s">
        <v>533</v>
      </c>
      <c r="C266" s="3" t="n">
        <v>3.65767834579307</v>
      </c>
      <c r="D266" s="3" t="n">
        <v>5.0181119672623</v>
      </c>
      <c r="E266" s="3" t="n">
        <v>5.39606354619973</v>
      </c>
      <c r="I266" s="4"/>
      <c r="J266" s="4"/>
      <c r="K266" s="4"/>
    </row>
    <row r="267" customFormat="false" ht="15.75" hidden="false" customHeight="false" outlineLevel="0" collapsed="false">
      <c r="A267" s="1" t="s">
        <v>534</v>
      </c>
      <c r="B267" s="2" t="s">
        <v>535</v>
      </c>
      <c r="C267" s="3" t="n">
        <v>3.23610554282456</v>
      </c>
      <c r="D267" s="3" t="n">
        <v>3.59895106684132</v>
      </c>
      <c r="E267" s="3" t="n">
        <v>5.56005616273012</v>
      </c>
      <c r="I267" s="4"/>
      <c r="J267" s="4"/>
      <c r="K267" s="4"/>
    </row>
    <row r="268" customFormat="false" ht="15.75" hidden="false" customHeight="false" outlineLevel="0" collapsed="false">
      <c r="A268" s="1" t="s">
        <v>536</v>
      </c>
      <c r="B268" s="2" t="s">
        <v>537</v>
      </c>
      <c r="C268" s="3" t="n">
        <v>10.2743697816712</v>
      </c>
      <c r="D268" s="3" t="n">
        <v>8.47238226776754</v>
      </c>
      <c r="E268" s="3" t="n">
        <v>7.14825245143145</v>
      </c>
      <c r="I268" s="4"/>
      <c r="J268" s="4"/>
      <c r="K268" s="4"/>
    </row>
    <row r="269" customFormat="false" ht="15.75" hidden="false" customHeight="false" outlineLevel="0" collapsed="false">
      <c r="A269" s="1" t="s">
        <v>538</v>
      </c>
      <c r="B269" s="2" t="s">
        <v>539</v>
      </c>
      <c r="C269" s="3" t="n">
        <v>10.7113530595594</v>
      </c>
      <c r="D269" s="3" t="n">
        <v>10.202592318117</v>
      </c>
      <c r="E269" s="3" t="n">
        <v>7.94316828320209</v>
      </c>
      <c r="I269" s="4"/>
      <c r="J269" s="4"/>
      <c r="K269" s="4"/>
    </row>
    <row r="270" customFormat="false" ht="15.75" hidden="false" customHeight="false" outlineLevel="0" collapsed="false">
      <c r="A270" s="1" t="s">
        <v>540</v>
      </c>
      <c r="B270" s="2" t="s">
        <v>541</v>
      </c>
      <c r="C270" s="3" t="n">
        <v>10.9012199165031</v>
      </c>
      <c r="D270" s="3" t="n">
        <v>9.84270301980761</v>
      </c>
      <c r="E270" s="3" t="n">
        <v>7.41426785422011</v>
      </c>
      <c r="I270" s="4"/>
      <c r="J270" s="4"/>
      <c r="K270" s="4"/>
    </row>
    <row r="271" customFormat="false" ht="15.75" hidden="false" customHeight="false" outlineLevel="0" collapsed="false">
      <c r="A271" s="1" t="s">
        <v>542</v>
      </c>
      <c r="B271" s="2" t="s">
        <v>543</v>
      </c>
      <c r="C271" s="3" t="n">
        <v>2.70072614249075</v>
      </c>
      <c r="D271" s="3" t="n">
        <v>5.074761624803</v>
      </c>
      <c r="E271" s="3" t="n">
        <v>2.22609061929874</v>
      </c>
      <c r="I271" s="4"/>
      <c r="J271" s="4"/>
      <c r="K271" s="4"/>
    </row>
    <row r="272" customFormat="false" ht="15.75" hidden="false" customHeight="false" outlineLevel="0" collapsed="false">
      <c r="A272" s="1" t="s">
        <v>544</v>
      </c>
      <c r="B272" s="2" t="s">
        <v>545</v>
      </c>
      <c r="C272" s="3" t="n">
        <v>9.87410350311062</v>
      </c>
      <c r="D272" s="3" t="n">
        <v>8.43961853381598</v>
      </c>
      <c r="E272" s="3" t="n">
        <v>6.87858372835891</v>
      </c>
      <c r="I272" s="4"/>
      <c r="J272" s="4"/>
      <c r="K272" s="4"/>
    </row>
    <row r="273" customFormat="false" ht="15.75" hidden="false" customHeight="false" outlineLevel="0" collapsed="false">
      <c r="A273" s="1" t="s">
        <v>546</v>
      </c>
      <c r="B273" s="2" t="s">
        <v>547</v>
      </c>
      <c r="C273" s="3" t="n">
        <v>5.4447576373885</v>
      </c>
      <c r="D273" s="3" t="n">
        <v>7.00187204897771</v>
      </c>
      <c r="E273" s="3" t="n">
        <v>6.09249392806057</v>
      </c>
      <c r="I273" s="4"/>
      <c r="J273" s="4"/>
      <c r="K273" s="4"/>
    </row>
    <row r="274" customFormat="false" ht="15.75" hidden="false" customHeight="false" outlineLevel="0" collapsed="false">
      <c r="A274" s="1" t="s">
        <v>548</v>
      </c>
      <c r="B274" s="2" t="s">
        <v>549</v>
      </c>
      <c r="C274" s="3" t="n">
        <v>9.71931485891328</v>
      </c>
      <c r="D274" s="3" t="n">
        <v>9.44863912236496</v>
      </c>
      <c r="E274" s="3" t="n">
        <v>8.79338858182276</v>
      </c>
      <c r="I274" s="4"/>
      <c r="J274" s="4"/>
      <c r="K274" s="4"/>
    </row>
    <row r="275" customFormat="false" ht="15.75" hidden="false" customHeight="false" outlineLevel="0" collapsed="false">
      <c r="A275" s="1" t="s">
        <v>550</v>
      </c>
      <c r="B275" s="2" t="s">
        <v>551</v>
      </c>
      <c r="C275" s="3" t="n">
        <v>5.53167432537711</v>
      </c>
      <c r="D275" s="3" t="n">
        <v>5.13801450210628</v>
      </c>
      <c r="E275" s="3" t="n">
        <v>4.87080847769592</v>
      </c>
      <c r="I275" s="4"/>
      <c r="J275" s="4"/>
      <c r="K275" s="4"/>
    </row>
    <row r="276" customFormat="false" ht="15.75" hidden="false" customHeight="false" outlineLevel="0" collapsed="false">
      <c r="A276" s="1" t="s">
        <v>552</v>
      </c>
      <c r="B276" s="2" t="s">
        <v>553</v>
      </c>
      <c r="C276" s="3" t="n">
        <v>11.6850375629885</v>
      </c>
      <c r="D276" s="3" t="n">
        <v>10.7229763172944</v>
      </c>
      <c r="E276" s="3" t="n">
        <v>8.13904872489077</v>
      </c>
      <c r="I276" s="4"/>
      <c r="J276" s="4"/>
      <c r="K276" s="4"/>
    </row>
    <row r="277" customFormat="false" ht="15.75" hidden="false" customHeight="false" outlineLevel="0" collapsed="false">
      <c r="A277" s="1" t="s">
        <v>554</v>
      </c>
      <c r="B277" s="2" t="s">
        <v>555</v>
      </c>
      <c r="C277" s="3" t="n">
        <v>5.35568760404181</v>
      </c>
      <c r="D277" s="3" t="n">
        <v>6.08105381229869</v>
      </c>
      <c r="E277" s="3" t="n">
        <v>4.35207220170188</v>
      </c>
      <c r="I277" s="4"/>
      <c r="J277" s="4"/>
      <c r="K277" s="4"/>
    </row>
    <row r="278" customFormat="false" ht="15.75" hidden="false" customHeight="false" outlineLevel="0" collapsed="false">
      <c r="A278" s="1" t="s">
        <v>556</v>
      </c>
      <c r="B278" s="2" t="s">
        <v>557</v>
      </c>
      <c r="C278" s="3" t="n">
        <v>9.63425774332566</v>
      </c>
      <c r="D278" s="3" t="n">
        <v>9.29465208042213</v>
      </c>
      <c r="E278" s="3" t="n">
        <v>7.84270177892517</v>
      </c>
      <c r="I278" s="4"/>
      <c r="J278" s="4"/>
      <c r="K278" s="4"/>
    </row>
    <row r="279" customFormat="false" ht="15.75" hidden="false" customHeight="false" outlineLevel="0" collapsed="false">
      <c r="A279" s="1" t="s">
        <v>558</v>
      </c>
      <c r="B279" s="2" t="s">
        <v>559</v>
      </c>
      <c r="C279" s="3" t="n">
        <v>10.7850777191492</v>
      </c>
      <c r="D279" s="3" t="n">
        <v>10.5370281091621</v>
      </c>
      <c r="E279" s="3" t="n">
        <v>8.25467973898652</v>
      </c>
      <c r="I279" s="4"/>
      <c r="J279" s="4"/>
      <c r="K279" s="4"/>
    </row>
    <row r="280" customFormat="false" ht="15.75" hidden="false" customHeight="false" outlineLevel="0" collapsed="false">
      <c r="A280" s="1" t="s">
        <v>560</v>
      </c>
      <c r="B280" s="2" t="s">
        <v>561</v>
      </c>
      <c r="C280" s="3" t="n">
        <v>6.69831246460895</v>
      </c>
      <c r="D280" s="3" t="n">
        <v>5.88409227096709</v>
      </c>
      <c r="E280" s="3" t="n">
        <v>4.69778207421668</v>
      </c>
      <c r="I280" s="4"/>
      <c r="J280" s="4"/>
      <c r="K280" s="4"/>
    </row>
    <row r="281" customFormat="false" ht="15.75" hidden="false" customHeight="false" outlineLevel="0" collapsed="false">
      <c r="A281" s="1" t="s">
        <v>562</v>
      </c>
      <c r="B281" s="2" t="s">
        <v>563</v>
      </c>
      <c r="C281" s="3" t="n">
        <v>5.44556448066968</v>
      </c>
      <c r="D281" s="3" t="n">
        <v>6.99324808103805</v>
      </c>
      <c r="E281" s="3" t="n">
        <v>6.14690273393015</v>
      </c>
      <c r="I281" s="4"/>
      <c r="J281" s="4"/>
      <c r="K281" s="4"/>
    </row>
    <row r="282" customFormat="false" ht="15.75" hidden="false" customHeight="false" outlineLevel="0" collapsed="false">
      <c r="A282" s="1" t="s">
        <v>564</v>
      </c>
      <c r="B282" s="2" t="s">
        <v>565</v>
      </c>
      <c r="C282" s="3" t="n">
        <v>13.8748864845589</v>
      </c>
      <c r="D282" s="3" t="n">
        <v>15.469807940095</v>
      </c>
      <c r="E282" s="3" t="n">
        <v>11.7799892631208</v>
      </c>
      <c r="I282" s="4"/>
      <c r="J282" s="4"/>
      <c r="K282" s="4"/>
    </row>
    <row r="283" customFormat="false" ht="15.75" hidden="false" customHeight="false" outlineLevel="0" collapsed="false">
      <c r="A283" s="1" t="s">
        <v>566</v>
      </c>
      <c r="B283" s="2" t="s">
        <v>567</v>
      </c>
      <c r="C283" s="3" t="n">
        <v>11.9933143266448</v>
      </c>
      <c r="D283" s="3" t="n">
        <v>13.3797130322303</v>
      </c>
      <c r="E283" s="3" t="n">
        <v>10.301097012638</v>
      </c>
      <c r="I283" s="4"/>
      <c r="J283" s="4"/>
      <c r="K283" s="4"/>
    </row>
    <row r="284" customFormat="false" ht="15.75" hidden="false" customHeight="false" outlineLevel="0" collapsed="false">
      <c r="A284" s="1" t="s">
        <v>568</v>
      </c>
      <c r="B284" s="2" t="s">
        <v>569</v>
      </c>
      <c r="C284" s="3" t="n">
        <v>2.42514733486989</v>
      </c>
      <c r="D284" s="3" t="n">
        <v>1.98950076570099</v>
      </c>
      <c r="E284" s="3" t="n">
        <v>1.89634088979945</v>
      </c>
      <c r="I284" s="4"/>
      <c r="J284" s="4"/>
      <c r="K284" s="4"/>
    </row>
    <row r="285" customFormat="false" ht="15.75" hidden="false" customHeight="false" outlineLevel="0" collapsed="false">
      <c r="A285" s="1" t="s">
        <v>570</v>
      </c>
      <c r="B285" s="2" t="s">
        <v>571</v>
      </c>
      <c r="C285" s="3" t="n">
        <v>-0.340308705832119</v>
      </c>
      <c r="D285" s="3" t="n">
        <v>-0.208458445092567</v>
      </c>
      <c r="E285" s="3" t="n">
        <v>-1.04528064671468</v>
      </c>
      <c r="I285" s="4"/>
      <c r="J285" s="4"/>
      <c r="K285" s="4"/>
    </row>
    <row r="286" customFormat="false" ht="15.75" hidden="false" customHeight="false" outlineLevel="0" collapsed="false">
      <c r="A286" s="1" t="s">
        <v>572</v>
      </c>
      <c r="B286" s="2" t="s">
        <v>573</v>
      </c>
      <c r="C286" s="3" t="n">
        <v>-0.7107817768506</v>
      </c>
      <c r="D286" s="3" t="n">
        <v>0.102789207010087</v>
      </c>
      <c r="E286" s="3" t="n">
        <v>2.18089015101452</v>
      </c>
      <c r="I286" s="4"/>
      <c r="J286" s="4"/>
      <c r="K286" s="4"/>
    </row>
    <row r="287" customFormat="false" ht="15.75" hidden="false" customHeight="false" outlineLevel="0" collapsed="false">
      <c r="A287" s="1" t="s">
        <v>574</v>
      </c>
      <c r="B287" s="2" t="s">
        <v>575</v>
      </c>
      <c r="C287" s="3" t="n">
        <v>9.32975330759859</v>
      </c>
      <c r="D287" s="3" t="n">
        <v>9.85957283106965</v>
      </c>
      <c r="E287" s="3" t="n">
        <v>8.4513118935077</v>
      </c>
      <c r="I287" s="4"/>
      <c r="J287" s="4"/>
      <c r="K287" s="4"/>
    </row>
    <row r="288" customFormat="false" ht="15.75" hidden="false" customHeight="false" outlineLevel="0" collapsed="false">
      <c r="A288" s="1" t="s">
        <v>576</v>
      </c>
      <c r="B288" s="2" t="s">
        <v>577</v>
      </c>
      <c r="C288" s="3" t="n">
        <v>5.67765115474178</v>
      </c>
      <c r="D288" s="3" t="n">
        <v>6.25319115865881</v>
      </c>
      <c r="E288" s="3" t="n">
        <v>4.94933462405263</v>
      </c>
      <c r="I288" s="4"/>
      <c r="J288" s="4"/>
      <c r="K288" s="4"/>
    </row>
    <row r="289" customFormat="false" ht="15.75" hidden="false" customHeight="false" outlineLevel="0" collapsed="false">
      <c r="A289" s="1" t="s">
        <v>578</v>
      </c>
      <c r="B289" s="2" t="s">
        <v>579</v>
      </c>
      <c r="C289" s="3" t="n">
        <v>1.51061248302946</v>
      </c>
      <c r="D289" s="3" t="n">
        <v>1.7651016636549</v>
      </c>
      <c r="E289" s="3" t="n">
        <v>1.82151773419417</v>
      </c>
      <c r="I289" s="4"/>
      <c r="J289" s="4"/>
      <c r="K289" s="4"/>
    </row>
    <row r="290" customFormat="false" ht="15.75" hidden="false" customHeight="false" outlineLevel="0" collapsed="false">
      <c r="A290" s="1" t="s">
        <v>580</v>
      </c>
      <c r="B290" s="2" t="s">
        <v>581</v>
      </c>
      <c r="C290" s="3" t="n">
        <v>7.25065422352106</v>
      </c>
      <c r="D290" s="3" t="n">
        <v>8.52917353175832</v>
      </c>
      <c r="E290" s="3" t="n">
        <v>7.50841843781712</v>
      </c>
      <c r="I290" s="4"/>
      <c r="J290" s="4"/>
      <c r="K290" s="4"/>
    </row>
    <row r="291" customFormat="false" ht="15.75" hidden="false" customHeight="false" outlineLevel="0" collapsed="false">
      <c r="A291" s="1" t="s">
        <v>582</v>
      </c>
      <c r="B291" s="2" t="s">
        <v>583</v>
      </c>
      <c r="C291" s="3" t="n">
        <v>11.2836160077275</v>
      </c>
      <c r="D291" s="3" t="n">
        <v>12.5578042551146</v>
      </c>
      <c r="E291" s="3" t="n">
        <v>9.61606675883908</v>
      </c>
      <c r="I291" s="4"/>
      <c r="J291" s="4"/>
      <c r="K291" s="4"/>
    </row>
    <row r="292" customFormat="false" ht="15.75" hidden="false" customHeight="false" outlineLevel="0" collapsed="false">
      <c r="A292" s="1" t="s">
        <v>584</v>
      </c>
      <c r="B292" s="2" t="s">
        <v>585</v>
      </c>
      <c r="C292" s="3" t="n">
        <v>8.17323121469966</v>
      </c>
      <c r="D292" s="3" t="n">
        <v>9.26934520436</v>
      </c>
      <c r="E292" s="3" t="n">
        <v>7.92012079363852</v>
      </c>
      <c r="I292" s="4"/>
      <c r="J292" s="4"/>
      <c r="K292" s="4"/>
    </row>
    <row r="293" customFormat="false" ht="15.75" hidden="false" customHeight="false" outlineLevel="0" collapsed="false">
      <c r="A293" s="1" t="s">
        <v>586</v>
      </c>
      <c r="B293" s="2" t="s">
        <v>587</v>
      </c>
      <c r="C293" s="3" t="n">
        <v>-0.46795516152602</v>
      </c>
      <c r="D293" s="3" t="n">
        <v>-0.19418447155015</v>
      </c>
      <c r="E293" s="3" t="n">
        <v>1.98699910597961</v>
      </c>
      <c r="I293" s="4"/>
      <c r="J293" s="4"/>
      <c r="K293" s="4"/>
    </row>
    <row r="294" customFormat="false" ht="15.75" hidden="false" customHeight="false" outlineLevel="0" collapsed="false">
      <c r="A294" s="1" t="s">
        <v>588</v>
      </c>
      <c r="B294" s="2" t="s">
        <v>589</v>
      </c>
      <c r="C294" s="3" t="n">
        <v>1.22944580242311</v>
      </c>
      <c r="D294" s="3" t="n">
        <v>0.312463694308204</v>
      </c>
      <c r="E294" s="3" t="n">
        <v>2.33550521405387</v>
      </c>
      <c r="I294" s="4"/>
      <c r="J294" s="4"/>
      <c r="K294" s="4"/>
    </row>
    <row r="295" customFormat="false" ht="15.75" hidden="false" customHeight="false" outlineLevel="0" collapsed="false">
      <c r="A295" s="1" t="s">
        <v>590</v>
      </c>
      <c r="B295" s="2" t="s">
        <v>591</v>
      </c>
      <c r="C295" s="3" t="n">
        <v>6.92884637267853</v>
      </c>
      <c r="D295" s="3" t="n">
        <v>7.47462404668211</v>
      </c>
      <c r="E295" s="3" t="n">
        <v>9.17706885021371</v>
      </c>
      <c r="I295" s="4"/>
      <c r="J295" s="4"/>
      <c r="K295" s="4"/>
    </row>
    <row r="296" customFormat="false" ht="15.75" hidden="false" customHeight="false" outlineLevel="0" collapsed="false">
      <c r="A296" s="1" t="s">
        <v>592</v>
      </c>
      <c r="B296" s="2" t="s">
        <v>593</v>
      </c>
      <c r="C296" s="3" t="n">
        <v>0.136107797667232</v>
      </c>
      <c r="D296" s="3" t="n">
        <v>0.863792364422737</v>
      </c>
      <c r="E296" s="3" t="n">
        <v>2.01620628361202</v>
      </c>
      <c r="I296" s="4"/>
      <c r="J296" s="4"/>
      <c r="K296" s="4"/>
    </row>
    <row r="297" customFormat="false" ht="15.75" hidden="false" customHeight="false" outlineLevel="0" collapsed="false">
      <c r="A297" s="1" t="s">
        <v>594</v>
      </c>
      <c r="B297" s="2" t="s">
        <v>595</v>
      </c>
      <c r="C297" s="3" t="n">
        <v>6.79211408734639</v>
      </c>
      <c r="D297" s="3" t="n">
        <v>5.08783451525568</v>
      </c>
      <c r="E297" s="3" t="n">
        <v>5.20540473838401</v>
      </c>
      <c r="I297" s="4"/>
      <c r="J297" s="4"/>
      <c r="K297" s="4"/>
    </row>
    <row r="298" customFormat="false" ht="15.75" hidden="false" customHeight="false" outlineLevel="0" collapsed="false">
      <c r="A298" s="1" t="s">
        <v>596</v>
      </c>
      <c r="B298" s="2" t="s">
        <v>597</v>
      </c>
      <c r="C298" s="3" t="n">
        <v>10.6004631785303</v>
      </c>
      <c r="D298" s="3" t="n">
        <v>10.772886805191</v>
      </c>
      <c r="E298" s="3" t="n">
        <v>8.11709142638913</v>
      </c>
      <c r="I298" s="4"/>
      <c r="J298" s="4"/>
      <c r="K298" s="4"/>
    </row>
    <row r="299" customFormat="false" ht="15.75" hidden="false" customHeight="false" outlineLevel="0" collapsed="false">
      <c r="A299" s="1" t="s">
        <v>598</v>
      </c>
      <c r="B299" s="2" t="s">
        <v>599</v>
      </c>
      <c r="C299" s="3" t="n">
        <v>3.47863041529559</v>
      </c>
      <c r="D299" s="3" t="n">
        <v>3.41778110287243</v>
      </c>
      <c r="E299" s="3" t="n">
        <v>4.16283592449876</v>
      </c>
      <c r="I299" s="4"/>
      <c r="J299" s="4"/>
      <c r="K299" s="4"/>
    </row>
    <row r="300" customFormat="false" ht="15.75" hidden="false" customHeight="false" outlineLevel="0" collapsed="false">
      <c r="A300" s="1" t="s">
        <v>600</v>
      </c>
      <c r="B300" s="2" t="s">
        <v>601</v>
      </c>
      <c r="C300" s="3" t="n">
        <v>8.95474722565041</v>
      </c>
      <c r="D300" s="3" t="n">
        <v>11.555172906416</v>
      </c>
      <c r="E300" s="3" t="n">
        <v>7.99609303208135</v>
      </c>
      <c r="I300" s="4"/>
      <c r="J300" s="4"/>
      <c r="K300" s="4"/>
    </row>
    <row r="301" customFormat="false" ht="15.75" hidden="false" customHeight="false" outlineLevel="0" collapsed="false">
      <c r="A301" s="1" t="s">
        <v>602</v>
      </c>
      <c r="B301" s="2" t="s">
        <v>603</v>
      </c>
      <c r="C301" s="3" t="n">
        <v>10.2943125745041</v>
      </c>
      <c r="D301" s="3" t="n">
        <v>9.7504246144863</v>
      </c>
      <c r="E301" s="3" t="n">
        <v>8.72711957322724</v>
      </c>
      <c r="I301" s="4"/>
      <c r="J301" s="4"/>
      <c r="K301" s="4"/>
    </row>
    <row r="302" customFormat="false" ht="15.75" hidden="false" customHeight="false" outlineLevel="0" collapsed="false">
      <c r="A302" s="1" t="s">
        <v>604</v>
      </c>
      <c r="B302" s="2" t="s">
        <v>605</v>
      </c>
      <c r="C302" s="3" t="n">
        <v>9.03656275984887</v>
      </c>
      <c r="D302" s="3" t="n">
        <v>11.0665045778869</v>
      </c>
      <c r="E302" s="3" t="n">
        <v>9.00324664491317</v>
      </c>
      <c r="I302" s="4"/>
      <c r="J302" s="4"/>
      <c r="K302" s="4"/>
    </row>
    <row r="303" customFormat="false" ht="15.75" hidden="false" customHeight="false" outlineLevel="0" collapsed="false">
      <c r="A303" s="1" t="s">
        <v>606</v>
      </c>
      <c r="B303" s="2" t="s">
        <v>607</v>
      </c>
      <c r="C303" s="3" t="n">
        <v>8.79363303975864</v>
      </c>
      <c r="D303" s="3" t="n">
        <v>11.3268824519257</v>
      </c>
      <c r="E303" s="3" t="n">
        <v>8.99621066157756</v>
      </c>
      <c r="I303" s="4"/>
      <c r="J303" s="4"/>
      <c r="K303" s="4"/>
    </row>
    <row r="304" customFormat="false" ht="15.75" hidden="false" customHeight="false" outlineLevel="0" collapsed="false">
      <c r="A304" s="1" t="s">
        <v>608</v>
      </c>
      <c r="B304" s="2" t="s">
        <v>609</v>
      </c>
      <c r="C304" s="3" t="n">
        <v>0.263203154530517</v>
      </c>
      <c r="D304" s="3" t="n">
        <v>2.43427521956457</v>
      </c>
      <c r="E304" s="3" t="n">
        <v>2.91702059883628</v>
      </c>
      <c r="I304" s="4"/>
      <c r="J304" s="4"/>
      <c r="K304" s="4"/>
    </row>
    <row r="305" customFormat="false" ht="15.75" hidden="false" customHeight="false" outlineLevel="0" collapsed="false">
      <c r="A305" s="1" t="s">
        <v>610</v>
      </c>
      <c r="B305" s="2" t="s">
        <v>611</v>
      </c>
      <c r="C305" s="3" t="n">
        <v>9.64018155307869</v>
      </c>
      <c r="D305" s="3" t="n">
        <v>9.32216560324892</v>
      </c>
      <c r="E305" s="3" t="n">
        <v>6.62904548022249</v>
      </c>
      <c r="I305" s="4"/>
      <c r="J305" s="4"/>
      <c r="K305" s="4"/>
    </row>
    <row r="306" customFormat="false" ht="15.75" hidden="false" customHeight="false" outlineLevel="0" collapsed="false">
      <c r="A306" s="1" t="s">
        <v>612</v>
      </c>
      <c r="B306" s="2" t="s">
        <v>613</v>
      </c>
      <c r="C306" s="3" t="n">
        <v>8.77296480156056</v>
      </c>
      <c r="D306" s="3" t="n">
        <v>10.3160704192113</v>
      </c>
      <c r="E306" s="3" t="n">
        <v>8.22137859881939</v>
      </c>
      <c r="I306" s="4"/>
      <c r="J306" s="4"/>
      <c r="K306" s="4"/>
    </row>
    <row r="307" customFormat="false" ht="15.75" hidden="false" customHeight="false" outlineLevel="0" collapsed="false">
      <c r="A307" s="1" t="s">
        <v>614</v>
      </c>
      <c r="B307" s="2" t="s">
        <v>615</v>
      </c>
      <c r="C307" s="3" t="n">
        <v>10.0284975460125</v>
      </c>
      <c r="D307" s="3" t="n">
        <v>10.3532900233239</v>
      </c>
      <c r="E307" s="3" t="n">
        <v>8.19782561555543</v>
      </c>
      <c r="I307" s="4"/>
      <c r="J307" s="4"/>
      <c r="K307" s="4"/>
    </row>
    <row r="308" customFormat="false" ht="15.75" hidden="false" customHeight="false" outlineLevel="0" collapsed="false">
      <c r="A308" s="1" t="s">
        <v>616</v>
      </c>
      <c r="B308" s="2" t="s">
        <v>617</v>
      </c>
      <c r="C308" s="3" t="n">
        <v>8.31541206414109</v>
      </c>
      <c r="D308" s="3" t="n">
        <v>9.75567365920997</v>
      </c>
      <c r="E308" s="3" t="n">
        <v>7.89067413671567</v>
      </c>
      <c r="I308" s="4"/>
      <c r="J308" s="4"/>
      <c r="K308" s="4"/>
    </row>
    <row r="309" customFormat="false" ht="15.75" hidden="false" customHeight="false" outlineLevel="0" collapsed="false">
      <c r="A309" s="1" t="s">
        <v>618</v>
      </c>
      <c r="B309" s="2" t="s">
        <v>619</v>
      </c>
      <c r="C309" s="3" t="n">
        <v>0.28176037788176</v>
      </c>
      <c r="D309" s="3" t="n">
        <v>1.3476509213366</v>
      </c>
      <c r="E309" s="3" t="n">
        <v>0.112564021175699</v>
      </c>
      <c r="I309" s="4"/>
      <c r="J309" s="4"/>
      <c r="K309" s="4"/>
    </row>
    <row r="310" customFormat="false" ht="15.75" hidden="false" customHeight="false" outlineLevel="0" collapsed="false">
      <c r="A310" s="1" t="s">
        <v>620</v>
      </c>
      <c r="B310" s="2" t="s">
        <v>621</v>
      </c>
      <c r="C310" s="3" t="n">
        <v>-0.0805558424243354</v>
      </c>
      <c r="D310" s="3" t="n">
        <v>-1.03443191786612</v>
      </c>
      <c r="E310" s="3" t="n">
        <v>-1.18782597698168</v>
      </c>
      <c r="I310" s="4"/>
      <c r="J310" s="4"/>
      <c r="K310" s="4"/>
    </row>
    <row r="311" customFormat="false" ht="15.75" hidden="false" customHeight="false" outlineLevel="0" collapsed="false">
      <c r="A311" s="1" t="s">
        <v>622</v>
      </c>
      <c r="B311" s="2" t="s">
        <v>623</v>
      </c>
      <c r="C311" s="3" t="n">
        <v>13.7635386481514</v>
      </c>
      <c r="D311" s="3" t="n">
        <v>13.257416856628</v>
      </c>
      <c r="E311" s="3" t="n">
        <v>10.0765834049513</v>
      </c>
      <c r="I311" s="4"/>
      <c r="J311" s="4"/>
      <c r="K311" s="4"/>
    </row>
    <row r="312" customFormat="false" ht="15.75" hidden="false" customHeight="false" outlineLevel="0" collapsed="false">
      <c r="A312" s="1" t="s">
        <v>624</v>
      </c>
      <c r="B312" s="2" t="s">
        <v>625</v>
      </c>
      <c r="C312" s="3" t="n">
        <v>8.08986075541826</v>
      </c>
      <c r="D312" s="3" t="n">
        <v>6.52701654487182</v>
      </c>
      <c r="E312" s="3" t="n">
        <v>6.08760984045533</v>
      </c>
      <c r="I312" s="4"/>
      <c r="J312" s="4"/>
      <c r="K312" s="4"/>
    </row>
    <row r="313" customFormat="false" ht="15.75" hidden="false" customHeight="false" outlineLevel="0" collapsed="false">
      <c r="A313" s="1" t="s">
        <v>626</v>
      </c>
      <c r="B313" s="2" t="s">
        <v>627</v>
      </c>
      <c r="C313" s="3" t="n">
        <v>9.59909960745274</v>
      </c>
      <c r="D313" s="3" t="n">
        <v>10.8195105244517</v>
      </c>
      <c r="E313" s="3" t="n">
        <v>7.49413990198566</v>
      </c>
      <c r="I313" s="4"/>
      <c r="J313" s="4"/>
      <c r="K313" s="4"/>
    </row>
    <row r="314" customFormat="false" ht="15.75" hidden="false" customHeight="false" outlineLevel="0" collapsed="false">
      <c r="A314" s="1" t="s">
        <v>628</v>
      </c>
      <c r="B314" s="2" t="s">
        <v>629</v>
      </c>
      <c r="C314" s="3" t="n">
        <v>11.225905686479</v>
      </c>
      <c r="D314" s="3" t="n">
        <v>11.8230371283518</v>
      </c>
      <c r="E314" s="3" t="n">
        <v>8.26053637178618</v>
      </c>
      <c r="I314" s="4"/>
      <c r="J314" s="4"/>
      <c r="K314" s="4"/>
    </row>
    <row r="315" customFormat="false" ht="15.75" hidden="false" customHeight="false" outlineLevel="0" collapsed="false">
      <c r="A315" s="1" t="s">
        <v>630</v>
      </c>
      <c r="B315" s="2" t="s">
        <v>631</v>
      </c>
      <c r="C315" s="3" t="n">
        <v>11.7230588376423</v>
      </c>
      <c r="D315" s="3" t="n">
        <v>12.9678026539778</v>
      </c>
      <c r="E315" s="3" t="n">
        <v>10.9723388965006</v>
      </c>
      <c r="I315" s="4"/>
      <c r="J315" s="4"/>
      <c r="K315" s="4"/>
    </row>
    <row r="316" customFormat="false" ht="15.75" hidden="false" customHeight="false" outlineLevel="0" collapsed="false">
      <c r="A316" s="1" t="s">
        <v>632</v>
      </c>
      <c r="B316" s="2" t="s">
        <v>633</v>
      </c>
      <c r="C316" s="3" t="n">
        <v>-0.644562682769663</v>
      </c>
      <c r="D316" s="3" t="n">
        <v>-0.00566814231937625</v>
      </c>
      <c r="E316" s="3" t="n">
        <v>-0.322027768277755</v>
      </c>
      <c r="I316" s="4"/>
      <c r="J316" s="4"/>
      <c r="K316" s="4"/>
    </row>
    <row r="317" customFormat="false" ht="15.75" hidden="false" customHeight="false" outlineLevel="0" collapsed="false">
      <c r="A317" s="1" t="s">
        <v>634</v>
      </c>
      <c r="B317" s="2" t="s">
        <v>635</v>
      </c>
      <c r="C317" s="3" t="n">
        <v>3.42539428631476</v>
      </c>
      <c r="D317" s="3" t="n">
        <v>4.60780445722962</v>
      </c>
      <c r="E317" s="3" t="n">
        <v>4.95376223474546</v>
      </c>
      <c r="I317" s="4"/>
      <c r="J317" s="4"/>
      <c r="K317" s="4"/>
    </row>
    <row r="318" customFormat="false" ht="15.75" hidden="false" customHeight="false" outlineLevel="0" collapsed="false">
      <c r="A318" s="1" t="s">
        <v>636</v>
      </c>
      <c r="B318" s="2" t="s">
        <v>637</v>
      </c>
      <c r="C318" s="3" t="n">
        <v>8.52169148105925</v>
      </c>
      <c r="D318" s="3" t="n">
        <v>11.2106438353696</v>
      </c>
      <c r="E318" s="3" t="n">
        <v>9.01892942139179</v>
      </c>
      <c r="I318" s="4"/>
      <c r="J318" s="4"/>
      <c r="K318" s="4"/>
    </row>
    <row r="319" customFormat="false" ht="15.75" hidden="false" customHeight="false" outlineLevel="0" collapsed="false">
      <c r="A319" s="1" t="s">
        <v>638</v>
      </c>
      <c r="B319" s="2" t="s">
        <v>639</v>
      </c>
      <c r="C319" s="3" t="n">
        <v>9.6168700972603</v>
      </c>
      <c r="D319" s="3" t="n">
        <v>8.76421940380292</v>
      </c>
      <c r="E319" s="3" t="n">
        <v>7.26745117758804</v>
      </c>
      <c r="I319" s="4"/>
      <c r="J319" s="4"/>
      <c r="K319" s="4"/>
    </row>
    <row r="320" customFormat="false" ht="15.75" hidden="false" customHeight="false" outlineLevel="0" collapsed="false">
      <c r="A320" s="1" t="s">
        <v>640</v>
      </c>
      <c r="B320" s="2" t="s">
        <v>641</v>
      </c>
      <c r="C320" s="3" t="n">
        <v>3.40884436721235</v>
      </c>
      <c r="D320" s="3" t="n">
        <v>4.23356199243412</v>
      </c>
      <c r="E320" s="3" t="n">
        <v>4.91734835490585</v>
      </c>
      <c r="I320" s="4"/>
      <c r="J320" s="4"/>
      <c r="K320" s="4"/>
    </row>
    <row r="321" customFormat="false" ht="15.75" hidden="false" customHeight="false" outlineLevel="0" collapsed="false">
      <c r="A321" s="1" t="s">
        <v>642</v>
      </c>
      <c r="B321" s="2" t="s">
        <v>643</v>
      </c>
      <c r="C321" s="3" t="n">
        <v>1.31206235810949</v>
      </c>
      <c r="D321" s="3" t="n">
        <v>0.832043734935931</v>
      </c>
      <c r="E321" s="3" t="n">
        <v>1.57449607001207</v>
      </c>
      <c r="I321" s="4"/>
      <c r="J321" s="4"/>
      <c r="K321" s="4"/>
    </row>
    <row r="322" customFormat="false" ht="15.75" hidden="false" customHeight="false" outlineLevel="0" collapsed="false">
      <c r="A322" s="1" t="s">
        <v>644</v>
      </c>
      <c r="B322" s="2" t="s">
        <v>645</v>
      </c>
      <c r="C322" s="3" t="n">
        <v>0.332189340590566</v>
      </c>
      <c r="D322" s="3" t="n">
        <v>1.59642047850797</v>
      </c>
      <c r="E322" s="3" t="n">
        <v>1.96130683247111</v>
      </c>
      <c r="I322" s="4"/>
      <c r="J322" s="4"/>
      <c r="K322" s="4"/>
    </row>
    <row r="323" customFormat="false" ht="15.75" hidden="false" customHeight="false" outlineLevel="0" collapsed="false">
      <c r="A323" s="1" t="s">
        <v>646</v>
      </c>
      <c r="B323" s="2" t="s">
        <v>647</v>
      </c>
      <c r="C323" s="3" t="n">
        <v>5.43263089918845</v>
      </c>
      <c r="D323" s="3" t="n">
        <v>4.72803969020368</v>
      </c>
      <c r="E323" s="3" t="n">
        <v>4.77375683715622</v>
      </c>
      <c r="I323" s="4"/>
      <c r="J323" s="4"/>
      <c r="K323" s="4"/>
    </row>
    <row r="324" customFormat="false" ht="15.75" hidden="false" customHeight="false" outlineLevel="0" collapsed="false">
      <c r="A324" s="1" t="s">
        <v>648</v>
      </c>
      <c r="B324" s="2" t="s">
        <v>649</v>
      </c>
      <c r="C324" s="3" t="n">
        <v>1.01198767081208</v>
      </c>
      <c r="D324" s="3" t="n">
        <v>0.671385087453691</v>
      </c>
      <c r="E324" s="3" t="n">
        <v>1.5056808574101</v>
      </c>
      <c r="I324" s="4"/>
      <c r="J324" s="4"/>
      <c r="K324" s="4"/>
    </row>
    <row r="325" customFormat="false" ht="15.75" hidden="false" customHeight="false" outlineLevel="0" collapsed="false">
      <c r="A325" s="1" t="s">
        <v>650</v>
      </c>
      <c r="B325" s="2" t="s">
        <v>651</v>
      </c>
      <c r="C325" s="3" t="n">
        <v>12.0711051288377</v>
      </c>
      <c r="D325" s="3" t="n">
        <v>11.0149925819441</v>
      </c>
      <c r="E325" s="3" t="n">
        <v>9.1776285107486</v>
      </c>
      <c r="I325" s="4"/>
      <c r="J325" s="4"/>
      <c r="K325" s="4"/>
    </row>
    <row r="326" customFormat="false" ht="15.75" hidden="false" customHeight="false" outlineLevel="0" collapsed="false">
      <c r="A326" s="1" t="s">
        <v>652</v>
      </c>
      <c r="B326" s="2" t="s">
        <v>653</v>
      </c>
      <c r="C326" s="3" t="n">
        <v>7.20819250068288</v>
      </c>
      <c r="D326" s="3" t="n">
        <v>8.97286352992107</v>
      </c>
      <c r="E326" s="3" t="n">
        <v>6.1499270769516</v>
      </c>
      <c r="I326" s="4"/>
      <c r="J326" s="4"/>
      <c r="K326" s="4"/>
    </row>
    <row r="327" customFormat="false" ht="15.75" hidden="false" customHeight="false" outlineLevel="0" collapsed="false">
      <c r="A327" s="1" t="s">
        <v>654</v>
      </c>
      <c r="B327" s="2" t="s">
        <v>655</v>
      </c>
      <c r="C327" s="3" t="n">
        <v>9.83825439023584</v>
      </c>
      <c r="D327" s="3" t="n">
        <v>9.2061983568813</v>
      </c>
      <c r="E327" s="3" t="n">
        <v>7.48142248284445</v>
      </c>
      <c r="I327" s="4"/>
      <c r="J327" s="4"/>
      <c r="K327" s="4"/>
    </row>
    <row r="328" customFormat="false" ht="15.75" hidden="false" customHeight="false" outlineLevel="0" collapsed="false">
      <c r="A328" s="1" t="s">
        <v>656</v>
      </c>
      <c r="B328" s="2" t="s">
        <v>657</v>
      </c>
      <c r="C328" s="3" t="n">
        <v>14.1395404109266</v>
      </c>
      <c r="D328" s="3" t="n">
        <v>12.4027086222892</v>
      </c>
      <c r="E328" s="3" t="n">
        <v>10.4199688884866</v>
      </c>
      <c r="I328" s="4"/>
      <c r="J328" s="4"/>
      <c r="K328" s="4"/>
    </row>
    <row r="329" customFormat="false" ht="15.75" hidden="false" customHeight="false" outlineLevel="0" collapsed="false">
      <c r="A329" s="1" t="s">
        <v>658</v>
      </c>
      <c r="B329" s="2" t="s">
        <v>659</v>
      </c>
      <c r="C329" s="3" t="n">
        <v>2.51484409803483</v>
      </c>
      <c r="D329" s="3" t="n">
        <v>3.35941960998343</v>
      </c>
      <c r="E329" s="3" t="n">
        <v>2.73758294919853</v>
      </c>
      <c r="I329" s="4"/>
      <c r="J329" s="4"/>
      <c r="K329" s="4"/>
    </row>
    <row r="330" customFormat="false" ht="15.75" hidden="false" customHeight="false" outlineLevel="0" collapsed="false">
      <c r="A330" s="1" t="s">
        <v>660</v>
      </c>
      <c r="B330" s="2" t="s">
        <v>661</v>
      </c>
      <c r="C330" s="3" t="n">
        <v>0.450680934774732</v>
      </c>
      <c r="D330" s="3" t="n">
        <v>-1.62354593324842</v>
      </c>
      <c r="E330" s="3" t="n">
        <v>-1.09793783083442</v>
      </c>
      <c r="I330" s="4"/>
      <c r="J330" s="4"/>
      <c r="K330" s="4"/>
    </row>
    <row r="331" customFormat="false" ht="15.75" hidden="false" customHeight="false" outlineLevel="0" collapsed="false">
      <c r="A331" s="1" t="s">
        <v>662</v>
      </c>
      <c r="B331" s="2" t="s">
        <v>663</v>
      </c>
      <c r="C331" s="3" t="n">
        <v>2.31860517895588</v>
      </c>
      <c r="D331" s="3" t="n">
        <v>3.1635763002216</v>
      </c>
      <c r="E331" s="3" t="n">
        <v>3.11688781856816</v>
      </c>
      <c r="I331" s="4"/>
      <c r="J331" s="4"/>
      <c r="K331" s="4"/>
    </row>
    <row r="332" customFormat="false" ht="15.75" hidden="false" customHeight="false" outlineLevel="0" collapsed="false">
      <c r="A332" s="1" t="s">
        <v>664</v>
      </c>
      <c r="B332" s="2" t="s">
        <v>665</v>
      </c>
      <c r="C332" s="3" t="n">
        <v>10.1147826292609</v>
      </c>
      <c r="D332" s="3" t="n">
        <v>10.4819898482472</v>
      </c>
      <c r="E332" s="3" t="n">
        <v>11.1241164353858</v>
      </c>
      <c r="I332" s="4"/>
      <c r="J332" s="4"/>
      <c r="K332" s="4"/>
    </row>
    <row r="333" customFormat="false" ht="15.75" hidden="false" customHeight="false" outlineLevel="0" collapsed="false">
      <c r="A333" s="1" t="s">
        <v>666</v>
      </c>
      <c r="B333" s="2" t="s">
        <v>667</v>
      </c>
      <c r="C333" s="3" t="n">
        <v>12.92513909922</v>
      </c>
      <c r="D333" s="3" t="n">
        <v>13.7105907043814</v>
      </c>
      <c r="E333" s="3" t="n">
        <v>9.80780912261071</v>
      </c>
      <c r="I333" s="4"/>
      <c r="J333" s="4"/>
      <c r="K333" s="4"/>
    </row>
    <row r="334" customFormat="false" ht="15.75" hidden="false" customHeight="false" outlineLevel="0" collapsed="false">
      <c r="A334" s="1" t="s">
        <v>668</v>
      </c>
      <c r="B334" s="2" t="s">
        <v>669</v>
      </c>
      <c r="C334" s="3" t="n">
        <v>11.6228918295569</v>
      </c>
      <c r="D334" s="3" t="n">
        <v>13.0579492015201</v>
      </c>
      <c r="E334" s="3" t="n">
        <v>9.02596757115884</v>
      </c>
      <c r="I334" s="4"/>
      <c r="J334" s="4"/>
      <c r="K334" s="4"/>
    </row>
    <row r="335" customFormat="false" ht="15.75" hidden="false" customHeight="false" outlineLevel="0" collapsed="false">
      <c r="A335" s="1" t="s">
        <v>670</v>
      </c>
      <c r="B335" s="2" t="s">
        <v>671</v>
      </c>
      <c r="C335" s="3" t="n">
        <v>10.2561683586368</v>
      </c>
      <c r="D335" s="3" t="n">
        <v>9.52102579586315</v>
      </c>
      <c r="E335" s="3" t="n">
        <v>6.91801810027254</v>
      </c>
      <c r="I335" s="4"/>
      <c r="J335" s="4"/>
      <c r="K335" s="4"/>
    </row>
    <row r="336" customFormat="false" ht="15.75" hidden="false" customHeight="false" outlineLevel="0" collapsed="false">
      <c r="A336" s="1" t="s">
        <v>672</v>
      </c>
      <c r="B336" s="2" t="s">
        <v>673</v>
      </c>
      <c r="C336" s="3" t="n">
        <v>11.3063001973448</v>
      </c>
      <c r="D336" s="3" t="n">
        <v>10.8841084733345</v>
      </c>
      <c r="E336" s="3" t="n">
        <v>9.5816409776498</v>
      </c>
      <c r="I336" s="4"/>
      <c r="J336" s="4"/>
      <c r="K336" s="4"/>
    </row>
    <row r="337" customFormat="false" ht="15.75" hidden="false" customHeight="false" outlineLevel="0" collapsed="false">
      <c r="A337" s="1" t="s">
        <v>674</v>
      </c>
      <c r="B337" s="2" t="s">
        <v>675</v>
      </c>
      <c r="C337" s="3" t="n">
        <v>12.5203543149636</v>
      </c>
      <c r="D337" s="3" t="n">
        <v>11.1452413985677</v>
      </c>
      <c r="E337" s="3" t="n">
        <v>8.50209080843536</v>
      </c>
      <c r="I337" s="4"/>
      <c r="J337" s="4"/>
      <c r="K337" s="4"/>
    </row>
    <row r="338" customFormat="false" ht="15.75" hidden="false" customHeight="false" outlineLevel="0" collapsed="false">
      <c r="A338" s="1" t="s">
        <v>676</v>
      </c>
      <c r="B338" s="2" t="s">
        <v>677</v>
      </c>
      <c r="C338" s="3" t="n">
        <v>6.09816613669607</v>
      </c>
      <c r="D338" s="3" t="n">
        <v>6.45450799122272</v>
      </c>
      <c r="E338" s="3" t="n">
        <v>6.27267068422395</v>
      </c>
      <c r="I338" s="4"/>
      <c r="J338" s="4"/>
      <c r="K338" s="4"/>
    </row>
    <row r="339" customFormat="false" ht="15.75" hidden="false" customHeight="false" outlineLevel="0" collapsed="false">
      <c r="A339" s="1" t="s">
        <v>678</v>
      </c>
      <c r="B339" s="2" t="s">
        <v>679</v>
      </c>
      <c r="C339" s="3" t="n">
        <v>-1.56623348026454</v>
      </c>
      <c r="D339" s="3" t="n">
        <v>0.446620093206355</v>
      </c>
      <c r="E339" s="3" t="n">
        <v>0.492177388546359</v>
      </c>
      <c r="I339" s="4"/>
      <c r="J339" s="4"/>
      <c r="K339" s="4"/>
    </row>
    <row r="340" customFormat="false" ht="15.75" hidden="false" customHeight="false" outlineLevel="0" collapsed="false">
      <c r="A340" s="1" t="s">
        <v>680</v>
      </c>
      <c r="B340" s="2" t="s">
        <v>681</v>
      </c>
      <c r="C340" s="3" t="n">
        <v>10.3575777220567</v>
      </c>
      <c r="D340" s="3" t="n">
        <v>9.60302808771577</v>
      </c>
      <c r="E340" s="3" t="n">
        <v>8.01947207119903</v>
      </c>
      <c r="I340" s="4"/>
      <c r="J340" s="4"/>
      <c r="K340" s="4"/>
    </row>
    <row r="341" customFormat="false" ht="15.75" hidden="false" customHeight="false" outlineLevel="0" collapsed="false">
      <c r="A341" s="1" t="s">
        <v>682</v>
      </c>
      <c r="B341" s="2" t="s">
        <v>683</v>
      </c>
      <c r="C341" s="3" t="n">
        <v>3.54104595593565</v>
      </c>
      <c r="D341" s="3" t="n">
        <v>3.82254291058902</v>
      </c>
      <c r="E341" s="3" t="n">
        <v>0.893894608589152</v>
      </c>
      <c r="I341" s="4"/>
      <c r="J341" s="4"/>
      <c r="K341" s="4"/>
    </row>
    <row r="342" customFormat="false" ht="15.75" hidden="false" customHeight="false" outlineLevel="0" collapsed="false">
      <c r="A342" s="1" t="s">
        <v>684</v>
      </c>
      <c r="B342" s="2" t="s">
        <v>685</v>
      </c>
      <c r="C342" s="3" t="n">
        <v>7.97679845385631</v>
      </c>
      <c r="D342" s="3" t="n">
        <v>7.64343226060823</v>
      </c>
      <c r="E342" s="3" t="n">
        <v>6.42456153915488</v>
      </c>
      <c r="I342" s="4"/>
      <c r="J342" s="4"/>
      <c r="K342" s="4"/>
    </row>
    <row r="343" customFormat="false" ht="15.75" hidden="false" customHeight="false" outlineLevel="0" collapsed="false">
      <c r="A343" s="1" t="s">
        <v>686</v>
      </c>
      <c r="B343" s="2" t="s">
        <v>687</v>
      </c>
      <c r="C343" s="3" t="n">
        <v>2.57007923683522</v>
      </c>
      <c r="D343" s="3" t="n">
        <v>1.16886550191193</v>
      </c>
      <c r="E343" s="3" t="n">
        <v>3.75517481792576</v>
      </c>
      <c r="I343" s="4"/>
      <c r="J343" s="4"/>
      <c r="K343" s="4"/>
    </row>
    <row r="344" customFormat="false" ht="15.75" hidden="false" customHeight="false" outlineLevel="0" collapsed="false">
      <c r="A344" s="1" t="s">
        <v>688</v>
      </c>
      <c r="B344" s="2" t="s">
        <v>689</v>
      </c>
      <c r="C344" s="3" t="n">
        <v>12.9556275409173</v>
      </c>
      <c r="D344" s="3" t="n">
        <v>12.2424922158143</v>
      </c>
      <c r="E344" s="3" t="n">
        <v>9.48556077882463</v>
      </c>
      <c r="I344" s="4"/>
      <c r="J344" s="4"/>
      <c r="K344" s="4"/>
    </row>
    <row r="345" customFormat="false" ht="15.75" hidden="false" customHeight="false" outlineLevel="0" collapsed="false">
      <c r="A345" s="1" t="s">
        <v>690</v>
      </c>
      <c r="B345" s="2" t="s">
        <v>691</v>
      </c>
      <c r="C345" s="3" t="n">
        <v>-0.340077717363999</v>
      </c>
      <c r="D345" s="3" t="n">
        <v>0.131788895257128</v>
      </c>
      <c r="E345" s="3" t="n">
        <v>-0.275048706688871</v>
      </c>
      <c r="I345" s="4"/>
      <c r="J345" s="4"/>
      <c r="K345" s="4"/>
    </row>
    <row r="346" customFormat="false" ht="15.75" hidden="false" customHeight="false" outlineLevel="0" collapsed="false">
      <c r="A346" s="1" t="s">
        <v>692</v>
      </c>
      <c r="B346" s="2" t="s">
        <v>693</v>
      </c>
      <c r="C346" s="3" t="n">
        <v>3.54466884270816</v>
      </c>
      <c r="D346" s="3" t="n">
        <v>4.58427182777905</v>
      </c>
      <c r="E346" s="3" t="n">
        <v>6.01713890442827</v>
      </c>
      <c r="I346" s="4"/>
      <c r="J346" s="4"/>
      <c r="K346" s="4"/>
    </row>
    <row r="347" customFormat="false" ht="15.75" hidden="false" customHeight="false" outlineLevel="0" collapsed="false">
      <c r="A347" s="1" t="s">
        <v>694</v>
      </c>
      <c r="B347" s="2" t="s">
        <v>695</v>
      </c>
      <c r="C347" s="3" t="n">
        <v>0.452514548572687</v>
      </c>
      <c r="D347" s="3" t="n">
        <v>0.574843938279527</v>
      </c>
      <c r="E347" s="3" t="n">
        <v>2.38510375891418</v>
      </c>
      <c r="I347" s="4"/>
      <c r="J347" s="4"/>
      <c r="K347" s="4"/>
    </row>
    <row r="348" customFormat="false" ht="15.75" hidden="false" customHeight="false" outlineLevel="0" collapsed="false">
      <c r="A348" s="1" t="s">
        <v>696</v>
      </c>
      <c r="B348" s="2" t="s">
        <v>697</v>
      </c>
      <c r="C348" s="3" t="n">
        <v>9.80420306889848</v>
      </c>
      <c r="D348" s="3" t="n">
        <v>8.59232202476141</v>
      </c>
      <c r="E348" s="3" t="n">
        <v>7.57581143636728</v>
      </c>
      <c r="I348" s="4"/>
      <c r="J348" s="4"/>
      <c r="K348" s="4"/>
    </row>
    <row r="349" customFormat="false" ht="15.75" hidden="false" customHeight="false" outlineLevel="0" collapsed="false">
      <c r="A349" s="1" t="s">
        <v>698</v>
      </c>
      <c r="B349" s="2" t="s">
        <v>699</v>
      </c>
      <c r="C349" s="3" t="n">
        <v>5.90846253152998</v>
      </c>
      <c r="D349" s="3" t="n">
        <v>8.42179734150852</v>
      </c>
      <c r="E349" s="3" t="n">
        <v>8.26743791763997</v>
      </c>
      <c r="I349" s="4"/>
      <c r="J349" s="4"/>
      <c r="K349" s="4"/>
    </row>
    <row r="350" customFormat="false" ht="15.75" hidden="false" customHeight="false" outlineLevel="0" collapsed="false">
      <c r="A350" s="1" t="s">
        <v>700</v>
      </c>
      <c r="B350" s="2" t="s">
        <v>701</v>
      </c>
      <c r="C350" s="3" t="n">
        <v>10.9237485725793</v>
      </c>
      <c r="D350" s="3" t="n">
        <v>10.3949464064485</v>
      </c>
      <c r="E350" s="3" t="n">
        <v>8.85199214908571</v>
      </c>
      <c r="I350" s="4"/>
      <c r="J350" s="4"/>
      <c r="K350" s="4"/>
    </row>
    <row r="351" customFormat="false" ht="15.75" hidden="false" customHeight="false" outlineLevel="0" collapsed="false">
      <c r="A351" s="1" t="s">
        <v>702</v>
      </c>
      <c r="B351" s="2" t="s">
        <v>703</v>
      </c>
      <c r="C351" s="3" t="n">
        <v>1.18707794417306</v>
      </c>
      <c r="D351" s="3" t="n">
        <v>0.186449613297699</v>
      </c>
      <c r="E351" s="3" t="n">
        <v>0.573363833506048</v>
      </c>
      <c r="I351" s="4"/>
      <c r="J351" s="4"/>
      <c r="K351" s="4"/>
    </row>
    <row r="352" customFormat="false" ht="15.75" hidden="false" customHeight="false" outlineLevel="0" collapsed="false">
      <c r="A352" s="1" t="s">
        <v>704</v>
      </c>
      <c r="B352" s="2" t="s">
        <v>705</v>
      </c>
      <c r="C352" s="3" t="n">
        <v>6.99613728331069</v>
      </c>
      <c r="D352" s="3" t="n">
        <v>7.17335704123813</v>
      </c>
      <c r="E352" s="3" t="n">
        <v>7.20235840676987</v>
      </c>
      <c r="I352" s="4"/>
      <c r="J352" s="4"/>
      <c r="K352" s="4"/>
    </row>
    <row r="353" customFormat="false" ht="15.75" hidden="false" customHeight="false" outlineLevel="0" collapsed="false">
      <c r="A353" s="1" t="s">
        <v>706</v>
      </c>
      <c r="B353" s="2" t="s">
        <v>707</v>
      </c>
      <c r="C353" s="3" t="n">
        <v>10.2542414995169</v>
      </c>
      <c r="D353" s="3" t="n">
        <v>12.0576201946229</v>
      </c>
      <c r="E353" s="3" t="n">
        <v>8.6924980845946</v>
      </c>
      <c r="I353" s="4"/>
      <c r="J353" s="4"/>
      <c r="K353" s="4"/>
    </row>
    <row r="354" customFormat="false" ht="15.75" hidden="false" customHeight="false" outlineLevel="0" collapsed="false">
      <c r="A354" s="1" t="s">
        <v>708</v>
      </c>
      <c r="B354" s="2" t="s">
        <v>709</v>
      </c>
      <c r="C354" s="3" t="n">
        <v>4.37471391671432</v>
      </c>
      <c r="D354" s="3" t="n">
        <v>4.60324771233025</v>
      </c>
      <c r="E354" s="3" t="n">
        <v>3.5439282553183</v>
      </c>
      <c r="I354" s="4"/>
      <c r="J354" s="4"/>
      <c r="K354" s="4"/>
    </row>
    <row r="355" customFormat="false" ht="15.75" hidden="false" customHeight="false" outlineLevel="0" collapsed="false">
      <c r="A355" s="1" t="s">
        <v>710</v>
      </c>
      <c r="B355" s="2" t="s">
        <v>711</v>
      </c>
      <c r="C355" s="3" t="n">
        <v>6.97436490230985</v>
      </c>
      <c r="D355" s="3" t="n">
        <v>8.06818570959712</v>
      </c>
      <c r="E355" s="3" t="n">
        <v>7.36747505292733</v>
      </c>
      <c r="I355" s="4"/>
      <c r="J355" s="4"/>
      <c r="K355" s="4"/>
    </row>
    <row r="356" customFormat="false" ht="15.75" hidden="false" customHeight="false" outlineLevel="0" collapsed="false">
      <c r="A356" s="1" t="s">
        <v>712</v>
      </c>
      <c r="B356" s="2" t="s">
        <v>713</v>
      </c>
      <c r="C356" s="3" t="n">
        <v>-0.0602890934991935</v>
      </c>
      <c r="D356" s="3" t="n">
        <v>-0.269282287339656</v>
      </c>
      <c r="E356" s="3" t="n">
        <v>0.572900340289072</v>
      </c>
      <c r="I356" s="4"/>
      <c r="J356" s="4"/>
      <c r="K356" s="4"/>
    </row>
    <row r="357" customFormat="false" ht="15.75" hidden="false" customHeight="false" outlineLevel="0" collapsed="false">
      <c r="A357" s="1" t="s">
        <v>714</v>
      </c>
      <c r="B357" s="2" t="s">
        <v>715</v>
      </c>
      <c r="C357" s="3" t="n">
        <v>3.46315250369721</v>
      </c>
      <c r="D357" s="3" t="n">
        <v>5.28996296479171</v>
      </c>
      <c r="E357" s="3" t="n">
        <v>5.85499937268855</v>
      </c>
      <c r="I357" s="4"/>
      <c r="J357" s="4"/>
      <c r="K357" s="4"/>
    </row>
    <row r="358" customFormat="false" ht="15.75" hidden="false" customHeight="false" outlineLevel="0" collapsed="false">
      <c r="A358" s="1" t="s">
        <v>716</v>
      </c>
      <c r="B358" s="2" t="s">
        <v>717</v>
      </c>
      <c r="C358" s="3" t="n">
        <v>6.0182872273259</v>
      </c>
      <c r="D358" s="3" t="n">
        <v>5.59379069626144</v>
      </c>
      <c r="E358" s="3" t="n">
        <v>4.7627662293989</v>
      </c>
      <c r="I358" s="4"/>
      <c r="J358" s="4"/>
      <c r="K358" s="4"/>
    </row>
    <row r="359" customFormat="false" ht="15.75" hidden="false" customHeight="false" outlineLevel="0" collapsed="false">
      <c r="A359" s="1" t="s">
        <v>718</v>
      </c>
      <c r="B359" s="2" t="s">
        <v>719</v>
      </c>
      <c r="C359" s="3" t="n">
        <v>7.22411916792128</v>
      </c>
      <c r="D359" s="3" t="n">
        <v>8.22000590617371</v>
      </c>
      <c r="E359" s="3" t="n">
        <v>6.95255098667303</v>
      </c>
      <c r="I359" s="4"/>
      <c r="J359" s="4"/>
      <c r="K359" s="4"/>
    </row>
    <row r="360" customFormat="false" ht="15.75" hidden="false" customHeight="false" outlineLevel="0" collapsed="false">
      <c r="A360" s="1" t="s">
        <v>720</v>
      </c>
      <c r="B360" s="2" t="s">
        <v>721</v>
      </c>
      <c r="C360" s="3" t="n">
        <v>-0.340308705832119</v>
      </c>
      <c r="D360" s="3" t="n">
        <v>-0.614547918808968</v>
      </c>
      <c r="E360" s="3" t="n">
        <v>-0.258827593476074</v>
      </c>
      <c r="I360" s="4"/>
      <c r="J360" s="4"/>
      <c r="K360" s="4"/>
    </row>
    <row r="361" customFormat="false" ht="15.75" hidden="false" customHeight="false" outlineLevel="0" collapsed="false">
      <c r="A361" s="1" t="s">
        <v>722</v>
      </c>
      <c r="B361" s="2" t="s">
        <v>723</v>
      </c>
      <c r="C361" s="3" t="n">
        <v>10.0779993518508</v>
      </c>
      <c r="D361" s="3" t="n">
        <v>8.47147826539817</v>
      </c>
      <c r="E361" s="3" t="n">
        <v>8.30612500243836</v>
      </c>
      <c r="I361" s="4"/>
      <c r="J361" s="4"/>
      <c r="K361" s="4"/>
    </row>
    <row r="362" customFormat="false" ht="15.75" hidden="false" customHeight="false" outlineLevel="0" collapsed="false">
      <c r="A362" s="1" t="s">
        <v>724</v>
      </c>
      <c r="B362" s="2" t="s">
        <v>725</v>
      </c>
      <c r="C362" s="3" t="n">
        <v>12.7548102372897</v>
      </c>
      <c r="D362" s="3" t="n">
        <v>14.6637405965886</v>
      </c>
      <c r="E362" s="3" t="n">
        <v>10.4858042675604</v>
      </c>
      <c r="I362" s="4"/>
      <c r="J362" s="4"/>
      <c r="K362" s="4"/>
    </row>
    <row r="363" customFormat="false" ht="15.75" hidden="false" customHeight="false" outlineLevel="0" collapsed="false">
      <c r="A363" s="1" t="s">
        <v>726</v>
      </c>
      <c r="B363" s="2" t="s">
        <v>727</v>
      </c>
      <c r="C363" s="3" t="n">
        <v>2.5901788530986</v>
      </c>
      <c r="D363" s="3" t="n">
        <v>1.09230348706879</v>
      </c>
      <c r="E363" s="3" t="n">
        <v>1.81625341733324</v>
      </c>
      <c r="I363" s="4"/>
      <c r="J363" s="4"/>
      <c r="K363" s="4"/>
    </row>
    <row r="364" customFormat="false" ht="15.75" hidden="false" customHeight="false" outlineLevel="0" collapsed="false">
      <c r="A364" s="1" t="s">
        <v>728</v>
      </c>
      <c r="B364" s="2" t="s">
        <v>729</v>
      </c>
      <c r="C364" s="3" t="n">
        <v>3.33591845655327</v>
      </c>
      <c r="D364" s="3" t="n">
        <v>5.90104499707813</v>
      </c>
      <c r="E364" s="3" t="n">
        <v>5.93099436131299</v>
      </c>
      <c r="I364" s="4"/>
      <c r="J364" s="4"/>
      <c r="K364" s="4"/>
    </row>
    <row r="365" customFormat="false" ht="15.75" hidden="false" customHeight="false" outlineLevel="0" collapsed="false">
      <c r="A365" s="1" t="s">
        <v>730</v>
      </c>
      <c r="B365" s="2" t="s">
        <v>731</v>
      </c>
      <c r="C365" s="3" t="n">
        <v>9.26949685706686</v>
      </c>
      <c r="D365" s="3" t="n">
        <v>10.0673066327172</v>
      </c>
      <c r="E365" s="3" t="n">
        <v>7.91931050822549</v>
      </c>
      <c r="I365" s="4"/>
      <c r="J365" s="4"/>
      <c r="K365" s="4"/>
    </row>
    <row r="366" customFormat="false" ht="15.75" hidden="false" customHeight="false" outlineLevel="0" collapsed="false">
      <c r="A366" s="1" t="s">
        <v>732</v>
      </c>
      <c r="B366" s="2" t="s">
        <v>733</v>
      </c>
      <c r="C366" s="3" t="n">
        <v>8.8452590841932</v>
      </c>
      <c r="D366" s="3" t="n">
        <v>8.9063090133034</v>
      </c>
      <c r="E366" s="3" t="n">
        <v>7.55743154729634</v>
      </c>
      <c r="I366" s="4"/>
      <c r="J366" s="4"/>
      <c r="K366" s="4"/>
    </row>
    <row r="367" customFormat="false" ht="15.75" hidden="false" customHeight="false" outlineLevel="0" collapsed="false">
      <c r="A367" s="1" t="s">
        <v>734</v>
      </c>
      <c r="B367" s="2" t="s">
        <v>735</v>
      </c>
      <c r="C367" s="3" t="n">
        <v>7.76783216573512</v>
      </c>
      <c r="D367" s="3" t="n">
        <v>7.83528134588525</v>
      </c>
      <c r="E367" s="3" t="n">
        <v>6.56479308281309</v>
      </c>
      <c r="I367" s="4"/>
      <c r="J367" s="4"/>
      <c r="K367" s="4"/>
    </row>
    <row r="368" customFormat="false" ht="15.75" hidden="false" customHeight="false" outlineLevel="0" collapsed="false">
      <c r="A368" s="1" t="s">
        <v>736</v>
      </c>
      <c r="B368" s="2" t="s">
        <v>737</v>
      </c>
      <c r="C368" s="3" t="n">
        <v>10.0537374088343</v>
      </c>
      <c r="D368" s="3" t="n">
        <v>10.1636079723851</v>
      </c>
      <c r="E368" s="3" t="n">
        <v>7.70881959797335</v>
      </c>
      <c r="I368" s="4"/>
      <c r="J368" s="4"/>
      <c r="K368" s="4"/>
    </row>
    <row r="369" customFormat="false" ht="15.75" hidden="false" customHeight="false" outlineLevel="0" collapsed="false">
      <c r="A369" s="1" t="s">
        <v>738</v>
      </c>
      <c r="B369" s="2" t="s">
        <v>739</v>
      </c>
      <c r="C369" s="3" t="n">
        <v>8.72646641498132</v>
      </c>
      <c r="D369" s="3" t="n">
        <v>7.83221660085535</v>
      </c>
      <c r="E369" s="3" t="n">
        <v>8.16734370334443</v>
      </c>
      <c r="I369" s="4"/>
      <c r="J369" s="4"/>
      <c r="K369" s="4"/>
    </row>
    <row r="370" customFormat="false" ht="15.75" hidden="false" customHeight="false" outlineLevel="0" collapsed="false">
      <c r="A370" s="1" t="s">
        <v>740</v>
      </c>
      <c r="B370" s="2" t="s">
        <v>741</v>
      </c>
      <c r="C370" s="3" t="n">
        <v>5.55528495743065</v>
      </c>
      <c r="D370" s="3" t="n">
        <v>4.40877961959245</v>
      </c>
      <c r="E370" s="3" t="n">
        <v>3.78172471998807</v>
      </c>
      <c r="I370" s="4"/>
      <c r="J370" s="4"/>
      <c r="K370" s="4"/>
    </row>
    <row r="371" customFormat="false" ht="15.75" hidden="false" customHeight="false" outlineLevel="0" collapsed="false">
      <c r="A371" s="1" t="s">
        <v>742</v>
      </c>
      <c r="B371" s="2" t="s">
        <v>743</v>
      </c>
      <c r="C371" s="3" t="n">
        <v>6.17135874749884</v>
      </c>
      <c r="D371" s="3" t="n">
        <v>6.1546737674482</v>
      </c>
      <c r="E371" s="3" t="n">
        <v>6.13514448072482</v>
      </c>
      <c r="I371" s="4"/>
      <c r="J371" s="4"/>
      <c r="K371" s="4"/>
    </row>
    <row r="372" customFormat="false" ht="15.75" hidden="false" customHeight="false" outlineLevel="0" collapsed="false">
      <c r="A372" s="1" t="s">
        <v>744</v>
      </c>
      <c r="B372" s="2" t="s">
        <v>745</v>
      </c>
      <c r="C372" s="3" t="n">
        <v>8.24727152518953</v>
      </c>
      <c r="D372" s="3" t="n">
        <v>10.2132951331307</v>
      </c>
      <c r="E372" s="3" t="n">
        <v>9.03126233971268</v>
      </c>
      <c r="I372" s="4"/>
      <c r="J372" s="4"/>
      <c r="K372" s="4"/>
    </row>
    <row r="373" customFormat="false" ht="15.75" hidden="false" customHeight="false" outlineLevel="0" collapsed="false">
      <c r="A373" s="1" t="s">
        <v>746</v>
      </c>
      <c r="B373" s="2" t="s">
        <v>747</v>
      </c>
      <c r="C373" s="3" t="n">
        <v>9.15806170009815</v>
      </c>
      <c r="D373" s="3" t="n">
        <v>10.4005552620528</v>
      </c>
      <c r="E373" s="3" t="n">
        <v>8.80874970109251</v>
      </c>
      <c r="I373" s="4"/>
      <c r="J373" s="4"/>
      <c r="K373" s="4"/>
    </row>
    <row r="374" customFormat="false" ht="15.75" hidden="false" customHeight="false" outlineLevel="0" collapsed="false">
      <c r="A374" s="1" t="s">
        <v>748</v>
      </c>
      <c r="B374" s="2" t="s">
        <v>749</v>
      </c>
      <c r="C374" s="3" t="n">
        <v>0.749285061370827</v>
      </c>
      <c r="D374" s="3" t="n">
        <v>3.0734901193886</v>
      </c>
      <c r="E374" s="3" t="n">
        <v>5.0529633447707</v>
      </c>
      <c r="I374" s="4"/>
      <c r="J374" s="4"/>
      <c r="K374" s="4"/>
    </row>
    <row r="375" customFormat="false" ht="15.75" hidden="false" customHeight="false" outlineLevel="0" collapsed="false">
      <c r="A375" s="1" t="s">
        <v>750</v>
      </c>
      <c r="B375" s="2" t="s">
        <v>751</v>
      </c>
      <c r="C375" s="3" t="n">
        <v>8.80688947278571</v>
      </c>
      <c r="D375" s="3" t="n">
        <v>9.60367728271463</v>
      </c>
      <c r="E375" s="3" t="n">
        <v>7.46482011381319</v>
      </c>
      <c r="I375" s="4"/>
      <c r="J375" s="4"/>
      <c r="K375" s="4"/>
    </row>
    <row r="376" customFormat="false" ht="15.75" hidden="false" customHeight="false" outlineLevel="0" collapsed="false">
      <c r="A376" s="1" t="s">
        <v>752</v>
      </c>
      <c r="B376" s="2" t="s">
        <v>753</v>
      </c>
      <c r="C376" s="3" t="n">
        <v>1.70346700601422</v>
      </c>
      <c r="D376" s="3" t="n">
        <v>1.89018139306837</v>
      </c>
      <c r="E376" s="3" t="n">
        <v>0.280051729392903</v>
      </c>
      <c r="I376" s="4"/>
      <c r="J376" s="4"/>
      <c r="K376" s="4"/>
    </row>
    <row r="377" customFormat="false" ht="15.75" hidden="false" customHeight="false" outlineLevel="0" collapsed="false">
      <c r="A377" s="1" t="s">
        <v>754</v>
      </c>
      <c r="B377" s="2" t="s">
        <v>755</v>
      </c>
      <c r="C377" s="3" t="n">
        <v>7.40491760517705</v>
      </c>
      <c r="D377" s="3" t="n">
        <v>11.0333610803336</v>
      </c>
      <c r="E377" s="3" t="n">
        <v>9.97497434776288</v>
      </c>
      <c r="I377" s="4"/>
      <c r="J377" s="4"/>
      <c r="K377" s="4"/>
    </row>
    <row r="378" customFormat="false" ht="15.75" hidden="false" customHeight="false" outlineLevel="0" collapsed="false">
      <c r="A378" s="1" t="s">
        <v>756</v>
      </c>
      <c r="B378" s="2" t="s">
        <v>757</v>
      </c>
      <c r="C378" s="3" t="n">
        <v>6.88965858735071</v>
      </c>
      <c r="D378" s="3" t="n">
        <v>6.57917419884095</v>
      </c>
      <c r="E378" s="3" t="n">
        <v>5.32971234692098</v>
      </c>
      <c r="I378" s="4"/>
      <c r="J378" s="4"/>
      <c r="K378" s="4"/>
    </row>
    <row r="379" customFormat="false" ht="15.75" hidden="false" customHeight="false" outlineLevel="0" collapsed="false">
      <c r="A379" s="1" t="s">
        <v>758</v>
      </c>
      <c r="B379" s="2" t="s">
        <v>759</v>
      </c>
      <c r="C379" s="3" t="n">
        <v>0.73330528163575</v>
      </c>
      <c r="D379" s="3" t="n">
        <v>-1.87793295751426</v>
      </c>
      <c r="E379" s="3" t="n">
        <v>-0.461320312048122</v>
      </c>
      <c r="I379" s="4"/>
      <c r="J379" s="4"/>
      <c r="K379" s="4"/>
    </row>
    <row r="380" customFormat="false" ht="15.75" hidden="false" customHeight="false" outlineLevel="0" collapsed="false">
      <c r="A380" s="1" t="s">
        <v>760</v>
      </c>
      <c r="B380" s="2" t="s">
        <v>761</v>
      </c>
      <c r="C380" s="3" t="n">
        <v>0.552818788520654</v>
      </c>
      <c r="D380" s="3" t="n">
        <v>1.38048172866771</v>
      </c>
      <c r="E380" s="3" t="n">
        <v>2.27445707731535</v>
      </c>
      <c r="I380" s="4"/>
      <c r="J380" s="4"/>
      <c r="K380" s="4"/>
    </row>
    <row r="381" customFormat="false" ht="15.75" hidden="false" customHeight="false" outlineLevel="0" collapsed="false">
      <c r="A381" s="1" t="s">
        <v>762</v>
      </c>
      <c r="B381" s="2" t="s">
        <v>763</v>
      </c>
      <c r="C381" s="3" t="n">
        <v>1.97596145596702</v>
      </c>
      <c r="D381" s="3" t="n">
        <v>1.87410798354036</v>
      </c>
      <c r="E381" s="3" t="n">
        <v>1.49510989506264</v>
      </c>
      <c r="I381" s="4"/>
      <c r="J381" s="4"/>
      <c r="K381" s="4"/>
    </row>
    <row r="382" customFormat="false" ht="15.75" hidden="false" customHeight="false" outlineLevel="0" collapsed="false">
      <c r="A382" s="1" t="s">
        <v>764</v>
      </c>
      <c r="B382" s="2" t="s">
        <v>765</v>
      </c>
      <c r="C382" s="3" t="n">
        <v>7.09471555296287</v>
      </c>
      <c r="D382" s="3" t="n">
        <v>7.66260024573084</v>
      </c>
      <c r="E382" s="3" t="n">
        <v>8.12672415906421</v>
      </c>
      <c r="I382" s="4"/>
      <c r="J382" s="4"/>
      <c r="K382" s="4"/>
    </row>
    <row r="383" customFormat="false" ht="15.75" hidden="false" customHeight="false" outlineLevel="0" collapsed="false">
      <c r="A383" s="1" t="s">
        <v>766</v>
      </c>
      <c r="B383" s="2" t="s">
        <v>767</v>
      </c>
      <c r="C383" s="3" t="n">
        <v>-0.57508274531493</v>
      </c>
      <c r="D383" s="3" t="n">
        <v>1.58318026295494</v>
      </c>
      <c r="E383" s="3" t="n">
        <v>1.73547525058218</v>
      </c>
      <c r="I383" s="4"/>
      <c r="J383" s="4"/>
      <c r="K383" s="4"/>
    </row>
    <row r="384" customFormat="false" ht="15.75" hidden="false" customHeight="false" outlineLevel="0" collapsed="false">
      <c r="A384" s="1" t="s">
        <v>768</v>
      </c>
      <c r="B384" s="2" t="s">
        <v>769</v>
      </c>
      <c r="C384" s="3" t="n">
        <v>4.58220306066555</v>
      </c>
      <c r="D384" s="3" t="n">
        <v>3.63995734869078</v>
      </c>
      <c r="E384" s="3" t="n">
        <v>2.94198566538953</v>
      </c>
      <c r="I384" s="4"/>
      <c r="J384" s="4"/>
      <c r="K384" s="4"/>
    </row>
    <row r="385" customFormat="false" ht="15.75" hidden="false" customHeight="false" outlineLevel="0" collapsed="false">
      <c r="A385" s="1" t="s">
        <v>770</v>
      </c>
      <c r="B385" s="2" t="s">
        <v>771</v>
      </c>
      <c r="C385" s="3" t="n">
        <v>5.42163420884183</v>
      </c>
      <c r="D385" s="3" t="n">
        <v>8.78245942727439</v>
      </c>
      <c r="E385" s="3" t="n">
        <v>8.64077259376968</v>
      </c>
      <c r="I385" s="4"/>
      <c r="J385" s="4"/>
      <c r="K385" s="4"/>
    </row>
    <row r="386" customFormat="false" ht="15.75" hidden="false" customHeight="false" outlineLevel="0" collapsed="false">
      <c r="A386" s="1" t="s">
        <v>772</v>
      </c>
      <c r="B386" s="2" t="s">
        <v>773</v>
      </c>
      <c r="C386" s="3" t="n">
        <v>11.2669410335422</v>
      </c>
      <c r="D386" s="3" t="n">
        <v>11.3173201984691</v>
      </c>
      <c r="E386" s="3" t="n">
        <v>8.52527089755774</v>
      </c>
      <c r="I386" s="4"/>
      <c r="J386" s="4"/>
      <c r="K386" s="4"/>
    </row>
    <row r="387" customFormat="false" ht="15.75" hidden="false" customHeight="false" outlineLevel="0" collapsed="false">
      <c r="A387" s="1" t="s">
        <v>774</v>
      </c>
      <c r="B387" s="2" t="s">
        <v>775</v>
      </c>
      <c r="C387" s="3" t="n">
        <v>-0.898597661828435</v>
      </c>
      <c r="D387" s="3" t="n">
        <v>-0.614547918808968</v>
      </c>
      <c r="E387" s="3" t="n">
        <v>-0.87898966525866</v>
      </c>
      <c r="I387" s="4"/>
      <c r="J387" s="4"/>
      <c r="K387" s="4"/>
    </row>
    <row r="388" customFormat="false" ht="15.75" hidden="false" customHeight="false" outlineLevel="0" collapsed="false">
      <c r="A388" s="1" t="s">
        <v>776</v>
      </c>
      <c r="B388" s="2" t="s">
        <v>777</v>
      </c>
      <c r="C388" s="3" t="n">
        <v>4.6951462720131</v>
      </c>
      <c r="D388" s="3" t="n">
        <v>3.103387098972</v>
      </c>
      <c r="E388" s="3" t="n">
        <v>2.8343101215483</v>
      </c>
      <c r="I388" s="4"/>
      <c r="J388" s="4"/>
      <c r="K388" s="4"/>
    </row>
    <row r="389" customFormat="false" ht="15.75" hidden="false" customHeight="false" outlineLevel="0" collapsed="false">
      <c r="A389" s="1" t="s">
        <v>778</v>
      </c>
      <c r="B389" s="2" t="s">
        <v>779</v>
      </c>
      <c r="C389" s="3" t="n">
        <v>-0.453568220059153</v>
      </c>
      <c r="D389" s="3" t="n">
        <v>0.46486718343351</v>
      </c>
      <c r="E389" s="3" t="n">
        <v>0.178130731067058</v>
      </c>
      <c r="I389" s="4"/>
      <c r="J389" s="4"/>
      <c r="K389" s="4"/>
    </row>
    <row r="390" customFormat="false" ht="15.75" hidden="false" customHeight="false" outlineLevel="0" collapsed="false">
      <c r="A390" s="1" t="s">
        <v>780</v>
      </c>
      <c r="B390" s="2" t="s">
        <v>781</v>
      </c>
      <c r="C390" s="3" t="n">
        <v>12.0443262534949</v>
      </c>
      <c r="D390" s="3" t="n">
        <v>10.8317392752425</v>
      </c>
      <c r="E390" s="3" t="n">
        <v>9.05726873374459</v>
      </c>
      <c r="I390" s="4"/>
      <c r="J390" s="4"/>
      <c r="K390" s="4"/>
    </row>
    <row r="391" customFormat="false" ht="15.75" hidden="false" customHeight="false" outlineLevel="0" collapsed="false">
      <c r="A391" s="1" t="s">
        <v>782</v>
      </c>
      <c r="B391" s="2" t="s">
        <v>783</v>
      </c>
      <c r="C391" s="3" t="n">
        <v>4.93376486343694</v>
      </c>
      <c r="D391" s="3" t="n">
        <v>3.95971633578386</v>
      </c>
      <c r="E391" s="3" t="n">
        <v>4.11861644386274</v>
      </c>
      <c r="I391" s="4"/>
      <c r="J391" s="4"/>
      <c r="K391" s="4"/>
    </row>
    <row r="392" customFormat="false" ht="15.75" hidden="false" customHeight="false" outlineLevel="0" collapsed="false">
      <c r="A392" s="1" t="s">
        <v>784</v>
      </c>
      <c r="B392" s="2" t="s">
        <v>785</v>
      </c>
      <c r="C392" s="3" t="n">
        <v>7.28644592736604</v>
      </c>
      <c r="D392" s="3" t="n">
        <v>7.04464533310104</v>
      </c>
      <c r="E392" s="3" t="n">
        <v>5.71013640779921</v>
      </c>
      <c r="I392" s="4"/>
      <c r="J392" s="4"/>
      <c r="K392" s="4"/>
    </row>
    <row r="393" customFormat="false" ht="15.75" hidden="false" customHeight="false" outlineLevel="0" collapsed="false">
      <c r="A393" s="1" t="s">
        <v>786</v>
      </c>
      <c r="B393" s="2" t="s">
        <v>787</v>
      </c>
      <c r="C393" s="3" t="n">
        <v>5.2739424237734</v>
      </c>
      <c r="D393" s="3" t="n">
        <v>5.91901403925124</v>
      </c>
      <c r="E393" s="3" t="n">
        <v>5.79018051401344</v>
      </c>
      <c r="I393" s="4"/>
      <c r="J393" s="4"/>
      <c r="K393" s="4"/>
    </row>
    <row r="394" customFormat="false" ht="15.75" hidden="false" customHeight="false" outlineLevel="0" collapsed="false">
      <c r="A394" s="1" t="s">
        <v>788</v>
      </c>
      <c r="B394" s="2" t="s">
        <v>789</v>
      </c>
      <c r="C394" s="3" t="n">
        <v>1.44394923012882</v>
      </c>
      <c r="D394" s="3" t="n">
        <v>1.27677901071727</v>
      </c>
      <c r="E394" s="3" t="n">
        <v>1.75036943993588</v>
      </c>
      <c r="I394" s="4"/>
      <c r="J394" s="4"/>
      <c r="K394" s="4"/>
    </row>
    <row r="395" customFormat="false" ht="15.75" hidden="false" customHeight="false" outlineLevel="0" collapsed="false">
      <c r="A395" s="1" t="s">
        <v>790</v>
      </c>
      <c r="B395" s="2" t="s">
        <v>791</v>
      </c>
      <c r="C395" s="3" t="n">
        <v>11.6250571779889</v>
      </c>
      <c r="D395" s="3" t="n">
        <v>12.4710445936995</v>
      </c>
      <c r="E395" s="3" t="n">
        <v>8.34059738698294</v>
      </c>
      <c r="I395" s="4"/>
      <c r="J395" s="4"/>
      <c r="K395" s="4"/>
    </row>
    <row r="396" customFormat="false" ht="15.75" hidden="false" customHeight="false" outlineLevel="0" collapsed="false">
      <c r="A396" s="1" t="s">
        <v>792</v>
      </c>
      <c r="B396" s="2" t="s">
        <v>793</v>
      </c>
      <c r="C396" s="3" t="n">
        <v>4.20846417254303</v>
      </c>
      <c r="D396" s="3" t="n">
        <v>4.36459480767799</v>
      </c>
      <c r="E396" s="3" t="n">
        <v>4.60126010956163</v>
      </c>
      <c r="I396" s="4"/>
      <c r="J396" s="4"/>
      <c r="K396" s="4"/>
    </row>
    <row r="397" customFormat="false" ht="15.75" hidden="false" customHeight="false" outlineLevel="0" collapsed="false">
      <c r="A397" s="1" t="s">
        <v>794</v>
      </c>
      <c r="B397" s="2" t="s">
        <v>795</v>
      </c>
      <c r="C397" s="3" t="n">
        <v>5.9254617581443</v>
      </c>
      <c r="D397" s="3" t="n">
        <v>10.0701424467471</v>
      </c>
      <c r="E397" s="3" t="n">
        <v>8.0334211508483</v>
      </c>
      <c r="I397" s="4"/>
      <c r="J397" s="4"/>
      <c r="K397" s="4"/>
    </row>
    <row r="398" customFormat="false" ht="15.75" hidden="false" customHeight="false" outlineLevel="0" collapsed="false">
      <c r="A398" s="1" t="s">
        <v>796</v>
      </c>
      <c r="B398" s="2" t="s">
        <v>797</v>
      </c>
      <c r="C398" s="3" t="n">
        <v>-0.197457501611823</v>
      </c>
      <c r="D398" s="3" t="n">
        <v>-0.892605295934732</v>
      </c>
      <c r="E398" s="3" t="n">
        <v>-0.696704654598683</v>
      </c>
      <c r="I398" s="4"/>
      <c r="J398" s="4"/>
      <c r="K398" s="4"/>
    </row>
    <row r="399" customFormat="false" ht="15.75" hidden="false" customHeight="false" outlineLevel="0" collapsed="false">
      <c r="A399" s="1" t="s">
        <v>798</v>
      </c>
      <c r="B399" s="2" t="s">
        <v>799</v>
      </c>
      <c r="C399" s="3" t="n">
        <v>-0.855290291815945</v>
      </c>
      <c r="D399" s="3" t="n">
        <v>-0.736243810393726</v>
      </c>
      <c r="E399" s="3" t="n">
        <v>-0.471166527862823</v>
      </c>
      <c r="I399" s="4"/>
      <c r="J399" s="4"/>
      <c r="K399" s="4"/>
    </row>
    <row r="400" customFormat="false" ht="15.75" hidden="false" customHeight="false" outlineLevel="0" collapsed="false">
      <c r="A400" s="1" t="s">
        <v>800</v>
      </c>
      <c r="B400" s="2" t="s">
        <v>801</v>
      </c>
      <c r="C400" s="3" t="n">
        <v>10.4194309325635</v>
      </c>
      <c r="D400" s="3" t="n">
        <v>9.77794263283434</v>
      </c>
      <c r="E400" s="3" t="n">
        <v>7.48589371017723</v>
      </c>
      <c r="I400" s="4"/>
      <c r="J400" s="4"/>
      <c r="K400" s="4"/>
    </row>
    <row r="401" customFormat="false" ht="15.75" hidden="false" customHeight="false" outlineLevel="0" collapsed="false">
      <c r="A401" s="1" t="s">
        <v>802</v>
      </c>
      <c r="B401" s="2" t="s">
        <v>803</v>
      </c>
      <c r="C401" s="3" t="n">
        <v>8.240177845951</v>
      </c>
      <c r="D401" s="3" t="n">
        <v>6.65583804927097</v>
      </c>
      <c r="E401" s="3" t="n">
        <v>7.27376318037669</v>
      </c>
      <c r="I401" s="4"/>
      <c r="J401" s="4"/>
      <c r="K401" s="4"/>
    </row>
    <row r="402" customFormat="false" ht="15.75" hidden="false" customHeight="false" outlineLevel="0" collapsed="false">
      <c r="A402" s="1" t="s">
        <v>804</v>
      </c>
      <c r="B402" s="2" t="s">
        <v>805</v>
      </c>
      <c r="C402" s="3" t="n">
        <v>9.70373343890092</v>
      </c>
      <c r="D402" s="3" t="n">
        <v>10.8147916271215</v>
      </c>
      <c r="E402" s="3" t="n">
        <v>6.42162853996474</v>
      </c>
      <c r="I402" s="4"/>
      <c r="J402" s="4"/>
      <c r="K402" s="4"/>
    </row>
    <row r="403" customFormat="false" ht="15.75" hidden="false" customHeight="false" outlineLevel="0" collapsed="false">
      <c r="A403" s="1" t="s">
        <v>806</v>
      </c>
      <c r="B403" s="2" t="s">
        <v>807</v>
      </c>
      <c r="C403" s="3" t="n">
        <v>7.42477743152932</v>
      </c>
      <c r="D403" s="3" t="n">
        <v>6.93407774183416</v>
      </c>
      <c r="E403" s="3" t="n">
        <v>6.76090852478928</v>
      </c>
      <c r="I403" s="4"/>
      <c r="J403" s="4"/>
      <c r="K403" s="4"/>
    </row>
    <row r="404" customFormat="false" ht="15.75" hidden="false" customHeight="false" outlineLevel="0" collapsed="false">
      <c r="A404" s="1" t="s">
        <v>808</v>
      </c>
      <c r="B404" s="2" t="s">
        <v>809</v>
      </c>
      <c r="C404" s="3" t="n">
        <v>2.38213690310659</v>
      </c>
      <c r="D404" s="3" t="n">
        <v>2.68302269571381</v>
      </c>
      <c r="E404" s="3" t="n">
        <v>3.58433674896225</v>
      </c>
      <c r="I404" s="4"/>
      <c r="J404" s="4"/>
      <c r="K404" s="4"/>
    </row>
    <row r="405" customFormat="false" ht="15.75" hidden="false" customHeight="false" outlineLevel="0" collapsed="false">
      <c r="A405" s="1" t="s">
        <v>810</v>
      </c>
      <c r="B405" s="2" t="s">
        <v>811</v>
      </c>
      <c r="C405" s="3" t="n">
        <v>1.05235696009769</v>
      </c>
      <c r="D405" s="3" t="n">
        <v>3.87781261934403</v>
      </c>
      <c r="E405" s="3" t="n">
        <v>1.67063877133028</v>
      </c>
      <c r="I405" s="4"/>
      <c r="J405" s="4"/>
      <c r="K405" s="4"/>
    </row>
    <row r="406" customFormat="false" ht="15.75" hidden="false" customHeight="false" outlineLevel="0" collapsed="false">
      <c r="A406" s="1" t="s">
        <v>812</v>
      </c>
      <c r="B406" s="2" t="s">
        <v>813</v>
      </c>
      <c r="C406" s="3" t="n">
        <v>9.147240178194</v>
      </c>
      <c r="D406" s="3" t="n">
        <v>11.010560994646</v>
      </c>
      <c r="E406" s="3" t="n">
        <v>8.16526392113592</v>
      </c>
      <c r="I406" s="4"/>
      <c r="J406" s="4"/>
      <c r="K406" s="4"/>
    </row>
    <row r="407" customFormat="false" ht="15.75" hidden="false" customHeight="false" outlineLevel="0" collapsed="false">
      <c r="A407" s="1" t="s">
        <v>814</v>
      </c>
      <c r="B407" s="2" t="s">
        <v>815</v>
      </c>
      <c r="C407" s="3" t="n">
        <v>10.2131242863469</v>
      </c>
      <c r="D407" s="3" t="n">
        <v>11.5413297638539</v>
      </c>
      <c r="E407" s="3" t="n">
        <v>10.3294100444942</v>
      </c>
      <c r="I407" s="4"/>
      <c r="J407" s="4"/>
      <c r="K407" s="4"/>
    </row>
    <row r="408" customFormat="false" ht="15.75" hidden="false" customHeight="false" outlineLevel="0" collapsed="false">
      <c r="A408" s="1" t="s">
        <v>816</v>
      </c>
      <c r="B408" s="2" t="s">
        <v>817</v>
      </c>
      <c r="C408" s="3" t="n">
        <v>6.56982285393621</v>
      </c>
      <c r="D408" s="3" t="n">
        <v>6.92901628314498</v>
      </c>
      <c r="E408" s="3" t="n">
        <v>8.17981186942956</v>
      </c>
      <c r="I408" s="4"/>
      <c r="J408" s="4"/>
      <c r="K408" s="4"/>
    </row>
    <row r="409" customFormat="false" ht="15.75" hidden="false" customHeight="false" outlineLevel="0" collapsed="false">
      <c r="A409" s="1" t="s">
        <v>818</v>
      </c>
      <c r="B409" s="2" t="s">
        <v>819</v>
      </c>
      <c r="C409" s="3" t="n">
        <v>11.8391786366065</v>
      </c>
      <c r="D409" s="3" t="n">
        <v>13.619130193772</v>
      </c>
      <c r="E409" s="3" t="n">
        <v>9.4766021493364</v>
      </c>
      <c r="I409" s="4"/>
      <c r="J409" s="4"/>
      <c r="K409" s="4"/>
    </row>
    <row r="410" customFormat="false" ht="15.75" hidden="false" customHeight="false" outlineLevel="0" collapsed="false">
      <c r="A410" s="1" t="s">
        <v>820</v>
      </c>
      <c r="B410" s="2" t="s">
        <v>821</v>
      </c>
      <c r="C410" s="3" t="n">
        <v>11.5059815429579</v>
      </c>
      <c r="D410" s="3" t="n">
        <v>11.5421865715553</v>
      </c>
      <c r="E410" s="3" t="n">
        <v>10.3201164350625</v>
      </c>
      <c r="I410" s="4"/>
      <c r="J410" s="4"/>
      <c r="K410" s="4"/>
    </row>
    <row r="411" customFormat="false" ht="15.75" hidden="false" customHeight="false" outlineLevel="0" collapsed="false">
      <c r="A411" s="1" t="s">
        <v>822</v>
      </c>
      <c r="B411" s="2" t="s">
        <v>823</v>
      </c>
      <c r="C411" s="3" t="n">
        <v>6.80735041747685</v>
      </c>
      <c r="D411" s="3" t="n">
        <v>7.57886188731297</v>
      </c>
      <c r="E411" s="3" t="n">
        <v>7.96003686134574</v>
      </c>
      <c r="I411" s="4"/>
      <c r="J411" s="4"/>
      <c r="K411" s="4"/>
    </row>
    <row r="412" customFormat="false" ht="15.75" hidden="false" customHeight="false" outlineLevel="0" collapsed="false">
      <c r="A412" s="1" t="s">
        <v>824</v>
      </c>
      <c r="B412" s="2" t="s">
        <v>825</v>
      </c>
      <c r="C412" s="3" t="n">
        <v>0.568361519012897</v>
      </c>
      <c r="D412" s="3" t="n">
        <v>0.618964202920521</v>
      </c>
      <c r="E412" s="3" t="n">
        <v>1.19169420284519</v>
      </c>
      <c r="I412" s="4"/>
      <c r="J412" s="4"/>
      <c r="K412" s="4"/>
    </row>
    <row r="413" customFormat="false" ht="15.75" hidden="false" customHeight="false" outlineLevel="0" collapsed="false">
      <c r="A413" s="1" t="s">
        <v>826</v>
      </c>
      <c r="B413" s="2" t="s">
        <v>827</v>
      </c>
      <c r="C413" s="3" t="n">
        <v>6.88762356328137</v>
      </c>
      <c r="D413" s="3" t="n">
        <v>7.3802748906984</v>
      </c>
      <c r="E413" s="3" t="n">
        <v>7.28114608324521</v>
      </c>
      <c r="I413" s="4"/>
      <c r="J413" s="4"/>
      <c r="K413" s="4"/>
    </row>
    <row r="414" customFormat="false" ht="15.75" hidden="false" customHeight="false" outlineLevel="0" collapsed="false">
      <c r="A414" s="1" t="s">
        <v>828</v>
      </c>
      <c r="B414" s="2" t="s">
        <v>829</v>
      </c>
      <c r="C414" s="3" t="n">
        <v>6.67860454507842</v>
      </c>
      <c r="D414" s="3" t="n">
        <v>5.54623705672075</v>
      </c>
      <c r="E414" s="3" t="n">
        <v>5.15609275003355</v>
      </c>
      <c r="I414" s="4"/>
      <c r="J414" s="4"/>
      <c r="K414" s="4"/>
    </row>
    <row r="415" customFormat="false" ht="15.75" hidden="false" customHeight="false" outlineLevel="0" collapsed="false">
      <c r="A415" s="1" t="s">
        <v>830</v>
      </c>
      <c r="B415" s="2" t="s">
        <v>831</v>
      </c>
      <c r="C415" s="3" t="n">
        <v>3.61965131276087</v>
      </c>
      <c r="D415" s="3" t="n">
        <v>3.8630795403129</v>
      </c>
      <c r="E415" s="3" t="n">
        <v>6.7892972837176</v>
      </c>
      <c r="I415" s="4"/>
      <c r="J415" s="4"/>
      <c r="K415" s="4"/>
    </row>
    <row r="416" customFormat="false" ht="15.75" hidden="false" customHeight="false" outlineLevel="0" collapsed="false">
      <c r="A416" s="1" t="s">
        <v>832</v>
      </c>
      <c r="B416" s="2" t="s">
        <v>833</v>
      </c>
      <c r="C416" s="3" t="n">
        <v>8.00687631500816</v>
      </c>
      <c r="D416" s="3" t="n">
        <v>8.66523343051819</v>
      </c>
      <c r="E416" s="3" t="n">
        <v>7.50368532896869</v>
      </c>
      <c r="I416" s="4"/>
      <c r="J416" s="4"/>
      <c r="K416" s="4"/>
    </row>
    <row r="417" customFormat="false" ht="15.75" hidden="false" customHeight="false" outlineLevel="0" collapsed="false">
      <c r="A417" s="1" t="s">
        <v>834</v>
      </c>
      <c r="B417" s="2" t="s">
        <v>835</v>
      </c>
      <c r="C417" s="3" t="n">
        <v>9.32975330759859</v>
      </c>
      <c r="D417" s="3" t="n">
        <v>9.70432715665778</v>
      </c>
      <c r="E417" s="3" t="n">
        <v>7.19835901401081</v>
      </c>
      <c r="I417" s="4"/>
      <c r="J417" s="4"/>
      <c r="K417" s="4"/>
    </row>
    <row r="418" customFormat="false" ht="15.75" hidden="false" customHeight="false" outlineLevel="0" collapsed="false">
      <c r="A418" s="1" t="s">
        <v>836</v>
      </c>
      <c r="B418" s="2" t="s">
        <v>837</v>
      </c>
      <c r="C418" s="3" t="n">
        <v>11.1492141647438</v>
      </c>
      <c r="D418" s="3" t="n">
        <v>11.5749323850897</v>
      </c>
      <c r="E418" s="3" t="n">
        <v>10.0265900539053</v>
      </c>
      <c r="I418" s="4"/>
      <c r="J418" s="4"/>
      <c r="K418" s="4"/>
    </row>
    <row r="419" customFormat="false" ht="15.75" hidden="false" customHeight="false" outlineLevel="0" collapsed="false">
      <c r="A419" s="1" t="s">
        <v>838</v>
      </c>
      <c r="B419" s="2" t="s">
        <v>839</v>
      </c>
      <c r="C419" s="3" t="n">
        <v>3.27866560242131</v>
      </c>
      <c r="D419" s="3" t="n">
        <v>5.9173184356563</v>
      </c>
      <c r="E419" s="3" t="n">
        <v>6.3475684362255</v>
      </c>
      <c r="I419" s="4"/>
      <c r="J419" s="4"/>
      <c r="K419" s="4"/>
    </row>
    <row r="420" customFormat="false" ht="15.75" hidden="false" customHeight="false" outlineLevel="0" collapsed="false">
      <c r="A420" s="1" t="s">
        <v>840</v>
      </c>
      <c r="B420" s="2" t="s">
        <v>841</v>
      </c>
      <c r="C420" s="3" t="n">
        <v>10.2939012542952</v>
      </c>
      <c r="D420" s="3" t="n">
        <v>11.9781309937869</v>
      </c>
      <c r="E420" s="3" t="n">
        <v>9.09682227984095</v>
      </c>
      <c r="I420" s="4"/>
      <c r="J420" s="4"/>
      <c r="K420" s="4"/>
    </row>
    <row r="421" customFormat="false" ht="15.75" hidden="false" customHeight="false" outlineLevel="0" collapsed="false">
      <c r="A421" s="1" t="s">
        <v>842</v>
      </c>
      <c r="B421" s="2" t="s">
        <v>843</v>
      </c>
      <c r="C421" s="3" t="n">
        <v>5.21344003459905</v>
      </c>
      <c r="D421" s="3" t="n">
        <v>4.3587282376711</v>
      </c>
      <c r="E421" s="3" t="n">
        <v>2.83703970143661</v>
      </c>
      <c r="I421" s="4"/>
      <c r="J421" s="4"/>
      <c r="K421" s="4"/>
    </row>
    <row r="422" customFormat="false" ht="15.75" hidden="false" customHeight="false" outlineLevel="0" collapsed="false">
      <c r="A422" s="1" t="s">
        <v>844</v>
      </c>
      <c r="B422" s="2" t="s">
        <v>845</v>
      </c>
      <c r="C422" s="3" t="n">
        <v>9.30727308260805</v>
      </c>
      <c r="D422" s="3" t="n">
        <v>8.37576184489174</v>
      </c>
      <c r="E422" s="3" t="n">
        <v>6.88704701016654</v>
      </c>
      <c r="I422" s="4"/>
      <c r="J422" s="4"/>
      <c r="K422" s="4"/>
    </row>
    <row r="423" customFormat="false" ht="15.75" hidden="false" customHeight="false" outlineLevel="0" collapsed="false">
      <c r="A423" s="1" t="s">
        <v>846</v>
      </c>
      <c r="B423" s="2" t="s">
        <v>847</v>
      </c>
      <c r="C423" s="3" t="n">
        <v>3.74376112838745</v>
      </c>
      <c r="D423" s="3" t="n">
        <v>4.72038800654248</v>
      </c>
      <c r="E423" s="3" t="n">
        <v>3.35286079165612</v>
      </c>
      <c r="I423" s="4"/>
      <c r="J423" s="4"/>
      <c r="K423" s="4"/>
    </row>
    <row r="424" customFormat="false" ht="15.75" hidden="false" customHeight="false" outlineLevel="0" collapsed="false">
      <c r="A424" s="1" t="s">
        <v>848</v>
      </c>
      <c r="B424" s="2" t="s">
        <v>849</v>
      </c>
      <c r="C424" s="3" t="n">
        <v>0.448323468617069</v>
      </c>
      <c r="D424" s="3" t="n">
        <v>0.709651126490018</v>
      </c>
      <c r="E424" s="3" t="n">
        <v>0.193602747188872</v>
      </c>
      <c r="I424" s="4"/>
      <c r="J424" s="4"/>
      <c r="K424" s="4"/>
    </row>
    <row r="425" customFormat="false" ht="15.75" hidden="false" customHeight="false" outlineLevel="0" collapsed="false">
      <c r="A425" s="1" t="s">
        <v>850</v>
      </c>
      <c r="B425" s="2" t="s">
        <v>851</v>
      </c>
      <c r="C425" s="3" t="n">
        <v>-0.020238403643316</v>
      </c>
      <c r="D425" s="3" t="n">
        <v>0.460056760052343</v>
      </c>
      <c r="E425" s="3" t="n">
        <v>-0.107227205937906</v>
      </c>
      <c r="I425" s="4"/>
      <c r="J425" s="4"/>
      <c r="K425" s="4"/>
    </row>
    <row r="426" customFormat="false" ht="15.75" hidden="false" customHeight="false" outlineLevel="0" collapsed="false">
      <c r="A426" s="1" t="s">
        <v>852</v>
      </c>
      <c r="B426" s="2" t="s">
        <v>853</v>
      </c>
      <c r="C426" s="3" t="n">
        <v>11.0704553597997</v>
      </c>
      <c r="D426" s="3" t="n">
        <v>12.4591911334567</v>
      </c>
      <c r="E426" s="3" t="n">
        <v>7.53257202994715</v>
      </c>
      <c r="I426" s="4"/>
      <c r="J426" s="4"/>
      <c r="K426" s="4"/>
    </row>
    <row r="427" customFormat="false" ht="15.75" hidden="false" customHeight="false" outlineLevel="0" collapsed="false">
      <c r="A427" s="1" t="s">
        <v>854</v>
      </c>
      <c r="B427" s="2" t="s">
        <v>855</v>
      </c>
      <c r="C427" s="3" t="n">
        <v>0.912439561293584</v>
      </c>
      <c r="D427" s="3" t="n">
        <v>2.50818563234511</v>
      </c>
      <c r="E427" s="3" t="n">
        <v>1.58211190584459</v>
      </c>
      <c r="I427" s="4"/>
      <c r="J427" s="4"/>
      <c r="K427" s="4"/>
    </row>
    <row r="428" customFormat="false" ht="15.75" hidden="false" customHeight="false" outlineLevel="0" collapsed="false">
      <c r="A428" s="1" t="s">
        <v>856</v>
      </c>
      <c r="B428" s="2" t="s">
        <v>857</v>
      </c>
      <c r="C428" s="3" t="n">
        <v>8.5605363116056</v>
      </c>
      <c r="D428" s="3" t="n">
        <v>10.2406728179739</v>
      </c>
      <c r="E428" s="3" t="n">
        <v>8.6044520558473</v>
      </c>
      <c r="I428" s="4"/>
      <c r="J428" s="4"/>
      <c r="K428" s="4"/>
    </row>
    <row r="429" customFormat="false" ht="15.75" hidden="false" customHeight="false" outlineLevel="0" collapsed="false">
      <c r="A429" s="1" t="s">
        <v>858</v>
      </c>
      <c r="B429" s="2" t="s">
        <v>859</v>
      </c>
      <c r="C429" s="3" t="n">
        <v>7.92829332616725</v>
      </c>
      <c r="D429" s="3" t="n">
        <v>9.24062781846148</v>
      </c>
      <c r="E429" s="3" t="n">
        <v>8.24720076809032</v>
      </c>
      <c r="I429" s="4"/>
      <c r="J429" s="4"/>
      <c r="K429" s="4"/>
    </row>
    <row r="430" customFormat="false" ht="15.75" hidden="false" customHeight="false" outlineLevel="0" collapsed="false">
      <c r="A430" s="1" t="s">
        <v>860</v>
      </c>
      <c r="B430" s="2" t="s">
        <v>861</v>
      </c>
      <c r="C430" s="3" t="n">
        <v>4.27722178924953</v>
      </c>
      <c r="D430" s="3" t="n">
        <v>3.15298313318158</v>
      </c>
      <c r="E430" s="3" t="n">
        <v>5.72180266742678</v>
      </c>
      <c r="I430" s="4"/>
      <c r="J430" s="4"/>
      <c r="K430" s="4"/>
    </row>
    <row r="431" customFormat="false" ht="15.75" hidden="false" customHeight="false" outlineLevel="0" collapsed="false">
      <c r="A431" s="1" t="s">
        <v>862</v>
      </c>
      <c r="B431" s="2" t="s">
        <v>863</v>
      </c>
      <c r="C431" s="3" t="n">
        <v>3.76656520604758</v>
      </c>
      <c r="D431" s="3" t="n">
        <v>3.57544750949087</v>
      </c>
      <c r="E431" s="3" t="n">
        <v>3.75798815158028</v>
      </c>
      <c r="I431" s="4"/>
      <c r="J431" s="4"/>
      <c r="K431" s="4"/>
    </row>
    <row r="432" customFormat="false" ht="15.75" hidden="false" customHeight="false" outlineLevel="0" collapsed="false">
      <c r="A432" s="1" t="s">
        <v>864</v>
      </c>
      <c r="B432" s="2" t="s">
        <v>865</v>
      </c>
      <c r="C432" s="3" t="n">
        <v>2.79858943882158</v>
      </c>
      <c r="D432" s="3" t="n">
        <v>1.05579437550209</v>
      </c>
      <c r="E432" s="3" t="n">
        <v>3.64852745348901</v>
      </c>
      <c r="I432" s="4"/>
      <c r="J432" s="4"/>
      <c r="K432" s="4"/>
    </row>
    <row r="433" customFormat="false" ht="15.75" hidden="false" customHeight="false" outlineLevel="0" collapsed="false">
      <c r="A433" s="1" t="s">
        <v>866</v>
      </c>
      <c r="B433" s="2" t="s">
        <v>867</v>
      </c>
      <c r="C433" s="3" t="n">
        <v>10.6875738873007</v>
      </c>
      <c r="D433" s="3" t="n">
        <v>11.2034817631192</v>
      </c>
      <c r="E433" s="3" t="n">
        <v>8.73129725623557</v>
      </c>
      <c r="I433" s="4"/>
      <c r="J433" s="4"/>
      <c r="K433" s="4"/>
    </row>
    <row r="434" customFormat="false" ht="15.75" hidden="false" customHeight="false" outlineLevel="0" collapsed="false">
      <c r="A434" s="1" t="s">
        <v>868</v>
      </c>
      <c r="B434" s="2" t="s">
        <v>869</v>
      </c>
      <c r="C434" s="3" t="n">
        <v>10.1128665544878</v>
      </c>
      <c r="D434" s="3" t="n">
        <v>7.21542697128636</v>
      </c>
      <c r="E434" s="3" t="n">
        <v>9.3307495205425</v>
      </c>
      <c r="I434" s="4"/>
      <c r="J434" s="4"/>
      <c r="K434" s="4"/>
    </row>
    <row r="435" customFormat="false" ht="15.75" hidden="false" customHeight="false" outlineLevel="0" collapsed="false">
      <c r="A435" s="1" t="s">
        <v>870</v>
      </c>
      <c r="B435" s="2" t="s">
        <v>871</v>
      </c>
      <c r="C435" s="3" t="n">
        <v>2.16938787121826</v>
      </c>
      <c r="D435" s="3" t="n">
        <v>1.29462891691807</v>
      </c>
      <c r="E435" s="3" t="n">
        <v>-0.267905524566905</v>
      </c>
      <c r="I435" s="4"/>
      <c r="J435" s="4"/>
      <c r="K435" s="4"/>
    </row>
    <row r="436" customFormat="false" ht="15.75" hidden="false" customHeight="false" outlineLevel="0" collapsed="false">
      <c r="A436" s="1" t="s">
        <v>872</v>
      </c>
      <c r="B436" s="2" t="s">
        <v>873</v>
      </c>
      <c r="C436" s="3" t="n">
        <v>0.168400453537305</v>
      </c>
      <c r="D436" s="3" t="n">
        <v>0.827610690069428</v>
      </c>
      <c r="E436" s="3" t="n">
        <v>1.92488095431756</v>
      </c>
      <c r="I436" s="4"/>
      <c r="J436" s="4"/>
      <c r="K436" s="4"/>
    </row>
    <row r="437" customFormat="false" ht="15.75" hidden="false" customHeight="false" outlineLevel="0" collapsed="false">
      <c r="A437" s="1" t="s">
        <v>874</v>
      </c>
      <c r="B437" s="2" t="s">
        <v>875</v>
      </c>
      <c r="C437" s="3" t="n">
        <v>7.28168399466233</v>
      </c>
      <c r="D437" s="3" t="n">
        <v>7.81656604247395</v>
      </c>
      <c r="E437" s="3" t="n">
        <v>7.62249972666913</v>
      </c>
      <c r="I437" s="4"/>
      <c r="J437" s="4"/>
      <c r="K437" s="4"/>
    </row>
    <row r="438" customFormat="false" ht="15.75" hidden="false" customHeight="false" outlineLevel="0" collapsed="false">
      <c r="A438" s="1" t="s">
        <v>876</v>
      </c>
      <c r="B438" s="2" t="s">
        <v>877</v>
      </c>
      <c r="C438" s="3" t="n">
        <v>0.303639873839624</v>
      </c>
      <c r="D438" s="3" t="n">
        <v>-0.350634280894468</v>
      </c>
      <c r="E438" s="3" t="n">
        <v>0.542665782933983</v>
      </c>
      <c r="I438" s="4"/>
      <c r="J438" s="4"/>
      <c r="K438" s="4"/>
    </row>
    <row r="439" customFormat="false" ht="15.75" hidden="false" customHeight="false" outlineLevel="0" collapsed="false">
      <c r="A439" s="1" t="s">
        <v>878</v>
      </c>
      <c r="B439" s="2" t="s">
        <v>879</v>
      </c>
      <c r="C439" s="3" t="n">
        <v>3.43640871503818</v>
      </c>
      <c r="D439" s="3" t="n">
        <v>4.48276010345953</v>
      </c>
      <c r="E439" s="3" t="n">
        <v>4.37189638504515</v>
      </c>
      <c r="I439" s="4"/>
      <c r="J439" s="4"/>
      <c r="K439" s="4"/>
    </row>
    <row r="440" customFormat="false" ht="15.75" hidden="false" customHeight="false" outlineLevel="0" collapsed="false">
      <c r="A440" s="1" t="s">
        <v>880</v>
      </c>
      <c r="B440" s="2" t="s">
        <v>881</v>
      </c>
      <c r="C440" s="3" t="n">
        <v>2.52665077642956</v>
      </c>
      <c r="D440" s="3" t="n">
        <v>1.37530716384621</v>
      </c>
      <c r="E440" s="3" t="n">
        <v>1.71397288902049</v>
      </c>
      <c r="I440" s="4"/>
      <c r="J440" s="4"/>
      <c r="K440" s="4"/>
    </row>
    <row r="441" customFormat="false" ht="15.75" hidden="false" customHeight="false" outlineLevel="0" collapsed="false">
      <c r="A441" s="1" t="s">
        <v>882</v>
      </c>
      <c r="B441" s="2" t="s">
        <v>883</v>
      </c>
      <c r="C441" s="3" t="n">
        <v>11.7714984859098</v>
      </c>
      <c r="D441" s="3" t="n">
        <v>11.2547989971465</v>
      </c>
      <c r="E441" s="3" t="n">
        <v>8.60924194256351</v>
      </c>
      <c r="I441" s="4"/>
      <c r="J441" s="4"/>
      <c r="K441" s="4"/>
    </row>
    <row r="442" customFormat="false" ht="15.75" hidden="false" customHeight="false" outlineLevel="0" collapsed="false">
      <c r="A442" s="1" t="s">
        <v>884</v>
      </c>
      <c r="B442" s="2" t="s">
        <v>885</v>
      </c>
      <c r="C442" s="3" t="n">
        <v>6.03060668881148</v>
      </c>
      <c r="D442" s="3" t="n">
        <v>5.70999476204143</v>
      </c>
      <c r="E442" s="3" t="n">
        <v>6.05928271068484</v>
      </c>
      <c r="I442" s="4"/>
      <c r="J442" s="4"/>
      <c r="K442" s="4"/>
    </row>
    <row r="443" customFormat="false" ht="15.75" hidden="false" customHeight="false" outlineLevel="0" collapsed="false">
      <c r="A443" s="1" t="s">
        <v>886</v>
      </c>
      <c r="B443" s="2" t="s">
        <v>887</v>
      </c>
      <c r="C443" s="3" t="n">
        <v>0.442112474079455</v>
      </c>
      <c r="D443" s="3" t="n">
        <v>-0.766016065292207</v>
      </c>
      <c r="E443" s="3" t="n">
        <v>0.225599507558672</v>
      </c>
      <c r="I443" s="4"/>
      <c r="J443" s="4"/>
      <c r="K443" s="4"/>
    </row>
    <row r="444" customFormat="false" ht="15.75" hidden="false" customHeight="false" outlineLevel="0" collapsed="false">
      <c r="A444" s="1" t="s">
        <v>888</v>
      </c>
      <c r="B444" s="2" t="s">
        <v>889</v>
      </c>
      <c r="C444" s="3" t="n">
        <v>12.2578218611253</v>
      </c>
      <c r="D444" s="3" t="n">
        <v>11.0522305337068</v>
      </c>
      <c r="E444" s="3" t="n">
        <v>9.61146397753825</v>
      </c>
      <c r="I444" s="4"/>
      <c r="J444" s="4"/>
      <c r="K444" s="4"/>
    </row>
    <row r="445" customFormat="false" ht="15.75" hidden="false" customHeight="false" outlineLevel="0" collapsed="false">
      <c r="A445" s="1" t="s">
        <v>890</v>
      </c>
      <c r="B445" s="2" t="s">
        <v>891</v>
      </c>
      <c r="C445" s="3" t="n">
        <v>4.00038467766204</v>
      </c>
      <c r="D445" s="3" t="n">
        <v>8.19337984091611</v>
      </c>
      <c r="E445" s="3" t="n">
        <v>6.85620679464506</v>
      </c>
      <c r="I445" s="4"/>
      <c r="J445" s="4"/>
      <c r="K445" s="4"/>
    </row>
    <row r="446" customFormat="false" ht="15.75" hidden="false" customHeight="false" outlineLevel="0" collapsed="false">
      <c r="A446" s="1" t="s">
        <v>892</v>
      </c>
      <c r="B446" s="2" t="s">
        <v>893</v>
      </c>
      <c r="C446" s="3" t="n">
        <v>10.7627205748371</v>
      </c>
      <c r="D446" s="3" t="n">
        <v>11.955911864275</v>
      </c>
      <c r="E446" s="3" t="n">
        <v>9.55693049167746</v>
      </c>
      <c r="I446" s="4"/>
      <c r="J446" s="4"/>
      <c r="K446" s="4"/>
    </row>
    <row r="447" customFormat="false" ht="15.75" hidden="false" customHeight="false" outlineLevel="0" collapsed="false">
      <c r="A447" s="1" t="s">
        <v>894</v>
      </c>
      <c r="B447" s="2" t="s">
        <v>895</v>
      </c>
      <c r="C447" s="3" t="n">
        <v>1.79920019242218</v>
      </c>
      <c r="D447" s="3" t="n">
        <v>-1.11597565180054</v>
      </c>
      <c r="E447" s="3" t="n">
        <v>0.77967677326608</v>
      </c>
      <c r="I447" s="4"/>
      <c r="J447" s="4"/>
      <c r="K447" s="4"/>
    </row>
    <row r="448" customFormat="false" ht="15.75" hidden="false" customHeight="false" outlineLevel="0" collapsed="false">
      <c r="A448" s="1" t="s">
        <v>896</v>
      </c>
      <c r="B448" s="2" t="s">
        <v>897</v>
      </c>
      <c r="C448" s="3" t="n">
        <v>0.28176037788176</v>
      </c>
      <c r="D448" s="3" t="n">
        <v>-1.21384615412714</v>
      </c>
      <c r="E448" s="3" t="n">
        <v>-1.2559009621238</v>
      </c>
      <c r="I448" s="4"/>
      <c r="J448" s="4"/>
      <c r="K448" s="4"/>
    </row>
    <row r="449" customFormat="false" ht="15.75" hidden="false" customHeight="false" outlineLevel="0" collapsed="false">
      <c r="A449" s="1" t="s">
        <v>898</v>
      </c>
      <c r="B449" s="2" t="s">
        <v>899</v>
      </c>
      <c r="C449" s="3" t="n">
        <v>1.17795753986927</v>
      </c>
      <c r="D449" s="3" t="n">
        <v>1.3811532705928</v>
      </c>
      <c r="E449" s="3" t="n">
        <v>0.415996020957006</v>
      </c>
      <c r="I449" s="4"/>
      <c r="J449" s="4"/>
      <c r="K449" s="4"/>
    </row>
    <row r="450" customFormat="false" ht="15.75" hidden="false" customHeight="false" outlineLevel="0" collapsed="false">
      <c r="A450" s="1" t="s">
        <v>900</v>
      </c>
      <c r="B450" s="2" t="s">
        <v>901</v>
      </c>
      <c r="C450" s="3" t="n">
        <v>-0.625032654510031</v>
      </c>
      <c r="D450" s="3" t="n">
        <v>-0.493483735189338</v>
      </c>
      <c r="E450" s="3" t="n">
        <v>-0.697980623405514</v>
      </c>
      <c r="I450" s="4"/>
      <c r="J450" s="4"/>
      <c r="K450" s="4"/>
    </row>
    <row r="451" customFormat="false" ht="15.75" hidden="false" customHeight="false" outlineLevel="0" collapsed="false">
      <c r="A451" s="1" t="s">
        <v>902</v>
      </c>
      <c r="B451" s="2" t="s">
        <v>903</v>
      </c>
      <c r="C451" s="3" t="n">
        <v>5.37956379734275</v>
      </c>
      <c r="D451" s="3" t="n">
        <v>8.31647261628131</v>
      </c>
      <c r="E451" s="3" t="n">
        <v>6.44590313131938</v>
      </c>
      <c r="I451" s="4"/>
      <c r="J451" s="4"/>
      <c r="K451" s="4"/>
    </row>
    <row r="452" customFormat="false" ht="15.75" hidden="false" customHeight="false" outlineLevel="0" collapsed="false">
      <c r="A452" s="1" t="s">
        <v>904</v>
      </c>
      <c r="B452" s="2" t="s">
        <v>905</v>
      </c>
      <c r="C452" s="3" t="n">
        <v>8.90921392869365</v>
      </c>
      <c r="D452" s="3" t="n">
        <v>10.1855022695416</v>
      </c>
      <c r="E452" s="3" t="n">
        <v>7.24550247394065</v>
      </c>
      <c r="I452" s="4"/>
      <c r="J452" s="4"/>
      <c r="K452" s="4"/>
    </row>
    <row r="453" customFormat="false" ht="15.75" hidden="false" customHeight="false" outlineLevel="0" collapsed="false">
      <c r="A453" s="1" t="s">
        <v>906</v>
      </c>
      <c r="B453" s="2" t="s">
        <v>907</v>
      </c>
      <c r="C453" s="3" t="n">
        <v>4.52868047711691</v>
      </c>
      <c r="D453" s="3" t="n">
        <v>5.54178194868218</v>
      </c>
      <c r="E453" s="3" t="n">
        <v>7.08501362499741</v>
      </c>
      <c r="I453" s="4"/>
      <c r="J453" s="4"/>
      <c r="K453" s="4"/>
    </row>
    <row r="454" customFormat="false" ht="15.75" hidden="false" customHeight="false" outlineLevel="0" collapsed="false">
      <c r="A454" s="1" t="s">
        <v>908</v>
      </c>
      <c r="B454" s="2" t="s">
        <v>909</v>
      </c>
      <c r="C454" s="3" t="n">
        <v>7.9198180085789</v>
      </c>
      <c r="D454" s="3" t="n">
        <v>8.84268180575106</v>
      </c>
      <c r="E454" s="3" t="n">
        <v>6.67345176670499</v>
      </c>
      <c r="I454" s="4"/>
      <c r="J454" s="4"/>
      <c r="K454" s="4"/>
    </row>
    <row r="455" customFormat="false" ht="15.75" hidden="false" customHeight="false" outlineLevel="0" collapsed="false">
      <c r="A455" s="1" t="s">
        <v>910</v>
      </c>
      <c r="B455" s="2" t="s">
        <v>911</v>
      </c>
      <c r="C455" s="3" t="n">
        <v>2.35407960409319</v>
      </c>
      <c r="D455" s="3" t="n">
        <v>2.68032297870523</v>
      </c>
      <c r="E455" s="3" t="n">
        <v>2.04530934189043</v>
      </c>
      <c r="I455" s="4"/>
      <c r="J455" s="4"/>
      <c r="K455" s="4"/>
    </row>
    <row r="456" customFormat="false" ht="15.75" hidden="false" customHeight="false" outlineLevel="0" collapsed="false">
      <c r="A456" s="1" t="s">
        <v>912</v>
      </c>
      <c r="B456" s="2" t="s">
        <v>913</v>
      </c>
      <c r="C456" s="3" t="n">
        <v>9.19106593158372</v>
      </c>
      <c r="D456" s="3" t="n">
        <v>9.30652733641501</v>
      </c>
      <c r="E456" s="3" t="n">
        <v>7.39389850750848</v>
      </c>
      <c r="I456" s="4"/>
      <c r="J456" s="4"/>
      <c r="K456" s="4"/>
    </row>
    <row r="457" customFormat="false" ht="15.75" hidden="false" customHeight="false" outlineLevel="0" collapsed="false">
      <c r="A457" s="1" t="s">
        <v>914</v>
      </c>
      <c r="B457" s="2" t="s">
        <v>915</v>
      </c>
      <c r="C457" s="3" t="n">
        <v>12.6685389927297</v>
      </c>
      <c r="D457" s="3" t="n">
        <v>13.6807726166032</v>
      </c>
      <c r="E457" s="3" t="n">
        <v>10.6163006166802</v>
      </c>
      <c r="I457" s="4"/>
      <c r="J457" s="4"/>
      <c r="K457" s="4"/>
    </row>
    <row r="458" customFormat="false" ht="15.75" hidden="false" customHeight="false" outlineLevel="0" collapsed="false">
      <c r="A458" s="1" t="s">
        <v>916</v>
      </c>
      <c r="B458" s="2" t="s">
        <v>917</v>
      </c>
      <c r="C458" s="3" t="n">
        <v>13.1953935948906</v>
      </c>
      <c r="D458" s="3" t="n">
        <v>14.9707593802641</v>
      </c>
      <c r="E458" s="3" t="n">
        <v>9.92265189724936</v>
      </c>
      <c r="I458" s="4"/>
      <c r="J458" s="4"/>
      <c r="K458" s="4"/>
    </row>
    <row r="459" customFormat="false" ht="15.75" hidden="false" customHeight="false" outlineLevel="0" collapsed="false">
      <c r="A459" s="1" t="s">
        <v>918</v>
      </c>
      <c r="B459" s="2" t="s">
        <v>919</v>
      </c>
      <c r="C459" s="3" t="n">
        <v>5.76989135048238</v>
      </c>
      <c r="D459" s="3" t="n">
        <v>5.98309359683146</v>
      </c>
      <c r="E459" s="3" t="n">
        <v>7.12102879109509</v>
      </c>
      <c r="I459" s="4"/>
      <c r="J459" s="4"/>
      <c r="K459" s="4"/>
    </row>
    <row r="460" customFormat="false" ht="15.75" hidden="false" customHeight="false" outlineLevel="0" collapsed="false">
      <c r="A460" s="1" t="s">
        <v>920</v>
      </c>
      <c r="B460" s="2" t="s">
        <v>921</v>
      </c>
      <c r="C460" s="3" t="n">
        <v>10.9112349343749</v>
      </c>
      <c r="D460" s="3" t="n">
        <v>10.8166134477383</v>
      </c>
      <c r="E460" s="3" t="n">
        <v>8.52048980122054</v>
      </c>
      <c r="I460" s="4"/>
      <c r="J460" s="4"/>
      <c r="K460" s="4"/>
    </row>
    <row r="461" customFormat="false" ht="15.75" hidden="false" customHeight="false" outlineLevel="0" collapsed="false">
      <c r="A461" s="1" t="s">
        <v>922</v>
      </c>
      <c r="B461" s="2" t="s">
        <v>923</v>
      </c>
      <c r="C461" s="3" t="n">
        <v>1.31206235810949</v>
      </c>
      <c r="D461" s="3" t="n">
        <v>1.86875398566795</v>
      </c>
      <c r="E461" s="3" t="n">
        <v>2.51580635517933</v>
      </c>
      <c r="I461" s="4"/>
      <c r="J461" s="4"/>
      <c r="K461" s="4"/>
    </row>
    <row r="462" customFormat="false" ht="15.75" hidden="false" customHeight="false" outlineLevel="0" collapsed="false">
      <c r="A462" s="1" t="s">
        <v>924</v>
      </c>
      <c r="B462" s="2" t="s">
        <v>925</v>
      </c>
      <c r="C462" s="3" t="n">
        <v>-0.0258743643172809</v>
      </c>
      <c r="D462" s="3" t="n">
        <v>0.850197543453865</v>
      </c>
      <c r="E462" s="3" t="n">
        <v>0.452275751016479</v>
      </c>
      <c r="I462" s="4"/>
      <c r="J462" s="4"/>
      <c r="K462" s="4"/>
    </row>
    <row r="463" customFormat="false" ht="15.75" hidden="false" customHeight="false" outlineLevel="0" collapsed="false">
      <c r="A463" s="1" t="s">
        <v>926</v>
      </c>
      <c r="B463" s="2" t="s">
        <v>927</v>
      </c>
      <c r="C463" s="3" t="n">
        <v>14.0966596167258</v>
      </c>
      <c r="D463" s="3" t="n">
        <v>12.9823038126683</v>
      </c>
      <c r="E463" s="3" t="n">
        <v>9.78909129663911</v>
      </c>
      <c r="I463" s="4"/>
      <c r="J463" s="4"/>
      <c r="K463" s="4"/>
    </row>
    <row r="464" customFormat="false" ht="15.75" hidden="false" customHeight="false" outlineLevel="0" collapsed="false">
      <c r="A464" s="1" t="s">
        <v>928</v>
      </c>
      <c r="B464" s="2" t="s">
        <v>929</v>
      </c>
      <c r="C464" s="3" t="n">
        <v>0.809189302804843</v>
      </c>
      <c r="D464" s="3" t="n">
        <v>0.165598256852621</v>
      </c>
      <c r="E464" s="3" t="n">
        <v>1.43387866297621</v>
      </c>
      <c r="I464" s="4"/>
      <c r="J464" s="4"/>
      <c r="K464" s="4"/>
    </row>
    <row r="465" customFormat="false" ht="15.75" hidden="false" customHeight="false" outlineLevel="0" collapsed="false">
      <c r="A465" s="1" t="s">
        <v>930</v>
      </c>
      <c r="B465" s="2" t="s">
        <v>931</v>
      </c>
      <c r="C465" s="3" t="n">
        <v>6.09423344092372</v>
      </c>
      <c r="D465" s="3" t="n">
        <v>6.70529557803403</v>
      </c>
      <c r="E465" s="3" t="n">
        <v>6.62601262501841</v>
      </c>
      <c r="I465" s="4"/>
      <c r="J465" s="4"/>
      <c r="K465" s="4"/>
    </row>
    <row r="466" customFormat="false" ht="15.75" hidden="false" customHeight="false" outlineLevel="0" collapsed="false">
      <c r="A466" s="1" t="s">
        <v>932</v>
      </c>
      <c r="B466" s="2" t="s">
        <v>933</v>
      </c>
      <c r="C466" s="3" t="n">
        <v>-1.40352574314576</v>
      </c>
      <c r="D466" s="3" t="n">
        <v>-0.885208657759301</v>
      </c>
      <c r="E466" s="3" t="n">
        <v>0.286214517682495</v>
      </c>
      <c r="I466" s="4"/>
      <c r="J466" s="4"/>
      <c r="K466" s="4"/>
    </row>
    <row r="467" customFormat="false" ht="15.75" hidden="false" customHeight="false" outlineLevel="0" collapsed="false">
      <c r="A467" s="1" t="s">
        <v>934</v>
      </c>
      <c r="B467" s="2" t="s">
        <v>935</v>
      </c>
      <c r="C467" s="3" t="n">
        <v>0.0933834463178991</v>
      </c>
      <c r="D467" s="3" t="n">
        <v>0.512605996072799</v>
      </c>
      <c r="E467" s="3" t="n">
        <v>0.620726865525836</v>
      </c>
      <c r="I467" s="4"/>
      <c r="J467" s="4"/>
      <c r="K467" s="4"/>
    </row>
    <row r="468" customFormat="false" ht="15.75" hidden="false" customHeight="false" outlineLevel="0" collapsed="false">
      <c r="A468" s="1" t="s">
        <v>936</v>
      </c>
      <c r="B468" s="2" t="s">
        <v>937</v>
      </c>
      <c r="C468" s="3" t="n">
        <v>2.78600494066261</v>
      </c>
      <c r="D468" s="3" t="n">
        <v>1.81114693518203</v>
      </c>
      <c r="E468" s="3" t="n">
        <v>2.06908092683967</v>
      </c>
      <c r="I468" s="4"/>
      <c r="J468" s="4"/>
      <c r="K468" s="4"/>
    </row>
    <row r="469" customFormat="false" ht="15.75" hidden="false" customHeight="false" outlineLevel="0" collapsed="false">
      <c r="A469" s="1" t="s">
        <v>938</v>
      </c>
      <c r="B469" s="2" t="s">
        <v>939</v>
      </c>
      <c r="C469" s="3" t="n">
        <v>8.95819006373475</v>
      </c>
      <c r="D469" s="3" t="n">
        <v>9.38516407404643</v>
      </c>
      <c r="E469" s="3" t="n">
        <v>6.90861139344083</v>
      </c>
      <c r="I469" s="4"/>
      <c r="J469" s="4"/>
      <c r="K469" s="4"/>
    </row>
    <row r="470" customFormat="false" ht="15.75" hidden="false" customHeight="false" outlineLevel="0" collapsed="false">
      <c r="A470" s="1" t="s">
        <v>940</v>
      </c>
      <c r="B470" s="2" t="s">
        <v>941</v>
      </c>
      <c r="C470" s="3" t="n">
        <v>13.0485124570915</v>
      </c>
      <c r="D470" s="3" t="n">
        <v>13.7887079000381</v>
      </c>
      <c r="E470" s="3" t="n">
        <v>10.1345955799002</v>
      </c>
      <c r="I470" s="4"/>
      <c r="J470" s="4"/>
      <c r="K470" s="4"/>
    </row>
    <row r="471" customFormat="false" ht="15.75" hidden="false" customHeight="false" outlineLevel="0" collapsed="false">
      <c r="A471" s="1" t="s">
        <v>942</v>
      </c>
      <c r="B471" s="2" t="s">
        <v>943</v>
      </c>
      <c r="C471" s="3" t="n">
        <v>7.37311605858677</v>
      </c>
      <c r="D471" s="3" t="n">
        <v>8.24814127013678</v>
      </c>
      <c r="E471" s="3" t="n">
        <v>7.16409400375955</v>
      </c>
      <c r="I471" s="4"/>
      <c r="J471" s="4"/>
      <c r="K471" s="4"/>
    </row>
    <row r="472" customFormat="false" ht="15.75" hidden="false" customHeight="false" outlineLevel="0" collapsed="false">
      <c r="A472" s="1" t="s">
        <v>944</v>
      </c>
      <c r="B472" s="2" t="s">
        <v>945</v>
      </c>
      <c r="C472" s="3" t="n">
        <v>0.558891824254001</v>
      </c>
      <c r="D472" s="3" t="n">
        <v>2.05205576324298</v>
      </c>
      <c r="E472" s="3" t="n">
        <v>2.10418475142012</v>
      </c>
      <c r="I472" s="4"/>
      <c r="J472" s="4"/>
      <c r="K472" s="4"/>
    </row>
    <row r="473" customFormat="false" ht="15.75" hidden="false" customHeight="false" outlineLevel="0" collapsed="false">
      <c r="A473" s="1" t="s">
        <v>946</v>
      </c>
      <c r="B473" s="2" t="s">
        <v>947</v>
      </c>
      <c r="C473" s="3" t="n">
        <v>6.1043454684935</v>
      </c>
      <c r="D473" s="3" t="n">
        <v>5.39134305787785</v>
      </c>
      <c r="E473" s="3" t="n">
        <v>6.00078049017794</v>
      </c>
      <c r="I473" s="4"/>
      <c r="J473" s="4"/>
      <c r="K473" s="4"/>
    </row>
    <row r="474" customFormat="false" ht="15.75" hidden="false" customHeight="false" outlineLevel="0" collapsed="false">
      <c r="A474" s="1" t="s">
        <v>948</v>
      </c>
      <c r="B474" s="2" t="s">
        <v>949</v>
      </c>
      <c r="C474" s="3" t="n">
        <v>8.4139272087232</v>
      </c>
      <c r="D474" s="3" t="n">
        <v>9.33066237116661</v>
      </c>
      <c r="E474" s="3" t="n">
        <v>7.53739962586367</v>
      </c>
      <c r="I474" s="4"/>
      <c r="J474" s="4"/>
      <c r="K474" s="4"/>
    </row>
    <row r="475" customFormat="false" ht="15.75" hidden="false" customHeight="false" outlineLevel="0" collapsed="false">
      <c r="A475" s="1" t="s">
        <v>950</v>
      </c>
      <c r="B475" s="2" t="s">
        <v>951</v>
      </c>
      <c r="C475" s="3" t="n">
        <v>8.89343709909042</v>
      </c>
      <c r="D475" s="3" t="n">
        <v>11.6494553371875</v>
      </c>
      <c r="E475" s="3" t="n">
        <v>8.5020599449689</v>
      </c>
      <c r="I475" s="4"/>
      <c r="J475" s="4"/>
      <c r="K475" s="4"/>
    </row>
    <row r="476" customFormat="false" ht="15.75" hidden="false" customHeight="false" outlineLevel="0" collapsed="false">
      <c r="A476" s="1" t="s">
        <v>952</v>
      </c>
      <c r="B476" s="2" t="s">
        <v>953</v>
      </c>
      <c r="C476" s="3" t="n">
        <v>8.46621076281703</v>
      </c>
      <c r="D476" s="3" t="n">
        <v>10.9367216180481</v>
      </c>
      <c r="E476" s="3" t="n">
        <v>7.58879011092777</v>
      </c>
      <c r="I476" s="4"/>
      <c r="J476" s="4"/>
      <c r="K476" s="4"/>
    </row>
    <row r="477" customFormat="false" ht="15.75" hidden="false" customHeight="false" outlineLevel="0" collapsed="false">
      <c r="A477" s="1" t="s">
        <v>954</v>
      </c>
      <c r="B477" s="2" t="s">
        <v>955</v>
      </c>
      <c r="C477" s="3" t="n">
        <v>7.21833567977035</v>
      </c>
      <c r="D477" s="3" t="n">
        <v>9.81833827071911</v>
      </c>
      <c r="E477" s="3" t="n">
        <v>7.94139228895664</v>
      </c>
      <c r="I477" s="4"/>
      <c r="J477" s="4"/>
      <c r="K477" s="4"/>
    </row>
    <row r="478" customFormat="false" ht="15.75" hidden="false" customHeight="false" outlineLevel="0" collapsed="false">
      <c r="A478" s="1" t="s">
        <v>956</v>
      </c>
      <c r="B478" s="2" t="s">
        <v>957</v>
      </c>
      <c r="C478" s="3" t="n">
        <v>7.83643646984117</v>
      </c>
      <c r="D478" s="3" t="n">
        <v>8.54153459826562</v>
      </c>
      <c r="E478" s="3" t="n">
        <v>7.38226715086446</v>
      </c>
      <c r="I478" s="4"/>
      <c r="J478" s="4"/>
      <c r="K478" s="4"/>
    </row>
    <row r="479" customFormat="false" ht="15.75" hidden="false" customHeight="false" outlineLevel="0" collapsed="false">
      <c r="A479" s="1" t="s">
        <v>958</v>
      </c>
      <c r="B479" s="2" t="s">
        <v>959</v>
      </c>
      <c r="C479" s="3" t="n">
        <v>12.8461275409913</v>
      </c>
      <c r="D479" s="3" t="n">
        <v>14.4486082383978</v>
      </c>
      <c r="E479" s="3" t="n">
        <v>10.5958515068865</v>
      </c>
      <c r="I479" s="4"/>
      <c r="J479" s="4"/>
      <c r="K479" s="4"/>
    </row>
    <row r="480" customFormat="false" ht="15.75" hidden="false" customHeight="false" outlineLevel="0" collapsed="false">
      <c r="A480" s="1" t="s">
        <v>960</v>
      </c>
      <c r="B480" s="2" t="s">
        <v>961</v>
      </c>
      <c r="C480" s="3" t="n">
        <v>7.83178357582222</v>
      </c>
      <c r="D480" s="3" t="n">
        <v>8.28380576417058</v>
      </c>
      <c r="E480" s="3" t="n">
        <v>6.14472019786933</v>
      </c>
      <c r="I480" s="4"/>
      <c r="J480" s="4"/>
      <c r="K480" s="4"/>
    </row>
    <row r="481" customFormat="false" ht="15.75" hidden="false" customHeight="false" outlineLevel="0" collapsed="false">
      <c r="A481" s="1" t="s">
        <v>962</v>
      </c>
      <c r="B481" s="2" t="s">
        <v>963</v>
      </c>
      <c r="C481" s="3" t="n">
        <v>9.51324983009264</v>
      </c>
      <c r="D481" s="3" t="n">
        <v>10.1469243449865</v>
      </c>
      <c r="E481" s="3" t="n">
        <v>8.4377538361778</v>
      </c>
      <c r="I481" s="4"/>
      <c r="J481" s="4"/>
      <c r="K481" s="4"/>
    </row>
    <row r="482" customFormat="false" ht="15.75" hidden="false" customHeight="false" outlineLevel="0" collapsed="false">
      <c r="A482" s="1" t="s">
        <v>964</v>
      </c>
      <c r="B482" s="2" t="s">
        <v>965</v>
      </c>
      <c r="C482" s="3" t="n">
        <v>12.6559679149256</v>
      </c>
      <c r="D482" s="3" t="n">
        <v>13.2693658198013</v>
      </c>
      <c r="E482" s="3" t="n">
        <v>9.89674555622123</v>
      </c>
      <c r="I482" s="4"/>
      <c r="J482" s="4"/>
      <c r="K482" s="4"/>
    </row>
    <row r="483" customFormat="false" ht="15.75" hidden="false" customHeight="false" outlineLevel="0" collapsed="false">
      <c r="A483" s="1" t="s">
        <v>966</v>
      </c>
      <c r="B483" s="2" t="s">
        <v>967</v>
      </c>
      <c r="C483" s="3" t="n">
        <v>4.04656682339827</v>
      </c>
      <c r="D483" s="3" t="n">
        <v>4.2749365804429</v>
      </c>
      <c r="E483" s="3" t="n">
        <v>4.74538465082711</v>
      </c>
      <c r="I483" s="4"/>
      <c r="J483" s="4"/>
      <c r="K483" s="4"/>
    </row>
    <row r="484" customFormat="false" ht="15.75" hidden="false" customHeight="false" outlineLevel="0" collapsed="false">
      <c r="A484" s="1" t="s">
        <v>968</v>
      </c>
      <c r="B484" s="2" t="s">
        <v>969</v>
      </c>
      <c r="C484" s="3" t="n">
        <v>7.99703180525116</v>
      </c>
      <c r="D484" s="3" t="n">
        <v>10.8193965766178</v>
      </c>
      <c r="E484" s="3" t="n">
        <v>7.16113595539149</v>
      </c>
      <c r="I484" s="4"/>
      <c r="J484" s="4"/>
      <c r="K484" s="4"/>
    </row>
    <row r="485" customFormat="false" ht="15.75" hidden="false" customHeight="false" outlineLevel="0" collapsed="false">
      <c r="A485" s="1" t="s">
        <v>970</v>
      </c>
      <c r="B485" s="2" t="s">
        <v>971</v>
      </c>
      <c r="C485" s="3" t="n">
        <v>0.457493360124244</v>
      </c>
      <c r="D485" s="3" t="n">
        <v>1.76273756249534</v>
      </c>
      <c r="E485" s="3" t="n">
        <v>2.84908308146368</v>
      </c>
      <c r="I485" s="4"/>
      <c r="J485" s="4"/>
      <c r="K485" s="4"/>
    </row>
    <row r="486" customFormat="false" ht="15.75" hidden="false" customHeight="false" outlineLevel="0" collapsed="false">
      <c r="A486" s="1" t="s">
        <v>972</v>
      </c>
      <c r="B486" s="2" t="s">
        <v>973</v>
      </c>
      <c r="C486" s="3" t="n">
        <v>-0.310612212488818</v>
      </c>
      <c r="D486" s="3" t="n">
        <v>-0.655594558255439</v>
      </c>
      <c r="E486" s="3" t="n">
        <v>-0.417452432742329</v>
      </c>
      <c r="I486" s="4"/>
      <c r="J486" s="4"/>
      <c r="K486" s="4"/>
    </row>
    <row r="487" customFormat="false" ht="15.75" hidden="false" customHeight="false" outlineLevel="0" collapsed="false">
      <c r="A487" s="1" t="s">
        <v>974</v>
      </c>
      <c r="B487" s="2" t="s">
        <v>975</v>
      </c>
      <c r="C487" s="3" t="n">
        <v>9.64559002266475</v>
      </c>
      <c r="D487" s="3" t="n">
        <v>10.8339817459607</v>
      </c>
      <c r="E487" s="3" t="n">
        <v>9.31153417396809</v>
      </c>
      <c r="I487" s="4"/>
      <c r="J487" s="4"/>
      <c r="K487" s="4"/>
    </row>
    <row r="488" customFormat="false" ht="15.75" hidden="false" customHeight="false" outlineLevel="0" collapsed="false">
      <c r="A488" s="1" t="s">
        <v>976</v>
      </c>
      <c r="B488" s="2" t="s">
        <v>977</v>
      </c>
      <c r="C488" s="3" t="n">
        <v>1.78900873102765</v>
      </c>
      <c r="D488" s="3" t="n">
        <v>-0.349892666109856</v>
      </c>
      <c r="E488" s="3" t="n">
        <v>0.448865618299689</v>
      </c>
      <c r="I488" s="4"/>
      <c r="J488" s="4"/>
      <c r="K488" s="4"/>
    </row>
    <row r="489" customFormat="false" ht="15.75" hidden="false" customHeight="false" outlineLevel="0" collapsed="false">
      <c r="A489" s="1" t="s">
        <v>978</v>
      </c>
      <c r="B489" s="2" t="s">
        <v>979</v>
      </c>
      <c r="C489" s="3" t="n">
        <v>8.54554497974453</v>
      </c>
      <c r="D489" s="3" t="n">
        <v>8.00623539826056</v>
      </c>
      <c r="E489" s="3" t="n">
        <v>5.96403449831364</v>
      </c>
      <c r="I489" s="4"/>
      <c r="J489" s="4"/>
      <c r="K489" s="4"/>
    </row>
    <row r="490" customFormat="false" ht="15.75" hidden="false" customHeight="false" outlineLevel="0" collapsed="false">
      <c r="A490" s="1" t="s">
        <v>980</v>
      </c>
      <c r="B490" s="2" t="s">
        <v>981</v>
      </c>
      <c r="C490" s="3" t="n">
        <v>3.93663875421485</v>
      </c>
      <c r="D490" s="3" t="n">
        <v>4.90823469087874</v>
      </c>
      <c r="E490" s="3" t="n">
        <v>3.46391860252815</v>
      </c>
      <c r="I490" s="4"/>
      <c r="J490" s="4"/>
      <c r="K490" s="4"/>
    </row>
    <row r="491" customFormat="false" ht="15.75" hidden="false" customHeight="false" outlineLevel="0" collapsed="false">
      <c r="A491" s="1" t="s">
        <v>982</v>
      </c>
      <c r="B491" s="2" t="s">
        <v>983</v>
      </c>
      <c r="C491" s="3" t="n">
        <v>9.57506484082541</v>
      </c>
      <c r="D491" s="3" t="n">
        <v>9.6141866472849</v>
      </c>
      <c r="E491" s="3" t="n">
        <v>8.51134782334933</v>
      </c>
      <c r="I491" s="4"/>
      <c r="J491" s="4"/>
      <c r="K491" s="4"/>
    </row>
    <row r="492" customFormat="false" ht="15.75" hidden="false" customHeight="false" outlineLevel="0" collapsed="false">
      <c r="A492" s="1" t="s">
        <v>984</v>
      </c>
      <c r="B492" s="2" t="s">
        <v>985</v>
      </c>
      <c r="C492" s="3" t="n">
        <v>7.35664866554019</v>
      </c>
      <c r="D492" s="3" t="n">
        <v>8.24981226134773</v>
      </c>
      <c r="E492" s="3" t="n">
        <v>6.39951536416752</v>
      </c>
      <c r="I492" s="4"/>
      <c r="J492" s="4"/>
      <c r="K492" s="4"/>
    </row>
    <row r="493" customFormat="false" ht="15.75" hidden="false" customHeight="false" outlineLevel="0" collapsed="false">
      <c r="A493" s="1" t="s">
        <v>986</v>
      </c>
      <c r="B493" s="2" t="s">
        <v>987</v>
      </c>
      <c r="C493" s="3" t="n">
        <v>7.58535004632192</v>
      </c>
      <c r="D493" s="3" t="n">
        <v>6.182018512978</v>
      </c>
      <c r="E493" s="3" t="n">
        <v>7.01466949614277</v>
      </c>
      <c r="I493" s="4"/>
      <c r="J493" s="4"/>
      <c r="K493" s="4"/>
    </row>
    <row r="494" customFormat="false" ht="15.75" hidden="false" customHeight="false" outlineLevel="0" collapsed="false">
      <c r="A494" s="1" t="s">
        <v>988</v>
      </c>
      <c r="B494" s="2" t="s">
        <v>989</v>
      </c>
      <c r="C494" s="3" t="n">
        <v>9.44395789541634</v>
      </c>
      <c r="D494" s="3" t="n">
        <v>9.57321181947519</v>
      </c>
      <c r="E494" s="3" t="n">
        <v>7.68535610679684</v>
      </c>
      <c r="I494" s="4"/>
      <c r="J494" s="4"/>
      <c r="K494" s="4"/>
    </row>
    <row r="495" customFormat="false" ht="15.75" hidden="false" customHeight="false" outlineLevel="0" collapsed="false">
      <c r="A495" s="1" t="s">
        <v>990</v>
      </c>
      <c r="B495" s="2" t="s">
        <v>991</v>
      </c>
      <c r="C495" s="3" t="n">
        <v>10.5335011795202</v>
      </c>
      <c r="D495" s="3" t="n">
        <v>11.9984137621834</v>
      </c>
      <c r="E495" s="3" t="n">
        <v>10.0509334554253</v>
      </c>
      <c r="I495" s="4"/>
      <c r="J495" s="4"/>
      <c r="K495" s="4"/>
    </row>
    <row r="496" customFormat="false" ht="15.75" hidden="false" customHeight="false" outlineLevel="0" collapsed="false">
      <c r="A496" s="1" t="s">
        <v>992</v>
      </c>
      <c r="B496" s="2" t="s">
        <v>993</v>
      </c>
      <c r="C496" s="3" t="n">
        <v>2.48078169451954</v>
      </c>
      <c r="D496" s="3" t="n">
        <v>3.58279031120642</v>
      </c>
      <c r="E496" s="3" t="n">
        <v>4.07938798018571</v>
      </c>
      <c r="I496" s="4"/>
      <c r="J496" s="4"/>
      <c r="K496" s="4"/>
    </row>
    <row r="497" customFormat="false" ht="15.75" hidden="false" customHeight="false" outlineLevel="0" collapsed="false">
      <c r="A497" s="1" t="s">
        <v>994</v>
      </c>
      <c r="B497" s="2" t="s">
        <v>995</v>
      </c>
      <c r="C497" s="3" t="n">
        <v>9.86569349085011</v>
      </c>
      <c r="D497" s="3" t="n">
        <v>10.6770309138703</v>
      </c>
      <c r="E497" s="3" t="n">
        <v>9.68471083744313</v>
      </c>
      <c r="I497" s="4"/>
      <c r="J497" s="4"/>
      <c r="K497" s="4"/>
    </row>
    <row r="498" customFormat="false" ht="15.75" hidden="false" customHeight="false" outlineLevel="0" collapsed="false">
      <c r="A498" s="1" t="s">
        <v>996</v>
      </c>
      <c r="B498" s="2" t="s">
        <v>997</v>
      </c>
      <c r="C498" s="3" t="n">
        <v>0.423826423823023</v>
      </c>
      <c r="D498" s="3" t="n">
        <v>-1.00624428272151</v>
      </c>
      <c r="E498" s="3" t="n">
        <v>0.705679924477608</v>
      </c>
      <c r="I498" s="4"/>
      <c r="J498" s="4"/>
      <c r="K498" s="4"/>
    </row>
    <row r="499" customFormat="false" ht="15.75" hidden="false" customHeight="false" outlineLevel="0" collapsed="false">
      <c r="A499" s="1" t="s">
        <v>998</v>
      </c>
      <c r="B499" s="2" t="s">
        <v>999</v>
      </c>
      <c r="C499" s="3" t="n">
        <v>7.44744889552034</v>
      </c>
      <c r="D499" s="3" t="n">
        <v>10.4828878123541</v>
      </c>
      <c r="E499" s="3" t="n">
        <v>8.76143454276192</v>
      </c>
      <c r="I499" s="4"/>
      <c r="J499" s="4"/>
      <c r="K499" s="4"/>
    </row>
    <row r="500" customFormat="false" ht="15.75" hidden="false" customHeight="false" outlineLevel="0" collapsed="false">
      <c r="A500" s="1" t="s">
        <v>1000</v>
      </c>
      <c r="B500" s="2" t="s">
        <v>1001</v>
      </c>
      <c r="C500" s="3" t="n">
        <v>-1.06649222613669</v>
      </c>
      <c r="D500" s="3" t="n">
        <v>-0.238588271000005</v>
      </c>
      <c r="E500" s="3" t="n">
        <v>1.78021174250179</v>
      </c>
      <c r="I500" s="4"/>
      <c r="J500" s="4"/>
      <c r="K500" s="4"/>
    </row>
    <row r="501" customFormat="false" ht="15.75" hidden="false" customHeight="false" outlineLevel="0" collapsed="false">
      <c r="A501" s="1" t="s">
        <v>1002</v>
      </c>
      <c r="B501" s="2" t="s">
        <v>1003</v>
      </c>
      <c r="C501" s="3" t="n">
        <v>11.4123922779422</v>
      </c>
      <c r="D501" s="3" t="n">
        <v>11.1525533119996</v>
      </c>
      <c r="E501" s="3" t="n">
        <v>9.32166616540687</v>
      </c>
      <c r="I501" s="4"/>
      <c r="J501" s="4"/>
      <c r="K501" s="4"/>
    </row>
    <row r="502" customFormat="false" ht="15.75" hidden="false" customHeight="false" outlineLevel="0" collapsed="false">
      <c r="A502" s="1" t="s">
        <v>1004</v>
      </c>
      <c r="B502" s="2" t="s">
        <v>1005</v>
      </c>
      <c r="C502" s="3" t="n">
        <v>2.66807312367501</v>
      </c>
      <c r="D502" s="3" t="n">
        <v>3.43765394901063</v>
      </c>
      <c r="E502" s="3" t="n">
        <v>2.64081468582855</v>
      </c>
      <c r="I502" s="4"/>
      <c r="J502" s="4"/>
      <c r="K502" s="4"/>
    </row>
    <row r="503" customFormat="false" ht="15.75" hidden="false" customHeight="false" outlineLevel="0" collapsed="false">
      <c r="A503" s="1" t="s">
        <v>1006</v>
      </c>
      <c r="B503" s="2" t="s">
        <v>1007</v>
      </c>
      <c r="C503" s="3" t="n">
        <v>4.04083009874852</v>
      </c>
      <c r="D503" s="3" t="n">
        <v>5.44078418143383</v>
      </c>
      <c r="E503" s="3" t="n">
        <v>5.32964713695369</v>
      </c>
      <c r="I503" s="4"/>
      <c r="J503" s="4"/>
      <c r="K503" s="4"/>
    </row>
    <row r="504" customFormat="false" ht="15.75" hidden="false" customHeight="false" outlineLevel="0" collapsed="false">
      <c r="A504" s="1" t="s">
        <v>1008</v>
      </c>
      <c r="B504" s="2" t="s">
        <v>1009</v>
      </c>
      <c r="C504" s="3" t="n">
        <v>0.777213631329273</v>
      </c>
      <c r="D504" s="3" t="n">
        <v>2.05912859809583</v>
      </c>
      <c r="E504" s="3" t="n">
        <v>3.27917928497126</v>
      </c>
      <c r="I504" s="4"/>
      <c r="J504" s="4"/>
      <c r="K504" s="4"/>
    </row>
    <row r="505" customFormat="false" ht="15.75" hidden="false" customHeight="false" outlineLevel="0" collapsed="false">
      <c r="A505" s="1" t="s">
        <v>1010</v>
      </c>
      <c r="B505" s="2" t="s">
        <v>1011</v>
      </c>
      <c r="C505" s="3" t="n">
        <v>-1.13248069531846</v>
      </c>
      <c r="D505" s="3" t="n">
        <v>-0.1381771611875</v>
      </c>
      <c r="E505" s="3" t="n">
        <v>-1.2963213167155</v>
      </c>
      <c r="I505" s="4"/>
      <c r="J505" s="4"/>
      <c r="K505" s="4"/>
    </row>
    <row r="506" customFormat="false" ht="15.75" hidden="false" customHeight="false" outlineLevel="0" collapsed="false">
      <c r="A506" s="1" t="s">
        <v>1012</v>
      </c>
      <c r="B506" s="2" t="s">
        <v>1013</v>
      </c>
      <c r="C506" s="3" t="n">
        <v>15.3081593786889</v>
      </c>
      <c r="D506" s="3" t="n">
        <v>15.8957158028235</v>
      </c>
      <c r="E506" s="3" t="n">
        <v>11.2941848322152</v>
      </c>
      <c r="I506" s="4"/>
      <c r="J506" s="4"/>
      <c r="K506" s="4"/>
    </row>
    <row r="507" customFormat="false" ht="15.75" hidden="false" customHeight="false" outlineLevel="0" collapsed="false">
      <c r="A507" s="1" t="s">
        <v>1014</v>
      </c>
      <c r="B507" s="2" t="s">
        <v>1015</v>
      </c>
      <c r="C507" s="3" t="n">
        <v>-0.216868551519105</v>
      </c>
      <c r="D507" s="3" t="n">
        <v>-1.55165626563336</v>
      </c>
      <c r="E507" s="3" t="n">
        <v>-0.503412275839855</v>
      </c>
      <c r="I507" s="4"/>
      <c r="J507" s="4"/>
      <c r="K507" s="4"/>
    </row>
    <row r="508" customFormat="false" ht="15.75" hidden="false" customHeight="false" outlineLevel="0" collapsed="false">
      <c r="A508" s="1" t="s">
        <v>1016</v>
      </c>
      <c r="B508" s="2" t="s">
        <v>1017</v>
      </c>
      <c r="C508" s="3" t="n">
        <v>-0.536698297808058</v>
      </c>
      <c r="D508" s="3" t="n">
        <v>-2.15629488380083</v>
      </c>
      <c r="E508" s="3" t="n">
        <v>-0.734802696630719</v>
      </c>
      <c r="I508" s="4"/>
      <c r="J508" s="4"/>
      <c r="K508" s="4"/>
    </row>
    <row r="509" customFormat="false" ht="15.75" hidden="false" customHeight="false" outlineLevel="0" collapsed="false">
      <c r="A509" s="1" t="s">
        <v>1018</v>
      </c>
      <c r="B509" s="2" t="s">
        <v>1019</v>
      </c>
      <c r="C509" s="3" t="n">
        <v>13.5205869334028</v>
      </c>
      <c r="D509" s="3" t="n">
        <v>13.1389946524791</v>
      </c>
      <c r="E509" s="3" t="n">
        <v>9.47740512219193</v>
      </c>
      <c r="I509" s="4"/>
      <c r="J509" s="4"/>
      <c r="K509" s="4"/>
    </row>
    <row r="510" customFormat="false" ht="15.75" hidden="false" customHeight="false" outlineLevel="0" collapsed="false">
      <c r="A510" s="1" t="s">
        <v>1020</v>
      </c>
      <c r="B510" s="2" t="s">
        <v>1021</v>
      </c>
      <c r="C510" s="3" t="n">
        <v>10.4323184023676</v>
      </c>
      <c r="D510" s="3" t="n">
        <v>9.27282519161085</v>
      </c>
      <c r="E510" s="3" t="n">
        <v>9.20830911742906</v>
      </c>
      <c r="I510" s="4"/>
      <c r="J510" s="4"/>
      <c r="K510" s="4"/>
    </row>
    <row r="511" customFormat="false" ht="15.75" hidden="false" customHeight="false" outlineLevel="0" collapsed="false">
      <c r="A511" s="1" t="s">
        <v>1022</v>
      </c>
      <c r="B511" s="2" t="s">
        <v>1023</v>
      </c>
      <c r="C511" s="3" t="n">
        <v>10.8223884153516</v>
      </c>
      <c r="D511" s="3" t="n">
        <v>9.86316360368366</v>
      </c>
      <c r="E511" s="3" t="n">
        <v>9.48019655654838</v>
      </c>
      <c r="I511" s="4"/>
      <c r="J511" s="4"/>
      <c r="K511" s="4"/>
    </row>
    <row r="512" customFormat="false" ht="15.75" hidden="false" customHeight="false" outlineLevel="0" collapsed="false">
      <c r="A512" s="1" t="s">
        <v>1024</v>
      </c>
      <c r="B512" s="2" t="s">
        <v>1025</v>
      </c>
      <c r="C512" s="3" t="n">
        <v>9.45829206510871</v>
      </c>
      <c r="D512" s="3" t="n">
        <v>9.42681128503078</v>
      </c>
      <c r="E512" s="3" t="n">
        <v>8.98786129368409</v>
      </c>
      <c r="I512" s="4"/>
      <c r="J512" s="4"/>
      <c r="K512" s="4"/>
    </row>
    <row r="513" customFormat="false" ht="15.75" hidden="false" customHeight="false" outlineLevel="0" collapsed="false">
      <c r="A513" s="1" t="s">
        <v>1026</v>
      </c>
      <c r="B513" s="2" t="s">
        <v>1027</v>
      </c>
      <c r="C513" s="3" t="n">
        <v>8.59312312475089</v>
      </c>
      <c r="D513" s="3" t="n">
        <v>9.18989443322963</v>
      </c>
      <c r="E513" s="3" t="n">
        <v>8.05494147176415</v>
      </c>
      <c r="I513" s="4"/>
      <c r="J513" s="4"/>
      <c r="K513" s="4"/>
    </row>
    <row r="514" customFormat="false" ht="15.75" hidden="false" customHeight="false" outlineLevel="0" collapsed="false">
      <c r="A514" s="1" t="s">
        <v>1028</v>
      </c>
      <c r="B514" s="2" t="s">
        <v>1029</v>
      </c>
      <c r="C514" s="3" t="n">
        <v>7.11472462460684</v>
      </c>
      <c r="D514" s="3" t="n">
        <v>8.5232896169444</v>
      </c>
      <c r="E514" s="3" t="n">
        <v>7.38900584520977</v>
      </c>
      <c r="I514" s="4"/>
      <c r="J514" s="4"/>
      <c r="K514" s="4"/>
    </row>
    <row r="515" customFormat="false" ht="15.75" hidden="false" customHeight="false" outlineLevel="0" collapsed="false">
      <c r="A515" s="1" t="s">
        <v>1030</v>
      </c>
      <c r="B515" s="2" t="s">
        <v>1031</v>
      </c>
      <c r="C515" s="3" t="n">
        <v>10.2385162106815</v>
      </c>
      <c r="D515" s="3" t="n">
        <v>11.6401282982369</v>
      </c>
      <c r="E515" s="3" t="n">
        <v>10.4209025695584</v>
      </c>
      <c r="I515" s="4"/>
      <c r="J515" s="4"/>
      <c r="K515" s="4"/>
    </row>
    <row r="516" customFormat="false" ht="15.75" hidden="false" customHeight="false" outlineLevel="0" collapsed="false">
      <c r="A516" s="1" t="s">
        <v>1032</v>
      </c>
      <c r="B516" s="2" t="s">
        <v>1033</v>
      </c>
      <c r="C516" s="3" t="n">
        <v>8.16782179225448</v>
      </c>
      <c r="D516" s="3" t="n">
        <v>11.7503957718768</v>
      </c>
      <c r="E516" s="3" t="n">
        <v>9.74286073959476</v>
      </c>
      <c r="I516" s="4"/>
      <c r="J516" s="4"/>
      <c r="K516" s="4"/>
    </row>
    <row r="517" customFormat="false" ht="15.75" hidden="false" customHeight="false" outlineLevel="0" collapsed="false">
      <c r="A517" s="1" t="s">
        <v>1034</v>
      </c>
      <c r="B517" s="2" t="s">
        <v>1035</v>
      </c>
      <c r="C517" s="3" t="n">
        <v>8.2235507786987</v>
      </c>
      <c r="D517" s="3" t="n">
        <v>8.64155594066056</v>
      </c>
      <c r="E517" s="3" t="n">
        <v>7.22746156764414</v>
      </c>
      <c r="I517" s="4"/>
      <c r="J517" s="4"/>
      <c r="K517" s="4"/>
    </row>
    <row r="518" customFormat="false" ht="15.75" hidden="false" customHeight="false" outlineLevel="0" collapsed="false">
      <c r="A518" s="1" t="s">
        <v>1036</v>
      </c>
      <c r="B518" s="2" t="s">
        <v>1037</v>
      </c>
      <c r="C518" s="3" t="n">
        <v>2.85638139826273</v>
      </c>
      <c r="D518" s="3" t="n">
        <v>2.54313614360682</v>
      </c>
      <c r="E518" s="3" t="n">
        <v>1.78247667919444</v>
      </c>
      <c r="I518" s="4"/>
      <c r="J518" s="4"/>
      <c r="K518" s="4"/>
    </row>
    <row r="519" customFormat="false" ht="15.75" hidden="false" customHeight="false" outlineLevel="0" collapsed="false">
      <c r="A519" s="1" t="s">
        <v>1038</v>
      </c>
      <c r="B519" s="2" t="s">
        <v>1039</v>
      </c>
      <c r="C519" s="3" t="n">
        <v>0.699929215863814</v>
      </c>
      <c r="D519" s="3" t="n">
        <v>0.217995514903529</v>
      </c>
      <c r="E519" s="3" t="n">
        <v>0.635735868270481</v>
      </c>
      <c r="I519" s="4"/>
      <c r="J519" s="4"/>
      <c r="K519" s="4"/>
    </row>
    <row r="520" customFormat="false" ht="15.75" hidden="false" customHeight="false" outlineLevel="0" collapsed="false">
      <c r="A520" s="1" t="s">
        <v>1040</v>
      </c>
      <c r="B520" s="2" t="s">
        <v>1041</v>
      </c>
      <c r="C520" s="3" t="n">
        <v>4.89247039100135</v>
      </c>
      <c r="D520" s="3" t="n">
        <v>5.21847171684902</v>
      </c>
      <c r="E520" s="3" t="n">
        <v>3.70163237289196</v>
      </c>
      <c r="I520" s="4"/>
      <c r="J520" s="4"/>
      <c r="K520" s="4"/>
    </row>
    <row r="521" customFormat="false" ht="15.75" hidden="false" customHeight="false" outlineLevel="0" collapsed="false">
      <c r="A521" s="1" t="s">
        <v>1042</v>
      </c>
      <c r="B521" s="2" t="s">
        <v>1043</v>
      </c>
      <c r="C521" s="3" t="n">
        <v>4.79574132210673</v>
      </c>
      <c r="D521" s="3" t="n">
        <v>5.41877017393419</v>
      </c>
      <c r="E521" s="3" t="n">
        <v>4.8004183258222</v>
      </c>
      <c r="I521" s="4"/>
      <c r="J521" s="4"/>
      <c r="K521" s="4"/>
    </row>
    <row r="522" customFormat="false" ht="15.75" hidden="false" customHeight="false" outlineLevel="0" collapsed="false">
      <c r="A522" s="1" t="s">
        <v>1044</v>
      </c>
      <c r="B522" s="2" t="s">
        <v>1045</v>
      </c>
      <c r="C522" s="3" t="n">
        <v>9.67634553396275</v>
      </c>
      <c r="D522" s="3" t="n">
        <v>9.7839923141338</v>
      </c>
      <c r="E522" s="3" t="n">
        <v>8.40119430427563</v>
      </c>
      <c r="I522" s="4"/>
      <c r="J522" s="4"/>
      <c r="K522" s="4"/>
    </row>
    <row r="523" customFormat="false" ht="15.75" hidden="false" customHeight="false" outlineLevel="0" collapsed="false">
      <c r="A523" s="1" t="s">
        <v>1046</v>
      </c>
      <c r="B523" s="2" t="s">
        <v>1047</v>
      </c>
      <c r="C523" s="3" t="n">
        <v>9.30874215028675</v>
      </c>
      <c r="D523" s="3" t="n">
        <v>8.38306514478732</v>
      </c>
      <c r="E523" s="3" t="n">
        <v>7.0573302789522</v>
      </c>
      <c r="I523" s="4"/>
      <c r="J523" s="4"/>
      <c r="K523" s="4"/>
    </row>
    <row r="524" customFormat="false" ht="15.75" hidden="false" customHeight="false" outlineLevel="0" collapsed="false">
      <c r="A524" s="1" t="s">
        <v>1048</v>
      </c>
      <c r="B524" s="2" t="s">
        <v>1049</v>
      </c>
      <c r="C524" s="3" t="n">
        <v>-0.627856559391072</v>
      </c>
      <c r="D524" s="3" t="n">
        <v>-0.613636207895568</v>
      </c>
      <c r="E524" s="3" t="n">
        <v>0.552945428031004</v>
      </c>
      <c r="I524" s="4"/>
      <c r="J524" s="4"/>
      <c r="K524" s="4"/>
    </row>
    <row r="525" customFormat="false" ht="15.75" hidden="false" customHeight="false" outlineLevel="0" collapsed="false">
      <c r="A525" s="1" t="s">
        <v>1050</v>
      </c>
      <c r="B525" s="2" t="s">
        <v>1051</v>
      </c>
      <c r="C525" s="3" t="n">
        <v>11.513982750815</v>
      </c>
      <c r="D525" s="3" t="n">
        <v>10.6303871754092</v>
      </c>
      <c r="E525" s="3" t="n">
        <v>8.09470865551258</v>
      </c>
      <c r="I525" s="4"/>
      <c r="J525" s="4"/>
      <c r="K525" s="4"/>
    </row>
    <row r="526" customFormat="false" ht="15.75" hidden="false" customHeight="false" outlineLevel="0" collapsed="false">
      <c r="A526" s="1" t="s">
        <v>1052</v>
      </c>
      <c r="B526" s="2" t="s">
        <v>1053</v>
      </c>
      <c r="C526" s="3" t="n">
        <v>0.448323468617069</v>
      </c>
      <c r="D526" s="3" t="n">
        <v>1.14404376098657</v>
      </c>
      <c r="E526" s="3" t="n">
        <v>0.453341693984644</v>
      </c>
      <c r="I526" s="4"/>
      <c r="J526" s="4"/>
      <c r="K526" s="4"/>
    </row>
    <row r="527" customFormat="false" ht="15.75" hidden="false" customHeight="false" outlineLevel="0" collapsed="false">
      <c r="A527" s="1" t="s">
        <v>1054</v>
      </c>
      <c r="B527" s="2" t="s">
        <v>1055</v>
      </c>
      <c r="C527" s="3" t="n">
        <v>-0.204319938970071</v>
      </c>
      <c r="D527" s="3" t="n">
        <v>-0.113832423708128</v>
      </c>
      <c r="E527" s="3" t="n">
        <v>1.88084292992626</v>
      </c>
      <c r="I527" s="4"/>
      <c r="J527" s="4"/>
      <c r="K527" s="4"/>
    </row>
    <row r="528" customFormat="false" ht="15.75" hidden="false" customHeight="false" outlineLevel="0" collapsed="false">
      <c r="A528" s="1" t="s">
        <v>1056</v>
      </c>
      <c r="B528" s="2" t="s">
        <v>1057</v>
      </c>
      <c r="C528" s="3" t="n">
        <v>0.777760661087398</v>
      </c>
      <c r="D528" s="3" t="n">
        <v>3.15157938831395</v>
      </c>
      <c r="E528" s="3" t="n">
        <v>3.46585909030831</v>
      </c>
      <c r="I528" s="4"/>
      <c r="J528" s="4"/>
      <c r="K528" s="4"/>
    </row>
    <row r="529" customFormat="false" ht="15.75" hidden="false" customHeight="false" outlineLevel="0" collapsed="false">
      <c r="A529" s="1" t="s">
        <v>1058</v>
      </c>
      <c r="B529" s="2" t="s">
        <v>1059</v>
      </c>
      <c r="C529" s="3" t="n">
        <v>8.07985994993748</v>
      </c>
      <c r="D529" s="3" t="n">
        <v>10.6233454157834</v>
      </c>
      <c r="E529" s="3" t="n">
        <v>8.93837505052423</v>
      </c>
      <c r="I529" s="4"/>
      <c r="J529" s="4"/>
      <c r="K529" s="4"/>
    </row>
    <row r="530" customFormat="false" ht="15.75" hidden="false" customHeight="false" outlineLevel="0" collapsed="false">
      <c r="A530" s="1" t="s">
        <v>1060</v>
      </c>
      <c r="B530" s="2" t="s">
        <v>1061</v>
      </c>
      <c r="C530" s="3" t="n">
        <v>10.8488609339085</v>
      </c>
      <c r="D530" s="3" t="n">
        <v>9.06872955989235</v>
      </c>
      <c r="E530" s="3" t="n">
        <v>8.86556735717785</v>
      </c>
      <c r="I530" s="4"/>
      <c r="J530" s="4"/>
      <c r="K530" s="4"/>
    </row>
    <row r="531" customFormat="false" ht="15.75" hidden="false" customHeight="false" outlineLevel="0" collapsed="false">
      <c r="A531" s="1" t="s">
        <v>1062</v>
      </c>
      <c r="B531" s="2" t="s">
        <v>1063</v>
      </c>
      <c r="C531" s="3" t="n">
        <v>13.0605756537813</v>
      </c>
      <c r="D531" s="3" t="n">
        <v>11.9759394670337</v>
      </c>
      <c r="E531" s="3" t="n">
        <v>10.3547500657078</v>
      </c>
      <c r="I531" s="4"/>
      <c r="J531" s="4"/>
      <c r="K531" s="4"/>
    </row>
    <row r="532" customFormat="false" ht="15.75" hidden="false" customHeight="false" outlineLevel="0" collapsed="false">
      <c r="A532" s="1" t="s">
        <v>1064</v>
      </c>
      <c r="B532" s="2" t="s">
        <v>1065</v>
      </c>
      <c r="C532" s="3" t="n">
        <v>5.81302616681437</v>
      </c>
      <c r="D532" s="3" t="n">
        <v>5.59387392310963</v>
      </c>
      <c r="E532" s="3" t="n">
        <v>6.20227754016416</v>
      </c>
      <c r="I532" s="4"/>
      <c r="J532" s="4"/>
      <c r="K532" s="4"/>
    </row>
    <row r="533" customFormat="false" ht="15.75" hidden="false" customHeight="false" outlineLevel="0" collapsed="false">
      <c r="A533" s="1" t="s">
        <v>1066</v>
      </c>
      <c r="B533" s="2" t="s">
        <v>1067</v>
      </c>
      <c r="C533" s="3" t="n">
        <v>3.97999552693032</v>
      </c>
      <c r="D533" s="3" t="n">
        <v>5.85934395758682</v>
      </c>
      <c r="E533" s="3" t="n">
        <v>4.45119393322349</v>
      </c>
      <c r="I533" s="4"/>
      <c r="J533" s="4"/>
      <c r="K533" s="4"/>
    </row>
    <row r="534" customFormat="false" ht="15.75" hidden="false" customHeight="false" outlineLevel="0" collapsed="false">
      <c r="A534" s="1" t="s">
        <v>1068</v>
      </c>
      <c r="B534" s="2" t="s">
        <v>1069</v>
      </c>
      <c r="C534" s="3" t="n">
        <v>-0.0805558424243354</v>
      </c>
      <c r="D534" s="3" t="n">
        <v>0.259164525673589</v>
      </c>
      <c r="E534" s="3" t="n">
        <v>0.0469857685056847</v>
      </c>
      <c r="I534" s="4"/>
      <c r="J534" s="4"/>
      <c r="K534" s="4"/>
    </row>
    <row r="535" customFormat="false" ht="15.75" hidden="false" customHeight="false" outlineLevel="0" collapsed="false">
      <c r="A535" s="1" t="s">
        <v>1070</v>
      </c>
      <c r="B535" s="2" t="s">
        <v>1071</v>
      </c>
      <c r="C535" s="3" t="n">
        <v>-0.220670856510323</v>
      </c>
      <c r="D535" s="3" t="n">
        <v>-0.337288863091753</v>
      </c>
      <c r="E535" s="3" t="n">
        <v>0.170036334855878</v>
      </c>
      <c r="I535" s="4"/>
      <c r="J535" s="4"/>
      <c r="K535" s="4"/>
    </row>
    <row r="536" customFormat="false" ht="15.75" hidden="false" customHeight="false" outlineLevel="0" collapsed="false">
      <c r="A536" s="1" t="s">
        <v>1072</v>
      </c>
      <c r="B536" s="2" t="s">
        <v>1073</v>
      </c>
      <c r="C536" s="3" t="n">
        <v>1.57064188359134</v>
      </c>
      <c r="D536" s="3" t="n">
        <v>3.73258286879504</v>
      </c>
      <c r="E536" s="3" t="n">
        <v>3.05812701768201</v>
      </c>
      <c r="I536" s="4"/>
      <c r="J536" s="4"/>
      <c r="K536" s="4"/>
    </row>
    <row r="537" customFormat="false" ht="15.75" hidden="false" customHeight="false" outlineLevel="0" collapsed="false">
      <c r="A537" s="1" t="s">
        <v>1074</v>
      </c>
      <c r="B537" s="2" t="s">
        <v>1075</v>
      </c>
      <c r="C537" s="3" t="n">
        <v>9.89959603412471</v>
      </c>
      <c r="D537" s="3" t="n">
        <v>10.5607724959511</v>
      </c>
      <c r="E537" s="3" t="n">
        <v>6.66503705253085</v>
      </c>
      <c r="I537" s="4"/>
      <c r="J537" s="4"/>
      <c r="K537" s="4"/>
    </row>
    <row r="538" customFormat="false" ht="15.75" hidden="false" customHeight="false" outlineLevel="0" collapsed="false">
      <c r="A538" s="1" t="s">
        <v>1076</v>
      </c>
      <c r="B538" s="2" t="s">
        <v>1077</v>
      </c>
      <c r="C538" s="3" t="n">
        <v>6.25169845362576</v>
      </c>
      <c r="D538" s="3" t="n">
        <v>7.00729952321347</v>
      </c>
      <c r="E538" s="3" t="n">
        <v>6.64068842965595</v>
      </c>
      <c r="I538" s="4"/>
      <c r="J538" s="4"/>
      <c r="K538" s="4"/>
    </row>
    <row r="539" customFormat="false" ht="15.75" hidden="false" customHeight="false" outlineLevel="0" collapsed="false">
      <c r="A539" s="1" t="s">
        <v>1078</v>
      </c>
      <c r="B539" s="2" t="s">
        <v>1079</v>
      </c>
      <c r="C539" s="3" t="n">
        <v>9.34681969316962</v>
      </c>
      <c r="D539" s="3" t="n">
        <v>9.67153675044901</v>
      </c>
      <c r="E539" s="3" t="n">
        <v>7.93852061476654</v>
      </c>
      <c r="I539" s="4"/>
      <c r="J539" s="4"/>
      <c r="K539" s="4"/>
    </row>
    <row r="540" customFormat="false" ht="15.75" hidden="false" customHeight="false" outlineLevel="0" collapsed="false">
      <c r="A540" s="1" t="s">
        <v>1080</v>
      </c>
      <c r="B540" s="2" t="s">
        <v>1081</v>
      </c>
      <c r="C540" s="3" t="n">
        <v>7.32917682746716</v>
      </c>
      <c r="D540" s="3" t="n">
        <v>9.76175033642798</v>
      </c>
      <c r="E540" s="3" t="n">
        <v>8.96874102059808</v>
      </c>
      <c r="I540" s="4"/>
      <c r="J540" s="4"/>
      <c r="K540" s="4"/>
    </row>
    <row r="541" customFormat="false" ht="15.75" hidden="false" customHeight="false" outlineLevel="0" collapsed="false">
      <c r="A541" s="1" t="s">
        <v>1082</v>
      </c>
      <c r="B541" s="2" t="s">
        <v>1083</v>
      </c>
      <c r="C541" s="3" t="n">
        <v>0.572109794689525</v>
      </c>
      <c r="D541" s="3" t="n">
        <v>0.748341606566292</v>
      </c>
      <c r="E541" s="3" t="n">
        <v>1.77951672200078</v>
      </c>
      <c r="I541" s="4"/>
      <c r="J541" s="4"/>
      <c r="K541" s="4"/>
    </row>
    <row r="542" customFormat="false" ht="15.75" hidden="false" customHeight="false" outlineLevel="0" collapsed="false">
      <c r="A542" s="1" t="s">
        <v>1084</v>
      </c>
      <c r="B542" s="2" t="s">
        <v>1085</v>
      </c>
      <c r="C542" s="3" t="n">
        <v>1.14431401963236</v>
      </c>
      <c r="D542" s="3" t="n">
        <v>2.09689325276215</v>
      </c>
      <c r="E542" s="3" t="n">
        <v>2.29591211681293</v>
      </c>
      <c r="I542" s="4"/>
      <c r="J542" s="4"/>
      <c r="K542" s="4"/>
    </row>
    <row r="543" customFormat="false" ht="15.75" hidden="false" customHeight="false" outlineLevel="0" collapsed="false">
      <c r="A543" s="1" t="s">
        <v>1086</v>
      </c>
      <c r="B543" s="2" t="s">
        <v>1087</v>
      </c>
      <c r="C543" s="3" t="n">
        <v>-0.256379516167869</v>
      </c>
      <c r="D543" s="3" t="n">
        <v>1.59857680385418</v>
      </c>
      <c r="E543" s="3" t="n">
        <v>0.134241122061156</v>
      </c>
      <c r="I543" s="4"/>
      <c r="J543" s="4"/>
      <c r="K543" s="4"/>
    </row>
    <row r="544" customFormat="false" ht="15.75" hidden="false" customHeight="false" outlineLevel="0" collapsed="false">
      <c r="A544" s="1" t="s">
        <v>1088</v>
      </c>
      <c r="B544" s="2" t="s">
        <v>1089</v>
      </c>
      <c r="C544" s="3" t="n">
        <v>-0.221593234034148</v>
      </c>
      <c r="D544" s="3" t="n">
        <v>-0.673027196761013</v>
      </c>
      <c r="E544" s="3" t="n">
        <v>-1.48493969666962</v>
      </c>
      <c r="I544" s="4"/>
      <c r="J544" s="4"/>
      <c r="K544" s="4"/>
    </row>
    <row r="545" customFormat="false" ht="15.75" hidden="false" customHeight="false" outlineLevel="0" collapsed="false">
      <c r="A545" s="1" t="s">
        <v>1090</v>
      </c>
      <c r="B545" s="2" t="s">
        <v>1091</v>
      </c>
      <c r="C545" s="3" t="n">
        <v>3.17208292279395</v>
      </c>
      <c r="D545" s="3" t="n">
        <v>3.77944087174381</v>
      </c>
      <c r="E545" s="3" t="n">
        <v>1.92120561447807</v>
      </c>
      <c r="I545" s="4"/>
      <c r="J545" s="4"/>
      <c r="K545" s="4"/>
    </row>
    <row r="546" customFormat="false" ht="15.75" hidden="false" customHeight="false" outlineLevel="0" collapsed="false">
      <c r="A546" s="1" t="s">
        <v>1092</v>
      </c>
      <c r="B546" s="2" t="s">
        <v>1093</v>
      </c>
      <c r="C546" s="3" t="n">
        <v>-0.691493871058639</v>
      </c>
      <c r="D546" s="3" t="n">
        <v>-1.04741247910258</v>
      </c>
      <c r="E546" s="3" t="n">
        <v>-0.313167680954894</v>
      </c>
      <c r="I546" s="4"/>
      <c r="J546" s="4"/>
      <c r="K546" s="4"/>
    </row>
    <row r="547" customFormat="false" ht="15.75" hidden="false" customHeight="false" outlineLevel="0" collapsed="false">
      <c r="A547" s="1" t="s">
        <v>1094</v>
      </c>
      <c r="B547" s="2" t="s">
        <v>1095</v>
      </c>
      <c r="C547" s="3" t="n">
        <v>2.76099160371377</v>
      </c>
      <c r="D547" s="3" t="n">
        <v>6.35255835519751</v>
      </c>
      <c r="E547" s="3" t="n">
        <v>7.6217480418703</v>
      </c>
      <c r="I547" s="4"/>
      <c r="J547" s="4"/>
      <c r="K547" s="4"/>
    </row>
    <row r="548" customFormat="false" ht="15.75" hidden="false" customHeight="false" outlineLevel="0" collapsed="false">
      <c r="A548" s="1" t="s">
        <v>1096</v>
      </c>
      <c r="B548" s="2" t="s">
        <v>1097</v>
      </c>
      <c r="C548" s="3" t="n">
        <v>-0.476001032823529</v>
      </c>
      <c r="D548" s="3" t="n">
        <v>0.981086078934087</v>
      </c>
      <c r="E548" s="3" t="n">
        <v>-0.151076730692957</v>
      </c>
      <c r="I548" s="4"/>
      <c r="J548" s="4"/>
      <c r="K548" s="4"/>
    </row>
    <row r="549" customFormat="false" ht="15.75" hidden="false" customHeight="false" outlineLevel="0" collapsed="false">
      <c r="A549" s="1" t="s">
        <v>1098</v>
      </c>
      <c r="B549" s="2" t="s">
        <v>1099</v>
      </c>
      <c r="C549" s="3" t="n">
        <v>8.00969728744228</v>
      </c>
      <c r="D549" s="3" t="n">
        <v>8.74582995692666</v>
      </c>
      <c r="E549" s="3" t="n">
        <v>8.60169006724443</v>
      </c>
      <c r="I549" s="4"/>
      <c r="J549" s="4"/>
      <c r="K549" s="4"/>
    </row>
    <row r="550" customFormat="false" ht="15.75" hidden="false" customHeight="false" outlineLevel="0" collapsed="false">
      <c r="A550" s="1" t="s">
        <v>1100</v>
      </c>
      <c r="B550" s="2" t="s">
        <v>1101</v>
      </c>
      <c r="C550" s="3" t="n">
        <v>3.2459972554839</v>
      </c>
      <c r="D550" s="3" t="n">
        <v>3.96459071647801</v>
      </c>
      <c r="E550" s="3" t="n">
        <v>3.59885758973452</v>
      </c>
      <c r="I550" s="4"/>
      <c r="J550" s="4"/>
      <c r="K550" s="4"/>
    </row>
    <row r="551" customFormat="false" ht="15.75" hidden="false" customHeight="false" outlineLevel="0" collapsed="false">
      <c r="A551" s="1" t="s">
        <v>1102</v>
      </c>
      <c r="B551" s="2" t="s">
        <v>1103</v>
      </c>
      <c r="C551" s="3" t="n">
        <v>-0.556878358204861</v>
      </c>
      <c r="D551" s="3" t="n">
        <v>-0.537874035205288</v>
      </c>
      <c r="E551" s="3" t="n">
        <v>-0.178499430778618</v>
      </c>
      <c r="I551" s="4"/>
      <c r="J551" s="4"/>
      <c r="K551" s="4"/>
    </row>
    <row r="552" customFormat="false" ht="15.75" hidden="false" customHeight="false" outlineLevel="0" collapsed="false">
      <c r="A552" s="1" t="s">
        <v>1104</v>
      </c>
      <c r="B552" s="2" t="s">
        <v>1105</v>
      </c>
      <c r="C552" s="3" t="n">
        <v>13.1154578712413</v>
      </c>
      <c r="D552" s="3" t="n">
        <v>12.8141148398699</v>
      </c>
      <c r="E552" s="3" t="n">
        <v>9.83318961163746</v>
      </c>
      <c r="I552" s="4"/>
      <c r="J552" s="4"/>
      <c r="K552" s="4"/>
    </row>
    <row r="553" customFormat="false" ht="15.75" hidden="false" customHeight="false" outlineLevel="0" collapsed="false">
      <c r="A553" s="1" t="s">
        <v>1106</v>
      </c>
      <c r="B553" s="2" t="s">
        <v>1107</v>
      </c>
      <c r="C553" s="3" t="n">
        <v>11.2054592495072</v>
      </c>
      <c r="D553" s="3" t="n">
        <v>11.9743203796006</v>
      </c>
      <c r="E553" s="3" t="n">
        <v>9.88557191885284</v>
      </c>
      <c r="I553" s="4"/>
      <c r="J553" s="4"/>
      <c r="K553" s="4"/>
    </row>
    <row r="554" customFormat="false" ht="15.75" hidden="false" customHeight="false" outlineLevel="0" collapsed="false">
      <c r="A554" s="1" t="s">
        <v>1108</v>
      </c>
      <c r="B554" s="2" t="s">
        <v>1109</v>
      </c>
      <c r="C554" s="3" t="n">
        <v>10.1884219295752</v>
      </c>
      <c r="D554" s="3" t="n">
        <v>11.2543289665402</v>
      </c>
      <c r="E554" s="3" t="n">
        <v>9.53763282157739</v>
      </c>
      <c r="I554" s="4"/>
      <c r="J554" s="4"/>
      <c r="K554" s="4"/>
    </row>
    <row r="555" customFormat="false" ht="15.75" hidden="false" customHeight="false" outlineLevel="0" collapsed="false">
      <c r="A555" s="1" t="s">
        <v>1110</v>
      </c>
      <c r="B555" s="2" t="s">
        <v>1111</v>
      </c>
      <c r="C555" s="3" t="n">
        <v>9.99717433731352</v>
      </c>
      <c r="D555" s="3" t="n">
        <v>10.8771864655455</v>
      </c>
      <c r="E555" s="3" t="n">
        <v>7.97486532244706</v>
      </c>
      <c r="I555" s="4"/>
      <c r="J555" s="4"/>
      <c r="K555" s="4"/>
    </row>
    <row r="556" customFormat="false" ht="15.75" hidden="false" customHeight="false" outlineLevel="0" collapsed="false">
      <c r="A556" s="1" t="s">
        <v>1112</v>
      </c>
      <c r="B556" s="2" t="s">
        <v>1113</v>
      </c>
      <c r="C556" s="3" t="n">
        <v>10.1458521261101</v>
      </c>
      <c r="D556" s="3" t="n">
        <v>11.4870027112122</v>
      </c>
      <c r="E556" s="3" t="n">
        <v>9.35243879352287</v>
      </c>
      <c r="I556" s="4"/>
      <c r="J556" s="4"/>
      <c r="K556" s="4"/>
    </row>
    <row r="557" customFormat="false" ht="15.75" hidden="false" customHeight="false" outlineLevel="0" collapsed="false">
      <c r="A557" s="1" t="s">
        <v>1114</v>
      </c>
      <c r="B557" s="2" t="s">
        <v>1115</v>
      </c>
      <c r="C557" s="3" t="n">
        <v>-0.591145318964154</v>
      </c>
      <c r="D557" s="3" t="n">
        <v>-0.0857204910706266</v>
      </c>
      <c r="E557" s="3" t="n">
        <v>0.142035617315318</v>
      </c>
      <c r="I557" s="4"/>
      <c r="J557" s="4"/>
      <c r="K557" s="4"/>
    </row>
    <row r="558" customFormat="false" ht="15.75" hidden="false" customHeight="false" outlineLevel="0" collapsed="false">
      <c r="A558" s="1" t="s">
        <v>1116</v>
      </c>
      <c r="B558" s="2" t="s">
        <v>1117</v>
      </c>
      <c r="C558" s="3" t="n">
        <v>5.20970377856998</v>
      </c>
      <c r="D558" s="3" t="n">
        <v>3.71864308942391</v>
      </c>
      <c r="E558" s="3" t="n">
        <v>3.68573248601664</v>
      </c>
      <c r="I558" s="4"/>
      <c r="J558" s="4"/>
      <c r="K558" s="4"/>
    </row>
    <row r="559" customFormat="false" ht="15.75" hidden="false" customHeight="false" outlineLevel="0" collapsed="false">
      <c r="A559" s="1" t="s">
        <v>1118</v>
      </c>
      <c r="B559" s="2" t="s">
        <v>1119</v>
      </c>
      <c r="C559" s="3" t="n">
        <v>7.66729668017975</v>
      </c>
      <c r="D559" s="3" t="n">
        <v>5.53270085575605</v>
      </c>
      <c r="E559" s="3" t="n">
        <v>4.30329904920117</v>
      </c>
      <c r="I559" s="4"/>
      <c r="J559" s="4"/>
      <c r="K559" s="4"/>
    </row>
    <row r="560" customFormat="false" ht="15.75" hidden="false" customHeight="false" outlineLevel="0" collapsed="false">
      <c r="A560" s="1" t="s">
        <v>1120</v>
      </c>
      <c r="B560" s="2" t="s">
        <v>1121</v>
      </c>
      <c r="C560" s="3" t="n">
        <v>11.9476324801007</v>
      </c>
      <c r="D560" s="3" t="n">
        <v>12.3885898896884</v>
      </c>
      <c r="E560" s="3" t="n">
        <v>8.03994680533942</v>
      </c>
      <c r="I560" s="4"/>
      <c r="J560" s="4"/>
      <c r="K560" s="4"/>
    </row>
    <row r="561" customFormat="false" ht="15.75" hidden="false" customHeight="false" outlineLevel="0" collapsed="false">
      <c r="A561" s="1" t="s">
        <v>1122</v>
      </c>
      <c r="B561" s="2" t="s">
        <v>1123</v>
      </c>
      <c r="C561" s="3" t="n">
        <v>5.89903020049881</v>
      </c>
      <c r="D561" s="3" t="n">
        <v>6.47528456365402</v>
      </c>
      <c r="E561" s="3" t="n">
        <v>7.27847123367298</v>
      </c>
      <c r="I561" s="4"/>
      <c r="J561" s="4"/>
      <c r="K561" s="4"/>
    </row>
    <row r="562" customFormat="false" ht="15.75" hidden="false" customHeight="false" outlineLevel="0" collapsed="false">
      <c r="A562" s="1" t="s">
        <v>1124</v>
      </c>
      <c r="B562" s="2" t="s">
        <v>1125</v>
      </c>
      <c r="C562" s="3" t="n">
        <v>-0.108767649489874</v>
      </c>
      <c r="D562" s="3" t="n">
        <v>1.22048294326767</v>
      </c>
      <c r="E562" s="3" t="n">
        <v>0.810766806591068</v>
      </c>
      <c r="I562" s="4"/>
      <c r="J562" s="4"/>
      <c r="K562" s="4"/>
    </row>
    <row r="563" customFormat="false" ht="15.75" hidden="false" customHeight="false" outlineLevel="0" collapsed="false">
      <c r="A563" s="1" t="s">
        <v>1126</v>
      </c>
      <c r="B563" s="2" t="s">
        <v>1127</v>
      </c>
      <c r="C563" s="3" t="n">
        <v>0.517220169171811</v>
      </c>
      <c r="D563" s="3" t="n">
        <v>1.33513344623539</v>
      </c>
      <c r="E563" s="3" t="n">
        <v>1.54044621677742</v>
      </c>
      <c r="I563" s="4"/>
      <c r="J563" s="4"/>
      <c r="K563" s="4"/>
    </row>
    <row r="564" customFormat="false" ht="15.75" hidden="false" customHeight="false" outlineLevel="0" collapsed="false">
      <c r="A564" s="1" t="s">
        <v>1128</v>
      </c>
      <c r="B564" s="2" t="s">
        <v>1129</v>
      </c>
      <c r="C564" s="3" t="n">
        <v>8.97695827788744</v>
      </c>
      <c r="D564" s="3" t="n">
        <v>9.92428212159622</v>
      </c>
      <c r="E564" s="3" t="n">
        <v>8.21209397908611</v>
      </c>
      <c r="I564" s="4"/>
      <c r="J564" s="4"/>
      <c r="K564" s="4"/>
    </row>
    <row r="565" customFormat="false" ht="15.75" hidden="false" customHeight="false" outlineLevel="0" collapsed="false">
      <c r="A565" s="1" t="s">
        <v>1130</v>
      </c>
      <c r="B565" s="2" t="s">
        <v>1131</v>
      </c>
      <c r="C565" s="3" t="n">
        <v>10.003527910556</v>
      </c>
      <c r="D565" s="3" t="n">
        <v>9.95055008908216</v>
      </c>
      <c r="E565" s="3" t="n">
        <v>7.98953542539967</v>
      </c>
      <c r="I565" s="4"/>
      <c r="J565" s="4"/>
      <c r="K565" s="4"/>
    </row>
    <row r="566" customFormat="false" ht="15.75" hidden="false" customHeight="false" outlineLevel="0" collapsed="false">
      <c r="A566" s="1" t="s">
        <v>1132</v>
      </c>
      <c r="B566" s="2" t="s">
        <v>1133</v>
      </c>
      <c r="C566" s="3" t="n">
        <v>12.1293556919633</v>
      </c>
      <c r="D566" s="3" t="n">
        <v>11.9312899977873</v>
      </c>
      <c r="E566" s="3" t="n">
        <v>9.62418752344221</v>
      </c>
      <c r="I566" s="4"/>
      <c r="J566" s="4"/>
      <c r="K566" s="4"/>
    </row>
    <row r="567" customFormat="false" ht="15.75" hidden="false" customHeight="false" outlineLevel="0" collapsed="false">
      <c r="A567" s="1" t="s">
        <v>1134</v>
      </c>
      <c r="B567" s="2" t="s">
        <v>1135</v>
      </c>
      <c r="C567" s="3" t="n">
        <v>7.57410011770973</v>
      </c>
      <c r="D567" s="3" t="n">
        <v>8.52145492452425</v>
      </c>
      <c r="E567" s="3" t="n">
        <v>8.04054402416478</v>
      </c>
      <c r="I567" s="4"/>
      <c r="J567" s="4"/>
      <c r="K567" s="4"/>
    </row>
    <row r="568" customFormat="false" ht="15.75" hidden="false" customHeight="false" outlineLevel="0" collapsed="false">
      <c r="A568" s="1" t="s">
        <v>1136</v>
      </c>
      <c r="B568" s="2" t="s">
        <v>1137</v>
      </c>
      <c r="C568" s="3" t="n">
        <v>-0.385595643426444</v>
      </c>
      <c r="D568" s="3" t="n">
        <v>0.195664940610408</v>
      </c>
      <c r="E568" s="3" t="n">
        <v>-1.00330795444418</v>
      </c>
      <c r="I568" s="4"/>
      <c r="J568" s="4"/>
      <c r="K568" s="4"/>
    </row>
    <row r="569" customFormat="false" ht="15.75" hidden="false" customHeight="false" outlineLevel="0" collapsed="false">
      <c r="A569" s="1" t="s">
        <v>1138</v>
      </c>
      <c r="B569" s="2" t="s">
        <v>1139</v>
      </c>
      <c r="C569" s="3" t="n">
        <v>-0.340308705832119</v>
      </c>
      <c r="D569" s="3" t="n">
        <v>-0.366363215136393</v>
      </c>
      <c r="E569" s="3" t="n">
        <v>-0.0500272440592562</v>
      </c>
      <c r="I569" s="4"/>
      <c r="J569" s="4"/>
      <c r="K569" s="4"/>
    </row>
    <row r="570" customFormat="false" ht="15.75" hidden="false" customHeight="false" outlineLevel="0" collapsed="false">
      <c r="A570" s="1" t="s">
        <v>1140</v>
      </c>
      <c r="B570" s="2" t="s">
        <v>1141</v>
      </c>
      <c r="C570" s="3" t="n">
        <v>4.35010488455417</v>
      </c>
      <c r="D570" s="3" t="n">
        <v>2.79554368023643</v>
      </c>
      <c r="E570" s="3" t="n">
        <v>4.35207220170188</v>
      </c>
      <c r="I570" s="4"/>
      <c r="J570" s="4"/>
      <c r="K570" s="4"/>
    </row>
    <row r="571" customFormat="false" ht="15.75" hidden="false" customHeight="false" outlineLevel="0" collapsed="false">
      <c r="A571" s="1" t="s">
        <v>1142</v>
      </c>
      <c r="B571" s="2" t="s">
        <v>1143</v>
      </c>
      <c r="C571" s="3" t="n">
        <v>7.99343570797053</v>
      </c>
      <c r="D571" s="3" t="n">
        <v>8.92845918051917</v>
      </c>
      <c r="E571" s="3" t="n">
        <v>6.93520615440322</v>
      </c>
      <c r="I571" s="4"/>
      <c r="J571" s="4"/>
      <c r="K571" s="4"/>
    </row>
    <row r="572" customFormat="false" ht="15.75" hidden="false" customHeight="false" outlineLevel="0" collapsed="false">
      <c r="A572" s="1" t="s">
        <v>1144</v>
      </c>
      <c r="B572" s="2" t="s">
        <v>1145</v>
      </c>
      <c r="C572" s="3" t="n">
        <v>3.42793791113954</v>
      </c>
      <c r="D572" s="3" t="n">
        <v>1.78116622229545</v>
      </c>
      <c r="E572" s="3" t="n">
        <v>3.65140057788912</v>
      </c>
      <c r="I572" s="4"/>
      <c r="J572" s="4"/>
      <c r="K572" s="4"/>
    </row>
    <row r="573" customFormat="false" ht="15.75" hidden="false" customHeight="false" outlineLevel="0" collapsed="false">
      <c r="A573" s="1" t="s">
        <v>1146</v>
      </c>
      <c r="B573" s="2" t="s">
        <v>1147</v>
      </c>
      <c r="C573" s="3" t="n">
        <v>9.36772403284572</v>
      </c>
      <c r="D573" s="3" t="n">
        <v>11.3380381183476</v>
      </c>
      <c r="E573" s="3" t="n">
        <v>10.7134144381141</v>
      </c>
      <c r="I573" s="4"/>
      <c r="J573" s="4"/>
      <c r="K573" s="4"/>
    </row>
    <row r="574" customFormat="false" ht="15.75" hidden="false" customHeight="false" outlineLevel="0" collapsed="false">
      <c r="A574" s="1" t="s">
        <v>1148</v>
      </c>
      <c r="B574" s="2" t="s">
        <v>1149</v>
      </c>
      <c r="C574" s="3" t="n">
        <v>11.0258310985516</v>
      </c>
      <c r="D574" s="3" t="n">
        <v>11.7079196030796</v>
      </c>
      <c r="E574" s="3" t="n">
        <v>8.7613214855106</v>
      </c>
      <c r="I574" s="4"/>
      <c r="J574" s="4"/>
      <c r="K574" s="4"/>
    </row>
    <row r="575" customFormat="false" ht="15.75" hidden="false" customHeight="false" outlineLevel="0" collapsed="false">
      <c r="A575" s="1" t="s">
        <v>1150</v>
      </c>
      <c r="B575" s="2" t="s">
        <v>1151</v>
      </c>
      <c r="C575" s="3" t="n">
        <v>8.08425976244601</v>
      </c>
      <c r="D575" s="3" t="n">
        <v>8.86927271599803</v>
      </c>
      <c r="E575" s="3" t="n">
        <v>7.59948299271431</v>
      </c>
      <c r="I575" s="4"/>
      <c r="J575" s="4"/>
      <c r="K575" s="4"/>
    </row>
    <row r="576" customFormat="false" ht="15.75" hidden="false" customHeight="false" outlineLevel="0" collapsed="false">
      <c r="A576" s="1" t="s">
        <v>1152</v>
      </c>
      <c r="B576" s="2" t="s">
        <v>1153</v>
      </c>
      <c r="C576" s="3" t="n">
        <v>-0.464072802377857</v>
      </c>
      <c r="D576" s="3" t="n">
        <v>-0.7391908677692</v>
      </c>
      <c r="E576" s="3" t="n">
        <v>-0.690122042795674</v>
      </c>
      <c r="I576" s="4"/>
      <c r="J576" s="4"/>
      <c r="K576" s="4"/>
    </row>
    <row r="577" customFormat="false" ht="15.75" hidden="false" customHeight="false" outlineLevel="0" collapsed="false">
      <c r="A577" s="1" t="s">
        <v>1154</v>
      </c>
      <c r="B577" s="2" t="s">
        <v>1155</v>
      </c>
      <c r="C577" s="3" t="n">
        <v>0.180773676127824</v>
      </c>
      <c r="D577" s="3" t="n">
        <v>1.51309367302315</v>
      </c>
      <c r="E577" s="3" t="n">
        <v>1.85631863091326</v>
      </c>
      <c r="I577" s="4"/>
      <c r="J577" s="4"/>
      <c r="K577" s="4"/>
    </row>
    <row r="578" customFormat="false" ht="15.75" hidden="false" customHeight="false" outlineLevel="0" collapsed="false">
      <c r="A578" s="1" t="s">
        <v>1156</v>
      </c>
      <c r="B578" s="2" t="s">
        <v>1157</v>
      </c>
      <c r="C578" s="3" t="n">
        <v>12.1099400700362</v>
      </c>
      <c r="D578" s="3" t="n">
        <v>10.8317236128947</v>
      </c>
      <c r="E578" s="3" t="n">
        <v>8.57772985600129</v>
      </c>
      <c r="I578" s="4"/>
      <c r="J578" s="4"/>
      <c r="K578" s="4"/>
    </row>
    <row r="579" customFormat="false" ht="15.75" hidden="false" customHeight="false" outlineLevel="0" collapsed="false">
      <c r="A579" s="1" t="s">
        <v>1158</v>
      </c>
      <c r="B579" s="2" t="s">
        <v>1159</v>
      </c>
      <c r="C579" s="3" t="n">
        <v>10.8725687872515</v>
      </c>
      <c r="D579" s="3" t="n">
        <v>11.2091129660772</v>
      </c>
      <c r="E579" s="3" t="n">
        <v>9.22325741771309</v>
      </c>
      <c r="I579" s="4"/>
      <c r="J579" s="4"/>
      <c r="K579" s="4"/>
    </row>
    <row r="580" customFormat="false" ht="15.75" hidden="false" customHeight="false" outlineLevel="0" collapsed="false">
      <c r="A580" s="1" t="s">
        <v>1160</v>
      </c>
      <c r="B580" s="2" t="s">
        <v>1161</v>
      </c>
      <c r="C580" s="3" t="n">
        <v>2.36594866094568</v>
      </c>
      <c r="D580" s="3" t="n">
        <v>4.36639181806188</v>
      </c>
      <c r="E580" s="3" t="n">
        <v>4.33832920391263</v>
      </c>
      <c r="I580" s="4"/>
      <c r="J580" s="4"/>
      <c r="K580" s="4"/>
    </row>
    <row r="581" customFormat="false" ht="15.75" hidden="false" customHeight="false" outlineLevel="0" collapsed="false">
      <c r="A581" s="1" t="s">
        <v>1162</v>
      </c>
      <c r="B581" s="2" t="s">
        <v>1163</v>
      </c>
      <c r="C581" s="3" t="n">
        <v>7.63423844785217</v>
      </c>
      <c r="D581" s="3" t="n">
        <v>7.61425535634877</v>
      </c>
      <c r="E581" s="3" t="n">
        <v>6.8857665942418</v>
      </c>
      <c r="I581" s="4"/>
      <c r="J581" s="4"/>
      <c r="K581" s="4"/>
    </row>
    <row r="582" customFormat="false" ht="15.75" hidden="false" customHeight="false" outlineLevel="0" collapsed="false">
      <c r="A582" s="1" t="s">
        <v>1164</v>
      </c>
      <c r="B582" s="2" t="s">
        <v>1165</v>
      </c>
      <c r="C582" s="3" t="n">
        <v>6.77965980456724</v>
      </c>
      <c r="D582" s="3" t="n">
        <v>10.5220099696324</v>
      </c>
      <c r="E582" s="3" t="n">
        <v>7.4618555606906</v>
      </c>
      <c r="I582" s="4"/>
      <c r="J582" s="4"/>
      <c r="K582" s="4"/>
    </row>
    <row r="583" customFormat="false" ht="15.75" hidden="false" customHeight="false" outlineLevel="0" collapsed="false">
      <c r="A583" s="1" t="s">
        <v>1166</v>
      </c>
      <c r="B583" s="2" t="s">
        <v>1167</v>
      </c>
      <c r="C583" s="3" t="n">
        <v>8.63930363253015</v>
      </c>
      <c r="D583" s="3" t="n">
        <v>10.9568686661516</v>
      </c>
      <c r="E583" s="3" t="n">
        <v>7.73414642769496</v>
      </c>
      <c r="I583" s="4"/>
      <c r="J583" s="4"/>
      <c r="K583" s="4"/>
    </row>
    <row r="584" customFormat="false" ht="15.75" hidden="false" customHeight="false" outlineLevel="0" collapsed="false">
      <c r="A584" s="1" t="s">
        <v>1168</v>
      </c>
      <c r="B584" s="2" t="s">
        <v>1169</v>
      </c>
      <c r="C584" s="3" t="n">
        <v>10.884824313006</v>
      </c>
      <c r="D584" s="3" t="n">
        <v>11.0576378410154</v>
      </c>
      <c r="E584" s="3" t="n">
        <v>7.2459871141668</v>
      </c>
      <c r="I584" s="4"/>
      <c r="J584" s="4"/>
      <c r="K584" s="4"/>
    </row>
    <row r="585" customFormat="false" ht="15.75" hidden="false" customHeight="false" outlineLevel="0" collapsed="false">
      <c r="A585" s="1" t="s">
        <v>1170</v>
      </c>
      <c r="B585" s="2" t="s">
        <v>1171</v>
      </c>
      <c r="C585" s="3" t="n">
        <v>-0.759209146544682</v>
      </c>
      <c r="D585" s="3" t="n">
        <v>-0.90002282018252</v>
      </c>
      <c r="E585" s="3" t="n">
        <v>-0.752152193295635</v>
      </c>
      <c r="I585" s="4"/>
      <c r="J585" s="4"/>
      <c r="K585" s="4"/>
    </row>
    <row r="586" customFormat="false" ht="15.75" hidden="false" customHeight="false" outlineLevel="0" collapsed="false">
      <c r="A586" s="1" t="s">
        <v>1172</v>
      </c>
      <c r="B586" s="2" t="s">
        <v>1173</v>
      </c>
      <c r="C586" s="3" t="n">
        <v>9.11332708418532</v>
      </c>
      <c r="D586" s="3" t="n">
        <v>8.3384522052119</v>
      </c>
      <c r="E586" s="3" t="n">
        <v>7.62161858742089</v>
      </c>
      <c r="I586" s="4"/>
      <c r="J586" s="4"/>
      <c r="K586" s="4"/>
    </row>
    <row r="587" customFormat="false" ht="15.75" hidden="false" customHeight="false" outlineLevel="0" collapsed="false">
      <c r="A587" s="1" t="s">
        <v>1174</v>
      </c>
      <c r="B587" s="2" t="s">
        <v>1175</v>
      </c>
      <c r="C587" s="3" t="n">
        <v>11.0190419355729</v>
      </c>
      <c r="D587" s="3" t="n">
        <v>10.205235192377</v>
      </c>
      <c r="E587" s="3" t="n">
        <v>8.12319998403362</v>
      </c>
      <c r="I587" s="4"/>
      <c r="J587" s="4"/>
      <c r="K587" s="4"/>
    </row>
    <row r="588" customFormat="false" ht="15.75" hidden="false" customHeight="false" outlineLevel="0" collapsed="false">
      <c r="A588" s="1" t="s">
        <v>1176</v>
      </c>
      <c r="B588" s="2" t="s">
        <v>1177</v>
      </c>
      <c r="C588" s="3" t="n">
        <v>3.21293697247589</v>
      </c>
      <c r="D588" s="3" t="n">
        <v>3.75153282218884</v>
      </c>
      <c r="E588" s="3" t="n">
        <v>5.97267417667584</v>
      </c>
      <c r="I588" s="4"/>
      <c r="J588" s="4"/>
      <c r="K588" s="4"/>
    </row>
    <row r="589" customFormat="false" ht="15.75" hidden="false" customHeight="false" outlineLevel="0" collapsed="false">
      <c r="A589" s="1" t="s">
        <v>1178</v>
      </c>
      <c r="B589" s="2" t="s">
        <v>1179</v>
      </c>
      <c r="C589" s="3" t="n">
        <v>10.7458770634886</v>
      </c>
      <c r="D589" s="3" t="n">
        <v>9.82748102086019</v>
      </c>
      <c r="E589" s="3" t="n">
        <v>7.82181390392542</v>
      </c>
      <c r="I589" s="4"/>
      <c r="J589" s="4"/>
      <c r="K589" s="4"/>
    </row>
    <row r="590" customFormat="false" ht="15.75" hidden="false" customHeight="false" outlineLevel="0" collapsed="false">
      <c r="A590" s="1" t="s">
        <v>1180</v>
      </c>
      <c r="B590" s="2" t="s">
        <v>1181</v>
      </c>
      <c r="C590" s="3" t="n">
        <v>12.174186376705</v>
      </c>
      <c r="D590" s="3" t="n">
        <v>12.1995335321758</v>
      </c>
      <c r="E590" s="3" t="n">
        <v>8.61403902133073</v>
      </c>
      <c r="I590" s="4"/>
      <c r="J590" s="4"/>
      <c r="K590" s="4"/>
    </row>
    <row r="591" customFormat="false" ht="15.75" hidden="false" customHeight="false" outlineLevel="0" collapsed="false">
      <c r="A591" s="1" t="s">
        <v>1182</v>
      </c>
      <c r="B591" s="2" t="s">
        <v>1183</v>
      </c>
      <c r="C591" s="3" t="n">
        <v>8.94486466663535</v>
      </c>
      <c r="D591" s="3" t="n">
        <v>11.812266461825</v>
      </c>
      <c r="E591" s="3" t="n">
        <v>8.66162104256028</v>
      </c>
      <c r="I591" s="4"/>
      <c r="J591" s="4"/>
      <c r="K591" s="4"/>
    </row>
    <row r="592" customFormat="false" ht="15.75" hidden="false" customHeight="false" outlineLevel="0" collapsed="false">
      <c r="A592" s="1" t="s">
        <v>1184</v>
      </c>
      <c r="B592" s="2" t="s">
        <v>1185</v>
      </c>
      <c r="C592" s="3" t="n">
        <v>1.14724352166255</v>
      </c>
      <c r="D592" s="3" t="n">
        <v>-1.97858110327763</v>
      </c>
      <c r="E592" s="3" t="n">
        <v>1.13408345637915</v>
      </c>
      <c r="I592" s="4"/>
      <c r="J592" s="4"/>
      <c r="K592" s="4"/>
    </row>
    <row r="593" customFormat="false" ht="15.75" hidden="false" customHeight="false" outlineLevel="0" collapsed="false">
      <c r="A593" s="1" t="s">
        <v>1186</v>
      </c>
      <c r="B593" s="2" t="s">
        <v>1187</v>
      </c>
      <c r="C593" s="3" t="n">
        <v>1.62353490167865</v>
      </c>
      <c r="D593" s="3" t="n">
        <v>1.48118640199251</v>
      </c>
      <c r="E593" s="3" t="n">
        <v>2.12583106433257</v>
      </c>
      <c r="I593" s="4"/>
      <c r="J593" s="4"/>
      <c r="K593" s="4"/>
    </row>
    <row r="594" customFormat="false" ht="15.75" hidden="false" customHeight="false" outlineLevel="0" collapsed="false">
      <c r="A594" s="1" t="s">
        <v>1188</v>
      </c>
      <c r="B594" s="2" t="s">
        <v>1189</v>
      </c>
      <c r="C594" s="3" t="n">
        <v>-0.685213355935243</v>
      </c>
      <c r="D594" s="3" t="n">
        <v>-0.761694727251527</v>
      </c>
      <c r="E594" s="3" t="n">
        <v>0.165582054457502</v>
      </c>
      <c r="I594" s="4"/>
      <c r="J594" s="4"/>
      <c r="K594" s="4"/>
    </row>
    <row r="595" customFormat="false" ht="15.75" hidden="false" customHeight="false" outlineLevel="0" collapsed="false">
      <c r="A595" s="1" t="s">
        <v>1190</v>
      </c>
      <c r="B595" s="2" t="s">
        <v>1191</v>
      </c>
      <c r="C595" s="3" t="n">
        <v>-0.910145509326977</v>
      </c>
      <c r="D595" s="3" t="n">
        <v>0.425208475460236</v>
      </c>
      <c r="E595" s="3" t="n">
        <v>-1.58795298925944</v>
      </c>
      <c r="I595" s="4"/>
      <c r="J595" s="4"/>
      <c r="K595" s="4"/>
    </row>
    <row r="596" customFormat="false" ht="15.75" hidden="false" customHeight="false" outlineLevel="0" collapsed="false">
      <c r="A596" s="1" t="s">
        <v>1192</v>
      </c>
      <c r="B596" s="2" t="s">
        <v>1193</v>
      </c>
      <c r="C596" s="3" t="n">
        <v>13.277535529295</v>
      </c>
      <c r="D596" s="3" t="n">
        <v>12.2849793321796</v>
      </c>
      <c r="E596" s="3" t="n">
        <v>8.7176553062832</v>
      </c>
      <c r="I596" s="4"/>
      <c r="J596" s="4"/>
      <c r="K596" s="4"/>
    </row>
    <row r="597" customFormat="false" ht="15.75" hidden="false" customHeight="false" outlineLevel="0" collapsed="false">
      <c r="A597" s="1" t="s">
        <v>1194</v>
      </c>
      <c r="B597" s="2" t="s">
        <v>1195</v>
      </c>
      <c r="C597" s="3" t="n">
        <v>2.00116024535942</v>
      </c>
      <c r="D597" s="3" t="n">
        <v>3.66958959903969</v>
      </c>
      <c r="E597" s="3" t="n">
        <v>4.50231996571897</v>
      </c>
      <c r="I597" s="4"/>
      <c r="J597" s="4"/>
      <c r="K597" s="4"/>
    </row>
    <row r="598" customFormat="false" ht="15.75" hidden="false" customHeight="false" outlineLevel="0" collapsed="false">
      <c r="A598" s="1" t="s">
        <v>1196</v>
      </c>
      <c r="B598" s="2" t="s">
        <v>1197</v>
      </c>
      <c r="C598" s="3" t="n">
        <v>8.18700174313292</v>
      </c>
      <c r="D598" s="3" t="n">
        <v>7.69698609904205</v>
      </c>
      <c r="E598" s="3" t="n">
        <v>6.46786983571134</v>
      </c>
      <c r="I598" s="4"/>
      <c r="J598" s="4"/>
      <c r="K598" s="4"/>
    </row>
    <row r="599" customFormat="false" ht="15.75" hidden="false" customHeight="false" outlineLevel="0" collapsed="false">
      <c r="A599" s="1" t="s">
        <v>1198</v>
      </c>
      <c r="B599" s="2" t="s">
        <v>1199</v>
      </c>
      <c r="C599" s="3" t="n">
        <v>6.87747135530136</v>
      </c>
      <c r="D599" s="3" t="n">
        <v>8.07589254759625</v>
      </c>
      <c r="E599" s="3" t="n">
        <v>8.04229117271921</v>
      </c>
      <c r="I599" s="4"/>
      <c r="J599" s="4"/>
      <c r="K599" s="4"/>
    </row>
    <row r="600" customFormat="false" ht="15.75" hidden="false" customHeight="false" outlineLevel="0" collapsed="false">
      <c r="A600" s="1" t="s">
        <v>1200</v>
      </c>
      <c r="B600" s="2" t="s">
        <v>1201</v>
      </c>
      <c r="C600" s="3" t="n">
        <v>3.45678749794618</v>
      </c>
      <c r="D600" s="3" t="n">
        <v>4.75132272390472</v>
      </c>
      <c r="E600" s="3" t="n">
        <v>6.59637536106014</v>
      </c>
      <c r="I600" s="4"/>
      <c r="J600" s="4"/>
      <c r="K600" s="4"/>
    </row>
    <row r="601" customFormat="false" ht="15.75" hidden="false" customHeight="false" outlineLevel="0" collapsed="false">
      <c r="A601" s="1" t="s">
        <v>1202</v>
      </c>
      <c r="B601" s="2" t="s">
        <v>1203</v>
      </c>
      <c r="C601" s="3" t="n">
        <v>0.659164566866178</v>
      </c>
      <c r="D601" s="3" t="n">
        <v>0.712127234540329</v>
      </c>
      <c r="E601" s="3" t="n">
        <v>1.20003004240249</v>
      </c>
      <c r="I601" s="4"/>
      <c r="J601" s="4"/>
      <c r="K601" s="4"/>
    </row>
    <row r="602" customFormat="false" ht="15.75" hidden="false" customHeight="false" outlineLevel="0" collapsed="false">
      <c r="A602" s="1" t="s">
        <v>1204</v>
      </c>
      <c r="B602" s="2" t="s">
        <v>1205</v>
      </c>
      <c r="C602" s="3" t="n">
        <v>9.65455151443044</v>
      </c>
      <c r="D602" s="3" t="n">
        <v>9.00760622374229</v>
      </c>
      <c r="E602" s="3" t="n">
        <v>6.15724319281423</v>
      </c>
      <c r="I602" s="4"/>
      <c r="J602" s="4"/>
      <c r="K602" s="4"/>
    </row>
    <row r="603" customFormat="false" ht="15.75" hidden="false" customHeight="false" outlineLevel="0" collapsed="false">
      <c r="A603" s="1" t="s">
        <v>1206</v>
      </c>
      <c r="B603" s="2" t="s">
        <v>1207</v>
      </c>
      <c r="C603" s="3" t="n">
        <v>2.46880653108017</v>
      </c>
      <c r="D603" s="3" t="n">
        <v>0.593298144624429</v>
      </c>
      <c r="E603" s="3" t="n">
        <v>1.42739129092877</v>
      </c>
      <c r="I603" s="4"/>
      <c r="J603" s="4"/>
      <c r="K603" s="4"/>
    </row>
    <row r="604" customFormat="false" ht="15.75" hidden="false" customHeight="false" outlineLevel="0" collapsed="false">
      <c r="A604" s="1" t="s">
        <v>1208</v>
      </c>
      <c r="B604" s="2" t="s">
        <v>1209</v>
      </c>
      <c r="C604" s="3" t="n">
        <v>9.60449773808654</v>
      </c>
      <c r="D604" s="3" t="n">
        <v>8.49672613048089</v>
      </c>
      <c r="E604" s="3" t="n">
        <v>7.563395146032</v>
      </c>
      <c r="I604" s="4"/>
      <c r="J604" s="4"/>
      <c r="K604" s="4"/>
    </row>
    <row r="605" customFormat="false" ht="15.75" hidden="false" customHeight="false" outlineLevel="0" collapsed="false">
      <c r="A605" s="1" t="s">
        <v>1210</v>
      </c>
      <c r="B605" s="2" t="s">
        <v>1211</v>
      </c>
      <c r="C605" s="3" t="n">
        <v>-0.770553256886149</v>
      </c>
      <c r="D605" s="3" t="n">
        <v>-0.469070740097788</v>
      </c>
      <c r="E605" s="3" t="n">
        <v>0.308950867065272</v>
      </c>
      <c r="I605" s="4"/>
      <c r="J605" s="4"/>
      <c r="K605" s="4"/>
    </row>
    <row r="606" customFormat="false" ht="15.75" hidden="false" customHeight="false" outlineLevel="0" collapsed="false">
      <c r="A606" s="1" t="s">
        <v>1212</v>
      </c>
      <c r="B606" s="2" t="s">
        <v>1213</v>
      </c>
      <c r="C606" s="3" t="n">
        <v>-1.17502197846922</v>
      </c>
      <c r="D606" s="3" t="n">
        <v>-0.292868019960076</v>
      </c>
      <c r="E606" s="3" t="n">
        <v>0.506935005470331</v>
      </c>
      <c r="I606" s="4"/>
      <c r="J606" s="4"/>
      <c r="K606" s="4"/>
    </row>
    <row r="607" customFormat="false" ht="15.75" hidden="false" customHeight="false" outlineLevel="0" collapsed="false">
      <c r="A607" s="1" t="s">
        <v>1214</v>
      </c>
      <c r="B607" s="2" t="s">
        <v>1215</v>
      </c>
      <c r="C607" s="3" t="n">
        <v>0.953636451089717</v>
      </c>
      <c r="D607" s="3" t="n">
        <v>1.01608297920214</v>
      </c>
      <c r="E607" s="3" t="n">
        <v>1.74156486757623</v>
      </c>
      <c r="I607" s="4"/>
      <c r="J607" s="4"/>
      <c r="K607" s="4"/>
    </row>
    <row r="608" customFormat="false" ht="15.75" hidden="false" customHeight="false" outlineLevel="0" collapsed="false">
      <c r="A608" s="1" t="s">
        <v>1216</v>
      </c>
      <c r="B608" s="2" t="s">
        <v>1217</v>
      </c>
      <c r="C608" s="3" t="n">
        <v>5.94219068388532</v>
      </c>
      <c r="D608" s="3" t="n">
        <v>6.27002642233355</v>
      </c>
      <c r="E608" s="3" t="n">
        <v>6.97707406506991</v>
      </c>
      <c r="I608" s="4"/>
      <c r="J608" s="4"/>
      <c r="K608" s="4"/>
    </row>
    <row r="609" customFormat="false" ht="15.75" hidden="false" customHeight="false" outlineLevel="0" collapsed="false">
      <c r="A609" s="1" t="s">
        <v>1218</v>
      </c>
      <c r="B609" s="2" t="s">
        <v>1219</v>
      </c>
      <c r="C609" s="3" t="n">
        <v>8.08961403835673</v>
      </c>
      <c r="D609" s="3" t="n">
        <v>8.28380576417058</v>
      </c>
      <c r="E609" s="3" t="n">
        <v>7.032627517439</v>
      </c>
      <c r="I609" s="4"/>
      <c r="J609" s="4"/>
      <c r="K609" s="4"/>
    </row>
    <row r="610" customFormat="false" ht="15.75" hidden="false" customHeight="false" outlineLevel="0" collapsed="false">
      <c r="A610" s="1" t="s">
        <v>1220</v>
      </c>
      <c r="B610" s="2" t="s">
        <v>1221</v>
      </c>
      <c r="C610" s="3" t="n">
        <v>6.72512182092846</v>
      </c>
      <c r="D610" s="3" t="n">
        <v>7.44121332970881</v>
      </c>
      <c r="E610" s="3" t="n">
        <v>8.54392322702642</v>
      </c>
      <c r="I610" s="4"/>
      <c r="J610" s="4"/>
      <c r="K610" s="4"/>
    </row>
    <row r="611" customFormat="false" ht="15.75" hidden="false" customHeight="false" outlineLevel="0" collapsed="false">
      <c r="A611" s="1" t="s">
        <v>1222</v>
      </c>
      <c r="B611" s="2" t="s">
        <v>1223</v>
      </c>
      <c r="C611" s="3" t="n">
        <v>8.53598973593395</v>
      </c>
      <c r="D611" s="3" t="n">
        <v>9.72828725674604</v>
      </c>
      <c r="E611" s="3" t="n">
        <v>8.08850284663864</v>
      </c>
      <c r="I611" s="4"/>
      <c r="J611" s="4"/>
      <c r="K611" s="4"/>
    </row>
    <row r="612" customFormat="false" ht="15.75" hidden="false" customHeight="false" outlineLevel="0" collapsed="false">
      <c r="A612" s="1" t="s">
        <v>1224</v>
      </c>
      <c r="B612" s="2" t="s">
        <v>1225</v>
      </c>
      <c r="C612" s="3" t="n">
        <v>-2.34917672890782</v>
      </c>
      <c r="D612" s="3" t="n">
        <v>0.913964139582546</v>
      </c>
      <c r="E612" s="3" t="n">
        <v>-0.211392043925794</v>
      </c>
      <c r="I612" s="4"/>
      <c r="J612" s="4"/>
      <c r="K612" s="4"/>
    </row>
    <row r="613" customFormat="false" ht="15.75" hidden="false" customHeight="false" outlineLevel="0" collapsed="false">
      <c r="A613" s="1" t="s">
        <v>1226</v>
      </c>
      <c r="B613" s="2" t="s">
        <v>1227</v>
      </c>
      <c r="C613" s="3" t="n">
        <v>6.18354203442722</v>
      </c>
      <c r="D613" s="3" t="n">
        <v>4.17531109220501</v>
      </c>
      <c r="E613" s="3" t="n">
        <v>4.1750625526078</v>
      </c>
      <c r="I613" s="4"/>
      <c r="J613" s="4"/>
      <c r="K613" s="4"/>
    </row>
    <row r="614" customFormat="false" ht="15.75" hidden="false" customHeight="false" outlineLevel="0" collapsed="false">
      <c r="A614" s="1" t="s">
        <v>1228</v>
      </c>
      <c r="B614" s="2" t="s">
        <v>1229</v>
      </c>
      <c r="C614" s="3" t="n">
        <v>2.59694696324424</v>
      </c>
      <c r="D614" s="3" t="n">
        <v>5.20943795815702</v>
      </c>
      <c r="E614" s="3" t="n">
        <v>5.08973549696403</v>
      </c>
      <c r="I614" s="4"/>
      <c r="J614" s="4"/>
      <c r="K614" s="4"/>
    </row>
    <row r="615" customFormat="false" ht="15.75" hidden="false" customHeight="false" outlineLevel="0" collapsed="false">
      <c r="A615" s="1" t="s">
        <v>1230</v>
      </c>
      <c r="B615" s="2" t="s">
        <v>1231</v>
      </c>
      <c r="C615" s="3" t="n">
        <v>11.1059600264873</v>
      </c>
      <c r="D615" s="3" t="n">
        <v>11.3813215831592</v>
      </c>
      <c r="E615" s="3" t="n">
        <v>9.25302873530681</v>
      </c>
      <c r="I615" s="4"/>
      <c r="J615" s="4"/>
      <c r="K615" s="4"/>
    </row>
    <row r="616" customFormat="false" ht="15.75" hidden="false" customHeight="false" outlineLevel="0" collapsed="false">
      <c r="A616" s="1" t="s">
        <v>1232</v>
      </c>
      <c r="B616" s="2" t="s">
        <v>1233</v>
      </c>
      <c r="C616" s="3" t="n">
        <v>-0.799946394675496</v>
      </c>
      <c r="D616" s="3" t="n">
        <v>-1.68457594509691</v>
      </c>
      <c r="E616" s="3" t="n">
        <v>-0.907243130447314</v>
      </c>
      <c r="I616" s="4"/>
      <c r="J616" s="4"/>
      <c r="K616" s="4"/>
    </row>
    <row r="617" customFormat="false" ht="15.75" hidden="false" customHeight="false" outlineLevel="0" collapsed="false">
      <c r="A617" s="1" t="s">
        <v>1234</v>
      </c>
      <c r="B617" s="2" t="s">
        <v>1235</v>
      </c>
      <c r="C617" s="3" t="n">
        <v>8.2376487586927</v>
      </c>
      <c r="D617" s="3" t="n">
        <v>9.41499143252033</v>
      </c>
      <c r="E617" s="3" t="n">
        <v>8.69081903276311</v>
      </c>
      <c r="I617" s="4"/>
      <c r="J617" s="4"/>
      <c r="K617" s="4"/>
    </row>
    <row r="618" customFormat="false" ht="15.75" hidden="false" customHeight="false" outlineLevel="0" collapsed="false">
      <c r="A618" s="1" t="s">
        <v>1236</v>
      </c>
      <c r="B618" s="2" t="s">
        <v>1237</v>
      </c>
      <c r="C618" s="3" t="n">
        <v>-0.33250510552694</v>
      </c>
      <c r="D618" s="3" t="n">
        <v>0.0866581824090728</v>
      </c>
      <c r="E618" s="3" t="n">
        <v>1.14138739068474</v>
      </c>
      <c r="I618" s="4"/>
      <c r="J618" s="4"/>
      <c r="K618" s="4"/>
    </row>
    <row r="619" customFormat="false" ht="15.75" hidden="false" customHeight="false" outlineLevel="0" collapsed="false">
      <c r="A619" s="1" t="s">
        <v>1238</v>
      </c>
      <c r="B619" s="2" t="s">
        <v>1239</v>
      </c>
      <c r="C619" s="3" t="n">
        <v>10.476972883149</v>
      </c>
      <c r="D619" s="3" t="n">
        <v>11.1496883079119</v>
      </c>
      <c r="E619" s="3" t="n">
        <v>8.6473544343213</v>
      </c>
      <c r="I619" s="4"/>
      <c r="J619" s="4"/>
      <c r="K619" s="4"/>
    </row>
    <row r="620" customFormat="false" ht="15.75" hidden="false" customHeight="false" outlineLevel="0" collapsed="false">
      <c r="A620" s="1" t="s">
        <v>1240</v>
      </c>
      <c r="B620" s="2" t="s">
        <v>1241</v>
      </c>
      <c r="C620" s="3" t="n">
        <v>-0.625032654510031</v>
      </c>
      <c r="D620" s="3" t="n">
        <v>-0.993936914001313</v>
      </c>
      <c r="E620" s="3" t="n">
        <v>-0.3899895530455</v>
      </c>
      <c r="I620" s="4"/>
      <c r="J620" s="4"/>
      <c r="K620" s="4"/>
    </row>
    <row r="621" customFormat="false" ht="15.75" hidden="false" customHeight="false" outlineLevel="0" collapsed="false">
      <c r="A621" s="1" t="s">
        <v>1242</v>
      </c>
      <c r="B621" s="2" t="s">
        <v>1243</v>
      </c>
      <c r="C621" s="3" t="n">
        <v>0.687408039714252</v>
      </c>
      <c r="D621" s="3" t="n">
        <v>2.15694146620401</v>
      </c>
      <c r="E621" s="3" t="n">
        <v>3.52776908375754</v>
      </c>
      <c r="I621" s="4"/>
      <c r="J621" s="4"/>
      <c r="K621" s="4"/>
    </row>
    <row r="622" customFormat="false" ht="15.75" hidden="false" customHeight="false" outlineLevel="0" collapsed="false">
      <c r="A622" s="1" t="s">
        <v>1244</v>
      </c>
      <c r="B622" s="2" t="s">
        <v>1245</v>
      </c>
      <c r="C622" s="3" t="n">
        <v>10.4415078921398</v>
      </c>
      <c r="D622" s="3" t="n">
        <v>10.2089962488548</v>
      </c>
      <c r="E622" s="3" t="n">
        <v>8.59825487163985</v>
      </c>
      <c r="I622" s="4"/>
      <c r="J622" s="4"/>
      <c r="K622" s="4"/>
    </row>
    <row r="623" customFormat="false" ht="15.75" hidden="false" customHeight="false" outlineLevel="0" collapsed="false">
      <c r="A623" s="1" t="s">
        <v>1246</v>
      </c>
      <c r="B623" s="2" t="s">
        <v>1247</v>
      </c>
      <c r="C623" s="3" t="n">
        <v>2.50746356004246</v>
      </c>
      <c r="D623" s="3" t="n">
        <v>2.94505036012969</v>
      </c>
      <c r="E623" s="3" t="n">
        <v>4.27401210841269</v>
      </c>
      <c r="I623" s="4"/>
      <c r="J623" s="4"/>
      <c r="K623" s="4"/>
    </row>
    <row r="624" customFormat="false" ht="15.75" hidden="false" customHeight="false" outlineLevel="0" collapsed="false">
      <c r="A624" s="1" t="s">
        <v>1248</v>
      </c>
      <c r="B624" s="2" t="s">
        <v>1249</v>
      </c>
      <c r="C624" s="3" t="n">
        <v>-0.759209146544682</v>
      </c>
      <c r="D624" s="3" t="n">
        <v>0.0397960027768313</v>
      </c>
      <c r="E624" s="3" t="n">
        <v>-0.381021829276507</v>
      </c>
      <c r="I624" s="4"/>
      <c r="J624" s="4"/>
      <c r="K624" s="4"/>
    </row>
    <row r="625" customFormat="false" ht="15.75" hidden="false" customHeight="false" outlineLevel="0" collapsed="false">
      <c r="A625" s="1" t="s">
        <v>1250</v>
      </c>
      <c r="B625" s="2" t="s">
        <v>1251</v>
      </c>
      <c r="C625" s="3" t="n">
        <v>-1.34556728800415</v>
      </c>
      <c r="D625" s="3" t="n">
        <v>1.38817539616894</v>
      </c>
      <c r="E625" s="3" t="n">
        <v>3.88631757975492</v>
      </c>
      <c r="I625" s="4"/>
      <c r="J625" s="4"/>
      <c r="K625" s="4"/>
    </row>
    <row r="626" customFormat="false" ht="15.75" hidden="false" customHeight="false" outlineLevel="0" collapsed="false">
      <c r="A626" s="1" t="s">
        <v>1252</v>
      </c>
      <c r="B626" s="2" t="s">
        <v>1253</v>
      </c>
      <c r="C626" s="3" t="n">
        <v>2.93589223814917</v>
      </c>
      <c r="D626" s="3" t="n">
        <v>3.48910183072093</v>
      </c>
      <c r="E626" s="3" t="n">
        <v>3.84318199727147</v>
      </c>
      <c r="I626" s="4"/>
      <c r="J626" s="4"/>
      <c r="K626" s="4"/>
    </row>
    <row r="627" customFormat="false" ht="15.75" hidden="false" customHeight="false" outlineLevel="0" collapsed="false">
      <c r="A627" s="1" t="s">
        <v>1254</v>
      </c>
      <c r="B627" s="2" t="s">
        <v>1255</v>
      </c>
      <c r="C627" s="3" t="n">
        <v>4.2878178264068</v>
      </c>
      <c r="D627" s="3" t="n">
        <v>3.17335195627338</v>
      </c>
      <c r="E627" s="3" t="n">
        <v>2.87786658940304</v>
      </c>
      <c r="I627" s="4"/>
      <c r="J627" s="4"/>
      <c r="K627" s="4"/>
    </row>
    <row r="628" customFormat="false" ht="15.75" hidden="false" customHeight="false" outlineLevel="0" collapsed="false">
      <c r="A628" s="1" t="s">
        <v>1256</v>
      </c>
      <c r="B628" s="2" t="s">
        <v>1257</v>
      </c>
      <c r="C628" s="3" t="n">
        <v>-1.40499011677357</v>
      </c>
      <c r="D628" s="3" t="n">
        <v>-0.885208657759301</v>
      </c>
      <c r="E628" s="3" t="n">
        <v>0.391356107670204</v>
      </c>
      <c r="I628" s="4"/>
      <c r="J628" s="4"/>
      <c r="K628" s="4"/>
    </row>
    <row r="629" customFormat="false" ht="15.75" hidden="false" customHeight="false" outlineLevel="0" collapsed="false">
      <c r="A629" s="1" t="s">
        <v>1258</v>
      </c>
      <c r="B629" s="2" t="s">
        <v>1259</v>
      </c>
      <c r="C629" s="3" t="n">
        <v>11.6828572127517</v>
      </c>
      <c r="D629" s="3" t="n">
        <v>12.214137843148</v>
      </c>
      <c r="E629" s="3" t="n">
        <v>9.16362957104373</v>
      </c>
      <c r="I629" s="4"/>
      <c r="J629" s="4"/>
      <c r="K629" s="4"/>
    </row>
    <row r="630" customFormat="false" ht="15.75" hidden="false" customHeight="false" outlineLevel="0" collapsed="false">
      <c r="A630" s="1" t="s">
        <v>1260</v>
      </c>
      <c r="B630" s="2" t="s">
        <v>1261</v>
      </c>
      <c r="C630" s="3" t="n">
        <v>4.72569089131763</v>
      </c>
      <c r="D630" s="3" t="n">
        <v>5.59860615878392</v>
      </c>
      <c r="E630" s="3" t="n">
        <v>6.55448964761288</v>
      </c>
      <c r="I630" s="4"/>
      <c r="J630" s="4"/>
      <c r="K630" s="4"/>
    </row>
    <row r="631" customFormat="false" ht="15.75" hidden="false" customHeight="false" outlineLevel="0" collapsed="false">
      <c r="A631" s="1" t="s">
        <v>1262</v>
      </c>
      <c r="B631" s="2" t="s">
        <v>1263</v>
      </c>
      <c r="C631" s="3" t="n">
        <v>7.58876175962982</v>
      </c>
      <c r="D631" s="3" t="n">
        <v>6.32254556359008</v>
      </c>
      <c r="E631" s="3" t="n">
        <v>5.92444131257123</v>
      </c>
      <c r="I631" s="4"/>
      <c r="J631" s="4"/>
      <c r="K631" s="4"/>
    </row>
    <row r="632" customFormat="false" ht="15.75" hidden="false" customHeight="false" outlineLevel="0" collapsed="false">
      <c r="A632" s="1" t="s">
        <v>1264</v>
      </c>
      <c r="B632" s="2" t="s">
        <v>1265</v>
      </c>
      <c r="C632" s="3" t="n">
        <v>6.08056490800922</v>
      </c>
      <c r="D632" s="3" t="n">
        <v>8.20363553573585</v>
      </c>
      <c r="E632" s="3" t="n">
        <v>8.94289709813011</v>
      </c>
      <c r="I632" s="4"/>
      <c r="J632" s="4"/>
      <c r="K632" s="4"/>
    </row>
    <row r="633" customFormat="false" ht="15.75" hidden="false" customHeight="false" outlineLevel="0" collapsed="false">
      <c r="A633" s="1" t="s">
        <v>1266</v>
      </c>
      <c r="B633" s="2" t="s">
        <v>1267</v>
      </c>
      <c r="C633" s="3" t="n">
        <v>9.71171282268468</v>
      </c>
      <c r="D633" s="3" t="n">
        <v>11.6482909286216</v>
      </c>
      <c r="E633" s="3" t="n">
        <v>9.65036258072069</v>
      </c>
      <c r="I633" s="4"/>
      <c r="J633" s="4"/>
      <c r="K633" s="4"/>
    </row>
    <row r="634" customFormat="false" ht="15.75" hidden="false" customHeight="false" outlineLevel="0" collapsed="false">
      <c r="A634" s="1" t="s">
        <v>1268</v>
      </c>
      <c r="B634" s="2" t="s">
        <v>1269</v>
      </c>
      <c r="C634" s="3" t="n">
        <v>10.1995861808465</v>
      </c>
      <c r="D634" s="3" t="n">
        <v>7.81101473827848</v>
      </c>
      <c r="E634" s="3" t="n">
        <v>8.2191714783475</v>
      </c>
      <c r="I634" s="4"/>
      <c r="J634" s="4"/>
      <c r="K634" s="4"/>
    </row>
    <row r="635" customFormat="false" ht="15.75" hidden="false" customHeight="false" outlineLevel="0" collapsed="false">
      <c r="A635" s="1" t="s">
        <v>1270</v>
      </c>
      <c r="B635" s="2" t="s">
        <v>1271</v>
      </c>
      <c r="C635" s="3" t="n">
        <v>-0.963608006915261</v>
      </c>
      <c r="D635" s="3" t="n">
        <v>-0.642029839451101</v>
      </c>
      <c r="E635" s="3" t="n">
        <v>0.389723670968812</v>
      </c>
      <c r="I635" s="4"/>
      <c r="J635" s="4"/>
      <c r="K635" s="4"/>
    </row>
    <row r="636" customFormat="false" ht="15.75" hidden="false" customHeight="false" outlineLevel="0" collapsed="false">
      <c r="A636" s="1" t="s">
        <v>1272</v>
      </c>
      <c r="B636" s="2" t="s">
        <v>1273</v>
      </c>
      <c r="C636" s="3" t="n">
        <v>-0.190887029050971</v>
      </c>
      <c r="D636" s="3" t="n">
        <v>1.10302306944958</v>
      </c>
      <c r="E636" s="3" t="n">
        <v>-0.350089802806703</v>
      </c>
      <c r="I636" s="4"/>
      <c r="J636" s="4"/>
      <c r="K636" s="4"/>
    </row>
    <row r="637" customFormat="false" ht="15.75" hidden="false" customHeight="false" outlineLevel="0" collapsed="false">
      <c r="A637" s="1" t="s">
        <v>1274</v>
      </c>
      <c r="B637" s="2" t="s">
        <v>1275</v>
      </c>
      <c r="C637" s="3" t="n">
        <v>1.71701551264595</v>
      </c>
      <c r="D637" s="3" t="n">
        <v>0.0213074332460033</v>
      </c>
      <c r="E637" s="3" t="n">
        <v>0.36232321162668</v>
      </c>
      <c r="I637" s="4"/>
      <c r="J637" s="4"/>
      <c r="K637" s="4"/>
    </row>
    <row r="638" customFormat="false" ht="15.75" hidden="false" customHeight="false" outlineLevel="0" collapsed="false">
      <c r="A638" s="1" t="s">
        <v>1276</v>
      </c>
      <c r="B638" s="2" t="s">
        <v>1277</v>
      </c>
      <c r="C638" s="3" t="n">
        <v>5.10061183820334</v>
      </c>
      <c r="D638" s="3" t="n">
        <v>4.99590254659558</v>
      </c>
      <c r="E638" s="3" t="n">
        <v>5.01834689243532</v>
      </c>
      <c r="I638" s="4"/>
      <c r="J638" s="4"/>
      <c r="K638" s="4"/>
    </row>
    <row r="639" customFormat="false" ht="15.75" hidden="false" customHeight="false" outlineLevel="0" collapsed="false">
      <c r="A639" s="1" t="s">
        <v>1278</v>
      </c>
      <c r="B639" s="2" t="s">
        <v>1279</v>
      </c>
      <c r="C639" s="3" t="n">
        <v>10.2103860050345</v>
      </c>
      <c r="D639" s="3" t="n">
        <v>11.5890617909328</v>
      </c>
      <c r="E639" s="3" t="n">
        <v>8.91757035515397</v>
      </c>
      <c r="I639" s="4"/>
      <c r="J639" s="4"/>
      <c r="K639" s="4"/>
    </row>
    <row r="640" customFormat="false" ht="15.75" hidden="false" customHeight="false" outlineLevel="0" collapsed="false">
      <c r="A640" s="1" t="s">
        <v>1280</v>
      </c>
      <c r="B640" s="2" t="s">
        <v>1281</v>
      </c>
      <c r="C640" s="3" t="n">
        <v>0.818777710771523</v>
      </c>
      <c r="D640" s="3" t="n">
        <v>0.646358409869471</v>
      </c>
      <c r="E640" s="3" t="n">
        <v>1.20506566679423</v>
      </c>
      <c r="I640" s="4"/>
      <c r="J640" s="4"/>
      <c r="K640" s="4"/>
    </row>
    <row r="641" customFormat="false" ht="15.75" hidden="false" customHeight="false" outlineLevel="0" collapsed="false">
      <c r="A641" s="1" t="s">
        <v>1282</v>
      </c>
      <c r="B641" s="2" t="s">
        <v>1283</v>
      </c>
      <c r="C641" s="3" t="n">
        <v>1.72520163001859</v>
      </c>
      <c r="D641" s="3" t="n">
        <v>1.87303338796921</v>
      </c>
      <c r="E641" s="3" t="n">
        <v>2.21535695830776</v>
      </c>
      <c r="I641" s="4"/>
      <c r="J641" s="4"/>
      <c r="K641" s="4"/>
    </row>
    <row r="642" customFormat="false" ht="15.75" hidden="false" customHeight="false" outlineLevel="0" collapsed="false">
      <c r="A642" s="1" t="s">
        <v>1284</v>
      </c>
      <c r="B642" s="2" t="s">
        <v>1285</v>
      </c>
      <c r="C642" s="3" t="n">
        <v>4.80242170391124</v>
      </c>
      <c r="D642" s="3" t="n">
        <v>6.53458227692443</v>
      </c>
      <c r="E642" s="3" t="n">
        <v>7.08228159505457</v>
      </c>
      <c r="I642" s="4"/>
      <c r="J642" s="4"/>
      <c r="K642" s="4"/>
    </row>
    <row r="643" customFormat="false" ht="15.75" hidden="false" customHeight="false" outlineLevel="0" collapsed="false">
      <c r="A643" s="1" t="s">
        <v>1286</v>
      </c>
      <c r="B643" s="2" t="s">
        <v>1287</v>
      </c>
      <c r="C643" s="3" t="n">
        <v>6.29678282176664</v>
      </c>
      <c r="D643" s="3" t="n">
        <v>4.83289356399254</v>
      </c>
      <c r="E643" s="3" t="n">
        <v>5.12780474427203</v>
      </c>
      <c r="I643" s="4"/>
      <c r="J643" s="4"/>
      <c r="K643" s="4"/>
    </row>
    <row r="644" customFormat="false" ht="15.75" hidden="false" customHeight="false" outlineLevel="0" collapsed="false">
      <c r="A644" s="1" t="s">
        <v>1288</v>
      </c>
      <c r="B644" s="2" t="s">
        <v>1289</v>
      </c>
      <c r="C644" s="3" t="n">
        <v>10.7970907607972</v>
      </c>
      <c r="D644" s="3" t="n">
        <v>11.72309544043</v>
      </c>
      <c r="E644" s="3" t="n">
        <v>10.8381598830069</v>
      </c>
      <c r="I644" s="4"/>
      <c r="J644" s="4"/>
      <c r="K644" s="4"/>
    </row>
    <row r="645" customFormat="false" ht="15.75" hidden="false" customHeight="false" outlineLevel="0" collapsed="false">
      <c r="A645" s="1" t="s">
        <v>1290</v>
      </c>
      <c r="B645" s="2" t="s">
        <v>1291</v>
      </c>
      <c r="C645" s="3" t="n">
        <v>6.4873698544276</v>
      </c>
      <c r="D645" s="3" t="n">
        <v>7.89842527353133</v>
      </c>
      <c r="E645" s="3" t="n">
        <v>7.82499754680272</v>
      </c>
      <c r="I645" s="4"/>
      <c r="J645" s="4"/>
      <c r="K645" s="4"/>
    </row>
    <row r="646" customFormat="false" ht="15.75" hidden="false" customHeight="false" outlineLevel="0" collapsed="false">
      <c r="A646" s="1" t="s">
        <v>1292</v>
      </c>
      <c r="B646" s="2" t="s">
        <v>1293</v>
      </c>
      <c r="C646" s="3" t="n">
        <v>9.52864532183812</v>
      </c>
      <c r="D646" s="3" t="n">
        <v>8.71658197568668</v>
      </c>
      <c r="E646" s="3" t="n">
        <v>7.58184185995607</v>
      </c>
      <c r="I646" s="4"/>
      <c r="J646" s="4"/>
      <c r="K646" s="4"/>
    </row>
    <row r="647" customFormat="false" ht="15.75" hidden="false" customHeight="false" outlineLevel="0" collapsed="false">
      <c r="A647" s="1" t="s">
        <v>1294</v>
      </c>
      <c r="B647" s="2" t="s">
        <v>1295</v>
      </c>
      <c r="C647" s="3" t="n">
        <v>7.97849228667377</v>
      </c>
      <c r="D647" s="3" t="n">
        <v>11.7451440238423</v>
      </c>
      <c r="E647" s="3" t="n">
        <v>8.56389618018775</v>
      </c>
      <c r="I647" s="4"/>
      <c r="J647" s="4"/>
      <c r="K647" s="4"/>
    </row>
    <row r="648" customFormat="false" ht="15.75" hidden="false" customHeight="false" outlineLevel="0" collapsed="false">
      <c r="A648" s="1" t="s">
        <v>1296</v>
      </c>
      <c r="B648" s="2" t="s">
        <v>1297</v>
      </c>
      <c r="C648" s="3" t="n">
        <v>1.74853407188987</v>
      </c>
      <c r="D648" s="3" t="n">
        <v>2.00853530057895</v>
      </c>
      <c r="E648" s="3" t="n">
        <v>2.60442238785497</v>
      </c>
      <c r="I648" s="4"/>
      <c r="J648" s="4"/>
      <c r="K648" s="4"/>
    </row>
    <row r="649" customFormat="false" ht="15.75" hidden="false" customHeight="false" outlineLevel="0" collapsed="false">
      <c r="A649" s="1" t="s">
        <v>1298</v>
      </c>
      <c r="B649" s="2" t="s">
        <v>1299</v>
      </c>
      <c r="C649" s="3" t="n">
        <v>0.0891436395193167</v>
      </c>
      <c r="D649" s="3" t="n">
        <v>-1.67866165000839</v>
      </c>
      <c r="E649" s="3" t="n">
        <v>0.0902978393619988</v>
      </c>
      <c r="I649" s="4"/>
      <c r="J649" s="4"/>
      <c r="K649" s="4"/>
    </row>
    <row r="650" customFormat="false" ht="15.75" hidden="false" customHeight="false" outlineLevel="0" collapsed="false">
      <c r="A650" s="1" t="s">
        <v>1300</v>
      </c>
      <c r="B650" s="2" t="s">
        <v>1301</v>
      </c>
      <c r="C650" s="3" t="n">
        <v>7.15881039515709</v>
      </c>
      <c r="D650" s="3" t="n">
        <v>5.85282148231946</v>
      </c>
      <c r="E650" s="3" t="n">
        <v>4.81840063312497</v>
      </c>
      <c r="I650" s="4"/>
      <c r="J650" s="4"/>
      <c r="K650" s="4"/>
    </row>
    <row r="651" customFormat="false" ht="15.75" hidden="false" customHeight="false" outlineLevel="0" collapsed="false">
      <c r="A651" s="1" t="s">
        <v>1302</v>
      </c>
      <c r="B651" s="2" t="s">
        <v>1303</v>
      </c>
      <c r="C651" s="3" t="n">
        <v>0.25606825932731</v>
      </c>
      <c r="D651" s="3" t="n">
        <v>-0.19396585015902</v>
      </c>
      <c r="E651" s="3" t="n">
        <v>0.13152749383231</v>
      </c>
      <c r="I651" s="4"/>
      <c r="J651" s="4"/>
      <c r="K651" s="4"/>
    </row>
    <row r="652" customFormat="false" ht="15.75" hidden="false" customHeight="false" outlineLevel="0" collapsed="false">
      <c r="A652" s="1" t="s">
        <v>1304</v>
      </c>
      <c r="B652" s="2" t="s">
        <v>1305</v>
      </c>
      <c r="C652" s="3" t="n">
        <v>0.686289310734339</v>
      </c>
      <c r="D652" s="3" t="n">
        <v>-0.166101456272981</v>
      </c>
      <c r="E652" s="3" t="n">
        <v>0.217413468701957</v>
      </c>
      <c r="I652" s="4"/>
      <c r="J652" s="4"/>
      <c r="K652" s="4"/>
    </row>
    <row r="653" customFormat="false" ht="15.75" hidden="false" customHeight="false" outlineLevel="0" collapsed="false">
      <c r="A653" s="1" t="s">
        <v>1306</v>
      </c>
      <c r="B653" s="2" t="s">
        <v>1307</v>
      </c>
      <c r="C653" s="3" t="n">
        <v>8.85570010351757</v>
      </c>
      <c r="D653" s="3" t="n">
        <v>7.89713397913653</v>
      </c>
      <c r="E653" s="3" t="n">
        <v>6.61301948873092</v>
      </c>
      <c r="I653" s="4"/>
      <c r="J653" s="4"/>
      <c r="K653" s="4"/>
    </row>
    <row r="654" customFormat="false" ht="15.75" hidden="false" customHeight="false" outlineLevel="0" collapsed="false">
      <c r="A654" s="1" t="s">
        <v>1308</v>
      </c>
      <c r="B654" s="2" t="s">
        <v>1309</v>
      </c>
      <c r="C654" s="3" t="n">
        <v>6.16447692423514</v>
      </c>
      <c r="D654" s="3" t="n">
        <v>7.37494124733728</v>
      </c>
      <c r="E654" s="3" t="n">
        <v>6.0473173208648</v>
      </c>
      <c r="I654" s="4"/>
      <c r="J654" s="4"/>
      <c r="K654" s="4"/>
    </row>
    <row r="655" customFormat="false" ht="15.75" hidden="false" customHeight="false" outlineLevel="0" collapsed="false">
      <c r="A655" s="1" t="s">
        <v>1310</v>
      </c>
      <c r="B655" s="2" t="s">
        <v>1311</v>
      </c>
      <c r="C655" s="3" t="n">
        <v>1.48217443516979</v>
      </c>
      <c r="D655" s="3" t="n">
        <v>2.37952681977311</v>
      </c>
      <c r="E655" s="3" t="n">
        <v>2.16157137435926</v>
      </c>
      <c r="I655" s="4"/>
      <c r="J655" s="4"/>
      <c r="K655" s="4"/>
    </row>
    <row r="656" customFormat="false" ht="15.75" hidden="false" customHeight="false" outlineLevel="0" collapsed="false">
      <c r="A656" s="1" t="s">
        <v>1312</v>
      </c>
      <c r="B656" s="2" t="s">
        <v>1313</v>
      </c>
      <c r="C656" s="3" t="n">
        <v>11.4700046510786</v>
      </c>
      <c r="D656" s="3" t="n">
        <v>11.2408172455108</v>
      </c>
      <c r="E656" s="3" t="n">
        <v>9.53787356593616</v>
      </c>
      <c r="I656" s="4"/>
      <c r="J656" s="4"/>
      <c r="K656" s="4"/>
    </row>
    <row r="657" customFormat="false" ht="15.75" hidden="false" customHeight="false" outlineLevel="0" collapsed="false">
      <c r="A657" s="1" t="s">
        <v>1314</v>
      </c>
      <c r="B657" s="2" t="s">
        <v>1315</v>
      </c>
      <c r="C657" s="3" t="n">
        <v>1.45812299200036</v>
      </c>
      <c r="D657" s="3" t="n">
        <v>2.6893084816048</v>
      </c>
      <c r="E657" s="3" t="n">
        <v>2.63466279449141</v>
      </c>
      <c r="I657" s="4"/>
      <c r="J657" s="4"/>
      <c r="K657" s="4"/>
    </row>
    <row r="658" customFormat="false" ht="15.75" hidden="false" customHeight="false" outlineLevel="0" collapsed="false">
      <c r="A658" s="1" t="s">
        <v>1316</v>
      </c>
      <c r="B658" s="2" t="s">
        <v>1317</v>
      </c>
      <c r="C658" s="3" t="n">
        <v>13.4746522881909</v>
      </c>
      <c r="D658" s="3" t="n">
        <v>13.3406373035448</v>
      </c>
      <c r="E658" s="3" t="n">
        <v>9.92396558162076</v>
      </c>
      <c r="I658" s="4"/>
      <c r="J658" s="4"/>
      <c r="K658" s="4"/>
    </row>
    <row r="659" customFormat="false" ht="15.75" hidden="false" customHeight="false" outlineLevel="0" collapsed="false">
      <c r="A659" s="1" t="s">
        <v>1318</v>
      </c>
      <c r="B659" s="2" t="s">
        <v>1319</v>
      </c>
      <c r="C659" s="3" t="n">
        <v>10.6978058799699</v>
      </c>
      <c r="D659" s="3" t="n">
        <v>10.7086743891495</v>
      </c>
      <c r="E659" s="3" t="n">
        <v>8.07204619045683</v>
      </c>
      <c r="I659" s="4"/>
      <c r="J659" s="4"/>
      <c r="K659" s="4"/>
    </row>
    <row r="660" customFormat="false" ht="15.75" hidden="false" customHeight="false" outlineLevel="0" collapsed="false">
      <c r="A660" s="1" t="s">
        <v>1320</v>
      </c>
      <c r="B660" s="2" t="s">
        <v>1321</v>
      </c>
      <c r="C660" s="3" t="n">
        <v>12.4442973485162</v>
      </c>
      <c r="D660" s="3" t="n">
        <v>11.1177485972728</v>
      </c>
      <c r="E660" s="3" t="n">
        <v>8.39543719643836</v>
      </c>
      <c r="I660" s="4"/>
      <c r="J660" s="4"/>
      <c r="K660" s="4"/>
    </row>
    <row r="661" customFormat="false" ht="15.75" hidden="false" customHeight="false" outlineLevel="0" collapsed="false">
      <c r="A661" s="1" t="s">
        <v>1322</v>
      </c>
      <c r="B661" s="2" t="s">
        <v>1323</v>
      </c>
      <c r="C661" s="3" t="n">
        <v>12.5948596988802</v>
      </c>
      <c r="D661" s="3" t="n">
        <v>10.5621452278044</v>
      </c>
      <c r="E661" s="3" t="n">
        <v>9.24452863519129</v>
      </c>
      <c r="I661" s="4"/>
      <c r="J661" s="4"/>
      <c r="K661" s="4"/>
    </row>
    <row r="662" customFormat="false" ht="15.75" hidden="false" customHeight="false" outlineLevel="0" collapsed="false">
      <c r="A662" s="1" t="s">
        <v>1324</v>
      </c>
      <c r="B662" s="2" t="s">
        <v>1325</v>
      </c>
      <c r="C662" s="3" t="n">
        <v>5.18576986570114</v>
      </c>
      <c r="D662" s="3" t="n">
        <v>5.19000997494806</v>
      </c>
      <c r="E662" s="3" t="n">
        <v>3.66854289870226</v>
      </c>
      <c r="I662" s="4"/>
      <c r="J662" s="4"/>
      <c r="K662" s="4"/>
    </row>
    <row r="663" customFormat="false" ht="15.75" hidden="false" customHeight="false" outlineLevel="0" collapsed="false">
      <c r="A663" s="1" t="s">
        <v>1326</v>
      </c>
      <c r="B663" s="2" t="s">
        <v>1327</v>
      </c>
      <c r="C663" s="3" t="n">
        <v>3.63481229119466</v>
      </c>
      <c r="D663" s="3" t="n">
        <v>4.2049076783725</v>
      </c>
      <c r="E663" s="3" t="n">
        <v>3.25920561190067</v>
      </c>
      <c r="I663" s="4"/>
      <c r="J663" s="4"/>
      <c r="K663" s="4"/>
    </row>
    <row r="664" customFormat="false" ht="15.75" hidden="false" customHeight="false" outlineLevel="0" collapsed="false">
      <c r="A664" s="1" t="s">
        <v>1328</v>
      </c>
      <c r="B664" s="2" t="s">
        <v>1329</v>
      </c>
      <c r="C664" s="3" t="n">
        <v>10.9613585656847</v>
      </c>
      <c r="D664" s="3" t="n">
        <v>11.0531471587378</v>
      </c>
      <c r="E664" s="3" t="n">
        <v>9.2370786714219</v>
      </c>
      <c r="I664" s="4"/>
      <c r="J664" s="4"/>
      <c r="K664" s="4"/>
    </row>
    <row r="665" customFormat="false" ht="15.75" hidden="false" customHeight="false" outlineLevel="0" collapsed="false">
      <c r="A665" s="1" t="s">
        <v>1330</v>
      </c>
      <c r="B665" s="2" t="s">
        <v>1331</v>
      </c>
      <c r="C665" s="3" t="n">
        <v>0.556447646050819</v>
      </c>
      <c r="D665" s="3" t="n">
        <v>0.56632814121607</v>
      </c>
      <c r="E665" s="3" t="n">
        <v>3.24352257639651</v>
      </c>
      <c r="I665" s="4"/>
      <c r="J665" s="4"/>
      <c r="K665" s="4"/>
    </row>
    <row r="666" customFormat="false" ht="15.75" hidden="false" customHeight="false" outlineLevel="0" collapsed="false">
      <c r="A666" s="1" t="s">
        <v>1332</v>
      </c>
      <c r="B666" s="2" t="s">
        <v>1333</v>
      </c>
      <c r="C666" s="3" t="n">
        <v>4.39089229507556</v>
      </c>
      <c r="D666" s="3" t="n">
        <v>6.3169621951443</v>
      </c>
      <c r="E666" s="3" t="n">
        <v>6.52039908474128</v>
      </c>
      <c r="I666" s="4"/>
      <c r="J666" s="4"/>
      <c r="K666" s="4"/>
    </row>
    <row r="667" customFormat="false" ht="15.75" hidden="false" customHeight="false" outlineLevel="0" collapsed="false">
      <c r="A667" s="1" t="s">
        <v>1334</v>
      </c>
      <c r="B667" s="2" t="s">
        <v>1335</v>
      </c>
      <c r="C667" s="3" t="n">
        <v>-1.13507891568075</v>
      </c>
      <c r="D667" s="3" t="n">
        <v>0.526284001403437</v>
      </c>
      <c r="E667" s="3" t="n">
        <v>1.07397061125907</v>
      </c>
      <c r="I667" s="4"/>
      <c r="J667" s="4"/>
      <c r="K667" s="4"/>
    </row>
    <row r="668" customFormat="false" ht="15.75" hidden="false" customHeight="false" outlineLevel="0" collapsed="false">
      <c r="A668" s="1" t="s">
        <v>1336</v>
      </c>
      <c r="B668" s="2" t="s">
        <v>1337</v>
      </c>
      <c r="C668" s="3" t="n">
        <v>8.83950529674163</v>
      </c>
      <c r="D668" s="3" t="n">
        <v>7.90789505103945</v>
      </c>
      <c r="E668" s="3" t="n">
        <v>7.3968082040827</v>
      </c>
      <c r="I668" s="4"/>
      <c r="J668" s="4"/>
      <c r="K668" s="4"/>
    </row>
    <row r="669" customFormat="false" ht="15.75" hidden="false" customHeight="false" outlineLevel="0" collapsed="false">
      <c r="A669" s="1" t="s">
        <v>1338</v>
      </c>
      <c r="B669" s="2" t="s">
        <v>1339</v>
      </c>
      <c r="C669" s="3" t="n">
        <v>0.423826423823023</v>
      </c>
      <c r="D669" s="3" t="n">
        <v>0.856592106003473</v>
      </c>
      <c r="E669" s="3" t="n">
        <v>1.03999479893625</v>
      </c>
      <c r="I669" s="4"/>
      <c r="J669" s="4"/>
      <c r="K669" s="4"/>
    </row>
    <row r="670" customFormat="false" ht="15.75" hidden="false" customHeight="false" outlineLevel="0" collapsed="false">
      <c r="A670" s="1" t="s">
        <v>1340</v>
      </c>
      <c r="B670" s="2" t="s">
        <v>1341</v>
      </c>
      <c r="C670" s="3" t="n">
        <v>10.805585114496</v>
      </c>
      <c r="D670" s="3" t="n">
        <v>10.5209040381228</v>
      </c>
      <c r="E670" s="3" t="n">
        <v>8.66626388612993</v>
      </c>
      <c r="I670" s="4"/>
      <c r="J670" s="4"/>
      <c r="K670" s="4"/>
    </row>
    <row r="671" customFormat="false" ht="15.75" hidden="false" customHeight="false" outlineLevel="0" collapsed="false">
      <c r="A671" s="1" t="s">
        <v>1342</v>
      </c>
      <c r="B671" s="2" t="s">
        <v>1343</v>
      </c>
      <c r="C671" s="3" t="n">
        <v>11.0955187763151</v>
      </c>
      <c r="D671" s="3" t="n">
        <v>12.576666344224</v>
      </c>
      <c r="E671" s="3" t="n">
        <v>9.49876771419857</v>
      </c>
      <c r="I671" s="4"/>
      <c r="J671" s="4"/>
      <c r="K671" s="4"/>
    </row>
    <row r="672" customFormat="false" ht="15.75" hidden="false" customHeight="false" outlineLevel="0" collapsed="false">
      <c r="A672" s="1" t="s">
        <v>1344</v>
      </c>
      <c r="B672" s="2" t="s">
        <v>1345</v>
      </c>
      <c r="C672" s="3" t="n">
        <v>12.416678067636</v>
      </c>
      <c r="D672" s="3" t="n">
        <v>12.6985699171196</v>
      </c>
      <c r="E672" s="3" t="n">
        <v>9.42151900680538</v>
      </c>
      <c r="I672" s="4"/>
      <c r="J672" s="4"/>
      <c r="K672" s="4"/>
    </row>
    <row r="673" customFormat="false" ht="15.75" hidden="false" customHeight="false" outlineLevel="0" collapsed="false">
      <c r="A673" s="1" t="s">
        <v>1346</v>
      </c>
      <c r="B673" s="2" t="s">
        <v>1347</v>
      </c>
      <c r="C673" s="3" t="n">
        <v>13.7085684365632</v>
      </c>
      <c r="D673" s="3" t="n">
        <v>14.0529573870221</v>
      </c>
      <c r="E673" s="3" t="n">
        <v>11.2882472303062</v>
      </c>
      <c r="I673" s="4"/>
      <c r="J673" s="4"/>
      <c r="K673" s="4"/>
    </row>
    <row r="674" customFormat="false" ht="15.75" hidden="false" customHeight="false" outlineLevel="0" collapsed="false">
      <c r="A674" s="1" t="s">
        <v>1348</v>
      </c>
      <c r="B674" s="2" t="s">
        <v>1349</v>
      </c>
      <c r="C674" s="3" t="n">
        <v>10.7777479116417</v>
      </c>
      <c r="D674" s="3" t="n">
        <v>11.463493593686</v>
      </c>
      <c r="E674" s="3" t="n">
        <v>9.9793478353384</v>
      </c>
      <c r="I674" s="4"/>
      <c r="J674" s="4"/>
      <c r="K674" s="4"/>
    </row>
    <row r="675" customFormat="false" ht="15.75" hidden="false" customHeight="false" outlineLevel="0" collapsed="false">
      <c r="A675" s="1" t="s">
        <v>1350</v>
      </c>
      <c r="B675" s="2" t="s">
        <v>1351</v>
      </c>
      <c r="C675" s="3" t="n">
        <v>6.62386114938678</v>
      </c>
      <c r="D675" s="3" t="n">
        <v>9.1013991695402</v>
      </c>
      <c r="E675" s="3" t="n">
        <v>6.98048433554429</v>
      </c>
      <c r="I675" s="4"/>
      <c r="J675" s="4"/>
      <c r="K675" s="4"/>
    </row>
    <row r="676" customFormat="false" ht="15.75" hidden="false" customHeight="false" outlineLevel="0" collapsed="false">
      <c r="A676" s="1" t="s">
        <v>1352</v>
      </c>
      <c r="B676" s="2" t="s">
        <v>1353</v>
      </c>
      <c r="C676" s="3" t="n">
        <v>12.7915214777166</v>
      </c>
      <c r="D676" s="3" t="n">
        <v>13.7253040578074</v>
      </c>
      <c r="E676" s="3" t="n">
        <v>8.09544238082161</v>
      </c>
      <c r="I676" s="4"/>
      <c r="J676" s="4"/>
      <c r="K676" s="4"/>
    </row>
    <row r="677" customFormat="false" ht="15.75" hidden="false" customHeight="false" outlineLevel="0" collapsed="false">
      <c r="A677" s="1" t="s">
        <v>1354</v>
      </c>
      <c r="B677" s="2" t="s">
        <v>1355</v>
      </c>
      <c r="C677" s="3" t="n">
        <v>8.20102172544346</v>
      </c>
      <c r="D677" s="3" t="n">
        <v>8.2763196508978</v>
      </c>
      <c r="E677" s="3" t="n">
        <v>8.9600073265963</v>
      </c>
      <c r="I677" s="4"/>
      <c r="J677" s="4"/>
      <c r="K677" s="4"/>
    </row>
    <row r="678" customFormat="false" ht="15.75" hidden="false" customHeight="false" outlineLevel="0" collapsed="false">
      <c r="A678" s="1" t="s">
        <v>1356</v>
      </c>
      <c r="B678" s="2" t="s">
        <v>1357</v>
      </c>
      <c r="C678" s="3" t="n">
        <v>9.64930722701039</v>
      </c>
      <c r="D678" s="3" t="n">
        <v>10.9517219531458</v>
      </c>
      <c r="E678" s="3" t="n">
        <v>7.10563246097168</v>
      </c>
      <c r="I678" s="4"/>
      <c r="J678" s="4"/>
      <c r="K678" s="4"/>
    </row>
    <row r="679" customFormat="false" ht="15.75" hidden="false" customHeight="false" outlineLevel="0" collapsed="false">
      <c r="A679" s="1" t="s">
        <v>1358</v>
      </c>
      <c r="B679" s="2" t="s">
        <v>1359</v>
      </c>
      <c r="C679" s="3" t="n">
        <v>11.2465832171334</v>
      </c>
      <c r="D679" s="3" t="n">
        <v>11.5735122248865</v>
      </c>
      <c r="E679" s="3" t="n">
        <v>8.55731410628704</v>
      </c>
      <c r="I679" s="4"/>
      <c r="J679" s="4"/>
      <c r="K679" s="4"/>
    </row>
    <row r="680" customFormat="false" ht="15.75" hidden="false" customHeight="false" outlineLevel="0" collapsed="false">
      <c r="A680" s="1" t="s">
        <v>1360</v>
      </c>
      <c r="B680" s="2" t="s">
        <v>1361</v>
      </c>
      <c r="C680" s="3" t="n">
        <v>9.65119584433828</v>
      </c>
      <c r="D680" s="3" t="n">
        <v>12.0034410163998</v>
      </c>
      <c r="E680" s="3" t="n">
        <v>7.48379433472918</v>
      </c>
      <c r="I680" s="4"/>
      <c r="J680" s="4"/>
      <c r="K680" s="4"/>
    </row>
    <row r="681" customFormat="false" ht="15.75" hidden="false" customHeight="false" outlineLevel="0" collapsed="false">
      <c r="A681" s="1" t="s">
        <v>1362</v>
      </c>
      <c r="B681" s="2" t="s">
        <v>1363</v>
      </c>
      <c r="C681" s="3" t="n">
        <v>7.17605599839429</v>
      </c>
      <c r="D681" s="3" t="n">
        <v>7.04995204160418</v>
      </c>
      <c r="E681" s="3" t="n">
        <v>9.2441039637935</v>
      </c>
      <c r="I681" s="4"/>
      <c r="J681" s="4"/>
      <c r="K681" s="4"/>
    </row>
    <row r="682" customFormat="false" ht="15.75" hidden="false" customHeight="false" outlineLevel="0" collapsed="false">
      <c r="A682" s="1" t="s">
        <v>1364</v>
      </c>
      <c r="B682" s="2" t="s">
        <v>1365</v>
      </c>
      <c r="C682" s="3" t="n">
        <v>0.338215431345579</v>
      </c>
      <c r="D682" s="3" t="n">
        <v>-0.532480052637193</v>
      </c>
      <c r="E682" s="3" t="n">
        <v>2.06346262195822</v>
      </c>
      <c r="I682" s="4"/>
      <c r="J682" s="4"/>
      <c r="K682" s="4"/>
    </row>
    <row r="683" customFormat="false" ht="15.75" hidden="false" customHeight="false" outlineLevel="0" collapsed="false">
      <c r="A683" s="1" t="s">
        <v>1366</v>
      </c>
      <c r="B683" s="2" t="s">
        <v>1367</v>
      </c>
      <c r="C683" s="3" t="n">
        <v>11.1232996759059</v>
      </c>
      <c r="D683" s="3" t="n">
        <v>10.9852263721559</v>
      </c>
      <c r="E683" s="3" t="n">
        <v>10.4155186001625</v>
      </c>
      <c r="I683" s="4"/>
      <c r="J683" s="4"/>
      <c r="K683" s="4"/>
    </row>
    <row r="684" customFormat="false" ht="15.75" hidden="false" customHeight="false" outlineLevel="0" collapsed="false">
      <c r="A684" s="1" t="s">
        <v>1368</v>
      </c>
      <c r="B684" s="2" t="s">
        <v>1369</v>
      </c>
      <c r="C684" s="3" t="n">
        <v>9.76621303331063</v>
      </c>
      <c r="D684" s="3" t="n">
        <v>11.1379416916692</v>
      </c>
      <c r="E684" s="3" t="n">
        <v>10.2507826079443</v>
      </c>
      <c r="I684" s="4"/>
      <c r="J684" s="4"/>
      <c r="K684" s="4"/>
    </row>
    <row r="685" customFormat="false" ht="15.75" hidden="false" customHeight="false" outlineLevel="0" collapsed="false">
      <c r="A685" s="1" t="s">
        <v>1370</v>
      </c>
      <c r="B685" s="2" t="s">
        <v>1371</v>
      </c>
      <c r="C685" s="3" t="n">
        <v>8.54177056718725</v>
      </c>
      <c r="D685" s="3" t="n">
        <v>8.95312175801773</v>
      </c>
      <c r="E685" s="3" t="n">
        <v>8.2238268272179</v>
      </c>
      <c r="I685" s="4"/>
      <c r="J685" s="4"/>
      <c r="K685" s="4"/>
    </row>
    <row r="686" customFormat="false" ht="15.75" hidden="false" customHeight="false" outlineLevel="0" collapsed="false">
      <c r="A686" s="1" t="s">
        <v>1372</v>
      </c>
      <c r="B686" s="2" t="s">
        <v>1373</v>
      </c>
      <c r="C686" s="3" t="n">
        <v>0.0501443313677756</v>
      </c>
      <c r="D686" s="3" t="n">
        <v>-0.78246802936455</v>
      </c>
      <c r="E686" s="3" t="n">
        <v>0.429801154674563</v>
      </c>
      <c r="I686" s="4"/>
      <c r="J686" s="4"/>
      <c r="K686" s="4"/>
    </row>
    <row r="687" customFormat="false" ht="15.75" hidden="false" customHeight="false" outlineLevel="0" collapsed="false">
      <c r="A687" s="1" t="s">
        <v>1374</v>
      </c>
      <c r="B687" s="2" t="s">
        <v>1375</v>
      </c>
      <c r="C687" s="3" t="n">
        <v>0.169194611851772</v>
      </c>
      <c r="D687" s="3" t="n">
        <v>0.354613983197315</v>
      </c>
      <c r="E687" s="3" t="n">
        <v>0.870498476848732</v>
      </c>
      <c r="I687" s="4"/>
      <c r="J687" s="4"/>
      <c r="K687" s="4"/>
    </row>
    <row r="688" customFormat="false" ht="15.75" hidden="false" customHeight="false" outlineLevel="0" collapsed="false">
      <c r="A688" s="1" t="s">
        <v>1376</v>
      </c>
      <c r="B688" s="2" t="s">
        <v>1377</v>
      </c>
      <c r="C688" s="3" t="n">
        <v>1.96070818653542</v>
      </c>
      <c r="D688" s="3" t="n">
        <v>1.49835142076917</v>
      </c>
      <c r="E688" s="3" t="n">
        <v>1.02420055861097</v>
      </c>
      <c r="I688" s="4"/>
      <c r="J688" s="4"/>
      <c r="K688" s="4"/>
    </row>
    <row r="689" customFormat="false" ht="15.75" hidden="false" customHeight="false" outlineLevel="0" collapsed="false">
      <c r="A689" s="1" t="s">
        <v>1378</v>
      </c>
      <c r="B689" s="2" t="s">
        <v>1379</v>
      </c>
      <c r="C689" s="3" t="n">
        <v>6.74596870066951</v>
      </c>
      <c r="D689" s="3" t="n">
        <v>7.1487477131605</v>
      </c>
      <c r="E689" s="3" t="n">
        <v>6.87034137368265</v>
      </c>
      <c r="I689" s="4"/>
      <c r="J689" s="4"/>
      <c r="K689" s="4"/>
    </row>
    <row r="690" customFormat="false" ht="15.75" hidden="false" customHeight="false" outlineLevel="0" collapsed="false">
      <c r="A690" s="1" t="s">
        <v>1380</v>
      </c>
      <c r="B690" s="2" t="s">
        <v>1381</v>
      </c>
      <c r="C690" s="3" t="n">
        <v>6.48565935212731</v>
      </c>
      <c r="D690" s="3" t="n">
        <v>7.91059773968893</v>
      </c>
      <c r="E690" s="3" t="n">
        <v>7.37636379627824</v>
      </c>
      <c r="I690" s="4"/>
      <c r="J690" s="4"/>
      <c r="K690" s="4"/>
    </row>
    <row r="691" customFormat="false" ht="15.75" hidden="false" customHeight="false" outlineLevel="0" collapsed="false">
      <c r="A691" s="1" t="s">
        <v>1382</v>
      </c>
      <c r="B691" s="2" t="s">
        <v>1383</v>
      </c>
      <c r="C691" s="3" t="n">
        <v>4.54254737399885</v>
      </c>
      <c r="D691" s="3" t="n">
        <v>5.85770983191712</v>
      </c>
      <c r="E691" s="3" t="n">
        <v>4.56318635954902</v>
      </c>
      <c r="I691" s="4"/>
      <c r="J691" s="4"/>
      <c r="K691" s="4"/>
    </row>
    <row r="692" customFormat="false" ht="15.75" hidden="false" customHeight="false" outlineLevel="0" collapsed="false">
      <c r="A692" s="1" t="s">
        <v>1384</v>
      </c>
      <c r="B692" s="2" t="s">
        <v>1385</v>
      </c>
      <c r="C692" s="3" t="n">
        <v>6.85409841102857</v>
      </c>
      <c r="D692" s="3" t="n">
        <v>6.38205303452921</v>
      </c>
      <c r="E692" s="3" t="n">
        <v>4.93606383899903</v>
      </c>
      <c r="I692" s="4"/>
      <c r="J692" s="4"/>
      <c r="K692" s="4"/>
    </row>
    <row r="693" customFormat="false" ht="15.75" hidden="false" customHeight="false" outlineLevel="0" collapsed="false">
      <c r="A693" s="1" t="s">
        <v>1386</v>
      </c>
      <c r="B693" s="2" t="s">
        <v>1387</v>
      </c>
      <c r="C693" s="3" t="n">
        <v>7.95702541150987</v>
      </c>
      <c r="D693" s="3" t="n">
        <v>9.21532345111012</v>
      </c>
      <c r="E693" s="3" t="n">
        <v>7.04484418122826</v>
      </c>
      <c r="I693" s="4"/>
      <c r="J693" s="4"/>
      <c r="K693" s="4"/>
    </row>
    <row r="694" customFormat="false" ht="15.75" hidden="false" customHeight="false" outlineLevel="0" collapsed="false">
      <c r="A694" s="1" t="s">
        <v>1388</v>
      </c>
      <c r="B694" s="2" t="s">
        <v>1389</v>
      </c>
      <c r="C694" s="3" t="n">
        <v>-1.68377562642239</v>
      </c>
      <c r="D694" s="3" t="n">
        <v>1.25687265161575</v>
      </c>
      <c r="E694" s="3" t="n">
        <v>2.33771640790778</v>
      </c>
      <c r="I694" s="4"/>
      <c r="J694" s="4"/>
      <c r="K694" s="4"/>
    </row>
    <row r="695" customFormat="false" ht="15.75" hidden="false" customHeight="false" outlineLevel="0" collapsed="false">
      <c r="A695" s="1" t="s">
        <v>1390</v>
      </c>
      <c r="B695" s="2" t="s">
        <v>1391</v>
      </c>
      <c r="C695" s="3" t="n">
        <v>8.1097701036595</v>
      </c>
      <c r="D695" s="3" t="n">
        <v>10.5823442457425</v>
      </c>
      <c r="E695" s="3" t="n">
        <v>8.58798878263513</v>
      </c>
      <c r="I695" s="4"/>
      <c r="J695" s="4"/>
      <c r="K695" s="4"/>
    </row>
    <row r="696" customFormat="false" ht="15.75" hidden="false" customHeight="false" outlineLevel="0" collapsed="false">
      <c r="A696" s="1" t="s">
        <v>1392</v>
      </c>
      <c r="B696" s="2" t="s">
        <v>1393</v>
      </c>
      <c r="C696" s="3" t="n">
        <v>9.48894633002711</v>
      </c>
      <c r="D696" s="3" t="n">
        <v>9.50567075544494</v>
      </c>
      <c r="E696" s="3" t="n">
        <v>8.35793666623054</v>
      </c>
      <c r="I696" s="4"/>
      <c r="J696" s="4"/>
      <c r="K696" s="4"/>
    </row>
    <row r="697" customFormat="false" ht="15.75" hidden="false" customHeight="false" outlineLevel="0" collapsed="false">
      <c r="A697" s="1" t="s">
        <v>1394</v>
      </c>
      <c r="B697" s="2" t="s">
        <v>1395</v>
      </c>
      <c r="C697" s="3" t="n">
        <v>11.6358270666926</v>
      </c>
      <c r="D697" s="3" t="n">
        <v>11.5856065459422</v>
      </c>
      <c r="E697" s="3" t="n">
        <v>7.27489706505037</v>
      </c>
      <c r="I697" s="4"/>
      <c r="J697" s="4"/>
      <c r="K697" s="4"/>
    </row>
    <row r="698" customFormat="false" ht="15.75" hidden="false" customHeight="false" outlineLevel="0" collapsed="false">
      <c r="A698" s="1" t="s">
        <v>1396</v>
      </c>
      <c r="B698" s="2" t="s">
        <v>1397</v>
      </c>
      <c r="C698" s="3" t="n">
        <v>1.50344847275411</v>
      </c>
      <c r="D698" s="3" t="n">
        <v>3.06339162182618</v>
      </c>
      <c r="E698" s="3" t="n">
        <v>1.85201778416113</v>
      </c>
      <c r="I698" s="4"/>
      <c r="J698" s="4"/>
      <c r="K698" s="4"/>
    </row>
    <row r="699" customFormat="false" ht="15.75" hidden="false" customHeight="false" outlineLevel="0" collapsed="false">
      <c r="A699" s="1" t="s">
        <v>1398</v>
      </c>
      <c r="B699" s="2" t="s">
        <v>1399</v>
      </c>
      <c r="C699" s="3" t="n">
        <v>10.1277065609994</v>
      </c>
      <c r="D699" s="3" t="n">
        <v>8.77893274680638</v>
      </c>
      <c r="E699" s="3" t="n">
        <v>9.10480181589261</v>
      </c>
      <c r="I699" s="4"/>
      <c r="J699" s="4"/>
      <c r="K699" s="4"/>
    </row>
    <row r="700" customFormat="false" ht="15.75" hidden="false" customHeight="false" outlineLevel="0" collapsed="false">
      <c r="A700" s="1" t="s">
        <v>1400</v>
      </c>
      <c r="B700" s="2" t="s">
        <v>1401</v>
      </c>
      <c r="C700" s="3" t="n">
        <v>-0.432729344389885</v>
      </c>
      <c r="D700" s="3" t="n">
        <v>-0.244043292723173</v>
      </c>
      <c r="E700" s="3" t="n">
        <v>0.193602747188872</v>
      </c>
      <c r="I700" s="4"/>
      <c r="J700" s="4"/>
      <c r="K700" s="4"/>
    </row>
    <row r="701" customFormat="false" ht="15.75" hidden="false" customHeight="false" outlineLevel="0" collapsed="false">
      <c r="A701" s="1" t="s">
        <v>1402</v>
      </c>
      <c r="B701" s="2" t="s">
        <v>1403</v>
      </c>
      <c r="C701" s="3" t="n">
        <v>9.9581587979823</v>
      </c>
      <c r="D701" s="3" t="n">
        <v>9.60783966912954</v>
      </c>
      <c r="E701" s="3" t="n">
        <v>8.34946406132529</v>
      </c>
      <c r="I701" s="4"/>
      <c r="J701" s="4"/>
      <c r="K701" s="4"/>
    </row>
    <row r="702" customFormat="false" ht="15.75" hidden="false" customHeight="false" outlineLevel="0" collapsed="false">
      <c r="A702" s="1" t="s">
        <v>1404</v>
      </c>
      <c r="B702" s="2" t="s">
        <v>1405</v>
      </c>
      <c r="C702" s="3" t="n">
        <v>-0.24960406807251</v>
      </c>
      <c r="D702" s="3" t="n">
        <v>0.846184292958728</v>
      </c>
      <c r="E702" s="3" t="n">
        <v>3.14014142487515</v>
      </c>
      <c r="I702" s="4"/>
      <c r="J702" s="4"/>
      <c r="K702" s="4"/>
    </row>
    <row r="703" customFormat="false" ht="15.75" hidden="false" customHeight="false" outlineLevel="0" collapsed="false">
      <c r="A703" s="1" t="s">
        <v>1406</v>
      </c>
      <c r="B703" s="2" t="s">
        <v>1407</v>
      </c>
      <c r="C703" s="3" t="n">
        <v>0.509949123853869</v>
      </c>
      <c r="D703" s="3" t="n">
        <v>-1.09216058729881</v>
      </c>
      <c r="E703" s="3" t="n">
        <v>0.362533802428353</v>
      </c>
      <c r="I703" s="4"/>
      <c r="J703" s="4"/>
      <c r="K703" s="4"/>
    </row>
    <row r="704" customFormat="false" ht="15.75" hidden="false" customHeight="false" outlineLevel="0" collapsed="false">
      <c r="A704" s="1" t="s">
        <v>1408</v>
      </c>
      <c r="B704" s="2" t="s">
        <v>1409</v>
      </c>
      <c r="C704" s="3" t="n">
        <v>6.40777779823901</v>
      </c>
      <c r="D704" s="3" t="n">
        <v>5.81029571899426</v>
      </c>
      <c r="E704" s="3" t="n">
        <v>5.22871440703492</v>
      </c>
      <c r="I704" s="4"/>
      <c r="J704" s="4"/>
      <c r="K704" s="4"/>
    </row>
    <row r="705" customFormat="false" ht="15.75" hidden="false" customHeight="false" outlineLevel="0" collapsed="false">
      <c r="A705" s="1" t="s">
        <v>1410</v>
      </c>
      <c r="B705" s="2" t="s">
        <v>1411</v>
      </c>
      <c r="C705" s="3" t="n">
        <v>2.93467484851872</v>
      </c>
      <c r="D705" s="3" t="n">
        <v>1.58455285585474</v>
      </c>
      <c r="E705" s="3" t="n">
        <v>3.77163383271742</v>
      </c>
      <c r="I705" s="4"/>
      <c r="J705" s="4"/>
      <c r="K705" s="4"/>
    </row>
    <row r="706" customFormat="false" ht="15.75" hidden="false" customHeight="false" outlineLevel="0" collapsed="false">
      <c r="A706" s="1" t="s">
        <v>1412</v>
      </c>
      <c r="B706" s="2" t="s">
        <v>1413</v>
      </c>
      <c r="C706" s="3" t="n">
        <v>4.12723315062058</v>
      </c>
      <c r="D706" s="3" t="n">
        <v>2.35959372877567</v>
      </c>
      <c r="E706" s="3" t="n">
        <v>3.60728424553518</v>
      </c>
      <c r="I706" s="4"/>
      <c r="J706" s="4"/>
      <c r="K706" s="4"/>
    </row>
    <row r="707" customFormat="false" ht="15.75" hidden="false" customHeight="false" outlineLevel="0" collapsed="false">
      <c r="A707" s="1" t="s">
        <v>1414</v>
      </c>
      <c r="B707" s="2" t="s">
        <v>1415</v>
      </c>
      <c r="C707" s="3" t="n">
        <v>7.16046209258218</v>
      </c>
      <c r="D707" s="3" t="n">
        <v>6.26704566748929</v>
      </c>
      <c r="E707" s="3" t="n">
        <v>7.78614300856121</v>
      </c>
      <c r="I707" s="4"/>
      <c r="J707" s="4"/>
      <c r="K707" s="4"/>
    </row>
    <row r="708" customFormat="false" ht="15.75" hidden="false" customHeight="false" outlineLevel="0" collapsed="false">
      <c r="A708" s="1" t="s">
        <v>1416</v>
      </c>
      <c r="B708" s="2" t="s">
        <v>1417</v>
      </c>
      <c r="C708" s="3" t="n">
        <v>8.71540869450035</v>
      </c>
      <c r="D708" s="3" t="n">
        <v>12.0231589141741</v>
      </c>
      <c r="E708" s="3" t="n">
        <v>9.51374796517931</v>
      </c>
      <c r="I708" s="4"/>
      <c r="J708" s="4"/>
      <c r="K708" s="4"/>
    </row>
    <row r="709" customFormat="false" ht="15.75" hidden="false" customHeight="false" outlineLevel="0" collapsed="false">
      <c r="A709" s="1" t="s">
        <v>1418</v>
      </c>
      <c r="B709" s="2" t="s">
        <v>1419</v>
      </c>
      <c r="C709" s="3" t="n">
        <v>9.4148742144543</v>
      </c>
      <c r="D709" s="3" t="n">
        <v>11.3743934955333</v>
      </c>
      <c r="E709" s="3" t="n">
        <v>7.56207636855042</v>
      </c>
      <c r="I709" s="4"/>
      <c r="J709" s="4"/>
      <c r="K709" s="4"/>
    </row>
    <row r="710" customFormat="false" ht="15.75" hidden="false" customHeight="false" outlineLevel="0" collapsed="false">
      <c r="A710" s="1" t="s">
        <v>1420</v>
      </c>
      <c r="B710" s="2" t="s">
        <v>1421</v>
      </c>
      <c r="C710" s="3" t="n">
        <v>6.48725057256226</v>
      </c>
      <c r="D710" s="3" t="n">
        <v>8.32284411570783</v>
      </c>
      <c r="E710" s="3" t="n">
        <v>8.42000155884665</v>
      </c>
      <c r="I710" s="4"/>
      <c r="J710" s="4"/>
      <c r="K710" s="4"/>
    </row>
    <row r="711" customFormat="false" ht="15.75" hidden="false" customHeight="false" outlineLevel="0" collapsed="false">
      <c r="A711" s="1" t="s">
        <v>1422</v>
      </c>
      <c r="B711" s="2" t="s">
        <v>1423</v>
      </c>
      <c r="C711" s="3" t="n">
        <v>0.00726625259520053</v>
      </c>
      <c r="D711" s="3" t="n">
        <v>0.0993193409576023</v>
      </c>
      <c r="E711" s="3" t="n">
        <v>0.170036334855878</v>
      </c>
      <c r="I711" s="4"/>
      <c r="J711" s="4"/>
      <c r="K711" s="4"/>
    </row>
    <row r="712" customFormat="false" ht="15.75" hidden="false" customHeight="false" outlineLevel="0" collapsed="false">
      <c r="A712" s="1" t="s">
        <v>1424</v>
      </c>
      <c r="B712" s="2" t="s">
        <v>1425</v>
      </c>
      <c r="C712" s="3" t="n">
        <v>-0.329804123513417</v>
      </c>
      <c r="D712" s="3" t="n">
        <v>1.1088335055204</v>
      </c>
      <c r="E712" s="3" t="n">
        <v>0.570361418655328</v>
      </c>
      <c r="I712" s="4"/>
      <c r="J712" s="4"/>
      <c r="K712" s="4"/>
    </row>
    <row r="713" customFormat="false" ht="15.75" hidden="false" customHeight="false" outlineLevel="0" collapsed="false">
      <c r="A713" s="1" t="s">
        <v>1426</v>
      </c>
      <c r="B713" s="2" t="s">
        <v>1427</v>
      </c>
      <c r="C713" s="3" t="n">
        <v>-1.32860368017335</v>
      </c>
      <c r="D713" s="3" t="n">
        <v>-1.24294123043915</v>
      </c>
      <c r="E713" s="3" t="n">
        <v>-1.59983680010343</v>
      </c>
      <c r="I713" s="4"/>
      <c r="J713" s="4"/>
      <c r="K713" s="4"/>
    </row>
    <row r="714" customFormat="false" ht="15.75" hidden="false" customHeight="false" outlineLevel="0" collapsed="false">
      <c r="A714" s="1" t="s">
        <v>1428</v>
      </c>
      <c r="B714" s="2" t="s">
        <v>1429</v>
      </c>
      <c r="C714" s="3" t="n">
        <v>7.43498817475888</v>
      </c>
      <c r="D714" s="3" t="n">
        <v>8.67167944294421</v>
      </c>
      <c r="E714" s="3" t="n">
        <v>6.72648744807957</v>
      </c>
      <c r="I714" s="4"/>
      <c r="J714" s="4"/>
      <c r="K714" s="4"/>
    </row>
    <row r="715" customFormat="false" ht="15.75" hidden="false" customHeight="false" outlineLevel="0" collapsed="false">
      <c r="A715" s="1" t="s">
        <v>1430</v>
      </c>
      <c r="B715" s="2" t="s">
        <v>1431</v>
      </c>
      <c r="C715" s="3" t="n">
        <v>0.639499842992106</v>
      </c>
      <c r="D715" s="3" t="n">
        <v>-0.300573046345584</v>
      </c>
      <c r="E715" s="3" t="n">
        <v>-0.704894315411442</v>
      </c>
      <c r="I715" s="4"/>
      <c r="J715" s="4"/>
      <c r="K715" s="4"/>
    </row>
    <row r="716" customFormat="false" ht="15.75" hidden="false" customHeight="false" outlineLevel="0" collapsed="false">
      <c r="A716" s="1" t="s">
        <v>1432</v>
      </c>
      <c r="B716" s="2" t="s">
        <v>1433</v>
      </c>
      <c r="C716" s="3" t="n">
        <v>-0.830920400966614</v>
      </c>
      <c r="D716" s="3" t="n">
        <v>2.68032297870523</v>
      </c>
      <c r="E716" s="3" t="n">
        <v>0.359903038013442</v>
      </c>
      <c r="I716" s="4"/>
      <c r="J716" s="4"/>
      <c r="K716" s="4"/>
    </row>
    <row r="717" customFormat="false" ht="15.75" hidden="false" customHeight="false" outlineLevel="0" collapsed="false">
      <c r="A717" s="1" t="s">
        <v>1434</v>
      </c>
      <c r="B717" s="2" t="s">
        <v>1435</v>
      </c>
      <c r="C717" s="3" t="n">
        <v>-0.625032654510031</v>
      </c>
      <c r="D717" s="3" t="n">
        <v>-0.501918005693771</v>
      </c>
      <c r="E717" s="3" t="n">
        <v>-1.11258757950494</v>
      </c>
      <c r="I717" s="4"/>
      <c r="J717" s="4"/>
      <c r="K717" s="4"/>
    </row>
    <row r="718" customFormat="false" ht="15.75" hidden="false" customHeight="false" outlineLevel="0" collapsed="false">
      <c r="A718" s="1" t="s">
        <v>1436</v>
      </c>
      <c r="B718" s="2" t="s">
        <v>1437</v>
      </c>
      <c r="C718" s="3" t="n">
        <v>4.84881881183019</v>
      </c>
      <c r="D718" s="3" t="n">
        <v>5.5957813843578</v>
      </c>
      <c r="E718" s="3" t="n">
        <v>4.91681267786431</v>
      </c>
      <c r="I718" s="4"/>
      <c r="J718" s="4"/>
      <c r="K718" s="4"/>
    </row>
    <row r="719" customFormat="false" ht="15.75" hidden="false" customHeight="false" outlineLevel="0" collapsed="false">
      <c r="A719" s="1" t="s">
        <v>1438</v>
      </c>
      <c r="B719" s="2" t="s">
        <v>1439</v>
      </c>
      <c r="C719" s="3" t="n">
        <v>5.11920703074372</v>
      </c>
      <c r="D719" s="3" t="n">
        <v>5.92753180664849</v>
      </c>
      <c r="E719" s="3" t="n">
        <v>5.05402065192154</v>
      </c>
      <c r="I719" s="4"/>
      <c r="J719" s="4"/>
      <c r="K719" s="4"/>
    </row>
    <row r="720" customFormat="false" ht="15.75" hidden="false" customHeight="false" outlineLevel="0" collapsed="false">
      <c r="A720" s="1" t="s">
        <v>1440</v>
      </c>
      <c r="B720" s="2" t="s">
        <v>1441</v>
      </c>
      <c r="C720" s="3" t="n">
        <v>5.69943297360082</v>
      </c>
      <c r="D720" s="3" t="n">
        <v>4.73192502993516</v>
      </c>
      <c r="E720" s="3" t="n">
        <v>3.09061898961354</v>
      </c>
      <c r="I720" s="4"/>
      <c r="J720" s="4"/>
      <c r="K720" s="4"/>
    </row>
    <row r="721" customFormat="false" ht="15.75" hidden="false" customHeight="false" outlineLevel="0" collapsed="false">
      <c r="A721" s="1" t="s">
        <v>1442</v>
      </c>
      <c r="B721" s="2" t="s">
        <v>1443</v>
      </c>
      <c r="C721" s="3" t="n">
        <v>0.220060237050241</v>
      </c>
      <c r="D721" s="3" t="n">
        <v>1.06619331436057</v>
      </c>
      <c r="E721" s="3" t="n">
        <v>0.99005712315316</v>
      </c>
      <c r="I721" s="4"/>
      <c r="J721" s="4"/>
      <c r="K721" s="4"/>
    </row>
    <row r="722" customFormat="false" ht="15.75" hidden="false" customHeight="false" outlineLevel="0" collapsed="false">
      <c r="A722" s="1" t="s">
        <v>1444</v>
      </c>
      <c r="B722" s="2" t="s">
        <v>1445</v>
      </c>
      <c r="C722" s="3" t="n">
        <v>1.05347718640355</v>
      </c>
      <c r="D722" s="3" t="n">
        <v>0.970566055468014</v>
      </c>
      <c r="E722" s="3" t="n">
        <v>1.83990172779417</v>
      </c>
      <c r="I722" s="4"/>
      <c r="J722" s="4"/>
      <c r="K722" s="4"/>
    </row>
    <row r="723" customFormat="false" ht="15.75" hidden="false" customHeight="false" outlineLevel="0" collapsed="false">
      <c r="A723" s="1" t="s">
        <v>1446</v>
      </c>
      <c r="B723" s="2" t="s">
        <v>1447</v>
      </c>
      <c r="C723" s="3" t="n">
        <v>8.28340164380565</v>
      </c>
      <c r="D723" s="3" t="n">
        <v>7.73740627943921</v>
      </c>
      <c r="E723" s="3" t="n">
        <v>5.46740445514335</v>
      </c>
      <c r="I723" s="4"/>
      <c r="J723" s="4"/>
      <c r="K723" s="4"/>
    </row>
    <row r="724" customFormat="false" ht="15.75" hidden="false" customHeight="false" outlineLevel="0" collapsed="false">
      <c r="A724" s="1" t="s">
        <v>1448</v>
      </c>
      <c r="B724" s="2" t="s">
        <v>1449</v>
      </c>
      <c r="C724" s="3" t="n">
        <v>5.52994885903815</v>
      </c>
      <c r="D724" s="3" t="n">
        <v>5.63059673242685</v>
      </c>
      <c r="E724" s="3" t="n">
        <v>6.25077040188082</v>
      </c>
      <c r="I724" s="4"/>
      <c r="J724" s="4"/>
      <c r="K724" s="4"/>
    </row>
    <row r="725" customFormat="false" ht="15.75" hidden="false" customHeight="false" outlineLevel="0" collapsed="false">
      <c r="A725" s="1" t="s">
        <v>1450</v>
      </c>
      <c r="B725" s="2" t="s">
        <v>1451</v>
      </c>
      <c r="C725" s="3" t="n">
        <v>3.36762047235851</v>
      </c>
      <c r="D725" s="3" t="n">
        <v>3.8155653385759</v>
      </c>
      <c r="E725" s="3" t="n">
        <v>3.7024117520355</v>
      </c>
      <c r="I725" s="4"/>
      <c r="J725" s="4"/>
      <c r="K725" s="4"/>
    </row>
    <row r="726" customFormat="false" ht="15.75" hidden="false" customHeight="false" outlineLevel="0" collapsed="false">
      <c r="A726" s="1" t="s">
        <v>1452</v>
      </c>
      <c r="B726" s="2" t="s">
        <v>1453</v>
      </c>
      <c r="C726" s="3" t="n">
        <v>9.14039014725447</v>
      </c>
      <c r="D726" s="3" t="n">
        <v>7.37667899800894</v>
      </c>
      <c r="E726" s="3" t="n">
        <v>7.92295238177575</v>
      </c>
      <c r="I726" s="4"/>
      <c r="J726" s="4"/>
      <c r="K726" s="4"/>
    </row>
    <row r="727" customFormat="false" ht="15.75" hidden="false" customHeight="false" outlineLevel="0" collapsed="false">
      <c r="A727" s="1" t="s">
        <v>1454</v>
      </c>
      <c r="B727" s="2" t="s">
        <v>1455</v>
      </c>
      <c r="C727" s="3" t="n">
        <v>-0.885322292406654</v>
      </c>
      <c r="D727" s="3" t="n">
        <v>-0.821473382733085</v>
      </c>
      <c r="E727" s="3" t="n">
        <v>-0.580555267232875</v>
      </c>
      <c r="I727" s="4"/>
      <c r="J727" s="4"/>
      <c r="K727" s="4"/>
    </row>
    <row r="728" customFormat="false" ht="15.75" hidden="false" customHeight="false" outlineLevel="0" collapsed="false">
      <c r="A728" s="1" t="s">
        <v>1456</v>
      </c>
      <c r="B728" s="2" t="s">
        <v>1457</v>
      </c>
      <c r="C728" s="3" t="n">
        <v>-1.24914353837498</v>
      </c>
      <c r="D728" s="3" t="n">
        <v>0.00772908459492013</v>
      </c>
      <c r="E728" s="3" t="n">
        <v>-1.03524893533557</v>
      </c>
      <c r="I728" s="4"/>
      <c r="J728" s="4"/>
      <c r="K728" s="4"/>
    </row>
    <row r="729" customFormat="false" ht="15.75" hidden="false" customHeight="false" outlineLevel="0" collapsed="false">
      <c r="A729" s="1" t="s">
        <v>1458</v>
      </c>
      <c r="B729" s="2" t="s">
        <v>1459</v>
      </c>
      <c r="C729" s="3" t="n">
        <v>10.4606194488772</v>
      </c>
      <c r="D729" s="3" t="n">
        <v>8.73248992865576</v>
      </c>
      <c r="E729" s="3" t="n">
        <v>8.98997316966325</v>
      </c>
      <c r="I729" s="4"/>
      <c r="J729" s="4"/>
      <c r="K729" s="4"/>
    </row>
    <row r="730" customFormat="false" ht="15.75" hidden="false" customHeight="false" outlineLevel="0" collapsed="false">
      <c r="A730" s="1" t="s">
        <v>1460</v>
      </c>
      <c r="B730" s="2" t="s">
        <v>1461</v>
      </c>
      <c r="C730" s="3" t="n">
        <v>3.46111649579604</v>
      </c>
      <c r="D730" s="3" t="n">
        <v>4.8567916866553</v>
      </c>
      <c r="E730" s="3" t="n">
        <v>4.63776847863217</v>
      </c>
      <c r="I730" s="4"/>
      <c r="J730" s="4"/>
      <c r="K730" s="4"/>
    </row>
    <row r="731" customFormat="false" ht="15.75" hidden="false" customHeight="false" outlineLevel="0" collapsed="false">
      <c r="A731" s="1" t="s">
        <v>1462</v>
      </c>
      <c r="B731" s="2" t="s">
        <v>1463</v>
      </c>
      <c r="C731" s="3" t="n">
        <v>7.0943578053</v>
      </c>
      <c r="D731" s="3" t="n">
        <v>9.28312072647681</v>
      </c>
      <c r="E731" s="3" t="n">
        <v>8.39298271490522</v>
      </c>
      <c r="I731" s="4"/>
      <c r="J731" s="4"/>
      <c r="K731" s="4"/>
    </row>
    <row r="732" customFormat="false" ht="15.75" hidden="false" customHeight="false" outlineLevel="0" collapsed="false">
      <c r="A732" s="1" t="s">
        <v>1464</v>
      </c>
      <c r="B732" s="2" t="s">
        <v>1465</v>
      </c>
      <c r="C732" s="3" t="n">
        <v>7.07816880789334</v>
      </c>
      <c r="D732" s="3" t="n">
        <v>8.34867408340669</v>
      </c>
      <c r="E732" s="3" t="n">
        <v>8.67698138702854</v>
      </c>
      <c r="I732" s="4"/>
      <c r="J732" s="4"/>
      <c r="K732" s="4"/>
    </row>
    <row r="733" customFormat="false" ht="15.75" hidden="false" customHeight="false" outlineLevel="0" collapsed="false">
      <c r="A733" s="1" t="s">
        <v>1466</v>
      </c>
      <c r="B733" s="2" t="s">
        <v>1467</v>
      </c>
      <c r="C733" s="3" t="n">
        <v>5.0734063602835</v>
      </c>
      <c r="D733" s="3" t="n">
        <v>6.15157528934659</v>
      </c>
      <c r="E733" s="3" t="n">
        <v>6.18798838738655</v>
      </c>
      <c r="I733" s="4"/>
      <c r="J733" s="4"/>
      <c r="K733" s="4"/>
    </row>
    <row r="734" customFormat="false" ht="15.75" hidden="false" customHeight="false" outlineLevel="0" collapsed="false">
      <c r="A734" s="1" t="s">
        <v>1468</v>
      </c>
      <c r="B734" s="2" t="s">
        <v>1469</v>
      </c>
      <c r="C734" s="3" t="n">
        <v>0.729942647547156</v>
      </c>
      <c r="D734" s="3" t="n">
        <v>-0.331378875471735</v>
      </c>
      <c r="E734" s="3" t="n">
        <v>1.69441336611056</v>
      </c>
      <c r="I734" s="4"/>
      <c r="J734" s="4"/>
      <c r="K734" s="4"/>
    </row>
    <row r="735" customFormat="false" ht="15.75" hidden="false" customHeight="false" outlineLevel="0" collapsed="false">
      <c r="A735" s="1" t="s">
        <v>1470</v>
      </c>
      <c r="B735" s="2" t="s">
        <v>1471</v>
      </c>
      <c r="C735" s="3" t="n">
        <v>0.349315723976153</v>
      </c>
      <c r="D735" s="3" t="n">
        <v>0.374240585729913</v>
      </c>
      <c r="E735" s="3" t="n">
        <v>2.68816186615207</v>
      </c>
      <c r="I735" s="4"/>
      <c r="J735" s="4"/>
      <c r="K735" s="4"/>
    </row>
    <row r="736" customFormat="false" ht="15.75" hidden="false" customHeight="false" outlineLevel="0" collapsed="false">
      <c r="A736" s="1" t="s">
        <v>1472</v>
      </c>
      <c r="B736" s="2" t="s">
        <v>1473</v>
      </c>
      <c r="C736" s="3" t="n">
        <v>1.49327464833491</v>
      </c>
      <c r="D736" s="3" t="n">
        <v>3.82970719066114</v>
      </c>
      <c r="E736" s="3" t="n">
        <v>4.07814205726689</v>
      </c>
      <c r="I736" s="4"/>
      <c r="J736" s="4"/>
      <c r="K736" s="4"/>
    </row>
    <row r="737" customFormat="false" ht="15.75" hidden="false" customHeight="false" outlineLevel="0" collapsed="false">
      <c r="A737" s="1" t="s">
        <v>1474</v>
      </c>
      <c r="B737" s="2" t="s">
        <v>1475</v>
      </c>
      <c r="C737" s="3" t="n">
        <v>3.02507809655449</v>
      </c>
      <c r="D737" s="3" t="n">
        <v>2.40218735127797</v>
      </c>
      <c r="E737" s="3" t="n">
        <v>3.30432120667436</v>
      </c>
      <c r="I737" s="4"/>
      <c r="J737" s="4"/>
      <c r="K737" s="4"/>
    </row>
    <row r="738" customFormat="false" ht="15.75" hidden="false" customHeight="false" outlineLevel="0" collapsed="false">
      <c r="A738" s="1" t="s">
        <v>1476</v>
      </c>
      <c r="B738" s="2" t="s">
        <v>1477</v>
      </c>
      <c r="C738" s="3" t="n">
        <v>12.5207699620163</v>
      </c>
      <c r="D738" s="3" t="n">
        <v>14.3925842693208</v>
      </c>
      <c r="E738" s="3" t="n">
        <v>10.7030845611131</v>
      </c>
      <c r="I738" s="4"/>
      <c r="J738" s="4"/>
      <c r="K738" s="4"/>
    </row>
    <row r="739" customFormat="false" ht="15.75" hidden="false" customHeight="false" outlineLevel="0" collapsed="false">
      <c r="A739" s="1" t="s">
        <v>1478</v>
      </c>
      <c r="B739" s="2" t="s">
        <v>1479</v>
      </c>
      <c r="C739" s="3" t="n">
        <v>11.6679378135312</v>
      </c>
      <c r="D739" s="3" t="n">
        <v>9.7264211937308</v>
      </c>
      <c r="E739" s="3" t="n">
        <v>9.24188402696481</v>
      </c>
      <c r="I739" s="4"/>
      <c r="J739" s="4"/>
      <c r="K739" s="4"/>
    </row>
    <row r="740" customFormat="false" ht="15.75" hidden="false" customHeight="false" outlineLevel="0" collapsed="false">
      <c r="A740" s="1" t="s">
        <v>1480</v>
      </c>
      <c r="B740" s="2" t="s">
        <v>1481</v>
      </c>
      <c r="C740" s="3" t="n">
        <v>14.8152775527829</v>
      </c>
      <c r="D740" s="3" t="n">
        <v>13.452338118789</v>
      </c>
      <c r="E740" s="3" t="n">
        <v>11.4146157784727</v>
      </c>
      <c r="I740" s="4"/>
      <c r="J740" s="4"/>
      <c r="K740" s="4"/>
    </row>
    <row r="741" customFormat="false" ht="15.75" hidden="false" customHeight="false" outlineLevel="0" collapsed="false">
      <c r="A741" s="1" t="s">
        <v>1482</v>
      </c>
      <c r="B741" s="2" t="s">
        <v>1483</v>
      </c>
      <c r="C741" s="3" t="n">
        <v>6.08141509210879</v>
      </c>
      <c r="D741" s="3" t="n">
        <v>7.10647949968651</v>
      </c>
      <c r="E741" s="3" t="n">
        <v>5.86022085874222</v>
      </c>
      <c r="I741" s="4"/>
      <c r="J741" s="4"/>
      <c r="K741" s="4"/>
    </row>
    <row r="742" customFormat="false" ht="15.75" hidden="false" customHeight="false" outlineLevel="0" collapsed="false">
      <c r="A742" s="1" t="s">
        <v>1484</v>
      </c>
      <c r="B742" s="2" t="s">
        <v>1485</v>
      </c>
      <c r="C742" s="3" t="n">
        <v>3.41254438941369</v>
      </c>
      <c r="D742" s="3" t="n">
        <v>4.74099450654498</v>
      </c>
      <c r="E742" s="3" t="n">
        <v>4.57600389999663</v>
      </c>
      <c r="I742" s="4"/>
      <c r="J742" s="4"/>
      <c r="K742" s="4"/>
    </row>
    <row r="743" customFormat="false" ht="15.75" hidden="false" customHeight="false" outlineLevel="0" collapsed="false">
      <c r="A743" s="1" t="s">
        <v>1486</v>
      </c>
      <c r="B743" s="2" t="s">
        <v>1487</v>
      </c>
      <c r="C743" s="3" t="n">
        <v>1.22148670573097</v>
      </c>
      <c r="D743" s="3" t="n">
        <v>1.03686757004352</v>
      </c>
      <c r="E743" s="3" t="n">
        <v>1.31571197778115</v>
      </c>
      <c r="I743" s="4"/>
      <c r="J743" s="4"/>
      <c r="K743" s="4"/>
    </row>
    <row r="744" customFormat="false" ht="15.75" hidden="false" customHeight="false" outlineLevel="0" collapsed="false">
      <c r="A744" s="1" t="s">
        <v>1488</v>
      </c>
      <c r="B744" s="2" t="s">
        <v>1489</v>
      </c>
      <c r="C744" s="3" t="n">
        <v>6.81862143983402</v>
      </c>
      <c r="D744" s="3" t="n">
        <v>8.80077840962724</v>
      </c>
      <c r="E744" s="3" t="n">
        <v>8.77857443534678</v>
      </c>
      <c r="I744" s="4"/>
      <c r="J744" s="4"/>
      <c r="K744" s="4"/>
    </row>
    <row r="745" customFormat="false" ht="15.75" hidden="false" customHeight="false" outlineLevel="0" collapsed="false">
      <c r="A745" s="1" t="s">
        <v>1490</v>
      </c>
      <c r="B745" s="2" t="s">
        <v>1491</v>
      </c>
      <c r="C745" s="3" t="n">
        <v>-0.863239709538982</v>
      </c>
      <c r="D745" s="3" t="n">
        <v>-0.717989028227895</v>
      </c>
      <c r="E745" s="3" t="n">
        <v>0.433235660550521</v>
      </c>
      <c r="I745" s="4"/>
      <c r="J745" s="4"/>
      <c r="K745" s="4"/>
    </row>
    <row r="746" customFormat="false" ht="15.75" hidden="false" customHeight="false" outlineLevel="0" collapsed="false">
      <c r="A746" s="1" t="s">
        <v>1492</v>
      </c>
      <c r="B746" s="2" t="s">
        <v>1493</v>
      </c>
      <c r="C746" s="3" t="n">
        <v>9.63337984434799</v>
      </c>
      <c r="D746" s="3" t="n">
        <v>10.2811125724937</v>
      </c>
      <c r="E746" s="3" t="n">
        <v>7.46482011381319</v>
      </c>
      <c r="I746" s="4"/>
      <c r="J746" s="4"/>
      <c r="K746" s="4"/>
    </row>
    <row r="747" customFormat="false" ht="15.75" hidden="false" customHeight="false" outlineLevel="0" collapsed="false">
      <c r="A747" s="1" t="s">
        <v>1494</v>
      </c>
      <c r="B747" s="2" t="s">
        <v>1495</v>
      </c>
      <c r="C747" s="3" t="n">
        <v>7.49046055637498</v>
      </c>
      <c r="D747" s="3" t="n">
        <v>7.30563640499143</v>
      </c>
      <c r="E747" s="3" t="n">
        <v>7.79233405650443</v>
      </c>
      <c r="I747" s="4"/>
      <c r="J747" s="4"/>
      <c r="K747" s="4"/>
    </row>
    <row r="748" customFormat="false" ht="15.75" hidden="false" customHeight="false" outlineLevel="0" collapsed="false">
      <c r="A748" s="1" t="s">
        <v>1496</v>
      </c>
      <c r="B748" s="2" t="s">
        <v>1497</v>
      </c>
      <c r="C748" s="3" t="n">
        <v>1.46240070073655</v>
      </c>
      <c r="D748" s="3" t="n">
        <v>0.661795641583817</v>
      </c>
      <c r="E748" s="3" t="n">
        <v>1.58122963240573</v>
      </c>
      <c r="I748" s="4"/>
      <c r="J748" s="4"/>
      <c r="K748" s="4"/>
    </row>
    <row r="749" customFormat="false" ht="15.75" hidden="false" customHeight="false" outlineLevel="0" collapsed="false">
      <c r="A749" s="1" t="s">
        <v>1498</v>
      </c>
      <c r="B749" s="2" t="s">
        <v>1499</v>
      </c>
      <c r="C749" s="3" t="n">
        <v>0.542541895620994</v>
      </c>
      <c r="D749" s="3" t="n">
        <v>0.626072309434691</v>
      </c>
      <c r="E749" s="3" t="n">
        <v>1.57198208638538</v>
      </c>
      <c r="I749" s="4"/>
      <c r="J749" s="4"/>
      <c r="K749" s="4"/>
    </row>
    <row r="750" customFormat="false" ht="15.75" hidden="false" customHeight="false" outlineLevel="0" collapsed="false">
      <c r="A750" s="1" t="s">
        <v>1500</v>
      </c>
      <c r="B750" s="2" t="s">
        <v>1501</v>
      </c>
      <c r="C750" s="3" t="n">
        <v>7.59760899292234</v>
      </c>
      <c r="D750" s="3" t="n">
        <v>8.41458123657129</v>
      </c>
      <c r="E750" s="3" t="n">
        <v>6.07248057350771</v>
      </c>
      <c r="I750" s="4"/>
      <c r="J750" s="4"/>
      <c r="K750" s="4"/>
    </row>
    <row r="751" customFormat="false" ht="15.75" hidden="false" customHeight="false" outlineLevel="0" collapsed="false">
      <c r="A751" s="1" t="s">
        <v>1502</v>
      </c>
      <c r="B751" s="2" t="s">
        <v>1503</v>
      </c>
      <c r="C751" s="3" t="n">
        <v>4.49915086372427</v>
      </c>
      <c r="D751" s="3" t="n">
        <v>6.14064823589426</v>
      </c>
      <c r="E751" s="3" t="n">
        <v>4.22304544043886</v>
      </c>
      <c r="I751" s="4"/>
      <c r="J751" s="4"/>
      <c r="K751" s="4"/>
    </row>
    <row r="752" customFormat="false" ht="15.75" hidden="false" customHeight="false" outlineLevel="0" collapsed="false">
      <c r="A752" s="1" t="s">
        <v>1504</v>
      </c>
      <c r="B752" s="2" t="s">
        <v>1505</v>
      </c>
      <c r="C752" s="3" t="n">
        <v>-0.793552022281569</v>
      </c>
      <c r="D752" s="3" t="n">
        <v>-0.817338221582159</v>
      </c>
      <c r="E752" s="3" t="n">
        <v>-1.51507973936718</v>
      </c>
      <c r="I752" s="4"/>
      <c r="J752" s="4"/>
      <c r="K752" s="4"/>
    </row>
    <row r="753" customFormat="false" ht="15.75" hidden="false" customHeight="false" outlineLevel="0" collapsed="false">
      <c r="A753" s="1" t="s">
        <v>1506</v>
      </c>
      <c r="B753" s="2" t="s">
        <v>1507</v>
      </c>
      <c r="C753" s="3" t="n">
        <v>13.0131863529229</v>
      </c>
      <c r="D753" s="3" t="n">
        <v>13.5851333177455</v>
      </c>
      <c r="E753" s="3" t="n">
        <v>9.60074409763459</v>
      </c>
      <c r="I753" s="4"/>
      <c r="J753" s="4"/>
      <c r="K753" s="4"/>
    </row>
    <row r="754" customFormat="false" ht="15.75" hidden="false" customHeight="false" outlineLevel="0" collapsed="false">
      <c r="A754" s="1" t="s">
        <v>1508</v>
      </c>
      <c r="B754" s="2" t="s">
        <v>1509</v>
      </c>
      <c r="C754" s="3" t="n">
        <v>0.82811438242068</v>
      </c>
      <c r="D754" s="3" t="n">
        <v>2.76648012398839</v>
      </c>
      <c r="E754" s="3" t="n">
        <v>3.88492463571693</v>
      </c>
      <c r="I754" s="4"/>
      <c r="J754" s="4"/>
      <c r="K754" s="4"/>
    </row>
    <row r="755" customFormat="false" ht="15.75" hidden="false" customHeight="false" outlineLevel="0" collapsed="false">
      <c r="A755" s="1" t="s">
        <v>1510</v>
      </c>
      <c r="B755" s="2" t="s">
        <v>1511</v>
      </c>
      <c r="C755" s="3" t="n">
        <v>10.8814910502366</v>
      </c>
      <c r="D755" s="3" t="n">
        <v>13.2412631673015</v>
      </c>
      <c r="E755" s="3" t="n">
        <v>9.13423484067725</v>
      </c>
      <c r="I755" s="4"/>
      <c r="J755" s="4"/>
      <c r="K755" s="4"/>
    </row>
    <row r="756" customFormat="false" ht="15.75" hidden="false" customHeight="false" outlineLevel="0" collapsed="false">
      <c r="A756" s="1" t="s">
        <v>1512</v>
      </c>
      <c r="B756" s="2" t="s">
        <v>1513</v>
      </c>
      <c r="C756" s="3" t="n">
        <v>-1.27436077201352</v>
      </c>
      <c r="D756" s="3" t="n">
        <v>-0.149845585518028</v>
      </c>
      <c r="E756" s="3" t="n">
        <v>-1.20772288695744</v>
      </c>
      <c r="I756" s="4"/>
      <c r="J756" s="4"/>
      <c r="K756" s="4"/>
    </row>
    <row r="757" customFormat="false" ht="15.75" hidden="false" customHeight="false" outlineLevel="0" collapsed="false">
      <c r="A757" s="1" t="s">
        <v>1514</v>
      </c>
      <c r="B757" s="2" t="s">
        <v>1515</v>
      </c>
      <c r="C757" s="3" t="n">
        <v>-0.463416423862694</v>
      </c>
      <c r="D757" s="3" t="n">
        <v>-0.884653955358161</v>
      </c>
      <c r="E757" s="3" t="n">
        <v>-0.419186167509917</v>
      </c>
      <c r="I757" s="4"/>
      <c r="J757" s="4"/>
      <c r="K757" s="4"/>
    </row>
    <row r="758" customFormat="false" ht="15.75" hidden="false" customHeight="false" outlineLevel="0" collapsed="false">
      <c r="A758" s="1" t="s">
        <v>1516</v>
      </c>
      <c r="B758" s="2" t="s">
        <v>1517</v>
      </c>
      <c r="C758" s="3" t="n">
        <v>7.45272179040144</v>
      </c>
      <c r="D758" s="3" t="n">
        <v>7.54308423101503</v>
      </c>
      <c r="E758" s="3" t="n">
        <v>8.29488030961616</v>
      </c>
      <c r="I758" s="4"/>
      <c r="J758" s="4"/>
      <c r="K758" s="4"/>
    </row>
    <row r="759" customFormat="false" ht="15.75" hidden="false" customHeight="false" outlineLevel="0" collapsed="false">
      <c r="A759" s="1" t="s">
        <v>1518</v>
      </c>
      <c r="B759" s="2" t="s">
        <v>1519</v>
      </c>
      <c r="C759" s="3" t="n">
        <v>5.2456476815734</v>
      </c>
      <c r="D759" s="3" t="n">
        <v>6.68588972207162</v>
      </c>
      <c r="E759" s="3" t="n">
        <v>5.71538931941194</v>
      </c>
      <c r="I759" s="4"/>
      <c r="J759" s="4"/>
      <c r="K759" s="4"/>
    </row>
    <row r="760" customFormat="false" ht="15.75" hidden="false" customHeight="false" outlineLevel="0" collapsed="false">
      <c r="A760" s="1" t="s">
        <v>1520</v>
      </c>
      <c r="B760" s="2" t="s">
        <v>1521</v>
      </c>
      <c r="C760" s="3" t="n">
        <v>7.04533423708923</v>
      </c>
      <c r="D760" s="3" t="n">
        <v>6.78991701840382</v>
      </c>
      <c r="E760" s="3" t="n">
        <v>8.5533494275833</v>
      </c>
      <c r="I760" s="4"/>
      <c r="J760" s="4"/>
      <c r="K760" s="4"/>
    </row>
    <row r="761" customFormat="false" ht="15.75" hidden="false" customHeight="false" outlineLevel="0" collapsed="false">
      <c r="A761" s="1" t="s">
        <v>1522</v>
      </c>
      <c r="B761" s="2" t="s">
        <v>1523</v>
      </c>
      <c r="C761" s="3" t="n">
        <v>-0.569868260682742</v>
      </c>
      <c r="D761" s="3" t="n">
        <v>0.303793414289304</v>
      </c>
      <c r="E761" s="3" t="n">
        <v>-1.94427958660134</v>
      </c>
      <c r="I761" s="4"/>
      <c r="J761" s="4"/>
      <c r="K761" s="4"/>
    </row>
    <row r="762" customFormat="false" ht="15.75" hidden="false" customHeight="false" outlineLevel="0" collapsed="false">
      <c r="A762" s="1" t="s">
        <v>1524</v>
      </c>
      <c r="B762" s="2" t="s">
        <v>1525</v>
      </c>
      <c r="C762" s="3" t="n">
        <v>4.66511427142239</v>
      </c>
      <c r="D762" s="3" t="n">
        <v>4.37721675793318</v>
      </c>
      <c r="E762" s="3" t="n">
        <v>3.85699563030388</v>
      </c>
      <c r="I762" s="4"/>
      <c r="J762" s="4"/>
      <c r="K762" s="4"/>
    </row>
    <row r="763" customFormat="false" ht="15.75" hidden="false" customHeight="false" outlineLevel="0" collapsed="false">
      <c r="A763" s="1" t="s">
        <v>1526</v>
      </c>
      <c r="B763" s="2" t="s">
        <v>1527</v>
      </c>
      <c r="C763" s="3" t="n">
        <v>2.87433321377276</v>
      </c>
      <c r="D763" s="3" t="n">
        <v>2.42491054478489</v>
      </c>
      <c r="E763" s="3" t="n">
        <v>4.09175206448754</v>
      </c>
      <c r="I763" s="4"/>
      <c r="J763" s="4"/>
      <c r="K763" s="4"/>
    </row>
    <row r="764" customFormat="false" ht="15.75" hidden="false" customHeight="false" outlineLevel="0" collapsed="false">
      <c r="A764" s="1" t="s">
        <v>1528</v>
      </c>
      <c r="B764" s="2" t="s">
        <v>1529</v>
      </c>
      <c r="C764" s="3" t="n">
        <v>0.74432483466723</v>
      </c>
      <c r="D764" s="3" t="n">
        <v>2.18660495534661</v>
      </c>
      <c r="E764" s="3" t="n">
        <v>3.07170660863461</v>
      </c>
      <c r="I764" s="4"/>
      <c r="J764" s="4"/>
      <c r="K764" s="4"/>
    </row>
    <row r="765" customFormat="false" ht="15.75" hidden="false" customHeight="false" outlineLevel="0" collapsed="false">
      <c r="A765" s="1" t="s">
        <v>1530</v>
      </c>
      <c r="B765" s="2" t="s">
        <v>1531</v>
      </c>
      <c r="C765" s="3" t="n">
        <v>9.47211739238693</v>
      </c>
      <c r="D765" s="3" t="n">
        <v>9.93502831406928</v>
      </c>
      <c r="E765" s="3" t="n">
        <v>9.22224518263942</v>
      </c>
      <c r="I765" s="4"/>
      <c r="J765" s="4"/>
      <c r="K765" s="4"/>
    </row>
    <row r="766" customFormat="false" ht="15.75" hidden="false" customHeight="false" outlineLevel="0" collapsed="false">
      <c r="A766" s="1" t="s">
        <v>1532</v>
      </c>
      <c r="B766" s="2" t="s">
        <v>1533</v>
      </c>
      <c r="C766" s="3" t="n">
        <v>9.65154328218521</v>
      </c>
      <c r="D766" s="3" t="n">
        <v>8.64433582246351</v>
      </c>
      <c r="E766" s="3" t="n">
        <v>6.99313280607772</v>
      </c>
      <c r="I766" s="4"/>
      <c r="J766" s="4"/>
      <c r="K766" s="4"/>
    </row>
    <row r="767" customFormat="false" ht="15.75" hidden="false" customHeight="false" outlineLevel="0" collapsed="false">
      <c r="A767" s="1" t="s">
        <v>1534</v>
      </c>
      <c r="B767" s="2" t="s">
        <v>1535</v>
      </c>
      <c r="C767" s="3" t="n">
        <v>11.2724498453988</v>
      </c>
      <c r="D767" s="3" t="n">
        <v>11.827488654282</v>
      </c>
      <c r="E767" s="3" t="n">
        <v>8.5447993416088</v>
      </c>
      <c r="I767" s="4"/>
      <c r="J767" s="4"/>
      <c r="K767" s="4"/>
    </row>
    <row r="768" customFormat="false" ht="15.75" hidden="false" customHeight="false" outlineLevel="0" collapsed="false">
      <c r="A768" s="1" t="s">
        <v>1536</v>
      </c>
      <c r="B768" s="2" t="s">
        <v>1537</v>
      </c>
      <c r="C768" s="3" t="n">
        <v>8.61284030744923</v>
      </c>
      <c r="D768" s="3" t="n">
        <v>9.15244487945516</v>
      </c>
      <c r="E768" s="3" t="n">
        <v>7.838178191077</v>
      </c>
      <c r="I768" s="4"/>
      <c r="J768" s="4"/>
      <c r="K768" s="4"/>
    </row>
    <row r="769" customFormat="false" ht="15.75" hidden="false" customHeight="false" outlineLevel="0" collapsed="false">
      <c r="A769" s="1" t="s">
        <v>1538</v>
      </c>
      <c r="B769" s="2" t="s">
        <v>1539</v>
      </c>
      <c r="C769" s="3" t="n">
        <v>2.68305509697977</v>
      </c>
      <c r="D769" s="3" t="n">
        <v>2.75462938461758</v>
      </c>
      <c r="E769" s="3" t="n">
        <v>1.67991235738871</v>
      </c>
      <c r="I769" s="4"/>
      <c r="J769" s="4"/>
      <c r="K769" s="4"/>
    </row>
    <row r="770" customFormat="false" ht="15.75" hidden="false" customHeight="false" outlineLevel="0" collapsed="false">
      <c r="A770" s="1" t="s">
        <v>1540</v>
      </c>
      <c r="B770" s="2" t="s">
        <v>1541</v>
      </c>
      <c r="C770" s="3" t="n">
        <v>-0.388905724015824</v>
      </c>
      <c r="D770" s="3" t="n">
        <v>-2.18494565071379</v>
      </c>
      <c r="E770" s="3" t="n">
        <v>-0.340955079933102</v>
      </c>
      <c r="I770" s="4"/>
      <c r="J770" s="4"/>
      <c r="K770" s="4"/>
    </row>
    <row r="771" customFormat="false" ht="15.75" hidden="false" customHeight="false" outlineLevel="0" collapsed="false">
      <c r="A771" s="1" t="s">
        <v>1542</v>
      </c>
      <c r="B771" s="2" t="s">
        <v>1543</v>
      </c>
      <c r="C771" s="3" t="n">
        <v>-1.38360979206641</v>
      </c>
      <c r="D771" s="3" t="n">
        <v>-1.33515213110387</v>
      </c>
      <c r="E771" s="3" t="n">
        <v>-1.07984541062866</v>
      </c>
      <c r="I771" s="4"/>
      <c r="J771" s="4"/>
      <c r="K771" s="4"/>
    </row>
    <row r="772" customFormat="false" ht="15.75" hidden="false" customHeight="false" outlineLevel="0" collapsed="false">
      <c r="A772" s="1" t="s">
        <v>1544</v>
      </c>
      <c r="B772" s="2" t="s">
        <v>1545</v>
      </c>
      <c r="C772" s="3" t="n">
        <v>-1.15304085367097</v>
      </c>
      <c r="D772" s="3" t="n">
        <v>-1.5346733695714</v>
      </c>
      <c r="E772" s="3" t="n">
        <v>-0.44777568304434</v>
      </c>
      <c r="I772" s="4"/>
      <c r="J772" s="4"/>
      <c r="K772" s="4"/>
    </row>
    <row r="773" customFormat="false" ht="15.75" hidden="false" customHeight="false" outlineLevel="0" collapsed="false">
      <c r="A773" s="1" t="s">
        <v>1546</v>
      </c>
      <c r="B773" s="2" t="s">
        <v>1547</v>
      </c>
      <c r="C773" s="3" t="n">
        <v>0.23596901599477</v>
      </c>
      <c r="D773" s="3" t="n">
        <v>-0.291432454555426</v>
      </c>
      <c r="E773" s="3" t="n">
        <v>0.739722552775419</v>
      </c>
      <c r="I773" s="4"/>
      <c r="J773" s="4"/>
      <c r="K773" s="4"/>
    </row>
    <row r="774" customFormat="false" ht="15.75" hidden="false" customHeight="false" outlineLevel="0" collapsed="false">
      <c r="A774" s="1" t="s">
        <v>1548</v>
      </c>
      <c r="B774" s="2" t="s">
        <v>1549</v>
      </c>
      <c r="C774" s="3" t="n">
        <v>-0.565001850764599</v>
      </c>
      <c r="D774" s="3" t="n">
        <v>1.18608087987161</v>
      </c>
      <c r="E774" s="3" t="n">
        <v>2.00597337133432</v>
      </c>
      <c r="I774" s="4"/>
      <c r="J774" s="4"/>
      <c r="K774" s="4"/>
    </row>
    <row r="775" customFormat="false" ht="15.75" hidden="false" customHeight="false" outlineLevel="0" collapsed="false">
      <c r="A775" s="1" t="s">
        <v>1550</v>
      </c>
      <c r="B775" s="2" t="s">
        <v>1551</v>
      </c>
      <c r="C775" s="3" t="n">
        <v>0.0359966040648881</v>
      </c>
      <c r="D775" s="3" t="n">
        <v>1.39794716739013</v>
      </c>
      <c r="E775" s="3" t="n">
        <v>-0.461501949823696</v>
      </c>
      <c r="I775" s="4"/>
      <c r="J775" s="4"/>
      <c r="K775" s="4"/>
    </row>
    <row r="776" customFormat="false" ht="15.75" hidden="false" customHeight="false" outlineLevel="0" collapsed="false">
      <c r="A776" s="1" t="s">
        <v>1552</v>
      </c>
      <c r="B776" s="2" t="s">
        <v>1553</v>
      </c>
      <c r="C776" s="3" t="n">
        <v>-0.225368698005021</v>
      </c>
      <c r="D776" s="3" t="n">
        <v>-0.266263645151129</v>
      </c>
      <c r="E776" s="3" t="n">
        <v>0.305812190228431</v>
      </c>
      <c r="I776" s="4"/>
      <c r="J776" s="4"/>
      <c r="K776" s="4"/>
    </row>
    <row r="777" customFormat="false" ht="15.75" hidden="false" customHeight="false" outlineLevel="0" collapsed="false">
      <c r="A777" s="1" t="s">
        <v>1554</v>
      </c>
      <c r="B777" s="2" t="s">
        <v>1555</v>
      </c>
      <c r="C777" s="3" t="n">
        <v>4.30037471522095</v>
      </c>
      <c r="D777" s="3" t="n">
        <v>5.49833663601068</v>
      </c>
      <c r="E777" s="3" t="n">
        <v>6.0685407790076</v>
      </c>
      <c r="I777" s="4"/>
      <c r="J777" s="4"/>
      <c r="K777" s="4"/>
    </row>
    <row r="778" customFormat="false" ht="15.75" hidden="false" customHeight="false" outlineLevel="0" collapsed="false">
      <c r="A778" s="1" t="s">
        <v>1556</v>
      </c>
      <c r="B778" s="2" t="s">
        <v>1557</v>
      </c>
      <c r="C778" s="3" t="n">
        <v>6.74313552702337</v>
      </c>
      <c r="D778" s="3" t="n">
        <v>6.732296477761</v>
      </c>
      <c r="E778" s="3" t="n">
        <v>6.99562279918138</v>
      </c>
      <c r="I778" s="4"/>
      <c r="J778" s="4"/>
      <c r="K778" s="4"/>
    </row>
    <row r="779" customFormat="false" ht="15.75" hidden="false" customHeight="false" outlineLevel="0" collapsed="false">
      <c r="A779" s="1" t="s">
        <v>1558</v>
      </c>
      <c r="B779" s="2" t="s">
        <v>1559</v>
      </c>
      <c r="C779" s="3" t="n">
        <v>5.11119430579765</v>
      </c>
      <c r="D779" s="3" t="n">
        <v>4.38856239625438</v>
      </c>
      <c r="E779" s="3" t="n">
        <v>5.04561849802128</v>
      </c>
      <c r="I779" s="4"/>
      <c r="J779" s="4"/>
      <c r="K779" s="4"/>
    </row>
    <row r="780" customFormat="false" ht="15.75" hidden="false" customHeight="false" outlineLevel="0" collapsed="false">
      <c r="A780" s="1" t="s">
        <v>1560</v>
      </c>
      <c r="B780" s="2" t="s">
        <v>1561</v>
      </c>
      <c r="C780" s="3" t="n">
        <v>-0.324431305531291</v>
      </c>
      <c r="D780" s="3" t="n">
        <v>-0.438702649294658</v>
      </c>
      <c r="E780" s="3" t="n">
        <v>0.0739826672037172</v>
      </c>
      <c r="I780" s="4"/>
      <c r="J780" s="4"/>
      <c r="K780" s="4"/>
    </row>
    <row r="781" customFormat="false" ht="15.75" hidden="false" customHeight="false" outlineLevel="0" collapsed="false">
      <c r="A781" s="1" t="s">
        <v>1562</v>
      </c>
      <c r="B781" s="2" t="s">
        <v>1563</v>
      </c>
      <c r="C781" s="3" t="n">
        <v>4.0151716989872</v>
      </c>
      <c r="D781" s="3" t="n">
        <v>6.69634159508703</v>
      </c>
      <c r="E781" s="3" t="n">
        <v>7.00095849844882</v>
      </c>
      <c r="I781" s="4"/>
      <c r="J781" s="4"/>
      <c r="K781" s="4"/>
    </row>
    <row r="782" customFormat="false" ht="15.75" hidden="false" customHeight="false" outlineLevel="0" collapsed="false">
      <c r="A782" s="1" t="s">
        <v>1564</v>
      </c>
      <c r="B782" s="2" t="s">
        <v>1565</v>
      </c>
      <c r="C782" s="3" t="n">
        <v>-0.617245820391178</v>
      </c>
      <c r="D782" s="3" t="n">
        <v>-1.11675756310446</v>
      </c>
      <c r="E782" s="3" t="n">
        <v>0.840653380081688</v>
      </c>
      <c r="I782" s="4"/>
      <c r="J782" s="4"/>
      <c r="K782" s="4"/>
    </row>
    <row r="783" customFormat="false" ht="15.75" hidden="false" customHeight="false" outlineLevel="0" collapsed="false">
      <c r="A783" s="1" t="s">
        <v>1566</v>
      </c>
      <c r="B783" s="2" t="s">
        <v>1567</v>
      </c>
      <c r="C783" s="3" t="n">
        <v>-0.696705962189551</v>
      </c>
      <c r="D783" s="3" t="n">
        <v>-0.0529897792026464</v>
      </c>
      <c r="E783" s="3" t="n">
        <v>-1.32663968667286</v>
      </c>
      <c r="I783" s="4"/>
      <c r="J783" s="4"/>
      <c r="K783" s="4"/>
    </row>
    <row r="784" customFormat="false" ht="15.75" hidden="false" customHeight="false" outlineLevel="0" collapsed="false">
      <c r="A784" s="1" t="s">
        <v>1568</v>
      </c>
      <c r="B784" s="2" t="s">
        <v>1569</v>
      </c>
      <c r="C784" s="3" t="n">
        <v>1.57116063379065</v>
      </c>
      <c r="D784" s="3" t="n">
        <v>0.801898575160381</v>
      </c>
      <c r="E784" s="3" t="n">
        <v>5.01072507068947</v>
      </c>
      <c r="I784" s="4"/>
      <c r="J784" s="4"/>
      <c r="K784" s="4"/>
    </row>
    <row r="785" customFormat="false" ht="15.75" hidden="false" customHeight="false" outlineLevel="0" collapsed="false">
      <c r="A785" s="1" t="s">
        <v>1570</v>
      </c>
      <c r="B785" s="2" t="s">
        <v>1571</v>
      </c>
      <c r="C785" s="3" t="n">
        <v>2.07573128859855</v>
      </c>
      <c r="D785" s="3" t="n">
        <v>3.40622119385314</v>
      </c>
      <c r="E785" s="3" t="n">
        <v>3.16289998955441</v>
      </c>
      <c r="I785" s="4"/>
      <c r="J785" s="4"/>
      <c r="K785" s="4"/>
    </row>
    <row r="786" customFormat="false" ht="15.75" hidden="false" customHeight="false" outlineLevel="0" collapsed="false">
      <c r="A786" s="1" t="s">
        <v>1572</v>
      </c>
      <c r="B786" s="2" t="s">
        <v>1573</v>
      </c>
      <c r="C786" s="3" t="n">
        <v>1.69110346413611</v>
      </c>
      <c r="D786" s="3" t="n">
        <v>0.732351635033893</v>
      </c>
      <c r="E786" s="3" t="n">
        <v>0.406090174493041</v>
      </c>
      <c r="I786" s="4"/>
      <c r="J786" s="4"/>
      <c r="K786" s="4"/>
    </row>
    <row r="787" customFormat="false" ht="15.75" hidden="false" customHeight="false" outlineLevel="0" collapsed="false">
      <c r="A787" s="1" t="s">
        <v>1574</v>
      </c>
      <c r="B787" s="2" t="s">
        <v>1575</v>
      </c>
      <c r="C787" s="3" t="n">
        <v>-0.617245820391178</v>
      </c>
      <c r="D787" s="3" t="n">
        <v>0.0989733256006183</v>
      </c>
      <c r="E787" s="3" t="n">
        <v>0.302362700928581</v>
      </c>
      <c r="I787" s="4"/>
      <c r="J787" s="4"/>
      <c r="K787" s="4"/>
    </row>
    <row r="788" customFormat="false" ht="15.75" hidden="false" customHeight="false" outlineLevel="0" collapsed="false">
      <c r="A788" s="1" t="s">
        <v>1576</v>
      </c>
      <c r="B788" s="2" t="s">
        <v>1577</v>
      </c>
      <c r="C788" s="3" t="n">
        <v>-1.3191586117441</v>
      </c>
      <c r="D788" s="3" t="n">
        <v>1.57564046726417</v>
      </c>
      <c r="E788" s="3" t="n">
        <v>0.167068385308748</v>
      </c>
      <c r="I788" s="4"/>
      <c r="J788" s="4"/>
      <c r="K788" s="4"/>
    </row>
    <row r="789" customFormat="false" ht="15.75" hidden="false" customHeight="false" outlineLevel="0" collapsed="false">
      <c r="A789" s="1" t="s">
        <v>1578</v>
      </c>
      <c r="B789" s="2" t="s">
        <v>1579</v>
      </c>
      <c r="C789" s="3" t="n">
        <v>-0.486155385245529</v>
      </c>
      <c r="D789" s="3" t="n">
        <v>-0.257982701313329</v>
      </c>
      <c r="E789" s="3" t="n">
        <v>0.853273308540972</v>
      </c>
      <c r="I789" s="4"/>
      <c r="J789" s="4"/>
      <c r="K789" s="4"/>
    </row>
    <row r="790" customFormat="false" ht="15.75" hidden="false" customHeight="false" outlineLevel="0" collapsed="false">
      <c r="A790" s="1" t="s">
        <v>1580</v>
      </c>
      <c r="B790" s="2" t="s">
        <v>1581</v>
      </c>
      <c r="C790" s="3" t="n">
        <v>6.42775134326026</v>
      </c>
      <c r="D790" s="3" t="n">
        <v>8.11019839836544</v>
      </c>
      <c r="E790" s="3" t="n">
        <v>7.5345109180812</v>
      </c>
      <c r="I790" s="4"/>
      <c r="J790" s="4"/>
      <c r="K790" s="4"/>
    </row>
    <row r="791" customFormat="false" ht="15.75" hidden="false" customHeight="false" outlineLevel="0" collapsed="false">
      <c r="A791" s="1" t="s">
        <v>1582</v>
      </c>
      <c r="B791" s="2" t="s">
        <v>1583</v>
      </c>
      <c r="C791" s="3" t="n">
        <v>-0.495692417737953</v>
      </c>
      <c r="D791" s="3" t="n">
        <v>-0.7391908677692</v>
      </c>
      <c r="E791" s="3" t="n">
        <v>-0.659540422802012</v>
      </c>
      <c r="I791" s="4"/>
      <c r="J791" s="4"/>
      <c r="K791" s="4"/>
    </row>
    <row r="792" customFormat="false" ht="15.75" hidden="false" customHeight="false" outlineLevel="0" collapsed="false">
      <c r="A792" s="1" t="s">
        <v>1584</v>
      </c>
      <c r="B792" s="2" t="s">
        <v>1585</v>
      </c>
      <c r="C792" s="3" t="n">
        <v>3.27526925163776</v>
      </c>
      <c r="D792" s="3" t="n">
        <v>3.03001983654098</v>
      </c>
      <c r="E792" s="3" t="n">
        <v>3.79885654673263</v>
      </c>
      <c r="I792" s="4"/>
      <c r="J792" s="4"/>
      <c r="K792" s="4"/>
    </row>
    <row r="793" customFormat="false" ht="15.75" hidden="false" customHeight="false" outlineLevel="0" collapsed="false">
      <c r="A793" s="1" t="s">
        <v>1586</v>
      </c>
      <c r="B793" s="2" t="s">
        <v>1587</v>
      </c>
      <c r="C793" s="3" t="n">
        <v>3.8686942236959</v>
      </c>
      <c r="D793" s="3" t="n">
        <v>3.85449288799728</v>
      </c>
      <c r="E793" s="3" t="n">
        <v>7.16490921234557</v>
      </c>
      <c r="I793" s="4"/>
      <c r="J793" s="4"/>
      <c r="K793" s="4"/>
    </row>
    <row r="794" customFormat="false" ht="15.75" hidden="false" customHeight="false" outlineLevel="0" collapsed="false">
      <c r="A794" s="1" t="s">
        <v>1588</v>
      </c>
      <c r="B794" s="2" t="s">
        <v>1589</v>
      </c>
      <c r="C794" s="3" t="n">
        <v>-1.3191586117441</v>
      </c>
      <c r="D794" s="3" t="n">
        <v>0.463345826745581</v>
      </c>
      <c r="E794" s="3" t="n">
        <v>-0.397505823793204</v>
      </c>
      <c r="I794" s="4"/>
      <c r="J794" s="4"/>
      <c r="K794" s="4"/>
    </row>
    <row r="795" customFormat="false" ht="15.75" hidden="false" customHeight="false" outlineLevel="0" collapsed="false">
      <c r="A795" s="1" t="s">
        <v>1590</v>
      </c>
      <c r="B795" s="2" t="s">
        <v>1591</v>
      </c>
      <c r="C795" s="3" t="n">
        <v>1.20396646064662</v>
      </c>
      <c r="D795" s="3" t="n">
        <v>-0.677479214147888</v>
      </c>
      <c r="E795" s="3" t="n">
        <v>2.85447191691344</v>
      </c>
      <c r="I795" s="4"/>
      <c r="J795" s="4"/>
      <c r="K795" s="4"/>
    </row>
    <row r="796" customFormat="false" ht="15.75" hidden="false" customHeight="false" outlineLevel="0" collapsed="false">
      <c r="A796" s="1" t="s">
        <v>1592</v>
      </c>
      <c r="B796" s="2" t="s">
        <v>1593</v>
      </c>
      <c r="C796" s="3" t="n">
        <v>7.75829169987459</v>
      </c>
      <c r="D796" s="3" t="n">
        <v>6.48213726923523</v>
      </c>
      <c r="E796" s="3" t="n">
        <v>7.18459183011087</v>
      </c>
      <c r="I796" s="4"/>
      <c r="J796" s="4"/>
      <c r="K796" s="4"/>
    </row>
    <row r="797" customFormat="false" ht="15.75" hidden="false" customHeight="false" outlineLevel="0" collapsed="false">
      <c r="A797" s="1" t="s">
        <v>1594</v>
      </c>
      <c r="B797" s="2" t="s">
        <v>1595</v>
      </c>
      <c r="C797" s="3" t="n">
        <v>5.74006580668805</v>
      </c>
      <c r="D797" s="3" t="n">
        <v>8.75401005611348</v>
      </c>
      <c r="E797" s="3" t="n">
        <v>8.98495212852905</v>
      </c>
      <c r="I797" s="4"/>
      <c r="J797" s="4"/>
      <c r="K797" s="4"/>
    </row>
    <row r="798" customFormat="false" ht="15.75" hidden="false" customHeight="false" outlineLevel="0" collapsed="false">
      <c r="A798" s="1" t="s">
        <v>1596</v>
      </c>
      <c r="B798" s="2" t="s">
        <v>1597</v>
      </c>
      <c r="C798" s="3" t="n">
        <v>-0.963608006915261</v>
      </c>
      <c r="D798" s="3" t="n">
        <v>0.648153705882018</v>
      </c>
      <c r="E798" s="3" t="n">
        <v>1.45277434269412</v>
      </c>
      <c r="I798" s="4"/>
      <c r="J798" s="4"/>
      <c r="K798" s="4"/>
    </row>
    <row r="799" customFormat="false" ht="15.75" hidden="false" customHeight="false" outlineLevel="0" collapsed="false">
      <c r="A799" s="1" t="s">
        <v>1598</v>
      </c>
      <c r="B799" s="2" t="s">
        <v>1599</v>
      </c>
      <c r="C799" s="3" t="n">
        <v>3.39615193032684</v>
      </c>
      <c r="D799" s="3" t="n">
        <v>4.975576507791</v>
      </c>
      <c r="E799" s="3" t="n">
        <v>3.64101366900652</v>
      </c>
      <c r="I799" s="4"/>
      <c r="J799" s="4"/>
      <c r="K799" s="4"/>
    </row>
    <row r="800" customFormat="false" ht="15.75" hidden="false" customHeight="false" outlineLevel="0" collapsed="false">
      <c r="A800" s="1" t="s">
        <v>1600</v>
      </c>
      <c r="B800" s="2" t="s">
        <v>1601</v>
      </c>
      <c r="C800" s="3" t="n">
        <v>10.7937239079048</v>
      </c>
      <c r="D800" s="3" t="n">
        <v>12.3200105910541</v>
      </c>
      <c r="E800" s="3" t="n">
        <v>8.98988438462807</v>
      </c>
      <c r="I800" s="4"/>
      <c r="J800" s="4"/>
      <c r="K800" s="4"/>
    </row>
    <row r="801" customFormat="false" ht="15.75" hidden="false" customHeight="false" outlineLevel="0" collapsed="false">
      <c r="A801" s="1" t="s">
        <v>1602</v>
      </c>
      <c r="B801" s="2" t="s">
        <v>1603</v>
      </c>
      <c r="C801" s="3" t="n">
        <v>-0.941923329897312</v>
      </c>
      <c r="D801" s="3" t="n">
        <v>0.437025069781327</v>
      </c>
      <c r="E801" s="3" t="n">
        <v>3.15764792530087</v>
      </c>
      <c r="I801" s="4"/>
      <c r="J801" s="4"/>
      <c r="K801" s="4"/>
    </row>
    <row r="802" customFormat="false" ht="15.75" hidden="false" customHeight="false" outlineLevel="0" collapsed="false">
      <c r="A802" s="1" t="s">
        <v>1604</v>
      </c>
      <c r="B802" s="2" t="s">
        <v>1605</v>
      </c>
      <c r="C802" s="3" t="n">
        <v>-1.56337275252332</v>
      </c>
      <c r="D802" s="3" t="n">
        <v>0.756439564735681</v>
      </c>
      <c r="E802" s="3" t="n">
        <v>-0.780667291283491</v>
      </c>
      <c r="I802" s="4"/>
      <c r="J802" s="4"/>
      <c r="K802" s="4"/>
    </row>
    <row r="803" customFormat="false" ht="15.75" hidden="false" customHeight="false" outlineLevel="0" collapsed="false">
      <c r="A803" s="1" t="s">
        <v>1606</v>
      </c>
      <c r="B803" s="2" t="s">
        <v>1607</v>
      </c>
      <c r="C803" s="3" t="n">
        <v>10.5575898198718</v>
      </c>
      <c r="D803" s="3" t="n">
        <v>13.2337483019216</v>
      </c>
      <c r="E803" s="3" t="n">
        <v>9.38088948584292</v>
      </c>
      <c r="I803" s="4"/>
      <c r="J803" s="4"/>
      <c r="K803" s="4"/>
    </row>
    <row r="804" customFormat="false" ht="15.75" hidden="false" customHeight="false" outlineLevel="0" collapsed="false">
      <c r="A804" s="1" t="s">
        <v>1608</v>
      </c>
      <c r="B804" s="2" t="s">
        <v>1609</v>
      </c>
      <c r="C804" s="3" t="n">
        <v>0.640637632831547</v>
      </c>
      <c r="D804" s="3" t="n">
        <v>1.83844153157308</v>
      </c>
      <c r="E804" s="3" t="n">
        <v>1.14697767601748</v>
      </c>
      <c r="I804" s="4"/>
      <c r="J804" s="4"/>
      <c r="K804" s="4"/>
    </row>
    <row r="805" customFormat="false" ht="15.75" hidden="false" customHeight="false" outlineLevel="0" collapsed="false">
      <c r="A805" s="1" t="s">
        <v>1610</v>
      </c>
      <c r="B805" s="2" t="s">
        <v>1611</v>
      </c>
      <c r="C805" s="3" t="n">
        <v>-0.457304692232217</v>
      </c>
      <c r="D805" s="3" t="n">
        <v>0.121940227101827</v>
      </c>
      <c r="E805" s="3" t="n">
        <v>1.79024991959109</v>
      </c>
      <c r="I805" s="4"/>
      <c r="J805" s="4"/>
      <c r="K805" s="4"/>
    </row>
    <row r="806" customFormat="false" ht="15.75" hidden="false" customHeight="false" outlineLevel="0" collapsed="false">
      <c r="A806" s="1" t="s">
        <v>1612</v>
      </c>
      <c r="B806" s="2" t="s">
        <v>1613</v>
      </c>
      <c r="C806" s="3" t="n">
        <v>-0.268059184322457</v>
      </c>
      <c r="D806" s="3" t="n">
        <v>-1.12673646303191</v>
      </c>
      <c r="E806" s="3" t="n">
        <v>0.163136921204386</v>
      </c>
      <c r="I806" s="4"/>
      <c r="J806" s="4"/>
      <c r="K806" s="4"/>
    </row>
    <row r="807" customFormat="false" ht="15.75" hidden="false" customHeight="false" outlineLevel="0" collapsed="false">
      <c r="A807" s="1" t="s">
        <v>1614</v>
      </c>
      <c r="B807" s="2" t="s">
        <v>1615</v>
      </c>
      <c r="C807" s="3" t="n">
        <v>4.55246654255111</v>
      </c>
      <c r="D807" s="3" t="n">
        <v>0.933807525568419</v>
      </c>
      <c r="E807" s="3" t="n">
        <v>1.07352549421283</v>
      </c>
      <c r="I807" s="4"/>
      <c r="J807" s="4"/>
      <c r="K807" s="4"/>
    </row>
    <row r="808" customFormat="false" ht="15.75" hidden="false" customHeight="false" outlineLevel="0" collapsed="false">
      <c r="A808" s="1" t="s">
        <v>1616</v>
      </c>
      <c r="B808" s="2" t="s">
        <v>1617</v>
      </c>
      <c r="C808" s="3" t="n">
        <v>10.9969250332794</v>
      </c>
      <c r="D808" s="3" t="n">
        <v>10.8720952875412</v>
      </c>
      <c r="E808" s="3" t="n">
        <v>11.0017967750341</v>
      </c>
      <c r="I808" s="4"/>
      <c r="J808" s="4"/>
      <c r="K808" s="4"/>
    </row>
    <row r="809" customFormat="false" ht="15.75" hidden="false" customHeight="false" outlineLevel="0" collapsed="false">
      <c r="A809" s="1" t="s">
        <v>1618</v>
      </c>
      <c r="B809" s="2" t="s">
        <v>1619</v>
      </c>
      <c r="C809" s="3" t="n">
        <v>0.401405975867808</v>
      </c>
      <c r="D809" s="3" t="n">
        <v>0.983255861711106</v>
      </c>
      <c r="E809" s="3" t="n">
        <v>-0.463331610616608</v>
      </c>
      <c r="I809" s="4"/>
      <c r="J809" s="4"/>
      <c r="K809" s="4"/>
    </row>
    <row r="810" customFormat="false" ht="15.75" hidden="false" customHeight="false" outlineLevel="0" collapsed="false">
      <c r="A810" s="1" t="s">
        <v>1620</v>
      </c>
      <c r="B810" s="2" t="s">
        <v>1621</v>
      </c>
      <c r="C810" s="3" t="n">
        <v>2.28157606488459</v>
      </c>
      <c r="D810" s="3" t="n">
        <v>1.0840179830071</v>
      </c>
      <c r="E810" s="3" t="n">
        <v>0.702483050854947</v>
      </c>
      <c r="I810" s="4"/>
      <c r="J810" s="4"/>
      <c r="K810" s="4"/>
    </row>
    <row r="811" customFormat="false" ht="15.75" hidden="false" customHeight="false" outlineLevel="0" collapsed="false">
      <c r="A811" s="1" t="s">
        <v>1622</v>
      </c>
      <c r="B811" s="2" t="s">
        <v>1623</v>
      </c>
      <c r="C811" s="3" t="n">
        <v>7.74865874507028</v>
      </c>
      <c r="D811" s="3" t="n">
        <v>10.4537196609646</v>
      </c>
      <c r="E811" s="3" t="n">
        <v>7.34090235564833</v>
      </c>
      <c r="I811" s="4"/>
      <c r="J811" s="4"/>
      <c r="K811" s="4"/>
    </row>
    <row r="812" customFormat="false" ht="15.75" hidden="false" customHeight="false" outlineLevel="0" collapsed="false">
      <c r="A812" s="1" t="s">
        <v>1624</v>
      </c>
      <c r="B812" s="2" t="s">
        <v>1625</v>
      </c>
      <c r="C812" s="3" t="n">
        <v>10.1372188492688</v>
      </c>
      <c r="D812" s="3" t="n">
        <v>10.30817757072</v>
      </c>
      <c r="E812" s="3" t="n">
        <v>8.23142795086777</v>
      </c>
      <c r="I812" s="4"/>
      <c r="J812" s="4"/>
      <c r="K812" s="4"/>
    </row>
    <row r="813" customFormat="false" ht="15.75" hidden="false" customHeight="false" outlineLevel="0" collapsed="false">
      <c r="A813" s="1" t="s">
        <v>1626</v>
      </c>
      <c r="B813" s="2" t="s">
        <v>1627</v>
      </c>
      <c r="C813" s="3" t="n">
        <v>10.1424854554374</v>
      </c>
      <c r="D813" s="3" t="n">
        <v>8.74752545292652</v>
      </c>
      <c r="E813" s="3" t="n">
        <v>7.17200006299574</v>
      </c>
      <c r="I813" s="4"/>
      <c r="J813" s="4"/>
      <c r="K813" s="4"/>
    </row>
    <row r="814" customFormat="false" ht="15.75" hidden="false" customHeight="false" outlineLevel="0" collapsed="false">
      <c r="A814" s="1" t="s">
        <v>1628</v>
      </c>
      <c r="B814" s="2" t="s">
        <v>1629</v>
      </c>
      <c r="C814" s="3" t="n">
        <v>-0.432729344389885</v>
      </c>
      <c r="D814" s="3" t="n">
        <v>-0.57380577172233</v>
      </c>
      <c r="E814" s="3" t="n">
        <v>0.463960531533264</v>
      </c>
      <c r="I814" s="4"/>
      <c r="J814" s="4"/>
      <c r="K814" s="4"/>
    </row>
    <row r="815" customFormat="false" ht="15.75" hidden="false" customHeight="false" outlineLevel="0" collapsed="false">
      <c r="A815" s="1" t="s">
        <v>1630</v>
      </c>
      <c r="B815" s="2" t="s">
        <v>1631</v>
      </c>
      <c r="C815" s="3" t="n">
        <v>1.16992863193121</v>
      </c>
      <c r="D815" s="3" t="n">
        <v>1.75843456105733</v>
      </c>
      <c r="E815" s="3" t="n">
        <v>4.37976891014338</v>
      </c>
      <c r="I815" s="4"/>
      <c r="J815" s="4"/>
      <c r="K815" s="4"/>
    </row>
    <row r="816" customFormat="false" ht="15.75" hidden="false" customHeight="false" outlineLevel="0" collapsed="false">
      <c r="A816" s="1" t="s">
        <v>1632</v>
      </c>
      <c r="B816" s="2" t="s">
        <v>1633</v>
      </c>
      <c r="C816" s="3" t="n">
        <v>0.675964612979853</v>
      </c>
      <c r="D816" s="3" t="n">
        <v>1.31290691365021</v>
      </c>
      <c r="E816" s="3" t="n">
        <v>0.113503368098619</v>
      </c>
      <c r="I816" s="4"/>
      <c r="J816" s="4"/>
      <c r="K816" s="4"/>
    </row>
    <row r="817" customFormat="false" ht="15.75" hidden="false" customHeight="false" outlineLevel="0" collapsed="false">
      <c r="A817" s="1" t="s">
        <v>1634</v>
      </c>
      <c r="B817" s="2" t="s">
        <v>1635</v>
      </c>
      <c r="C817" s="3" t="n">
        <v>0.305459278167821</v>
      </c>
      <c r="D817" s="3" t="n">
        <v>-0.751562735930525</v>
      </c>
      <c r="E817" s="3" t="n">
        <v>0.67063778112023</v>
      </c>
      <c r="I817" s="4"/>
      <c r="J817" s="4"/>
      <c r="K817" s="4"/>
    </row>
    <row r="818" customFormat="false" ht="15.75" hidden="false" customHeight="false" outlineLevel="0" collapsed="false">
      <c r="A818" s="1" t="s">
        <v>1636</v>
      </c>
      <c r="B818" s="2" t="s">
        <v>1637</v>
      </c>
      <c r="C818" s="3" t="n">
        <v>-0.825507522318616</v>
      </c>
      <c r="D818" s="3" t="n">
        <v>0.557404285970506</v>
      </c>
      <c r="E818" s="3" t="n">
        <v>1.7768816839677</v>
      </c>
      <c r="I818" s="4"/>
      <c r="J818" s="4"/>
      <c r="K818" s="4"/>
    </row>
    <row r="819" customFormat="false" ht="15.75" hidden="false" customHeight="false" outlineLevel="0" collapsed="false">
      <c r="A819" s="1" t="s">
        <v>1638</v>
      </c>
      <c r="B819" s="2" t="s">
        <v>1639</v>
      </c>
      <c r="C819" s="3" t="n">
        <v>0.812719673947289</v>
      </c>
      <c r="D819" s="3" t="n">
        <v>-0.669147485445589</v>
      </c>
      <c r="E819" s="3" t="n">
        <v>1.86189522242435</v>
      </c>
      <c r="I819" s="4"/>
      <c r="J819" s="4"/>
      <c r="K819" s="4"/>
    </row>
    <row r="820" customFormat="false" ht="15.75" hidden="false" customHeight="false" outlineLevel="0" collapsed="false">
      <c r="A820" s="1" t="s">
        <v>1640</v>
      </c>
      <c r="B820" s="2" t="s">
        <v>1641</v>
      </c>
      <c r="C820" s="3" t="n">
        <v>-0.000680635693822171</v>
      </c>
      <c r="D820" s="3" t="n">
        <v>0.447635257365023</v>
      </c>
      <c r="E820" s="3" t="n">
        <v>0.128095976402147</v>
      </c>
      <c r="I820" s="4"/>
      <c r="J820" s="4"/>
      <c r="K820" s="4"/>
    </row>
    <row r="821" customFormat="false" ht="15.75" hidden="false" customHeight="false" outlineLevel="0" collapsed="false">
      <c r="A821" s="1" t="s">
        <v>1642</v>
      </c>
      <c r="B821" s="2" t="s">
        <v>1643</v>
      </c>
      <c r="C821" s="3" t="n">
        <v>-0.617245820391178</v>
      </c>
      <c r="D821" s="3" t="n">
        <v>-0.430864485711429</v>
      </c>
      <c r="E821" s="3" t="n">
        <v>-0.848235544078678</v>
      </c>
      <c r="I821" s="4"/>
      <c r="J821" s="4"/>
      <c r="K821" s="4"/>
    </row>
    <row r="822" customFormat="false" ht="15.75" hidden="false" customHeight="false" outlineLevel="0" collapsed="false">
      <c r="A822" s="1" t="s">
        <v>1644</v>
      </c>
      <c r="B822" s="2" t="s">
        <v>1645</v>
      </c>
      <c r="C822" s="3" t="n">
        <v>-0.135059365085772</v>
      </c>
      <c r="D822" s="3" t="n">
        <v>-0.113832423708128</v>
      </c>
      <c r="E822" s="3" t="n">
        <v>-1.13979961324014</v>
      </c>
      <c r="I822" s="4"/>
      <c r="J822" s="4"/>
      <c r="K822" s="4"/>
    </row>
    <row r="823" customFormat="false" ht="15.75" hidden="false" customHeight="false" outlineLevel="0" collapsed="false">
      <c r="A823" s="1" t="s">
        <v>1646</v>
      </c>
      <c r="B823" s="2" t="s">
        <v>1647</v>
      </c>
      <c r="C823" s="3" t="n">
        <v>7.83200533901427</v>
      </c>
      <c r="D823" s="3" t="n">
        <v>9.89159465724495</v>
      </c>
      <c r="E823" s="3" t="n">
        <v>8.31675256748611</v>
      </c>
      <c r="I823" s="4"/>
      <c r="J823" s="4"/>
      <c r="K823" s="4"/>
    </row>
    <row r="824" customFormat="false" ht="15.75" hidden="false" customHeight="false" outlineLevel="0" collapsed="false">
      <c r="A824" s="1" t="s">
        <v>1648</v>
      </c>
      <c r="B824" s="2" t="s">
        <v>1649</v>
      </c>
      <c r="C824" s="3" t="n">
        <v>0.300778735203166</v>
      </c>
      <c r="D824" s="3" t="n">
        <v>2.19831711032373</v>
      </c>
      <c r="E824" s="3" t="n">
        <v>1.49769733451584</v>
      </c>
      <c r="I824" s="4"/>
      <c r="J824" s="4"/>
      <c r="K824" s="4"/>
    </row>
    <row r="825" customFormat="false" ht="15.75" hidden="false" customHeight="false" outlineLevel="0" collapsed="false">
      <c r="A825" s="1" t="s">
        <v>1650</v>
      </c>
      <c r="B825" s="2" t="s">
        <v>1651</v>
      </c>
      <c r="C825" s="3" t="n">
        <v>2.58500658459182</v>
      </c>
      <c r="D825" s="3" t="n">
        <v>3.75712473434906</v>
      </c>
      <c r="E825" s="3" t="n">
        <v>3.93995938249734</v>
      </c>
      <c r="I825" s="4"/>
      <c r="J825" s="4"/>
      <c r="K825" s="4"/>
    </row>
    <row r="826" customFormat="false" ht="15.75" hidden="false" customHeight="false" outlineLevel="0" collapsed="false">
      <c r="A826" s="1" t="s">
        <v>1652</v>
      </c>
      <c r="B826" s="2" t="s">
        <v>1653</v>
      </c>
      <c r="C826" s="3" t="n">
        <v>-0.385503566648536</v>
      </c>
      <c r="D826" s="3" t="n">
        <v>1.53404417315432</v>
      </c>
      <c r="E826" s="3" t="n">
        <v>1.31797363080811</v>
      </c>
      <c r="I826" s="4"/>
      <c r="J826" s="4"/>
      <c r="K826" s="4"/>
    </row>
    <row r="827" customFormat="false" ht="15.75" hidden="false" customHeight="false" outlineLevel="0" collapsed="false">
      <c r="A827" s="1" t="s">
        <v>1654</v>
      </c>
      <c r="B827" s="2" t="s">
        <v>1655</v>
      </c>
      <c r="C827" s="3" t="n">
        <v>6.94027333252105</v>
      </c>
      <c r="D827" s="3" t="n">
        <v>6.95403455244393</v>
      </c>
      <c r="E827" s="3" t="n">
        <v>9.37350314359076</v>
      </c>
      <c r="I827" s="4"/>
      <c r="J827" s="4"/>
      <c r="K827" s="4"/>
    </row>
    <row r="828" customFormat="false" ht="15.75" hidden="false" customHeight="false" outlineLevel="0" collapsed="false">
      <c r="A828" s="1" t="s">
        <v>1656</v>
      </c>
      <c r="B828" s="2" t="s">
        <v>1657</v>
      </c>
      <c r="C828" s="3" t="n">
        <v>-1.61726828095894</v>
      </c>
      <c r="D828" s="3" t="n">
        <v>-1.26977439640134</v>
      </c>
      <c r="E828" s="3" t="n">
        <v>-1.89800525990365</v>
      </c>
      <c r="I828" s="4"/>
      <c r="J828" s="4"/>
      <c r="K828" s="4"/>
    </row>
    <row r="829" customFormat="false" ht="15.75" hidden="false" customHeight="false" outlineLevel="0" collapsed="false">
      <c r="A829" s="1" t="s">
        <v>1658</v>
      </c>
      <c r="B829" s="2" t="s">
        <v>1659</v>
      </c>
      <c r="C829" s="3" t="n">
        <v>-0.124323988513106</v>
      </c>
      <c r="D829" s="3" t="n">
        <v>3.27746274893766</v>
      </c>
      <c r="E829" s="3" t="n">
        <v>3.43621051599815</v>
      </c>
      <c r="I829" s="4"/>
      <c r="J829" s="4"/>
      <c r="K829" s="4"/>
    </row>
    <row r="830" customFormat="false" ht="15.75" hidden="false" customHeight="false" outlineLevel="0" collapsed="false">
      <c r="A830" s="1" t="s">
        <v>1660</v>
      </c>
      <c r="B830" s="2" t="s">
        <v>1661</v>
      </c>
      <c r="C830" s="3" t="n">
        <v>7.21833567977035</v>
      </c>
      <c r="D830" s="3" t="n">
        <v>6.10338300489026</v>
      </c>
      <c r="E830" s="3" t="n">
        <v>6.82697678435802</v>
      </c>
      <c r="I830" s="4"/>
      <c r="J830" s="4"/>
      <c r="K830" s="4"/>
    </row>
    <row r="831" customFormat="false" ht="15.75" hidden="false" customHeight="false" outlineLevel="0" collapsed="false">
      <c r="A831" s="1" t="s">
        <v>1662</v>
      </c>
      <c r="B831" s="2" t="s">
        <v>1663</v>
      </c>
      <c r="C831" s="3" t="n">
        <v>6.16599030628092</v>
      </c>
      <c r="D831" s="3" t="n">
        <v>6.96714227699083</v>
      </c>
      <c r="E831" s="3" t="n">
        <v>7.90681454176242</v>
      </c>
      <c r="I831" s="4"/>
      <c r="J831" s="4"/>
      <c r="K831" s="4"/>
    </row>
    <row r="832" customFormat="false" ht="15.75" hidden="false" customHeight="false" outlineLevel="0" collapsed="false">
      <c r="A832" s="1" t="s">
        <v>1664</v>
      </c>
      <c r="B832" s="2" t="s">
        <v>1665</v>
      </c>
      <c r="C832" s="3" t="n">
        <v>-1.04473566957188</v>
      </c>
      <c r="D832" s="3" t="n">
        <v>0.181327231579564</v>
      </c>
      <c r="E832" s="3" t="n">
        <v>1.15135230455835</v>
      </c>
      <c r="I832" s="4"/>
      <c r="J832" s="4"/>
      <c r="K832" s="4"/>
    </row>
    <row r="833" customFormat="false" ht="15.75" hidden="false" customHeight="false" outlineLevel="0" collapsed="false">
      <c r="A833" s="1" t="s">
        <v>1666</v>
      </c>
      <c r="B833" s="2" t="s">
        <v>1667</v>
      </c>
      <c r="C833" s="3" t="n">
        <v>5.12840884569594</v>
      </c>
      <c r="D833" s="3" t="n">
        <v>5.70137386979289</v>
      </c>
      <c r="E833" s="3" t="n">
        <v>8.10959439784837</v>
      </c>
      <c r="I833" s="4"/>
      <c r="J833" s="4"/>
      <c r="K833" s="4"/>
    </row>
    <row r="834" customFormat="false" ht="15.75" hidden="false" customHeight="false" outlineLevel="0" collapsed="false">
      <c r="A834" s="1" t="s">
        <v>1668</v>
      </c>
      <c r="B834" s="2" t="s">
        <v>1669</v>
      </c>
      <c r="C834" s="3" t="n">
        <v>9.77328292349215</v>
      </c>
      <c r="D834" s="3" t="n">
        <v>9.21095953606157</v>
      </c>
      <c r="E834" s="3" t="n">
        <v>7.22947891476742</v>
      </c>
      <c r="I834" s="4"/>
      <c r="J834" s="4"/>
      <c r="K834" s="4"/>
    </row>
    <row r="835" customFormat="false" ht="15.75" hidden="false" customHeight="false" outlineLevel="0" collapsed="false">
      <c r="A835" s="1" t="s">
        <v>1670</v>
      </c>
      <c r="B835" s="2" t="s">
        <v>1671</v>
      </c>
      <c r="C835" s="3" t="n">
        <v>-0.82821148555164</v>
      </c>
      <c r="D835" s="3" t="n">
        <v>-1.86286264981031</v>
      </c>
      <c r="E835" s="3" t="n">
        <v>0.750809012739017</v>
      </c>
      <c r="I835" s="4"/>
      <c r="J835" s="4"/>
      <c r="K835" s="4"/>
    </row>
    <row r="836" customFormat="false" ht="15.75" hidden="false" customHeight="false" outlineLevel="0" collapsed="false">
      <c r="A836" s="1" t="s">
        <v>1672</v>
      </c>
      <c r="B836" s="2" t="s">
        <v>1673</v>
      </c>
      <c r="C836" s="3" t="n">
        <v>-1.1672243644916</v>
      </c>
      <c r="D836" s="3" t="n">
        <v>-1.1735699327321</v>
      </c>
      <c r="E836" s="3" t="n">
        <v>-0.784458616028116</v>
      </c>
      <c r="I836" s="4"/>
      <c r="J836" s="4"/>
      <c r="K836" s="4"/>
    </row>
    <row r="837" customFormat="false" ht="15.75" hidden="false" customHeight="false" outlineLevel="0" collapsed="false">
      <c r="A837" s="1" t="s">
        <v>1674</v>
      </c>
      <c r="B837" s="2" t="s">
        <v>1675</v>
      </c>
      <c r="C837" s="3" t="n">
        <v>5.444212415967</v>
      </c>
      <c r="D837" s="3" t="n">
        <v>7.78959967477655</v>
      </c>
      <c r="E837" s="3" t="n">
        <v>7.77258930325223</v>
      </c>
      <c r="I837" s="4"/>
      <c r="J837" s="4"/>
      <c r="K837" s="4"/>
    </row>
    <row r="838" customFormat="false" ht="15.75" hidden="false" customHeight="false" outlineLevel="0" collapsed="false">
      <c r="A838" s="1" t="s">
        <v>1676</v>
      </c>
      <c r="B838" s="2" t="s">
        <v>1677</v>
      </c>
      <c r="C838" s="3" t="n">
        <v>10.7698841581243</v>
      </c>
      <c r="D838" s="3" t="n">
        <v>11.7863247740136</v>
      </c>
      <c r="E838" s="3" t="n">
        <v>8.92237727212132</v>
      </c>
      <c r="I838" s="4"/>
      <c r="J838" s="4"/>
      <c r="K838" s="4"/>
    </row>
    <row r="839" customFormat="false" ht="15.75" hidden="false" customHeight="false" outlineLevel="0" collapsed="false">
      <c r="A839" s="1" t="s">
        <v>1678</v>
      </c>
      <c r="B839" s="2" t="s">
        <v>1679</v>
      </c>
      <c r="C839" s="3" t="n">
        <v>0.749223209466008</v>
      </c>
      <c r="D839" s="3" t="n">
        <v>0.395106460759939</v>
      </c>
      <c r="E839" s="3" t="n">
        <v>-0.758969681987198</v>
      </c>
      <c r="I839" s="4"/>
      <c r="J839" s="4"/>
      <c r="K839" s="4"/>
    </row>
    <row r="840" customFormat="false" ht="15.75" hidden="false" customHeight="false" outlineLevel="0" collapsed="false">
      <c r="A840" s="1" t="s">
        <v>1680</v>
      </c>
      <c r="B840" s="2" t="s">
        <v>1681</v>
      </c>
      <c r="C840" s="3" t="n">
        <v>-0.275241553656461</v>
      </c>
      <c r="D840" s="3" t="n">
        <v>-0.752191173782972</v>
      </c>
      <c r="E840" s="3" t="n">
        <v>-0.08084693402065</v>
      </c>
      <c r="I840" s="4"/>
      <c r="J840" s="4"/>
      <c r="K840" s="4"/>
    </row>
    <row r="841" customFormat="false" ht="15.75" hidden="false" customHeight="false" outlineLevel="0" collapsed="false">
      <c r="A841" s="1" t="s">
        <v>1682</v>
      </c>
      <c r="B841" s="2" t="s">
        <v>1683</v>
      </c>
      <c r="C841" s="3" t="n">
        <v>0.142708859699493</v>
      </c>
      <c r="D841" s="3" t="n">
        <v>-0.373703327678608</v>
      </c>
      <c r="E841" s="3" t="n">
        <v>0.735807379794487</v>
      </c>
      <c r="I841" s="4"/>
      <c r="J841" s="4"/>
      <c r="K841" s="4"/>
    </row>
    <row r="842" customFormat="false" ht="15.75" hidden="false" customHeight="false" outlineLevel="0" collapsed="false">
      <c r="A842" s="1" t="s">
        <v>1684</v>
      </c>
      <c r="B842" s="2" t="s">
        <v>1685</v>
      </c>
      <c r="C842" s="3" t="n">
        <v>0.265760954869581</v>
      </c>
      <c r="D842" s="3" t="n">
        <v>-0.1381771611875</v>
      </c>
      <c r="E842" s="3" t="n">
        <v>-0.417275159815433</v>
      </c>
      <c r="I842" s="4"/>
      <c r="J842" s="4"/>
      <c r="K842" s="4"/>
    </row>
    <row r="843" customFormat="false" ht="15.75" hidden="false" customHeight="false" outlineLevel="0" collapsed="false">
      <c r="A843" s="1" t="s">
        <v>1686</v>
      </c>
      <c r="B843" s="2" t="s">
        <v>1687</v>
      </c>
      <c r="C843" s="3" t="n">
        <v>0.382293649911288</v>
      </c>
      <c r="D843" s="3" t="n">
        <v>1.88829223485667</v>
      </c>
      <c r="E843" s="3" t="n">
        <v>1.82442212095161</v>
      </c>
      <c r="I843" s="4"/>
      <c r="J843" s="4"/>
      <c r="K843" s="4"/>
    </row>
    <row r="844" customFormat="false" ht="15.75" hidden="false" customHeight="false" outlineLevel="0" collapsed="false">
      <c r="A844" s="1" t="s">
        <v>1688</v>
      </c>
      <c r="B844" s="2" t="s">
        <v>1689</v>
      </c>
      <c r="C844" s="3" t="n">
        <v>0.169194611851772</v>
      </c>
      <c r="D844" s="3" t="n">
        <v>-0.807414935497974</v>
      </c>
      <c r="E844" s="3" t="n">
        <v>1.1738868553859</v>
      </c>
      <c r="I844" s="4"/>
      <c r="J844" s="4"/>
      <c r="K844" s="4"/>
    </row>
    <row r="845" customFormat="false" ht="15.75" hidden="false" customHeight="false" outlineLevel="0" collapsed="false">
      <c r="A845" s="1" t="s">
        <v>1690</v>
      </c>
      <c r="B845" s="2" t="s">
        <v>1691</v>
      </c>
      <c r="C845" s="3" t="n">
        <v>10.415273862974</v>
      </c>
      <c r="D845" s="3" t="n">
        <v>12.5597289242362</v>
      </c>
      <c r="E845" s="3" t="n">
        <v>8.83139612164274</v>
      </c>
      <c r="I845" s="4"/>
      <c r="J845" s="4"/>
      <c r="K845" s="4"/>
    </row>
    <row r="846" customFormat="false" ht="15.75" hidden="false" customHeight="false" outlineLevel="0" collapsed="false">
      <c r="A846" s="1" t="s">
        <v>1692</v>
      </c>
      <c r="B846" s="2" t="s">
        <v>1693</v>
      </c>
      <c r="C846" s="3" t="n">
        <v>0.846609903312334</v>
      </c>
      <c r="D846" s="3" t="n">
        <v>-1.26769001102844</v>
      </c>
      <c r="E846" s="3" t="n">
        <v>-0.102952754680988</v>
      </c>
      <c r="I846" s="4"/>
      <c r="J846" s="4"/>
      <c r="K846" s="4"/>
    </row>
    <row r="847" customFormat="false" ht="15.75" hidden="false" customHeight="false" outlineLevel="0" collapsed="false">
      <c r="A847" s="1" t="s">
        <v>1694</v>
      </c>
      <c r="B847" s="2" t="s">
        <v>1695</v>
      </c>
      <c r="C847" s="3" t="n">
        <v>5.51264686608659</v>
      </c>
      <c r="D847" s="3" t="n">
        <v>6.44705987630694</v>
      </c>
      <c r="E847" s="3" t="n">
        <v>6.15994925362418</v>
      </c>
      <c r="I847" s="4"/>
      <c r="J847" s="4"/>
      <c r="K847" s="4"/>
    </row>
    <row r="848" customFormat="false" ht="15.75" hidden="false" customHeight="false" outlineLevel="0" collapsed="false">
      <c r="A848" s="1" t="s">
        <v>1696</v>
      </c>
      <c r="B848" s="2" t="s">
        <v>1697</v>
      </c>
      <c r="C848" s="3" t="n">
        <v>1.23446359163102</v>
      </c>
      <c r="D848" s="3" t="n">
        <v>1.49614753361403</v>
      </c>
      <c r="E848" s="3" t="n">
        <v>2.95552100857279</v>
      </c>
      <c r="I848" s="4"/>
      <c r="J848" s="4"/>
      <c r="K848" s="4"/>
    </row>
    <row r="849" customFormat="false" ht="15.75" hidden="false" customHeight="false" outlineLevel="0" collapsed="false">
      <c r="A849" s="1" t="s">
        <v>1698</v>
      </c>
      <c r="B849" s="2" t="s">
        <v>1699</v>
      </c>
      <c r="C849" s="3" t="n">
        <v>-0.216586219482062</v>
      </c>
      <c r="D849" s="3" t="n">
        <v>-0.370292961812967</v>
      </c>
      <c r="E849" s="3" t="n">
        <v>0.139988211409025</v>
      </c>
      <c r="I849" s="4"/>
      <c r="J849" s="4"/>
      <c r="K849" s="4"/>
    </row>
    <row r="850" customFormat="false" ht="15.75" hidden="false" customHeight="false" outlineLevel="0" collapsed="false">
      <c r="A850" s="1" t="s">
        <v>1700</v>
      </c>
      <c r="B850" s="2" t="s">
        <v>1701</v>
      </c>
      <c r="C850" s="3" t="n">
        <v>0.0659481876819343</v>
      </c>
      <c r="D850" s="3" t="n">
        <v>0.283213708516258</v>
      </c>
      <c r="E850" s="3" t="n">
        <v>1.60019692532717</v>
      </c>
      <c r="I850" s="4"/>
      <c r="J850" s="4"/>
      <c r="K850" s="4"/>
    </row>
    <row r="851" customFormat="false" ht="15.75" hidden="false" customHeight="false" outlineLevel="0" collapsed="false">
      <c r="A851" s="1" t="s">
        <v>1702</v>
      </c>
      <c r="B851" s="2" t="s">
        <v>1703</v>
      </c>
      <c r="C851" s="3" t="n">
        <v>1.60733260270188</v>
      </c>
      <c r="D851" s="3" t="n">
        <v>-1.72914837975694</v>
      </c>
      <c r="E851" s="3" t="n">
        <v>0.550587212088699</v>
      </c>
      <c r="I851" s="4"/>
      <c r="J851" s="4"/>
      <c r="K851" s="4"/>
    </row>
    <row r="852" customFormat="false" ht="15.75" hidden="false" customHeight="false" outlineLevel="0" collapsed="false">
      <c r="A852" s="1" t="s">
        <v>1704</v>
      </c>
      <c r="B852" s="2" t="s">
        <v>1705</v>
      </c>
      <c r="C852" s="3" t="n">
        <v>10.8831529374494</v>
      </c>
      <c r="D852" s="3" t="n">
        <v>10.7123547010496</v>
      </c>
      <c r="E852" s="3" t="n">
        <v>6.67770657053526</v>
      </c>
      <c r="I852" s="4"/>
      <c r="J852" s="4"/>
      <c r="K852" s="4"/>
    </row>
    <row r="853" customFormat="false" ht="15.75" hidden="false" customHeight="false" outlineLevel="0" collapsed="false">
      <c r="A853" s="1" t="s">
        <v>1706</v>
      </c>
      <c r="B853" s="2" t="s">
        <v>1707</v>
      </c>
      <c r="C853" s="3" t="n">
        <v>-0.946221313277756</v>
      </c>
      <c r="D853" s="3" t="n">
        <v>-0.77388110403522</v>
      </c>
      <c r="E853" s="3" t="n">
        <v>-1.39076916378938</v>
      </c>
      <c r="I853" s="4"/>
      <c r="J853" s="4"/>
      <c r="K853" s="4"/>
    </row>
    <row r="854" customFormat="false" ht="15.75" hidden="false" customHeight="false" outlineLevel="0" collapsed="false">
      <c r="A854" s="1" t="s">
        <v>1708</v>
      </c>
      <c r="B854" s="2" t="s">
        <v>1709</v>
      </c>
      <c r="C854" s="3" t="n">
        <v>3.60307474414426</v>
      </c>
      <c r="D854" s="3" t="n">
        <v>6.18142537442218</v>
      </c>
      <c r="E854" s="3" t="n">
        <v>7.32922421708189</v>
      </c>
      <c r="I854" s="4"/>
      <c r="J854" s="4"/>
      <c r="K854" s="4"/>
    </row>
    <row r="855" customFormat="false" ht="15.75" hidden="false" customHeight="false" outlineLevel="0" collapsed="false">
      <c r="A855" s="1" t="s">
        <v>1710</v>
      </c>
      <c r="B855" s="2" t="s">
        <v>1711</v>
      </c>
      <c r="C855" s="3" t="n">
        <v>5.34336564887562</v>
      </c>
      <c r="D855" s="3" t="n">
        <v>4.96322383187742</v>
      </c>
      <c r="E855" s="3" t="n">
        <v>5.24804903534756</v>
      </c>
      <c r="I855" s="4"/>
      <c r="J855" s="4"/>
      <c r="K855" s="4"/>
    </row>
    <row r="856" customFormat="false" ht="15.75" hidden="false" customHeight="false" outlineLevel="0" collapsed="false">
      <c r="A856" s="1" t="s">
        <v>1712</v>
      </c>
      <c r="B856" s="2" t="s">
        <v>1713</v>
      </c>
      <c r="C856" s="3" t="n">
        <v>3.98659022810528</v>
      </c>
      <c r="D856" s="3" t="n">
        <v>2.76648012398839</v>
      </c>
      <c r="E856" s="3" t="n">
        <v>3.19043691756186</v>
      </c>
      <c r="I856" s="4"/>
      <c r="J856" s="4"/>
      <c r="K856" s="4"/>
    </row>
    <row r="857" customFormat="false" ht="15.75" hidden="false" customHeight="false" outlineLevel="0" collapsed="false">
      <c r="A857" s="1" t="s">
        <v>1714</v>
      </c>
      <c r="B857" s="2" t="s">
        <v>1715</v>
      </c>
      <c r="C857" s="3" t="n">
        <v>-0.204319938970071</v>
      </c>
      <c r="D857" s="3" t="n">
        <v>1.25288784527996</v>
      </c>
      <c r="E857" s="3" t="n">
        <v>-0.395798432897379</v>
      </c>
      <c r="I857" s="4"/>
      <c r="J857" s="4"/>
      <c r="K857" s="4"/>
    </row>
    <row r="858" customFormat="false" ht="15.75" hidden="false" customHeight="false" outlineLevel="0" collapsed="false">
      <c r="A858" s="1" t="s">
        <v>1716</v>
      </c>
      <c r="B858" s="2" t="s">
        <v>1717</v>
      </c>
      <c r="C858" s="3" t="n">
        <v>6.89541886372071</v>
      </c>
      <c r="D858" s="3" t="n">
        <v>7.62526884204089</v>
      </c>
      <c r="E858" s="3" t="n">
        <v>9.79605694483992</v>
      </c>
      <c r="I858" s="4"/>
      <c r="J858" s="4"/>
      <c r="K858" s="4"/>
    </row>
    <row r="859" customFormat="false" ht="15.75" hidden="false" customHeight="false" outlineLevel="0" collapsed="false">
      <c r="A859" s="1" t="s">
        <v>1718</v>
      </c>
      <c r="B859" s="2" t="s">
        <v>1719</v>
      </c>
      <c r="C859" s="3" t="n">
        <v>-0.934307440315678</v>
      </c>
      <c r="D859" s="3" t="n">
        <v>-0.993936914001313</v>
      </c>
      <c r="E859" s="3" t="n">
        <v>-0.539981776497584</v>
      </c>
      <c r="I859" s="4"/>
      <c r="J859" s="4"/>
      <c r="K859" s="4"/>
    </row>
    <row r="860" customFormat="false" ht="15.75" hidden="false" customHeight="false" outlineLevel="0" collapsed="false">
      <c r="A860" s="1" t="s">
        <v>1720</v>
      </c>
      <c r="B860" s="2" t="s">
        <v>1721</v>
      </c>
      <c r="C860" s="3" t="n">
        <v>0.977962304451577</v>
      </c>
      <c r="D860" s="3" t="n">
        <v>-0.276614736655932</v>
      </c>
      <c r="E860" s="3" t="n">
        <v>1.66231563390484</v>
      </c>
      <c r="I860" s="4"/>
      <c r="J860" s="4"/>
      <c r="K860" s="4"/>
    </row>
    <row r="861" customFormat="false" ht="15.75" hidden="false" customHeight="false" outlineLevel="0" collapsed="false">
      <c r="A861" s="1" t="s">
        <v>1722</v>
      </c>
      <c r="B861" s="2" t="s">
        <v>1723</v>
      </c>
      <c r="C861" s="3" t="n">
        <v>1.10250525066669</v>
      </c>
      <c r="D861" s="3" t="n">
        <v>0.6068597038868</v>
      </c>
      <c r="E861" s="3" t="n">
        <v>1.38514799256469</v>
      </c>
      <c r="I861" s="4"/>
      <c r="J861" s="4"/>
      <c r="K861" s="4"/>
    </row>
    <row r="862" customFormat="false" ht="15.75" hidden="false" customHeight="false" outlineLevel="0" collapsed="false">
      <c r="A862" s="1" t="s">
        <v>1724</v>
      </c>
      <c r="B862" s="2" t="s">
        <v>1725</v>
      </c>
      <c r="C862" s="3" t="n">
        <v>-0.793552022281569</v>
      </c>
      <c r="D862" s="3" t="n">
        <v>-0.614547918808968</v>
      </c>
      <c r="E862" s="3" t="n">
        <v>-0.81537530414344</v>
      </c>
      <c r="I862" s="4"/>
      <c r="J862" s="4"/>
      <c r="K862" s="4"/>
    </row>
    <row r="863" customFormat="false" ht="15.75" hidden="false" customHeight="false" outlineLevel="0" collapsed="false">
      <c r="A863" s="1" t="s">
        <v>1726</v>
      </c>
      <c r="B863" s="2" t="s">
        <v>1727</v>
      </c>
      <c r="C863" s="3" t="n">
        <v>11.4967572869727</v>
      </c>
      <c r="D863" s="3" t="n">
        <v>12.9430521850363</v>
      </c>
      <c r="E863" s="3" t="n">
        <v>11.223285788972</v>
      </c>
      <c r="I863" s="4"/>
      <c r="J863" s="4"/>
      <c r="K863" s="4"/>
    </row>
    <row r="864" customFormat="false" ht="15.75" hidden="false" customHeight="false" outlineLevel="0" collapsed="false">
      <c r="A864" s="1" t="s">
        <v>1728</v>
      </c>
      <c r="B864" s="2" t="s">
        <v>1729</v>
      </c>
      <c r="C864" s="3" t="n">
        <v>-0.151810466029366</v>
      </c>
      <c r="D864" s="3" t="n">
        <v>1.67566821335935</v>
      </c>
      <c r="E864" s="3" t="n">
        <v>-1.49020646929451</v>
      </c>
      <c r="I864" s="4"/>
      <c r="J864" s="4"/>
      <c r="K864" s="4"/>
    </row>
    <row r="865" customFormat="false" ht="15.75" hidden="false" customHeight="false" outlineLevel="0" collapsed="false">
      <c r="A865" s="1" t="s">
        <v>1730</v>
      </c>
      <c r="B865" s="2" t="s">
        <v>1731</v>
      </c>
      <c r="C865" s="3" t="n">
        <v>5.18664290799449</v>
      </c>
      <c r="D865" s="3" t="n">
        <v>5.18767693296189</v>
      </c>
      <c r="E865" s="3" t="n">
        <v>5.87088639588423</v>
      </c>
      <c r="I865" s="4"/>
      <c r="J865" s="4"/>
      <c r="K865" s="4"/>
    </row>
    <row r="866" customFormat="false" ht="15.75" hidden="false" customHeight="false" outlineLevel="0" collapsed="false">
      <c r="A866" s="1" t="s">
        <v>1732</v>
      </c>
      <c r="B866" s="2" t="s">
        <v>1733</v>
      </c>
      <c r="C866" s="3" t="n">
        <v>2.20297146568501</v>
      </c>
      <c r="D866" s="3" t="n">
        <v>4.5447023487099</v>
      </c>
      <c r="E866" s="3" t="n">
        <v>4.95013861036</v>
      </c>
      <c r="I866" s="4"/>
      <c r="J866" s="4"/>
      <c r="K866" s="4"/>
    </row>
    <row r="867" customFormat="false" ht="15.75" hidden="false" customHeight="false" outlineLevel="0" collapsed="false">
      <c r="A867" s="1" t="s">
        <v>1734</v>
      </c>
      <c r="B867" s="2" t="s">
        <v>1735</v>
      </c>
      <c r="C867" s="3" t="n">
        <v>-0.430303382186629</v>
      </c>
      <c r="D867" s="3" t="n">
        <v>0.271682934219383</v>
      </c>
      <c r="E867" s="3" t="n">
        <v>-0.676800972440932</v>
      </c>
      <c r="I867" s="4"/>
      <c r="J867" s="4"/>
      <c r="K867" s="4"/>
    </row>
    <row r="868" customFormat="false" ht="15.75" hidden="false" customHeight="false" outlineLevel="0" collapsed="false">
      <c r="A868" s="1" t="s">
        <v>1736</v>
      </c>
      <c r="B868" s="2" t="s">
        <v>1737</v>
      </c>
      <c r="C868" s="3" t="n">
        <v>3.01199184991442</v>
      </c>
      <c r="D868" s="3" t="n">
        <v>4.68723063307028</v>
      </c>
      <c r="E868" s="3" t="n">
        <v>6.85104151509011</v>
      </c>
      <c r="I868" s="4"/>
      <c r="J868" s="4"/>
      <c r="K868" s="4"/>
    </row>
    <row r="869" customFormat="false" ht="15.75" hidden="false" customHeight="false" outlineLevel="0" collapsed="false">
      <c r="A869" s="1" t="s">
        <v>1738</v>
      </c>
      <c r="B869" s="2" t="s">
        <v>1739</v>
      </c>
      <c r="C869" s="3" t="n">
        <v>0.860836082622749</v>
      </c>
      <c r="D869" s="3" t="n">
        <v>0.10842998440083</v>
      </c>
      <c r="E869" s="3" t="n">
        <v>-0.00636068938833127</v>
      </c>
      <c r="I869" s="4"/>
      <c r="J869" s="4"/>
      <c r="K869" s="4"/>
    </row>
    <row r="870" customFormat="false" ht="15.75" hidden="false" customHeight="false" outlineLevel="0" collapsed="false">
      <c r="A870" s="1" t="s">
        <v>1740</v>
      </c>
      <c r="B870" s="2" t="s">
        <v>1741</v>
      </c>
      <c r="C870" s="3" t="n">
        <v>1.30398472616228</v>
      </c>
      <c r="D870" s="3" t="n">
        <v>0.108792326541446</v>
      </c>
      <c r="E870" s="3" t="n">
        <v>0.263046063129049</v>
      </c>
      <c r="I870" s="4"/>
      <c r="J870" s="4"/>
      <c r="K870" s="4"/>
    </row>
    <row r="871" customFormat="false" ht="15.75" hidden="false" customHeight="false" outlineLevel="0" collapsed="false">
      <c r="A871" s="1" t="s">
        <v>1742</v>
      </c>
      <c r="B871" s="2" t="s">
        <v>1743</v>
      </c>
      <c r="C871" s="3" t="n">
        <v>8.43970361735379</v>
      </c>
      <c r="D871" s="3" t="n">
        <v>9.42475705596169</v>
      </c>
      <c r="E871" s="3" t="n">
        <v>7.74623093303519</v>
      </c>
      <c r="I871" s="4"/>
      <c r="J871" s="4"/>
      <c r="K871" s="4"/>
    </row>
    <row r="872" customFormat="false" ht="15.75" hidden="false" customHeight="false" outlineLevel="0" collapsed="false">
      <c r="A872" s="1" t="s">
        <v>1744</v>
      </c>
      <c r="B872" s="2" t="s">
        <v>1745</v>
      </c>
      <c r="C872" s="3" t="n">
        <v>5.73655694859266</v>
      </c>
      <c r="D872" s="3" t="n">
        <v>8.22860493034036</v>
      </c>
      <c r="E872" s="3" t="n">
        <v>6.54585046257612</v>
      </c>
      <c r="I872" s="4"/>
      <c r="J872" s="4"/>
      <c r="K872" s="4"/>
    </row>
    <row r="873" customFormat="false" ht="15.75" hidden="false" customHeight="false" outlineLevel="0" collapsed="false">
      <c r="A873" s="1" t="s">
        <v>1746</v>
      </c>
      <c r="B873" s="2" t="s">
        <v>1747</v>
      </c>
      <c r="C873" s="3" t="n">
        <v>-1.60694491417071</v>
      </c>
      <c r="D873" s="3" t="n">
        <v>0.260555523972391</v>
      </c>
      <c r="E873" s="3" t="n">
        <v>-0.528381517351176</v>
      </c>
      <c r="I873" s="4"/>
      <c r="J873" s="4"/>
      <c r="K873" s="4"/>
    </row>
    <row r="874" customFormat="false" ht="15.75" hidden="false" customHeight="false" outlineLevel="0" collapsed="false">
      <c r="A874" s="1" t="s">
        <v>1748</v>
      </c>
      <c r="B874" s="2" t="s">
        <v>1749</v>
      </c>
      <c r="C874" s="3" t="n">
        <v>7.34065875728459</v>
      </c>
      <c r="D874" s="3" t="n">
        <v>8.83577218901262</v>
      </c>
      <c r="E874" s="3" t="n">
        <v>7.55572908021642</v>
      </c>
      <c r="I874" s="4"/>
      <c r="J874" s="4"/>
      <c r="K874" s="4"/>
    </row>
    <row r="875" customFormat="false" ht="15.75" hidden="false" customHeight="false" outlineLevel="0" collapsed="false">
      <c r="A875" s="1" t="s">
        <v>1750</v>
      </c>
      <c r="B875" s="2" t="s">
        <v>1751</v>
      </c>
      <c r="C875" s="3" t="n">
        <v>-0.848451379451532</v>
      </c>
      <c r="D875" s="3" t="n">
        <v>2.01152055161102</v>
      </c>
      <c r="E875" s="3" t="n">
        <v>0.187107198718054</v>
      </c>
      <c r="I875" s="4"/>
      <c r="J875" s="4"/>
      <c r="K875" s="4"/>
    </row>
    <row r="876" customFormat="false" ht="15.75" hidden="false" customHeight="false" outlineLevel="0" collapsed="false">
      <c r="A876" s="1" t="s">
        <v>1752</v>
      </c>
      <c r="B876" s="2" t="s">
        <v>1753</v>
      </c>
      <c r="C876" s="3" t="n">
        <v>0.0893143224999772</v>
      </c>
      <c r="D876" s="3" t="n">
        <v>0.77352982618363</v>
      </c>
      <c r="E876" s="3" t="n">
        <v>1.27533610622089</v>
      </c>
      <c r="I876" s="4"/>
      <c r="J876" s="4"/>
      <c r="K876" s="4"/>
    </row>
    <row r="877" customFormat="false" ht="15.75" hidden="false" customHeight="false" outlineLevel="0" collapsed="false">
      <c r="A877" s="1" t="s">
        <v>1754</v>
      </c>
      <c r="B877" s="2" t="s">
        <v>1755</v>
      </c>
      <c r="C877" s="3" t="n">
        <v>10.7689884129237</v>
      </c>
      <c r="D877" s="3" t="n">
        <v>12.9455071387537</v>
      </c>
      <c r="E877" s="3" t="n">
        <v>9.92891700190122</v>
      </c>
      <c r="I877" s="4"/>
      <c r="J877" s="4"/>
      <c r="K877" s="4"/>
    </row>
    <row r="878" customFormat="false" ht="15.75" hidden="false" customHeight="false" outlineLevel="0" collapsed="false">
      <c r="A878" s="1" t="s">
        <v>1756</v>
      </c>
      <c r="B878" s="2" t="s">
        <v>1757</v>
      </c>
      <c r="C878" s="3" t="n">
        <v>0.0891436395193167</v>
      </c>
      <c r="D878" s="3" t="n">
        <v>0.797943890668969</v>
      </c>
      <c r="E878" s="3" t="n">
        <v>-1.17362383564072</v>
      </c>
      <c r="I878" s="4"/>
      <c r="J878" s="4"/>
      <c r="K878" s="4"/>
    </row>
    <row r="879" customFormat="false" ht="15.75" hidden="false" customHeight="false" outlineLevel="0" collapsed="false">
      <c r="A879" s="1" t="s">
        <v>1758</v>
      </c>
      <c r="B879" s="2" t="s">
        <v>1759</v>
      </c>
      <c r="C879" s="3" t="n">
        <v>9.54911505606999</v>
      </c>
      <c r="D879" s="3" t="n">
        <v>10.9780109619633</v>
      </c>
      <c r="E879" s="3" t="n">
        <v>8.86792947536042</v>
      </c>
      <c r="I879" s="4"/>
      <c r="J879" s="4"/>
      <c r="K879" s="4"/>
    </row>
    <row r="880" customFormat="false" ht="15.75" hidden="false" customHeight="false" outlineLevel="0" collapsed="false">
      <c r="A880" s="1" t="s">
        <v>1760</v>
      </c>
      <c r="B880" s="2" t="s">
        <v>1761</v>
      </c>
      <c r="C880" s="3" t="n">
        <v>1.42724343393616</v>
      </c>
      <c r="D880" s="3" t="n">
        <v>0.872988479302358</v>
      </c>
      <c r="E880" s="3" t="n">
        <v>-0.932428280186366</v>
      </c>
      <c r="I880" s="4"/>
      <c r="J880" s="4"/>
      <c r="K880" s="4"/>
    </row>
    <row r="881" customFormat="false" ht="15.75" hidden="false" customHeight="false" outlineLevel="0" collapsed="false">
      <c r="A881" s="1" t="s">
        <v>1762</v>
      </c>
      <c r="B881" s="2" t="s">
        <v>1763</v>
      </c>
      <c r="C881" s="3" t="n">
        <v>-0.614277244579352</v>
      </c>
      <c r="D881" s="3" t="n">
        <v>-0.31612674750243</v>
      </c>
      <c r="E881" s="3" t="n">
        <v>-0.000732774220540924</v>
      </c>
      <c r="I881" s="4"/>
      <c r="J881" s="4"/>
      <c r="K881" s="4"/>
    </row>
    <row r="882" customFormat="false" ht="15.75" hidden="false" customHeight="false" outlineLevel="0" collapsed="false">
      <c r="A882" s="1" t="s">
        <v>1764</v>
      </c>
      <c r="B882" s="2" t="s">
        <v>1765</v>
      </c>
      <c r="C882" s="3" t="n">
        <v>0.303639873839624</v>
      </c>
      <c r="D882" s="3" t="n">
        <v>0.942414956770979</v>
      </c>
      <c r="E882" s="3" t="n">
        <v>-0.473557371196665</v>
      </c>
      <c r="I882" s="4"/>
      <c r="J882" s="4"/>
      <c r="K882" s="4"/>
    </row>
    <row r="883" customFormat="false" ht="15.75" hidden="false" customHeight="false" outlineLevel="0" collapsed="false">
      <c r="A883" s="1" t="s">
        <v>1766</v>
      </c>
      <c r="B883" s="2" t="s">
        <v>1767</v>
      </c>
      <c r="C883" s="3" t="n">
        <v>-0.183393913921478</v>
      </c>
      <c r="D883" s="3" t="n">
        <v>-1.4559257538274</v>
      </c>
      <c r="E883" s="3" t="n">
        <v>0.612149209692306</v>
      </c>
      <c r="I883" s="4"/>
      <c r="J883" s="4"/>
      <c r="K883" s="4"/>
    </row>
    <row r="884" customFormat="false" ht="15.75" hidden="false" customHeight="false" outlineLevel="0" collapsed="false">
      <c r="A884" s="1" t="s">
        <v>1768</v>
      </c>
      <c r="B884" s="2" t="s">
        <v>1769</v>
      </c>
      <c r="C884" s="3" t="n">
        <v>5.50194090651857</v>
      </c>
      <c r="D884" s="3" t="n">
        <v>5.75375397944126</v>
      </c>
      <c r="E884" s="3" t="n">
        <v>6.79539510873076</v>
      </c>
      <c r="I884" s="4"/>
      <c r="J884" s="4"/>
      <c r="K884" s="4"/>
    </row>
    <row r="885" customFormat="false" ht="15.75" hidden="false" customHeight="false" outlineLevel="0" collapsed="false">
      <c r="A885" s="1" t="s">
        <v>1770</v>
      </c>
      <c r="B885" s="2" t="s">
        <v>1771</v>
      </c>
      <c r="C885" s="3" t="n">
        <v>14.0221887447042</v>
      </c>
      <c r="D885" s="3" t="n">
        <v>14.7671396445275</v>
      </c>
      <c r="E885" s="3" t="n">
        <v>9.71924340917471</v>
      </c>
      <c r="I885" s="4"/>
      <c r="J885" s="4"/>
      <c r="K885" s="4"/>
    </row>
    <row r="886" customFormat="false" ht="15.75" hidden="false" customHeight="false" outlineLevel="0" collapsed="false">
      <c r="A886" s="1" t="s">
        <v>1772</v>
      </c>
      <c r="B886" s="2" t="s">
        <v>1773</v>
      </c>
      <c r="C886" s="3" t="n">
        <v>6.57562510852184</v>
      </c>
      <c r="D886" s="3" t="n">
        <v>8.48809562073268</v>
      </c>
      <c r="E886" s="3" t="n">
        <v>7.14365950687356</v>
      </c>
      <c r="I886" s="4"/>
      <c r="J886" s="4"/>
      <c r="K886" s="4"/>
    </row>
    <row r="887" customFormat="false" ht="15.75" hidden="false" customHeight="false" outlineLevel="0" collapsed="false">
      <c r="A887" s="1" t="s">
        <v>1774</v>
      </c>
      <c r="B887" s="2" t="s">
        <v>1775</v>
      </c>
      <c r="C887" s="3" t="n">
        <v>2.38213690310659</v>
      </c>
      <c r="D887" s="3" t="n">
        <v>4.52913472716197</v>
      </c>
      <c r="E887" s="3" t="n">
        <v>4.21989357896354</v>
      </c>
      <c r="I887" s="4"/>
      <c r="J887" s="4"/>
      <c r="K887" s="4"/>
    </row>
    <row r="888" customFormat="false" ht="15.75" hidden="false" customHeight="false" outlineLevel="0" collapsed="false">
      <c r="A888" s="1" t="s">
        <v>1776</v>
      </c>
      <c r="B888" s="2" t="s">
        <v>1777</v>
      </c>
      <c r="C888" s="3" t="n">
        <v>0.747963050681221</v>
      </c>
      <c r="D888" s="3" t="n">
        <v>2.17129301253411</v>
      </c>
      <c r="E888" s="3" t="n">
        <v>4.73156342302241</v>
      </c>
      <c r="I888" s="4"/>
      <c r="J888" s="4"/>
      <c r="K888" s="4"/>
    </row>
    <row r="889" customFormat="false" ht="15.75" hidden="false" customHeight="false" outlineLevel="0" collapsed="false">
      <c r="A889" s="1" t="s">
        <v>1778</v>
      </c>
      <c r="B889" s="2" t="s">
        <v>1779</v>
      </c>
      <c r="C889" s="3" t="n">
        <v>-0.495358996708949</v>
      </c>
      <c r="D889" s="3" t="n">
        <v>-0.907858348076833</v>
      </c>
      <c r="E889" s="3" t="n">
        <v>-1.0506338429275</v>
      </c>
      <c r="I889" s="4"/>
      <c r="J889" s="4"/>
      <c r="K889" s="4"/>
    </row>
    <row r="890" customFormat="false" ht="15.75" hidden="false" customHeight="false" outlineLevel="0" collapsed="false">
      <c r="A890" s="1" t="s">
        <v>1780</v>
      </c>
      <c r="B890" s="2" t="s">
        <v>1781</v>
      </c>
      <c r="C890" s="3" t="n">
        <v>0.247498877384528</v>
      </c>
      <c r="D890" s="3" t="n">
        <v>-0.791945551550966</v>
      </c>
      <c r="E890" s="3" t="n">
        <v>-0.178499430778618</v>
      </c>
      <c r="I890" s="4"/>
      <c r="J890" s="4"/>
      <c r="K890" s="4"/>
    </row>
    <row r="891" customFormat="false" ht="15.75" hidden="false" customHeight="false" outlineLevel="0" collapsed="false">
      <c r="A891" s="1" t="s">
        <v>1782</v>
      </c>
      <c r="B891" s="2" t="s">
        <v>1783</v>
      </c>
      <c r="C891" s="3" t="n">
        <v>0.168400453537305</v>
      </c>
      <c r="D891" s="3" t="n">
        <v>-0.315872475930662</v>
      </c>
      <c r="E891" s="3" t="n">
        <v>0.531316066857296</v>
      </c>
      <c r="I891" s="4"/>
      <c r="J891" s="4"/>
      <c r="K891" s="4"/>
    </row>
    <row r="892" customFormat="false" ht="15.75" hidden="false" customHeight="false" outlineLevel="0" collapsed="false">
      <c r="A892" s="1" t="s">
        <v>1784</v>
      </c>
      <c r="B892" s="2" t="s">
        <v>1785</v>
      </c>
      <c r="C892" s="3" t="n">
        <v>1.02349258132361</v>
      </c>
      <c r="D892" s="3" t="n">
        <v>1.50019134242846</v>
      </c>
      <c r="E892" s="3" t="n">
        <v>2.4787363171967</v>
      </c>
      <c r="I892" s="4"/>
      <c r="J892" s="4"/>
      <c r="K892" s="4"/>
    </row>
    <row r="893" customFormat="false" ht="15.75" hidden="false" customHeight="false" outlineLevel="0" collapsed="false">
      <c r="A893" s="1" t="s">
        <v>1786</v>
      </c>
      <c r="B893" s="2" t="s">
        <v>1787</v>
      </c>
      <c r="C893" s="3" t="n">
        <v>-0.225983300788692</v>
      </c>
      <c r="D893" s="3" t="n">
        <v>0.662344444134634</v>
      </c>
      <c r="E893" s="3" t="n">
        <v>2.03100913997573</v>
      </c>
      <c r="I893" s="4"/>
      <c r="J893" s="4"/>
      <c r="K893" s="4"/>
    </row>
    <row r="894" customFormat="false" ht="15.75" hidden="false" customHeight="false" outlineLevel="0" collapsed="false">
      <c r="A894" s="1" t="s">
        <v>1788</v>
      </c>
      <c r="B894" s="2" t="s">
        <v>1789</v>
      </c>
      <c r="C894" s="3" t="n">
        <v>0.399161013138975</v>
      </c>
      <c r="D894" s="3" t="n">
        <v>0.463345826745581</v>
      </c>
      <c r="E894" s="3" t="n">
        <v>-1.64300604078305</v>
      </c>
      <c r="I894" s="4"/>
      <c r="J894" s="4"/>
      <c r="K894" s="4"/>
    </row>
    <row r="895" customFormat="false" ht="15.75" hidden="false" customHeight="false" outlineLevel="0" collapsed="false">
      <c r="A895" s="1" t="s">
        <v>1790</v>
      </c>
      <c r="B895" s="2" t="s">
        <v>1791</v>
      </c>
      <c r="C895" s="3" t="n">
        <v>11.3299986828041</v>
      </c>
      <c r="D895" s="3" t="n">
        <v>10.7373817729271</v>
      </c>
      <c r="E895" s="3" t="n">
        <v>8.76776537543006</v>
      </c>
      <c r="I895" s="4"/>
      <c r="J895" s="4"/>
      <c r="K895" s="4"/>
    </row>
    <row r="896" customFormat="false" ht="15.75" hidden="false" customHeight="false" outlineLevel="0" collapsed="false">
      <c r="A896" s="1" t="s">
        <v>1792</v>
      </c>
      <c r="B896" s="2" t="s">
        <v>1793</v>
      </c>
      <c r="C896" s="3" t="n">
        <v>0.0730358968321011</v>
      </c>
      <c r="D896" s="3" t="n">
        <v>-0.325160751109475</v>
      </c>
      <c r="E896" s="3" t="n">
        <v>0.834930387583433</v>
      </c>
      <c r="I896" s="4"/>
      <c r="J896" s="4"/>
      <c r="K896" s="4"/>
    </row>
    <row r="897" customFormat="false" ht="15.75" hidden="false" customHeight="false" outlineLevel="0" collapsed="false">
      <c r="A897" s="1" t="s">
        <v>1794</v>
      </c>
      <c r="B897" s="2" t="s">
        <v>1795</v>
      </c>
      <c r="C897" s="3" t="n">
        <v>6.79287971354552</v>
      </c>
      <c r="D897" s="3" t="n">
        <v>7.44776971532754</v>
      </c>
      <c r="E897" s="3" t="n">
        <v>9.1304783050077</v>
      </c>
      <c r="I897" s="4"/>
      <c r="J897" s="4"/>
      <c r="K897" s="4"/>
    </row>
    <row r="898" customFormat="false" ht="15.75" hidden="false" customHeight="false" outlineLevel="0" collapsed="false">
      <c r="A898" s="1" t="s">
        <v>1796</v>
      </c>
      <c r="B898" s="2" t="s">
        <v>1797</v>
      </c>
      <c r="C898" s="3" t="n">
        <v>0.142708859699493</v>
      </c>
      <c r="D898" s="3" t="n">
        <v>-1.21032182020769</v>
      </c>
      <c r="E898" s="3" t="n">
        <v>-0.19564865826648</v>
      </c>
      <c r="I898" s="4"/>
      <c r="J898" s="4"/>
      <c r="K898" s="4"/>
    </row>
    <row r="899" customFormat="false" ht="15.75" hidden="false" customHeight="false" outlineLevel="0" collapsed="false">
      <c r="A899" s="1" t="s">
        <v>1798</v>
      </c>
      <c r="B899" s="2" t="s">
        <v>1799</v>
      </c>
      <c r="C899" s="3" t="n">
        <v>0.380260176324311</v>
      </c>
      <c r="D899" s="3" t="n">
        <v>-0.3654867510089</v>
      </c>
      <c r="E899" s="3" t="n">
        <v>1.16956823795506</v>
      </c>
      <c r="I899" s="4"/>
      <c r="J899" s="4"/>
      <c r="K899" s="4"/>
    </row>
    <row r="900" customFormat="false" ht="15.75" hidden="false" customHeight="false" outlineLevel="0" collapsed="false">
      <c r="A900" s="1" t="s">
        <v>1800</v>
      </c>
      <c r="B900" s="2" t="s">
        <v>1801</v>
      </c>
      <c r="C900" s="3" t="n">
        <v>5.37250086036089</v>
      </c>
      <c r="D900" s="3" t="n">
        <v>5.62846976060748</v>
      </c>
      <c r="E900" s="3" t="n">
        <v>3.80583069180149</v>
      </c>
      <c r="I900" s="4"/>
      <c r="J900" s="4"/>
      <c r="K900" s="4"/>
    </row>
    <row r="901" customFormat="false" ht="15.75" hidden="false" customHeight="false" outlineLevel="0" collapsed="false">
      <c r="A901" s="1" t="s">
        <v>1802</v>
      </c>
      <c r="B901" s="2" t="s">
        <v>1803</v>
      </c>
      <c r="C901" s="3" t="n">
        <v>0.483429914437961</v>
      </c>
      <c r="D901" s="3" t="n">
        <v>0.473416901161633</v>
      </c>
      <c r="E901" s="3" t="n">
        <v>1.29798598290655</v>
      </c>
      <c r="I901" s="4"/>
      <c r="J901" s="4"/>
      <c r="K901" s="4"/>
    </row>
    <row r="902" customFormat="false" ht="15.75" hidden="false" customHeight="false" outlineLevel="0" collapsed="false">
      <c r="A902" s="1" t="s">
        <v>1804</v>
      </c>
      <c r="B902" s="2" t="s">
        <v>1805</v>
      </c>
      <c r="C902" s="3" t="n">
        <v>5.59623344062706</v>
      </c>
      <c r="D902" s="3" t="n">
        <v>5.56235998755347</v>
      </c>
      <c r="E902" s="3" t="n">
        <v>4.60306981857035</v>
      </c>
      <c r="I902" s="4"/>
      <c r="J902" s="4"/>
      <c r="K902" s="4"/>
    </row>
    <row r="903" customFormat="false" ht="15.75" hidden="false" customHeight="false" outlineLevel="0" collapsed="false">
      <c r="A903" s="1" t="s">
        <v>1806</v>
      </c>
      <c r="B903" s="2" t="s">
        <v>1807</v>
      </c>
      <c r="C903" s="3" t="n">
        <v>2.02829593041655</v>
      </c>
      <c r="D903" s="3" t="n">
        <v>3.89636187858383</v>
      </c>
      <c r="E903" s="3" t="n">
        <v>4.20069470736966</v>
      </c>
      <c r="I903" s="4"/>
      <c r="J903" s="4"/>
      <c r="K903" s="4"/>
    </row>
    <row r="904" customFormat="false" ht="15.75" hidden="false" customHeight="false" outlineLevel="0" collapsed="false">
      <c r="A904" s="1" t="s">
        <v>1808</v>
      </c>
      <c r="B904" s="2" t="s">
        <v>1809</v>
      </c>
      <c r="C904" s="3" t="n">
        <v>-0.938831293824438</v>
      </c>
      <c r="D904" s="3" t="n">
        <v>0.513420857394176</v>
      </c>
      <c r="E904" s="3" t="n">
        <v>-1.88813093992771</v>
      </c>
      <c r="I904" s="4"/>
      <c r="J904" s="4"/>
      <c r="K904" s="4"/>
    </row>
    <row r="905" customFormat="false" ht="15.75" hidden="false" customHeight="false" outlineLevel="0" collapsed="false">
      <c r="A905" s="1" t="s">
        <v>1810</v>
      </c>
      <c r="B905" s="2" t="s">
        <v>1811</v>
      </c>
      <c r="C905" s="3" t="n">
        <v>6.90582795039144</v>
      </c>
      <c r="D905" s="3" t="n">
        <v>8.6369444456024</v>
      </c>
      <c r="E905" s="3" t="n">
        <v>6.57243752679289</v>
      </c>
      <c r="I905" s="4"/>
      <c r="J905" s="4"/>
      <c r="K905" s="4"/>
    </row>
    <row r="906" customFormat="false" ht="15.75" hidden="false" customHeight="false" outlineLevel="0" collapsed="false">
      <c r="A906" s="1" t="s">
        <v>1812</v>
      </c>
      <c r="B906" s="2" t="s">
        <v>1813</v>
      </c>
      <c r="C906" s="3" t="n">
        <v>1.42540240266048</v>
      </c>
      <c r="D906" s="3" t="n">
        <v>0.510082649087238</v>
      </c>
      <c r="E906" s="3" t="n">
        <v>2.70153734492863</v>
      </c>
      <c r="I906" s="4"/>
      <c r="J906" s="4"/>
      <c r="K906" s="4"/>
    </row>
    <row r="907" customFormat="false" ht="15.75" hidden="false" customHeight="false" outlineLevel="0" collapsed="false">
      <c r="A907" s="1" t="s">
        <v>1814</v>
      </c>
      <c r="B907" s="2" t="s">
        <v>1815</v>
      </c>
      <c r="C907" s="3" t="n">
        <v>3.91960412669885</v>
      </c>
      <c r="D907" s="3" t="n">
        <v>4.37147983659165</v>
      </c>
      <c r="E907" s="3" t="n">
        <v>4.65210253655773</v>
      </c>
      <c r="I907" s="4"/>
      <c r="J907" s="4"/>
      <c r="K907" s="4"/>
    </row>
    <row r="908" customFormat="false" ht="15.75" hidden="false" customHeight="false" outlineLevel="0" collapsed="false">
      <c r="A908" s="1" t="s">
        <v>1816</v>
      </c>
      <c r="B908" s="2" t="s">
        <v>1817</v>
      </c>
      <c r="C908" s="3" t="n">
        <v>0.728538407951545</v>
      </c>
      <c r="D908" s="3" t="n">
        <v>1.94769486461999</v>
      </c>
      <c r="E908" s="3" t="n">
        <v>2.67824531985839</v>
      </c>
      <c r="I908" s="4"/>
      <c r="J908" s="4"/>
      <c r="K908" s="4"/>
    </row>
    <row r="909" customFormat="false" ht="15.75" hidden="false" customHeight="false" outlineLevel="0" collapsed="false">
      <c r="A909" s="1" t="s">
        <v>1818</v>
      </c>
      <c r="B909" s="2" t="s">
        <v>1819</v>
      </c>
      <c r="C909" s="3" t="n">
        <v>0.446496669777634</v>
      </c>
      <c r="D909" s="3" t="n">
        <v>1.00622224482016</v>
      </c>
      <c r="E909" s="3" t="n">
        <v>-0.324959950584419</v>
      </c>
      <c r="I909" s="4"/>
      <c r="J909" s="4"/>
      <c r="K909" s="4"/>
    </row>
    <row r="910" customFormat="false" ht="15.75" hidden="false" customHeight="false" outlineLevel="0" collapsed="false">
      <c r="A910" s="1" t="s">
        <v>1820</v>
      </c>
      <c r="B910" s="2" t="s">
        <v>1821</v>
      </c>
      <c r="C910" s="3" t="n">
        <v>0.787700482105657</v>
      </c>
      <c r="D910" s="3" t="n">
        <v>2.21983957232445</v>
      </c>
      <c r="E910" s="3" t="n">
        <v>3.58685283861482</v>
      </c>
      <c r="I910" s="4"/>
      <c r="J910" s="4"/>
      <c r="K910" s="4"/>
    </row>
    <row r="911" customFormat="false" ht="15.75" hidden="false" customHeight="false" outlineLevel="0" collapsed="false">
      <c r="A911" s="1" t="s">
        <v>1822</v>
      </c>
      <c r="B911" s="2" t="s">
        <v>1823</v>
      </c>
      <c r="C911" s="3" t="n">
        <v>0.30030078386757</v>
      </c>
      <c r="D911" s="3" t="n">
        <v>1.62630731140517</v>
      </c>
      <c r="E911" s="3" t="n">
        <v>1.67562240321137</v>
      </c>
      <c r="I911" s="4"/>
      <c r="J911" s="4"/>
      <c r="K911" s="4"/>
    </row>
    <row r="912" customFormat="false" ht="15.75" hidden="false" customHeight="false" outlineLevel="0" collapsed="false">
      <c r="A912" s="1" t="s">
        <v>1824</v>
      </c>
      <c r="B912" s="2" t="s">
        <v>1825</v>
      </c>
      <c r="C912" s="3" t="n">
        <v>11.2559489597284</v>
      </c>
      <c r="D912" s="3" t="n">
        <v>13.5576876652225</v>
      </c>
      <c r="E912" s="3" t="n">
        <v>9.98946011262734</v>
      </c>
      <c r="I912" s="4"/>
      <c r="J912" s="4"/>
      <c r="K912" s="4"/>
    </row>
    <row r="913" customFormat="false" ht="15.75" hidden="false" customHeight="false" outlineLevel="0" collapsed="false">
      <c r="A913" s="1" t="s">
        <v>1826</v>
      </c>
      <c r="B913" s="2" t="s">
        <v>1827</v>
      </c>
      <c r="C913" s="3" t="n">
        <v>0.0283278317955792</v>
      </c>
      <c r="D913" s="3" t="n">
        <v>0.73447877892208</v>
      </c>
      <c r="E913" s="3" t="n">
        <v>-1.3258504189345</v>
      </c>
      <c r="I913" s="4"/>
      <c r="J913" s="4"/>
      <c r="K913" s="4"/>
    </row>
    <row r="914" customFormat="false" ht="15.75" hidden="false" customHeight="false" outlineLevel="0" collapsed="false">
      <c r="A914" s="1" t="s">
        <v>1828</v>
      </c>
      <c r="B914" s="2" t="s">
        <v>1829</v>
      </c>
      <c r="C914" s="3" t="n">
        <v>-0.725191800594193</v>
      </c>
      <c r="D914" s="3" t="n">
        <v>-1.89822455939376</v>
      </c>
      <c r="E914" s="3" t="n">
        <v>-1.59447102396624</v>
      </c>
      <c r="I914" s="4"/>
      <c r="J914" s="4"/>
      <c r="K914" s="4"/>
    </row>
    <row r="915" customFormat="false" ht="15.75" hidden="false" customHeight="false" outlineLevel="0" collapsed="false">
      <c r="A915" s="1" t="s">
        <v>1830</v>
      </c>
      <c r="B915" s="2" t="s">
        <v>1831</v>
      </c>
      <c r="C915" s="3" t="n">
        <v>-0.643727228057201</v>
      </c>
      <c r="D915" s="3" t="n">
        <v>0.56087415202299</v>
      </c>
      <c r="E915" s="3" t="n">
        <v>2.57159558030679</v>
      </c>
      <c r="I915" s="4"/>
      <c r="J915" s="4"/>
      <c r="K915" s="4"/>
    </row>
    <row r="916" customFormat="false" ht="15.75" hidden="false" customHeight="false" outlineLevel="0" collapsed="false">
      <c r="A916" s="1" t="s">
        <v>1832</v>
      </c>
      <c r="B916" s="2" t="s">
        <v>1833</v>
      </c>
      <c r="C916" s="3" t="n">
        <v>0.861014075265324</v>
      </c>
      <c r="D916" s="3" t="n">
        <v>1.95998037389256</v>
      </c>
      <c r="E916" s="3" t="n">
        <v>4.54599547001652</v>
      </c>
      <c r="I916" s="4"/>
      <c r="J916" s="4"/>
      <c r="K916" s="4"/>
    </row>
    <row r="917" customFormat="false" ht="15.75" hidden="false" customHeight="false" outlineLevel="0" collapsed="false">
      <c r="A917" s="1" t="s">
        <v>1834</v>
      </c>
      <c r="B917" s="2" t="s">
        <v>1835</v>
      </c>
      <c r="C917" s="3" t="n">
        <v>7.73913434231419</v>
      </c>
      <c r="D917" s="3" t="n">
        <v>5.7091220034947</v>
      </c>
      <c r="E917" s="3" t="n">
        <v>5.82264991812665</v>
      </c>
      <c r="I917" s="4"/>
      <c r="J917" s="4"/>
      <c r="K917" s="4"/>
    </row>
    <row r="918" customFormat="false" ht="15.75" hidden="false" customHeight="false" outlineLevel="0" collapsed="false">
      <c r="A918" s="1" t="s">
        <v>1836</v>
      </c>
      <c r="B918" s="2" t="s">
        <v>1837</v>
      </c>
      <c r="C918" s="3" t="n">
        <v>1.96633818149054</v>
      </c>
      <c r="D918" s="3" t="n">
        <v>2.91213356954499</v>
      </c>
      <c r="E918" s="3" t="n">
        <v>2.73342824298051</v>
      </c>
      <c r="I918" s="4"/>
      <c r="J918" s="4"/>
      <c r="K918" s="4"/>
    </row>
    <row r="919" customFormat="false" ht="15.75" hidden="false" customHeight="false" outlineLevel="0" collapsed="false">
      <c r="A919" s="1" t="s">
        <v>1838</v>
      </c>
      <c r="B919" s="2" t="s">
        <v>1839</v>
      </c>
      <c r="C919" s="3" t="n">
        <v>8.13373899321977</v>
      </c>
      <c r="D919" s="3" t="n">
        <v>8.25142757587728</v>
      </c>
      <c r="E919" s="3" t="n">
        <v>6.66970746055706</v>
      </c>
      <c r="I919" s="4"/>
      <c r="J919" s="4"/>
      <c r="K919" s="4"/>
    </row>
    <row r="920" customFormat="false" ht="15.75" hidden="false" customHeight="false" outlineLevel="0" collapsed="false">
      <c r="A920" s="1" t="s">
        <v>1840</v>
      </c>
      <c r="B920" s="2" t="s">
        <v>1841</v>
      </c>
      <c r="C920" s="3" t="n">
        <v>4.33306671366716</v>
      </c>
      <c r="D920" s="3" t="n">
        <v>7.73765652596606</v>
      </c>
      <c r="E920" s="3" t="n">
        <v>7.59917792415362</v>
      </c>
      <c r="I920" s="4"/>
      <c r="J920" s="4"/>
      <c r="K920" s="4"/>
    </row>
    <row r="921" customFormat="false" ht="15.75" hidden="false" customHeight="false" outlineLevel="0" collapsed="false">
      <c r="A921" s="1" t="s">
        <v>1842</v>
      </c>
      <c r="B921" s="2" t="s">
        <v>1843</v>
      </c>
      <c r="C921" s="3" t="n">
        <v>1.5171926524712</v>
      </c>
      <c r="D921" s="3" t="n">
        <v>0.94618064647402</v>
      </c>
      <c r="E921" s="3" t="n">
        <v>3.87038668931818</v>
      </c>
      <c r="I921" s="4"/>
      <c r="J921" s="4"/>
      <c r="K921" s="4"/>
    </row>
    <row r="922" customFormat="false" ht="15.75" hidden="false" customHeight="false" outlineLevel="0" collapsed="false">
      <c r="A922" s="1" t="s">
        <v>1844</v>
      </c>
      <c r="B922" s="2" t="s">
        <v>1845</v>
      </c>
      <c r="C922" s="3" t="n">
        <v>0.157280738889694</v>
      </c>
      <c r="D922" s="3" t="n">
        <v>-1.05101590785221</v>
      </c>
      <c r="E922" s="3" t="n">
        <v>0.116368412746057</v>
      </c>
      <c r="I922" s="4"/>
      <c r="J922" s="4"/>
      <c r="K922" s="4"/>
    </row>
    <row r="923" customFormat="false" ht="15.75" hidden="false" customHeight="false" outlineLevel="0" collapsed="false">
      <c r="A923" s="1" t="s">
        <v>1846</v>
      </c>
      <c r="B923" s="2" t="s">
        <v>1847</v>
      </c>
      <c r="C923" s="3" t="n">
        <v>0.221678092015263</v>
      </c>
      <c r="D923" s="3" t="n">
        <v>-0.203631319029109</v>
      </c>
      <c r="E923" s="3" t="n">
        <v>-0.556812146635077</v>
      </c>
      <c r="I923" s="4"/>
      <c r="J923" s="4"/>
      <c r="K923" s="4"/>
    </row>
    <row r="924" customFormat="false" ht="15.75" hidden="false" customHeight="false" outlineLevel="0" collapsed="false">
      <c r="A924" s="1" t="s">
        <v>1848</v>
      </c>
      <c r="B924" s="2" t="s">
        <v>1849</v>
      </c>
      <c r="C924" s="3" t="n">
        <v>0.465184901470869</v>
      </c>
      <c r="D924" s="3" t="n">
        <v>2.01738517765767</v>
      </c>
      <c r="E924" s="3" t="n">
        <v>2.56606575227909</v>
      </c>
      <c r="I924" s="4"/>
      <c r="J924" s="4"/>
      <c r="K924" s="4"/>
    </row>
    <row r="925" customFormat="false" ht="15.75" hidden="false" customHeight="false" outlineLevel="0" collapsed="false">
      <c r="A925" s="1" t="s">
        <v>1850</v>
      </c>
      <c r="B925" s="2" t="s">
        <v>1851</v>
      </c>
      <c r="C925" s="3" t="n">
        <v>5.27723113353458</v>
      </c>
      <c r="D925" s="3" t="n">
        <v>8.89884816281871</v>
      </c>
      <c r="E925" s="3" t="n">
        <v>7.51416712701613</v>
      </c>
      <c r="I925" s="4"/>
      <c r="J925" s="4"/>
      <c r="K925" s="4"/>
    </row>
    <row r="926" customFormat="false" ht="15.75" hidden="false" customHeight="false" outlineLevel="0" collapsed="false">
      <c r="A926" s="1" t="s">
        <v>1852</v>
      </c>
      <c r="B926" s="2" t="s">
        <v>1853</v>
      </c>
      <c r="C926" s="3" t="n">
        <v>-0.258913239706705</v>
      </c>
      <c r="D926" s="3" t="n">
        <v>0.293033761704979</v>
      </c>
      <c r="E926" s="3" t="n">
        <v>-0.664608703675151</v>
      </c>
      <c r="I926" s="4"/>
      <c r="J926" s="4"/>
      <c r="K926" s="4"/>
    </row>
    <row r="927" customFormat="false" ht="15.75" hidden="false" customHeight="false" outlineLevel="0" collapsed="false">
      <c r="A927" s="1" t="s">
        <v>1854</v>
      </c>
      <c r="B927" s="2" t="s">
        <v>1855</v>
      </c>
      <c r="C927" s="3" t="n">
        <v>2.82578420087768</v>
      </c>
      <c r="D927" s="3" t="n">
        <v>2.72866429419019</v>
      </c>
      <c r="E927" s="3" t="n">
        <v>4.20592385990881</v>
      </c>
      <c r="I927" s="4"/>
      <c r="J927" s="4"/>
      <c r="K927" s="4"/>
    </row>
    <row r="928" customFormat="false" ht="15.75" hidden="false" customHeight="false" outlineLevel="0" collapsed="false">
      <c r="A928" s="1" t="s">
        <v>1856</v>
      </c>
      <c r="B928" s="2" t="s">
        <v>1857</v>
      </c>
      <c r="C928" s="3" t="n">
        <v>3.25300445081711</v>
      </c>
      <c r="D928" s="3" t="n">
        <v>3.54816722939358</v>
      </c>
      <c r="E928" s="3" t="n">
        <v>4.67404795931552</v>
      </c>
      <c r="I928" s="4"/>
      <c r="J928" s="4"/>
      <c r="K928" s="4"/>
    </row>
    <row r="929" customFormat="false" ht="15.75" hidden="false" customHeight="false" outlineLevel="0" collapsed="false">
      <c r="A929" s="1" t="s">
        <v>1858</v>
      </c>
      <c r="B929" s="2" t="s">
        <v>1859</v>
      </c>
      <c r="C929" s="3" t="n">
        <v>1.33358777315397</v>
      </c>
      <c r="D929" s="3" t="n">
        <v>1.21923540943838</v>
      </c>
      <c r="E929" s="3" t="n">
        <v>0.228617522482558</v>
      </c>
      <c r="I929" s="4"/>
      <c r="J929" s="4"/>
      <c r="K929" s="4"/>
    </row>
    <row r="930" customFormat="false" ht="15.75" hidden="false" customHeight="false" outlineLevel="0" collapsed="false">
      <c r="A930" s="1" t="s">
        <v>1860</v>
      </c>
      <c r="B930" s="2" t="s">
        <v>1861</v>
      </c>
      <c r="C930" s="3" t="n">
        <v>1.60669362830073</v>
      </c>
      <c r="D930" s="3" t="n">
        <v>-1.40452342881092</v>
      </c>
      <c r="E930" s="3" t="n">
        <v>-1.19982322879118</v>
      </c>
      <c r="I930" s="4"/>
      <c r="J930" s="4"/>
      <c r="K930" s="4"/>
    </row>
    <row r="931" customFormat="false" ht="15.75" hidden="false" customHeight="false" outlineLevel="0" collapsed="false">
      <c r="A931" s="1" t="s">
        <v>1862</v>
      </c>
      <c r="B931" s="2" t="s">
        <v>1863</v>
      </c>
      <c r="C931" s="3" t="n">
        <v>1.58713570478984</v>
      </c>
      <c r="D931" s="3" t="n">
        <v>3.74739703121825</v>
      </c>
      <c r="E931" s="3" t="n">
        <v>4.82443828485415</v>
      </c>
      <c r="I931" s="4"/>
      <c r="J931" s="4"/>
      <c r="K931" s="4"/>
    </row>
    <row r="932" customFormat="false" ht="15.75" hidden="false" customHeight="false" outlineLevel="0" collapsed="false">
      <c r="A932" s="1" t="s">
        <v>1864</v>
      </c>
      <c r="B932" s="2" t="s">
        <v>1865</v>
      </c>
      <c r="C932" s="3" t="n">
        <v>1.29563747592127</v>
      </c>
      <c r="D932" s="3" t="n">
        <v>1.42944441914271</v>
      </c>
      <c r="E932" s="3" t="n">
        <v>0.766658981279553</v>
      </c>
      <c r="I932" s="4"/>
      <c r="J932" s="4"/>
      <c r="K932" s="4"/>
    </row>
    <row r="933" customFormat="false" ht="15.75" hidden="false" customHeight="false" outlineLevel="0" collapsed="false">
      <c r="A933" s="1" t="s">
        <v>1866</v>
      </c>
      <c r="B933" s="2" t="s">
        <v>1867</v>
      </c>
      <c r="C933" s="3" t="n">
        <v>2.18815595652691</v>
      </c>
      <c r="D933" s="3" t="n">
        <v>3.06048385933356</v>
      </c>
      <c r="E933" s="3" t="n">
        <v>1.79448651041291</v>
      </c>
      <c r="I933" s="4"/>
      <c r="J933" s="4"/>
      <c r="K933" s="4"/>
    </row>
    <row r="934" customFormat="false" ht="15.75" hidden="false" customHeight="false" outlineLevel="0" collapsed="false">
      <c r="A934" s="1" t="s">
        <v>1868</v>
      </c>
      <c r="B934" s="2" t="s">
        <v>1869</v>
      </c>
      <c r="C934" s="3" t="n">
        <v>-1.61607919449109</v>
      </c>
      <c r="D934" s="3" t="n">
        <v>-0.802898498316416</v>
      </c>
      <c r="E934" s="3" t="n">
        <v>-0.674726488253111</v>
      </c>
      <c r="I934" s="4"/>
      <c r="J934" s="4"/>
      <c r="K934" s="4"/>
    </row>
    <row r="935" customFormat="false" ht="15.75" hidden="false" customHeight="false" outlineLevel="0" collapsed="false">
      <c r="A935" s="1" t="s">
        <v>1870</v>
      </c>
      <c r="B935" s="2" t="s">
        <v>1871</v>
      </c>
      <c r="C935" s="3" t="n">
        <v>-1.15154129970959</v>
      </c>
      <c r="D935" s="3" t="n">
        <v>-0.638331133020919</v>
      </c>
      <c r="E935" s="3" t="n">
        <v>-0.10809614840546</v>
      </c>
      <c r="I935" s="4"/>
      <c r="J935" s="4"/>
      <c r="K935" s="4"/>
    </row>
    <row r="936" customFormat="false" ht="15.75" hidden="false" customHeight="false" outlineLevel="0" collapsed="false">
      <c r="A936" s="1" t="s">
        <v>1872</v>
      </c>
      <c r="B936" s="2" t="s">
        <v>1873</v>
      </c>
      <c r="C936" s="3" t="n">
        <v>1.04432924133901</v>
      </c>
      <c r="D936" s="3" t="n">
        <v>-1.54681376629093</v>
      </c>
      <c r="E936" s="3" t="n">
        <v>0.353258109918968</v>
      </c>
      <c r="I936" s="4"/>
      <c r="J936" s="4"/>
      <c r="K936" s="4"/>
    </row>
    <row r="937" customFormat="false" ht="15.75" hidden="false" customHeight="false" outlineLevel="0" collapsed="false">
      <c r="A937" s="1" t="s">
        <v>1874</v>
      </c>
      <c r="B937" s="2" t="s">
        <v>1875</v>
      </c>
      <c r="C937" s="3" t="n">
        <v>-0.0409039309788485</v>
      </c>
      <c r="D937" s="3" t="n">
        <v>0.740271400601002</v>
      </c>
      <c r="E937" s="3" t="n">
        <v>1.6345451702511</v>
      </c>
      <c r="I937" s="4"/>
      <c r="J937" s="4"/>
      <c r="K937" s="4"/>
    </row>
    <row r="938" customFormat="false" ht="15.75" hidden="false" customHeight="false" outlineLevel="0" collapsed="false">
      <c r="A938" s="1" t="s">
        <v>1876</v>
      </c>
      <c r="B938" s="2" t="s">
        <v>1877</v>
      </c>
      <c r="C938" s="3" t="n">
        <v>1.71122926527062</v>
      </c>
      <c r="D938" s="3" t="n">
        <v>0.637207936819926</v>
      </c>
      <c r="E938" s="3" t="n">
        <v>3.31673404961367</v>
      </c>
      <c r="I938" s="4"/>
      <c r="J938" s="4"/>
      <c r="K938" s="4"/>
    </row>
    <row r="939" customFormat="false" ht="15.75" hidden="false" customHeight="false" outlineLevel="0" collapsed="false">
      <c r="A939" s="1" t="s">
        <v>1878</v>
      </c>
      <c r="B939" s="2" t="s">
        <v>1879</v>
      </c>
      <c r="C939" s="3" t="n">
        <v>0.324131037270123</v>
      </c>
      <c r="D939" s="3" t="n">
        <v>0.604052523524657</v>
      </c>
      <c r="E939" s="3" t="n">
        <v>3.08969285777929</v>
      </c>
      <c r="I939" s="4"/>
      <c r="J939" s="4"/>
      <c r="K939" s="4"/>
    </row>
    <row r="940" customFormat="false" ht="15.75" hidden="false" customHeight="false" outlineLevel="0" collapsed="false">
      <c r="A940" s="1" t="s">
        <v>1880</v>
      </c>
      <c r="B940" s="2" t="s">
        <v>1881</v>
      </c>
      <c r="C940" s="3" t="n">
        <v>0.462566060708012</v>
      </c>
      <c r="D940" s="3" t="n">
        <v>-0.946020141500966</v>
      </c>
      <c r="E940" s="3" t="n">
        <v>0.550027459783098</v>
      </c>
      <c r="I940" s="4"/>
      <c r="J940" s="4"/>
      <c r="K940" s="4"/>
    </row>
    <row r="941" customFormat="false" ht="15.75" hidden="false" customHeight="false" outlineLevel="0" collapsed="false">
      <c r="A941" s="1" t="s">
        <v>1882</v>
      </c>
      <c r="B941" s="2" t="s">
        <v>1883</v>
      </c>
      <c r="C941" s="3" t="n">
        <v>13.6231574186235</v>
      </c>
      <c r="D941" s="3" t="n">
        <v>14.5712460665746</v>
      </c>
      <c r="E941" s="3" t="n">
        <v>10.7079574744331</v>
      </c>
      <c r="I941" s="4"/>
      <c r="J941" s="4"/>
      <c r="K941" s="4"/>
    </row>
    <row r="942" customFormat="false" ht="15.75" hidden="false" customHeight="false" outlineLevel="0" collapsed="false">
      <c r="A942" s="1" t="s">
        <v>1884</v>
      </c>
      <c r="B942" s="2" t="s">
        <v>1885</v>
      </c>
      <c r="C942" s="3" t="n">
        <v>0.970012886728542</v>
      </c>
      <c r="D942" s="3" t="n">
        <v>0.0812909138136853</v>
      </c>
      <c r="E942" s="3" t="n">
        <v>-0.894872521780872</v>
      </c>
      <c r="I942" s="4"/>
      <c r="J942" s="4"/>
      <c r="K942" s="4"/>
    </row>
    <row r="943" customFormat="false" ht="15.75" hidden="false" customHeight="false" outlineLevel="0" collapsed="false">
      <c r="A943" s="1" t="s">
        <v>1886</v>
      </c>
      <c r="B943" s="2" t="s">
        <v>1887</v>
      </c>
      <c r="C943" s="3" t="n">
        <v>1.23101832650495</v>
      </c>
      <c r="D943" s="3" t="n">
        <v>4.09252652311261</v>
      </c>
      <c r="E943" s="3" t="n">
        <v>5.68631528422348</v>
      </c>
      <c r="I943" s="4"/>
      <c r="J943" s="4"/>
      <c r="K943" s="4"/>
    </row>
    <row r="944" customFormat="false" ht="15.75" hidden="false" customHeight="false" outlineLevel="0" collapsed="false">
      <c r="A944" s="1" t="s">
        <v>1888</v>
      </c>
      <c r="B944" s="2" t="s">
        <v>1889</v>
      </c>
      <c r="C944" s="3" t="n">
        <v>0.321811067737637</v>
      </c>
      <c r="D944" s="3" t="n">
        <v>0.612432322790777</v>
      </c>
      <c r="E944" s="3" t="n">
        <v>-0.235963684729904</v>
      </c>
      <c r="I944" s="4"/>
      <c r="J944" s="4"/>
      <c r="K944" s="4"/>
    </row>
    <row r="945" customFormat="false" ht="15.75" hidden="false" customHeight="false" outlineLevel="0" collapsed="false">
      <c r="A945" s="1" t="s">
        <v>1890</v>
      </c>
      <c r="B945" s="2" t="s">
        <v>1891</v>
      </c>
      <c r="C945" s="3" t="n">
        <v>1.11172219983033</v>
      </c>
      <c r="D945" s="3" t="n">
        <v>-0.0150203146798381</v>
      </c>
      <c r="E945" s="3" t="n">
        <v>2.16785168503232</v>
      </c>
      <c r="I945" s="4"/>
      <c r="J945" s="4"/>
      <c r="K945" s="4"/>
    </row>
    <row r="946" customFormat="false" ht="15.75" hidden="false" customHeight="false" outlineLevel="0" collapsed="false">
      <c r="A946" s="1" t="s">
        <v>1892</v>
      </c>
      <c r="B946" s="2" t="s">
        <v>1893</v>
      </c>
      <c r="C946" s="3" t="n">
        <v>2.18586860514824</v>
      </c>
      <c r="D946" s="3" t="n">
        <v>2.24954104438563</v>
      </c>
      <c r="E946" s="3" t="n">
        <v>4.89469075037872</v>
      </c>
      <c r="I946" s="4"/>
      <c r="J946" s="4"/>
      <c r="K946" s="4"/>
    </row>
    <row r="947" customFormat="false" ht="15.75" hidden="false" customHeight="false" outlineLevel="0" collapsed="false">
      <c r="A947" s="1" t="s">
        <v>1894</v>
      </c>
      <c r="B947" s="2" t="s">
        <v>1895</v>
      </c>
      <c r="C947" s="3" t="n">
        <v>-1.67172066762341</v>
      </c>
      <c r="D947" s="3" t="n">
        <v>-0.893257009095963</v>
      </c>
      <c r="E947" s="3" t="n">
        <v>-1.27762635815953</v>
      </c>
      <c r="I947" s="4"/>
      <c r="J947" s="4"/>
      <c r="K947" s="4"/>
    </row>
    <row r="948" customFormat="false" ht="15.75" hidden="false" customHeight="false" outlineLevel="0" collapsed="false">
      <c r="A948" s="1" t="s">
        <v>1896</v>
      </c>
      <c r="B948" s="2" t="s">
        <v>1897</v>
      </c>
      <c r="C948" s="3" t="n">
        <v>-0.0943883909614015</v>
      </c>
      <c r="D948" s="3" t="n">
        <v>-0.514070756846558</v>
      </c>
      <c r="E948" s="3" t="n">
        <v>0.139988211409025</v>
      </c>
      <c r="I948" s="4"/>
      <c r="J948" s="4"/>
      <c r="K948" s="4"/>
    </row>
    <row r="949" customFormat="false" ht="15.75" hidden="false" customHeight="false" outlineLevel="0" collapsed="false">
      <c r="A949" s="1" t="s">
        <v>1898</v>
      </c>
      <c r="B949" s="2" t="s">
        <v>1899</v>
      </c>
      <c r="C949" s="3" t="n">
        <v>0.255420571080939</v>
      </c>
      <c r="D949" s="3" t="n">
        <v>0.209723666696354</v>
      </c>
      <c r="E949" s="3" t="n">
        <v>-0.0863455893573278</v>
      </c>
      <c r="I949" s="4"/>
      <c r="J949" s="4"/>
      <c r="K949" s="4"/>
    </row>
    <row r="950" customFormat="false" ht="15.75" hidden="false" customHeight="false" outlineLevel="0" collapsed="false">
      <c r="A950" s="1" t="s">
        <v>1900</v>
      </c>
      <c r="B950" s="2" t="s">
        <v>1901</v>
      </c>
      <c r="C950" s="3" t="n">
        <v>-0.32607705799579</v>
      </c>
      <c r="D950" s="3" t="n">
        <v>2.80206041030601</v>
      </c>
      <c r="E950" s="3" t="n">
        <v>0.740386104982095</v>
      </c>
      <c r="I950" s="4"/>
      <c r="J950" s="4"/>
      <c r="K950" s="4"/>
    </row>
    <row r="951" customFormat="false" ht="15.75" hidden="false" customHeight="false" outlineLevel="0" collapsed="false">
      <c r="A951" s="1" t="s">
        <v>1902</v>
      </c>
      <c r="B951" s="2" t="s">
        <v>1903</v>
      </c>
      <c r="C951" s="3" t="n">
        <v>4.81347662684032</v>
      </c>
      <c r="D951" s="3" t="n">
        <v>7.32362701961206</v>
      </c>
      <c r="E951" s="3" t="n">
        <v>6.54373496959048</v>
      </c>
      <c r="I951" s="4"/>
      <c r="J951" s="4"/>
      <c r="K951" s="4"/>
    </row>
    <row r="952" customFormat="false" ht="15.75" hidden="false" customHeight="false" outlineLevel="0" collapsed="false">
      <c r="A952" s="1" t="s">
        <v>1904</v>
      </c>
      <c r="B952" s="2" t="s">
        <v>1905</v>
      </c>
      <c r="C952" s="3" t="n">
        <v>-0.222997223718523</v>
      </c>
      <c r="D952" s="3" t="n">
        <v>1.02149421605197</v>
      </c>
      <c r="E952" s="3" t="n">
        <v>0.628068502192998</v>
      </c>
      <c r="I952" s="4"/>
      <c r="J952" s="4"/>
      <c r="K952" s="4"/>
    </row>
    <row r="953" customFormat="false" ht="15.75" hidden="false" customHeight="false" outlineLevel="0" collapsed="false">
      <c r="A953" s="1" t="s">
        <v>1906</v>
      </c>
      <c r="B953" s="2" t="s">
        <v>1907</v>
      </c>
      <c r="C953" s="3" t="n">
        <v>4.47977854235525</v>
      </c>
      <c r="D953" s="3" t="n">
        <v>6.54260137355617</v>
      </c>
      <c r="E953" s="3" t="n">
        <v>5.36160036989818</v>
      </c>
      <c r="I953" s="4"/>
      <c r="J953" s="4"/>
      <c r="K953" s="4"/>
    </row>
    <row r="954" customFormat="false" ht="15.75" hidden="false" customHeight="false" outlineLevel="0" collapsed="false">
      <c r="A954" s="1" t="s">
        <v>1908</v>
      </c>
      <c r="B954" s="2" t="s">
        <v>1909</v>
      </c>
      <c r="C954" s="3" t="n">
        <v>-0.825507522318616</v>
      </c>
      <c r="D954" s="3" t="n">
        <v>-0.55129620091931</v>
      </c>
      <c r="E954" s="3" t="n">
        <v>1.65331574038256</v>
      </c>
      <c r="I954" s="4"/>
      <c r="J954" s="4"/>
      <c r="K954" s="4"/>
    </row>
    <row r="955" customFormat="false" ht="15.75" hidden="false" customHeight="false" outlineLevel="0" collapsed="false">
      <c r="A955" s="1" t="s">
        <v>1910</v>
      </c>
      <c r="B955" s="2" t="s">
        <v>1911</v>
      </c>
      <c r="C955" s="3" t="n">
        <v>-0.243581964530038</v>
      </c>
      <c r="D955" s="3" t="n">
        <v>1.03227770908933</v>
      </c>
      <c r="E955" s="3" t="n">
        <v>2.47345240940999</v>
      </c>
      <c r="I955" s="4"/>
      <c r="J955" s="4"/>
      <c r="K955" s="4"/>
    </row>
    <row r="956" customFormat="false" ht="15.75" hidden="false" customHeight="false" outlineLevel="0" collapsed="false">
      <c r="A956" s="1" t="s">
        <v>1912</v>
      </c>
      <c r="B956" s="2" t="s">
        <v>1913</v>
      </c>
      <c r="C956" s="3" t="n">
        <v>2.19259291650387</v>
      </c>
      <c r="D956" s="3" t="n">
        <v>3.11851370635075</v>
      </c>
      <c r="E956" s="3" t="n">
        <v>2.96007684090042</v>
      </c>
      <c r="I956" s="4"/>
      <c r="J956" s="4"/>
      <c r="K956" s="4"/>
    </row>
    <row r="957" customFormat="false" ht="15.75" hidden="false" customHeight="false" outlineLevel="0" collapsed="false">
      <c r="A957" s="1" t="s">
        <v>1914</v>
      </c>
      <c r="B957" s="2" t="s">
        <v>1915</v>
      </c>
      <c r="C957" s="3" t="n">
        <v>8.35721282866885</v>
      </c>
      <c r="D957" s="3" t="n">
        <v>9.74468360411817</v>
      </c>
      <c r="E957" s="3" t="n">
        <v>9.01621960253397</v>
      </c>
      <c r="I957" s="4"/>
      <c r="J957" s="4"/>
      <c r="K957" s="4"/>
    </row>
    <row r="958" customFormat="false" ht="15.75" hidden="false" customHeight="false" outlineLevel="0" collapsed="false">
      <c r="A958" s="1" t="s">
        <v>1916</v>
      </c>
      <c r="B958" s="2" t="s">
        <v>1917</v>
      </c>
      <c r="C958" s="3" t="n">
        <v>6.72087771642654</v>
      </c>
      <c r="D958" s="3" t="n">
        <v>6.36673402610051</v>
      </c>
      <c r="E958" s="3" t="n">
        <v>6.81688132048029</v>
      </c>
      <c r="I958" s="4"/>
      <c r="J958" s="4"/>
      <c r="K958" s="4"/>
    </row>
    <row r="959" customFormat="false" ht="15.75" hidden="false" customHeight="false" outlineLevel="0" collapsed="false">
      <c r="A959" s="1" t="s">
        <v>1918</v>
      </c>
      <c r="B959" s="2" t="s">
        <v>1919</v>
      </c>
      <c r="C959" s="3" t="n">
        <v>1.23284282436089</v>
      </c>
      <c r="D959" s="3" t="n">
        <v>0.582009631181621</v>
      </c>
      <c r="E959" s="3" t="n">
        <v>2.94701405255704</v>
      </c>
      <c r="I959" s="4"/>
      <c r="J959" s="4"/>
      <c r="K959" s="4"/>
    </row>
    <row r="960" customFormat="false" ht="15.75" hidden="false" customHeight="false" outlineLevel="0" collapsed="false">
      <c r="A960" s="1" t="s">
        <v>1920</v>
      </c>
      <c r="B960" s="2" t="s">
        <v>1921</v>
      </c>
      <c r="C960" s="3" t="n">
        <v>5.26863757244307</v>
      </c>
      <c r="D960" s="3" t="n">
        <v>4.93839296076713</v>
      </c>
      <c r="E960" s="3" t="n">
        <v>5.51245647276873</v>
      </c>
      <c r="I960" s="4"/>
      <c r="J960" s="4"/>
      <c r="K960" s="4"/>
    </row>
    <row r="961" customFormat="false" ht="15.75" hidden="false" customHeight="false" outlineLevel="0" collapsed="false">
      <c r="A961" s="1" t="s">
        <v>1922</v>
      </c>
      <c r="B961" s="2" t="s">
        <v>1923</v>
      </c>
      <c r="C961" s="3" t="n">
        <v>7.82028514315244</v>
      </c>
      <c r="D961" s="3" t="n">
        <v>8.81513023694569</v>
      </c>
      <c r="E961" s="3" t="n">
        <v>7.36464795593542</v>
      </c>
      <c r="I961" s="4"/>
      <c r="J961" s="4"/>
      <c r="K961" s="4"/>
    </row>
    <row r="962" customFormat="false" ht="15.75" hidden="false" customHeight="false" outlineLevel="0" collapsed="false">
      <c r="A962" s="1" t="s">
        <v>1924</v>
      </c>
      <c r="B962" s="2" t="s">
        <v>1925</v>
      </c>
      <c r="C962" s="3" t="n">
        <v>1.46240070073655</v>
      </c>
      <c r="D962" s="3" t="n">
        <v>1.71588397579634</v>
      </c>
      <c r="E962" s="3" t="n">
        <v>3.71804233274353</v>
      </c>
      <c r="I962" s="4"/>
      <c r="J962" s="4"/>
      <c r="K962" s="4"/>
    </row>
    <row r="963" customFormat="false" ht="15.75" hidden="false" customHeight="false" outlineLevel="0" collapsed="false">
      <c r="A963" s="1" t="s">
        <v>1926</v>
      </c>
      <c r="B963" s="2" t="s">
        <v>1927</v>
      </c>
      <c r="C963" s="3" t="n">
        <v>9.03692432732965</v>
      </c>
      <c r="D963" s="3" t="n">
        <v>11.5128922736689</v>
      </c>
      <c r="E963" s="3" t="n">
        <v>9.02442432348565</v>
      </c>
      <c r="I963" s="4"/>
      <c r="J963" s="4"/>
      <c r="K963" s="4"/>
    </row>
    <row r="964" customFormat="false" ht="15.75" hidden="false" customHeight="false" outlineLevel="0" collapsed="false">
      <c r="A964" s="1" t="s">
        <v>1928</v>
      </c>
      <c r="B964" s="2" t="s">
        <v>1929</v>
      </c>
      <c r="C964" s="3" t="n">
        <v>-1.31255525578566</v>
      </c>
      <c r="D964" s="3" t="n">
        <v>1.73915613031713</v>
      </c>
      <c r="E964" s="3" t="n">
        <v>2.37955080938565</v>
      </c>
      <c r="I964" s="4"/>
      <c r="J964" s="4"/>
      <c r="K964" s="4"/>
    </row>
    <row r="965" customFormat="false" ht="15.75" hidden="false" customHeight="false" outlineLevel="0" collapsed="false">
      <c r="A965" s="1" t="s">
        <v>1930</v>
      </c>
      <c r="B965" s="2" t="s">
        <v>1931</v>
      </c>
      <c r="C965" s="3" t="n">
        <v>0.0620582043298533</v>
      </c>
      <c r="D965" s="3" t="n">
        <v>-0.697232517409329</v>
      </c>
      <c r="E965" s="3" t="n">
        <v>-0.462468245475112</v>
      </c>
      <c r="I965" s="4"/>
      <c r="J965" s="4"/>
      <c r="K965" s="4"/>
    </row>
    <row r="966" customFormat="false" ht="15.75" hidden="false" customHeight="false" outlineLevel="0" collapsed="false">
      <c r="A966" s="1" t="s">
        <v>1932</v>
      </c>
      <c r="B966" s="2" t="s">
        <v>1933</v>
      </c>
      <c r="C966" s="3" t="n">
        <v>4.7351103275064</v>
      </c>
      <c r="D966" s="3" t="n">
        <v>5.44456914168208</v>
      </c>
      <c r="E966" s="3" t="n">
        <v>7.44864469253119</v>
      </c>
      <c r="I966" s="4"/>
      <c r="J966" s="4"/>
      <c r="K966" s="4"/>
    </row>
    <row r="967" customFormat="false" ht="15.75" hidden="false" customHeight="false" outlineLevel="0" collapsed="false">
      <c r="A967" s="1" t="s">
        <v>1934</v>
      </c>
      <c r="B967" s="2" t="s">
        <v>1935</v>
      </c>
      <c r="C967" s="3" t="n">
        <v>-1.17140469097657</v>
      </c>
      <c r="D967" s="3" t="n">
        <v>-0.168665475000977</v>
      </c>
      <c r="E967" s="3" t="n">
        <v>1.00678744141088</v>
      </c>
      <c r="I967" s="4"/>
      <c r="J967" s="4"/>
      <c r="K967" s="4"/>
    </row>
    <row r="968" customFormat="false" ht="15.75" hidden="false" customHeight="false" outlineLevel="0" collapsed="false">
      <c r="A968" s="1" t="s">
        <v>1936</v>
      </c>
      <c r="B968" s="2" t="s">
        <v>1937</v>
      </c>
      <c r="C968" s="3" t="n">
        <v>-0.324700627516213</v>
      </c>
      <c r="D968" s="3" t="n">
        <v>-0.578588834604407</v>
      </c>
      <c r="E968" s="3" t="n">
        <v>0.93934917013232</v>
      </c>
      <c r="I968" s="4"/>
      <c r="J968" s="4"/>
      <c r="K968" s="4"/>
    </row>
    <row r="969" customFormat="false" ht="15.75" hidden="false" customHeight="false" outlineLevel="0" collapsed="false">
      <c r="A969" s="1" t="s">
        <v>1938</v>
      </c>
      <c r="B969" s="2" t="s">
        <v>1939</v>
      </c>
      <c r="C969" s="3" t="n">
        <v>-0.875343274571184</v>
      </c>
      <c r="D969" s="3" t="n">
        <v>-0.500964607962795</v>
      </c>
      <c r="E969" s="3" t="n">
        <v>-0.615831888031769</v>
      </c>
      <c r="I969" s="4"/>
      <c r="J969" s="4"/>
      <c r="K969" s="4"/>
    </row>
    <row r="970" customFormat="false" ht="15.75" hidden="false" customHeight="false" outlineLevel="0" collapsed="false">
      <c r="A970" s="1" t="s">
        <v>1940</v>
      </c>
      <c r="B970" s="2" t="s">
        <v>1941</v>
      </c>
      <c r="C970" s="3" t="n">
        <v>-0.565233270454319</v>
      </c>
      <c r="D970" s="3" t="n">
        <v>-0.564741743363505</v>
      </c>
      <c r="E970" s="3" t="n">
        <v>-0.842692493505799</v>
      </c>
      <c r="I970" s="4"/>
      <c r="J970" s="4"/>
      <c r="K970" s="4"/>
    </row>
    <row r="971" customFormat="false" ht="15.75" hidden="false" customHeight="false" outlineLevel="0" collapsed="false">
      <c r="A971" s="1" t="s">
        <v>1942</v>
      </c>
      <c r="B971" s="2" t="s">
        <v>1943</v>
      </c>
      <c r="C971" s="3" t="n">
        <v>0.0488777553044431</v>
      </c>
      <c r="D971" s="3" t="n">
        <v>1.11446029632642</v>
      </c>
      <c r="E971" s="3" t="n">
        <v>0.734079642275279</v>
      </c>
      <c r="I971" s="4"/>
      <c r="J971" s="4"/>
      <c r="K971" s="4"/>
    </row>
    <row r="972" customFormat="false" ht="15.75" hidden="false" customHeight="false" outlineLevel="0" collapsed="false">
      <c r="A972" s="1" t="s">
        <v>1944</v>
      </c>
      <c r="B972" s="2" t="s">
        <v>1945</v>
      </c>
      <c r="C972" s="3" t="n">
        <v>-1.24546149222873</v>
      </c>
      <c r="D972" s="3" t="n">
        <v>-0.200978119089522</v>
      </c>
      <c r="E972" s="3" t="n">
        <v>0.258698304185986</v>
      </c>
      <c r="I972" s="4"/>
      <c r="J972" s="4"/>
      <c r="K972" s="4"/>
    </row>
    <row r="973" customFormat="false" ht="15.75" hidden="false" customHeight="false" outlineLevel="0" collapsed="false">
      <c r="A973" s="1" t="s">
        <v>1946</v>
      </c>
      <c r="B973" s="2" t="s">
        <v>1947</v>
      </c>
      <c r="C973" s="3" t="n">
        <v>0.0620582043298533</v>
      </c>
      <c r="D973" s="3" t="n">
        <v>1.41779516690807</v>
      </c>
      <c r="E973" s="3" t="n">
        <v>1.47838122625563</v>
      </c>
      <c r="I973" s="4"/>
      <c r="J973" s="4"/>
      <c r="K973" s="4"/>
    </row>
    <row r="974" customFormat="false" ht="15.75" hidden="false" customHeight="false" outlineLevel="0" collapsed="false">
      <c r="A974" s="1" t="s">
        <v>1948</v>
      </c>
      <c r="B974" s="2" t="s">
        <v>1949</v>
      </c>
      <c r="C974" s="3" t="n">
        <v>0.623556693158026</v>
      </c>
      <c r="D974" s="3" t="n">
        <v>2.79387892336201</v>
      </c>
      <c r="E974" s="3" t="n">
        <v>2.54615648087417</v>
      </c>
      <c r="I974" s="4"/>
      <c r="J974" s="4"/>
      <c r="K974" s="4"/>
    </row>
    <row r="975" customFormat="false" ht="15.75" hidden="false" customHeight="false" outlineLevel="0" collapsed="false">
      <c r="A975" s="1" t="s">
        <v>1950</v>
      </c>
      <c r="B975" s="2" t="s">
        <v>1951</v>
      </c>
      <c r="C975" s="3" t="n">
        <v>7.92561323983246</v>
      </c>
      <c r="D975" s="3" t="n">
        <v>9.36802205044464</v>
      </c>
      <c r="E975" s="3" t="n">
        <v>8.96292146721192</v>
      </c>
      <c r="I975" s="4"/>
      <c r="J975" s="4"/>
      <c r="K975" s="4"/>
    </row>
    <row r="976" customFormat="false" ht="15.75" hidden="false" customHeight="false" outlineLevel="0" collapsed="false">
      <c r="A976" s="1" t="s">
        <v>1952</v>
      </c>
      <c r="B976" s="2" t="s">
        <v>1953</v>
      </c>
      <c r="C976" s="3" t="n">
        <v>1.10940775202728</v>
      </c>
      <c r="D976" s="3" t="n">
        <v>-0.613507386756004</v>
      </c>
      <c r="E976" s="3" t="n">
        <v>2.30727814998517</v>
      </c>
      <c r="I976" s="4"/>
      <c r="J976" s="4"/>
      <c r="K976" s="4"/>
    </row>
    <row r="977" customFormat="false" ht="15.75" hidden="false" customHeight="false" outlineLevel="0" collapsed="false">
      <c r="A977" s="1" t="s">
        <v>1954</v>
      </c>
      <c r="B977" s="2" t="s">
        <v>1955</v>
      </c>
      <c r="C977" s="3" t="n">
        <v>3.08855582989324</v>
      </c>
      <c r="D977" s="3" t="n">
        <v>3.80787887904124</v>
      </c>
      <c r="E977" s="3" t="n">
        <v>3.20214893392202</v>
      </c>
      <c r="I977" s="4"/>
      <c r="J977" s="4"/>
      <c r="K977" s="4"/>
    </row>
    <row r="978" customFormat="false" ht="15.75" hidden="false" customHeight="false" outlineLevel="0" collapsed="false">
      <c r="A978" s="1" t="s">
        <v>1956</v>
      </c>
      <c r="B978" s="2" t="s">
        <v>1957</v>
      </c>
      <c r="C978" s="3" t="n">
        <v>3.26564128255248</v>
      </c>
      <c r="D978" s="3" t="n">
        <v>4.71593741432775</v>
      </c>
      <c r="E978" s="3" t="n">
        <v>6.23594998502801</v>
      </c>
      <c r="I978" s="4"/>
      <c r="J978" s="4"/>
      <c r="K978" s="4"/>
    </row>
    <row r="979" customFormat="false" ht="15.75" hidden="false" customHeight="false" outlineLevel="0" collapsed="false">
      <c r="A979" s="1" t="s">
        <v>1958</v>
      </c>
      <c r="B979" s="2" t="s">
        <v>1959</v>
      </c>
      <c r="C979" s="3" t="n">
        <v>6.5033122806961</v>
      </c>
      <c r="D979" s="3" t="n">
        <v>5.9343275847827</v>
      </c>
      <c r="E979" s="3" t="n">
        <v>5.17531189767492</v>
      </c>
      <c r="I979" s="4"/>
      <c r="J979" s="4"/>
      <c r="K979" s="4"/>
    </row>
    <row r="980" customFormat="false" ht="15.75" hidden="false" customHeight="false" outlineLevel="0" collapsed="false">
      <c r="A980" s="1" t="s">
        <v>1960</v>
      </c>
      <c r="B980" s="2" t="s">
        <v>1961</v>
      </c>
      <c r="C980" s="3" t="n">
        <v>0.218026757687125</v>
      </c>
      <c r="D980" s="3" t="n">
        <v>1.42406407883477</v>
      </c>
      <c r="E980" s="3" t="n">
        <v>3.46581726055521</v>
      </c>
      <c r="I980" s="4"/>
      <c r="J980" s="4"/>
      <c r="K980" s="4"/>
    </row>
    <row r="981" customFormat="false" ht="15.75" hidden="false" customHeight="false" outlineLevel="0" collapsed="false">
      <c r="A981" s="1" t="s">
        <v>1962</v>
      </c>
      <c r="B981" s="2" t="s">
        <v>1963</v>
      </c>
      <c r="C981" s="3" t="n">
        <v>10.4866936704272</v>
      </c>
      <c r="D981" s="3" t="n">
        <v>11.1701083916773</v>
      </c>
      <c r="E981" s="3" t="n">
        <v>8.83180500308349</v>
      </c>
      <c r="I981" s="4"/>
      <c r="J981" s="4"/>
      <c r="K981" s="4"/>
    </row>
    <row r="982" customFormat="false" ht="15.75" hidden="false" customHeight="false" outlineLevel="0" collapsed="false">
      <c r="A982" s="1" t="s">
        <v>1964</v>
      </c>
      <c r="B982" s="2" t="s">
        <v>1965</v>
      </c>
      <c r="C982" s="3" t="n">
        <v>-0.19292302541877</v>
      </c>
      <c r="D982" s="3" t="n">
        <v>1.09942793133841</v>
      </c>
      <c r="E982" s="3" t="n">
        <v>0.0713819722907548</v>
      </c>
      <c r="I982" s="4"/>
      <c r="J982" s="4"/>
      <c r="K982" s="4"/>
    </row>
    <row r="983" customFormat="false" ht="15.75" hidden="false" customHeight="false" outlineLevel="0" collapsed="false">
      <c r="A983" s="1" t="s">
        <v>1966</v>
      </c>
      <c r="B983" s="2" t="s">
        <v>1967</v>
      </c>
      <c r="C983" s="3" t="n">
        <v>8.67421465979958</v>
      </c>
      <c r="D983" s="3" t="n">
        <v>10.1348242943313</v>
      </c>
      <c r="E983" s="3" t="n">
        <v>6.2309450045634</v>
      </c>
      <c r="I983" s="4"/>
      <c r="J983" s="4"/>
      <c r="K983" s="4"/>
    </row>
    <row r="984" customFormat="false" ht="15.75" hidden="false" customHeight="false" outlineLevel="0" collapsed="false">
      <c r="A984" s="1" t="s">
        <v>1968</v>
      </c>
      <c r="B984" s="2" t="s">
        <v>1969</v>
      </c>
      <c r="C984" s="3" t="n">
        <v>0.287640761664823</v>
      </c>
      <c r="D984" s="3" t="n">
        <v>0.970566055468014</v>
      </c>
      <c r="E984" s="3" t="n">
        <v>1.10987318113642</v>
      </c>
      <c r="I984" s="4"/>
      <c r="J984" s="4"/>
      <c r="K984" s="4"/>
    </row>
    <row r="985" customFormat="false" ht="15.75" hidden="false" customHeight="false" outlineLevel="0" collapsed="false">
      <c r="A985" s="1" t="s">
        <v>1970</v>
      </c>
      <c r="B985" s="2" t="s">
        <v>1971</v>
      </c>
      <c r="C985" s="3" t="n">
        <v>4.30604767215868</v>
      </c>
      <c r="D985" s="3" t="n">
        <v>4.67270745882229</v>
      </c>
      <c r="E985" s="3" t="n">
        <v>5.63512999661563</v>
      </c>
      <c r="I985" s="4"/>
      <c r="J985" s="4"/>
      <c r="K985" s="4"/>
    </row>
    <row r="986" customFormat="false" ht="15.75" hidden="false" customHeight="false" outlineLevel="0" collapsed="false">
      <c r="A986" s="1" t="s">
        <v>1972</v>
      </c>
      <c r="B986" s="2" t="s">
        <v>1973</v>
      </c>
      <c r="C986" s="3" t="n">
        <v>-0.549301997363452</v>
      </c>
      <c r="D986" s="3" t="n">
        <v>0.530319855965384</v>
      </c>
      <c r="E986" s="3" t="n">
        <v>1.1355445166562</v>
      </c>
      <c r="I986" s="4"/>
      <c r="J986" s="4"/>
      <c r="K986" s="4"/>
    </row>
    <row r="987" customFormat="false" ht="15.75" hidden="false" customHeight="false" outlineLevel="0" collapsed="false">
      <c r="A987" s="1" t="s">
        <v>1974</v>
      </c>
      <c r="B987" s="2" t="s">
        <v>1975</v>
      </c>
      <c r="C987" s="3" t="n">
        <v>-2.00712725752687</v>
      </c>
      <c r="D987" s="3" t="n">
        <v>0.557121083630267</v>
      </c>
      <c r="E987" s="3" t="n">
        <v>1.97704999946058</v>
      </c>
      <c r="I987" s="4"/>
      <c r="J987" s="4"/>
      <c r="K987" s="4"/>
    </row>
    <row r="988" customFormat="false" ht="15.75" hidden="false" customHeight="false" outlineLevel="0" collapsed="false">
      <c r="A988" s="1" t="s">
        <v>1976</v>
      </c>
      <c r="B988" s="2" t="s">
        <v>1977</v>
      </c>
      <c r="C988" s="3" t="n">
        <v>12.3008873056521</v>
      </c>
      <c r="D988" s="3" t="n">
        <v>13.1873663725428</v>
      </c>
      <c r="E988" s="3" t="n">
        <v>10.8622865047062</v>
      </c>
      <c r="I988" s="4"/>
      <c r="J988" s="4"/>
      <c r="K988" s="4"/>
    </row>
    <row r="989" customFormat="false" ht="15.75" hidden="false" customHeight="false" outlineLevel="0" collapsed="false">
      <c r="A989" s="1" t="s">
        <v>1978</v>
      </c>
      <c r="B989" s="2" t="s">
        <v>1979</v>
      </c>
      <c r="C989" s="3" t="n">
        <v>8.9348398478267</v>
      </c>
      <c r="D989" s="3" t="n">
        <v>9.74254903348186</v>
      </c>
      <c r="E989" s="3" t="n">
        <v>8.88815484532661</v>
      </c>
      <c r="I989" s="4"/>
      <c r="J989" s="4"/>
      <c r="K989" s="4"/>
    </row>
    <row r="990" customFormat="false" ht="15.75" hidden="false" customHeight="false" outlineLevel="0" collapsed="false">
      <c r="A990" s="1" t="s">
        <v>1980</v>
      </c>
      <c r="B990" s="2" t="s">
        <v>1981</v>
      </c>
      <c r="C990" s="3" t="n">
        <v>5.32562239476274</v>
      </c>
      <c r="D990" s="3" t="n">
        <v>6.7150216638265</v>
      </c>
      <c r="E990" s="3" t="n">
        <v>6.66471690140853</v>
      </c>
      <c r="I990" s="4"/>
      <c r="J990" s="4"/>
      <c r="K990" s="4"/>
    </row>
    <row r="991" customFormat="false" ht="15.75" hidden="false" customHeight="false" outlineLevel="0" collapsed="false">
      <c r="A991" s="1" t="s">
        <v>1982</v>
      </c>
      <c r="B991" s="2" t="s">
        <v>1983</v>
      </c>
      <c r="C991" s="3" t="n">
        <v>-0.0741338269804469</v>
      </c>
      <c r="D991" s="3" t="n">
        <v>1.57119258452871</v>
      </c>
      <c r="E991" s="3" t="n">
        <v>0.904618665477669</v>
      </c>
      <c r="I991" s="4"/>
      <c r="J991" s="4"/>
      <c r="K991" s="4"/>
    </row>
    <row r="992" customFormat="false" ht="15.75" hidden="false" customHeight="false" outlineLevel="0" collapsed="false">
      <c r="A992" s="1" t="s">
        <v>1984</v>
      </c>
      <c r="B992" s="2" t="s">
        <v>1985</v>
      </c>
      <c r="C992" s="3" t="n">
        <v>3.59940771369835</v>
      </c>
      <c r="D992" s="3" t="n">
        <v>2.22657472777781</v>
      </c>
      <c r="E992" s="3" t="n">
        <v>1.7502440506429</v>
      </c>
      <c r="I992" s="4"/>
      <c r="J992" s="4"/>
      <c r="K992" s="4"/>
    </row>
    <row r="993" customFormat="false" ht="15.75" hidden="false" customHeight="false" outlineLevel="0" collapsed="false">
      <c r="A993" s="1" t="s">
        <v>1986</v>
      </c>
      <c r="B993" s="2" t="s">
        <v>1987</v>
      </c>
      <c r="C993" s="3" t="n">
        <v>10.8564369165817</v>
      </c>
      <c r="D993" s="3" t="n">
        <v>11.0415878542022</v>
      </c>
      <c r="E993" s="3" t="n">
        <v>7.47200304532319</v>
      </c>
      <c r="I993" s="4"/>
      <c r="J993" s="4"/>
      <c r="K993" s="4"/>
    </row>
    <row r="994" customFormat="false" ht="15.75" hidden="false" customHeight="false" outlineLevel="0" collapsed="false">
      <c r="A994" s="1" t="s">
        <v>1988</v>
      </c>
      <c r="B994" s="2" t="s">
        <v>1989</v>
      </c>
      <c r="C994" s="3" t="n">
        <v>3.53214933844483</v>
      </c>
      <c r="D994" s="3" t="n">
        <v>5.28575322778796</v>
      </c>
      <c r="E994" s="3" t="n">
        <v>5.42794180246543</v>
      </c>
      <c r="I994" s="4"/>
      <c r="J994" s="4"/>
      <c r="K994" s="4"/>
    </row>
    <row r="995" customFormat="false" ht="15.75" hidden="false" customHeight="false" outlineLevel="0" collapsed="false">
      <c r="A995" s="1" t="s">
        <v>1990</v>
      </c>
      <c r="B995" s="2" t="s">
        <v>1991</v>
      </c>
      <c r="C995" s="3" t="n">
        <v>6.5006122384664</v>
      </c>
      <c r="D995" s="3" t="n">
        <v>8.47323762411403</v>
      </c>
      <c r="E995" s="3" t="n">
        <v>8.95386073979462</v>
      </c>
      <c r="I995" s="4"/>
      <c r="J995" s="4"/>
      <c r="K995" s="4"/>
    </row>
    <row r="996" customFormat="false" ht="15.75" hidden="false" customHeight="false" outlineLevel="0" collapsed="false">
      <c r="A996" s="1" t="s">
        <v>1992</v>
      </c>
      <c r="B996" s="2" t="s">
        <v>1993</v>
      </c>
      <c r="C996" s="3" t="n">
        <v>2.3560757437763</v>
      </c>
      <c r="D996" s="3" t="n">
        <v>1.27889074642016</v>
      </c>
      <c r="E996" s="3" t="n">
        <v>4.15417225083035</v>
      </c>
      <c r="I996" s="4"/>
      <c r="J996" s="4"/>
      <c r="K996" s="4"/>
    </row>
    <row r="997" customFormat="false" ht="15.75" hidden="false" customHeight="false" outlineLevel="0" collapsed="false">
      <c r="A997" s="1" t="s">
        <v>1994</v>
      </c>
      <c r="B997" s="2" t="s">
        <v>1995</v>
      </c>
      <c r="C997" s="3" t="n">
        <v>7.67593223093711</v>
      </c>
      <c r="D997" s="3" t="n">
        <v>12.0134918623165</v>
      </c>
      <c r="E997" s="3" t="n">
        <v>8.91515328732045</v>
      </c>
      <c r="I997" s="4"/>
      <c r="J997" s="4"/>
      <c r="K997" s="4"/>
    </row>
    <row r="998" customFormat="false" ht="15.75" hidden="false" customHeight="false" outlineLevel="0" collapsed="false">
      <c r="A998" s="1" t="s">
        <v>1996</v>
      </c>
      <c r="B998" s="2" t="s">
        <v>1997</v>
      </c>
      <c r="C998" s="3" t="n">
        <v>-0.777965353567379</v>
      </c>
      <c r="D998" s="3" t="n">
        <v>-0.527200803332009</v>
      </c>
      <c r="E998" s="3" t="n">
        <v>-1.03418023149566</v>
      </c>
      <c r="I998" s="4"/>
      <c r="J998" s="4"/>
      <c r="K998" s="4"/>
    </row>
    <row r="999" customFormat="false" ht="15.75" hidden="false" customHeight="false" outlineLevel="0" collapsed="false">
      <c r="A999" s="1" t="s">
        <v>1998</v>
      </c>
      <c r="B999" s="2" t="s">
        <v>1999</v>
      </c>
      <c r="C999" s="3" t="n">
        <v>5.26775285904654</v>
      </c>
      <c r="D999" s="3" t="n">
        <v>8.45477740879907</v>
      </c>
      <c r="E999" s="3" t="n">
        <v>8.23752541332114</v>
      </c>
      <c r="I999" s="4"/>
      <c r="J999" s="4"/>
      <c r="K999" s="4"/>
    </row>
    <row r="1000" customFormat="false" ht="15.75" hidden="false" customHeight="false" outlineLevel="0" collapsed="false">
      <c r="A1000" s="1" t="s">
        <v>2000</v>
      </c>
      <c r="B1000" s="2" t="s">
        <v>2001</v>
      </c>
      <c r="C1000" s="3" t="n">
        <v>-0.133489165438909</v>
      </c>
      <c r="D1000" s="3" t="n">
        <v>-1.53185111259462</v>
      </c>
      <c r="E1000" s="3" t="n">
        <v>-0.0248355465173775</v>
      </c>
      <c r="I1000" s="4"/>
      <c r="J1000" s="4"/>
      <c r="K1000" s="4"/>
    </row>
    <row r="1001" customFormat="false" ht="15.75" hidden="false" customHeight="false" outlineLevel="0" collapsed="false">
      <c r="A1001" s="1" t="s">
        <v>2002</v>
      </c>
      <c r="B1001" s="2" t="s">
        <v>2003</v>
      </c>
      <c r="C1001" s="3" t="n">
        <v>-2.03688783475737</v>
      </c>
      <c r="D1001" s="3" t="n">
        <v>-0.416600768972162</v>
      </c>
      <c r="E1001" s="3" t="n">
        <v>-1.56583609607234</v>
      </c>
      <c r="I1001" s="4"/>
      <c r="J1001" s="4"/>
      <c r="K1001" s="4"/>
    </row>
    <row r="1002" customFormat="false" ht="15.75" hidden="false" customHeight="false" outlineLevel="0" collapsed="false">
      <c r="A1002" s="1" t="s">
        <v>2004</v>
      </c>
      <c r="B1002" s="2" t="s">
        <v>2005</v>
      </c>
      <c r="C1002" s="3" t="n">
        <v>-0.848857522418906</v>
      </c>
      <c r="D1002" s="3" t="n">
        <v>-0.993936914001313</v>
      </c>
      <c r="E1002" s="3" t="n">
        <v>-2.27442728163817</v>
      </c>
      <c r="I1002" s="4"/>
      <c r="J1002" s="4"/>
      <c r="K1002" s="4"/>
    </row>
    <row r="1003" customFormat="false" ht="15.75" hidden="false" customHeight="false" outlineLevel="0" collapsed="false">
      <c r="A1003" s="1" t="s">
        <v>2006</v>
      </c>
      <c r="B1003" s="2" t="s">
        <v>2007</v>
      </c>
      <c r="C1003" s="3" t="n">
        <v>-0.24219577260769</v>
      </c>
      <c r="D1003" s="3" t="n">
        <v>-0.1443315330273</v>
      </c>
      <c r="E1003" s="3" t="n">
        <v>-1.52011623451655</v>
      </c>
      <c r="I1003" s="4"/>
      <c r="J1003" s="4"/>
      <c r="K1003" s="4"/>
    </row>
    <row r="1004" customFormat="false" ht="15.75" hidden="false" customHeight="false" outlineLevel="0" collapsed="false">
      <c r="A1004" s="1" t="s">
        <v>2008</v>
      </c>
      <c r="B1004" s="2" t="s">
        <v>2009</v>
      </c>
      <c r="C1004" s="3" t="n">
        <v>-1.99618390542792</v>
      </c>
      <c r="D1004" s="3" t="n">
        <v>-1.74754004713471</v>
      </c>
      <c r="E1004" s="3" t="n">
        <v>-0.590260073591082</v>
      </c>
      <c r="I1004" s="4"/>
      <c r="J1004" s="4"/>
      <c r="K1004" s="4"/>
    </row>
    <row r="1005" customFormat="false" ht="15.75" hidden="false" customHeight="false" outlineLevel="0" collapsed="false">
      <c r="A1005" s="1" t="s">
        <v>2010</v>
      </c>
      <c r="B1005" s="2" t="s">
        <v>2011</v>
      </c>
      <c r="C1005" s="3" t="n">
        <v>-0.721144330116351</v>
      </c>
      <c r="D1005" s="3" t="n">
        <v>-0.816743356275</v>
      </c>
      <c r="E1005" s="3" t="n">
        <v>-2.11233003259292</v>
      </c>
      <c r="I1005" s="4"/>
      <c r="J1005" s="4"/>
      <c r="K1005" s="4"/>
    </row>
    <row r="1006" customFormat="false" ht="15.75" hidden="false" customHeight="false" outlineLevel="0" collapsed="false">
      <c r="A1006" s="1" t="s">
        <v>2012</v>
      </c>
      <c r="B1006" s="2" t="s">
        <v>2013</v>
      </c>
      <c r="C1006" s="3" t="n">
        <v>-0.934307440315678</v>
      </c>
      <c r="D1006" s="3" t="n">
        <v>-0.697232517409329</v>
      </c>
      <c r="E1006" s="3" t="n">
        <v>-1.88764784246188</v>
      </c>
      <c r="I1006" s="4"/>
      <c r="J1006" s="4"/>
      <c r="K1006" s="4"/>
    </row>
    <row r="1007" customFormat="false" ht="15.75" hidden="false" customHeight="false" outlineLevel="0" collapsed="false">
      <c r="A1007" s="1" t="s">
        <v>2014</v>
      </c>
      <c r="B1007" s="2" t="s">
        <v>2015</v>
      </c>
      <c r="C1007" s="3" t="n">
        <v>8.79152202950364</v>
      </c>
      <c r="D1007" s="3" t="n">
        <v>8.20380455385751</v>
      </c>
      <c r="E1007" s="3" t="n">
        <v>6.10786909993385</v>
      </c>
      <c r="I1007" s="4"/>
      <c r="J1007" s="4"/>
      <c r="K1007" s="4"/>
    </row>
    <row r="1008" customFormat="false" ht="15.75" hidden="false" customHeight="false" outlineLevel="0" collapsed="false">
      <c r="A1008" s="1" t="s">
        <v>2016</v>
      </c>
      <c r="B1008" s="2" t="s">
        <v>2017</v>
      </c>
      <c r="C1008" s="3" t="n">
        <v>-0.697915749814674</v>
      </c>
      <c r="D1008" s="3" t="n">
        <v>0.317926203920056</v>
      </c>
      <c r="E1008" s="3" t="n">
        <v>0.434333563266011</v>
      </c>
      <c r="I1008" s="4"/>
      <c r="J1008" s="4"/>
      <c r="K1008" s="4"/>
    </row>
    <row r="1009" customFormat="false" ht="15.75" hidden="false" customHeight="false" outlineLevel="0" collapsed="false">
      <c r="A1009" s="1" t="s">
        <v>2018</v>
      </c>
      <c r="B1009" s="2" t="s">
        <v>2019</v>
      </c>
      <c r="C1009" s="3" t="n">
        <v>-0.863239709538982</v>
      </c>
      <c r="D1009" s="3" t="n">
        <v>-1.0616032173552</v>
      </c>
      <c r="E1009" s="3" t="n">
        <v>-0.368421089857144</v>
      </c>
      <c r="I1009" s="4"/>
      <c r="J1009" s="4"/>
      <c r="K1009" s="4"/>
    </row>
    <row r="1010" customFormat="false" ht="15.75" hidden="false" customHeight="false" outlineLevel="0" collapsed="false">
      <c r="A1010" s="1" t="s">
        <v>2020</v>
      </c>
      <c r="B1010" s="2" t="s">
        <v>2021</v>
      </c>
      <c r="C1010" s="3" t="n">
        <v>0.514856068047142</v>
      </c>
      <c r="D1010" s="3" t="n">
        <v>-3.14275896931754</v>
      </c>
      <c r="E1010" s="3" t="n">
        <v>-0.352482773231524</v>
      </c>
      <c r="I1010" s="4"/>
      <c r="J1010" s="4"/>
      <c r="K1010" s="4"/>
    </row>
    <row r="1011" customFormat="false" ht="15.75" hidden="false" customHeight="false" outlineLevel="0" collapsed="false">
      <c r="A1011" s="1" t="s">
        <v>2022</v>
      </c>
      <c r="B1011" s="2" t="s">
        <v>2023</v>
      </c>
      <c r="C1011" s="3" t="n">
        <v>-1.32231894905122</v>
      </c>
      <c r="D1011" s="3" t="n">
        <v>-0.870315968428394</v>
      </c>
      <c r="E1011" s="3" t="n">
        <v>0.455674832399398</v>
      </c>
      <c r="I1011" s="4"/>
      <c r="J1011" s="4"/>
      <c r="K1011" s="4"/>
    </row>
    <row r="1012" customFormat="false" ht="15.75" hidden="false" customHeight="false" outlineLevel="0" collapsed="false">
      <c r="A1012" s="1" t="s">
        <v>2024</v>
      </c>
      <c r="B1012" s="2" t="s">
        <v>2025</v>
      </c>
      <c r="C1012" s="3" t="n">
        <v>6.21264445998821</v>
      </c>
      <c r="D1012" s="3" t="n">
        <v>7.14741942728582</v>
      </c>
      <c r="E1012" s="3" t="n">
        <v>6.92869915665915</v>
      </c>
      <c r="I1012" s="4"/>
      <c r="J1012" s="4"/>
      <c r="K1012" s="4"/>
    </row>
    <row r="1013" customFormat="false" ht="15.75" hidden="false" customHeight="false" outlineLevel="0" collapsed="false">
      <c r="A1013" s="1" t="s">
        <v>2026</v>
      </c>
      <c r="B1013" s="2" t="s">
        <v>2027</v>
      </c>
      <c r="C1013" s="3" t="n">
        <v>-1.43776480234888</v>
      </c>
      <c r="D1013" s="3" t="n">
        <v>0.406703786537934</v>
      </c>
      <c r="E1013" s="3" t="n">
        <v>0.00762028419445262</v>
      </c>
      <c r="I1013" s="4"/>
      <c r="J1013" s="4"/>
      <c r="K1013" s="4"/>
    </row>
    <row r="1014" customFormat="false" ht="15.75" hidden="false" customHeight="false" outlineLevel="0" collapsed="false">
      <c r="A1014" s="1" t="s">
        <v>2028</v>
      </c>
      <c r="B1014" s="2" t="s">
        <v>2029</v>
      </c>
      <c r="C1014" s="3" t="n">
        <v>-0.25020849755377</v>
      </c>
      <c r="D1014" s="3" t="n">
        <v>0.301763628373809</v>
      </c>
      <c r="E1014" s="3" t="n">
        <v>0.769188423967398</v>
      </c>
      <c r="I1014" s="4"/>
      <c r="J1014" s="4"/>
      <c r="K1014" s="4"/>
    </row>
    <row r="1015" customFormat="false" ht="15.75" hidden="false" customHeight="false" outlineLevel="0" collapsed="false">
      <c r="A1015" s="1" t="s">
        <v>2030</v>
      </c>
      <c r="B1015" s="2" t="s">
        <v>2031</v>
      </c>
      <c r="C1015" s="3" t="n">
        <v>0.189460498602561</v>
      </c>
      <c r="D1015" s="3" t="n">
        <v>1.16160199173279</v>
      </c>
      <c r="E1015" s="3" t="n">
        <v>1.90093901543077</v>
      </c>
      <c r="I1015" s="4"/>
      <c r="J1015" s="4"/>
      <c r="K1015" s="4"/>
    </row>
    <row r="1016" customFormat="false" ht="15.75" hidden="false" customHeight="false" outlineLevel="0" collapsed="false">
      <c r="A1016" s="1" t="s">
        <v>2032</v>
      </c>
      <c r="B1016" s="2" t="s">
        <v>2033</v>
      </c>
      <c r="C1016" s="3" t="n">
        <v>0.750676936265008</v>
      </c>
      <c r="D1016" s="3" t="n">
        <v>1.61940247090287</v>
      </c>
      <c r="E1016" s="3" t="n">
        <v>-0.319560568011137</v>
      </c>
      <c r="I1016" s="4"/>
      <c r="J1016" s="4"/>
      <c r="K1016" s="4"/>
    </row>
    <row r="1017" customFormat="false" ht="15.75" hidden="false" customHeight="false" outlineLevel="0" collapsed="false">
      <c r="A1017" s="1" t="s">
        <v>2034</v>
      </c>
      <c r="B1017" s="2" t="s">
        <v>2035</v>
      </c>
      <c r="C1017" s="3" t="n">
        <v>9.33938914053957</v>
      </c>
      <c r="D1017" s="3" t="n">
        <v>11.3260253701485</v>
      </c>
      <c r="E1017" s="3" t="n">
        <v>8.9049883277791</v>
      </c>
      <c r="I1017" s="4"/>
      <c r="J1017" s="4"/>
      <c r="K1017" s="4"/>
    </row>
    <row r="1018" customFormat="false" ht="15.75" hidden="false" customHeight="false" outlineLevel="0" collapsed="false">
      <c r="A1018" s="1" t="s">
        <v>2036</v>
      </c>
      <c r="B1018" s="2" t="s">
        <v>2037</v>
      </c>
      <c r="C1018" s="3" t="n">
        <v>9.72429177733971</v>
      </c>
      <c r="D1018" s="3" t="n">
        <v>8.99461622541204</v>
      </c>
      <c r="E1018" s="3" t="n">
        <v>8.13158268029246</v>
      </c>
      <c r="I1018" s="4"/>
      <c r="J1018" s="4"/>
      <c r="K1018" s="4"/>
    </row>
    <row r="1019" customFormat="false" ht="15.75" hidden="false" customHeight="false" outlineLevel="0" collapsed="false">
      <c r="A1019" s="1" t="s">
        <v>2038</v>
      </c>
      <c r="B1019" s="2" t="s">
        <v>2039</v>
      </c>
      <c r="C1019" s="3" t="n">
        <v>-0.883827155885489</v>
      </c>
      <c r="D1019" s="3" t="n">
        <v>3.44993828800273</v>
      </c>
      <c r="E1019" s="3" t="n">
        <v>0.678370900094624</v>
      </c>
      <c r="I1019" s="4"/>
      <c r="J1019" s="4"/>
      <c r="K1019" s="4"/>
    </row>
    <row r="1020" customFormat="false" ht="15.75" hidden="false" customHeight="false" outlineLevel="0" collapsed="false">
      <c r="A1020" s="1" t="s">
        <v>2040</v>
      </c>
      <c r="B1020" s="2" t="s">
        <v>2041</v>
      </c>
      <c r="C1020" s="3" t="n">
        <v>5.07288360638754</v>
      </c>
      <c r="D1020" s="3" t="n">
        <v>6.20294227948043</v>
      </c>
      <c r="E1020" s="3" t="n">
        <v>6.47116314328803</v>
      </c>
      <c r="I1020" s="4"/>
      <c r="J1020" s="4"/>
      <c r="K1020" s="4"/>
    </row>
    <row r="1021" customFormat="false" ht="15.75" hidden="false" customHeight="false" outlineLevel="0" collapsed="false">
      <c r="A1021" s="1" t="s">
        <v>2042</v>
      </c>
      <c r="B1021" s="2" t="s">
        <v>2043</v>
      </c>
      <c r="C1021" s="3" t="n">
        <v>3.59734588709356</v>
      </c>
      <c r="D1021" s="3" t="n">
        <v>6.06428727164215</v>
      </c>
      <c r="E1021" s="3" t="n">
        <v>7.07881127764257</v>
      </c>
      <c r="I1021" s="4"/>
      <c r="J1021" s="4"/>
      <c r="K1021" s="4"/>
    </row>
    <row r="1022" customFormat="false" ht="15.75" hidden="false" customHeight="false" outlineLevel="0" collapsed="false">
      <c r="A1022" s="1" t="s">
        <v>2044</v>
      </c>
      <c r="B1022" s="2" t="s">
        <v>2045</v>
      </c>
      <c r="C1022" s="3" t="n">
        <v>-0.459272839115548</v>
      </c>
      <c r="D1022" s="3" t="n">
        <v>-0.333174106920355</v>
      </c>
      <c r="E1022" s="3" t="n">
        <v>-2.09763916078059</v>
      </c>
      <c r="I1022" s="4"/>
      <c r="J1022" s="4"/>
      <c r="K1022" s="4"/>
    </row>
    <row r="1023" customFormat="false" ht="15.75" hidden="false" customHeight="false" outlineLevel="0" collapsed="false">
      <c r="A1023" s="1" t="s">
        <v>2046</v>
      </c>
      <c r="B1023" s="2" t="s">
        <v>2047</v>
      </c>
      <c r="C1023" s="3" t="n">
        <v>3.56192640039575</v>
      </c>
      <c r="D1023" s="3" t="n">
        <v>2.79494347425418</v>
      </c>
      <c r="E1023" s="3" t="n">
        <v>2.66768692714471</v>
      </c>
      <c r="I1023" s="4"/>
      <c r="J1023" s="4"/>
      <c r="K1023" s="4"/>
    </row>
    <row r="1024" customFormat="false" ht="15.75" hidden="false" customHeight="false" outlineLevel="0" collapsed="false">
      <c r="A1024" s="1" t="s">
        <v>2048</v>
      </c>
      <c r="B1024" s="2" t="s">
        <v>2049</v>
      </c>
      <c r="C1024" s="3" t="n">
        <v>-1.20285163876598</v>
      </c>
      <c r="D1024" s="3" t="n">
        <v>-0.375798531831217</v>
      </c>
      <c r="E1024" s="3" t="n">
        <v>-0.241337044950543</v>
      </c>
      <c r="I1024" s="4"/>
      <c r="J1024" s="4"/>
      <c r="K1024" s="4"/>
    </row>
    <row r="1025" customFormat="false" ht="15.75" hidden="false" customHeight="false" outlineLevel="0" collapsed="false">
      <c r="A1025" s="1" t="s">
        <v>2050</v>
      </c>
      <c r="B1025" s="2" t="s">
        <v>2051</v>
      </c>
      <c r="C1025" s="3" t="n">
        <v>1.17514318109025</v>
      </c>
      <c r="D1025" s="3" t="n">
        <v>-0.110068773053547</v>
      </c>
      <c r="E1025" s="3" t="n">
        <v>2.17016420204634</v>
      </c>
      <c r="I1025" s="4"/>
      <c r="J1025" s="4"/>
      <c r="K1025" s="4"/>
    </row>
    <row r="1026" customFormat="false" ht="15.75" hidden="false" customHeight="false" outlineLevel="0" collapsed="false">
      <c r="A1026" s="1" t="s">
        <v>2052</v>
      </c>
      <c r="B1026" s="2" t="s">
        <v>2053</v>
      </c>
      <c r="C1026" s="3" t="n">
        <v>1.7931071577462</v>
      </c>
      <c r="D1026" s="3" t="n">
        <v>2.03233286069609</v>
      </c>
      <c r="E1026" s="3" t="n">
        <v>4.90035800172649</v>
      </c>
      <c r="I1026" s="4"/>
      <c r="J1026" s="4"/>
      <c r="K1026" s="4"/>
    </row>
    <row r="1027" customFormat="false" ht="15.75" hidden="false" customHeight="false" outlineLevel="0" collapsed="false">
      <c r="A1027" s="1" t="s">
        <v>2054</v>
      </c>
      <c r="B1027" s="2" t="s">
        <v>2055</v>
      </c>
      <c r="C1027" s="3" t="n">
        <v>4.54898221834276</v>
      </c>
      <c r="D1027" s="3" t="n">
        <v>5.06488771766807</v>
      </c>
      <c r="E1027" s="3" t="n">
        <v>4.00975078204464</v>
      </c>
      <c r="I1027" s="4"/>
      <c r="J1027" s="4"/>
      <c r="K1027" s="4"/>
    </row>
    <row r="1028" customFormat="false" ht="15.75" hidden="false" customHeight="false" outlineLevel="0" collapsed="false">
      <c r="A1028" s="1" t="s">
        <v>2056</v>
      </c>
      <c r="B1028" s="2" t="s">
        <v>2057</v>
      </c>
      <c r="C1028" s="3" t="n">
        <v>8.22262065249422</v>
      </c>
      <c r="D1028" s="3" t="n">
        <v>10.3836082845501</v>
      </c>
      <c r="E1028" s="3" t="n">
        <v>7.12154086050536</v>
      </c>
      <c r="I1028" s="4"/>
      <c r="J1028" s="4"/>
      <c r="K1028" s="4"/>
    </row>
    <row r="1029" customFormat="false" ht="15.75" hidden="false" customHeight="false" outlineLevel="0" collapsed="false">
      <c r="A1029" s="1" t="s">
        <v>2058</v>
      </c>
      <c r="B1029" s="2" t="s">
        <v>2059</v>
      </c>
      <c r="C1029" s="3" t="n">
        <v>11.4278645118213</v>
      </c>
      <c r="D1029" s="3" t="n">
        <v>10.7331895664309</v>
      </c>
      <c r="E1029" s="3" t="n">
        <v>8.2159814001539</v>
      </c>
      <c r="I1029" s="4"/>
      <c r="J1029" s="4"/>
      <c r="K1029" s="4"/>
    </row>
    <row r="1030" customFormat="false" ht="15.75" hidden="false" customHeight="false" outlineLevel="0" collapsed="false">
      <c r="A1030" s="1" t="s">
        <v>2060</v>
      </c>
      <c r="B1030" s="2" t="s">
        <v>2061</v>
      </c>
      <c r="C1030" s="3" t="n">
        <v>4.74753981754608</v>
      </c>
      <c r="D1030" s="3" t="n">
        <v>6.18226101437942</v>
      </c>
      <c r="E1030" s="3" t="n">
        <v>4.84782539011058</v>
      </c>
      <c r="I1030" s="4"/>
      <c r="J1030" s="4"/>
      <c r="K1030" s="4"/>
    </row>
    <row r="1031" customFormat="false" ht="15.75" hidden="false" customHeight="false" outlineLevel="0" collapsed="false">
      <c r="A1031" s="1" t="s">
        <v>2062</v>
      </c>
      <c r="B1031" s="2" t="s">
        <v>2063</v>
      </c>
      <c r="C1031" s="3" t="n">
        <v>5.27448729358774</v>
      </c>
      <c r="D1031" s="3" t="n">
        <v>5.40260935720012</v>
      </c>
      <c r="E1031" s="3" t="n">
        <v>4.27034241203826</v>
      </c>
      <c r="I1031" s="4"/>
      <c r="J1031" s="4"/>
      <c r="K1031" s="4"/>
    </row>
    <row r="1032" customFormat="false" ht="15.75" hidden="false" customHeight="false" outlineLevel="0" collapsed="false">
      <c r="A1032" s="1" t="s">
        <v>2064</v>
      </c>
      <c r="B1032" s="2" t="s">
        <v>2065</v>
      </c>
      <c r="C1032" s="3" t="n">
        <v>1.14887473873635</v>
      </c>
      <c r="D1032" s="3" t="n">
        <v>3.07020278284888</v>
      </c>
      <c r="E1032" s="3" t="n">
        <v>5.58655549363015</v>
      </c>
      <c r="I1032" s="4"/>
      <c r="J1032" s="4"/>
      <c r="K1032" s="4"/>
    </row>
    <row r="1033" customFormat="false" ht="15.75" hidden="false" customHeight="false" outlineLevel="0" collapsed="false">
      <c r="A1033" s="1" t="s">
        <v>2066</v>
      </c>
      <c r="B1033" s="2" t="s">
        <v>2067</v>
      </c>
      <c r="C1033" s="3" t="n">
        <v>2.38003353686625</v>
      </c>
      <c r="D1033" s="3" t="n">
        <v>4.19406135866275</v>
      </c>
      <c r="E1033" s="3" t="n">
        <v>3.35235851923553</v>
      </c>
      <c r="I1033" s="4"/>
      <c r="J1033" s="4"/>
      <c r="K1033" s="4"/>
    </row>
    <row r="1034" customFormat="false" ht="15.75" hidden="false" customHeight="false" outlineLevel="0" collapsed="false">
      <c r="A1034" s="1" t="s">
        <v>2068</v>
      </c>
      <c r="B1034" s="2" t="s">
        <v>2069</v>
      </c>
      <c r="C1034" s="3" t="n">
        <v>4.55073631489784</v>
      </c>
      <c r="D1034" s="3" t="n">
        <v>6.12006995380962</v>
      </c>
      <c r="E1034" s="3" t="n">
        <v>4.84991370455952</v>
      </c>
      <c r="I1034" s="4"/>
      <c r="J1034" s="4"/>
      <c r="K1034" s="4"/>
    </row>
    <row r="1035" customFormat="false" ht="15.75" hidden="false" customHeight="false" outlineLevel="0" collapsed="false">
      <c r="A1035" s="1" t="s">
        <v>2070</v>
      </c>
      <c r="B1035" s="2" t="s">
        <v>2071</v>
      </c>
      <c r="C1035" s="3" t="n">
        <v>0.00726625259520053</v>
      </c>
      <c r="D1035" s="3" t="n">
        <v>-0.389559266762124</v>
      </c>
      <c r="E1035" s="3" t="n">
        <v>-1.40070722643938</v>
      </c>
      <c r="I1035" s="4"/>
      <c r="J1035" s="4"/>
      <c r="K1035" s="4"/>
    </row>
    <row r="1036" customFormat="false" ht="15.75" hidden="false" customHeight="false" outlineLevel="0" collapsed="false">
      <c r="A1036" s="1" t="s">
        <v>2072</v>
      </c>
      <c r="B1036" s="2" t="s">
        <v>2073</v>
      </c>
      <c r="C1036" s="3" t="n">
        <v>8.11021505814507</v>
      </c>
      <c r="D1036" s="3" t="n">
        <v>9.14288401834748</v>
      </c>
      <c r="E1036" s="3" t="n">
        <v>9.14145154546085</v>
      </c>
      <c r="I1036" s="4"/>
      <c r="J1036" s="4"/>
      <c r="K1036" s="4"/>
    </row>
    <row r="1037" customFormat="false" ht="15.75" hidden="false" customHeight="false" outlineLevel="0" collapsed="false">
      <c r="A1037" s="1" t="s">
        <v>2074</v>
      </c>
      <c r="B1037" s="2" t="s">
        <v>2075</v>
      </c>
      <c r="C1037" s="3" t="n">
        <v>10.5365896152496</v>
      </c>
      <c r="D1037" s="3" t="n">
        <v>11.1137769677802</v>
      </c>
      <c r="E1037" s="3" t="n">
        <v>8.48114783216991</v>
      </c>
      <c r="I1037" s="4"/>
      <c r="J1037" s="4"/>
      <c r="K1037" s="4"/>
    </row>
    <row r="1038" customFormat="false" ht="15.75" hidden="false" customHeight="false" outlineLevel="0" collapsed="false">
      <c r="A1038" s="1" t="s">
        <v>2076</v>
      </c>
      <c r="B1038" s="2" t="s">
        <v>2077</v>
      </c>
      <c r="C1038" s="3" t="n">
        <v>-1.61498536667343</v>
      </c>
      <c r="D1038" s="3" t="n">
        <v>0.449181764587309</v>
      </c>
      <c r="E1038" s="3" t="n">
        <v>-0.816810646926676</v>
      </c>
      <c r="I1038" s="4"/>
      <c r="J1038" s="4"/>
      <c r="K1038" s="4"/>
    </row>
    <row r="1039" customFormat="false" ht="15.75" hidden="false" customHeight="false" outlineLevel="0" collapsed="false">
      <c r="A1039" s="1" t="s">
        <v>2078</v>
      </c>
      <c r="B1039" s="2" t="s">
        <v>2079</v>
      </c>
      <c r="C1039" s="3" t="n">
        <v>0.841059979634427</v>
      </c>
      <c r="D1039" s="3" t="n">
        <v>1.21627318804788</v>
      </c>
      <c r="E1039" s="3" t="n">
        <v>1.4412749596385</v>
      </c>
      <c r="I1039" s="4"/>
      <c r="J1039" s="4"/>
      <c r="K1039" s="4"/>
    </row>
    <row r="1040" customFormat="false" ht="15.75" hidden="false" customHeight="false" outlineLevel="0" collapsed="false">
      <c r="A1040" s="1" t="s">
        <v>2080</v>
      </c>
      <c r="B1040" s="2" t="s">
        <v>2081</v>
      </c>
      <c r="C1040" s="3" t="n">
        <v>6.14524711532517</v>
      </c>
      <c r="D1040" s="3" t="n">
        <v>4.78397227010577</v>
      </c>
      <c r="E1040" s="3" t="n">
        <v>6.63081854876952</v>
      </c>
      <c r="I1040" s="4"/>
      <c r="J1040" s="4"/>
      <c r="K1040" s="4"/>
    </row>
    <row r="1041" customFormat="false" ht="15.75" hidden="false" customHeight="false" outlineLevel="0" collapsed="false">
      <c r="A1041" s="1" t="s">
        <v>2082</v>
      </c>
      <c r="B1041" s="2" t="s">
        <v>2083</v>
      </c>
      <c r="C1041" s="3" t="n">
        <v>8.79685719767469</v>
      </c>
      <c r="D1041" s="3" t="n">
        <v>10.7463610020632</v>
      </c>
      <c r="E1041" s="3" t="n">
        <v>9.18073340955935</v>
      </c>
      <c r="I1041" s="4"/>
      <c r="J1041" s="4"/>
      <c r="K1041" s="4"/>
    </row>
    <row r="1042" customFormat="false" ht="15.75" hidden="false" customHeight="false" outlineLevel="0" collapsed="false">
      <c r="A1042" s="1" t="s">
        <v>2084</v>
      </c>
      <c r="B1042" s="2" t="s">
        <v>2085</v>
      </c>
      <c r="C1042" s="3" t="n">
        <v>0.307152310156667</v>
      </c>
      <c r="D1042" s="3" t="n">
        <v>0.312003135194282</v>
      </c>
      <c r="E1042" s="3" t="n">
        <v>2.91427961978879</v>
      </c>
      <c r="I1042" s="4"/>
      <c r="J1042" s="4"/>
      <c r="K1042" s="4"/>
    </row>
    <row r="1043" customFormat="false" ht="15.75" hidden="false" customHeight="false" outlineLevel="0" collapsed="false">
      <c r="A1043" s="1" t="s">
        <v>2086</v>
      </c>
      <c r="B1043" s="2" t="s">
        <v>2087</v>
      </c>
      <c r="C1043" s="3" t="n">
        <v>10.5276000049588</v>
      </c>
      <c r="D1043" s="3" t="n">
        <v>12.303414434355</v>
      </c>
      <c r="E1043" s="3" t="n">
        <v>10.8654618177482</v>
      </c>
      <c r="I1043" s="4"/>
      <c r="J1043" s="4"/>
      <c r="K1043" s="4"/>
    </row>
    <row r="1044" customFormat="false" ht="15.75" hidden="false" customHeight="false" outlineLevel="0" collapsed="false">
      <c r="A1044" s="1" t="s">
        <v>2088</v>
      </c>
      <c r="B1044" s="2" t="s">
        <v>2089</v>
      </c>
      <c r="C1044" s="3" t="n">
        <v>5.05566503976303</v>
      </c>
      <c r="D1044" s="3" t="n">
        <v>6.46401501554018</v>
      </c>
      <c r="E1044" s="3" t="n">
        <v>7.54074521629722</v>
      </c>
      <c r="I1044" s="4"/>
      <c r="J1044" s="4"/>
      <c r="K1044" s="4"/>
    </row>
    <row r="1045" customFormat="false" ht="15.75" hidden="false" customHeight="false" outlineLevel="0" collapsed="false">
      <c r="A1045" s="1" t="s">
        <v>2090</v>
      </c>
      <c r="B1045" s="2" t="s">
        <v>2091</v>
      </c>
      <c r="C1045" s="3" t="n">
        <v>-0.861107368375963</v>
      </c>
      <c r="D1045" s="3" t="n">
        <v>-0.811589135047799</v>
      </c>
      <c r="E1045" s="3" t="n">
        <v>0.0589947450994256</v>
      </c>
      <c r="I1045" s="4"/>
      <c r="J1045" s="4"/>
      <c r="K1045" s="4"/>
    </row>
    <row r="1046" customFormat="false" ht="15.75" hidden="false" customHeight="false" outlineLevel="0" collapsed="false">
      <c r="A1046" s="1" t="s">
        <v>2092</v>
      </c>
      <c r="B1046" s="2" t="s">
        <v>2093</v>
      </c>
      <c r="C1046" s="3" t="n">
        <v>2.18549491961333</v>
      </c>
      <c r="D1046" s="3" t="n">
        <v>3.43081798801906</v>
      </c>
      <c r="E1046" s="3" t="n">
        <v>3.28521273703222</v>
      </c>
      <c r="I1046" s="4"/>
      <c r="J1046" s="4"/>
      <c r="K1046" s="4"/>
    </row>
    <row r="1047" customFormat="false" ht="15.75" hidden="false" customHeight="false" outlineLevel="0" collapsed="false">
      <c r="A1047" s="1" t="s">
        <v>2094</v>
      </c>
      <c r="B1047" s="2" t="s">
        <v>2095</v>
      </c>
      <c r="C1047" s="3" t="n">
        <v>-1.24546149222873</v>
      </c>
      <c r="D1047" s="3" t="n">
        <v>-0.103470961815588</v>
      </c>
      <c r="E1047" s="3" t="n">
        <v>0.0874034637672717</v>
      </c>
      <c r="I1047" s="4"/>
      <c r="J1047" s="4"/>
      <c r="K1047" s="4"/>
    </row>
    <row r="1048" customFormat="false" ht="15.75" hidden="false" customHeight="false" outlineLevel="0" collapsed="false">
      <c r="A1048" s="1" t="s">
        <v>2096</v>
      </c>
      <c r="B1048" s="2" t="s">
        <v>2097</v>
      </c>
      <c r="C1048" s="3" t="n">
        <v>2.1208300507093</v>
      </c>
      <c r="D1048" s="3" t="n">
        <v>3.53310340653435</v>
      </c>
      <c r="E1048" s="3" t="n">
        <v>4.00083164064686</v>
      </c>
      <c r="I1048" s="4"/>
      <c r="J1048" s="4"/>
      <c r="K1048" s="4"/>
    </row>
    <row r="1049" customFormat="false" ht="15.75" hidden="false" customHeight="false" outlineLevel="0" collapsed="false">
      <c r="A1049" s="1" t="s">
        <v>2098</v>
      </c>
      <c r="B1049" s="2" t="s">
        <v>2099</v>
      </c>
      <c r="C1049" s="3" t="n">
        <v>2.30174435145368</v>
      </c>
      <c r="D1049" s="3" t="n">
        <v>2.46095874751416</v>
      </c>
      <c r="E1049" s="3" t="n">
        <v>2.20066596966541</v>
      </c>
      <c r="I1049" s="4"/>
      <c r="J1049" s="4"/>
      <c r="K1049" s="4"/>
    </row>
    <row r="1050" customFormat="false" ht="15.75" hidden="false" customHeight="false" outlineLevel="0" collapsed="false">
      <c r="A1050" s="1" t="s">
        <v>2100</v>
      </c>
      <c r="B1050" s="2" t="s">
        <v>2101</v>
      </c>
      <c r="C1050" s="3" t="n">
        <v>0.559594067170801</v>
      </c>
      <c r="D1050" s="3" t="n">
        <v>2.62668473628686</v>
      </c>
      <c r="E1050" s="3" t="n">
        <v>3.28374843156153</v>
      </c>
      <c r="I1050" s="4"/>
      <c r="J1050" s="4"/>
      <c r="K1050" s="4"/>
    </row>
    <row r="1051" customFormat="false" ht="15.75" hidden="false" customHeight="false" outlineLevel="0" collapsed="false">
      <c r="A1051" s="1" t="s">
        <v>2102</v>
      </c>
      <c r="B1051" s="2" t="s">
        <v>2103</v>
      </c>
      <c r="C1051" s="3" t="n">
        <v>4.44184373587397</v>
      </c>
      <c r="D1051" s="3" t="n">
        <v>4.31014767275351</v>
      </c>
      <c r="E1051" s="3" t="n">
        <v>4.10658395870361</v>
      </c>
      <c r="I1051" s="4"/>
      <c r="J1051" s="4"/>
      <c r="K1051" s="4"/>
    </row>
    <row r="1052" customFormat="false" ht="15.75" hidden="false" customHeight="false" outlineLevel="0" collapsed="false">
      <c r="A1052" s="1" t="s">
        <v>2104</v>
      </c>
      <c r="B1052" s="2" t="s">
        <v>2105</v>
      </c>
      <c r="C1052" s="3" t="n">
        <v>7.00273208141227</v>
      </c>
      <c r="D1052" s="3" t="n">
        <v>8.0152186752714</v>
      </c>
      <c r="E1052" s="3" t="n">
        <v>8.16030142378204</v>
      </c>
      <c r="I1052" s="4"/>
      <c r="J1052" s="4"/>
      <c r="K1052" s="4"/>
    </row>
    <row r="1053" customFormat="false" ht="15.75" hidden="false" customHeight="false" outlineLevel="0" collapsed="false">
      <c r="A1053" s="1" t="s">
        <v>2106</v>
      </c>
      <c r="B1053" s="2" t="s">
        <v>2107</v>
      </c>
      <c r="C1053" s="3" t="n">
        <v>4.43952476390256</v>
      </c>
      <c r="D1053" s="3" t="n">
        <v>4.25259745556167</v>
      </c>
      <c r="E1053" s="3" t="n">
        <v>6.41827543134043</v>
      </c>
      <c r="I1053" s="4"/>
      <c r="J1053" s="4"/>
      <c r="K1053" s="4"/>
    </row>
    <row r="1054" customFormat="false" ht="15.75" hidden="false" customHeight="false" outlineLevel="0" collapsed="false">
      <c r="A1054" s="1" t="s">
        <v>2108</v>
      </c>
      <c r="B1054" s="2" t="s">
        <v>2109</v>
      </c>
      <c r="C1054" s="3" t="n">
        <v>1.66500296270909</v>
      </c>
      <c r="D1054" s="3" t="n">
        <v>1.81580017466869</v>
      </c>
      <c r="E1054" s="3" t="n">
        <v>3.68668922136735</v>
      </c>
      <c r="I1054" s="4"/>
      <c r="J1054" s="4"/>
      <c r="K1054" s="4"/>
    </row>
    <row r="1055" customFormat="false" ht="15.75" hidden="false" customHeight="false" outlineLevel="0" collapsed="false">
      <c r="A1055" s="1" t="s">
        <v>2110</v>
      </c>
      <c r="B1055" s="2" t="s">
        <v>2111</v>
      </c>
      <c r="C1055" s="3" t="n">
        <v>7.16100614421245</v>
      </c>
      <c r="D1055" s="3" t="n">
        <v>10.147002727113</v>
      </c>
      <c r="E1055" s="3" t="n">
        <v>7.38237592641737</v>
      </c>
      <c r="I1055" s="4"/>
      <c r="J1055" s="4"/>
      <c r="K1055" s="4"/>
    </row>
    <row r="1056" customFormat="false" ht="15.75" hidden="false" customHeight="false" outlineLevel="0" collapsed="false">
      <c r="A1056" s="1" t="s">
        <v>2112</v>
      </c>
      <c r="B1056" s="2" t="s">
        <v>2113</v>
      </c>
      <c r="C1056" s="3" t="n">
        <v>-0.896613219297471</v>
      </c>
      <c r="D1056" s="3" t="n">
        <v>0.17351316152776</v>
      </c>
      <c r="E1056" s="3" t="n">
        <v>1.35287846659325</v>
      </c>
      <c r="I1056" s="4"/>
      <c r="J1056" s="4"/>
      <c r="K1056" s="4"/>
    </row>
    <row r="1057" customFormat="false" ht="15.75" hidden="false" customHeight="false" outlineLevel="0" collapsed="false">
      <c r="A1057" s="1" t="s">
        <v>2114</v>
      </c>
      <c r="B1057" s="2" t="s">
        <v>2115</v>
      </c>
      <c r="C1057" s="3" t="n">
        <v>-0.387918314096114</v>
      </c>
      <c r="D1057" s="3" t="n">
        <v>2.11646070977515</v>
      </c>
      <c r="E1057" s="3" t="n">
        <v>2.35241344778764</v>
      </c>
      <c r="I1057" s="4"/>
      <c r="J1057" s="4"/>
      <c r="K1057" s="4"/>
    </row>
    <row r="1058" customFormat="false" ht="15.75" hidden="false" customHeight="false" outlineLevel="0" collapsed="false">
      <c r="A1058" s="1" t="s">
        <v>2116</v>
      </c>
      <c r="B1058" s="2" t="s">
        <v>2117</v>
      </c>
      <c r="C1058" s="3" t="n">
        <v>-0.792447246948694</v>
      </c>
      <c r="D1058" s="3" t="n">
        <v>-2.28584298717054</v>
      </c>
      <c r="E1058" s="3" t="n">
        <v>-0.384432927744859</v>
      </c>
      <c r="I1058" s="4"/>
      <c r="J1058" s="4"/>
      <c r="K1058" s="4"/>
    </row>
    <row r="1059" customFormat="false" ht="15.75" hidden="false" customHeight="false" outlineLevel="0" collapsed="false">
      <c r="A1059" s="1" t="s">
        <v>2118</v>
      </c>
      <c r="B1059" s="2" t="s">
        <v>2119</v>
      </c>
      <c r="C1059" s="3" t="n">
        <v>-0.644562682769663</v>
      </c>
      <c r="D1059" s="3" t="n">
        <v>-0.505061367299201</v>
      </c>
      <c r="E1059" s="3" t="n">
        <v>-1.40760710147902</v>
      </c>
      <c r="I1059" s="4"/>
      <c r="J1059" s="4"/>
      <c r="K1059" s="4"/>
    </row>
    <row r="1060" customFormat="false" ht="15.75" hidden="false" customHeight="false" outlineLevel="0" collapsed="false">
      <c r="A1060" s="1" t="s">
        <v>2120</v>
      </c>
      <c r="B1060" s="2" t="s">
        <v>2121</v>
      </c>
      <c r="C1060" s="3" t="n">
        <v>0.273225174846072</v>
      </c>
      <c r="D1060" s="3" t="n">
        <v>-0.943918013997076</v>
      </c>
      <c r="E1060" s="3" t="n">
        <v>0.474588412621684</v>
      </c>
      <c r="I1060" s="4"/>
      <c r="J1060" s="4"/>
      <c r="K1060" s="4"/>
    </row>
    <row r="1061" customFormat="false" ht="15.75" hidden="false" customHeight="false" outlineLevel="0" collapsed="false">
      <c r="A1061" s="1" t="s">
        <v>2122</v>
      </c>
      <c r="B1061" s="2" t="s">
        <v>2123</v>
      </c>
      <c r="C1061" s="3" t="n">
        <v>6.07296682408218</v>
      </c>
      <c r="D1061" s="3" t="n">
        <v>5.95759423753205</v>
      </c>
      <c r="E1061" s="3" t="n">
        <v>6.83037861081335</v>
      </c>
      <c r="I1061" s="4"/>
      <c r="J1061" s="4"/>
      <c r="K1061" s="4"/>
    </row>
    <row r="1062" customFormat="false" ht="15.75" hidden="false" customHeight="false" outlineLevel="0" collapsed="false">
      <c r="A1062" s="1" t="s">
        <v>2124</v>
      </c>
      <c r="B1062" s="2" t="s">
        <v>2125</v>
      </c>
      <c r="C1062" s="3" t="n">
        <v>0.312474396088479</v>
      </c>
      <c r="D1062" s="3" t="n">
        <v>0.0956339646800748</v>
      </c>
      <c r="E1062" s="3" t="n">
        <v>0.361607234419516</v>
      </c>
      <c r="I1062" s="4"/>
      <c r="J1062" s="4"/>
      <c r="K1062" s="4"/>
    </row>
    <row r="1063" customFormat="false" ht="15.75" hidden="false" customHeight="false" outlineLevel="0" collapsed="false">
      <c r="A1063" s="1" t="s">
        <v>2126</v>
      </c>
      <c r="B1063" s="2" t="s">
        <v>2127</v>
      </c>
      <c r="C1063" s="3" t="n">
        <v>8.32745373576814</v>
      </c>
      <c r="D1063" s="3" t="n">
        <v>9.38040272246472</v>
      </c>
      <c r="E1063" s="3" t="n">
        <v>9.3605791394298</v>
      </c>
      <c r="I1063" s="4"/>
      <c r="J1063" s="4"/>
      <c r="K1063" s="4"/>
    </row>
    <row r="1064" customFormat="false" ht="15.75" hidden="false" customHeight="false" outlineLevel="0" collapsed="false">
      <c r="A1064" s="1" t="s">
        <v>2128</v>
      </c>
      <c r="B1064" s="2" t="s">
        <v>2129</v>
      </c>
      <c r="C1064" s="3" t="n">
        <v>8.66901488647909</v>
      </c>
      <c r="D1064" s="3" t="n">
        <v>9.73525996439392</v>
      </c>
      <c r="E1064" s="3" t="n">
        <v>9.58153989242435</v>
      </c>
      <c r="I1064" s="4"/>
      <c r="J1064" s="4"/>
      <c r="K1064" s="4"/>
    </row>
    <row r="1065" customFormat="false" ht="15.75" hidden="false" customHeight="false" outlineLevel="0" collapsed="false">
      <c r="A1065" s="1" t="s">
        <v>2130</v>
      </c>
      <c r="B1065" s="2" t="s">
        <v>2131</v>
      </c>
      <c r="C1065" s="3" t="n">
        <v>9.78649096210162</v>
      </c>
      <c r="D1065" s="3" t="n">
        <v>8.87952882021959</v>
      </c>
      <c r="E1065" s="3" t="n">
        <v>8.00642135382226</v>
      </c>
      <c r="I1065" s="4"/>
      <c r="J1065" s="4"/>
      <c r="K1065" s="4"/>
    </row>
    <row r="1066" customFormat="false" ht="15.75" hidden="false" customHeight="false" outlineLevel="0" collapsed="false">
      <c r="A1066" s="1" t="s">
        <v>2132</v>
      </c>
      <c r="B1066" s="2" t="s">
        <v>2133</v>
      </c>
      <c r="C1066" s="3" t="n">
        <v>4.65652434218978</v>
      </c>
      <c r="D1066" s="3" t="n">
        <v>5.45868831847106</v>
      </c>
      <c r="E1066" s="3" t="n">
        <v>7.32519866091018</v>
      </c>
      <c r="I1066" s="4"/>
      <c r="J1066" s="4"/>
      <c r="K1066" s="4"/>
    </row>
    <row r="1067" customFormat="false" ht="15.75" hidden="false" customHeight="false" outlineLevel="0" collapsed="false">
      <c r="A1067" s="1" t="s">
        <v>2134</v>
      </c>
      <c r="B1067" s="2" t="s">
        <v>2135</v>
      </c>
      <c r="C1067" s="3" t="n">
        <v>0.187644455039165</v>
      </c>
      <c r="D1067" s="3" t="n">
        <v>2.91231969577616</v>
      </c>
      <c r="E1067" s="3" t="n">
        <v>3.13733193043843</v>
      </c>
      <c r="I1067" s="4"/>
      <c r="J1067" s="4"/>
      <c r="K1067" s="4"/>
    </row>
    <row r="1068" customFormat="false" ht="15.75" hidden="false" customHeight="false" outlineLevel="0" collapsed="false">
      <c r="A1068" s="1" t="s">
        <v>2136</v>
      </c>
      <c r="B1068" s="2" t="s">
        <v>2137</v>
      </c>
      <c r="C1068" s="3" t="n">
        <v>5.65316712366946</v>
      </c>
      <c r="D1068" s="3" t="n">
        <v>7.17498786889699</v>
      </c>
      <c r="E1068" s="3" t="n">
        <v>7.78910309757852</v>
      </c>
      <c r="I1068" s="4"/>
      <c r="J1068" s="4"/>
      <c r="K1068" s="4"/>
    </row>
    <row r="1069" customFormat="false" ht="15.75" hidden="false" customHeight="false" outlineLevel="0" collapsed="false">
      <c r="A1069" s="1" t="s">
        <v>2138</v>
      </c>
      <c r="B1069" s="2" t="s">
        <v>2139</v>
      </c>
      <c r="C1069" s="3" t="n">
        <v>14.2472289907743</v>
      </c>
      <c r="D1069" s="3" t="n">
        <v>14.1899346847503</v>
      </c>
      <c r="E1069" s="3" t="n">
        <v>11.5731369961725</v>
      </c>
      <c r="I1069" s="4"/>
      <c r="J1069" s="4"/>
      <c r="K1069" s="4"/>
    </row>
    <row r="1070" customFormat="false" ht="15.75" hidden="false" customHeight="false" outlineLevel="0" collapsed="false">
      <c r="A1070" s="1" t="s">
        <v>2140</v>
      </c>
      <c r="B1070" s="2" t="s">
        <v>2141</v>
      </c>
      <c r="C1070" s="3" t="n">
        <v>5.41123338724018</v>
      </c>
      <c r="D1070" s="3" t="n">
        <v>6.10772807106985</v>
      </c>
      <c r="E1070" s="3" t="n">
        <v>5.69963927375152</v>
      </c>
      <c r="I1070" s="4"/>
      <c r="J1070" s="4"/>
      <c r="K1070" s="4"/>
    </row>
    <row r="1071" customFormat="false" ht="15.75" hidden="false" customHeight="false" outlineLevel="0" collapsed="false">
      <c r="A1071" s="1" t="s">
        <v>2142</v>
      </c>
      <c r="B1071" s="2" t="s">
        <v>2143</v>
      </c>
      <c r="C1071" s="3" t="n">
        <v>0.687076990810867</v>
      </c>
      <c r="D1071" s="3" t="n">
        <v>3.0192807350303</v>
      </c>
      <c r="E1071" s="3" t="n">
        <v>2.43806454949148</v>
      </c>
      <c r="I1071" s="4"/>
      <c r="J1071" s="4"/>
      <c r="K1071" s="4"/>
    </row>
    <row r="1072" customFormat="false" ht="15.75" hidden="false" customHeight="false" outlineLevel="0" collapsed="false">
      <c r="A1072" s="1" t="s">
        <v>2144</v>
      </c>
      <c r="B1072" s="2" t="s">
        <v>2145</v>
      </c>
      <c r="C1072" s="3" t="n">
        <v>-0.220670856510323</v>
      </c>
      <c r="D1072" s="3" t="n">
        <v>-0.337288863091753</v>
      </c>
      <c r="E1072" s="3" t="n">
        <v>-1.51052250625517</v>
      </c>
      <c r="I1072" s="4"/>
      <c r="J1072" s="4"/>
      <c r="K1072" s="4"/>
    </row>
    <row r="1073" customFormat="false" ht="15.75" hidden="false" customHeight="false" outlineLevel="0" collapsed="false">
      <c r="A1073" s="1" t="s">
        <v>2146</v>
      </c>
      <c r="B1073" s="2" t="s">
        <v>2147</v>
      </c>
      <c r="C1073" s="3" t="n">
        <v>2.50889955666368</v>
      </c>
      <c r="D1073" s="3" t="n">
        <v>3.07571618566888</v>
      </c>
      <c r="E1073" s="3" t="n">
        <v>4.79626832365497</v>
      </c>
      <c r="I1073" s="4"/>
      <c r="J1073" s="4"/>
      <c r="K1073" s="4"/>
    </row>
    <row r="1074" customFormat="false" ht="15.75" hidden="false" customHeight="false" outlineLevel="0" collapsed="false">
      <c r="A1074" s="1" t="s">
        <v>2148</v>
      </c>
      <c r="B1074" s="2" t="s">
        <v>2149</v>
      </c>
      <c r="C1074" s="3" t="n">
        <v>-0.188227791288247</v>
      </c>
      <c r="D1074" s="3" t="n">
        <v>0.827610690069428</v>
      </c>
      <c r="E1074" s="3" t="n">
        <v>0.792984945826262</v>
      </c>
      <c r="I1074" s="4"/>
      <c r="J1074" s="4"/>
      <c r="K1074" s="4"/>
    </row>
    <row r="1075" customFormat="false" ht="15.75" hidden="false" customHeight="false" outlineLevel="0" collapsed="false">
      <c r="A1075" s="1" t="s">
        <v>2150</v>
      </c>
      <c r="B1075" s="2" t="s">
        <v>2151</v>
      </c>
      <c r="C1075" s="3" t="n">
        <v>-0.33250510552694</v>
      </c>
      <c r="D1075" s="3" t="n">
        <v>-0.446401454273385</v>
      </c>
      <c r="E1075" s="3" t="n">
        <v>1.10848751486436</v>
      </c>
      <c r="I1075" s="4"/>
      <c r="J1075" s="4"/>
      <c r="K1075" s="4"/>
    </row>
    <row r="1076" customFormat="false" ht="15.75" hidden="false" customHeight="false" outlineLevel="0" collapsed="false">
      <c r="A1076" s="1" t="s">
        <v>2152</v>
      </c>
      <c r="B1076" s="2" t="s">
        <v>2153</v>
      </c>
      <c r="C1076" s="3" t="n">
        <v>-0.864033867853449</v>
      </c>
      <c r="D1076" s="3" t="n">
        <v>-0.375798531831217</v>
      </c>
      <c r="E1076" s="3" t="n">
        <v>-0.443884209937294</v>
      </c>
      <c r="I1076" s="4"/>
      <c r="J1076" s="4"/>
      <c r="K1076" s="4"/>
    </row>
    <row r="1077" customFormat="false" ht="15.75" hidden="false" customHeight="false" outlineLevel="0" collapsed="false">
      <c r="A1077" s="1" t="s">
        <v>2154</v>
      </c>
      <c r="B1077" s="2" t="s">
        <v>2155</v>
      </c>
      <c r="C1077" s="3" t="n">
        <v>3.49983788510664</v>
      </c>
      <c r="D1077" s="3" t="n">
        <v>5.79112858946688</v>
      </c>
      <c r="E1077" s="3" t="n">
        <v>6.49901945232476</v>
      </c>
      <c r="I1077" s="4"/>
      <c r="J1077" s="4"/>
      <c r="K1077" s="4"/>
    </row>
    <row r="1078" customFormat="false" ht="15.75" hidden="false" customHeight="false" outlineLevel="0" collapsed="false">
      <c r="A1078" s="1" t="s">
        <v>2156</v>
      </c>
      <c r="B1078" s="2" t="s">
        <v>2157</v>
      </c>
      <c r="C1078" s="3" t="n">
        <v>-0.831847076968242</v>
      </c>
      <c r="D1078" s="3" t="n">
        <v>-0.149845585518028</v>
      </c>
      <c r="E1078" s="3" t="n">
        <v>2.24131439755756</v>
      </c>
      <c r="I1078" s="4"/>
      <c r="J1078" s="4"/>
      <c r="K1078" s="4"/>
    </row>
    <row r="1079" customFormat="false" ht="15.75" hidden="false" customHeight="false" outlineLevel="0" collapsed="false">
      <c r="A1079" s="1" t="s">
        <v>2158</v>
      </c>
      <c r="B1079" s="2" t="s">
        <v>2159</v>
      </c>
      <c r="C1079" s="3" t="n">
        <v>-0.0204466505786693</v>
      </c>
      <c r="D1079" s="3" t="n">
        <v>-0.352635888291219</v>
      </c>
      <c r="E1079" s="3" t="n">
        <v>0.495071347683916</v>
      </c>
      <c r="I1079" s="4"/>
      <c r="J1079" s="4"/>
      <c r="K1079" s="4"/>
    </row>
    <row r="1080" customFormat="false" ht="15.75" hidden="false" customHeight="false" outlineLevel="0" collapsed="false">
      <c r="A1080" s="1" t="s">
        <v>2160</v>
      </c>
      <c r="B1080" s="2" t="s">
        <v>2161</v>
      </c>
      <c r="C1080" s="3" t="n">
        <v>8.55726662069661</v>
      </c>
      <c r="D1080" s="3" t="n">
        <v>10.3537684339785</v>
      </c>
      <c r="E1080" s="3" t="n">
        <v>8.41996163570501</v>
      </c>
      <c r="I1080" s="4"/>
      <c r="J1080" s="4"/>
      <c r="K1080" s="4"/>
    </row>
    <row r="1081" customFormat="false" ht="15.75" hidden="false" customHeight="false" outlineLevel="0" collapsed="false">
      <c r="A1081" s="1" t="s">
        <v>2162</v>
      </c>
      <c r="B1081" s="2" t="s">
        <v>2163</v>
      </c>
      <c r="C1081" s="3" t="n">
        <v>6.35127582123072</v>
      </c>
      <c r="D1081" s="3" t="n">
        <v>7.74726133202352</v>
      </c>
      <c r="E1081" s="3" t="n">
        <v>5.91168506171379</v>
      </c>
      <c r="I1081" s="4"/>
      <c r="J1081" s="4"/>
      <c r="K1081" s="4"/>
    </row>
    <row r="1082" customFormat="false" ht="15.75" hidden="false" customHeight="false" outlineLevel="0" collapsed="false">
      <c r="A1082" s="1" t="s">
        <v>2164</v>
      </c>
      <c r="B1082" s="2" t="s">
        <v>2165</v>
      </c>
      <c r="C1082" s="3" t="n">
        <v>-2.88968016178452</v>
      </c>
      <c r="D1082" s="3" t="n">
        <v>-0.0903544523343474</v>
      </c>
      <c r="E1082" s="3" t="n">
        <v>-0.33632976009785</v>
      </c>
      <c r="I1082" s="4"/>
      <c r="J1082" s="4"/>
      <c r="K1082" s="4"/>
    </row>
    <row r="1083" customFormat="false" ht="15.75" hidden="false" customHeight="false" outlineLevel="0" collapsed="false">
      <c r="A1083" s="1" t="s">
        <v>2166</v>
      </c>
      <c r="B1083" s="2" t="s">
        <v>2167</v>
      </c>
      <c r="C1083" s="3" t="n">
        <v>0.844483980751392</v>
      </c>
      <c r="D1083" s="3" t="n">
        <v>1.93685453072889</v>
      </c>
      <c r="E1083" s="3" t="n">
        <v>3.55241992433495</v>
      </c>
      <c r="I1083" s="4"/>
      <c r="J1083" s="4"/>
      <c r="K1083" s="4"/>
    </row>
    <row r="1084" customFormat="false" ht="15.75" hidden="false" customHeight="false" outlineLevel="0" collapsed="false">
      <c r="A1084" s="1" t="s">
        <v>2168</v>
      </c>
      <c r="B1084" s="2" t="s">
        <v>2169</v>
      </c>
      <c r="C1084" s="3" t="n">
        <v>0.216842352873046</v>
      </c>
      <c r="D1084" s="3" t="n">
        <v>-0.0616742893348097</v>
      </c>
      <c r="E1084" s="3" t="n">
        <v>0.88609946329961</v>
      </c>
      <c r="I1084" s="4"/>
      <c r="J1084" s="4"/>
      <c r="K1084" s="4"/>
    </row>
    <row r="1085" customFormat="false" ht="15.75" hidden="false" customHeight="false" outlineLevel="0" collapsed="false">
      <c r="A1085" s="1" t="s">
        <v>2170</v>
      </c>
      <c r="B1085" s="2" t="s">
        <v>2171</v>
      </c>
      <c r="C1085" s="3" t="n">
        <v>10.8242362620638</v>
      </c>
      <c r="D1085" s="3" t="n">
        <v>10.7556050467053</v>
      </c>
      <c r="E1085" s="3" t="n">
        <v>7.21711641773892</v>
      </c>
      <c r="I1085" s="4"/>
      <c r="J1085" s="4"/>
      <c r="K1085" s="4"/>
    </row>
    <row r="1086" customFormat="false" ht="15.75" hidden="false" customHeight="false" outlineLevel="0" collapsed="false">
      <c r="A1086" s="1" t="s">
        <v>2172</v>
      </c>
      <c r="B1086" s="2" t="s">
        <v>2173</v>
      </c>
      <c r="C1086" s="3" t="n">
        <v>10.7489959797137</v>
      </c>
      <c r="D1086" s="3" t="n">
        <v>12.0087447639382</v>
      </c>
      <c r="E1086" s="3" t="n">
        <v>9.85486306230528</v>
      </c>
      <c r="I1086" s="4"/>
      <c r="J1086" s="4"/>
      <c r="K1086" s="4"/>
    </row>
    <row r="1087" customFormat="false" ht="15.75" hidden="false" customHeight="false" outlineLevel="0" collapsed="false">
      <c r="A1087" s="1" t="s">
        <v>2174</v>
      </c>
      <c r="B1087" s="2" t="s">
        <v>2175</v>
      </c>
      <c r="C1087" s="3" t="n">
        <v>11.6425903261385</v>
      </c>
      <c r="D1087" s="3" t="n">
        <v>13.7685634478892</v>
      </c>
      <c r="E1087" s="3" t="n">
        <v>9.13229127542164</v>
      </c>
      <c r="I1087" s="4"/>
      <c r="J1087" s="4"/>
      <c r="K1087" s="4"/>
    </row>
    <row r="1088" customFormat="false" ht="15.75" hidden="false" customHeight="false" outlineLevel="0" collapsed="false">
      <c r="A1088" s="1" t="s">
        <v>2176</v>
      </c>
      <c r="B1088" s="2" t="s">
        <v>2177</v>
      </c>
      <c r="C1088" s="3" t="n">
        <v>4.87679903280417</v>
      </c>
      <c r="D1088" s="3" t="n">
        <v>7.63976620514715</v>
      </c>
      <c r="E1088" s="3" t="n">
        <v>7.06013966994432</v>
      </c>
      <c r="I1088" s="4"/>
      <c r="J1088" s="4"/>
      <c r="K1088" s="4"/>
    </row>
    <row r="1089" customFormat="false" ht="15.75" hidden="false" customHeight="false" outlineLevel="0" collapsed="false">
      <c r="A1089" s="1" t="s">
        <v>2178</v>
      </c>
      <c r="B1089" s="2" t="s">
        <v>2179</v>
      </c>
      <c r="C1089" s="3" t="n">
        <v>6.9192385975168</v>
      </c>
      <c r="D1089" s="3" t="n">
        <v>10.6945582365549</v>
      </c>
      <c r="E1089" s="3" t="n">
        <v>9.35973311623279</v>
      </c>
      <c r="I1089" s="4"/>
      <c r="J1089" s="4"/>
      <c r="K1089" s="4"/>
    </row>
    <row r="1090" customFormat="false" ht="15.75" hidden="false" customHeight="false" outlineLevel="0" collapsed="false">
      <c r="A1090" s="1" t="s">
        <v>2180</v>
      </c>
      <c r="B1090" s="2" t="s">
        <v>2181</v>
      </c>
      <c r="C1090" s="3" t="n">
        <v>0.591369902272819</v>
      </c>
      <c r="D1090" s="3" t="n">
        <v>1.75424301374391</v>
      </c>
      <c r="E1090" s="3" t="n">
        <v>4.33976333082649</v>
      </c>
      <c r="I1090" s="4"/>
      <c r="J1090" s="4"/>
      <c r="K1090" s="4"/>
    </row>
    <row r="1091" customFormat="false" ht="15.75" hidden="false" customHeight="false" outlineLevel="0" collapsed="false">
      <c r="A1091" s="1" t="s">
        <v>2182</v>
      </c>
      <c r="B1091" s="2" t="s">
        <v>2183</v>
      </c>
      <c r="C1091" s="3" t="n">
        <v>-0.108767649489874</v>
      </c>
      <c r="D1091" s="3" t="n">
        <v>-0.3654867510089</v>
      </c>
      <c r="E1091" s="3" t="n">
        <v>0.463960531533264</v>
      </c>
      <c r="I1091" s="4"/>
      <c r="J1091" s="4"/>
      <c r="K1091" s="4"/>
    </row>
    <row r="1092" customFormat="false" ht="15.75" hidden="false" customHeight="false" outlineLevel="0" collapsed="false">
      <c r="A1092" s="1" t="s">
        <v>2184</v>
      </c>
      <c r="B1092" s="2" t="s">
        <v>2185</v>
      </c>
      <c r="C1092" s="3" t="n">
        <v>12.4250743397987</v>
      </c>
      <c r="D1092" s="3" t="n">
        <v>12.2099011574512</v>
      </c>
      <c r="E1092" s="3" t="n">
        <v>8.36606880156212</v>
      </c>
      <c r="I1092" s="4"/>
      <c r="J1092" s="4"/>
      <c r="K1092" s="4"/>
    </row>
    <row r="1093" customFormat="false" ht="15.75" hidden="false" customHeight="false" outlineLevel="0" collapsed="false">
      <c r="A1093" s="1" t="s">
        <v>2186</v>
      </c>
      <c r="B1093" s="2" t="s">
        <v>2187</v>
      </c>
      <c r="C1093" s="3" t="n">
        <v>5.83625983738857</v>
      </c>
      <c r="D1093" s="3" t="n">
        <v>8.30287326587631</v>
      </c>
      <c r="E1093" s="3" t="n">
        <v>8.51614402467104</v>
      </c>
      <c r="I1093" s="4"/>
      <c r="J1093" s="4"/>
      <c r="K1093" s="4"/>
    </row>
    <row r="1094" customFormat="false" ht="15.75" hidden="false" customHeight="false" outlineLevel="0" collapsed="false">
      <c r="A1094" s="1" t="s">
        <v>2188</v>
      </c>
      <c r="B1094" s="2" t="s">
        <v>2189</v>
      </c>
      <c r="C1094" s="3" t="n">
        <v>8.08409786004735</v>
      </c>
      <c r="D1094" s="3" t="n">
        <v>10.1553662990092</v>
      </c>
      <c r="E1094" s="3" t="n">
        <v>9.02486646267473</v>
      </c>
      <c r="I1094" s="4"/>
      <c r="J1094" s="4"/>
      <c r="K1094" s="4"/>
    </row>
    <row r="1095" customFormat="false" ht="15.75" hidden="false" customHeight="false" outlineLevel="0" collapsed="false">
      <c r="A1095" s="1" t="s">
        <v>2190</v>
      </c>
      <c r="B1095" s="2" t="s">
        <v>2191</v>
      </c>
      <c r="C1095" s="3" t="n">
        <v>8.40075223902565</v>
      </c>
      <c r="D1095" s="3" t="n">
        <v>9.53385634660493</v>
      </c>
      <c r="E1095" s="3" t="n">
        <v>8.24210568005714</v>
      </c>
      <c r="I1095" s="4"/>
      <c r="J1095" s="4"/>
      <c r="K1095" s="4"/>
    </row>
    <row r="1096" customFormat="false" ht="15.75" hidden="false" customHeight="false" outlineLevel="0" collapsed="false">
      <c r="A1096" s="1" t="s">
        <v>2192</v>
      </c>
      <c r="B1096" s="2" t="s">
        <v>2193</v>
      </c>
      <c r="C1096" s="3" t="n">
        <v>0.00726625259520053</v>
      </c>
      <c r="D1096" s="3" t="n">
        <v>0.494932337132086</v>
      </c>
      <c r="E1096" s="3" t="n">
        <v>1.36617178321607</v>
      </c>
      <c r="I1096" s="4"/>
      <c r="J1096" s="4"/>
      <c r="K1096" s="4"/>
    </row>
    <row r="1097" customFormat="false" ht="15.75" hidden="false" customHeight="false" outlineLevel="0" collapsed="false">
      <c r="A1097" s="1" t="s">
        <v>2194</v>
      </c>
      <c r="B1097" s="2" t="s">
        <v>2195</v>
      </c>
      <c r="C1097" s="3" t="n">
        <v>-0.104892973280103</v>
      </c>
      <c r="D1097" s="3" t="n">
        <v>0.526284001403437</v>
      </c>
      <c r="E1097" s="3" t="n">
        <v>-1.99677129425862</v>
      </c>
      <c r="I1097" s="4"/>
      <c r="J1097" s="4"/>
      <c r="K1097" s="4"/>
    </row>
    <row r="1098" customFormat="false" ht="15.75" hidden="false" customHeight="false" outlineLevel="0" collapsed="false">
      <c r="A1098" s="1" t="s">
        <v>2196</v>
      </c>
      <c r="B1098" s="2" t="s">
        <v>2197</v>
      </c>
      <c r="C1098" s="3" t="n">
        <v>-0.364408679221779</v>
      </c>
      <c r="D1098" s="3" t="n">
        <v>-1.49878468690557</v>
      </c>
      <c r="E1098" s="3" t="n">
        <v>1.36617178321607</v>
      </c>
      <c r="I1098" s="4"/>
      <c r="J1098" s="4"/>
      <c r="K1098" s="4"/>
    </row>
    <row r="1099" customFormat="false" ht="15.75" hidden="false" customHeight="false" outlineLevel="0" collapsed="false">
      <c r="A1099" s="1" t="s">
        <v>2198</v>
      </c>
      <c r="B1099" s="2" t="s">
        <v>2199</v>
      </c>
      <c r="C1099" s="3" t="n">
        <v>4.51953942761213</v>
      </c>
      <c r="D1099" s="3" t="n">
        <v>7.70984553152453</v>
      </c>
      <c r="E1099" s="3" t="n">
        <v>8.24274727375709</v>
      </c>
      <c r="I1099" s="4"/>
      <c r="J1099" s="4"/>
      <c r="K1099" s="4"/>
    </row>
    <row r="1100" customFormat="false" ht="15.75" hidden="false" customHeight="false" outlineLevel="0" collapsed="false">
      <c r="A1100" s="1" t="s">
        <v>2200</v>
      </c>
      <c r="B1100" s="2" t="s">
        <v>2201</v>
      </c>
      <c r="C1100" s="3" t="n">
        <v>0.423813714131244</v>
      </c>
      <c r="D1100" s="3" t="n">
        <v>2.25952955248062</v>
      </c>
      <c r="E1100" s="3" t="n">
        <v>1.10391626653912</v>
      </c>
      <c r="I1100" s="4"/>
      <c r="J1100" s="4"/>
      <c r="K1100" s="4"/>
    </row>
    <row r="1101" customFormat="false" ht="15.75" hidden="false" customHeight="false" outlineLevel="0" collapsed="false">
      <c r="A1101" s="1" t="s">
        <v>2202</v>
      </c>
      <c r="B1101" s="2" t="s">
        <v>2203</v>
      </c>
      <c r="C1101" s="3" t="n">
        <v>-0.922156409887491</v>
      </c>
      <c r="D1101" s="3" t="n">
        <v>-0.717989028227895</v>
      </c>
      <c r="E1101" s="3" t="n">
        <v>-0.223677740566052</v>
      </c>
      <c r="I1101" s="4"/>
      <c r="J1101" s="4"/>
      <c r="K1101" s="4"/>
    </row>
    <row r="1102" customFormat="false" ht="15.75" hidden="false" customHeight="false" outlineLevel="0" collapsed="false">
      <c r="A1102" s="1" t="s">
        <v>2204</v>
      </c>
      <c r="B1102" s="2" t="s">
        <v>2205</v>
      </c>
      <c r="C1102" s="3" t="n">
        <v>3.36130396542746</v>
      </c>
      <c r="D1102" s="3" t="n">
        <v>4.62031188841377</v>
      </c>
      <c r="E1102" s="3" t="n">
        <v>3.65849982851718</v>
      </c>
      <c r="I1102" s="4"/>
      <c r="J1102" s="4"/>
      <c r="K1102" s="4"/>
    </row>
    <row r="1103" customFormat="false" ht="15.75" hidden="false" customHeight="false" outlineLevel="0" collapsed="false">
      <c r="A1103" s="1" t="s">
        <v>2206</v>
      </c>
      <c r="B1103" s="2" t="s">
        <v>2207</v>
      </c>
      <c r="C1103" s="3" t="n">
        <v>4.31892750493437</v>
      </c>
      <c r="D1103" s="3" t="n">
        <v>5.35629792841421</v>
      </c>
      <c r="E1103" s="3" t="n">
        <v>5.42707843732394</v>
      </c>
      <c r="I1103" s="4"/>
      <c r="J1103" s="4"/>
      <c r="K1103" s="4"/>
    </row>
    <row r="1104" customFormat="false" ht="15.75" hidden="false" customHeight="false" outlineLevel="0" collapsed="false">
      <c r="A1104" s="1" t="s">
        <v>2208</v>
      </c>
      <c r="B1104" s="2" t="s">
        <v>2209</v>
      </c>
      <c r="C1104" s="3" t="n">
        <v>-0.814496815309799</v>
      </c>
      <c r="D1104" s="3" t="n">
        <v>0.206974051833206</v>
      </c>
      <c r="E1104" s="3" t="n">
        <v>1.0641966284332</v>
      </c>
      <c r="I1104" s="4"/>
      <c r="J1104" s="4"/>
      <c r="K1104" s="4"/>
    </row>
    <row r="1105" customFormat="false" ht="15.75" hidden="false" customHeight="false" outlineLevel="0" collapsed="false">
      <c r="A1105" s="1" t="s">
        <v>2210</v>
      </c>
      <c r="B1105" s="2" t="s">
        <v>2211</v>
      </c>
      <c r="C1105" s="3" t="n">
        <v>0.116026185649297</v>
      </c>
      <c r="D1105" s="3" t="n">
        <v>-2.03928979088206</v>
      </c>
      <c r="E1105" s="3" t="n">
        <v>-0.0116990804598494</v>
      </c>
      <c r="I1105" s="4"/>
      <c r="J1105" s="4"/>
      <c r="K1105" s="4"/>
    </row>
    <row r="1106" customFormat="false" ht="15.75" hidden="false" customHeight="false" outlineLevel="0" collapsed="false">
      <c r="A1106" s="1" t="s">
        <v>2212</v>
      </c>
      <c r="B1106" s="2" t="s">
        <v>2213</v>
      </c>
      <c r="C1106" s="3" t="n">
        <v>1.16090271765968</v>
      </c>
      <c r="D1106" s="3" t="n">
        <v>4.52698510704598</v>
      </c>
      <c r="E1106" s="3" t="n">
        <v>5.66321124885418</v>
      </c>
      <c r="I1106" s="4"/>
      <c r="J1106" s="4"/>
      <c r="K1106" s="4"/>
    </row>
    <row r="1107" customFormat="false" ht="15.75" hidden="false" customHeight="false" outlineLevel="0" collapsed="false">
      <c r="A1107" s="1" t="s">
        <v>2214</v>
      </c>
      <c r="B1107" s="2" t="s">
        <v>2215</v>
      </c>
      <c r="C1107" s="3" t="n">
        <v>5.97874521599013</v>
      </c>
      <c r="D1107" s="3" t="n">
        <v>7.5144361352462</v>
      </c>
      <c r="E1107" s="3" t="n">
        <v>5.16764063508412</v>
      </c>
      <c r="I1107" s="4"/>
      <c r="J1107" s="4"/>
      <c r="K1107" s="4"/>
    </row>
    <row r="1108" customFormat="false" ht="15.75" hidden="false" customHeight="false" outlineLevel="0" collapsed="false">
      <c r="A1108" s="1" t="s">
        <v>2216</v>
      </c>
      <c r="B1108" s="2" t="s">
        <v>2217</v>
      </c>
      <c r="C1108" s="3" t="n">
        <v>13.2234265921221</v>
      </c>
      <c r="D1108" s="3" t="n">
        <v>14.6418369878084</v>
      </c>
      <c r="E1108" s="3" t="n">
        <v>10.0481329280832</v>
      </c>
      <c r="I1108" s="4"/>
      <c r="J1108" s="4"/>
      <c r="K1108" s="4"/>
    </row>
    <row r="1109" customFormat="false" ht="15.75" hidden="false" customHeight="false" outlineLevel="0" collapsed="false">
      <c r="A1109" s="1" t="s">
        <v>2218</v>
      </c>
      <c r="B1109" s="2" t="s">
        <v>2219</v>
      </c>
      <c r="C1109" s="3" t="n">
        <v>8.51442120092609</v>
      </c>
      <c r="D1109" s="3" t="n">
        <v>7.83105140195065</v>
      </c>
      <c r="E1109" s="3" t="n">
        <v>8.71382879830085</v>
      </c>
      <c r="I1109" s="4"/>
      <c r="J1109" s="4"/>
      <c r="K1109" s="4"/>
    </row>
    <row r="1110" customFormat="false" ht="15.75" hidden="false" customHeight="false" outlineLevel="0" collapsed="false">
      <c r="A1110" s="1" t="s">
        <v>2220</v>
      </c>
      <c r="B1110" s="2" t="s">
        <v>2221</v>
      </c>
      <c r="C1110" s="3" t="n">
        <v>1.78788330854774</v>
      </c>
      <c r="D1110" s="3" t="n">
        <v>2.7653808114337</v>
      </c>
      <c r="E1110" s="3" t="n">
        <v>2.39394032133033</v>
      </c>
      <c r="I1110" s="4"/>
      <c r="J1110" s="4"/>
      <c r="K1110" s="4"/>
    </row>
    <row r="1111" customFormat="false" ht="15.75" hidden="false" customHeight="false" outlineLevel="0" collapsed="false">
      <c r="A1111" s="1" t="s">
        <v>2222</v>
      </c>
      <c r="B1111" s="2" t="s">
        <v>2223</v>
      </c>
      <c r="C1111" s="3" t="n">
        <v>5.82305308888021</v>
      </c>
      <c r="D1111" s="3" t="n">
        <v>7.5704985287283</v>
      </c>
      <c r="E1111" s="3" t="n">
        <v>6.18543502241371</v>
      </c>
      <c r="I1111" s="4"/>
      <c r="J1111" s="4"/>
      <c r="K1111" s="4"/>
    </row>
    <row r="1112" customFormat="false" ht="15.75" hidden="false" customHeight="false" outlineLevel="0" collapsed="false">
      <c r="A1112" s="1" t="s">
        <v>2224</v>
      </c>
      <c r="B1112" s="2" t="s">
        <v>2225</v>
      </c>
      <c r="C1112" s="3" t="n">
        <v>0.544672963516391</v>
      </c>
      <c r="D1112" s="3" t="n">
        <v>0.463345826745581</v>
      </c>
      <c r="E1112" s="3" t="n">
        <v>0.528213399771636</v>
      </c>
      <c r="I1112" s="4"/>
      <c r="J1112" s="4"/>
      <c r="K1112" s="4"/>
    </row>
    <row r="1113" customFormat="false" ht="15.75" hidden="false" customHeight="false" outlineLevel="0" collapsed="false">
      <c r="A1113" s="1" t="s">
        <v>2226</v>
      </c>
      <c r="B1113" s="2" t="s">
        <v>2227</v>
      </c>
      <c r="C1113" s="3" t="n">
        <v>1.38976277031299</v>
      </c>
      <c r="D1113" s="3" t="n">
        <v>1.27609172364793</v>
      </c>
      <c r="E1113" s="3" t="n">
        <v>0.580189167104714</v>
      </c>
      <c r="I1113" s="4"/>
      <c r="J1113" s="4"/>
      <c r="K1113" s="4"/>
    </row>
    <row r="1114" customFormat="false" ht="15.75" hidden="false" customHeight="false" outlineLevel="0" collapsed="false">
      <c r="A1114" s="1" t="s">
        <v>2228</v>
      </c>
      <c r="B1114" s="2" t="s">
        <v>2229</v>
      </c>
      <c r="C1114" s="3" t="n">
        <v>0.406777695480514</v>
      </c>
      <c r="D1114" s="3" t="n">
        <v>1.70377682835591</v>
      </c>
      <c r="E1114" s="3" t="n">
        <v>4.10596129096408</v>
      </c>
      <c r="I1114" s="4"/>
      <c r="J1114" s="4"/>
      <c r="K1114" s="4"/>
    </row>
    <row r="1115" customFormat="false" ht="15.75" hidden="false" customHeight="false" outlineLevel="0" collapsed="false">
      <c r="A1115" s="1" t="s">
        <v>2230</v>
      </c>
      <c r="B1115" s="2" t="s">
        <v>2231</v>
      </c>
      <c r="C1115" s="3" t="n">
        <v>10.7058907659451</v>
      </c>
      <c r="D1115" s="3" t="n">
        <v>12.6438206975959</v>
      </c>
      <c r="E1115" s="3" t="n">
        <v>9.33939875763405</v>
      </c>
      <c r="I1115" s="4"/>
      <c r="J1115" s="4"/>
      <c r="K1115" s="4"/>
    </row>
    <row r="1116" customFormat="false" ht="15.75" hidden="false" customHeight="false" outlineLevel="0" collapsed="false">
      <c r="A1116" s="1" t="s">
        <v>2232</v>
      </c>
      <c r="B1116" s="2" t="s">
        <v>2233</v>
      </c>
      <c r="C1116" s="3" t="n">
        <v>6.72479575944705</v>
      </c>
      <c r="D1116" s="3" t="n">
        <v>5.96517128354626</v>
      </c>
      <c r="E1116" s="3" t="n">
        <v>7.61935111792826</v>
      </c>
      <c r="I1116" s="4"/>
      <c r="J1116" s="4"/>
      <c r="K1116" s="4"/>
    </row>
    <row r="1117" customFormat="false" ht="15.75" hidden="false" customHeight="false" outlineLevel="0" collapsed="false">
      <c r="A1117" s="1" t="s">
        <v>2234</v>
      </c>
      <c r="B1117" s="2" t="s">
        <v>2235</v>
      </c>
      <c r="C1117" s="3" t="n">
        <v>-0.852735127220278</v>
      </c>
      <c r="D1117" s="3" t="n">
        <v>-0.611582498347996</v>
      </c>
      <c r="E1117" s="3" t="n">
        <v>-0.10112874784873</v>
      </c>
      <c r="I1117" s="4"/>
      <c r="J1117" s="4"/>
      <c r="K1117" s="4"/>
    </row>
    <row r="1118" customFormat="false" ht="15.75" hidden="false" customHeight="false" outlineLevel="0" collapsed="false">
      <c r="A1118" s="1" t="s">
        <v>2236</v>
      </c>
      <c r="B1118" s="2" t="s">
        <v>2237</v>
      </c>
      <c r="C1118" s="3" t="n">
        <v>11.2878951304383</v>
      </c>
      <c r="D1118" s="3" t="n">
        <v>11.2349730974827</v>
      </c>
      <c r="E1118" s="3" t="n">
        <v>10.4401223085972</v>
      </c>
      <c r="I1118" s="4"/>
      <c r="J1118" s="4"/>
      <c r="K1118" s="4"/>
    </row>
    <row r="1119" customFormat="false" ht="15.75" hidden="false" customHeight="false" outlineLevel="0" collapsed="false">
      <c r="A1119" s="1" t="s">
        <v>2238</v>
      </c>
      <c r="B1119" s="2" t="s">
        <v>2239</v>
      </c>
      <c r="C1119" s="3" t="n">
        <v>3.40330927429414</v>
      </c>
      <c r="D1119" s="3" t="n">
        <v>4.71389660279124</v>
      </c>
      <c r="E1119" s="3" t="n">
        <v>4.581306939571</v>
      </c>
      <c r="I1119" s="4"/>
      <c r="J1119" s="4"/>
      <c r="K1119" s="4"/>
    </row>
    <row r="1120" customFormat="false" ht="15.75" hidden="false" customHeight="false" outlineLevel="0" collapsed="false">
      <c r="A1120" s="1" t="s">
        <v>2240</v>
      </c>
      <c r="B1120" s="2" t="s">
        <v>2241</v>
      </c>
      <c r="C1120" s="3" t="n">
        <v>-1.7450544245866</v>
      </c>
      <c r="D1120" s="3" t="n">
        <v>-1.4630148919598</v>
      </c>
      <c r="E1120" s="3" t="n">
        <v>-0.525531630545797</v>
      </c>
      <c r="I1120" s="4"/>
      <c r="J1120" s="4"/>
      <c r="K1120" s="4"/>
    </row>
    <row r="1121" customFormat="false" ht="15.75" hidden="false" customHeight="false" outlineLevel="0" collapsed="false">
      <c r="A1121" s="1" t="s">
        <v>2242</v>
      </c>
      <c r="B1121" s="2" t="s">
        <v>2243</v>
      </c>
      <c r="C1121" s="3" t="n">
        <v>0.168400453537305</v>
      </c>
      <c r="D1121" s="3" t="n">
        <v>-0.890515905044245</v>
      </c>
      <c r="E1121" s="3" t="n">
        <v>-1.66845332990729</v>
      </c>
      <c r="I1121" s="4"/>
      <c r="J1121" s="4"/>
      <c r="K1121" s="4"/>
    </row>
    <row r="1122" customFormat="false" ht="15.75" hidden="false" customHeight="false" outlineLevel="0" collapsed="false">
      <c r="A1122" s="1" t="s">
        <v>2244</v>
      </c>
      <c r="B1122" s="2" t="s">
        <v>2245</v>
      </c>
      <c r="C1122" s="3" t="n">
        <v>-0.923802857996977</v>
      </c>
      <c r="D1122" s="3" t="n">
        <v>0.506860823716828</v>
      </c>
      <c r="E1122" s="3" t="n">
        <v>-0.670746116382329</v>
      </c>
      <c r="I1122" s="4"/>
      <c r="J1122" s="4"/>
      <c r="K1122" s="4"/>
    </row>
    <row r="1123" customFormat="false" ht="15.75" hidden="false" customHeight="false" outlineLevel="0" collapsed="false">
      <c r="A1123" s="1" t="s">
        <v>2246</v>
      </c>
      <c r="B1123" s="2" t="s">
        <v>2247</v>
      </c>
      <c r="C1123" s="3" t="n">
        <v>1.52697074727975</v>
      </c>
      <c r="D1123" s="3" t="n">
        <v>2.51846145278969</v>
      </c>
      <c r="E1123" s="3" t="n">
        <v>3.57531336888365</v>
      </c>
      <c r="I1123" s="4"/>
      <c r="J1123" s="4"/>
      <c r="K1123" s="4"/>
    </row>
    <row r="1124" customFormat="false" ht="15.75" hidden="false" customHeight="false" outlineLevel="0" collapsed="false">
      <c r="A1124" s="1" t="s">
        <v>2248</v>
      </c>
      <c r="B1124" s="2" t="s">
        <v>2249</v>
      </c>
      <c r="C1124" s="3" t="n">
        <v>3.98267883913563</v>
      </c>
      <c r="D1124" s="3" t="n">
        <v>3.48464805380886</v>
      </c>
      <c r="E1124" s="3" t="n">
        <v>3.75347830601533</v>
      </c>
      <c r="I1124" s="4"/>
      <c r="J1124" s="4"/>
      <c r="K1124" s="4"/>
    </row>
    <row r="1125" customFormat="false" ht="15.75" hidden="false" customHeight="false" outlineLevel="0" collapsed="false">
      <c r="A1125" s="1" t="s">
        <v>2250</v>
      </c>
      <c r="B1125" s="2" t="s">
        <v>2251</v>
      </c>
      <c r="C1125" s="3" t="n">
        <v>-0.699685460984364</v>
      </c>
      <c r="D1125" s="3" t="n">
        <v>0.537397847091234</v>
      </c>
      <c r="E1125" s="3" t="n">
        <v>-0.996991498500208</v>
      </c>
      <c r="I1125" s="4"/>
      <c r="J1125" s="4"/>
      <c r="K1125" s="4"/>
    </row>
    <row r="1126" customFormat="false" ht="15.75" hidden="false" customHeight="false" outlineLevel="0" collapsed="false">
      <c r="A1126" s="1" t="s">
        <v>2252</v>
      </c>
      <c r="B1126" s="2" t="s">
        <v>2253</v>
      </c>
      <c r="C1126" s="3" t="n">
        <v>-0.364408679221779</v>
      </c>
      <c r="D1126" s="3" t="n">
        <v>-0.76648403925581</v>
      </c>
      <c r="E1126" s="3" t="n">
        <v>-0.870951482091216</v>
      </c>
      <c r="I1126" s="4"/>
      <c r="J1126" s="4"/>
      <c r="K1126" s="4"/>
    </row>
    <row r="1127" customFormat="false" ht="15.75" hidden="false" customHeight="false" outlineLevel="0" collapsed="false">
      <c r="A1127" s="1" t="s">
        <v>2254</v>
      </c>
      <c r="B1127" s="2" t="s">
        <v>2255</v>
      </c>
      <c r="C1127" s="3" t="n">
        <v>0.915627475148571</v>
      </c>
      <c r="D1127" s="3" t="n">
        <v>2.53391417727321</v>
      </c>
      <c r="E1127" s="3" t="n">
        <v>4.87766965123023</v>
      </c>
      <c r="I1127" s="4"/>
      <c r="J1127" s="4"/>
      <c r="K1127" s="4"/>
    </row>
    <row r="1128" customFormat="false" ht="15.75" hidden="false" customHeight="false" outlineLevel="0" collapsed="false">
      <c r="A1128" s="1" t="s">
        <v>2256</v>
      </c>
      <c r="B1128" s="2" t="s">
        <v>2257</v>
      </c>
      <c r="C1128" s="3" t="n">
        <v>2.62338987162538</v>
      </c>
      <c r="D1128" s="3" t="n">
        <v>3.76461963590295</v>
      </c>
      <c r="E1128" s="3" t="n">
        <v>2.80490816283304</v>
      </c>
      <c r="I1128" s="4"/>
      <c r="J1128" s="4"/>
      <c r="K1128" s="4"/>
    </row>
    <row r="1129" customFormat="false" ht="15.75" hidden="false" customHeight="false" outlineLevel="0" collapsed="false">
      <c r="A1129" s="1" t="s">
        <v>2258</v>
      </c>
      <c r="B1129" s="2" t="s">
        <v>2259</v>
      </c>
      <c r="C1129" s="3" t="n">
        <v>4.98151543621004</v>
      </c>
      <c r="D1129" s="3" t="n">
        <v>4.02102319062956</v>
      </c>
      <c r="E1129" s="3" t="n">
        <v>5.02913640156511</v>
      </c>
      <c r="I1129" s="4"/>
      <c r="J1129" s="4"/>
      <c r="K1129" s="4"/>
    </row>
    <row r="1130" customFormat="false" ht="15.75" hidden="false" customHeight="false" outlineLevel="0" collapsed="false">
      <c r="A1130" s="1" t="s">
        <v>2260</v>
      </c>
      <c r="B1130" s="2" t="s">
        <v>2261</v>
      </c>
      <c r="C1130" s="3" t="n">
        <v>0.457493360124244</v>
      </c>
      <c r="D1130" s="3" t="n">
        <v>0.0280887406329181</v>
      </c>
      <c r="E1130" s="3" t="n">
        <v>-1.58290505296839</v>
      </c>
      <c r="I1130" s="4"/>
      <c r="J1130" s="4"/>
      <c r="K1130" s="4"/>
    </row>
    <row r="1131" customFormat="false" ht="15.75" hidden="false" customHeight="false" outlineLevel="0" collapsed="false">
      <c r="A1131" s="1" t="s">
        <v>2262</v>
      </c>
      <c r="B1131" s="2" t="s">
        <v>2263</v>
      </c>
      <c r="C1131" s="3" t="n">
        <v>3.35489422838384</v>
      </c>
      <c r="D1131" s="3" t="n">
        <v>4.79357975836267</v>
      </c>
      <c r="E1131" s="3" t="n">
        <v>6.28869981988374</v>
      </c>
      <c r="I1131" s="4"/>
      <c r="J1131" s="4"/>
      <c r="K1131" s="4"/>
    </row>
    <row r="1132" customFormat="false" ht="15.75" hidden="false" customHeight="false" outlineLevel="0" collapsed="false">
      <c r="A1132" s="1" t="s">
        <v>2264</v>
      </c>
      <c r="B1132" s="2" t="s">
        <v>2265</v>
      </c>
      <c r="C1132" s="3" t="n">
        <v>4.1130615739753</v>
      </c>
      <c r="D1132" s="3" t="n">
        <v>4.73690525639289</v>
      </c>
      <c r="E1132" s="3" t="n">
        <v>7.62141643017749</v>
      </c>
      <c r="I1132" s="4"/>
      <c r="J1132" s="4"/>
      <c r="K1132" s="4"/>
    </row>
    <row r="1133" customFormat="false" ht="15.75" hidden="false" customHeight="false" outlineLevel="0" collapsed="false">
      <c r="A1133" s="1" t="s">
        <v>2266</v>
      </c>
      <c r="B1133" s="2" t="s">
        <v>2267</v>
      </c>
      <c r="C1133" s="3" t="n">
        <v>4.73830520303368</v>
      </c>
      <c r="D1133" s="3" t="n">
        <v>4.17292411699723</v>
      </c>
      <c r="E1133" s="3" t="n">
        <v>5.91573402473599</v>
      </c>
      <c r="I1133" s="4"/>
      <c r="J1133" s="4"/>
      <c r="K1133" s="4"/>
    </row>
    <row r="1134" customFormat="false" ht="15.75" hidden="false" customHeight="false" outlineLevel="0" collapsed="false">
      <c r="A1134" s="1" t="s">
        <v>2268</v>
      </c>
      <c r="B1134" s="2" t="s">
        <v>2269</v>
      </c>
      <c r="C1134" s="3" t="n">
        <v>0.322312257118403</v>
      </c>
      <c r="D1134" s="3" t="n">
        <v>0.0646131415856908</v>
      </c>
      <c r="E1134" s="3" t="n">
        <v>1.55773084445762</v>
      </c>
      <c r="I1134" s="4"/>
      <c r="J1134" s="4"/>
      <c r="K1134" s="4"/>
    </row>
    <row r="1135" customFormat="false" ht="15.75" hidden="false" customHeight="false" outlineLevel="0" collapsed="false">
      <c r="A1135" s="1" t="s">
        <v>2270</v>
      </c>
      <c r="B1135" s="2" t="s">
        <v>2271</v>
      </c>
      <c r="C1135" s="3" t="n">
        <v>0.354565359978586</v>
      </c>
      <c r="D1135" s="3" t="n">
        <v>2.75462938461758</v>
      </c>
      <c r="E1135" s="3" t="n">
        <v>0.803717478940622</v>
      </c>
      <c r="I1135" s="4"/>
      <c r="J1135" s="4"/>
      <c r="K1135" s="4"/>
    </row>
    <row r="1136" customFormat="false" ht="15.75" hidden="false" customHeight="false" outlineLevel="0" collapsed="false">
      <c r="A1136" s="1" t="s">
        <v>2272</v>
      </c>
      <c r="B1136" s="2" t="s">
        <v>2273</v>
      </c>
      <c r="C1136" s="3" t="n">
        <v>9.69703955440131</v>
      </c>
      <c r="D1136" s="3" t="n">
        <v>9.33562801178962</v>
      </c>
      <c r="E1136" s="3" t="n">
        <v>8.22877205900573</v>
      </c>
      <c r="I1136" s="4"/>
      <c r="J1136" s="4"/>
      <c r="K1136" s="4"/>
    </row>
    <row r="1137" customFormat="false" ht="15.75" hidden="false" customHeight="false" outlineLevel="0" collapsed="false">
      <c r="A1137" s="1" t="s">
        <v>2274</v>
      </c>
      <c r="B1137" s="2" t="s">
        <v>2275</v>
      </c>
      <c r="C1137" s="3" t="n">
        <v>-0.455444895993134</v>
      </c>
      <c r="D1137" s="3" t="n">
        <v>-0.922614332281561</v>
      </c>
      <c r="E1137" s="3" t="n">
        <v>0.797723118858001</v>
      </c>
      <c r="I1137" s="4"/>
      <c r="J1137" s="4"/>
      <c r="K1137" s="4"/>
    </row>
    <row r="1138" customFormat="false" ht="15.75" hidden="false" customHeight="false" outlineLevel="0" collapsed="false">
      <c r="A1138" s="1" t="s">
        <v>2276</v>
      </c>
      <c r="B1138" s="2" t="s">
        <v>2277</v>
      </c>
      <c r="C1138" s="3" t="n">
        <v>1.07404344972284</v>
      </c>
      <c r="D1138" s="3" t="n">
        <v>2.14127784858401</v>
      </c>
      <c r="E1138" s="3" t="n">
        <v>4.65168318406845</v>
      </c>
      <c r="I1138" s="4"/>
      <c r="J1138" s="4"/>
      <c r="K1138" s="4"/>
    </row>
    <row r="1139" customFormat="false" ht="15.75" hidden="false" customHeight="false" outlineLevel="0" collapsed="false">
      <c r="A1139" s="1" t="s">
        <v>2278</v>
      </c>
      <c r="B1139" s="2" t="s">
        <v>2279</v>
      </c>
      <c r="C1139" s="3" t="n">
        <v>1.35971009913077</v>
      </c>
      <c r="D1139" s="3" t="n">
        <v>-0.613660199459705</v>
      </c>
      <c r="E1139" s="3" t="n">
        <v>-0.387422290886121</v>
      </c>
      <c r="I1139" s="4"/>
      <c r="J1139" s="4"/>
      <c r="K1139" s="4"/>
    </row>
    <row r="1140" customFormat="false" ht="15.75" hidden="false" customHeight="false" outlineLevel="0" collapsed="false">
      <c r="A1140" s="1" t="s">
        <v>2280</v>
      </c>
      <c r="B1140" s="2" t="s">
        <v>2281</v>
      </c>
      <c r="C1140" s="3" t="n">
        <v>4.27695246726461</v>
      </c>
      <c r="D1140" s="3" t="n">
        <v>3.255520076091</v>
      </c>
      <c r="E1140" s="3" t="n">
        <v>2.64034686834341</v>
      </c>
      <c r="I1140" s="4"/>
      <c r="J1140" s="4"/>
      <c r="K1140" s="4"/>
    </row>
    <row r="1141" customFormat="false" ht="15.75" hidden="false" customHeight="false" outlineLevel="0" collapsed="false">
      <c r="A1141" s="1" t="s">
        <v>2282</v>
      </c>
      <c r="B1141" s="2" t="s">
        <v>2283</v>
      </c>
      <c r="C1141" s="3" t="n">
        <v>6.45589532907202</v>
      </c>
      <c r="D1141" s="3" t="n">
        <v>6.62832606581828</v>
      </c>
      <c r="E1141" s="3" t="n">
        <v>5.96862354484778</v>
      </c>
      <c r="I1141" s="4"/>
      <c r="J1141" s="4"/>
      <c r="K1141" s="4"/>
    </row>
    <row r="1142" customFormat="false" ht="15.75" hidden="false" customHeight="false" outlineLevel="0" collapsed="false">
      <c r="A1142" s="1" t="s">
        <v>2284</v>
      </c>
      <c r="B1142" s="2" t="s">
        <v>2285</v>
      </c>
      <c r="C1142" s="3" t="n">
        <v>1.48075779000782</v>
      </c>
      <c r="D1142" s="3" t="n">
        <v>0.618964202920521</v>
      </c>
      <c r="E1142" s="3" t="n">
        <v>0.98306681070843</v>
      </c>
      <c r="I1142" s="4"/>
      <c r="J1142" s="4"/>
      <c r="K1142" s="4"/>
    </row>
    <row r="1143" customFormat="false" ht="15.75" hidden="false" customHeight="false" outlineLevel="0" collapsed="false">
      <c r="A1143" s="1" t="s">
        <v>2286</v>
      </c>
      <c r="B1143" s="2" t="s">
        <v>2287</v>
      </c>
      <c r="C1143" s="3" t="n">
        <v>0.097437815059716</v>
      </c>
      <c r="D1143" s="3" t="n">
        <v>-0.249497090661444</v>
      </c>
      <c r="E1143" s="3" t="n">
        <v>0.340490739598559</v>
      </c>
      <c r="I1143" s="4"/>
      <c r="J1143" s="4"/>
      <c r="K1143" s="4"/>
    </row>
    <row r="1144" customFormat="false" ht="15.75" hidden="false" customHeight="false" outlineLevel="0" collapsed="false">
      <c r="A1144" s="1" t="s">
        <v>2288</v>
      </c>
      <c r="B1144" s="2" t="s">
        <v>2289</v>
      </c>
      <c r="C1144" s="3" t="n">
        <v>-0.0818382329284141</v>
      </c>
      <c r="D1144" s="3" t="n">
        <v>0.294588205217848</v>
      </c>
      <c r="E1144" s="3" t="n">
        <v>-0.528825130677332</v>
      </c>
      <c r="I1144" s="4"/>
      <c r="J1144" s="4"/>
      <c r="K1144" s="4"/>
    </row>
    <row r="1145" customFormat="false" ht="15.75" hidden="false" customHeight="false" outlineLevel="0" collapsed="false">
      <c r="A1145" s="1" t="s">
        <v>2290</v>
      </c>
      <c r="B1145" s="2" t="s">
        <v>2291</v>
      </c>
      <c r="C1145" s="3" t="n">
        <v>-0.0826671480628497</v>
      </c>
      <c r="D1145" s="3" t="n">
        <v>-0.962386088766905</v>
      </c>
      <c r="E1145" s="3" t="n">
        <v>-0.342510703339987</v>
      </c>
      <c r="I1145" s="4"/>
      <c r="J1145" s="4"/>
      <c r="K1145" s="4"/>
    </row>
    <row r="1146" customFormat="false" ht="15.75" hidden="false" customHeight="false" outlineLevel="0" collapsed="false">
      <c r="A1146" s="1" t="s">
        <v>2292</v>
      </c>
      <c r="B1146" s="2" t="s">
        <v>2293</v>
      </c>
      <c r="C1146" s="3" t="n">
        <v>0.305290401071662</v>
      </c>
      <c r="D1146" s="3" t="n">
        <v>-0.0391678226842124</v>
      </c>
      <c r="E1146" s="3" t="n">
        <v>-2.05457638934102</v>
      </c>
      <c r="I1146" s="4"/>
      <c r="J1146" s="4"/>
      <c r="K1146" s="4"/>
    </row>
    <row r="1147" customFormat="false" ht="15.75" hidden="false" customHeight="false" outlineLevel="0" collapsed="false">
      <c r="A1147" s="1" t="s">
        <v>2294</v>
      </c>
      <c r="B1147" s="2" t="s">
        <v>2295</v>
      </c>
      <c r="C1147" s="3" t="n">
        <v>-1.09808389954152</v>
      </c>
      <c r="D1147" s="3" t="n">
        <v>-0.711973260775858</v>
      </c>
      <c r="E1147" s="3" t="n">
        <v>-1.70177662440476</v>
      </c>
      <c r="I1147" s="4"/>
      <c r="J1147" s="4"/>
      <c r="K1147" s="4"/>
    </row>
    <row r="1148" customFormat="false" ht="15.75" hidden="false" customHeight="false" outlineLevel="0" collapsed="false">
      <c r="A1148" s="1" t="s">
        <v>2296</v>
      </c>
      <c r="B1148" s="2" t="s">
        <v>2297</v>
      </c>
      <c r="C1148" s="3" t="n">
        <v>0.428947475259555</v>
      </c>
      <c r="D1148" s="3" t="n">
        <v>-0.41243107464162</v>
      </c>
      <c r="E1148" s="3" t="n">
        <v>-0.76192026116291</v>
      </c>
      <c r="I1148" s="4"/>
      <c r="J1148" s="4"/>
      <c r="K1148" s="4"/>
    </row>
    <row r="1149" customFormat="false" ht="15.75" hidden="false" customHeight="false" outlineLevel="0" collapsed="false">
      <c r="A1149" s="1" t="s">
        <v>2298</v>
      </c>
      <c r="B1149" s="2" t="s">
        <v>2299</v>
      </c>
      <c r="C1149" s="3" t="n">
        <v>-0.647604832858575</v>
      </c>
      <c r="D1149" s="3" t="n">
        <v>-0.595478305005802</v>
      </c>
      <c r="E1149" s="3" t="n">
        <v>-1.14743616994407</v>
      </c>
      <c r="I1149" s="4"/>
      <c r="J1149" s="4"/>
      <c r="K1149" s="4"/>
    </row>
    <row r="1150" customFormat="false" ht="15.75" hidden="false" customHeight="false" outlineLevel="0" collapsed="false">
      <c r="A1150" s="1" t="s">
        <v>2300</v>
      </c>
      <c r="B1150" s="2" t="s">
        <v>2301</v>
      </c>
      <c r="C1150" s="3" t="n">
        <v>-1.18798125959318</v>
      </c>
      <c r="D1150" s="3" t="n">
        <v>-0.207935636415557</v>
      </c>
      <c r="E1150" s="3" t="n">
        <v>-0.664898271269019</v>
      </c>
      <c r="I1150" s="4"/>
      <c r="J1150" s="4"/>
      <c r="K1150" s="4"/>
    </row>
    <row r="1151" customFormat="false" ht="15.75" hidden="false" customHeight="false" outlineLevel="0" collapsed="false">
      <c r="A1151" s="1" t="s">
        <v>2302</v>
      </c>
      <c r="B1151" s="2" t="s">
        <v>2303</v>
      </c>
      <c r="C1151" s="3" t="n">
        <v>6.54760109174401</v>
      </c>
      <c r="D1151" s="3" t="n">
        <v>8.6007011569319</v>
      </c>
      <c r="E1151" s="3" t="n">
        <v>7.52003106902304</v>
      </c>
      <c r="I1151" s="4"/>
      <c r="J1151" s="4"/>
      <c r="K1151" s="4"/>
    </row>
    <row r="1152" customFormat="false" ht="15.75" hidden="false" customHeight="false" outlineLevel="0" collapsed="false">
      <c r="A1152" s="1" t="s">
        <v>2304</v>
      </c>
      <c r="B1152" s="2" t="s">
        <v>2305</v>
      </c>
      <c r="C1152" s="3" t="n">
        <v>0.285376205274259</v>
      </c>
      <c r="D1152" s="3" t="n">
        <v>-0.332574893897608</v>
      </c>
      <c r="E1152" s="3" t="n">
        <v>-1.12677078854763</v>
      </c>
      <c r="I1152" s="4"/>
      <c r="J1152" s="4"/>
      <c r="K1152" s="4"/>
    </row>
    <row r="1153" customFormat="false" ht="15.75" hidden="false" customHeight="false" outlineLevel="0" collapsed="false">
      <c r="A1153" s="1" t="s">
        <v>2306</v>
      </c>
      <c r="B1153" s="2" t="s">
        <v>2307</v>
      </c>
      <c r="C1153" s="3" t="n">
        <v>8.07853554917614</v>
      </c>
      <c r="D1153" s="3" t="n">
        <v>7.90715125039237</v>
      </c>
      <c r="E1153" s="3" t="n">
        <v>8.14017863427315</v>
      </c>
      <c r="I1153" s="4"/>
      <c r="J1153" s="4"/>
      <c r="K1153" s="4"/>
    </row>
    <row r="1154" customFormat="false" ht="15.75" hidden="false" customHeight="false" outlineLevel="0" collapsed="false">
      <c r="A1154" s="1" t="s">
        <v>2308</v>
      </c>
      <c r="B1154" s="2" t="s">
        <v>2309</v>
      </c>
      <c r="C1154" s="3" t="n">
        <v>-1.30027455801367</v>
      </c>
      <c r="D1154" s="3" t="n">
        <v>-0.408035027432075</v>
      </c>
      <c r="E1154" s="3" t="n">
        <v>1.72265846849056</v>
      </c>
      <c r="I1154" s="4"/>
      <c r="J1154" s="4"/>
      <c r="K1154" s="4"/>
    </row>
    <row r="1155" customFormat="false" ht="15.75" hidden="false" customHeight="false" outlineLevel="0" collapsed="false">
      <c r="A1155" s="1" t="s">
        <v>2310</v>
      </c>
      <c r="B1155" s="2" t="s">
        <v>2311</v>
      </c>
      <c r="C1155" s="3" t="n">
        <v>-0.397089087830879</v>
      </c>
      <c r="D1155" s="3" t="n">
        <v>-0.360970822210835</v>
      </c>
      <c r="E1155" s="3" t="n">
        <v>-1.2970313858782</v>
      </c>
      <c r="I1155" s="4"/>
      <c r="J1155" s="4"/>
      <c r="K1155" s="4"/>
    </row>
    <row r="1156" customFormat="false" ht="15.75" hidden="false" customHeight="false" outlineLevel="0" collapsed="false">
      <c r="A1156" s="1" t="s">
        <v>2312</v>
      </c>
      <c r="B1156" s="2" t="s">
        <v>2313</v>
      </c>
      <c r="C1156" s="3" t="n">
        <v>-0.310023267641808</v>
      </c>
      <c r="D1156" s="3" t="n">
        <v>-0.173171382103841</v>
      </c>
      <c r="E1156" s="3" t="n">
        <v>-0.368421089857144</v>
      </c>
      <c r="I1156" s="4"/>
      <c r="J1156" s="4"/>
      <c r="K1156" s="4"/>
    </row>
    <row r="1157" customFormat="false" ht="15.75" hidden="false" customHeight="false" outlineLevel="0" collapsed="false">
      <c r="A1157" s="1" t="s">
        <v>2314</v>
      </c>
      <c r="B1157" s="2" t="s">
        <v>2315</v>
      </c>
      <c r="C1157" s="3" t="n">
        <v>2.17355489694019</v>
      </c>
      <c r="D1157" s="3" t="n">
        <v>0.743540299533132</v>
      </c>
      <c r="E1157" s="3" t="n">
        <v>3.50651735740809</v>
      </c>
      <c r="I1157" s="4"/>
      <c r="J1157" s="4"/>
      <c r="K1157" s="4"/>
    </row>
    <row r="1158" customFormat="false" ht="15.75" hidden="false" customHeight="false" outlineLevel="0" collapsed="false">
      <c r="A1158" s="1" t="s">
        <v>2316</v>
      </c>
      <c r="B1158" s="2" t="s">
        <v>2317</v>
      </c>
      <c r="C1158" s="3" t="n">
        <v>-0.696705962189551</v>
      </c>
      <c r="D1158" s="3" t="n">
        <v>-0.0412089544711983</v>
      </c>
      <c r="E1158" s="3" t="n">
        <v>-1.45490250445551</v>
      </c>
      <c r="I1158" s="4"/>
      <c r="J1158" s="4"/>
      <c r="K1158" s="4"/>
    </row>
    <row r="1159" customFormat="false" ht="15.75" hidden="false" customHeight="false" outlineLevel="0" collapsed="false">
      <c r="A1159" s="1" t="s">
        <v>2318</v>
      </c>
      <c r="B1159" s="2" t="s">
        <v>2319</v>
      </c>
      <c r="C1159" s="3" t="n">
        <v>7.59350129533372</v>
      </c>
      <c r="D1159" s="3" t="n">
        <v>7.52691606688035</v>
      </c>
      <c r="E1159" s="3" t="n">
        <v>7.78704517312238</v>
      </c>
      <c r="I1159" s="4"/>
      <c r="J1159" s="4"/>
      <c r="K1159" s="4"/>
    </row>
    <row r="1160" customFormat="false" ht="15.75" hidden="false" customHeight="false" outlineLevel="0" collapsed="false">
      <c r="A1160" s="1" t="s">
        <v>2320</v>
      </c>
      <c r="B1160" s="2" t="s">
        <v>2321</v>
      </c>
      <c r="C1160" s="3" t="n">
        <v>7.14414664014899</v>
      </c>
      <c r="D1160" s="3" t="n">
        <v>9.6049864830193</v>
      </c>
      <c r="E1160" s="3" t="n">
        <v>6.09951576305264</v>
      </c>
      <c r="I1160" s="4"/>
      <c r="J1160" s="4"/>
      <c r="K1160" s="4"/>
    </row>
    <row r="1161" customFormat="false" ht="15.75" hidden="false" customHeight="false" outlineLevel="0" collapsed="false">
      <c r="A1161" s="1" t="s">
        <v>2322</v>
      </c>
      <c r="B1161" s="2" t="s">
        <v>2323</v>
      </c>
      <c r="C1161" s="3" t="n">
        <v>-0.00548561150145175</v>
      </c>
      <c r="D1161" s="3" t="n">
        <v>-0.584111770575819</v>
      </c>
      <c r="E1161" s="3" t="n">
        <v>-1.51540365851909</v>
      </c>
      <c r="I1161" s="4"/>
      <c r="J1161" s="4"/>
      <c r="K1161" s="4"/>
    </row>
    <row r="1162" customFormat="false" ht="15.75" hidden="false" customHeight="false" outlineLevel="0" collapsed="false">
      <c r="A1162" s="1" t="s">
        <v>2324</v>
      </c>
      <c r="B1162" s="2" t="s">
        <v>2325</v>
      </c>
      <c r="C1162" s="3" t="n">
        <v>10.3827991436816</v>
      </c>
      <c r="D1162" s="3" t="n">
        <v>10.44995235826</v>
      </c>
      <c r="E1162" s="3" t="n">
        <v>8.84485825185303</v>
      </c>
      <c r="I1162" s="4"/>
      <c r="J1162" s="4"/>
      <c r="K1162" s="4"/>
    </row>
    <row r="1163" customFormat="false" ht="15.75" hidden="false" customHeight="false" outlineLevel="0" collapsed="false">
      <c r="A1163" s="1" t="s">
        <v>2326</v>
      </c>
      <c r="B1163" s="2" t="s">
        <v>2327</v>
      </c>
      <c r="C1163" s="3" t="n">
        <v>0.221678092015263</v>
      </c>
      <c r="D1163" s="3" t="n">
        <v>0.712127234540329</v>
      </c>
      <c r="E1163" s="3" t="n">
        <v>1.18716843061616</v>
      </c>
      <c r="I1163" s="4"/>
      <c r="J1163" s="4"/>
      <c r="K1163" s="4"/>
    </row>
    <row r="1164" customFormat="false" ht="15.75" hidden="false" customHeight="false" outlineLevel="0" collapsed="false">
      <c r="A1164" s="1" t="s">
        <v>2328</v>
      </c>
      <c r="B1164" s="2" t="s">
        <v>2329</v>
      </c>
      <c r="C1164" s="3" t="n">
        <v>10.5238550065217</v>
      </c>
      <c r="D1164" s="3" t="n">
        <v>10.4042845790363</v>
      </c>
      <c r="E1164" s="3" t="n">
        <v>6.85640147703037</v>
      </c>
      <c r="I1164" s="4"/>
      <c r="J1164" s="4"/>
      <c r="K1164" s="4"/>
    </row>
    <row r="1165" customFormat="false" ht="15.75" hidden="false" customHeight="false" outlineLevel="0" collapsed="false">
      <c r="A1165" s="1" t="s">
        <v>2330</v>
      </c>
      <c r="B1165" s="2" t="s">
        <v>2331</v>
      </c>
      <c r="C1165" s="3" t="n">
        <v>2.79226677443561</v>
      </c>
      <c r="D1165" s="3" t="n">
        <v>3.4214383291893</v>
      </c>
      <c r="E1165" s="3" t="n">
        <v>3.26610693251829</v>
      </c>
      <c r="I1165" s="4"/>
      <c r="J1165" s="4"/>
      <c r="K1165" s="4"/>
    </row>
    <row r="1166" customFormat="false" ht="15.75" hidden="false" customHeight="false" outlineLevel="0" collapsed="false">
      <c r="A1166" s="1" t="s">
        <v>2332</v>
      </c>
      <c r="B1166" s="2" t="s">
        <v>2333</v>
      </c>
      <c r="C1166" s="3" t="n">
        <v>1.74002859037782</v>
      </c>
      <c r="D1166" s="3" t="n">
        <v>3.61506026758012</v>
      </c>
      <c r="E1166" s="3" t="n">
        <v>3.22054794441569</v>
      </c>
      <c r="I1166" s="4"/>
      <c r="J1166" s="4"/>
      <c r="K1166" s="4"/>
    </row>
    <row r="1167" customFormat="false" ht="15.75" hidden="false" customHeight="false" outlineLevel="0" collapsed="false">
      <c r="A1167" s="1" t="s">
        <v>2334</v>
      </c>
      <c r="B1167" s="2" t="s">
        <v>2335</v>
      </c>
      <c r="C1167" s="3" t="n">
        <v>-0.128217994576993</v>
      </c>
      <c r="D1167" s="3" t="n">
        <v>0.955109141189797</v>
      </c>
      <c r="E1167" s="3" t="n">
        <v>-0.478940688474228</v>
      </c>
      <c r="I1167" s="4"/>
      <c r="J1167" s="4"/>
      <c r="K1167" s="4"/>
    </row>
    <row r="1168" customFormat="false" ht="15.75" hidden="false" customHeight="false" outlineLevel="0" collapsed="false">
      <c r="A1168" s="1" t="s">
        <v>2336</v>
      </c>
      <c r="B1168" s="2" t="s">
        <v>2337</v>
      </c>
      <c r="C1168" s="3" t="n">
        <v>6.33039128737428</v>
      </c>
      <c r="D1168" s="3" t="n">
        <v>8.53017979905515</v>
      </c>
      <c r="E1168" s="3" t="n">
        <v>8.42666638661216</v>
      </c>
      <c r="I1168" s="4"/>
      <c r="J1168" s="4"/>
      <c r="K1168" s="4"/>
    </row>
    <row r="1169" customFormat="false" ht="15.75" hidden="false" customHeight="false" outlineLevel="0" collapsed="false">
      <c r="A1169" s="1" t="s">
        <v>2338</v>
      </c>
      <c r="B1169" s="2" t="s">
        <v>2339</v>
      </c>
      <c r="C1169" s="3" t="n">
        <v>1.23749335266006</v>
      </c>
      <c r="D1169" s="3" t="n">
        <v>1.94059040733163</v>
      </c>
      <c r="E1169" s="3" t="n">
        <v>2.01545652967226</v>
      </c>
      <c r="I1169" s="4"/>
      <c r="J1169" s="4"/>
      <c r="K1169" s="4"/>
    </row>
    <row r="1170" customFormat="false" ht="15.75" hidden="false" customHeight="false" outlineLevel="0" collapsed="false">
      <c r="A1170" s="1" t="s">
        <v>2340</v>
      </c>
      <c r="B1170" s="2" t="s">
        <v>2341</v>
      </c>
      <c r="C1170" s="3" t="n">
        <v>-0.809094752773813</v>
      </c>
      <c r="D1170" s="3" t="n">
        <v>0.0866581824090728</v>
      </c>
      <c r="E1170" s="3" t="n">
        <v>-0.323709384327237</v>
      </c>
      <c r="I1170" s="4"/>
      <c r="J1170" s="4"/>
      <c r="K1170" s="4"/>
    </row>
    <row r="1171" customFormat="false" ht="15.75" hidden="false" customHeight="false" outlineLevel="0" collapsed="false">
      <c r="A1171" s="1" t="s">
        <v>2342</v>
      </c>
      <c r="B1171" s="2" t="s">
        <v>2343</v>
      </c>
      <c r="C1171" s="3" t="n">
        <v>0.349315723976153</v>
      </c>
      <c r="D1171" s="3" t="n">
        <v>0.970566055468014</v>
      </c>
      <c r="E1171" s="3" t="n">
        <v>3.01247076382137</v>
      </c>
      <c r="I1171" s="4"/>
      <c r="J1171" s="4"/>
      <c r="K1171" s="4"/>
    </row>
    <row r="1172" customFormat="false" ht="15.75" hidden="false" customHeight="false" outlineLevel="0" collapsed="false">
      <c r="A1172" s="1" t="s">
        <v>2344</v>
      </c>
      <c r="B1172" s="2" t="s">
        <v>2345</v>
      </c>
      <c r="C1172" s="3" t="n">
        <v>1.05970964989348</v>
      </c>
      <c r="D1172" s="3" t="n">
        <v>-1.01810359628022</v>
      </c>
      <c r="E1172" s="3" t="n">
        <v>-0.216811326695138</v>
      </c>
      <c r="I1172" s="4"/>
      <c r="J1172" s="4"/>
      <c r="K1172" s="4"/>
    </row>
    <row r="1173" customFormat="false" ht="15.75" hidden="false" customHeight="false" outlineLevel="0" collapsed="false">
      <c r="A1173" s="1" t="s">
        <v>2346</v>
      </c>
      <c r="B1173" s="2" t="s">
        <v>2347</v>
      </c>
      <c r="C1173" s="3" t="n">
        <v>-0.514422128012389</v>
      </c>
      <c r="D1173" s="3" t="n">
        <v>-0.914267973312232</v>
      </c>
      <c r="E1173" s="3" t="n">
        <v>1.20192796691737</v>
      </c>
      <c r="I1173" s="4"/>
      <c r="J1173" s="4"/>
      <c r="K1173" s="4"/>
    </row>
    <row r="1174" customFormat="false" ht="15.75" hidden="false" customHeight="false" outlineLevel="0" collapsed="false">
      <c r="A1174" s="1" t="s">
        <v>2348</v>
      </c>
      <c r="B1174" s="2" t="s">
        <v>2349</v>
      </c>
      <c r="C1174" s="3" t="n">
        <v>3.75714906357156</v>
      </c>
      <c r="D1174" s="3" t="n">
        <v>5.6760129082051</v>
      </c>
      <c r="E1174" s="3" t="n">
        <v>4.87971611541005</v>
      </c>
      <c r="I1174" s="4"/>
      <c r="J1174" s="4"/>
      <c r="K1174" s="4"/>
    </row>
    <row r="1175" customFormat="false" ht="15.75" hidden="false" customHeight="false" outlineLevel="0" collapsed="false">
      <c r="A1175" s="1" t="s">
        <v>2350</v>
      </c>
      <c r="B1175" s="2" t="s">
        <v>2351</v>
      </c>
      <c r="C1175" s="3" t="n">
        <v>0.644585968568536</v>
      </c>
      <c r="D1175" s="3" t="n">
        <v>-1.66921042066667</v>
      </c>
      <c r="E1175" s="3" t="n">
        <v>-0.416629515610992</v>
      </c>
      <c r="I1175" s="4"/>
      <c r="J1175" s="4"/>
      <c r="K1175" s="4"/>
    </row>
    <row r="1176" customFormat="false" ht="15.75" hidden="false" customHeight="false" outlineLevel="0" collapsed="false">
      <c r="A1176" s="1" t="s">
        <v>2352</v>
      </c>
      <c r="B1176" s="2" t="s">
        <v>2353</v>
      </c>
      <c r="C1176" s="3" t="n">
        <v>0.78029789765775</v>
      </c>
      <c r="D1176" s="3" t="n">
        <v>-0.808954481347599</v>
      </c>
      <c r="E1176" s="3" t="n">
        <v>0.131080508673873</v>
      </c>
      <c r="I1176" s="4"/>
      <c r="J1176" s="4"/>
      <c r="K1176" s="4"/>
    </row>
    <row r="1177" customFormat="false" ht="15.75" hidden="false" customHeight="false" outlineLevel="0" collapsed="false">
      <c r="A1177" s="1" t="s">
        <v>2354</v>
      </c>
      <c r="B1177" s="2" t="s">
        <v>2355</v>
      </c>
      <c r="C1177" s="3" t="n">
        <v>7.40955585177582</v>
      </c>
      <c r="D1177" s="3" t="n">
        <v>8.89444083076553</v>
      </c>
      <c r="E1177" s="3" t="n">
        <v>7.69456197998371</v>
      </c>
      <c r="I1177" s="4"/>
      <c r="J1177" s="4"/>
      <c r="K1177" s="4"/>
    </row>
    <row r="1178" customFormat="false" ht="15.75" hidden="false" customHeight="false" outlineLevel="0" collapsed="false">
      <c r="A1178" s="1" t="s">
        <v>2356</v>
      </c>
      <c r="B1178" s="2" t="s">
        <v>2357</v>
      </c>
      <c r="C1178" s="3" t="n">
        <v>3.1565254383196</v>
      </c>
      <c r="D1178" s="3" t="n">
        <v>3.53508505605609</v>
      </c>
      <c r="E1178" s="3" t="n">
        <v>4.93759642711328</v>
      </c>
      <c r="I1178" s="4"/>
      <c r="J1178" s="4"/>
      <c r="K1178" s="4"/>
    </row>
    <row r="1179" customFormat="false" ht="15.75" hidden="false" customHeight="false" outlineLevel="0" collapsed="false">
      <c r="A1179" s="1" t="s">
        <v>2358</v>
      </c>
      <c r="B1179" s="2" t="s">
        <v>2359</v>
      </c>
      <c r="C1179" s="3" t="n">
        <v>7.45987121019981</v>
      </c>
      <c r="D1179" s="3" t="n">
        <v>8.1844345266452</v>
      </c>
      <c r="E1179" s="3" t="n">
        <v>7.34342245215282</v>
      </c>
      <c r="I1179" s="4"/>
      <c r="J1179" s="4"/>
      <c r="K1179" s="4"/>
    </row>
    <row r="1180" customFormat="false" ht="15.75" hidden="false" customHeight="false" outlineLevel="0" collapsed="false">
      <c r="A1180" s="1" t="s">
        <v>2360</v>
      </c>
      <c r="B1180" s="2" t="s">
        <v>2361</v>
      </c>
      <c r="C1180" s="3" t="n">
        <v>7.97850566822582</v>
      </c>
      <c r="D1180" s="3" t="n">
        <v>9.85476464420936</v>
      </c>
      <c r="E1180" s="3" t="n">
        <v>7.73534706277323</v>
      </c>
      <c r="I1180" s="4"/>
      <c r="J1180" s="4"/>
      <c r="K1180" s="4"/>
    </row>
    <row r="1181" customFormat="false" ht="15.75" hidden="false" customHeight="false" outlineLevel="0" collapsed="false">
      <c r="A1181" s="1" t="s">
        <v>2362</v>
      </c>
      <c r="B1181" s="2" t="s">
        <v>2363</v>
      </c>
      <c r="C1181" s="3" t="n">
        <v>0.368530904707855</v>
      </c>
      <c r="D1181" s="3" t="n">
        <v>0.879272845463857</v>
      </c>
      <c r="E1181" s="3" t="n">
        <v>1.04373443814757</v>
      </c>
      <c r="I1181" s="4"/>
      <c r="J1181" s="4"/>
      <c r="K1181" s="4"/>
    </row>
    <row r="1182" customFormat="false" ht="15.75" hidden="false" customHeight="false" outlineLevel="0" collapsed="false">
      <c r="A1182" s="1" t="s">
        <v>2364</v>
      </c>
      <c r="B1182" s="2" t="s">
        <v>2365</v>
      </c>
      <c r="C1182" s="3" t="n">
        <v>11.735040050959</v>
      </c>
      <c r="D1182" s="3" t="n">
        <v>14.0323221651052</v>
      </c>
      <c r="E1182" s="3" t="n">
        <v>8.93371540528926</v>
      </c>
      <c r="I1182" s="4"/>
      <c r="J1182" s="4"/>
      <c r="K1182" s="4"/>
    </row>
    <row r="1183" customFormat="false" ht="15.75" hidden="false" customHeight="false" outlineLevel="0" collapsed="false">
      <c r="A1183" s="1" t="s">
        <v>2366</v>
      </c>
      <c r="B1183" s="2" t="s">
        <v>2367</v>
      </c>
      <c r="C1183" s="3" t="n">
        <v>5.11540993120121</v>
      </c>
      <c r="D1183" s="3" t="n">
        <v>8.3097280020489</v>
      </c>
      <c r="E1183" s="3" t="n">
        <v>6.62394142715715</v>
      </c>
      <c r="I1183" s="4"/>
      <c r="J1183" s="4"/>
      <c r="K1183" s="4"/>
    </row>
    <row r="1184" customFormat="false" ht="15.75" hidden="false" customHeight="false" outlineLevel="0" collapsed="false">
      <c r="A1184" s="1" t="s">
        <v>2368</v>
      </c>
      <c r="B1184" s="2" t="s">
        <v>2369</v>
      </c>
      <c r="C1184" s="3" t="n">
        <v>8.14392894966369</v>
      </c>
      <c r="D1184" s="3" t="n">
        <v>10.9800888621099</v>
      </c>
      <c r="E1184" s="3" t="n">
        <v>10.8736276881408</v>
      </c>
      <c r="I1184" s="4"/>
      <c r="J1184" s="4"/>
      <c r="K1184" s="4"/>
    </row>
    <row r="1185" customFormat="false" ht="15.75" hidden="false" customHeight="false" outlineLevel="0" collapsed="false">
      <c r="A1185" s="1" t="s">
        <v>2370</v>
      </c>
      <c r="B1185" s="2" t="s">
        <v>2371</v>
      </c>
      <c r="C1185" s="3" t="n">
        <v>13.3613775983389</v>
      </c>
      <c r="D1185" s="3" t="n">
        <v>13.9611392918024</v>
      </c>
      <c r="E1185" s="3" t="n">
        <v>10.3440143050956</v>
      </c>
      <c r="I1185" s="4"/>
      <c r="J1185" s="4"/>
      <c r="K1185" s="4"/>
    </row>
    <row r="1186" customFormat="false" ht="15.75" hidden="false" customHeight="false" outlineLevel="0" collapsed="false">
      <c r="A1186" s="1" t="s">
        <v>2372</v>
      </c>
      <c r="B1186" s="2" t="s">
        <v>2373</v>
      </c>
      <c r="C1186" s="3" t="n">
        <v>2.71025916413626</v>
      </c>
      <c r="D1186" s="3" t="n">
        <v>5.34842569821345</v>
      </c>
      <c r="E1186" s="3" t="n">
        <v>4.63975183692775</v>
      </c>
      <c r="I1186" s="4"/>
      <c r="J1186" s="4"/>
      <c r="K1186" s="4"/>
    </row>
    <row r="1187" customFormat="false" ht="15.75" hidden="false" customHeight="false" outlineLevel="0" collapsed="false">
      <c r="A1187" s="1" t="s">
        <v>2374</v>
      </c>
      <c r="B1187" s="2" t="s">
        <v>2375</v>
      </c>
      <c r="C1187" s="3" t="n">
        <v>7.7470146476271</v>
      </c>
      <c r="D1187" s="3" t="n">
        <v>10.4374700091809</v>
      </c>
      <c r="E1187" s="3" t="n">
        <v>8.66424286600953</v>
      </c>
      <c r="I1187" s="4"/>
      <c r="J1187" s="4"/>
      <c r="K1187" s="4"/>
    </row>
    <row r="1188" customFormat="false" ht="15.75" hidden="false" customHeight="false" outlineLevel="0" collapsed="false">
      <c r="A1188" s="1" t="s">
        <v>2376</v>
      </c>
      <c r="B1188" s="2" t="s">
        <v>2377</v>
      </c>
      <c r="C1188" s="3" t="n">
        <v>0.900402666052305</v>
      </c>
      <c r="D1188" s="3" t="n">
        <v>2.75132943224096</v>
      </c>
      <c r="E1188" s="3" t="n">
        <v>2.6993520250616</v>
      </c>
      <c r="I1188" s="4"/>
      <c r="J1188" s="4"/>
      <c r="K1188" s="4"/>
    </row>
    <row r="1189" customFormat="false" ht="15.75" hidden="false" customHeight="false" outlineLevel="0" collapsed="false">
      <c r="A1189" s="1" t="s">
        <v>2378</v>
      </c>
      <c r="B1189" s="2" t="s">
        <v>2379</v>
      </c>
      <c r="C1189" s="3" t="n">
        <v>-0.674554576907895</v>
      </c>
      <c r="D1189" s="3" t="n">
        <v>-1.38528542608063</v>
      </c>
      <c r="E1189" s="3" t="n">
        <v>-0.0693396055203761</v>
      </c>
      <c r="I1189" s="4"/>
      <c r="J1189" s="4"/>
      <c r="K1189" s="4"/>
    </row>
    <row r="1190" customFormat="false" ht="15.75" hidden="false" customHeight="false" outlineLevel="0" collapsed="false">
      <c r="A1190" s="1" t="s">
        <v>2380</v>
      </c>
      <c r="B1190" s="2" t="s">
        <v>2381</v>
      </c>
      <c r="C1190" s="3" t="n">
        <v>9.22047724073822</v>
      </c>
      <c r="D1190" s="3" t="n">
        <v>11.2903153022892</v>
      </c>
      <c r="E1190" s="3" t="n">
        <v>9.07002426772565</v>
      </c>
      <c r="I1190" s="4"/>
      <c r="J1190" s="4"/>
      <c r="K1190" s="4"/>
    </row>
    <row r="1191" customFormat="false" ht="15.75" hidden="false" customHeight="false" outlineLevel="0" collapsed="false">
      <c r="A1191" s="1" t="s">
        <v>2382</v>
      </c>
      <c r="B1191" s="2" t="s">
        <v>2383</v>
      </c>
      <c r="C1191" s="3" t="n">
        <v>-1.02406329346268</v>
      </c>
      <c r="D1191" s="3" t="n">
        <v>-0.859164240772894</v>
      </c>
      <c r="E1191" s="3" t="n">
        <v>0.922625964061189</v>
      </c>
      <c r="I1191" s="4"/>
      <c r="J1191" s="4"/>
      <c r="K1191" s="4"/>
    </row>
    <row r="1192" customFormat="false" ht="15.75" hidden="false" customHeight="false" outlineLevel="0" collapsed="false">
      <c r="A1192" s="1" t="s">
        <v>2384</v>
      </c>
      <c r="B1192" s="2" t="s">
        <v>2385</v>
      </c>
      <c r="C1192" s="3" t="n">
        <v>1.86204894869414</v>
      </c>
      <c r="D1192" s="3" t="n">
        <v>4.55361131752908</v>
      </c>
      <c r="E1192" s="3" t="n">
        <v>4.60684638468642</v>
      </c>
      <c r="I1192" s="4"/>
      <c r="J1192" s="4"/>
      <c r="K1192" s="4"/>
    </row>
    <row r="1193" customFormat="false" ht="15.75" hidden="false" customHeight="false" outlineLevel="0" collapsed="false">
      <c r="A1193" s="1" t="s">
        <v>2386</v>
      </c>
      <c r="B1193" s="2" t="s">
        <v>2387</v>
      </c>
      <c r="C1193" s="3" t="n">
        <v>0.157091046819569</v>
      </c>
      <c r="D1193" s="3" t="n">
        <v>-0.469070740097788</v>
      </c>
      <c r="E1193" s="3" t="n">
        <v>0.749591468929703</v>
      </c>
      <c r="I1193" s="4"/>
      <c r="J1193" s="4"/>
      <c r="K1193" s="4"/>
    </row>
    <row r="1194" customFormat="false" ht="15.75" hidden="false" customHeight="false" outlineLevel="0" collapsed="false">
      <c r="A1194" s="1" t="s">
        <v>2388</v>
      </c>
      <c r="B1194" s="2" t="s">
        <v>2389</v>
      </c>
      <c r="C1194" s="3" t="n">
        <v>9.07221069375994</v>
      </c>
      <c r="D1194" s="3" t="n">
        <v>9.89052984160835</v>
      </c>
      <c r="E1194" s="3" t="n">
        <v>7.87982033459844</v>
      </c>
      <c r="I1194" s="4"/>
      <c r="J1194" s="4"/>
      <c r="K1194" s="4"/>
    </row>
    <row r="1195" customFormat="false" ht="15.75" hidden="false" customHeight="false" outlineLevel="0" collapsed="false">
      <c r="A1195" s="1" t="s">
        <v>2390</v>
      </c>
      <c r="B1195" s="2" t="s">
        <v>2391</v>
      </c>
      <c r="C1195" s="3" t="n">
        <v>-0.108767649489874</v>
      </c>
      <c r="D1195" s="3" t="n">
        <v>-0.136598556819066</v>
      </c>
      <c r="E1195" s="3" t="n">
        <v>0.59469127629291</v>
      </c>
      <c r="I1195" s="4"/>
      <c r="J1195" s="4"/>
      <c r="K1195" s="4"/>
    </row>
    <row r="1196" customFormat="false" ht="15.75" hidden="false" customHeight="false" outlineLevel="0" collapsed="false">
      <c r="A1196" s="1" t="s">
        <v>2392</v>
      </c>
      <c r="B1196" s="2" t="s">
        <v>2393</v>
      </c>
      <c r="C1196" s="3" t="n">
        <v>2.16068886990426</v>
      </c>
      <c r="D1196" s="3" t="n">
        <v>3.36916353468877</v>
      </c>
      <c r="E1196" s="3" t="n">
        <v>3.97776384406339</v>
      </c>
      <c r="I1196" s="4"/>
      <c r="J1196" s="4"/>
      <c r="K1196" s="4"/>
    </row>
    <row r="1197" customFormat="false" ht="15.75" hidden="false" customHeight="false" outlineLevel="0" collapsed="false">
      <c r="A1197" s="1" t="s">
        <v>2394</v>
      </c>
      <c r="B1197" s="2" t="s">
        <v>2395</v>
      </c>
      <c r="C1197" s="3" t="n">
        <v>6.85972053571556</v>
      </c>
      <c r="D1197" s="3" t="n">
        <v>6.96307801974935</v>
      </c>
      <c r="E1197" s="3" t="n">
        <v>4.8131484683712</v>
      </c>
      <c r="I1197" s="4"/>
      <c r="J1197" s="4"/>
      <c r="K1197" s="4"/>
    </row>
    <row r="1198" customFormat="false" ht="15.75" hidden="false" customHeight="false" outlineLevel="0" collapsed="false">
      <c r="A1198" s="1" t="s">
        <v>2396</v>
      </c>
      <c r="B1198" s="2" t="s">
        <v>2397</v>
      </c>
      <c r="C1198" s="3" t="n">
        <v>-0.0204466505786693</v>
      </c>
      <c r="D1198" s="3" t="n">
        <v>-1.46497294928315</v>
      </c>
      <c r="E1198" s="3" t="n">
        <v>-0.304405031450735</v>
      </c>
      <c r="I1198" s="4"/>
      <c r="J1198" s="4"/>
      <c r="K1198" s="4"/>
    </row>
    <row r="1199" customFormat="false" ht="15.75" hidden="false" customHeight="false" outlineLevel="0" collapsed="false">
      <c r="A1199" s="1" t="s">
        <v>2398</v>
      </c>
      <c r="B1199" s="2" t="s">
        <v>2399</v>
      </c>
      <c r="C1199" s="3" t="n">
        <v>0.466956713816776</v>
      </c>
      <c r="D1199" s="3" t="n">
        <v>1.12940056950596</v>
      </c>
      <c r="E1199" s="3" t="n">
        <v>1.17300851502499</v>
      </c>
      <c r="I1199" s="4"/>
      <c r="J1199" s="4"/>
      <c r="K1199" s="4"/>
    </row>
    <row r="1200" customFormat="false" ht="15.75" hidden="false" customHeight="false" outlineLevel="0" collapsed="false">
      <c r="A1200" s="1" t="s">
        <v>2400</v>
      </c>
      <c r="B1200" s="2" t="s">
        <v>2401</v>
      </c>
      <c r="C1200" s="3" t="n">
        <v>1.63342138175189</v>
      </c>
      <c r="D1200" s="3" t="n">
        <v>2.58975678971358</v>
      </c>
      <c r="E1200" s="3" t="n">
        <v>2.68322814019155</v>
      </c>
      <c r="I1200" s="4"/>
      <c r="J1200" s="4"/>
      <c r="K1200" s="4"/>
    </row>
    <row r="1201" customFormat="false" ht="15.75" hidden="false" customHeight="false" outlineLevel="0" collapsed="false">
      <c r="A1201" s="1" t="s">
        <v>2402</v>
      </c>
      <c r="B1201" s="2" t="s">
        <v>2403</v>
      </c>
      <c r="C1201" s="3" t="n">
        <v>-1.5363478694052</v>
      </c>
      <c r="D1201" s="3" t="n">
        <v>-0.593726234772738</v>
      </c>
      <c r="E1201" s="3" t="n">
        <v>1.31621740527448</v>
      </c>
      <c r="I1201" s="4"/>
      <c r="J1201" s="4"/>
      <c r="K1201" s="4"/>
    </row>
    <row r="1202" customFormat="false" ht="15.75" hidden="false" customHeight="false" outlineLevel="0" collapsed="false">
      <c r="A1202" s="1" t="s">
        <v>2404</v>
      </c>
      <c r="B1202" s="2" t="s">
        <v>2405</v>
      </c>
      <c r="C1202" s="3" t="n">
        <v>5.65143626003631</v>
      </c>
      <c r="D1202" s="3" t="n">
        <v>7.20886877303377</v>
      </c>
      <c r="E1202" s="3" t="n">
        <v>7.84873339385768</v>
      </c>
      <c r="I1202" s="4"/>
      <c r="J1202" s="4"/>
      <c r="K1202" s="4"/>
    </row>
    <row r="1203" customFormat="false" ht="15.75" hidden="false" customHeight="false" outlineLevel="0" collapsed="false">
      <c r="A1203" s="1" t="s">
        <v>2406</v>
      </c>
      <c r="B1203" s="2" t="s">
        <v>2407</v>
      </c>
      <c r="C1203" s="3" t="n">
        <v>7.02997696420642</v>
      </c>
      <c r="D1203" s="3" t="n">
        <v>6.4727399580987</v>
      </c>
      <c r="E1203" s="3" t="n">
        <v>5.64548989588598</v>
      </c>
      <c r="I1203" s="4"/>
      <c r="J1203" s="4"/>
      <c r="K1203" s="4"/>
    </row>
    <row r="1204" customFormat="false" ht="15.75" hidden="false" customHeight="false" outlineLevel="0" collapsed="false">
      <c r="A1204" s="1" t="s">
        <v>2408</v>
      </c>
      <c r="B1204" s="2" t="s">
        <v>2409</v>
      </c>
      <c r="C1204" s="3" t="n">
        <v>-0.310023267641808</v>
      </c>
      <c r="D1204" s="3" t="n">
        <v>-0.453889271326728</v>
      </c>
      <c r="E1204" s="3" t="n">
        <v>-0.848120889703604</v>
      </c>
      <c r="I1204" s="4"/>
      <c r="J1204" s="4"/>
      <c r="K1204" s="4"/>
    </row>
    <row r="1205" customFormat="false" ht="15.75" hidden="false" customHeight="false" outlineLevel="0" collapsed="false">
      <c r="A1205" s="1" t="s">
        <v>2410</v>
      </c>
      <c r="B1205" s="2" t="s">
        <v>2411</v>
      </c>
      <c r="C1205" s="3" t="n">
        <v>-0.495692417737953</v>
      </c>
      <c r="D1205" s="3" t="n">
        <v>-0.7391908677692</v>
      </c>
      <c r="E1205" s="3" t="n">
        <v>-0.97337415105137</v>
      </c>
      <c r="I1205" s="4"/>
      <c r="J1205" s="4"/>
      <c r="K1205" s="4"/>
    </row>
    <row r="1206" customFormat="false" ht="15.75" hidden="false" customHeight="false" outlineLevel="0" collapsed="false">
      <c r="A1206" s="1" t="s">
        <v>2412</v>
      </c>
      <c r="B1206" s="2" t="s">
        <v>2413</v>
      </c>
      <c r="C1206" s="3" t="n">
        <v>1.66124835540988</v>
      </c>
      <c r="D1206" s="3" t="n">
        <v>4.97806690445257</v>
      </c>
      <c r="E1206" s="3" t="n">
        <v>3.60732138193962</v>
      </c>
      <c r="I1206" s="4"/>
      <c r="J1206" s="4"/>
      <c r="K1206" s="4"/>
    </row>
    <row r="1207" customFormat="false" ht="15.75" hidden="false" customHeight="false" outlineLevel="0" collapsed="false">
      <c r="A1207" s="1" t="s">
        <v>2414</v>
      </c>
      <c r="B1207" s="2" t="s">
        <v>2415</v>
      </c>
      <c r="C1207" s="3" t="n">
        <v>6.61893685972314</v>
      </c>
      <c r="D1207" s="3" t="n">
        <v>6.91934817055803</v>
      </c>
      <c r="E1207" s="3" t="n">
        <v>6.48372842187675</v>
      </c>
      <c r="I1207" s="4"/>
      <c r="J1207" s="4"/>
      <c r="K1207" s="4"/>
    </row>
    <row r="1208" customFormat="false" ht="15.75" hidden="false" customHeight="false" outlineLevel="0" collapsed="false">
      <c r="A1208" s="1" t="s">
        <v>2416</v>
      </c>
      <c r="B1208" s="2" t="s">
        <v>2417</v>
      </c>
      <c r="C1208" s="3" t="n">
        <v>11.7358533235276</v>
      </c>
      <c r="D1208" s="3" t="n">
        <v>9.58611257065479</v>
      </c>
      <c r="E1208" s="3" t="n">
        <v>8.73197855229357</v>
      </c>
      <c r="I1208" s="4"/>
      <c r="J1208" s="4"/>
      <c r="K1208" s="4"/>
    </row>
    <row r="1209" customFormat="false" ht="15.75" hidden="false" customHeight="false" outlineLevel="0" collapsed="false">
      <c r="A1209" s="1" t="s">
        <v>2418</v>
      </c>
      <c r="B1209" s="2" t="s">
        <v>2419</v>
      </c>
      <c r="C1209" s="3" t="n">
        <v>-0.466701990895949</v>
      </c>
      <c r="D1209" s="3" t="n">
        <v>0.327138891322267</v>
      </c>
      <c r="E1209" s="3" t="n">
        <v>1.73363644116077</v>
      </c>
      <c r="I1209" s="4"/>
      <c r="J1209" s="4"/>
      <c r="K1209" s="4"/>
    </row>
    <row r="1210" customFormat="false" ht="15.75" hidden="false" customHeight="false" outlineLevel="0" collapsed="false">
      <c r="A1210" s="1" t="s">
        <v>2420</v>
      </c>
      <c r="B1210" s="2" t="s">
        <v>2421</v>
      </c>
      <c r="C1210" s="3" t="n">
        <v>1.01367208293882</v>
      </c>
      <c r="D1210" s="3" t="n">
        <v>1.46530646634114</v>
      </c>
      <c r="E1210" s="3" t="n">
        <v>2.08890624274005</v>
      </c>
      <c r="I1210" s="4"/>
      <c r="J1210" s="4"/>
      <c r="K1210" s="4"/>
    </row>
    <row r="1211" customFormat="false" ht="15.75" hidden="false" customHeight="false" outlineLevel="0" collapsed="false">
      <c r="A1211" s="1" t="s">
        <v>2422</v>
      </c>
      <c r="B1211" s="2" t="s">
        <v>2423</v>
      </c>
      <c r="C1211" s="3" t="n">
        <v>1.50046551716488</v>
      </c>
      <c r="D1211" s="3" t="n">
        <v>2.03109132418882</v>
      </c>
      <c r="E1211" s="3" t="n">
        <v>2.48760669134076</v>
      </c>
      <c r="I1211" s="4"/>
      <c r="J1211" s="4"/>
      <c r="K1211" s="4"/>
    </row>
    <row r="1212" customFormat="false" ht="15.75" hidden="false" customHeight="false" outlineLevel="0" collapsed="false">
      <c r="A1212" s="1" t="s">
        <v>2424</v>
      </c>
      <c r="B1212" s="2" t="s">
        <v>2425</v>
      </c>
      <c r="C1212" s="3" t="n">
        <v>-0.380776817277694</v>
      </c>
      <c r="D1212" s="3" t="n">
        <v>0.885375695031256</v>
      </c>
      <c r="E1212" s="3" t="n">
        <v>-0.812665998013755</v>
      </c>
      <c r="I1212" s="4"/>
      <c r="J1212" s="4"/>
      <c r="K1212" s="4"/>
    </row>
    <row r="1213" customFormat="false" ht="15.75" hidden="false" customHeight="false" outlineLevel="0" collapsed="false">
      <c r="A1213" s="1" t="s">
        <v>2426</v>
      </c>
      <c r="B1213" s="2" t="s">
        <v>2427</v>
      </c>
      <c r="C1213" s="3" t="n">
        <v>-1.16642053440531</v>
      </c>
      <c r="D1213" s="3" t="n">
        <v>-0.264447699332221</v>
      </c>
      <c r="E1213" s="3" t="n">
        <v>-0.468813916172855</v>
      </c>
      <c r="I1213" s="4"/>
      <c r="J1213" s="4"/>
      <c r="K1213" s="4"/>
    </row>
    <row r="1214" customFormat="false" ht="15.75" hidden="false" customHeight="false" outlineLevel="0" collapsed="false">
      <c r="A1214" s="1" t="s">
        <v>2428</v>
      </c>
      <c r="B1214" s="2" t="s">
        <v>2429</v>
      </c>
      <c r="C1214" s="3" t="n">
        <v>-0.603486846131196</v>
      </c>
      <c r="D1214" s="3" t="n">
        <v>-0.506642184783858</v>
      </c>
      <c r="E1214" s="3" t="n">
        <v>-0.43247808998287</v>
      </c>
      <c r="I1214" s="4"/>
      <c r="J1214" s="4"/>
      <c r="K1214" s="4"/>
    </row>
    <row r="1215" customFormat="false" ht="15.75" hidden="false" customHeight="false" outlineLevel="0" collapsed="false">
      <c r="A1215" s="1" t="s">
        <v>2430</v>
      </c>
      <c r="B1215" s="2" t="s">
        <v>2431</v>
      </c>
      <c r="C1215" s="3" t="n">
        <v>-0.498714816166412</v>
      </c>
      <c r="D1215" s="3" t="n">
        <v>-1.0772375113175</v>
      </c>
      <c r="E1215" s="3" t="n">
        <v>-0.201091447572522</v>
      </c>
      <c r="I1215" s="4"/>
      <c r="J1215" s="4"/>
      <c r="K1215" s="4"/>
    </row>
    <row r="1216" customFormat="false" ht="15.75" hidden="false" customHeight="false" outlineLevel="0" collapsed="false">
      <c r="A1216" s="1" t="s">
        <v>2432</v>
      </c>
      <c r="B1216" s="2" t="s">
        <v>2433</v>
      </c>
      <c r="C1216" s="3" t="n">
        <v>4.24310490024111</v>
      </c>
      <c r="D1216" s="3" t="n">
        <v>4.92107831281517</v>
      </c>
      <c r="E1216" s="3" t="n">
        <v>5.33085419677738</v>
      </c>
      <c r="I1216" s="4"/>
      <c r="J1216" s="4"/>
      <c r="K1216" s="4"/>
    </row>
    <row r="1217" customFormat="false" ht="15.75" hidden="false" customHeight="false" outlineLevel="0" collapsed="false">
      <c r="A1217" s="1" t="s">
        <v>2434</v>
      </c>
      <c r="B1217" s="2" t="s">
        <v>2435</v>
      </c>
      <c r="C1217" s="3" t="n">
        <v>9.7094289616954</v>
      </c>
      <c r="D1217" s="3" t="n">
        <v>10.8934724705393</v>
      </c>
      <c r="E1217" s="3" t="n">
        <v>8.01732289245412</v>
      </c>
      <c r="I1217" s="4"/>
      <c r="J1217" s="4"/>
      <c r="K1217" s="4"/>
    </row>
    <row r="1218" customFormat="false" ht="15.75" hidden="false" customHeight="false" outlineLevel="0" collapsed="false">
      <c r="A1218" s="1" t="s">
        <v>2436</v>
      </c>
      <c r="B1218" s="2" t="s">
        <v>2437</v>
      </c>
      <c r="C1218" s="3" t="n">
        <v>11.3324588130152</v>
      </c>
      <c r="D1218" s="3" t="n">
        <v>13.3358548382757</v>
      </c>
      <c r="E1218" s="3" t="n">
        <v>8.55220741569694</v>
      </c>
      <c r="I1218" s="4"/>
      <c r="J1218" s="4"/>
      <c r="K1218" s="4"/>
    </row>
    <row r="1219" customFormat="false" ht="15.75" hidden="false" customHeight="false" outlineLevel="0" collapsed="false">
      <c r="A1219" s="1" t="s">
        <v>2438</v>
      </c>
      <c r="B1219" s="2" t="s">
        <v>2439</v>
      </c>
      <c r="C1219" s="3" t="n">
        <v>7.32434689442496</v>
      </c>
      <c r="D1219" s="3" t="n">
        <v>8.36102032488188</v>
      </c>
      <c r="E1219" s="3" t="n">
        <v>8.29689908307417</v>
      </c>
      <c r="I1219" s="4"/>
      <c r="J1219" s="4"/>
      <c r="K1219" s="4"/>
    </row>
    <row r="1220" customFormat="false" ht="15.75" hidden="false" customHeight="false" outlineLevel="0" collapsed="false">
      <c r="A1220" s="1" t="s">
        <v>2440</v>
      </c>
      <c r="B1220" s="2" t="s">
        <v>2441</v>
      </c>
      <c r="C1220" s="3" t="n">
        <v>8.60850094388197</v>
      </c>
      <c r="D1220" s="3" t="n">
        <v>9.73416910980268</v>
      </c>
      <c r="E1220" s="3" t="n">
        <v>8.8004168366313</v>
      </c>
      <c r="I1220" s="4"/>
      <c r="J1220" s="4"/>
      <c r="K1220" s="4"/>
    </row>
    <row r="1221" customFormat="false" ht="15.75" hidden="false" customHeight="false" outlineLevel="0" collapsed="false">
      <c r="A1221" s="1" t="s">
        <v>2442</v>
      </c>
      <c r="B1221" s="2" t="s">
        <v>2443</v>
      </c>
      <c r="C1221" s="3" t="n">
        <v>0.988565422855735</v>
      </c>
      <c r="D1221" s="3" t="n">
        <v>-0.0586617737455027</v>
      </c>
      <c r="E1221" s="3" t="n">
        <v>2.27888624013492</v>
      </c>
      <c r="I1221" s="4"/>
      <c r="J1221" s="4"/>
      <c r="K1221" s="4"/>
    </row>
    <row r="1222" customFormat="false" ht="15.75" hidden="false" customHeight="false" outlineLevel="0" collapsed="false">
      <c r="A1222" s="1" t="s">
        <v>2444</v>
      </c>
      <c r="B1222" s="2" t="s">
        <v>2445</v>
      </c>
      <c r="C1222" s="3" t="n">
        <v>4.22343549841803</v>
      </c>
      <c r="D1222" s="3" t="n">
        <v>6.95797699590473</v>
      </c>
      <c r="E1222" s="3" t="n">
        <v>4.28664012068301</v>
      </c>
      <c r="I1222" s="4"/>
      <c r="J1222" s="4"/>
      <c r="K1222" s="4"/>
    </row>
    <row r="1223" customFormat="false" ht="15.75" hidden="false" customHeight="false" outlineLevel="0" collapsed="false">
      <c r="A1223" s="1" t="s">
        <v>2446</v>
      </c>
      <c r="B1223" s="2" t="s">
        <v>2447</v>
      </c>
      <c r="C1223" s="3" t="n">
        <v>0.65065425695689</v>
      </c>
      <c r="D1223" s="3" t="n">
        <v>0.661323958090259</v>
      </c>
      <c r="E1223" s="3" t="n">
        <v>-1.05132092156494</v>
      </c>
      <c r="I1223" s="4"/>
      <c r="J1223" s="4"/>
      <c r="K1223" s="4"/>
    </row>
    <row r="1224" customFormat="false" ht="15.75" hidden="false" customHeight="false" outlineLevel="0" collapsed="false">
      <c r="A1224" s="1" t="s">
        <v>2448</v>
      </c>
      <c r="B1224" s="2" t="s">
        <v>2449</v>
      </c>
      <c r="C1224" s="3" t="n">
        <v>-0.353712195890151</v>
      </c>
      <c r="D1224" s="3" t="n">
        <v>-0.175223828114732</v>
      </c>
      <c r="E1224" s="3" t="n">
        <v>0.844689443809077</v>
      </c>
      <c r="I1224" s="4"/>
      <c r="J1224" s="4"/>
      <c r="K1224" s="4"/>
    </row>
    <row r="1225" customFormat="false" ht="15.75" hidden="false" customHeight="false" outlineLevel="0" collapsed="false">
      <c r="A1225" s="1" t="s">
        <v>2450</v>
      </c>
      <c r="B1225" s="2" t="s">
        <v>2451</v>
      </c>
      <c r="C1225" s="3" t="n">
        <v>8.41494684194444</v>
      </c>
      <c r="D1225" s="3" t="n">
        <v>10.4819898482472</v>
      </c>
      <c r="E1225" s="3" t="n">
        <v>8.73409783281397</v>
      </c>
      <c r="I1225" s="4"/>
      <c r="J1225" s="4"/>
      <c r="K1225" s="4"/>
    </row>
    <row r="1226" customFormat="false" ht="15.75" hidden="false" customHeight="false" outlineLevel="0" collapsed="false">
      <c r="A1226" s="1" t="s">
        <v>2452</v>
      </c>
      <c r="B1226" s="2" t="s">
        <v>2453</v>
      </c>
      <c r="C1226" s="3" t="n">
        <v>11.6188184898945</v>
      </c>
      <c r="D1226" s="3" t="n">
        <v>10.6580543804741</v>
      </c>
      <c r="E1226" s="3" t="n">
        <v>8.52259916094903</v>
      </c>
      <c r="I1226" s="4"/>
      <c r="J1226" s="4"/>
      <c r="K1226" s="4"/>
    </row>
    <row r="1227" customFormat="false" ht="15.75" hidden="false" customHeight="false" outlineLevel="0" collapsed="false">
      <c r="A1227" s="1" t="s">
        <v>2454</v>
      </c>
      <c r="B1227" s="2" t="s">
        <v>2455</v>
      </c>
      <c r="C1227" s="3" t="n">
        <v>1.56994364841315</v>
      </c>
      <c r="D1227" s="3" t="n">
        <v>2.17338238669822</v>
      </c>
      <c r="E1227" s="3" t="n">
        <v>5.41315875334498</v>
      </c>
      <c r="I1227" s="4"/>
      <c r="J1227" s="4"/>
      <c r="K1227" s="4"/>
    </row>
    <row r="1228" customFormat="false" ht="15.75" hidden="false" customHeight="false" outlineLevel="0" collapsed="false">
      <c r="A1228" s="1" t="s">
        <v>2456</v>
      </c>
      <c r="B1228" s="2" t="s">
        <v>2457</v>
      </c>
      <c r="C1228" s="3" t="n">
        <v>6.85092554013268</v>
      </c>
      <c r="D1228" s="3" t="n">
        <v>11.1258811110751</v>
      </c>
      <c r="E1228" s="3" t="n">
        <v>9.14275516537853</v>
      </c>
      <c r="I1228" s="4"/>
      <c r="J1228" s="4"/>
      <c r="K1228" s="4"/>
    </row>
    <row r="1229" customFormat="false" ht="15.75" hidden="false" customHeight="false" outlineLevel="0" collapsed="false">
      <c r="A1229" s="1" t="s">
        <v>2458</v>
      </c>
      <c r="B1229" s="2" t="s">
        <v>2459</v>
      </c>
      <c r="C1229" s="3" t="n">
        <v>-0.711658743812656</v>
      </c>
      <c r="D1229" s="3" t="n">
        <v>0.718104942361658</v>
      </c>
      <c r="E1229" s="3" t="n">
        <v>2.58171151202552</v>
      </c>
      <c r="I1229" s="4"/>
      <c r="J1229" s="4"/>
      <c r="K1229" s="4"/>
    </row>
    <row r="1230" customFormat="false" ht="15.75" hidden="false" customHeight="false" outlineLevel="0" collapsed="false">
      <c r="A1230" s="1" t="s">
        <v>2460</v>
      </c>
      <c r="B1230" s="2" t="s">
        <v>2461</v>
      </c>
      <c r="C1230" s="3" t="n">
        <v>6.97554404889786</v>
      </c>
      <c r="D1230" s="3" t="n">
        <v>8.16318493697516</v>
      </c>
      <c r="E1230" s="3" t="n">
        <v>8.50623831626985</v>
      </c>
      <c r="I1230" s="4"/>
      <c r="J1230" s="4"/>
      <c r="K1230" s="4"/>
    </row>
    <row r="1231" customFormat="false" ht="15.75" hidden="false" customHeight="false" outlineLevel="0" collapsed="false">
      <c r="A1231" s="1" t="s">
        <v>2462</v>
      </c>
      <c r="B1231" s="2" t="s">
        <v>2463</v>
      </c>
      <c r="C1231" s="3" t="n">
        <v>4.78851291070251</v>
      </c>
      <c r="D1231" s="3" t="n">
        <v>6.29710361919664</v>
      </c>
      <c r="E1231" s="3" t="n">
        <v>6.05831203198366</v>
      </c>
      <c r="I1231" s="4"/>
      <c r="J1231" s="4"/>
      <c r="K1231" s="4"/>
    </row>
    <row r="1232" customFormat="false" ht="15.75" hidden="false" customHeight="false" outlineLevel="0" collapsed="false">
      <c r="A1232" s="1" t="s">
        <v>2464</v>
      </c>
      <c r="B1232" s="2" t="s">
        <v>2465</v>
      </c>
      <c r="C1232" s="3" t="n">
        <v>1.69401674725053</v>
      </c>
      <c r="D1232" s="3" t="n">
        <v>0.662344444134634</v>
      </c>
      <c r="E1232" s="3" t="n">
        <v>0.709408589086936</v>
      </c>
      <c r="I1232" s="4"/>
      <c r="J1232" s="4"/>
      <c r="K1232" s="4"/>
    </row>
    <row r="1233" customFormat="false" ht="15.75" hidden="false" customHeight="false" outlineLevel="0" collapsed="false">
      <c r="A1233" s="1" t="s">
        <v>2466</v>
      </c>
      <c r="B1233" s="2" t="s">
        <v>2467</v>
      </c>
      <c r="C1233" s="3" t="n">
        <v>1.92180602938281</v>
      </c>
      <c r="D1233" s="3" t="n">
        <v>5.11221797884167</v>
      </c>
      <c r="E1233" s="3" t="n">
        <v>6.08218656709125</v>
      </c>
      <c r="I1233" s="4"/>
      <c r="J1233" s="4"/>
      <c r="K1233" s="4"/>
    </row>
    <row r="1234" customFormat="false" ht="15.75" hidden="false" customHeight="false" outlineLevel="0" collapsed="false">
      <c r="A1234" s="1" t="s">
        <v>2468</v>
      </c>
      <c r="B1234" s="2" t="s">
        <v>2469</v>
      </c>
      <c r="C1234" s="3" t="n">
        <v>1.86204894869414</v>
      </c>
      <c r="D1234" s="3" t="n">
        <v>4.40946909731437</v>
      </c>
      <c r="E1234" s="3" t="n">
        <v>5.39740994540899</v>
      </c>
      <c r="I1234" s="4"/>
      <c r="J1234" s="4"/>
      <c r="K1234" s="4"/>
    </row>
    <row r="1235" customFormat="false" ht="15.75" hidden="false" customHeight="false" outlineLevel="0" collapsed="false">
      <c r="A1235" s="1" t="s">
        <v>2470</v>
      </c>
      <c r="B1235" s="2" t="s">
        <v>2471</v>
      </c>
      <c r="C1235" s="3" t="n">
        <v>2.54822943059244</v>
      </c>
      <c r="D1235" s="3" t="n">
        <v>4.26972754575406</v>
      </c>
      <c r="E1235" s="3" t="n">
        <v>5.55440154827817</v>
      </c>
      <c r="I1235" s="4"/>
      <c r="J1235" s="4"/>
      <c r="K1235" s="4"/>
    </row>
    <row r="1236" customFormat="false" ht="15.75" hidden="false" customHeight="false" outlineLevel="0" collapsed="false">
      <c r="A1236" s="1" t="s">
        <v>2472</v>
      </c>
      <c r="B1236" s="2" t="s">
        <v>2473</v>
      </c>
      <c r="C1236" s="3" t="n">
        <v>-2.44911763416884</v>
      </c>
      <c r="D1236" s="3" t="n">
        <v>0.431520925346794</v>
      </c>
      <c r="E1236" s="3" t="n">
        <v>-1.67470688471382</v>
      </c>
      <c r="I1236" s="4"/>
      <c r="J1236" s="4"/>
      <c r="K1236" s="4"/>
    </row>
    <row r="1237" customFormat="false" ht="15.75" hidden="false" customHeight="false" outlineLevel="0" collapsed="false">
      <c r="A1237" s="1" t="s">
        <v>2474</v>
      </c>
      <c r="B1237" s="2" t="s">
        <v>2475</v>
      </c>
      <c r="C1237" s="3" t="n">
        <v>0.520827007825668</v>
      </c>
      <c r="D1237" s="3" t="n">
        <v>-1.18000305578129</v>
      </c>
      <c r="E1237" s="3" t="n">
        <v>0.00796884783882872</v>
      </c>
      <c r="I1237" s="4"/>
      <c r="J1237" s="4"/>
      <c r="K1237" s="4"/>
    </row>
    <row r="1238" customFormat="false" ht="15.75" hidden="false" customHeight="false" outlineLevel="0" collapsed="false">
      <c r="A1238" s="1" t="s">
        <v>2476</v>
      </c>
      <c r="B1238" s="2" t="s">
        <v>2477</v>
      </c>
      <c r="C1238" s="3" t="n">
        <v>-0.407693223418649</v>
      </c>
      <c r="D1238" s="3" t="n">
        <v>0.762672437228882</v>
      </c>
      <c r="E1238" s="3" t="n">
        <v>0.5034346976334</v>
      </c>
      <c r="I1238" s="4"/>
      <c r="J1238" s="4"/>
      <c r="K1238" s="4"/>
    </row>
    <row r="1239" customFormat="false" ht="15.75" hidden="false" customHeight="false" outlineLevel="0" collapsed="false">
      <c r="A1239" s="1" t="s">
        <v>2478</v>
      </c>
      <c r="B1239" s="2" t="s">
        <v>2479</v>
      </c>
      <c r="C1239" s="3" t="n">
        <v>-0.228468569780111</v>
      </c>
      <c r="D1239" s="3" t="n">
        <v>1.40538801691185</v>
      </c>
      <c r="E1239" s="3" t="n">
        <v>1.56085742029498</v>
      </c>
      <c r="I1239" s="4"/>
      <c r="J1239" s="4"/>
      <c r="K1239" s="4"/>
    </row>
    <row r="1240" customFormat="false" ht="15.75" hidden="false" customHeight="false" outlineLevel="0" collapsed="false">
      <c r="A1240" s="1" t="s">
        <v>2480</v>
      </c>
      <c r="B1240" s="2" t="s">
        <v>2481</v>
      </c>
      <c r="C1240" s="3" t="n">
        <v>0.0686847373535858</v>
      </c>
      <c r="D1240" s="3" t="n">
        <v>0.379664788580622</v>
      </c>
      <c r="E1240" s="3" t="n">
        <v>-1.75426483690729</v>
      </c>
      <c r="I1240" s="4"/>
      <c r="J1240" s="4"/>
      <c r="K1240" s="4"/>
    </row>
    <row r="1241" customFormat="false" ht="15.75" hidden="false" customHeight="false" outlineLevel="0" collapsed="false">
      <c r="A1241" s="1" t="s">
        <v>2482</v>
      </c>
      <c r="B1241" s="2" t="s">
        <v>2483</v>
      </c>
      <c r="C1241" s="3" t="n">
        <v>6.85650632784571</v>
      </c>
      <c r="D1241" s="3" t="n">
        <v>8.42649478187178</v>
      </c>
      <c r="E1241" s="3" t="n">
        <v>8.50122473330648</v>
      </c>
      <c r="I1241" s="4"/>
      <c r="J1241" s="4"/>
      <c r="K1241" s="4"/>
    </row>
    <row r="1242" customFormat="false" ht="15.75" hidden="false" customHeight="false" outlineLevel="0" collapsed="false">
      <c r="A1242" s="1" t="s">
        <v>2484</v>
      </c>
      <c r="B1242" s="2" t="s">
        <v>2485</v>
      </c>
      <c r="C1242" s="3" t="n">
        <v>-1.41294181668353</v>
      </c>
      <c r="D1242" s="3" t="n">
        <v>-1.2830486538339</v>
      </c>
      <c r="E1242" s="3" t="n">
        <v>-0.156493615025628</v>
      </c>
      <c r="I1242" s="4"/>
      <c r="J1242" s="4"/>
      <c r="K1242" s="4"/>
    </row>
    <row r="1243" customFormat="false" ht="15.75" hidden="false" customHeight="false" outlineLevel="0" collapsed="false">
      <c r="A1243" s="1" t="s">
        <v>2486</v>
      </c>
      <c r="B1243" s="2" t="s">
        <v>2487</v>
      </c>
      <c r="C1243" s="3" t="n">
        <v>-0.135059365085772</v>
      </c>
      <c r="D1243" s="3" t="n">
        <v>-0.53850056149651</v>
      </c>
      <c r="E1243" s="3" t="n">
        <v>-0.772868117817619</v>
      </c>
      <c r="I1243" s="4"/>
      <c r="J1243" s="4"/>
      <c r="K1243" s="4"/>
    </row>
    <row r="1244" customFormat="false" ht="15.75" hidden="false" customHeight="false" outlineLevel="0" collapsed="false">
      <c r="A1244" s="1" t="s">
        <v>2488</v>
      </c>
      <c r="B1244" s="2" t="s">
        <v>2489</v>
      </c>
      <c r="C1244" s="3" t="n">
        <v>-0.527593100030698</v>
      </c>
      <c r="D1244" s="3" t="n">
        <v>-0.41466313339523</v>
      </c>
      <c r="E1244" s="3" t="n">
        <v>-0.309533673490302</v>
      </c>
      <c r="I1244" s="4"/>
      <c r="J1244" s="4"/>
      <c r="K1244" s="4"/>
    </row>
    <row r="1245" customFormat="false" ht="15.75" hidden="false" customHeight="false" outlineLevel="0" collapsed="false">
      <c r="A1245" s="1" t="s">
        <v>2490</v>
      </c>
      <c r="B1245" s="2" t="s">
        <v>2491</v>
      </c>
      <c r="C1245" s="3" t="n">
        <v>1.38801869871213</v>
      </c>
      <c r="D1245" s="3" t="n">
        <v>-0.629768579359966</v>
      </c>
      <c r="E1245" s="3" t="n">
        <v>0.639316749535111</v>
      </c>
      <c r="I1245" s="4"/>
      <c r="J1245" s="4"/>
      <c r="K1245" s="4"/>
    </row>
    <row r="1246" customFormat="false" ht="15.75" hidden="false" customHeight="false" outlineLevel="0" collapsed="false">
      <c r="A1246" s="1" t="s">
        <v>2492</v>
      </c>
      <c r="B1246" s="2" t="s">
        <v>2493</v>
      </c>
      <c r="C1246" s="3" t="n">
        <v>5.26277830072902</v>
      </c>
      <c r="D1246" s="3" t="n">
        <v>7.8685234770385</v>
      </c>
      <c r="E1246" s="3" t="n">
        <v>5.51393370865052</v>
      </c>
      <c r="I1246" s="4"/>
      <c r="J1246" s="4"/>
      <c r="K1246" s="4"/>
    </row>
    <row r="1247" customFormat="false" ht="15.75" hidden="false" customHeight="false" outlineLevel="0" collapsed="false">
      <c r="A1247" s="1" t="s">
        <v>2494</v>
      </c>
      <c r="B1247" s="2" t="s">
        <v>2495</v>
      </c>
      <c r="C1247" s="3" t="n">
        <v>4.82398781708513</v>
      </c>
      <c r="D1247" s="3" t="n">
        <v>4.06279015675447</v>
      </c>
      <c r="E1247" s="3" t="n">
        <v>6.55617127503319</v>
      </c>
      <c r="I1247" s="4"/>
      <c r="J1247" s="4"/>
      <c r="K1247" s="4"/>
    </row>
    <row r="1248" customFormat="false" ht="15.75" hidden="false" customHeight="false" outlineLevel="0" collapsed="false">
      <c r="A1248" s="1" t="s">
        <v>2496</v>
      </c>
      <c r="B1248" s="2" t="s">
        <v>2497</v>
      </c>
      <c r="C1248" s="3" t="n">
        <v>11.6029258666901</v>
      </c>
      <c r="D1248" s="3" t="n">
        <v>11.3992182679302</v>
      </c>
      <c r="E1248" s="3" t="n">
        <v>9.47269574920123</v>
      </c>
      <c r="I1248" s="4"/>
      <c r="J1248" s="4"/>
      <c r="K1248" s="4"/>
    </row>
    <row r="1249" customFormat="false" ht="15.75" hidden="false" customHeight="false" outlineLevel="0" collapsed="false">
      <c r="A1249" s="1" t="s">
        <v>2498</v>
      </c>
      <c r="B1249" s="2" t="s">
        <v>2499</v>
      </c>
      <c r="C1249" s="3" t="n">
        <v>-0.020238403643316</v>
      </c>
      <c r="D1249" s="3" t="n">
        <v>0.591286403545586</v>
      </c>
      <c r="E1249" s="3" t="n">
        <v>-0.327939953570662</v>
      </c>
      <c r="I1249" s="4"/>
      <c r="J1249" s="4"/>
      <c r="K1249" s="4"/>
    </row>
    <row r="1250" customFormat="false" ht="15.75" hidden="false" customHeight="false" outlineLevel="0" collapsed="false">
      <c r="A1250" s="1" t="s">
        <v>2500</v>
      </c>
      <c r="B1250" s="2" t="s">
        <v>2501</v>
      </c>
      <c r="C1250" s="3" t="n">
        <v>8.92392702889771</v>
      </c>
      <c r="D1250" s="3" t="n">
        <v>10.186536027531</v>
      </c>
      <c r="E1250" s="3" t="n">
        <v>8.81069286927877</v>
      </c>
      <c r="I1250" s="4"/>
      <c r="J1250" s="4"/>
      <c r="K1250" s="4"/>
    </row>
    <row r="1251" customFormat="false" ht="15.75" hidden="false" customHeight="false" outlineLevel="0" collapsed="false">
      <c r="A1251" s="1" t="s">
        <v>2502</v>
      </c>
      <c r="B1251" s="2" t="s">
        <v>2503</v>
      </c>
      <c r="C1251" s="3" t="n">
        <v>5.74994080983607</v>
      </c>
      <c r="D1251" s="3" t="n">
        <v>5.52963446847424</v>
      </c>
      <c r="E1251" s="3" t="n">
        <v>5.92179753327372</v>
      </c>
      <c r="I1251" s="4"/>
      <c r="J1251" s="4"/>
      <c r="K1251" s="4"/>
    </row>
    <row r="1252" customFormat="false" ht="15.75" hidden="false" customHeight="false" outlineLevel="0" collapsed="false">
      <c r="A1252" s="1" t="s">
        <v>2504</v>
      </c>
      <c r="B1252" s="2" t="s">
        <v>2505</v>
      </c>
      <c r="C1252" s="3" t="n">
        <v>2.15389032607922</v>
      </c>
      <c r="D1252" s="3" t="n">
        <v>3.65057008494833</v>
      </c>
      <c r="E1252" s="3" t="n">
        <v>5.03894644501868</v>
      </c>
      <c r="I1252" s="4"/>
      <c r="J1252" s="4"/>
      <c r="K1252" s="4"/>
    </row>
    <row r="1253" customFormat="false" ht="15.75" hidden="false" customHeight="false" outlineLevel="0" collapsed="false">
      <c r="A1253" s="1" t="s">
        <v>2506</v>
      </c>
      <c r="B1253" s="2" t="s">
        <v>2507</v>
      </c>
      <c r="C1253" s="3" t="n">
        <v>9.83120397158686</v>
      </c>
      <c r="D1253" s="3" t="n">
        <v>11.6956188817758</v>
      </c>
      <c r="E1253" s="3" t="n">
        <v>10.6474554141462</v>
      </c>
      <c r="I1253" s="4"/>
      <c r="J1253" s="4"/>
      <c r="K1253" s="4"/>
    </row>
    <row r="1254" customFormat="false" ht="15.75" hidden="false" customHeight="false" outlineLevel="0" collapsed="false">
      <c r="A1254" s="1" t="s">
        <v>2508</v>
      </c>
      <c r="B1254" s="2" t="s">
        <v>2509</v>
      </c>
      <c r="C1254" s="3" t="n">
        <v>2.43081366997908</v>
      </c>
      <c r="D1254" s="3" t="n">
        <v>3.32955255227827</v>
      </c>
      <c r="E1254" s="3" t="n">
        <v>4.44721312317432</v>
      </c>
      <c r="I1254" s="4"/>
      <c r="J1254" s="4"/>
      <c r="K1254" s="4"/>
    </row>
    <row r="1255" customFormat="false" ht="15.75" hidden="false" customHeight="false" outlineLevel="0" collapsed="false">
      <c r="A1255" s="1" t="s">
        <v>2510</v>
      </c>
      <c r="B1255" s="2" t="s">
        <v>2511</v>
      </c>
      <c r="C1255" s="3" t="n">
        <v>2.07493785828964</v>
      </c>
      <c r="D1255" s="3" t="n">
        <v>4.36836129159932</v>
      </c>
      <c r="E1255" s="3" t="n">
        <v>8.77424074989463</v>
      </c>
      <c r="I1255" s="4"/>
      <c r="J1255" s="4"/>
      <c r="K1255" s="4"/>
    </row>
    <row r="1256" customFormat="false" ht="15.75" hidden="false" customHeight="false" outlineLevel="0" collapsed="false">
      <c r="A1256" s="1" t="s">
        <v>2512</v>
      </c>
      <c r="B1256" s="2" t="s">
        <v>2513</v>
      </c>
      <c r="C1256" s="3" t="n">
        <v>1.53527230344249</v>
      </c>
      <c r="D1256" s="3" t="n">
        <v>-0.134170850107009</v>
      </c>
      <c r="E1256" s="3" t="n">
        <v>1.58733586369542</v>
      </c>
      <c r="I1256" s="4"/>
      <c r="J1256" s="4"/>
      <c r="K1256" s="4"/>
    </row>
    <row r="1257" customFormat="false" ht="15.75" hidden="false" customHeight="false" outlineLevel="0" collapsed="false">
      <c r="A1257" s="1" t="s">
        <v>2514</v>
      </c>
      <c r="B1257" s="2" t="s">
        <v>2515</v>
      </c>
      <c r="C1257" s="3" t="n">
        <v>2.17165816792237</v>
      </c>
      <c r="D1257" s="3" t="n">
        <v>2.66486606442701</v>
      </c>
      <c r="E1257" s="3" t="n">
        <v>3.13178690845387</v>
      </c>
      <c r="I1257" s="4"/>
      <c r="J1257" s="4"/>
      <c r="K1257" s="4"/>
    </row>
    <row r="1258" customFormat="false" ht="15.75" hidden="false" customHeight="false" outlineLevel="0" collapsed="false">
      <c r="A1258" s="1" t="s">
        <v>2516</v>
      </c>
      <c r="B1258" s="2" t="s">
        <v>2517</v>
      </c>
      <c r="C1258" s="3" t="n">
        <v>12.3556009683726</v>
      </c>
      <c r="D1258" s="3" t="n">
        <v>11.6242334037815</v>
      </c>
      <c r="E1258" s="3" t="n">
        <v>8.71824271520469</v>
      </c>
      <c r="I1258" s="4"/>
      <c r="J1258" s="4"/>
      <c r="K1258" s="4"/>
    </row>
    <row r="1259" customFormat="false" ht="15.75" hidden="false" customHeight="false" outlineLevel="0" collapsed="false">
      <c r="A1259" s="1" t="s">
        <v>2518</v>
      </c>
      <c r="B1259" s="2" t="s">
        <v>2519</v>
      </c>
      <c r="C1259" s="3" t="n">
        <v>8.98459795325302</v>
      </c>
      <c r="D1259" s="3" t="n">
        <v>8.61028523482553</v>
      </c>
      <c r="E1259" s="3" t="n">
        <v>7.68304538666985</v>
      </c>
      <c r="I1259" s="4"/>
      <c r="J1259" s="4"/>
      <c r="K1259" s="4"/>
    </row>
    <row r="1260" customFormat="false" ht="15.75" hidden="false" customHeight="false" outlineLevel="0" collapsed="false">
      <c r="A1260" s="1" t="s">
        <v>2520</v>
      </c>
      <c r="B1260" s="2" t="s">
        <v>2521</v>
      </c>
      <c r="C1260" s="3" t="n">
        <v>3.75840932475504</v>
      </c>
      <c r="D1260" s="3" t="n">
        <v>5.43054957964652</v>
      </c>
      <c r="E1260" s="3" t="n">
        <v>4.93611690504404</v>
      </c>
      <c r="I1260" s="4"/>
      <c r="J1260" s="4"/>
      <c r="K1260" s="4"/>
    </row>
    <row r="1261" customFormat="false" ht="15.75" hidden="false" customHeight="false" outlineLevel="0" collapsed="false">
      <c r="A1261" s="1" t="s">
        <v>2522</v>
      </c>
      <c r="B1261" s="2" t="s">
        <v>2523</v>
      </c>
      <c r="C1261" s="3" t="n">
        <v>2.87924009419122</v>
      </c>
      <c r="D1261" s="3" t="n">
        <v>2.8457080747521</v>
      </c>
      <c r="E1261" s="3" t="n">
        <v>5.11710008904552</v>
      </c>
      <c r="I1261" s="4"/>
      <c r="J1261" s="4"/>
      <c r="K1261" s="4"/>
    </row>
    <row r="1262" customFormat="false" ht="15.75" hidden="false" customHeight="false" outlineLevel="0" collapsed="false">
      <c r="A1262" s="1" t="s">
        <v>2524</v>
      </c>
      <c r="B1262" s="2" t="s">
        <v>2525</v>
      </c>
      <c r="C1262" s="3" t="n">
        <v>-0.27310397222505</v>
      </c>
      <c r="D1262" s="3" t="n">
        <v>2.04898566722715</v>
      </c>
      <c r="E1262" s="3" t="n">
        <v>2.00367295611948</v>
      </c>
      <c r="I1262" s="4"/>
      <c r="J1262" s="4"/>
      <c r="K1262" s="4"/>
    </row>
    <row r="1263" customFormat="false" ht="15.75" hidden="false" customHeight="false" outlineLevel="0" collapsed="false">
      <c r="A1263" s="1" t="s">
        <v>2526</v>
      </c>
      <c r="B1263" s="2" t="s">
        <v>2527</v>
      </c>
      <c r="C1263" s="3" t="n">
        <v>2.763462210961</v>
      </c>
      <c r="D1263" s="3" t="n">
        <v>2.21514858150306</v>
      </c>
      <c r="E1263" s="3" t="n">
        <v>2.58992009974747</v>
      </c>
      <c r="I1263" s="4"/>
      <c r="J1263" s="4"/>
      <c r="K1263" s="4"/>
    </row>
    <row r="1264" customFormat="false" ht="15.75" hidden="false" customHeight="false" outlineLevel="0" collapsed="false">
      <c r="A1264" s="1" t="s">
        <v>2528</v>
      </c>
      <c r="B1264" s="2" t="s">
        <v>2529</v>
      </c>
      <c r="C1264" s="3" t="n">
        <v>0.553108499519968</v>
      </c>
      <c r="D1264" s="3" t="n">
        <v>1.10662649819921</v>
      </c>
      <c r="E1264" s="3" t="n">
        <v>0.636262067725161</v>
      </c>
      <c r="I1264" s="4"/>
      <c r="J1264" s="4"/>
      <c r="K1264" s="4"/>
    </row>
    <row r="1265" customFormat="false" ht="15.75" hidden="false" customHeight="false" outlineLevel="0" collapsed="false">
      <c r="A1265" s="1" t="s">
        <v>2530</v>
      </c>
      <c r="B1265" s="2" t="s">
        <v>2531</v>
      </c>
      <c r="C1265" s="3" t="n">
        <v>1.30243965136318</v>
      </c>
      <c r="D1265" s="3" t="n">
        <v>0.782628534337603</v>
      </c>
      <c r="E1265" s="3" t="n">
        <v>0.938356812535019</v>
      </c>
      <c r="I1265" s="4"/>
      <c r="J1265" s="4"/>
      <c r="K1265" s="4"/>
    </row>
    <row r="1266" customFormat="false" ht="15.75" hidden="false" customHeight="false" outlineLevel="0" collapsed="false">
      <c r="A1266" s="1" t="s">
        <v>2532</v>
      </c>
      <c r="B1266" s="2" t="s">
        <v>2533</v>
      </c>
      <c r="C1266" s="3" t="n">
        <v>8.13519272001877</v>
      </c>
      <c r="D1266" s="3" t="n">
        <v>8.616742784969</v>
      </c>
      <c r="E1266" s="3" t="n">
        <v>5.75969496376954</v>
      </c>
      <c r="I1266" s="4"/>
      <c r="J1266" s="4"/>
      <c r="K1266" s="4"/>
    </row>
    <row r="1267" customFormat="false" ht="15.75" hidden="false" customHeight="false" outlineLevel="0" collapsed="false">
      <c r="A1267" s="1" t="s">
        <v>2534</v>
      </c>
      <c r="B1267" s="2" t="s">
        <v>2535</v>
      </c>
      <c r="C1267" s="3" t="n">
        <v>4.4367129996314</v>
      </c>
      <c r="D1267" s="3" t="n">
        <v>6.03445349249637</v>
      </c>
      <c r="E1267" s="3" t="n">
        <v>5.35600658710587</v>
      </c>
      <c r="I1267" s="4"/>
      <c r="J1267" s="4"/>
      <c r="K1267" s="4"/>
    </row>
    <row r="1268" customFormat="false" ht="15.75" hidden="false" customHeight="false" outlineLevel="0" collapsed="false">
      <c r="A1268" s="1" t="s">
        <v>2536</v>
      </c>
      <c r="B1268" s="2" t="s">
        <v>2537</v>
      </c>
      <c r="C1268" s="3" t="n">
        <v>0.374324906213477</v>
      </c>
      <c r="D1268" s="3" t="n">
        <v>0.104211643046479</v>
      </c>
      <c r="E1268" s="3" t="n">
        <v>0.695754777554745</v>
      </c>
      <c r="I1268" s="4"/>
      <c r="J1268" s="4"/>
      <c r="K1268" s="4"/>
    </row>
    <row r="1269" customFormat="false" ht="15.75" hidden="false" customHeight="false" outlineLevel="0" collapsed="false">
      <c r="A1269" s="1" t="s">
        <v>2538</v>
      </c>
      <c r="B1269" s="2" t="s">
        <v>2539</v>
      </c>
      <c r="C1269" s="3" t="n">
        <v>-0.64681147210576</v>
      </c>
      <c r="D1269" s="3" t="n">
        <v>1.47405868602619</v>
      </c>
      <c r="E1269" s="3" t="n">
        <v>2.71056576064298</v>
      </c>
      <c r="I1269" s="4"/>
      <c r="J1269" s="4"/>
      <c r="K1269" s="4"/>
    </row>
    <row r="1270" customFormat="false" ht="15.75" hidden="false" customHeight="false" outlineLevel="0" collapsed="false">
      <c r="A1270" s="1" t="s">
        <v>2540</v>
      </c>
      <c r="B1270" s="2" t="s">
        <v>2541</v>
      </c>
      <c r="C1270" s="3" t="n">
        <v>1.17795753986927</v>
      </c>
      <c r="D1270" s="3" t="n">
        <v>3.30219129422144</v>
      </c>
      <c r="E1270" s="3" t="n">
        <v>4.47704135880416</v>
      </c>
      <c r="I1270" s="4"/>
      <c r="J1270" s="4"/>
      <c r="K1270" s="4"/>
    </row>
    <row r="1271" customFormat="false" ht="15.75" hidden="false" customHeight="false" outlineLevel="0" collapsed="false">
      <c r="A1271" s="1" t="s">
        <v>2542</v>
      </c>
      <c r="B1271" s="2" t="s">
        <v>2543</v>
      </c>
      <c r="C1271" s="3" t="n">
        <v>0.296904726862323</v>
      </c>
      <c r="D1271" s="3" t="n">
        <v>0.812691530429223</v>
      </c>
      <c r="E1271" s="3" t="n">
        <v>1.72575842010632</v>
      </c>
      <c r="I1271" s="4"/>
      <c r="J1271" s="4"/>
      <c r="K1271" s="4"/>
    </row>
    <row r="1272" customFormat="false" ht="15.75" hidden="false" customHeight="false" outlineLevel="0" collapsed="false">
      <c r="A1272" s="1" t="s">
        <v>2544</v>
      </c>
      <c r="B1272" s="2" t="s">
        <v>2545</v>
      </c>
      <c r="C1272" s="3" t="n">
        <v>-0.539506972992776</v>
      </c>
      <c r="D1272" s="3" t="n">
        <v>-0.563653403607015</v>
      </c>
      <c r="E1272" s="3" t="n">
        <v>0.202365396693031</v>
      </c>
      <c r="I1272" s="4"/>
      <c r="J1272" s="4"/>
      <c r="K1272" s="4"/>
    </row>
    <row r="1273" customFormat="false" ht="15.75" hidden="false" customHeight="false" outlineLevel="0" collapsed="false">
      <c r="A1273" s="1" t="s">
        <v>2546</v>
      </c>
      <c r="B1273" s="2" t="s">
        <v>2547</v>
      </c>
      <c r="C1273" s="3" t="n">
        <v>-0.380776817277694</v>
      </c>
      <c r="D1273" s="3" t="n">
        <v>-1.7145018656224</v>
      </c>
      <c r="E1273" s="3" t="n">
        <v>-0.389799454495605</v>
      </c>
      <c r="I1273" s="4"/>
      <c r="J1273" s="4"/>
      <c r="K1273" s="4"/>
    </row>
    <row r="1274" customFormat="false" ht="15.75" hidden="false" customHeight="false" outlineLevel="0" collapsed="false">
      <c r="A1274" s="1" t="s">
        <v>2548</v>
      </c>
      <c r="B1274" s="2" t="s">
        <v>2549</v>
      </c>
      <c r="C1274" s="3" t="n">
        <v>-0.691493871058639</v>
      </c>
      <c r="D1274" s="3" t="n">
        <v>-0.493483735189338</v>
      </c>
      <c r="E1274" s="3" t="n">
        <v>-0.629240665066206</v>
      </c>
      <c r="I1274" s="4"/>
      <c r="J1274" s="4"/>
      <c r="K1274" s="4"/>
    </row>
    <row r="1275" customFormat="false" ht="15.75" hidden="false" customHeight="false" outlineLevel="0" collapsed="false">
      <c r="A1275" s="1" t="s">
        <v>2550</v>
      </c>
      <c r="B1275" s="2" t="s">
        <v>2551</v>
      </c>
      <c r="C1275" s="3" t="n">
        <v>2.6699333158983</v>
      </c>
      <c r="D1275" s="3" t="n">
        <v>1.71252694553265</v>
      </c>
      <c r="E1275" s="3" t="n">
        <v>3.10055095379586</v>
      </c>
      <c r="I1275" s="4"/>
      <c r="J1275" s="4"/>
      <c r="K1275" s="4"/>
    </row>
    <row r="1276" customFormat="false" ht="15.75" hidden="false" customHeight="false" outlineLevel="0" collapsed="false">
      <c r="A1276" s="1" t="s">
        <v>2552</v>
      </c>
      <c r="B1276" s="2" t="s">
        <v>2553</v>
      </c>
      <c r="C1276" s="3" t="n">
        <v>-0.356469708410898</v>
      </c>
      <c r="D1276" s="3" t="n">
        <v>-1.20236679774667</v>
      </c>
      <c r="E1276" s="3" t="n">
        <v>-1.04342861660954</v>
      </c>
      <c r="I1276" s="4"/>
      <c r="J1276" s="4"/>
      <c r="K1276" s="4"/>
    </row>
    <row r="1277" customFormat="false" ht="15.75" hidden="false" customHeight="false" outlineLevel="0" collapsed="false">
      <c r="A1277" s="1" t="s">
        <v>2554</v>
      </c>
      <c r="B1277" s="2" t="s">
        <v>2555</v>
      </c>
      <c r="C1277" s="3" t="n">
        <v>-0.77155516091054</v>
      </c>
      <c r="D1277" s="3" t="n">
        <v>0.446620093206355</v>
      </c>
      <c r="E1277" s="3" t="n">
        <v>-0.0659376094076211</v>
      </c>
      <c r="I1277" s="4"/>
      <c r="J1277" s="4"/>
      <c r="K1277" s="4"/>
    </row>
    <row r="1278" customFormat="false" ht="15.75" hidden="false" customHeight="false" outlineLevel="0" collapsed="false">
      <c r="A1278" s="1" t="s">
        <v>2556</v>
      </c>
      <c r="B1278" s="2" t="s">
        <v>2557</v>
      </c>
      <c r="C1278" s="3" t="n">
        <v>-1.73807623808117</v>
      </c>
      <c r="D1278" s="3" t="n">
        <v>-0.375798531831217</v>
      </c>
      <c r="E1278" s="3" t="n">
        <v>-0.936860339112194</v>
      </c>
      <c r="I1278" s="4"/>
      <c r="J1278" s="4"/>
      <c r="K1278" s="4"/>
    </row>
    <row r="1279" customFormat="false" ht="15.75" hidden="false" customHeight="false" outlineLevel="0" collapsed="false">
      <c r="A1279" s="1" t="s">
        <v>2558</v>
      </c>
      <c r="B1279" s="2" t="s">
        <v>2559</v>
      </c>
      <c r="C1279" s="3" t="n">
        <v>-0.487762199257102</v>
      </c>
      <c r="D1279" s="3" t="n">
        <v>-0.595478305005802</v>
      </c>
      <c r="E1279" s="3" t="n">
        <v>0.647435778618626</v>
      </c>
      <c r="I1279" s="4"/>
      <c r="J1279" s="4"/>
      <c r="K1279" s="4"/>
    </row>
    <row r="1280" customFormat="false" ht="15.75" hidden="false" customHeight="false" outlineLevel="0" collapsed="false">
      <c r="A1280" s="1" t="s">
        <v>2560</v>
      </c>
      <c r="B1280" s="2" t="s">
        <v>2561</v>
      </c>
      <c r="C1280" s="3" t="n">
        <v>-0.105431866425506</v>
      </c>
      <c r="D1280" s="3" t="n">
        <v>-1.37181331161572</v>
      </c>
      <c r="E1280" s="3" t="n">
        <v>-1.45196178903984</v>
      </c>
      <c r="I1280" s="4"/>
      <c r="J1280" s="4"/>
      <c r="K1280" s="4"/>
    </row>
    <row r="1281" customFormat="false" ht="15.75" hidden="false" customHeight="false" outlineLevel="0" collapsed="false">
      <c r="A1281" s="1" t="s">
        <v>2562</v>
      </c>
      <c r="B1281" s="2" t="s">
        <v>2563</v>
      </c>
      <c r="C1281" s="3" t="n">
        <v>3.27350012093388</v>
      </c>
      <c r="D1281" s="3" t="n">
        <v>2.38757853794683</v>
      </c>
      <c r="E1281" s="3" t="n">
        <v>1.15943629078092</v>
      </c>
      <c r="I1281" s="4"/>
      <c r="J1281" s="4"/>
      <c r="K1281" s="4"/>
    </row>
    <row r="1282" customFormat="false" ht="15.75" hidden="false" customHeight="false" outlineLevel="0" collapsed="false">
      <c r="A1282" s="1" t="s">
        <v>2564</v>
      </c>
      <c r="B1282" s="2" t="s">
        <v>2565</v>
      </c>
      <c r="C1282" s="3" t="n">
        <v>1.47501150847393</v>
      </c>
      <c r="D1282" s="3" t="n">
        <v>0.932991754075442</v>
      </c>
      <c r="E1282" s="3" t="n">
        <v>2.47793753246232</v>
      </c>
      <c r="I1282" s="4"/>
      <c r="J1282" s="4"/>
      <c r="K1282" s="4"/>
    </row>
    <row r="1283" customFormat="false" ht="15.75" hidden="false" customHeight="false" outlineLevel="0" collapsed="false">
      <c r="A1283" s="1" t="s">
        <v>2566</v>
      </c>
      <c r="B1283" s="2" t="s">
        <v>2567</v>
      </c>
      <c r="C1283" s="3" t="n">
        <v>-0.975047196186915</v>
      </c>
      <c r="D1283" s="3" t="n">
        <v>-0.53850056149651</v>
      </c>
      <c r="E1283" s="3" t="n">
        <v>-0.874029959301026</v>
      </c>
      <c r="I1283" s="4"/>
      <c r="J1283" s="4"/>
      <c r="K1283" s="4"/>
    </row>
    <row r="1284" customFormat="false" ht="15.75" hidden="false" customHeight="false" outlineLevel="0" collapsed="false">
      <c r="A1284" s="1" t="s">
        <v>2568</v>
      </c>
      <c r="B1284" s="2" t="s">
        <v>2569</v>
      </c>
      <c r="C1284" s="3" t="n">
        <v>1.04625681990862</v>
      </c>
      <c r="D1284" s="3" t="n">
        <v>0.216485532230175</v>
      </c>
      <c r="E1284" s="3" t="n">
        <v>0.931615715392916</v>
      </c>
      <c r="I1284" s="4"/>
      <c r="J1284" s="4"/>
      <c r="K1284" s="4"/>
    </row>
    <row r="1285" customFormat="false" ht="15.75" hidden="false" customHeight="false" outlineLevel="0" collapsed="false">
      <c r="A1285" s="1" t="s">
        <v>2570</v>
      </c>
      <c r="B1285" s="2" t="s">
        <v>2571</v>
      </c>
      <c r="C1285" s="3" t="n">
        <v>-0.47624301126064</v>
      </c>
      <c r="D1285" s="3" t="n">
        <v>0.538794635864162</v>
      </c>
      <c r="E1285" s="3" t="n">
        <v>1.61796186306625</v>
      </c>
      <c r="I1285" s="4"/>
      <c r="J1285" s="4"/>
      <c r="K1285" s="4"/>
    </row>
    <row r="1286" customFormat="false" ht="15.75" hidden="false" customHeight="false" outlineLevel="0" collapsed="false">
      <c r="A1286" s="1" t="s">
        <v>2572</v>
      </c>
      <c r="B1286" s="2" t="s">
        <v>2573</v>
      </c>
      <c r="C1286" s="3" t="n">
        <v>9.06683716650942</v>
      </c>
      <c r="D1286" s="3" t="n">
        <v>9.77795140400301</v>
      </c>
      <c r="E1286" s="3" t="n">
        <v>9.62250774737305</v>
      </c>
      <c r="I1286" s="4"/>
      <c r="J1286" s="4"/>
      <c r="K1286" s="4"/>
    </row>
    <row r="1287" customFormat="false" ht="15.75" hidden="false" customHeight="false" outlineLevel="0" collapsed="false">
      <c r="A1287" s="1" t="s">
        <v>2574</v>
      </c>
      <c r="B1287" s="2" t="s">
        <v>2575</v>
      </c>
      <c r="C1287" s="3" t="n">
        <v>3.99483543214286</v>
      </c>
      <c r="D1287" s="3" t="n">
        <v>4.88842010688559</v>
      </c>
      <c r="E1287" s="3" t="n">
        <v>7.04353433235745</v>
      </c>
      <c r="I1287" s="4"/>
      <c r="J1287" s="4"/>
      <c r="K1287" s="4"/>
    </row>
    <row r="1288" customFormat="false" ht="15.75" hidden="false" customHeight="false" outlineLevel="0" collapsed="false">
      <c r="A1288" s="1" t="s">
        <v>2576</v>
      </c>
      <c r="B1288" s="2" t="s">
        <v>2577</v>
      </c>
      <c r="C1288" s="3" t="n">
        <v>-1.24902054087282</v>
      </c>
      <c r="D1288" s="3" t="n">
        <v>-0.123034243498095</v>
      </c>
      <c r="E1288" s="3" t="n">
        <v>-0.828118950292343</v>
      </c>
      <c r="I1288" s="4"/>
      <c r="J1288" s="4"/>
      <c r="K1288" s="4"/>
    </row>
    <row r="1289" customFormat="false" ht="15.75" hidden="false" customHeight="false" outlineLevel="0" collapsed="false">
      <c r="A1289" s="1" t="s">
        <v>2578</v>
      </c>
      <c r="B1289" s="2" t="s">
        <v>2579</v>
      </c>
      <c r="C1289" s="3" t="n">
        <v>-0.495692417737953</v>
      </c>
      <c r="D1289" s="3" t="n">
        <v>-1.56045273797313</v>
      </c>
      <c r="E1289" s="3" t="n">
        <v>-0.100997264156842</v>
      </c>
      <c r="I1289" s="4"/>
      <c r="J1289" s="4"/>
      <c r="K1289" s="4"/>
    </row>
    <row r="1290" customFormat="false" ht="15.75" hidden="false" customHeight="false" outlineLevel="0" collapsed="false">
      <c r="A1290" s="1" t="s">
        <v>2580</v>
      </c>
      <c r="B1290" s="2" t="s">
        <v>2581</v>
      </c>
      <c r="C1290" s="3" t="n">
        <v>0.496821546229113</v>
      </c>
      <c r="D1290" s="3" t="n">
        <v>0.301763628373809</v>
      </c>
      <c r="E1290" s="3" t="n">
        <v>-0.611001470105747</v>
      </c>
      <c r="I1290" s="4"/>
      <c r="J1290" s="4"/>
      <c r="K1290" s="4"/>
    </row>
    <row r="1291" customFormat="false" ht="15.75" hidden="false" customHeight="false" outlineLevel="0" collapsed="false">
      <c r="A1291" s="1" t="s">
        <v>2582</v>
      </c>
      <c r="B1291" s="2" t="s">
        <v>2583</v>
      </c>
      <c r="C1291" s="3" t="n">
        <v>-0.448202265996046</v>
      </c>
      <c r="D1291" s="3" t="n">
        <v>0.844992059305031</v>
      </c>
      <c r="E1291" s="3" t="n">
        <v>1.95136189584028</v>
      </c>
      <c r="I1291" s="4"/>
      <c r="J1291" s="4"/>
      <c r="K1291" s="4"/>
    </row>
    <row r="1292" customFormat="false" ht="15.75" hidden="false" customHeight="false" outlineLevel="0" collapsed="false">
      <c r="A1292" s="1" t="s">
        <v>2584</v>
      </c>
      <c r="B1292" s="2" t="s">
        <v>2585</v>
      </c>
      <c r="C1292" s="3" t="n">
        <v>2.69625896239523</v>
      </c>
      <c r="D1292" s="3" t="n">
        <v>5.05514624387294</v>
      </c>
      <c r="E1292" s="3" t="n">
        <v>5.0140996346877</v>
      </c>
      <c r="I1292" s="4"/>
      <c r="J1292" s="4"/>
      <c r="K1292" s="4"/>
    </row>
    <row r="1293" customFormat="false" ht="15.75" hidden="false" customHeight="false" outlineLevel="0" collapsed="false">
      <c r="A1293" s="1" t="s">
        <v>2586</v>
      </c>
      <c r="B1293" s="2" t="s">
        <v>2587</v>
      </c>
      <c r="C1293" s="3" t="n">
        <v>-1.43776480234888</v>
      </c>
      <c r="D1293" s="3" t="n">
        <v>-0.27993099376143</v>
      </c>
      <c r="E1293" s="3" t="n">
        <v>0.256211777027474</v>
      </c>
      <c r="I1293" s="4"/>
      <c r="J1293" s="4"/>
      <c r="K1293" s="4"/>
    </row>
    <row r="1294" customFormat="false" ht="15.75" hidden="false" customHeight="false" outlineLevel="0" collapsed="false">
      <c r="A1294" s="1" t="s">
        <v>2588</v>
      </c>
      <c r="B1294" s="2" t="s">
        <v>2589</v>
      </c>
      <c r="C1294" s="3" t="n">
        <v>9.5472108317699</v>
      </c>
      <c r="D1294" s="3" t="n">
        <v>10.6741604036031</v>
      </c>
      <c r="E1294" s="3" t="n">
        <v>9.13890462220886</v>
      </c>
      <c r="I1294" s="4"/>
      <c r="J1294" s="4"/>
      <c r="K1294" s="4"/>
    </row>
    <row r="1295" customFormat="false" ht="15.75" hidden="false" customHeight="false" outlineLevel="0" collapsed="false">
      <c r="A1295" s="1" t="s">
        <v>2590</v>
      </c>
      <c r="B1295" s="2" t="s">
        <v>2591</v>
      </c>
      <c r="C1295" s="3" t="n">
        <v>10.4986536031275</v>
      </c>
      <c r="D1295" s="3" t="n">
        <v>9.18491386829784</v>
      </c>
      <c r="E1295" s="3" t="n">
        <v>9.55840187598345</v>
      </c>
      <c r="I1295" s="4"/>
      <c r="J1295" s="4"/>
      <c r="K1295" s="4"/>
    </row>
    <row r="1296" customFormat="false" ht="15.75" hidden="false" customHeight="false" outlineLevel="0" collapsed="false">
      <c r="A1296" s="1" t="s">
        <v>2592</v>
      </c>
      <c r="B1296" s="2" t="s">
        <v>2593</v>
      </c>
      <c r="C1296" s="3" t="n">
        <v>3.14915119539188</v>
      </c>
      <c r="D1296" s="3" t="n">
        <v>2.74762493762561</v>
      </c>
      <c r="E1296" s="3" t="n">
        <v>4.1052520617014</v>
      </c>
      <c r="I1296" s="4"/>
      <c r="J1296" s="4"/>
      <c r="K1296" s="4"/>
    </row>
    <row r="1297" customFormat="false" ht="15.75" hidden="false" customHeight="false" outlineLevel="0" collapsed="false">
      <c r="A1297" s="1" t="s">
        <v>2594</v>
      </c>
      <c r="B1297" s="2" t="s">
        <v>2595</v>
      </c>
      <c r="C1297" s="3" t="n">
        <v>5.77163230612479</v>
      </c>
      <c r="D1297" s="3" t="n">
        <v>6.02833611499862</v>
      </c>
      <c r="E1297" s="3" t="n">
        <v>5.42840808390596</v>
      </c>
      <c r="I1297" s="4"/>
      <c r="J1297" s="4"/>
      <c r="K1297" s="4"/>
    </row>
    <row r="1298" customFormat="false" ht="15.75" hidden="false" customHeight="false" outlineLevel="0" collapsed="false">
      <c r="A1298" s="1" t="s">
        <v>2596</v>
      </c>
      <c r="B1298" s="2" t="s">
        <v>2597</v>
      </c>
      <c r="C1298" s="3" t="n">
        <v>-0.578198773983402</v>
      </c>
      <c r="D1298" s="3" t="n">
        <v>0.201624761646743</v>
      </c>
      <c r="E1298" s="3" t="n">
        <v>-1.1532897437727</v>
      </c>
      <c r="I1298" s="4"/>
      <c r="J1298" s="4"/>
      <c r="K1298" s="4"/>
    </row>
    <row r="1299" customFormat="false" ht="15.75" hidden="false" customHeight="false" outlineLevel="0" collapsed="false">
      <c r="A1299" s="1" t="s">
        <v>2598</v>
      </c>
      <c r="B1299" s="2" t="s">
        <v>2599</v>
      </c>
      <c r="C1299" s="3" t="n">
        <v>0.0634660114793507</v>
      </c>
      <c r="D1299" s="3" t="n">
        <v>0.963594751841679</v>
      </c>
      <c r="E1299" s="3" t="n">
        <v>-0.332687028292359</v>
      </c>
      <c r="I1299" s="4"/>
      <c r="J1299" s="4"/>
      <c r="K1299" s="4"/>
    </row>
    <row r="1300" customFormat="false" ht="15.75" hidden="false" customHeight="false" outlineLevel="0" collapsed="false">
      <c r="A1300" s="1" t="s">
        <v>2600</v>
      </c>
      <c r="B1300" s="2" t="s">
        <v>2601</v>
      </c>
      <c r="C1300" s="3" t="n">
        <v>-0.186774064489246</v>
      </c>
      <c r="D1300" s="3" t="n">
        <v>1.63207965674629</v>
      </c>
      <c r="E1300" s="3" t="n">
        <v>1.17984972124267</v>
      </c>
      <c r="I1300" s="4"/>
      <c r="J1300" s="4"/>
      <c r="K1300" s="4"/>
    </row>
    <row r="1301" customFormat="false" ht="15.75" hidden="false" customHeight="false" outlineLevel="0" collapsed="false">
      <c r="A1301" s="1" t="s">
        <v>2602</v>
      </c>
      <c r="B1301" s="2" t="s">
        <v>2603</v>
      </c>
      <c r="C1301" s="3" t="n">
        <v>0.0897577270752507</v>
      </c>
      <c r="D1301" s="3" t="n">
        <v>0.0513469053069405</v>
      </c>
      <c r="E1301" s="3" t="n">
        <v>2.37648051060926</v>
      </c>
      <c r="I1301" s="4"/>
      <c r="J1301" s="4"/>
      <c r="K1301" s="4"/>
    </row>
    <row r="1302" customFormat="false" ht="15.75" hidden="false" customHeight="false" outlineLevel="0" collapsed="false">
      <c r="A1302" s="1" t="s">
        <v>2604</v>
      </c>
      <c r="B1302" s="2" t="s">
        <v>2605</v>
      </c>
      <c r="C1302" s="3" t="n">
        <v>5.47446774933485</v>
      </c>
      <c r="D1302" s="3" t="n">
        <v>4.69282629626203</v>
      </c>
      <c r="E1302" s="3" t="n">
        <v>5.60156555816793</v>
      </c>
      <c r="I1302" s="4"/>
      <c r="J1302" s="4"/>
      <c r="K1302" s="4"/>
    </row>
    <row r="1303" customFormat="false" ht="15.75" hidden="false" customHeight="false" outlineLevel="0" collapsed="false">
      <c r="A1303" s="1" t="s">
        <v>2606</v>
      </c>
      <c r="B1303" s="2" t="s">
        <v>2607</v>
      </c>
      <c r="C1303" s="3" t="n">
        <v>0.466273504654633</v>
      </c>
      <c r="D1303" s="3" t="n">
        <v>0.562764966905999</v>
      </c>
      <c r="E1303" s="3" t="n">
        <v>2.25784680140357</v>
      </c>
      <c r="I1303" s="4"/>
      <c r="J1303" s="4"/>
      <c r="K1303" s="4"/>
    </row>
    <row r="1304" customFormat="false" ht="15.75" hidden="false" customHeight="false" outlineLevel="0" collapsed="false">
      <c r="A1304" s="1" t="s">
        <v>2608</v>
      </c>
      <c r="B1304" s="2" t="s">
        <v>2609</v>
      </c>
      <c r="C1304" s="3" t="n">
        <v>0.761213351140792</v>
      </c>
      <c r="D1304" s="3" t="n">
        <v>1.80745329561767</v>
      </c>
      <c r="E1304" s="3" t="n">
        <v>1.38830708648815</v>
      </c>
      <c r="I1304" s="4"/>
      <c r="J1304" s="4"/>
      <c r="K1304" s="4"/>
    </row>
    <row r="1305" customFormat="false" ht="15.75" hidden="false" customHeight="false" outlineLevel="0" collapsed="false">
      <c r="A1305" s="1" t="s">
        <v>2610</v>
      </c>
      <c r="B1305" s="2" t="s">
        <v>2611</v>
      </c>
      <c r="C1305" s="3" t="n">
        <v>4.66511427142239</v>
      </c>
      <c r="D1305" s="3" t="n">
        <v>4.44571304819681</v>
      </c>
      <c r="E1305" s="3" t="n">
        <v>7.05262978639329</v>
      </c>
      <c r="I1305" s="4"/>
      <c r="J1305" s="4"/>
      <c r="K1305" s="4"/>
    </row>
    <row r="1306" customFormat="false" ht="15.75" hidden="false" customHeight="false" outlineLevel="0" collapsed="false">
      <c r="A1306" s="1" t="s">
        <v>2612</v>
      </c>
      <c r="B1306" s="2" t="s">
        <v>2613</v>
      </c>
      <c r="C1306" s="3" t="n">
        <v>0.0893569977873115</v>
      </c>
      <c r="D1306" s="3" t="n">
        <v>2.91479844654424</v>
      </c>
      <c r="E1306" s="3" t="n">
        <v>5.31329020613102</v>
      </c>
      <c r="I1306" s="4"/>
      <c r="J1306" s="4"/>
      <c r="K1306" s="4"/>
    </row>
    <row r="1307" customFormat="false" ht="15.75" hidden="false" customHeight="false" outlineLevel="0" collapsed="false">
      <c r="A1307" s="1" t="s">
        <v>2614</v>
      </c>
      <c r="B1307" s="2" t="s">
        <v>2615</v>
      </c>
      <c r="C1307" s="3" t="n">
        <v>6.50138140220372</v>
      </c>
      <c r="D1307" s="3" t="n">
        <v>7.2834474521235</v>
      </c>
      <c r="E1307" s="3" t="n">
        <v>7.15002522787421</v>
      </c>
      <c r="I1307" s="4"/>
      <c r="J1307" s="4"/>
      <c r="K1307" s="4"/>
    </row>
    <row r="1308" customFormat="false" ht="15.75" hidden="false" customHeight="false" outlineLevel="0" collapsed="false">
      <c r="A1308" s="1" t="s">
        <v>2616</v>
      </c>
      <c r="B1308" s="2" t="s">
        <v>2617</v>
      </c>
      <c r="C1308" s="3" t="n">
        <v>8.77982773778998</v>
      </c>
      <c r="D1308" s="3" t="n">
        <v>11.7066187781486</v>
      </c>
      <c r="E1308" s="3" t="n">
        <v>7.74225046906884</v>
      </c>
      <c r="I1308" s="4"/>
      <c r="J1308" s="4"/>
      <c r="K1308" s="4"/>
    </row>
    <row r="1309" customFormat="false" ht="15.75" hidden="false" customHeight="false" outlineLevel="0" collapsed="false">
      <c r="A1309" s="1" t="s">
        <v>2618</v>
      </c>
      <c r="B1309" s="2" t="s">
        <v>2619</v>
      </c>
      <c r="C1309" s="3" t="n">
        <v>-1.40895011758026</v>
      </c>
      <c r="D1309" s="3" t="n">
        <v>0.545116976725125</v>
      </c>
      <c r="E1309" s="3" t="n">
        <v>0.803717478940622</v>
      </c>
      <c r="I1309" s="4"/>
      <c r="J1309" s="4"/>
      <c r="K1309" s="4"/>
    </row>
    <row r="1310" customFormat="false" ht="15.75" hidden="false" customHeight="false" outlineLevel="0" collapsed="false">
      <c r="A1310" s="1" t="s">
        <v>2620</v>
      </c>
      <c r="B1310" s="2" t="s">
        <v>2621</v>
      </c>
      <c r="C1310" s="3" t="n">
        <v>1.64274863050998</v>
      </c>
      <c r="D1310" s="3" t="n">
        <v>3.43626962313452</v>
      </c>
      <c r="E1310" s="3" t="n">
        <v>3.30017599434636</v>
      </c>
      <c r="I1310" s="4"/>
      <c r="J1310" s="4"/>
      <c r="K1310" s="4"/>
    </row>
    <row r="1311" customFormat="false" ht="15.75" hidden="false" customHeight="false" outlineLevel="0" collapsed="false">
      <c r="A1311" s="1" t="s">
        <v>2622</v>
      </c>
      <c r="B1311" s="2" t="s">
        <v>2623</v>
      </c>
      <c r="C1311" s="3" t="n">
        <v>-0.364408679221779</v>
      </c>
      <c r="D1311" s="3" t="n">
        <v>0.0989733256006183</v>
      </c>
      <c r="E1311" s="3" t="n">
        <v>-0.281675340812173</v>
      </c>
      <c r="I1311" s="4"/>
      <c r="J1311" s="4"/>
      <c r="K1311" s="4"/>
    </row>
    <row r="1312" customFormat="false" ht="15.75" hidden="false" customHeight="false" outlineLevel="0" collapsed="false">
      <c r="A1312" s="1" t="s">
        <v>2624</v>
      </c>
      <c r="B1312" s="2" t="s">
        <v>2625</v>
      </c>
      <c r="C1312" s="3" t="n">
        <v>0.375779049057083</v>
      </c>
      <c r="D1312" s="3" t="n">
        <v>0.238826146870499</v>
      </c>
      <c r="E1312" s="3" t="n">
        <v>0.449188258917496</v>
      </c>
      <c r="I1312" s="4"/>
      <c r="J1312" s="4"/>
      <c r="K1312" s="4"/>
    </row>
    <row r="1313" customFormat="false" ht="15.75" hidden="false" customHeight="false" outlineLevel="0" collapsed="false">
      <c r="A1313" s="1" t="s">
        <v>2626</v>
      </c>
      <c r="B1313" s="2" t="s">
        <v>2627</v>
      </c>
      <c r="C1313" s="3" t="n">
        <v>1.02249225313079</v>
      </c>
      <c r="D1313" s="3" t="n">
        <v>1.98628314912803</v>
      </c>
      <c r="E1313" s="3" t="n">
        <v>2.50801551393451</v>
      </c>
      <c r="I1313" s="4"/>
      <c r="J1313" s="4"/>
      <c r="K1313" s="4"/>
    </row>
    <row r="1314" customFormat="false" ht="15.75" hidden="false" customHeight="false" outlineLevel="0" collapsed="false">
      <c r="A1314" s="1" t="s">
        <v>2628</v>
      </c>
      <c r="B1314" s="2" t="s">
        <v>2629</v>
      </c>
      <c r="C1314" s="3" t="n">
        <v>5.12365124048112</v>
      </c>
      <c r="D1314" s="3" t="n">
        <v>6.10554831106335</v>
      </c>
      <c r="E1314" s="3" t="n">
        <v>6.82300526238368</v>
      </c>
      <c r="I1314" s="4"/>
      <c r="J1314" s="4"/>
      <c r="K1314" s="4"/>
    </row>
    <row r="1315" customFormat="false" ht="15.75" hidden="false" customHeight="false" outlineLevel="0" collapsed="false">
      <c r="A1315" s="1" t="s">
        <v>2630</v>
      </c>
      <c r="B1315" s="2" t="s">
        <v>2631</v>
      </c>
      <c r="C1315" s="3" t="n">
        <v>1.2107638193154</v>
      </c>
      <c r="D1315" s="3" t="n">
        <v>-0.313768888421943</v>
      </c>
      <c r="E1315" s="3" t="n">
        <v>1.60418568768305</v>
      </c>
      <c r="I1315" s="4"/>
      <c r="J1315" s="4"/>
      <c r="K1315" s="4"/>
    </row>
    <row r="1316" customFormat="false" ht="15.75" hidden="false" customHeight="false" outlineLevel="0" collapsed="false">
      <c r="A1316" s="1" t="s">
        <v>2632</v>
      </c>
      <c r="B1316" s="2" t="s">
        <v>2633</v>
      </c>
      <c r="C1316" s="3" t="n">
        <v>-0.162315048348068</v>
      </c>
      <c r="D1316" s="3" t="n">
        <v>0.798428709107896</v>
      </c>
      <c r="E1316" s="3" t="n">
        <v>-0.0331978983602707</v>
      </c>
      <c r="I1316" s="4"/>
      <c r="J1316" s="4"/>
      <c r="K1316" s="4"/>
    </row>
    <row r="1317" customFormat="false" ht="15.75" hidden="false" customHeight="false" outlineLevel="0" collapsed="false">
      <c r="A1317" s="1" t="s">
        <v>2634</v>
      </c>
      <c r="B1317" s="2" t="s">
        <v>2635</v>
      </c>
      <c r="C1317" s="3" t="n">
        <v>2.41501350235355</v>
      </c>
      <c r="D1317" s="3" t="n">
        <v>4.45778462474129</v>
      </c>
      <c r="E1317" s="3" t="n">
        <v>5.23491684733224</v>
      </c>
      <c r="I1317" s="4"/>
      <c r="J1317" s="4"/>
      <c r="K1317" s="4"/>
    </row>
    <row r="1318" customFormat="false" ht="15.75" hidden="false" customHeight="false" outlineLevel="0" collapsed="false">
      <c r="A1318" s="1" t="s">
        <v>2636</v>
      </c>
      <c r="B1318" s="2" t="s">
        <v>2637</v>
      </c>
      <c r="C1318" s="3" t="n">
        <v>0.527595117971308</v>
      </c>
      <c r="D1318" s="3" t="n">
        <v>1.39255107667372</v>
      </c>
      <c r="E1318" s="3" t="n">
        <v>3.13603210498165</v>
      </c>
      <c r="I1318" s="4"/>
      <c r="J1318" s="4"/>
      <c r="K1318" s="4"/>
    </row>
    <row r="1319" customFormat="false" ht="15.75" hidden="false" customHeight="false" outlineLevel="0" collapsed="false">
      <c r="A1319" s="1" t="s">
        <v>2638</v>
      </c>
      <c r="B1319" s="2" t="s">
        <v>2639</v>
      </c>
      <c r="C1319" s="3" t="n">
        <v>9.21147617352979</v>
      </c>
      <c r="D1319" s="3" t="n">
        <v>8.84162104029579</v>
      </c>
      <c r="E1319" s="3" t="n">
        <v>7.91224079903656</v>
      </c>
      <c r="I1319" s="4"/>
      <c r="J1319" s="4"/>
      <c r="K1319" s="4"/>
    </row>
    <row r="1320" customFormat="false" ht="15.75" hidden="false" customHeight="false" outlineLevel="0" collapsed="false">
      <c r="A1320" s="1" t="s">
        <v>2640</v>
      </c>
      <c r="B1320" s="2" t="s">
        <v>2641</v>
      </c>
      <c r="C1320" s="3" t="n">
        <v>2.2354323457991</v>
      </c>
      <c r="D1320" s="3" t="n">
        <v>3.57139031892664</v>
      </c>
      <c r="E1320" s="3" t="n">
        <v>2.81726604278343</v>
      </c>
      <c r="I1320" s="4"/>
      <c r="J1320" s="4"/>
      <c r="K1320" s="4"/>
    </row>
    <row r="1321" customFormat="false" ht="15.75" hidden="false" customHeight="false" outlineLevel="0" collapsed="false">
      <c r="A1321" s="1" t="s">
        <v>2642</v>
      </c>
      <c r="B1321" s="2" t="s">
        <v>2643</v>
      </c>
      <c r="C1321" s="3" t="n">
        <v>4.64347511862251</v>
      </c>
      <c r="D1321" s="3" t="n">
        <v>4.6622246096469</v>
      </c>
      <c r="E1321" s="3" t="n">
        <v>4.25879217177196</v>
      </c>
      <c r="I1321" s="4"/>
      <c r="J1321" s="4"/>
      <c r="K1321" s="4"/>
    </row>
    <row r="1322" customFormat="false" ht="15.75" hidden="false" customHeight="false" outlineLevel="0" collapsed="false">
      <c r="A1322" s="1" t="s">
        <v>2644</v>
      </c>
      <c r="B1322" s="2" t="s">
        <v>2645</v>
      </c>
      <c r="C1322" s="3" t="n">
        <v>-0.833445159205449</v>
      </c>
      <c r="D1322" s="3" t="n">
        <v>-0.21369251286763</v>
      </c>
      <c r="E1322" s="3" t="n">
        <v>0.897520329338324</v>
      </c>
      <c r="I1322" s="4"/>
      <c r="J1322" s="4"/>
      <c r="K1322" s="4"/>
    </row>
    <row r="1323" customFormat="false" ht="15.75" hidden="false" customHeight="false" outlineLevel="0" collapsed="false">
      <c r="A1323" s="1" t="s">
        <v>2646</v>
      </c>
      <c r="B1323" s="2" t="s">
        <v>2647</v>
      </c>
      <c r="C1323" s="3" t="n">
        <v>10.8329621759125</v>
      </c>
      <c r="D1323" s="3" t="n">
        <v>11.7854073162229</v>
      </c>
      <c r="E1323" s="3" t="n">
        <v>10.3611010880208</v>
      </c>
      <c r="I1323" s="4"/>
      <c r="J1323" s="4"/>
      <c r="K1323" s="4"/>
    </row>
    <row r="1324" customFormat="false" ht="15.75" hidden="false" customHeight="false" outlineLevel="0" collapsed="false">
      <c r="A1324" s="1" t="s">
        <v>2648</v>
      </c>
      <c r="B1324" s="2" t="s">
        <v>2649</v>
      </c>
      <c r="C1324" s="3" t="n">
        <v>-0.398356551769493</v>
      </c>
      <c r="D1324" s="3" t="n">
        <v>-0.528856136172859</v>
      </c>
      <c r="E1324" s="3" t="n">
        <v>2.4370531028135</v>
      </c>
      <c r="I1324" s="4"/>
      <c r="J1324" s="4"/>
      <c r="K1324" s="4"/>
    </row>
    <row r="1325" customFormat="false" ht="15.75" hidden="false" customHeight="false" outlineLevel="0" collapsed="false">
      <c r="A1325" s="1" t="s">
        <v>2650</v>
      </c>
      <c r="B1325" s="2" t="s">
        <v>2651</v>
      </c>
      <c r="C1325" s="3" t="n">
        <v>-1.03145070848393</v>
      </c>
      <c r="D1325" s="3" t="n">
        <v>-0.94145186876867</v>
      </c>
      <c r="E1325" s="3" t="n">
        <v>-0.712668562469425</v>
      </c>
      <c r="I1325" s="4"/>
      <c r="J1325" s="4"/>
      <c r="K1325" s="4"/>
    </row>
    <row r="1326" customFormat="false" ht="15.75" hidden="false" customHeight="false" outlineLevel="0" collapsed="false">
      <c r="A1326" s="1" t="s">
        <v>2652</v>
      </c>
      <c r="B1326" s="2" t="s">
        <v>2653</v>
      </c>
      <c r="C1326" s="3" t="n">
        <v>2.207577502481</v>
      </c>
      <c r="D1326" s="3" t="n">
        <v>1.10038445112137</v>
      </c>
      <c r="E1326" s="3" t="n">
        <v>1.47926648877192</v>
      </c>
      <c r="I1326" s="4"/>
      <c r="J1326" s="4"/>
      <c r="K1326" s="4"/>
    </row>
    <row r="1327" customFormat="false" ht="15.75" hidden="false" customHeight="false" outlineLevel="0" collapsed="false">
      <c r="A1327" s="1" t="s">
        <v>2654</v>
      </c>
      <c r="B1327" s="2" t="s">
        <v>2655</v>
      </c>
      <c r="C1327" s="3" t="n">
        <v>0.536806002696883</v>
      </c>
      <c r="D1327" s="3" t="n">
        <v>1.00646853400632</v>
      </c>
      <c r="E1327" s="3" t="n">
        <v>2.01944943427199</v>
      </c>
      <c r="I1327" s="4"/>
      <c r="J1327" s="4"/>
      <c r="K1327" s="4"/>
    </row>
    <row r="1328" customFormat="false" ht="15.75" hidden="false" customHeight="false" outlineLevel="0" collapsed="false">
      <c r="A1328" s="1" t="s">
        <v>2656</v>
      </c>
      <c r="B1328" s="2" t="s">
        <v>2657</v>
      </c>
      <c r="C1328" s="3" t="n">
        <v>-2.08012401698403</v>
      </c>
      <c r="D1328" s="3" t="n">
        <v>-0.186673587467663</v>
      </c>
      <c r="E1328" s="3" t="n">
        <v>0.162544459746006</v>
      </c>
      <c r="I1328" s="4"/>
      <c r="J1328" s="4"/>
      <c r="K1328" s="4"/>
    </row>
    <row r="1329" customFormat="false" ht="15.75" hidden="false" customHeight="false" outlineLevel="0" collapsed="false">
      <c r="A1329" s="1" t="s">
        <v>2658</v>
      </c>
      <c r="B1329" s="2" t="s">
        <v>2659</v>
      </c>
      <c r="C1329" s="3" t="n">
        <v>-0.547322373595054</v>
      </c>
      <c r="D1329" s="3" t="n">
        <v>2.65012308271875</v>
      </c>
      <c r="E1329" s="3" t="n">
        <v>2.99581740261919</v>
      </c>
      <c r="I1329" s="4"/>
      <c r="J1329" s="4"/>
      <c r="K1329" s="4"/>
    </row>
    <row r="1330" customFormat="false" ht="15.75" hidden="false" customHeight="false" outlineLevel="0" collapsed="false">
      <c r="A1330" s="1" t="s">
        <v>2660</v>
      </c>
      <c r="B1330" s="2" t="s">
        <v>2661</v>
      </c>
      <c r="C1330" s="3" t="n">
        <v>9.23043610443583</v>
      </c>
      <c r="D1330" s="3" t="n">
        <v>10.8494418953407</v>
      </c>
      <c r="E1330" s="3" t="n">
        <v>7.51631309131382</v>
      </c>
      <c r="I1330" s="4"/>
      <c r="J1330" s="4"/>
      <c r="K1330" s="4"/>
    </row>
    <row r="1331" customFormat="false" ht="15.75" hidden="false" customHeight="false" outlineLevel="0" collapsed="false">
      <c r="A1331" s="1" t="s">
        <v>2662</v>
      </c>
      <c r="B1331" s="2" t="s">
        <v>2663</v>
      </c>
      <c r="C1331" s="3" t="n">
        <v>3.57014742229063</v>
      </c>
      <c r="D1331" s="3" t="n">
        <v>5.04202723335092</v>
      </c>
      <c r="E1331" s="3" t="n">
        <v>6.2692794205547</v>
      </c>
      <c r="I1331" s="4"/>
      <c r="J1331" s="4"/>
      <c r="K1331" s="4"/>
    </row>
    <row r="1332" customFormat="false" ht="15.75" hidden="false" customHeight="false" outlineLevel="0" collapsed="false">
      <c r="A1332" s="1" t="s">
        <v>2664</v>
      </c>
      <c r="B1332" s="2" t="s">
        <v>2665</v>
      </c>
      <c r="C1332" s="3" t="n">
        <v>-0.691493871058639</v>
      </c>
      <c r="D1332" s="3" t="n">
        <v>-0.655687556532621</v>
      </c>
      <c r="E1332" s="3" t="n">
        <v>-0.3899895530455</v>
      </c>
      <c r="I1332" s="4"/>
      <c r="J1332" s="4"/>
      <c r="K1332" s="4"/>
    </row>
    <row r="1333" customFormat="false" ht="15.75" hidden="false" customHeight="false" outlineLevel="0" collapsed="false">
      <c r="A1333" s="1" t="s">
        <v>2666</v>
      </c>
      <c r="B1333" s="2" t="s">
        <v>2667</v>
      </c>
      <c r="C1333" s="3" t="n">
        <v>-0.960909665315822</v>
      </c>
      <c r="D1333" s="3" t="n">
        <v>-0.283013811143868</v>
      </c>
      <c r="E1333" s="3" t="n">
        <v>-0.371491500666255</v>
      </c>
      <c r="I1333" s="4"/>
      <c r="J1333" s="4"/>
      <c r="K1333" s="4"/>
    </row>
    <row r="1334" customFormat="false" ht="15.75" hidden="false" customHeight="false" outlineLevel="0" collapsed="false">
      <c r="A1334" s="1" t="s">
        <v>2668</v>
      </c>
      <c r="B1334" s="2" t="s">
        <v>2669</v>
      </c>
      <c r="C1334" s="3" t="n">
        <v>6.29677532779467</v>
      </c>
      <c r="D1334" s="3" t="n">
        <v>11.7352663538152</v>
      </c>
      <c r="E1334" s="3" t="n">
        <v>11.3261812611452</v>
      </c>
      <c r="I1334" s="4"/>
      <c r="J1334" s="4"/>
      <c r="K1334" s="4"/>
    </row>
    <row r="1335" customFormat="false" ht="15.75" hidden="false" customHeight="false" outlineLevel="0" collapsed="false">
      <c r="A1335" s="1" t="s">
        <v>2670</v>
      </c>
      <c r="B1335" s="2" t="s">
        <v>2671</v>
      </c>
      <c r="C1335" s="3" t="n">
        <v>0.509949123853869</v>
      </c>
      <c r="D1335" s="3" t="n">
        <v>2.1286740455659</v>
      </c>
      <c r="E1335" s="3" t="n">
        <v>2.16936676308068</v>
      </c>
      <c r="I1335" s="4"/>
      <c r="J1335" s="4"/>
      <c r="K1335" s="4"/>
    </row>
    <row r="1336" customFormat="false" ht="15.75" hidden="false" customHeight="false" outlineLevel="0" collapsed="false">
      <c r="A1336" s="1" t="s">
        <v>2672</v>
      </c>
      <c r="B1336" s="2" t="s">
        <v>2673</v>
      </c>
      <c r="C1336" s="3" t="n">
        <v>0.661582425859779</v>
      </c>
      <c r="D1336" s="3" t="n">
        <v>1.0540693667046</v>
      </c>
      <c r="E1336" s="3" t="n">
        <v>1.72374921433219</v>
      </c>
      <c r="I1336" s="4"/>
      <c r="J1336" s="4"/>
      <c r="K1336" s="4"/>
    </row>
    <row r="1337" customFormat="false" ht="15.75" hidden="false" customHeight="false" outlineLevel="0" collapsed="false">
      <c r="A1337" s="1" t="s">
        <v>2674</v>
      </c>
      <c r="B1337" s="2" t="s">
        <v>2675</v>
      </c>
      <c r="C1337" s="3" t="n">
        <v>3.29814053490378</v>
      </c>
      <c r="D1337" s="3" t="n">
        <v>2.1889988100198</v>
      </c>
      <c r="E1337" s="3" t="n">
        <v>4.92458475984957</v>
      </c>
      <c r="I1337" s="4"/>
      <c r="J1337" s="4"/>
      <c r="K1337" s="4"/>
    </row>
    <row r="1338" customFormat="false" ht="15.75" hidden="false" customHeight="false" outlineLevel="0" collapsed="false">
      <c r="A1338" s="1" t="s">
        <v>2676</v>
      </c>
      <c r="B1338" s="2" t="s">
        <v>2677</v>
      </c>
      <c r="C1338" s="3" t="n">
        <v>0.339890718708926</v>
      </c>
      <c r="D1338" s="3" t="n">
        <v>2.96782617152247</v>
      </c>
      <c r="E1338" s="3" t="n">
        <v>5.38257489687708</v>
      </c>
      <c r="I1338" s="4"/>
      <c r="J1338" s="4"/>
      <c r="K1338" s="4"/>
    </row>
    <row r="1339" customFormat="false" ht="15.75" hidden="false" customHeight="false" outlineLevel="0" collapsed="false">
      <c r="A1339" s="1" t="s">
        <v>2678</v>
      </c>
      <c r="B1339" s="2" t="s">
        <v>2679</v>
      </c>
      <c r="C1339" s="3" t="n">
        <v>3.82395536383993</v>
      </c>
      <c r="D1339" s="3" t="n">
        <v>5.27802546757404</v>
      </c>
      <c r="E1339" s="3" t="n">
        <v>6.42867835651968</v>
      </c>
      <c r="I1339" s="4"/>
      <c r="J1339" s="4"/>
      <c r="K1339" s="4"/>
    </row>
    <row r="1340" customFormat="false" ht="15.75" hidden="false" customHeight="false" outlineLevel="0" collapsed="false">
      <c r="A1340" s="1" t="s">
        <v>2680</v>
      </c>
      <c r="B1340" s="2" t="s">
        <v>2681</v>
      </c>
      <c r="C1340" s="3" t="n">
        <v>-0.111936540113931</v>
      </c>
      <c r="D1340" s="3" t="n">
        <v>2.08412569908144</v>
      </c>
      <c r="E1340" s="3" t="n">
        <v>3.80529113232107</v>
      </c>
      <c r="I1340" s="4"/>
      <c r="J1340" s="4"/>
      <c r="K1340" s="4"/>
    </row>
    <row r="1341" customFormat="false" ht="15.75" hidden="false" customHeight="false" outlineLevel="0" collapsed="false">
      <c r="A1341" s="1" t="s">
        <v>2682</v>
      </c>
      <c r="B1341" s="2" t="s">
        <v>2683</v>
      </c>
      <c r="C1341" s="3" t="n">
        <v>12.9176744116401</v>
      </c>
      <c r="D1341" s="3" t="n">
        <v>10.9935733678666</v>
      </c>
      <c r="E1341" s="3" t="n">
        <v>8.99605637938724</v>
      </c>
      <c r="I1341" s="4"/>
      <c r="J1341" s="4"/>
      <c r="K1341" s="4"/>
    </row>
    <row r="1342" customFormat="false" ht="15.75" hidden="false" customHeight="false" outlineLevel="0" collapsed="false">
      <c r="A1342" s="1" t="s">
        <v>2684</v>
      </c>
      <c r="B1342" s="2" t="s">
        <v>2685</v>
      </c>
      <c r="C1342" s="3" t="n">
        <v>1.21479886775695</v>
      </c>
      <c r="D1342" s="3" t="n">
        <v>1.08154033956004</v>
      </c>
      <c r="E1342" s="3" t="n">
        <v>1.63151400462361</v>
      </c>
      <c r="I1342" s="4"/>
      <c r="J1342" s="4"/>
      <c r="K1342" s="4"/>
    </row>
    <row r="1343" customFormat="false" ht="15.75" hidden="false" customHeight="false" outlineLevel="0" collapsed="false">
      <c r="A1343" s="1" t="s">
        <v>2686</v>
      </c>
      <c r="B1343" s="2" t="s">
        <v>2687</v>
      </c>
      <c r="C1343" s="3" t="n">
        <v>-0.243714881063485</v>
      </c>
      <c r="D1343" s="3" t="n">
        <v>1.09283278884252</v>
      </c>
      <c r="E1343" s="3" t="n">
        <v>1.12808170040775</v>
      </c>
      <c r="I1343" s="4"/>
      <c r="J1343" s="4"/>
      <c r="K1343" s="4"/>
    </row>
    <row r="1344" customFormat="false" ht="15.75" hidden="false" customHeight="false" outlineLevel="0" collapsed="false">
      <c r="A1344" s="1" t="s">
        <v>2688</v>
      </c>
      <c r="B1344" s="2" t="s">
        <v>2689</v>
      </c>
      <c r="C1344" s="3" t="n">
        <v>-0.133489165438909</v>
      </c>
      <c r="D1344" s="3" t="n">
        <v>-0.186673587467663</v>
      </c>
      <c r="E1344" s="3" t="n">
        <v>-0.000732774220540924</v>
      </c>
      <c r="I1344" s="4"/>
      <c r="J1344" s="4"/>
      <c r="K1344" s="4"/>
    </row>
    <row r="1345" customFormat="false" ht="15.75" hidden="false" customHeight="false" outlineLevel="0" collapsed="false">
      <c r="A1345" s="1" t="s">
        <v>2690</v>
      </c>
      <c r="B1345" s="2" t="s">
        <v>2691</v>
      </c>
      <c r="C1345" s="3" t="n">
        <v>1.81107670514123</v>
      </c>
      <c r="D1345" s="3" t="n">
        <v>2.42491054478489</v>
      </c>
      <c r="E1345" s="3" t="n">
        <v>5.06683556520538</v>
      </c>
      <c r="I1345" s="4"/>
      <c r="J1345" s="4"/>
      <c r="K1345" s="4"/>
    </row>
    <row r="1346" customFormat="false" ht="15.75" hidden="false" customHeight="false" outlineLevel="0" collapsed="false">
      <c r="A1346" s="1" t="s">
        <v>2692</v>
      </c>
      <c r="B1346" s="2" t="s">
        <v>2693</v>
      </c>
      <c r="C1346" s="3" t="n">
        <v>7.91815653197723</v>
      </c>
      <c r="D1346" s="3" t="n">
        <v>8.70238755657129</v>
      </c>
      <c r="E1346" s="3" t="n">
        <v>6.80425846624607</v>
      </c>
      <c r="I1346" s="4"/>
      <c r="J1346" s="4"/>
      <c r="K1346" s="4"/>
    </row>
    <row r="1347" customFormat="false" ht="15.75" hidden="false" customHeight="false" outlineLevel="0" collapsed="false">
      <c r="A1347" s="1" t="s">
        <v>2694</v>
      </c>
      <c r="B1347" s="2" t="s">
        <v>2695</v>
      </c>
      <c r="C1347" s="3" t="n">
        <v>0.464565084027534</v>
      </c>
      <c r="D1347" s="3" t="n">
        <v>-0.690528330198523</v>
      </c>
      <c r="E1347" s="3" t="n">
        <v>0.216498343463383</v>
      </c>
      <c r="I1347" s="4"/>
      <c r="J1347" s="4"/>
      <c r="K1347" s="4"/>
    </row>
    <row r="1348" customFormat="false" ht="15.75" hidden="false" customHeight="false" outlineLevel="0" collapsed="false">
      <c r="A1348" s="1" t="s">
        <v>2696</v>
      </c>
      <c r="B1348" s="2" t="s">
        <v>2697</v>
      </c>
      <c r="C1348" s="3" t="n">
        <v>0.169194611851772</v>
      </c>
      <c r="D1348" s="3" t="n">
        <v>-0.905408345257613</v>
      </c>
      <c r="E1348" s="3" t="n">
        <v>-0.372854600195435</v>
      </c>
      <c r="I1348" s="4"/>
      <c r="J1348" s="4"/>
      <c r="K1348" s="4"/>
    </row>
    <row r="1349" customFormat="false" ht="15.75" hidden="false" customHeight="false" outlineLevel="0" collapsed="false">
      <c r="A1349" s="1" t="s">
        <v>2698</v>
      </c>
      <c r="B1349" s="2" t="s">
        <v>2699</v>
      </c>
      <c r="C1349" s="3" t="n">
        <v>-0.747058116116494</v>
      </c>
      <c r="D1349" s="3" t="n">
        <v>-0.987604496066921</v>
      </c>
      <c r="E1349" s="3" t="n">
        <v>-0.96255454733328</v>
      </c>
      <c r="I1349" s="4"/>
      <c r="J1349" s="4"/>
      <c r="K1349" s="4"/>
    </row>
    <row r="1350" customFormat="false" ht="15.75" hidden="false" customHeight="false" outlineLevel="0" collapsed="false">
      <c r="A1350" s="1" t="s">
        <v>2700</v>
      </c>
      <c r="B1350" s="2" t="s">
        <v>2701</v>
      </c>
      <c r="C1350" s="3" t="n">
        <v>-0.539506972992776</v>
      </c>
      <c r="D1350" s="3" t="n">
        <v>-0.333818997039269</v>
      </c>
      <c r="E1350" s="3" t="n">
        <v>1.52326788367056</v>
      </c>
      <c r="I1350" s="4"/>
      <c r="J1350" s="4"/>
      <c r="K1350" s="4"/>
    </row>
    <row r="1351" customFormat="false" ht="15.75" hidden="false" customHeight="false" outlineLevel="0" collapsed="false">
      <c r="A1351" s="1" t="s">
        <v>2702</v>
      </c>
      <c r="B1351" s="2" t="s">
        <v>2703</v>
      </c>
      <c r="C1351" s="3" t="n">
        <v>10.581535510821</v>
      </c>
      <c r="D1351" s="3" t="n">
        <v>10.4716430605716</v>
      </c>
      <c r="E1351" s="3" t="n">
        <v>7.0240635163426</v>
      </c>
      <c r="I1351" s="4"/>
      <c r="J1351" s="4"/>
      <c r="K1351" s="4"/>
    </row>
    <row r="1352" customFormat="false" ht="15.75" hidden="false" customHeight="false" outlineLevel="0" collapsed="false">
      <c r="A1352" s="1" t="s">
        <v>2704</v>
      </c>
      <c r="B1352" s="2" t="s">
        <v>2705</v>
      </c>
      <c r="C1352" s="3" t="n">
        <v>1.19502579775014</v>
      </c>
      <c r="D1352" s="3" t="n">
        <v>-0.0472190752430034</v>
      </c>
      <c r="E1352" s="3" t="n">
        <v>1.28367395614982</v>
      </c>
      <c r="I1352" s="4"/>
      <c r="J1352" s="4"/>
      <c r="K1352" s="4"/>
    </row>
    <row r="1353" customFormat="false" ht="15.75" hidden="false" customHeight="false" outlineLevel="0" collapsed="false">
      <c r="A1353" s="1" t="s">
        <v>2706</v>
      </c>
      <c r="B1353" s="2" t="s">
        <v>2707</v>
      </c>
      <c r="C1353" s="3" t="n">
        <v>7.38813338072574</v>
      </c>
      <c r="D1353" s="3" t="n">
        <v>8.85666803554572</v>
      </c>
      <c r="E1353" s="3" t="n">
        <v>9.07386775318819</v>
      </c>
      <c r="I1353" s="4"/>
      <c r="J1353" s="4"/>
      <c r="K1353" s="4"/>
    </row>
    <row r="1354" customFormat="false" ht="15.75" hidden="false" customHeight="false" outlineLevel="0" collapsed="false">
      <c r="A1354" s="1" t="s">
        <v>2708</v>
      </c>
      <c r="B1354" s="2" t="s">
        <v>2709</v>
      </c>
      <c r="C1354" s="3" t="n">
        <v>2.36840618251105</v>
      </c>
      <c r="D1354" s="3" t="n">
        <v>3.81526746739539</v>
      </c>
      <c r="E1354" s="3" t="n">
        <v>4.22579438165259</v>
      </c>
      <c r="I1354" s="4"/>
      <c r="J1354" s="4"/>
      <c r="K1354" s="4"/>
    </row>
    <row r="1355" customFormat="false" ht="15.75" hidden="false" customHeight="false" outlineLevel="0" collapsed="false">
      <c r="A1355" s="1" t="s">
        <v>2710</v>
      </c>
      <c r="B1355" s="2" t="s">
        <v>2711</v>
      </c>
      <c r="C1355" s="3" t="n">
        <v>-0.657116102735069</v>
      </c>
      <c r="D1355" s="3" t="n">
        <v>1.48118640199251</v>
      </c>
      <c r="E1355" s="3" t="n">
        <v>0.201438606957743</v>
      </c>
      <c r="I1355" s="4"/>
      <c r="J1355" s="4"/>
      <c r="K1355" s="4"/>
    </row>
    <row r="1356" customFormat="false" ht="15.75" hidden="false" customHeight="false" outlineLevel="0" collapsed="false">
      <c r="A1356" s="1" t="s">
        <v>2712</v>
      </c>
      <c r="B1356" s="2" t="s">
        <v>2713</v>
      </c>
      <c r="C1356" s="3" t="n">
        <v>7.60941619116085</v>
      </c>
      <c r="D1356" s="3" t="n">
        <v>8.48852956004204</v>
      </c>
      <c r="E1356" s="3" t="n">
        <v>8.41981393758414</v>
      </c>
      <c r="I1356" s="4"/>
      <c r="J1356" s="4"/>
      <c r="K1356" s="4"/>
    </row>
    <row r="1357" customFormat="false" ht="15.75" hidden="false" customHeight="false" outlineLevel="0" collapsed="false">
      <c r="A1357" s="1" t="s">
        <v>2714</v>
      </c>
      <c r="B1357" s="2" t="s">
        <v>2715</v>
      </c>
      <c r="C1357" s="3" t="n">
        <v>2.30174435145368</v>
      </c>
      <c r="D1357" s="3" t="n">
        <v>1.13473040611448</v>
      </c>
      <c r="E1357" s="3" t="n">
        <v>4.00683035701506</v>
      </c>
      <c r="I1357" s="4"/>
      <c r="J1357" s="4"/>
      <c r="K1357" s="4"/>
    </row>
    <row r="1358" customFormat="false" ht="15.75" hidden="false" customHeight="false" outlineLevel="0" collapsed="false">
      <c r="A1358" s="1" t="s">
        <v>2716</v>
      </c>
      <c r="B1358" s="2" t="s">
        <v>2717</v>
      </c>
      <c r="C1358" s="3" t="n">
        <v>-0.488081303320222</v>
      </c>
      <c r="D1358" s="3" t="n">
        <v>-0.0472190752430034</v>
      </c>
      <c r="E1358" s="3" t="n">
        <v>2.08657993478456</v>
      </c>
      <c r="I1358" s="4"/>
      <c r="J1358" s="4"/>
      <c r="K1358" s="4"/>
    </row>
    <row r="1359" customFormat="false" ht="15.75" hidden="false" customHeight="false" outlineLevel="0" collapsed="false">
      <c r="A1359" s="1" t="s">
        <v>2718</v>
      </c>
      <c r="B1359" s="2" t="s">
        <v>2719</v>
      </c>
      <c r="C1359" s="3" t="n">
        <v>3.38466356081242</v>
      </c>
      <c r="D1359" s="3" t="n">
        <v>4.49181033973229</v>
      </c>
      <c r="E1359" s="3" t="n">
        <v>5.52738095201863</v>
      </c>
      <c r="I1359" s="4"/>
      <c r="J1359" s="4"/>
      <c r="K1359" s="4"/>
    </row>
    <row r="1360" customFormat="false" ht="15.75" hidden="false" customHeight="false" outlineLevel="0" collapsed="false">
      <c r="A1360" s="1" t="s">
        <v>2720</v>
      </c>
      <c r="B1360" s="2" t="s">
        <v>2721</v>
      </c>
      <c r="C1360" s="3" t="n">
        <v>8.92321972001345</v>
      </c>
      <c r="D1360" s="3" t="n">
        <v>9.26739514066048</v>
      </c>
      <c r="E1360" s="3" t="n">
        <v>8.27435421693136</v>
      </c>
      <c r="I1360" s="4"/>
      <c r="J1360" s="4"/>
      <c r="K1360" s="4"/>
    </row>
    <row r="1361" customFormat="false" ht="15.75" hidden="false" customHeight="false" outlineLevel="0" collapsed="false">
      <c r="A1361" s="1" t="s">
        <v>2722</v>
      </c>
      <c r="B1361" s="2" t="s">
        <v>2723</v>
      </c>
      <c r="C1361" s="3" t="n">
        <v>-0.807690078300569</v>
      </c>
      <c r="D1361" s="3" t="n">
        <v>-0.0708725142472851</v>
      </c>
      <c r="E1361" s="3" t="n">
        <v>0.614662381975666</v>
      </c>
      <c r="I1361" s="4"/>
      <c r="J1361" s="4"/>
      <c r="K1361" s="4"/>
    </row>
    <row r="1362" customFormat="false" ht="15.75" hidden="false" customHeight="false" outlineLevel="0" collapsed="false">
      <c r="A1362" s="1" t="s">
        <v>2724</v>
      </c>
      <c r="B1362" s="2" t="s">
        <v>2725</v>
      </c>
      <c r="C1362" s="3" t="n">
        <v>6.47207102281362</v>
      </c>
      <c r="D1362" s="3" t="n">
        <v>7.97315824547415</v>
      </c>
      <c r="E1362" s="3" t="n">
        <v>10.6638032194227</v>
      </c>
      <c r="I1362" s="4"/>
      <c r="J1362" s="4"/>
      <c r="K1362" s="4"/>
    </row>
    <row r="1363" customFormat="false" ht="15.75" hidden="false" customHeight="false" outlineLevel="0" collapsed="false">
      <c r="A1363" s="1" t="s">
        <v>2726</v>
      </c>
      <c r="B1363" s="2" t="s">
        <v>2727</v>
      </c>
      <c r="C1363" s="3" t="n">
        <v>3.9439268501851</v>
      </c>
      <c r="D1363" s="3" t="n">
        <v>5.44131021853003</v>
      </c>
      <c r="E1363" s="3" t="n">
        <v>5.19081723963229</v>
      </c>
      <c r="I1363" s="4"/>
      <c r="J1363" s="4"/>
      <c r="K1363" s="4"/>
    </row>
    <row r="1364" customFormat="false" ht="15.75" hidden="false" customHeight="false" outlineLevel="0" collapsed="false">
      <c r="A1364" s="1" t="s">
        <v>2728</v>
      </c>
      <c r="B1364" s="2" t="s">
        <v>2729</v>
      </c>
      <c r="C1364" s="3" t="n">
        <v>1.8833969276353</v>
      </c>
      <c r="D1364" s="3" t="n">
        <v>3.11851370635075</v>
      </c>
      <c r="E1364" s="3" t="n">
        <v>3.56312050154348</v>
      </c>
      <c r="I1364" s="4"/>
      <c r="J1364" s="4"/>
      <c r="K1364" s="4"/>
    </row>
    <row r="1365" customFormat="false" ht="15.75" hidden="false" customHeight="false" outlineLevel="0" collapsed="false">
      <c r="A1365" s="1" t="s">
        <v>2730</v>
      </c>
      <c r="B1365" s="2" t="s">
        <v>2731</v>
      </c>
      <c r="C1365" s="3" t="n">
        <v>0.70440280312296</v>
      </c>
      <c r="D1365" s="3" t="n">
        <v>-0.675375115029741</v>
      </c>
      <c r="E1365" s="3" t="n">
        <v>-0.478320508218317</v>
      </c>
      <c r="I1365" s="4"/>
      <c r="J1365" s="4"/>
      <c r="K1365" s="4"/>
    </row>
    <row r="1366" customFormat="false" ht="15.75" hidden="false" customHeight="false" outlineLevel="0" collapsed="false">
      <c r="A1366" s="1" t="s">
        <v>2732</v>
      </c>
      <c r="B1366" s="2" t="s">
        <v>2733</v>
      </c>
      <c r="C1366" s="3" t="n">
        <v>1.71018676916187</v>
      </c>
      <c r="D1366" s="3" t="n">
        <v>1.33856917034011</v>
      </c>
      <c r="E1366" s="3" t="n">
        <v>2.31934238533148</v>
      </c>
      <c r="I1366" s="4"/>
      <c r="J1366" s="4"/>
      <c r="K1366" s="4"/>
    </row>
    <row r="1367" customFormat="false" ht="15.75" hidden="false" customHeight="false" outlineLevel="0" collapsed="false">
      <c r="A1367" s="1" t="s">
        <v>2734</v>
      </c>
      <c r="B1367" s="2" t="s">
        <v>2735</v>
      </c>
      <c r="C1367" s="3" t="n">
        <v>-0.0765228403401504</v>
      </c>
      <c r="D1367" s="3" t="n">
        <v>-0.584111770575819</v>
      </c>
      <c r="E1367" s="3" t="n">
        <v>-0.110181270631611</v>
      </c>
      <c r="I1367" s="4"/>
      <c r="J1367" s="4"/>
      <c r="K1367" s="4"/>
    </row>
    <row r="1368" customFormat="false" ht="15.75" hidden="false" customHeight="false" outlineLevel="0" collapsed="false">
      <c r="A1368" s="1" t="s">
        <v>2736</v>
      </c>
      <c r="B1368" s="2" t="s">
        <v>2737</v>
      </c>
      <c r="C1368" s="3" t="n">
        <v>10.2482175335184</v>
      </c>
      <c r="D1368" s="3" t="n">
        <v>11.1411505859841</v>
      </c>
      <c r="E1368" s="3" t="n">
        <v>8.05503022810118</v>
      </c>
      <c r="I1368" s="4"/>
      <c r="J1368" s="4"/>
      <c r="K1368" s="4"/>
    </row>
    <row r="1369" customFormat="false" ht="15.75" hidden="false" customHeight="false" outlineLevel="0" collapsed="false">
      <c r="A1369" s="1" t="s">
        <v>2738</v>
      </c>
      <c r="B1369" s="2" t="s">
        <v>2739</v>
      </c>
      <c r="C1369" s="3" t="n">
        <v>-1.21438940957664</v>
      </c>
      <c r="D1369" s="3" t="n">
        <v>0.406703786537934</v>
      </c>
      <c r="E1369" s="3" t="n">
        <v>0.769188423967398</v>
      </c>
      <c r="I1369" s="4"/>
      <c r="J1369" s="4"/>
      <c r="K1369" s="4"/>
    </row>
    <row r="1370" customFormat="false" ht="15.75" hidden="false" customHeight="false" outlineLevel="0" collapsed="false">
      <c r="A1370" s="1" t="s">
        <v>2740</v>
      </c>
      <c r="B1370" s="2" t="s">
        <v>2741</v>
      </c>
      <c r="C1370" s="3" t="n">
        <v>1.76658880660928</v>
      </c>
      <c r="D1370" s="3" t="n">
        <v>4.76057389863217</v>
      </c>
      <c r="E1370" s="3" t="n">
        <v>3.43240125517311</v>
      </c>
      <c r="I1370" s="4"/>
      <c r="J1370" s="4"/>
      <c r="K1370" s="4"/>
    </row>
    <row r="1371" customFormat="false" ht="15.75" hidden="false" customHeight="false" outlineLevel="0" collapsed="false">
      <c r="A1371" s="1" t="s">
        <v>2742</v>
      </c>
      <c r="B1371" s="2" t="s">
        <v>2743</v>
      </c>
      <c r="C1371" s="3" t="n">
        <v>-0.0378706382184142</v>
      </c>
      <c r="D1371" s="3" t="n">
        <v>-0.364512611035647</v>
      </c>
      <c r="E1371" s="3" t="n">
        <v>2.36612512657562</v>
      </c>
      <c r="I1371" s="4"/>
      <c r="J1371" s="4"/>
      <c r="K1371" s="4"/>
    </row>
    <row r="1372" customFormat="false" ht="15.75" hidden="false" customHeight="false" outlineLevel="0" collapsed="false">
      <c r="A1372" s="1" t="s">
        <v>2744</v>
      </c>
      <c r="B1372" s="2" t="s">
        <v>2745</v>
      </c>
      <c r="C1372" s="3" t="n">
        <v>-1.38479419688049</v>
      </c>
      <c r="D1372" s="3" t="n">
        <v>0.0659003762986768</v>
      </c>
      <c r="E1372" s="3" t="n">
        <v>0.589630658546796</v>
      </c>
      <c r="I1372" s="4"/>
      <c r="J1372" s="4"/>
      <c r="K1372" s="4"/>
    </row>
    <row r="1373" customFormat="false" ht="15.75" hidden="false" customHeight="false" outlineLevel="0" collapsed="false">
      <c r="A1373" s="1" t="s">
        <v>2746</v>
      </c>
      <c r="B1373" s="2" t="s">
        <v>2747</v>
      </c>
      <c r="C1373" s="3" t="n">
        <v>-0.770553256886149</v>
      </c>
      <c r="D1373" s="3" t="n">
        <v>-0.625524565813836</v>
      </c>
      <c r="E1373" s="3" t="n">
        <v>0.291463002830119</v>
      </c>
      <c r="I1373" s="4"/>
      <c r="J1373" s="4"/>
      <c r="K1373" s="4"/>
    </row>
    <row r="1374" customFormat="false" ht="15.75" hidden="false" customHeight="false" outlineLevel="0" collapsed="false">
      <c r="A1374" s="1" t="s">
        <v>2748</v>
      </c>
      <c r="B1374" s="2" t="s">
        <v>2749</v>
      </c>
      <c r="C1374" s="3" t="n">
        <v>-0.464072802377857</v>
      </c>
      <c r="D1374" s="3" t="n">
        <v>0.0564846689461453</v>
      </c>
      <c r="E1374" s="3" t="n">
        <v>0.307841515394987</v>
      </c>
      <c r="I1374" s="4"/>
      <c r="J1374" s="4"/>
      <c r="K1374" s="4"/>
    </row>
    <row r="1375" customFormat="false" ht="15.75" hidden="false" customHeight="false" outlineLevel="0" collapsed="false">
      <c r="A1375" s="1" t="s">
        <v>2750</v>
      </c>
      <c r="B1375" s="2" t="s">
        <v>2751</v>
      </c>
      <c r="C1375" s="3" t="n">
        <v>0.272153164064535</v>
      </c>
      <c r="D1375" s="3" t="n">
        <v>0.2729669517097</v>
      </c>
      <c r="E1375" s="3" t="n">
        <v>-0.987415865763966</v>
      </c>
      <c r="I1375" s="4"/>
      <c r="J1375" s="4"/>
      <c r="K1375" s="4"/>
    </row>
    <row r="1376" customFormat="false" ht="15.75" hidden="false" customHeight="false" outlineLevel="0" collapsed="false">
      <c r="A1376" s="1" t="s">
        <v>2752</v>
      </c>
      <c r="B1376" s="2" t="s">
        <v>2753</v>
      </c>
      <c r="C1376" s="3" t="n">
        <v>0.850895820254803</v>
      </c>
      <c r="D1376" s="3" t="n">
        <v>-1.51958414685951</v>
      </c>
      <c r="E1376" s="3" t="n">
        <v>1.20630770472388</v>
      </c>
      <c r="I1376" s="4"/>
      <c r="J1376" s="4"/>
      <c r="K1376" s="4"/>
    </row>
    <row r="1377" customFormat="false" ht="15.75" hidden="false" customHeight="false" outlineLevel="0" collapsed="false">
      <c r="A1377" s="1" t="s">
        <v>2754</v>
      </c>
      <c r="B1377" s="2" t="s">
        <v>2755</v>
      </c>
      <c r="C1377" s="3" t="n">
        <v>5.97039930974568</v>
      </c>
      <c r="D1377" s="3" t="n">
        <v>7.28905654027855</v>
      </c>
      <c r="E1377" s="3" t="n">
        <v>6.66331359223319</v>
      </c>
      <c r="I1377" s="4"/>
      <c r="J1377" s="4"/>
      <c r="K1377" s="4"/>
    </row>
    <row r="1378" customFormat="false" ht="15.75" hidden="false" customHeight="false" outlineLevel="0" collapsed="false">
      <c r="A1378" s="1" t="s">
        <v>2756</v>
      </c>
      <c r="B1378" s="2" t="s">
        <v>2757</v>
      </c>
      <c r="C1378" s="3" t="n">
        <v>0.266599399447975</v>
      </c>
      <c r="D1378" s="3" t="n">
        <v>-1.07456058265499</v>
      </c>
      <c r="E1378" s="3" t="n">
        <v>0.338239096939243</v>
      </c>
      <c r="I1378" s="4"/>
      <c r="J1378" s="4"/>
      <c r="K1378" s="4"/>
    </row>
    <row r="1379" customFormat="false" ht="15.75" hidden="false" customHeight="false" outlineLevel="0" collapsed="false">
      <c r="A1379" s="1" t="s">
        <v>2758</v>
      </c>
      <c r="B1379" s="2" t="s">
        <v>2759</v>
      </c>
      <c r="C1379" s="3" t="n">
        <v>9.33998085512363</v>
      </c>
      <c r="D1379" s="3" t="n">
        <v>10.7398696028091</v>
      </c>
      <c r="E1379" s="3" t="n">
        <v>11.2045408219014</v>
      </c>
      <c r="I1379" s="4"/>
      <c r="J1379" s="4"/>
      <c r="K1379" s="4"/>
    </row>
    <row r="1380" customFormat="false" ht="15.75" hidden="false" customHeight="false" outlineLevel="0" collapsed="false">
      <c r="A1380" s="1" t="s">
        <v>2760</v>
      </c>
      <c r="B1380" s="2" t="s">
        <v>2761</v>
      </c>
      <c r="C1380" s="3" t="n">
        <v>1.32114823512679</v>
      </c>
      <c r="D1380" s="3" t="n">
        <v>0.582086947470457</v>
      </c>
      <c r="E1380" s="3" t="n">
        <v>0.840109597616559</v>
      </c>
      <c r="I1380" s="4"/>
      <c r="J1380" s="4"/>
      <c r="K1380" s="4"/>
    </row>
    <row r="1381" customFormat="false" ht="15.75" hidden="false" customHeight="false" outlineLevel="0" collapsed="false">
      <c r="A1381" s="1" t="s">
        <v>2762</v>
      </c>
      <c r="B1381" s="2" t="s">
        <v>2763</v>
      </c>
      <c r="C1381" s="3" t="n">
        <v>2.03787815427432</v>
      </c>
      <c r="D1381" s="3" t="n">
        <v>4.72724968327315</v>
      </c>
      <c r="E1381" s="3" t="n">
        <v>4.95285778441706</v>
      </c>
      <c r="I1381" s="4"/>
      <c r="J1381" s="4"/>
      <c r="K1381" s="4"/>
    </row>
    <row r="1382" customFormat="false" ht="15.75" hidden="false" customHeight="false" outlineLevel="0" collapsed="false">
      <c r="A1382" s="1" t="s">
        <v>2764</v>
      </c>
      <c r="B1382" s="2" t="s">
        <v>2765</v>
      </c>
      <c r="C1382" s="3" t="n">
        <v>3.99101724228621</v>
      </c>
      <c r="D1382" s="3" t="n">
        <v>5.01968354133323</v>
      </c>
      <c r="E1382" s="3" t="n">
        <v>5.53108275894934</v>
      </c>
      <c r="I1382" s="4"/>
      <c r="J1382" s="4"/>
      <c r="K1382" s="4"/>
    </row>
    <row r="1383" customFormat="false" ht="15.75" hidden="false" customHeight="false" outlineLevel="0" collapsed="false">
      <c r="A1383" s="1" t="s">
        <v>2766</v>
      </c>
      <c r="B1383" s="2" t="s">
        <v>2767</v>
      </c>
      <c r="C1383" s="3" t="n">
        <v>9.58432391461282</v>
      </c>
      <c r="D1383" s="3" t="n">
        <v>11.1550059578787</v>
      </c>
      <c r="E1383" s="3" t="n">
        <v>9.05517642507306</v>
      </c>
      <c r="I1383" s="4"/>
      <c r="J1383" s="4"/>
      <c r="K1383" s="4"/>
    </row>
    <row r="1384" customFormat="false" ht="15.75" hidden="false" customHeight="false" outlineLevel="0" collapsed="false">
      <c r="A1384" s="1" t="s">
        <v>2768</v>
      </c>
      <c r="B1384" s="2" t="s">
        <v>2769</v>
      </c>
      <c r="C1384" s="3" t="n">
        <v>1.50496056332128</v>
      </c>
      <c r="D1384" s="3" t="n">
        <v>2.63067470834038</v>
      </c>
      <c r="E1384" s="3" t="n">
        <v>2.68454157815148</v>
      </c>
      <c r="I1384" s="4"/>
      <c r="J1384" s="4"/>
      <c r="K1384" s="4"/>
    </row>
    <row r="1385" customFormat="false" ht="15.75" hidden="false" customHeight="false" outlineLevel="0" collapsed="false">
      <c r="A1385" s="1" t="s">
        <v>2770</v>
      </c>
      <c r="B1385" s="2" t="s">
        <v>2771</v>
      </c>
      <c r="C1385" s="3" t="n">
        <v>6.13075330188244</v>
      </c>
      <c r="D1385" s="3" t="n">
        <v>7.48015605300788</v>
      </c>
      <c r="E1385" s="3" t="n">
        <v>7.28770692819526</v>
      </c>
      <c r="I1385" s="4"/>
      <c r="J1385" s="4"/>
      <c r="K1385" s="4"/>
    </row>
    <row r="1386" customFormat="false" ht="15.75" hidden="false" customHeight="false" outlineLevel="0" collapsed="false">
      <c r="A1386" s="1" t="s">
        <v>2772</v>
      </c>
      <c r="B1386" s="2" t="s">
        <v>2773</v>
      </c>
      <c r="C1386" s="3" t="n">
        <v>0.923776316688405</v>
      </c>
      <c r="D1386" s="3" t="n">
        <v>0.123012205596746</v>
      </c>
      <c r="E1386" s="3" t="n">
        <v>0.387124180445387</v>
      </c>
      <c r="I1386" s="4"/>
      <c r="J1386" s="4"/>
      <c r="K1386" s="4"/>
    </row>
    <row r="1387" customFormat="false" ht="15.75" hidden="false" customHeight="false" outlineLevel="0" collapsed="false">
      <c r="A1387" s="1" t="s">
        <v>2774</v>
      </c>
      <c r="B1387" s="2" t="s">
        <v>2775</v>
      </c>
      <c r="C1387" s="3" t="n">
        <v>6.32906431346094</v>
      </c>
      <c r="D1387" s="3" t="n">
        <v>8.5547725387087</v>
      </c>
      <c r="E1387" s="3" t="n">
        <v>8.67861141305464</v>
      </c>
      <c r="I1387" s="4"/>
      <c r="J1387" s="4"/>
      <c r="K1387" s="4"/>
    </row>
    <row r="1388" customFormat="false" ht="15.75" hidden="false" customHeight="false" outlineLevel="0" collapsed="false">
      <c r="A1388" s="1" t="s">
        <v>2776</v>
      </c>
      <c r="B1388" s="2" t="s">
        <v>2777</v>
      </c>
      <c r="C1388" s="3" t="n">
        <v>3.21492523628724</v>
      </c>
      <c r="D1388" s="3" t="n">
        <v>5.11948173870151</v>
      </c>
      <c r="E1388" s="3" t="n">
        <v>5.99544574483712</v>
      </c>
      <c r="I1388" s="4"/>
      <c r="J1388" s="4"/>
      <c r="K1388" s="4"/>
    </row>
    <row r="1389" customFormat="false" ht="15.75" hidden="false" customHeight="false" outlineLevel="0" collapsed="false">
      <c r="A1389" s="1" t="s">
        <v>2778</v>
      </c>
      <c r="B1389" s="2" t="s">
        <v>2779</v>
      </c>
      <c r="C1389" s="3" t="n">
        <v>2.82296659555528</v>
      </c>
      <c r="D1389" s="3" t="n">
        <v>6.82118384186606</v>
      </c>
      <c r="E1389" s="3" t="n">
        <v>8.5689629534666</v>
      </c>
      <c r="I1389" s="4"/>
      <c r="J1389" s="4"/>
      <c r="K1389" s="4"/>
    </row>
    <row r="1390" customFormat="false" ht="15.75" hidden="false" customHeight="false" outlineLevel="0" collapsed="false">
      <c r="A1390" s="1" t="s">
        <v>2780</v>
      </c>
      <c r="B1390" s="2" t="s">
        <v>2781</v>
      </c>
      <c r="C1390" s="3" t="n">
        <v>0.544672963516391</v>
      </c>
      <c r="D1390" s="3" t="n">
        <v>-0.14101904419989</v>
      </c>
      <c r="E1390" s="3" t="n">
        <v>-1.68400274582013</v>
      </c>
      <c r="I1390" s="4"/>
      <c r="J1390" s="4"/>
      <c r="K1390" s="4"/>
    </row>
    <row r="1391" customFormat="false" ht="15.75" hidden="false" customHeight="false" outlineLevel="0" collapsed="false">
      <c r="A1391" s="1" t="s">
        <v>2782</v>
      </c>
      <c r="B1391" s="2" t="s">
        <v>2783</v>
      </c>
      <c r="C1391" s="3" t="n">
        <v>3.00523778438894</v>
      </c>
      <c r="D1391" s="3" t="n">
        <v>5.05781416443779</v>
      </c>
      <c r="E1391" s="3" t="n">
        <v>5.460924675909</v>
      </c>
      <c r="I1391" s="4"/>
      <c r="J1391" s="4"/>
      <c r="K1391" s="4"/>
    </row>
    <row r="1392" customFormat="false" ht="15.75" hidden="false" customHeight="false" outlineLevel="0" collapsed="false">
      <c r="A1392" s="1" t="s">
        <v>2784</v>
      </c>
      <c r="B1392" s="2" t="s">
        <v>2785</v>
      </c>
      <c r="C1392" s="3" t="n">
        <v>0.0347667942714686</v>
      </c>
      <c r="D1392" s="3" t="n">
        <v>-0.0846391624568229</v>
      </c>
      <c r="E1392" s="3" t="n">
        <v>-0.182436936195248</v>
      </c>
      <c r="I1392" s="4"/>
      <c r="J1392" s="4"/>
      <c r="K1392" s="4"/>
    </row>
    <row r="1393" customFormat="false" ht="15.75" hidden="false" customHeight="false" outlineLevel="0" collapsed="false">
      <c r="A1393" s="1" t="s">
        <v>2786</v>
      </c>
      <c r="B1393" s="2" t="s">
        <v>2787</v>
      </c>
      <c r="C1393" s="3" t="n">
        <v>1.31146433795425</v>
      </c>
      <c r="D1393" s="3" t="n">
        <v>2.12805930247176</v>
      </c>
      <c r="E1393" s="3" t="n">
        <v>2.36406054014032</v>
      </c>
      <c r="I1393" s="4"/>
      <c r="J1393" s="4"/>
      <c r="K1393" s="4"/>
    </row>
    <row r="1394" customFormat="false" ht="15.75" hidden="false" customHeight="false" outlineLevel="0" collapsed="false">
      <c r="A1394" s="1" t="s">
        <v>2788</v>
      </c>
      <c r="B1394" s="2" t="s">
        <v>2789</v>
      </c>
      <c r="C1394" s="3" t="n">
        <v>-0.324700627516213</v>
      </c>
      <c r="D1394" s="3" t="n">
        <v>-0.173171382103841</v>
      </c>
      <c r="E1394" s="3" t="n">
        <v>-0.876791755978527</v>
      </c>
      <c r="I1394" s="4"/>
      <c r="J1394" s="4"/>
      <c r="K1394" s="4"/>
    </row>
    <row r="1395" customFormat="false" ht="15.75" hidden="false" customHeight="false" outlineLevel="0" collapsed="false">
      <c r="A1395" s="1" t="s">
        <v>2790</v>
      </c>
      <c r="B1395" s="2" t="s">
        <v>2791</v>
      </c>
      <c r="C1395" s="3" t="n">
        <v>0.169194611851772</v>
      </c>
      <c r="D1395" s="3" t="n">
        <v>1.21627318804788</v>
      </c>
      <c r="E1395" s="3" t="n">
        <v>2.07939385422888</v>
      </c>
      <c r="I1395" s="4"/>
      <c r="J1395" s="4"/>
      <c r="K1395" s="4"/>
    </row>
    <row r="1396" customFormat="false" ht="15.75" hidden="false" customHeight="false" outlineLevel="0" collapsed="false">
      <c r="A1396" s="1" t="s">
        <v>2792</v>
      </c>
      <c r="B1396" s="2" t="s">
        <v>2793</v>
      </c>
      <c r="C1396" s="3" t="n">
        <v>2.3629162500171</v>
      </c>
      <c r="D1396" s="3" t="n">
        <v>2.50001122597584</v>
      </c>
      <c r="E1396" s="3" t="n">
        <v>3.01213510978805</v>
      </c>
      <c r="I1396" s="4"/>
      <c r="J1396" s="4"/>
      <c r="K1396" s="4"/>
    </row>
    <row r="1397" customFormat="false" ht="15.75" hidden="false" customHeight="false" outlineLevel="0" collapsed="false">
      <c r="A1397" s="1" t="s">
        <v>2794</v>
      </c>
      <c r="B1397" s="2" t="s">
        <v>2795</v>
      </c>
      <c r="C1397" s="3" t="n">
        <v>3.40418894600755</v>
      </c>
      <c r="D1397" s="3" t="n">
        <v>4.59444521962341</v>
      </c>
      <c r="E1397" s="3" t="n">
        <v>5.65778124223484</v>
      </c>
      <c r="I1397" s="4"/>
      <c r="J1397" s="4"/>
      <c r="K1397" s="4"/>
    </row>
    <row r="1398" customFormat="false" ht="15.75" hidden="false" customHeight="false" outlineLevel="0" collapsed="false">
      <c r="A1398" s="1" t="s">
        <v>2796</v>
      </c>
      <c r="B1398" s="2" t="s">
        <v>2797</v>
      </c>
      <c r="C1398" s="3" t="n">
        <v>9.8122358423989</v>
      </c>
      <c r="D1398" s="3" t="n">
        <v>9.11363778372831</v>
      </c>
      <c r="E1398" s="3" t="n">
        <v>9.54965201427224</v>
      </c>
      <c r="I1398" s="4"/>
      <c r="J1398" s="4"/>
      <c r="K1398" s="4"/>
    </row>
    <row r="1399" customFormat="false" ht="15.75" hidden="false" customHeight="false" outlineLevel="0" collapsed="false">
      <c r="A1399" s="1" t="s">
        <v>2798</v>
      </c>
      <c r="B1399" s="2" t="s">
        <v>2799</v>
      </c>
      <c r="C1399" s="3" t="n">
        <v>5.60200348973095</v>
      </c>
      <c r="D1399" s="3" t="n">
        <v>9.0970340508587</v>
      </c>
      <c r="E1399" s="3" t="n">
        <v>7.91923440860579</v>
      </c>
      <c r="I1399" s="4"/>
      <c r="J1399" s="4"/>
      <c r="K1399" s="4"/>
    </row>
    <row r="1400" customFormat="false" ht="15.75" hidden="false" customHeight="false" outlineLevel="0" collapsed="false">
      <c r="A1400" s="1" t="s">
        <v>2800</v>
      </c>
      <c r="B1400" s="2" t="s">
        <v>2801</v>
      </c>
      <c r="C1400" s="3" t="n">
        <v>11.0958240654044</v>
      </c>
      <c r="D1400" s="3" t="n">
        <v>11.8254985536732</v>
      </c>
      <c r="E1400" s="3" t="n">
        <v>8.98024765742783</v>
      </c>
      <c r="I1400" s="4"/>
      <c r="J1400" s="4"/>
      <c r="K1400" s="4"/>
    </row>
    <row r="1401" customFormat="false" ht="15.75" hidden="false" customHeight="false" outlineLevel="0" collapsed="false">
      <c r="A1401" s="1" t="s">
        <v>2802</v>
      </c>
      <c r="B1401" s="2" t="s">
        <v>2803</v>
      </c>
      <c r="C1401" s="3" t="n">
        <v>3.51678351936388</v>
      </c>
      <c r="D1401" s="3" t="n">
        <v>4.96304142259757</v>
      </c>
      <c r="E1401" s="3" t="n">
        <v>4.68516830718278</v>
      </c>
      <c r="I1401" s="4"/>
      <c r="J1401" s="4"/>
      <c r="K1401" s="4"/>
    </row>
    <row r="1402" customFormat="false" ht="15.75" hidden="false" customHeight="false" outlineLevel="0" collapsed="false">
      <c r="A1402" s="1" t="s">
        <v>2804</v>
      </c>
      <c r="B1402" s="2" t="s">
        <v>2805</v>
      </c>
      <c r="C1402" s="3" t="n">
        <v>5.15062881555143</v>
      </c>
      <c r="D1402" s="3" t="n">
        <v>6.77450772054993</v>
      </c>
      <c r="E1402" s="3" t="n">
        <v>8.96291367688763</v>
      </c>
      <c r="I1402" s="4"/>
      <c r="J1402" s="4"/>
      <c r="K1402" s="4"/>
    </row>
    <row r="1403" customFormat="false" ht="15.75" hidden="false" customHeight="false" outlineLevel="0" collapsed="false">
      <c r="A1403" s="1" t="s">
        <v>2806</v>
      </c>
      <c r="B1403" s="2" t="s">
        <v>2807</v>
      </c>
      <c r="C1403" s="3" t="n">
        <v>0.411312043567162</v>
      </c>
      <c r="D1403" s="3" t="n">
        <v>0.838560623374905</v>
      </c>
      <c r="E1403" s="3" t="n">
        <v>-0.245913092214168</v>
      </c>
      <c r="I1403" s="4"/>
      <c r="J1403" s="4"/>
      <c r="K1403" s="4"/>
    </row>
    <row r="1404" customFormat="false" ht="15.75" hidden="false" customHeight="false" outlineLevel="0" collapsed="false">
      <c r="A1404" s="1" t="s">
        <v>2808</v>
      </c>
      <c r="B1404" s="2" t="s">
        <v>2809</v>
      </c>
      <c r="C1404" s="3" t="n">
        <v>-0.464072802377857</v>
      </c>
      <c r="D1404" s="3" t="n">
        <v>-1.02200875349259</v>
      </c>
      <c r="E1404" s="3" t="n">
        <v>-0.79944657340724</v>
      </c>
      <c r="I1404" s="4"/>
      <c r="J1404" s="4"/>
      <c r="K1404" s="4"/>
    </row>
    <row r="1405" customFormat="false" ht="15.75" hidden="false" customHeight="false" outlineLevel="0" collapsed="false">
      <c r="A1405" s="1" t="s">
        <v>2810</v>
      </c>
      <c r="B1405" s="2" t="s">
        <v>2811</v>
      </c>
      <c r="C1405" s="3" t="n">
        <v>-0.162315048348068</v>
      </c>
      <c r="D1405" s="3" t="n">
        <v>0.494932337132086</v>
      </c>
      <c r="E1405" s="3" t="n">
        <v>-1.5129555961577</v>
      </c>
      <c r="I1405" s="4"/>
      <c r="J1405" s="4"/>
      <c r="K1405" s="4"/>
    </row>
    <row r="1406" customFormat="false" ht="15.75" hidden="false" customHeight="false" outlineLevel="0" collapsed="false">
      <c r="A1406" s="1" t="s">
        <v>2812</v>
      </c>
      <c r="B1406" s="2" t="s">
        <v>2813</v>
      </c>
      <c r="C1406" s="3" t="n">
        <v>-0.617335913937505</v>
      </c>
      <c r="D1406" s="3" t="n">
        <v>2.4809706028056</v>
      </c>
      <c r="E1406" s="3" t="n">
        <v>2.20804922623439</v>
      </c>
      <c r="I1406" s="4"/>
      <c r="J1406" s="4"/>
      <c r="K1406" s="4"/>
    </row>
    <row r="1407" customFormat="false" ht="15.75" hidden="false" customHeight="false" outlineLevel="0" collapsed="false">
      <c r="A1407" s="1" t="s">
        <v>2814</v>
      </c>
      <c r="B1407" s="2" t="s">
        <v>2815</v>
      </c>
      <c r="C1407" s="3" t="n">
        <v>7.75510590017344</v>
      </c>
      <c r="D1407" s="3" t="n">
        <v>7.45704111865597</v>
      </c>
      <c r="E1407" s="3" t="n">
        <v>7.11767420043675</v>
      </c>
      <c r="I1407" s="4"/>
      <c r="J1407" s="4"/>
      <c r="K1407" s="4"/>
    </row>
    <row r="1408" customFormat="false" ht="15.75" hidden="false" customHeight="false" outlineLevel="0" collapsed="false">
      <c r="A1408" s="1" t="s">
        <v>2816</v>
      </c>
      <c r="B1408" s="2" t="s">
        <v>2817</v>
      </c>
      <c r="C1408" s="3" t="n">
        <v>1.81246289706358</v>
      </c>
      <c r="D1408" s="3" t="n">
        <v>1.60628596142163</v>
      </c>
      <c r="E1408" s="3" t="n">
        <v>3.03416800597403</v>
      </c>
      <c r="I1408" s="4"/>
      <c r="J1408" s="4"/>
      <c r="K1408" s="4"/>
    </row>
    <row r="1409" customFormat="false" ht="15.75" hidden="false" customHeight="false" outlineLevel="0" collapsed="false">
      <c r="A1409" s="1" t="s">
        <v>2818</v>
      </c>
      <c r="B1409" s="2" t="s">
        <v>2819</v>
      </c>
      <c r="C1409" s="3" t="n">
        <v>3.24301775668908</v>
      </c>
      <c r="D1409" s="3" t="n">
        <v>4.83387788243473</v>
      </c>
      <c r="E1409" s="3" t="n">
        <v>5.83421870309018</v>
      </c>
      <c r="I1409" s="4"/>
      <c r="J1409" s="4"/>
      <c r="K1409" s="4"/>
    </row>
    <row r="1410" customFormat="false" ht="15.75" hidden="false" customHeight="false" outlineLevel="0" collapsed="false">
      <c r="A1410" s="1" t="s">
        <v>2820</v>
      </c>
      <c r="B1410" s="2" t="s">
        <v>2821</v>
      </c>
      <c r="C1410" s="3" t="n">
        <v>4.95489913542088</v>
      </c>
      <c r="D1410" s="3" t="n">
        <v>5.04942794310749</v>
      </c>
      <c r="E1410" s="3" t="n">
        <v>7.16214383262482</v>
      </c>
      <c r="I1410" s="4"/>
      <c r="J1410" s="4"/>
      <c r="K1410" s="4"/>
    </row>
    <row r="1411" customFormat="false" ht="15.75" hidden="false" customHeight="false" outlineLevel="0" collapsed="false">
      <c r="A1411" s="1" t="s">
        <v>2822</v>
      </c>
      <c r="B1411" s="2" t="s">
        <v>2823</v>
      </c>
      <c r="C1411" s="3" t="n">
        <v>4.21514448990339</v>
      </c>
      <c r="D1411" s="3" t="n">
        <v>8.00526387213402</v>
      </c>
      <c r="E1411" s="3" t="n">
        <v>3.96774828716968</v>
      </c>
      <c r="I1411" s="4"/>
      <c r="J1411" s="4"/>
      <c r="K1411" s="4"/>
    </row>
    <row r="1412" customFormat="false" ht="15.75" hidden="false" customHeight="false" outlineLevel="0" collapsed="false">
      <c r="A1412" s="1" t="s">
        <v>2824</v>
      </c>
      <c r="B1412" s="2" t="s">
        <v>2825</v>
      </c>
      <c r="C1412" s="3" t="n">
        <v>3.1288586864126</v>
      </c>
      <c r="D1412" s="3" t="n">
        <v>4.28602000729343</v>
      </c>
      <c r="E1412" s="3" t="n">
        <v>5.20619157752976</v>
      </c>
      <c r="I1412" s="4"/>
      <c r="J1412" s="4"/>
      <c r="K1412" s="4"/>
    </row>
    <row r="1413" customFormat="false" ht="15.75" hidden="false" customHeight="false" outlineLevel="0" collapsed="false">
      <c r="A1413" s="1" t="s">
        <v>2826</v>
      </c>
      <c r="B1413" s="2" t="s">
        <v>2827</v>
      </c>
      <c r="C1413" s="3" t="n">
        <v>0.826015753211312</v>
      </c>
      <c r="D1413" s="3" t="n">
        <v>3.33902266588767</v>
      </c>
      <c r="E1413" s="3" t="n">
        <v>3.78056104787649</v>
      </c>
      <c r="I1413" s="4"/>
      <c r="J1413" s="4"/>
      <c r="K1413" s="4"/>
    </row>
    <row r="1414" customFormat="false" ht="15.75" hidden="false" customHeight="false" outlineLevel="0" collapsed="false">
      <c r="A1414" s="1" t="s">
        <v>2828</v>
      </c>
      <c r="B1414" s="2" t="s">
        <v>2829</v>
      </c>
      <c r="C1414" s="3" t="n">
        <v>0.94057074300705</v>
      </c>
      <c r="D1414" s="3" t="n">
        <v>1.50879642433798</v>
      </c>
      <c r="E1414" s="3" t="n">
        <v>0.360708097972474</v>
      </c>
      <c r="I1414" s="4"/>
      <c r="J1414" s="4"/>
      <c r="K1414" s="4"/>
    </row>
    <row r="1415" customFormat="false" ht="15.75" hidden="false" customHeight="false" outlineLevel="0" collapsed="false">
      <c r="A1415" s="1" t="s">
        <v>2830</v>
      </c>
      <c r="B1415" s="2" t="s">
        <v>2831</v>
      </c>
      <c r="C1415" s="3" t="n">
        <v>-0.763838015549698</v>
      </c>
      <c r="D1415" s="3" t="n">
        <v>-1.1590226821728</v>
      </c>
      <c r="E1415" s="3" t="n">
        <v>-0.0941708208239352</v>
      </c>
      <c r="I1415" s="4"/>
      <c r="J1415" s="4"/>
      <c r="K1415" s="4"/>
    </row>
    <row r="1416" customFormat="false" ht="15.75" hidden="false" customHeight="false" outlineLevel="0" collapsed="false">
      <c r="A1416" s="1" t="s">
        <v>2832</v>
      </c>
      <c r="B1416" s="2" t="s">
        <v>2833</v>
      </c>
      <c r="C1416" s="3" t="n">
        <v>4.12944702404329</v>
      </c>
      <c r="D1416" s="3" t="n">
        <v>3.62610012358586</v>
      </c>
      <c r="E1416" s="3" t="n">
        <v>4.31565924356095</v>
      </c>
      <c r="I1416" s="4"/>
      <c r="J1416" s="4"/>
      <c r="K1416" s="4"/>
    </row>
    <row r="1417" customFormat="false" ht="15.75" hidden="false" customHeight="false" outlineLevel="0" collapsed="false">
      <c r="A1417" s="1" t="s">
        <v>2834</v>
      </c>
      <c r="B1417" s="2" t="s">
        <v>2835</v>
      </c>
      <c r="C1417" s="3" t="n">
        <v>6.46224512467531</v>
      </c>
      <c r="D1417" s="3" t="n">
        <v>7.09470967815331</v>
      </c>
      <c r="E1417" s="3" t="n">
        <v>5.85548601796409</v>
      </c>
      <c r="I1417" s="4"/>
      <c r="J1417" s="4"/>
      <c r="K1417" s="4"/>
    </row>
    <row r="1418" customFormat="false" ht="15.75" hidden="false" customHeight="false" outlineLevel="0" collapsed="false">
      <c r="A1418" s="1" t="s">
        <v>2836</v>
      </c>
      <c r="B1418" s="2" t="s">
        <v>2837</v>
      </c>
      <c r="C1418" s="3" t="n">
        <v>-0.752441036399042</v>
      </c>
      <c r="D1418" s="3" t="n">
        <v>1.00622224482016</v>
      </c>
      <c r="E1418" s="3" t="n">
        <v>0.632354270069862</v>
      </c>
      <c r="I1418" s="4"/>
      <c r="J1418" s="4"/>
      <c r="K1418" s="4"/>
    </row>
    <row r="1419" customFormat="false" ht="15.75" hidden="false" customHeight="false" outlineLevel="0" collapsed="false">
      <c r="A1419" s="1" t="s">
        <v>2838</v>
      </c>
      <c r="B1419" s="2" t="s">
        <v>2839</v>
      </c>
      <c r="C1419" s="3" t="n">
        <v>6.93785616657339</v>
      </c>
      <c r="D1419" s="3" t="n">
        <v>8.16514046142726</v>
      </c>
      <c r="E1419" s="3" t="n">
        <v>9.16295867587635</v>
      </c>
      <c r="I1419" s="4"/>
      <c r="J1419" s="4"/>
      <c r="K1419" s="4"/>
    </row>
    <row r="1420" customFormat="false" ht="15.75" hidden="false" customHeight="false" outlineLevel="0" collapsed="false">
      <c r="A1420" s="1" t="s">
        <v>2840</v>
      </c>
      <c r="B1420" s="2" t="s">
        <v>2841</v>
      </c>
      <c r="C1420" s="3" t="n">
        <v>0.019417283023388</v>
      </c>
      <c r="D1420" s="3" t="n">
        <v>0.244783973954064</v>
      </c>
      <c r="E1420" s="3" t="n">
        <v>1.46449421615616</v>
      </c>
      <c r="I1420" s="4"/>
      <c r="J1420" s="4"/>
      <c r="K1420" s="4"/>
    </row>
    <row r="1421" customFormat="false" ht="15.75" hidden="false" customHeight="false" outlineLevel="0" collapsed="false">
      <c r="A1421" s="1" t="s">
        <v>2842</v>
      </c>
      <c r="B1421" s="2" t="s">
        <v>2843</v>
      </c>
      <c r="C1421" s="3" t="n">
        <v>0.556191310130113</v>
      </c>
      <c r="D1421" s="3" t="n">
        <v>0.0996623029929583</v>
      </c>
      <c r="E1421" s="3" t="n">
        <v>1.61796186306625</v>
      </c>
      <c r="I1421" s="4"/>
      <c r="J1421" s="4"/>
      <c r="K1421" s="4"/>
    </row>
    <row r="1422" customFormat="false" ht="15.75" hidden="false" customHeight="false" outlineLevel="0" collapsed="false">
      <c r="A1422" s="1" t="s">
        <v>2844</v>
      </c>
      <c r="B1422" s="2" t="s">
        <v>2845</v>
      </c>
      <c r="C1422" s="3" t="n">
        <v>6.75750512831403</v>
      </c>
      <c r="D1422" s="3" t="n">
        <v>6.96034716443179</v>
      </c>
      <c r="E1422" s="3" t="n">
        <v>6.15013403837786</v>
      </c>
      <c r="I1422" s="4"/>
      <c r="J1422" s="4"/>
      <c r="K1422" s="4"/>
    </row>
    <row r="1423" customFormat="false" ht="15.75" hidden="false" customHeight="false" outlineLevel="0" collapsed="false">
      <c r="A1423" s="1" t="s">
        <v>2846</v>
      </c>
      <c r="B1423" s="2" t="s">
        <v>2847</v>
      </c>
      <c r="C1423" s="3" t="n">
        <v>-0.43846578740975</v>
      </c>
      <c r="D1423" s="3" t="n">
        <v>-0.0620970151696441</v>
      </c>
      <c r="E1423" s="3" t="n">
        <v>0.916350677043542</v>
      </c>
      <c r="I1423" s="4"/>
      <c r="J1423" s="4"/>
      <c r="K1423" s="4"/>
    </row>
    <row r="1424" customFormat="false" ht="15.75" hidden="false" customHeight="false" outlineLevel="0" collapsed="false">
      <c r="A1424" s="1" t="s">
        <v>2848</v>
      </c>
      <c r="B1424" s="2" t="s">
        <v>2849</v>
      </c>
      <c r="C1424" s="3" t="n">
        <v>-0.780665363526551</v>
      </c>
      <c r="D1424" s="3" t="n">
        <v>0.970081981895721</v>
      </c>
      <c r="E1424" s="3" t="n">
        <v>2.14745978916396</v>
      </c>
      <c r="I1424" s="4"/>
      <c r="J1424" s="4"/>
      <c r="K1424" s="4"/>
    </row>
    <row r="1425" customFormat="false" ht="15.75" hidden="false" customHeight="false" outlineLevel="0" collapsed="false">
      <c r="A1425" s="1" t="s">
        <v>2850</v>
      </c>
      <c r="B1425" s="2" t="s">
        <v>2851</v>
      </c>
      <c r="C1425" s="3" t="n">
        <v>8.14797128406279</v>
      </c>
      <c r="D1425" s="3" t="n">
        <v>10.8911513537421</v>
      </c>
      <c r="E1425" s="3" t="n">
        <v>9.39758484259326</v>
      </c>
      <c r="I1425" s="4"/>
      <c r="J1425" s="4"/>
      <c r="K1425" s="4"/>
    </row>
    <row r="1426" customFormat="false" ht="15.75" hidden="false" customHeight="false" outlineLevel="0" collapsed="false">
      <c r="A1426" s="1" t="s">
        <v>2852</v>
      </c>
      <c r="B1426" s="2" t="s">
        <v>2853</v>
      </c>
      <c r="C1426" s="3" t="n">
        <v>0.749492531450929</v>
      </c>
      <c r="D1426" s="3" t="n">
        <v>1.63980011190644</v>
      </c>
      <c r="E1426" s="3" t="n">
        <v>3.6751907826443</v>
      </c>
      <c r="I1426" s="4"/>
      <c r="J1426" s="4"/>
      <c r="K1426" s="4"/>
    </row>
    <row r="1427" customFormat="false" ht="15.75" hidden="false" customHeight="false" outlineLevel="0" collapsed="false">
      <c r="A1427" s="1" t="s">
        <v>2854</v>
      </c>
      <c r="B1427" s="2" t="s">
        <v>2855</v>
      </c>
      <c r="C1427" s="3" t="n">
        <v>1.15896508935875</v>
      </c>
      <c r="D1427" s="3" t="n">
        <v>3.39198242400658</v>
      </c>
      <c r="E1427" s="3" t="n">
        <v>3.52644671573681</v>
      </c>
      <c r="I1427" s="4"/>
      <c r="J1427" s="4"/>
      <c r="K1427" s="4"/>
    </row>
    <row r="1428" customFormat="false" ht="15.75" hidden="false" customHeight="false" outlineLevel="0" collapsed="false">
      <c r="A1428" s="1" t="s">
        <v>2856</v>
      </c>
      <c r="B1428" s="2" t="s">
        <v>2857</v>
      </c>
      <c r="C1428" s="3" t="n">
        <v>0.959973278677644</v>
      </c>
      <c r="D1428" s="3" t="n">
        <v>-0.927264632987663</v>
      </c>
      <c r="E1428" s="3" t="n">
        <v>0.127724981566077</v>
      </c>
      <c r="I1428" s="4"/>
      <c r="J1428" s="4"/>
      <c r="K1428" s="4"/>
    </row>
    <row r="1429" customFormat="false" ht="15.75" hidden="false" customHeight="false" outlineLevel="0" collapsed="false">
      <c r="A1429" s="1" t="s">
        <v>2858</v>
      </c>
      <c r="B1429" s="2" t="s">
        <v>2859</v>
      </c>
      <c r="C1429" s="3" t="n">
        <v>11.2179096302353</v>
      </c>
      <c r="D1429" s="3" t="n">
        <v>12.1828529699773</v>
      </c>
      <c r="E1429" s="3" t="n">
        <v>9.20623171986986</v>
      </c>
      <c r="I1429" s="4"/>
      <c r="J1429" s="4"/>
      <c r="K1429" s="4"/>
    </row>
    <row r="1430" customFormat="false" ht="15.75" hidden="false" customHeight="false" outlineLevel="0" collapsed="false">
      <c r="A1430" s="1" t="s">
        <v>2860</v>
      </c>
      <c r="B1430" s="2" t="s">
        <v>2861</v>
      </c>
      <c r="C1430" s="3" t="n">
        <v>-0.625032654510031</v>
      </c>
      <c r="D1430" s="3" t="n">
        <v>-0.697232517409329</v>
      </c>
      <c r="E1430" s="3" t="n">
        <v>-0.757216468218753</v>
      </c>
      <c r="I1430" s="4"/>
      <c r="J1430" s="4"/>
      <c r="K1430" s="4"/>
    </row>
    <row r="1431" customFormat="false" ht="15.75" hidden="false" customHeight="false" outlineLevel="0" collapsed="false">
      <c r="A1431" s="1" t="s">
        <v>2862</v>
      </c>
      <c r="B1431" s="2" t="s">
        <v>2863</v>
      </c>
      <c r="C1431" s="3" t="n">
        <v>-0.171157160471029</v>
      </c>
      <c r="D1431" s="3" t="n">
        <v>1.15594611796348</v>
      </c>
      <c r="E1431" s="3" t="n">
        <v>-0.503996952255628</v>
      </c>
      <c r="I1431" s="4"/>
      <c r="J1431" s="4"/>
      <c r="K1431" s="4"/>
    </row>
    <row r="1432" customFormat="false" ht="15.75" hidden="false" customHeight="false" outlineLevel="0" collapsed="false">
      <c r="A1432" s="1" t="s">
        <v>2864</v>
      </c>
      <c r="B1432" s="2" t="s">
        <v>2865</v>
      </c>
      <c r="C1432" s="3" t="n">
        <v>6.33973129352115</v>
      </c>
      <c r="D1432" s="3" t="n">
        <v>8.63190260482747</v>
      </c>
      <c r="E1432" s="3" t="n">
        <v>7.17528239376636</v>
      </c>
      <c r="I1432" s="4"/>
      <c r="J1432" s="4"/>
      <c r="K1432" s="4"/>
    </row>
    <row r="1433" customFormat="false" ht="15.75" hidden="false" customHeight="false" outlineLevel="0" collapsed="false">
      <c r="A1433" s="1" t="s">
        <v>2866</v>
      </c>
      <c r="B1433" s="2" t="s">
        <v>2867</v>
      </c>
      <c r="C1433" s="3" t="n">
        <v>8.22135530844888</v>
      </c>
      <c r="D1433" s="3" t="n">
        <v>9.38708782260176</v>
      </c>
      <c r="E1433" s="3" t="n">
        <v>8.106890895876</v>
      </c>
      <c r="I1433" s="4"/>
      <c r="J1433" s="4"/>
      <c r="K1433" s="4"/>
    </row>
    <row r="1434" customFormat="false" ht="15.75" hidden="false" customHeight="false" outlineLevel="0" collapsed="false">
      <c r="A1434" s="1" t="s">
        <v>2868</v>
      </c>
      <c r="B1434" s="2" t="s">
        <v>2869</v>
      </c>
      <c r="C1434" s="3" t="n">
        <v>-1.40861897430374</v>
      </c>
      <c r="D1434" s="3" t="n">
        <v>-0.367932142343918</v>
      </c>
      <c r="E1434" s="3" t="n">
        <v>0.767255509705889</v>
      </c>
      <c r="I1434" s="4"/>
      <c r="J1434" s="4"/>
      <c r="K1434" s="4"/>
    </row>
    <row r="1435" customFormat="false" ht="15.75" hidden="false" customHeight="false" outlineLevel="0" collapsed="false">
      <c r="A1435" s="1" t="s">
        <v>2870</v>
      </c>
      <c r="B1435" s="2" t="s">
        <v>2871</v>
      </c>
      <c r="C1435" s="3" t="n">
        <v>-1.02944577753174</v>
      </c>
      <c r="D1435" s="3" t="n">
        <v>-1.14729124748047</v>
      </c>
      <c r="E1435" s="3" t="n">
        <v>-0.3899895530455</v>
      </c>
      <c r="I1435" s="4"/>
      <c r="J1435" s="4"/>
      <c r="K1435" s="4"/>
    </row>
    <row r="1436" customFormat="false" ht="15.75" hidden="false" customHeight="false" outlineLevel="0" collapsed="false">
      <c r="A1436" s="1" t="s">
        <v>2872</v>
      </c>
      <c r="B1436" s="2" t="s">
        <v>2873</v>
      </c>
      <c r="C1436" s="3" t="n">
        <v>0.00726625259520053</v>
      </c>
      <c r="D1436" s="3" t="n">
        <v>-0.00103403574372361</v>
      </c>
      <c r="E1436" s="3" t="n">
        <v>-1.44625308615588</v>
      </c>
      <c r="I1436" s="4"/>
      <c r="J1436" s="4"/>
      <c r="K1436" s="4"/>
    </row>
    <row r="1437" customFormat="false" ht="15.75" hidden="false" customHeight="false" outlineLevel="0" collapsed="false">
      <c r="A1437" s="1" t="s">
        <v>2874</v>
      </c>
      <c r="B1437" s="2" t="s">
        <v>2875</v>
      </c>
      <c r="C1437" s="3" t="n">
        <v>13.1193609619555</v>
      </c>
      <c r="D1437" s="3" t="n">
        <v>14.4505682121407</v>
      </c>
      <c r="E1437" s="3" t="n">
        <v>11.5413821324066</v>
      </c>
      <c r="I1437" s="4"/>
      <c r="J1437" s="4"/>
      <c r="K1437" s="4"/>
    </row>
    <row r="1438" customFormat="false" ht="15.75" hidden="false" customHeight="false" outlineLevel="0" collapsed="false">
      <c r="A1438" s="1" t="s">
        <v>2876</v>
      </c>
      <c r="B1438" s="2" t="s">
        <v>2877</v>
      </c>
      <c r="C1438" s="3" t="n">
        <v>5.91177691603425</v>
      </c>
      <c r="D1438" s="3" t="n">
        <v>5.86535143298508</v>
      </c>
      <c r="E1438" s="3" t="n">
        <v>5.50481292438997</v>
      </c>
      <c r="I1438" s="4"/>
      <c r="J1438" s="4"/>
      <c r="K1438" s="4"/>
    </row>
    <row r="1439" customFormat="false" ht="15.75" hidden="false" customHeight="false" outlineLevel="0" collapsed="false">
      <c r="A1439" s="1" t="s">
        <v>2878</v>
      </c>
      <c r="B1439" s="2" t="s">
        <v>2879</v>
      </c>
      <c r="C1439" s="3" t="n">
        <v>0.830278895261988</v>
      </c>
      <c r="D1439" s="3" t="n">
        <v>2.90760533726969</v>
      </c>
      <c r="E1439" s="3" t="n">
        <v>2.05958555473548</v>
      </c>
      <c r="I1439" s="4"/>
      <c r="J1439" s="4"/>
      <c r="K1439" s="4"/>
    </row>
    <row r="1440" customFormat="false" ht="15.75" hidden="false" customHeight="false" outlineLevel="0" collapsed="false">
      <c r="A1440" s="1" t="s">
        <v>2880</v>
      </c>
      <c r="B1440" s="2" t="s">
        <v>2881</v>
      </c>
      <c r="C1440" s="3" t="n">
        <v>7.31694045647622</v>
      </c>
      <c r="D1440" s="3" t="n">
        <v>7.20468432978237</v>
      </c>
      <c r="E1440" s="3" t="n">
        <v>5.83850899677654</v>
      </c>
      <c r="I1440" s="4"/>
      <c r="J1440" s="4"/>
      <c r="K1440" s="4"/>
    </row>
    <row r="1441" customFormat="false" ht="15.75" hidden="false" customHeight="false" outlineLevel="0" collapsed="false">
      <c r="A1441" s="1" t="s">
        <v>2882</v>
      </c>
      <c r="B1441" s="2" t="s">
        <v>2883</v>
      </c>
      <c r="C1441" s="3" t="n">
        <v>6.68141457918395</v>
      </c>
      <c r="D1441" s="3" t="n">
        <v>7.12122386430966</v>
      </c>
      <c r="E1441" s="3" t="n">
        <v>5.03981612396614</v>
      </c>
      <c r="I1441" s="4"/>
      <c r="J1441" s="4"/>
      <c r="K1441" s="4"/>
    </row>
    <row r="1442" customFormat="false" ht="15.75" hidden="false" customHeight="false" outlineLevel="0" collapsed="false">
      <c r="A1442" s="1" t="s">
        <v>2884</v>
      </c>
      <c r="B1442" s="2" t="s">
        <v>2885</v>
      </c>
      <c r="C1442" s="3" t="n">
        <v>5.56116342414659</v>
      </c>
      <c r="D1442" s="3" t="n">
        <v>7.13248932369603</v>
      </c>
      <c r="E1442" s="3" t="n">
        <v>6.84889234908852</v>
      </c>
      <c r="I1442" s="4"/>
      <c r="J1442" s="4"/>
      <c r="K1442" s="4"/>
    </row>
    <row r="1443" customFormat="false" ht="15.75" hidden="false" customHeight="false" outlineLevel="0" collapsed="false">
      <c r="A1443" s="1" t="s">
        <v>2886</v>
      </c>
      <c r="B1443" s="2" t="s">
        <v>2887</v>
      </c>
      <c r="C1443" s="3" t="n">
        <v>-0.215110337418227</v>
      </c>
      <c r="D1443" s="3" t="n">
        <v>-0.149845585518028</v>
      </c>
      <c r="E1443" s="3" t="n">
        <v>0.343371943774978</v>
      </c>
      <c r="I1443" s="4"/>
      <c r="J1443" s="4"/>
      <c r="K1443" s="4"/>
    </row>
    <row r="1444" customFormat="false" ht="15.75" hidden="false" customHeight="false" outlineLevel="0" collapsed="false">
      <c r="A1444" s="1" t="s">
        <v>2888</v>
      </c>
      <c r="B1444" s="2" t="s">
        <v>2889</v>
      </c>
      <c r="C1444" s="3" t="n">
        <v>5.87272942197952</v>
      </c>
      <c r="D1444" s="3" t="n">
        <v>6.56123509922178</v>
      </c>
      <c r="E1444" s="3" t="n">
        <v>5.2280928583163</v>
      </c>
      <c r="I1444" s="4"/>
      <c r="J1444" s="4"/>
      <c r="K1444" s="4"/>
    </row>
    <row r="1445" customFormat="false" ht="15.75" hidden="false" customHeight="false" outlineLevel="0" collapsed="false">
      <c r="A1445" s="1" t="s">
        <v>2890</v>
      </c>
      <c r="B1445" s="2" t="s">
        <v>2891</v>
      </c>
      <c r="C1445" s="3" t="n">
        <v>0.442846509068094</v>
      </c>
      <c r="D1445" s="3" t="n">
        <v>-0.359029987140868</v>
      </c>
      <c r="E1445" s="3" t="n">
        <v>1.46560208634504</v>
      </c>
      <c r="I1445" s="4"/>
      <c r="J1445" s="4"/>
      <c r="K1445" s="4"/>
    </row>
    <row r="1446" customFormat="false" ht="15.75" hidden="false" customHeight="false" outlineLevel="0" collapsed="false">
      <c r="A1446" s="1" t="s">
        <v>2892</v>
      </c>
      <c r="B1446" s="2" t="s">
        <v>2893</v>
      </c>
      <c r="C1446" s="3" t="n">
        <v>1.06622872412552</v>
      </c>
      <c r="D1446" s="3" t="n">
        <v>1.35462348682728</v>
      </c>
      <c r="E1446" s="3" t="n">
        <v>0.061884536428813</v>
      </c>
      <c r="I1446" s="4"/>
      <c r="J1446" s="4"/>
      <c r="K1446" s="4"/>
    </row>
    <row r="1447" customFormat="false" ht="15.75" hidden="false" customHeight="false" outlineLevel="0" collapsed="false">
      <c r="A1447" s="1" t="s">
        <v>2894</v>
      </c>
      <c r="B1447" s="2" t="s">
        <v>2895</v>
      </c>
      <c r="C1447" s="3" t="n">
        <v>5.11095864115748</v>
      </c>
      <c r="D1447" s="3" t="n">
        <v>6.98256543013075</v>
      </c>
      <c r="E1447" s="3" t="n">
        <v>5.82063927100894</v>
      </c>
      <c r="I1447" s="4"/>
      <c r="J1447" s="4"/>
      <c r="K1447" s="4"/>
    </row>
    <row r="1448" customFormat="false" ht="15.75" hidden="false" customHeight="false" outlineLevel="0" collapsed="false">
      <c r="A1448" s="1" t="s">
        <v>2896</v>
      </c>
      <c r="B1448" s="2" t="s">
        <v>2897</v>
      </c>
      <c r="C1448" s="3" t="n">
        <v>1.19638140456252</v>
      </c>
      <c r="D1448" s="3" t="n">
        <v>3.98495570261789</v>
      </c>
      <c r="E1448" s="3" t="n">
        <v>3.44870736365617</v>
      </c>
      <c r="I1448" s="4"/>
      <c r="J1448" s="4"/>
      <c r="K1448" s="4"/>
    </row>
    <row r="1449" customFormat="false" ht="15.75" hidden="false" customHeight="false" outlineLevel="0" collapsed="false">
      <c r="A1449" s="1" t="s">
        <v>2898</v>
      </c>
      <c r="B1449" s="2" t="s">
        <v>2899</v>
      </c>
      <c r="C1449" s="3" t="n">
        <v>9.80689610511762</v>
      </c>
      <c r="D1449" s="3" t="n">
        <v>12.0885673648822</v>
      </c>
      <c r="E1449" s="3" t="n">
        <v>8.67614403400172</v>
      </c>
      <c r="I1449" s="4"/>
      <c r="J1449" s="4"/>
      <c r="K1449" s="4"/>
    </row>
    <row r="1450" customFormat="false" ht="15.75" hidden="false" customHeight="false" outlineLevel="0" collapsed="false">
      <c r="A1450" s="1" t="s">
        <v>2900</v>
      </c>
      <c r="B1450" s="2" t="s">
        <v>2901</v>
      </c>
      <c r="C1450" s="3" t="n">
        <v>-0.831847076968242</v>
      </c>
      <c r="D1450" s="3" t="n">
        <v>-0.573787624485236</v>
      </c>
      <c r="E1450" s="3" t="n">
        <v>-0.463550019458753</v>
      </c>
      <c r="I1450" s="4"/>
      <c r="J1450" s="4"/>
      <c r="K1450" s="4"/>
    </row>
    <row r="1451" customFormat="false" ht="15.75" hidden="false" customHeight="false" outlineLevel="0" collapsed="false">
      <c r="A1451" s="1" t="s">
        <v>2902</v>
      </c>
      <c r="B1451" s="2" t="s">
        <v>2903</v>
      </c>
      <c r="C1451" s="3" t="n">
        <v>1.82945935435482</v>
      </c>
      <c r="D1451" s="3" t="n">
        <v>1.87764329395895</v>
      </c>
      <c r="E1451" s="3" t="n">
        <v>1.54218707818375</v>
      </c>
      <c r="I1451" s="4"/>
      <c r="J1451" s="4"/>
      <c r="K1451" s="4"/>
    </row>
    <row r="1452" customFormat="false" ht="15.75" hidden="false" customHeight="false" outlineLevel="0" collapsed="false">
      <c r="A1452" s="1" t="s">
        <v>2904</v>
      </c>
      <c r="B1452" s="2" t="s">
        <v>2905</v>
      </c>
      <c r="C1452" s="3" t="n">
        <v>6.84178689594362</v>
      </c>
      <c r="D1452" s="3" t="n">
        <v>6.1837425069122</v>
      </c>
      <c r="E1452" s="3" t="n">
        <v>7.33699602410644</v>
      </c>
      <c r="I1452" s="4"/>
      <c r="J1452" s="4"/>
      <c r="K1452" s="4"/>
    </row>
    <row r="1453" customFormat="false" ht="15.75" hidden="false" customHeight="false" outlineLevel="0" collapsed="false">
      <c r="A1453" s="1" t="s">
        <v>2906</v>
      </c>
      <c r="B1453" s="2" t="s">
        <v>2907</v>
      </c>
      <c r="C1453" s="3" t="n">
        <v>7.14891130847104</v>
      </c>
      <c r="D1453" s="3" t="n">
        <v>6.52378276646196</v>
      </c>
      <c r="E1453" s="3" t="n">
        <v>7.39341310512027</v>
      </c>
      <c r="I1453" s="4"/>
      <c r="J1453" s="4"/>
      <c r="K1453" s="4"/>
    </row>
    <row r="1454" customFormat="false" ht="15.75" hidden="false" customHeight="false" outlineLevel="0" collapsed="false">
      <c r="A1454" s="1" t="s">
        <v>2908</v>
      </c>
      <c r="B1454" s="2" t="s">
        <v>2909</v>
      </c>
      <c r="C1454" s="3" t="n">
        <v>2.270700218013</v>
      </c>
      <c r="D1454" s="3" t="n">
        <v>2.21918914584821</v>
      </c>
      <c r="E1454" s="3" t="n">
        <v>4.88356465852143</v>
      </c>
      <c r="I1454" s="4"/>
      <c r="J1454" s="4"/>
      <c r="K1454" s="4"/>
    </row>
    <row r="1455" customFormat="false" ht="15.75" hidden="false" customHeight="false" outlineLevel="0" collapsed="false">
      <c r="A1455" s="1" t="s">
        <v>2910</v>
      </c>
      <c r="B1455" s="2" t="s">
        <v>2911</v>
      </c>
      <c r="C1455" s="3" t="n">
        <v>1.09449252572061</v>
      </c>
      <c r="D1455" s="3" t="n">
        <v>-0.4998799642939</v>
      </c>
      <c r="E1455" s="3" t="n">
        <v>-0.768056063899195</v>
      </c>
      <c r="I1455" s="4"/>
      <c r="J1455" s="4"/>
      <c r="K1455" s="4"/>
    </row>
    <row r="1456" customFormat="false" ht="15.75" hidden="false" customHeight="false" outlineLevel="0" collapsed="false">
      <c r="A1456" s="1" t="s">
        <v>2912</v>
      </c>
      <c r="B1456" s="2" t="s">
        <v>2913</v>
      </c>
      <c r="C1456" s="3" t="n">
        <v>6.22503809440876</v>
      </c>
      <c r="D1456" s="3" t="n">
        <v>6.5637999533321</v>
      </c>
      <c r="E1456" s="3" t="n">
        <v>6.50300914000796</v>
      </c>
      <c r="I1456" s="4"/>
      <c r="J1456" s="4"/>
      <c r="K1456" s="4"/>
    </row>
    <row r="1457" customFormat="false" ht="15.75" hidden="false" customHeight="false" outlineLevel="0" collapsed="false">
      <c r="A1457" s="1" t="s">
        <v>2914</v>
      </c>
      <c r="B1457" s="2" t="s">
        <v>2915</v>
      </c>
      <c r="C1457" s="3" t="n">
        <v>1.88833893956632</v>
      </c>
      <c r="D1457" s="3" t="n">
        <v>0.658619510691106</v>
      </c>
      <c r="E1457" s="3" t="n">
        <v>3.07909273350988</v>
      </c>
      <c r="I1457" s="4"/>
      <c r="J1457" s="4"/>
      <c r="K1457" s="4"/>
    </row>
    <row r="1458" customFormat="false" ht="15.75" hidden="false" customHeight="false" outlineLevel="0" collapsed="false">
      <c r="A1458" s="1" t="s">
        <v>2916</v>
      </c>
      <c r="B1458" s="2" t="s">
        <v>2917</v>
      </c>
      <c r="C1458" s="3" t="n">
        <v>3.25120934661481</v>
      </c>
      <c r="D1458" s="3" t="n">
        <v>3.49553007125356</v>
      </c>
      <c r="E1458" s="3" t="n">
        <v>5.12323602734845</v>
      </c>
      <c r="I1458" s="4"/>
      <c r="J1458" s="4"/>
      <c r="K1458" s="4"/>
    </row>
    <row r="1459" customFormat="false" ht="15.75" hidden="false" customHeight="false" outlineLevel="0" collapsed="false">
      <c r="A1459" s="1" t="s">
        <v>2918</v>
      </c>
      <c r="B1459" s="2" t="s">
        <v>2919</v>
      </c>
      <c r="C1459" s="3" t="n">
        <v>1.17514318109025</v>
      </c>
      <c r="D1459" s="3" t="n">
        <v>-0.222552721543136</v>
      </c>
      <c r="E1459" s="3" t="n">
        <v>1.59431180837153</v>
      </c>
      <c r="I1459" s="4"/>
      <c r="J1459" s="4"/>
      <c r="K1459" s="4"/>
    </row>
    <row r="1460" customFormat="false" ht="15.75" hidden="false" customHeight="false" outlineLevel="0" collapsed="false">
      <c r="A1460" s="1" t="s">
        <v>2920</v>
      </c>
      <c r="B1460" s="2" t="s">
        <v>2921</v>
      </c>
      <c r="C1460" s="3" t="n">
        <v>-1.06642735480779</v>
      </c>
      <c r="D1460" s="3" t="n">
        <v>-0.55129620091931</v>
      </c>
      <c r="E1460" s="3" t="n">
        <v>-0.606419712263282</v>
      </c>
      <c r="I1460" s="4"/>
      <c r="J1460" s="4"/>
      <c r="K1460" s="4"/>
    </row>
    <row r="1461" customFormat="false" ht="15.75" hidden="false" customHeight="false" outlineLevel="0" collapsed="false">
      <c r="A1461" s="1" t="s">
        <v>2922</v>
      </c>
      <c r="B1461" s="2" t="s">
        <v>2923</v>
      </c>
      <c r="C1461" s="3" t="n">
        <v>1.60733260270188</v>
      </c>
      <c r="D1461" s="3" t="n">
        <v>0.149054806250447</v>
      </c>
      <c r="E1461" s="3" t="n">
        <v>1.21013872567041</v>
      </c>
      <c r="I1461" s="4"/>
      <c r="J1461" s="4"/>
      <c r="K1461" s="4"/>
    </row>
    <row r="1462" customFormat="false" ht="15.75" hidden="false" customHeight="false" outlineLevel="0" collapsed="false">
      <c r="A1462" s="1" t="s">
        <v>2924</v>
      </c>
      <c r="B1462" s="2" t="s">
        <v>2925</v>
      </c>
      <c r="C1462" s="3" t="n">
        <v>2.89655839421454</v>
      </c>
      <c r="D1462" s="3" t="n">
        <v>3.65034733056885</v>
      </c>
      <c r="E1462" s="3" t="n">
        <v>5.35842681341236</v>
      </c>
      <c r="I1462" s="4"/>
      <c r="J1462" s="4"/>
      <c r="K1462" s="4"/>
    </row>
    <row r="1463" customFormat="false" ht="15.75" hidden="false" customHeight="false" outlineLevel="0" collapsed="false">
      <c r="A1463" s="1" t="s">
        <v>2926</v>
      </c>
      <c r="B1463" s="2" t="s">
        <v>2927</v>
      </c>
      <c r="C1463" s="3" t="n">
        <v>2.32543493671451</v>
      </c>
      <c r="D1463" s="3" t="n">
        <v>0.724084127672488</v>
      </c>
      <c r="E1463" s="3" t="n">
        <v>1.68862071938409</v>
      </c>
      <c r="I1463" s="4"/>
      <c r="J1463" s="4"/>
      <c r="K1463" s="4"/>
    </row>
    <row r="1464" customFormat="false" ht="15.75" hidden="false" customHeight="false" outlineLevel="0" collapsed="false">
      <c r="A1464" s="1" t="s">
        <v>2928</v>
      </c>
      <c r="B1464" s="2" t="s">
        <v>2929</v>
      </c>
      <c r="C1464" s="3" t="n">
        <v>0.00726625259520053</v>
      </c>
      <c r="D1464" s="3" t="n">
        <v>-0.821262257363937</v>
      </c>
      <c r="E1464" s="3" t="n">
        <v>0.672028466617922</v>
      </c>
      <c r="I1464" s="4"/>
      <c r="J1464" s="4"/>
      <c r="K1464" s="4"/>
    </row>
    <row r="1465" customFormat="false" ht="15.75" hidden="false" customHeight="false" outlineLevel="0" collapsed="false">
      <c r="A1465" s="1" t="s">
        <v>2930</v>
      </c>
      <c r="B1465" s="2" t="s">
        <v>2931</v>
      </c>
      <c r="C1465" s="3" t="n">
        <v>5.30440736549237</v>
      </c>
      <c r="D1465" s="3" t="n">
        <v>8.16533476563509</v>
      </c>
      <c r="E1465" s="3" t="n">
        <v>8.69846086688951</v>
      </c>
      <c r="I1465" s="4"/>
      <c r="J1465" s="4"/>
      <c r="K1465" s="4"/>
    </row>
    <row r="1466" customFormat="false" ht="15.75" hidden="false" customHeight="false" outlineLevel="0" collapsed="false">
      <c r="A1466" s="1" t="s">
        <v>2932</v>
      </c>
      <c r="B1466" s="2" t="s">
        <v>2933</v>
      </c>
      <c r="C1466" s="3" t="n">
        <v>0.462705655737145</v>
      </c>
      <c r="D1466" s="3" t="n">
        <v>-0.490013869136852</v>
      </c>
      <c r="E1466" s="3" t="n">
        <v>1.56384736114442</v>
      </c>
      <c r="I1466" s="4"/>
      <c r="J1466" s="4"/>
      <c r="K1466" s="4"/>
    </row>
    <row r="1467" customFormat="false" ht="15.75" hidden="false" customHeight="false" outlineLevel="0" collapsed="false">
      <c r="A1467" s="1" t="s">
        <v>2934</v>
      </c>
      <c r="B1467" s="2" t="s">
        <v>2935</v>
      </c>
      <c r="C1467" s="3" t="n">
        <v>1.02019949162758</v>
      </c>
      <c r="D1467" s="3" t="n">
        <v>1.69646427061592</v>
      </c>
      <c r="E1467" s="3" t="n">
        <v>2.98725492674304</v>
      </c>
      <c r="I1467" s="4"/>
      <c r="J1467" s="4"/>
      <c r="K1467" s="4"/>
    </row>
    <row r="1468" customFormat="false" ht="15.75" hidden="false" customHeight="false" outlineLevel="0" collapsed="false">
      <c r="A1468" s="1" t="s">
        <v>2936</v>
      </c>
      <c r="B1468" s="2" t="s">
        <v>2937</v>
      </c>
      <c r="C1468" s="3" t="n">
        <v>5.19171056995233</v>
      </c>
      <c r="D1468" s="3" t="n">
        <v>3.8275159699132</v>
      </c>
      <c r="E1468" s="3" t="n">
        <v>4.63776847863217</v>
      </c>
      <c r="I1468" s="4"/>
      <c r="J1468" s="4"/>
      <c r="K1468" s="4"/>
    </row>
    <row r="1469" customFormat="false" ht="15.75" hidden="false" customHeight="false" outlineLevel="0" collapsed="false">
      <c r="A1469" s="1" t="s">
        <v>2938</v>
      </c>
      <c r="B1469" s="2" t="s">
        <v>2939</v>
      </c>
      <c r="C1469" s="3" t="n">
        <v>6.22729345611431</v>
      </c>
      <c r="D1469" s="3" t="n">
        <v>8.54777270893691</v>
      </c>
      <c r="E1469" s="3" t="n">
        <v>6.72488658115928</v>
      </c>
      <c r="I1469" s="4"/>
      <c r="J1469" s="4"/>
      <c r="K1469" s="4"/>
    </row>
    <row r="1470" customFormat="false" ht="15.75" hidden="false" customHeight="false" outlineLevel="0" collapsed="false">
      <c r="A1470" s="1" t="s">
        <v>2940</v>
      </c>
      <c r="B1470" s="2" t="s">
        <v>2941</v>
      </c>
      <c r="C1470" s="3" t="n">
        <v>1.158146723799</v>
      </c>
      <c r="D1470" s="3" t="n">
        <v>-1.14757837675191</v>
      </c>
      <c r="E1470" s="3" t="n">
        <v>1.20862481969661</v>
      </c>
      <c r="I1470" s="4"/>
      <c r="J1470" s="4"/>
      <c r="K1470" s="4"/>
    </row>
    <row r="1471" customFormat="false" ht="15.75" hidden="false" customHeight="false" outlineLevel="0" collapsed="false">
      <c r="A1471" s="1" t="s">
        <v>2942</v>
      </c>
      <c r="B1471" s="2" t="s">
        <v>2943</v>
      </c>
      <c r="C1471" s="3" t="n">
        <v>6.80459689341902</v>
      </c>
      <c r="D1471" s="3" t="n">
        <v>6.50268525100788</v>
      </c>
      <c r="E1471" s="3" t="n">
        <v>6.23378199171553</v>
      </c>
      <c r="I1471" s="4"/>
      <c r="J1471" s="4"/>
      <c r="K1471" s="4"/>
    </row>
    <row r="1472" customFormat="false" ht="15.75" hidden="false" customHeight="false" outlineLevel="0" collapsed="false">
      <c r="A1472" s="1" t="s">
        <v>2944</v>
      </c>
      <c r="B1472" s="2" t="s">
        <v>2945</v>
      </c>
      <c r="C1472" s="3" t="n">
        <v>2.90679899841471</v>
      </c>
      <c r="D1472" s="3" t="n">
        <v>3.94411637814817</v>
      </c>
      <c r="E1472" s="3" t="n">
        <v>2.81407875406645</v>
      </c>
      <c r="I1472" s="4"/>
      <c r="J1472" s="4"/>
      <c r="K1472" s="4"/>
    </row>
    <row r="1473" customFormat="false" ht="15.75" hidden="false" customHeight="false" outlineLevel="0" collapsed="false">
      <c r="A1473" s="1" t="s">
        <v>2946</v>
      </c>
      <c r="B1473" s="2" t="s">
        <v>2947</v>
      </c>
      <c r="C1473" s="3" t="n">
        <v>3.14673333639828</v>
      </c>
      <c r="D1473" s="3" t="n">
        <v>3.16777422714168</v>
      </c>
      <c r="E1473" s="3" t="n">
        <v>3.51899155994382</v>
      </c>
      <c r="I1473" s="4"/>
      <c r="J1473" s="4"/>
      <c r="K1473" s="4"/>
    </row>
    <row r="1474" customFormat="false" ht="15.75" hidden="false" customHeight="false" outlineLevel="0" collapsed="false">
      <c r="A1474" s="1" t="s">
        <v>2948</v>
      </c>
      <c r="B1474" s="2" t="s">
        <v>2949</v>
      </c>
      <c r="C1474" s="3" t="n">
        <v>3.35079772256074</v>
      </c>
      <c r="D1474" s="3" t="n">
        <v>6.04226918996866</v>
      </c>
      <c r="E1474" s="3" t="n">
        <v>5.36488102572929</v>
      </c>
      <c r="I1474" s="4"/>
      <c r="J1474" s="4"/>
      <c r="K1474" s="4"/>
    </row>
    <row r="1475" customFormat="false" ht="15.75" hidden="false" customHeight="false" outlineLevel="0" collapsed="false">
      <c r="A1475" s="1" t="s">
        <v>2950</v>
      </c>
      <c r="B1475" s="2" t="s">
        <v>2951</v>
      </c>
      <c r="C1475" s="3" t="n">
        <v>-1.80049177872123</v>
      </c>
      <c r="D1475" s="3" t="n">
        <v>-0.41466313339523</v>
      </c>
      <c r="E1475" s="3" t="n">
        <v>0.0589947450994256</v>
      </c>
      <c r="I1475" s="4"/>
      <c r="J1475" s="4"/>
      <c r="K1475" s="4"/>
    </row>
    <row r="1476" customFormat="false" ht="15.75" hidden="false" customHeight="false" outlineLevel="0" collapsed="false">
      <c r="A1476" s="1" t="s">
        <v>2952</v>
      </c>
      <c r="B1476" s="2" t="s">
        <v>2953</v>
      </c>
      <c r="C1476" s="3" t="n">
        <v>0.770008046181755</v>
      </c>
      <c r="D1476" s="3" t="n">
        <v>1.61601571572049</v>
      </c>
      <c r="E1476" s="3" t="n">
        <v>2.03765108232549</v>
      </c>
      <c r="I1476" s="4"/>
      <c r="J1476" s="4"/>
      <c r="K1476" s="4"/>
    </row>
    <row r="1477" customFormat="false" ht="15.75" hidden="false" customHeight="false" outlineLevel="0" collapsed="false">
      <c r="A1477" s="1" t="s">
        <v>2954</v>
      </c>
      <c r="B1477" s="2" t="s">
        <v>2955</v>
      </c>
      <c r="C1477" s="3" t="n">
        <v>-0.108767649489874</v>
      </c>
      <c r="D1477" s="3" t="n">
        <v>-0.034903932051458</v>
      </c>
      <c r="E1477" s="3" t="n">
        <v>1.29975537397003</v>
      </c>
      <c r="I1477" s="4"/>
      <c r="J1477" s="4"/>
      <c r="K1477" s="4"/>
    </row>
    <row r="1478" customFormat="false" ht="15.75" hidden="false" customHeight="false" outlineLevel="0" collapsed="false">
      <c r="A1478" s="1" t="s">
        <v>2956</v>
      </c>
      <c r="B1478" s="2" t="s">
        <v>2957</v>
      </c>
      <c r="C1478" s="3" t="n">
        <v>9.56212771236294</v>
      </c>
      <c r="D1478" s="3" t="n">
        <v>8.77885054884047</v>
      </c>
      <c r="E1478" s="3" t="n">
        <v>6.81865713277783</v>
      </c>
      <c r="I1478" s="4"/>
      <c r="J1478" s="4"/>
      <c r="K1478" s="4"/>
    </row>
    <row r="1479" customFormat="false" ht="15.75" hidden="false" customHeight="false" outlineLevel="0" collapsed="false">
      <c r="A1479" s="1" t="s">
        <v>2958</v>
      </c>
      <c r="B1479" s="2" t="s">
        <v>2959</v>
      </c>
      <c r="C1479" s="3" t="n">
        <v>-0.464072802377857</v>
      </c>
      <c r="D1479" s="3" t="n">
        <v>-0.84561419389669</v>
      </c>
      <c r="E1479" s="3" t="n">
        <v>-1.57865354739305</v>
      </c>
      <c r="I1479" s="4"/>
      <c r="J1479" s="4"/>
      <c r="K1479" s="4"/>
    </row>
    <row r="1480" customFormat="false" ht="15.75" hidden="false" customHeight="false" outlineLevel="0" collapsed="false">
      <c r="A1480" s="1" t="s">
        <v>2960</v>
      </c>
      <c r="B1480" s="2" t="s">
        <v>2961</v>
      </c>
      <c r="C1480" s="3" t="n">
        <v>1.21479886775695</v>
      </c>
      <c r="D1480" s="3" t="n">
        <v>-0.317132568526534</v>
      </c>
      <c r="E1480" s="3" t="n">
        <v>-0.336597132443887</v>
      </c>
      <c r="I1480" s="4"/>
      <c r="J1480" s="4"/>
      <c r="K1480" s="4"/>
    </row>
    <row r="1481" customFormat="false" ht="15.75" hidden="false" customHeight="false" outlineLevel="0" collapsed="false">
      <c r="A1481" s="1" t="s">
        <v>2962</v>
      </c>
      <c r="B1481" s="2" t="s">
        <v>2963</v>
      </c>
      <c r="C1481" s="3" t="n">
        <v>5.77251618874352</v>
      </c>
      <c r="D1481" s="3" t="n">
        <v>8.83077896235505</v>
      </c>
      <c r="E1481" s="3" t="n">
        <v>9.30199384995146</v>
      </c>
      <c r="I1481" s="4"/>
      <c r="J1481" s="4"/>
      <c r="K1481" s="4"/>
    </row>
    <row r="1482" customFormat="false" ht="15.75" hidden="false" customHeight="false" outlineLevel="0" collapsed="false">
      <c r="A1482" s="1" t="s">
        <v>2964</v>
      </c>
      <c r="B1482" s="2" t="s">
        <v>2965</v>
      </c>
      <c r="C1482" s="3" t="n">
        <v>-0.438407241625371</v>
      </c>
      <c r="D1482" s="3" t="n">
        <v>0.400522323551797</v>
      </c>
      <c r="E1482" s="3" t="n">
        <v>2.0694580473078</v>
      </c>
      <c r="I1482" s="4"/>
      <c r="J1482" s="4"/>
      <c r="K1482" s="4"/>
    </row>
    <row r="1483" customFormat="false" ht="15.75" hidden="false" customHeight="false" outlineLevel="0" collapsed="false">
      <c r="A1483" s="1" t="s">
        <v>2966</v>
      </c>
      <c r="B1483" s="2" t="s">
        <v>2967</v>
      </c>
      <c r="C1483" s="3" t="n">
        <v>0.891037738150224</v>
      </c>
      <c r="D1483" s="3" t="n">
        <v>0.790027567738329</v>
      </c>
      <c r="E1483" s="3" t="n">
        <v>2.12440966696166</v>
      </c>
      <c r="I1483" s="4"/>
      <c r="J1483" s="4"/>
      <c r="K1483" s="4"/>
    </row>
    <row r="1484" customFormat="false" ht="15.75" hidden="false" customHeight="false" outlineLevel="0" collapsed="false">
      <c r="A1484" s="1" t="s">
        <v>2968</v>
      </c>
      <c r="B1484" s="2" t="s">
        <v>2969</v>
      </c>
      <c r="C1484" s="3" t="n">
        <v>0.906115594156747</v>
      </c>
      <c r="D1484" s="3" t="n">
        <v>1.52308333576955</v>
      </c>
      <c r="E1484" s="3" t="n">
        <v>1.88898107671792</v>
      </c>
      <c r="I1484" s="4"/>
      <c r="J1484" s="4"/>
      <c r="K1484" s="4"/>
    </row>
    <row r="1485" customFormat="false" ht="15.75" hidden="false" customHeight="false" outlineLevel="0" collapsed="false">
      <c r="A1485" s="1" t="s">
        <v>2970</v>
      </c>
      <c r="B1485" s="2" t="s">
        <v>2971</v>
      </c>
      <c r="C1485" s="3" t="n">
        <v>0.116026185649297</v>
      </c>
      <c r="D1485" s="3" t="n">
        <v>-1.95327091418667</v>
      </c>
      <c r="E1485" s="3" t="n">
        <v>0.712342619566587</v>
      </c>
      <c r="I1485" s="4"/>
      <c r="J1485" s="4"/>
      <c r="K1485" s="4"/>
    </row>
    <row r="1486" customFormat="false" ht="15.75" hidden="false" customHeight="false" outlineLevel="0" collapsed="false">
      <c r="A1486" s="1" t="s">
        <v>2972</v>
      </c>
      <c r="B1486" s="2" t="s">
        <v>2973</v>
      </c>
      <c r="C1486" s="3" t="n">
        <v>9.7240844002874</v>
      </c>
      <c r="D1486" s="3" t="n">
        <v>8.10463188377372</v>
      </c>
      <c r="E1486" s="3" t="n">
        <v>6.51143019074787</v>
      </c>
      <c r="I1486" s="4"/>
      <c r="J1486" s="4"/>
      <c r="K1486" s="4"/>
    </row>
    <row r="1487" customFormat="false" ht="15.75" hidden="false" customHeight="false" outlineLevel="0" collapsed="false">
      <c r="A1487" s="1" t="s">
        <v>2974</v>
      </c>
      <c r="B1487" s="2" t="s">
        <v>2975</v>
      </c>
      <c r="C1487" s="3" t="n">
        <v>2.52485203859912</v>
      </c>
      <c r="D1487" s="3" t="n">
        <v>5.69360966450251</v>
      </c>
      <c r="E1487" s="3" t="n">
        <v>4.77971614760762</v>
      </c>
      <c r="I1487" s="4"/>
      <c r="J1487" s="4"/>
      <c r="K1487" s="4"/>
    </row>
    <row r="1488" customFormat="false" ht="15.75" hidden="false" customHeight="false" outlineLevel="0" collapsed="false">
      <c r="A1488" s="1" t="s">
        <v>2976</v>
      </c>
      <c r="B1488" s="2" t="s">
        <v>2977</v>
      </c>
      <c r="C1488" s="3" t="n">
        <v>3.6983325888475</v>
      </c>
      <c r="D1488" s="3" t="n">
        <v>2.30678655824781</v>
      </c>
      <c r="E1488" s="3" t="n">
        <v>2.3274908928441</v>
      </c>
      <c r="I1488" s="4"/>
      <c r="J1488" s="4"/>
      <c r="K1488" s="4"/>
    </row>
    <row r="1489" customFormat="false" ht="15.75" hidden="false" customHeight="false" outlineLevel="0" collapsed="false">
      <c r="A1489" s="1" t="s">
        <v>2978</v>
      </c>
      <c r="B1489" s="2" t="s">
        <v>2979</v>
      </c>
      <c r="C1489" s="3" t="n">
        <v>1.57353310486772</v>
      </c>
      <c r="D1489" s="3" t="n">
        <v>2.13131282941906</v>
      </c>
      <c r="E1489" s="3" t="n">
        <v>4.69839431194513</v>
      </c>
      <c r="I1489" s="4"/>
      <c r="J1489" s="4"/>
      <c r="K1489" s="4"/>
    </row>
    <row r="1490" customFormat="false" ht="15.75" hidden="false" customHeight="false" outlineLevel="0" collapsed="false">
      <c r="A1490" s="1" t="s">
        <v>2980</v>
      </c>
      <c r="B1490" s="2" t="s">
        <v>2981</v>
      </c>
      <c r="C1490" s="3" t="n">
        <v>5.48410075380609</v>
      </c>
      <c r="D1490" s="3" t="n">
        <v>7.94441807003057</v>
      </c>
      <c r="E1490" s="3" t="n">
        <v>9.08207261992645</v>
      </c>
      <c r="I1490" s="4"/>
      <c r="J1490" s="4"/>
      <c r="K1490" s="4"/>
    </row>
    <row r="1491" customFormat="false" ht="15.75" hidden="false" customHeight="false" outlineLevel="0" collapsed="false">
      <c r="A1491" s="1" t="s">
        <v>2982</v>
      </c>
      <c r="B1491" s="2" t="s">
        <v>2983</v>
      </c>
      <c r="C1491" s="3" t="n">
        <v>-0.309585460865395</v>
      </c>
      <c r="D1491" s="3" t="n">
        <v>0.416822254129933</v>
      </c>
      <c r="E1491" s="3" t="n">
        <v>1.30155681679338</v>
      </c>
      <c r="I1491" s="4"/>
      <c r="J1491" s="4"/>
      <c r="K1491" s="4"/>
    </row>
    <row r="1492" customFormat="false" ht="15.75" hidden="false" customHeight="false" outlineLevel="0" collapsed="false">
      <c r="A1492" s="1" t="s">
        <v>2984</v>
      </c>
      <c r="B1492" s="2" t="s">
        <v>2985</v>
      </c>
      <c r="C1492" s="3" t="n">
        <v>0.233171153939809</v>
      </c>
      <c r="D1492" s="3" t="n">
        <v>-0.721115732080081</v>
      </c>
      <c r="E1492" s="3" t="n">
        <v>-0.0413493311871218</v>
      </c>
      <c r="I1492" s="4"/>
      <c r="J1492" s="4"/>
      <c r="K1492" s="4"/>
    </row>
    <row r="1493" customFormat="false" ht="15.75" hidden="false" customHeight="false" outlineLevel="0" collapsed="false">
      <c r="A1493" s="1" t="s">
        <v>2986</v>
      </c>
      <c r="B1493" s="2" t="s">
        <v>2987</v>
      </c>
      <c r="C1493" s="3" t="n">
        <v>7.7986716865325</v>
      </c>
      <c r="D1493" s="3" t="n">
        <v>8.93455062082651</v>
      </c>
      <c r="E1493" s="3" t="n">
        <v>7.56511442165656</v>
      </c>
      <c r="I1493" s="4"/>
      <c r="J1493" s="4"/>
      <c r="K1493" s="4"/>
    </row>
    <row r="1494" customFormat="false" ht="15.75" hidden="false" customHeight="false" outlineLevel="0" collapsed="false">
      <c r="A1494" s="1" t="s">
        <v>2988</v>
      </c>
      <c r="B1494" s="2" t="s">
        <v>2989</v>
      </c>
      <c r="C1494" s="3" t="n">
        <v>8.24231032188014</v>
      </c>
      <c r="D1494" s="3" t="n">
        <v>10.9668419710463</v>
      </c>
      <c r="E1494" s="3" t="n">
        <v>9.42371930971994</v>
      </c>
      <c r="I1494" s="4"/>
      <c r="J1494" s="4"/>
      <c r="K1494" s="4"/>
    </row>
    <row r="1495" customFormat="false" ht="15.75" hidden="false" customHeight="false" outlineLevel="0" collapsed="false">
      <c r="A1495" s="1" t="s">
        <v>2990</v>
      </c>
      <c r="B1495" s="2" t="s">
        <v>2991</v>
      </c>
      <c r="C1495" s="3" t="n">
        <v>1.77878057932835</v>
      </c>
      <c r="D1495" s="3" t="n">
        <v>2.83923927571503</v>
      </c>
      <c r="E1495" s="3" t="n">
        <v>5.20720330726401</v>
      </c>
      <c r="I1495" s="4"/>
      <c r="J1495" s="4"/>
      <c r="K1495" s="4"/>
    </row>
    <row r="1496" customFormat="false" ht="15.75" hidden="false" customHeight="false" outlineLevel="0" collapsed="false">
      <c r="A1496" s="1" t="s">
        <v>2992</v>
      </c>
      <c r="B1496" s="2" t="s">
        <v>2993</v>
      </c>
      <c r="C1496" s="3" t="n">
        <v>8.32416519839414</v>
      </c>
      <c r="D1496" s="3" t="n">
        <v>8.67686112719548</v>
      </c>
      <c r="E1496" s="3" t="n">
        <v>7.57093847147801</v>
      </c>
      <c r="I1496" s="4"/>
      <c r="J1496" s="4"/>
      <c r="K1496" s="4"/>
    </row>
    <row r="1497" customFormat="false" ht="15.75" hidden="false" customHeight="false" outlineLevel="0" collapsed="false">
      <c r="A1497" s="1" t="s">
        <v>2994</v>
      </c>
      <c r="B1497" s="2" t="s">
        <v>2995</v>
      </c>
      <c r="C1497" s="3" t="n">
        <v>0.784508280565242</v>
      </c>
      <c r="D1497" s="3" t="n">
        <v>0.280200729296335</v>
      </c>
      <c r="E1497" s="3" t="n">
        <v>0.715408209755055</v>
      </c>
      <c r="I1497" s="4"/>
      <c r="J1497" s="4"/>
      <c r="K1497" s="4"/>
    </row>
    <row r="1498" customFormat="false" ht="15.75" hidden="false" customHeight="false" outlineLevel="0" collapsed="false">
      <c r="A1498" s="1" t="s">
        <v>2996</v>
      </c>
      <c r="B1498" s="2" t="s">
        <v>2997</v>
      </c>
      <c r="C1498" s="3" t="n">
        <v>0.707300281413341</v>
      </c>
      <c r="D1498" s="3" t="n">
        <v>-0.328471112979122</v>
      </c>
      <c r="E1498" s="3" t="n">
        <v>0.763641923441167</v>
      </c>
      <c r="I1498" s="4"/>
      <c r="J1498" s="4"/>
      <c r="K1498" s="4"/>
    </row>
    <row r="1499" customFormat="false" ht="15.75" hidden="false" customHeight="false" outlineLevel="0" collapsed="false">
      <c r="A1499" s="1" t="s">
        <v>2998</v>
      </c>
      <c r="B1499" s="2" t="s">
        <v>2999</v>
      </c>
      <c r="C1499" s="3" t="n">
        <v>-1.36577745035403</v>
      </c>
      <c r="D1499" s="3" t="n">
        <v>-0.188467636156541</v>
      </c>
      <c r="E1499" s="3" t="n">
        <v>2.72721955285845</v>
      </c>
      <c r="I1499" s="4"/>
      <c r="J1499" s="4"/>
      <c r="K1499" s="4"/>
    </row>
    <row r="1500" customFormat="false" ht="15.75" hidden="false" customHeight="false" outlineLevel="0" collapsed="false">
      <c r="A1500" s="1" t="s">
        <v>3000</v>
      </c>
      <c r="B1500" s="2" t="s">
        <v>3001</v>
      </c>
      <c r="C1500" s="3" t="n">
        <v>-1.8868754557922</v>
      </c>
      <c r="D1500" s="3" t="n">
        <v>-0.149845585518028</v>
      </c>
      <c r="E1500" s="3" t="n">
        <v>-1.34351905272674</v>
      </c>
      <c r="I1500" s="4"/>
      <c r="J1500" s="4"/>
      <c r="K1500" s="4"/>
    </row>
    <row r="1501" customFormat="false" ht="15.75" hidden="false" customHeight="false" outlineLevel="0" collapsed="false">
      <c r="A1501" s="1" t="s">
        <v>3002</v>
      </c>
      <c r="B1501" s="2" t="s">
        <v>3003</v>
      </c>
      <c r="C1501" s="3" t="n">
        <v>-0.276530659328753</v>
      </c>
      <c r="D1501" s="3" t="n">
        <v>-2.00339762365353</v>
      </c>
      <c r="E1501" s="3" t="n">
        <v>0.0810274198522989</v>
      </c>
      <c r="I1501" s="4"/>
      <c r="J1501" s="4"/>
      <c r="K1501" s="4"/>
    </row>
    <row r="1502" customFormat="false" ht="15.75" hidden="false" customHeight="false" outlineLevel="0" collapsed="false">
      <c r="A1502" s="1" t="s">
        <v>3004</v>
      </c>
      <c r="B1502" s="2" t="s">
        <v>3005</v>
      </c>
      <c r="C1502" s="3" t="n">
        <v>-0.759209146544682</v>
      </c>
      <c r="D1502" s="3" t="n">
        <v>-0.113336444729239</v>
      </c>
      <c r="E1502" s="3" t="n">
        <v>-0.258827593476074</v>
      </c>
      <c r="I1502" s="4"/>
      <c r="J1502" s="4"/>
      <c r="K1502" s="4"/>
    </row>
    <row r="1503" customFormat="false" ht="15.75" hidden="false" customHeight="false" outlineLevel="0" collapsed="false">
      <c r="A1503" s="1" t="s">
        <v>3006</v>
      </c>
      <c r="B1503" s="2" t="s">
        <v>3007</v>
      </c>
      <c r="C1503" s="3" t="n">
        <v>3.52404949864441</v>
      </c>
      <c r="D1503" s="3" t="n">
        <v>2.79680140723178</v>
      </c>
      <c r="E1503" s="3" t="n">
        <v>4.64685135674591</v>
      </c>
      <c r="I1503" s="4"/>
      <c r="J1503" s="4"/>
      <c r="K1503" s="4"/>
    </row>
    <row r="1504" customFormat="false" ht="15.75" hidden="false" customHeight="false" outlineLevel="0" collapsed="false">
      <c r="A1504" s="1" t="s">
        <v>3008</v>
      </c>
      <c r="B1504" s="2" t="s">
        <v>3009</v>
      </c>
      <c r="C1504" s="3" t="n">
        <v>7.36620572406265</v>
      </c>
      <c r="D1504" s="3" t="n">
        <v>9.91356147709473</v>
      </c>
      <c r="E1504" s="3" t="n">
        <v>7.30230414889197</v>
      </c>
      <c r="I1504" s="4"/>
      <c r="J1504" s="4"/>
      <c r="K1504" s="4"/>
    </row>
    <row r="1505" customFormat="false" ht="15.75" hidden="false" customHeight="false" outlineLevel="0" collapsed="false">
      <c r="A1505" s="1" t="s">
        <v>3010</v>
      </c>
      <c r="B1505" s="2" t="s">
        <v>3011</v>
      </c>
      <c r="C1505" s="3" t="n">
        <v>-0.668736410294524</v>
      </c>
      <c r="D1505" s="3" t="n">
        <v>0.653801803230282</v>
      </c>
      <c r="E1505" s="3" t="n">
        <v>1.36226582188871</v>
      </c>
      <c r="I1505" s="4"/>
      <c r="J1505" s="4"/>
      <c r="K1505" s="4"/>
    </row>
    <row r="1506" customFormat="false" ht="15.75" hidden="false" customHeight="false" outlineLevel="0" collapsed="false">
      <c r="A1506" s="1" t="s">
        <v>3012</v>
      </c>
      <c r="B1506" s="2" t="s">
        <v>3013</v>
      </c>
      <c r="C1506" s="3" t="n">
        <v>2.71337193387126</v>
      </c>
      <c r="D1506" s="3" t="n">
        <v>4.77274650184101</v>
      </c>
      <c r="E1506" s="3" t="n">
        <v>5.9347845539332</v>
      </c>
      <c r="I1506" s="4"/>
      <c r="J1506" s="4"/>
      <c r="K1506" s="4"/>
    </row>
    <row r="1507" customFormat="false" ht="15.75" hidden="false" customHeight="false" outlineLevel="0" collapsed="false">
      <c r="A1507" s="1" t="s">
        <v>3014</v>
      </c>
      <c r="B1507" s="2" t="s">
        <v>3015</v>
      </c>
      <c r="C1507" s="3" t="n">
        <v>2.74758384268399</v>
      </c>
      <c r="D1507" s="3" t="n">
        <v>4.22438668160641</v>
      </c>
      <c r="E1507" s="3" t="n">
        <v>4.57718463000591</v>
      </c>
      <c r="I1507" s="4"/>
      <c r="J1507" s="4"/>
      <c r="K1507" s="4"/>
    </row>
    <row r="1508" customFormat="false" ht="15.75" hidden="false" customHeight="false" outlineLevel="0" collapsed="false">
      <c r="A1508" s="1" t="s">
        <v>3016</v>
      </c>
      <c r="B1508" s="2" t="s">
        <v>3017</v>
      </c>
      <c r="C1508" s="3" t="n">
        <v>3.31835919755181</v>
      </c>
      <c r="D1508" s="3" t="n">
        <v>2.60573859984578</v>
      </c>
      <c r="E1508" s="3" t="n">
        <v>2.12079146102887</v>
      </c>
      <c r="I1508" s="4"/>
      <c r="J1508" s="4"/>
      <c r="K1508" s="4"/>
    </row>
    <row r="1509" customFormat="false" ht="15.75" hidden="false" customHeight="false" outlineLevel="0" collapsed="false">
      <c r="A1509" s="1" t="s">
        <v>3018</v>
      </c>
      <c r="B1509" s="2" t="s">
        <v>3019</v>
      </c>
      <c r="C1509" s="3" t="n">
        <v>1.38976277031299</v>
      </c>
      <c r="D1509" s="3" t="n">
        <v>0.278457224360531</v>
      </c>
      <c r="E1509" s="3" t="n">
        <v>2.3395688344732</v>
      </c>
      <c r="I1509" s="4"/>
      <c r="J1509" s="4"/>
      <c r="K1509" s="4"/>
    </row>
    <row r="1510" customFormat="false" ht="15.75" hidden="false" customHeight="false" outlineLevel="0" collapsed="false">
      <c r="A1510" s="1" t="s">
        <v>3020</v>
      </c>
      <c r="B1510" s="2" t="s">
        <v>3021</v>
      </c>
      <c r="C1510" s="3" t="n">
        <v>-0.834721870225699</v>
      </c>
      <c r="D1510" s="3" t="n">
        <v>0.559831395032941</v>
      </c>
      <c r="E1510" s="3" t="n">
        <v>1.86802614783464</v>
      </c>
      <c r="I1510" s="4"/>
      <c r="J1510" s="4"/>
      <c r="K1510" s="4"/>
    </row>
    <row r="1511" customFormat="false" ht="15.75" hidden="false" customHeight="false" outlineLevel="0" collapsed="false">
      <c r="A1511" s="1" t="s">
        <v>3022</v>
      </c>
      <c r="B1511" s="2" t="s">
        <v>3023</v>
      </c>
      <c r="C1511" s="3" t="n">
        <v>3.17208292279395</v>
      </c>
      <c r="D1511" s="3" t="n">
        <v>2.98306937302481</v>
      </c>
      <c r="E1511" s="3" t="n">
        <v>5.27400401903704</v>
      </c>
      <c r="I1511" s="4"/>
      <c r="J1511" s="4"/>
      <c r="K1511" s="4"/>
    </row>
    <row r="1512" customFormat="false" ht="15.75" hidden="false" customHeight="false" outlineLevel="0" collapsed="false">
      <c r="A1512" s="1" t="s">
        <v>3024</v>
      </c>
      <c r="B1512" s="2" t="s">
        <v>3025</v>
      </c>
      <c r="C1512" s="3" t="n">
        <v>5.2450778998542</v>
      </c>
      <c r="D1512" s="3" t="n">
        <v>5.04530471154322</v>
      </c>
      <c r="E1512" s="3" t="n">
        <v>5.6127218600562</v>
      </c>
      <c r="I1512" s="4"/>
      <c r="J1512" s="4"/>
      <c r="K1512" s="4"/>
    </row>
    <row r="1513" customFormat="false" ht="15.75" hidden="false" customHeight="false" outlineLevel="0" collapsed="false">
      <c r="A1513" s="1" t="s">
        <v>3026</v>
      </c>
      <c r="B1513" s="2" t="s">
        <v>3027</v>
      </c>
      <c r="C1513" s="3" t="n">
        <v>0.539526717544382</v>
      </c>
      <c r="D1513" s="3" t="n">
        <v>0.906043202747209</v>
      </c>
      <c r="E1513" s="3" t="n">
        <v>1.39676786989154</v>
      </c>
      <c r="I1513" s="4"/>
      <c r="J1513" s="4"/>
      <c r="K1513" s="4"/>
    </row>
    <row r="1514" customFormat="false" ht="15.75" hidden="false" customHeight="false" outlineLevel="0" collapsed="false">
      <c r="A1514" s="1" t="s">
        <v>3028</v>
      </c>
      <c r="B1514" s="2" t="s">
        <v>3029</v>
      </c>
      <c r="C1514" s="3" t="n">
        <v>1.23410734683474</v>
      </c>
      <c r="D1514" s="3" t="n">
        <v>0.78700477211855</v>
      </c>
      <c r="E1514" s="3" t="n">
        <v>3.08352818658572</v>
      </c>
      <c r="I1514" s="4"/>
      <c r="J1514" s="4"/>
      <c r="K1514" s="4"/>
    </row>
    <row r="1515" customFormat="false" ht="15.75" hidden="false" customHeight="false" outlineLevel="0" collapsed="false">
      <c r="A1515" s="1" t="s">
        <v>3030</v>
      </c>
      <c r="B1515" s="2" t="s">
        <v>3031</v>
      </c>
      <c r="C1515" s="3" t="n">
        <v>3.75109270014601</v>
      </c>
      <c r="D1515" s="3" t="n">
        <v>5.29975376257137</v>
      </c>
      <c r="E1515" s="3" t="n">
        <v>6.43639670165479</v>
      </c>
      <c r="I1515" s="4"/>
      <c r="J1515" s="4"/>
      <c r="K1515" s="4"/>
    </row>
    <row r="1516" customFormat="false" ht="15.75" hidden="false" customHeight="false" outlineLevel="0" collapsed="false">
      <c r="A1516" s="1" t="s">
        <v>3032</v>
      </c>
      <c r="B1516" s="2" t="s">
        <v>3033</v>
      </c>
      <c r="C1516" s="3" t="n">
        <v>2.13324716443296</v>
      </c>
      <c r="D1516" s="3" t="n">
        <v>3.45316862170572</v>
      </c>
      <c r="E1516" s="3" t="n">
        <v>3.99560037464553</v>
      </c>
      <c r="I1516" s="4"/>
      <c r="J1516" s="4"/>
      <c r="K1516" s="4"/>
    </row>
    <row r="1517" customFormat="false" ht="15.75" hidden="false" customHeight="false" outlineLevel="0" collapsed="false">
      <c r="A1517" s="1" t="s">
        <v>3034</v>
      </c>
      <c r="B1517" s="2" t="s">
        <v>3035</v>
      </c>
      <c r="C1517" s="3" t="n">
        <v>12.5206674287963</v>
      </c>
      <c r="D1517" s="3" t="n">
        <v>13.5127470903671</v>
      </c>
      <c r="E1517" s="3" t="n">
        <v>10.4820196651622</v>
      </c>
      <c r="I1517" s="4"/>
      <c r="J1517" s="4"/>
      <c r="K1517" s="4"/>
    </row>
    <row r="1518" customFormat="false" ht="15.75" hidden="false" customHeight="false" outlineLevel="0" collapsed="false">
      <c r="A1518" s="1" t="s">
        <v>3036</v>
      </c>
      <c r="B1518" s="2" t="s">
        <v>3037</v>
      </c>
      <c r="C1518" s="3" t="n">
        <v>8.39577838257802</v>
      </c>
      <c r="D1518" s="3" t="n">
        <v>10.4657989927089</v>
      </c>
      <c r="E1518" s="3" t="n">
        <v>8.10960772308633</v>
      </c>
      <c r="I1518" s="4"/>
      <c r="J1518" s="4"/>
      <c r="K1518" s="4"/>
    </row>
    <row r="1519" customFormat="false" ht="15.75" hidden="false" customHeight="false" outlineLevel="0" collapsed="false">
      <c r="A1519" s="1" t="s">
        <v>3038</v>
      </c>
      <c r="B1519" s="2" t="s">
        <v>3039</v>
      </c>
      <c r="C1519" s="3" t="n">
        <v>8.67644897122474</v>
      </c>
      <c r="D1519" s="3" t="n">
        <v>6.62924073488083</v>
      </c>
      <c r="E1519" s="3" t="n">
        <v>6.29125574628542</v>
      </c>
      <c r="I1519" s="4"/>
      <c r="J1519" s="4"/>
      <c r="K1519" s="4"/>
    </row>
    <row r="1520" customFormat="false" ht="15.75" hidden="false" customHeight="false" outlineLevel="0" collapsed="false">
      <c r="A1520" s="1" t="s">
        <v>3040</v>
      </c>
      <c r="B1520" s="2" t="s">
        <v>3041</v>
      </c>
      <c r="C1520" s="3" t="n">
        <v>-0.0544720169391773</v>
      </c>
      <c r="D1520" s="3" t="n">
        <v>0.58332326314316</v>
      </c>
      <c r="E1520" s="3" t="n">
        <v>3.71969816252916</v>
      </c>
      <c r="I1520" s="4"/>
      <c r="J1520" s="4"/>
      <c r="K1520" s="4"/>
    </row>
    <row r="1521" customFormat="false" ht="15.75" hidden="false" customHeight="false" outlineLevel="0" collapsed="false">
      <c r="A1521" s="1" t="s">
        <v>3042</v>
      </c>
      <c r="B1521" s="2" t="s">
        <v>3043</v>
      </c>
      <c r="C1521" s="3" t="n">
        <v>0.927541348110651</v>
      </c>
      <c r="D1521" s="3" t="n">
        <v>1.18039128450776</v>
      </c>
      <c r="E1521" s="3" t="n">
        <v>-0.19653143324483</v>
      </c>
      <c r="I1521" s="4"/>
      <c r="J1521" s="4"/>
      <c r="K1521" s="4"/>
    </row>
    <row r="1522" customFormat="false" ht="15.75" hidden="false" customHeight="false" outlineLevel="0" collapsed="false">
      <c r="A1522" s="1" t="s">
        <v>3044</v>
      </c>
      <c r="B1522" s="2" t="s">
        <v>3045</v>
      </c>
      <c r="C1522" s="3" t="n">
        <v>4.57199929420184</v>
      </c>
      <c r="D1522" s="3" t="n">
        <v>4.97363673328988</v>
      </c>
      <c r="E1522" s="3" t="n">
        <v>5.78809140385214</v>
      </c>
      <c r="I1522" s="4"/>
      <c r="J1522" s="4"/>
      <c r="K1522" s="4"/>
    </row>
    <row r="1523" customFormat="false" ht="15.75" hidden="false" customHeight="false" outlineLevel="0" collapsed="false">
      <c r="A1523" s="1" t="s">
        <v>3046</v>
      </c>
      <c r="B1523" s="2" t="s">
        <v>3047</v>
      </c>
      <c r="C1523" s="3" t="n">
        <v>0.748536773292456</v>
      </c>
      <c r="D1523" s="3" t="n">
        <v>2.21405287043073</v>
      </c>
      <c r="E1523" s="3" t="n">
        <v>1.92993629483143</v>
      </c>
      <c r="I1523" s="4"/>
      <c r="J1523" s="4"/>
      <c r="K1523" s="4"/>
    </row>
    <row r="1524" customFormat="false" ht="15.75" hidden="false" customHeight="false" outlineLevel="0" collapsed="false">
      <c r="A1524" s="1" t="s">
        <v>3048</v>
      </c>
      <c r="B1524" s="2" t="s">
        <v>3049</v>
      </c>
      <c r="C1524" s="3" t="n">
        <v>0.0138224985178677</v>
      </c>
      <c r="D1524" s="3" t="n">
        <v>0.393568971493851</v>
      </c>
      <c r="E1524" s="3" t="n">
        <v>-0.0780556931429368</v>
      </c>
      <c r="I1524" s="4"/>
      <c r="J1524" s="4"/>
      <c r="K1524" s="4"/>
    </row>
    <row r="1525" customFormat="false" ht="15.75" hidden="false" customHeight="false" outlineLevel="0" collapsed="false">
      <c r="A1525" s="1" t="s">
        <v>3050</v>
      </c>
      <c r="B1525" s="2" t="s">
        <v>3051</v>
      </c>
      <c r="C1525" s="3" t="n">
        <v>8.37339220728335</v>
      </c>
      <c r="D1525" s="3" t="n">
        <v>8.68794728187771</v>
      </c>
      <c r="E1525" s="3" t="n">
        <v>6.28184328617266</v>
      </c>
      <c r="I1525" s="4"/>
      <c r="J1525" s="4"/>
      <c r="K1525" s="4"/>
    </row>
    <row r="1526" customFormat="false" ht="15.75" hidden="false" customHeight="false" outlineLevel="0" collapsed="false">
      <c r="A1526" s="1" t="s">
        <v>3052</v>
      </c>
      <c r="B1526" s="2" t="s">
        <v>3053</v>
      </c>
      <c r="C1526" s="3" t="n">
        <v>5.14104899881928</v>
      </c>
      <c r="D1526" s="3" t="n">
        <v>4.43594243876349</v>
      </c>
      <c r="E1526" s="3" t="n">
        <v>2.79199851330999</v>
      </c>
      <c r="I1526" s="4"/>
      <c r="J1526" s="4"/>
      <c r="K1526" s="4"/>
    </row>
    <row r="1527" customFormat="false" ht="15.75" hidden="false" customHeight="false" outlineLevel="0" collapsed="false">
      <c r="A1527" s="1" t="s">
        <v>3054</v>
      </c>
      <c r="B1527" s="2" t="s">
        <v>3055</v>
      </c>
      <c r="C1527" s="3" t="n">
        <v>13.8636767074742</v>
      </c>
      <c r="D1527" s="3" t="n">
        <v>14.8863727425403</v>
      </c>
      <c r="E1527" s="3" t="n">
        <v>10.0783531386701</v>
      </c>
      <c r="I1527" s="4"/>
      <c r="J1527" s="4"/>
      <c r="K1527" s="4"/>
    </row>
    <row r="1528" customFormat="false" ht="15.75" hidden="false" customHeight="false" outlineLevel="0" collapsed="false">
      <c r="A1528" s="1" t="s">
        <v>3056</v>
      </c>
      <c r="B1528" s="2" t="s">
        <v>3057</v>
      </c>
      <c r="C1528" s="3" t="n">
        <v>-0.705911238675339</v>
      </c>
      <c r="D1528" s="3" t="n">
        <v>0.0646131415856908</v>
      </c>
      <c r="E1528" s="3" t="n">
        <v>-1.34941641171822</v>
      </c>
      <c r="I1528" s="4"/>
      <c r="J1528" s="4"/>
      <c r="K1528" s="4"/>
    </row>
    <row r="1529" customFormat="false" ht="15.75" hidden="false" customHeight="false" outlineLevel="0" collapsed="false">
      <c r="A1529" s="1" t="s">
        <v>3058</v>
      </c>
      <c r="B1529" s="2" t="s">
        <v>3059</v>
      </c>
      <c r="C1529" s="3" t="n">
        <v>1.31114566204747</v>
      </c>
      <c r="D1529" s="3" t="n">
        <v>4.07619632977619</v>
      </c>
      <c r="E1529" s="3" t="n">
        <v>2.7782106212781</v>
      </c>
      <c r="I1529" s="4"/>
      <c r="J1529" s="4"/>
      <c r="K1529" s="4"/>
    </row>
    <row r="1530" customFormat="false" ht="15.75" hidden="false" customHeight="false" outlineLevel="0" collapsed="false">
      <c r="A1530" s="1" t="s">
        <v>3060</v>
      </c>
      <c r="B1530" s="2" t="s">
        <v>3061</v>
      </c>
      <c r="C1530" s="3" t="n">
        <v>-0.2799912670511</v>
      </c>
      <c r="D1530" s="3" t="n">
        <v>-1.54648045850522</v>
      </c>
      <c r="E1530" s="3" t="n">
        <v>0.793981490788237</v>
      </c>
      <c r="I1530" s="4"/>
      <c r="J1530" s="4"/>
      <c r="K1530" s="4"/>
    </row>
    <row r="1531" customFormat="false" ht="15.75" hidden="false" customHeight="false" outlineLevel="0" collapsed="false">
      <c r="A1531" s="1" t="s">
        <v>3062</v>
      </c>
      <c r="B1531" s="2" t="s">
        <v>3063</v>
      </c>
      <c r="C1531" s="3" t="n">
        <v>3.26016464831208</v>
      </c>
      <c r="D1531" s="3" t="n">
        <v>4.15730520751395</v>
      </c>
      <c r="E1531" s="3" t="n">
        <v>3.4170897471822</v>
      </c>
      <c r="I1531" s="4"/>
      <c r="J1531" s="4"/>
      <c r="K1531" s="4"/>
    </row>
    <row r="1532" customFormat="false" ht="15.75" hidden="false" customHeight="false" outlineLevel="0" collapsed="false">
      <c r="A1532" s="1" t="s">
        <v>3064</v>
      </c>
      <c r="B1532" s="2" t="s">
        <v>3065</v>
      </c>
      <c r="C1532" s="3" t="n">
        <v>4.88670082576197</v>
      </c>
      <c r="D1532" s="3" t="n">
        <v>5.99743138461309</v>
      </c>
      <c r="E1532" s="3" t="n">
        <v>4.81896791046785</v>
      </c>
      <c r="I1532" s="4"/>
      <c r="J1532" s="4"/>
      <c r="K1532" s="4"/>
    </row>
    <row r="1533" customFormat="false" ht="15.75" hidden="false" customHeight="false" outlineLevel="0" collapsed="false">
      <c r="A1533" s="1" t="s">
        <v>3066</v>
      </c>
      <c r="B1533" s="2" t="s">
        <v>3067</v>
      </c>
      <c r="C1533" s="3" t="n">
        <v>10.8267198272877</v>
      </c>
      <c r="D1533" s="3" t="n">
        <v>9.03519622538072</v>
      </c>
      <c r="E1533" s="3" t="n">
        <v>8.19431412018998</v>
      </c>
      <c r="I1533" s="4"/>
      <c r="J1533" s="4"/>
      <c r="K1533" s="4"/>
    </row>
    <row r="1534" customFormat="false" ht="15.75" hidden="false" customHeight="false" outlineLevel="0" collapsed="false">
      <c r="A1534" s="1" t="s">
        <v>3068</v>
      </c>
      <c r="B1534" s="2" t="s">
        <v>3069</v>
      </c>
      <c r="C1534" s="3" t="n">
        <v>9.28784067755897</v>
      </c>
      <c r="D1534" s="3" t="n">
        <v>8.88799908638121</v>
      </c>
      <c r="E1534" s="3" t="n">
        <v>6.99242207277703</v>
      </c>
      <c r="I1534" s="4"/>
      <c r="J1534" s="4"/>
      <c r="K1534" s="4"/>
    </row>
    <row r="1535" customFormat="false" ht="15.75" hidden="false" customHeight="false" outlineLevel="0" collapsed="false">
      <c r="A1535" s="1" t="s">
        <v>3070</v>
      </c>
      <c r="B1535" s="2" t="s">
        <v>3071</v>
      </c>
      <c r="C1535" s="3" t="n">
        <v>12.6637179363252</v>
      </c>
      <c r="D1535" s="3" t="n">
        <v>14.1629751336431</v>
      </c>
      <c r="E1535" s="3" t="n">
        <v>10.5876912293065</v>
      </c>
      <c r="I1535" s="4"/>
      <c r="J1535" s="4"/>
      <c r="K1535" s="4"/>
    </row>
    <row r="1536" customFormat="false" ht="15.75" hidden="false" customHeight="false" outlineLevel="0" collapsed="false">
      <c r="A1536" s="1" t="s">
        <v>3072</v>
      </c>
      <c r="B1536" s="2" t="s">
        <v>3073</v>
      </c>
      <c r="C1536" s="3" t="n">
        <v>5.77406195307571</v>
      </c>
      <c r="D1536" s="3" t="n">
        <v>7.70027805929151</v>
      </c>
      <c r="E1536" s="3" t="n">
        <v>6.6589376666424</v>
      </c>
      <c r="I1536" s="4"/>
      <c r="J1536" s="4"/>
      <c r="K1536" s="4"/>
    </row>
    <row r="1537" customFormat="false" ht="15.75" hidden="false" customHeight="false" outlineLevel="0" collapsed="false">
      <c r="A1537" s="1" t="s">
        <v>3074</v>
      </c>
      <c r="B1537" s="2" t="s">
        <v>3075</v>
      </c>
      <c r="C1537" s="3" t="n">
        <v>5.34157991647212</v>
      </c>
      <c r="D1537" s="3" t="n">
        <v>5.28568600422332</v>
      </c>
      <c r="E1537" s="3" t="n">
        <v>4.96148126265355</v>
      </c>
      <c r="I1537" s="4"/>
      <c r="J1537" s="4"/>
      <c r="K1537" s="4"/>
    </row>
    <row r="1538" customFormat="false" ht="15.75" hidden="false" customHeight="false" outlineLevel="0" collapsed="false">
      <c r="A1538" s="1" t="s">
        <v>3076</v>
      </c>
      <c r="B1538" s="2" t="s">
        <v>3077</v>
      </c>
      <c r="C1538" s="3" t="n">
        <v>0.0620582043298533</v>
      </c>
      <c r="D1538" s="3" t="n">
        <v>-0.104773655420278</v>
      </c>
      <c r="E1538" s="3" t="n">
        <v>-0.644176492557252</v>
      </c>
      <c r="I1538" s="4"/>
      <c r="J1538" s="4"/>
      <c r="K1538" s="4"/>
    </row>
    <row r="1539" customFormat="false" ht="15.75" hidden="false" customHeight="false" outlineLevel="0" collapsed="false">
      <c r="A1539" s="1" t="s">
        <v>3078</v>
      </c>
      <c r="B1539" s="2" t="s">
        <v>3079</v>
      </c>
      <c r="C1539" s="3" t="n">
        <v>7.05717971696597</v>
      </c>
      <c r="D1539" s="3" t="n">
        <v>6.02078108514649</v>
      </c>
      <c r="E1539" s="3" t="n">
        <v>6.63221665369839</v>
      </c>
      <c r="I1539" s="4"/>
      <c r="J1539" s="4"/>
      <c r="K1539" s="4"/>
    </row>
    <row r="1540" customFormat="false" ht="15.75" hidden="false" customHeight="false" outlineLevel="0" collapsed="false">
      <c r="A1540" s="1" t="s">
        <v>3080</v>
      </c>
      <c r="B1540" s="2" t="s">
        <v>3081</v>
      </c>
      <c r="C1540" s="3" t="n">
        <v>0.188991739859987</v>
      </c>
      <c r="D1540" s="3" t="n">
        <v>1.64748340208631</v>
      </c>
      <c r="E1540" s="3" t="n">
        <v>2.40947740898779</v>
      </c>
      <c r="I1540" s="4"/>
      <c r="J1540" s="4"/>
      <c r="K1540" s="4"/>
    </row>
    <row r="1541" customFormat="false" ht="15.75" hidden="false" customHeight="false" outlineLevel="0" collapsed="false">
      <c r="A1541" s="1" t="s">
        <v>3082</v>
      </c>
      <c r="B1541" s="2" t="s">
        <v>3083</v>
      </c>
      <c r="C1541" s="3" t="n">
        <v>11.8880166824908</v>
      </c>
      <c r="D1541" s="3" t="n">
        <v>11.1685950306774</v>
      </c>
      <c r="E1541" s="3" t="n">
        <v>9.19915394868893</v>
      </c>
      <c r="I1541" s="4"/>
      <c r="J1541" s="4"/>
      <c r="K1541" s="4"/>
    </row>
    <row r="1542" customFormat="false" ht="15.75" hidden="false" customHeight="false" outlineLevel="0" collapsed="false">
      <c r="A1542" s="1" t="s">
        <v>3084</v>
      </c>
      <c r="B1542" s="2" t="s">
        <v>3085</v>
      </c>
      <c r="C1542" s="3" t="n">
        <v>9.35508738701671</v>
      </c>
      <c r="D1542" s="3" t="n">
        <v>11.9011187296577</v>
      </c>
      <c r="E1542" s="3" t="n">
        <v>7.98537989618879</v>
      </c>
      <c r="I1542" s="4"/>
      <c r="J1542" s="4"/>
      <c r="K1542" s="4"/>
    </row>
    <row r="1543" customFormat="false" ht="15.75" hidden="false" customHeight="false" outlineLevel="0" collapsed="false">
      <c r="A1543" s="1" t="s">
        <v>3086</v>
      </c>
      <c r="B1543" s="2" t="s">
        <v>3087</v>
      </c>
      <c r="C1543" s="3" t="n">
        <v>-1.05267272503407</v>
      </c>
      <c r="D1543" s="3" t="n">
        <v>-0.0690480815165574</v>
      </c>
      <c r="E1543" s="3" t="n">
        <v>-0.711792948647398</v>
      </c>
      <c r="I1543" s="4"/>
      <c r="J1543" s="4"/>
      <c r="K1543" s="4"/>
    </row>
    <row r="1544" customFormat="false" ht="15.75" hidden="false" customHeight="false" outlineLevel="0" collapsed="false">
      <c r="A1544" s="1" t="s">
        <v>3088</v>
      </c>
      <c r="B1544" s="2" t="s">
        <v>3089</v>
      </c>
      <c r="C1544" s="3" t="n">
        <v>-0.846065860757409</v>
      </c>
      <c r="D1544" s="3" t="n">
        <v>0.140542856085836</v>
      </c>
      <c r="E1544" s="3" t="n">
        <v>-0.068646483093598</v>
      </c>
      <c r="I1544" s="4"/>
      <c r="J1544" s="4"/>
      <c r="K1544" s="4"/>
    </row>
    <row r="1545" customFormat="false" ht="15.75" hidden="false" customHeight="false" outlineLevel="0" collapsed="false">
      <c r="A1545" s="1" t="s">
        <v>3090</v>
      </c>
      <c r="B1545" s="2" t="s">
        <v>3091</v>
      </c>
      <c r="C1545" s="3" t="n">
        <v>1.56719987756696</v>
      </c>
      <c r="D1545" s="3" t="n">
        <v>3.81043491871669</v>
      </c>
      <c r="E1545" s="3" t="n">
        <v>4.34706049805086</v>
      </c>
      <c r="I1545" s="4"/>
      <c r="J1545" s="4"/>
      <c r="K1545" s="4"/>
    </row>
    <row r="1546" customFormat="false" ht="15.75" hidden="false" customHeight="false" outlineLevel="0" collapsed="false">
      <c r="A1546" s="1" t="s">
        <v>3092</v>
      </c>
      <c r="B1546" s="2" t="s">
        <v>3093</v>
      </c>
      <c r="C1546" s="3" t="n">
        <v>-0.037928877066982</v>
      </c>
      <c r="D1546" s="3" t="n">
        <v>0.942360067895773</v>
      </c>
      <c r="E1546" s="3" t="n">
        <v>2.63272209629387</v>
      </c>
      <c r="I1546" s="4"/>
      <c r="J1546" s="4"/>
      <c r="K1546" s="4"/>
    </row>
    <row r="1547" customFormat="false" ht="15.75" hidden="false" customHeight="false" outlineLevel="0" collapsed="false">
      <c r="A1547" s="1" t="s">
        <v>3094</v>
      </c>
      <c r="B1547" s="2" t="s">
        <v>3095</v>
      </c>
      <c r="C1547" s="3" t="n">
        <v>0.594822798435109</v>
      </c>
      <c r="D1547" s="3" t="n">
        <v>4.94986190184295</v>
      </c>
      <c r="E1547" s="3" t="n">
        <v>6.75675130152848</v>
      </c>
      <c r="I1547" s="4"/>
      <c r="J1547" s="4"/>
      <c r="K1547" s="4"/>
    </row>
    <row r="1548" customFormat="false" ht="15.75" hidden="false" customHeight="false" outlineLevel="0" collapsed="false">
      <c r="A1548" s="1" t="s">
        <v>3096</v>
      </c>
      <c r="B1548" s="2" t="s">
        <v>3097</v>
      </c>
      <c r="C1548" s="3" t="n">
        <v>-0.356469708410898</v>
      </c>
      <c r="D1548" s="3" t="n">
        <v>-0.595296626910789</v>
      </c>
      <c r="E1548" s="3" t="n">
        <v>-1.76215448633756</v>
      </c>
      <c r="I1548" s="4"/>
      <c r="J1548" s="4"/>
      <c r="K1548" s="4"/>
    </row>
    <row r="1549" customFormat="false" ht="15.75" hidden="false" customHeight="false" outlineLevel="0" collapsed="false">
      <c r="A1549" s="1" t="s">
        <v>3098</v>
      </c>
      <c r="B1549" s="2" t="s">
        <v>3099</v>
      </c>
      <c r="C1549" s="3" t="n">
        <v>6.92610391548027</v>
      </c>
      <c r="D1549" s="3" t="n">
        <v>8.05801165962205</v>
      </c>
      <c r="E1549" s="3" t="n">
        <v>7.82085605645872</v>
      </c>
      <c r="I1549" s="4"/>
      <c r="J1549" s="4"/>
      <c r="K1549" s="4"/>
    </row>
    <row r="1550" customFormat="false" ht="15.75" hidden="false" customHeight="false" outlineLevel="0" collapsed="false">
      <c r="A1550" s="1" t="s">
        <v>3100</v>
      </c>
      <c r="B1550" s="2" t="s">
        <v>3101</v>
      </c>
      <c r="C1550" s="3" t="n">
        <v>10.2985743372007</v>
      </c>
      <c r="D1550" s="3" t="n">
        <v>10.3977469550095</v>
      </c>
      <c r="E1550" s="3" t="n">
        <v>8.53268843175172</v>
      </c>
      <c r="I1550" s="4"/>
      <c r="J1550" s="4"/>
      <c r="K1550" s="4"/>
    </row>
    <row r="1551" customFormat="false" ht="15.75" hidden="false" customHeight="false" outlineLevel="0" collapsed="false">
      <c r="A1551" s="1" t="s">
        <v>3102</v>
      </c>
      <c r="B1551" s="2" t="s">
        <v>3103</v>
      </c>
      <c r="C1551" s="3" t="n">
        <v>-0.464072802377857</v>
      </c>
      <c r="D1551" s="3" t="n">
        <v>0.0993193409576023</v>
      </c>
      <c r="E1551" s="3" t="n">
        <v>0.453977057065186</v>
      </c>
      <c r="I1551" s="4"/>
      <c r="J1551" s="4"/>
      <c r="K1551" s="4"/>
    </row>
    <row r="1552" customFormat="false" ht="15.75" hidden="false" customHeight="false" outlineLevel="0" collapsed="false">
      <c r="A1552" s="1" t="s">
        <v>3104</v>
      </c>
      <c r="B1552" s="2" t="s">
        <v>3105</v>
      </c>
      <c r="C1552" s="3" t="n">
        <v>3.32381209654174</v>
      </c>
      <c r="D1552" s="3" t="n">
        <v>4.49098215365622</v>
      </c>
      <c r="E1552" s="3" t="n">
        <v>5.42272212690033</v>
      </c>
      <c r="I1552" s="4"/>
      <c r="J1552" s="4"/>
      <c r="K1552" s="4"/>
    </row>
    <row r="1553" customFormat="false" ht="15.75" hidden="false" customHeight="false" outlineLevel="0" collapsed="false">
      <c r="A1553" s="1" t="s">
        <v>3106</v>
      </c>
      <c r="B1553" s="2" t="s">
        <v>3107</v>
      </c>
      <c r="C1553" s="3" t="n">
        <v>6.85219683667554</v>
      </c>
      <c r="D1553" s="3" t="n">
        <v>8.40204552741911</v>
      </c>
      <c r="E1553" s="3" t="n">
        <v>6.39342174036973</v>
      </c>
      <c r="I1553" s="4"/>
      <c r="J1553" s="4"/>
      <c r="K1553" s="4"/>
    </row>
    <row r="1554" customFormat="false" ht="15.75" hidden="false" customHeight="false" outlineLevel="0" collapsed="false">
      <c r="A1554" s="1" t="s">
        <v>3108</v>
      </c>
      <c r="B1554" s="2" t="s">
        <v>3109</v>
      </c>
      <c r="C1554" s="3" t="n">
        <v>10.7967721784819</v>
      </c>
      <c r="D1554" s="3" t="n">
        <v>11.7203162616344</v>
      </c>
      <c r="E1554" s="3" t="n">
        <v>9.7621456970491</v>
      </c>
      <c r="I1554" s="4"/>
      <c r="J1554" s="4"/>
      <c r="K1554" s="4"/>
    </row>
    <row r="1555" customFormat="false" ht="15.75" hidden="false" customHeight="false" outlineLevel="0" collapsed="false">
      <c r="A1555" s="1" t="s">
        <v>3110</v>
      </c>
      <c r="B1555" s="2" t="s">
        <v>3111</v>
      </c>
      <c r="C1555" s="3" t="n">
        <v>2.17754550189029</v>
      </c>
      <c r="D1555" s="3" t="n">
        <v>1.33213394328076</v>
      </c>
      <c r="E1555" s="3" t="n">
        <v>3.4502097749377</v>
      </c>
      <c r="I1555" s="4"/>
      <c r="J1555" s="4"/>
      <c r="K1555" s="4"/>
    </row>
    <row r="1556" customFormat="false" ht="15.75" hidden="false" customHeight="false" outlineLevel="0" collapsed="false">
      <c r="A1556" s="1" t="s">
        <v>3112</v>
      </c>
      <c r="B1556" s="2" t="s">
        <v>3113</v>
      </c>
      <c r="C1556" s="3" t="n">
        <v>-0.0204466505786693</v>
      </c>
      <c r="D1556" s="3" t="n">
        <v>0.649410395979545</v>
      </c>
      <c r="E1556" s="3" t="n">
        <v>0.0983062068910735</v>
      </c>
      <c r="I1556" s="4"/>
      <c r="J1556" s="4"/>
      <c r="K1556" s="4"/>
    </row>
    <row r="1557" customFormat="false" ht="15.75" hidden="false" customHeight="false" outlineLevel="0" collapsed="false">
      <c r="A1557" s="1" t="s">
        <v>3114</v>
      </c>
      <c r="B1557" s="2" t="s">
        <v>3115</v>
      </c>
      <c r="C1557" s="3" t="n">
        <v>6.02161304491811</v>
      </c>
      <c r="D1557" s="3" t="n">
        <v>8.83678088528319</v>
      </c>
      <c r="E1557" s="3" t="n">
        <v>8.36265858382409</v>
      </c>
      <c r="I1557" s="4"/>
      <c r="J1557" s="4"/>
      <c r="K1557" s="4"/>
    </row>
    <row r="1558" customFormat="false" ht="15.75" hidden="false" customHeight="false" outlineLevel="0" collapsed="false">
      <c r="A1558" s="1" t="s">
        <v>3116</v>
      </c>
      <c r="B1558" s="2" t="s">
        <v>3117</v>
      </c>
      <c r="C1558" s="3" t="n">
        <v>4.94410873697273</v>
      </c>
      <c r="D1558" s="3" t="n">
        <v>5.46547083971921</v>
      </c>
      <c r="E1558" s="3" t="n">
        <v>4.65516270144659</v>
      </c>
      <c r="I1558" s="4"/>
      <c r="J1558" s="4"/>
      <c r="K1558" s="4"/>
    </row>
    <row r="1559" customFormat="false" ht="15.75" hidden="false" customHeight="false" outlineLevel="0" collapsed="false">
      <c r="A1559" s="1" t="s">
        <v>3118</v>
      </c>
      <c r="B1559" s="2" t="s">
        <v>3119</v>
      </c>
      <c r="C1559" s="3" t="n">
        <v>7.77062411023473</v>
      </c>
      <c r="D1559" s="3" t="n">
        <v>9.28538847684719</v>
      </c>
      <c r="E1559" s="3" t="n">
        <v>6.69895069761333</v>
      </c>
      <c r="I1559" s="4"/>
      <c r="J1559" s="4"/>
      <c r="K1559" s="4"/>
    </row>
    <row r="1560" customFormat="false" ht="15.75" hidden="false" customHeight="false" outlineLevel="0" collapsed="false">
      <c r="A1560" s="1" t="s">
        <v>3120</v>
      </c>
      <c r="B1560" s="2" t="s">
        <v>3121</v>
      </c>
      <c r="C1560" s="3" t="n">
        <v>7.91429973265011</v>
      </c>
      <c r="D1560" s="3" t="n">
        <v>9.89052984160835</v>
      </c>
      <c r="E1560" s="3" t="n">
        <v>6.91847253521624</v>
      </c>
      <c r="I1560" s="4"/>
      <c r="J1560" s="4"/>
      <c r="K1560" s="4"/>
    </row>
    <row r="1561" customFormat="false" ht="15.75" hidden="false" customHeight="false" outlineLevel="0" collapsed="false">
      <c r="A1561" s="1" t="s">
        <v>3122</v>
      </c>
      <c r="B1561" s="2" t="s">
        <v>3123</v>
      </c>
      <c r="C1561" s="3" t="n">
        <v>2.02829593041655</v>
      </c>
      <c r="D1561" s="3" t="n">
        <v>1.69377722150145</v>
      </c>
      <c r="E1561" s="3" t="n">
        <v>2.97715516176512</v>
      </c>
      <c r="I1561" s="4"/>
      <c r="J1561" s="4"/>
      <c r="K1561" s="4"/>
    </row>
    <row r="1562" customFormat="false" ht="15.75" hidden="false" customHeight="false" outlineLevel="0" collapsed="false">
      <c r="A1562" s="1" t="s">
        <v>3124</v>
      </c>
      <c r="B1562" s="2" t="s">
        <v>3125</v>
      </c>
      <c r="C1562" s="3" t="n">
        <v>11.6438157601019</v>
      </c>
      <c r="D1562" s="3" t="n">
        <v>11.3015886256482</v>
      </c>
      <c r="E1562" s="3" t="n">
        <v>8.53828789260796</v>
      </c>
      <c r="I1562" s="4"/>
      <c r="J1562" s="4"/>
      <c r="K1562" s="4"/>
    </row>
    <row r="1563" customFormat="false" ht="15.75" hidden="false" customHeight="false" outlineLevel="0" collapsed="false">
      <c r="A1563" s="1" t="s">
        <v>3126</v>
      </c>
      <c r="B1563" s="2" t="s">
        <v>3127</v>
      </c>
      <c r="C1563" s="3" t="n">
        <v>9.35787802642341</v>
      </c>
      <c r="D1563" s="3" t="n">
        <v>9.94608788822174</v>
      </c>
      <c r="E1563" s="3" t="n">
        <v>8.87669697979538</v>
      </c>
      <c r="I1563" s="4"/>
      <c r="J1563" s="4"/>
      <c r="K1563" s="4"/>
    </row>
    <row r="1564" customFormat="false" ht="15.75" hidden="false" customHeight="false" outlineLevel="0" collapsed="false">
      <c r="A1564" s="1" t="s">
        <v>3128</v>
      </c>
      <c r="B1564" s="2" t="s">
        <v>3129</v>
      </c>
      <c r="C1564" s="3" t="n">
        <v>0.792708213888854</v>
      </c>
      <c r="D1564" s="3" t="n">
        <v>-0.278953195235096</v>
      </c>
      <c r="E1564" s="3" t="n">
        <v>0.723096137628499</v>
      </c>
      <c r="I1564" s="4"/>
      <c r="J1564" s="4"/>
      <c r="K1564" s="4"/>
    </row>
    <row r="1565" customFormat="false" ht="15.75" hidden="false" customHeight="false" outlineLevel="0" collapsed="false">
      <c r="A1565" s="1" t="s">
        <v>3130</v>
      </c>
      <c r="B1565" s="2" t="s">
        <v>3131</v>
      </c>
      <c r="C1565" s="3" t="n">
        <v>2.83173311711393</v>
      </c>
      <c r="D1565" s="3" t="n">
        <v>5.51725564078671</v>
      </c>
      <c r="E1565" s="3" t="n">
        <v>7.40073751705022</v>
      </c>
      <c r="I1565" s="4"/>
      <c r="J1565" s="4"/>
      <c r="K1565" s="4"/>
    </row>
    <row r="1566" customFormat="false" ht="15.75" hidden="false" customHeight="false" outlineLevel="0" collapsed="false">
      <c r="A1566" s="1" t="s">
        <v>3132</v>
      </c>
      <c r="B1566" s="2" t="s">
        <v>3133</v>
      </c>
      <c r="C1566" s="3" t="n">
        <v>5.51289323601375</v>
      </c>
      <c r="D1566" s="3" t="n">
        <v>8.60210512480301</v>
      </c>
      <c r="E1566" s="3" t="n">
        <v>7.89671903184262</v>
      </c>
      <c r="I1566" s="4"/>
      <c r="J1566" s="4"/>
      <c r="K1566" s="4"/>
    </row>
    <row r="1567" customFormat="false" ht="15.75" hidden="false" customHeight="false" outlineLevel="0" collapsed="false">
      <c r="A1567" s="1" t="s">
        <v>3134</v>
      </c>
      <c r="B1567" s="2" t="s">
        <v>3135</v>
      </c>
      <c r="C1567" s="3" t="n">
        <v>1.79607489847346</v>
      </c>
      <c r="D1567" s="3" t="n">
        <v>3.75045945580977</v>
      </c>
      <c r="E1567" s="3" t="n">
        <v>2.56795783980645</v>
      </c>
      <c r="I1567" s="4"/>
      <c r="J1567" s="4"/>
      <c r="K1567" s="4"/>
    </row>
    <row r="1568" customFormat="false" ht="15.75" hidden="false" customHeight="false" outlineLevel="0" collapsed="false">
      <c r="A1568" s="1" t="s">
        <v>3136</v>
      </c>
      <c r="B1568" s="2" t="s">
        <v>3137</v>
      </c>
      <c r="C1568" s="3" t="n">
        <v>8.14648011698462</v>
      </c>
      <c r="D1568" s="3" t="n">
        <v>8.32448205197836</v>
      </c>
      <c r="E1568" s="3" t="n">
        <v>7.87664664359645</v>
      </c>
      <c r="I1568" s="4"/>
      <c r="J1568" s="4"/>
      <c r="K1568" s="4"/>
    </row>
    <row r="1569" customFormat="false" ht="15.75" hidden="false" customHeight="false" outlineLevel="0" collapsed="false">
      <c r="A1569" s="1" t="s">
        <v>3138</v>
      </c>
      <c r="B1569" s="2" t="s">
        <v>3139</v>
      </c>
      <c r="C1569" s="3" t="n">
        <v>0.298768365436092</v>
      </c>
      <c r="D1569" s="3" t="n">
        <v>-0.875480954628498</v>
      </c>
      <c r="E1569" s="3" t="n">
        <v>3.19250221762228</v>
      </c>
      <c r="I1569" s="4"/>
      <c r="J1569" s="4"/>
      <c r="K1569" s="4"/>
    </row>
    <row r="1570" customFormat="false" ht="15.75" hidden="false" customHeight="false" outlineLevel="0" collapsed="false">
      <c r="A1570" s="1" t="s">
        <v>3140</v>
      </c>
      <c r="B1570" s="2" t="s">
        <v>3141</v>
      </c>
      <c r="C1570" s="3" t="n">
        <v>-1.60489765724719</v>
      </c>
      <c r="D1570" s="3" t="n">
        <v>-2.0572833267267</v>
      </c>
      <c r="E1570" s="3" t="n">
        <v>-1.60114223791505</v>
      </c>
      <c r="I1570" s="4"/>
      <c r="J1570" s="4"/>
      <c r="K1570" s="4"/>
    </row>
    <row r="1571" customFormat="false" ht="15.75" hidden="false" customHeight="false" outlineLevel="0" collapsed="false">
      <c r="A1571" s="1" t="s">
        <v>3142</v>
      </c>
      <c r="B1571" s="2" t="s">
        <v>3143</v>
      </c>
      <c r="C1571" s="3" t="n">
        <v>10.3635673441926</v>
      </c>
      <c r="D1571" s="3" t="n">
        <v>10.3385838694165</v>
      </c>
      <c r="E1571" s="3" t="n">
        <v>9.09544089433936</v>
      </c>
      <c r="I1571" s="4"/>
      <c r="J1571" s="4"/>
      <c r="K1571" s="4"/>
    </row>
    <row r="1572" customFormat="false" ht="15.75" hidden="false" customHeight="false" outlineLevel="0" collapsed="false">
      <c r="A1572" s="1" t="s">
        <v>3144</v>
      </c>
      <c r="B1572" s="2" t="s">
        <v>3145</v>
      </c>
      <c r="C1572" s="3" t="n">
        <v>12.4756879445703</v>
      </c>
      <c r="D1572" s="3" t="n">
        <v>12.1914745439171</v>
      </c>
      <c r="E1572" s="3" t="n">
        <v>8.5434949973617</v>
      </c>
      <c r="I1572" s="4"/>
      <c r="J1572" s="4"/>
      <c r="K1572" s="4"/>
    </row>
    <row r="1573" customFormat="false" ht="15.75" hidden="false" customHeight="false" outlineLevel="0" collapsed="false">
      <c r="A1573" s="1" t="s">
        <v>3146</v>
      </c>
      <c r="B1573" s="2" t="s">
        <v>3147</v>
      </c>
      <c r="C1573" s="3" t="n">
        <v>3.27199287145208</v>
      </c>
      <c r="D1573" s="3" t="n">
        <v>2.12164211278045</v>
      </c>
      <c r="E1573" s="3" t="n">
        <v>5.01849769437021</v>
      </c>
      <c r="I1573" s="4"/>
      <c r="J1573" s="4"/>
      <c r="K1573" s="4"/>
    </row>
    <row r="1574" customFormat="false" ht="15.75" hidden="false" customHeight="false" outlineLevel="0" collapsed="false">
      <c r="A1574" s="1" t="s">
        <v>3148</v>
      </c>
      <c r="B1574" s="2" t="s">
        <v>3149</v>
      </c>
      <c r="C1574" s="3" t="n">
        <v>4.46353022549912</v>
      </c>
      <c r="D1574" s="3" t="n">
        <v>3.83681290532288</v>
      </c>
      <c r="E1574" s="3" t="n">
        <v>4.11862339060253</v>
      </c>
      <c r="I1574" s="4"/>
      <c r="J1574" s="4"/>
      <c r="K1574" s="4"/>
    </row>
    <row r="1575" customFormat="false" ht="15.75" hidden="false" customHeight="false" outlineLevel="0" collapsed="false">
      <c r="A1575" s="1" t="s">
        <v>3150</v>
      </c>
      <c r="B1575" s="2" t="s">
        <v>3151</v>
      </c>
      <c r="C1575" s="3" t="n">
        <v>-1.51261486645582</v>
      </c>
      <c r="D1575" s="3" t="n">
        <v>-1.57622472393652</v>
      </c>
      <c r="E1575" s="3" t="n">
        <v>-0.59759460940518</v>
      </c>
      <c r="I1575" s="4"/>
      <c r="J1575" s="4"/>
      <c r="K1575" s="4"/>
    </row>
    <row r="1576" customFormat="false" ht="15.75" hidden="false" customHeight="false" outlineLevel="0" collapsed="false">
      <c r="A1576" s="1" t="s">
        <v>3152</v>
      </c>
      <c r="B1576" s="2" t="s">
        <v>3153</v>
      </c>
      <c r="C1576" s="3" t="n">
        <v>-0.324700627516213</v>
      </c>
      <c r="D1576" s="3" t="n">
        <v>-2.06186350975471</v>
      </c>
      <c r="E1576" s="3" t="n">
        <v>-0.0694635098152394</v>
      </c>
      <c r="I1576" s="4"/>
      <c r="J1576" s="4"/>
      <c r="K1576" s="4"/>
    </row>
    <row r="1577" customFormat="false" ht="15.75" hidden="false" customHeight="false" outlineLevel="0" collapsed="false">
      <c r="A1577" s="1" t="s">
        <v>3154</v>
      </c>
      <c r="B1577" s="2" t="s">
        <v>3155</v>
      </c>
      <c r="C1577" s="3" t="n">
        <v>0.0347667942714686</v>
      </c>
      <c r="D1577" s="3" t="n">
        <v>-1.2397083367984</v>
      </c>
      <c r="E1577" s="3" t="n">
        <v>-1.83529209988822</v>
      </c>
      <c r="I1577" s="4"/>
      <c r="J1577" s="4"/>
      <c r="K1577" s="4"/>
    </row>
    <row r="1578" customFormat="false" ht="15.75" hidden="false" customHeight="false" outlineLevel="0" collapsed="false">
      <c r="A1578" s="1" t="s">
        <v>3156</v>
      </c>
      <c r="B1578" s="2" t="s">
        <v>3157</v>
      </c>
      <c r="C1578" s="3" t="n">
        <v>-1.02492962023194</v>
      </c>
      <c r="D1578" s="3" t="n">
        <v>-2.70338965265656</v>
      </c>
      <c r="E1578" s="3" t="n">
        <v>0.632354270069862</v>
      </c>
      <c r="I1578" s="4"/>
      <c r="J1578" s="4"/>
      <c r="K1578" s="4"/>
    </row>
    <row r="1579" customFormat="false" ht="15.75" hidden="false" customHeight="false" outlineLevel="0" collapsed="false">
      <c r="A1579" s="1" t="s">
        <v>3158</v>
      </c>
      <c r="B1579" s="2" t="s">
        <v>3159</v>
      </c>
      <c r="C1579" s="3" t="n">
        <v>0.884401894251097</v>
      </c>
      <c r="D1579" s="3" t="n">
        <v>1.50182128682166</v>
      </c>
      <c r="E1579" s="3" t="n">
        <v>2.14428206571659</v>
      </c>
      <c r="I1579" s="4"/>
      <c r="J1579" s="4"/>
      <c r="K1579" s="4"/>
    </row>
    <row r="1580" customFormat="false" ht="15.75" hidden="false" customHeight="false" outlineLevel="0" collapsed="false">
      <c r="A1580" s="1" t="s">
        <v>3160</v>
      </c>
      <c r="B1580" s="2" t="s">
        <v>3161</v>
      </c>
      <c r="C1580" s="3" t="n">
        <v>4.56106109124545</v>
      </c>
      <c r="D1580" s="3" t="n">
        <v>7.69555976454727</v>
      </c>
      <c r="E1580" s="3" t="n">
        <v>7.87500601160669</v>
      </c>
      <c r="I1580" s="4"/>
      <c r="J1580" s="4"/>
      <c r="K1580" s="4"/>
    </row>
    <row r="1581" customFormat="false" ht="15.75" hidden="false" customHeight="false" outlineLevel="0" collapsed="false">
      <c r="A1581" s="1" t="s">
        <v>3162</v>
      </c>
      <c r="B1581" s="2" t="s">
        <v>3163</v>
      </c>
      <c r="C1581" s="3" t="n">
        <v>10.7406125165777</v>
      </c>
      <c r="D1581" s="3" t="n">
        <v>10.3270809846694</v>
      </c>
      <c r="E1581" s="3" t="n">
        <v>7.85698618701603</v>
      </c>
      <c r="I1581" s="4"/>
      <c r="J1581" s="4"/>
      <c r="K1581" s="4"/>
    </row>
    <row r="1582" customFormat="false" ht="15.75" hidden="false" customHeight="false" outlineLevel="0" collapsed="false">
      <c r="A1582" s="1" t="s">
        <v>3164</v>
      </c>
      <c r="B1582" s="2" t="s">
        <v>3165</v>
      </c>
      <c r="C1582" s="3" t="n">
        <v>6.31653990711768</v>
      </c>
      <c r="D1582" s="3" t="n">
        <v>8.33646415791686</v>
      </c>
      <c r="E1582" s="3" t="n">
        <v>7.25186603560731</v>
      </c>
      <c r="I1582" s="4"/>
      <c r="J1582" s="4"/>
      <c r="K1582" s="4"/>
    </row>
    <row r="1583" customFormat="false" ht="15.75" hidden="false" customHeight="false" outlineLevel="0" collapsed="false">
      <c r="A1583" s="1" t="s">
        <v>3166</v>
      </c>
      <c r="B1583" s="2" t="s">
        <v>3167</v>
      </c>
      <c r="C1583" s="3" t="n">
        <v>-0.162315048348068</v>
      </c>
      <c r="D1583" s="3" t="n">
        <v>-1.02200875349259</v>
      </c>
      <c r="E1583" s="3" t="n">
        <v>-0.580555267232875</v>
      </c>
      <c r="I1583" s="4"/>
      <c r="J1583" s="4"/>
      <c r="K1583" s="4"/>
    </row>
    <row r="1584" customFormat="false" ht="15.75" hidden="false" customHeight="false" outlineLevel="0" collapsed="false">
      <c r="A1584" s="1" t="s">
        <v>3168</v>
      </c>
      <c r="B1584" s="2" t="s">
        <v>3169</v>
      </c>
      <c r="C1584" s="3" t="n">
        <v>4.24799361874511</v>
      </c>
      <c r="D1584" s="3" t="n">
        <v>6.9310631010681</v>
      </c>
      <c r="E1584" s="3" t="n">
        <v>6.57980303412847</v>
      </c>
      <c r="I1584" s="4"/>
      <c r="J1584" s="4"/>
      <c r="K1584" s="4"/>
    </row>
    <row r="1585" customFormat="false" ht="15.75" hidden="false" customHeight="false" outlineLevel="0" collapsed="false">
      <c r="A1585" s="1" t="s">
        <v>3170</v>
      </c>
      <c r="B1585" s="2" t="s">
        <v>3171</v>
      </c>
      <c r="C1585" s="3" t="n">
        <v>-2.22104634531774</v>
      </c>
      <c r="D1585" s="3" t="n">
        <v>-0.00906323927713256</v>
      </c>
      <c r="E1585" s="3" t="n">
        <v>-1.69446364137091</v>
      </c>
      <c r="I1585" s="4"/>
      <c r="J1585" s="4"/>
      <c r="K1585" s="4"/>
    </row>
    <row r="1586" customFormat="false" ht="15.75" hidden="false" customHeight="false" outlineLevel="0" collapsed="false">
      <c r="A1586" s="1" t="s">
        <v>3172</v>
      </c>
      <c r="B1586" s="2" t="s">
        <v>3173</v>
      </c>
      <c r="C1586" s="3" t="n">
        <v>8.10085381427147</v>
      </c>
      <c r="D1586" s="3" t="n">
        <v>5.18527656060956</v>
      </c>
      <c r="E1586" s="3" t="n">
        <v>7.04671687040378</v>
      </c>
      <c r="I1586" s="4"/>
      <c r="J1586" s="4"/>
      <c r="K1586" s="4"/>
    </row>
    <row r="1587" customFormat="false" ht="15.75" hidden="false" customHeight="false" outlineLevel="0" collapsed="false">
      <c r="A1587" s="1" t="s">
        <v>3174</v>
      </c>
      <c r="B1587" s="2" t="s">
        <v>3175</v>
      </c>
      <c r="C1587" s="3" t="n">
        <v>0.584232055394707</v>
      </c>
      <c r="D1587" s="3" t="n">
        <v>2.24950276212072</v>
      </c>
      <c r="E1587" s="3" t="n">
        <v>4.94380696806518</v>
      </c>
      <c r="I1587" s="4"/>
      <c r="J1587" s="4"/>
      <c r="K1587" s="4"/>
    </row>
    <row r="1588" customFormat="false" ht="15.75" hidden="false" customHeight="false" outlineLevel="0" collapsed="false">
      <c r="A1588" s="1" t="s">
        <v>3176</v>
      </c>
      <c r="B1588" s="2" t="s">
        <v>3177</v>
      </c>
      <c r="C1588" s="3" t="n">
        <v>-0.691493871058639</v>
      </c>
      <c r="D1588" s="3" t="n">
        <v>-0.186673587467663</v>
      </c>
      <c r="E1588" s="3" t="n">
        <v>-3.20566667163876</v>
      </c>
      <c r="I1588" s="4"/>
      <c r="J1588" s="4"/>
      <c r="K1588" s="4"/>
    </row>
    <row r="1589" customFormat="false" ht="15.75" hidden="false" customHeight="false" outlineLevel="0" collapsed="false">
      <c r="A1589" s="1" t="s">
        <v>3178</v>
      </c>
      <c r="B1589" s="2" t="s">
        <v>3179</v>
      </c>
      <c r="C1589" s="3" t="n">
        <v>1.06955580336482</v>
      </c>
      <c r="D1589" s="3" t="n">
        <v>2.80289363368468</v>
      </c>
      <c r="E1589" s="3" t="n">
        <v>3.58054556064591</v>
      </c>
      <c r="I1589" s="4"/>
      <c r="J1589" s="4"/>
      <c r="K1589" s="4"/>
    </row>
    <row r="1590" customFormat="false" ht="15.75" hidden="false" customHeight="false" outlineLevel="0" collapsed="false">
      <c r="A1590" s="1" t="s">
        <v>3180</v>
      </c>
      <c r="B1590" s="2" t="s">
        <v>3181</v>
      </c>
      <c r="C1590" s="3" t="n">
        <v>2.54356008498426</v>
      </c>
      <c r="D1590" s="3" t="n">
        <v>1.18648581140129</v>
      </c>
      <c r="E1590" s="3" t="n">
        <v>5.17677777493617</v>
      </c>
      <c r="I1590" s="4"/>
      <c r="J1590" s="4"/>
      <c r="K1590" s="4"/>
    </row>
    <row r="1591" customFormat="false" ht="15.75" hidden="false" customHeight="false" outlineLevel="0" collapsed="false">
      <c r="A1591" s="1" t="s">
        <v>3182</v>
      </c>
      <c r="B1591" s="2" t="s">
        <v>3183</v>
      </c>
      <c r="C1591" s="3" t="n">
        <v>6.45589532907202</v>
      </c>
      <c r="D1591" s="3" t="n">
        <v>4.89724632895883</v>
      </c>
      <c r="E1591" s="3" t="n">
        <v>5.65699772702263</v>
      </c>
      <c r="I1591" s="4"/>
      <c r="J1591" s="4"/>
      <c r="K1591" s="4"/>
    </row>
    <row r="1592" customFormat="false" ht="15.75" hidden="false" customHeight="false" outlineLevel="0" collapsed="false">
      <c r="A1592" s="1" t="s">
        <v>3184</v>
      </c>
      <c r="B1592" s="2" t="s">
        <v>3185</v>
      </c>
      <c r="C1592" s="3" t="n">
        <v>-1.12154696861126</v>
      </c>
      <c r="D1592" s="3" t="n">
        <v>-0.175223828114732</v>
      </c>
      <c r="E1592" s="3" t="n">
        <v>0.545516954781343</v>
      </c>
      <c r="I1592" s="4"/>
      <c r="J1592" s="4"/>
      <c r="K1592" s="4"/>
    </row>
    <row r="1593" customFormat="false" ht="15.75" hidden="false" customHeight="false" outlineLevel="0" collapsed="false">
      <c r="A1593" s="1" t="s">
        <v>3186</v>
      </c>
      <c r="B1593" s="2" t="s">
        <v>3187</v>
      </c>
      <c r="C1593" s="3" t="n">
        <v>10.1702361750941</v>
      </c>
      <c r="D1593" s="3" t="n">
        <v>8.5443609367099</v>
      </c>
      <c r="E1593" s="3" t="n">
        <v>6.83690802072055</v>
      </c>
      <c r="I1593" s="4"/>
      <c r="J1593" s="4"/>
      <c r="K1593" s="4"/>
    </row>
    <row r="1594" customFormat="false" ht="15.75" hidden="false" customHeight="false" outlineLevel="0" collapsed="false">
      <c r="A1594" s="1" t="s">
        <v>3188</v>
      </c>
      <c r="B1594" s="2" t="s">
        <v>3189</v>
      </c>
      <c r="C1594" s="3" t="n">
        <v>-0.289962791597719</v>
      </c>
      <c r="D1594" s="3" t="n">
        <v>1.61567368198484</v>
      </c>
      <c r="E1594" s="3" t="n">
        <v>0.504327993743814</v>
      </c>
      <c r="I1594" s="4"/>
      <c r="J1594" s="4"/>
      <c r="K1594" s="4"/>
    </row>
    <row r="1595" customFormat="false" ht="15.75" hidden="false" customHeight="false" outlineLevel="0" collapsed="false">
      <c r="A1595" s="1" t="s">
        <v>3190</v>
      </c>
      <c r="B1595" s="2" t="s">
        <v>3191</v>
      </c>
      <c r="C1595" s="3" t="n">
        <v>-0.766673366521172</v>
      </c>
      <c r="D1595" s="3" t="n">
        <v>-0.223826069385107</v>
      </c>
      <c r="E1595" s="3" t="n">
        <v>-0.00284094203396909</v>
      </c>
      <c r="I1595" s="4"/>
      <c r="J1595" s="4"/>
      <c r="K1595" s="4"/>
    </row>
    <row r="1596" customFormat="false" ht="15.75" hidden="false" customHeight="false" outlineLevel="0" collapsed="false">
      <c r="A1596" s="1" t="s">
        <v>3192</v>
      </c>
      <c r="B1596" s="2" t="s">
        <v>3193</v>
      </c>
      <c r="C1596" s="3" t="n">
        <v>-1.13332338040371</v>
      </c>
      <c r="D1596" s="3" t="n">
        <v>-2.56225798467293</v>
      </c>
      <c r="E1596" s="3" t="n">
        <v>0.733749101013021</v>
      </c>
      <c r="I1596" s="4"/>
      <c r="J1596" s="4"/>
      <c r="K1596" s="4"/>
    </row>
    <row r="1597" customFormat="false" ht="15.75" hidden="false" customHeight="false" outlineLevel="0" collapsed="false">
      <c r="A1597" s="1" t="s">
        <v>3194</v>
      </c>
      <c r="B1597" s="2" t="s">
        <v>3195</v>
      </c>
      <c r="C1597" s="3" t="n">
        <v>9.51653771761436</v>
      </c>
      <c r="D1597" s="3" t="n">
        <v>9.89990471042061</v>
      </c>
      <c r="E1597" s="3" t="n">
        <v>7.80558224114309</v>
      </c>
      <c r="I1597" s="4"/>
      <c r="J1597" s="4"/>
      <c r="K1597" s="4"/>
    </row>
    <row r="1598" customFormat="false" ht="15.75" hidden="false" customHeight="false" outlineLevel="0" collapsed="false">
      <c r="A1598" s="1" t="s">
        <v>3196</v>
      </c>
      <c r="B1598" s="2" t="s">
        <v>3197</v>
      </c>
      <c r="C1598" s="3" t="n">
        <v>-0.828226718380919</v>
      </c>
      <c r="D1598" s="3" t="n">
        <v>-0.614547918808968</v>
      </c>
      <c r="E1598" s="3" t="n">
        <v>-0.629240665066206</v>
      </c>
      <c r="I1598" s="4"/>
      <c r="J1598" s="4"/>
      <c r="K1598" s="4"/>
    </row>
    <row r="1599" customFormat="false" ht="15.75" hidden="false" customHeight="false" outlineLevel="0" collapsed="false">
      <c r="A1599" s="1" t="s">
        <v>3198</v>
      </c>
      <c r="B1599" s="2" t="s">
        <v>3199</v>
      </c>
      <c r="C1599" s="3" t="n">
        <v>6.03316328104082</v>
      </c>
      <c r="D1599" s="3" t="n">
        <v>6.89935389378648</v>
      </c>
      <c r="E1599" s="3" t="n">
        <v>7.8148611082753</v>
      </c>
      <c r="I1599" s="4"/>
      <c r="J1599" s="4"/>
      <c r="K1599" s="4"/>
    </row>
    <row r="1600" customFormat="false" ht="15.75" hidden="false" customHeight="false" outlineLevel="0" collapsed="false">
      <c r="A1600" s="1" t="s">
        <v>3200</v>
      </c>
      <c r="B1600" s="2" t="s">
        <v>3201</v>
      </c>
      <c r="C1600" s="3" t="n">
        <v>0.132001256648496</v>
      </c>
      <c r="D1600" s="3" t="n">
        <v>-0.979552281858092</v>
      </c>
      <c r="E1600" s="3" t="n">
        <v>-1.37410299733068</v>
      </c>
      <c r="I1600" s="4"/>
      <c r="J1600" s="4"/>
      <c r="K1600" s="4"/>
    </row>
    <row r="1601" customFormat="false" ht="15.75" hidden="false" customHeight="false" outlineLevel="0" collapsed="false">
      <c r="A1601" s="1" t="s">
        <v>3202</v>
      </c>
      <c r="B1601" s="2" t="s">
        <v>3203</v>
      </c>
      <c r="C1601" s="3" t="n">
        <v>-1.11483214746868</v>
      </c>
      <c r="D1601" s="3" t="n">
        <v>0.317421013158472</v>
      </c>
      <c r="E1601" s="3" t="n">
        <v>-0.310039318459205</v>
      </c>
      <c r="I1601" s="4"/>
      <c r="J1601" s="4"/>
      <c r="K1601" s="4"/>
    </row>
    <row r="1602" customFormat="false" ht="15.75" hidden="false" customHeight="false" outlineLevel="0" collapsed="false">
      <c r="A1602" s="1" t="s">
        <v>3204</v>
      </c>
      <c r="B1602" s="2" t="s">
        <v>3205</v>
      </c>
      <c r="C1602" s="3" t="n">
        <v>-0.999895257285893</v>
      </c>
      <c r="D1602" s="3" t="n">
        <v>-2.01174368116127</v>
      </c>
      <c r="E1602" s="3" t="n">
        <v>0.9645456324667</v>
      </c>
      <c r="I1602" s="4"/>
      <c r="J1602" s="4"/>
      <c r="K1602" s="4"/>
    </row>
    <row r="1603" customFormat="false" ht="15.75" hidden="false" customHeight="false" outlineLevel="0" collapsed="false">
      <c r="A1603" s="1" t="s">
        <v>3206</v>
      </c>
      <c r="B1603" s="2" t="s">
        <v>3207</v>
      </c>
      <c r="C1603" s="3" t="n">
        <v>0.914100924198418</v>
      </c>
      <c r="D1603" s="3" t="n">
        <v>1.55774028164103</v>
      </c>
      <c r="E1603" s="3" t="n">
        <v>0.305843639923779</v>
      </c>
      <c r="I1603" s="4"/>
      <c r="J1603" s="4"/>
      <c r="K1603" s="4"/>
    </row>
    <row r="1604" customFormat="false" ht="15.75" hidden="false" customHeight="false" outlineLevel="0" collapsed="false">
      <c r="A1604" s="1" t="s">
        <v>3208</v>
      </c>
      <c r="B1604" s="2" t="s">
        <v>3209</v>
      </c>
      <c r="C1604" s="3" t="n">
        <v>-0.2799912670511</v>
      </c>
      <c r="D1604" s="3" t="n">
        <v>-0.54157050808799</v>
      </c>
      <c r="E1604" s="3" t="n">
        <v>-0.362686997135751</v>
      </c>
      <c r="I1604" s="4"/>
      <c r="J1604" s="4"/>
      <c r="K1604" s="4"/>
    </row>
    <row r="1605" customFormat="false" ht="15.75" hidden="false" customHeight="false" outlineLevel="0" collapsed="false">
      <c r="A1605" s="1" t="s">
        <v>3210</v>
      </c>
      <c r="B1605" s="2" t="s">
        <v>3211</v>
      </c>
      <c r="C1605" s="3" t="n">
        <v>0.187614182368628</v>
      </c>
      <c r="D1605" s="3" t="n">
        <v>-0.409834814418895</v>
      </c>
      <c r="E1605" s="3" t="n">
        <v>0.301137531459167</v>
      </c>
      <c r="I1605" s="4"/>
      <c r="J1605" s="4"/>
      <c r="K1605" s="4"/>
    </row>
    <row r="1606" customFormat="false" ht="15.75" hidden="false" customHeight="false" outlineLevel="0" collapsed="false">
      <c r="A1606" s="1" t="s">
        <v>3212</v>
      </c>
      <c r="B1606" s="2" t="s">
        <v>3213</v>
      </c>
      <c r="C1606" s="3" t="n">
        <v>0.749223209466008</v>
      </c>
      <c r="D1606" s="3" t="n">
        <v>0.513420857394176</v>
      </c>
      <c r="E1606" s="3" t="n">
        <v>0.916801864008758</v>
      </c>
      <c r="I1606" s="4"/>
      <c r="J1606" s="4"/>
      <c r="K1606" s="4"/>
    </row>
    <row r="1607" customFormat="false" ht="15.75" hidden="false" customHeight="false" outlineLevel="0" collapsed="false">
      <c r="A1607" s="1" t="s">
        <v>3214</v>
      </c>
      <c r="B1607" s="2" t="s">
        <v>3215</v>
      </c>
      <c r="C1607" s="3" t="n">
        <v>3.38386072742159</v>
      </c>
      <c r="D1607" s="3" t="n">
        <v>2.69284092519958</v>
      </c>
      <c r="E1607" s="3" t="n">
        <v>1.78017424513361</v>
      </c>
      <c r="I1607" s="4"/>
      <c r="J1607" s="4"/>
      <c r="K1607" s="4"/>
    </row>
    <row r="1608" customFormat="false" ht="15.75" hidden="false" customHeight="false" outlineLevel="0" collapsed="false">
      <c r="A1608" s="1" t="s">
        <v>3216</v>
      </c>
      <c r="B1608" s="2" t="s">
        <v>3217</v>
      </c>
      <c r="C1608" s="3" t="n">
        <v>9.7571643338552</v>
      </c>
      <c r="D1608" s="3" t="n">
        <v>11.9429629355696</v>
      </c>
      <c r="E1608" s="3" t="n">
        <v>8.8219065690192</v>
      </c>
      <c r="I1608" s="4"/>
      <c r="J1608" s="4"/>
      <c r="K1608" s="4"/>
    </row>
    <row r="1609" customFormat="false" ht="15.75" hidden="false" customHeight="false" outlineLevel="0" collapsed="false">
      <c r="A1609" s="1" t="s">
        <v>3218</v>
      </c>
      <c r="B1609" s="2" t="s">
        <v>3219</v>
      </c>
      <c r="C1609" s="3" t="n">
        <v>5.02410720121145</v>
      </c>
      <c r="D1609" s="3" t="n">
        <v>6.47167841774391</v>
      </c>
      <c r="E1609" s="3" t="n">
        <v>5.66471849538376</v>
      </c>
      <c r="I1609" s="4"/>
      <c r="J1609" s="4"/>
      <c r="K1609" s="4"/>
    </row>
    <row r="1610" customFormat="false" ht="15.75" hidden="false" customHeight="false" outlineLevel="0" collapsed="false">
      <c r="A1610" s="1" t="s">
        <v>3220</v>
      </c>
      <c r="B1610" s="2" t="s">
        <v>3221</v>
      </c>
      <c r="C1610" s="3" t="n">
        <v>2.71337193387126</v>
      </c>
      <c r="D1610" s="3" t="n">
        <v>4.77386236779952</v>
      </c>
      <c r="E1610" s="3" t="n">
        <v>7.10411816726189</v>
      </c>
      <c r="I1610" s="4"/>
      <c r="J1610" s="4"/>
      <c r="K1610" s="4"/>
    </row>
    <row r="1611" customFormat="false" ht="15.75" hidden="false" customHeight="false" outlineLevel="0" collapsed="false">
      <c r="A1611" s="1" t="s">
        <v>3222</v>
      </c>
      <c r="B1611" s="2" t="s">
        <v>3223</v>
      </c>
      <c r="C1611" s="3" t="n">
        <v>-0.333537981008823</v>
      </c>
      <c r="D1611" s="3" t="n">
        <v>0.321441252619358</v>
      </c>
      <c r="E1611" s="3" t="n">
        <v>-1.68008799812719</v>
      </c>
      <c r="I1611" s="4"/>
      <c r="J1611" s="4"/>
      <c r="K1611" s="4"/>
    </row>
    <row r="1612" customFormat="false" ht="15.75" hidden="false" customHeight="false" outlineLevel="0" collapsed="false">
      <c r="A1612" s="1" t="s">
        <v>3224</v>
      </c>
      <c r="B1612" s="2" t="s">
        <v>3225</v>
      </c>
      <c r="C1612" s="3" t="n">
        <v>-1.18358404336982</v>
      </c>
      <c r="D1612" s="3" t="n">
        <v>0.416173900147331</v>
      </c>
      <c r="E1612" s="3" t="n">
        <v>0.175819737913545</v>
      </c>
      <c r="I1612" s="4"/>
      <c r="J1612" s="4"/>
      <c r="K1612" s="4"/>
    </row>
    <row r="1613" customFormat="false" ht="15.75" hidden="false" customHeight="false" outlineLevel="0" collapsed="false">
      <c r="A1613" s="1" t="s">
        <v>3226</v>
      </c>
      <c r="B1613" s="2" t="s">
        <v>3227</v>
      </c>
      <c r="C1613" s="3" t="n">
        <v>0.949767173327904</v>
      </c>
      <c r="D1613" s="3" t="n">
        <v>-1.65979708937129</v>
      </c>
      <c r="E1613" s="3" t="n">
        <v>-0.314129152496333</v>
      </c>
      <c r="I1613" s="4"/>
      <c r="J1613" s="4"/>
      <c r="K1613" s="4"/>
    </row>
    <row r="1614" customFormat="false" ht="15.75" hidden="false" customHeight="false" outlineLevel="0" collapsed="false">
      <c r="A1614" s="1" t="s">
        <v>3228</v>
      </c>
      <c r="B1614" s="2" t="s">
        <v>3229</v>
      </c>
      <c r="C1614" s="3" t="n">
        <v>1.86467847620946</v>
      </c>
      <c r="D1614" s="3" t="n">
        <v>2.8444873293517</v>
      </c>
      <c r="E1614" s="3" t="n">
        <v>1.09195681312103</v>
      </c>
      <c r="I1614" s="4"/>
      <c r="J1614" s="4"/>
      <c r="K1614" s="4"/>
    </row>
    <row r="1615" customFormat="false" ht="15.75" hidden="false" customHeight="false" outlineLevel="0" collapsed="false">
      <c r="A1615" s="1" t="s">
        <v>3230</v>
      </c>
      <c r="B1615" s="2" t="s">
        <v>3231</v>
      </c>
      <c r="C1615" s="3" t="n">
        <v>0.0933834463178991</v>
      </c>
      <c r="D1615" s="3" t="n">
        <v>-2.07850415785707</v>
      </c>
      <c r="E1615" s="3" t="n">
        <v>0.575093666730391</v>
      </c>
      <c r="I1615" s="4"/>
      <c r="J1615" s="4"/>
      <c r="K1615" s="4"/>
    </row>
    <row r="1616" customFormat="false" ht="15.75" hidden="false" customHeight="false" outlineLevel="0" collapsed="false">
      <c r="A1616" s="1" t="s">
        <v>3232</v>
      </c>
      <c r="B1616" s="2" t="s">
        <v>3233</v>
      </c>
      <c r="C1616" s="3" t="n">
        <v>5.90936255396518</v>
      </c>
      <c r="D1616" s="3" t="n">
        <v>6.80025170907833</v>
      </c>
      <c r="E1616" s="3" t="n">
        <v>7.90991056200962</v>
      </c>
      <c r="I1616" s="4"/>
      <c r="J1616" s="4"/>
      <c r="K1616" s="4"/>
    </row>
    <row r="1617" customFormat="false" ht="15.75" hidden="false" customHeight="false" outlineLevel="0" collapsed="false">
      <c r="A1617" s="1" t="s">
        <v>3234</v>
      </c>
      <c r="B1617" s="2" t="s">
        <v>3235</v>
      </c>
      <c r="C1617" s="3" t="n">
        <v>1.45416576518293</v>
      </c>
      <c r="D1617" s="3" t="n">
        <v>4.05734130600993</v>
      </c>
      <c r="E1617" s="3" t="n">
        <v>3.480267048141</v>
      </c>
      <c r="I1617" s="4"/>
      <c r="J1617" s="4"/>
      <c r="K1617" s="4"/>
    </row>
    <row r="1618" customFormat="false" ht="15.75" hidden="false" customHeight="false" outlineLevel="0" collapsed="false">
      <c r="A1618" s="1" t="s">
        <v>3236</v>
      </c>
      <c r="B1618" s="2" t="s">
        <v>3237</v>
      </c>
      <c r="C1618" s="3" t="n">
        <v>-1.12690509431533</v>
      </c>
      <c r="D1618" s="3" t="n">
        <v>2.79981452224225</v>
      </c>
      <c r="E1618" s="3" t="n">
        <v>0.514140529242003</v>
      </c>
      <c r="I1618" s="4"/>
      <c r="J1618" s="4"/>
      <c r="K1618" s="4"/>
    </row>
    <row r="1619" customFormat="false" ht="15.75" hidden="false" customHeight="false" outlineLevel="0" collapsed="false">
      <c r="A1619" s="1" t="s">
        <v>3238</v>
      </c>
      <c r="B1619" s="2" t="s">
        <v>3239</v>
      </c>
      <c r="C1619" s="3" t="n">
        <v>10.4421111656979</v>
      </c>
      <c r="D1619" s="3" t="n">
        <v>10.6058790715911</v>
      </c>
      <c r="E1619" s="3" t="n">
        <v>10.1090239391592</v>
      </c>
      <c r="I1619" s="4"/>
      <c r="J1619" s="4"/>
      <c r="K1619" s="4"/>
    </row>
    <row r="1620" customFormat="false" ht="15.75" hidden="false" customHeight="false" outlineLevel="0" collapsed="false">
      <c r="A1620" s="1" t="s">
        <v>3240</v>
      </c>
      <c r="B1620" s="2" t="s">
        <v>3241</v>
      </c>
      <c r="C1620" s="3" t="n">
        <v>-0.523471106648869</v>
      </c>
      <c r="D1620" s="3" t="n">
        <v>-0.794174720174433</v>
      </c>
      <c r="E1620" s="3" t="n">
        <v>0.530964392625901</v>
      </c>
      <c r="I1620" s="4"/>
      <c r="J1620" s="4"/>
      <c r="K1620" s="4"/>
    </row>
    <row r="1621" customFormat="false" ht="15.75" hidden="false" customHeight="false" outlineLevel="0" collapsed="false">
      <c r="A1621" s="1" t="s">
        <v>3242</v>
      </c>
      <c r="B1621" s="2" t="s">
        <v>3243</v>
      </c>
      <c r="C1621" s="3" t="n">
        <v>9.67954386838825</v>
      </c>
      <c r="D1621" s="3" t="n">
        <v>9.2746189017278</v>
      </c>
      <c r="E1621" s="3" t="n">
        <v>9.19002076297839</v>
      </c>
      <c r="I1621" s="4"/>
      <c r="J1621" s="4"/>
      <c r="K1621" s="4"/>
    </row>
    <row r="1622" customFormat="false" ht="15.75" hidden="false" customHeight="false" outlineLevel="0" collapsed="false">
      <c r="A1622" s="1" t="s">
        <v>3244</v>
      </c>
      <c r="B1622" s="2" t="s">
        <v>3245</v>
      </c>
      <c r="C1622" s="3" t="n">
        <v>-0.250357600699952</v>
      </c>
      <c r="D1622" s="3" t="n">
        <v>0.10582996921457</v>
      </c>
      <c r="E1622" s="3" t="n">
        <v>1.28969586215812</v>
      </c>
      <c r="I1622" s="4"/>
      <c r="J1622" s="4"/>
      <c r="K1622" s="4"/>
    </row>
    <row r="1623" customFormat="false" ht="15.75" hidden="false" customHeight="false" outlineLevel="0" collapsed="false">
      <c r="A1623" s="1" t="s">
        <v>3246</v>
      </c>
      <c r="B1623" s="2" t="s">
        <v>3247</v>
      </c>
      <c r="C1623" s="3" t="n">
        <v>-1.96989975467526</v>
      </c>
      <c r="D1623" s="3" t="n">
        <v>-0.173171382103841</v>
      </c>
      <c r="E1623" s="3" t="n">
        <v>0.880013539897386</v>
      </c>
      <c r="I1623" s="4"/>
      <c r="J1623" s="4"/>
      <c r="K1623" s="4"/>
    </row>
    <row r="1624" customFormat="false" ht="15.75" hidden="false" customHeight="false" outlineLevel="0" collapsed="false">
      <c r="A1624" s="1" t="s">
        <v>3248</v>
      </c>
      <c r="B1624" s="2" t="s">
        <v>3249</v>
      </c>
      <c r="C1624" s="3" t="n">
        <v>-0.819742665544153</v>
      </c>
      <c r="D1624" s="3" t="n">
        <v>0.605272849480749</v>
      </c>
      <c r="E1624" s="3" t="n">
        <v>1.69623093170232</v>
      </c>
      <c r="I1624" s="4"/>
      <c r="J1624" s="4"/>
      <c r="K1624" s="4"/>
    </row>
    <row r="1625" customFormat="false" ht="15.75" hidden="false" customHeight="false" outlineLevel="0" collapsed="false">
      <c r="A1625" s="1" t="s">
        <v>3250</v>
      </c>
      <c r="B1625" s="2" t="s">
        <v>3251</v>
      </c>
      <c r="C1625" s="3" t="n">
        <v>-2.13005563846768</v>
      </c>
      <c r="D1625" s="3" t="n">
        <v>0.536207919131959</v>
      </c>
      <c r="E1625" s="3" t="n">
        <v>0.202638160943169</v>
      </c>
      <c r="I1625" s="4"/>
      <c r="J1625" s="4"/>
      <c r="K1625" s="4"/>
    </row>
    <row r="1626" customFormat="false" ht="15.75" hidden="false" customHeight="false" outlineLevel="0" collapsed="false">
      <c r="A1626" s="1" t="s">
        <v>3252</v>
      </c>
      <c r="B1626" s="2" t="s">
        <v>3253</v>
      </c>
      <c r="C1626" s="3" t="n">
        <v>-0.644562682769663</v>
      </c>
      <c r="D1626" s="3" t="n">
        <v>-0.375798531831217</v>
      </c>
      <c r="E1626" s="3" t="n">
        <v>-0.377074023863929</v>
      </c>
      <c r="I1626" s="4"/>
      <c r="J1626" s="4"/>
      <c r="K1626" s="4"/>
    </row>
    <row r="1627" customFormat="false" ht="15.75" hidden="false" customHeight="false" outlineLevel="0" collapsed="false">
      <c r="A1627" s="1" t="s">
        <v>3254</v>
      </c>
      <c r="B1627" s="2" t="s">
        <v>3255</v>
      </c>
      <c r="C1627" s="3" t="n">
        <v>0.94964482109906</v>
      </c>
      <c r="D1627" s="3" t="n">
        <v>0.509800207592438</v>
      </c>
      <c r="E1627" s="3" t="n">
        <v>1.13598930221587</v>
      </c>
      <c r="I1627" s="4"/>
      <c r="J1627" s="4"/>
      <c r="K1627" s="4"/>
    </row>
    <row r="1628" customFormat="false" ht="15.75" hidden="false" customHeight="false" outlineLevel="0" collapsed="false">
      <c r="A1628" s="1" t="s">
        <v>3256</v>
      </c>
      <c r="B1628" s="2" t="s">
        <v>3257</v>
      </c>
      <c r="C1628" s="3" t="n">
        <v>-0.719283768834586</v>
      </c>
      <c r="D1628" s="3" t="n">
        <v>-0.6169241343947</v>
      </c>
      <c r="E1628" s="3" t="n">
        <v>-0.558293319161204</v>
      </c>
      <c r="I1628" s="4"/>
      <c r="J1628" s="4"/>
      <c r="K1628" s="4"/>
    </row>
    <row r="1629" customFormat="false" ht="15.75" hidden="false" customHeight="false" outlineLevel="0" collapsed="false">
      <c r="A1629" s="1" t="s">
        <v>3258</v>
      </c>
      <c r="B1629" s="2" t="s">
        <v>3259</v>
      </c>
      <c r="C1629" s="3" t="n">
        <v>2.64354493871387</v>
      </c>
      <c r="D1629" s="3" t="n">
        <v>4.75490481116398</v>
      </c>
      <c r="E1629" s="3" t="n">
        <v>6.75702009056348</v>
      </c>
      <c r="I1629" s="4"/>
      <c r="J1629" s="4"/>
      <c r="K1629" s="4"/>
    </row>
    <row r="1630" customFormat="false" ht="15.75" hidden="false" customHeight="false" outlineLevel="0" collapsed="false">
      <c r="A1630" s="1" t="s">
        <v>3260</v>
      </c>
      <c r="B1630" s="2" t="s">
        <v>3261</v>
      </c>
      <c r="C1630" s="3" t="n">
        <v>9.53148268977373</v>
      </c>
      <c r="D1630" s="3" t="n">
        <v>9.4558837827192</v>
      </c>
      <c r="E1630" s="3" t="n">
        <v>8.13785043785636</v>
      </c>
      <c r="I1630" s="4"/>
      <c r="J1630" s="4"/>
      <c r="K1630" s="4"/>
    </row>
    <row r="1631" customFormat="false" ht="15.75" hidden="false" customHeight="false" outlineLevel="0" collapsed="false">
      <c r="A1631" s="1" t="s">
        <v>3262</v>
      </c>
      <c r="B1631" s="2" t="s">
        <v>3263</v>
      </c>
      <c r="C1631" s="3" t="n">
        <v>5.46236604089613</v>
      </c>
      <c r="D1631" s="3" t="n">
        <v>5.88549353425751</v>
      </c>
      <c r="E1631" s="3" t="n">
        <v>6.25468324426836</v>
      </c>
      <c r="I1631" s="4"/>
      <c r="J1631" s="4"/>
      <c r="K1631" s="4"/>
    </row>
    <row r="1632" customFormat="false" ht="15.75" hidden="false" customHeight="false" outlineLevel="0" collapsed="false">
      <c r="A1632" s="1" t="s">
        <v>3264</v>
      </c>
      <c r="B1632" s="2" t="s">
        <v>3265</v>
      </c>
      <c r="C1632" s="3" t="n">
        <v>-2.76175519486577</v>
      </c>
      <c r="D1632" s="3" t="n">
        <v>0.233539560645035</v>
      </c>
      <c r="E1632" s="3" t="n">
        <v>0.846346429644516</v>
      </c>
      <c r="I1632" s="4"/>
      <c r="J1632" s="4"/>
      <c r="K1632" s="4"/>
    </row>
    <row r="1633" customFormat="false" ht="15.75" hidden="false" customHeight="false" outlineLevel="0" collapsed="false">
      <c r="A1633" s="1" t="s">
        <v>3266</v>
      </c>
      <c r="B1633" s="2" t="s">
        <v>3267</v>
      </c>
      <c r="C1633" s="3" t="n">
        <v>-1.32915272374818</v>
      </c>
      <c r="D1633" s="3" t="n">
        <v>-0.416600768972162</v>
      </c>
      <c r="E1633" s="3" t="n">
        <v>0.551147539366567</v>
      </c>
      <c r="I1633" s="4"/>
      <c r="J1633" s="4"/>
      <c r="K1633" s="4"/>
    </row>
    <row r="1634" customFormat="false" ht="15.75" hidden="false" customHeight="false" outlineLevel="0" collapsed="false">
      <c r="A1634" s="1" t="s">
        <v>3268</v>
      </c>
      <c r="B1634" s="2" t="s">
        <v>3269</v>
      </c>
      <c r="C1634" s="3" t="n">
        <v>0.836734120369357</v>
      </c>
      <c r="D1634" s="3" t="n">
        <v>3.92808090887687</v>
      </c>
      <c r="E1634" s="3" t="n">
        <v>3.3110593202292</v>
      </c>
      <c r="I1634" s="4"/>
      <c r="J1634" s="4"/>
      <c r="K1634" s="4"/>
    </row>
    <row r="1635" customFormat="false" ht="15.75" hidden="false" customHeight="false" outlineLevel="0" collapsed="false">
      <c r="A1635" s="1" t="s">
        <v>3270</v>
      </c>
      <c r="B1635" s="2" t="s">
        <v>3271</v>
      </c>
      <c r="C1635" s="3" t="n">
        <v>4.97853276495591</v>
      </c>
      <c r="D1635" s="3" t="n">
        <v>5.66468312485022</v>
      </c>
      <c r="E1635" s="3" t="n">
        <v>7.26512530727548</v>
      </c>
      <c r="I1635" s="4"/>
      <c r="J1635" s="4"/>
      <c r="K1635" s="4"/>
    </row>
    <row r="1636" customFormat="false" ht="15.75" hidden="false" customHeight="false" outlineLevel="0" collapsed="false">
      <c r="A1636" s="1" t="s">
        <v>3272</v>
      </c>
      <c r="B1636" s="2" t="s">
        <v>3273</v>
      </c>
      <c r="C1636" s="3" t="n">
        <v>-0.459272839115548</v>
      </c>
      <c r="D1636" s="3" t="n">
        <v>0.227239280350559</v>
      </c>
      <c r="E1636" s="3" t="n">
        <v>0.305961684625334</v>
      </c>
      <c r="I1636" s="4"/>
      <c r="J1636" s="4"/>
      <c r="K1636" s="4"/>
    </row>
    <row r="1637" customFormat="false" ht="15.75" hidden="false" customHeight="false" outlineLevel="0" collapsed="false">
      <c r="A1637" s="1" t="s">
        <v>3274</v>
      </c>
      <c r="B1637" s="2" t="s">
        <v>3275</v>
      </c>
      <c r="C1637" s="3" t="n">
        <v>1.28688245138267</v>
      </c>
      <c r="D1637" s="3" t="n">
        <v>2.53485989111627</v>
      </c>
      <c r="E1637" s="3" t="n">
        <v>4.76247332790864</v>
      </c>
      <c r="I1637" s="4"/>
      <c r="J1637" s="4"/>
      <c r="K1637" s="4"/>
    </row>
    <row r="1638" customFormat="false" ht="15.75" hidden="false" customHeight="false" outlineLevel="0" collapsed="false">
      <c r="A1638" s="1" t="s">
        <v>3276</v>
      </c>
      <c r="B1638" s="2" t="s">
        <v>3277</v>
      </c>
      <c r="C1638" s="3" t="n">
        <v>-1.3583608401028</v>
      </c>
      <c r="D1638" s="3" t="n">
        <v>0.0562931794405062</v>
      </c>
      <c r="E1638" s="3" t="n">
        <v>0.555634243311261</v>
      </c>
      <c r="I1638" s="4"/>
      <c r="J1638" s="4"/>
      <c r="K1638" s="4"/>
    </row>
    <row r="1639" customFormat="false" ht="15.75" hidden="false" customHeight="false" outlineLevel="0" collapsed="false">
      <c r="A1639" s="1" t="s">
        <v>3278</v>
      </c>
      <c r="B1639" s="2" t="s">
        <v>3279</v>
      </c>
      <c r="C1639" s="3" t="n">
        <v>0.221726008199225</v>
      </c>
      <c r="D1639" s="3" t="n">
        <v>-1.48169290511056</v>
      </c>
      <c r="E1639" s="3" t="n">
        <v>-0.313366227701932</v>
      </c>
      <c r="I1639" s="4"/>
      <c r="J1639" s="4"/>
      <c r="K1639" s="4"/>
    </row>
    <row r="1640" customFormat="false" ht="15.75" hidden="false" customHeight="false" outlineLevel="0" collapsed="false">
      <c r="A1640" s="1" t="s">
        <v>3280</v>
      </c>
      <c r="B1640" s="2" t="s">
        <v>3281</v>
      </c>
      <c r="C1640" s="3" t="n">
        <v>-0.451857820118804</v>
      </c>
      <c r="D1640" s="3" t="n">
        <v>-0.723832382656414</v>
      </c>
      <c r="E1640" s="3" t="n">
        <v>1.32870213683084</v>
      </c>
      <c r="I1640" s="4"/>
      <c r="J1640" s="4"/>
      <c r="K1640" s="4"/>
    </row>
    <row r="1641" customFormat="false" ht="15.75" hidden="false" customHeight="false" outlineLevel="0" collapsed="false">
      <c r="A1641" s="1" t="s">
        <v>3282</v>
      </c>
      <c r="B1641" s="2" t="s">
        <v>3283</v>
      </c>
      <c r="C1641" s="3" t="n">
        <v>1.44115462408827</v>
      </c>
      <c r="D1641" s="3" t="n">
        <v>0.294588205217848</v>
      </c>
      <c r="E1641" s="3" t="n">
        <v>1.5796574698251</v>
      </c>
      <c r="I1641" s="4"/>
      <c r="J1641" s="4"/>
      <c r="K1641" s="4"/>
    </row>
    <row r="1642" customFormat="false" ht="15.75" hidden="false" customHeight="false" outlineLevel="0" collapsed="false">
      <c r="A1642" s="1" t="s">
        <v>3284</v>
      </c>
      <c r="B1642" s="2" t="s">
        <v>3285</v>
      </c>
      <c r="C1642" s="3" t="n">
        <v>-0.126975556147777</v>
      </c>
      <c r="D1642" s="3" t="n">
        <v>1.02641825503546</v>
      </c>
      <c r="E1642" s="3" t="n">
        <v>0.187683583254647</v>
      </c>
      <c r="I1642" s="4"/>
      <c r="J1642" s="4"/>
      <c r="K1642" s="4"/>
    </row>
    <row r="1643" customFormat="false" ht="15.75" hidden="false" customHeight="false" outlineLevel="0" collapsed="false">
      <c r="A1643" s="1" t="s">
        <v>3286</v>
      </c>
      <c r="B1643" s="2" t="s">
        <v>3287</v>
      </c>
      <c r="C1643" s="3" t="n">
        <v>0.8544051151008</v>
      </c>
      <c r="D1643" s="3" t="n">
        <v>2.01421921314911</v>
      </c>
      <c r="E1643" s="3" t="n">
        <v>1.02252017544626</v>
      </c>
      <c r="I1643" s="4"/>
      <c r="J1643" s="4"/>
      <c r="K1643" s="4"/>
    </row>
    <row r="1644" customFormat="false" ht="15.75" hidden="false" customHeight="false" outlineLevel="0" collapsed="false">
      <c r="A1644" s="1" t="s">
        <v>3288</v>
      </c>
      <c r="B1644" s="2" t="s">
        <v>3289</v>
      </c>
      <c r="C1644" s="3" t="n">
        <v>10.8888228854161</v>
      </c>
      <c r="D1644" s="3" t="n">
        <v>12.3146120940441</v>
      </c>
      <c r="E1644" s="3" t="n">
        <v>8.72358333344691</v>
      </c>
      <c r="I1644" s="4"/>
      <c r="J1644" s="4"/>
      <c r="K1644" s="4"/>
    </row>
    <row r="1645" customFormat="false" ht="15.75" hidden="false" customHeight="false" outlineLevel="0" collapsed="false">
      <c r="A1645" s="1" t="s">
        <v>3290</v>
      </c>
      <c r="B1645" s="2" t="s">
        <v>3291</v>
      </c>
      <c r="C1645" s="3" t="n">
        <v>5.58942222135869</v>
      </c>
      <c r="D1645" s="3" t="n">
        <v>8.36518855777259</v>
      </c>
      <c r="E1645" s="3" t="n">
        <v>6.78301441611648</v>
      </c>
      <c r="I1645" s="4"/>
      <c r="J1645" s="4"/>
      <c r="K1645" s="4"/>
    </row>
    <row r="1646" customFormat="false" ht="15.75" hidden="false" customHeight="false" outlineLevel="0" collapsed="false">
      <c r="A1646" s="1" t="s">
        <v>3292</v>
      </c>
      <c r="B1646" s="2" t="s">
        <v>3293</v>
      </c>
      <c r="C1646" s="3" t="n">
        <v>3.55134381989577</v>
      </c>
      <c r="D1646" s="3" t="n">
        <v>3.50382009843702</v>
      </c>
      <c r="E1646" s="3" t="n">
        <v>6.11904865542851</v>
      </c>
      <c r="I1646" s="4"/>
      <c r="J1646" s="4"/>
      <c r="K1646" s="4"/>
    </row>
    <row r="1647" customFormat="false" ht="15.75" hidden="false" customHeight="false" outlineLevel="0" collapsed="false">
      <c r="A1647" s="1" t="s">
        <v>3294</v>
      </c>
      <c r="B1647" s="2" t="s">
        <v>3295</v>
      </c>
      <c r="C1647" s="3" t="n">
        <v>-0.487282847560922</v>
      </c>
      <c r="D1647" s="3" t="n">
        <v>0.946828197351994</v>
      </c>
      <c r="E1647" s="3" t="n">
        <v>0.792359583902768</v>
      </c>
      <c r="I1647" s="4"/>
      <c r="J1647" s="4"/>
      <c r="K1647" s="4"/>
    </row>
    <row r="1648" customFormat="false" ht="15.75" hidden="false" customHeight="false" outlineLevel="0" collapsed="false">
      <c r="A1648" s="1" t="s">
        <v>3296</v>
      </c>
      <c r="B1648" s="2" t="s">
        <v>3297</v>
      </c>
      <c r="C1648" s="3" t="n">
        <v>2.48208315803065</v>
      </c>
      <c r="D1648" s="3" t="n">
        <v>2.75674730946736</v>
      </c>
      <c r="E1648" s="3" t="n">
        <v>2.62564883049576</v>
      </c>
      <c r="I1648" s="4"/>
      <c r="J1648" s="4"/>
      <c r="K1648" s="4"/>
    </row>
    <row r="1649" customFormat="false" ht="15.75" hidden="false" customHeight="false" outlineLevel="0" collapsed="false">
      <c r="A1649" s="1" t="s">
        <v>3298</v>
      </c>
      <c r="B1649" s="2" t="s">
        <v>3299</v>
      </c>
      <c r="C1649" s="3" t="n">
        <v>0.717520375028434</v>
      </c>
      <c r="D1649" s="3" t="n">
        <v>0.250075752565259</v>
      </c>
      <c r="E1649" s="3" t="n">
        <v>0.502040895342711</v>
      </c>
      <c r="I1649" s="4"/>
      <c r="J1649" s="4"/>
      <c r="K1649" s="4"/>
    </row>
    <row r="1650" customFormat="false" ht="15.75" hidden="false" customHeight="false" outlineLevel="0" collapsed="false">
      <c r="A1650" s="1" t="s">
        <v>3300</v>
      </c>
      <c r="B1650" s="2" t="s">
        <v>3301</v>
      </c>
      <c r="C1650" s="3" t="n">
        <v>0.380260176324311</v>
      </c>
      <c r="D1650" s="3" t="n">
        <v>-0.116832031195846</v>
      </c>
      <c r="E1650" s="3" t="n">
        <v>-0.363122058896485</v>
      </c>
      <c r="I1650" s="4"/>
      <c r="J1650" s="4"/>
      <c r="K1650" s="4"/>
    </row>
    <row r="1651" customFormat="false" ht="15.75" hidden="false" customHeight="false" outlineLevel="0" collapsed="false">
      <c r="A1651" s="1" t="s">
        <v>3302</v>
      </c>
      <c r="B1651" s="2" t="s">
        <v>3303</v>
      </c>
      <c r="C1651" s="3" t="n">
        <v>0.862876479206623</v>
      </c>
      <c r="D1651" s="3" t="n">
        <v>2.09846753753438</v>
      </c>
      <c r="E1651" s="3" t="n">
        <v>6.04732002175271</v>
      </c>
      <c r="I1651" s="4"/>
      <c r="J1651" s="4"/>
      <c r="K1651" s="4"/>
    </row>
    <row r="1652" customFormat="false" ht="15.75" hidden="false" customHeight="false" outlineLevel="0" collapsed="false">
      <c r="A1652" s="1" t="s">
        <v>3304</v>
      </c>
      <c r="B1652" s="2" t="s">
        <v>3305</v>
      </c>
      <c r="C1652" s="3" t="n">
        <v>10.7465218118963</v>
      </c>
      <c r="D1652" s="3" t="n">
        <v>10.9690459519636</v>
      </c>
      <c r="E1652" s="3" t="n">
        <v>9.68364120434489</v>
      </c>
      <c r="I1652" s="4"/>
      <c r="J1652" s="4"/>
      <c r="K1652" s="4"/>
    </row>
    <row r="1653" customFormat="false" ht="15.75" hidden="false" customHeight="false" outlineLevel="0" collapsed="false">
      <c r="A1653" s="1" t="s">
        <v>3306</v>
      </c>
      <c r="B1653" s="2" t="s">
        <v>3307</v>
      </c>
      <c r="C1653" s="3" t="n">
        <v>0.0686847373535858</v>
      </c>
      <c r="D1653" s="3" t="n">
        <v>0.726502783750727</v>
      </c>
      <c r="E1653" s="3" t="n">
        <v>0.464144911004759</v>
      </c>
      <c r="I1653" s="4"/>
      <c r="J1653" s="4"/>
      <c r="K1653" s="4"/>
    </row>
    <row r="1654" customFormat="false" ht="15.75" hidden="false" customHeight="false" outlineLevel="0" collapsed="false">
      <c r="A1654" s="1" t="s">
        <v>3308</v>
      </c>
      <c r="B1654" s="2" t="s">
        <v>3309</v>
      </c>
      <c r="C1654" s="3" t="n">
        <v>8.5441215683376</v>
      </c>
      <c r="D1654" s="3" t="n">
        <v>8.94099876139863</v>
      </c>
      <c r="E1654" s="3" t="n">
        <v>5.25339898864497</v>
      </c>
      <c r="I1654" s="4"/>
      <c r="J1654" s="4"/>
      <c r="K1654" s="4"/>
    </row>
    <row r="1655" customFormat="false" ht="15.75" hidden="false" customHeight="false" outlineLevel="0" collapsed="false">
      <c r="A1655" s="1" t="s">
        <v>3310</v>
      </c>
      <c r="B1655" s="2" t="s">
        <v>3311</v>
      </c>
      <c r="C1655" s="3" t="n">
        <v>9.64499339908347</v>
      </c>
      <c r="D1655" s="3" t="n">
        <v>10.4253030340069</v>
      </c>
      <c r="E1655" s="3" t="n">
        <v>9.06312131929337</v>
      </c>
      <c r="I1655" s="4"/>
      <c r="J1655" s="4"/>
      <c r="K1655" s="4"/>
    </row>
    <row r="1656" customFormat="false" ht="15.75" hidden="false" customHeight="false" outlineLevel="0" collapsed="false">
      <c r="A1656" s="1" t="s">
        <v>3312</v>
      </c>
      <c r="B1656" s="2" t="s">
        <v>3313</v>
      </c>
      <c r="C1656" s="3" t="n">
        <v>0.463960466417618</v>
      </c>
      <c r="D1656" s="3" t="n">
        <v>1.76457508706094</v>
      </c>
      <c r="E1656" s="3" t="n">
        <v>-0.619714775548618</v>
      </c>
      <c r="I1656" s="4"/>
      <c r="J1656" s="4"/>
      <c r="K1656" s="4"/>
    </row>
    <row r="1657" customFormat="false" ht="15.75" hidden="false" customHeight="false" outlineLevel="0" collapsed="false">
      <c r="A1657" s="1" t="s">
        <v>3314</v>
      </c>
      <c r="B1657" s="2" t="s">
        <v>3315</v>
      </c>
      <c r="C1657" s="3" t="n">
        <v>-0.465438937186407</v>
      </c>
      <c r="D1657" s="3" t="n">
        <v>0.256839010707556</v>
      </c>
      <c r="E1657" s="3" t="n">
        <v>0.47389101825756</v>
      </c>
      <c r="I1657" s="4"/>
      <c r="J1657" s="4"/>
      <c r="K1657" s="4"/>
    </row>
    <row r="1658" customFormat="false" ht="15.75" hidden="false" customHeight="false" outlineLevel="0" collapsed="false">
      <c r="A1658" s="1" t="s">
        <v>3316</v>
      </c>
      <c r="B1658" s="2" t="s">
        <v>3317</v>
      </c>
      <c r="C1658" s="3" t="n">
        <v>2.56565989015016</v>
      </c>
      <c r="D1658" s="3" t="n">
        <v>5.05229832500661</v>
      </c>
      <c r="E1658" s="3" t="n">
        <v>6.38893391738128</v>
      </c>
      <c r="I1658" s="4"/>
      <c r="J1658" s="4"/>
      <c r="K1658" s="4"/>
    </row>
    <row r="1659" customFormat="false" ht="15.75" hidden="false" customHeight="false" outlineLevel="0" collapsed="false">
      <c r="A1659" s="1" t="s">
        <v>3318</v>
      </c>
      <c r="B1659" s="2" t="s">
        <v>3319</v>
      </c>
      <c r="C1659" s="3" t="n">
        <v>1.07404344972284</v>
      </c>
      <c r="D1659" s="3" t="n">
        <v>2.56074276383973</v>
      </c>
      <c r="E1659" s="3" t="n">
        <v>0.0465665429211707</v>
      </c>
      <c r="I1659" s="4"/>
      <c r="J1659" s="4"/>
      <c r="K1659" s="4"/>
    </row>
    <row r="1660" customFormat="false" ht="15.75" hidden="false" customHeight="false" outlineLevel="0" collapsed="false">
      <c r="A1660" s="1" t="s">
        <v>3320</v>
      </c>
      <c r="B1660" s="2" t="s">
        <v>3321</v>
      </c>
      <c r="C1660" s="3" t="n">
        <v>1.78098874184829</v>
      </c>
      <c r="D1660" s="3" t="n">
        <v>1.60839147058189</v>
      </c>
      <c r="E1660" s="3" t="n">
        <v>4.1599375018235</v>
      </c>
      <c r="I1660" s="4"/>
      <c r="J1660" s="4"/>
      <c r="K1660" s="4"/>
    </row>
    <row r="1661" customFormat="false" ht="15.75" hidden="false" customHeight="false" outlineLevel="0" collapsed="false">
      <c r="A1661" s="1" t="s">
        <v>3322</v>
      </c>
      <c r="B1661" s="2" t="s">
        <v>3323</v>
      </c>
      <c r="C1661" s="3" t="n">
        <v>-0.0765228403401504</v>
      </c>
      <c r="D1661" s="3" t="n">
        <v>0.133742221256633</v>
      </c>
      <c r="E1661" s="3" t="n">
        <v>0.485517988730413</v>
      </c>
      <c r="I1661" s="4"/>
      <c r="J1661" s="4"/>
      <c r="K1661" s="4"/>
    </row>
    <row r="1662" customFormat="false" ht="15.75" hidden="false" customHeight="false" outlineLevel="0" collapsed="false">
      <c r="A1662" s="1" t="s">
        <v>3324</v>
      </c>
      <c r="B1662" s="2" t="s">
        <v>3325</v>
      </c>
      <c r="C1662" s="3" t="n">
        <v>5.80211638524062</v>
      </c>
      <c r="D1662" s="3" t="n">
        <v>7.75120205263233</v>
      </c>
      <c r="E1662" s="3" t="n">
        <v>8.43366898248166</v>
      </c>
      <c r="I1662" s="4"/>
      <c r="J1662" s="4"/>
      <c r="K1662" s="4"/>
    </row>
    <row r="1663" customFormat="false" ht="15.75" hidden="false" customHeight="false" outlineLevel="0" collapsed="false">
      <c r="A1663" s="1" t="s">
        <v>3326</v>
      </c>
      <c r="B1663" s="2" t="s">
        <v>3327</v>
      </c>
      <c r="C1663" s="3" t="n">
        <v>-0.291212182679395</v>
      </c>
      <c r="D1663" s="3" t="n">
        <v>-0.642637397360232</v>
      </c>
      <c r="E1663" s="3" t="n">
        <v>1.64723894806514</v>
      </c>
      <c r="I1663" s="4"/>
      <c r="J1663" s="4"/>
      <c r="K1663" s="4"/>
    </row>
    <row r="1664" customFormat="false" ht="15.75" hidden="false" customHeight="false" outlineLevel="0" collapsed="false">
      <c r="A1664" s="1" t="s">
        <v>3328</v>
      </c>
      <c r="B1664" s="2" t="s">
        <v>3329</v>
      </c>
      <c r="C1664" s="3" t="n">
        <v>1.40733289795796</v>
      </c>
      <c r="D1664" s="3" t="n">
        <v>4.05420717893993</v>
      </c>
      <c r="E1664" s="3" t="n">
        <v>2.15606486560867</v>
      </c>
      <c r="I1664" s="4"/>
      <c r="J1664" s="4"/>
      <c r="K1664" s="4"/>
    </row>
    <row r="1665" customFormat="false" ht="15.75" hidden="false" customHeight="false" outlineLevel="0" collapsed="false">
      <c r="A1665" s="1" t="s">
        <v>3330</v>
      </c>
      <c r="B1665" s="2" t="s">
        <v>3331</v>
      </c>
      <c r="C1665" s="3" t="n">
        <v>1.46765033673898</v>
      </c>
      <c r="D1665" s="3" t="n">
        <v>0.449270281738336</v>
      </c>
      <c r="E1665" s="3" t="n">
        <v>3.00630797553178</v>
      </c>
      <c r="I1665" s="4"/>
      <c r="J1665" s="4"/>
      <c r="K1665" s="4"/>
    </row>
    <row r="1666" customFormat="false" ht="15.75" hidden="false" customHeight="false" outlineLevel="0" collapsed="false">
      <c r="A1666" s="1" t="s">
        <v>3332</v>
      </c>
      <c r="B1666" s="2" t="s">
        <v>3333</v>
      </c>
      <c r="C1666" s="3" t="n">
        <v>8.24594677513808</v>
      </c>
      <c r="D1666" s="3" t="n">
        <v>10.6487932837884</v>
      </c>
      <c r="E1666" s="3" t="n">
        <v>7.78155901570932</v>
      </c>
      <c r="I1666" s="4"/>
      <c r="J1666" s="4"/>
      <c r="K1666" s="4"/>
    </row>
    <row r="1667" customFormat="false" ht="15.75" hidden="false" customHeight="false" outlineLevel="0" collapsed="false">
      <c r="A1667" s="1" t="s">
        <v>3334</v>
      </c>
      <c r="B1667" s="2" t="s">
        <v>3335</v>
      </c>
      <c r="C1667" s="3" t="n">
        <v>-0.762930875146973</v>
      </c>
      <c r="D1667" s="3" t="n">
        <v>0.0335437765711577</v>
      </c>
      <c r="E1667" s="3" t="n">
        <v>1.41195542378108</v>
      </c>
      <c r="I1667" s="4"/>
      <c r="J1667" s="4"/>
      <c r="K1667" s="4"/>
    </row>
    <row r="1668" customFormat="false" ht="15.75" hidden="false" customHeight="false" outlineLevel="0" collapsed="false">
      <c r="A1668" s="1" t="s">
        <v>3336</v>
      </c>
      <c r="B1668" s="2" t="s">
        <v>3337</v>
      </c>
      <c r="C1668" s="3" t="n">
        <v>-0.151810466029366</v>
      </c>
      <c r="D1668" s="3" t="n">
        <v>-0.387009213009621</v>
      </c>
      <c r="E1668" s="3" t="n">
        <v>0.960052173216532</v>
      </c>
      <c r="I1668" s="4"/>
      <c r="J1668" s="4"/>
      <c r="K1668" s="4"/>
    </row>
    <row r="1669" customFormat="false" ht="15.75" hidden="false" customHeight="false" outlineLevel="0" collapsed="false">
      <c r="A1669" s="1" t="s">
        <v>3338</v>
      </c>
      <c r="B1669" s="2" t="s">
        <v>3339</v>
      </c>
      <c r="C1669" s="3" t="n">
        <v>1.30720158691336</v>
      </c>
      <c r="D1669" s="3" t="n">
        <v>1.67114274482064</v>
      </c>
      <c r="E1669" s="3" t="n">
        <v>1.25053023304022</v>
      </c>
      <c r="I1669" s="4"/>
      <c r="J1669" s="4"/>
      <c r="K1669" s="4"/>
    </row>
    <row r="1670" customFormat="false" ht="15.75" hidden="false" customHeight="false" outlineLevel="0" collapsed="false">
      <c r="A1670" s="1" t="s">
        <v>3340</v>
      </c>
      <c r="B1670" s="2" t="s">
        <v>3341</v>
      </c>
      <c r="C1670" s="3" t="n">
        <v>-2.2885970344071</v>
      </c>
      <c r="D1670" s="3" t="n">
        <v>-0.0771406909882394</v>
      </c>
      <c r="E1670" s="3" t="n">
        <v>0.0740441008844435</v>
      </c>
      <c r="I1670" s="4"/>
      <c r="J1670" s="4"/>
      <c r="K1670" s="4"/>
    </row>
    <row r="1671" customFormat="false" ht="15.75" hidden="false" customHeight="false" outlineLevel="0" collapsed="false">
      <c r="A1671" s="1" t="s">
        <v>3342</v>
      </c>
      <c r="B1671" s="2" t="s">
        <v>3343</v>
      </c>
      <c r="C1671" s="3" t="n">
        <v>-0.265609079931023</v>
      </c>
      <c r="D1671" s="3" t="n">
        <v>-1.66639890286106</v>
      </c>
      <c r="E1671" s="3" t="n">
        <v>0.712342619566587</v>
      </c>
      <c r="I1671" s="4"/>
      <c r="J1671" s="4"/>
      <c r="K1671" s="4"/>
    </row>
    <row r="1672" customFormat="false" ht="15.75" hidden="false" customHeight="false" outlineLevel="0" collapsed="false">
      <c r="A1672" s="1" t="s">
        <v>3344</v>
      </c>
      <c r="B1672" s="2" t="s">
        <v>3345</v>
      </c>
      <c r="C1672" s="3" t="n">
        <v>1.00278106435405</v>
      </c>
      <c r="D1672" s="3" t="n">
        <v>4.62429972019367</v>
      </c>
      <c r="E1672" s="3" t="n">
        <v>4.37320140882294</v>
      </c>
      <c r="I1672" s="4"/>
      <c r="J1672" s="4"/>
      <c r="K1672" s="4"/>
    </row>
    <row r="1673" customFormat="false" ht="15.75" hidden="false" customHeight="false" outlineLevel="0" collapsed="false">
      <c r="A1673" s="1" t="s">
        <v>3346</v>
      </c>
      <c r="B1673" s="2" t="s">
        <v>3347</v>
      </c>
      <c r="C1673" s="3" t="n">
        <v>10.9105826433517</v>
      </c>
      <c r="D1673" s="3" t="n">
        <v>12.1904709176994</v>
      </c>
      <c r="E1673" s="3" t="n">
        <v>10.3270394595233</v>
      </c>
      <c r="I1673" s="4"/>
      <c r="J1673" s="4"/>
      <c r="K1673" s="4"/>
    </row>
    <row r="1674" customFormat="false" ht="15.75" hidden="false" customHeight="false" outlineLevel="0" collapsed="false">
      <c r="A1674" s="1" t="s">
        <v>3348</v>
      </c>
      <c r="B1674" s="2" t="s">
        <v>3349</v>
      </c>
      <c r="C1674" s="3" t="n">
        <v>-0.0765228403401504</v>
      </c>
      <c r="D1674" s="3" t="n">
        <v>0.431520925346794</v>
      </c>
      <c r="E1674" s="3" t="n">
        <v>1.39973199754969</v>
      </c>
      <c r="I1674" s="4"/>
      <c r="J1674" s="4"/>
      <c r="K1674" s="4"/>
    </row>
    <row r="1675" customFormat="false" ht="15.75" hidden="false" customHeight="false" outlineLevel="0" collapsed="false">
      <c r="A1675" s="1" t="s">
        <v>3350</v>
      </c>
      <c r="B1675" s="2" t="s">
        <v>3351</v>
      </c>
      <c r="C1675" s="3" t="n">
        <v>6.3886260687626</v>
      </c>
      <c r="D1675" s="3" t="n">
        <v>6.0748064814477</v>
      </c>
      <c r="E1675" s="3" t="n">
        <v>5.38714762513847</v>
      </c>
      <c r="I1675" s="4"/>
      <c r="J1675" s="4"/>
      <c r="K1675" s="4"/>
    </row>
    <row r="1676" customFormat="false" ht="15.75" hidden="false" customHeight="false" outlineLevel="0" collapsed="false">
      <c r="A1676" s="1" t="s">
        <v>3352</v>
      </c>
      <c r="B1676" s="2" t="s">
        <v>3353</v>
      </c>
      <c r="C1676" s="3" t="n">
        <v>8.10699326422159</v>
      </c>
      <c r="D1676" s="3" t="n">
        <v>8.28614365945394</v>
      </c>
      <c r="E1676" s="3" t="n">
        <v>5.22674539729598</v>
      </c>
      <c r="I1676" s="4"/>
      <c r="J1676" s="4"/>
      <c r="K1676" s="4"/>
    </row>
    <row r="1677" customFormat="false" ht="15.75" hidden="false" customHeight="false" outlineLevel="0" collapsed="false">
      <c r="A1677" s="1" t="s">
        <v>3354</v>
      </c>
      <c r="B1677" s="2" t="s">
        <v>3355</v>
      </c>
      <c r="C1677" s="3" t="n">
        <v>0.324131037270123</v>
      </c>
      <c r="D1677" s="3" t="n">
        <v>1.14404376098657</v>
      </c>
      <c r="E1677" s="3" t="n">
        <v>3.13949252443764</v>
      </c>
      <c r="I1677" s="4"/>
      <c r="J1677" s="4"/>
      <c r="K1677" s="4"/>
    </row>
    <row r="1678" customFormat="false" ht="15.75" hidden="false" customHeight="false" outlineLevel="0" collapsed="false">
      <c r="A1678" s="1" t="s">
        <v>3356</v>
      </c>
      <c r="B1678" s="2" t="s">
        <v>3357</v>
      </c>
      <c r="C1678" s="3" t="n">
        <v>-1.85735717784615</v>
      </c>
      <c r="D1678" s="3" t="n">
        <v>0.962501535348392</v>
      </c>
      <c r="E1678" s="3" t="n">
        <v>-0.511017256229681</v>
      </c>
      <c r="I1678" s="4"/>
      <c r="J1678" s="4"/>
      <c r="K1678" s="4"/>
    </row>
    <row r="1679" customFormat="false" ht="15.75" hidden="false" customHeight="false" outlineLevel="0" collapsed="false">
      <c r="A1679" s="1" t="s">
        <v>3358</v>
      </c>
      <c r="B1679" s="2" t="s">
        <v>3359</v>
      </c>
      <c r="C1679" s="3" t="n">
        <v>0.2629683861873</v>
      </c>
      <c r="D1679" s="3" t="n">
        <v>0.352778788061204</v>
      </c>
      <c r="E1679" s="3" t="n">
        <v>1.50335352796661</v>
      </c>
      <c r="I1679" s="4"/>
      <c r="J1679" s="4"/>
      <c r="K1679" s="4"/>
    </row>
    <row r="1680" customFormat="false" ht="15.75" hidden="false" customHeight="false" outlineLevel="0" collapsed="false">
      <c r="A1680" s="1" t="s">
        <v>3360</v>
      </c>
      <c r="B1680" s="2" t="s">
        <v>3361</v>
      </c>
      <c r="C1680" s="3" t="n">
        <v>1.97788221914429</v>
      </c>
      <c r="D1680" s="3" t="n">
        <v>3.85923462089304</v>
      </c>
      <c r="E1680" s="3" t="n">
        <v>2.52299652795742</v>
      </c>
      <c r="I1680" s="4"/>
      <c r="J1680" s="4"/>
      <c r="K1680" s="4"/>
    </row>
    <row r="1681" customFormat="false" ht="15.75" hidden="false" customHeight="false" outlineLevel="0" collapsed="false">
      <c r="A1681" s="1" t="s">
        <v>3362</v>
      </c>
      <c r="B1681" s="2" t="s">
        <v>3363</v>
      </c>
      <c r="C1681" s="3" t="n">
        <v>-0.527593100030698</v>
      </c>
      <c r="D1681" s="3" t="n">
        <v>-0.223826069385107</v>
      </c>
      <c r="E1681" s="3" t="n">
        <v>0.240234741001628</v>
      </c>
      <c r="I1681" s="4"/>
      <c r="J1681" s="4"/>
      <c r="K1681" s="4"/>
    </row>
    <row r="1682" customFormat="false" ht="15.75" hidden="false" customHeight="false" outlineLevel="0" collapsed="false">
      <c r="A1682" s="1" t="s">
        <v>3364</v>
      </c>
      <c r="B1682" s="2" t="s">
        <v>3365</v>
      </c>
      <c r="C1682" s="3" t="n">
        <v>-1.34471193777324</v>
      </c>
      <c r="D1682" s="3" t="n">
        <v>0.671385087453691</v>
      </c>
      <c r="E1682" s="3" t="n">
        <v>-0.708645241464623</v>
      </c>
      <c r="I1682" s="4"/>
      <c r="J1682" s="4"/>
      <c r="K1682" s="4"/>
    </row>
    <row r="1683" customFormat="false" ht="15.75" hidden="false" customHeight="false" outlineLevel="0" collapsed="false">
      <c r="A1683" s="1" t="s">
        <v>3366</v>
      </c>
      <c r="B1683" s="2" t="s">
        <v>3367</v>
      </c>
      <c r="C1683" s="3" t="n">
        <v>1.66827317267452</v>
      </c>
      <c r="D1683" s="3" t="n">
        <v>1.17259656153342</v>
      </c>
      <c r="E1683" s="3" t="n">
        <v>4.1052520617014</v>
      </c>
      <c r="I1683" s="4"/>
      <c r="J1683" s="4"/>
      <c r="K1683" s="4"/>
    </row>
    <row r="1684" customFormat="false" ht="15.75" hidden="false" customHeight="false" outlineLevel="0" collapsed="false">
      <c r="A1684" s="1" t="s">
        <v>3368</v>
      </c>
      <c r="B1684" s="2" t="s">
        <v>3369</v>
      </c>
      <c r="C1684" s="3" t="n">
        <v>2.2549840400597</v>
      </c>
      <c r="D1684" s="3" t="n">
        <v>3.29522320692255</v>
      </c>
      <c r="E1684" s="3" t="n">
        <v>4.96112667973727</v>
      </c>
      <c r="I1684" s="4"/>
      <c r="J1684" s="4"/>
      <c r="K1684" s="4"/>
    </row>
    <row r="1685" customFormat="false" ht="15.75" hidden="false" customHeight="false" outlineLevel="0" collapsed="false">
      <c r="A1685" s="1" t="s">
        <v>3370</v>
      </c>
      <c r="B1685" s="2" t="s">
        <v>3371</v>
      </c>
      <c r="C1685" s="3" t="n">
        <v>8.62978334542667</v>
      </c>
      <c r="D1685" s="3" t="n">
        <v>10.6212570066228</v>
      </c>
      <c r="E1685" s="3" t="n">
        <v>10.1589963604018</v>
      </c>
      <c r="I1685" s="4"/>
      <c r="J1685" s="4"/>
      <c r="K1685" s="4"/>
    </row>
    <row r="1686" customFormat="false" ht="15.75" hidden="false" customHeight="false" outlineLevel="0" collapsed="false">
      <c r="A1686" s="1" t="s">
        <v>3372</v>
      </c>
      <c r="B1686" s="2" t="s">
        <v>3373</v>
      </c>
      <c r="C1686" s="3" t="n">
        <v>9.16354872885199</v>
      </c>
      <c r="D1686" s="3" t="n">
        <v>8.26082133452858</v>
      </c>
      <c r="E1686" s="3" t="n">
        <v>9.22887316083631</v>
      </c>
      <c r="I1686" s="4"/>
      <c r="J1686" s="4"/>
      <c r="K1686" s="4"/>
    </row>
    <row r="1687" customFormat="false" ht="15.75" hidden="false" customHeight="false" outlineLevel="0" collapsed="false">
      <c r="A1687" s="1" t="s">
        <v>3374</v>
      </c>
      <c r="B1687" s="2" t="s">
        <v>3375</v>
      </c>
      <c r="C1687" s="3" t="n">
        <v>-0.2799912670511</v>
      </c>
      <c r="D1687" s="3" t="n">
        <v>-0.375798531831217</v>
      </c>
      <c r="E1687" s="3" t="n">
        <v>-0.340678305449666</v>
      </c>
      <c r="I1687" s="4"/>
      <c r="J1687" s="4"/>
      <c r="K1687" s="4"/>
    </row>
    <row r="1688" customFormat="false" ht="15.75" hidden="false" customHeight="false" outlineLevel="0" collapsed="false">
      <c r="A1688" s="1" t="s">
        <v>3376</v>
      </c>
      <c r="B1688" s="2" t="s">
        <v>3377</v>
      </c>
      <c r="C1688" s="3" t="n">
        <v>0.114809200271803</v>
      </c>
      <c r="D1688" s="3" t="n">
        <v>-0.476506252685484</v>
      </c>
      <c r="E1688" s="3" t="n">
        <v>-0.550340481684148</v>
      </c>
      <c r="I1688" s="4"/>
      <c r="J1688" s="4"/>
      <c r="K1688" s="4"/>
    </row>
    <row r="1689" customFormat="false" ht="15.75" hidden="false" customHeight="false" outlineLevel="0" collapsed="false">
      <c r="A1689" s="1" t="s">
        <v>3378</v>
      </c>
      <c r="B1689" s="2" t="s">
        <v>3379</v>
      </c>
      <c r="C1689" s="3" t="n">
        <v>4.62899252840778</v>
      </c>
      <c r="D1689" s="3" t="n">
        <v>5.63660241388942</v>
      </c>
      <c r="E1689" s="3" t="n">
        <v>5.60223943207938</v>
      </c>
      <c r="I1689" s="4"/>
      <c r="J1689" s="4"/>
      <c r="K1689" s="4"/>
    </row>
    <row r="1690" customFormat="false" ht="15.75" hidden="false" customHeight="false" outlineLevel="0" collapsed="false">
      <c r="A1690" s="1" t="s">
        <v>3380</v>
      </c>
      <c r="B1690" s="2" t="s">
        <v>3381</v>
      </c>
      <c r="C1690" s="3" t="n">
        <v>8.33855653729374</v>
      </c>
      <c r="D1690" s="3" t="n">
        <v>9.44917020082974</v>
      </c>
      <c r="E1690" s="3" t="n">
        <v>7.24067146580825</v>
      </c>
      <c r="I1690" s="4"/>
      <c r="J1690" s="4"/>
      <c r="K1690" s="4"/>
    </row>
    <row r="1691" customFormat="false" ht="15.75" hidden="false" customHeight="false" outlineLevel="0" collapsed="false">
      <c r="A1691" s="1" t="s">
        <v>3382</v>
      </c>
      <c r="B1691" s="2" t="s">
        <v>3383</v>
      </c>
      <c r="C1691" s="3" t="n">
        <v>2.71765449051862</v>
      </c>
      <c r="D1691" s="3" t="n">
        <v>2.20136074402546</v>
      </c>
      <c r="E1691" s="3" t="n">
        <v>3.48011660977995</v>
      </c>
      <c r="I1691" s="4"/>
      <c r="J1691" s="4"/>
      <c r="K1691" s="4"/>
    </row>
    <row r="1692" customFormat="false" ht="15.75" hidden="false" customHeight="false" outlineLevel="0" collapsed="false">
      <c r="A1692" s="1" t="s">
        <v>3384</v>
      </c>
      <c r="B1692" s="2" t="s">
        <v>3385</v>
      </c>
      <c r="C1692" s="3" t="n">
        <v>-0.898597661828435</v>
      </c>
      <c r="D1692" s="3" t="n">
        <v>-0.697232517409329</v>
      </c>
      <c r="E1692" s="3" t="n">
        <v>-0.783611767745712</v>
      </c>
      <c r="I1692" s="4"/>
      <c r="J1692" s="4"/>
      <c r="K1692" s="4"/>
    </row>
    <row r="1693" customFormat="false" ht="15.75" hidden="false" customHeight="false" outlineLevel="0" collapsed="false">
      <c r="A1693" s="1" t="s">
        <v>3386</v>
      </c>
      <c r="B1693" s="2" t="s">
        <v>3387</v>
      </c>
      <c r="C1693" s="3" t="n">
        <v>-0.560068709598073</v>
      </c>
      <c r="D1693" s="3" t="n">
        <v>-0.669307161064208</v>
      </c>
      <c r="E1693" s="3" t="n">
        <v>-0.939424314606796</v>
      </c>
      <c r="I1693" s="4"/>
      <c r="J1693" s="4"/>
      <c r="K1693" s="4"/>
    </row>
    <row r="1694" customFormat="false" ht="15.75" hidden="false" customHeight="false" outlineLevel="0" collapsed="false">
      <c r="A1694" s="1" t="s">
        <v>3388</v>
      </c>
      <c r="B1694" s="2" t="s">
        <v>3389</v>
      </c>
      <c r="C1694" s="3" t="n">
        <v>4.35681745798782</v>
      </c>
      <c r="D1694" s="3" t="n">
        <v>6.03004609268082</v>
      </c>
      <c r="E1694" s="3" t="n">
        <v>6.76596342270011</v>
      </c>
      <c r="I1694" s="4"/>
      <c r="J1694" s="4"/>
      <c r="K1694" s="4"/>
    </row>
    <row r="1695" customFormat="false" ht="15.75" hidden="false" customHeight="false" outlineLevel="0" collapsed="false">
      <c r="A1695" s="1" t="s">
        <v>3390</v>
      </c>
      <c r="B1695" s="2" t="s">
        <v>3391</v>
      </c>
      <c r="C1695" s="3" t="n">
        <v>0.34274686858616</v>
      </c>
      <c r="D1695" s="3" t="n">
        <v>1.11752678131312</v>
      </c>
      <c r="E1695" s="3" t="n">
        <v>0.334589790859244</v>
      </c>
      <c r="I1695" s="4"/>
      <c r="J1695" s="4"/>
      <c r="K1695" s="4"/>
    </row>
    <row r="1696" customFormat="false" ht="15.75" hidden="false" customHeight="false" outlineLevel="0" collapsed="false">
      <c r="A1696" s="1" t="s">
        <v>3392</v>
      </c>
      <c r="B1696" s="2" t="s">
        <v>3393</v>
      </c>
      <c r="C1696" s="3" t="n">
        <v>2.19136950981865</v>
      </c>
      <c r="D1696" s="3" t="n">
        <v>4.18620551014606</v>
      </c>
      <c r="E1696" s="3" t="n">
        <v>6.2278330539014</v>
      </c>
      <c r="I1696" s="4"/>
      <c r="J1696" s="4"/>
      <c r="K1696" s="4"/>
    </row>
    <row r="1697" customFormat="false" ht="15.75" hidden="false" customHeight="false" outlineLevel="0" collapsed="false">
      <c r="A1697" s="1" t="s">
        <v>3394</v>
      </c>
      <c r="B1697" s="2" t="s">
        <v>3395</v>
      </c>
      <c r="C1697" s="3" t="n">
        <v>11.0893998379853</v>
      </c>
      <c r="D1697" s="3" t="n">
        <v>12.053169072394</v>
      </c>
      <c r="E1697" s="3" t="n">
        <v>9.69130537152094</v>
      </c>
      <c r="I1697" s="4"/>
      <c r="J1697" s="4"/>
      <c r="K1697" s="4"/>
    </row>
    <row r="1698" customFormat="false" ht="15.75" hidden="false" customHeight="false" outlineLevel="0" collapsed="false">
      <c r="A1698" s="1" t="s">
        <v>3396</v>
      </c>
      <c r="B1698" s="2" t="s">
        <v>3397</v>
      </c>
      <c r="C1698" s="3" t="n">
        <v>0.906115594156747</v>
      </c>
      <c r="D1698" s="3" t="n">
        <v>-0.366363215136393</v>
      </c>
      <c r="E1698" s="3" t="n">
        <v>0.713764234346937</v>
      </c>
      <c r="I1698" s="4"/>
      <c r="J1698" s="4"/>
      <c r="K1698" s="4"/>
    </row>
    <row r="1699" customFormat="false" ht="15.75" hidden="false" customHeight="false" outlineLevel="0" collapsed="false">
      <c r="A1699" s="1" t="s">
        <v>3398</v>
      </c>
      <c r="B1699" s="2" t="s">
        <v>3399</v>
      </c>
      <c r="C1699" s="3" t="n">
        <v>9.83396462084796</v>
      </c>
      <c r="D1699" s="3" t="n">
        <v>9.1493358880928</v>
      </c>
      <c r="E1699" s="3" t="n">
        <v>8.7875166876296</v>
      </c>
      <c r="I1699" s="4"/>
      <c r="J1699" s="4"/>
      <c r="K1699" s="4"/>
    </row>
    <row r="1700" customFormat="false" ht="15.75" hidden="false" customHeight="false" outlineLevel="0" collapsed="false">
      <c r="A1700" s="1" t="s">
        <v>3400</v>
      </c>
      <c r="B1700" s="2" t="s">
        <v>3401</v>
      </c>
      <c r="C1700" s="3" t="n">
        <v>-1.00807080085927</v>
      </c>
      <c r="D1700" s="3" t="n">
        <v>-0.431146927206229</v>
      </c>
      <c r="E1700" s="3" t="n">
        <v>1.06927177869766</v>
      </c>
      <c r="I1700" s="4"/>
      <c r="J1700" s="4"/>
      <c r="K1700" s="4"/>
    </row>
    <row r="1701" customFormat="false" ht="15.75" hidden="false" customHeight="false" outlineLevel="0" collapsed="false">
      <c r="A1701" s="1" t="s">
        <v>3402</v>
      </c>
      <c r="B1701" s="2" t="s">
        <v>3403</v>
      </c>
      <c r="C1701" s="3" t="n">
        <v>0.584561443070066</v>
      </c>
      <c r="D1701" s="3" t="n">
        <v>1.47944697280467</v>
      </c>
      <c r="E1701" s="3" t="n">
        <v>1.19554929038282</v>
      </c>
      <c r="I1701" s="4"/>
      <c r="J1701" s="4"/>
      <c r="K1701" s="4"/>
    </row>
    <row r="1702" customFormat="false" ht="15.75" hidden="false" customHeight="false" outlineLevel="0" collapsed="false">
      <c r="A1702" s="1" t="s">
        <v>3404</v>
      </c>
      <c r="B1702" s="2" t="s">
        <v>3405</v>
      </c>
      <c r="C1702" s="3" t="n">
        <v>7.93073750437043</v>
      </c>
      <c r="D1702" s="3" t="n">
        <v>10.1758817849948</v>
      </c>
      <c r="E1702" s="3" t="n">
        <v>8.83833889131016</v>
      </c>
      <c r="I1702" s="4"/>
      <c r="J1702" s="4"/>
      <c r="K1702" s="4"/>
    </row>
    <row r="1703" customFormat="false" ht="15.75" hidden="false" customHeight="false" outlineLevel="0" collapsed="false">
      <c r="A1703" s="1" t="s">
        <v>3406</v>
      </c>
      <c r="B1703" s="2" t="s">
        <v>3407</v>
      </c>
      <c r="C1703" s="3" t="n">
        <v>2.50744582986468</v>
      </c>
      <c r="D1703" s="3" t="n">
        <v>3.08379327587771</v>
      </c>
      <c r="E1703" s="3" t="n">
        <v>1.66372499287778</v>
      </c>
      <c r="I1703" s="4"/>
      <c r="J1703" s="4"/>
      <c r="K1703" s="4"/>
    </row>
    <row r="1704" customFormat="false" ht="15.75" hidden="false" customHeight="false" outlineLevel="0" collapsed="false">
      <c r="A1704" s="1" t="s">
        <v>3408</v>
      </c>
      <c r="B1704" s="2" t="s">
        <v>3409</v>
      </c>
      <c r="C1704" s="3" t="n">
        <v>10.9118121922858</v>
      </c>
      <c r="D1704" s="3" t="n">
        <v>11.9527456536392</v>
      </c>
      <c r="E1704" s="3" t="n">
        <v>11.0869173200029</v>
      </c>
      <c r="I1704" s="4"/>
      <c r="J1704" s="4"/>
      <c r="K1704" s="4"/>
    </row>
    <row r="1705" customFormat="false" ht="15.75" hidden="false" customHeight="false" outlineLevel="0" collapsed="false">
      <c r="A1705" s="1" t="s">
        <v>3410</v>
      </c>
      <c r="B1705" s="2" t="s">
        <v>3411</v>
      </c>
      <c r="C1705" s="3" t="n">
        <v>7.83088238846251</v>
      </c>
      <c r="D1705" s="3" t="n">
        <v>9.32802345493235</v>
      </c>
      <c r="E1705" s="3" t="n">
        <v>8.84385688543224</v>
      </c>
      <c r="I1705" s="4"/>
      <c r="J1705" s="4"/>
      <c r="K1705" s="4"/>
    </row>
    <row r="1706" customFormat="false" ht="15.75" hidden="false" customHeight="false" outlineLevel="0" collapsed="false">
      <c r="A1706" s="1" t="s">
        <v>3412</v>
      </c>
      <c r="B1706" s="2" t="s">
        <v>3413</v>
      </c>
      <c r="C1706" s="3" t="n">
        <v>1.91770050884936</v>
      </c>
      <c r="D1706" s="3" t="n">
        <v>4.22247207492797</v>
      </c>
      <c r="E1706" s="3" t="n">
        <v>6.29161680719266</v>
      </c>
      <c r="I1706" s="4"/>
      <c r="J1706" s="4"/>
      <c r="K1706" s="4"/>
    </row>
    <row r="1707" customFormat="false" ht="15.75" hidden="false" customHeight="false" outlineLevel="0" collapsed="false">
      <c r="A1707" s="1" t="s">
        <v>3414</v>
      </c>
      <c r="B1707" s="2" t="s">
        <v>3415</v>
      </c>
      <c r="C1707" s="3" t="n">
        <v>4.39116161706048</v>
      </c>
      <c r="D1707" s="3" t="n">
        <v>7.16599056447704</v>
      </c>
      <c r="E1707" s="3" t="n">
        <v>7.22066119746955</v>
      </c>
      <c r="I1707" s="4"/>
      <c r="J1707" s="4"/>
      <c r="K1707" s="4"/>
    </row>
    <row r="1708" customFormat="false" ht="15.75" hidden="false" customHeight="false" outlineLevel="0" collapsed="false">
      <c r="A1708" s="1" t="s">
        <v>3416</v>
      </c>
      <c r="B1708" s="2" t="s">
        <v>3417</v>
      </c>
      <c r="C1708" s="3" t="n">
        <v>11.9314204288158</v>
      </c>
      <c r="D1708" s="3" t="n">
        <v>10.9048046444608</v>
      </c>
      <c r="E1708" s="3" t="n">
        <v>8.41507118207031</v>
      </c>
      <c r="I1708" s="4"/>
      <c r="J1708" s="4"/>
      <c r="K1708" s="4"/>
    </row>
    <row r="1709" customFormat="false" ht="15.75" hidden="false" customHeight="false" outlineLevel="0" collapsed="false">
      <c r="A1709" s="1" t="s">
        <v>3418</v>
      </c>
      <c r="B1709" s="2" t="s">
        <v>3419</v>
      </c>
      <c r="C1709" s="3" t="n">
        <v>7.26592243774226</v>
      </c>
      <c r="D1709" s="3" t="n">
        <v>9.88776122114494</v>
      </c>
      <c r="E1709" s="3" t="n">
        <v>9.73275522329163</v>
      </c>
      <c r="I1709" s="4"/>
      <c r="J1709" s="4"/>
      <c r="K1709" s="4"/>
    </row>
    <row r="1710" customFormat="false" ht="15.75" hidden="false" customHeight="false" outlineLevel="0" collapsed="false">
      <c r="A1710" s="1" t="s">
        <v>3420</v>
      </c>
      <c r="B1710" s="2" t="s">
        <v>3421</v>
      </c>
      <c r="C1710" s="3" t="n">
        <v>-1.5813549866079</v>
      </c>
      <c r="D1710" s="3" t="n">
        <v>-0.92210241543075</v>
      </c>
      <c r="E1710" s="3" t="n">
        <v>0.378209472138133</v>
      </c>
      <c r="I1710" s="4"/>
      <c r="J1710" s="4"/>
      <c r="K1710" s="4"/>
    </row>
    <row r="1711" customFormat="false" ht="15.75" hidden="false" customHeight="false" outlineLevel="0" collapsed="false">
      <c r="A1711" s="1" t="s">
        <v>3422</v>
      </c>
      <c r="B1711" s="2" t="s">
        <v>3423</v>
      </c>
      <c r="C1711" s="3" t="n">
        <v>2.71608458391306</v>
      </c>
      <c r="D1711" s="3" t="n">
        <v>3.57100247162236</v>
      </c>
      <c r="E1711" s="3" t="n">
        <v>4.41769315170885</v>
      </c>
      <c r="I1711" s="4"/>
      <c r="J1711" s="4"/>
      <c r="K1711" s="4"/>
    </row>
    <row r="1712" customFormat="false" ht="15.75" hidden="false" customHeight="false" outlineLevel="0" collapsed="false">
      <c r="A1712" s="1" t="s">
        <v>3424</v>
      </c>
      <c r="B1712" s="2" t="s">
        <v>3425</v>
      </c>
      <c r="C1712" s="3" t="n">
        <v>0.594027079765383</v>
      </c>
      <c r="D1712" s="3" t="n">
        <v>0.413639963913682</v>
      </c>
      <c r="E1712" s="3" t="n">
        <v>0.639517390556063</v>
      </c>
      <c r="I1712" s="4"/>
      <c r="J1712" s="4"/>
      <c r="K1712" s="4"/>
    </row>
    <row r="1713" customFormat="false" ht="15.75" hidden="false" customHeight="false" outlineLevel="0" collapsed="false">
      <c r="A1713" s="1" t="s">
        <v>3426</v>
      </c>
      <c r="B1713" s="2" t="s">
        <v>3427</v>
      </c>
      <c r="C1713" s="3" t="n">
        <v>4.51118393808251</v>
      </c>
      <c r="D1713" s="3" t="n">
        <v>6.23831519995968</v>
      </c>
      <c r="E1713" s="3" t="n">
        <v>5.54211618938911</v>
      </c>
      <c r="I1713" s="4"/>
      <c r="J1713" s="4"/>
      <c r="K1713" s="4"/>
    </row>
    <row r="1714" customFormat="false" ht="15.75" hidden="false" customHeight="false" outlineLevel="0" collapsed="false">
      <c r="A1714" s="1" t="s">
        <v>3428</v>
      </c>
      <c r="B1714" s="2" t="s">
        <v>3429</v>
      </c>
      <c r="C1714" s="3" t="n">
        <v>1.77878057932835</v>
      </c>
      <c r="D1714" s="3" t="n">
        <v>1.49229869675622</v>
      </c>
      <c r="E1714" s="3" t="n">
        <v>4.33827415876094</v>
      </c>
      <c r="I1714" s="4"/>
      <c r="J1714" s="4"/>
      <c r="K1714" s="4"/>
    </row>
    <row r="1715" customFormat="false" ht="15.75" hidden="false" customHeight="false" outlineLevel="0" collapsed="false">
      <c r="A1715" s="1" t="s">
        <v>3430</v>
      </c>
      <c r="B1715" s="2" t="s">
        <v>3431</v>
      </c>
      <c r="C1715" s="3" t="n">
        <v>8.81553180831783</v>
      </c>
      <c r="D1715" s="3" t="n">
        <v>9.35085271358207</v>
      </c>
      <c r="E1715" s="3" t="n">
        <v>7.87524340841842</v>
      </c>
      <c r="I1715" s="4"/>
      <c r="J1715" s="4"/>
      <c r="K1715" s="4"/>
    </row>
    <row r="1716" customFormat="false" ht="15.75" hidden="false" customHeight="false" outlineLevel="0" collapsed="false">
      <c r="A1716" s="1" t="s">
        <v>3432</v>
      </c>
      <c r="B1716" s="2" t="s">
        <v>3433</v>
      </c>
      <c r="C1716" s="3" t="n">
        <v>10.577638365286</v>
      </c>
      <c r="D1716" s="3" t="n">
        <v>10.0461129410372</v>
      </c>
      <c r="E1716" s="3" t="n">
        <v>9.26463115585797</v>
      </c>
      <c r="I1716" s="4"/>
      <c r="J1716" s="4"/>
      <c r="K1716" s="4"/>
    </row>
    <row r="1717" customFormat="false" ht="15.75" hidden="false" customHeight="false" outlineLevel="0" collapsed="false">
      <c r="A1717" s="1" t="s">
        <v>3434</v>
      </c>
      <c r="B1717" s="2" t="s">
        <v>3435</v>
      </c>
      <c r="C1717" s="3" t="n">
        <v>4.40344377518622</v>
      </c>
      <c r="D1717" s="3" t="n">
        <v>5.92601800908985</v>
      </c>
      <c r="E1717" s="3" t="n">
        <v>5.03704856048058</v>
      </c>
      <c r="I1717" s="4"/>
      <c r="J1717" s="4"/>
      <c r="K1717" s="4"/>
    </row>
    <row r="1718" customFormat="false" ht="15.75" hidden="false" customHeight="false" outlineLevel="0" collapsed="false">
      <c r="A1718" s="1" t="s">
        <v>3436</v>
      </c>
      <c r="B1718" s="2" t="s">
        <v>3437</v>
      </c>
      <c r="C1718" s="3" t="n">
        <v>4.16979020766462</v>
      </c>
      <c r="D1718" s="3" t="n">
        <v>5.00540957503455</v>
      </c>
      <c r="E1718" s="3" t="n">
        <v>5.69182148995219</v>
      </c>
      <c r="I1718" s="4"/>
      <c r="J1718" s="4"/>
      <c r="K1718" s="4"/>
    </row>
    <row r="1719" customFormat="false" ht="15.75" hidden="false" customHeight="false" outlineLevel="0" collapsed="false">
      <c r="A1719" s="1" t="s">
        <v>3438</v>
      </c>
      <c r="B1719" s="2" t="s">
        <v>3439</v>
      </c>
      <c r="C1719" s="3" t="n">
        <v>0.221586828874694</v>
      </c>
      <c r="D1719" s="3" t="n">
        <v>-1.37852698380111</v>
      </c>
      <c r="E1719" s="3" t="n">
        <v>0.305961684625334</v>
      </c>
      <c r="I1719" s="4"/>
      <c r="J1719" s="4"/>
      <c r="K1719" s="4"/>
    </row>
    <row r="1720" customFormat="false" ht="15.75" hidden="false" customHeight="false" outlineLevel="0" collapsed="false">
      <c r="A1720" s="1" t="s">
        <v>3440</v>
      </c>
      <c r="B1720" s="2" t="s">
        <v>3441</v>
      </c>
      <c r="C1720" s="3" t="n">
        <v>8.58049098235117</v>
      </c>
      <c r="D1720" s="3" t="n">
        <v>8.70831985901903</v>
      </c>
      <c r="E1720" s="3" t="n">
        <v>7.241361924086</v>
      </c>
      <c r="I1720" s="4"/>
      <c r="J1720" s="4"/>
      <c r="K1720" s="4"/>
    </row>
    <row r="1721" customFormat="false" ht="15.75" hidden="false" customHeight="false" outlineLevel="0" collapsed="false">
      <c r="A1721" s="1" t="s">
        <v>3442</v>
      </c>
      <c r="B1721" s="2" t="s">
        <v>3443</v>
      </c>
      <c r="C1721" s="3" t="n">
        <v>2.04474300699741</v>
      </c>
      <c r="D1721" s="3" t="n">
        <v>2.53328692891616</v>
      </c>
      <c r="E1721" s="3" t="n">
        <v>4.48810372009633</v>
      </c>
      <c r="I1721" s="4"/>
      <c r="J1721" s="4"/>
      <c r="K1721" s="4"/>
    </row>
    <row r="1722" customFormat="false" ht="15.75" hidden="false" customHeight="false" outlineLevel="0" collapsed="false">
      <c r="A1722" s="1" t="s">
        <v>3444</v>
      </c>
      <c r="B1722" s="2" t="s">
        <v>3445</v>
      </c>
      <c r="C1722" s="3" t="n">
        <v>1.32164347009524</v>
      </c>
      <c r="D1722" s="3" t="n">
        <v>0.615644783935507</v>
      </c>
      <c r="E1722" s="3" t="n">
        <v>1.78801532094296</v>
      </c>
      <c r="I1722" s="4"/>
      <c r="J1722" s="4"/>
      <c r="K1722" s="4"/>
    </row>
    <row r="1723" customFormat="false" ht="15.75" hidden="false" customHeight="false" outlineLevel="0" collapsed="false">
      <c r="A1723" s="1" t="s">
        <v>3446</v>
      </c>
      <c r="B1723" s="2" t="s">
        <v>3447</v>
      </c>
      <c r="C1723" s="3" t="n">
        <v>9.22286911129785</v>
      </c>
      <c r="D1723" s="3" t="n">
        <v>10.9777383234878</v>
      </c>
      <c r="E1723" s="3" t="n">
        <v>8.17803286863946</v>
      </c>
      <c r="I1723" s="4"/>
      <c r="J1723" s="4"/>
      <c r="K1723" s="4"/>
    </row>
    <row r="1724" customFormat="false" ht="15.75" hidden="false" customHeight="false" outlineLevel="0" collapsed="false">
      <c r="A1724" s="1" t="s">
        <v>3448</v>
      </c>
      <c r="B1724" s="2" t="s">
        <v>3449</v>
      </c>
      <c r="C1724" s="3" t="n">
        <v>1.6930002823467</v>
      </c>
      <c r="D1724" s="3" t="n">
        <v>0.376447035257913</v>
      </c>
      <c r="E1724" s="3" t="n">
        <v>1.95826654502943</v>
      </c>
      <c r="I1724" s="4"/>
      <c r="J1724" s="4"/>
      <c r="K1724" s="4"/>
    </row>
    <row r="1725" customFormat="false" ht="15.75" hidden="false" customHeight="false" outlineLevel="0" collapsed="false">
      <c r="A1725" s="1" t="s">
        <v>3450</v>
      </c>
      <c r="B1725" s="2" t="s">
        <v>3451</v>
      </c>
      <c r="C1725" s="3" t="n">
        <v>-1.38479419688049</v>
      </c>
      <c r="D1725" s="3" t="n">
        <v>-1.32893600942274</v>
      </c>
      <c r="E1725" s="3" t="n">
        <v>-0.219729672391705</v>
      </c>
      <c r="I1725" s="4"/>
      <c r="J1725" s="4"/>
      <c r="K1725" s="4"/>
    </row>
    <row r="1726" customFormat="false" ht="15.75" hidden="false" customHeight="false" outlineLevel="0" collapsed="false">
      <c r="A1726" s="1" t="s">
        <v>3452</v>
      </c>
      <c r="B1726" s="2" t="s">
        <v>3453</v>
      </c>
      <c r="C1726" s="3" t="n">
        <v>-1.23842979783242</v>
      </c>
      <c r="D1726" s="3" t="n">
        <v>-0.0800336277212207</v>
      </c>
      <c r="E1726" s="3" t="n">
        <v>-0.237579753297011</v>
      </c>
      <c r="I1726" s="4"/>
      <c r="J1726" s="4"/>
      <c r="K1726" s="4"/>
    </row>
    <row r="1727" customFormat="false" ht="15.75" hidden="false" customHeight="false" outlineLevel="0" collapsed="false">
      <c r="A1727" s="1" t="s">
        <v>3454</v>
      </c>
      <c r="B1727" s="2" t="s">
        <v>3455</v>
      </c>
      <c r="C1727" s="3" t="n">
        <v>5.68466026424259</v>
      </c>
      <c r="D1727" s="3" t="n">
        <v>6.29487929606799</v>
      </c>
      <c r="E1727" s="3" t="n">
        <v>6.2943569838893</v>
      </c>
      <c r="I1727" s="4"/>
      <c r="J1727" s="4"/>
      <c r="K1727" s="4"/>
    </row>
    <row r="1728" customFormat="false" ht="15.75" hidden="false" customHeight="false" outlineLevel="0" collapsed="false">
      <c r="A1728" s="1" t="s">
        <v>3456</v>
      </c>
      <c r="B1728" s="2" t="s">
        <v>3457</v>
      </c>
      <c r="C1728" s="3" t="n">
        <v>0.349315723976153</v>
      </c>
      <c r="D1728" s="3" t="n">
        <v>0.624820387296237</v>
      </c>
      <c r="E1728" s="3" t="n">
        <v>1.34649550521258</v>
      </c>
      <c r="I1728" s="4"/>
      <c r="J1728" s="4"/>
      <c r="K1728" s="4"/>
    </row>
    <row r="1729" customFormat="false" ht="15.75" hidden="false" customHeight="false" outlineLevel="0" collapsed="false">
      <c r="A1729" s="1" t="s">
        <v>3458</v>
      </c>
      <c r="B1729" s="2" t="s">
        <v>3459</v>
      </c>
      <c r="C1729" s="3" t="n">
        <v>2.89149955797761</v>
      </c>
      <c r="D1729" s="3" t="n">
        <v>4.13919632116965</v>
      </c>
      <c r="E1729" s="3" t="n">
        <v>5.24625614756954</v>
      </c>
      <c r="I1729" s="4"/>
      <c r="J1729" s="4"/>
      <c r="K1729" s="4"/>
    </row>
    <row r="1730" customFormat="false" ht="15.75" hidden="false" customHeight="false" outlineLevel="0" collapsed="false">
      <c r="A1730" s="1" t="s">
        <v>3460</v>
      </c>
      <c r="B1730" s="2" t="s">
        <v>3461</v>
      </c>
      <c r="C1730" s="3" t="n">
        <v>7.21370711569958</v>
      </c>
      <c r="D1730" s="3" t="n">
        <v>5.78855180694104</v>
      </c>
      <c r="E1730" s="3" t="n">
        <v>4.98240536962488</v>
      </c>
      <c r="I1730" s="4"/>
      <c r="J1730" s="4"/>
      <c r="K1730" s="4"/>
    </row>
    <row r="1731" customFormat="false" ht="15.75" hidden="false" customHeight="false" outlineLevel="0" collapsed="false">
      <c r="A1731" s="1" t="s">
        <v>3462</v>
      </c>
      <c r="B1731" s="2" t="s">
        <v>3463</v>
      </c>
      <c r="C1731" s="3" t="n">
        <v>1.6876223748566</v>
      </c>
      <c r="D1731" s="3" t="n">
        <v>-1.50800386174394</v>
      </c>
      <c r="E1731" s="3" t="n">
        <v>0.645322730447141</v>
      </c>
      <c r="I1731" s="4"/>
      <c r="J1731" s="4"/>
      <c r="K1731" s="4"/>
    </row>
    <row r="1732" customFormat="false" ht="15.75" hidden="false" customHeight="false" outlineLevel="0" collapsed="false">
      <c r="A1732" s="1" t="s">
        <v>3464</v>
      </c>
      <c r="B1732" s="2" t="s">
        <v>3465</v>
      </c>
      <c r="C1732" s="3" t="n">
        <v>-0.852735127220278</v>
      </c>
      <c r="D1732" s="3" t="n">
        <v>0.717108582950437</v>
      </c>
      <c r="E1732" s="3" t="n">
        <v>-0.954539285796149</v>
      </c>
      <c r="I1732" s="4"/>
      <c r="J1732" s="4"/>
      <c r="K1732" s="4"/>
    </row>
    <row r="1733" customFormat="false" ht="15.75" hidden="false" customHeight="false" outlineLevel="0" collapsed="false">
      <c r="A1733" s="1" t="s">
        <v>3466</v>
      </c>
      <c r="B1733" s="2" t="s">
        <v>3467</v>
      </c>
      <c r="C1733" s="3" t="n">
        <v>1.35441101029632</v>
      </c>
      <c r="D1733" s="3" t="n">
        <v>-0.178776366037665</v>
      </c>
      <c r="E1733" s="3" t="n">
        <v>-0.383726272006086</v>
      </c>
      <c r="I1733" s="4"/>
      <c r="J1733" s="4"/>
      <c r="K1733" s="4"/>
    </row>
    <row r="1734" customFormat="false" ht="15.75" hidden="false" customHeight="false" outlineLevel="0" collapsed="false">
      <c r="A1734" s="1" t="s">
        <v>3468</v>
      </c>
      <c r="B1734" s="2" t="s">
        <v>3469</v>
      </c>
      <c r="C1734" s="3" t="n">
        <v>4.85991064826802</v>
      </c>
      <c r="D1734" s="3" t="n">
        <v>7.06696808235886</v>
      </c>
      <c r="E1734" s="3" t="n">
        <v>8.34219566649933</v>
      </c>
      <c r="I1734" s="4"/>
      <c r="J1734" s="4"/>
      <c r="K1734" s="4"/>
    </row>
    <row r="1735" customFormat="false" ht="15.75" hidden="false" customHeight="false" outlineLevel="0" collapsed="false">
      <c r="A1735" s="1" t="s">
        <v>3470</v>
      </c>
      <c r="B1735" s="2" t="s">
        <v>3471</v>
      </c>
      <c r="C1735" s="3" t="n">
        <v>0.915740504762043</v>
      </c>
      <c r="D1735" s="3" t="n">
        <v>3.69062451843517</v>
      </c>
      <c r="E1735" s="3" t="n">
        <v>5.82637197973556</v>
      </c>
      <c r="I1735" s="4"/>
      <c r="J1735" s="4"/>
      <c r="K1735" s="4"/>
    </row>
    <row r="1736" customFormat="false" ht="15.75" hidden="false" customHeight="false" outlineLevel="0" collapsed="false">
      <c r="A1736" s="1" t="s">
        <v>3472</v>
      </c>
      <c r="B1736" s="2" t="s">
        <v>3473</v>
      </c>
      <c r="C1736" s="3" t="n">
        <v>8.23479161492904</v>
      </c>
      <c r="D1736" s="3" t="n">
        <v>7.59741098164473</v>
      </c>
      <c r="E1736" s="3" t="n">
        <v>6.82653807247646</v>
      </c>
      <c r="I1736" s="4"/>
      <c r="J1736" s="4"/>
      <c r="K1736" s="4"/>
    </row>
    <row r="1737" customFormat="false" ht="15.75" hidden="false" customHeight="false" outlineLevel="0" collapsed="false">
      <c r="A1737" s="1" t="s">
        <v>3474</v>
      </c>
      <c r="B1737" s="2" t="s">
        <v>3475</v>
      </c>
      <c r="C1737" s="3" t="n">
        <v>8.16117438199427</v>
      </c>
      <c r="D1737" s="3" t="n">
        <v>9.488351341018</v>
      </c>
      <c r="E1737" s="3" t="n">
        <v>9.52269195737911</v>
      </c>
      <c r="I1737" s="4"/>
      <c r="J1737" s="4"/>
      <c r="K1737" s="4"/>
    </row>
    <row r="1738" customFormat="false" ht="15.75" hidden="false" customHeight="false" outlineLevel="0" collapsed="false">
      <c r="A1738" s="1" t="s">
        <v>3476</v>
      </c>
      <c r="B1738" s="2" t="s">
        <v>3477</v>
      </c>
      <c r="C1738" s="3" t="n">
        <v>7.2335845702419</v>
      </c>
      <c r="D1738" s="3" t="n">
        <v>7.47937492994282</v>
      </c>
      <c r="E1738" s="3" t="n">
        <v>6.62558264907275</v>
      </c>
      <c r="I1738" s="4"/>
      <c r="J1738" s="4"/>
      <c r="K1738" s="4"/>
    </row>
    <row r="1739" customFormat="false" ht="15.75" hidden="false" customHeight="false" outlineLevel="0" collapsed="false">
      <c r="A1739" s="1" t="s">
        <v>3478</v>
      </c>
      <c r="B1739" s="2" t="s">
        <v>3479</v>
      </c>
      <c r="C1739" s="3" t="n">
        <v>8.25721556903491</v>
      </c>
      <c r="D1739" s="3" t="n">
        <v>9.51423429852938</v>
      </c>
      <c r="E1739" s="3" t="n">
        <v>6.93385816736454</v>
      </c>
      <c r="I1739" s="4"/>
      <c r="J1739" s="4"/>
      <c r="K1739" s="4"/>
    </row>
    <row r="1740" customFormat="false" ht="15.75" hidden="false" customHeight="false" outlineLevel="0" collapsed="false">
      <c r="A1740" s="1" t="s">
        <v>3480</v>
      </c>
      <c r="B1740" s="2" t="s">
        <v>3481</v>
      </c>
      <c r="C1740" s="3" t="n">
        <v>-1.26679289582348</v>
      </c>
      <c r="D1740" s="3" t="n">
        <v>-0.817338221582159</v>
      </c>
      <c r="E1740" s="3" t="n">
        <v>-0.177500079102822</v>
      </c>
      <c r="I1740" s="4"/>
      <c r="J1740" s="4"/>
      <c r="K1740" s="4"/>
    </row>
    <row r="1741" customFormat="false" ht="15.75" hidden="false" customHeight="false" outlineLevel="0" collapsed="false">
      <c r="A1741" s="1" t="s">
        <v>3482</v>
      </c>
      <c r="B1741" s="2" t="s">
        <v>3483</v>
      </c>
      <c r="C1741" s="3" t="n">
        <v>1.11482574230923</v>
      </c>
      <c r="D1741" s="3" t="n">
        <v>0.406703786537934</v>
      </c>
      <c r="E1741" s="3" t="n">
        <v>-8.76013939504148E-005</v>
      </c>
      <c r="I1741" s="4"/>
      <c r="J1741" s="4"/>
      <c r="K1741" s="4"/>
    </row>
    <row r="1742" customFormat="false" ht="15.75" hidden="false" customHeight="false" outlineLevel="0" collapsed="false">
      <c r="A1742" s="1" t="s">
        <v>3484</v>
      </c>
      <c r="B1742" s="2" t="s">
        <v>3485</v>
      </c>
      <c r="C1742" s="3" t="n">
        <v>9.64820122820963</v>
      </c>
      <c r="D1742" s="3" t="n">
        <v>9.2404226919219</v>
      </c>
      <c r="E1742" s="3" t="n">
        <v>7.4560698989158</v>
      </c>
      <c r="I1742" s="4"/>
      <c r="J1742" s="4"/>
      <c r="K1742" s="4"/>
    </row>
    <row r="1743" customFormat="false" ht="15.75" hidden="false" customHeight="false" outlineLevel="0" collapsed="false">
      <c r="A1743" s="1" t="s">
        <v>3486</v>
      </c>
      <c r="B1743" s="2" t="s">
        <v>3487</v>
      </c>
      <c r="C1743" s="3" t="n">
        <v>0.496821546229113</v>
      </c>
      <c r="D1743" s="3" t="n">
        <v>-0.61718471987776</v>
      </c>
      <c r="E1743" s="3" t="n">
        <v>1.88232167690198</v>
      </c>
      <c r="I1743" s="4"/>
      <c r="J1743" s="4"/>
      <c r="K1743" s="4"/>
    </row>
    <row r="1744" customFormat="false" ht="15.75" hidden="false" customHeight="false" outlineLevel="0" collapsed="false">
      <c r="A1744" s="1" t="s">
        <v>3488</v>
      </c>
      <c r="B1744" s="2" t="s">
        <v>3489</v>
      </c>
      <c r="C1744" s="3" t="n">
        <v>0.749223209466008</v>
      </c>
      <c r="D1744" s="3" t="n">
        <v>0.653801803230282</v>
      </c>
      <c r="E1744" s="3" t="n">
        <v>-0.494474843459842</v>
      </c>
      <c r="I1744" s="4"/>
      <c r="J1744" s="4"/>
      <c r="K1744" s="4"/>
    </row>
    <row r="1745" customFormat="false" ht="15.75" hidden="false" customHeight="false" outlineLevel="0" collapsed="false">
      <c r="A1745" s="1" t="s">
        <v>3490</v>
      </c>
      <c r="B1745" s="2" t="s">
        <v>3491</v>
      </c>
      <c r="C1745" s="3" t="n">
        <v>1.48217443516979</v>
      </c>
      <c r="D1745" s="3" t="n">
        <v>1.56025254105496</v>
      </c>
      <c r="E1745" s="3" t="n">
        <v>1.84953389879464</v>
      </c>
      <c r="I1745" s="4"/>
      <c r="J1745" s="4"/>
      <c r="K1745" s="4"/>
    </row>
    <row r="1746" customFormat="false" ht="15.75" hidden="false" customHeight="false" outlineLevel="0" collapsed="false">
      <c r="A1746" s="1" t="s">
        <v>3492</v>
      </c>
      <c r="B1746" s="2" t="s">
        <v>3493</v>
      </c>
      <c r="C1746" s="3" t="n">
        <v>7.5563354354038</v>
      </c>
      <c r="D1746" s="3" t="n">
        <v>8.32662505278113</v>
      </c>
      <c r="E1746" s="3" t="n">
        <v>7.61992519710916</v>
      </c>
      <c r="I1746" s="4"/>
      <c r="J1746" s="4"/>
      <c r="K1746" s="4"/>
    </row>
    <row r="1747" customFormat="false" ht="15.75" hidden="false" customHeight="false" outlineLevel="0" collapsed="false">
      <c r="A1747" s="1" t="s">
        <v>3494</v>
      </c>
      <c r="B1747" s="2" t="s">
        <v>3495</v>
      </c>
      <c r="C1747" s="3" t="n">
        <v>6.4529452886121</v>
      </c>
      <c r="D1747" s="3" t="n">
        <v>7.80173964974655</v>
      </c>
      <c r="E1747" s="3" t="n">
        <v>6.90788677600029</v>
      </c>
      <c r="I1747" s="4"/>
      <c r="J1747" s="4"/>
      <c r="K1747" s="4"/>
    </row>
    <row r="1748" customFormat="false" ht="15.75" hidden="false" customHeight="false" outlineLevel="0" collapsed="false">
      <c r="A1748" s="1" t="s">
        <v>3496</v>
      </c>
      <c r="B1748" s="2" t="s">
        <v>3497</v>
      </c>
      <c r="C1748" s="3" t="n">
        <v>-0.983285339999209</v>
      </c>
      <c r="D1748" s="3" t="n">
        <v>0.167886370721732</v>
      </c>
      <c r="E1748" s="3" t="n">
        <v>0.351844068318652</v>
      </c>
      <c r="I1748" s="4"/>
      <c r="J1748" s="4"/>
      <c r="K1748" s="4"/>
    </row>
    <row r="1749" customFormat="false" ht="15.75" hidden="false" customHeight="false" outlineLevel="0" collapsed="false">
      <c r="A1749" s="1" t="s">
        <v>3498</v>
      </c>
      <c r="B1749" s="2" t="s">
        <v>3499</v>
      </c>
      <c r="C1749" s="3" t="n">
        <v>11.2739922265774</v>
      </c>
      <c r="D1749" s="3" t="n">
        <v>11.163345557245</v>
      </c>
      <c r="E1749" s="3" t="n">
        <v>8.56602358431096</v>
      </c>
      <c r="I1749" s="4"/>
      <c r="J1749" s="4"/>
      <c r="K1749" s="4"/>
    </row>
    <row r="1750" customFormat="false" ht="15.75" hidden="false" customHeight="false" outlineLevel="0" collapsed="false">
      <c r="A1750" s="1" t="s">
        <v>3500</v>
      </c>
      <c r="B1750" s="2" t="s">
        <v>3501</v>
      </c>
      <c r="C1750" s="3" t="n">
        <v>4.13818954512112</v>
      </c>
      <c r="D1750" s="3" t="n">
        <v>2.68032297870523</v>
      </c>
      <c r="E1750" s="3" t="n">
        <v>3.73228527974483</v>
      </c>
      <c r="I1750" s="4"/>
      <c r="J1750" s="4"/>
      <c r="K1750" s="4"/>
    </row>
    <row r="1751" customFormat="false" ht="15.75" hidden="false" customHeight="false" outlineLevel="0" collapsed="false">
      <c r="A1751" s="1" t="s">
        <v>3502</v>
      </c>
      <c r="B1751" s="2" t="s">
        <v>3503</v>
      </c>
      <c r="C1751" s="3" t="n">
        <v>0.61291072089307</v>
      </c>
      <c r="D1751" s="3" t="n">
        <v>1.50879642433798</v>
      </c>
      <c r="E1751" s="3" t="n">
        <v>2.06164754246372</v>
      </c>
      <c r="I1751" s="4"/>
      <c r="J1751" s="4"/>
      <c r="K1751" s="4"/>
    </row>
    <row r="1752" customFormat="false" ht="15.75" hidden="false" customHeight="false" outlineLevel="0" collapsed="false">
      <c r="A1752" s="1" t="s">
        <v>3504</v>
      </c>
      <c r="B1752" s="2" t="s">
        <v>3505</v>
      </c>
      <c r="C1752" s="3" t="n">
        <v>5.85859172486403</v>
      </c>
      <c r="D1752" s="3" t="n">
        <v>8.00313052943557</v>
      </c>
      <c r="E1752" s="3" t="n">
        <v>9.08571217030232</v>
      </c>
      <c r="I1752" s="4"/>
      <c r="J1752" s="4"/>
      <c r="K1752" s="4"/>
    </row>
    <row r="1753" customFormat="false" ht="15.75" hidden="false" customHeight="false" outlineLevel="0" collapsed="false">
      <c r="A1753" s="1" t="s">
        <v>3506</v>
      </c>
      <c r="B1753" s="2" t="s">
        <v>3507</v>
      </c>
      <c r="C1753" s="3" t="n">
        <v>0.778022764202783</v>
      </c>
      <c r="D1753" s="3" t="n">
        <v>0.314345128895324</v>
      </c>
      <c r="E1753" s="3" t="n">
        <v>1.4623221169553</v>
      </c>
      <c r="I1753" s="4"/>
      <c r="J1753" s="4"/>
      <c r="K1753" s="4"/>
    </row>
    <row r="1754" customFormat="false" ht="15.75" hidden="false" customHeight="false" outlineLevel="0" collapsed="false">
      <c r="A1754" s="1" t="s">
        <v>3508</v>
      </c>
      <c r="B1754" s="2" t="s">
        <v>3509</v>
      </c>
      <c r="C1754" s="3" t="n">
        <v>-0.100937379920493</v>
      </c>
      <c r="D1754" s="3" t="n">
        <v>1.01437802649699</v>
      </c>
      <c r="E1754" s="3" t="n">
        <v>0.281146236809354</v>
      </c>
      <c r="I1754" s="4"/>
      <c r="J1754" s="4"/>
      <c r="K1754" s="4"/>
    </row>
    <row r="1755" customFormat="false" ht="15.75" hidden="false" customHeight="false" outlineLevel="0" collapsed="false">
      <c r="A1755" s="1" t="s">
        <v>3510</v>
      </c>
      <c r="B1755" s="2" t="s">
        <v>3511</v>
      </c>
      <c r="C1755" s="3" t="n">
        <v>0.362411033251399</v>
      </c>
      <c r="D1755" s="3" t="n">
        <v>-0.331378875471735</v>
      </c>
      <c r="E1755" s="3" t="n">
        <v>0.407470365270995</v>
      </c>
      <c r="I1755" s="4"/>
      <c r="J1755" s="4"/>
      <c r="K1755" s="4"/>
    </row>
    <row r="1756" customFormat="false" ht="15.75" hidden="false" customHeight="false" outlineLevel="0" collapsed="false">
      <c r="A1756" s="1" t="s">
        <v>3512</v>
      </c>
      <c r="B1756" s="2" t="s">
        <v>3513</v>
      </c>
      <c r="C1756" s="3" t="n">
        <v>4.2806759272783</v>
      </c>
      <c r="D1756" s="3" t="n">
        <v>3.5151478111545</v>
      </c>
      <c r="E1756" s="3" t="n">
        <v>4.13339546616914</v>
      </c>
      <c r="I1756" s="4"/>
      <c r="J1756" s="4"/>
      <c r="K1756" s="4"/>
    </row>
    <row r="1757" customFormat="false" ht="15.75" hidden="false" customHeight="false" outlineLevel="0" collapsed="false">
      <c r="A1757" s="1" t="s">
        <v>3514</v>
      </c>
      <c r="B1757" s="2" t="s">
        <v>3515</v>
      </c>
      <c r="C1757" s="3" t="n">
        <v>9.37555386391164</v>
      </c>
      <c r="D1757" s="3" t="n">
        <v>10.5272689293581</v>
      </c>
      <c r="E1757" s="3" t="n">
        <v>9.27114587898536</v>
      </c>
      <c r="I1757" s="4"/>
      <c r="J1757" s="4"/>
      <c r="K1757" s="4"/>
    </row>
    <row r="1758" customFormat="false" ht="15.75" hidden="false" customHeight="false" outlineLevel="0" collapsed="false">
      <c r="A1758" s="1" t="s">
        <v>3516</v>
      </c>
      <c r="B1758" s="2" t="s">
        <v>3517</v>
      </c>
      <c r="C1758" s="3" t="n">
        <v>3.93626771305556</v>
      </c>
      <c r="D1758" s="3" t="n">
        <v>6.66238428148492</v>
      </c>
      <c r="E1758" s="3" t="n">
        <v>4.45449057093572</v>
      </c>
      <c r="I1758" s="4"/>
      <c r="J1758" s="4"/>
      <c r="K1758" s="4"/>
    </row>
    <row r="1759" customFormat="false" ht="15.75" hidden="false" customHeight="false" outlineLevel="0" collapsed="false">
      <c r="A1759" s="1" t="s">
        <v>3518</v>
      </c>
      <c r="B1759" s="2" t="s">
        <v>3519</v>
      </c>
      <c r="C1759" s="3" t="n">
        <v>-0.783792893467411</v>
      </c>
      <c r="D1759" s="3" t="n">
        <v>-0.329532867644847</v>
      </c>
      <c r="E1759" s="3" t="n">
        <v>3.0761073340625</v>
      </c>
      <c r="I1759" s="4"/>
      <c r="J1759" s="4"/>
      <c r="K1759" s="4"/>
    </row>
    <row r="1760" customFormat="false" ht="15.75" hidden="false" customHeight="false" outlineLevel="0" collapsed="false">
      <c r="A1760" s="1" t="s">
        <v>3520</v>
      </c>
      <c r="B1760" s="2" t="s">
        <v>3521</v>
      </c>
      <c r="C1760" s="3" t="n">
        <v>1.26859647089377</v>
      </c>
      <c r="D1760" s="3" t="n">
        <v>2.17994645528077</v>
      </c>
      <c r="E1760" s="3" t="n">
        <v>5.00695275126925</v>
      </c>
      <c r="I1760" s="4"/>
      <c r="J1760" s="4"/>
      <c r="K1760" s="4"/>
    </row>
    <row r="1761" customFormat="false" ht="15.75" hidden="false" customHeight="false" outlineLevel="0" collapsed="false">
      <c r="A1761" s="1" t="s">
        <v>3522</v>
      </c>
      <c r="B1761" s="2" t="s">
        <v>3523</v>
      </c>
      <c r="C1761" s="3" t="n">
        <v>0.0543915927505418</v>
      </c>
      <c r="D1761" s="3" t="n">
        <v>-0.849659460422266</v>
      </c>
      <c r="E1761" s="3" t="n">
        <v>-1.7545405124657</v>
      </c>
      <c r="I1761" s="4"/>
      <c r="J1761" s="4"/>
      <c r="K1761" s="4"/>
    </row>
    <row r="1762" customFormat="false" ht="15.75" hidden="false" customHeight="false" outlineLevel="0" collapsed="false">
      <c r="A1762" s="1" t="s">
        <v>3524</v>
      </c>
      <c r="B1762" s="2" t="s">
        <v>3525</v>
      </c>
      <c r="C1762" s="3" t="n">
        <v>0.615274646227025</v>
      </c>
      <c r="D1762" s="3" t="n">
        <v>-1.66587518124654</v>
      </c>
      <c r="E1762" s="3" t="n">
        <v>-1.60227370397092</v>
      </c>
      <c r="I1762" s="4"/>
      <c r="J1762" s="4"/>
      <c r="K1762" s="4"/>
    </row>
    <row r="1763" customFormat="false" ht="15.75" hidden="false" customHeight="false" outlineLevel="0" collapsed="false">
      <c r="A1763" s="1" t="s">
        <v>3526</v>
      </c>
      <c r="B1763" s="2" t="s">
        <v>3527</v>
      </c>
      <c r="C1763" s="3" t="n">
        <v>4.6272173709353</v>
      </c>
      <c r="D1763" s="3" t="n">
        <v>3.9268454906522</v>
      </c>
      <c r="E1763" s="3" t="n">
        <v>4.72982391829672</v>
      </c>
      <c r="I1763" s="4"/>
      <c r="J1763" s="4"/>
      <c r="K1763" s="4"/>
    </row>
    <row r="1764" customFormat="false" ht="15.75" hidden="false" customHeight="false" outlineLevel="0" collapsed="false">
      <c r="A1764" s="1" t="s">
        <v>3528</v>
      </c>
      <c r="B1764" s="2" t="s">
        <v>3529</v>
      </c>
      <c r="C1764" s="3" t="n">
        <v>-1.0073744411372</v>
      </c>
      <c r="D1764" s="3" t="n">
        <v>-1.81215839194884</v>
      </c>
      <c r="E1764" s="3" t="n">
        <v>-1.45875293282192</v>
      </c>
      <c r="I1764" s="4"/>
      <c r="J1764" s="4"/>
      <c r="K1764" s="4"/>
    </row>
    <row r="1765" customFormat="false" ht="15.75" hidden="false" customHeight="false" outlineLevel="0" collapsed="false">
      <c r="A1765" s="1" t="s">
        <v>3530</v>
      </c>
      <c r="B1765" s="2" t="s">
        <v>3531</v>
      </c>
      <c r="C1765" s="3" t="n">
        <v>9.65535027613946</v>
      </c>
      <c r="D1765" s="3" t="n">
        <v>11.0623843572171</v>
      </c>
      <c r="E1765" s="3" t="n">
        <v>10.8339710979948</v>
      </c>
      <c r="I1765" s="4"/>
      <c r="J1765" s="4"/>
      <c r="K1765" s="4"/>
    </row>
    <row r="1766" customFormat="false" ht="15.75" hidden="false" customHeight="false" outlineLevel="0" collapsed="false">
      <c r="A1766" s="1" t="s">
        <v>3532</v>
      </c>
      <c r="B1766" s="2" t="s">
        <v>3533</v>
      </c>
      <c r="C1766" s="3" t="n">
        <v>11.5367551081563</v>
      </c>
      <c r="D1766" s="3" t="n">
        <v>12.1716716139046</v>
      </c>
      <c r="E1766" s="3" t="n">
        <v>9.9700236734796</v>
      </c>
      <c r="I1766" s="4"/>
      <c r="J1766" s="4"/>
      <c r="K1766" s="4"/>
    </row>
    <row r="1767" customFormat="false" ht="15.75" hidden="false" customHeight="false" outlineLevel="0" collapsed="false">
      <c r="A1767" s="1" t="s">
        <v>3534</v>
      </c>
      <c r="B1767" s="2" t="s">
        <v>3535</v>
      </c>
      <c r="C1767" s="3" t="n">
        <v>1.12460840084833</v>
      </c>
      <c r="D1767" s="3" t="n">
        <v>0.612449118114799</v>
      </c>
      <c r="E1767" s="3" t="n">
        <v>0.941220108709365</v>
      </c>
      <c r="I1767" s="4"/>
      <c r="J1767" s="4"/>
      <c r="K1767" s="4"/>
    </row>
    <row r="1768" customFormat="false" ht="15.75" hidden="false" customHeight="false" outlineLevel="0" collapsed="false">
      <c r="A1768" s="1" t="s">
        <v>3536</v>
      </c>
      <c r="B1768" s="2" t="s">
        <v>3537</v>
      </c>
      <c r="C1768" s="3" t="n">
        <v>3.54870733543955</v>
      </c>
      <c r="D1768" s="3" t="n">
        <v>5.6647568478078</v>
      </c>
      <c r="E1768" s="3" t="n">
        <v>4.39626219492886</v>
      </c>
      <c r="I1768" s="4"/>
      <c r="J1768" s="4"/>
      <c r="K1768" s="4"/>
    </row>
    <row r="1769" customFormat="false" ht="15.75" hidden="false" customHeight="false" outlineLevel="0" collapsed="false">
      <c r="A1769" s="1" t="s">
        <v>3538</v>
      </c>
      <c r="B1769" s="2" t="s">
        <v>3539</v>
      </c>
      <c r="C1769" s="3" t="n">
        <v>9.49757862570741</v>
      </c>
      <c r="D1769" s="3" t="n">
        <v>11.2606078630402</v>
      </c>
      <c r="E1769" s="3" t="n">
        <v>9.5688746531754</v>
      </c>
      <c r="I1769" s="4"/>
      <c r="J1769" s="4"/>
      <c r="K1769" s="4"/>
    </row>
    <row r="1770" customFormat="false" ht="15.75" hidden="false" customHeight="false" outlineLevel="0" collapsed="false">
      <c r="A1770" s="1" t="s">
        <v>3540</v>
      </c>
      <c r="B1770" s="2" t="s">
        <v>3541</v>
      </c>
      <c r="C1770" s="3" t="n">
        <v>2.9446804695147</v>
      </c>
      <c r="D1770" s="3" t="n">
        <v>5.37825906787087</v>
      </c>
      <c r="E1770" s="3" t="n">
        <v>4.71593612427686</v>
      </c>
      <c r="I1770" s="4"/>
      <c r="J1770" s="4"/>
      <c r="K1770" s="4"/>
    </row>
    <row r="1771" customFormat="false" ht="15.75" hidden="false" customHeight="false" outlineLevel="0" collapsed="false">
      <c r="A1771" s="1" t="s">
        <v>3542</v>
      </c>
      <c r="B1771" s="2" t="s">
        <v>3543</v>
      </c>
      <c r="C1771" s="3" t="n">
        <v>9.29435320069532</v>
      </c>
      <c r="D1771" s="3" t="n">
        <v>10.7482888110956</v>
      </c>
      <c r="E1771" s="3" t="n">
        <v>9.62865341437669</v>
      </c>
      <c r="I1771" s="4"/>
      <c r="J1771" s="4"/>
      <c r="K1771" s="4"/>
    </row>
    <row r="1772" customFormat="false" ht="15.75" hidden="false" customHeight="false" outlineLevel="0" collapsed="false">
      <c r="A1772" s="1" t="s">
        <v>3544</v>
      </c>
      <c r="B1772" s="2" t="s">
        <v>3545</v>
      </c>
      <c r="C1772" s="3" t="n">
        <v>1.56209797514034</v>
      </c>
      <c r="D1772" s="3" t="n">
        <v>2.61375604365481</v>
      </c>
      <c r="E1772" s="3" t="n">
        <v>3.81749300355668</v>
      </c>
      <c r="I1772" s="4"/>
      <c r="J1772" s="4"/>
      <c r="K1772" s="4"/>
    </row>
    <row r="1773" customFormat="false" ht="15.75" hidden="false" customHeight="false" outlineLevel="0" collapsed="false">
      <c r="A1773" s="1" t="s">
        <v>3546</v>
      </c>
      <c r="B1773" s="2" t="s">
        <v>3547</v>
      </c>
      <c r="C1773" s="3" t="n">
        <v>-0.521230588041564</v>
      </c>
      <c r="D1773" s="3" t="n">
        <v>0.133742221256633</v>
      </c>
      <c r="E1773" s="3" t="n">
        <v>0.911105853055116</v>
      </c>
      <c r="I1773" s="4"/>
      <c r="J1773" s="4"/>
      <c r="K1773" s="4"/>
    </row>
    <row r="1774" customFormat="false" ht="15.75" hidden="false" customHeight="false" outlineLevel="0" collapsed="false">
      <c r="A1774" s="1" t="s">
        <v>3548</v>
      </c>
      <c r="B1774" s="2" t="s">
        <v>3549</v>
      </c>
      <c r="C1774" s="3" t="n">
        <v>4.35990337269708</v>
      </c>
      <c r="D1774" s="3" t="n">
        <v>5.28327222994063</v>
      </c>
      <c r="E1774" s="3" t="n">
        <v>4.54276127146111</v>
      </c>
      <c r="I1774" s="4"/>
      <c r="J1774" s="4"/>
      <c r="K1774" s="4"/>
    </row>
    <row r="1775" customFormat="false" ht="15.75" hidden="false" customHeight="false" outlineLevel="0" collapsed="false">
      <c r="A1775" s="1" t="s">
        <v>3550</v>
      </c>
      <c r="B1775" s="2" t="s">
        <v>3551</v>
      </c>
      <c r="C1775" s="3" t="n">
        <v>0.110465077191732</v>
      </c>
      <c r="D1775" s="3" t="n">
        <v>0.629801205296944</v>
      </c>
      <c r="E1775" s="3" t="n">
        <v>1.97941988720263</v>
      </c>
      <c r="I1775" s="4"/>
      <c r="J1775" s="4"/>
      <c r="K1775" s="4"/>
    </row>
    <row r="1776" customFormat="false" ht="15.75" hidden="false" customHeight="false" outlineLevel="0" collapsed="false">
      <c r="A1776" s="1" t="s">
        <v>3552</v>
      </c>
      <c r="B1776" s="2" t="s">
        <v>3553</v>
      </c>
      <c r="C1776" s="3" t="n">
        <v>5.00304892890596</v>
      </c>
      <c r="D1776" s="3" t="n">
        <v>5.6682611424924</v>
      </c>
      <c r="E1776" s="3" t="n">
        <v>4.58183267621454</v>
      </c>
      <c r="I1776" s="4"/>
      <c r="J1776" s="4"/>
      <c r="K1776" s="4"/>
    </row>
    <row r="1777" customFormat="false" ht="15.75" hidden="false" customHeight="false" outlineLevel="0" collapsed="false">
      <c r="A1777" s="1" t="s">
        <v>3554</v>
      </c>
      <c r="B1777" s="2" t="s">
        <v>3555</v>
      </c>
      <c r="C1777" s="3" t="n">
        <v>5.97144214138864</v>
      </c>
      <c r="D1777" s="3" t="n">
        <v>5.41146694107245</v>
      </c>
      <c r="E1777" s="3" t="n">
        <v>5.19003058514631</v>
      </c>
      <c r="I1777" s="4"/>
      <c r="J1777" s="4"/>
      <c r="K1777" s="4"/>
    </row>
    <row r="1778" customFormat="false" ht="15.75" hidden="false" customHeight="false" outlineLevel="0" collapsed="false">
      <c r="A1778" s="1" t="s">
        <v>3556</v>
      </c>
      <c r="B1778" s="2" t="s">
        <v>3557</v>
      </c>
      <c r="C1778" s="3" t="n">
        <v>1.8357469044271</v>
      </c>
      <c r="D1778" s="3" t="n">
        <v>2.3134762936245</v>
      </c>
      <c r="E1778" s="3" t="n">
        <v>3.13137720480132</v>
      </c>
      <c r="I1778" s="4"/>
      <c r="J1778" s="4"/>
      <c r="K1778" s="4"/>
    </row>
    <row r="1779" customFormat="false" ht="15.75" hidden="false" customHeight="false" outlineLevel="0" collapsed="false">
      <c r="A1779" s="1" t="s">
        <v>3558</v>
      </c>
      <c r="B1779" s="2" t="s">
        <v>3559</v>
      </c>
      <c r="C1779" s="3" t="n">
        <v>-0.101955384712352</v>
      </c>
      <c r="D1779" s="3" t="n">
        <v>1.44033112285369</v>
      </c>
      <c r="E1779" s="3" t="n">
        <v>0.372007790248819</v>
      </c>
      <c r="I1779" s="4"/>
      <c r="J1779" s="4"/>
      <c r="K1779" s="4"/>
    </row>
    <row r="1780" customFormat="false" ht="15.75" hidden="false" customHeight="false" outlineLevel="0" collapsed="false">
      <c r="A1780" s="1" t="s">
        <v>3560</v>
      </c>
      <c r="B1780" s="2" t="s">
        <v>3561</v>
      </c>
      <c r="C1780" s="3" t="n">
        <v>3.31767056316342</v>
      </c>
      <c r="D1780" s="3" t="n">
        <v>2.5618779435295</v>
      </c>
      <c r="E1780" s="3" t="n">
        <v>3.41208099388093</v>
      </c>
      <c r="I1780" s="4"/>
      <c r="J1780" s="4"/>
      <c r="K1780" s="4"/>
    </row>
    <row r="1781" customFormat="false" ht="15.75" hidden="false" customHeight="false" outlineLevel="0" collapsed="false">
      <c r="A1781" s="1" t="s">
        <v>3562</v>
      </c>
      <c r="B1781" s="2" t="s">
        <v>3563</v>
      </c>
      <c r="C1781" s="3" t="n">
        <v>0.0620582043298533</v>
      </c>
      <c r="D1781" s="3" t="n">
        <v>0.200923885587922</v>
      </c>
      <c r="E1781" s="3" t="n">
        <v>-0.745133392593916</v>
      </c>
      <c r="I1781" s="4"/>
      <c r="J1781" s="4"/>
      <c r="K1781" s="4"/>
    </row>
    <row r="1782" customFormat="false" ht="15.75" hidden="false" customHeight="false" outlineLevel="0" collapsed="false">
      <c r="A1782" s="1" t="s">
        <v>3564</v>
      </c>
      <c r="B1782" s="2" t="s">
        <v>3565</v>
      </c>
      <c r="C1782" s="3" t="n">
        <v>5.26271499350598</v>
      </c>
      <c r="D1782" s="3" t="n">
        <v>5.66373202852605</v>
      </c>
      <c r="E1782" s="3" t="n">
        <v>6.29578536850822</v>
      </c>
      <c r="I1782" s="4"/>
      <c r="J1782" s="4"/>
      <c r="K1782" s="4"/>
    </row>
    <row r="1783" customFormat="false" ht="15.75" hidden="false" customHeight="false" outlineLevel="0" collapsed="false">
      <c r="A1783" s="1" t="s">
        <v>3566</v>
      </c>
      <c r="B1783" s="2" t="s">
        <v>3567</v>
      </c>
      <c r="C1783" s="3" t="n">
        <v>-0.647604832858575</v>
      </c>
      <c r="D1783" s="3" t="n">
        <v>-0.149810688382127</v>
      </c>
      <c r="E1783" s="3" t="n">
        <v>0.332210650935162</v>
      </c>
      <c r="I1783" s="4"/>
      <c r="J1783" s="4"/>
      <c r="K1783" s="4"/>
    </row>
    <row r="1784" customFormat="false" ht="15.75" hidden="false" customHeight="false" outlineLevel="0" collapsed="false">
      <c r="A1784" s="1" t="s">
        <v>3568</v>
      </c>
      <c r="B1784" s="2" t="s">
        <v>3569</v>
      </c>
      <c r="C1784" s="3" t="n">
        <v>-0.408877628232725</v>
      </c>
      <c r="D1784" s="3" t="n">
        <v>-0.643034307102921</v>
      </c>
      <c r="E1784" s="3" t="n">
        <v>-0.0554903311191045</v>
      </c>
      <c r="I1784" s="4"/>
      <c r="J1784" s="4"/>
      <c r="K1784" s="4"/>
    </row>
    <row r="1785" customFormat="false" ht="15.75" hidden="false" customHeight="false" outlineLevel="0" collapsed="false">
      <c r="A1785" s="1" t="s">
        <v>3570</v>
      </c>
      <c r="B1785" s="2" t="s">
        <v>3571</v>
      </c>
      <c r="C1785" s="3" t="n">
        <v>0.0851020935175368</v>
      </c>
      <c r="D1785" s="3" t="n">
        <v>1.03336588513799</v>
      </c>
      <c r="E1785" s="3" t="n">
        <v>2.95914537772095</v>
      </c>
      <c r="I1785" s="4"/>
      <c r="J1785" s="4"/>
      <c r="K1785" s="4"/>
    </row>
    <row r="1786" customFormat="false" ht="15.75" hidden="false" customHeight="false" outlineLevel="0" collapsed="false">
      <c r="A1786" s="1" t="s">
        <v>3572</v>
      </c>
      <c r="B1786" s="2" t="s">
        <v>3573</v>
      </c>
      <c r="C1786" s="3" t="n">
        <v>2.34566437120209</v>
      </c>
      <c r="D1786" s="3" t="n">
        <v>3.89079438387364</v>
      </c>
      <c r="E1786" s="3" t="n">
        <v>3.84009217213827</v>
      </c>
      <c r="I1786" s="4"/>
      <c r="J1786" s="4"/>
      <c r="K1786" s="4"/>
    </row>
    <row r="1787" customFormat="false" ht="15.75" hidden="false" customHeight="false" outlineLevel="0" collapsed="false">
      <c r="A1787" s="1" t="s">
        <v>3574</v>
      </c>
      <c r="B1787" s="2" t="s">
        <v>3575</v>
      </c>
      <c r="C1787" s="3" t="n">
        <v>0.539526717544382</v>
      </c>
      <c r="D1787" s="3" t="n">
        <v>-0.0908186963188772</v>
      </c>
      <c r="E1787" s="3" t="n">
        <v>-1.99673641703048</v>
      </c>
      <c r="I1787" s="4"/>
      <c r="J1787" s="4"/>
      <c r="K1787" s="4"/>
    </row>
    <row r="1788" customFormat="false" ht="15.75" hidden="false" customHeight="false" outlineLevel="0" collapsed="false">
      <c r="A1788" s="1" t="s">
        <v>3576</v>
      </c>
      <c r="B1788" s="2" t="s">
        <v>3577</v>
      </c>
      <c r="C1788" s="3" t="n">
        <v>0.232091411193396</v>
      </c>
      <c r="D1788" s="3" t="n">
        <v>1.85242783593904</v>
      </c>
      <c r="E1788" s="3" t="n">
        <v>2.0869607468696</v>
      </c>
      <c r="I1788" s="4"/>
      <c r="J1788" s="4"/>
      <c r="K1788" s="4"/>
    </row>
    <row r="1789" customFormat="false" ht="15.75" hidden="false" customHeight="false" outlineLevel="0" collapsed="false">
      <c r="A1789" s="1" t="s">
        <v>3578</v>
      </c>
      <c r="B1789" s="2" t="s">
        <v>3579</v>
      </c>
      <c r="C1789" s="3" t="n">
        <v>-1.86282767156</v>
      </c>
      <c r="D1789" s="3" t="n">
        <v>-0.17622427245961</v>
      </c>
      <c r="E1789" s="3" t="n">
        <v>0.170125025989387</v>
      </c>
      <c r="I1789" s="4"/>
      <c r="J1789" s="4"/>
      <c r="K1789" s="4"/>
    </row>
    <row r="1790" customFormat="false" ht="15.75" hidden="false" customHeight="false" outlineLevel="0" collapsed="false">
      <c r="A1790" s="1" t="s">
        <v>3580</v>
      </c>
      <c r="B1790" s="2" t="s">
        <v>3581</v>
      </c>
      <c r="C1790" s="3" t="n">
        <v>-1.07463384139713</v>
      </c>
      <c r="D1790" s="3" t="n">
        <v>-0.97398837753311</v>
      </c>
      <c r="E1790" s="3" t="n">
        <v>1.20262643578191</v>
      </c>
      <c r="I1790" s="4"/>
      <c r="J1790" s="4"/>
      <c r="K1790" s="4"/>
    </row>
    <row r="1791" customFormat="false" ht="15.75" hidden="false" customHeight="false" outlineLevel="0" collapsed="false">
      <c r="A1791" s="1" t="s">
        <v>3582</v>
      </c>
      <c r="B1791" s="2" t="s">
        <v>3583</v>
      </c>
      <c r="C1791" s="3" t="n">
        <v>0.116026185649297</v>
      </c>
      <c r="D1791" s="3" t="n">
        <v>-2.09671809840746</v>
      </c>
      <c r="E1791" s="3" t="n">
        <v>0.509479702305749</v>
      </c>
      <c r="I1791" s="4"/>
      <c r="J1791" s="4"/>
      <c r="K1791" s="4"/>
    </row>
    <row r="1792" customFormat="false" ht="15.75" hidden="false" customHeight="false" outlineLevel="0" collapsed="false">
      <c r="A1792" s="1" t="s">
        <v>3584</v>
      </c>
      <c r="B1792" s="2" t="s">
        <v>3585</v>
      </c>
      <c r="C1792" s="3" t="n">
        <v>2.06848066952057</v>
      </c>
      <c r="D1792" s="3" t="n">
        <v>4.34019007101649</v>
      </c>
      <c r="E1792" s="3" t="n">
        <v>6.73640104808782</v>
      </c>
      <c r="I1792" s="4"/>
      <c r="J1792" s="4"/>
      <c r="K1792" s="4"/>
    </row>
    <row r="1793" customFormat="false" ht="15.75" hidden="false" customHeight="false" outlineLevel="0" collapsed="false">
      <c r="A1793" s="1" t="s">
        <v>3586</v>
      </c>
      <c r="B1793" s="2" t="s">
        <v>3587</v>
      </c>
      <c r="C1793" s="3" t="n">
        <v>7.00813523607284</v>
      </c>
      <c r="D1793" s="3" t="n">
        <v>6.89670671612766</v>
      </c>
      <c r="E1793" s="3" t="n">
        <v>10.0806621534181</v>
      </c>
      <c r="I1793" s="4"/>
      <c r="J1793" s="4"/>
      <c r="K1793" s="4"/>
    </row>
    <row r="1794" customFormat="false" ht="15.75" hidden="false" customHeight="false" outlineLevel="0" collapsed="false">
      <c r="A1794" s="1" t="s">
        <v>3588</v>
      </c>
      <c r="B1794" s="2" t="s">
        <v>3589</v>
      </c>
      <c r="C1794" s="3" t="n">
        <v>4.04083009874852</v>
      </c>
      <c r="D1794" s="3" t="n">
        <v>2.03233286069609</v>
      </c>
      <c r="E1794" s="3" t="n">
        <v>3.50211875512073</v>
      </c>
      <c r="I1794" s="4"/>
      <c r="J1794" s="4"/>
      <c r="K1794" s="4"/>
    </row>
    <row r="1795" customFormat="false" ht="15.75" hidden="false" customHeight="false" outlineLevel="0" collapsed="false">
      <c r="A1795" s="1" t="s">
        <v>3590</v>
      </c>
      <c r="B1795" s="2" t="s">
        <v>3591</v>
      </c>
      <c r="C1795" s="3" t="n">
        <v>4.83547199689353</v>
      </c>
      <c r="D1795" s="3" t="n">
        <v>5.76854106999912</v>
      </c>
      <c r="E1795" s="3" t="n">
        <v>5.18947276372961</v>
      </c>
      <c r="I1795" s="4"/>
      <c r="J1795" s="4"/>
      <c r="K1795" s="4"/>
    </row>
    <row r="1796" customFormat="false" ht="15.75" hidden="false" customHeight="false" outlineLevel="0" collapsed="false">
      <c r="A1796" s="1" t="s">
        <v>3592</v>
      </c>
      <c r="B1796" s="2" t="s">
        <v>3593</v>
      </c>
      <c r="C1796" s="3" t="n">
        <v>-0.289480068630298</v>
      </c>
      <c r="D1796" s="3" t="n">
        <v>-0.61718471987776</v>
      </c>
      <c r="E1796" s="3" t="n">
        <v>-0.0479106919942733</v>
      </c>
      <c r="I1796" s="4"/>
      <c r="J1796" s="4"/>
      <c r="K1796" s="4"/>
    </row>
    <row r="1797" customFormat="false" ht="15.75" hidden="false" customHeight="false" outlineLevel="0" collapsed="false">
      <c r="A1797" s="1" t="s">
        <v>3594</v>
      </c>
      <c r="B1797" s="2" t="s">
        <v>3595</v>
      </c>
      <c r="C1797" s="3" t="n">
        <v>-1.60628417012042</v>
      </c>
      <c r="D1797" s="3" t="n">
        <v>-1.70636290258411</v>
      </c>
      <c r="E1797" s="3" t="n">
        <v>-0.219920028210625</v>
      </c>
      <c r="I1797" s="4"/>
      <c r="J1797" s="4"/>
      <c r="K1797" s="4"/>
    </row>
    <row r="1798" customFormat="false" ht="15.75" hidden="false" customHeight="false" outlineLevel="0" collapsed="false">
      <c r="A1798" s="1" t="s">
        <v>3596</v>
      </c>
      <c r="B1798" s="2" t="s">
        <v>3597</v>
      </c>
      <c r="C1798" s="3" t="n">
        <v>-0.594120372876022</v>
      </c>
      <c r="D1798" s="3" t="n">
        <v>0.966570323231029</v>
      </c>
      <c r="E1798" s="3" t="n">
        <v>2.17897547092008</v>
      </c>
      <c r="I1798" s="4"/>
      <c r="J1798" s="4"/>
      <c r="K1798" s="4"/>
    </row>
    <row r="1799" customFormat="false" ht="15.75" hidden="false" customHeight="false" outlineLevel="0" collapsed="false">
      <c r="A1799" s="1" t="s">
        <v>3598</v>
      </c>
      <c r="B1799" s="2" t="s">
        <v>3599</v>
      </c>
      <c r="C1799" s="3" t="n">
        <v>1.78608550516839</v>
      </c>
      <c r="D1799" s="3" t="n">
        <v>3.59772444836545</v>
      </c>
      <c r="E1799" s="3" t="n">
        <v>4.51396612634716</v>
      </c>
      <c r="I1799" s="4"/>
      <c r="J1799" s="4"/>
      <c r="K1799" s="4"/>
    </row>
    <row r="1800" customFormat="false" ht="15.75" hidden="false" customHeight="false" outlineLevel="0" collapsed="false">
      <c r="A1800" s="1" t="s">
        <v>3600</v>
      </c>
      <c r="B1800" s="2" t="s">
        <v>3601</v>
      </c>
      <c r="C1800" s="3" t="n">
        <v>0.898497117431772</v>
      </c>
      <c r="D1800" s="3" t="n">
        <v>1.6611748349595</v>
      </c>
      <c r="E1800" s="3" t="n">
        <v>1.58044614796817</v>
      </c>
      <c r="I1800" s="4"/>
      <c r="J1800" s="4"/>
      <c r="K1800" s="4"/>
    </row>
    <row r="1801" customFormat="false" ht="15.75" hidden="false" customHeight="false" outlineLevel="0" collapsed="false">
      <c r="A1801" s="1" t="s">
        <v>3602</v>
      </c>
      <c r="B1801" s="2" t="s">
        <v>3603</v>
      </c>
      <c r="C1801" s="3" t="n">
        <v>4.10745870411359</v>
      </c>
      <c r="D1801" s="3" t="n">
        <v>6.31307931926861</v>
      </c>
      <c r="E1801" s="3" t="n">
        <v>6.3809418659353</v>
      </c>
      <c r="I1801" s="4"/>
      <c r="J1801" s="4"/>
      <c r="K1801" s="4"/>
    </row>
    <row r="1802" customFormat="false" ht="15.75" hidden="false" customHeight="false" outlineLevel="0" collapsed="false">
      <c r="A1802" s="1" t="s">
        <v>3604</v>
      </c>
      <c r="B1802" s="2" t="s">
        <v>3605</v>
      </c>
      <c r="C1802" s="3" t="n">
        <v>3.99483543214286</v>
      </c>
      <c r="D1802" s="3" t="n">
        <v>4.71712693649423</v>
      </c>
      <c r="E1802" s="3" t="n">
        <v>5.23128213906922</v>
      </c>
      <c r="I1802" s="4"/>
      <c r="J1802" s="4"/>
      <c r="K1802" s="4"/>
    </row>
    <row r="1803" customFormat="false" ht="15.75" hidden="false" customHeight="false" outlineLevel="0" collapsed="false">
      <c r="A1803" s="1" t="s">
        <v>3606</v>
      </c>
      <c r="B1803" s="2" t="s">
        <v>3607</v>
      </c>
      <c r="C1803" s="3" t="n">
        <v>0.0891436395193167</v>
      </c>
      <c r="D1803" s="3" t="n">
        <v>0.235356280818014</v>
      </c>
      <c r="E1803" s="3" t="n">
        <v>1.41511810337748</v>
      </c>
      <c r="I1803" s="4"/>
      <c r="J1803" s="4"/>
      <c r="K1803" s="4"/>
    </row>
    <row r="1804" customFormat="false" ht="15.75" hidden="false" customHeight="false" outlineLevel="0" collapsed="false">
      <c r="A1804" s="1" t="s">
        <v>3608</v>
      </c>
      <c r="B1804" s="2" t="s">
        <v>3609</v>
      </c>
      <c r="C1804" s="3" t="n">
        <v>-0.831847076968242</v>
      </c>
      <c r="D1804" s="3" t="n">
        <v>-0.656679574099919</v>
      </c>
      <c r="E1804" s="3" t="n">
        <v>-0.820457608746896</v>
      </c>
      <c r="I1804" s="4"/>
      <c r="J1804" s="4"/>
      <c r="K1804" s="4"/>
    </row>
    <row r="1805" customFormat="false" ht="15.75" hidden="false" customHeight="false" outlineLevel="0" collapsed="false">
      <c r="A1805" s="1" t="s">
        <v>3610</v>
      </c>
      <c r="B1805" s="2" t="s">
        <v>3611</v>
      </c>
      <c r="C1805" s="3" t="n">
        <v>8.96387406867798</v>
      </c>
      <c r="D1805" s="3" t="n">
        <v>10.0878032859877</v>
      </c>
      <c r="E1805" s="3" t="n">
        <v>7.55734083351603</v>
      </c>
      <c r="I1805" s="4"/>
      <c r="J1805" s="4"/>
      <c r="K1805" s="4"/>
    </row>
    <row r="1806" customFormat="false" ht="15.75" hidden="false" customHeight="false" outlineLevel="0" collapsed="false">
      <c r="A1806" s="1" t="s">
        <v>3612</v>
      </c>
      <c r="B1806" s="2" t="s">
        <v>3613</v>
      </c>
      <c r="C1806" s="3" t="n">
        <v>6.50512849460087</v>
      </c>
      <c r="D1806" s="3" t="n">
        <v>7.07169986158403</v>
      </c>
      <c r="E1806" s="3" t="n">
        <v>8.27094329110312</v>
      </c>
      <c r="I1806" s="4"/>
      <c r="J1806" s="4"/>
      <c r="K1806" s="4"/>
    </row>
    <row r="1807" customFormat="false" ht="15.75" hidden="false" customHeight="false" outlineLevel="0" collapsed="false">
      <c r="A1807" s="1" t="s">
        <v>3614</v>
      </c>
      <c r="B1807" s="2" t="s">
        <v>3615</v>
      </c>
      <c r="C1807" s="3" t="n">
        <v>5.05752895998267</v>
      </c>
      <c r="D1807" s="3" t="n">
        <v>5.01054546876069</v>
      </c>
      <c r="E1807" s="3" t="n">
        <v>3.88264765296932</v>
      </c>
      <c r="I1807" s="4"/>
      <c r="J1807" s="4"/>
      <c r="K1807" s="4"/>
    </row>
    <row r="1808" customFormat="false" ht="15.75" hidden="false" customHeight="false" outlineLevel="0" collapsed="false">
      <c r="A1808" s="1" t="s">
        <v>3616</v>
      </c>
      <c r="B1808" s="2" t="s">
        <v>3617</v>
      </c>
      <c r="C1808" s="3" t="n">
        <v>1.71122926527062</v>
      </c>
      <c r="D1808" s="3" t="n">
        <v>1.32104328354702</v>
      </c>
      <c r="E1808" s="3" t="n">
        <v>1.94418786547411</v>
      </c>
      <c r="I1808" s="4"/>
      <c r="J1808" s="4"/>
      <c r="K1808" s="4"/>
    </row>
    <row r="1809" customFormat="false" ht="15.75" hidden="false" customHeight="false" outlineLevel="0" collapsed="false">
      <c r="A1809" s="1" t="s">
        <v>3618</v>
      </c>
      <c r="B1809" s="2" t="s">
        <v>3619</v>
      </c>
      <c r="C1809" s="3" t="n">
        <v>0.0891436395193167</v>
      </c>
      <c r="D1809" s="3" t="n">
        <v>0.739569765122583</v>
      </c>
      <c r="E1809" s="3" t="n">
        <v>0.298786490828189</v>
      </c>
      <c r="I1809" s="4"/>
      <c r="J1809" s="4"/>
      <c r="K1809" s="4"/>
    </row>
    <row r="1810" customFormat="false" ht="15.75" hidden="false" customHeight="false" outlineLevel="0" collapsed="false">
      <c r="A1810" s="1" t="s">
        <v>3620</v>
      </c>
      <c r="B1810" s="2" t="s">
        <v>3621</v>
      </c>
      <c r="C1810" s="3" t="n">
        <v>-0.681888612108053</v>
      </c>
      <c r="D1810" s="3" t="n">
        <v>1.63443997851173</v>
      </c>
      <c r="E1810" s="3" t="n">
        <v>1.87271761185344</v>
      </c>
      <c r="I1810" s="4"/>
      <c r="J1810" s="4"/>
      <c r="K1810" s="4"/>
    </row>
    <row r="1811" customFormat="false" ht="15.75" hidden="false" customHeight="false" outlineLevel="0" collapsed="false">
      <c r="A1811" s="1" t="s">
        <v>3622</v>
      </c>
      <c r="B1811" s="2" t="s">
        <v>3623</v>
      </c>
      <c r="C1811" s="3" t="n">
        <v>1.57299942267503</v>
      </c>
      <c r="D1811" s="3" t="n">
        <v>1.4306980873018</v>
      </c>
      <c r="E1811" s="3" t="n">
        <v>1.62516581508309</v>
      </c>
      <c r="I1811" s="4"/>
      <c r="J1811" s="4"/>
      <c r="K1811" s="4"/>
    </row>
    <row r="1812" customFormat="false" ht="15.75" hidden="false" customHeight="false" outlineLevel="0" collapsed="false">
      <c r="A1812" s="1" t="s">
        <v>3624</v>
      </c>
      <c r="B1812" s="2" t="s">
        <v>3625</v>
      </c>
      <c r="C1812" s="3" t="n">
        <v>11.1276057969628</v>
      </c>
      <c r="D1812" s="3" t="n">
        <v>9.91122920622302</v>
      </c>
      <c r="E1812" s="3" t="n">
        <v>8.19079413754291</v>
      </c>
      <c r="I1812" s="4"/>
      <c r="J1812" s="4"/>
      <c r="K1812" s="4"/>
    </row>
    <row r="1813" customFormat="false" ht="15.75" hidden="false" customHeight="false" outlineLevel="0" collapsed="false">
      <c r="A1813" s="1" t="s">
        <v>3626</v>
      </c>
      <c r="B1813" s="2" t="s">
        <v>3627</v>
      </c>
      <c r="C1813" s="3" t="n">
        <v>8.44950086060143</v>
      </c>
      <c r="D1813" s="3" t="n">
        <v>11.8336992758288</v>
      </c>
      <c r="E1813" s="3" t="n">
        <v>8.30670343340756</v>
      </c>
      <c r="I1813" s="4"/>
      <c r="J1813" s="4"/>
      <c r="K1813" s="4"/>
    </row>
    <row r="1814" customFormat="false" ht="15.75" hidden="false" customHeight="false" outlineLevel="0" collapsed="false">
      <c r="A1814" s="1" t="s">
        <v>3628</v>
      </c>
      <c r="B1814" s="2" t="s">
        <v>3629</v>
      </c>
      <c r="C1814" s="3" t="n">
        <v>0.844483980751392</v>
      </c>
      <c r="D1814" s="3" t="n">
        <v>3.21076217805297</v>
      </c>
      <c r="E1814" s="3" t="n">
        <v>4.00476229148556</v>
      </c>
      <c r="I1814" s="4"/>
      <c r="J1814" s="4"/>
      <c r="K1814" s="4"/>
    </row>
    <row r="1815" customFormat="false" ht="15.75" hidden="false" customHeight="false" outlineLevel="0" collapsed="false">
      <c r="A1815" s="1" t="s">
        <v>3630</v>
      </c>
      <c r="B1815" s="2" t="s">
        <v>3631</v>
      </c>
      <c r="C1815" s="3" t="n">
        <v>-0.27310397222505</v>
      </c>
      <c r="D1815" s="3" t="n">
        <v>0.302693586591012</v>
      </c>
      <c r="E1815" s="3" t="n">
        <v>0.307241481310899</v>
      </c>
      <c r="I1815" s="4"/>
      <c r="J1815" s="4"/>
      <c r="K1815" s="4"/>
    </row>
    <row r="1816" customFormat="false" ht="15.75" hidden="false" customHeight="false" outlineLevel="0" collapsed="false">
      <c r="A1816" s="1" t="s">
        <v>3632</v>
      </c>
      <c r="B1816" s="2" t="s">
        <v>3633</v>
      </c>
      <c r="C1816" s="3" t="n">
        <v>4.81366676268588</v>
      </c>
      <c r="D1816" s="3" t="n">
        <v>5.73562875842713</v>
      </c>
      <c r="E1816" s="3" t="n">
        <v>5.33264167810791</v>
      </c>
      <c r="I1816" s="4"/>
      <c r="J1816" s="4"/>
      <c r="K1816" s="4"/>
    </row>
    <row r="1817" customFormat="false" ht="15.75" hidden="false" customHeight="false" outlineLevel="0" collapsed="false">
      <c r="A1817" s="1" t="s">
        <v>3634</v>
      </c>
      <c r="B1817" s="2" t="s">
        <v>3635</v>
      </c>
      <c r="C1817" s="3" t="n">
        <v>0.562250993481261</v>
      </c>
      <c r="D1817" s="3" t="n">
        <v>2.35756493043698</v>
      </c>
      <c r="E1817" s="3" t="n">
        <v>0.814331469529918</v>
      </c>
      <c r="I1817" s="4"/>
      <c r="J1817" s="4"/>
      <c r="K1817" s="4"/>
    </row>
    <row r="1818" customFormat="false" ht="15.75" hidden="false" customHeight="false" outlineLevel="0" collapsed="false">
      <c r="A1818" s="1" t="s">
        <v>3636</v>
      </c>
      <c r="B1818" s="2" t="s">
        <v>3637</v>
      </c>
      <c r="C1818" s="3" t="n">
        <v>1.25402115026545</v>
      </c>
      <c r="D1818" s="3" t="n">
        <v>2.36674158401092</v>
      </c>
      <c r="E1818" s="3" t="n">
        <v>2.41380947039162</v>
      </c>
      <c r="I1818" s="4"/>
      <c r="J1818" s="4"/>
      <c r="K1818" s="4"/>
    </row>
    <row r="1819" customFormat="false" ht="15.75" hidden="false" customHeight="false" outlineLevel="0" collapsed="false">
      <c r="A1819" s="1" t="s">
        <v>3638</v>
      </c>
      <c r="B1819" s="2" t="s">
        <v>3639</v>
      </c>
      <c r="C1819" s="3" t="n">
        <v>2.24901521726617</v>
      </c>
      <c r="D1819" s="3" t="n">
        <v>2.43772238788947</v>
      </c>
      <c r="E1819" s="3" t="n">
        <v>3.50800056955685</v>
      </c>
      <c r="I1819" s="4"/>
      <c r="J1819" s="4"/>
      <c r="K1819" s="4"/>
    </row>
    <row r="1820" customFormat="false" ht="15.75" hidden="false" customHeight="false" outlineLevel="0" collapsed="false">
      <c r="A1820" s="1" t="s">
        <v>3640</v>
      </c>
      <c r="B1820" s="2" t="s">
        <v>3641</v>
      </c>
      <c r="C1820" s="3" t="n">
        <v>-1.13248069531846</v>
      </c>
      <c r="D1820" s="3" t="n">
        <v>-1.30643388580757</v>
      </c>
      <c r="E1820" s="3" t="n">
        <v>-0.905820389586784</v>
      </c>
      <c r="I1820" s="4"/>
      <c r="J1820" s="4"/>
      <c r="K1820" s="4"/>
    </row>
    <row r="1821" customFormat="false" ht="15.75" hidden="false" customHeight="false" outlineLevel="0" collapsed="false">
      <c r="A1821" s="1" t="s">
        <v>3642</v>
      </c>
      <c r="B1821" s="2" t="s">
        <v>3643</v>
      </c>
      <c r="C1821" s="3" t="n">
        <v>5.89213755431057</v>
      </c>
      <c r="D1821" s="3" t="n">
        <v>8.14037547918926</v>
      </c>
      <c r="E1821" s="3" t="n">
        <v>7.15631641520321</v>
      </c>
      <c r="I1821" s="4"/>
      <c r="J1821" s="4"/>
      <c r="K1821" s="4"/>
    </row>
    <row r="1822" customFormat="false" ht="15.75" hidden="false" customHeight="false" outlineLevel="0" collapsed="false">
      <c r="A1822" s="1" t="s">
        <v>3644</v>
      </c>
      <c r="B1822" s="2" t="s">
        <v>3645</v>
      </c>
      <c r="C1822" s="3" t="n">
        <v>0.357879744482859</v>
      </c>
      <c r="D1822" s="3" t="n">
        <v>-0.0194021564883237</v>
      </c>
      <c r="E1822" s="3" t="n">
        <v>0.820198083217054</v>
      </c>
      <c r="I1822" s="4"/>
      <c r="J1822" s="4"/>
      <c r="K1822" s="4"/>
    </row>
    <row r="1823" customFormat="false" ht="15.75" hidden="false" customHeight="false" outlineLevel="0" collapsed="false">
      <c r="A1823" s="1" t="s">
        <v>3646</v>
      </c>
      <c r="B1823" s="2" t="s">
        <v>3647</v>
      </c>
      <c r="C1823" s="3" t="n">
        <v>2.49711313538611</v>
      </c>
      <c r="D1823" s="3" t="n">
        <v>3.64692241708486</v>
      </c>
      <c r="E1823" s="3" t="n">
        <v>6.24566609157618</v>
      </c>
      <c r="I1823" s="4"/>
      <c r="J1823" s="4"/>
      <c r="K1823" s="4"/>
    </row>
    <row r="1824" customFormat="false" ht="15.75" hidden="false" customHeight="false" outlineLevel="0" collapsed="false">
      <c r="A1824" s="1" t="s">
        <v>3648</v>
      </c>
      <c r="B1824" s="2" t="s">
        <v>3649</v>
      </c>
      <c r="C1824" s="3" t="n">
        <v>1.53968606218306</v>
      </c>
      <c r="D1824" s="3" t="n">
        <v>2.65012308271875</v>
      </c>
      <c r="E1824" s="3" t="n">
        <v>3.99207255992613</v>
      </c>
      <c r="I1824" s="4"/>
      <c r="J1824" s="4"/>
      <c r="K1824" s="4"/>
    </row>
    <row r="1825" customFormat="false" ht="15.75" hidden="false" customHeight="false" outlineLevel="0" collapsed="false">
      <c r="A1825" s="1" t="s">
        <v>3650</v>
      </c>
      <c r="B1825" s="2" t="s">
        <v>3651</v>
      </c>
      <c r="C1825" s="3" t="n">
        <v>7.7385997500252</v>
      </c>
      <c r="D1825" s="3" t="n">
        <v>9.20314128192824</v>
      </c>
      <c r="E1825" s="3" t="n">
        <v>8.75149912158227</v>
      </c>
      <c r="I1825" s="4"/>
      <c r="J1825" s="4"/>
      <c r="K1825" s="4"/>
    </row>
    <row r="1826" customFormat="false" ht="15.75" hidden="false" customHeight="false" outlineLevel="0" collapsed="false">
      <c r="A1826" s="1" t="s">
        <v>3652</v>
      </c>
      <c r="B1826" s="2" t="s">
        <v>3653</v>
      </c>
      <c r="C1826" s="3" t="n">
        <v>0.776238959864818</v>
      </c>
      <c r="D1826" s="3" t="n">
        <v>-0.0435157786218898</v>
      </c>
      <c r="E1826" s="3" t="n">
        <v>0.368762581857088</v>
      </c>
      <c r="I1826" s="4"/>
      <c r="J1826" s="4"/>
      <c r="K1826" s="4"/>
    </row>
    <row r="1827" customFormat="false" ht="15.75" hidden="false" customHeight="false" outlineLevel="0" collapsed="false">
      <c r="A1827" s="1" t="s">
        <v>3654</v>
      </c>
      <c r="B1827" s="2" t="s">
        <v>3655</v>
      </c>
      <c r="C1827" s="3" t="n">
        <v>1.52675342430432</v>
      </c>
      <c r="D1827" s="3" t="n">
        <v>1.02988812108795</v>
      </c>
      <c r="E1827" s="3" t="n">
        <v>1.31442756293028</v>
      </c>
      <c r="I1827" s="4"/>
      <c r="J1827" s="4"/>
      <c r="K1827" s="4"/>
    </row>
    <row r="1828" customFormat="false" ht="15.75" hidden="false" customHeight="false" outlineLevel="0" collapsed="false">
      <c r="A1828" s="1" t="s">
        <v>3656</v>
      </c>
      <c r="B1828" s="2" t="s">
        <v>3657</v>
      </c>
      <c r="C1828" s="3" t="n">
        <v>-0.934307440315678</v>
      </c>
      <c r="D1828" s="3" t="n">
        <v>-0.614547918808968</v>
      </c>
      <c r="E1828" s="3" t="n">
        <v>-0.629240665066206</v>
      </c>
      <c r="I1828" s="4"/>
      <c r="J1828" s="4"/>
      <c r="K1828" s="4"/>
    </row>
    <row r="1829" customFormat="false" ht="15.75" hidden="false" customHeight="false" outlineLevel="0" collapsed="false">
      <c r="A1829" s="1" t="s">
        <v>3658</v>
      </c>
      <c r="B1829" s="2" t="s">
        <v>3659</v>
      </c>
      <c r="C1829" s="3" t="n">
        <v>-0.25020849755377</v>
      </c>
      <c r="D1829" s="3" t="n">
        <v>0.383108218184135</v>
      </c>
      <c r="E1829" s="3" t="n">
        <v>1.16411530984539</v>
      </c>
      <c r="I1829" s="4"/>
      <c r="J1829" s="4"/>
      <c r="K1829" s="4"/>
    </row>
    <row r="1830" customFormat="false" ht="15.75" hidden="false" customHeight="false" outlineLevel="0" collapsed="false">
      <c r="A1830" s="1" t="s">
        <v>3660</v>
      </c>
      <c r="B1830" s="2" t="s">
        <v>3661</v>
      </c>
      <c r="C1830" s="3" t="n">
        <v>9.06980073089554</v>
      </c>
      <c r="D1830" s="3" t="n">
        <v>8.15721344221538</v>
      </c>
      <c r="E1830" s="3" t="n">
        <v>7.16440984364579</v>
      </c>
      <c r="I1830" s="4"/>
      <c r="J1830" s="4"/>
      <c r="K1830" s="4"/>
    </row>
    <row r="1831" customFormat="false" ht="15.75" hidden="false" customHeight="false" outlineLevel="0" collapsed="false">
      <c r="A1831" s="1" t="s">
        <v>3662</v>
      </c>
      <c r="B1831" s="2" t="s">
        <v>3663</v>
      </c>
      <c r="C1831" s="3" t="n">
        <v>0.232091411193396</v>
      </c>
      <c r="D1831" s="3" t="n">
        <v>0.0629998811448093</v>
      </c>
      <c r="E1831" s="3" t="n">
        <v>1.18344553927025</v>
      </c>
      <c r="I1831" s="4"/>
      <c r="J1831" s="4"/>
      <c r="K1831" s="4"/>
    </row>
    <row r="1832" customFormat="false" ht="15.75" hidden="false" customHeight="false" outlineLevel="0" collapsed="false">
      <c r="A1832" s="1" t="s">
        <v>3664</v>
      </c>
      <c r="B1832" s="2" t="s">
        <v>3665</v>
      </c>
      <c r="C1832" s="3" t="n">
        <v>11.7865931414942</v>
      </c>
      <c r="D1832" s="3" t="n">
        <v>12.5498630600856</v>
      </c>
      <c r="E1832" s="3" t="n">
        <v>10.2939758508943</v>
      </c>
      <c r="I1832" s="4"/>
      <c r="J1832" s="4"/>
      <c r="K1832" s="4"/>
    </row>
    <row r="1833" customFormat="false" ht="15.75" hidden="false" customHeight="false" outlineLevel="0" collapsed="false">
      <c r="A1833" s="1" t="s">
        <v>3666</v>
      </c>
      <c r="B1833" s="2" t="s">
        <v>3667</v>
      </c>
      <c r="C1833" s="3" t="n">
        <v>3.43861995902852</v>
      </c>
      <c r="D1833" s="3" t="n">
        <v>5.82936724168426</v>
      </c>
      <c r="E1833" s="3" t="n">
        <v>5.99101514430138</v>
      </c>
      <c r="I1833" s="4"/>
      <c r="J1833" s="4"/>
      <c r="K1833" s="4"/>
    </row>
    <row r="1834" customFormat="false" ht="15.75" hidden="false" customHeight="false" outlineLevel="0" collapsed="false">
      <c r="A1834" s="1" t="s">
        <v>3668</v>
      </c>
      <c r="B1834" s="2" t="s">
        <v>3669</v>
      </c>
      <c r="C1834" s="3" t="n">
        <v>8.70018941691115</v>
      </c>
      <c r="D1834" s="3" t="n">
        <v>11.4849268103718</v>
      </c>
      <c r="E1834" s="3" t="n">
        <v>8.85745535361242</v>
      </c>
      <c r="I1834" s="4"/>
      <c r="J1834" s="4"/>
      <c r="K1834" s="4"/>
    </row>
    <row r="1835" customFormat="false" ht="15.75" hidden="false" customHeight="false" outlineLevel="0" collapsed="false">
      <c r="A1835" s="1" t="s">
        <v>3670</v>
      </c>
      <c r="B1835" s="2" t="s">
        <v>3671</v>
      </c>
      <c r="C1835" s="3" t="n">
        <v>0.714313462000421</v>
      </c>
      <c r="D1835" s="3" t="n">
        <v>-0.54698252546256</v>
      </c>
      <c r="E1835" s="3" t="n">
        <v>0.0459768804656188</v>
      </c>
      <c r="I1835" s="4"/>
      <c r="J1835" s="4"/>
      <c r="K1835" s="4"/>
    </row>
    <row r="1836" customFormat="false" ht="15.75" hidden="false" customHeight="false" outlineLevel="0" collapsed="false">
      <c r="A1836" s="1" t="s">
        <v>3672</v>
      </c>
      <c r="B1836" s="2" t="s">
        <v>3673</v>
      </c>
      <c r="C1836" s="3" t="n">
        <v>-0.651821865104996</v>
      </c>
      <c r="D1836" s="3" t="n">
        <v>-0.79524892248697</v>
      </c>
      <c r="E1836" s="3" t="n">
        <v>-0.905772553304795</v>
      </c>
      <c r="I1836" s="4"/>
      <c r="J1836" s="4"/>
      <c r="K1836" s="4"/>
    </row>
    <row r="1837" customFormat="false" ht="15.75" hidden="false" customHeight="false" outlineLevel="0" collapsed="false">
      <c r="A1837" s="1" t="s">
        <v>3674</v>
      </c>
      <c r="B1837" s="2" t="s">
        <v>3675</v>
      </c>
      <c r="C1837" s="3" t="n">
        <v>0.580307179287028</v>
      </c>
      <c r="D1837" s="3" t="n">
        <v>0.682585392258066</v>
      </c>
      <c r="E1837" s="3" t="n">
        <v>-0.853450486944063</v>
      </c>
      <c r="I1837" s="4"/>
      <c r="J1837" s="4"/>
      <c r="K1837" s="4"/>
    </row>
    <row r="1838" customFormat="false" ht="15.75" hidden="false" customHeight="false" outlineLevel="0" collapsed="false">
      <c r="A1838" s="1" t="s">
        <v>3676</v>
      </c>
      <c r="B1838" s="2" t="s">
        <v>3677</v>
      </c>
      <c r="C1838" s="3" t="n">
        <v>-0.495561475557551</v>
      </c>
      <c r="D1838" s="3" t="n">
        <v>-1.35963914735147</v>
      </c>
      <c r="E1838" s="3" t="n">
        <v>-0.539770529945244</v>
      </c>
      <c r="I1838" s="4"/>
      <c r="J1838" s="4"/>
      <c r="K1838" s="4"/>
    </row>
    <row r="1839" customFormat="false" ht="15.75" hidden="false" customHeight="false" outlineLevel="0" collapsed="false">
      <c r="A1839" s="1" t="s">
        <v>3678</v>
      </c>
      <c r="B1839" s="2" t="s">
        <v>3679</v>
      </c>
      <c r="C1839" s="3" t="n">
        <v>-1.49873402469144</v>
      </c>
      <c r="D1839" s="3" t="n">
        <v>0.662344444134634</v>
      </c>
      <c r="E1839" s="3" t="n">
        <v>1.76620238287437</v>
      </c>
      <c r="I1839" s="4"/>
      <c r="J1839" s="4"/>
      <c r="K1839" s="4"/>
    </row>
    <row r="1840" customFormat="false" ht="15.75" hidden="false" customHeight="false" outlineLevel="0" collapsed="false">
      <c r="A1840" s="1" t="s">
        <v>3680</v>
      </c>
      <c r="B1840" s="2" t="s">
        <v>3681</v>
      </c>
      <c r="C1840" s="3" t="n">
        <v>-0.793552022281569</v>
      </c>
      <c r="D1840" s="3" t="n">
        <v>-0.681455926895099</v>
      </c>
      <c r="E1840" s="3" t="n">
        <v>-1.79038006988812</v>
      </c>
      <c r="I1840" s="4"/>
      <c r="J1840" s="4"/>
      <c r="K1840" s="4"/>
    </row>
    <row r="1841" customFormat="false" ht="15.75" hidden="false" customHeight="false" outlineLevel="0" collapsed="false">
      <c r="A1841" s="1" t="s">
        <v>3682</v>
      </c>
      <c r="B1841" s="2" t="s">
        <v>3683</v>
      </c>
      <c r="C1841" s="3" t="n">
        <v>7.56906297168717</v>
      </c>
      <c r="D1841" s="3" t="n">
        <v>8.2997383393025</v>
      </c>
      <c r="E1841" s="3" t="n">
        <v>5.20507991023901</v>
      </c>
      <c r="I1841" s="4"/>
      <c r="J1841" s="4"/>
      <c r="K1841" s="4"/>
    </row>
    <row r="1842" customFormat="false" ht="15.75" hidden="false" customHeight="false" outlineLevel="0" collapsed="false">
      <c r="A1842" s="1" t="s">
        <v>3684</v>
      </c>
      <c r="B1842" s="2" t="s">
        <v>3685</v>
      </c>
      <c r="C1842" s="3" t="n">
        <v>-0.770553256886149</v>
      </c>
      <c r="D1842" s="3" t="n">
        <v>-1.5125639170718</v>
      </c>
      <c r="E1842" s="3" t="n">
        <v>-0.665517979020084</v>
      </c>
      <c r="I1842" s="4"/>
      <c r="J1842" s="4"/>
      <c r="K1842" s="4"/>
    </row>
    <row r="1843" customFormat="false" ht="15.75" hidden="false" customHeight="false" outlineLevel="0" collapsed="false">
      <c r="A1843" s="1" t="s">
        <v>3686</v>
      </c>
      <c r="B1843" s="2" t="s">
        <v>3687</v>
      </c>
      <c r="C1843" s="3" t="n">
        <v>5.41180237250228</v>
      </c>
      <c r="D1843" s="3" t="n">
        <v>7.88818605132202</v>
      </c>
      <c r="E1843" s="3" t="n">
        <v>8.89380009810491</v>
      </c>
      <c r="I1843" s="4"/>
      <c r="J1843" s="4"/>
      <c r="K1843" s="4"/>
    </row>
    <row r="1844" customFormat="false" ht="15.75" hidden="false" customHeight="false" outlineLevel="0" collapsed="false">
      <c r="A1844" s="1" t="s">
        <v>3688</v>
      </c>
      <c r="B1844" s="2" t="s">
        <v>3689</v>
      </c>
      <c r="C1844" s="3" t="n">
        <v>1.25479159856143</v>
      </c>
      <c r="D1844" s="3" t="n">
        <v>2.99002178718049</v>
      </c>
      <c r="E1844" s="3" t="n">
        <v>3.47013439898586</v>
      </c>
      <c r="I1844" s="4"/>
      <c r="J1844" s="4"/>
      <c r="K1844" s="4"/>
    </row>
    <row r="1845" customFormat="false" ht="15.75" hidden="false" customHeight="false" outlineLevel="0" collapsed="false">
      <c r="A1845" s="1" t="s">
        <v>3690</v>
      </c>
      <c r="B1845" s="2" t="s">
        <v>3691</v>
      </c>
      <c r="C1845" s="3" t="n">
        <v>-0.590553062197204</v>
      </c>
      <c r="D1845" s="3" t="n">
        <v>-1.01181964904595</v>
      </c>
      <c r="E1845" s="3" t="n">
        <v>1.21085258761978</v>
      </c>
      <c r="I1845" s="4"/>
      <c r="J1845" s="4"/>
      <c r="K1845" s="4"/>
    </row>
    <row r="1846" customFormat="false" ht="15.75" hidden="false" customHeight="false" outlineLevel="0" collapsed="false">
      <c r="A1846" s="1" t="s">
        <v>3692</v>
      </c>
      <c r="B1846" s="2" t="s">
        <v>3693</v>
      </c>
      <c r="C1846" s="3" t="n">
        <v>3.97747001194492</v>
      </c>
      <c r="D1846" s="3" t="n">
        <v>2.96264476851717</v>
      </c>
      <c r="E1846" s="3" t="n">
        <v>4.64364086157186</v>
      </c>
      <c r="I1846" s="4"/>
      <c r="J1846" s="4"/>
      <c r="K1846" s="4"/>
    </row>
    <row r="1847" customFormat="false" ht="15.75" hidden="false" customHeight="false" outlineLevel="0" collapsed="false">
      <c r="A1847" s="1" t="s">
        <v>3694</v>
      </c>
      <c r="B1847" s="2" t="s">
        <v>3695</v>
      </c>
      <c r="C1847" s="3" t="n">
        <v>4.64297241933184</v>
      </c>
      <c r="D1847" s="3" t="n">
        <v>6.4738525226752</v>
      </c>
      <c r="E1847" s="3" t="n">
        <v>8.89421207945744</v>
      </c>
      <c r="I1847" s="4"/>
      <c r="J1847" s="4"/>
      <c r="K1847" s="4"/>
    </row>
    <row r="1848" customFormat="false" ht="15.75" hidden="false" customHeight="false" outlineLevel="0" collapsed="false">
      <c r="A1848" s="1" t="s">
        <v>3696</v>
      </c>
      <c r="B1848" s="2" t="s">
        <v>3697</v>
      </c>
      <c r="C1848" s="3" t="n">
        <v>3.08904115118468</v>
      </c>
      <c r="D1848" s="3" t="n">
        <v>4.93667104973157</v>
      </c>
      <c r="E1848" s="3" t="n">
        <v>4.16521562543749</v>
      </c>
      <c r="I1848" s="4"/>
      <c r="J1848" s="4"/>
      <c r="K1848" s="4"/>
    </row>
    <row r="1849" customFormat="false" ht="15.75" hidden="false" customHeight="false" outlineLevel="0" collapsed="false">
      <c r="A1849" s="1" t="s">
        <v>3698</v>
      </c>
      <c r="B1849" s="2" t="s">
        <v>3699</v>
      </c>
      <c r="C1849" s="3" t="n">
        <v>10.2859711340797</v>
      </c>
      <c r="D1849" s="3" t="n">
        <v>11.3600161874896</v>
      </c>
      <c r="E1849" s="3" t="n">
        <v>9.07680077376044</v>
      </c>
      <c r="I1849" s="4"/>
      <c r="J1849" s="4"/>
      <c r="K1849" s="4"/>
    </row>
    <row r="1850" customFormat="false" ht="15.75" hidden="false" customHeight="false" outlineLevel="0" collapsed="false">
      <c r="A1850" s="1" t="s">
        <v>3700</v>
      </c>
      <c r="B1850" s="2" t="s">
        <v>3701</v>
      </c>
      <c r="C1850" s="3" t="n">
        <v>0.900270365474441</v>
      </c>
      <c r="D1850" s="3" t="n">
        <v>1.95319090939943</v>
      </c>
      <c r="E1850" s="3" t="n">
        <v>0.773008094858744</v>
      </c>
      <c r="I1850" s="4"/>
      <c r="J1850" s="4"/>
      <c r="K1850" s="4"/>
    </row>
    <row r="1851" customFormat="false" ht="15.75" hidden="false" customHeight="false" outlineLevel="0" collapsed="false">
      <c r="A1851" s="1" t="s">
        <v>3702</v>
      </c>
      <c r="B1851" s="2" t="s">
        <v>3703</v>
      </c>
      <c r="C1851" s="3" t="n">
        <v>5.2959131166423</v>
      </c>
      <c r="D1851" s="3" t="n">
        <v>6.19134803936856</v>
      </c>
      <c r="E1851" s="3" t="n">
        <v>6.50356257219014</v>
      </c>
      <c r="I1851" s="4"/>
      <c r="J1851" s="4"/>
      <c r="K1851" s="4"/>
    </row>
    <row r="1852" customFormat="false" ht="15.75" hidden="false" customHeight="false" outlineLevel="0" collapsed="false">
      <c r="A1852" s="1" t="s">
        <v>3704</v>
      </c>
      <c r="B1852" s="2" t="s">
        <v>3705</v>
      </c>
      <c r="C1852" s="3" t="n">
        <v>10.9330205067502</v>
      </c>
      <c r="D1852" s="3" t="n">
        <v>10.9903749888987</v>
      </c>
      <c r="E1852" s="3" t="n">
        <v>8.11155688675126</v>
      </c>
      <c r="I1852" s="4"/>
      <c r="J1852" s="4"/>
      <c r="K1852" s="4"/>
    </row>
    <row r="1853" customFormat="false" ht="15.75" hidden="false" customHeight="false" outlineLevel="0" collapsed="false">
      <c r="A1853" s="1" t="s">
        <v>3706</v>
      </c>
      <c r="B1853" s="2" t="s">
        <v>3707</v>
      </c>
      <c r="C1853" s="3" t="n">
        <v>-0.559779890915905</v>
      </c>
      <c r="D1853" s="3" t="n">
        <v>-0.57380577172233</v>
      </c>
      <c r="E1853" s="3" t="n">
        <v>1.28824622740956</v>
      </c>
      <c r="I1853" s="4"/>
      <c r="J1853" s="4"/>
      <c r="K1853" s="4"/>
    </row>
    <row r="1854" customFormat="false" ht="15.75" hidden="false" customHeight="false" outlineLevel="0" collapsed="false">
      <c r="A1854" s="1" t="s">
        <v>3708</v>
      </c>
      <c r="B1854" s="2" t="s">
        <v>3709</v>
      </c>
      <c r="C1854" s="3" t="n">
        <v>-0.658109415177277</v>
      </c>
      <c r="D1854" s="3" t="n">
        <v>-0.337288863091753</v>
      </c>
      <c r="E1854" s="3" t="n">
        <v>0.0740441008844435</v>
      </c>
      <c r="I1854" s="4"/>
      <c r="J1854" s="4"/>
      <c r="K1854" s="4"/>
    </row>
    <row r="1855" customFormat="false" ht="15.75" hidden="false" customHeight="false" outlineLevel="0" collapsed="false">
      <c r="A1855" s="1" t="s">
        <v>3710</v>
      </c>
      <c r="B1855" s="2" t="s">
        <v>3711</v>
      </c>
      <c r="C1855" s="3" t="n">
        <v>1.37968437620837</v>
      </c>
      <c r="D1855" s="3" t="n">
        <v>1.32938463049308</v>
      </c>
      <c r="E1855" s="3" t="n">
        <v>3.76011038734492</v>
      </c>
      <c r="I1855" s="4"/>
      <c r="J1855" s="4"/>
      <c r="K1855" s="4"/>
    </row>
    <row r="1856" customFormat="false" ht="15.75" hidden="false" customHeight="false" outlineLevel="0" collapsed="false">
      <c r="A1856" s="1" t="s">
        <v>3712</v>
      </c>
      <c r="B1856" s="2" t="s">
        <v>3713</v>
      </c>
      <c r="C1856" s="3" t="n">
        <v>9.6409425660559</v>
      </c>
      <c r="D1856" s="3" t="n">
        <v>9.59364926510008</v>
      </c>
      <c r="E1856" s="3" t="n">
        <v>9.18233868864658</v>
      </c>
      <c r="I1856" s="4"/>
      <c r="J1856" s="4"/>
      <c r="K1856" s="4"/>
    </row>
    <row r="1857" customFormat="false" ht="15.75" hidden="false" customHeight="false" outlineLevel="0" collapsed="false">
      <c r="A1857" s="1" t="s">
        <v>3714</v>
      </c>
      <c r="B1857" s="2" t="s">
        <v>3715</v>
      </c>
      <c r="C1857" s="3" t="n">
        <v>1.75490785638528</v>
      </c>
      <c r="D1857" s="3" t="n">
        <v>2.83825909993146</v>
      </c>
      <c r="E1857" s="3" t="n">
        <v>5.09152813906201</v>
      </c>
      <c r="I1857" s="4"/>
      <c r="J1857" s="4"/>
      <c r="K1857" s="4"/>
    </row>
    <row r="1858" customFormat="false" ht="15.75" hidden="false" customHeight="false" outlineLevel="0" collapsed="false">
      <c r="A1858" s="1" t="s">
        <v>3716</v>
      </c>
      <c r="B1858" s="2" t="s">
        <v>3717</v>
      </c>
      <c r="C1858" s="3" t="n">
        <v>-0.340308705832119</v>
      </c>
      <c r="D1858" s="3" t="n">
        <v>-0.57380577172233</v>
      </c>
      <c r="E1858" s="3" t="n">
        <v>0.035603900280942</v>
      </c>
      <c r="I1858" s="4"/>
      <c r="J1858" s="4"/>
      <c r="K1858" s="4"/>
    </row>
    <row r="1859" customFormat="false" ht="15.75" hidden="false" customHeight="false" outlineLevel="0" collapsed="false">
      <c r="A1859" s="1" t="s">
        <v>3718</v>
      </c>
      <c r="B1859" s="2" t="s">
        <v>3719</v>
      </c>
      <c r="C1859" s="3" t="n">
        <v>3.84181415866049</v>
      </c>
      <c r="D1859" s="3" t="n">
        <v>5.25156989189808</v>
      </c>
      <c r="E1859" s="3" t="n">
        <v>5.55433286352536</v>
      </c>
      <c r="I1859" s="4"/>
      <c r="J1859" s="4"/>
      <c r="K1859" s="4"/>
    </row>
    <row r="1860" customFormat="false" ht="15.75" hidden="false" customHeight="false" outlineLevel="0" collapsed="false">
      <c r="A1860" s="1" t="s">
        <v>3720</v>
      </c>
      <c r="B1860" s="2" t="s">
        <v>3721</v>
      </c>
      <c r="C1860" s="3" t="n">
        <v>4.52255399010095</v>
      </c>
      <c r="D1860" s="3" t="n">
        <v>5.87132559204413</v>
      </c>
      <c r="E1860" s="3" t="n">
        <v>6.09382489998526</v>
      </c>
      <c r="I1860" s="4"/>
      <c r="J1860" s="4"/>
      <c r="K1860" s="4"/>
    </row>
    <row r="1861" customFormat="false" ht="15.75" hidden="false" customHeight="false" outlineLevel="0" collapsed="false">
      <c r="A1861" s="1" t="s">
        <v>3722</v>
      </c>
      <c r="B1861" s="2" t="s">
        <v>3723</v>
      </c>
      <c r="C1861" s="3" t="n">
        <v>12.4358690958732</v>
      </c>
      <c r="D1861" s="3" t="n">
        <v>14.4400604291879</v>
      </c>
      <c r="E1861" s="3" t="n">
        <v>8.8925747671599</v>
      </c>
      <c r="I1861" s="4"/>
      <c r="J1861" s="4"/>
      <c r="K1861" s="4"/>
    </row>
    <row r="1862" customFormat="false" ht="15.75" hidden="false" customHeight="false" outlineLevel="0" collapsed="false">
      <c r="A1862" s="1" t="s">
        <v>3724</v>
      </c>
      <c r="B1862" s="2" t="s">
        <v>3725</v>
      </c>
      <c r="C1862" s="3" t="n">
        <v>0.761213351140792</v>
      </c>
      <c r="D1862" s="3" t="n">
        <v>0.528983718412015</v>
      </c>
      <c r="E1862" s="3" t="n">
        <v>2.06712413922805</v>
      </c>
      <c r="I1862" s="4"/>
      <c r="J1862" s="4"/>
      <c r="K1862" s="4"/>
    </row>
    <row r="1863" customFormat="false" ht="15.75" hidden="false" customHeight="false" outlineLevel="0" collapsed="false">
      <c r="A1863" s="1" t="s">
        <v>3726</v>
      </c>
      <c r="B1863" s="2" t="s">
        <v>3727</v>
      </c>
      <c r="C1863" s="3" t="n">
        <v>0.221726008199225</v>
      </c>
      <c r="D1863" s="3" t="n">
        <v>0.165679363400543</v>
      </c>
      <c r="E1863" s="3" t="n">
        <v>-2.17764742271889</v>
      </c>
      <c r="I1863" s="4"/>
      <c r="J1863" s="4"/>
      <c r="K1863" s="4"/>
    </row>
    <row r="1864" customFormat="false" ht="15.75" hidden="false" customHeight="false" outlineLevel="0" collapsed="false">
      <c r="A1864" s="1" t="s">
        <v>3728</v>
      </c>
      <c r="B1864" s="2" t="s">
        <v>3729</v>
      </c>
      <c r="C1864" s="3" t="n">
        <v>-0.24219577260769</v>
      </c>
      <c r="D1864" s="3" t="n">
        <v>-0.738296256404614</v>
      </c>
      <c r="E1864" s="3" t="n">
        <v>0.257096863880183</v>
      </c>
      <c r="I1864" s="4"/>
      <c r="J1864" s="4"/>
      <c r="K1864" s="4"/>
    </row>
    <row r="1865" customFormat="false" ht="15.75" hidden="false" customHeight="false" outlineLevel="0" collapsed="false">
      <c r="A1865" s="1" t="s">
        <v>3730</v>
      </c>
      <c r="B1865" s="2" t="s">
        <v>3731</v>
      </c>
      <c r="C1865" s="3" t="n">
        <v>-1.14158442747982</v>
      </c>
      <c r="D1865" s="3" t="n">
        <v>0.877258694563801</v>
      </c>
      <c r="E1865" s="3" t="n">
        <v>1.13765050721653</v>
      </c>
      <c r="I1865" s="4"/>
      <c r="J1865" s="4"/>
      <c r="K1865" s="4"/>
    </row>
    <row r="1866" customFormat="false" ht="15.75" hidden="false" customHeight="false" outlineLevel="0" collapsed="false">
      <c r="A1866" s="1" t="s">
        <v>3732</v>
      </c>
      <c r="B1866" s="2" t="s">
        <v>3733</v>
      </c>
      <c r="C1866" s="3" t="n">
        <v>0.630004388232458</v>
      </c>
      <c r="D1866" s="3" t="n">
        <v>2.14569987332795</v>
      </c>
      <c r="E1866" s="3" t="n">
        <v>6.8448234938723</v>
      </c>
      <c r="I1866" s="4"/>
      <c r="J1866" s="4"/>
      <c r="K1866" s="4"/>
    </row>
    <row r="1867" customFormat="false" ht="15.75" hidden="false" customHeight="false" outlineLevel="0" collapsed="false">
      <c r="A1867" s="1" t="s">
        <v>3734</v>
      </c>
      <c r="B1867" s="2" t="s">
        <v>3735</v>
      </c>
      <c r="C1867" s="3" t="n">
        <v>0.370008087138262</v>
      </c>
      <c r="D1867" s="3" t="n">
        <v>0.534358378077082</v>
      </c>
      <c r="E1867" s="3" t="n">
        <v>0.366644265761483</v>
      </c>
      <c r="I1867" s="4"/>
      <c r="J1867" s="4"/>
      <c r="K1867" s="4"/>
    </row>
    <row r="1868" customFormat="false" ht="15.75" hidden="false" customHeight="false" outlineLevel="0" collapsed="false">
      <c r="A1868" s="1" t="s">
        <v>3736</v>
      </c>
      <c r="B1868" s="2" t="s">
        <v>3737</v>
      </c>
      <c r="C1868" s="3" t="n">
        <v>-1.61641024339448</v>
      </c>
      <c r="D1868" s="3" t="n">
        <v>-0.416600768972162</v>
      </c>
      <c r="E1868" s="3" t="n">
        <v>-0.300595707809201</v>
      </c>
      <c r="I1868" s="4"/>
      <c r="J1868" s="4"/>
      <c r="K1868" s="4"/>
    </row>
    <row r="1869" customFormat="false" ht="15.75" hidden="false" customHeight="false" outlineLevel="0" collapsed="false">
      <c r="A1869" s="1" t="s">
        <v>3738</v>
      </c>
      <c r="B1869" s="2" t="s">
        <v>3739</v>
      </c>
      <c r="C1869" s="3" t="n">
        <v>-0.898597661828435</v>
      </c>
      <c r="D1869" s="3" t="n">
        <v>-0.75659857359852</v>
      </c>
      <c r="E1869" s="3" t="n">
        <v>0.39842679122594</v>
      </c>
      <c r="I1869" s="4"/>
      <c r="J1869" s="4"/>
      <c r="K1869" s="4"/>
    </row>
    <row r="1870" customFormat="false" ht="15.75" hidden="false" customHeight="false" outlineLevel="0" collapsed="false">
      <c r="A1870" s="1" t="s">
        <v>3740</v>
      </c>
      <c r="B1870" s="2" t="s">
        <v>3741</v>
      </c>
      <c r="C1870" s="3" t="n">
        <v>-1.09801374902179</v>
      </c>
      <c r="D1870" s="3" t="n">
        <v>1.19073327516879</v>
      </c>
      <c r="E1870" s="3" t="n">
        <v>0.779707613366428</v>
      </c>
      <c r="I1870" s="4"/>
      <c r="J1870" s="4"/>
      <c r="K1870" s="4"/>
    </row>
    <row r="1871" customFormat="false" ht="15.75" hidden="false" customHeight="false" outlineLevel="0" collapsed="false">
      <c r="A1871" s="1" t="s">
        <v>3742</v>
      </c>
      <c r="B1871" s="2" t="s">
        <v>3743</v>
      </c>
      <c r="C1871" s="3" t="n">
        <v>9.7303171149336</v>
      </c>
      <c r="D1871" s="3" t="n">
        <v>13.3204615558039</v>
      </c>
      <c r="E1871" s="3" t="n">
        <v>9.25567716890086</v>
      </c>
      <c r="I1871" s="4"/>
      <c r="J1871" s="4"/>
      <c r="K1871" s="4"/>
    </row>
    <row r="1872" customFormat="false" ht="15.75" hidden="false" customHeight="false" outlineLevel="0" collapsed="false">
      <c r="A1872" s="1" t="s">
        <v>3744</v>
      </c>
      <c r="B1872" s="2" t="s">
        <v>3745</v>
      </c>
      <c r="C1872" s="3" t="n">
        <v>0.169194611851772</v>
      </c>
      <c r="D1872" s="3" t="n">
        <v>0.317256212865396</v>
      </c>
      <c r="E1872" s="3" t="n">
        <v>0.297018002992824</v>
      </c>
      <c r="I1872" s="4"/>
      <c r="J1872" s="4"/>
      <c r="K1872" s="4"/>
    </row>
    <row r="1873" customFormat="false" ht="15.75" hidden="false" customHeight="false" outlineLevel="0" collapsed="false">
      <c r="A1873" s="1" t="s">
        <v>3746</v>
      </c>
      <c r="B1873" s="2" t="s">
        <v>3747</v>
      </c>
      <c r="C1873" s="3" t="n">
        <v>5.35247085214202</v>
      </c>
      <c r="D1873" s="3" t="n">
        <v>8.09560882188671</v>
      </c>
      <c r="E1873" s="3" t="n">
        <v>7.96530200881964</v>
      </c>
      <c r="I1873" s="4"/>
      <c r="J1873" s="4"/>
      <c r="K1873" s="4"/>
    </row>
    <row r="1874" customFormat="false" ht="15.75" hidden="false" customHeight="false" outlineLevel="0" collapsed="false">
      <c r="A1874" s="1" t="s">
        <v>3748</v>
      </c>
      <c r="B1874" s="2" t="s">
        <v>3749</v>
      </c>
      <c r="C1874" s="3" t="n">
        <v>7.59186719855306</v>
      </c>
      <c r="D1874" s="3" t="n">
        <v>7.80301560292873</v>
      </c>
      <c r="E1874" s="3" t="n">
        <v>6.43176860548883</v>
      </c>
      <c r="I1874" s="4"/>
      <c r="J1874" s="4"/>
      <c r="K1874" s="4"/>
    </row>
    <row r="1875" customFormat="false" ht="15.75" hidden="false" customHeight="false" outlineLevel="0" collapsed="false">
      <c r="A1875" s="1" t="s">
        <v>3750</v>
      </c>
      <c r="B1875" s="2" t="s">
        <v>3751</v>
      </c>
      <c r="C1875" s="3" t="n">
        <v>-1.21466350023481</v>
      </c>
      <c r="D1875" s="3" t="n">
        <v>-0.545840723349434</v>
      </c>
      <c r="E1875" s="3" t="n">
        <v>0.261655221276749</v>
      </c>
      <c r="I1875" s="4"/>
      <c r="J1875" s="4"/>
      <c r="K1875" s="4"/>
    </row>
    <row r="1876" customFormat="false" ht="15.75" hidden="false" customHeight="false" outlineLevel="0" collapsed="false">
      <c r="A1876" s="1" t="s">
        <v>3752</v>
      </c>
      <c r="B1876" s="2" t="s">
        <v>3753</v>
      </c>
      <c r="C1876" s="3" t="n">
        <v>0.890529923060742</v>
      </c>
      <c r="D1876" s="3" t="n">
        <v>2.33187412505068</v>
      </c>
      <c r="E1876" s="3" t="n">
        <v>3.01083970070764</v>
      </c>
      <c r="I1876" s="4"/>
      <c r="J1876" s="4"/>
      <c r="K1876" s="4"/>
    </row>
    <row r="1877" customFormat="false" ht="15.75" hidden="false" customHeight="false" outlineLevel="0" collapsed="false">
      <c r="A1877" s="1" t="s">
        <v>3754</v>
      </c>
      <c r="B1877" s="2" t="s">
        <v>3755</v>
      </c>
      <c r="C1877" s="3" t="n">
        <v>1.09449252572061</v>
      </c>
      <c r="D1877" s="3" t="n">
        <v>0.674591281006616</v>
      </c>
      <c r="E1877" s="3" t="n">
        <v>1.31672042624578</v>
      </c>
      <c r="I1877" s="4"/>
      <c r="J1877" s="4"/>
      <c r="K1877" s="4"/>
    </row>
    <row r="1878" customFormat="false" ht="15.75" hidden="false" customHeight="false" outlineLevel="0" collapsed="false">
      <c r="A1878" s="1" t="s">
        <v>3756</v>
      </c>
      <c r="B1878" s="2" t="s">
        <v>3757</v>
      </c>
      <c r="C1878" s="3" t="n">
        <v>9.01748897857566</v>
      </c>
      <c r="D1878" s="3" t="n">
        <v>10.0402936504368</v>
      </c>
      <c r="E1878" s="3" t="n">
        <v>9.39422971696185</v>
      </c>
      <c r="I1878" s="4"/>
      <c r="J1878" s="4"/>
      <c r="K1878" s="4"/>
    </row>
    <row r="1879" customFormat="false" ht="15.75" hidden="false" customHeight="false" outlineLevel="0" collapsed="false">
      <c r="A1879" s="1" t="s">
        <v>3758</v>
      </c>
      <c r="B1879" s="2" t="s">
        <v>3759</v>
      </c>
      <c r="C1879" s="3" t="n">
        <v>2.03920191400588</v>
      </c>
      <c r="D1879" s="3" t="n">
        <v>2.55736201473144</v>
      </c>
      <c r="E1879" s="3" t="n">
        <v>4.17869656007239</v>
      </c>
      <c r="I1879" s="4"/>
      <c r="J1879" s="4"/>
      <c r="K1879" s="4"/>
    </row>
    <row r="1880" customFormat="false" ht="15.75" hidden="false" customHeight="false" outlineLevel="0" collapsed="false">
      <c r="A1880" s="1" t="s">
        <v>3760</v>
      </c>
      <c r="B1880" s="2" t="s">
        <v>3761</v>
      </c>
      <c r="C1880" s="3" t="n">
        <v>3.01341658622587</v>
      </c>
      <c r="D1880" s="3" t="n">
        <v>3.49227001389572</v>
      </c>
      <c r="E1880" s="3" t="n">
        <v>4.10882056051323</v>
      </c>
      <c r="I1880" s="4"/>
      <c r="J1880" s="4"/>
      <c r="K1880" s="4"/>
    </row>
    <row r="1881" customFormat="false" ht="15.75" hidden="false" customHeight="false" outlineLevel="0" collapsed="false">
      <c r="A1881" s="1" t="s">
        <v>3762</v>
      </c>
      <c r="B1881" s="2" t="s">
        <v>3763</v>
      </c>
      <c r="C1881" s="3" t="n">
        <v>7.48601045893775</v>
      </c>
      <c r="D1881" s="3" t="n">
        <v>8.92071599300213</v>
      </c>
      <c r="E1881" s="3" t="n">
        <v>6.66408019469137</v>
      </c>
      <c r="I1881" s="4"/>
      <c r="J1881" s="4"/>
      <c r="K1881" s="4"/>
    </row>
    <row r="1882" customFormat="false" ht="15.75" hidden="false" customHeight="false" outlineLevel="0" collapsed="false">
      <c r="A1882" s="1" t="s">
        <v>3764</v>
      </c>
      <c r="B1882" s="2" t="s">
        <v>3765</v>
      </c>
      <c r="C1882" s="3" t="n">
        <v>8.61960947764211</v>
      </c>
      <c r="D1882" s="3" t="n">
        <v>7.9826023242697</v>
      </c>
      <c r="E1882" s="3" t="n">
        <v>7.01703173108936</v>
      </c>
      <c r="I1882" s="4"/>
      <c r="J1882" s="4"/>
      <c r="K1882" s="4"/>
    </row>
    <row r="1883" customFormat="false" ht="15.75" hidden="false" customHeight="false" outlineLevel="0" collapsed="false">
      <c r="A1883" s="1" t="s">
        <v>3766</v>
      </c>
      <c r="B1883" s="2" t="s">
        <v>3767</v>
      </c>
      <c r="C1883" s="3" t="n">
        <v>2.27098255005004</v>
      </c>
      <c r="D1883" s="3" t="n">
        <v>2.80638414069777</v>
      </c>
      <c r="E1883" s="3" t="n">
        <v>4.69221854388352</v>
      </c>
      <c r="I1883" s="4"/>
      <c r="J1883" s="4"/>
      <c r="K1883" s="4"/>
    </row>
    <row r="1884" customFormat="false" ht="15.75" hidden="false" customHeight="false" outlineLevel="0" collapsed="false">
      <c r="A1884" s="1" t="s">
        <v>3768</v>
      </c>
      <c r="B1884" s="2" t="s">
        <v>3769</v>
      </c>
      <c r="C1884" s="3" t="n">
        <v>0.600693313739898</v>
      </c>
      <c r="D1884" s="3" t="n">
        <v>1.09292779074582</v>
      </c>
      <c r="E1884" s="3" t="n">
        <v>0.345288677704671</v>
      </c>
      <c r="I1884" s="4"/>
      <c r="J1884" s="4"/>
      <c r="K1884" s="4"/>
    </row>
    <row r="1885" customFormat="false" ht="15.75" hidden="false" customHeight="false" outlineLevel="0" collapsed="false">
      <c r="A1885" s="1" t="s">
        <v>3770</v>
      </c>
      <c r="B1885" s="2" t="s">
        <v>3771</v>
      </c>
      <c r="C1885" s="3" t="n">
        <v>-0.385595643426444</v>
      </c>
      <c r="D1885" s="3" t="n">
        <v>-0.301986757924061</v>
      </c>
      <c r="E1885" s="3" t="n">
        <v>0.248532741606434</v>
      </c>
      <c r="I1885" s="4"/>
      <c r="J1885" s="4"/>
      <c r="K1885" s="4"/>
    </row>
    <row r="1886" customFormat="false" ht="15.75" hidden="false" customHeight="false" outlineLevel="0" collapsed="false">
      <c r="A1886" s="1" t="s">
        <v>3772</v>
      </c>
      <c r="B1886" s="2" t="s">
        <v>3773</v>
      </c>
      <c r="C1886" s="3" t="n">
        <v>-2.65653236010833</v>
      </c>
      <c r="D1886" s="3" t="n">
        <v>-1.03266737267197</v>
      </c>
      <c r="E1886" s="3" t="n">
        <v>-2.39322808801577</v>
      </c>
      <c r="I1886" s="4"/>
      <c r="J1886" s="4"/>
      <c r="K1886" s="4"/>
    </row>
    <row r="1887" customFormat="false" ht="15.75" hidden="false" customHeight="false" outlineLevel="0" collapsed="false">
      <c r="A1887" s="1" t="s">
        <v>3774</v>
      </c>
      <c r="B1887" s="2" t="s">
        <v>3775</v>
      </c>
      <c r="C1887" s="3" t="n">
        <v>8.57599897956155</v>
      </c>
      <c r="D1887" s="3" t="n">
        <v>8.15593940712697</v>
      </c>
      <c r="E1887" s="3" t="n">
        <v>8.59288761830406</v>
      </c>
      <c r="I1887" s="4"/>
      <c r="J1887" s="4"/>
      <c r="K1887" s="4"/>
    </row>
    <row r="1888" customFormat="false" ht="15.75" hidden="false" customHeight="false" outlineLevel="0" collapsed="false">
      <c r="A1888" s="1" t="s">
        <v>3776</v>
      </c>
      <c r="B1888" s="2" t="s">
        <v>3777</v>
      </c>
      <c r="C1888" s="3" t="n">
        <v>11.2992567316547</v>
      </c>
      <c r="D1888" s="3" t="n">
        <v>10.9592614647183</v>
      </c>
      <c r="E1888" s="3" t="n">
        <v>9.78354640923717</v>
      </c>
      <c r="I1888" s="4"/>
      <c r="J1888" s="4"/>
      <c r="K1888" s="4"/>
    </row>
    <row r="1889" customFormat="false" ht="15.75" hidden="false" customHeight="false" outlineLevel="0" collapsed="false">
      <c r="A1889" s="1" t="s">
        <v>3778</v>
      </c>
      <c r="B1889" s="2" t="s">
        <v>3779</v>
      </c>
      <c r="C1889" s="3" t="n">
        <v>-0.570732553890249</v>
      </c>
      <c r="D1889" s="3" t="n">
        <v>-0.509933208553324</v>
      </c>
      <c r="E1889" s="3" t="n">
        <v>-0.0738681861179554</v>
      </c>
      <c r="I1889" s="4"/>
      <c r="J1889" s="4"/>
      <c r="K1889" s="4"/>
    </row>
    <row r="1890" customFormat="false" ht="15.75" hidden="false" customHeight="false" outlineLevel="0" collapsed="false">
      <c r="A1890" s="1" t="s">
        <v>3780</v>
      </c>
      <c r="B1890" s="2" t="s">
        <v>3781</v>
      </c>
      <c r="C1890" s="3" t="n">
        <v>0.899397362298891</v>
      </c>
      <c r="D1890" s="3" t="n">
        <v>3.41649953820163</v>
      </c>
      <c r="E1890" s="3" t="n">
        <v>3.55241992433495</v>
      </c>
      <c r="I1890" s="4"/>
      <c r="J1890" s="4"/>
      <c r="K1890" s="4"/>
    </row>
    <row r="1891" customFormat="false" ht="15.75" hidden="false" customHeight="false" outlineLevel="0" collapsed="false">
      <c r="A1891" s="1" t="s">
        <v>3782</v>
      </c>
      <c r="B1891" s="2" t="s">
        <v>3783</v>
      </c>
      <c r="C1891" s="3" t="n">
        <v>1.82055852480867</v>
      </c>
      <c r="D1891" s="3" t="n">
        <v>4.65825740213314</v>
      </c>
      <c r="E1891" s="3" t="n">
        <v>6.11373794668738</v>
      </c>
      <c r="I1891" s="4"/>
      <c r="J1891" s="4"/>
      <c r="K1891" s="4"/>
    </row>
    <row r="1892" customFormat="false" ht="15.75" hidden="false" customHeight="false" outlineLevel="0" collapsed="false">
      <c r="A1892" s="1" t="s">
        <v>3784</v>
      </c>
      <c r="B1892" s="2" t="s">
        <v>3785</v>
      </c>
      <c r="C1892" s="3" t="n">
        <v>1.69834421877396</v>
      </c>
      <c r="D1892" s="3" t="n">
        <v>2.24437563633887</v>
      </c>
      <c r="E1892" s="3" t="n">
        <v>3.1260123378948</v>
      </c>
      <c r="I1892" s="4"/>
      <c r="J1892" s="4"/>
      <c r="K1892" s="4"/>
    </row>
    <row r="1893" customFormat="false" ht="15.75" hidden="false" customHeight="false" outlineLevel="0" collapsed="false">
      <c r="A1893" s="1" t="s">
        <v>3786</v>
      </c>
      <c r="B1893" s="2" t="s">
        <v>3787</v>
      </c>
      <c r="C1893" s="3" t="n">
        <v>4.03016617444364</v>
      </c>
      <c r="D1893" s="3" t="n">
        <v>1.72606544149231</v>
      </c>
      <c r="E1893" s="3" t="n">
        <v>8.28012997428116</v>
      </c>
      <c r="I1893" s="4"/>
      <c r="J1893" s="4"/>
      <c r="K1893" s="4"/>
    </row>
    <row r="1894" customFormat="false" ht="15.75" hidden="false" customHeight="false" outlineLevel="0" collapsed="false">
      <c r="A1894" s="1" t="s">
        <v>3788</v>
      </c>
      <c r="B1894" s="2" t="s">
        <v>3789</v>
      </c>
      <c r="C1894" s="3" t="n">
        <v>8.30880395930269</v>
      </c>
      <c r="D1894" s="3" t="n">
        <v>10.5178251302293</v>
      </c>
      <c r="E1894" s="3" t="n">
        <v>9.2548441441652</v>
      </c>
      <c r="I1894" s="4"/>
      <c r="J1894" s="4"/>
      <c r="K1894" s="4"/>
    </row>
    <row r="1895" customFormat="false" ht="15.75" hidden="false" customHeight="false" outlineLevel="0" collapsed="false">
      <c r="A1895" s="1" t="s">
        <v>3790</v>
      </c>
      <c r="B1895" s="2" t="s">
        <v>3791</v>
      </c>
      <c r="C1895" s="3" t="n">
        <v>2.11671687400113</v>
      </c>
      <c r="D1895" s="3" t="n">
        <v>2.59008556439249</v>
      </c>
      <c r="E1895" s="3" t="n">
        <v>4.01006157218478</v>
      </c>
      <c r="I1895" s="4"/>
      <c r="J1895" s="4"/>
      <c r="K1895" s="4"/>
    </row>
    <row r="1896" customFormat="false" ht="15.75" hidden="false" customHeight="false" outlineLevel="0" collapsed="false">
      <c r="A1896" s="1" t="s">
        <v>3792</v>
      </c>
      <c r="B1896" s="2" t="s">
        <v>3793</v>
      </c>
      <c r="C1896" s="3" t="n">
        <v>10.3741164070652</v>
      </c>
      <c r="D1896" s="3" t="n">
        <v>10.7501164189078</v>
      </c>
      <c r="E1896" s="3" t="n">
        <v>9.35839106683475</v>
      </c>
      <c r="I1896" s="4"/>
      <c r="J1896" s="4"/>
      <c r="K1896" s="4"/>
    </row>
    <row r="1897" customFormat="false" ht="15.75" hidden="false" customHeight="false" outlineLevel="0" collapsed="false">
      <c r="A1897" s="1" t="s">
        <v>3794</v>
      </c>
      <c r="B1897" s="2" t="s">
        <v>3795</v>
      </c>
      <c r="C1897" s="3" t="n">
        <v>0.00637789714583781</v>
      </c>
      <c r="D1897" s="3" t="n">
        <v>0.0201588280486033</v>
      </c>
      <c r="E1897" s="3" t="n">
        <v>-0.323469189758203</v>
      </c>
      <c r="I1897" s="4"/>
      <c r="J1897" s="4"/>
      <c r="K1897" s="4"/>
    </row>
    <row r="1898" customFormat="false" ht="15.75" hidden="false" customHeight="false" outlineLevel="0" collapsed="false">
      <c r="A1898" s="1" t="s">
        <v>3796</v>
      </c>
      <c r="B1898" s="2" t="s">
        <v>3797</v>
      </c>
      <c r="C1898" s="3" t="n">
        <v>11.3451204327706</v>
      </c>
      <c r="D1898" s="3" t="n">
        <v>11.4169882270965</v>
      </c>
      <c r="E1898" s="3" t="n">
        <v>9.1823796686388</v>
      </c>
      <c r="I1898" s="4"/>
      <c r="J1898" s="4"/>
      <c r="K1898" s="4"/>
    </row>
    <row r="1899" customFormat="false" ht="15.75" hidden="false" customHeight="false" outlineLevel="0" collapsed="false">
      <c r="A1899" s="1" t="s">
        <v>3798</v>
      </c>
      <c r="B1899" s="2" t="s">
        <v>3799</v>
      </c>
      <c r="C1899" s="3" t="n">
        <v>-1.07935539908427</v>
      </c>
      <c r="D1899" s="3" t="n">
        <v>-0.432977912519945</v>
      </c>
      <c r="E1899" s="3" t="n">
        <v>-0.260096645000118</v>
      </c>
      <c r="I1899" s="4"/>
      <c r="J1899" s="4"/>
      <c r="K1899" s="4"/>
    </row>
    <row r="1900" customFormat="false" ht="15.75" hidden="false" customHeight="false" outlineLevel="0" collapsed="false">
      <c r="A1900" s="1" t="s">
        <v>3800</v>
      </c>
      <c r="B1900" s="2" t="s">
        <v>3801</v>
      </c>
      <c r="C1900" s="3" t="n">
        <v>2.5786137233179</v>
      </c>
      <c r="D1900" s="3" t="n">
        <v>2.4675916274315</v>
      </c>
      <c r="E1900" s="3" t="n">
        <v>6.21671123837457</v>
      </c>
      <c r="I1900" s="4"/>
      <c r="J1900" s="4"/>
      <c r="K1900" s="4"/>
    </row>
    <row r="1901" customFormat="false" ht="15.75" hidden="false" customHeight="false" outlineLevel="0" collapsed="false">
      <c r="A1901" s="1" t="s">
        <v>3802</v>
      </c>
      <c r="B1901" s="2" t="s">
        <v>3803</v>
      </c>
      <c r="C1901" s="3" t="n">
        <v>-1.80166548825099</v>
      </c>
      <c r="D1901" s="3" t="n">
        <v>0.634693332465501</v>
      </c>
      <c r="E1901" s="3" t="n">
        <v>0.838397562698926</v>
      </c>
      <c r="I1901" s="4"/>
      <c r="J1901" s="4"/>
      <c r="K1901" s="4"/>
    </row>
    <row r="1902" customFormat="false" ht="15.75" hidden="false" customHeight="false" outlineLevel="0" collapsed="false">
      <c r="A1902" s="1" t="s">
        <v>3804</v>
      </c>
      <c r="B1902" s="2" t="s">
        <v>3805</v>
      </c>
      <c r="C1902" s="3" t="n">
        <v>1.39422455684571</v>
      </c>
      <c r="D1902" s="3" t="n">
        <v>5.48670827351943</v>
      </c>
      <c r="E1902" s="3" t="n">
        <v>4.99672907094241</v>
      </c>
      <c r="I1902" s="4"/>
      <c r="J1902" s="4"/>
      <c r="K1902" s="4"/>
    </row>
    <row r="1903" customFormat="false" ht="15.75" hidden="false" customHeight="false" outlineLevel="0" collapsed="false">
      <c r="A1903" s="1" t="s">
        <v>3806</v>
      </c>
      <c r="B1903" s="2" t="s">
        <v>3807</v>
      </c>
      <c r="C1903" s="3" t="n">
        <v>3.12706861252421</v>
      </c>
      <c r="D1903" s="3" t="n">
        <v>3.85755517542124</v>
      </c>
      <c r="E1903" s="3" t="n">
        <v>4.65949691491881</v>
      </c>
      <c r="I1903" s="4"/>
      <c r="J1903" s="4"/>
      <c r="K1903" s="4"/>
    </row>
    <row r="1904" customFormat="false" ht="15.75" hidden="false" customHeight="false" outlineLevel="0" collapsed="false">
      <c r="A1904" s="1" t="s">
        <v>3808</v>
      </c>
      <c r="B1904" s="2" t="s">
        <v>3809</v>
      </c>
      <c r="C1904" s="3" t="n">
        <v>0.915627475148571</v>
      </c>
      <c r="D1904" s="3" t="n">
        <v>0.216455911808415</v>
      </c>
      <c r="E1904" s="3" t="n">
        <v>0.590023465872408</v>
      </c>
      <c r="I1904" s="4"/>
      <c r="J1904" s="4"/>
      <c r="K1904" s="4"/>
    </row>
    <row r="1905" customFormat="false" ht="15.75" hidden="false" customHeight="false" outlineLevel="0" collapsed="false">
      <c r="A1905" s="1" t="s">
        <v>3810</v>
      </c>
      <c r="B1905" s="2" t="s">
        <v>3811</v>
      </c>
      <c r="C1905" s="3" t="n">
        <v>0.446496669777634</v>
      </c>
      <c r="D1905" s="3" t="n">
        <v>1.68517336374359</v>
      </c>
      <c r="E1905" s="3" t="n">
        <v>2.27678429246177</v>
      </c>
      <c r="I1905" s="4"/>
      <c r="J1905" s="4"/>
      <c r="K1905" s="4"/>
    </row>
    <row r="1906" customFormat="false" ht="15.75" hidden="false" customHeight="false" outlineLevel="0" collapsed="false">
      <c r="A1906" s="1" t="s">
        <v>3812</v>
      </c>
      <c r="B1906" s="2" t="s">
        <v>3813</v>
      </c>
      <c r="C1906" s="3" t="n">
        <v>-0.91692688594076</v>
      </c>
      <c r="D1906" s="3" t="n">
        <v>-0.722951619895135</v>
      </c>
      <c r="E1906" s="3" t="n">
        <v>-0.00696741046277178</v>
      </c>
      <c r="I1906" s="4"/>
      <c r="J1906" s="4"/>
      <c r="K1906" s="4"/>
    </row>
    <row r="1907" customFormat="false" ht="15.75" hidden="false" customHeight="false" outlineLevel="0" collapsed="false">
      <c r="A1907" s="1" t="s">
        <v>3814</v>
      </c>
      <c r="B1907" s="2" t="s">
        <v>3815</v>
      </c>
      <c r="C1907" s="3" t="n">
        <v>9.05155524902748</v>
      </c>
      <c r="D1907" s="3" t="n">
        <v>10.0524962668093</v>
      </c>
      <c r="E1907" s="3" t="n">
        <v>9.85213756891752</v>
      </c>
      <c r="I1907" s="4"/>
      <c r="J1907" s="4"/>
      <c r="K1907" s="4"/>
    </row>
    <row r="1908" customFormat="false" ht="15.75" hidden="false" customHeight="false" outlineLevel="0" collapsed="false">
      <c r="A1908" s="1" t="s">
        <v>3816</v>
      </c>
      <c r="B1908" s="2" t="s">
        <v>3817</v>
      </c>
      <c r="C1908" s="3" t="n">
        <v>0.357597770907155</v>
      </c>
      <c r="D1908" s="3" t="n">
        <v>-1.80209650728977</v>
      </c>
      <c r="E1908" s="3" t="n">
        <v>-1.17050653907893</v>
      </c>
      <c r="I1908" s="4"/>
      <c r="J1908" s="4"/>
      <c r="K1908" s="4"/>
    </row>
    <row r="1909" customFormat="false" ht="15.75" hidden="false" customHeight="false" outlineLevel="0" collapsed="false">
      <c r="A1909" s="1" t="s">
        <v>3818</v>
      </c>
      <c r="B1909" s="2" t="s">
        <v>3819</v>
      </c>
      <c r="C1909" s="3" t="n">
        <v>9.58158731119096</v>
      </c>
      <c r="D1909" s="3" t="n">
        <v>11.5097322805071</v>
      </c>
      <c r="E1909" s="3" t="n">
        <v>8.67421211550575</v>
      </c>
      <c r="I1909" s="4"/>
      <c r="J1909" s="4"/>
      <c r="K1909" s="4"/>
    </row>
    <row r="1910" customFormat="false" ht="15.75" hidden="false" customHeight="false" outlineLevel="0" collapsed="false">
      <c r="A1910" s="1" t="s">
        <v>3820</v>
      </c>
      <c r="B1910" s="2" t="s">
        <v>3821</v>
      </c>
      <c r="C1910" s="3" t="n">
        <v>5.98328704589677</v>
      </c>
      <c r="D1910" s="3" t="n">
        <v>8.51221617708673</v>
      </c>
      <c r="E1910" s="3" t="n">
        <v>8.88257571103882</v>
      </c>
      <c r="I1910" s="4"/>
      <c r="J1910" s="4"/>
      <c r="K1910" s="4"/>
    </row>
    <row r="1911" customFormat="false" ht="15.75" hidden="false" customHeight="false" outlineLevel="0" collapsed="false">
      <c r="A1911" s="1" t="s">
        <v>3822</v>
      </c>
      <c r="B1911" s="2" t="s">
        <v>3823</v>
      </c>
      <c r="C1911" s="3" t="n">
        <v>0.591632863349786</v>
      </c>
      <c r="D1911" s="3" t="n">
        <v>0.838560623374905</v>
      </c>
      <c r="E1911" s="3" t="n">
        <v>0.688953784641872</v>
      </c>
      <c r="I1911" s="4"/>
      <c r="J1911" s="4"/>
      <c r="K1911" s="4"/>
    </row>
    <row r="1912" customFormat="false" ht="15.75" hidden="false" customHeight="false" outlineLevel="0" collapsed="false">
      <c r="A1912" s="1" t="s">
        <v>3824</v>
      </c>
      <c r="B1912" s="2" t="s">
        <v>3825</v>
      </c>
      <c r="C1912" s="3" t="n">
        <v>8.72562413626029</v>
      </c>
      <c r="D1912" s="3" t="n">
        <v>11.5415381035735</v>
      </c>
      <c r="E1912" s="3" t="n">
        <v>10.2781250616033</v>
      </c>
      <c r="I1912" s="4"/>
      <c r="J1912" s="4"/>
      <c r="K1912" s="4"/>
    </row>
    <row r="1913" customFormat="false" ht="15.75" hidden="false" customHeight="false" outlineLevel="0" collapsed="false">
      <c r="A1913" s="1" t="s">
        <v>3826</v>
      </c>
      <c r="B1913" s="2" t="s">
        <v>3827</v>
      </c>
      <c r="C1913" s="3" t="n">
        <v>0.480087251954431</v>
      </c>
      <c r="D1913" s="3" t="n">
        <v>0.850778609476205</v>
      </c>
      <c r="E1913" s="3" t="n">
        <v>3.92735335679059</v>
      </c>
      <c r="I1913" s="4"/>
      <c r="J1913" s="4"/>
      <c r="K1913" s="4"/>
    </row>
    <row r="1914" customFormat="false" ht="15.75" hidden="false" customHeight="false" outlineLevel="0" collapsed="false">
      <c r="A1914" s="1" t="s">
        <v>3828</v>
      </c>
      <c r="B1914" s="2" t="s">
        <v>3829</v>
      </c>
      <c r="C1914" s="3" t="n">
        <v>1.73689482602311</v>
      </c>
      <c r="D1914" s="3" t="n">
        <v>0.26707170100216</v>
      </c>
      <c r="E1914" s="3" t="n">
        <v>-0.219824519048808</v>
      </c>
      <c r="I1914" s="4"/>
      <c r="J1914" s="4"/>
      <c r="K1914" s="4"/>
    </row>
    <row r="1915" customFormat="false" ht="15.75" hidden="false" customHeight="false" outlineLevel="0" collapsed="false">
      <c r="A1915" s="1" t="s">
        <v>3830</v>
      </c>
      <c r="B1915" s="2" t="s">
        <v>3831</v>
      </c>
      <c r="C1915" s="3" t="n">
        <v>0.247498877384528</v>
      </c>
      <c r="D1915" s="3" t="n">
        <v>-0.54157050808799</v>
      </c>
      <c r="E1915" s="3" t="n">
        <v>0.0983062068910735</v>
      </c>
      <c r="I1915" s="4"/>
      <c r="J1915" s="4"/>
      <c r="K1915" s="4"/>
    </row>
    <row r="1916" customFormat="false" ht="15.75" hidden="false" customHeight="false" outlineLevel="0" collapsed="false">
      <c r="A1916" s="1" t="s">
        <v>3832</v>
      </c>
      <c r="B1916" s="2" t="s">
        <v>3833</v>
      </c>
      <c r="C1916" s="3" t="n">
        <v>6.06035598763779</v>
      </c>
      <c r="D1916" s="3" t="n">
        <v>7.82321820990079</v>
      </c>
      <c r="E1916" s="3" t="n">
        <v>7.25527354692111</v>
      </c>
      <c r="I1916" s="4"/>
      <c r="J1916" s="4"/>
      <c r="K1916" s="4"/>
    </row>
    <row r="1917" customFormat="false" ht="15.75" hidden="false" customHeight="false" outlineLevel="0" collapsed="false">
      <c r="A1917" s="1" t="s">
        <v>3834</v>
      </c>
      <c r="B1917" s="2" t="s">
        <v>3835</v>
      </c>
      <c r="C1917" s="3" t="n">
        <v>2.57019117891869</v>
      </c>
      <c r="D1917" s="3" t="n">
        <v>3.83681290532288</v>
      </c>
      <c r="E1917" s="3" t="n">
        <v>4.30412614351279</v>
      </c>
      <c r="I1917" s="4"/>
      <c r="J1917" s="4"/>
      <c r="K1917" s="4"/>
    </row>
    <row r="1918" customFormat="false" ht="15.75" hidden="false" customHeight="false" outlineLevel="0" collapsed="false">
      <c r="A1918" s="1" t="s">
        <v>3836</v>
      </c>
      <c r="B1918" s="2" t="s">
        <v>3837</v>
      </c>
      <c r="C1918" s="3" t="n">
        <v>11.1778976616342</v>
      </c>
      <c r="D1918" s="3" t="n">
        <v>10.9383234552083</v>
      </c>
      <c r="E1918" s="3" t="n">
        <v>10.0159210968036</v>
      </c>
      <c r="I1918" s="4"/>
      <c r="J1918" s="4"/>
      <c r="K1918" s="4"/>
    </row>
    <row r="1919" customFormat="false" ht="15.75" hidden="false" customHeight="false" outlineLevel="0" collapsed="false">
      <c r="A1919" s="1" t="s">
        <v>3838</v>
      </c>
      <c r="B1919" s="2" t="s">
        <v>3839</v>
      </c>
      <c r="C1919" s="3" t="n">
        <v>8.50122942737646</v>
      </c>
      <c r="D1919" s="3" t="n">
        <v>9.49295866386099</v>
      </c>
      <c r="E1919" s="3" t="n">
        <v>10.6251964054438</v>
      </c>
      <c r="I1919" s="4"/>
      <c r="J1919" s="4"/>
      <c r="K1919" s="4"/>
    </row>
    <row r="1920" customFormat="false" ht="15.75" hidden="false" customHeight="false" outlineLevel="0" collapsed="false">
      <c r="A1920" s="1" t="s">
        <v>3840</v>
      </c>
      <c r="B1920" s="2" t="s">
        <v>3841</v>
      </c>
      <c r="C1920" s="3" t="n">
        <v>7.71117751403675</v>
      </c>
      <c r="D1920" s="3" t="n">
        <v>8.40609851832424</v>
      </c>
      <c r="E1920" s="3" t="n">
        <v>8.68971227557533</v>
      </c>
      <c r="I1920" s="4"/>
      <c r="J1920" s="4"/>
      <c r="K1920" s="4"/>
    </row>
    <row r="1921" customFormat="false" ht="15.75" hidden="false" customHeight="false" outlineLevel="0" collapsed="false">
      <c r="A1921" s="1" t="s">
        <v>3842</v>
      </c>
      <c r="B1921" s="2" t="s">
        <v>3843</v>
      </c>
      <c r="C1921" s="3" t="n">
        <v>9.83123958229757</v>
      </c>
      <c r="D1921" s="3" t="n">
        <v>11.8837832441748</v>
      </c>
      <c r="E1921" s="3" t="n">
        <v>7.59551377457917</v>
      </c>
      <c r="I1921" s="4"/>
      <c r="J1921" s="4"/>
      <c r="K1921" s="4"/>
    </row>
    <row r="1922" customFormat="false" ht="15.75" hidden="false" customHeight="false" outlineLevel="0" collapsed="false">
      <c r="A1922" s="1" t="s">
        <v>3844</v>
      </c>
      <c r="B1922" s="2" t="s">
        <v>3845</v>
      </c>
      <c r="C1922" s="3" t="n">
        <v>11.7998546420393</v>
      </c>
      <c r="D1922" s="3" t="n">
        <v>12.0794490379894</v>
      </c>
      <c r="E1922" s="3" t="n">
        <v>9.59810048954035</v>
      </c>
      <c r="I1922" s="4"/>
      <c r="J1922" s="4"/>
      <c r="K1922" s="4"/>
    </row>
    <row r="1923" customFormat="false" ht="15.75" hidden="false" customHeight="false" outlineLevel="0" collapsed="false">
      <c r="A1923" s="1" t="s">
        <v>3846</v>
      </c>
      <c r="B1923" s="2" t="s">
        <v>3847</v>
      </c>
      <c r="C1923" s="3" t="n">
        <v>0.0213307871315774</v>
      </c>
      <c r="D1923" s="3" t="n">
        <v>0.137635093593222</v>
      </c>
      <c r="E1923" s="3" t="n">
        <v>1.58130319261888</v>
      </c>
      <c r="I1923" s="4"/>
      <c r="J1923" s="4"/>
      <c r="K1923" s="4"/>
    </row>
    <row r="1924" customFormat="false" ht="15.75" hidden="false" customHeight="false" outlineLevel="0" collapsed="false">
      <c r="A1924" s="1" t="s">
        <v>3848</v>
      </c>
      <c r="B1924" s="2" t="s">
        <v>3849</v>
      </c>
      <c r="C1924" s="3" t="n">
        <v>8.88209495008544</v>
      </c>
      <c r="D1924" s="3" t="n">
        <v>10.6091875768684</v>
      </c>
      <c r="E1924" s="3" t="n">
        <v>7.24813551443504</v>
      </c>
      <c r="I1924" s="4"/>
      <c r="J1924" s="4"/>
      <c r="K1924" s="4"/>
    </row>
    <row r="1925" customFormat="false" ht="15.75" hidden="false" customHeight="false" outlineLevel="0" collapsed="false">
      <c r="A1925" s="1" t="s">
        <v>3850</v>
      </c>
      <c r="B1925" s="2" t="s">
        <v>3851</v>
      </c>
      <c r="C1925" s="3" t="n">
        <v>1.49902145857319</v>
      </c>
      <c r="D1925" s="3" t="n">
        <v>0.595638406334706</v>
      </c>
      <c r="E1925" s="3" t="n">
        <v>2.45641404464886</v>
      </c>
      <c r="I1925" s="4"/>
      <c r="J1925" s="4"/>
      <c r="K1925" s="4"/>
    </row>
    <row r="1926" customFormat="false" ht="15.75" hidden="false" customHeight="false" outlineLevel="0" collapsed="false">
      <c r="A1926" s="1" t="s">
        <v>3852</v>
      </c>
      <c r="B1926" s="2" t="s">
        <v>3853</v>
      </c>
      <c r="C1926" s="3" t="n">
        <v>0.518470538987998</v>
      </c>
      <c r="D1926" s="3" t="n">
        <v>-1.36837701557771</v>
      </c>
      <c r="E1926" s="3" t="n">
        <v>-0.856241320886133</v>
      </c>
      <c r="I1926" s="4"/>
      <c r="J1926" s="4"/>
      <c r="K1926" s="4"/>
    </row>
    <row r="1927" customFormat="false" ht="15.75" hidden="false" customHeight="false" outlineLevel="0" collapsed="false">
      <c r="A1927" s="1" t="s">
        <v>3854</v>
      </c>
      <c r="B1927" s="2" t="s">
        <v>3855</v>
      </c>
      <c r="C1927" s="3" t="n">
        <v>-0.220837409236481</v>
      </c>
      <c r="D1927" s="3" t="n">
        <v>0.440367897744572</v>
      </c>
      <c r="E1927" s="3" t="n">
        <v>1.38116145088334</v>
      </c>
      <c r="I1927" s="4"/>
      <c r="J1927" s="4"/>
      <c r="K1927" s="4"/>
    </row>
    <row r="1928" customFormat="false" ht="15.75" hidden="false" customHeight="false" outlineLevel="0" collapsed="false">
      <c r="A1928" s="1" t="s">
        <v>3856</v>
      </c>
      <c r="B1928" s="2" t="s">
        <v>3857</v>
      </c>
      <c r="C1928" s="3" t="n">
        <v>2.60695573049692</v>
      </c>
      <c r="D1928" s="3" t="n">
        <v>4.60992736880435</v>
      </c>
      <c r="E1928" s="3" t="n">
        <v>5.011533290098</v>
      </c>
      <c r="I1928" s="4"/>
      <c r="J1928" s="4"/>
      <c r="K1928" s="4"/>
    </row>
    <row r="1929" customFormat="false" ht="15.75" hidden="false" customHeight="false" outlineLevel="0" collapsed="false">
      <c r="A1929" s="1" t="s">
        <v>3858</v>
      </c>
      <c r="B1929" s="2" t="s">
        <v>3859</v>
      </c>
      <c r="C1929" s="3" t="n">
        <v>-0.805347331399586</v>
      </c>
      <c r="D1929" s="3" t="n">
        <v>0.69145004413722</v>
      </c>
      <c r="E1929" s="3" t="n">
        <v>1.03907841999336</v>
      </c>
      <c r="I1929" s="4"/>
      <c r="J1929" s="4"/>
      <c r="K1929" s="4"/>
    </row>
    <row r="1930" customFormat="false" ht="15.75" hidden="false" customHeight="false" outlineLevel="0" collapsed="false">
      <c r="A1930" s="1" t="s">
        <v>3860</v>
      </c>
      <c r="B1930" s="2" t="s">
        <v>3861</v>
      </c>
      <c r="C1930" s="3" t="n">
        <v>8.60781748909584</v>
      </c>
      <c r="D1930" s="3" t="n">
        <v>6.86414229909256</v>
      </c>
      <c r="E1930" s="3" t="n">
        <v>6.5025196072414</v>
      </c>
      <c r="I1930" s="4"/>
      <c r="J1930" s="4"/>
      <c r="K1930" s="4"/>
    </row>
    <row r="1931" customFormat="false" ht="15.75" hidden="false" customHeight="false" outlineLevel="0" collapsed="false">
      <c r="A1931" s="1" t="s">
        <v>3862</v>
      </c>
      <c r="B1931" s="2" t="s">
        <v>3863</v>
      </c>
      <c r="C1931" s="3" t="n">
        <v>1.21930813770765</v>
      </c>
      <c r="D1931" s="3" t="n">
        <v>1.87242650612355</v>
      </c>
      <c r="E1931" s="3" t="n">
        <v>2.28301604397854</v>
      </c>
      <c r="I1931" s="4"/>
      <c r="J1931" s="4"/>
      <c r="K1931" s="4"/>
    </row>
    <row r="1932" customFormat="false" ht="15.75" hidden="false" customHeight="false" outlineLevel="0" collapsed="false">
      <c r="A1932" s="1" t="s">
        <v>3864</v>
      </c>
      <c r="B1932" s="2" t="s">
        <v>3865</v>
      </c>
      <c r="C1932" s="3" t="n">
        <v>0.606276925722441</v>
      </c>
      <c r="D1932" s="3" t="n">
        <v>1.95291847175468</v>
      </c>
      <c r="E1932" s="3" t="n">
        <v>3.00249351658061</v>
      </c>
      <c r="I1932" s="4"/>
      <c r="J1932" s="4"/>
      <c r="K1932" s="4"/>
    </row>
    <row r="1933" customFormat="false" ht="15.75" hidden="false" customHeight="false" outlineLevel="0" collapsed="false">
      <c r="A1933" s="1" t="s">
        <v>3866</v>
      </c>
      <c r="B1933" s="2" t="s">
        <v>3867</v>
      </c>
      <c r="C1933" s="3" t="n">
        <v>8.97223234948819</v>
      </c>
      <c r="D1933" s="3" t="n">
        <v>8.17377063893646</v>
      </c>
      <c r="E1933" s="3" t="n">
        <v>7.6378179856168</v>
      </c>
      <c r="I1933" s="4"/>
      <c r="J1933" s="4"/>
      <c r="K1933" s="4"/>
    </row>
    <row r="1934" customFormat="false" ht="15.75" hidden="false" customHeight="false" outlineLevel="0" collapsed="false">
      <c r="A1934" s="1" t="s">
        <v>3868</v>
      </c>
      <c r="B1934" s="2" t="s">
        <v>3869</v>
      </c>
      <c r="C1934" s="3" t="n">
        <v>-0.934307440315678</v>
      </c>
      <c r="D1934" s="3" t="n">
        <v>-0.29912770292058</v>
      </c>
      <c r="E1934" s="3" t="n">
        <v>-0.81537530414344</v>
      </c>
      <c r="I1934" s="4"/>
      <c r="J1934" s="4"/>
      <c r="K1934" s="4"/>
    </row>
    <row r="1935" customFormat="false" ht="15.75" hidden="false" customHeight="false" outlineLevel="0" collapsed="false">
      <c r="A1935" s="1" t="s">
        <v>3870</v>
      </c>
      <c r="B1935" s="2" t="s">
        <v>3871</v>
      </c>
      <c r="C1935" s="3" t="n">
        <v>-0.592257968934723</v>
      </c>
      <c r="D1935" s="3" t="n">
        <v>-0.736243810393726</v>
      </c>
      <c r="E1935" s="3" t="n">
        <v>-0.569466283034542</v>
      </c>
      <c r="I1935" s="4"/>
      <c r="J1935" s="4"/>
      <c r="K1935" s="4"/>
    </row>
    <row r="1936" customFormat="false" ht="15.75" hidden="false" customHeight="false" outlineLevel="0" collapsed="false">
      <c r="A1936" s="1" t="s">
        <v>3872</v>
      </c>
      <c r="B1936" s="2" t="s">
        <v>3873</v>
      </c>
      <c r="C1936" s="3" t="n">
        <v>-0.759209146544682</v>
      </c>
      <c r="D1936" s="3" t="n">
        <v>-0.389463890240853</v>
      </c>
      <c r="E1936" s="3" t="n">
        <v>-0.211392043925794</v>
      </c>
      <c r="I1936" s="4"/>
      <c r="J1936" s="4"/>
      <c r="K1936" s="4"/>
    </row>
    <row r="1937" customFormat="false" ht="15.75" hidden="false" customHeight="false" outlineLevel="0" collapsed="false">
      <c r="A1937" s="1" t="s">
        <v>3874</v>
      </c>
      <c r="B1937" s="2" t="s">
        <v>3875</v>
      </c>
      <c r="C1937" s="3" t="n">
        <v>1.21213351556123</v>
      </c>
      <c r="D1937" s="3" t="n">
        <v>1.27032536132596</v>
      </c>
      <c r="E1937" s="3" t="n">
        <v>4.10254197278232</v>
      </c>
      <c r="I1937" s="4"/>
      <c r="J1937" s="4"/>
      <c r="K1937" s="4"/>
    </row>
    <row r="1938" customFormat="false" ht="15.75" hidden="false" customHeight="false" outlineLevel="0" collapsed="false">
      <c r="A1938" s="1" t="s">
        <v>3876</v>
      </c>
      <c r="B1938" s="2" t="s">
        <v>3877</v>
      </c>
      <c r="C1938" s="3" t="n">
        <v>0.784508280565242</v>
      </c>
      <c r="D1938" s="3" t="n">
        <v>3.14452704122772</v>
      </c>
      <c r="E1938" s="3" t="n">
        <v>4.27827411344535</v>
      </c>
      <c r="I1938" s="4"/>
      <c r="J1938" s="4"/>
      <c r="K1938" s="4"/>
    </row>
    <row r="1939" customFormat="false" ht="15.75" hidden="false" customHeight="false" outlineLevel="0" collapsed="false">
      <c r="A1939" s="1" t="s">
        <v>3878</v>
      </c>
      <c r="B1939" s="2" t="s">
        <v>3879</v>
      </c>
      <c r="C1939" s="3" t="n">
        <v>11.1035112291555</v>
      </c>
      <c r="D1939" s="3" t="n">
        <v>11.1146495320561</v>
      </c>
      <c r="E1939" s="3" t="n">
        <v>9.09321394186586</v>
      </c>
      <c r="I1939" s="4"/>
      <c r="J1939" s="4"/>
      <c r="K1939" s="4"/>
    </row>
    <row r="1940" customFormat="false" ht="15.75" hidden="false" customHeight="false" outlineLevel="0" collapsed="false">
      <c r="A1940" s="1" t="s">
        <v>3880</v>
      </c>
      <c r="B1940" s="2" t="s">
        <v>3881</v>
      </c>
      <c r="C1940" s="3" t="n">
        <v>-0.757123103747228</v>
      </c>
      <c r="D1940" s="3" t="n">
        <v>0.996216610519966</v>
      </c>
      <c r="E1940" s="3" t="n">
        <v>1.75319003226255</v>
      </c>
      <c r="I1940" s="4"/>
      <c r="J1940" s="4"/>
      <c r="K1940" s="4"/>
    </row>
    <row r="1941" customFormat="false" ht="15.75" hidden="false" customHeight="false" outlineLevel="0" collapsed="false">
      <c r="A1941" s="1" t="s">
        <v>3882</v>
      </c>
      <c r="B1941" s="2" t="s">
        <v>3883</v>
      </c>
      <c r="C1941" s="3" t="n">
        <v>3.82736017971513</v>
      </c>
      <c r="D1941" s="3" t="n">
        <v>4.93436931735136</v>
      </c>
      <c r="E1941" s="3" t="n">
        <v>3.78750812304574</v>
      </c>
      <c r="I1941" s="4"/>
      <c r="J1941" s="4"/>
      <c r="K1941" s="4"/>
    </row>
    <row r="1942" customFormat="false" ht="15.75" hidden="false" customHeight="false" outlineLevel="0" collapsed="false">
      <c r="A1942" s="1" t="s">
        <v>3884</v>
      </c>
      <c r="B1942" s="2" t="s">
        <v>3885</v>
      </c>
      <c r="C1942" s="3" t="n">
        <v>0.0731333803236319</v>
      </c>
      <c r="D1942" s="3" t="n">
        <v>1.30996095967933</v>
      </c>
      <c r="E1942" s="3" t="n">
        <v>0.695700142065291</v>
      </c>
      <c r="I1942" s="4"/>
      <c r="J1942" s="4"/>
      <c r="K1942" s="4"/>
    </row>
    <row r="1943" customFormat="false" ht="15.75" hidden="false" customHeight="false" outlineLevel="0" collapsed="false">
      <c r="A1943" s="1" t="s">
        <v>3886</v>
      </c>
      <c r="B1943" s="2" t="s">
        <v>3887</v>
      </c>
      <c r="C1943" s="3" t="n">
        <v>5.17764748418516</v>
      </c>
      <c r="D1943" s="3" t="n">
        <v>7.2113527536266</v>
      </c>
      <c r="E1943" s="3" t="n">
        <v>5.90795330863709</v>
      </c>
      <c r="I1943" s="4"/>
      <c r="J1943" s="4"/>
      <c r="K1943" s="4"/>
    </row>
    <row r="1944" customFormat="false" ht="15.75" hidden="false" customHeight="false" outlineLevel="0" collapsed="false">
      <c r="A1944" s="1" t="s">
        <v>3888</v>
      </c>
      <c r="B1944" s="2" t="s">
        <v>3889</v>
      </c>
      <c r="C1944" s="3" t="n">
        <v>2.92222698775607</v>
      </c>
      <c r="D1944" s="3" t="n">
        <v>-0.324086495997935</v>
      </c>
      <c r="E1944" s="3" t="n">
        <v>0.969788438606708</v>
      </c>
      <c r="I1944" s="4"/>
      <c r="J1944" s="4"/>
      <c r="K1944" s="4"/>
    </row>
    <row r="1945" customFormat="false" ht="15.75" hidden="false" customHeight="false" outlineLevel="0" collapsed="false">
      <c r="A1945" s="1" t="s">
        <v>3890</v>
      </c>
      <c r="B1945" s="2" t="s">
        <v>3891</v>
      </c>
      <c r="C1945" s="3" t="n">
        <v>2.94646535525546</v>
      </c>
      <c r="D1945" s="3" t="n">
        <v>4.80265383857449</v>
      </c>
      <c r="E1945" s="3" t="n">
        <v>5.65395190873495</v>
      </c>
      <c r="I1945" s="4"/>
      <c r="J1945" s="4"/>
      <c r="K1945" s="4"/>
    </row>
    <row r="1946" customFormat="false" ht="15.75" hidden="false" customHeight="false" outlineLevel="0" collapsed="false">
      <c r="A1946" s="1" t="s">
        <v>3892</v>
      </c>
      <c r="B1946" s="2" t="s">
        <v>3893</v>
      </c>
      <c r="C1946" s="3" t="n">
        <v>2.03920191400588</v>
      </c>
      <c r="D1946" s="3" t="n">
        <v>2.429365030551</v>
      </c>
      <c r="E1946" s="3" t="n">
        <v>2.68816186615207</v>
      </c>
      <c r="I1946" s="4"/>
      <c r="J1946" s="4"/>
      <c r="K1946" s="4"/>
    </row>
    <row r="1947" customFormat="false" ht="15.75" hidden="false" customHeight="false" outlineLevel="0" collapsed="false">
      <c r="A1947" s="1" t="s">
        <v>3894</v>
      </c>
      <c r="B1947" s="2" t="s">
        <v>3895</v>
      </c>
      <c r="C1947" s="3" t="n">
        <v>0.304551693370952</v>
      </c>
      <c r="D1947" s="3" t="n">
        <v>1.58370307163195</v>
      </c>
      <c r="E1947" s="3" t="n">
        <v>1.09977480986985</v>
      </c>
      <c r="I1947" s="4"/>
      <c r="J1947" s="4"/>
      <c r="K1947" s="4"/>
    </row>
    <row r="1948" customFormat="false" ht="15.75" hidden="false" customHeight="false" outlineLevel="0" collapsed="false">
      <c r="A1948" s="1" t="s">
        <v>3896</v>
      </c>
      <c r="B1948" s="2" t="s">
        <v>3897</v>
      </c>
      <c r="C1948" s="3" t="n">
        <v>0.881445795723188</v>
      </c>
      <c r="D1948" s="3" t="n">
        <v>0.58766622924784</v>
      </c>
      <c r="E1948" s="3" t="n">
        <v>0.398690828057357</v>
      </c>
      <c r="I1948" s="4"/>
      <c r="J1948" s="4"/>
      <c r="K1948" s="4"/>
    </row>
    <row r="1949" customFormat="false" ht="15.75" hidden="false" customHeight="false" outlineLevel="0" collapsed="false">
      <c r="A1949" s="1" t="s">
        <v>3898</v>
      </c>
      <c r="B1949" s="2" t="s">
        <v>3899</v>
      </c>
      <c r="C1949" s="3" t="n">
        <v>11.9246242177085</v>
      </c>
      <c r="D1949" s="3" t="n">
        <v>12.552130785693</v>
      </c>
      <c r="E1949" s="3" t="n">
        <v>8.05132941950215</v>
      </c>
      <c r="I1949" s="4"/>
      <c r="J1949" s="4"/>
      <c r="K1949" s="4"/>
    </row>
    <row r="1950" customFormat="false" ht="15.75" hidden="false" customHeight="false" outlineLevel="0" collapsed="false">
      <c r="A1950" s="1" t="s">
        <v>3900</v>
      </c>
      <c r="B1950" s="2" t="s">
        <v>3901</v>
      </c>
      <c r="C1950" s="3" t="n">
        <v>0.843111345133656</v>
      </c>
      <c r="D1950" s="3" t="n">
        <v>1.62678426335073</v>
      </c>
      <c r="E1950" s="3" t="n">
        <v>-0.175961018003368</v>
      </c>
      <c r="I1950" s="4"/>
      <c r="J1950" s="4"/>
      <c r="K1950" s="4"/>
    </row>
    <row r="1951" customFormat="false" ht="15.75" hidden="false" customHeight="false" outlineLevel="0" collapsed="false">
      <c r="A1951" s="1" t="s">
        <v>3902</v>
      </c>
      <c r="B1951" s="2" t="s">
        <v>3903</v>
      </c>
      <c r="C1951" s="3" t="n">
        <v>7.7903862919321</v>
      </c>
      <c r="D1951" s="3" t="n">
        <v>9.34852260980885</v>
      </c>
      <c r="E1951" s="3" t="n">
        <v>7.37284329800367</v>
      </c>
      <c r="I1951" s="4"/>
      <c r="J1951" s="4"/>
      <c r="K1951" s="4"/>
    </row>
    <row r="1952" customFormat="false" ht="15.75" hidden="false" customHeight="false" outlineLevel="0" collapsed="false">
      <c r="A1952" s="1" t="s">
        <v>3904</v>
      </c>
      <c r="B1952" s="2" t="s">
        <v>3905</v>
      </c>
      <c r="C1952" s="3" t="n">
        <v>0.396824679783494</v>
      </c>
      <c r="D1952" s="3" t="n">
        <v>1.37530716384621</v>
      </c>
      <c r="E1952" s="3" t="n">
        <v>-0.0178396537671258</v>
      </c>
      <c r="I1952" s="4"/>
      <c r="J1952" s="4"/>
      <c r="K1952" s="4"/>
    </row>
    <row r="1953" customFormat="false" ht="15.75" hidden="false" customHeight="false" outlineLevel="0" collapsed="false">
      <c r="A1953" s="1" t="s">
        <v>3906</v>
      </c>
      <c r="B1953" s="2" t="s">
        <v>3907</v>
      </c>
      <c r="C1953" s="3" t="n">
        <v>4.76140636459419</v>
      </c>
      <c r="D1953" s="3" t="n">
        <v>6.6421512485883</v>
      </c>
      <c r="E1953" s="3" t="n">
        <v>8.6586465333803</v>
      </c>
      <c r="I1953" s="4"/>
      <c r="J1953" s="4"/>
      <c r="K1953" s="4"/>
    </row>
    <row r="1954" customFormat="false" ht="15.75" hidden="false" customHeight="false" outlineLevel="0" collapsed="false">
      <c r="A1954" s="1" t="s">
        <v>3908</v>
      </c>
      <c r="B1954" s="2" t="s">
        <v>3909</v>
      </c>
      <c r="C1954" s="3" t="n">
        <v>-0.2799912670511</v>
      </c>
      <c r="D1954" s="3" t="n">
        <v>-0.223826069385107</v>
      </c>
      <c r="E1954" s="3" t="n">
        <v>-0.100146773568149</v>
      </c>
      <c r="I1954" s="4"/>
      <c r="J1954" s="4"/>
      <c r="K1954" s="4"/>
    </row>
    <row r="1955" customFormat="false" ht="15.75" hidden="false" customHeight="false" outlineLevel="0" collapsed="false">
      <c r="A1955" s="1" t="s">
        <v>3910</v>
      </c>
      <c r="B1955" s="2" t="s">
        <v>3911</v>
      </c>
      <c r="C1955" s="3" t="n">
        <v>6.60708527766871</v>
      </c>
      <c r="D1955" s="3" t="n">
        <v>9.22423886030477</v>
      </c>
      <c r="E1955" s="3" t="n">
        <v>8.80534798326283</v>
      </c>
      <c r="I1955" s="4"/>
      <c r="J1955" s="4"/>
      <c r="K1955" s="4"/>
    </row>
    <row r="1956" customFormat="false" ht="15.75" hidden="false" customHeight="false" outlineLevel="0" collapsed="false">
      <c r="A1956" s="1" t="s">
        <v>3912</v>
      </c>
      <c r="B1956" s="2" t="s">
        <v>3913</v>
      </c>
      <c r="C1956" s="3" t="n">
        <v>6.76876775535018</v>
      </c>
      <c r="D1956" s="3" t="n">
        <v>9.4439032795149</v>
      </c>
      <c r="E1956" s="3" t="n">
        <v>8.76245768396417</v>
      </c>
      <c r="I1956" s="4"/>
      <c r="J1956" s="4"/>
      <c r="K1956" s="4"/>
    </row>
    <row r="1957" customFormat="false" ht="15.75" hidden="false" customHeight="false" outlineLevel="0" collapsed="false">
      <c r="A1957" s="1" t="s">
        <v>3914</v>
      </c>
      <c r="B1957" s="2" t="s">
        <v>3915</v>
      </c>
      <c r="C1957" s="3" t="n">
        <v>1.18835435971593</v>
      </c>
      <c r="D1957" s="3" t="n">
        <v>3.17001675581298</v>
      </c>
      <c r="E1957" s="3" t="n">
        <v>4.44207421309582</v>
      </c>
      <c r="I1957" s="4"/>
      <c r="J1957" s="4"/>
      <c r="K1957" s="4"/>
    </row>
    <row r="1958" customFormat="false" ht="15.75" hidden="false" customHeight="false" outlineLevel="0" collapsed="false">
      <c r="A1958" s="1" t="s">
        <v>3916</v>
      </c>
      <c r="B1958" s="2" t="s">
        <v>3917</v>
      </c>
      <c r="C1958" s="3" t="n">
        <v>-0.759209146544682</v>
      </c>
      <c r="D1958" s="3" t="n">
        <v>-1.00627284137893</v>
      </c>
      <c r="E1958" s="3" t="n">
        <v>-0.740951293190315</v>
      </c>
      <c r="I1958" s="4"/>
      <c r="J1958" s="4"/>
      <c r="K1958" s="4"/>
    </row>
    <row r="1959" customFormat="false" ht="15.75" hidden="false" customHeight="false" outlineLevel="0" collapsed="false">
      <c r="A1959" s="1" t="s">
        <v>3918</v>
      </c>
      <c r="B1959" s="2" t="s">
        <v>3919</v>
      </c>
      <c r="C1959" s="3" t="n">
        <v>6.91188605444674</v>
      </c>
      <c r="D1959" s="3" t="n">
        <v>7.68692559879742</v>
      </c>
      <c r="E1959" s="3" t="n">
        <v>6.69504576796108</v>
      </c>
      <c r="I1959" s="4"/>
      <c r="J1959" s="4"/>
      <c r="K1959" s="4"/>
    </row>
    <row r="1960" customFormat="false" ht="15.75" hidden="false" customHeight="false" outlineLevel="0" collapsed="false">
      <c r="A1960" s="1" t="s">
        <v>3920</v>
      </c>
      <c r="B1960" s="2" t="s">
        <v>3921</v>
      </c>
      <c r="C1960" s="3" t="n">
        <v>-0.849881822229876</v>
      </c>
      <c r="D1960" s="3" t="n">
        <v>0.790455221684316</v>
      </c>
      <c r="E1960" s="3" t="n">
        <v>0.187627119809716</v>
      </c>
      <c r="I1960" s="4"/>
      <c r="J1960" s="4"/>
      <c r="K1960" s="4"/>
    </row>
    <row r="1961" customFormat="false" ht="15.75" hidden="false" customHeight="false" outlineLevel="0" collapsed="false">
      <c r="A1961" s="1" t="s">
        <v>3922</v>
      </c>
      <c r="B1961" s="2" t="s">
        <v>3923</v>
      </c>
      <c r="C1961" s="3" t="n">
        <v>-0.791746012826985</v>
      </c>
      <c r="D1961" s="3" t="n">
        <v>0.0949825759841902</v>
      </c>
      <c r="E1961" s="3" t="n">
        <v>-0.451082717107532</v>
      </c>
      <c r="I1961" s="4"/>
      <c r="J1961" s="4"/>
      <c r="K1961" s="4"/>
    </row>
    <row r="1962" customFormat="false" ht="15.75" hidden="false" customHeight="false" outlineLevel="0" collapsed="false">
      <c r="A1962" s="1" t="s">
        <v>3924</v>
      </c>
      <c r="B1962" s="2" t="s">
        <v>3925</v>
      </c>
      <c r="C1962" s="3" t="n">
        <v>-0.340077717363999</v>
      </c>
      <c r="D1962" s="3" t="n">
        <v>-0.707702430727967</v>
      </c>
      <c r="E1962" s="3" t="n">
        <v>1.89360993798149</v>
      </c>
      <c r="I1962" s="4"/>
      <c r="J1962" s="4"/>
      <c r="K1962" s="4"/>
    </row>
    <row r="1963" customFormat="false" ht="15.75" hidden="false" customHeight="false" outlineLevel="0" collapsed="false">
      <c r="A1963" s="1" t="s">
        <v>3926</v>
      </c>
      <c r="B1963" s="2" t="s">
        <v>3927</v>
      </c>
      <c r="C1963" s="3" t="n">
        <v>12.9920351745782</v>
      </c>
      <c r="D1963" s="3" t="n">
        <v>14.7264615149915</v>
      </c>
      <c r="E1963" s="3" t="n">
        <v>10.6587794376317</v>
      </c>
      <c r="I1963" s="4"/>
      <c r="J1963" s="4"/>
      <c r="K1963" s="4"/>
    </row>
    <row r="1964" customFormat="false" ht="15.75" hidden="false" customHeight="false" outlineLevel="0" collapsed="false">
      <c r="A1964" s="1" t="s">
        <v>3928</v>
      </c>
      <c r="B1964" s="2" t="s">
        <v>3929</v>
      </c>
      <c r="C1964" s="3" t="n">
        <v>4.56012757862874</v>
      </c>
      <c r="D1964" s="3" t="n">
        <v>5.50997905672115</v>
      </c>
      <c r="E1964" s="3" t="n">
        <v>4.52409490033992</v>
      </c>
      <c r="I1964" s="4"/>
      <c r="J1964" s="4"/>
      <c r="K1964" s="4"/>
    </row>
    <row r="1965" customFormat="false" ht="15.75" hidden="false" customHeight="false" outlineLevel="0" collapsed="false">
      <c r="A1965" s="1" t="s">
        <v>3930</v>
      </c>
      <c r="B1965" s="2" t="s">
        <v>3931</v>
      </c>
      <c r="C1965" s="3" t="n">
        <v>8.3318857594463</v>
      </c>
      <c r="D1965" s="3" t="n">
        <v>11.0232218606196</v>
      </c>
      <c r="E1965" s="3" t="n">
        <v>8.30658288938725</v>
      </c>
      <c r="I1965" s="4"/>
      <c r="J1965" s="4"/>
      <c r="K1965" s="4"/>
    </row>
    <row r="1966" customFormat="false" ht="15.75" hidden="false" customHeight="false" outlineLevel="0" collapsed="false">
      <c r="A1966" s="1" t="s">
        <v>3932</v>
      </c>
      <c r="B1966" s="2" t="s">
        <v>3933</v>
      </c>
      <c r="C1966" s="3" t="n">
        <v>9.77989823733797</v>
      </c>
      <c r="D1966" s="3" t="n">
        <v>10.3389409957364</v>
      </c>
      <c r="E1966" s="3" t="n">
        <v>8.48529269379761</v>
      </c>
      <c r="I1966" s="4"/>
      <c r="J1966" s="4"/>
      <c r="K1966" s="4"/>
    </row>
    <row r="1967" customFormat="false" ht="15.75" hidden="false" customHeight="false" outlineLevel="0" collapsed="false">
      <c r="A1967" s="1" t="s">
        <v>3934</v>
      </c>
      <c r="B1967" s="2" t="s">
        <v>3935</v>
      </c>
      <c r="C1967" s="3" t="n">
        <v>0.591894738602367</v>
      </c>
      <c r="D1967" s="3" t="n">
        <v>0.929754298575922</v>
      </c>
      <c r="E1967" s="3" t="n">
        <v>0.391289708105153</v>
      </c>
      <c r="I1967" s="4"/>
      <c r="J1967" s="4"/>
      <c r="K1967" s="4"/>
    </row>
    <row r="1968" customFormat="false" ht="15.75" hidden="false" customHeight="false" outlineLevel="0" collapsed="false">
      <c r="A1968" s="1" t="s">
        <v>3936</v>
      </c>
      <c r="B1968" s="2" t="s">
        <v>3937</v>
      </c>
      <c r="C1968" s="3" t="n">
        <v>2.59344350941028</v>
      </c>
      <c r="D1968" s="3" t="n">
        <v>4.44388011902286</v>
      </c>
      <c r="E1968" s="3" t="n">
        <v>4.8196042095183</v>
      </c>
      <c r="I1968" s="4"/>
      <c r="J1968" s="4"/>
      <c r="K1968" s="4"/>
    </row>
    <row r="1969" customFormat="false" ht="15.75" hidden="false" customHeight="false" outlineLevel="0" collapsed="false">
      <c r="A1969" s="1" t="s">
        <v>3938</v>
      </c>
      <c r="B1969" s="2" t="s">
        <v>3939</v>
      </c>
      <c r="C1969" s="3" t="n">
        <v>2.23736027197833</v>
      </c>
      <c r="D1969" s="3" t="n">
        <v>1.73633138032837</v>
      </c>
      <c r="E1969" s="3" t="n">
        <v>1.7502440506429</v>
      </c>
      <c r="I1969" s="4"/>
      <c r="J1969" s="4"/>
      <c r="K1969" s="4"/>
    </row>
    <row r="1970" customFormat="false" ht="15.75" hidden="false" customHeight="false" outlineLevel="0" collapsed="false">
      <c r="A1970" s="1" t="s">
        <v>3940</v>
      </c>
      <c r="B1970" s="2" t="s">
        <v>3941</v>
      </c>
      <c r="C1970" s="3" t="n">
        <v>0.722132247597443</v>
      </c>
      <c r="D1970" s="3" t="n">
        <v>0.121355005527732</v>
      </c>
      <c r="E1970" s="3" t="n">
        <v>1.35065577560627</v>
      </c>
      <c r="I1970" s="4"/>
      <c r="J1970" s="4"/>
      <c r="K1970" s="4"/>
    </row>
    <row r="1971" customFormat="false" ht="15.75" hidden="false" customHeight="false" outlineLevel="0" collapsed="false">
      <c r="A1971" s="1" t="s">
        <v>3942</v>
      </c>
      <c r="B1971" s="2" t="s">
        <v>3943</v>
      </c>
      <c r="C1971" s="3" t="n">
        <v>-0.706540805686427</v>
      </c>
      <c r="D1971" s="3" t="n">
        <v>-0.83136753035276</v>
      </c>
      <c r="E1971" s="3" t="n">
        <v>0.199100574444864</v>
      </c>
      <c r="I1971" s="4"/>
      <c r="J1971" s="4"/>
      <c r="K1971" s="4"/>
    </row>
    <row r="1972" customFormat="false" ht="15.75" hidden="false" customHeight="false" outlineLevel="0" collapsed="false">
      <c r="A1972" s="1" t="s">
        <v>3944</v>
      </c>
      <c r="B1972" s="2" t="s">
        <v>3945</v>
      </c>
      <c r="C1972" s="3" t="n">
        <v>1.03678729087154</v>
      </c>
      <c r="D1972" s="3" t="n">
        <v>1.82266010183006</v>
      </c>
      <c r="E1972" s="3" t="n">
        <v>1.222847096183</v>
      </c>
      <c r="I1972" s="4"/>
      <c r="J1972" s="4"/>
      <c r="K1972" s="4"/>
    </row>
    <row r="1973" customFormat="false" ht="15.75" hidden="false" customHeight="false" outlineLevel="0" collapsed="false">
      <c r="A1973" s="1" t="s">
        <v>3946</v>
      </c>
      <c r="B1973" s="2" t="s">
        <v>3947</v>
      </c>
      <c r="C1973" s="3" t="n">
        <v>0.951878478966418</v>
      </c>
      <c r="D1973" s="3" t="n">
        <v>-0.836621852474985</v>
      </c>
      <c r="E1973" s="3" t="n">
        <v>-1.72191456855975</v>
      </c>
      <c r="I1973" s="4"/>
      <c r="J1973" s="4"/>
      <c r="K1973" s="4"/>
    </row>
    <row r="1974" customFormat="false" ht="15.75" hidden="false" customHeight="false" outlineLevel="0" collapsed="false">
      <c r="A1974" s="1" t="s">
        <v>3948</v>
      </c>
      <c r="B1974" s="2" t="s">
        <v>3949</v>
      </c>
      <c r="C1974" s="3" t="n">
        <v>6.26795693885748</v>
      </c>
      <c r="D1974" s="3" t="n">
        <v>6.3759788446903</v>
      </c>
      <c r="E1974" s="3" t="n">
        <v>5.11003778677531</v>
      </c>
      <c r="I1974" s="4"/>
      <c r="J1974" s="4"/>
      <c r="K1974" s="4"/>
    </row>
    <row r="1975" customFormat="false" ht="15.75" hidden="false" customHeight="false" outlineLevel="0" collapsed="false">
      <c r="A1975" s="1" t="s">
        <v>3950</v>
      </c>
      <c r="B1975" s="2" t="s">
        <v>3951</v>
      </c>
      <c r="C1975" s="3" t="n">
        <v>12.5234105826744</v>
      </c>
      <c r="D1975" s="3" t="n">
        <v>13.0741899224907</v>
      </c>
      <c r="E1975" s="3" t="n">
        <v>9.67721515216564</v>
      </c>
      <c r="I1975" s="4"/>
      <c r="J1975" s="4"/>
      <c r="K1975" s="4"/>
    </row>
    <row r="1976" customFormat="false" ht="15.75" hidden="false" customHeight="false" outlineLevel="0" collapsed="false">
      <c r="A1976" s="1" t="s">
        <v>3952</v>
      </c>
      <c r="B1976" s="2" t="s">
        <v>3953</v>
      </c>
      <c r="C1976" s="3" t="n">
        <v>3.51438356833729</v>
      </c>
      <c r="D1976" s="3" t="n">
        <v>5.26285113870759</v>
      </c>
      <c r="E1976" s="3" t="n">
        <v>8.37691270364215</v>
      </c>
      <c r="I1976" s="4"/>
      <c r="J1976" s="4"/>
      <c r="K1976" s="4"/>
    </row>
    <row r="1977" customFormat="false" ht="15.75" hidden="false" customHeight="false" outlineLevel="0" collapsed="false">
      <c r="A1977" s="1" t="s">
        <v>3954</v>
      </c>
      <c r="B1977" s="2" t="s">
        <v>3955</v>
      </c>
      <c r="C1977" s="3" t="n">
        <v>4.31624413841468</v>
      </c>
      <c r="D1977" s="3" t="n">
        <v>5.61538758104814</v>
      </c>
      <c r="E1977" s="3" t="n">
        <v>9.02572466728063</v>
      </c>
      <c r="I1977" s="4"/>
      <c r="J1977" s="4"/>
      <c r="K1977" s="4"/>
    </row>
    <row r="1978" customFormat="false" ht="15.75" hidden="false" customHeight="false" outlineLevel="0" collapsed="false">
      <c r="A1978" s="1" t="s">
        <v>3956</v>
      </c>
      <c r="B1978" s="2" t="s">
        <v>3957</v>
      </c>
      <c r="C1978" s="3" t="n">
        <v>3.58838161257431</v>
      </c>
      <c r="D1978" s="3" t="n">
        <v>6.92038507778515</v>
      </c>
      <c r="E1978" s="3" t="n">
        <v>8.88102929665885</v>
      </c>
      <c r="I1978" s="4"/>
      <c r="J1978" s="4"/>
      <c r="K1978" s="4"/>
    </row>
    <row r="1979" customFormat="false" ht="15.75" hidden="false" customHeight="false" outlineLevel="0" collapsed="false">
      <c r="A1979" s="1" t="s">
        <v>3958</v>
      </c>
      <c r="B1979" s="2" t="s">
        <v>3959</v>
      </c>
      <c r="C1979" s="3" t="n">
        <v>-1.16314485403809</v>
      </c>
      <c r="D1979" s="3" t="n">
        <v>-0.537088377842882</v>
      </c>
      <c r="E1979" s="3" t="n">
        <v>0.0213764207555037</v>
      </c>
      <c r="I1979" s="4"/>
      <c r="J1979" s="4"/>
      <c r="K1979" s="4"/>
    </row>
    <row r="1980" customFormat="false" ht="15.75" hidden="false" customHeight="false" outlineLevel="0" collapsed="false">
      <c r="A1980" s="1" t="s">
        <v>3960</v>
      </c>
      <c r="B1980" s="2" t="s">
        <v>3961</v>
      </c>
      <c r="C1980" s="3" t="n">
        <v>-1.26111315205078</v>
      </c>
      <c r="D1980" s="3" t="n">
        <v>0.164990702783617</v>
      </c>
      <c r="E1980" s="3" t="n">
        <v>0.957554601261624</v>
      </c>
      <c r="I1980" s="4"/>
      <c r="J1980" s="4"/>
      <c r="K1980" s="4"/>
    </row>
    <row r="1981" customFormat="false" ht="15.75" hidden="false" customHeight="false" outlineLevel="0" collapsed="false">
      <c r="A1981" s="1" t="s">
        <v>3962</v>
      </c>
      <c r="B1981" s="2" t="s">
        <v>3963</v>
      </c>
      <c r="C1981" s="3" t="n">
        <v>1.88833893956632</v>
      </c>
      <c r="D1981" s="3" t="n">
        <v>0.961268234132072</v>
      </c>
      <c r="E1981" s="3" t="n">
        <v>3.44532722963078</v>
      </c>
      <c r="I1981" s="4"/>
      <c r="J1981" s="4"/>
      <c r="K1981" s="4"/>
    </row>
    <row r="1982" customFormat="false" ht="15.75" hidden="false" customHeight="false" outlineLevel="0" collapsed="false">
      <c r="A1982" s="1" t="s">
        <v>3964</v>
      </c>
      <c r="B1982" s="2" t="s">
        <v>3965</v>
      </c>
      <c r="C1982" s="3" t="n">
        <v>1.20720840731583</v>
      </c>
      <c r="D1982" s="3" t="n">
        <v>3.2928410187012</v>
      </c>
      <c r="E1982" s="3" t="n">
        <v>2.87845710160081</v>
      </c>
      <c r="I1982" s="4"/>
      <c r="J1982" s="4"/>
      <c r="K1982" s="4"/>
    </row>
    <row r="1983" customFormat="false" ht="15.75" hidden="false" customHeight="false" outlineLevel="0" collapsed="false">
      <c r="A1983" s="1" t="s">
        <v>3966</v>
      </c>
      <c r="B1983" s="2" t="s">
        <v>3967</v>
      </c>
      <c r="C1983" s="3" t="n">
        <v>3.00942842860353</v>
      </c>
      <c r="D1983" s="3" t="n">
        <v>4.49998113437742</v>
      </c>
      <c r="E1983" s="3" t="n">
        <v>4.15646610599913</v>
      </c>
      <c r="I1983" s="4"/>
      <c r="J1983" s="4"/>
      <c r="K1983" s="4"/>
    </row>
    <row r="1984" customFormat="false" ht="15.75" hidden="false" customHeight="false" outlineLevel="0" collapsed="false">
      <c r="A1984" s="1" t="s">
        <v>3968</v>
      </c>
      <c r="B1984" s="2" t="s">
        <v>3969</v>
      </c>
      <c r="C1984" s="3" t="n">
        <v>1.49203436708769</v>
      </c>
      <c r="D1984" s="3" t="n">
        <v>1.98486392317334</v>
      </c>
      <c r="E1984" s="3" t="n">
        <v>2.01185158502876</v>
      </c>
      <c r="I1984" s="4"/>
      <c r="J1984" s="4"/>
      <c r="K1984" s="4"/>
    </row>
    <row r="1985" customFormat="false" ht="15.75" hidden="false" customHeight="false" outlineLevel="0" collapsed="false">
      <c r="A1985" s="1" t="s">
        <v>3970</v>
      </c>
      <c r="B1985" s="2" t="s">
        <v>3971</v>
      </c>
      <c r="C1985" s="3" t="n">
        <v>-1.43853873430383</v>
      </c>
      <c r="D1985" s="3" t="n">
        <v>-1.21032182020769</v>
      </c>
      <c r="E1985" s="3" t="n">
        <v>-0.934753754942087</v>
      </c>
      <c r="I1985" s="4"/>
      <c r="J1985" s="4"/>
      <c r="K1985" s="4"/>
    </row>
    <row r="1986" customFormat="false" ht="15.75" hidden="false" customHeight="false" outlineLevel="0" collapsed="false">
      <c r="A1986" s="1" t="s">
        <v>3972</v>
      </c>
      <c r="B1986" s="2" t="s">
        <v>3973</v>
      </c>
      <c r="C1986" s="3" t="n">
        <v>2.26158546874341</v>
      </c>
      <c r="D1986" s="3" t="n">
        <v>2.03724909653912</v>
      </c>
      <c r="E1986" s="3" t="n">
        <v>2.68203760566018</v>
      </c>
      <c r="I1986" s="4"/>
      <c r="J1986" s="4"/>
      <c r="K1986" s="4"/>
    </row>
    <row r="1987" customFormat="false" ht="15.75" hidden="false" customHeight="false" outlineLevel="0" collapsed="false">
      <c r="A1987" s="1" t="s">
        <v>3974</v>
      </c>
      <c r="B1987" s="2" t="s">
        <v>3975</v>
      </c>
      <c r="C1987" s="3" t="n">
        <v>2.18394217807782</v>
      </c>
      <c r="D1987" s="3" t="n">
        <v>0.284901661687948</v>
      </c>
      <c r="E1987" s="3" t="n">
        <v>0.208244839904051</v>
      </c>
      <c r="I1987" s="4"/>
      <c r="J1987" s="4"/>
      <c r="K1987" s="4"/>
    </row>
    <row r="1988" customFormat="false" ht="15.75" hidden="false" customHeight="false" outlineLevel="0" collapsed="false">
      <c r="A1988" s="1" t="s">
        <v>3976</v>
      </c>
      <c r="B1988" s="2" t="s">
        <v>3977</v>
      </c>
      <c r="C1988" s="3" t="n">
        <v>3.78302763458272</v>
      </c>
      <c r="D1988" s="3" t="n">
        <v>4.5434342354216</v>
      </c>
      <c r="E1988" s="3" t="n">
        <v>4.92624076691061</v>
      </c>
      <c r="I1988" s="4"/>
      <c r="J1988" s="4"/>
      <c r="K1988" s="4"/>
    </row>
    <row r="1989" customFormat="false" ht="15.75" hidden="false" customHeight="false" outlineLevel="0" collapsed="false">
      <c r="A1989" s="1" t="s">
        <v>3978</v>
      </c>
      <c r="B1989" s="2" t="s">
        <v>3979</v>
      </c>
      <c r="C1989" s="3" t="n">
        <v>2.07842181931445</v>
      </c>
      <c r="D1989" s="3" t="n">
        <v>1.42316961708528</v>
      </c>
      <c r="E1989" s="3" t="n">
        <v>4.23452640120436</v>
      </c>
      <c r="I1989" s="4"/>
      <c r="J1989" s="4"/>
      <c r="K1989" s="4"/>
    </row>
    <row r="1990" customFormat="false" ht="15.75" hidden="false" customHeight="false" outlineLevel="0" collapsed="false">
      <c r="A1990" s="1" t="s">
        <v>3980</v>
      </c>
      <c r="B1990" s="2" t="s">
        <v>3981</v>
      </c>
      <c r="C1990" s="3" t="n">
        <v>-0.77155516091054</v>
      </c>
      <c r="D1990" s="3" t="n">
        <v>-0.609372472115842</v>
      </c>
      <c r="E1990" s="3" t="n">
        <v>1.1694858561185</v>
      </c>
      <c r="I1990" s="4"/>
      <c r="J1990" s="4"/>
      <c r="K1990" s="4"/>
    </row>
    <row r="1991" customFormat="false" ht="15.75" hidden="false" customHeight="false" outlineLevel="0" collapsed="false">
      <c r="A1991" s="1" t="s">
        <v>3982</v>
      </c>
      <c r="B1991" s="2" t="s">
        <v>3983</v>
      </c>
      <c r="C1991" s="3" t="n">
        <v>-0.898597661828435</v>
      </c>
      <c r="D1991" s="3" t="n">
        <v>-0.697232517409329</v>
      </c>
      <c r="E1991" s="3" t="n">
        <v>-0.912549879592284</v>
      </c>
      <c r="I1991" s="4"/>
      <c r="J1991" s="4"/>
      <c r="K1991" s="4"/>
    </row>
    <row r="1992" customFormat="false" ht="15.75" hidden="false" customHeight="false" outlineLevel="0" collapsed="false">
      <c r="A1992" s="1" t="s">
        <v>3984</v>
      </c>
      <c r="B1992" s="2" t="s">
        <v>3985</v>
      </c>
      <c r="C1992" s="3" t="n">
        <v>2.29626097368826</v>
      </c>
      <c r="D1992" s="3" t="n">
        <v>4.1690293949653</v>
      </c>
      <c r="E1992" s="3" t="n">
        <v>4.74629359452798</v>
      </c>
      <c r="I1992" s="4"/>
      <c r="J1992" s="4"/>
      <c r="K1992" s="4"/>
    </row>
    <row r="1993" customFormat="false" ht="15.75" hidden="false" customHeight="false" outlineLevel="0" collapsed="false">
      <c r="A1993" s="1" t="s">
        <v>3986</v>
      </c>
      <c r="B1993" s="2" t="s">
        <v>3987</v>
      </c>
      <c r="C1993" s="3" t="n">
        <v>-1.209426476027</v>
      </c>
      <c r="D1993" s="3" t="n">
        <v>-0.684119131920161</v>
      </c>
      <c r="E1993" s="3" t="n">
        <v>1.04029057706037</v>
      </c>
      <c r="I1993" s="4"/>
      <c r="J1993" s="4"/>
      <c r="K1993" s="4"/>
    </row>
    <row r="1994" customFormat="false" ht="15.75" hidden="false" customHeight="false" outlineLevel="0" collapsed="false">
      <c r="A1994" s="1" t="s">
        <v>3988</v>
      </c>
      <c r="B1994" s="2" t="s">
        <v>3989</v>
      </c>
      <c r="C1994" s="3" t="n">
        <v>1.17514318109025</v>
      </c>
      <c r="D1994" s="3" t="n">
        <v>-0.0340887098778666</v>
      </c>
      <c r="E1994" s="3" t="n">
        <v>0.471616577213521</v>
      </c>
      <c r="I1994" s="4"/>
      <c r="J1994" s="4"/>
      <c r="K1994" s="4"/>
    </row>
    <row r="1995" customFormat="false" ht="15.75" hidden="false" customHeight="false" outlineLevel="0" collapsed="false">
      <c r="A1995" s="1" t="s">
        <v>3990</v>
      </c>
      <c r="B1995" s="2" t="s">
        <v>3991</v>
      </c>
      <c r="C1995" s="3" t="n">
        <v>0.991061645763492</v>
      </c>
      <c r="D1995" s="3" t="n">
        <v>0.268690679071867</v>
      </c>
      <c r="E1995" s="3" t="n">
        <v>0.722410242735332</v>
      </c>
      <c r="I1995" s="4"/>
      <c r="J1995" s="4"/>
      <c r="K1995" s="4"/>
    </row>
    <row r="1996" customFormat="false" ht="15.75" hidden="false" customHeight="false" outlineLevel="0" collapsed="false">
      <c r="A1996" s="1" t="s">
        <v>3992</v>
      </c>
      <c r="B1996" s="2" t="s">
        <v>3993</v>
      </c>
      <c r="C1996" s="3" t="n">
        <v>1.25416032958998</v>
      </c>
      <c r="D1996" s="3" t="n">
        <v>1.83372091515545</v>
      </c>
      <c r="E1996" s="3" t="n">
        <v>-0.361617250326696</v>
      </c>
      <c r="I1996" s="4"/>
      <c r="J1996" s="4"/>
      <c r="K1996" s="4"/>
    </row>
    <row r="1997" customFormat="false" ht="15.75" hidden="false" customHeight="false" outlineLevel="0" collapsed="false">
      <c r="A1997" s="1" t="s">
        <v>3994</v>
      </c>
      <c r="B1997" s="2" t="s">
        <v>3995</v>
      </c>
      <c r="C1997" s="3" t="n">
        <v>4.92370385421973</v>
      </c>
      <c r="D1997" s="3" t="n">
        <v>6.90313730748377</v>
      </c>
      <c r="E1997" s="3" t="n">
        <v>6.88748557308238</v>
      </c>
      <c r="I1997" s="4"/>
      <c r="J1997" s="4"/>
      <c r="K1997" s="4"/>
    </row>
    <row r="1998" customFormat="false" ht="15.75" hidden="false" customHeight="false" outlineLevel="0" collapsed="false">
      <c r="A1998" s="1" t="s">
        <v>3996</v>
      </c>
      <c r="B1998" s="2" t="s">
        <v>3997</v>
      </c>
      <c r="C1998" s="3" t="n">
        <v>-0.135059365085772</v>
      </c>
      <c r="D1998" s="3" t="n">
        <v>0.0716209041756191</v>
      </c>
      <c r="E1998" s="3" t="n">
        <v>2.53051177754357</v>
      </c>
      <c r="I1998" s="4"/>
      <c r="J1998" s="4"/>
      <c r="K1998" s="4"/>
    </row>
    <row r="1999" customFormat="false" ht="15.75" hidden="false" customHeight="false" outlineLevel="0" collapsed="false">
      <c r="A1999" s="1" t="s">
        <v>3998</v>
      </c>
      <c r="B1999" s="2" t="s">
        <v>3999</v>
      </c>
      <c r="C1999" s="3" t="n">
        <v>-0.133489165438909</v>
      </c>
      <c r="D1999" s="3" t="n">
        <v>-2.18286212984091</v>
      </c>
      <c r="E1999" s="3" t="n">
        <v>-0.246612656213403</v>
      </c>
      <c r="I1999" s="4"/>
      <c r="J1999" s="4"/>
      <c r="K1999" s="4"/>
    </row>
    <row r="2000" customFormat="false" ht="15.75" hidden="false" customHeight="false" outlineLevel="0" collapsed="false">
      <c r="A2000" s="1" t="s">
        <v>4000</v>
      </c>
      <c r="B2000" s="2" t="s">
        <v>4001</v>
      </c>
      <c r="C2000" s="3" t="n">
        <v>-2.34733919558634</v>
      </c>
      <c r="D2000" s="3" t="n">
        <v>0.25748881468577</v>
      </c>
      <c r="E2000" s="3" t="n">
        <v>-0.0125739716016007</v>
      </c>
      <c r="I2000" s="4"/>
      <c r="J2000" s="4"/>
      <c r="K2000" s="4"/>
    </row>
    <row r="2001" customFormat="false" ht="15.75" hidden="false" customHeight="false" outlineLevel="0" collapsed="false">
      <c r="A2001" s="1" t="s">
        <v>4002</v>
      </c>
      <c r="B2001" s="2" t="s">
        <v>4003</v>
      </c>
      <c r="C2001" s="3" t="n">
        <v>-0.725191800594193</v>
      </c>
      <c r="D2001" s="3" t="n">
        <v>-0.261308799916076</v>
      </c>
      <c r="E2001" s="3" t="n">
        <v>-0.330770435270218</v>
      </c>
      <c r="I2001" s="4"/>
      <c r="J2001" s="4"/>
      <c r="K2001" s="4"/>
    </row>
    <row r="2002" customFormat="false" ht="15.75" hidden="false" customHeight="false" outlineLevel="0" collapsed="false">
      <c r="A2002" s="1" t="s">
        <v>4004</v>
      </c>
      <c r="B2002" s="2" t="s">
        <v>4005</v>
      </c>
      <c r="C2002" s="3" t="n">
        <v>1.87170373163078</v>
      </c>
      <c r="D2002" s="3" t="n">
        <v>1.86597210453515</v>
      </c>
      <c r="E2002" s="3" t="n">
        <v>2.8052597519777</v>
      </c>
      <c r="I2002" s="4"/>
      <c r="J2002" s="4"/>
      <c r="K2002" s="4"/>
    </row>
    <row r="2003" customFormat="false" ht="15.75" hidden="false" customHeight="false" outlineLevel="0" collapsed="false">
      <c r="A2003" s="1" t="s">
        <v>4006</v>
      </c>
      <c r="B2003" s="2" t="s">
        <v>4007</v>
      </c>
      <c r="C2003" s="3" t="n">
        <v>0.452539094020638</v>
      </c>
      <c r="D2003" s="3" t="n">
        <v>-0.0471849307146969</v>
      </c>
      <c r="E2003" s="3" t="n">
        <v>-0.479863978418025</v>
      </c>
      <c r="I2003" s="4"/>
      <c r="J2003" s="4"/>
      <c r="K2003" s="4"/>
    </row>
    <row r="2004" customFormat="false" ht="15.75" hidden="false" customHeight="false" outlineLevel="0" collapsed="false">
      <c r="A2004" s="1" t="s">
        <v>4008</v>
      </c>
      <c r="B2004" s="2" t="s">
        <v>4009</v>
      </c>
      <c r="C2004" s="3" t="n">
        <v>0.09677360803855</v>
      </c>
      <c r="D2004" s="3" t="n">
        <v>0.171356236774217</v>
      </c>
      <c r="E2004" s="3" t="n">
        <v>1.9173274328367</v>
      </c>
      <c r="I2004" s="4"/>
      <c r="J2004" s="4"/>
      <c r="K2004" s="4"/>
    </row>
    <row r="2005" customFormat="false" ht="15.75" hidden="false" customHeight="false" outlineLevel="0" collapsed="false">
      <c r="A2005" s="1" t="s">
        <v>4010</v>
      </c>
      <c r="B2005" s="2" t="s">
        <v>4011</v>
      </c>
      <c r="C2005" s="3" t="n">
        <v>3.18439920958528</v>
      </c>
      <c r="D2005" s="3" t="n">
        <v>5.46188998036358</v>
      </c>
      <c r="E2005" s="3" t="n">
        <v>8.57109239121386</v>
      </c>
      <c r="I2005" s="4"/>
      <c r="J2005" s="4"/>
      <c r="K2005" s="4"/>
    </row>
    <row r="2006" customFormat="false" ht="15.75" hidden="false" customHeight="false" outlineLevel="0" collapsed="false">
      <c r="A2006" s="1" t="s">
        <v>4012</v>
      </c>
      <c r="B2006" s="2" t="s">
        <v>4013</v>
      </c>
      <c r="C2006" s="3" t="n">
        <v>6.68620707356072</v>
      </c>
      <c r="D2006" s="3" t="n">
        <v>7.04636930893306</v>
      </c>
      <c r="E2006" s="3" t="n">
        <v>6.99748282451493</v>
      </c>
      <c r="I2006" s="4"/>
      <c r="J2006" s="4"/>
      <c r="K2006" s="4"/>
    </row>
    <row r="2007" customFormat="false" ht="15.75" hidden="false" customHeight="false" outlineLevel="0" collapsed="false">
      <c r="A2007" s="1" t="s">
        <v>4014</v>
      </c>
      <c r="B2007" s="2" t="s">
        <v>4015</v>
      </c>
      <c r="C2007" s="3" t="n">
        <v>6.13028733625655</v>
      </c>
      <c r="D2007" s="3" t="n">
        <v>5.6632412713507</v>
      </c>
      <c r="E2007" s="3" t="n">
        <v>4.09952119337412</v>
      </c>
      <c r="I2007" s="4"/>
      <c r="J2007" s="4"/>
      <c r="K2007" s="4"/>
    </row>
    <row r="2008" customFormat="false" ht="15.75" hidden="false" customHeight="false" outlineLevel="0" collapsed="false">
      <c r="A2008" s="1" t="s">
        <v>4016</v>
      </c>
      <c r="B2008" s="2" t="s">
        <v>4017</v>
      </c>
      <c r="C2008" s="3" t="n">
        <v>0.470990376410778</v>
      </c>
      <c r="D2008" s="3" t="n">
        <v>0.0552055694192068</v>
      </c>
      <c r="E2008" s="3" t="n">
        <v>1.44442416728445</v>
      </c>
      <c r="I2008" s="4"/>
      <c r="J2008" s="4"/>
      <c r="K2008" s="4"/>
    </row>
    <row r="2009" customFormat="false" ht="15.75" hidden="false" customHeight="false" outlineLevel="0" collapsed="false">
      <c r="A2009" s="1" t="s">
        <v>4018</v>
      </c>
      <c r="B2009" s="2" t="s">
        <v>4019</v>
      </c>
      <c r="C2009" s="3" t="n">
        <v>4.6904689626786</v>
      </c>
      <c r="D2009" s="3" t="n">
        <v>5.69995064129278</v>
      </c>
      <c r="E2009" s="3" t="n">
        <v>4.0038336799995</v>
      </c>
      <c r="I2009" s="4"/>
      <c r="J2009" s="4"/>
      <c r="K2009" s="4"/>
    </row>
    <row r="2010" customFormat="false" ht="15.75" hidden="false" customHeight="false" outlineLevel="0" collapsed="false">
      <c r="A2010" s="1" t="s">
        <v>4020</v>
      </c>
      <c r="B2010" s="2" t="s">
        <v>4021</v>
      </c>
      <c r="C2010" s="3" t="n">
        <v>0.0198770603325793</v>
      </c>
      <c r="D2010" s="3" t="n">
        <v>-1.90487294829818</v>
      </c>
      <c r="E2010" s="3" t="n">
        <v>-0.837594069021432</v>
      </c>
      <c r="I2010" s="4"/>
      <c r="J2010" s="4"/>
      <c r="K2010" s="4"/>
    </row>
    <row r="2011" customFormat="false" ht="15.75" hidden="false" customHeight="false" outlineLevel="0" collapsed="false">
      <c r="A2011" s="1" t="s">
        <v>4022</v>
      </c>
      <c r="B2011" s="2" t="s">
        <v>4023</v>
      </c>
      <c r="C2011" s="3" t="n">
        <v>0.0718290083857243</v>
      </c>
      <c r="D2011" s="3" t="n">
        <v>1.15594611796348</v>
      </c>
      <c r="E2011" s="3" t="n">
        <v>2.466405246063</v>
      </c>
      <c r="I2011" s="4"/>
      <c r="J2011" s="4"/>
      <c r="K2011" s="4"/>
    </row>
    <row r="2012" customFormat="false" ht="15.75" hidden="false" customHeight="false" outlineLevel="0" collapsed="false">
      <c r="A2012" s="1" t="s">
        <v>4024</v>
      </c>
      <c r="B2012" s="2" t="s">
        <v>4025</v>
      </c>
      <c r="C2012" s="3" t="n">
        <v>8.16260703509572</v>
      </c>
      <c r="D2012" s="3" t="n">
        <v>6.74914619627714</v>
      </c>
      <c r="E2012" s="3" t="n">
        <v>5.41580718002695</v>
      </c>
      <c r="I2012" s="4"/>
      <c r="J2012" s="4"/>
      <c r="K2012" s="4"/>
    </row>
    <row r="2013" customFormat="false" ht="15.75" hidden="false" customHeight="false" outlineLevel="0" collapsed="false">
      <c r="A2013" s="1" t="s">
        <v>4026</v>
      </c>
      <c r="B2013" s="2" t="s">
        <v>4027</v>
      </c>
      <c r="C2013" s="3" t="n">
        <v>8.51609707868326</v>
      </c>
      <c r="D2013" s="3" t="n">
        <v>11.3766118140536</v>
      </c>
      <c r="E2013" s="3" t="n">
        <v>10.2041379166537</v>
      </c>
      <c r="I2013" s="4"/>
      <c r="J2013" s="4"/>
      <c r="K2013" s="4"/>
    </row>
    <row r="2014" customFormat="false" ht="15.75" hidden="false" customHeight="false" outlineLevel="0" collapsed="false">
      <c r="A2014" s="1" t="s">
        <v>4028</v>
      </c>
      <c r="B2014" s="2" t="s">
        <v>4029</v>
      </c>
      <c r="C2014" s="3" t="n">
        <v>2.12228897842986</v>
      </c>
      <c r="D2014" s="3" t="n">
        <v>4.63157165323383</v>
      </c>
      <c r="E2014" s="3" t="n">
        <v>5.20213962370368</v>
      </c>
      <c r="I2014" s="4"/>
      <c r="J2014" s="4"/>
      <c r="K2014" s="4"/>
    </row>
    <row r="2015" customFormat="false" ht="15.75" hidden="false" customHeight="false" outlineLevel="0" collapsed="false">
      <c r="A2015" s="1" t="s">
        <v>4030</v>
      </c>
      <c r="B2015" s="2" t="s">
        <v>4031</v>
      </c>
      <c r="C2015" s="3" t="n">
        <v>3.23679197899811</v>
      </c>
      <c r="D2015" s="3" t="n">
        <v>5.06910145698516</v>
      </c>
      <c r="E2015" s="3" t="n">
        <v>6.5931820626619</v>
      </c>
      <c r="I2015" s="4"/>
      <c r="J2015" s="4"/>
      <c r="K2015" s="4"/>
    </row>
    <row r="2016" customFormat="false" ht="15.75" hidden="false" customHeight="false" outlineLevel="0" collapsed="false">
      <c r="A2016" s="1" t="s">
        <v>4032</v>
      </c>
      <c r="B2016" s="2" t="s">
        <v>4033</v>
      </c>
      <c r="C2016" s="3" t="n">
        <v>2.0416964293617</v>
      </c>
      <c r="D2016" s="3" t="n">
        <v>3.59885223040058</v>
      </c>
      <c r="E2016" s="3" t="n">
        <v>4.63050565430829</v>
      </c>
      <c r="I2016" s="4"/>
      <c r="J2016" s="4"/>
      <c r="K2016" s="4"/>
    </row>
    <row r="2017" customFormat="false" ht="15.75" hidden="false" customHeight="false" outlineLevel="0" collapsed="false">
      <c r="A2017" s="1" t="s">
        <v>4034</v>
      </c>
      <c r="B2017" s="2" t="s">
        <v>4035</v>
      </c>
      <c r="C2017" s="3" t="n">
        <v>6.18331373993274</v>
      </c>
      <c r="D2017" s="3" t="n">
        <v>4.95383676931671</v>
      </c>
      <c r="E2017" s="3" t="n">
        <v>7.28826034380302</v>
      </c>
      <c r="I2017" s="4"/>
      <c r="J2017" s="4"/>
      <c r="K2017" s="4"/>
    </row>
    <row r="2018" customFormat="false" ht="15.75" hidden="false" customHeight="false" outlineLevel="0" collapsed="false">
      <c r="A2018" s="1" t="s">
        <v>4036</v>
      </c>
      <c r="B2018" s="2" t="s">
        <v>4037</v>
      </c>
      <c r="C2018" s="3" t="n">
        <v>13.2493774894082</v>
      </c>
      <c r="D2018" s="3" t="n">
        <v>11.8294436994436</v>
      </c>
      <c r="E2018" s="3" t="n">
        <v>8.60413003878599</v>
      </c>
      <c r="I2018" s="4"/>
      <c r="J2018" s="4"/>
      <c r="K2018" s="4"/>
    </row>
    <row r="2019" customFormat="false" ht="15.75" hidden="false" customHeight="false" outlineLevel="0" collapsed="false">
      <c r="A2019" s="1" t="s">
        <v>4038</v>
      </c>
      <c r="B2019" s="2" t="s">
        <v>4039</v>
      </c>
      <c r="C2019" s="3" t="n">
        <v>1.33415088907839</v>
      </c>
      <c r="D2019" s="3" t="n">
        <v>1.06189528290623</v>
      </c>
      <c r="E2019" s="3" t="n">
        <v>0.0674310047196889</v>
      </c>
      <c r="I2019" s="4"/>
      <c r="J2019" s="4"/>
      <c r="K2019" s="4"/>
    </row>
    <row r="2020" customFormat="false" ht="15.75" hidden="false" customHeight="false" outlineLevel="0" collapsed="false">
      <c r="A2020" s="1" t="s">
        <v>4040</v>
      </c>
      <c r="B2020" s="2" t="s">
        <v>4041</v>
      </c>
      <c r="C2020" s="3" t="n">
        <v>2.33721951240618</v>
      </c>
      <c r="D2020" s="3" t="n">
        <v>4.43416543873883</v>
      </c>
      <c r="E2020" s="3" t="n">
        <v>4.61045631166309</v>
      </c>
      <c r="I2020" s="4"/>
      <c r="J2020" s="4"/>
      <c r="K2020" s="4"/>
    </row>
    <row r="2021" customFormat="false" ht="15.75" hidden="false" customHeight="false" outlineLevel="0" collapsed="false">
      <c r="A2021" s="1" t="s">
        <v>4042</v>
      </c>
      <c r="B2021" s="2" t="s">
        <v>4043</v>
      </c>
      <c r="C2021" s="3" t="n">
        <v>-0.799946394675496</v>
      </c>
      <c r="D2021" s="3" t="n">
        <v>-0.453889271326728</v>
      </c>
      <c r="E2021" s="3" t="n">
        <v>0.146299766448081</v>
      </c>
      <c r="I2021" s="4"/>
      <c r="J2021" s="4"/>
      <c r="K2021" s="4"/>
    </row>
    <row r="2022" customFormat="false" ht="15.75" hidden="false" customHeight="false" outlineLevel="0" collapsed="false">
      <c r="A2022" s="1" t="s">
        <v>4044</v>
      </c>
      <c r="B2022" s="2" t="s">
        <v>4045</v>
      </c>
      <c r="C2022" s="3" t="n">
        <v>10.0902107933739</v>
      </c>
      <c r="D2022" s="3" t="n">
        <v>11.9279337913177</v>
      </c>
      <c r="E2022" s="3" t="n">
        <v>8.26731278107956</v>
      </c>
      <c r="I2022" s="4"/>
      <c r="J2022" s="4"/>
      <c r="K2022" s="4"/>
    </row>
    <row r="2023" customFormat="false" ht="15.75" hidden="false" customHeight="false" outlineLevel="0" collapsed="false">
      <c r="A2023" s="1" t="s">
        <v>4046</v>
      </c>
      <c r="B2023" s="2" t="s">
        <v>4047</v>
      </c>
      <c r="C2023" s="3" t="n">
        <v>-0.167142434970703</v>
      </c>
      <c r="D2023" s="3" t="n">
        <v>1.69226049989536</v>
      </c>
      <c r="E2023" s="3" t="n">
        <v>-1.54431413763995</v>
      </c>
      <c r="I2023" s="4"/>
      <c r="J2023" s="4"/>
      <c r="K2023" s="4"/>
    </row>
    <row r="2024" customFormat="false" ht="15.75" hidden="false" customHeight="false" outlineLevel="0" collapsed="false">
      <c r="A2024" s="1" t="s">
        <v>4048</v>
      </c>
      <c r="B2024" s="2" t="s">
        <v>4049</v>
      </c>
      <c r="C2024" s="3" t="n">
        <v>6.77194297961969</v>
      </c>
      <c r="D2024" s="3" t="n">
        <v>7.8404308306437</v>
      </c>
      <c r="E2024" s="3" t="n">
        <v>8.24856177015592</v>
      </c>
      <c r="I2024" s="4"/>
      <c r="J2024" s="4"/>
      <c r="K2024" s="4"/>
    </row>
    <row r="2025" customFormat="false" ht="15.75" hidden="false" customHeight="false" outlineLevel="0" collapsed="false">
      <c r="A2025" s="1" t="s">
        <v>4050</v>
      </c>
      <c r="B2025" s="2" t="s">
        <v>4051</v>
      </c>
      <c r="C2025" s="3" t="n">
        <v>9.2932902210397</v>
      </c>
      <c r="D2025" s="3" t="n">
        <v>10.4928441964156</v>
      </c>
      <c r="E2025" s="3" t="n">
        <v>8.81168089471984</v>
      </c>
      <c r="I2025" s="4"/>
      <c r="J2025" s="4"/>
      <c r="K2025" s="4"/>
    </row>
    <row r="2026" customFormat="false" ht="15.75" hidden="false" customHeight="false" outlineLevel="0" collapsed="false">
      <c r="A2026" s="1" t="s">
        <v>4052</v>
      </c>
      <c r="B2026" s="2" t="s">
        <v>4053</v>
      </c>
      <c r="C2026" s="3" t="n">
        <v>4.47754178670711</v>
      </c>
      <c r="D2026" s="3" t="n">
        <v>5.79375608364682</v>
      </c>
      <c r="E2026" s="3" t="n">
        <v>7.11243100540715</v>
      </c>
      <c r="I2026" s="4"/>
      <c r="J2026" s="4"/>
      <c r="K2026" s="4"/>
    </row>
    <row r="2027" customFormat="false" ht="15.75" hidden="false" customHeight="false" outlineLevel="0" collapsed="false">
      <c r="A2027" s="1" t="s">
        <v>4054</v>
      </c>
      <c r="B2027" s="2" t="s">
        <v>4055</v>
      </c>
      <c r="C2027" s="3" t="n">
        <v>5.77455537074637</v>
      </c>
      <c r="D2027" s="3" t="n">
        <v>8.03364339463898</v>
      </c>
      <c r="E2027" s="3" t="n">
        <v>7.16659080572344</v>
      </c>
      <c r="I2027" s="4"/>
      <c r="J2027" s="4"/>
      <c r="K2027" s="4"/>
    </row>
    <row r="2028" customFormat="false" ht="15.75" hidden="false" customHeight="false" outlineLevel="0" collapsed="false">
      <c r="A2028" s="1" t="s">
        <v>4056</v>
      </c>
      <c r="B2028" s="2" t="s">
        <v>4057</v>
      </c>
      <c r="C2028" s="3" t="n">
        <v>5.32012740377528</v>
      </c>
      <c r="D2028" s="3" t="n">
        <v>8.15238005589225</v>
      </c>
      <c r="E2028" s="3" t="n">
        <v>8.92948694766847</v>
      </c>
      <c r="I2028" s="4"/>
      <c r="J2028" s="4"/>
      <c r="K2028" s="4"/>
    </row>
    <row r="2029" customFormat="false" ht="15.75" hidden="false" customHeight="false" outlineLevel="0" collapsed="false">
      <c r="A2029" s="1" t="s">
        <v>4058</v>
      </c>
      <c r="B2029" s="2" t="s">
        <v>4059</v>
      </c>
      <c r="C2029" s="3" t="n">
        <v>8.24248412130554</v>
      </c>
      <c r="D2029" s="3" t="n">
        <v>9.48730220061595</v>
      </c>
      <c r="E2029" s="3" t="n">
        <v>7.21737855930137</v>
      </c>
      <c r="I2029" s="4"/>
      <c r="J2029" s="4"/>
      <c r="K2029" s="4"/>
    </row>
    <row r="2030" customFormat="false" ht="15.75" hidden="false" customHeight="false" outlineLevel="0" collapsed="false">
      <c r="A2030" s="1" t="s">
        <v>4060</v>
      </c>
      <c r="B2030" s="2" t="s">
        <v>4061</v>
      </c>
      <c r="C2030" s="3" t="n">
        <v>7.6084823340911</v>
      </c>
      <c r="D2030" s="3" t="n">
        <v>8.81312248917989</v>
      </c>
      <c r="E2030" s="3" t="n">
        <v>9.65849540546295</v>
      </c>
      <c r="I2030" s="4"/>
      <c r="J2030" s="4"/>
      <c r="K2030" s="4"/>
    </row>
    <row r="2031" customFormat="false" ht="15.75" hidden="false" customHeight="false" outlineLevel="0" collapsed="false">
      <c r="A2031" s="1" t="s">
        <v>4062</v>
      </c>
      <c r="B2031" s="2" t="s">
        <v>4063</v>
      </c>
      <c r="C2031" s="3" t="n">
        <v>7.38974581954179</v>
      </c>
      <c r="D2031" s="3" t="n">
        <v>9.46198715368437</v>
      </c>
      <c r="E2031" s="3" t="n">
        <v>7.25770783451439</v>
      </c>
      <c r="I2031" s="4"/>
      <c r="J2031" s="4"/>
      <c r="K2031" s="4"/>
    </row>
    <row r="2032" customFormat="false" ht="15.75" hidden="false" customHeight="false" outlineLevel="0" collapsed="false">
      <c r="A2032" s="1" t="s">
        <v>4064</v>
      </c>
      <c r="B2032" s="2" t="s">
        <v>4065</v>
      </c>
      <c r="C2032" s="3" t="n">
        <v>5.15965118203933</v>
      </c>
      <c r="D2032" s="3" t="n">
        <v>9.41626882683604</v>
      </c>
      <c r="E2032" s="3" t="n">
        <v>8.61770079445041</v>
      </c>
      <c r="I2032" s="4"/>
      <c r="J2032" s="4"/>
      <c r="K2032" s="4"/>
    </row>
    <row r="2033" customFormat="false" ht="15.75" hidden="false" customHeight="false" outlineLevel="0" collapsed="false">
      <c r="A2033" s="1" t="s">
        <v>4066</v>
      </c>
      <c r="B2033" s="2" t="s">
        <v>4067</v>
      </c>
      <c r="C2033" s="3" t="n">
        <v>-0.409146950217647</v>
      </c>
      <c r="D2033" s="3" t="n">
        <v>0.494932337132086</v>
      </c>
      <c r="E2033" s="3" t="n">
        <v>0.927187270875328</v>
      </c>
      <c r="I2033" s="4"/>
      <c r="J2033" s="4"/>
      <c r="K2033" s="4"/>
    </row>
    <row r="2034" customFormat="false" ht="15.75" hidden="false" customHeight="false" outlineLevel="0" collapsed="false">
      <c r="A2034" s="1" t="s">
        <v>4068</v>
      </c>
      <c r="B2034" s="2" t="s">
        <v>4069</v>
      </c>
      <c r="C2034" s="3" t="n">
        <v>-0.554462474491314</v>
      </c>
      <c r="D2034" s="3" t="n">
        <v>-1.55967752418725</v>
      </c>
      <c r="E2034" s="3" t="n">
        <v>0.066590406633097</v>
      </c>
      <c r="I2034" s="4"/>
      <c r="J2034" s="4"/>
      <c r="K2034" s="4"/>
    </row>
    <row r="2035" customFormat="false" ht="15.75" hidden="false" customHeight="false" outlineLevel="0" collapsed="false">
      <c r="A2035" s="1" t="s">
        <v>4070</v>
      </c>
      <c r="B2035" s="2" t="s">
        <v>4071</v>
      </c>
      <c r="C2035" s="3" t="n">
        <v>-0.413571134699873</v>
      </c>
      <c r="D2035" s="3" t="n">
        <v>-1.36428809344435</v>
      </c>
      <c r="E2035" s="3" t="n">
        <v>-1.33723130781685</v>
      </c>
      <c r="I2035" s="4"/>
      <c r="J2035" s="4"/>
      <c r="K2035" s="4"/>
    </row>
    <row r="2036" customFormat="false" ht="15.75" hidden="false" customHeight="false" outlineLevel="0" collapsed="false">
      <c r="A2036" s="1" t="s">
        <v>4072</v>
      </c>
      <c r="B2036" s="2" t="s">
        <v>4073</v>
      </c>
      <c r="C2036" s="3" t="n">
        <v>0.647444369840777</v>
      </c>
      <c r="D2036" s="3" t="n">
        <v>0.756396771761033</v>
      </c>
      <c r="E2036" s="3" t="n">
        <v>1.52004845792483</v>
      </c>
      <c r="I2036" s="4"/>
      <c r="J2036" s="4"/>
      <c r="K2036" s="4"/>
    </row>
    <row r="2037" customFormat="false" ht="15.75" hidden="false" customHeight="false" outlineLevel="0" collapsed="false">
      <c r="A2037" s="1" t="s">
        <v>4074</v>
      </c>
      <c r="B2037" s="2" t="s">
        <v>4075</v>
      </c>
      <c r="C2037" s="3" t="n">
        <v>3.82385632440668</v>
      </c>
      <c r="D2037" s="3" t="n">
        <v>4.88239199174667</v>
      </c>
      <c r="E2037" s="3" t="n">
        <v>5.06423268511351</v>
      </c>
      <c r="I2037" s="4"/>
      <c r="J2037" s="4"/>
      <c r="K2037" s="4"/>
    </row>
    <row r="2038" customFormat="false" ht="15.75" hidden="false" customHeight="false" outlineLevel="0" collapsed="false">
      <c r="A2038" s="1" t="s">
        <v>4076</v>
      </c>
      <c r="B2038" s="2" t="s">
        <v>4077</v>
      </c>
      <c r="C2038" s="3" t="n">
        <v>3.83050357558285</v>
      </c>
      <c r="D2038" s="3" t="n">
        <v>4.65391312222356</v>
      </c>
      <c r="E2038" s="3" t="n">
        <v>3.76362171658655</v>
      </c>
      <c r="I2038" s="4"/>
      <c r="J2038" s="4"/>
      <c r="K2038" s="4"/>
    </row>
    <row r="2039" customFormat="false" ht="15.75" hidden="false" customHeight="false" outlineLevel="0" collapsed="false">
      <c r="A2039" s="1" t="s">
        <v>4078</v>
      </c>
      <c r="B2039" s="2" t="s">
        <v>4079</v>
      </c>
      <c r="C2039" s="3" t="n">
        <v>5.24727106555236</v>
      </c>
      <c r="D2039" s="3" t="n">
        <v>9.11661318998892</v>
      </c>
      <c r="E2039" s="3" t="n">
        <v>8.21503380885678</v>
      </c>
      <c r="I2039" s="4"/>
      <c r="J2039" s="4"/>
      <c r="K2039" s="4"/>
    </row>
    <row r="2040" customFormat="false" ht="15.75" hidden="false" customHeight="false" outlineLevel="0" collapsed="false">
      <c r="A2040" s="1" t="s">
        <v>4080</v>
      </c>
      <c r="B2040" s="2" t="s">
        <v>4081</v>
      </c>
      <c r="C2040" s="3" t="n">
        <v>0.462906931236163</v>
      </c>
      <c r="D2040" s="3" t="n">
        <v>-0.402081632873712</v>
      </c>
      <c r="E2040" s="3" t="n">
        <v>1.36019615583692</v>
      </c>
      <c r="I2040" s="4"/>
      <c r="J2040" s="4"/>
      <c r="K2040" s="4"/>
    </row>
    <row r="2041" customFormat="false" ht="15.75" hidden="false" customHeight="false" outlineLevel="0" collapsed="false">
      <c r="A2041" s="1" t="s">
        <v>4082</v>
      </c>
      <c r="B2041" s="2" t="s">
        <v>4083</v>
      </c>
      <c r="C2041" s="3" t="n">
        <v>11.7645165185025</v>
      </c>
      <c r="D2041" s="3" t="n">
        <v>10.7955455347231</v>
      </c>
      <c r="E2041" s="3" t="n">
        <v>7.73154342145529</v>
      </c>
      <c r="I2041" s="4"/>
      <c r="J2041" s="4"/>
      <c r="K2041" s="4"/>
    </row>
    <row r="2042" customFormat="false" ht="15.75" hidden="false" customHeight="false" outlineLevel="0" collapsed="false">
      <c r="A2042" s="1" t="s">
        <v>4084</v>
      </c>
      <c r="B2042" s="2" t="s">
        <v>4085</v>
      </c>
      <c r="C2042" s="3" t="n">
        <v>3.31981292435081</v>
      </c>
      <c r="D2042" s="3" t="n">
        <v>5.67047370336595</v>
      </c>
      <c r="E2042" s="3" t="n">
        <v>5.14607835223491</v>
      </c>
      <c r="I2042" s="4"/>
      <c r="J2042" s="4"/>
      <c r="K2042" s="4"/>
    </row>
    <row r="2043" customFormat="false" ht="15.75" hidden="false" customHeight="false" outlineLevel="0" collapsed="false">
      <c r="A2043" s="1" t="s">
        <v>4086</v>
      </c>
      <c r="B2043" s="2" t="s">
        <v>4087</v>
      </c>
      <c r="C2043" s="3" t="n">
        <v>0.535209194945744</v>
      </c>
      <c r="D2043" s="3" t="n">
        <v>-0.714270649341581</v>
      </c>
      <c r="E2043" s="3" t="n">
        <v>0.638297921976079</v>
      </c>
      <c r="I2043" s="4"/>
      <c r="J2043" s="4"/>
      <c r="K2043" s="4"/>
    </row>
    <row r="2044" customFormat="false" ht="15.75" hidden="false" customHeight="false" outlineLevel="0" collapsed="false">
      <c r="A2044" s="1" t="s">
        <v>4088</v>
      </c>
      <c r="B2044" s="2" t="s">
        <v>4089</v>
      </c>
      <c r="C2044" s="3" t="n">
        <v>-0.553011780770267</v>
      </c>
      <c r="D2044" s="3" t="n">
        <v>-0.688262707185243</v>
      </c>
      <c r="E2044" s="3" t="n">
        <v>0.146328102257492</v>
      </c>
      <c r="I2044" s="4"/>
      <c r="J2044" s="4"/>
      <c r="K2044" s="4"/>
    </row>
    <row r="2045" customFormat="false" ht="15.75" hidden="false" customHeight="false" outlineLevel="0" collapsed="false">
      <c r="A2045" s="1" t="s">
        <v>4090</v>
      </c>
      <c r="B2045" s="2" t="s">
        <v>4091</v>
      </c>
      <c r="C2045" s="3" t="n">
        <v>-1.38171023584931</v>
      </c>
      <c r="D2045" s="3" t="n">
        <v>-0.785169309315424</v>
      </c>
      <c r="E2045" s="3" t="n">
        <v>0.604911880476586</v>
      </c>
      <c r="I2045" s="4"/>
      <c r="J2045" s="4"/>
      <c r="K2045" s="4"/>
    </row>
    <row r="2046" customFormat="false" ht="15.75" hidden="false" customHeight="false" outlineLevel="0" collapsed="false">
      <c r="A2046" s="1" t="s">
        <v>4092</v>
      </c>
      <c r="B2046" s="2" t="s">
        <v>4093</v>
      </c>
      <c r="C2046" s="3" t="n">
        <v>3.03455974837808</v>
      </c>
      <c r="D2046" s="3" t="n">
        <v>4.42008735713494</v>
      </c>
      <c r="E2046" s="3" t="n">
        <v>4.26653576678203</v>
      </c>
      <c r="I2046" s="4"/>
      <c r="J2046" s="4"/>
      <c r="K2046" s="4"/>
    </row>
    <row r="2047" customFormat="false" ht="15.75" hidden="false" customHeight="false" outlineLevel="0" collapsed="false">
      <c r="A2047" s="1" t="s">
        <v>4094</v>
      </c>
      <c r="B2047" s="2" t="s">
        <v>4095</v>
      </c>
      <c r="C2047" s="3" t="n">
        <v>4.34186423081242</v>
      </c>
      <c r="D2047" s="3" t="n">
        <v>4.32209467340861</v>
      </c>
      <c r="E2047" s="3" t="n">
        <v>4.25882820659484</v>
      </c>
      <c r="I2047" s="4"/>
      <c r="J2047" s="4"/>
      <c r="K2047" s="4"/>
    </row>
    <row r="2048" customFormat="false" ht="15.75" hidden="false" customHeight="false" outlineLevel="0" collapsed="false">
      <c r="A2048" s="1" t="s">
        <v>4096</v>
      </c>
      <c r="B2048" s="2" t="s">
        <v>4097</v>
      </c>
      <c r="C2048" s="3" t="n">
        <v>2.59258294543323</v>
      </c>
      <c r="D2048" s="3" t="n">
        <v>2.97411648952331</v>
      </c>
      <c r="E2048" s="3" t="n">
        <v>6.65950537359893</v>
      </c>
      <c r="I2048" s="4"/>
      <c r="J2048" s="4"/>
      <c r="K2048" s="4"/>
    </row>
    <row r="2049" customFormat="false" ht="15.75" hidden="false" customHeight="false" outlineLevel="0" collapsed="false">
      <c r="A2049" s="1" t="s">
        <v>4098</v>
      </c>
      <c r="B2049" s="2" t="s">
        <v>4099</v>
      </c>
      <c r="C2049" s="3" t="n">
        <v>-1.97860555479022</v>
      </c>
      <c r="D2049" s="3" t="n">
        <v>-0.170407124349123</v>
      </c>
      <c r="E2049" s="3" t="n">
        <v>-0.107357377785579</v>
      </c>
      <c r="I2049" s="4"/>
      <c r="J2049" s="4"/>
      <c r="K2049" s="4"/>
    </row>
    <row r="2050" customFormat="false" ht="15.75" hidden="false" customHeight="false" outlineLevel="0" collapsed="false">
      <c r="A2050" s="1" t="s">
        <v>4100</v>
      </c>
      <c r="B2050" s="2" t="s">
        <v>4101</v>
      </c>
      <c r="C2050" s="3" t="n">
        <v>1.35035404824037</v>
      </c>
      <c r="D2050" s="3" t="n">
        <v>3.516435005069</v>
      </c>
      <c r="E2050" s="3" t="n">
        <v>2.66383280108779</v>
      </c>
      <c r="I2050" s="4"/>
      <c r="J2050" s="4"/>
      <c r="K2050" s="4"/>
    </row>
    <row r="2051" customFormat="false" ht="15.75" hidden="false" customHeight="false" outlineLevel="0" collapsed="false">
      <c r="A2051" s="1" t="s">
        <v>4102</v>
      </c>
      <c r="B2051" s="2" t="s">
        <v>4103</v>
      </c>
      <c r="C2051" s="3" t="n">
        <v>8.25887696310619</v>
      </c>
      <c r="D2051" s="3" t="n">
        <v>9.19227917227322</v>
      </c>
      <c r="E2051" s="3" t="n">
        <v>8.92394200344191</v>
      </c>
      <c r="I2051" s="4"/>
      <c r="J2051" s="4"/>
      <c r="K2051" s="4"/>
    </row>
    <row r="2052" customFormat="false" ht="15.75" hidden="false" customHeight="false" outlineLevel="0" collapsed="false">
      <c r="A2052" s="1" t="s">
        <v>4104</v>
      </c>
      <c r="B2052" s="2" t="s">
        <v>4105</v>
      </c>
      <c r="C2052" s="3" t="n">
        <v>0.753418144008627</v>
      </c>
      <c r="D2052" s="3" t="n">
        <v>4.37903772400209</v>
      </c>
      <c r="E2052" s="3" t="n">
        <v>1.22781532246497</v>
      </c>
      <c r="I2052" s="4"/>
      <c r="J2052" s="4"/>
      <c r="K2052" s="4"/>
    </row>
    <row r="2053" customFormat="false" ht="15.75" hidden="false" customHeight="false" outlineLevel="0" collapsed="false">
      <c r="A2053" s="1" t="s">
        <v>4106</v>
      </c>
      <c r="B2053" s="2" t="s">
        <v>4107</v>
      </c>
      <c r="C2053" s="3" t="n">
        <v>-0.513963782402756</v>
      </c>
      <c r="D2053" s="3" t="n">
        <v>-1.51366488884871</v>
      </c>
      <c r="E2053" s="3" t="n">
        <v>-0.361394229971652</v>
      </c>
      <c r="I2053" s="4"/>
      <c r="J2053" s="4"/>
      <c r="K2053" s="4"/>
    </row>
    <row r="2054" customFormat="false" ht="15.75" hidden="false" customHeight="false" outlineLevel="0" collapsed="false">
      <c r="A2054" s="1" t="s">
        <v>4108</v>
      </c>
      <c r="B2054" s="2" t="s">
        <v>4109</v>
      </c>
      <c r="C2054" s="3" t="n">
        <v>-2.166793191954</v>
      </c>
      <c r="D2054" s="3" t="n">
        <v>-0.564741743363505</v>
      </c>
      <c r="E2054" s="3" t="n">
        <v>1.32126764186399</v>
      </c>
      <c r="I2054" s="4"/>
      <c r="J2054" s="4"/>
      <c r="K2054" s="4"/>
    </row>
    <row r="2055" customFormat="false" ht="15.75" hidden="false" customHeight="false" outlineLevel="0" collapsed="false">
      <c r="A2055" s="1" t="s">
        <v>4110</v>
      </c>
      <c r="B2055" s="2" t="s">
        <v>4111</v>
      </c>
      <c r="C2055" s="3" t="n">
        <v>-0.13256750771315</v>
      </c>
      <c r="D2055" s="3" t="n">
        <v>-0.269198500398768</v>
      </c>
      <c r="E2055" s="3" t="n">
        <v>-0.326964854631186</v>
      </c>
      <c r="I2055" s="4"/>
      <c r="J2055" s="4"/>
      <c r="K2055" s="4"/>
    </row>
    <row r="2056" customFormat="false" ht="15.75" hidden="false" customHeight="false" outlineLevel="0" collapsed="false">
      <c r="A2056" s="1" t="s">
        <v>4112</v>
      </c>
      <c r="B2056" s="2" t="s">
        <v>4113</v>
      </c>
      <c r="C2056" s="3" t="n">
        <v>-1.45078147866056</v>
      </c>
      <c r="D2056" s="3" t="n">
        <v>-0.41466313339523</v>
      </c>
      <c r="E2056" s="3" t="n">
        <v>-0.644102693551677</v>
      </c>
      <c r="I2056" s="4"/>
      <c r="J2056" s="4"/>
      <c r="K2056" s="4"/>
    </row>
    <row r="2057" customFormat="false" ht="15.75" hidden="false" customHeight="false" outlineLevel="0" collapsed="false">
      <c r="A2057" s="1" t="s">
        <v>4114</v>
      </c>
      <c r="B2057" s="2" t="s">
        <v>4115</v>
      </c>
      <c r="C2057" s="3" t="n">
        <v>6.64879754476597</v>
      </c>
      <c r="D2057" s="3" t="n">
        <v>6.73999031844224</v>
      </c>
      <c r="E2057" s="3" t="n">
        <v>5.30823984762596</v>
      </c>
      <c r="I2057" s="4"/>
      <c r="J2057" s="4"/>
      <c r="K2057" s="4"/>
    </row>
    <row r="2058" customFormat="false" ht="15.75" hidden="false" customHeight="false" outlineLevel="0" collapsed="false">
      <c r="A2058" s="1" t="s">
        <v>4116</v>
      </c>
      <c r="B2058" s="2" t="s">
        <v>4117</v>
      </c>
      <c r="C2058" s="3" t="n">
        <v>9.66010958297503</v>
      </c>
      <c r="D2058" s="3" t="n">
        <v>11.4389042567613</v>
      </c>
      <c r="E2058" s="3" t="n">
        <v>9.76336819789204</v>
      </c>
      <c r="I2058" s="4"/>
      <c r="J2058" s="4"/>
      <c r="K2058" s="4"/>
    </row>
    <row r="2059" customFormat="false" ht="15.75" hidden="false" customHeight="false" outlineLevel="0" collapsed="false">
      <c r="A2059" s="1" t="s">
        <v>4118</v>
      </c>
      <c r="B2059" s="2" t="s">
        <v>4119</v>
      </c>
      <c r="C2059" s="3" t="n">
        <v>4.24232229418191</v>
      </c>
      <c r="D2059" s="3" t="n">
        <v>5.29843969076096</v>
      </c>
      <c r="E2059" s="3" t="n">
        <v>6.60640974493494</v>
      </c>
      <c r="I2059" s="4"/>
      <c r="J2059" s="4"/>
      <c r="K2059" s="4"/>
    </row>
    <row r="2060" customFormat="false" ht="15.75" hidden="false" customHeight="false" outlineLevel="0" collapsed="false">
      <c r="A2060" s="1" t="s">
        <v>4120</v>
      </c>
      <c r="B2060" s="2" t="s">
        <v>4121</v>
      </c>
      <c r="C2060" s="3" t="n">
        <v>1.99187635179415</v>
      </c>
      <c r="D2060" s="3" t="n">
        <v>3.53310340653435</v>
      </c>
      <c r="E2060" s="3" t="n">
        <v>5.48383719890698</v>
      </c>
      <c r="I2060" s="4"/>
      <c r="J2060" s="4"/>
      <c r="K2060" s="4"/>
    </row>
    <row r="2061" customFormat="false" ht="15.75" hidden="false" customHeight="false" outlineLevel="0" collapsed="false">
      <c r="A2061" s="1" t="s">
        <v>4122</v>
      </c>
      <c r="B2061" s="2" t="s">
        <v>4123</v>
      </c>
      <c r="C2061" s="3" t="n">
        <v>-0.83346258626575</v>
      </c>
      <c r="D2061" s="3" t="n">
        <v>1.1936896860148</v>
      </c>
      <c r="E2061" s="3" t="n">
        <v>3.4610740982189</v>
      </c>
      <c r="I2061" s="4"/>
      <c r="J2061" s="4"/>
      <c r="K2061" s="4"/>
    </row>
    <row r="2062" customFormat="false" ht="15.75" hidden="false" customHeight="false" outlineLevel="0" collapsed="false">
      <c r="A2062" s="1" t="s">
        <v>4124</v>
      </c>
      <c r="B2062" s="2" t="s">
        <v>4125</v>
      </c>
      <c r="C2062" s="3" t="n">
        <v>2.10376273877672</v>
      </c>
      <c r="D2062" s="3" t="n">
        <v>4.16752878205301</v>
      </c>
      <c r="E2062" s="3" t="n">
        <v>5.45102663301112</v>
      </c>
      <c r="I2062" s="4"/>
      <c r="J2062" s="4"/>
      <c r="K2062" s="4"/>
    </row>
    <row r="2063" customFormat="false" ht="15.75" hidden="false" customHeight="false" outlineLevel="0" collapsed="false">
      <c r="A2063" s="1" t="s">
        <v>4126</v>
      </c>
      <c r="B2063" s="2" t="s">
        <v>4127</v>
      </c>
      <c r="C2063" s="3" t="n">
        <v>2.20903164532461</v>
      </c>
      <c r="D2063" s="3" t="n">
        <v>2.92624278639344</v>
      </c>
      <c r="E2063" s="3" t="n">
        <v>2.46927229397478</v>
      </c>
      <c r="I2063" s="4"/>
      <c r="J2063" s="4"/>
      <c r="K2063" s="4"/>
    </row>
    <row r="2064" customFormat="false" ht="15.75" hidden="false" customHeight="false" outlineLevel="0" collapsed="false">
      <c r="A2064" s="1" t="s">
        <v>4128</v>
      </c>
      <c r="B2064" s="2" t="s">
        <v>4129</v>
      </c>
      <c r="C2064" s="3" t="n">
        <v>0.798950163747128</v>
      </c>
      <c r="D2064" s="3" t="n">
        <v>1.15438150331957</v>
      </c>
      <c r="E2064" s="3" t="n">
        <v>0.990309156189855</v>
      </c>
      <c r="I2064" s="4"/>
      <c r="J2064" s="4"/>
      <c r="K2064" s="4"/>
    </row>
    <row r="2065" customFormat="false" ht="15.75" hidden="false" customHeight="false" outlineLevel="0" collapsed="false">
      <c r="A2065" s="1" t="s">
        <v>4130</v>
      </c>
      <c r="B2065" s="2" t="s">
        <v>4131</v>
      </c>
      <c r="C2065" s="3" t="n">
        <v>0.517220169171811</v>
      </c>
      <c r="D2065" s="3" t="n">
        <v>-0.364512611035647</v>
      </c>
      <c r="E2065" s="3" t="n">
        <v>0.495074001571546</v>
      </c>
      <c r="I2065" s="4"/>
      <c r="J2065" s="4"/>
      <c r="K2065" s="4"/>
    </row>
    <row r="2066" customFormat="false" ht="15.75" hidden="false" customHeight="false" outlineLevel="0" collapsed="false">
      <c r="A2066" s="1" t="s">
        <v>4132</v>
      </c>
      <c r="B2066" s="2" t="s">
        <v>4133</v>
      </c>
      <c r="C2066" s="3" t="n">
        <v>-0.161545117238051</v>
      </c>
      <c r="D2066" s="3" t="n">
        <v>-0.1381771611875</v>
      </c>
      <c r="E2066" s="3" t="n">
        <v>-0.876791755978527</v>
      </c>
      <c r="I2066" s="4"/>
      <c r="J2066" s="4"/>
      <c r="K2066" s="4"/>
    </row>
    <row r="2067" customFormat="false" ht="15.75" hidden="false" customHeight="false" outlineLevel="0" collapsed="false">
      <c r="A2067" s="1" t="s">
        <v>4134</v>
      </c>
      <c r="B2067" s="2" t="s">
        <v>4135</v>
      </c>
      <c r="C2067" s="3" t="n">
        <v>0.989668848681087</v>
      </c>
      <c r="D2067" s="3" t="n">
        <v>-0.243009860607405</v>
      </c>
      <c r="E2067" s="3" t="n">
        <v>2.3234227413077</v>
      </c>
      <c r="I2067" s="4"/>
      <c r="J2067" s="4"/>
      <c r="K2067" s="4"/>
    </row>
    <row r="2068" customFormat="false" ht="15.75" hidden="false" customHeight="false" outlineLevel="0" collapsed="false">
      <c r="A2068" s="1" t="s">
        <v>4136</v>
      </c>
      <c r="B2068" s="2" t="s">
        <v>4137</v>
      </c>
      <c r="C2068" s="3" t="n">
        <v>-0.432729344389885</v>
      </c>
      <c r="D2068" s="3" t="n">
        <v>-1.53185111259462</v>
      </c>
      <c r="E2068" s="3" t="n">
        <v>-0.416826440384004</v>
      </c>
      <c r="I2068" s="4"/>
      <c r="J2068" s="4"/>
      <c r="K2068" s="4"/>
    </row>
    <row r="2069" customFormat="false" ht="15.75" hidden="false" customHeight="false" outlineLevel="0" collapsed="false">
      <c r="A2069" s="1" t="s">
        <v>4138</v>
      </c>
      <c r="B2069" s="2" t="s">
        <v>4139</v>
      </c>
      <c r="C2069" s="3" t="n">
        <v>-0.17939621695747</v>
      </c>
      <c r="D2069" s="3" t="n">
        <v>0.383108218184135</v>
      </c>
      <c r="E2069" s="3" t="n">
        <v>0.173543774607171</v>
      </c>
      <c r="I2069" s="4"/>
      <c r="J2069" s="4"/>
      <c r="K2069" s="4"/>
    </row>
    <row r="2070" customFormat="false" ht="15.75" hidden="false" customHeight="false" outlineLevel="0" collapsed="false">
      <c r="A2070" s="1" t="s">
        <v>4140</v>
      </c>
      <c r="B2070" s="2" t="s">
        <v>4141</v>
      </c>
      <c r="C2070" s="3" t="n">
        <v>3.18558011392622</v>
      </c>
      <c r="D2070" s="3" t="n">
        <v>3.95933791477831</v>
      </c>
      <c r="E2070" s="3" t="n">
        <v>4.46448615149963</v>
      </c>
      <c r="I2070" s="4"/>
      <c r="J2070" s="4"/>
      <c r="K2070" s="4"/>
    </row>
    <row r="2071" customFormat="false" ht="15.75" hidden="false" customHeight="false" outlineLevel="0" collapsed="false">
      <c r="A2071" s="1" t="s">
        <v>4142</v>
      </c>
      <c r="B2071" s="2" t="s">
        <v>4143</v>
      </c>
      <c r="C2071" s="3" t="n">
        <v>-0.340308705832119</v>
      </c>
      <c r="D2071" s="3" t="n">
        <v>0.171332329625381</v>
      </c>
      <c r="E2071" s="3" t="n">
        <v>0.710100790552083</v>
      </c>
      <c r="I2071" s="4"/>
      <c r="J2071" s="4"/>
      <c r="K2071" s="4"/>
    </row>
    <row r="2072" customFormat="false" ht="15.75" hidden="false" customHeight="false" outlineLevel="0" collapsed="false">
      <c r="A2072" s="1" t="s">
        <v>4144</v>
      </c>
      <c r="B2072" s="2" t="s">
        <v>4145</v>
      </c>
      <c r="C2072" s="3" t="n">
        <v>0.0354250521328738</v>
      </c>
      <c r="D2072" s="3" t="n">
        <v>0.533332484917809</v>
      </c>
      <c r="E2072" s="3" t="n">
        <v>2.07330547943234</v>
      </c>
      <c r="I2072" s="4"/>
      <c r="J2072" s="4"/>
      <c r="K2072" s="4"/>
    </row>
    <row r="2073" customFormat="false" ht="15.75" hidden="false" customHeight="false" outlineLevel="0" collapsed="false">
      <c r="A2073" s="1" t="s">
        <v>4146</v>
      </c>
      <c r="B2073" s="2" t="s">
        <v>4147</v>
      </c>
      <c r="C2073" s="3" t="n">
        <v>10.0566277245536</v>
      </c>
      <c r="D2073" s="3" t="n">
        <v>10.8362394535822</v>
      </c>
      <c r="E2073" s="3" t="n">
        <v>9.23214496549619</v>
      </c>
      <c r="I2073" s="4"/>
      <c r="J2073" s="4"/>
      <c r="K2073" s="4"/>
    </row>
    <row r="2074" customFormat="false" ht="15.75" hidden="false" customHeight="false" outlineLevel="0" collapsed="false">
      <c r="A2074" s="1" t="s">
        <v>4148</v>
      </c>
      <c r="B2074" s="2" t="s">
        <v>4149</v>
      </c>
      <c r="C2074" s="3" t="n">
        <v>13.023551785119</v>
      </c>
      <c r="D2074" s="3" t="n">
        <v>12.08829239938</v>
      </c>
      <c r="E2074" s="3" t="n">
        <v>9.76280839347148</v>
      </c>
      <c r="I2074" s="4"/>
      <c r="J2074" s="4"/>
      <c r="K2074" s="4"/>
    </row>
    <row r="2075" customFormat="false" ht="15.75" hidden="false" customHeight="false" outlineLevel="0" collapsed="false">
      <c r="A2075" s="1" t="s">
        <v>4150</v>
      </c>
      <c r="B2075" s="2" t="s">
        <v>4151</v>
      </c>
      <c r="C2075" s="3" t="n">
        <v>8.14870317172479</v>
      </c>
      <c r="D2075" s="3" t="n">
        <v>9.71123704756688</v>
      </c>
      <c r="E2075" s="3" t="n">
        <v>8.81347165296863</v>
      </c>
      <c r="I2075" s="4"/>
      <c r="J2075" s="4"/>
      <c r="K2075" s="4"/>
    </row>
    <row r="2076" customFormat="false" ht="15.75" hidden="false" customHeight="false" outlineLevel="0" collapsed="false">
      <c r="A2076" s="1" t="s">
        <v>4152</v>
      </c>
      <c r="B2076" s="2" t="s">
        <v>4153</v>
      </c>
      <c r="C2076" s="3" t="n">
        <v>2.56213626460967</v>
      </c>
      <c r="D2076" s="3" t="n">
        <v>3.98283488167037</v>
      </c>
      <c r="E2076" s="3" t="n">
        <v>4.14768388597255</v>
      </c>
      <c r="I2076" s="4"/>
      <c r="J2076" s="4"/>
      <c r="K2076" s="4"/>
    </row>
    <row r="2077" customFormat="false" ht="15.75" hidden="false" customHeight="false" outlineLevel="0" collapsed="false">
      <c r="A2077" s="1" t="s">
        <v>4154</v>
      </c>
      <c r="B2077" s="2" t="s">
        <v>4155</v>
      </c>
      <c r="C2077" s="3" t="n">
        <v>-0.741068542118078</v>
      </c>
      <c r="D2077" s="3" t="n">
        <v>1.02821890835964</v>
      </c>
      <c r="E2077" s="3" t="n">
        <v>-1.03146153439498</v>
      </c>
      <c r="I2077" s="4"/>
      <c r="J2077" s="4"/>
      <c r="K2077" s="4"/>
    </row>
    <row r="2078" customFormat="false" ht="15.75" hidden="false" customHeight="false" outlineLevel="0" collapsed="false">
      <c r="A2078" s="1" t="s">
        <v>4156</v>
      </c>
      <c r="B2078" s="2" t="s">
        <v>4157</v>
      </c>
      <c r="C2078" s="3" t="n">
        <v>2.07869114129937</v>
      </c>
      <c r="D2078" s="3" t="n">
        <v>5.18324083430337</v>
      </c>
      <c r="E2078" s="3" t="n">
        <v>6.19456034502376</v>
      </c>
      <c r="I2078" s="4"/>
      <c r="J2078" s="4"/>
      <c r="K2078" s="4"/>
    </row>
    <row r="2079" customFormat="false" ht="15.75" hidden="false" customHeight="false" outlineLevel="0" collapsed="false">
      <c r="A2079" s="1" t="s">
        <v>4158</v>
      </c>
      <c r="B2079" s="2" t="s">
        <v>4159</v>
      </c>
      <c r="C2079" s="3" t="n">
        <v>-0.437743142376452</v>
      </c>
      <c r="D2079" s="3" t="n">
        <v>-2.78047714887471</v>
      </c>
      <c r="E2079" s="3" t="n">
        <v>-1.35861290499614</v>
      </c>
      <c r="I2079" s="4"/>
      <c r="J2079" s="4"/>
      <c r="K2079" s="4"/>
    </row>
    <row r="2080" customFormat="false" ht="15.75" hidden="false" customHeight="false" outlineLevel="0" collapsed="false">
      <c r="A2080" s="1" t="s">
        <v>4160</v>
      </c>
      <c r="B2080" s="2" t="s">
        <v>4161</v>
      </c>
      <c r="C2080" s="3" t="n">
        <v>-0.54301368517764</v>
      </c>
      <c r="D2080" s="3" t="n">
        <v>1.59653768338365</v>
      </c>
      <c r="E2080" s="3" t="n">
        <v>1.75781200957299</v>
      </c>
      <c r="I2080" s="4"/>
      <c r="J2080" s="4"/>
      <c r="K2080" s="4"/>
    </row>
    <row r="2081" customFormat="false" ht="15.75" hidden="false" customHeight="false" outlineLevel="0" collapsed="false">
      <c r="A2081" s="1" t="s">
        <v>4162</v>
      </c>
      <c r="B2081" s="2" t="s">
        <v>4163</v>
      </c>
      <c r="C2081" s="3" t="n">
        <v>0.991517890198683</v>
      </c>
      <c r="D2081" s="3" t="n">
        <v>1.03899975555698</v>
      </c>
      <c r="E2081" s="3" t="n">
        <v>3.30211880945243</v>
      </c>
      <c r="I2081" s="4"/>
      <c r="J2081" s="4"/>
      <c r="K2081" s="4"/>
    </row>
    <row r="2082" customFormat="false" ht="15.75" hidden="false" customHeight="false" outlineLevel="0" collapsed="false">
      <c r="A2082" s="1" t="s">
        <v>4164</v>
      </c>
      <c r="B2082" s="2" t="s">
        <v>4165</v>
      </c>
      <c r="C2082" s="3" t="n">
        <v>0.339890718708926</v>
      </c>
      <c r="D2082" s="3" t="n">
        <v>1.97893075174326</v>
      </c>
      <c r="E2082" s="3" t="n">
        <v>2.58644220399334</v>
      </c>
      <c r="I2082" s="4"/>
      <c r="J2082" s="4"/>
      <c r="K2082" s="4"/>
    </row>
    <row r="2083" customFormat="false" ht="15.75" hidden="false" customHeight="false" outlineLevel="0" collapsed="false">
      <c r="A2083" s="1" t="s">
        <v>4166</v>
      </c>
      <c r="B2083" s="2" t="s">
        <v>4167</v>
      </c>
      <c r="C2083" s="3" t="n">
        <v>1.04709309772995</v>
      </c>
      <c r="D2083" s="3" t="n">
        <v>2.24297996359107</v>
      </c>
      <c r="E2083" s="3" t="n">
        <v>5.27040968753669</v>
      </c>
      <c r="I2083" s="4"/>
      <c r="J2083" s="4"/>
      <c r="K2083" s="4"/>
    </row>
    <row r="2084" customFormat="false" ht="15.75" hidden="false" customHeight="false" outlineLevel="0" collapsed="false">
      <c r="A2084" s="1" t="s">
        <v>4168</v>
      </c>
      <c r="B2084" s="2" t="s">
        <v>4169</v>
      </c>
      <c r="C2084" s="3" t="n">
        <v>-0.560068709598073</v>
      </c>
      <c r="D2084" s="3" t="n">
        <v>0.396348486228124</v>
      </c>
      <c r="E2084" s="3" t="n">
        <v>1.89869304963797</v>
      </c>
      <c r="I2084" s="4"/>
      <c r="J2084" s="4"/>
      <c r="K2084" s="4"/>
    </row>
    <row r="2085" customFormat="false" ht="15.75" hidden="false" customHeight="false" outlineLevel="0" collapsed="false">
      <c r="A2085" s="1" t="s">
        <v>4170</v>
      </c>
      <c r="B2085" s="2" t="s">
        <v>4171</v>
      </c>
      <c r="C2085" s="3" t="n">
        <v>7.33280415307887</v>
      </c>
      <c r="D2085" s="3" t="n">
        <v>6.26141828205718</v>
      </c>
      <c r="E2085" s="3" t="n">
        <v>6.25185669172726</v>
      </c>
      <c r="I2085" s="4"/>
      <c r="J2085" s="4"/>
      <c r="K2085" s="4"/>
    </row>
    <row r="2086" customFormat="false" ht="15.75" hidden="false" customHeight="false" outlineLevel="0" collapsed="false">
      <c r="A2086" s="1" t="s">
        <v>4172</v>
      </c>
      <c r="B2086" s="2" t="s">
        <v>4173</v>
      </c>
      <c r="C2086" s="3" t="n">
        <v>4.99110019100659</v>
      </c>
      <c r="D2086" s="3" t="n">
        <v>7.3379962282369</v>
      </c>
      <c r="E2086" s="3" t="n">
        <v>7.12629283972218</v>
      </c>
      <c r="I2086" s="4"/>
      <c r="J2086" s="4"/>
      <c r="K2086" s="4"/>
    </row>
    <row r="2087" customFormat="false" ht="15.75" hidden="false" customHeight="false" outlineLevel="0" collapsed="false">
      <c r="A2087" s="1" t="s">
        <v>4174</v>
      </c>
      <c r="B2087" s="2" t="s">
        <v>4175</v>
      </c>
      <c r="C2087" s="3" t="n">
        <v>2.95541943302895</v>
      </c>
      <c r="D2087" s="3" t="n">
        <v>3.85971998226856</v>
      </c>
      <c r="E2087" s="3" t="n">
        <v>6.08098161082738</v>
      </c>
      <c r="I2087" s="4"/>
      <c r="J2087" s="4"/>
      <c r="K2087" s="4"/>
    </row>
    <row r="2088" customFormat="false" ht="15.75" hidden="false" customHeight="false" outlineLevel="0" collapsed="false">
      <c r="A2088" s="1" t="s">
        <v>4176</v>
      </c>
      <c r="B2088" s="2" t="s">
        <v>4177</v>
      </c>
      <c r="C2088" s="3" t="n">
        <v>-1.0631938014973</v>
      </c>
      <c r="D2088" s="3" t="n">
        <v>-1.44628900258643</v>
      </c>
      <c r="E2088" s="3" t="n">
        <v>0.412362571747398</v>
      </c>
      <c r="I2088" s="4"/>
      <c r="J2088" s="4"/>
      <c r="K2088" s="4"/>
    </row>
    <row r="2089" customFormat="false" ht="15.75" hidden="false" customHeight="false" outlineLevel="0" collapsed="false">
      <c r="A2089" s="1" t="s">
        <v>4178</v>
      </c>
      <c r="B2089" s="2" t="s">
        <v>4179</v>
      </c>
      <c r="C2089" s="3" t="n">
        <v>0.544672963516391</v>
      </c>
      <c r="D2089" s="3" t="n">
        <v>0.855153763875002</v>
      </c>
      <c r="E2089" s="3" t="n">
        <v>-1.24372060086805</v>
      </c>
      <c r="I2089" s="4"/>
      <c r="J2089" s="4"/>
      <c r="K2089" s="4"/>
    </row>
    <row r="2090" customFormat="false" ht="15.75" hidden="false" customHeight="false" outlineLevel="0" collapsed="false">
      <c r="A2090" s="1" t="s">
        <v>4180</v>
      </c>
      <c r="B2090" s="2" t="s">
        <v>4181</v>
      </c>
      <c r="C2090" s="3" t="n">
        <v>2.95251569897775</v>
      </c>
      <c r="D2090" s="3" t="n">
        <v>4.05734130600993</v>
      </c>
      <c r="E2090" s="3" t="n">
        <v>5.25379373135363</v>
      </c>
      <c r="I2090" s="4"/>
      <c r="J2090" s="4"/>
      <c r="K2090" s="4"/>
    </row>
    <row r="2091" customFormat="false" ht="15.75" hidden="false" customHeight="false" outlineLevel="0" collapsed="false">
      <c r="A2091" s="1" t="s">
        <v>4182</v>
      </c>
      <c r="B2091" s="2" t="s">
        <v>4183</v>
      </c>
      <c r="C2091" s="3" t="n">
        <v>0.180773676127824</v>
      </c>
      <c r="D2091" s="3" t="n">
        <v>-1.20540585425345</v>
      </c>
      <c r="E2091" s="3" t="n">
        <v>0.59469127629291</v>
      </c>
      <c r="I2091" s="4"/>
      <c r="J2091" s="4"/>
      <c r="K2091" s="4"/>
    </row>
    <row r="2092" customFormat="false" ht="15.75" hidden="false" customHeight="false" outlineLevel="0" collapsed="false">
      <c r="A2092" s="1" t="s">
        <v>4184</v>
      </c>
      <c r="B2092" s="2" t="s">
        <v>4185</v>
      </c>
      <c r="C2092" s="3" t="n">
        <v>3.60239451184133</v>
      </c>
      <c r="D2092" s="3" t="n">
        <v>4.1299951357772</v>
      </c>
      <c r="E2092" s="3" t="n">
        <v>4.509034273832</v>
      </c>
      <c r="I2092" s="4"/>
      <c r="J2092" s="4"/>
      <c r="K2092" s="4"/>
    </row>
    <row r="2093" customFormat="false" ht="15.75" hidden="false" customHeight="false" outlineLevel="0" collapsed="false">
      <c r="A2093" s="1" t="s">
        <v>4186</v>
      </c>
      <c r="B2093" s="2" t="s">
        <v>4187</v>
      </c>
      <c r="C2093" s="3" t="n">
        <v>1.62646140115614</v>
      </c>
      <c r="D2093" s="3" t="n">
        <v>3.07559634668636</v>
      </c>
      <c r="E2093" s="3" t="n">
        <v>4.53759112920296</v>
      </c>
      <c r="I2093" s="4"/>
      <c r="J2093" s="4"/>
      <c r="K2093" s="4"/>
    </row>
    <row r="2094" customFormat="false" ht="15.75" hidden="false" customHeight="false" outlineLevel="0" collapsed="false">
      <c r="A2094" s="1" t="s">
        <v>4188</v>
      </c>
      <c r="B2094" s="2" t="s">
        <v>4189</v>
      </c>
      <c r="C2094" s="3" t="n">
        <v>-1.15154129970959</v>
      </c>
      <c r="D2094" s="3" t="n">
        <v>-0.53850056149651</v>
      </c>
      <c r="E2094" s="3" t="n">
        <v>-0.284722231624343</v>
      </c>
      <c r="I2094" s="4"/>
      <c r="J2094" s="4"/>
      <c r="K2094" s="4"/>
    </row>
    <row r="2095" customFormat="false" ht="15.75" hidden="false" customHeight="false" outlineLevel="0" collapsed="false">
      <c r="A2095" s="1" t="s">
        <v>4190</v>
      </c>
      <c r="B2095" s="2" t="s">
        <v>4191</v>
      </c>
      <c r="C2095" s="3" t="n">
        <v>-0.791746012826985</v>
      </c>
      <c r="D2095" s="3" t="n">
        <v>0.463345826745581</v>
      </c>
      <c r="E2095" s="3" t="n">
        <v>-0.889948964315248</v>
      </c>
      <c r="I2095" s="4"/>
      <c r="J2095" s="4"/>
      <c r="K2095" s="4"/>
    </row>
    <row r="2096" customFormat="false" ht="15.75" hidden="false" customHeight="false" outlineLevel="0" collapsed="false">
      <c r="A2096" s="1" t="s">
        <v>4192</v>
      </c>
      <c r="B2096" s="2" t="s">
        <v>4193</v>
      </c>
      <c r="C2096" s="3" t="n">
        <v>7.43801706115445</v>
      </c>
      <c r="D2096" s="3" t="n">
        <v>8.24512080721504</v>
      </c>
      <c r="E2096" s="3" t="n">
        <v>7.09309924579203</v>
      </c>
      <c r="I2096" s="4"/>
      <c r="J2096" s="4"/>
      <c r="K2096" s="4"/>
    </row>
    <row r="2097" customFormat="false" ht="15.75" hidden="false" customHeight="false" outlineLevel="0" collapsed="false">
      <c r="A2097" s="1" t="s">
        <v>4194</v>
      </c>
      <c r="B2097" s="2" t="s">
        <v>4195</v>
      </c>
      <c r="C2097" s="3" t="n">
        <v>-0.495692417737953</v>
      </c>
      <c r="D2097" s="3" t="n">
        <v>-0.186673587467663</v>
      </c>
      <c r="E2097" s="3" t="n">
        <v>0.0740441008844435</v>
      </c>
      <c r="I2097" s="4"/>
      <c r="J2097" s="4"/>
      <c r="K2097" s="4"/>
    </row>
    <row r="2098" customFormat="false" ht="15.75" hidden="false" customHeight="false" outlineLevel="0" collapsed="false">
      <c r="A2098" s="1" t="s">
        <v>4196</v>
      </c>
      <c r="B2098" s="2" t="s">
        <v>4197</v>
      </c>
      <c r="C2098" s="3" t="n">
        <v>-0.947808319593532</v>
      </c>
      <c r="D2098" s="3" t="n">
        <v>0.0508447207546615</v>
      </c>
      <c r="E2098" s="3" t="n">
        <v>-1.46962134094063</v>
      </c>
      <c r="I2098" s="4"/>
      <c r="J2098" s="4"/>
      <c r="K2098" s="4"/>
    </row>
    <row r="2099" customFormat="false" ht="15.75" hidden="false" customHeight="false" outlineLevel="0" collapsed="false">
      <c r="A2099" s="1" t="s">
        <v>4198</v>
      </c>
      <c r="B2099" s="2" t="s">
        <v>4199</v>
      </c>
      <c r="C2099" s="3" t="n">
        <v>0.425688670609612</v>
      </c>
      <c r="D2099" s="3" t="n">
        <v>-2.33830556631042</v>
      </c>
      <c r="E2099" s="3" t="n">
        <v>0.75361321246072</v>
      </c>
      <c r="I2099" s="4"/>
      <c r="J2099" s="4"/>
      <c r="K2099" s="4"/>
    </row>
    <row r="2100" customFormat="false" ht="15.75" hidden="false" customHeight="false" outlineLevel="0" collapsed="false">
      <c r="A2100" s="1" t="s">
        <v>4200</v>
      </c>
      <c r="B2100" s="2" t="s">
        <v>4201</v>
      </c>
      <c r="C2100" s="3" t="n">
        <v>-0.885322292406654</v>
      </c>
      <c r="D2100" s="3" t="n">
        <v>0.878750036786845</v>
      </c>
      <c r="E2100" s="3" t="n">
        <v>-0.411499206169477</v>
      </c>
      <c r="I2100" s="4"/>
      <c r="J2100" s="4"/>
      <c r="K2100" s="4"/>
    </row>
    <row r="2101" customFormat="false" ht="15.75" hidden="false" customHeight="false" outlineLevel="0" collapsed="false">
      <c r="A2101" s="1" t="s">
        <v>4202</v>
      </c>
      <c r="B2101" s="2" t="s">
        <v>4203</v>
      </c>
      <c r="C2101" s="3" t="n">
        <v>8.58573490622817</v>
      </c>
      <c r="D2101" s="3" t="n">
        <v>8.52003370951708</v>
      </c>
      <c r="E2101" s="3" t="n">
        <v>7.40914280231797</v>
      </c>
      <c r="I2101" s="4"/>
      <c r="J2101" s="4"/>
      <c r="K2101" s="4"/>
    </row>
    <row r="2102" customFormat="false" ht="15.75" hidden="false" customHeight="false" outlineLevel="0" collapsed="false">
      <c r="A2102" s="1" t="s">
        <v>4204</v>
      </c>
      <c r="B2102" s="2" t="s">
        <v>4205</v>
      </c>
      <c r="C2102" s="3" t="n">
        <v>1.38536219858552</v>
      </c>
      <c r="D2102" s="3" t="n">
        <v>0.543343343850043</v>
      </c>
      <c r="E2102" s="3" t="n">
        <v>1.87868173223097</v>
      </c>
      <c r="I2102" s="4"/>
      <c r="J2102" s="4"/>
      <c r="K2102" s="4"/>
    </row>
    <row r="2103" customFormat="false" ht="15.75" hidden="false" customHeight="false" outlineLevel="0" collapsed="false">
      <c r="A2103" s="1" t="s">
        <v>4206</v>
      </c>
      <c r="B2103" s="2" t="s">
        <v>4207</v>
      </c>
      <c r="C2103" s="3" t="n">
        <v>-0.0204466505786693</v>
      </c>
      <c r="D2103" s="3" t="n">
        <v>-0.905408345257613</v>
      </c>
      <c r="E2103" s="3" t="n">
        <v>-0.0234837331343728</v>
      </c>
      <c r="I2103" s="4"/>
      <c r="J2103" s="4"/>
      <c r="K2103" s="4"/>
    </row>
    <row r="2104" customFormat="false" ht="15.75" hidden="false" customHeight="false" outlineLevel="0" collapsed="false">
      <c r="A2104" s="1" t="s">
        <v>4208</v>
      </c>
      <c r="B2104" s="2" t="s">
        <v>4209</v>
      </c>
      <c r="C2104" s="3" t="n">
        <v>-0.102644594289997</v>
      </c>
      <c r="D2104" s="3" t="n">
        <v>0.493650772461294</v>
      </c>
      <c r="E2104" s="3" t="n">
        <v>1.88791697035681</v>
      </c>
      <c r="I2104" s="4"/>
      <c r="J2104" s="4"/>
      <c r="K2104" s="4"/>
    </row>
    <row r="2105" customFormat="false" ht="15.75" hidden="false" customHeight="false" outlineLevel="0" collapsed="false">
      <c r="A2105" s="1" t="s">
        <v>4210</v>
      </c>
      <c r="B2105" s="2" t="s">
        <v>4211</v>
      </c>
      <c r="C2105" s="3" t="n">
        <v>0.464702190053982</v>
      </c>
      <c r="D2105" s="3" t="n">
        <v>2.20068277170869</v>
      </c>
      <c r="E2105" s="3" t="n">
        <v>1.29587373568388</v>
      </c>
      <c r="I2105" s="4"/>
      <c r="J2105" s="4"/>
      <c r="K2105" s="4"/>
    </row>
    <row r="2106" customFormat="false" ht="15.75" hidden="false" customHeight="false" outlineLevel="0" collapsed="false">
      <c r="A2106" s="1" t="s">
        <v>4212</v>
      </c>
      <c r="B2106" s="2" t="s">
        <v>4213</v>
      </c>
      <c r="C2106" s="3" t="n">
        <v>0.0283278317955792</v>
      </c>
      <c r="D2106" s="3" t="n">
        <v>-0.751495527659304</v>
      </c>
      <c r="E2106" s="3" t="n">
        <v>0.88806048294322</v>
      </c>
      <c r="I2106" s="4"/>
      <c r="J2106" s="4"/>
      <c r="K2106" s="4"/>
    </row>
    <row r="2107" customFormat="false" ht="15.75" hidden="false" customHeight="false" outlineLevel="0" collapsed="false">
      <c r="A2107" s="1" t="s">
        <v>4214</v>
      </c>
      <c r="B2107" s="2" t="s">
        <v>4215</v>
      </c>
      <c r="C2107" s="3" t="n">
        <v>14.8038369104428</v>
      </c>
      <c r="D2107" s="3" t="n">
        <v>16.3333368976701</v>
      </c>
      <c r="E2107" s="3" t="n">
        <v>11.3165619773248</v>
      </c>
      <c r="I2107" s="4"/>
      <c r="J2107" s="4"/>
      <c r="K2107" s="4"/>
    </row>
    <row r="2108" customFormat="false" ht="15.75" hidden="false" customHeight="false" outlineLevel="0" collapsed="false">
      <c r="A2108" s="1" t="s">
        <v>4216</v>
      </c>
      <c r="B2108" s="2" t="s">
        <v>4217</v>
      </c>
      <c r="C2108" s="3" t="n">
        <v>0.606276925722441</v>
      </c>
      <c r="D2108" s="3" t="n">
        <v>0.80196332452017</v>
      </c>
      <c r="E2108" s="3" t="n">
        <v>1.39825497742471</v>
      </c>
      <c r="I2108" s="4"/>
      <c r="J2108" s="4"/>
      <c r="K2108" s="4"/>
    </row>
    <row r="2109" customFormat="false" ht="15.75" hidden="false" customHeight="false" outlineLevel="0" collapsed="false">
      <c r="A2109" s="1" t="s">
        <v>4218</v>
      </c>
      <c r="B2109" s="2" t="s">
        <v>4219</v>
      </c>
      <c r="C2109" s="3" t="n">
        <v>0.267019116002984</v>
      </c>
      <c r="D2109" s="3" t="n">
        <v>1.80907626419482</v>
      </c>
      <c r="E2109" s="3" t="n">
        <v>-1.34522340328738</v>
      </c>
      <c r="I2109" s="4"/>
      <c r="J2109" s="4"/>
      <c r="K2109" s="4"/>
    </row>
    <row r="2110" customFormat="false" ht="15.75" hidden="false" customHeight="false" outlineLevel="0" collapsed="false">
      <c r="A2110" s="1" t="s">
        <v>4220</v>
      </c>
      <c r="B2110" s="2" t="s">
        <v>4221</v>
      </c>
      <c r="C2110" s="3" t="n">
        <v>4.24994573847001</v>
      </c>
      <c r="D2110" s="3" t="n">
        <v>5.62837098759995</v>
      </c>
      <c r="E2110" s="3" t="n">
        <v>4.84089873408044</v>
      </c>
      <c r="I2110" s="4"/>
      <c r="J2110" s="4"/>
      <c r="K2110" s="4"/>
    </row>
    <row r="2111" customFormat="false" ht="15.75" hidden="false" customHeight="false" outlineLevel="0" collapsed="false">
      <c r="A2111" s="1" t="s">
        <v>4222</v>
      </c>
      <c r="B2111" s="2" t="s">
        <v>4223</v>
      </c>
      <c r="C2111" s="3" t="n">
        <v>-0.828226718380919</v>
      </c>
      <c r="D2111" s="3" t="n">
        <v>-0.533453507620535</v>
      </c>
      <c r="E2111" s="3" t="n">
        <v>-0.677253427864206</v>
      </c>
      <c r="I2111" s="4"/>
      <c r="J2111" s="4"/>
      <c r="K2111" s="4"/>
    </row>
    <row r="2112" customFormat="false" ht="15.75" hidden="false" customHeight="false" outlineLevel="0" collapsed="false">
      <c r="A2112" s="1" t="s">
        <v>4224</v>
      </c>
      <c r="B2112" s="2" t="s">
        <v>4225</v>
      </c>
      <c r="C2112" s="3" t="n">
        <v>-0.507953055729702</v>
      </c>
      <c r="D2112" s="3" t="n">
        <v>-0.763709825751395</v>
      </c>
      <c r="E2112" s="3" t="n">
        <v>-1.36439184173117</v>
      </c>
      <c r="I2112" s="4"/>
      <c r="J2112" s="4"/>
      <c r="K2112" s="4"/>
    </row>
    <row r="2113" customFormat="false" ht="15.75" hidden="false" customHeight="false" outlineLevel="0" collapsed="false">
      <c r="A2113" s="1" t="s">
        <v>4226</v>
      </c>
      <c r="B2113" s="2" t="s">
        <v>4227</v>
      </c>
      <c r="C2113" s="3" t="n">
        <v>2.27725020561952</v>
      </c>
      <c r="D2113" s="3" t="n">
        <v>0.409887266514954</v>
      </c>
      <c r="E2113" s="3" t="n">
        <v>0.484324612713539</v>
      </c>
      <c r="I2113" s="4"/>
      <c r="J2113" s="4"/>
      <c r="K2113" s="4"/>
    </row>
    <row r="2114" customFormat="false" ht="15.75" hidden="false" customHeight="false" outlineLevel="0" collapsed="false">
      <c r="A2114" s="1" t="s">
        <v>4228</v>
      </c>
      <c r="B2114" s="2" t="s">
        <v>4229</v>
      </c>
      <c r="C2114" s="3" t="n">
        <v>0.316907258739152</v>
      </c>
      <c r="D2114" s="3" t="n">
        <v>2.2215625868026</v>
      </c>
      <c r="E2114" s="3" t="n">
        <v>2.8804745282587</v>
      </c>
      <c r="I2114" s="4"/>
      <c r="J2114" s="4"/>
      <c r="K2114" s="4"/>
    </row>
    <row r="2115" customFormat="false" ht="15.75" hidden="false" customHeight="false" outlineLevel="0" collapsed="false">
      <c r="A2115" s="1" t="s">
        <v>4230</v>
      </c>
      <c r="B2115" s="2" t="s">
        <v>4231</v>
      </c>
      <c r="C2115" s="3" t="n">
        <v>-0.744524237741009</v>
      </c>
      <c r="D2115" s="3" t="n">
        <v>-0.000499703918371607</v>
      </c>
      <c r="E2115" s="3" t="n">
        <v>0.163935805651869</v>
      </c>
      <c r="I2115" s="4"/>
      <c r="J2115" s="4"/>
      <c r="K2115" s="4"/>
    </row>
    <row r="2116" customFormat="false" ht="15.75" hidden="false" customHeight="false" outlineLevel="0" collapsed="false">
      <c r="A2116" s="1" t="s">
        <v>4232</v>
      </c>
      <c r="B2116" s="2" t="s">
        <v>4233</v>
      </c>
      <c r="C2116" s="3" t="n">
        <v>0.0672205752629689</v>
      </c>
      <c r="D2116" s="3" t="n">
        <v>0.984200475424676</v>
      </c>
      <c r="E2116" s="3" t="n">
        <v>2.0244540541729</v>
      </c>
      <c r="I2116" s="4"/>
      <c r="J2116" s="4"/>
      <c r="K2116" s="4"/>
    </row>
    <row r="2117" customFormat="false" ht="15.75" hidden="false" customHeight="false" outlineLevel="0" collapsed="false">
      <c r="A2117" s="1" t="s">
        <v>4234</v>
      </c>
      <c r="B2117" s="2" t="s">
        <v>4235</v>
      </c>
      <c r="C2117" s="3" t="n">
        <v>-0.0204466505786693</v>
      </c>
      <c r="D2117" s="3" t="n">
        <v>-0.84561419389669</v>
      </c>
      <c r="E2117" s="3" t="n">
        <v>0.286214517682495</v>
      </c>
      <c r="I2117" s="4"/>
      <c r="J2117" s="4"/>
      <c r="K2117" s="4"/>
    </row>
    <row r="2118" customFormat="false" ht="15.75" hidden="false" customHeight="false" outlineLevel="0" collapsed="false">
      <c r="A2118" s="1" t="s">
        <v>4236</v>
      </c>
      <c r="B2118" s="2" t="s">
        <v>4237</v>
      </c>
      <c r="C2118" s="3" t="n">
        <v>12.8524251610817</v>
      </c>
      <c r="D2118" s="3" t="n">
        <v>12.3030670031905</v>
      </c>
      <c r="E2118" s="3" t="n">
        <v>9.18368154739283</v>
      </c>
      <c r="I2118" s="4"/>
      <c r="J2118" s="4"/>
      <c r="K2118" s="4"/>
    </row>
    <row r="2119" customFormat="false" ht="15.75" hidden="false" customHeight="false" outlineLevel="0" collapsed="false">
      <c r="A2119" s="1" t="s">
        <v>4238</v>
      </c>
      <c r="B2119" s="2" t="s">
        <v>4239</v>
      </c>
      <c r="C2119" s="3" t="n">
        <v>0.00726625259520053</v>
      </c>
      <c r="D2119" s="3" t="n">
        <v>-0.29912770292058</v>
      </c>
      <c r="E2119" s="3" t="n">
        <v>0.870498476848732</v>
      </c>
      <c r="I2119" s="4"/>
      <c r="J2119" s="4"/>
      <c r="K2119" s="4"/>
    </row>
    <row r="2120" customFormat="false" ht="15.75" hidden="false" customHeight="false" outlineLevel="0" collapsed="false">
      <c r="A2120" s="1" t="s">
        <v>4240</v>
      </c>
      <c r="B2120" s="2" t="s">
        <v>4241</v>
      </c>
      <c r="C2120" s="3" t="n">
        <v>-0.286724290353343</v>
      </c>
      <c r="D2120" s="3" t="n">
        <v>1.15443006875762</v>
      </c>
      <c r="E2120" s="3" t="n">
        <v>-0.301808443337163</v>
      </c>
      <c r="I2120" s="4"/>
      <c r="J2120" s="4"/>
      <c r="K2120" s="4"/>
    </row>
    <row r="2121" customFormat="false" ht="15.75" hidden="false" customHeight="false" outlineLevel="0" collapsed="false">
      <c r="A2121" s="1" t="s">
        <v>4242</v>
      </c>
      <c r="B2121" s="2" t="s">
        <v>4243</v>
      </c>
      <c r="C2121" s="3" t="n">
        <v>0.298768365436092</v>
      </c>
      <c r="D2121" s="3" t="n">
        <v>-0.430864485711429</v>
      </c>
      <c r="E2121" s="3" t="n">
        <v>0.945919517811072</v>
      </c>
      <c r="I2121" s="4"/>
      <c r="J2121" s="4"/>
      <c r="K2121" s="4"/>
    </row>
    <row r="2122" customFormat="false" ht="15.75" hidden="false" customHeight="false" outlineLevel="0" collapsed="false">
      <c r="A2122" s="1" t="s">
        <v>4244</v>
      </c>
      <c r="B2122" s="2" t="s">
        <v>4245</v>
      </c>
      <c r="C2122" s="3" t="n">
        <v>2.27434446100391</v>
      </c>
      <c r="D2122" s="3" t="n">
        <v>5.00836896329929</v>
      </c>
      <c r="E2122" s="3" t="n">
        <v>3.82163073353597</v>
      </c>
      <c r="I2122" s="4"/>
      <c r="J2122" s="4"/>
      <c r="K2122" s="4"/>
    </row>
    <row r="2123" customFormat="false" ht="15.75" hidden="false" customHeight="false" outlineLevel="0" collapsed="false">
      <c r="A2123" s="1" t="s">
        <v>4246</v>
      </c>
      <c r="B2123" s="2" t="s">
        <v>4247</v>
      </c>
      <c r="C2123" s="3" t="n">
        <v>0.123407454647143</v>
      </c>
      <c r="D2123" s="3" t="n">
        <v>1.96659593394477</v>
      </c>
      <c r="E2123" s="3" t="n">
        <v>-0.868561524989618</v>
      </c>
      <c r="I2123" s="4"/>
      <c r="J2123" s="4"/>
      <c r="K2123" s="4"/>
    </row>
    <row r="2124" customFormat="false" ht="15.75" hidden="false" customHeight="false" outlineLevel="0" collapsed="false">
      <c r="A2124" s="1" t="s">
        <v>4248</v>
      </c>
      <c r="B2124" s="2" t="s">
        <v>4249</v>
      </c>
      <c r="C2124" s="3" t="n">
        <v>3.41656426048635</v>
      </c>
      <c r="D2124" s="3" t="n">
        <v>4.84233764278809</v>
      </c>
      <c r="E2124" s="3" t="n">
        <v>4.86074976785423</v>
      </c>
      <c r="I2124" s="4"/>
      <c r="J2124" s="4"/>
      <c r="K2124" s="4"/>
    </row>
    <row r="2125" customFormat="false" ht="15.75" hidden="false" customHeight="false" outlineLevel="0" collapsed="false">
      <c r="A2125" s="1" t="s">
        <v>4250</v>
      </c>
      <c r="B2125" s="2" t="s">
        <v>4251</v>
      </c>
      <c r="C2125" s="3" t="n">
        <v>0.374324906213477</v>
      </c>
      <c r="D2125" s="3" t="n">
        <v>-1.89822455939376</v>
      </c>
      <c r="E2125" s="3" t="n">
        <v>0.196001586577591</v>
      </c>
      <c r="I2125" s="4"/>
      <c r="J2125" s="4"/>
      <c r="K2125" s="4"/>
    </row>
    <row r="2126" customFormat="false" ht="15.75" hidden="false" customHeight="false" outlineLevel="0" collapsed="false">
      <c r="A2126" s="1" t="s">
        <v>4252</v>
      </c>
      <c r="B2126" s="2" t="s">
        <v>4253</v>
      </c>
      <c r="C2126" s="3" t="n">
        <v>0.229777101331825</v>
      </c>
      <c r="D2126" s="3" t="n">
        <v>-0.740344055859017</v>
      </c>
      <c r="E2126" s="3" t="n">
        <v>-2.18513959500348</v>
      </c>
      <c r="I2126" s="4"/>
      <c r="J2126" s="4"/>
      <c r="K2126" s="4"/>
    </row>
    <row r="2127" customFormat="false" ht="15.75" hidden="false" customHeight="false" outlineLevel="0" collapsed="false">
      <c r="A2127" s="1" t="s">
        <v>4254</v>
      </c>
      <c r="B2127" s="2" t="s">
        <v>4255</v>
      </c>
      <c r="C2127" s="3" t="n">
        <v>5.70996393491052</v>
      </c>
      <c r="D2127" s="3" t="n">
        <v>7.9915060074179</v>
      </c>
      <c r="E2127" s="3" t="n">
        <v>5.77669613227689</v>
      </c>
      <c r="I2127" s="4"/>
      <c r="J2127" s="4"/>
      <c r="K2127" s="4"/>
    </row>
    <row r="2128" customFormat="false" ht="15.75" hidden="false" customHeight="false" outlineLevel="0" collapsed="false">
      <c r="A2128" s="1" t="s">
        <v>4256</v>
      </c>
      <c r="B2128" s="2" t="s">
        <v>4257</v>
      </c>
      <c r="C2128" s="3" t="n">
        <v>2.93041527860019</v>
      </c>
      <c r="D2128" s="3" t="n">
        <v>2.98187219535296</v>
      </c>
      <c r="E2128" s="3" t="n">
        <v>4.06771173474453</v>
      </c>
      <c r="I2128" s="4"/>
      <c r="J2128" s="4"/>
      <c r="K2128" s="4"/>
    </row>
    <row r="2129" customFormat="false" ht="15.75" hidden="false" customHeight="false" outlineLevel="0" collapsed="false">
      <c r="A2129" s="1" t="s">
        <v>4258</v>
      </c>
      <c r="B2129" s="2" t="s">
        <v>4259</v>
      </c>
      <c r="C2129" s="3" t="n">
        <v>10.4245853477572</v>
      </c>
      <c r="D2129" s="3" t="n">
        <v>10.6318575681017</v>
      </c>
      <c r="E2129" s="3" t="n">
        <v>7.54141528146275</v>
      </c>
      <c r="I2129" s="4"/>
      <c r="J2129" s="4"/>
      <c r="K2129" s="4"/>
    </row>
    <row r="2130" customFormat="false" ht="15.75" hidden="false" customHeight="false" outlineLevel="0" collapsed="false">
      <c r="A2130" s="1" t="s">
        <v>4260</v>
      </c>
      <c r="B2130" s="2" t="s">
        <v>4261</v>
      </c>
      <c r="C2130" s="3" t="n">
        <v>-1.50597864634732</v>
      </c>
      <c r="D2130" s="3" t="n">
        <v>-0.985994235011449</v>
      </c>
      <c r="E2130" s="3" t="n">
        <v>-0.304405031450735</v>
      </c>
      <c r="I2130" s="4"/>
      <c r="J2130" s="4"/>
      <c r="K2130" s="4"/>
    </row>
    <row r="2131" customFormat="false" ht="15.75" hidden="false" customHeight="false" outlineLevel="0" collapsed="false">
      <c r="A2131" s="1" t="s">
        <v>4262</v>
      </c>
      <c r="B2131" s="2" t="s">
        <v>4263</v>
      </c>
      <c r="C2131" s="3" t="n">
        <v>-0.799946394675496</v>
      </c>
      <c r="D2131" s="3" t="n">
        <v>-0.464099102689266</v>
      </c>
      <c r="E2131" s="3" t="n">
        <v>-0.23199070613757</v>
      </c>
      <c r="I2131" s="4"/>
      <c r="J2131" s="4"/>
      <c r="K2131" s="4"/>
    </row>
    <row r="2132" customFormat="false" ht="15.75" hidden="false" customHeight="false" outlineLevel="0" collapsed="false">
      <c r="A2132" s="1" t="s">
        <v>4264</v>
      </c>
      <c r="B2132" s="2" t="s">
        <v>4265</v>
      </c>
      <c r="C2132" s="3" t="n">
        <v>-0.581753386616022</v>
      </c>
      <c r="D2132" s="3" t="n">
        <v>0.0812909138136853</v>
      </c>
      <c r="E2132" s="3" t="n">
        <v>-0.0252942006814284</v>
      </c>
      <c r="I2132" s="4"/>
      <c r="J2132" s="4"/>
      <c r="K2132" s="4"/>
    </row>
    <row r="2133" customFormat="false" ht="15.75" hidden="false" customHeight="false" outlineLevel="0" collapsed="false">
      <c r="A2133" s="1" t="s">
        <v>4266</v>
      </c>
      <c r="B2133" s="2" t="s">
        <v>4267</v>
      </c>
      <c r="C2133" s="3" t="n">
        <v>3.59548440117063</v>
      </c>
      <c r="D2133" s="3" t="n">
        <v>6.74579269825918</v>
      </c>
      <c r="E2133" s="3" t="n">
        <v>7.2741411239095</v>
      </c>
      <c r="I2133" s="4"/>
      <c r="J2133" s="4"/>
      <c r="K2133" s="4"/>
    </row>
    <row r="2134" customFormat="false" ht="15.75" hidden="false" customHeight="false" outlineLevel="0" collapsed="false">
      <c r="A2134" s="1" t="s">
        <v>4268</v>
      </c>
      <c r="B2134" s="2" t="s">
        <v>4269</v>
      </c>
      <c r="C2134" s="3" t="n">
        <v>-1.12275541548066</v>
      </c>
      <c r="D2134" s="3" t="n">
        <v>-1.43759637811286</v>
      </c>
      <c r="E2134" s="3" t="n">
        <v>-1.2246328839988</v>
      </c>
      <c r="I2134" s="4"/>
      <c r="J2134" s="4"/>
      <c r="K2134" s="4"/>
    </row>
    <row r="2135" customFormat="false" ht="15.75" hidden="false" customHeight="false" outlineLevel="0" collapsed="false">
      <c r="A2135" s="1" t="s">
        <v>4270</v>
      </c>
      <c r="B2135" s="2" t="s">
        <v>4271</v>
      </c>
      <c r="C2135" s="3" t="n">
        <v>-1.38890402980165</v>
      </c>
      <c r="D2135" s="3" t="n">
        <v>-0.506642184783858</v>
      </c>
      <c r="E2135" s="3" t="n">
        <v>-0.61512798665919</v>
      </c>
      <c r="I2135" s="4"/>
      <c r="J2135" s="4"/>
      <c r="K2135" s="4"/>
    </row>
    <row r="2136" customFormat="false" ht="15.75" hidden="false" customHeight="false" outlineLevel="0" collapsed="false">
      <c r="A2136" s="1" t="s">
        <v>4272</v>
      </c>
      <c r="B2136" s="2" t="s">
        <v>4273</v>
      </c>
      <c r="C2136" s="3" t="n">
        <v>-0.959965840077002</v>
      </c>
      <c r="D2136" s="3" t="n">
        <v>-0.486421391784745</v>
      </c>
      <c r="E2136" s="3" t="n">
        <v>-1.76708574105702</v>
      </c>
      <c r="I2136" s="4"/>
      <c r="J2136" s="4"/>
      <c r="K2136" s="4"/>
    </row>
    <row r="2137" customFormat="false" ht="15.75" hidden="false" customHeight="false" outlineLevel="0" collapsed="false">
      <c r="A2137" s="1" t="s">
        <v>4274</v>
      </c>
      <c r="B2137" s="2" t="s">
        <v>4275</v>
      </c>
      <c r="C2137" s="3" t="n">
        <v>-0.21110388651122</v>
      </c>
      <c r="D2137" s="3" t="n">
        <v>0.944607619431092</v>
      </c>
      <c r="E2137" s="3" t="n">
        <v>0.335450928407027</v>
      </c>
      <c r="I2137" s="4"/>
      <c r="J2137" s="4"/>
      <c r="K2137" s="4"/>
    </row>
    <row r="2138" customFormat="false" ht="15.75" hidden="false" customHeight="false" outlineLevel="0" collapsed="false">
      <c r="A2138" s="1" t="s">
        <v>4276</v>
      </c>
      <c r="B2138" s="2" t="s">
        <v>4277</v>
      </c>
      <c r="C2138" s="3" t="n">
        <v>6.23889764544922</v>
      </c>
      <c r="D2138" s="3" t="n">
        <v>6.78273050995934</v>
      </c>
      <c r="E2138" s="3" t="n">
        <v>5.77549376641588</v>
      </c>
      <c r="I2138" s="4"/>
      <c r="J2138" s="4"/>
      <c r="K2138" s="4"/>
    </row>
    <row r="2139" customFormat="false" ht="15.75" hidden="false" customHeight="false" outlineLevel="0" collapsed="false">
      <c r="A2139" s="1" t="s">
        <v>4278</v>
      </c>
      <c r="B2139" s="2" t="s">
        <v>4279</v>
      </c>
      <c r="C2139" s="3" t="n">
        <v>1.53527230344249</v>
      </c>
      <c r="D2139" s="3" t="n">
        <v>-0.2285705212447</v>
      </c>
      <c r="E2139" s="3" t="n">
        <v>-0.326475648099971</v>
      </c>
      <c r="I2139" s="4"/>
      <c r="J2139" s="4"/>
      <c r="K2139" s="4"/>
    </row>
    <row r="2140" customFormat="false" ht="15.75" hidden="false" customHeight="false" outlineLevel="0" collapsed="false">
      <c r="A2140" s="1" t="s">
        <v>4280</v>
      </c>
      <c r="B2140" s="2" t="s">
        <v>4281</v>
      </c>
      <c r="C2140" s="3" t="n">
        <v>2.81025134131127</v>
      </c>
      <c r="D2140" s="3" t="n">
        <v>4.5434342354216</v>
      </c>
      <c r="E2140" s="3" t="n">
        <v>4.53919078311184</v>
      </c>
      <c r="I2140" s="4"/>
      <c r="J2140" s="4"/>
      <c r="K2140" s="4"/>
    </row>
    <row r="2141" customFormat="false" ht="15.75" hidden="false" customHeight="false" outlineLevel="0" collapsed="false">
      <c r="A2141" s="1" t="s">
        <v>4282</v>
      </c>
      <c r="B2141" s="2" t="s">
        <v>4283</v>
      </c>
      <c r="C2141" s="3" t="n">
        <v>-0.934307440315678</v>
      </c>
      <c r="D2141" s="3" t="n">
        <v>-0.7391908677692</v>
      </c>
      <c r="E2141" s="3" t="n">
        <v>-0.879838162509473</v>
      </c>
      <c r="I2141" s="4"/>
      <c r="J2141" s="4"/>
      <c r="K2141" s="4"/>
    </row>
    <row r="2142" customFormat="false" ht="15.75" hidden="false" customHeight="false" outlineLevel="0" collapsed="false">
      <c r="A2142" s="1" t="s">
        <v>4284</v>
      </c>
      <c r="B2142" s="2" t="s">
        <v>4285</v>
      </c>
      <c r="C2142" s="3" t="n">
        <v>0.375357557459238</v>
      </c>
      <c r="D2142" s="3" t="n">
        <v>-1.38435487759754</v>
      </c>
      <c r="E2142" s="3" t="n">
        <v>-0.471431707289468</v>
      </c>
      <c r="I2142" s="4"/>
      <c r="J2142" s="4"/>
      <c r="K2142" s="4"/>
    </row>
    <row r="2143" customFormat="false" ht="15.75" hidden="false" customHeight="false" outlineLevel="0" collapsed="false">
      <c r="A2143" s="1" t="s">
        <v>4286</v>
      </c>
      <c r="B2143" s="2" t="s">
        <v>4287</v>
      </c>
      <c r="C2143" s="3" t="n">
        <v>0.290605729220991</v>
      </c>
      <c r="D2143" s="3" t="n">
        <v>-0.492827306705919</v>
      </c>
      <c r="E2143" s="3" t="n">
        <v>0.640943089205318</v>
      </c>
      <c r="I2143" s="4"/>
      <c r="J2143" s="4"/>
      <c r="K2143" s="4"/>
    </row>
    <row r="2144" customFormat="false" ht="15.75" hidden="false" customHeight="false" outlineLevel="0" collapsed="false">
      <c r="A2144" s="1" t="s">
        <v>4288</v>
      </c>
      <c r="B2144" s="2" t="s">
        <v>4289</v>
      </c>
      <c r="C2144" s="3" t="n">
        <v>-0.804235402101608</v>
      </c>
      <c r="D2144" s="3" t="n">
        <v>-0.376952653719315</v>
      </c>
      <c r="E2144" s="3" t="n">
        <v>-1.67003036935283</v>
      </c>
      <c r="I2144" s="4"/>
      <c r="J2144" s="4"/>
      <c r="K2144" s="4"/>
    </row>
    <row r="2145" customFormat="false" ht="15.75" hidden="false" customHeight="false" outlineLevel="0" collapsed="false">
      <c r="A2145" s="1" t="s">
        <v>4290</v>
      </c>
      <c r="B2145" s="2" t="s">
        <v>4291</v>
      </c>
      <c r="C2145" s="3" t="n">
        <v>0.989668848681087</v>
      </c>
      <c r="D2145" s="3" t="n">
        <v>-0.488744678195822</v>
      </c>
      <c r="E2145" s="3" t="n">
        <v>-0.0468786353183872</v>
      </c>
      <c r="I2145" s="4"/>
      <c r="J2145" s="4"/>
      <c r="K2145" s="4"/>
    </row>
    <row r="2146" customFormat="false" ht="15.75" hidden="false" customHeight="false" outlineLevel="0" collapsed="false">
      <c r="A2146" s="1" t="s">
        <v>4292</v>
      </c>
      <c r="B2146" s="2" t="s">
        <v>4293</v>
      </c>
      <c r="C2146" s="3" t="n">
        <v>-1.94011698517793</v>
      </c>
      <c r="D2146" s="3" t="n">
        <v>0.230309226942037</v>
      </c>
      <c r="E2146" s="3" t="n">
        <v>0.275008824102178</v>
      </c>
      <c r="I2146" s="4"/>
      <c r="J2146" s="4"/>
      <c r="K2146" s="4"/>
    </row>
    <row r="2147" customFormat="false" ht="15.75" hidden="false" customHeight="false" outlineLevel="0" collapsed="false">
      <c r="A2147" s="1" t="s">
        <v>4294</v>
      </c>
      <c r="B2147" s="2" t="s">
        <v>4295</v>
      </c>
      <c r="C2147" s="3" t="n">
        <v>-0.00693750575194855</v>
      </c>
      <c r="D2147" s="3" t="n">
        <v>-0.1443315330273</v>
      </c>
      <c r="E2147" s="3" t="n">
        <v>0.0434718464215456</v>
      </c>
      <c r="I2147" s="4"/>
      <c r="J2147" s="4"/>
      <c r="K2147" s="4"/>
    </row>
    <row r="2148" customFormat="false" ht="15.75" hidden="false" customHeight="false" outlineLevel="0" collapsed="false">
      <c r="A2148" s="1" t="s">
        <v>4296</v>
      </c>
      <c r="B2148" s="2" t="s">
        <v>4297</v>
      </c>
      <c r="C2148" s="3" t="n">
        <v>-0.675105872468518</v>
      </c>
      <c r="D2148" s="3" t="n">
        <v>-1.21367281782026</v>
      </c>
      <c r="E2148" s="3" t="n">
        <v>-0.520031348607977</v>
      </c>
      <c r="I2148" s="4"/>
      <c r="J2148" s="4"/>
      <c r="K2148" s="4"/>
    </row>
    <row r="2149" customFormat="false" ht="15.75" hidden="false" customHeight="false" outlineLevel="0" collapsed="false">
      <c r="A2149" s="1" t="s">
        <v>4298</v>
      </c>
      <c r="B2149" s="2" t="s">
        <v>4299</v>
      </c>
      <c r="C2149" s="3" t="n">
        <v>-0.25020849755377</v>
      </c>
      <c r="D2149" s="3" t="n">
        <v>-0.261308799916076</v>
      </c>
      <c r="E2149" s="3" t="n">
        <v>-1.18046908678442</v>
      </c>
      <c r="I2149" s="4"/>
      <c r="J2149" s="4"/>
      <c r="K2149" s="4"/>
    </row>
    <row r="2150" customFormat="false" ht="15.75" hidden="false" customHeight="false" outlineLevel="0" collapsed="false">
      <c r="A2150" s="1" t="s">
        <v>4300</v>
      </c>
      <c r="B2150" s="2" t="s">
        <v>4301</v>
      </c>
      <c r="C2150" s="3" t="n">
        <v>-1.38257166149279</v>
      </c>
      <c r="D2150" s="3" t="n">
        <v>-0.979552281858092</v>
      </c>
      <c r="E2150" s="3" t="n">
        <v>-0.486432524830101</v>
      </c>
      <c r="I2150" s="4"/>
      <c r="J2150" s="4"/>
      <c r="K2150" s="4"/>
    </row>
    <row r="2151" customFormat="false" ht="15.75" hidden="false" customHeight="false" outlineLevel="0" collapsed="false">
      <c r="A2151" s="1" t="s">
        <v>4302</v>
      </c>
      <c r="B2151" s="2" t="s">
        <v>4303</v>
      </c>
      <c r="C2151" s="3" t="n">
        <v>-0.191374341756327</v>
      </c>
      <c r="D2151" s="3" t="n">
        <v>0.287913412312629</v>
      </c>
      <c r="E2151" s="3" t="n">
        <v>-1.30958895017585</v>
      </c>
      <c r="I2151" s="4"/>
      <c r="J2151" s="4"/>
      <c r="K2151" s="4"/>
    </row>
    <row r="2152" customFormat="false" ht="15.75" hidden="false" customHeight="false" outlineLevel="0" collapsed="false">
      <c r="A2152" s="1" t="s">
        <v>4304</v>
      </c>
      <c r="B2152" s="2" t="s">
        <v>4305</v>
      </c>
      <c r="C2152" s="3" t="n">
        <v>9.5544140003601</v>
      </c>
      <c r="D2152" s="3" t="n">
        <v>8.94916578104907</v>
      </c>
      <c r="E2152" s="3" t="n">
        <v>6.29409340206111</v>
      </c>
      <c r="I2152" s="4"/>
      <c r="J2152" s="4"/>
      <c r="K2152" s="4"/>
    </row>
    <row r="2153" customFormat="false" ht="15.75" hidden="false" customHeight="false" outlineLevel="0" collapsed="false">
      <c r="A2153" s="1" t="s">
        <v>4306</v>
      </c>
      <c r="B2153" s="2" t="s">
        <v>4307</v>
      </c>
      <c r="C2153" s="3" t="n">
        <v>1.58897110770367</v>
      </c>
      <c r="D2153" s="3" t="n">
        <v>-0.354500934578905</v>
      </c>
      <c r="E2153" s="3" t="n">
        <v>-1.01253519326726</v>
      </c>
      <c r="I2153" s="4"/>
      <c r="J2153" s="4"/>
      <c r="K2153" s="4"/>
    </row>
    <row r="2154" customFormat="false" ht="15.75" hidden="false" customHeight="false" outlineLevel="0" collapsed="false">
      <c r="A2154" s="1" t="s">
        <v>4308</v>
      </c>
      <c r="B2154" s="2" t="s">
        <v>4309</v>
      </c>
      <c r="C2154" s="3" t="n">
        <v>0.205402312973219</v>
      </c>
      <c r="D2154" s="3" t="n">
        <v>2.53006431341106</v>
      </c>
      <c r="E2154" s="3" t="n">
        <v>0.493405116483336</v>
      </c>
      <c r="I2154" s="4"/>
      <c r="J2154" s="4"/>
      <c r="K2154" s="4"/>
    </row>
    <row r="2155" customFormat="false" ht="15.75" hidden="false" customHeight="false" outlineLevel="0" collapsed="false">
      <c r="A2155" s="1" t="s">
        <v>4310</v>
      </c>
      <c r="B2155" s="2" t="s">
        <v>4311</v>
      </c>
      <c r="C2155" s="3" t="n">
        <v>0.790691522565767</v>
      </c>
      <c r="D2155" s="3" t="n">
        <v>0.403638063278444</v>
      </c>
      <c r="E2155" s="3" t="n">
        <v>0.28088272579466</v>
      </c>
      <c r="I2155" s="4"/>
      <c r="J2155" s="4"/>
      <c r="K2155" s="4"/>
    </row>
    <row r="2156" customFormat="false" ht="15.75" hidden="false" customHeight="false" outlineLevel="0" collapsed="false">
      <c r="A2156" s="1" t="s">
        <v>4312</v>
      </c>
      <c r="B2156" s="2" t="s">
        <v>4313</v>
      </c>
      <c r="C2156" s="3" t="n">
        <v>0.240745038564704</v>
      </c>
      <c r="D2156" s="3" t="n">
        <v>-0.360970822210835</v>
      </c>
      <c r="E2156" s="3" t="n">
        <v>-1.00673776305746</v>
      </c>
      <c r="I2156" s="4"/>
      <c r="J2156" s="4"/>
      <c r="K2156" s="4"/>
    </row>
    <row r="2157" customFormat="false" ht="15.75" hidden="false" customHeight="false" outlineLevel="0" collapsed="false">
      <c r="A2157" s="1" t="s">
        <v>4314</v>
      </c>
      <c r="B2157" s="2" t="s">
        <v>4315</v>
      </c>
      <c r="C2157" s="3" t="n">
        <v>-1.91159733614977</v>
      </c>
      <c r="D2157" s="3" t="n">
        <v>-0.133368223116068</v>
      </c>
      <c r="E2157" s="3" t="n">
        <v>0.36669940082644</v>
      </c>
      <c r="I2157" s="4"/>
      <c r="J2157" s="4"/>
      <c r="K2157" s="4"/>
    </row>
    <row r="2158" customFormat="false" ht="15.75" hidden="false" customHeight="false" outlineLevel="0" collapsed="false">
      <c r="A2158" s="1" t="s">
        <v>4316</v>
      </c>
      <c r="B2158" s="2" t="s">
        <v>4317</v>
      </c>
      <c r="C2158" s="3" t="n">
        <v>2.47078376379228</v>
      </c>
      <c r="D2158" s="3" t="n">
        <v>1.10555884234132</v>
      </c>
      <c r="E2158" s="3" t="n">
        <v>0.1100075366987</v>
      </c>
      <c r="I2158" s="4"/>
      <c r="J2158" s="4"/>
      <c r="K2158" s="4"/>
    </row>
    <row r="2159" customFormat="false" ht="15.75" hidden="false" customHeight="false" outlineLevel="0" collapsed="false">
      <c r="A2159" s="1" t="s">
        <v>4318</v>
      </c>
      <c r="B2159" s="2" t="s">
        <v>4319</v>
      </c>
      <c r="C2159" s="3" t="n">
        <v>0.168400453537305</v>
      </c>
      <c r="D2159" s="3" t="n">
        <v>-0.987872086835995</v>
      </c>
      <c r="E2159" s="3" t="n">
        <v>-1.35653949523128</v>
      </c>
      <c r="I2159" s="4"/>
      <c r="J2159" s="4"/>
      <c r="K2159" s="4"/>
    </row>
    <row r="2160" customFormat="false" ht="15.75" hidden="false" customHeight="false" outlineLevel="0" collapsed="false">
      <c r="A2160" s="1" t="s">
        <v>4320</v>
      </c>
      <c r="B2160" s="2" t="s">
        <v>4321</v>
      </c>
      <c r="C2160" s="3" t="n">
        <v>0.374810288927244</v>
      </c>
      <c r="D2160" s="3" t="n">
        <v>-0.261077814546533</v>
      </c>
      <c r="E2160" s="3" t="n">
        <v>0.239797172893703</v>
      </c>
      <c r="I2160" s="4"/>
      <c r="J2160" s="4"/>
      <c r="K2160" s="4"/>
    </row>
    <row r="2161" customFormat="false" ht="15.75" hidden="false" customHeight="false" outlineLevel="0" collapsed="false">
      <c r="A2161" s="1" t="s">
        <v>4322</v>
      </c>
      <c r="B2161" s="2" t="s">
        <v>4323</v>
      </c>
      <c r="C2161" s="3" t="n">
        <v>0.27415972068563</v>
      </c>
      <c r="D2161" s="3" t="n">
        <v>0.951232309638229</v>
      </c>
      <c r="E2161" s="3" t="n">
        <v>1.86261468616838</v>
      </c>
      <c r="I2161" s="4"/>
      <c r="J2161" s="4"/>
      <c r="K2161" s="4"/>
    </row>
    <row r="2162" customFormat="false" ht="15.75" hidden="false" customHeight="false" outlineLevel="0" collapsed="false">
      <c r="A2162" s="1" t="s">
        <v>4324</v>
      </c>
      <c r="B2162" s="2" t="s">
        <v>4325</v>
      </c>
      <c r="C2162" s="3" t="n">
        <v>1.87788597714753</v>
      </c>
      <c r="D2162" s="3" t="n">
        <v>1.63200896483182</v>
      </c>
      <c r="E2162" s="3" t="n">
        <v>2.22021343609368</v>
      </c>
      <c r="I2162" s="4"/>
      <c r="J2162" s="4"/>
      <c r="K2162" s="4"/>
    </row>
    <row r="2163" customFormat="false" ht="15.75" hidden="false" customHeight="false" outlineLevel="0" collapsed="false">
      <c r="A2163" s="1" t="s">
        <v>4326</v>
      </c>
      <c r="B2163" s="2" t="s">
        <v>4327</v>
      </c>
      <c r="C2163" s="3" t="n">
        <v>7.91230061317561</v>
      </c>
      <c r="D2163" s="3" t="n">
        <v>11.7250112954369</v>
      </c>
      <c r="E2163" s="3" t="n">
        <v>9.72272645286453</v>
      </c>
      <c r="I2163" s="4"/>
      <c r="J2163" s="4"/>
      <c r="K2163" s="4"/>
    </row>
    <row r="2164" customFormat="false" ht="15.75" hidden="false" customHeight="false" outlineLevel="0" collapsed="false">
      <c r="A2164" s="1" t="s">
        <v>4328</v>
      </c>
      <c r="B2164" s="2" t="s">
        <v>4329</v>
      </c>
      <c r="C2164" s="3" t="n">
        <v>-0.736983321327429</v>
      </c>
      <c r="D2164" s="3" t="n">
        <v>-1.72985835248573</v>
      </c>
      <c r="E2164" s="3" t="n">
        <v>0.0249760191925247</v>
      </c>
      <c r="I2164" s="4"/>
      <c r="J2164" s="4"/>
      <c r="K2164" s="4"/>
    </row>
    <row r="2165" customFormat="false" ht="15.75" hidden="false" customHeight="false" outlineLevel="0" collapsed="false">
      <c r="A2165" s="1" t="s">
        <v>4330</v>
      </c>
      <c r="B2165" s="2" t="s">
        <v>4331</v>
      </c>
      <c r="C2165" s="3" t="n">
        <v>-0.769231166860237</v>
      </c>
      <c r="D2165" s="3" t="n">
        <v>0.758971335375533</v>
      </c>
      <c r="E2165" s="3" t="n">
        <v>-0.705961455746313</v>
      </c>
      <c r="I2165" s="4"/>
      <c r="J2165" s="4"/>
      <c r="K2165" s="4"/>
    </row>
    <row r="2166" customFormat="false" ht="15.75" hidden="false" customHeight="false" outlineLevel="0" collapsed="false">
      <c r="A2166" s="1" t="s">
        <v>4332</v>
      </c>
      <c r="B2166" s="2" t="s">
        <v>4333</v>
      </c>
      <c r="C2166" s="3" t="n">
        <v>0.116026185649297</v>
      </c>
      <c r="D2166" s="3" t="n">
        <v>0.0325659780448239</v>
      </c>
      <c r="E2166" s="3" t="n">
        <v>0.348936158562401</v>
      </c>
      <c r="I2166" s="4"/>
      <c r="J2166" s="4"/>
      <c r="K2166" s="4"/>
    </row>
    <row r="2167" customFormat="false" ht="15.75" hidden="false" customHeight="false" outlineLevel="0" collapsed="false">
      <c r="A2167" s="1" t="s">
        <v>4334</v>
      </c>
      <c r="B2167" s="2" t="s">
        <v>4335</v>
      </c>
      <c r="C2167" s="3" t="n">
        <v>8.28312781950854</v>
      </c>
      <c r="D2167" s="3" t="n">
        <v>8.05445148512073</v>
      </c>
      <c r="E2167" s="3" t="n">
        <v>8.3941537929371</v>
      </c>
      <c r="I2167" s="4"/>
      <c r="J2167" s="4"/>
      <c r="K2167" s="4"/>
    </row>
    <row r="2168" customFormat="false" ht="15.75" hidden="false" customHeight="false" outlineLevel="0" collapsed="false">
      <c r="A2168" s="1" t="s">
        <v>4336</v>
      </c>
      <c r="B2168" s="2" t="s">
        <v>4337</v>
      </c>
      <c r="C2168" s="3" t="n">
        <v>-0.295533997543345</v>
      </c>
      <c r="D2168" s="3" t="n">
        <v>0.732351635033893</v>
      </c>
      <c r="E2168" s="3" t="n">
        <v>4.36002111994906</v>
      </c>
      <c r="I2168" s="4"/>
      <c r="J2168" s="4"/>
      <c r="K2168" s="4"/>
    </row>
    <row r="2169" customFormat="false" ht="15.75" hidden="false" customHeight="false" outlineLevel="0" collapsed="false">
      <c r="A2169" s="1" t="s">
        <v>4338</v>
      </c>
      <c r="B2169" s="2" t="s">
        <v>4339</v>
      </c>
      <c r="C2169" s="3" t="n">
        <v>3.19542883421158</v>
      </c>
      <c r="D2169" s="3" t="n">
        <v>3.35970326381344</v>
      </c>
      <c r="E2169" s="3" t="n">
        <v>7.10466762961623</v>
      </c>
      <c r="I2169" s="4"/>
      <c r="J2169" s="4"/>
      <c r="K2169" s="4"/>
    </row>
    <row r="2170" customFormat="false" ht="15.75" hidden="false" customHeight="false" outlineLevel="0" collapsed="false">
      <c r="A2170" s="1" t="s">
        <v>4340</v>
      </c>
      <c r="B2170" s="2" t="s">
        <v>4341</v>
      </c>
      <c r="C2170" s="3" t="n">
        <v>0.349315723976153</v>
      </c>
      <c r="D2170" s="3" t="n">
        <v>-0.61718471987776</v>
      </c>
      <c r="E2170" s="3" t="n">
        <v>-0.660759799742101</v>
      </c>
      <c r="I2170" s="4"/>
      <c r="J2170" s="4"/>
      <c r="K2170" s="4"/>
    </row>
    <row r="2171" customFormat="false" ht="15.75" hidden="false" customHeight="false" outlineLevel="0" collapsed="false">
      <c r="A2171" s="1" t="s">
        <v>4342</v>
      </c>
      <c r="B2171" s="2" t="s">
        <v>4343</v>
      </c>
      <c r="C2171" s="3" t="n">
        <v>-0.220837409236481</v>
      </c>
      <c r="D2171" s="3" t="n">
        <v>-0.408035027432075</v>
      </c>
      <c r="E2171" s="3" t="n">
        <v>-0.911774874913566</v>
      </c>
      <c r="I2171" s="4"/>
      <c r="J2171" s="4"/>
      <c r="K2171" s="4"/>
    </row>
    <row r="2172" customFormat="false" ht="15.75" hidden="false" customHeight="false" outlineLevel="0" collapsed="false">
      <c r="A2172" s="1" t="s">
        <v>4344</v>
      </c>
      <c r="B2172" s="2" t="s">
        <v>4345</v>
      </c>
      <c r="C2172" s="3" t="n">
        <v>0.546025797218077</v>
      </c>
      <c r="D2172" s="3" t="n">
        <v>1.42316961708528</v>
      </c>
      <c r="E2172" s="3" t="n">
        <v>3.65599056780085</v>
      </c>
      <c r="I2172" s="4"/>
      <c r="J2172" s="4"/>
      <c r="K2172" s="4"/>
    </row>
    <row r="2173" customFormat="false" ht="15.75" hidden="false" customHeight="false" outlineLevel="0" collapsed="false">
      <c r="A2173" s="1" t="s">
        <v>4346</v>
      </c>
      <c r="B2173" s="2" t="s">
        <v>4347</v>
      </c>
      <c r="C2173" s="3" t="n">
        <v>-0.658109415177277</v>
      </c>
      <c r="D2173" s="3" t="n">
        <v>-0.41466313339523</v>
      </c>
      <c r="E2173" s="3" t="n">
        <v>-0.385111724826858</v>
      </c>
      <c r="I2173" s="4"/>
      <c r="J2173" s="4"/>
      <c r="K2173" s="4"/>
    </row>
    <row r="2174" customFormat="false" ht="15.75" hidden="false" customHeight="false" outlineLevel="0" collapsed="false">
      <c r="A2174" s="1" t="s">
        <v>4348</v>
      </c>
      <c r="B2174" s="2" t="s">
        <v>4349</v>
      </c>
      <c r="C2174" s="3" t="n">
        <v>2.17798434013875</v>
      </c>
      <c r="D2174" s="3" t="n">
        <v>4.7982850523781</v>
      </c>
      <c r="E2174" s="3" t="n">
        <v>5.93234455525984</v>
      </c>
      <c r="I2174" s="4"/>
      <c r="J2174" s="4"/>
      <c r="K2174" s="4"/>
    </row>
    <row r="2175" customFormat="false" ht="15.75" hidden="false" customHeight="false" outlineLevel="0" collapsed="false">
      <c r="A2175" s="1" t="s">
        <v>4350</v>
      </c>
      <c r="B2175" s="2" t="s">
        <v>4351</v>
      </c>
      <c r="C2175" s="3" t="n">
        <v>-2.06161077693757</v>
      </c>
      <c r="D2175" s="3" t="n">
        <v>-1.03572098446766</v>
      </c>
      <c r="E2175" s="3" t="n">
        <v>-0.554398832814303</v>
      </c>
      <c r="I2175" s="4"/>
      <c r="J2175" s="4"/>
      <c r="K2175" s="4"/>
    </row>
    <row r="2176" customFormat="false" ht="15.75" hidden="false" customHeight="false" outlineLevel="0" collapsed="false">
      <c r="A2176" s="1" t="s">
        <v>4352</v>
      </c>
      <c r="B2176" s="2" t="s">
        <v>4353</v>
      </c>
      <c r="C2176" s="3" t="n">
        <v>-1.45078147866056</v>
      </c>
      <c r="D2176" s="3" t="n">
        <v>-0.738296256404614</v>
      </c>
      <c r="E2176" s="3" t="n">
        <v>-1.76207012870564</v>
      </c>
      <c r="I2176" s="4"/>
      <c r="J2176" s="4"/>
      <c r="K2176" s="4"/>
    </row>
    <row r="2177" customFormat="false" ht="15.75" hidden="false" customHeight="false" outlineLevel="0" collapsed="false">
      <c r="A2177" s="1" t="s">
        <v>4354</v>
      </c>
      <c r="B2177" s="2" t="s">
        <v>4355</v>
      </c>
      <c r="C2177" s="3" t="n">
        <v>-0.928908494751361</v>
      </c>
      <c r="D2177" s="3" t="n">
        <v>-0.400233111444127</v>
      </c>
      <c r="E2177" s="3" t="n">
        <v>0.110785646437831</v>
      </c>
      <c r="I2177" s="4"/>
      <c r="J2177" s="4"/>
      <c r="K2177" s="4"/>
    </row>
    <row r="2178" customFormat="false" ht="15.75" hidden="false" customHeight="false" outlineLevel="0" collapsed="false">
      <c r="A2178" s="1" t="s">
        <v>4356</v>
      </c>
      <c r="B2178" s="2" t="s">
        <v>4357</v>
      </c>
      <c r="C2178" s="3" t="n">
        <v>7.14513560783064</v>
      </c>
      <c r="D2178" s="3" t="n">
        <v>8.96608367503452</v>
      </c>
      <c r="E2178" s="3" t="n">
        <v>10.0113734092098</v>
      </c>
      <c r="I2178" s="4"/>
      <c r="J2178" s="4"/>
      <c r="K2178" s="4"/>
    </row>
    <row r="2179" customFormat="false" ht="15.75" hidden="false" customHeight="false" outlineLevel="0" collapsed="false">
      <c r="A2179" s="1" t="s">
        <v>4358</v>
      </c>
      <c r="B2179" s="2" t="s">
        <v>4359</v>
      </c>
      <c r="C2179" s="3" t="n">
        <v>0.749492531450929</v>
      </c>
      <c r="D2179" s="3" t="n">
        <v>2.29308018638038</v>
      </c>
      <c r="E2179" s="3" t="n">
        <v>2.003992370065</v>
      </c>
      <c r="I2179" s="4"/>
      <c r="J2179" s="4"/>
      <c r="K2179" s="4"/>
    </row>
    <row r="2180" customFormat="false" ht="15.75" hidden="false" customHeight="false" outlineLevel="0" collapsed="false">
      <c r="A2180" s="1" t="s">
        <v>4360</v>
      </c>
      <c r="B2180" s="2" t="s">
        <v>4361</v>
      </c>
      <c r="C2180" s="3" t="n">
        <v>-0.267840236622912</v>
      </c>
      <c r="D2180" s="3" t="n">
        <v>1.00622224482016</v>
      </c>
      <c r="E2180" s="3" t="n">
        <v>0.916264313077916</v>
      </c>
      <c r="I2180" s="4"/>
      <c r="J2180" s="4"/>
      <c r="K2180" s="4"/>
    </row>
    <row r="2181" customFormat="false" ht="15.75" hidden="false" customHeight="false" outlineLevel="0" collapsed="false">
      <c r="A2181" s="1" t="s">
        <v>4362</v>
      </c>
      <c r="B2181" s="2" t="s">
        <v>4363</v>
      </c>
      <c r="C2181" s="3" t="n">
        <v>6.61480192015268</v>
      </c>
      <c r="D2181" s="3" t="n">
        <v>7.37923018225828</v>
      </c>
      <c r="E2181" s="3" t="n">
        <v>6.43432817735105</v>
      </c>
      <c r="I2181" s="4"/>
      <c r="J2181" s="4"/>
      <c r="K2181" s="4"/>
    </row>
    <row r="2182" customFormat="false" ht="15.75" hidden="false" customHeight="false" outlineLevel="0" collapsed="false">
      <c r="A2182" s="1" t="s">
        <v>4364</v>
      </c>
      <c r="B2182" s="2" t="s">
        <v>4365</v>
      </c>
      <c r="C2182" s="3" t="n">
        <v>-1.39011822644019</v>
      </c>
      <c r="D2182" s="3" t="n">
        <v>-0.582846392773085</v>
      </c>
      <c r="E2182" s="3" t="n">
        <v>-0.337910272251285</v>
      </c>
      <c r="I2182" s="4"/>
      <c r="J2182" s="4"/>
      <c r="K2182" s="4"/>
    </row>
    <row r="2183" customFormat="false" ht="15.75" hidden="false" customHeight="false" outlineLevel="0" collapsed="false">
      <c r="A2183" s="1" t="s">
        <v>4366</v>
      </c>
      <c r="B2183" s="2" t="s">
        <v>4367</v>
      </c>
      <c r="C2183" s="3" t="n">
        <v>1.37841542728434</v>
      </c>
      <c r="D2183" s="3" t="n">
        <v>2.52421911318737</v>
      </c>
      <c r="E2183" s="3" t="n">
        <v>5.20259429516145</v>
      </c>
      <c r="I2183" s="4"/>
      <c r="J2183" s="4"/>
      <c r="K2183" s="4"/>
    </row>
    <row r="2184" customFormat="false" ht="15.75" hidden="false" customHeight="false" outlineLevel="0" collapsed="false">
      <c r="A2184" s="1" t="s">
        <v>4368</v>
      </c>
      <c r="B2184" s="2" t="s">
        <v>4369</v>
      </c>
      <c r="C2184" s="3" t="n">
        <v>-0.539506972992776</v>
      </c>
      <c r="D2184" s="3" t="n">
        <v>-1.02200875349259</v>
      </c>
      <c r="E2184" s="3" t="n">
        <v>-1.63339893236121</v>
      </c>
      <c r="I2184" s="4"/>
      <c r="J2184" s="4"/>
      <c r="K2184" s="4"/>
    </row>
    <row r="2185" customFormat="false" ht="15.75" hidden="false" customHeight="false" outlineLevel="0" collapsed="false">
      <c r="A2185" s="1" t="s">
        <v>4370</v>
      </c>
      <c r="B2185" s="2" t="s">
        <v>4371</v>
      </c>
      <c r="C2185" s="3" t="n">
        <v>11.3745151153932</v>
      </c>
      <c r="D2185" s="3" t="n">
        <v>9.69793431849413</v>
      </c>
      <c r="E2185" s="3" t="n">
        <v>7.37022252005811</v>
      </c>
      <c r="I2185" s="4"/>
      <c r="J2185" s="4"/>
      <c r="K2185" s="4"/>
    </row>
    <row r="2186" customFormat="false" ht="15.75" hidden="false" customHeight="false" outlineLevel="0" collapsed="false">
      <c r="A2186" s="1" t="s">
        <v>4372</v>
      </c>
      <c r="B2186" s="2" t="s">
        <v>4373</v>
      </c>
      <c r="C2186" s="3" t="n">
        <v>0.638503226528702</v>
      </c>
      <c r="D2186" s="3" t="n">
        <v>-0.593726234772738</v>
      </c>
      <c r="E2186" s="3" t="n">
        <v>1.30226544030703</v>
      </c>
      <c r="I2186" s="4"/>
      <c r="J2186" s="4"/>
      <c r="K2186" s="4"/>
    </row>
    <row r="2187" customFormat="false" ht="15.75" hidden="false" customHeight="false" outlineLevel="0" collapsed="false">
      <c r="A2187" s="1" t="s">
        <v>4374</v>
      </c>
      <c r="B2187" s="2" t="s">
        <v>4375</v>
      </c>
      <c r="C2187" s="3" t="n">
        <v>1.01198767081208</v>
      </c>
      <c r="D2187" s="3" t="n">
        <v>1.36239602776721</v>
      </c>
      <c r="E2187" s="3" t="n">
        <v>1.28586491058554</v>
      </c>
      <c r="I2187" s="4"/>
      <c r="J2187" s="4"/>
      <c r="K2187" s="4"/>
    </row>
    <row r="2188" customFormat="false" ht="15.75" hidden="false" customHeight="false" outlineLevel="0" collapsed="false">
      <c r="A2188" s="1" t="s">
        <v>4376</v>
      </c>
      <c r="B2188" s="2" t="s">
        <v>4377</v>
      </c>
      <c r="C2188" s="3" t="n">
        <v>-1.0709914425028</v>
      </c>
      <c r="D2188" s="3" t="n">
        <v>-2.42204985860136</v>
      </c>
      <c r="E2188" s="3" t="n">
        <v>-0.235654149932424</v>
      </c>
      <c r="I2188" s="4"/>
      <c r="J2188" s="4"/>
      <c r="K2188" s="4"/>
    </row>
    <row r="2189" customFormat="false" ht="15.75" hidden="false" customHeight="false" outlineLevel="0" collapsed="false">
      <c r="A2189" s="1" t="s">
        <v>4378</v>
      </c>
      <c r="B2189" s="2" t="s">
        <v>4379</v>
      </c>
      <c r="C2189" s="3" t="n">
        <v>5.70367594701575</v>
      </c>
      <c r="D2189" s="3" t="n">
        <v>5.62187146209557</v>
      </c>
      <c r="E2189" s="3" t="n">
        <v>5.06437833108704</v>
      </c>
      <c r="I2189" s="4"/>
      <c r="J2189" s="4"/>
      <c r="K2189" s="4"/>
    </row>
    <row r="2190" customFormat="false" ht="15.75" hidden="false" customHeight="false" outlineLevel="0" collapsed="false">
      <c r="A2190" s="1" t="s">
        <v>4380</v>
      </c>
      <c r="B2190" s="2" t="s">
        <v>4381</v>
      </c>
      <c r="C2190" s="3" t="n">
        <v>6.69922223226958</v>
      </c>
      <c r="D2190" s="3" t="n">
        <v>5.36512583655486</v>
      </c>
      <c r="E2190" s="3" t="n">
        <v>4.10196261395024</v>
      </c>
      <c r="I2190" s="4"/>
      <c r="J2190" s="4"/>
      <c r="K2190" s="4"/>
    </row>
    <row r="2191" customFormat="false" ht="15.75" hidden="false" customHeight="false" outlineLevel="0" collapsed="false">
      <c r="A2191" s="1" t="s">
        <v>4382</v>
      </c>
      <c r="B2191" s="2" t="s">
        <v>4383</v>
      </c>
      <c r="C2191" s="3" t="n">
        <v>-0.898597661828435</v>
      </c>
      <c r="D2191" s="3" t="n">
        <v>-0.653033722486038</v>
      </c>
      <c r="E2191" s="3" t="n">
        <v>-0.510759357930028</v>
      </c>
      <c r="I2191" s="4"/>
      <c r="J2191" s="4"/>
      <c r="K2191" s="4"/>
    </row>
    <row r="2192" customFormat="false" ht="15.75" hidden="false" customHeight="false" outlineLevel="0" collapsed="false">
      <c r="A2192" s="1" t="s">
        <v>4384</v>
      </c>
      <c r="B2192" s="2" t="s">
        <v>4385</v>
      </c>
      <c r="C2192" s="3" t="n">
        <v>5.71679702336581</v>
      </c>
      <c r="D2192" s="3" t="n">
        <v>9.33989479224991</v>
      </c>
      <c r="E2192" s="3" t="n">
        <v>8.34725657221165</v>
      </c>
      <c r="I2192" s="4"/>
      <c r="J2192" s="4"/>
      <c r="K2192" s="4"/>
    </row>
    <row r="2193" customFormat="false" ht="15.75" hidden="false" customHeight="false" outlineLevel="0" collapsed="false">
      <c r="A2193" s="1" t="s">
        <v>4386</v>
      </c>
      <c r="B2193" s="2" t="s">
        <v>4387</v>
      </c>
      <c r="C2193" s="3" t="n">
        <v>0.716655182512096</v>
      </c>
      <c r="D2193" s="3" t="n">
        <v>2.57766699932028</v>
      </c>
      <c r="E2193" s="3" t="n">
        <v>2.14287706414689</v>
      </c>
      <c r="I2193" s="4"/>
      <c r="J2193" s="4"/>
      <c r="K2193" s="4"/>
    </row>
    <row r="2194" customFormat="false" ht="15.75" hidden="false" customHeight="false" outlineLevel="0" collapsed="false">
      <c r="A2194" s="1" t="s">
        <v>4388</v>
      </c>
      <c r="B2194" s="2" t="s">
        <v>4389</v>
      </c>
      <c r="C2194" s="3" t="n">
        <v>-0.650708621217172</v>
      </c>
      <c r="D2194" s="3" t="n">
        <v>0.878750036786845</v>
      </c>
      <c r="E2194" s="3" t="n">
        <v>-0.497231420970981</v>
      </c>
      <c r="I2194" s="4"/>
      <c r="J2194" s="4"/>
      <c r="K2194" s="4"/>
    </row>
    <row r="2195" customFormat="false" ht="15.75" hidden="false" customHeight="false" outlineLevel="0" collapsed="false">
      <c r="A2195" s="1" t="s">
        <v>4390</v>
      </c>
      <c r="B2195" s="2" t="s">
        <v>4391</v>
      </c>
      <c r="C2195" s="3" t="n">
        <v>1.97360498712934</v>
      </c>
      <c r="D2195" s="3" t="n">
        <v>0.695323700426336</v>
      </c>
      <c r="E2195" s="3" t="n">
        <v>1.02624864214151</v>
      </c>
      <c r="I2195" s="4"/>
      <c r="J2195" s="4"/>
      <c r="K2195" s="4"/>
    </row>
    <row r="2196" customFormat="false" ht="15.75" hidden="false" customHeight="false" outlineLevel="0" collapsed="false">
      <c r="A2196" s="1" t="s">
        <v>4392</v>
      </c>
      <c r="B2196" s="2" t="s">
        <v>4393</v>
      </c>
      <c r="C2196" s="3" t="n">
        <v>9.47697726946917</v>
      </c>
      <c r="D2196" s="3" t="n">
        <v>9.5345153110284</v>
      </c>
      <c r="E2196" s="3" t="n">
        <v>7.59696486109276</v>
      </c>
      <c r="I2196" s="4"/>
      <c r="J2196" s="4"/>
      <c r="K2196" s="4"/>
    </row>
    <row r="2197" customFormat="false" ht="15.75" hidden="false" customHeight="false" outlineLevel="0" collapsed="false">
      <c r="A2197" s="1" t="s">
        <v>4394</v>
      </c>
      <c r="B2197" s="2" t="s">
        <v>4395</v>
      </c>
      <c r="C2197" s="3" t="n">
        <v>3.84626544870422</v>
      </c>
      <c r="D2197" s="3" t="n">
        <v>3.60619216879196</v>
      </c>
      <c r="E2197" s="3" t="n">
        <v>5.53706989563066</v>
      </c>
      <c r="I2197" s="4"/>
      <c r="J2197" s="4"/>
      <c r="K2197" s="4"/>
    </row>
    <row r="2198" customFormat="false" ht="15.75" hidden="false" customHeight="false" outlineLevel="0" collapsed="false">
      <c r="A2198" s="1" t="s">
        <v>4396</v>
      </c>
      <c r="B2198" s="2" t="s">
        <v>4397</v>
      </c>
      <c r="C2198" s="3" t="n">
        <v>-1.74703958815453</v>
      </c>
      <c r="D2198" s="3" t="n">
        <v>-0.7391908677692</v>
      </c>
      <c r="E2198" s="3" t="n">
        <v>-0.879838162509473</v>
      </c>
      <c r="I2198" s="4"/>
      <c r="J2198" s="4"/>
      <c r="K2198" s="4"/>
    </row>
    <row r="2199" customFormat="false" ht="15.75" hidden="false" customHeight="false" outlineLevel="0" collapsed="false">
      <c r="A2199" s="1" t="s">
        <v>4398</v>
      </c>
      <c r="B2199" s="2" t="s">
        <v>4399</v>
      </c>
      <c r="C2199" s="3" t="n">
        <v>4.89896596404642</v>
      </c>
      <c r="D2199" s="3" t="n">
        <v>5.5622760469067</v>
      </c>
      <c r="E2199" s="3" t="n">
        <v>4.42882746865287</v>
      </c>
      <c r="I2199" s="4"/>
      <c r="J2199" s="4"/>
      <c r="K2199" s="4"/>
    </row>
    <row r="2200" customFormat="false" ht="15.75" hidden="false" customHeight="false" outlineLevel="0" collapsed="false">
      <c r="A2200" s="1" t="s">
        <v>4400</v>
      </c>
      <c r="B2200" s="2" t="s">
        <v>4401</v>
      </c>
      <c r="C2200" s="3" t="n">
        <v>2.28347661039654</v>
      </c>
      <c r="D2200" s="3" t="n">
        <v>3.43967596537835</v>
      </c>
      <c r="E2200" s="3" t="n">
        <v>5.00194619961698</v>
      </c>
      <c r="I2200" s="4"/>
      <c r="J2200" s="4"/>
      <c r="K2200" s="4"/>
    </row>
    <row r="2201" customFormat="false" ht="15.75" hidden="false" customHeight="false" outlineLevel="0" collapsed="false">
      <c r="A2201" s="1" t="s">
        <v>4402</v>
      </c>
      <c r="B2201" s="2" t="s">
        <v>4403</v>
      </c>
      <c r="C2201" s="3" t="n">
        <v>11.4159821583332</v>
      </c>
      <c r="D2201" s="3" t="n">
        <v>11.3859984718099</v>
      </c>
      <c r="E2201" s="3" t="n">
        <v>10.239180001242</v>
      </c>
      <c r="I2201" s="4"/>
      <c r="J2201" s="4"/>
      <c r="K2201" s="4"/>
    </row>
    <row r="2202" customFormat="false" ht="15.75" hidden="false" customHeight="false" outlineLevel="0" collapsed="false">
      <c r="A2202" s="1" t="s">
        <v>4404</v>
      </c>
      <c r="B2202" s="2" t="s">
        <v>4405</v>
      </c>
      <c r="C2202" s="3" t="n">
        <v>3.22375923067797</v>
      </c>
      <c r="D2202" s="3" t="n">
        <v>2.60417838909652</v>
      </c>
      <c r="E2202" s="3" t="n">
        <v>4.31896150175083</v>
      </c>
      <c r="I2202" s="4"/>
      <c r="J2202" s="4"/>
      <c r="K2202" s="4"/>
    </row>
    <row r="2203" customFormat="false" ht="15.75" hidden="false" customHeight="false" outlineLevel="0" collapsed="false">
      <c r="A2203" s="1" t="s">
        <v>4406</v>
      </c>
      <c r="B2203" s="2" t="s">
        <v>4407</v>
      </c>
      <c r="C2203" s="3" t="n">
        <v>6.14685792414373</v>
      </c>
      <c r="D2203" s="3" t="n">
        <v>8.67248443138551</v>
      </c>
      <c r="E2203" s="3" t="n">
        <v>10.9235709073808</v>
      </c>
      <c r="I2203" s="4"/>
      <c r="J2203" s="4"/>
      <c r="K2203" s="4"/>
    </row>
    <row r="2204" customFormat="false" ht="15.75" hidden="false" customHeight="false" outlineLevel="0" collapsed="false">
      <c r="A2204" s="1" t="s">
        <v>4408</v>
      </c>
      <c r="B2204" s="2" t="s">
        <v>4409</v>
      </c>
      <c r="C2204" s="3" t="n">
        <v>-0.545397703795829</v>
      </c>
      <c r="D2204" s="3" t="n">
        <v>1.06619331436057</v>
      </c>
      <c r="E2204" s="3" t="n">
        <v>-0.377398724766952</v>
      </c>
      <c r="I2204" s="4"/>
      <c r="J2204" s="4"/>
      <c r="K2204" s="4"/>
    </row>
    <row r="2205" customFormat="false" ht="15.75" hidden="false" customHeight="false" outlineLevel="0" collapsed="false">
      <c r="A2205" s="1" t="s">
        <v>4410</v>
      </c>
      <c r="B2205" s="2" t="s">
        <v>4411</v>
      </c>
      <c r="C2205" s="3" t="n">
        <v>0.623556693158026</v>
      </c>
      <c r="D2205" s="3" t="n">
        <v>0.0236265782965366</v>
      </c>
      <c r="E2205" s="3" t="n">
        <v>1.03907841999336</v>
      </c>
      <c r="I2205" s="4"/>
      <c r="J2205" s="4"/>
      <c r="K2205" s="4"/>
    </row>
    <row r="2206" customFormat="false" ht="15.75" hidden="false" customHeight="false" outlineLevel="0" collapsed="false">
      <c r="A2206" s="1" t="s">
        <v>4412</v>
      </c>
      <c r="B2206" s="2" t="s">
        <v>4413</v>
      </c>
      <c r="C2206" s="3" t="n">
        <v>-0.0943883909614015</v>
      </c>
      <c r="D2206" s="3" t="n">
        <v>-0.106113101280915</v>
      </c>
      <c r="E2206" s="3" t="n">
        <v>0.503046298177174</v>
      </c>
      <c r="I2206" s="4"/>
      <c r="J2206" s="4"/>
      <c r="K2206" s="4"/>
    </row>
    <row r="2207" customFormat="false" ht="15.75" hidden="false" customHeight="false" outlineLevel="0" collapsed="false">
      <c r="A2207" s="1" t="s">
        <v>4414</v>
      </c>
      <c r="B2207" s="2" t="s">
        <v>4415</v>
      </c>
      <c r="C2207" s="3" t="n">
        <v>0.591894738602367</v>
      </c>
      <c r="D2207" s="3" t="n">
        <v>0.0397960027768313</v>
      </c>
      <c r="E2207" s="3" t="n">
        <v>0.764440878030902</v>
      </c>
      <c r="I2207" s="4"/>
      <c r="J2207" s="4"/>
      <c r="K2207" s="4"/>
    </row>
    <row r="2208" customFormat="false" ht="15.75" hidden="false" customHeight="false" outlineLevel="0" collapsed="false">
      <c r="A2208" s="1" t="s">
        <v>4416</v>
      </c>
      <c r="B2208" s="2" t="s">
        <v>4417</v>
      </c>
      <c r="C2208" s="3" t="n">
        <v>-0.401657261737795</v>
      </c>
      <c r="D2208" s="3" t="n">
        <v>-0.375798531831217</v>
      </c>
      <c r="E2208" s="3" t="n">
        <v>-0.0128051503015585</v>
      </c>
      <c r="I2208" s="4"/>
      <c r="J2208" s="4"/>
      <c r="K2208" s="4"/>
    </row>
    <row r="2209" customFormat="false" ht="15.75" hidden="false" customHeight="false" outlineLevel="0" collapsed="false">
      <c r="A2209" s="1" t="s">
        <v>4418</v>
      </c>
      <c r="B2209" s="2" t="s">
        <v>4419</v>
      </c>
      <c r="C2209" s="3" t="n">
        <v>4.996180404077</v>
      </c>
      <c r="D2209" s="3" t="n">
        <v>6.52533586636327</v>
      </c>
      <c r="E2209" s="3" t="n">
        <v>5.43636958810922</v>
      </c>
      <c r="I2209" s="4"/>
      <c r="J2209" s="4"/>
      <c r="K2209" s="4"/>
    </row>
    <row r="2210" customFormat="false" ht="15.75" hidden="false" customHeight="false" outlineLevel="0" collapsed="false">
      <c r="A2210" s="1" t="s">
        <v>4420</v>
      </c>
      <c r="B2210" s="2" t="s">
        <v>4421</v>
      </c>
      <c r="C2210" s="3" t="n">
        <v>14.3034263659616</v>
      </c>
      <c r="D2210" s="3" t="n">
        <v>12.624704027173</v>
      </c>
      <c r="E2210" s="3" t="n">
        <v>10.5382353878421</v>
      </c>
      <c r="I2210" s="4"/>
      <c r="J2210" s="4"/>
      <c r="K2210" s="4"/>
    </row>
    <row r="2211" customFormat="false" ht="15.75" hidden="false" customHeight="false" outlineLevel="0" collapsed="false">
      <c r="A2211" s="1" t="s">
        <v>4422</v>
      </c>
      <c r="B2211" s="2" t="s">
        <v>4423</v>
      </c>
      <c r="C2211" s="3" t="n">
        <v>11.3162410721458</v>
      </c>
      <c r="D2211" s="3" t="n">
        <v>12.725750302152</v>
      </c>
      <c r="E2211" s="3" t="n">
        <v>9.24797668359368</v>
      </c>
      <c r="I2211" s="4"/>
      <c r="J2211" s="4"/>
      <c r="K2211" s="4"/>
    </row>
    <row r="2212" customFormat="false" ht="15.75" hidden="false" customHeight="false" outlineLevel="0" collapsed="false">
      <c r="A2212" s="1" t="s">
        <v>4424</v>
      </c>
      <c r="B2212" s="2" t="s">
        <v>4425</v>
      </c>
      <c r="C2212" s="3" t="n">
        <v>-0.432729344389885</v>
      </c>
      <c r="D2212" s="3" t="n">
        <v>-0.31612674750243</v>
      </c>
      <c r="E2212" s="3" t="n">
        <v>0.927187270875328</v>
      </c>
      <c r="I2212" s="4"/>
      <c r="J2212" s="4"/>
      <c r="K2212" s="4"/>
    </row>
    <row r="2213" customFormat="false" ht="15.75" hidden="false" customHeight="false" outlineLevel="0" collapsed="false">
      <c r="A2213" s="1" t="s">
        <v>4426</v>
      </c>
      <c r="B2213" s="2" t="s">
        <v>4427</v>
      </c>
      <c r="C2213" s="3" t="n">
        <v>0.348361994774522</v>
      </c>
      <c r="D2213" s="3" t="n">
        <v>3.83350578697637</v>
      </c>
      <c r="E2213" s="3" t="n">
        <v>6.49924777425546</v>
      </c>
      <c r="I2213" s="4"/>
      <c r="J2213" s="4"/>
      <c r="K2213" s="4"/>
    </row>
    <row r="2214" customFormat="false" ht="15.75" hidden="false" customHeight="false" outlineLevel="0" collapsed="false">
      <c r="A2214" s="1" t="s">
        <v>4428</v>
      </c>
      <c r="B2214" s="2" t="s">
        <v>4429</v>
      </c>
      <c r="C2214" s="3" t="n">
        <v>5.66617613359255</v>
      </c>
      <c r="D2214" s="3" t="n">
        <v>7.96544998022135</v>
      </c>
      <c r="E2214" s="3" t="n">
        <v>8.4244128788406</v>
      </c>
      <c r="I2214" s="4"/>
      <c r="J2214" s="4"/>
      <c r="K2214" s="4"/>
    </row>
    <row r="2215" customFormat="false" ht="15.75" hidden="false" customHeight="false" outlineLevel="0" collapsed="false">
      <c r="A2215" s="1" t="s">
        <v>4430</v>
      </c>
      <c r="B2215" s="2" t="s">
        <v>4431</v>
      </c>
      <c r="C2215" s="3" t="n">
        <v>7.8839756757311</v>
      </c>
      <c r="D2215" s="3" t="n">
        <v>8.76349348267006</v>
      </c>
      <c r="E2215" s="3" t="n">
        <v>9.62698609563839</v>
      </c>
      <c r="I2215" s="4"/>
      <c r="J2215" s="4"/>
      <c r="K2215" s="4"/>
    </row>
    <row r="2216" customFormat="false" ht="15.75" hidden="false" customHeight="false" outlineLevel="0" collapsed="false">
      <c r="A2216" s="1" t="s">
        <v>4432</v>
      </c>
      <c r="B2216" s="2" t="s">
        <v>4433</v>
      </c>
      <c r="C2216" s="3" t="n">
        <v>8.42203740790978</v>
      </c>
      <c r="D2216" s="3" t="n">
        <v>11.9432367992253</v>
      </c>
      <c r="E2216" s="3" t="n">
        <v>8.64286056422657</v>
      </c>
      <c r="I2216" s="4"/>
      <c r="J2216" s="4"/>
      <c r="K2216" s="4"/>
    </row>
    <row r="2217" customFormat="false" ht="15.75" hidden="false" customHeight="false" outlineLevel="0" collapsed="false">
      <c r="A2217" s="1" t="s">
        <v>4434</v>
      </c>
      <c r="B2217" s="2" t="s">
        <v>4435</v>
      </c>
      <c r="C2217" s="3" t="n">
        <v>-1.81471978884262</v>
      </c>
      <c r="D2217" s="3" t="n">
        <v>-0.954296313733936</v>
      </c>
      <c r="E2217" s="3" t="n">
        <v>-0.180333686507037</v>
      </c>
      <c r="I2217" s="4"/>
      <c r="J2217" s="4"/>
      <c r="K2217" s="4"/>
    </row>
    <row r="2218" customFormat="false" ht="15.75" hidden="false" customHeight="false" outlineLevel="0" collapsed="false">
      <c r="A2218" s="1" t="s">
        <v>4436</v>
      </c>
      <c r="B2218" s="2" t="s">
        <v>4437</v>
      </c>
      <c r="C2218" s="3" t="n">
        <v>7.52136441496678</v>
      </c>
      <c r="D2218" s="3" t="n">
        <v>5.88549353425751</v>
      </c>
      <c r="E2218" s="3" t="n">
        <v>5.8643916828092</v>
      </c>
      <c r="I2218" s="4"/>
      <c r="J2218" s="4"/>
      <c r="K2218" s="4"/>
    </row>
    <row r="2219" customFormat="false" ht="15.75" hidden="false" customHeight="false" outlineLevel="0" collapsed="false">
      <c r="A2219" s="1" t="s">
        <v>4438</v>
      </c>
      <c r="B2219" s="2" t="s">
        <v>4439</v>
      </c>
      <c r="C2219" s="3" t="n">
        <v>8.75382734570527</v>
      </c>
      <c r="D2219" s="3" t="n">
        <v>10.0736123127996</v>
      </c>
      <c r="E2219" s="3" t="n">
        <v>9.64771536551807</v>
      </c>
      <c r="I2219" s="4"/>
      <c r="J2219" s="4"/>
      <c r="K2219" s="4"/>
    </row>
    <row r="2220" customFormat="false" ht="15.75" hidden="false" customHeight="false" outlineLevel="0" collapsed="false">
      <c r="A2220" s="1" t="s">
        <v>4440</v>
      </c>
      <c r="B2220" s="2" t="s">
        <v>4441</v>
      </c>
      <c r="C2220" s="3" t="n">
        <v>8.83406907026085</v>
      </c>
      <c r="D2220" s="3" t="n">
        <v>12.662739022665</v>
      </c>
      <c r="E2220" s="3" t="n">
        <v>10.300289346695</v>
      </c>
      <c r="I2220" s="4"/>
      <c r="J2220" s="4"/>
      <c r="K2220" s="4"/>
    </row>
    <row r="2221" customFormat="false" ht="15.75" hidden="false" customHeight="false" outlineLevel="0" collapsed="false">
      <c r="A2221" s="1" t="s">
        <v>4442</v>
      </c>
      <c r="B2221" s="2" t="s">
        <v>4443</v>
      </c>
      <c r="C2221" s="3" t="n">
        <v>12.0378563734506</v>
      </c>
      <c r="D2221" s="3" t="n">
        <v>12.1621720331006</v>
      </c>
      <c r="E2221" s="3" t="n">
        <v>8.69678080001159</v>
      </c>
      <c r="I2221" s="4"/>
      <c r="J2221" s="4"/>
      <c r="K2221" s="4"/>
    </row>
    <row r="2222" customFormat="false" ht="15.75" hidden="false" customHeight="false" outlineLevel="0" collapsed="false">
      <c r="A2222" s="1" t="s">
        <v>4444</v>
      </c>
      <c r="B2222" s="2" t="s">
        <v>4445</v>
      </c>
      <c r="C2222" s="3" t="n">
        <v>-1.27402972311014</v>
      </c>
      <c r="D2222" s="3" t="n">
        <v>1.85242783593904</v>
      </c>
      <c r="E2222" s="3" t="n">
        <v>0.732017562658582</v>
      </c>
      <c r="I2222" s="4"/>
      <c r="J2222" s="4"/>
      <c r="K2222" s="4"/>
    </row>
    <row r="2223" customFormat="false" ht="15.75" hidden="false" customHeight="false" outlineLevel="0" collapsed="false">
      <c r="A2223" s="1" t="s">
        <v>4446</v>
      </c>
      <c r="B2223" s="2" t="s">
        <v>4447</v>
      </c>
      <c r="C2223" s="3" t="n">
        <v>-0.938831293824438</v>
      </c>
      <c r="D2223" s="3" t="n">
        <v>-0.029283292946155</v>
      </c>
      <c r="E2223" s="3" t="n">
        <v>0.388991361216009</v>
      </c>
      <c r="I2223" s="4"/>
      <c r="J2223" s="4"/>
      <c r="K2223" s="4"/>
    </row>
    <row r="2224" customFormat="false" ht="15.75" hidden="false" customHeight="false" outlineLevel="0" collapsed="false">
      <c r="A2224" s="1" t="s">
        <v>4448</v>
      </c>
      <c r="B2224" s="2" t="s">
        <v>4449</v>
      </c>
      <c r="C2224" s="3" t="n">
        <v>8.70181952168461</v>
      </c>
      <c r="D2224" s="3" t="n">
        <v>10.2286221175927</v>
      </c>
      <c r="E2224" s="3" t="n">
        <v>9.27305546061986</v>
      </c>
      <c r="I2224" s="4"/>
      <c r="J2224" s="4"/>
      <c r="K2224" s="4"/>
    </row>
    <row r="2225" customFormat="false" ht="15.75" hidden="false" customHeight="false" outlineLevel="0" collapsed="false">
      <c r="A2225" s="1" t="s">
        <v>4450</v>
      </c>
      <c r="B2225" s="2" t="s">
        <v>4451</v>
      </c>
      <c r="C2225" s="3" t="n">
        <v>11.0777074424456</v>
      </c>
      <c r="D2225" s="3" t="n">
        <v>13.277217478518</v>
      </c>
      <c r="E2225" s="3" t="n">
        <v>9.59069448109458</v>
      </c>
      <c r="I2225" s="4"/>
      <c r="J2225" s="4"/>
      <c r="K2225" s="4"/>
    </row>
    <row r="2226" customFormat="false" ht="15.75" hidden="false" customHeight="false" outlineLevel="0" collapsed="false">
      <c r="A2226" s="1" t="s">
        <v>4452</v>
      </c>
      <c r="B2226" s="2" t="s">
        <v>4453</v>
      </c>
      <c r="C2226" s="3" t="n">
        <v>4.55177137999365</v>
      </c>
      <c r="D2226" s="3" t="n">
        <v>6.84964454742416</v>
      </c>
      <c r="E2226" s="3" t="n">
        <v>6.75050220697667</v>
      </c>
      <c r="I2226" s="4"/>
      <c r="J2226" s="4"/>
      <c r="K2226" s="4"/>
    </row>
    <row r="2227" customFormat="false" ht="15.75" hidden="false" customHeight="false" outlineLevel="0" collapsed="false">
      <c r="A2227" s="1" t="s">
        <v>4454</v>
      </c>
      <c r="B2227" s="2" t="s">
        <v>4455</v>
      </c>
      <c r="C2227" s="3" t="n">
        <v>-1.30765868107211</v>
      </c>
      <c r="D2227" s="3" t="n">
        <v>1.08351125223728</v>
      </c>
      <c r="E2227" s="3" t="n">
        <v>1.24772505292846</v>
      </c>
      <c r="I2227" s="4"/>
      <c r="J2227" s="4"/>
      <c r="K2227" s="4"/>
    </row>
    <row r="2228" customFormat="false" ht="15.75" hidden="false" customHeight="false" outlineLevel="0" collapsed="false">
      <c r="A2228" s="1" t="s">
        <v>4456</v>
      </c>
      <c r="B2228" s="2" t="s">
        <v>4457</v>
      </c>
      <c r="C2228" s="3" t="n">
        <v>-0.401657261737795</v>
      </c>
      <c r="D2228" s="3" t="n">
        <v>-0.034903932051458</v>
      </c>
      <c r="E2228" s="3" t="n">
        <v>-1.54570914353583</v>
      </c>
      <c r="I2228" s="4"/>
      <c r="J2228" s="4"/>
      <c r="K2228" s="4"/>
    </row>
    <row r="2229" customFormat="false" ht="15.75" hidden="false" customHeight="false" outlineLevel="0" collapsed="false">
      <c r="A2229" s="1" t="s">
        <v>4458</v>
      </c>
      <c r="B2229" s="2" t="s">
        <v>4459</v>
      </c>
      <c r="C2229" s="3" t="n">
        <v>5.24580037695666</v>
      </c>
      <c r="D2229" s="3" t="n">
        <v>8.18690096581487</v>
      </c>
      <c r="E2229" s="3" t="n">
        <v>7.26009363640926</v>
      </c>
      <c r="I2229" s="4"/>
      <c r="J2229" s="4"/>
      <c r="K2229" s="4"/>
    </row>
    <row r="2230" customFormat="false" ht="15.75" hidden="false" customHeight="false" outlineLevel="0" collapsed="false">
      <c r="A2230" s="1" t="s">
        <v>4460</v>
      </c>
      <c r="B2230" s="2" t="s">
        <v>4461</v>
      </c>
      <c r="C2230" s="3" t="n">
        <v>0.640637632831547</v>
      </c>
      <c r="D2230" s="3" t="n">
        <v>-0.334146167472373</v>
      </c>
      <c r="E2230" s="3" t="n">
        <v>1.29839386346792</v>
      </c>
      <c r="I2230" s="4"/>
      <c r="J2230" s="4"/>
      <c r="K2230" s="4"/>
    </row>
    <row r="2231" customFormat="false" ht="15.75" hidden="false" customHeight="false" outlineLevel="0" collapsed="false">
      <c r="A2231" s="1" t="s">
        <v>4462</v>
      </c>
      <c r="B2231" s="2" t="s">
        <v>4463</v>
      </c>
      <c r="C2231" s="3" t="n">
        <v>0.905458765242977</v>
      </c>
      <c r="D2231" s="3" t="n">
        <v>-0.370057847199969</v>
      </c>
      <c r="E2231" s="3" t="n">
        <v>-0.74948746607304</v>
      </c>
      <c r="I2231" s="4"/>
      <c r="J2231" s="4"/>
      <c r="K2231" s="4"/>
    </row>
    <row r="2232" customFormat="false" ht="15.75" hidden="false" customHeight="false" outlineLevel="0" collapsed="false">
      <c r="A2232" s="1" t="s">
        <v>4464</v>
      </c>
      <c r="B2232" s="2" t="s">
        <v>4465</v>
      </c>
      <c r="C2232" s="3" t="n">
        <v>-0.416943027401199</v>
      </c>
      <c r="D2232" s="3" t="n">
        <v>0.0632337400323219</v>
      </c>
      <c r="E2232" s="3" t="n">
        <v>3.23352423813525</v>
      </c>
      <c r="I2232" s="4"/>
      <c r="J2232" s="4"/>
      <c r="K2232" s="4"/>
    </row>
    <row r="2233" customFormat="false" ht="15.75" hidden="false" customHeight="false" outlineLevel="0" collapsed="false">
      <c r="A2233" s="1" t="s">
        <v>4466</v>
      </c>
      <c r="B2233" s="2" t="s">
        <v>4467</v>
      </c>
      <c r="C2233" s="3" t="n">
        <v>-0.379548907741975</v>
      </c>
      <c r="D2233" s="3" t="n">
        <v>-0.66640794400411</v>
      </c>
      <c r="E2233" s="3" t="n">
        <v>-0.467853690753229</v>
      </c>
      <c r="I2233" s="4"/>
      <c r="J2233" s="4"/>
      <c r="K2233" s="4"/>
    </row>
    <row r="2234" customFormat="false" ht="15.75" hidden="false" customHeight="false" outlineLevel="0" collapsed="false">
      <c r="A2234" s="1" t="s">
        <v>4468</v>
      </c>
      <c r="B2234" s="2" t="s">
        <v>4469</v>
      </c>
      <c r="C2234" s="3" t="n">
        <v>4.24247662591738</v>
      </c>
      <c r="D2234" s="3" t="n">
        <v>6.29253257721804</v>
      </c>
      <c r="E2234" s="3" t="n">
        <v>5.67726500028409</v>
      </c>
      <c r="I2234" s="4"/>
      <c r="J2234" s="4"/>
      <c r="K2234" s="4"/>
    </row>
    <row r="2235" customFormat="false" ht="15.75" hidden="false" customHeight="false" outlineLevel="0" collapsed="false">
      <c r="A2235" s="1" t="s">
        <v>4470</v>
      </c>
      <c r="B2235" s="2" t="s">
        <v>4471</v>
      </c>
      <c r="C2235" s="3" t="n">
        <v>-1.24914353837498</v>
      </c>
      <c r="D2235" s="3" t="n">
        <v>0.196571658487976</v>
      </c>
      <c r="E2235" s="3" t="n">
        <v>-0.431814302157444</v>
      </c>
      <c r="I2235" s="4"/>
      <c r="J2235" s="4"/>
      <c r="K2235" s="4"/>
    </row>
    <row r="2236" customFormat="false" ht="15.75" hidden="false" customHeight="false" outlineLevel="0" collapsed="false">
      <c r="A2236" s="1" t="s">
        <v>4472</v>
      </c>
      <c r="B2236" s="2" t="s">
        <v>4473</v>
      </c>
      <c r="C2236" s="3" t="n">
        <v>0.287640761664823</v>
      </c>
      <c r="D2236" s="3" t="n">
        <v>-0.0412089544711983</v>
      </c>
      <c r="E2236" s="3" t="n">
        <v>-1.47400074659721</v>
      </c>
      <c r="I2236" s="4"/>
      <c r="J2236" s="4"/>
      <c r="K2236" s="4"/>
    </row>
    <row r="2237" customFormat="false" ht="15.75" hidden="false" customHeight="false" outlineLevel="0" collapsed="false">
      <c r="A2237" s="1" t="s">
        <v>4474</v>
      </c>
      <c r="B2237" s="2" t="s">
        <v>4475</v>
      </c>
      <c r="C2237" s="3" t="n">
        <v>-0.947882707349035</v>
      </c>
      <c r="D2237" s="3" t="n">
        <v>-1.10413992134084</v>
      </c>
      <c r="E2237" s="3" t="n">
        <v>-1.62845704546733</v>
      </c>
      <c r="I2237" s="4"/>
      <c r="J2237" s="4"/>
      <c r="K2237" s="4"/>
    </row>
    <row r="2238" customFormat="false" ht="15.75" hidden="false" customHeight="false" outlineLevel="0" collapsed="false">
      <c r="A2238" s="1" t="s">
        <v>4476</v>
      </c>
      <c r="B2238" s="2" t="s">
        <v>4477</v>
      </c>
      <c r="C2238" s="3" t="n">
        <v>-1.10289212479554</v>
      </c>
      <c r="D2238" s="3" t="n">
        <v>-0.681455926895099</v>
      </c>
      <c r="E2238" s="3" t="n">
        <v>-1.54464202053307</v>
      </c>
      <c r="I2238" s="4"/>
      <c r="J2238" s="4"/>
      <c r="K2238" s="4"/>
    </row>
    <row r="2239" customFormat="false" ht="15.75" hidden="false" customHeight="false" outlineLevel="0" collapsed="false">
      <c r="A2239" s="1" t="s">
        <v>4478</v>
      </c>
      <c r="B2239" s="2" t="s">
        <v>4479</v>
      </c>
      <c r="C2239" s="3" t="n">
        <v>5.96891307990995</v>
      </c>
      <c r="D2239" s="3" t="n">
        <v>7.83073875732639</v>
      </c>
      <c r="E2239" s="3" t="n">
        <v>8.13358415728565</v>
      </c>
      <c r="I2239" s="4"/>
      <c r="J2239" s="4"/>
      <c r="K2239" s="4"/>
    </row>
    <row r="2240" customFormat="false" ht="15.75" hidden="false" customHeight="false" outlineLevel="0" collapsed="false">
      <c r="A2240" s="1" t="s">
        <v>4480</v>
      </c>
      <c r="B2240" s="2" t="s">
        <v>4481</v>
      </c>
      <c r="C2240" s="3" t="n">
        <v>0.752443054339654</v>
      </c>
      <c r="D2240" s="3" t="n">
        <v>0.557404285970506</v>
      </c>
      <c r="E2240" s="3" t="n">
        <v>0.443914961643853</v>
      </c>
      <c r="I2240" s="4"/>
      <c r="J2240" s="4"/>
      <c r="K2240" s="4"/>
    </row>
    <row r="2241" customFormat="false" ht="15.75" hidden="false" customHeight="false" outlineLevel="0" collapsed="false">
      <c r="A2241" s="1" t="s">
        <v>4482</v>
      </c>
      <c r="B2241" s="2" t="s">
        <v>4483</v>
      </c>
      <c r="C2241" s="3" t="n">
        <v>0.399161013138975</v>
      </c>
      <c r="D2241" s="3" t="n">
        <v>-0.446401454273385</v>
      </c>
      <c r="E2241" s="3" t="n">
        <v>0.2022916525643</v>
      </c>
      <c r="I2241" s="4"/>
      <c r="J2241" s="4"/>
      <c r="K2241" s="4"/>
    </row>
    <row r="2242" customFormat="false" ht="15.75" hidden="false" customHeight="false" outlineLevel="0" collapsed="false">
      <c r="A2242" s="1" t="s">
        <v>4484</v>
      </c>
      <c r="B2242" s="2" t="s">
        <v>4485</v>
      </c>
      <c r="C2242" s="3" t="n">
        <v>0.382293649911288</v>
      </c>
      <c r="D2242" s="3" t="n">
        <v>-1.82560109015683</v>
      </c>
      <c r="E2242" s="3" t="n">
        <v>-1.56158682851628</v>
      </c>
      <c r="I2242" s="4"/>
      <c r="J2242" s="4"/>
      <c r="K2242" s="4"/>
    </row>
    <row r="2243" customFormat="false" ht="15.75" hidden="false" customHeight="false" outlineLevel="0" collapsed="false">
      <c r="A2243" s="1" t="s">
        <v>4486</v>
      </c>
      <c r="B2243" s="2" t="s">
        <v>4487</v>
      </c>
      <c r="C2243" s="3" t="n">
        <v>11.3433176725092</v>
      </c>
      <c r="D2243" s="3" t="n">
        <v>12.0175731196221</v>
      </c>
      <c r="E2243" s="3" t="n">
        <v>11.199122445844</v>
      </c>
      <c r="I2243" s="4"/>
      <c r="J2243" s="4"/>
      <c r="K2243" s="4"/>
    </row>
    <row r="2244" customFormat="false" ht="15.75" hidden="false" customHeight="false" outlineLevel="0" collapsed="false">
      <c r="A2244" s="1" t="s">
        <v>4488</v>
      </c>
      <c r="B2244" s="2" t="s">
        <v>4489</v>
      </c>
      <c r="C2244" s="3" t="n">
        <v>1.05020515630466</v>
      </c>
      <c r="D2244" s="3" t="n">
        <v>3.1392642451224</v>
      </c>
      <c r="E2244" s="3" t="n">
        <v>4.05365929660094</v>
      </c>
      <c r="I2244" s="4"/>
      <c r="J2244" s="4"/>
      <c r="K2244" s="4"/>
    </row>
    <row r="2245" customFormat="false" ht="15.75" hidden="false" customHeight="false" outlineLevel="0" collapsed="false">
      <c r="A2245" s="1" t="s">
        <v>4490</v>
      </c>
      <c r="B2245" s="2" t="s">
        <v>4491</v>
      </c>
      <c r="C2245" s="3" t="n">
        <v>-0.2799912670511</v>
      </c>
      <c r="D2245" s="3" t="n">
        <v>-1.17684481587062</v>
      </c>
      <c r="E2245" s="3" t="n">
        <v>-0.556818698825078</v>
      </c>
      <c r="I2245" s="4"/>
      <c r="J2245" s="4"/>
      <c r="K2245" s="4"/>
    </row>
    <row r="2246" customFormat="false" ht="15.75" hidden="false" customHeight="false" outlineLevel="0" collapsed="false">
      <c r="A2246" s="1" t="s">
        <v>4492</v>
      </c>
      <c r="B2246" s="2" t="s">
        <v>4493</v>
      </c>
      <c r="C2246" s="3" t="n">
        <v>2.66471279910691</v>
      </c>
      <c r="D2246" s="3" t="n">
        <v>4.60802212948393</v>
      </c>
      <c r="E2246" s="3" t="n">
        <v>4.93909913416569</v>
      </c>
      <c r="I2246" s="4"/>
      <c r="J2246" s="4"/>
      <c r="K2246" s="4"/>
    </row>
    <row r="2247" customFormat="false" ht="15.75" hidden="false" customHeight="false" outlineLevel="0" collapsed="false">
      <c r="A2247" s="1" t="s">
        <v>4494</v>
      </c>
      <c r="B2247" s="2" t="s">
        <v>4495</v>
      </c>
      <c r="C2247" s="3" t="n">
        <v>0.457493360124244</v>
      </c>
      <c r="D2247" s="3" t="n">
        <v>-0.166101456272981</v>
      </c>
      <c r="E2247" s="3" t="n">
        <v>0.463380188053583</v>
      </c>
      <c r="I2247" s="4"/>
      <c r="J2247" s="4"/>
      <c r="K2247" s="4"/>
    </row>
    <row r="2248" customFormat="false" ht="15.75" hidden="false" customHeight="false" outlineLevel="0" collapsed="false">
      <c r="A2248" s="1" t="s">
        <v>4496</v>
      </c>
      <c r="B2248" s="2" t="s">
        <v>4497</v>
      </c>
      <c r="C2248" s="3" t="n">
        <v>-0.793552022281569</v>
      </c>
      <c r="D2248" s="3" t="n">
        <v>-0.655687556532621</v>
      </c>
      <c r="E2248" s="3" t="n">
        <v>-0.23199070613757</v>
      </c>
      <c r="I2248" s="4"/>
      <c r="J2248" s="4"/>
      <c r="K2248" s="4"/>
    </row>
    <row r="2249" customFormat="false" ht="15.75" hidden="false" customHeight="false" outlineLevel="0" collapsed="false">
      <c r="A2249" s="1" t="s">
        <v>4498</v>
      </c>
      <c r="B2249" s="2" t="s">
        <v>4499</v>
      </c>
      <c r="C2249" s="3" t="n">
        <v>-0.269394846489744</v>
      </c>
      <c r="D2249" s="3" t="n">
        <v>-1.05110208831033</v>
      </c>
      <c r="E2249" s="3" t="n">
        <v>1.08622344666987</v>
      </c>
      <c r="I2249" s="4"/>
      <c r="J2249" s="4"/>
      <c r="K2249" s="4"/>
    </row>
    <row r="2250" customFormat="false" ht="15.75" hidden="false" customHeight="false" outlineLevel="0" collapsed="false">
      <c r="A2250" s="1" t="s">
        <v>4500</v>
      </c>
      <c r="B2250" s="2" t="s">
        <v>4501</v>
      </c>
      <c r="C2250" s="3" t="n">
        <v>-0.00521628951653012</v>
      </c>
      <c r="D2250" s="3" t="n">
        <v>1.39363017573478</v>
      </c>
      <c r="E2250" s="3" t="n">
        <v>1.90837641582168</v>
      </c>
      <c r="I2250" s="4"/>
      <c r="J2250" s="4"/>
      <c r="K2250" s="4"/>
    </row>
    <row r="2251" customFormat="false" ht="15.75" hidden="false" customHeight="false" outlineLevel="0" collapsed="false">
      <c r="A2251" s="1" t="s">
        <v>4502</v>
      </c>
      <c r="B2251" s="2" t="s">
        <v>4503</v>
      </c>
      <c r="C2251" s="3" t="n">
        <v>4.8702445657841</v>
      </c>
      <c r="D2251" s="3" t="n">
        <v>4.38440734266086</v>
      </c>
      <c r="E2251" s="3" t="n">
        <v>5.10127722723829</v>
      </c>
      <c r="I2251" s="4"/>
      <c r="J2251" s="4"/>
      <c r="K2251" s="4"/>
    </row>
    <row r="2252" customFormat="false" ht="15.75" hidden="false" customHeight="false" outlineLevel="0" collapsed="false">
      <c r="A2252" s="1" t="s">
        <v>4504</v>
      </c>
      <c r="B2252" s="2" t="s">
        <v>4505</v>
      </c>
      <c r="C2252" s="3" t="n">
        <v>-0.210166274191621</v>
      </c>
      <c r="D2252" s="3" t="n">
        <v>0.982757943668372</v>
      </c>
      <c r="E2252" s="3" t="n">
        <v>1.28979199770666</v>
      </c>
      <c r="I2252" s="4"/>
      <c r="J2252" s="4"/>
      <c r="K2252" s="4"/>
    </row>
    <row r="2253" customFormat="false" ht="15.75" hidden="false" customHeight="false" outlineLevel="0" collapsed="false">
      <c r="A2253" s="1" t="s">
        <v>4506</v>
      </c>
      <c r="B2253" s="2" t="s">
        <v>4507</v>
      </c>
      <c r="C2253" s="3" t="n">
        <v>9.76880336298219</v>
      </c>
      <c r="D2253" s="3" t="n">
        <v>10.7096002156321</v>
      </c>
      <c r="E2253" s="3" t="n">
        <v>7.22538093552778</v>
      </c>
      <c r="I2253" s="4"/>
      <c r="J2253" s="4"/>
      <c r="K2253" s="4"/>
    </row>
    <row r="2254" customFormat="false" ht="15.75" hidden="false" customHeight="false" outlineLevel="0" collapsed="false">
      <c r="A2254" s="1" t="s">
        <v>4508</v>
      </c>
      <c r="B2254" s="2" t="s">
        <v>4509</v>
      </c>
      <c r="C2254" s="3" t="n">
        <v>0.28176037788176</v>
      </c>
      <c r="D2254" s="3" t="n">
        <v>0.00769700837223852</v>
      </c>
      <c r="E2254" s="3" t="n">
        <v>0.743465629645405</v>
      </c>
      <c r="I2254" s="4"/>
      <c r="J2254" s="4"/>
      <c r="K2254" s="4"/>
    </row>
    <row r="2255" customFormat="false" ht="15.75" hidden="false" customHeight="false" outlineLevel="0" collapsed="false">
      <c r="A2255" s="1" t="s">
        <v>4510</v>
      </c>
      <c r="B2255" s="2" t="s">
        <v>4511</v>
      </c>
      <c r="C2255" s="3" t="n">
        <v>4.8436445133084</v>
      </c>
      <c r="D2255" s="3" t="n">
        <v>4.35428671120765</v>
      </c>
      <c r="E2255" s="3" t="n">
        <v>6.45198872029723</v>
      </c>
      <c r="I2255" s="4"/>
      <c r="J2255" s="4"/>
      <c r="K2255" s="4"/>
    </row>
    <row r="2256" customFormat="false" ht="15.75" hidden="false" customHeight="false" outlineLevel="0" collapsed="false">
      <c r="A2256" s="1" t="s">
        <v>4512</v>
      </c>
      <c r="B2256" s="2" t="s">
        <v>4513</v>
      </c>
      <c r="C2256" s="3" t="n">
        <v>3.27611491069068</v>
      </c>
      <c r="D2256" s="3" t="n">
        <v>5.43899078992329</v>
      </c>
      <c r="E2256" s="3" t="n">
        <v>3.83954834335693</v>
      </c>
      <c r="I2256" s="4"/>
      <c r="J2256" s="4"/>
      <c r="K2256" s="4"/>
    </row>
    <row r="2257" customFormat="false" ht="15.75" hidden="false" customHeight="false" outlineLevel="0" collapsed="false">
      <c r="A2257" s="1" t="s">
        <v>4514</v>
      </c>
      <c r="B2257" s="2" t="s">
        <v>4515</v>
      </c>
      <c r="C2257" s="3" t="n">
        <v>4.24823969325518</v>
      </c>
      <c r="D2257" s="3" t="n">
        <v>6.13573472286783</v>
      </c>
      <c r="E2257" s="3" t="n">
        <v>5.97707435639727</v>
      </c>
      <c r="I2257" s="4"/>
      <c r="J2257" s="4"/>
      <c r="K2257" s="4"/>
    </row>
    <row r="2258" customFormat="false" ht="15.75" hidden="false" customHeight="false" outlineLevel="0" collapsed="false">
      <c r="A2258" s="1" t="s">
        <v>4516</v>
      </c>
      <c r="B2258" s="2" t="s">
        <v>4517</v>
      </c>
      <c r="C2258" s="3" t="n">
        <v>-0.151472600941822</v>
      </c>
      <c r="D2258" s="3" t="n">
        <v>-0.287547418561356</v>
      </c>
      <c r="E2258" s="3" t="n">
        <v>-1.62155528676599</v>
      </c>
      <c r="I2258" s="4"/>
      <c r="J2258" s="4"/>
      <c r="K2258" s="4"/>
    </row>
    <row r="2259" customFormat="false" ht="15.75" hidden="false" customHeight="false" outlineLevel="0" collapsed="false">
      <c r="A2259" s="1" t="s">
        <v>4518</v>
      </c>
      <c r="B2259" s="2" t="s">
        <v>4519</v>
      </c>
      <c r="C2259" s="3" t="n">
        <v>-0.163567699795916</v>
      </c>
      <c r="D2259" s="3" t="n">
        <v>-0.440162531172943</v>
      </c>
      <c r="E2259" s="3" t="n">
        <v>0.183202125751114</v>
      </c>
      <c r="I2259" s="4"/>
      <c r="J2259" s="4"/>
      <c r="K2259" s="4"/>
    </row>
    <row r="2260" customFormat="false" ht="15.75" hidden="false" customHeight="false" outlineLevel="0" collapsed="false">
      <c r="A2260" s="1" t="s">
        <v>4520</v>
      </c>
      <c r="B2260" s="2" t="s">
        <v>4521</v>
      </c>
      <c r="C2260" s="3" t="n">
        <v>-0.391152679419094</v>
      </c>
      <c r="D2260" s="3" t="n">
        <v>-0.598648294792897</v>
      </c>
      <c r="E2260" s="3" t="n">
        <v>-0.609681870291832</v>
      </c>
      <c r="I2260" s="4"/>
      <c r="J2260" s="4"/>
      <c r="K2260" s="4"/>
    </row>
    <row r="2261" customFormat="false" ht="15.75" hidden="false" customHeight="false" outlineLevel="0" collapsed="false">
      <c r="A2261" s="1" t="s">
        <v>4522</v>
      </c>
      <c r="B2261" s="2" t="s">
        <v>4523</v>
      </c>
      <c r="C2261" s="3" t="n">
        <v>0.116026185649297</v>
      </c>
      <c r="D2261" s="3" t="n">
        <v>-1.14033567508183</v>
      </c>
      <c r="E2261" s="3" t="n">
        <v>0.746427131905032</v>
      </c>
      <c r="I2261" s="4"/>
      <c r="J2261" s="4"/>
      <c r="K2261" s="4"/>
    </row>
    <row r="2262" customFormat="false" ht="15.75" hidden="false" customHeight="false" outlineLevel="0" collapsed="false">
      <c r="A2262" s="1" t="s">
        <v>4524</v>
      </c>
      <c r="B2262" s="2" t="s">
        <v>4525</v>
      </c>
      <c r="C2262" s="3" t="n">
        <v>-0.0512076949688805</v>
      </c>
      <c r="D2262" s="3" t="n">
        <v>0.819237434258575</v>
      </c>
      <c r="E2262" s="3" t="n">
        <v>-0.221323657137466</v>
      </c>
      <c r="I2262" s="4"/>
      <c r="J2262" s="4"/>
      <c r="K2262" s="4"/>
    </row>
    <row r="2263" customFormat="false" ht="15.75" hidden="false" customHeight="false" outlineLevel="0" collapsed="false">
      <c r="A2263" s="1" t="s">
        <v>4526</v>
      </c>
      <c r="B2263" s="2" t="s">
        <v>4527</v>
      </c>
      <c r="C2263" s="3" t="n">
        <v>3.59844409218075</v>
      </c>
      <c r="D2263" s="3" t="n">
        <v>6.7336548870767</v>
      </c>
      <c r="E2263" s="3" t="n">
        <v>6.05888082361531</v>
      </c>
      <c r="I2263" s="4"/>
      <c r="J2263" s="4"/>
      <c r="K2263" s="4"/>
    </row>
    <row r="2264" customFormat="false" ht="15.75" hidden="false" customHeight="false" outlineLevel="0" collapsed="false">
      <c r="A2264" s="1" t="s">
        <v>4528</v>
      </c>
      <c r="B2264" s="2" t="s">
        <v>4529</v>
      </c>
      <c r="C2264" s="3" t="n">
        <v>-1.06346312348223</v>
      </c>
      <c r="D2264" s="3" t="n">
        <v>-0.7391908677692</v>
      </c>
      <c r="E2264" s="3" t="n">
        <v>-0.310768841566175</v>
      </c>
      <c r="I2264" s="4"/>
      <c r="J2264" s="4"/>
      <c r="K2264" s="4"/>
    </row>
    <row r="2265" customFormat="false" ht="15.75" hidden="false" customHeight="false" outlineLevel="0" collapsed="false">
      <c r="A2265" s="1" t="s">
        <v>4530</v>
      </c>
      <c r="B2265" s="2" t="s">
        <v>4531</v>
      </c>
      <c r="C2265" s="3" t="n">
        <v>7.62503015881095</v>
      </c>
      <c r="D2265" s="3" t="n">
        <v>8.24007776467162</v>
      </c>
      <c r="E2265" s="3" t="n">
        <v>7.00805612861933</v>
      </c>
      <c r="I2265" s="4"/>
      <c r="J2265" s="4"/>
      <c r="K2265" s="4"/>
    </row>
    <row r="2266" customFormat="false" ht="15.75" hidden="false" customHeight="false" outlineLevel="0" collapsed="false">
      <c r="A2266" s="1" t="s">
        <v>4532</v>
      </c>
      <c r="B2266" s="2" t="s">
        <v>4533</v>
      </c>
      <c r="C2266" s="3" t="n">
        <v>12.2389017583745</v>
      </c>
      <c r="D2266" s="3" t="n">
        <v>12.4598834647959</v>
      </c>
      <c r="E2266" s="3" t="n">
        <v>9.58253425141608</v>
      </c>
      <c r="I2266" s="4"/>
      <c r="J2266" s="4"/>
      <c r="K2266" s="4"/>
    </row>
    <row r="2267" customFormat="false" ht="15.75" hidden="false" customHeight="false" outlineLevel="0" collapsed="false">
      <c r="A2267" s="1" t="s">
        <v>4534</v>
      </c>
      <c r="B2267" s="2" t="s">
        <v>4535</v>
      </c>
      <c r="C2267" s="3" t="n">
        <v>0.71590234303773</v>
      </c>
      <c r="D2267" s="3" t="n">
        <v>3.3662011773619</v>
      </c>
      <c r="E2267" s="3" t="n">
        <v>2.68006171551398</v>
      </c>
      <c r="I2267" s="4"/>
      <c r="J2267" s="4"/>
      <c r="K2267" s="4"/>
    </row>
    <row r="2268" customFormat="false" ht="15.75" hidden="false" customHeight="false" outlineLevel="0" collapsed="false">
      <c r="A2268" s="1" t="s">
        <v>4536</v>
      </c>
      <c r="B2268" s="2" t="s">
        <v>4537</v>
      </c>
      <c r="C2268" s="3" t="n">
        <v>0.229513417383635</v>
      </c>
      <c r="D2268" s="3" t="n">
        <v>0.474053574774055</v>
      </c>
      <c r="E2268" s="3" t="n">
        <v>0.565147774044501</v>
      </c>
      <c r="I2268" s="4"/>
      <c r="J2268" s="4"/>
      <c r="K2268" s="4"/>
    </row>
    <row r="2269" customFormat="false" ht="15.75" hidden="false" customHeight="false" outlineLevel="0" collapsed="false">
      <c r="A2269" s="1" t="s">
        <v>4538</v>
      </c>
      <c r="B2269" s="2" t="s">
        <v>4539</v>
      </c>
      <c r="C2269" s="3" t="n">
        <v>-1.01991843279312</v>
      </c>
      <c r="D2269" s="3" t="n">
        <v>-0.113663911164716</v>
      </c>
      <c r="E2269" s="3" t="n">
        <v>-1.52669762824857</v>
      </c>
      <c r="I2269" s="4"/>
      <c r="J2269" s="4"/>
      <c r="K2269" s="4"/>
    </row>
    <row r="2270" customFormat="false" ht="15.75" hidden="false" customHeight="false" outlineLevel="0" collapsed="false">
      <c r="A2270" s="1" t="s">
        <v>4540</v>
      </c>
      <c r="B2270" s="2" t="s">
        <v>4541</v>
      </c>
      <c r="C2270" s="3" t="n">
        <v>0.19548632744767</v>
      </c>
      <c r="D2270" s="3" t="n">
        <v>-1.11675756310446</v>
      </c>
      <c r="E2270" s="3" t="n">
        <v>-0.256316459753126</v>
      </c>
      <c r="I2270" s="4"/>
      <c r="J2270" s="4"/>
      <c r="K2270" s="4"/>
    </row>
    <row r="2271" customFormat="false" ht="15.75" hidden="false" customHeight="false" outlineLevel="0" collapsed="false">
      <c r="A2271" s="1" t="s">
        <v>4542</v>
      </c>
      <c r="B2271" s="2" t="s">
        <v>4543</v>
      </c>
      <c r="C2271" s="3" t="n">
        <v>-1.72278751907579</v>
      </c>
      <c r="D2271" s="3" t="n">
        <v>-1.79766026350486</v>
      </c>
      <c r="E2271" s="3" t="n">
        <v>-1.46300036759931</v>
      </c>
      <c r="I2271" s="4"/>
      <c r="J2271" s="4"/>
      <c r="K2271" s="4"/>
    </row>
    <row r="2272" customFormat="false" ht="15.75" hidden="false" customHeight="false" outlineLevel="0" collapsed="false">
      <c r="A2272" s="1" t="s">
        <v>4544</v>
      </c>
      <c r="B2272" s="2" t="s">
        <v>4545</v>
      </c>
      <c r="C2272" s="3" t="n">
        <v>6.70225377120159</v>
      </c>
      <c r="D2272" s="3" t="n">
        <v>9.46876482734963</v>
      </c>
      <c r="E2272" s="3" t="n">
        <v>8.9799005357275</v>
      </c>
      <c r="I2272" s="4"/>
      <c r="J2272" s="4"/>
      <c r="K2272" s="4"/>
    </row>
    <row r="2273" customFormat="false" ht="15.75" hidden="false" customHeight="false" outlineLevel="0" collapsed="false">
      <c r="A2273" s="1" t="s">
        <v>4546</v>
      </c>
      <c r="B2273" s="2" t="s">
        <v>4547</v>
      </c>
      <c r="C2273" s="3" t="n">
        <v>-0.934307440315678</v>
      </c>
      <c r="D2273" s="3" t="n">
        <v>-0.697232517409329</v>
      </c>
      <c r="E2273" s="3" t="n">
        <v>-0.659540422802012</v>
      </c>
      <c r="I2273" s="4"/>
      <c r="J2273" s="4"/>
      <c r="K2273" s="4"/>
    </row>
    <row r="2274" customFormat="false" ht="15.75" hidden="false" customHeight="false" outlineLevel="0" collapsed="false">
      <c r="A2274" s="1" t="s">
        <v>4548</v>
      </c>
      <c r="B2274" s="2" t="s">
        <v>4549</v>
      </c>
      <c r="C2274" s="3" t="n">
        <v>-1.17502197846922</v>
      </c>
      <c r="D2274" s="3" t="n">
        <v>-0.835620923070215</v>
      </c>
      <c r="E2274" s="3" t="n">
        <v>-0.248009167959243</v>
      </c>
      <c r="I2274" s="4"/>
      <c r="J2274" s="4"/>
      <c r="K2274" s="4"/>
    </row>
    <row r="2275" customFormat="false" ht="15.75" hidden="false" customHeight="false" outlineLevel="0" collapsed="false">
      <c r="A2275" s="1" t="s">
        <v>4550</v>
      </c>
      <c r="B2275" s="2" t="s">
        <v>4551</v>
      </c>
      <c r="C2275" s="3" t="n">
        <v>4.3444470586288</v>
      </c>
      <c r="D2275" s="3" t="n">
        <v>2.40218735127797</v>
      </c>
      <c r="E2275" s="3" t="n">
        <v>4.26475857972404</v>
      </c>
      <c r="I2275" s="4"/>
      <c r="J2275" s="4"/>
      <c r="K2275" s="4"/>
    </row>
    <row r="2276" customFormat="false" ht="15.75" hidden="false" customHeight="false" outlineLevel="0" collapsed="false">
      <c r="A2276" s="1" t="s">
        <v>4552</v>
      </c>
      <c r="B2276" s="2" t="s">
        <v>4553</v>
      </c>
      <c r="C2276" s="3" t="n">
        <v>-0.401082083461407</v>
      </c>
      <c r="D2276" s="3" t="n">
        <v>-0.140516958566224</v>
      </c>
      <c r="E2276" s="3" t="n">
        <v>-0.234783645763228</v>
      </c>
      <c r="I2276" s="4"/>
      <c r="J2276" s="4"/>
      <c r="K2276" s="4"/>
    </row>
    <row r="2277" customFormat="false" ht="15.75" hidden="false" customHeight="false" outlineLevel="0" collapsed="false">
      <c r="A2277" s="1" t="s">
        <v>4554</v>
      </c>
      <c r="B2277" s="2" t="s">
        <v>4555</v>
      </c>
      <c r="C2277" s="3" t="n">
        <v>1.06492581695212</v>
      </c>
      <c r="D2277" s="3" t="n">
        <v>1.16013607913843</v>
      </c>
      <c r="E2277" s="3" t="n">
        <v>5.74632566056047</v>
      </c>
      <c r="I2277" s="4"/>
      <c r="J2277" s="4"/>
      <c r="K2277" s="4"/>
    </row>
    <row r="2278" customFormat="false" ht="15.75" hidden="false" customHeight="false" outlineLevel="0" collapsed="false">
      <c r="A2278" s="1" t="s">
        <v>4556</v>
      </c>
      <c r="B2278" s="2" t="s">
        <v>4557</v>
      </c>
      <c r="C2278" s="3" t="n">
        <v>-0.373822371446152</v>
      </c>
      <c r="D2278" s="3" t="n">
        <v>0.290618984140458</v>
      </c>
      <c r="E2278" s="3" t="n">
        <v>1.12610487746323</v>
      </c>
      <c r="I2278" s="4"/>
      <c r="J2278" s="4"/>
      <c r="K2278" s="4"/>
    </row>
    <row r="2279" customFormat="false" ht="15.75" hidden="false" customHeight="false" outlineLevel="0" collapsed="false">
      <c r="A2279" s="1" t="s">
        <v>4558</v>
      </c>
      <c r="B2279" s="2" t="s">
        <v>4559</v>
      </c>
      <c r="C2279" s="3" t="n">
        <v>0.519193500955762</v>
      </c>
      <c r="D2279" s="3" t="n">
        <v>0.201624761646743</v>
      </c>
      <c r="E2279" s="3" t="n">
        <v>0.395945875242692</v>
      </c>
      <c r="I2279" s="4"/>
      <c r="J2279" s="4"/>
      <c r="K2279" s="4"/>
    </row>
    <row r="2280" customFormat="false" ht="15.75" hidden="false" customHeight="false" outlineLevel="0" collapsed="false">
      <c r="A2280" s="1" t="s">
        <v>4560</v>
      </c>
      <c r="B2280" s="2" t="s">
        <v>4561</v>
      </c>
      <c r="C2280" s="3" t="n">
        <v>1.15306059822257</v>
      </c>
      <c r="D2280" s="3" t="n">
        <v>1.37056877593603</v>
      </c>
      <c r="E2280" s="3" t="n">
        <v>1.27480747993905</v>
      </c>
      <c r="I2280" s="4"/>
      <c r="J2280" s="4"/>
      <c r="K2280" s="4"/>
    </row>
    <row r="2281" customFormat="false" ht="15.75" hidden="false" customHeight="false" outlineLevel="0" collapsed="false">
      <c r="A2281" s="1" t="s">
        <v>4562</v>
      </c>
      <c r="B2281" s="2" t="s">
        <v>4563</v>
      </c>
      <c r="C2281" s="3" t="n">
        <v>6.39731157893041</v>
      </c>
      <c r="D2281" s="3" t="n">
        <v>8.65088456761236</v>
      </c>
      <c r="E2281" s="3" t="n">
        <v>6.89114477271378</v>
      </c>
      <c r="I2281" s="4"/>
      <c r="J2281" s="4"/>
      <c r="K2281" s="4"/>
    </row>
    <row r="2282" customFormat="false" ht="15.75" hidden="false" customHeight="false" outlineLevel="0" collapsed="false">
      <c r="A2282" s="1" t="s">
        <v>4564</v>
      </c>
      <c r="B2282" s="2" t="s">
        <v>4565</v>
      </c>
      <c r="C2282" s="3" t="n">
        <v>10.5156840645785</v>
      </c>
      <c r="D2282" s="3" t="n">
        <v>9.49875093860014</v>
      </c>
      <c r="E2282" s="3" t="n">
        <v>8.80520896357223</v>
      </c>
      <c r="I2282" s="4"/>
      <c r="J2282" s="4"/>
      <c r="K2282" s="4"/>
    </row>
    <row r="2283" customFormat="false" ht="15.75" hidden="false" customHeight="false" outlineLevel="0" collapsed="false">
      <c r="A2283" s="1" t="s">
        <v>4566</v>
      </c>
      <c r="B2283" s="2" t="s">
        <v>4567</v>
      </c>
      <c r="C2283" s="3" t="n">
        <v>3.13763014816935</v>
      </c>
      <c r="D2283" s="3" t="n">
        <v>4.8118122797049</v>
      </c>
      <c r="E2283" s="3" t="n">
        <v>5.3555308649166</v>
      </c>
      <c r="I2283" s="4"/>
      <c r="J2283" s="4"/>
      <c r="K2283" s="4"/>
    </row>
    <row r="2284" customFormat="false" ht="15.75" hidden="false" customHeight="false" outlineLevel="0" collapsed="false">
      <c r="A2284" s="1" t="s">
        <v>4568</v>
      </c>
      <c r="B2284" s="2" t="s">
        <v>4569</v>
      </c>
      <c r="C2284" s="3" t="n">
        <v>0.135821102093283</v>
      </c>
      <c r="D2284" s="3" t="n">
        <v>1.91764503991626</v>
      </c>
      <c r="E2284" s="3" t="n">
        <v>1.99426665372949</v>
      </c>
      <c r="I2284" s="4"/>
      <c r="J2284" s="4"/>
      <c r="K2284" s="4"/>
    </row>
    <row r="2285" customFormat="false" ht="15.75" hidden="false" customHeight="false" outlineLevel="0" collapsed="false">
      <c r="A2285" s="1" t="s">
        <v>4570</v>
      </c>
      <c r="B2285" s="2" t="s">
        <v>4571</v>
      </c>
      <c r="C2285" s="3" t="n">
        <v>0.579850772427502</v>
      </c>
      <c r="D2285" s="3" t="n">
        <v>-0.206627889346942</v>
      </c>
      <c r="E2285" s="3" t="n">
        <v>-0.228758848194988</v>
      </c>
      <c r="I2285" s="4"/>
      <c r="J2285" s="4"/>
      <c r="K2285" s="4"/>
    </row>
    <row r="2286" customFormat="false" ht="15.75" hidden="false" customHeight="false" outlineLevel="0" collapsed="false">
      <c r="A2286" s="1" t="s">
        <v>4572</v>
      </c>
      <c r="B2286" s="2" t="s">
        <v>4573</v>
      </c>
      <c r="C2286" s="3" t="n">
        <v>12.4058096119769</v>
      </c>
      <c r="D2286" s="3" t="n">
        <v>11.8114373287033</v>
      </c>
      <c r="E2286" s="3" t="n">
        <v>10.5947199627519</v>
      </c>
      <c r="I2286" s="4"/>
      <c r="J2286" s="4"/>
      <c r="K2286" s="4"/>
    </row>
    <row r="2287" customFormat="false" ht="15.75" hidden="false" customHeight="false" outlineLevel="0" collapsed="false">
      <c r="A2287" s="1" t="s">
        <v>4574</v>
      </c>
      <c r="B2287" s="2" t="s">
        <v>4575</v>
      </c>
      <c r="C2287" s="3" t="n">
        <v>1.5171926524712</v>
      </c>
      <c r="D2287" s="3" t="n">
        <v>0.149054806250447</v>
      </c>
      <c r="E2287" s="3" t="n">
        <v>3.14906312928287</v>
      </c>
      <c r="I2287" s="4"/>
      <c r="J2287" s="4"/>
      <c r="K2287" s="4"/>
    </row>
    <row r="2288" customFormat="false" ht="15.75" hidden="false" customHeight="false" outlineLevel="0" collapsed="false">
      <c r="A2288" s="1" t="s">
        <v>4576</v>
      </c>
      <c r="B2288" s="2" t="s">
        <v>4577</v>
      </c>
      <c r="C2288" s="3" t="n">
        <v>-1.1672243644916</v>
      </c>
      <c r="D2288" s="3" t="n">
        <v>0.354613983197315</v>
      </c>
      <c r="E2288" s="3" t="n">
        <v>-0.221484750408881</v>
      </c>
      <c r="I2288" s="4"/>
      <c r="J2288" s="4"/>
      <c r="K2288" s="4"/>
    </row>
    <row r="2289" customFormat="false" ht="15.75" hidden="false" customHeight="false" outlineLevel="0" collapsed="false">
      <c r="A2289" s="1" t="s">
        <v>4578</v>
      </c>
      <c r="B2289" s="2" t="s">
        <v>4579</v>
      </c>
      <c r="C2289" s="3" t="n">
        <v>-0.856471599393342</v>
      </c>
      <c r="D2289" s="3" t="n">
        <v>-0.22383855184823</v>
      </c>
      <c r="E2289" s="3" t="n">
        <v>1.60060232213434</v>
      </c>
      <c r="I2289" s="4"/>
      <c r="J2289" s="4"/>
      <c r="K2289" s="4"/>
    </row>
    <row r="2290" customFormat="false" ht="15.75" hidden="false" customHeight="false" outlineLevel="0" collapsed="false">
      <c r="A2290" s="1" t="s">
        <v>4580</v>
      </c>
      <c r="B2290" s="2" t="s">
        <v>4581</v>
      </c>
      <c r="C2290" s="3" t="n">
        <v>-0.413571134699873</v>
      </c>
      <c r="D2290" s="3" t="n">
        <v>0.374240585729913</v>
      </c>
      <c r="E2290" s="3" t="n">
        <v>-1.07401985493818</v>
      </c>
      <c r="I2290" s="4"/>
      <c r="J2290" s="4"/>
      <c r="K2290" s="4"/>
    </row>
    <row r="2291" customFormat="false" ht="15.75" hidden="false" customHeight="false" outlineLevel="0" collapsed="false">
      <c r="A2291" s="1" t="s">
        <v>4582</v>
      </c>
      <c r="B2291" s="2" t="s">
        <v>4583</v>
      </c>
      <c r="C2291" s="3" t="n">
        <v>-1.15069101661144</v>
      </c>
      <c r="D2291" s="3" t="n">
        <v>-0.895354757998058</v>
      </c>
      <c r="E2291" s="3" t="n">
        <v>-0.562289726948882</v>
      </c>
      <c r="I2291" s="4"/>
      <c r="J2291" s="4"/>
      <c r="K2291" s="4"/>
    </row>
    <row r="2292" customFormat="false" ht="15.75" hidden="false" customHeight="false" outlineLevel="0" collapsed="false">
      <c r="A2292" s="1" t="s">
        <v>4584</v>
      </c>
      <c r="B2292" s="2" t="s">
        <v>4585</v>
      </c>
      <c r="C2292" s="3" t="n">
        <v>10.7793429309505</v>
      </c>
      <c r="D2292" s="3" t="n">
        <v>12.6807832703709</v>
      </c>
      <c r="E2292" s="3" t="n">
        <v>11.496286362182</v>
      </c>
      <c r="I2292" s="4"/>
      <c r="J2292" s="4"/>
      <c r="K2292" s="4"/>
    </row>
    <row r="2293" customFormat="false" ht="15.75" hidden="false" customHeight="false" outlineLevel="0" collapsed="false">
      <c r="A2293" s="1" t="s">
        <v>4586</v>
      </c>
      <c r="B2293" s="2" t="s">
        <v>4587</v>
      </c>
      <c r="C2293" s="3" t="n">
        <v>9.78339514632287</v>
      </c>
      <c r="D2293" s="3" t="n">
        <v>11.0417200352911</v>
      </c>
      <c r="E2293" s="3" t="n">
        <v>9.29189105844742</v>
      </c>
      <c r="I2293" s="4"/>
      <c r="J2293" s="4"/>
      <c r="K2293" s="4"/>
    </row>
    <row r="2294" customFormat="false" ht="15.75" hidden="false" customHeight="false" outlineLevel="0" collapsed="false">
      <c r="A2294" s="1" t="s">
        <v>4588</v>
      </c>
      <c r="B2294" s="2" t="s">
        <v>4589</v>
      </c>
      <c r="C2294" s="3" t="n">
        <v>9.89029118562014</v>
      </c>
      <c r="D2294" s="3" t="n">
        <v>9.5062717033529</v>
      </c>
      <c r="E2294" s="3" t="n">
        <v>6.33967288570716</v>
      </c>
      <c r="I2294" s="4"/>
      <c r="J2294" s="4"/>
      <c r="K2294" s="4"/>
    </row>
    <row r="2295" customFormat="false" ht="15.75" hidden="false" customHeight="false" outlineLevel="0" collapsed="false">
      <c r="A2295" s="1" t="s">
        <v>4590</v>
      </c>
      <c r="B2295" s="2" t="s">
        <v>4591</v>
      </c>
      <c r="C2295" s="3" t="n">
        <v>10.2369115370292</v>
      </c>
      <c r="D2295" s="3" t="n">
        <v>9.71298821577515</v>
      </c>
      <c r="E2295" s="3" t="n">
        <v>8.90388872485806</v>
      </c>
      <c r="I2295" s="4"/>
      <c r="J2295" s="4"/>
      <c r="K2295" s="4"/>
    </row>
    <row r="2296" customFormat="false" ht="15.75" hidden="false" customHeight="false" outlineLevel="0" collapsed="false">
      <c r="A2296" s="1" t="s">
        <v>4592</v>
      </c>
      <c r="B2296" s="2" t="s">
        <v>4593</v>
      </c>
      <c r="C2296" s="3" t="n">
        <v>2.08921221776261</v>
      </c>
      <c r="D2296" s="3" t="n">
        <v>3.89656784278076</v>
      </c>
      <c r="E2296" s="3" t="n">
        <v>5.69298784227291</v>
      </c>
      <c r="I2296" s="4"/>
      <c r="J2296" s="4"/>
      <c r="K2296" s="4"/>
    </row>
    <row r="2297" customFormat="false" ht="15.75" hidden="false" customHeight="false" outlineLevel="0" collapsed="false">
      <c r="A2297" s="1" t="s">
        <v>4594</v>
      </c>
      <c r="B2297" s="2" t="s">
        <v>4595</v>
      </c>
      <c r="C2297" s="3" t="n">
        <v>5.4380322228744</v>
      </c>
      <c r="D2297" s="3" t="n">
        <v>7.85034231254061</v>
      </c>
      <c r="E2297" s="3" t="n">
        <v>7.28717791783209</v>
      </c>
      <c r="I2297" s="4"/>
      <c r="J2297" s="4"/>
      <c r="K2297" s="4"/>
    </row>
    <row r="2298" customFormat="false" ht="15.75" hidden="false" customHeight="false" outlineLevel="0" collapsed="false">
      <c r="A2298" s="1" t="s">
        <v>4596</v>
      </c>
      <c r="B2298" s="2" t="s">
        <v>4597</v>
      </c>
      <c r="C2298" s="3" t="n">
        <v>-0.161275795253129</v>
      </c>
      <c r="D2298" s="3" t="n">
        <v>0.265956512371525</v>
      </c>
      <c r="E2298" s="3" t="n">
        <v>0.110785646437831</v>
      </c>
      <c r="I2298" s="4"/>
      <c r="J2298" s="4"/>
      <c r="K2298" s="4"/>
    </row>
    <row r="2299" customFormat="false" ht="15.75" hidden="false" customHeight="false" outlineLevel="0" collapsed="false">
      <c r="A2299" s="1" t="s">
        <v>4598</v>
      </c>
      <c r="B2299" s="2" t="s">
        <v>4599</v>
      </c>
      <c r="C2299" s="3" t="n">
        <v>-0.898597661828435</v>
      </c>
      <c r="D2299" s="3" t="n">
        <v>-0.57380577172233</v>
      </c>
      <c r="E2299" s="3" t="n">
        <v>-0.629240665066206</v>
      </c>
      <c r="I2299" s="4"/>
      <c r="J2299" s="4"/>
      <c r="K2299" s="4"/>
    </row>
    <row r="2300" customFormat="false" ht="15.75" hidden="false" customHeight="false" outlineLevel="0" collapsed="false">
      <c r="A2300" s="1" t="s">
        <v>4600</v>
      </c>
      <c r="B2300" s="2" t="s">
        <v>4601</v>
      </c>
      <c r="C2300" s="3" t="n">
        <v>-1.14165315393593</v>
      </c>
      <c r="D2300" s="3" t="n">
        <v>-0.921388884962515</v>
      </c>
      <c r="E2300" s="3" t="n">
        <v>0.323955144263594</v>
      </c>
      <c r="I2300" s="4"/>
      <c r="J2300" s="4"/>
      <c r="K2300" s="4"/>
    </row>
    <row r="2301" customFormat="false" ht="15.75" hidden="false" customHeight="false" outlineLevel="0" collapsed="false">
      <c r="A2301" s="1" t="s">
        <v>4602</v>
      </c>
      <c r="B2301" s="2" t="s">
        <v>4603</v>
      </c>
      <c r="C2301" s="3" t="n">
        <v>2.62711963626277</v>
      </c>
      <c r="D2301" s="3" t="n">
        <v>5.17934782747102</v>
      </c>
      <c r="E2301" s="3" t="n">
        <v>6.06667783315081</v>
      </c>
      <c r="I2301" s="4"/>
      <c r="J2301" s="4"/>
      <c r="K2301" s="4"/>
    </row>
    <row r="2302" customFormat="false" ht="15.75" hidden="false" customHeight="false" outlineLevel="0" collapsed="false">
      <c r="A2302" s="1" t="s">
        <v>4604</v>
      </c>
      <c r="B2302" s="2" t="s">
        <v>4605</v>
      </c>
      <c r="C2302" s="3" t="n">
        <v>-0.340308705832119</v>
      </c>
      <c r="D2302" s="3" t="n">
        <v>-1.03175581700582</v>
      </c>
      <c r="E2302" s="3" t="n">
        <v>0.0856403577928156</v>
      </c>
      <c r="I2302" s="4"/>
      <c r="J2302" s="4"/>
      <c r="K2302" s="4"/>
    </row>
    <row r="2303" customFormat="false" ht="15.75" hidden="false" customHeight="false" outlineLevel="0" collapsed="false">
      <c r="A2303" s="1" t="s">
        <v>4606</v>
      </c>
      <c r="B2303" s="2" t="s">
        <v>4607</v>
      </c>
      <c r="C2303" s="3" t="n">
        <v>3.15489606636276</v>
      </c>
      <c r="D2303" s="3" t="n">
        <v>3.39948449677892</v>
      </c>
      <c r="E2303" s="3" t="n">
        <v>5.33452440083941</v>
      </c>
      <c r="I2303" s="4"/>
      <c r="J2303" s="4"/>
      <c r="K2303" s="4"/>
    </row>
    <row r="2304" customFormat="false" ht="15.75" hidden="false" customHeight="false" outlineLevel="0" collapsed="false">
      <c r="A2304" s="1" t="s">
        <v>4608</v>
      </c>
      <c r="B2304" s="2" t="s">
        <v>4609</v>
      </c>
      <c r="C2304" s="3" t="n">
        <v>-0.151149721979068</v>
      </c>
      <c r="D2304" s="3" t="n">
        <v>-1.57001644139844</v>
      </c>
      <c r="E2304" s="3" t="n">
        <v>1.09205470693259</v>
      </c>
      <c r="I2304" s="4"/>
      <c r="J2304" s="4"/>
      <c r="K2304" s="4"/>
    </row>
    <row r="2305" customFormat="false" ht="15.75" hidden="false" customHeight="false" outlineLevel="0" collapsed="false">
      <c r="A2305" s="1" t="s">
        <v>4610</v>
      </c>
      <c r="B2305" s="2" t="s">
        <v>4611</v>
      </c>
      <c r="C2305" s="3" t="n">
        <v>-0.611685618364933</v>
      </c>
      <c r="D2305" s="3" t="n">
        <v>-0.298076944201219</v>
      </c>
      <c r="E2305" s="3" t="n">
        <v>1.13922909380225</v>
      </c>
      <c r="I2305" s="4"/>
      <c r="J2305" s="4"/>
      <c r="K2305" s="4"/>
    </row>
    <row r="2306" customFormat="false" ht="15.75" hidden="false" customHeight="false" outlineLevel="0" collapsed="false">
      <c r="A2306" s="1" t="s">
        <v>4612</v>
      </c>
      <c r="B2306" s="2" t="s">
        <v>4613</v>
      </c>
      <c r="C2306" s="3" t="n">
        <v>-1.48212493664853</v>
      </c>
      <c r="D2306" s="3" t="n">
        <v>-0.375798531831217</v>
      </c>
      <c r="E2306" s="3" t="n">
        <v>-2.06646895637441</v>
      </c>
      <c r="I2306" s="4"/>
      <c r="J2306" s="4"/>
      <c r="K2306" s="4"/>
    </row>
    <row r="2307" customFormat="false" ht="15.75" hidden="false" customHeight="false" outlineLevel="0" collapsed="false">
      <c r="A2307" s="1" t="s">
        <v>4614</v>
      </c>
      <c r="B2307" s="2" t="s">
        <v>4615</v>
      </c>
      <c r="C2307" s="3" t="n">
        <v>0.88429239571739</v>
      </c>
      <c r="D2307" s="3" t="n">
        <v>0.206974051833206</v>
      </c>
      <c r="E2307" s="3" t="n">
        <v>-1.98537449432066</v>
      </c>
      <c r="I2307" s="4"/>
      <c r="J2307" s="4"/>
      <c r="K2307" s="4"/>
    </row>
    <row r="2308" customFormat="false" ht="15.75" hidden="false" customHeight="false" outlineLevel="0" collapsed="false">
      <c r="A2308" s="1" t="s">
        <v>4616</v>
      </c>
      <c r="B2308" s="2" t="s">
        <v>4617</v>
      </c>
      <c r="C2308" s="3" t="n">
        <v>0.63679758251865</v>
      </c>
      <c r="D2308" s="3" t="n">
        <v>4.75461322106731</v>
      </c>
      <c r="E2308" s="3" t="n">
        <v>4.61064757770021</v>
      </c>
      <c r="I2308" s="4"/>
      <c r="J2308" s="4"/>
      <c r="K2308" s="4"/>
    </row>
    <row r="2309" customFormat="false" ht="15.75" hidden="false" customHeight="false" outlineLevel="0" collapsed="false">
      <c r="A2309" s="1" t="s">
        <v>4618</v>
      </c>
      <c r="B2309" s="2" t="s">
        <v>4619</v>
      </c>
      <c r="C2309" s="3" t="n">
        <v>4.99110019100659</v>
      </c>
      <c r="D2309" s="3" t="n">
        <v>7.01425550278647</v>
      </c>
      <c r="E2309" s="3" t="n">
        <v>7.61712676096704</v>
      </c>
      <c r="I2309" s="4"/>
      <c r="J2309" s="4"/>
      <c r="K2309" s="4"/>
    </row>
    <row r="2310" customFormat="false" ht="15.75" hidden="false" customHeight="false" outlineLevel="0" collapsed="false">
      <c r="A2310" s="1" t="s">
        <v>4620</v>
      </c>
      <c r="B2310" s="2" t="s">
        <v>4621</v>
      </c>
      <c r="C2310" s="3" t="n">
        <v>2.74298934061304</v>
      </c>
      <c r="D2310" s="3" t="n">
        <v>5.28058339530822</v>
      </c>
      <c r="E2310" s="3" t="n">
        <v>7.03073223384332</v>
      </c>
      <c r="I2310" s="4"/>
      <c r="J2310" s="4"/>
      <c r="K2310" s="4"/>
    </row>
    <row r="2311" customFormat="false" ht="15.75" hidden="false" customHeight="false" outlineLevel="0" collapsed="false">
      <c r="A2311" s="1" t="s">
        <v>4622</v>
      </c>
      <c r="B2311" s="2" t="s">
        <v>4623</v>
      </c>
      <c r="C2311" s="3" t="n">
        <v>11.5141155965362</v>
      </c>
      <c r="D2311" s="3" t="n">
        <v>11.4410429330396</v>
      </c>
      <c r="E2311" s="3" t="n">
        <v>8.25114253304349</v>
      </c>
      <c r="I2311" s="4"/>
      <c r="J2311" s="4"/>
      <c r="K2311" s="4"/>
    </row>
    <row r="2312" customFormat="false" ht="15.75" hidden="false" customHeight="false" outlineLevel="0" collapsed="false">
      <c r="A2312" s="1" t="s">
        <v>4624</v>
      </c>
      <c r="B2312" s="2" t="s">
        <v>4625</v>
      </c>
      <c r="C2312" s="3" t="n">
        <v>9.55711391437637</v>
      </c>
      <c r="D2312" s="3" t="n">
        <v>8.71619667987936</v>
      </c>
      <c r="E2312" s="3" t="n">
        <v>8.78399279883638</v>
      </c>
      <c r="I2312" s="4"/>
      <c r="J2312" s="4"/>
      <c r="K2312" s="4"/>
    </row>
    <row r="2313" customFormat="false" ht="15.75" hidden="false" customHeight="false" outlineLevel="0" collapsed="false">
      <c r="A2313" s="1" t="s">
        <v>4626</v>
      </c>
      <c r="B2313" s="2" t="s">
        <v>4627</v>
      </c>
      <c r="C2313" s="3" t="n">
        <v>-0.104892973280103</v>
      </c>
      <c r="D2313" s="3" t="n">
        <v>-0.397393064889339</v>
      </c>
      <c r="E2313" s="3" t="n">
        <v>-1.96977079574308</v>
      </c>
      <c r="I2313" s="4"/>
      <c r="J2313" s="4"/>
      <c r="K2313" s="4"/>
    </row>
    <row r="2314" customFormat="false" ht="15.75" hidden="false" customHeight="false" outlineLevel="0" collapsed="false">
      <c r="A2314" s="1" t="s">
        <v>4628</v>
      </c>
      <c r="B2314" s="2" t="s">
        <v>4629</v>
      </c>
      <c r="C2314" s="3" t="n">
        <v>2.2025364727328</v>
      </c>
      <c r="D2314" s="3" t="n">
        <v>5.09568156776848</v>
      </c>
      <c r="E2314" s="3" t="n">
        <v>6.80819101642589</v>
      </c>
      <c r="I2314" s="4"/>
      <c r="J2314" s="4"/>
      <c r="K2314" s="4"/>
    </row>
    <row r="2315" customFormat="false" ht="15.75" hidden="false" customHeight="false" outlineLevel="0" collapsed="false">
      <c r="A2315" s="1" t="s">
        <v>4630</v>
      </c>
      <c r="B2315" s="2" t="s">
        <v>4631</v>
      </c>
      <c r="C2315" s="3" t="n">
        <v>8.67441896477238</v>
      </c>
      <c r="D2315" s="3" t="n">
        <v>11.2458627674218</v>
      </c>
      <c r="E2315" s="3" t="n">
        <v>9.71055178891121</v>
      </c>
      <c r="I2315" s="4"/>
      <c r="J2315" s="4"/>
      <c r="K2315" s="4"/>
    </row>
    <row r="2316" customFormat="false" ht="15.75" hidden="false" customHeight="false" outlineLevel="0" collapsed="false">
      <c r="A2316" s="1" t="s">
        <v>4632</v>
      </c>
      <c r="B2316" s="2" t="s">
        <v>4633</v>
      </c>
      <c r="C2316" s="3" t="n">
        <v>-0.220670856510323</v>
      </c>
      <c r="D2316" s="3" t="n">
        <v>-0.29912770292058</v>
      </c>
      <c r="E2316" s="3" t="n">
        <v>-1.38399913494687</v>
      </c>
      <c r="I2316" s="4"/>
      <c r="J2316" s="4"/>
      <c r="K2316" s="4"/>
    </row>
    <row r="2317" customFormat="false" ht="15.75" hidden="false" customHeight="false" outlineLevel="0" collapsed="false">
      <c r="A2317" s="1" t="s">
        <v>4634</v>
      </c>
      <c r="B2317" s="2" t="s">
        <v>4635</v>
      </c>
      <c r="C2317" s="3" t="n">
        <v>0.142708859699493</v>
      </c>
      <c r="D2317" s="3" t="n">
        <v>-0.200978119089522</v>
      </c>
      <c r="E2317" s="3" t="n">
        <v>0.61809242065992</v>
      </c>
      <c r="I2317" s="4"/>
      <c r="J2317" s="4"/>
      <c r="K2317" s="4"/>
    </row>
    <row r="2318" customFormat="false" ht="15.75" hidden="false" customHeight="false" outlineLevel="0" collapsed="false">
      <c r="A2318" s="1" t="s">
        <v>4636</v>
      </c>
      <c r="B2318" s="2" t="s">
        <v>4637</v>
      </c>
      <c r="C2318" s="3" t="n">
        <v>-0.769137585012855</v>
      </c>
      <c r="D2318" s="3" t="n">
        <v>-0.450296919488902</v>
      </c>
      <c r="E2318" s="3" t="n">
        <v>-0.544550493421169</v>
      </c>
      <c r="I2318" s="4"/>
      <c r="J2318" s="4"/>
      <c r="K2318" s="4"/>
    </row>
    <row r="2319" customFormat="false" ht="15.75" hidden="false" customHeight="false" outlineLevel="0" collapsed="false">
      <c r="A2319" s="1" t="s">
        <v>4638</v>
      </c>
      <c r="B2319" s="2" t="s">
        <v>4639</v>
      </c>
      <c r="C2319" s="3" t="n">
        <v>9.90177942081792</v>
      </c>
      <c r="D2319" s="3" t="n">
        <v>9.60447094281258</v>
      </c>
      <c r="E2319" s="3" t="n">
        <v>9.07672307727719</v>
      </c>
      <c r="I2319" s="4"/>
      <c r="J2319" s="4"/>
      <c r="K2319" s="4"/>
    </row>
    <row r="2320" customFormat="false" ht="15.75" hidden="false" customHeight="false" outlineLevel="0" collapsed="false">
      <c r="A2320" s="1" t="s">
        <v>4640</v>
      </c>
      <c r="B2320" s="2" t="s">
        <v>4641</v>
      </c>
      <c r="C2320" s="3" t="n">
        <v>0.752443054339654</v>
      </c>
      <c r="D2320" s="3" t="n">
        <v>1.26898361713376</v>
      </c>
      <c r="E2320" s="3" t="n">
        <v>2.47232440999723</v>
      </c>
      <c r="I2320" s="4"/>
      <c r="J2320" s="4"/>
      <c r="K2320" s="4"/>
    </row>
    <row r="2321" customFormat="false" ht="15.75" hidden="false" customHeight="false" outlineLevel="0" collapsed="false">
      <c r="A2321" s="1" t="s">
        <v>4642</v>
      </c>
      <c r="B2321" s="2" t="s">
        <v>4643</v>
      </c>
      <c r="C2321" s="3" t="n">
        <v>9.64339157397935</v>
      </c>
      <c r="D2321" s="3" t="n">
        <v>8.9319235612965</v>
      </c>
      <c r="E2321" s="3" t="n">
        <v>6.97914215388605</v>
      </c>
      <c r="I2321" s="4"/>
      <c r="J2321" s="4"/>
      <c r="K2321" s="4"/>
    </row>
    <row r="2322" customFormat="false" ht="15.75" hidden="false" customHeight="false" outlineLevel="0" collapsed="false">
      <c r="A2322" s="1" t="s">
        <v>4644</v>
      </c>
      <c r="B2322" s="2" t="s">
        <v>4645</v>
      </c>
      <c r="C2322" s="3" t="n">
        <v>7.43529786509215</v>
      </c>
      <c r="D2322" s="3" t="n">
        <v>6.82611473479217</v>
      </c>
      <c r="E2322" s="3" t="n">
        <v>5.3260568184137</v>
      </c>
      <c r="I2322" s="4"/>
      <c r="J2322" s="4"/>
      <c r="K2322" s="4"/>
    </row>
    <row r="2323" customFormat="false" ht="15.75" hidden="false" customHeight="false" outlineLevel="0" collapsed="false">
      <c r="A2323" s="1" t="s">
        <v>4646</v>
      </c>
      <c r="B2323" s="2" t="s">
        <v>4647</v>
      </c>
      <c r="C2323" s="3" t="n">
        <v>3.10092868317604</v>
      </c>
      <c r="D2323" s="3" t="n">
        <v>4.81244004370991</v>
      </c>
      <c r="E2323" s="3" t="n">
        <v>3.912121667261</v>
      </c>
      <c r="I2323" s="4"/>
      <c r="J2323" s="4"/>
      <c r="K2323" s="4"/>
    </row>
    <row r="2324" customFormat="false" ht="15.75" hidden="false" customHeight="false" outlineLevel="0" collapsed="false">
      <c r="A2324" s="1" t="s">
        <v>4648</v>
      </c>
      <c r="B2324" s="2" t="s">
        <v>4649</v>
      </c>
      <c r="C2324" s="3" t="n">
        <v>0.334635619588824</v>
      </c>
      <c r="D2324" s="3" t="n">
        <v>0.808669858037921</v>
      </c>
      <c r="E2324" s="3" t="n">
        <v>1.18795270323098</v>
      </c>
      <c r="I2324" s="4"/>
      <c r="J2324" s="4"/>
      <c r="K2324" s="4"/>
    </row>
    <row r="2325" customFormat="false" ht="15.75" hidden="false" customHeight="false" outlineLevel="0" collapsed="false">
      <c r="A2325" s="1" t="s">
        <v>4650</v>
      </c>
      <c r="B2325" s="2" t="s">
        <v>4651</v>
      </c>
      <c r="C2325" s="3" t="n">
        <v>-0.191374341756327</v>
      </c>
      <c r="D2325" s="3" t="n">
        <v>-1.17684481587062</v>
      </c>
      <c r="E2325" s="3" t="n">
        <v>-0.530479404170942</v>
      </c>
      <c r="I2325" s="4"/>
      <c r="J2325" s="4"/>
      <c r="K2325" s="4"/>
    </row>
    <row r="2326" customFormat="false" ht="15.75" hidden="false" customHeight="false" outlineLevel="0" collapsed="false">
      <c r="A2326" s="1" t="s">
        <v>4652</v>
      </c>
      <c r="B2326" s="2" t="s">
        <v>4653</v>
      </c>
      <c r="C2326" s="3" t="n">
        <v>7.7389374162597</v>
      </c>
      <c r="D2326" s="3" t="n">
        <v>10.1566807902397</v>
      </c>
      <c r="E2326" s="3" t="n">
        <v>7.21416444401789</v>
      </c>
      <c r="I2326" s="4"/>
      <c r="J2326" s="4"/>
      <c r="K2326" s="4"/>
    </row>
    <row r="2327" customFormat="false" ht="15.75" hidden="false" customHeight="false" outlineLevel="0" collapsed="false">
      <c r="A2327" s="1" t="s">
        <v>4654</v>
      </c>
      <c r="B2327" s="2" t="s">
        <v>4655</v>
      </c>
      <c r="C2327" s="3" t="n">
        <v>8.00241581793201</v>
      </c>
      <c r="D2327" s="3" t="n">
        <v>9.63790210001311</v>
      </c>
      <c r="E2327" s="3" t="n">
        <v>7.13871167816605</v>
      </c>
      <c r="I2327" s="4"/>
      <c r="J2327" s="4"/>
      <c r="K2327" s="4"/>
    </row>
    <row r="2328" customFormat="false" ht="15.75" hidden="false" customHeight="false" outlineLevel="0" collapsed="false">
      <c r="A2328" s="1" t="s">
        <v>4656</v>
      </c>
      <c r="B2328" s="2" t="s">
        <v>4657</v>
      </c>
      <c r="C2328" s="3" t="n">
        <v>8.19546923379561</v>
      </c>
      <c r="D2328" s="3" t="n">
        <v>7.84588247138495</v>
      </c>
      <c r="E2328" s="3" t="n">
        <v>5.8673058052995</v>
      </c>
      <c r="I2328" s="4"/>
      <c r="J2328" s="4"/>
      <c r="K2328" s="4"/>
    </row>
    <row r="2329" customFormat="false" ht="15.75" hidden="false" customHeight="false" outlineLevel="0" collapsed="false">
      <c r="A2329" s="1" t="s">
        <v>4658</v>
      </c>
      <c r="B2329" s="2" t="s">
        <v>4659</v>
      </c>
      <c r="C2329" s="3" t="n">
        <v>8.31884976450068</v>
      </c>
      <c r="D2329" s="3" t="n">
        <v>10.5578429615519</v>
      </c>
      <c r="E2329" s="3" t="n">
        <v>7.67358187677086</v>
      </c>
      <c r="I2329" s="4"/>
      <c r="J2329" s="4"/>
      <c r="K2329" s="4"/>
    </row>
    <row r="2330" customFormat="false" ht="15.75" hidden="false" customHeight="false" outlineLevel="0" collapsed="false">
      <c r="A2330" s="1" t="s">
        <v>4660</v>
      </c>
      <c r="B2330" s="2" t="s">
        <v>4661</v>
      </c>
      <c r="C2330" s="3" t="n">
        <v>1.6930002823467</v>
      </c>
      <c r="D2330" s="3" t="n">
        <v>3.79971092928605</v>
      </c>
      <c r="E2330" s="3" t="n">
        <v>3.48368729466154</v>
      </c>
      <c r="I2330" s="4"/>
      <c r="J2330" s="4"/>
      <c r="K2330" s="4"/>
    </row>
    <row r="2331" customFormat="false" ht="15.75" hidden="false" customHeight="false" outlineLevel="0" collapsed="false">
      <c r="A2331" s="1" t="s">
        <v>4662</v>
      </c>
      <c r="B2331" s="2" t="s">
        <v>4663</v>
      </c>
      <c r="C2331" s="3" t="n">
        <v>-0.669826595050779</v>
      </c>
      <c r="D2331" s="3" t="n">
        <v>0.86507274031025</v>
      </c>
      <c r="E2331" s="3" t="n">
        <v>2.05010155661592</v>
      </c>
      <c r="I2331" s="4"/>
      <c r="J2331" s="4"/>
      <c r="K2331" s="4"/>
    </row>
    <row r="2332" customFormat="false" ht="15.75" hidden="false" customHeight="false" outlineLevel="0" collapsed="false">
      <c r="A2332" s="1" t="s">
        <v>4664</v>
      </c>
      <c r="B2332" s="2" t="s">
        <v>4665</v>
      </c>
      <c r="C2332" s="3" t="n">
        <v>0.142708859699493</v>
      </c>
      <c r="D2332" s="3" t="n">
        <v>0.522239217012583</v>
      </c>
      <c r="E2332" s="3" t="n">
        <v>1.89971860698986</v>
      </c>
      <c r="I2332" s="4"/>
      <c r="J2332" s="4"/>
      <c r="K2332" s="4"/>
    </row>
    <row r="2333" customFormat="false" ht="15.75" hidden="false" customHeight="false" outlineLevel="0" collapsed="false">
      <c r="A2333" s="1" t="s">
        <v>4666</v>
      </c>
      <c r="B2333" s="2" t="s">
        <v>4667</v>
      </c>
      <c r="C2333" s="3" t="n">
        <v>-0.0765228403401504</v>
      </c>
      <c r="D2333" s="3" t="n">
        <v>-0.858477859305811</v>
      </c>
      <c r="E2333" s="3" t="n">
        <v>-0.416826440384004</v>
      </c>
      <c r="I2333" s="4"/>
      <c r="J2333" s="4"/>
      <c r="K2333" s="4"/>
    </row>
    <row r="2334" customFormat="false" ht="15.75" hidden="false" customHeight="false" outlineLevel="0" collapsed="false">
      <c r="A2334" s="1" t="s">
        <v>4668</v>
      </c>
      <c r="B2334" s="2" t="s">
        <v>4669</v>
      </c>
      <c r="C2334" s="3" t="n">
        <v>-1.17864824375521</v>
      </c>
      <c r="D2334" s="3" t="n">
        <v>0.462576370856221</v>
      </c>
      <c r="E2334" s="3" t="n">
        <v>-0.0583935348053749</v>
      </c>
      <c r="I2334" s="4"/>
      <c r="J2334" s="4"/>
      <c r="K2334" s="4"/>
    </row>
    <row r="2335" customFormat="false" ht="15.75" hidden="false" customHeight="false" outlineLevel="0" collapsed="false">
      <c r="A2335" s="1" t="s">
        <v>4670</v>
      </c>
      <c r="B2335" s="2" t="s">
        <v>4671</v>
      </c>
      <c r="C2335" s="3" t="n">
        <v>-0.432729344389885</v>
      </c>
      <c r="D2335" s="3" t="n">
        <v>-0.609372472115842</v>
      </c>
      <c r="E2335" s="3" t="n">
        <v>-0.310768841566175</v>
      </c>
      <c r="I2335" s="4"/>
      <c r="J2335" s="4"/>
      <c r="K2335" s="4"/>
    </row>
    <row r="2336" customFormat="false" ht="15.75" hidden="false" customHeight="false" outlineLevel="0" collapsed="false">
      <c r="A2336" s="1" t="s">
        <v>4672</v>
      </c>
      <c r="B2336" s="2" t="s">
        <v>4673</v>
      </c>
      <c r="C2336" s="3" t="n">
        <v>5.32695761888949</v>
      </c>
      <c r="D2336" s="3" t="n">
        <v>7.49834780486242</v>
      </c>
      <c r="E2336" s="3" t="n">
        <v>6.53135516590973</v>
      </c>
      <c r="I2336" s="4"/>
      <c r="J2336" s="4"/>
      <c r="K2336" s="4"/>
    </row>
    <row r="2337" customFormat="false" ht="15.75" hidden="false" customHeight="false" outlineLevel="0" collapsed="false">
      <c r="A2337" s="1" t="s">
        <v>4674</v>
      </c>
      <c r="B2337" s="2" t="s">
        <v>4675</v>
      </c>
      <c r="C2337" s="3" t="n">
        <v>0.547246485971503</v>
      </c>
      <c r="D2337" s="3" t="n">
        <v>1.19461808032948</v>
      </c>
      <c r="E2337" s="3" t="n">
        <v>1.75718953290959</v>
      </c>
      <c r="I2337" s="4"/>
      <c r="J2337" s="4"/>
      <c r="K2337" s="4"/>
    </row>
    <row r="2338" customFormat="false" ht="15.75" hidden="false" customHeight="false" outlineLevel="0" collapsed="false">
      <c r="A2338" s="1" t="s">
        <v>4676</v>
      </c>
      <c r="B2338" s="2" t="s">
        <v>4677</v>
      </c>
      <c r="C2338" s="3" t="n">
        <v>1.87329152495275</v>
      </c>
      <c r="D2338" s="3" t="n">
        <v>-0.515490764556953</v>
      </c>
      <c r="E2338" s="3" t="n">
        <v>0.482217760957673</v>
      </c>
      <c r="I2338" s="4"/>
      <c r="J2338" s="4"/>
      <c r="K2338" s="4"/>
    </row>
    <row r="2339" customFormat="false" ht="15.75" hidden="false" customHeight="false" outlineLevel="0" collapsed="false">
      <c r="A2339" s="1" t="s">
        <v>4678</v>
      </c>
      <c r="B2339" s="2" t="s">
        <v>4679</v>
      </c>
      <c r="C2339" s="3" t="n">
        <v>0.727356466755134</v>
      </c>
      <c r="D2339" s="3" t="n">
        <v>0.141256678821959</v>
      </c>
      <c r="E2339" s="3" t="n">
        <v>1.09319807963707</v>
      </c>
      <c r="I2339" s="4"/>
      <c r="J2339" s="4"/>
      <c r="K2339" s="4"/>
    </row>
    <row r="2340" customFormat="false" ht="15.75" hidden="false" customHeight="false" outlineLevel="0" collapsed="false">
      <c r="A2340" s="1" t="s">
        <v>4680</v>
      </c>
      <c r="B2340" s="2" t="s">
        <v>4681</v>
      </c>
      <c r="C2340" s="3" t="n">
        <v>-0.951384875139198</v>
      </c>
      <c r="D2340" s="3" t="n">
        <v>0.442066912208775</v>
      </c>
      <c r="E2340" s="3" t="n">
        <v>1.41751644527439</v>
      </c>
      <c r="I2340" s="4"/>
      <c r="J2340" s="4"/>
      <c r="K2340" s="4"/>
    </row>
    <row r="2341" customFormat="false" ht="15.75" hidden="false" customHeight="false" outlineLevel="0" collapsed="false">
      <c r="A2341" s="1" t="s">
        <v>4682</v>
      </c>
      <c r="B2341" s="2" t="s">
        <v>4683</v>
      </c>
      <c r="C2341" s="3" t="n">
        <v>8.08225540432204</v>
      </c>
      <c r="D2341" s="3" t="n">
        <v>8.31290144977618</v>
      </c>
      <c r="E2341" s="3" t="n">
        <v>5.70961804053847</v>
      </c>
      <c r="I2341" s="4"/>
      <c r="J2341" s="4"/>
      <c r="K2341" s="4"/>
    </row>
    <row r="2342" customFormat="false" ht="15.75" hidden="false" customHeight="false" outlineLevel="0" collapsed="false">
      <c r="A2342" s="1" t="s">
        <v>4684</v>
      </c>
      <c r="B2342" s="2" t="s">
        <v>4685</v>
      </c>
      <c r="C2342" s="3" t="n">
        <v>-0.513963782402756</v>
      </c>
      <c r="D2342" s="3" t="n">
        <v>0.929318360977057</v>
      </c>
      <c r="E2342" s="3" t="n">
        <v>1.74356065760873</v>
      </c>
      <c r="I2342" s="4"/>
      <c r="J2342" s="4"/>
      <c r="K2342" s="4"/>
    </row>
    <row r="2343" customFormat="false" ht="15.75" hidden="false" customHeight="false" outlineLevel="0" collapsed="false">
      <c r="A2343" s="1" t="s">
        <v>4686</v>
      </c>
      <c r="B2343" s="2" t="s">
        <v>4687</v>
      </c>
      <c r="C2343" s="3" t="n">
        <v>-0.459272839115548</v>
      </c>
      <c r="D2343" s="3" t="n">
        <v>0.367141363076337</v>
      </c>
      <c r="E2343" s="3" t="n">
        <v>2.74302055077821</v>
      </c>
      <c r="I2343" s="4"/>
      <c r="J2343" s="4"/>
      <c r="K2343" s="4"/>
    </row>
    <row r="2344" customFormat="false" ht="15.75" hidden="false" customHeight="false" outlineLevel="0" collapsed="false">
      <c r="A2344" s="1" t="s">
        <v>4688</v>
      </c>
      <c r="B2344" s="2" t="s">
        <v>4689</v>
      </c>
      <c r="C2344" s="3" t="n">
        <v>0.216842352873046</v>
      </c>
      <c r="D2344" s="3" t="n">
        <v>-0.722349110997752</v>
      </c>
      <c r="E2344" s="3" t="n">
        <v>-1.5468162459058</v>
      </c>
      <c r="I2344" s="4"/>
      <c r="J2344" s="4"/>
      <c r="K2344" s="4"/>
    </row>
    <row r="2345" customFormat="false" ht="15.75" hidden="false" customHeight="false" outlineLevel="0" collapsed="false">
      <c r="A2345" s="1" t="s">
        <v>4690</v>
      </c>
      <c r="B2345" s="2" t="s">
        <v>4691</v>
      </c>
      <c r="C2345" s="3" t="n">
        <v>9.50761702434436</v>
      </c>
      <c r="D2345" s="3" t="n">
        <v>11.2156800898407</v>
      </c>
      <c r="E2345" s="3" t="n">
        <v>9.06771560024138</v>
      </c>
      <c r="I2345" s="4"/>
      <c r="J2345" s="4"/>
      <c r="K2345" s="4"/>
    </row>
    <row r="2346" customFormat="false" ht="15.75" hidden="false" customHeight="false" outlineLevel="0" collapsed="false">
      <c r="A2346" s="1" t="s">
        <v>4692</v>
      </c>
      <c r="B2346" s="2" t="s">
        <v>4693</v>
      </c>
      <c r="C2346" s="3" t="n">
        <v>8.96281513056392</v>
      </c>
      <c r="D2346" s="3" t="n">
        <v>9.33199907218791</v>
      </c>
      <c r="E2346" s="3" t="n">
        <v>8.3870402147058</v>
      </c>
      <c r="I2346" s="4"/>
      <c r="J2346" s="4"/>
      <c r="K2346" s="4"/>
    </row>
    <row r="2347" customFormat="false" ht="15.75" hidden="false" customHeight="false" outlineLevel="0" collapsed="false">
      <c r="A2347" s="1" t="s">
        <v>4694</v>
      </c>
      <c r="B2347" s="2" t="s">
        <v>4695</v>
      </c>
      <c r="C2347" s="3" t="n">
        <v>-1.04066182447356</v>
      </c>
      <c r="D2347" s="3" t="n">
        <v>1.03899975555698</v>
      </c>
      <c r="E2347" s="3" t="n">
        <v>0.266017388623211</v>
      </c>
      <c r="I2347" s="4"/>
      <c r="J2347" s="4"/>
      <c r="K2347" s="4"/>
    </row>
    <row r="2348" customFormat="false" ht="15.75" hidden="false" customHeight="false" outlineLevel="0" collapsed="false">
      <c r="A2348" s="1" t="s">
        <v>4696</v>
      </c>
      <c r="B2348" s="2" t="s">
        <v>4697</v>
      </c>
      <c r="C2348" s="3" t="n">
        <v>5.67400042922862</v>
      </c>
      <c r="D2348" s="3" t="n">
        <v>4.65141695473289</v>
      </c>
      <c r="E2348" s="3" t="n">
        <v>6.41790994690418</v>
      </c>
      <c r="I2348" s="4"/>
      <c r="J2348" s="4"/>
      <c r="K2348" s="4"/>
    </row>
    <row r="2349" customFormat="false" ht="15.75" hidden="false" customHeight="false" outlineLevel="0" collapsed="false">
      <c r="A2349" s="1" t="s">
        <v>4698</v>
      </c>
      <c r="B2349" s="2" t="s">
        <v>4699</v>
      </c>
      <c r="C2349" s="3" t="n">
        <v>-2.2242720331542</v>
      </c>
      <c r="D2349" s="3" t="n">
        <v>0.955109141189797</v>
      </c>
      <c r="E2349" s="3" t="n">
        <v>0.853058115296131</v>
      </c>
      <c r="I2349" s="4"/>
      <c r="J2349" s="4"/>
      <c r="K2349" s="4"/>
    </row>
    <row r="2350" customFormat="false" ht="15.75" hidden="false" customHeight="false" outlineLevel="0" collapsed="false">
      <c r="A2350" s="1" t="s">
        <v>4700</v>
      </c>
      <c r="B2350" s="2" t="s">
        <v>4701</v>
      </c>
      <c r="C2350" s="3" t="n">
        <v>1.33762427757365</v>
      </c>
      <c r="D2350" s="3" t="n">
        <v>0.175083553665811</v>
      </c>
      <c r="E2350" s="3" t="n">
        <v>0.251576284630283</v>
      </c>
      <c r="I2350" s="4"/>
      <c r="J2350" s="4"/>
      <c r="K2350" s="4"/>
    </row>
    <row r="2351" customFormat="false" ht="15.75" hidden="false" customHeight="false" outlineLevel="0" collapsed="false">
      <c r="A2351" s="1" t="s">
        <v>4702</v>
      </c>
      <c r="B2351" s="2" t="s">
        <v>4703</v>
      </c>
      <c r="C2351" s="3" t="n">
        <v>-0.934307440315678</v>
      </c>
      <c r="D2351" s="3" t="n">
        <v>-0.7391908677692</v>
      </c>
      <c r="E2351" s="3" t="n">
        <v>-0.752152193295635</v>
      </c>
      <c r="I2351" s="4"/>
      <c r="J2351" s="4"/>
      <c r="K2351" s="4"/>
    </row>
    <row r="2352" customFormat="false" ht="15.75" hidden="false" customHeight="false" outlineLevel="0" collapsed="false">
      <c r="A2352" s="1" t="s">
        <v>4704</v>
      </c>
      <c r="B2352" s="2" t="s">
        <v>4705</v>
      </c>
      <c r="C2352" s="3" t="n">
        <v>12.0093887885053</v>
      </c>
      <c r="D2352" s="3" t="n">
        <v>10.8062620294514</v>
      </c>
      <c r="E2352" s="3" t="n">
        <v>9.71869659966452</v>
      </c>
      <c r="I2352" s="4"/>
      <c r="J2352" s="4"/>
      <c r="K2352" s="4"/>
    </row>
    <row r="2353" customFormat="false" ht="15.75" hidden="false" customHeight="false" outlineLevel="0" collapsed="false">
      <c r="A2353" s="1" t="s">
        <v>4706</v>
      </c>
      <c r="B2353" s="2" t="s">
        <v>4707</v>
      </c>
      <c r="C2353" s="3" t="n">
        <v>0.374324906213477</v>
      </c>
      <c r="D2353" s="3" t="n">
        <v>-0.595478305005802</v>
      </c>
      <c r="E2353" s="3" t="n">
        <v>0.318292089055381</v>
      </c>
      <c r="I2353" s="4"/>
      <c r="J2353" s="4"/>
      <c r="K2353" s="4"/>
    </row>
    <row r="2354" customFormat="false" ht="15.75" hidden="false" customHeight="false" outlineLevel="0" collapsed="false">
      <c r="A2354" s="1" t="s">
        <v>4708</v>
      </c>
      <c r="B2354" s="2" t="s">
        <v>4709</v>
      </c>
      <c r="C2354" s="3" t="n">
        <v>2.87924009419122</v>
      </c>
      <c r="D2354" s="3" t="n">
        <v>4.12671409493796</v>
      </c>
      <c r="E2354" s="3" t="n">
        <v>4.12819796987474</v>
      </c>
      <c r="I2354" s="4"/>
      <c r="J2354" s="4"/>
      <c r="K2354" s="4"/>
    </row>
    <row r="2355" customFormat="false" ht="15.75" hidden="false" customHeight="false" outlineLevel="0" collapsed="false">
      <c r="A2355" s="1" t="s">
        <v>4710</v>
      </c>
      <c r="B2355" s="2" t="s">
        <v>4711</v>
      </c>
      <c r="C2355" s="3" t="n">
        <v>10.0547191063744</v>
      </c>
      <c r="D2355" s="3" t="n">
        <v>11.9474451247422</v>
      </c>
      <c r="E2355" s="3" t="n">
        <v>9.5858316663837</v>
      </c>
      <c r="I2355" s="4"/>
      <c r="J2355" s="4"/>
      <c r="K2355" s="4"/>
    </row>
    <row r="2356" customFormat="false" ht="15.75" hidden="false" customHeight="false" outlineLevel="0" collapsed="false">
      <c r="A2356" s="1" t="s">
        <v>4712</v>
      </c>
      <c r="B2356" s="2" t="s">
        <v>4713</v>
      </c>
      <c r="C2356" s="3" t="n">
        <v>1.51795507702959</v>
      </c>
      <c r="D2356" s="3" t="n">
        <v>2.7092955496751</v>
      </c>
      <c r="E2356" s="3" t="n">
        <v>3.0521482513561</v>
      </c>
      <c r="I2356" s="4"/>
      <c r="J2356" s="4"/>
      <c r="K2356" s="4"/>
    </row>
    <row r="2357" customFormat="false" ht="15.75" hidden="false" customHeight="false" outlineLevel="0" collapsed="false">
      <c r="A2357" s="1" t="s">
        <v>4714</v>
      </c>
      <c r="B2357" s="2" t="s">
        <v>4715</v>
      </c>
      <c r="C2357" s="3" t="n">
        <v>1.0269487098893</v>
      </c>
      <c r="D2357" s="3" t="n">
        <v>0.485949884538736</v>
      </c>
      <c r="E2357" s="3" t="n">
        <v>1.49900577766393</v>
      </c>
      <c r="I2357" s="4"/>
      <c r="J2357" s="4"/>
      <c r="K2357" s="4"/>
    </row>
    <row r="2358" customFormat="false" ht="15.75" hidden="false" customHeight="false" outlineLevel="0" collapsed="false">
      <c r="A2358" s="1" t="s">
        <v>4716</v>
      </c>
      <c r="B2358" s="2" t="s">
        <v>4717</v>
      </c>
      <c r="C2358" s="3" t="n">
        <v>1.94391835802602</v>
      </c>
      <c r="D2358" s="3" t="n">
        <v>0.691805366680054</v>
      </c>
      <c r="E2358" s="3" t="n">
        <v>3.47626671802807</v>
      </c>
      <c r="I2358" s="4"/>
      <c r="J2358" s="4"/>
      <c r="K2358" s="4"/>
    </row>
    <row r="2359" customFormat="false" ht="15.75" hidden="false" customHeight="false" outlineLevel="0" collapsed="false">
      <c r="A2359" s="1" t="s">
        <v>4718</v>
      </c>
      <c r="B2359" s="2" t="s">
        <v>4719</v>
      </c>
      <c r="C2359" s="3" t="n">
        <v>-0.25020849755377</v>
      </c>
      <c r="D2359" s="3" t="n">
        <v>-0.359591397546191</v>
      </c>
      <c r="E2359" s="3" t="n">
        <v>-1.32967378250159</v>
      </c>
      <c r="I2359" s="4"/>
      <c r="J2359" s="4"/>
      <c r="K2359" s="4"/>
    </row>
    <row r="2360" customFormat="false" ht="15.75" hidden="false" customHeight="false" outlineLevel="0" collapsed="false">
      <c r="A2360" s="1" t="s">
        <v>4720</v>
      </c>
      <c r="B2360" s="2" t="s">
        <v>4721</v>
      </c>
      <c r="C2360" s="3" t="n">
        <v>-1.38759955945589</v>
      </c>
      <c r="D2360" s="3" t="n">
        <v>-0.510222923536156</v>
      </c>
      <c r="E2360" s="3" t="n">
        <v>-1.38756268330669</v>
      </c>
      <c r="I2360" s="4"/>
      <c r="J2360" s="4"/>
      <c r="K2360" s="4"/>
    </row>
    <row r="2361" customFormat="false" ht="15.75" hidden="false" customHeight="false" outlineLevel="0" collapsed="false">
      <c r="A2361" s="1" t="s">
        <v>4722</v>
      </c>
      <c r="B2361" s="2" t="s">
        <v>4723</v>
      </c>
      <c r="C2361" s="3" t="n">
        <v>-0.0483752205371158</v>
      </c>
      <c r="D2361" s="3" t="n">
        <v>0.711173836809355</v>
      </c>
      <c r="E2361" s="3" t="n">
        <v>1.36980579068066</v>
      </c>
      <c r="I2361" s="4"/>
      <c r="J2361" s="4"/>
      <c r="K2361" s="4"/>
    </row>
    <row r="2362" customFormat="false" ht="15.75" hidden="false" customHeight="false" outlineLevel="0" collapsed="false">
      <c r="A2362" s="1" t="s">
        <v>4724</v>
      </c>
      <c r="B2362" s="2" t="s">
        <v>4725</v>
      </c>
      <c r="C2362" s="3" t="n">
        <v>0.810571765371684</v>
      </c>
      <c r="D2362" s="3" t="n">
        <v>-1.26027677321782</v>
      </c>
      <c r="E2362" s="3" t="n">
        <v>0.844700084052798</v>
      </c>
      <c r="I2362" s="4"/>
      <c r="J2362" s="4"/>
      <c r="K2362" s="4"/>
    </row>
    <row r="2363" customFormat="false" ht="15.75" hidden="false" customHeight="false" outlineLevel="0" collapsed="false">
      <c r="A2363" s="1" t="s">
        <v>4726</v>
      </c>
      <c r="B2363" s="2" t="s">
        <v>4727</v>
      </c>
      <c r="C2363" s="3" t="n">
        <v>1.04903003522827</v>
      </c>
      <c r="D2363" s="3" t="n">
        <v>0.41771659224761</v>
      </c>
      <c r="E2363" s="3" t="n">
        <v>0.0913468676456953</v>
      </c>
      <c r="I2363" s="4"/>
      <c r="J2363" s="4"/>
      <c r="K2363" s="4"/>
    </row>
    <row r="2364" customFormat="false" ht="15.75" hidden="false" customHeight="false" outlineLevel="0" collapsed="false">
      <c r="A2364" s="1" t="s">
        <v>4728</v>
      </c>
      <c r="B2364" s="2" t="s">
        <v>4729</v>
      </c>
      <c r="C2364" s="3" t="n">
        <v>8.88463999963057</v>
      </c>
      <c r="D2364" s="3" t="n">
        <v>10.6100921157154</v>
      </c>
      <c r="E2364" s="3" t="n">
        <v>7.99031160660954</v>
      </c>
      <c r="I2364" s="4"/>
      <c r="J2364" s="4"/>
      <c r="K2364" s="4"/>
    </row>
    <row r="2365" customFormat="false" ht="15.75" hidden="false" customHeight="false" outlineLevel="0" collapsed="false">
      <c r="A2365" s="1" t="s">
        <v>4730</v>
      </c>
      <c r="B2365" s="2" t="s">
        <v>4731</v>
      </c>
      <c r="C2365" s="3" t="n">
        <v>-0.87337354205532</v>
      </c>
      <c r="D2365" s="3" t="n">
        <v>-2.0709736640121</v>
      </c>
      <c r="E2365" s="3" t="n">
        <v>-1.679844656062</v>
      </c>
      <c r="I2365" s="4"/>
      <c r="J2365" s="4"/>
      <c r="K2365" s="4"/>
    </row>
    <row r="2366" customFormat="false" ht="15.75" hidden="false" customHeight="false" outlineLevel="0" collapsed="false">
      <c r="A2366" s="1" t="s">
        <v>4732</v>
      </c>
      <c r="B2366" s="2" t="s">
        <v>4733</v>
      </c>
      <c r="C2366" s="3" t="n">
        <v>2.1595949527737</v>
      </c>
      <c r="D2366" s="3" t="n">
        <v>-0.872654515733144</v>
      </c>
      <c r="E2366" s="3" t="n">
        <v>-0.277292672732787</v>
      </c>
      <c r="I2366" s="4"/>
      <c r="J2366" s="4"/>
      <c r="K2366" s="4"/>
    </row>
    <row r="2367" customFormat="false" ht="15.75" hidden="false" customHeight="false" outlineLevel="0" collapsed="false">
      <c r="A2367" s="1" t="s">
        <v>4734</v>
      </c>
      <c r="B2367" s="2" t="s">
        <v>4735</v>
      </c>
      <c r="C2367" s="3" t="n">
        <v>-0.427181695479284</v>
      </c>
      <c r="D2367" s="3" t="n">
        <v>0.17351316152776</v>
      </c>
      <c r="E2367" s="3" t="n">
        <v>1.29439186081495</v>
      </c>
      <c r="I2367" s="4"/>
      <c r="J2367" s="4"/>
      <c r="K2367" s="4"/>
    </row>
    <row r="2368" customFormat="false" ht="15.75" hidden="false" customHeight="false" outlineLevel="0" collapsed="false">
      <c r="A2368" s="1" t="s">
        <v>4736</v>
      </c>
      <c r="B2368" s="2" t="s">
        <v>4737</v>
      </c>
      <c r="C2368" s="3" t="n">
        <v>-1.18811533213836</v>
      </c>
      <c r="D2368" s="3" t="n">
        <v>-0.786556057992025</v>
      </c>
      <c r="E2368" s="3" t="n">
        <v>0.992282827872442</v>
      </c>
      <c r="I2368" s="4"/>
      <c r="J2368" s="4"/>
      <c r="K2368" s="4"/>
    </row>
    <row r="2369" customFormat="false" ht="15.75" hidden="false" customHeight="false" outlineLevel="0" collapsed="false">
      <c r="A2369" s="1" t="s">
        <v>4738</v>
      </c>
      <c r="B2369" s="2" t="s">
        <v>4739</v>
      </c>
      <c r="C2369" s="3" t="n">
        <v>0.169194611851772</v>
      </c>
      <c r="D2369" s="3" t="n">
        <v>-0.821473382733085</v>
      </c>
      <c r="E2369" s="3" t="n">
        <v>-1.10728078092633</v>
      </c>
      <c r="I2369" s="4"/>
      <c r="J2369" s="4"/>
      <c r="K2369" s="4"/>
    </row>
    <row r="2370" customFormat="false" ht="15.75" hidden="false" customHeight="false" outlineLevel="0" collapsed="false">
      <c r="A2370" s="1" t="s">
        <v>4740</v>
      </c>
      <c r="B2370" s="2" t="s">
        <v>4741</v>
      </c>
      <c r="C2370" s="3" t="n">
        <v>0.736900323847409</v>
      </c>
      <c r="D2370" s="3" t="n">
        <v>-1.37293458811904</v>
      </c>
      <c r="E2370" s="3" t="n">
        <v>1.18245014198614</v>
      </c>
      <c r="I2370" s="4"/>
      <c r="J2370" s="4"/>
      <c r="K2370" s="4"/>
    </row>
    <row r="2371" customFormat="false" ht="15.75" hidden="false" customHeight="false" outlineLevel="0" collapsed="false">
      <c r="A2371" s="1" t="s">
        <v>4742</v>
      </c>
      <c r="B2371" s="2" t="s">
        <v>4743</v>
      </c>
      <c r="C2371" s="3" t="n">
        <v>7.5172042950116</v>
      </c>
      <c r="D2371" s="3" t="n">
        <v>9.36290775033556</v>
      </c>
      <c r="E2371" s="3" t="n">
        <v>7.53765254769398</v>
      </c>
      <c r="I2371" s="4"/>
      <c r="J2371" s="4"/>
      <c r="K2371" s="4"/>
    </row>
    <row r="2372" customFormat="false" ht="15.75" hidden="false" customHeight="false" outlineLevel="0" collapsed="false">
      <c r="A2372" s="1" t="s">
        <v>4744</v>
      </c>
      <c r="B2372" s="2" t="s">
        <v>4745</v>
      </c>
      <c r="C2372" s="3" t="n">
        <v>3.34702660994075</v>
      </c>
      <c r="D2372" s="3" t="n">
        <v>5.85961066153405</v>
      </c>
      <c r="E2372" s="3" t="n">
        <v>5.79081188041328</v>
      </c>
      <c r="I2372" s="4"/>
      <c r="J2372" s="4"/>
      <c r="K2372" s="4"/>
    </row>
    <row r="2373" customFormat="false" ht="15.75" hidden="false" customHeight="false" outlineLevel="0" collapsed="false">
      <c r="A2373" s="1" t="s">
        <v>4746</v>
      </c>
      <c r="B2373" s="2" t="s">
        <v>4747</v>
      </c>
      <c r="C2373" s="3" t="n">
        <v>6.95734538236006</v>
      </c>
      <c r="D2373" s="3" t="n">
        <v>8.23004573572451</v>
      </c>
      <c r="E2373" s="3" t="n">
        <v>7.55040640716755</v>
      </c>
      <c r="I2373" s="4"/>
      <c r="J2373" s="4"/>
      <c r="K2373" s="4"/>
    </row>
    <row r="2374" customFormat="false" ht="15.75" hidden="false" customHeight="false" outlineLevel="0" collapsed="false">
      <c r="A2374" s="1" t="s">
        <v>4748</v>
      </c>
      <c r="B2374" s="2" t="s">
        <v>4749</v>
      </c>
      <c r="C2374" s="3" t="n">
        <v>-0.445872340170398</v>
      </c>
      <c r="D2374" s="3" t="n">
        <v>1.16762531136138</v>
      </c>
      <c r="E2374" s="3" t="n">
        <v>-0.989515352226556</v>
      </c>
      <c r="I2374" s="4"/>
      <c r="J2374" s="4"/>
      <c r="K2374" s="4"/>
    </row>
    <row r="2375" customFormat="false" ht="15.75" hidden="false" customHeight="false" outlineLevel="0" collapsed="false">
      <c r="A2375" s="1" t="s">
        <v>4750</v>
      </c>
      <c r="B2375" s="2" t="s">
        <v>4751</v>
      </c>
      <c r="C2375" s="3" t="n">
        <v>5.80192177625488</v>
      </c>
      <c r="D2375" s="3" t="n">
        <v>6.11970434552393</v>
      </c>
      <c r="E2375" s="3" t="n">
        <v>6.06346380503009</v>
      </c>
      <c r="I2375" s="4"/>
      <c r="J2375" s="4"/>
      <c r="K2375" s="4"/>
    </row>
    <row r="2376" customFormat="false" ht="15.75" hidden="false" customHeight="false" outlineLevel="0" collapsed="false">
      <c r="A2376" s="1" t="s">
        <v>4752</v>
      </c>
      <c r="B2376" s="2" t="s">
        <v>4753</v>
      </c>
      <c r="C2376" s="3" t="n">
        <v>5.1253052533286</v>
      </c>
      <c r="D2376" s="3" t="n">
        <v>6.1792828539712</v>
      </c>
      <c r="E2376" s="3" t="n">
        <v>5.99909244469017</v>
      </c>
      <c r="I2376" s="4"/>
      <c r="J2376" s="4"/>
      <c r="K2376" s="4"/>
    </row>
    <row r="2377" customFormat="false" ht="15.75" hidden="false" customHeight="false" outlineLevel="0" collapsed="false">
      <c r="A2377" s="1" t="s">
        <v>4754</v>
      </c>
      <c r="B2377" s="2" t="s">
        <v>4755</v>
      </c>
      <c r="C2377" s="3" t="n">
        <v>6.35193652720953</v>
      </c>
      <c r="D2377" s="3" t="n">
        <v>7.26880556945299</v>
      </c>
      <c r="E2377" s="3" t="n">
        <v>4.7570788189258</v>
      </c>
      <c r="I2377" s="4"/>
      <c r="J2377" s="4"/>
      <c r="K2377" s="4"/>
    </row>
    <row r="2378" customFormat="false" ht="15.75" hidden="false" customHeight="false" outlineLevel="0" collapsed="false">
      <c r="A2378" s="1" t="s">
        <v>4756</v>
      </c>
      <c r="B2378" s="2" t="s">
        <v>4757</v>
      </c>
      <c r="C2378" s="3" t="n">
        <v>-0.699685460984364</v>
      </c>
      <c r="D2378" s="3" t="n">
        <v>2.32872112615774</v>
      </c>
      <c r="E2378" s="3" t="n">
        <v>1.85189950310936</v>
      </c>
      <c r="I2378" s="4"/>
      <c r="J2378" s="4"/>
      <c r="K2378" s="4"/>
    </row>
    <row r="2379" customFormat="false" ht="15.75" hidden="false" customHeight="false" outlineLevel="0" collapsed="false">
      <c r="A2379" s="1" t="s">
        <v>4758</v>
      </c>
      <c r="B2379" s="2" t="s">
        <v>4759</v>
      </c>
      <c r="C2379" s="3" t="n">
        <v>9.49636740783396</v>
      </c>
      <c r="D2379" s="3" t="n">
        <v>11.6922956879177</v>
      </c>
      <c r="E2379" s="3" t="n">
        <v>9.58341958570229</v>
      </c>
      <c r="I2379" s="4"/>
      <c r="J2379" s="4"/>
      <c r="K2379" s="4"/>
    </row>
    <row r="2380" customFormat="false" ht="15.75" hidden="false" customHeight="false" outlineLevel="0" collapsed="false">
      <c r="A2380" s="1" t="s">
        <v>4760</v>
      </c>
      <c r="B2380" s="2" t="s">
        <v>4761</v>
      </c>
      <c r="C2380" s="3" t="n">
        <v>-1.19951902326327</v>
      </c>
      <c r="D2380" s="3" t="n">
        <v>0.293790140950226</v>
      </c>
      <c r="E2380" s="3" t="n">
        <v>-1.59215029872329</v>
      </c>
      <c r="I2380" s="4"/>
      <c r="J2380" s="4"/>
      <c r="K2380" s="4"/>
    </row>
    <row r="2381" customFormat="false" ht="15.75" hidden="false" customHeight="false" outlineLevel="0" collapsed="false">
      <c r="A2381" s="1" t="s">
        <v>4762</v>
      </c>
      <c r="B2381" s="2" t="s">
        <v>4763</v>
      </c>
      <c r="C2381" s="3" t="n">
        <v>2.87924009419122</v>
      </c>
      <c r="D2381" s="3" t="n">
        <v>2.99446966991596</v>
      </c>
      <c r="E2381" s="3" t="n">
        <v>4.30486185159687</v>
      </c>
      <c r="I2381" s="4"/>
      <c r="J2381" s="4"/>
      <c r="K2381" s="4"/>
    </row>
    <row r="2382" customFormat="false" ht="15.75" hidden="false" customHeight="false" outlineLevel="0" collapsed="false">
      <c r="A2382" s="1" t="s">
        <v>4764</v>
      </c>
      <c r="B2382" s="2" t="s">
        <v>4765</v>
      </c>
      <c r="C2382" s="3" t="n">
        <v>5.96666561973227</v>
      </c>
      <c r="D2382" s="3" t="n">
        <v>5.8318871241254</v>
      </c>
      <c r="E2382" s="3" t="n">
        <v>6.08155446886134</v>
      </c>
      <c r="I2382" s="4"/>
      <c r="J2382" s="4"/>
      <c r="K2382" s="4"/>
    </row>
    <row r="2383" customFormat="false" ht="15.75" hidden="false" customHeight="false" outlineLevel="0" collapsed="false">
      <c r="A2383" s="1" t="s">
        <v>4766</v>
      </c>
      <c r="B2383" s="2" t="s">
        <v>4767</v>
      </c>
      <c r="C2383" s="3" t="n">
        <v>9.08322961795371</v>
      </c>
      <c r="D2383" s="3" t="n">
        <v>9.8611032514791</v>
      </c>
      <c r="E2383" s="3" t="n">
        <v>8.63177579041373</v>
      </c>
      <c r="I2383" s="4"/>
      <c r="J2383" s="4"/>
      <c r="K2383" s="4"/>
    </row>
    <row r="2384" customFormat="false" ht="15.75" hidden="false" customHeight="false" outlineLevel="0" collapsed="false">
      <c r="A2384" s="1" t="s">
        <v>4768</v>
      </c>
      <c r="B2384" s="2" t="s">
        <v>4769</v>
      </c>
      <c r="C2384" s="3" t="n">
        <v>4.33375131150523</v>
      </c>
      <c r="D2384" s="3" t="n">
        <v>7.30938298846278</v>
      </c>
      <c r="E2384" s="3" t="n">
        <v>8.16936494199867</v>
      </c>
      <c r="I2384" s="4"/>
      <c r="J2384" s="4"/>
      <c r="K2384" s="4"/>
    </row>
    <row r="2385" customFormat="false" ht="15.75" hidden="false" customHeight="false" outlineLevel="0" collapsed="false">
      <c r="A2385" s="1" t="s">
        <v>4770</v>
      </c>
      <c r="B2385" s="2" t="s">
        <v>4771</v>
      </c>
      <c r="C2385" s="3" t="n">
        <v>0.678722125500603</v>
      </c>
      <c r="D2385" s="3" t="n">
        <v>-0.234568804611869</v>
      </c>
      <c r="E2385" s="3" t="n">
        <v>0.807435091778047</v>
      </c>
      <c r="I2385" s="4"/>
      <c r="J2385" s="4"/>
      <c r="K2385" s="4"/>
    </row>
    <row r="2386" customFormat="false" ht="15.75" hidden="false" customHeight="false" outlineLevel="0" collapsed="false">
      <c r="A2386" s="1" t="s">
        <v>4772</v>
      </c>
      <c r="B2386" s="2" t="s">
        <v>4773</v>
      </c>
      <c r="C2386" s="3" t="n">
        <v>6.20760959236815</v>
      </c>
      <c r="D2386" s="3" t="n">
        <v>7.90421582223139</v>
      </c>
      <c r="E2386" s="3" t="n">
        <v>7.68143928366372</v>
      </c>
      <c r="I2386" s="4"/>
      <c r="J2386" s="4"/>
      <c r="K2386" s="4"/>
    </row>
    <row r="2387" customFormat="false" ht="15.75" hidden="false" customHeight="false" outlineLevel="0" collapsed="false">
      <c r="A2387" s="1" t="s">
        <v>4774</v>
      </c>
      <c r="B2387" s="2" t="s">
        <v>4775</v>
      </c>
      <c r="C2387" s="3" t="n">
        <v>-0.310302073793311</v>
      </c>
      <c r="D2387" s="3" t="n">
        <v>0.804451624092038</v>
      </c>
      <c r="E2387" s="3" t="n">
        <v>2.88061447635675</v>
      </c>
      <c r="I2387" s="4"/>
      <c r="J2387" s="4"/>
      <c r="K2387" s="4"/>
    </row>
    <row r="2388" customFormat="false" ht="15.75" hidden="false" customHeight="false" outlineLevel="0" collapsed="false">
      <c r="A2388" s="1" t="s">
        <v>4776</v>
      </c>
      <c r="B2388" s="2" t="s">
        <v>4777</v>
      </c>
      <c r="C2388" s="3" t="n">
        <v>-0.301528260957404</v>
      </c>
      <c r="D2388" s="3" t="n">
        <v>1.07972086079017</v>
      </c>
      <c r="E2388" s="3" t="n">
        <v>0.983698896088418</v>
      </c>
      <c r="I2388" s="4"/>
      <c r="J2388" s="4"/>
      <c r="K2388" s="4"/>
    </row>
    <row r="2389" customFormat="false" ht="15.75" hidden="false" customHeight="false" outlineLevel="0" collapsed="false">
      <c r="A2389" s="1" t="s">
        <v>4778</v>
      </c>
      <c r="B2389" s="2" t="s">
        <v>4779</v>
      </c>
      <c r="C2389" s="3" t="n">
        <v>1.72327506346142</v>
      </c>
      <c r="D2389" s="3" t="n">
        <v>2.57827617546111</v>
      </c>
      <c r="E2389" s="3" t="n">
        <v>2.19388539103495</v>
      </c>
      <c r="I2389" s="4"/>
      <c r="J2389" s="4"/>
      <c r="K2389" s="4"/>
    </row>
    <row r="2390" customFormat="false" ht="15.75" hidden="false" customHeight="false" outlineLevel="0" collapsed="false">
      <c r="A2390" s="1" t="s">
        <v>4780</v>
      </c>
      <c r="B2390" s="2" t="s">
        <v>4781</v>
      </c>
      <c r="C2390" s="3" t="n">
        <v>5.13222858588377</v>
      </c>
      <c r="D2390" s="3" t="n">
        <v>4.63944862884735</v>
      </c>
      <c r="E2390" s="3" t="n">
        <v>6.32300942065103</v>
      </c>
      <c r="I2390" s="4"/>
      <c r="J2390" s="4"/>
      <c r="K2390" s="4"/>
    </row>
    <row r="2391" customFormat="false" ht="15.75" hidden="false" customHeight="false" outlineLevel="0" collapsed="false">
      <c r="A2391" s="1" t="s">
        <v>4782</v>
      </c>
      <c r="B2391" s="2" t="s">
        <v>4783</v>
      </c>
      <c r="C2391" s="3" t="n">
        <v>1.98174452855539</v>
      </c>
      <c r="D2391" s="3" t="n">
        <v>4.975576507791</v>
      </c>
      <c r="E2391" s="3" t="n">
        <v>7.76915817121686</v>
      </c>
      <c r="I2391" s="4"/>
      <c r="J2391" s="4"/>
      <c r="K2391" s="4"/>
    </row>
    <row r="2392" customFormat="false" ht="15.75" hidden="false" customHeight="false" outlineLevel="0" collapsed="false">
      <c r="A2392" s="1" t="s">
        <v>4784</v>
      </c>
      <c r="B2392" s="2" t="s">
        <v>4785</v>
      </c>
      <c r="C2392" s="3" t="n">
        <v>7.60731454934324</v>
      </c>
      <c r="D2392" s="3" t="n">
        <v>7.50396460394756</v>
      </c>
      <c r="E2392" s="3" t="n">
        <v>6.21845615835233</v>
      </c>
      <c r="I2392" s="4"/>
      <c r="J2392" s="4"/>
      <c r="K2392" s="4"/>
    </row>
    <row r="2393" customFormat="false" ht="15.75" hidden="false" customHeight="false" outlineLevel="0" collapsed="false">
      <c r="A2393" s="1" t="s">
        <v>4786</v>
      </c>
      <c r="B2393" s="2" t="s">
        <v>4787</v>
      </c>
      <c r="C2393" s="3" t="n">
        <v>-0.719283768834586</v>
      </c>
      <c r="D2393" s="3" t="n">
        <v>-0.0592635871581453</v>
      </c>
      <c r="E2393" s="3" t="n">
        <v>-1.13366906750435</v>
      </c>
      <c r="I2393" s="4"/>
      <c r="J2393" s="4"/>
      <c r="K2393" s="4"/>
    </row>
    <row r="2394" customFormat="false" ht="15.75" hidden="false" customHeight="false" outlineLevel="0" collapsed="false">
      <c r="A2394" s="1" t="s">
        <v>4788</v>
      </c>
      <c r="B2394" s="2" t="s">
        <v>4789</v>
      </c>
      <c r="C2394" s="3" t="n">
        <v>5.89213755431057</v>
      </c>
      <c r="D2394" s="3" t="n">
        <v>8.67858500302487</v>
      </c>
      <c r="E2394" s="3" t="n">
        <v>7.60268708702995</v>
      </c>
      <c r="I2394" s="4"/>
      <c r="J2394" s="4"/>
      <c r="K2394" s="4"/>
    </row>
    <row r="2395" customFormat="false" ht="15.75" hidden="false" customHeight="false" outlineLevel="0" collapsed="false">
      <c r="A2395" s="1" t="s">
        <v>4790</v>
      </c>
      <c r="B2395" s="2" t="s">
        <v>4791</v>
      </c>
      <c r="C2395" s="3" t="n">
        <v>0.357879744482859</v>
      </c>
      <c r="D2395" s="3" t="n">
        <v>1.41029644847728</v>
      </c>
      <c r="E2395" s="3" t="n">
        <v>0.252818865515257</v>
      </c>
      <c r="I2395" s="4"/>
      <c r="J2395" s="4"/>
      <c r="K2395" s="4"/>
    </row>
    <row r="2396" customFormat="false" ht="15.75" hidden="false" customHeight="false" outlineLevel="0" collapsed="false">
      <c r="A2396" s="1" t="s">
        <v>4792</v>
      </c>
      <c r="B2396" s="2" t="s">
        <v>4793</v>
      </c>
      <c r="C2396" s="3" t="n">
        <v>1.37812271975519</v>
      </c>
      <c r="D2396" s="3" t="n">
        <v>-3.28076071122313</v>
      </c>
      <c r="E2396" s="3" t="n">
        <v>1.12506305538096</v>
      </c>
      <c r="I2396" s="4"/>
      <c r="J2396" s="4"/>
      <c r="K2396" s="4"/>
    </row>
    <row r="2397" customFormat="false" ht="15.75" hidden="false" customHeight="false" outlineLevel="0" collapsed="false">
      <c r="A2397" s="1" t="s">
        <v>4794</v>
      </c>
      <c r="B2397" s="2" t="s">
        <v>4795</v>
      </c>
      <c r="C2397" s="3" t="n">
        <v>10.9345847900563</v>
      </c>
      <c r="D2397" s="3" t="n">
        <v>12.2139993419701</v>
      </c>
      <c r="E2397" s="3" t="n">
        <v>8.51402810541794</v>
      </c>
      <c r="I2397" s="4"/>
      <c r="J2397" s="4"/>
      <c r="K2397" s="4"/>
    </row>
    <row r="2398" customFormat="false" ht="15.75" hidden="false" customHeight="false" outlineLevel="0" collapsed="false">
      <c r="A2398" s="1" t="s">
        <v>4796</v>
      </c>
      <c r="B2398" s="2" t="s">
        <v>4797</v>
      </c>
      <c r="C2398" s="3" t="n">
        <v>4.04585090761663</v>
      </c>
      <c r="D2398" s="3" t="n">
        <v>4.0006347901464</v>
      </c>
      <c r="E2398" s="3" t="n">
        <v>4.18018878842083</v>
      </c>
      <c r="I2398" s="4"/>
      <c r="J2398" s="4"/>
      <c r="K2398" s="4"/>
    </row>
    <row r="2399" customFormat="false" ht="15.75" hidden="false" customHeight="false" outlineLevel="0" collapsed="false">
      <c r="A2399" s="1" t="s">
        <v>4798</v>
      </c>
      <c r="B2399" s="2" t="s">
        <v>4799</v>
      </c>
      <c r="C2399" s="3" t="n">
        <v>-0.221593234034148</v>
      </c>
      <c r="D2399" s="3" t="n">
        <v>0.700468493640662</v>
      </c>
      <c r="E2399" s="3" t="n">
        <v>0.990148662285454</v>
      </c>
      <c r="I2399" s="4"/>
      <c r="J2399" s="4"/>
      <c r="K2399" s="4"/>
    </row>
    <row r="2400" customFormat="false" ht="15.75" hidden="false" customHeight="false" outlineLevel="0" collapsed="false">
      <c r="A2400" s="1" t="s">
        <v>4800</v>
      </c>
      <c r="B2400" s="2" t="s">
        <v>4801</v>
      </c>
      <c r="C2400" s="3" t="n">
        <v>0.591894738602367</v>
      </c>
      <c r="D2400" s="3" t="n">
        <v>1.07644815010958</v>
      </c>
      <c r="E2400" s="3" t="n">
        <v>1.9848366417507</v>
      </c>
      <c r="I2400" s="4"/>
      <c r="J2400" s="4"/>
      <c r="K2400" s="4"/>
    </row>
    <row r="2401" customFormat="false" ht="15.75" hidden="false" customHeight="false" outlineLevel="0" collapsed="false">
      <c r="A2401" s="1" t="s">
        <v>4802</v>
      </c>
      <c r="B2401" s="2" t="s">
        <v>4803</v>
      </c>
      <c r="C2401" s="3" t="n">
        <v>1.68969088798546</v>
      </c>
      <c r="D2401" s="3" t="n">
        <v>5.44100662382208</v>
      </c>
      <c r="E2401" s="3" t="n">
        <v>6.94934322550789</v>
      </c>
      <c r="I2401" s="4"/>
      <c r="J2401" s="4"/>
      <c r="K2401" s="4"/>
    </row>
    <row r="2402" customFormat="false" ht="15.75" hidden="false" customHeight="false" outlineLevel="0" collapsed="false">
      <c r="A2402" s="1" t="s">
        <v>4804</v>
      </c>
      <c r="B2402" s="2" t="s">
        <v>4805</v>
      </c>
      <c r="C2402" s="3" t="n">
        <v>0.58425194210996</v>
      </c>
      <c r="D2402" s="3" t="n">
        <v>1.53324618021283</v>
      </c>
      <c r="E2402" s="3" t="n">
        <v>0.786229678946924</v>
      </c>
      <c r="I2402" s="4"/>
      <c r="J2402" s="4"/>
      <c r="K2402" s="4"/>
    </row>
    <row r="2403" customFormat="false" ht="15.75" hidden="false" customHeight="false" outlineLevel="0" collapsed="false">
      <c r="A2403" s="1" t="s">
        <v>4806</v>
      </c>
      <c r="B2403" s="2" t="s">
        <v>4807</v>
      </c>
      <c r="C2403" s="3" t="n">
        <v>1.99948746621188</v>
      </c>
      <c r="D2403" s="3" t="n">
        <v>0.199784145723493</v>
      </c>
      <c r="E2403" s="3" t="n">
        <v>2.9921580725973</v>
      </c>
      <c r="I2403" s="4"/>
      <c r="J2403" s="4"/>
      <c r="K2403" s="4"/>
    </row>
    <row r="2404" customFormat="false" ht="15.75" hidden="false" customHeight="false" outlineLevel="0" collapsed="false">
      <c r="A2404" s="1" t="s">
        <v>4808</v>
      </c>
      <c r="B2404" s="2" t="s">
        <v>4809</v>
      </c>
      <c r="C2404" s="3" t="n">
        <v>-1.82996647293645</v>
      </c>
      <c r="D2404" s="3" t="n">
        <v>0.376469990028139</v>
      </c>
      <c r="E2404" s="3" t="n">
        <v>2.10655711012449</v>
      </c>
      <c r="I2404" s="4"/>
      <c r="J2404" s="4"/>
      <c r="K2404" s="4"/>
    </row>
    <row r="2405" customFormat="false" ht="15.75" hidden="false" customHeight="false" outlineLevel="0" collapsed="false">
      <c r="A2405" s="1" t="s">
        <v>4810</v>
      </c>
      <c r="B2405" s="2" t="s">
        <v>4811</v>
      </c>
      <c r="C2405" s="3" t="n">
        <v>-0.304991791540494</v>
      </c>
      <c r="D2405" s="3" t="n">
        <v>2.21514858150306</v>
      </c>
      <c r="E2405" s="3" t="n">
        <v>0.350039135844778</v>
      </c>
      <c r="I2405" s="4"/>
      <c r="J2405" s="4"/>
      <c r="K2405" s="4"/>
    </row>
    <row r="2406" customFormat="false" ht="15.75" hidden="false" customHeight="false" outlineLevel="0" collapsed="false">
      <c r="A2406" s="1" t="s">
        <v>4812</v>
      </c>
      <c r="B2406" s="2" t="s">
        <v>4813</v>
      </c>
      <c r="C2406" s="3" t="n">
        <v>-0.451857820118804</v>
      </c>
      <c r="D2406" s="3" t="n">
        <v>-0.482887201124004</v>
      </c>
      <c r="E2406" s="3" t="n">
        <v>-0.977540781181508</v>
      </c>
      <c r="I2406" s="4"/>
      <c r="J2406" s="4"/>
      <c r="K2406" s="4"/>
    </row>
    <row r="2407" customFormat="false" ht="15.75" hidden="false" customHeight="false" outlineLevel="0" collapsed="false">
      <c r="A2407" s="1" t="s">
        <v>4814</v>
      </c>
      <c r="B2407" s="2" t="s">
        <v>4815</v>
      </c>
      <c r="C2407" s="3" t="n">
        <v>1.35024147486124</v>
      </c>
      <c r="D2407" s="3" t="n">
        <v>1.14776449363048</v>
      </c>
      <c r="E2407" s="3" t="n">
        <v>1.16793394557224</v>
      </c>
      <c r="I2407" s="4"/>
      <c r="J2407" s="4"/>
      <c r="K2407" s="4"/>
    </row>
    <row r="2408" customFormat="false" ht="15.75" hidden="false" customHeight="false" outlineLevel="0" collapsed="false">
      <c r="A2408" s="1" t="s">
        <v>4816</v>
      </c>
      <c r="B2408" s="2" t="s">
        <v>4817</v>
      </c>
      <c r="C2408" s="3" t="n">
        <v>9.95512197520525</v>
      </c>
      <c r="D2408" s="3" t="n">
        <v>10.7970372949363</v>
      </c>
      <c r="E2408" s="3" t="n">
        <v>10.0279972996609</v>
      </c>
      <c r="I2408" s="4"/>
      <c r="J2408" s="4"/>
      <c r="K2408" s="4"/>
    </row>
    <row r="2409" customFormat="false" ht="15.75" hidden="false" customHeight="false" outlineLevel="0" collapsed="false">
      <c r="A2409" s="1" t="s">
        <v>4818</v>
      </c>
      <c r="B2409" s="2" t="s">
        <v>4819</v>
      </c>
      <c r="C2409" s="3" t="n">
        <v>2.52622150629498</v>
      </c>
      <c r="D2409" s="3" t="n">
        <v>5.90218220042683</v>
      </c>
      <c r="E2409" s="3" t="n">
        <v>5.02342648349577</v>
      </c>
      <c r="I2409" s="4"/>
      <c r="J2409" s="4"/>
      <c r="K2409" s="4"/>
    </row>
    <row r="2410" customFormat="false" ht="15.75" hidden="false" customHeight="false" outlineLevel="0" collapsed="false">
      <c r="A2410" s="1" t="s">
        <v>4820</v>
      </c>
      <c r="B2410" s="2" t="s">
        <v>4821</v>
      </c>
      <c r="C2410" s="3" t="n">
        <v>-1.04440023940681</v>
      </c>
      <c r="D2410" s="3" t="n">
        <v>-0.0874466898417313</v>
      </c>
      <c r="E2410" s="3" t="n">
        <v>0.6170001762079</v>
      </c>
      <c r="I2410" s="4"/>
      <c r="J2410" s="4"/>
      <c r="K2410" s="4"/>
    </row>
    <row r="2411" customFormat="false" ht="15.75" hidden="false" customHeight="false" outlineLevel="0" collapsed="false">
      <c r="A2411" s="1" t="s">
        <v>4822</v>
      </c>
      <c r="B2411" s="2" t="s">
        <v>4823</v>
      </c>
      <c r="C2411" s="3" t="n">
        <v>-1.29165792987634</v>
      </c>
      <c r="D2411" s="3" t="n">
        <v>0.440333114896527</v>
      </c>
      <c r="E2411" s="3" t="n">
        <v>1.17364507464675</v>
      </c>
      <c r="I2411" s="4"/>
      <c r="J2411" s="4"/>
      <c r="K2411" s="4"/>
    </row>
    <row r="2412" customFormat="false" ht="15.75" hidden="false" customHeight="false" outlineLevel="0" collapsed="false">
      <c r="A2412" s="1" t="s">
        <v>4824</v>
      </c>
      <c r="B2412" s="2" t="s">
        <v>4825</v>
      </c>
      <c r="C2412" s="3" t="n">
        <v>-0.696705962189551</v>
      </c>
      <c r="D2412" s="3" t="n">
        <v>0.216415479382058</v>
      </c>
      <c r="E2412" s="3" t="n">
        <v>1.48592588858787</v>
      </c>
      <c r="I2412" s="4"/>
      <c r="J2412" s="4"/>
      <c r="K2412" s="4"/>
    </row>
    <row r="2413" customFormat="false" ht="15.75" hidden="false" customHeight="false" outlineLevel="0" collapsed="false">
      <c r="A2413" s="1" t="s">
        <v>4826</v>
      </c>
      <c r="B2413" s="2" t="s">
        <v>4827</v>
      </c>
      <c r="C2413" s="3" t="n">
        <v>-0.766673366521172</v>
      </c>
      <c r="D2413" s="3" t="n">
        <v>-0.791945551550966</v>
      </c>
      <c r="E2413" s="3" t="n">
        <v>0.506935005470331</v>
      </c>
      <c r="I2413" s="4"/>
      <c r="J2413" s="4"/>
      <c r="K2413" s="4"/>
    </row>
    <row r="2414" customFormat="false" ht="15.75" hidden="false" customHeight="false" outlineLevel="0" collapsed="false">
      <c r="A2414" s="1" t="s">
        <v>4828</v>
      </c>
      <c r="B2414" s="2" t="s">
        <v>4829</v>
      </c>
      <c r="C2414" s="3" t="n">
        <v>2.23039363177653</v>
      </c>
      <c r="D2414" s="3" t="n">
        <v>1.42044443528991</v>
      </c>
      <c r="E2414" s="3" t="n">
        <v>1.20027757986037</v>
      </c>
      <c r="I2414" s="4"/>
      <c r="J2414" s="4"/>
      <c r="K2414" s="4"/>
    </row>
    <row r="2415" customFormat="false" ht="15.75" hidden="false" customHeight="false" outlineLevel="0" collapsed="false">
      <c r="A2415" s="1" t="s">
        <v>4830</v>
      </c>
      <c r="B2415" s="2" t="s">
        <v>4831</v>
      </c>
      <c r="C2415" s="3" t="n">
        <v>-0.339667012762914</v>
      </c>
      <c r="D2415" s="3" t="n">
        <v>0.064285008337861</v>
      </c>
      <c r="E2415" s="3" t="n">
        <v>-0.494800566564034</v>
      </c>
      <c r="I2415" s="4"/>
      <c r="J2415" s="4"/>
      <c r="K2415" s="4"/>
    </row>
    <row r="2416" customFormat="false" ht="15.75" hidden="false" customHeight="false" outlineLevel="0" collapsed="false">
      <c r="A2416" s="1" t="s">
        <v>4832</v>
      </c>
      <c r="B2416" s="2" t="s">
        <v>4833</v>
      </c>
      <c r="C2416" s="3" t="n">
        <v>1.168410157788</v>
      </c>
      <c r="D2416" s="3" t="n">
        <v>1.51983828522934</v>
      </c>
      <c r="E2416" s="3" t="n">
        <v>0.934291567229745</v>
      </c>
      <c r="I2416" s="4"/>
      <c r="J2416" s="4"/>
      <c r="K2416" s="4"/>
    </row>
    <row r="2417" customFormat="false" ht="15.75" hidden="false" customHeight="false" outlineLevel="0" collapsed="false">
      <c r="A2417" s="1" t="s">
        <v>4834</v>
      </c>
      <c r="B2417" s="2" t="s">
        <v>4835</v>
      </c>
      <c r="C2417" s="3" t="n">
        <v>5.94861103351509</v>
      </c>
      <c r="D2417" s="3" t="n">
        <v>5.72923290643811</v>
      </c>
      <c r="E2417" s="3" t="n">
        <v>4.12276750327654</v>
      </c>
      <c r="I2417" s="4"/>
      <c r="J2417" s="4"/>
      <c r="K2417" s="4"/>
    </row>
    <row r="2418" customFormat="false" ht="15.75" hidden="false" customHeight="false" outlineLevel="0" collapsed="false">
      <c r="A2418" s="1" t="s">
        <v>4836</v>
      </c>
      <c r="B2418" s="2" t="s">
        <v>4837</v>
      </c>
      <c r="C2418" s="3" t="n">
        <v>1.19502579775014</v>
      </c>
      <c r="D2418" s="3" t="n">
        <v>0.709651126490018</v>
      </c>
      <c r="E2418" s="3" t="n">
        <v>1.68313804896212</v>
      </c>
      <c r="I2418" s="4"/>
      <c r="J2418" s="4"/>
      <c r="K2418" s="4"/>
    </row>
    <row r="2419" customFormat="false" ht="15.75" hidden="false" customHeight="false" outlineLevel="0" collapsed="false">
      <c r="A2419" s="1" t="s">
        <v>4838</v>
      </c>
      <c r="B2419" s="2" t="s">
        <v>4839</v>
      </c>
      <c r="C2419" s="3" t="n">
        <v>-1.18811533213836</v>
      </c>
      <c r="D2419" s="3" t="n">
        <v>0.33039778909825</v>
      </c>
      <c r="E2419" s="3" t="n">
        <v>-1.10918062264215</v>
      </c>
      <c r="I2419" s="4"/>
      <c r="J2419" s="4"/>
      <c r="K2419" s="4"/>
    </row>
    <row r="2420" customFormat="false" ht="15.75" hidden="false" customHeight="false" outlineLevel="0" collapsed="false">
      <c r="A2420" s="1" t="s">
        <v>4840</v>
      </c>
      <c r="B2420" s="2" t="s">
        <v>4841</v>
      </c>
      <c r="C2420" s="3" t="n">
        <v>10.1487104579149</v>
      </c>
      <c r="D2420" s="3" t="n">
        <v>11.6378382829185</v>
      </c>
      <c r="E2420" s="3" t="n">
        <v>7.76892289852201</v>
      </c>
      <c r="I2420" s="4"/>
      <c r="J2420" s="4"/>
      <c r="K2420" s="4"/>
    </row>
    <row r="2421" customFormat="false" ht="15.75" hidden="false" customHeight="false" outlineLevel="0" collapsed="false">
      <c r="A2421" s="1" t="s">
        <v>4842</v>
      </c>
      <c r="B2421" s="2" t="s">
        <v>4843</v>
      </c>
      <c r="C2421" s="3" t="n">
        <v>-0.152726741906656</v>
      </c>
      <c r="D2421" s="3" t="n">
        <v>1.46307110981734</v>
      </c>
      <c r="E2421" s="3" t="n">
        <v>4.3458458020364</v>
      </c>
      <c r="I2421" s="4"/>
      <c r="J2421" s="4"/>
      <c r="K2421" s="4"/>
    </row>
    <row r="2422" customFormat="false" ht="15.75" hidden="false" customHeight="false" outlineLevel="0" collapsed="false">
      <c r="A2422" s="1" t="s">
        <v>4844</v>
      </c>
      <c r="B2422" s="2" t="s">
        <v>4845</v>
      </c>
      <c r="C2422" s="3" t="n">
        <v>10.2460405064602</v>
      </c>
      <c r="D2422" s="3" t="n">
        <v>8.18921224105443</v>
      </c>
      <c r="E2422" s="3" t="n">
        <v>8.70486821693176</v>
      </c>
      <c r="I2422" s="4"/>
      <c r="J2422" s="4"/>
      <c r="K2422" s="4"/>
    </row>
    <row r="2423" customFormat="false" ht="15.75" hidden="false" customHeight="false" outlineLevel="0" collapsed="false">
      <c r="A2423" s="1" t="s">
        <v>4846</v>
      </c>
      <c r="B2423" s="2" t="s">
        <v>4847</v>
      </c>
      <c r="C2423" s="3" t="n">
        <v>0.6496685528977</v>
      </c>
      <c r="D2423" s="3" t="n">
        <v>-0.112039441160185</v>
      </c>
      <c r="E2423" s="3" t="n">
        <v>0.123126279967338</v>
      </c>
      <c r="I2423" s="4"/>
      <c r="J2423" s="4"/>
      <c r="K2423" s="4"/>
    </row>
    <row r="2424" customFormat="false" ht="15.75" hidden="false" customHeight="false" outlineLevel="0" collapsed="false">
      <c r="A2424" s="1" t="s">
        <v>4848</v>
      </c>
      <c r="B2424" s="2" t="s">
        <v>4849</v>
      </c>
      <c r="C2424" s="3" t="n">
        <v>3.11610915623666</v>
      </c>
      <c r="D2424" s="3" t="n">
        <v>6.06955606272295</v>
      </c>
      <c r="E2424" s="3" t="n">
        <v>9.35373788566845</v>
      </c>
      <c r="I2424" s="4"/>
      <c r="J2424" s="4"/>
      <c r="K2424" s="4"/>
    </row>
    <row r="2425" customFormat="false" ht="15.75" hidden="false" customHeight="false" outlineLevel="0" collapsed="false">
      <c r="A2425" s="1" t="s">
        <v>4850</v>
      </c>
      <c r="B2425" s="2" t="s">
        <v>4851</v>
      </c>
      <c r="C2425" s="3" t="n">
        <v>1.73586672888593</v>
      </c>
      <c r="D2425" s="3" t="n">
        <v>4.48276010345953</v>
      </c>
      <c r="E2425" s="3" t="n">
        <v>5.03245616229837</v>
      </c>
      <c r="I2425" s="4"/>
      <c r="J2425" s="4"/>
      <c r="K2425" s="4"/>
    </row>
    <row r="2426" customFormat="false" ht="15.75" hidden="false" customHeight="false" outlineLevel="0" collapsed="false">
      <c r="A2426" s="1" t="s">
        <v>4852</v>
      </c>
      <c r="B2426" s="2" t="s">
        <v>4853</v>
      </c>
      <c r="C2426" s="3" t="n">
        <v>7.25218404386527</v>
      </c>
      <c r="D2426" s="3" t="n">
        <v>9.57677099929503</v>
      </c>
      <c r="E2426" s="3" t="n">
        <v>9.06787040641269</v>
      </c>
      <c r="I2426" s="4"/>
      <c r="J2426" s="4"/>
      <c r="K2426" s="4"/>
    </row>
    <row r="2427" customFormat="false" ht="15.75" hidden="false" customHeight="false" outlineLevel="0" collapsed="false">
      <c r="A2427" s="1" t="s">
        <v>4854</v>
      </c>
      <c r="B2427" s="2" t="s">
        <v>4855</v>
      </c>
      <c r="C2427" s="3" t="n">
        <v>1.74540860102581</v>
      </c>
      <c r="D2427" s="3" t="n">
        <v>-1.94694179822367</v>
      </c>
      <c r="E2427" s="3" t="n">
        <v>-0.674726488253111</v>
      </c>
      <c r="I2427" s="4"/>
      <c r="J2427" s="4"/>
      <c r="K2427" s="4"/>
    </row>
    <row r="2428" customFormat="false" ht="15.75" hidden="false" customHeight="false" outlineLevel="0" collapsed="false">
      <c r="A2428" s="1" t="s">
        <v>4856</v>
      </c>
      <c r="B2428" s="2" t="s">
        <v>4857</v>
      </c>
      <c r="C2428" s="3" t="n">
        <v>10.3142757030411</v>
      </c>
      <c r="D2428" s="3" t="n">
        <v>10.5456696462442</v>
      </c>
      <c r="E2428" s="3" t="n">
        <v>8.52059617662128</v>
      </c>
      <c r="I2428" s="4"/>
      <c r="J2428" s="4"/>
      <c r="K2428" s="4"/>
    </row>
    <row r="2429" customFormat="false" ht="15.75" hidden="false" customHeight="false" outlineLevel="0" collapsed="false">
      <c r="A2429" s="1" t="s">
        <v>4858</v>
      </c>
      <c r="B2429" s="2" t="s">
        <v>4859</v>
      </c>
      <c r="C2429" s="3" t="n">
        <v>4.98316461766114</v>
      </c>
      <c r="D2429" s="3" t="n">
        <v>6.47508698718488</v>
      </c>
      <c r="E2429" s="3" t="n">
        <v>5.70653881146462</v>
      </c>
      <c r="I2429" s="4"/>
      <c r="J2429" s="4"/>
      <c r="K2429" s="4"/>
    </row>
    <row r="2430" customFormat="false" ht="15.75" hidden="false" customHeight="false" outlineLevel="0" collapsed="false">
      <c r="A2430" s="1" t="s">
        <v>4860</v>
      </c>
      <c r="B2430" s="2" t="s">
        <v>4861</v>
      </c>
      <c r="C2430" s="3" t="n">
        <v>2.43919354899498</v>
      </c>
      <c r="D2430" s="3" t="n">
        <v>1.83205604542365</v>
      </c>
      <c r="E2430" s="3" t="n">
        <v>1.59538471814748</v>
      </c>
      <c r="I2430" s="4"/>
      <c r="J2430" s="4"/>
      <c r="K2430" s="4"/>
    </row>
    <row r="2431" customFormat="false" ht="15.75" hidden="false" customHeight="false" outlineLevel="0" collapsed="false">
      <c r="A2431" s="1" t="s">
        <v>4862</v>
      </c>
      <c r="B2431" s="2" t="s">
        <v>4863</v>
      </c>
      <c r="C2431" s="3" t="n">
        <v>-0.96236339211482</v>
      </c>
      <c r="D2431" s="3" t="n">
        <v>-0.578588834604407</v>
      </c>
      <c r="E2431" s="3" t="n">
        <v>-1.26683681017854</v>
      </c>
      <c r="I2431" s="4"/>
      <c r="J2431" s="4"/>
      <c r="K2431" s="4"/>
    </row>
    <row r="2432" customFormat="false" ht="15.75" hidden="false" customHeight="false" outlineLevel="0" collapsed="false">
      <c r="A2432" s="1" t="s">
        <v>4864</v>
      </c>
      <c r="B2432" s="2" t="s">
        <v>4865</v>
      </c>
      <c r="C2432" s="3" t="n">
        <v>3.20571989634602</v>
      </c>
      <c r="D2432" s="3" t="n">
        <v>-0.165996992573201</v>
      </c>
      <c r="E2432" s="3" t="n">
        <v>3.48299620803357</v>
      </c>
      <c r="I2432" s="4"/>
      <c r="J2432" s="4"/>
      <c r="K2432" s="4"/>
    </row>
    <row r="2433" customFormat="false" ht="15.75" hidden="false" customHeight="false" outlineLevel="0" collapsed="false">
      <c r="A2433" s="1" t="s">
        <v>4866</v>
      </c>
      <c r="B2433" s="2" t="s">
        <v>4867</v>
      </c>
      <c r="C2433" s="3" t="n">
        <v>0.803832107221795</v>
      </c>
      <c r="D2433" s="3" t="n">
        <v>2.25649906173068</v>
      </c>
      <c r="E2433" s="3" t="n">
        <v>-0.0374323615144315</v>
      </c>
      <c r="I2433" s="4"/>
      <c r="J2433" s="4"/>
      <c r="K2433" s="4"/>
    </row>
    <row r="2434" customFormat="false" ht="15.75" hidden="false" customHeight="false" outlineLevel="0" collapsed="false">
      <c r="A2434" s="1" t="s">
        <v>4868</v>
      </c>
      <c r="B2434" s="2" t="s">
        <v>4869</v>
      </c>
      <c r="C2434" s="3" t="n">
        <v>0.818777710771523</v>
      </c>
      <c r="D2434" s="3" t="n">
        <v>0.127028792510447</v>
      </c>
      <c r="E2434" s="3" t="n">
        <v>1.71397288902049</v>
      </c>
      <c r="I2434" s="4"/>
      <c r="J2434" s="4"/>
      <c r="K2434" s="4"/>
    </row>
    <row r="2435" customFormat="false" ht="15.75" hidden="false" customHeight="false" outlineLevel="0" collapsed="false">
      <c r="A2435" s="1" t="s">
        <v>4870</v>
      </c>
      <c r="B2435" s="2" t="s">
        <v>4871</v>
      </c>
      <c r="C2435" s="3" t="n">
        <v>6.60997118137602</v>
      </c>
      <c r="D2435" s="3" t="n">
        <v>6.83443600102907</v>
      </c>
      <c r="E2435" s="3" t="n">
        <v>6.03696958248447</v>
      </c>
      <c r="I2435" s="4"/>
      <c r="J2435" s="4"/>
      <c r="K2435" s="4"/>
    </row>
    <row r="2436" customFormat="false" ht="15.75" hidden="false" customHeight="false" outlineLevel="0" collapsed="false">
      <c r="A2436" s="1" t="s">
        <v>4872</v>
      </c>
      <c r="B2436" s="2" t="s">
        <v>4873</v>
      </c>
      <c r="C2436" s="3" t="n">
        <v>5.80784658714756</v>
      </c>
      <c r="D2436" s="3" t="n">
        <v>8.47990270591186</v>
      </c>
      <c r="E2436" s="3" t="n">
        <v>5.80406445858322</v>
      </c>
      <c r="I2436" s="4"/>
      <c r="J2436" s="4"/>
      <c r="K2436" s="4"/>
    </row>
    <row r="2437" customFormat="false" ht="15.75" hidden="false" customHeight="false" outlineLevel="0" collapsed="false">
      <c r="A2437" s="1" t="s">
        <v>4874</v>
      </c>
      <c r="B2437" s="2" t="s">
        <v>4875</v>
      </c>
      <c r="C2437" s="3" t="n">
        <v>10.5482256700611</v>
      </c>
      <c r="D2437" s="3" t="n">
        <v>10.8900070279641</v>
      </c>
      <c r="E2437" s="3" t="n">
        <v>8.7914313231268</v>
      </c>
      <c r="I2437" s="4"/>
      <c r="J2437" s="4"/>
      <c r="K2437" s="4"/>
    </row>
    <row r="2438" customFormat="false" ht="15.75" hidden="false" customHeight="false" outlineLevel="0" collapsed="false">
      <c r="A2438" s="1" t="s">
        <v>4876</v>
      </c>
      <c r="B2438" s="2" t="s">
        <v>4877</v>
      </c>
      <c r="C2438" s="3" t="n">
        <v>-0.397089087830879</v>
      </c>
      <c r="D2438" s="3" t="n">
        <v>-0.514070756846558</v>
      </c>
      <c r="E2438" s="3" t="n">
        <v>-0.168473974346865</v>
      </c>
      <c r="I2438" s="4"/>
      <c r="J2438" s="4"/>
      <c r="K2438" s="4"/>
    </row>
    <row r="2439" customFormat="false" ht="15.75" hidden="false" customHeight="false" outlineLevel="0" collapsed="false">
      <c r="A2439" s="1" t="s">
        <v>4878</v>
      </c>
      <c r="B2439" s="2" t="s">
        <v>4879</v>
      </c>
      <c r="C2439" s="3" t="n">
        <v>5.28592040403497</v>
      </c>
      <c r="D2439" s="3" t="n">
        <v>5.98573310189794</v>
      </c>
      <c r="E2439" s="3" t="n">
        <v>5.1065507992616</v>
      </c>
      <c r="I2439" s="4"/>
      <c r="J2439" s="4"/>
      <c r="K2439" s="4"/>
    </row>
    <row r="2440" customFormat="false" ht="15.75" hidden="false" customHeight="false" outlineLevel="0" collapsed="false">
      <c r="A2440" s="1" t="s">
        <v>4880</v>
      </c>
      <c r="B2440" s="2" t="s">
        <v>4881</v>
      </c>
      <c r="C2440" s="3" t="n">
        <v>6.51278245450866</v>
      </c>
      <c r="D2440" s="3" t="n">
        <v>7.63763050688186</v>
      </c>
      <c r="E2440" s="3" t="n">
        <v>7.08918465729998</v>
      </c>
      <c r="I2440" s="4"/>
      <c r="J2440" s="4"/>
      <c r="K2440" s="4"/>
    </row>
    <row r="2441" customFormat="false" ht="15.75" hidden="false" customHeight="false" outlineLevel="0" collapsed="false">
      <c r="A2441" s="1" t="s">
        <v>4882</v>
      </c>
      <c r="B2441" s="2" t="s">
        <v>4883</v>
      </c>
      <c r="C2441" s="3" t="n">
        <v>0.170483824651829</v>
      </c>
      <c r="D2441" s="3" t="n">
        <v>-0.283687946034204</v>
      </c>
      <c r="E2441" s="3" t="n">
        <v>0.580216256766573</v>
      </c>
      <c r="I2441" s="4"/>
      <c r="J2441" s="4"/>
      <c r="K2441" s="4"/>
    </row>
    <row r="2442" customFormat="false" ht="15.75" hidden="false" customHeight="false" outlineLevel="0" collapsed="false">
      <c r="A2442" s="1" t="s">
        <v>4884</v>
      </c>
      <c r="B2442" s="2" t="s">
        <v>4885</v>
      </c>
      <c r="C2442" s="3" t="n">
        <v>-1.22039279069408</v>
      </c>
      <c r="D2442" s="3" t="n">
        <v>-0.270676885732147</v>
      </c>
      <c r="E2442" s="3" t="n">
        <v>0.492177388546359</v>
      </c>
      <c r="I2442" s="4"/>
      <c r="J2442" s="4"/>
      <c r="K2442" s="4"/>
    </row>
    <row r="2443" customFormat="false" ht="15.75" hidden="false" customHeight="false" outlineLevel="0" collapsed="false">
      <c r="A2443" s="1" t="s">
        <v>4886</v>
      </c>
      <c r="B2443" s="2" t="s">
        <v>4887</v>
      </c>
      <c r="C2443" s="3" t="n">
        <v>6.63015373095031</v>
      </c>
      <c r="D2443" s="3" t="n">
        <v>9.64970837815294</v>
      </c>
      <c r="E2443" s="3" t="n">
        <v>8.7208674194564</v>
      </c>
      <c r="I2443" s="4"/>
      <c r="J2443" s="4"/>
      <c r="K2443" s="4"/>
    </row>
    <row r="2444" customFormat="false" ht="15.75" hidden="false" customHeight="false" outlineLevel="0" collapsed="false">
      <c r="A2444" s="1" t="s">
        <v>4888</v>
      </c>
      <c r="B2444" s="2" t="s">
        <v>4889</v>
      </c>
      <c r="C2444" s="3" t="n">
        <v>6.47128553624384</v>
      </c>
      <c r="D2444" s="3" t="n">
        <v>7.47982627861201</v>
      </c>
      <c r="E2444" s="3" t="n">
        <v>6.61409455528303</v>
      </c>
      <c r="I2444" s="4"/>
      <c r="J2444" s="4"/>
      <c r="K2444" s="4"/>
    </row>
    <row r="2445" customFormat="false" ht="15.75" hidden="false" customHeight="false" outlineLevel="0" collapsed="false">
      <c r="A2445" s="1" t="s">
        <v>4890</v>
      </c>
      <c r="B2445" s="2" t="s">
        <v>4891</v>
      </c>
      <c r="C2445" s="3" t="n">
        <v>7.0449132513733</v>
      </c>
      <c r="D2445" s="3" t="n">
        <v>8.86726951051495</v>
      </c>
      <c r="E2445" s="3" t="n">
        <v>6.82188389209266</v>
      </c>
      <c r="I2445" s="4"/>
      <c r="J2445" s="4"/>
      <c r="K2445" s="4"/>
    </row>
    <row r="2446" customFormat="false" ht="15.75" hidden="false" customHeight="false" outlineLevel="0" collapsed="false">
      <c r="A2446" s="1" t="s">
        <v>4892</v>
      </c>
      <c r="B2446" s="2" t="s">
        <v>4893</v>
      </c>
      <c r="C2446" s="3" t="n">
        <v>10.30340407826</v>
      </c>
      <c r="D2446" s="3" t="n">
        <v>12.6385789191341</v>
      </c>
      <c r="E2446" s="3" t="n">
        <v>9.92195301727322</v>
      </c>
      <c r="I2446" s="4"/>
      <c r="J2446" s="4"/>
      <c r="K2446" s="4"/>
    </row>
    <row r="2447" customFormat="false" ht="15.75" hidden="false" customHeight="false" outlineLevel="0" collapsed="false">
      <c r="A2447" s="1" t="s">
        <v>4894</v>
      </c>
      <c r="B2447" s="2" t="s">
        <v>4895</v>
      </c>
      <c r="C2447" s="3" t="n">
        <v>0.273225174846072</v>
      </c>
      <c r="D2447" s="3" t="n">
        <v>0.235356280818014</v>
      </c>
      <c r="E2447" s="3" t="n">
        <v>0.75361321246072</v>
      </c>
      <c r="I2447" s="4"/>
      <c r="J2447" s="4"/>
      <c r="K2447" s="4"/>
    </row>
    <row r="2448" customFormat="false" ht="15.75" hidden="false" customHeight="false" outlineLevel="0" collapsed="false">
      <c r="A2448" s="1" t="s">
        <v>4896</v>
      </c>
      <c r="B2448" s="2" t="s">
        <v>4897</v>
      </c>
      <c r="C2448" s="3" t="n">
        <v>10.7491994921399</v>
      </c>
      <c r="D2448" s="3" t="n">
        <v>11.986926923566</v>
      </c>
      <c r="E2448" s="3" t="n">
        <v>10.1583056704247</v>
      </c>
      <c r="I2448" s="4"/>
      <c r="J2448" s="4"/>
      <c r="K2448" s="4"/>
    </row>
    <row r="2449" customFormat="false" ht="15.75" hidden="false" customHeight="false" outlineLevel="0" collapsed="false">
      <c r="A2449" s="1" t="s">
        <v>4898</v>
      </c>
      <c r="B2449" s="2" t="s">
        <v>4899</v>
      </c>
      <c r="C2449" s="3" t="n">
        <v>5.32051091794783</v>
      </c>
      <c r="D2449" s="3" t="n">
        <v>5.60244852478695</v>
      </c>
      <c r="E2449" s="3" t="n">
        <v>5.80022430131479</v>
      </c>
      <c r="I2449" s="4"/>
      <c r="J2449" s="4"/>
      <c r="K2449" s="4"/>
    </row>
    <row r="2450" customFormat="false" ht="15.75" hidden="false" customHeight="false" outlineLevel="0" collapsed="false">
      <c r="A2450" s="1" t="s">
        <v>4900</v>
      </c>
      <c r="B2450" s="2" t="s">
        <v>4901</v>
      </c>
      <c r="C2450" s="3" t="n">
        <v>0.451400198870156</v>
      </c>
      <c r="D2450" s="3" t="n">
        <v>1.67214822653339</v>
      </c>
      <c r="E2450" s="3" t="n">
        <v>2.52494925708591</v>
      </c>
      <c r="I2450" s="4"/>
      <c r="J2450" s="4"/>
      <c r="K2450" s="4"/>
    </row>
    <row r="2451" customFormat="false" ht="15.75" hidden="false" customHeight="false" outlineLevel="0" collapsed="false">
      <c r="A2451" s="1" t="s">
        <v>4902</v>
      </c>
      <c r="B2451" s="2" t="s">
        <v>4903</v>
      </c>
      <c r="C2451" s="3" t="n">
        <v>0.00726625259520053</v>
      </c>
      <c r="D2451" s="3" t="n">
        <v>0.0325659780448239</v>
      </c>
      <c r="E2451" s="3" t="n">
        <v>-0.921126624258011</v>
      </c>
      <c r="I2451" s="4"/>
      <c r="J2451" s="4"/>
      <c r="K2451" s="4"/>
    </row>
    <row r="2452" customFormat="false" ht="15.75" hidden="false" customHeight="false" outlineLevel="0" collapsed="false">
      <c r="A2452" s="1" t="s">
        <v>4904</v>
      </c>
      <c r="B2452" s="2" t="s">
        <v>4905</v>
      </c>
      <c r="C2452" s="3" t="n">
        <v>12.5472438044282</v>
      </c>
      <c r="D2452" s="3" t="n">
        <v>12.8408903009869</v>
      </c>
      <c r="E2452" s="3" t="n">
        <v>10.3095256115632</v>
      </c>
      <c r="I2452" s="4"/>
      <c r="J2452" s="4"/>
      <c r="K2452" s="4"/>
    </row>
    <row r="2453" customFormat="false" ht="15.75" hidden="false" customHeight="false" outlineLevel="0" collapsed="false">
      <c r="A2453" s="1" t="s">
        <v>4906</v>
      </c>
      <c r="B2453" s="2" t="s">
        <v>4907</v>
      </c>
      <c r="C2453" s="3" t="n">
        <v>-0.625032654510031</v>
      </c>
      <c r="D2453" s="3" t="n">
        <v>0.201756267029467</v>
      </c>
      <c r="E2453" s="3" t="n">
        <v>-0.20537112391482</v>
      </c>
      <c r="I2453" s="4"/>
      <c r="J2453" s="4"/>
      <c r="K2453" s="4"/>
    </row>
    <row r="2454" customFormat="false" ht="15.75" hidden="false" customHeight="false" outlineLevel="0" collapsed="false">
      <c r="A2454" s="1" t="s">
        <v>4908</v>
      </c>
      <c r="B2454" s="2" t="s">
        <v>4909</v>
      </c>
      <c r="C2454" s="3" t="n">
        <v>5.70350111068501</v>
      </c>
      <c r="D2454" s="3" t="n">
        <v>7.54639121544076</v>
      </c>
      <c r="E2454" s="3" t="n">
        <v>8.7424301490931</v>
      </c>
      <c r="I2454" s="4"/>
      <c r="J2454" s="4"/>
      <c r="K2454" s="4"/>
    </row>
    <row r="2455" customFormat="false" ht="15.75" hidden="false" customHeight="false" outlineLevel="0" collapsed="false">
      <c r="A2455" s="1" t="s">
        <v>4910</v>
      </c>
      <c r="B2455" s="2" t="s">
        <v>4911</v>
      </c>
      <c r="C2455" s="3" t="n">
        <v>-0.643727228057201</v>
      </c>
      <c r="D2455" s="3" t="n">
        <v>-0.755189506165008</v>
      </c>
      <c r="E2455" s="3" t="n">
        <v>1.80102277120108</v>
      </c>
      <c r="I2455" s="4"/>
      <c r="J2455" s="4"/>
      <c r="K2455" s="4"/>
    </row>
    <row r="2456" customFormat="false" ht="15.75" hidden="false" customHeight="false" outlineLevel="0" collapsed="false">
      <c r="A2456" s="1" t="s">
        <v>4912</v>
      </c>
      <c r="B2456" s="2" t="s">
        <v>4913</v>
      </c>
      <c r="C2456" s="3" t="n">
        <v>9.19997650713806</v>
      </c>
      <c r="D2456" s="3" t="n">
        <v>8.63472306457686</v>
      </c>
      <c r="E2456" s="3" t="n">
        <v>8.05425258104106</v>
      </c>
      <c r="I2456" s="4"/>
      <c r="J2456" s="4"/>
      <c r="K2456" s="4"/>
    </row>
    <row r="2457" customFormat="false" ht="15.75" hidden="false" customHeight="false" outlineLevel="0" collapsed="false">
      <c r="A2457" s="1" t="s">
        <v>4914</v>
      </c>
      <c r="B2457" s="2" t="s">
        <v>4915</v>
      </c>
      <c r="C2457" s="3" t="n">
        <v>4.41325251150777</v>
      </c>
      <c r="D2457" s="3" t="n">
        <v>5.23632505936483</v>
      </c>
      <c r="E2457" s="3" t="n">
        <v>4.87836795022087</v>
      </c>
      <c r="I2457" s="4"/>
      <c r="J2457" s="4"/>
      <c r="K2457" s="4"/>
    </row>
    <row r="2458" customFormat="false" ht="15.75" hidden="false" customHeight="false" outlineLevel="0" collapsed="false">
      <c r="A2458" s="1" t="s">
        <v>4916</v>
      </c>
      <c r="B2458" s="2" t="s">
        <v>4917</v>
      </c>
      <c r="C2458" s="3" t="n">
        <v>8.41686945370971</v>
      </c>
      <c r="D2458" s="3" t="n">
        <v>9.9564893009558</v>
      </c>
      <c r="E2458" s="3" t="n">
        <v>8.43929600928717</v>
      </c>
      <c r="I2458" s="4"/>
      <c r="J2458" s="4"/>
      <c r="K2458" s="4"/>
    </row>
    <row r="2459" customFormat="false" ht="15.75" hidden="false" customHeight="false" outlineLevel="0" collapsed="false">
      <c r="A2459" s="1" t="s">
        <v>4918</v>
      </c>
      <c r="B2459" s="2" t="s">
        <v>4919</v>
      </c>
      <c r="C2459" s="3" t="n">
        <v>-0.326879899627838</v>
      </c>
      <c r="D2459" s="3" t="n">
        <v>-0.0656456655648242</v>
      </c>
      <c r="E2459" s="3" t="n">
        <v>2.22784757046669</v>
      </c>
      <c r="I2459" s="4"/>
      <c r="J2459" s="4"/>
      <c r="K2459" s="4"/>
    </row>
    <row r="2460" customFormat="false" ht="15.75" hidden="false" customHeight="false" outlineLevel="0" collapsed="false">
      <c r="A2460" s="1" t="s">
        <v>4920</v>
      </c>
      <c r="B2460" s="2" t="s">
        <v>4921</v>
      </c>
      <c r="C2460" s="3" t="n">
        <v>0.507526947194692</v>
      </c>
      <c r="D2460" s="3" t="n">
        <v>2.04548476617871</v>
      </c>
      <c r="E2460" s="3" t="n">
        <v>-1.3037271844589</v>
      </c>
      <c r="I2460" s="4"/>
      <c r="J2460" s="4"/>
      <c r="K2460" s="4"/>
    </row>
    <row r="2461" customFormat="false" ht="15.75" hidden="false" customHeight="false" outlineLevel="0" collapsed="false">
      <c r="A2461" s="1" t="s">
        <v>4922</v>
      </c>
      <c r="B2461" s="2" t="s">
        <v>4923</v>
      </c>
      <c r="C2461" s="3" t="n">
        <v>0.0706713001642377</v>
      </c>
      <c r="D2461" s="3" t="n">
        <v>0.48364507396264</v>
      </c>
      <c r="E2461" s="3" t="n">
        <v>-0.698990384780465</v>
      </c>
      <c r="I2461" s="4"/>
      <c r="J2461" s="4"/>
      <c r="K2461" s="4"/>
    </row>
    <row r="2462" customFormat="false" ht="15.75" hidden="false" customHeight="false" outlineLevel="0" collapsed="false">
      <c r="A2462" s="1" t="s">
        <v>4924</v>
      </c>
      <c r="B2462" s="2" t="s">
        <v>4925</v>
      </c>
      <c r="C2462" s="3" t="n">
        <v>13.2971502631547</v>
      </c>
      <c r="D2462" s="3" t="n">
        <v>13.4667141259782</v>
      </c>
      <c r="E2462" s="3" t="n">
        <v>9.84889786536843</v>
      </c>
      <c r="I2462" s="4"/>
      <c r="J2462" s="4"/>
      <c r="K2462" s="4"/>
    </row>
    <row r="2463" customFormat="false" ht="15.75" hidden="false" customHeight="false" outlineLevel="0" collapsed="false">
      <c r="A2463" s="1" t="s">
        <v>4926</v>
      </c>
      <c r="B2463" s="2" t="s">
        <v>4927</v>
      </c>
      <c r="C2463" s="3" t="n">
        <v>-0.614277244579352</v>
      </c>
      <c r="D2463" s="3" t="n">
        <v>-1.49967914865506</v>
      </c>
      <c r="E2463" s="3" t="n">
        <v>0.218289810542035</v>
      </c>
      <c r="I2463" s="4"/>
      <c r="J2463" s="4"/>
      <c r="K2463" s="4"/>
    </row>
    <row r="2464" customFormat="false" ht="15.75" hidden="false" customHeight="false" outlineLevel="0" collapsed="false">
      <c r="A2464" s="1" t="s">
        <v>4928</v>
      </c>
      <c r="B2464" s="2" t="s">
        <v>4929</v>
      </c>
      <c r="C2464" s="3" t="n">
        <v>6.7899979881656</v>
      </c>
      <c r="D2464" s="3" t="n">
        <v>8.80665630270745</v>
      </c>
      <c r="E2464" s="3" t="n">
        <v>8.11289447527308</v>
      </c>
      <c r="I2464" s="4"/>
      <c r="J2464" s="4"/>
      <c r="K2464" s="4"/>
    </row>
    <row r="2465" customFormat="false" ht="15.75" hidden="false" customHeight="false" outlineLevel="0" collapsed="false">
      <c r="A2465" s="1" t="s">
        <v>4930</v>
      </c>
      <c r="B2465" s="2" t="s">
        <v>4931</v>
      </c>
      <c r="C2465" s="3" t="n">
        <v>-0.57508274531493</v>
      </c>
      <c r="D2465" s="3" t="n">
        <v>-0.156368641751948</v>
      </c>
      <c r="E2465" s="3" t="n">
        <v>2.36245690467055</v>
      </c>
      <c r="I2465" s="4"/>
      <c r="J2465" s="4"/>
      <c r="K2465" s="4"/>
    </row>
    <row r="2466" customFormat="false" ht="15.75" hidden="false" customHeight="false" outlineLevel="0" collapsed="false">
      <c r="A2466" s="1" t="s">
        <v>4932</v>
      </c>
      <c r="B2466" s="2" t="s">
        <v>4933</v>
      </c>
      <c r="C2466" s="3" t="n">
        <v>0.522747771002948</v>
      </c>
      <c r="D2466" s="3" t="n">
        <v>1.22441141944778</v>
      </c>
      <c r="E2466" s="3" t="n">
        <v>1.85588420095572</v>
      </c>
      <c r="I2466" s="4"/>
      <c r="J2466" s="4"/>
      <c r="K2466" s="4"/>
    </row>
    <row r="2467" customFormat="false" ht="15.75" hidden="false" customHeight="false" outlineLevel="0" collapsed="false">
      <c r="A2467" s="1" t="s">
        <v>4934</v>
      </c>
      <c r="B2467" s="2" t="s">
        <v>4935</v>
      </c>
      <c r="C2467" s="3" t="n">
        <v>8.09114182111955</v>
      </c>
      <c r="D2467" s="3" t="n">
        <v>8.13952999854603</v>
      </c>
      <c r="E2467" s="3" t="n">
        <v>8.28038242413529</v>
      </c>
      <c r="I2467" s="4"/>
      <c r="J2467" s="4"/>
      <c r="K2467" s="4"/>
    </row>
    <row r="2468" customFormat="false" ht="15.75" hidden="false" customHeight="false" outlineLevel="0" collapsed="false">
      <c r="A2468" s="1" t="s">
        <v>4936</v>
      </c>
      <c r="B2468" s="2" t="s">
        <v>4937</v>
      </c>
      <c r="C2468" s="3" t="n">
        <v>6.54339399191584</v>
      </c>
      <c r="D2468" s="3" t="n">
        <v>9.21284164027426</v>
      </c>
      <c r="E2468" s="3" t="n">
        <v>5.81208941917909</v>
      </c>
      <c r="I2468" s="4"/>
      <c r="J2468" s="4"/>
      <c r="K2468" s="4"/>
    </row>
    <row r="2469" customFormat="false" ht="15.75" hidden="false" customHeight="false" outlineLevel="0" collapsed="false">
      <c r="A2469" s="1" t="s">
        <v>4938</v>
      </c>
      <c r="B2469" s="2" t="s">
        <v>4939</v>
      </c>
      <c r="C2469" s="3" t="n">
        <v>1.70960341596472</v>
      </c>
      <c r="D2469" s="3" t="n">
        <v>0.575806400183759</v>
      </c>
      <c r="E2469" s="3" t="n">
        <v>0.351915661102092</v>
      </c>
      <c r="I2469" s="4"/>
      <c r="J2469" s="4"/>
      <c r="K2469" s="4"/>
    </row>
    <row r="2470" customFormat="false" ht="15.75" hidden="false" customHeight="false" outlineLevel="0" collapsed="false">
      <c r="A2470" s="1" t="s">
        <v>4940</v>
      </c>
      <c r="B2470" s="2" t="s">
        <v>4941</v>
      </c>
      <c r="C2470" s="3" t="n">
        <v>-1.3583608401028</v>
      </c>
      <c r="D2470" s="3" t="n">
        <v>-0.9193017015529</v>
      </c>
      <c r="E2470" s="3" t="n">
        <v>0.354000433485521</v>
      </c>
      <c r="I2470" s="4"/>
      <c r="J2470" s="4"/>
      <c r="K2470" s="4"/>
    </row>
    <row r="2471" customFormat="false" ht="15.75" hidden="false" customHeight="false" outlineLevel="0" collapsed="false">
      <c r="A2471" s="1" t="s">
        <v>4942</v>
      </c>
      <c r="B2471" s="2" t="s">
        <v>4943</v>
      </c>
      <c r="C2471" s="3" t="n">
        <v>1.44394923012882</v>
      </c>
      <c r="D2471" s="3" t="n">
        <v>1.95731807144805</v>
      </c>
      <c r="E2471" s="3" t="n">
        <v>4.55760790294327</v>
      </c>
      <c r="I2471" s="4"/>
      <c r="J2471" s="4"/>
      <c r="K2471" s="4"/>
    </row>
    <row r="2472" customFormat="false" ht="15.75" hidden="false" customHeight="false" outlineLevel="0" collapsed="false">
      <c r="A2472" s="1" t="s">
        <v>4944</v>
      </c>
      <c r="B2472" s="2" t="s">
        <v>4945</v>
      </c>
      <c r="C2472" s="3" t="n">
        <v>0.0347667942714686</v>
      </c>
      <c r="D2472" s="3" t="n">
        <v>-1.2508252997377</v>
      </c>
      <c r="E2472" s="3" t="n">
        <v>0.314272225741295</v>
      </c>
      <c r="I2472" s="4"/>
      <c r="J2472" s="4"/>
      <c r="K2472" s="4"/>
    </row>
    <row r="2473" customFormat="false" ht="15.75" hidden="false" customHeight="false" outlineLevel="0" collapsed="false">
      <c r="A2473" s="1" t="s">
        <v>4946</v>
      </c>
      <c r="B2473" s="2" t="s">
        <v>4947</v>
      </c>
      <c r="C2473" s="3" t="n">
        <v>2.68707301553912</v>
      </c>
      <c r="D2473" s="3" t="n">
        <v>2.97819350615802</v>
      </c>
      <c r="E2473" s="3" t="n">
        <v>2.4967514130394</v>
      </c>
      <c r="I2473" s="4"/>
      <c r="J2473" s="4"/>
      <c r="K2473" s="4"/>
    </row>
    <row r="2474" customFormat="false" ht="15.75" hidden="false" customHeight="false" outlineLevel="0" collapsed="false">
      <c r="A2474" s="1" t="s">
        <v>4948</v>
      </c>
      <c r="B2474" s="2" t="s">
        <v>4949</v>
      </c>
      <c r="C2474" s="3" t="n">
        <v>1.01198767081208</v>
      </c>
      <c r="D2474" s="3" t="n">
        <v>0.679638334882591</v>
      </c>
      <c r="E2474" s="3" t="n">
        <v>0.673426299521832</v>
      </c>
      <c r="I2474" s="4"/>
      <c r="J2474" s="4"/>
      <c r="K2474" s="4"/>
    </row>
    <row r="2475" customFormat="false" ht="15.75" hidden="false" customHeight="false" outlineLevel="0" collapsed="false">
      <c r="A2475" s="1" t="s">
        <v>4950</v>
      </c>
      <c r="B2475" s="2" t="s">
        <v>4951</v>
      </c>
      <c r="C2475" s="3" t="n">
        <v>5.89885327200567</v>
      </c>
      <c r="D2475" s="3" t="n">
        <v>7.93768469943157</v>
      </c>
      <c r="E2475" s="3" t="n">
        <v>6.2594938167814</v>
      </c>
      <c r="I2475" s="4"/>
      <c r="J2475" s="4"/>
      <c r="K2475" s="4"/>
    </row>
    <row r="2476" customFormat="false" ht="15.75" hidden="false" customHeight="false" outlineLevel="0" collapsed="false">
      <c r="A2476" s="1" t="s">
        <v>4952</v>
      </c>
      <c r="B2476" s="2" t="s">
        <v>4953</v>
      </c>
      <c r="C2476" s="3" t="n">
        <v>8.1243214068842</v>
      </c>
      <c r="D2476" s="3" t="n">
        <v>8.7455693096258</v>
      </c>
      <c r="E2476" s="3" t="n">
        <v>6.04724576370147</v>
      </c>
      <c r="I2476" s="4"/>
      <c r="J2476" s="4"/>
      <c r="K2476" s="4"/>
    </row>
    <row r="2477" customFormat="false" ht="15.75" hidden="false" customHeight="false" outlineLevel="0" collapsed="false">
      <c r="A2477" s="1" t="s">
        <v>4954</v>
      </c>
      <c r="B2477" s="2" t="s">
        <v>4955</v>
      </c>
      <c r="C2477" s="3" t="n">
        <v>1.27621735251533</v>
      </c>
      <c r="D2477" s="3" t="n">
        <v>1.03658109947874</v>
      </c>
      <c r="E2477" s="3" t="n">
        <v>1.04671240610399</v>
      </c>
      <c r="I2477" s="4"/>
      <c r="J2477" s="4"/>
      <c r="K2477" s="4"/>
    </row>
    <row r="2478" customFormat="false" ht="15.75" hidden="false" customHeight="false" outlineLevel="0" collapsed="false">
      <c r="A2478" s="1" t="s">
        <v>4956</v>
      </c>
      <c r="B2478" s="2" t="s">
        <v>4957</v>
      </c>
      <c r="C2478" s="3" t="n">
        <v>2.68013633882367</v>
      </c>
      <c r="D2478" s="3" t="n">
        <v>3.7869639840375</v>
      </c>
      <c r="E2478" s="3" t="n">
        <v>6.77488641574913</v>
      </c>
      <c r="I2478" s="4"/>
      <c r="J2478" s="4"/>
      <c r="K2478" s="4"/>
    </row>
    <row r="2479" customFormat="false" ht="15.75" hidden="false" customHeight="false" outlineLevel="0" collapsed="false">
      <c r="A2479" s="1" t="s">
        <v>4958</v>
      </c>
      <c r="B2479" s="2" t="s">
        <v>4959</v>
      </c>
      <c r="C2479" s="3" t="n">
        <v>-0.171157160471029</v>
      </c>
      <c r="D2479" s="3" t="n">
        <v>0.755849383427814</v>
      </c>
      <c r="E2479" s="3" t="n">
        <v>1.78696867421237</v>
      </c>
      <c r="I2479" s="4"/>
      <c r="J2479" s="4"/>
      <c r="K2479" s="4"/>
    </row>
    <row r="2480" customFormat="false" ht="15.75" hidden="false" customHeight="false" outlineLevel="0" collapsed="false">
      <c r="A2480" s="1" t="s">
        <v>4960</v>
      </c>
      <c r="B2480" s="2" t="s">
        <v>4961</v>
      </c>
      <c r="C2480" s="3" t="n">
        <v>6.12305296705466</v>
      </c>
      <c r="D2480" s="3" t="n">
        <v>7.42927420543806</v>
      </c>
      <c r="E2480" s="3" t="n">
        <v>7.07958476790473</v>
      </c>
      <c r="I2480" s="4"/>
      <c r="J2480" s="4"/>
      <c r="K2480" s="4"/>
    </row>
    <row r="2481" customFormat="false" ht="15.75" hidden="false" customHeight="false" outlineLevel="0" collapsed="false">
      <c r="A2481" s="1" t="s">
        <v>4962</v>
      </c>
      <c r="B2481" s="2" t="s">
        <v>4963</v>
      </c>
      <c r="C2481" s="3" t="n">
        <v>8.12796335845362</v>
      </c>
      <c r="D2481" s="3" t="n">
        <v>11.6795018235268</v>
      </c>
      <c r="E2481" s="3" t="n">
        <v>10.8278423307493</v>
      </c>
      <c r="I2481" s="4"/>
      <c r="J2481" s="4"/>
      <c r="K2481" s="4"/>
    </row>
    <row r="2482" customFormat="false" ht="15.75" hidden="false" customHeight="false" outlineLevel="0" collapsed="false">
      <c r="A2482" s="1" t="s">
        <v>4964</v>
      </c>
      <c r="B2482" s="2" t="s">
        <v>4965</v>
      </c>
      <c r="C2482" s="3" t="n">
        <v>-1.19193129361083</v>
      </c>
      <c r="D2482" s="3" t="n">
        <v>0.34685439235196</v>
      </c>
      <c r="E2482" s="3" t="n">
        <v>1.06441060971422</v>
      </c>
      <c r="I2482" s="4"/>
      <c r="J2482" s="4"/>
      <c r="K2482" s="4"/>
    </row>
    <row r="2483" customFormat="false" ht="15.75" hidden="false" customHeight="false" outlineLevel="0" collapsed="false">
      <c r="A2483" s="1" t="s">
        <v>4966</v>
      </c>
      <c r="B2483" s="2" t="s">
        <v>4967</v>
      </c>
      <c r="C2483" s="3" t="n">
        <v>0.974953903076276</v>
      </c>
      <c r="D2483" s="3" t="n">
        <v>0.582009631181621</v>
      </c>
      <c r="E2483" s="3" t="n">
        <v>0.620476579543759</v>
      </c>
      <c r="I2483" s="4"/>
      <c r="J2483" s="4"/>
      <c r="K2483" s="4"/>
    </row>
    <row r="2484" customFormat="false" ht="15.75" hidden="false" customHeight="false" outlineLevel="0" collapsed="false">
      <c r="A2484" s="1" t="s">
        <v>4968</v>
      </c>
      <c r="B2484" s="2" t="s">
        <v>4969</v>
      </c>
      <c r="C2484" s="3" t="n">
        <v>2.34882495130272</v>
      </c>
      <c r="D2484" s="3" t="n">
        <v>5.37394589294512</v>
      </c>
      <c r="E2484" s="3" t="n">
        <v>6.91127099796076</v>
      </c>
      <c r="I2484" s="4"/>
      <c r="J2484" s="4"/>
      <c r="K2484" s="4"/>
    </row>
    <row r="2485" customFormat="false" ht="15.75" hidden="false" customHeight="false" outlineLevel="0" collapsed="false">
      <c r="A2485" s="1" t="s">
        <v>4970</v>
      </c>
      <c r="B2485" s="2" t="s">
        <v>4971</v>
      </c>
      <c r="C2485" s="3" t="n">
        <v>-0.188227791288247</v>
      </c>
      <c r="D2485" s="3" t="n">
        <v>-0.987604496066921</v>
      </c>
      <c r="E2485" s="3" t="n">
        <v>0.990805779996991</v>
      </c>
      <c r="I2485" s="4"/>
      <c r="J2485" s="4"/>
      <c r="K2485" s="4"/>
    </row>
    <row r="2486" customFormat="false" ht="15.75" hidden="false" customHeight="false" outlineLevel="0" collapsed="false">
      <c r="A2486" s="1" t="s">
        <v>4972</v>
      </c>
      <c r="B2486" s="2" t="s">
        <v>4973</v>
      </c>
      <c r="C2486" s="3" t="n">
        <v>12.3053373007377</v>
      </c>
      <c r="D2486" s="3" t="n">
        <v>12.4733388688801</v>
      </c>
      <c r="E2486" s="3" t="n">
        <v>8.77071049027753</v>
      </c>
      <c r="I2486" s="4"/>
      <c r="J2486" s="4"/>
      <c r="K2486" s="4"/>
    </row>
    <row r="2487" customFormat="false" ht="15.75" hidden="false" customHeight="false" outlineLevel="0" collapsed="false">
      <c r="A2487" s="1" t="s">
        <v>4974</v>
      </c>
      <c r="B2487" s="2" t="s">
        <v>4975</v>
      </c>
      <c r="C2487" s="3" t="n">
        <v>-0.916045165672952</v>
      </c>
      <c r="D2487" s="3" t="n">
        <v>-0.605533323706553</v>
      </c>
      <c r="E2487" s="3" t="n">
        <v>-2.5394690178492</v>
      </c>
      <c r="I2487" s="4"/>
      <c r="J2487" s="4"/>
      <c r="K2487" s="4"/>
    </row>
    <row r="2488" customFormat="false" ht="15.75" hidden="false" customHeight="false" outlineLevel="0" collapsed="false">
      <c r="A2488" s="1" t="s">
        <v>4976</v>
      </c>
      <c r="B2488" s="2" t="s">
        <v>4977</v>
      </c>
      <c r="C2488" s="3" t="n">
        <v>1.84603584169045</v>
      </c>
      <c r="D2488" s="3" t="n">
        <v>-0.535270227793512</v>
      </c>
      <c r="E2488" s="3" t="n">
        <v>0.21232264643918</v>
      </c>
      <c r="I2488" s="4"/>
      <c r="J2488" s="4"/>
      <c r="K2488" s="4"/>
    </row>
    <row r="2489" customFormat="false" ht="15.75" hidden="false" customHeight="false" outlineLevel="0" collapsed="false">
      <c r="A2489" s="1" t="s">
        <v>4978</v>
      </c>
      <c r="B2489" s="2" t="s">
        <v>4979</v>
      </c>
      <c r="C2489" s="3" t="n">
        <v>6.84178689594362</v>
      </c>
      <c r="D2489" s="3" t="n">
        <v>7.37667899800894</v>
      </c>
      <c r="E2489" s="3" t="n">
        <v>6.15233231189192</v>
      </c>
      <c r="I2489" s="4"/>
      <c r="J2489" s="4"/>
      <c r="K2489" s="4"/>
    </row>
    <row r="2490" customFormat="false" ht="15.75" hidden="false" customHeight="false" outlineLevel="0" collapsed="false">
      <c r="A2490" s="1" t="s">
        <v>4980</v>
      </c>
      <c r="B2490" s="2" t="s">
        <v>4981</v>
      </c>
      <c r="C2490" s="3" t="n">
        <v>-0.370851895530974</v>
      </c>
      <c r="D2490" s="3" t="n">
        <v>-0.858477859305811</v>
      </c>
      <c r="E2490" s="3" t="n">
        <v>-0.12678171353057</v>
      </c>
      <c r="I2490" s="4"/>
      <c r="J2490" s="4"/>
      <c r="K2490" s="4"/>
    </row>
    <row r="2491" customFormat="false" ht="15.75" hidden="false" customHeight="false" outlineLevel="0" collapsed="false">
      <c r="A2491" s="1" t="s">
        <v>4982</v>
      </c>
      <c r="B2491" s="2" t="s">
        <v>4983</v>
      </c>
      <c r="C2491" s="3" t="n">
        <v>7.21325966084973</v>
      </c>
      <c r="D2491" s="3" t="n">
        <v>8.26415506975211</v>
      </c>
      <c r="E2491" s="3" t="n">
        <v>10.3445184728523</v>
      </c>
      <c r="I2491" s="4"/>
      <c r="J2491" s="4"/>
      <c r="K2491" s="4"/>
    </row>
    <row r="2492" customFormat="false" ht="15.75" hidden="false" customHeight="false" outlineLevel="0" collapsed="false">
      <c r="A2492" s="1" t="s">
        <v>4984</v>
      </c>
      <c r="B2492" s="2" t="s">
        <v>4985</v>
      </c>
      <c r="C2492" s="3" t="n">
        <v>-0.773139257107276</v>
      </c>
      <c r="D2492" s="3" t="n">
        <v>-0.315134992605671</v>
      </c>
      <c r="E2492" s="3" t="n">
        <v>1.52230532037995</v>
      </c>
      <c r="I2492" s="4"/>
      <c r="J2492" s="4"/>
      <c r="K2492" s="4"/>
    </row>
    <row r="2493" customFormat="false" ht="15.75" hidden="false" customHeight="false" outlineLevel="0" collapsed="false">
      <c r="A2493" s="1" t="s">
        <v>4986</v>
      </c>
      <c r="B2493" s="2" t="s">
        <v>4987</v>
      </c>
      <c r="C2493" s="3" t="n">
        <v>4.16429004654814</v>
      </c>
      <c r="D2493" s="3" t="n">
        <v>3.65912314938591</v>
      </c>
      <c r="E2493" s="3" t="n">
        <v>6.67016607108651</v>
      </c>
      <c r="I2493" s="4"/>
      <c r="J2493" s="4"/>
      <c r="K2493" s="4"/>
    </row>
    <row r="2494" customFormat="false" ht="15.75" hidden="false" customHeight="false" outlineLevel="0" collapsed="false">
      <c r="A2494" s="1" t="s">
        <v>4988</v>
      </c>
      <c r="B2494" s="2" t="s">
        <v>4989</v>
      </c>
      <c r="C2494" s="3" t="n">
        <v>-0.235326748374159</v>
      </c>
      <c r="D2494" s="3" t="n">
        <v>-0.254897655196434</v>
      </c>
      <c r="E2494" s="3" t="n">
        <v>0.271442245066726</v>
      </c>
      <c r="I2494" s="4"/>
      <c r="J2494" s="4"/>
      <c r="K2494" s="4"/>
    </row>
    <row r="2495" customFormat="false" ht="15.75" hidden="false" customHeight="false" outlineLevel="0" collapsed="false">
      <c r="A2495" s="1" t="s">
        <v>4990</v>
      </c>
      <c r="B2495" s="2" t="s">
        <v>4991</v>
      </c>
      <c r="C2495" s="3" t="n">
        <v>-0.25020849755377</v>
      </c>
      <c r="D2495" s="3" t="n">
        <v>0.301763628373809</v>
      </c>
      <c r="E2495" s="3" t="n">
        <v>-0.104756496395084</v>
      </c>
      <c r="I2495" s="4"/>
      <c r="J2495" s="4"/>
      <c r="K2495" s="4"/>
    </row>
    <row r="2496" customFormat="false" ht="15.75" hidden="false" customHeight="false" outlineLevel="0" collapsed="false">
      <c r="A2496" s="1" t="s">
        <v>4992</v>
      </c>
      <c r="B2496" s="2" t="s">
        <v>4993</v>
      </c>
      <c r="C2496" s="3" t="n">
        <v>3.47613419238784</v>
      </c>
      <c r="D2496" s="3" t="n">
        <v>4.37483150447375</v>
      </c>
      <c r="E2496" s="3" t="n">
        <v>4.64007480083324</v>
      </c>
      <c r="I2496" s="4"/>
      <c r="J2496" s="4"/>
      <c r="K2496" s="4"/>
    </row>
    <row r="2497" customFormat="false" ht="15.75" hidden="false" customHeight="false" outlineLevel="0" collapsed="false">
      <c r="A2497" s="1" t="s">
        <v>4994</v>
      </c>
      <c r="B2497" s="2" t="s">
        <v>4995</v>
      </c>
      <c r="C2497" s="3" t="n">
        <v>0.038372146320938</v>
      </c>
      <c r="D2497" s="3" t="n">
        <v>-1.8177737353347</v>
      </c>
      <c r="E2497" s="3" t="n">
        <v>1.4126861694686</v>
      </c>
      <c r="I2497" s="4"/>
      <c r="J2497" s="4"/>
      <c r="K2497" s="4"/>
    </row>
    <row r="2498" customFormat="false" ht="15.75" hidden="false" customHeight="false" outlineLevel="0" collapsed="false">
      <c r="A2498" s="1" t="s">
        <v>4996</v>
      </c>
      <c r="B2498" s="2" t="s">
        <v>4997</v>
      </c>
      <c r="C2498" s="3" t="n">
        <v>-0.294596126941679</v>
      </c>
      <c r="D2498" s="3" t="n">
        <v>1.6603201038734</v>
      </c>
      <c r="E2498" s="3" t="n">
        <v>0.428228086096655</v>
      </c>
      <c r="I2498" s="4"/>
      <c r="J2498" s="4"/>
      <c r="K2498" s="4"/>
    </row>
    <row r="2499" customFormat="false" ht="15.75" hidden="false" customHeight="false" outlineLevel="0" collapsed="false">
      <c r="A2499" s="1" t="s">
        <v>4998</v>
      </c>
      <c r="B2499" s="2" t="s">
        <v>4999</v>
      </c>
      <c r="C2499" s="3" t="n">
        <v>1.59967741790728</v>
      </c>
      <c r="D2499" s="3" t="n">
        <v>2.26208243872287</v>
      </c>
      <c r="E2499" s="3" t="n">
        <v>2.33202354272114</v>
      </c>
      <c r="I2499" s="4"/>
      <c r="J2499" s="4"/>
      <c r="K2499" s="4"/>
    </row>
    <row r="2500" customFormat="false" ht="15.75" hidden="false" customHeight="false" outlineLevel="0" collapsed="false">
      <c r="A2500" s="1" t="s">
        <v>5000</v>
      </c>
      <c r="B2500" s="2" t="s">
        <v>5001</v>
      </c>
      <c r="C2500" s="3" t="n">
        <v>-0.488601110568725</v>
      </c>
      <c r="D2500" s="3" t="n">
        <v>0.151591685555592</v>
      </c>
      <c r="E2500" s="3" t="n">
        <v>-1.59626174886795</v>
      </c>
      <c r="I2500" s="4"/>
      <c r="J2500" s="4"/>
      <c r="K2500" s="4"/>
    </row>
    <row r="2501" customFormat="false" ht="15.75" hidden="false" customHeight="false" outlineLevel="0" collapsed="false">
      <c r="A2501" s="1" t="s">
        <v>5002</v>
      </c>
      <c r="B2501" s="2" t="s">
        <v>5003</v>
      </c>
      <c r="C2501" s="3" t="n">
        <v>0.698173680586771</v>
      </c>
      <c r="D2501" s="3" t="n">
        <v>-0.524255851190027</v>
      </c>
      <c r="E2501" s="3" t="n">
        <v>0.100286615141617</v>
      </c>
      <c r="I2501" s="4"/>
      <c r="J2501" s="4"/>
      <c r="K2501" s="4"/>
    </row>
    <row r="2502" customFormat="false" ht="15.75" hidden="false" customHeight="false" outlineLevel="0" collapsed="false">
      <c r="A2502" s="1" t="s">
        <v>5004</v>
      </c>
      <c r="B2502" s="2" t="s">
        <v>5005</v>
      </c>
      <c r="C2502" s="3" t="n">
        <v>7.07072666308405</v>
      </c>
      <c r="D2502" s="3" t="n">
        <v>8.26632681344826</v>
      </c>
      <c r="E2502" s="3" t="n">
        <v>8.27983662199764</v>
      </c>
      <c r="I2502" s="4"/>
      <c r="J2502" s="4"/>
      <c r="K2502" s="4"/>
    </row>
    <row r="2503" customFormat="false" ht="15.75" hidden="false" customHeight="false" outlineLevel="0" collapsed="false">
      <c r="A2503" s="1" t="s">
        <v>5006</v>
      </c>
      <c r="B2503" s="2" t="s">
        <v>5007</v>
      </c>
      <c r="C2503" s="3" t="n">
        <v>4.23671344151227</v>
      </c>
      <c r="D2503" s="3" t="n">
        <v>5.11855557351629</v>
      </c>
      <c r="E2503" s="3" t="n">
        <v>4.27250439596421</v>
      </c>
      <c r="I2503" s="4"/>
      <c r="J2503" s="4"/>
      <c r="K2503" s="4"/>
    </row>
    <row r="2504" customFormat="false" ht="15.75" hidden="false" customHeight="false" outlineLevel="0" collapsed="false">
      <c r="A2504" s="1" t="s">
        <v>5008</v>
      </c>
      <c r="B2504" s="2" t="s">
        <v>5009</v>
      </c>
      <c r="C2504" s="3" t="n">
        <v>10.4789781866002</v>
      </c>
      <c r="D2504" s="3" t="n">
        <v>11.4585815996985</v>
      </c>
      <c r="E2504" s="3" t="n">
        <v>7.23223444465049</v>
      </c>
      <c r="I2504" s="4"/>
      <c r="J2504" s="4"/>
      <c r="K2504" s="4"/>
    </row>
    <row r="2505" customFormat="false" ht="15.75" hidden="false" customHeight="false" outlineLevel="0" collapsed="false">
      <c r="A2505" s="1" t="s">
        <v>5010</v>
      </c>
      <c r="B2505" s="2" t="s">
        <v>5011</v>
      </c>
      <c r="C2505" s="3" t="n">
        <v>0.298768365436092</v>
      </c>
      <c r="D2505" s="3" t="n">
        <v>-0.962386088766905</v>
      </c>
      <c r="E2505" s="3" t="n">
        <v>-0.477794078838311</v>
      </c>
      <c r="I2505" s="4"/>
      <c r="J2505" s="4"/>
      <c r="K2505" s="4"/>
    </row>
    <row r="2506" customFormat="false" ht="15.75" hidden="false" customHeight="false" outlineLevel="0" collapsed="false">
      <c r="A2506" s="1" t="s">
        <v>5012</v>
      </c>
      <c r="B2506" s="2" t="s">
        <v>5013</v>
      </c>
      <c r="C2506" s="3" t="n">
        <v>9.24373427244197</v>
      </c>
      <c r="D2506" s="3" t="n">
        <v>10.4722346936586</v>
      </c>
      <c r="E2506" s="3" t="n">
        <v>11.3976045354682</v>
      </c>
      <c r="I2506" s="4"/>
      <c r="J2506" s="4"/>
      <c r="K2506" s="4"/>
    </row>
    <row r="2507" customFormat="false" ht="15.75" hidden="false" customHeight="false" outlineLevel="0" collapsed="false">
      <c r="A2507" s="1" t="s">
        <v>5014</v>
      </c>
      <c r="B2507" s="2" t="s">
        <v>5015</v>
      </c>
      <c r="C2507" s="3" t="n">
        <v>4.51172111520151</v>
      </c>
      <c r="D2507" s="3" t="n">
        <v>5.67047370336595</v>
      </c>
      <c r="E2507" s="3" t="n">
        <v>7.40720255023191</v>
      </c>
      <c r="I2507" s="4"/>
      <c r="J2507" s="4"/>
      <c r="K2507" s="4"/>
    </row>
    <row r="2508" customFormat="false" ht="15.75" hidden="false" customHeight="false" outlineLevel="0" collapsed="false">
      <c r="A2508" s="1" t="s">
        <v>5016</v>
      </c>
      <c r="B2508" s="2" t="s">
        <v>5017</v>
      </c>
      <c r="C2508" s="3" t="n">
        <v>4.9824037916594</v>
      </c>
      <c r="D2508" s="3" t="n">
        <v>4.92474772333645</v>
      </c>
      <c r="E2508" s="3" t="n">
        <v>3.73698571686981</v>
      </c>
      <c r="I2508" s="4"/>
      <c r="J2508" s="4"/>
      <c r="K2508" s="4"/>
    </row>
    <row r="2509" customFormat="false" ht="15.75" hidden="false" customHeight="false" outlineLevel="0" collapsed="false">
      <c r="A2509" s="1" t="s">
        <v>5018</v>
      </c>
      <c r="B2509" s="2" t="s">
        <v>5019</v>
      </c>
      <c r="C2509" s="3" t="n">
        <v>5.82003662035629</v>
      </c>
      <c r="D2509" s="3" t="n">
        <v>8.24281806779273</v>
      </c>
      <c r="E2509" s="3" t="n">
        <v>7.15751472054361</v>
      </c>
      <c r="I2509" s="4"/>
      <c r="J2509" s="4"/>
      <c r="K2509" s="4"/>
    </row>
    <row r="2510" customFormat="false" ht="15.75" hidden="false" customHeight="false" outlineLevel="0" collapsed="false">
      <c r="A2510" s="1" t="s">
        <v>5020</v>
      </c>
      <c r="B2510" s="2" t="s">
        <v>5021</v>
      </c>
      <c r="C2510" s="3" t="n">
        <v>-1.72278751907579</v>
      </c>
      <c r="D2510" s="3" t="n">
        <v>-1.54236703707263</v>
      </c>
      <c r="E2510" s="3" t="n">
        <v>0.219064484130116</v>
      </c>
      <c r="I2510" s="4"/>
      <c r="J2510" s="4"/>
      <c r="K2510" s="4"/>
    </row>
    <row r="2511" customFormat="false" ht="15.75" hidden="false" customHeight="false" outlineLevel="0" collapsed="false">
      <c r="A2511" s="1" t="s">
        <v>5022</v>
      </c>
      <c r="B2511" s="2" t="s">
        <v>5023</v>
      </c>
      <c r="C2511" s="3" t="n">
        <v>4.5764367906777</v>
      </c>
      <c r="D2511" s="3" t="n">
        <v>6.74886154238185</v>
      </c>
      <c r="E2511" s="3" t="n">
        <v>6.04545926542226</v>
      </c>
      <c r="I2511" s="4"/>
      <c r="J2511" s="4"/>
      <c r="K2511" s="4"/>
    </row>
    <row r="2512" customFormat="false" ht="15.75" hidden="false" customHeight="false" outlineLevel="0" collapsed="false">
      <c r="A2512" s="1" t="s">
        <v>5024</v>
      </c>
      <c r="B2512" s="2" t="s">
        <v>5025</v>
      </c>
      <c r="C2512" s="3" t="n">
        <v>-0.0905107861600268</v>
      </c>
      <c r="D2512" s="3" t="n">
        <v>1.1628955206332</v>
      </c>
      <c r="E2512" s="3" t="n">
        <v>1.57320146332547</v>
      </c>
      <c r="I2512" s="4"/>
      <c r="J2512" s="4"/>
      <c r="K2512" s="4"/>
    </row>
    <row r="2513" customFormat="false" ht="15.75" hidden="false" customHeight="false" outlineLevel="0" collapsed="false">
      <c r="A2513" s="1" t="s">
        <v>5026</v>
      </c>
      <c r="B2513" s="2" t="s">
        <v>5027</v>
      </c>
      <c r="C2513" s="3" t="n">
        <v>-0.370851895530974</v>
      </c>
      <c r="D2513" s="3" t="n">
        <v>0.165679363400543</v>
      </c>
      <c r="E2513" s="3" t="n">
        <v>0.853058115296131</v>
      </c>
      <c r="I2513" s="4"/>
      <c r="J2513" s="4"/>
      <c r="K2513" s="4"/>
    </row>
    <row r="2514" customFormat="false" ht="15.75" hidden="false" customHeight="false" outlineLevel="0" collapsed="false">
      <c r="A2514" s="1" t="s">
        <v>5028</v>
      </c>
      <c r="B2514" s="2" t="s">
        <v>5029</v>
      </c>
      <c r="C2514" s="3" t="n">
        <v>-1.6742346060577</v>
      </c>
      <c r="D2514" s="3" t="n">
        <v>0.0812909138136853</v>
      </c>
      <c r="E2514" s="3" t="n">
        <v>0.572900340289072</v>
      </c>
      <c r="I2514" s="4"/>
      <c r="J2514" s="4"/>
      <c r="K2514" s="4"/>
    </row>
    <row r="2515" customFormat="false" ht="15.75" hidden="false" customHeight="false" outlineLevel="0" collapsed="false">
      <c r="A2515" s="1" t="s">
        <v>5030</v>
      </c>
      <c r="B2515" s="2" t="s">
        <v>5031</v>
      </c>
      <c r="C2515" s="3" t="n">
        <v>4.34410919354125</v>
      </c>
      <c r="D2515" s="3" t="n">
        <v>4.09185991866566</v>
      </c>
      <c r="E2515" s="3" t="n">
        <v>4.6842303117354</v>
      </c>
      <c r="I2515" s="4"/>
      <c r="J2515" s="4"/>
      <c r="K2515" s="4"/>
    </row>
    <row r="2516" customFormat="false" ht="15.75" hidden="false" customHeight="false" outlineLevel="0" collapsed="false">
      <c r="A2516" s="1" t="s">
        <v>5032</v>
      </c>
      <c r="B2516" s="2" t="s">
        <v>5033</v>
      </c>
      <c r="C2516" s="3" t="n">
        <v>6.20268521127561</v>
      </c>
      <c r="D2516" s="3" t="n">
        <v>7.40798407775408</v>
      </c>
      <c r="E2516" s="3" t="n">
        <v>5.657107166819</v>
      </c>
      <c r="I2516" s="4"/>
      <c r="J2516" s="4"/>
      <c r="K2516" s="4"/>
    </row>
    <row r="2517" customFormat="false" ht="15.75" hidden="false" customHeight="false" outlineLevel="0" collapsed="false">
      <c r="A2517" s="1" t="s">
        <v>5034</v>
      </c>
      <c r="B2517" s="2" t="s">
        <v>5035</v>
      </c>
      <c r="C2517" s="3" t="n">
        <v>0.583883900677907</v>
      </c>
      <c r="D2517" s="3" t="n">
        <v>1.18966881323893</v>
      </c>
      <c r="E2517" s="3" t="n">
        <v>2.37776282878652</v>
      </c>
      <c r="I2517" s="4"/>
      <c r="J2517" s="4"/>
      <c r="K2517" s="4"/>
    </row>
    <row r="2518" customFormat="false" ht="15.75" hidden="false" customHeight="false" outlineLevel="0" collapsed="false">
      <c r="A2518" s="1" t="s">
        <v>5036</v>
      </c>
      <c r="B2518" s="2" t="s">
        <v>5037</v>
      </c>
      <c r="C2518" s="3" t="n">
        <v>3.04410555584501</v>
      </c>
      <c r="D2518" s="3" t="n">
        <v>0.820880180619089</v>
      </c>
      <c r="E2518" s="3" t="n">
        <v>3.89563286229713</v>
      </c>
      <c r="I2518" s="4"/>
      <c r="J2518" s="4"/>
      <c r="K2518" s="4"/>
    </row>
    <row r="2519" customFormat="false" ht="15.75" hidden="false" customHeight="false" outlineLevel="0" collapsed="false">
      <c r="A2519" s="1" t="s">
        <v>5038</v>
      </c>
      <c r="B2519" s="2" t="s">
        <v>5039</v>
      </c>
      <c r="C2519" s="3" t="n">
        <v>4.90258227188565</v>
      </c>
      <c r="D2519" s="3" t="n">
        <v>7.08308403985485</v>
      </c>
      <c r="E2519" s="3" t="n">
        <v>5.25154154072447</v>
      </c>
      <c r="I2519" s="4"/>
      <c r="J2519" s="4"/>
      <c r="K2519" s="4"/>
    </row>
    <row r="2520" customFormat="false" ht="15.75" hidden="false" customHeight="false" outlineLevel="0" collapsed="false">
      <c r="A2520" s="1" t="s">
        <v>5040</v>
      </c>
      <c r="B2520" s="2" t="s">
        <v>5041</v>
      </c>
      <c r="C2520" s="3" t="n">
        <v>12.5011904826618</v>
      </c>
      <c r="D2520" s="3" t="n">
        <v>11.6000385157238</v>
      </c>
      <c r="E2520" s="3" t="n">
        <v>9.85116403777043</v>
      </c>
      <c r="I2520" s="4"/>
      <c r="J2520" s="4"/>
      <c r="K2520" s="4"/>
    </row>
    <row r="2521" customFormat="false" ht="15.75" hidden="false" customHeight="false" outlineLevel="0" collapsed="false">
      <c r="A2521" s="1" t="s">
        <v>5042</v>
      </c>
      <c r="B2521" s="2" t="s">
        <v>5043</v>
      </c>
      <c r="C2521" s="3" t="n">
        <v>8.36439172873592</v>
      </c>
      <c r="D2521" s="3" t="n">
        <v>10.3943460407966</v>
      </c>
      <c r="E2521" s="3" t="n">
        <v>9.37540345124797</v>
      </c>
      <c r="I2521" s="4"/>
      <c r="J2521" s="4"/>
      <c r="K2521" s="4"/>
    </row>
    <row r="2522" customFormat="false" ht="15.75" hidden="false" customHeight="false" outlineLevel="0" collapsed="false">
      <c r="A2522" s="1" t="s">
        <v>5044</v>
      </c>
      <c r="B2522" s="2" t="s">
        <v>5045</v>
      </c>
      <c r="C2522" s="3" t="n">
        <v>-0.658109415177277</v>
      </c>
      <c r="D2522" s="3" t="n">
        <v>-0.186673587467663</v>
      </c>
      <c r="E2522" s="3" t="n">
        <v>-0.233412320917921</v>
      </c>
      <c r="I2522" s="4"/>
      <c r="J2522" s="4"/>
      <c r="K2522" s="4"/>
    </row>
    <row r="2523" customFormat="false" ht="15.75" hidden="false" customHeight="false" outlineLevel="0" collapsed="false">
      <c r="A2523" s="1" t="s">
        <v>5046</v>
      </c>
      <c r="B2523" s="2" t="s">
        <v>5047</v>
      </c>
      <c r="C2523" s="3" t="n">
        <v>0.0718290083857243</v>
      </c>
      <c r="D2523" s="3" t="n">
        <v>1.92274296899314</v>
      </c>
      <c r="E2523" s="3" t="n">
        <v>2.76957525045847</v>
      </c>
      <c r="I2523" s="4"/>
      <c r="J2523" s="4"/>
      <c r="K2523" s="4"/>
    </row>
    <row r="2524" customFormat="false" ht="15.75" hidden="false" customHeight="false" outlineLevel="0" collapsed="false">
      <c r="A2524" s="1" t="s">
        <v>5048</v>
      </c>
      <c r="B2524" s="2" t="s">
        <v>5049</v>
      </c>
      <c r="C2524" s="3" t="n">
        <v>-1.36697909161289</v>
      </c>
      <c r="D2524" s="3" t="n">
        <v>-1.00161114030918</v>
      </c>
      <c r="E2524" s="3" t="n">
        <v>0.388783169065199</v>
      </c>
      <c r="I2524" s="4"/>
      <c r="J2524" s="4"/>
      <c r="K2524" s="4"/>
    </row>
    <row r="2525" customFormat="false" ht="15.75" hidden="false" customHeight="false" outlineLevel="0" collapsed="false">
      <c r="A2525" s="1" t="s">
        <v>5050</v>
      </c>
      <c r="B2525" s="2" t="s">
        <v>5051</v>
      </c>
      <c r="C2525" s="3" t="n">
        <v>-0.771988820386401</v>
      </c>
      <c r="D2525" s="3" t="n">
        <v>0.724084127672488</v>
      </c>
      <c r="E2525" s="3" t="n">
        <v>1.43325333746546</v>
      </c>
      <c r="I2525" s="4"/>
      <c r="J2525" s="4"/>
      <c r="K2525" s="4"/>
    </row>
    <row r="2526" customFormat="false" ht="15.75" hidden="false" customHeight="false" outlineLevel="0" collapsed="false">
      <c r="A2526" s="1" t="s">
        <v>5052</v>
      </c>
      <c r="B2526" s="2" t="s">
        <v>5053</v>
      </c>
      <c r="C2526" s="3" t="n">
        <v>5.5371623242331</v>
      </c>
      <c r="D2526" s="3" t="n">
        <v>5.86911638601058</v>
      </c>
      <c r="E2526" s="3" t="n">
        <v>8.70095276874843</v>
      </c>
      <c r="I2526" s="4"/>
      <c r="J2526" s="4"/>
      <c r="K2526" s="4"/>
    </row>
    <row r="2527" customFormat="false" ht="15.75" hidden="false" customHeight="false" outlineLevel="0" collapsed="false">
      <c r="A2527" s="1" t="s">
        <v>5054</v>
      </c>
      <c r="B2527" s="2" t="s">
        <v>5055</v>
      </c>
      <c r="C2527" s="3" t="n">
        <v>-0.934307440315678</v>
      </c>
      <c r="D2527" s="3" t="n">
        <v>-0.453889271326728</v>
      </c>
      <c r="E2527" s="3" t="n">
        <v>-0.752152193295635</v>
      </c>
      <c r="I2527" s="4"/>
      <c r="J2527" s="4"/>
      <c r="K2527" s="4"/>
    </row>
    <row r="2528" customFormat="false" ht="15.75" hidden="false" customHeight="false" outlineLevel="0" collapsed="false">
      <c r="A2528" s="1" t="s">
        <v>5056</v>
      </c>
      <c r="B2528" s="2" t="s">
        <v>5057</v>
      </c>
      <c r="C2528" s="3" t="n">
        <v>4.1512922561081</v>
      </c>
      <c r="D2528" s="3" t="n">
        <v>5.6813019681939</v>
      </c>
      <c r="E2528" s="3" t="n">
        <v>5.22630090821495</v>
      </c>
      <c r="I2528" s="4"/>
      <c r="J2528" s="4"/>
      <c r="K2528" s="4"/>
    </row>
    <row r="2529" customFormat="false" ht="15.75" hidden="false" customHeight="false" outlineLevel="0" collapsed="false">
      <c r="A2529" s="1" t="s">
        <v>5058</v>
      </c>
      <c r="B2529" s="2" t="s">
        <v>5059</v>
      </c>
      <c r="C2529" s="3" t="n">
        <v>8.16671139443562</v>
      </c>
      <c r="D2529" s="3" t="n">
        <v>9.94630449853755</v>
      </c>
      <c r="E2529" s="3" t="n">
        <v>8.34942649079269</v>
      </c>
      <c r="I2529" s="4"/>
      <c r="J2529" s="4"/>
      <c r="K2529" s="4"/>
    </row>
    <row r="2530" customFormat="false" ht="15.75" hidden="false" customHeight="false" outlineLevel="0" collapsed="false">
      <c r="A2530" s="1" t="s">
        <v>5060</v>
      </c>
      <c r="B2530" s="2" t="s">
        <v>5061</v>
      </c>
      <c r="C2530" s="3" t="n">
        <v>-1.37155082876702</v>
      </c>
      <c r="D2530" s="3" t="n">
        <v>-0.51873403587329</v>
      </c>
      <c r="E2530" s="3" t="n">
        <v>-0.0256461826722911</v>
      </c>
      <c r="I2530" s="4"/>
      <c r="J2530" s="4"/>
      <c r="K2530" s="4"/>
    </row>
    <row r="2531" customFormat="false" ht="15.75" hidden="false" customHeight="false" outlineLevel="0" collapsed="false">
      <c r="A2531" s="1" t="s">
        <v>5062</v>
      </c>
      <c r="B2531" s="2" t="s">
        <v>5063</v>
      </c>
      <c r="C2531" s="3" t="n">
        <v>0.884561156224572</v>
      </c>
      <c r="D2531" s="3" t="n">
        <v>-0.414882186708318</v>
      </c>
      <c r="E2531" s="3" t="n">
        <v>1.49900577766393</v>
      </c>
      <c r="I2531" s="4"/>
      <c r="J2531" s="4"/>
      <c r="K2531" s="4"/>
    </row>
    <row r="2532" customFormat="false" ht="15.75" hidden="false" customHeight="false" outlineLevel="0" collapsed="false">
      <c r="A2532" s="1" t="s">
        <v>5064</v>
      </c>
      <c r="B2532" s="2" t="s">
        <v>5065</v>
      </c>
      <c r="C2532" s="3" t="n">
        <v>-0.449690615257781</v>
      </c>
      <c r="D2532" s="3" t="n">
        <v>-1.86286264981031</v>
      </c>
      <c r="E2532" s="3" t="n">
        <v>0.0434718464215456</v>
      </c>
      <c r="I2532" s="4"/>
      <c r="J2532" s="4"/>
      <c r="K2532" s="4"/>
    </row>
    <row r="2533" customFormat="false" ht="15.75" hidden="false" customHeight="false" outlineLevel="0" collapsed="false">
      <c r="A2533" s="1" t="s">
        <v>5066</v>
      </c>
      <c r="B2533" s="2" t="s">
        <v>5067</v>
      </c>
      <c r="C2533" s="3" t="n">
        <v>7.12619728880221</v>
      </c>
      <c r="D2533" s="3" t="n">
        <v>8.09211596373594</v>
      </c>
      <c r="E2533" s="3" t="n">
        <v>6.93171511281199</v>
      </c>
      <c r="I2533" s="4"/>
      <c r="J2533" s="4"/>
      <c r="K2533" s="4"/>
    </row>
    <row r="2534" customFormat="false" ht="15.75" hidden="false" customHeight="false" outlineLevel="0" collapsed="false">
      <c r="A2534" s="1" t="s">
        <v>5068</v>
      </c>
      <c r="B2534" s="2" t="s">
        <v>5069</v>
      </c>
      <c r="C2534" s="3" t="n">
        <v>-0.584245243988643</v>
      </c>
      <c r="D2534" s="3" t="n">
        <v>-0.41466313339523</v>
      </c>
      <c r="E2534" s="3" t="n">
        <v>-1.12325501958733</v>
      </c>
      <c r="I2534" s="4"/>
      <c r="J2534" s="4"/>
      <c r="K2534" s="4"/>
    </row>
    <row r="2535" customFormat="false" ht="15.75" hidden="false" customHeight="false" outlineLevel="0" collapsed="false">
      <c r="A2535" s="1" t="s">
        <v>5070</v>
      </c>
      <c r="B2535" s="2" t="s">
        <v>5071</v>
      </c>
      <c r="C2535" s="3" t="n">
        <v>0.983342750634613</v>
      </c>
      <c r="D2535" s="3" t="n">
        <v>0.355679498652065</v>
      </c>
      <c r="E2535" s="3" t="n">
        <v>0.46426675026174</v>
      </c>
      <c r="I2535" s="4"/>
      <c r="J2535" s="4"/>
      <c r="K2535" s="4"/>
    </row>
    <row r="2536" customFormat="false" ht="15.75" hidden="false" customHeight="false" outlineLevel="0" collapsed="false">
      <c r="A2536" s="1" t="s">
        <v>5072</v>
      </c>
      <c r="B2536" s="2" t="s">
        <v>5073</v>
      </c>
      <c r="C2536" s="3" t="n">
        <v>-1.35769663308163</v>
      </c>
      <c r="D2536" s="3" t="n">
        <v>-0.609372472115842</v>
      </c>
      <c r="E2536" s="3" t="n">
        <v>1.231969458167</v>
      </c>
      <c r="I2536" s="4"/>
      <c r="J2536" s="4"/>
      <c r="K2536" s="4"/>
    </row>
    <row r="2537" customFormat="false" ht="15.75" hidden="false" customHeight="false" outlineLevel="0" collapsed="false">
      <c r="A2537" s="1" t="s">
        <v>5074</v>
      </c>
      <c r="B2537" s="2" t="s">
        <v>5075</v>
      </c>
      <c r="C2537" s="3" t="n">
        <v>-0.898597661828435</v>
      </c>
      <c r="D2537" s="3" t="n">
        <v>-0.261308799916076</v>
      </c>
      <c r="E2537" s="3" t="n">
        <v>-0.783611767745712</v>
      </c>
      <c r="I2537" s="4"/>
      <c r="J2537" s="4"/>
      <c r="K2537" s="4"/>
    </row>
    <row r="2538" customFormat="false" ht="15.75" hidden="false" customHeight="false" outlineLevel="0" collapsed="false">
      <c r="A2538" s="1" t="s">
        <v>5076</v>
      </c>
      <c r="B2538" s="2" t="s">
        <v>5077</v>
      </c>
      <c r="C2538" s="3" t="n">
        <v>8.39406556469141</v>
      </c>
      <c r="D2538" s="3" t="n">
        <v>10.8020566725645</v>
      </c>
      <c r="E2538" s="3" t="n">
        <v>10.7803462255162</v>
      </c>
      <c r="I2538" s="4"/>
      <c r="J2538" s="4"/>
      <c r="K2538" s="4"/>
    </row>
    <row r="2539" customFormat="false" ht="15.75" hidden="false" customHeight="false" outlineLevel="0" collapsed="false">
      <c r="A2539" s="1" t="s">
        <v>5078</v>
      </c>
      <c r="B2539" s="2" t="s">
        <v>5079</v>
      </c>
      <c r="C2539" s="3" t="n">
        <v>5.46654232598893</v>
      </c>
      <c r="D2539" s="3" t="n">
        <v>5.55753632812227</v>
      </c>
      <c r="E2539" s="3" t="n">
        <v>8.18153337208828</v>
      </c>
      <c r="I2539" s="4"/>
      <c r="J2539" s="4"/>
      <c r="K2539" s="4"/>
    </row>
    <row r="2540" customFormat="false" ht="15.75" hidden="false" customHeight="false" outlineLevel="0" collapsed="false">
      <c r="A2540" s="1" t="s">
        <v>5080</v>
      </c>
      <c r="B2540" s="2" t="s">
        <v>5081</v>
      </c>
      <c r="C2540" s="3" t="n">
        <v>-0.846758313019986</v>
      </c>
      <c r="D2540" s="3" t="n">
        <v>-1.40483476903317</v>
      </c>
      <c r="E2540" s="3" t="n">
        <v>-1.34443009557861</v>
      </c>
      <c r="I2540" s="4"/>
      <c r="J2540" s="4"/>
      <c r="K2540" s="4"/>
    </row>
    <row r="2541" customFormat="false" ht="15.75" hidden="false" customHeight="false" outlineLevel="0" collapsed="false">
      <c r="A2541" s="1" t="s">
        <v>5082</v>
      </c>
      <c r="B2541" s="2" t="s">
        <v>5083</v>
      </c>
      <c r="C2541" s="3" t="n">
        <v>8.62536668361392</v>
      </c>
      <c r="D2541" s="3" t="n">
        <v>7.91176967726573</v>
      </c>
      <c r="E2541" s="3" t="n">
        <v>6.71145270182561</v>
      </c>
      <c r="I2541" s="4"/>
      <c r="J2541" s="4"/>
      <c r="K2541" s="4"/>
    </row>
    <row r="2542" customFormat="false" ht="15.75" hidden="false" customHeight="false" outlineLevel="0" collapsed="false">
      <c r="A2542" s="1" t="s">
        <v>5084</v>
      </c>
      <c r="B2542" s="2" t="s">
        <v>5085</v>
      </c>
      <c r="C2542" s="3" t="n">
        <v>7.93839054349566</v>
      </c>
      <c r="D2542" s="3" t="n">
        <v>7.88583255636533</v>
      </c>
      <c r="E2542" s="3" t="n">
        <v>8.14367225887665</v>
      </c>
      <c r="I2542" s="4"/>
      <c r="J2542" s="4"/>
      <c r="K2542" s="4"/>
    </row>
    <row r="2543" customFormat="false" ht="15.75" hidden="false" customHeight="false" outlineLevel="0" collapsed="false">
      <c r="A2543" s="1" t="s">
        <v>5086</v>
      </c>
      <c r="B2543" s="2" t="s">
        <v>5087</v>
      </c>
      <c r="C2543" s="3" t="n">
        <v>0.200911764521444</v>
      </c>
      <c r="D2543" s="3" t="n">
        <v>1.15443006875762</v>
      </c>
      <c r="E2543" s="3" t="n">
        <v>3.24856632623571</v>
      </c>
      <c r="I2543" s="4"/>
      <c r="J2543" s="4"/>
      <c r="K2543" s="4"/>
    </row>
    <row r="2544" customFormat="false" ht="15.75" hidden="false" customHeight="false" outlineLevel="0" collapsed="false">
      <c r="A2544" s="1" t="s">
        <v>5088</v>
      </c>
      <c r="B2544" s="2" t="s">
        <v>5089</v>
      </c>
      <c r="C2544" s="3" t="n">
        <v>5.85100773378426</v>
      </c>
      <c r="D2544" s="3" t="n">
        <v>5.58943736090983</v>
      </c>
      <c r="E2544" s="3" t="n">
        <v>7.18231261025526</v>
      </c>
      <c r="I2544" s="4"/>
      <c r="J2544" s="4"/>
      <c r="K2544" s="4"/>
    </row>
    <row r="2545" customFormat="false" ht="15.75" hidden="false" customHeight="false" outlineLevel="0" collapsed="false">
      <c r="A2545" s="1" t="s">
        <v>5090</v>
      </c>
      <c r="B2545" s="2" t="s">
        <v>5091</v>
      </c>
      <c r="C2545" s="3" t="n">
        <v>8.30997317543984</v>
      </c>
      <c r="D2545" s="3" t="n">
        <v>9.51609880978634</v>
      </c>
      <c r="E2545" s="3" t="n">
        <v>8.33186211042249</v>
      </c>
      <c r="I2545" s="4"/>
      <c r="J2545" s="4"/>
      <c r="K2545" s="4"/>
    </row>
    <row r="2546" customFormat="false" ht="15.75" hidden="false" customHeight="false" outlineLevel="0" collapsed="false">
      <c r="A2546" s="1" t="s">
        <v>5092</v>
      </c>
      <c r="B2546" s="2" t="s">
        <v>5093</v>
      </c>
      <c r="C2546" s="3" t="n">
        <v>7.59007759525042</v>
      </c>
      <c r="D2546" s="3" t="n">
        <v>8.32596623872663</v>
      </c>
      <c r="E2546" s="3" t="n">
        <v>6.0429706075212</v>
      </c>
      <c r="I2546" s="4"/>
      <c r="J2546" s="4"/>
      <c r="K2546" s="4"/>
    </row>
    <row r="2547" customFormat="false" ht="15.75" hidden="false" customHeight="false" outlineLevel="0" collapsed="false">
      <c r="A2547" s="1" t="s">
        <v>5094</v>
      </c>
      <c r="B2547" s="2" t="s">
        <v>5095</v>
      </c>
      <c r="C2547" s="3" t="n">
        <v>-1.04622015295635</v>
      </c>
      <c r="D2547" s="3" t="n">
        <v>3.09884151743409</v>
      </c>
      <c r="E2547" s="3" t="n">
        <v>1.33618331630926</v>
      </c>
      <c r="I2547" s="4"/>
      <c r="J2547" s="4"/>
      <c r="K2547" s="4"/>
    </row>
    <row r="2548" customFormat="false" ht="15.75" hidden="false" customHeight="false" outlineLevel="0" collapsed="false">
      <c r="A2548" s="1" t="s">
        <v>5096</v>
      </c>
      <c r="B2548" s="2" t="s">
        <v>5097</v>
      </c>
      <c r="C2548" s="3" t="n">
        <v>-0.934307440315678</v>
      </c>
      <c r="D2548" s="3" t="n">
        <v>-0.655687556532621</v>
      </c>
      <c r="E2548" s="3" t="n">
        <v>-0.629240665066206</v>
      </c>
      <c r="I2548" s="4"/>
      <c r="J2548" s="4"/>
      <c r="K2548" s="4"/>
    </row>
    <row r="2549" customFormat="false" ht="15.75" hidden="false" customHeight="false" outlineLevel="0" collapsed="false">
      <c r="A2549" s="1" t="s">
        <v>5098</v>
      </c>
      <c r="B2549" s="2" t="s">
        <v>5099</v>
      </c>
      <c r="C2549" s="3" t="n">
        <v>8.66164539521171</v>
      </c>
      <c r="D2549" s="3" t="n">
        <v>9.61465774582276</v>
      </c>
      <c r="E2549" s="3" t="n">
        <v>9.19539759638306</v>
      </c>
      <c r="I2549" s="4"/>
      <c r="J2549" s="4"/>
      <c r="K2549" s="4"/>
    </row>
    <row r="2550" customFormat="false" ht="15.75" hidden="false" customHeight="false" outlineLevel="0" collapsed="false">
      <c r="A2550" s="1" t="s">
        <v>5100</v>
      </c>
      <c r="B2550" s="2" t="s">
        <v>5101</v>
      </c>
      <c r="C2550" s="3" t="n">
        <v>2.72798775611095</v>
      </c>
      <c r="D2550" s="3" t="n">
        <v>3.06339162182618</v>
      </c>
      <c r="E2550" s="3" t="n">
        <v>3.65983307081143</v>
      </c>
      <c r="I2550" s="4"/>
      <c r="J2550" s="4"/>
      <c r="K2550" s="4"/>
    </row>
    <row r="2551" customFormat="false" ht="15.75" hidden="false" customHeight="false" outlineLevel="0" collapsed="false">
      <c r="A2551" s="1" t="s">
        <v>5102</v>
      </c>
      <c r="B2551" s="2" t="s">
        <v>5103</v>
      </c>
      <c r="C2551" s="3" t="n">
        <v>7.41783406845217</v>
      </c>
      <c r="D2551" s="3" t="n">
        <v>7.43795041452996</v>
      </c>
      <c r="E2551" s="3" t="n">
        <v>6.09788954239412</v>
      </c>
      <c r="I2551" s="4"/>
      <c r="J2551" s="4"/>
      <c r="K2551" s="4"/>
    </row>
    <row r="2552" customFormat="false" ht="15.75" hidden="false" customHeight="false" outlineLevel="0" collapsed="false">
      <c r="A2552" s="1" t="s">
        <v>5104</v>
      </c>
      <c r="B2552" s="2" t="s">
        <v>5105</v>
      </c>
      <c r="C2552" s="3" t="n">
        <v>8.59800096402502</v>
      </c>
      <c r="D2552" s="3" t="n">
        <v>8.74163818795215</v>
      </c>
      <c r="E2552" s="3" t="n">
        <v>8.34706122304314</v>
      </c>
      <c r="I2552" s="4"/>
      <c r="J2552" s="4"/>
      <c r="K2552" s="4"/>
    </row>
    <row r="2553" customFormat="false" ht="15.75" hidden="false" customHeight="false" outlineLevel="0" collapsed="false">
      <c r="A2553" s="1" t="s">
        <v>5106</v>
      </c>
      <c r="B2553" s="2" t="s">
        <v>5107</v>
      </c>
      <c r="C2553" s="3" t="n">
        <v>1.4481969423894</v>
      </c>
      <c r="D2553" s="3" t="n">
        <v>0.51180566356539</v>
      </c>
      <c r="E2553" s="3" t="n">
        <v>1.1115640516638</v>
      </c>
      <c r="I2553" s="4"/>
      <c r="J2553" s="4"/>
      <c r="K2553" s="4"/>
    </row>
    <row r="2554" customFormat="false" ht="15.75" hidden="false" customHeight="false" outlineLevel="0" collapsed="false">
      <c r="A2554" s="1" t="s">
        <v>5108</v>
      </c>
      <c r="B2554" s="2" t="s">
        <v>5109</v>
      </c>
      <c r="C2554" s="3" t="n">
        <v>5.2739424237734</v>
      </c>
      <c r="D2554" s="3" t="n">
        <v>6.34507515994239</v>
      </c>
      <c r="E2554" s="3" t="n">
        <v>5.57267516405368</v>
      </c>
      <c r="I2554" s="4"/>
      <c r="J2554" s="4"/>
      <c r="K2554" s="4"/>
    </row>
    <row r="2555" customFormat="false" ht="15.75" hidden="false" customHeight="false" outlineLevel="0" collapsed="false">
      <c r="A2555" s="1" t="s">
        <v>5110</v>
      </c>
      <c r="B2555" s="2" t="s">
        <v>5111</v>
      </c>
      <c r="C2555" s="3" t="n">
        <v>6.34536524806773</v>
      </c>
      <c r="D2555" s="3" t="n">
        <v>9.27079078272503</v>
      </c>
      <c r="E2555" s="3" t="n">
        <v>8.32545918821562</v>
      </c>
      <c r="I2555" s="4"/>
      <c r="J2555" s="4"/>
      <c r="K2555" s="4"/>
    </row>
    <row r="2556" customFormat="false" ht="15.75" hidden="false" customHeight="false" outlineLevel="0" collapsed="false">
      <c r="A2556" s="1" t="s">
        <v>5112</v>
      </c>
      <c r="B2556" s="2" t="s">
        <v>5113</v>
      </c>
      <c r="C2556" s="3" t="n">
        <v>9.98890693982637</v>
      </c>
      <c r="D2556" s="3" t="n">
        <v>12.376836454155</v>
      </c>
      <c r="E2556" s="3" t="n">
        <v>9.60519174823147</v>
      </c>
      <c r="I2556" s="4"/>
      <c r="J2556" s="4"/>
      <c r="K2556" s="4"/>
    </row>
    <row r="2557" customFormat="false" ht="15.75" hidden="false" customHeight="false" outlineLevel="0" collapsed="false">
      <c r="A2557" s="1" t="s">
        <v>5114</v>
      </c>
      <c r="B2557" s="2" t="s">
        <v>5115</v>
      </c>
      <c r="C2557" s="3" t="n">
        <v>-1.15304085367097</v>
      </c>
      <c r="D2557" s="3" t="n">
        <v>0.288472623837613</v>
      </c>
      <c r="E2557" s="3" t="n">
        <v>0.916801864008758</v>
      </c>
      <c r="I2557" s="4"/>
      <c r="J2557" s="4"/>
      <c r="K2557" s="4"/>
    </row>
    <row r="2558" customFormat="false" ht="15.75" hidden="false" customHeight="false" outlineLevel="0" collapsed="false">
      <c r="A2558" s="1" t="s">
        <v>5116</v>
      </c>
      <c r="B2558" s="2" t="s">
        <v>5117</v>
      </c>
      <c r="C2558" s="3" t="n">
        <v>0.168400453537305</v>
      </c>
      <c r="D2558" s="3" t="n">
        <v>0.303793414289304</v>
      </c>
      <c r="E2558" s="3" t="n">
        <v>0.861800194461021</v>
      </c>
      <c r="I2558" s="4"/>
      <c r="J2558" s="4"/>
      <c r="K2558" s="4"/>
    </row>
    <row r="2559" customFormat="false" ht="15.75" hidden="false" customHeight="false" outlineLevel="0" collapsed="false">
      <c r="A2559" s="1" t="s">
        <v>5118</v>
      </c>
      <c r="B2559" s="2" t="s">
        <v>5119</v>
      </c>
      <c r="C2559" s="3" t="n">
        <v>4.371650692933</v>
      </c>
      <c r="D2559" s="3" t="n">
        <v>3.51762480420767</v>
      </c>
      <c r="E2559" s="3" t="n">
        <v>5.52558283487363</v>
      </c>
      <c r="I2559" s="4"/>
      <c r="J2559" s="4"/>
      <c r="K2559" s="4"/>
    </row>
    <row r="2560" customFormat="false" ht="15.75" hidden="false" customHeight="false" outlineLevel="0" collapsed="false">
      <c r="A2560" s="1" t="s">
        <v>5120</v>
      </c>
      <c r="B2560" s="2" t="s">
        <v>5121</v>
      </c>
      <c r="C2560" s="3" t="n">
        <v>6.56410864676787</v>
      </c>
      <c r="D2560" s="3" t="n">
        <v>6.03901179485046</v>
      </c>
      <c r="E2560" s="3" t="n">
        <v>6.05255322067934</v>
      </c>
      <c r="I2560" s="4"/>
      <c r="J2560" s="4"/>
      <c r="K2560" s="4"/>
    </row>
    <row r="2561" customFormat="false" ht="15.75" hidden="false" customHeight="false" outlineLevel="0" collapsed="false">
      <c r="A2561" s="1" t="s">
        <v>5122</v>
      </c>
      <c r="B2561" s="2" t="s">
        <v>5123</v>
      </c>
      <c r="C2561" s="3" t="n">
        <v>-0.370851895530974</v>
      </c>
      <c r="D2561" s="3" t="n">
        <v>-1.95925401389866</v>
      </c>
      <c r="E2561" s="3" t="n">
        <v>-0.568525844292942</v>
      </c>
      <c r="I2561" s="4"/>
      <c r="J2561" s="4"/>
      <c r="K2561" s="4"/>
    </row>
    <row r="2562" customFormat="false" ht="15.75" hidden="false" customHeight="false" outlineLevel="0" collapsed="false">
      <c r="A2562" s="1" t="s">
        <v>5124</v>
      </c>
      <c r="B2562" s="2" t="s">
        <v>5125</v>
      </c>
      <c r="C2562" s="3" t="n">
        <v>-0.401657261737795</v>
      </c>
      <c r="D2562" s="3" t="n">
        <v>-1.89131743569523</v>
      </c>
      <c r="E2562" s="3" t="n">
        <v>-1.13032856138068</v>
      </c>
      <c r="I2562" s="4"/>
      <c r="J2562" s="4"/>
      <c r="K2562" s="4"/>
    </row>
    <row r="2563" customFormat="false" ht="15.75" hidden="false" customHeight="false" outlineLevel="0" collapsed="false">
      <c r="A2563" s="1" t="s">
        <v>5126</v>
      </c>
      <c r="B2563" s="2" t="s">
        <v>5127</v>
      </c>
      <c r="C2563" s="3" t="n">
        <v>4.05316829486518</v>
      </c>
      <c r="D2563" s="3" t="n">
        <v>5.15114183989877</v>
      </c>
      <c r="E2563" s="3" t="n">
        <v>6.68144240903577</v>
      </c>
      <c r="I2563" s="4"/>
      <c r="J2563" s="4"/>
      <c r="K2563" s="4"/>
    </row>
    <row r="2564" customFormat="false" ht="15.75" hidden="false" customHeight="false" outlineLevel="0" collapsed="false">
      <c r="A2564" s="1" t="s">
        <v>5128</v>
      </c>
      <c r="B2564" s="2" t="s">
        <v>5129</v>
      </c>
      <c r="C2564" s="3" t="n">
        <v>0.925866223755341</v>
      </c>
      <c r="D2564" s="3" t="n">
        <v>2.59008556439249</v>
      </c>
      <c r="E2564" s="3" t="n">
        <v>0.890570726072082</v>
      </c>
      <c r="I2564" s="4"/>
      <c r="J2564" s="4"/>
      <c r="K2564" s="4"/>
    </row>
    <row r="2565" customFormat="false" ht="15.75" hidden="false" customHeight="false" outlineLevel="0" collapsed="false">
      <c r="A2565" s="1" t="s">
        <v>5130</v>
      </c>
      <c r="B2565" s="2" t="s">
        <v>5131</v>
      </c>
      <c r="C2565" s="3" t="n">
        <v>8.61790246363742</v>
      </c>
      <c r="D2565" s="3" t="n">
        <v>9.43316498390207</v>
      </c>
      <c r="E2565" s="3" t="n">
        <v>6.74061473204951</v>
      </c>
      <c r="I2565" s="4"/>
      <c r="J2565" s="4"/>
      <c r="K2565" s="4"/>
    </row>
    <row r="2566" customFormat="false" ht="15.75" hidden="false" customHeight="false" outlineLevel="0" collapsed="false">
      <c r="A2566" s="1" t="s">
        <v>5132</v>
      </c>
      <c r="B2566" s="2" t="s">
        <v>5133</v>
      </c>
      <c r="C2566" s="3" t="n">
        <v>5.14715086571019</v>
      </c>
      <c r="D2566" s="3" t="n">
        <v>5.85710233311005</v>
      </c>
      <c r="E2566" s="3" t="n">
        <v>7.0303743744589</v>
      </c>
      <c r="I2566" s="4"/>
      <c r="J2566" s="4"/>
      <c r="K2566" s="4"/>
    </row>
    <row r="2567" customFormat="false" ht="15.75" hidden="false" customHeight="false" outlineLevel="0" collapsed="false">
      <c r="A2567" s="1" t="s">
        <v>5134</v>
      </c>
      <c r="B2567" s="2" t="s">
        <v>5135</v>
      </c>
      <c r="C2567" s="3" t="n">
        <v>2.0357109494133</v>
      </c>
      <c r="D2567" s="3" t="n">
        <v>3.21182075814199</v>
      </c>
      <c r="E2567" s="3" t="n">
        <v>3.0311161181489</v>
      </c>
      <c r="I2567" s="4"/>
      <c r="J2567" s="4"/>
      <c r="K2567" s="4"/>
    </row>
    <row r="2568" customFormat="false" ht="15.75" hidden="false" customHeight="false" outlineLevel="0" collapsed="false">
      <c r="A2568" s="1" t="s">
        <v>5136</v>
      </c>
      <c r="B2568" s="2" t="s">
        <v>5137</v>
      </c>
      <c r="C2568" s="3" t="n">
        <v>1.93708114459051</v>
      </c>
      <c r="D2568" s="3" t="n">
        <v>3.24148930448184</v>
      </c>
      <c r="E2568" s="3" t="n">
        <v>4.80658850913744</v>
      </c>
      <c r="I2568" s="4"/>
      <c r="J2568" s="4"/>
      <c r="K2568" s="4"/>
    </row>
    <row r="2569" customFormat="false" ht="15.75" hidden="false" customHeight="false" outlineLevel="0" collapsed="false">
      <c r="A2569" s="1" t="s">
        <v>5138</v>
      </c>
      <c r="B2569" s="2" t="s">
        <v>5139</v>
      </c>
      <c r="C2569" s="3" t="n">
        <v>7.61888422023699</v>
      </c>
      <c r="D2569" s="3" t="n">
        <v>8.27374332282572</v>
      </c>
      <c r="E2569" s="3" t="n">
        <v>6.14342882053711</v>
      </c>
      <c r="I2569" s="4"/>
      <c r="J2569" s="4"/>
      <c r="K2569" s="4"/>
    </row>
    <row r="2570" customFormat="false" ht="15.75" hidden="false" customHeight="false" outlineLevel="0" collapsed="false">
      <c r="A2570" s="1" t="s">
        <v>5140</v>
      </c>
      <c r="B2570" s="2" t="s">
        <v>5141</v>
      </c>
      <c r="C2570" s="3" t="n">
        <v>0.264107542075353</v>
      </c>
      <c r="D2570" s="3" t="n">
        <v>-0.422529572204046</v>
      </c>
      <c r="E2570" s="3" t="n">
        <v>0.577512943186049</v>
      </c>
      <c r="I2570" s="4"/>
      <c r="J2570" s="4"/>
      <c r="K2570" s="4"/>
    </row>
    <row r="2571" customFormat="false" ht="15.75" hidden="false" customHeight="false" outlineLevel="0" collapsed="false">
      <c r="A2571" s="1" t="s">
        <v>5142</v>
      </c>
      <c r="B2571" s="2" t="s">
        <v>5143</v>
      </c>
      <c r="C2571" s="3" t="n">
        <v>10.1392668179884</v>
      </c>
      <c r="D2571" s="3" t="n">
        <v>10.42531175015</v>
      </c>
      <c r="E2571" s="3" t="n">
        <v>9.43652699164515</v>
      </c>
      <c r="I2571" s="4"/>
      <c r="J2571" s="4"/>
      <c r="K2571" s="4"/>
    </row>
    <row r="2572" customFormat="false" ht="15.75" hidden="false" customHeight="false" outlineLevel="0" collapsed="false">
      <c r="A2572" s="1" t="s">
        <v>5144</v>
      </c>
      <c r="B2572" s="2" t="s">
        <v>5145</v>
      </c>
      <c r="C2572" s="3" t="n">
        <v>11.011657564405</v>
      </c>
      <c r="D2572" s="3" t="n">
        <v>10.51847661937</v>
      </c>
      <c r="E2572" s="3" t="n">
        <v>9.29450192005484</v>
      </c>
      <c r="I2572" s="4"/>
      <c r="J2572" s="4"/>
      <c r="K2572" s="4"/>
    </row>
    <row r="2573" customFormat="false" ht="15.75" hidden="false" customHeight="false" outlineLevel="0" collapsed="false">
      <c r="A2573" s="1" t="s">
        <v>5146</v>
      </c>
      <c r="B2573" s="2" t="s">
        <v>5147</v>
      </c>
      <c r="C2573" s="3" t="n">
        <v>1.84603584169045</v>
      </c>
      <c r="D2573" s="3" t="n">
        <v>0.767775752694823</v>
      </c>
      <c r="E2573" s="3" t="n">
        <v>1.19754505521972</v>
      </c>
      <c r="I2573" s="4"/>
      <c r="J2573" s="4"/>
      <c r="K2573" s="4"/>
    </row>
    <row r="2574" customFormat="false" ht="15.75" hidden="false" customHeight="false" outlineLevel="0" collapsed="false">
      <c r="A2574" s="1" t="s">
        <v>5148</v>
      </c>
      <c r="B2574" s="2" t="s">
        <v>5149</v>
      </c>
      <c r="C2574" s="3" t="n">
        <v>12.1941962186687</v>
      </c>
      <c r="D2574" s="3" t="n">
        <v>12.4822981184115</v>
      </c>
      <c r="E2574" s="3" t="n">
        <v>8.44012695451754</v>
      </c>
      <c r="I2574" s="4"/>
      <c r="J2574" s="4"/>
      <c r="K2574" s="4"/>
    </row>
    <row r="2575" customFormat="false" ht="15.75" hidden="false" customHeight="false" outlineLevel="0" collapsed="false">
      <c r="A2575" s="1" t="s">
        <v>5150</v>
      </c>
      <c r="B2575" s="2" t="s">
        <v>5151</v>
      </c>
      <c r="C2575" s="3" t="n">
        <v>8.68350814266477</v>
      </c>
      <c r="D2575" s="3" t="n">
        <v>11.0059626195865</v>
      </c>
      <c r="E2575" s="3" t="n">
        <v>9.08165924514843</v>
      </c>
      <c r="I2575" s="4"/>
      <c r="J2575" s="4"/>
      <c r="K2575" s="4"/>
    </row>
    <row r="2576" customFormat="false" ht="15.75" hidden="false" customHeight="false" outlineLevel="0" collapsed="false">
      <c r="A2576" s="1" t="s">
        <v>5152</v>
      </c>
      <c r="B2576" s="2" t="s">
        <v>5153</v>
      </c>
      <c r="C2576" s="3" t="n">
        <v>0.841059979634427</v>
      </c>
      <c r="D2576" s="3" t="n">
        <v>-1.41516871801937</v>
      </c>
      <c r="E2576" s="3" t="n">
        <v>-0.560520567936028</v>
      </c>
      <c r="I2576" s="4"/>
      <c r="J2576" s="4"/>
      <c r="K2576" s="4"/>
    </row>
    <row r="2577" customFormat="false" ht="15.75" hidden="false" customHeight="false" outlineLevel="0" collapsed="false">
      <c r="A2577" s="1" t="s">
        <v>5154</v>
      </c>
      <c r="B2577" s="2" t="s">
        <v>5155</v>
      </c>
      <c r="C2577" s="3" t="n">
        <v>0.640637632831547</v>
      </c>
      <c r="D2577" s="3" t="n">
        <v>-0.584457274433598</v>
      </c>
      <c r="E2577" s="3" t="n">
        <v>-0.522378203415587</v>
      </c>
      <c r="I2577" s="4"/>
      <c r="J2577" s="4"/>
      <c r="K2577" s="4"/>
    </row>
    <row r="2578" customFormat="false" ht="15.75" hidden="false" customHeight="false" outlineLevel="0" collapsed="false">
      <c r="A2578" s="1" t="s">
        <v>5156</v>
      </c>
      <c r="B2578" s="2" t="s">
        <v>5157</v>
      </c>
      <c r="C2578" s="3" t="n">
        <v>0.696614831359539</v>
      </c>
      <c r="D2578" s="3" t="n">
        <v>-0.445447264196806</v>
      </c>
      <c r="E2578" s="3" t="n">
        <v>1.36939936161898</v>
      </c>
      <c r="I2578" s="4"/>
      <c r="J2578" s="4"/>
      <c r="K2578" s="4"/>
    </row>
    <row r="2579" customFormat="false" ht="15.75" hidden="false" customHeight="false" outlineLevel="0" collapsed="false">
      <c r="A2579" s="1" t="s">
        <v>5158</v>
      </c>
      <c r="B2579" s="2" t="s">
        <v>5159</v>
      </c>
      <c r="C2579" s="3" t="n">
        <v>12.6887299968813</v>
      </c>
      <c r="D2579" s="3" t="n">
        <v>12.9024393299153</v>
      </c>
      <c r="E2579" s="3" t="n">
        <v>8.20759361491388</v>
      </c>
      <c r="I2579" s="4"/>
      <c r="J2579" s="4"/>
      <c r="K2579" s="4"/>
    </row>
    <row r="2580" customFormat="false" ht="15.75" hidden="false" customHeight="false" outlineLevel="0" collapsed="false">
      <c r="A2580" s="1" t="s">
        <v>5160</v>
      </c>
      <c r="B2580" s="2" t="s">
        <v>5161</v>
      </c>
      <c r="C2580" s="3" t="n">
        <v>3.10143840465515</v>
      </c>
      <c r="D2580" s="3" t="n">
        <v>4.687953154575</v>
      </c>
      <c r="E2580" s="3" t="n">
        <v>4.42094263289232</v>
      </c>
      <c r="I2580" s="4"/>
      <c r="J2580" s="4"/>
      <c r="K2580" s="4"/>
    </row>
    <row r="2581" customFormat="false" ht="15.75" hidden="false" customHeight="false" outlineLevel="0" collapsed="false">
      <c r="A2581" s="1" t="s">
        <v>5162</v>
      </c>
      <c r="B2581" s="2" t="s">
        <v>5163</v>
      </c>
      <c r="C2581" s="3" t="n">
        <v>0.939849796728387</v>
      </c>
      <c r="D2581" s="3" t="n">
        <v>1.13593538102157</v>
      </c>
      <c r="E2581" s="3" t="n">
        <v>2.12088338727697</v>
      </c>
      <c r="I2581" s="4"/>
      <c r="J2581" s="4"/>
      <c r="K2581" s="4"/>
    </row>
    <row r="2582" customFormat="false" ht="15.75" hidden="false" customHeight="false" outlineLevel="0" collapsed="false">
      <c r="A2582" s="1" t="s">
        <v>5164</v>
      </c>
      <c r="B2582" s="2" t="s">
        <v>5165</v>
      </c>
      <c r="C2582" s="3" t="n">
        <v>0.019417283023388</v>
      </c>
      <c r="D2582" s="3" t="n">
        <v>0.839488092992483</v>
      </c>
      <c r="E2582" s="3" t="n">
        <v>1.49376324577646</v>
      </c>
      <c r="I2582" s="4"/>
      <c r="J2582" s="4"/>
      <c r="K2582" s="4"/>
    </row>
    <row r="2583" customFormat="false" ht="15.75" hidden="false" customHeight="false" outlineLevel="0" collapsed="false">
      <c r="A2583" s="1" t="s">
        <v>5166</v>
      </c>
      <c r="B2583" s="2" t="s">
        <v>5167</v>
      </c>
      <c r="C2583" s="3" t="n">
        <v>0.887101675971702</v>
      </c>
      <c r="D2583" s="3" t="n">
        <v>1.52355210311334</v>
      </c>
      <c r="E2583" s="3" t="n">
        <v>-0.676293431525513</v>
      </c>
      <c r="I2583" s="4"/>
      <c r="J2583" s="4"/>
      <c r="K2583" s="4"/>
    </row>
    <row r="2584" customFormat="false" ht="15.75" hidden="false" customHeight="false" outlineLevel="0" collapsed="false">
      <c r="A2584" s="1" t="s">
        <v>5168</v>
      </c>
      <c r="B2584" s="2" t="s">
        <v>5169</v>
      </c>
      <c r="C2584" s="3" t="n">
        <v>5.60909000910465</v>
      </c>
      <c r="D2584" s="3" t="n">
        <v>5.67821802036289</v>
      </c>
      <c r="E2584" s="3" t="n">
        <v>6.35243734920336</v>
      </c>
      <c r="I2584" s="4"/>
      <c r="J2584" s="4"/>
      <c r="K2584" s="4"/>
    </row>
    <row r="2585" customFormat="false" ht="15.75" hidden="false" customHeight="false" outlineLevel="0" collapsed="false">
      <c r="A2585" s="1" t="s">
        <v>5170</v>
      </c>
      <c r="B2585" s="2" t="s">
        <v>5171</v>
      </c>
      <c r="C2585" s="3" t="n">
        <v>7.42133363296904</v>
      </c>
      <c r="D2585" s="3" t="n">
        <v>7.72900473417512</v>
      </c>
      <c r="E2585" s="3" t="n">
        <v>6.06772198530373</v>
      </c>
      <c r="I2585" s="4"/>
      <c r="J2585" s="4"/>
      <c r="K2585" s="4"/>
    </row>
    <row r="2586" customFormat="false" ht="15.75" hidden="false" customHeight="false" outlineLevel="0" collapsed="false">
      <c r="A2586" s="1" t="s">
        <v>5172</v>
      </c>
      <c r="B2586" s="2" t="s">
        <v>5173</v>
      </c>
      <c r="C2586" s="3" t="n">
        <v>7.56333920153022</v>
      </c>
      <c r="D2586" s="3" t="n">
        <v>7.30731647646019</v>
      </c>
      <c r="E2586" s="3" t="n">
        <v>5.72898857994411</v>
      </c>
      <c r="I2586" s="4"/>
      <c r="J2586" s="4"/>
      <c r="K2586" s="4"/>
    </row>
    <row r="2587" customFormat="false" ht="15.75" hidden="false" customHeight="false" outlineLevel="0" collapsed="false">
      <c r="A2587" s="1" t="s">
        <v>5174</v>
      </c>
      <c r="B2587" s="2" t="s">
        <v>5175</v>
      </c>
      <c r="C2587" s="3" t="n">
        <v>4.46535322309764</v>
      </c>
      <c r="D2587" s="3" t="n">
        <v>6.23229184670756</v>
      </c>
      <c r="E2587" s="3" t="n">
        <v>5.77931387123195</v>
      </c>
      <c r="I2587" s="4"/>
      <c r="J2587" s="4"/>
      <c r="K2587" s="4"/>
    </row>
    <row r="2588" customFormat="false" ht="15.75" hidden="false" customHeight="false" outlineLevel="0" collapsed="false">
      <c r="A2588" s="1" t="s">
        <v>5176</v>
      </c>
      <c r="B2588" s="2" t="s">
        <v>5177</v>
      </c>
      <c r="C2588" s="3" t="n">
        <v>12.9849916944519</v>
      </c>
      <c r="D2588" s="3" t="n">
        <v>12.7987758465573</v>
      </c>
      <c r="E2588" s="3" t="n">
        <v>10.2726923301213</v>
      </c>
      <c r="I2588" s="4"/>
      <c r="J2588" s="4"/>
      <c r="K2588" s="4"/>
    </row>
    <row r="2589" customFormat="false" ht="15.75" hidden="false" customHeight="false" outlineLevel="0" collapsed="false">
      <c r="A2589" s="1" t="s">
        <v>5178</v>
      </c>
      <c r="B2589" s="2" t="s">
        <v>5179</v>
      </c>
      <c r="C2589" s="3" t="n">
        <v>6.41348127330407</v>
      </c>
      <c r="D2589" s="3" t="n">
        <v>8.49193156056509</v>
      </c>
      <c r="E2589" s="3" t="n">
        <v>7.69746945101382</v>
      </c>
      <c r="I2589" s="4"/>
      <c r="J2589" s="4"/>
      <c r="K2589" s="4"/>
    </row>
    <row r="2590" customFormat="false" ht="15.75" hidden="false" customHeight="false" outlineLevel="0" collapsed="false">
      <c r="A2590" s="1" t="s">
        <v>5180</v>
      </c>
      <c r="B2590" s="2" t="s">
        <v>5181</v>
      </c>
      <c r="C2590" s="3" t="n">
        <v>9.30903445841158</v>
      </c>
      <c r="D2590" s="3" t="n">
        <v>8.88768869877169</v>
      </c>
      <c r="E2590" s="3" t="n">
        <v>7.26006420486721</v>
      </c>
      <c r="I2590" s="4"/>
      <c r="J2590" s="4"/>
      <c r="K2590" s="4"/>
    </row>
    <row r="2591" customFormat="false" ht="15.75" hidden="false" customHeight="false" outlineLevel="0" collapsed="false">
      <c r="A2591" s="1" t="s">
        <v>5182</v>
      </c>
      <c r="B2591" s="2" t="s">
        <v>5183</v>
      </c>
      <c r="C2591" s="3" t="n">
        <v>9.27133296464502</v>
      </c>
      <c r="D2591" s="3" t="n">
        <v>9.74613446824954</v>
      </c>
      <c r="E2591" s="3" t="n">
        <v>7.84747349042057</v>
      </c>
      <c r="I2591" s="4"/>
      <c r="J2591" s="4"/>
      <c r="K2591" s="4"/>
    </row>
    <row r="2592" customFormat="false" ht="15.75" hidden="false" customHeight="false" outlineLevel="0" collapsed="false">
      <c r="A2592" s="1" t="s">
        <v>5184</v>
      </c>
      <c r="B2592" s="2" t="s">
        <v>5185</v>
      </c>
      <c r="C2592" s="3" t="n">
        <v>-0.437743142376452</v>
      </c>
      <c r="D2592" s="3" t="n">
        <v>-0.598648294792897</v>
      </c>
      <c r="E2592" s="3" t="n">
        <v>-0.45049183610874</v>
      </c>
      <c r="I2592" s="4"/>
      <c r="J2592" s="4"/>
      <c r="K2592" s="4"/>
    </row>
    <row r="2593" customFormat="false" ht="15.75" hidden="false" customHeight="false" outlineLevel="0" collapsed="false">
      <c r="A2593" s="1" t="s">
        <v>5186</v>
      </c>
      <c r="B2593" s="2" t="s">
        <v>5187</v>
      </c>
      <c r="C2593" s="3" t="n">
        <v>13.9291992329169</v>
      </c>
      <c r="D2593" s="3" t="n">
        <v>14.3579174654721</v>
      </c>
      <c r="E2593" s="3" t="n">
        <v>11.3033555979935</v>
      </c>
      <c r="I2593" s="4"/>
      <c r="J2593" s="4"/>
      <c r="K2593" s="4"/>
    </row>
    <row r="2594" customFormat="false" ht="15.75" hidden="false" customHeight="false" outlineLevel="0" collapsed="false">
      <c r="A2594" s="1" t="s">
        <v>5188</v>
      </c>
      <c r="B2594" s="2" t="s">
        <v>5189</v>
      </c>
      <c r="C2594" s="3" t="n">
        <v>14.8590999898868</v>
      </c>
      <c r="D2594" s="3" t="n">
        <v>13.7566413094303</v>
      </c>
      <c r="E2594" s="3" t="n">
        <v>11.4066594979836</v>
      </c>
      <c r="I2594" s="4"/>
      <c r="J2594" s="4"/>
      <c r="K2594" s="4"/>
    </row>
    <row r="2595" customFormat="false" ht="15.75" hidden="false" customHeight="false" outlineLevel="0" collapsed="false">
      <c r="A2595" s="1" t="s">
        <v>5190</v>
      </c>
      <c r="B2595" s="2" t="s">
        <v>5191</v>
      </c>
      <c r="C2595" s="3" t="n">
        <v>4.86530597087962</v>
      </c>
      <c r="D2595" s="3" t="n">
        <v>7.3823192723094</v>
      </c>
      <c r="E2595" s="3" t="n">
        <v>6.94097402323532</v>
      </c>
      <c r="I2595" s="4"/>
      <c r="J2595" s="4"/>
      <c r="K2595" s="4"/>
    </row>
    <row r="2596" customFormat="false" ht="15.75" hidden="false" customHeight="false" outlineLevel="0" collapsed="false">
      <c r="A2596" s="1" t="s">
        <v>5192</v>
      </c>
      <c r="B2596" s="2" t="s">
        <v>5193</v>
      </c>
      <c r="C2596" s="3" t="n">
        <v>7.90389868357323</v>
      </c>
      <c r="D2596" s="3" t="n">
        <v>8.77893274680638</v>
      </c>
      <c r="E2596" s="3" t="n">
        <v>9.04155614449382</v>
      </c>
      <c r="I2596" s="4"/>
      <c r="J2596" s="4"/>
      <c r="K2596" s="4"/>
    </row>
    <row r="2597" customFormat="false" ht="15.75" hidden="false" customHeight="false" outlineLevel="0" collapsed="false">
      <c r="A2597" s="1" t="s">
        <v>5194</v>
      </c>
      <c r="B2597" s="2" t="s">
        <v>5195</v>
      </c>
      <c r="C2597" s="3" t="n">
        <v>-1.13089666916797</v>
      </c>
      <c r="D2597" s="3" t="n">
        <v>0.70256051243428</v>
      </c>
      <c r="E2597" s="3" t="n">
        <v>-0.420449702687074</v>
      </c>
      <c r="I2597" s="4"/>
      <c r="J2597" s="4"/>
      <c r="K2597" s="4"/>
    </row>
    <row r="2598" customFormat="false" ht="15.75" hidden="false" customHeight="false" outlineLevel="0" collapsed="false">
      <c r="A2598" s="1" t="s">
        <v>5196</v>
      </c>
      <c r="B2598" s="2" t="s">
        <v>5197</v>
      </c>
      <c r="C2598" s="3" t="n">
        <v>10.0343374603217</v>
      </c>
      <c r="D2598" s="3" t="n">
        <v>8.76586757936098</v>
      </c>
      <c r="E2598" s="3" t="n">
        <v>8.64029385892027</v>
      </c>
      <c r="I2598" s="4"/>
      <c r="J2598" s="4"/>
      <c r="K2598" s="4"/>
    </row>
    <row r="2599" customFormat="false" ht="15.75" hidden="false" customHeight="false" outlineLevel="0" collapsed="false">
      <c r="A2599" s="1" t="s">
        <v>5198</v>
      </c>
      <c r="B2599" s="2" t="s">
        <v>5199</v>
      </c>
      <c r="C2599" s="3" t="n">
        <v>4.67821925830279</v>
      </c>
      <c r="D2599" s="3" t="n">
        <v>4.64794755172399</v>
      </c>
      <c r="E2599" s="3" t="n">
        <v>5.39352072575573</v>
      </c>
      <c r="I2599" s="4"/>
      <c r="J2599" s="4"/>
      <c r="K2599" s="4"/>
    </row>
    <row r="2600" customFormat="false" ht="15.75" hidden="false" customHeight="false" outlineLevel="0" collapsed="false">
      <c r="A2600" s="1" t="s">
        <v>5200</v>
      </c>
      <c r="B2600" s="2" t="s">
        <v>5201</v>
      </c>
      <c r="C2600" s="3" t="n">
        <v>3.29565329700407</v>
      </c>
      <c r="D2600" s="3" t="n">
        <v>1.69746312267343</v>
      </c>
      <c r="E2600" s="3" t="n">
        <v>3.46760399775212</v>
      </c>
      <c r="I2600" s="4"/>
      <c r="J2600" s="4"/>
      <c r="K2600" s="4"/>
    </row>
    <row r="2601" customFormat="false" ht="15.75" hidden="false" customHeight="false" outlineLevel="0" collapsed="false">
      <c r="A2601" s="1" t="s">
        <v>5202</v>
      </c>
      <c r="B2601" s="2" t="s">
        <v>5203</v>
      </c>
      <c r="C2601" s="3" t="n">
        <v>10.3631919109224</v>
      </c>
      <c r="D2601" s="3" t="n">
        <v>11.0073064186218</v>
      </c>
      <c r="E2601" s="3" t="n">
        <v>8.99847881858442</v>
      </c>
      <c r="I2601" s="4"/>
      <c r="J2601" s="4"/>
      <c r="K2601" s="4"/>
    </row>
    <row r="2602" customFormat="false" ht="15.75" hidden="false" customHeight="false" outlineLevel="0" collapsed="false">
      <c r="A2602" s="1" t="s">
        <v>5204</v>
      </c>
      <c r="B2602" s="2" t="s">
        <v>5205</v>
      </c>
      <c r="C2602" s="3" t="n">
        <v>5.20050663485226</v>
      </c>
      <c r="D2602" s="3" t="n">
        <v>6.30954313340839</v>
      </c>
      <c r="E2602" s="3" t="n">
        <v>8.14808061079506</v>
      </c>
      <c r="I2602" s="4"/>
      <c r="J2602" s="4"/>
      <c r="K2602" s="4"/>
    </row>
    <row r="2603" customFormat="false" ht="15.75" hidden="false" customHeight="false" outlineLevel="0" collapsed="false">
      <c r="A2603" s="1" t="s">
        <v>5206</v>
      </c>
      <c r="B2603" s="2" t="s">
        <v>5207</v>
      </c>
      <c r="C2603" s="3" t="n">
        <v>6.17910399971082</v>
      </c>
      <c r="D2603" s="3" t="n">
        <v>7.09907245278024</v>
      </c>
      <c r="E2603" s="3" t="n">
        <v>5.13554619141176</v>
      </c>
      <c r="I2603" s="4"/>
      <c r="J2603" s="4"/>
      <c r="K2603" s="4"/>
    </row>
    <row r="2604" customFormat="false" ht="15.75" hidden="false" customHeight="false" outlineLevel="0" collapsed="false">
      <c r="A2604" s="1" t="s">
        <v>5208</v>
      </c>
      <c r="B2604" s="2" t="s">
        <v>5209</v>
      </c>
      <c r="C2604" s="3" t="n">
        <v>9.40058460383162</v>
      </c>
      <c r="D2604" s="3" t="n">
        <v>8.6887440940266</v>
      </c>
      <c r="E2604" s="3" t="n">
        <v>7.8512556771544</v>
      </c>
      <c r="I2604" s="4"/>
      <c r="J2604" s="4"/>
      <c r="K2604" s="4"/>
    </row>
    <row r="2605" customFormat="false" ht="15.75" hidden="false" customHeight="false" outlineLevel="0" collapsed="false">
      <c r="A2605" s="1" t="s">
        <v>5210</v>
      </c>
      <c r="B2605" s="2" t="s">
        <v>5211</v>
      </c>
      <c r="C2605" s="3" t="n">
        <v>-0.681710790265101</v>
      </c>
      <c r="D2605" s="3" t="n">
        <v>1.80609120263588</v>
      </c>
      <c r="E2605" s="3" t="n">
        <v>2.39548661187527</v>
      </c>
      <c r="I2605" s="4"/>
      <c r="J2605" s="4"/>
      <c r="K2605" s="4"/>
    </row>
    <row r="2606" customFormat="false" ht="15.75" hidden="false" customHeight="false" outlineLevel="0" collapsed="false">
      <c r="A2606" s="1" t="s">
        <v>5212</v>
      </c>
      <c r="B2606" s="2" t="s">
        <v>5213</v>
      </c>
      <c r="C2606" s="3" t="n">
        <v>1.89334305908445</v>
      </c>
      <c r="D2606" s="3" t="n">
        <v>4.04185935336822</v>
      </c>
      <c r="E2606" s="3" t="n">
        <v>2.29801139183134</v>
      </c>
      <c r="I2606" s="4"/>
      <c r="J2606" s="4"/>
      <c r="K2606" s="4"/>
    </row>
    <row r="2607" customFormat="false" ht="15.75" hidden="false" customHeight="false" outlineLevel="0" collapsed="false">
      <c r="A2607" s="1" t="s">
        <v>5214</v>
      </c>
      <c r="B2607" s="2" t="s">
        <v>5215</v>
      </c>
      <c r="C2607" s="3" t="n">
        <v>8.83734010625202</v>
      </c>
      <c r="D2607" s="3" t="n">
        <v>8.17206254881282</v>
      </c>
      <c r="E2607" s="3" t="n">
        <v>6.66138196425673</v>
      </c>
      <c r="I2607" s="4"/>
      <c r="J2607" s="4"/>
      <c r="K2607" s="4"/>
    </row>
    <row r="2608" customFormat="false" ht="15.75" hidden="false" customHeight="false" outlineLevel="0" collapsed="false">
      <c r="A2608" s="1" t="s">
        <v>5216</v>
      </c>
      <c r="B2608" s="2" t="s">
        <v>5217</v>
      </c>
      <c r="C2608" s="3" t="n">
        <v>6.32549158730457</v>
      </c>
      <c r="D2608" s="3" t="n">
        <v>6.94090653590893</v>
      </c>
      <c r="E2608" s="3" t="n">
        <v>4.51815973148554</v>
      </c>
      <c r="I2608" s="4"/>
      <c r="J2608" s="4"/>
      <c r="K2608" s="4"/>
    </row>
    <row r="2609" customFormat="false" ht="15.75" hidden="false" customHeight="false" outlineLevel="0" collapsed="false">
      <c r="A2609" s="1" t="s">
        <v>5218</v>
      </c>
      <c r="B2609" s="2" t="s">
        <v>5219</v>
      </c>
      <c r="C2609" s="3" t="n">
        <v>1.53976044993857</v>
      </c>
      <c r="D2609" s="3" t="n">
        <v>3.67021960021065</v>
      </c>
      <c r="E2609" s="3" t="n">
        <v>3.74091398108983</v>
      </c>
      <c r="I2609" s="4"/>
      <c r="J2609" s="4"/>
      <c r="K2609" s="4"/>
    </row>
    <row r="2610" customFormat="false" ht="15.75" hidden="false" customHeight="false" outlineLevel="0" collapsed="false">
      <c r="A2610" s="1" t="s">
        <v>5220</v>
      </c>
      <c r="B2610" s="2" t="s">
        <v>5221</v>
      </c>
      <c r="C2610" s="3" t="n">
        <v>9.97419338811519</v>
      </c>
      <c r="D2610" s="3" t="n">
        <v>8.71452047405997</v>
      </c>
      <c r="E2610" s="3" t="n">
        <v>6.96449867796515</v>
      </c>
      <c r="I2610" s="4"/>
      <c r="J2610" s="4"/>
      <c r="K2610" s="4"/>
    </row>
    <row r="2611" customFormat="false" ht="15.75" hidden="false" customHeight="false" outlineLevel="0" collapsed="false">
      <c r="A2611" s="1" t="s">
        <v>5222</v>
      </c>
      <c r="B2611" s="2" t="s">
        <v>5223</v>
      </c>
      <c r="C2611" s="3" t="n">
        <v>1.70690340600555</v>
      </c>
      <c r="D2611" s="3" t="n">
        <v>2.98643330029838</v>
      </c>
      <c r="E2611" s="3" t="n">
        <v>5.78543179323976</v>
      </c>
      <c r="I2611" s="4"/>
      <c r="J2611" s="4"/>
      <c r="K2611" s="4"/>
    </row>
    <row r="2612" customFormat="false" ht="15.75" hidden="false" customHeight="false" outlineLevel="0" collapsed="false">
      <c r="A2612" s="1" t="s">
        <v>5224</v>
      </c>
      <c r="B2612" s="2" t="s">
        <v>5225</v>
      </c>
      <c r="C2612" s="3" t="n">
        <v>6.36058424977378</v>
      </c>
      <c r="D2612" s="3" t="n">
        <v>7.19415414652349</v>
      </c>
      <c r="E2612" s="3" t="n">
        <v>7.63524481093674</v>
      </c>
      <c r="I2612" s="4"/>
      <c r="J2612" s="4"/>
      <c r="K2612" s="4"/>
    </row>
    <row r="2613" customFormat="false" ht="15.75" hidden="false" customHeight="false" outlineLevel="0" collapsed="false">
      <c r="A2613" s="1" t="s">
        <v>5226</v>
      </c>
      <c r="B2613" s="2" t="s">
        <v>5227</v>
      </c>
      <c r="C2613" s="3" t="n">
        <v>11.7259769070372</v>
      </c>
      <c r="D2613" s="3" t="n">
        <v>12.961413747055</v>
      </c>
      <c r="E2613" s="3" t="n">
        <v>8.86960245010921</v>
      </c>
      <c r="I2613" s="4"/>
      <c r="J2613" s="4"/>
      <c r="K2613" s="4"/>
    </row>
    <row r="2614" customFormat="false" ht="15.75" hidden="false" customHeight="false" outlineLevel="0" collapsed="false">
      <c r="A2614" s="1" t="s">
        <v>5228</v>
      </c>
      <c r="B2614" s="2" t="s">
        <v>5229</v>
      </c>
      <c r="C2614" s="3" t="n">
        <v>11.6009865742514</v>
      </c>
      <c r="D2614" s="3" t="n">
        <v>9.35256883312437</v>
      </c>
      <c r="E2614" s="3" t="n">
        <v>8.05944808748839</v>
      </c>
      <c r="I2614" s="4"/>
      <c r="J2614" s="4"/>
      <c r="K2614" s="4"/>
    </row>
    <row r="2615" customFormat="false" ht="15.75" hidden="false" customHeight="false" outlineLevel="0" collapsed="false">
      <c r="A2615" s="1" t="s">
        <v>5230</v>
      </c>
      <c r="B2615" s="2" t="s">
        <v>5231</v>
      </c>
      <c r="C2615" s="3" t="n">
        <v>10.4182828736176</v>
      </c>
      <c r="D2615" s="3" t="n">
        <v>9.14874675291254</v>
      </c>
      <c r="E2615" s="3" t="n">
        <v>7.45775858818537</v>
      </c>
      <c r="I2615" s="4"/>
      <c r="J2615" s="4"/>
      <c r="K2615" s="4"/>
    </row>
    <row r="2616" customFormat="false" ht="15.75" hidden="false" customHeight="false" outlineLevel="0" collapsed="false">
      <c r="A2616" s="1" t="s">
        <v>5232</v>
      </c>
      <c r="B2616" s="2" t="s">
        <v>5233</v>
      </c>
      <c r="C2616" s="3" t="n">
        <v>0.389325365420089</v>
      </c>
      <c r="D2616" s="3" t="n">
        <v>0.234445164453088</v>
      </c>
      <c r="E2616" s="3" t="n">
        <v>0.576066625280504</v>
      </c>
      <c r="I2616" s="4"/>
      <c r="J2616" s="4"/>
      <c r="K2616" s="4"/>
    </row>
    <row r="2617" customFormat="false" ht="15.75" hidden="false" customHeight="false" outlineLevel="0" collapsed="false">
      <c r="A2617" s="1" t="s">
        <v>5234</v>
      </c>
      <c r="B2617" s="2" t="s">
        <v>5235</v>
      </c>
      <c r="C2617" s="3" t="n">
        <v>5.36190198330486</v>
      </c>
      <c r="D2617" s="3" t="n">
        <v>4.71926387138662</v>
      </c>
      <c r="E2617" s="3" t="n">
        <v>4.09652919395758</v>
      </c>
      <c r="I2617" s="4"/>
      <c r="J2617" s="4"/>
      <c r="K2617" s="4"/>
    </row>
    <row r="2618" customFormat="false" ht="15.75" hidden="false" customHeight="false" outlineLevel="0" collapsed="false">
      <c r="A2618" s="1" t="s">
        <v>5236</v>
      </c>
      <c r="B2618" s="2" t="s">
        <v>5237</v>
      </c>
      <c r="C2618" s="3" t="n">
        <v>3.96193296229026</v>
      </c>
      <c r="D2618" s="3" t="n">
        <v>5.68970676106943</v>
      </c>
      <c r="E2618" s="3" t="n">
        <v>4.80162631000216</v>
      </c>
      <c r="I2618" s="4"/>
      <c r="J2618" s="4"/>
      <c r="K2618" s="4"/>
    </row>
    <row r="2619" customFormat="false" ht="15.75" hidden="false" customHeight="false" outlineLevel="0" collapsed="false">
      <c r="A2619" s="1" t="s">
        <v>5238</v>
      </c>
      <c r="B2619" s="2" t="s">
        <v>5239</v>
      </c>
      <c r="C2619" s="3" t="n">
        <v>9.86577106059852</v>
      </c>
      <c r="D2619" s="3" t="n">
        <v>10.1796421129921</v>
      </c>
      <c r="E2619" s="3" t="n">
        <v>8.17802597304203</v>
      </c>
      <c r="I2619" s="4"/>
      <c r="J2619" s="4"/>
      <c r="K2619" s="4"/>
    </row>
    <row r="2620" customFormat="false" ht="15.75" hidden="false" customHeight="false" outlineLevel="0" collapsed="false">
      <c r="A2620" s="1" t="s">
        <v>5240</v>
      </c>
      <c r="B2620" s="2" t="s">
        <v>5241</v>
      </c>
      <c r="C2620" s="3" t="n">
        <v>-1.32915272374818</v>
      </c>
      <c r="D2620" s="3" t="n">
        <v>-0.754793069633523</v>
      </c>
      <c r="E2620" s="3" t="n">
        <v>-0.20537112391482</v>
      </c>
      <c r="I2620" s="4"/>
      <c r="J2620" s="4"/>
      <c r="K2620" s="4"/>
    </row>
    <row r="2621" customFormat="false" ht="15.75" hidden="false" customHeight="false" outlineLevel="0" collapsed="false">
      <c r="A2621" s="1" t="s">
        <v>5242</v>
      </c>
      <c r="B2621" s="2" t="s">
        <v>5243</v>
      </c>
      <c r="C2621" s="3" t="n">
        <v>5.64246664850206</v>
      </c>
      <c r="D2621" s="3" t="n">
        <v>5.61948419944329</v>
      </c>
      <c r="E2621" s="3" t="n">
        <v>3.15625418339708</v>
      </c>
      <c r="I2621" s="4"/>
      <c r="J2621" s="4"/>
      <c r="K2621" s="4"/>
    </row>
    <row r="2622" customFormat="false" ht="15.75" hidden="false" customHeight="false" outlineLevel="0" collapsed="false">
      <c r="A2622" s="1" t="s">
        <v>5244</v>
      </c>
      <c r="B2622" s="2" t="s">
        <v>5245</v>
      </c>
      <c r="C2622" s="3" t="n">
        <v>0.0718290083857243</v>
      </c>
      <c r="D2622" s="3" t="n">
        <v>0.0629998811448093</v>
      </c>
      <c r="E2622" s="3" t="n">
        <v>-0.127353408198112</v>
      </c>
      <c r="I2622" s="4"/>
      <c r="J2622" s="4"/>
      <c r="K2622" s="4"/>
    </row>
    <row r="2623" customFormat="false" ht="15.75" hidden="false" customHeight="false" outlineLevel="0" collapsed="false">
      <c r="A2623" s="1" t="s">
        <v>5246</v>
      </c>
      <c r="B2623" s="2" t="s">
        <v>5247</v>
      </c>
      <c r="C2623" s="3" t="n">
        <v>11.9508451295177</v>
      </c>
      <c r="D2623" s="3" t="n">
        <v>10.1789564642246</v>
      </c>
      <c r="E2623" s="3" t="n">
        <v>8.41970244854402</v>
      </c>
      <c r="I2623" s="4"/>
      <c r="J2623" s="4"/>
      <c r="K2623" s="4"/>
    </row>
    <row r="2624" customFormat="false" ht="15.75" hidden="false" customHeight="false" outlineLevel="0" collapsed="false">
      <c r="A2624" s="1" t="s">
        <v>5248</v>
      </c>
      <c r="B2624" s="2" t="s">
        <v>5249</v>
      </c>
      <c r="C2624" s="3" t="n">
        <v>11.5244884307925</v>
      </c>
      <c r="D2624" s="3" t="n">
        <v>13.2211877760928</v>
      </c>
      <c r="E2624" s="3" t="n">
        <v>11.2571913629959</v>
      </c>
      <c r="I2624" s="4"/>
      <c r="J2624" s="4"/>
      <c r="K2624" s="4"/>
    </row>
    <row r="2625" customFormat="false" ht="15.75" hidden="false" customHeight="false" outlineLevel="0" collapsed="false">
      <c r="A2625" s="1" t="s">
        <v>5250</v>
      </c>
      <c r="B2625" s="2" t="s">
        <v>5251</v>
      </c>
      <c r="C2625" s="3" t="n">
        <v>-0.000355786983427688</v>
      </c>
      <c r="D2625" s="3" t="n">
        <v>-1.2605751586499</v>
      </c>
      <c r="E2625" s="3" t="n">
        <v>-0.554754049113352</v>
      </c>
      <c r="I2625" s="4"/>
      <c r="J2625" s="4"/>
      <c r="K2625" s="4"/>
    </row>
    <row r="2626" customFormat="false" ht="15.75" hidden="false" customHeight="false" outlineLevel="0" collapsed="false">
      <c r="A2626" s="1" t="s">
        <v>5252</v>
      </c>
      <c r="B2626" s="2" t="s">
        <v>5253</v>
      </c>
      <c r="C2626" s="3" t="n">
        <v>10.7911557732751</v>
      </c>
      <c r="D2626" s="3" t="n">
        <v>11.4086637791862</v>
      </c>
      <c r="E2626" s="3" t="n">
        <v>9.89535552093937</v>
      </c>
      <c r="I2626" s="4"/>
      <c r="J2626" s="4"/>
      <c r="K2626" s="4"/>
    </row>
    <row r="2627" customFormat="false" ht="15.75" hidden="false" customHeight="false" outlineLevel="0" collapsed="false">
      <c r="A2627" s="1" t="s">
        <v>5254</v>
      </c>
      <c r="B2627" s="2" t="s">
        <v>5255</v>
      </c>
      <c r="C2627" s="3" t="n">
        <v>9.09689998123474</v>
      </c>
      <c r="D2627" s="3" t="n">
        <v>8.32327707707127</v>
      </c>
      <c r="E2627" s="3" t="n">
        <v>8.51094435527274</v>
      </c>
      <c r="I2627" s="4"/>
      <c r="J2627" s="4"/>
      <c r="K2627" s="4"/>
    </row>
    <row r="2628" customFormat="false" ht="15.75" hidden="false" customHeight="false" outlineLevel="0" collapsed="false">
      <c r="A2628" s="1" t="s">
        <v>5256</v>
      </c>
      <c r="B2628" s="2" t="s">
        <v>5257</v>
      </c>
      <c r="C2628" s="3" t="n">
        <v>2.6035949551814</v>
      </c>
      <c r="D2628" s="3" t="n">
        <v>3.27746274893766</v>
      </c>
      <c r="E2628" s="3" t="n">
        <v>2.71874180331623</v>
      </c>
      <c r="I2628" s="4"/>
      <c r="J2628" s="4"/>
      <c r="K2628" s="4"/>
    </row>
    <row r="2629" customFormat="false" ht="15.75" hidden="false" customHeight="false" outlineLevel="0" collapsed="false">
      <c r="A2629" s="1" t="s">
        <v>5258</v>
      </c>
      <c r="B2629" s="2" t="s">
        <v>5259</v>
      </c>
      <c r="C2629" s="3" t="n">
        <v>0.287640761664823</v>
      </c>
      <c r="D2629" s="3" t="n">
        <v>-0.123034243498095</v>
      </c>
      <c r="E2629" s="3" t="n">
        <v>-0.963718446436906</v>
      </c>
      <c r="I2629" s="4"/>
      <c r="J2629" s="4"/>
      <c r="K2629" s="4"/>
    </row>
    <row r="2630" customFormat="false" ht="15.75" hidden="false" customHeight="false" outlineLevel="0" collapsed="false">
      <c r="A2630" s="1" t="s">
        <v>5260</v>
      </c>
      <c r="B2630" s="2" t="s">
        <v>5261</v>
      </c>
      <c r="C2630" s="3" t="n">
        <v>5.76537608784726</v>
      </c>
      <c r="D2630" s="3" t="n">
        <v>6.38977642045805</v>
      </c>
      <c r="E2630" s="3" t="n">
        <v>5.7494631582625</v>
      </c>
      <c r="I2630" s="4"/>
      <c r="J2630" s="4"/>
      <c r="K2630" s="4"/>
    </row>
    <row r="2631" customFormat="false" ht="15.75" hidden="false" customHeight="false" outlineLevel="0" collapsed="false">
      <c r="A2631" s="1" t="s">
        <v>5262</v>
      </c>
      <c r="B2631" s="2" t="s">
        <v>5263</v>
      </c>
      <c r="C2631" s="3" t="n">
        <v>3.33955357686536</v>
      </c>
      <c r="D2631" s="3" t="n">
        <v>1.74018136476551</v>
      </c>
      <c r="E2631" s="3" t="n">
        <v>2.50736027029631</v>
      </c>
      <c r="I2631" s="4"/>
      <c r="J2631" s="4"/>
      <c r="K2631" s="4"/>
    </row>
    <row r="2632" customFormat="false" ht="15.75" hidden="false" customHeight="false" outlineLevel="0" collapsed="false">
      <c r="A2632" s="1" t="s">
        <v>5264</v>
      </c>
      <c r="B2632" s="2" t="s">
        <v>5265</v>
      </c>
      <c r="C2632" s="3" t="n">
        <v>-0.370851895530974</v>
      </c>
      <c r="D2632" s="3" t="n">
        <v>-0.656679574099919</v>
      </c>
      <c r="E2632" s="3" t="n">
        <v>-0.187307683881333</v>
      </c>
      <c r="I2632" s="4"/>
      <c r="J2632" s="4"/>
      <c r="K2632" s="4"/>
    </row>
    <row r="2633" customFormat="false" ht="15.75" hidden="false" customHeight="false" outlineLevel="0" collapsed="false">
      <c r="A2633" s="1" t="s">
        <v>5266</v>
      </c>
      <c r="B2633" s="2" t="s">
        <v>5267</v>
      </c>
      <c r="C2633" s="3" t="n">
        <v>8.04301348788333</v>
      </c>
      <c r="D2633" s="3" t="n">
        <v>8.57389922232977</v>
      </c>
      <c r="E2633" s="3" t="n">
        <v>8.59427319806026</v>
      </c>
      <c r="I2633" s="4"/>
      <c r="J2633" s="4"/>
      <c r="K2633" s="4"/>
    </row>
    <row r="2634" customFormat="false" ht="15.75" hidden="false" customHeight="false" outlineLevel="0" collapsed="false">
      <c r="A2634" s="1" t="s">
        <v>5268</v>
      </c>
      <c r="B2634" s="2" t="s">
        <v>5269</v>
      </c>
      <c r="C2634" s="3" t="n">
        <v>10.7476956829448</v>
      </c>
      <c r="D2634" s="3" t="n">
        <v>8.51824260327235</v>
      </c>
      <c r="E2634" s="3" t="n">
        <v>8.21171036512539</v>
      </c>
      <c r="I2634" s="4"/>
      <c r="J2634" s="4"/>
      <c r="K2634" s="4"/>
    </row>
    <row r="2635" customFormat="false" ht="15.75" hidden="false" customHeight="false" outlineLevel="0" collapsed="false">
      <c r="A2635" s="1" t="s">
        <v>5270</v>
      </c>
      <c r="B2635" s="2" t="s">
        <v>5271</v>
      </c>
      <c r="C2635" s="3" t="n">
        <v>2.67521538328523</v>
      </c>
      <c r="D2635" s="3" t="n">
        <v>3.9766349301047</v>
      </c>
      <c r="E2635" s="3" t="n">
        <v>2.63171503549092</v>
      </c>
      <c r="I2635" s="4"/>
      <c r="J2635" s="4"/>
      <c r="K2635" s="4"/>
    </row>
    <row r="2636" customFormat="false" ht="15.75" hidden="false" customHeight="false" outlineLevel="0" collapsed="false">
      <c r="A2636" s="1" t="s">
        <v>5272</v>
      </c>
      <c r="B2636" s="2" t="s">
        <v>5273</v>
      </c>
      <c r="C2636" s="3" t="n">
        <v>9.81862456524684</v>
      </c>
      <c r="D2636" s="3" t="n">
        <v>8.74039196234899</v>
      </c>
      <c r="E2636" s="3" t="n">
        <v>6.12688373904826</v>
      </c>
      <c r="I2636" s="4"/>
      <c r="J2636" s="4"/>
      <c r="K2636" s="4"/>
    </row>
    <row r="2637" customFormat="false" ht="15.75" hidden="false" customHeight="false" outlineLevel="0" collapsed="false">
      <c r="A2637" s="1" t="s">
        <v>5274</v>
      </c>
      <c r="B2637" s="2" t="s">
        <v>5275</v>
      </c>
      <c r="C2637" s="3" t="n">
        <v>13.0364416753998</v>
      </c>
      <c r="D2637" s="3" t="n">
        <v>10.2764983338429</v>
      </c>
      <c r="E2637" s="3" t="n">
        <v>7.75615646579431</v>
      </c>
      <c r="I2637" s="4"/>
      <c r="J2637" s="4"/>
      <c r="K2637" s="4"/>
    </row>
    <row r="2638" customFormat="false" ht="15.75" hidden="false" customHeight="false" outlineLevel="0" collapsed="false">
      <c r="A2638" s="1" t="s">
        <v>5276</v>
      </c>
      <c r="B2638" s="2" t="s">
        <v>5277</v>
      </c>
      <c r="C2638" s="3" t="n">
        <v>0.369966564441457</v>
      </c>
      <c r="D2638" s="3" t="n">
        <v>0.485949884538736</v>
      </c>
      <c r="E2638" s="3" t="n">
        <v>2.03528059585402</v>
      </c>
      <c r="I2638" s="4"/>
      <c r="J2638" s="4"/>
      <c r="K2638" s="4"/>
    </row>
    <row r="2639" customFormat="false" ht="15.75" hidden="false" customHeight="false" outlineLevel="0" collapsed="false">
      <c r="A2639" s="1" t="s">
        <v>5278</v>
      </c>
      <c r="B2639" s="2" t="s">
        <v>5279</v>
      </c>
      <c r="C2639" s="3" t="n">
        <v>6.80044078047315</v>
      </c>
      <c r="D2639" s="3" t="n">
        <v>6.4664970147386</v>
      </c>
      <c r="E2639" s="3" t="n">
        <v>6.46425953105307</v>
      </c>
      <c r="I2639" s="4"/>
      <c r="J2639" s="4"/>
      <c r="K2639" s="4"/>
    </row>
    <row r="2640" customFormat="false" ht="15.75" hidden="false" customHeight="false" outlineLevel="0" collapsed="false">
      <c r="A2640" s="1" t="s">
        <v>5280</v>
      </c>
      <c r="B2640" s="2" t="s">
        <v>5281</v>
      </c>
      <c r="C2640" s="3" t="n">
        <v>6.8306452042091</v>
      </c>
      <c r="D2640" s="3" t="n">
        <v>9.37986447915344</v>
      </c>
      <c r="E2640" s="3" t="n">
        <v>6.61850476483504</v>
      </c>
      <c r="I2640" s="4"/>
      <c r="J2640" s="4"/>
      <c r="K2640" s="4"/>
    </row>
    <row r="2641" customFormat="false" ht="15.75" hidden="false" customHeight="false" outlineLevel="0" collapsed="false">
      <c r="A2641" s="1" t="s">
        <v>5282</v>
      </c>
      <c r="B2641" s="2" t="s">
        <v>5283</v>
      </c>
      <c r="C2641" s="3" t="n">
        <v>7.69627516355319</v>
      </c>
      <c r="D2641" s="3" t="n">
        <v>10.3030242517869</v>
      </c>
      <c r="E2641" s="3" t="n">
        <v>8.80230191141868</v>
      </c>
      <c r="I2641" s="4"/>
      <c r="J2641" s="4"/>
      <c r="K2641" s="4"/>
    </row>
    <row r="2642" customFormat="false" ht="15.75" hidden="false" customHeight="false" outlineLevel="0" collapsed="false">
      <c r="A2642" s="1" t="s">
        <v>5284</v>
      </c>
      <c r="B2642" s="2" t="s">
        <v>5285</v>
      </c>
      <c r="C2642" s="3" t="n">
        <v>8.87287988097412</v>
      </c>
      <c r="D2642" s="3" t="n">
        <v>10.9730473430249</v>
      </c>
      <c r="E2642" s="3" t="n">
        <v>9.59347298094228</v>
      </c>
      <c r="I2642" s="4"/>
      <c r="J2642" s="4"/>
      <c r="K2642" s="4"/>
    </row>
    <row r="2643" customFormat="false" ht="15.75" hidden="false" customHeight="false" outlineLevel="0" collapsed="false">
      <c r="A2643" s="1" t="s">
        <v>5286</v>
      </c>
      <c r="B2643" s="2" t="s">
        <v>5287</v>
      </c>
      <c r="C2643" s="3" t="n">
        <v>-0.592257968934723</v>
      </c>
      <c r="D2643" s="3" t="n">
        <v>-1.64675704209241</v>
      </c>
      <c r="E2643" s="3" t="n">
        <v>-2.58115681064889</v>
      </c>
      <c r="I2643" s="4"/>
      <c r="J2643" s="4"/>
      <c r="K2643" s="4"/>
    </row>
    <row r="2644" customFormat="false" ht="15.75" hidden="false" customHeight="false" outlineLevel="0" collapsed="false">
      <c r="A2644" s="1" t="s">
        <v>5288</v>
      </c>
      <c r="B2644" s="2" t="s">
        <v>5289</v>
      </c>
      <c r="C2644" s="3" t="n">
        <v>-1.20242561940745</v>
      </c>
      <c r="D2644" s="3" t="n">
        <v>-1.60543164091353</v>
      </c>
      <c r="E2644" s="3" t="n">
        <v>-0.850033437059264</v>
      </c>
      <c r="I2644" s="4"/>
      <c r="J2644" s="4"/>
      <c r="K2644" s="4"/>
    </row>
    <row r="2645" customFormat="false" ht="15.75" hidden="false" customHeight="false" outlineLevel="0" collapsed="false">
      <c r="A2645" s="1" t="s">
        <v>5290</v>
      </c>
      <c r="B2645" s="2" t="s">
        <v>5291</v>
      </c>
      <c r="C2645" s="3" t="n">
        <v>-0.759209146544682</v>
      </c>
      <c r="D2645" s="3" t="n">
        <v>0.431520925346794</v>
      </c>
      <c r="E2645" s="3" t="n">
        <v>-0.848235544078678</v>
      </c>
      <c r="I2645" s="4"/>
      <c r="J2645" s="4"/>
      <c r="K2645" s="4"/>
    </row>
    <row r="2646" customFormat="false" ht="15.75" hidden="false" customHeight="false" outlineLevel="0" collapsed="false">
      <c r="A2646" s="1" t="s">
        <v>5292</v>
      </c>
      <c r="B2646" s="2" t="s">
        <v>5293</v>
      </c>
      <c r="C2646" s="3" t="n">
        <v>4.43460530857082</v>
      </c>
      <c r="D2646" s="3" t="n">
        <v>5.99045950950784</v>
      </c>
      <c r="E2646" s="3" t="n">
        <v>6.78300818125799</v>
      </c>
      <c r="I2646" s="4"/>
      <c r="J2646" s="4"/>
      <c r="K2646" s="4"/>
    </row>
    <row r="2647" customFormat="false" ht="15.75" hidden="false" customHeight="false" outlineLevel="0" collapsed="false">
      <c r="A2647" s="1" t="s">
        <v>5294</v>
      </c>
      <c r="B2647" s="2" t="s">
        <v>5295</v>
      </c>
      <c r="C2647" s="3" t="n">
        <v>-1.06809101014394</v>
      </c>
      <c r="D2647" s="3" t="n">
        <v>-0.034903932051458</v>
      </c>
      <c r="E2647" s="3" t="n">
        <v>0.707690435952048</v>
      </c>
      <c r="I2647" s="4"/>
      <c r="J2647" s="4"/>
      <c r="K2647" s="4"/>
    </row>
    <row r="2648" customFormat="false" ht="15.75" hidden="false" customHeight="false" outlineLevel="0" collapsed="false">
      <c r="A2648" s="1" t="s">
        <v>5296</v>
      </c>
      <c r="B2648" s="2" t="s">
        <v>5297</v>
      </c>
      <c r="C2648" s="3" t="n">
        <v>11.4609129540164</v>
      </c>
      <c r="D2648" s="3" t="n">
        <v>10.5245365609465</v>
      </c>
      <c r="E2648" s="3" t="n">
        <v>7.42253905472659</v>
      </c>
      <c r="I2648" s="4"/>
      <c r="J2648" s="4"/>
      <c r="K2648" s="4"/>
    </row>
    <row r="2649" customFormat="false" ht="15.75" hidden="false" customHeight="false" outlineLevel="0" collapsed="false">
      <c r="A2649" s="1" t="s">
        <v>5298</v>
      </c>
      <c r="B2649" s="2" t="s">
        <v>5299</v>
      </c>
      <c r="C2649" s="3" t="n">
        <v>0.959973278677644</v>
      </c>
      <c r="D2649" s="3" t="n">
        <v>1.09292779074582</v>
      </c>
      <c r="E2649" s="3" t="n">
        <v>1.29820221986419</v>
      </c>
      <c r="I2649" s="4"/>
      <c r="J2649" s="4"/>
      <c r="K2649" s="4"/>
    </row>
    <row r="2650" customFormat="false" ht="15.75" hidden="false" customHeight="false" outlineLevel="0" collapsed="false">
      <c r="A2650" s="1" t="s">
        <v>5300</v>
      </c>
      <c r="B2650" s="2" t="s">
        <v>5301</v>
      </c>
      <c r="C2650" s="3" t="n">
        <v>2.7963230538569</v>
      </c>
      <c r="D2650" s="3" t="n">
        <v>5.18637625004968</v>
      </c>
      <c r="E2650" s="3" t="n">
        <v>2.15494840628271</v>
      </c>
      <c r="I2650" s="4"/>
      <c r="J2650" s="4"/>
      <c r="K2650" s="4"/>
    </row>
    <row r="2651" customFormat="false" ht="15.75" hidden="false" customHeight="false" outlineLevel="0" collapsed="false">
      <c r="A2651" s="1" t="s">
        <v>5302</v>
      </c>
      <c r="B2651" s="2" t="s">
        <v>5303</v>
      </c>
      <c r="C2651" s="3" t="n">
        <v>10.5095313993639</v>
      </c>
      <c r="D2651" s="3" t="n">
        <v>10.9452301164124</v>
      </c>
      <c r="E2651" s="3" t="n">
        <v>9.29710224645906</v>
      </c>
      <c r="I2651" s="4"/>
      <c r="J2651" s="4"/>
      <c r="K2651" s="4"/>
    </row>
    <row r="2652" customFormat="false" ht="15.75" hidden="false" customHeight="false" outlineLevel="0" collapsed="false">
      <c r="A2652" s="1" t="s">
        <v>5304</v>
      </c>
      <c r="B2652" s="2" t="s">
        <v>5305</v>
      </c>
      <c r="C2652" s="3" t="n">
        <v>10.7228431959333</v>
      </c>
      <c r="D2652" s="3" t="n">
        <v>10.25446466861</v>
      </c>
      <c r="E2652" s="3" t="n">
        <v>8.01763157086774</v>
      </c>
      <c r="I2652" s="4"/>
      <c r="J2652" s="4"/>
      <c r="K2652" s="4"/>
    </row>
    <row r="2653" customFormat="false" ht="15.75" hidden="false" customHeight="false" outlineLevel="0" collapsed="false">
      <c r="A2653" s="1" t="s">
        <v>5306</v>
      </c>
      <c r="B2653" s="2" t="s">
        <v>5307</v>
      </c>
      <c r="C2653" s="3" t="n">
        <v>1.31206235810949</v>
      </c>
      <c r="D2653" s="3" t="n">
        <v>0.929318360977057</v>
      </c>
      <c r="E2653" s="3" t="n">
        <v>0.673426299521832</v>
      </c>
      <c r="I2653" s="4"/>
      <c r="J2653" s="4"/>
      <c r="K2653" s="4"/>
    </row>
    <row r="2654" customFormat="false" ht="15.75" hidden="false" customHeight="false" outlineLevel="0" collapsed="false">
      <c r="A2654" s="1" t="s">
        <v>5308</v>
      </c>
      <c r="B2654" s="2" t="s">
        <v>5309</v>
      </c>
      <c r="C2654" s="3" t="n">
        <v>7.16383531754935</v>
      </c>
      <c r="D2654" s="3" t="n">
        <v>6.5899237604256</v>
      </c>
      <c r="E2654" s="3" t="n">
        <v>5.18996235262773</v>
      </c>
      <c r="I2654" s="4"/>
      <c r="J2654" s="4"/>
      <c r="K2654" s="4"/>
    </row>
    <row r="2655" customFormat="false" ht="15.75" hidden="false" customHeight="false" outlineLevel="0" collapsed="false">
      <c r="A2655" s="1" t="s">
        <v>5310</v>
      </c>
      <c r="B2655" s="2" t="s">
        <v>5311</v>
      </c>
      <c r="C2655" s="3" t="n">
        <v>3.94202258197962</v>
      </c>
      <c r="D2655" s="3" t="n">
        <v>5.13554376418563</v>
      </c>
      <c r="E2655" s="3" t="n">
        <v>6.5700672987512</v>
      </c>
      <c r="I2655" s="4"/>
      <c r="J2655" s="4"/>
      <c r="K2655" s="4"/>
    </row>
    <row r="2656" customFormat="false" ht="15.75" hidden="false" customHeight="false" outlineLevel="0" collapsed="false">
      <c r="A2656" s="1" t="s">
        <v>5312</v>
      </c>
      <c r="B2656" s="2" t="s">
        <v>5313</v>
      </c>
      <c r="C2656" s="3" t="n">
        <v>-0.0243566182338813</v>
      </c>
      <c r="D2656" s="3" t="n">
        <v>0.998584626456762</v>
      </c>
      <c r="E2656" s="3" t="n">
        <v>0.163136921204386</v>
      </c>
      <c r="I2656" s="4"/>
      <c r="J2656" s="4"/>
      <c r="K2656" s="4"/>
    </row>
    <row r="2657" customFormat="false" ht="15.75" hidden="false" customHeight="false" outlineLevel="0" collapsed="false">
      <c r="A2657" s="1" t="s">
        <v>5314</v>
      </c>
      <c r="B2657" s="2" t="s">
        <v>5315</v>
      </c>
      <c r="C2657" s="3" t="n">
        <v>14.4427300442651</v>
      </c>
      <c r="D2657" s="3" t="n">
        <v>13.5507394693003</v>
      </c>
      <c r="E2657" s="3" t="n">
        <v>11.0213431547083</v>
      </c>
      <c r="I2657" s="4"/>
      <c r="J2657" s="4"/>
      <c r="K2657" s="4"/>
    </row>
    <row r="2658" customFormat="false" ht="15.75" hidden="false" customHeight="false" outlineLevel="0" collapsed="false">
      <c r="A2658" s="1" t="s">
        <v>5316</v>
      </c>
      <c r="B2658" s="2" t="s">
        <v>5317</v>
      </c>
      <c r="C2658" s="3" t="n">
        <v>11.0519995947758</v>
      </c>
      <c r="D2658" s="3" t="n">
        <v>11.2191487002949</v>
      </c>
      <c r="E2658" s="3" t="n">
        <v>8.58324606391938</v>
      </c>
      <c r="I2658" s="4"/>
      <c r="J2658" s="4"/>
      <c r="K2658" s="4"/>
    </row>
    <row r="2659" customFormat="false" ht="15.75" hidden="false" customHeight="false" outlineLevel="0" collapsed="false">
      <c r="A2659" s="1" t="s">
        <v>5318</v>
      </c>
      <c r="B2659" s="2" t="s">
        <v>5319</v>
      </c>
      <c r="C2659" s="3" t="n">
        <v>3.87558746824424</v>
      </c>
      <c r="D2659" s="3" t="n">
        <v>3.57225916171988</v>
      </c>
      <c r="E2659" s="3" t="n">
        <v>2.41833249383941</v>
      </c>
      <c r="I2659" s="4"/>
      <c r="J2659" s="4"/>
      <c r="K2659" s="4"/>
    </row>
    <row r="2660" customFormat="false" ht="15.75" hidden="false" customHeight="false" outlineLevel="0" collapsed="false">
      <c r="A2660" s="1" t="s">
        <v>5320</v>
      </c>
      <c r="B2660" s="2" t="s">
        <v>5321</v>
      </c>
      <c r="C2660" s="3" t="n">
        <v>11.3480153760368</v>
      </c>
      <c r="D2660" s="3" t="n">
        <v>13.2407362076501</v>
      </c>
      <c r="E2660" s="3" t="n">
        <v>10.5499099442362</v>
      </c>
      <c r="I2660" s="4"/>
      <c r="J2660" s="4"/>
      <c r="K2660" s="4"/>
    </row>
    <row r="2661" customFormat="false" ht="15.75" hidden="false" customHeight="false" outlineLevel="0" collapsed="false">
      <c r="A2661" s="1" t="s">
        <v>5322</v>
      </c>
      <c r="B2661" s="2" t="s">
        <v>5323</v>
      </c>
      <c r="C2661" s="3" t="n">
        <v>3.93748692815692</v>
      </c>
      <c r="D2661" s="3" t="n">
        <v>3.82518172212243</v>
      </c>
      <c r="E2661" s="3" t="n">
        <v>4.69664593949679</v>
      </c>
      <c r="I2661" s="4"/>
      <c r="J2661" s="4"/>
      <c r="K2661" s="4"/>
    </row>
    <row r="2662" customFormat="false" ht="15.75" hidden="false" customHeight="false" outlineLevel="0" collapsed="false">
      <c r="A2662" s="1" t="s">
        <v>5324</v>
      </c>
      <c r="B2662" s="2" t="s">
        <v>5325</v>
      </c>
      <c r="C2662" s="3" t="n">
        <v>-1.56128724275644</v>
      </c>
      <c r="D2662" s="3" t="n">
        <v>-0.70580990729374</v>
      </c>
      <c r="E2662" s="3" t="n">
        <v>-1.32655840762553</v>
      </c>
      <c r="I2662" s="4"/>
      <c r="J2662" s="4"/>
      <c r="K2662" s="4"/>
    </row>
    <row r="2663" customFormat="false" ht="15.75" hidden="false" customHeight="false" outlineLevel="0" collapsed="false">
      <c r="A2663" s="1" t="s">
        <v>5326</v>
      </c>
      <c r="B2663" s="2" t="s">
        <v>5327</v>
      </c>
      <c r="C2663" s="3" t="n">
        <v>8.52535019741689</v>
      </c>
      <c r="D2663" s="3" t="n">
        <v>9.91002317801261</v>
      </c>
      <c r="E2663" s="3" t="n">
        <v>6.62800117330278</v>
      </c>
      <c r="I2663" s="4"/>
      <c r="J2663" s="4"/>
      <c r="K2663" s="4"/>
    </row>
    <row r="2664" customFormat="false" ht="15.75" hidden="false" customHeight="false" outlineLevel="0" collapsed="false">
      <c r="A2664" s="1" t="s">
        <v>5328</v>
      </c>
      <c r="B2664" s="2" t="s">
        <v>5329</v>
      </c>
      <c r="C2664" s="3" t="n">
        <v>6.36993480742924</v>
      </c>
      <c r="D2664" s="3" t="n">
        <v>7.82410252594476</v>
      </c>
      <c r="E2664" s="3" t="n">
        <v>6.78290475429406</v>
      </c>
      <c r="I2664" s="4"/>
      <c r="J2664" s="4"/>
      <c r="K2664" s="4"/>
    </row>
    <row r="2665" customFormat="false" ht="15.75" hidden="false" customHeight="false" outlineLevel="0" collapsed="false">
      <c r="A2665" s="1" t="s">
        <v>5330</v>
      </c>
      <c r="B2665" s="2" t="s">
        <v>5331</v>
      </c>
      <c r="C2665" s="3" t="n">
        <v>11.8367800793025</v>
      </c>
      <c r="D2665" s="3" t="n">
        <v>13.4585274338466</v>
      </c>
      <c r="E2665" s="3" t="n">
        <v>9.18163499704291</v>
      </c>
      <c r="I2665" s="4"/>
      <c r="J2665" s="4"/>
      <c r="K2665" s="4"/>
    </row>
    <row r="2666" customFormat="false" ht="15.75" hidden="false" customHeight="false" outlineLevel="0" collapsed="false">
      <c r="A2666" s="1" t="s">
        <v>5332</v>
      </c>
      <c r="B2666" s="2" t="s">
        <v>5333</v>
      </c>
      <c r="C2666" s="3" t="n">
        <v>-0.831847076968242</v>
      </c>
      <c r="D2666" s="3" t="n">
        <v>-0.397393064889339</v>
      </c>
      <c r="E2666" s="3" t="n">
        <v>-0.332675363225416</v>
      </c>
      <c r="I2666" s="4"/>
      <c r="J2666" s="4"/>
      <c r="K2666" s="4"/>
    </row>
    <row r="2667" customFormat="false" ht="15.75" hidden="false" customHeight="false" outlineLevel="0" collapsed="false">
      <c r="A2667" s="1" t="s">
        <v>5334</v>
      </c>
      <c r="B2667" s="2" t="s">
        <v>5335</v>
      </c>
      <c r="C2667" s="3" t="n">
        <v>9.0909120714827</v>
      </c>
      <c r="D2667" s="3" t="n">
        <v>10.5942455545017</v>
      </c>
      <c r="E2667" s="3" t="n">
        <v>8.97722907839377</v>
      </c>
      <c r="I2667" s="4"/>
      <c r="J2667" s="4"/>
      <c r="K2667" s="4"/>
    </row>
    <row r="2668" customFormat="false" ht="15.75" hidden="false" customHeight="false" outlineLevel="0" collapsed="false">
      <c r="A2668" s="1" t="s">
        <v>5336</v>
      </c>
      <c r="B2668" s="2" t="s">
        <v>5337</v>
      </c>
      <c r="C2668" s="3" t="n">
        <v>10.760165615055</v>
      </c>
      <c r="D2668" s="3" t="n">
        <v>11.1741500138491</v>
      </c>
      <c r="E2668" s="3" t="n">
        <v>7.92005556490068</v>
      </c>
      <c r="I2668" s="4"/>
      <c r="J2668" s="4"/>
      <c r="K2668" s="4"/>
    </row>
    <row r="2669" customFormat="false" ht="15.75" hidden="false" customHeight="false" outlineLevel="0" collapsed="false">
      <c r="A2669" s="1" t="s">
        <v>5338</v>
      </c>
      <c r="B2669" s="2" t="s">
        <v>5339</v>
      </c>
      <c r="C2669" s="3" t="n">
        <v>7.08368156339772</v>
      </c>
      <c r="D2669" s="3" t="n">
        <v>9.30500738073194</v>
      </c>
      <c r="E2669" s="3" t="n">
        <v>7.64111279996045</v>
      </c>
      <c r="I2669" s="4"/>
      <c r="J2669" s="4"/>
      <c r="K2669" s="4"/>
    </row>
    <row r="2670" customFormat="false" ht="15.75" hidden="false" customHeight="false" outlineLevel="0" collapsed="false">
      <c r="A2670" s="1" t="s">
        <v>5340</v>
      </c>
      <c r="B2670" s="2" t="s">
        <v>5341</v>
      </c>
      <c r="C2670" s="3" t="n">
        <v>1.29281939979328</v>
      </c>
      <c r="D2670" s="3" t="n">
        <v>1.53101804642318</v>
      </c>
      <c r="E2670" s="3" t="n">
        <v>2.68613044161961</v>
      </c>
      <c r="I2670" s="4"/>
      <c r="J2670" s="4"/>
      <c r="K2670" s="4"/>
    </row>
    <row r="2671" customFormat="false" ht="15.75" hidden="false" customHeight="false" outlineLevel="0" collapsed="false">
      <c r="A2671" s="1" t="s">
        <v>5342</v>
      </c>
      <c r="B2671" s="2" t="s">
        <v>5343</v>
      </c>
      <c r="C2671" s="3" t="n">
        <v>5.4210400582705</v>
      </c>
      <c r="D2671" s="3" t="n">
        <v>7.10642083913286</v>
      </c>
      <c r="E2671" s="3" t="n">
        <v>7.04353433235745</v>
      </c>
      <c r="I2671" s="4"/>
      <c r="J2671" s="4"/>
      <c r="K2671" s="4"/>
    </row>
    <row r="2672" customFormat="false" ht="15.75" hidden="false" customHeight="false" outlineLevel="0" collapsed="false">
      <c r="A2672" s="1" t="s">
        <v>5344</v>
      </c>
      <c r="B2672" s="2" t="s">
        <v>5345</v>
      </c>
      <c r="C2672" s="3" t="n">
        <v>-0.370851895530974</v>
      </c>
      <c r="D2672" s="3" t="n">
        <v>-0.426616372158297</v>
      </c>
      <c r="E2672" s="3" t="n">
        <v>-0.595583613846232</v>
      </c>
      <c r="I2672" s="4"/>
      <c r="J2672" s="4"/>
      <c r="K2672" s="4"/>
    </row>
    <row r="2673" customFormat="false" ht="15.75" hidden="false" customHeight="false" outlineLevel="0" collapsed="false">
      <c r="A2673" s="1" t="s">
        <v>5346</v>
      </c>
      <c r="B2673" s="2" t="s">
        <v>5347</v>
      </c>
      <c r="C2673" s="3" t="n">
        <v>8.86395132871156</v>
      </c>
      <c r="D2673" s="3" t="n">
        <v>9.52905555091942</v>
      </c>
      <c r="E2673" s="3" t="n">
        <v>10.1408130710696</v>
      </c>
      <c r="I2673" s="4"/>
      <c r="J2673" s="4"/>
      <c r="K2673" s="4"/>
    </row>
    <row r="2674" customFormat="false" ht="15.75" hidden="false" customHeight="false" outlineLevel="0" collapsed="false">
      <c r="A2674" s="1" t="s">
        <v>5348</v>
      </c>
      <c r="B2674" s="2" t="s">
        <v>5349</v>
      </c>
      <c r="C2674" s="3" t="n">
        <v>6.67678498584745</v>
      </c>
      <c r="D2674" s="3" t="n">
        <v>7.09907245278024</v>
      </c>
      <c r="E2674" s="3" t="n">
        <v>5.52971972842944</v>
      </c>
      <c r="I2674" s="4"/>
      <c r="J2674" s="4"/>
      <c r="K2674" s="4"/>
    </row>
    <row r="2675" customFormat="false" ht="15.75" hidden="false" customHeight="false" outlineLevel="0" collapsed="false">
      <c r="A2675" s="1" t="s">
        <v>5350</v>
      </c>
      <c r="B2675" s="2" t="s">
        <v>5351</v>
      </c>
      <c r="C2675" s="3" t="n">
        <v>12.3446950014107</v>
      </c>
      <c r="D2675" s="3" t="n">
        <v>12.8385227706135</v>
      </c>
      <c r="E2675" s="3" t="n">
        <v>9.15625992050184</v>
      </c>
      <c r="I2675" s="4"/>
      <c r="J2675" s="4"/>
      <c r="K2675" s="4"/>
    </row>
    <row r="2676" customFormat="false" ht="15.75" hidden="false" customHeight="false" outlineLevel="0" collapsed="false">
      <c r="A2676" s="1" t="s">
        <v>5352</v>
      </c>
      <c r="B2676" s="2" t="s">
        <v>5353</v>
      </c>
      <c r="C2676" s="3" t="n">
        <v>5.71403325038836</v>
      </c>
      <c r="D2676" s="3" t="n">
        <v>3.56023895363974</v>
      </c>
      <c r="E2676" s="3" t="n">
        <v>4.32147362951963</v>
      </c>
      <c r="I2676" s="4"/>
      <c r="J2676" s="4"/>
      <c r="K2676" s="4"/>
    </row>
    <row r="2677" customFormat="false" ht="15.75" hidden="false" customHeight="false" outlineLevel="0" collapsed="false">
      <c r="A2677" s="1" t="s">
        <v>5354</v>
      </c>
      <c r="B2677" s="2" t="s">
        <v>5355</v>
      </c>
      <c r="C2677" s="3" t="n">
        <v>0.423826423823023</v>
      </c>
      <c r="D2677" s="3" t="n">
        <v>-0.328471112979122</v>
      </c>
      <c r="E2677" s="3" t="n">
        <v>0.240234741001628</v>
      </c>
      <c r="I2677" s="4"/>
      <c r="J2677" s="4"/>
      <c r="K2677" s="4"/>
    </row>
    <row r="2678" customFormat="false" ht="15.75" hidden="false" customHeight="false" outlineLevel="0" collapsed="false">
      <c r="A2678" s="1" t="s">
        <v>5356</v>
      </c>
      <c r="B2678" s="2" t="s">
        <v>5357</v>
      </c>
      <c r="C2678" s="3" t="n">
        <v>0.369966564441457</v>
      </c>
      <c r="D2678" s="3" t="n">
        <v>-0.822668236382953</v>
      </c>
      <c r="E2678" s="3" t="n">
        <v>-0.407154759936249</v>
      </c>
      <c r="I2678" s="4"/>
      <c r="J2678" s="4"/>
      <c r="K2678" s="4"/>
    </row>
    <row r="2679" customFormat="false" ht="15.75" hidden="false" customHeight="false" outlineLevel="0" collapsed="false">
      <c r="A2679" s="1" t="s">
        <v>5358</v>
      </c>
      <c r="B2679" s="2" t="s">
        <v>5359</v>
      </c>
      <c r="C2679" s="3" t="n">
        <v>7.54611291344286</v>
      </c>
      <c r="D2679" s="3" t="n">
        <v>6.14839676205575</v>
      </c>
      <c r="E2679" s="3" t="n">
        <v>7.22907120666184</v>
      </c>
      <c r="I2679" s="4"/>
      <c r="J2679" s="4"/>
      <c r="K2679" s="4"/>
    </row>
    <row r="2680" customFormat="false" ht="15.75" hidden="false" customHeight="false" outlineLevel="0" collapsed="false">
      <c r="A2680" s="1" t="s">
        <v>5360</v>
      </c>
      <c r="B2680" s="2" t="s">
        <v>5361</v>
      </c>
      <c r="C2680" s="3" t="n">
        <v>0.703239080429298</v>
      </c>
      <c r="D2680" s="3" t="n">
        <v>2.31136748357842</v>
      </c>
      <c r="E2680" s="3" t="n">
        <v>0.746871674539811</v>
      </c>
      <c r="I2680" s="4"/>
      <c r="J2680" s="4"/>
      <c r="K2680" s="4"/>
    </row>
    <row r="2681" customFormat="false" ht="15.75" hidden="false" customHeight="false" outlineLevel="0" collapsed="false">
      <c r="A2681" s="1" t="s">
        <v>5362</v>
      </c>
      <c r="B2681" s="2" t="s">
        <v>5363</v>
      </c>
      <c r="C2681" s="3" t="n">
        <v>-0.759209146544682</v>
      </c>
      <c r="D2681" s="3" t="n">
        <v>-0.655687556532621</v>
      </c>
      <c r="E2681" s="3" t="n">
        <v>-0.690122042795674</v>
      </c>
      <c r="I2681" s="4"/>
      <c r="J2681" s="4"/>
      <c r="K2681" s="4"/>
    </row>
    <row r="2682" customFormat="false" ht="15.75" hidden="false" customHeight="false" outlineLevel="0" collapsed="false">
      <c r="A2682" s="1" t="s">
        <v>5364</v>
      </c>
      <c r="B2682" s="2" t="s">
        <v>5365</v>
      </c>
      <c r="C2682" s="3" t="n">
        <v>9.98406948086317</v>
      </c>
      <c r="D2682" s="3" t="n">
        <v>9.64252982313893</v>
      </c>
      <c r="E2682" s="3" t="n">
        <v>8.25692721079156</v>
      </c>
      <c r="I2682" s="4"/>
      <c r="J2682" s="4"/>
      <c r="K2682" s="4"/>
    </row>
    <row r="2683" customFormat="false" ht="15.75" hidden="false" customHeight="false" outlineLevel="0" collapsed="false">
      <c r="A2683" s="1" t="s">
        <v>5366</v>
      </c>
      <c r="B2683" s="2" t="s">
        <v>5367</v>
      </c>
      <c r="C2683" s="3" t="n">
        <v>0.19950424600702</v>
      </c>
      <c r="D2683" s="3" t="n">
        <v>0.190781482996356</v>
      </c>
      <c r="E2683" s="3" t="n">
        <v>2.9317918574002</v>
      </c>
      <c r="I2683" s="4"/>
      <c r="J2683" s="4"/>
      <c r="K2683" s="4"/>
    </row>
    <row r="2684" customFormat="false" ht="15.75" hidden="false" customHeight="false" outlineLevel="0" collapsed="false">
      <c r="A2684" s="1" t="s">
        <v>5368</v>
      </c>
      <c r="B2684" s="2" t="s">
        <v>5369</v>
      </c>
      <c r="C2684" s="3" t="n">
        <v>1.60891690503511</v>
      </c>
      <c r="D2684" s="3" t="n">
        <v>-0.0520399725294714</v>
      </c>
      <c r="E2684" s="3" t="n">
        <v>2.15901546663276</v>
      </c>
      <c r="I2684" s="4"/>
      <c r="J2684" s="4"/>
      <c r="K2684" s="4"/>
    </row>
    <row r="2685" customFormat="false" ht="15.75" hidden="false" customHeight="false" outlineLevel="0" collapsed="false">
      <c r="A2685" s="1" t="s">
        <v>5370</v>
      </c>
      <c r="B2685" s="2" t="s">
        <v>5371</v>
      </c>
      <c r="C2685" s="3" t="n">
        <v>1.72835962298742</v>
      </c>
      <c r="D2685" s="3" t="n">
        <v>3.42220022462648</v>
      </c>
      <c r="E2685" s="3" t="n">
        <v>4.38504640434853</v>
      </c>
      <c r="I2685" s="4"/>
      <c r="J2685" s="4"/>
      <c r="K2685" s="4"/>
    </row>
    <row r="2686" customFormat="false" ht="15.75" hidden="false" customHeight="false" outlineLevel="0" collapsed="false">
      <c r="A2686" s="1" t="s">
        <v>5372</v>
      </c>
      <c r="B2686" s="2" t="s">
        <v>5373</v>
      </c>
      <c r="C2686" s="3" t="n">
        <v>-0.25020849755377</v>
      </c>
      <c r="D2686" s="3" t="n">
        <v>-0.389463890240853</v>
      </c>
      <c r="E2686" s="3" t="n">
        <v>-0.0248355465173775</v>
      </c>
      <c r="I2686" s="4"/>
      <c r="J2686" s="4"/>
      <c r="K2686" s="4"/>
    </row>
    <row r="2687" customFormat="false" ht="15.75" hidden="false" customHeight="false" outlineLevel="0" collapsed="false">
      <c r="A2687" s="1" t="s">
        <v>5374</v>
      </c>
      <c r="B2687" s="2" t="s">
        <v>5375</v>
      </c>
      <c r="C2687" s="3" t="n">
        <v>6.38211282739728</v>
      </c>
      <c r="D2687" s="3" t="n">
        <v>5.76247981337499</v>
      </c>
      <c r="E2687" s="3" t="n">
        <v>4.89355951171167</v>
      </c>
      <c r="I2687" s="4"/>
      <c r="J2687" s="4"/>
      <c r="K2687" s="4"/>
    </row>
    <row r="2688" customFormat="false" ht="15.75" hidden="false" customHeight="false" outlineLevel="0" collapsed="false">
      <c r="A2688" s="1" t="s">
        <v>5376</v>
      </c>
      <c r="B2688" s="2" t="s">
        <v>5377</v>
      </c>
      <c r="C2688" s="3" t="n">
        <v>9.34780713608344</v>
      </c>
      <c r="D2688" s="3" t="n">
        <v>7.38985826006301</v>
      </c>
      <c r="E2688" s="3" t="n">
        <v>5.76288063725951</v>
      </c>
      <c r="I2688" s="4"/>
      <c r="J2688" s="4"/>
      <c r="K2688" s="4"/>
    </row>
    <row r="2689" customFormat="false" ht="15.75" hidden="false" customHeight="false" outlineLevel="0" collapsed="false">
      <c r="A2689" s="1" t="s">
        <v>5378</v>
      </c>
      <c r="B2689" s="2" t="s">
        <v>5379</v>
      </c>
      <c r="C2689" s="3" t="n">
        <v>11.2282937722698</v>
      </c>
      <c r="D2689" s="3" t="n">
        <v>10.485315255091</v>
      </c>
      <c r="E2689" s="3" t="n">
        <v>9.94034303415183</v>
      </c>
      <c r="I2689" s="4"/>
      <c r="J2689" s="4"/>
      <c r="K2689" s="4"/>
    </row>
    <row r="2690" customFormat="false" ht="15.75" hidden="false" customHeight="false" outlineLevel="0" collapsed="false">
      <c r="A2690" s="1" t="s">
        <v>5380</v>
      </c>
      <c r="B2690" s="2" t="s">
        <v>5381</v>
      </c>
      <c r="C2690" s="3" t="n">
        <v>1.96085611714084</v>
      </c>
      <c r="D2690" s="3" t="n">
        <v>3.03180068690263</v>
      </c>
      <c r="E2690" s="3" t="n">
        <v>1.34118973279287</v>
      </c>
      <c r="I2690" s="4"/>
      <c r="J2690" s="4"/>
      <c r="K2690" s="4"/>
    </row>
    <row r="2691" customFormat="false" ht="15.75" hidden="false" customHeight="false" outlineLevel="0" collapsed="false">
      <c r="A2691" s="1" t="s">
        <v>5382</v>
      </c>
      <c r="B2691" s="2" t="s">
        <v>5383</v>
      </c>
      <c r="C2691" s="3" t="n">
        <v>12.7974054494549</v>
      </c>
      <c r="D2691" s="3" t="n">
        <v>11.9208881283264</v>
      </c>
      <c r="E2691" s="3" t="n">
        <v>10.6881248754275</v>
      </c>
      <c r="I2691" s="4"/>
      <c r="J2691" s="4"/>
      <c r="K2691" s="4"/>
    </row>
    <row r="2692" customFormat="false" ht="15.75" hidden="false" customHeight="false" outlineLevel="0" collapsed="false">
      <c r="A2692" s="1" t="s">
        <v>5384</v>
      </c>
      <c r="B2692" s="2" t="s">
        <v>5385</v>
      </c>
      <c r="C2692" s="3" t="n">
        <v>-0.749580026378431</v>
      </c>
      <c r="D2692" s="3" t="n">
        <v>1.099259418795</v>
      </c>
      <c r="E2692" s="3" t="n">
        <v>0.0293181891338535</v>
      </c>
      <c r="I2692" s="4"/>
      <c r="J2692" s="4"/>
      <c r="K2692" s="4"/>
    </row>
    <row r="2693" customFormat="false" ht="15.75" hidden="false" customHeight="false" outlineLevel="0" collapsed="false">
      <c r="A2693" s="1" t="s">
        <v>5386</v>
      </c>
      <c r="B2693" s="2" t="s">
        <v>5387</v>
      </c>
      <c r="C2693" s="3" t="n">
        <v>2.04166206552298</v>
      </c>
      <c r="D2693" s="3" t="n">
        <v>2.11966434702406</v>
      </c>
      <c r="E2693" s="3" t="n">
        <v>4.38859191313825</v>
      </c>
      <c r="I2693" s="4"/>
      <c r="J2693" s="4"/>
      <c r="K2693" s="4"/>
    </row>
    <row r="2694" customFormat="false" ht="15.75" hidden="false" customHeight="false" outlineLevel="0" collapsed="false">
      <c r="A2694" s="1" t="s">
        <v>5388</v>
      </c>
      <c r="B2694" s="2" t="s">
        <v>5389</v>
      </c>
      <c r="C2694" s="3" t="n">
        <v>9.60630183835782</v>
      </c>
      <c r="D2694" s="3" t="n">
        <v>9.11747737874852</v>
      </c>
      <c r="E2694" s="3" t="n">
        <v>7.39061661112307</v>
      </c>
      <c r="I2694" s="4"/>
      <c r="J2694" s="4"/>
      <c r="K2694" s="4"/>
    </row>
    <row r="2695" customFormat="false" ht="15.75" hidden="false" customHeight="false" outlineLevel="0" collapsed="false">
      <c r="A2695" s="1" t="s">
        <v>5390</v>
      </c>
      <c r="B2695" s="2" t="s">
        <v>5391</v>
      </c>
      <c r="C2695" s="3" t="n">
        <v>11.3122656537026</v>
      </c>
      <c r="D2695" s="3" t="n">
        <v>10.2830475632854</v>
      </c>
      <c r="E2695" s="3" t="n">
        <v>8.64555014839839</v>
      </c>
      <c r="I2695" s="4"/>
      <c r="J2695" s="4"/>
      <c r="K2695" s="4"/>
    </row>
    <row r="2696" customFormat="false" ht="15.75" hidden="false" customHeight="false" outlineLevel="0" collapsed="false">
      <c r="A2696" s="1" t="s">
        <v>5392</v>
      </c>
      <c r="B2696" s="2" t="s">
        <v>5393</v>
      </c>
      <c r="C2696" s="3" t="n">
        <v>12.875470428693</v>
      </c>
      <c r="D2696" s="3" t="n">
        <v>10.5977501154911</v>
      </c>
      <c r="E2696" s="3" t="n">
        <v>7.76379495166819</v>
      </c>
      <c r="I2696" s="4"/>
      <c r="J2696" s="4"/>
      <c r="K2696" s="4"/>
    </row>
    <row r="2697" customFormat="false" ht="15.75" hidden="false" customHeight="false" outlineLevel="0" collapsed="false">
      <c r="A2697" s="1" t="s">
        <v>5394</v>
      </c>
      <c r="B2697" s="2" t="s">
        <v>5395</v>
      </c>
      <c r="C2697" s="3" t="n">
        <v>10.3759500731119</v>
      </c>
      <c r="D2697" s="3" t="n">
        <v>11.5338208846789</v>
      </c>
      <c r="E2697" s="3" t="n">
        <v>9.31619505257384</v>
      </c>
      <c r="I2697" s="4"/>
      <c r="J2697" s="4"/>
      <c r="K2697" s="4"/>
    </row>
    <row r="2698" customFormat="false" ht="15.75" hidden="false" customHeight="false" outlineLevel="0" collapsed="false">
      <c r="A2698" s="1" t="s">
        <v>5396</v>
      </c>
      <c r="B2698" s="2" t="s">
        <v>5397</v>
      </c>
      <c r="C2698" s="3" t="n">
        <v>11.0006437560057</v>
      </c>
      <c r="D2698" s="3" t="n">
        <v>12.2724725885836</v>
      </c>
      <c r="E2698" s="3" t="n">
        <v>9.66808777223702</v>
      </c>
      <c r="I2698" s="4"/>
      <c r="J2698" s="4"/>
      <c r="K2698" s="4"/>
    </row>
    <row r="2699" customFormat="false" ht="15.75" hidden="false" customHeight="false" outlineLevel="0" collapsed="false">
      <c r="A2699" s="1" t="s">
        <v>5398</v>
      </c>
      <c r="B2699" s="2" t="s">
        <v>5399</v>
      </c>
      <c r="C2699" s="3" t="n">
        <v>9.6472107504634</v>
      </c>
      <c r="D2699" s="3" t="n">
        <v>10.8787058560821</v>
      </c>
      <c r="E2699" s="3" t="n">
        <v>7.88487098107046</v>
      </c>
      <c r="I2699" s="4"/>
      <c r="J2699" s="4"/>
      <c r="K2699" s="4"/>
    </row>
    <row r="2700" customFormat="false" ht="15.75" hidden="false" customHeight="false" outlineLevel="0" collapsed="false">
      <c r="A2700" s="1" t="s">
        <v>5400</v>
      </c>
      <c r="B2700" s="2" t="s">
        <v>5401</v>
      </c>
      <c r="C2700" s="3" t="n">
        <v>0.449974293357418</v>
      </c>
      <c r="D2700" s="3" t="n">
        <v>1.31730348554961</v>
      </c>
      <c r="E2700" s="3" t="n">
        <v>1.43103565647418</v>
      </c>
      <c r="I2700" s="4"/>
      <c r="J2700" s="4"/>
      <c r="K2700" s="4"/>
    </row>
    <row r="2701" customFormat="false" ht="15.75" hidden="false" customHeight="false" outlineLevel="0" collapsed="false">
      <c r="A2701" s="1" t="s">
        <v>5402</v>
      </c>
      <c r="B2701" s="2" t="s">
        <v>5403</v>
      </c>
      <c r="C2701" s="3" t="n">
        <v>-0.759209146544682</v>
      </c>
      <c r="D2701" s="3" t="n">
        <v>-0.337288863091753</v>
      </c>
      <c r="E2701" s="3" t="n">
        <v>-0.510759357930028</v>
      </c>
      <c r="I2701" s="4"/>
      <c r="J2701" s="4"/>
      <c r="K2701" s="4"/>
    </row>
    <row r="2702" customFormat="false" ht="15.75" hidden="false" customHeight="false" outlineLevel="0" collapsed="false">
      <c r="A2702" s="1" t="s">
        <v>5404</v>
      </c>
      <c r="B2702" s="2" t="s">
        <v>5405</v>
      </c>
      <c r="C2702" s="3" t="n">
        <v>-0.527593100030698</v>
      </c>
      <c r="D2702" s="3" t="n">
        <v>-0.453889271326728</v>
      </c>
      <c r="E2702" s="3" t="n">
        <v>-0.258827593476074</v>
      </c>
      <c r="I2702" s="4"/>
      <c r="J2702" s="4"/>
      <c r="K2702" s="4"/>
    </row>
    <row r="2703" customFormat="false" ht="15.75" hidden="false" customHeight="false" outlineLevel="0" collapsed="false">
      <c r="A2703" s="1" t="s">
        <v>5406</v>
      </c>
      <c r="B2703" s="2" t="s">
        <v>5407</v>
      </c>
      <c r="C2703" s="3" t="n">
        <v>7.95054157392385</v>
      </c>
      <c r="D2703" s="3" t="n">
        <v>7.92584429873432</v>
      </c>
      <c r="E2703" s="3" t="n">
        <v>7.08270860210213</v>
      </c>
      <c r="I2703" s="4"/>
      <c r="J2703" s="4"/>
      <c r="K2703" s="4"/>
    </row>
    <row r="2704" customFormat="false" ht="15.75" hidden="false" customHeight="false" outlineLevel="0" collapsed="false">
      <c r="A2704" s="1" t="s">
        <v>5408</v>
      </c>
      <c r="B2704" s="2" t="s">
        <v>5409</v>
      </c>
      <c r="C2704" s="3" t="n">
        <v>0.425688670609612</v>
      </c>
      <c r="D2704" s="3" t="n">
        <v>-0.884653955358161</v>
      </c>
      <c r="E2704" s="3" t="n">
        <v>0.0890337685517103</v>
      </c>
      <c r="I2704" s="4"/>
      <c r="J2704" s="4"/>
      <c r="K2704" s="4"/>
    </row>
    <row r="2705" customFormat="false" ht="15.75" hidden="false" customHeight="false" outlineLevel="0" collapsed="false">
      <c r="A2705" s="1" t="s">
        <v>5410</v>
      </c>
      <c r="B2705" s="2" t="s">
        <v>5411</v>
      </c>
      <c r="C2705" s="3" t="n">
        <v>2.76079394437817</v>
      </c>
      <c r="D2705" s="3" t="n">
        <v>3.9074473779839</v>
      </c>
      <c r="E2705" s="3" t="n">
        <v>2.24764381943945</v>
      </c>
      <c r="I2705" s="4"/>
      <c r="J2705" s="4"/>
      <c r="K2705" s="4"/>
    </row>
    <row r="2706" customFormat="false" ht="15.75" hidden="false" customHeight="false" outlineLevel="0" collapsed="false">
      <c r="A2706" s="1" t="s">
        <v>5412</v>
      </c>
      <c r="B2706" s="2" t="s">
        <v>5413</v>
      </c>
      <c r="C2706" s="3" t="n">
        <v>9.95538285502138</v>
      </c>
      <c r="D2706" s="3" t="n">
        <v>10.6405260188153</v>
      </c>
      <c r="E2706" s="3" t="n">
        <v>7.50242017580991</v>
      </c>
      <c r="I2706" s="4"/>
      <c r="J2706" s="4"/>
      <c r="K2706" s="4"/>
    </row>
    <row r="2707" customFormat="false" ht="15.75" hidden="false" customHeight="false" outlineLevel="0" collapsed="false">
      <c r="A2707" s="1" t="s">
        <v>5414</v>
      </c>
      <c r="B2707" s="2" t="s">
        <v>5415</v>
      </c>
      <c r="C2707" s="3" t="n">
        <v>3.46812146744176</v>
      </c>
      <c r="D2707" s="3" t="n">
        <v>2.73617517827268</v>
      </c>
      <c r="E2707" s="3" t="n">
        <v>2.76200835781774</v>
      </c>
      <c r="I2707" s="4"/>
      <c r="J2707" s="4"/>
      <c r="K2707" s="4"/>
    </row>
    <row r="2708" customFormat="false" ht="15.75" hidden="false" customHeight="false" outlineLevel="0" collapsed="false">
      <c r="A2708" s="1" t="s">
        <v>5416</v>
      </c>
      <c r="B2708" s="2" t="s">
        <v>5417</v>
      </c>
      <c r="C2708" s="3" t="n">
        <v>10.0723252006951</v>
      </c>
      <c r="D2708" s="3" t="n">
        <v>8.70216115854827</v>
      </c>
      <c r="E2708" s="3" t="n">
        <v>8.83148808385986</v>
      </c>
      <c r="I2708" s="4"/>
      <c r="J2708" s="4"/>
      <c r="K2708" s="4"/>
    </row>
    <row r="2709" customFormat="false" ht="15.75" hidden="false" customHeight="false" outlineLevel="0" collapsed="false">
      <c r="A2709" s="1" t="s">
        <v>5418</v>
      </c>
      <c r="B2709" s="2" t="s">
        <v>5419</v>
      </c>
      <c r="C2709" s="3" t="n">
        <v>14.1393862447802</v>
      </c>
      <c r="D2709" s="3" t="n">
        <v>15.0037494169738</v>
      </c>
      <c r="E2709" s="3" t="n">
        <v>10.7750421703411</v>
      </c>
      <c r="I2709" s="4"/>
      <c r="J2709" s="4"/>
      <c r="K2709" s="4"/>
    </row>
    <row r="2710" customFormat="false" ht="15.75" hidden="false" customHeight="false" outlineLevel="0" collapsed="false">
      <c r="A2710" s="1" t="s">
        <v>5420</v>
      </c>
      <c r="B2710" s="2" t="s">
        <v>5421</v>
      </c>
      <c r="C2710" s="3" t="n">
        <v>6.4923301915354</v>
      </c>
      <c r="D2710" s="3" t="n">
        <v>5.07181642744546</v>
      </c>
      <c r="E2710" s="3" t="n">
        <v>4.0730831766587</v>
      </c>
      <c r="I2710" s="4"/>
      <c r="J2710" s="4"/>
      <c r="K2710" s="4"/>
    </row>
    <row r="2711" customFormat="false" ht="15.75" hidden="false" customHeight="false" outlineLevel="0" collapsed="false">
      <c r="A2711" s="1" t="s">
        <v>5422</v>
      </c>
      <c r="B2711" s="2" t="s">
        <v>5423</v>
      </c>
      <c r="C2711" s="3" t="n">
        <v>0.580307179287028</v>
      </c>
      <c r="D2711" s="3" t="n">
        <v>-0.14162353532134</v>
      </c>
      <c r="E2711" s="3" t="n">
        <v>0.810766806591068</v>
      </c>
      <c r="I2711" s="4"/>
      <c r="J2711" s="4"/>
      <c r="K2711" s="4"/>
    </row>
    <row r="2712" customFormat="false" ht="15.75" hidden="false" customHeight="false" outlineLevel="0" collapsed="false">
      <c r="A2712" s="1" t="s">
        <v>5424</v>
      </c>
      <c r="B2712" s="2" t="s">
        <v>5425</v>
      </c>
      <c r="C2712" s="3" t="n">
        <v>6.57757306688541</v>
      </c>
      <c r="D2712" s="3" t="n">
        <v>6.13398872572744</v>
      </c>
      <c r="E2712" s="3" t="n">
        <v>6.41286699478012</v>
      </c>
      <c r="I2712" s="4"/>
      <c r="J2712" s="4"/>
      <c r="K2712" s="4"/>
    </row>
    <row r="2713" customFormat="false" ht="15.75" hidden="false" customHeight="false" outlineLevel="0" collapsed="false">
      <c r="A2713" s="1" t="s">
        <v>5426</v>
      </c>
      <c r="B2713" s="2" t="s">
        <v>5427</v>
      </c>
      <c r="C2713" s="3" t="n">
        <v>13.1226834313657</v>
      </c>
      <c r="D2713" s="3" t="n">
        <v>13.2485504522234</v>
      </c>
      <c r="E2713" s="3" t="n">
        <v>8.24306796508974</v>
      </c>
      <c r="I2713" s="4"/>
      <c r="J2713" s="4"/>
      <c r="K2713" s="4"/>
    </row>
    <row r="2714" customFormat="false" ht="15.75" hidden="false" customHeight="false" outlineLevel="0" collapsed="false">
      <c r="A2714" s="1" t="s">
        <v>5428</v>
      </c>
      <c r="B2714" s="2" t="s">
        <v>5429</v>
      </c>
      <c r="C2714" s="3" t="n">
        <v>-0.581700283479449</v>
      </c>
      <c r="D2714" s="3" t="n">
        <v>0.273121288461914</v>
      </c>
      <c r="E2714" s="3" t="n">
        <v>-0.550125244429006</v>
      </c>
      <c r="I2714" s="4"/>
      <c r="J2714" s="4"/>
      <c r="K2714" s="4"/>
    </row>
    <row r="2715" customFormat="false" ht="15.75" hidden="false" customHeight="false" outlineLevel="0" collapsed="false">
      <c r="A2715" s="1" t="s">
        <v>5430</v>
      </c>
      <c r="B2715" s="2" t="s">
        <v>5431</v>
      </c>
      <c r="C2715" s="3" t="n">
        <v>1.46295318624269</v>
      </c>
      <c r="D2715" s="3" t="n">
        <v>1.57768442126211</v>
      </c>
      <c r="E2715" s="3" t="n">
        <v>0.0369461225819165</v>
      </c>
      <c r="I2715" s="4"/>
      <c r="J2715" s="4"/>
      <c r="K2715" s="4"/>
    </row>
    <row r="2716" customFormat="false" ht="15.75" hidden="false" customHeight="false" outlineLevel="0" collapsed="false">
      <c r="A2716" s="1" t="s">
        <v>5432</v>
      </c>
      <c r="B2716" s="2" t="s">
        <v>5433</v>
      </c>
      <c r="C2716" s="3" t="n">
        <v>2.18070591630238</v>
      </c>
      <c r="D2716" s="3" t="n">
        <v>1.53823758973783</v>
      </c>
      <c r="E2716" s="3" t="n">
        <v>4.39472483025806</v>
      </c>
      <c r="I2716" s="4"/>
      <c r="J2716" s="4"/>
      <c r="K2716" s="4"/>
    </row>
    <row r="2717" customFormat="false" ht="15.75" hidden="false" customHeight="false" outlineLevel="0" collapsed="false">
      <c r="A2717" s="1" t="s">
        <v>5434</v>
      </c>
      <c r="B2717" s="2" t="s">
        <v>5435</v>
      </c>
      <c r="C2717" s="3" t="n">
        <v>6.47871042897372</v>
      </c>
      <c r="D2717" s="3" t="n">
        <v>5.35089455708538</v>
      </c>
      <c r="E2717" s="3" t="n">
        <v>4.45172573583717</v>
      </c>
      <c r="I2717" s="4"/>
      <c r="J2717" s="4"/>
      <c r="K2717" s="4"/>
    </row>
    <row r="2718" customFormat="false" ht="15.75" hidden="false" customHeight="false" outlineLevel="0" collapsed="false">
      <c r="A2718" s="1" t="s">
        <v>5436</v>
      </c>
      <c r="B2718" s="2" t="s">
        <v>5437</v>
      </c>
      <c r="C2718" s="3" t="n">
        <v>11.2244211190669</v>
      </c>
      <c r="D2718" s="3" t="n">
        <v>11.2561935606098</v>
      </c>
      <c r="E2718" s="3" t="n">
        <v>7.69964876858948</v>
      </c>
      <c r="I2718" s="4"/>
      <c r="J2718" s="4"/>
      <c r="K2718" s="4"/>
    </row>
    <row r="2719" customFormat="false" ht="15.75" hidden="false" customHeight="false" outlineLevel="0" collapsed="false">
      <c r="A2719" s="1" t="s">
        <v>5438</v>
      </c>
      <c r="B2719" s="2" t="s">
        <v>5439</v>
      </c>
      <c r="C2719" s="3" t="n">
        <v>1.6418782545112</v>
      </c>
      <c r="D2719" s="3" t="n">
        <v>0.493650772461294</v>
      </c>
      <c r="E2719" s="3" t="n">
        <v>0.731400646519032</v>
      </c>
      <c r="I2719" s="4"/>
      <c r="J2719" s="4"/>
      <c r="K2719" s="4"/>
    </row>
    <row r="2720" customFormat="false" ht="15.75" hidden="false" customHeight="false" outlineLevel="0" collapsed="false">
      <c r="A2720" s="1" t="s">
        <v>5440</v>
      </c>
      <c r="B2720" s="2" t="s">
        <v>5441</v>
      </c>
      <c r="C2720" s="3" t="n">
        <v>0.774803270771866</v>
      </c>
      <c r="D2720" s="3" t="n">
        <v>0.292142034358896</v>
      </c>
      <c r="E2720" s="3" t="n">
        <v>1.12494063135666</v>
      </c>
      <c r="I2720" s="4"/>
      <c r="J2720" s="4"/>
      <c r="K2720" s="4"/>
    </row>
    <row r="2721" customFormat="false" ht="15.75" hidden="false" customHeight="false" outlineLevel="0" collapsed="false">
      <c r="A2721" s="1" t="s">
        <v>5442</v>
      </c>
      <c r="B2721" s="2" t="s">
        <v>5443</v>
      </c>
      <c r="C2721" s="3" t="n">
        <v>1.37844685413198</v>
      </c>
      <c r="D2721" s="3" t="n">
        <v>1.45703115000351</v>
      </c>
      <c r="E2721" s="3" t="n">
        <v>1.3001225775679</v>
      </c>
      <c r="I2721" s="4"/>
      <c r="J2721" s="4"/>
      <c r="K2721" s="4"/>
    </row>
    <row r="2722" customFormat="false" ht="15.75" hidden="false" customHeight="false" outlineLevel="0" collapsed="false">
      <c r="A2722" s="1" t="s">
        <v>5444</v>
      </c>
      <c r="B2722" s="2" t="s">
        <v>5445</v>
      </c>
      <c r="C2722" s="3" t="n">
        <v>-0.0805558424243354</v>
      </c>
      <c r="D2722" s="3" t="n">
        <v>1.37246806014546</v>
      </c>
      <c r="E2722" s="3" t="n">
        <v>2.79631308098876</v>
      </c>
      <c r="I2722" s="4"/>
      <c r="J2722" s="4"/>
      <c r="K2722" s="4"/>
    </row>
    <row r="2723" customFormat="false" ht="15.75" hidden="false" customHeight="false" outlineLevel="0" collapsed="false">
      <c r="A2723" s="1" t="s">
        <v>5446</v>
      </c>
      <c r="B2723" s="2" t="s">
        <v>5447</v>
      </c>
      <c r="C2723" s="3" t="n">
        <v>0.735646672160972</v>
      </c>
      <c r="D2723" s="3" t="n">
        <v>2.32356613185049</v>
      </c>
      <c r="E2723" s="3" t="n">
        <v>1.81982806628535</v>
      </c>
      <c r="I2723" s="4"/>
      <c r="J2723" s="4"/>
      <c r="K2723" s="4"/>
    </row>
    <row r="2724" customFormat="false" ht="15.75" hidden="false" customHeight="false" outlineLevel="0" collapsed="false">
      <c r="A2724" s="1" t="s">
        <v>5448</v>
      </c>
      <c r="B2724" s="2" t="s">
        <v>5449</v>
      </c>
      <c r="C2724" s="3" t="n">
        <v>10.7791289517942</v>
      </c>
      <c r="D2724" s="3" t="n">
        <v>9.36164722290386</v>
      </c>
      <c r="E2724" s="3" t="n">
        <v>7.48260014140609</v>
      </c>
      <c r="I2724" s="4"/>
      <c r="J2724" s="4"/>
      <c r="K2724" s="4"/>
    </row>
    <row r="2725" customFormat="false" ht="15.75" hidden="false" customHeight="false" outlineLevel="0" collapsed="false">
      <c r="A2725" s="1" t="s">
        <v>5450</v>
      </c>
      <c r="B2725" s="2" t="s">
        <v>5451</v>
      </c>
      <c r="C2725" s="3" t="n">
        <v>1.52396076261684</v>
      </c>
      <c r="D2725" s="3" t="n">
        <v>0.688622314870076</v>
      </c>
      <c r="E2725" s="3" t="n">
        <v>1.38971453073805</v>
      </c>
      <c r="I2725" s="4"/>
      <c r="J2725" s="4"/>
      <c r="K2725" s="4"/>
    </row>
    <row r="2726" customFormat="false" ht="15.75" hidden="false" customHeight="false" outlineLevel="0" collapsed="false">
      <c r="A2726" s="1" t="s">
        <v>5452</v>
      </c>
      <c r="B2726" s="2" t="s">
        <v>5453</v>
      </c>
      <c r="C2726" s="3" t="n">
        <v>3.52776137430566</v>
      </c>
      <c r="D2726" s="3" t="n">
        <v>6.66293687641928</v>
      </c>
      <c r="E2726" s="3" t="n">
        <v>4.76778438711818</v>
      </c>
      <c r="I2726" s="4"/>
      <c r="J2726" s="4"/>
      <c r="K2726" s="4"/>
    </row>
    <row r="2727" customFormat="false" ht="15.75" hidden="false" customHeight="false" outlineLevel="0" collapsed="false">
      <c r="A2727" s="1" t="s">
        <v>5454</v>
      </c>
      <c r="B2727" s="2" t="s">
        <v>5455</v>
      </c>
      <c r="C2727" s="3" t="n">
        <v>11.1015782087037</v>
      </c>
      <c r="D2727" s="3" t="n">
        <v>11.3009189722217</v>
      </c>
      <c r="E2727" s="3" t="n">
        <v>9.00553165141553</v>
      </c>
      <c r="I2727" s="4"/>
      <c r="J2727" s="4"/>
      <c r="K2727" s="4"/>
    </row>
    <row r="2728" customFormat="false" ht="15.75" hidden="false" customHeight="false" outlineLevel="0" collapsed="false">
      <c r="A2728" s="1" t="s">
        <v>5456</v>
      </c>
      <c r="B2728" s="2" t="s">
        <v>5457</v>
      </c>
      <c r="C2728" s="3" t="n">
        <v>9.62192942595091</v>
      </c>
      <c r="D2728" s="3" t="n">
        <v>12.0122670629026</v>
      </c>
      <c r="E2728" s="3" t="n">
        <v>10.7160317270734</v>
      </c>
      <c r="I2728" s="4"/>
      <c r="J2728" s="4"/>
      <c r="K2728" s="4"/>
    </row>
    <row r="2729" customFormat="false" ht="15.75" hidden="false" customHeight="false" outlineLevel="0" collapsed="false">
      <c r="A2729" s="1" t="s">
        <v>5458</v>
      </c>
      <c r="B2729" s="2" t="s">
        <v>5459</v>
      </c>
      <c r="C2729" s="3" t="n">
        <v>8.20999840191542</v>
      </c>
      <c r="D2729" s="3" t="n">
        <v>11.2188872494992</v>
      </c>
      <c r="E2729" s="3" t="n">
        <v>11.0667960475099</v>
      </c>
      <c r="I2729" s="4"/>
      <c r="J2729" s="4"/>
      <c r="K2729" s="4"/>
    </row>
    <row r="2730" customFormat="false" ht="15.75" hidden="false" customHeight="false" outlineLevel="0" collapsed="false">
      <c r="A2730" s="1" t="s">
        <v>5460</v>
      </c>
      <c r="B2730" s="2" t="s">
        <v>5461</v>
      </c>
      <c r="C2730" s="3" t="n">
        <v>12.7423412749133</v>
      </c>
      <c r="D2730" s="3" t="n">
        <v>14.8406484585333</v>
      </c>
      <c r="E2730" s="3" t="n">
        <v>11.0717439573359</v>
      </c>
      <c r="I2730" s="4"/>
      <c r="J2730" s="4"/>
      <c r="K2730" s="4"/>
    </row>
    <row r="2731" customFormat="false" ht="15.75" hidden="false" customHeight="false" outlineLevel="0" collapsed="false">
      <c r="A2731" s="1" t="s">
        <v>5462</v>
      </c>
      <c r="B2731" s="2" t="s">
        <v>5463</v>
      </c>
      <c r="C2731" s="3" t="n">
        <v>-0.495692417737953</v>
      </c>
      <c r="D2731" s="3" t="n">
        <v>-1.22611184927458</v>
      </c>
      <c r="E2731" s="3" t="n">
        <v>-0.0754134740099906</v>
      </c>
      <c r="I2731" s="4"/>
      <c r="J2731" s="4"/>
      <c r="K2731" s="4"/>
    </row>
    <row r="2732" customFormat="false" ht="15.75" hidden="false" customHeight="false" outlineLevel="0" collapsed="false">
      <c r="A2732" s="1" t="s">
        <v>5464</v>
      </c>
      <c r="B2732" s="2" t="s">
        <v>5465</v>
      </c>
      <c r="C2732" s="3" t="n">
        <v>8.06673910852185</v>
      </c>
      <c r="D2732" s="3" t="n">
        <v>9.72670491601736</v>
      </c>
      <c r="E2732" s="3" t="n">
        <v>9.89952321094102</v>
      </c>
      <c r="I2732" s="4"/>
      <c r="J2732" s="4"/>
      <c r="K2732" s="4"/>
    </row>
    <row r="2733" customFormat="false" ht="15.75" hidden="false" customHeight="false" outlineLevel="0" collapsed="false">
      <c r="A2733" s="1" t="s">
        <v>5466</v>
      </c>
      <c r="B2733" s="2" t="s">
        <v>5467</v>
      </c>
      <c r="C2733" s="3" t="n">
        <v>12.0299265831844</v>
      </c>
      <c r="D2733" s="3" t="n">
        <v>13.5649444910442</v>
      </c>
      <c r="E2733" s="3" t="n">
        <v>9.69784464089149</v>
      </c>
      <c r="I2733" s="4"/>
      <c r="J2733" s="4"/>
      <c r="K2733" s="4"/>
    </row>
    <row r="2734" customFormat="false" ht="15.75" hidden="false" customHeight="false" outlineLevel="0" collapsed="false">
      <c r="A2734" s="1" t="s">
        <v>5468</v>
      </c>
      <c r="B2734" s="2" t="s">
        <v>5469</v>
      </c>
      <c r="C2734" s="3" t="n">
        <v>1.03279238488909</v>
      </c>
      <c r="D2734" s="3" t="n">
        <v>0.676003464660245</v>
      </c>
      <c r="E2734" s="3" t="n">
        <v>1.87325733846415</v>
      </c>
      <c r="I2734" s="4"/>
      <c r="J2734" s="4"/>
      <c r="K2734" s="4"/>
    </row>
    <row r="2735" customFormat="false" ht="15.75" hidden="false" customHeight="false" outlineLevel="0" collapsed="false">
      <c r="A2735" s="1" t="s">
        <v>5470</v>
      </c>
      <c r="B2735" s="2" t="s">
        <v>5471</v>
      </c>
      <c r="C2735" s="3" t="n">
        <v>11.4354652312158</v>
      </c>
      <c r="D2735" s="3" t="n">
        <v>11.733441691811</v>
      </c>
      <c r="E2735" s="3" t="n">
        <v>8.86867732068105</v>
      </c>
      <c r="I2735" s="4"/>
      <c r="J2735" s="4"/>
      <c r="K2735" s="4"/>
    </row>
    <row r="2736" customFormat="false" ht="15.75" hidden="false" customHeight="false" outlineLevel="0" collapsed="false">
      <c r="A2736" s="1" t="s">
        <v>5472</v>
      </c>
      <c r="B2736" s="2" t="s">
        <v>5473</v>
      </c>
      <c r="C2736" s="3" t="n">
        <v>10.7290253623798</v>
      </c>
      <c r="D2736" s="3" t="n">
        <v>9.35479075183382</v>
      </c>
      <c r="E2736" s="3" t="n">
        <v>8.06546416520614</v>
      </c>
      <c r="I2736" s="4"/>
      <c r="J2736" s="4"/>
      <c r="K2736" s="4"/>
    </row>
    <row r="2737" customFormat="false" ht="15.75" hidden="false" customHeight="false" outlineLevel="0" collapsed="false">
      <c r="A2737" s="1" t="s">
        <v>5474</v>
      </c>
      <c r="B2737" s="2" t="s">
        <v>5475</v>
      </c>
      <c r="C2737" s="3" t="n">
        <v>0.580307179287028</v>
      </c>
      <c r="D2737" s="3" t="n">
        <v>0.416173900147331</v>
      </c>
      <c r="E2737" s="3" t="n">
        <v>0.773358019216332</v>
      </c>
      <c r="I2737" s="4"/>
      <c r="J2737" s="4"/>
      <c r="K2737" s="4"/>
    </row>
    <row r="2738" customFormat="false" ht="15.75" hidden="false" customHeight="false" outlineLevel="0" collapsed="false">
      <c r="A2738" s="1" t="s">
        <v>5476</v>
      </c>
      <c r="B2738" s="2" t="s">
        <v>5477</v>
      </c>
      <c r="C2738" s="3" t="n">
        <v>7.79695555818746</v>
      </c>
      <c r="D2738" s="3" t="n">
        <v>8.25235829679339</v>
      </c>
      <c r="E2738" s="3" t="n">
        <v>6.50452959059115</v>
      </c>
      <c r="I2738" s="4"/>
      <c r="J2738" s="4"/>
      <c r="K2738" s="4"/>
    </row>
    <row r="2739" customFormat="false" ht="15.75" hidden="false" customHeight="false" outlineLevel="0" collapsed="false">
      <c r="A2739" s="1" t="s">
        <v>5478</v>
      </c>
      <c r="B2739" s="2" t="s">
        <v>5479</v>
      </c>
      <c r="C2739" s="3" t="n">
        <v>13.0162184595237</v>
      </c>
      <c r="D2739" s="3" t="n">
        <v>11.6549313783581</v>
      </c>
      <c r="E2739" s="3" t="n">
        <v>9.79854366450795</v>
      </c>
      <c r="I2739" s="4"/>
      <c r="J2739" s="4"/>
      <c r="K2739" s="4"/>
    </row>
    <row r="2740" customFormat="false" ht="15.75" hidden="false" customHeight="false" outlineLevel="0" collapsed="false">
      <c r="A2740" s="1" t="s">
        <v>5480</v>
      </c>
      <c r="B2740" s="2" t="s">
        <v>5481</v>
      </c>
      <c r="C2740" s="3" t="n">
        <v>9.23840813750506</v>
      </c>
      <c r="D2740" s="3" t="n">
        <v>10.5386661311948</v>
      </c>
      <c r="E2740" s="3" t="n">
        <v>6.43927204003429</v>
      </c>
      <c r="I2740" s="4"/>
      <c r="J2740" s="4"/>
      <c r="K2740" s="4"/>
    </row>
    <row r="2741" customFormat="false" ht="15.75" hidden="false" customHeight="false" outlineLevel="0" collapsed="false">
      <c r="A2741" s="1" t="s">
        <v>5482</v>
      </c>
      <c r="B2741" s="2" t="s">
        <v>5483</v>
      </c>
      <c r="C2741" s="3" t="n">
        <v>10.3183640086153</v>
      </c>
      <c r="D2741" s="3" t="n">
        <v>8.5071655871648</v>
      </c>
      <c r="E2741" s="3" t="n">
        <v>6.44851670249296</v>
      </c>
      <c r="I2741" s="4"/>
      <c r="J2741" s="4"/>
      <c r="K2741" s="4"/>
    </row>
    <row r="2742" customFormat="false" ht="15.75" hidden="false" customHeight="false" outlineLevel="0" collapsed="false">
      <c r="A2742" s="1" t="s">
        <v>5484</v>
      </c>
      <c r="B2742" s="2" t="s">
        <v>5485</v>
      </c>
      <c r="C2742" s="3" t="n">
        <v>8.19319156850183</v>
      </c>
      <c r="D2742" s="3" t="n">
        <v>9.38362308694543</v>
      </c>
      <c r="E2742" s="3" t="n">
        <v>7.92664648815047</v>
      </c>
      <c r="I2742" s="4"/>
      <c r="J2742" s="4"/>
      <c r="K2742" s="4"/>
    </row>
    <row r="2743" customFormat="false" ht="15.75" hidden="false" customHeight="false" outlineLevel="0" collapsed="false">
      <c r="A2743" s="1" t="s">
        <v>5486</v>
      </c>
      <c r="B2743" s="2" t="s">
        <v>5487</v>
      </c>
      <c r="C2743" s="3" t="n">
        <v>11.5748478360199</v>
      </c>
      <c r="D2743" s="3" t="n">
        <v>12.1205514492687</v>
      </c>
      <c r="E2743" s="3" t="n">
        <v>8.84903430681945</v>
      </c>
      <c r="I2743" s="4"/>
      <c r="J2743" s="4"/>
      <c r="K2743" s="4"/>
    </row>
    <row r="2744" customFormat="false" ht="15.75" hidden="false" customHeight="false" outlineLevel="0" collapsed="false">
      <c r="A2744" s="1" t="s">
        <v>5488</v>
      </c>
      <c r="B2744" s="2" t="s">
        <v>5489</v>
      </c>
      <c r="C2744" s="3" t="n">
        <v>5.95942513564004</v>
      </c>
      <c r="D2744" s="3" t="n">
        <v>7.8080808040418</v>
      </c>
      <c r="E2744" s="3" t="n">
        <v>5.84452237887014</v>
      </c>
      <c r="I2744" s="4"/>
      <c r="J2744" s="4"/>
      <c r="K2744" s="4"/>
    </row>
    <row r="2745" customFormat="false" ht="15.75" hidden="false" customHeight="false" outlineLevel="0" collapsed="false">
      <c r="A2745" s="1" t="s">
        <v>5490</v>
      </c>
      <c r="B2745" s="2" t="s">
        <v>5491</v>
      </c>
      <c r="C2745" s="3" t="n">
        <v>9.84772804884383</v>
      </c>
      <c r="D2745" s="3" t="n">
        <v>9.08707338183704</v>
      </c>
      <c r="E2745" s="3" t="n">
        <v>8.45709465743059</v>
      </c>
      <c r="I2745" s="4"/>
      <c r="J2745" s="4"/>
      <c r="K2745" s="4"/>
    </row>
    <row r="2746" customFormat="false" ht="15.75" hidden="false" customHeight="false" outlineLevel="0" collapsed="false">
      <c r="A2746" s="1" t="s">
        <v>5492</v>
      </c>
      <c r="B2746" s="2" t="s">
        <v>5493</v>
      </c>
      <c r="C2746" s="3" t="n">
        <v>-0.494882689874023</v>
      </c>
      <c r="D2746" s="3" t="n">
        <v>0.902341987739242</v>
      </c>
      <c r="E2746" s="3" t="n">
        <v>-0.181373146137264</v>
      </c>
      <c r="I2746" s="4"/>
      <c r="J2746" s="4"/>
      <c r="K2746" s="4"/>
    </row>
    <row r="2747" customFormat="false" ht="15.75" hidden="false" customHeight="false" outlineLevel="0" collapsed="false">
      <c r="A2747" s="1" t="s">
        <v>5494</v>
      </c>
      <c r="B2747" s="2" t="s">
        <v>5495</v>
      </c>
      <c r="C2747" s="3" t="n">
        <v>-1.14586150038655</v>
      </c>
      <c r="D2747" s="3" t="n">
        <v>0.235356280818014</v>
      </c>
      <c r="E2747" s="3" t="n">
        <v>-2.18498417284086</v>
      </c>
      <c r="I2747" s="4"/>
      <c r="J2747" s="4"/>
      <c r="K2747" s="4"/>
    </row>
    <row r="2748" customFormat="false" ht="15.75" hidden="false" customHeight="false" outlineLevel="0" collapsed="false">
      <c r="A2748" s="1" t="s">
        <v>5496</v>
      </c>
      <c r="B2748" s="2" t="s">
        <v>5497</v>
      </c>
      <c r="C2748" s="3" t="n">
        <v>10.3602480735763</v>
      </c>
      <c r="D2748" s="3" t="n">
        <v>9.27166718329171</v>
      </c>
      <c r="E2748" s="3" t="n">
        <v>7.65799427941256</v>
      </c>
      <c r="I2748" s="4"/>
      <c r="J2748" s="4"/>
      <c r="K2748" s="4"/>
    </row>
    <row r="2749" customFormat="false" ht="15.75" hidden="false" customHeight="false" outlineLevel="0" collapsed="false">
      <c r="A2749" s="1" t="s">
        <v>5498</v>
      </c>
      <c r="B2749" s="2" t="s">
        <v>5499</v>
      </c>
      <c r="C2749" s="3" t="n">
        <v>3.95829565710822</v>
      </c>
      <c r="D2749" s="3" t="n">
        <v>5.27408074920754</v>
      </c>
      <c r="E2749" s="3" t="n">
        <v>4.89438391327445</v>
      </c>
      <c r="I2749" s="4"/>
      <c r="J2749" s="4"/>
      <c r="K2749" s="4"/>
    </row>
    <row r="2750" customFormat="false" ht="15.75" hidden="false" customHeight="false" outlineLevel="0" collapsed="false">
      <c r="A2750" s="1" t="s">
        <v>5500</v>
      </c>
      <c r="B2750" s="2" t="s">
        <v>5501</v>
      </c>
      <c r="C2750" s="3" t="n">
        <v>9.76510223529472</v>
      </c>
      <c r="D2750" s="3" t="n">
        <v>11.0288294423322</v>
      </c>
      <c r="E2750" s="3" t="n">
        <v>8.1464937974211</v>
      </c>
      <c r="I2750" s="4"/>
      <c r="J2750" s="4"/>
      <c r="K2750" s="4"/>
    </row>
    <row r="2751" customFormat="false" ht="15.75" hidden="false" customHeight="false" outlineLevel="0" collapsed="false">
      <c r="A2751" s="1" t="s">
        <v>5502</v>
      </c>
      <c r="B2751" s="2" t="s">
        <v>5503</v>
      </c>
      <c r="C2751" s="3" t="n">
        <v>10.983693012426</v>
      </c>
      <c r="D2751" s="3" t="n">
        <v>10.8120848939963</v>
      </c>
      <c r="E2751" s="3" t="n">
        <v>8.35400904475079</v>
      </c>
      <c r="I2751" s="4"/>
      <c r="J2751" s="4"/>
      <c r="K2751" s="4"/>
    </row>
    <row r="2752" customFormat="false" ht="15.75" hidden="false" customHeight="false" outlineLevel="0" collapsed="false">
      <c r="A2752" s="1" t="s">
        <v>5504</v>
      </c>
      <c r="B2752" s="2" t="s">
        <v>5505</v>
      </c>
      <c r="C2752" s="3" t="n">
        <v>-0.0827895002916914</v>
      </c>
      <c r="D2752" s="3" t="n">
        <v>0.230309226942037</v>
      </c>
      <c r="E2752" s="3" t="n">
        <v>-0.486818177461689</v>
      </c>
      <c r="I2752" s="4"/>
      <c r="J2752" s="4"/>
      <c r="K2752" s="4"/>
    </row>
    <row r="2753" customFormat="false" ht="15.75" hidden="false" customHeight="false" outlineLevel="0" collapsed="false">
      <c r="A2753" s="1" t="s">
        <v>5506</v>
      </c>
      <c r="B2753" s="2" t="s">
        <v>5507</v>
      </c>
      <c r="C2753" s="3" t="n">
        <v>5.23131831380182</v>
      </c>
      <c r="D2753" s="3" t="n">
        <v>7.39949316193555</v>
      </c>
      <c r="E2753" s="3" t="n">
        <v>6.25075415353407</v>
      </c>
      <c r="I2753" s="4"/>
      <c r="J2753" s="4"/>
      <c r="K2753" s="4"/>
    </row>
    <row r="2754" customFormat="false" ht="15.75" hidden="false" customHeight="false" outlineLevel="0" collapsed="false">
      <c r="A2754" s="1" t="s">
        <v>5508</v>
      </c>
      <c r="B2754" s="2" t="s">
        <v>5509</v>
      </c>
      <c r="C2754" s="3" t="n">
        <v>1.23284282436089</v>
      </c>
      <c r="D2754" s="3" t="n">
        <v>0.915631110409792</v>
      </c>
      <c r="E2754" s="3" t="n">
        <v>2.99003007120375</v>
      </c>
      <c r="I2754" s="4"/>
      <c r="J2754" s="4"/>
      <c r="K2754" s="4"/>
    </row>
    <row r="2755" customFormat="false" ht="15.75" hidden="false" customHeight="false" outlineLevel="0" collapsed="false">
      <c r="A2755" s="1" t="s">
        <v>5510</v>
      </c>
      <c r="B2755" s="2" t="s">
        <v>5511</v>
      </c>
      <c r="C2755" s="3" t="n">
        <v>6.00969367324385</v>
      </c>
      <c r="D2755" s="3" t="n">
        <v>7.79287151457527</v>
      </c>
      <c r="E2755" s="3" t="n">
        <v>6.96865158433934</v>
      </c>
      <c r="I2755" s="4"/>
      <c r="J2755" s="4"/>
      <c r="K2755" s="4"/>
    </row>
    <row r="2756" customFormat="false" ht="15.75" hidden="false" customHeight="false" outlineLevel="0" collapsed="false">
      <c r="A2756" s="1" t="s">
        <v>5512</v>
      </c>
      <c r="B2756" s="2" t="s">
        <v>5513</v>
      </c>
      <c r="C2756" s="3" t="n">
        <v>11.2456996910351</v>
      </c>
      <c r="D2756" s="3" t="n">
        <v>9.45820161530995</v>
      </c>
      <c r="E2756" s="3" t="n">
        <v>7.95187937021927</v>
      </c>
      <c r="I2756" s="4"/>
      <c r="J2756" s="4"/>
      <c r="K2756" s="4"/>
    </row>
    <row r="2757" customFormat="false" ht="15.75" hidden="false" customHeight="false" outlineLevel="0" collapsed="false">
      <c r="A2757" s="1" t="s">
        <v>5514</v>
      </c>
      <c r="B2757" s="2" t="s">
        <v>5515</v>
      </c>
      <c r="C2757" s="3" t="n">
        <v>1.5171926524712</v>
      </c>
      <c r="D2757" s="3" t="n">
        <v>1.90025342544662</v>
      </c>
      <c r="E2757" s="3" t="n">
        <v>0.697807360908799</v>
      </c>
      <c r="I2757" s="4"/>
      <c r="J2757" s="4"/>
      <c r="K2757" s="4"/>
    </row>
    <row r="2758" customFormat="false" ht="15.75" hidden="false" customHeight="false" outlineLevel="0" collapsed="false">
      <c r="A2758" s="1" t="s">
        <v>5516</v>
      </c>
      <c r="B2758" s="2" t="s">
        <v>5517</v>
      </c>
      <c r="C2758" s="3" t="n">
        <v>11.2135015563769</v>
      </c>
      <c r="D2758" s="3" t="n">
        <v>12.1849736619408</v>
      </c>
      <c r="E2758" s="3" t="n">
        <v>9.86013176985355</v>
      </c>
      <c r="I2758" s="4"/>
      <c r="J2758" s="4"/>
      <c r="K2758" s="4"/>
    </row>
    <row r="2759" customFormat="false" ht="15.75" hidden="false" customHeight="false" outlineLevel="0" collapsed="false">
      <c r="A2759" s="1" t="s">
        <v>5518</v>
      </c>
      <c r="B2759" s="2" t="s">
        <v>5519</v>
      </c>
      <c r="C2759" s="3" t="n">
        <v>0.957909321696339</v>
      </c>
      <c r="D2759" s="3" t="n">
        <v>0.514033689586246</v>
      </c>
      <c r="E2759" s="3" t="n">
        <v>2.26149417985198</v>
      </c>
      <c r="I2759" s="4"/>
      <c r="J2759" s="4"/>
      <c r="K2759" s="4"/>
    </row>
    <row r="2760" customFormat="false" ht="15.75" hidden="false" customHeight="false" outlineLevel="0" collapsed="false">
      <c r="A2760" s="1" t="s">
        <v>5520</v>
      </c>
      <c r="B2760" s="2" t="s">
        <v>5521</v>
      </c>
      <c r="C2760" s="3" t="n">
        <v>3.43733594286</v>
      </c>
      <c r="D2760" s="3" t="n">
        <v>4.8323281837019</v>
      </c>
      <c r="E2760" s="3" t="n">
        <v>6.25396676894337</v>
      </c>
      <c r="I2760" s="4"/>
      <c r="J2760" s="4"/>
      <c r="K2760" s="4"/>
    </row>
    <row r="2761" customFormat="false" ht="15.75" hidden="false" customHeight="false" outlineLevel="0" collapsed="false">
      <c r="A2761" s="1" t="s">
        <v>5522</v>
      </c>
      <c r="B2761" s="2" t="s">
        <v>5523</v>
      </c>
      <c r="C2761" s="3" t="n">
        <v>9.52154296499474</v>
      </c>
      <c r="D2761" s="3" t="n">
        <v>10.701285287573</v>
      </c>
      <c r="E2761" s="3" t="n">
        <v>8.35987755639523</v>
      </c>
      <c r="I2761" s="4"/>
      <c r="J2761" s="4"/>
      <c r="K2761" s="4"/>
    </row>
    <row r="2762" customFormat="false" ht="15.75" hidden="false" customHeight="false" outlineLevel="0" collapsed="false">
      <c r="A2762" s="1" t="s">
        <v>5524</v>
      </c>
      <c r="B2762" s="2" t="s">
        <v>5525</v>
      </c>
      <c r="C2762" s="3" t="n">
        <v>8.29097658482361</v>
      </c>
      <c r="D2762" s="3" t="n">
        <v>10.5560555270354</v>
      </c>
      <c r="E2762" s="3" t="n">
        <v>9.13338976452382</v>
      </c>
      <c r="I2762" s="4"/>
      <c r="J2762" s="4"/>
      <c r="K2762" s="4"/>
    </row>
    <row r="2763" customFormat="false" ht="15.75" hidden="false" customHeight="false" outlineLevel="0" collapsed="false">
      <c r="A2763" s="1" t="s">
        <v>5526</v>
      </c>
      <c r="B2763" s="2" t="s">
        <v>5527</v>
      </c>
      <c r="C2763" s="3" t="n">
        <v>1.04903003522827</v>
      </c>
      <c r="D2763" s="3" t="n">
        <v>2.95246768640969</v>
      </c>
      <c r="E2763" s="3" t="n">
        <v>3.61185296245876</v>
      </c>
      <c r="I2763" s="4"/>
      <c r="J2763" s="4"/>
      <c r="K2763" s="4"/>
    </row>
    <row r="2764" customFormat="false" ht="15.75" hidden="false" customHeight="false" outlineLevel="0" collapsed="false">
      <c r="A2764" s="1" t="s">
        <v>5528</v>
      </c>
      <c r="B2764" s="2" t="s">
        <v>5529</v>
      </c>
      <c r="C2764" s="3" t="n">
        <v>11.3341347127407</v>
      </c>
      <c r="D2764" s="3" t="n">
        <v>11.5486575839575</v>
      </c>
      <c r="E2764" s="3" t="n">
        <v>9.92471511032488</v>
      </c>
      <c r="I2764" s="4"/>
      <c r="J2764" s="4"/>
      <c r="K2764" s="4"/>
    </row>
    <row r="2765" customFormat="false" ht="15.75" hidden="false" customHeight="false" outlineLevel="0" collapsed="false">
      <c r="A2765" s="1" t="s">
        <v>5530</v>
      </c>
      <c r="B2765" s="2" t="s">
        <v>5531</v>
      </c>
      <c r="C2765" s="3" t="n">
        <v>8.84738295333286</v>
      </c>
      <c r="D2765" s="3" t="n">
        <v>8.99133392664865</v>
      </c>
      <c r="E2765" s="3" t="n">
        <v>6.37254745380984</v>
      </c>
      <c r="I2765" s="4"/>
      <c r="J2765" s="4"/>
      <c r="K2765" s="4"/>
    </row>
    <row r="2766" customFormat="false" ht="15.75" hidden="false" customHeight="false" outlineLevel="0" collapsed="false">
      <c r="A2766" s="1" t="s">
        <v>5532</v>
      </c>
      <c r="B2766" s="2" t="s">
        <v>5533</v>
      </c>
      <c r="C2766" s="3" t="n">
        <v>6.41908676919302</v>
      </c>
      <c r="D2766" s="3" t="n">
        <v>5.25334181024464</v>
      </c>
      <c r="E2766" s="3" t="n">
        <v>5.41924352007772</v>
      </c>
      <c r="I2766" s="4"/>
      <c r="J2766" s="4"/>
      <c r="K2766" s="4"/>
    </row>
    <row r="2767" customFormat="false" ht="15.75" hidden="false" customHeight="false" outlineLevel="0" collapsed="false">
      <c r="A2767" s="1" t="s">
        <v>5534</v>
      </c>
      <c r="B2767" s="2" t="s">
        <v>5535</v>
      </c>
      <c r="C2767" s="3" t="n">
        <v>0.19256756929157</v>
      </c>
      <c r="D2767" s="3" t="n">
        <v>0.265956512371525</v>
      </c>
      <c r="E2767" s="3" t="n">
        <v>0.907440146980697</v>
      </c>
      <c r="I2767" s="4"/>
      <c r="J2767" s="4"/>
      <c r="K2767" s="4"/>
    </row>
    <row r="2768" customFormat="false" ht="15.75" hidden="false" customHeight="false" outlineLevel="0" collapsed="false">
      <c r="A2768" s="1" t="s">
        <v>5536</v>
      </c>
      <c r="B2768" s="2" t="s">
        <v>5537</v>
      </c>
      <c r="C2768" s="3" t="n">
        <v>14.3354321895789</v>
      </c>
      <c r="D2768" s="3" t="n">
        <v>12.2876313747573</v>
      </c>
      <c r="E2768" s="3" t="n">
        <v>10.8436131109444</v>
      </c>
      <c r="I2768" s="4"/>
      <c r="J2768" s="4"/>
      <c r="K2768" s="4"/>
    </row>
    <row r="2769" customFormat="false" ht="15.75" hidden="false" customHeight="false" outlineLevel="0" collapsed="false">
      <c r="A2769" s="1" t="s">
        <v>5538</v>
      </c>
      <c r="B2769" s="2" t="s">
        <v>5539</v>
      </c>
      <c r="C2769" s="3" t="n">
        <v>10.3822523818152</v>
      </c>
      <c r="D2769" s="3" t="n">
        <v>12.1359499652613</v>
      </c>
      <c r="E2769" s="3" t="n">
        <v>9.86923629213844</v>
      </c>
      <c r="I2769" s="4"/>
      <c r="J2769" s="4"/>
      <c r="K2769" s="4"/>
    </row>
    <row r="2770" customFormat="false" ht="15.75" hidden="false" customHeight="false" outlineLevel="0" collapsed="false">
      <c r="A2770" s="1" t="s">
        <v>5540</v>
      </c>
      <c r="B2770" s="2" t="s">
        <v>5541</v>
      </c>
      <c r="C2770" s="3" t="n">
        <v>2.83999703382184</v>
      </c>
      <c r="D2770" s="3" t="n">
        <v>3.02182209134096</v>
      </c>
      <c r="E2770" s="3" t="n">
        <v>3.78172471998807</v>
      </c>
      <c r="I2770" s="4"/>
      <c r="J2770" s="4"/>
      <c r="K2770" s="4"/>
    </row>
    <row r="2771" customFormat="false" ht="15.75" hidden="false" customHeight="false" outlineLevel="0" collapsed="false">
      <c r="A2771" s="1" t="s">
        <v>5542</v>
      </c>
      <c r="B2771" s="2" t="s">
        <v>5543</v>
      </c>
      <c r="C2771" s="3" t="n">
        <v>10.3588246864869</v>
      </c>
      <c r="D2771" s="3" t="n">
        <v>10.5308740406716</v>
      </c>
      <c r="E2771" s="3" t="n">
        <v>8.75376246104688</v>
      </c>
      <c r="I2771" s="4"/>
      <c r="J2771" s="4"/>
      <c r="K2771" s="4"/>
    </row>
    <row r="2772" customFormat="false" ht="15.75" hidden="false" customHeight="false" outlineLevel="0" collapsed="false">
      <c r="A2772" s="1" t="s">
        <v>5544</v>
      </c>
      <c r="B2772" s="2" t="s">
        <v>5545</v>
      </c>
      <c r="C2772" s="3" t="n">
        <v>-0.559779890915905</v>
      </c>
      <c r="D2772" s="3" t="n">
        <v>-0.653033722486038</v>
      </c>
      <c r="E2772" s="3" t="n">
        <v>-0.178965355905828</v>
      </c>
      <c r="I2772" s="4"/>
      <c r="J2772" s="4"/>
      <c r="K2772" s="4"/>
    </row>
    <row r="2773" customFormat="false" ht="15.75" hidden="false" customHeight="false" outlineLevel="0" collapsed="false">
      <c r="A2773" s="1" t="s">
        <v>5546</v>
      </c>
      <c r="B2773" s="2" t="s">
        <v>5547</v>
      </c>
      <c r="C2773" s="3" t="n">
        <v>2.86016525986185</v>
      </c>
      <c r="D2773" s="3" t="n">
        <v>3.11811952846454</v>
      </c>
      <c r="E2773" s="3" t="n">
        <v>3.89355947474981</v>
      </c>
      <c r="I2773" s="4"/>
      <c r="J2773" s="4"/>
      <c r="K2773" s="4"/>
    </row>
    <row r="2774" customFormat="false" ht="15.75" hidden="false" customHeight="false" outlineLevel="0" collapsed="false">
      <c r="A2774" s="1" t="s">
        <v>5548</v>
      </c>
      <c r="B2774" s="2" t="s">
        <v>5549</v>
      </c>
      <c r="C2774" s="3" t="n">
        <v>1.30634426452273</v>
      </c>
      <c r="D2774" s="3" t="n">
        <v>3.84006662266573</v>
      </c>
      <c r="E2774" s="3" t="n">
        <v>3.39302258939951</v>
      </c>
      <c r="I2774" s="4"/>
      <c r="J2774" s="4"/>
      <c r="K2774" s="4"/>
    </row>
    <row r="2775" customFormat="false" ht="15.75" hidden="false" customHeight="false" outlineLevel="0" collapsed="false">
      <c r="A2775" s="1" t="s">
        <v>5550</v>
      </c>
      <c r="B2775" s="2" t="s">
        <v>5551</v>
      </c>
      <c r="C2775" s="3" t="n">
        <v>7.12640827274986</v>
      </c>
      <c r="D2775" s="3" t="n">
        <v>8.70467435973932</v>
      </c>
      <c r="E2775" s="3" t="n">
        <v>7.241361924086</v>
      </c>
      <c r="I2775" s="4"/>
      <c r="J2775" s="4"/>
      <c r="K2775" s="4"/>
    </row>
    <row r="2776" customFormat="false" ht="15.75" hidden="false" customHeight="false" outlineLevel="0" collapsed="false">
      <c r="A2776" s="1" t="s">
        <v>5552</v>
      </c>
      <c r="B2776" s="2" t="s">
        <v>5553</v>
      </c>
      <c r="C2776" s="3" t="n">
        <v>9.48047254783895</v>
      </c>
      <c r="D2776" s="3" t="n">
        <v>10.2577564101812</v>
      </c>
      <c r="E2776" s="3" t="n">
        <v>6.93807493426439</v>
      </c>
      <c r="I2776" s="4"/>
      <c r="J2776" s="4"/>
      <c r="K2776" s="4"/>
    </row>
    <row r="2777" customFormat="false" ht="15.75" hidden="false" customHeight="false" outlineLevel="0" collapsed="false">
      <c r="A2777" s="1" t="s">
        <v>5554</v>
      </c>
      <c r="B2777" s="2" t="s">
        <v>5555</v>
      </c>
      <c r="C2777" s="3" t="n">
        <v>5.96683816109078</v>
      </c>
      <c r="D2777" s="3" t="n">
        <v>7.05399624693649</v>
      </c>
      <c r="E2777" s="3" t="n">
        <v>7.09758547550749</v>
      </c>
      <c r="I2777" s="4"/>
      <c r="J2777" s="4"/>
      <c r="K2777" s="4"/>
    </row>
    <row r="2778" customFormat="false" ht="15.75" hidden="false" customHeight="false" outlineLevel="0" collapsed="false">
      <c r="A2778" s="1" t="s">
        <v>5556</v>
      </c>
      <c r="B2778" s="2" t="s">
        <v>5557</v>
      </c>
      <c r="C2778" s="3" t="n">
        <v>-1.03849878484935</v>
      </c>
      <c r="D2778" s="3" t="n">
        <v>-1.10413992134084</v>
      </c>
      <c r="E2778" s="3" t="n">
        <v>-1.02109923010023</v>
      </c>
      <c r="I2778" s="4"/>
      <c r="J2778" s="4"/>
      <c r="K2778" s="4"/>
    </row>
    <row r="2779" customFormat="false" ht="15.75" hidden="false" customHeight="false" outlineLevel="0" collapsed="false">
      <c r="A2779" s="1" t="s">
        <v>5558</v>
      </c>
      <c r="B2779" s="2" t="s">
        <v>5559</v>
      </c>
      <c r="C2779" s="3" t="n">
        <v>8.67530061280845</v>
      </c>
      <c r="D2779" s="3" t="n">
        <v>10.6520783652539</v>
      </c>
      <c r="E2779" s="3" t="n">
        <v>8.57176127523442</v>
      </c>
      <c r="I2779" s="4"/>
      <c r="J2779" s="4"/>
      <c r="K2779" s="4"/>
    </row>
    <row r="2780" customFormat="false" ht="15.75" hidden="false" customHeight="false" outlineLevel="0" collapsed="false">
      <c r="A2780" s="1" t="s">
        <v>5560</v>
      </c>
      <c r="B2780" s="2" t="s">
        <v>5561</v>
      </c>
      <c r="C2780" s="3" t="n">
        <v>1.87506311984583</v>
      </c>
      <c r="D2780" s="3" t="n">
        <v>4.97197628847361</v>
      </c>
      <c r="E2780" s="3" t="n">
        <v>3.69398963525779</v>
      </c>
      <c r="I2780" s="4"/>
      <c r="J2780" s="4"/>
      <c r="K2780" s="4"/>
    </row>
    <row r="2781" customFormat="false" ht="15.75" hidden="false" customHeight="false" outlineLevel="0" collapsed="false">
      <c r="A2781" s="1" t="s">
        <v>5562</v>
      </c>
      <c r="B2781" s="2" t="s">
        <v>5563</v>
      </c>
      <c r="C2781" s="3" t="n">
        <v>2.45318500191237</v>
      </c>
      <c r="D2781" s="3" t="n">
        <v>2.46895949441361</v>
      </c>
      <c r="E2781" s="3" t="n">
        <v>2.00577620580769</v>
      </c>
      <c r="I2781" s="4"/>
      <c r="J2781" s="4"/>
      <c r="K2781" s="4"/>
    </row>
    <row r="2782" customFormat="false" ht="15.75" hidden="false" customHeight="false" outlineLevel="0" collapsed="false">
      <c r="A2782" s="1" t="s">
        <v>5564</v>
      </c>
      <c r="B2782" s="2" t="s">
        <v>5565</v>
      </c>
      <c r="C2782" s="3" t="n">
        <v>8.90932908862118</v>
      </c>
      <c r="D2782" s="3" t="n">
        <v>10.4393815703567</v>
      </c>
      <c r="E2782" s="3" t="n">
        <v>7.3433363032202</v>
      </c>
      <c r="I2782" s="4"/>
      <c r="J2782" s="4"/>
      <c r="K2782" s="4"/>
    </row>
    <row r="2783" customFormat="false" ht="15.75" hidden="false" customHeight="false" outlineLevel="0" collapsed="false">
      <c r="A2783" s="1" t="s">
        <v>5566</v>
      </c>
      <c r="B2783" s="2" t="s">
        <v>5567</v>
      </c>
      <c r="C2783" s="3" t="n">
        <v>1.86978911445422</v>
      </c>
      <c r="D2783" s="3" t="n">
        <v>1.34730041676554</v>
      </c>
      <c r="E2783" s="3" t="n">
        <v>3.96397341966958</v>
      </c>
      <c r="I2783" s="4"/>
      <c r="J2783" s="4"/>
      <c r="K2783" s="4"/>
    </row>
    <row r="2784" customFormat="false" ht="15.75" hidden="false" customHeight="false" outlineLevel="0" collapsed="false">
      <c r="A2784" s="1" t="s">
        <v>5568</v>
      </c>
      <c r="B2784" s="2" t="s">
        <v>5569</v>
      </c>
      <c r="C2784" s="3" t="n">
        <v>0.255420571080939</v>
      </c>
      <c r="D2784" s="3" t="n">
        <v>-1.1891017718077</v>
      </c>
      <c r="E2784" s="3" t="n">
        <v>-1.70139416670453</v>
      </c>
      <c r="I2784" s="4"/>
      <c r="J2784" s="4"/>
      <c r="K2784" s="4"/>
    </row>
    <row r="2785" customFormat="false" ht="15.75" hidden="false" customHeight="false" outlineLevel="0" collapsed="false">
      <c r="A2785" s="1" t="s">
        <v>5570</v>
      </c>
      <c r="B2785" s="2" t="s">
        <v>5571</v>
      </c>
      <c r="C2785" s="3" t="n">
        <v>11.9667497894621</v>
      </c>
      <c r="D2785" s="3" t="n">
        <v>10.3796716742815</v>
      </c>
      <c r="E2785" s="3" t="n">
        <v>9.64750156824707</v>
      </c>
      <c r="I2785" s="4"/>
      <c r="J2785" s="4"/>
      <c r="K2785" s="4"/>
    </row>
    <row r="2786" customFormat="false" ht="15.75" hidden="false" customHeight="false" outlineLevel="0" collapsed="false">
      <c r="A2786" s="1" t="s">
        <v>5572</v>
      </c>
      <c r="B2786" s="2" t="s">
        <v>5573</v>
      </c>
      <c r="C2786" s="3" t="n">
        <v>4.29235507943835</v>
      </c>
      <c r="D2786" s="3" t="n">
        <v>4.38446771071985</v>
      </c>
      <c r="E2786" s="3" t="n">
        <v>4.04758971756424</v>
      </c>
      <c r="I2786" s="4"/>
      <c r="J2786" s="4"/>
      <c r="K2786" s="4"/>
    </row>
    <row r="2787" customFormat="false" ht="15.75" hidden="false" customHeight="false" outlineLevel="0" collapsed="false">
      <c r="A2787" s="1" t="s">
        <v>5574</v>
      </c>
      <c r="B2787" s="2" t="s">
        <v>5575</v>
      </c>
      <c r="C2787" s="3" t="n">
        <v>12.4128874461667</v>
      </c>
      <c r="D2787" s="3" t="n">
        <v>12.3213130479261</v>
      </c>
      <c r="E2787" s="3" t="n">
        <v>9.21087292334904</v>
      </c>
      <c r="I2787" s="4"/>
      <c r="J2787" s="4"/>
      <c r="K2787" s="4"/>
    </row>
    <row r="2788" customFormat="false" ht="15.75" hidden="false" customHeight="false" outlineLevel="0" collapsed="false">
      <c r="A2788" s="1" t="s">
        <v>5576</v>
      </c>
      <c r="B2788" s="2" t="s">
        <v>5577</v>
      </c>
      <c r="C2788" s="3" t="n">
        <v>7.77417841518317</v>
      </c>
      <c r="D2788" s="3" t="n">
        <v>6.98840093330881</v>
      </c>
      <c r="E2788" s="3" t="n">
        <v>6.09830321530408</v>
      </c>
      <c r="I2788" s="4"/>
      <c r="J2788" s="4"/>
      <c r="K2788" s="4"/>
    </row>
    <row r="2789" customFormat="false" ht="15.75" hidden="false" customHeight="false" outlineLevel="0" collapsed="false">
      <c r="A2789" s="1" t="s">
        <v>5578</v>
      </c>
      <c r="B2789" s="2" t="s">
        <v>5579</v>
      </c>
      <c r="C2789" s="3" t="n">
        <v>-1.4806365873868</v>
      </c>
      <c r="D2789" s="3" t="n">
        <v>-1.29083980090852</v>
      </c>
      <c r="E2789" s="3" t="n">
        <v>0.339951100619548</v>
      </c>
      <c r="I2789" s="4"/>
      <c r="J2789" s="4"/>
      <c r="K2789" s="4"/>
    </row>
    <row r="2790" customFormat="false" ht="15.75" hidden="false" customHeight="false" outlineLevel="0" collapsed="false">
      <c r="A2790" s="1" t="s">
        <v>5580</v>
      </c>
      <c r="B2790" s="2" t="s">
        <v>5581</v>
      </c>
      <c r="C2790" s="3" t="n">
        <v>2.91471116694071</v>
      </c>
      <c r="D2790" s="3" t="n">
        <v>1.44850429990872</v>
      </c>
      <c r="E2790" s="3" t="n">
        <v>1.52605948856269</v>
      </c>
      <c r="I2790" s="4"/>
      <c r="J2790" s="4"/>
      <c r="K2790" s="4"/>
    </row>
    <row r="2791" customFormat="false" ht="15.75" hidden="false" customHeight="false" outlineLevel="0" collapsed="false">
      <c r="A2791" s="1" t="s">
        <v>5582</v>
      </c>
      <c r="B2791" s="2" t="s">
        <v>5583</v>
      </c>
      <c r="C2791" s="3" t="n">
        <v>7.12931905790599</v>
      </c>
      <c r="D2791" s="3" t="n">
        <v>8.90307766237561</v>
      </c>
      <c r="E2791" s="3" t="n">
        <v>7.34789009187902</v>
      </c>
      <c r="I2791" s="4"/>
      <c r="J2791" s="4"/>
      <c r="K2791" s="4"/>
    </row>
    <row r="2792" customFormat="false" ht="15.75" hidden="false" customHeight="false" outlineLevel="0" collapsed="false">
      <c r="A2792" s="1" t="s">
        <v>5584</v>
      </c>
      <c r="B2792" s="2" t="s">
        <v>5585</v>
      </c>
      <c r="C2792" s="3" t="n">
        <v>-0.863239709538982</v>
      </c>
      <c r="D2792" s="3" t="n">
        <v>-0.493483735189338</v>
      </c>
      <c r="E2792" s="3" t="n">
        <v>-0.100997264156842</v>
      </c>
      <c r="I2792" s="4"/>
      <c r="J2792" s="4"/>
      <c r="K2792" s="4"/>
    </row>
    <row r="2793" customFormat="false" ht="15.75" hidden="false" customHeight="false" outlineLevel="0" collapsed="false">
      <c r="A2793" s="1" t="s">
        <v>5586</v>
      </c>
      <c r="B2793" s="2" t="s">
        <v>5587</v>
      </c>
      <c r="C2793" s="3" t="n">
        <v>4.4927302339657</v>
      </c>
      <c r="D2793" s="3" t="n">
        <v>4.22438668160641</v>
      </c>
      <c r="E2793" s="3" t="n">
        <v>4.54029025944626</v>
      </c>
      <c r="I2793" s="4"/>
      <c r="J2793" s="4"/>
      <c r="K2793" s="4"/>
    </row>
    <row r="2794" customFormat="false" ht="15.75" hidden="false" customHeight="false" outlineLevel="0" collapsed="false">
      <c r="A2794" s="1" t="s">
        <v>5588</v>
      </c>
      <c r="B2794" s="2" t="s">
        <v>5589</v>
      </c>
      <c r="C2794" s="3" t="n">
        <v>7.16383531754935</v>
      </c>
      <c r="D2794" s="3" t="n">
        <v>7.3066769550186</v>
      </c>
      <c r="E2794" s="3" t="n">
        <v>5.83119956526633</v>
      </c>
      <c r="I2794" s="4"/>
      <c r="J2794" s="4"/>
      <c r="K2794" s="4"/>
    </row>
    <row r="2795" customFormat="false" ht="15.75" hidden="false" customHeight="false" outlineLevel="0" collapsed="false">
      <c r="A2795" s="1" t="s">
        <v>5590</v>
      </c>
      <c r="B2795" s="2" t="s">
        <v>5591</v>
      </c>
      <c r="C2795" s="3" t="n">
        <v>9.43160316537132</v>
      </c>
      <c r="D2795" s="3" t="n">
        <v>11.3863868446583</v>
      </c>
      <c r="E2795" s="3" t="n">
        <v>8.99072093252312</v>
      </c>
      <c r="I2795" s="4"/>
      <c r="J2795" s="4"/>
      <c r="K2795" s="4"/>
    </row>
    <row r="2796" customFormat="false" ht="15.75" hidden="false" customHeight="false" outlineLevel="0" collapsed="false">
      <c r="A2796" s="1" t="s">
        <v>5592</v>
      </c>
      <c r="B2796" s="2" t="s">
        <v>5593</v>
      </c>
      <c r="C2796" s="3" t="n">
        <v>2.28324883056203</v>
      </c>
      <c r="D2796" s="3" t="n">
        <v>1.0822300182747</v>
      </c>
      <c r="E2796" s="3" t="n">
        <v>1.80543196262802</v>
      </c>
      <c r="I2796" s="4"/>
      <c r="J2796" s="4"/>
      <c r="K2796" s="4"/>
    </row>
    <row r="2797" customFormat="false" ht="15.75" hidden="false" customHeight="false" outlineLevel="0" collapsed="false">
      <c r="A2797" s="1" t="s">
        <v>5594</v>
      </c>
      <c r="B2797" s="2" t="s">
        <v>5595</v>
      </c>
      <c r="C2797" s="3" t="n">
        <v>9.83331193951477</v>
      </c>
      <c r="D2797" s="3" t="n">
        <v>9.80737968022357</v>
      </c>
      <c r="E2797" s="3" t="n">
        <v>7.50016547165492</v>
      </c>
      <c r="I2797" s="4"/>
      <c r="J2797" s="4"/>
      <c r="K2797" s="4"/>
    </row>
    <row r="2798" customFormat="false" ht="15.75" hidden="false" customHeight="false" outlineLevel="0" collapsed="false">
      <c r="A2798" s="1" t="s">
        <v>5596</v>
      </c>
      <c r="B2798" s="2" t="s">
        <v>5597</v>
      </c>
      <c r="C2798" s="3" t="n">
        <v>8.63918842833872</v>
      </c>
      <c r="D2798" s="3" t="n">
        <v>9.03070463162498</v>
      </c>
      <c r="E2798" s="3" t="n">
        <v>8.40210887404763</v>
      </c>
      <c r="I2798" s="4"/>
      <c r="J2798" s="4"/>
      <c r="K2798" s="4"/>
    </row>
    <row r="2799" customFormat="false" ht="15.75" hidden="false" customHeight="false" outlineLevel="0" collapsed="false">
      <c r="A2799" s="1" t="s">
        <v>5598</v>
      </c>
      <c r="B2799" s="2" t="s">
        <v>5599</v>
      </c>
      <c r="C2799" s="3" t="n">
        <v>2.22249978230743</v>
      </c>
      <c r="D2799" s="3" t="n">
        <v>2.0556015806539</v>
      </c>
      <c r="E2799" s="3" t="n">
        <v>2.15193994927778</v>
      </c>
      <c r="I2799" s="4"/>
      <c r="J2799" s="4"/>
      <c r="K2799" s="4"/>
    </row>
    <row r="2800" customFormat="false" ht="15.75" hidden="false" customHeight="false" outlineLevel="0" collapsed="false">
      <c r="A2800" s="1" t="s">
        <v>5600</v>
      </c>
      <c r="B2800" s="2" t="s">
        <v>5601</v>
      </c>
      <c r="C2800" s="3" t="n">
        <v>5.47797552111594</v>
      </c>
      <c r="D2800" s="3" t="n">
        <v>4.99974705205389</v>
      </c>
      <c r="E2800" s="3" t="n">
        <v>3.97313502891891</v>
      </c>
      <c r="I2800" s="4"/>
      <c r="J2800" s="4"/>
      <c r="K2800" s="4"/>
    </row>
    <row r="2801" customFormat="false" ht="15.75" hidden="false" customHeight="false" outlineLevel="0" collapsed="false">
      <c r="A2801" s="1" t="s">
        <v>5602</v>
      </c>
      <c r="B2801" s="2" t="s">
        <v>5603</v>
      </c>
      <c r="C2801" s="3" t="n">
        <v>5.89929962733771</v>
      </c>
      <c r="D2801" s="3" t="n">
        <v>4.86602433421864</v>
      </c>
      <c r="E2801" s="3" t="n">
        <v>5.3989889836698</v>
      </c>
      <c r="I2801" s="4"/>
      <c r="J2801" s="4"/>
      <c r="K2801" s="4"/>
    </row>
    <row r="2802" customFormat="false" ht="15.75" hidden="false" customHeight="false" outlineLevel="0" collapsed="false">
      <c r="A2802" s="1" t="s">
        <v>5604</v>
      </c>
      <c r="B2802" s="2" t="s">
        <v>5605</v>
      </c>
      <c r="C2802" s="3" t="n">
        <v>9.87734688618512</v>
      </c>
      <c r="D2802" s="3" t="n">
        <v>7.6196635260068</v>
      </c>
      <c r="E2802" s="3" t="n">
        <v>6.72903684428584</v>
      </c>
      <c r="I2802" s="4"/>
      <c r="J2802" s="4"/>
      <c r="K2802" s="4"/>
    </row>
    <row r="2803" customFormat="false" ht="15.75" hidden="false" customHeight="false" outlineLevel="0" collapsed="false">
      <c r="A2803" s="1" t="s">
        <v>5606</v>
      </c>
      <c r="B2803" s="2" t="s">
        <v>5607</v>
      </c>
      <c r="C2803" s="3" t="n">
        <v>1.31206235810949</v>
      </c>
      <c r="D2803" s="3" t="n">
        <v>0.430267406547958</v>
      </c>
      <c r="E2803" s="3" t="n">
        <v>-0.0301762247539346</v>
      </c>
      <c r="I2803" s="4"/>
      <c r="J2803" s="4"/>
      <c r="K2803" s="4"/>
    </row>
    <row r="2804" customFormat="false" ht="15.75" hidden="false" customHeight="false" outlineLevel="0" collapsed="false">
      <c r="A2804" s="1" t="s">
        <v>5608</v>
      </c>
      <c r="B2804" s="2" t="s">
        <v>5609</v>
      </c>
      <c r="C2804" s="3" t="n">
        <v>8.63493427310041</v>
      </c>
      <c r="D2804" s="3" t="n">
        <v>9.95602401189104</v>
      </c>
      <c r="E2804" s="3" t="n">
        <v>8.50851805556238</v>
      </c>
      <c r="I2804" s="4"/>
      <c r="J2804" s="4"/>
      <c r="K2804" s="4"/>
    </row>
    <row r="2805" customFormat="false" ht="15.75" hidden="false" customHeight="false" outlineLevel="0" collapsed="false">
      <c r="A2805" s="1" t="s">
        <v>5610</v>
      </c>
      <c r="B2805" s="2" t="s">
        <v>5611</v>
      </c>
      <c r="C2805" s="3" t="n">
        <v>14.1797844962226</v>
      </c>
      <c r="D2805" s="3" t="n">
        <v>12.7723122979006</v>
      </c>
      <c r="E2805" s="3" t="n">
        <v>11.1560091482479</v>
      </c>
      <c r="I2805" s="4"/>
      <c r="J2805" s="4"/>
      <c r="K2805" s="4"/>
    </row>
    <row r="2806" customFormat="false" ht="15.75" hidden="false" customHeight="false" outlineLevel="0" collapsed="false">
      <c r="A2806" s="1" t="s">
        <v>5612</v>
      </c>
      <c r="B2806" s="2" t="s">
        <v>5613</v>
      </c>
      <c r="C2806" s="3" t="n">
        <v>4.93237206635454</v>
      </c>
      <c r="D2806" s="3" t="n">
        <v>4.46916352342175</v>
      </c>
      <c r="E2806" s="3" t="n">
        <v>5.28555044426131</v>
      </c>
      <c r="I2806" s="4"/>
      <c r="J2806" s="4"/>
      <c r="K2806" s="4"/>
    </row>
    <row r="2807" customFormat="false" ht="15.75" hidden="false" customHeight="false" outlineLevel="0" collapsed="false">
      <c r="A2807" s="1" t="s">
        <v>5614</v>
      </c>
      <c r="B2807" s="2" t="s">
        <v>5615</v>
      </c>
      <c r="C2807" s="3" t="n">
        <v>11.3357290052665</v>
      </c>
      <c r="D2807" s="3" t="n">
        <v>13.6523538649341</v>
      </c>
      <c r="E2807" s="3" t="n">
        <v>8.58229510963582</v>
      </c>
      <c r="I2807" s="4"/>
      <c r="J2807" s="4"/>
      <c r="K2807" s="4"/>
    </row>
    <row r="2808" customFormat="false" ht="15.75" hidden="false" customHeight="false" outlineLevel="0" collapsed="false">
      <c r="A2808" s="1" t="s">
        <v>5616</v>
      </c>
      <c r="B2808" s="2" t="s">
        <v>5617</v>
      </c>
      <c r="C2808" s="3" t="n">
        <v>12.1153439258925</v>
      </c>
      <c r="D2808" s="3" t="n">
        <v>12.4401078981823</v>
      </c>
      <c r="E2808" s="3" t="n">
        <v>9.77246170917502</v>
      </c>
      <c r="I2808" s="4"/>
      <c r="J2808" s="4"/>
      <c r="K2808" s="4"/>
    </row>
    <row r="2809" customFormat="false" ht="15.75" hidden="false" customHeight="false" outlineLevel="0" collapsed="false">
      <c r="A2809" s="1" t="s">
        <v>5618</v>
      </c>
      <c r="B2809" s="2" t="s">
        <v>5619</v>
      </c>
      <c r="C2809" s="3" t="n">
        <v>4.19031678106712</v>
      </c>
      <c r="D2809" s="3" t="n">
        <v>2.73909211595556</v>
      </c>
      <c r="E2809" s="3" t="n">
        <v>5.26736430541171</v>
      </c>
      <c r="I2809" s="4"/>
      <c r="J2809" s="4"/>
      <c r="K2809" s="4"/>
    </row>
    <row r="2810" customFormat="false" ht="15.75" hidden="false" customHeight="false" outlineLevel="0" collapsed="false">
      <c r="A2810" s="1" t="s">
        <v>5620</v>
      </c>
      <c r="B2810" s="2" t="s">
        <v>5621</v>
      </c>
      <c r="C2810" s="3" t="n">
        <v>11.2728192391878</v>
      </c>
      <c r="D2810" s="3" t="n">
        <v>10.2885973007775</v>
      </c>
      <c r="E2810" s="3" t="n">
        <v>8.37911214299892</v>
      </c>
      <c r="I2810" s="4"/>
      <c r="J2810" s="4"/>
      <c r="K2810" s="4"/>
    </row>
    <row r="2811" customFormat="false" ht="15.75" hidden="false" customHeight="false" outlineLevel="0" collapsed="false">
      <c r="A2811" s="1" t="s">
        <v>5622</v>
      </c>
      <c r="B2811" s="2" t="s">
        <v>5623</v>
      </c>
      <c r="C2811" s="3" t="n">
        <v>2.45360356958071</v>
      </c>
      <c r="D2811" s="3" t="n">
        <v>5.54626872838669</v>
      </c>
      <c r="E2811" s="3" t="n">
        <v>5.40923449311903</v>
      </c>
      <c r="I2811" s="4"/>
      <c r="J2811" s="4"/>
      <c r="K2811" s="4"/>
    </row>
    <row r="2812" customFormat="false" ht="15.75" hidden="false" customHeight="false" outlineLevel="0" collapsed="false">
      <c r="A2812" s="1" t="s">
        <v>5624</v>
      </c>
      <c r="B2812" s="2" t="s">
        <v>5625</v>
      </c>
      <c r="C2812" s="3" t="n">
        <v>1.07404344972284</v>
      </c>
      <c r="D2812" s="3" t="n">
        <v>1.35213305158171</v>
      </c>
      <c r="E2812" s="3" t="n">
        <v>3.29684361171058</v>
      </c>
      <c r="I2812" s="4"/>
      <c r="J2812" s="4"/>
      <c r="K2812" s="4"/>
    </row>
    <row r="2813" customFormat="false" ht="15.75" hidden="false" customHeight="false" outlineLevel="0" collapsed="false">
      <c r="A2813" s="1" t="s">
        <v>5626</v>
      </c>
      <c r="B2813" s="2" t="s">
        <v>5627</v>
      </c>
      <c r="C2813" s="3" t="n">
        <v>2.72213500903788</v>
      </c>
      <c r="D2813" s="3" t="n">
        <v>4.24389204928736</v>
      </c>
      <c r="E2813" s="3" t="n">
        <v>4.80888468205249</v>
      </c>
      <c r="I2813" s="4"/>
      <c r="J2813" s="4"/>
      <c r="K2813" s="4"/>
    </row>
    <row r="2814" customFormat="false" ht="15.75" hidden="false" customHeight="false" outlineLevel="0" collapsed="false">
      <c r="A2814" s="1" t="s">
        <v>5628</v>
      </c>
      <c r="B2814" s="2" t="s">
        <v>5629</v>
      </c>
      <c r="C2814" s="3" t="n">
        <v>9.0914307189584</v>
      </c>
      <c r="D2814" s="3" t="n">
        <v>8.87749821838331</v>
      </c>
      <c r="E2814" s="3" t="n">
        <v>6.75476564750077</v>
      </c>
      <c r="I2814" s="4"/>
      <c r="J2814" s="4"/>
      <c r="K2814" s="4"/>
    </row>
    <row r="2815" customFormat="false" ht="15.75" hidden="false" customHeight="false" outlineLevel="0" collapsed="false">
      <c r="A2815" s="1" t="s">
        <v>5630</v>
      </c>
      <c r="B2815" s="2" t="s">
        <v>5631</v>
      </c>
      <c r="C2815" s="3" t="n">
        <v>14.4930374472287</v>
      </c>
      <c r="D2815" s="3" t="n">
        <v>15.2952404793762</v>
      </c>
      <c r="E2815" s="3" t="n">
        <v>10.7270258817838</v>
      </c>
      <c r="I2815" s="4"/>
      <c r="J2815" s="4"/>
      <c r="K2815" s="4"/>
    </row>
    <row r="2816" customFormat="false" ht="15.75" hidden="false" customHeight="false" outlineLevel="0" collapsed="false">
      <c r="A2816" s="1" t="s">
        <v>5632</v>
      </c>
      <c r="B2816" s="2" t="s">
        <v>5633</v>
      </c>
      <c r="C2816" s="3" t="n">
        <v>3.10499313048739</v>
      </c>
      <c r="D2816" s="3" t="n">
        <v>1.24304983919462</v>
      </c>
      <c r="E2816" s="3" t="n">
        <v>2.90148045477424</v>
      </c>
      <c r="I2816" s="4"/>
      <c r="J2816" s="4"/>
      <c r="K2816" s="4"/>
    </row>
    <row r="2817" customFormat="false" ht="15.75" hidden="false" customHeight="false" outlineLevel="0" collapsed="false">
      <c r="A2817" s="1" t="s">
        <v>5634</v>
      </c>
      <c r="B2817" s="2" t="s">
        <v>5635</v>
      </c>
      <c r="C2817" s="3" t="n">
        <v>4.74710503253116</v>
      </c>
      <c r="D2817" s="3" t="n">
        <v>5.57496575687333</v>
      </c>
      <c r="E2817" s="3" t="n">
        <v>4.32147362951963</v>
      </c>
      <c r="I2817" s="4"/>
      <c r="J2817" s="4"/>
      <c r="K2817" s="4"/>
    </row>
    <row r="2818" customFormat="false" ht="15.75" hidden="false" customHeight="false" outlineLevel="0" collapsed="false">
      <c r="A2818" s="1" t="s">
        <v>5636</v>
      </c>
      <c r="B2818" s="2" t="s">
        <v>5637</v>
      </c>
      <c r="C2818" s="3" t="n">
        <v>7.80300860926897</v>
      </c>
      <c r="D2818" s="3" t="n">
        <v>8.91939515216035</v>
      </c>
      <c r="E2818" s="3" t="n">
        <v>4.33358933940789</v>
      </c>
      <c r="I2818" s="4"/>
      <c r="J2818" s="4"/>
      <c r="K2818" s="4"/>
    </row>
    <row r="2819" customFormat="false" ht="15.75" hidden="false" customHeight="false" outlineLevel="0" collapsed="false">
      <c r="A2819" s="1" t="s">
        <v>5638</v>
      </c>
      <c r="B2819" s="2" t="s">
        <v>5639</v>
      </c>
      <c r="C2819" s="3" t="n">
        <v>3.05456415373644</v>
      </c>
      <c r="D2819" s="3" t="n">
        <v>4.20311362968362</v>
      </c>
      <c r="E2819" s="3" t="n">
        <v>5.1976738800526</v>
      </c>
      <c r="I2819" s="4"/>
      <c r="J2819" s="4"/>
      <c r="K2819" s="4"/>
    </row>
    <row r="2820" customFormat="false" ht="15.75" hidden="false" customHeight="false" outlineLevel="0" collapsed="false">
      <c r="A2820" s="1" t="s">
        <v>5640</v>
      </c>
      <c r="B2820" s="2" t="s">
        <v>5641</v>
      </c>
      <c r="C2820" s="3" t="n">
        <v>1.17198518812142</v>
      </c>
      <c r="D2820" s="3" t="n">
        <v>0.257801659052</v>
      </c>
      <c r="E2820" s="3" t="n">
        <v>1.99426665372949</v>
      </c>
      <c r="I2820" s="4"/>
      <c r="J2820" s="4"/>
      <c r="K2820" s="4"/>
    </row>
    <row r="2821" customFormat="false" ht="15.75" hidden="false" customHeight="false" outlineLevel="0" collapsed="false">
      <c r="A2821" s="1" t="s">
        <v>5642</v>
      </c>
      <c r="B2821" s="2" t="s">
        <v>5643</v>
      </c>
      <c r="C2821" s="3" t="n">
        <v>15.8439053381228</v>
      </c>
      <c r="D2821" s="3" t="n">
        <v>16.0186303462955</v>
      </c>
      <c r="E2821" s="3" t="n">
        <v>10.1586344492432</v>
      </c>
      <c r="I2821" s="4"/>
      <c r="J2821" s="4"/>
      <c r="K2821" s="4"/>
    </row>
    <row r="2822" customFormat="false" ht="15.75" hidden="false" customHeight="false" outlineLevel="0" collapsed="false">
      <c r="A2822" s="1" t="s">
        <v>5644</v>
      </c>
      <c r="B2822" s="2" t="s">
        <v>5645</v>
      </c>
      <c r="C2822" s="3" t="n">
        <v>0.887101675971702</v>
      </c>
      <c r="D2822" s="3" t="n">
        <v>1.32204376366541</v>
      </c>
      <c r="E2822" s="3" t="n">
        <v>-0.00440413959701998</v>
      </c>
      <c r="I2822" s="4"/>
      <c r="J2822" s="4"/>
      <c r="K2822" s="4"/>
    </row>
    <row r="2823" customFormat="false" ht="15.75" hidden="false" customHeight="false" outlineLevel="0" collapsed="false">
      <c r="A2823" s="1" t="s">
        <v>5646</v>
      </c>
      <c r="B2823" s="2" t="s">
        <v>5647</v>
      </c>
      <c r="C2823" s="3" t="n">
        <v>-0.592257968934723</v>
      </c>
      <c r="D2823" s="3" t="n">
        <v>-0.7391908677692</v>
      </c>
      <c r="E2823" s="3" t="n">
        <v>-1.25015997193524</v>
      </c>
      <c r="I2823" s="4"/>
      <c r="J2823" s="4"/>
      <c r="K2823" s="4"/>
    </row>
    <row r="2824" customFormat="false" ht="15.75" hidden="false" customHeight="false" outlineLevel="0" collapsed="false">
      <c r="A2824" s="1" t="s">
        <v>5648</v>
      </c>
      <c r="B2824" s="2" t="s">
        <v>5649</v>
      </c>
      <c r="C2824" s="3" t="n">
        <v>1.05347718640355</v>
      </c>
      <c r="D2824" s="3" t="n">
        <v>1.13595115151489</v>
      </c>
      <c r="E2824" s="3" t="n">
        <v>0.609586372636042</v>
      </c>
      <c r="I2824" s="4"/>
      <c r="J2824" s="4"/>
      <c r="K2824" s="4"/>
    </row>
    <row r="2825" customFormat="false" ht="15.75" hidden="false" customHeight="false" outlineLevel="0" collapsed="false">
      <c r="A2825" s="1" t="s">
        <v>5650</v>
      </c>
      <c r="B2825" s="2" t="s">
        <v>5651</v>
      </c>
      <c r="C2825" s="3" t="n">
        <v>0.661582425859779</v>
      </c>
      <c r="D2825" s="3" t="n">
        <v>0.709651126490018</v>
      </c>
      <c r="E2825" s="3" t="n">
        <v>1.07413912884777</v>
      </c>
      <c r="I2825" s="4"/>
      <c r="J2825" s="4"/>
      <c r="K2825" s="4"/>
    </row>
    <row r="2826" customFormat="false" ht="15.75" hidden="false" customHeight="false" outlineLevel="0" collapsed="false">
      <c r="A2826" s="1" t="s">
        <v>5652</v>
      </c>
      <c r="B2826" s="2" t="s">
        <v>5653</v>
      </c>
      <c r="C2826" s="3" t="n">
        <v>7.85242763234425</v>
      </c>
      <c r="D2826" s="3" t="n">
        <v>6.98756855186727</v>
      </c>
      <c r="E2826" s="3" t="n">
        <v>6.50773674597004</v>
      </c>
      <c r="I2826" s="4"/>
      <c r="J2826" s="4"/>
      <c r="K2826" s="4"/>
    </row>
    <row r="2827" customFormat="false" ht="15.75" hidden="false" customHeight="false" outlineLevel="0" collapsed="false">
      <c r="A2827" s="1" t="s">
        <v>5654</v>
      </c>
      <c r="B2827" s="2" t="s">
        <v>5655</v>
      </c>
      <c r="C2827" s="3" t="n">
        <v>11.8390753510786</v>
      </c>
      <c r="D2827" s="3" t="n">
        <v>12.8382602716371</v>
      </c>
      <c r="E2827" s="3" t="n">
        <v>10.9526985691612</v>
      </c>
      <c r="I2827" s="4"/>
      <c r="J2827" s="4"/>
      <c r="K2827" s="4"/>
    </row>
    <row r="2828" customFormat="false" ht="15.75" hidden="false" customHeight="false" outlineLevel="0" collapsed="false">
      <c r="A2828" s="1" t="s">
        <v>5656</v>
      </c>
      <c r="B2828" s="2" t="s">
        <v>5657</v>
      </c>
      <c r="C2828" s="3" t="n">
        <v>10.1495807539663</v>
      </c>
      <c r="D2828" s="3" t="n">
        <v>12.5503191560331</v>
      </c>
      <c r="E2828" s="3" t="n">
        <v>10.4195958703497</v>
      </c>
      <c r="I2828" s="4"/>
      <c r="J2828" s="4"/>
      <c r="K2828" s="4"/>
    </row>
    <row r="2829" customFormat="false" ht="15.75" hidden="false" customHeight="false" outlineLevel="0" collapsed="false">
      <c r="A2829" s="1" t="s">
        <v>5658</v>
      </c>
      <c r="B2829" s="2" t="s">
        <v>5659</v>
      </c>
      <c r="C2829" s="3" t="n">
        <v>4.23752346595129</v>
      </c>
      <c r="D2829" s="3" t="n">
        <v>6.42080155606897</v>
      </c>
      <c r="E2829" s="3" t="n">
        <v>7.1560724321012</v>
      </c>
      <c r="I2829" s="4"/>
      <c r="J2829" s="4"/>
      <c r="K2829" s="4"/>
    </row>
    <row r="2830" customFormat="false" ht="15.75" hidden="false" customHeight="false" outlineLevel="0" collapsed="false">
      <c r="A2830" s="1" t="s">
        <v>5660</v>
      </c>
      <c r="B2830" s="2" t="s">
        <v>5661</v>
      </c>
      <c r="C2830" s="3" t="n">
        <v>-0.296987724342343</v>
      </c>
      <c r="D2830" s="3" t="n">
        <v>-0.27993099376143</v>
      </c>
      <c r="E2830" s="3" t="n">
        <v>0.354000433485521</v>
      </c>
      <c r="I2830" s="4"/>
      <c r="J2830" s="4"/>
      <c r="K2830" s="4"/>
    </row>
    <row r="2831" customFormat="false" ht="15.75" hidden="false" customHeight="false" outlineLevel="0" collapsed="false">
      <c r="A2831" s="1" t="s">
        <v>5662</v>
      </c>
      <c r="B2831" s="2" t="s">
        <v>5663</v>
      </c>
      <c r="C2831" s="3" t="n">
        <v>9.74510414003101</v>
      </c>
      <c r="D2831" s="3" t="n">
        <v>10.0535221475361</v>
      </c>
      <c r="E2831" s="3" t="n">
        <v>8.23464209721535</v>
      </c>
      <c r="I2831" s="4"/>
      <c r="J2831" s="4"/>
      <c r="K2831" s="4"/>
    </row>
    <row r="2832" customFormat="false" ht="15.75" hidden="false" customHeight="false" outlineLevel="0" collapsed="false">
      <c r="A2832" s="1" t="s">
        <v>5664</v>
      </c>
      <c r="B2832" s="2" t="s">
        <v>5665</v>
      </c>
      <c r="C2832" s="3" t="n">
        <v>7.52865256778416</v>
      </c>
      <c r="D2832" s="3" t="n">
        <v>8.13975386768128</v>
      </c>
      <c r="E2832" s="3" t="n">
        <v>6.13202230431756</v>
      </c>
      <c r="I2832" s="4"/>
      <c r="J2832" s="4"/>
      <c r="K2832" s="4"/>
    </row>
    <row r="2833" customFormat="false" ht="15.75" hidden="false" customHeight="false" outlineLevel="0" collapsed="false">
      <c r="A2833" s="1" t="s">
        <v>5666</v>
      </c>
      <c r="B2833" s="2" t="s">
        <v>5667</v>
      </c>
      <c r="C2833" s="3" t="n">
        <v>6.91499532064249</v>
      </c>
      <c r="D2833" s="3" t="n">
        <v>7.04029988640603</v>
      </c>
      <c r="E2833" s="3" t="n">
        <v>8.38410813699833</v>
      </c>
      <c r="I2833" s="4"/>
      <c r="J2833" s="4"/>
      <c r="K2833" s="4"/>
    </row>
    <row r="2834" customFormat="false" ht="15.75" hidden="false" customHeight="false" outlineLevel="0" collapsed="false">
      <c r="A2834" s="1" t="s">
        <v>5668</v>
      </c>
      <c r="B2834" s="2" t="s">
        <v>5669</v>
      </c>
      <c r="C2834" s="3" t="n">
        <v>13.3126679451977</v>
      </c>
      <c r="D2834" s="3" t="n">
        <v>14.1257212147373</v>
      </c>
      <c r="E2834" s="3" t="n">
        <v>10.8908164989829</v>
      </c>
      <c r="I2834" s="4"/>
      <c r="J2834" s="4"/>
      <c r="K2834" s="4"/>
    </row>
    <row r="2835" customFormat="false" ht="15.75" hidden="false" customHeight="false" outlineLevel="0" collapsed="false">
      <c r="A2835" s="1" t="s">
        <v>5670</v>
      </c>
      <c r="B2835" s="2" t="s">
        <v>5671</v>
      </c>
      <c r="C2835" s="3" t="n">
        <v>3.79585993617119</v>
      </c>
      <c r="D2835" s="3" t="n">
        <v>4.73409134436634</v>
      </c>
      <c r="E2835" s="3" t="n">
        <v>5.92674347132846</v>
      </c>
      <c r="I2835" s="4"/>
      <c r="J2835" s="4"/>
      <c r="K2835" s="4"/>
    </row>
    <row r="2836" customFormat="false" ht="15.75" hidden="false" customHeight="false" outlineLevel="0" collapsed="false">
      <c r="A2836" s="1" t="s">
        <v>5672</v>
      </c>
      <c r="B2836" s="2" t="s">
        <v>5673</v>
      </c>
      <c r="C2836" s="3" t="n">
        <v>10.6722954827041</v>
      </c>
      <c r="D2836" s="3" t="n">
        <v>11.3367603287766</v>
      </c>
      <c r="E2836" s="3" t="n">
        <v>9.09773762941424</v>
      </c>
      <c r="I2836" s="4"/>
      <c r="J2836" s="4"/>
      <c r="K2836" s="4"/>
    </row>
    <row r="2837" customFormat="false" ht="15.75" hidden="false" customHeight="false" outlineLevel="0" collapsed="false">
      <c r="A2837" s="1" t="s">
        <v>5674</v>
      </c>
      <c r="B2837" s="2" t="s">
        <v>5675</v>
      </c>
      <c r="C2837" s="3" t="n">
        <v>-0.24219577260769</v>
      </c>
      <c r="D2837" s="3" t="n">
        <v>-1.06991697717699</v>
      </c>
      <c r="E2837" s="3" t="n">
        <v>-1.76256468708748</v>
      </c>
      <c r="I2837" s="4"/>
      <c r="J2837" s="4"/>
      <c r="K2837" s="4"/>
    </row>
    <row r="2838" customFormat="false" ht="15.75" hidden="false" customHeight="false" outlineLevel="0" collapsed="false">
      <c r="A2838" s="1" t="s">
        <v>5676</v>
      </c>
      <c r="B2838" s="2" t="s">
        <v>5677</v>
      </c>
      <c r="C2838" s="3" t="n">
        <v>-0.625032654510031</v>
      </c>
      <c r="D2838" s="3" t="n">
        <v>-0.92712838889961</v>
      </c>
      <c r="E2838" s="3" t="n">
        <v>-2.43389342965479</v>
      </c>
      <c r="I2838" s="4"/>
      <c r="J2838" s="4"/>
      <c r="K2838" s="4"/>
    </row>
    <row r="2839" customFormat="false" ht="15.75" hidden="false" customHeight="false" outlineLevel="0" collapsed="false">
      <c r="A2839" s="1" t="s">
        <v>5678</v>
      </c>
      <c r="B2839" s="2" t="s">
        <v>5679</v>
      </c>
      <c r="C2839" s="3" t="n">
        <v>6.16534780976661</v>
      </c>
      <c r="D2839" s="3" t="n">
        <v>5.48280323243142</v>
      </c>
      <c r="E2839" s="3" t="n">
        <v>5.53024360618522</v>
      </c>
      <c r="I2839" s="4"/>
      <c r="J2839" s="4"/>
      <c r="K2839" s="4"/>
    </row>
    <row r="2840" customFormat="false" ht="15.75" hidden="false" customHeight="false" outlineLevel="0" collapsed="false">
      <c r="A2840" s="1" t="s">
        <v>5680</v>
      </c>
      <c r="B2840" s="2" t="s">
        <v>5681</v>
      </c>
      <c r="C2840" s="3" t="n">
        <v>9.46856692757649</v>
      </c>
      <c r="D2840" s="3" t="n">
        <v>8.06790874069323</v>
      </c>
      <c r="E2840" s="3" t="n">
        <v>7.59563109279066</v>
      </c>
      <c r="I2840" s="4"/>
      <c r="J2840" s="4"/>
      <c r="K2840" s="4"/>
    </row>
    <row r="2841" customFormat="false" ht="15.75" hidden="false" customHeight="false" outlineLevel="0" collapsed="false">
      <c r="A2841" s="1" t="s">
        <v>5682</v>
      </c>
      <c r="B2841" s="2" t="s">
        <v>5683</v>
      </c>
      <c r="C2841" s="3" t="n">
        <v>0.599154335221133</v>
      </c>
      <c r="D2841" s="3" t="n">
        <v>-0.204145259043392</v>
      </c>
      <c r="E2841" s="3" t="n">
        <v>0.578343390114817</v>
      </c>
      <c r="I2841" s="4"/>
      <c r="J2841" s="4"/>
      <c r="K2841" s="4"/>
    </row>
    <row r="2842" customFormat="false" ht="15.75" hidden="false" customHeight="false" outlineLevel="0" collapsed="false">
      <c r="A2842" s="1" t="s">
        <v>5684</v>
      </c>
      <c r="B2842" s="2" t="s">
        <v>5685</v>
      </c>
      <c r="C2842" s="3" t="n">
        <v>2.207577502481</v>
      </c>
      <c r="D2842" s="3" t="n">
        <v>1.62926574265046</v>
      </c>
      <c r="E2842" s="3" t="n">
        <v>1.73873988631077</v>
      </c>
      <c r="I2842" s="4"/>
      <c r="J2842" s="4"/>
      <c r="K2842" s="4"/>
    </row>
    <row r="2843" customFormat="false" ht="15.75" hidden="false" customHeight="false" outlineLevel="0" collapsed="false">
      <c r="A2843" s="1" t="s">
        <v>5686</v>
      </c>
      <c r="B2843" s="2" t="s">
        <v>5687</v>
      </c>
      <c r="C2843" s="3" t="n">
        <v>14.9548771208219</v>
      </c>
      <c r="D2843" s="3" t="n">
        <v>15.2824292958337</v>
      </c>
      <c r="E2843" s="3" t="n">
        <v>10.89764299272</v>
      </c>
      <c r="I2843" s="4"/>
      <c r="J2843" s="4"/>
      <c r="K2843" s="4"/>
    </row>
    <row r="2844" customFormat="false" ht="15.75" hidden="false" customHeight="false" outlineLevel="0" collapsed="false">
      <c r="A2844" s="1" t="s">
        <v>5688</v>
      </c>
      <c r="B2844" s="2" t="s">
        <v>5689</v>
      </c>
      <c r="C2844" s="3" t="n">
        <v>5.82166408963782</v>
      </c>
      <c r="D2844" s="3" t="n">
        <v>7.31457838708726</v>
      </c>
      <c r="E2844" s="3" t="n">
        <v>7.20794728267538</v>
      </c>
      <c r="I2844" s="4"/>
      <c r="J2844" s="4"/>
      <c r="K2844" s="4"/>
    </row>
    <row r="2845" customFormat="false" ht="15.75" hidden="false" customHeight="false" outlineLevel="0" collapsed="false">
      <c r="A2845" s="1" t="s">
        <v>5690</v>
      </c>
      <c r="B2845" s="2" t="s">
        <v>5691</v>
      </c>
      <c r="C2845" s="3" t="n">
        <v>0.988565422855735</v>
      </c>
      <c r="D2845" s="3" t="n">
        <v>-0.535270227793512</v>
      </c>
      <c r="E2845" s="3" t="n">
        <v>-1.60951058241914</v>
      </c>
      <c r="I2845" s="4"/>
      <c r="J2845" s="4"/>
      <c r="K2845" s="4"/>
    </row>
    <row r="2846" customFormat="false" ht="15.75" hidden="false" customHeight="false" outlineLevel="0" collapsed="false">
      <c r="A2846" s="1" t="s">
        <v>5692</v>
      </c>
      <c r="B2846" s="2" t="s">
        <v>5693</v>
      </c>
      <c r="C2846" s="3" t="n">
        <v>3.20508914456053</v>
      </c>
      <c r="D2846" s="3" t="n">
        <v>3.28918023391938</v>
      </c>
      <c r="E2846" s="3" t="n">
        <v>4.86106739278415</v>
      </c>
      <c r="I2846" s="4"/>
      <c r="J2846" s="4"/>
      <c r="K2846" s="4"/>
    </row>
    <row r="2847" customFormat="false" ht="15.75" hidden="false" customHeight="false" outlineLevel="0" collapsed="false">
      <c r="A2847" s="1" t="s">
        <v>5694</v>
      </c>
      <c r="B2847" s="2" t="s">
        <v>5695</v>
      </c>
      <c r="C2847" s="3" t="n">
        <v>-0.0472190007104143</v>
      </c>
      <c r="D2847" s="3" t="n">
        <v>2.2698150432543</v>
      </c>
      <c r="E2847" s="3" t="n">
        <v>1.01857966442886</v>
      </c>
      <c r="I2847" s="4"/>
      <c r="J2847" s="4"/>
      <c r="K2847" s="4"/>
    </row>
    <row r="2848" customFormat="false" ht="15.75" hidden="false" customHeight="false" outlineLevel="0" collapsed="false">
      <c r="A2848" s="1" t="s">
        <v>5696</v>
      </c>
      <c r="B2848" s="2" t="s">
        <v>5697</v>
      </c>
      <c r="C2848" s="3" t="n">
        <v>13.1444342481245</v>
      </c>
      <c r="D2848" s="3" t="n">
        <v>10.9546421248979</v>
      </c>
      <c r="E2848" s="3" t="n">
        <v>8.57627353964893</v>
      </c>
      <c r="I2848" s="4"/>
      <c r="J2848" s="4"/>
      <c r="K2848" s="4"/>
    </row>
    <row r="2849" customFormat="false" ht="15.75" hidden="false" customHeight="false" outlineLevel="0" collapsed="false">
      <c r="A2849" s="1" t="s">
        <v>5698</v>
      </c>
      <c r="B2849" s="2" t="s">
        <v>5699</v>
      </c>
      <c r="C2849" s="3" t="n">
        <v>10.3304459714327</v>
      </c>
      <c r="D2849" s="3" t="n">
        <v>9.07535855494005</v>
      </c>
      <c r="E2849" s="3" t="n">
        <v>8.28702870634172</v>
      </c>
      <c r="I2849" s="4"/>
      <c r="J2849" s="4"/>
      <c r="K2849" s="4"/>
    </row>
    <row r="2850" customFormat="false" ht="15.75" hidden="false" customHeight="false" outlineLevel="0" collapsed="false">
      <c r="A2850" s="1" t="s">
        <v>5700</v>
      </c>
      <c r="B2850" s="2" t="s">
        <v>5701</v>
      </c>
      <c r="C2850" s="3" t="n">
        <v>7.34355019126882</v>
      </c>
      <c r="D2850" s="3" t="n">
        <v>8.29156974040637</v>
      </c>
      <c r="E2850" s="3" t="n">
        <v>7.48456094348701</v>
      </c>
      <c r="I2850" s="4"/>
      <c r="J2850" s="4"/>
      <c r="K2850" s="4"/>
    </row>
    <row r="2851" customFormat="false" ht="15.75" hidden="false" customHeight="false" outlineLevel="0" collapsed="false">
      <c r="A2851" s="1" t="s">
        <v>5702</v>
      </c>
      <c r="B2851" s="2" t="s">
        <v>5703</v>
      </c>
      <c r="C2851" s="3" t="n">
        <v>1.66401182571244</v>
      </c>
      <c r="D2851" s="3" t="n">
        <v>4.14793839917755</v>
      </c>
      <c r="E2851" s="3" t="n">
        <v>3.16184395970024</v>
      </c>
      <c r="I2851" s="4"/>
      <c r="J2851" s="4"/>
      <c r="K2851" s="4"/>
    </row>
    <row r="2852" customFormat="false" ht="15.75" hidden="false" customHeight="false" outlineLevel="0" collapsed="false">
      <c r="A2852" s="1" t="s">
        <v>5704</v>
      </c>
      <c r="B2852" s="2" t="s">
        <v>5705</v>
      </c>
      <c r="C2852" s="3" t="n">
        <v>-0.438407241625371</v>
      </c>
      <c r="D2852" s="3" t="n">
        <v>-0.00566814231937625</v>
      </c>
      <c r="E2852" s="3" t="n">
        <v>-0.41069551497371</v>
      </c>
      <c r="I2852" s="4"/>
      <c r="J2852" s="4"/>
      <c r="K2852" s="4"/>
    </row>
    <row r="2853" customFormat="false" ht="15.75" hidden="false" customHeight="false" outlineLevel="0" collapsed="false">
      <c r="A2853" s="1" t="s">
        <v>5706</v>
      </c>
      <c r="B2853" s="2" t="s">
        <v>5707</v>
      </c>
      <c r="C2853" s="3" t="n">
        <v>5.22263641644873</v>
      </c>
      <c r="D2853" s="3" t="n">
        <v>4.76634791023419</v>
      </c>
      <c r="E2853" s="3" t="n">
        <v>4.29202003666412</v>
      </c>
      <c r="I2853" s="4"/>
      <c r="J2853" s="4"/>
      <c r="K2853" s="4"/>
    </row>
    <row r="2854" customFormat="false" ht="15.75" hidden="false" customHeight="false" outlineLevel="0" collapsed="false">
      <c r="A2854" s="1" t="s">
        <v>5708</v>
      </c>
      <c r="B2854" s="2" t="s">
        <v>5709</v>
      </c>
      <c r="C2854" s="3" t="n">
        <v>12.4693995699008</v>
      </c>
      <c r="D2854" s="3" t="n">
        <v>11.671992906473</v>
      </c>
      <c r="E2854" s="3" t="n">
        <v>9.21394784915691</v>
      </c>
      <c r="I2854" s="4"/>
      <c r="J2854" s="4"/>
      <c r="K2854" s="4"/>
    </row>
    <row r="2855" customFormat="false" ht="15.75" hidden="false" customHeight="false" outlineLevel="0" collapsed="false">
      <c r="A2855" s="1" t="s">
        <v>5710</v>
      </c>
      <c r="B2855" s="2" t="s">
        <v>5711</v>
      </c>
      <c r="C2855" s="3" t="n">
        <v>10.7365801101314</v>
      </c>
      <c r="D2855" s="3" t="n">
        <v>11.636591470162</v>
      </c>
      <c r="E2855" s="3" t="n">
        <v>9.56140916803912</v>
      </c>
      <c r="I2855" s="4"/>
      <c r="J2855" s="4"/>
      <c r="K2855" s="4"/>
    </row>
    <row r="2856" customFormat="false" ht="15.75" hidden="false" customHeight="false" outlineLevel="0" collapsed="false">
      <c r="A2856" s="1" t="s">
        <v>5712</v>
      </c>
      <c r="B2856" s="2" t="s">
        <v>5713</v>
      </c>
      <c r="C2856" s="3" t="n">
        <v>12.1566009717201</v>
      </c>
      <c r="D2856" s="3" t="n">
        <v>12.1215426431959</v>
      </c>
      <c r="E2856" s="3" t="n">
        <v>10.0362673221998</v>
      </c>
      <c r="I2856" s="4"/>
      <c r="J2856" s="4"/>
      <c r="K2856" s="4"/>
    </row>
    <row r="2857" customFormat="false" ht="15.75" hidden="false" customHeight="false" outlineLevel="0" collapsed="false">
      <c r="A2857" s="1" t="s">
        <v>5714</v>
      </c>
      <c r="B2857" s="2" t="s">
        <v>5715</v>
      </c>
      <c r="C2857" s="3" t="n">
        <v>0.492771056026526</v>
      </c>
      <c r="D2857" s="3" t="n">
        <v>1.93848754581082</v>
      </c>
      <c r="E2857" s="3" t="n">
        <v>2.51895640380998</v>
      </c>
      <c r="I2857" s="4"/>
      <c r="J2857" s="4"/>
      <c r="K2857" s="4"/>
    </row>
    <row r="2858" customFormat="false" ht="15.75" hidden="false" customHeight="false" outlineLevel="0" collapsed="false">
      <c r="A2858" s="1" t="s">
        <v>5716</v>
      </c>
      <c r="B2858" s="2" t="s">
        <v>5717</v>
      </c>
      <c r="C2858" s="3" t="n">
        <v>5.12184742162875</v>
      </c>
      <c r="D2858" s="3" t="n">
        <v>5.02131630327472</v>
      </c>
      <c r="E2858" s="3" t="n">
        <v>5.05903714316559</v>
      </c>
      <c r="I2858" s="4"/>
      <c r="J2858" s="4"/>
      <c r="K2858" s="4"/>
    </row>
    <row r="2859" customFormat="false" ht="15.75" hidden="false" customHeight="false" outlineLevel="0" collapsed="false">
      <c r="A2859" s="1" t="s">
        <v>5718</v>
      </c>
      <c r="B2859" s="2" t="s">
        <v>5719</v>
      </c>
      <c r="C2859" s="3" t="n">
        <v>7.17246757200075</v>
      </c>
      <c r="D2859" s="3" t="n">
        <v>9.47296008339086</v>
      </c>
      <c r="E2859" s="3" t="n">
        <v>6.69269114007886</v>
      </c>
      <c r="I2859" s="4"/>
      <c r="J2859" s="4"/>
      <c r="K2859" s="4"/>
    </row>
    <row r="2860" customFormat="false" ht="15.75" hidden="false" customHeight="false" outlineLevel="0" collapsed="false">
      <c r="A2860" s="1" t="s">
        <v>5720</v>
      </c>
      <c r="B2860" s="2" t="s">
        <v>5721</v>
      </c>
      <c r="C2860" s="3" t="n">
        <v>9.16866517198314</v>
      </c>
      <c r="D2860" s="3" t="n">
        <v>10.343708210043</v>
      </c>
      <c r="E2860" s="3" t="n">
        <v>8.47689525918612</v>
      </c>
      <c r="I2860" s="4"/>
      <c r="J2860" s="4"/>
      <c r="K2860" s="4"/>
    </row>
    <row r="2861" customFormat="false" ht="15.75" hidden="false" customHeight="false" outlineLevel="0" collapsed="false">
      <c r="A2861" s="1" t="s">
        <v>5722</v>
      </c>
      <c r="B2861" s="2" t="s">
        <v>5723</v>
      </c>
      <c r="C2861" s="3" t="n">
        <v>10.8052080877132</v>
      </c>
      <c r="D2861" s="3" t="n">
        <v>12.2943369510105</v>
      </c>
      <c r="E2861" s="3" t="n">
        <v>9.88494321171951</v>
      </c>
      <c r="I2861" s="4"/>
      <c r="J2861" s="4"/>
      <c r="K2861" s="4"/>
    </row>
    <row r="2862" customFormat="false" ht="15.75" hidden="false" customHeight="false" outlineLevel="0" collapsed="false">
      <c r="A2862" s="1" t="s">
        <v>5724</v>
      </c>
      <c r="B2862" s="2" t="s">
        <v>5725</v>
      </c>
      <c r="C2862" s="3" t="n">
        <v>-0.475109619867207</v>
      </c>
      <c r="D2862" s="3" t="n">
        <v>0.0321281882672228</v>
      </c>
      <c r="E2862" s="3" t="n">
        <v>0.722526065588408</v>
      </c>
      <c r="I2862" s="4"/>
      <c r="J2862" s="4"/>
      <c r="K2862" s="4"/>
    </row>
    <row r="2863" customFormat="false" ht="15.75" hidden="false" customHeight="false" outlineLevel="0" collapsed="false">
      <c r="A2863" s="1" t="s">
        <v>5726</v>
      </c>
      <c r="B2863" s="2" t="s">
        <v>5727</v>
      </c>
      <c r="C2863" s="3" t="n">
        <v>12.6496984648729</v>
      </c>
      <c r="D2863" s="3" t="n">
        <v>13.268822462262</v>
      </c>
      <c r="E2863" s="3" t="n">
        <v>10.4915249027148</v>
      </c>
      <c r="I2863" s="4"/>
      <c r="J2863" s="4"/>
      <c r="K2863" s="4"/>
    </row>
    <row r="2864" customFormat="false" ht="15.75" hidden="false" customHeight="false" outlineLevel="0" collapsed="false">
      <c r="A2864" s="1" t="s">
        <v>5728</v>
      </c>
      <c r="B2864" s="2" t="s">
        <v>5729</v>
      </c>
      <c r="C2864" s="3" t="n">
        <v>10.2203422600056</v>
      </c>
      <c r="D2864" s="3" t="n">
        <v>10.5434460316837</v>
      </c>
      <c r="E2864" s="3" t="n">
        <v>8.78004770946676</v>
      </c>
      <c r="I2864" s="4"/>
      <c r="J2864" s="4"/>
      <c r="K2864" s="4"/>
    </row>
    <row r="2865" customFormat="false" ht="15.75" hidden="false" customHeight="false" outlineLevel="0" collapsed="false">
      <c r="A2865" s="1" t="s">
        <v>5730</v>
      </c>
      <c r="B2865" s="2" t="s">
        <v>5731</v>
      </c>
      <c r="C2865" s="3" t="n">
        <v>0.0450617470386098</v>
      </c>
      <c r="D2865" s="3" t="n">
        <v>0.649410395979545</v>
      </c>
      <c r="E2865" s="3" t="n">
        <v>1.39888350029888</v>
      </c>
      <c r="I2865" s="4"/>
      <c r="J2865" s="4"/>
      <c r="K2865" s="4"/>
    </row>
    <row r="2866" customFormat="false" ht="15.75" hidden="false" customHeight="false" outlineLevel="0" collapsed="false">
      <c r="A2866" s="1" t="s">
        <v>5732</v>
      </c>
      <c r="B2866" s="2" t="s">
        <v>5733</v>
      </c>
      <c r="C2866" s="3" t="n">
        <v>2.52233556380357</v>
      </c>
      <c r="D2866" s="3" t="n">
        <v>2.82764903464648</v>
      </c>
      <c r="E2866" s="3" t="n">
        <v>0.738145295733902</v>
      </c>
      <c r="I2866" s="4"/>
      <c r="J2866" s="4"/>
      <c r="K2866" s="4"/>
    </row>
    <row r="2867" customFormat="false" ht="15.75" hidden="false" customHeight="false" outlineLevel="0" collapsed="false">
      <c r="A2867" s="1" t="s">
        <v>5734</v>
      </c>
      <c r="B2867" s="2" t="s">
        <v>5735</v>
      </c>
      <c r="C2867" s="3" t="n">
        <v>10.0125493431871</v>
      </c>
      <c r="D2867" s="3" t="n">
        <v>8.78236504312008</v>
      </c>
      <c r="E2867" s="3" t="n">
        <v>6.06579945214397</v>
      </c>
      <c r="I2867" s="4"/>
      <c r="J2867" s="4"/>
      <c r="K2867" s="4"/>
    </row>
    <row r="2868" customFormat="false" ht="15.75" hidden="false" customHeight="false" outlineLevel="0" collapsed="false">
      <c r="A2868" s="1" t="s">
        <v>5736</v>
      </c>
      <c r="B2868" s="2" t="s">
        <v>5737</v>
      </c>
      <c r="C2868" s="3" t="n">
        <v>1.03719294489251</v>
      </c>
      <c r="D2868" s="3" t="n">
        <v>-0.454275400700841</v>
      </c>
      <c r="E2868" s="3" t="n">
        <v>0.561074437652336</v>
      </c>
      <c r="I2868" s="4"/>
      <c r="J2868" s="4"/>
      <c r="K2868" s="4"/>
    </row>
    <row r="2869" customFormat="false" ht="15.75" hidden="false" customHeight="false" outlineLevel="0" collapsed="false">
      <c r="A2869" s="1" t="s">
        <v>5738</v>
      </c>
      <c r="B2869" s="2" t="s">
        <v>5739</v>
      </c>
      <c r="C2869" s="3" t="n">
        <v>10.663785425717</v>
      </c>
      <c r="D2869" s="3" t="n">
        <v>10.8219452599016</v>
      </c>
      <c r="E2869" s="3" t="n">
        <v>8.56542938623103</v>
      </c>
      <c r="I2869" s="4"/>
      <c r="J2869" s="4"/>
      <c r="K2869" s="4"/>
    </row>
    <row r="2870" customFormat="false" ht="15.75" hidden="false" customHeight="false" outlineLevel="0" collapsed="false">
      <c r="A2870" s="1" t="s">
        <v>5740</v>
      </c>
      <c r="B2870" s="2" t="s">
        <v>5741</v>
      </c>
      <c r="C2870" s="3" t="n">
        <v>7.99567180035694</v>
      </c>
      <c r="D2870" s="3" t="n">
        <v>8.87387250894947</v>
      </c>
      <c r="E2870" s="3" t="n">
        <v>7.72969863242952</v>
      </c>
      <c r="I2870" s="4"/>
      <c r="J2870" s="4"/>
      <c r="K2870" s="4"/>
    </row>
    <row r="2871" customFormat="false" ht="15.75" hidden="false" customHeight="false" outlineLevel="0" collapsed="false">
      <c r="A2871" s="1" t="s">
        <v>5742</v>
      </c>
      <c r="B2871" s="2" t="s">
        <v>5743</v>
      </c>
      <c r="C2871" s="3" t="n">
        <v>10.5575881302353</v>
      </c>
      <c r="D2871" s="3" t="n">
        <v>10.4374700091809</v>
      </c>
      <c r="E2871" s="3" t="n">
        <v>8.35987755639523</v>
      </c>
      <c r="I2871" s="4"/>
      <c r="J2871" s="4"/>
      <c r="K2871" s="4"/>
    </row>
    <row r="2872" customFormat="false" ht="15.75" hidden="false" customHeight="false" outlineLevel="0" collapsed="false">
      <c r="A2872" s="1" t="s">
        <v>5744</v>
      </c>
      <c r="B2872" s="2" t="s">
        <v>5745</v>
      </c>
      <c r="C2872" s="3" t="n">
        <v>11.3191800855448</v>
      </c>
      <c r="D2872" s="3" t="n">
        <v>13.4398602207571</v>
      </c>
      <c r="E2872" s="3" t="n">
        <v>11.162620516924</v>
      </c>
      <c r="I2872" s="4"/>
      <c r="J2872" s="4"/>
      <c r="K2872" s="4"/>
    </row>
    <row r="2873" customFormat="false" ht="15.75" hidden="false" customHeight="false" outlineLevel="0" collapsed="false">
      <c r="A2873" s="1" t="s">
        <v>5746</v>
      </c>
      <c r="B2873" s="2" t="s">
        <v>5747</v>
      </c>
      <c r="C2873" s="3" t="n">
        <v>1.34490871747924</v>
      </c>
      <c r="D2873" s="3" t="n">
        <v>1.2904663470233</v>
      </c>
      <c r="E2873" s="3" t="n">
        <v>1.2022339201748</v>
      </c>
      <c r="I2873" s="4"/>
      <c r="J2873" s="4"/>
      <c r="K2873" s="4"/>
    </row>
    <row r="2874" customFormat="false" ht="15.75" hidden="false" customHeight="false" outlineLevel="0" collapsed="false">
      <c r="A2874" s="1" t="s">
        <v>5748</v>
      </c>
      <c r="B2874" s="2" t="s">
        <v>5749</v>
      </c>
      <c r="C2874" s="3" t="n">
        <v>14.1040642404304</v>
      </c>
      <c r="D2874" s="3" t="n">
        <v>12.2780284851901</v>
      </c>
      <c r="E2874" s="3" t="n">
        <v>9.55194820850739</v>
      </c>
      <c r="I2874" s="4"/>
      <c r="J2874" s="4"/>
      <c r="K2874" s="4"/>
    </row>
    <row r="2875" customFormat="false" ht="15.75" hidden="false" customHeight="false" outlineLevel="0" collapsed="false">
      <c r="A2875" s="1" t="s">
        <v>5750</v>
      </c>
      <c r="B2875" s="2" t="s">
        <v>5751</v>
      </c>
      <c r="C2875" s="3" t="n">
        <v>11.3080058705346</v>
      </c>
      <c r="D2875" s="3" t="n">
        <v>14.1764586684333</v>
      </c>
      <c r="E2875" s="3" t="n">
        <v>10.1474257048591</v>
      </c>
      <c r="I2875" s="4"/>
      <c r="J2875" s="4"/>
      <c r="K2875" s="4"/>
    </row>
    <row r="2876" customFormat="false" ht="15.75" hidden="false" customHeight="false" outlineLevel="0" collapsed="false">
      <c r="A2876" s="1" t="s">
        <v>5752</v>
      </c>
      <c r="B2876" s="2" t="s">
        <v>5753</v>
      </c>
      <c r="C2876" s="3" t="n">
        <v>14.6316989466802</v>
      </c>
      <c r="D2876" s="3" t="n">
        <v>15.587215404779</v>
      </c>
      <c r="E2876" s="3" t="n">
        <v>10.9057609953466</v>
      </c>
      <c r="I2876" s="4"/>
      <c r="J2876" s="4"/>
      <c r="K2876" s="4"/>
    </row>
    <row r="2877" customFormat="false" ht="15.75" hidden="false" customHeight="false" outlineLevel="0" collapsed="false">
      <c r="A2877" s="1" t="s">
        <v>5754</v>
      </c>
      <c r="B2877" s="2" t="s">
        <v>5755</v>
      </c>
      <c r="C2877" s="3" t="n">
        <v>-0.625032654510031</v>
      </c>
      <c r="D2877" s="3" t="n">
        <v>-0.00103403574372361</v>
      </c>
      <c r="E2877" s="3" t="n">
        <v>-0.12678171353057</v>
      </c>
      <c r="I2877" s="4"/>
      <c r="J2877" s="4"/>
      <c r="K2877" s="4"/>
    </row>
    <row r="2878" customFormat="false" ht="15.75" hidden="false" customHeight="false" outlineLevel="0" collapsed="false">
      <c r="A2878" s="1" t="s">
        <v>5756</v>
      </c>
      <c r="B2878" s="2" t="s">
        <v>5757</v>
      </c>
      <c r="C2878" s="3" t="n">
        <v>3.98873652961378</v>
      </c>
      <c r="D2878" s="3" t="n">
        <v>5.41788142643176</v>
      </c>
      <c r="E2878" s="3" t="n">
        <v>4.76120615408016</v>
      </c>
      <c r="I2878" s="4"/>
      <c r="J2878" s="4"/>
      <c r="K2878" s="4"/>
    </row>
    <row r="2879" customFormat="false" ht="15.75" hidden="false" customHeight="false" outlineLevel="0" collapsed="false">
      <c r="A2879" s="1" t="s">
        <v>5758</v>
      </c>
      <c r="B2879" s="2" t="s">
        <v>5759</v>
      </c>
      <c r="C2879" s="3" t="n">
        <v>-0.693921097000555</v>
      </c>
      <c r="D2879" s="3" t="n">
        <v>-1.61025429586287</v>
      </c>
      <c r="E2879" s="3" t="n">
        <v>0.810971194970943</v>
      </c>
      <c r="I2879" s="4"/>
      <c r="J2879" s="4"/>
      <c r="K2879" s="4"/>
    </row>
    <row r="2880" customFormat="false" ht="15.75" hidden="false" customHeight="false" outlineLevel="0" collapsed="false">
      <c r="A2880" s="1" t="s">
        <v>5760</v>
      </c>
      <c r="B2880" s="2" t="s">
        <v>5761</v>
      </c>
      <c r="C2880" s="3" t="n">
        <v>3.81379174293037</v>
      </c>
      <c r="D2880" s="3" t="n">
        <v>7.06366478796291</v>
      </c>
      <c r="E2880" s="3" t="n">
        <v>7.84029046761256</v>
      </c>
      <c r="I2880" s="4"/>
      <c r="J2880" s="4"/>
      <c r="K2880" s="4"/>
    </row>
    <row r="2881" customFormat="false" ht="15.75" hidden="false" customHeight="false" outlineLevel="0" collapsed="false">
      <c r="A2881" s="1" t="s">
        <v>5762</v>
      </c>
      <c r="B2881" s="2" t="s">
        <v>5763</v>
      </c>
      <c r="C2881" s="3" t="n">
        <v>5.25363686873616</v>
      </c>
      <c r="D2881" s="3" t="n">
        <v>8.42794510623209</v>
      </c>
      <c r="E2881" s="3" t="n">
        <v>6.3281415489135</v>
      </c>
      <c r="I2881" s="4"/>
      <c r="J2881" s="4"/>
      <c r="K2881" s="4"/>
    </row>
    <row r="2882" customFormat="false" ht="15.75" hidden="false" customHeight="false" outlineLevel="0" collapsed="false">
      <c r="A2882" s="1" t="s">
        <v>5764</v>
      </c>
      <c r="B2882" s="2" t="s">
        <v>5765</v>
      </c>
      <c r="C2882" s="3" t="n">
        <v>8.00789521424696</v>
      </c>
      <c r="D2882" s="3" t="n">
        <v>10.1446982118441</v>
      </c>
      <c r="E2882" s="3" t="n">
        <v>9.55870454058739</v>
      </c>
      <c r="I2882" s="4"/>
      <c r="J2882" s="4"/>
      <c r="K2882" s="4"/>
    </row>
    <row r="2883" customFormat="false" ht="15.75" hidden="false" customHeight="false" outlineLevel="0" collapsed="false">
      <c r="A2883" s="1" t="s">
        <v>5766</v>
      </c>
      <c r="B2883" s="2" t="s">
        <v>5767</v>
      </c>
      <c r="C2883" s="3" t="n">
        <v>-0.62551982083796</v>
      </c>
      <c r="D2883" s="3" t="n">
        <v>-1.71650002717042</v>
      </c>
      <c r="E2883" s="3" t="n">
        <v>0.0380603205862721</v>
      </c>
      <c r="I2883" s="4"/>
      <c r="J2883" s="4"/>
      <c r="K2883" s="4"/>
    </row>
    <row r="2884" customFormat="false" ht="15.75" hidden="false" customHeight="false" outlineLevel="0" collapsed="false">
      <c r="A2884" s="1" t="s">
        <v>5768</v>
      </c>
      <c r="B2884" s="2" t="s">
        <v>5769</v>
      </c>
      <c r="C2884" s="3" t="n">
        <v>8.66034888544329</v>
      </c>
      <c r="D2884" s="3" t="n">
        <v>8.41824636915585</v>
      </c>
      <c r="E2884" s="3" t="n">
        <v>6.35833996493936</v>
      </c>
      <c r="I2884" s="4"/>
      <c r="J2884" s="4"/>
      <c r="K2884" s="4"/>
    </row>
    <row r="2885" customFormat="false" ht="15.75" hidden="false" customHeight="false" outlineLevel="0" collapsed="false">
      <c r="A2885" s="1" t="s">
        <v>5770</v>
      </c>
      <c r="B2885" s="2" t="s">
        <v>5771</v>
      </c>
      <c r="C2885" s="3" t="n">
        <v>10.9969910171896</v>
      </c>
      <c r="D2885" s="3" t="n">
        <v>10.2296830295809</v>
      </c>
      <c r="E2885" s="3" t="n">
        <v>7.46510310185303</v>
      </c>
      <c r="I2885" s="4"/>
      <c r="J2885" s="4"/>
      <c r="K2885" s="4"/>
    </row>
    <row r="2886" customFormat="false" ht="15.75" hidden="false" customHeight="false" outlineLevel="0" collapsed="false">
      <c r="A2886" s="1" t="s">
        <v>5772</v>
      </c>
      <c r="B2886" s="2" t="s">
        <v>5773</v>
      </c>
      <c r="C2886" s="3" t="n">
        <v>-0.929557726921037</v>
      </c>
      <c r="D2886" s="3" t="n">
        <v>-0.510687862431955</v>
      </c>
      <c r="E2886" s="3" t="n">
        <v>-0.41918528323334</v>
      </c>
      <c r="I2886" s="4"/>
      <c r="J2886" s="4"/>
      <c r="K2886" s="4"/>
    </row>
    <row r="2887" customFormat="false" ht="15.75" hidden="false" customHeight="false" outlineLevel="0" collapsed="false">
      <c r="A2887" s="1" t="s">
        <v>5774</v>
      </c>
      <c r="B2887" s="2" t="s">
        <v>5775</v>
      </c>
      <c r="C2887" s="3" t="n">
        <v>9.70857207140174</v>
      </c>
      <c r="D2887" s="3" t="n">
        <v>9.82487633983401</v>
      </c>
      <c r="E2887" s="3" t="n">
        <v>8.61630609531394</v>
      </c>
      <c r="I2887" s="4"/>
      <c r="J2887" s="4"/>
      <c r="K2887" s="4"/>
    </row>
    <row r="2888" customFormat="false" ht="15.75" hidden="false" customHeight="false" outlineLevel="0" collapsed="false">
      <c r="A2888" s="1" t="s">
        <v>5776</v>
      </c>
      <c r="B2888" s="2" t="s">
        <v>5777</v>
      </c>
      <c r="C2888" s="3" t="n">
        <v>-0.799946394675496</v>
      </c>
      <c r="D2888" s="3" t="n">
        <v>-0.697232517409329</v>
      </c>
      <c r="E2888" s="3" t="n">
        <v>-0.97337415105137</v>
      </c>
      <c r="I2888" s="4"/>
      <c r="J2888" s="4"/>
      <c r="K2888" s="4"/>
    </row>
    <row r="2889" customFormat="false" ht="15.75" hidden="false" customHeight="false" outlineLevel="0" collapsed="false">
      <c r="A2889" s="1" t="s">
        <v>5778</v>
      </c>
      <c r="B2889" s="2" t="s">
        <v>5779</v>
      </c>
      <c r="C2889" s="3" t="n">
        <v>9.68701355216014</v>
      </c>
      <c r="D2889" s="3" t="n">
        <v>11.8529004295606</v>
      </c>
      <c r="E2889" s="3" t="n">
        <v>7.89336367076835</v>
      </c>
      <c r="I2889" s="4"/>
      <c r="J2889" s="4"/>
      <c r="K2889" s="4"/>
    </row>
    <row r="2890" customFormat="false" ht="15.75" hidden="false" customHeight="false" outlineLevel="0" collapsed="false">
      <c r="A2890" s="1" t="s">
        <v>5780</v>
      </c>
      <c r="B2890" s="2" t="s">
        <v>5781</v>
      </c>
      <c r="C2890" s="3" t="n">
        <v>8.98426086714747</v>
      </c>
      <c r="D2890" s="3" t="n">
        <v>9.12350629577532</v>
      </c>
      <c r="E2890" s="3" t="n">
        <v>5.23726134259742</v>
      </c>
      <c r="I2890" s="4"/>
      <c r="J2890" s="4"/>
      <c r="K2890" s="4"/>
    </row>
    <row r="2891" customFormat="false" ht="15.75" hidden="false" customHeight="false" outlineLevel="0" collapsed="false">
      <c r="A2891" s="1" t="s">
        <v>5782</v>
      </c>
      <c r="B2891" s="2" t="s">
        <v>5783</v>
      </c>
      <c r="C2891" s="3" t="n">
        <v>0.776238959864818</v>
      </c>
      <c r="D2891" s="3" t="n">
        <v>2.54705023390912</v>
      </c>
      <c r="E2891" s="3" t="n">
        <v>2.95914537772095</v>
      </c>
      <c r="I2891" s="4"/>
      <c r="J2891" s="4"/>
      <c r="K2891" s="4"/>
    </row>
    <row r="2892" customFormat="false" ht="15.75" hidden="false" customHeight="false" outlineLevel="0" collapsed="false">
      <c r="A2892" s="1" t="s">
        <v>5784</v>
      </c>
      <c r="B2892" s="2" t="s">
        <v>5785</v>
      </c>
      <c r="C2892" s="3" t="n">
        <v>9.22931286332451</v>
      </c>
      <c r="D2892" s="3" t="n">
        <v>8.28085015802559</v>
      </c>
      <c r="E2892" s="3" t="n">
        <v>6.71415069167134</v>
      </c>
      <c r="I2892" s="4"/>
      <c r="J2892" s="4"/>
      <c r="K2892" s="4"/>
    </row>
    <row r="2893" customFormat="false" ht="15.75" hidden="false" customHeight="false" outlineLevel="0" collapsed="false">
      <c r="A2893" s="1" t="s">
        <v>5786</v>
      </c>
      <c r="B2893" s="2" t="s">
        <v>5787</v>
      </c>
      <c r="C2893" s="3" t="n">
        <v>5.46974387709409</v>
      </c>
      <c r="D2893" s="3" t="n">
        <v>5.83622149207727</v>
      </c>
      <c r="E2893" s="3" t="n">
        <v>3.86002485542723</v>
      </c>
      <c r="I2893" s="4"/>
      <c r="J2893" s="4"/>
      <c r="K2893" s="4"/>
    </row>
    <row r="2894" customFormat="false" ht="15.75" hidden="false" customHeight="false" outlineLevel="0" collapsed="false">
      <c r="A2894" s="1" t="s">
        <v>5788</v>
      </c>
      <c r="B2894" s="2" t="s">
        <v>5789</v>
      </c>
      <c r="C2894" s="3" t="n">
        <v>6.7988028919134</v>
      </c>
      <c r="D2894" s="3" t="n">
        <v>6.93862532222649</v>
      </c>
      <c r="E2894" s="3" t="n">
        <v>5.25470756131758</v>
      </c>
      <c r="I2894" s="4"/>
      <c r="J2894" s="4"/>
      <c r="K2894" s="4"/>
    </row>
    <row r="2895" customFormat="false" ht="15.75" hidden="false" customHeight="false" outlineLevel="0" collapsed="false">
      <c r="A2895" s="1" t="s">
        <v>5790</v>
      </c>
      <c r="B2895" s="2" t="s">
        <v>5791</v>
      </c>
      <c r="C2895" s="3" t="n">
        <v>8.76636815579583</v>
      </c>
      <c r="D2895" s="3" t="n">
        <v>9.51165214592155</v>
      </c>
      <c r="E2895" s="3" t="n">
        <v>7.84223749443445</v>
      </c>
      <c r="I2895" s="4"/>
      <c r="J2895" s="4"/>
      <c r="K2895" s="4"/>
    </row>
    <row r="2896" customFormat="false" ht="15.75" hidden="false" customHeight="false" outlineLevel="0" collapsed="false">
      <c r="A2896" s="1" t="s">
        <v>5792</v>
      </c>
      <c r="B2896" s="2" t="s">
        <v>5793</v>
      </c>
      <c r="C2896" s="3" t="n">
        <v>2.22249978230743</v>
      </c>
      <c r="D2896" s="3" t="n">
        <v>1.01437802649699</v>
      </c>
      <c r="E2896" s="3" t="n">
        <v>2.01725847983627</v>
      </c>
      <c r="I2896" s="4"/>
      <c r="J2896" s="4"/>
      <c r="K2896" s="4"/>
    </row>
    <row r="2897" customFormat="false" ht="15.75" hidden="false" customHeight="false" outlineLevel="0" collapsed="false">
      <c r="A2897" s="1" t="s">
        <v>5794</v>
      </c>
      <c r="B2897" s="2" t="s">
        <v>5795</v>
      </c>
      <c r="C2897" s="3" t="n">
        <v>10.7481520898043</v>
      </c>
      <c r="D2897" s="3" t="n">
        <v>11.9538555816983</v>
      </c>
      <c r="E2897" s="3" t="n">
        <v>8.12598452011636</v>
      </c>
      <c r="I2897" s="4"/>
      <c r="J2897" s="4"/>
      <c r="K2897" s="4"/>
    </row>
    <row r="2898" customFormat="false" ht="15.75" hidden="false" customHeight="false" outlineLevel="0" collapsed="false">
      <c r="A2898" s="1" t="s">
        <v>5796</v>
      </c>
      <c r="B2898" s="2" t="s">
        <v>5797</v>
      </c>
      <c r="C2898" s="3" t="n">
        <v>8.86872466200505</v>
      </c>
      <c r="D2898" s="3" t="n">
        <v>11.8067930840882</v>
      </c>
      <c r="E2898" s="3" t="n">
        <v>8.49930489786802</v>
      </c>
      <c r="I2898" s="4"/>
      <c r="J2898" s="4"/>
      <c r="K2898" s="4"/>
    </row>
    <row r="2899" customFormat="false" ht="15.75" hidden="false" customHeight="false" outlineLevel="0" collapsed="false">
      <c r="A2899" s="1" t="s">
        <v>5798</v>
      </c>
      <c r="B2899" s="2" t="s">
        <v>5799</v>
      </c>
      <c r="C2899" s="3" t="n">
        <v>12.475660589145</v>
      </c>
      <c r="D2899" s="3" t="n">
        <v>13.7755164043759</v>
      </c>
      <c r="E2899" s="3" t="n">
        <v>11.2524943266832</v>
      </c>
      <c r="I2899" s="4"/>
      <c r="J2899" s="4"/>
      <c r="K2899" s="4"/>
    </row>
    <row r="2900" customFormat="false" ht="15.75" hidden="false" customHeight="false" outlineLevel="0" collapsed="false">
      <c r="A2900" s="1" t="s">
        <v>5800</v>
      </c>
      <c r="B2900" s="2" t="s">
        <v>5801</v>
      </c>
      <c r="C2900" s="3" t="n">
        <v>11.7700119760485</v>
      </c>
      <c r="D2900" s="3" t="n">
        <v>12.1145385561685</v>
      </c>
      <c r="E2900" s="3" t="n">
        <v>8.75105286453556</v>
      </c>
      <c r="I2900" s="4"/>
      <c r="J2900" s="4"/>
      <c r="K2900" s="4"/>
    </row>
    <row r="2901" customFormat="false" ht="15.75" hidden="false" customHeight="false" outlineLevel="0" collapsed="false">
      <c r="A2901" s="1" t="s">
        <v>5802</v>
      </c>
      <c r="B2901" s="2" t="s">
        <v>5803</v>
      </c>
      <c r="C2901" s="3" t="n">
        <v>0.173798209156104</v>
      </c>
      <c r="D2901" s="3" t="n">
        <v>0.632110647624838</v>
      </c>
      <c r="E2901" s="3" t="n">
        <v>-1.05233574351455</v>
      </c>
      <c r="I2901" s="4"/>
      <c r="J2901" s="4"/>
      <c r="K2901" s="4"/>
    </row>
    <row r="2902" customFormat="false" ht="15.75" hidden="false" customHeight="false" outlineLevel="0" collapsed="false">
      <c r="A2902" s="1" t="s">
        <v>5804</v>
      </c>
      <c r="B2902" s="2" t="s">
        <v>5805</v>
      </c>
      <c r="C2902" s="3" t="n">
        <v>2.10679195225441</v>
      </c>
      <c r="D2902" s="3" t="n">
        <v>1.89605627598846</v>
      </c>
      <c r="E2902" s="3" t="n">
        <v>3.66945769811301</v>
      </c>
      <c r="I2902" s="4"/>
      <c r="J2902" s="4"/>
      <c r="K2902" s="4"/>
    </row>
    <row r="2903" customFormat="false" ht="15.75" hidden="false" customHeight="false" outlineLevel="0" collapsed="false">
      <c r="A2903" s="1" t="s">
        <v>5806</v>
      </c>
      <c r="B2903" s="2" t="s">
        <v>5807</v>
      </c>
      <c r="C2903" s="3" t="n">
        <v>7.05701464814106</v>
      </c>
      <c r="D2903" s="3" t="n">
        <v>7.21088186443866</v>
      </c>
      <c r="E2903" s="3" t="n">
        <v>4.92326686408242</v>
      </c>
      <c r="I2903" s="4"/>
      <c r="J2903" s="4"/>
      <c r="K2903" s="4"/>
    </row>
    <row r="2904" customFormat="false" ht="15.75" hidden="false" customHeight="false" outlineLevel="0" collapsed="false">
      <c r="A2904" s="1" t="s">
        <v>5808</v>
      </c>
      <c r="B2904" s="2" t="s">
        <v>5809</v>
      </c>
      <c r="C2904" s="3" t="n">
        <v>14.4335433970861</v>
      </c>
      <c r="D2904" s="3" t="n">
        <v>13.8795550770432</v>
      </c>
      <c r="E2904" s="3" t="n">
        <v>11.5069347556176</v>
      </c>
      <c r="I2904" s="4"/>
      <c r="J2904" s="4"/>
      <c r="K2904" s="4"/>
    </row>
    <row r="2905" customFormat="false" ht="15.75" hidden="false" customHeight="false" outlineLevel="0" collapsed="false">
      <c r="A2905" s="1" t="s">
        <v>5810</v>
      </c>
      <c r="B2905" s="2" t="s">
        <v>5811</v>
      </c>
      <c r="C2905" s="3" t="n">
        <v>10.8632453757844</v>
      </c>
      <c r="D2905" s="3" t="n">
        <v>9.93662313181067</v>
      </c>
      <c r="E2905" s="3" t="n">
        <v>7.56172256812622</v>
      </c>
      <c r="I2905" s="4"/>
      <c r="J2905" s="4"/>
      <c r="K2905" s="4"/>
    </row>
    <row r="2906" customFormat="false" ht="15.75" hidden="false" customHeight="false" outlineLevel="0" collapsed="false">
      <c r="A2906" s="1" t="s">
        <v>5812</v>
      </c>
      <c r="B2906" s="2" t="s">
        <v>5813</v>
      </c>
      <c r="C2906" s="3" t="n">
        <v>7.17976451865648</v>
      </c>
      <c r="D2906" s="3" t="n">
        <v>8.20364336613017</v>
      </c>
      <c r="E2906" s="3" t="n">
        <v>7.7885245443089</v>
      </c>
      <c r="I2906" s="4"/>
      <c r="J2906" s="4"/>
      <c r="K2906" s="4"/>
    </row>
    <row r="2907" customFormat="false" ht="15.75" hidden="false" customHeight="false" outlineLevel="0" collapsed="false">
      <c r="A2907" s="1" t="s">
        <v>5814</v>
      </c>
      <c r="B2907" s="2" t="s">
        <v>5815</v>
      </c>
      <c r="C2907" s="3" t="n">
        <v>9.45267932577131</v>
      </c>
      <c r="D2907" s="3" t="n">
        <v>8.85323695373941</v>
      </c>
      <c r="E2907" s="3" t="n">
        <v>7.59761418234623</v>
      </c>
      <c r="I2907" s="4"/>
      <c r="J2907" s="4"/>
      <c r="K2907" s="4"/>
    </row>
    <row r="2908" customFormat="false" ht="15.75" hidden="false" customHeight="false" outlineLevel="0" collapsed="false">
      <c r="A2908" s="1" t="s">
        <v>5816</v>
      </c>
      <c r="B2908" s="2" t="s">
        <v>5817</v>
      </c>
      <c r="C2908" s="3" t="n">
        <v>11.7313393986922</v>
      </c>
      <c r="D2908" s="3" t="n">
        <v>12.5060830064478</v>
      </c>
      <c r="E2908" s="3" t="n">
        <v>10.9424095217816</v>
      </c>
      <c r="I2908" s="4"/>
      <c r="J2908" s="4"/>
      <c r="K2908" s="4"/>
    </row>
    <row r="2909" customFormat="false" ht="15.75" hidden="false" customHeight="false" outlineLevel="0" collapsed="false">
      <c r="A2909" s="1" t="s">
        <v>5818</v>
      </c>
      <c r="B2909" s="2" t="s">
        <v>5819</v>
      </c>
      <c r="C2909" s="3" t="n">
        <v>-0.191374341756327</v>
      </c>
      <c r="D2909" s="3" t="n">
        <v>-0.41466313339523</v>
      </c>
      <c r="E2909" s="3" t="n">
        <v>-0.133022827715405</v>
      </c>
      <c r="I2909" s="4"/>
      <c r="J2909" s="4"/>
      <c r="K2909" s="4"/>
    </row>
    <row r="2910" customFormat="false" ht="15.75" hidden="false" customHeight="false" outlineLevel="0" collapsed="false">
      <c r="A2910" s="1" t="s">
        <v>5820</v>
      </c>
      <c r="B2910" s="2" t="s">
        <v>5821</v>
      </c>
      <c r="C2910" s="3" t="n">
        <v>2.55774512223197</v>
      </c>
      <c r="D2910" s="3" t="n">
        <v>3.75105619400011</v>
      </c>
      <c r="E2910" s="3" t="n">
        <v>3.61118319324116</v>
      </c>
      <c r="I2910" s="4"/>
      <c r="J2910" s="4"/>
      <c r="K2910" s="4"/>
    </row>
    <row r="2911" customFormat="false" ht="15.75" hidden="false" customHeight="false" outlineLevel="0" collapsed="false">
      <c r="A2911" s="1" t="s">
        <v>5822</v>
      </c>
      <c r="B2911" s="2" t="s">
        <v>5823</v>
      </c>
      <c r="C2911" s="3" t="n">
        <v>1.86253611502207</v>
      </c>
      <c r="D2911" s="3" t="n">
        <v>2.14127784858401</v>
      </c>
      <c r="E2911" s="3" t="n">
        <v>2.63272209629387</v>
      </c>
      <c r="I2911" s="4"/>
      <c r="J2911" s="4"/>
      <c r="K2911" s="4"/>
    </row>
    <row r="2912" customFormat="false" ht="15.75" hidden="false" customHeight="false" outlineLevel="0" collapsed="false">
      <c r="A2912" s="1" t="s">
        <v>5824</v>
      </c>
      <c r="B2912" s="2" t="s">
        <v>5825</v>
      </c>
      <c r="C2912" s="3" t="n">
        <v>8.26713213552047</v>
      </c>
      <c r="D2912" s="3" t="n">
        <v>7.37742991272531</v>
      </c>
      <c r="E2912" s="3" t="n">
        <v>7.80576173992615</v>
      </c>
      <c r="I2912" s="4"/>
      <c r="J2912" s="4"/>
      <c r="K2912" s="4"/>
    </row>
    <row r="2913" customFormat="false" ht="15.75" hidden="false" customHeight="false" outlineLevel="0" collapsed="false">
      <c r="A2913" s="1" t="s">
        <v>5826</v>
      </c>
      <c r="B2913" s="2" t="s">
        <v>5827</v>
      </c>
      <c r="C2913" s="3" t="n">
        <v>0.0360516289001855</v>
      </c>
      <c r="D2913" s="3" t="n">
        <v>0.0218076872697966</v>
      </c>
      <c r="E2913" s="3" t="n">
        <v>-0.505240285800495</v>
      </c>
      <c r="I2913" s="4"/>
      <c r="J2913" s="4"/>
      <c r="K2913" s="4"/>
    </row>
    <row r="2914" customFormat="false" ht="15.75" hidden="false" customHeight="false" outlineLevel="0" collapsed="false">
      <c r="A2914" s="1" t="s">
        <v>5828</v>
      </c>
      <c r="B2914" s="2" t="s">
        <v>5829</v>
      </c>
      <c r="C2914" s="3" t="n">
        <v>-0.513963782402756</v>
      </c>
      <c r="D2914" s="3" t="n">
        <v>-1.3832174922414</v>
      </c>
      <c r="E2914" s="3" t="n">
        <v>0.291463002830119</v>
      </c>
      <c r="I2914" s="4"/>
      <c r="J2914" s="4"/>
      <c r="K2914" s="4"/>
    </row>
    <row r="2915" customFormat="false" ht="15.75" hidden="false" customHeight="false" outlineLevel="0" collapsed="false">
      <c r="A2915" s="1" t="s">
        <v>5830</v>
      </c>
      <c r="B2915" s="2" t="s">
        <v>5831</v>
      </c>
      <c r="C2915" s="3" t="n">
        <v>-0.102644594289997</v>
      </c>
      <c r="D2915" s="3" t="n">
        <v>-1.0206333968096</v>
      </c>
      <c r="E2915" s="3" t="n">
        <v>-0.397619362846463</v>
      </c>
      <c r="I2915" s="4"/>
      <c r="J2915" s="4"/>
      <c r="K2915" s="4"/>
    </row>
    <row r="2916" customFormat="false" ht="15.75" hidden="false" customHeight="false" outlineLevel="0" collapsed="false">
      <c r="A2916" s="1" t="s">
        <v>5832</v>
      </c>
      <c r="B2916" s="2" t="s">
        <v>5833</v>
      </c>
      <c r="C2916" s="3" t="n">
        <v>-0.563672302228061</v>
      </c>
      <c r="D2916" s="3" t="n">
        <v>0.785295332988483</v>
      </c>
      <c r="E2916" s="3" t="n">
        <v>1.98368514736988</v>
      </c>
      <c r="I2916" s="4"/>
      <c r="J2916" s="4"/>
      <c r="K2916" s="4"/>
    </row>
    <row r="2917" customFormat="false" ht="15.75" hidden="false" customHeight="false" outlineLevel="0" collapsed="false">
      <c r="A2917" s="1" t="s">
        <v>5834</v>
      </c>
      <c r="B2917" s="2" t="s">
        <v>5835</v>
      </c>
      <c r="C2917" s="3" t="n">
        <v>0.638503226528702</v>
      </c>
      <c r="D2917" s="3" t="n">
        <v>1.37246806014546</v>
      </c>
      <c r="E2917" s="3" t="n">
        <v>1.26603712513189</v>
      </c>
      <c r="I2917" s="4"/>
      <c r="J2917" s="4"/>
      <c r="K2917" s="4"/>
    </row>
    <row r="2918" customFormat="false" ht="15.75" hidden="false" customHeight="false" outlineLevel="0" collapsed="false">
      <c r="A2918" s="1" t="s">
        <v>5836</v>
      </c>
      <c r="B2918" s="2" t="s">
        <v>5837</v>
      </c>
      <c r="C2918" s="3" t="n">
        <v>10.9231292650276</v>
      </c>
      <c r="D2918" s="3" t="n">
        <v>11.6007173477642</v>
      </c>
      <c r="E2918" s="3" t="n">
        <v>7.84539411714085</v>
      </c>
      <c r="I2918" s="4"/>
      <c r="J2918" s="4"/>
      <c r="K2918" s="4"/>
    </row>
    <row r="2919" customFormat="false" ht="15.75" hidden="false" customHeight="false" outlineLevel="0" collapsed="false">
      <c r="A2919" s="1" t="s">
        <v>5838</v>
      </c>
      <c r="B2919" s="2" t="s">
        <v>5839</v>
      </c>
      <c r="C2919" s="3" t="n">
        <v>6.60015483196284</v>
      </c>
      <c r="D2919" s="3" t="n">
        <v>7.47086478890902</v>
      </c>
      <c r="E2919" s="3" t="n">
        <v>8.24099314634332</v>
      </c>
      <c r="I2919" s="4"/>
      <c r="J2919" s="4"/>
      <c r="K2919" s="4"/>
    </row>
    <row r="2920" customFormat="false" ht="15.75" hidden="false" customHeight="false" outlineLevel="0" collapsed="false">
      <c r="A2920" s="1" t="s">
        <v>5840</v>
      </c>
      <c r="B2920" s="2" t="s">
        <v>5841</v>
      </c>
      <c r="C2920" s="3" t="n">
        <v>0.330816569391901</v>
      </c>
      <c r="D2920" s="3" t="n">
        <v>1.46571363051404</v>
      </c>
      <c r="E2920" s="3" t="n">
        <v>0.623403253054843</v>
      </c>
      <c r="I2920" s="4"/>
      <c r="J2920" s="4"/>
      <c r="K2920" s="4"/>
    </row>
    <row r="2921" customFormat="false" ht="15.75" hidden="false" customHeight="false" outlineLevel="0" collapsed="false">
      <c r="A2921" s="1" t="s">
        <v>5842</v>
      </c>
      <c r="B2921" s="2" t="s">
        <v>5843</v>
      </c>
      <c r="C2921" s="3" t="n">
        <v>13.2466179813376</v>
      </c>
      <c r="D2921" s="3" t="n">
        <v>12.8815047162359</v>
      </c>
      <c r="E2921" s="3" t="n">
        <v>9.57918117934382</v>
      </c>
      <c r="I2921" s="4"/>
      <c r="J2921" s="4"/>
      <c r="K2921" s="4"/>
    </row>
    <row r="2922" customFormat="false" ht="15.75" hidden="false" customHeight="false" outlineLevel="0" collapsed="false">
      <c r="A2922" s="1" t="s">
        <v>5844</v>
      </c>
      <c r="B2922" s="2" t="s">
        <v>5845</v>
      </c>
      <c r="C2922" s="3" t="n">
        <v>1.02249225313079</v>
      </c>
      <c r="D2922" s="3" t="n">
        <v>3.27746274893766</v>
      </c>
      <c r="E2922" s="3" t="n">
        <v>2.98177759205862</v>
      </c>
      <c r="I2922" s="4"/>
      <c r="J2922" s="4"/>
      <c r="K2922" s="4"/>
    </row>
    <row r="2923" customFormat="false" ht="15.75" hidden="false" customHeight="false" outlineLevel="0" collapsed="false">
      <c r="A2923" s="1" t="s">
        <v>5846</v>
      </c>
      <c r="B2923" s="2" t="s">
        <v>5847</v>
      </c>
      <c r="C2923" s="3" t="n">
        <v>12.4822274768468</v>
      </c>
      <c r="D2923" s="3" t="n">
        <v>12.9349581995378</v>
      </c>
      <c r="E2923" s="3" t="n">
        <v>9.03972321448312</v>
      </c>
      <c r="I2923" s="4"/>
      <c r="J2923" s="4"/>
      <c r="K2923" s="4"/>
    </row>
    <row r="2924" customFormat="false" ht="15.75" hidden="false" customHeight="false" outlineLevel="0" collapsed="false">
      <c r="A2924" s="1" t="s">
        <v>5848</v>
      </c>
      <c r="B2924" s="2" t="s">
        <v>5849</v>
      </c>
      <c r="C2924" s="3" t="n">
        <v>4.17180600776631</v>
      </c>
      <c r="D2924" s="3" t="n">
        <v>4.9142451539729</v>
      </c>
      <c r="E2924" s="3" t="n">
        <v>4.53362915494938</v>
      </c>
      <c r="I2924" s="4"/>
      <c r="J2924" s="4"/>
      <c r="K2924" s="4"/>
    </row>
    <row r="2925" customFormat="false" ht="15.75" hidden="false" customHeight="false" outlineLevel="0" collapsed="false">
      <c r="A2925" s="1" t="s">
        <v>5850</v>
      </c>
      <c r="B2925" s="2" t="s">
        <v>5851</v>
      </c>
      <c r="C2925" s="3" t="n">
        <v>10.499505972847</v>
      </c>
      <c r="D2925" s="3" t="n">
        <v>11.4713632703098</v>
      </c>
      <c r="E2925" s="3" t="n">
        <v>8.51611724513875</v>
      </c>
      <c r="I2925" s="4"/>
      <c r="J2925" s="4"/>
      <c r="K2925" s="4"/>
    </row>
    <row r="2926" customFormat="false" ht="15.75" hidden="false" customHeight="false" outlineLevel="0" collapsed="false">
      <c r="A2926" s="1" t="s">
        <v>5852</v>
      </c>
      <c r="B2926" s="2" t="s">
        <v>5853</v>
      </c>
      <c r="C2926" s="3" t="n">
        <v>4.88950918254072</v>
      </c>
      <c r="D2926" s="3" t="n">
        <v>6.19853705914615</v>
      </c>
      <c r="E2926" s="3" t="n">
        <v>5.07425685706774</v>
      </c>
      <c r="I2926" s="4"/>
      <c r="J2926" s="4"/>
      <c r="K2926" s="4"/>
    </row>
    <row r="2927" customFormat="false" ht="15.75" hidden="false" customHeight="false" outlineLevel="0" collapsed="false">
      <c r="A2927" s="1" t="s">
        <v>5854</v>
      </c>
      <c r="B2927" s="2" t="s">
        <v>5855</v>
      </c>
      <c r="C2927" s="3" t="n">
        <v>-1.70727087187435</v>
      </c>
      <c r="D2927" s="3" t="n">
        <v>-0.503506340580169</v>
      </c>
      <c r="E2927" s="3" t="n">
        <v>-0.844625129403615</v>
      </c>
      <c r="I2927" s="4"/>
      <c r="J2927" s="4"/>
      <c r="K2927" s="4"/>
    </row>
    <row r="2928" customFormat="false" ht="15.75" hidden="false" customHeight="false" outlineLevel="0" collapsed="false">
      <c r="A2928" s="1" t="s">
        <v>5856</v>
      </c>
      <c r="B2928" s="2" t="s">
        <v>5857</v>
      </c>
      <c r="C2928" s="3" t="n">
        <v>10.1452364814014</v>
      </c>
      <c r="D2928" s="3" t="n">
        <v>11.7540553516427</v>
      </c>
      <c r="E2928" s="3" t="n">
        <v>9.37584395874167</v>
      </c>
      <c r="I2928" s="4"/>
      <c r="J2928" s="4"/>
      <c r="K2928" s="4"/>
    </row>
    <row r="2929" customFormat="false" ht="15.75" hidden="false" customHeight="false" outlineLevel="0" collapsed="false">
      <c r="A2929" s="1" t="s">
        <v>5858</v>
      </c>
      <c r="B2929" s="2" t="s">
        <v>5859</v>
      </c>
      <c r="C2929" s="3" t="n">
        <v>10.3042933183411</v>
      </c>
      <c r="D2929" s="3" t="n">
        <v>10.5080794005716</v>
      </c>
      <c r="E2929" s="3" t="n">
        <v>7.96693919444756</v>
      </c>
      <c r="I2929" s="4"/>
      <c r="J2929" s="4"/>
      <c r="K2929" s="4"/>
    </row>
    <row r="2930" customFormat="false" ht="15.75" hidden="false" customHeight="false" outlineLevel="0" collapsed="false">
      <c r="A2930" s="1" t="s">
        <v>5860</v>
      </c>
      <c r="B2930" s="2" t="s">
        <v>5861</v>
      </c>
      <c r="C2930" s="3" t="n">
        <v>1.58897110770367</v>
      </c>
      <c r="D2930" s="3" t="n">
        <v>2.07689828631355</v>
      </c>
      <c r="E2930" s="3" t="n">
        <v>0.76542125397747</v>
      </c>
      <c r="I2930" s="4"/>
      <c r="J2930" s="4"/>
      <c r="K2930" s="4"/>
    </row>
    <row r="2931" customFormat="false" ht="15.75" hidden="false" customHeight="false" outlineLevel="0" collapsed="false">
      <c r="A2931" s="1" t="s">
        <v>5862</v>
      </c>
      <c r="B2931" s="2" t="s">
        <v>5863</v>
      </c>
      <c r="C2931" s="3" t="n">
        <v>6.75279555227684</v>
      </c>
      <c r="D2931" s="3" t="n">
        <v>8.8391575435989</v>
      </c>
      <c r="E2931" s="3" t="n">
        <v>7.43526600313438</v>
      </c>
      <c r="I2931" s="4"/>
      <c r="J2931" s="4"/>
      <c r="K2931" s="4"/>
    </row>
    <row r="2932" customFormat="false" ht="15.75" hidden="false" customHeight="false" outlineLevel="0" collapsed="false">
      <c r="A2932" s="1" t="s">
        <v>5864</v>
      </c>
      <c r="B2932" s="2" t="s">
        <v>5865</v>
      </c>
      <c r="C2932" s="3" t="n">
        <v>4.91838243951118</v>
      </c>
      <c r="D2932" s="3" t="n">
        <v>5.01054546876069</v>
      </c>
      <c r="E2932" s="3" t="n">
        <v>5.60163989404262</v>
      </c>
      <c r="I2932" s="4"/>
      <c r="J2932" s="4"/>
      <c r="K2932" s="4"/>
    </row>
    <row r="2933" customFormat="false" ht="15.75" hidden="false" customHeight="false" outlineLevel="0" collapsed="false">
      <c r="A2933" s="1" t="s">
        <v>5866</v>
      </c>
      <c r="B2933" s="2" t="s">
        <v>5867</v>
      </c>
      <c r="C2933" s="3" t="n">
        <v>4.33819101159209</v>
      </c>
      <c r="D2933" s="3" t="n">
        <v>5.37345116881419</v>
      </c>
      <c r="E2933" s="3" t="n">
        <v>5.77608294670023</v>
      </c>
      <c r="I2933" s="4"/>
      <c r="J2933" s="4"/>
      <c r="K2933" s="4"/>
    </row>
    <row r="2934" customFormat="false" ht="15.75" hidden="false" customHeight="false" outlineLevel="0" collapsed="false">
      <c r="A2934" s="1" t="s">
        <v>5868</v>
      </c>
      <c r="B2934" s="2" t="s">
        <v>5869</v>
      </c>
      <c r="C2934" s="3" t="n">
        <v>-0.995534402444404</v>
      </c>
      <c r="D2934" s="3" t="n">
        <v>0.0553447404176801</v>
      </c>
      <c r="E2934" s="3" t="n">
        <v>0.952163255182819</v>
      </c>
      <c r="I2934" s="4"/>
      <c r="J2934" s="4"/>
      <c r="K2934" s="4"/>
    </row>
    <row r="2935" customFormat="false" ht="15.75" hidden="false" customHeight="false" outlineLevel="0" collapsed="false">
      <c r="A2935" s="1" t="s">
        <v>5870</v>
      </c>
      <c r="B2935" s="2" t="s">
        <v>5871</v>
      </c>
      <c r="C2935" s="3" t="n">
        <v>-0.262375526620534</v>
      </c>
      <c r="D2935" s="3" t="n">
        <v>-0.38893458846713</v>
      </c>
      <c r="E2935" s="3" t="n">
        <v>0.536503908746569</v>
      </c>
      <c r="I2935" s="4"/>
      <c r="J2935" s="4"/>
      <c r="K2935" s="4"/>
    </row>
    <row r="2936" customFormat="false" ht="15.75" hidden="false" customHeight="false" outlineLevel="0" collapsed="false">
      <c r="A2936" s="1" t="s">
        <v>5872</v>
      </c>
      <c r="B2936" s="2" t="s">
        <v>5873</v>
      </c>
      <c r="C2936" s="3" t="n">
        <v>-0.079567799176597</v>
      </c>
      <c r="D2936" s="3" t="n">
        <v>0.211519774735</v>
      </c>
      <c r="E2936" s="3" t="n">
        <v>1.00630204268716</v>
      </c>
      <c r="I2936" s="4"/>
      <c r="J2936" s="4"/>
      <c r="K2936" s="4"/>
    </row>
    <row r="2937" customFormat="false" ht="15.75" hidden="false" customHeight="false" outlineLevel="0" collapsed="false">
      <c r="A2937" s="1" t="s">
        <v>5874</v>
      </c>
      <c r="B2937" s="2" t="s">
        <v>5875</v>
      </c>
      <c r="C2937" s="3" t="n">
        <v>5.30938678865536</v>
      </c>
      <c r="D2937" s="3" t="n">
        <v>3.73934867988159</v>
      </c>
      <c r="E2937" s="3" t="n">
        <v>3.01686695854225</v>
      </c>
      <c r="I2937" s="4"/>
      <c r="J2937" s="4"/>
      <c r="K2937" s="4"/>
    </row>
    <row r="2938" customFormat="false" ht="15.75" hidden="false" customHeight="false" outlineLevel="0" collapsed="false">
      <c r="A2938" s="1" t="s">
        <v>5876</v>
      </c>
      <c r="B2938" s="2" t="s">
        <v>5877</v>
      </c>
      <c r="C2938" s="3" t="n">
        <v>0.803965751610641</v>
      </c>
      <c r="D2938" s="3" t="n">
        <v>2.45404862453208</v>
      </c>
      <c r="E2938" s="3" t="n">
        <v>1.44576466190803</v>
      </c>
      <c r="I2938" s="4"/>
      <c r="J2938" s="4"/>
      <c r="K2938" s="4"/>
    </row>
    <row r="2939" customFormat="false" ht="15.75" hidden="false" customHeight="false" outlineLevel="0" collapsed="false">
      <c r="A2939" s="1" t="s">
        <v>5878</v>
      </c>
      <c r="B2939" s="2" t="s">
        <v>5879</v>
      </c>
      <c r="C2939" s="3" t="n">
        <v>10.389431739392</v>
      </c>
      <c r="D2939" s="3" t="n">
        <v>9.48962570223845</v>
      </c>
      <c r="E2939" s="3" t="n">
        <v>8.85739478044542</v>
      </c>
      <c r="I2939" s="4"/>
      <c r="J2939" s="4"/>
      <c r="K2939" s="4"/>
    </row>
    <row r="2940" customFormat="false" ht="15.75" hidden="false" customHeight="false" outlineLevel="0" collapsed="false">
      <c r="A2940" s="1" t="s">
        <v>5880</v>
      </c>
      <c r="B2940" s="2" t="s">
        <v>5881</v>
      </c>
      <c r="C2940" s="3" t="n">
        <v>6.24065800399496</v>
      </c>
      <c r="D2940" s="3" t="n">
        <v>7.71815955233551</v>
      </c>
      <c r="E2940" s="3" t="n">
        <v>6.6222771979282</v>
      </c>
      <c r="I2940" s="4"/>
      <c r="J2940" s="4"/>
      <c r="K2940" s="4"/>
    </row>
    <row r="2941" customFormat="false" ht="15.75" hidden="false" customHeight="false" outlineLevel="0" collapsed="false">
      <c r="A2941" s="1" t="s">
        <v>5882</v>
      </c>
      <c r="B2941" s="2" t="s">
        <v>5883</v>
      </c>
      <c r="C2941" s="3" t="n">
        <v>12.7494291248065</v>
      </c>
      <c r="D2941" s="3" t="n">
        <v>12.4426367832487</v>
      </c>
      <c r="E2941" s="3" t="n">
        <v>9.90750373414607</v>
      </c>
      <c r="I2941" s="4"/>
      <c r="J2941" s="4"/>
      <c r="K2941" s="4"/>
    </row>
    <row r="2942" customFormat="false" ht="15.75" hidden="false" customHeight="false" outlineLevel="0" collapsed="false">
      <c r="A2942" s="1" t="s">
        <v>5884</v>
      </c>
      <c r="B2942" s="2" t="s">
        <v>5885</v>
      </c>
      <c r="C2942" s="3" t="n">
        <v>-1.16887987839887</v>
      </c>
      <c r="D2942" s="3" t="n">
        <v>0.198538632128494</v>
      </c>
      <c r="E2942" s="3" t="n">
        <v>0.619334449319467</v>
      </c>
      <c r="I2942" s="4"/>
      <c r="J2942" s="4"/>
      <c r="K2942" s="4"/>
    </row>
    <row r="2943" customFormat="false" ht="15.75" hidden="false" customHeight="false" outlineLevel="0" collapsed="false">
      <c r="A2943" s="1" t="s">
        <v>5886</v>
      </c>
      <c r="B2943" s="2" t="s">
        <v>5887</v>
      </c>
      <c r="C2943" s="3" t="n">
        <v>5.37025477827943</v>
      </c>
      <c r="D2943" s="3" t="n">
        <v>7.31220544802416</v>
      </c>
      <c r="E2943" s="3" t="n">
        <v>4.82960508104751</v>
      </c>
      <c r="I2943" s="4"/>
      <c r="J2943" s="4"/>
      <c r="K2943" s="4"/>
    </row>
    <row r="2944" customFormat="false" ht="15.75" hidden="false" customHeight="false" outlineLevel="0" collapsed="false">
      <c r="A2944" s="1" t="s">
        <v>5888</v>
      </c>
      <c r="B2944" s="2" t="s">
        <v>5889</v>
      </c>
      <c r="C2944" s="3" t="n">
        <v>9.97953819209463</v>
      </c>
      <c r="D2944" s="3" t="n">
        <v>10.9287045940974</v>
      </c>
      <c r="E2944" s="3" t="n">
        <v>7.98419072746392</v>
      </c>
      <c r="I2944" s="4"/>
      <c r="J2944" s="4"/>
      <c r="K2944" s="4"/>
    </row>
    <row r="2945" customFormat="false" ht="15.75" hidden="false" customHeight="false" outlineLevel="0" collapsed="false">
      <c r="A2945" s="1" t="s">
        <v>5890</v>
      </c>
      <c r="B2945" s="2" t="s">
        <v>5891</v>
      </c>
      <c r="C2945" s="3" t="n">
        <v>12.5072910489002</v>
      </c>
      <c r="D2945" s="3" t="n">
        <v>11.8229866795803</v>
      </c>
      <c r="E2945" s="3" t="n">
        <v>10.0241828968749</v>
      </c>
      <c r="I2945" s="4"/>
      <c r="J2945" s="4"/>
      <c r="K2945" s="4"/>
    </row>
    <row r="2946" customFormat="false" ht="15.75" hidden="false" customHeight="false" outlineLevel="0" collapsed="false">
      <c r="A2946" s="1" t="s">
        <v>5892</v>
      </c>
      <c r="B2946" s="2" t="s">
        <v>5893</v>
      </c>
      <c r="C2946" s="3" t="n">
        <v>9.49371042932758</v>
      </c>
      <c r="D2946" s="3" t="n">
        <v>11.532459995827</v>
      </c>
      <c r="E2946" s="3" t="n">
        <v>8.88856773190649</v>
      </c>
      <c r="I2946" s="4"/>
      <c r="J2946" s="4"/>
      <c r="K2946" s="4"/>
    </row>
    <row r="2947" customFormat="false" ht="15.75" hidden="false" customHeight="false" outlineLevel="0" collapsed="false">
      <c r="A2947" s="1" t="s">
        <v>5894</v>
      </c>
      <c r="B2947" s="2" t="s">
        <v>5895</v>
      </c>
      <c r="C2947" s="3" t="n">
        <v>8.46069298622018</v>
      </c>
      <c r="D2947" s="3" t="n">
        <v>10.4054727650758</v>
      </c>
      <c r="E2947" s="3" t="n">
        <v>8.69283801416972</v>
      </c>
      <c r="I2947" s="4"/>
      <c r="J2947" s="4"/>
      <c r="K2947" s="4"/>
    </row>
    <row r="2948" customFormat="false" ht="15.75" hidden="false" customHeight="false" outlineLevel="0" collapsed="false">
      <c r="A2948" s="1" t="s">
        <v>5896</v>
      </c>
      <c r="B2948" s="2" t="s">
        <v>5897</v>
      </c>
      <c r="C2948" s="3" t="n">
        <v>7.03934057458948</v>
      </c>
      <c r="D2948" s="3" t="n">
        <v>9.83345742393792</v>
      </c>
      <c r="E2948" s="3" t="n">
        <v>7.0576523961838</v>
      </c>
      <c r="I2948" s="4"/>
      <c r="J2948" s="4"/>
      <c r="K2948" s="4"/>
    </row>
    <row r="2949" customFormat="false" ht="15.75" hidden="false" customHeight="false" outlineLevel="0" collapsed="false">
      <c r="A2949" s="1" t="s">
        <v>5898</v>
      </c>
      <c r="B2949" s="2" t="s">
        <v>5899</v>
      </c>
      <c r="C2949" s="3" t="n">
        <v>12.6400769927407</v>
      </c>
      <c r="D2949" s="3" t="n">
        <v>12.3045707132999</v>
      </c>
      <c r="E2949" s="3" t="n">
        <v>9.95334948833088</v>
      </c>
      <c r="I2949" s="4"/>
      <c r="J2949" s="4"/>
      <c r="K2949" s="4"/>
    </row>
    <row r="2950" customFormat="false" ht="15.75" hidden="false" customHeight="false" outlineLevel="0" collapsed="false">
      <c r="A2950" s="1" t="s">
        <v>5900</v>
      </c>
      <c r="B2950" s="2" t="s">
        <v>5901</v>
      </c>
      <c r="C2950" s="3" t="n">
        <v>10.5049898999654</v>
      </c>
      <c r="D2950" s="3" t="n">
        <v>12.0971025961719</v>
      </c>
      <c r="E2950" s="3" t="n">
        <v>10.1749792750212</v>
      </c>
      <c r="I2950" s="4"/>
      <c r="J2950" s="4"/>
      <c r="K2950" s="4"/>
    </row>
    <row r="2951" customFormat="false" ht="15.75" hidden="false" customHeight="false" outlineLevel="0" collapsed="false">
      <c r="A2951" s="1" t="s">
        <v>5902</v>
      </c>
      <c r="B2951" s="2" t="s">
        <v>5903</v>
      </c>
      <c r="C2951" s="3" t="n">
        <v>11.512306704146</v>
      </c>
      <c r="D2951" s="3" t="n">
        <v>11.6640991307025</v>
      </c>
      <c r="E2951" s="3" t="n">
        <v>9.44080932830895</v>
      </c>
      <c r="I2951" s="4"/>
      <c r="J2951" s="4"/>
      <c r="K2951" s="4"/>
    </row>
    <row r="2952" customFormat="false" ht="15.75" hidden="false" customHeight="false" outlineLevel="0" collapsed="false">
      <c r="A2952" s="1" t="s">
        <v>5904</v>
      </c>
      <c r="B2952" s="2" t="s">
        <v>5905</v>
      </c>
      <c r="C2952" s="3" t="n">
        <v>-0.133489165438909</v>
      </c>
      <c r="D2952" s="3" t="n">
        <v>-0.0690480815165574</v>
      </c>
      <c r="E2952" s="3" t="n">
        <v>0.376288657449965</v>
      </c>
      <c r="I2952" s="4"/>
      <c r="J2952" s="4"/>
      <c r="K2952" s="4"/>
    </row>
    <row r="2953" customFormat="false" ht="15.75" hidden="false" customHeight="false" outlineLevel="0" collapsed="false">
      <c r="A2953" s="1" t="s">
        <v>5906</v>
      </c>
      <c r="B2953" s="2" t="s">
        <v>5907</v>
      </c>
      <c r="C2953" s="3" t="n">
        <v>-0.109209792355321</v>
      </c>
      <c r="D2953" s="3" t="n">
        <v>0.851875101728237</v>
      </c>
      <c r="E2953" s="3" t="n">
        <v>3.08301608046407</v>
      </c>
      <c r="I2953" s="4"/>
      <c r="J2953" s="4"/>
      <c r="K2953" s="4"/>
    </row>
    <row r="2954" customFormat="false" ht="15.75" hidden="false" customHeight="false" outlineLevel="0" collapsed="false">
      <c r="A2954" s="1" t="s">
        <v>5908</v>
      </c>
      <c r="B2954" s="2" t="s">
        <v>5909</v>
      </c>
      <c r="C2954" s="3" t="n">
        <v>6.70208706195287</v>
      </c>
      <c r="D2954" s="3" t="n">
        <v>7.76755037391633</v>
      </c>
      <c r="E2954" s="3" t="n">
        <v>7.38908668304686</v>
      </c>
      <c r="I2954" s="4"/>
      <c r="J2954" s="4"/>
      <c r="K2954" s="4"/>
    </row>
    <row r="2955" customFormat="false" ht="15.75" hidden="false" customHeight="false" outlineLevel="0" collapsed="false">
      <c r="A2955" s="1" t="s">
        <v>5910</v>
      </c>
      <c r="B2955" s="2" t="s">
        <v>5911</v>
      </c>
      <c r="C2955" s="3" t="n">
        <v>-0.0765228403401504</v>
      </c>
      <c r="D2955" s="3" t="n">
        <v>-1.97895542363598</v>
      </c>
      <c r="E2955" s="3" t="n">
        <v>-2.5462330899026</v>
      </c>
      <c r="I2955" s="4"/>
      <c r="J2955" s="4"/>
      <c r="K2955" s="4"/>
    </row>
    <row r="2956" customFormat="false" ht="15.75" hidden="false" customHeight="false" outlineLevel="0" collapsed="false">
      <c r="A2956" s="1" t="s">
        <v>5912</v>
      </c>
      <c r="B2956" s="2" t="s">
        <v>5913</v>
      </c>
      <c r="C2956" s="3" t="n">
        <v>9.46449374961609</v>
      </c>
      <c r="D2956" s="3" t="n">
        <v>8.84243354448119</v>
      </c>
      <c r="E2956" s="3" t="n">
        <v>7.04425815580551</v>
      </c>
      <c r="I2956" s="4"/>
      <c r="J2956" s="4"/>
      <c r="K2956" s="4"/>
    </row>
    <row r="2957" customFormat="false" ht="15.75" hidden="false" customHeight="false" outlineLevel="0" collapsed="false">
      <c r="A2957" s="1" t="s">
        <v>5914</v>
      </c>
      <c r="B2957" s="2" t="s">
        <v>5915</v>
      </c>
      <c r="C2957" s="3" t="n">
        <v>2.17265482316978</v>
      </c>
      <c r="D2957" s="3" t="n">
        <v>3.2134677498808</v>
      </c>
      <c r="E2957" s="3" t="n">
        <v>3.66245960270623</v>
      </c>
      <c r="I2957" s="4"/>
      <c r="J2957" s="4"/>
      <c r="K2957" s="4"/>
    </row>
    <row r="2958" customFormat="false" ht="15.75" hidden="false" customHeight="false" outlineLevel="0" collapsed="false">
      <c r="A2958" s="1" t="s">
        <v>5916</v>
      </c>
      <c r="B2958" s="2" t="s">
        <v>5917</v>
      </c>
      <c r="C2958" s="3" t="n">
        <v>2.54064698605827</v>
      </c>
      <c r="D2958" s="3" t="n">
        <v>6.23929900141798</v>
      </c>
      <c r="E2958" s="3" t="n">
        <v>6.91067026644347</v>
      </c>
      <c r="I2958" s="4"/>
      <c r="J2958" s="4"/>
      <c r="K2958" s="4"/>
    </row>
    <row r="2959" customFormat="false" ht="15.75" hidden="false" customHeight="false" outlineLevel="0" collapsed="false">
      <c r="A2959" s="1" t="s">
        <v>5918</v>
      </c>
      <c r="B2959" s="2" t="s">
        <v>5919</v>
      </c>
      <c r="C2959" s="3" t="n">
        <v>12.7720930972517</v>
      </c>
      <c r="D2959" s="3" t="n">
        <v>12.0259466111845</v>
      </c>
      <c r="E2959" s="3" t="n">
        <v>10.2896143374965</v>
      </c>
      <c r="I2959" s="4"/>
      <c r="J2959" s="4"/>
      <c r="K2959" s="4"/>
    </row>
    <row r="2960" customFormat="false" ht="15.75" hidden="false" customHeight="false" outlineLevel="0" collapsed="false">
      <c r="A2960" s="1" t="s">
        <v>5920</v>
      </c>
      <c r="B2960" s="2" t="s">
        <v>5921</v>
      </c>
      <c r="C2960" s="3" t="n">
        <v>12.1720605776301</v>
      </c>
      <c r="D2960" s="3" t="n">
        <v>12.0230911403489</v>
      </c>
      <c r="E2960" s="3" t="n">
        <v>9.29518972873809</v>
      </c>
      <c r="I2960" s="4"/>
      <c r="J2960" s="4"/>
      <c r="K2960" s="4"/>
    </row>
    <row r="2961" customFormat="false" ht="15.75" hidden="false" customHeight="false" outlineLevel="0" collapsed="false">
      <c r="A2961" s="1" t="s">
        <v>5922</v>
      </c>
      <c r="B2961" s="2" t="s">
        <v>5923</v>
      </c>
      <c r="C2961" s="3" t="n">
        <v>6.44092836012973</v>
      </c>
      <c r="D2961" s="3" t="n">
        <v>6.75168818363964</v>
      </c>
      <c r="E2961" s="3" t="n">
        <v>5.93871929567686</v>
      </c>
      <c r="I2961" s="4"/>
      <c r="J2961" s="4"/>
      <c r="K2961" s="4"/>
    </row>
    <row r="2962" customFormat="false" ht="15.75" hidden="false" customHeight="false" outlineLevel="0" collapsed="false">
      <c r="A2962" s="1" t="s">
        <v>5924</v>
      </c>
      <c r="B2962" s="2" t="s">
        <v>5925</v>
      </c>
      <c r="C2962" s="3" t="n">
        <v>10.3173404040532</v>
      </c>
      <c r="D2962" s="3" t="n">
        <v>12.37985139156</v>
      </c>
      <c r="E2962" s="3" t="n">
        <v>10.1562204238475</v>
      </c>
      <c r="I2962" s="4"/>
      <c r="J2962" s="4"/>
      <c r="K2962" s="4"/>
    </row>
    <row r="2963" customFormat="false" ht="15.75" hidden="false" customHeight="false" outlineLevel="0" collapsed="false">
      <c r="A2963" s="1" t="s">
        <v>5926</v>
      </c>
      <c r="B2963" s="2" t="s">
        <v>5927</v>
      </c>
      <c r="C2963" s="3" t="n">
        <v>15.013935820994</v>
      </c>
      <c r="D2963" s="3" t="n">
        <v>15.0121555791336</v>
      </c>
      <c r="E2963" s="3" t="n">
        <v>10.2402681457871</v>
      </c>
      <c r="I2963" s="4"/>
      <c r="J2963" s="4"/>
      <c r="K2963" s="4"/>
    </row>
    <row r="2964" customFormat="false" ht="15.75" hidden="false" customHeight="false" outlineLevel="0" collapsed="false">
      <c r="A2964" s="1" t="s">
        <v>5928</v>
      </c>
      <c r="B2964" s="2" t="s">
        <v>5929</v>
      </c>
      <c r="C2964" s="3" t="n">
        <v>-0.701000081889817</v>
      </c>
      <c r="D2964" s="3" t="n">
        <v>-0.0647995523999605</v>
      </c>
      <c r="E2964" s="3" t="n">
        <v>0.555634243311261</v>
      </c>
      <c r="I2964" s="4"/>
      <c r="J2964" s="4"/>
      <c r="K2964" s="4"/>
    </row>
    <row r="2965" customFormat="false" ht="15.75" hidden="false" customHeight="false" outlineLevel="0" collapsed="false">
      <c r="A2965" s="1" t="s">
        <v>5930</v>
      </c>
      <c r="B2965" s="2" t="s">
        <v>5931</v>
      </c>
      <c r="C2965" s="3" t="n">
        <v>9.75594650227056</v>
      </c>
      <c r="D2965" s="3" t="n">
        <v>10.9158016009026</v>
      </c>
      <c r="E2965" s="3" t="n">
        <v>9.44090561389112</v>
      </c>
      <c r="I2965" s="4"/>
      <c r="J2965" s="4"/>
      <c r="K2965" s="4"/>
    </row>
    <row r="2966" customFormat="false" ht="15.75" hidden="false" customHeight="false" outlineLevel="0" collapsed="false">
      <c r="A2966" s="1" t="s">
        <v>5932</v>
      </c>
      <c r="B2966" s="2" t="s">
        <v>5933</v>
      </c>
      <c r="C2966" s="3" t="n">
        <v>6.06719379092105</v>
      </c>
      <c r="D2966" s="3" t="n">
        <v>8.69251209616124</v>
      </c>
      <c r="E2966" s="3" t="n">
        <v>6.06541965937327</v>
      </c>
      <c r="I2966" s="4"/>
      <c r="J2966" s="4"/>
      <c r="K2966" s="4"/>
    </row>
    <row r="2967" customFormat="false" ht="15.75" hidden="false" customHeight="false" outlineLevel="0" collapsed="false">
      <c r="A2967" s="1" t="s">
        <v>5934</v>
      </c>
      <c r="B2967" s="2" t="s">
        <v>5935</v>
      </c>
      <c r="C2967" s="3" t="n">
        <v>-0.351667469226812</v>
      </c>
      <c r="D2967" s="3" t="n">
        <v>1.57567273284613</v>
      </c>
      <c r="E2967" s="3" t="n">
        <v>-0.0165348809409813</v>
      </c>
      <c r="I2967" s="4"/>
      <c r="J2967" s="4"/>
      <c r="K2967" s="4"/>
    </row>
    <row r="2968" customFormat="false" ht="15.75" hidden="false" customHeight="false" outlineLevel="0" collapsed="false">
      <c r="A2968" s="1" t="s">
        <v>5936</v>
      </c>
      <c r="B2968" s="2" t="s">
        <v>5937</v>
      </c>
      <c r="C2968" s="3" t="n">
        <v>-0.292371911373259</v>
      </c>
      <c r="D2968" s="3" t="n">
        <v>2.01152055161102</v>
      </c>
      <c r="E2968" s="3" t="n">
        <v>0.593514282866921</v>
      </c>
      <c r="I2968" s="4"/>
      <c r="J2968" s="4"/>
      <c r="K2968" s="4"/>
    </row>
    <row r="2969" customFormat="false" ht="15.75" hidden="false" customHeight="false" outlineLevel="0" collapsed="false">
      <c r="A2969" s="1" t="s">
        <v>5938</v>
      </c>
      <c r="B2969" s="2" t="s">
        <v>5939</v>
      </c>
      <c r="C2969" s="3" t="n">
        <v>6.74663419214947</v>
      </c>
      <c r="D2969" s="3" t="n">
        <v>9.1151998760227</v>
      </c>
      <c r="E2969" s="3" t="n">
        <v>10.0935839553891</v>
      </c>
      <c r="I2969" s="4"/>
      <c r="J2969" s="4"/>
      <c r="K2969" s="4"/>
    </row>
    <row r="2970" customFormat="false" ht="15.75" hidden="false" customHeight="false" outlineLevel="0" collapsed="false">
      <c r="A2970" s="1" t="s">
        <v>5940</v>
      </c>
      <c r="B2970" s="2" t="s">
        <v>5941</v>
      </c>
      <c r="C2970" s="3" t="n">
        <v>10.1409525712474</v>
      </c>
      <c r="D2970" s="3" t="n">
        <v>10.5252426217412</v>
      </c>
      <c r="E2970" s="3" t="n">
        <v>8.09915476998665</v>
      </c>
      <c r="I2970" s="4"/>
      <c r="J2970" s="4"/>
      <c r="K2970" s="4"/>
    </row>
    <row r="2971" customFormat="false" ht="15.75" hidden="false" customHeight="false" outlineLevel="0" collapsed="false">
      <c r="A2971" s="1" t="s">
        <v>5942</v>
      </c>
      <c r="B2971" s="2" t="s">
        <v>5943</v>
      </c>
      <c r="C2971" s="3" t="n">
        <v>10.5111865382914</v>
      </c>
      <c r="D2971" s="3" t="n">
        <v>10.5454843408347</v>
      </c>
      <c r="E2971" s="3" t="n">
        <v>7.86740394291092</v>
      </c>
      <c r="I2971" s="4"/>
      <c r="J2971" s="4"/>
      <c r="K2971" s="4"/>
    </row>
    <row r="2972" customFormat="false" ht="15.75" hidden="false" customHeight="false" outlineLevel="0" collapsed="false">
      <c r="A2972" s="1" t="s">
        <v>5944</v>
      </c>
      <c r="B2972" s="2" t="s">
        <v>5945</v>
      </c>
      <c r="C2972" s="3" t="n">
        <v>8.7865446611143</v>
      </c>
      <c r="D2972" s="3" t="n">
        <v>10.05293037526</v>
      </c>
      <c r="E2972" s="3" t="n">
        <v>7.03563896616881</v>
      </c>
      <c r="I2972" s="4"/>
      <c r="J2972" s="4"/>
      <c r="K2972" s="4"/>
    </row>
    <row r="2973" customFormat="false" ht="15.75" hidden="false" customHeight="false" outlineLevel="0" collapsed="false">
      <c r="A2973" s="1" t="s">
        <v>5946</v>
      </c>
      <c r="B2973" s="2" t="s">
        <v>5947</v>
      </c>
      <c r="C2973" s="3" t="n">
        <v>8.73457997175014</v>
      </c>
      <c r="D2973" s="3" t="n">
        <v>9.47560223900387</v>
      </c>
      <c r="E2973" s="3" t="n">
        <v>8.32328628648004</v>
      </c>
      <c r="I2973" s="4"/>
      <c r="J2973" s="4"/>
      <c r="K2973" s="4"/>
    </row>
    <row r="2974" customFormat="false" ht="15.75" hidden="false" customHeight="false" outlineLevel="0" collapsed="false">
      <c r="A2974" s="1" t="s">
        <v>5948</v>
      </c>
      <c r="B2974" s="2" t="s">
        <v>5949</v>
      </c>
      <c r="C2974" s="3" t="n">
        <v>12.064693084808</v>
      </c>
      <c r="D2974" s="3" t="n">
        <v>12.6123890345483</v>
      </c>
      <c r="E2974" s="3" t="n">
        <v>8.41488256807793</v>
      </c>
      <c r="I2974" s="4"/>
      <c r="J2974" s="4"/>
      <c r="K2974" s="4"/>
    </row>
    <row r="2975" customFormat="false" ht="15.75" hidden="false" customHeight="false" outlineLevel="0" collapsed="false">
      <c r="A2975" s="1" t="s">
        <v>5950</v>
      </c>
      <c r="B2975" s="2" t="s">
        <v>5951</v>
      </c>
      <c r="C2975" s="3" t="n">
        <v>8.0169063634003</v>
      </c>
      <c r="D2975" s="3" t="n">
        <v>9.30668834975578</v>
      </c>
      <c r="E2975" s="3" t="n">
        <v>10.788001949634</v>
      </c>
      <c r="I2975" s="4"/>
      <c r="J2975" s="4"/>
      <c r="K2975" s="4"/>
    </row>
    <row r="2976" customFormat="false" ht="15.75" hidden="false" customHeight="false" outlineLevel="0" collapsed="false">
      <c r="A2976" s="1" t="s">
        <v>5952</v>
      </c>
      <c r="B2976" s="2" t="s">
        <v>5953</v>
      </c>
      <c r="C2976" s="3" t="n">
        <v>1.65934205115118</v>
      </c>
      <c r="D2976" s="3" t="n">
        <v>1.48947019712217</v>
      </c>
      <c r="E2976" s="3" t="n">
        <v>2.31989967034599</v>
      </c>
      <c r="I2976" s="4"/>
      <c r="J2976" s="4"/>
      <c r="K2976" s="4"/>
    </row>
    <row r="2977" customFormat="false" ht="15.75" hidden="false" customHeight="false" outlineLevel="0" collapsed="false">
      <c r="A2977" s="1" t="s">
        <v>5954</v>
      </c>
      <c r="B2977" s="2" t="s">
        <v>5955</v>
      </c>
      <c r="C2977" s="3" t="n">
        <v>0.729942647547156</v>
      </c>
      <c r="D2977" s="3" t="n">
        <v>2.01152055161102</v>
      </c>
      <c r="E2977" s="3" t="n">
        <v>1.43800241922042</v>
      </c>
      <c r="I2977" s="4"/>
      <c r="J2977" s="4"/>
      <c r="K2977" s="4"/>
    </row>
    <row r="2978" customFormat="false" ht="15.75" hidden="false" customHeight="false" outlineLevel="0" collapsed="false">
      <c r="A2978" s="1" t="s">
        <v>5956</v>
      </c>
      <c r="B2978" s="2" t="s">
        <v>5957</v>
      </c>
      <c r="C2978" s="3" t="n">
        <v>5.43473758476115</v>
      </c>
      <c r="D2978" s="3" t="n">
        <v>9.71520085162008</v>
      </c>
      <c r="E2978" s="3" t="n">
        <v>6.85687935750942</v>
      </c>
      <c r="I2978" s="4"/>
      <c r="J2978" s="4"/>
      <c r="K2978" s="4"/>
    </row>
    <row r="2979" customFormat="false" ht="15.75" hidden="false" customHeight="false" outlineLevel="0" collapsed="false">
      <c r="A2979" s="1" t="s">
        <v>5958</v>
      </c>
      <c r="B2979" s="2" t="s">
        <v>5959</v>
      </c>
      <c r="C2979" s="3" t="n">
        <v>15.1916681510799</v>
      </c>
      <c r="D2979" s="3" t="n">
        <v>15.5257475846531</v>
      </c>
      <c r="E2979" s="3" t="n">
        <v>11.9471051587889</v>
      </c>
      <c r="I2979" s="4"/>
      <c r="J2979" s="4"/>
      <c r="K2979" s="4"/>
    </row>
    <row r="2980" customFormat="false" ht="15.75" hidden="false" customHeight="false" outlineLevel="0" collapsed="false">
      <c r="A2980" s="1" t="s">
        <v>5960</v>
      </c>
      <c r="B2980" s="2" t="s">
        <v>5961</v>
      </c>
      <c r="C2980" s="3" t="n">
        <v>4.23125414276126</v>
      </c>
      <c r="D2980" s="3" t="n">
        <v>3.93537317156823</v>
      </c>
      <c r="E2980" s="3" t="n">
        <v>4.00275235034095</v>
      </c>
      <c r="I2980" s="4"/>
      <c r="J2980" s="4"/>
      <c r="K2980" s="4"/>
    </row>
    <row r="2981" customFormat="false" ht="15.75" hidden="false" customHeight="false" outlineLevel="0" collapsed="false">
      <c r="A2981" s="1" t="s">
        <v>5962</v>
      </c>
      <c r="B2981" s="2" t="s">
        <v>5963</v>
      </c>
      <c r="C2981" s="3" t="n">
        <v>-0.310023267641808</v>
      </c>
      <c r="D2981" s="3" t="n">
        <v>-0.161493549651988</v>
      </c>
      <c r="E2981" s="3" t="n">
        <v>1.88084292992626</v>
      </c>
      <c r="I2981" s="4"/>
      <c r="J2981" s="4"/>
      <c r="K2981" s="4"/>
    </row>
    <row r="2982" customFormat="false" ht="15.75" hidden="false" customHeight="false" outlineLevel="0" collapsed="false">
      <c r="A2982" s="1" t="s">
        <v>5964</v>
      </c>
      <c r="B2982" s="2" t="s">
        <v>5965</v>
      </c>
      <c r="C2982" s="3" t="n">
        <v>2.96022320000695</v>
      </c>
      <c r="D2982" s="3" t="n">
        <v>2.40189334884152</v>
      </c>
      <c r="E2982" s="3" t="n">
        <v>2.95214796233018</v>
      </c>
      <c r="I2982" s="4"/>
      <c r="J2982" s="4"/>
      <c r="K2982" s="4"/>
    </row>
    <row r="2983" customFormat="false" ht="15.75" hidden="false" customHeight="false" outlineLevel="0" collapsed="false">
      <c r="A2983" s="1" t="s">
        <v>5966</v>
      </c>
      <c r="B2983" s="2" t="s">
        <v>5967</v>
      </c>
      <c r="C2983" s="3" t="n">
        <v>6.03206080521595</v>
      </c>
      <c r="D2983" s="3" t="n">
        <v>8.100074076203</v>
      </c>
      <c r="E2983" s="3" t="n">
        <v>7.63261012033527</v>
      </c>
      <c r="I2983" s="4"/>
      <c r="J2983" s="4"/>
      <c r="K2983" s="4"/>
    </row>
    <row r="2984" customFormat="false" ht="15.75" hidden="false" customHeight="false" outlineLevel="0" collapsed="false">
      <c r="A2984" s="1" t="s">
        <v>5968</v>
      </c>
      <c r="B2984" s="2" t="s">
        <v>5969</v>
      </c>
      <c r="C2984" s="3" t="n">
        <v>11.1595029429247</v>
      </c>
      <c r="D2984" s="3" t="n">
        <v>10.8322822033305</v>
      </c>
      <c r="E2984" s="3" t="n">
        <v>7.56747025043448</v>
      </c>
      <c r="I2984" s="4"/>
      <c r="J2984" s="4"/>
      <c r="K2984" s="4"/>
    </row>
    <row r="2985" customFormat="false" ht="15.75" hidden="false" customHeight="false" outlineLevel="0" collapsed="false">
      <c r="A2985" s="1" t="s">
        <v>5970</v>
      </c>
      <c r="B2985" s="2" t="s">
        <v>5971</v>
      </c>
      <c r="C2985" s="3" t="n">
        <v>-0.104892973280103</v>
      </c>
      <c r="D2985" s="3" t="n">
        <v>0.767775752694823</v>
      </c>
      <c r="E2985" s="3" t="n">
        <v>1.79210137012902</v>
      </c>
      <c r="I2985" s="4"/>
      <c r="J2985" s="4"/>
      <c r="K2985" s="4"/>
    </row>
    <row r="2986" customFormat="false" ht="15.75" hidden="false" customHeight="false" outlineLevel="0" collapsed="false">
      <c r="A2986" s="1" t="s">
        <v>5972</v>
      </c>
      <c r="B2986" s="2" t="s">
        <v>5973</v>
      </c>
      <c r="C2986" s="3" t="n">
        <v>8.05432538054401</v>
      </c>
      <c r="D2986" s="3" t="n">
        <v>10.1089474391846</v>
      </c>
      <c r="E2986" s="3" t="n">
        <v>6.72648744807957</v>
      </c>
      <c r="I2986" s="4"/>
      <c r="J2986" s="4"/>
      <c r="K2986" s="4"/>
    </row>
    <row r="2987" customFormat="false" ht="15.75" hidden="false" customHeight="false" outlineLevel="0" collapsed="false">
      <c r="A2987" s="1" t="s">
        <v>5974</v>
      </c>
      <c r="B2987" s="2" t="s">
        <v>5975</v>
      </c>
      <c r="C2987" s="3" t="n">
        <v>1.11396882743294</v>
      </c>
      <c r="D2987" s="3" t="n">
        <v>0.622806261102131</v>
      </c>
      <c r="E2987" s="3" t="n">
        <v>1.07983190649466</v>
      </c>
      <c r="I2987" s="4"/>
      <c r="J2987" s="4"/>
      <c r="K2987" s="4"/>
    </row>
    <row r="2988" customFormat="false" ht="15.75" hidden="false" customHeight="false" outlineLevel="0" collapsed="false">
      <c r="A2988" s="1" t="s">
        <v>5976</v>
      </c>
      <c r="B2988" s="2" t="s">
        <v>5977</v>
      </c>
      <c r="C2988" s="3" t="n">
        <v>0.144338813664446</v>
      </c>
      <c r="D2988" s="3" t="n">
        <v>0.827610690069428</v>
      </c>
      <c r="E2988" s="3" t="n">
        <v>0.312277458667935</v>
      </c>
      <c r="I2988" s="4"/>
      <c r="J2988" s="4"/>
      <c r="K2988" s="4"/>
    </row>
    <row r="2989" customFormat="false" ht="15.75" hidden="false" customHeight="false" outlineLevel="0" collapsed="false">
      <c r="A2989" s="1" t="s">
        <v>5978</v>
      </c>
      <c r="B2989" s="2" t="s">
        <v>5979</v>
      </c>
      <c r="C2989" s="3" t="n">
        <v>6.47871042897372</v>
      </c>
      <c r="D2989" s="3" t="n">
        <v>5.33227626780331</v>
      </c>
      <c r="E2989" s="3" t="n">
        <v>4.20309981939298</v>
      </c>
      <c r="I2989" s="4"/>
      <c r="J2989" s="4"/>
      <c r="K2989" s="4"/>
    </row>
    <row r="2990" customFormat="false" ht="15.75" hidden="false" customHeight="false" outlineLevel="0" collapsed="false">
      <c r="A2990" s="1" t="s">
        <v>5980</v>
      </c>
      <c r="B2990" s="2" t="s">
        <v>5981</v>
      </c>
      <c r="C2990" s="3" t="n">
        <v>1.25402115026545</v>
      </c>
      <c r="D2990" s="3" t="n">
        <v>1.19299041325461</v>
      </c>
      <c r="E2990" s="3" t="n">
        <v>-0.124165718710288</v>
      </c>
      <c r="I2990" s="4"/>
      <c r="J2990" s="4"/>
      <c r="K2990" s="4"/>
    </row>
    <row r="2991" customFormat="false" ht="15.75" hidden="false" customHeight="false" outlineLevel="0" collapsed="false">
      <c r="A2991" s="1" t="s">
        <v>5982</v>
      </c>
      <c r="B2991" s="2" t="s">
        <v>5983</v>
      </c>
      <c r="C2991" s="3" t="n">
        <v>1.00544383288357</v>
      </c>
      <c r="D2991" s="3" t="n">
        <v>1.83772513289183</v>
      </c>
      <c r="E2991" s="3" t="n">
        <v>2.32968527458067</v>
      </c>
      <c r="I2991" s="4"/>
      <c r="J2991" s="4"/>
      <c r="K2991" s="4"/>
    </row>
    <row r="2992" customFormat="false" ht="15.75" hidden="false" customHeight="false" outlineLevel="0" collapsed="false">
      <c r="A2992" s="1" t="s">
        <v>5984</v>
      </c>
      <c r="B2992" s="2" t="s">
        <v>5985</v>
      </c>
      <c r="C2992" s="3" t="n">
        <v>2.98689897980275</v>
      </c>
      <c r="D2992" s="3" t="n">
        <v>1.61695059945891</v>
      </c>
      <c r="E2992" s="3" t="n">
        <v>3.9282026605505</v>
      </c>
      <c r="I2992" s="4"/>
      <c r="J2992" s="4"/>
      <c r="K2992" s="4"/>
    </row>
    <row r="2993" customFormat="false" ht="15.75" hidden="false" customHeight="false" outlineLevel="0" collapsed="false">
      <c r="A2993" s="1" t="s">
        <v>5986</v>
      </c>
      <c r="B2993" s="2" t="s">
        <v>5987</v>
      </c>
      <c r="C2993" s="3" t="n">
        <v>0.831460202839385</v>
      </c>
      <c r="D2993" s="3" t="n">
        <v>2.8457080747521</v>
      </c>
      <c r="E2993" s="3" t="n">
        <v>1.41593213952451</v>
      </c>
      <c r="I2993" s="4"/>
      <c r="J2993" s="4"/>
      <c r="K2993" s="4"/>
    </row>
    <row r="2994" customFormat="false" ht="15.75" hidden="false" customHeight="false" outlineLevel="0" collapsed="false">
      <c r="A2994" s="1" t="s">
        <v>5988</v>
      </c>
      <c r="B2994" s="2" t="s">
        <v>5989</v>
      </c>
      <c r="C2994" s="3" t="n">
        <v>7.39004743863794</v>
      </c>
      <c r="D2994" s="3" t="n">
        <v>8.84577326437518</v>
      </c>
      <c r="E2994" s="3" t="n">
        <v>8.77084662276322</v>
      </c>
      <c r="I2994" s="4"/>
      <c r="J2994" s="4"/>
      <c r="K2994" s="4"/>
    </row>
    <row r="2995" customFormat="false" ht="15.75" hidden="false" customHeight="false" outlineLevel="0" collapsed="false">
      <c r="A2995" s="1" t="s">
        <v>5990</v>
      </c>
      <c r="B2995" s="2" t="s">
        <v>5991</v>
      </c>
      <c r="C2995" s="3" t="n">
        <v>5.97814484510182</v>
      </c>
      <c r="D2995" s="3" t="n">
        <v>6.68820726963145</v>
      </c>
      <c r="E2995" s="3" t="n">
        <v>6.77002846711487</v>
      </c>
      <c r="I2995" s="4"/>
      <c r="J2995" s="4"/>
      <c r="K2995" s="4"/>
    </row>
    <row r="2996" customFormat="false" ht="15.75" hidden="false" customHeight="false" outlineLevel="0" collapsed="false">
      <c r="A2996" s="1" t="s">
        <v>5992</v>
      </c>
      <c r="B2996" s="2" t="s">
        <v>5993</v>
      </c>
      <c r="C2996" s="3" t="n">
        <v>2.17265482316978</v>
      </c>
      <c r="D2996" s="3" t="n">
        <v>3.14507167043894</v>
      </c>
      <c r="E2996" s="3" t="n">
        <v>3.20905754242455</v>
      </c>
      <c r="I2996" s="4"/>
      <c r="J2996" s="4"/>
      <c r="K2996" s="4"/>
    </row>
    <row r="2997" customFormat="false" ht="15.75" hidden="false" customHeight="false" outlineLevel="0" collapsed="false">
      <c r="A2997" s="1" t="s">
        <v>5994</v>
      </c>
      <c r="B2997" s="2" t="s">
        <v>5995</v>
      </c>
      <c r="C2997" s="3" t="n">
        <v>4.07228238532503</v>
      </c>
      <c r="D2997" s="3" t="n">
        <v>6.77194590198463</v>
      </c>
      <c r="E2997" s="3" t="n">
        <v>7.7978814270129</v>
      </c>
      <c r="I2997" s="4"/>
      <c r="J2997" s="4"/>
      <c r="K2997" s="4"/>
    </row>
    <row r="2998" customFormat="false" ht="15.75" hidden="false" customHeight="false" outlineLevel="0" collapsed="false">
      <c r="A2998" s="1" t="s">
        <v>5996</v>
      </c>
      <c r="B2998" s="2" t="s">
        <v>5997</v>
      </c>
      <c r="C2998" s="3" t="n">
        <v>1.69964695798075</v>
      </c>
      <c r="D2998" s="3" t="n">
        <v>2.07268988905648</v>
      </c>
      <c r="E2998" s="3" t="n">
        <v>1.91877075064403</v>
      </c>
      <c r="I2998" s="4"/>
      <c r="J2998" s="4"/>
      <c r="K2998" s="4"/>
    </row>
    <row r="2999" customFormat="false" ht="15.75" hidden="false" customHeight="false" outlineLevel="0" collapsed="false">
      <c r="A2999" s="1" t="s">
        <v>5998</v>
      </c>
      <c r="B2999" s="2" t="s">
        <v>5999</v>
      </c>
      <c r="C2999" s="3" t="n">
        <v>5.51548464331552</v>
      </c>
      <c r="D2999" s="3" t="n">
        <v>7.3144412045013</v>
      </c>
      <c r="E2999" s="3" t="n">
        <v>6.35300925593208</v>
      </c>
      <c r="I2999" s="4"/>
      <c r="J2999" s="4"/>
      <c r="K2999" s="4"/>
    </row>
    <row r="3000" customFormat="false" ht="15.75" hidden="false" customHeight="false" outlineLevel="0" collapsed="false">
      <c r="A3000" s="1" t="s">
        <v>6000</v>
      </c>
      <c r="B3000" s="2" t="s">
        <v>6001</v>
      </c>
      <c r="C3000" s="3" t="n">
        <v>2.6035949551814</v>
      </c>
      <c r="D3000" s="3" t="n">
        <v>2.52766270817219</v>
      </c>
      <c r="E3000" s="3" t="n">
        <v>1.84283568691012</v>
      </c>
      <c r="I3000" s="4"/>
      <c r="J3000" s="4"/>
      <c r="K3000" s="4"/>
    </row>
    <row r="3001" customFormat="false" ht="15.75" hidden="false" customHeight="false" outlineLevel="0" collapsed="false">
      <c r="A3001" s="1" t="s">
        <v>6002</v>
      </c>
      <c r="B3001" s="2" t="s">
        <v>6003</v>
      </c>
      <c r="C3001" s="3" t="n">
        <v>10.0250374320008</v>
      </c>
      <c r="D3001" s="3" t="n">
        <v>8.41823687565556</v>
      </c>
      <c r="E3001" s="3" t="n">
        <v>8.51094435527274</v>
      </c>
      <c r="I3001" s="4"/>
      <c r="J3001" s="4"/>
      <c r="K3001" s="4"/>
    </row>
    <row r="3002" customFormat="false" ht="15.75" hidden="false" customHeight="false" outlineLevel="0" collapsed="false">
      <c r="A3002" s="1" t="s">
        <v>6004</v>
      </c>
      <c r="B3002" s="2" t="s">
        <v>6005</v>
      </c>
      <c r="C3002" s="3" t="n">
        <v>3.35666178244365</v>
      </c>
      <c r="D3002" s="3" t="n">
        <v>2.71275363836852</v>
      </c>
      <c r="E3002" s="3" t="n">
        <v>4.44720754871586</v>
      </c>
      <c r="I3002" s="4"/>
      <c r="J3002" s="4"/>
      <c r="K3002" s="4"/>
    </row>
    <row r="3003" customFormat="false" ht="15.75" hidden="false" customHeight="false" outlineLevel="0" collapsed="false">
      <c r="A3003" s="1" t="s">
        <v>6006</v>
      </c>
      <c r="B3003" s="2" t="s">
        <v>6007</v>
      </c>
      <c r="C3003" s="3" t="n">
        <v>9.64685288961102</v>
      </c>
      <c r="D3003" s="3" t="n">
        <v>10.5854490114712</v>
      </c>
      <c r="E3003" s="3" t="n">
        <v>8.4747413259587</v>
      </c>
      <c r="I3003" s="4"/>
      <c r="J3003" s="4"/>
      <c r="K3003" s="4"/>
    </row>
    <row r="3004" customFormat="false" ht="15.75" hidden="false" customHeight="false" outlineLevel="0" collapsed="false">
      <c r="A3004" s="1" t="s">
        <v>6008</v>
      </c>
      <c r="B3004" s="2" t="s">
        <v>6009</v>
      </c>
      <c r="C3004" s="3" t="n">
        <v>9.42196562787868</v>
      </c>
      <c r="D3004" s="3" t="n">
        <v>9.31670345297792</v>
      </c>
      <c r="E3004" s="3" t="n">
        <v>8.94254258190958</v>
      </c>
      <c r="I3004" s="4"/>
      <c r="J3004" s="4"/>
      <c r="K3004" s="4"/>
    </row>
    <row r="3005" customFormat="false" ht="15.75" hidden="false" customHeight="false" outlineLevel="0" collapsed="false">
      <c r="A3005" s="1" t="s">
        <v>6010</v>
      </c>
      <c r="B3005" s="2" t="s">
        <v>6011</v>
      </c>
      <c r="C3005" s="3" t="n">
        <v>-0.916874718645465</v>
      </c>
      <c r="D3005" s="3" t="n">
        <v>0.614205949674522</v>
      </c>
      <c r="E3005" s="3" t="n">
        <v>0.838397562698926</v>
      </c>
      <c r="I3005" s="4"/>
      <c r="J3005" s="4"/>
      <c r="K3005" s="4"/>
    </row>
    <row r="3006" customFormat="false" ht="15.75" hidden="false" customHeight="false" outlineLevel="0" collapsed="false">
      <c r="A3006" s="1" t="s">
        <v>6012</v>
      </c>
      <c r="B3006" s="2" t="s">
        <v>6013</v>
      </c>
      <c r="C3006" s="3" t="n">
        <v>-1.19951902326327</v>
      </c>
      <c r="D3006" s="3" t="n">
        <v>-1.98915861522492</v>
      </c>
      <c r="E3006" s="3" t="n">
        <v>-1.55621318420362</v>
      </c>
      <c r="I3006" s="4"/>
      <c r="J3006" s="4"/>
      <c r="K3006" s="4"/>
    </row>
    <row r="3007" customFormat="false" ht="15.75" hidden="false" customHeight="false" outlineLevel="0" collapsed="false">
      <c r="A3007" s="1" t="s">
        <v>6014</v>
      </c>
      <c r="B3007" s="2" t="s">
        <v>6015</v>
      </c>
      <c r="C3007" s="3" t="n">
        <v>3.31767056316342</v>
      </c>
      <c r="D3007" s="3" t="n">
        <v>2.99446966991596</v>
      </c>
      <c r="E3007" s="3" t="n">
        <v>2.06833883524251</v>
      </c>
      <c r="I3007" s="4"/>
      <c r="J3007" s="4"/>
      <c r="K3007" s="4"/>
    </row>
    <row r="3008" customFormat="false" ht="15.75" hidden="false" customHeight="false" outlineLevel="0" collapsed="false">
      <c r="A3008" s="1" t="s">
        <v>6016</v>
      </c>
      <c r="B3008" s="2" t="s">
        <v>6017</v>
      </c>
      <c r="C3008" s="3" t="n">
        <v>-0.983285339999209</v>
      </c>
      <c r="D3008" s="3" t="n">
        <v>1.44844812332114</v>
      </c>
      <c r="E3008" s="3" t="n">
        <v>-0.477990224960761</v>
      </c>
      <c r="I3008" s="4"/>
      <c r="J3008" s="4"/>
      <c r="K3008" s="4"/>
    </row>
    <row r="3009" customFormat="false" ht="15.75" hidden="false" customHeight="false" outlineLevel="0" collapsed="false">
      <c r="A3009" s="1" t="s">
        <v>6018</v>
      </c>
      <c r="B3009" s="2" t="s">
        <v>6019</v>
      </c>
      <c r="C3009" s="3" t="n">
        <v>-0.725191800594193</v>
      </c>
      <c r="D3009" s="3" t="n">
        <v>-0.7391908677692</v>
      </c>
      <c r="E3009" s="3" t="n">
        <v>-0.659540422802012</v>
      </c>
      <c r="I3009" s="4"/>
      <c r="J3009" s="4"/>
      <c r="K3009" s="4"/>
    </row>
    <row r="3010" customFormat="false" ht="15.75" hidden="false" customHeight="false" outlineLevel="0" collapsed="false">
      <c r="A3010" s="1" t="s">
        <v>6020</v>
      </c>
      <c r="B3010" s="2" t="s">
        <v>6021</v>
      </c>
      <c r="C3010" s="3" t="n">
        <v>6.02543084170312</v>
      </c>
      <c r="D3010" s="3" t="n">
        <v>8.52898025626603</v>
      </c>
      <c r="E3010" s="3" t="n">
        <v>7.79219660446163</v>
      </c>
      <c r="I3010" s="4"/>
      <c r="J3010" s="4"/>
      <c r="K3010" s="4"/>
    </row>
    <row r="3011" customFormat="false" ht="15.75" hidden="false" customHeight="false" outlineLevel="0" collapsed="false">
      <c r="A3011" s="1" t="s">
        <v>6022</v>
      </c>
      <c r="B3011" s="2" t="s">
        <v>6023</v>
      </c>
      <c r="C3011" s="3" t="n">
        <v>10.8425067745638</v>
      </c>
      <c r="D3011" s="3" t="n">
        <v>11.7548765891795</v>
      </c>
      <c r="E3011" s="3" t="n">
        <v>8.82717331387693</v>
      </c>
      <c r="I3011" s="4"/>
      <c r="J3011" s="4"/>
      <c r="K3011" s="4"/>
    </row>
    <row r="3012" customFormat="false" ht="15.75" hidden="false" customHeight="false" outlineLevel="0" collapsed="false">
      <c r="A3012" s="1" t="s">
        <v>6024</v>
      </c>
      <c r="B3012" s="2" t="s">
        <v>6025</v>
      </c>
      <c r="C3012" s="3" t="n">
        <v>10.9508794358823</v>
      </c>
      <c r="D3012" s="3" t="n">
        <v>9.83065323409857</v>
      </c>
      <c r="E3012" s="3" t="n">
        <v>7.41823267935496</v>
      </c>
      <c r="I3012" s="4"/>
      <c r="J3012" s="4"/>
      <c r="K3012" s="4"/>
    </row>
    <row r="3013" customFormat="false" ht="15.75" hidden="false" customHeight="false" outlineLevel="0" collapsed="false">
      <c r="A3013" s="1" t="s">
        <v>6026</v>
      </c>
      <c r="B3013" s="2" t="s">
        <v>6027</v>
      </c>
      <c r="C3013" s="3" t="n">
        <v>14.6207745715821</v>
      </c>
      <c r="D3013" s="3" t="n">
        <v>14.7087660052745</v>
      </c>
      <c r="E3013" s="3" t="n">
        <v>10.8345968035044</v>
      </c>
      <c r="I3013" s="4"/>
      <c r="J3013" s="4"/>
      <c r="K3013" s="4"/>
    </row>
    <row r="3014" customFormat="false" ht="15.75" hidden="false" customHeight="false" outlineLevel="0" collapsed="false">
      <c r="A3014" s="1" t="s">
        <v>6028</v>
      </c>
      <c r="B3014" s="2" t="s">
        <v>6029</v>
      </c>
      <c r="C3014" s="3" t="n">
        <v>3.62466911210718</v>
      </c>
      <c r="D3014" s="3" t="n">
        <v>5.46261426582427</v>
      </c>
      <c r="E3014" s="3" t="n">
        <v>3.98803008462926</v>
      </c>
      <c r="I3014" s="4"/>
      <c r="J3014" s="4"/>
      <c r="K3014" s="4"/>
    </row>
    <row r="3015" customFormat="false" ht="15.75" hidden="false" customHeight="false" outlineLevel="0" collapsed="false">
      <c r="A3015" s="1" t="s">
        <v>6030</v>
      </c>
      <c r="B3015" s="2" t="s">
        <v>6031</v>
      </c>
      <c r="C3015" s="3" t="n">
        <v>9.18354339266366</v>
      </c>
      <c r="D3015" s="3" t="n">
        <v>11.6270041951318</v>
      </c>
      <c r="E3015" s="3" t="n">
        <v>9.72290587612264</v>
      </c>
      <c r="I3015" s="4"/>
      <c r="J3015" s="4"/>
      <c r="K3015" s="4"/>
    </row>
    <row r="3016" customFormat="false" ht="15.75" hidden="false" customHeight="false" outlineLevel="0" collapsed="false">
      <c r="A3016" s="1" t="s">
        <v>6032</v>
      </c>
      <c r="B3016" s="2" t="s">
        <v>6033</v>
      </c>
      <c r="C3016" s="3" t="n">
        <v>2.4272796760329</v>
      </c>
      <c r="D3016" s="3" t="n">
        <v>5.44078418143383</v>
      </c>
      <c r="E3016" s="3" t="n">
        <v>2.1444937700764</v>
      </c>
      <c r="I3016" s="4"/>
      <c r="J3016" s="4"/>
      <c r="K3016" s="4"/>
    </row>
    <row r="3017" customFormat="false" ht="15.75" hidden="false" customHeight="false" outlineLevel="0" collapsed="false">
      <c r="A3017" s="1" t="s">
        <v>6034</v>
      </c>
      <c r="B3017" s="2" t="s">
        <v>6035</v>
      </c>
      <c r="C3017" s="3" t="n">
        <v>0.810571765371684</v>
      </c>
      <c r="D3017" s="3" t="n">
        <v>0.0629998811448093</v>
      </c>
      <c r="E3017" s="3" t="n">
        <v>0.807378716324838</v>
      </c>
      <c r="I3017" s="4"/>
      <c r="J3017" s="4"/>
      <c r="K3017" s="4"/>
    </row>
    <row r="3018" customFormat="false" ht="15.75" hidden="false" customHeight="false" outlineLevel="0" collapsed="false">
      <c r="A3018" s="1" t="s">
        <v>6036</v>
      </c>
      <c r="B3018" s="2" t="s">
        <v>6037</v>
      </c>
      <c r="C3018" s="3" t="n">
        <v>7.05840458015423</v>
      </c>
      <c r="D3018" s="3" t="n">
        <v>9.00982244691074</v>
      </c>
      <c r="E3018" s="3" t="n">
        <v>7.76522386509387</v>
      </c>
      <c r="I3018" s="4"/>
      <c r="J3018" s="4"/>
      <c r="K3018" s="4"/>
    </row>
    <row r="3019" customFormat="false" ht="15.75" hidden="false" customHeight="false" outlineLevel="0" collapsed="false">
      <c r="A3019" s="1" t="s">
        <v>6038</v>
      </c>
      <c r="B3019" s="2" t="s">
        <v>6039</v>
      </c>
      <c r="C3019" s="3" t="n">
        <v>0.168174810121607</v>
      </c>
      <c r="D3019" s="3" t="n">
        <v>-1.93747052740551</v>
      </c>
      <c r="E3019" s="3" t="n">
        <v>1.15818764918941</v>
      </c>
      <c r="I3019" s="4"/>
      <c r="J3019" s="4"/>
      <c r="K3019" s="4"/>
    </row>
    <row r="3020" customFormat="false" ht="15.75" hidden="false" customHeight="false" outlineLevel="0" collapsed="false">
      <c r="A3020" s="1" t="s">
        <v>6040</v>
      </c>
      <c r="B3020" s="2" t="s">
        <v>6041</v>
      </c>
      <c r="C3020" s="3" t="n">
        <v>11.1959065642343</v>
      </c>
      <c r="D3020" s="3" t="n">
        <v>11.6114935139235</v>
      </c>
      <c r="E3020" s="3" t="n">
        <v>9.05358171767238</v>
      </c>
      <c r="I3020" s="4"/>
      <c r="J3020" s="4"/>
      <c r="K3020" s="4"/>
    </row>
    <row r="3021" customFormat="false" ht="15.75" hidden="false" customHeight="false" outlineLevel="0" collapsed="false">
      <c r="A3021" s="1" t="s">
        <v>6042</v>
      </c>
      <c r="B3021" s="2" t="s">
        <v>6043</v>
      </c>
      <c r="C3021" s="3" t="n">
        <v>0.287577454441778</v>
      </c>
      <c r="D3021" s="3" t="n">
        <v>-2.19264412436122</v>
      </c>
      <c r="E3021" s="3" t="n">
        <v>0.776903528006051</v>
      </c>
      <c r="I3021" s="4"/>
      <c r="J3021" s="4"/>
      <c r="K3021" s="4"/>
    </row>
    <row r="3022" customFormat="false" ht="15.75" hidden="false" customHeight="false" outlineLevel="0" collapsed="false">
      <c r="A3022" s="1" t="s">
        <v>6044</v>
      </c>
      <c r="B3022" s="2" t="s">
        <v>6045</v>
      </c>
      <c r="C3022" s="3" t="n">
        <v>-0.104892973280103</v>
      </c>
      <c r="D3022" s="3" t="n">
        <v>0.268690679071867</v>
      </c>
      <c r="E3022" s="3" t="n">
        <v>-1.01204209771968</v>
      </c>
      <c r="I3022" s="4"/>
      <c r="J3022" s="4"/>
      <c r="K3022" s="4"/>
    </row>
    <row r="3023" customFormat="false" ht="15.75" hidden="false" customHeight="false" outlineLevel="0" collapsed="false">
      <c r="A3023" s="1" t="s">
        <v>6046</v>
      </c>
      <c r="B3023" s="2" t="s">
        <v>6047</v>
      </c>
      <c r="C3023" s="3" t="n">
        <v>1.13593024050577</v>
      </c>
      <c r="D3023" s="3" t="n">
        <v>1.92891185173903</v>
      </c>
      <c r="E3023" s="3" t="n">
        <v>2.67712333864549</v>
      </c>
      <c r="I3023" s="4"/>
      <c r="J3023" s="4"/>
      <c r="K3023" s="4"/>
    </row>
    <row r="3024" customFormat="false" ht="15.75" hidden="false" customHeight="false" outlineLevel="0" collapsed="false">
      <c r="A3024" s="1" t="s">
        <v>6048</v>
      </c>
      <c r="B3024" s="2" t="s">
        <v>6049</v>
      </c>
      <c r="C3024" s="3" t="n">
        <v>2.64382436163921</v>
      </c>
      <c r="D3024" s="3" t="n">
        <v>4.16555952891281</v>
      </c>
      <c r="E3024" s="3" t="n">
        <v>2.26650733483258</v>
      </c>
      <c r="I3024" s="4"/>
      <c r="J3024" s="4"/>
      <c r="K3024" s="4"/>
    </row>
    <row r="3025" customFormat="false" ht="15.75" hidden="false" customHeight="false" outlineLevel="0" collapsed="false">
      <c r="A3025" s="1" t="s">
        <v>6050</v>
      </c>
      <c r="B3025" s="2" t="s">
        <v>6051</v>
      </c>
      <c r="C3025" s="3" t="n">
        <v>0.456183709779581</v>
      </c>
      <c r="D3025" s="3" t="n">
        <v>1.71774649799935</v>
      </c>
      <c r="E3025" s="3" t="n">
        <v>2.66144320026207</v>
      </c>
      <c r="I3025" s="4"/>
      <c r="J3025" s="4"/>
      <c r="K3025" s="4"/>
    </row>
    <row r="3026" customFormat="false" ht="15.75" hidden="false" customHeight="false" outlineLevel="0" collapsed="false">
      <c r="A3026" s="1" t="s">
        <v>6052</v>
      </c>
      <c r="B3026" s="2" t="s">
        <v>6053</v>
      </c>
      <c r="C3026" s="3" t="n">
        <v>-0.445872340170398</v>
      </c>
      <c r="D3026" s="3" t="n">
        <v>0.477370840786411</v>
      </c>
      <c r="E3026" s="3" t="n">
        <v>0.913405054236661</v>
      </c>
      <c r="I3026" s="4"/>
      <c r="J3026" s="4"/>
      <c r="K3026" s="4"/>
    </row>
    <row r="3027" customFormat="false" ht="15.75" hidden="false" customHeight="false" outlineLevel="0" collapsed="false">
      <c r="A3027" s="1" t="s">
        <v>6054</v>
      </c>
      <c r="B3027" s="2" t="s">
        <v>6055</v>
      </c>
      <c r="C3027" s="3" t="n">
        <v>3.98776496471206</v>
      </c>
      <c r="D3027" s="3" t="n">
        <v>4.24700781896672</v>
      </c>
      <c r="E3027" s="3" t="n">
        <v>4.11951940036385</v>
      </c>
      <c r="I3027" s="4"/>
      <c r="J3027" s="4"/>
      <c r="K3027" s="4"/>
    </row>
    <row r="3028" customFormat="false" ht="15.75" hidden="false" customHeight="false" outlineLevel="0" collapsed="false">
      <c r="A3028" s="1" t="s">
        <v>6056</v>
      </c>
      <c r="B3028" s="2" t="s">
        <v>6057</v>
      </c>
      <c r="C3028" s="3" t="n">
        <v>10.602243408822</v>
      </c>
      <c r="D3028" s="3" t="n">
        <v>10.8737159649074</v>
      </c>
      <c r="E3028" s="3" t="n">
        <v>7.13484995168439</v>
      </c>
      <c r="I3028" s="4"/>
      <c r="J3028" s="4"/>
      <c r="K3028" s="4"/>
    </row>
    <row r="3029" customFormat="false" ht="15.75" hidden="false" customHeight="false" outlineLevel="0" collapsed="false">
      <c r="A3029" s="1" t="s">
        <v>6058</v>
      </c>
      <c r="B3029" s="2" t="s">
        <v>6059</v>
      </c>
      <c r="C3029" s="3" t="n">
        <v>9.822361370813</v>
      </c>
      <c r="D3029" s="3" t="n">
        <v>12.7169318797799</v>
      </c>
      <c r="E3029" s="3" t="n">
        <v>9.11201156313695</v>
      </c>
      <c r="I3029" s="4"/>
      <c r="J3029" s="4"/>
      <c r="K3029" s="4"/>
    </row>
    <row r="3030" customFormat="false" ht="15.75" hidden="false" customHeight="false" outlineLevel="0" collapsed="false">
      <c r="A3030" s="1" t="s">
        <v>6060</v>
      </c>
      <c r="B3030" s="2" t="s">
        <v>6061</v>
      </c>
      <c r="C3030" s="3" t="n">
        <v>4.99799046037359</v>
      </c>
      <c r="D3030" s="3" t="n">
        <v>6.16295374434607</v>
      </c>
      <c r="E3030" s="3" t="n">
        <v>5.61498299356675</v>
      </c>
      <c r="I3030" s="4"/>
      <c r="J3030" s="4"/>
      <c r="K3030" s="4"/>
    </row>
    <row r="3031" customFormat="false" ht="15.75" hidden="false" customHeight="false" outlineLevel="0" collapsed="false">
      <c r="A3031" s="1" t="s">
        <v>6062</v>
      </c>
      <c r="B3031" s="2" t="s">
        <v>6063</v>
      </c>
      <c r="C3031" s="3" t="n">
        <v>10.2943125745041</v>
      </c>
      <c r="D3031" s="3" t="n">
        <v>11.4885075275098</v>
      </c>
      <c r="E3031" s="3" t="n">
        <v>9.23319057559468</v>
      </c>
      <c r="I3031" s="4"/>
      <c r="J3031" s="4"/>
      <c r="K3031" s="4"/>
    </row>
    <row r="3032" customFormat="false" ht="15.75" hidden="false" customHeight="false" outlineLevel="0" collapsed="false">
      <c r="A3032" s="1" t="s">
        <v>6064</v>
      </c>
      <c r="B3032" s="2" t="s">
        <v>6065</v>
      </c>
      <c r="C3032" s="3" t="n">
        <v>6.53288207077205</v>
      </c>
      <c r="D3032" s="3" t="n">
        <v>6.61474089923446</v>
      </c>
      <c r="E3032" s="3" t="n">
        <v>4.63821691650665</v>
      </c>
      <c r="I3032" s="4"/>
      <c r="J3032" s="4"/>
      <c r="K3032" s="4"/>
    </row>
    <row r="3033" customFormat="false" ht="15.75" hidden="false" customHeight="false" outlineLevel="0" collapsed="false">
      <c r="A3033" s="1" t="s">
        <v>6066</v>
      </c>
      <c r="B3033" s="2" t="s">
        <v>6067</v>
      </c>
      <c r="C3033" s="3" t="n">
        <v>0.221631528319117</v>
      </c>
      <c r="D3033" s="3" t="n">
        <v>0.598228824528973</v>
      </c>
      <c r="E3033" s="3" t="n">
        <v>-0.140427622267996</v>
      </c>
      <c r="I3033" s="4"/>
      <c r="J3033" s="4"/>
      <c r="K3033" s="4"/>
    </row>
    <row r="3034" customFormat="false" ht="15.75" hidden="false" customHeight="false" outlineLevel="0" collapsed="false">
      <c r="A3034" s="1" t="s">
        <v>6068</v>
      </c>
      <c r="B3034" s="2" t="s">
        <v>6069</v>
      </c>
      <c r="C3034" s="3" t="n">
        <v>10.4499884449881</v>
      </c>
      <c r="D3034" s="3" t="n">
        <v>10.9428690933884</v>
      </c>
      <c r="E3034" s="3" t="n">
        <v>9.173270566045</v>
      </c>
      <c r="I3034" s="4"/>
      <c r="J3034" s="4"/>
      <c r="K3034" s="4"/>
    </row>
    <row r="3035" customFormat="false" ht="15.75" hidden="false" customHeight="false" outlineLevel="0" collapsed="false">
      <c r="A3035" s="1" t="s">
        <v>6070</v>
      </c>
      <c r="B3035" s="2" t="s">
        <v>6071</v>
      </c>
      <c r="C3035" s="3" t="n">
        <v>5.50194090651857</v>
      </c>
      <c r="D3035" s="3" t="n">
        <v>6.27721845682748</v>
      </c>
      <c r="E3035" s="3" t="n">
        <v>4.53372929477961</v>
      </c>
      <c r="I3035" s="4"/>
      <c r="J3035" s="4"/>
      <c r="K3035" s="4"/>
    </row>
    <row r="3036" customFormat="false" ht="15.75" hidden="false" customHeight="false" outlineLevel="0" collapsed="false">
      <c r="A3036" s="1" t="s">
        <v>6072</v>
      </c>
      <c r="B3036" s="2" t="s">
        <v>6073</v>
      </c>
      <c r="C3036" s="3" t="n">
        <v>5.4699567401087</v>
      </c>
      <c r="D3036" s="3" t="n">
        <v>8.43927110265152</v>
      </c>
      <c r="E3036" s="3" t="n">
        <v>8.10194763620654</v>
      </c>
      <c r="I3036" s="4"/>
      <c r="J3036" s="4"/>
      <c r="K3036" s="4"/>
    </row>
    <row r="3037" customFormat="false" ht="15.75" hidden="false" customHeight="false" outlineLevel="0" collapsed="false">
      <c r="A3037" s="1" t="s">
        <v>6074</v>
      </c>
      <c r="B3037" s="2" t="s">
        <v>6075</v>
      </c>
      <c r="C3037" s="3" t="n">
        <v>-0.201374571386125</v>
      </c>
      <c r="D3037" s="3" t="n">
        <v>0.863792364422737</v>
      </c>
      <c r="E3037" s="3" t="n">
        <v>0.865112017518768</v>
      </c>
      <c r="I3037" s="4"/>
      <c r="J3037" s="4"/>
      <c r="K3037" s="4"/>
    </row>
    <row r="3038" customFormat="false" ht="15.75" hidden="false" customHeight="false" outlineLevel="0" collapsed="false">
      <c r="A3038" s="1" t="s">
        <v>6076</v>
      </c>
      <c r="B3038" s="2" t="s">
        <v>6077</v>
      </c>
      <c r="C3038" s="3" t="n">
        <v>-0.965500896674322</v>
      </c>
      <c r="D3038" s="3" t="n">
        <v>-0.0229769875952195</v>
      </c>
      <c r="E3038" s="3" t="n">
        <v>0.341115610679588</v>
      </c>
      <c r="I3038" s="4"/>
      <c r="J3038" s="4"/>
      <c r="K3038" s="4"/>
    </row>
    <row r="3039" customFormat="false" ht="15.75" hidden="false" customHeight="false" outlineLevel="0" collapsed="false">
      <c r="A3039" s="1" t="s">
        <v>6078</v>
      </c>
      <c r="B3039" s="2" t="s">
        <v>6079</v>
      </c>
      <c r="C3039" s="3" t="n">
        <v>-1.70727087187435</v>
      </c>
      <c r="D3039" s="3" t="n">
        <v>0.374240585729913</v>
      </c>
      <c r="E3039" s="3" t="n">
        <v>-0.247712522832621</v>
      </c>
      <c r="I3039" s="4"/>
      <c r="J3039" s="4"/>
      <c r="K3039" s="4"/>
    </row>
    <row r="3040" customFormat="false" ht="15.75" hidden="false" customHeight="false" outlineLevel="0" collapsed="false">
      <c r="A3040" s="1" t="s">
        <v>6080</v>
      </c>
      <c r="B3040" s="2" t="s">
        <v>6081</v>
      </c>
      <c r="C3040" s="3" t="n">
        <v>3.15559441170107</v>
      </c>
      <c r="D3040" s="3" t="n">
        <v>3.37031216534967</v>
      </c>
      <c r="E3040" s="3" t="n">
        <v>3.95612375663273</v>
      </c>
      <c r="I3040" s="4"/>
      <c r="J3040" s="4"/>
      <c r="K3040" s="4"/>
    </row>
    <row r="3041" customFormat="false" ht="15.75" hidden="false" customHeight="false" outlineLevel="0" collapsed="false">
      <c r="A3041" s="1" t="s">
        <v>6082</v>
      </c>
      <c r="B3041" s="2" t="s">
        <v>6083</v>
      </c>
      <c r="C3041" s="3" t="n">
        <v>-1.65945438711142</v>
      </c>
      <c r="D3041" s="3" t="n">
        <v>0.141531644324158</v>
      </c>
      <c r="E3041" s="3" t="n">
        <v>-0.160102850708184</v>
      </c>
      <c r="I3041" s="4"/>
      <c r="J3041" s="4"/>
      <c r="K3041" s="4"/>
    </row>
    <row r="3042" customFormat="false" ht="15.75" hidden="false" customHeight="false" outlineLevel="0" collapsed="false">
      <c r="A3042" s="1" t="s">
        <v>6084</v>
      </c>
      <c r="B3042" s="2" t="s">
        <v>6085</v>
      </c>
      <c r="C3042" s="3" t="n">
        <v>12.7372319140388</v>
      </c>
      <c r="D3042" s="3" t="n">
        <v>13.3616663495339</v>
      </c>
      <c r="E3042" s="3" t="n">
        <v>9.80074007873237</v>
      </c>
      <c r="I3042" s="4"/>
      <c r="J3042" s="4"/>
      <c r="K3042" s="4"/>
    </row>
    <row r="3043" customFormat="false" ht="15.75" hidden="false" customHeight="false" outlineLevel="0" collapsed="false">
      <c r="A3043" s="1" t="s">
        <v>6086</v>
      </c>
      <c r="B3043" s="2" t="s">
        <v>6087</v>
      </c>
      <c r="C3043" s="3" t="n">
        <v>8.16263263305802</v>
      </c>
      <c r="D3043" s="3" t="n">
        <v>8.31317438932018</v>
      </c>
      <c r="E3043" s="3" t="n">
        <v>7.71059189304972</v>
      </c>
      <c r="I3043" s="4"/>
      <c r="J3043" s="4"/>
      <c r="K3043" s="4"/>
    </row>
    <row r="3044" customFormat="false" ht="15.75" hidden="false" customHeight="false" outlineLevel="0" collapsed="false">
      <c r="A3044" s="1" t="s">
        <v>6088</v>
      </c>
      <c r="B3044" s="2" t="s">
        <v>6089</v>
      </c>
      <c r="C3044" s="3" t="n">
        <v>5.16275172143283</v>
      </c>
      <c r="D3044" s="3" t="n">
        <v>6.50170225141648</v>
      </c>
      <c r="E3044" s="3" t="n">
        <v>6.69470446559626</v>
      </c>
      <c r="I3044" s="4"/>
      <c r="J3044" s="4"/>
      <c r="K3044" s="4"/>
    </row>
    <row r="3045" customFormat="false" ht="15.75" hidden="false" customHeight="false" outlineLevel="0" collapsed="false">
      <c r="A3045" s="1" t="s">
        <v>6090</v>
      </c>
      <c r="B3045" s="2" t="s">
        <v>6091</v>
      </c>
      <c r="C3045" s="3" t="n">
        <v>6.61263653357174</v>
      </c>
      <c r="D3045" s="3" t="n">
        <v>5.91989049534789</v>
      </c>
      <c r="E3045" s="3" t="n">
        <v>6.41508659912736</v>
      </c>
      <c r="I3045" s="4"/>
      <c r="J3045" s="4"/>
      <c r="K3045" s="4"/>
    </row>
    <row r="3046" customFormat="false" ht="15.75" hidden="false" customHeight="false" outlineLevel="0" collapsed="false">
      <c r="A3046" s="1" t="s">
        <v>6092</v>
      </c>
      <c r="B3046" s="2" t="s">
        <v>6093</v>
      </c>
      <c r="C3046" s="3" t="n">
        <v>-0.108767649489874</v>
      </c>
      <c r="D3046" s="3" t="n">
        <v>-0.244043292723173</v>
      </c>
      <c r="E3046" s="3" t="n">
        <v>0.515427452613902</v>
      </c>
      <c r="I3046" s="4"/>
      <c r="J3046" s="4"/>
      <c r="K3046" s="4"/>
    </row>
    <row r="3047" customFormat="false" ht="15.75" hidden="false" customHeight="false" outlineLevel="0" collapsed="false">
      <c r="A3047" s="1" t="s">
        <v>6094</v>
      </c>
      <c r="B3047" s="2" t="s">
        <v>6095</v>
      </c>
      <c r="C3047" s="3" t="n">
        <v>0.570918973432988</v>
      </c>
      <c r="D3047" s="3" t="n">
        <v>1.37246806014546</v>
      </c>
      <c r="E3047" s="3" t="n">
        <v>2.25388611629097</v>
      </c>
      <c r="I3047" s="4"/>
      <c r="J3047" s="4"/>
      <c r="K3047" s="4"/>
    </row>
    <row r="3048" customFormat="false" ht="15.75" hidden="false" customHeight="false" outlineLevel="0" collapsed="false">
      <c r="A3048" s="1" t="s">
        <v>6096</v>
      </c>
      <c r="B3048" s="2" t="s">
        <v>6097</v>
      </c>
      <c r="C3048" s="3" t="n">
        <v>1.42462812413948</v>
      </c>
      <c r="D3048" s="3" t="n">
        <v>1.54767104053344</v>
      </c>
      <c r="E3048" s="3" t="n">
        <v>1.15848684531982</v>
      </c>
      <c r="I3048" s="4"/>
      <c r="J3048" s="4"/>
      <c r="K3048" s="4"/>
    </row>
    <row r="3049" customFormat="false" ht="15.75" hidden="false" customHeight="false" outlineLevel="0" collapsed="false">
      <c r="A3049" s="1" t="s">
        <v>6098</v>
      </c>
      <c r="B3049" s="2" t="s">
        <v>6099</v>
      </c>
      <c r="C3049" s="3" t="n">
        <v>0.601861617219203</v>
      </c>
      <c r="D3049" s="3" t="n">
        <v>0.111518852716731</v>
      </c>
      <c r="E3049" s="3" t="n">
        <v>-0.651242530532744</v>
      </c>
      <c r="I3049" s="4"/>
      <c r="J3049" s="4"/>
      <c r="K3049" s="4"/>
    </row>
    <row r="3050" customFormat="false" ht="15.75" hidden="false" customHeight="false" outlineLevel="0" collapsed="false">
      <c r="A3050" s="1" t="s">
        <v>6100</v>
      </c>
      <c r="B3050" s="2" t="s">
        <v>6101</v>
      </c>
      <c r="C3050" s="3" t="n">
        <v>11.9440913225324</v>
      </c>
      <c r="D3050" s="3" t="n">
        <v>10.5197296538877</v>
      </c>
      <c r="E3050" s="3" t="n">
        <v>7.64954507596526</v>
      </c>
      <c r="I3050" s="4"/>
      <c r="J3050" s="4"/>
      <c r="K3050" s="4"/>
    </row>
    <row r="3051" customFormat="false" ht="15.75" hidden="false" customHeight="false" outlineLevel="0" collapsed="false">
      <c r="A3051" s="1" t="s">
        <v>6102</v>
      </c>
      <c r="B3051" s="2" t="s">
        <v>6103</v>
      </c>
      <c r="C3051" s="3" t="n">
        <v>8.98448738724145</v>
      </c>
      <c r="D3051" s="3" t="n">
        <v>11.4803822858979</v>
      </c>
      <c r="E3051" s="3" t="n">
        <v>11.2228341702323</v>
      </c>
      <c r="I3051" s="4"/>
      <c r="J3051" s="4"/>
      <c r="K3051" s="4"/>
    </row>
    <row r="3052" customFormat="false" ht="15.75" hidden="false" customHeight="false" outlineLevel="0" collapsed="false">
      <c r="A3052" s="1" t="s">
        <v>6104</v>
      </c>
      <c r="B3052" s="2" t="s">
        <v>6105</v>
      </c>
      <c r="C3052" s="3" t="n">
        <v>7.47309335953556</v>
      </c>
      <c r="D3052" s="3" t="n">
        <v>7.93878309072274</v>
      </c>
      <c r="E3052" s="3" t="n">
        <v>7.11497952917321</v>
      </c>
      <c r="I3052" s="4"/>
      <c r="J3052" s="4"/>
      <c r="K3052" s="4"/>
    </row>
    <row r="3053" customFormat="false" ht="15.75" hidden="false" customHeight="false" outlineLevel="0" collapsed="false">
      <c r="A3053" s="1" t="s">
        <v>6106</v>
      </c>
      <c r="B3053" s="2" t="s">
        <v>6107</v>
      </c>
      <c r="C3053" s="3" t="n">
        <v>7.7710066932554</v>
      </c>
      <c r="D3053" s="3" t="n">
        <v>7.95120807563886</v>
      </c>
      <c r="E3053" s="3" t="n">
        <v>6.06397127132871</v>
      </c>
      <c r="I3053" s="4"/>
      <c r="J3053" s="4"/>
      <c r="K3053" s="4"/>
    </row>
    <row r="3054" customFormat="false" ht="15.75" hidden="false" customHeight="false" outlineLevel="0" collapsed="false">
      <c r="A3054" s="1" t="s">
        <v>6108</v>
      </c>
      <c r="B3054" s="2" t="s">
        <v>6109</v>
      </c>
      <c r="C3054" s="3" t="n">
        <v>8.33644150449166</v>
      </c>
      <c r="D3054" s="3" t="n">
        <v>7.15982117139469</v>
      </c>
      <c r="E3054" s="3" t="n">
        <v>6.55784952435235</v>
      </c>
      <c r="I3054" s="4"/>
      <c r="J3054" s="4"/>
      <c r="K3054" s="4"/>
    </row>
    <row r="3055" customFormat="false" ht="15.75" hidden="false" customHeight="false" outlineLevel="0" collapsed="false">
      <c r="A3055" s="1" t="s">
        <v>6110</v>
      </c>
      <c r="B3055" s="2" t="s">
        <v>6111</v>
      </c>
      <c r="C3055" s="3" t="n">
        <v>-0.744826959424606</v>
      </c>
      <c r="D3055" s="3" t="n">
        <v>0.679638334882591</v>
      </c>
      <c r="E3055" s="3" t="n">
        <v>0.710100790552083</v>
      </c>
      <c r="I3055" s="4"/>
      <c r="J3055" s="4"/>
      <c r="K3055" s="4"/>
    </row>
    <row r="3056" customFormat="false" ht="15.75" hidden="false" customHeight="false" outlineLevel="0" collapsed="false">
      <c r="A3056" s="1" t="s">
        <v>6112</v>
      </c>
      <c r="B3056" s="2" t="s">
        <v>6113</v>
      </c>
      <c r="C3056" s="3" t="n">
        <v>0.568361519012897</v>
      </c>
      <c r="D3056" s="3" t="n">
        <v>-0.101983214058807</v>
      </c>
      <c r="E3056" s="3" t="n">
        <v>-1.308577371726</v>
      </c>
      <c r="I3056" s="4"/>
      <c r="J3056" s="4"/>
      <c r="K3056" s="4"/>
    </row>
    <row r="3057" customFormat="false" ht="15.75" hidden="false" customHeight="false" outlineLevel="0" collapsed="false">
      <c r="A3057" s="1" t="s">
        <v>6114</v>
      </c>
      <c r="B3057" s="2" t="s">
        <v>6115</v>
      </c>
      <c r="C3057" s="3" t="n">
        <v>5.83104215723977</v>
      </c>
      <c r="D3057" s="3" t="n">
        <v>5.26710869687628</v>
      </c>
      <c r="E3057" s="3" t="n">
        <v>4.62035774955242</v>
      </c>
      <c r="I3057" s="4"/>
      <c r="J3057" s="4"/>
      <c r="K3057" s="4"/>
    </row>
    <row r="3058" customFormat="false" ht="15.75" hidden="false" customHeight="false" outlineLevel="0" collapsed="false">
      <c r="A3058" s="1" t="s">
        <v>6116</v>
      </c>
      <c r="B3058" s="2" t="s">
        <v>6117</v>
      </c>
      <c r="C3058" s="3" t="n">
        <v>-0.437743142376452</v>
      </c>
      <c r="D3058" s="3" t="n">
        <v>-0.528856136172859</v>
      </c>
      <c r="E3058" s="3" t="n">
        <v>0.463960531533264</v>
      </c>
      <c r="I3058" s="4"/>
      <c r="J3058" s="4"/>
      <c r="K3058" s="4"/>
    </row>
    <row r="3059" customFormat="false" ht="15.75" hidden="false" customHeight="false" outlineLevel="0" collapsed="false">
      <c r="A3059" s="1" t="s">
        <v>6118</v>
      </c>
      <c r="B3059" s="2" t="s">
        <v>6119</v>
      </c>
      <c r="C3059" s="3" t="n">
        <v>11.2006372954064</v>
      </c>
      <c r="D3059" s="3" t="n">
        <v>9.92488169710034</v>
      </c>
      <c r="E3059" s="3" t="n">
        <v>8.4923754761727</v>
      </c>
      <c r="I3059" s="4"/>
      <c r="J3059" s="4"/>
      <c r="K3059" s="4"/>
    </row>
    <row r="3060" customFormat="false" ht="15.75" hidden="false" customHeight="false" outlineLevel="0" collapsed="false">
      <c r="A3060" s="1" t="s">
        <v>6120</v>
      </c>
      <c r="B3060" s="2" t="s">
        <v>6121</v>
      </c>
      <c r="C3060" s="3" t="n">
        <v>13.1066747372342</v>
      </c>
      <c r="D3060" s="3" t="n">
        <v>13.014288370479</v>
      </c>
      <c r="E3060" s="3" t="n">
        <v>10.2471627831303</v>
      </c>
      <c r="I3060" s="4"/>
      <c r="J3060" s="4"/>
      <c r="K3060" s="4"/>
    </row>
    <row r="3061" customFormat="false" ht="15.75" hidden="false" customHeight="false" outlineLevel="0" collapsed="false">
      <c r="A3061" s="1" t="s">
        <v>6122</v>
      </c>
      <c r="B3061" s="2" t="s">
        <v>6123</v>
      </c>
      <c r="C3061" s="3" t="n">
        <v>-0.611357776274209</v>
      </c>
      <c r="D3061" s="3" t="n">
        <v>2.24643989272122</v>
      </c>
      <c r="E3061" s="3" t="n">
        <v>1.60197177055237</v>
      </c>
      <c r="I3061" s="4"/>
      <c r="J3061" s="4"/>
      <c r="K3061" s="4"/>
    </row>
    <row r="3062" customFormat="false" ht="15.75" hidden="false" customHeight="false" outlineLevel="0" collapsed="false">
      <c r="A3062" s="1" t="s">
        <v>6124</v>
      </c>
      <c r="B3062" s="2" t="s">
        <v>6125</v>
      </c>
      <c r="C3062" s="3" t="n">
        <v>0.520827007825668</v>
      </c>
      <c r="D3062" s="3" t="n">
        <v>0.406703786537934</v>
      </c>
      <c r="E3062" s="3" t="n">
        <v>-1.15263437174745</v>
      </c>
      <c r="I3062" s="4"/>
      <c r="J3062" s="4"/>
      <c r="K3062" s="4"/>
    </row>
    <row r="3063" customFormat="false" ht="15.75" hidden="false" customHeight="false" outlineLevel="0" collapsed="false">
      <c r="A3063" s="1" t="s">
        <v>6126</v>
      </c>
      <c r="B3063" s="2" t="s">
        <v>6127</v>
      </c>
      <c r="C3063" s="3" t="n">
        <v>10.0011928835821</v>
      </c>
      <c r="D3063" s="3" t="n">
        <v>11.4926069097412</v>
      </c>
      <c r="E3063" s="3" t="n">
        <v>9.73531127743976</v>
      </c>
      <c r="I3063" s="4"/>
      <c r="J3063" s="4"/>
      <c r="K3063" s="4"/>
    </row>
    <row r="3064" customFormat="false" ht="15.75" hidden="false" customHeight="false" outlineLevel="0" collapsed="false">
      <c r="A3064" s="1" t="s">
        <v>6128</v>
      </c>
      <c r="B3064" s="2" t="s">
        <v>6129</v>
      </c>
      <c r="C3064" s="3" t="n">
        <v>8.27962748199218</v>
      </c>
      <c r="D3064" s="3" t="n">
        <v>9.16610189546815</v>
      </c>
      <c r="E3064" s="3" t="n">
        <v>7.59394958937817</v>
      </c>
      <c r="I3064" s="4"/>
      <c r="J3064" s="4"/>
      <c r="K3064" s="4"/>
    </row>
    <row r="3065" customFormat="false" ht="15.75" hidden="false" customHeight="false" outlineLevel="0" collapsed="false">
      <c r="A3065" s="1" t="s">
        <v>6130</v>
      </c>
      <c r="B3065" s="2" t="s">
        <v>6131</v>
      </c>
      <c r="C3065" s="3" t="n">
        <v>11.7868769293424</v>
      </c>
      <c r="D3065" s="3" t="n">
        <v>10.5779417144466</v>
      </c>
      <c r="E3065" s="3" t="n">
        <v>9.61312629593556</v>
      </c>
      <c r="I3065" s="4"/>
      <c r="J3065" s="4"/>
      <c r="K3065" s="4"/>
    </row>
    <row r="3066" customFormat="false" ht="15.75" hidden="false" customHeight="false" outlineLevel="0" collapsed="false">
      <c r="A3066" s="1" t="s">
        <v>6132</v>
      </c>
      <c r="B3066" s="2" t="s">
        <v>6133</v>
      </c>
      <c r="C3066" s="3" t="n">
        <v>12.59149572902</v>
      </c>
      <c r="D3066" s="3" t="n">
        <v>13.3895255239667</v>
      </c>
      <c r="E3066" s="3" t="n">
        <v>9.7707383060394</v>
      </c>
      <c r="I3066" s="4"/>
      <c r="J3066" s="4"/>
      <c r="K3066" s="4"/>
    </row>
    <row r="3067" customFormat="false" ht="15.75" hidden="false" customHeight="false" outlineLevel="0" collapsed="false">
      <c r="A3067" s="1" t="s">
        <v>6134</v>
      </c>
      <c r="B3067" s="2" t="s">
        <v>6135</v>
      </c>
      <c r="C3067" s="3" t="n">
        <v>11.4837378159561</v>
      </c>
      <c r="D3067" s="3" t="n">
        <v>11.9759394670337</v>
      </c>
      <c r="E3067" s="3" t="n">
        <v>10.4106389217375</v>
      </c>
      <c r="I3067" s="4"/>
      <c r="J3067" s="4"/>
      <c r="K3067" s="4"/>
    </row>
    <row r="3068" customFormat="false" ht="15.75" hidden="false" customHeight="false" outlineLevel="0" collapsed="false">
      <c r="A3068" s="1" t="s">
        <v>6136</v>
      </c>
      <c r="B3068" s="2" t="s">
        <v>6137</v>
      </c>
      <c r="C3068" s="3" t="n">
        <v>4.89234803877251</v>
      </c>
      <c r="D3068" s="3" t="n">
        <v>5.11668374581896</v>
      </c>
      <c r="E3068" s="3" t="n">
        <v>6.05255322067934</v>
      </c>
      <c r="I3068" s="4"/>
      <c r="J3068" s="4"/>
      <c r="K3068" s="4"/>
    </row>
    <row r="3069" customFormat="false" ht="15.75" hidden="false" customHeight="false" outlineLevel="0" collapsed="false">
      <c r="A3069" s="1" t="s">
        <v>6138</v>
      </c>
      <c r="B3069" s="2" t="s">
        <v>6139</v>
      </c>
      <c r="C3069" s="3" t="n">
        <v>0.199255522973237</v>
      </c>
      <c r="D3069" s="3" t="n">
        <v>1.41029644847728</v>
      </c>
      <c r="E3069" s="3" t="n">
        <v>0.833950013454111</v>
      </c>
      <c r="I3069" s="4"/>
      <c r="J3069" s="4"/>
      <c r="K3069" s="4"/>
    </row>
    <row r="3070" customFormat="false" ht="15.75" hidden="false" customHeight="false" outlineLevel="0" collapsed="false">
      <c r="A3070" s="1" t="s">
        <v>6140</v>
      </c>
      <c r="B3070" s="2" t="s">
        <v>6141</v>
      </c>
      <c r="C3070" s="3" t="n">
        <v>4.58784048180261</v>
      </c>
      <c r="D3070" s="3" t="n">
        <v>5.9523949997267</v>
      </c>
      <c r="E3070" s="3" t="n">
        <v>5.68121392996837</v>
      </c>
      <c r="I3070" s="4"/>
      <c r="J3070" s="4"/>
      <c r="K3070" s="4"/>
    </row>
    <row r="3071" customFormat="false" ht="15.75" hidden="false" customHeight="false" outlineLevel="0" collapsed="false">
      <c r="A3071" s="1" t="s">
        <v>6142</v>
      </c>
      <c r="B3071" s="2" t="s">
        <v>6143</v>
      </c>
      <c r="C3071" s="3" t="n">
        <v>11.2993518832136</v>
      </c>
      <c r="D3071" s="3" t="n">
        <v>12.6224603453562</v>
      </c>
      <c r="E3071" s="3" t="n">
        <v>10.4472673456429</v>
      </c>
      <c r="I3071" s="4"/>
      <c r="J3071" s="4"/>
      <c r="K3071" s="4"/>
    </row>
    <row r="3072" customFormat="false" ht="15.75" hidden="false" customHeight="false" outlineLevel="0" collapsed="false">
      <c r="A3072" s="1" t="s">
        <v>6144</v>
      </c>
      <c r="B3072" s="2" t="s">
        <v>6145</v>
      </c>
      <c r="C3072" s="3" t="n">
        <v>8.18745488974935</v>
      </c>
      <c r="D3072" s="3" t="n">
        <v>6.99551294943844</v>
      </c>
      <c r="E3072" s="3" t="n">
        <v>8.58281407986748</v>
      </c>
      <c r="I3072" s="4"/>
      <c r="J3072" s="4"/>
      <c r="K3072" s="4"/>
    </row>
    <row r="3073" customFormat="false" ht="15.75" hidden="false" customHeight="false" outlineLevel="0" collapsed="false">
      <c r="A3073" s="1" t="s">
        <v>6146</v>
      </c>
      <c r="B3073" s="2" t="s">
        <v>6147</v>
      </c>
      <c r="C3073" s="3" t="n">
        <v>9.89673219361836</v>
      </c>
      <c r="D3073" s="3" t="n">
        <v>11.7490615878424</v>
      </c>
      <c r="E3073" s="3" t="n">
        <v>9.49786121702519</v>
      </c>
      <c r="I3073" s="4"/>
      <c r="J3073" s="4"/>
      <c r="K3073" s="4"/>
    </row>
    <row r="3074" customFormat="false" ht="15.75" hidden="false" customHeight="false" outlineLevel="0" collapsed="false">
      <c r="A3074" s="1" t="s">
        <v>6148</v>
      </c>
      <c r="B3074" s="2" t="s">
        <v>6149</v>
      </c>
      <c r="C3074" s="3" t="n">
        <v>3.63267995003164</v>
      </c>
      <c r="D3074" s="3" t="n">
        <v>3.18340428971273</v>
      </c>
      <c r="E3074" s="3" t="n">
        <v>3.43272302922637</v>
      </c>
      <c r="I3074" s="4"/>
      <c r="J3074" s="4"/>
      <c r="K3074" s="4"/>
    </row>
    <row r="3075" customFormat="false" ht="15.75" hidden="false" customHeight="false" outlineLevel="0" collapsed="false">
      <c r="A3075" s="1" t="s">
        <v>6150</v>
      </c>
      <c r="B3075" s="2" t="s">
        <v>6151</v>
      </c>
      <c r="C3075" s="3" t="n">
        <v>5.13772901542358</v>
      </c>
      <c r="D3075" s="3" t="n">
        <v>4.21794255558232</v>
      </c>
      <c r="E3075" s="3" t="n">
        <v>2.75759153014709</v>
      </c>
      <c r="I3075" s="4"/>
      <c r="J3075" s="4"/>
      <c r="K3075" s="4"/>
    </row>
    <row r="3076" customFormat="false" ht="15.75" hidden="false" customHeight="false" outlineLevel="0" collapsed="false">
      <c r="A3076" s="1" t="s">
        <v>6152</v>
      </c>
      <c r="B3076" s="2" t="s">
        <v>6153</v>
      </c>
      <c r="C3076" s="3" t="n">
        <v>3.98659022810528</v>
      </c>
      <c r="D3076" s="3" t="n">
        <v>2.8653665901438</v>
      </c>
      <c r="E3076" s="3" t="n">
        <v>3.95074560905947</v>
      </c>
      <c r="I3076" s="4"/>
      <c r="J3076" s="4"/>
      <c r="K3076" s="4"/>
    </row>
    <row r="3077" customFormat="false" ht="15.75" hidden="false" customHeight="false" outlineLevel="0" collapsed="false">
      <c r="A3077" s="1" t="s">
        <v>6154</v>
      </c>
      <c r="B3077" s="2" t="s">
        <v>6155</v>
      </c>
      <c r="C3077" s="3" t="n">
        <v>1.76575781773943</v>
      </c>
      <c r="D3077" s="3" t="n">
        <v>4.04110174651417</v>
      </c>
      <c r="E3077" s="3" t="n">
        <v>3.25874729758917</v>
      </c>
      <c r="I3077" s="4"/>
      <c r="J3077" s="4"/>
      <c r="K3077" s="4"/>
    </row>
    <row r="3078" customFormat="false" ht="15.75" hidden="false" customHeight="false" outlineLevel="0" collapsed="false">
      <c r="A3078" s="1" t="s">
        <v>6156</v>
      </c>
      <c r="B3078" s="2" t="s">
        <v>6157</v>
      </c>
      <c r="C3078" s="3" t="n">
        <v>12.5735113275414</v>
      </c>
      <c r="D3078" s="3" t="n">
        <v>10.4714234622057</v>
      </c>
      <c r="E3078" s="3" t="n">
        <v>8.32793325768351</v>
      </c>
      <c r="I3078" s="4"/>
      <c r="J3078" s="4"/>
      <c r="K3078" s="4"/>
    </row>
    <row r="3079" customFormat="false" ht="15.75" hidden="false" customHeight="false" outlineLevel="0" collapsed="false">
      <c r="A3079" s="1" t="s">
        <v>6158</v>
      </c>
      <c r="B3079" s="2" t="s">
        <v>6159</v>
      </c>
      <c r="C3079" s="3" t="n">
        <v>2.26654166822549</v>
      </c>
      <c r="D3079" s="3" t="n">
        <v>3.3755600730592</v>
      </c>
      <c r="E3079" s="3" t="n">
        <v>4.17502934367189</v>
      </c>
      <c r="I3079" s="4"/>
      <c r="J3079" s="4"/>
      <c r="K3079" s="4"/>
    </row>
    <row r="3080" customFormat="false" ht="15.75" hidden="false" customHeight="false" outlineLevel="0" collapsed="false">
      <c r="A3080" s="1" t="s">
        <v>6160</v>
      </c>
      <c r="B3080" s="2" t="s">
        <v>6161</v>
      </c>
      <c r="C3080" s="3" t="n">
        <v>2.50744582986468</v>
      </c>
      <c r="D3080" s="3" t="n">
        <v>0.628698769898472</v>
      </c>
      <c r="E3080" s="3" t="n">
        <v>4.47649215005677</v>
      </c>
      <c r="I3080" s="4"/>
      <c r="J3080" s="4"/>
      <c r="K3080" s="4"/>
    </row>
    <row r="3081" customFormat="false" ht="15.75" hidden="false" customHeight="false" outlineLevel="0" collapsed="false">
      <c r="A3081" s="1" t="s">
        <v>6162</v>
      </c>
      <c r="B3081" s="2" t="s">
        <v>6163</v>
      </c>
      <c r="C3081" s="3" t="n">
        <v>0.639542479623641</v>
      </c>
      <c r="D3081" s="3" t="n">
        <v>0.758280718474371</v>
      </c>
      <c r="E3081" s="3" t="n">
        <v>1.86361794018185</v>
      </c>
      <c r="I3081" s="4"/>
      <c r="J3081" s="4"/>
      <c r="K3081" s="4"/>
    </row>
    <row r="3082" customFormat="false" ht="15.75" hidden="false" customHeight="false" outlineLevel="0" collapsed="false">
      <c r="A3082" s="1" t="s">
        <v>6164</v>
      </c>
      <c r="B3082" s="2" t="s">
        <v>6165</v>
      </c>
      <c r="C3082" s="3" t="n">
        <v>0.317747103115263</v>
      </c>
      <c r="D3082" s="3" t="n">
        <v>-0.508997373832225</v>
      </c>
      <c r="E3082" s="3" t="n">
        <v>1.08428337132982</v>
      </c>
      <c r="I3082" s="4"/>
      <c r="J3082" s="4"/>
      <c r="K3082" s="4"/>
    </row>
    <row r="3083" customFormat="false" ht="15.75" hidden="false" customHeight="false" outlineLevel="0" collapsed="false">
      <c r="A3083" s="1" t="s">
        <v>6166</v>
      </c>
      <c r="B3083" s="2" t="s">
        <v>6167</v>
      </c>
      <c r="C3083" s="3" t="n">
        <v>12.2116678374014</v>
      </c>
      <c r="D3083" s="3" t="n">
        <v>12.75696516631</v>
      </c>
      <c r="E3083" s="3" t="n">
        <v>10.8320550775116</v>
      </c>
      <c r="I3083" s="4"/>
      <c r="J3083" s="4"/>
      <c r="K3083" s="4"/>
    </row>
    <row r="3084" customFormat="false" ht="15.75" hidden="false" customHeight="false" outlineLevel="0" collapsed="false">
      <c r="A3084" s="1" t="s">
        <v>6168</v>
      </c>
      <c r="B3084" s="2" t="s">
        <v>6169</v>
      </c>
      <c r="C3084" s="3" t="n">
        <v>6.21154818629207</v>
      </c>
      <c r="D3084" s="3" t="n">
        <v>8.39621763144229</v>
      </c>
      <c r="E3084" s="3" t="n">
        <v>8.07845241975916</v>
      </c>
      <c r="I3084" s="4"/>
      <c r="J3084" s="4"/>
      <c r="K3084" s="4"/>
    </row>
    <row r="3085" customFormat="false" ht="15.75" hidden="false" customHeight="false" outlineLevel="0" collapsed="false">
      <c r="A3085" s="1" t="s">
        <v>6170</v>
      </c>
      <c r="B3085" s="2" t="s">
        <v>6171</v>
      </c>
      <c r="C3085" s="3" t="n">
        <v>4.07608752651453</v>
      </c>
      <c r="D3085" s="3" t="n">
        <v>6.1844132279101</v>
      </c>
      <c r="E3085" s="3" t="n">
        <v>5.19253407656098</v>
      </c>
      <c r="I3085" s="4"/>
      <c r="J3085" s="4"/>
      <c r="K3085" s="4"/>
    </row>
    <row r="3086" customFormat="false" ht="15.75" hidden="false" customHeight="false" outlineLevel="0" collapsed="false">
      <c r="A3086" s="1" t="s">
        <v>6172</v>
      </c>
      <c r="B3086" s="2" t="s">
        <v>6173</v>
      </c>
      <c r="C3086" s="3" t="n">
        <v>-0.364083785385337</v>
      </c>
      <c r="D3086" s="3" t="n">
        <v>-0.315872475930662</v>
      </c>
      <c r="E3086" s="3" t="n">
        <v>0.252702139837091</v>
      </c>
      <c r="I3086" s="4"/>
      <c r="J3086" s="4"/>
      <c r="K3086" s="4"/>
    </row>
    <row r="3087" customFormat="false" ht="15.75" hidden="false" customHeight="false" outlineLevel="0" collapsed="false">
      <c r="A3087" s="1" t="s">
        <v>6174</v>
      </c>
      <c r="B3087" s="2" t="s">
        <v>6175</v>
      </c>
      <c r="C3087" s="3" t="n">
        <v>2.10679195225441</v>
      </c>
      <c r="D3087" s="3" t="n">
        <v>2.57331902373595</v>
      </c>
      <c r="E3087" s="3" t="n">
        <v>2.09850330403895</v>
      </c>
      <c r="I3087" s="4"/>
      <c r="J3087" s="4"/>
      <c r="K3087" s="4"/>
    </row>
    <row r="3088" customFormat="false" ht="15.75" hidden="false" customHeight="false" outlineLevel="0" collapsed="false">
      <c r="A3088" s="1" t="s">
        <v>6176</v>
      </c>
      <c r="B3088" s="2" t="s">
        <v>6177</v>
      </c>
      <c r="C3088" s="3" t="n">
        <v>12.2909771978891</v>
      </c>
      <c r="D3088" s="3" t="n">
        <v>12.4336283817539</v>
      </c>
      <c r="E3088" s="3" t="n">
        <v>9.68960376669905</v>
      </c>
      <c r="I3088" s="4"/>
      <c r="J3088" s="4"/>
      <c r="K3088" s="4"/>
    </row>
    <row r="3089" customFormat="false" ht="15.75" hidden="false" customHeight="false" outlineLevel="0" collapsed="false">
      <c r="A3089" s="1" t="s">
        <v>6178</v>
      </c>
      <c r="B3089" s="2" t="s">
        <v>6179</v>
      </c>
      <c r="C3089" s="3" t="n">
        <v>14.9961134733189</v>
      </c>
      <c r="D3089" s="3" t="n">
        <v>13.4636401662265</v>
      </c>
      <c r="E3089" s="3" t="n">
        <v>10.397673310854</v>
      </c>
      <c r="I3089" s="4"/>
      <c r="J3089" s="4"/>
      <c r="K3089" s="4"/>
    </row>
    <row r="3090" customFormat="false" ht="15.75" hidden="false" customHeight="false" outlineLevel="0" collapsed="false">
      <c r="A3090" s="1" t="s">
        <v>6180</v>
      </c>
      <c r="B3090" s="2" t="s">
        <v>6181</v>
      </c>
      <c r="C3090" s="3" t="n">
        <v>4.51900545123159</v>
      </c>
      <c r="D3090" s="3" t="n">
        <v>6.46717855785637</v>
      </c>
      <c r="E3090" s="3" t="n">
        <v>5.70212653421913</v>
      </c>
      <c r="I3090" s="4"/>
      <c r="J3090" s="4"/>
      <c r="K3090" s="4"/>
    </row>
    <row r="3091" customFormat="false" ht="15.75" hidden="false" customHeight="false" outlineLevel="0" collapsed="false">
      <c r="A3091" s="1" t="s">
        <v>6182</v>
      </c>
      <c r="B3091" s="2" t="s">
        <v>6183</v>
      </c>
      <c r="C3091" s="3" t="n">
        <v>7.82925170668218</v>
      </c>
      <c r="D3091" s="3" t="n">
        <v>7.63127467447104</v>
      </c>
      <c r="E3091" s="3" t="n">
        <v>6.47916287726635</v>
      </c>
      <c r="I3091" s="4"/>
      <c r="J3091" s="4"/>
      <c r="K3091" s="4"/>
    </row>
    <row r="3092" customFormat="false" ht="15.75" hidden="false" customHeight="false" outlineLevel="0" collapsed="false">
      <c r="A3092" s="1" t="s">
        <v>6184</v>
      </c>
      <c r="B3092" s="2" t="s">
        <v>6185</v>
      </c>
      <c r="C3092" s="3" t="n">
        <v>-2.25439761559229</v>
      </c>
      <c r="D3092" s="3" t="n">
        <v>-0.244043292723173</v>
      </c>
      <c r="E3092" s="3" t="n">
        <v>0.218360369360881</v>
      </c>
      <c r="I3092" s="4"/>
      <c r="J3092" s="4"/>
      <c r="K3092" s="4"/>
    </row>
    <row r="3093" customFormat="false" ht="15.75" hidden="false" customHeight="false" outlineLevel="0" collapsed="false">
      <c r="A3093" s="1" t="s">
        <v>6186</v>
      </c>
      <c r="B3093" s="2" t="s">
        <v>6187</v>
      </c>
      <c r="C3093" s="3" t="n">
        <v>1.83420906774946</v>
      </c>
      <c r="D3093" s="3" t="n">
        <v>2.71491312932479</v>
      </c>
      <c r="E3093" s="3" t="n">
        <v>1.43259971184832</v>
      </c>
      <c r="I3093" s="4"/>
      <c r="J3093" s="4"/>
      <c r="K3093" s="4"/>
    </row>
    <row r="3094" customFormat="false" ht="15.75" hidden="false" customHeight="false" outlineLevel="0" collapsed="false">
      <c r="A3094" s="1" t="s">
        <v>6188</v>
      </c>
      <c r="B3094" s="2" t="s">
        <v>6189</v>
      </c>
      <c r="C3094" s="3" t="n">
        <v>-0.0567550995530155</v>
      </c>
      <c r="D3094" s="3" t="n">
        <v>-0.0472190752430034</v>
      </c>
      <c r="E3094" s="3" t="n">
        <v>-0.112578100439324</v>
      </c>
      <c r="I3094" s="4"/>
      <c r="J3094" s="4"/>
      <c r="K3094" s="4"/>
    </row>
    <row r="3095" customFormat="false" ht="15.75" hidden="false" customHeight="false" outlineLevel="0" collapsed="false">
      <c r="A3095" s="1" t="s">
        <v>6190</v>
      </c>
      <c r="B3095" s="2" t="s">
        <v>6191</v>
      </c>
      <c r="C3095" s="3" t="n">
        <v>10.5575881302353</v>
      </c>
      <c r="D3095" s="3" t="n">
        <v>10.6334405886145</v>
      </c>
      <c r="E3095" s="3" t="n">
        <v>7.59856004790887</v>
      </c>
      <c r="I3095" s="4"/>
      <c r="J3095" s="4"/>
      <c r="K3095" s="4"/>
    </row>
    <row r="3096" customFormat="false" ht="15.75" hidden="false" customHeight="false" outlineLevel="0" collapsed="false">
      <c r="A3096" s="1" t="s">
        <v>6192</v>
      </c>
      <c r="B3096" s="2" t="s">
        <v>6193</v>
      </c>
      <c r="C3096" s="3" t="n">
        <v>8.84031571230129</v>
      </c>
      <c r="D3096" s="3" t="n">
        <v>10.6286596590552</v>
      </c>
      <c r="E3096" s="3" t="n">
        <v>9.12313664803336</v>
      </c>
      <c r="I3096" s="4"/>
      <c r="J3096" s="4"/>
      <c r="K3096" s="4"/>
    </row>
    <row r="3097" customFormat="false" ht="15.75" hidden="false" customHeight="false" outlineLevel="0" collapsed="false">
      <c r="A3097" s="1" t="s">
        <v>6194</v>
      </c>
      <c r="B3097" s="2" t="s">
        <v>6195</v>
      </c>
      <c r="C3097" s="3" t="n">
        <v>9.03452153011358</v>
      </c>
      <c r="D3097" s="3" t="n">
        <v>10.0505067109436</v>
      </c>
      <c r="E3097" s="3" t="n">
        <v>10.4734743030683</v>
      </c>
      <c r="I3097" s="4"/>
      <c r="J3097" s="4"/>
      <c r="K3097" s="4"/>
    </row>
    <row r="3098" customFormat="false" ht="15.75" hidden="false" customHeight="false" outlineLevel="0" collapsed="false">
      <c r="A3098" s="1" t="s">
        <v>6196</v>
      </c>
      <c r="B3098" s="2" t="s">
        <v>6197</v>
      </c>
      <c r="C3098" s="3" t="n">
        <v>5.18785496694819</v>
      </c>
      <c r="D3098" s="3" t="n">
        <v>4.7740340849796</v>
      </c>
      <c r="E3098" s="3" t="n">
        <v>4.55036344213728</v>
      </c>
      <c r="I3098" s="4"/>
      <c r="J3098" s="4"/>
      <c r="K3098" s="4"/>
    </row>
    <row r="3099" customFormat="false" ht="15.75" hidden="false" customHeight="false" outlineLevel="0" collapsed="false">
      <c r="A3099" s="1" t="s">
        <v>6198</v>
      </c>
      <c r="B3099" s="2" t="s">
        <v>6199</v>
      </c>
      <c r="C3099" s="3" t="n">
        <v>0.0700709292759333</v>
      </c>
      <c r="D3099" s="3" t="n">
        <v>0.354613983197315</v>
      </c>
      <c r="E3099" s="3" t="n">
        <v>-0.310039318459205</v>
      </c>
      <c r="I3099" s="4"/>
      <c r="J3099" s="4"/>
      <c r="K3099" s="4"/>
    </row>
    <row r="3100" customFormat="false" ht="15.75" hidden="false" customHeight="false" outlineLevel="0" collapsed="false">
      <c r="A3100" s="1" t="s">
        <v>6200</v>
      </c>
      <c r="B3100" s="2" t="s">
        <v>6201</v>
      </c>
      <c r="C3100" s="3" t="n">
        <v>9.19312048481376</v>
      </c>
      <c r="D3100" s="3" t="n">
        <v>10.5287344502127</v>
      </c>
      <c r="E3100" s="3" t="n">
        <v>8.06166969164882</v>
      </c>
      <c r="I3100" s="4"/>
      <c r="J3100" s="4"/>
      <c r="K3100" s="4"/>
    </row>
    <row r="3101" customFormat="false" ht="15.75" hidden="false" customHeight="false" outlineLevel="0" collapsed="false">
      <c r="A3101" s="1" t="s">
        <v>6202</v>
      </c>
      <c r="B3101" s="2" t="s">
        <v>6203</v>
      </c>
      <c r="C3101" s="3" t="n">
        <v>9.83790419780185</v>
      </c>
      <c r="D3101" s="3" t="n">
        <v>11.0446268782551</v>
      </c>
      <c r="E3101" s="3" t="n">
        <v>8.46657415247861</v>
      </c>
      <c r="I3101" s="4"/>
      <c r="J3101" s="4"/>
      <c r="K3101" s="4"/>
    </row>
    <row r="3102" customFormat="false" ht="15.75" hidden="false" customHeight="false" outlineLevel="0" collapsed="false">
      <c r="A3102" s="1" t="s">
        <v>6204</v>
      </c>
      <c r="B3102" s="2" t="s">
        <v>6205</v>
      </c>
      <c r="C3102" s="3" t="n">
        <v>11.3594694881265</v>
      </c>
      <c r="D3102" s="3" t="n">
        <v>12.3735187427537</v>
      </c>
      <c r="E3102" s="3" t="n">
        <v>10.3976203901456</v>
      </c>
      <c r="I3102" s="4"/>
      <c r="J3102" s="4"/>
      <c r="K3102" s="4"/>
    </row>
    <row r="3103" customFormat="false" ht="15.75" hidden="false" customHeight="false" outlineLevel="0" collapsed="false">
      <c r="A3103" s="1" t="s">
        <v>6206</v>
      </c>
      <c r="B3103" s="2" t="s">
        <v>6207</v>
      </c>
      <c r="C3103" s="3" t="n">
        <v>8.34666081514732</v>
      </c>
      <c r="D3103" s="3" t="n">
        <v>9.51795025894551</v>
      </c>
      <c r="E3103" s="3" t="n">
        <v>8.96392451846074</v>
      </c>
      <c r="I3103" s="4"/>
      <c r="J3103" s="4"/>
      <c r="K3103" s="4"/>
    </row>
    <row r="3104" customFormat="false" ht="15.75" hidden="false" customHeight="false" outlineLevel="0" collapsed="false">
      <c r="A3104" s="1" t="s">
        <v>6208</v>
      </c>
      <c r="B3104" s="2" t="s">
        <v>6209</v>
      </c>
      <c r="C3104" s="3" t="n">
        <v>10.9077773553389</v>
      </c>
      <c r="D3104" s="3" t="n">
        <v>12.5346888880867</v>
      </c>
      <c r="E3104" s="3" t="n">
        <v>10.5154401438666</v>
      </c>
      <c r="I3104" s="4"/>
      <c r="J3104" s="4"/>
      <c r="K3104" s="4"/>
    </row>
    <row r="3105" customFormat="false" ht="15.75" hidden="false" customHeight="false" outlineLevel="0" collapsed="false">
      <c r="A3105" s="1" t="s">
        <v>6210</v>
      </c>
      <c r="B3105" s="2" t="s">
        <v>6211</v>
      </c>
      <c r="C3105" s="3" t="n">
        <v>0.94883994550608</v>
      </c>
      <c r="D3105" s="3" t="n">
        <v>1.65212097160802</v>
      </c>
      <c r="E3105" s="3" t="n">
        <v>1.4192850842397</v>
      </c>
      <c r="I3105" s="4"/>
      <c r="J3105" s="4"/>
      <c r="K3105" s="4"/>
    </row>
    <row r="3106" customFormat="false" ht="15.75" hidden="false" customHeight="false" outlineLevel="0" collapsed="false">
      <c r="A3106" s="1" t="s">
        <v>6212</v>
      </c>
      <c r="B3106" s="2" t="s">
        <v>6213</v>
      </c>
      <c r="C3106" s="3" t="n">
        <v>-0.0204466505786693</v>
      </c>
      <c r="D3106" s="3" t="n">
        <v>-0.301107188738444</v>
      </c>
      <c r="E3106" s="3" t="n">
        <v>0.870498476848732</v>
      </c>
      <c r="I3106" s="4"/>
      <c r="J3106" s="4"/>
      <c r="K3106" s="4"/>
    </row>
    <row r="3107" customFormat="false" ht="15.75" hidden="false" customHeight="false" outlineLevel="0" collapsed="false">
      <c r="A3107" s="1" t="s">
        <v>6214</v>
      </c>
      <c r="B3107" s="2" t="s">
        <v>6215</v>
      </c>
      <c r="C3107" s="3" t="n">
        <v>0.613359913643942</v>
      </c>
      <c r="D3107" s="3" t="n">
        <v>0.726502783750727</v>
      </c>
      <c r="E3107" s="3" t="n">
        <v>2.67466753805104</v>
      </c>
      <c r="I3107" s="4"/>
      <c r="J3107" s="4"/>
      <c r="K3107" s="4"/>
    </row>
    <row r="3108" customFormat="false" ht="15.75" hidden="false" customHeight="false" outlineLevel="0" collapsed="false">
      <c r="A3108" s="1" t="s">
        <v>6216</v>
      </c>
      <c r="B3108" s="2" t="s">
        <v>6217</v>
      </c>
      <c r="C3108" s="3" t="n">
        <v>-0.25020849755377</v>
      </c>
      <c r="D3108" s="3" t="n">
        <v>-0.940355763763062</v>
      </c>
      <c r="E3108" s="3" t="n">
        <v>-2.15638416240945</v>
      </c>
      <c r="I3108" s="4"/>
      <c r="J3108" s="4"/>
      <c r="K3108" s="4"/>
    </row>
    <row r="3109" customFormat="false" ht="15.75" hidden="false" customHeight="false" outlineLevel="0" collapsed="false">
      <c r="A3109" s="1" t="s">
        <v>6218</v>
      </c>
      <c r="B3109" s="2" t="s">
        <v>6219</v>
      </c>
      <c r="C3109" s="3" t="n">
        <v>-1.13248069531846</v>
      </c>
      <c r="D3109" s="3" t="n">
        <v>-0.941981170542391</v>
      </c>
      <c r="E3109" s="3" t="n">
        <v>-0.539981776497584</v>
      </c>
      <c r="I3109" s="4"/>
      <c r="J3109" s="4"/>
      <c r="K3109" s="4"/>
    </row>
    <row r="3110" customFormat="false" ht="15.75" hidden="false" customHeight="false" outlineLevel="0" collapsed="false">
      <c r="A3110" s="1" t="s">
        <v>6220</v>
      </c>
      <c r="B3110" s="2" t="s">
        <v>6221</v>
      </c>
      <c r="C3110" s="3" t="n">
        <v>5.73621309227866</v>
      </c>
      <c r="D3110" s="3" t="n">
        <v>7.18746407237953</v>
      </c>
      <c r="E3110" s="3" t="n">
        <v>8.22397710719823</v>
      </c>
      <c r="I3110" s="4"/>
      <c r="J3110" s="4"/>
      <c r="K3110" s="4"/>
    </row>
    <row r="3111" customFormat="false" ht="15.75" hidden="false" customHeight="false" outlineLevel="0" collapsed="false">
      <c r="A3111" s="1" t="s">
        <v>6222</v>
      </c>
      <c r="B3111" s="2" t="s">
        <v>6223</v>
      </c>
      <c r="C3111" s="3" t="n">
        <v>2.73327674164644</v>
      </c>
      <c r="D3111" s="3" t="n">
        <v>4.47627192235855</v>
      </c>
      <c r="E3111" s="3" t="n">
        <v>3.35273968080641</v>
      </c>
      <c r="I3111" s="4"/>
      <c r="J3111" s="4"/>
      <c r="K3111" s="4"/>
    </row>
    <row r="3112" customFormat="false" ht="15.75" hidden="false" customHeight="false" outlineLevel="0" collapsed="false">
      <c r="A3112" s="1" t="s">
        <v>6224</v>
      </c>
      <c r="B3112" s="2" t="s">
        <v>6225</v>
      </c>
      <c r="C3112" s="3" t="n">
        <v>6.14890948389324</v>
      </c>
      <c r="D3112" s="3" t="n">
        <v>10.5189886261345</v>
      </c>
      <c r="E3112" s="3" t="n">
        <v>8.23353838416993</v>
      </c>
      <c r="I3112" s="4"/>
      <c r="J3112" s="4"/>
      <c r="K3112" s="4"/>
    </row>
    <row r="3113" customFormat="false" ht="15.75" hidden="false" customHeight="false" outlineLevel="0" collapsed="false">
      <c r="A3113" s="1" t="s">
        <v>6226</v>
      </c>
      <c r="B3113" s="2" t="s">
        <v>6227</v>
      </c>
      <c r="C3113" s="3" t="n">
        <v>10.3435627980077</v>
      </c>
      <c r="D3113" s="3" t="n">
        <v>11.5269926584419</v>
      </c>
      <c r="E3113" s="3" t="n">
        <v>9.8172473342948</v>
      </c>
      <c r="I3113" s="4"/>
      <c r="J3113" s="4"/>
      <c r="K3113" s="4"/>
    </row>
    <row r="3114" customFormat="false" ht="15.75" hidden="false" customHeight="false" outlineLevel="0" collapsed="false">
      <c r="A3114" s="1" t="s">
        <v>6228</v>
      </c>
      <c r="B3114" s="2" t="s">
        <v>6229</v>
      </c>
      <c r="C3114" s="3" t="n">
        <v>8.22955938352168</v>
      </c>
      <c r="D3114" s="3" t="n">
        <v>9.65392199225227</v>
      </c>
      <c r="E3114" s="3" t="n">
        <v>8.0362303016409</v>
      </c>
      <c r="I3114" s="4"/>
      <c r="J3114" s="4"/>
      <c r="K3114" s="4"/>
    </row>
    <row r="3115" customFormat="false" ht="15.75" hidden="false" customHeight="false" outlineLevel="0" collapsed="false">
      <c r="A3115" s="1" t="s">
        <v>6230</v>
      </c>
      <c r="B3115" s="2" t="s">
        <v>6231</v>
      </c>
      <c r="C3115" s="3" t="n">
        <v>14.7240615886692</v>
      </c>
      <c r="D3115" s="3" t="n">
        <v>14.1619917829241</v>
      </c>
      <c r="E3115" s="3" t="n">
        <v>11.5448048312078</v>
      </c>
      <c r="I3115" s="4"/>
      <c r="J3115" s="4"/>
      <c r="K3115" s="4"/>
    </row>
    <row r="3116" customFormat="false" ht="15.75" hidden="false" customHeight="false" outlineLevel="0" collapsed="false">
      <c r="A3116" s="1" t="s">
        <v>6232</v>
      </c>
      <c r="B3116" s="2" t="s">
        <v>6233</v>
      </c>
      <c r="C3116" s="3" t="n">
        <v>0.0356007373619967</v>
      </c>
      <c r="D3116" s="3" t="n">
        <v>3.08852812914088</v>
      </c>
      <c r="E3116" s="3" t="n">
        <v>2.39482224337545</v>
      </c>
      <c r="I3116" s="4"/>
      <c r="J3116" s="4"/>
      <c r="K3116" s="4"/>
    </row>
    <row r="3117" customFormat="false" ht="15.75" hidden="false" customHeight="false" outlineLevel="0" collapsed="false">
      <c r="A3117" s="1" t="s">
        <v>6234</v>
      </c>
      <c r="B3117" s="2" t="s">
        <v>6235</v>
      </c>
      <c r="C3117" s="3" t="n">
        <v>9.23545823337889</v>
      </c>
      <c r="D3117" s="3" t="n">
        <v>9.01284790555804</v>
      </c>
      <c r="E3117" s="3" t="n">
        <v>7.01157376718634</v>
      </c>
      <c r="I3117" s="4"/>
      <c r="J3117" s="4"/>
      <c r="K3117" s="4"/>
    </row>
    <row r="3118" customFormat="false" ht="15.75" hidden="false" customHeight="false" outlineLevel="0" collapsed="false">
      <c r="A3118" s="1" t="s">
        <v>6236</v>
      </c>
      <c r="B3118" s="2" t="s">
        <v>6237</v>
      </c>
      <c r="C3118" s="3" t="n">
        <v>7.22415275633037</v>
      </c>
      <c r="D3118" s="3" t="n">
        <v>7.26155585493406</v>
      </c>
      <c r="E3118" s="3" t="n">
        <v>5.4661969062619</v>
      </c>
      <c r="I3118" s="4"/>
      <c r="J3118" s="4"/>
      <c r="K3118" s="4"/>
    </row>
    <row r="3119" customFormat="false" ht="15.75" hidden="false" customHeight="false" outlineLevel="0" collapsed="false">
      <c r="A3119" s="1" t="s">
        <v>6238</v>
      </c>
      <c r="B3119" s="2" t="s">
        <v>6239</v>
      </c>
      <c r="C3119" s="3" t="n">
        <v>5.16406897313219</v>
      </c>
      <c r="D3119" s="3" t="n">
        <v>4.07879488370382</v>
      </c>
      <c r="E3119" s="3" t="n">
        <v>3.47606785890969</v>
      </c>
      <c r="I3119" s="4"/>
      <c r="J3119" s="4"/>
      <c r="K3119" s="4"/>
    </row>
    <row r="3120" customFormat="false" ht="15.75" hidden="false" customHeight="false" outlineLevel="0" collapsed="false">
      <c r="A3120" s="1" t="s">
        <v>6240</v>
      </c>
      <c r="B3120" s="2" t="s">
        <v>6241</v>
      </c>
      <c r="C3120" s="3" t="n">
        <v>0.0835836193743274</v>
      </c>
      <c r="D3120" s="3" t="n">
        <v>1.96046267697343</v>
      </c>
      <c r="E3120" s="3" t="n">
        <v>-0.483027360463902</v>
      </c>
      <c r="I3120" s="4"/>
      <c r="J3120" s="4"/>
      <c r="K3120" s="4"/>
    </row>
    <row r="3121" customFormat="false" ht="15.75" hidden="false" customHeight="false" outlineLevel="0" collapsed="false">
      <c r="A3121" s="1" t="s">
        <v>6242</v>
      </c>
      <c r="B3121" s="2" t="s">
        <v>6243</v>
      </c>
      <c r="C3121" s="3" t="n">
        <v>-0.540532230493377</v>
      </c>
      <c r="D3121" s="3" t="n">
        <v>0.152747580946019</v>
      </c>
      <c r="E3121" s="3" t="n">
        <v>-0.51130355456899</v>
      </c>
      <c r="I3121" s="4"/>
      <c r="J3121" s="4"/>
      <c r="K3121" s="4"/>
    </row>
    <row r="3122" customFormat="false" ht="15.75" hidden="false" customHeight="false" outlineLevel="0" collapsed="false">
      <c r="A3122" s="1" t="s">
        <v>6244</v>
      </c>
      <c r="B3122" s="2" t="s">
        <v>6245</v>
      </c>
      <c r="C3122" s="3" t="n">
        <v>14.3048036666769</v>
      </c>
      <c r="D3122" s="3" t="n">
        <v>14.0944036878807</v>
      </c>
      <c r="E3122" s="3" t="n">
        <v>9.61355587803334</v>
      </c>
      <c r="I3122" s="4"/>
      <c r="J3122" s="4"/>
      <c r="K3122" s="4"/>
    </row>
    <row r="3123" customFormat="false" ht="15.75" hidden="false" customHeight="false" outlineLevel="0" collapsed="false">
      <c r="A3123" s="1" t="s">
        <v>6246</v>
      </c>
      <c r="B3123" s="2" t="s">
        <v>6247</v>
      </c>
      <c r="C3123" s="3" t="n">
        <v>5.99763390595623</v>
      </c>
      <c r="D3123" s="3" t="n">
        <v>7.48893695421837</v>
      </c>
      <c r="E3123" s="3" t="n">
        <v>7.25864831200381</v>
      </c>
      <c r="I3123" s="4"/>
      <c r="J3123" s="4"/>
      <c r="K3123" s="4"/>
    </row>
    <row r="3124" customFormat="false" ht="15.75" hidden="false" customHeight="false" outlineLevel="0" collapsed="false">
      <c r="A3124" s="1" t="s">
        <v>6248</v>
      </c>
      <c r="B3124" s="2" t="s">
        <v>6249</v>
      </c>
      <c r="C3124" s="3" t="n">
        <v>0.79702503296407</v>
      </c>
      <c r="D3124" s="3" t="n">
        <v>-0.811589135047799</v>
      </c>
      <c r="E3124" s="3" t="n">
        <v>-0.370345246986669</v>
      </c>
      <c r="I3124" s="4"/>
      <c r="J3124" s="4"/>
      <c r="K3124" s="4"/>
    </row>
    <row r="3125" customFormat="false" ht="15.75" hidden="false" customHeight="false" outlineLevel="0" collapsed="false">
      <c r="A3125" s="1" t="s">
        <v>6250</v>
      </c>
      <c r="B3125" s="2" t="s">
        <v>6251</v>
      </c>
      <c r="C3125" s="3" t="n">
        <v>11.0728560998353</v>
      </c>
      <c r="D3125" s="3" t="n">
        <v>10.2695156347594</v>
      </c>
      <c r="E3125" s="3" t="n">
        <v>8.38939928582421</v>
      </c>
      <c r="I3125" s="4"/>
      <c r="J3125" s="4"/>
      <c r="K3125" s="4"/>
    </row>
    <row r="3126" customFormat="false" ht="15.75" hidden="false" customHeight="false" outlineLevel="0" collapsed="false">
      <c r="A3126" s="1" t="s">
        <v>6252</v>
      </c>
      <c r="B3126" s="2" t="s">
        <v>6253</v>
      </c>
      <c r="C3126" s="3" t="n">
        <v>7.21829260517393</v>
      </c>
      <c r="D3126" s="3" t="n">
        <v>7.99328913796616</v>
      </c>
      <c r="E3126" s="3" t="n">
        <v>7.10093559593865</v>
      </c>
      <c r="I3126" s="4"/>
      <c r="J3126" s="4"/>
      <c r="K3126" s="4"/>
    </row>
    <row r="3127" customFormat="false" ht="15.75" hidden="false" customHeight="false" outlineLevel="0" collapsed="false">
      <c r="A3127" s="1" t="s">
        <v>6254</v>
      </c>
      <c r="B3127" s="2" t="s">
        <v>6255</v>
      </c>
      <c r="C3127" s="3" t="n">
        <v>-0.109209792355321</v>
      </c>
      <c r="D3127" s="3" t="n">
        <v>1.54621998427942</v>
      </c>
      <c r="E3127" s="3" t="n">
        <v>0.481439641509693</v>
      </c>
      <c r="I3127" s="4"/>
      <c r="J3127" s="4"/>
      <c r="K3127" s="4"/>
    </row>
    <row r="3128" customFormat="false" ht="15.75" hidden="false" customHeight="false" outlineLevel="0" collapsed="false">
      <c r="A3128" s="1" t="s">
        <v>6256</v>
      </c>
      <c r="B3128" s="2" t="s">
        <v>6257</v>
      </c>
      <c r="C3128" s="3" t="n">
        <v>0.0347667942714686</v>
      </c>
      <c r="D3128" s="3" t="n">
        <v>-1.46902938875595</v>
      </c>
      <c r="E3128" s="3" t="n">
        <v>-0.954757250185711</v>
      </c>
      <c r="I3128" s="4"/>
      <c r="J3128" s="4"/>
      <c r="K3128" s="4"/>
    </row>
    <row r="3129" customFormat="false" ht="15.75" hidden="false" customHeight="false" outlineLevel="0" collapsed="false">
      <c r="A3129" s="1" t="s">
        <v>6258</v>
      </c>
      <c r="B3129" s="2" t="s">
        <v>6259</v>
      </c>
      <c r="C3129" s="3" t="n">
        <v>2.39688889652317</v>
      </c>
      <c r="D3129" s="3" t="n">
        <v>2.12593082338454</v>
      </c>
      <c r="E3129" s="3" t="n">
        <v>0.324657411100427</v>
      </c>
      <c r="I3129" s="4"/>
      <c r="J3129" s="4"/>
      <c r="K3129" s="4"/>
    </row>
    <row r="3130" customFormat="false" ht="15.75" hidden="false" customHeight="false" outlineLevel="0" collapsed="false">
      <c r="A3130" s="1" t="s">
        <v>6260</v>
      </c>
      <c r="B3130" s="2" t="s">
        <v>6261</v>
      </c>
      <c r="C3130" s="3" t="n">
        <v>13.0500564922525</v>
      </c>
      <c r="D3130" s="3" t="n">
        <v>12.7169104276306</v>
      </c>
      <c r="E3130" s="3" t="n">
        <v>10.2519449844476</v>
      </c>
      <c r="I3130" s="4"/>
      <c r="J3130" s="4"/>
      <c r="K3130" s="4"/>
    </row>
    <row r="3131" customFormat="false" ht="15.75" hidden="false" customHeight="false" outlineLevel="0" collapsed="false">
      <c r="A3131" s="1" t="s">
        <v>6262</v>
      </c>
      <c r="B3131" s="2" t="s">
        <v>6263</v>
      </c>
      <c r="C3131" s="3" t="n">
        <v>0.216842352873046</v>
      </c>
      <c r="D3131" s="3" t="n">
        <v>-0.984341181845369</v>
      </c>
      <c r="E3131" s="3" t="n">
        <v>0.463923794562573</v>
      </c>
      <c r="I3131" s="4"/>
      <c r="J3131" s="4"/>
      <c r="K3131" s="4"/>
    </row>
    <row r="3132" customFormat="false" ht="15.75" hidden="false" customHeight="false" outlineLevel="0" collapsed="false">
      <c r="A3132" s="1" t="s">
        <v>6264</v>
      </c>
      <c r="B3132" s="2" t="s">
        <v>6265</v>
      </c>
      <c r="C3132" s="3" t="n">
        <v>4.91983727678514</v>
      </c>
      <c r="D3132" s="3" t="n">
        <v>7.36261147416788</v>
      </c>
      <c r="E3132" s="3" t="n">
        <v>5.85031404024382</v>
      </c>
      <c r="I3132" s="4"/>
      <c r="J3132" s="4"/>
      <c r="K3132" s="4"/>
    </row>
    <row r="3133" customFormat="false" ht="15.75" hidden="false" customHeight="false" outlineLevel="0" collapsed="false">
      <c r="A3133" s="1" t="s">
        <v>6266</v>
      </c>
      <c r="B3133" s="2" t="s">
        <v>6267</v>
      </c>
      <c r="C3133" s="3" t="n">
        <v>9.74306498385044</v>
      </c>
      <c r="D3133" s="3" t="n">
        <v>9.94623632723772</v>
      </c>
      <c r="E3133" s="3" t="n">
        <v>7.32426877979667</v>
      </c>
      <c r="I3133" s="4"/>
      <c r="J3133" s="4"/>
      <c r="K3133" s="4"/>
    </row>
    <row r="3134" customFormat="false" ht="15.75" hidden="false" customHeight="false" outlineLevel="0" collapsed="false">
      <c r="A3134" s="1" t="s">
        <v>6268</v>
      </c>
      <c r="B3134" s="2" t="s">
        <v>6269</v>
      </c>
      <c r="C3134" s="3" t="n">
        <v>7.87382137197141</v>
      </c>
      <c r="D3134" s="3" t="n">
        <v>7.53578753861807</v>
      </c>
      <c r="E3134" s="3" t="n">
        <v>4.95422366647759</v>
      </c>
      <c r="I3134" s="4"/>
      <c r="J3134" s="4"/>
      <c r="K3134" s="4"/>
    </row>
    <row r="3135" customFormat="false" ht="15.75" hidden="false" customHeight="false" outlineLevel="0" collapsed="false">
      <c r="A3135" s="1" t="s">
        <v>6270</v>
      </c>
      <c r="B3135" s="2" t="s">
        <v>6271</v>
      </c>
      <c r="C3135" s="3" t="n">
        <v>11.241625410243</v>
      </c>
      <c r="D3135" s="3" t="n">
        <v>10.044638020869</v>
      </c>
      <c r="E3135" s="3" t="n">
        <v>7.78464027144783</v>
      </c>
      <c r="I3135" s="4"/>
      <c r="J3135" s="4"/>
      <c r="K3135" s="4"/>
    </row>
    <row r="3136" customFormat="false" ht="15.75" hidden="false" customHeight="false" outlineLevel="0" collapsed="false">
      <c r="A3136" s="1" t="s">
        <v>6272</v>
      </c>
      <c r="B3136" s="2" t="s">
        <v>6273</v>
      </c>
      <c r="C3136" s="3" t="n">
        <v>13.4125143837141</v>
      </c>
      <c r="D3136" s="3" t="n">
        <v>13.5736813082643</v>
      </c>
      <c r="E3136" s="3" t="n">
        <v>9.70059769395246</v>
      </c>
      <c r="I3136" s="4"/>
      <c r="J3136" s="4"/>
      <c r="K3136" s="4"/>
    </row>
    <row r="3137" customFormat="false" ht="15.75" hidden="false" customHeight="false" outlineLevel="0" collapsed="false">
      <c r="A3137" s="1" t="s">
        <v>6274</v>
      </c>
      <c r="B3137" s="2" t="s">
        <v>6275</v>
      </c>
      <c r="C3137" s="3" t="n">
        <v>0.152986619189425</v>
      </c>
      <c r="D3137" s="3" t="n">
        <v>0.771670517697721</v>
      </c>
      <c r="E3137" s="3" t="n">
        <v>1.09252022626121</v>
      </c>
      <c r="I3137" s="4"/>
      <c r="J3137" s="4"/>
      <c r="K3137" s="4"/>
    </row>
    <row r="3138" customFormat="false" ht="15.75" hidden="false" customHeight="false" outlineLevel="0" collapsed="false">
      <c r="A3138" s="1" t="s">
        <v>6276</v>
      </c>
      <c r="B3138" s="2" t="s">
        <v>6277</v>
      </c>
      <c r="C3138" s="3" t="n">
        <v>7.92354663554046</v>
      </c>
      <c r="D3138" s="3" t="n">
        <v>10.0474387347468</v>
      </c>
      <c r="E3138" s="3" t="n">
        <v>6.62831978356978</v>
      </c>
      <c r="I3138" s="4"/>
      <c r="J3138" s="4"/>
      <c r="K3138" s="4"/>
    </row>
    <row r="3139" customFormat="false" ht="15.75" hidden="false" customHeight="false" outlineLevel="0" collapsed="false">
      <c r="A3139" s="1" t="s">
        <v>6278</v>
      </c>
      <c r="B3139" s="2" t="s">
        <v>6279</v>
      </c>
      <c r="C3139" s="3" t="n">
        <v>2.58459230322774</v>
      </c>
      <c r="D3139" s="3" t="n">
        <v>5.57913541841916</v>
      </c>
      <c r="E3139" s="3" t="n">
        <v>5.06734237573408</v>
      </c>
      <c r="I3139" s="4"/>
      <c r="J3139" s="4"/>
      <c r="K3139" s="4"/>
    </row>
    <row r="3140" customFormat="false" ht="15.75" hidden="false" customHeight="false" outlineLevel="0" collapsed="false">
      <c r="A3140" s="1" t="s">
        <v>6280</v>
      </c>
      <c r="B3140" s="2" t="s">
        <v>6281</v>
      </c>
      <c r="C3140" s="3" t="n">
        <v>2.29619442777577</v>
      </c>
      <c r="D3140" s="3" t="n">
        <v>2.11220349653937</v>
      </c>
      <c r="E3140" s="3" t="n">
        <v>2.2698913758415</v>
      </c>
      <c r="I3140" s="4"/>
      <c r="J3140" s="4"/>
      <c r="K3140" s="4"/>
    </row>
    <row r="3141" customFormat="false" ht="15.75" hidden="false" customHeight="false" outlineLevel="0" collapsed="false">
      <c r="A3141" s="1" t="s">
        <v>6282</v>
      </c>
      <c r="B3141" s="2" t="s">
        <v>6283</v>
      </c>
      <c r="C3141" s="3" t="n">
        <v>11.4790396905917</v>
      </c>
      <c r="D3141" s="3" t="n">
        <v>11.0806847264367</v>
      </c>
      <c r="E3141" s="3" t="n">
        <v>8.69277109555794</v>
      </c>
      <c r="I3141" s="4"/>
      <c r="J3141" s="4"/>
      <c r="K3141" s="4"/>
    </row>
    <row r="3142" customFormat="false" ht="15.75" hidden="false" customHeight="false" outlineLevel="0" collapsed="false">
      <c r="A3142" s="1" t="s">
        <v>6284</v>
      </c>
      <c r="B3142" s="2" t="s">
        <v>6285</v>
      </c>
      <c r="C3142" s="3" t="n">
        <v>1.79068221744783</v>
      </c>
      <c r="D3142" s="3" t="n">
        <v>2.77855753128038</v>
      </c>
      <c r="E3142" s="3" t="n">
        <v>2.16516587485956</v>
      </c>
      <c r="I3142" s="4"/>
      <c r="J3142" s="4"/>
      <c r="K3142" s="4"/>
    </row>
    <row r="3143" customFormat="false" ht="15.75" hidden="false" customHeight="false" outlineLevel="0" collapsed="false">
      <c r="A3143" s="1" t="s">
        <v>6286</v>
      </c>
      <c r="B3143" s="2" t="s">
        <v>6287</v>
      </c>
      <c r="C3143" s="3" t="n">
        <v>3.73938403692175</v>
      </c>
      <c r="D3143" s="3" t="n">
        <v>6.20991399706346</v>
      </c>
      <c r="E3143" s="3" t="n">
        <v>6.99900365744275</v>
      </c>
      <c r="I3143" s="4"/>
      <c r="J3143" s="4"/>
      <c r="K3143" s="4"/>
    </row>
    <row r="3144" customFormat="false" ht="15.75" hidden="false" customHeight="false" outlineLevel="0" collapsed="false">
      <c r="A3144" s="1" t="s">
        <v>6288</v>
      </c>
      <c r="B3144" s="2" t="s">
        <v>6289</v>
      </c>
      <c r="C3144" s="3" t="n">
        <v>7.4284788376497</v>
      </c>
      <c r="D3144" s="3" t="n">
        <v>9.8457639857404</v>
      </c>
      <c r="E3144" s="3" t="n">
        <v>11.2885526014715</v>
      </c>
      <c r="I3144" s="4"/>
      <c r="J3144" s="4"/>
      <c r="K3144" s="4"/>
    </row>
    <row r="3145" customFormat="false" ht="15.75" hidden="false" customHeight="false" outlineLevel="0" collapsed="false">
      <c r="A3145" s="1" t="s">
        <v>6290</v>
      </c>
      <c r="B3145" s="2" t="s">
        <v>6291</v>
      </c>
      <c r="C3145" s="3" t="n">
        <v>4.3931812529695</v>
      </c>
      <c r="D3145" s="3" t="n">
        <v>4.9943349199815</v>
      </c>
      <c r="E3145" s="3" t="n">
        <v>5.15265608637585</v>
      </c>
      <c r="I3145" s="4"/>
      <c r="J3145" s="4"/>
      <c r="K3145" s="4"/>
    </row>
    <row r="3146" customFormat="false" ht="15.75" hidden="false" customHeight="false" outlineLevel="0" collapsed="false">
      <c r="A3146" s="1" t="s">
        <v>6292</v>
      </c>
      <c r="B3146" s="2" t="s">
        <v>6293</v>
      </c>
      <c r="C3146" s="3" t="n">
        <v>5.33324196308037</v>
      </c>
      <c r="D3146" s="3" t="n">
        <v>8.92058685129537</v>
      </c>
      <c r="E3146" s="3" t="n">
        <v>8.14457167886196</v>
      </c>
      <c r="I3146" s="4"/>
      <c r="J3146" s="4"/>
      <c r="K3146" s="4"/>
    </row>
    <row r="3147" customFormat="false" ht="15.75" hidden="false" customHeight="false" outlineLevel="0" collapsed="false">
      <c r="A3147" s="1" t="s">
        <v>6294</v>
      </c>
      <c r="B3147" s="2" t="s">
        <v>6295</v>
      </c>
      <c r="C3147" s="3" t="n">
        <v>3.00242483757924</v>
      </c>
      <c r="D3147" s="3" t="n">
        <v>2.3150130466869</v>
      </c>
      <c r="E3147" s="3" t="n">
        <v>3.59516626897055</v>
      </c>
      <c r="I3147" s="4"/>
      <c r="J3147" s="4"/>
      <c r="K3147" s="4"/>
    </row>
    <row r="3148" customFormat="false" ht="15.75" hidden="false" customHeight="false" outlineLevel="0" collapsed="false">
      <c r="A3148" s="1" t="s">
        <v>6296</v>
      </c>
      <c r="B3148" s="2" t="s">
        <v>6297</v>
      </c>
      <c r="C3148" s="3" t="n">
        <v>9.06683716650942</v>
      </c>
      <c r="D3148" s="3" t="n">
        <v>7.70583431612392</v>
      </c>
      <c r="E3148" s="3" t="n">
        <v>7.52140525772075</v>
      </c>
      <c r="I3148" s="4"/>
      <c r="J3148" s="4"/>
      <c r="K3148" s="4"/>
    </row>
    <row r="3149" customFormat="false" ht="15.75" hidden="false" customHeight="false" outlineLevel="0" collapsed="false">
      <c r="A3149" s="1" t="s">
        <v>6298</v>
      </c>
      <c r="B3149" s="2" t="s">
        <v>6299</v>
      </c>
      <c r="C3149" s="3" t="n">
        <v>0.54946742855571</v>
      </c>
      <c r="D3149" s="3" t="n">
        <v>3.90240032410792</v>
      </c>
      <c r="E3149" s="3" t="n">
        <v>4.41186331545175</v>
      </c>
      <c r="I3149" s="4"/>
      <c r="J3149" s="4"/>
      <c r="K3149" s="4"/>
    </row>
    <row r="3150" customFormat="false" ht="15.75" hidden="false" customHeight="false" outlineLevel="0" collapsed="false">
      <c r="A3150" s="1" t="s">
        <v>6300</v>
      </c>
      <c r="B3150" s="2" t="s">
        <v>6301</v>
      </c>
      <c r="C3150" s="3" t="n">
        <v>7.91338724337103</v>
      </c>
      <c r="D3150" s="3" t="n">
        <v>8.84047296846454</v>
      </c>
      <c r="E3150" s="3" t="n">
        <v>6.67878852452009</v>
      </c>
      <c r="I3150" s="4"/>
      <c r="J3150" s="4"/>
      <c r="K3150" s="4"/>
    </row>
    <row r="3151" customFormat="false" ht="15.75" hidden="false" customHeight="false" outlineLevel="0" collapsed="false">
      <c r="A3151" s="1" t="s">
        <v>6302</v>
      </c>
      <c r="B3151" s="2" t="s">
        <v>6303</v>
      </c>
      <c r="C3151" s="3" t="n">
        <v>7.89267268794209</v>
      </c>
      <c r="D3151" s="3" t="n">
        <v>8.76086909468531</v>
      </c>
      <c r="E3151" s="3" t="n">
        <v>6.67477674789051</v>
      </c>
      <c r="I3151" s="4"/>
      <c r="J3151" s="4"/>
      <c r="K3151" s="4"/>
    </row>
    <row r="3152" customFormat="false" ht="15.75" hidden="false" customHeight="false" outlineLevel="0" collapsed="false">
      <c r="A3152" s="1" t="s">
        <v>6304</v>
      </c>
      <c r="B3152" s="2" t="s">
        <v>6305</v>
      </c>
      <c r="C3152" s="3" t="n">
        <v>-0.996306397205576</v>
      </c>
      <c r="D3152" s="3" t="n">
        <v>-0.456118578163544</v>
      </c>
      <c r="E3152" s="3" t="n">
        <v>1.08656143953762</v>
      </c>
      <c r="I3152" s="4"/>
      <c r="J3152" s="4"/>
      <c r="K3152" s="4"/>
    </row>
    <row r="3153" customFormat="false" ht="15.75" hidden="false" customHeight="false" outlineLevel="0" collapsed="false">
      <c r="A3153" s="1" t="s">
        <v>6306</v>
      </c>
      <c r="B3153" s="2" t="s">
        <v>6307</v>
      </c>
      <c r="C3153" s="3" t="n">
        <v>8.77148724131094</v>
      </c>
      <c r="D3153" s="3" t="n">
        <v>9.72817868303115</v>
      </c>
      <c r="E3153" s="3" t="n">
        <v>7.27175899914105</v>
      </c>
      <c r="I3153" s="4"/>
      <c r="J3153" s="4"/>
      <c r="K3153" s="4"/>
    </row>
    <row r="3154" customFormat="false" ht="15.75" hidden="false" customHeight="false" outlineLevel="0" collapsed="false">
      <c r="A3154" s="1" t="s">
        <v>6308</v>
      </c>
      <c r="B3154" s="2" t="s">
        <v>6309</v>
      </c>
      <c r="C3154" s="3" t="n">
        <v>0.728538407951545</v>
      </c>
      <c r="D3154" s="3" t="n">
        <v>0.54015283553649</v>
      </c>
      <c r="E3154" s="3" t="n">
        <v>0.884095792266099</v>
      </c>
      <c r="I3154" s="4"/>
      <c r="J3154" s="4"/>
      <c r="K3154" s="4"/>
    </row>
    <row r="3155" customFormat="false" ht="15.75" hidden="false" customHeight="false" outlineLevel="0" collapsed="false">
      <c r="A3155" s="1" t="s">
        <v>6310</v>
      </c>
      <c r="B3155" s="2" t="s">
        <v>6311</v>
      </c>
      <c r="C3155" s="3" t="n">
        <v>11.9503888316231</v>
      </c>
      <c r="D3155" s="3" t="n">
        <v>11.2783815361202</v>
      </c>
      <c r="E3155" s="3" t="n">
        <v>10.0008371896896</v>
      </c>
      <c r="I3155" s="4"/>
      <c r="J3155" s="4"/>
      <c r="K3155" s="4"/>
    </row>
    <row r="3156" customFormat="false" ht="15.75" hidden="false" customHeight="false" outlineLevel="0" collapsed="false">
      <c r="A3156" s="1" t="s">
        <v>6312</v>
      </c>
      <c r="B3156" s="2" t="s">
        <v>6313</v>
      </c>
      <c r="C3156" s="3" t="n">
        <v>-0.481973647213936</v>
      </c>
      <c r="D3156" s="3" t="n">
        <v>-0.222552721543136</v>
      </c>
      <c r="E3156" s="3" t="n">
        <v>1.34057805168399</v>
      </c>
      <c r="I3156" s="4"/>
      <c r="J3156" s="4"/>
      <c r="K3156" s="4"/>
    </row>
    <row r="3157" customFormat="false" ht="15.75" hidden="false" customHeight="false" outlineLevel="0" collapsed="false">
      <c r="A3157" s="1" t="s">
        <v>6314</v>
      </c>
      <c r="B3157" s="2" t="s">
        <v>6315</v>
      </c>
      <c r="C3157" s="3" t="n">
        <v>-1.15154129970959</v>
      </c>
      <c r="D3157" s="3" t="n">
        <v>-0.625944727195535</v>
      </c>
      <c r="E3157" s="3" t="n">
        <v>0.927187270875328</v>
      </c>
      <c r="I3157" s="4"/>
      <c r="J3157" s="4"/>
      <c r="K3157" s="4"/>
    </row>
    <row r="3158" customFormat="false" ht="15.75" hidden="false" customHeight="false" outlineLevel="0" collapsed="false">
      <c r="A3158" s="1" t="s">
        <v>6316</v>
      </c>
      <c r="B3158" s="2" t="s">
        <v>6317</v>
      </c>
      <c r="C3158" s="3" t="n">
        <v>8.4088908317632</v>
      </c>
      <c r="D3158" s="3" t="n">
        <v>7.46549316052174</v>
      </c>
      <c r="E3158" s="3" t="n">
        <v>6.08279024631381</v>
      </c>
      <c r="I3158" s="4"/>
      <c r="J3158" s="4"/>
      <c r="K3158" s="4"/>
    </row>
    <row r="3159" customFormat="false" ht="15.75" hidden="false" customHeight="false" outlineLevel="0" collapsed="false">
      <c r="A3159" s="1" t="s">
        <v>6318</v>
      </c>
      <c r="B3159" s="2" t="s">
        <v>6319</v>
      </c>
      <c r="C3159" s="3" t="n">
        <v>6.41545565693307</v>
      </c>
      <c r="D3159" s="3" t="n">
        <v>7.11781280359643</v>
      </c>
      <c r="E3159" s="3" t="n">
        <v>6.27130312049087</v>
      </c>
      <c r="I3159" s="4"/>
      <c r="J3159" s="4"/>
      <c r="K3159" s="4"/>
    </row>
    <row r="3160" customFormat="false" ht="15.75" hidden="false" customHeight="false" outlineLevel="0" collapsed="false">
      <c r="A3160" s="1" t="s">
        <v>6320</v>
      </c>
      <c r="B3160" s="2" t="s">
        <v>6321</v>
      </c>
      <c r="C3160" s="3" t="n">
        <v>10.8500073332563</v>
      </c>
      <c r="D3160" s="3" t="n">
        <v>10.5129109172553</v>
      </c>
      <c r="E3160" s="3" t="n">
        <v>9.01125358883665</v>
      </c>
      <c r="I3160" s="4"/>
      <c r="J3160" s="4"/>
      <c r="K3160" s="4"/>
    </row>
    <row r="3161" customFormat="false" ht="15.75" hidden="false" customHeight="false" outlineLevel="0" collapsed="false">
      <c r="A3161" s="1" t="s">
        <v>6322</v>
      </c>
      <c r="B3161" s="2" t="s">
        <v>6323</v>
      </c>
      <c r="C3161" s="3" t="n">
        <v>5.85003245609391</v>
      </c>
      <c r="D3161" s="3" t="n">
        <v>5.31884649710565</v>
      </c>
      <c r="E3161" s="3" t="n">
        <v>4.9934123252022</v>
      </c>
      <c r="I3161" s="4"/>
      <c r="J3161" s="4"/>
      <c r="K3161" s="4"/>
    </row>
    <row r="3162" customFormat="false" ht="15.75" hidden="false" customHeight="false" outlineLevel="0" collapsed="false">
      <c r="A3162" s="1" t="s">
        <v>6324</v>
      </c>
      <c r="B3162" s="2" t="s">
        <v>6325</v>
      </c>
      <c r="C3162" s="3" t="n">
        <v>13.3692419297217</v>
      </c>
      <c r="D3162" s="3" t="n">
        <v>13.2116768183172</v>
      </c>
      <c r="E3162" s="3" t="n">
        <v>8.59780605220466</v>
      </c>
      <c r="I3162" s="4"/>
      <c r="J3162" s="4"/>
      <c r="K3162" s="4"/>
    </row>
    <row r="3163" customFormat="false" ht="15.75" hidden="false" customHeight="false" outlineLevel="0" collapsed="false">
      <c r="A3163" s="1" t="s">
        <v>6326</v>
      </c>
      <c r="B3163" s="2" t="s">
        <v>6327</v>
      </c>
      <c r="C3163" s="3" t="n">
        <v>9.60955286299541</v>
      </c>
      <c r="D3163" s="3" t="n">
        <v>11.3228578001408</v>
      </c>
      <c r="E3163" s="3" t="n">
        <v>9.48945152078544</v>
      </c>
      <c r="I3163" s="4"/>
      <c r="J3163" s="4"/>
      <c r="K3163" s="4"/>
    </row>
    <row r="3164" customFormat="false" ht="15.75" hidden="false" customHeight="false" outlineLevel="0" collapsed="false">
      <c r="A3164" s="1" t="s">
        <v>6328</v>
      </c>
      <c r="B3164" s="2" t="s">
        <v>6329</v>
      </c>
      <c r="C3164" s="3" t="n">
        <v>1.33351433955492</v>
      </c>
      <c r="D3164" s="3" t="n">
        <v>2.13052584813815</v>
      </c>
      <c r="E3164" s="3" t="n">
        <v>3.40994844147893</v>
      </c>
      <c r="I3164" s="4"/>
      <c r="J3164" s="4"/>
      <c r="K3164" s="4"/>
    </row>
    <row r="3165" customFormat="false" ht="15.75" hidden="false" customHeight="false" outlineLevel="0" collapsed="false">
      <c r="A3165" s="1" t="s">
        <v>6330</v>
      </c>
      <c r="B3165" s="2" t="s">
        <v>6331</v>
      </c>
      <c r="C3165" s="3" t="n">
        <v>-0.795712756505106</v>
      </c>
      <c r="D3165" s="3" t="n">
        <v>-0.877678031411015</v>
      </c>
      <c r="E3165" s="3" t="n">
        <v>-1.13790685477017</v>
      </c>
      <c r="I3165" s="4"/>
      <c r="J3165" s="4"/>
      <c r="K3165" s="4"/>
    </row>
    <row r="3166" customFormat="false" ht="15.75" hidden="false" customHeight="false" outlineLevel="0" collapsed="false">
      <c r="A3166" s="1" t="s">
        <v>6332</v>
      </c>
      <c r="B3166" s="2" t="s">
        <v>6333</v>
      </c>
      <c r="C3166" s="3" t="n">
        <v>2.382675796252</v>
      </c>
      <c r="D3166" s="3" t="n">
        <v>3.1729245183056</v>
      </c>
      <c r="E3166" s="3" t="n">
        <v>0.745118377475914</v>
      </c>
      <c r="I3166" s="4"/>
      <c r="J3166" s="4"/>
      <c r="K3166" s="4"/>
    </row>
    <row r="3167" customFormat="false" ht="15.75" hidden="false" customHeight="false" outlineLevel="0" collapsed="false">
      <c r="A3167" s="1" t="s">
        <v>6334</v>
      </c>
      <c r="B3167" s="2" t="s">
        <v>6335</v>
      </c>
      <c r="C3167" s="3" t="n">
        <v>-0.606199708383854</v>
      </c>
      <c r="D3167" s="3" t="n">
        <v>0.082645134722363</v>
      </c>
      <c r="E3167" s="3" t="n">
        <v>-0.0438090266519223</v>
      </c>
      <c r="I3167" s="4"/>
      <c r="J3167" s="4"/>
      <c r="K3167" s="4"/>
    </row>
    <row r="3168" customFormat="false" ht="15.75" hidden="false" customHeight="false" outlineLevel="0" collapsed="false">
      <c r="A3168" s="1" t="s">
        <v>6336</v>
      </c>
      <c r="B3168" s="2" t="s">
        <v>6337</v>
      </c>
      <c r="C3168" s="3" t="n">
        <v>8.78385454372309</v>
      </c>
      <c r="D3168" s="3" t="n">
        <v>10.5064284068783</v>
      </c>
      <c r="E3168" s="3" t="n">
        <v>9.11959227293996</v>
      </c>
      <c r="I3168" s="4"/>
      <c r="J3168" s="4"/>
      <c r="K3168" s="4"/>
    </row>
    <row r="3169" customFormat="false" ht="15.75" hidden="false" customHeight="false" outlineLevel="0" collapsed="false">
      <c r="A3169" s="1" t="s">
        <v>6338</v>
      </c>
      <c r="B3169" s="2" t="s">
        <v>6339</v>
      </c>
      <c r="C3169" s="3" t="n">
        <v>9.24221531918007</v>
      </c>
      <c r="D3169" s="3" t="n">
        <v>9.17084303301685</v>
      </c>
      <c r="E3169" s="3" t="n">
        <v>9.60655745194181</v>
      </c>
      <c r="I3169" s="4"/>
      <c r="J3169" s="4"/>
      <c r="K3169" s="4"/>
    </row>
    <row r="3170" customFormat="false" ht="15.75" hidden="false" customHeight="false" outlineLevel="0" collapsed="false">
      <c r="A3170" s="1" t="s">
        <v>6340</v>
      </c>
      <c r="B3170" s="2" t="s">
        <v>6341</v>
      </c>
      <c r="C3170" s="3" t="n">
        <v>8.47011714790218</v>
      </c>
      <c r="D3170" s="3" t="n">
        <v>11.3660687026997</v>
      </c>
      <c r="E3170" s="3" t="n">
        <v>8.34942649079269</v>
      </c>
      <c r="I3170" s="4"/>
      <c r="J3170" s="4"/>
      <c r="K3170" s="4"/>
    </row>
    <row r="3171" customFormat="false" ht="15.75" hidden="false" customHeight="false" outlineLevel="0" collapsed="false">
      <c r="A3171" s="1" t="s">
        <v>6342</v>
      </c>
      <c r="B3171" s="2" t="s">
        <v>6343</v>
      </c>
      <c r="C3171" s="3" t="n">
        <v>10.2346977757175</v>
      </c>
      <c r="D3171" s="3" t="n">
        <v>9.86926390147977</v>
      </c>
      <c r="E3171" s="3" t="n">
        <v>8.49085503944597</v>
      </c>
      <c r="I3171" s="4"/>
      <c r="J3171" s="4"/>
      <c r="K3171" s="4"/>
    </row>
    <row r="3172" customFormat="false" ht="15.75" hidden="false" customHeight="false" outlineLevel="0" collapsed="false">
      <c r="A3172" s="1" t="s">
        <v>6344</v>
      </c>
      <c r="B3172" s="2" t="s">
        <v>6345</v>
      </c>
      <c r="C3172" s="3" t="n">
        <v>0.298768365436092</v>
      </c>
      <c r="D3172" s="3" t="n">
        <v>-0.54157050808799</v>
      </c>
      <c r="E3172" s="3" t="n">
        <v>-0.0754134740099906</v>
      </c>
      <c r="I3172" s="4"/>
      <c r="J3172" s="4"/>
      <c r="K3172" s="4"/>
    </row>
    <row r="3173" customFormat="false" ht="15.75" hidden="false" customHeight="false" outlineLevel="0" collapsed="false">
      <c r="A3173" s="1" t="s">
        <v>6346</v>
      </c>
      <c r="B3173" s="2" t="s">
        <v>6347</v>
      </c>
      <c r="C3173" s="3" t="n">
        <v>9.41728927608196</v>
      </c>
      <c r="D3173" s="3" t="n">
        <v>12.0399657627915</v>
      </c>
      <c r="E3173" s="3" t="n">
        <v>9.5500498316027</v>
      </c>
      <c r="I3173" s="4"/>
      <c r="J3173" s="4"/>
      <c r="K3173" s="4"/>
    </row>
    <row r="3174" customFormat="false" ht="15.75" hidden="false" customHeight="false" outlineLevel="0" collapsed="false">
      <c r="A3174" s="1" t="s">
        <v>6348</v>
      </c>
      <c r="B3174" s="2" t="s">
        <v>6349</v>
      </c>
      <c r="C3174" s="3" t="n">
        <v>9.61250623699932</v>
      </c>
      <c r="D3174" s="3" t="n">
        <v>10.4565320414543</v>
      </c>
      <c r="E3174" s="3" t="n">
        <v>9.15635184674994</v>
      </c>
      <c r="I3174" s="4"/>
      <c r="J3174" s="4"/>
      <c r="K3174" s="4"/>
    </row>
    <row r="3175" customFormat="false" ht="15.75" hidden="false" customHeight="false" outlineLevel="0" collapsed="false">
      <c r="A3175" s="1" t="s">
        <v>6350</v>
      </c>
      <c r="B3175" s="2" t="s">
        <v>6351</v>
      </c>
      <c r="C3175" s="3" t="n">
        <v>12.9923576523781</v>
      </c>
      <c r="D3175" s="3" t="n">
        <v>13.8850557090939</v>
      </c>
      <c r="E3175" s="3" t="n">
        <v>9.24697539834406</v>
      </c>
      <c r="I3175" s="4"/>
      <c r="J3175" s="4"/>
      <c r="K3175" s="4"/>
    </row>
    <row r="3176" customFormat="false" ht="15.75" hidden="false" customHeight="false" outlineLevel="0" collapsed="false">
      <c r="A3176" s="1" t="s">
        <v>6352</v>
      </c>
      <c r="B3176" s="2" t="s">
        <v>6353</v>
      </c>
      <c r="C3176" s="3" t="n">
        <v>2.92366461770808</v>
      </c>
      <c r="D3176" s="3" t="n">
        <v>2.26716120920772</v>
      </c>
      <c r="E3176" s="3" t="n">
        <v>1.83990172779417</v>
      </c>
      <c r="I3176" s="4"/>
      <c r="J3176" s="4"/>
      <c r="K3176" s="4"/>
    </row>
    <row r="3177" customFormat="false" ht="15.75" hidden="false" customHeight="false" outlineLevel="0" collapsed="false">
      <c r="A3177" s="1" t="s">
        <v>6354</v>
      </c>
      <c r="B3177" s="2" t="s">
        <v>6355</v>
      </c>
      <c r="C3177" s="3" t="n">
        <v>1.05347718640355</v>
      </c>
      <c r="D3177" s="3" t="n">
        <v>-0.0745122412033676</v>
      </c>
      <c r="E3177" s="3" t="n">
        <v>-0.661166196739957</v>
      </c>
      <c r="I3177" s="4"/>
      <c r="J3177" s="4"/>
      <c r="K3177" s="4"/>
    </row>
    <row r="3178" customFormat="false" ht="15.75" hidden="false" customHeight="false" outlineLevel="0" collapsed="false">
      <c r="A3178" s="1" t="s">
        <v>6356</v>
      </c>
      <c r="B3178" s="2" t="s">
        <v>6357</v>
      </c>
      <c r="C3178" s="3" t="n">
        <v>3.84590700718348</v>
      </c>
      <c r="D3178" s="3" t="n">
        <v>5.94111242843409</v>
      </c>
      <c r="E3178" s="3" t="n">
        <v>6.13499274763473</v>
      </c>
      <c r="I3178" s="4"/>
      <c r="J3178" s="4"/>
      <c r="K3178" s="4"/>
    </row>
    <row r="3179" customFormat="false" ht="15.75" hidden="false" customHeight="false" outlineLevel="0" collapsed="false">
      <c r="A3179" s="1" t="s">
        <v>6358</v>
      </c>
      <c r="B3179" s="2" t="s">
        <v>6359</v>
      </c>
      <c r="C3179" s="3" t="n">
        <v>6.00225573663806</v>
      </c>
      <c r="D3179" s="3" t="n">
        <v>6.4938512373627</v>
      </c>
      <c r="E3179" s="3" t="n">
        <v>5.96070051173687</v>
      </c>
      <c r="I3179" s="4"/>
      <c r="J3179" s="4"/>
      <c r="K3179" s="4"/>
    </row>
    <row r="3180" customFormat="false" ht="15.75" hidden="false" customHeight="false" outlineLevel="0" collapsed="false">
      <c r="A3180" s="1" t="s">
        <v>6360</v>
      </c>
      <c r="B3180" s="2" t="s">
        <v>6361</v>
      </c>
      <c r="C3180" s="3" t="n">
        <v>5.68321387108905</v>
      </c>
      <c r="D3180" s="3" t="n">
        <v>5.72923485360905</v>
      </c>
      <c r="E3180" s="3" t="n">
        <v>6.03350697436193</v>
      </c>
      <c r="I3180" s="4"/>
      <c r="J3180" s="4"/>
      <c r="K3180" s="4"/>
    </row>
    <row r="3181" customFormat="false" ht="15.75" hidden="false" customHeight="false" outlineLevel="0" collapsed="false">
      <c r="A3181" s="1" t="s">
        <v>6362</v>
      </c>
      <c r="B3181" s="2" t="s">
        <v>6363</v>
      </c>
      <c r="C3181" s="3" t="n">
        <v>11.064628780321</v>
      </c>
      <c r="D3181" s="3" t="n">
        <v>12.5876321664351</v>
      </c>
      <c r="E3181" s="3" t="n">
        <v>10.1352368274806</v>
      </c>
      <c r="I3181" s="4"/>
      <c r="J3181" s="4"/>
      <c r="K3181" s="4"/>
    </row>
    <row r="3182" customFormat="false" ht="15.75" hidden="false" customHeight="false" outlineLevel="0" collapsed="false">
      <c r="A3182" s="1" t="s">
        <v>6364</v>
      </c>
      <c r="B3182" s="2" t="s">
        <v>6365</v>
      </c>
      <c r="C3182" s="3" t="n">
        <v>0.698173680586771</v>
      </c>
      <c r="D3182" s="3" t="n">
        <v>0.0270701363519999</v>
      </c>
      <c r="E3182" s="3" t="n">
        <v>1.84839417493775</v>
      </c>
      <c r="I3182" s="4"/>
      <c r="J3182" s="4"/>
      <c r="K3182" s="4"/>
    </row>
    <row r="3183" customFormat="false" ht="15.75" hidden="false" customHeight="false" outlineLevel="0" collapsed="false">
      <c r="A3183" s="1" t="s">
        <v>6366</v>
      </c>
      <c r="B3183" s="2" t="s">
        <v>6367</v>
      </c>
      <c r="C3183" s="3" t="n">
        <v>9.77842105941756</v>
      </c>
      <c r="D3183" s="3" t="n">
        <v>12.2217149189267</v>
      </c>
      <c r="E3183" s="3" t="n">
        <v>9.84533140914068</v>
      </c>
      <c r="I3183" s="4"/>
      <c r="J3183" s="4"/>
      <c r="K3183" s="4"/>
    </row>
    <row r="3184" customFormat="false" ht="15.75" hidden="false" customHeight="false" outlineLevel="0" collapsed="false">
      <c r="A3184" s="1" t="s">
        <v>6368</v>
      </c>
      <c r="B3184" s="2" t="s">
        <v>6369</v>
      </c>
      <c r="C3184" s="3" t="n">
        <v>4.63588034867339</v>
      </c>
      <c r="D3184" s="3" t="n">
        <v>3.78919165253097</v>
      </c>
      <c r="E3184" s="3" t="n">
        <v>4.70969332073441</v>
      </c>
      <c r="I3184" s="4"/>
      <c r="J3184" s="4"/>
      <c r="K3184" s="4"/>
    </row>
    <row r="3185" customFormat="false" ht="15.75" hidden="false" customHeight="false" outlineLevel="0" collapsed="false">
      <c r="A3185" s="1" t="s">
        <v>6370</v>
      </c>
      <c r="B3185" s="2" t="s">
        <v>6371</v>
      </c>
      <c r="C3185" s="3" t="n">
        <v>-0.0483752205371158</v>
      </c>
      <c r="D3185" s="3" t="n">
        <v>-0.398048916054919</v>
      </c>
      <c r="E3185" s="3" t="n">
        <v>-0.0248355465173775</v>
      </c>
      <c r="I3185" s="4"/>
      <c r="J3185" s="4"/>
      <c r="K3185" s="4"/>
    </row>
    <row r="3186" customFormat="false" ht="15.75" hidden="false" customHeight="false" outlineLevel="0" collapsed="false">
      <c r="A3186" s="1" t="s">
        <v>6372</v>
      </c>
      <c r="B3186" s="2" t="s">
        <v>6373</v>
      </c>
      <c r="C3186" s="3" t="n">
        <v>2.32378465350532</v>
      </c>
      <c r="D3186" s="3" t="n">
        <v>2.87090731790648</v>
      </c>
      <c r="E3186" s="3" t="n">
        <v>3.05207968202468</v>
      </c>
      <c r="I3186" s="4"/>
      <c r="J3186" s="4"/>
      <c r="K3186" s="4"/>
    </row>
    <row r="3187" customFormat="false" ht="15.75" hidden="false" customHeight="false" outlineLevel="0" collapsed="false">
      <c r="A3187" s="1" t="s">
        <v>6374</v>
      </c>
      <c r="B3187" s="2" t="s">
        <v>6375</v>
      </c>
      <c r="C3187" s="3" t="n">
        <v>2.84941086967294</v>
      </c>
      <c r="D3187" s="3" t="n">
        <v>1.02641825503546</v>
      </c>
      <c r="E3187" s="3" t="n">
        <v>-0.550730742032918</v>
      </c>
      <c r="I3187" s="4"/>
      <c r="J3187" s="4"/>
      <c r="K3187" s="4"/>
    </row>
    <row r="3188" customFormat="false" ht="15.75" hidden="false" customHeight="false" outlineLevel="0" collapsed="false">
      <c r="A3188" s="1" t="s">
        <v>6376</v>
      </c>
      <c r="B3188" s="2" t="s">
        <v>6377</v>
      </c>
      <c r="C3188" s="3" t="n">
        <v>5.56999378197003</v>
      </c>
      <c r="D3188" s="3" t="n">
        <v>7.12178925512861</v>
      </c>
      <c r="E3188" s="3" t="n">
        <v>6.64854021034053</v>
      </c>
      <c r="I3188" s="4"/>
      <c r="J3188" s="4"/>
      <c r="K3188" s="4"/>
    </row>
    <row r="3189" customFormat="false" ht="15.75" hidden="false" customHeight="false" outlineLevel="0" collapsed="false">
      <c r="A3189" s="1" t="s">
        <v>6378</v>
      </c>
      <c r="B3189" s="2" t="s">
        <v>6379</v>
      </c>
      <c r="C3189" s="3" t="n">
        <v>8.920547243714</v>
      </c>
      <c r="D3189" s="3" t="n">
        <v>9.31658249737545</v>
      </c>
      <c r="E3189" s="3" t="n">
        <v>7.55638684635527</v>
      </c>
      <c r="I3189" s="4"/>
      <c r="J3189" s="4"/>
      <c r="K3189" s="4"/>
    </row>
    <row r="3190" customFormat="false" ht="15.75" hidden="false" customHeight="false" outlineLevel="0" collapsed="false">
      <c r="A3190" s="1" t="s">
        <v>6380</v>
      </c>
      <c r="B3190" s="2" t="s">
        <v>6381</v>
      </c>
      <c r="C3190" s="3" t="n">
        <v>4.27142872402444</v>
      </c>
      <c r="D3190" s="3" t="n">
        <v>4.96304142259757</v>
      </c>
      <c r="E3190" s="3" t="n">
        <v>6.97650373702503</v>
      </c>
      <c r="I3190" s="4"/>
      <c r="J3190" s="4"/>
      <c r="K3190" s="4"/>
    </row>
    <row r="3191" customFormat="false" ht="15.75" hidden="false" customHeight="false" outlineLevel="0" collapsed="false">
      <c r="A3191" s="1" t="s">
        <v>6382</v>
      </c>
      <c r="B3191" s="2" t="s">
        <v>6383</v>
      </c>
      <c r="C3191" s="3" t="n">
        <v>11.2322144982153</v>
      </c>
      <c r="D3191" s="3" t="n">
        <v>11.9759395896231</v>
      </c>
      <c r="E3191" s="3" t="n">
        <v>8.45196003375505</v>
      </c>
      <c r="I3191" s="4"/>
      <c r="J3191" s="4"/>
      <c r="K3191" s="4"/>
    </row>
    <row r="3192" customFormat="false" ht="15.75" hidden="false" customHeight="false" outlineLevel="0" collapsed="false">
      <c r="A3192" s="1" t="s">
        <v>6384</v>
      </c>
      <c r="B3192" s="2" t="s">
        <v>6385</v>
      </c>
      <c r="C3192" s="3" t="n">
        <v>7.95952785482542</v>
      </c>
      <c r="D3192" s="3" t="n">
        <v>6.66219744562193</v>
      </c>
      <c r="E3192" s="3" t="n">
        <v>6.28515748741981</v>
      </c>
      <c r="I3192" s="4"/>
      <c r="J3192" s="4"/>
      <c r="K3192" s="4"/>
    </row>
    <row r="3193" customFormat="false" ht="15.75" hidden="false" customHeight="false" outlineLevel="0" collapsed="false">
      <c r="A3193" s="1" t="s">
        <v>6386</v>
      </c>
      <c r="B3193" s="2" t="s">
        <v>6387</v>
      </c>
      <c r="C3193" s="3" t="n">
        <v>0.591894738602367</v>
      </c>
      <c r="D3193" s="3" t="n">
        <v>-0.29912770292058</v>
      </c>
      <c r="E3193" s="3" t="n">
        <v>1.1417565270621</v>
      </c>
      <c r="I3193" s="4"/>
      <c r="J3193" s="4"/>
      <c r="K3193" s="4"/>
    </row>
    <row r="3194" customFormat="false" ht="15.75" hidden="false" customHeight="false" outlineLevel="0" collapsed="false">
      <c r="A3194" s="1" t="s">
        <v>6388</v>
      </c>
      <c r="B3194" s="2" t="s">
        <v>6389</v>
      </c>
      <c r="C3194" s="3" t="n">
        <v>0.580307179287028</v>
      </c>
      <c r="D3194" s="3" t="n">
        <v>-0.851786512292856</v>
      </c>
      <c r="E3194" s="3" t="n">
        <v>-0.651242530532744</v>
      </c>
      <c r="I3194" s="4"/>
      <c r="J3194" s="4"/>
      <c r="K3194" s="4"/>
    </row>
    <row r="3195" customFormat="false" ht="15.75" hidden="false" customHeight="false" outlineLevel="0" collapsed="false">
      <c r="A3195" s="1" t="s">
        <v>6390</v>
      </c>
      <c r="B3195" s="2" t="s">
        <v>6391</v>
      </c>
      <c r="C3195" s="3" t="n">
        <v>7.52099775612512</v>
      </c>
      <c r="D3195" s="3" t="n">
        <v>6.56260194376125</v>
      </c>
      <c r="E3195" s="3" t="n">
        <v>6.64394682230908</v>
      </c>
      <c r="I3195" s="4"/>
      <c r="J3195" s="4"/>
      <c r="K3195" s="4"/>
    </row>
    <row r="3196" customFormat="false" ht="15.75" hidden="false" customHeight="false" outlineLevel="0" collapsed="false">
      <c r="A3196" s="1" t="s">
        <v>6392</v>
      </c>
      <c r="B3196" s="2" t="s">
        <v>6393</v>
      </c>
      <c r="C3196" s="3" t="n">
        <v>2.24564231890933</v>
      </c>
      <c r="D3196" s="3" t="n">
        <v>3.02073501394422</v>
      </c>
      <c r="E3196" s="3" t="n">
        <v>4.23192447538826</v>
      </c>
      <c r="I3196" s="4"/>
      <c r="J3196" s="4"/>
      <c r="K3196" s="4"/>
    </row>
    <row r="3197" customFormat="false" ht="15.75" hidden="false" customHeight="false" outlineLevel="0" collapsed="false">
      <c r="A3197" s="1" t="s">
        <v>6394</v>
      </c>
      <c r="B3197" s="2" t="s">
        <v>6395</v>
      </c>
      <c r="C3197" s="3" t="n">
        <v>-0.513240820434992</v>
      </c>
      <c r="D3197" s="3" t="n">
        <v>-0.257982701313329</v>
      </c>
      <c r="E3197" s="3" t="n">
        <v>0.75361321246072</v>
      </c>
      <c r="I3197" s="4"/>
      <c r="J3197" s="4"/>
      <c r="K3197" s="4"/>
    </row>
    <row r="3198" customFormat="false" ht="15.75" hidden="false" customHeight="false" outlineLevel="0" collapsed="false">
      <c r="A3198" s="1" t="s">
        <v>6396</v>
      </c>
      <c r="B3198" s="2" t="s">
        <v>6397</v>
      </c>
      <c r="C3198" s="3" t="n">
        <v>3.90477434060647</v>
      </c>
      <c r="D3198" s="3" t="n">
        <v>4.90823469087874</v>
      </c>
      <c r="E3198" s="3" t="n">
        <v>5.21095605634946</v>
      </c>
      <c r="I3198" s="4"/>
      <c r="J3198" s="4"/>
      <c r="K3198" s="4"/>
    </row>
    <row r="3199" customFormat="false" ht="15.75" hidden="false" customHeight="false" outlineLevel="0" collapsed="false">
      <c r="A3199" s="1" t="s">
        <v>6398</v>
      </c>
      <c r="B3199" s="2" t="s">
        <v>6399</v>
      </c>
      <c r="C3199" s="3" t="n">
        <v>4.96857409004547</v>
      </c>
      <c r="D3199" s="3" t="n">
        <v>4.53926364567312</v>
      </c>
      <c r="E3199" s="3" t="n">
        <v>4.32134938740315</v>
      </c>
      <c r="I3199" s="4"/>
      <c r="J3199" s="4"/>
      <c r="K3199" s="4"/>
    </row>
    <row r="3200" customFormat="false" ht="15.75" hidden="false" customHeight="false" outlineLevel="0" collapsed="false">
      <c r="A3200" s="1" t="s">
        <v>6400</v>
      </c>
      <c r="B3200" s="2" t="s">
        <v>6401</v>
      </c>
      <c r="C3200" s="3" t="n">
        <v>10.0728698171065</v>
      </c>
      <c r="D3200" s="3" t="n">
        <v>13.0605336496315</v>
      </c>
      <c r="E3200" s="3" t="n">
        <v>11.1261791254234</v>
      </c>
      <c r="I3200" s="4"/>
      <c r="J3200" s="4"/>
      <c r="K3200" s="4"/>
    </row>
    <row r="3201" customFormat="false" ht="15.75" hidden="false" customHeight="false" outlineLevel="0" collapsed="false">
      <c r="A3201" s="1" t="s">
        <v>6402</v>
      </c>
      <c r="B3201" s="2" t="s">
        <v>6403</v>
      </c>
      <c r="C3201" s="3" t="n">
        <v>0.19548632744767</v>
      </c>
      <c r="D3201" s="3" t="n">
        <v>0.0646131415856908</v>
      </c>
      <c r="E3201" s="3" t="n">
        <v>0.773358019216332</v>
      </c>
      <c r="I3201" s="4"/>
      <c r="J3201" s="4"/>
      <c r="K3201" s="4"/>
    </row>
    <row r="3202" customFormat="false" ht="15.75" hidden="false" customHeight="false" outlineLevel="0" collapsed="false">
      <c r="A3202" s="1" t="s">
        <v>6404</v>
      </c>
      <c r="B3202" s="2" t="s">
        <v>6405</v>
      </c>
      <c r="C3202" s="3" t="n">
        <v>-0.934307440315678</v>
      </c>
      <c r="D3202" s="3" t="n">
        <v>-1.47181898185444</v>
      </c>
      <c r="E3202" s="3" t="n">
        <v>-0.510759357930028</v>
      </c>
      <c r="I3202" s="4"/>
      <c r="J3202" s="4"/>
      <c r="K3202" s="4"/>
    </row>
    <row r="3203" customFormat="false" ht="15.75" hidden="false" customHeight="false" outlineLevel="0" collapsed="false">
      <c r="A3203" s="1" t="s">
        <v>6406</v>
      </c>
      <c r="B3203" s="2" t="s">
        <v>6407</v>
      </c>
      <c r="C3203" s="3" t="n">
        <v>1.01924711078263</v>
      </c>
      <c r="D3203" s="3" t="n">
        <v>-0.870776970656417</v>
      </c>
      <c r="E3203" s="3" t="n">
        <v>0.899417382470323</v>
      </c>
      <c r="I3203" s="4"/>
      <c r="J3203" s="4"/>
      <c r="K3203" s="4"/>
    </row>
    <row r="3204" customFormat="false" ht="15.75" hidden="false" customHeight="false" outlineLevel="0" collapsed="false">
      <c r="A3204" s="1" t="s">
        <v>6408</v>
      </c>
      <c r="B3204" s="2" t="s">
        <v>6409</v>
      </c>
      <c r="C3204" s="3" t="n">
        <v>0.00637789714583781</v>
      </c>
      <c r="D3204" s="3" t="n">
        <v>0.14735401710854</v>
      </c>
      <c r="E3204" s="3" t="n">
        <v>0.538544379975082</v>
      </c>
      <c r="I3204" s="4"/>
      <c r="J3204" s="4"/>
      <c r="K3204" s="4"/>
    </row>
    <row r="3205" customFormat="false" ht="15.75" hidden="false" customHeight="false" outlineLevel="0" collapsed="false">
      <c r="A3205" s="1" t="s">
        <v>6410</v>
      </c>
      <c r="B3205" s="2" t="s">
        <v>6411</v>
      </c>
      <c r="C3205" s="3" t="n">
        <v>2.12089335793234</v>
      </c>
      <c r="D3205" s="3" t="n">
        <v>2.11934491616433</v>
      </c>
      <c r="E3205" s="3" t="n">
        <v>3.30393701864573</v>
      </c>
      <c r="I3205" s="4"/>
      <c r="J3205" s="4"/>
      <c r="K3205" s="4"/>
    </row>
    <row r="3206" customFormat="false" ht="15.75" hidden="false" customHeight="false" outlineLevel="0" collapsed="false">
      <c r="A3206" s="1" t="s">
        <v>6412</v>
      </c>
      <c r="B3206" s="2" t="s">
        <v>6413</v>
      </c>
      <c r="C3206" s="3" t="n">
        <v>10.2571370464866</v>
      </c>
      <c r="D3206" s="3" t="n">
        <v>12.89653052314</v>
      </c>
      <c r="E3206" s="3" t="n">
        <v>9.32206370951273</v>
      </c>
      <c r="I3206" s="4"/>
      <c r="J3206" s="4"/>
      <c r="K3206" s="4"/>
    </row>
    <row r="3207" customFormat="false" ht="15.75" hidden="false" customHeight="false" outlineLevel="0" collapsed="false">
      <c r="A3207" s="1" t="s">
        <v>6414</v>
      </c>
      <c r="B3207" s="2" t="s">
        <v>6415</v>
      </c>
      <c r="C3207" s="3" t="n">
        <v>-0.0483752205371158</v>
      </c>
      <c r="D3207" s="3" t="n">
        <v>-0.1381771611875</v>
      </c>
      <c r="E3207" s="3" t="n">
        <v>-0.221172726499255</v>
      </c>
      <c r="I3207" s="4"/>
      <c r="J3207" s="4"/>
      <c r="K3207" s="4"/>
    </row>
    <row r="3208" customFormat="false" ht="15.75" hidden="false" customHeight="false" outlineLevel="0" collapsed="false">
      <c r="A3208" s="1" t="s">
        <v>6416</v>
      </c>
      <c r="B3208" s="2" t="s">
        <v>6417</v>
      </c>
      <c r="C3208" s="3" t="n">
        <v>5.0327256622675</v>
      </c>
      <c r="D3208" s="3" t="n">
        <v>6.28158329898015</v>
      </c>
      <c r="E3208" s="3" t="n">
        <v>4.54029430379754</v>
      </c>
      <c r="I3208" s="4"/>
      <c r="J3208" s="4"/>
      <c r="K3208" s="4"/>
    </row>
    <row r="3209" customFormat="false" ht="15.75" hidden="false" customHeight="false" outlineLevel="0" collapsed="false">
      <c r="A3209" s="1" t="s">
        <v>6418</v>
      </c>
      <c r="B3209" s="2" t="s">
        <v>6419</v>
      </c>
      <c r="C3209" s="3" t="n">
        <v>3.2980016983058</v>
      </c>
      <c r="D3209" s="3" t="n">
        <v>4.90536840954276</v>
      </c>
      <c r="E3209" s="3" t="n">
        <v>6.50493559798427</v>
      </c>
      <c r="I3209" s="4"/>
      <c r="J3209" s="4"/>
      <c r="K3209" s="4"/>
    </row>
    <row r="3210" customFormat="false" ht="15.75" hidden="false" customHeight="false" outlineLevel="0" collapsed="false">
      <c r="A3210" s="1" t="s">
        <v>6420</v>
      </c>
      <c r="B3210" s="2" t="s">
        <v>6421</v>
      </c>
      <c r="C3210" s="3" t="n">
        <v>0.470549293834322</v>
      </c>
      <c r="D3210" s="3" t="n">
        <v>1.55338828148527</v>
      </c>
      <c r="E3210" s="3" t="n">
        <v>0.866377157874834</v>
      </c>
      <c r="I3210" s="4"/>
      <c r="J3210" s="4"/>
      <c r="K3210" s="4"/>
    </row>
    <row r="3211" customFormat="false" ht="15.75" hidden="false" customHeight="false" outlineLevel="0" collapsed="false">
      <c r="A3211" s="1" t="s">
        <v>6422</v>
      </c>
      <c r="B3211" s="2" t="s">
        <v>6423</v>
      </c>
      <c r="C3211" s="3" t="n">
        <v>5.59458439930107</v>
      </c>
      <c r="D3211" s="3" t="n">
        <v>8.18995746261661</v>
      </c>
      <c r="E3211" s="3" t="n">
        <v>6.71255619561727</v>
      </c>
      <c r="I3211" s="4"/>
      <c r="J3211" s="4"/>
      <c r="K3211" s="4"/>
    </row>
    <row r="3212" customFormat="false" ht="15.75" hidden="false" customHeight="false" outlineLevel="0" collapsed="false">
      <c r="A3212" s="1" t="s">
        <v>6424</v>
      </c>
      <c r="B3212" s="2" t="s">
        <v>6425</v>
      </c>
      <c r="C3212" s="3" t="n">
        <v>9.04884573732669</v>
      </c>
      <c r="D3212" s="3" t="n">
        <v>11.3396837196237</v>
      </c>
      <c r="E3212" s="3" t="n">
        <v>9.58314970481894</v>
      </c>
      <c r="I3212" s="4"/>
      <c r="J3212" s="4"/>
      <c r="K3212" s="4"/>
    </row>
    <row r="3213" customFormat="false" ht="15.75" hidden="false" customHeight="false" outlineLevel="0" collapsed="false">
      <c r="A3213" s="1" t="s">
        <v>6426</v>
      </c>
      <c r="B3213" s="2" t="s">
        <v>6427</v>
      </c>
      <c r="C3213" s="3" t="n">
        <v>0.0347667942714686</v>
      </c>
      <c r="D3213" s="3" t="n">
        <v>-0.034903932051458</v>
      </c>
      <c r="E3213" s="3" t="n">
        <v>-0.833190919308808</v>
      </c>
      <c r="I3213" s="4"/>
      <c r="J3213" s="4"/>
      <c r="K3213" s="4"/>
    </row>
    <row r="3214" customFormat="false" ht="15.75" hidden="false" customHeight="false" outlineLevel="0" collapsed="false">
      <c r="A3214" s="1" t="s">
        <v>6428</v>
      </c>
      <c r="B3214" s="2" t="s">
        <v>6429</v>
      </c>
      <c r="C3214" s="3" t="n">
        <v>10.602243408822</v>
      </c>
      <c r="D3214" s="3" t="n">
        <v>9.85944029908785</v>
      </c>
      <c r="E3214" s="3" t="n">
        <v>8.2379293105752</v>
      </c>
      <c r="I3214" s="4"/>
      <c r="J3214" s="4"/>
      <c r="K3214" s="4"/>
    </row>
    <row r="3215" customFormat="false" ht="15.75" hidden="false" customHeight="false" outlineLevel="0" collapsed="false">
      <c r="A3215" s="1" t="s">
        <v>6430</v>
      </c>
      <c r="B3215" s="2" t="s">
        <v>6431</v>
      </c>
      <c r="C3215" s="3" t="n">
        <v>10.3645916440036</v>
      </c>
      <c r="D3215" s="3" t="n">
        <v>11.6525964859429</v>
      </c>
      <c r="E3215" s="3" t="n">
        <v>10.0033128879262</v>
      </c>
      <c r="I3215" s="4"/>
      <c r="J3215" s="4"/>
      <c r="K3215" s="4"/>
    </row>
    <row r="3216" customFormat="false" ht="15.75" hidden="false" customHeight="false" outlineLevel="0" collapsed="false">
      <c r="A3216" s="1" t="s">
        <v>6432</v>
      </c>
      <c r="B3216" s="2" t="s">
        <v>6433</v>
      </c>
      <c r="C3216" s="3" t="n">
        <v>0.403172917407228</v>
      </c>
      <c r="D3216" s="3" t="n">
        <v>1.79876265888629</v>
      </c>
      <c r="E3216" s="3" t="n">
        <v>2.60661718662413</v>
      </c>
      <c r="I3216" s="4"/>
      <c r="J3216" s="4"/>
      <c r="K3216" s="4"/>
    </row>
    <row r="3217" customFormat="false" ht="15.75" hidden="false" customHeight="false" outlineLevel="0" collapsed="false">
      <c r="A3217" s="1" t="s">
        <v>6434</v>
      </c>
      <c r="B3217" s="2" t="s">
        <v>6435</v>
      </c>
      <c r="C3217" s="3" t="n">
        <v>-1.18036718261875</v>
      </c>
      <c r="D3217" s="3" t="n">
        <v>-1.18500310187021</v>
      </c>
      <c r="E3217" s="3" t="n">
        <v>-1.30842108361031</v>
      </c>
      <c r="I3217" s="4"/>
      <c r="J3217" s="4"/>
      <c r="K3217" s="4"/>
    </row>
    <row r="3218" customFormat="false" ht="15.75" hidden="false" customHeight="false" outlineLevel="0" collapsed="false">
      <c r="A3218" s="1" t="s">
        <v>6436</v>
      </c>
      <c r="B3218" s="2" t="s">
        <v>6437</v>
      </c>
      <c r="C3218" s="3" t="n">
        <v>12.1668125694807</v>
      </c>
      <c r="D3218" s="3" t="n">
        <v>10.1872507781146</v>
      </c>
      <c r="E3218" s="3" t="n">
        <v>8.80094477009031</v>
      </c>
      <c r="I3218" s="4"/>
      <c r="J3218" s="4"/>
      <c r="K3218" s="4"/>
    </row>
    <row r="3219" customFormat="false" ht="15.75" hidden="false" customHeight="false" outlineLevel="0" collapsed="false">
      <c r="A3219" s="1" t="s">
        <v>6438</v>
      </c>
      <c r="B3219" s="2" t="s">
        <v>6439</v>
      </c>
      <c r="C3219" s="3" t="n">
        <v>7.64924733889372</v>
      </c>
      <c r="D3219" s="3" t="n">
        <v>7.416249705811</v>
      </c>
      <c r="E3219" s="3" t="n">
        <v>7.31173447645507</v>
      </c>
      <c r="I3219" s="4"/>
      <c r="J3219" s="4"/>
      <c r="K3219" s="4"/>
    </row>
    <row r="3220" customFormat="false" ht="15.75" hidden="false" customHeight="false" outlineLevel="0" collapsed="false">
      <c r="A3220" s="1" t="s">
        <v>6440</v>
      </c>
      <c r="B3220" s="2" t="s">
        <v>6441</v>
      </c>
      <c r="C3220" s="3" t="n">
        <v>8.18144841077332</v>
      </c>
      <c r="D3220" s="3" t="n">
        <v>9.38341822480912</v>
      </c>
      <c r="E3220" s="3" t="n">
        <v>7.97402312440423</v>
      </c>
      <c r="I3220" s="4"/>
      <c r="J3220" s="4"/>
      <c r="K3220" s="4"/>
    </row>
    <row r="3221" customFormat="false" ht="15.75" hidden="false" customHeight="false" outlineLevel="0" collapsed="false">
      <c r="A3221" s="1" t="s">
        <v>6442</v>
      </c>
      <c r="B3221" s="2" t="s">
        <v>6443</v>
      </c>
      <c r="C3221" s="3" t="n">
        <v>7.07413086672257</v>
      </c>
      <c r="D3221" s="3" t="n">
        <v>6.92013343545394</v>
      </c>
      <c r="E3221" s="3" t="n">
        <v>6.53573277838769</v>
      </c>
      <c r="I3221" s="4"/>
      <c r="J3221" s="4"/>
      <c r="K3221" s="4"/>
    </row>
    <row r="3222" customFormat="false" ht="15.75" hidden="false" customHeight="false" outlineLevel="0" collapsed="false">
      <c r="A3222" s="1" t="s">
        <v>6444</v>
      </c>
      <c r="B3222" s="2" t="s">
        <v>6445</v>
      </c>
      <c r="C3222" s="3" t="n">
        <v>12.0861057844161</v>
      </c>
      <c r="D3222" s="3" t="n">
        <v>12.7564160701969</v>
      </c>
      <c r="E3222" s="3" t="n">
        <v>8.75468460342617</v>
      </c>
      <c r="I3222" s="4"/>
      <c r="J3222" s="4"/>
      <c r="K3222" s="4"/>
    </row>
    <row r="3223" customFormat="false" ht="15.75" hidden="false" customHeight="false" outlineLevel="0" collapsed="false">
      <c r="A3223" s="1" t="s">
        <v>6446</v>
      </c>
      <c r="B3223" s="2" t="s">
        <v>6447</v>
      </c>
      <c r="C3223" s="3" t="n">
        <v>9.28879719619284</v>
      </c>
      <c r="D3223" s="3" t="n">
        <v>8.34268523652174</v>
      </c>
      <c r="E3223" s="3" t="n">
        <v>7.41678338133741</v>
      </c>
      <c r="I3223" s="4"/>
      <c r="J3223" s="4"/>
      <c r="K3223" s="4"/>
    </row>
    <row r="3224" customFormat="false" ht="15.75" hidden="false" customHeight="false" outlineLevel="0" collapsed="false">
      <c r="A3224" s="1" t="s">
        <v>6448</v>
      </c>
      <c r="B3224" s="2" t="s">
        <v>6449</v>
      </c>
      <c r="C3224" s="3" t="n">
        <v>3.6923456169735</v>
      </c>
      <c r="D3224" s="3" t="n">
        <v>6.37407426781744</v>
      </c>
      <c r="E3224" s="3" t="n">
        <v>7.04864001088364</v>
      </c>
      <c r="I3224" s="4"/>
      <c r="J3224" s="4"/>
      <c r="K3224" s="4"/>
    </row>
    <row r="3225" customFormat="false" ht="15.75" hidden="false" customHeight="false" outlineLevel="0" collapsed="false">
      <c r="A3225" s="1" t="s">
        <v>6450</v>
      </c>
      <c r="B3225" s="2" t="s">
        <v>6451</v>
      </c>
      <c r="C3225" s="3" t="n">
        <v>-0.220837409236481</v>
      </c>
      <c r="D3225" s="3" t="n">
        <v>-0.443088174280558</v>
      </c>
      <c r="E3225" s="3" t="n">
        <v>0.666927567825602</v>
      </c>
      <c r="I3225" s="4"/>
      <c r="J3225" s="4"/>
      <c r="K3225" s="4"/>
    </row>
    <row r="3226" customFormat="false" ht="15.75" hidden="false" customHeight="false" outlineLevel="0" collapsed="false">
      <c r="A3226" s="1" t="s">
        <v>6452</v>
      </c>
      <c r="B3226" s="2" t="s">
        <v>6453</v>
      </c>
      <c r="C3226" s="3" t="n">
        <v>9.4485611416827</v>
      </c>
      <c r="D3226" s="3" t="n">
        <v>10.1721128932019</v>
      </c>
      <c r="E3226" s="3" t="n">
        <v>8.20027851581744</v>
      </c>
      <c r="I3226" s="4"/>
      <c r="J3226" s="4"/>
      <c r="K3226" s="4"/>
    </row>
    <row r="3227" customFormat="false" ht="15.75" hidden="false" customHeight="false" outlineLevel="0" collapsed="false">
      <c r="A3227" s="1" t="s">
        <v>6454</v>
      </c>
      <c r="B3227" s="2" t="s">
        <v>6455</v>
      </c>
      <c r="C3227" s="3" t="n">
        <v>0.577961215853085</v>
      </c>
      <c r="D3227" s="3" t="n">
        <v>1.40326461888083</v>
      </c>
      <c r="E3227" s="3" t="n">
        <v>1.43385873185612</v>
      </c>
      <c r="I3227" s="4"/>
      <c r="J3227" s="4"/>
      <c r="K3227" s="4"/>
    </row>
    <row r="3228" customFormat="false" ht="15.75" hidden="false" customHeight="false" outlineLevel="0" collapsed="false">
      <c r="A3228" s="1" t="s">
        <v>6456</v>
      </c>
      <c r="B3228" s="2" t="s">
        <v>6457</v>
      </c>
      <c r="C3228" s="3" t="n">
        <v>11.7777240156413</v>
      </c>
      <c r="D3228" s="3" t="n">
        <v>11.5714822722076</v>
      </c>
      <c r="E3228" s="3" t="n">
        <v>8.1333348370105</v>
      </c>
      <c r="I3228" s="4"/>
      <c r="J3228" s="4"/>
      <c r="K3228" s="4"/>
    </row>
    <row r="3229" customFormat="false" ht="15.75" hidden="false" customHeight="false" outlineLevel="0" collapsed="false">
      <c r="A3229" s="1" t="s">
        <v>6458</v>
      </c>
      <c r="B3229" s="2" t="s">
        <v>6459</v>
      </c>
      <c r="C3229" s="3" t="n">
        <v>13.3180039925789</v>
      </c>
      <c r="D3229" s="3" t="n">
        <v>15.6396409771203</v>
      </c>
      <c r="E3229" s="3" t="n">
        <v>11.3875080756644</v>
      </c>
      <c r="I3229" s="4"/>
      <c r="J3229" s="4"/>
      <c r="K3229" s="4"/>
    </row>
    <row r="3230" customFormat="false" ht="15.75" hidden="false" customHeight="false" outlineLevel="0" collapsed="false">
      <c r="A3230" s="1" t="s">
        <v>6460</v>
      </c>
      <c r="B3230" s="2" t="s">
        <v>6461</v>
      </c>
      <c r="C3230" s="3" t="n">
        <v>-0.952858955010348</v>
      </c>
      <c r="D3230" s="3" t="n">
        <v>0.313598324094327</v>
      </c>
      <c r="E3230" s="3" t="n">
        <v>0.0189957737971575</v>
      </c>
      <c r="I3230" s="4"/>
      <c r="J3230" s="4"/>
      <c r="K3230" s="4"/>
    </row>
    <row r="3231" customFormat="false" ht="15.75" hidden="false" customHeight="false" outlineLevel="0" collapsed="false">
      <c r="A3231" s="1" t="s">
        <v>6462</v>
      </c>
      <c r="B3231" s="2" t="s">
        <v>6463</v>
      </c>
      <c r="C3231" s="3" t="n">
        <v>8.09541646989991</v>
      </c>
      <c r="D3231" s="3" t="n">
        <v>8.1187786095601</v>
      </c>
      <c r="E3231" s="3" t="n">
        <v>6.92738849951852</v>
      </c>
      <c r="I3231" s="4"/>
      <c r="J3231" s="4"/>
      <c r="K3231" s="4"/>
    </row>
    <row r="3232" customFormat="false" ht="15.75" hidden="false" customHeight="false" outlineLevel="0" collapsed="false">
      <c r="A3232" s="1" t="s">
        <v>6464</v>
      </c>
      <c r="B3232" s="2" t="s">
        <v>6465</v>
      </c>
      <c r="C3232" s="3" t="n">
        <v>4.68766179979534</v>
      </c>
      <c r="D3232" s="3" t="n">
        <v>3.32831275053687</v>
      </c>
      <c r="E3232" s="3" t="n">
        <v>3.79594078590864</v>
      </c>
      <c r="I3232" s="4"/>
      <c r="J3232" s="4"/>
      <c r="K3232" s="4"/>
    </row>
    <row r="3233" customFormat="false" ht="15.75" hidden="false" customHeight="false" outlineLevel="0" collapsed="false">
      <c r="A3233" s="1" t="s">
        <v>6466</v>
      </c>
      <c r="B3233" s="2" t="s">
        <v>6467</v>
      </c>
      <c r="C3233" s="3" t="n">
        <v>11.8139701073043</v>
      </c>
      <c r="D3233" s="3" t="n">
        <v>14.4841648699649</v>
      </c>
      <c r="E3233" s="3" t="n">
        <v>10.2361931591944</v>
      </c>
      <c r="I3233" s="4"/>
      <c r="J3233" s="4"/>
      <c r="K3233" s="4"/>
    </row>
    <row r="3234" customFormat="false" ht="15.75" hidden="false" customHeight="false" outlineLevel="0" collapsed="false">
      <c r="A3234" s="1" t="s">
        <v>6468</v>
      </c>
      <c r="B3234" s="2" t="s">
        <v>6469</v>
      </c>
      <c r="C3234" s="3" t="n">
        <v>10.022837864777</v>
      </c>
      <c r="D3234" s="3" t="n">
        <v>10.305361804959</v>
      </c>
      <c r="E3234" s="3" t="n">
        <v>7.97686903227023</v>
      </c>
      <c r="I3234" s="4"/>
      <c r="J3234" s="4"/>
      <c r="K3234" s="4"/>
    </row>
    <row r="3235" customFormat="false" ht="15.75" hidden="false" customHeight="false" outlineLevel="0" collapsed="false">
      <c r="A3235" s="1" t="s">
        <v>6470</v>
      </c>
      <c r="B3235" s="2" t="s">
        <v>6471</v>
      </c>
      <c r="C3235" s="3" t="n">
        <v>1.24900735227888</v>
      </c>
      <c r="D3235" s="3" t="n">
        <v>0.0846906565183861</v>
      </c>
      <c r="E3235" s="3" t="n">
        <v>-1.85685451426034</v>
      </c>
      <c r="I3235" s="4"/>
      <c r="J3235" s="4"/>
      <c r="K3235" s="4"/>
    </row>
    <row r="3236" customFormat="false" ht="15.75" hidden="false" customHeight="false" outlineLevel="0" collapsed="false">
      <c r="A3236" s="1" t="s">
        <v>6472</v>
      </c>
      <c r="B3236" s="2" t="s">
        <v>6473</v>
      </c>
      <c r="C3236" s="3" t="n">
        <v>-0.793552022281569</v>
      </c>
      <c r="D3236" s="3" t="n">
        <v>-0.614547918808968</v>
      </c>
      <c r="E3236" s="3" t="n">
        <v>-1.69635425197498</v>
      </c>
      <c r="I3236" s="4"/>
      <c r="J3236" s="4"/>
      <c r="K3236" s="4"/>
    </row>
    <row r="3237" customFormat="false" ht="15.75" hidden="false" customHeight="false" outlineLevel="0" collapsed="false">
      <c r="A3237" s="1" t="s">
        <v>6474</v>
      </c>
      <c r="B3237" s="2" t="s">
        <v>6475</v>
      </c>
      <c r="C3237" s="3" t="n">
        <v>8.3266954377735</v>
      </c>
      <c r="D3237" s="3" t="n">
        <v>8.7843457346093</v>
      </c>
      <c r="E3237" s="3" t="n">
        <v>7.37338747513828</v>
      </c>
      <c r="I3237" s="4"/>
      <c r="J3237" s="4"/>
      <c r="K3237" s="4"/>
    </row>
    <row r="3238" customFormat="false" ht="15.75" hidden="false" customHeight="false" outlineLevel="0" collapsed="false">
      <c r="A3238" s="1" t="s">
        <v>6476</v>
      </c>
      <c r="B3238" s="2" t="s">
        <v>6477</v>
      </c>
      <c r="C3238" s="3" t="n">
        <v>12.3136627974088</v>
      </c>
      <c r="D3238" s="3" t="n">
        <v>12.6491200418018</v>
      </c>
      <c r="E3238" s="3" t="n">
        <v>8.80991347600281</v>
      </c>
      <c r="I3238" s="4"/>
      <c r="J3238" s="4"/>
      <c r="K3238" s="4"/>
    </row>
    <row r="3239" customFormat="false" ht="15.75" hidden="false" customHeight="false" outlineLevel="0" collapsed="false">
      <c r="A3239" s="1" t="s">
        <v>6478</v>
      </c>
      <c r="B3239" s="2" t="s">
        <v>6479</v>
      </c>
      <c r="C3239" s="3" t="n">
        <v>3.07743015689585</v>
      </c>
      <c r="D3239" s="3" t="n">
        <v>4.75415255930884</v>
      </c>
      <c r="E3239" s="3" t="n">
        <v>4.04863486163667</v>
      </c>
      <c r="I3239" s="4"/>
      <c r="J3239" s="4"/>
      <c r="K3239" s="4"/>
    </row>
    <row r="3240" customFormat="false" ht="15.75" hidden="false" customHeight="false" outlineLevel="0" collapsed="false">
      <c r="A3240" s="1" t="s">
        <v>6480</v>
      </c>
      <c r="B3240" s="2" t="s">
        <v>6481</v>
      </c>
      <c r="C3240" s="3" t="n">
        <v>0.322312257118403</v>
      </c>
      <c r="D3240" s="3" t="n">
        <v>-1.35337820944029</v>
      </c>
      <c r="E3240" s="3" t="n">
        <v>0.564733111208</v>
      </c>
      <c r="I3240" s="4"/>
      <c r="J3240" s="4"/>
      <c r="K3240" s="4"/>
    </row>
    <row r="3241" customFormat="false" ht="15.75" hidden="false" customHeight="false" outlineLevel="0" collapsed="false">
      <c r="A3241" s="1" t="s">
        <v>6482</v>
      </c>
      <c r="B3241" s="2" t="s">
        <v>6483</v>
      </c>
      <c r="C3241" s="3" t="n">
        <v>0.0862834010949341</v>
      </c>
      <c r="D3241" s="3" t="n">
        <v>0.0989733256006183</v>
      </c>
      <c r="E3241" s="3" t="n">
        <v>-1.03258901118647</v>
      </c>
      <c r="I3241" s="4"/>
      <c r="J3241" s="4"/>
      <c r="K3241" s="4"/>
    </row>
    <row r="3242" customFormat="false" ht="15.75" hidden="false" customHeight="false" outlineLevel="0" collapsed="false">
      <c r="A3242" s="1" t="s">
        <v>6484</v>
      </c>
      <c r="B3242" s="2" t="s">
        <v>6485</v>
      </c>
      <c r="C3242" s="3" t="n">
        <v>13.4004242969025</v>
      </c>
      <c r="D3242" s="3" t="n">
        <v>14.2089667749351</v>
      </c>
      <c r="E3242" s="3" t="n">
        <v>10.2978363091486</v>
      </c>
      <c r="I3242" s="4"/>
      <c r="J3242" s="4"/>
      <c r="K3242" s="4"/>
    </row>
    <row r="3243" customFormat="false" ht="15.75" hidden="false" customHeight="false" outlineLevel="0" collapsed="false">
      <c r="A3243" s="1" t="s">
        <v>6486</v>
      </c>
      <c r="B3243" s="2" t="s">
        <v>6487</v>
      </c>
      <c r="C3243" s="3" t="n">
        <v>0.784508280565242</v>
      </c>
      <c r="D3243" s="3" t="n">
        <v>2.49623239358204</v>
      </c>
      <c r="E3243" s="3" t="n">
        <v>3.21903376128729</v>
      </c>
      <c r="I3243" s="4"/>
      <c r="J3243" s="4"/>
      <c r="K3243" s="4"/>
    </row>
    <row r="3244" customFormat="false" ht="15.75" hidden="false" customHeight="false" outlineLevel="0" collapsed="false">
      <c r="A3244" s="1" t="s">
        <v>6488</v>
      </c>
      <c r="B3244" s="2" t="s">
        <v>6489</v>
      </c>
      <c r="C3244" s="3" t="n">
        <v>7.39063862317907</v>
      </c>
      <c r="D3244" s="3" t="n">
        <v>10.0357925414014</v>
      </c>
      <c r="E3244" s="3" t="n">
        <v>7.60374835768949</v>
      </c>
      <c r="I3244" s="4"/>
      <c r="J3244" s="4"/>
      <c r="K3244" s="4"/>
    </row>
    <row r="3245" customFormat="false" ht="15.75" hidden="false" customHeight="false" outlineLevel="0" collapsed="false">
      <c r="A3245" s="1" t="s">
        <v>6490</v>
      </c>
      <c r="B3245" s="2" t="s">
        <v>6491</v>
      </c>
      <c r="C3245" s="3" t="n">
        <v>13.4881075928731</v>
      </c>
      <c r="D3245" s="3" t="n">
        <v>13.6890655565254</v>
      </c>
      <c r="E3245" s="3" t="n">
        <v>10.6531301963377</v>
      </c>
      <c r="I3245" s="4"/>
      <c r="J3245" s="4"/>
      <c r="K3245" s="4"/>
    </row>
    <row r="3246" customFormat="false" ht="15.75" hidden="false" customHeight="false" outlineLevel="0" collapsed="false">
      <c r="A3246" s="1" t="s">
        <v>6492</v>
      </c>
      <c r="B3246" s="2" t="s">
        <v>6493</v>
      </c>
      <c r="C3246" s="3" t="n">
        <v>13.5903783177676</v>
      </c>
      <c r="D3246" s="3" t="n">
        <v>16.1026768044451</v>
      </c>
      <c r="E3246" s="3" t="n">
        <v>9.48997562030722</v>
      </c>
      <c r="I3246" s="4"/>
      <c r="J3246" s="4"/>
      <c r="K3246" s="4"/>
    </row>
    <row r="3247" customFormat="false" ht="15.75" hidden="false" customHeight="false" outlineLevel="0" collapsed="false">
      <c r="A3247" s="1" t="s">
        <v>6494</v>
      </c>
      <c r="B3247" s="2" t="s">
        <v>6495</v>
      </c>
      <c r="C3247" s="3" t="n">
        <v>11.5886395493374</v>
      </c>
      <c r="D3247" s="3" t="n">
        <v>11.4963750923421</v>
      </c>
      <c r="E3247" s="3" t="n">
        <v>8.25710387209602</v>
      </c>
      <c r="I3247" s="4"/>
      <c r="J3247" s="4"/>
      <c r="K3247" s="4"/>
    </row>
    <row r="3248" customFormat="false" ht="15.75" hidden="false" customHeight="false" outlineLevel="0" collapsed="false">
      <c r="A3248" s="1" t="s">
        <v>6496</v>
      </c>
      <c r="B3248" s="2" t="s">
        <v>6497</v>
      </c>
      <c r="C3248" s="3" t="n">
        <v>11.3969107177781</v>
      </c>
      <c r="D3248" s="3" t="n">
        <v>13.5402771947859</v>
      </c>
      <c r="E3248" s="3" t="n">
        <v>9.4455500898129</v>
      </c>
      <c r="I3248" s="4"/>
      <c r="J3248" s="4"/>
      <c r="K3248" s="4"/>
    </row>
    <row r="3249" customFormat="false" ht="15.75" hidden="false" customHeight="false" outlineLevel="0" collapsed="false">
      <c r="A3249" s="1" t="s">
        <v>6498</v>
      </c>
      <c r="B3249" s="2" t="s">
        <v>6499</v>
      </c>
      <c r="C3249" s="3" t="n">
        <v>11.1369955981087</v>
      </c>
      <c r="D3249" s="3" t="n">
        <v>11.5745817885084</v>
      </c>
      <c r="E3249" s="3" t="n">
        <v>8.45776833639744</v>
      </c>
      <c r="I3249" s="4"/>
      <c r="J3249" s="4"/>
      <c r="K3249" s="4"/>
    </row>
    <row r="3250" customFormat="false" ht="15.75" hidden="false" customHeight="false" outlineLevel="0" collapsed="false">
      <c r="A3250" s="1" t="s">
        <v>6500</v>
      </c>
      <c r="B3250" s="2" t="s">
        <v>6501</v>
      </c>
      <c r="C3250" s="3" t="n">
        <v>4.62396206838854</v>
      </c>
      <c r="D3250" s="3" t="n">
        <v>7.7459509569273</v>
      </c>
      <c r="E3250" s="3" t="n">
        <v>7.16636890005171</v>
      </c>
      <c r="I3250" s="4"/>
      <c r="J3250" s="4"/>
      <c r="K3250" s="4"/>
    </row>
    <row r="3251" customFormat="false" ht="15.75" hidden="false" customHeight="false" outlineLevel="0" collapsed="false">
      <c r="A3251" s="1" t="s">
        <v>6502</v>
      </c>
      <c r="B3251" s="2" t="s">
        <v>6503</v>
      </c>
      <c r="C3251" s="3" t="n">
        <v>10.2095120111016</v>
      </c>
      <c r="D3251" s="3" t="n">
        <v>11.6120682282563</v>
      </c>
      <c r="E3251" s="3" t="n">
        <v>9.02473684151551</v>
      </c>
      <c r="I3251" s="4"/>
      <c r="J3251" s="4"/>
      <c r="K3251" s="4"/>
    </row>
    <row r="3252" customFormat="false" ht="15.75" hidden="false" customHeight="false" outlineLevel="0" collapsed="false">
      <c r="A3252" s="1" t="s">
        <v>6504</v>
      </c>
      <c r="B3252" s="2" t="s">
        <v>6505</v>
      </c>
      <c r="C3252" s="3" t="n">
        <v>10.8789150175195</v>
      </c>
      <c r="D3252" s="3" t="n">
        <v>11.9360681597975</v>
      </c>
      <c r="E3252" s="3" t="n">
        <v>7.30121186801647</v>
      </c>
      <c r="I3252" s="4"/>
      <c r="J3252" s="4"/>
      <c r="K3252" s="4"/>
    </row>
    <row r="3253" customFormat="false" ht="15.75" hidden="false" customHeight="false" outlineLevel="0" collapsed="false">
      <c r="A3253" s="1" t="s">
        <v>6506</v>
      </c>
      <c r="B3253" s="2" t="s">
        <v>6507</v>
      </c>
      <c r="C3253" s="3" t="n">
        <v>3.16063537520028</v>
      </c>
      <c r="D3253" s="3" t="n">
        <v>2.95600230182196</v>
      </c>
      <c r="E3253" s="3" t="n">
        <v>3.43135469862516</v>
      </c>
      <c r="I3253" s="4"/>
      <c r="J3253" s="4"/>
      <c r="K3253" s="4"/>
    </row>
    <row r="3254" customFormat="false" ht="15.75" hidden="false" customHeight="false" outlineLevel="0" collapsed="false">
      <c r="A3254" s="1" t="s">
        <v>6508</v>
      </c>
      <c r="B3254" s="2" t="s">
        <v>6509</v>
      </c>
      <c r="C3254" s="3" t="n">
        <v>10.585882940944</v>
      </c>
      <c r="D3254" s="3" t="n">
        <v>8.81623642292372</v>
      </c>
      <c r="E3254" s="3" t="n">
        <v>9.01549422012893</v>
      </c>
      <c r="I3254" s="4"/>
      <c r="J3254" s="4"/>
      <c r="K3254" s="4"/>
    </row>
    <row r="3255" customFormat="false" ht="15.75" hidden="false" customHeight="false" outlineLevel="0" collapsed="false">
      <c r="A3255" s="1" t="s">
        <v>6510</v>
      </c>
      <c r="B3255" s="2" t="s">
        <v>6511</v>
      </c>
      <c r="C3255" s="3" t="n">
        <v>11.2205528318395</v>
      </c>
      <c r="D3255" s="3" t="n">
        <v>10.8512807383764</v>
      </c>
      <c r="E3255" s="3" t="n">
        <v>8.75511666584248</v>
      </c>
      <c r="I3255" s="4"/>
      <c r="J3255" s="4"/>
      <c r="K3255" s="4"/>
    </row>
    <row r="3256" customFormat="false" ht="15.75" hidden="false" customHeight="false" outlineLevel="0" collapsed="false">
      <c r="A3256" s="1" t="s">
        <v>6512</v>
      </c>
      <c r="B3256" s="2" t="s">
        <v>6513</v>
      </c>
      <c r="C3256" s="3" t="n">
        <v>4.6856574704339</v>
      </c>
      <c r="D3256" s="3" t="n">
        <v>5.7792168738139</v>
      </c>
      <c r="E3256" s="3" t="n">
        <v>5.68523866112217</v>
      </c>
      <c r="I3256" s="4"/>
      <c r="J3256" s="4"/>
      <c r="K3256" s="4"/>
    </row>
    <row r="3257" customFormat="false" ht="15.75" hidden="false" customHeight="false" outlineLevel="0" collapsed="false">
      <c r="A3257" s="1" t="s">
        <v>6514</v>
      </c>
      <c r="B3257" s="2" t="s">
        <v>6515</v>
      </c>
      <c r="C3257" s="3" t="n">
        <v>-0.155175655064054</v>
      </c>
      <c r="D3257" s="3" t="n">
        <v>0.612476021819545</v>
      </c>
      <c r="E3257" s="3" t="n">
        <v>-0.555885647101144</v>
      </c>
      <c r="I3257" s="4"/>
      <c r="J3257" s="4"/>
      <c r="K3257" s="4"/>
    </row>
    <row r="3258" customFormat="false" ht="15.75" hidden="false" customHeight="false" outlineLevel="0" collapsed="false">
      <c r="A3258" s="1" t="s">
        <v>6516</v>
      </c>
      <c r="B3258" s="2" t="s">
        <v>6517</v>
      </c>
      <c r="C3258" s="3" t="n">
        <v>0.252641639379076</v>
      </c>
      <c r="D3258" s="3" t="n">
        <v>1.14475165798145</v>
      </c>
      <c r="E3258" s="3" t="n">
        <v>0.848958408986098</v>
      </c>
      <c r="I3258" s="4"/>
      <c r="J3258" s="4"/>
      <c r="K3258" s="4"/>
    </row>
    <row r="3259" customFormat="false" ht="15.75" hidden="false" customHeight="false" outlineLevel="0" collapsed="false">
      <c r="A3259" s="1" t="s">
        <v>6518</v>
      </c>
      <c r="B3259" s="2" t="s">
        <v>6519</v>
      </c>
      <c r="C3259" s="3" t="n">
        <v>13.9237687783408</v>
      </c>
      <c r="D3259" s="3" t="n">
        <v>14.4457035247108</v>
      </c>
      <c r="E3259" s="3" t="n">
        <v>10.5138183549888</v>
      </c>
      <c r="I3259" s="4"/>
      <c r="J3259" s="4"/>
      <c r="K3259" s="4"/>
    </row>
    <row r="3260" customFormat="false" ht="15.75" hidden="false" customHeight="false" outlineLevel="0" collapsed="false">
      <c r="A3260" s="1" t="s">
        <v>6520</v>
      </c>
      <c r="B3260" s="2" t="s">
        <v>6521</v>
      </c>
      <c r="C3260" s="3" t="n">
        <v>0.389325365420089</v>
      </c>
      <c r="D3260" s="3" t="n">
        <v>0.436854498073092</v>
      </c>
      <c r="E3260" s="3" t="n">
        <v>0.0544206041425945</v>
      </c>
      <c r="I3260" s="4"/>
      <c r="J3260" s="4"/>
      <c r="K3260" s="4"/>
    </row>
    <row r="3261" customFormat="false" ht="15.75" hidden="false" customHeight="false" outlineLevel="0" collapsed="false">
      <c r="A3261" s="1" t="s">
        <v>6522</v>
      </c>
      <c r="B3261" s="2" t="s">
        <v>6523</v>
      </c>
      <c r="C3261" s="3" t="n">
        <v>11.1716482318474</v>
      </c>
      <c r="D3261" s="3" t="n">
        <v>11.364869099814</v>
      </c>
      <c r="E3261" s="3" t="n">
        <v>9.36008303827843</v>
      </c>
      <c r="I3261" s="4"/>
      <c r="J3261" s="4"/>
      <c r="K3261" s="4"/>
    </row>
    <row r="3262" customFormat="false" ht="15.75" hidden="false" customHeight="false" outlineLevel="0" collapsed="false">
      <c r="A3262" s="1" t="s">
        <v>6524</v>
      </c>
      <c r="B3262" s="2" t="s">
        <v>6525</v>
      </c>
      <c r="C3262" s="3" t="n">
        <v>6.63043691658909</v>
      </c>
      <c r="D3262" s="3" t="n">
        <v>6.95010590547955</v>
      </c>
      <c r="E3262" s="3" t="n">
        <v>6.49447865443471</v>
      </c>
      <c r="I3262" s="4"/>
      <c r="J3262" s="4"/>
      <c r="K3262" s="4"/>
    </row>
    <row r="3263" customFormat="false" ht="15.75" hidden="false" customHeight="false" outlineLevel="0" collapsed="false">
      <c r="A3263" s="1" t="s">
        <v>6526</v>
      </c>
      <c r="B3263" s="2" t="s">
        <v>6527</v>
      </c>
      <c r="C3263" s="3" t="n">
        <v>7.82290924956462</v>
      </c>
      <c r="D3263" s="3" t="n">
        <v>7.80616020845411</v>
      </c>
      <c r="E3263" s="3" t="n">
        <v>6.05661453733339</v>
      </c>
      <c r="I3263" s="4"/>
      <c r="J3263" s="4"/>
      <c r="K3263" s="4"/>
    </row>
    <row r="3264" customFormat="false" ht="15.75" hidden="false" customHeight="false" outlineLevel="0" collapsed="false">
      <c r="A3264" s="1" t="s">
        <v>6528</v>
      </c>
      <c r="B3264" s="2" t="s">
        <v>6529</v>
      </c>
      <c r="C3264" s="3" t="n">
        <v>8.62003675042508</v>
      </c>
      <c r="D3264" s="3" t="n">
        <v>7.98163531708291</v>
      </c>
      <c r="E3264" s="3" t="n">
        <v>4.18881030744513</v>
      </c>
      <c r="I3264" s="4"/>
      <c r="J3264" s="4"/>
      <c r="K3264" s="4"/>
    </row>
    <row r="3265" customFormat="false" ht="15.75" hidden="false" customHeight="false" outlineLevel="0" collapsed="false">
      <c r="A3265" s="1" t="s">
        <v>6530</v>
      </c>
      <c r="B3265" s="2" t="s">
        <v>6531</v>
      </c>
      <c r="C3265" s="3" t="n">
        <v>8.86689161079385</v>
      </c>
      <c r="D3265" s="3" t="n">
        <v>9.48162685733717</v>
      </c>
      <c r="E3265" s="3" t="n">
        <v>6.92632506003742</v>
      </c>
      <c r="I3265" s="4"/>
      <c r="J3265" s="4"/>
      <c r="K3265" s="4"/>
    </row>
    <row r="3266" customFormat="false" ht="15.75" hidden="false" customHeight="false" outlineLevel="0" collapsed="false">
      <c r="A3266" s="1" t="s">
        <v>6532</v>
      </c>
      <c r="B3266" s="2" t="s">
        <v>6533</v>
      </c>
      <c r="C3266" s="3" t="n">
        <v>8.41419971309769</v>
      </c>
      <c r="D3266" s="3" t="n">
        <v>5.85642257623714</v>
      </c>
      <c r="E3266" s="3" t="n">
        <v>6.73160768962188</v>
      </c>
      <c r="I3266" s="4"/>
      <c r="J3266" s="4"/>
      <c r="K3266" s="4"/>
    </row>
    <row r="3267" customFormat="false" ht="15.75" hidden="false" customHeight="false" outlineLevel="0" collapsed="false">
      <c r="A3267" s="1" t="s">
        <v>6534</v>
      </c>
      <c r="B3267" s="2" t="s">
        <v>6535</v>
      </c>
      <c r="C3267" s="3" t="n">
        <v>8.59461442048299</v>
      </c>
      <c r="D3267" s="3" t="n">
        <v>9.67171030812219</v>
      </c>
      <c r="E3267" s="3" t="n">
        <v>6.85248052207511</v>
      </c>
      <c r="I3267" s="4"/>
      <c r="J3267" s="4"/>
      <c r="K3267" s="4"/>
    </row>
    <row r="3268" customFormat="false" ht="15.75" hidden="false" customHeight="false" outlineLevel="0" collapsed="false">
      <c r="A3268" s="1" t="s">
        <v>6536</v>
      </c>
      <c r="B3268" s="2" t="s">
        <v>6537</v>
      </c>
      <c r="C3268" s="3" t="n">
        <v>7.73913434231419</v>
      </c>
      <c r="D3268" s="3" t="n">
        <v>7.55732597402783</v>
      </c>
      <c r="E3268" s="3" t="n">
        <v>5.79804725151277</v>
      </c>
      <c r="I3268" s="4"/>
      <c r="J3268" s="4"/>
      <c r="K3268" s="4"/>
    </row>
    <row r="3269" customFormat="false" ht="15.75" hidden="false" customHeight="false" outlineLevel="0" collapsed="false">
      <c r="A3269" s="1" t="s">
        <v>6538</v>
      </c>
      <c r="B3269" s="2" t="s">
        <v>6539</v>
      </c>
      <c r="C3269" s="3" t="n">
        <v>6.43753823980075</v>
      </c>
      <c r="D3269" s="3" t="n">
        <v>6.01921069300844</v>
      </c>
      <c r="E3269" s="3" t="n">
        <v>5.28399033567726</v>
      </c>
      <c r="I3269" s="4"/>
      <c r="J3269" s="4"/>
      <c r="K3269" s="4"/>
    </row>
    <row r="3270" customFormat="false" ht="15.75" hidden="false" customHeight="false" outlineLevel="0" collapsed="false">
      <c r="A3270" s="1" t="s">
        <v>6540</v>
      </c>
      <c r="B3270" s="2" t="s">
        <v>6541</v>
      </c>
      <c r="C3270" s="3" t="n">
        <v>0.0620582043298533</v>
      </c>
      <c r="D3270" s="3" t="n">
        <v>-0.261308799916076</v>
      </c>
      <c r="E3270" s="3" t="n">
        <v>-0.607835924819196</v>
      </c>
      <c r="I3270" s="4"/>
      <c r="J3270" s="4"/>
      <c r="K3270" s="4"/>
    </row>
    <row r="3271" customFormat="false" ht="15.75" hidden="false" customHeight="false" outlineLevel="0" collapsed="false">
      <c r="A3271" s="1" t="s">
        <v>6542</v>
      </c>
      <c r="B3271" s="2" t="s">
        <v>6543</v>
      </c>
      <c r="C3271" s="3" t="n">
        <v>5.48997821834975</v>
      </c>
      <c r="D3271" s="3" t="n">
        <v>7.22454981603959</v>
      </c>
      <c r="E3271" s="3" t="n">
        <v>5.6184908040701</v>
      </c>
      <c r="I3271" s="4"/>
      <c r="J3271" s="4"/>
      <c r="K3271" s="4"/>
    </row>
    <row r="3272" customFormat="false" ht="15.75" hidden="false" customHeight="false" outlineLevel="0" collapsed="false">
      <c r="A3272" s="1" t="s">
        <v>6544</v>
      </c>
      <c r="B3272" s="2" t="s">
        <v>6545</v>
      </c>
      <c r="C3272" s="3" t="n">
        <v>9.65375090000069</v>
      </c>
      <c r="D3272" s="3" t="n">
        <v>10.6447188247454</v>
      </c>
      <c r="E3272" s="3" t="n">
        <v>9.72861106052815</v>
      </c>
      <c r="I3272" s="4"/>
      <c r="J3272" s="4"/>
      <c r="K3272" s="4"/>
    </row>
    <row r="3273" customFormat="false" ht="15.75" hidden="false" customHeight="false" outlineLevel="0" collapsed="false">
      <c r="A3273" s="1" t="s">
        <v>6546</v>
      </c>
      <c r="B3273" s="2" t="s">
        <v>6547</v>
      </c>
      <c r="C3273" s="3" t="n">
        <v>11.1054248753207</v>
      </c>
      <c r="D3273" s="3" t="n">
        <v>11.2028810153474</v>
      </c>
      <c r="E3273" s="3" t="n">
        <v>7.55191398534522</v>
      </c>
      <c r="I3273" s="4"/>
      <c r="J3273" s="4"/>
      <c r="K3273" s="4"/>
    </row>
    <row r="3274" customFormat="false" ht="15.75" hidden="false" customHeight="false" outlineLevel="0" collapsed="false">
      <c r="A3274" s="1" t="s">
        <v>6548</v>
      </c>
      <c r="B3274" s="2" t="s">
        <v>6549</v>
      </c>
      <c r="C3274" s="3" t="n">
        <v>0.00637789714583781</v>
      </c>
      <c r="D3274" s="3" t="n">
        <v>-1.03818978941901</v>
      </c>
      <c r="E3274" s="3" t="n">
        <v>0.169784233873757</v>
      </c>
      <c r="I3274" s="4"/>
      <c r="J3274" s="4"/>
      <c r="K3274" s="4"/>
    </row>
    <row r="3275" customFormat="false" ht="15.75" hidden="false" customHeight="false" outlineLevel="0" collapsed="false">
      <c r="A3275" s="1" t="s">
        <v>6550</v>
      </c>
      <c r="B3275" s="2" t="s">
        <v>6551</v>
      </c>
      <c r="C3275" s="3" t="n">
        <v>1.07404344972284</v>
      </c>
      <c r="D3275" s="3" t="n">
        <v>-0.53850056149651</v>
      </c>
      <c r="E3275" s="3" t="n">
        <v>-1.87583582118953</v>
      </c>
      <c r="I3275" s="4"/>
      <c r="J3275" s="4"/>
      <c r="K3275" s="4"/>
    </row>
    <row r="3276" customFormat="false" ht="15.75" hidden="false" customHeight="false" outlineLevel="0" collapsed="false">
      <c r="A3276" s="1" t="s">
        <v>6552</v>
      </c>
      <c r="B3276" s="2" t="s">
        <v>6553</v>
      </c>
      <c r="C3276" s="3" t="n">
        <v>1.95427496634187</v>
      </c>
      <c r="D3276" s="3" t="n">
        <v>3.0494977726186</v>
      </c>
      <c r="E3276" s="3" t="n">
        <v>3.20055139470006</v>
      </c>
      <c r="I3276" s="4"/>
      <c r="J3276" s="4"/>
      <c r="K3276" s="4"/>
    </row>
    <row r="3277" customFormat="false" ht="15.75" hidden="false" customHeight="false" outlineLevel="0" collapsed="false">
      <c r="A3277" s="1" t="s">
        <v>6554</v>
      </c>
      <c r="B3277" s="2" t="s">
        <v>6555</v>
      </c>
      <c r="C3277" s="3" t="n">
        <v>5.11667469890802</v>
      </c>
      <c r="D3277" s="3" t="n">
        <v>6.31975110625473</v>
      </c>
      <c r="E3277" s="3" t="n">
        <v>6.33411910969899</v>
      </c>
      <c r="I3277" s="4"/>
      <c r="J3277" s="4"/>
      <c r="K3277" s="4"/>
    </row>
    <row r="3278" customFormat="false" ht="15.75" hidden="false" customHeight="false" outlineLevel="0" collapsed="false">
      <c r="A3278" s="1" t="s">
        <v>6556</v>
      </c>
      <c r="B3278" s="2" t="s">
        <v>6557</v>
      </c>
      <c r="C3278" s="3" t="n">
        <v>4.94123394371527</v>
      </c>
      <c r="D3278" s="3" t="n">
        <v>6.99712106466538</v>
      </c>
      <c r="E3278" s="3" t="n">
        <v>7.36754037771284</v>
      </c>
      <c r="I3278" s="4"/>
      <c r="J3278" s="4"/>
      <c r="K3278" s="4"/>
    </row>
    <row r="3279" customFormat="false" ht="15.75" hidden="false" customHeight="false" outlineLevel="0" collapsed="false">
      <c r="A3279" s="1" t="s">
        <v>6558</v>
      </c>
      <c r="B3279" s="2" t="s">
        <v>6559</v>
      </c>
      <c r="C3279" s="3" t="n">
        <v>0.927541348110651</v>
      </c>
      <c r="D3279" s="3" t="n">
        <v>0.649410395979545</v>
      </c>
      <c r="E3279" s="3" t="n">
        <v>1.12759559840902</v>
      </c>
      <c r="I3279" s="4"/>
      <c r="J3279" s="4"/>
      <c r="K3279" s="4"/>
    </row>
    <row r="3280" customFormat="false" ht="15.75" hidden="false" customHeight="false" outlineLevel="0" collapsed="false">
      <c r="A3280" s="1" t="s">
        <v>6560</v>
      </c>
      <c r="B3280" s="2" t="s">
        <v>6561</v>
      </c>
      <c r="C3280" s="3" t="n">
        <v>0.600693313739898</v>
      </c>
      <c r="D3280" s="3" t="n">
        <v>2.61312579050924</v>
      </c>
      <c r="E3280" s="3" t="n">
        <v>1.35377076259314</v>
      </c>
      <c r="I3280" s="4"/>
      <c r="J3280" s="4"/>
      <c r="K3280" s="4"/>
    </row>
    <row r="3281" customFormat="false" ht="15.75" hidden="false" customHeight="false" outlineLevel="0" collapsed="false">
      <c r="A3281" s="1" t="s">
        <v>6562</v>
      </c>
      <c r="B3281" s="2" t="s">
        <v>6563</v>
      </c>
      <c r="C3281" s="3" t="n">
        <v>-0.861107368375963</v>
      </c>
      <c r="D3281" s="3" t="n">
        <v>-1.86341999316133</v>
      </c>
      <c r="E3281" s="3" t="n">
        <v>0.256113195107549</v>
      </c>
      <c r="I3281" s="4"/>
      <c r="J3281" s="4"/>
      <c r="K3281" s="4"/>
    </row>
    <row r="3282" customFormat="false" ht="15.75" hidden="false" customHeight="false" outlineLevel="0" collapsed="false">
      <c r="A3282" s="1" t="s">
        <v>6564</v>
      </c>
      <c r="B3282" s="2" t="s">
        <v>6565</v>
      </c>
      <c r="C3282" s="3" t="n">
        <v>2.96022936900494</v>
      </c>
      <c r="D3282" s="3" t="n">
        <v>3.54181296866086</v>
      </c>
      <c r="E3282" s="3" t="n">
        <v>3.9606245436946</v>
      </c>
      <c r="I3282" s="4"/>
      <c r="J3282" s="4"/>
      <c r="K3282" s="4"/>
    </row>
    <row r="3283" customFormat="false" ht="15.75" hidden="false" customHeight="false" outlineLevel="0" collapsed="false">
      <c r="A3283" s="1" t="s">
        <v>6566</v>
      </c>
      <c r="B3283" s="2" t="s">
        <v>6567</v>
      </c>
      <c r="C3283" s="3" t="n">
        <v>3.26559153373488</v>
      </c>
      <c r="D3283" s="3" t="n">
        <v>3.9230504450135</v>
      </c>
      <c r="E3283" s="3" t="n">
        <v>2.86044821693844</v>
      </c>
      <c r="I3283" s="4"/>
      <c r="J3283" s="4"/>
      <c r="K3283" s="4"/>
    </row>
    <row r="3284" customFormat="false" ht="15.75" hidden="false" customHeight="false" outlineLevel="0" collapsed="false">
      <c r="A3284" s="1" t="s">
        <v>6568</v>
      </c>
      <c r="B3284" s="2" t="s">
        <v>6569</v>
      </c>
      <c r="C3284" s="3" t="n">
        <v>9.50603564621787</v>
      </c>
      <c r="D3284" s="3" t="n">
        <v>9.44858774109519</v>
      </c>
      <c r="E3284" s="3" t="n">
        <v>7.68934414187137</v>
      </c>
      <c r="I3284" s="4"/>
      <c r="J3284" s="4"/>
      <c r="K3284" s="4"/>
    </row>
    <row r="3285" customFormat="false" ht="15.75" hidden="false" customHeight="false" outlineLevel="0" collapsed="false">
      <c r="A3285" s="1" t="s">
        <v>6570</v>
      </c>
      <c r="B3285" s="2" t="s">
        <v>6571</v>
      </c>
      <c r="C3285" s="3" t="n">
        <v>5.51435991599324</v>
      </c>
      <c r="D3285" s="3" t="n">
        <v>6.85125780786503</v>
      </c>
      <c r="E3285" s="3" t="n">
        <v>6.38207642334442</v>
      </c>
      <c r="I3285" s="4"/>
      <c r="J3285" s="4"/>
      <c r="K3285" s="4"/>
    </row>
    <row r="3286" customFormat="false" ht="15.75" hidden="false" customHeight="false" outlineLevel="0" collapsed="false">
      <c r="A3286" s="1" t="s">
        <v>6572</v>
      </c>
      <c r="B3286" s="2" t="s">
        <v>6573</v>
      </c>
      <c r="C3286" s="3" t="n">
        <v>-0.495692417737953</v>
      </c>
      <c r="D3286" s="3" t="n">
        <v>-0.29912770292058</v>
      </c>
      <c r="E3286" s="3" t="n">
        <v>0.0496016058167502</v>
      </c>
      <c r="I3286" s="4"/>
      <c r="J3286" s="4"/>
      <c r="K3286" s="4"/>
    </row>
    <row r="3287" customFormat="false" ht="15.75" hidden="false" customHeight="false" outlineLevel="0" collapsed="false">
      <c r="A3287" s="1" t="s">
        <v>6574</v>
      </c>
      <c r="B3287" s="2" t="s">
        <v>6575</v>
      </c>
      <c r="C3287" s="3" t="n">
        <v>10.5916713343403</v>
      </c>
      <c r="D3287" s="3" t="n">
        <v>9.83892487345591</v>
      </c>
      <c r="E3287" s="3" t="n">
        <v>7.38089355927622</v>
      </c>
      <c r="I3287" s="4"/>
      <c r="J3287" s="4"/>
      <c r="K3287" s="4"/>
    </row>
    <row r="3288" customFormat="false" ht="15.75" hidden="false" customHeight="false" outlineLevel="0" collapsed="false">
      <c r="A3288" s="1" t="s">
        <v>6576</v>
      </c>
      <c r="B3288" s="2" t="s">
        <v>6577</v>
      </c>
      <c r="C3288" s="3" t="n">
        <v>-0.559779890915905</v>
      </c>
      <c r="D3288" s="3" t="n">
        <v>-0.471484102593785</v>
      </c>
      <c r="E3288" s="3" t="n">
        <v>-0.146100453564624</v>
      </c>
      <c r="I3288" s="4"/>
      <c r="J3288" s="4"/>
      <c r="K3288" s="4"/>
    </row>
    <row r="3289" customFormat="false" ht="15.75" hidden="false" customHeight="false" outlineLevel="0" collapsed="false">
      <c r="A3289" s="1" t="s">
        <v>6578</v>
      </c>
      <c r="B3289" s="2" t="s">
        <v>6579</v>
      </c>
      <c r="C3289" s="3" t="n">
        <v>-0.00606446345859308</v>
      </c>
      <c r="D3289" s="3" t="n">
        <v>2.14127784858401</v>
      </c>
      <c r="E3289" s="3" t="n">
        <v>1.07150353935177</v>
      </c>
      <c r="I3289" s="4"/>
      <c r="J3289" s="4"/>
      <c r="K3289" s="4"/>
    </row>
    <row r="3290" customFormat="false" ht="15.75" hidden="false" customHeight="false" outlineLevel="0" collapsed="false">
      <c r="A3290" s="1" t="s">
        <v>6580</v>
      </c>
      <c r="B3290" s="2" t="s">
        <v>6581</v>
      </c>
      <c r="C3290" s="3" t="n">
        <v>8.97160831216651</v>
      </c>
      <c r="D3290" s="3" t="n">
        <v>8.1543826168234</v>
      </c>
      <c r="E3290" s="3" t="n">
        <v>6.93171511281199</v>
      </c>
      <c r="I3290" s="4"/>
      <c r="J3290" s="4"/>
      <c r="K3290" s="4"/>
    </row>
    <row r="3291" customFormat="false" ht="15.75" hidden="false" customHeight="false" outlineLevel="0" collapsed="false">
      <c r="A3291" s="1" t="s">
        <v>6582</v>
      </c>
      <c r="B3291" s="2" t="s">
        <v>6583</v>
      </c>
      <c r="C3291" s="3" t="n">
        <v>12.911316379149</v>
      </c>
      <c r="D3291" s="3" t="n">
        <v>11.9312643060137</v>
      </c>
      <c r="E3291" s="3" t="n">
        <v>8.82590656910158</v>
      </c>
      <c r="I3291" s="4"/>
      <c r="J3291" s="4"/>
      <c r="K3291" s="4"/>
    </row>
    <row r="3292" customFormat="false" ht="15.75" hidden="false" customHeight="false" outlineLevel="0" collapsed="false">
      <c r="A3292" s="1" t="s">
        <v>6584</v>
      </c>
      <c r="B3292" s="2" t="s">
        <v>6585</v>
      </c>
      <c r="C3292" s="3" t="n">
        <v>6.16221280288309</v>
      </c>
      <c r="D3292" s="3" t="n">
        <v>6.24225748900092</v>
      </c>
      <c r="E3292" s="3" t="n">
        <v>6.70138124291149</v>
      </c>
      <c r="I3292" s="4"/>
      <c r="J3292" s="4"/>
      <c r="K3292" s="4"/>
    </row>
    <row r="3293" customFormat="false" ht="15.75" hidden="false" customHeight="false" outlineLevel="0" collapsed="false">
      <c r="A3293" s="1" t="s">
        <v>6586</v>
      </c>
      <c r="B3293" s="2" t="s">
        <v>6587</v>
      </c>
      <c r="C3293" s="3" t="n">
        <v>3.1260719960608</v>
      </c>
      <c r="D3293" s="3" t="n">
        <v>1.39692419393377</v>
      </c>
      <c r="E3293" s="3" t="n">
        <v>3.02412701810946</v>
      </c>
      <c r="I3293" s="4"/>
      <c r="J3293" s="4"/>
      <c r="K3293" s="4"/>
    </row>
    <row r="3294" customFormat="false" ht="15.75" hidden="false" customHeight="false" outlineLevel="0" collapsed="false">
      <c r="A3294" s="1" t="s">
        <v>6588</v>
      </c>
      <c r="B3294" s="5" t="s">
        <v>6589</v>
      </c>
      <c r="C3294" s="3" t="n">
        <v>0.425166510655552</v>
      </c>
      <c r="D3294" s="3" t="n">
        <v>4.29371766377584</v>
      </c>
      <c r="E3294" s="3" t="n">
        <v>0.496117516672579</v>
      </c>
      <c r="I3294" s="4"/>
      <c r="J3294" s="4"/>
      <c r="K3294" s="4"/>
    </row>
    <row r="3295" customFormat="false" ht="15.75" hidden="false" customHeight="false" outlineLevel="0" collapsed="false">
      <c r="A3295" s="1" t="s">
        <v>6590</v>
      </c>
      <c r="B3295" s="5" t="s">
        <v>6591</v>
      </c>
      <c r="C3295" s="3" t="n">
        <v>1.66651209101201</v>
      </c>
      <c r="D3295" s="3" t="n">
        <v>1.51675353498243</v>
      </c>
      <c r="E3295" s="3" t="n">
        <v>0.0134153640837249</v>
      </c>
      <c r="I3295" s="4"/>
      <c r="J3295" s="4"/>
      <c r="K3295" s="4"/>
    </row>
    <row r="3296" customFormat="false" ht="15.75" hidden="false" customHeight="false" outlineLevel="0" collapsed="false">
      <c r="A3296" s="1" t="s">
        <v>6592</v>
      </c>
      <c r="B3296" s="5" t="s">
        <v>6593</v>
      </c>
      <c r="C3296" s="3" t="n">
        <v>12.6607762925359</v>
      </c>
      <c r="D3296" s="3" t="n">
        <v>14.0999375785687</v>
      </c>
      <c r="E3296" s="3" t="n">
        <v>8.11929011833911</v>
      </c>
      <c r="I3296" s="4"/>
      <c r="J3296" s="4"/>
      <c r="K3296" s="4"/>
    </row>
    <row r="3297" customFormat="false" ht="15.75" hidden="false" customHeight="false" outlineLevel="0" collapsed="false">
      <c r="A3297" s="1" t="s">
        <v>6594</v>
      </c>
      <c r="B3297" s="5" t="s">
        <v>6595</v>
      </c>
      <c r="C3297" s="3" t="n">
        <v>10.2467414613179</v>
      </c>
      <c r="D3297" s="3" t="n">
        <v>11.2897921746475</v>
      </c>
      <c r="E3297" s="3" t="n">
        <v>10.864301894067</v>
      </c>
      <c r="I3297" s="4"/>
      <c r="J3297" s="4"/>
      <c r="K3297" s="4"/>
    </row>
    <row r="3298" customFormat="false" ht="15.75" hidden="false" customHeight="false" outlineLevel="0" collapsed="false">
      <c r="A3298" s="1" t="s">
        <v>6596</v>
      </c>
      <c r="B3298" s="5" t="s">
        <v>3165</v>
      </c>
      <c r="C3298" s="3" t="n">
        <v>5.8021412338055</v>
      </c>
      <c r="D3298" s="3" t="n">
        <v>8.10043176844837</v>
      </c>
      <c r="E3298" s="3" t="n">
        <v>7.98502465376738</v>
      </c>
      <c r="I3298" s="4"/>
      <c r="J3298" s="4"/>
      <c r="K3298" s="4"/>
    </row>
    <row r="3299" customFormat="false" ht="15.75" hidden="false" customHeight="false" outlineLevel="0" collapsed="false">
      <c r="A3299" s="1" t="s">
        <v>6597</v>
      </c>
      <c r="B3299" s="5" t="s">
        <v>6598</v>
      </c>
      <c r="C3299" s="3" t="n">
        <v>8.52074140946347</v>
      </c>
      <c r="D3299" s="3" t="n">
        <v>9.08946893001201</v>
      </c>
      <c r="E3299" s="3" t="n">
        <v>7.53774961052086</v>
      </c>
      <c r="I3299" s="4"/>
      <c r="J3299" s="4"/>
      <c r="K3299" s="4"/>
    </row>
    <row r="3300" customFormat="false" ht="15.75" hidden="false" customHeight="false" outlineLevel="0" collapsed="false">
      <c r="A3300" s="1" t="s">
        <v>6599</v>
      </c>
      <c r="B3300" s="5" t="s">
        <v>3271</v>
      </c>
      <c r="C3300" s="3" t="n">
        <v>5.84918346217152</v>
      </c>
      <c r="D3300" s="3" t="n">
        <v>4.20676560427054</v>
      </c>
      <c r="E3300" s="3" t="n">
        <v>6.94550690166139</v>
      </c>
      <c r="I3300" s="4"/>
      <c r="J3300" s="4"/>
      <c r="K3300" s="4"/>
    </row>
    <row r="3301" customFormat="false" ht="15.75" hidden="false" customHeight="false" outlineLevel="0" collapsed="false">
      <c r="A3301" s="1" t="s">
        <v>6600</v>
      </c>
      <c r="B3301" s="5" t="s">
        <v>6601</v>
      </c>
      <c r="C3301" s="3" t="n">
        <v>0.142683299757177</v>
      </c>
      <c r="D3301" s="3" t="n">
        <v>1.99516887634535</v>
      </c>
      <c r="E3301" s="3" t="n">
        <v>0.938863771408596</v>
      </c>
      <c r="I3301" s="4"/>
      <c r="J3301" s="4"/>
      <c r="K3301" s="4"/>
    </row>
    <row r="3302" customFormat="false" ht="15.75" hidden="false" customHeight="false" outlineLevel="0" collapsed="false">
      <c r="A3302" s="1" t="s">
        <v>6602</v>
      </c>
      <c r="B3302" s="5" t="s">
        <v>4963</v>
      </c>
      <c r="C3302" s="3" t="n">
        <v>8.02781767044173</v>
      </c>
      <c r="D3302" s="3" t="n">
        <v>11.3273423432554</v>
      </c>
      <c r="E3302" s="3" t="n">
        <v>11.2319570289587</v>
      </c>
      <c r="I3302" s="4"/>
      <c r="J3302" s="4"/>
      <c r="K3302" s="4"/>
    </row>
    <row r="3303" customFormat="false" ht="15.75" hidden="false" customHeight="false" outlineLevel="0" collapsed="false">
      <c r="A3303" s="1" t="s">
        <v>6603</v>
      </c>
      <c r="B3303" s="5" t="s">
        <v>5817</v>
      </c>
      <c r="C3303" s="3" t="n">
        <v>11.0190665486567</v>
      </c>
      <c r="D3303" s="3" t="n">
        <v>12.5102499098224</v>
      </c>
      <c r="E3303" s="3" t="n">
        <v>11.3358497742267</v>
      </c>
      <c r="I3303" s="4"/>
      <c r="J3303" s="4"/>
      <c r="K3303" s="4"/>
    </row>
    <row r="3304" customFormat="false" ht="15.75" hidden="false" customHeight="false" outlineLevel="0" collapsed="false">
      <c r="A3304" s="1" t="s">
        <v>6604</v>
      </c>
      <c r="B3304" s="5" t="s">
        <v>6605</v>
      </c>
      <c r="C3304" s="3" t="n">
        <v>2.06464293371084</v>
      </c>
      <c r="D3304" s="3" t="n">
        <v>1.67018413431992</v>
      </c>
      <c r="E3304" s="3" t="n">
        <v>1.30828645615867</v>
      </c>
      <c r="I3304" s="4"/>
      <c r="J3304" s="4"/>
      <c r="K3304" s="4"/>
    </row>
    <row r="3305" customFormat="false" ht="15.75" hidden="false" customHeight="false" outlineLevel="0" collapsed="false">
      <c r="A3305" s="1" t="s">
        <v>6606</v>
      </c>
      <c r="B3305" s="5" t="s">
        <v>6607</v>
      </c>
      <c r="C3305" s="3" t="n">
        <v>-0.0716595022264748</v>
      </c>
      <c r="D3305" s="3" t="n">
        <v>-0.42836594651161</v>
      </c>
      <c r="E3305" s="3" t="n">
        <v>1.49064246199461</v>
      </c>
      <c r="I3305" s="4"/>
      <c r="J3305" s="4"/>
      <c r="K3305" s="4"/>
    </row>
    <row r="3306" customFormat="false" ht="15.75" hidden="false" customHeight="false" outlineLevel="0" collapsed="false">
      <c r="A3306" s="1" t="s">
        <v>6608</v>
      </c>
      <c r="B3306" s="5" t="s">
        <v>6609</v>
      </c>
      <c r="C3306" s="3" t="n">
        <v>-0.388754904390226</v>
      </c>
      <c r="D3306" s="3" t="n">
        <v>0.782331118147382</v>
      </c>
      <c r="E3306" s="3" t="n">
        <v>1.57272962294274</v>
      </c>
      <c r="I3306" s="4"/>
      <c r="J3306" s="4"/>
      <c r="K3306" s="4"/>
    </row>
    <row r="3307" customFormat="false" ht="15.75" hidden="false" customHeight="false" outlineLevel="0" collapsed="false">
      <c r="A3307" s="1" t="s">
        <v>6610</v>
      </c>
      <c r="B3307" s="5" t="s">
        <v>6611</v>
      </c>
      <c r="C3307" s="3" t="n">
        <v>0.745665467186911</v>
      </c>
      <c r="D3307" s="3" t="n">
        <v>-1.22394511276089</v>
      </c>
      <c r="E3307" s="3" t="n">
        <v>1.74943758654722</v>
      </c>
      <c r="I3307" s="4"/>
      <c r="J3307" s="4"/>
      <c r="K3307" s="4"/>
    </row>
    <row r="3308" customFormat="false" ht="15.75" hidden="false" customHeight="false" outlineLevel="0" collapsed="false">
      <c r="A3308" s="1" t="s">
        <v>6612</v>
      </c>
      <c r="B3308" s="5" t="s">
        <v>6613</v>
      </c>
      <c r="C3308" s="3" t="n">
        <v>-0.946221313277756</v>
      </c>
      <c r="D3308" s="3" t="n">
        <v>-1.2517060209197</v>
      </c>
      <c r="E3308" s="3" t="n">
        <v>-0.79115934768409</v>
      </c>
      <c r="I3308" s="4"/>
      <c r="J3308" s="4"/>
      <c r="K3308" s="4"/>
    </row>
    <row r="3309" customFormat="false" ht="15.75" hidden="false" customHeight="false" outlineLevel="0" collapsed="false">
      <c r="A3309" s="1" t="s">
        <v>6614</v>
      </c>
      <c r="B3309" s="5" t="s">
        <v>6615</v>
      </c>
      <c r="C3309" s="3" t="n">
        <v>-0.200974118551368</v>
      </c>
      <c r="D3309" s="3" t="n">
        <v>2.14625269124482</v>
      </c>
      <c r="E3309" s="3" t="n">
        <v>-1.8021529761437</v>
      </c>
      <c r="I3309" s="4"/>
      <c r="J3309" s="4"/>
      <c r="K3309" s="4"/>
    </row>
    <row r="3310" customFormat="false" ht="15.75" hidden="false" customHeight="false" outlineLevel="0" collapsed="false">
      <c r="A3310" s="1" t="s">
        <v>6616</v>
      </c>
      <c r="B3310" s="5" t="s">
        <v>6617</v>
      </c>
      <c r="C3310" s="3" t="n">
        <v>-0.898597661828435</v>
      </c>
      <c r="D3310" s="3" t="n">
        <v>-0.703009193415888</v>
      </c>
      <c r="E3310" s="3" t="n">
        <v>-0.908148362350261</v>
      </c>
      <c r="I3310" s="4"/>
      <c r="J3310" s="4"/>
      <c r="K3310" s="4"/>
    </row>
    <row r="3311" customFormat="false" ht="15.75" hidden="false" customHeight="false" outlineLevel="0" collapsed="false">
      <c r="A3311" s="1" t="s">
        <v>6618</v>
      </c>
      <c r="B3311" s="5" t="s">
        <v>6619</v>
      </c>
      <c r="C3311" s="3" t="n">
        <v>-1.20816958256141</v>
      </c>
      <c r="D3311" s="3" t="n">
        <v>-0.0800336277212207</v>
      </c>
      <c r="E3311" s="3" t="n">
        <v>-0.702585733833306</v>
      </c>
      <c r="I3311" s="4"/>
      <c r="J3311" s="4"/>
      <c r="K3311" s="4"/>
    </row>
    <row r="3312" customFormat="false" ht="15.75" hidden="false" customHeight="false" outlineLevel="0" collapsed="false">
      <c r="A3312" s="1" t="s">
        <v>6620</v>
      </c>
      <c r="B3312" s="5" t="s">
        <v>6621</v>
      </c>
      <c r="C3312" s="3" t="n">
        <v>-1.38314672171872</v>
      </c>
      <c r="D3312" s="3" t="n">
        <v>-0.47324622620419</v>
      </c>
      <c r="E3312" s="3" t="n">
        <v>0.121183198954625</v>
      </c>
      <c r="I3312" s="4"/>
      <c r="J3312" s="4"/>
      <c r="K3312" s="4"/>
    </row>
    <row r="3313" customFormat="false" ht="15.75" hidden="false" customHeight="false" outlineLevel="0" collapsed="false">
      <c r="A3313" s="1" t="s">
        <v>6622</v>
      </c>
      <c r="B3313" s="5" t="s">
        <v>6623</v>
      </c>
      <c r="C3313" s="3" t="n">
        <v>-0.622398892541843</v>
      </c>
      <c r="D3313" s="3" t="n">
        <v>0.0183893216174884</v>
      </c>
      <c r="E3313" s="3" t="n">
        <v>-0.00548560852916861</v>
      </c>
      <c r="I3313" s="4"/>
      <c r="J3313" s="4"/>
      <c r="K3313" s="4"/>
    </row>
    <row r="3314" customFormat="false" ht="15.75" hidden="false" customHeight="false" outlineLevel="0" collapsed="false">
      <c r="A3314" s="1" t="s">
        <v>6624</v>
      </c>
      <c r="B3314" s="5" t="s">
        <v>6625</v>
      </c>
      <c r="C3314" s="3" t="n">
        <v>-0.131879687391885</v>
      </c>
      <c r="D3314" s="3" t="n">
        <v>-0.0830322535631063</v>
      </c>
      <c r="E3314" s="3" t="n">
        <v>-0.0846391922992556</v>
      </c>
      <c r="I3314" s="4"/>
      <c r="J3314" s="4"/>
      <c r="K3314" s="4"/>
    </row>
    <row r="3315" customFormat="false" ht="15.75" hidden="false" customHeight="false" outlineLevel="0" collapsed="false">
      <c r="A3315" s="1" t="s">
        <v>6626</v>
      </c>
      <c r="B3315" s="5" t="s">
        <v>6627</v>
      </c>
      <c r="C3315" s="3" t="n">
        <v>-1.24546149222873</v>
      </c>
      <c r="D3315" s="3" t="n">
        <v>-0.885208657759301</v>
      </c>
      <c r="E3315" s="3" t="n">
        <v>-0.353840708490792</v>
      </c>
      <c r="I3315" s="4"/>
      <c r="J3315" s="4"/>
      <c r="K3315" s="4"/>
    </row>
    <row r="3316" customFormat="false" ht="15.75" hidden="false" customHeight="false" outlineLevel="0" collapsed="false">
      <c r="A3316" s="1" t="s">
        <v>6628</v>
      </c>
      <c r="B3316" s="5" t="s">
        <v>6629</v>
      </c>
      <c r="C3316" s="3" t="n">
        <v>1.16617375436796</v>
      </c>
      <c r="D3316" s="3" t="n">
        <v>0.738070157859609</v>
      </c>
      <c r="E3316" s="3" t="n">
        <v>0.786632503625067</v>
      </c>
      <c r="I3316" s="4"/>
      <c r="J3316" s="4"/>
      <c r="K3316" s="4"/>
    </row>
    <row r="3317" customFormat="false" ht="15.75" hidden="false" customHeight="false" outlineLevel="0" collapsed="false">
      <c r="A3317" s="1" t="s">
        <v>6630</v>
      </c>
      <c r="B3317" s="5" t="s">
        <v>6631</v>
      </c>
      <c r="C3317" s="3" t="n">
        <v>1.71601360862156</v>
      </c>
      <c r="D3317" s="3" t="n">
        <v>0.535612628355238</v>
      </c>
      <c r="E3317" s="3" t="n">
        <v>0.579215843886374</v>
      </c>
      <c r="I3317" s="4"/>
      <c r="J3317" s="4"/>
      <c r="K3317" s="4"/>
    </row>
    <row r="3318" customFormat="false" ht="15.75" hidden="false" customHeight="false" outlineLevel="0" collapsed="false">
      <c r="A3318" s="1" t="s">
        <v>6632</v>
      </c>
      <c r="B3318" s="5" t="s">
        <v>6633</v>
      </c>
      <c r="C3318" s="3" t="n">
        <v>-0.000680635693822171</v>
      </c>
      <c r="D3318" s="3" t="n">
        <v>-0.163442165555807</v>
      </c>
      <c r="E3318" s="3" t="n">
        <v>-0.163425682157647</v>
      </c>
      <c r="I3318" s="4"/>
      <c r="J3318" s="4"/>
      <c r="K3318" s="4"/>
    </row>
    <row r="3319" customFormat="false" ht="15.75" hidden="false" customHeight="false" outlineLevel="0" collapsed="false">
      <c r="A3319" s="1" t="s">
        <v>6634</v>
      </c>
      <c r="B3319" s="5" t="s">
        <v>6635</v>
      </c>
      <c r="C3319" s="3" t="n">
        <v>0.988565422855735</v>
      </c>
      <c r="D3319" s="3" t="n">
        <v>0.493650772461294</v>
      </c>
      <c r="E3319" s="3" t="n">
        <v>-1.47391513903098</v>
      </c>
      <c r="I3319" s="4"/>
      <c r="J3319" s="4"/>
      <c r="K3319" s="4"/>
    </row>
    <row r="3320" customFormat="false" ht="15.75" hidden="false" customHeight="false" outlineLevel="0" collapsed="false">
      <c r="A3320" s="1" t="s">
        <v>6636</v>
      </c>
      <c r="B3320" s="5" t="s">
        <v>6637</v>
      </c>
      <c r="C3320" s="3" t="n">
        <v>-0.915607730596964</v>
      </c>
      <c r="D3320" s="3" t="n">
        <v>-1.38827140652262</v>
      </c>
      <c r="E3320" s="3" t="n">
        <v>-1.92860497522825</v>
      </c>
      <c r="I3320" s="4"/>
      <c r="J3320" s="4"/>
      <c r="K3320" s="4"/>
    </row>
    <row r="3321" customFormat="false" ht="15.75" hidden="false" customHeight="false" outlineLevel="0" collapsed="false">
      <c r="A3321" s="1" t="s">
        <v>6638</v>
      </c>
      <c r="B3321" s="5" t="s">
        <v>6639</v>
      </c>
      <c r="C3321" s="3" t="n">
        <v>0.601861617219203</v>
      </c>
      <c r="D3321" s="3" t="n">
        <v>0.714565803907607</v>
      </c>
      <c r="E3321" s="3" t="n">
        <v>0.322403609989022</v>
      </c>
      <c r="I3321" s="4"/>
      <c r="J3321" s="4"/>
      <c r="K3321" s="4"/>
    </row>
    <row r="3322" customFormat="false" ht="15.75" hidden="false" customHeight="false" outlineLevel="0" collapsed="false">
      <c r="A3322" s="1" t="s">
        <v>6640</v>
      </c>
      <c r="B3322" s="5" t="s">
        <v>6641</v>
      </c>
      <c r="C3322" s="3" t="n">
        <v>-0.419725258517653</v>
      </c>
      <c r="D3322" s="3" t="n">
        <v>0.366331468179041</v>
      </c>
      <c r="E3322" s="3" t="n">
        <v>1.50651049693102</v>
      </c>
      <c r="I3322" s="4"/>
      <c r="J3322" s="4"/>
      <c r="K3322" s="4"/>
    </row>
    <row r="3323" customFormat="false" ht="15.75" hidden="false" customHeight="false" outlineLevel="0" collapsed="false">
      <c r="A3323" s="1" t="s">
        <v>6642</v>
      </c>
      <c r="B3323" s="5" t="s">
        <v>6643</v>
      </c>
      <c r="C3323" s="3" t="n">
        <v>0.446496669777634</v>
      </c>
      <c r="D3323" s="3" t="n">
        <v>0.0812909138136853</v>
      </c>
      <c r="E3323" s="3" t="n">
        <v>-0.934745382111658</v>
      </c>
      <c r="I3323" s="4"/>
      <c r="J3323" s="4"/>
      <c r="K3323" s="4"/>
    </row>
    <row r="3324" customFormat="false" ht="15.75" hidden="false" customHeight="false" outlineLevel="0" collapsed="false">
      <c r="A3324" s="1" t="s">
        <v>6644</v>
      </c>
      <c r="B3324" s="5" t="s">
        <v>6645</v>
      </c>
      <c r="C3324" s="3" t="n">
        <v>-1.19188079784189</v>
      </c>
      <c r="D3324" s="3" t="n">
        <v>-4.18933251027662</v>
      </c>
      <c r="E3324" s="3" t="n">
        <v>-2.45179782393167</v>
      </c>
      <c r="I3324" s="4"/>
      <c r="J3324" s="4"/>
      <c r="K3324" s="4"/>
    </row>
    <row r="3325" customFormat="false" ht="15.75" hidden="false" customHeight="false" outlineLevel="0" collapsed="false">
      <c r="A3325" s="1" t="s">
        <v>6646</v>
      </c>
      <c r="B3325" s="5" t="s">
        <v>6647</v>
      </c>
      <c r="C3325" s="3" t="n">
        <v>-0.596841949039648</v>
      </c>
      <c r="D3325" s="3" t="n">
        <v>-0.486421391784745</v>
      </c>
      <c r="E3325" s="3" t="n">
        <v>-0.755340600450758</v>
      </c>
      <c r="I3325" s="4"/>
      <c r="J3325" s="4"/>
      <c r="K3325" s="4"/>
    </row>
    <row r="3326" customFormat="false" ht="15.75" hidden="false" customHeight="false" outlineLevel="0" collapsed="false">
      <c r="A3326" s="1" t="s">
        <v>6648</v>
      </c>
      <c r="B3326" s="5" t="s">
        <v>6649</v>
      </c>
      <c r="C3326" s="3" t="n">
        <v>-0.393484164101603</v>
      </c>
      <c r="D3326" s="3" t="n">
        <v>-0.652727955418133</v>
      </c>
      <c r="E3326" s="3" t="n">
        <v>2.94982884262922</v>
      </c>
      <c r="I3326" s="4"/>
      <c r="J3326" s="4"/>
      <c r="K3326" s="4"/>
    </row>
    <row r="3327" customFormat="false" ht="15.75" hidden="false" customHeight="false" outlineLevel="0" collapsed="false">
      <c r="A3327" s="1" t="s">
        <v>6650</v>
      </c>
      <c r="B3327" s="5" t="s">
        <v>6651</v>
      </c>
      <c r="C3327" s="3" t="n">
        <v>-1.18462430563215</v>
      </c>
      <c r="D3327" s="3" t="n">
        <v>-0.261308799916076</v>
      </c>
      <c r="E3327" s="3" t="n">
        <v>-0.872063155505221</v>
      </c>
      <c r="I3327" s="4"/>
      <c r="J3327" s="4"/>
      <c r="K3327" s="4"/>
    </row>
    <row r="3328" customFormat="false" ht="15.75" hidden="false" customHeight="false" outlineLevel="0" collapsed="false">
      <c r="A3328" s="1" t="s">
        <v>6652</v>
      </c>
      <c r="B3328" s="5" t="s">
        <v>6653</v>
      </c>
      <c r="C3328" s="3" t="n">
        <v>-1.19713098843812</v>
      </c>
      <c r="D3328" s="3" t="n">
        <v>-0.443088174280558</v>
      </c>
      <c r="E3328" s="3" t="n">
        <v>-0.830600433777101</v>
      </c>
      <c r="I3328" s="4"/>
      <c r="J3328" s="4"/>
      <c r="K3328" s="4"/>
    </row>
    <row r="3329" customFormat="false" ht="15.75" hidden="false" customHeight="false" outlineLevel="0" collapsed="false">
      <c r="A3329" s="1" t="s">
        <v>6654</v>
      </c>
      <c r="B3329" s="5" t="s">
        <v>6655</v>
      </c>
      <c r="C3329" s="3" t="n">
        <v>0.411312043567162</v>
      </c>
      <c r="D3329" s="3" t="n">
        <v>0.355143284971036</v>
      </c>
      <c r="E3329" s="3" t="n">
        <v>-0.0666155547397556</v>
      </c>
      <c r="I3329" s="4"/>
      <c r="J3329" s="4"/>
      <c r="K3329" s="4"/>
    </row>
    <row r="3330" customFormat="false" ht="15.75" hidden="false" customHeight="false" outlineLevel="0" collapsed="false">
      <c r="A3330" s="1" t="s">
        <v>6656</v>
      </c>
      <c r="B3330" s="5" t="s">
        <v>6657</v>
      </c>
      <c r="C3330" s="3" t="n">
        <v>0.171338102099694</v>
      </c>
      <c r="D3330" s="3" t="n">
        <v>0.3347873339002</v>
      </c>
      <c r="E3330" s="3" t="n">
        <v>-0.460555482838911</v>
      </c>
      <c r="I3330" s="4"/>
      <c r="J3330" s="4"/>
      <c r="K3330" s="4"/>
    </row>
    <row r="3331" customFormat="false" ht="15.75" hidden="false" customHeight="false" outlineLevel="0" collapsed="false">
      <c r="A3331" s="1" t="s">
        <v>6658</v>
      </c>
      <c r="B3331" s="5" t="s">
        <v>6659</v>
      </c>
      <c r="C3331" s="3" t="n">
        <v>1.62353490167865</v>
      </c>
      <c r="D3331" s="3" t="n">
        <v>-0.389559266762124</v>
      </c>
      <c r="E3331" s="3" t="n">
        <v>0.513732340836676</v>
      </c>
      <c r="I3331" s="4"/>
      <c r="J3331" s="4"/>
      <c r="K3331" s="4"/>
    </row>
    <row r="3332" customFormat="false" ht="15.75" hidden="false" customHeight="false" outlineLevel="0" collapsed="false">
      <c r="A3332" s="1" t="s">
        <v>6660</v>
      </c>
      <c r="B3332" s="5" t="s">
        <v>6661</v>
      </c>
      <c r="C3332" s="3" t="n">
        <v>0.841059979634427</v>
      </c>
      <c r="D3332" s="3" t="n">
        <v>0.435167884597392</v>
      </c>
      <c r="E3332" s="3" t="n">
        <v>-1.42705445956194</v>
      </c>
      <c r="I3332" s="4"/>
      <c r="J3332" s="4"/>
      <c r="K3332" s="4"/>
    </row>
    <row r="3333" customFormat="false" ht="15.75" hidden="false" customHeight="false" outlineLevel="0" collapsed="false">
      <c r="A3333" s="1" t="s">
        <v>6662</v>
      </c>
      <c r="B3333" s="5" t="s">
        <v>6663</v>
      </c>
      <c r="C3333" s="3" t="n">
        <v>0.453150101946846</v>
      </c>
      <c r="D3333" s="3" t="n">
        <v>-0.904216855281328</v>
      </c>
      <c r="E3333" s="3" t="n">
        <v>0.988636946425525</v>
      </c>
      <c r="I3333" s="4"/>
      <c r="J3333" s="4"/>
      <c r="K3333" s="4"/>
    </row>
    <row r="3334" customFormat="false" ht="15.75" hidden="false" customHeight="false" outlineLevel="0" collapsed="false">
      <c r="A3334" s="1" t="s">
        <v>6664</v>
      </c>
      <c r="B3334" s="5" t="s">
        <v>6665</v>
      </c>
      <c r="C3334" s="3" t="n">
        <v>-0.453568220059153</v>
      </c>
      <c r="D3334" s="3" t="n">
        <v>1.55994725972215</v>
      </c>
      <c r="E3334" s="3" t="n">
        <v>0.147261955512001</v>
      </c>
      <c r="I3334" s="4"/>
      <c r="J3334" s="4"/>
      <c r="K3334" s="4"/>
    </row>
    <row r="3335" customFormat="false" ht="15.75" hidden="false" customHeight="false" outlineLevel="0" collapsed="false">
      <c r="A3335" s="1" t="s">
        <v>6666</v>
      </c>
      <c r="B3335" s="5" t="s">
        <v>6667</v>
      </c>
      <c r="C3335" s="3" t="n">
        <v>-0.0967962104899679</v>
      </c>
      <c r="D3335" s="3" t="n">
        <v>0.319834833407163</v>
      </c>
      <c r="E3335" s="3" t="n">
        <v>-1.9455097979656</v>
      </c>
      <c r="I3335" s="4"/>
      <c r="J3335" s="4"/>
      <c r="K3335" s="4"/>
    </row>
    <row r="3336" customFormat="false" ht="15.75" hidden="false" customHeight="false" outlineLevel="0" collapsed="false">
      <c r="A3336" s="1" t="s">
        <v>6668</v>
      </c>
      <c r="B3336" s="5" t="s">
        <v>6669</v>
      </c>
      <c r="C3336" s="3" t="n">
        <v>-0.681888612108053</v>
      </c>
      <c r="D3336" s="3" t="n">
        <v>-0.203313868144576</v>
      </c>
      <c r="E3336" s="3" t="n">
        <v>0.0385297157903292</v>
      </c>
      <c r="I3336" s="4"/>
      <c r="J3336" s="4"/>
      <c r="K3336" s="4"/>
    </row>
    <row r="3337" customFormat="false" ht="15.75" hidden="false" customHeight="false" outlineLevel="0" collapsed="false">
      <c r="A3337" s="1" t="s">
        <v>6670</v>
      </c>
      <c r="B3337" s="5" t="s">
        <v>6671</v>
      </c>
      <c r="C3337" s="3" t="n">
        <v>0.221726008199225</v>
      </c>
      <c r="D3337" s="3" t="n">
        <v>0.569421248155379</v>
      </c>
      <c r="E3337" s="3" t="n">
        <v>0.432321237481545</v>
      </c>
      <c r="I3337" s="4"/>
      <c r="J3337" s="4"/>
      <c r="K3337" s="4"/>
    </row>
    <row r="3338" customFormat="false" ht="15.75" hidden="false" customHeight="false" outlineLevel="0" collapsed="false">
      <c r="A3338" s="1" t="s">
        <v>6672</v>
      </c>
      <c r="B3338" s="5" t="s">
        <v>6673</v>
      </c>
      <c r="C3338" s="3" t="n">
        <v>1.22646976616703</v>
      </c>
      <c r="D3338" s="3" t="n">
        <v>0.0169277617111162</v>
      </c>
      <c r="E3338" s="3" t="n">
        <v>-0.455292351181304</v>
      </c>
      <c r="I3338" s="4"/>
      <c r="J3338" s="4"/>
      <c r="K3338" s="4"/>
    </row>
    <row r="3339" customFormat="false" ht="15.75" hidden="false" customHeight="false" outlineLevel="0" collapsed="false">
      <c r="A3339" s="1" t="s">
        <v>6674</v>
      </c>
      <c r="B3339" s="5" t="s">
        <v>6675</v>
      </c>
      <c r="C3339" s="3" t="n">
        <v>-1.06484931540457</v>
      </c>
      <c r="D3339" s="3" t="n">
        <v>-0.0414042188947383</v>
      </c>
      <c r="E3339" s="3" t="n">
        <v>-1.47361633137952</v>
      </c>
      <c r="I3339" s="4"/>
      <c r="J3339" s="4"/>
      <c r="K3339" s="4"/>
    </row>
    <row r="3340" customFormat="false" ht="15.75" hidden="false" customHeight="false" outlineLevel="0" collapsed="false">
      <c r="A3340" s="1" t="s">
        <v>6676</v>
      </c>
      <c r="B3340" s="5" t="s">
        <v>6677</v>
      </c>
      <c r="C3340" s="3" t="n">
        <v>-0.216014724963065</v>
      </c>
      <c r="D3340" s="3" t="n">
        <v>-0.537625788474646</v>
      </c>
      <c r="E3340" s="3" t="n">
        <v>-1.56264499476912</v>
      </c>
      <c r="I3340" s="4"/>
      <c r="J3340" s="4"/>
      <c r="K3340" s="4"/>
    </row>
    <row r="3341" customFormat="false" ht="15.75" hidden="false" customHeight="false" outlineLevel="0" collapsed="false">
      <c r="A3341" s="1" t="s">
        <v>6678</v>
      </c>
      <c r="B3341" s="5" t="s">
        <v>6679</v>
      </c>
      <c r="C3341" s="3" t="n">
        <v>0.765446995336753</v>
      </c>
      <c r="D3341" s="3" t="n">
        <v>1.40326461888083</v>
      </c>
      <c r="E3341" s="3" t="n">
        <v>-0.146224700004833</v>
      </c>
      <c r="I3341" s="4"/>
      <c r="J3341" s="4"/>
      <c r="K3341" s="4"/>
    </row>
    <row r="3342" customFormat="false" ht="15.75" hidden="false" customHeight="false" outlineLevel="0" collapsed="false">
      <c r="A3342" s="1" t="s">
        <v>6680</v>
      </c>
      <c r="B3342" s="5" t="s">
        <v>6681</v>
      </c>
      <c r="C3342" s="3" t="n">
        <v>-0.224996715775393</v>
      </c>
      <c r="D3342" s="3" t="n">
        <v>-0.402152498934505</v>
      </c>
      <c r="E3342" s="3" t="n">
        <v>-0.162005090948253</v>
      </c>
      <c r="I3342" s="4"/>
      <c r="J3342" s="4"/>
      <c r="K3342" s="4"/>
    </row>
    <row r="3343" customFormat="false" ht="15.75" hidden="false" customHeight="false" outlineLevel="0" collapsed="false">
      <c r="A3343" s="1" t="s">
        <v>6682</v>
      </c>
      <c r="B3343" s="5" t="s">
        <v>6683</v>
      </c>
      <c r="C3343" s="3" t="n">
        <v>0.391940646644043</v>
      </c>
      <c r="D3343" s="3" t="n">
        <v>0.328647257265604</v>
      </c>
      <c r="E3343" s="3" t="n">
        <v>0.692144170221341</v>
      </c>
      <c r="I3343" s="4"/>
      <c r="J3343" s="4"/>
      <c r="K3343" s="4"/>
    </row>
    <row r="3344" customFormat="false" ht="15.75" hidden="false" customHeight="false" outlineLevel="0" collapsed="false">
      <c r="A3344" s="1" t="s">
        <v>6684</v>
      </c>
      <c r="B3344" s="5" t="s">
        <v>6685</v>
      </c>
      <c r="C3344" s="3" t="n">
        <v>0.576989425397619</v>
      </c>
      <c r="D3344" s="3" t="n">
        <v>-0.96725769574487</v>
      </c>
      <c r="E3344" s="3" t="n">
        <v>-0.702562747998069</v>
      </c>
      <c r="I3344" s="4"/>
      <c r="J3344" s="4"/>
      <c r="K3344" s="4"/>
    </row>
    <row r="3345" customFormat="false" ht="15.75" hidden="false" customHeight="false" outlineLevel="0" collapsed="false">
      <c r="A3345" s="1" t="s">
        <v>6686</v>
      </c>
      <c r="B3345" s="5" t="s">
        <v>6687</v>
      </c>
      <c r="C3345" s="3" t="n">
        <v>0.251717641466993</v>
      </c>
      <c r="D3345" s="3" t="n">
        <v>0.157227290090553</v>
      </c>
      <c r="E3345" s="3" t="n">
        <v>-0.0578636141151551</v>
      </c>
      <c r="I3345" s="4"/>
      <c r="J3345" s="4"/>
      <c r="K3345" s="4"/>
    </row>
    <row r="3346" customFormat="false" ht="15.75" hidden="false" customHeight="false" outlineLevel="0" collapsed="false">
      <c r="A3346" s="1" t="s">
        <v>6688</v>
      </c>
      <c r="B3346" s="5" t="s">
        <v>6689</v>
      </c>
      <c r="C3346" s="3" t="n">
        <v>0.635951285608073</v>
      </c>
      <c r="D3346" s="3" t="n">
        <v>-0.515490764556953</v>
      </c>
      <c r="E3346" s="3" t="n">
        <v>-0.384477126713569</v>
      </c>
      <c r="I3346" s="4"/>
      <c r="J3346" s="4"/>
      <c r="K3346" s="4"/>
    </row>
    <row r="3347" customFormat="false" ht="15.75" hidden="false" customHeight="false" outlineLevel="0" collapsed="false">
      <c r="A3347" s="1" t="s">
        <v>6690</v>
      </c>
      <c r="B3347" s="5" t="s">
        <v>6691</v>
      </c>
      <c r="C3347" s="3" t="n">
        <v>0.811556715802989</v>
      </c>
      <c r="D3347" s="3" t="n">
        <v>-1.06467159163462</v>
      </c>
      <c r="E3347" s="3" t="n">
        <v>0.806951070601238</v>
      </c>
      <c r="I3347" s="4"/>
      <c r="J3347" s="4"/>
      <c r="K3347" s="4"/>
    </row>
    <row r="3348" customFormat="false" ht="15.75" hidden="false" customHeight="false" outlineLevel="0" collapsed="false">
      <c r="A3348" s="1" t="s">
        <v>6692</v>
      </c>
      <c r="B3348" s="5" t="s">
        <v>6693</v>
      </c>
      <c r="C3348" s="3" t="n">
        <v>2.23640078203738</v>
      </c>
      <c r="D3348" s="3" t="n">
        <v>-0.183203721415176</v>
      </c>
      <c r="E3348" s="3" t="n">
        <v>-1.18847197841378</v>
      </c>
      <c r="I3348" s="4"/>
      <c r="J3348" s="4"/>
      <c r="K3348" s="4"/>
    </row>
    <row r="3349" customFormat="false" ht="15.75" hidden="false" customHeight="false" outlineLevel="0" collapsed="false">
      <c r="A3349" s="1" t="s">
        <v>6694</v>
      </c>
      <c r="B3349" s="5" t="s">
        <v>6695</v>
      </c>
      <c r="C3349" s="3" t="n">
        <v>-0.932386677138399</v>
      </c>
      <c r="D3349" s="3" t="n">
        <v>-0.375360674265021</v>
      </c>
      <c r="E3349" s="3" t="n">
        <v>0.0765500467338193</v>
      </c>
      <c r="I3349" s="4"/>
      <c r="J3349" s="4"/>
      <c r="K3349" s="4"/>
    </row>
    <row r="3350" customFormat="false" ht="15.75" hidden="false" customHeight="false" outlineLevel="0" collapsed="false">
      <c r="A3350" s="1" t="s">
        <v>6696</v>
      </c>
      <c r="B3350" s="5" t="s">
        <v>6697</v>
      </c>
      <c r="C3350" s="3" t="n">
        <v>-0.570164003283536</v>
      </c>
      <c r="D3350" s="3" t="n">
        <v>-0.100754944207721</v>
      </c>
      <c r="E3350" s="3" t="n">
        <v>-0.446904599721772</v>
      </c>
      <c r="I3350" s="4"/>
      <c r="J3350" s="4"/>
      <c r="K3350" s="4"/>
    </row>
    <row r="3351" customFormat="false" ht="15.75" hidden="false" customHeight="false" outlineLevel="0" collapsed="false">
      <c r="A3351" s="1" t="s">
        <v>6698</v>
      </c>
      <c r="B3351" s="5" t="s">
        <v>6699</v>
      </c>
      <c r="C3351" s="3" t="n">
        <v>0.313150552556168</v>
      </c>
      <c r="D3351" s="3" t="n">
        <v>-0.474221583220699</v>
      </c>
      <c r="E3351" s="3" t="n">
        <v>0.00737513597779565</v>
      </c>
      <c r="I3351" s="4"/>
      <c r="J3351" s="4"/>
      <c r="K3351" s="4"/>
    </row>
    <row r="3352" customFormat="false" ht="15.75" hidden="false" customHeight="false" outlineLevel="0" collapsed="false">
      <c r="A3352" s="1" t="s">
        <v>6700</v>
      </c>
      <c r="B3352" s="5" t="s">
        <v>6701</v>
      </c>
      <c r="C3352" s="3" t="n">
        <v>2.36660017205061</v>
      </c>
      <c r="D3352" s="3" t="n">
        <v>1.50898769060466</v>
      </c>
      <c r="E3352" s="3" t="n">
        <v>-0.0838767488431791</v>
      </c>
      <c r="I3352" s="4"/>
      <c r="J3352" s="4"/>
      <c r="K3352" s="4"/>
    </row>
    <row r="3353" customFormat="false" ht="15.75" hidden="false" customHeight="false" outlineLevel="0" collapsed="false">
      <c r="A3353" s="1" t="s">
        <v>6702</v>
      </c>
      <c r="B3353" s="5" t="s">
        <v>6703</v>
      </c>
      <c r="C3353" s="3" t="n">
        <v>-0.104892973280103</v>
      </c>
      <c r="D3353" s="3" t="n">
        <v>-0.375798531831217</v>
      </c>
      <c r="E3353" s="3" t="n">
        <v>-0.363122058896485</v>
      </c>
      <c r="I3353" s="4"/>
      <c r="J3353" s="4"/>
      <c r="K3353" s="4"/>
    </row>
    <row r="3354" customFormat="false" ht="15.75" hidden="false" customHeight="false" outlineLevel="0" collapsed="false">
      <c r="A3354" s="1" t="s">
        <v>6704</v>
      </c>
      <c r="B3354" s="5" t="s">
        <v>6705</v>
      </c>
      <c r="C3354" s="3" t="n">
        <v>-0.76011571256079</v>
      </c>
      <c r="D3354" s="3" t="n">
        <v>-0.163442165555807</v>
      </c>
      <c r="E3354" s="3" t="n">
        <v>1.37057330045809</v>
      </c>
      <c r="I3354" s="4"/>
      <c r="J3354" s="4"/>
      <c r="K3354" s="4"/>
    </row>
    <row r="3355" customFormat="false" ht="15.75" hidden="false" customHeight="false" outlineLevel="0" collapsed="false">
      <c r="A3355" s="1" t="s">
        <v>6706</v>
      </c>
      <c r="B3355" s="5" t="s">
        <v>6707</v>
      </c>
      <c r="C3355" s="3" t="n">
        <v>-0.934307440315678</v>
      </c>
      <c r="D3355" s="3" t="n">
        <v>-0.7391908677692</v>
      </c>
      <c r="E3355" s="3" t="n">
        <v>-0.72099081835073</v>
      </c>
      <c r="I3355" s="4"/>
      <c r="J3355" s="4"/>
      <c r="K3355" s="4"/>
    </row>
    <row r="3356" customFormat="false" ht="15.75" hidden="false" customHeight="false" outlineLevel="0" collapsed="false">
      <c r="A3356" s="1" t="s">
        <v>6708</v>
      </c>
      <c r="B3356" s="5" t="s">
        <v>6709</v>
      </c>
      <c r="C3356" s="3" t="n">
        <v>-1.05267272503407</v>
      </c>
      <c r="D3356" s="3" t="n">
        <v>0.557404285970506</v>
      </c>
      <c r="E3356" s="3" t="n">
        <v>-1.83399411653529</v>
      </c>
      <c r="I3356" s="4"/>
      <c r="J3356" s="4"/>
      <c r="K3356" s="4"/>
    </row>
    <row r="3357" customFormat="false" ht="15.75" hidden="false" customHeight="false" outlineLevel="0" collapsed="false">
      <c r="A3357" s="1" t="s">
        <v>6710</v>
      </c>
      <c r="B3357" s="5" t="s">
        <v>6711</v>
      </c>
      <c r="C3357" s="3" t="n">
        <v>0.778022764202783</v>
      </c>
      <c r="D3357" s="3" t="n">
        <v>0.267763755182896</v>
      </c>
      <c r="E3357" s="3" t="n">
        <v>0.33268743547307</v>
      </c>
      <c r="I3357" s="4"/>
      <c r="J3357" s="4"/>
      <c r="K3357" s="4"/>
    </row>
    <row r="3358" customFormat="false" ht="15.75" hidden="false" customHeight="false" outlineLevel="0" collapsed="false">
      <c r="A3358" s="1" t="s">
        <v>6712</v>
      </c>
      <c r="B3358" s="5" t="s">
        <v>6713</v>
      </c>
      <c r="C3358" s="3" t="n">
        <v>-0.145483101252666</v>
      </c>
      <c r="D3358" s="3" t="n">
        <v>1.0018642198629</v>
      </c>
      <c r="E3358" s="3" t="n">
        <v>1.23480545571107</v>
      </c>
      <c r="I3358" s="4"/>
      <c r="J3358" s="4"/>
      <c r="K3358" s="4"/>
    </row>
    <row r="3359" customFormat="false" ht="15.75" hidden="false" customHeight="false" outlineLevel="0" collapsed="false">
      <c r="A3359" s="1" t="s">
        <v>6714</v>
      </c>
      <c r="B3359" s="5" t="s">
        <v>6715</v>
      </c>
      <c r="C3359" s="3" t="n">
        <v>0.519193500955762</v>
      </c>
      <c r="D3359" s="3" t="n">
        <v>1.62926574265046</v>
      </c>
      <c r="E3359" s="3" t="n">
        <v>0.445210227663261</v>
      </c>
      <c r="I3359" s="4"/>
      <c r="J3359" s="4"/>
      <c r="K3359" s="4"/>
    </row>
    <row r="3360" customFormat="false" ht="15.75" hidden="false" customHeight="false" outlineLevel="0" collapsed="false">
      <c r="A3360" s="1" t="s">
        <v>6716</v>
      </c>
      <c r="B3360" s="5" t="s">
        <v>6717</v>
      </c>
      <c r="C3360" s="3" t="n">
        <v>0.577705386658172</v>
      </c>
      <c r="D3360" s="3" t="n">
        <v>-0.00394313352188723</v>
      </c>
      <c r="E3360" s="3" t="n">
        <v>0.292929036701445</v>
      </c>
      <c r="I3360" s="4"/>
      <c r="J3360" s="4"/>
      <c r="K3360" s="4"/>
    </row>
    <row r="3361" customFormat="false" ht="15.75" hidden="false" customHeight="false" outlineLevel="0" collapsed="false">
      <c r="A3361" s="1" t="s">
        <v>6718</v>
      </c>
      <c r="B3361" s="5" t="s">
        <v>6719</v>
      </c>
      <c r="C3361" s="3" t="n">
        <v>1.49327464833491</v>
      </c>
      <c r="D3361" s="3" t="n">
        <v>0.707834475888814</v>
      </c>
      <c r="E3361" s="3" t="n">
        <v>1.07547326914473</v>
      </c>
      <c r="I3361" s="4"/>
      <c r="J3361" s="4"/>
      <c r="K3361" s="4"/>
    </row>
    <row r="3362" customFormat="false" ht="15.75" hidden="false" customHeight="false" outlineLevel="0" collapsed="false">
      <c r="A3362" s="1" t="s">
        <v>6720</v>
      </c>
      <c r="B3362" s="5" t="s">
        <v>6721</v>
      </c>
      <c r="C3362" s="3" t="n">
        <v>-1.12652390085718</v>
      </c>
      <c r="D3362" s="3" t="n">
        <v>0.0989733256006183</v>
      </c>
      <c r="E3362" s="3" t="n">
        <v>-1.53810797859602</v>
      </c>
      <c r="I3362" s="4"/>
      <c r="J3362" s="4"/>
      <c r="K3362" s="4"/>
    </row>
    <row r="3363" customFormat="false" ht="15.75" hidden="false" customHeight="false" outlineLevel="0" collapsed="false">
      <c r="A3363" s="1" t="s">
        <v>6722</v>
      </c>
      <c r="B3363" s="5" t="s">
        <v>6723</v>
      </c>
      <c r="C3363" s="3" t="n">
        <v>0.0659481876819343</v>
      </c>
      <c r="D3363" s="3" t="n">
        <v>-0.34188020963014</v>
      </c>
      <c r="E3363" s="3" t="n">
        <v>-0.640258134792592</v>
      </c>
      <c r="I3363" s="4"/>
      <c r="J3363" s="4"/>
      <c r="K3363" s="4"/>
    </row>
    <row r="3364" customFormat="false" ht="15.75" hidden="false" customHeight="false" outlineLevel="0" collapsed="false">
      <c r="A3364" s="1" t="s">
        <v>6724</v>
      </c>
      <c r="B3364" s="5" t="s">
        <v>6725</v>
      </c>
      <c r="C3364" s="3" t="n">
        <v>-0.886436031258372</v>
      </c>
      <c r="D3364" s="3" t="n">
        <v>-0.089655527128251</v>
      </c>
      <c r="E3364" s="3" t="n">
        <v>-0.877153434852603</v>
      </c>
      <c r="I3364" s="4"/>
      <c r="J3364" s="4"/>
      <c r="K3364" s="4"/>
    </row>
    <row r="3365" customFormat="false" ht="15.75" hidden="false" customHeight="false" outlineLevel="0" collapsed="false">
      <c r="A3365" s="1" t="s">
        <v>6726</v>
      </c>
      <c r="B3365" s="5" t="s">
        <v>6727</v>
      </c>
      <c r="C3365" s="3" t="n">
        <v>-0.243714881063485</v>
      </c>
      <c r="D3365" s="3" t="n">
        <v>1.03686757004352</v>
      </c>
      <c r="E3365" s="3" t="n">
        <v>0.347021968982958</v>
      </c>
      <c r="I3365" s="4"/>
      <c r="J3365" s="4"/>
      <c r="K3365" s="4"/>
    </row>
    <row r="3366" customFormat="false" ht="15.75" hidden="false" customHeight="false" outlineLevel="0" collapsed="false">
      <c r="A3366" s="1" t="s">
        <v>6728</v>
      </c>
      <c r="B3366" s="5" t="s">
        <v>6729</v>
      </c>
      <c r="C3366" s="3" t="n">
        <v>-0.653618776059374</v>
      </c>
      <c r="D3366" s="3" t="n">
        <v>-1.1159808979864</v>
      </c>
      <c r="E3366" s="3" t="n">
        <v>0.0831983355310086</v>
      </c>
      <c r="I3366" s="4"/>
      <c r="J3366" s="4"/>
      <c r="K3366" s="4"/>
    </row>
    <row r="3367" customFormat="false" ht="15.75" hidden="false" customHeight="false" outlineLevel="0" collapsed="false">
      <c r="A3367" s="1" t="s">
        <v>6730</v>
      </c>
      <c r="B3367" s="5" t="s">
        <v>6731</v>
      </c>
      <c r="C3367" s="3" t="n">
        <v>-0.632311989840989</v>
      </c>
      <c r="D3367" s="3" t="n">
        <v>-0.242088441180857</v>
      </c>
      <c r="E3367" s="3" t="n">
        <v>-1.12690303991476</v>
      </c>
      <c r="I3367" s="4"/>
      <c r="J3367" s="4"/>
      <c r="K3367" s="4"/>
    </row>
    <row r="3368" customFormat="false" ht="15.75" hidden="false" customHeight="false" outlineLevel="0" collapsed="false">
      <c r="A3368" s="1" t="s">
        <v>6732</v>
      </c>
      <c r="B3368" s="5" t="s">
        <v>6733</v>
      </c>
      <c r="C3368" s="3" t="n">
        <v>0.142708859699493</v>
      </c>
      <c r="D3368" s="3" t="n">
        <v>-0.123034243498095</v>
      </c>
      <c r="E3368" s="3" t="n">
        <v>0.0661299121453065</v>
      </c>
      <c r="I3368" s="4"/>
      <c r="J3368" s="4"/>
      <c r="K3368" s="4"/>
    </row>
    <row r="3369" customFormat="false" ht="15.75" hidden="false" customHeight="false" outlineLevel="0" collapsed="false">
      <c r="A3369" s="1" t="s">
        <v>6734</v>
      </c>
      <c r="B3369" s="5" t="s">
        <v>6735</v>
      </c>
      <c r="C3369" s="3" t="n">
        <v>-0.793552022281569</v>
      </c>
      <c r="D3369" s="3" t="n">
        <v>-0.905408345257613</v>
      </c>
      <c r="E3369" s="3" t="n">
        <v>-0.554398832814303</v>
      </c>
      <c r="I3369" s="4"/>
      <c r="J3369" s="4"/>
      <c r="K3369" s="4"/>
    </row>
    <row r="3370" customFormat="false" ht="15.75" hidden="false" customHeight="false" outlineLevel="0" collapsed="false">
      <c r="A3370" s="1" t="s">
        <v>6736</v>
      </c>
      <c r="B3370" s="5" t="s">
        <v>6737</v>
      </c>
      <c r="C3370" s="3" t="n">
        <v>0.30209359447038</v>
      </c>
      <c r="D3370" s="3" t="n">
        <v>-1.37897758476343</v>
      </c>
      <c r="E3370" s="3" t="n">
        <v>-0.301951357708213</v>
      </c>
      <c r="I3370" s="4"/>
      <c r="J3370" s="4"/>
      <c r="K3370" s="4"/>
    </row>
    <row r="3371" customFormat="false" ht="15.75" hidden="false" customHeight="false" outlineLevel="0" collapsed="false">
      <c r="A3371" s="1" t="s">
        <v>6738</v>
      </c>
      <c r="B3371" s="5" t="s">
        <v>6739</v>
      </c>
      <c r="C3371" s="3" t="n">
        <v>-0.538514271665898</v>
      </c>
      <c r="D3371" s="3" t="n">
        <v>-0.0107151961953541</v>
      </c>
      <c r="E3371" s="3" t="n">
        <v>-0.218163897334431</v>
      </c>
      <c r="I3371" s="4"/>
      <c r="J3371" s="4"/>
      <c r="K3371" s="4"/>
    </row>
    <row r="3372" customFormat="false" ht="15.75" hidden="false" customHeight="false" outlineLevel="0" collapsed="false">
      <c r="A3372" s="1" t="s">
        <v>6740</v>
      </c>
      <c r="B3372" s="5" t="s">
        <v>6741</v>
      </c>
      <c r="C3372" s="3" t="n">
        <v>0.19950424600702</v>
      </c>
      <c r="D3372" s="3" t="n">
        <v>-0.138983810278494</v>
      </c>
      <c r="E3372" s="3" t="n">
        <v>-1.4949718132721</v>
      </c>
      <c r="I3372" s="4"/>
      <c r="J3372" s="4"/>
      <c r="K3372" s="4"/>
    </row>
    <row r="3373" customFormat="false" ht="15.75" hidden="false" customHeight="false" outlineLevel="0" collapsed="false">
      <c r="A3373" s="1" t="s">
        <v>6742</v>
      </c>
      <c r="B3373" s="5" t="s">
        <v>6743</v>
      </c>
      <c r="C3373" s="3" t="n">
        <v>0.0213207776464616</v>
      </c>
      <c r="D3373" s="3" t="n">
        <v>-0.738548389925061</v>
      </c>
      <c r="E3373" s="3" t="n">
        <v>0.361516384834194</v>
      </c>
      <c r="I3373" s="4"/>
      <c r="J3373" s="4"/>
      <c r="K3373" s="4"/>
    </row>
    <row r="3374" customFormat="false" ht="15.75" hidden="false" customHeight="false" outlineLevel="0" collapsed="false">
      <c r="A3374" s="1" t="s">
        <v>6744</v>
      </c>
      <c r="B3374" s="5" t="s">
        <v>6745</v>
      </c>
      <c r="C3374" s="3" t="n">
        <v>-1.154103573991</v>
      </c>
      <c r="D3374" s="3" t="n">
        <v>0.0330887867218338</v>
      </c>
      <c r="E3374" s="3" t="n">
        <v>0.231738364693551</v>
      </c>
      <c r="I3374" s="4"/>
      <c r="J3374" s="4"/>
      <c r="K3374" s="4"/>
    </row>
    <row r="3375" customFormat="false" ht="15.75" hidden="false" customHeight="false" outlineLevel="0" collapsed="false">
      <c r="A3375" s="1" t="s">
        <v>6746</v>
      </c>
      <c r="B3375" s="5" t="s">
        <v>6747</v>
      </c>
      <c r="C3375" s="3" t="n">
        <v>0.00122363251164849</v>
      </c>
      <c r="D3375" s="3" t="n">
        <v>-0.691781105795053</v>
      </c>
      <c r="E3375" s="3" t="n">
        <v>-0.502861267051069</v>
      </c>
      <c r="I3375" s="4"/>
      <c r="J3375" s="4"/>
      <c r="K3375" s="4"/>
    </row>
    <row r="3376" customFormat="false" ht="15.75" hidden="false" customHeight="false" outlineLevel="0" collapsed="false">
      <c r="A3376" s="1" t="s">
        <v>6748</v>
      </c>
      <c r="B3376" s="5" t="s">
        <v>6749</v>
      </c>
      <c r="C3376" s="3" t="n">
        <v>0.309262131459727</v>
      </c>
      <c r="D3376" s="3" t="n">
        <v>-0.598885892828604</v>
      </c>
      <c r="E3376" s="3" t="n">
        <v>0.40394693594875</v>
      </c>
      <c r="I3376" s="4"/>
      <c r="J3376" s="4"/>
      <c r="K3376" s="4"/>
    </row>
    <row r="3377" customFormat="false" ht="15.75" hidden="false" customHeight="false" outlineLevel="0" collapsed="false">
      <c r="A3377" s="1" t="s">
        <v>6750</v>
      </c>
      <c r="B3377" s="5" t="s">
        <v>6751</v>
      </c>
      <c r="C3377" s="3" t="n">
        <v>-0.770553256886149</v>
      </c>
      <c r="D3377" s="3" t="n">
        <v>-1.63238241871704</v>
      </c>
      <c r="E3377" s="3" t="n">
        <v>-1.52483605473271</v>
      </c>
      <c r="I3377" s="4"/>
      <c r="J3377" s="4"/>
      <c r="K3377" s="4"/>
    </row>
    <row r="3378" customFormat="false" ht="15.75" hidden="false" customHeight="false" outlineLevel="0" collapsed="false">
      <c r="A3378" s="1" t="s">
        <v>6752</v>
      </c>
      <c r="B3378" s="5" t="s">
        <v>6753</v>
      </c>
      <c r="C3378" s="3" t="n">
        <v>-0.848857522418906</v>
      </c>
      <c r="D3378" s="3" t="n">
        <v>-1.68959809518861</v>
      </c>
      <c r="E3378" s="3" t="n">
        <v>0.522192479760661</v>
      </c>
      <c r="I3378" s="4"/>
      <c r="J3378" s="4"/>
      <c r="K3378" s="4"/>
    </row>
    <row r="3379" customFormat="false" ht="15.75" hidden="false" customHeight="false" outlineLevel="0" collapsed="false">
      <c r="A3379" s="1" t="s">
        <v>6754</v>
      </c>
      <c r="B3379" s="5" t="s">
        <v>6755</v>
      </c>
      <c r="C3379" s="3" t="n">
        <v>-0.934307440315678</v>
      </c>
      <c r="D3379" s="3" t="n">
        <v>-0.57380577172233</v>
      </c>
      <c r="E3379" s="3" t="n">
        <v>-1.27044123430439</v>
      </c>
      <c r="I3379" s="4"/>
      <c r="J3379" s="4"/>
      <c r="K3379" s="4"/>
    </row>
    <row r="3380" customFormat="false" ht="15.75" hidden="false" customHeight="false" outlineLevel="0" collapsed="false">
      <c r="A3380" s="1" t="s">
        <v>6756</v>
      </c>
      <c r="B3380" s="5" t="s">
        <v>6757</v>
      </c>
      <c r="C3380" s="3" t="n">
        <v>-0.864033867853449</v>
      </c>
      <c r="D3380" s="3" t="n">
        <v>-1.60080500207493</v>
      </c>
      <c r="E3380" s="3" t="n">
        <v>0.105306167314273</v>
      </c>
      <c r="I3380" s="4"/>
      <c r="J3380" s="4"/>
      <c r="K3380" s="4"/>
    </row>
    <row r="3381" customFormat="false" ht="15.75" hidden="false" customHeight="false" outlineLevel="0" collapsed="false">
      <c r="A3381" s="1" t="s">
        <v>6758</v>
      </c>
      <c r="B3381" s="5" t="s">
        <v>6759</v>
      </c>
      <c r="C3381" s="3" t="n">
        <v>0.334249249591159</v>
      </c>
      <c r="D3381" s="3" t="n">
        <v>0.0280887406329181</v>
      </c>
      <c r="E3381" s="3" t="n">
        <v>0.212882125813284</v>
      </c>
      <c r="I3381" s="4"/>
      <c r="J3381" s="4"/>
      <c r="K3381" s="4"/>
    </row>
    <row r="3382" customFormat="false" ht="15.75" hidden="false" customHeight="false" outlineLevel="0" collapsed="false">
      <c r="A3382" s="1" t="s">
        <v>6760</v>
      </c>
      <c r="B3382" s="5" t="s">
        <v>6761</v>
      </c>
      <c r="C3382" s="3" t="n">
        <v>0.863989129177193</v>
      </c>
      <c r="D3382" s="3" t="n">
        <v>-0.982258358408703</v>
      </c>
      <c r="E3382" s="3" t="n">
        <v>-0.549366141915811</v>
      </c>
      <c r="I3382" s="4"/>
      <c r="J3382" s="4"/>
      <c r="K3382" s="4"/>
    </row>
    <row r="3383" customFormat="false" ht="15.75" hidden="false" customHeight="false" outlineLevel="0" collapsed="false">
      <c r="A3383" s="1" t="s">
        <v>6762</v>
      </c>
      <c r="B3383" s="5" t="s">
        <v>6763</v>
      </c>
      <c r="C3383" s="3" t="n">
        <v>-0.895058219073269</v>
      </c>
      <c r="D3383" s="3" t="n">
        <v>0.873254195094021</v>
      </c>
      <c r="E3383" s="3" t="n">
        <v>-1.73400727906067</v>
      </c>
      <c r="I3383" s="4"/>
      <c r="J3383" s="4"/>
      <c r="K3383" s="4"/>
    </row>
    <row r="3384" customFormat="false" ht="15.75" hidden="false" customHeight="false" outlineLevel="0" collapsed="false">
      <c r="A3384" s="1" t="s">
        <v>6764</v>
      </c>
      <c r="B3384" s="5" t="s">
        <v>6765</v>
      </c>
      <c r="C3384" s="3" t="n">
        <v>-0.00693750575194855</v>
      </c>
      <c r="D3384" s="3" t="n">
        <v>-2.10487010720239</v>
      </c>
      <c r="E3384" s="3" t="n">
        <v>-1.59244076522182</v>
      </c>
      <c r="I3384" s="4"/>
      <c r="J3384" s="4"/>
      <c r="K3384" s="4"/>
    </row>
    <row r="3385" customFormat="false" ht="15.75" hidden="false" customHeight="false" outlineLevel="0" collapsed="false">
      <c r="A3385" s="1" t="s">
        <v>6766</v>
      </c>
      <c r="B3385" s="5" t="s">
        <v>6767</v>
      </c>
      <c r="C3385" s="3" t="n">
        <v>-1.74888802050281</v>
      </c>
      <c r="D3385" s="3" t="n">
        <v>0.134559078833475</v>
      </c>
      <c r="E3385" s="3" t="n">
        <v>-1.91005482207016</v>
      </c>
      <c r="I3385" s="4"/>
      <c r="J3385" s="4"/>
      <c r="K3385" s="4"/>
    </row>
    <row r="3386" customFormat="false" ht="15.75" hidden="false" customHeight="false" outlineLevel="0" collapsed="false">
      <c r="A3386" s="1" t="s">
        <v>6768</v>
      </c>
      <c r="B3386" s="5" t="s">
        <v>6769</v>
      </c>
      <c r="C3386" s="3" t="n">
        <v>0.988763925348184</v>
      </c>
      <c r="D3386" s="3" t="n">
        <v>1.71600852733703</v>
      </c>
      <c r="E3386" s="3" t="n">
        <v>0.199223031770427</v>
      </c>
      <c r="I3386" s="4"/>
      <c r="J3386" s="4"/>
      <c r="K3386" s="4"/>
    </row>
    <row r="3387" customFormat="false" ht="15.75" hidden="false" customHeight="false" outlineLevel="0" collapsed="false">
      <c r="A3387" s="1" t="s">
        <v>6770</v>
      </c>
      <c r="B3387" s="5" t="s">
        <v>6771</v>
      </c>
      <c r="C3387" s="3" t="n">
        <v>-1.2827919220907</v>
      </c>
      <c r="D3387" s="3" t="n">
        <v>-0.662979819223977</v>
      </c>
      <c r="E3387" s="3" t="n">
        <v>-0.281675340812173</v>
      </c>
      <c r="I3387" s="4"/>
      <c r="J3387" s="4"/>
      <c r="K3387" s="4"/>
    </row>
    <row r="3388" customFormat="false" ht="15.75" hidden="false" customHeight="false" outlineLevel="0" collapsed="false">
      <c r="A3388" s="1" t="s">
        <v>6772</v>
      </c>
      <c r="B3388" s="5" t="s">
        <v>6773</v>
      </c>
      <c r="C3388" s="3" t="n">
        <v>-0.799391655558026</v>
      </c>
      <c r="D3388" s="3" t="n">
        <v>-0.775910822651508</v>
      </c>
      <c r="E3388" s="3" t="n">
        <v>-1.05556043058054</v>
      </c>
      <c r="I3388" s="4"/>
      <c r="J3388" s="4"/>
      <c r="K3388" s="4"/>
    </row>
    <row r="3389" customFormat="false" ht="15.75" hidden="false" customHeight="false" outlineLevel="0" collapsed="false">
      <c r="A3389" s="1" t="s">
        <v>6774</v>
      </c>
      <c r="B3389" s="5" t="s">
        <v>6775</v>
      </c>
      <c r="C3389" s="3" t="n">
        <v>-0.934307440315678</v>
      </c>
      <c r="D3389" s="3" t="n">
        <v>-0.7391908677692</v>
      </c>
      <c r="E3389" s="3" t="n">
        <v>-0.847448733593434</v>
      </c>
      <c r="I3389" s="4"/>
      <c r="J3389" s="4"/>
      <c r="K3389" s="4"/>
    </row>
    <row r="3390" customFormat="false" ht="15.75" hidden="false" customHeight="false" outlineLevel="0" collapsed="false">
      <c r="A3390" s="1" t="s">
        <v>6776</v>
      </c>
      <c r="B3390" s="5" t="s">
        <v>6777</v>
      </c>
      <c r="C3390" s="3" t="n">
        <v>-0.495692417737953</v>
      </c>
      <c r="D3390" s="3" t="n">
        <v>-0.493483735189338</v>
      </c>
      <c r="E3390" s="3" t="n">
        <v>-0.847448733593434</v>
      </c>
      <c r="I3390" s="4"/>
      <c r="J3390" s="4"/>
      <c r="K3390" s="4"/>
    </row>
    <row r="3391" customFormat="false" ht="15.75" hidden="false" customHeight="false" outlineLevel="0" collapsed="false">
      <c r="A3391" s="1" t="s">
        <v>6778</v>
      </c>
      <c r="B3391" s="5" t="s">
        <v>6779</v>
      </c>
      <c r="C3391" s="3" t="n">
        <v>0.094907036201431</v>
      </c>
      <c r="D3391" s="3" t="n">
        <v>-0.582846392773085</v>
      </c>
      <c r="E3391" s="3" t="n">
        <v>-1.04797158158144</v>
      </c>
      <c r="I3391" s="4"/>
      <c r="J3391" s="4"/>
      <c r="K3391" s="4"/>
    </row>
    <row r="3392" customFormat="false" ht="15.75" hidden="false" customHeight="false" outlineLevel="0" collapsed="false">
      <c r="A3392" s="1" t="s">
        <v>6780</v>
      </c>
      <c r="B3392" s="5" t="s">
        <v>6781</v>
      </c>
      <c r="C3392" s="3" t="n">
        <v>-1.21443170040333</v>
      </c>
      <c r="D3392" s="3" t="n">
        <v>0.457040699153694</v>
      </c>
      <c r="E3392" s="3" t="n">
        <v>-0.822095561304154</v>
      </c>
      <c r="I3392" s="4"/>
      <c r="J3392" s="4"/>
      <c r="K3392" s="4"/>
    </row>
    <row r="3393" customFormat="false" ht="15.75" hidden="false" customHeight="false" outlineLevel="0" collapsed="false">
      <c r="A3393" s="1" t="s">
        <v>6782</v>
      </c>
      <c r="B3393" s="5" t="s">
        <v>6783</v>
      </c>
      <c r="C3393" s="3" t="n">
        <v>-0.424539071932754</v>
      </c>
      <c r="D3393" s="3" t="n">
        <v>-0.896284218571305</v>
      </c>
      <c r="E3393" s="3" t="n">
        <v>-0.452411206231475</v>
      </c>
      <c r="I3393" s="4"/>
      <c r="J3393" s="4"/>
      <c r="K3393" s="4"/>
    </row>
    <row r="3394" customFormat="false" ht="15.75" hidden="false" customHeight="false" outlineLevel="0" collapsed="false">
      <c r="A3394" s="1" t="s">
        <v>6784</v>
      </c>
      <c r="B3394" s="5" t="s">
        <v>6785</v>
      </c>
      <c r="C3394" s="3" t="n">
        <v>0.207896684398561</v>
      </c>
      <c r="D3394" s="3" t="n">
        <v>0.786704206994299</v>
      </c>
      <c r="E3394" s="3" t="n">
        <v>1.58710045442239</v>
      </c>
      <c r="I3394" s="4"/>
      <c r="J3394" s="4"/>
      <c r="K3394" s="4"/>
    </row>
    <row r="3395" customFormat="false" ht="15.75" hidden="false" customHeight="false" outlineLevel="0" collapsed="false">
      <c r="A3395" s="1" t="s">
        <v>6786</v>
      </c>
      <c r="B3395" s="5" t="s">
        <v>6787</v>
      </c>
      <c r="C3395" s="3" t="n">
        <v>1.12987213645047</v>
      </c>
      <c r="D3395" s="3" t="n">
        <v>0.942360067895773</v>
      </c>
      <c r="E3395" s="3" t="n">
        <v>-0.855520305818118</v>
      </c>
      <c r="I3395" s="4"/>
      <c r="J3395" s="4"/>
      <c r="K3395" s="4"/>
    </row>
    <row r="3396" customFormat="false" ht="15.75" hidden="false" customHeight="false" outlineLevel="0" collapsed="false">
      <c r="A3396" s="1" t="s">
        <v>6788</v>
      </c>
      <c r="B3396" s="5" t="s">
        <v>6789</v>
      </c>
      <c r="C3396" s="3" t="n">
        <v>0.566995384204345</v>
      </c>
      <c r="D3396" s="3" t="n">
        <v>0.112903178592841</v>
      </c>
      <c r="E3396" s="3" t="n">
        <v>1.606802334704</v>
      </c>
      <c r="I3396" s="4"/>
      <c r="J3396" s="4"/>
      <c r="K3396" s="4"/>
    </row>
    <row r="3397" customFormat="false" ht="15.75" hidden="false" customHeight="false" outlineLevel="0" collapsed="false">
      <c r="A3397" s="1" t="s">
        <v>6790</v>
      </c>
      <c r="B3397" s="5" t="s">
        <v>6791</v>
      </c>
      <c r="C3397" s="3" t="n">
        <v>-0.198942089285992</v>
      </c>
      <c r="D3397" s="3" t="n">
        <v>-0.845964558814477</v>
      </c>
      <c r="E3397" s="3" t="n">
        <v>-0.270573274131563</v>
      </c>
      <c r="I3397" s="4"/>
      <c r="J3397" s="4"/>
      <c r="K3397" s="4"/>
    </row>
    <row r="3398" customFormat="false" ht="15.75" hidden="false" customHeight="false" outlineLevel="0" collapsed="false">
      <c r="A3398" s="1" t="s">
        <v>6792</v>
      </c>
      <c r="B3398" s="5" t="s">
        <v>6793</v>
      </c>
      <c r="C3398" s="3" t="n">
        <v>-0.625032654510031</v>
      </c>
      <c r="D3398" s="3" t="n">
        <v>-0.337288863091753</v>
      </c>
      <c r="E3398" s="3" t="n">
        <v>-0.82606615562999</v>
      </c>
      <c r="I3398" s="4"/>
      <c r="J3398" s="4"/>
      <c r="K3398" s="4"/>
    </row>
    <row r="3399" customFormat="false" ht="15.75" hidden="false" customHeight="false" outlineLevel="0" collapsed="false">
      <c r="A3399" s="1" t="s">
        <v>6794</v>
      </c>
      <c r="B3399" s="5" t="s">
        <v>6795</v>
      </c>
      <c r="C3399" s="3" t="n">
        <v>-1.67672768217549</v>
      </c>
      <c r="D3399" s="3" t="n">
        <v>-0.024583559493625</v>
      </c>
      <c r="E3399" s="3" t="n">
        <v>-1.34941641171822</v>
      </c>
      <c r="I3399" s="4"/>
      <c r="J3399" s="4"/>
      <c r="K3399" s="4"/>
    </row>
    <row r="3400" customFormat="false" ht="15.75" hidden="false" customHeight="false" outlineLevel="0" collapsed="false">
      <c r="A3400" s="1" t="s">
        <v>6796</v>
      </c>
      <c r="B3400" s="5" t="s">
        <v>6797</v>
      </c>
      <c r="C3400" s="3" t="n">
        <v>0.177144029574809</v>
      </c>
      <c r="D3400" s="3" t="n">
        <v>-2.37481470709921</v>
      </c>
      <c r="E3400" s="3" t="n">
        <v>-1.48348330266154</v>
      </c>
      <c r="I3400" s="4"/>
      <c r="J3400" s="4"/>
      <c r="K3400" s="4"/>
    </row>
    <row r="3401" customFormat="false" ht="15.75" hidden="false" customHeight="false" outlineLevel="0" collapsed="false">
      <c r="A3401" s="1" t="s">
        <v>6798</v>
      </c>
      <c r="B3401" s="5" t="s">
        <v>6799</v>
      </c>
      <c r="C3401" s="3" t="n">
        <v>-0.898597661828435</v>
      </c>
      <c r="D3401" s="3" t="n">
        <v>-0.697232517409329</v>
      </c>
      <c r="E3401" s="3" t="n">
        <v>-0.690122042795674</v>
      </c>
      <c r="I3401" s="4"/>
      <c r="J3401" s="4"/>
      <c r="K3401" s="4"/>
    </row>
    <row r="3402" customFormat="false" ht="15.75" hidden="false" customHeight="false" outlineLevel="0" collapsed="false">
      <c r="A3402" s="1" t="s">
        <v>6800</v>
      </c>
      <c r="B3402" s="5" t="s">
        <v>6801</v>
      </c>
      <c r="C3402" s="3" t="n">
        <v>1.50855196875131</v>
      </c>
      <c r="D3402" s="3" t="n">
        <v>-1.38664931631186</v>
      </c>
      <c r="E3402" s="3" t="n">
        <v>-0.132959347301608</v>
      </c>
      <c r="I3402" s="4"/>
      <c r="J3402" s="4"/>
      <c r="K3402" s="4"/>
    </row>
    <row r="3403" customFormat="false" ht="15.75" hidden="false" customHeight="false" outlineLevel="0" collapsed="false">
      <c r="A3403" s="1" t="s">
        <v>6802</v>
      </c>
      <c r="B3403" s="5" t="s">
        <v>6803</v>
      </c>
      <c r="C3403" s="3" t="n">
        <v>-0.898597661828435</v>
      </c>
      <c r="D3403" s="3" t="n">
        <v>-0.7391908677692</v>
      </c>
      <c r="E3403" s="3" t="n">
        <v>-0.912549879592284</v>
      </c>
      <c r="I3403" s="4"/>
      <c r="J3403" s="4"/>
      <c r="K3403" s="4"/>
    </row>
    <row r="3404" customFormat="false" ht="15.75" hidden="false" customHeight="false" outlineLevel="0" collapsed="false">
      <c r="A3404" s="1" t="s">
        <v>6804</v>
      </c>
      <c r="B3404" s="5" t="s">
        <v>6805</v>
      </c>
      <c r="C3404" s="3" t="n">
        <v>-0.651821865104996</v>
      </c>
      <c r="D3404" s="3" t="n">
        <v>-0.752133177692995</v>
      </c>
      <c r="E3404" s="3" t="n">
        <v>0.945919517811072</v>
      </c>
      <c r="I3404" s="4"/>
      <c r="J3404" s="4"/>
      <c r="K3404" s="4"/>
    </row>
    <row r="3405" customFormat="false" ht="15.75" hidden="false" customHeight="false" outlineLevel="0" collapsed="false">
      <c r="A3405" s="1" t="s">
        <v>6806</v>
      </c>
      <c r="B3405" s="5" t="s">
        <v>6807</v>
      </c>
      <c r="C3405" s="3" t="n">
        <v>1.01243308681571</v>
      </c>
      <c r="D3405" s="3" t="n">
        <v>-0.749437664251021</v>
      </c>
      <c r="E3405" s="3" t="n">
        <v>0.553728064891355</v>
      </c>
      <c r="I3405" s="4"/>
      <c r="J3405" s="4"/>
      <c r="K3405" s="4"/>
    </row>
    <row r="3406" customFormat="false" ht="15.75" hidden="false" customHeight="false" outlineLevel="0" collapsed="false">
      <c r="A3406" s="1" t="s">
        <v>6808</v>
      </c>
      <c r="B3406" s="5" t="s">
        <v>6809</v>
      </c>
      <c r="C3406" s="3" t="n">
        <v>1.08329510969655</v>
      </c>
      <c r="D3406" s="3" t="n">
        <v>-1.60666984881976</v>
      </c>
      <c r="E3406" s="3" t="n">
        <v>-0.599279452353467</v>
      </c>
      <c r="I3406" s="4"/>
      <c r="J3406" s="4"/>
      <c r="K3406" s="4"/>
    </row>
    <row r="3407" customFormat="false" ht="15.75" hidden="false" customHeight="false" outlineLevel="0" collapsed="false">
      <c r="A3407" s="1" t="s">
        <v>6810</v>
      </c>
      <c r="B3407" s="5" t="s">
        <v>6811</v>
      </c>
      <c r="C3407" s="3" t="n">
        <v>-1.02944577753174</v>
      </c>
      <c r="D3407" s="3" t="n">
        <v>-0.999211843678867</v>
      </c>
      <c r="E3407" s="3" t="n">
        <v>-1.45297760733969</v>
      </c>
      <c r="I3407" s="4"/>
      <c r="J3407" s="4"/>
      <c r="K3407" s="4"/>
    </row>
    <row r="3408" customFormat="false" ht="15.75" hidden="false" customHeight="false" outlineLevel="0" collapsed="false">
      <c r="A3408" s="1" t="s">
        <v>6812</v>
      </c>
      <c r="B3408" s="5" t="s">
        <v>6813</v>
      </c>
      <c r="C3408" s="3" t="n">
        <v>-0.725191800594193</v>
      </c>
      <c r="D3408" s="3" t="n">
        <v>-0.453889271326728</v>
      </c>
      <c r="E3408" s="3" t="n">
        <v>-0.368421089857144</v>
      </c>
      <c r="I3408" s="4"/>
      <c r="J3408" s="4"/>
      <c r="K3408" s="4"/>
    </row>
    <row r="3409" customFormat="false" ht="15.75" hidden="false" customHeight="false" outlineLevel="0" collapsed="false">
      <c r="A3409" s="1" t="s">
        <v>6814</v>
      </c>
      <c r="B3409" s="5" t="s">
        <v>6815</v>
      </c>
      <c r="C3409" s="3" t="n">
        <v>-0.370851895530974</v>
      </c>
      <c r="D3409" s="3" t="n">
        <v>-0.655687556532621</v>
      </c>
      <c r="E3409" s="3" t="n">
        <v>-1.30323324172104</v>
      </c>
      <c r="I3409" s="4"/>
      <c r="J3409" s="4"/>
      <c r="K3409" s="4"/>
    </row>
    <row r="3410" customFormat="false" ht="15.75" hidden="false" customHeight="false" outlineLevel="0" collapsed="false">
      <c r="A3410" s="1" t="s">
        <v>6816</v>
      </c>
      <c r="B3410" s="5" t="s">
        <v>6817</v>
      </c>
      <c r="C3410" s="3" t="n">
        <v>0.644585968568536</v>
      </c>
      <c r="D3410" s="3" t="n">
        <v>-1.21384615412714</v>
      </c>
      <c r="E3410" s="3" t="n">
        <v>-1.33658088397476</v>
      </c>
      <c r="I3410" s="4"/>
      <c r="J3410" s="4"/>
      <c r="K3410" s="4"/>
    </row>
    <row r="3411" customFormat="false" ht="15.75" hidden="false" customHeight="false" outlineLevel="0" collapsed="false">
      <c r="A3411" s="1" t="s">
        <v>6818</v>
      </c>
      <c r="B3411" s="5" t="s">
        <v>6819</v>
      </c>
      <c r="C3411" s="3" t="n">
        <v>-0.207526278170418</v>
      </c>
      <c r="D3411" s="3" t="n">
        <v>-0.846424802991083</v>
      </c>
      <c r="E3411" s="3" t="n">
        <v>0.502819145564636</v>
      </c>
      <c r="I3411" s="4"/>
      <c r="J3411" s="4"/>
      <c r="K3411" s="4"/>
    </row>
    <row r="3412" customFormat="false" ht="15.75" hidden="false" customHeight="false" outlineLevel="0" collapsed="false">
      <c r="A3412" s="1" t="s">
        <v>6820</v>
      </c>
      <c r="B3412" s="5" t="s">
        <v>6821</v>
      </c>
      <c r="C3412" s="3" t="n">
        <v>-0.773139257107276</v>
      </c>
      <c r="D3412" s="3" t="n">
        <v>-0.135702769439248</v>
      </c>
      <c r="E3412" s="3" t="n">
        <v>0.505905973290437</v>
      </c>
      <c r="I3412" s="4"/>
      <c r="J3412" s="4"/>
      <c r="K3412" s="4"/>
    </row>
    <row r="3413" customFormat="false" ht="15.75" hidden="false" customHeight="false" outlineLevel="0" collapsed="false">
      <c r="A3413" s="1" t="s">
        <v>6822</v>
      </c>
      <c r="B3413" s="5" t="s">
        <v>6823</v>
      </c>
      <c r="C3413" s="3" t="n">
        <v>-2.51797835718052</v>
      </c>
      <c r="D3413" s="3" t="n">
        <v>-0.505061367299201</v>
      </c>
      <c r="E3413" s="3" t="n">
        <v>0.560643215657649</v>
      </c>
      <c r="I3413" s="4"/>
      <c r="J3413" s="4"/>
      <c r="K3413" s="4"/>
    </row>
    <row r="3414" customFormat="false" ht="15.75" hidden="false" customHeight="false" outlineLevel="0" collapsed="false">
      <c r="A3414" s="1" t="s">
        <v>6824</v>
      </c>
      <c r="B3414" s="5" t="s">
        <v>6825</v>
      </c>
      <c r="C3414" s="3" t="n">
        <v>0.352242323345805</v>
      </c>
      <c r="D3414" s="3" t="n">
        <v>-0.109866578676755</v>
      </c>
      <c r="E3414" s="3" t="n">
        <v>-0.537156795232118</v>
      </c>
      <c r="I3414" s="4"/>
      <c r="J3414" s="4"/>
      <c r="K3414" s="4"/>
    </row>
    <row r="3415" customFormat="false" ht="15.75" hidden="false" customHeight="false" outlineLevel="0" collapsed="false">
      <c r="A3415" s="1" t="s">
        <v>6826</v>
      </c>
      <c r="B3415" s="5" t="s">
        <v>6827</v>
      </c>
      <c r="C3415" s="3" t="n">
        <v>0.711414040486628</v>
      </c>
      <c r="D3415" s="3" t="n">
        <v>1.95983267580247</v>
      </c>
      <c r="E3415" s="3" t="n">
        <v>0.195652500785147</v>
      </c>
      <c r="I3415" s="4"/>
      <c r="J3415" s="4"/>
      <c r="K3415" s="4"/>
    </row>
    <row r="3416" customFormat="false" ht="15.75" hidden="false" customHeight="false" outlineLevel="0" collapsed="false">
      <c r="A3416" s="1" t="s">
        <v>6828</v>
      </c>
      <c r="B3416" s="5" t="s">
        <v>6829</v>
      </c>
      <c r="C3416" s="3" t="n">
        <v>0.661277192127056</v>
      </c>
      <c r="D3416" s="3" t="n">
        <v>-0.101131671858578</v>
      </c>
      <c r="E3416" s="3" t="n">
        <v>0.519905311752657</v>
      </c>
      <c r="I3416" s="4"/>
      <c r="J3416" s="4"/>
      <c r="K3416" s="4"/>
    </row>
    <row r="3417" customFormat="false" ht="15.75" hidden="false" customHeight="false" outlineLevel="0" collapsed="false">
      <c r="A3417" s="1" t="s">
        <v>6830</v>
      </c>
      <c r="B3417" s="5" t="s">
        <v>6831</v>
      </c>
      <c r="C3417" s="3" t="n">
        <v>0.397114446172855</v>
      </c>
      <c r="D3417" s="3" t="n">
        <v>0.763266713356279</v>
      </c>
      <c r="E3417" s="3" t="n">
        <v>0.408739033635363</v>
      </c>
      <c r="I3417" s="4"/>
      <c r="J3417" s="4"/>
      <c r="K3417" s="4"/>
    </row>
    <row r="3418" customFormat="false" ht="15.75" hidden="false" customHeight="false" outlineLevel="0" collapsed="false">
      <c r="A3418" s="1" t="s">
        <v>6832</v>
      </c>
      <c r="B3418" s="5" t="s">
        <v>6833</v>
      </c>
      <c r="C3418" s="3" t="n">
        <v>1.21391024043538</v>
      </c>
      <c r="D3418" s="3" t="n">
        <v>0.684403399615506</v>
      </c>
      <c r="E3418" s="3" t="n">
        <v>0.807970554339239</v>
      </c>
      <c r="I3418" s="4"/>
      <c r="J3418" s="4"/>
      <c r="K3418" s="4"/>
    </row>
    <row r="3419" customFormat="false" ht="15.75" hidden="false" customHeight="false" outlineLevel="0" collapsed="false">
      <c r="A3419" s="1" t="s">
        <v>6834</v>
      </c>
      <c r="B3419" s="5" t="s">
        <v>6835</v>
      </c>
      <c r="C3419" s="3" t="n">
        <v>-0.110983563035646</v>
      </c>
      <c r="D3419" s="3" t="n">
        <v>0.992735639170504</v>
      </c>
      <c r="E3419" s="3" t="n">
        <v>-0.0780960866880052</v>
      </c>
      <c r="I3419" s="4"/>
      <c r="J3419" s="4"/>
      <c r="K3419" s="4"/>
    </row>
    <row r="3420" customFormat="false" ht="15.75" hidden="false" customHeight="false" outlineLevel="0" collapsed="false">
      <c r="A3420" s="1" t="s">
        <v>6836</v>
      </c>
      <c r="B3420" s="5" t="s">
        <v>6837</v>
      </c>
      <c r="C3420" s="3" t="n">
        <v>-0.355403240246818</v>
      </c>
      <c r="D3420" s="3" t="n">
        <v>-0.500964607962795</v>
      </c>
      <c r="E3420" s="3" t="n">
        <v>-0.652683390341207</v>
      </c>
      <c r="I3420" s="4"/>
      <c r="J3420" s="4"/>
      <c r="K3420" s="4"/>
    </row>
    <row r="3421" customFormat="false" ht="15.75" hidden="false" customHeight="false" outlineLevel="0" collapsed="false">
      <c r="A3421" s="1" t="s">
        <v>6838</v>
      </c>
      <c r="B3421" s="5" t="s">
        <v>6839</v>
      </c>
      <c r="C3421" s="3" t="n">
        <v>0.122063153939518</v>
      </c>
      <c r="D3421" s="3" t="n">
        <v>-1.50014660647715</v>
      </c>
      <c r="E3421" s="3" t="n">
        <v>-0.136847120134049</v>
      </c>
      <c r="I3421" s="4"/>
      <c r="J3421" s="4"/>
      <c r="K3421" s="4"/>
    </row>
    <row r="3422" customFormat="false" ht="15.75" hidden="false" customHeight="false" outlineLevel="0" collapsed="false">
      <c r="A3422" s="1" t="s">
        <v>6840</v>
      </c>
      <c r="B3422" s="5" t="s">
        <v>6841</v>
      </c>
      <c r="C3422" s="3" t="n">
        <v>-0.255323852331238</v>
      </c>
      <c r="D3422" s="3" t="n">
        <v>1.25068475884792</v>
      </c>
      <c r="E3422" s="3" t="n">
        <v>0.571497713566711</v>
      </c>
      <c r="I3422" s="4"/>
      <c r="J3422" s="4"/>
      <c r="K3422" s="4"/>
    </row>
    <row r="3423" customFormat="false" ht="15.75" hidden="false" customHeight="false" outlineLevel="0" collapsed="false">
      <c r="A3423" s="1" t="s">
        <v>6842</v>
      </c>
      <c r="B3423" s="5" t="s">
        <v>6843</v>
      </c>
      <c r="C3423" s="3" t="n">
        <v>-0.0947088715590256</v>
      </c>
      <c r="D3423" s="3" t="n">
        <v>0.679418621293162</v>
      </c>
      <c r="E3423" s="3" t="n">
        <v>-0.072631997951212</v>
      </c>
      <c r="I3423" s="4"/>
      <c r="J3423" s="4"/>
      <c r="K3423" s="4"/>
    </row>
    <row r="3424" customFormat="false" ht="15.75" hidden="false" customHeight="false" outlineLevel="0" collapsed="false">
      <c r="A3424" s="1" t="s">
        <v>6844</v>
      </c>
      <c r="B3424" s="5" t="s">
        <v>6845</v>
      </c>
      <c r="C3424" s="3" t="n">
        <v>-0.351667469226812</v>
      </c>
      <c r="D3424" s="3" t="n">
        <v>-0.584457274433598</v>
      </c>
      <c r="E3424" s="3" t="n">
        <v>-0.58784834484793</v>
      </c>
      <c r="I3424" s="4"/>
      <c r="J3424" s="4"/>
      <c r="K3424" s="4"/>
    </row>
    <row r="3425" customFormat="false" ht="15.75" hidden="false" customHeight="false" outlineLevel="0" collapsed="false">
      <c r="A3425" s="1" t="s">
        <v>6846</v>
      </c>
      <c r="B3425" s="5" t="s">
        <v>6847</v>
      </c>
      <c r="C3425" s="3" t="n">
        <v>0.556191310130113</v>
      </c>
      <c r="D3425" s="3" t="n">
        <v>-0.0757314562696186</v>
      </c>
      <c r="E3425" s="3" t="n">
        <v>-0.151956858834919</v>
      </c>
      <c r="I3425" s="4"/>
      <c r="J3425" s="4"/>
      <c r="K3425" s="4"/>
    </row>
    <row r="3426" customFormat="false" ht="15.75" hidden="false" customHeight="false" outlineLevel="0" collapsed="false">
      <c r="A3426" s="1" t="s">
        <v>6848</v>
      </c>
      <c r="B3426" s="5" t="s">
        <v>6849</v>
      </c>
      <c r="C3426" s="3" t="n">
        <v>0.833434335485134</v>
      </c>
      <c r="D3426" s="3" t="n">
        <v>1.0134922803721</v>
      </c>
      <c r="E3426" s="3" t="n">
        <v>1.20115500371441</v>
      </c>
      <c r="I3426" s="4"/>
      <c r="J3426" s="4"/>
      <c r="K3426" s="4"/>
    </row>
    <row r="3427" customFormat="false" ht="15.75" hidden="false" customHeight="false" outlineLevel="0" collapsed="false">
      <c r="A3427" s="1" t="s">
        <v>6850</v>
      </c>
      <c r="B3427" s="5" t="s">
        <v>6851</v>
      </c>
      <c r="C3427" s="3" t="n">
        <v>-1.76456785891394</v>
      </c>
      <c r="D3427" s="3" t="n">
        <v>-0.360970822210835</v>
      </c>
      <c r="E3427" s="3" t="n">
        <v>0.613501657143077</v>
      </c>
      <c r="I3427" s="4"/>
      <c r="J3427" s="4"/>
      <c r="K3427" s="4"/>
    </row>
    <row r="3428" customFormat="false" ht="15.75" hidden="false" customHeight="false" outlineLevel="0" collapsed="false">
      <c r="A3428" s="1" t="s">
        <v>6852</v>
      </c>
      <c r="B3428" s="5" t="s">
        <v>6853</v>
      </c>
      <c r="C3428" s="3" t="n">
        <v>2.64501200930236</v>
      </c>
      <c r="D3428" s="3" t="n">
        <v>1.7451409409324</v>
      </c>
      <c r="E3428" s="3" t="n">
        <v>0.575416745563429</v>
      </c>
      <c r="I3428" s="4"/>
      <c r="J3428" s="4"/>
      <c r="K3428" s="4"/>
    </row>
    <row r="3429" customFormat="false" ht="15.75" hidden="false" customHeight="false" outlineLevel="0" collapsed="false">
      <c r="A3429" s="1" t="s">
        <v>6854</v>
      </c>
      <c r="B3429" s="5" t="s">
        <v>6855</v>
      </c>
      <c r="C3429" s="3" t="n">
        <v>-1.80722063113356</v>
      </c>
      <c r="D3429" s="3" t="n">
        <v>1.41688890327714</v>
      </c>
      <c r="E3429" s="3" t="n">
        <v>1.15840694511524</v>
      </c>
      <c r="I3429" s="4"/>
      <c r="J3429" s="4"/>
      <c r="K3429" s="4"/>
    </row>
    <row r="3430" customFormat="false" ht="15.75" hidden="false" customHeight="false" outlineLevel="0" collapsed="false">
      <c r="A3430" s="1" t="s">
        <v>6856</v>
      </c>
      <c r="B3430" s="5" t="s">
        <v>6857</v>
      </c>
      <c r="C3430" s="3" t="n">
        <v>0.097437815059716</v>
      </c>
      <c r="D3430" s="3" t="n">
        <v>-0.838487050369785</v>
      </c>
      <c r="E3430" s="3" t="n">
        <v>0.671107179820869</v>
      </c>
      <c r="I3430" s="4"/>
      <c r="J3430" s="4"/>
      <c r="K3430" s="4"/>
    </row>
    <row r="3431" customFormat="false" ht="15.75" hidden="false" customHeight="false" outlineLevel="0" collapsed="false">
      <c r="A3431" s="1" t="s">
        <v>6858</v>
      </c>
      <c r="B3431" s="5" t="s">
        <v>6859</v>
      </c>
      <c r="C3431" s="3" t="n">
        <v>-0.340825838869304</v>
      </c>
      <c r="D3431" s="3" t="n">
        <v>-0.961415316670924</v>
      </c>
      <c r="E3431" s="3" t="n">
        <v>-0.867453649459414</v>
      </c>
      <c r="I3431" s="4"/>
      <c r="J3431" s="4"/>
      <c r="K3431" s="4"/>
    </row>
    <row r="3432" customFormat="false" ht="15.75" hidden="false" customHeight="false" outlineLevel="0" collapsed="false">
      <c r="A3432" s="1" t="s">
        <v>6860</v>
      </c>
      <c r="B3432" s="5" t="s">
        <v>6861</v>
      </c>
      <c r="C3432" s="3" t="n">
        <v>-0.488301042129043</v>
      </c>
      <c r="D3432" s="3" t="n">
        <v>0.460958664810132</v>
      </c>
      <c r="E3432" s="3" t="n">
        <v>-1.04597385875748</v>
      </c>
      <c r="I3432" s="4"/>
      <c r="J3432" s="4"/>
      <c r="K3432" s="4"/>
    </row>
    <row r="3433" customFormat="false" ht="15.75" hidden="false" customHeight="false" outlineLevel="0" collapsed="false">
      <c r="A3433" s="1" t="s">
        <v>6862</v>
      </c>
      <c r="B3433" s="5" t="s">
        <v>6863</v>
      </c>
      <c r="C3433" s="3" t="n">
        <v>-0.224996715775393</v>
      </c>
      <c r="D3433" s="3" t="n">
        <v>-1.41386107513569</v>
      </c>
      <c r="E3433" s="3" t="n">
        <v>-1.20673404549945</v>
      </c>
      <c r="I3433" s="4"/>
      <c r="J3433" s="4"/>
      <c r="K3433" s="4"/>
    </row>
    <row r="3434" customFormat="false" ht="15.75" hidden="false" customHeight="false" outlineLevel="0" collapsed="false">
      <c r="A3434" s="1" t="s">
        <v>6864</v>
      </c>
      <c r="B3434" s="5" t="s">
        <v>6865</v>
      </c>
      <c r="C3434" s="3" t="n">
        <v>-1.89619886725928</v>
      </c>
      <c r="D3434" s="3" t="n">
        <v>-0.501918005693771</v>
      </c>
      <c r="E3434" s="3" t="n">
        <v>-1.0564684554601</v>
      </c>
      <c r="I3434" s="4"/>
      <c r="J3434" s="4"/>
      <c r="K3434" s="4"/>
    </row>
    <row r="3435" customFormat="false" ht="15.75" hidden="false" customHeight="false" outlineLevel="0" collapsed="false">
      <c r="A3435" s="1" t="s">
        <v>6866</v>
      </c>
      <c r="B3435" s="5" t="s">
        <v>6867</v>
      </c>
      <c r="C3435" s="3" t="n">
        <v>0.141770277012105</v>
      </c>
      <c r="D3435" s="3" t="n">
        <v>1.71192401796972</v>
      </c>
      <c r="E3435" s="3" t="n">
        <v>-0.147510449468382</v>
      </c>
      <c r="I3435" s="4"/>
      <c r="J3435" s="4"/>
      <c r="K3435" s="4"/>
    </row>
    <row r="3436" customFormat="false" ht="15.75" hidden="false" customHeight="false" outlineLevel="0" collapsed="false">
      <c r="A3436" s="1" t="s">
        <v>6868</v>
      </c>
      <c r="B3436" s="5" t="s">
        <v>6869</v>
      </c>
      <c r="C3436" s="3" t="n">
        <v>-0.370851895530974</v>
      </c>
      <c r="D3436" s="3" t="n">
        <v>-0.655687556532621</v>
      </c>
      <c r="E3436" s="3" t="n">
        <v>-0.701879014488431</v>
      </c>
      <c r="I3436" s="4"/>
      <c r="J3436" s="4"/>
      <c r="K3436" s="4"/>
    </row>
    <row r="3437" customFormat="false" ht="15.75" hidden="false" customHeight="false" outlineLevel="0" collapsed="false">
      <c r="A3437" s="1" t="s">
        <v>6870</v>
      </c>
      <c r="B3437" s="5" t="s">
        <v>6871</v>
      </c>
      <c r="C3437" s="3" t="n">
        <v>0.153639253729237</v>
      </c>
      <c r="D3437" s="3" t="n">
        <v>0.647306434382352</v>
      </c>
      <c r="E3437" s="3" t="n">
        <v>1.15580085338948</v>
      </c>
      <c r="I3437" s="4"/>
      <c r="J3437" s="4"/>
      <c r="K3437" s="4"/>
    </row>
    <row r="3438" customFormat="false" ht="15.75" hidden="false" customHeight="false" outlineLevel="0" collapsed="false">
      <c r="A3438" s="1" t="s">
        <v>6872</v>
      </c>
      <c r="B3438" s="5" t="s">
        <v>6873</v>
      </c>
      <c r="C3438" s="3" t="n">
        <v>0.981590123184778</v>
      </c>
      <c r="D3438" s="3" t="n">
        <v>0.0869104767755338</v>
      </c>
      <c r="E3438" s="3" t="n">
        <v>0.660813884399691</v>
      </c>
      <c r="I3438" s="4"/>
      <c r="J3438" s="4"/>
      <c r="K3438" s="4"/>
    </row>
    <row r="3439" customFormat="false" ht="15.75" hidden="false" customHeight="false" outlineLevel="0" collapsed="false">
      <c r="A3439" s="1" t="s">
        <v>6874</v>
      </c>
      <c r="B3439" s="5" t="s">
        <v>6875</v>
      </c>
      <c r="C3439" s="3" t="n">
        <v>1.10279949809508</v>
      </c>
      <c r="D3439" s="3" t="n">
        <v>1.28780152715063</v>
      </c>
      <c r="E3439" s="3" t="n">
        <v>1.0467234595975</v>
      </c>
      <c r="I3439" s="4"/>
      <c r="J3439" s="4"/>
      <c r="K3439" s="4"/>
    </row>
    <row r="3440" customFormat="false" ht="15.75" hidden="false" customHeight="false" outlineLevel="0" collapsed="false">
      <c r="A3440" s="1" t="s">
        <v>6876</v>
      </c>
      <c r="B3440" s="5" t="s">
        <v>6877</v>
      </c>
      <c r="C3440" s="3" t="n">
        <v>0.403172917407228</v>
      </c>
      <c r="D3440" s="3" t="n">
        <v>-0.693925969084075</v>
      </c>
      <c r="E3440" s="3" t="n">
        <v>0.0806811048535156</v>
      </c>
      <c r="I3440" s="4"/>
      <c r="J3440" s="4"/>
      <c r="K3440" s="4"/>
    </row>
    <row r="3441" customFormat="false" ht="15.75" hidden="false" customHeight="false" outlineLevel="0" collapsed="false">
      <c r="A3441" s="1" t="s">
        <v>6878</v>
      </c>
      <c r="B3441" s="5" t="s">
        <v>6879</v>
      </c>
      <c r="C3441" s="3" t="n">
        <v>-0.111936540113931</v>
      </c>
      <c r="D3441" s="3" t="n">
        <v>-1.63758301770582</v>
      </c>
      <c r="E3441" s="3" t="n">
        <v>-2.05707067550557</v>
      </c>
      <c r="I3441" s="4"/>
      <c r="J3441" s="4"/>
      <c r="K3441" s="4"/>
    </row>
    <row r="3442" customFormat="false" ht="15.75" hidden="false" customHeight="false" outlineLevel="0" collapsed="false">
      <c r="A3442" s="1" t="s">
        <v>6880</v>
      </c>
      <c r="B3442" s="5" t="s">
        <v>6881</v>
      </c>
      <c r="C3442" s="3" t="n">
        <v>1.31868889113323</v>
      </c>
      <c r="D3442" s="3" t="n">
        <v>0.577443953465788</v>
      </c>
      <c r="E3442" s="3" t="n">
        <v>1.09921783703467</v>
      </c>
      <c r="I3442" s="4"/>
      <c r="J3442" s="4"/>
      <c r="K3442" s="4"/>
    </row>
    <row r="3443" customFormat="false" ht="15.75" hidden="false" customHeight="false" outlineLevel="0" collapsed="false">
      <c r="A3443" s="1" t="s">
        <v>6882</v>
      </c>
      <c r="B3443" s="5" t="s">
        <v>6883</v>
      </c>
      <c r="C3443" s="3" t="n">
        <v>1.09878956195159</v>
      </c>
      <c r="D3443" s="3" t="n">
        <v>1.53823758973783</v>
      </c>
      <c r="E3443" s="3" t="n">
        <v>0.544843279276697</v>
      </c>
      <c r="I3443" s="4"/>
      <c r="J3443" s="4"/>
      <c r="K3443" s="4"/>
    </row>
    <row r="3444" customFormat="false" ht="15.75" hidden="false" customHeight="false" outlineLevel="0" collapsed="false">
      <c r="A3444" s="1" t="s">
        <v>6884</v>
      </c>
      <c r="B3444" s="5" t="s">
        <v>6885</v>
      </c>
      <c r="C3444" s="3" t="n">
        <v>-0.962094070129899</v>
      </c>
      <c r="D3444" s="3" t="n">
        <v>0.0646131415856908</v>
      </c>
      <c r="E3444" s="3" t="n">
        <v>-0.574836559923858</v>
      </c>
      <c r="I3444" s="4"/>
      <c r="J3444" s="4"/>
      <c r="K3444" s="4"/>
    </row>
    <row r="3445" customFormat="false" ht="15.75" hidden="false" customHeight="false" outlineLevel="0" collapsed="false">
      <c r="A3445" s="1" t="s">
        <v>6886</v>
      </c>
      <c r="B3445" s="5" t="s">
        <v>6887</v>
      </c>
      <c r="C3445" s="3" t="n">
        <v>0.188537522856015</v>
      </c>
      <c r="D3445" s="3" t="n">
        <v>0.57997631258783</v>
      </c>
      <c r="E3445" s="3" t="n">
        <v>-0.873986008787788</v>
      </c>
      <c r="I3445" s="4"/>
      <c r="J3445" s="4"/>
      <c r="K3445" s="4"/>
    </row>
    <row r="3446" customFormat="false" ht="15.75" hidden="false" customHeight="false" outlineLevel="0" collapsed="false">
      <c r="A3446" s="1" t="s">
        <v>6888</v>
      </c>
      <c r="B3446" s="5" t="s">
        <v>6889</v>
      </c>
      <c r="C3446" s="3" t="n">
        <v>1.81774217448132</v>
      </c>
      <c r="D3446" s="3" t="n">
        <v>-1.79230785692841</v>
      </c>
      <c r="E3446" s="3" t="n">
        <v>0.876266889649764</v>
      </c>
      <c r="I3446" s="4"/>
      <c r="J3446" s="4"/>
      <c r="K3446" s="4"/>
    </row>
    <row r="3447" customFormat="false" ht="15.75" hidden="false" customHeight="false" outlineLevel="0" collapsed="false">
      <c r="A3447" s="1" t="s">
        <v>6890</v>
      </c>
      <c r="B3447" s="5" t="s">
        <v>6891</v>
      </c>
      <c r="C3447" s="3" t="n">
        <v>-0.401657261737795</v>
      </c>
      <c r="D3447" s="3" t="n">
        <v>-0.697232517409329</v>
      </c>
      <c r="E3447" s="3" t="n">
        <v>-1.88369746435676</v>
      </c>
      <c r="I3447" s="4"/>
      <c r="J3447" s="4"/>
      <c r="K3447" s="4"/>
    </row>
    <row r="3448" customFormat="false" ht="15.75" hidden="false" customHeight="false" outlineLevel="0" collapsed="false">
      <c r="A3448" s="1" t="s">
        <v>6892</v>
      </c>
      <c r="B3448" s="5" t="s">
        <v>6893</v>
      </c>
      <c r="C3448" s="3" t="n">
        <v>-0.848848507989731</v>
      </c>
      <c r="D3448" s="3" t="n">
        <v>-1.41672316153223</v>
      </c>
      <c r="E3448" s="3" t="n">
        <v>-1.67578478236223</v>
      </c>
      <c r="I3448" s="4"/>
      <c r="J3448" s="4"/>
      <c r="K3448" s="4"/>
    </row>
    <row r="3449" customFormat="false" ht="15.75" hidden="false" customHeight="false" outlineLevel="0" collapsed="false">
      <c r="A3449" s="1" t="s">
        <v>6894</v>
      </c>
      <c r="B3449" s="5" t="s">
        <v>6895</v>
      </c>
      <c r="C3449" s="3" t="n">
        <v>-0.953008556454764</v>
      </c>
      <c r="D3449" s="3" t="n">
        <v>-0.590974640689664</v>
      </c>
      <c r="E3449" s="3" t="n">
        <v>-1.03028045970392</v>
      </c>
      <c r="I3449" s="4"/>
      <c r="J3449" s="4"/>
      <c r="K3449" s="4"/>
    </row>
    <row r="3450" customFormat="false" ht="15.75" hidden="false" customHeight="false" outlineLevel="0" collapsed="false">
      <c r="A3450" s="1" t="s">
        <v>6896</v>
      </c>
      <c r="B3450" s="5" t="s">
        <v>6897</v>
      </c>
      <c r="C3450" s="3" t="n">
        <v>1.03882382899663</v>
      </c>
      <c r="D3450" s="3" t="n">
        <v>-0.156822069933769</v>
      </c>
      <c r="E3450" s="3" t="n">
        <v>2.06003095378205</v>
      </c>
      <c r="I3450" s="4"/>
      <c r="J3450" s="4"/>
      <c r="K3450" s="4"/>
    </row>
    <row r="3451" customFormat="false" ht="15.75" hidden="false" customHeight="false" outlineLevel="0" collapsed="false">
      <c r="A3451" s="1" t="s">
        <v>6898</v>
      </c>
      <c r="B3451" s="5" t="s">
        <v>6899</v>
      </c>
      <c r="C3451" s="3" t="n">
        <v>-0.856638630414553</v>
      </c>
      <c r="D3451" s="3" t="n">
        <v>-0.373650887694307</v>
      </c>
      <c r="E3451" s="3" t="n">
        <v>-0.00409957180619724</v>
      </c>
      <c r="I3451" s="4"/>
      <c r="J3451" s="4"/>
      <c r="K3451" s="4"/>
    </row>
    <row r="3452" customFormat="false" ht="15.75" hidden="false" customHeight="false" outlineLevel="0" collapsed="false">
      <c r="A3452" s="1" t="s">
        <v>6900</v>
      </c>
      <c r="B3452" s="5" t="s">
        <v>6901</v>
      </c>
      <c r="C3452" s="3" t="n">
        <v>0.0620582043298533</v>
      </c>
      <c r="D3452" s="3" t="n">
        <v>1.08154033956004</v>
      </c>
      <c r="E3452" s="3" t="n">
        <v>-0.500362113445452</v>
      </c>
      <c r="I3452" s="4"/>
      <c r="J3452" s="4"/>
      <c r="K3452" s="4"/>
    </row>
    <row r="3453" customFormat="false" ht="15.75" hidden="false" customHeight="false" outlineLevel="0" collapsed="false">
      <c r="A3453" s="1" t="s">
        <v>6902</v>
      </c>
      <c r="B3453" s="5" t="s">
        <v>6903</v>
      </c>
      <c r="C3453" s="3" t="n">
        <v>1.14114897999027</v>
      </c>
      <c r="D3453" s="3" t="n">
        <v>0.276526225890819</v>
      </c>
      <c r="E3453" s="3" t="n">
        <v>-0.773253529729245</v>
      </c>
      <c r="I3453" s="4"/>
      <c r="J3453" s="4"/>
      <c r="K3453" s="4"/>
    </row>
    <row r="3454" customFormat="false" ht="15.75" hidden="false" customHeight="false" outlineLevel="0" collapsed="false">
      <c r="A3454" s="1" t="s">
        <v>6904</v>
      </c>
      <c r="B3454" s="5" t="s">
        <v>6905</v>
      </c>
      <c r="C3454" s="3" t="n">
        <v>-0.0958779652152254</v>
      </c>
      <c r="D3454" s="3" t="n">
        <v>1.63628900856246</v>
      </c>
      <c r="E3454" s="3" t="n">
        <v>1.0517396167127</v>
      </c>
      <c r="I3454" s="4"/>
      <c r="J3454" s="4"/>
      <c r="K3454" s="4"/>
    </row>
    <row r="3455" customFormat="false" ht="15.75" hidden="false" customHeight="false" outlineLevel="0" collapsed="false">
      <c r="A3455" s="1" t="s">
        <v>6906</v>
      </c>
      <c r="B3455" s="5" t="s">
        <v>6907</v>
      </c>
      <c r="C3455" s="3" t="n">
        <v>-0.227306185487994</v>
      </c>
      <c r="D3455" s="3" t="n">
        <v>-0.374770492957154</v>
      </c>
      <c r="E3455" s="3" t="n">
        <v>-0.271222239197721</v>
      </c>
      <c r="I3455" s="4"/>
      <c r="J3455" s="4"/>
      <c r="K3455" s="4"/>
    </row>
    <row r="3456" customFormat="false" ht="15.75" hidden="false" customHeight="false" outlineLevel="0" collapsed="false">
      <c r="A3456" s="1" t="s">
        <v>6908</v>
      </c>
      <c r="B3456" s="5" t="s">
        <v>6909</v>
      </c>
      <c r="C3456" s="3" t="n">
        <v>0.410080985012025</v>
      </c>
      <c r="D3456" s="3" t="n">
        <v>-0.510473384673771</v>
      </c>
      <c r="E3456" s="3" t="n">
        <v>-0.191227536548286</v>
      </c>
      <c r="I3456" s="4"/>
      <c r="J3456" s="4"/>
      <c r="K3456" s="4"/>
    </row>
    <row r="3457" customFormat="false" ht="15.75" hidden="false" customHeight="false" outlineLevel="0" collapsed="false">
      <c r="A3457" s="1" t="s">
        <v>6910</v>
      </c>
      <c r="B3457" s="5" t="s">
        <v>6911</v>
      </c>
      <c r="C3457" s="3" t="n">
        <v>-0.528852921365686</v>
      </c>
      <c r="D3457" s="3" t="n">
        <v>1.28130161657878</v>
      </c>
      <c r="E3457" s="3" t="n">
        <v>-0.0717721001066743</v>
      </c>
      <c r="I3457" s="4"/>
      <c r="J3457" s="4"/>
      <c r="K3457" s="4"/>
    </row>
    <row r="3458" customFormat="false" ht="15.75" hidden="false" customHeight="false" outlineLevel="0" collapsed="false">
      <c r="A3458" s="1" t="s">
        <v>6912</v>
      </c>
      <c r="B3458" s="5" t="s">
        <v>6913</v>
      </c>
      <c r="C3458" s="3" t="n">
        <v>0.0354250521328738</v>
      </c>
      <c r="D3458" s="3" t="n">
        <v>-1.41672316153223</v>
      </c>
      <c r="E3458" s="3" t="n">
        <v>-1.95900114223158</v>
      </c>
      <c r="I3458" s="4"/>
      <c r="J3458" s="4"/>
      <c r="K3458" s="4"/>
    </row>
    <row r="3459" customFormat="false" ht="15.75" hidden="false" customHeight="false" outlineLevel="0" collapsed="false">
      <c r="A3459" s="1" t="s">
        <v>6914</v>
      </c>
      <c r="B3459" s="5" t="s">
        <v>6915</v>
      </c>
      <c r="C3459" s="3" t="n">
        <v>-0.809094752773813</v>
      </c>
      <c r="D3459" s="3" t="n">
        <v>0.744226228944925</v>
      </c>
      <c r="E3459" s="3" t="n">
        <v>0.326883028976773</v>
      </c>
      <c r="I3459" s="4"/>
      <c r="J3459" s="4"/>
      <c r="K3459" s="4"/>
    </row>
    <row r="3460" customFormat="false" ht="15.75" hidden="false" customHeight="false" outlineLevel="0" collapsed="false">
      <c r="A3460" s="1" t="s">
        <v>6916</v>
      </c>
      <c r="B3460" s="5" t="s">
        <v>6917</v>
      </c>
      <c r="C3460" s="3" t="n">
        <v>1.13402897152547</v>
      </c>
      <c r="D3460" s="3" t="n">
        <v>1.25806924828526</v>
      </c>
      <c r="E3460" s="3" t="n">
        <v>2.50116875515847</v>
      </c>
      <c r="I3460" s="4"/>
      <c r="J3460" s="4"/>
      <c r="K3460" s="4"/>
    </row>
    <row r="3461" customFormat="false" ht="15.75" hidden="false" customHeight="false" outlineLevel="0" collapsed="false">
      <c r="A3461" s="1" t="s">
        <v>6918</v>
      </c>
      <c r="B3461" s="5" t="s">
        <v>6919</v>
      </c>
      <c r="C3461" s="3" t="n">
        <v>-0.592257968934723</v>
      </c>
      <c r="D3461" s="3" t="n">
        <v>-1.78166453611959</v>
      </c>
      <c r="E3461" s="3" t="n">
        <v>-0.878595532546247</v>
      </c>
      <c r="I3461" s="4"/>
      <c r="J3461" s="4"/>
      <c r="K3461" s="4"/>
    </row>
    <row r="3462" customFormat="false" ht="15.75" hidden="false" customHeight="false" outlineLevel="0" collapsed="false">
      <c r="A3462" s="1" t="s">
        <v>6920</v>
      </c>
      <c r="B3462" s="5" t="s">
        <v>6921</v>
      </c>
      <c r="C3462" s="3" t="n">
        <v>0.125981724393171</v>
      </c>
      <c r="D3462" s="3" t="n">
        <v>-1.74588536852453</v>
      </c>
      <c r="E3462" s="3" t="n">
        <v>-1.82611150863888</v>
      </c>
      <c r="I3462" s="4"/>
      <c r="J3462" s="4"/>
      <c r="K3462" s="4"/>
    </row>
    <row r="3463" customFormat="false" ht="15.75" hidden="false" customHeight="false" outlineLevel="0" collapsed="false">
      <c r="A3463" s="1" t="s">
        <v>6922</v>
      </c>
      <c r="B3463" s="5" t="s">
        <v>6923</v>
      </c>
      <c r="C3463" s="3" t="n">
        <v>-0.592257968934723</v>
      </c>
      <c r="D3463" s="3" t="n">
        <v>-1.10413992134084</v>
      </c>
      <c r="E3463" s="3" t="n">
        <v>0.453281745072764</v>
      </c>
      <c r="I3463" s="4"/>
      <c r="J3463" s="4"/>
      <c r="K3463" s="4"/>
    </row>
    <row r="3464" customFormat="false" ht="15.75" hidden="false" customHeight="false" outlineLevel="0" collapsed="false">
      <c r="A3464" s="1" t="s">
        <v>6924</v>
      </c>
      <c r="B3464" s="5" t="s">
        <v>6925</v>
      </c>
      <c r="C3464" s="3" t="n">
        <v>-0.662543676347381</v>
      </c>
      <c r="D3464" s="3" t="n">
        <v>-0.247218034540208</v>
      </c>
      <c r="E3464" s="3" t="n">
        <v>0.840109597616559</v>
      </c>
      <c r="I3464" s="4"/>
      <c r="J3464" s="4"/>
      <c r="K3464" s="4"/>
    </row>
    <row r="3465" customFormat="false" ht="15.75" hidden="false" customHeight="false" outlineLevel="0" collapsed="false">
      <c r="A3465" s="1" t="s">
        <v>6926</v>
      </c>
      <c r="B3465" s="5" t="s">
        <v>6927</v>
      </c>
      <c r="C3465" s="3" t="n">
        <v>-0.401090281764851</v>
      </c>
      <c r="D3465" s="3" t="n">
        <v>1.52240888470604</v>
      </c>
      <c r="E3465" s="3" t="n">
        <v>0.460734795902064</v>
      </c>
      <c r="I3465" s="4"/>
      <c r="J3465" s="4"/>
      <c r="K3465" s="4"/>
    </row>
    <row r="3466" customFormat="false" ht="15.75" hidden="false" customHeight="false" outlineLevel="0" collapsed="false">
      <c r="A3466" s="1" t="s">
        <v>6928</v>
      </c>
      <c r="B3466" s="5" t="s">
        <v>6929</v>
      </c>
      <c r="C3466" s="3" t="n">
        <v>-0.495281799295038</v>
      </c>
      <c r="D3466" s="3" t="n">
        <v>-0.922263574892836</v>
      </c>
      <c r="E3466" s="3" t="n">
        <v>-0.582490731106032</v>
      </c>
      <c r="I3466" s="4"/>
      <c r="J3466" s="4"/>
      <c r="K3466" s="4"/>
    </row>
    <row r="3467" customFormat="false" ht="15.75" hidden="false" customHeight="false" outlineLevel="0" collapsed="false">
      <c r="A3467" s="1" t="s">
        <v>6930</v>
      </c>
      <c r="B3467" s="5" t="s">
        <v>6931</v>
      </c>
      <c r="C3467" s="3" t="n">
        <v>2.40477926924041</v>
      </c>
      <c r="D3467" s="3" t="n">
        <v>2.67433205898242</v>
      </c>
      <c r="E3467" s="3" t="n">
        <v>2.28961877324928</v>
      </c>
      <c r="I3467" s="4"/>
      <c r="J3467" s="4"/>
      <c r="K3467" s="4"/>
    </row>
    <row r="3468" customFormat="false" ht="15.75" hidden="false" customHeight="false" outlineLevel="0" collapsed="false">
      <c r="A3468" s="1" t="s">
        <v>6932</v>
      </c>
      <c r="B3468" s="5" t="s">
        <v>6933</v>
      </c>
      <c r="C3468" s="3" t="n">
        <v>-1.8348219912898</v>
      </c>
      <c r="D3468" s="3" t="n">
        <v>-1.36290253088525</v>
      </c>
      <c r="E3468" s="3" t="n">
        <v>0.112564021175699</v>
      </c>
      <c r="I3468" s="4"/>
      <c r="J3468" s="4"/>
      <c r="K3468" s="4"/>
    </row>
    <row r="3469" customFormat="false" ht="15.75" hidden="false" customHeight="false" outlineLevel="0" collapsed="false">
      <c r="A3469" s="1" t="s">
        <v>6934</v>
      </c>
      <c r="B3469" s="5" t="s">
        <v>6935</v>
      </c>
      <c r="C3469" s="3" t="n">
        <v>-1.29438219108486</v>
      </c>
      <c r="D3469" s="3" t="n">
        <v>-0.331378875471735</v>
      </c>
      <c r="E3469" s="3" t="n">
        <v>0.220379142818901</v>
      </c>
      <c r="I3469" s="4"/>
      <c r="J3469" s="4"/>
      <c r="K3469" s="4"/>
    </row>
    <row r="3470" customFormat="false" ht="15.75" hidden="false" customHeight="false" outlineLevel="0" collapsed="false">
      <c r="A3470" s="1" t="s">
        <v>6936</v>
      </c>
      <c r="B3470" s="5" t="s">
        <v>6937</v>
      </c>
      <c r="C3470" s="3" t="n">
        <v>-0.309584429393348</v>
      </c>
      <c r="D3470" s="3" t="n">
        <v>1.90025342544662</v>
      </c>
      <c r="E3470" s="3" t="n">
        <v>1.08050644410886</v>
      </c>
      <c r="I3470" s="4"/>
      <c r="J3470" s="4"/>
      <c r="K3470" s="4"/>
    </row>
    <row r="3471" customFormat="false" ht="15.75" hidden="false" customHeight="false" outlineLevel="0" collapsed="false">
      <c r="A3471" s="1" t="s">
        <v>6938</v>
      </c>
      <c r="B3471" s="5" t="s">
        <v>6939</v>
      </c>
      <c r="C3471" s="3" t="n">
        <v>-0.513240820434992</v>
      </c>
      <c r="D3471" s="3" t="n">
        <v>-0.189968655540495</v>
      </c>
      <c r="E3471" s="3" t="n">
        <v>-1.61960736234343</v>
      </c>
      <c r="I3471" s="4"/>
      <c r="J3471" s="4"/>
      <c r="K3471" s="4"/>
    </row>
    <row r="3472" customFormat="false" ht="15.75" hidden="false" customHeight="false" outlineLevel="0" collapsed="false">
      <c r="A3472" s="1" t="s">
        <v>6940</v>
      </c>
      <c r="B3472" s="5" t="s">
        <v>6941</v>
      </c>
      <c r="C3472" s="3" t="n">
        <v>-0.473379170754287</v>
      </c>
      <c r="D3472" s="3" t="n">
        <v>1.18966881323893</v>
      </c>
      <c r="E3472" s="3" t="n">
        <v>1.96995549909548</v>
      </c>
      <c r="I3472" s="4"/>
      <c r="J3472" s="4"/>
      <c r="K3472" s="4"/>
    </row>
    <row r="3473" customFormat="false" ht="15.75" hidden="false" customHeight="false" outlineLevel="0" collapsed="false">
      <c r="A3473" s="1" t="s">
        <v>6942</v>
      </c>
      <c r="B3473" s="5" t="s">
        <v>6943</v>
      </c>
      <c r="C3473" s="3" t="n">
        <v>0.154643622782311</v>
      </c>
      <c r="D3473" s="3" t="n">
        <v>0.345844657416686</v>
      </c>
      <c r="E3473" s="3" t="n">
        <v>0.768613492796994</v>
      </c>
      <c r="I3473" s="4"/>
      <c r="J3473" s="4"/>
      <c r="K3473" s="4"/>
    </row>
    <row r="3474" customFormat="false" ht="15.75" hidden="false" customHeight="false" outlineLevel="0" collapsed="false">
      <c r="A3474" s="1" t="s">
        <v>6944</v>
      </c>
      <c r="B3474" s="5" t="s">
        <v>6945</v>
      </c>
      <c r="C3474" s="3" t="n">
        <v>-1.1649020602621</v>
      </c>
      <c r="D3474" s="3" t="n">
        <v>-1.03284994967174</v>
      </c>
      <c r="E3474" s="3" t="n">
        <v>0.29971671523457</v>
      </c>
      <c r="I3474" s="4"/>
      <c r="J3474" s="4"/>
      <c r="K3474" s="4"/>
    </row>
    <row r="3475" customFormat="false" ht="15.75" hidden="false" customHeight="false" outlineLevel="0" collapsed="false">
      <c r="A3475" s="1" t="s">
        <v>6946</v>
      </c>
      <c r="B3475" s="5" t="s">
        <v>6947</v>
      </c>
      <c r="C3475" s="3" t="n">
        <v>-0.128217994576993</v>
      </c>
      <c r="D3475" s="3" t="n">
        <v>-0.333174106920355</v>
      </c>
      <c r="E3475" s="3" t="n">
        <v>-0.963009685027203</v>
      </c>
      <c r="I3475" s="4"/>
      <c r="J3475" s="4"/>
      <c r="K3475" s="4"/>
    </row>
    <row r="3476" customFormat="false" ht="15.75" hidden="false" customHeight="false" outlineLevel="0" collapsed="false">
      <c r="A3476" s="1" t="s">
        <v>6948</v>
      </c>
      <c r="B3476" s="5" t="s">
        <v>6949</v>
      </c>
      <c r="C3476" s="3" t="n">
        <v>-1.27436077201352</v>
      </c>
      <c r="D3476" s="3" t="n">
        <v>-1.41083962788965</v>
      </c>
      <c r="E3476" s="3" t="n">
        <v>-0.38386345541115</v>
      </c>
      <c r="I3476" s="4"/>
      <c r="J3476" s="4"/>
      <c r="K3476" s="4"/>
    </row>
    <row r="3477" customFormat="false" ht="15.75" hidden="false" customHeight="false" outlineLevel="0" collapsed="false">
      <c r="A3477" s="1" t="s">
        <v>6950</v>
      </c>
      <c r="B3477" s="5" t="s">
        <v>6951</v>
      </c>
      <c r="C3477" s="3" t="n">
        <v>-0.495628318693871</v>
      </c>
      <c r="D3477" s="3" t="n">
        <v>-0.829428282081936</v>
      </c>
      <c r="E3477" s="3" t="n">
        <v>-0.782197482517562</v>
      </c>
      <c r="I3477" s="4"/>
      <c r="J3477" s="4"/>
      <c r="K3477" s="4"/>
    </row>
    <row r="3478" customFormat="false" ht="15.75" hidden="false" customHeight="false" outlineLevel="0" collapsed="false">
      <c r="A3478" s="1" t="s">
        <v>6952</v>
      </c>
      <c r="B3478" s="5" t="s">
        <v>6953</v>
      </c>
      <c r="C3478" s="3" t="n">
        <v>3.09663735691604</v>
      </c>
      <c r="D3478" s="3" t="n">
        <v>1.6036438219563</v>
      </c>
      <c r="E3478" s="3" t="n">
        <v>3.50395466660044</v>
      </c>
      <c r="I3478" s="4"/>
      <c r="J3478" s="4"/>
      <c r="K3478" s="4"/>
    </row>
    <row r="3479" customFormat="false" ht="15.75" hidden="false" customHeight="false" outlineLevel="0" collapsed="false">
      <c r="A3479" s="1" t="s">
        <v>6954</v>
      </c>
      <c r="B3479" s="5" t="s">
        <v>6955</v>
      </c>
      <c r="C3479" s="3" t="n">
        <v>1.55178325223045</v>
      </c>
      <c r="D3479" s="3" t="n">
        <v>0.57997631258783</v>
      </c>
      <c r="E3479" s="3" t="n">
        <v>-1.58495404492177</v>
      </c>
      <c r="I3479" s="4"/>
      <c r="J3479" s="4"/>
      <c r="K3479" s="4"/>
    </row>
    <row r="3480" customFormat="false" ht="15.75" hidden="false" customHeight="false" outlineLevel="0" collapsed="false">
      <c r="A3480" s="1" t="s">
        <v>6956</v>
      </c>
      <c r="B3480" s="5" t="s">
        <v>6957</v>
      </c>
      <c r="C3480" s="3" t="n">
        <v>0.25523014606345</v>
      </c>
      <c r="D3480" s="3" t="n">
        <v>-0.546115934633894</v>
      </c>
      <c r="E3480" s="3" t="n">
        <v>0.241320287074869</v>
      </c>
      <c r="I3480" s="4"/>
      <c r="J3480" s="4"/>
      <c r="K3480" s="4"/>
    </row>
    <row r="3481" customFormat="false" ht="15.75" hidden="false" customHeight="false" outlineLevel="0" collapsed="false">
      <c r="A3481" s="1" t="s">
        <v>6958</v>
      </c>
      <c r="B3481" s="5" t="s">
        <v>6959</v>
      </c>
      <c r="C3481" s="3" t="n">
        <v>2.30629959038107</v>
      </c>
      <c r="D3481" s="3" t="n">
        <v>2.04055714165432</v>
      </c>
      <c r="E3481" s="3" t="n">
        <v>1.70172930418093</v>
      </c>
      <c r="I3481" s="4"/>
      <c r="J3481" s="4"/>
      <c r="K3481" s="4"/>
    </row>
    <row r="3482" customFormat="false" ht="15.75" hidden="false" customHeight="false" outlineLevel="0" collapsed="false">
      <c r="A3482" s="1" t="s">
        <v>6960</v>
      </c>
      <c r="B3482" s="5" t="s">
        <v>6961</v>
      </c>
      <c r="C3482" s="3" t="n">
        <v>1.39517922891488</v>
      </c>
      <c r="D3482" s="3" t="n">
        <v>1.94602333761073</v>
      </c>
      <c r="E3482" s="3" t="n">
        <v>0.829704065466202</v>
      </c>
      <c r="I3482" s="4"/>
      <c r="J3482" s="4"/>
      <c r="K3482" s="4"/>
    </row>
    <row r="3483" customFormat="false" ht="15.75" hidden="false" customHeight="false" outlineLevel="0" collapsed="false">
      <c r="A3483" s="1" t="s">
        <v>6962</v>
      </c>
      <c r="B3483" s="5" t="s">
        <v>6963</v>
      </c>
      <c r="C3483" s="3" t="n">
        <v>-0.7107817768506</v>
      </c>
      <c r="D3483" s="3" t="n">
        <v>-1.21870380823492</v>
      </c>
      <c r="E3483" s="3" t="n">
        <v>0.14013697815849</v>
      </c>
      <c r="I3483" s="4"/>
      <c r="J3483" s="4"/>
      <c r="K3483" s="4"/>
    </row>
    <row r="3484" customFormat="false" ht="15.75" hidden="false" customHeight="false" outlineLevel="0" collapsed="false">
      <c r="A3484" s="1" t="s">
        <v>6964</v>
      </c>
      <c r="B3484" s="5" t="s">
        <v>6965</v>
      </c>
      <c r="C3484" s="3" t="n">
        <v>-1.14197033286003</v>
      </c>
      <c r="D3484" s="3" t="n">
        <v>0.0846906565183861</v>
      </c>
      <c r="E3484" s="3" t="n">
        <v>-1.27241962012119</v>
      </c>
      <c r="I3484" s="4"/>
      <c r="J3484" s="4"/>
      <c r="K3484" s="4"/>
    </row>
    <row r="3485" customFormat="false" ht="15.75" hidden="false" customHeight="false" outlineLevel="0" collapsed="false">
      <c r="A3485" s="1" t="s">
        <v>6966</v>
      </c>
      <c r="B3485" s="5" t="s">
        <v>6967</v>
      </c>
      <c r="C3485" s="3" t="n">
        <v>-0.0748591435721827</v>
      </c>
      <c r="D3485" s="3" t="n">
        <v>0.439537111679398</v>
      </c>
      <c r="E3485" s="3" t="n">
        <v>-1.36148148421225</v>
      </c>
      <c r="I3485" s="4"/>
      <c r="J3485" s="4"/>
      <c r="K3485" s="4"/>
    </row>
    <row r="3486" customFormat="false" ht="15.75" hidden="false" customHeight="false" outlineLevel="0" collapsed="false">
      <c r="A3486" s="1" t="s">
        <v>6968</v>
      </c>
      <c r="B3486" s="5" t="s">
        <v>6969</v>
      </c>
      <c r="C3486" s="3" t="n">
        <v>0.755448987156982</v>
      </c>
      <c r="D3486" s="3" t="n">
        <v>0.834436130047137</v>
      </c>
      <c r="E3486" s="3" t="n">
        <v>-0.509478712764333</v>
      </c>
      <c r="I3486" s="4"/>
      <c r="J3486" s="4"/>
      <c r="K3486" s="4"/>
    </row>
    <row r="3487" customFormat="false" ht="15.75" hidden="false" customHeight="false" outlineLevel="0" collapsed="false">
      <c r="A3487" s="1" t="s">
        <v>6970</v>
      </c>
      <c r="B3487" s="5" t="s">
        <v>6971</v>
      </c>
      <c r="C3487" s="3" t="n">
        <v>-0.749580026378431</v>
      </c>
      <c r="D3487" s="3" t="n">
        <v>0.637390187899404</v>
      </c>
      <c r="E3487" s="3" t="n">
        <v>1.10283279957339</v>
      </c>
      <c r="I3487" s="4"/>
      <c r="J3487" s="4"/>
      <c r="K3487" s="4"/>
    </row>
    <row r="3488" customFormat="false" ht="15.75" hidden="false" customHeight="false" outlineLevel="0" collapsed="false">
      <c r="A3488" s="1" t="s">
        <v>6972</v>
      </c>
      <c r="B3488" s="5" t="s">
        <v>6973</v>
      </c>
      <c r="C3488" s="3" t="n">
        <v>-1.44572592281708</v>
      </c>
      <c r="D3488" s="3" t="n">
        <v>-3.75198610598066</v>
      </c>
      <c r="E3488" s="3" t="n">
        <v>-2.50877706596217</v>
      </c>
      <c r="I3488" s="4"/>
      <c r="J3488" s="4"/>
      <c r="K3488" s="4"/>
    </row>
    <row r="3489" customFormat="false" ht="15.75" hidden="false" customHeight="false" outlineLevel="0" collapsed="false">
      <c r="A3489" s="1" t="s">
        <v>6974</v>
      </c>
      <c r="B3489" s="5" t="s">
        <v>6975</v>
      </c>
      <c r="C3489" s="3" t="n">
        <v>0.509616865347077</v>
      </c>
      <c r="D3489" s="3" t="n">
        <v>0.616793146842369</v>
      </c>
      <c r="E3489" s="3" t="n">
        <v>-0.00560576103237308</v>
      </c>
      <c r="I3489" s="4"/>
      <c r="J3489" s="4"/>
      <c r="K3489" s="4"/>
    </row>
    <row r="3490" customFormat="false" ht="15.75" hidden="false" customHeight="false" outlineLevel="0" collapsed="false">
      <c r="A3490" s="1" t="s">
        <v>6976</v>
      </c>
      <c r="B3490" s="5" t="s">
        <v>6977</v>
      </c>
      <c r="C3490" s="3" t="n">
        <v>-0.714687218275489</v>
      </c>
      <c r="D3490" s="3" t="n">
        <v>-0.703009193415888</v>
      </c>
      <c r="E3490" s="3" t="n">
        <v>0.32643674163673</v>
      </c>
      <c r="I3490" s="4"/>
      <c r="J3490" s="4"/>
      <c r="K3490" s="4"/>
    </row>
    <row r="3491" customFormat="false" ht="15.75" hidden="false" customHeight="false" outlineLevel="0" collapsed="false">
      <c r="A3491" s="1" t="s">
        <v>6978</v>
      </c>
      <c r="B3491" s="5" t="s">
        <v>6979</v>
      </c>
      <c r="C3491" s="3" t="n">
        <v>-0.937257963204401</v>
      </c>
      <c r="D3491" s="3" t="n">
        <v>0.416173900147331</v>
      </c>
      <c r="E3491" s="3" t="n">
        <v>-0.825947320114234</v>
      </c>
      <c r="I3491" s="4"/>
      <c r="J3491" s="4"/>
      <c r="K3491" s="4"/>
    </row>
    <row r="3492" customFormat="false" ht="15.75" hidden="false" customHeight="false" outlineLevel="0" collapsed="false">
      <c r="A3492" s="1" t="s">
        <v>6980</v>
      </c>
      <c r="B3492" s="5" t="s">
        <v>6981</v>
      </c>
      <c r="C3492" s="3" t="n">
        <v>-0.228468569780111</v>
      </c>
      <c r="D3492" s="3" t="n">
        <v>0.612449118114799</v>
      </c>
      <c r="E3492" s="3" t="n">
        <v>-0.215180071322678</v>
      </c>
      <c r="I3492" s="4"/>
      <c r="J3492" s="4"/>
      <c r="K3492" s="4"/>
    </row>
    <row r="3493" customFormat="false" ht="15.75" hidden="false" customHeight="false" outlineLevel="0" collapsed="false">
      <c r="A3493" s="1" t="s">
        <v>6982</v>
      </c>
      <c r="B3493" s="5" t="s">
        <v>6983</v>
      </c>
      <c r="C3493" s="3" t="n">
        <v>1.36706994097958</v>
      </c>
      <c r="D3493" s="3" t="n">
        <v>0.669541418121394</v>
      </c>
      <c r="E3493" s="3" t="n">
        <v>0.743249802872504</v>
      </c>
      <c r="I3493" s="4"/>
      <c r="J3493" s="4"/>
      <c r="K3493" s="4"/>
    </row>
    <row r="3494" customFormat="false" ht="15.75" hidden="false" customHeight="false" outlineLevel="0" collapsed="false">
      <c r="A3494" s="1" t="s">
        <v>6984</v>
      </c>
      <c r="B3494" s="5" t="s">
        <v>6985</v>
      </c>
      <c r="C3494" s="3" t="n">
        <v>1.01367208293882</v>
      </c>
      <c r="D3494" s="3" t="n">
        <v>-0.806440297259625</v>
      </c>
      <c r="E3494" s="3" t="n">
        <v>1.19981284415882</v>
      </c>
      <c r="I3494" s="4"/>
      <c r="J3494" s="4"/>
      <c r="K3494" s="4"/>
    </row>
    <row r="3495" customFormat="false" ht="15.75" hidden="false" customHeight="false" outlineLevel="0" collapsed="false">
      <c r="A3495" s="1" t="s">
        <v>6986</v>
      </c>
      <c r="B3495" s="5" t="s">
        <v>6987</v>
      </c>
      <c r="C3495" s="3" t="n">
        <v>1.75490785638528</v>
      </c>
      <c r="D3495" s="3" t="n">
        <v>2.22379061282346</v>
      </c>
      <c r="E3495" s="3" t="n">
        <v>0.437793346791362</v>
      </c>
      <c r="I3495" s="4"/>
      <c r="J3495" s="4"/>
      <c r="K3495" s="4"/>
    </row>
    <row r="3496" customFormat="false" ht="15.75" hidden="false" customHeight="false" outlineLevel="0" collapsed="false">
      <c r="A3496" s="1" t="s">
        <v>6988</v>
      </c>
      <c r="B3496" s="5" t="s">
        <v>6989</v>
      </c>
      <c r="C3496" s="3" t="n">
        <v>-0.570732553890249</v>
      </c>
      <c r="D3496" s="3" t="n">
        <v>-2.41010812167724</v>
      </c>
      <c r="E3496" s="3" t="n">
        <v>-1.42383906507266</v>
      </c>
      <c r="I3496" s="4"/>
      <c r="J3496" s="4"/>
      <c r="K3496" s="4"/>
    </row>
    <row r="3497" customFormat="false" ht="15.75" hidden="false" customHeight="false" outlineLevel="0" collapsed="false">
      <c r="A3497" s="1" t="s">
        <v>6990</v>
      </c>
      <c r="B3497" s="5" t="s">
        <v>6991</v>
      </c>
      <c r="C3497" s="3" t="n">
        <v>-0.13256750771315</v>
      </c>
      <c r="D3497" s="3" t="n">
        <v>-0.873645501248828</v>
      </c>
      <c r="E3497" s="3" t="n">
        <v>-0.744058515059307</v>
      </c>
      <c r="I3497" s="4"/>
      <c r="J3497" s="4"/>
      <c r="K3497" s="4"/>
    </row>
    <row r="3498" customFormat="false" ht="15.75" hidden="false" customHeight="false" outlineLevel="0" collapsed="false">
      <c r="A3498" s="1" t="s">
        <v>6992</v>
      </c>
      <c r="B3498" s="5" t="s">
        <v>6993</v>
      </c>
      <c r="C3498" s="3" t="n">
        <v>-0.983285339999209</v>
      </c>
      <c r="D3498" s="3" t="n">
        <v>-1.39735843151175</v>
      </c>
      <c r="E3498" s="3" t="n">
        <v>-0.977025590640786</v>
      </c>
      <c r="I3498" s="4"/>
      <c r="J3498" s="4"/>
      <c r="K3498" s="4"/>
    </row>
    <row r="3499" customFormat="false" ht="15.75" hidden="false" customHeight="false" outlineLevel="0" collapsed="false">
      <c r="A3499" s="1" t="s">
        <v>6994</v>
      </c>
      <c r="B3499" s="5" t="s">
        <v>6995</v>
      </c>
      <c r="C3499" s="3" t="n">
        <v>-2.28596384617744</v>
      </c>
      <c r="D3499" s="3" t="n">
        <v>-1.08680782305068</v>
      </c>
      <c r="E3499" s="3" t="n">
        <v>-4.5187028966576</v>
      </c>
      <c r="I3499" s="4"/>
      <c r="J3499" s="4"/>
      <c r="K3499" s="4"/>
    </row>
    <row r="3500" customFormat="false" ht="15.75" hidden="false" customHeight="false" outlineLevel="0" collapsed="false">
      <c r="A3500" s="1" t="s">
        <v>6996</v>
      </c>
      <c r="B3500" s="5" t="s">
        <v>6997</v>
      </c>
      <c r="C3500" s="3" t="n">
        <v>0.655457375450772</v>
      </c>
      <c r="D3500" s="3" t="n">
        <v>2.36674158401092</v>
      </c>
      <c r="E3500" s="3" t="n">
        <v>0.185135039896956</v>
      </c>
      <c r="I3500" s="4"/>
      <c r="J3500" s="4"/>
      <c r="K3500" s="4"/>
    </row>
    <row r="3501" customFormat="false" ht="15.75" hidden="false" customHeight="false" outlineLevel="0" collapsed="false">
      <c r="A3501" s="1" t="s">
        <v>6998</v>
      </c>
      <c r="B3501" s="5" t="s">
        <v>6999</v>
      </c>
      <c r="C3501" s="3" t="n">
        <v>-0.0306260612484543</v>
      </c>
      <c r="D3501" s="3" t="n">
        <v>-2.29266155600474</v>
      </c>
      <c r="E3501" s="3" t="n">
        <v>-0.220821492639373</v>
      </c>
      <c r="I3501" s="4"/>
      <c r="J3501" s="4"/>
      <c r="K3501" s="4"/>
    </row>
    <row r="3502" customFormat="false" ht="15.75" hidden="false" customHeight="false" outlineLevel="0" collapsed="false">
      <c r="A3502" s="1" t="s">
        <v>7000</v>
      </c>
      <c r="B3502" s="5" t="s">
        <v>7001</v>
      </c>
      <c r="C3502" s="3" t="n">
        <v>0.572109794689525</v>
      </c>
      <c r="D3502" s="3" t="n">
        <v>0.820880180619089</v>
      </c>
      <c r="E3502" s="3" t="n">
        <v>0.845686078236628</v>
      </c>
      <c r="I3502" s="4"/>
      <c r="J3502" s="4"/>
      <c r="K3502" s="4"/>
    </row>
    <row r="3503" customFormat="false" ht="15.75" hidden="false" customHeight="false" outlineLevel="0" collapsed="false">
      <c r="A3503" s="1" t="s">
        <v>7002</v>
      </c>
      <c r="B3503" s="5" t="s">
        <v>7003</v>
      </c>
      <c r="C3503" s="3" t="n">
        <v>2.30232747317032</v>
      </c>
      <c r="D3503" s="3" t="n">
        <v>2.59774998178235</v>
      </c>
      <c r="E3503" s="3" t="n">
        <v>2.14603252034487</v>
      </c>
      <c r="I3503" s="4"/>
      <c r="J3503" s="4"/>
      <c r="K3503" s="4"/>
    </row>
    <row r="3504" customFormat="false" ht="15.75" hidden="false" customHeight="false" outlineLevel="0" collapsed="false">
      <c r="A3504" s="1" t="s">
        <v>7004</v>
      </c>
      <c r="B3504" s="5" t="s">
        <v>7005</v>
      </c>
      <c r="C3504" s="3" t="n">
        <v>2.29952610092215</v>
      </c>
      <c r="D3504" s="3" t="n">
        <v>1.25232876790307</v>
      </c>
      <c r="E3504" s="3" t="n">
        <v>0.50800090514274</v>
      </c>
      <c r="I3504" s="4"/>
      <c r="J3504" s="4"/>
      <c r="K3504" s="4"/>
    </row>
    <row r="3505" customFormat="false" ht="15.75" hidden="false" customHeight="false" outlineLevel="0" collapsed="false">
      <c r="A3505" s="1" t="s">
        <v>7006</v>
      </c>
      <c r="B3505" s="5" t="s">
        <v>7007</v>
      </c>
      <c r="C3505" s="3" t="n">
        <v>0.252641639379076</v>
      </c>
      <c r="D3505" s="3" t="n">
        <v>1.68538701342754</v>
      </c>
      <c r="E3505" s="3" t="n">
        <v>-0.0933366734476912</v>
      </c>
      <c r="I3505" s="4"/>
      <c r="J3505" s="4"/>
      <c r="K3505" s="4"/>
    </row>
    <row r="3506" customFormat="false" ht="15.75" hidden="false" customHeight="false" outlineLevel="0" collapsed="false">
      <c r="A3506" s="1" t="s">
        <v>7008</v>
      </c>
      <c r="B3506" s="5" t="s">
        <v>7009</v>
      </c>
      <c r="C3506" s="3" t="n">
        <v>0.30974689776632</v>
      </c>
      <c r="D3506" s="3" t="n">
        <v>1.37751797904175</v>
      </c>
      <c r="E3506" s="3" t="n">
        <v>0.463380188053583</v>
      </c>
      <c r="I3506" s="4"/>
      <c r="J3506" s="4"/>
      <c r="K3506" s="4"/>
    </row>
    <row r="3507" customFormat="false" ht="15.75" hidden="false" customHeight="false" outlineLevel="0" collapsed="false">
      <c r="A3507" s="1" t="s">
        <v>7010</v>
      </c>
      <c r="B3507" s="5" t="s">
        <v>7011</v>
      </c>
      <c r="C3507" s="3" t="n">
        <v>0.966833406012306</v>
      </c>
      <c r="D3507" s="3" t="n">
        <v>-0.92129323329427</v>
      </c>
      <c r="E3507" s="3" t="n">
        <v>-0.232651694204701</v>
      </c>
      <c r="I3507" s="4"/>
      <c r="J3507" s="4"/>
      <c r="K3507" s="4"/>
    </row>
    <row r="3508" customFormat="false" ht="15.75" hidden="false" customHeight="false" outlineLevel="0" collapsed="false">
      <c r="A3508" s="1" t="s">
        <v>7012</v>
      </c>
      <c r="B3508" s="5" t="s">
        <v>7013</v>
      </c>
      <c r="C3508" s="3" t="n">
        <v>2.38787791841056</v>
      </c>
      <c r="D3508" s="3" t="n">
        <v>2.99887069828911</v>
      </c>
      <c r="E3508" s="3" t="n">
        <v>2.93992541975423</v>
      </c>
      <c r="I3508" s="4"/>
      <c r="J3508" s="4"/>
      <c r="K3508" s="4"/>
    </row>
    <row r="3509" customFormat="false" ht="15.75" hidden="false" customHeight="false" outlineLevel="0" collapsed="false">
      <c r="A3509" s="1" t="s">
        <v>7014</v>
      </c>
      <c r="B3509" s="5" t="s">
        <v>7015</v>
      </c>
      <c r="C3509" s="3" t="n">
        <v>-0.105532861308573</v>
      </c>
      <c r="D3509" s="3" t="n">
        <v>1.74337315571274</v>
      </c>
      <c r="E3509" s="3" t="n">
        <v>0.873836172334704</v>
      </c>
      <c r="I3509" s="4"/>
      <c r="J3509" s="4"/>
      <c r="K3509" s="4"/>
    </row>
    <row r="3510" customFormat="false" ht="15.75" hidden="false" customHeight="false" outlineLevel="0" collapsed="false">
      <c r="A3510" s="1" t="s">
        <v>7016</v>
      </c>
      <c r="B3510" s="5" t="s">
        <v>7017</v>
      </c>
      <c r="C3510" s="3" t="n">
        <v>1.44906998468275</v>
      </c>
      <c r="D3510" s="3" t="n">
        <v>1.33729562102679</v>
      </c>
      <c r="E3510" s="3" t="n">
        <v>0.472281491738123</v>
      </c>
      <c r="I3510" s="4"/>
      <c r="J3510" s="4"/>
      <c r="K3510" s="4"/>
    </row>
    <row r="3511" customFormat="false" ht="15.75" hidden="false" customHeight="false" outlineLevel="0" collapsed="false">
      <c r="A3511" s="1" t="s">
        <v>7018</v>
      </c>
      <c r="B3511" s="5" t="s">
        <v>7019</v>
      </c>
      <c r="C3511" s="3" t="n">
        <v>1.59278737522011</v>
      </c>
      <c r="D3511" s="3" t="n">
        <v>-0.0231101458871434</v>
      </c>
      <c r="E3511" s="3" t="n">
        <v>2.70562120602131</v>
      </c>
      <c r="I3511" s="4"/>
      <c r="J3511" s="4"/>
      <c r="K3511" s="4"/>
    </row>
    <row r="3512" customFormat="false" ht="15.75" hidden="false" customHeight="false" outlineLevel="0" collapsed="false">
      <c r="A3512" s="1" t="s">
        <v>7020</v>
      </c>
      <c r="B3512" s="5" t="s">
        <v>7021</v>
      </c>
      <c r="C3512" s="3" t="n">
        <v>1.38718688064447</v>
      </c>
      <c r="D3512" s="3" t="n">
        <v>1.21952963171755</v>
      </c>
      <c r="E3512" s="3" t="n">
        <v>1.32744500112378</v>
      </c>
      <c r="I3512" s="4"/>
      <c r="J3512" s="4"/>
      <c r="K3512" s="4"/>
    </row>
    <row r="3513" customFormat="false" ht="15.75" hidden="false" customHeight="false" outlineLevel="0" collapsed="false">
      <c r="A3513" s="1" t="s">
        <v>7022</v>
      </c>
      <c r="B3513" s="5" t="s">
        <v>7023</v>
      </c>
      <c r="C3513" s="3" t="n">
        <v>-0.560068709598073</v>
      </c>
      <c r="D3513" s="3" t="n">
        <v>-1.29305372131616</v>
      </c>
      <c r="E3513" s="3" t="n">
        <v>-0.783010214736718</v>
      </c>
      <c r="I3513" s="4"/>
      <c r="J3513" s="4"/>
      <c r="K3513" s="4"/>
    </row>
    <row r="3514" customFormat="false" ht="15.75" hidden="false" customHeight="false" outlineLevel="0" collapsed="false">
      <c r="A3514" s="1" t="s">
        <v>7024</v>
      </c>
      <c r="B3514" s="5" t="s">
        <v>7025</v>
      </c>
      <c r="C3514" s="3" t="n">
        <v>-0.851819104123145</v>
      </c>
      <c r="D3514" s="3" t="n">
        <v>-0.183203721415176</v>
      </c>
      <c r="E3514" s="3" t="n">
        <v>0.623138840889823</v>
      </c>
      <c r="I3514" s="4"/>
      <c r="J3514" s="4"/>
      <c r="K3514" s="4"/>
    </row>
    <row r="3515" customFormat="false" ht="15.75" hidden="false" customHeight="false" outlineLevel="0" collapsed="false">
      <c r="A3515" s="1" t="s">
        <v>7026</v>
      </c>
      <c r="B3515" s="5" t="s">
        <v>7027</v>
      </c>
      <c r="C3515" s="3" t="n">
        <v>-0.0204466505786693</v>
      </c>
      <c r="D3515" s="3" t="n">
        <v>-1.03572098446766</v>
      </c>
      <c r="E3515" s="3" t="n">
        <v>-0.567545468346374</v>
      </c>
      <c r="I3515" s="4"/>
      <c r="J3515" s="4"/>
      <c r="K3515" s="4"/>
    </row>
    <row r="3516" customFormat="false" ht="15.75" hidden="false" customHeight="false" outlineLevel="0" collapsed="false">
      <c r="A3516" s="1" t="s">
        <v>7028</v>
      </c>
      <c r="B3516" s="5" t="s">
        <v>7029</v>
      </c>
      <c r="C3516" s="3" t="n">
        <v>0.156972896016739</v>
      </c>
      <c r="D3516" s="3" t="n">
        <v>0.170269177128488</v>
      </c>
      <c r="E3516" s="3" t="n">
        <v>0.965134196305041</v>
      </c>
      <c r="I3516" s="4"/>
      <c r="J3516" s="4"/>
      <c r="K3516" s="4"/>
    </row>
    <row r="3517" customFormat="false" ht="15.75" hidden="false" customHeight="false" outlineLevel="0" collapsed="false">
      <c r="A3517" s="1" t="s">
        <v>7030</v>
      </c>
      <c r="B3517" s="5" t="s">
        <v>7031</v>
      </c>
      <c r="C3517" s="3" t="n">
        <v>0.653202256510215</v>
      </c>
      <c r="D3517" s="3" t="n">
        <v>0.297784102647619</v>
      </c>
      <c r="E3517" s="3" t="n">
        <v>0.114743405633783</v>
      </c>
      <c r="I3517" s="4"/>
      <c r="J3517" s="4"/>
      <c r="K3517" s="4"/>
    </row>
    <row r="3518" customFormat="false" ht="15.75" hidden="false" customHeight="false" outlineLevel="0" collapsed="false">
      <c r="A3518" s="1" t="s">
        <v>7032</v>
      </c>
      <c r="B3518" s="5" t="s">
        <v>7033</v>
      </c>
      <c r="C3518" s="3" t="n">
        <v>-1.21999921972925</v>
      </c>
      <c r="D3518" s="3" t="n">
        <v>0.108951921162291</v>
      </c>
      <c r="E3518" s="3" t="n">
        <v>-1.36412556039671</v>
      </c>
      <c r="I3518" s="4"/>
      <c r="J3518" s="4"/>
      <c r="K3518" s="4"/>
    </row>
    <row r="3519" customFormat="false" ht="15.75" hidden="false" customHeight="false" outlineLevel="0" collapsed="false">
      <c r="A3519" s="1" t="s">
        <v>7034</v>
      </c>
      <c r="B3519" s="5" t="s">
        <v>7035</v>
      </c>
      <c r="C3519" s="3" t="n">
        <v>-0.59202089449086</v>
      </c>
      <c r="D3519" s="3" t="n">
        <v>-0.459710597566079</v>
      </c>
      <c r="E3519" s="3" t="n">
        <v>0.601820406728387</v>
      </c>
      <c r="I3519" s="4"/>
      <c r="J3519" s="4"/>
      <c r="K3519" s="4"/>
    </row>
    <row r="3520" customFormat="false" ht="15.75" hidden="false" customHeight="false" outlineLevel="0" collapsed="false">
      <c r="A3520" s="1" t="s">
        <v>7036</v>
      </c>
      <c r="B3520" s="5" t="s">
        <v>7037</v>
      </c>
      <c r="C3520" s="3" t="n">
        <v>-0.0602890934991935</v>
      </c>
      <c r="D3520" s="3" t="n">
        <v>-1.69798541324757</v>
      </c>
      <c r="E3520" s="3" t="n">
        <v>-1.5325648469107</v>
      </c>
      <c r="I3520" s="4"/>
      <c r="J3520" s="4"/>
      <c r="K3520" s="4"/>
    </row>
    <row r="3521" customFormat="false" ht="15.75" hidden="false" customHeight="false" outlineLevel="0" collapsed="false">
      <c r="A3521" s="1" t="s">
        <v>7038</v>
      </c>
      <c r="B3521" s="5" t="s">
        <v>7039</v>
      </c>
      <c r="C3521" s="3" t="n">
        <v>-2.53805929805312</v>
      </c>
      <c r="D3521" s="3" t="n">
        <v>-0.300573046345584</v>
      </c>
      <c r="E3521" s="3" t="n">
        <v>-1.8644839592341</v>
      </c>
      <c r="I3521" s="4"/>
      <c r="J3521" s="4"/>
      <c r="K3521" s="4"/>
    </row>
    <row r="3522" customFormat="false" ht="15.75" hidden="false" customHeight="false" outlineLevel="0" collapsed="false">
      <c r="A3522" s="1" t="s">
        <v>7040</v>
      </c>
      <c r="B3522" s="5" t="s">
        <v>7041</v>
      </c>
      <c r="C3522" s="3" t="n">
        <v>0.169194611851772</v>
      </c>
      <c r="D3522" s="3" t="n">
        <v>-0.149845585518028</v>
      </c>
      <c r="E3522" s="3" t="n">
        <v>-0.726690456354391</v>
      </c>
      <c r="I3522" s="4"/>
      <c r="J3522" s="4"/>
      <c r="K3522" s="4"/>
    </row>
    <row r="3523" customFormat="false" ht="15.75" hidden="false" customHeight="false" outlineLevel="0" collapsed="false">
      <c r="A3523" s="1" t="s">
        <v>7042</v>
      </c>
      <c r="B3523" s="5" t="s">
        <v>7043</v>
      </c>
      <c r="C3523" s="3" t="n">
        <v>-1.91664979609911</v>
      </c>
      <c r="D3523" s="3" t="n">
        <v>-0.29912770292058</v>
      </c>
      <c r="E3523" s="3" t="n">
        <v>-0.368421089857144</v>
      </c>
      <c r="I3523" s="4"/>
      <c r="J3523" s="4"/>
      <c r="K3523" s="4"/>
    </row>
    <row r="3524" customFormat="false" ht="15.75" hidden="false" customHeight="false" outlineLevel="0" collapsed="false">
      <c r="A3524" s="1" t="s">
        <v>7044</v>
      </c>
      <c r="B3524" s="5" t="s">
        <v>7045</v>
      </c>
      <c r="C3524" s="3" t="n">
        <v>-0.0905107861600268</v>
      </c>
      <c r="D3524" s="3" t="n">
        <v>-0.132360111082685</v>
      </c>
      <c r="E3524" s="3" t="n">
        <v>1.34246586263304</v>
      </c>
      <c r="I3524" s="4"/>
      <c r="J3524" s="4"/>
      <c r="K3524" s="4"/>
    </row>
    <row r="3525" customFormat="false" ht="15.75" hidden="false" customHeight="false" outlineLevel="0" collapsed="false">
      <c r="A3525" s="1" t="s">
        <v>7046</v>
      </c>
      <c r="B3525" s="5" t="s">
        <v>7047</v>
      </c>
      <c r="C3525" s="3" t="n">
        <v>1.38801869871213</v>
      </c>
      <c r="D3525" s="3" t="n">
        <v>-0.675375115029741</v>
      </c>
      <c r="E3525" s="3" t="n">
        <v>-1.53180971497519</v>
      </c>
      <c r="I3525" s="4"/>
      <c r="J3525" s="4"/>
      <c r="K3525" s="4"/>
    </row>
    <row r="3526" customFormat="false" ht="15.75" hidden="false" customHeight="false" outlineLevel="0" collapsed="false">
      <c r="A3526" s="1" t="s">
        <v>7048</v>
      </c>
      <c r="B3526" s="5" t="s">
        <v>7049</v>
      </c>
      <c r="C3526" s="3" t="n">
        <v>-0.00854431976352153</v>
      </c>
      <c r="D3526" s="3" t="n">
        <v>1.19402453262023</v>
      </c>
      <c r="E3526" s="3" t="n">
        <v>0.154497809600517</v>
      </c>
      <c r="I3526" s="4"/>
      <c r="J3526" s="4"/>
      <c r="K3526" s="4"/>
    </row>
    <row r="3527" customFormat="false" ht="15.75" hidden="false" customHeight="false" outlineLevel="0" collapsed="false">
      <c r="A3527" s="1" t="s">
        <v>7050</v>
      </c>
      <c r="B3527" s="5" t="s">
        <v>7051</v>
      </c>
      <c r="C3527" s="3" t="n">
        <v>-1.06346312348223</v>
      </c>
      <c r="D3527" s="3" t="n">
        <v>-0.90002282018252</v>
      </c>
      <c r="E3527" s="3" t="n">
        <v>-0.368421089857144</v>
      </c>
      <c r="I3527" s="4"/>
      <c r="J3527" s="4"/>
      <c r="K3527" s="4"/>
    </row>
    <row r="3528" customFormat="false" ht="15.75" hidden="false" customHeight="false" outlineLevel="0" collapsed="false">
      <c r="A3528" s="1" t="s">
        <v>7052</v>
      </c>
      <c r="B3528" s="5" t="s">
        <v>7053</v>
      </c>
      <c r="C3528" s="3" t="n">
        <v>-1.2768049502167</v>
      </c>
      <c r="D3528" s="3" t="n">
        <v>-0.149845585518028</v>
      </c>
      <c r="E3528" s="3" t="n">
        <v>-1.16354173252696</v>
      </c>
      <c r="I3528" s="4"/>
      <c r="J3528" s="4"/>
      <c r="K3528" s="4"/>
    </row>
    <row r="3529" customFormat="false" ht="15.75" hidden="false" customHeight="false" outlineLevel="0" collapsed="false">
      <c r="A3529" s="1" t="s">
        <v>7054</v>
      </c>
      <c r="B3529" s="5" t="s">
        <v>7055</v>
      </c>
      <c r="C3529" s="3" t="n">
        <v>-0.863239709538982</v>
      </c>
      <c r="D3529" s="3" t="n">
        <v>-1.62506626671883</v>
      </c>
      <c r="E3529" s="3" t="n">
        <v>-0.81537530414344</v>
      </c>
      <c r="I3529" s="4"/>
      <c r="J3529" s="4"/>
      <c r="K3529" s="4"/>
    </row>
    <row r="3530" customFormat="false" ht="15.75" hidden="false" customHeight="false" outlineLevel="0" collapsed="false">
      <c r="A3530" s="1" t="s">
        <v>7056</v>
      </c>
      <c r="B3530" s="5" t="s">
        <v>7057</v>
      </c>
      <c r="C3530" s="3" t="n">
        <v>-1.90300732646203</v>
      </c>
      <c r="D3530" s="3" t="n">
        <v>0.0508447207546615</v>
      </c>
      <c r="E3530" s="3" t="n">
        <v>0.78235645611572</v>
      </c>
      <c r="I3530" s="4"/>
      <c r="J3530" s="4"/>
      <c r="K3530" s="4"/>
    </row>
    <row r="3531" customFormat="false" ht="15.75" hidden="false" customHeight="false" outlineLevel="0" collapsed="false">
      <c r="A3531" s="1" t="s">
        <v>7058</v>
      </c>
      <c r="B3531" s="5" t="s">
        <v>7059</v>
      </c>
      <c r="C3531" s="3" t="n">
        <v>-0.657076763931514</v>
      </c>
      <c r="D3531" s="3" t="n">
        <v>2.00354706418744</v>
      </c>
      <c r="E3531" s="3" t="n">
        <v>-1.06729500642104</v>
      </c>
      <c r="I3531" s="4"/>
      <c r="J3531" s="4"/>
      <c r="K3531" s="4"/>
    </row>
    <row r="3532" customFormat="false" ht="15.75" hidden="false" customHeight="false" outlineLevel="0" collapsed="false">
      <c r="A3532" s="1" t="s">
        <v>7060</v>
      </c>
      <c r="B3532" s="5" t="s">
        <v>7061</v>
      </c>
      <c r="C3532" s="3" t="n">
        <v>-0.198965746924672</v>
      </c>
      <c r="D3532" s="3" t="n">
        <v>-0.19396585015902</v>
      </c>
      <c r="E3532" s="3" t="n">
        <v>1.29041818651886</v>
      </c>
      <c r="I3532" s="4"/>
      <c r="J3532" s="4"/>
      <c r="K3532" s="4"/>
    </row>
    <row r="3533" customFormat="false" ht="15.75" hidden="false" customHeight="false" outlineLevel="0" collapsed="false">
      <c r="A3533" s="1" t="s">
        <v>7062</v>
      </c>
      <c r="B3533" s="5" t="s">
        <v>7063</v>
      </c>
      <c r="C3533" s="3" t="n">
        <v>-0.559779890915905</v>
      </c>
      <c r="D3533" s="3" t="n">
        <v>-1.08895743997929</v>
      </c>
      <c r="E3533" s="3" t="n">
        <v>-1.86355132113493</v>
      </c>
      <c r="I3533" s="4"/>
      <c r="J3533" s="4"/>
      <c r="K3533" s="4"/>
    </row>
    <row r="3534" customFormat="false" ht="15.75" hidden="false" customHeight="false" outlineLevel="0" collapsed="false">
      <c r="A3534" s="1" t="s">
        <v>7064</v>
      </c>
      <c r="B3534" s="5" t="s">
        <v>7065</v>
      </c>
      <c r="C3534" s="3" t="n">
        <v>-0.370851895530974</v>
      </c>
      <c r="D3534" s="3" t="n">
        <v>-0.614547918808968</v>
      </c>
      <c r="E3534" s="3" t="n">
        <v>-1.78155610526789</v>
      </c>
      <c r="I3534" s="4"/>
      <c r="J3534" s="4"/>
      <c r="K3534" s="4"/>
    </row>
    <row r="3535" customFormat="false" ht="15.75" hidden="false" customHeight="false" outlineLevel="0" collapsed="false">
      <c r="A3535" s="1" t="s">
        <v>7066</v>
      </c>
      <c r="B3535" s="5" t="s">
        <v>7067</v>
      </c>
      <c r="C3535" s="3" t="n">
        <v>-1.00549164394024</v>
      </c>
      <c r="D3535" s="3" t="n">
        <v>0.347726889221278</v>
      </c>
      <c r="E3535" s="3" t="n">
        <v>-0.0115073237680007</v>
      </c>
      <c r="I3535" s="4"/>
      <c r="J3535" s="4"/>
      <c r="K3535" s="4"/>
    </row>
    <row r="3536" customFormat="false" ht="15.75" hidden="false" customHeight="false" outlineLevel="0" collapsed="false">
      <c r="A3536" s="1" t="s">
        <v>7068</v>
      </c>
      <c r="B3536" s="5" t="s">
        <v>7069</v>
      </c>
      <c r="C3536" s="3" t="n">
        <v>-0.770553256886149</v>
      </c>
      <c r="D3536" s="3" t="n">
        <v>-0.55129620091931</v>
      </c>
      <c r="E3536" s="3" t="n">
        <v>-1.54660362490906</v>
      </c>
      <c r="I3536" s="4"/>
      <c r="J3536" s="4"/>
      <c r="K3536" s="4"/>
    </row>
    <row r="3537" customFormat="false" ht="15.75" hidden="false" customHeight="false" outlineLevel="0" collapsed="false">
      <c r="A3537" s="1" t="s">
        <v>7070</v>
      </c>
      <c r="B3537" s="5" t="s">
        <v>7071</v>
      </c>
      <c r="C3537" s="3" t="n">
        <v>1.22530345007565</v>
      </c>
      <c r="D3537" s="3" t="n">
        <v>1.62516725742833</v>
      </c>
      <c r="E3537" s="3" t="n">
        <v>-0.233316373424993</v>
      </c>
      <c r="I3537" s="4"/>
      <c r="J3537" s="4"/>
      <c r="K3537" s="4"/>
    </row>
    <row r="3538" customFormat="false" ht="15.75" hidden="false" customHeight="false" outlineLevel="0" collapsed="false">
      <c r="A3538" s="1" t="s">
        <v>7072</v>
      </c>
      <c r="B3538" s="5" t="s">
        <v>7073</v>
      </c>
      <c r="C3538" s="3" t="n">
        <v>0.168400453537305</v>
      </c>
      <c r="D3538" s="3" t="n">
        <v>-0.791945551550966</v>
      </c>
      <c r="E3538" s="3" t="n">
        <v>-0.652810932796512</v>
      </c>
      <c r="I3538" s="4"/>
      <c r="J3538" s="4"/>
      <c r="K3538" s="4"/>
    </row>
    <row r="3539" customFormat="false" ht="15.75" hidden="false" customHeight="false" outlineLevel="0" collapsed="false">
      <c r="A3539" s="1" t="s">
        <v>7074</v>
      </c>
      <c r="B3539" s="5" t="s">
        <v>7075</v>
      </c>
      <c r="C3539" s="3" t="n">
        <v>-0.922867161253562</v>
      </c>
      <c r="D3539" s="3" t="n">
        <v>-0.8678723917239</v>
      </c>
      <c r="E3539" s="3" t="n">
        <v>-1.17658235425753</v>
      </c>
      <c r="I3539" s="4"/>
      <c r="J3539" s="4"/>
      <c r="K3539" s="4"/>
    </row>
    <row r="3540" customFormat="false" ht="15.75" hidden="false" customHeight="false" outlineLevel="0" collapsed="false">
      <c r="A3540" s="1" t="s">
        <v>7076</v>
      </c>
      <c r="B3540" s="5" t="s">
        <v>7077</v>
      </c>
      <c r="C3540" s="3" t="n">
        <v>-0.508519704777066</v>
      </c>
      <c r="D3540" s="3" t="n">
        <v>1.50877880414769</v>
      </c>
      <c r="E3540" s="3" t="n">
        <v>-0.988635674189238</v>
      </c>
      <c r="I3540" s="4"/>
      <c r="J3540" s="4"/>
      <c r="K3540" s="4"/>
    </row>
    <row r="3541" customFormat="false" ht="15.75" hidden="false" customHeight="false" outlineLevel="0" collapsed="false">
      <c r="A3541" s="1" t="s">
        <v>7078</v>
      </c>
      <c r="B3541" s="5" t="s">
        <v>7079</v>
      </c>
      <c r="C3541" s="3" t="n">
        <v>-0.57508274531493</v>
      </c>
      <c r="D3541" s="3" t="n">
        <v>-0.0624480068114539</v>
      </c>
      <c r="E3541" s="3" t="n">
        <v>0.058377345900736</v>
      </c>
      <c r="I3541" s="4"/>
      <c r="J3541" s="4"/>
      <c r="K3541" s="4"/>
    </row>
    <row r="3542" customFormat="false" ht="15.75" hidden="false" customHeight="false" outlineLevel="0" collapsed="false">
      <c r="A3542" s="1" t="s">
        <v>7080</v>
      </c>
      <c r="B3542" s="5" t="s">
        <v>7081</v>
      </c>
      <c r="C3542" s="3" t="n">
        <v>0.631217082289975</v>
      </c>
      <c r="D3542" s="3" t="n">
        <v>-2.12037260722477</v>
      </c>
      <c r="E3542" s="3" t="n">
        <v>-1.25370941034275</v>
      </c>
      <c r="I3542" s="4"/>
      <c r="J3542" s="4"/>
      <c r="K3542" s="4"/>
    </row>
    <row r="3543" customFormat="false" ht="15.75" hidden="false" customHeight="false" outlineLevel="0" collapsed="false">
      <c r="A3543" s="1" t="s">
        <v>7082</v>
      </c>
      <c r="B3543" s="5" t="s">
        <v>7083</v>
      </c>
      <c r="C3543" s="3" t="n">
        <v>-0.928502598598252</v>
      </c>
      <c r="D3543" s="3" t="n">
        <v>-0.942119228757699</v>
      </c>
      <c r="E3543" s="3" t="n">
        <v>-0.800162016863383</v>
      </c>
      <c r="I3543" s="4"/>
      <c r="J3543" s="4"/>
      <c r="K3543" s="4"/>
    </row>
    <row r="3544" customFormat="false" ht="15.75" hidden="false" customHeight="false" outlineLevel="0" collapsed="false">
      <c r="A3544" s="1" t="s">
        <v>7084</v>
      </c>
      <c r="B3544" s="5" t="s">
        <v>7085</v>
      </c>
      <c r="C3544" s="3" t="n">
        <v>0.689772636382114</v>
      </c>
      <c r="D3544" s="3" t="n">
        <v>0.243939307500383</v>
      </c>
      <c r="E3544" s="3" t="n">
        <v>-0.458083576221324</v>
      </c>
      <c r="I3544" s="4"/>
      <c r="J3544" s="4"/>
      <c r="K3544" s="4"/>
    </row>
    <row r="3545" customFormat="false" ht="15.75" hidden="false" customHeight="false" outlineLevel="0" collapsed="false">
      <c r="A3545" s="1" t="s">
        <v>7086</v>
      </c>
      <c r="B3545" s="5" t="s">
        <v>7087</v>
      </c>
      <c r="C3545" s="3" t="n">
        <v>0.307363860782737</v>
      </c>
      <c r="D3545" s="3" t="n">
        <v>-0.147210673195866</v>
      </c>
      <c r="E3545" s="3" t="n">
        <v>0.78851751275823</v>
      </c>
      <c r="I3545" s="4"/>
      <c r="J3545" s="4"/>
      <c r="K3545" s="4"/>
    </row>
    <row r="3546" customFormat="false" ht="15.75" hidden="false" customHeight="false" outlineLevel="0" collapsed="false">
      <c r="A3546" s="1" t="s">
        <v>7088</v>
      </c>
      <c r="B3546" s="5" t="s">
        <v>7089</v>
      </c>
      <c r="C3546" s="3" t="n">
        <v>-1.12652390085718</v>
      </c>
      <c r="D3546" s="3" t="n">
        <v>-0.661120243631317</v>
      </c>
      <c r="E3546" s="3" t="n">
        <v>0.459376643941444</v>
      </c>
      <c r="I3546" s="4"/>
      <c r="J3546" s="4"/>
      <c r="K3546" s="4"/>
    </row>
    <row r="3547" customFormat="false" ht="15.75" hidden="false" customHeight="false" outlineLevel="0" collapsed="false">
      <c r="A3547" s="1" t="s">
        <v>7090</v>
      </c>
      <c r="B3547" s="5" t="s">
        <v>7091</v>
      </c>
      <c r="C3547" s="3" t="n">
        <v>-1.43523965763098</v>
      </c>
      <c r="D3547" s="3" t="n">
        <v>-0.301107188738444</v>
      </c>
      <c r="E3547" s="3" t="n">
        <v>-0.0658620497207848</v>
      </c>
      <c r="I3547" s="4"/>
      <c r="J3547" s="4"/>
      <c r="K3547" s="4"/>
    </row>
    <row r="3548" customFormat="false" ht="15.75" hidden="false" customHeight="false" outlineLevel="0" collapsed="false">
      <c r="A3548" s="1" t="s">
        <v>7092</v>
      </c>
      <c r="B3548" s="5" t="s">
        <v>7093</v>
      </c>
      <c r="C3548" s="3" t="n">
        <v>-0.227306185487994</v>
      </c>
      <c r="D3548" s="3" t="n">
        <v>0.0769302834152221</v>
      </c>
      <c r="E3548" s="3" t="n">
        <v>0.871114561329333</v>
      </c>
      <c r="I3548" s="4"/>
      <c r="J3548" s="4"/>
      <c r="K3548" s="4"/>
    </row>
    <row r="3549" customFormat="false" ht="15.75" hidden="false" customHeight="false" outlineLevel="0" collapsed="false">
      <c r="A3549" s="1" t="s">
        <v>7094</v>
      </c>
      <c r="B3549" s="5" t="s">
        <v>7095</v>
      </c>
      <c r="C3549" s="3" t="n">
        <v>-0.864033867853449</v>
      </c>
      <c r="D3549" s="3" t="n">
        <v>-0.533453507620535</v>
      </c>
      <c r="E3549" s="3" t="n">
        <v>-1.31577626831927</v>
      </c>
      <c r="I3549" s="4"/>
      <c r="J3549" s="4"/>
      <c r="K3549" s="4"/>
    </row>
    <row r="3550" customFormat="false" ht="15.75" hidden="false" customHeight="false" outlineLevel="0" collapsed="false">
      <c r="A3550" s="1" t="s">
        <v>7096</v>
      </c>
      <c r="B3550" s="5" t="s">
        <v>7097</v>
      </c>
      <c r="C3550" s="3" t="n">
        <v>-0.975047196186915</v>
      </c>
      <c r="D3550" s="3" t="n">
        <v>-0.00103403574372361</v>
      </c>
      <c r="E3550" s="3" t="n">
        <v>-0.853595408702304</v>
      </c>
      <c r="I3550" s="4"/>
      <c r="J3550" s="4"/>
      <c r="K3550" s="4"/>
    </row>
    <row r="3551" customFormat="false" ht="15.75" hidden="false" customHeight="false" outlineLevel="0" collapsed="false">
      <c r="A3551" s="1" t="s">
        <v>7098</v>
      </c>
      <c r="B3551" s="5" t="s">
        <v>7099</v>
      </c>
      <c r="C3551" s="3" t="n">
        <v>-1.96969815327564</v>
      </c>
      <c r="D3551" s="3" t="n">
        <v>-0.317132568526534</v>
      </c>
      <c r="E3551" s="3" t="n">
        <v>-1.03613613501848</v>
      </c>
      <c r="I3551" s="4"/>
      <c r="J3551" s="4"/>
      <c r="K3551" s="4"/>
    </row>
    <row r="3552" customFormat="false" ht="15.75" hidden="false" customHeight="false" outlineLevel="0" collapsed="false">
      <c r="A3552" s="1" t="s">
        <v>7100</v>
      </c>
      <c r="B3552" s="5" t="s">
        <v>7101</v>
      </c>
      <c r="C3552" s="3" t="n">
        <v>-1.05981319172591</v>
      </c>
      <c r="D3552" s="3" t="n">
        <v>0.460958664810132</v>
      </c>
      <c r="E3552" s="3" t="n">
        <v>-0.00107922499916874</v>
      </c>
      <c r="I3552" s="4"/>
      <c r="J3552" s="4"/>
      <c r="K3552" s="4"/>
    </row>
    <row r="3553" customFormat="false" ht="15.75" hidden="false" customHeight="false" outlineLevel="0" collapsed="false">
      <c r="A3553" s="1" t="s">
        <v>7102</v>
      </c>
      <c r="B3553" s="5" t="s">
        <v>7103</v>
      </c>
      <c r="C3553" s="3" t="n">
        <v>-0.592257968934723</v>
      </c>
      <c r="D3553" s="3" t="n">
        <v>-0.925178430190497</v>
      </c>
      <c r="E3553" s="3" t="n">
        <v>-0.313167680954894</v>
      </c>
      <c r="I3553" s="4"/>
      <c r="J3553" s="4"/>
      <c r="K3553" s="4"/>
    </row>
    <row r="3554" customFormat="false" ht="15.75" hidden="false" customHeight="false" outlineLevel="0" collapsed="false">
      <c r="A3554" s="1" t="s">
        <v>7104</v>
      </c>
      <c r="B3554" s="5" t="s">
        <v>7105</v>
      </c>
      <c r="C3554" s="3" t="n">
        <v>-1.52420621210901</v>
      </c>
      <c r="D3554" s="3" t="n">
        <v>1.01488890333616</v>
      </c>
      <c r="E3554" s="3" t="n">
        <v>0.152641835922394</v>
      </c>
      <c r="I3554" s="4"/>
      <c r="J3554" s="4"/>
      <c r="K3554" s="4"/>
    </row>
    <row r="3555" customFormat="false" ht="15.75" hidden="false" customHeight="false" outlineLevel="0" collapsed="false">
      <c r="A3555" s="1" t="s">
        <v>7106</v>
      </c>
      <c r="B3555" s="5" t="s">
        <v>7107</v>
      </c>
      <c r="C3555" s="3" t="n">
        <v>-2.1005253315347</v>
      </c>
      <c r="D3555" s="3" t="n">
        <v>-0.754793069633523</v>
      </c>
      <c r="E3555" s="3" t="n">
        <v>0.739055850157989</v>
      </c>
      <c r="I3555" s="4"/>
      <c r="J3555" s="4"/>
      <c r="K3555" s="4"/>
    </row>
    <row r="3556" customFormat="false" ht="15.75" hidden="false" customHeight="false" outlineLevel="0" collapsed="false">
      <c r="A3556" s="1" t="s">
        <v>7108</v>
      </c>
      <c r="B3556" s="5" t="s">
        <v>7109</v>
      </c>
      <c r="C3556" s="3" t="n">
        <v>-0.327800147380317</v>
      </c>
      <c r="D3556" s="3" t="n">
        <v>-1.28060310411276</v>
      </c>
      <c r="E3556" s="3" t="n">
        <v>-1.52483605473271</v>
      </c>
      <c r="I3556" s="4"/>
      <c r="J3556" s="4"/>
      <c r="K3556" s="4"/>
    </row>
    <row r="3557" customFormat="false" ht="15.75" hidden="false" customHeight="false" outlineLevel="0" collapsed="false">
      <c r="A3557" s="1" t="s">
        <v>7110</v>
      </c>
      <c r="B3557" s="5" t="s">
        <v>7111</v>
      </c>
      <c r="C3557" s="3" t="n">
        <v>0.659220607230914</v>
      </c>
      <c r="D3557" s="3" t="n">
        <v>0.391586473933982</v>
      </c>
      <c r="E3557" s="3" t="n">
        <v>0.117677614070286</v>
      </c>
      <c r="I3557" s="4"/>
      <c r="J3557" s="4"/>
      <c r="K3557" s="4"/>
    </row>
    <row r="3558" customFormat="false" ht="15.75" hidden="false" customHeight="false" outlineLevel="0" collapsed="false">
      <c r="A3558" s="1" t="s">
        <v>7112</v>
      </c>
      <c r="B3558" s="5" t="s">
        <v>7113</v>
      </c>
      <c r="C3558" s="3" t="n">
        <v>-2.55670572075818</v>
      </c>
      <c r="D3558" s="3" t="n">
        <v>0.0330262039364381</v>
      </c>
      <c r="E3558" s="3" t="n">
        <v>0.531436455082472</v>
      </c>
      <c r="I3558" s="4"/>
      <c r="J3558" s="4"/>
      <c r="K3558" s="4"/>
    </row>
    <row r="3559" customFormat="false" ht="15.75" hidden="false" customHeight="false" outlineLevel="0" collapsed="false">
      <c r="A3559" s="1" t="s">
        <v>7114</v>
      </c>
      <c r="B3559" s="5" t="s">
        <v>7115</v>
      </c>
      <c r="C3559" s="3" t="n">
        <v>0.0780911206180535</v>
      </c>
      <c r="D3559" s="3" t="n">
        <v>-2.67057530970533</v>
      </c>
      <c r="E3559" s="3" t="n">
        <v>-0.513285207425522</v>
      </c>
      <c r="I3559" s="4"/>
      <c r="J3559" s="4"/>
      <c r="K3559" s="4"/>
    </row>
    <row r="3560" customFormat="false" ht="15.75" hidden="false" customHeight="false" outlineLevel="0" collapsed="false">
      <c r="A3560" s="1" t="s">
        <v>7116</v>
      </c>
      <c r="B3560" s="5" t="s">
        <v>7117</v>
      </c>
      <c r="C3560" s="3" t="n">
        <v>0.0347667942714686</v>
      </c>
      <c r="D3560" s="3" t="n">
        <v>-0.149845585518028</v>
      </c>
      <c r="E3560" s="3" t="n">
        <v>-1.63339893236121</v>
      </c>
      <c r="I3560" s="4"/>
      <c r="J3560" s="4"/>
      <c r="K3560" s="4"/>
    </row>
    <row r="3561" customFormat="false" ht="15.75" hidden="false" customHeight="false" outlineLevel="0" collapsed="false">
      <c r="A3561" s="1" t="s">
        <v>7118</v>
      </c>
      <c r="B3561" s="5" t="s">
        <v>7119</v>
      </c>
      <c r="C3561" s="3" t="n">
        <v>-0.828226718380919</v>
      </c>
      <c r="D3561" s="3" t="n">
        <v>-0.656679574099919</v>
      </c>
      <c r="E3561" s="3" t="n">
        <v>-0.791492659768111</v>
      </c>
      <c r="I3561" s="4"/>
      <c r="J3561" s="4"/>
      <c r="K3561" s="4"/>
    </row>
    <row r="3562" customFormat="false" ht="15.75" hidden="false" customHeight="false" outlineLevel="0" collapsed="false">
      <c r="A3562" s="1" t="s">
        <v>7120</v>
      </c>
      <c r="B3562" s="5" t="s">
        <v>7121</v>
      </c>
      <c r="C3562" s="3" t="n">
        <v>0.0764403914499295</v>
      </c>
      <c r="D3562" s="3" t="n">
        <v>1.08174867135191</v>
      </c>
      <c r="E3562" s="3" t="n">
        <v>-0.113761246882137</v>
      </c>
      <c r="I3562" s="4"/>
      <c r="J3562" s="4"/>
      <c r="K3562" s="4"/>
    </row>
    <row r="3563" customFormat="false" ht="15.75" hidden="false" customHeight="false" outlineLevel="0" collapsed="false">
      <c r="A3563" s="1" t="s">
        <v>7122</v>
      </c>
      <c r="B3563" s="5" t="s">
        <v>7123</v>
      </c>
      <c r="C3563" s="3" t="n">
        <v>-0.574877414559807</v>
      </c>
      <c r="D3563" s="3" t="n">
        <v>0.121764657484672</v>
      </c>
      <c r="E3563" s="3" t="n">
        <v>1.00074305146567</v>
      </c>
      <c r="I3563" s="4"/>
      <c r="J3563" s="4"/>
      <c r="K3563" s="4"/>
    </row>
    <row r="3564" customFormat="false" ht="15.75" hidden="false" customHeight="false" outlineLevel="0" collapsed="false">
      <c r="A3564" s="1" t="s">
        <v>7124</v>
      </c>
      <c r="B3564" s="5" t="s">
        <v>7125</v>
      </c>
      <c r="C3564" s="3" t="n">
        <v>-0.864033867853449</v>
      </c>
      <c r="D3564" s="3" t="n">
        <v>-0.389463890240853</v>
      </c>
      <c r="E3564" s="3" t="n">
        <v>-0.313167680954894</v>
      </c>
      <c r="I3564" s="4"/>
      <c r="J3564" s="4"/>
      <c r="K3564" s="4"/>
    </row>
    <row r="3565" customFormat="false" ht="15.75" hidden="false" customHeight="false" outlineLevel="0" collapsed="false">
      <c r="A3565" s="1" t="s">
        <v>7126</v>
      </c>
      <c r="B3565" s="5" t="s">
        <v>7127</v>
      </c>
      <c r="C3565" s="3" t="n">
        <v>-0.410805206802335</v>
      </c>
      <c r="D3565" s="3" t="n">
        <v>-0.270676885732147</v>
      </c>
      <c r="E3565" s="3" t="n">
        <v>-1.96281497048546</v>
      </c>
      <c r="I3565" s="4"/>
      <c r="J3565" s="4"/>
      <c r="K3565" s="4"/>
    </row>
    <row r="3566" customFormat="false" ht="15.75" hidden="false" customHeight="false" outlineLevel="0" collapsed="false">
      <c r="A3566" s="1" t="s">
        <v>7128</v>
      </c>
      <c r="B3566" s="5" t="s">
        <v>7129</v>
      </c>
      <c r="C3566" s="3" t="n">
        <v>-0.438407241625371</v>
      </c>
      <c r="D3566" s="3" t="n">
        <v>-0.863720167644507</v>
      </c>
      <c r="E3566" s="3" t="n">
        <v>-0.00107922499916874</v>
      </c>
      <c r="I3566" s="4"/>
      <c r="J3566" s="4"/>
      <c r="K3566" s="4"/>
    </row>
    <row r="3567" customFormat="false" ht="15.75" hidden="false" customHeight="false" outlineLevel="0" collapsed="false">
      <c r="A3567" s="1" t="s">
        <v>7130</v>
      </c>
      <c r="B3567" s="5" t="s">
        <v>7131</v>
      </c>
      <c r="C3567" s="3" t="n">
        <v>-1.22039279069408</v>
      </c>
      <c r="D3567" s="3" t="n">
        <v>-1.48820497551838</v>
      </c>
      <c r="E3567" s="3" t="n">
        <v>-1.29639044398491</v>
      </c>
      <c r="I3567" s="4"/>
      <c r="J3567" s="4"/>
      <c r="K3567" s="4"/>
    </row>
    <row r="3568" customFormat="false" ht="15.75" hidden="false" customHeight="false" outlineLevel="0" collapsed="false">
      <c r="A3568" s="1" t="s">
        <v>7132</v>
      </c>
      <c r="B3568" s="5" t="s">
        <v>7133</v>
      </c>
      <c r="C3568" s="3" t="n">
        <v>0.47252624193053</v>
      </c>
      <c r="D3568" s="3" t="n">
        <v>-1.27215706054958</v>
      </c>
      <c r="E3568" s="3" t="n">
        <v>0.371800437798382</v>
      </c>
      <c r="I3568" s="4"/>
      <c r="J3568" s="4"/>
      <c r="K3568" s="4"/>
    </row>
    <row r="3569" customFormat="false" ht="15.75" hidden="false" customHeight="false" outlineLevel="0" collapsed="false">
      <c r="A3569" s="1" t="s">
        <v>7134</v>
      </c>
      <c r="B3569" s="5" t="s">
        <v>7135</v>
      </c>
      <c r="C3569" s="3" t="n">
        <v>-0.324431305531291</v>
      </c>
      <c r="D3569" s="3" t="n">
        <v>-2.35760924271795</v>
      </c>
      <c r="E3569" s="3" t="n">
        <v>0.572900340289072</v>
      </c>
      <c r="I3569" s="4"/>
      <c r="J3569" s="4"/>
      <c r="K3569" s="4"/>
    </row>
    <row r="3570" customFormat="false" ht="15.75" hidden="false" customHeight="false" outlineLevel="0" collapsed="false">
      <c r="A3570" s="1" t="s">
        <v>7136</v>
      </c>
      <c r="B3570" s="5" t="s">
        <v>7137</v>
      </c>
      <c r="C3570" s="3" t="n">
        <v>-1.78957704115126</v>
      </c>
      <c r="D3570" s="3" t="n">
        <v>0.00772908459492013</v>
      </c>
      <c r="E3570" s="3" t="n">
        <v>-0.313167680954894</v>
      </c>
      <c r="I3570" s="4"/>
      <c r="J3570" s="4"/>
      <c r="K3570" s="4"/>
    </row>
    <row r="3571" customFormat="false" ht="15.75" hidden="false" customHeight="false" outlineLevel="0" collapsed="false">
      <c r="A3571" s="1" t="s">
        <v>7138</v>
      </c>
      <c r="B3571" s="5" t="s">
        <v>7139</v>
      </c>
      <c r="C3571" s="3" t="n">
        <v>0.774803270771866</v>
      </c>
      <c r="D3571" s="3" t="n">
        <v>-0.524124880668731</v>
      </c>
      <c r="E3571" s="3" t="n">
        <v>-0.782939262540748</v>
      </c>
      <c r="I3571" s="4"/>
      <c r="J3571" s="4"/>
      <c r="K3571" s="4"/>
    </row>
    <row r="3572" customFormat="false" ht="15.75" hidden="false" customHeight="false" outlineLevel="0" collapsed="false">
      <c r="A3572" s="1" t="s">
        <v>7140</v>
      </c>
      <c r="B3572" s="5" t="s">
        <v>7141</v>
      </c>
      <c r="C3572" s="3" t="n">
        <v>-0.464072802377857</v>
      </c>
      <c r="D3572" s="3" t="n">
        <v>0.431520925346794</v>
      </c>
      <c r="E3572" s="3" t="n">
        <v>-0.805061628013723</v>
      </c>
      <c r="I3572" s="4"/>
      <c r="J3572" s="4"/>
      <c r="K3572" s="4"/>
    </row>
    <row r="3573" customFormat="false" ht="15.75" hidden="false" customHeight="false" outlineLevel="0" collapsed="false">
      <c r="A3573" s="1" t="s">
        <v>7142</v>
      </c>
      <c r="B3573" s="5" t="s">
        <v>7143</v>
      </c>
      <c r="C3573" s="3" t="n">
        <v>-1.238722990781</v>
      </c>
      <c r="D3573" s="3" t="n">
        <v>-1.89454417577241</v>
      </c>
      <c r="E3573" s="3" t="n">
        <v>0.391356107670204</v>
      </c>
      <c r="I3573" s="4"/>
      <c r="J3573" s="4"/>
      <c r="K3573" s="4"/>
    </row>
    <row r="3574" customFormat="false" ht="15.75" hidden="false" customHeight="false" outlineLevel="0" collapsed="false">
      <c r="A3574" s="1" t="s">
        <v>7144</v>
      </c>
      <c r="B3574" s="5" t="s">
        <v>7145</v>
      </c>
      <c r="C3574" s="3" t="n">
        <v>0.0730358968321011</v>
      </c>
      <c r="D3574" s="3" t="n">
        <v>0.723488908317674</v>
      </c>
      <c r="E3574" s="3" t="n">
        <v>-1.20040960638697</v>
      </c>
      <c r="I3574" s="4"/>
      <c r="J3574" s="4"/>
      <c r="K3574" s="4"/>
    </row>
    <row r="3575" customFormat="false" ht="15.75" hidden="false" customHeight="false" outlineLevel="0" collapsed="false">
      <c r="A3575" s="1" t="s">
        <v>7146</v>
      </c>
      <c r="B3575" s="5" t="s">
        <v>7147</v>
      </c>
      <c r="C3575" s="3" t="n">
        <v>0.795601985360238</v>
      </c>
      <c r="D3575" s="3" t="n">
        <v>0.438106310082119</v>
      </c>
      <c r="E3575" s="3" t="n">
        <v>-0.847901509757488</v>
      </c>
      <c r="I3575" s="4"/>
      <c r="J3575" s="4"/>
      <c r="K3575" s="4"/>
    </row>
    <row r="3576" customFormat="false" ht="15.75" hidden="false" customHeight="false" outlineLevel="0" collapsed="false">
      <c r="A3576" s="1" t="s">
        <v>7148</v>
      </c>
      <c r="B3576" s="5" t="s">
        <v>7149</v>
      </c>
      <c r="C3576" s="3" t="n">
        <v>-1.1493481397757</v>
      </c>
      <c r="D3576" s="3" t="n">
        <v>1.55687783913404</v>
      </c>
      <c r="E3576" s="3" t="n">
        <v>0.0270409601011096</v>
      </c>
      <c r="I3576" s="4"/>
      <c r="J3576" s="4"/>
      <c r="K3576" s="4"/>
    </row>
    <row r="3577" customFormat="false" ht="15.75" hidden="false" customHeight="false" outlineLevel="0" collapsed="false">
      <c r="A3577" s="1" t="s">
        <v>7150</v>
      </c>
      <c r="B3577" s="5" t="s">
        <v>7151</v>
      </c>
      <c r="C3577" s="3" t="n">
        <v>-0.190473693087012</v>
      </c>
      <c r="D3577" s="3" t="n">
        <v>-0.569624147988125</v>
      </c>
      <c r="E3577" s="3" t="n">
        <v>-0.448020750482509</v>
      </c>
      <c r="I3577" s="4"/>
      <c r="J3577" s="4"/>
      <c r="K3577" s="4"/>
    </row>
    <row r="3578" customFormat="false" ht="15.75" hidden="false" customHeight="false" outlineLevel="0" collapsed="false">
      <c r="A3578" s="1" t="s">
        <v>7152</v>
      </c>
      <c r="B3578" s="5" t="s">
        <v>7153</v>
      </c>
      <c r="C3578" s="3" t="n">
        <v>0.78650647646339</v>
      </c>
      <c r="D3578" s="3" t="n">
        <v>1.13593538102157</v>
      </c>
      <c r="E3578" s="3" t="n">
        <v>0.980721216245184</v>
      </c>
      <c r="I3578" s="4"/>
      <c r="J3578" s="4"/>
      <c r="K3578" s="4"/>
    </row>
    <row r="3579" customFormat="false" ht="15.75" hidden="false" customHeight="false" outlineLevel="0" collapsed="false">
      <c r="A3579" s="1" t="s">
        <v>7154</v>
      </c>
      <c r="B3579" s="5" t="s">
        <v>7155</v>
      </c>
      <c r="C3579" s="3" t="n">
        <v>-1.47729072325436</v>
      </c>
      <c r="D3579" s="3" t="n">
        <v>0.963874440335009</v>
      </c>
      <c r="E3579" s="3" t="n">
        <v>-1.34573281128068</v>
      </c>
      <c r="I3579" s="4"/>
      <c r="J3579" s="4"/>
      <c r="K3579" s="4"/>
    </row>
    <row r="3580" customFormat="false" ht="15.75" hidden="false" customHeight="false" outlineLevel="0" collapsed="false">
      <c r="A3580" s="1" t="s">
        <v>7156</v>
      </c>
      <c r="B3580" s="5" t="s">
        <v>7157</v>
      </c>
      <c r="C3580" s="3" t="n">
        <v>-0.448202265996046</v>
      </c>
      <c r="D3580" s="3" t="n">
        <v>-0.686638380735443</v>
      </c>
      <c r="E3580" s="3" t="n">
        <v>-1.36085866311101</v>
      </c>
      <c r="I3580" s="4"/>
      <c r="J3580" s="4"/>
      <c r="K3580" s="4"/>
    </row>
    <row r="3581" customFormat="false" ht="15.75" hidden="false" customHeight="false" outlineLevel="0" collapsed="false">
      <c r="A3581" s="1" t="s">
        <v>7158</v>
      </c>
      <c r="B3581" s="5" t="s">
        <v>7159</v>
      </c>
      <c r="C3581" s="3" t="n">
        <v>0.4412890024266</v>
      </c>
      <c r="D3581" s="3" t="n">
        <v>-0.456937707418968</v>
      </c>
      <c r="E3581" s="3" t="n">
        <v>-1.25676842167955</v>
      </c>
      <c r="I3581" s="4"/>
      <c r="J3581" s="4"/>
      <c r="K3581" s="4"/>
    </row>
    <row r="3582" customFormat="false" ht="15.75" hidden="false" customHeight="false" outlineLevel="0" collapsed="false">
      <c r="A3582" s="1" t="s">
        <v>7160</v>
      </c>
      <c r="B3582" s="5" t="s">
        <v>7161</v>
      </c>
      <c r="C3582" s="3" t="n">
        <v>-0.151149721979068</v>
      </c>
      <c r="D3582" s="3" t="n">
        <v>-1.70931389514072</v>
      </c>
      <c r="E3582" s="3" t="n">
        <v>-1.90995908095126</v>
      </c>
      <c r="I3582" s="4"/>
      <c r="J3582" s="4"/>
      <c r="K3582" s="4"/>
    </row>
    <row r="3583" customFormat="false" ht="15.75" hidden="false" customHeight="false" outlineLevel="0" collapsed="false">
      <c r="A3583" s="1" t="s">
        <v>7162</v>
      </c>
      <c r="B3583" s="5" t="s">
        <v>7163</v>
      </c>
      <c r="C3583" s="3" t="n">
        <v>0.707300281413341</v>
      </c>
      <c r="D3583" s="3" t="n">
        <v>-1.39228787223937</v>
      </c>
      <c r="E3583" s="3" t="n">
        <v>-1.45407154190416</v>
      </c>
      <c r="I3583" s="4"/>
      <c r="J3583" s="4"/>
      <c r="K3583" s="4"/>
    </row>
    <row r="3584" customFormat="false" ht="15.75" hidden="false" customHeight="false" outlineLevel="0" collapsed="false">
      <c r="A3584" s="1" t="s">
        <v>7164</v>
      </c>
      <c r="B3584" s="5" t="s">
        <v>7165</v>
      </c>
      <c r="C3584" s="3" t="n">
        <v>-0.0230445541470086</v>
      </c>
      <c r="D3584" s="3" t="n">
        <v>-0.0868613666160071</v>
      </c>
      <c r="E3584" s="3" t="n">
        <v>-1.21239936771356</v>
      </c>
      <c r="I3584" s="4"/>
      <c r="J3584" s="4"/>
      <c r="K3584" s="4"/>
    </row>
    <row r="3585" customFormat="false" ht="15.75" hidden="false" customHeight="false" outlineLevel="0" collapsed="false">
      <c r="A3585" s="1" t="s">
        <v>7166</v>
      </c>
      <c r="B3585" s="5" t="s">
        <v>7167</v>
      </c>
      <c r="C3585" s="3" t="n">
        <v>4.08128959063041</v>
      </c>
      <c r="D3585" s="3" t="n">
        <v>4.81279063177057</v>
      </c>
      <c r="E3585" s="3" t="n">
        <v>4.85852771811625</v>
      </c>
      <c r="I3585" s="4"/>
      <c r="J3585" s="4"/>
      <c r="K3585" s="4"/>
    </row>
    <row r="3586" customFormat="false" ht="15.75" hidden="false" customHeight="false" outlineLevel="0" collapsed="false">
      <c r="A3586" s="1" t="s">
        <v>7168</v>
      </c>
      <c r="B3586" s="5" t="s">
        <v>7169</v>
      </c>
      <c r="C3586" s="3" t="n">
        <v>3.43457769680352</v>
      </c>
      <c r="D3586" s="3" t="n">
        <v>4.69773989631199</v>
      </c>
      <c r="E3586" s="3" t="n">
        <v>6.13006675170181</v>
      </c>
      <c r="I3586" s="4"/>
      <c r="J3586" s="4"/>
      <c r="K3586" s="4"/>
    </row>
    <row r="3587" customFormat="false" ht="15.75" hidden="false" customHeight="false" outlineLevel="0" collapsed="false">
      <c r="A3587" s="1" t="s">
        <v>7170</v>
      </c>
      <c r="B3587" s="5" t="s">
        <v>7171</v>
      </c>
      <c r="C3587" s="3" t="n">
        <v>0.845809693029066</v>
      </c>
      <c r="D3587" s="3" t="n">
        <v>0.513896785674539</v>
      </c>
      <c r="E3587" s="3" t="n">
        <v>0.935335656710221</v>
      </c>
      <c r="I3587" s="4"/>
      <c r="J3587" s="4"/>
      <c r="K3587" s="4"/>
    </row>
    <row r="3588" customFormat="false" ht="15.75" hidden="false" customHeight="false" outlineLevel="0" collapsed="false">
      <c r="A3588" s="1" t="s">
        <v>7172</v>
      </c>
      <c r="B3588" s="5" t="s">
        <v>7173</v>
      </c>
      <c r="C3588" s="3" t="n">
        <v>0.92882342277113</v>
      </c>
      <c r="D3588" s="3" t="n">
        <v>-0.707280819151354</v>
      </c>
      <c r="E3588" s="3" t="n">
        <v>1.93128419804153</v>
      </c>
      <c r="I3588" s="4"/>
      <c r="J3588" s="4"/>
      <c r="K3588" s="4"/>
    </row>
    <row r="3589" customFormat="false" ht="15.75" hidden="false" customHeight="false" outlineLevel="0" collapsed="false">
      <c r="A3589" s="1" t="s">
        <v>7174</v>
      </c>
      <c r="B3589" s="5" t="s">
        <v>7175</v>
      </c>
      <c r="C3589" s="3" t="n">
        <v>-0.95939842455865</v>
      </c>
      <c r="D3589" s="3" t="n">
        <v>-1.07651489373124</v>
      </c>
      <c r="E3589" s="3" t="n">
        <v>0.309311696896243</v>
      </c>
      <c r="I3589" s="4"/>
      <c r="J3589" s="4"/>
      <c r="K3589" s="4"/>
    </row>
    <row r="3590" customFormat="false" ht="15.75" hidden="false" customHeight="false" outlineLevel="0" collapsed="false">
      <c r="A3590" s="1" t="s">
        <v>7176</v>
      </c>
      <c r="B3590" s="5" t="s">
        <v>7177</v>
      </c>
      <c r="C3590" s="3" t="n">
        <v>0.074695959608796</v>
      </c>
      <c r="D3590" s="3" t="n">
        <v>0.138048636482251</v>
      </c>
      <c r="E3590" s="3" t="n">
        <v>0.955853475591302</v>
      </c>
      <c r="I3590" s="4"/>
      <c r="J3590" s="4"/>
      <c r="K3590" s="4"/>
    </row>
    <row r="3591" customFormat="false" ht="15.75" hidden="false" customHeight="false" outlineLevel="0" collapsed="false">
      <c r="A3591" s="1" t="s">
        <v>7178</v>
      </c>
      <c r="B3591" s="5" t="s">
        <v>7179</v>
      </c>
      <c r="C3591" s="3" t="n">
        <v>-0.539862008393443</v>
      </c>
      <c r="D3591" s="3" t="n">
        <v>0.0423541990214607</v>
      </c>
      <c r="E3591" s="3" t="n">
        <v>-0.501272984072384</v>
      </c>
      <c r="I3591" s="4"/>
      <c r="J3591" s="4"/>
      <c r="K3591" s="4"/>
    </row>
    <row r="3592" customFormat="false" ht="15.75" hidden="false" customHeight="false" outlineLevel="0" collapsed="false">
      <c r="A3592" s="1" t="s">
        <v>7180</v>
      </c>
      <c r="B3592" s="5" t="s">
        <v>7181</v>
      </c>
      <c r="C3592" s="3" t="n">
        <v>1.72835962298742</v>
      </c>
      <c r="D3592" s="3" t="n">
        <v>-1.0983426560834</v>
      </c>
      <c r="E3592" s="3" t="n">
        <v>-0.790930793225092</v>
      </c>
      <c r="I3592" s="4"/>
      <c r="J3592" s="4"/>
      <c r="K3592" s="4"/>
    </row>
    <row r="3593" customFormat="false" ht="15.75" hidden="false" customHeight="false" outlineLevel="0" collapsed="false">
      <c r="A3593" s="1" t="s">
        <v>7182</v>
      </c>
      <c r="B3593" s="5" t="s">
        <v>7183</v>
      </c>
      <c r="C3593" s="3" t="n">
        <v>1.47949796867283</v>
      </c>
      <c r="D3593" s="3" t="n">
        <v>0.251482680235493</v>
      </c>
      <c r="E3593" s="3" t="n">
        <v>0.480118206873422</v>
      </c>
      <c r="I3593" s="4"/>
      <c r="J3593" s="4"/>
      <c r="K3593" s="4"/>
    </row>
    <row r="3594" customFormat="false" ht="15.75" hidden="false" customHeight="false" outlineLevel="0" collapsed="false">
      <c r="A3594" s="1" t="s">
        <v>7184</v>
      </c>
      <c r="B3594" s="5" t="s">
        <v>7185</v>
      </c>
      <c r="C3594" s="3" t="n">
        <v>0.810571765371684</v>
      </c>
      <c r="D3594" s="3" t="n">
        <v>-0.270676885732147</v>
      </c>
      <c r="E3594" s="3" t="n">
        <v>-1.06906015509265</v>
      </c>
      <c r="I3594" s="4"/>
      <c r="J3594" s="4"/>
      <c r="K3594" s="4"/>
    </row>
    <row r="3595" customFormat="false" ht="15.75" hidden="false" customHeight="false" outlineLevel="0" collapsed="false">
      <c r="A3595" s="1" t="s">
        <v>7186</v>
      </c>
      <c r="B3595" s="5" t="s">
        <v>7187</v>
      </c>
      <c r="C3595" s="3" t="n">
        <v>0.172291944479881</v>
      </c>
      <c r="D3595" s="3" t="n">
        <v>0.593776025250815</v>
      </c>
      <c r="E3595" s="3" t="n">
        <v>2.90676485462495</v>
      </c>
      <c r="I3595" s="4"/>
      <c r="J3595" s="4"/>
      <c r="K3595" s="4"/>
    </row>
    <row r="3596" customFormat="false" ht="15.75" hidden="false" customHeight="false" outlineLevel="0" collapsed="false">
      <c r="A3596" s="1" t="s">
        <v>7188</v>
      </c>
      <c r="B3596" s="5" t="s">
        <v>7189</v>
      </c>
      <c r="C3596" s="3" t="n">
        <v>1.12334183994806</v>
      </c>
      <c r="D3596" s="3" t="n">
        <v>0.72905755875833</v>
      </c>
      <c r="E3596" s="3" t="n">
        <v>-0.192981443289378</v>
      </c>
      <c r="I3596" s="4"/>
      <c r="J3596" s="4"/>
      <c r="K3596" s="4"/>
    </row>
    <row r="3597" customFormat="false" ht="15.75" hidden="false" customHeight="false" outlineLevel="0" collapsed="false">
      <c r="A3597" s="1" t="s">
        <v>7190</v>
      </c>
      <c r="B3597" s="5" t="s">
        <v>7191</v>
      </c>
      <c r="C3597" s="3" t="n">
        <v>-1.75066844568469</v>
      </c>
      <c r="D3597" s="3" t="n">
        <v>-0.175223828114732</v>
      </c>
      <c r="E3597" s="3" t="n">
        <v>-1.74026551394814</v>
      </c>
      <c r="I3597" s="4"/>
      <c r="J3597" s="4"/>
      <c r="K3597" s="4"/>
    </row>
    <row r="3598" customFormat="false" ht="15.75" hidden="false" customHeight="false" outlineLevel="0" collapsed="false">
      <c r="A3598" s="1" t="s">
        <v>7192</v>
      </c>
      <c r="B3598" s="5" t="s">
        <v>7193</v>
      </c>
      <c r="C3598" s="3" t="n">
        <v>0.56309111712912</v>
      </c>
      <c r="D3598" s="3" t="n">
        <v>1.41798973030998</v>
      </c>
      <c r="E3598" s="3" t="n">
        <v>0.215030657325467</v>
      </c>
      <c r="I3598" s="4"/>
      <c r="J3598" s="4"/>
      <c r="K3598" s="4"/>
    </row>
    <row r="3599" customFormat="false" ht="15.75" hidden="false" customHeight="false" outlineLevel="0" collapsed="false">
      <c r="A3599" s="1" t="s">
        <v>7194</v>
      </c>
      <c r="B3599" s="5" t="s">
        <v>7195</v>
      </c>
      <c r="C3599" s="3" t="n">
        <v>0.615237980472452</v>
      </c>
      <c r="D3599" s="3" t="n">
        <v>2.95918621924946</v>
      </c>
      <c r="E3599" s="3" t="n">
        <v>1.4170419760021</v>
      </c>
      <c r="I3599" s="4"/>
      <c r="J3599" s="4"/>
      <c r="K3599" s="4"/>
    </row>
    <row r="3600" customFormat="false" ht="15.75" hidden="false" customHeight="false" outlineLevel="0" collapsed="false">
      <c r="A3600" s="1" t="s">
        <v>7196</v>
      </c>
      <c r="B3600" s="5" t="s">
        <v>7197</v>
      </c>
      <c r="C3600" s="3" t="n">
        <v>-0.591905495112711</v>
      </c>
      <c r="D3600" s="3" t="n">
        <v>0.125894533544511</v>
      </c>
      <c r="E3600" s="3" t="n">
        <v>0.633976337543381</v>
      </c>
      <c r="I3600" s="4"/>
      <c r="J3600" s="4"/>
      <c r="K3600" s="4"/>
    </row>
    <row r="3601" customFormat="false" ht="15.75" hidden="false" customHeight="false" outlineLevel="0" collapsed="false">
      <c r="A3601" s="1" t="s">
        <v>7198</v>
      </c>
      <c r="B3601" s="5" t="s">
        <v>7199</v>
      </c>
      <c r="C3601" s="3" t="n">
        <v>-0.651341305031637</v>
      </c>
      <c r="D3601" s="3" t="n">
        <v>-0.843347731083946</v>
      </c>
      <c r="E3601" s="3" t="n">
        <v>-2.02921295573714</v>
      </c>
      <c r="I3601" s="4"/>
      <c r="J3601" s="4"/>
      <c r="K3601" s="4"/>
    </row>
    <row r="3602" customFormat="false" ht="15.75" hidden="false" customHeight="false" outlineLevel="0" collapsed="false">
      <c r="A3602" s="1" t="s">
        <v>7200</v>
      </c>
      <c r="B3602" s="5" t="s">
        <v>7201</v>
      </c>
      <c r="C3602" s="3" t="n">
        <v>-0.380776817277694</v>
      </c>
      <c r="D3602" s="3" t="n">
        <v>0.0397960027768313</v>
      </c>
      <c r="E3602" s="3" t="n">
        <v>-1.93240206543109</v>
      </c>
      <c r="I3602" s="4"/>
      <c r="J3602" s="4"/>
      <c r="K3602" s="4"/>
    </row>
    <row r="3603" customFormat="false" ht="15.75" hidden="false" customHeight="false" outlineLevel="0" collapsed="false">
      <c r="A3603" s="1" t="s">
        <v>7202</v>
      </c>
      <c r="B3603" s="5" t="s">
        <v>7203</v>
      </c>
      <c r="C3603" s="3" t="n">
        <v>0.22700896591905</v>
      </c>
      <c r="D3603" s="3" t="n">
        <v>0.0628120769772475</v>
      </c>
      <c r="E3603" s="3" t="n">
        <v>-0.336917214169594</v>
      </c>
      <c r="I3603" s="4"/>
      <c r="J3603" s="4"/>
      <c r="K3603" s="4"/>
    </row>
    <row r="3604" customFormat="false" ht="15.75" hidden="false" customHeight="false" outlineLevel="0" collapsed="false">
      <c r="A3604" s="1" t="s">
        <v>7204</v>
      </c>
      <c r="B3604" s="5" t="s">
        <v>7205</v>
      </c>
      <c r="C3604" s="3" t="n">
        <v>-0.658109415177277</v>
      </c>
      <c r="D3604" s="3" t="n">
        <v>-0.493483735189338</v>
      </c>
      <c r="E3604" s="3" t="n">
        <v>-0.659540422802012</v>
      </c>
      <c r="I3604" s="4"/>
      <c r="J3604" s="4"/>
      <c r="K3604" s="4"/>
    </row>
    <row r="3605" customFormat="false" ht="15.75" hidden="false" customHeight="false" outlineLevel="0" collapsed="false">
      <c r="A3605" s="1" t="s">
        <v>7206</v>
      </c>
      <c r="B3605" s="5" t="s">
        <v>7207</v>
      </c>
      <c r="C3605" s="3" t="n">
        <v>-0.191374341756327</v>
      </c>
      <c r="D3605" s="3" t="n">
        <v>-1.01830687909999</v>
      </c>
      <c r="E3605" s="3" t="n">
        <v>-2.02092475305665</v>
      </c>
      <c r="I3605" s="4"/>
      <c r="J3605" s="4"/>
      <c r="K3605" s="4"/>
    </row>
    <row r="3606" customFormat="false" ht="15.75" hidden="false" customHeight="false" outlineLevel="0" collapsed="false">
      <c r="A3606" s="1" t="s">
        <v>7208</v>
      </c>
      <c r="B3606" s="5" t="s">
        <v>7209</v>
      </c>
      <c r="C3606" s="3" t="n">
        <v>1.56007102726619</v>
      </c>
      <c r="D3606" s="3" t="n">
        <v>1.0377965453473</v>
      </c>
      <c r="E3606" s="3" t="n">
        <v>0.697990798504666</v>
      </c>
      <c r="I3606" s="4"/>
      <c r="J3606" s="4"/>
      <c r="K3606" s="4"/>
    </row>
    <row r="3607" customFormat="false" ht="15.75" hidden="false" customHeight="false" outlineLevel="0" collapsed="false">
      <c r="A3607" s="1" t="s">
        <v>7210</v>
      </c>
      <c r="B3607" s="5" t="s">
        <v>7211</v>
      </c>
      <c r="C3607" s="3" t="n">
        <v>-1.10944604977691</v>
      </c>
      <c r="D3607" s="3" t="n">
        <v>-1.91675146239525</v>
      </c>
      <c r="E3607" s="3" t="n">
        <v>0.0877223457902238</v>
      </c>
      <c r="I3607" s="4"/>
      <c r="J3607" s="4"/>
      <c r="K3607" s="4"/>
    </row>
    <row r="3608" customFormat="false" ht="15.75" hidden="false" customHeight="false" outlineLevel="0" collapsed="false">
      <c r="A3608" s="1" t="s">
        <v>7212</v>
      </c>
      <c r="B3608" s="5" t="s">
        <v>7213</v>
      </c>
      <c r="C3608" s="3" t="n">
        <v>0.449883276108076</v>
      </c>
      <c r="D3608" s="3" t="n">
        <v>0.419150300679596</v>
      </c>
      <c r="E3608" s="3" t="n">
        <v>0.861519545305105</v>
      </c>
      <c r="I3608" s="4"/>
      <c r="J3608" s="4"/>
      <c r="K3608" s="4"/>
    </row>
    <row r="3609" customFormat="false" ht="15.75" hidden="false" customHeight="false" outlineLevel="0" collapsed="false">
      <c r="A3609" s="1" t="s">
        <v>7214</v>
      </c>
      <c r="B3609" s="5" t="s">
        <v>7215</v>
      </c>
      <c r="C3609" s="3" t="n">
        <v>1.64647853177828</v>
      </c>
      <c r="D3609" s="3" t="n">
        <v>1.08716350297545</v>
      </c>
      <c r="E3609" s="3" t="n">
        <v>0.697624139054257</v>
      </c>
      <c r="I3609" s="4"/>
      <c r="J3609" s="4"/>
      <c r="K3609" s="4"/>
    </row>
    <row r="3610" customFormat="false" ht="15.75" hidden="false" customHeight="false" outlineLevel="0" collapsed="false">
      <c r="A3610" s="1" t="s">
        <v>7216</v>
      </c>
      <c r="B3610" s="5" t="s">
        <v>7217</v>
      </c>
      <c r="C3610" s="3" t="n">
        <v>1.13504440495725</v>
      </c>
      <c r="D3610" s="3" t="n">
        <v>0.0716209041756191</v>
      </c>
      <c r="E3610" s="3" t="n">
        <v>0.840653380081688</v>
      </c>
      <c r="I3610" s="4"/>
      <c r="J3610" s="4"/>
      <c r="K3610" s="4"/>
    </row>
    <row r="3611" customFormat="false" ht="15.75" hidden="false" customHeight="false" outlineLevel="0" collapsed="false">
      <c r="A3611" s="1" t="s">
        <v>7218</v>
      </c>
      <c r="B3611" s="5" t="s">
        <v>7219</v>
      </c>
      <c r="C3611" s="3" t="n">
        <v>0.8837133761317</v>
      </c>
      <c r="D3611" s="3" t="n">
        <v>-0.409834814418895</v>
      </c>
      <c r="E3611" s="3" t="n">
        <v>1.3457693845304</v>
      </c>
      <c r="I3611" s="4"/>
      <c r="J3611" s="4"/>
      <c r="K3611" s="4"/>
    </row>
    <row r="3612" customFormat="false" ht="15.75" hidden="false" customHeight="false" outlineLevel="0" collapsed="false">
      <c r="A3612" s="1" t="s">
        <v>7220</v>
      </c>
      <c r="B3612" s="5" t="s">
        <v>7221</v>
      </c>
      <c r="C3612" s="3" t="n">
        <v>0.988834744840657</v>
      </c>
      <c r="D3612" s="3" t="n">
        <v>0.0520093385675882</v>
      </c>
      <c r="E3612" s="3" t="n">
        <v>0.798087539299894</v>
      </c>
      <c r="I3612" s="4"/>
      <c r="J3612" s="4"/>
      <c r="K3612" s="4"/>
    </row>
    <row r="3613" customFormat="false" ht="15.75" hidden="false" customHeight="false" outlineLevel="0" collapsed="false">
      <c r="A3613" s="1" t="s">
        <v>7222</v>
      </c>
      <c r="B3613" s="5" t="s">
        <v>7223</v>
      </c>
      <c r="C3613" s="3" t="n">
        <v>-0.690340979961461</v>
      </c>
      <c r="D3613" s="3" t="n">
        <v>2.31846511384042</v>
      </c>
      <c r="E3613" s="3" t="n">
        <v>0.433897015185976</v>
      </c>
      <c r="I3613" s="4"/>
      <c r="J3613" s="4"/>
      <c r="K3613" s="4"/>
    </row>
    <row r="3614" customFormat="false" ht="15.75" hidden="false" customHeight="false" outlineLevel="0" collapsed="false">
      <c r="A3614" s="1" t="s">
        <v>7224</v>
      </c>
      <c r="B3614" s="5" t="s">
        <v>7225</v>
      </c>
      <c r="C3614" s="3" t="n">
        <v>-0.729575480193532</v>
      </c>
      <c r="D3614" s="3" t="n">
        <v>-0.446401454273385</v>
      </c>
      <c r="E3614" s="3" t="n">
        <v>-0.0354039275343943</v>
      </c>
      <c r="I3614" s="4"/>
      <c r="J3614" s="4"/>
      <c r="K3614" s="4"/>
    </row>
    <row r="3615" customFormat="false" ht="15.75" hidden="false" customHeight="false" outlineLevel="0" collapsed="false">
      <c r="A3615" s="1" t="s">
        <v>7226</v>
      </c>
      <c r="B3615" s="5" t="s">
        <v>7227</v>
      </c>
      <c r="C3615" s="3" t="n">
        <v>-0.339667012762914</v>
      </c>
      <c r="D3615" s="3" t="n">
        <v>-0.547563346444184</v>
      </c>
      <c r="E3615" s="3" t="n">
        <v>1.71820109487232</v>
      </c>
      <c r="I3615" s="4"/>
      <c r="J3615" s="4"/>
      <c r="K3615" s="4"/>
    </row>
    <row r="3616" customFormat="false" ht="15.75" hidden="false" customHeight="false" outlineLevel="0" collapsed="false">
      <c r="A3616" s="1" t="s">
        <v>7228</v>
      </c>
      <c r="B3616" s="5" t="s">
        <v>7229</v>
      </c>
      <c r="C3616" s="3" t="n">
        <v>-1.507319261437</v>
      </c>
      <c r="D3616" s="3" t="n">
        <v>-1.28612890121873</v>
      </c>
      <c r="E3616" s="3" t="n">
        <v>0.307720541184989</v>
      </c>
      <c r="I3616" s="4"/>
      <c r="J3616" s="4"/>
      <c r="K3616" s="4"/>
    </row>
    <row r="3617" customFormat="false" ht="15.75" hidden="false" customHeight="false" outlineLevel="0" collapsed="false">
      <c r="A3617" s="1" t="s">
        <v>7230</v>
      </c>
      <c r="B3617" s="5" t="s">
        <v>7231</v>
      </c>
      <c r="C3617" s="3" t="n">
        <v>0.350478427449313</v>
      </c>
      <c r="D3617" s="3" t="n">
        <v>-0.0116034215801032</v>
      </c>
      <c r="E3617" s="3" t="n">
        <v>1.18492624552205</v>
      </c>
      <c r="I3617" s="4"/>
      <c r="J3617" s="4"/>
      <c r="K3617" s="4"/>
    </row>
    <row r="3618" customFormat="false" ht="15.75" hidden="false" customHeight="false" outlineLevel="0" collapsed="false">
      <c r="A3618" s="1" t="s">
        <v>7232</v>
      </c>
      <c r="B3618" s="5" t="s">
        <v>7233</v>
      </c>
      <c r="C3618" s="3" t="n">
        <v>-1.56119209119746</v>
      </c>
      <c r="D3618" s="3" t="n">
        <v>-1.00624428272151</v>
      </c>
      <c r="E3618" s="3" t="n">
        <v>-1.30747053357094</v>
      </c>
      <c r="I3618" s="4"/>
      <c r="J3618" s="4"/>
      <c r="K3618" s="4"/>
    </row>
    <row r="3619" customFormat="false" ht="15.75" hidden="false" customHeight="false" outlineLevel="0" collapsed="false">
      <c r="A3619" s="1" t="s">
        <v>7234</v>
      </c>
      <c r="B3619" s="5" t="s">
        <v>7235</v>
      </c>
      <c r="C3619" s="3" t="n">
        <v>-1.50540485237537</v>
      </c>
      <c r="D3619" s="3" t="n">
        <v>0.131788895257128</v>
      </c>
      <c r="E3619" s="3" t="n">
        <v>-0.905820389586784</v>
      </c>
      <c r="I3619" s="4"/>
      <c r="J3619" s="4"/>
      <c r="K3619" s="4"/>
    </row>
    <row r="3620" customFormat="false" ht="15.75" hidden="false" customHeight="false" outlineLevel="0" collapsed="false">
      <c r="A3620" s="1" t="s">
        <v>7236</v>
      </c>
      <c r="B3620" s="5" t="s">
        <v>7237</v>
      </c>
      <c r="C3620" s="3" t="n">
        <v>-0.495628318693871</v>
      </c>
      <c r="D3620" s="3" t="n">
        <v>-1.2175618714546</v>
      </c>
      <c r="E3620" s="3" t="n">
        <v>-0.350566376230991</v>
      </c>
      <c r="I3620" s="4"/>
      <c r="J3620" s="4"/>
      <c r="K3620" s="4"/>
    </row>
    <row r="3621" customFormat="false" ht="15.75" hidden="false" customHeight="false" outlineLevel="0" collapsed="false">
      <c r="A3621" s="1" t="s">
        <v>7238</v>
      </c>
      <c r="B3621" s="5" t="s">
        <v>7239</v>
      </c>
      <c r="C3621" s="3" t="n">
        <v>-0.324700627516213</v>
      </c>
      <c r="D3621" s="3" t="n">
        <v>-0.389463890240853</v>
      </c>
      <c r="E3621" s="3" t="n">
        <v>1.12759559840902</v>
      </c>
      <c r="I3621" s="4"/>
      <c r="J3621" s="4"/>
      <c r="K3621" s="4"/>
    </row>
    <row r="3622" customFormat="false" ht="15.75" hidden="false" customHeight="false" outlineLevel="0" collapsed="false">
      <c r="A3622" s="1" t="s">
        <v>7240</v>
      </c>
      <c r="B3622" s="5" t="s">
        <v>7241</v>
      </c>
      <c r="C3622" s="3" t="n">
        <v>0.861071009997885</v>
      </c>
      <c r="D3622" s="3" t="n">
        <v>0.184416715833895</v>
      </c>
      <c r="E3622" s="3" t="n">
        <v>1.88307487338892</v>
      </c>
      <c r="I3622" s="4"/>
      <c r="J3622" s="4"/>
      <c r="K3622" s="4"/>
    </row>
    <row r="3623" customFormat="false" ht="15.75" hidden="false" customHeight="false" outlineLevel="0" collapsed="false">
      <c r="A3623" s="1" t="s">
        <v>7242</v>
      </c>
      <c r="B3623" s="5" t="s">
        <v>7243</v>
      </c>
      <c r="C3623" s="3" t="n">
        <v>-1.29074747448518</v>
      </c>
      <c r="D3623" s="3" t="n">
        <v>-0.651529720442852</v>
      </c>
      <c r="E3623" s="3" t="n">
        <v>0.659268063683191</v>
      </c>
      <c r="I3623" s="4"/>
      <c r="J3623" s="4"/>
      <c r="K3623" s="4"/>
    </row>
    <row r="3624" customFormat="false" ht="15.75" hidden="false" customHeight="false" outlineLevel="0" collapsed="false">
      <c r="A3624" s="1" t="s">
        <v>7244</v>
      </c>
      <c r="B3624" s="5" t="s">
        <v>7245</v>
      </c>
      <c r="C3624" s="3" t="n">
        <v>-0.0204466505786693</v>
      </c>
      <c r="D3624" s="3" t="n">
        <v>-0.956454183470344</v>
      </c>
      <c r="E3624" s="3" t="n">
        <v>-0.261333728522664</v>
      </c>
      <c r="I3624" s="4"/>
      <c r="J3624" s="4"/>
      <c r="K3624" s="4"/>
    </row>
    <row r="3625" customFormat="false" ht="15.75" hidden="false" customHeight="false" outlineLevel="0" collapsed="false">
      <c r="A3625" s="1" t="s">
        <v>7246</v>
      </c>
      <c r="B3625" s="5" t="s">
        <v>7247</v>
      </c>
      <c r="C3625" s="3" t="n">
        <v>-0.835422840358392</v>
      </c>
      <c r="D3625" s="3" t="n">
        <v>0.0270701363519999</v>
      </c>
      <c r="E3625" s="3" t="n">
        <v>-0.683944589902673</v>
      </c>
      <c r="I3625" s="4"/>
      <c r="J3625" s="4"/>
      <c r="K3625" s="4"/>
    </row>
    <row r="3626" customFormat="false" ht="15.75" hidden="false" customHeight="false" outlineLevel="0" collapsed="false">
      <c r="A3626" s="1" t="s">
        <v>7248</v>
      </c>
      <c r="B3626" s="5" t="s">
        <v>7249</v>
      </c>
      <c r="C3626" s="3" t="n">
        <v>-0.680191998044948</v>
      </c>
      <c r="D3626" s="3" t="n">
        <v>-1.05086904414601</v>
      </c>
      <c r="E3626" s="3" t="n">
        <v>-0.545548660499921</v>
      </c>
      <c r="I3626" s="4"/>
      <c r="J3626" s="4"/>
      <c r="K3626" s="4"/>
    </row>
    <row r="3627" customFormat="false" ht="15.75" hidden="false" customHeight="false" outlineLevel="0" collapsed="false">
      <c r="A3627" s="1" t="s">
        <v>7250</v>
      </c>
      <c r="B3627" s="5" t="s">
        <v>7251</v>
      </c>
      <c r="C3627" s="3" t="n">
        <v>-0.251167987494722</v>
      </c>
      <c r="D3627" s="3" t="n">
        <v>-1.69572383336556</v>
      </c>
      <c r="E3627" s="3" t="n">
        <v>-0.862556604953499</v>
      </c>
      <c r="I3627" s="4"/>
      <c r="J3627" s="4"/>
      <c r="K3627" s="4"/>
    </row>
    <row r="3628" customFormat="false" ht="15.75" hidden="false" customHeight="false" outlineLevel="0" collapsed="false">
      <c r="A3628" s="1" t="s">
        <v>7252</v>
      </c>
      <c r="B3628" s="5" t="s">
        <v>7253</v>
      </c>
      <c r="C3628" s="3" t="n">
        <v>0.520827007825668</v>
      </c>
      <c r="D3628" s="3" t="n">
        <v>-0.357623871655507</v>
      </c>
      <c r="E3628" s="3" t="n">
        <v>1.27890136919581</v>
      </c>
      <c r="I3628" s="4"/>
      <c r="J3628" s="4"/>
      <c r="K3628" s="4"/>
    </row>
    <row r="3629" customFormat="false" ht="15.75" hidden="false" customHeight="false" outlineLevel="0" collapsed="false">
      <c r="A3629" s="1" t="s">
        <v>7254</v>
      </c>
      <c r="B3629" s="5" t="s">
        <v>7255</v>
      </c>
      <c r="C3629" s="3" t="n">
        <v>-0.452126765132952</v>
      </c>
      <c r="D3629" s="3" t="n">
        <v>-1.55288837372055</v>
      </c>
      <c r="E3629" s="3" t="n">
        <v>-0.526031724443069</v>
      </c>
      <c r="I3629" s="4"/>
      <c r="J3629" s="4"/>
      <c r="K3629" s="4"/>
    </row>
    <row r="3630" customFormat="false" ht="15.75" hidden="false" customHeight="false" outlineLevel="0" collapsed="false">
      <c r="A3630" s="1" t="s">
        <v>7256</v>
      </c>
      <c r="B3630" s="5" t="s">
        <v>7257</v>
      </c>
      <c r="C3630" s="3" t="n">
        <v>-0.694943534998592</v>
      </c>
      <c r="D3630" s="3" t="n">
        <v>-1.60735507880278</v>
      </c>
      <c r="E3630" s="3" t="n">
        <v>-1.38598277460912</v>
      </c>
      <c r="I3630" s="4"/>
      <c r="J3630" s="4"/>
      <c r="K3630" s="4"/>
    </row>
    <row r="3631" customFormat="false" ht="15.75" hidden="false" customHeight="false" outlineLevel="0" collapsed="false">
      <c r="A3631" s="1" t="s">
        <v>7258</v>
      </c>
      <c r="B3631" s="5" t="s">
        <v>7259</v>
      </c>
      <c r="C3631" s="3" t="n">
        <v>0.956012598533411</v>
      </c>
      <c r="D3631" s="3" t="n">
        <v>1.63224214318272</v>
      </c>
      <c r="E3631" s="3" t="n">
        <v>1.90017501481729</v>
      </c>
      <c r="I3631" s="4"/>
      <c r="J3631" s="4"/>
      <c r="K3631" s="4"/>
    </row>
    <row r="3632" customFormat="false" ht="15.75" hidden="false" customHeight="false" outlineLevel="0" collapsed="false">
      <c r="A3632" s="1" t="s">
        <v>7260</v>
      </c>
      <c r="B3632" s="5" t="s">
        <v>7261</v>
      </c>
      <c r="C3632" s="3" t="n">
        <v>-1.3980365809193</v>
      </c>
      <c r="D3632" s="3" t="n">
        <v>-0.0107151961953541</v>
      </c>
      <c r="E3632" s="3" t="n">
        <v>-2.03892817807016</v>
      </c>
      <c r="I3632" s="4"/>
      <c r="J3632" s="4"/>
      <c r="K3632" s="4"/>
    </row>
    <row r="3633" customFormat="false" ht="15.75" hidden="false" customHeight="false" outlineLevel="0" collapsed="false">
      <c r="A3633" s="1" t="s">
        <v>7262</v>
      </c>
      <c r="B3633" s="5" t="s">
        <v>7263</v>
      </c>
      <c r="C3633" s="3" t="n">
        <v>-0.468195649893946</v>
      </c>
      <c r="D3633" s="3" t="n">
        <v>1.48118640199251</v>
      </c>
      <c r="E3633" s="3" t="n">
        <v>-0.59876940609466</v>
      </c>
      <c r="I3633" s="4"/>
      <c r="J3633" s="4"/>
      <c r="K3633" s="4"/>
    </row>
    <row r="3634" customFormat="false" ht="15.75" hidden="false" customHeight="false" outlineLevel="0" collapsed="false">
      <c r="A3634" s="1" t="s">
        <v>7264</v>
      </c>
      <c r="B3634" s="5" t="s">
        <v>7265</v>
      </c>
      <c r="C3634" s="3" t="n">
        <v>1.40215319080824</v>
      </c>
      <c r="D3634" s="3" t="n">
        <v>1.74533409396045</v>
      </c>
      <c r="E3634" s="3" t="n">
        <v>2.10499295431787</v>
      </c>
      <c r="I3634" s="4"/>
      <c r="J3634" s="4"/>
      <c r="K3634" s="4"/>
    </row>
    <row r="3635" customFormat="false" ht="15.75" hidden="false" customHeight="false" outlineLevel="0" collapsed="false">
      <c r="A3635" s="1" t="s">
        <v>7266</v>
      </c>
      <c r="B3635" s="5" t="s">
        <v>7267</v>
      </c>
      <c r="C3635" s="3" t="n">
        <v>1.3642695739455</v>
      </c>
      <c r="D3635" s="3" t="n">
        <v>1.43206914045049</v>
      </c>
      <c r="E3635" s="3" t="n">
        <v>1.63163069011686</v>
      </c>
      <c r="I3635" s="4"/>
      <c r="J3635" s="4"/>
      <c r="K3635" s="4"/>
    </row>
    <row r="3636" customFormat="false" ht="15.75" hidden="false" customHeight="false" outlineLevel="0" collapsed="false">
      <c r="A3636" s="1" t="s">
        <v>7268</v>
      </c>
      <c r="B3636" s="5" t="s">
        <v>7269</v>
      </c>
      <c r="C3636" s="3" t="n">
        <v>1.19014364029686</v>
      </c>
      <c r="D3636" s="3" t="n">
        <v>0.958194187306689</v>
      </c>
      <c r="E3636" s="3" t="n">
        <v>0.124302308705098</v>
      </c>
      <c r="I3636" s="4"/>
      <c r="J3636" s="4"/>
      <c r="K3636" s="4"/>
    </row>
    <row r="3637" customFormat="false" ht="15.75" hidden="false" customHeight="false" outlineLevel="0" collapsed="false">
      <c r="A3637" s="1" t="s">
        <v>7270</v>
      </c>
      <c r="B3637" s="5" t="s">
        <v>7271</v>
      </c>
      <c r="C3637" s="3" t="n">
        <v>-1.69986828742644</v>
      </c>
      <c r="D3637" s="3" t="n">
        <v>-0.332574893897608</v>
      </c>
      <c r="E3637" s="3" t="n">
        <v>-1.26474563567043</v>
      </c>
      <c r="I3637" s="4"/>
      <c r="J3637" s="4"/>
      <c r="K3637" s="4"/>
    </row>
    <row r="3638" customFormat="false" ht="15.75" hidden="false" customHeight="false" outlineLevel="0" collapsed="false">
      <c r="A3638" s="1" t="s">
        <v>7272</v>
      </c>
      <c r="B3638" s="5" t="s">
        <v>7273</v>
      </c>
      <c r="C3638" s="3" t="n">
        <v>0.481466409841749</v>
      </c>
      <c r="D3638" s="3" t="n">
        <v>1.31290691365021</v>
      </c>
      <c r="E3638" s="3" t="n">
        <v>-0.760201588620068</v>
      </c>
      <c r="I3638" s="4"/>
      <c r="J3638" s="4"/>
      <c r="K3638" s="4"/>
    </row>
    <row r="3639" customFormat="false" ht="15.75" hidden="false" customHeight="false" outlineLevel="0" collapsed="false">
      <c r="A3639" s="1" t="s">
        <v>7274</v>
      </c>
      <c r="B3639" s="5" t="s">
        <v>7275</v>
      </c>
      <c r="C3639" s="3" t="n">
        <v>-1.5211527061628</v>
      </c>
      <c r="D3639" s="3" t="n">
        <v>0.476848032109401</v>
      </c>
      <c r="E3639" s="3" t="n">
        <v>-2.40421192080784</v>
      </c>
      <c r="I3639" s="4"/>
      <c r="J3639" s="4"/>
      <c r="K3639" s="4"/>
    </row>
    <row r="3640" customFormat="false" ht="15.75" hidden="false" customHeight="false" outlineLevel="0" collapsed="false">
      <c r="A3640" s="1" t="s">
        <v>7276</v>
      </c>
      <c r="B3640" s="5" t="s">
        <v>7277</v>
      </c>
      <c r="C3640" s="3" t="n">
        <v>-0.162315048348068</v>
      </c>
      <c r="D3640" s="3" t="n">
        <v>0.223416458975792</v>
      </c>
      <c r="E3640" s="3" t="n">
        <v>-0.715966546115942</v>
      </c>
      <c r="I3640" s="4"/>
      <c r="J3640" s="4"/>
      <c r="K3640" s="4"/>
    </row>
    <row r="3641" customFormat="false" ht="15.75" hidden="false" customHeight="false" outlineLevel="0" collapsed="false">
      <c r="A3641" s="1" t="s">
        <v>7278</v>
      </c>
      <c r="B3641" s="5" t="s">
        <v>7279</v>
      </c>
      <c r="C3641" s="3" t="n">
        <v>-0.876268346809748</v>
      </c>
      <c r="D3641" s="3" t="n">
        <v>-0.332763201347845</v>
      </c>
      <c r="E3641" s="3" t="n">
        <v>-0.285029595305073</v>
      </c>
      <c r="I3641" s="4"/>
      <c r="J3641" s="4"/>
      <c r="K3641" s="4"/>
    </row>
    <row r="3642" customFormat="false" ht="15.75" hidden="false" customHeight="false" outlineLevel="0" collapsed="false">
      <c r="A3642" s="1" t="s">
        <v>7280</v>
      </c>
      <c r="B3642" s="5" t="s">
        <v>7281</v>
      </c>
      <c r="C3642" s="3" t="n">
        <v>0.568361519012897</v>
      </c>
      <c r="D3642" s="3" t="n">
        <v>-0.70580990729374</v>
      </c>
      <c r="E3642" s="3" t="n">
        <v>-1.05904130431654</v>
      </c>
      <c r="I3642" s="4"/>
      <c r="J3642" s="4"/>
      <c r="K3642" s="4"/>
    </row>
    <row r="3643" customFormat="false" ht="15.75" hidden="false" customHeight="false" outlineLevel="0" collapsed="false">
      <c r="A3643" s="1" t="s">
        <v>7282</v>
      </c>
      <c r="B3643" s="5" t="s">
        <v>7283</v>
      </c>
      <c r="C3643" s="3" t="n">
        <v>-1.38360979206641</v>
      </c>
      <c r="D3643" s="3" t="n">
        <v>-0.1957794289374</v>
      </c>
      <c r="E3643" s="3" t="n">
        <v>-1.46661529242197</v>
      </c>
      <c r="I3643" s="4"/>
      <c r="J3643" s="4"/>
      <c r="K3643" s="4"/>
    </row>
    <row r="3644" customFormat="false" ht="15.75" hidden="false" customHeight="false" outlineLevel="0" collapsed="false">
      <c r="A3644" s="1" t="s">
        <v>7284</v>
      </c>
      <c r="B3644" s="5" t="s">
        <v>7285</v>
      </c>
      <c r="C3644" s="3" t="n">
        <v>0.580307556257802</v>
      </c>
      <c r="D3644" s="3" t="n">
        <v>-1.41647364278048</v>
      </c>
      <c r="E3644" s="3" t="n">
        <v>-0.16418252087602</v>
      </c>
      <c r="I3644" s="4"/>
      <c r="J3644" s="4"/>
      <c r="K3644" s="4"/>
    </row>
    <row r="3645" customFormat="false" ht="15.75" hidden="false" customHeight="false" outlineLevel="0" collapsed="false">
      <c r="A3645" s="1" t="s">
        <v>7286</v>
      </c>
      <c r="B3645" s="5" t="s">
        <v>7287</v>
      </c>
      <c r="C3645" s="3" t="n">
        <v>-1.05736184792351</v>
      </c>
      <c r="D3645" s="3" t="n">
        <v>-1.12673646303191</v>
      </c>
      <c r="E3645" s="3" t="n">
        <v>-1.23371114558652</v>
      </c>
      <c r="I3645" s="4"/>
      <c r="J3645" s="4"/>
      <c r="K3645" s="4"/>
    </row>
    <row r="3646" customFormat="false" ht="15.75" hidden="false" customHeight="false" outlineLevel="0" collapsed="false">
      <c r="A3646" s="1" t="s">
        <v>7288</v>
      </c>
      <c r="B3646" s="5" t="s">
        <v>7289</v>
      </c>
      <c r="C3646" s="3" t="n">
        <v>2.30520244437429</v>
      </c>
      <c r="D3646" s="3" t="n">
        <v>0.78897132672281</v>
      </c>
      <c r="E3646" s="3" t="n">
        <v>-0.407824948304793</v>
      </c>
      <c r="I3646" s="4"/>
      <c r="J3646" s="4"/>
      <c r="K3646" s="4"/>
    </row>
    <row r="3647" customFormat="false" ht="15.75" hidden="false" customHeight="false" outlineLevel="0" collapsed="false">
      <c r="A3647" s="1" t="s">
        <v>7290</v>
      </c>
      <c r="B3647" s="5" t="s">
        <v>7291</v>
      </c>
      <c r="C3647" s="3" t="n">
        <v>0.819110044984685</v>
      </c>
      <c r="D3647" s="3" t="n">
        <v>0.267763755182896</v>
      </c>
      <c r="E3647" s="3" t="n">
        <v>-0.773429862386267</v>
      </c>
      <c r="I3647" s="4"/>
      <c r="J3647" s="4"/>
      <c r="K3647" s="4"/>
    </row>
    <row r="3648" customFormat="false" ht="15.75" hidden="false" customHeight="false" outlineLevel="0" collapsed="false">
      <c r="A3648" s="1" t="s">
        <v>7292</v>
      </c>
      <c r="B3648" s="5" t="s">
        <v>7293</v>
      </c>
      <c r="C3648" s="3" t="n">
        <v>-2.09898545674542</v>
      </c>
      <c r="D3648" s="3" t="n">
        <v>-0.613636207895568</v>
      </c>
      <c r="E3648" s="3" t="n">
        <v>-0.544769551450002</v>
      </c>
      <c r="I3648" s="4"/>
      <c r="J3648" s="4"/>
      <c r="K3648" s="4"/>
    </row>
    <row r="3649" customFormat="false" ht="15.75" hidden="false" customHeight="false" outlineLevel="0" collapsed="false">
      <c r="A3649" s="1" t="s">
        <v>7294</v>
      </c>
      <c r="B3649" s="5" t="s">
        <v>7295</v>
      </c>
      <c r="C3649" s="3" t="n">
        <v>-0.220837409236481</v>
      </c>
      <c r="D3649" s="3" t="n">
        <v>-1.5487828538521</v>
      </c>
      <c r="E3649" s="3" t="n">
        <v>-1.15152492972446</v>
      </c>
      <c r="I3649" s="4"/>
      <c r="J3649" s="4"/>
      <c r="K3649" s="4"/>
    </row>
    <row r="3650" customFormat="false" ht="15.75" hidden="false" customHeight="false" outlineLevel="0" collapsed="false">
      <c r="A3650" s="1" t="s">
        <v>7296</v>
      </c>
      <c r="B3650" s="5" t="s">
        <v>7297</v>
      </c>
      <c r="C3650" s="3" t="n">
        <v>-0.082397826077928</v>
      </c>
      <c r="D3650" s="3" t="n">
        <v>-0.0771406909882394</v>
      </c>
      <c r="E3650" s="3" t="n">
        <v>0.0457128889300574</v>
      </c>
      <c r="I3650" s="4"/>
      <c r="J3650" s="4"/>
      <c r="K3650" s="4"/>
    </row>
    <row r="3651" customFormat="false" ht="15.75" hidden="false" customHeight="false" outlineLevel="0" collapsed="false">
      <c r="A3651" s="1" t="s">
        <v>7298</v>
      </c>
      <c r="B3651" s="5" t="s">
        <v>7299</v>
      </c>
      <c r="C3651" s="3" t="n">
        <v>0.808098630158342</v>
      </c>
      <c r="D3651" s="3" t="n">
        <v>-0.122968476260718</v>
      </c>
      <c r="E3651" s="3" t="n">
        <v>0.460435480023485</v>
      </c>
      <c r="I3651" s="4"/>
      <c r="J3651" s="4"/>
      <c r="K3651" s="4"/>
    </row>
    <row r="3652" customFormat="false" ht="15.75" hidden="false" customHeight="false" outlineLevel="0" collapsed="false">
      <c r="A3652" s="1" t="s">
        <v>7300</v>
      </c>
      <c r="B3652" s="5" t="s">
        <v>7301</v>
      </c>
      <c r="C3652" s="3" t="n">
        <v>-0.330526047293014</v>
      </c>
      <c r="D3652" s="3" t="n">
        <v>-1.02664222920543</v>
      </c>
      <c r="E3652" s="3" t="n">
        <v>0.817897347592156</v>
      </c>
      <c r="I3652" s="4"/>
      <c r="J3652" s="4"/>
      <c r="K3652" s="4"/>
    </row>
    <row r="3653" customFormat="false" ht="15.75" hidden="false" customHeight="false" outlineLevel="0" collapsed="false">
      <c r="A3653" s="1" t="s">
        <v>7302</v>
      </c>
      <c r="B3653" s="5" t="s">
        <v>7303</v>
      </c>
      <c r="C3653" s="3" t="n">
        <v>0.438301448301514</v>
      </c>
      <c r="D3653" s="3" t="n">
        <v>1.70944818679225</v>
      </c>
      <c r="E3653" s="3" t="n">
        <v>-0.722822776230376</v>
      </c>
      <c r="I3653" s="4"/>
      <c r="J3653" s="4"/>
      <c r="K3653" s="4"/>
    </row>
    <row r="3654" customFormat="false" ht="15.75" hidden="false" customHeight="false" outlineLevel="0" collapsed="false">
      <c r="A3654" s="1" t="s">
        <v>7304</v>
      </c>
      <c r="B3654" s="5" t="s">
        <v>7305</v>
      </c>
      <c r="C3654" s="3" t="n">
        <v>-0.719283768834586</v>
      </c>
      <c r="D3654" s="3" t="n">
        <v>-0.656679574099919</v>
      </c>
      <c r="E3654" s="3" t="n">
        <v>-0.123505859864858</v>
      </c>
      <c r="I3654" s="4"/>
      <c r="J3654" s="4"/>
      <c r="K3654" s="4"/>
    </row>
    <row r="3655" customFormat="false" ht="15.75" hidden="false" customHeight="false" outlineLevel="0" collapsed="false">
      <c r="A3655" s="1" t="s">
        <v>7306</v>
      </c>
      <c r="B3655" s="5" t="s">
        <v>7307</v>
      </c>
      <c r="C3655" s="3" t="n">
        <v>-0.296987724342343</v>
      </c>
      <c r="D3655" s="3" t="n">
        <v>0.367141363076337</v>
      </c>
      <c r="E3655" s="3" t="n">
        <v>0.0304520585694616</v>
      </c>
      <c r="I3655" s="4"/>
      <c r="J3655" s="4"/>
      <c r="K3655" s="4"/>
    </row>
    <row r="3656" customFormat="false" ht="15.75" hidden="false" customHeight="false" outlineLevel="0" collapsed="false">
      <c r="A3656" s="1" t="s">
        <v>7308</v>
      </c>
      <c r="B3656" s="5" t="s">
        <v>7309</v>
      </c>
      <c r="C3656" s="3" t="n">
        <v>0.693177130999942</v>
      </c>
      <c r="D3656" s="3" t="n">
        <v>-0.373510160359779</v>
      </c>
      <c r="E3656" s="3" t="n">
        <v>-0.0504031603999085</v>
      </c>
      <c r="I3656" s="4"/>
      <c r="J3656" s="4"/>
      <c r="K3656" s="4"/>
    </row>
    <row r="3657" customFormat="false" ht="15.75" hidden="false" customHeight="false" outlineLevel="0" collapsed="false">
      <c r="A3657" s="1" t="s">
        <v>7310</v>
      </c>
      <c r="B3657" s="5" t="s">
        <v>7311</v>
      </c>
      <c r="C3657" s="3" t="n">
        <v>-0.38888185545527</v>
      </c>
      <c r="D3657" s="3" t="n">
        <v>0.487802600701961</v>
      </c>
      <c r="E3657" s="3" t="n">
        <v>-0.355450578065435</v>
      </c>
      <c r="I3657" s="4"/>
      <c r="J3657" s="4"/>
      <c r="K3657" s="4"/>
    </row>
    <row r="3658" customFormat="false" ht="15.75" hidden="false" customHeight="false" outlineLevel="0" collapsed="false">
      <c r="A3658" s="1" t="s">
        <v>7312</v>
      </c>
      <c r="B3658" s="5" t="s">
        <v>7313</v>
      </c>
      <c r="C3658" s="3" t="n">
        <v>-0.0299835478508472</v>
      </c>
      <c r="D3658" s="3" t="n">
        <v>-0.325160751109475</v>
      </c>
      <c r="E3658" s="3" t="n">
        <v>0.671107179820869</v>
      </c>
      <c r="I3658" s="4"/>
      <c r="J3658" s="4"/>
      <c r="K3658" s="4"/>
    </row>
    <row r="3659" customFormat="false" ht="15.75" hidden="false" customHeight="false" outlineLevel="0" collapsed="false">
      <c r="A3659" s="1" t="s">
        <v>7314</v>
      </c>
      <c r="B3659" s="5" t="s">
        <v>7315</v>
      </c>
      <c r="C3659" s="3" t="n">
        <v>-0.24960406807251</v>
      </c>
      <c r="D3659" s="3" t="n">
        <v>1.14404376098657</v>
      </c>
      <c r="E3659" s="3" t="n">
        <v>-1.05173202263856</v>
      </c>
      <c r="I3659" s="4"/>
      <c r="J3659" s="4"/>
      <c r="K3659" s="4"/>
    </row>
    <row r="3660" customFormat="false" ht="15.75" hidden="false" customHeight="false" outlineLevel="0" collapsed="false">
      <c r="A3660" s="1" t="s">
        <v>7316</v>
      </c>
      <c r="B3660" s="5" t="s">
        <v>7317</v>
      </c>
      <c r="C3660" s="3" t="n">
        <v>-0.643783059196246</v>
      </c>
      <c r="D3660" s="3" t="n">
        <v>0.939658863310617</v>
      </c>
      <c r="E3660" s="3" t="n">
        <v>-0.0680805693419674</v>
      </c>
      <c r="I3660" s="4"/>
      <c r="J3660" s="4"/>
      <c r="K3660" s="4"/>
    </row>
    <row r="3661" customFormat="false" ht="15.75" hidden="false" customHeight="false" outlineLevel="0" collapsed="false">
      <c r="A3661" s="1" t="s">
        <v>7318</v>
      </c>
      <c r="B3661" s="5" t="s">
        <v>7319</v>
      </c>
      <c r="C3661" s="3" t="n">
        <v>0.641338433713692</v>
      </c>
      <c r="D3661" s="3" t="n">
        <v>2.74312280837521</v>
      </c>
      <c r="E3661" s="3" t="n">
        <v>1.49417940879352</v>
      </c>
      <c r="I3661" s="4"/>
      <c r="J3661" s="4"/>
      <c r="K3661" s="4"/>
    </row>
    <row r="3662" customFormat="false" ht="15.75" hidden="false" customHeight="false" outlineLevel="0" collapsed="false">
      <c r="A3662" s="1" t="s">
        <v>7320</v>
      </c>
      <c r="B3662" s="5" t="s">
        <v>7321</v>
      </c>
      <c r="C3662" s="3" t="n">
        <v>0.00444227065801555</v>
      </c>
      <c r="D3662" s="3" t="n">
        <v>1.55114090658593</v>
      </c>
      <c r="E3662" s="3" t="n">
        <v>0.9899815813062</v>
      </c>
      <c r="I3662" s="4"/>
      <c r="J3662" s="4"/>
      <c r="K3662" s="4"/>
    </row>
    <row r="3663" customFormat="false" ht="15.75" hidden="false" customHeight="false" outlineLevel="0" collapsed="false">
      <c r="A3663" s="1" t="s">
        <v>7322</v>
      </c>
      <c r="B3663" s="5" t="s">
        <v>7323</v>
      </c>
      <c r="C3663" s="3" t="n">
        <v>12.6632224482536</v>
      </c>
      <c r="D3663" s="3" t="n">
        <v>14.4562179828309</v>
      </c>
      <c r="E3663" s="3" t="n">
        <v>10.0976926208333</v>
      </c>
      <c r="I3663" s="4"/>
      <c r="J3663" s="4"/>
      <c r="K3663" s="4"/>
    </row>
    <row r="3664" customFormat="false" ht="15.75" hidden="false" customHeight="false" outlineLevel="0" collapsed="false">
      <c r="A3664" s="1" t="s">
        <v>7324</v>
      </c>
      <c r="B3664" s="5" t="s">
        <v>7325</v>
      </c>
      <c r="C3664" s="3" t="n">
        <v>11.4275901180453</v>
      </c>
      <c r="D3664" s="3" t="n">
        <v>13.6571461796237</v>
      </c>
      <c r="E3664" s="3" t="n">
        <v>11.2893128060573</v>
      </c>
      <c r="I3664" s="4"/>
      <c r="J3664" s="4"/>
      <c r="K3664" s="4"/>
    </row>
    <row r="3665" customFormat="false" ht="15.75" hidden="false" customHeight="false" outlineLevel="0" collapsed="false">
      <c r="A3665" s="1" t="s">
        <v>7326</v>
      </c>
      <c r="B3665" s="5" t="s">
        <v>7327</v>
      </c>
      <c r="C3665" s="3" t="n">
        <v>-0.725191800594193</v>
      </c>
      <c r="D3665" s="3" t="n">
        <v>-0.173171382103841</v>
      </c>
      <c r="E3665" s="3" t="n">
        <v>0.000164577326565298</v>
      </c>
      <c r="I3665" s="4"/>
      <c r="J3665" s="4"/>
      <c r="K3665" s="4"/>
    </row>
    <row r="3666" customFormat="false" ht="15.75" hidden="false" customHeight="false" outlineLevel="0" collapsed="false">
      <c r="A3666" s="1" t="s">
        <v>7328</v>
      </c>
      <c r="B3666" s="5" t="s">
        <v>7329</v>
      </c>
      <c r="C3666" s="3" t="n">
        <v>0.658669142745363</v>
      </c>
      <c r="D3666" s="3" t="n">
        <v>0.272736078740064</v>
      </c>
      <c r="E3666" s="3" t="n">
        <v>-0.544550493421169</v>
      </c>
      <c r="I3666" s="4"/>
      <c r="J3666" s="4"/>
      <c r="K3666" s="4"/>
    </row>
    <row r="3667" customFormat="false" ht="15.75" hidden="false" customHeight="false" outlineLevel="0" collapsed="false">
      <c r="A3667" s="1" t="s">
        <v>7330</v>
      </c>
      <c r="B3667" s="5" t="s">
        <v>7331</v>
      </c>
      <c r="C3667" s="3" t="n">
        <v>0.789533012777298</v>
      </c>
      <c r="D3667" s="3" t="n">
        <v>0.144735912557191</v>
      </c>
      <c r="E3667" s="3" t="n">
        <v>0.956947204137949</v>
      </c>
      <c r="I3667" s="4"/>
      <c r="J3667" s="4"/>
      <c r="K3667" s="4"/>
    </row>
    <row r="3668" customFormat="false" ht="15.75" hidden="false" customHeight="false" outlineLevel="0" collapsed="false">
      <c r="A3668" s="1" t="s">
        <v>7332</v>
      </c>
      <c r="B3668" s="5" t="s">
        <v>7333</v>
      </c>
      <c r="C3668" s="3" t="n">
        <v>-0.00854431976352153</v>
      </c>
      <c r="D3668" s="3" t="n">
        <v>0.199308691759136</v>
      </c>
      <c r="E3668" s="3" t="n">
        <v>1.01295131631831</v>
      </c>
      <c r="I3668" s="4"/>
      <c r="J3668" s="4"/>
      <c r="K3668" s="4"/>
    </row>
    <row r="3669" customFormat="false" ht="15.75" hidden="false" customHeight="false" outlineLevel="0" collapsed="false">
      <c r="A3669" s="1" t="s">
        <v>7334</v>
      </c>
      <c r="B3669" s="5" t="s">
        <v>7335</v>
      </c>
      <c r="C3669" s="3" t="n">
        <v>-0.324431305531291</v>
      </c>
      <c r="D3669" s="3" t="n">
        <v>0.0602206072844751</v>
      </c>
      <c r="E3669" s="3" t="n">
        <v>1.26774567981046</v>
      </c>
      <c r="I3669" s="4"/>
      <c r="J3669" s="4"/>
      <c r="K3669" s="4"/>
    </row>
    <row r="3670" customFormat="false" ht="15.75" hidden="false" customHeight="false" outlineLevel="0" collapsed="false">
      <c r="A3670" s="1" t="s">
        <v>7336</v>
      </c>
      <c r="B3670" s="5" t="s">
        <v>7337</v>
      </c>
      <c r="C3670" s="3" t="n">
        <v>0.707733693874541</v>
      </c>
      <c r="D3670" s="3" t="n">
        <v>-0.270278981827536</v>
      </c>
      <c r="E3670" s="3" t="n">
        <v>-1.66610562956172</v>
      </c>
      <c r="I3670" s="4"/>
      <c r="J3670" s="4"/>
      <c r="K3670" s="4"/>
    </row>
    <row r="3671" customFormat="false" ht="15.75" hidden="false" customHeight="false" outlineLevel="0" collapsed="false">
      <c r="A3671" s="1" t="s">
        <v>7338</v>
      </c>
      <c r="B3671" s="5" t="s">
        <v>7339</v>
      </c>
      <c r="C3671" s="3" t="n">
        <v>-0.432440542853233</v>
      </c>
      <c r="D3671" s="3" t="n">
        <v>-1.48851048124285</v>
      </c>
      <c r="E3671" s="3" t="n">
        <v>-1.24812928568929</v>
      </c>
      <c r="I3671" s="4"/>
      <c r="J3671" s="4"/>
      <c r="K3671" s="4"/>
    </row>
    <row r="3672" customFormat="false" ht="15.75" hidden="false" customHeight="false" outlineLevel="0" collapsed="false">
      <c r="A3672" s="1" t="s">
        <v>7340</v>
      </c>
      <c r="B3672" s="5" t="s">
        <v>7341</v>
      </c>
      <c r="C3672" s="3" t="n">
        <v>-1.4591663328438</v>
      </c>
      <c r="D3672" s="3" t="n">
        <v>-0.668014972499547</v>
      </c>
      <c r="E3672" s="3" t="n">
        <v>0.258530090639228</v>
      </c>
      <c r="I3672" s="4"/>
      <c r="J3672" s="4"/>
      <c r="K3672" s="4"/>
    </row>
    <row r="3673" customFormat="false" ht="15.75" hidden="false" customHeight="false" outlineLevel="0" collapsed="false">
      <c r="A3673" s="1" t="s">
        <v>7342</v>
      </c>
      <c r="B3673" s="5" t="s">
        <v>7343</v>
      </c>
      <c r="C3673" s="3" t="n">
        <v>-0.307287237230983</v>
      </c>
      <c r="D3673" s="3" t="n">
        <v>-0.0975142704163232</v>
      </c>
      <c r="E3673" s="3" t="n">
        <v>-0.283005739731233</v>
      </c>
      <c r="I3673" s="4"/>
      <c r="J3673" s="4"/>
      <c r="K3673" s="4"/>
    </row>
    <row r="3674" customFormat="false" ht="15.75" hidden="false" customHeight="false" outlineLevel="0" collapsed="false">
      <c r="A3674" s="1" t="s">
        <v>7344</v>
      </c>
      <c r="B3674" s="5" t="s">
        <v>7345</v>
      </c>
      <c r="C3674" s="3" t="n">
        <v>2.08935624016671</v>
      </c>
      <c r="D3674" s="3" t="n">
        <v>0.0815676858960812</v>
      </c>
      <c r="E3674" s="3" t="n">
        <v>1.21900021596352</v>
      </c>
      <c r="I3674" s="4"/>
      <c r="J3674" s="4"/>
      <c r="K3674" s="4"/>
    </row>
    <row r="3675" customFormat="false" ht="15.75" hidden="false" customHeight="false" outlineLevel="0" collapsed="false">
      <c r="A3675" s="1" t="s">
        <v>7346</v>
      </c>
      <c r="B3675" s="5" t="s">
        <v>7347</v>
      </c>
      <c r="C3675" s="3" t="n">
        <v>-0.496359151709245</v>
      </c>
      <c r="D3675" s="3" t="n">
        <v>0.424228662655437</v>
      </c>
      <c r="E3675" s="3" t="n">
        <v>-0.551266111213722</v>
      </c>
      <c r="I3675" s="4"/>
      <c r="J3675" s="4"/>
      <c r="K3675" s="4"/>
    </row>
    <row r="3676" customFormat="false" ht="15.75" hidden="false" customHeight="false" outlineLevel="0" collapsed="false">
      <c r="A3676" s="1" t="s">
        <v>7348</v>
      </c>
      <c r="B3676" s="5" t="s">
        <v>7349</v>
      </c>
      <c r="C3676" s="3" t="n">
        <v>0.517669014856843</v>
      </c>
      <c r="D3676" s="3" t="n">
        <v>-0.79904476048197</v>
      </c>
      <c r="E3676" s="3" t="n">
        <v>-0.227711938965323</v>
      </c>
      <c r="I3676" s="4"/>
      <c r="J3676" s="4"/>
      <c r="K3676" s="4"/>
    </row>
    <row r="3677" customFormat="false" ht="15.75" hidden="false" customHeight="false" outlineLevel="0" collapsed="false">
      <c r="A3677" s="1" t="s">
        <v>7350</v>
      </c>
      <c r="B3677" s="5" t="s">
        <v>7351</v>
      </c>
      <c r="C3677" s="3" t="n">
        <v>-0.845405016543597</v>
      </c>
      <c r="D3677" s="3" t="n">
        <v>-1.34207552459726</v>
      </c>
      <c r="E3677" s="3" t="n">
        <v>0.561322012739648</v>
      </c>
      <c r="I3677" s="4"/>
      <c r="J3677" s="4"/>
      <c r="K3677" s="4"/>
    </row>
    <row r="3678" customFormat="false" ht="15.75" hidden="false" customHeight="false" outlineLevel="0" collapsed="false">
      <c r="A3678" s="1" t="s">
        <v>7352</v>
      </c>
      <c r="B3678" s="5" t="s">
        <v>7353</v>
      </c>
      <c r="C3678" s="3" t="n">
        <v>0.384375535865471</v>
      </c>
      <c r="D3678" s="3" t="n">
        <v>0.604052523524657</v>
      </c>
      <c r="E3678" s="3" t="n">
        <v>-0.961145497941912</v>
      </c>
      <c r="I3678" s="4"/>
      <c r="J3678" s="4"/>
      <c r="K3678" s="4"/>
    </row>
    <row r="3679" customFormat="false" ht="15.75" hidden="false" customHeight="false" outlineLevel="0" collapsed="false">
      <c r="A3679" s="1" t="s">
        <v>7354</v>
      </c>
      <c r="B3679" s="5" t="s">
        <v>7355</v>
      </c>
      <c r="C3679" s="3" t="n">
        <v>-0.674836550483596</v>
      </c>
      <c r="D3679" s="3" t="n">
        <v>-0.085266148554449</v>
      </c>
      <c r="E3679" s="3" t="n">
        <v>-0.922924965971132</v>
      </c>
      <c r="I3679" s="4"/>
      <c r="J3679" s="4"/>
      <c r="K3679" s="4"/>
    </row>
    <row r="3680" customFormat="false" ht="15.75" hidden="false" customHeight="false" outlineLevel="0" collapsed="false">
      <c r="A3680" s="1" t="s">
        <v>7356</v>
      </c>
      <c r="B3680" s="5" t="s">
        <v>7357</v>
      </c>
      <c r="C3680" s="3" t="n">
        <v>0.520827007825668</v>
      </c>
      <c r="D3680" s="3" t="n">
        <v>-1.94009082207197</v>
      </c>
      <c r="E3680" s="3" t="n">
        <v>-2.62153972284674</v>
      </c>
      <c r="I3680" s="4"/>
      <c r="J3680" s="4"/>
      <c r="K3680" s="4"/>
    </row>
    <row r="3681" customFormat="false" ht="15.75" hidden="false" customHeight="false" outlineLevel="0" collapsed="false">
      <c r="A3681" s="1" t="s">
        <v>7358</v>
      </c>
      <c r="B3681" s="5" t="s">
        <v>7359</v>
      </c>
      <c r="C3681" s="3" t="n">
        <v>-0.674505501580214</v>
      </c>
      <c r="D3681" s="3" t="n">
        <v>-0.0616742893348097</v>
      </c>
      <c r="E3681" s="3" t="n">
        <v>-0.317736397878479</v>
      </c>
      <c r="I3681" s="4"/>
      <c r="J3681" s="4"/>
      <c r="K3681" s="4"/>
    </row>
    <row r="3682" customFormat="false" ht="15.75" hidden="false" customHeight="false" outlineLevel="0" collapsed="false">
      <c r="A3682" s="1" t="s">
        <v>7360</v>
      </c>
      <c r="B3682" s="5" t="s">
        <v>7361</v>
      </c>
      <c r="C3682" s="3" t="n">
        <v>0.44818907740211</v>
      </c>
      <c r="D3682" s="3" t="n">
        <v>-1.88384901018336</v>
      </c>
      <c r="E3682" s="3" t="n">
        <v>-0.260154037767636</v>
      </c>
      <c r="I3682" s="4"/>
      <c r="J3682" s="4"/>
      <c r="K3682" s="4"/>
    </row>
    <row r="3683" customFormat="false" ht="15.75" hidden="false" customHeight="false" outlineLevel="0" collapsed="false">
      <c r="A3683" s="1" t="s">
        <v>7362</v>
      </c>
      <c r="B3683" s="5" t="s">
        <v>7363</v>
      </c>
      <c r="C3683" s="3" t="n">
        <v>0.632338061100931</v>
      </c>
      <c r="D3683" s="3" t="n">
        <v>0.808255286644315</v>
      </c>
      <c r="E3683" s="3" t="n">
        <v>-0.0811893390026796</v>
      </c>
      <c r="I3683" s="4"/>
      <c r="J3683" s="4"/>
      <c r="K3683" s="4"/>
    </row>
    <row r="3684" customFormat="false" ht="15.75" hidden="false" customHeight="false" outlineLevel="0" collapsed="false">
      <c r="A3684" s="1" t="s">
        <v>7364</v>
      </c>
      <c r="B3684" s="5" t="s">
        <v>7365</v>
      </c>
      <c r="C3684" s="3" t="n">
        <v>-1.15304085367097</v>
      </c>
      <c r="D3684" s="3" t="n">
        <v>0.111518852716731</v>
      </c>
      <c r="E3684" s="3" t="n">
        <v>-0.634031286066779</v>
      </c>
      <c r="I3684" s="4"/>
      <c r="J3684" s="4"/>
      <c r="K3684" s="4"/>
    </row>
    <row r="3685" customFormat="false" ht="15.75" hidden="false" customHeight="false" outlineLevel="0" collapsed="false">
      <c r="A3685" s="1" t="s">
        <v>7366</v>
      </c>
      <c r="B3685" s="5" t="s">
        <v>7367</v>
      </c>
      <c r="C3685" s="3" t="n">
        <v>0.909736744345518</v>
      </c>
      <c r="D3685" s="3" t="n">
        <v>0.313598324094327</v>
      </c>
      <c r="E3685" s="3" t="n">
        <v>0.501299928170895</v>
      </c>
      <c r="I3685" s="4"/>
      <c r="J3685" s="4"/>
      <c r="K3685" s="4"/>
    </row>
    <row r="3686" customFormat="false" ht="15.75" hidden="false" customHeight="false" outlineLevel="0" collapsed="false">
      <c r="A3686" s="1" t="s">
        <v>7368</v>
      </c>
      <c r="B3686" s="5" t="s">
        <v>7369</v>
      </c>
      <c r="C3686" s="3" t="n">
        <v>-0.190503965757547</v>
      </c>
      <c r="D3686" s="3" t="n">
        <v>-1.37806084584969</v>
      </c>
      <c r="E3686" s="3" t="n">
        <v>-0.0396815341148126</v>
      </c>
      <c r="I3686" s="4"/>
      <c r="J3686" s="4"/>
      <c r="K3686" s="4"/>
    </row>
    <row r="3687" customFormat="false" ht="15.75" hidden="false" customHeight="false" outlineLevel="0" collapsed="false">
      <c r="A3687" s="1" t="s">
        <v>7370</v>
      </c>
      <c r="B3687" s="5" t="s">
        <v>7371</v>
      </c>
      <c r="C3687" s="3" t="n">
        <v>-2.16591622499195</v>
      </c>
      <c r="D3687" s="3" t="n">
        <v>0.165679363400543</v>
      </c>
      <c r="E3687" s="3" t="n">
        <v>-1.95056170336868</v>
      </c>
      <c r="I3687" s="4"/>
      <c r="J3687" s="4"/>
      <c r="K3687" s="4"/>
    </row>
    <row r="3688" customFormat="false" ht="15.75" hidden="false" customHeight="false" outlineLevel="0" collapsed="false">
      <c r="A3688" s="1" t="s">
        <v>7372</v>
      </c>
      <c r="B3688" s="5" t="s">
        <v>7373</v>
      </c>
      <c r="C3688" s="3" t="n">
        <v>-1.72316790400842</v>
      </c>
      <c r="D3688" s="3" t="n">
        <v>-0.997380309683247</v>
      </c>
      <c r="E3688" s="3" t="n">
        <v>-0.76441497538899</v>
      </c>
      <c r="I3688" s="4"/>
      <c r="J3688" s="4"/>
      <c r="K3688" s="4"/>
    </row>
    <row r="3689" customFormat="false" ht="15.75" hidden="false" customHeight="false" outlineLevel="0" collapsed="false">
      <c r="A3689" s="1" t="s">
        <v>7374</v>
      </c>
      <c r="B3689" s="5" t="s">
        <v>7375</v>
      </c>
      <c r="C3689" s="3" t="n">
        <v>0.625779228545726</v>
      </c>
      <c r="D3689" s="3" t="n">
        <v>0.735738332142746</v>
      </c>
      <c r="E3689" s="3" t="n">
        <v>-1.37267071005646</v>
      </c>
      <c r="I3689" s="4"/>
      <c r="J3689" s="4"/>
      <c r="K3689" s="4"/>
    </row>
    <row r="3690" customFormat="false" ht="15.75" hidden="false" customHeight="false" outlineLevel="0" collapsed="false">
      <c r="A3690" s="1" t="s">
        <v>7376</v>
      </c>
      <c r="B3690" s="5" t="s">
        <v>7377</v>
      </c>
      <c r="C3690" s="3" t="n">
        <v>0.142708859699493</v>
      </c>
      <c r="D3690" s="3" t="n">
        <v>-0.261308799916076</v>
      </c>
      <c r="E3690" s="3" t="n">
        <v>-1.33555439498011</v>
      </c>
      <c r="I3690" s="4"/>
      <c r="J3690" s="4"/>
      <c r="K3690" s="4"/>
    </row>
    <row r="3691" customFormat="false" ht="15.75" hidden="false" customHeight="false" outlineLevel="0" collapsed="false">
      <c r="A3691" s="1" t="s">
        <v>7378</v>
      </c>
      <c r="B3691" s="5" t="s">
        <v>7379</v>
      </c>
      <c r="C3691" s="3" t="n">
        <v>-1.81471978884262</v>
      </c>
      <c r="D3691" s="3" t="n">
        <v>-1.83933751350306</v>
      </c>
      <c r="E3691" s="3" t="n">
        <v>-0.313167680954894</v>
      </c>
      <c r="I3691" s="4"/>
      <c r="J3691" s="4"/>
      <c r="K3691" s="4"/>
    </row>
    <row r="3692" customFormat="false" ht="15.75" hidden="false" customHeight="false" outlineLevel="0" collapsed="false">
      <c r="A3692" s="1" t="s">
        <v>7380</v>
      </c>
      <c r="B3692" s="5" t="s">
        <v>7381</v>
      </c>
      <c r="C3692" s="3" t="n">
        <v>0.699929215863814</v>
      </c>
      <c r="D3692" s="3" t="n">
        <v>-1.47670249181286</v>
      </c>
      <c r="E3692" s="3" t="n">
        <v>0.770607800776916</v>
      </c>
      <c r="I3692" s="4"/>
      <c r="J3692" s="4"/>
      <c r="K3692" s="4"/>
    </row>
    <row r="3693" customFormat="false" ht="15.75" hidden="false" customHeight="false" outlineLevel="0" collapsed="false">
      <c r="A3693" s="1" t="s">
        <v>7382</v>
      </c>
      <c r="B3693" s="5" t="s">
        <v>7383</v>
      </c>
      <c r="C3693" s="3" t="n">
        <v>-0.915105216852293</v>
      </c>
      <c r="D3693" s="3" t="n">
        <v>-2.00100325269105</v>
      </c>
      <c r="E3693" s="3" t="n">
        <v>-1.06808957286925</v>
      </c>
      <c r="I3693" s="4"/>
      <c r="J3693" s="4"/>
      <c r="K3693" s="4"/>
    </row>
    <row r="3694" customFormat="false" ht="15.75" hidden="false" customHeight="false" outlineLevel="0" collapsed="false">
      <c r="A3694" s="1" t="s">
        <v>7384</v>
      </c>
      <c r="B3694" s="5" t="s">
        <v>7385</v>
      </c>
      <c r="C3694" s="3" t="n">
        <v>1.27573823118387</v>
      </c>
      <c r="D3694" s="3" t="n">
        <v>0.832078891826202</v>
      </c>
      <c r="E3694" s="3" t="n">
        <v>-0.307547396373339</v>
      </c>
      <c r="I3694" s="4"/>
      <c r="J3694" s="4"/>
      <c r="K3694" s="4"/>
    </row>
    <row r="3695" customFormat="false" ht="15.75" hidden="false" customHeight="false" outlineLevel="0" collapsed="false">
      <c r="A3695" s="1" t="s">
        <v>7386</v>
      </c>
      <c r="B3695" s="5" t="s">
        <v>7387</v>
      </c>
      <c r="C3695" s="3" t="n">
        <v>0.812719673947289</v>
      </c>
      <c r="D3695" s="3" t="n">
        <v>-0.573217107032321</v>
      </c>
      <c r="E3695" s="3" t="n">
        <v>-0.905847034633264</v>
      </c>
      <c r="I3695" s="4"/>
      <c r="J3695" s="4"/>
      <c r="K3695" s="4"/>
    </row>
    <row r="3696" customFormat="false" ht="15.75" hidden="false" customHeight="false" outlineLevel="0" collapsed="false">
      <c r="A3696" s="1" t="s">
        <v>7388</v>
      </c>
      <c r="B3696" s="5" t="s">
        <v>7389</v>
      </c>
      <c r="C3696" s="3" t="n">
        <v>0.445981194173455</v>
      </c>
      <c r="D3696" s="3" t="n">
        <v>1.61899141875826</v>
      </c>
      <c r="E3696" s="3" t="n">
        <v>1.9592036901996</v>
      </c>
      <c r="I3696" s="4"/>
      <c r="J3696" s="4"/>
      <c r="K3696" s="4"/>
    </row>
    <row r="3697" customFormat="false" ht="15.75" hidden="false" customHeight="false" outlineLevel="0" collapsed="false">
      <c r="A3697" s="1" t="s">
        <v>7390</v>
      </c>
      <c r="B3697" s="5" t="s">
        <v>7391</v>
      </c>
      <c r="C3697" s="3" t="n">
        <v>0.264107542075353</v>
      </c>
      <c r="D3697" s="3" t="n">
        <v>-0.390943061817542</v>
      </c>
      <c r="E3697" s="3" t="n">
        <v>-0.745133392593916</v>
      </c>
      <c r="I3697" s="4"/>
      <c r="J3697" s="4"/>
      <c r="K3697" s="4"/>
    </row>
    <row r="3698" customFormat="false" ht="15.75" hidden="false" customHeight="false" outlineLevel="0" collapsed="false">
      <c r="A3698" s="1" t="s">
        <v>7392</v>
      </c>
      <c r="B3698" s="5" t="s">
        <v>7393</v>
      </c>
      <c r="C3698" s="3" t="n">
        <v>0.987988945669643</v>
      </c>
      <c r="D3698" s="3" t="n">
        <v>0.949697123815228</v>
      </c>
      <c r="E3698" s="3" t="n">
        <v>0.521783822457701</v>
      </c>
      <c r="I3698" s="4"/>
      <c r="J3698" s="4"/>
      <c r="K3698" s="4"/>
    </row>
    <row r="3699" customFormat="false" ht="15.75" hidden="false" customHeight="false" outlineLevel="0" collapsed="false">
      <c r="A3699" s="1" t="s">
        <v>7394</v>
      </c>
      <c r="B3699" s="5" t="s">
        <v>7395</v>
      </c>
      <c r="C3699" s="3" t="n">
        <v>-0.565233270454319</v>
      </c>
      <c r="D3699" s="3" t="n">
        <v>0.287913412312629</v>
      </c>
      <c r="E3699" s="3" t="n">
        <v>0.927187270875328</v>
      </c>
      <c r="I3699" s="4"/>
      <c r="J3699" s="4"/>
      <c r="K3699" s="4"/>
    </row>
    <row r="3700" customFormat="false" ht="15.75" hidden="false" customHeight="false" outlineLevel="0" collapsed="false">
      <c r="A3700" s="1" t="s">
        <v>7396</v>
      </c>
      <c r="B3700" s="5" t="s">
        <v>7397</v>
      </c>
      <c r="C3700" s="3" t="n">
        <v>-1.27190442507371</v>
      </c>
      <c r="D3700" s="3" t="n">
        <v>-0.0644049586293117</v>
      </c>
      <c r="E3700" s="3" t="n">
        <v>0.750166004132103</v>
      </c>
      <c r="I3700" s="4"/>
      <c r="J3700" s="4"/>
      <c r="K3700" s="4"/>
    </row>
    <row r="3701" customFormat="false" ht="15.75" hidden="false" customHeight="false" outlineLevel="0" collapsed="false">
      <c r="A3701" s="1" t="s">
        <v>7398</v>
      </c>
      <c r="B3701" s="5" t="s">
        <v>7399</v>
      </c>
      <c r="C3701" s="3" t="n">
        <v>-0.315779138878656</v>
      </c>
      <c r="D3701" s="3" t="n">
        <v>-0.713114459960212</v>
      </c>
      <c r="E3701" s="3" t="n">
        <v>-1.52107792971832</v>
      </c>
      <c r="I3701" s="4"/>
      <c r="J3701" s="4"/>
      <c r="K3701" s="4"/>
    </row>
    <row r="3702" customFormat="false" ht="15.75" hidden="false" customHeight="false" outlineLevel="0" collapsed="false">
      <c r="A3702" s="1" t="s">
        <v>7400</v>
      </c>
      <c r="B3702" s="5" t="s">
        <v>7401</v>
      </c>
      <c r="C3702" s="3" t="n">
        <v>-1.02944577753174</v>
      </c>
      <c r="D3702" s="3" t="n">
        <v>-0.791945551550966</v>
      </c>
      <c r="E3702" s="3" t="n">
        <v>-0.779715885144426</v>
      </c>
      <c r="I3702" s="4"/>
      <c r="J3702" s="4"/>
      <c r="K3702" s="4"/>
    </row>
    <row r="3703" customFormat="false" ht="15.75" hidden="false" customHeight="false" outlineLevel="0" collapsed="false">
      <c r="A3703" s="1" t="s">
        <v>7402</v>
      </c>
      <c r="B3703" s="5" t="s">
        <v>7403</v>
      </c>
      <c r="C3703" s="3" t="n">
        <v>0.214712185328536</v>
      </c>
      <c r="D3703" s="3" t="n">
        <v>-1.42277233617368</v>
      </c>
      <c r="E3703" s="3" t="n">
        <v>-0.550125244429006</v>
      </c>
      <c r="I3703" s="4"/>
      <c r="J3703" s="4"/>
      <c r="K3703" s="4"/>
    </row>
    <row r="3704" customFormat="false" ht="15.75" hidden="false" customHeight="false" outlineLevel="0" collapsed="false">
      <c r="A3704" s="1" t="s">
        <v>7404</v>
      </c>
      <c r="B3704" s="5" t="s">
        <v>7405</v>
      </c>
      <c r="C3704" s="3" t="n">
        <v>-0.87125054746344</v>
      </c>
      <c r="D3704" s="3" t="n">
        <v>-1.26608162170577</v>
      </c>
      <c r="E3704" s="3" t="n">
        <v>-0.41610897830092</v>
      </c>
      <c r="I3704" s="4"/>
      <c r="J3704" s="4"/>
      <c r="K3704" s="4"/>
    </row>
    <row r="3705" customFormat="false" ht="15.75" hidden="false" customHeight="false" outlineLevel="0" collapsed="false">
      <c r="A3705" s="1" t="s">
        <v>7406</v>
      </c>
      <c r="B3705" s="5" t="s">
        <v>7407</v>
      </c>
      <c r="C3705" s="3" t="n">
        <v>1.87436467702396</v>
      </c>
      <c r="D3705" s="3" t="n">
        <v>1.47116865223721</v>
      </c>
      <c r="E3705" s="3" t="n">
        <v>0.993631772105272</v>
      </c>
      <c r="I3705" s="4"/>
      <c r="J3705" s="4"/>
      <c r="K3705" s="4"/>
    </row>
    <row r="3706" customFormat="false" ht="15.75" hidden="false" customHeight="false" outlineLevel="0" collapsed="false">
      <c r="A3706" s="1" t="s">
        <v>7408</v>
      </c>
      <c r="B3706" s="5" t="s">
        <v>7409</v>
      </c>
      <c r="C3706" s="3" t="n">
        <v>0.498744424957996</v>
      </c>
      <c r="D3706" s="3" t="n">
        <v>-0.166345122850626</v>
      </c>
      <c r="E3706" s="3" t="n">
        <v>-0.1717513555055</v>
      </c>
      <c r="I3706" s="4"/>
      <c r="J3706" s="4"/>
      <c r="K3706" s="4"/>
    </row>
    <row r="3707" customFormat="false" ht="15.75" hidden="false" customHeight="false" outlineLevel="0" collapsed="false">
      <c r="A3707" s="1" t="s">
        <v>7410</v>
      </c>
      <c r="B3707" s="5" t="s">
        <v>7411</v>
      </c>
      <c r="C3707" s="3" t="n">
        <v>1.19498883511292</v>
      </c>
      <c r="D3707" s="3" t="n">
        <v>-0.449489668220318</v>
      </c>
      <c r="E3707" s="3" t="n">
        <v>0.190318855393778</v>
      </c>
      <c r="I3707" s="4"/>
      <c r="J3707" s="4"/>
      <c r="K3707" s="4"/>
    </row>
    <row r="3708" customFormat="false" ht="15.75" hidden="false" customHeight="false" outlineLevel="0" collapsed="false">
      <c r="A3708" s="1" t="s">
        <v>7412</v>
      </c>
      <c r="B3708" s="5" t="s">
        <v>7413</v>
      </c>
      <c r="C3708" s="3" t="n">
        <v>-0.82683040701792</v>
      </c>
      <c r="D3708" s="3" t="n">
        <v>-1.50014660647715</v>
      </c>
      <c r="E3708" s="3" t="n">
        <v>-0.389740586090427</v>
      </c>
      <c r="I3708" s="4"/>
      <c r="J3708" s="4"/>
      <c r="K3708" s="4"/>
    </row>
    <row r="3709" customFormat="false" ht="15.75" hidden="false" customHeight="false" outlineLevel="0" collapsed="false">
      <c r="A3709" s="1" t="s">
        <v>7414</v>
      </c>
      <c r="B3709" s="5" t="s">
        <v>7415</v>
      </c>
      <c r="C3709" s="3" t="n">
        <v>-1.29324656323426</v>
      </c>
      <c r="D3709" s="3" t="n">
        <v>-2.48202476468711</v>
      </c>
      <c r="E3709" s="3" t="n">
        <v>-1.23515646327782</v>
      </c>
      <c r="I3709" s="4"/>
      <c r="J3709" s="4"/>
      <c r="K3709" s="4"/>
    </row>
    <row r="3710" customFormat="false" ht="15.75" hidden="false" customHeight="false" outlineLevel="0" collapsed="false">
      <c r="A3710" s="1" t="s">
        <v>7416</v>
      </c>
      <c r="B3710" s="5" t="s">
        <v>7417</v>
      </c>
      <c r="C3710" s="3" t="n">
        <v>0.915627475148571</v>
      </c>
      <c r="D3710" s="3" t="n">
        <v>-1.4170855871046</v>
      </c>
      <c r="E3710" s="3" t="n">
        <v>-0.854408072838812</v>
      </c>
      <c r="I3710" s="4"/>
      <c r="J3710" s="4"/>
      <c r="K3710" s="4"/>
    </row>
    <row r="3711" customFormat="false" ht="15.75" hidden="false" customHeight="false" outlineLevel="0" collapsed="false">
      <c r="A3711" s="1" t="s">
        <v>7418</v>
      </c>
      <c r="B3711" s="5" t="s">
        <v>7419</v>
      </c>
      <c r="C3711" s="3" t="n">
        <v>-0.652476181038278</v>
      </c>
      <c r="D3711" s="3" t="n">
        <v>-1.38489826013345</v>
      </c>
      <c r="E3711" s="3" t="n">
        <v>-0.580572266983293</v>
      </c>
      <c r="I3711" s="4"/>
      <c r="J3711" s="4"/>
      <c r="K3711" s="4"/>
    </row>
    <row r="3712" customFormat="false" ht="15.75" hidden="false" customHeight="false" outlineLevel="0" collapsed="false">
      <c r="A3712" s="1" t="s">
        <v>7420</v>
      </c>
      <c r="B3712" s="5" t="s">
        <v>7421</v>
      </c>
      <c r="C3712" s="3" t="n">
        <v>-0.171157160471029</v>
      </c>
      <c r="D3712" s="3" t="n">
        <v>0.686240808128093</v>
      </c>
      <c r="E3712" s="3" t="n">
        <v>0.101074240089459</v>
      </c>
      <c r="I3712" s="4"/>
      <c r="J3712" s="4"/>
      <c r="K3712" s="4"/>
    </row>
    <row r="3713" customFormat="false" ht="15.75" hidden="false" customHeight="false" outlineLevel="0" collapsed="false">
      <c r="A3713" s="1" t="s">
        <v>7422</v>
      </c>
      <c r="B3713" s="5" t="s">
        <v>7423</v>
      </c>
      <c r="C3713" s="3" t="n">
        <v>-0.751895367712051</v>
      </c>
      <c r="D3713" s="3" t="n">
        <v>0.0880253517455433</v>
      </c>
      <c r="E3713" s="3" t="n">
        <v>1.03177204770039</v>
      </c>
      <c r="I3713" s="4"/>
      <c r="J3713" s="4"/>
      <c r="K3713" s="4"/>
    </row>
    <row r="3714" customFormat="false" ht="15.75" hidden="false" customHeight="false" outlineLevel="0" collapsed="false">
      <c r="A3714" s="1" t="s">
        <v>7424</v>
      </c>
      <c r="B3714" s="5" t="s">
        <v>7425</v>
      </c>
      <c r="C3714" s="3" t="n">
        <v>0.447063647282078</v>
      </c>
      <c r="D3714" s="3" t="n">
        <v>-0.38524377363771</v>
      </c>
      <c r="E3714" s="3" t="n">
        <v>0.224496670093594</v>
      </c>
      <c r="I3714" s="4"/>
      <c r="J3714" s="4"/>
      <c r="K3714" s="4"/>
    </row>
    <row r="3715" customFormat="false" ht="15.75" hidden="false" customHeight="false" outlineLevel="0" collapsed="false">
      <c r="A3715" s="1" t="s">
        <v>7426</v>
      </c>
      <c r="B3715" s="5" t="s">
        <v>7427</v>
      </c>
      <c r="C3715" s="3" t="n">
        <v>-1.40265806229886</v>
      </c>
      <c r="D3715" s="3" t="n">
        <v>-0.780323653474209</v>
      </c>
      <c r="E3715" s="3" t="n">
        <v>-0.274647760663638</v>
      </c>
      <c r="I3715" s="4"/>
      <c r="J3715" s="4"/>
      <c r="K3715" s="4"/>
    </row>
    <row r="3716" customFormat="false" ht="15.75" hidden="false" customHeight="false" outlineLevel="0" collapsed="false">
      <c r="A3716" s="1" t="s">
        <v>7428</v>
      </c>
      <c r="B3716" s="5" t="s">
        <v>7429</v>
      </c>
      <c r="C3716" s="3" t="n">
        <v>-0.915105216852293</v>
      </c>
      <c r="D3716" s="3" t="n">
        <v>-0.282235998538903</v>
      </c>
      <c r="E3716" s="3" t="n">
        <v>0.0526408472212776</v>
      </c>
      <c r="I3716" s="4"/>
      <c r="J3716" s="4"/>
      <c r="K3716" s="4"/>
    </row>
    <row r="3717" customFormat="false" ht="15.75" hidden="false" customHeight="false" outlineLevel="0" collapsed="false">
      <c r="A3717" s="1" t="s">
        <v>7430</v>
      </c>
      <c r="B3717" s="5" t="s">
        <v>7431</v>
      </c>
      <c r="C3717" s="3" t="n">
        <v>1.046587868812</v>
      </c>
      <c r="D3717" s="3" t="n">
        <v>1.4161162228209</v>
      </c>
      <c r="E3717" s="3" t="n">
        <v>0.570158841528811</v>
      </c>
      <c r="I3717" s="4"/>
      <c r="J3717" s="4"/>
      <c r="K3717" s="4"/>
    </row>
    <row r="3718" customFormat="false" ht="15.75" hidden="false" customHeight="false" outlineLevel="0" collapsed="false">
      <c r="A3718" s="1" t="s">
        <v>7432</v>
      </c>
      <c r="B3718" s="5" t="s">
        <v>7433</v>
      </c>
      <c r="C3718" s="3" t="n">
        <v>1.46240070073655</v>
      </c>
      <c r="D3718" s="3" t="n">
        <v>-0.485593277674616</v>
      </c>
      <c r="E3718" s="3" t="n">
        <v>-0.744545392361638</v>
      </c>
      <c r="I3718" s="4"/>
      <c r="J3718" s="4"/>
      <c r="K3718" s="4"/>
    </row>
    <row r="3719" customFormat="false" ht="15.75" hidden="false" customHeight="false" outlineLevel="0" collapsed="false">
      <c r="A3719" s="1" t="s">
        <v>7434</v>
      </c>
      <c r="B3719" s="5" t="s">
        <v>7435</v>
      </c>
      <c r="C3719" s="3" t="n">
        <v>-0.825507522318616</v>
      </c>
      <c r="D3719" s="3" t="n">
        <v>-0.333174106920355</v>
      </c>
      <c r="E3719" s="3" t="n">
        <v>-1.47812991604809</v>
      </c>
      <c r="I3719" s="4"/>
      <c r="J3719" s="4"/>
      <c r="K3719" s="4"/>
    </row>
    <row r="3720" customFormat="false" ht="15.75" hidden="false" customHeight="false" outlineLevel="0" collapsed="false">
      <c r="A3720" s="1" t="s">
        <v>7436</v>
      </c>
      <c r="B3720" s="5" t="s">
        <v>7437</v>
      </c>
      <c r="C3720" s="3" t="n">
        <v>-0.828226718380919</v>
      </c>
      <c r="D3720" s="3" t="n">
        <v>-1.48088850167932</v>
      </c>
      <c r="E3720" s="3" t="n">
        <v>-0.779715885144426</v>
      </c>
      <c r="I3720" s="4"/>
      <c r="J3720" s="4"/>
      <c r="K3720" s="4"/>
    </row>
    <row r="3721" customFormat="false" ht="15.75" hidden="false" customHeight="false" outlineLevel="0" collapsed="false">
      <c r="A3721" s="1" t="s">
        <v>7438</v>
      </c>
      <c r="B3721" s="5" t="s">
        <v>7439</v>
      </c>
      <c r="C3721" s="3" t="n">
        <v>0.0862834010949341</v>
      </c>
      <c r="D3721" s="3" t="n">
        <v>-1.22927988395851</v>
      </c>
      <c r="E3721" s="3" t="n">
        <v>0.435406510398827</v>
      </c>
      <c r="I3721" s="4"/>
      <c r="J3721" s="4"/>
      <c r="K3721" s="4"/>
    </row>
    <row r="3722" customFormat="false" ht="15.75" hidden="false" customHeight="false" outlineLevel="0" collapsed="false">
      <c r="A3722" s="1" t="s">
        <v>7440</v>
      </c>
      <c r="B3722" s="5" t="s">
        <v>7441</v>
      </c>
      <c r="C3722" s="3" t="n">
        <v>-1.35877368514092</v>
      </c>
      <c r="D3722" s="3" t="n">
        <v>-0.838487050369785</v>
      </c>
      <c r="E3722" s="3" t="n">
        <v>-1.0495113138601</v>
      </c>
      <c r="I3722" s="4"/>
      <c r="J3722" s="4"/>
      <c r="K3722" s="4"/>
    </row>
    <row r="3723" customFormat="false" ht="15.75" hidden="false" customHeight="false" outlineLevel="0" collapsed="false">
      <c r="A3723" s="1" t="s">
        <v>7442</v>
      </c>
      <c r="B3723" s="5" t="s">
        <v>7443</v>
      </c>
      <c r="C3723" s="3" t="n">
        <v>0.860908737693692</v>
      </c>
      <c r="D3723" s="3" t="n">
        <v>-1.11027324419827</v>
      </c>
      <c r="E3723" s="3" t="n">
        <v>-0.462050371480874</v>
      </c>
      <c r="I3723" s="4"/>
      <c r="J3723" s="4"/>
      <c r="K3723" s="4"/>
    </row>
    <row r="3724" customFormat="false" ht="15.75" hidden="false" customHeight="false" outlineLevel="0" collapsed="false">
      <c r="A3724" s="1" t="s">
        <v>7444</v>
      </c>
      <c r="B3724" s="5" t="s">
        <v>7445</v>
      </c>
      <c r="C3724" s="3" t="n">
        <v>0.466975542332974</v>
      </c>
      <c r="D3724" s="3" t="n">
        <v>-0.698608118262527</v>
      </c>
      <c r="E3724" s="3" t="n">
        <v>1.06239985540727</v>
      </c>
      <c r="I3724" s="4"/>
      <c r="J3724" s="4"/>
      <c r="K3724" s="4"/>
    </row>
    <row r="3725" customFormat="false" ht="15.75" hidden="false" customHeight="false" outlineLevel="0" collapsed="false">
      <c r="A3725" s="1" t="s">
        <v>7446</v>
      </c>
      <c r="B3725" s="5" t="s">
        <v>7447</v>
      </c>
      <c r="C3725" s="3" t="n">
        <v>0.169854180336303</v>
      </c>
      <c r="D3725" s="3" t="n">
        <v>-0.106799677100887</v>
      </c>
      <c r="E3725" s="3" t="n">
        <v>-0.818848098238116</v>
      </c>
      <c r="I3725" s="4"/>
      <c r="J3725" s="4"/>
      <c r="K3725" s="4"/>
    </row>
    <row r="3726" customFormat="false" ht="15.75" hidden="false" customHeight="false" outlineLevel="0" collapsed="false">
      <c r="A3726" s="1" t="s">
        <v>7448</v>
      </c>
      <c r="B3726" s="5" t="s">
        <v>7449</v>
      </c>
      <c r="C3726" s="3" t="n">
        <v>0.136556194484942</v>
      </c>
      <c r="D3726" s="3" t="n">
        <v>-0.538118572734124</v>
      </c>
      <c r="E3726" s="3" t="n">
        <v>-0.0923251424775734</v>
      </c>
      <c r="I3726" s="4"/>
      <c r="J3726" s="4"/>
      <c r="K3726" s="4"/>
    </row>
    <row r="3727" customFormat="false" ht="15.75" hidden="false" customHeight="false" outlineLevel="0" collapsed="false">
      <c r="A3727" s="1" t="s">
        <v>7450</v>
      </c>
      <c r="B3727" s="5" t="s">
        <v>7451</v>
      </c>
      <c r="C3727" s="3" t="n">
        <v>-0.628526330396891</v>
      </c>
      <c r="D3727" s="3" t="n">
        <v>-0.0116000830840906</v>
      </c>
      <c r="E3727" s="3" t="n">
        <v>0.458412647789451</v>
      </c>
      <c r="I3727" s="4"/>
      <c r="J3727" s="4"/>
      <c r="K3727" s="4"/>
    </row>
    <row r="3728" customFormat="false" ht="15.75" hidden="false" customHeight="false" outlineLevel="0" collapsed="false">
      <c r="A3728" s="1" t="s">
        <v>7452</v>
      </c>
      <c r="B3728" s="5" t="s">
        <v>7453</v>
      </c>
      <c r="C3728" s="3" t="n">
        <v>-1.0445116842949</v>
      </c>
      <c r="D3728" s="3" t="n">
        <v>0.165151136047289</v>
      </c>
      <c r="E3728" s="3" t="n">
        <v>0.484690630702865</v>
      </c>
      <c r="I3728" s="4"/>
      <c r="J3728" s="4"/>
      <c r="K3728" s="4"/>
    </row>
    <row r="3729" customFormat="false" ht="15.75" hidden="false" customHeight="false" outlineLevel="0" collapsed="false">
      <c r="A3729" s="1" t="s">
        <v>7454</v>
      </c>
      <c r="B3729" s="5" t="s">
        <v>7455</v>
      </c>
      <c r="C3729" s="3" t="n">
        <v>0.356315138538884</v>
      </c>
      <c r="D3729" s="3" t="n">
        <v>-0.0116000830840906</v>
      </c>
      <c r="E3729" s="3" t="n">
        <v>0.51666846032635</v>
      </c>
      <c r="I3729" s="4"/>
      <c r="J3729" s="4"/>
      <c r="K3729" s="4"/>
    </row>
    <row r="3730" customFormat="false" ht="15.75" hidden="false" customHeight="false" outlineLevel="0" collapsed="false">
      <c r="A3730" s="1" t="s">
        <v>7456</v>
      </c>
      <c r="B3730" s="5" t="s">
        <v>7457</v>
      </c>
      <c r="C3730" s="3" t="n">
        <v>-0.345726696114062</v>
      </c>
      <c r="D3730" s="3" t="n">
        <v>0.335961135205865</v>
      </c>
      <c r="E3730" s="3" t="n">
        <v>0.383465213535627</v>
      </c>
      <c r="I3730" s="4"/>
      <c r="J3730" s="4"/>
      <c r="K3730" s="4"/>
    </row>
    <row r="3731" customFormat="false" ht="15.75" hidden="false" customHeight="false" outlineLevel="0" collapsed="false">
      <c r="A3731" s="1" t="s">
        <v>7458</v>
      </c>
      <c r="B3731" s="5" t="s">
        <v>7459</v>
      </c>
      <c r="C3731" s="3" t="n">
        <v>1.49113105220623</v>
      </c>
      <c r="D3731" s="3" t="n">
        <v>0.242738109508516</v>
      </c>
      <c r="E3731" s="3" t="n">
        <v>1.05216692721871</v>
      </c>
      <c r="I3731" s="4"/>
      <c r="J3731" s="4"/>
      <c r="K3731" s="4"/>
    </row>
    <row r="3732" customFormat="false" ht="15.75" hidden="false" customHeight="false" outlineLevel="0" collapsed="false">
      <c r="A3732" s="1" t="s">
        <v>7460</v>
      </c>
      <c r="B3732" s="5" t="s">
        <v>7461</v>
      </c>
      <c r="C3732" s="3" t="n">
        <v>0.20611390726853</v>
      </c>
      <c r="D3732" s="3" t="n">
        <v>0.355477023242874</v>
      </c>
      <c r="E3732" s="3" t="n">
        <v>0.257465460995523</v>
      </c>
      <c r="I3732" s="4"/>
      <c r="J3732" s="4"/>
      <c r="K3732" s="4"/>
    </row>
    <row r="3733" customFormat="false" ht="15.75" hidden="false" customHeight="false" outlineLevel="0" collapsed="false">
      <c r="A3733" s="1" t="s">
        <v>7462</v>
      </c>
      <c r="B3733" s="5" t="s">
        <v>7463</v>
      </c>
      <c r="C3733" s="3" t="n">
        <v>1.17405257888848</v>
      </c>
      <c r="D3733" s="3" t="n">
        <v>-0.566557189396007</v>
      </c>
      <c r="E3733" s="3" t="n">
        <v>1.85659250567854</v>
      </c>
      <c r="I3733" s="4"/>
      <c r="J3733" s="4"/>
      <c r="K3733" s="4"/>
    </row>
    <row r="3734" customFormat="false" ht="15.75" hidden="false" customHeight="false" outlineLevel="0" collapsed="false">
      <c r="A3734" s="1" t="s">
        <v>7464</v>
      </c>
      <c r="B3734" s="5" t="s">
        <v>7465</v>
      </c>
      <c r="C3734" s="3" t="n">
        <v>0.122063153939518</v>
      </c>
      <c r="D3734" s="3" t="n">
        <v>-0.119268385493953</v>
      </c>
      <c r="E3734" s="3" t="n">
        <v>-0.530999816376799</v>
      </c>
      <c r="I3734" s="4"/>
      <c r="J3734" s="4"/>
      <c r="K3734" s="4"/>
    </row>
    <row r="3735" customFormat="false" ht="15.75" hidden="false" customHeight="false" outlineLevel="0" collapsed="false">
      <c r="A3735" s="1" t="s">
        <v>7466</v>
      </c>
      <c r="B3735" s="5" t="s">
        <v>7467</v>
      </c>
      <c r="C3735" s="3" t="n">
        <v>-1.189573179267</v>
      </c>
      <c r="D3735" s="3" t="n">
        <v>-0.567755999705465</v>
      </c>
      <c r="E3735" s="3" t="n">
        <v>-0.253610770263164</v>
      </c>
      <c r="I3735" s="4"/>
      <c r="J3735" s="4"/>
      <c r="K3735" s="4"/>
    </row>
    <row r="3736" customFormat="false" ht="15.75" hidden="false" customHeight="false" outlineLevel="0" collapsed="false">
      <c r="A3736" s="1" t="s">
        <v>7468</v>
      </c>
      <c r="B3736" s="5" t="s">
        <v>7469</v>
      </c>
      <c r="C3736" s="3" t="n">
        <v>0.132815499090122</v>
      </c>
      <c r="D3736" s="3" t="n">
        <v>-0.0613771653543576</v>
      </c>
      <c r="E3736" s="3" t="n">
        <v>-0.753630975684476</v>
      </c>
      <c r="I3736" s="4"/>
      <c r="J3736" s="4"/>
      <c r="K3736" s="4"/>
    </row>
    <row r="3737" customFormat="false" ht="15.75" hidden="false" customHeight="false" outlineLevel="0" collapsed="false">
      <c r="A3737" s="1" t="s">
        <v>7470</v>
      </c>
      <c r="B3737" s="5" t="s">
        <v>7471</v>
      </c>
      <c r="C3737" s="3" t="n">
        <v>0.0948275660553923</v>
      </c>
      <c r="D3737" s="3" t="n">
        <v>0.313598324094327</v>
      </c>
      <c r="E3737" s="3" t="n">
        <v>0.239386387753882</v>
      </c>
      <c r="I3737" s="4"/>
      <c r="J3737" s="4"/>
      <c r="K3737" s="4"/>
    </row>
    <row r="3738" customFormat="false" ht="15.75" hidden="false" customHeight="false" outlineLevel="0" collapsed="false">
      <c r="A3738" s="1" t="s">
        <v>7472</v>
      </c>
      <c r="B3738" s="5" t="s">
        <v>7473</v>
      </c>
      <c r="C3738" s="3" t="n">
        <v>0.380413087122005</v>
      </c>
      <c r="D3738" s="3" t="n">
        <v>-0.489876260021823</v>
      </c>
      <c r="E3738" s="3" t="n">
        <v>1.16549211320582</v>
      </c>
      <c r="I3738" s="4"/>
      <c r="J3738" s="4"/>
      <c r="K3738" s="4"/>
    </row>
    <row r="3739" customFormat="false" ht="15.75" hidden="false" customHeight="false" outlineLevel="0" collapsed="false">
      <c r="A3739" s="1" t="s">
        <v>7474</v>
      </c>
      <c r="B3739" s="5" t="s">
        <v>7475</v>
      </c>
      <c r="C3739" s="3" t="n">
        <v>0.423826423823023</v>
      </c>
      <c r="D3739" s="3" t="n">
        <v>-0.843414036446587</v>
      </c>
      <c r="E3739" s="3" t="n">
        <v>-0.38229738541078</v>
      </c>
      <c r="I3739" s="4"/>
      <c r="J3739" s="4"/>
      <c r="K3739" s="4"/>
    </row>
    <row r="3740" customFormat="false" ht="15.75" hidden="false" customHeight="false" outlineLevel="0" collapsed="false">
      <c r="A3740" s="1" t="s">
        <v>7476</v>
      </c>
      <c r="B3740" s="5" t="s">
        <v>7477</v>
      </c>
      <c r="C3740" s="3" t="n">
        <v>1.31928881386477</v>
      </c>
      <c r="D3740" s="3" t="n">
        <v>-2.05178465990471</v>
      </c>
      <c r="E3740" s="3" t="n">
        <v>-3.24675436422066</v>
      </c>
      <c r="I3740" s="4"/>
      <c r="J3740" s="4"/>
      <c r="K3740" s="4"/>
    </row>
    <row r="3741" customFormat="false" ht="15.75" hidden="false" customHeight="false" outlineLevel="0" collapsed="false">
      <c r="A3741" s="1" t="s">
        <v>7478</v>
      </c>
      <c r="B3741" s="5" t="s">
        <v>7479</v>
      </c>
      <c r="C3741" s="3" t="n">
        <v>-0.414630068940214</v>
      </c>
      <c r="D3741" s="3" t="n">
        <v>-0.119268385493953</v>
      </c>
      <c r="E3741" s="3" t="n">
        <v>-0.531060069175815</v>
      </c>
      <c r="I3741" s="4"/>
      <c r="J3741" s="4"/>
      <c r="K3741" s="4"/>
    </row>
    <row r="3742" customFormat="false" ht="15.75" hidden="false" customHeight="false" outlineLevel="0" collapsed="false">
      <c r="A3742" s="1" t="s">
        <v>7480</v>
      </c>
      <c r="B3742" s="5" t="s">
        <v>7481</v>
      </c>
      <c r="C3742" s="3" t="n">
        <v>-1.13248069531846</v>
      </c>
      <c r="D3742" s="3" t="n">
        <v>-0.29912770292058</v>
      </c>
      <c r="E3742" s="3" t="n">
        <v>-2.03970955401183</v>
      </c>
      <c r="I3742" s="4"/>
      <c r="J3742" s="4"/>
      <c r="K3742" s="4"/>
    </row>
    <row r="3743" customFormat="false" ht="15.75" hidden="false" customHeight="false" outlineLevel="0" collapsed="false">
      <c r="A3743" s="1" t="s">
        <v>7482</v>
      </c>
      <c r="B3743" s="5" t="s">
        <v>7483</v>
      </c>
      <c r="C3743" s="3" t="n">
        <v>-1.62811092912345</v>
      </c>
      <c r="D3743" s="3" t="n">
        <v>-1.92538477786727</v>
      </c>
      <c r="E3743" s="3" t="n">
        <v>-0.45308243218931</v>
      </c>
      <c r="I3743" s="4"/>
      <c r="J3743" s="4"/>
      <c r="K3743" s="4"/>
    </row>
    <row r="3744" customFormat="false" ht="15.75" hidden="false" customHeight="false" outlineLevel="0" collapsed="false">
      <c r="A3744" s="1" t="s">
        <v>7484</v>
      </c>
      <c r="B3744" s="5" t="s">
        <v>7485</v>
      </c>
      <c r="C3744" s="3" t="n">
        <v>1.25767694652952</v>
      </c>
      <c r="D3744" s="3" t="n">
        <v>0.665261269542765</v>
      </c>
      <c r="E3744" s="3" t="n">
        <v>0.143947996902271</v>
      </c>
      <c r="I3744" s="4"/>
      <c r="J3744" s="4"/>
      <c r="K3744" s="4"/>
    </row>
    <row r="3745" customFormat="false" ht="15.75" hidden="false" customHeight="false" outlineLevel="0" collapsed="false">
      <c r="A3745" s="1" t="s">
        <v>7486</v>
      </c>
      <c r="B3745" s="5" t="s">
        <v>7487</v>
      </c>
      <c r="C3745" s="3" t="n">
        <v>0.634077769621261</v>
      </c>
      <c r="D3745" s="3" t="n">
        <v>0.790455221684316</v>
      </c>
      <c r="E3745" s="3" t="n">
        <v>-1.28286723746399</v>
      </c>
      <c r="I3745" s="4"/>
      <c r="J3745" s="4"/>
      <c r="K3745" s="4"/>
    </row>
    <row r="3746" customFormat="false" ht="15.75" hidden="false" customHeight="false" outlineLevel="0" collapsed="false">
      <c r="A3746" s="1" t="s">
        <v>7488</v>
      </c>
      <c r="B3746" s="5" t="s">
        <v>7489</v>
      </c>
      <c r="C3746" s="3" t="n">
        <v>1.4170374794833</v>
      </c>
      <c r="D3746" s="3" t="n">
        <v>0.653006100767231</v>
      </c>
      <c r="E3746" s="3" t="n">
        <v>1.44119795973137</v>
      </c>
      <c r="I3746" s="4"/>
      <c r="J3746" s="4"/>
      <c r="K3746" s="4"/>
    </row>
    <row r="3747" customFormat="false" ht="15.75" hidden="false" customHeight="false" outlineLevel="0" collapsed="false">
      <c r="A3747" s="1" t="s">
        <v>7490</v>
      </c>
      <c r="B3747" s="5" t="s">
        <v>7491</v>
      </c>
      <c r="C3747" s="3" t="n">
        <v>-0.677920816812074</v>
      </c>
      <c r="D3747" s="3" t="n">
        <v>-0.106799677100887</v>
      </c>
      <c r="E3747" s="3" t="n">
        <v>0.499775803015038</v>
      </c>
      <c r="I3747" s="4"/>
      <c r="J3747" s="4"/>
      <c r="K3747" s="4"/>
    </row>
    <row r="3748" customFormat="false" ht="15.75" hidden="false" customHeight="false" outlineLevel="0" collapsed="false">
      <c r="A3748" s="1" t="s">
        <v>7492</v>
      </c>
      <c r="B3748" s="5" t="s">
        <v>7493</v>
      </c>
      <c r="C3748" s="3" t="n">
        <v>-0.288109486723521</v>
      </c>
      <c r="D3748" s="3" t="n">
        <v>-1.97895542363598</v>
      </c>
      <c r="E3748" s="3" t="n">
        <v>0.522192387268232</v>
      </c>
      <c r="I3748" s="4"/>
      <c r="J3748" s="4"/>
      <c r="K3748" s="4"/>
    </row>
    <row r="3749" customFormat="false" ht="15.75" hidden="false" customHeight="false" outlineLevel="0" collapsed="false">
      <c r="A3749" s="1" t="s">
        <v>7494</v>
      </c>
      <c r="B3749" s="5" t="s">
        <v>7495</v>
      </c>
      <c r="C3749" s="3" t="n">
        <v>-0.595745675343515</v>
      </c>
      <c r="D3749" s="3" t="n">
        <v>-0.845964558814477</v>
      </c>
      <c r="E3749" s="3" t="n">
        <v>0.187658403243398</v>
      </c>
      <c r="I3749" s="4"/>
      <c r="J3749" s="4"/>
      <c r="K3749" s="4"/>
    </row>
    <row r="3750" customFormat="false" ht="15.75" hidden="false" customHeight="false" outlineLevel="0" collapsed="false">
      <c r="A3750" s="1" t="s">
        <v>7496</v>
      </c>
      <c r="B3750" s="5" t="s">
        <v>7497</v>
      </c>
      <c r="C3750" s="3" t="n">
        <v>-0.723588508319531</v>
      </c>
      <c r="D3750" s="3" t="n">
        <v>-0.493483735189338</v>
      </c>
      <c r="E3750" s="3" t="n">
        <v>0.654847381649832</v>
      </c>
      <c r="I3750" s="4"/>
      <c r="J3750" s="4"/>
      <c r="K3750" s="4"/>
    </row>
    <row r="3751" customFormat="false" ht="15.75" hidden="false" customHeight="false" outlineLevel="0" collapsed="false">
      <c r="A3751" s="1" t="s">
        <v>7498</v>
      </c>
      <c r="B3751" s="5" t="s">
        <v>7499</v>
      </c>
      <c r="C3751" s="3" t="n">
        <v>-1.57388230197486</v>
      </c>
      <c r="D3751" s="3" t="n">
        <v>-2.34704236555658</v>
      </c>
      <c r="E3751" s="3" t="n">
        <v>-1.62155528676599</v>
      </c>
      <c r="I3751" s="4"/>
      <c r="J3751" s="4"/>
      <c r="K3751" s="4"/>
    </row>
    <row r="3752" customFormat="false" ht="15.75" hidden="false" customHeight="false" outlineLevel="0" collapsed="false">
      <c r="A3752" s="1" t="s">
        <v>7500</v>
      </c>
      <c r="B3752" s="5" t="s">
        <v>7501</v>
      </c>
      <c r="C3752" s="3" t="n">
        <v>-0.974701976325971</v>
      </c>
      <c r="D3752" s="3" t="n">
        <v>0.455353857124051</v>
      </c>
      <c r="E3752" s="3" t="n">
        <v>-0.678335239034707</v>
      </c>
      <c r="I3752" s="4"/>
      <c r="J3752" s="4"/>
      <c r="K3752" s="4"/>
    </row>
    <row r="3753" customFormat="false" ht="15.75" hidden="false" customHeight="false" outlineLevel="0" collapsed="false">
      <c r="A3753" s="1" t="s">
        <v>7502</v>
      </c>
      <c r="B3753" s="5" t="s">
        <v>7503</v>
      </c>
      <c r="C3753" s="3" t="n">
        <v>0.0369802593270744</v>
      </c>
      <c r="D3753" s="3" t="n">
        <v>-0.690572935177394</v>
      </c>
      <c r="E3753" s="3" t="n">
        <v>0.851667203246408</v>
      </c>
      <c r="I3753" s="4"/>
      <c r="J3753" s="4"/>
      <c r="K3753" s="4"/>
    </row>
    <row r="3754" customFormat="false" ht="15.75" hidden="false" customHeight="false" outlineLevel="0" collapsed="false">
      <c r="A3754" s="1" t="s">
        <v>7504</v>
      </c>
      <c r="B3754" s="5" t="s">
        <v>7505</v>
      </c>
      <c r="C3754" s="3" t="n">
        <v>-0.468195649893946</v>
      </c>
      <c r="D3754" s="3" t="n">
        <v>1.05334245164289</v>
      </c>
      <c r="E3754" s="3" t="n">
        <v>-0.785261857396031</v>
      </c>
      <c r="I3754" s="4"/>
      <c r="J3754" s="4"/>
      <c r="K3754" s="4"/>
    </row>
    <row r="3755" customFormat="false" ht="15.75" hidden="false" customHeight="false" outlineLevel="0" collapsed="false">
      <c r="A3755" s="1" t="s">
        <v>7506</v>
      </c>
      <c r="B3755" s="5" t="s">
        <v>7507</v>
      </c>
      <c r="C3755" s="3" t="n">
        <v>0.991061645763492</v>
      </c>
      <c r="D3755" s="3" t="n">
        <v>-0.763926989288956</v>
      </c>
      <c r="E3755" s="3" t="n">
        <v>-0.994870159441883</v>
      </c>
      <c r="I3755" s="4"/>
      <c r="J3755" s="4"/>
      <c r="K3755" s="4"/>
    </row>
    <row r="3756" customFormat="false" ht="15.75" hidden="false" customHeight="false" outlineLevel="0" collapsed="false">
      <c r="A3756" s="1" t="s">
        <v>7508</v>
      </c>
      <c r="B3756" s="5" t="s">
        <v>7509</v>
      </c>
      <c r="C3756" s="3" t="n">
        <v>2.22675332693622</v>
      </c>
      <c r="D3756" s="3" t="n">
        <v>1.50072873710472</v>
      </c>
      <c r="E3756" s="3" t="n">
        <v>-1.00542092163216</v>
      </c>
      <c r="I3756" s="4"/>
      <c r="J3756" s="4"/>
      <c r="K3756" s="4"/>
    </row>
    <row r="3757" customFormat="false" ht="15.75" hidden="false" customHeight="false" outlineLevel="0" collapsed="false">
      <c r="A3757" s="1" t="s">
        <v>7510</v>
      </c>
      <c r="B3757" s="5" t="s">
        <v>7511</v>
      </c>
      <c r="C3757" s="3" t="n">
        <v>0.199255522973237</v>
      </c>
      <c r="D3757" s="3" t="n">
        <v>-1.8160953656803</v>
      </c>
      <c r="E3757" s="3" t="n">
        <v>-0.857546277403691</v>
      </c>
      <c r="I3757" s="4"/>
      <c r="J3757" s="4"/>
      <c r="K3757" s="4"/>
    </row>
    <row r="3758" customFormat="false" ht="15.75" hidden="false" customHeight="false" outlineLevel="0" collapsed="false">
      <c r="A3758" s="1" t="s">
        <v>7512</v>
      </c>
      <c r="B3758" s="5" t="s">
        <v>7513</v>
      </c>
      <c r="C3758" s="3" t="n">
        <v>0.436688646047239</v>
      </c>
      <c r="D3758" s="3" t="n">
        <v>0.046108321753639</v>
      </c>
      <c r="E3758" s="3" t="n">
        <v>-0.27623978659295</v>
      </c>
      <c r="I3758" s="4"/>
      <c r="J3758" s="4"/>
      <c r="K3758" s="4"/>
    </row>
    <row r="3759" customFormat="false" ht="15.75" hidden="false" customHeight="false" outlineLevel="0" collapsed="false">
      <c r="A3759" s="1" t="s">
        <v>7514</v>
      </c>
      <c r="B3759" s="5" t="s">
        <v>7515</v>
      </c>
      <c r="C3759" s="3" t="n">
        <v>-0.514422128012389</v>
      </c>
      <c r="D3759" s="3" t="n">
        <v>-0.264244397378227</v>
      </c>
      <c r="E3759" s="3" t="n">
        <v>-1.30438005920952</v>
      </c>
      <c r="I3759" s="4"/>
      <c r="J3759" s="4"/>
      <c r="K3759" s="4"/>
    </row>
    <row r="3760" customFormat="false" ht="15.75" hidden="false" customHeight="false" outlineLevel="0" collapsed="false">
      <c r="A3760" s="1" t="s">
        <v>7516</v>
      </c>
      <c r="B3760" s="5" t="s">
        <v>7517</v>
      </c>
      <c r="C3760" s="3" t="n">
        <v>1.03330369385161</v>
      </c>
      <c r="D3760" s="3" t="n">
        <v>-1.37170785915441</v>
      </c>
      <c r="E3760" s="3" t="n">
        <v>1.04029057706037</v>
      </c>
      <c r="I3760" s="4"/>
      <c r="J3760" s="4"/>
      <c r="K3760" s="4"/>
    </row>
    <row r="3761" customFormat="false" ht="15.75" hidden="false" customHeight="false" outlineLevel="0" collapsed="false">
      <c r="A3761" s="1" t="s">
        <v>7518</v>
      </c>
      <c r="B3761" s="5" t="s">
        <v>7519</v>
      </c>
      <c r="C3761" s="3" t="n">
        <v>-1.32181037013547</v>
      </c>
      <c r="D3761" s="3" t="n">
        <v>0.887957355596021</v>
      </c>
      <c r="E3761" s="3" t="n">
        <v>-0.380095478449991</v>
      </c>
      <c r="I3761" s="4"/>
      <c r="J3761" s="4"/>
      <c r="K3761" s="4"/>
    </row>
    <row r="3762" customFormat="false" ht="15.75" hidden="false" customHeight="false" outlineLevel="0" collapsed="false">
      <c r="A3762" s="1" t="s">
        <v>7520</v>
      </c>
      <c r="B3762" s="5" t="s">
        <v>7521</v>
      </c>
      <c r="C3762" s="3" t="n">
        <v>1.29667950843314</v>
      </c>
      <c r="D3762" s="3" t="n">
        <v>2.43132077940003</v>
      </c>
      <c r="E3762" s="3" t="n">
        <v>2.82709102710152</v>
      </c>
      <c r="I3762" s="4"/>
      <c r="J3762" s="4"/>
      <c r="K3762" s="4"/>
    </row>
    <row r="3763" customFormat="false" ht="15.75" hidden="false" customHeight="false" outlineLevel="0" collapsed="false">
      <c r="A3763" s="1" t="s">
        <v>7522</v>
      </c>
      <c r="B3763" s="5" t="s">
        <v>7523</v>
      </c>
      <c r="C3763" s="3" t="n">
        <v>0.24381102021984</v>
      </c>
      <c r="D3763" s="3" t="n">
        <v>-0.207935636415557</v>
      </c>
      <c r="E3763" s="3" t="n">
        <v>-0.022039249898599</v>
      </c>
      <c r="I3763" s="4"/>
      <c r="J3763" s="4"/>
      <c r="K3763" s="4"/>
    </row>
    <row r="3764" customFormat="false" ht="15.75" hidden="false" customHeight="false" outlineLevel="0" collapsed="false">
      <c r="A3764" s="1" t="s">
        <v>7524</v>
      </c>
      <c r="B3764" s="5" t="s">
        <v>7525</v>
      </c>
      <c r="C3764" s="3" t="n">
        <v>-1.29491982409326</v>
      </c>
      <c r="D3764" s="3" t="n">
        <v>-4.9737829382747</v>
      </c>
      <c r="E3764" s="3" t="n">
        <v>-1.13902803419851</v>
      </c>
      <c r="I3764" s="4"/>
      <c r="J3764" s="4"/>
      <c r="K3764" s="4"/>
    </row>
    <row r="3765" customFormat="false" ht="15.75" hidden="false" customHeight="false" outlineLevel="0" collapsed="false">
      <c r="A3765" s="1" t="s">
        <v>7526</v>
      </c>
      <c r="B3765" s="5" t="s">
        <v>7527</v>
      </c>
      <c r="C3765" s="3" t="n">
        <v>0.523914616613688</v>
      </c>
      <c r="D3765" s="3" t="n">
        <v>0.481341672344284</v>
      </c>
      <c r="E3765" s="3" t="n">
        <v>-0.0828150221665975</v>
      </c>
      <c r="I3765" s="4"/>
      <c r="J3765" s="4"/>
      <c r="K3765" s="4"/>
    </row>
    <row r="3766" customFormat="false" ht="15.75" hidden="false" customHeight="false" outlineLevel="0" collapsed="false">
      <c r="A3766" s="1" t="s">
        <v>7528</v>
      </c>
      <c r="B3766" s="5" t="s">
        <v>7529</v>
      </c>
      <c r="C3766" s="3" t="n">
        <v>-1.76409908689404</v>
      </c>
      <c r="D3766" s="3" t="n">
        <v>-0.581703170412939</v>
      </c>
      <c r="E3766" s="3" t="n">
        <v>-0.397370267546738</v>
      </c>
      <c r="I3766" s="4"/>
      <c r="J3766" s="4"/>
      <c r="K3766" s="4"/>
    </row>
    <row r="3767" customFormat="false" ht="15.75" hidden="false" customHeight="false" outlineLevel="0" collapsed="false">
      <c r="A3767" s="1" t="s">
        <v>7530</v>
      </c>
      <c r="B3767" s="5" t="s">
        <v>7531</v>
      </c>
      <c r="C3767" s="3" t="n">
        <v>-0.464072802377857</v>
      </c>
      <c r="D3767" s="3" t="n">
        <v>-0.41466313339523</v>
      </c>
      <c r="E3767" s="3" t="n">
        <v>-0.701879014488431</v>
      </c>
      <c r="I3767" s="4"/>
      <c r="J3767" s="4"/>
      <c r="K3767" s="4"/>
    </row>
    <row r="3768" customFormat="false" ht="15.75" hidden="false" customHeight="false" outlineLevel="0" collapsed="false">
      <c r="A3768" s="1" t="s">
        <v>7532</v>
      </c>
      <c r="B3768" s="5" t="s">
        <v>7533</v>
      </c>
      <c r="C3768" s="3" t="n">
        <v>0.282191969327878</v>
      </c>
      <c r="D3768" s="3" t="n">
        <v>0.423119783977224</v>
      </c>
      <c r="E3768" s="3" t="n">
        <v>0.234173119599521</v>
      </c>
      <c r="I3768" s="4"/>
      <c r="J3768" s="4"/>
      <c r="K3768" s="4"/>
    </row>
    <row r="3769" customFormat="false" ht="15.75" hidden="false" customHeight="false" outlineLevel="0" collapsed="false">
      <c r="A3769" s="1" t="s">
        <v>7534</v>
      </c>
      <c r="B3769" s="5" t="s">
        <v>7535</v>
      </c>
      <c r="C3769" s="3" t="n">
        <v>-0.000355786983427688</v>
      </c>
      <c r="D3769" s="3" t="n">
        <v>-0.43899855585305</v>
      </c>
      <c r="E3769" s="3" t="n">
        <v>1.54155913717998</v>
      </c>
      <c r="I3769" s="4"/>
      <c r="J3769" s="4"/>
      <c r="K3769" s="4"/>
    </row>
    <row r="3770" customFormat="false" ht="15.75" hidden="false" customHeight="false" outlineLevel="0" collapsed="false">
      <c r="A3770" s="1" t="s">
        <v>7536</v>
      </c>
      <c r="B3770" s="5" t="s">
        <v>7537</v>
      </c>
      <c r="C3770" s="3" t="n">
        <v>0.531331590144372</v>
      </c>
      <c r="D3770" s="3" t="n">
        <v>0.330800218417104</v>
      </c>
      <c r="E3770" s="3" t="n">
        <v>-1.22736545282087</v>
      </c>
      <c r="I3770" s="4"/>
      <c r="J3770" s="4"/>
      <c r="K3770" s="4"/>
    </row>
    <row r="3771" customFormat="false" ht="15.75" hidden="false" customHeight="false" outlineLevel="0" collapsed="false">
      <c r="A3771" s="1" t="s">
        <v>7538</v>
      </c>
      <c r="B3771" s="5" t="s">
        <v>7539</v>
      </c>
      <c r="C3771" s="3" t="n">
        <v>0.65065425695689</v>
      </c>
      <c r="D3771" s="3" t="n">
        <v>1.80114791234571</v>
      </c>
      <c r="E3771" s="3" t="n">
        <v>1.24229092181305</v>
      </c>
      <c r="I3771" s="4"/>
      <c r="J3771" s="4"/>
      <c r="K3771" s="4"/>
    </row>
    <row r="3772" customFormat="false" ht="15.75" hidden="false" customHeight="false" outlineLevel="0" collapsed="false">
      <c r="A3772" s="1" t="s">
        <v>7540</v>
      </c>
      <c r="B3772" s="5" t="s">
        <v>7541</v>
      </c>
      <c r="C3772" s="3" t="n">
        <v>-0.0596200415758148</v>
      </c>
      <c r="D3772" s="3" t="n">
        <v>0.548034058641133</v>
      </c>
      <c r="E3772" s="3" t="n">
        <v>0.76519754684805</v>
      </c>
      <c r="I3772" s="4"/>
      <c r="J3772" s="4"/>
      <c r="K3772" s="4"/>
    </row>
    <row r="3773" customFormat="false" ht="15.75" hidden="false" customHeight="false" outlineLevel="0" collapsed="false">
      <c r="A3773" s="1" t="s">
        <v>7542</v>
      </c>
      <c r="B3773" s="5" t="s">
        <v>7543</v>
      </c>
      <c r="C3773" s="3" t="n">
        <v>2.63467704739001</v>
      </c>
      <c r="D3773" s="3" t="n">
        <v>1.9096123202174</v>
      </c>
      <c r="E3773" s="3" t="n">
        <v>1.42060916037089</v>
      </c>
      <c r="I3773" s="4"/>
      <c r="J3773" s="4"/>
      <c r="K3773" s="4"/>
    </row>
    <row r="3774" customFormat="false" ht="15.75" hidden="false" customHeight="false" outlineLevel="0" collapsed="false">
      <c r="A3774" s="1" t="s">
        <v>7544</v>
      </c>
      <c r="B3774" s="5" t="s">
        <v>7545</v>
      </c>
      <c r="C3774" s="3" t="n">
        <v>1.70703205780097</v>
      </c>
      <c r="D3774" s="3" t="n">
        <v>1.47311288967655</v>
      </c>
      <c r="E3774" s="3" t="n">
        <v>1.55655665908748</v>
      </c>
      <c r="I3774" s="4"/>
      <c r="J3774" s="4"/>
      <c r="K3774" s="4"/>
    </row>
    <row r="3775" customFormat="false" ht="15.75" hidden="false" customHeight="false" outlineLevel="0" collapsed="false">
      <c r="A3775" s="1" t="s">
        <v>7546</v>
      </c>
      <c r="B3775" s="5" t="s">
        <v>7547</v>
      </c>
      <c r="C3775" s="3" t="n">
        <v>0.121026173684478</v>
      </c>
      <c r="D3775" s="3" t="n">
        <v>0.297784102647619</v>
      </c>
      <c r="E3775" s="3" t="n">
        <v>-0.417452432742329</v>
      </c>
      <c r="I3775" s="4"/>
      <c r="J3775" s="4"/>
      <c r="K3775" s="4"/>
    </row>
    <row r="3776" customFormat="false" ht="15.75" hidden="false" customHeight="false" outlineLevel="0" collapsed="false">
      <c r="A3776" s="1" t="s">
        <v>7548</v>
      </c>
      <c r="B3776" s="5" t="s">
        <v>7549</v>
      </c>
      <c r="C3776" s="3" t="n">
        <v>-1.34814064847182</v>
      </c>
      <c r="D3776" s="3" t="n">
        <v>-0.867615541405878</v>
      </c>
      <c r="E3776" s="3" t="n">
        <v>0.177698876585312</v>
      </c>
      <c r="I3776" s="4"/>
      <c r="J3776" s="4"/>
      <c r="K3776" s="4"/>
    </row>
    <row r="3777" customFormat="false" ht="15.75" hidden="false" customHeight="false" outlineLevel="0" collapsed="false">
      <c r="A3777" s="1" t="s">
        <v>7550</v>
      </c>
      <c r="B3777" s="5" t="s">
        <v>7551</v>
      </c>
      <c r="C3777" s="3" t="n">
        <v>-0.202155426128766</v>
      </c>
      <c r="D3777" s="3" t="n">
        <v>-1.06988218776641</v>
      </c>
      <c r="E3777" s="3" t="n">
        <v>0.0108971104409248</v>
      </c>
      <c r="I3777" s="4"/>
      <c r="J3777" s="4"/>
      <c r="K3777" s="4"/>
    </row>
    <row r="3778" customFormat="false" ht="15.75" hidden="false" customHeight="false" outlineLevel="0" collapsed="false">
      <c r="A3778" s="1" t="s">
        <v>7552</v>
      </c>
      <c r="B3778" s="5" t="s">
        <v>7553</v>
      </c>
      <c r="C3778" s="3" t="n">
        <v>-1.26608206380113</v>
      </c>
      <c r="D3778" s="3" t="n">
        <v>-0.863739498469472</v>
      </c>
      <c r="E3778" s="3" t="n">
        <v>-0.253134815829184</v>
      </c>
      <c r="I3778" s="4"/>
      <c r="J3778" s="4"/>
      <c r="K3778" s="4"/>
    </row>
    <row r="3779" customFormat="false" ht="15.75" hidden="false" customHeight="false" outlineLevel="0" collapsed="false">
      <c r="A3779" s="1" t="s">
        <v>7554</v>
      </c>
      <c r="B3779" s="5" t="s">
        <v>7555</v>
      </c>
      <c r="C3779" s="3" t="n">
        <v>-0.831847076968242</v>
      </c>
      <c r="D3779" s="3" t="n">
        <v>-2.13584399362179</v>
      </c>
      <c r="E3779" s="3" t="n">
        <v>-0.178965355905828</v>
      </c>
      <c r="I3779" s="4"/>
      <c r="J3779" s="4"/>
      <c r="K3779" s="4"/>
    </row>
    <row r="3780" customFormat="false" ht="15.75" hidden="false" customHeight="false" outlineLevel="0" collapsed="false">
      <c r="A3780" s="1" t="s">
        <v>7556</v>
      </c>
      <c r="B3780" s="5" t="s">
        <v>7557</v>
      </c>
      <c r="C3780" s="3" t="n">
        <v>-0.020238403643316</v>
      </c>
      <c r="D3780" s="3" t="n">
        <v>-1.2175618714546</v>
      </c>
      <c r="E3780" s="3" t="n">
        <v>0.0434718464215456</v>
      </c>
      <c r="I3780" s="4"/>
      <c r="J3780" s="4"/>
      <c r="K3780" s="4"/>
    </row>
    <row r="3781" customFormat="false" ht="15.75" hidden="false" customHeight="false" outlineLevel="0" collapsed="false">
      <c r="A3781" s="1" t="s">
        <v>7558</v>
      </c>
      <c r="B3781" s="5" t="s">
        <v>7559</v>
      </c>
      <c r="C3781" s="3" t="n">
        <v>0.094907036201431</v>
      </c>
      <c r="D3781" s="3" t="n">
        <v>0.0646131415856908</v>
      </c>
      <c r="E3781" s="3" t="n">
        <v>0.992282827872442</v>
      </c>
      <c r="I3781" s="4"/>
      <c r="J3781" s="4"/>
      <c r="K3781" s="4"/>
    </row>
    <row r="3782" customFormat="false" ht="15.75" hidden="false" customHeight="false" outlineLevel="0" collapsed="false">
      <c r="A3782" s="1" t="s">
        <v>7560</v>
      </c>
      <c r="B3782" s="5" t="s">
        <v>7561</v>
      </c>
      <c r="C3782" s="3" t="n">
        <v>-0.463416423862694</v>
      </c>
      <c r="D3782" s="3" t="n">
        <v>0.374240585729913</v>
      </c>
      <c r="E3782" s="3" t="n">
        <v>-0.00258767265626571</v>
      </c>
      <c r="I3782" s="4"/>
      <c r="J3782" s="4"/>
      <c r="K3782" s="4"/>
    </row>
    <row r="3783" customFormat="false" ht="15.75" hidden="false" customHeight="false" outlineLevel="0" collapsed="false">
      <c r="A3783" s="1" t="s">
        <v>7562</v>
      </c>
      <c r="B3783" s="5" t="s">
        <v>7563</v>
      </c>
      <c r="C3783" s="3" t="n">
        <v>0.826015753211312</v>
      </c>
      <c r="D3783" s="3" t="n">
        <v>1.38660500403088</v>
      </c>
      <c r="E3783" s="3" t="n">
        <v>-0.792256065140694</v>
      </c>
      <c r="I3783" s="4"/>
      <c r="J3783" s="4"/>
      <c r="K3783" s="4"/>
    </row>
    <row r="3784" customFormat="false" ht="15.75" hidden="false" customHeight="false" outlineLevel="0" collapsed="false">
      <c r="A3784" s="1" t="s">
        <v>7564</v>
      </c>
      <c r="B3784" s="5" t="s">
        <v>7565</v>
      </c>
      <c r="C3784" s="3" t="n">
        <v>0.274767265522601</v>
      </c>
      <c r="D3784" s="3" t="n">
        <v>-2.11015723531112</v>
      </c>
      <c r="E3784" s="3" t="n">
        <v>-1.65865464843985</v>
      </c>
      <c r="I3784" s="4"/>
      <c r="J3784" s="4"/>
      <c r="K3784" s="4"/>
    </row>
    <row r="3785" customFormat="false" ht="15.75" hidden="false" customHeight="false" outlineLevel="0" collapsed="false">
      <c r="A3785" s="1" t="s">
        <v>7566</v>
      </c>
      <c r="B3785" s="5" t="s">
        <v>7567</v>
      </c>
      <c r="C3785" s="3" t="n">
        <v>-0.871397340211007</v>
      </c>
      <c r="D3785" s="3" t="n">
        <v>-0.335674285317918</v>
      </c>
      <c r="E3785" s="3" t="n">
        <v>-2.14639769955781</v>
      </c>
      <c r="I3785" s="4"/>
      <c r="J3785" s="4"/>
      <c r="K3785" s="4"/>
    </row>
    <row r="3786" customFormat="false" ht="15.75" hidden="false" customHeight="false" outlineLevel="0" collapsed="false">
      <c r="A3786" s="1" t="s">
        <v>7568</v>
      </c>
      <c r="B3786" s="5" t="s">
        <v>7569</v>
      </c>
      <c r="C3786" s="3" t="n">
        <v>-0.0483752205371158</v>
      </c>
      <c r="D3786" s="3" t="n">
        <v>-0.00566814231937625</v>
      </c>
      <c r="E3786" s="3" t="n">
        <v>-0.908148362350261</v>
      </c>
      <c r="I3786" s="4"/>
      <c r="J3786" s="4"/>
      <c r="K3786" s="4"/>
    </row>
    <row r="3787" customFormat="false" ht="15.75" hidden="false" customHeight="false" outlineLevel="0" collapsed="false">
      <c r="A3787" s="1" t="s">
        <v>7570</v>
      </c>
      <c r="B3787" s="5" t="s">
        <v>7571</v>
      </c>
      <c r="C3787" s="3" t="n">
        <v>-0.161545117238051</v>
      </c>
      <c r="D3787" s="3" t="n">
        <v>-2.2461460283199</v>
      </c>
      <c r="E3787" s="3" t="n">
        <v>-0.262525478570418</v>
      </c>
      <c r="I3787" s="4"/>
      <c r="J3787" s="4"/>
      <c r="K3787" s="4"/>
    </row>
    <row r="3788" customFormat="false" ht="15.75" hidden="false" customHeight="false" outlineLevel="0" collapsed="false">
      <c r="A3788" s="1" t="s">
        <v>7572</v>
      </c>
      <c r="B3788" s="5" t="s">
        <v>7573</v>
      </c>
      <c r="C3788" s="3" t="n">
        <v>-1.62793780291651</v>
      </c>
      <c r="D3788" s="3" t="n">
        <v>0.330435733620013</v>
      </c>
      <c r="E3788" s="3" t="n">
        <v>-1.75000705228885</v>
      </c>
      <c r="I3788" s="4"/>
      <c r="J3788" s="4"/>
      <c r="K3788" s="4"/>
    </row>
    <row r="3789" customFormat="false" ht="15.75" hidden="false" customHeight="false" outlineLevel="0" collapsed="false">
      <c r="A3789" s="1" t="s">
        <v>7574</v>
      </c>
      <c r="B3789" s="5" t="s">
        <v>7575</v>
      </c>
      <c r="C3789" s="3" t="n">
        <v>1.51061248302946</v>
      </c>
      <c r="D3789" s="3" t="n">
        <v>-0.0214959927118551</v>
      </c>
      <c r="E3789" s="3" t="n">
        <v>0.929722891993393</v>
      </c>
      <c r="I3789" s="4"/>
      <c r="J3789" s="4"/>
      <c r="K3789" s="4"/>
    </row>
    <row r="3790" customFormat="false" ht="15.75" hidden="false" customHeight="false" outlineLevel="0" collapsed="false">
      <c r="A3790" s="1" t="s">
        <v>7576</v>
      </c>
      <c r="B3790" s="5" t="s">
        <v>7577</v>
      </c>
      <c r="C3790" s="3" t="n">
        <v>1.57152360385915</v>
      </c>
      <c r="D3790" s="3" t="n">
        <v>1.43242823108197</v>
      </c>
      <c r="E3790" s="3" t="n">
        <v>0.5127196152909</v>
      </c>
      <c r="I3790" s="4"/>
      <c r="J3790" s="4"/>
      <c r="K3790" s="4"/>
    </row>
    <row r="3791" customFormat="false" ht="15.75" hidden="false" customHeight="false" outlineLevel="0" collapsed="false">
      <c r="A3791" s="1" t="s">
        <v>7578</v>
      </c>
      <c r="B3791" s="5" t="s">
        <v>7579</v>
      </c>
      <c r="C3791" s="3" t="n">
        <v>0.107530253785447</v>
      </c>
      <c r="D3791" s="3" t="n">
        <v>1.04989905596096</v>
      </c>
      <c r="E3791" s="3" t="n">
        <v>-0.44657530032461</v>
      </c>
      <c r="I3791" s="4"/>
      <c r="J3791" s="4"/>
      <c r="K3791" s="4"/>
    </row>
    <row r="3792" customFormat="false" ht="15.75" hidden="false" customHeight="false" outlineLevel="0" collapsed="false">
      <c r="A3792" s="1" t="s">
        <v>7580</v>
      </c>
      <c r="B3792" s="5" t="s">
        <v>7581</v>
      </c>
      <c r="C3792" s="3" t="n">
        <v>0.470990376410778</v>
      </c>
      <c r="D3792" s="3" t="n">
        <v>0.162222798357113</v>
      </c>
      <c r="E3792" s="3" t="n">
        <v>0.531141286859361</v>
      </c>
      <c r="I3792" s="4"/>
      <c r="J3792" s="4"/>
      <c r="K3792" s="4"/>
    </row>
    <row r="3793" customFormat="false" ht="15.75" hidden="false" customHeight="false" outlineLevel="0" collapsed="false">
      <c r="A3793" s="1" t="s">
        <v>7582</v>
      </c>
      <c r="B3793" s="5" t="s">
        <v>7583</v>
      </c>
      <c r="C3793" s="3" t="n">
        <v>-0.97695628650264</v>
      </c>
      <c r="D3793" s="3" t="n">
        <v>-0.752133177692995</v>
      </c>
      <c r="E3793" s="3" t="n">
        <v>-0.636758560400378</v>
      </c>
      <c r="I3793" s="4"/>
      <c r="J3793" s="4"/>
      <c r="K3793" s="4"/>
    </row>
    <row r="3794" customFormat="false" ht="15.75" hidden="false" customHeight="false" outlineLevel="0" collapsed="false">
      <c r="A3794" s="1" t="s">
        <v>7584</v>
      </c>
      <c r="B3794" s="5" t="s">
        <v>7585</v>
      </c>
      <c r="C3794" s="3" t="n">
        <v>-0.865401488076232</v>
      </c>
      <c r="D3794" s="3" t="n">
        <v>-0.956926836534433</v>
      </c>
      <c r="E3794" s="3" t="n">
        <v>-0.964943843544272</v>
      </c>
      <c r="I3794" s="4"/>
      <c r="J3794" s="4"/>
      <c r="K3794" s="4"/>
    </row>
    <row r="3795" customFormat="false" ht="15.75" hidden="false" customHeight="false" outlineLevel="0" collapsed="false">
      <c r="A3795" s="1" t="s">
        <v>7586</v>
      </c>
      <c r="B3795" s="5" t="s">
        <v>7587</v>
      </c>
      <c r="C3795" s="3" t="n">
        <v>-1.06294064539262</v>
      </c>
      <c r="D3795" s="3" t="n">
        <v>-0.186673587467663</v>
      </c>
      <c r="E3795" s="3" t="n">
        <v>0.8250679638005</v>
      </c>
      <c r="I3795" s="4"/>
      <c r="J3795" s="4"/>
      <c r="K3795" s="4"/>
    </row>
    <row r="3796" customFormat="false" ht="15.75" hidden="false" customHeight="false" outlineLevel="0" collapsed="false">
      <c r="A3796" s="1" t="s">
        <v>7588</v>
      </c>
      <c r="B3796" s="5" t="s">
        <v>7589</v>
      </c>
      <c r="C3796" s="3" t="n">
        <v>-2.14919924525036</v>
      </c>
      <c r="D3796" s="3" t="n">
        <v>-2.12062244658429</v>
      </c>
      <c r="E3796" s="3" t="n">
        <v>-0.411731115655235</v>
      </c>
      <c r="I3796" s="4"/>
      <c r="J3796" s="4"/>
      <c r="K3796" s="4"/>
    </row>
    <row r="3797" customFormat="false" ht="15.75" hidden="false" customHeight="false" outlineLevel="0" collapsed="false">
      <c r="A3797" s="1" t="s">
        <v>7590</v>
      </c>
      <c r="B3797" s="5" t="s">
        <v>7591</v>
      </c>
      <c r="C3797" s="3" t="n">
        <v>0.66683206186221</v>
      </c>
      <c r="D3797" s="3" t="n">
        <v>-1.91130086779327</v>
      </c>
      <c r="E3797" s="3" t="n">
        <v>-0.0786947642285233</v>
      </c>
      <c r="I3797" s="4"/>
      <c r="J3797" s="4"/>
      <c r="K3797" s="4"/>
    </row>
    <row r="3798" customFormat="false" ht="15.75" hidden="false" customHeight="false" outlineLevel="0" collapsed="false">
      <c r="A3798" s="1" t="s">
        <v>7592</v>
      </c>
      <c r="B3798" s="5" t="s">
        <v>7593</v>
      </c>
      <c r="C3798" s="3" t="n">
        <v>-0.269486684732398</v>
      </c>
      <c r="D3798" s="3" t="n">
        <v>-0.328471112979122</v>
      </c>
      <c r="E3798" s="3" t="n">
        <v>-1.51476618350117</v>
      </c>
      <c r="I3798" s="4"/>
      <c r="J3798" s="4"/>
      <c r="K3798" s="4"/>
    </row>
    <row r="3799" customFormat="false" ht="15.75" hidden="false" customHeight="false" outlineLevel="0" collapsed="false">
      <c r="A3799" s="1" t="s">
        <v>7594</v>
      </c>
      <c r="B3799" s="5" t="s">
        <v>7595</v>
      </c>
      <c r="C3799" s="3" t="n">
        <v>-1.48277416881821</v>
      </c>
      <c r="D3799" s="3" t="n">
        <v>-1.32893600942274</v>
      </c>
      <c r="E3799" s="3" t="n">
        <v>-0.696704654598683</v>
      </c>
      <c r="I3799" s="4"/>
      <c r="J3799" s="4"/>
      <c r="K3799" s="4"/>
    </row>
    <row r="3800" customFormat="false" ht="15.75" hidden="false" customHeight="false" outlineLevel="0" collapsed="false">
      <c r="A3800" s="1" t="s">
        <v>7596</v>
      </c>
      <c r="B3800" s="5" t="s">
        <v>7597</v>
      </c>
      <c r="C3800" s="3" t="n">
        <v>0.00410825962637292</v>
      </c>
      <c r="D3800" s="3" t="n">
        <v>-1.11613561606078</v>
      </c>
      <c r="E3800" s="3" t="n">
        <v>-1.4845067342344</v>
      </c>
      <c r="I3800" s="4"/>
      <c r="J3800" s="4"/>
      <c r="K3800" s="4"/>
    </row>
    <row r="3801" customFormat="false" ht="15.75" hidden="false" customHeight="false" outlineLevel="0" collapsed="false">
      <c r="A3801" s="1" t="s">
        <v>7598</v>
      </c>
      <c r="B3801" s="5" t="s">
        <v>7599</v>
      </c>
      <c r="C3801" s="3" t="n">
        <v>-1.50422601889749</v>
      </c>
      <c r="D3801" s="3" t="n">
        <v>-0.858477859305811</v>
      </c>
      <c r="E3801" s="3" t="n">
        <v>-0.313167680954894</v>
      </c>
      <c r="I3801" s="4"/>
      <c r="J3801" s="4"/>
      <c r="K3801" s="4"/>
    </row>
    <row r="3802" customFormat="false" ht="15.75" hidden="false" customHeight="false" outlineLevel="0" collapsed="false">
      <c r="A3802" s="1" t="s">
        <v>7600</v>
      </c>
      <c r="B3802" s="5" t="s">
        <v>7601</v>
      </c>
      <c r="C3802" s="3" t="n">
        <v>-0.849881822229876</v>
      </c>
      <c r="D3802" s="3" t="n">
        <v>0.512451352523828</v>
      </c>
      <c r="E3802" s="3" t="n">
        <v>-0.407154759936249</v>
      </c>
      <c r="I3802" s="4"/>
      <c r="J3802" s="4"/>
      <c r="K3802" s="4"/>
    </row>
    <row r="3803" customFormat="false" ht="15.75" hidden="false" customHeight="false" outlineLevel="0" collapsed="false">
      <c r="A3803" s="1" t="s">
        <v>7602</v>
      </c>
      <c r="B3803" s="5" t="s">
        <v>7603</v>
      </c>
      <c r="C3803" s="3" t="n">
        <v>-0.677868961412168</v>
      </c>
      <c r="D3803" s="3" t="n">
        <v>-1.11063175807424</v>
      </c>
      <c r="E3803" s="3" t="n">
        <v>-0.051860331895353</v>
      </c>
      <c r="I3803" s="4"/>
      <c r="J3803" s="4"/>
      <c r="K3803" s="4"/>
    </row>
    <row r="3804" customFormat="false" ht="15.75" hidden="false" customHeight="false" outlineLevel="0" collapsed="false">
      <c r="A3804" s="1" t="s">
        <v>7604</v>
      </c>
      <c r="B3804" s="5" t="s">
        <v>7605</v>
      </c>
      <c r="C3804" s="3" t="n">
        <v>-2.34603160968828</v>
      </c>
      <c r="D3804" s="3" t="n">
        <v>-0.189968655540495</v>
      </c>
      <c r="E3804" s="3" t="n">
        <v>0.302277653156248</v>
      </c>
      <c r="I3804" s="4"/>
      <c r="J3804" s="4"/>
      <c r="K3804" s="4"/>
    </row>
    <row r="3805" customFormat="false" ht="15.75" hidden="false" customHeight="false" outlineLevel="0" collapsed="false">
      <c r="A3805" s="1" t="s">
        <v>7606</v>
      </c>
      <c r="B3805" s="5" t="s">
        <v>7607</v>
      </c>
      <c r="C3805" s="3" t="n">
        <v>-1.66879105876058</v>
      </c>
      <c r="D3805" s="3" t="n">
        <v>-0.652852914503458</v>
      </c>
      <c r="E3805" s="3" t="n">
        <v>-0.786299421595123</v>
      </c>
      <c r="I3805" s="4"/>
      <c r="J3805" s="4"/>
      <c r="K3805" s="4"/>
    </row>
    <row r="3806" customFormat="false" ht="15.75" hidden="false" customHeight="false" outlineLevel="0" collapsed="false">
      <c r="A3806" s="1" t="s">
        <v>7608</v>
      </c>
      <c r="B3806" s="5" t="s">
        <v>7609</v>
      </c>
      <c r="C3806" s="3" t="n">
        <v>-0.269486684732398</v>
      </c>
      <c r="D3806" s="3" t="n">
        <v>-0.872497427325992</v>
      </c>
      <c r="E3806" s="3" t="n">
        <v>-1.55878142562439</v>
      </c>
      <c r="I3806" s="4"/>
      <c r="J3806" s="4"/>
      <c r="K3806" s="4"/>
    </row>
    <row r="3807" customFormat="false" ht="15.75" hidden="false" customHeight="false" outlineLevel="0" collapsed="false">
      <c r="A3807" s="1" t="s">
        <v>7610</v>
      </c>
      <c r="B3807" s="5" t="s">
        <v>7611</v>
      </c>
      <c r="C3807" s="3" t="n">
        <v>-0.508519704777066</v>
      </c>
      <c r="D3807" s="3" t="n">
        <v>-1.62955304124706</v>
      </c>
      <c r="E3807" s="3" t="n">
        <v>-0.873574907714167</v>
      </c>
      <c r="I3807" s="4"/>
      <c r="J3807" s="4"/>
      <c r="K3807" s="4"/>
    </row>
    <row r="3808" customFormat="false" ht="15.75" hidden="false" customHeight="false" outlineLevel="0" collapsed="false">
      <c r="A3808" s="1" t="s">
        <v>7612</v>
      </c>
      <c r="B3808" s="5" t="s">
        <v>7613</v>
      </c>
      <c r="C3808" s="3" t="n">
        <v>1.19444972349838</v>
      </c>
      <c r="D3808" s="3" t="n">
        <v>1.96546304888005</v>
      </c>
      <c r="E3808" s="3" t="n">
        <v>1.59427246991621</v>
      </c>
      <c r="I3808" s="4"/>
      <c r="J3808" s="4"/>
      <c r="K3808" s="4"/>
    </row>
    <row r="3809" customFormat="false" ht="15.75" hidden="false" customHeight="false" outlineLevel="0" collapsed="false">
      <c r="A3809" s="1" t="s">
        <v>7614</v>
      </c>
      <c r="B3809" s="5" t="s">
        <v>7615</v>
      </c>
      <c r="C3809" s="3" t="n">
        <v>0.218026757687125</v>
      </c>
      <c r="D3809" s="3" t="n">
        <v>-0.509933208553324</v>
      </c>
      <c r="E3809" s="3" t="n">
        <v>0.17088151326111</v>
      </c>
      <c r="I3809" s="4"/>
      <c r="J3809" s="4"/>
      <c r="K3809" s="4"/>
    </row>
    <row r="3810" customFormat="false" ht="15.75" hidden="false" customHeight="false" outlineLevel="0" collapsed="false">
      <c r="A3810" s="1" t="s">
        <v>7616</v>
      </c>
      <c r="B3810" s="5" t="s">
        <v>7617</v>
      </c>
      <c r="C3810" s="3" t="n">
        <v>-0.108767649489874</v>
      </c>
      <c r="D3810" s="3" t="n">
        <v>-0.593726234772738</v>
      </c>
      <c r="E3810" s="3" t="n">
        <v>1.05540554824972</v>
      </c>
      <c r="I3810" s="4"/>
      <c r="J3810" s="4"/>
      <c r="K3810" s="4"/>
    </row>
    <row r="3811" customFormat="false" ht="15.75" hidden="false" customHeight="false" outlineLevel="0" collapsed="false">
      <c r="A3811" s="1" t="s">
        <v>7618</v>
      </c>
      <c r="B3811" s="5" t="s">
        <v>7619</v>
      </c>
      <c r="C3811" s="3" t="n">
        <v>0.18764661375313</v>
      </c>
      <c r="D3811" s="3" t="n">
        <v>0.0293992070799177</v>
      </c>
      <c r="E3811" s="3" t="n">
        <v>-0.805493938875618</v>
      </c>
      <c r="I3811" s="4"/>
      <c r="J3811" s="4"/>
      <c r="K3811" s="4"/>
    </row>
    <row r="3812" customFormat="false" ht="15.75" hidden="false" customHeight="false" outlineLevel="0" collapsed="false">
      <c r="A3812" s="1" t="s">
        <v>7620</v>
      </c>
      <c r="B3812" s="5" t="s">
        <v>7621</v>
      </c>
      <c r="C3812" s="3" t="n">
        <v>0.774942450096398</v>
      </c>
      <c r="D3812" s="3" t="n">
        <v>0.41771659224761</v>
      </c>
      <c r="E3812" s="3" t="n">
        <v>0.0795507522759968</v>
      </c>
      <c r="I3812" s="4"/>
      <c r="J3812" s="4"/>
      <c r="K3812" s="4"/>
    </row>
    <row r="3813" customFormat="false" ht="15.75" hidden="false" customHeight="false" outlineLevel="0" collapsed="false">
      <c r="A3813" s="1" t="s">
        <v>7622</v>
      </c>
      <c r="B3813" s="5" t="s">
        <v>7623</v>
      </c>
      <c r="C3813" s="3" t="n">
        <v>-0.176992154636251</v>
      </c>
      <c r="D3813" s="3" t="n">
        <v>-1.31100498199863</v>
      </c>
      <c r="E3813" s="3" t="n">
        <v>-0.382673605332956</v>
      </c>
      <c r="I3813" s="4"/>
      <c r="J3813" s="4"/>
      <c r="K3813" s="4"/>
    </row>
    <row r="3814" customFormat="false" ht="15.75" hidden="false" customHeight="false" outlineLevel="0" collapsed="false">
      <c r="A3814" s="1" t="s">
        <v>7624</v>
      </c>
      <c r="B3814" s="5" t="s">
        <v>7625</v>
      </c>
      <c r="C3814" s="3" t="n">
        <v>-0.670901642598867</v>
      </c>
      <c r="D3814" s="3" t="n">
        <v>-0.455458784720352</v>
      </c>
      <c r="E3814" s="3" t="n">
        <v>0.174139886004284</v>
      </c>
      <c r="I3814" s="4"/>
      <c r="J3814" s="4"/>
      <c r="K3814" s="4"/>
    </row>
    <row r="3815" customFormat="false" ht="15.75" hidden="false" customHeight="false" outlineLevel="0" collapsed="false">
      <c r="A3815" s="1" t="s">
        <v>7626</v>
      </c>
      <c r="B3815" s="5" t="s">
        <v>7627</v>
      </c>
      <c r="C3815" s="3" t="n">
        <v>-1.04310081412995</v>
      </c>
      <c r="D3815" s="3" t="n">
        <v>0.392317732530236</v>
      </c>
      <c r="E3815" s="3" t="n">
        <v>-1.12717638400443</v>
      </c>
      <c r="I3815" s="4"/>
      <c r="J3815" s="4"/>
      <c r="K3815" s="4"/>
    </row>
    <row r="3816" customFormat="false" ht="15.75" hidden="false" customHeight="false" outlineLevel="0" collapsed="false">
      <c r="A3816" s="1" t="s">
        <v>7628</v>
      </c>
      <c r="B3816" s="5" t="s">
        <v>7629</v>
      </c>
      <c r="C3816" s="3" t="n">
        <v>0.480772986919405</v>
      </c>
      <c r="D3816" s="3" t="n">
        <v>1.17509179968351</v>
      </c>
      <c r="E3816" s="3" t="n">
        <v>-0.140040064882021</v>
      </c>
      <c r="I3816" s="4"/>
      <c r="J3816" s="4"/>
      <c r="K3816" s="4"/>
    </row>
    <row r="3817" customFormat="false" ht="15.75" hidden="false" customHeight="false" outlineLevel="0" collapsed="false">
      <c r="A3817" s="1" t="s">
        <v>7630</v>
      </c>
      <c r="B3817" s="5" t="s">
        <v>7631</v>
      </c>
      <c r="C3817" s="3" t="n">
        <v>-0.652476181038278</v>
      </c>
      <c r="D3817" s="3" t="n">
        <v>0.469133658266245</v>
      </c>
      <c r="E3817" s="3" t="n">
        <v>-0.775901726510332</v>
      </c>
      <c r="I3817" s="4"/>
      <c r="J3817" s="4"/>
      <c r="K3817" s="4"/>
    </row>
    <row r="3818" customFormat="false" ht="15.75" hidden="false" customHeight="false" outlineLevel="0" collapsed="false">
      <c r="A3818" s="1" t="s">
        <v>7632</v>
      </c>
      <c r="B3818" s="5" t="s">
        <v>7633</v>
      </c>
      <c r="C3818" s="3" t="n">
        <v>0.332189340590566</v>
      </c>
      <c r="D3818" s="3" t="n">
        <v>-0.279629570196815</v>
      </c>
      <c r="E3818" s="3" t="n">
        <v>-0.391615921436357</v>
      </c>
      <c r="I3818" s="4"/>
      <c r="J3818" s="4"/>
      <c r="K3818" s="4"/>
    </row>
    <row r="3819" customFormat="false" ht="15.75" hidden="false" customHeight="false" outlineLevel="0" collapsed="false">
      <c r="A3819" s="1" t="s">
        <v>7634</v>
      </c>
      <c r="B3819" s="5" t="s">
        <v>7635</v>
      </c>
      <c r="C3819" s="3" t="n">
        <v>1.75058544820467</v>
      </c>
      <c r="D3819" s="3" t="n">
        <v>0.0330952798185445</v>
      </c>
      <c r="E3819" s="3" t="n">
        <v>-0.20925276220097</v>
      </c>
      <c r="I3819" s="4"/>
      <c r="J3819" s="4"/>
      <c r="K3819" s="4"/>
    </row>
    <row r="3820" customFormat="false" ht="15.75" hidden="false" customHeight="false" outlineLevel="0" collapsed="false">
      <c r="A3820" s="1" t="s">
        <v>7636</v>
      </c>
      <c r="B3820" s="5" t="s">
        <v>7637</v>
      </c>
      <c r="C3820" s="3" t="n">
        <v>-1.03849878484935</v>
      </c>
      <c r="D3820" s="3" t="n">
        <v>0.303793414289304</v>
      </c>
      <c r="E3820" s="3" t="n">
        <v>-1.02081412426218</v>
      </c>
      <c r="I3820" s="4"/>
      <c r="J3820" s="4"/>
      <c r="K3820" s="4"/>
    </row>
    <row r="3821" customFormat="false" ht="15.75" hidden="false" customHeight="false" outlineLevel="0" collapsed="false">
      <c r="A3821" s="1" t="s">
        <v>7638</v>
      </c>
      <c r="B3821" s="5" t="s">
        <v>7639</v>
      </c>
      <c r="C3821" s="3" t="n">
        <v>-0.220670856510323</v>
      </c>
      <c r="D3821" s="3" t="n">
        <v>-0.46393743501337</v>
      </c>
      <c r="E3821" s="3" t="n">
        <v>-2.47304006625073</v>
      </c>
      <c r="I3821" s="4"/>
      <c r="J3821" s="4"/>
      <c r="K3821" s="4"/>
    </row>
    <row r="3822" customFormat="false" ht="15.75" hidden="false" customHeight="false" outlineLevel="0" collapsed="false">
      <c r="A3822" s="1" t="s">
        <v>7640</v>
      </c>
      <c r="B3822" s="5" t="s">
        <v>7641</v>
      </c>
      <c r="C3822" s="3" t="n">
        <v>-0.671607801833307</v>
      </c>
      <c r="D3822" s="3" t="n">
        <v>1.67832041055536</v>
      </c>
      <c r="E3822" s="3" t="n">
        <v>-1.80806051602681</v>
      </c>
      <c r="I3822" s="4"/>
      <c r="J3822" s="4"/>
      <c r="K3822" s="4"/>
    </row>
    <row r="3823" customFormat="false" ht="15.75" hidden="false" customHeight="false" outlineLevel="0" collapsed="false">
      <c r="A3823" s="1" t="s">
        <v>7642</v>
      </c>
      <c r="B3823" s="5" t="s">
        <v>7643</v>
      </c>
      <c r="C3823" s="3" t="n">
        <v>-0.0221758911262889</v>
      </c>
      <c r="D3823" s="3" t="n">
        <v>-0.699290422102952</v>
      </c>
      <c r="E3823" s="3" t="n">
        <v>-1.15604259376031</v>
      </c>
      <c r="I3823" s="4"/>
      <c r="J3823" s="4"/>
      <c r="K3823" s="4"/>
    </row>
    <row r="3824" customFormat="false" ht="15.75" hidden="false" customHeight="false" outlineLevel="0" collapsed="false">
      <c r="A3824" s="1" t="s">
        <v>7644</v>
      </c>
      <c r="B3824" s="5" t="s">
        <v>7645</v>
      </c>
      <c r="C3824" s="3" t="n">
        <v>0.82811438242068</v>
      </c>
      <c r="D3824" s="3" t="n">
        <v>0.78207703384222</v>
      </c>
      <c r="E3824" s="3" t="n">
        <v>-0.798632983368727</v>
      </c>
      <c r="I3824" s="4"/>
      <c r="J3824" s="4"/>
      <c r="K3824" s="4"/>
    </row>
    <row r="3825" customFormat="false" ht="15.75" hidden="false" customHeight="false" outlineLevel="0" collapsed="false">
      <c r="A3825" s="1" t="s">
        <v>7646</v>
      </c>
      <c r="B3825" s="5" t="s">
        <v>7647</v>
      </c>
      <c r="C3825" s="3" t="n">
        <v>-0.809760014943916</v>
      </c>
      <c r="D3825" s="3" t="n">
        <v>1.84333729223316</v>
      </c>
      <c r="E3825" s="3" t="n">
        <v>0.831616593549453</v>
      </c>
      <c r="I3825" s="4"/>
      <c r="J3825" s="4"/>
      <c r="K3825" s="4"/>
    </row>
    <row r="3826" customFormat="false" ht="15.75" hidden="false" customHeight="false" outlineLevel="0" collapsed="false">
      <c r="A3826" s="1" t="s">
        <v>7648</v>
      </c>
      <c r="B3826" s="5" t="s">
        <v>7649</v>
      </c>
      <c r="C3826" s="3" t="n">
        <v>-1.02618697288179</v>
      </c>
      <c r="D3826" s="3" t="n">
        <v>-0.53850056149651</v>
      </c>
      <c r="E3826" s="3" t="n">
        <v>0.302277653156248</v>
      </c>
      <c r="I3826" s="4"/>
      <c r="J3826" s="4"/>
      <c r="K3826" s="4"/>
    </row>
    <row r="3827" customFormat="false" ht="15.75" hidden="false" customHeight="false" outlineLevel="0" collapsed="false">
      <c r="A3827" s="1" t="s">
        <v>7650</v>
      </c>
      <c r="B3827" s="5" t="s">
        <v>7651</v>
      </c>
      <c r="C3827" s="3" t="n">
        <v>-0.545397703795829</v>
      </c>
      <c r="D3827" s="3" t="n">
        <v>-1.14033567508183</v>
      </c>
      <c r="E3827" s="3" t="n">
        <v>0.129306824679561</v>
      </c>
      <c r="I3827" s="4"/>
      <c r="J3827" s="4"/>
      <c r="K3827" s="4"/>
    </row>
    <row r="3828" customFormat="false" ht="15.75" hidden="false" customHeight="false" outlineLevel="0" collapsed="false">
      <c r="A3828" s="1" t="s">
        <v>7652</v>
      </c>
      <c r="B3828" s="5" t="s">
        <v>7653</v>
      </c>
      <c r="C3828" s="3" t="n">
        <v>0.321652544540154</v>
      </c>
      <c r="D3828" s="3" t="n">
        <v>1.50492507412702</v>
      </c>
      <c r="E3828" s="3" t="n">
        <v>-0.48623845924584</v>
      </c>
      <c r="I3828" s="4"/>
      <c r="J3828" s="4"/>
      <c r="K3828" s="4"/>
    </row>
    <row r="3829" customFormat="false" ht="15.75" hidden="false" customHeight="false" outlineLevel="0" collapsed="false">
      <c r="A3829" s="1" t="s">
        <v>7654</v>
      </c>
      <c r="B3829" s="5" t="s">
        <v>7655</v>
      </c>
      <c r="C3829" s="3" t="n">
        <v>-0.115343037958314</v>
      </c>
      <c r="D3829" s="3" t="n">
        <v>0.0818342751678034</v>
      </c>
      <c r="E3829" s="3" t="n">
        <v>-0.361617250326696</v>
      </c>
      <c r="I3829" s="4"/>
      <c r="J3829" s="4"/>
      <c r="K3829" s="4"/>
    </row>
    <row r="3830" customFormat="false" ht="15.75" hidden="false" customHeight="false" outlineLevel="0" collapsed="false">
      <c r="A3830" s="1" t="s">
        <v>7656</v>
      </c>
      <c r="B3830" s="5" t="s">
        <v>7657</v>
      </c>
      <c r="C3830" s="3" t="n">
        <v>1.43962337086375</v>
      </c>
      <c r="D3830" s="3" t="n">
        <v>0.854445092216438</v>
      </c>
      <c r="E3830" s="3" t="n">
        <v>-0.610051314429151</v>
      </c>
      <c r="I3830" s="4"/>
      <c r="J3830" s="4"/>
      <c r="K3830" s="4"/>
    </row>
    <row r="3831" customFormat="false" ht="15.75" hidden="false" customHeight="false" outlineLevel="0" collapsed="false">
      <c r="A3831" s="1" t="s">
        <v>7658</v>
      </c>
      <c r="B3831" s="5" t="s">
        <v>7659</v>
      </c>
      <c r="C3831" s="3" t="n">
        <v>-0.402777488043653</v>
      </c>
      <c r="D3831" s="3" t="n">
        <v>1.0064267181544</v>
      </c>
      <c r="E3831" s="3" t="n">
        <v>-1.32686703574363</v>
      </c>
      <c r="I3831" s="4"/>
      <c r="J3831" s="4"/>
      <c r="K3831" s="4"/>
    </row>
    <row r="3832" customFormat="false" ht="15.75" hidden="false" customHeight="false" outlineLevel="0" collapsed="false">
      <c r="A3832" s="1" t="s">
        <v>7660</v>
      </c>
      <c r="B3832" s="5" t="s">
        <v>7661</v>
      </c>
      <c r="C3832" s="3" t="n">
        <v>-1.00802836915473</v>
      </c>
      <c r="D3832" s="3" t="n">
        <v>-0.454354473602834</v>
      </c>
      <c r="E3832" s="3" t="n">
        <v>-1.56741325441295</v>
      </c>
      <c r="I3832" s="4"/>
      <c r="J3832" s="4"/>
      <c r="K3832" s="4"/>
    </row>
    <row r="3833" customFormat="false" ht="15.75" hidden="false" customHeight="false" outlineLevel="0" collapsed="false">
      <c r="A3833" s="1" t="s">
        <v>7662</v>
      </c>
      <c r="B3833" s="5" t="s">
        <v>7663</v>
      </c>
      <c r="C3833" s="3" t="n">
        <v>-0.658134975119593</v>
      </c>
      <c r="D3833" s="3" t="n">
        <v>-1.05854089609581</v>
      </c>
      <c r="E3833" s="3" t="n">
        <v>-0.420850959599296</v>
      </c>
      <c r="I3833" s="4"/>
      <c r="J3833" s="4"/>
      <c r="K3833" s="4"/>
    </row>
    <row r="3834" customFormat="false" ht="15.75" hidden="false" customHeight="false" outlineLevel="0" collapsed="false">
      <c r="A3834" s="1" t="s">
        <v>7664</v>
      </c>
      <c r="B3834" s="5" t="s">
        <v>7665</v>
      </c>
      <c r="C3834" s="3" t="n">
        <v>-0.0880731436438044</v>
      </c>
      <c r="D3834" s="3" t="n">
        <v>-0.998053784654138</v>
      </c>
      <c r="E3834" s="3" t="n">
        <v>0.0108326285311509</v>
      </c>
      <c r="I3834" s="4"/>
      <c r="J3834" s="4"/>
      <c r="K3834" s="4"/>
    </row>
    <row r="3835" customFormat="false" ht="15.75" hidden="false" customHeight="false" outlineLevel="0" collapsed="false">
      <c r="A3835" s="1" t="s">
        <v>7666</v>
      </c>
      <c r="B3835" s="5" t="s">
        <v>7667</v>
      </c>
      <c r="C3835" s="3" t="n">
        <v>0.30196786416999</v>
      </c>
      <c r="D3835" s="3" t="n">
        <v>0.420250095032488</v>
      </c>
      <c r="E3835" s="3" t="n">
        <v>1.2143652238371</v>
      </c>
      <c r="I3835" s="4"/>
      <c r="J3835" s="4"/>
      <c r="K3835" s="4"/>
    </row>
    <row r="3836" customFormat="false" ht="15.75" hidden="false" customHeight="false" outlineLevel="0" collapsed="false">
      <c r="A3836" s="1" t="s">
        <v>7668</v>
      </c>
      <c r="B3836" s="5" t="s">
        <v>7669</v>
      </c>
      <c r="C3836" s="3" t="n">
        <v>-1.55527770802681</v>
      </c>
      <c r="D3836" s="3" t="n">
        <v>0.435885767499466</v>
      </c>
      <c r="E3836" s="3" t="n">
        <v>0.927502397979645</v>
      </c>
      <c r="I3836" s="4"/>
      <c r="J3836" s="4"/>
      <c r="K3836" s="4"/>
    </row>
    <row r="3837" customFormat="false" ht="15.75" hidden="false" customHeight="false" outlineLevel="0" collapsed="false">
      <c r="A3837" s="1" t="s">
        <v>7670</v>
      </c>
      <c r="B3837" s="5" t="s">
        <v>7671</v>
      </c>
      <c r="C3837" s="3" t="n">
        <v>1.0069321821453</v>
      </c>
      <c r="D3837" s="3" t="n">
        <v>0.490684985852784</v>
      </c>
      <c r="E3837" s="3" t="n">
        <v>0.362549513999696</v>
      </c>
      <c r="I3837" s="4"/>
      <c r="J3837" s="4"/>
      <c r="K3837" s="4"/>
    </row>
    <row r="3838" customFormat="false" ht="15.75" hidden="false" customHeight="false" outlineLevel="0" collapsed="false">
      <c r="A3838" s="1" t="s">
        <v>7672</v>
      </c>
      <c r="B3838" s="5" t="s">
        <v>7673</v>
      </c>
      <c r="C3838" s="3" t="n">
        <v>0.966533337572622</v>
      </c>
      <c r="D3838" s="3" t="n">
        <v>-0.853589679629399</v>
      </c>
      <c r="E3838" s="3" t="n">
        <v>-1.22839423071976</v>
      </c>
      <c r="I3838" s="4"/>
      <c r="J3838" s="4"/>
      <c r="K3838" s="4"/>
    </row>
    <row r="3839" customFormat="false" ht="15.75" hidden="false" customHeight="false" outlineLevel="0" collapsed="false">
      <c r="A3839" s="1" t="s">
        <v>7674</v>
      </c>
      <c r="B3839" s="5" t="s">
        <v>7675</v>
      </c>
      <c r="C3839" s="3" t="n">
        <v>-0.353712195890151</v>
      </c>
      <c r="D3839" s="3" t="n">
        <v>0.494932337132086</v>
      </c>
      <c r="E3839" s="3" t="n">
        <v>0.156909973812165</v>
      </c>
      <c r="I3839" s="4"/>
      <c r="J3839" s="4"/>
      <c r="K3839" s="4"/>
    </row>
    <row r="3840" customFormat="false" ht="15.75" hidden="false" customHeight="false" outlineLevel="0" collapsed="false">
      <c r="A3840" s="1" t="s">
        <v>7676</v>
      </c>
      <c r="B3840" s="5" t="s">
        <v>7677</v>
      </c>
      <c r="C3840" s="3" t="n">
        <v>-1.22879790587201</v>
      </c>
      <c r="D3840" s="3" t="n">
        <v>-2.18932889471381</v>
      </c>
      <c r="E3840" s="3" t="n">
        <v>-1.79610244399571</v>
      </c>
      <c r="I3840" s="4"/>
      <c r="J3840" s="4"/>
      <c r="K3840" s="4"/>
    </row>
    <row r="3841" customFormat="false" ht="15.75" hidden="false" customHeight="false" outlineLevel="0" collapsed="false">
      <c r="A3841" s="1" t="s">
        <v>7678</v>
      </c>
      <c r="B3841" s="5" t="s">
        <v>7679</v>
      </c>
      <c r="C3841" s="3" t="n">
        <v>-0.326399456882744</v>
      </c>
      <c r="D3841" s="3" t="n">
        <v>-0.524184235724154</v>
      </c>
      <c r="E3841" s="3" t="n">
        <v>-0.550125244429006</v>
      </c>
      <c r="I3841" s="4"/>
      <c r="J3841" s="4"/>
      <c r="K3841" s="4"/>
    </row>
    <row r="3842" customFormat="false" ht="15.75" hidden="false" customHeight="false" outlineLevel="0" collapsed="false">
      <c r="A3842" s="1" t="s">
        <v>7680</v>
      </c>
      <c r="B3842" s="5" t="s">
        <v>7681</v>
      </c>
      <c r="C3842" s="3" t="n">
        <v>0.514856068047142</v>
      </c>
      <c r="D3842" s="3" t="n">
        <v>-1.03957868097537</v>
      </c>
      <c r="E3842" s="3" t="n">
        <v>-1.29823771371603</v>
      </c>
      <c r="I3842" s="4"/>
      <c r="J3842" s="4"/>
      <c r="K3842" s="4"/>
    </row>
    <row r="3843" customFormat="false" ht="15.75" hidden="false" customHeight="false" outlineLevel="0" collapsed="false">
      <c r="A3843" s="1" t="s">
        <v>7682</v>
      </c>
      <c r="B3843" s="5" t="s">
        <v>7683</v>
      </c>
      <c r="C3843" s="3" t="n">
        <v>-0.614277244579352</v>
      </c>
      <c r="D3843" s="3" t="n">
        <v>-0.578588834604407</v>
      </c>
      <c r="E3843" s="3" t="n">
        <v>-0.876791755978527</v>
      </c>
      <c r="I3843" s="4"/>
      <c r="J3843" s="4"/>
      <c r="K3843" s="4"/>
    </row>
    <row r="3844" customFormat="false" ht="15.75" hidden="false" customHeight="false" outlineLevel="0" collapsed="false">
      <c r="A3844" s="1" t="s">
        <v>7684</v>
      </c>
      <c r="B3844" s="5" t="s">
        <v>7685</v>
      </c>
      <c r="C3844" s="3" t="n">
        <v>0.305536475581729</v>
      </c>
      <c r="D3844" s="3" t="n">
        <v>-0.634563195857277</v>
      </c>
      <c r="E3844" s="3" t="n">
        <v>1.06541254300907</v>
      </c>
      <c r="I3844" s="4"/>
      <c r="J3844" s="4"/>
      <c r="K3844" s="4"/>
    </row>
    <row r="3845" customFormat="false" ht="15.75" hidden="false" customHeight="false" outlineLevel="0" collapsed="false">
      <c r="A3845" s="1" t="s">
        <v>7686</v>
      </c>
      <c r="B3845" s="5" t="s">
        <v>7687</v>
      </c>
      <c r="C3845" s="3" t="n">
        <v>1.15514979719235</v>
      </c>
      <c r="D3845" s="3" t="n">
        <v>0.588415169461782</v>
      </c>
      <c r="E3845" s="3" t="n">
        <v>0.702411189646976</v>
      </c>
      <c r="I3845" s="4"/>
      <c r="J3845" s="4"/>
      <c r="K3845" s="4"/>
    </row>
    <row r="3846" customFormat="false" ht="15.75" hidden="false" customHeight="false" outlineLevel="0" collapsed="false">
      <c r="A3846" s="1" t="s">
        <v>7688</v>
      </c>
      <c r="B3846" s="5" t="s">
        <v>7689</v>
      </c>
      <c r="C3846" s="3" t="n">
        <v>-0.407693223418649</v>
      </c>
      <c r="D3846" s="3" t="n">
        <v>-0.438702649294658</v>
      </c>
      <c r="E3846" s="3" t="n">
        <v>0.597203631357345</v>
      </c>
      <c r="I3846" s="4"/>
      <c r="J3846" s="4"/>
      <c r="K3846" s="4"/>
    </row>
    <row r="3847" customFormat="false" ht="15.75" hidden="false" customHeight="false" outlineLevel="0" collapsed="false">
      <c r="A3847" s="1" t="s">
        <v>7690</v>
      </c>
      <c r="B3847" s="5" t="s">
        <v>7691</v>
      </c>
      <c r="C3847" s="3" t="n">
        <v>-1.26826063182445</v>
      </c>
      <c r="D3847" s="3" t="n">
        <v>-0.493483735189338</v>
      </c>
      <c r="E3847" s="3" t="n">
        <v>-0.515069374731688</v>
      </c>
      <c r="I3847" s="4"/>
      <c r="J3847" s="4"/>
      <c r="K3847" s="4"/>
    </row>
    <row r="3848" customFormat="false" ht="15.75" hidden="false" customHeight="false" outlineLevel="0" collapsed="false">
      <c r="A3848" s="1" t="s">
        <v>7692</v>
      </c>
      <c r="B3848" s="5" t="s">
        <v>7693</v>
      </c>
      <c r="C3848" s="3" t="n">
        <v>0.144069491679525</v>
      </c>
      <c r="D3848" s="3" t="n">
        <v>0.911984653764682</v>
      </c>
      <c r="E3848" s="3" t="n">
        <v>-0.252460278214979</v>
      </c>
      <c r="I3848" s="4"/>
      <c r="J3848" s="4"/>
      <c r="K3848" s="4"/>
    </row>
    <row r="3849" customFormat="false" ht="15.75" hidden="false" customHeight="false" outlineLevel="0" collapsed="false">
      <c r="A3849" s="1" t="s">
        <v>7694</v>
      </c>
      <c r="B3849" s="5" t="s">
        <v>7695</v>
      </c>
      <c r="C3849" s="3" t="n">
        <v>-0.127691210908908</v>
      </c>
      <c r="D3849" s="3" t="n">
        <v>-0.811860337297141</v>
      </c>
      <c r="E3849" s="3" t="n">
        <v>-1.68126892540526</v>
      </c>
      <c r="I3849" s="4"/>
      <c r="J3849" s="4"/>
      <c r="K3849" s="4"/>
    </row>
    <row r="3850" customFormat="false" ht="15.75" hidden="false" customHeight="false" outlineLevel="0" collapsed="false">
      <c r="A3850" s="1" t="s">
        <v>7696</v>
      </c>
      <c r="B3850" s="5" t="s">
        <v>7697</v>
      </c>
      <c r="C3850" s="3" t="n">
        <v>-1.41668331277809</v>
      </c>
      <c r="D3850" s="3" t="n">
        <v>-2.17627619339861</v>
      </c>
      <c r="E3850" s="3" t="n">
        <v>-0.347637644695044</v>
      </c>
      <c r="I3850" s="4"/>
      <c r="J3850" s="4"/>
      <c r="K3850" s="4"/>
    </row>
    <row r="3851" customFormat="false" ht="15.75" hidden="false" customHeight="false" outlineLevel="0" collapsed="false">
      <c r="A3851" s="1" t="s">
        <v>7698</v>
      </c>
      <c r="B3851" s="5" t="s">
        <v>7699</v>
      </c>
      <c r="C3851" s="3" t="n">
        <v>0.980249508095104</v>
      </c>
      <c r="D3851" s="3" t="n">
        <v>-0.345954053459223</v>
      </c>
      <c r="E3851" s="3" t="n">
        <v>1.74284186168306</v>
      </c>
      <c r="I3851" s="4"/>
      <c r="J3851" s="4"/>
      <c r="K3851" s="4"/>
    </row>
    <row r="3852" customFormat="false" ht="15.75" hidden="false" customHeight="false" outlineLevel="0" collapsed="false">
      <c r="A3852" s="1" t="s">
        <v>7700</v>
      </c>
      <c r="B3852" s="5" t="s">
        <v>7701</v>
      </c>
      <c r="C3852" s="3" t="n">
        <v>-0.647604832858575</v>
      </c>
      <c r="D3852" s="3" t="n">
        <v>-1.11698156888819</v>
      </c>
      <c r="E3852" s="3" t="n">
        <v>-0.674312695417781</v>
      </c>
      <c r="I3852" s="4"/>
      <c r="J3852" s="4"/>
      <c r="K3852" s="4"/>
    </row>
    <row r="3853" customFormat="false" ht="15.75" hidden="false" customHeight="false" outlineLevel="0" collapsed="false">
      <c r="A3853" s="1" t="s">
        <v>7702</v>
      </c>
      <c r="B3853" s="5" t="s">
        <v>7703</v>
      </c>
      <c r="C3853" s="3" t="n">
        <v>0.198971735125004</v>
      </c>
      <c r="D3853" s="3" t="n">
        <v>0.138470730089124</v>
      </c>
      <c r="E3853" s="3" t="n">
        <v>0.903008695869572</v>
      </c>
      <c r="I3853" s="4"/>
      <c r="J3853" s="4"/>
      <c r="K3853" s="4"/>
    </row>
    <row r="3854" customFormat="false" ht="15.75" hidden="false" customHeight="false" outlineLevel="0" collapsed="false">
      <c r="A3854" s="1" t="s">
        <v>7704</v>
      </c>
      <c r="B3854" s="5" t="s">
        <v>7705</v>
      </c>
      <c r="C3854" s="3" t="n">
        <v>-0.221593234034148</v>
      </c>
      <c r="D3854" s="3" t="n">
        <v>-0.415892857386363</v>
      </c>
      <c r="E3854" s="3" t="n">
        <v>-0.245686825069208</v>
      </c>
      <c r="I3854" s="4"/>
      <c r="J3854" s="4"/>
      <c r="K3854" s="4"/>
    </row>
    <row r="3855" customFormat="false" ht="15.75" hidden="false" customHeight="false" outlineLevel="0" collapsed="false">
      <c r="A3855" s="1" t="s">
        <v>7706</v>
      </c>
      <c r="B3855" s="5" t="s">
        <v>7707</v>
      </c>
      <c r="C3855" s="3" t="n">
        <v>-0.594828400861338</v>
      </c>
      <c r="D3855" s="3" t="n">
        <v>0.519329191146281</v>
      </c>
      <c r="E3855" s="3" t="n">
        <v>0.245318514703887</v>
      </c>
      <c r="I3855" s="4"/>
      <c r="J3855" s="4"/>
      <c r="K3855" s="4"/>
    </row>
    <row r="3856" customFormat="false" ht="15.75" hidden="false" customHeight="false" outlineLevel="0" collapsed="false">
      <c r="A3856" s="1" t="s">
        <v>7708</v>
      </c>
      <c r="B3856" s="5" t="s">
        <v>7709</v>
      </c>
      <c r="C3856" s="3" t="n">
        <v>0.0384511353632604</v>
      </c>
      <c r="D3856" s="3" t="n">
        <v>0.416192190705577</v>
      </c>
      <c r="E3856" s="3" t="n">
        <v>-0.693602700315633</v>
      </c>
      <c r="I3856" s="4"/>
      <c r="J3856" s="4"/>
      <c r="K3856" s="4"/>
    </row>
    <row r="3857" customFormat="false" ht="15.75" hidden="false" customHeight="false" outlineLevel="0" collapsed="false">
      <c r="A3857" s="1" t="s">
        <v>7710</v>
      </c>
      <c r="B3857" s="5" t="s">
        <v>7711</v>
      </c>
      <c r="C3857" s="3" t="n">
        <v>0.403115748148573</v>
      </c>
      <c r="D3857" s="3" t="n">
        <v>2.52481886601953</v>
      </c>
      <c r="E3857" s="3" t="n">
        <v>1.05561828667937</v>
      </c>
      <c r="I3857" s="4"/>
      <c r="J3857" s="4"/>
      <c r="K3857" s="4"/>
    </row>
    <row r="3858" customFormat="false" ht="15.75" hidden="false" customHeight="false" outlineLevel="0" collapsed="false">
      <c r="A3858" s="1" t="s">
        <v>7712</v>
      </c>
      <c r="B3858" s="5" t="s">
        <v>7713</v>
      </c>
      <c r="C3858" s="3" t="n">
        <v>-0.769137585012855</v>
      </c>
      <c r="D3858" s="3" t="n">
        <v>-0.616515844255163</v>
      </c>
      <c r="E3858" s="3" t="n">
        <v>1.23075008122691</v>
      </c>
      <c r="I3858" s="4"/>
      <c r="J3858" s="4"/>
      <c r="K3858" s="4"/>
    </row>
    <row r="3859" customFormat="false" ht="15.75" hidden="false" customHeight="false" outlineLevel="0" collapsed="false">
      <c r="A3859" s="1" t="s">
        <v>7714</v>
      </c>
      <c r="B3859" s="5" t="s">
        <v>7715</v>
      </c>
      <c r="C3859" s="3" t="n">
        <v>-0.159696508625612</v>
      </c>
      <c r="D3859" s="3" t="n">
        <v>0.661783786440362</v>
      </c>
      <c r="E3859" s="3" t="n">
        <v>0.779842193591461</v>
      </c>
      <c r="I3859" s="4"/>
      <c r="J3859" s="4"/>
      <c r="K3859" s="4"/>
    </row>
    <row r="3860" customFormat="false" ht="15.75" hidden="false" customHeight="false" outlineLevel="0" collapsed="false">
      <c r="A3860" s="1" t="s">
        <v>7716</v>
      </c>
      <c r="B3860" s="5" t="s">
        <v>7717</v>
      </c>
      <c r="C3860" s="3" t="n">
        <v>-0.237513378418219</v>
      </c>
      <c r="D3860" s="3" t="n">
        <v>-0.463414294394089</v>
      </c>
      <c r="E3860" s="3" t="n">
        <v>-0.522905876534523</v>
      </c>
      <c r="I3860" s="4"/>
      <c r="J3860" s="4"/>
      <c r="K3860" s="4"/>
    </row>
    <row r="3861" customFormat="false" ht="15.75" hidden="false" customHeight="false" outlineLevel="0" collapsed="false">
      <c r="A3861" s="1" t="s">
        <v>7718</v>
      </c>
      <c r="B3861" s="5" t="s">
        <v>7719</v>
      </c>
      <c r="C3861" s="3" t="n">
        <v>-0.0970003339261116</v>
      </c>
      <c r="D3861" s="3" t="n">
        <v>1.45122622006106</v>
      </c>
      <c r="E3861" s="3" t="n">
        <v>0.841089492038837</v>
      </c>
      <c r="I3861" s="4"/>
      <c r="J3861" s="4"/>
      <c r="K3861" s="4"/>
    </row>
    <row r="3862" customFormat="false" ht="15.75" hidden="false" customHeight="false" outlineLevel="0" collapsed="false">
      <c r="A3862" s="1" t="s">
        <v>7720</v>
      </c>
      <c r="B3862" s="5" t="s">
        <v>7721</v>
      </c>
      <c r="C3862" s="3" t="n">
        <v>-0.173874661259346</v>
      </c>
      <c r="D3862" s="3" t="n">
        <v>-0.452002960018473</v>
      </c>
      <c r="E3862" s="3" t="n">
        <v>1.06579517462162</v>
      </c>
      <c r="I3862" s="4"/>
      <c r="J3862" s="4"/>
      <c r="K3862" s="4"/>
    </row>
    <row r="3863" customFormat="false" ht="15.75" hidden="false" customHeight="false" outlineLevel="0" collapsed="false">
      <c r="A3863" s="1" t="s">
        <v>7722</v>
      </c>
      <c r="B3863" s="5" t="s">
        <v>7723</v>
      </c>
      <c r="C3863" s="3" t="n">
        <v>0.0548712474089622</v>
      </c>
      <c r="D3863" s="3" t="n">
        <v>0.267237358804384</v>
      </c>
      <c r="E3863" s="3" t="n">
        <v>0.424894588547047</v>
      </c>
      <c r="I3863" s="4"/>
      <c r="J3863" s="4"/>
      <c r="K3863" s="4"/>
    </row>
    <row r="3864" customFormat="false" ht="15.75" hidden="false" customHeight="false" outlineLevel="0" collapsed="false">
      <c r="A3864" s="1" t="s">
        <v>7724</v>
      </c>
      <c r="B3864" s="5" t="s">
        <v>7725</v>
      </c>
      <c r="C3864" s="3" t="n">
        <v>1.28471713076612</v>
      </c>
      <c r="D3864" s="3" t="n">
        <v>-1.0287255724686</v>
      </c>
      <c r="E3864" s="3" t="n">
        <v>-0.539733226991073</v>
      </c>
      <c r="I3864" s="4"/>
      <c r="J3864" s="4"/>
      <c r="K3864" s="4"/>
    </row>
    <row r="3865" customFormat="false" ht="15.75" hidden="false" customHeight="false" outlineLevel="0" collapsed="false">
      <c r="A3865" s="1" t="s">
        <v>7726</v>
      </c>
      <c r="B3865" s="5" t="s">
        <v>7727</v>
      </c>
      <c r="C3865" s="3" t="n">
        <v>-0.527593100030698</v>
      </c>
      <c r="D3865" s="3" t="n">
        <v>-0.186673587467663</v>
      </c>
      <c r="E3865" s="3" t="n">
        <v>-0.340678305449666</v>
      </c>
      <c r="I3865" s="4"/>
      <c r="J3865" s="4"/>
      <c r="K3865" s="4"/>
    </row>
    <row r="3866" customFormat="false" ht="15.75" hidden="false" customHeight="false" outlineLevel="0" collapsed="false">
      <c r="A3866" s="1" t="s">
        <v>7728</v>
      </c>
      <c r="B3866" s="5" t="s">
        <v>7729</v>
      </c>
      <c r="C3866" s="3" t="n">
        <v>-0.406104412913074</v>
      </c>
      <c r="D3866" s="3" t="n">
        <v>-0.476506252685484</v>
      </c>
      <c r="E3866" s="3" t="n">
        <v>0.264615802388593</v>
      </c>
      <c r="I3866" s="4"/>
      <c r="J3866" s="4"/>
      <c r="K3866" s="4"/>
    </row>
    <row r="3867" customFormat="false" ht="15.75" hidden="false" customHeight="false" outlineLevel="0" collapsed="false">
      <c r="A3867" s="1" t="s">
        <v>7730</v>
      </c>
      <c r="B3867" s="5" t="s">
        <v>7731</v>
      </c>
      <c r="C3867" s="3" t="n">
        <v>0.580307179287028</v>
      </c>
      <c r="D3867" s="3" t="n">
        <v>-0.024583559493625</v>
      </c>
      <c r="E3867" s="3" t="n">
        <v>0.472121340714377</v>
      </c>
      <c r="I3867" s="4"/>
      <c r="J3867" s="4"/>
      <c r="K3867" s="4"/>
    </row>
    <row r="3868" customFormat="false" ht="15.75" hidden="false" customHeight="false" outlineLevel="0" collapsed="false">
      <c r="A3868" s="1" t="s">
        <v>7732</v>
      </c>
      <c r="B3868" s="5" t="s">
        <v>7733</v>
      </c>
      <c r="C3868" s="3" t="n">
        <v>-1.16749368647653</v>
      </c>
      <c r="D3868" s="3" t="n">
        <v>-0.493483735189338</v>
      </c>
      <c r="E3868" s="3" t="n">
        <v>-0.690122042795674</v>
      </c>
      <c r="I3868" s="4"/>
      <c r="J3868" s="4"/>
      <c r="K3868" s="4"/>
    </row>
    <row r="3869" customFormat="false" ht="15.75" hidden="false" customHeight="false" outlineLevel="0" collapsed="false">
      <c r="A3869" s="1" t="s">
        <v>7734</v>
      </c>
      <c r="B3869" s="5" t="s">
        <v>7735</v>
      </c>
      <c r="C3869" s="3" t="n">
        <v>-0.0943883909614015</v>
      </c>
      <c r="D3869" s="3" t="n">
        <v>0.880328641155281</v>
      </c>
      <c r="E3869" s="3" t="n">
        <v>-0.369933419092667</v>
      </c>
      <c r="I3869" s="4"/>
      <c r="J3869" s="4"/>
      <c r="K3869" s="4"/>
    </row>
    <row r="3870" customFormat="false" ht="15.75" hidden="false" customHeight="false" outlineLevel="0" collapsed="false">
      <c r="A3870" s="1" t="s">
        <v>7736</v>
      </c>
      <c r="B3870" s="5" t="s">
        <v>7737</v>
      </c>
      <c r="C3870" s="3" t="n">
        <v>-0.191374341756327</v>
      </c>
      <c r="D3870" s="3" t="n">
        <v>-0.9193017015529</v>
      </c>
      <c r="E3870" s="3" t="n">
        <v>-0.424039114636542</v>
      </c>
      <c r="I3870" s="4"/>
      <c r="J3870" s="4"/>
      <c r="K3870" s="4"/>
    </row>
    <row r="3871" customFormat="false" ht="15.75" hidden="false" customHeight="false" outlineLevel="0" collapsed="false">
      <c r="A3871" s="1" t="s">
        <v>7738</v>
      </c>
      <c r="B3871" s="5" t="s">
        <v>7739</v>
      </c>
      <c r="C3871" s="3" t="n">
        <v>-1.02799205073274</v>
      </c>
      <c r="D3871" s="3" t="n">
        <v>-0.000580975317132587</v>
      </c>
      <c r="E3871" s="3" t="n">
        <v>-0.909401270851413</v>
      </c>
      <c r="I3871" s="4"/>
      <c r="J3871" s="4"/>
      <c r="K3871" s="4"/>
    </row>
    <row r="3872" customFormat="false" ht="15.75" hidden="false" customHeight="false" outlineLevel="0" collapsed="false">
      <c r="A3872" s="1" t="s">
        <v>7740</v>
      </c>
      <c r="B3872" s="5" t="s">
        <v>7741</v>
      </c>
      <c r="C3872" s="3" t="n">
        <v>-0.572463335856436</v>
      </c>
      <c r="D3872" s="3" t="n">
        <v>0.490925848471483</v>
      </c>
      <c r="E3872" s="3" t="n">
        <v>-0.868741649121233</v>
      </c>
      <c r="I3872" s="4"/>
      <c r="J3872" s="4"/>
      <c r="K3872" s="4"/>
    </row>
    <row r="3873" customFormat="false" ht="15.75" hidden="false" customHeight="false" outlineLevel="0" collapsed="false">
      <c r="A3873" s="1" t="s">
        <v>7742</v>
      </c>
      <c r="B3873" s="5" t="s">
        <v>7743</v>
      </c>
      <c r="C3873" s="3" t="n">
        <v>0.0450617470386098</v>
      </c>
      <c r="D3873" s="3" t="n">
        <v>-1.21092474777062</v>
      </c>
      <c r="E3873" s="3" t="n">
        <v>-0.12282799665343</v>
      </c>
      <c r="I3873" s="4"/>
      <c r="J3873" s="4"/>
      <c r="K3873" s="4"/>
    </row>
    <row r="3874" customFormat="false" ht="15.75" hidden="false" customHeight="false" outlineLevel="0" collapsed="false">
      <c r="A3874" s="1" t="s">
        <v>7744</v>
      </c>
      <c r="B3874" s="5" t="s">
        <v>7745</v>
      </c>
      <c r="C3874" s="3" t="n">
        <v>0.831460202839385</v>
      </c>
      <c r="D3874" s="3" t="n">
        <v>-1.07072022563749</v>
      </c>
      <c r="E3874" s="3" t="n">
        <v>0.651866638154024</v>
      </c>
      <c r="I3874" s="4"/>
      <c r="J3874" s="4"/>
      <c r="K3874" s="4"/>
    </row>
    <row r="3875" customFormat="false" ht="15.75" hidden="false" customHeight="false" outlineLevel="0" collapsed="false">
      <c r="A3875" s="1" t="s">
        <v>7746</v>
      </c>
      <c r="B3875" s="5" t="s">
        <v>7747</v>
      </c>
      <c r="C3875" s="3" t="n">
        <v>-0.250357600699952</v>
      </c>
      <c r="D3875" s="3" t="n">
        <v>-2.28289890358149</v>
      </c>
      <c r="E3875" s="3" t="n">
        <v>-1.28217143894137</v>
      </c>
      <c r="I3875" s="4"/>
      <c r="J3875" s="4"/>
      <c r="K3875" s="4"/>
    </row>
    <row r="3876" customFormat="false" ht="15.75" hidden="false" customHeight="false" outlineLevel="0" collapsed="false">
      <c r="A3876" s="1" t="s">
        <v>7748</v>
      </c>
      <c r="B3876" s="5" t="s">
        <v>7749</v>
      </c>
      <c r="C3876" s="3" t="n">
        <v>-0.559779890915905</v>
      </c>
      <c r="D3876" s="3" t="n">
        <v>-0.149845585518028</v>
      </c>
      <c r="E3876" s="3" t="n">
        <v>-0.827857944891687</v>
      </c>
      <c r="I3876" s="4"/>
      <c r="J3876" s="4"/>
      <c r="K3876" s="4"/>
    </row>
    <row r="3877" customFormat="false" ht="15.75" hidden="false" customHeight="false" outlineLevel="0" collapsed="false">
      <c r="A3877" s="1" t="s">
        <v>7750</v>
      </c>
      <c r="B3877" s="5" t="s">
        <v>7751</v>
      </c>
      <c r="C3877" s="3" t="n">
        <v>-0.100889059012956</v>
      </c>
      <c r="D3877" s="3" t="n">
        <v>0.265956512371525</v>
      </c>
      <c r="E3877" s="3" t="n">
        <v>1.27890136919581</v>
      </c>
      <c r="I3877" s="4"/>
      <c r="J3877" s="4"/>
      <c r="K3877" s="4"/>
    </row>
    <row r="3878" customFormat="false" ht="15.75" hidden="false" customHeight="false" outlineLevel="0" collapsed="false">
      <c r="A3878" s="1" t="s">
        <v>7752</v>
      </c>
      <c r="B3878" s="5" t="s">
        <v>7753</v>
      </c>
      <c r="C3878" s="3" t="n">
        <v>-1.14783111936392</v>
      </c>
      <c r="D3878" s="3" t="n">
        <v>-2.20835455021409</v>
      </c>
      <c r="E3878" s="3" t="n">
        <v>-1.87380629659917</v>
      </c>
      <c r="I3878" s="4"/>
      <c r="J3878" s="4"/>
      <c r="K3878" s="4"/>
    </row>
    <row r="3879" customFormat="false" ht="15.75" hidden="false" customHeight="false" outlineLevel="0" collapsed="false">
      <c r="A3879" s="1" t="s">
        <v>7754</v>
      </c>
      <c r="B3879" s="5" t="s">
        <v>7755</v>
      </c>
      <c r="C3879" s="3" t="n">
        <v>0.264107542075353</v>
      </c>
      <c r="D3879" s="3" t="n">
        <v>-0.0832177181056925</v>
      </c>
      <c r="E3879" s="3" t="n">
        <v>0.861800194461021</v>
      </c>
      <c r="I3879" s="4"/>
      <c r="J3879" s="4"/>
      <c r="K3879" s="4"/>
    </row>
    <row r="3880" customFormat="false" ht="15.75" hidden="false" customHeight="false" outlineLevel="0" collapsed="false">
      <c r="A3880" s="1" t="s">
        <v>7756</v>
      </c>
      <c r="B3880" s="5" t="s">
        <v>7757</v>
      </c>
      <c r="C3880" s="3" t="n">
        <v>-0.985424506487457</v>
      </c>
      <c r="D3880" s="3" t="n">
        <v>0.416173900147331</v>
      </c>
      <c r="E3880" s="3" t="n">
        <v>-1.25062472917013</v>
      </c>
      <c r="I3880" s="4"/>
      <c r="J3880" s="4"/>
      <c r="K3880" s="4"/>
    </row>
    <row r="3881" customFormat="false" ht="15.75" hidden="false" customHeight="false" outlineLevel="0" collapsed="false">
      <c r="A3881" s="1" t="s">
        <v>7758</v>
      </c>
      <c r="B3881" s="5" t="s">
        <v>7759</v>
      </c>
      <c r="C3881" s="3" t="n">
        <v>-1.5363478694052</v>
      </c>
      <c r="D3881" s="3" t="n">
        <v>-0.426616372158297</v>
      </c>
      <c r="E3881" s="3" t="n">
        <v>-0.25927222853636</v>
      </c>
      <c r="I3881" s="4"/>
      <c r="J3881" s="4"/>
      <c r="K3881" s="4"/>
    </row>
    <row r="3882" customFormat="false" ht="15.75" hidden="false" customHeight="false" outlineLevel="0" collapsed="false">
      <c r="A3882" s="1" t="s">
        <v>7760</v>
      </c>
      <c r="B3882" s="5" t="s">
        <v>7761</v>
      </c>
      <c r="C3882" s="3" t="n">
        <v>-0.658109415177277</v>
      </c>
      <c r="D3882" s="3" t="n">
        <v>-1.89719996659424</v>
      </c>
      <c r="E3882" s="3" t="n">
        <v>-0.336964202813758</v>
      </c>
      <c r="I3882" s="4"/>
      <c r="J3882" s="4"/>
      <c r="K3882" s="4"/>
    </row>
    <row r="3883" customFormat="false" ht="15.75" hidden="false" customHeight="false" outlineLevel="0" collapsed="false">
      <c r="A3883" s="1" t="s">
        <v>7762</v>
      </c>
      <c r="B3883" s="5" t="s">
        <v>7763</v>
      </c>
      <c r="C3883" s="3" t="n">
        <v>-0.902025948621381</v>
      </c>
      <c r="D3883" s="3" t="n">
        <v>-1.38573392283325</v>
      </c>
      <c r="E3883" s="3" t="n">
        <v>-1.0857057625153</v>
      </c>
      <c r="I3883" s="4"/>
      <c r="J3883" s="4"/>
      <c r="K3883" s="4"/>
    </row>
    <row r="3884" customFormat="false" ht="15.75" hidden="false" customHeight="false" outlineLevel="0" collapsed="false">
      <c r="A3884" s="1" t="s">
        <v>7764</v>
      </c>
      <c r="B3884" s="5" t="s">
        <v>7765</v>
      </c>
      <c r="C3884" s="3" t="n">
        <v>-0.615865037901316</v>
      </c>
      <c r="D3884" s="3" t="n">
        <v>-1.19125082874734</v>
      </c>
      <c r="E3884" s="3" t="n">
        <v>-0.341498892909282</v>
      </c>
      <c r="I3884" s="4"/>
      <c r="J3884" s="4"/>
      <c r="K3884" s="4"/>
    </row>
    <row r="3885" customFormat="false" ht="15.75" hidden="false" customHeight="false" outlineLevel="0" collapsed="false">
      <c r="A3885" s="1" t="s">
        <v>7766</v>
      </c>
      <c r="B3885" s="5" t="s">
        <v>7767</v>
      </c>
      <c r="C3885" s="3" t="n">
        <v>1.18138956841909</v>
      </c>
      <c r="D3885" s="3" t="n">
        <v>0.430646440591236</v>
      </c>
      <c r="E3885" s="3" t="n">
        <v>0.815704535949146</v>
      </c>
      <c r="I3885" s="4"/>
      <c r="J3885" s="4"/>
      <c r="K3885" s="4"/>
    </row>
    <row r="3886" customFormat="false" ht="15.75" hidden="false" customHeight="false" outlineLevel="0" collapsed="false">
      <c r="A3886" s="1" t="s">
        <v>7768</v>
      </c>
      <c r="B3886" s="5" t="s">
        <v>7769</v>
      </c>
      <c r="C3886" s="3" t="n">
        <v>2.39600133862629</v>
      </c>
      <c r="D3886" s="3" t="n">
        <v>1.1750495265385</v>
      </c>
      <c r="E3886" s="3" t="n">
        <v>1.13178317238965</v>
      </c>
      <c r="I3886" s="4"/>
      <c r="J3886" s="4"/>
      <c r="K3886" s="4"/>
    </row>
    <row r="3887" customFormat="false" ht="15.75" hidden="false" customHeight="false" outlineLevel="0" collapsed="false">
      <c r="A3887" s="1" t="s">
        <v>7770</v>
      </c>
      <c r="B3887" s="5" t="s">
        <v>7771</v>
      </c>
      <c r="C3887" s="3" t="n">
        <v>-1.56623348026454</v>
      </c>
      <c r="D3887" s="3" t="n">
        <v>-1.57555872560163</v>
      </c>
      <c r="E3887" s="3" t="n">
        <v>0.193457101215352</v>
      </c>
      <c r="I3887" s="4"/>
      <c r="J3887" s="4"/>
      <c r="K3887" s="4"/>
    </row>
    <row r="3888" customFormat="false" ht="15.75" hidden="false" customHeight="false" outlineLevel="0" collapsed="false">
      <c r="A3888" s="1" t="s">
        <v>7772</v>
      </c>
      <c r="B3888" s="5" t="s">
        <v>7773</v>
      </c>
      <c r="C3888" s="3" t="n">
        <v>-1.47084156301612</v>
      </c>
      <c r="D3888" s="3" t="n">
        <v>-2.11910704296364</v>
      </c>
      <c r="E3888" s="3" t="n">
        <v>-1.71198834274546</v>
      </c>
      <c r="I3888" s="4"/>
      <c r="J3888" s="4"/>
      <c r="K3888" s="4"/>
    </row>
    <row r="3889" customFormat="false" ht="15.75" hidden="false" customHeight="false" outlineLevel="0" collapsed="false">
      <c r="A3889" s="1" t="s">
        <v>7774</v>
      </c>
      <c r="B3889" s="5" t="s">
        <v>7775</v>
      </c>
      <c r="C3889" s="3" t="n">
        <v>-2.27285658420356</v>
      </c>
      <c r="D3889" s="3" t="n">
        <v>-1.44166236374783</v>
      </c>
      <c r="E3889" s="3" t="n">
        <v>-0.381021829276507</v>
      </c>
      <c r="I3889" s="4"/>
      <c r="J3889" s="4"/>
      <c r="K3889" s="4"/>
    </row>
    <row r="3890" customFormat="false" ht="15.75" hidden="false" customHeight="false" outlineLevel="0" collapsed="false">
      <c r="A3890" s="1" t="s">
        <v>7776</v>
      </c>
      <c r="B3890" s="5" t="s">
        <v>7777</v>
      </c>
      <c r="C3890" s="3" t="n">
        <v>-1.44131194962348</v>
      </c>
      <c r="D3890" s="3" t="n">
        <v>-0.0771406909882394</v>
      </c>
      <c r="E3890" s="3" t="n">
        <v>-0.978403819059004</v>
      </c>
      <c r="I3890" s="4"/>
      <c r="J3890" s="4"/>
      <c r="K3890" s="4"/>
    </row>
    <row r="3891" customFormat="false" ht="15.75" hidden="false" customHeight="false" outlineLevel="0" collapsed="false">
      <c r="A3891" s="1" t="s">
        <v>7778</v>
      </c>
      <c r="B3891" s="5" t="s">
        <v>7779</v>
      </c>
      <c r="C3891" s="3" t="n">
        <v>-0.809094752773813</v>
      </c>
      <c r="D3891" s="3" t="n">
        <v>-0.763384072603024</v>
      </c>
      <c r="E3891" s="3" t="n">
        <v>-1.96617220533338</v>
      </c>
      <c r="I3891" s="4"/>
      <c r="J3891" s="4"/>
      <c r="K3891" s="4"/>
    </row>
    <row r="3892" customFormat="false" ht="15.75" hidden="false" customHeight="false" outlineLevel="0" collapsed="false">
      <c r="A3892" s="1" t="s">
        <v>7780</v>
      </c>
      <c r="B3892" s="5" t="s">
        <v>7781</v>
      </c>
      <c r="C3892" s="3" t="n">
        <v>0.357328448922236</v>
      </c>
      <c r="D3892" s="3" t="n">
        <v>-1.48088850167932</v>
      </c>
      <c r="E3892" s="3" t="n">
        <v>1.01979904136895</v>
      </c>
      <c r="I3892" s="4"/>
      <c r="J3892" s="4"/>
      <c r="K3892" s="4"/>
    </row>
    <row r="3893" customFormat="false" ht="15.75" hidden="false" customHeight="false" outlineLevel="0" collapsed="false">
      <c r="A3893" s="1" t="s">
        <v>7782</v>
      </c>
      <c r="B3893" s="5" t="s">
        <v>7783</v>
      </c>
      <c r="C3893" s="3" t="n">
        <v>0.204165823916154</v>
      </c>
      <c r="D3893" s="3" t="n">
        <v>-0.47324622620419</v>
      </c>
      <c r="E3893" s="3" t="n">
        <v>1.39646617363437</v>
      </c>
      <c r="I3893" s="4"/>
      <c r="J3893" s="4"/>
      <c r="K3893" s="4"/>
    </row>
    <row r="3894" customFormat="false" ht="15.75" hidden="false" customHeight="false" outlineLevel="0" collapsed="false">
      <c r="A3894" s="1" t="s">
        <v>7784</v>
      </c>
      <c r="B3894" s="5" t="s">
        <v>7785</v>
      </c>
      <c r="C3894" s="3" t="n">
        <v>0.830790428019707</v>
      </c>
      <c r="D3894" s="3" t="n">
        <v>-0.227267815830529</v>
      </c>
      <c r="E3894" s="3" t="n">
        <v>-1.01898523690654</v>
      </c>
      <c r="I3894" s="4"/>
      <c r="J3894" s="4"/>
      <c r="K3894" s="4"/>
    </row>
    <row r="3895" customFormat="false" ht="15.75" hidden="false" customHeight="false" outlineLevel="0" collapsed="false">
      <c r="A3895" s="1" t="s">
        <v>7786</v>
      </c>
      <c r="B3895" s="5" t="s">
        <v>7787</v>
      </c>
      <c r="C3895" s="3" t="n">
        <v>-0.495692417737953</v>
      </c>
      <c r="D3895" s="3" t="n">
        <v>-1.46160854926104</v>
      </c>
      <c r="E3895" s="3" t="n">
        <v>-0.974933385543036</v>
      </c>
      <c r="I3895" s="4"/>
      <c r="J3895" s="4"/>
      <c r="K3895" s="4"/>
    </row>
    <row r="3896" customFormat="false" ht="15.75" hidden="false" customHeight="false" outlineLevel="0" collapsed="false">
      <c r="A3896" s="1" t="s">
        <v>7788</v>
      </c>
      <c r="B3896" s="5" t="s">
        <v>7789</v>
      </c>
      <c r="C3896" s="3" t="n">
        <v>0.273225174846072</v>
      </c>
      <c r="D3896" s="3" t="n">
        <v>-0.401396769607556</v>
      </c>
      <c r="E3896" s="3" t="n">
        <v>-1.13300375148273</v>
      </c>
      <c r="I3896" s="4"/>
      <c r="J3896" s="4"/>
      <c r="K3896" s="4"/>
    </row>
    <row r="3897" customFormat="false" ht="15.75" hidden="false" customHeight="false" outlineLevel="0" collapsed="false">
      <c r="A3897" s="1" t="s">
        <v>7790</v>
      </c>
      <c r="B3897" s="5" t="s">
        <v>7791</v>
      </c>
      <c r="C3897" s="3" t="n">
        <v>-1.61806164083766</v>
      </c>
      <c r="D3897" s="3" t="n">
        <v>-0.427796509514644</v>
      </c>
      <c r="E3897" s="3" t="n">
        <v>-0.272182343079761</v>
      </c>
      <c r="I3897" s="4"/>
      <c r="J3897" s="4"/>
      <c r="K3897" s="4"/>
    </row>
    <row r="3898" customFormat="false" ht="15.75" hidden="false" customHeight="false" outlineLevel="0" collapsed="false">
      <c r="A3898" s="1" t="s">
        <v>7792</v>
      </c>
      <c r="B3898" s="5" t="s">
        <v>7793</v>
      </c>
      <c r="C3898" s="3" t="n">
        <v>1.1791442039553</v>
      </c>
      <c r="D3898" s="3" t="n">
        <v>0.0869104767755338</v>
      </c>
      <c r="E3898" s="3" t="n">
        <v>0.0661630167876652</v>
      </c>
      <c r="I3898" s="4"/>
      <c r="J3898" s="4"/>
      <c r="K3898" s="4"/>
    </row>
    <row r="3899" customFormat="false" ht="15.75" hidden="false" customHeight="false" outlineLevel="0" collapsed="false">
      <c r="A3899" s="1" t="s">
        <v>7794</v>
      </c>
      <c r="B3899" s="5" t="s">
        <v>7795</v>
      </c>
      <c r="C3899" s="3" t="n">
        <v>-0.94386696737728</v>
      </c>
      <c r="D3899" s="3" t="n">
        <v>-0.49877024414848</v>
      </c>
      <c r="E3899" s="3" t="n">
        <v>-0.478320508218317</v>
      </c>
      <c r="I3899" s="4"/>
      <c r="J3899" s="4"/>
      <c r="K3899" s="4"/>
    </row>
    <row r="3900" customFormat="false" ht="15.75" hidden="false" customHeight="false" outlineLevel="0" collapsed="false">
      <c r="A3900" s="1" t="s">
        <v>7796</v>
      </c>
      <c r="B3900" s="5" t="s">
        <v>7797</v>
      </c>
      <c r="C3900" s="3" t="n">
        <v>-0.614277244579352</v>
      </c>
      <c r="D3900" s="3" t="n">
        <v>-1.12643366009405</v>
      </c>
      <c r="E3900" s="3" t="n">
        <v>0.281536256641584</v>
      </c>
      <c r="I3900" s="4"/>
      <c r="J3900" s="4"/>
      <c r="K3900" s="4"/>
    </row>
    <row r="3901" customFormat="false" ht="15.75" hidden="false" customHeight="false" outlineLevel="0" collapsed="false">
      <c r="A3901" s="1" t="s">
        <v>7798</v>
      </c>
      <c r="B3901" s="5" t="s">
        <v>7799</v>
      </c>
      <c r="C3901" s="3" t="n">
        <v>0.544672963516391</v>
      </c>
      <c r="D3901" s="3" t="n">
        <v>-0.418342855789908</v>
      </c>
      <c r="E3901" s="3" t="n">
        <v>0.0304520585694616</v>
      </c>
      <c r="I3901" s="4"/>
      <c r="J3901" s="4"/>
      <c r="K3901" s="4"/>
    </row>
    <row r="3902" customFormat="false" ht="15.75" hidden="false" customHeight="false" outlineLevel="0" collapsed="false">
      <c r="A3902" s="1" t="s">
        <v>7800</v>
      </c>
      <c r="B3902" s="5" t="s">
        <v>7801</v>
      </c>
      <c r="C3902" s="3" t="n">
        <v>0.26032029103068</v>
      </c>
      <c r="D3902" s="3" t="n">
        <v>0.377372161451982</v>
      </c>
      <c r="E3902" s="3" t="n">
        <v>0.0062764068988363</v>
      </c>
      <c r="I3902" s="4"/>
      <c r="J3902" s="4"/>
      <c r="K3902" s="4"/>
    </row>
    <row r="3903" customFormat="false" ht="15.75" hidden="false" customHeight="false" outlineLevel="0" collapsed="false">
      <c r="A3903" s="1" t="s">
        <v>7802</v>
      </c>
      <c r="B3903" s="5" t="s">
        <v>7803</v>
      </c>
      <c r="C3903" s="3" t="n">
        <v>1.26452573258415</v>
      </c>
      <c r="D3903" s="3" t="n">
        <v>-0.148956135650463</v>
      </c>
      <c r="E3903" s="3" t="n">
        <v>-0.331278779108667</v>
      </c>
      <c r="I3903" s="4"/>
      <c r="J3903" s="4"/>
      <c r="K3903" s="4"/>
    </row>
    <row r="3904" customFormat="false" ht="15.75" hidden="false" customHeight="false" outlineLevel="0" collapsed="false">
      <c r="A3904" s="1" t="s">
        <v>7804</v>
      </c>
      <c r="B3904" s="5" t="s">
        <v>7805</v>
      </c>
      <c r="C3904" s="3" t="n">
        <v>-0.216586219482062</v>
      </c>
      <c r="D3904" s="3" t="n">
        <v>0.447635257365023</v>
      </c>
      <c r="E3904" s="3" t="n">
        <v>-0.962872304277231</v>
      </c>
      <c r="I3904" s="4"/>
      <c r="J3904" s="4"/>
      <c r="K3904" s="4"/>
    </row>
    <row r="3905" customFormat="false" ht="15.75" hidden="false" customHeight="false" outlineLevel="0" collapsed="false">
      <c r="A3905" s="1" t="s">
        <v>7806</v>
      </c>
      <c r="B3905" s="5" t="s">
        <v>7807</v>
      </c>
      <c r="C3905" s="3" t="n">
        <v>1.0459874979237</v>
      </c>
      <c r="D3905" s="3" t="n">
        <v>-0.0414042188947383</v>
      </c>
      <c r="E3905" s="3" t="n">
        <v>-1.38761236416099</v>
      </c>
      <c r="I3905" s="4"/>
      <c r="J3905" s="4"/>
      <c r="K3905" s="4"/>
    </row>
    <row r="3906" customFormat="false" ht="15.75" hidden="false" customHeight="false" outlineLevel="0" collapsed="false">
      <c r="A3906" s="1" t="s">
        <v>7808</v>
      </c>
      <c r="B3906" s="5" t="s">
        <v>7809</v>
      </c>
      <c r="C3906" s="3" t="n">
        <v>-0.999895257285893</v>
      </c>
      <c r="D3906" s="3" t="n">
        <v>0.133742221256633</v>
      </c>
      <c r="E3906" s="3" t="n">
        <v>-1.47413645783568</v>
      </c>
      <c r="I3906" s="4"/>
      <c r="J3906" s="4"/>
      <c r="K3906" s="4"/>
    </row>
    <row r="3907" customFormat="false" ht="15.75" hidden="false" customHeight="false" outlineLevel="0" collapsed="false">
      <c r="A3907" s="1" t="s">
        <v>7810</v>
      </c>
      <c r="B3907" s="5" t="s">
        <v>7811</v>
      </c>
      <c r="C3907" s="3" t="n">
        <v>-0.559779890915905</v>
      </c>
      <c r="D3907" s="3" t="n">
        <v>-0.27993099376143</v>
      </c>
      <c r="E3907" s="3" t="n">
        <v>-0.20537112391482</v>
      </c>
      <c r="I3907" s="4"/>
      <c r="J3907" s="4"/>
      <c r="K3907" s="4"/>
    </row>
    <row r="3908" customFormat="false" ht="15.75" hidden="false" customHeight="false" outlineLevel="0" collapsed="false">
      <c r="A3908" s="1" t="s">
        <v>7812</v>
      </c>
      <c r="B3908" s="5" t="s">
        <v>7813</v>
      </c>
      <c r="C3908" s="3" t="n">
        <v>0.491233845483422</v>
      </c>
      <c r="D3908" s="3" t="n">
        <v>-1.28342047666538</v>
      </c>
      <c r="E3908" s="3" t="n">
        <v>-0.551544128665502</v>
      </c>
      <c r="I3908" s="4"/>
      <c r="J3908" s="4"/>
      <c r="K3908" s="4"/>
    </row>
    <row r="3909" customFormat="false" ht="15.75" hidden="false" customHeight="false" outlineLevel="0" collapsed="false">
      <c r="A3909" s="1" t="s">
        <v>7814</v>
      </c>
      <c r="B3909" s="5" t="s">
        <v>7815</v>
      </c>
      <c r="C3909" s="3" t="n">
        <v>-0.406104412913074</v>
      </c>
      <c r="D3909" s="3" t="n">
        <v>-0.627545223187714</v>
      </c>
      <c r="E3909" s="3" t="n">
        <v>0.347284095166814</v>
      </c>
      <c r="I3909" s="4"/>
      <c r="J3909" s="4"/>
      <c r="K3909" s="4"/>
    </row>
    <row r="3910" customFormat="false" ht="15.75" hidden="false" customHeight="false" outlineLevel="0" collapsed="false">
      <c r="A3910" s="1" t="s">
        <v>7816</v>
      </c>
      <c r="B3910" s="5" t="s">
        <v>7817</v>
      </c>
      <c r="C3910" s="3" t="n">
        <v>-0.101955384712352</v>
      </c>
      <c r="D3910" s="3" t="n">
        <v>2.02282594555782</v>
      </c>
      <c r="E3910" s="3" t="n">
        <v>-0.96407779651503</v>
      </c>
      <c r="I3910" s="4"/>
      <c r="J3910" s="4"/>
      <c r="K3910" s="4"/>
    </row>
    <row r="3911" customFormat="false" ht="15.75" hidden="false" customHeight="false" outlineLevel="0" collapsed="false">
      <c r="A3911" s="1" t="s">
        <v>7818</v>
      </c>
      <c r="B3911" s="5" t="s">
        <v>7819</v>
      </c>
      <c r="C3911" s="3" t="n">
        <v>1.73689482602311</v>
      </c>
      <c r="D3911" s="3" t="n">
        <v>0.74400855669062</v>
      </c>
      <c r="E3911" s="3" t="n">
        <v>0.873836172334704</v>
      </c>
      <c r="I3911" s="4"/>
      <c r="J3911" s="4"/>
      <c r="K3911" s="4"/>
    </row>
    <row r="3912" customFormat="false" ht="15.75" hidden="false" customHeight="false" outlineLevel="0" collapsed="false">
      <c r="A3912" s="1" t="s">
        <v>7820</v>
      </c>
      <c r="B3912" s="5" t="s">
        <v>7821</v>
      </c>
      <c r="C3912" s="3" t="n">
        <v>-0.696705962189551</v>
      </c>
      <c r="D3912" s="3" t="n">
        <v>-1.21135472005264</v>
      </c>
      <c r="E3912" s="3" t="n">
        <v>-2.01684351605673</v>
      </c>
      <c r="I3912" s="4"/>
      <c r="J3912" s="4"/>
      <c r="K3912" s="4"/>
    </row>
    <row r="3913" customFormat="false" ht="15.75" hidden="false" customHeight="false" outlineLevel="0" collapsed="false">
      <c r="A3913" s="1" t="s">
        <v>7822</v>
      </c>
      <c r="B3913" s="5" t="s">
        <v>7823</v>
      </c>
      <c r="C3913" s="3" t="n">
        <v>0.660210241566696</v>
      </c>
      <c r="D3913" s="3" t="n">
        <v>-0.229357677183848</v>
      </c>
      <c r="E3913" s="3" t="n">
        <v>0.497734190001998</v>
      </c>
      <c r="I3913" s="4"/>
      <c r="J3913" s="4"/>
      <c r="K3913" s="4"/>
    </row>
    <row r="3914" customFormat="false" ht="15.75" hidden="false" customHeight="false" outlineLevel="0" collapsed="false">
      <c r="A3914" s="1" t="s">
        <v>7824</v>
      </c>
      <c r="B3914" s="5" t="s">
        <v>7825</v>
      </c>
      <c r="C3914" s="3" t="n">
        <v>-0.448202265996046</v>
      </c>
      <c r="D3914" s="3" t="n">
        <v>0.887586152976344</v>
      </c>
      <c r="E3914" s="3" t="n">
        <v>-0.654058016412054</v>
      </c>
      <c r="I3914" s="4"/>
      <c r="J3914" s="4"/>
      <c r="K3914" s="4"/>
    </row>
    <row r="3915" customFormat="false" ht="15.75" hidden="false" customHeight="false" outlineLevel="0" collapsed="false">
      <c r="A3915" s="1" t="s">
        <v>7826</v>
      </c>
      <c r="B3915" s="5" t="s">
        <v>7827</v>
      </c>
      <c r="C3915" s="3" t="n">
        <v>0.15327130663174</v>
      </c>
      <c r="D3915" s="3" t="n">
        <v>0.127744176059119</v>
      </c>
      <c r="E3915" s="3" t="n">
        <v>0.563465267692937</v>
      </c>
      <c r="I3915" s="4"/>
      <c r="J3915" s="4"/>
      <c r="K3915" s="4"/>
    </row>
    <row r="3916" customFormat="false" ht="15.75" hidden="false" customHeight="false" outlineLevel="0" collapsed="false">
      <c r="A3916" s="1" t="s">
        <v>7828</v>
      </c>
      <c r="B3916" s="5" t="s">
        <v>7829</v>
      </c>
      <c r="C3916" s="3" t="n">
        <v>1.25375987675522</v>
      </c>
      <c r="D3916" s="3" t="n">
        <v>-0.606073220205971</v>
      </c>
      <c r="E3916" s="3" t="n">
        <v>0.333697504855694</v>
      </c>
      <c r="I3916" s="4"/>
      <c r="J3916" s="4"/>
      <c r="K3916" s="4"/>
    </row>
    <row r="3917" customFormat="false" ht="15.75" hidden="false" customHeight="false" outlineLevel="0" collapsed="false">
      <c r="A3917" s="1" t="s">
        <v>7830</v>
      </c>
      <c r="B3917" s="5" t="s">
        <v>7831</v>
      </c>
      <c r="C3917" s="3" t="n">
        <v>-2.36129214984389</v>
      </c>
      <c r="D3917" s="3" t="n">
        <v>-0.373510160359779</v>
      </c>
      <c r="E3917" s="3" t="n">
        <v>-0.657384715057065</v>
      </c>
      <c r="I3917" s="4"/>
      <c r="J3917" s="4"/>
      <c r="K3917" s="4"/>
    </row>
    <row r="3918" customFormat="false" ht="15.75" hidden="false" customHeight="false" outlineLevel="0" collapsed="false">
      <c r="A3918" s="1" t="s">
        <v>7832</v>
      </c>
      <c r="B3918" s="5" t="s">
        <v>7833</v>
      </c>
      <c r="C3918" s="3" t="n">
        <v>0.321811067737637</v>
      </c>
      <c r="D3918" s="3" t="n">
        <v>-0.557837552106903</v>
      </c>
      <c r="E3918" s="3" t="n">
        <v>0.0108326285311509</v>
      </c>
      <c r="I3918" s="4"/>
      <c r="J3918" s="4"/>
      <c r="K3918" s="4"/>
    </row>
    <row r="3919" customFormat="false" ht="15.75" hidden="false" customHeight="false" outlineLevel="0" collapsed="false">
      <c r="A3919" s="1" t="s">
        <v>7834</v>
      </c>
      <c r="B3919" s="5" t="s">
        <v>7835</v>
      </c>
      <c r="C3919" s="3" t="n">
        <v>-0.27310397222505</v>
      </c>
      <c r="D3919" s="3" t="n">
        <v>-3.1284543387221</v>
      </c>
      <c r="E3919" s="3" t="n">
        <v>0.415170341673421</v>
      </c>
      <c r="I3919" s="4"/>
      <c r="J3919" s="4"/>
      <c r="K3919" s="4"/>
    </row>
    <row r="3920" customFormat="false" ht="15.75" hidden="false" customHeight="false" outlineLevel="0" collapsed="false">
      <c r="A3920" s="1" t="s">
        <v>7836</v>
      </c>
      <c r="B3920" s="5" t="s">
        <v>7837</v>
      </c>
      <c r="C3920" s="3" t="n">
        <v>-0.0784774785357319</v>
      </c>
      <c r="D3920" s="3" t="n">
        <v>0.341946030132423</v>
      </c>
      <c r="E3920" s="3" t="n">
        <v>0.362048196795705</v>
      </c>
      <c r="I3920" s="4"/>
      <c r="J3920" s="4"/>
      <c r="K3920" s="4"/>
    </row>
    <row r="3921" customFormat="false" ht="15.75" hidden="false" customHeight="false" outlineLevel="0" collapsed="false">
      <c r="A3921" s="1" t="s">
        <v>7838</v>
      </c>
      <c r="B3921" s="5" t="s">
        <v>7839</v>
      </c>
      <c r="C3921" s="3" t="n">
        <v>1.52552341626854</v>
      </c>
      <c r="D3921" s="3" t="n">
        <v>1.27248748153494</v>
      </c>
      <c r="E3921" s="3" t="n">
        <v>0.404411261407301</v>
      </c>
      <c r="I3921" s="4"/>
      <c r="J3921" s="4"/>
      <c r="K3921" s="4"/>
    </row>
    <row r="3922" customFormat="false" ht="15.75" hidden="false" customHeight="false" outlineLevel="0" collapsed="false">
      <c r="A3922" s="1" t="s">
        <v>7840</v>
      </c>
      <c r="B3922" s="5" t="s">
        <v>7841</v>
      </c>
      <c r="C3922" s="3" t="n">
        <v>-0.901031455695309</v>
      </c>
      <c r="D3922" s="3" t="n">
        <v>0.828644448058808</v>
      </c>
      <c r="E3922" s="3" t="n">
        <v>-0.892387986188966</v>
      </c>
      <c r="I3922" s="4"/>
      <c r="J3922" s="4"/>
      <c r="K3922" s="4"/>
    </row>
    <row r="3923" customFormat="false" ht="15.75" hidden="false" customHeight="false" outlineLevel="0" collapsed="false">
      <c r="A3923" s="1" t="s">
        <v>7842</v>
      </c>
      <c r="B3923" s="5" t="s">
        <v>7843</v>
      </c>
      <c r="C3923" s="3" t="n">
        <v>0.966833406012306</v>
      </c>
      <c r="D3923" s="3" t="n">
        <v>0.110633965827995</v>
      </c>
      <c r="E3923" s="3" t="n">
        <v>0.291437913770553</v>
      </c>
      <c r="I3923" s="4"/>
      <c r="J3923" s="4"/>
      <c r="K3923" s="4"/>
    </row>
    <row r="3924" customFormat="false" ht="15.75" hidden="false" customHeight="false" outlineLevel="0" collapsed="false">
      <c r="A3924" s="1" t="s">
        <v>7844</v>
      </c>
      <c r="B3924" s="5" t="s">
        <v>7845</v>
      </c>
      <c r="C3924" s="3" t="n">
        <v>2.27273988270819</v>
      </c>
      <c r="D3924" s="3" t="n">
        <v>0.852186164310346</v>
      </c>
      <c r="E3924" s="3" t="n">
        <v>-0.873926420257788</v>
      </c>
      <c r="I3924" s="4"/>
      <c r="J3924" s="4"/>
      <c r="K3924" s="4"/>
    </row>
    <row r="3925" customFormat="false" ht="15.75" hidden="false" customHeight="false" outlineLevel="0" collapsed="false">
      <c r="A3925" s="1" t="s">
        <v>7846</v>
      </c>
      <c r="B3925" s="5" t="s">
        <v>7847</v>
      </c>
      <c r="C3925" s="3" t="n">
        <v>-0.915607730596964</v>
      </c>
      <c r="D3925" s="3" t="n">
        <v>-0.905408345257613</v>
      </c>
      <c r="E3925" s="3" t="n">
        <v>-0.163398484368787</v>
      </c>
      <c r="I3925" s="4"/>
      <c r="J3925" s="4"/>
      <c r="K3925" s="4"/>
    </row>
    <row r="3926" customFormat="false" ht="15.75" hidden="false" customHeight="false" outlineLevel="0" collapsed="false">
      <c r="A3926" s="1" t="s">
        <v>7848</v>
      </c>
      <c r="B3926" s="5" t="s">
        <v>7849</v>
      </c>
      <c r="C3926" s="3" t="n">
        <v>-1.50960646508052</v>
      </c>
      <c r="D3926" s="3" t="n">
        <v>-0.690852625490543</v>
      </c>
      <c r="E3926" s="3" t="n">
        <v>-1.7012087196223</v>
      </c>
      <c r="I3926" s="4"/>
      <c r="J3926" s="4"/>
      <c r="K3926" s="4"/>
    </row>
    <row r="3927" customFormat="false" ht="15.75" hidden="false" customHeight="false" outlineLevel="0" collapsed="false">
      <c r="A3927" s="1" t="s">
        <v>7850</v>
      </c>
      <c r="B3927" s="5" t="s">
        <v>7851</v>
      </c>
      <c r="C3927" s="3" t="n">
        <v>0.196746733486273</v>
      </c>
      <c r="D3927" s="3" t="n">
        <v>-2.66952974185875</v>
      </c>
      <c r="E3927" s="3" t="n">
        <v>-1.40837243669904</v>
      </c>
      <c r="I3927" s="4"/>
      <c r="J3927" s="4"/>
      <c r="K3927" s="4"/>
    </row>
    <row r="3928" customFormat="false" ht="15.75" hidden="false" customHeight="false" outlineLevel="0" collapsed="false">
      <c r="A3928" s="1" t="s">
        <v>7852</v>
      </c>
      <c r="B3928" s="5" t="s">
        <v>7853</v>
      </c>
      <c r="C3928" s="3" t="n">
        <v>-0.24219577260769</v>
      </c>
      <c r="D3928" s="3" t="n">
        <v>-2.99858022200996</v>
      </c>
      <c r="E3928" s="3" t="n">
        <v>-1.33993413278662</v>
      </c>
      <c r="I3928" s="4"/>
      <c r="J3928" s="4"/>
      <c r="K3928" s="4"/>
    </row>
    <row r="3929" customFormat="false" ht="15.75" hidden="false" customHeight="false" outlineLevel="0" collapsed="false">
      <c r="A3929" s="1" t="s">
        <v>7854</v>
      </c>
      <c r="B3929" s="5" t="s">
        <v>7855</v>
      </c>
      <c r="C3929" s="3" t="n">
        <v>-0.630282461169266</v>
      </c>
      <c r="D3929" s="3" t="n">
        <v>1.07544398308935</v>
      </c>
      <c r="E3929" s="3" t="n">
        <v>-0.686974763396835</v>
      </c>
      <c r="I3929" s="4"/>
      <c r="J3929" s="4"/>
      <c r="K3929" s="4"/>
    </row>
    <row r="3930" customFormat="false" ht="15.75" hidden="false" customHeight="false" outlineLevel="0" collapsed="false">
      <c r="A3930" s="1" t="s">
        <v>7856</v>
      </c>
      <c r="B3930" s="5" t="s">
        <v>7857</v>
      </c>
      <c r="C3930" s="3" t="n">
        <v>0.96702084540464</v>
      </c>
      <c r="D3930" s="3" t="n">
        <v>1.75473432901935</v>
      </c>
      <c r="E3930" s="3" t="n">
        <v>0.234269671748968</v>
      </c>
      <c r="I3930" s="4"/>
      <c r="J3930" s="4"/>
      <c r="K3930" s="4"/>
    </row>
    <row r="3931" customFormat="false" ht="15.75" hidden="false" customHeight="false" outlineLevel="0" collapsed="false">
      <c r="A3931" s="1" t="s">
        <v>7858</v>
      </c>
      <c r="B3931" s="5" t="s">
        <v>7859</v>
      </c>
      <c r="C3931" s="3" t="n">
        <v>1.06971759045777</v>
      </c>
      <c r="D3931" s="3" t="n">
        <v>0.153761428354929</v>
      </c>
      <c r="E3931" s="3" t="n">
        <v>-0.510029484565273</v>
      </c>
      <c r="I3931" s="4"/>
      <c r="J3931" s="4"/>
      <c r="K3931" s="4"/>
    </row>
    <row r="3932" customFormat="false" ht="15.75" hidden="false" customHeight="false" outlineLevel="0" collapsed="false">
      <c r="A3932" s="1" t="s">
        <v>7860</v>
      </c>
      <c r="B3932" s="5" t="s">
        <v>7861</v>
      </c>
      <c r="C3932" s="3" t="n">
        <v>0.137376102317485</v>
      </c>
      <c r="D3932" s="3" t="n">
        <v>0.317690237929341</v>
      </c>
      <c r="E3932" s="3" t="n">
        <v>-0.358194641789212</v>
      </c>
      <c r="I3932" s="4"/>
      <c r="J3932" s="4"/>
      <c r="K3932" s="4"/>
    </row>
    <row r="3933" customFormat="false" ht="15.75" hidden="false" customHeight="false" outlineLevel="0" collapsed="false">
      <c r="A3933" s="1" t="s">
        <v>7862</v>
      </c>
      <c r="B3933" s="5" t="s">
        <v>7863</v>
      </c>
      <c r="C3933" s="3" t="n">
        <v>0.672807041674806</v>
      </c>
      <c r="D3933" s="3" t="n">
        <v>0.502557745636113</v>
      </c>
      <c r="E3933" s="3" t="n">
        <v>-0.632992429751947</v>
      </c>
      <c r="I3933" s="4"/>
      <c r="J3933" s="4"/>
      <c r="K3933" s="4"/>
    </row>
    <row r="3934" customFormat="false" ht="15.75" hidden="false" customHeight="false" outlineLevel="0" collapsed="false">
      <c r="A3934" s="1" t="s">
        <v>7864</v>
      </c>
      <c r="B3934" s="5" t="s">
        <v>7865</v>
      </c>
      <c r="C3934" s="3" t="n">
        <v>-1.14165315393593</v>
      </c>
      <c r="D3934" s="3" t="n">
        <v>-2.61137210369703</v>
      </c>
      <c r="E3934" s="3" t="n">
        <v>-1.30981027783912</v>
      </c>
      <c r="I3934" s="4"/>
      <c r="J3934" s="4"/>
      <c r="K3934" s="4"/>
    </row>
    <row r="3935" customFormat="false" ht="15.75" hidden="false" customHeight="false" outlineLevel="0" collapsed="false">
      <c r="A3935" s="1" t="s">
        <v>7866</v>
      </c>
      <c r="B3935" s="5" t="s">
        <v>7867</v>
      </c>
      <c r="C3935" s="3" t="n">
        <v>-0.555737085842456</v>
      </c>
      <c r="D3935" s="3" t="n">
        <v>-0.37982944709481</v>
      </c>
      <c r="E3935" s="3" t="n">
        <v>-0.627274139424557</v>
      </c>
      <c r="I3935" s="4"/>
      <c r="J3935" s="4"/>
      <c r="K3935" s="4"/>
    </row>
    <row r="3936" customFormat="false" ht="15.75" hidden="false" customHeight="false" outlineLevel="0" collapsed="false">
      <c r="A3936" s="1" t="s">
        <v>7868</v>
      </c>
      <c r="B3936" s="5" t="s">
        <v>7869</v>
      </c>
      <c r="C3936" s="3" t="n">
        <v>1.43962337086375</v>
      </c>
      <c r="D3936" s="3" t="n">
        <v>0.608121611062228</v>
      </c>
      <c r="E3936" s="3" t="n">
        <v>0.597950171808641</v>
      </c>
      <c r="I3936" s="4"/>
      <c r="J3936" s="4"/>
      <c r="K3936" s="4"/>
    </row>
    <row r="3937" customFormat="false" ht="15.75" hidden="false" customHeight="false" outlineLevel="0" collapsed="false">
      <c r="A3937" s="1" t="s">
        <v>7870</v>
      </c>
      <c r="B3937" s="5" t="s">
        <v>7871</v>
      </c>
      <c r="C3937" s="3" t="n">
        <v>-0.961763021226514</v>
      </c>
      <c r="D3937" s="3" t="n">
        <v>0.658328941815703</v>
      </c>
      <c r="E3937" s="3" t="n">
        <v>-0.136274389646199</v>
      </c>
      <c r="I3937" s="4"/>
      <c r="J3937" s="4"/>
      <c r="K3937" s="4"/>
    </row>
    <row r="3938" customFormat="false" ht="15.75" hidden="false" customHeight="false" outlineLevel="0" collapsed="false">
      <c r="A3938" s="1" t="s">
        <v>7872</v>
      </c>
      <c r="B3938" s="5" t="s">
        <v>7873</v>
      </c>
      <c r="C3938" s="3" t="n">
        <v>1.51556542265399</v>
      </c>
      <c r="D3938" s="3" t="n">
        <v>0.0684497074726724</v>
      </c>
      <c r="E3938" s="3" t="n">
        <v>-1.00544704129207</v>
      </c>
      <c r="I3938" s="4"/>
      <c r="J3938" s="4"/>
      <c r="K3938" s="4"/>
    </row>
    <row r="3939" customFormat="false" ht="15.75" hidden="false" customHeight="false" outlineLevel="0" collapsed="false">
      <c r="A3939" s="1" t="s">
        <v>7874</v>
      </c>
      <c r="B3939" s="5" t="s">
        <v>7875</v>
      </c>
      <c r="C3939" s="3" t="n">
        <v>-0.174228921310145</v>
      </c>
      <c r="D3939" s="3" t="n">
        <v>-0.173171382103841</v>
      </c>
      <c r="E3939" s="3" t="n">
        <v>0.459376643941444</v>
      </c>
      <c r="I3939" s="4"/>
      <c r="J3939" s="4"/>
      <c r="K3939" s="4"/>
    </row>
    <row r="3940" customFormat="false" ht="15.75" hidden="false" customHeight="false" outlineLevel="0" collapsed="false">
      <c r="A3940" s="1" t="s">
        <v>7876</v>
      </c>
      <c r="B3940" s="5" t="s">
        <v>7877</v>
      </c>
      <c r="C3940" s="3" t="n">
        <v>-0.725191800594193</v>
      </c>
      <c r="D3940" s="3" t="n">
        <v>-1.13091579033916</v>
      </c>
      <c r="E3940" s="3" t="n">
        <v>-0.0116990804598494</v>
      </c>
      <c r="I3940" s="4"/>
      <c r="J3940" s="4"/>
      <c r="K3940" s="4"/>
    </row>
    <row r="3941" customFormat="false" ht="15.75" hidden="false" customHeight="false" outlineLevel="0" collapsed="false">
      <c r="A3941" s="1" t="s">
        <v>7878</v>
      </c>
      <c r="B3941" s="5" t="s">
        <v>7879</v>
      </c>
      <c r="C3941" s="3" t="n">
        <v>-0.25020849755377</v>
      </c>
      <c r="D3941" s="3" t="n">
        <v>-0.57380577172233</v>
      </c>
      <c r="E3941" s="3" t="n">
        <v>-0.569466283034542</v>
      </c>
      <c r="I3941" s="4"/>
      <c r="J3941" s="4"/>
      <c r="K3941" s="4"/>
    </row>
    <row r="3942" customFormat="false" ht="15.75" hidden="false" customHeight="false" outlineLevel="0" collapsed="false">
      <c r="A3942" s="1" t="s">
        <v>7880</v>
      </c>
      <c r="B3942" s="5" t="s">
        <v>7881</v>
      </c>
      <c r="C3942" s="3" t="n">
        <v>-1.61057828982068</v>
      </c>
      <c r="D3942" s="3" t="n">
        <v>-2.04971369497811</v>
      </c>
      <c r="E3942" s="3" t="n">
        <v>0.61748902005846</v>
      </c>
      <c r="I3942" s="4"/>
      <c r="J3942" s="4"/>
      <c r="K3942" s="4"/>
    </row>
    <row r="3943" customFormat="false" ht="15.75" hidden="false" customHeight="false" outlineLevel="0" collapsed="false">
      <c r="A3943" s="1" t="s">
        <v>7882</v>
      </c>
      <c r="B3943" s="5" t="s">
        <v>7883</v>
      </c>
      <c r="C3943" s="3" t="n">
        <v>0.686289310734339</v>
      </c>
      <c r="D3943" s="3" t="n">
        <v>-1.54766444683531</v>
      </c>
      <c r="E3943" s="3" t="n">
        <v>0.246766346224766</v>
      </c>
      <c r="I3943" s="4"/>
      <c r="J3943" s="4"/>
      <c r="K3943" s="4"/>
    </row>
    <row r="3944" customFormat="false" ht="15.75" hidden="false" customHeight="false" outlineLevel="0" collapsed="false">
      <c r="A3944" s="1" t="s">
        <v>7884</v>
      </c>
      <c r="B3944" s="5" t="s">
        <v>7885</v>
      </c>
      <c r="C3944" s="3" t="n">
        <v>0.462705655737145</v>
      </c>
      <c r="D3944" s="3" t="n">
        <v>2.40188161586521</v>
      </c>
      <c r="E3944" s="3" t="n">
        <v>0.0409458487051428</v>
      </c>
      <c r="I3944" s="4"/>
      <c r="J3944" s="4"/>
      <c r="K3944" s="4"/>
    </row>
    <row r="3945" customFormat="false" ht="15.75" hidden="false" customHeight="false" outlineLevel="0" collapsed="false">
      <c r="A3945" s="1" t="s">
        <v>7886</v>
      </c>
      <c r="B3945" s="5" t="s">
        <v>7887</v>
      </c>
      <c r="C3945" s="3" t="n">
        <v>-1.51979445180412</v>
      </c>
      <c r="D3945" s="3" t="n">
        <v>-0.248457727799824</v>
      </c>
      <c r="E3945" s="3" t="n">
        <v>-0.0393097861223646</v>
      </c>
      <c r="I3945" s="4"/>
      <c r="J3945" s="4"/>
      <c r="K3945" s="4"/>
    </row>
    <row r="3946" customFormat="false" ht="15.75" hidden="false" customHeight="false" outlineLevel="0" collapsed="false">
      <c r="A3946" s="1" t="s">
        <v>7888</v>
      </c>
      <c r="B3946" s="5" t="s">
        <v>7889</v>
      </c>
      <c r="C3946" s="3" t="n">
        <v>-0.17939621695747</v>
      </c>
      <c r="D3946" s="3" t="n">
        <v>-0.79904476048197</v>
      </c>
      <c r="E3946" s="3" t="n">
        <v>-1.16367508871761</v>
      </c>
      <c r="I3946" s="4"/>
      <c r="J3946" s="4"/>
      <c r="K3946" s="4"/>
    </row>
    <row r="3947" customFormat="false" ht="15.75" hidden="false" customHeight="false" outlineLevel="0" collapsed="false">
      <c r="A3947" s="1" t="s">
        <v>7890</v>
      </c>
      <c r="B3947" s="5" t="s">
        <v>7891</v>
      </c>
      <c r="C3947" s="3" t="n">
        <v>-0.255323852331238</v>
      </c>
      <c r="D3947" s="3" t="n">
        <v>-1.75566983802881</v>
      </c>
      <c r="E3947" s="3" t="n">
        <v>-1.14794540041526</v>
      </c>
      <c r="I3947" s="4"/>
      <c r="J3947" s="4"/>
      <c r="K3947" s="4"/>
    </row>
    <row r="3948" customFormat="false" ht="15.75" hidden="false" customHeight="false" outlineLevel="0" collapsed="false">
      <c r="A3948" s="1" t="s">
        <v>7892</v>
      </c>
      <c r="B3948" s="5" t="s">
        <v>7893</v>
      </c>
      <c r="C3948" s="3" t="n">
        <v>-0.370851895530974</v>
      </c>
      <c r="D3948" s="3" t="n">
        <v>-0.697232517409329</v>
      </c>
      <c r="E3948" s="3" t="n">
        <v>-2.29030705145509</v>
      </c>
      <c r="I3948" s="4"/>
      <c r="J3948" s="4"/>
      <c r="K3948" s="4"/>
    </row>
    <row r="3949" customFormat="false" ht="15.75" hidden="false" customHeight="false" outlineLevel="0" collapsed="false">
      <c r="A3949" s="1" t="s">
        <v>7894</v>
      </c>
      <c r="B3949" s="5" t="s">
        <v>7895</v>
      </c>
      <c r="C3949" s="3" t="n">
        <v>-2.19108918124806</v>
      </c>
      <c r="D3949" s="3" t="n">
        <v>-1.38360614834333</v>
      </c>
      <c r="E3949" s="3" t="n">
        <v>-1.85314057366727</v>
      </c>
      <c r="I3949" s="4"/>
      <c r="J3949" s="4"/>
      <c r="K3949" s="4"/>
    </row>
    <row r="3950" customFormat="false" ht="15.75" hidden="false" customHeight="false" outlineLevel="0" collapsed="false">
      <c r="A3950" s="1" t="s">
        <v>7896</v>
      </c>
      <c r="B3950" s="5" t="s">
        <v>7897</v>
      </c>
      <c r="C3950" s="3" t="n">
        <v>-0.934307440315678</v>
      </c>
      <c r="D3950" s="3" t="n">
        <v>-0.7391908677692</v>
      </c>
      <c r="E3950" s="3" t="n">
        <v>-0.912549879592284</v>
      </c>
      <c r="I3950" s="4"/>
      <c r="J3950" s="4"/>
      <c r="K3950" s="4"/>
    </row>
    <row r="3951" customFormat="false" ht="15.75" hidden="false" customHeight="false" outlineLevel="0" collapsed="false">
      <c r="A3951" s="1" t="s">
        <v>7898</v>
      </c>
      <c r="B3951" s="5" t="s">
        <v>7899</v>
      </c>
      <c r="C3951" s="3" t="n">
        <v>-2.48312649887408</v>
      </c>
      <c r="D3951" s="3" t="n">
        <v>-0.77659607449552</v>
      </c>
      <c r="E3951" s="3" t="n">
        <v>-0.81537530414344</v>
      </c>
      <c r="I3951" s="4"/>
      <c r="J3951" s="4"/>
      <c r="K3951" s="4"/>
    </row>
    <row r="3952" customFormat="false" ht="15.75" hidden="false" customHeight="false" outlineLevel="0" collapsed="false">
      <c r="A3952" s="1" t="s">
        <v>7900</v>
      </c>
      <c r="B3952" s="5" t="s">
        <v>7901</v>
      </c>
      <c r="C3952" s="3" t="n">
        <v>0.606276925722441</v>
      </c>
      <c r="D3952" s="3" t="n">
        <v>0.7787145815939</v>
      </c>
      <c r="E3952" s="3" t="n">
        <v>-0.441125897656965</v>
      </c>
      <c r="I3952" s="4"/>
      <c r="J3952" s="4"/>
      <c r="K3952" s="4"/>
    </row>
    <row r="3953" customFormat="false" ht="15.75" hidden="false" customHeight="false" outlineLevel="0" collapsed="false">
      <c r="A3953" s="1" t="s">
        <v>7902</v>
      </c>
      <c r="B3953" s="5" t="s">
        <v>7903</v>
      </c>
      <c r="C3953" s="3" t="n">
        <v>1.19318657844725</v>
      </c>
      <c r="D3953" s="3" t="n">
        <v>-0.28617553710005</v>
      </c>
      <c r="E3953" s="3" t="n">
        <v>0.307619186736977</v>
      </c>
      <c r="I3953" s="4"/>
      <c r="J3953" s="4"/>
      <c r="K3953" s="4"/>
    </row>
    <row r="3954" customFormat="false" ht="15.75" hidden="false" customHeight="false" outlineLevel="0" collapsed="false">
      <c r="A3954" s="1" t="s">
        <v>7904</v>
      </c>
      <c r="B3954" s="5" t="s">
        <v>7905</v>
      </c>
      <c r="C3954" s="3" t="n">
        <v>1.26338433558478</v>
      </c>
      <c r="D3954" s="3" t="n">
        <v>0.407617804433797</v>
      </c>
      <c r="E3954" s="3" t="n">
        <v>-0.230273541600961</v>
      </c>
      <c r="I3954" s="4"/>
      <c r="J3954" s="4"/>
      <c r="K3954" s="4"/>
    </row>
    <row r="3955" customFormat="false" ht="15.75" hidden="false" customHeight="false" outlineLevel="0" collapsed="false">
      <c r="A3955" s="1" t="s">
        <v>7906</v>
      </c>
      <c r="B3955" s="5" t="s">
        <v>7907</v>
      </c>
      <c r="C3955" s="3" t="n">
        <v>-1.05267272503407</v>
      </c>
      <c r="D3955" s="3" t="n">
        <v>-1.96255822154524</v>
      </c>
      <c r="E3955" s="3" t="n">
        <v>-1.10728078092633</v>
      </c>
      <c r="I3955" s="4"/>
      <c r="J3955" s="4"/>
      <c r="K3955" s="4"/>
    </row>
    <row r="3956" customFormat="false" ht="15.75" hidden="false" customHeight="false" outlineLevel="0" collapsed="false">
      <c r="A3956" s="1" t="s">
        <v>7908</v>
      </c>
      <c r="B3956" s="5" t="s">
        <v>7909</v>
      </c>
      <c r="C3956" s="3" t="n">
        <v>-0.938831293824438</v>
      </c>
      <c r="D3956" s="3" t="n">
        <v>1.49835142076917</v>
      </c>
      <c r="E3956" s="3" t="n">
        <v>1.45265550717836</v>
      </c>
      <c r="I3956" s="4"/>
      <c r="J3956" s="4"/>
      <c r="K3956" s="4"/>
    </row>
    <row r="3957" customFormat="false" ht="15.75" hidden="false" customHeight="false" outlineLevel="0" collapsed="false">
      <c r="A3957" s="1" t="s">
        <v>7910</v>
      </c>
      <c r="B3957" s="5" t="s">
        <v>7911</v>
      </c>
      <c r="C3957" s="3" t="n">
        <v>-1.93531499320642</v>
      </c>
      <c r="D3957" s="3" t="n">
        <v>0.416173900147331</v>
      </c>
      <c r="E3957" s="3" t="n">
        <v>-0.45049183610874</v>
      </c>
      <c r="I3957" s="4"/>
      <c r="J3957" s="4"/>
      <c r="K3957" s="4"/>
    </row>
    <row r="3958" customFormat="false" ht="15.75" hidden="false" customHeight="false" outlineLevel="0" collapsed="false">
      <c r="A3958" s="1" t="s">
        <v>7912</v>
      </c>
      <c r="B3958" s="5" t="s">
        <v>7913</v>
      </c>
      <c r="C3958" s="3" t="n">
        <v>-1.45160180109947</v>
      </c>
      <c r="D3958" s="3" t="n">
        <v>0.167886370721732</v>
      </c>
      <c r="E3958" s="3" t="n">
        <v>-0.351063664191595</v>
      </c>
      <c r="I3958" s="4"/>
      <c r="J3958" s="4"/>
      <c r="K3958" s="4"/>
    </row>
    <row r="3959" customFormat="false" ht="15.75" hidden="false" customHeight="false" outlineLevel="0" collapsed="false">
      <c r="A3959" s="1" t="s">
        <v>7914</v>
      </c>
      <c r="B3959" s="5" t="s">
        <v>7915</v>
      </c>
      <c r="C3959" s="3" t="n">
        <v>-0.215110337418227</v>
      </c>
      <c r="D3959" s="3" t="n">
        <v>-0.505061367299201</v>
      </c>
      <c r="E3959" s="3" t="n">
        <v>-1.04797158158144</v>
      </c>
      <c r="I3959" s="4"/>
      <c r="J3959" s="4"/>
      <c r="K3959" s="4"/>
    </row>
    <row r="3960" customFormat="false" ht="15.75" hidden="false" customHeight="false" outlineLevel="0" collapsed="false">
      <c r="A3960" s="1" t="s">
        <v>7916</v>
      </c>
      <c r="B3960" s="5" t="s">
        <v>7917</v>
      </c>
      <c r="C3960" s="3" t="n">
        <v>-1.49957982386245</v>
      </c>
      <c r="D3960" s="3" t="n">
        <v>-1.53185111259462</v>
      </c>
      <c r="E3960" s="3" t="n">
        <v>-2.18429709420343</v>
      </c>
      <c r="I3960" s="4"/>
      <c r="J3960" s="4"/>
      <c r="K3960" s="4"/>
    </row>
    <row r="3961" customFormat="false" ht="15.75" hidden="false" customHeight="false" outlineLevel="0" collapsed="false">
      <c r="A3961" s="1" t="s">
        <v>7918</v>
      </c>
      <c r="B3961" s="5" t="s">
        <v>7919</v>
      </c>
      <c r="C3961" s="3" t="n">
        <v>0.0718290083857243</v>
      </c>
      <c r="D3961" s="3" t="n">
        <v>0.562572724371513</v>
      </c>
      <c r="E3961" s="3" t="n">
        <v>-0.201292352339127</v>
      </c>
      <c r="I3961" s="4"/>
      <c r="J3961" s="4"/>
      <c r="K3961" s="4"/>
    </row>
    <row r="3962" customFormat="false" ht="15.75" hidden="false" customHeight="false" outlineLevel="0" collapsed="false">
      <c r="A3962" s="1" t="s">
        <v>7920</v>
      </c>
      <c r="B3962" s="5" t="s">
        <v>7921</v>
      </c>
      <c r="C3962" s="3" t="n">
        <v>-0.464072802377857</v>
      </c>
      <c r="D3962" s="3" t="n">
        <v>-0.533453507620535</v>
      </c>
      <c r="E3962" s="3" t="n">
        <v>-1.27044123430439</v>
      </c>
      <c r="I3962" s="4"/>
      <c r="J3962" s="4"/>
      <c r="K3962" s="4"/>
    </row>
    <row r="3963" customFormat="false" ht="15.75" hidden="false" customHeight="false" outlineLevel="0" collapsed="false">
      <c r="A3963" s="1" t="s">
        <v>7922</v>
      </c>
      <c r="B3963" s="5" t="s">
        <v>7923</v>
      </c>
      <c r="C3963" s="3" t="n">
        <v>-0.27717690827207</v>
      </c>
      <c r="D3963" s="3" t="n">
        <v>-1.74568901374734</v>
      </c>
      <c r="E3963" s="3" t="n">
        <v>-0.479771782605437</v>
      </c>
      <c r="I3963" s="4"/>
      <c r="J3963" s="4"/>
      <c r="K3963" s="4"/>
    </row>
    <row r="3964" customFormat="false" ht="15.75" hidden="false" customHeight="false" outlineLevel="0" collapsed="false">
      <c r="A3964" s="1" t="s">
        <v>7924</v>
      </c>
      <c r="B3964" s="5" t="s">
        <v>7925</v>
      </c>
      <c r="C3964" s="3" t="n">
        <v>-0.888095507726307</v>
      </c>
      <c r="D3964" s="3" t="n">
        <v>1.39794716739013</v>
      </c>
      <c r="E3964" s="3" t="n">
        <v>-0.00883028696685115</v>
      </c>
      <c r="I3964" s="4"/>
      <c r="J3964" s="4"/>
      <c r="K3964" s="4"/>
    </row>
    <row r="3965" customFormat="false" ht="15.75" hidden="false" customHeight="false" outlineLevel="0" collapsed="false">
      <c r="A3965" s="1" t="s">
        <v>7926</v>
      </c>
      <c r="B3965" s="5" t="s">
        <v>7927</v>
      </c>
      <c r="C3965" s="3" t="n">
        <v>0.805825807906289</v>
      </c>
      <c r="D3965" s="3" t="n">
        <v>1.43569686729621</v>
      </c>
      <c r="E3965" s="3" t="n">
        <v>0.44055797142222</v>
      </c>
      <c r="I3965" s="4"/>
      <c r="J3965" s="4"/>
      <c r="K3965" s="4"/>
    </row>
    <row r="3966" customFormat="false" ht="15.75" hidden="false" customHeight="false" outlineLevel="0" collapsed="false">
      <c r="A3966" s="1" t="s">
        <v>7928</v>
      </c>
      <c r="B3966" s="5" t="s">
        <v>7929</v>
      </c>
      <c r="C3966" s="3" t="n">
        <v>0.239190667935776</v>
      </c>
      <c r="D3966" s="3" t="n">
        <v>-0.216218035937922</v>
      </c>
      <c r="E3966" s="3" t="n">
        <v>-0.330268580834626</v>
      </c>
      <c r="I3966" s="4"/>
      <c r="J3966" s="4"/>
      <c r="K3966" s="4"/>
    </row>
    <row r="3967" customFormat="false" ht="15.75" hidden="false" customHeight="false" outlineLevel="0" collapsed="false">
      <c r="A3967" s="1" t="s">
        <v>7930</v>
      </c>
      <c r="B3967" s="5" t="s">
        <v>7931</v>
      </c>
      <c r="C3967" s="3" t="n">
        <v>0.190969430296995</v>
      </c>
      <c r="D3967" s="3" t="n">
        <v>1.86536804680184</v>
      </c>
      <c r="E3967" s="3" t="n">
        <v>1.08422300746277</v>
      </c>
      <c r="I3967" s="4"/>
      <c r="J3967" s="4"/>
      <c r="K3967" s="4"/>
    </row>
    <row r="3968" customFormat="false" ht="15.75" hidden="false" customHeight="false" outlineLevel="0" collapsed="false">
      <c r="A3968" s="1" t="s">
        <v>7932</v>
      </c>
      <c r="B3968" s="5" t="s">
        <v>7933</v>
      </c>
      <c r="C3968" s="3" t="n">
        <v>0.0724684813137497</v>
      </c>
      <c r="D3968" s="3" t="n">
        <v>-1.35337820944029</v>
      </c>
      <c r="E3968" s="3" t="n">
        <v>-0.0170238302661195</v>
      </c>
      <c r="I3968" s="4"/>
      <c r="J3968" s="4"/>
      <c r="K3968" s="4"/>
    </row>
    <row r="3969" customFormat="false" ht="15.75" hidden="false" customHeight="false" outlineLevel="0" collapsed="false">
      <c r="A3969" s="1" t="s">
        <v>7934</v>
      </c>
      <c r="B3969" s="5" t="s">
        <v>7935</v>
      </c>
      <c r="C3969" s="3" t="n">
        <v>-1.16916046884081</v>
      </c>
      <c r="D3969" s="3" t="n">
        <v>-0.382248103173049</v>
      </c>
      <c r="E3969" s="3" t="n">
        <v>-0.199813207303197</v>
      </c>
      <c r="I3969" s="4"/>
      <c r="J3969" s="4"/>
      <c r="K3969" s="4"/>
    </row>
    <row r="3970" customFormat="false" ht="15.75" hidden="false" customHeight="false" outlineLevel="0" collapsed="false">
      <c r="A3970" s="1" t="s">
        <v>7936</v>
      </c>
      <c r="B3970" s="5" t="s">
        <v>7937</v>
      </c>
      <c r="C3970" s="3" t="n">
        <v>-1.06346312348223</v>
      </c>
      <c r="D3970" s="3" t="n">
        <v>-0.432977912519945</v>
      </c>
      <c r="E3970" s="3" t="n">
        <v>-1.2086494426322</v>
      </c>
      <c r="I3970" s="4"/>
      <c r="J3970" s="4"/>
      <c r="K3970" s="4"/>
    </row>
    <row r="3971" customFormat="false" ht="15.75" hidden="false" customHeight="false" outlineLevel="0" collapsed="false">
      <c r="A3971" s="1" t="s">
        <v>7938</v>
      </c>
      <c r="B3971" s="5" t="s">
        <v>7939</v>
      </c>
      <c r="C3971" s="3" t="n">
        <v>-1.82383724706339</v>
      </c>
      <c r="D3971" s="3" t="n">
        <v>1.34427017222831</v>
      </c>
      <c r="E3971" s="3" t="n">
        <v>-0.804318475613819</v>
      </c>
      <c r="I3971" s="4"/>
      <c r="J3971" s="4"/>
      <c r="K3971" s="4"/>
    </row>
    <row r="3972" customFormat="false" ht="15.75" hidden="false" customHeight="false" outlineLevel="0" collapsed="false">
      <c r="A3972" s="1" t="s">
        <v>7940</v>
      </c>
      <c r="B3972" s="5" t="s">
        <v>7941</v>
      </c>
      <c r="C3972" s="3" t="n">
        <v>-0.521230588041564</v>
      </c>
      <c r="D3972" s="3" t="n">
        <v>-1.07951147350718</v>
      </c>
      <c r="E3972" s="3" t="n">
        <v>0.0736917849792862</v>
      </c>
      <c r="I3972" s="4"/>
      <c r="J3972" s="4"/>
      <c r="K3972" s="4"/>
    </row>
    <row r="3973" customFormat="false" ht="15.75" hidden="false" customHeight="false" outlineLevel="0" collapsed="false">
      <c r="A3973" s="1" t="s">
        <v>7942</v>
      </c>
      <c r="B3973" s="5" t="s">
        <v>7943</v>
      </c>
      <c r="C3973" s="3" t="n">
        <v>0.972556389997082</v>
      </c>
      <c r="D3973" s="3" t="n">
        <v>0.91855733603135</v>
      </c>
      <c r="E3973" s="3" t="n">
        <v>1.37164010312794</v>
      </c>
      <c r="I3973" s="4"/>
      <c r="J3973" s="4"/>
      <c r="K3973" s="4"/>
    </row>
    <row r="3974" customFormat="false" ht="15.75" hidden="false" customHeight="false" outlineLevel="0" collapsed="false">
      <c r="A3974" s="1" t="s">
        <v>7944</v>
      </c>
      <c r="B3974" s="5" t="s">
        <v>7945</v>
      </c>
      <c r="C3974" s="3" t="n">
        <v>0.383442798676154</v>
      </c>
      <c r="D3974" s="3" t="n">
        <v>0.93761898042878</v>
      </c>
      <c r="E3974" s="3" t="n">
        <v>1.74719099013758</v>
      </c>
      <c r="I3974" s="4"/>
      <c r="J3974" s="4"/>
      <c r="K3974" s="4"/>
    </row>
    <row r="3975" customFormat="false" ht="15.75" hidden="false" customHeight="false" outlineLevel="0" collapsed="false">
      <c r="A3975" s="1" t="s">
        <v>7946</v>
      </c>
      <c r="B3975" s="5" t="s">
        <v>7947</v>
      </c>
      <c r="C3975" s="3" t="n">
        <v>0.00726625259520053</v>
      </c>
      <c r="D3975" s="3" t="n">
        <v>-0.748650960389943</v>
      </c>
      <c r="E3975" s="3" t="n">
        <v>-0.113286363832037</v>
      </c>
      <c r="I3975" s="4"/>
      <c r="J3975" s="4"/>
      <c r="K3975" s="4"/>
    </row>
    <row r="3976" customFormat="false" ht="15.75" hidden="false" customHeight="false" outlineLevel="0" collapsed="false">
      <c r="A3976" s="1" t="s">
        <v>7948</v>
      </c>
      <c r="B3976" s="5" t="s">
        <v>7949</v>
      </c>
      <c r="C3976" s="3" t="n">
        <v>-1.22411757601485</v>
      </c>
      <c r="D3976" s="3" t="n">
        <v>0.426708269403315</v>
      </c>
      <c r="E3976" s="3" t="n">
        <v>0.0665842444948324</v>
      </c>
      <c r="I3976" s="4"/>
      <c r="J3976" s="4"/>
      <c r="K3976" s="4"/>
    </row>
    <row r="3977" customFormat="false" ht="15.75" hidden="false" customHeight="false" outlineLevel="0" collapsed="false">
      <c r="A3977" s="1" t="s">
        <v>7950</v>
      </c>
      <c r="B3977" s="5" t="s">
        <v>7951</v>
      </c>
      <c r="C3977" s="3" t="n">
        <v>-0.391152679419094</v>
      </c>
      <c r="D3977" s="3" t="n">
        <v>-1.21570614661664</v>
      </c>
      <c r="E3977" s="3" t="n">
        <v>-0.84468070039505</v>
      </c>
      <c r="I3977" s="4"/>
      <c r="J3977" s="4"/>
      <c r="K3977" s="4"/>
    </row>
    <row r="3978" customFormat="false" ht="15.75" hidden="false" customHeight="false" outlineLevel="0" collapsed="false">
      <c r="A3978" s="1" t="s">
        <v>7952</v>
      </c>
      <c r="B3978" s="5" t="s">
        <v>7953</v>
      </c>
      <c r="C3978" s="3" t="n">
        <v>-1.45157152842894</v>
      </c>
      <c r="D3978" s="3" t="n">
        <v>1.01348288527469</v>
      </c>
      <c r="E3978" s="3" t="n">
        <v>-0.45154376957122</v>
      </c>
      <c r="I3978" s="4"/>
      <c r="J3978" s="4"/>
      <c r="K3978" s="4"/>
    </row>
    <row r="3979" customFormat="false" ht="15.75" hidden="false" customHeight="false" outlineLevel="0" collapsed="false">
      <c r="A3979" s="1" t="s">
        <v>7954</v>
      </c>
      <c r="B3979" s="5" t="s">
        <v>7955</v>
      </c>
      <c r="C3979" s="3" t="n">
        <v>0.554200054803999</v>
      </c>
      <c r="D3979" s="3" t="n">
        <v>-0.264244397378227</v>
      </c>
      <c r="E3979" s="3" t="n">
        <v>-0.709486027880757</v>
      </c>
      <c r="I3979" s="4"/>
      <c r="J3979" s="4"/>
      <c r="K3979" s="4"/>
    </row>
    <row r="3980" customFormat="false" ht="15.75" hidden="false" customHeight="false" outlineLevel="0" collapsed="false">
      <c r="A3980" s="1" t="s">
        <v>7956</v>
      </c>
      <c r="B3980" s="5" t="s">
        <v>7957</v>
      </c>
      <c r="C3980" s="3" t="n">
        <v>0.342112555385954</v>
      </c>
      <c r="D3980" s="3" t="n">
        <v>1.77987420925744</v>
      </c>
      <c r="E3980" s="3" t="n">
        <v>0.354859464000511</v>
      </c>
      <c r="I3980" s="4"/>
      <c r="J3980" s="4"/>
      <c r="K3980" s="4"/>
    </row>
    <row r="3981" customFormat="false" ht="15.75" hidden="false" customHeight="false" outlineLevel="0" collapsed="false">
      <c r="A3981" s="1" t="s">
        <v>7958</v>
      </c>
      <c r="B3981" s="5" t="s">
        <v>7959</v>
      </c>
      <c r="C3981" s="3" t="n">
        <v>0.442846509068094</v>
      </c>
      <c r="D3981" s="3" t="n">
        <v>-0.784789490174316</v>
      </c>
      <c r="E3981" s="3" t="n">
        <v>-0.701218703690516</v>
      </c>
      <c r="I3981" s="4"/>
      <c r="J3981" s="4"/>
      <c r="K3981" s="4"/>
    </row>
    <row r="3982" customFormat="false" ht="15.75" hidden="false" customHeight="false" outlineLevel="0" collapsed="false">
      <c r="A3982" s="1" t="s">
        <v>7960</v>
      </c>
      <c r="B3982" s="5" t="s">
        <v>7961</v>
      </c>
      <c r="C3982" s="3" t="n">
        <v>1.11155594059451</v>
      </c>
      <c r="D3982" s="3" t="n">
        <v>2.14678199301854</v>
      </c>
      <c r="E3982" s="3" t="n">
        <v>1.35826844306754</v>
      </c>
      <c r="I3982" s="4"/>
      <c r="J3982" s="4"/>
      <c r="K3982" s="4"/>
    </row>
    <row r="3983" customFormat="false" ht="15.75" hidden="false" customHeight="false" outlineLevel="0" collapsed="false">
      <c r="A3983" s="1" t="s">
        <v>7962</v>
      </c>
      <c r="B3983" s="5" t="s">
        <v>7963</v>
      </c>
      <c r="C3983" s="3" t="n">
        <v>2.59694696324424</v>
      </c>
      <c r="D3983" s="3" t="n">
        <v>1.36043314694411</v>
      </c>
      <c r="E3983" s="3" t="n">
        <v>1.96760587778066</v>
      </c>
      <c r="I3983" s="4"/>
      <c r="J3983" s="4"/>
      <c r="K3983" s="4"/>
    </row>
    <row r="3984" customFormat="false" ht="15.75" hidden="false" customHeight="false" outlineLevel="0" collapsed="false">
      <c r="A3984" s="1" t="s">
        <v>7964</v>
      </c>
      <c r="B3984" s="5" t="s">
        <v>7965</v>
      </c>
      <c r="C3984" s="3" t="n">
        <v>-0.729575480193532</v>
      </c>
      <c r="D3984" s="3" t="n">
        <v>-0.95037030089656</v>
      </c>
      <c r="E3984" s="3" t="n">
        <v>1.04479610646268</v>
      </c>
      <c r="I3984" s="4"/>
      <c r="J3984" s="4"/>
      <c r="K3984" s="4"/>
    </row>
    <row r="3985" customFormat="false" ht="15.75" hidden="false" customHeight="false" outlineLevel="0" collapsed="false">
      <c r="A3985" s="1" t="s">
        <v>7966</v>
      </c>
      <c r="B3985" s="5" t="s">
        <v>7967</v>
      </c>
      <c r="C3985" s="3" t="n">
        <v>0.313490334395274</v>
      </c>
      <c r="D3985" s="3" t="n">
        <v>0.845135211822212</v>
      </c>
      <c r="E3985" s="3" t="n">
        <v>0.628741129527566</v>
      </c>
      <c r="I3985" s="4"/>
      <c r="J3985" s="4"/>
      <c r="K3985" s="4"/>
    </row>
    <row r="3986" customFormat="false" ht="15.75" hidden="false" customHeight="false" outlineLevel="0" collapsed="false">
      <c r="A3986" s="1" t="s">
        <v>7968</v>
      </c>
      <c r="B3986" s="5" t="s">
        <v>7969</v>
      </c>
      <c r="C3986" s="3" t="n">
        <v>-0.0832148593234329</v>
      </c>
      <c r="D3986" s="3" t="n">
        <v>-1.52534020740332</v>
      </c>
      <c r="E3986" s="3" t="n">
        <v>0.293735556492388</v>
      </c>
      <c r="I3986" s="4"/>
      <c r="J3986" s="4"/>
      <c r="K3986" s="4"/>
    </row>
    <row r="3987" customFormat="false" ht="15.75" hidden="false" customHeight="false" outlineLevel="0" collapsed="false">
      <c r="A3987" s="1" t="s">
        <v>7970</v>
      </c>
      <c r="B3987" s="5" t="s">
        <v>7971</v>
      </c>
      <c r="C3987" s="3" t="n">
        <v>0.793880769124821</v>
      </c>
      <c r="D3987" s="3" t="n">
        <v>0.986422661214605</v>
      </c>
      <c r="E3987" s="3" t="n">
        <v>0.445995387941159</v>
      </c>
      <c r="I3987" s="4"/>
      <c r="J3987" s="4"/>
      <c r="K3987" s="4"/>
    </row>
    <row r="3988" customFormat="false" ht="15.75" hidden="false" customHeight="false" outlineLevel="0" collapsed="false">
      <c r="A3988" s="1" t="s">
        <v>7972</v>
      </c>
      <c r="B3988" s="5" t="s">
        <v>7973</v>
      </c>
      <c r="C3988" s="3" t="n">
        <v>-0.102644594289997</v>
      </c>
      <c r="D3988" s="3" t="n">
        <v>0.906043202747209</v>
      </c>
      <c r="E3988" s="3" t="n">
        <v>-0.710206751538462</v>
      </c>
      <c r="I3988" s="4"/>
      <c r="J3988" s="4"/>
      <c r="K3988" s="4"/>
    </row>
    <row r="3989" customFormat="false" ht="15.75" hidden="false" customHeight="false" outlineLevel="0" collapsed="false">
      <c r="A3989" s="1" t="s">
        <v>7974</v>
      </c>
      <c r="B3989" s="5" t="s">
        <v>7975</v>
      </c>
      <c r="C3989" s="3" t="n">
        <v>2.04966405362787</v>
      </c>
      <c r="D3989" s="3" t="n">
        <v>0.378123313414844</v>
      </c>
      <c r="E3989" s="3" t="n">
        <v>0.8541939726882</v>
      </c>
      <c r="I3989" s="4"/>
      <c r="J3989" s="4"/>
      <c r="K3989" s="4"/>
    </row>
    <row r="3990" customFormat="false" ht="15.75" hidden="false" customHeight="false" outlineLevel="0" collapsed="false">
      <c r="A3990" s="1" t="s">
        <v>7976</v>
      </c>
      <c r="B3990" s="5" t="s">
        <v>7977</v>
      </c>
      <c r="C3990" s="3" t="n">
        <v>-1.19142971664264</v>
      </c>
      <c r="D3990" s="3" t="n">
        <v>-0.825242963323129</v>
      </c>
      <c r="E3990" s="3" t="n">
        <v>-2.32560029812674</v>
      </c>
      <c r="I3990" s="4"/>
      <c r="J3990" s="4"/>
      <c r="K3990" s="4"/>
    </row>
    <row r="3991" customFormat="false" ht="15.75" hidden="false" customHeight="false" outlineLevel="0" collapsed="false">
      <c r="A3991" s="1" t="s">
        <v>7978</v>
      </c>
      <c r="B3991" s="5" t="s">
        <v>7979</v>
      </c>
      <c r="C3991" s="3" t="n">
        <v>0.0962454668305866</v>
      </c>
      <c r="D3991" s="3" t="n">
        <v>1.90454188664035</v>
      </c>
      <c r="E3991" s="3" t="n">
        <v>1.59202462763499</v>
      </c>
      <c r="I3991" s="4"/>
      <c r="J3991" s="4"/>
      <c r="K3991" s="4"/>
    </row>
    <row r="3992" customFormat="false" ht="15.75" hidden="false" customHeight="false" outlineLevel="0" collapsed="false">
      <c r="A3992" s="1" t="s">
        <v>7980</v>
      </c>
      <c r="B3992" s="5" t="s">
        <v>7981</v>
      </c>
      <c r="C3992" s="3" t="n">
        <v>5.02528187043198</v>
      </c>
      <c r="D3992" s="3" t="n">
        <v>5.34235914730171</v>
      </c>
      <c r="E3992" s="3" t="n">
        <v>5.82982257597048</v>
      </c>
      <c r="I3992" s="4"/>
      <c r="J3992" s="4"/>
      <c r="K3992" s="4"/>
    </row>
    <row r="3993" customFormat="false" ht="15.75" hidden="false" customHeight="false" outlineLevel="0" collapsed="false">
      <c r="A3993" s="1" t="s">
        <v>7982</v>
      </c>
      <c r="B3993" s="5" t="s">
        <v>7983</v>
      </c>
      <c r="C3993" s="3" t="n">
        <v>2.03400054947294</v>
      </c>
      <c r="D3993" s="3" t="n">
        <v>1.80925955061155</v>
      </c>
      <c r="E3993" s="3" t="n">
        <v>3.26199345733865</v>
      </c>
      <c r="I3993" s="4"/>
      <c r="J3993" s="4"/>
      <c r="K3993" s="4"/>
    </row>
    <row r="3994" customFormat="false" ht="15.75" hidden="false" customHeight="false" outlineLevel="0" collapsed="false">
      <c r="A3994" s="1" t="s">
        <v>7984</v>
      </c>
      <c r="B3994" s="5" t="s">
        <v>7985</v>
      </c>
      <c r="C3994" s="3" t="n">
        <v>-0.452808705885863</v>
      </c>
      <c r="D3994" s="3" t="n">
        <v>0.839440954808822</v>
      </c>
      <c r="E3994" s="3" t="n">
        <v>-0.22496513232163</v>
      </c>
      <c r="I3994" s="4"/>
      <c r="J3994" s="4"/>
      <c r="K3994" s="4"/>
    </row>
    <row r="3995" customFormat="false" ht="15.75" hidden="false" customHeight="false" outlineLevel="0" collapsed="false">
      <c r="A3995" s="1" t="s">
        <v>7986</v>
      </c>
      <c r="B3995" s="5" t="s">
        <v>7987</v>
      </c>
      <c r="C3995" s="3" t="n">
        <v>-2.80331013076068</v>
      </c>
      <c r="D3995" s="3" t="n">
        <v>-0.430864485711429</v>
      </c>
      <c r="E3995" s="3" t="n">
        <v>-0.318414182013032</v>
      </c>
      <c r="I3995" s="4"/>
      <c r="J3995" s="4"/>
      <c r="K3995" s="4"/>
    </row>
    <row r="3996" customFormat="false" ht="15.75" hidden="false" customHeight="false" outlineLevel="0" collapsed="false">
      <c r="A3996" s="1" t="s">
        <v>7988</v>
      </c>
      <c r="B3996" s="5" t="s">
        <v>7989</v>
      </c>
      <c r="C3996" s="3" t="n">
        <v>-1.06484931540457</v>
      </c>
      <c r="D3996" s="3" t="n">
        <v>-1.703882324918</v>
      </c>
      <c r="E3996" s="3" t="n">
        <v>-0.870798814498184</v>
      </c>
      <c r="I3996" s="4"/>
      <c r="J3996" s="4"/>
      <c r="K3996" s="4"/>
    </row>
    <row r="3997" customFormat="false" ht="15.75" hidden="false" customHeight="false" outlineLevel="0" collapsed="false">
      <c r="A3997" s="1" t="s">
        <v>7990</v>
      </c>
      <c r="B3997" s="5" t="s">
        <v>7991</v>
      </c>
      <c r="C3997" s="3" t="n">
        <v>3.15311601193943</v>
      </c>
      <c r="D3997" s="3" t="n">
        <v>3.32961909754272</v>
      </c>
      <c r="E3997" s="3" t="n">
        <v>3.51551189227331</v>
      </c>
      <c r="I3997" s="4"/>
      <c r="J3997" s="4"/>
      <c r="K3997" s="4"/>
    </row>
    <row r="3998" customFormat="false" ht="15.75" hidden="false" customHeight="false" outlineLevel="0" collapsed="false">
      <c r="A3998" s="1" t="s">
        <v>7992</v>
      </c>
      <c r="B3998" s="5" t="s">
        <v>7993</v>
      </c>
      <c r="C3998" s="3" t="n">
        <v>0.309262131459727</v>
      </c>
      <c r="D3998" s="3" t="n">
        <v>-1.0567332398058</v>
      </c>
      <c r="E3998" s="3" t="n">
        <v>0.233601417246868</v>
      </c>
      <c r="I3998" s="4"/>
      <c r="J3998" s="4"/>
      <c r="K3998" s="4"/>
    </row>
    <row r="3999" customFormat="false" ht="15.75" hidden="false" customHeight="false" outlineLevel="0" collapsed="false">
      <c r="A3999" s="1" t="s">
        <v>7994</v>
      </c>
      <c r="B3999" s="5" t="s">
        <v>7995</v>
      </c>
      <c r="C3999" s="3" t="n">
        <v>-1.40352574314576</v>
      </c>
      <c r="D3999" s="3" t="n">
        <v>-1.22611184927458</v>
      </c>
      <c r="E3999" s="3" t="n">
        <v>-0.629240665066206</v>
      </c>
      <c r="I3999" s="4"/>
      <c r="J3999" s="4"/>
      <c r="K3999" s="4"/>
    </row>
    <row r="4000" customFormat="false" ht="15.75" hidden="false" customHeight="false" outlineLevel="0" collapsed="false">
      <c r="A4000" s="1" t="s">
        <v>7996</v>
      </c>
      <c r="B4000" s="5" t="s">
        <v>7997</v>
      </c>
      <c r="C4000" s="3" t="n">
        <v>-0.896613219297471</v>
      </c>
      <c r="D4000" s="3" t="n">
        <v>-0.98816621004167</v>
      </c>
      <c r="E4000" s="3" t="n">
        <v>-0.655444905458037</v>
      </c>
      <c r="I4000" s="4"/>
      <c r="J4000" s="4"/>
      <c r="K4000" s="4"/>
    </row>
    <row r="4001" customFormat="false" ht="15.75" hidden="false" customHeight="false" outlineLevel="0" collapsed="false">
      <c r="A4001" s="1" t="s">
        <v>7998</v>
      </c>
      <c r="B4001" s="5" t="s">
        <v>7999</v>
      </c>
      <c r="C4001" s="3" t="n">
        <v>-1.38675592648989</v>
      </c>
      <c r="D4001" s="3" t="n">
        <v>-0.337288863091753</v>
      </c>
      <c r="E4001" s="3" t="n">
        <v>-0.508578842243513</v>
      </c>
      <c r="I4001" s="4"/>
      <c r="J4001" s="4"/>
      <c r="K4001" s="4"/>
    </row>
    <row r="4002" customFormat="false" ht="15.75" hidden="false" customHeight="false" outlineLevel="0" collapsed="false">
      <c r="A4002" s="1" t="s">
        <v>8000</v>
      </c>
      <c r="B4002" s="5" t="s">
        <v>8001</v>
      </c>
      <c r="C4002" s="3" t="n">
        <v>1.2455916943494</v>
      </c>
      <c r="D4002" s="3" t="n">
        <v>-1.22312418924142</v>
      </c>
      <c r="E4002" s="3" t="n">
        <v>-0.718652234521259</v>
      </c>
      <c r="I4002" s="4"/>
      <c r="J4002" s="4"/>
      <c r="K4002" s="4"/>
    </row>
    <row r="4003" customFormat="false" ht="15.75" hidden="false" customHeight="false" outlineLevel="0" collapsed="false">
      <c r="A4003" s="1" t="s">
        <v>8002</v>
      </c>
      <c r="B4003" s="5" t="s">
        <v>8003</v>
      </c>
      <c r="C4003" s="3" t="n">
        <v>-0.791746012826985</v>
      </c>
      <c r="D4003" s="3" t="n">
        <v>-0.758308551280729</v>
      </c>
      <c r="E4003" s="3" t="n">
        <v>-0.51130355456899</v>
      </c>
      <c r="I4003" s="4"/>
      <c r="J4003" s="4"/>
      <c r="K4003" s="4"/>
    </row>
    <row r="4004" customFormat="false" ht="15.75" hidden="false" customHeight="false" outlineLevel="0" collapsed="false">
      <c r="A4004" s="1" t="s">
        <v>8004</v>
      </c>
      <c r="B4004" s="5" t="s">
        <v>8005</v>
      </c>
      <c r="C4004" s="3" t="n">
        <v>-0.0483752205371158</v>
      </c>
      <c r="D4004" s="3" t="n">
        <v>0.618964202920521</v>
      </c>
      <c r="E4004" s="3" t="n">
        <v>0.9645456324667</v>
      </c>
      <c r="I4004" s="4"/>
      <c r="J4004" s="4"/>
      <c r="K4004" s="4"/>
    </row>
    <row r="4005" customFormat="false" ht="15.75" hidden="false" customHeight="false" outlineLevel="0" collapsed="false">
      <c r="A4005" s="1" t="s">
        <v>8006</v>
      </c>
      <c r="B4005" s="5" t="s">
        <v>8007</v>
      </c>
      <c r="C4005" s="3" t="n">
        <v>2.3715123257634</v>
      </c>
      <c r="D4005" s="3" t="n">
        <v>1.33474294598761</v>
      </c>
      <c r="E4005" s="3" t="n">
        <v>1.16631049075145</v>
      </c>
      <c r="I4005" s="4"/>
      <c r="J4005" s="4"/>
      <c r="K4005" s="4"/>
    </row>
    <row r="4006" customFormat="false" ht="15.75" hidden="false" customHeight="false" outlineLevel="0" collapsed="false">
      <c r="A4006" s="1" t="s">
        <v>8008</v>
      </c>
      <c r="B4006" s="5" t="s">
        <v>8009</v>
      </c>
      <c r="C4006" s="3" t="n">
        <v>1.8991410976832</v>
      </c>
      <c r="D4006" s="3" t="n">
        <v>0.612561505497535</v>
      </c>
      <c r="E4006" s="3" t="n">
        <v>-0.704746071840398</v>
      </c>
      <c r="I4006" s="4"/>
      <c r="J4006" s="4"/>
      <c r="K4006" s="4"/>
    </row>
    <row r="4007" customFormat="false" ht="15.75" hidden="false" customHeight="false" outlineLevel="0" collapsed="false">
      <c r="A4007" s="1" t="s">
        <v>8010</v>
      </c>
      <c r="B4007" s="5" t="s">
        <v>8011</v>
      </c>
      <c r="C4007" s="3" t="n">
        <v>-0.515933172830154</v>
      </c>
      <c r="D4007" s="3" t="n">
        <v>0.292671336132619</v>
      </c>
      <c r="E4007" s="3" t="n">
        <v>1.05205059404416</v>
      </c>
      <c r="I4007" s="4"/>
      <c r="J4007" s="4"/>
      <c r="K4007" s="4"/>
    </row>
    <row r="4008" customFormat="false" ht="15.75" hidden="false" customHeight="false" outlineLevel="0" collapsed="false">
      <c r="A4008" s="1" t="s">
        <v>8012</v>
      </c>
      <c r="B4008" s="5" t="s">
        <v>8013</v>
      </c>
      <c r="C4008" s="3" t="n">
        <v>-0.273223156905462</v>
      </c>
      <c r="D4008" s="3" t="n">
        <v>-0.711973260775858</v>
      </c>
      <c r="E4008" s="3" t="n">
        <v>0.0378903980844409</v>
      </c>
      <c r="I4008" s="4"/>
      <c r="J4008" s="4"/>
      <c r="K4008" s="4"/>
    </row>
    <row r="4009" customFormat="false" ht="15.75" hidden="false" customHeight="false" outlineLevel="0" collapsed="false">
      <c r="A4009" s="1" t="s">
        <v>8014</v>
      </c>
      <c r="B4009" s="5" t="s">
        <v>8015</v>
      </c>
      <c r="C4009" s="3" t="n">
        <v>-0.815591968517708</v>
      </c>
      <c r="D4009" s="3" t="n">
        <v>-1.08719730895862</v>
      </c>
      <c r="E4009" s="3" t="n">
        <v>-2.93187036815147</v>
      </c>
      <c r="I4009" s="4"/>
      <c r="J4009" s="4"/>
      <c r="K4009" s="4"/>
    </row>
    <row r="4010" customFormat="false" ht="15.75" hidden="false" customHeight="false" outlineLevel="0" collapsed="false">
      <c r="A4010" s="1" t="s">
        <v>8016</v>
      </c>
      <c r="B4010" s="5" t="s">
        <v>8017</v>
      </c>
      <c r="C4010" s="3" t="n">
        <v>-0.902025948621381</v>
      </c>
      <c r="D4010" s="3" t="n">
        <v>0.512605996072799</v>
      </c>
      <c r="E4010" s="3" t="n">
        <v>-0.874029959301026</v>
      </c>
      <c r="I4010" s="4"/>
      <c r="J4010" s="4"/>
      <c r="K4010" s="4"/>
    </row>
    <row r="4011" customFormat="false" ht="15.75" hidden="false" customHeight="false" outlineLevel="0" collapsed="false">
      <c r="A4011" s="1" t="s">
        <v>8018</v>
      </c>
      <c r="B4011" s="5" t="s">
        <v>8019</v>
      </c>
      <c r="C4011" s="3" t="n">
        <v>-1.29074747448518</v>
      </c>
      <c r="D4011" s="3" t="n">
        <v>-1.2639731765691</v>
      </c>
      <c r="E4011" s="3" t="n">
        <v>-1.59278026416141</v>
      </c>
      <c r="I4011" s="4"/>
      <c r="J4011" s="4"/>
      <c r="K4011" s="4"/>
    </row>
    <row r="4012" customFormat="false" ht="15.75" hidden="false" customHeight="false" outlineLevel="0" collapsed="false">
      <c r="A4012" s="1" t="s">
        <v>8020</v>
      </c>
      <c r="B4012" s="5" t="s">
        <v>8021</v>
      </c>
      <c r="C4012" s="3" t="n">
        <v>5.10618312065552</v>
      </c>
      <c r="D4012" s="3" t="n">
        <v>6.33126422668158</v>
      </c>
      <c r="E4012" s="3" t="n">
        <v>5.54707814864879</v>
      </c>
      <c r="I4012" s="4"/>
      <c r="J4012" s="4"/>
      <c r="K4012" s="4"/>
    </row>
    <row r="4013" customFormat="false" ht="15.75" hidden="false" customHeight="false" outlineLevel="0" collapsed="false">
      <c r="A4013" s="1" t="s">
        <v>8022</v>
      </c>
      <c r="B4013" s="5" t="s">
        <v>8023</v>
      </c>
      <c r="C4013" s="3" t="n">
        <v>0.168400453537305</v>
      </c>
      <c r="D4013" s="3" t="n">
        <v>-0.468865613558202</v>
      </c>
      <c r="E4013" s="3" t="n">
        <v>-1.87307709269256</v>
      </c>
      <c r="I4013" s="4"/>
      <c r="J4013" s="4"/>
      <c r="K4013" s="4"/>
    </row>
    <row r="4014" customFormat="false" ht="15.75" hidden="false" customHeight="false" outlineLevel="0" collapsed="false">
      <c r="A4014" s="1" t="s">
        <v>8024</v>
      </c>
      <c r="B4014" s="5" t="s">
        <v>8025</v>
      </c>
      <c r="C4014" s="3" t="n">
        <v>-0.411837480933556</v>
      </c>
      <c r="D4014" s="3" t="n">
        <v>0.709651126490018</v>
      </c>
      <c r="E4014" s="3" t="n">
        <v>-1.04193143334339</v>
      </c>
      <c r="I4014" s="4"/>
      <c r="J4014" s="4"/>
      <c r="K4014" s="4"/>
    </row>
    <row r="4015" customFormat="false" ht="15.75" hidden="false" customHeight="false" outlineLevel="0" collapsed="false">
      <c r="A4015" s="1" t="s">
        <v>8026</v>
      </c>
      <c r="B4015" s="5" t="s">
        <v>8027</v>
      </c>
      <c r="C4015" s="3" t="n">
        <v>-0.176138011625871</v>
      </c>
      <c r="D4015" s="3" t="n">
        <v>0.869395767397576</v>
      </c>
      <c r="E4015" s="3" t="n">
        <v>0.129633870747054</v>
      </c>
      <c r="I4015" s="4"/>
      <c r="J4015" s="4"/>
      <c r="K4015" s="4"/>
    </row>
    <row r="4016" customFormat="false" ht="15.75" hidden="false" customHeight="false" outlineLevel="0" collapsed="false">
      <c r="A4016" s="1" t="s">
        <v>8028</v>
      </c>
      <c r="B4016" s="5" t="s">
        <v>8029</v>
      </c>
      <c r="C4016" s="3" t="n">
        <v>1.06657922974635</v>
      </c>
      <c r="D4016" s="3" t="n">
        <v>0.844992059305031</v>
      </c>
      <c r="E4016" s="3" t="n">
        <v>-0.792742683781345</v>
      </c>
      <c r="I4016" s="4"/>
      <c r="J4016" s="4"/>
      <c r="K4016" s="4"/>
    </row>
    <row r="4017" customFormat="false" ht="15.75" hidden="false" customHeight="false" outlineLevel="0" collapsed="false">
      <c r="A4017" s="1" t="s">
        <v>8030</v>
      </c>
      <c r="B4017" s="5" t="s">
        <v>8031</v>
      </c>
      <c r="C4017" s="3" t="n">
        <v>-0.27717690827207</v>
      </c>
      <c r="D4017" s="3" t="n">
        <v>-0.505891594039599</v>
      </c>
      <c r="E4017" s="3" t="n">
        <v>-1.35751938950994</v>
      </c>
      <c r="I4017" s="4"/>
      <c r="J4017" s="4"/>
      <c r="K4017" s="4"/>
    </row>
    <row r="4018" customFormat="false" ht="15.75" hidden="false" customHeight="false" outlineLevel="0" collapsed="false">
      <c r="A4018" s="1" t="s">
        <v>8032</v>
      </c>
      <c r="B4018" s="5" t="s">
        <v>8033</v>
      </c>
      <c r="C4018" s="3" t="n">
        <v>0.812339398218202</v>
      </c>
      <c r="D4018" s="3" t="n">
        <v>-0.58867437818279</v>
      </c>
      <c r="E4018" s="3" t="n">
        <v>0.434600300401733</v>
      </c>
      <c r="I4018" s="4"/>
      <c r="J4018" s="4"/>
      <c r="K4018" s="4"/>
    </row>
    <row r="4019" customFormat="false" ht="15.75" hidden="false" customHeight="false" outlineLevel="0" collapsed="false">
      <c r="A4019" s="1" t="s">
        <v>8034</v>
      </c>
      <c r="B4019" s="5" t="s">
        <v>8035</v>
      </c>
      <c r="C4019" s="3" t="n">
        <v>-0.828226718380919</v>
      </c>
      <c r="D4019" s="3" t="n">
        <v>-0.655687556532621</v>
      </c>
      <c r="E4019" s="3" t="n">
        <v>-0.879838162509473</v>
      </c>
      <c r="I4019" s="4"/>
      <c r="J4019" s="4"/>
      <c r="K4019" s="4"/>
    </row>
    <row r="4020" customFormat="false" ht="15.75" hidden="false" customHeight="false" outlineLevel="0" collapsed="false">
      <c r="A4020" s="1" t="s">
        <v>8036</v>
      </c>
      <c r="B4020" s="5" t="s">
        <v>8037</v>
      </c>
      <c r="C4020" s="3" t="n">
        <v>-1.507319261437</v>
      </c>
      <c r="D4020" s="3" t="n">
        <v>-1.76187723282827</v>
      </c>
      <c r="E4020" s="3" t="n">
        <v>-1.36192418429224</v>
      </c>
      <c r="I4020" s="4"/>
      <c r="J4020" s="4"/>
      <c r="K4020" s="4"/>
    </row>
    <row r="4021" customFormat="false" ht="15.75" hidden="false" customHeight="false" outlineLevel="0" collapsed="false">
      <c r="A4021" s="1" t="s">
        <v>8038</v>
      </c>
      <c r="B4021" s="5" t="s">
        <v>8039</v>
      </c>
      <c r="C4021" s="3" t="n">
        <v>-0.432729344389885</v>
      </c>
      <c r="D4021" s="3" t="n">
        <v>-0.655687556532621</v>
      </c>
      <c r="E4021" s="3" t="n">
        <v>-0.3899895530455</v>
      </c>
      <c r="I4021" s="4"/>
      <c r="J4021" s="4"/>
      <c r="K4021" s="4"/>
    </row>
    <row r="4022" customFormat="false" ht="15.75" hidden="false" customHeight="false" outlineLevel="0" collapsed="false">
      <c r="A4022" s="1" t="s">
        <v>8040</v>
      </c>
      <c r="B4022" s="5" t="s">
        <v>8041</v>
      </c>
      <c r="C4022" s="3" t="n">
        <v>-1.02944577753174</v>
      </c>
      <c r="D4022" s="3" t="n">
        <v>-0.366363215136393</v>
      </c>
      <c r="E4022" s="3" t="n">
        <v>-0.801650655466548</v>
      </c>
      <c r="I4022" s="4"/>
      <c r="J4022" s="4"/>
      <c r="K4022" s="4"/>
    </row>
    <row r="4023" customFormat="false" ht="15.75" hidden="false" customHeight="false" outlineLevel="0" collapsed="false">
      <c r="A4023" s="1" t="s">
        <v>8042</v>
      </c>
      <c r="B4023" s="5" t="s">
        <v>8043</v>
      </c>
      <c r="C4023" s="3" t="n">
        <v>4.17438261938296</v>
      </c>
      <c r="D4023" s="3" t="n">
        <v>6.76758905403345</v>
      </c>
      <c r="E4023" s="3" t="n">
        <v>5.31086190801496</v>
      </c>
      <c r="I4023" s="4"/>
      <c r="J4023" s="4"/>
      <c r="K4023" s="4"/>
    </row>
    <row r="4024" customFormat="false" ht="15.75" hidden="false" customHeight="false" outlineLevel="0" collapsed="false">
      <c r="A4024" s="1" t="s">
        <v>8044</v>
      </c>
      <c r="B4024" s="5" t="s">
        <v>8045</v>
      </c>
      <c r="C4024" s="3" t="n">
        <v>-2.02500270882409</v>
      </c>
      <c r="D4024" s="3" t="n">
        <v>-1.08895743997929</v>
      </c>
      <c r="E4024" s="3" t="n">
        <v>-0.934753754942087</v>
      </c>
      <c r="I4024" s="4"/>
      <c r="J4024" s="4"/>
      <c r="K4024" s="4"/>
    </row>
    <row r="4025" customFormat="false" ht="15.75" hidden="false" customHeight="false" outlineLevel="0" collapsed="false">
      <c r="A4025" s="1" t="s">
        <v>8046</v>
      </c>
      <c r="B4025" s="5" t="s">
        <v>8047</v>
      </c>
      <c r="C4025" s="3" t="n">
        <v>-1.35383005564704</v>
      </c>
      <c r="D4025" s="3" t="n">
        <v>-2.05602615678038</v>
      </c>
      <c r="E4025" s="3" t="n">
        <v>0.059732101827531</v>
      </c>
      <c r="I4025" s="4"/>
      <c r="J4025" s="4"/>
      <c r="K4025" s="4"/>
    </row>
    <row r="4026" customFormat="false" ht="15.75" hidden="false" customHeight="false" outlineLevel="0" collapsed="false">
      <c r="A4026" s="1" t="s">
        <v>8048</v>
      </c>
      <c r="B4026" s="5" t="s">
        <v>8049</v>
      </c>
      <c r="C4026" s="3" t="n">
        <v>0.1729617154857</v>
      </c>
      <c r="D4026" s="3" t="n">
        <v>-1.29986759015127</v>
      </c>
      <c r="E4026" s="3" t="n">
        <v>-0.282266064826649</v>
      </c>
      <c r="I4026" s="4"/>
      <c r="J4026" s="4"/>
      <c r="K4026" s="4"/>
    </row>
    <row r="4027" customFormat="false" ht="15.75" hidden="false" customHeight="false" outlineLevel="0" collapsed="false">
      <c r="A4027" s="1" t="s">
        <v>8050</v>
      </c>
      <c r="B4027" s="5" t="s">
        <v>8051</v>
      </c>
      <c r="C4027" s="3" t="n">
        <v>0.937725449831728</v>
      </c>
      <c r="D4027" s="3" t="n">
        <v>1.43650776430778</v>
      </c>
      <c r="E4027" s="3" t="n">
        <v>0.423285001790135</v>
      </c>
      <c r="I4027" s="4"/>
      <c r="J4027" s="4"/>
      <c r="K4027" s="4"/>
    </row>
    <row r="4028" customFormat="false" ht="15.75" hidden="false" customHeight="false" outlineLevel="0" collapsed="false">
      <c r="A4028" s="1" t="s">
        <v>8052</v>
      </c>
      <c r="B4028" s="5" t="s">
        <v>8053</v>
      </c>
      <c r="C4028" s="3" t="n">
        <v>0.125742377810717</v>
      </c>
      <c r="D4028" s="3" t="n">
        <v>1.50561166419382</v>
      </c>
      <c r="E4028" s="3" t="n">
        <v>1.35570856026419</v>
      </c>
      <c r="I4028" s="4"/>
      <c r="J4028" s="4"/>
      <c r="K4028" s="4"/>
    </row>
    <row r="4029" customFormat="false" ht="15.75" hidden="false" customHeight="false" outlineLevel="0" collapsed="false">
      <c r="A4029" s="1" t="s">
        <v>8054</v>
      </c>
      <c r="B4029" s="5" t="s">
        <v>8055</v>
      </c>
      <c r="C4029" s="3" t="n">
        <v>2.53600721130027</v>
      </c>
      <c r="D4029" s="3" t="n">
        <v>0.216455911808415</v>
      </c>
      <c r="E4029" s="3" t="n">
        <v>2.31515430210349</v>
      </c>
      <c r="I4029" s="4"/>
      <c r="J4029" s="4"/>
      <c r="K4029" s="4"/>
    </row>
    <row r="4030" customFormat="false" ht="15.75" hidden="false" customHeight="false" outlineLevel="0" collapsed="false">
      <c r="A4030" s="1" t="s">
        <v>8056</v>
      </c>
      <c r="B4030" s="5" t="s">
        <v>8057</v>
      </c>
      <c r="C4030" s="3" t="n">
        <v>-0.725191800594193</v>
      </c>
      <c r="D4030" s="3" t="n">
        <v>-0.337288863091753</v>
      </c>
      <c r="E4030" s="3" t="n">
        <v>-0.582617893998059</v>
      </c>
      <c r="I4030" s="4"/>
      <c r="J4030" s="4"/>
      <c r="K4030" s="4"/>
    </row>
    <row r="4031" customFormat="false" ht="15.75" hidden="false" customHeight="false" outlineLevel="0" collapsed="false">
      <c r="A4031" s="1" t="s">
        <v>8058</v>
      </c>
      <c r="B4031" s="5" t="s">
        <v>8059</v>
      </c>
      <c r="C4031" s="3" t="n">
        <v>-0.863239709538982</v>
      </c>
      <c r="D4031" s="3" t="n">
        <v>-0.453889271326728</v>
      </c>
      <c r="E4031" s="3" t="n">
        <v>-2.53278995111503</v>
      </c>
      <c r="I4031" s="4"/>
      <c r="J4031" s="4"/>
      <c r="K4031" s="4"/>
    </row>
    <row r="4032" customFormat="false" ht="15.75" hidden="false" customHeight="false" outlineLevel="0" collapsed="false">
      <c r="A4032" s="1" t="s">
        <v>8060</v>
      </c>
      <c r="B4032" s="5" t="s">
        <v>8061</v>
      </c>
      <c r="C4032" s="3" t="n">
        <v>-0.896613219297471</v>
      </c>
      <c r="D4032" s="3" t="n">
        <v>-1.64258390179706</v>
      </c>
      <c r="E4032" s="3" t="n">
        <v>-0.911774874913566</v>
      </c>
      <c r="I4032" s="4"/>
      <c r="J4032" s="4"/>
      <c r="K4032" s="4"/>
    </row>
    <row r="4033" customFormat="false" ht="15.75" hidden="false" customHeight="false" outlineLevel="0" collapsed="false">
      <c r="A4033" s="1" t="s">
        <v>8062</v>
      </c>
      <c r="B4033" s="5" t="s">
        <v>8063</v>
      </c>
      <c r="C4033" s="3" t="n">
        <v>-1.34471193777324</v>
      </c>
      <c r="D4033" s="3" t="n">
        <v>-0.971751145649495</v>
      </c>
      <c r="E4033" s="3" t="n">
        <v>0.0513362264086476</v>
      </c>
      <c r="I4033" s="4"/>
      <c r="J4033" s="4"/>
      <c r="K4033" s="4"/>
    </row>
    <row r="4034" customFormat="false" ht="15.75" hidden="false" customHeight="false" outlineLevel="0" collapsed="false">
      <c r="A4034" s="1" t="s">
        <v>8064</v>
      </c>
      <c r="B4034" s="5" t="s">
        <v>8065</v>
      </c>
      <c r="C4034" s="3" t="n">
        <v>0.476430583051943</v>
      </c>
      <c r="D4034" s="3" t="n">
        <v>1.53139048697413</v>
      </c>
      <c r="E4034" s="3" t="n">
        <v>-0.249171600183136</v>
      </c>
      <c r="I4034" s="4"/>
      <c r="J4034" s="4"/>
      <c r="K4034" s="4"/>
    </row>
    <row r="4035" customFormat="false" ht="15.75" hidden="false" customHeight="false" outlineLevel="0" collapsed="false">
      <c r="A4035" s="1" t="s">
        <v>8066</v>
      </c>
      <c r="B4035" s="5" t="s">
        <v>8067</v>
      </c>
      <c r="C4035" s="3" t="n">
        <v>0.247498877384528</v>
      </c>
      <c r="D4035" s="3" t="n">
        <v>-0.366363215136393</v>
      </c>
      <c r="E4035" s="3" t="n">
        <v>0.0629144239357149</v>
      </c>
      <c r="I4035" s="4"/>
      <c r="J4035" s="4"/>
      <c r="K4035" s="4"/>
    </row>
    <row r="4036" customFormat="false" ht="15.75" hidden="false" customHeight="false" outlineLevel="0" collapsed="false">
      <c r="A4036" s="1" t="s">
        <v>8068</v>
      </c>
      <c r="B4036" s="5" t="s">
        <v>8069</v>
      </c>
      <c r="C4036" s="3" t="n">
        <v>-0.0483752205371158</v>
      </c>
      <c r="D4036" s="3" t="n">
        <v>-0.627545223187714</v>
      </c>
      <c r="E4036" s="3" t="n">
        <v>0.388991361216009</v>
      </c>
      <c r="I4036" s="4"/>
      <c r="J4036" s="4"/>
      <c r="K4036" s="4"/>
    </row>
    <row r="4037" customFormat="false" ht="15.75" hidden="false" customHeight="false" outlineLevel="0" collapsed="false">
      <c r="A4037" s="1" t="s">
        <v>8070</v>
      </c>
      <c r="B4037" s="5" t="s">
        <v>8071</v>
      </c>
      <c r="C4037" s="3" t="n">
        <v>0.402066719918103</v>
      </c>
      <c r="D4037" s="3" t="n">
        <v>0.33039778909825</v>
      </c>
      <c r="E4037" s="3" t="n">
        <v>-0.482179348133627</v>
      </c>
      <c r="I4037" s="4"/>
      <c r="J4037" s="4"/>
      <c r="K4037" s="4"/>
    </row>
    <row r="4038" customFormat="false" ht="15.75" hidden="false" customHeight="false" outlineLevel="0" collapsed="false">
      <c r="A4038" s="1" t="s">
        <v>8072</v>
      </c>
      <c r="B4038" s="5" t="s">
        <v>8073</v>
      </c>
      <c r="C4038" s="3" t="n">
        <v>0.466956713816776</v>
      </c>
      <c r="D4038" s="3" t="n">
        <v>0.000248606906058909</v>
      </c>
      <c r="E4038" s="3" t="n">
        <v>1.39769400774679</v>
      </c>
      <c r="I4038" s="4"/>
      <c r="J4038" s="4"/>
      <c r="K4038" s="4"/>
    </row>
    <row r="4039" customFormat="false" ht="15.75" hidden="false" customHeight="false" outlineLevel="0" collapsed="false">
      <c r="A4039" s="1" t="s">
        <v>8074</v>
      </c>
      <c r="B4039" s="5" t="s">
        <v>8075</v>
      </c>
      <c r="C4039" s="3" t="n">
        <v>0.462906931236163</v>
      </c>
      <c r="D4039" s="3" t="n">
        <v>0.929754298575922</v>
      </c>
      <c r="E4039" s="3" t="n">
        <v>0.504327993743814</v>
      </c>
      <c r="I4039" s="4"/>
      <c r="J4039" s="4"/>
      <c r="K4039" s="4"/>
    </row>
    <row r="4040" customFormat="false" ht="15.75" hidden="false" customHeight="false" outlineLevel="0" collapsed="false">
      <c r="A4040" s="1" t="s">
        <v>8076</v>
      </c>
      <c r="B4040" s="5" t="s">
        <v>8077</v>
      </c>
      <c r="C4040" s="3" t="n">
        <v>0.419756407185567</v>
      </c>
      <c r="D4040" s="3" t="n">
        <v>0.626528025995126</v>
      </c>
      <c r="E4040" s="3" t="n">
        <v>0.070134614361214</v>
      </c>
      <c r="I4040" s="4"/>
      <c r="J4040" s="4"/>
      <c r="K4040" s="4"/>
    </row>
    <row r="4041" customFormat="false" ht="15.75" hidden="false" customHeight="false" outlineLevel="0" collapsed="false">
      <c r="A4041" s="1" t="s">
        <v>8078</v>
      </c>
      <c r="B4041" s="5" t="s">
        <v>8079</v>
      </c>
      <c r="C4041" s="3" t="n">
        <v>1.35508807421364</v>
      </c>
      <c r="D4041" s="3" t="n">
        <v>0.54015283553649</v>
      </c>
      <c r="E4041" s="3" t="n">
        <v>-0.544449209565614</v>
      </c>
      <c r="I4041" s="4"/>
      <c r="J4041" s="4"/>
      <c r="K4041" s="4"/>
    </row>
    <row r="4042" customFormat="false" ht="15.75" hidden="false" customHeight="false" outlineLevel="0" collapsed="false">
      <c r="A4042" s="1" t="s">
        <v>8080</v>
      </c>
      <c r="B4042" s="5" t="s">
        <v>8081</v>
      </c>
      <c r="C4042" s="3" t="n">
        <v>2.53226550665221</v>
      </c>
      <c r="D4042" s="3" t="n">
        <v>0.742624346576719</v>
      </c>
      <c r="E4042" s="3" t="n">
        <v>0.0767119758439672</v>
      </c>
      <c r="I4042" s="4"/>
      <c r="J4042" s="4"/>
      <c r="K4042" s="4"/>
    </row>
    <row r="4043" customFormat="false" ht="15.75" hidden="false" customHeight="false" outlineLevel="0" collapsed="false">
      <c r="A4043" s="1" t="s">
        <v>8082</v>
      </c>
      <c r="B4043" s="5" t="s">
        <v>8083</v>
      </c>
      <c r="C4043" s="3" t="n">
        <v>1.21353904642196</v>
      </c>
      <c r="D4043" s="3" t="n">
        <v>0.943053175918221</v>
      </c>
      <c r="E4043" s="3" t="n">
        <v>2.10655711012449</v>
      </c>
      <c r="I4043" s="4"/>
      <c r="J4043" s="4"/>
      <c r="K4043" s="4"/>
    </row>
    <row r="4044" customFormat="false" ht="15.75" hidden="false" customHeight="false" outlineLevel="0" collapsed="false">
      <c r="A4044" s="1" t="s">
        <v>8084</v>
      </c>
      <c r="B4044" s="5" t="s">
        <v>8085</v>
      </c>
      <c r="C4044" s="3" t="n">
        <v>0.366925830102426</v>
      </c>
      <c r="D4044" s="3" t="n">
        <v>0.97043455008529</v>
      </c>
      <c r="E4044" s="3" t="n">
        <v>-0.344909040855985</v>
      </c>
      <c r="I4044" s="4"/>
      <c r="J4044" s="4"/>
      <c r="K4044" s="4"/>
    </row>
    <row r="4045" customFormat="false" ht="15.75" hidden="false" customHeight="false" outlineLevel="0" collapsed="false">
      <c r="A4045" s="1" t="s">
        <v>8086</v>
      </c>
      <c r="B4045" s="5" t="s">
        <v>8087</v>
      </c>
      <c r="C4045" s="3" t="n">
        <v>0.230020817926914</v>
      </c>
      <c r="D4045" s="3" t="n">
        <v>0.9974280940412</v>
      </c>
      <c r="E4045" s="3" t="n">
        <v>-0.342373023682282</v>
      </c>
      <c r="I4045" s="4"/>
      <c r="J4045" s="4"/>
      <c r="K4045" s="4"/>
    </row>
    <row r="4046" customFormat="false" ht="15.75" hidden="false" customHeight="false" outlineLevel="0" collapsed="false">
      <c r="A4046" s="1" t="s">
        <v>8088</v>
      </c>
      <c r="B4046" s="5" t="s">
        <v>8089</v>
      </c>
      <c r="C4046" s="3" t="n">
        <v>0.116680773375932</v>
      </c>
      <c r="D4046" s="3" t="n">
        <v>0.559831395032941</v>
      </c>
      <c r="E4046" s="3" t="n">
        <v>-0.0901857466257593</v>
      </c>
      <c r="I4046" s="4"/>
      <c r="J4046" s="4"/>
      <c r="K4046" s="4"/>
    </row>
    <row r="4047" customFormat="false" ht="15.75" hidden="false" customHeight="false" outlineLevel="0" collapsed="false">
      <c r="A4047" s="1" t="s">
        <v>8090</v>
      </c>
      <c r="B4047" s="5" t="s">
        <v>8091</v>
      </c>
      <c r="C4047" s="3" t="n">
        <v>0.020142629857151</v>
      </c>
      <c r="D4047" s="3" t="n">
        <v>1.31290691365021</v>
      </c>
      <c r="E4047" s="3" t="n">
        <v>0.994541831194725</v>
      </c>
      <c r="I4047" s="4"/>
      <c r="J4047" s="4"/>
      <c r="K4047" s="4"/>
    </row>
    <row r="4048" customFormat="false" ht="15.75" hidden="false" customHeight="false" outlineLevel="0" collapsed="false">
      <c r="A4048" s="1" t="s">
        <v>8092</v>
      </c>
      <c r="B4048" s="5" t="s">
        <v>8093</v>
      </c>
      <c r="C4048" s="3" t="n">
        <v>1.66926465533279</v>
      </c>
      <c r="D4048" s="3" t="n">
        <v>1.90197843424411</v>
      </c>
      <c r="E4048" s="3" t="n">
        <v>0.967007019703531</v>
      </c>
      <c r="I4048" s="4"/>
      <c r="J4048" s="4"/>
      <c r="K4048" s="4"/>
    </row>
    <row r="4049" customFormat="false" ht="15.75" hidden="false" customHeight="false" outlineLevel="0" collapsed="false">
      <c r="A4049" s="1" t="s">
        <v>8094</v>
      </c>
      <c r="B4049" s="5" t="s">
        <v>8095</v>
      </c>
      <c r="C4049" s="3" t="n">
        <v>0.0836070171800116</v>
      </c>
      <c r="D4049" s="3" t="n">
        <v>-0.554915720692071</v>
      </c>
      <c r="E4049" s="3" t="n">
        <v>1.97828945277098</v>
      </c>
      <c r="I4049" s="4"/>
      <c r="J4049" s="4"/>
      <c r="K4049" s="4"/>
    </row>
    <row r="4050" customFormat="false" ht="15.75" hidden="false" customHeight="false" outlineLevel="0" collapsed="false">
      <c r="A4050" s="1" t="s">
        <v>8096</v>
      </c>
      <c r="B4050" s="5" t="s">
        <v>8097</v>
      </c>
      <c r="C4050" s="3" t="n">
        <v>-0.578097353645945</v>
      </c>
      <c r="D4050" s="3" t="n">
        <v>0.640396970128551</v>
      </c>
      <c r="E4050" s="3" t="n">
        <v>1.48291631975687</v>
      </c>
      <c r="I4050" s="4"/>
      <c r="J4050" s="4"/>
      <c r="K4050" s="4"/>
    </row>
    <row r="4051" customFormat="false" ht="15.75" hidden="false" customHeight="false" outlineLevel="0" collapsed="false">
      <c r="A4051" s="1" t="s">
        <v>8098</v>
      </c>
      <c r="B4051" s="5" t="s">
        <v>8099</v>
      </c>
      <c r="C4051" s="3" t="n">
        <v>0.0384511353632604</v>
      </c>
      <c r="D4051" s="3" t="n">
        <v>1.42406407883477</v>
      </c>
      <c r="E4051" s="3" t="n">
        <v>-0.903307746188363</v>
      </c>
      <c r="I4051" s="4"/>
      <c r="J4051" s="4"/>
      <c r="K4051" s="4"/>
    </row>
    <row r="4052" customFormat="false" ht="15.75" hidden="false" customHeight="false" outlineLevel="0" collapsed="false">
      <c r="A4052" s="1" t="s">
        <v>8100</v>
      </c>
      <c r="B4052" s="5" t="s">
        <v>8101</v>
      </c>
      <c r="C4052" s="3" t="n">
        <v>1.10081284304221</v>
      </c>
      <c r="D4052" s="3" t="n">
        <v>1.14188864057688</v>
      </c>
      <c r="E4052" s="3" t="n">
        <v>0.288531515363951</v>
      </c>
      <c r="I4052" s="4"/>
      <c r="J4052" s="4"/>
      <c r="K4052" s="4"/>
    </row>
    <row r="4053" customFormat="false" ht="15.75" hidden="false" customHeight="false" outlineLevel="0" collapsed="false">
      <c r="A4053" s="1" t="s">
        <v>8102</v>
      </c>
      <c r="B4053" s="5" t="s">
        <v>8103</v>
      </c>
      <c r="C4053" s="3" t="n">
        <v>-0.115255220851264</v>
      </c>
      <c r="D4053" s="3" t="n">
        <v>0.320486546568394</v>
      </c>
      <c r="E4053" s="3" t="n">
        <v>0.468990362866364</v>
      </c>
      <c r="I4053" s="4"/>
      <c r="J4053" s="4"/>
      <c r="K4053" s="4"/>
    </row>
    <row r="4054" customFormat="false" ht="15.75" hidden="false" customHeight="false" outlineLevel="0" collapsed="false">
      <c r="A4054" s="1" t="s">
        <v>8104</v>
      </c>
      <c r="B4054" s="5" t="s">
        <v>8105</v>
      </c>
      <c r="C4054" s="3" t="n">
        <v>1.99177884921553</v>
      </c>
      <c r="D4054" s="3" t="n">
        <v>1.43224603481487</v>
      </c>
      <c r="E4054" s="3" t="n">
        <v>0.964769534373047</v>
      </c>
      <c r="I4054" s="4"/>
      <c r="J4054" s="4"/>
      <c r="K4054" s="4"/>
    </row>
    <row r="4055" customFormat="false" ht="15.75" hidden="false" customHeight="false" outlineLevel="0" collapsed="false">
      <c r="A4055" s="1" t="s">
        <v>8106</v>
      </c>
      <c r="B4055" s="5" t="s">
        <v>8107</v>
      </c>
      <c r="C4055" s="3" t="n">
        <v>-1.6453590380337</v>
      </c>
      <c r="D4055" s="3" t="n">
        <v>-1.51634410982155</v>
      </c>
      <c r="E4055" s="3" t="n">
        <v>0.589630658546796</v>
      </c>
      <c r="I4055" s="4"/>
      <c r="J4055" s="4"/>
      <c r="K4055" s="4"/>
    </row>
    <row r="4056" customFormat="false" ht="15.75" hidden="false" customHeight="false" outlineLevel="0" collapsed="false">
      <c r="A4056" s="1" t="s">
        <v>8108</v>
      </c>
      <c r="B4056" s="5" t="s">
        <v>8109</v>
      </c>
      <c r="C4056" s="3" t="n">
        <v>-0.323776860830911</v>
      </c>
      <c r="D4056" s="3" t="n">
        <v>-2.23056091950894</v>
      </c>
      <c r="E4056" s="3" t="n">
        <v>-0.379483596136791</v>
      </c>
      <c r="I4056" s="4"/>
      <c r="J4056" s="4"/>
      <c r="K4056" s="4"/>
    </row>
    <row r="4057" customFormat="false" ht="15.75" hidden="false" customHeight="false" outlineLevel="0" collapsed="false">
      <c r="A4057" s="1" t="s">
        <v>8110</v>
      </c>
      <c r="B4057" s="5" t="s">
        <v>8111</v>
      </c>
      <c r="C4057" s="3" t="n">
        <v>0.726344444362975</v>
      </c>
      <c r="D4057" s="3" t="n">
        <v>1.57821541995075</v>
      </c>
      <c r="E4057" s="3" t="n">
        <v>-0.0685069946406473</v>
      </c>
      <c r="I4057" s="4"/>
      <c r="J4057" s="4"/>
      <c r="K4057" s="4"/>
    </row>
    <row r="4058" customFormat="false" ht="15.75" hidden="false" customHeight="false" outlineLevel="0" collapsed="false">
      <c r="A4058" s="1" t="s">
        <v>8112</v>
      </c>
      <c r="B4058" s="5" t="s">
        <v>8113</v>
      </c>
      <c r="C4058" s="3" t="n">
        <v>-0.746486027771359</v>
      </c>
      <c r="D4058" s="3" t="n">
        <v>0.819241018192971</v>
      </c>
      <c r="E4058" s="3" t="n">
        <v>1.14799102205737</v>
      </c>
      <c r="I4058" s="4"/>
      <c r="J4058" s="4"/>
      <c r="K4058" s="4"/>
    </row>
    <row r="4059" customFormat="false" ht="15.75" hidden="false" customHeight="false" outlineLevel="0" collapsed="false">
      <c r="A4059" s="1" t="s">
        <v>8114</v>
      </c>
      <c r="B4059" s="5" t="s">
        <v>8115</v>
      </c>
      <c r="C4059" s="3" t="n">
        <v>0.692527898830266</v>
      </c>
      <c r="D4059" s="3" t="n">
        <v>-0.153140722324086</v>
      </c>
      <c r="E4059" s="3" t="n">
        <v>0.35409501226734</v>
      </c>
      <c r="I4059" s="4"/>
      <c r="J4059" s="4"/>
      <c r="K4059" s="4"/>
    </row>
    <row r="4060" customFormat="false" ht="15.75" hidden="false" customHeight="false" outlineLevel="0" collapsed="false">
      <c r="A4060" s="1" t="s">
        <v>8116</v>
      </c>
      <c r="B4060" s="5" t="s">
        <v>8117</v>
      </c>
      <c r="C4060" s="3" t="n">
        <v>1.09449252572061</v>
      </c>
      <c r="D4060" s="3" t="n">
        <v>1.22048294326767</v>
      </c>
      <c r="E4060" s="3" t="n">
        <v>1.22821022592876</v>
      </c>
      <c r="I4060" s="4"/>
      <c r="J4060" s="4"/>
      <c r="K4060" s="4"/>
    </row>
    <row r="4061" customFormat="false" ht="15.75" hidden="false" customHeight="false" outlineLevel="0" collapsed="false">
      <c r="A4061" s="1" t="s">
        <v>8118</v>
      </c>
      <c r="B4061" s="5" t="s">
        <v>8119</v>
      </c>
      <c r="C4061" s="3" t="n">
        <v>-0.00687180342380148</v>
      </c>
      <c r="D4061" s="3" t="n">
        <v>-0.291432454555426</v>
      </c>
      <c r="E4061" s="3" t="n">
        <v>-0.319330469244484</v>
      </c>
      <c r="I4061" s="4"/>
      <c r="J4061" s="4"/>
      <c r="K4061" s="4"/>
    </row>
    <row r="4062" customFormat="false" ht="15.75" hidden="false" customHeight="false" outlineLevel="0" collapsed="false">
      <c r="A4062" s="1" t="s">
        <v>8120</v>
      </c>
      <c r="B4062" s="5" t="s">
        <v>8121</v>
      </c>
      <c r="C4062" s="3" t="n">
        <v>-0.328242357654444</v>
      </c>
      <c r="D4062" s="3" t="n">
        <v>0.73065498810075</v>
      </c>
      <c r="E4062" s="3" t="n">
        <v>0.700274208169661</v>
      </c>
      <c r="I4062" s="4"/>
      <c r="J4062" s="4"/>
      <c r="K4062" s="4"/>
    </row>
    <row r="4063" customFormat="false" ht="15.75" hidden="false" customHeight="false" outlineLevel="0" collapsed="false">
      <c r="A4063" s="1" t="s">
        <v>8122</v>
      </c>
      <c r="B4063" s="5" t="s">
        <v>8123</v>
      </c>
      <c r="C4063" s="3" t="n">
        <v>-0.00521628951653012</v>
      </c>
      <c r="D4063" s="3" t="n">
        <v>-0.149280361741342</v>
      </c>
      <c r="E4063" s="3" t="n">
        <v>-0.981710472884273</v>
      </c>
      <c r="I4063" s="4"/>
      <c r="J4063" s="4"/>
      <c r="K4063" s="4"/>
    </row>
    <row r="4064" customFormat="false" ht="15.75" hidden="false" customHeight="false" outlineLevel="0" collapsed="false">
      <c r="A4064" s="1" t="s">
        <v>8124</v>
      </c>
      <c r="B4064" s="5" t="s">
        <v>8125</v>
      </c>
      <c r="C4064" s="3" t="n">
        <v>0.265561268874351</v>
      </c>
      <c r="D4064" s="3" t="n">
        <v>1.15438150331957</v>
      </c>
      <c r="E4064" s="3" t="n">
        <v>1.30171341961198</v>
      </c>
      <c r="I4064" s="4"/>
      <c r="J4064" s="4"/>
      <c r="K4064" s="4"/>
    </row>
    <row r="4065" customFormat="false" ht="15.75" hidden="false" customHeight="false" outlineLevel="0" collapsed="false">
      <c r="A4065" s="1" t="s">
        <v>8126</v>
      </c>
      <c r="B4065" s="5" t="s">
        <v>8127</v>
      </c>
      <c r="C4065" s="3" t="n">
        <v>1.09885443180057</v>
      </c>
      <c r="D4065" s="3" t="n">
        <v>2.017702579493</v>
      </c>
      <c r="E4065" s="3" t="n">
        <v>0.75588440428511</v>
      </c>
      <c r="I4065" s="4"/>
      <c r="J4065" s="4"/>
      <c r="K4065" s="4"/>
    </row>
    <row r="4066" customFormat="false" ht="15.75" hidden="false" customHeight="false" outlineLevel="0" collapsed="false">
      <c r="A4066" s="1" t="s">
        <v>8128</v>
      </c>
      <c r="B4066" s="5" t="s">
        <v>8129</v>
      </c>
      <c r="C4066" s="3" t="n">
        <v>-0.409146950217647</v>
      </c>
      <c r="D4066" s="3" t="n">
        <v>-1.00624428272151</v>
      </c>
      <c r="E4066" s="3" t="n">
        <v>-0.284722231624343</v>
      </c>
      <c r="I4066" s="4"/>
      <c r="J4066" s="4"/>
      <c r="K4066" s="4"/>
    </row>
    <row r="4067" customFormat="false" ht="15.75" hidden="false" customHeight="false" outlineLevel="0" collapsed="false">
      <c r="A4067" s="1" t="s">
        <v>8130</v>
      </c>
      <c r="B4067" s="5" t="s">
        <v>8131</v>
      </c>
      <c r="C4067" s="3" t="n">
        <v>1.97432794909711</v>
      </c>
      <c r="D4067" s="3" t="n">
        <v>0.640267070397091</v>
      </c>
      <c r="E4067" s="3" t="n">
        <v>0.696133189139006</v>
      </c>
      <c r="I4067" s="4"/>
      <c r="J4067" s="4"/>
      <c r="K4067" s="4"/>
    </row>
    <row r="4068" customFormat="false" ht="15.75" hidden="false" customHeight="false" outlineLevel="0" collapsed="false">
      <c r="A4068" s="1" t="s">
        <v>8132</v>
      </c>
      <c r="B4068" s="5" t="s">
        <v>8133</v>
      </c>
      <c r="C4068" s="3" t="n">
        <v>-1.0549839280734</v>
      </c>
      <c r="D4068" s="3" t="n">
        <v>-0.766703747318993</v>
      </c>
      <c r="E4068" s="3" t="n">
        <v>-1.23189248223439</v>
      </c>
      <c r="I4068" s="4"/>
      <c r="J4068" s="4"/>
      <c r="K4068" s="4"/>
    </row>
    <row r="4069" customFormat="false" ht="15.75" hidden="false" customHeight="false" outlineLevel="0" collapsed="false">
      <c r="A4069" s="1" t="s">
        <v>8134</v>
      </c>
      <c r="B4069" s="5" t="s">
        <v>8135</v>
      </c>
      <c r="C4069" s="3" t="n">
        <v>-1.8617154595388</v>
      </c>
      <c r="D4069" s="3" t="n">
        <v>1.41101213130074</v>
      </c>
      <c r="E4069" s="3" t="n">
        <v>0.442022466901013</v>
      </c>
      <c r="I4069" s="4"/>
      <c r="J4069" s="4"/>
      <c r="K4069" s="4"/>
    </row>
    <row r="4070" customFormat="false" ht="15.75" hidden="false" customHeight="false" outlineLevel="0" collapsed="false">
      <c r="A4070" s="1" t="s">
        <v>8136</v>
      </c>
      <c r="B4070" s="5" t="s">
        <v>8137</v>
      </c>
      <c r="C4070" s="3" t="n">
        <v>-0.048039247542136</v>
      </c>
      <c r="D4070" s="3" t="n">
        <v>-0.456937707418968</v>
      </c>
      <c r="E4070" s="3" t="n">
        <v>-0.785261857396031</v>
      </c>
      <c r="I4070" s="4"/>
      <c r="J4070" s="4"/>
      <c r="K4070" s="4"/>
    </row>
    <row r="4071" customFormat="false" ht="15.75" hidden="false" customHeight="false" outlineLevel="0" collapsed="false">
      <c r="A4071" s="1" t="s">
        <v>8138</v>
      </c>
      <c r="B4071" s="5" t="s">
        <v>8139</v>
      </c>
      <c r="C4071" s="3" t="n">
        <v>0.818777710771523</v>
      </c>
      <c r="D4071" s="3" t="n">
        <v>2.72346022545717</v>
      </c>
      <c r="E4071" s="3" t="n">
        <v>1.58566886216093</v>
      </c>
      <c r="I4071" s="4"/>
      <c r="J4071" s="4"/>
      <c r="K4071" s="4"/>
    </row>
    <row r="4072" customFormat="false" ht="15.75" hidden="false" customHeight="false" outlineLevel="0" collapsed="false">
      <c r="A4072" s="1" t="s">
        <v>8140</v>
      </c>
      <c r="B4072" s="5" t="s">
        <v>8141</v>
      </c>
      <c r="C4072" s="3" t="n">
        <v>2.31143075790623</v>
      </c>
      <c r="D4072" s="3" t="n">
        <v>0.611671940229162</v>
      </c>
      <c r="E4072" s="3" t="n">
        <v>1.45049736677426</v>
      </c>
      <c r="I4072" s="4"/>
      <c r="J4072" s="4"/>
      <c r="K4072" s="4"/>
    </row>
    <row r="4073" customFormat="false" ht="15.75" hidden="false" customHeight="false" outlineLevel="0" collapsed="false">
      <c r="A4073" s="1" t="s">
        <v>8142</v>
      </c>
      <c r="B4073" s="5" t="s">
        <v>8143</v>
      </c>
      <c r="C4073" s="3" t="n">
        <v>0.221631528319117</v>
      </c>
      <c r="D4073" s="3" t="n">
        <v>0.351274622276774</v>
      </c>
      <c r="E4073" s="3" t="n">
        <v>1.21968035849181</v>
      </c>
      <c r="I4073" s="4"/>
      <c r="J4073" s="4"/>
      <c r="K4073" s="4"/>
    </row>
    <row r="4074" customFormat="false" ht="15.75" hidden="false" customHeight="false" outlineLevel="0" collapsed="false">
      <c r="A4074" s="1" t="s">
        <v>8144</v>
      </c>
      <c r="B4074" s="5" t="s">
        <v>8145</v>
      </c>
      <c r="C4074" s="3" t="n">
        <v>0.478068325160406</v>
      </c>
      <c r="D4074" s="3" t="n">
        <v>0.668322660824094</v>
      </c>
      <c r="E4074" s="3" t="n">
        <v>0.279526121474768</v>
      </c>
      <c r="I4074" s="4"/>
      <c r="J4074" s="4"/>
      <c r="K4074" s="4"/>
    </row>
    <row r="4075" customFormat="false" ht="15.75" hidden="false" customHeight="false" outlineLevel="0" collapsed="false">
      <c r="A4075" s="1" t="s">
        <v>8146</v>
      </c>
      <c r="B4075" s="5" t="s">
        <v>8147</v>
      </c>
      <c r="C4075" s="3" t="n">
        <v>-0.692186811482991</v>
      </c>
      <c r="D4075" s="3" t="n">
        <v>-0.279629570196815</v>
      </c>
      <c r="E4075" s="3" t="n">
        <v>-0.903644921400769</v>
      </c>
      <c r="I4075" s="4"/>
      <c r="J4075" s="4"/>
      <c r="K4075" s="4"/>
    </row>
    <row r="4076" customFormat="false" ht="15.75" hidden="false" customHeight="false" outlineLevel="0" collapsed="false">
      <c r="A4076" s="1" t="s">
        <v>8148</v>
      </c>
      <c r="B4076" s="5" t="s">
        <v>8149</v>
      </c>
      <c r="C4076" s="3" t="n">
        <v>-0.582791517189645</v>
      </c>
      <c r="D4076" s="3" t="n">
        <v>0.185967100088224</v>
      </c>
      <c r="E4076" s="3" t="n">
        <v>0.590294442412232</v>
      </c>
      <c r="I4076" s="4"/>
      <c r="J4076" s="4"/>
      <c r="K4076" s="4"/>
    </row>
    <row r="4077" customFormat="false" ht="15.75" hidden="false" customHeight="false" outlineLevel="0" collapsed="false">
      <c r="A4077" s="1" t="s">
        <v>8150</v>
      </c>
      <c r="B4077" s="5" t="s">
        <v>8151</v>
      </c>
      <c r="C4077" s="3" t="n">
        <v>0.0198770603325793</v>
      </c>
      <c r="D4077" s="3" t="n">
        <v>-1.22638449512442</v>
      </c>
      <c r="E4077" s="3" t="n">
        <v>0.673368559891562</v>
      </c>
      <c r="I4077" s="4"/>
      <c r="J4077" s="4"/>
      <c r="K4077" s="4"/>
    </row>
    <row r="4078" customFormat="false" ht="15.75" hidden="false" customHeight="false" outlineLevel="0" collapsed="false">
      <c r="A4078" s="1" t="s">
        <v>8152</v>
      </c>
      <c r="B4078" s="5" t="s">
        <v>8153</v>
      </c>
      <c r="C4078" s="3" t="n">
        <v>0.0736940311575721</v>
      </c>
      <c r="D4078" s="3" t="n">
        <v>0.814137856472325</v>
      </c>
      <c r="E4078" s="3" t="n">
        <v>-2.76500107644563</v>
      </c>
      <c r="I4078" s="4"/>
      <c r="J4078" s="4"/>
      <c r="K4078" s="4"/>
    </row>
    <row r="4079" customFormat="false" ht="15.75" hidden="false" customHeight="false" outlineLevel="0" collapsed="false">
      <c r="A4079" s="1" t="s">
        <v>8154</v>
      </c>
      <c r="B4079" s="5" t="s">
        <v>8155</v>
      </c>
      <c r="C4079" s="3" t="n">
        <v>-0.47624301126064</v>
      </c>
      <c r="D4079" s="3" t="n">
        <v>0.46486718343351</v>
      </c>
      <c r="E4079" s="3" t="n">
        <v>1.30226544030703</v>
      </c>
      <c r="I4079" s="4"/>
      <c r="J4079" s="4"/>
      <c r="K4079" s="4"/>
    </row>
    <row r="4080" customFormat="false" ht="15.75" hidden="false" customHeight="false" outlineLevel="0" collapsed="false">
      <c r="A4080" s="1" t="s">
        <v>8156</v>
      </c>
      <c r="B4080" s="5" t="s">
        <v>8157</v>
      </c>
      <c r="C4080" s="3" t="n">
        <v>0.311020669289481</v>
      </c>
      <c r="D4080" s="3" t="n">
        <v>0.512451352523828</v>
      </c>
      <c r="E4080" s="3" t="n">
        <v>-0.704948179717818</v>
      </c>
      <c r="I4080" s="4"/>
      <c r="J4080" s="4"/>
      <c r="K4080" s="4"/>
    </row>
    <row r="4081" customFormat="false" ht="15.75" hidden="false" customHeight="false" outlineLevel="0" collapsed="false">
      <c r="A4081" s="1" t="s">
        <v>8158</v>
      </c>
      <c r="B4081" s="5" t="s">
        <v>8159</v>
      </c>
      <c r="C4081" s="3" t="n">
        <v>1.84769746297787</v>
      </c>
      <c r="D4081" s="3" t="n">
        <v>1.20601043681977</v>
      </c>
      <c r="E4081" s="3" t="n">
        <v>1.86159067907774</v>
      </c>
      <c r="I4081" s="4"/>
      <c r="J4081" s="4"/>
      <c r="K4081" s="4"/>
    </row>
    <row r="4082" customFormat="false" ht="15.75" hidden="false" customHeight="false" outlineLevel="0" collapsed="false">
      <c r="A4082" s="1" t="s">
        <v>8160</v>
      </c>
      <c r="B4082" s="5" t="s">
        <v>8161</v>
      </c>
      <c r="C4082" s="3" t="n">
        <v>0.947103778857799</v>
      </c>
      <c r="D4082" s="3" t="n">
        <v>2.0150551670233</v>
      </c>
      <c r="E4082" s="3" t="n">
        <v>0.460078893247114</v>
      </c>
      <c r="I4082" s="4"/>
      <c r="J4082" s="4"/>
      <c r="K4082" s="4"/>
    </row>
    <row r="4083" customFormat="false" ht="15.75" hidden="false" customHeight="false" outlineLevel="0" collapsed="false">
      <c r="A4083" s="1" t="s">
        <v>8162</v>
      </c>
      <c r="B4083" s="5" t="s">
        <v>8163</v>
      </c>
      <c r="C4083" s="3" t="n">
        <v>2.69223192993912</v>
      </c>
      <c r="D4083" s="3" t="n">
        <v>0.760378177386315</v>
      </c>
      <c r="E4083" s="3" t="n">
        <v>2.04423331098726</v>
      </c>
      <c r="I4083" s="4"/>
      <c r="J4083" s="4"/>
      <c r="K4083" s="4"/>
    </row>
    <row r="4084" customFormat="false" ht="15.75" hidden="false" customHeight="false" outlineLevel="0" collapsed="false">
      <c r="A4084" s="1" t="s">
        <v>8164</v>
      </c>
      <c r="B4084" s="5" t="s">
        <v>8165</v>
      </c>
      <c r="C4084" s="3" t="n">
        <v>1.53883544384079</v>
      </c>
      <c r="D4084" s="3" t="n">
        <v>2.05109731725992</v>
      </c>
      <c r="E4084" s="3" t="n">
        <v>0.326168016063497</v>
      </c>
      <c r="I4084" s="4"/>
      <c r="J4084" s="4"/>
      <c r="K4084" s="4"/>
    </row>
    <row r="4085" customFormat="false" ht="15.75" hidden="false" customHeight="false" outlineLevel="0" collapsed="false">
      <c r="A4085" s="1" t="s">
        <v>8166</v>
      </c>
      <c r="B4085" s="5" t="s">
        <v>8167</v>
      </c>
      <c r="C4085" s="3" t="n">
        <v>0.147199498817396</v>
      </c>
      <c r="D4085" s="3" t="n">
        <v>0.287877495035304</v>
      </c>
      <c r="E4085" s="3" t="n">
        <v>-0.0248001073367288</v>
      </c>
      <c r="I4085" s="4"/>
      <c r="J4085" s="4"/>
      <c r="K4085" s="4"/>
    </row>
    <row r="4086" customFormat="false" ht="15.75" hidden="false" customHeight="false" outlineLevel="0" collapsed="false">
      <c r="A4086" s="1" t="s">
        <v>8168</v>
      </c>
      <c r="B4086" s="5" t="s">
        <v>8169</v>
      </c>
      <c r="C4086" s="3" t="n">
        <v>0.410734208734541</v>
      </c>
      <c r="D4086" s="3" t="n">
        <v>0.726449692365362</v>
      </c>
      <c r="E4086" s="3" t="n">
        <v>0.812106370386388</v>
      </c>
      <c r="I4086" s="4"/>
      <c r="J4086" s="4"/>
      <c r="K4086" s="4"/>
    </row>
    <row r="4087" customFormat="false" ht="15.75" hidden="false" customHeight="false" outlineLevel="0" collapsed="false">
      <c r="A4087" s="1" t="s">
        <v>8170</v>
      </c>
      <c r="B4087" s="5" t="s">
        <v>8171</v>
      </c>
      <c r="C4087" s="3" t="n">
        <v>1.22148670573097</v>
      </c>
      <c r="D4087" s="3" t="n">
        <v>0.203345539223688</v>
      </c>
      <c r="E4087" s="3" t="n">
        <v>0.301137531459167</v>
      </c>
      <c r="I4087" s="4"/>
      <c r="J4087" s="4"/>
      <c r="K4087" s="4"/>
    </row>
    <row r="4088" customFormat="false" ht="15.75" hidden="false" customHeight="false" outlineLevel="0" collapsed="false">
      <c r="A4088" s="1" t="s">
        <v>8172</v>
      </c>
      <c r="B4088" s="5" t="s">
        <v>8173</v>
      </c>
      <c r="C4088" s="3" t="n">
        <v>-0.432729344389885</v>
      </c>
      <c r="D4088" s="3" t="n">
        <v>-1.81174013729602</v>
      </c>
      <c r="E4088" s="3" t="n">
        <v>-2.39449119958096</v>
      </c>
      <c r="I4088" s="4"/>
      <c r="J4088" s="4"/>
      <c r="K4088" s="4"/>
    </row>
    <row r="4089" customFormat="false" ht="15.75" hidden="false" customHeight="false" outlineLevel="0" collapsed="false">
      <c r="A4089" s="1" t="s">
        <v>8174</v>
      </c>
      <c r="B4089" s="5" t="s">
        <v>8175</v>
      </c>
      <c r="C4089" s="3" t="n">
        <v>0.13597583639725</v>
      </c>
      <c r="D4089" s="3" t="n">
        <v>0.130005903879044</v>
      </c>
      <c r="E4089" s="3" t="n">
        <v>-0.0969146262350882</v>
      </c>
      <c r="I4089" s="4"/>
      <c r="J4089" s="4"/>
      <c r="K4089" s="4"/>
    </row>
    <row r="4090" customFormat="false" ht="15.75" hidden="false" customHeight="false" outlineLevel="0" collapsed="false">
      <c r="A4090" s="1" t="s">
        <v>8176</v>
      </c>
      <c r="B4090" s="5" t="s">
        <v>8177</v>
      </c>
      <c r="C4090" s="3" t="n">
        <v>0.722132247597443</v>
      </c>
      <c r="D4090" s="3" t="n">
        <v>2.0150551670233</v>
      </c>
      <c r="E4090" s="3" t="n">
        <v>1.15685692615906</v>
      </c>
      <c r="I4090" s="4"/>
      <c r="J4090" s="4"/>
      <c r="K4090" s="4"/>
    </row>
    <row r="4091" customFormat="false" ht="15.75" hidden="false" customHeight="false" outlineLevel="0" collapsed="false">
      <c r="A4091" s="1" t="s">
        <v>8178</v>
      </c>
      <c r="B4091" s="5" t="s">
        <v>8179</v>
      </c>
      <c r="C4091" s="3" t="n">
        <v>1.57846011860883</v>
      </c>
      <c r="D4091" s="3" t="n">
        <v>0.689256339613186</v>
      </c>
      <c r="E4091" s="3" t="n">
        <v>1.89419487415206</v>
      </c>
      <c r="I4091" s="4"/>
      <c r="J4091" s="4"/>
      <c r="K4091" s="4"/>
    </row>
    <row r="4092" customFormat="false" ht="15.75" hidden="false" customHeight="false" outlineLevel="0" collapsed="false">
      <c r="A4092" s="1" t="s">
        <v>8180</v>
      </c>
      <c r="B4092" s="5" t="s">
        <v>8181</v>
      </c>
      <c r="C4092" s="3" t="n">
        <v>1.24900735227888</v>
      </c>
      <c r="D4092" s="3" t="n">
        <v>0.880328641155281</v>
      </c>
      <c r="E4092" s="3" t="n">
        <v>0.180612824548015</v>
      </c>
      <c r="I4092" s="4"/>
      <c r="J4092" s="4"/>
      <c r="K4092" s="4"/>
    </row>
    <row r="4093" customFormat="false" ht="15.75" hidden="false" customHeight="false" outlineLevel="0" collapsed="false">
      <c r="A4093" s="1" t="s">
        <v>8182</v>
      </c>
      <c r="B4093" s="5" t="s">
        <v>8183</v>
      </c>
      <c r="C4093" s="3" t="n">
        <v>-0.776366062063444</v>
      </c>
      <c r="D4093" s="3" t="n">
        <v>-0.0908186963188772</v>
      </c>
      <c r="E4093" s="3" t="n">
        <v>0.6170001762079</v>
      </c>
      <c r="I4093" s="4"/>
      <c r="J4093" s="4"/>
      <c r="K4093" s="4"/>
    </row>
    <row r="4094" customFormat="false" ht="15.75" hidden="false" customHeight="false" outlineLevel="0" collapsed="false">
      <c r="A4094" s="1" t="s">
        <v>8184</v>
      </c>
      <c r="B4094" s="5" t="s">
        <v>8185</v>
      </c>
      <c r="C4094" s="3" t="n">
        <v>1.22944580242311</v>
      </c>
      <c r="D4094" s="3" t="n">
        <v>0.470045410834236</v>
      </c>
      <c r="E4094" s="3" t="n">
        <v>0.55213085703014</v>
      </c>
      <c r="I4094" s="4"/>
      <c r="J4094" s="4"/>
      <c r="K4094" s="4"/>
    </row>
    <row r="4095" customFormat="false" ht="15.75" hidden="false" customHeight="false" outlineLevel="0" collapsed="false">
      <c r="A4095" s="1" t="s">
        <v>8186</v>
      </c>
      <c r="B4095" s="5" t="s">
        <v>8187</v>
      </c>
      <c r="C4095" s="3" t="n">
        <v>0.436994882726329</v>
      </c>
      <c r="D4095" s="3" t="n">
        <v>1.13442092331878</v>
      </c>
      <c r="E4095" s="3" t="n">
        <v>-0.425977676188901</v>
      </c>
      <c r="I4095" s="4"/>
      <c r="J4095" s="4"/>
      <c r="K4095" s="4"/>
    </row>
    <row r="4096" customFormat="false" ht="15.75" hidden="false" customHeight="false" outlineLevel="0" collapsed="false">
      <c r="A4096" s="1" t="s">
        <v>8188</v>
      </c>
      <c r="B4096" s="5" t="s">
        <v>8189</v>
      </c>
      <c r="C4096" s="3" t="n">
        <v>-0.504655600647855</v>
      </c>
      <c r="D4096" s="3" t="n">
        <v>1.16061591787029</v>
      </c>
      <c r="E4096" s="3" t="n">
        <v>2.25163767003072</v>
      </c>
      <c r="I4096" s="4"/>
      <c r="J4096" s="4"/>
      <c r="K4096" s="4"/>
    </row>
    <row r="4097" customFormat="false" ht="15.75" hidden="false" customHeight="false" outlineLevel="0" collapsed="false">
      <c r="A4097" s="1" t="s">
        <v>8190</v>
      </c>
      <c r="B4097" s="5" t="s">
        <v>8191</v>
      </c>
      <c r="C4097" s="3" t="n">
        <v>2.46321215129822</v>
      </c>
      <c r="D4097" s="3" t="n">
        <v>0.793736461602798</v>
      </c>
      <c r="E4097" s="3" t="n">
        <v>2.76904240155774</v>
      </c>
      <c r="I4097" s="4"/>
      <c r="J4097" s="4"/>
      <c r="K4097" s="4"/>
    </row>
    <row r="4098" customFormat="false" ht="15.75" hidden="false" customHeight="false" outlineLevel="0" collapsed="false">
      <c r="A4098" s="1" t="s">
        <v>8192</v>
      </c>
      <c r="B4098" s="5" t="s">
        <v>8193</v>
      </c>
      <c r="C4098" s="3" t="n">
        <v>-2.08012401698403</v>
      </c>
      <c r="D4098" s="3" t="n">
        <v>0.111518852716731</v>
      </c>
      <c r="E4098" s="3" t="n">
        <v>-2.19417193985781</v>
      </c>
      <c r="I4098" s="4"/>
      <c r="J4098" s="4"/>
      <c r="K4098" s="4"/>
    </row>
    <row r="4099" customFormat="false" ht="15.75" hidden="false" customHeight="false" outlineLevel="0" collapsed="false">
      <c r="A4099" s="1" t="s">
        <v>8194</v>
      </c>
      <c r="B4099" s="5" t="s">
        <v>8195</v>
      </c>
      <c r="C4099" s="3" t="n">
        <v>0.573111232407536</v>
      </c>
      <c r="D4099" s="3" t="n">
        <v>0.0767669111932439</v>
      </c>
      <c r="E4099" s="3" t="n">
        <v>0.728326492195221</v>
      </c>
      <c r="I4099" s="4"/>
      <c r="J4099" s="4"/>
      <c r="K4099" s="4"/>
    </row>
    <row r="4100" customFormat="false" ht="15.75" hidden="false" customHeight="false" outlineLevel="0" collapsed="false">
      <c r="A4100" s="1" t="s">
        <v>8196</v>
      </c>
      <c r="B4100" s="5" t="s">
        <v>8197</v>
      </c>
      <c r="C4100" s="3" t="n">
        <v>0.958563885245069</v>
      </c>
      <c r="D4100" s="3" t="n">
        <v>2.87021885936175</v>
      </c>
      <c r="E4100" s="3" t="n">
        <v>0.89816353629095</v>
      </c>
      <c r="I4100" s="4"/>
      <c r="J4100" s="4"/>
      <c r="K4100" s="4"/>
    </row>
    <row r="4101" customFormat="false" ht="15.75" hidden="false" customHeight="false" outlineLevel="0" collapsed="false">
      <c r="A4101" s="1" t="s">
        <v>8198</v>
      </c>
      <c r="B4101" s="5" t="s">
        <v>8199</v>
      </c>
      <c r="C4101" s="3" t="n">
        <v>2.5086116345449</v>
      </c>
      <c r="D4101" s="3" t="n">
        <v>1.0840179830071</v>
      </c>
      <c r="E4101" s="3" t="n">
        <v>0.421707259250665</v>
      </c>
      <c r="I4101" s="4"/>
      <c r="J4101" s="4"/>
      <c r="K4101" s="4"/>
    </row>
    <row r="4102" customFormat="false" ht="15.75" hidden="false" customHeight="false" outlineLevel="0" collapsed="false">
      <c r="A4102" s="1" t="s">
        <v>8200</v>
      </c>
      <c r="B4102" s="5" t="s">
        <v>8201</v>
      </c>
      <c r="C4102" s="3" t="n">
        <v>1.15896508935875</v>
      </c>
      <c r="D4102" s="3" t="n">
        <v>1.94177363569685</v>
      </c>
      <c r="E4102" s="3" t="n">
        <v>0.223916926230116</v>
      </c>
      <c r="I4102" s="4"/>
      <c r="J4102" s="4"/>
      <c r="K4102" s="4"/>
    </row>
    <row r="4103" customFormat="false" ht="15.75" hidden="false" customHeight="false" outlineLevel="0" collapsed="false">
      <c r="A4103" s="1" t="s">
        <v>8202</v>
      </c>
      <c r="B4103" s="5" t="s">
        <v>8203</v>
      </c>
      <c r="C4103" s="3" t="n">
        <v>0.188367512677713</v>
      </c>
      <c r="D4103" s="3" t="n">
        <v>1.13011918261664</v>
      </c>
      <c r="E4103" s="3" t="n">
        <v>0.153175780009611</v>
      </c>
      <c r="I4103" s="4"/>
      <c r="J4103" s="4"/>
      <c r="K4103" s="4"/>
    </row>
    <row r="4104" customFormat="false" ht="15.75" hidden="false" customHeight="false" outlineLevel="0" collapsed="false">
      <c r="A4104" s="1" t="s">
        <v>8204</v>
      </c>
      <c r="B4104" s="5" t="s">
        <v>8205</v>
      </c>
      <c r="C4104" s="3" t="n">
        <v>-0.0304095876484229</v>
      </c>
      <c r="D4104" s="3" t="n">
        <v>0.668322660824094</v>
      </c>
      <c r="E4104" s="3" t="n">
        <v>0.792164773057381</v>
      </c>
      <c r="I4104" s="4"/>
      <c r="J4104" s="4"/>
      <c r="K4104" s="4"/>
    </row>
    <row r="4105" customFormat="false" ht="15.75" hidden="false" customHeight="false" outlineLevel="0" collapsed="false">
      <c r="A4105" s="1" t="s">
        <v>8206</v>
      </c>
      <c r="B4105" s="5" t="s">
        <v>8207</v>
      </c>
      <c r="C4105" s="3" t="n">
        <v>3.13691444346705</v>
      </c>
      <c r="D4105" s="3" t="n">
        <v>1.12619299587797</v>
      </c>
      <c r="E4105" s="3" t="n">
        <v>2.10585134302374</v>
      </c>
      <c r="I4105" s="4"/>
      <c r="J4105" s="4"/>
      <c r="K4105" s="4"/>
    </row>
    <row r="4106" customFormat="false" ht="15.75" hidden="false" customHeight="false" outlineLevel="0" collapsed="false">
      <c r="A4106" s="1" t="s">
        <v>8208</v>
      </c>
      <c r="B4106" s="5" t="s">
        <v>8209</v>
      </c>
      <c r="C4106" s="3" t="n">
        <v>2.22803716227236</v>
      </c>
      <c r="D4106" s="3" t="n">
        <v>-1.03488124061211</v>
      </c>
      <c r="E4106" s="3" t="n">
        <v>1.18270414288737</v>
      </c>
      <c r="I4106" s="4"/>
      <c r="J4106" s="4"/>
      <c r="K4106" s="4"/>
    </row>
    <row r="4107" customFormat="false" ht="15.75" hidden="false" customHeight="false" outlineLevel="0" collapsed="false">
      <c r="A4107" s="1" t="s">
        <v>8210</v>
      </c>
      <c r="B4107" s="5" t="s">
        <v>8211</v>
      </c>
      <c r="C4107" s="3" t="n">
        <v>-0.727104412646829</v>
      </c>
      <c r="D4107" s="3" t="n">
        <v>1.63200896483182</v>
      </c>
      <c r="E4107" s="3" t="n">
        <v>1.15703504548479</v>
      </c>
      <c r="I4107" s="4"/>
      <c r="J4107" s="4"/>
      <c r="K4107" s="4"/>
    </row>
    <row r="4108" customFormat="false" ht="15.75" hidden="false" customHeight="false" outlineLevel="0" collapsed="false">
      <c r="A4108" s="1" t="s">
        <v>8212</v>
      </c>
      <c r="B4108" s="5" t="s">
        <v>8213</v>
      </c>
      <c r="C4108" s="3" t="n">
        <v>-0.210318563912578</v>
      </c>
      <c r="D4108" s="3" t="n">
        <v>-0.537874035205288</v>
      </c>
      <c r="E4108" s="3" t="n">
        <v>-0.508902128211981</v>
      </c>
      <c r="I4108" s="4"/>
      <c r="J4108" s="4"/>
      <c r="K4108" s="4"/>
    </row>
    <row r="4109" customFormat="false" ht="15.75" hidden="false" customHeight="false" outlineLevel="0" collapsed="false">
      <c r="A4109" s="1" t="s">
        <v>8214</v>
      </c>
      <c r="B4109" s="5" t="s">
        <v>8215</v>
      </c>
      <c r="C4109" s="3" t="n">
        <v>-0.669826595050779</v>
      </c>
      <c r="D4109" s="3" t="n">
        <v>-2.31544299321151</v>
      </c>
      <c r="E4109" s="3" t="n">
        <v>0.321694010753038</v>
      </c>
      <c r="I4109" s="4"/>
      <c r="J4109" s="4"/>
      <c r="K4109" s="4"/>
    </row>
    <row r="4110" customFormat="false" ht="15.75" hidden="false" customHeight="false" outlineLevel="0" collapsed="false">
      <c r="A4110" s="1" t="s">
        <v>8216</v>
      </c>
      <c r="B4110" s="5" t="s">
        <v>8217</v>
      </c>
      <c r="C4110" s="3" t="n">
        <v>-0.15944647645114</v>
      </c>
      <c r="D4110" s="3" t="n">
        <v>-0.406127542045635</v>
      </c>
      <c r="E4110" s="3" t="n">
        <v>0.607562688298902</v>
      </c>
      <c r="I4110" s="4"/>
      <c r="J4110" s="4"/>
      <c r="K4110" s="4"/>
    </row>
    <row r="4111" customFormat="false" ht="15.75" hidden="false" customHeight="false" outlineLevel="0" collapsed="false">
      <c r="A4111" s="1" t="s">
        <v>8218</v>
      </c>
      <c r="B4111" s="5" t="s">
        <v>8219</v>
      </c>
      <c r="C4111" s="3" t="n">
        <v>-0.13256750771315</v>
      </c>
      <c r="D4111" s="3" t="n">
        <v>-1.70055993520565</v>
      </c>
      <c r="E4111" s="3" t="n">
        <v>1.30512429273211</v>
      </c>
      <c r="I4111" s="4"/>
      <c r="J4111" s="4"/>
      <c r="K4111" s="4"/>
    </row>
    <row r="4112" customFormat="false" ht="15.75" hidden="false" customHeight="false" outlineLevel="0" collapsed="false">
      <c r="A4112" s="1" t="s">
        <v>8220</v>
      </c>
      <c r="B4112" s="5" t="s">
        <v>8221</v>
      </c>
      <c r="C4112" s="3" t="n">
        <v>0.303639873839624</v>
      </c>
      <c r="D4112" s="3" t="n">
        <v>-1.16483828307587</v>
      </c>
      <c r="E4112" s="3" t="n">
        <v>0.588412641284509</v>
      </c>
      <c r="I4112" s="4"/>
      <c r="J4112" s="4"/>
      <c r="K4112" s="4"/>
    </row>
    <row r="4113" customFormat="false" ht="15.75" hidden="false" customHeight="false" outlineLevel="0" collapsed="false">
      <c r="A4113" s="1" t="s">
        <v>8222</v>
      </c>
      <c r="B4113" s="5" t="s">
        <v>8223</v>
      </c>
      <c r="C4113" s="3" t="n">
        <v>0.726728303366945</v>
      </c>
      <c r="D4113" s="3" t="n">
        <v>0.670690283726409</v>
      </c>
      <c r="E4113" s="3" t="n">
        <v>1.87737309985369</v>
      </c>
      <c r="I4113" s="4"/>
      <c r="J4113" s="4"/>
      <c r="K4113" s="4"/>
    </row>
    <row r="4114" customFormat="false" ht="15.75" hidden="false" customHeight="false" outlineLevel="0" collapsed="false">
      <c r="A4114" s="1" t="s">
        <v>8224</v>
      </c>
      <c r="B4114" s="5" t="s">
        <v>8225</v>
      </c>
      <c r="C4114" s="3" t="n">
        <v>0.480772986919405</v>
      </c>
      <c r="D4114" s="3" t="n">
        <v>1.70763752302841</v>
      </c>
      <c r="E4114" s="3" t="n">
        <v>-0.626048944425311</v>
      </c>
      <c r="I4114" s="4"/>
      <c r="J4114" s="4"/>
      <c r="K4114" s="4"/>
    </row>
    <row r="4115" customFormat="false" ht="15.75" hidden="false" customHeight="false" outlineLevel="0" collapsed="false">
      <c r="A4115" s="1" t="s">
        <v>8226</v>
      </c>
      <c r="B4115" s="5" t="s">
        <v>8227</v>
      </c>
      <c r="C4115" s="3" t="n">
        <v>0.695267206208272</v>
      </c>
      <c r="D4115" s="3" t="n">
        <v>-0.106589734433416</v>
      </c>
      <c r="E4115" s="3" t="n">
        <v>-0.123399237475883</v>
      </c>
      <c r="I4115" s="4"/>
      <c r="J4115" s="4"/>
      <c r="K4115" s="4"/>
    </row>
    <row r="4116" customFormat="false" ht="15.75" hidden="false" customHeight="false" outlineLevel="0" collapsed="false">
      <c r="A4116" s="1" t="s">
        <v>8228</v>
      </c>
      <c r="B4116" s="5" t="s">
        <v>8229</v>
      </c>
      <c r="C4116" s="3" t="n">
        <v>-0.51730893135869</v>
      </c>
      <c r="D4116" s="3" t="n">
        <v>-0.790305781150402</v>
      </c>
      <c r="E4116" s="3" t="n">
        <v>1.11643576831955</v>
      </c>
      <c r="I4116" s="4"/>
      <c r="J4116" s="4"/>
      <c r="K4116" s="4"/>
    </row>
    <row r="4117" customFormat="false" ht="15.75" hidden="false" customHeight="false" outlineLevel="0" collapsed="false">
      <c r="A4117" s="1" t="s">
        <v>8230</v>
      </c>
      <c r="B4117" s="5" t="s">
        <v>8231</v>
      </c>
      <c r="C4117" s="3" t="n">
        <v>-0.243581964530038</v>
      </c>
      <c r="D4117" s="3" t="n">
        <v>0.0684497074726724</v>
      </c>
      <c r="E4117" s="3" t="n">
        <v>0.5671694721564</v>
      </c>
      <c r="I4117" s="4"/>
      <c r="J4117" s="4"/>
      <c r="K4117" s="4"/>
    </row>
    <row r="4118" customFormat="false" ht="15.75" hidden="false" customHeight="false" outlineLevel="0" collapsed="false">
      <c r="A4118" s="1" t="s">
        <v>8232</v>
      </c>
      <c r="B4118" s="5" t="s">
        <v>8233</v>
      </c>
      <c r="C4118" s="3" t="n">
        <v>0.957909321696339</v>
      </c>
      <c r="D4118" s="3" t="n">
        <v>0.401010367921098</v>
      </c>
      <c r="E4118" s="3" t="n">
        <v>0.219585862492596</v>
      </c>
      <c r="I4118" s="4"/>
      <c r="J4118" s="4"/>
      <c r="K4118" s="4"/>
    </row>
    <row r="4119" customFormat="false" ht="15.75" hidden="false" customHeight="false" outlineLevel="0" collapsed="false">
      <c r="A4119" s="1" t="s">
        <v>8234</v>
      </c>
      <c r="B4119" s="5" t="s">
        <v>8235</v>
      </c>
      <c r="C4119" s="3" t="n">
        <v>2.53880701803044</v>
      </c>
      <c r="D4119" s="3" t="n">
        <v>2.7162208763934</v>
      </c>
      <c r="E4119" s="3" t="n">
        <v>2.17218880422233</v>
      </c>
      <c r="I4119" s="4"/>
      <c r="J4119" s="4"/>
      <c r="K4119" s="4"/>
    </row>
    <row r="4120" customFormat="false" ht="15.75" hidden="false" customHeight="false" outlineLevel="0" collapsed="false">
      <c r="A4120" s="1" t="s">
        <v>8236</v>
      </c>
      <c r="B4120" s="5" t="s">
        <v>8237</v>
      </c>
      <c r="C4120" s="3" t="n">
        <v>-1.22535734680952</v>
      </c>
      <c r="D4120" s="3" t="n">
        <v>-1.41083962788965</v>
      </c>
      <c r="E4120" s="3" t="n">
        <v>-1.78034907601324</v>
      </c>
      <c r="I4120" s="4"/>
      <c r="J4120" s="4"/>
      <c r="K4120" s="4"/>
    </row>
    <row r="4121" customFormat="false" ht="15.75" hidden="false" customHeight="false" outlineLevel="0" collapsed="false">
      <c r="A4121" s="1" t="s">
        <v>8238</v>
      </c>
      <c r="B4121" s="5" t="s">
        <v>8239</v>
      </c>
      <c r="C4121" s="3" t="n">
        <v>0.898497117431772</v>
      </c>
      <c r="D4121" s="3" t="n">
        <v>-0.945452429059176</v>
      </c>
      <c r="E4121" s="3" t="n">
        <v>0.106197900830793</v>
      </c>
      <c r="I4121" s="4"/>
      <c r="J4121" s="4"/>
      <c r="K4121" s="4"/>
    </row>
    <row r="4122" customFormat="false" ht="15.75" hidden="false" customHeight="false" outlineLevel="0" collapsed="false">
      <c r="A4122" s="1" t="s">
        <v>8240</v>
      </c>
      <c r="B4122" s="5" t="s">
        <v>8241</v>
      </c>
      <c r="C4122" s="3" t="n">
        <v>-0.217321290538248</v>
      </c>
      <c r="D4122" s="3" t="n">
        <v>1.14737184125326</v>
      </c>
      <c r="E4122" s="3" t="n">
        <v>0.955853475591302</v>
      </c>
      <c r="I4122" s="4"/>
      <c r="J4122" s="4"/>
      <c r="K4122" s="4"/>
    </row>
    <row r="4123" customFormat="false" ht="15.75" hidden="false" customHeight="false" outlineLevel="0" collapsed="false">
      <c r="A4123" s="1" t="s">
        <v>8242</v>
      </c>
      <c r="B4123" s="5" t="s">
        <v>8243</v>
      </c>
      <c r="C4123" s="3" t="n">
        <v>1.11537190206698</v>
      </c>
      <c r="D4123" s="3" t="n">
        <v>0.146969606938222</v>
      </c>
      <c r="E4123" s="3" t="n">
        <v>0.968262667091057</v>
      </c>
      <c r="I4123" s="4"/>
      <c r="J4123" s="4"/>
      <c r="K4123" s="4"/>
    </row>
    <row r="4124" customFormat="false" ht="15.75" hidden="false" customHeight="false" outlineLevel="0" collapsed="false">
      <c r="A4124" s="1" t="s">
        <v>8244</v>
      </c>
      <c r="B4124" s="5" t="s">
        <v>8245</v>
      </c>
      <c r="C4124" s="3" t="n">
        <v>0.778072513020377</v>
      </c>
      <c r="D4124" s="3" t="n">
        <v>0.663259352011938</v>
      </c>
      <c r="E4124" s="3" t="n">
        <v>0.939585654276396</v>
      </c>
      <c r="I4124" s="4"/>
      <c r="J4124" s="4"/>
      <c r="K4124" s="4"/>
    </row>
    <row r="4125" customFormat="false" ht="15.75" hidden="false" customHeight="false" outlineLevel="0" collapsed="false">
      <c r="A4125" s="1" t="s">
        <v>8246</v>
      </c>
      <c r="B4125" s="5" t="s">
        <v>8247</v>
      </c>
      <c r="C4125" s="3" t="n">
        <v>0.641338433713692</v>
      </c>
      <c r="D4125" s="3" t="n">
        <v>1.59116078748066</v>
      </c>
      <c r="E4125" s="3" t="n">
        <v>1.09372351522472</v>
      </c>
      <c r="I4125" s="4"/>
      <c r="J4125" s="4"/>
      <c r="K4125" s="4"/>
    </row>
    <row r="4126" customFormat="false" ht="15.75" hidden="false" customHeight="false" outlineLevel="0" collapsed="false">
      <c r="A4126" s="1" t="s">
        <v>8248</v>
      </c>
      <c r="B4126" s="5" t="s">
        <v>8249</v>
      </c>
      <c r="C4126" s="3" t="n">
        <v>0.460740557512769</v>
      </c>
      <c r="D4126" s="3" t="n">
        <v>-0.780323653474209</v>
      </c>
      <c r="E4126" s="3" t="n">
        <v>0.807378716324838</v>
      </c>
      <c r="I4126" s="4"/>
      <c r="J4126" s="4"/>
      <c r="K4126" s="4"/>
    </row>
    <row r="4127" customFormat="false" ht="15.75" hidden="false" customHeight="false" outlineLevel="0" collapsed="false">
      <c r="A4127" s="1" t="s">
        <v>8250</v>
      </c>
      <c r="B4127" s="5" t="s">
        <v>8251</v>
      </c>
      <c r="C4127" s="3" t="n">
        <v>2.23736027197833</v>
      </c>
      <c r="D4127" s="3" t="n">
        <v>1.36918114244125</v>
      </c>
      <c r="E4127" s="3" t="n">
        <v>1.1832183869812</v>
      </c>
      <c r="I4127" s="4"/>
      <c r="J4127" s="4"/>
      <c r="K4127" s="4"/>
    </row>
    <row r="4128" customFormat="false" ht="15.75" hidden="false" customHeight="false" outlineLevel="0" collapsed="false">
      <c r="A4128" s="1" t="s">
        <v>8252</v>
      </c>
      <c r="B4128" s="5" t="s">
        <v>8253</v>
      </c>
      <c r="C4128" s="3" t="n">
        <v>1.28804974626883</v>
      </c>
      <c r="D4128" s="3" t="n">
        <v>1.35072693609635</v>
      </c>
      <c r="E4128" s="3" t="n">
        <v>-0.383465728487089</v>
      </c>
      <c r="I4128" s="4"/>
      <c r="J4128" s="4"/>
      <c r="K4128" s="4"/>
    </row>
    <row r="4129" customFormat="false" ht="15.75" hidden="false" customHeight="false" outlineLevel="0" collapsed="false">
      <c r="A4129" s="1" t="s">
        <v>8254</v>
      </c>
      <c r="B4129" s="5" t="s">
        <v>8255</v>
      </c>
      <c r="C4129" s="3" t="n">
        <v>0.871489575041008</v>
      </c>
      <c r="D4129" s="3" t="n">
        <v>2.54111236294777</v>
      </c>
      <c r="E4129" s="3" t="n">
        <v>0.194740874352741</v>
      </c>
      <c r="I4129" s="4"/>
      <c r="J4129" s="4"/>
      <c r="K4129" s="4"/>
    </row>
    <row r="4130" customFormat="false" ht="15.75" hidden="false" customHeight="false" outlineLevel="0" collapsed="false">
      <c r="A4130" s="1" t="s">
        <v>8256</v>
      </c>
      <c r="B4130" s="5" t="s">
        <v>8257</v>
      </c>
      <c r="C4130" s="3" t="n">
        <v>-0.135059365085772</v>
      </c>
      <c r="D4130" s="3" t="n">
        <v>-2.23847193098139</v>
      </c>
      <c r="E4130" s="3" t="n">
        <v>-1.89506714419818</v>
      </c>
      <c r="I4130" s="4"/>
      <c r="J4130" s="4"/>
      <c r="K4130" s="4"/>
    </row>
    <row r="4131" customFormat="false" ht="15.75" hidden="false" customHeight="false" outlineLevel="0" collapsed="false">
      <c r="A4131" s="1" t="s">
        <v>8258</v>
      </c>
      <c r="B4131" s="5" t="s">
        <v>8259</v>
      </c>
      <c r="C4131" s="3" t="n">
        <v>1.44437074081225</v>
      </c>
      <c r="D4131" s="3" t="n">
        <v>-0.739328332872112</v>
      </c>
      <c r="E4131" s="3" t="n">
        <v>1.26338157993615</v>
      </c>
      <c r="I4131" s="4"/>
      <c r="J4131" s="4"/>
      <c r="K4131" s="4"/>
    </row>
    <row r="4132" customFormat="false" ht="15.75" hidden="false" customHeight="false" outlineLevel="0" collapsed="false">
      <c r="A4132" s="1" t="s">
        <v>8260</v>
      </c>
      <c r="B4132" s="5" t="s">
        <v>8261</v>
      </c>
      <c r="C4132" s="3" t="n">
        <v>-0.0304095876484229</v>
      </c>
      <c r="D4132" s="3" t="n">
        <v>-0.261077814546533</v>
      </c>
      <c r="E4132" s="3" t="n">
        <v>0.893575402617949</v>
      </c>
      <c r="I4132" s="4"/>
      <c r="J4132" s="4"/>
      <c r="K4132" s="4"/>
    </row>
    <row r="4133" customFormat="false" ht="15.75" hidden="false" customHeight="false" outlineLevel="0" collapsed="false">
      <c r="A4133" s="1" t="s">
        <v>8262</v>
      </c>
      <c r="B4133" s="5" t="s">
        <v>8263</v>
      </c>
      <c r="C4133" s="3" t="n">
        <v>0.357328448922236</v>
      </c>
      <c r="D4133" s="3" t="n">
        <v>-0.129634325727939</v>
      </c>
      <c r="E4133" s="3" t="n">
        <v>-0.467854704805079</v>
      </c>
      <c r="I4133" s="4"/>
      <c r="J4133" s="4"/>
      <c r="K4133" s="4"/>
    </row>
    <row r="4134" customFormat="false" ht="15.75" hidden="false" customHeight="false" outlineLevel="0" collapsed="false">
      <c r="A4134" s="1" t="s">
        <v>8264</v>
      </c>
      <c r="B4134" s="5" t="s">
        <v>8265</v>
      </c>
      <c r="C4134" s="3" t="n">
        <v>0.425674994983535</v>
      </c>
      <c r="D4134" s="3" t="n">
        <v>-0.514273582066825</v>
      </c>
      <c r="E4134" s="3" t="n">
        <v>1.09099277372761</v>
      </c>
      <c r="I4134" s="4"/>
      <c r="J4134" s="4"/>
      <c r="K4134" s="4"/>
    </row>
    <row r="4135" customFormat="false" ht="15.75" hidden="false" customHeight="false" outlineLevel="0" collapsed="false">
      <c r="A4135" s="1" t="s">
        <v>8266</v>
      </c>
      <c r="B4135" s="5" t="s">
        <v>8267</v>
      </c>
      <c r="C4135" s="3" t="n">
        <v>1.16572991942819</v>
      </c>
      <c r="D4135" s="3" t="n">
        <v>0.659216402244806</v>
      </c>
      <c r="E4135" s="3" t="n">
        <v>1.26472581054581</v>
      </c>
      <c r="I4135" s="4"/>
      <c r="J4135" s="4"/>
      <c r="K4135" s="4"/>
    </row>
    <row r="4136" customFormat="false" ht="15.75" hidden="false" customHeight="false" outlineLevel="0" collapsed="false">
      <c r="A4136" s="1" t="s">
        <v>8268</v>
      </c>
      <c r="B4136" s="5" t="s">
        <v>8269</v>
      </c>
      <c r="C4136" s="3" t="n">
        <v>0.411312043567162</v>
      </c>
      <c r="D4136" s="3" t="n">
        <v>1.43170507391918</v>
      </c>
      <c r="E4136" s="3" t="n">
        <v>1.6464230989343</v>
      </c>
      <c r="I4136" s="4"/>
      <c r="J4136" s="4"/>
      <c r="K4136" s="4"/>
    </row>
    <row r="4137" customFormat="false" ht="15.75" hidden="false" customHeight="false" outlineLevel="0" collapsed="false">
      <c r="A4137" s="1" t="s">
        <v>8270</v>
      </c>
      <c r="B4137" s="5" t="s">
        <v>8271</v>
      </c>
      <c r="C4137" s="3" t="n">
        <v>0.758247896057081</v>
      </c>
      <c r="D4137" s="3" t="n">
        <v>-0.435675110587194</v>
      </c>
      <c r="E4137" s="3" t="n">
        <v>0.392255137144759</v>
      </c>
      <c r="I4137" s="4"/>
      <c r="J4137" s="4"/>
      <c r="K4137" s="4"/>
    </row>
    <row r="4138" customFormat="false" ht="15.75" hidden="false" customHeight="false" outlineLevel="0" collapsed="false">
      <c r="A4138" s="1" t="s">
        <v>8272</v>
      </c>
      <c r="B4138" s="5" t="s">
        <v>8273</v>
      </c>
      <c r="C4138" s="3" t="n">
        <v>0.0304409350063985</v>
      </c>
      <c r="D4138" s="3" t="n">
        <v>0.609676296491493</v>
      </c>
      <c r="E4138" s="3" t="n">
        <v>0.799076219684549</v>
      </c>
      <c r="I4138" s="4"/>
      <c r="J4138" s="4"/>
      <c r="K4138" s="4"/>
    </row>
    <row r="4139" customFormat="false" ht="15.75" hidden="false" customHeight="false" outlineLevel="0" collapsed="false">
      <c r="A4139" s="1" t="s">
        <v>8274</v>
      </c>
      <c r="B4139" s="5" t="s">
        <v>8275</v>
      </c>
      <c r="C4139" s="3" t="n">
        <v>1.51377401367323</v>
      </c>
      <c r="D4139" s="3" t="n">
        <v>1.79876265888629</v>
      </c>
      <c r="E4139" s="3" t="n">
        <v>0.46598315787907</v>
      </c>
      <c r="I4139" s="4"/>
      <c r="J4139" s="4"/>
      <c r="K4139" s="4"/>
    </row>
    <row r="4140" customFormat="false" ht="15.75" hidden="false" customHeight="false" outlineLevel="0" collapsed="false">
      <c r="A4140" s="1" t="s">
        <v>8276</v>
      </c>
      <c r="B4140" s="5" t="s">
        <v>8277</v>
      </c>
      <c r="C4140" s="3" t="n">
        <v>1.18729421151843</v>
      </c>
      <c r="D4140" s="3" t="n">
        <v>0.0945125817995853</v>
      </c>
      <c r="E4140" s="3" t="n">
        <v>0.537769217996913</v>
      </c>
      <c r="I4140" s="4"/>
      <c r="J4140" s="4"/>
      <c r="K4140" s="4"/>
    </row>
    <row r="4141" customFormat="false" ht="15.75" hidden="false" customHeight="false" outlineLevel="0" collapsed="false">
      <c r="A4141" s="1" t="s">
        <v>8278</v>
      </c>
      <c r="B4141" s="5" t="s">
        <v>8279</v>
      </c>
      <c r="C4141" s="3" t="n">
        <v>-0.273223156905462</v>
      </c>
      <c r="D4141" s="3" t="n">
        <v>-0.493980290923739</v>
      </c>
      <c r="E4141" s="3" t="n">
        <v>0.637771036938599</v>
      </c>
      <c r="I4141" s="4"/>
      <c r="J4141" s="4"/>
      <c r="K4141" s="4"/>
    </row>
    <row r="4142" customFormat="false" ht="15.75" hidden="false" customHeight="false" outlineLevel="0" collapsed="false">
      <c r="A4142" s="1" t="s">
        <v>8280</v>
      </c>
      <c r="B4142" s="5" t="s">
        <v>8281</v>
      </c>
      <c r="C4142" s="3" t="n">
        <v>-0.233145082679864</v>
      </c>
      <c r="D4142" s="3" t="n">
        <v>0.844992059305031</v>
      </c>
      <c r="E4142" s="3" t="n">
        <v>0.876169798096811</v>
      </c>
      <c r="I4142" s="4"/>
      <c r="J4142" s="4"/>
      <c r="K4142" s="4"/>
    </row>
    <row r="4143" customFormat="false" ht="15.75" hidden="false" customHeight="false" outlineLevel="0" collapsed="false">
      <c r="A4143" s="1" t="s">
        <v>8282</v>
      </c>
      <c r="B4143" s="5" t="s">
        <v>8283</v>
      </c>
      <c r="C4143" s="3" t="n">
        <v>1.29448182813706</v>
      </c>
      <c r="D4143" s="3" t="n">
        <v>0.206974051833206</v>
      </c>
      <c r="E4143" s="3" t="n">
        <v>0.502526824649522</v>
      </c>
      <c r="I4143" s="4"/>
      <c r="J4143" s="4"/>
      <c r="K4143" s="4"/>
    </row>
    <row r="4144" customFormat="false" ht="15.75" hidden="false" customHeight="false" outlineLevel="0" collapsed="false">
      <c r="A4144" s="1" t="s">
        <v>8284</v>
      </c>
      <c r="B4144" s="5" t="s">
        <v>8285</v>
      </c>
      <c r="C4144" s="3" t="n">
        <v>-0.181997379012576</v>
      </c>
      <c r="D4144" s="3" t="n">
        <v>-0.0436448837467567</v>
      </c>
      <c r="E4144" s="3" t="n">
        <v>1.21450793728256</v>
      </c>
      <c r="I4144" s="4"/>
      <c r="J4144" s="4"/>
      <c r="K4144" s="4"/>
    </row>
    <row r="4145" customFormat="false" ht="15.75" hidden="false" customHeight="false" outlineLevel="0" collapsed="false">
      <c r="A4145" s="1" t="s">
        <v>8286</v>
      </c>
      <c r="B4145" s="5" t="s">
        <v>8287</v>
      </c>
      <c r="C4145" s="3" t="n">
        <v>-0.598203914677118</v>
      </c>
      <c r="D4145" s="3" t="n">
        <v>0.083331725350193</v>
      </c>
      <c r="E4145" s="3" t="n">
        <v>0.395633405502086</v>
      </c>
      <c r="I4145" s="4"/>
      <c r="J4145" s="4"/>
      <c r="K4145" s="4"/>
    </row>
    <row r="4146" customFormat="false" ht="15.75" hidden="false" customHeight="false" outlineLevel="0" collapsed="false">
      <c r="A4146" s="1" t="s">
        <v>8288</v>
      </c>
      <c r="B4146" s="5" t="s">
        <v>8289</v>
      </c>
      <c r="C4146" s="3" t="n">
        <v>1.4328075383943</v>
      </c>
      <c r="D4146" s="3" t="n">
        <v>1.53554949690366</v>
      </c>
      <c r="E4146" s="3" t="n">
        <v>1.40949795184568</v>
      </c>
      <c r="I4146" s="4"/>
      <c r="J4146" s="4"/>
      <c r="K4146" s="4"/>
    </row>
    <row r="4147" customFormat="false" ht="15.75" hidden="false" customHeight="false" outlineLevel="0" collapsed="false">
      <c r="A4147" s="1" t="s">
        <v>8290</v>
      </c>
      <c r="B4147" s="5" t="s">
        <v>8291</v>
      </c>
      <c r="C4147" s="3" t="n">
        <v>2.15704272223909</v>
      </c>
      <c r="D4147" s="3" t="n">
        <v>1.34550647854499</v>
      </c>
      <c r="E4147" s="3" t="n">
        <v>1.88553539794718</v>
      </c>
      <c r="I4147" s="4"/>
      <c r="J4147" s="4"/>
      <c r="K4147" s="4"/>
    </row>
    <row r="4148" customFormat="false" ht="15.75" hidden="false" customHeight="false" outlineLevel="0" collapsed="false">
      <c r="A4148" s="1" t="s">
        <v>8292</v>
      </c>
      <c r="B4148" s="5" t="s">
        <v>8293</v>
      </c>
      <c r="C4148" s="3" t="n">
        <v>1.19240862200361</v>
      </c>
      <c r="D4148" s="3" t="n">
        <v>2.17400689895101</v>
      </c>
      <c r="E4148" s="3" t="n">
        <v>1.37114202689785</v>
      </c>
      <c r="I4148" s="4"/>
      <c r="J4148" s="4"/>
      <c r="K4148" s="4"/>
    </row>
    <row r="4149" customFormat="false" ht="15.75" hidden="false" customHeight="false" outlineLevel="0" collapsed="false">
      <c r="A4149" s="1" t="s">
        <v>8294</v>
      </c>
      <c r="B4149" s="5" t="s">
        <v>8295</v>
      </c>
      <c r="C4149" s="3" t="n">
        <v>0.64978711674176</v>
      </c>
      <c r="D4149" s="3" t="n">
        <v>1.28485495978079</v>
      </c>
      <c r="E4149" s="3" t="n">
        <v>2.11659101360891</v>
      </c>
      <c r="I4149" s="4"/>
      <c r="J4149" s="4"/>
      <c r="K4149" s="4"/>
    </row>
    <row r="4150" customFormat="false" ht="15.75" hidden="false" customHeight="false" outlineLevel="0" collapsed="false">
      <c r="A4150" s="1" t="s">
        <v>8296</v>
      </c>
      <c r="B4150" s="5" t="s">
        <v>8297</v>
      </c>
      <c r="C4150" s="3" t="n">
        <v>-0.350137340102038</v>
      </c>
      <c r="D4150" s="3" t="n">
        <v>0.112709227507134</v>
      </c>
      <c r="E4150" s="3" t="n">
        <v>0.636262067725161</v>
      </c>
      <c r="I4150" s="4"/>
      <c r="J4150" s="4"/>
      <c r="K4150" s="4"/>
    </row>
    <row r="4151" customFormat="false" ht="15.75" hidden="false" customHeight="false" outlineLevel="0" collapsed="false">
      <c r="A4151" s="1" t="s">
        <v>8298</v>
      </c>
      <c r="B4151" s="5" t="s">
        <v>8299</v>
      </c>
      <c r="C4151" s="3" t="n">
        <v>0.369718869417485</v>
      </c>
      <c r="D4151" s="3" t="n">
        <v>-0.815638088369473</v>
      </c>
      <c r="E4151" s="3" t="n">
        <v>0.885455131826764</v>
      </c>
      <c r="I4151" s="4"/>
      <c r="J4151" s="4"/>
      <c r="K4151" s="4"/>
    </row>
    <row r="4152" customFormat="false" ht="15.75" hidden="false" customHeight="false" outlineLevel="0" collapsed="false">
      <c r="A4152" s="1" t="s">
        <v>8300</v>
      </c>
      <c r="B4152" s="5" t="s">
        <v>8301</v>
      </c>
      <c r="C4152" s="3" t="n">
        <v>-0.303626591454287</v>
      </c>
      <c r="D4152" s="3" t="n">
        <v>0.175083553665811</v>
      </c>
      <c r="E4152" s="3" t="n">
        <v>0.221669442756596</v>
      </c>
      <c r="I4152" s="4"/>
      <c r="J4152" s="4"/>
      <c r="K4152" s="4"/>
    </row>
    <row r="4153" customFormat="false" ht="15.75" hidden="false" customHeight="false" outlineLevel="0" collapsed="false">
      <c r="A4153" s="1" t="s">
        <v>8302</v>
      </c>
      <c r="B4153" s="5" t="s">
        <v>8303</v>
      </c>
      <c r="C4153" s="3" t="n">
        <v>1.49595526370031</v>
      </c>
      <c r="D4153" s="3" t="n">
        <v>-1.30229429163177</v>
      </c>
      <c r="E4153" s="3" t="n">
        <v>0.318478615313965</v>
      </c>
      <c r="I4153" s="4"/>
      <c r="J4153" s="4"/>
      <c r="K4153" s="4"/>
    </row>
    <row r="4154" customFormat="false" ht="15.75" hidden="false" customHeight="false" outlineLevel="0" collapsed="false">
      <c r="A4154" s="1" t="s">
        <v>8304</v>
      </c>
      <c r="B4154" s="5" t="s">
        <v>8305</v>
      </c>
      <c r="C4154" s="3" t="n">
        <v>0.466821749443547</v>
      </c>
      <c r="D4154" s="3" t="n">
        <v>0.921041705389245</v>
      </c>
      <c r="E4154" s="3" t="n">
        <v>2.83480610739198</v>
      </c>
      <c r="I4154" s="4"/>
      <c r="J4154" s="4"/>
      <c r="K4154" s="4"/>
    </row>
    <row r="4155" customFormat="false" ht="15.75" hidden="false" customHeight="false" outlineLevel="0" collapsed="false">
      <c r="A4155" s="1" t="s">
        <v>8306</v>
      </c>
      <c r="B4155" s="5" t="s">
        <v>8307</v>
      </c>
      <c r="C4155" s="3" t="n">
        <v>-0.681710790265101</v>
      </c>
      <c r="D4155" s="3" t="n">
        <v>0.079683508543399</v>
      </c>
      <c r="E4155" s="3" t="n">
        <v>-0.300881537972746</v>
      </c>
      <c r="I4155" s="4"/>
      <c r="J4155" s="4"/>
      <c r="K4155" s="4"/>
    </row>
    <row r="4156" customFormat="false" ht="15.75" hidden="false" customHeight="false" outlineLevel="0" collapsed="false">
      <c r="A4156" s="1" t="s">
        <v>8308</v>
      </c>
      <c r="B4156" s="5" t="s">
        <v>8309</v>
      </c>
      <c r="C4156" s="3" t="n">
        <v>1.04625681990862</v>
      </c>
      <c r="D4156" s="3" t="n">
        <v>-0.420595074159944</v>
      </c>
      <c r="E4156" s="3" t="n">
        <v>0.320601840704738</v>
      </c>
      <c r="I4156" s="4"/>
      <c r="J4156" s="4"/>
      <c r="K4156" s="4"/>
    </row>
    <row r="4157" customFormat="false" ht="15.75" hidden="false" customHeight="false" outlineLevel="0" collapsed="false">
      <c r="A4157" s="1" t="s">
        <v>8310</v>
      </c>
      <c r="B4157" s="5" t="s">
        <v>8311</v>
      </c>
      <c r="C4157" s="3" t="n">
        <v>-0.484173645845406</v>
      </c>
      <c r="D4157" s="3" t="n">
        <v>0.541662250718659</v>
      </c>
      <c r="E4157" s="3" t="n">
        <v>-0.439856484033619</v>
      </c>
      <c r="I4157" s="4"/>
      <c r="J4157" s="4"/>
      <c r="K4157" s="4"/>
    </row>
    <row r="4158" customFormat="false" ht="15.75" hidden="false" customHeight="false" outlineLevel="0" collapsed="false">
      <c r="A4158" s="1" t="s">
        <v>8312</v>
      </c>
      <c r="B4158" s="5" t="s">
        <v>8313</v>
      </c>
      <c r="C4158" s="3" t="n">
        <v>2.09866304551628</v>
      </c>
      <c r="D4158" s="3" t="n">
        <v>0.565239523022389</v>
      </c>
      <c r="E4158" s="3" t="n">
        <v>0.168351052378963</v>
      </c>
      <c r="I4158" s="4"/>
      <c r="J4158" s="4"/>
      <c r="K4158" s="4"/>
    </row>
    <row r="4159" customFormat="false" ht="15.75" hidden="false" customHeight="false" outlineLevel="0" collapsed="false">
      <c r="A4159" s="1" t="s">
        <v>8314</v>
      </c>
      <c r="B4159" s="5" t="s">
        <v>8315</v>
      </c>
      <c r="C4159" s="3" t="n">
        <v>-0.696086431012685</v>
      </c>
      <c r="D4159" s="3" t="n">
        <v>1.17427377323507</v>
      </c>
      <c r="E4159" s="3" t="n">
        <v>0.869016522224618</v>
      </c>
      <c r="I4159" s="4"/>
      <c r="J4159" s="4"/>
      <c r="K4159" s="4"/>
    </row>
    <row r="4160" customFormat="false" ht="15.75" hidden="false" customHeight="false" outlineLevel="0" collapsed="false">
      <c r="A4160" s="1" t="s">
        <v>8316</v>
      </c>
      <c r="B4160" s="5" t="s">
        <v>8317</v>
      </c>
      <c r="C4160" s="3" t="n">
        <v>-0.176992154636251</v>
      </c>
      <c r="D4160" s="3" t="n">
        <v>-0.78246802936455</v>
      </c>
      <c r="E4160" s="3" t="n">
        <v>2.63831423408083</v>
      </c>
      <c r="I4160" s="4"/>
      <c r="J4160" s="4"/>
      <c r="K4160" s="4"/>
    </row>
    <row r="4161" customFormat="false" ht="15.75" hidden="false" customHeight="false" outlineLevel="0" collapsed="false">
      <c r="A4161" s="1" t="s">
        <v>8318</v>
      </c>
      <c r="B4161" s="5" t="s">
        <v>8319</v>
      </c>
      <c r="C4161" s="3" t="n">
        <v>-0.495692417737953</v>
      </c>
      <c r="D4161" s="3" t="n">
        <v>-0.767523454401179</v>
      </c>
      <c r="E4161" s="3" t="n">
        <v>-0.313167680954894</v>
      </c>
      <c r="I4161" s="4"/>
      <c r="J4161" s="4"/>
      <c r="K4161" s="4"/>
    </row>
    <row r="4162" customFormat="false" ht="15.75" hidden="false" customHeight="false" outlineLevel="0" collapsed="false">
      <c r="A4162" s="1" t="s">
        <v>8320</v>
      </c>
      <c r="B4162" s="5" t="s">
        <v>8321</v>
      </c>
      <c r="C4162" s="3" t="n">
        <v>1.80969980811993</v>
      </c>
      <c r="D4162" s="3" t="n">
        <v>-0.182599208087794</v>
      </c>
      <c r="E4162" s="3" t="n">
        <v>1.82063199038889</v>
      </c>
      <c r="I4162" s="4"/>
      <c r="J4162" s="4"/>
      <c r="K4162" s="4"/>
    </row>
    <row r="4163" customFormat="false" ht="15.75" hidden="false" customHeight="false" outlineLevel="0" collapsed="false">
      <c r="A4163" s="1" t="s">
        <v>8322</v>
      </c>
      <c r="B4163" s="5" t="s">
        <v>8323</v>
      </c>
      <c r="C4163" s="3" t="n">
        <v>1.40733289795796</v>
      </c>
      <c r="D4163" s="3" t="n">
        <v>1.48662033157403</v>
      </c>
      <c r="E4163" s="3" t="n">
        <v>0.115156820101801</v>
      </c>
      <c r="I4163" s="4"/>
      <c r="J4163" s="4"/>
      <c r="K4163" s="4"/>
    </row>
    <row r="4164" customFormat="false" ht="15.75" hidden="false" customHeight="false" outlineLevel="0" collapsed="false">
      <c r="A4164" s="1" t="s">
        <v>8324</v>
      </c>
      <c r="B4164" s="5" t="s">
        <v>8325</v>
      </c>
      <c r="C4164" s="3" t="n">
        <v>-0.834721870225699</v>
      </c>
      <c r="D4164" s="3" t="n">
        <v>2.033425948507</v>
      </c>
      <c r="E4164" s="3" t="n">
        <v>-0.938787871430501</v>
      </c>
      <c r="I4164" s="4"/>
      <c r="J4164" s="4"/>
      <c r="K4164" s="4"/>
    </row>
    <row r="4165" customFormat="false" ht="15.75" hidden="false" customHeight="false" outlineLevel="0" collapsed="false">
      <c r="A4165" s="1" t="s">
        <v>8326</v>
      </c>
      <c r="B4165" s="5" t="s">
        <v>8327</v>
      </c>
      <c r="C4165" s="3" t="n">
        <v>0.114809200271803</v>
      </c>
      <c r="D4165" s="3" t="n">
        <v>-0.9193017015529</v>
      </c>
      <c r="E4165" s="3" t="n">
        <v>-0.408802207922363</v>
      </c>
      <c r="I4165" s="4"/>
      <c r="J4165" s="4"/>
      <c r="K4165" s="4"/>
    </row>
    <row r="4166" customFormat="false" ht="15.75" hidden="false" customHeight="false" outlineLevel="0" collapsed="false">
      <c r="A4166" s="1" t="s">
        <v>8328</v>
      </c>
      <c r="B4166" s="5" t="s">
        <v>8329</v>
      </c>
      <c r="C4166" s="3" t="n">
        <v>0.133324078005877</v>
      </c>
      <c r="D4166" s="3" t="n">
        <v>0.777072872593394</v>
      </c>
      <c r="E4166" s="3" t="n">
        <v>-0.269660729123885</v>
      </c>
      <c r="I4166" s="4"/>
      <c r="J4166" s="4"/>
      <c r="K4166" s="4"/>
    </row>
    <row r="4167" customFormat="false" ht="15.75" hidden="false" customHeight="false" outlineLevel="0" collapsed="false">
      <c r="A4167" s="1" t="s">
        <v>8330</v>
      </c>
      <c r="B4167" s="5" t="s">
        <v>8331</v>
      </c>
      <c r="C4167" s="3" t="n">
        <v>0.94883994550608</v>
      </c>
      <c r="D4167" s="3" t="n">
        <v>-0.743085021407767</v>
      </c>
      <c r="E4167" s="3" t="n">
        <v>0.205098764795999</v>
      </c>
      <c r="I4167" s="4"/>
      <c r="J4167" s="4"/>
      <c r="K4167" s="4"/>
    </row>
    <row r="4168" customFormat="false" ht="15.75" hidden="false" customHeight="false" outlineLevel="0" collapsed="false">
      <c r="A4168" s="1" t="s">
        <v>8332</v>
      </c>
      <c r="B4168" s="5" t="s">
        <v>8333</v>
      </c>
      <c r="C4168" s="3" t="n">
        <v>-0.0243566182338813</v>
      </c>
      <c r="D4168" s="3" t="n">
        <v>-1.0299407085268</v>
      </c>
      <c r="E4168" s="3" t="n">
        <v>0.747009294778132</v>
      </c>
      <c r="I4168" s="4"/>
      <c r="J4168" s="4"/>
      <c r="K4168" s="4"/>
    </row>
    <row r="4169" customFormat="false" ht="15.75" hidden="false" customHeight="false" outlineLevel="0" collapsed="false">
      <c r="A4169" s="1" t="s">
        <v>8334</v>
      </c>
      <c r="B4169" s="5" t="s">
        <v>8335</v>
      </c>
      <c r="C4169" s="3" t="n">
        <v>1.13969525319128</v>
      </c>
      <c r="D4169" s="3" t="n">
        <v>0.863792364422737</v>
      </c>
      <c r="E4169" s="3" t="n">
        <v>-0.480228958156912</v>
      </c>
      <c r="I4169" s="4"/>
      <c r="J4169" s="4"/>
      <c r="K4169" s="4"/>
    </row>
    <row r="4170" customFormat="false" ht="15.75" hidden="false" customHeight="false" outlineLevel="0" collapsed="false">
      <c r="A4170" s="1" t="s">
        <v>8336</v>
      </c>
      <c r="B4170" s="5" t="s">
        <v>8337</v>
      </c>
      <c r="C4170" s="3" t="n">
        <v>0.403046304475798</v>
      </c>
      <c r="D4170" s="3" t="n">
        <v>-0.56570766378399</v>
      </c>
      <c r="E4170" s="3" t="n">
        <v>1.37290127322157</v>
      </c>
      <c r="I4170" s="4"/>
      <c r="J4170" s="4"/>
      <c r="K4170" s="4"/>
    </row>
    <row r="4171" customFormat="false" ht="15.75" hidden="false" customHeight="false" outlineLevel="0" collapsed="false">
      <c r="A4171" s="1" t="s">
        <v>8338</v>
      </c>
      <c r="B4171" s="5" t="s">
        <v>8339</v>
      </c>
      <c r="C4171" s="3" t="n">
        <v>1.90570629574852</v>
      </c>
      <c r="D4171" s="3" t="n">
        <v>1.55462368533453</v>
      </c>
      <c r="E4171" s="3" t="n">
        <v>2.3601941446299</v>
      </c>
      <c r="I4171" s="4"/>
      <c r="J4171" s="4"/>
      <c r="K4171" s="4"/>
    </row>
    <row r="4172" customFormat="false" ht="15.75" hidden="false" customHeight="false" outlineLevel="0" collapsed="false">
      <c r="A4172" s="1" t="s">
        <v>8340</v>
      </c>
      <c r="B4172" s="5" t="s">
        <v>8341</v>
      </c>
      <c r="C4172" s="3" t="n">
        <v>0.132001256648496</v>
      </c>
      <c r="D4172" s="3" t="n">
        <v>-1.37852698380111</v>
      </c>
      <c r="E4172" s="3" t="n">
        <v>-1.18998955686285</v>
      </c>
      <c r="I4172" s="4"/>
      <c r="J4172" s="4"/>
      <c r="K4172" s="4"/>
    </row>
    <row r="4173" customFormat="false" ht="15.75" hidden="false" customHeight="false" outlineLevel="0" collapsed="false">
      <c r="A4173" s="1" t="s">
        <v>8342</v>
      </c>
      <c r="B4173" s="5" t="s">
        <v>8343</v>
      </c>
      <c r="C4173" s="3" t="n">
        <v>6.20557665414135</v>
      </c>
      <c r="D4173" s="3" t="n">
        <v>-2.13282119800201</v>
      </c>
      <c r="E4173" s="3" t="n">
        <v>-5.80917139940579</v>
      </c>
      <c r="I4173" s="4"/>
      <c r="J4173" s="4"/>
      <c r="K4173" s="4"/>
    </row>
    <row r="4174" customFormat="false" ht="15.75" hidden="false" customHeight="false" outlineLevel="0" collapsed="false">
      <c r="A4174" s="1" t="s">
        <v>8344</v>
      </c>
      <c r="B4174" s="5" t="s">
        <v>8345</v>
      </c>
      <c r="C4174" s="3" t="n">
        <v>0.0450617470386098</v>
      </c>
      <c r="D4174" s="3" t="n">
        <v>-0.543391536551534</v>
      </c>
      <c r="E4174" s="3" t="n">
        <v>-0.410657925765061</v>
      </c>
      <c r="I4174" s="4"/>
      <c r="J4174" s="4"/>
      <c r="K4174" s="4"/>
    </row>
    <row r="4175" customFormat="false" ht="15.75" hidden="false" customHeight="false" outlineLevel="0" collapsed="false">
      <c r="A4175" s="1" t="s">
        <v>8346</v>
      </c>
      <c r="B4175" s="5" t="s">
        <v>8347</v>
      </c>
      <c r="C4175" s="3" t="n">
        <v>0.915627475148571</v>
      </c>
      <c r="D4175" s="3" t="n">
        <v>-0.676731341456854</v>
      </c>
      <c r="E4175" s="3" t="n">
        <v>1.50585354499073</v>
      </c>
      <c r="I4175" s="4"/>
      <c r="J4175" s="4"/>
      <c r="K4175" s="4"/>
    </row>
    <row r="4176" customFormat="false" ht="15.75" hidden="false" customHeight="false" outlineLevel="0" collapsed="false">
      <c r="A4176" s="1" t="s">
        <v>8348</v>
      </c>
      <c r="B4176" s="5" t="s">
        <v>8349</v>
      </c>
      <c r="C4176" s="3" t="n">
        <v>0.752443054339654</v>
      </c>
      <c r="D4176" s="3" t="n">
        <v>0.717108582950437</v>
      </c>
      <c r="E4176" s="3" t="n">
        <v>0.688864028772167</v>
      </c>
      <c r="I4176" s="4"/>
      <c r="J4176" s="4"/>
      <c r="K4176" s="4"/>
    </row>
    <row r="4177" customFormat="false" ht="15.75" hidden="false" customHeight="false" outlineLevel="0" collapsed="false">
      <c r="A4177" s="1" t="s">
        <v>8350</v>
      </c>
      <c r="B4177" s="5" t="s">
        <v>8351</v>
      </c>
      <c r="C4177" s="3" t="n">
        <v>0.638503226528702</v>
      </c>
      <c r="D4177" s="3" t="n">
        <v>-0.825242963323129</v>
      </c>
      <c r="E4177" s="3" t="n">
        <v>0.0902978393619988</v>
      </c>
      <c r="I4177" s="4"/>
      <c r="J4177" s="4"/>
      <c r="K4177" s="4"/>
    </row>
    <row r="4178" customFormat="false" ht="15.75" hidden="false" customHeight="false" outlineLevel="0" collapsed="false">
      <c r="A4178" s="1" t="s">
        <v>8352</v>
      </c>
      <c r="B4178" s="5" t="s">
        <v>8353</v>
      </c>
      <c r="C4178" s="3" t="n">
        <v>-0.269487182666075</v>
      </c>
      <c r="D4178" s="3" t="n">
        <v>1.02830099634211</v>
      </c>
      <c r="E4178" s="3" t="n">
        <v>0.391073820346466</v>
      </c>
      <c r="I4178" s="4"/>
      <c r="J4178" s="4"/>
      <c r="K4178" s="4"/>
    </row>
    <row r="4179" customFormat="false" ht="15.75" hidden="false" customHeight="false" outlineLevel="0" collapsed="false">
      <c r="A4179" s="1" t="s">
        <v>8354</v>
      </c>
      <c r="B4179" s="5" t="s">
        <v>8355</v>
      </c>
      <c r="C4179" s="3" t="n">
        <v>1.23446359163102</v>
      </c>
      <c r="D4179" s="3" t="n">
        <v>-0.56570766378399</v>
      </c>
      <c r="E4179" s="3" t="n">
        <v>0.241726331588635</v>
      </c>
      <c r="I4179" s="4"/>
      <c r="J4179" s="4"/>
      <c r="K4179" s="4"/>
    </row>
    <row r="4180" customFormat="false" ht="15.75" hidden="false" customHeight="false" outlineLevel="0" collapsed="false">
      <c r="A4180" s="1" t="s">
        <v>8356</v>
      </c>
      <c r="B4180" s="5" t="s">
        <v>8357</v>
      </c>
      <c r="C4180" s="3" t="n">
        <v>1.38801869871213</v>
      </c>
      <c r="D4180" s="3" t="n">
        <v>-0.469070740097788</v>
      </c>
      <c r="E4180" s="3" t="n">
        <v>-0.646685824737315</v>
      </c>
      <c r="I4180" s="4"/>
      <c r="J4180" s="4"/>
      <c r="K4180" s="4"/>
    </row>
    <row r="4181" customFormat="false" ht="15.75" hidden="false" customHeight="false" outlineLevel="0" collapsed="false">
      <c r="A4181" s="1" t="s">
        <v>8358</v>
      </c>
      <c r="B4181" s="5" t="s">
        <v>8359</v>
      </c>
      <c r="C4181" s="3" t="n">
        <v>0.387043437997405</v>
      </c>
      <c r="D4181" s="3" t="n">
        <v>0.440206135794137</v>
      </c>
      <c r="E4181" s="3" t="n">
        <v>0.854026033849616</v>
      </c>
      <c r="I4181" s="4"/>
      <c r="J4181" s="4"/>
      <c r="K4181" s="4"/>
    </row>
    <row r="4182" customFormat="false" ht="15.75" hidden="false" customHeight="false" outlineLevel="0" collapsed="false">
      <c r="A4182" s="1" t="s">
        <v>8360</v>
      </c>
      <c r="B4182" s="5" t="s">
        <v>8361</v>
      </c>
      <c r="C4182" s="3" t="n">
        <v>0.78650647646339</v>
      </c>
      <c r="D4182" s="3" t="n">
        <v>0.956228839336694</v>
      </c>
      <c r="E4182" s="3" t="n">
        <v>2.04056816838119</v>
      </c>
      <c r="I4182" s="4"/>
      <c r="J4182" s="4"/>
      <c r="K4182" s="4"/>
    </row>
    <row r="4183" customFormat="false" ht="15.75" hidden="false" customHeight="false" outlineLevel="0" collapsed="false">
      <c r="A4183" s="1" t="s">
        <v>8362</v>
      </c>
      <c r="B4183" s="5" t="s">
        <v>8363</v>
      </c>
      <c r="C4183" s="3" t="n">
        <v>-0.668736410294524</v>
      </c>
      <c r="D4183" s="3" t="n">
        <v>-0.347360895470005</v>
      </c>
      <c r="E4183" s="3" t="n">
        <v>-0.922879406444687</v>
      </c>
      <c r="I4183" s="4"/>
      <c r="J4183" s="4"/>
      <c r="K4183" s="4"/>
    </row>
    <row r="4184" customFormat="false" ht="15.75" hidden="false" customHeight="false" outlineLevel="0" collapsed="false">
      <c r="A4184" s="1" t="s">
        <v>8364</v>
      </c>
      <c r="B4184" s="5" t="s">
        <v>8365</v>
      </c>
      <c r="C4184" s="3" t="n">
        <v>-0.225368698005021</v>
      </c>
      <c r="D4184" s="3" t="n">
        <v>0.440367897744572</v>
      </c>
      <c r="E4184" s="3" t="n">
        <v>-0.297611977108377</v>
      </c>
      <c r="I4184" s="4"/>
      <c r="J4184" s="4"/>
      <c r="K4184" s="4"/>
    </row>
    <row r="4185" customFormat="false" ht="15.75" hidden="false" customHeight="false" outlineLevel="0" collapsed="false">
      <c r="A4185" s="1" t="s">
        <v>8366</v>
      </c>
      <c r="B4185" s="5" t="s">
        <v>8367</v>
      </c>
      <c r="C4185" s="3" t="n">
        <v>-0.961763021226514</v>
      </c>
      <c r="D4185" s="3" t="n">
        <v>0.682147602480467</v>
      </c>
      <c r="E4185" s="3" t="n">
        <v>-0.460609717564535</v>
      </c>
      <c r="I4185" s="4"/>
      <c r="J4185" s="4"/>
      <c r="K4185" s="4"/>
    </row>
    <row r="4186" customFormat="false" ht="15.75" hidden="false" customHeight="false" outlineLevel="0" collapsed="false">
      <c r="A4186" s="1" t="s">
        <v>8368</v>
      </c>
      <c r="B4186" s="5" t="s">
        <v>8369</v>
      </c>
      <c r="C4186" s="3" t="n">
        <v>-0.77155516091054</v>
      </c>
      <c r="D4186" s="3" t="n">
        <v>0.513420857394176</v>
      </c>
      <c r="E4186" s="3" t="n">
        <v>-1.66997887668752</v>
      </c>
      <c r="I4186" s="4"/>
      <c r="J4186" s="4"/>
      <c r="K4186" s="4"/>
    </row>
    <row r="4187" customFormat="false" ht="15.75" hidden="false" customHeight="false" outlineLevel="0" collapsed="false">
      <c r="A4187" s="1" t="s">
        <v>8370</v>
      </c>
      <c r="B4187" s="5" t="s">
        <v>8371</v>
      </c>
      <c r="C4187" s="3" t="n">
        <v>-1.34186773216334</v>
      </c>
      <c r="D4187" s="3" t="n">
        <v>0.11293103637036</v>
      </c>
      <c r="E4187" s="3" t="n">
        <v>-0.928856110184086</v>
      </c>
      <c r="I4187" s="4"/>
      <c r="J4187" s="4"/>
      <c r="K4187" s="4"/>
    </row>
    <row r="4188" customFormat="false" ht="15.75" hidden="false" customHeight="false" outlineLevel="0" collapsed="false">
      <c r="A4188" s="1" t="s">
        <v>8372</v>
      </c>
      <c r="B4188" s="5" t="s">
        <v>8373</v>
      </c>
      <c r="C4188" s="3" t="n">
        <v>-0.825507522318616</v>
      </c>
      <c r="D4188" s="3" t="n">
        <v>-1.930622518326</v>
      </c>
      <c r="E4188" s="3" t="n">
        <v>0.331560070296093</v>
      </c>
      <c r="I4188" s="4"/>
      <c r="J4188" s="4"/>
      <c r="K4188" s="4"/>
    </row>
    <row r="4189" customFormat="false" ht="15.75" hidden="false" customHeight="false" outlineLevel="0" collapsed="false">
      <c r="A4189" s="1" t="s">
        <v>8374</v>
      </c>
      <c r="B4189" s="5" t="s">
        <v>8375</v>
      </c>
      <c r="C4189" s="3" t="n">
        <v>-0.94615092029582</v>
      </c>
      <c r="D4189" s="3" t="n">
        <v>-0.223826069385107</v>
      </c>
      <c r="E4189" s="3" t="n">
        <v>-0.925496357052851</v>
      </c>
      <c r="I4189" s="4"/>
      <c r="J4189" s="4"/>
      <c r="K4189" s="4"/>
    </row>
    <row r="4190" customFormat="false" ht="15.75" hidden="false" customHeight="false" outlineLevel="0" collapsed="false">
      <c r="A4190" s="1" t="s">
        <v>8376</v>
      </c>
      <c r="B4190" s="5" t="s">
        <v>8377</v>
      </c>
      <c r="C4190" s="3" t="n">
        <v>-0.94615092029582</v>
      </c>
      <c r="D4190" s="3" t="n">
        <v>-0.27993099376143</v>
      </c>
      <c r="E4190" s="3" t="n">
        <v>-0.568525844292942</v>
      </c>
      <c r="I4190" s="4"/>
      <c r="J4190" s="4"/>
      <c r="K4190" s="4"/>
    </row>
    <row r="4191" customFormat="false" ht="15.75" hidden="false" customHeight="false" outlineLevel="0" collapsed="false">
      <c r="A4191" s="1" t="s">
        <v>8378</v>
      </c>
      <c r="B4191" s="5" t="s">
        <v>8379</v>
      </c>
      <c r="C4191" s="3" t="n">
        <v>0.00726625259520053</v>
      </c>
      <c r="D4191" s="3" t="n">
        <v>-0.301107188738444</v>
      </c>
      <c r="E4191" s="3" t="n">
        <v>-1.48415486472477</v>
      </c>
      <c r="I4191" s="4"/>
      <c r="J4191" s="4"/>
      <c r="K4191" s="4"/>
    </row>
    <row r="4192" customFormat="false" ht="15.75" hidden="false" customHeight="false" outlineLevel="0" collapsed="false">
      <c r="A4192" s="1" t="s">
        <v>8380</v>
      </c>
      <c r="B4192" s="5" t="s">
        <v>8381</v>
      </c>
      <c r="C4192" s="3" t="n">
        <v>0.729942647547156</v>
      </c>
      <c r="D4192" s="3" t="n">
        <v>-0.408035027432075</v>
      </c>
      <c r="E4192" s="3" t="n">
        <v>-0.438244194462363</v>
      </c>
      <c r="I4192" s="4"/>
      <c r="J4192" s="4"/>
      <c r="K4192" s="4"/>
    </row>
    <row r="4193" customFormat="false" ht="15.75" hidden="false" customHeight="false" outlineLevel="0" collapsed="false">
      <c r="A4193" s="1" t="s">
        <v>8382</v>
      </c>
      <c r="B4193" s="5" t="s">
        <v>8383</v>
      </c>
      <c r="C4193" s="3" t="n">
        <v>0.774803270771866</v>
      </c>
      <c r="D4193" s="3" t="n">
        <v>0.374240585729913</v>
      </c>
      <c r="E4193" s="3" t="n">
        <v>-0.613989893926592</v>
      </c>
      <c r="I4193" s="4"/>
      <c r="J4193" s="4"/>
      <c r="K4193" s="4"/>
    </row>
    <row r="4194" customFormat="false" ht="15.75" hidden="false" customHeight="false" outlineLevel="0" collapsed="false">
      <c r="A4194" s="1" t="s">
        <v>8384</v>
      </c>
      <c r="B4194" s="5" t="s">
        <v>8385</v>
      </c>
      <c r="C4194" s="3" t="n">
        <v>-1.02832606176438</v>
      </c>
      <c r="D4194" s="3" t="n">
        <v>0.209731953810535</v>
      </c>
      <c r="E4194" s="3" t="n">
        <v>-0.870604437835111</v>
      </c>
      <c r="I4194" s="4"/>
      <c r="J4194" s="4"/>
      <c r="K4194" s="4"/>
    </row>
    <row r="4195" customFormat="false" ht="15.75" hidden="false" customHeight="false" outlineLevel="0" collapsed="false">
      <c r="A4195" s="1" t="s">
        <v>8386</v>
      </c>
      <c r="B4195" s="5" t="s">
        <v>8387</v>
      </c>
      <c r="C4195" s="3" t="n">
        <v>0.0620582043298533</v>
      </c>
      <c r="D4195" s="3" t="n">
        <v>0.463345826745581</v>
      </c>
      <c r="E4195" s="3" t="n">
        <v>-0.157834269581365</v>
      </c>
      <c r="I4195" s="4"/>
      <c r="J4195" s="4"/>
      <c r="K4195" s="4"/>
    </row>
    <row r="4196" customFormat="false" ht="15.75" hidden="false" customHeight="false" outlineLevel="0" collapsed="false">
      <c r="A4196" s="1" t="s">
        <v>8388</v>
      </c>
      <c r="B4196" s="5" t="s">
        <v>8389</v>
      </c>
      <c r="C4196" s="3" t="n">
        <v>0.221726008199225</v>
      </c>
      <c r="D4196" s="3" t="n">
        <v>-0.945328087320231</v>
      </c>
      <c r="E4196" s="3" t="n">
        <v>-0.706906212539558</v>
      </c>
      <c r="I4196" s="4"/>
      <c r="J4196" s="4"/>
      <c r="K4196" s="4"/>
    </row>
    <row r="4197" customFormat="false" ht="15.75" hidden="false" customHeight="false" outlineLevel="0" collapsed="false">
      <c r="A4197" s="1" t="s">
        <v>8390</v>
      </c>
      <c r="B4197" s="5" t="s">
        <v>8391</v>
      </c>
      <c r="C4197" s="3" t="n">
        <v>0.635345233559875</v>
      </c>
      <c r="D4197" s="3" t="n">
        <v>-0.476284321344101</v>
      </c>
      <c r="E4197" s="3" t="n">
        <v>-0.012848495226533</v>
      </c>
      <c r="I4197" s="4"/>
      <c r="J4197" s="4"/>
      <c r="K4197" s="4"/>
    </row>
    <row r="4198" customFormat="false" ht="15.75" hidden="false" customHeight="false" outlineLevel="0" collapsed="false">
      <c r="A4198" s="1" t="s">
        <v>8392</v>
      </c>
      <c r="B4198" s="5" t="s">
        <v>8393</v>
      </c>
      <c r="C4198" s="3" t="n">
        <v>-0.565233270454319</v>
      </c>
      <c r="D4198" s="3" t="n">
        <v>0.769043367753781</v>
      </c>
      <c r="E4198" s="3" t="n">
        <v>-0.545548660499921</v>
      </c>
      <c r="I4198" s="4"/>
      <c r="J4198" s="4"/>
      <c r="K4198" s="4"/>
    </row>
    <row r="4199" customFormat="false" ht="15.75" hidden="false" customHeight="false" outlineLevel="0" collapsed="false">
      <c r="A4199" s="1" t="s">
        <v>8394</v>
      </c>
      <c r="B4199" s="5" t="s">
        <v>8395</v>
      </c>
      <c r="C4199" s="3" t="n">
        <v>-0.251167987494722</v>
      </c>
      <c r="D4199" s="3" t="n">
        <v>-0.238968592087555</v>
      </c>
      <c r="E4199" s="3" t="n">
        <v>-0.816315188221129</v>
      </c>
      <c r="I4199" s="4"/>
      <c r="J4199" s="4"/>
      <c r="K4199" s="4"/>
    </row>
    <row r="4200" customFormat="false" ht="15.75" hidden="false" customHeight="false" outlineLevel="0" collapsed="false">
      <c r="A4200" s="1" t="s">
        <v>8396</v>
      </c>
      <c r="B4200" s="5" t="s">
        <v>8397</v>
      </c>
      <c r="C4200" s="3" t="n">
        <v>-0.375177754796044</v>
      </c>
      <c r="D4200" s="3" t="n">
        <v>0.926890668863957</v>
      </c>
      <c r="E4200" s="3" t="n">
        <v>0.477044832927012</v>
      </c>
      <c r="I4200" s="4"/>
      <c r="J4200" s="4"/>
      <c r="K4200" s="4"/>
    </row>
    <row r="4201" customFormat="false" ht="15.75" hidden="false" customHeight="false" outlineLevel="0" collapsed="false">
      <c r="A4201" s="1" t="s">
        <v>8398</v>
      </c>
      <c r="B4201" s="5" t="s">
        <v>8399</v>
      </c>
      <c r="C4201" s="3" t="n">
        <v>1.18707794417306</v>
      </c>
      <c r="D4201" s="3" t="n">
        <v>1.94006615017925</v>
      </c>
      <c r="E4201" s="3" t="n">
        <v>0.887952499018965</v>
      </c>
      <c r="I4201" s="4"/>
      <c r="J4201" s="4"/>
      <c r="K4201" s="4"/>
    </row>
    <row r="4202" customFormat="false" ht="15.75" hidden="false" customHeight="false" outlineLevel="0" collapsed="false">
      <c r="A4202" s="1" t="s">
        <v>8400</v>
      </c>
      <c r="B4202" s="5" t="s">
        <v>8401</v>
      </c>
      <c r="C4202" s="3" t="n">
        <v>-0.714687218275489</v>
      </c>
      <c r="D4202" s="3" t="n">
        <v>-1.25994750582109</v>
      </c>
      <c r="E4202" s="3" t="n">
        <v>-0.383644148176429</v>
      </c>
      <c r="I4202" s="4"/>
      <c r="J4202" s="4"/>
      <c r="K4202" s="4"/>
    </row>
    <row r="4203" customFormat="false" ht="15.75" hidden="false" customHeight="false" outlineLevel="0" collapsed="false">
      <c r="A4203" s="1" t="s">
        <v>8402</v>
      </c>
      <c r="B4203" s="5" t="s">
        <v>8403</v>
      </c>
      <c r="C4203" s="3" t="n">
        <v>0.273225174846072</v>
      </c>
      <c r="D4203" s="3" t="n">
        <v>-1.87893197736567</v>
      </c>
      <c r="E4203" s="3" t="n">
        <v>-0.650386188155447</v>
      </c>
      <c r="I4203" s="4"/>
      <c r="J4203" s="4"/>
      <c r="K4203" s="4"/>
    </row>
    <row r="4204" customFormat="false" ht="15.75" hidden="false" customHeight="false" outlineLevel="0" collapsed="false">
      <c r="A4204" s="1" t="s">
        <v>8404</v>
      </c>
      <c r="B4204" s="5" t="s">
        <v>8405</v>
      </c>
      <c r="C4204" s="3" t="n">
        <v>2.6302776292316</v>
      </c>
      <c r="D4204" s="3" t="n">
        <v>1.61061289465901</v>
      </c>
      <c r="E4204" s="3" t="n">
        <v>1.26134175744383</v>
      </c>
      <c r="I4204" s="4"/>
      <c r="J4204" s="4"/>
      <c r="K4204" s="4"/>
    </row>
    <row r="4205" customFormat="false" ht="15.75" hidden="false" customHeight="false" outlineLevel="0" collapsed="false">
      <c r="A4205" s="1" t="s">
        <v>8406</v>
      </c>
      <c r="B4205" s="5" t="s">
        <v>8407</v>
      </c>
      <c r="C4205" s="3" t="n">
        <v>-0.190224589892353</v>
      </c>
      <c r="D4205" s="3" t="n">
        <v>0.0433580203761527</v>
      </c>
      <c r="E4205" s="3" t="n">
        <v>-0.218690709026299</v>
      </c>
      <c r="I4205" s="4"/>
      <c r="J4205" s="4"/>
      <c r="K4205" s="4"/>
    </row>
    <row r="4206" customFormat="false" ht="15.75" hidden="false" customHeight="false" outlineLevel="0" collapsed="false">
      <c r="A4206" s="1" t="s">
        <v>8408</v>
      </c>
      <c r="B4206" s="5" t="s">
        <v>8409</v>
      </c>
      <c r="C4206" s="3" t="n">
        <v>-1.17502197846922</v>
      </c>
      <c r="D4206" s="3" t="n">
        <v>-0.208458445092567</v>
      </c>
      <c r="E4206" s="3" t="n">
        <v>-1.07832288711162</v>
      </c>
      <c r="I4206" s="4"/>
      <c r="J4206" s="4"/>
      <c r="K4206" s="4"/>
    </row>
    <row r="4207" customFormat="false" ht="15.75" hidden="false" customHeight="false" outlineLevel="0" collapsed="false">
      <c r="A4207" s="1" t="s">
        <v>8410</v>
      </c>
      <c r="B4207" s="5" t="s">
        <v>8411</v>
      </c>
      <c r="C4207" s="3" t="n">
        <v>-1.95315927620743</v>
      </c>
      <c r="D4207" s="3" t="n">
        <v>0.171332329625381</v>
      </c>
      <c r="E4207" s="3" t="n">
        <v>0.415275536313566</v>
      </c>
      <c r="I4207" s="4"/>
      <c r="J4207" s="4"/>
      <c r="K4207" s="4"/>
    </row>
    <row r="4208" customFormat="false" ht="15.75" hidden="false" customHeight="false" outlineLevel="0" collapsed="false">
      <c r="A4208" s="1" t="s">
        <v>8412</v>
      </c>
      <c r="B4208" s="5" t="s">
        <v>8413</v>
      </c>
      <c r="C4208" s="3" t="n">
        <v>-0.934307440315678</v>
      </c>
      <c r="D4208" s="3" t="n">
        <v>-0.493483735189338</v>
      </c>
      <c r="E4208" s="3" t="n">
        <v>-0.87968497725108</v>
      </c>
      <c r="I4208" s="4"/>
      <c r="J4208" s="4"/>
      <c r="K4208" s="4"/>
    </row>
    <row r="4209" customFormat="false" ht="15.75" hidden="false" customHeight="false" outlineLevel="0" collapsed="false">
      <c r="A4209" s="1" t="s">
        <v>8414</v>
      </c>
      <c r="B4209" s="5" t="s">
        <v>8415</v>
      </c>
      <c r="C4209" s="3" t="n">
        <v>-0.759209146544682</v>
      </c>
      <c r="D4209" s="3" t="n">
        <v>-0.7391908677692</v>
      </c>
      <c r="E4209" s="3" t="n">
        <v>-0.659540422802012</v>
      </c>
      <c r="I4209" s="4"/>
      <c r="J4209" s="4"/>
      <c r="K4209" s="4"/>
    </row>
    <row r="4210" customFormat="false" ht="15.75" hidden="false" customHeight="false" outlineLevel="0" collapsed="false">
      <c r="A4210" s="1" t="s">
        <v>8416</v>
      </c>
      <c r="B4210" s="5" t="s">
        <v>8417</v>
      </c>
      <c r="C4210" s="3" t="n">
        <v>-0.2799912670511</v>
      </c>
      <c r="D4210" s="3" t="n">
        <v>-0.817338221582159</v>
      </c>
      <c r="E4210" s="3" t="n">
        <v>-0.734317297906997</v>
      </c>
      <c r="I4210" s="4"/>
      <c r="J4210" s="4"/>
      <c r="K4210" s="4"/>
    </row>
    <row r="4211" customFormat="false" ht="15.75" hidden="false" customHeight="false" outlineLevel="0" collapsed="false">
      <c r="A4211" s="1" t="s">
        <v>8418</v>
      </c>
      <c r="B4211" s="5" t="s">
        <v>8419</v>
      </c>
      <c r="C4211" s="3" t="n">
        <v>-0.934307440315678</v>
      </c>
      <c r="D4211" s="3" t="n">
        <v>-2.44547792495393</v>
      </c>
      <c r="E4211" s="3" t="n">
        <v>-0.783611767745712</v>
      </c>
      <c r="I4211" s="4"/>
      <c r="J4211" s="4"/>
      <c r="K4211" s="4"/>
    </row>
    <row r="4212" customFormat="false" ht="15.75" hidden="false" customHeight="false" outlineLevel="0" collapsed="false">
      <c r="A4212" s="1" t="s">
        <v>8420</v>
      </c>
      <c r="B4212" s="5" t="s">
        <v>8421</v>
      </c>
      <c r="C4212" s="3" t="n">
        <v>-0.898597661828435</v>
      </c>
      <c r="D4212" s="3" t="n">
        <v>-0.655687556532621</v>
      </c>
      <c r="E4212" s="3" t="n">
        <v>-0.510759357930028</v>
      </c>
      <c r="I4212" s="4"/>
      <c r="J4212" s="4"/>
      <c r="K4212" s="4"/>
    </row>
    <row r="4213" customFormat="false" ht="15.75" hidden="false" customHeight="false" outlineLevel="0" collapsed="false">
      <c r="A4213" s="1" t="s">
        <v>8422</v>
      </c>
      <c r="B4213" s="5" t="s">
        <v>8423</v>
      </c>
      <c r="C4213" s="3" t="n">
        <v>-0.898597661828435</v>
      </c>
      <c r="D4213" s="3" t="n">
        <v>-0.7391908677692</v>
      </c>
      <c r="E4213" s="3" t="n">
        <v>-0.599217621310823</v>
      </c>
      <c r="I4213" s="4"/>
      <c r="J4213" s="4"/>
      <c r="K4213" s="4"/>
    </row>
    <row r="4214" customFormat="false" ht="15.75" hidden="false" customHeight="false" outlineLevel="0" collapsed="false">
      <c r="A4214" s="1" t="s">
        <v>8424</v>
      </c>
      <c r="B4214" s="5" t="s">
        <v>8425</v>
      </c>
      <c r="C4214" s="3" t="n">
        <v>-0.863239709538982</v>
      </c>
      <c r="D4214" s="3" t="n">
        <v>-0.614547918808968</v>
      </c>
      <c r="E4214" s="3" t="n">
        <v>-0.178965355905828</v>
      </c>
      <c r="I4214" s="4"/>
      <c r="J4214" s="4"/>
      <c r="K4214" s="4"/>
    </row>
    <row r="4215" customFormat="false" ht="15.75" hidden="false" customHeight="false" outlineLevel="0" collapsed="false">
      <c r="A4215" s="1" t="s">
        <v>8426</v>
      </c>
      <c r="B4215" s="5" t="s">
        <v>8427</v>
      </c>
      <c r="C4215" s="3" t="n">
        <v>0.266599399447975</v>
      </c>
      <c r="D4215" s="3" t="n">
        <v>0.57669669010644</v>
      </c>
      <c r="E4215" s="3" t="n">
        <v>0.344331048134606</v>
      </c>
      <c r="I4215" s="4"/>
      <c r="J4215" s="4"/>
      <c r="K4215" s="4"/>
    </row>
    <row r="4216" customFormat="false" ht="15.75" hidden="false" customHeight="false" outlineLevel="0" collapsed="false">
      <c r="A4216" s="1" t="s">
        <v>8428</v>
      </c>
      <c r="B4216" s="5" t="s">
        <v>8429</v>
      </c>
      <c r="C4216" s="3" t="n">
        <v>-0.793552022281569</v>
      </c>
      <c r="D4216" s="3" t="n">
        <v>-0.7391908677692</v>
      </c>
      <c r="E4216" s="3" t="n">
        <v>-0.45308243218931</v>
      </c>
      <c r="I4216" s="4"/>
      <c r="J4216" s="4"/>
      <c r="K4216" s="4"/>
    </row>
    <row r="4217" customFormat="false" ht="15.75" hidden="false" customHeight="false" outlineLevel="0" collapsed="false">
      <c r="A4217" s="1" t="s">
        <v>8430</v>
      </c>
      <c r="B4217" s="5" t="s">
        <v>8431</v>
      </c>
      <c r="C4217" s="3" t="n">
        <v>-0.725191800594193</v>
      </c>
      <c r="D4217" s="3" t="n">
        <v>-0.57380577172233</v>
      </c>
      <c r="E4217" s="3" t="n">
        <v>-0.12678171353057</v>
      </c>
      <c r="I4217" s="4"/>
      <c r="J4217" s="4"/>
      <c r="K4217" s="4"/>
    </row>
    <row r="4218" customFormat="false" ht="15.75" hidden="false" customHeight="false" outlineLevel="0" collapsed="false">
      <c r="A4218" s="1" t="s">
        <v>8432</v>
      </c>
      <c r="B4218" s="5" t="s">
        <v>8433</v>
      </c>
      <c r="C4218" s="3" t="n">
        <v>-0.559779890915905</v>
      </c>
      <c r="D4218" s="3" t="n">
        <v>-0.453889271326728</v>
      </c>
      <c r="E4218" s="3" t="n">
        <v>-0.690122042795674</v>
      </c>
      <c r="I4218" s="4"/>
      <c r="J4218" s="4"/>
      <c r="K4218" s="4"/>
    </row>
    <row r="4219" customFormat="false" ht="15.75" hidden="false" customHeight="false" outlineLevel="0" collapsed="false">
      <c r="A4219" s="1" t="s">
        <v>8434</v>
      </c>
      <c r="B4219" s="5" t="s">
        <v>8435</v>
      </c>
      <c r="C4219" s="3" t="n">
        <v>-0.828226718380919</v>
      </c>
      <c r="D4219" s="3" t="n">
        <v>-0.941981170542391</v>
      </c>
      <c r="E4219" s="3" t="n">
        <v>-0.629240665066206</v>
      </c>
      <c r="I4219" s="4"/>
      <c r="J4219" s="4"/>
      <c r="K4219" s="4"/>
    </row>
    <row r="4220" customFormat="false" ht="15.75" hidden="false" customHeight="false" outlineLevel="0" collapsed="false">
      <c r="A4220" s="1" t="s">
        <v>8436</v>
      </c>
      <c r="B4220" s="5" t="s">
        <v>8437</v>
      </c>
      <c r="C4220" s="3" t="n">
        <v>-1.41970939600847</v>
      </c>
      <c r="D4220" s="3" t="n">
        <v>-1.88948288060235</v>
      </c>
      <c r="E4220" s="3" t="n">
        <v>-1.0952761235381</v>
      </c>
      <c r="I4220" s="4"/>
      <c r="J4220" s="4"/>
      <c r="K4220" s="4"/>
    </row>
    <row r="4221" customFormat="false" ht="15.75" hidden="false" customHeight="false" outlineLevel="0" collapsed="false">
      <c r="A4221" s="1" t="s">
        <v>8438</v>
      </c>
      <c r="B4221" s="5" t="s">
        <v>8439</v>
      </c>
      <c r="C4221" s="3" t="n">
        <v>-0.934307440315678</v>
      </c>
      <c r="D4221" s="3" t="n">
        <v>-0.655687556532621</v>
      </c>
      <c r="E4221" s="3" t="n">
        <v>-1.48756294502026</v>
      </c>
      <c r="I4221" s="4"/>
      <c r="J4221" s="4"/>
      <c r="K4221" s="4"/>
    </row>
    <row r="4222" customFormat="false" ht="15.75" hidden="false" customHeight="false" outlineLevel="0" collapsed="false">
      <c r="A4222" s="1" t="s">
        <v>8440</v>
      </c>
      <c r="B4222" s="5" t="s">
        <v>8441</v>
      </c>
      <c r="C4222" s="3" t="n">
        <v>-0.934307440315678</v>
      </c>
      <c r="D4222" s="3" t="n">
        <v>-0.453889271326728</v>
      </c>
      <c r="E4222" s="3" t="n">
        <v>-1.17605674851168</v>
      </c>
      <c r="I4222" s="4"/>
      <c r="J4222" s="4"/>
      <c r="K4222" s="4"/>
    </row>
    <row r="4223" customFormat="false" ht="15.75" hidden="false" customHeight="false" outlineLevel="0" collapsed="false">
      <c r="A4223" s="1" t="s">
        <v>8442</v>
      </c>
      <c r="B4223" s="5" t="s">
        <v>8443</v>
      </c>
      <c r="C4223" s="3" t="n">
        <v>-0.691493871058639</v>
      </c>
      <c r="D4223" s="3" t="n">
        <v>-0.464099102689266</v>
      </c>
      <c r="E4223" s="3" t="n">
        <v>-0.622865931771761</v>
      </c>
      <c r="I4223" s="4"/>
      <c r="J4223" s="4"/>
      <c r="K4223" s="4"/>
    </row>
    <row r="4224" customFormat="false" ht="15.75" hidden="false" customHeight="false" outlineLevel="0" collapsed="false">
      <c r="A4224" s="1" t="s">
        <v>8444</v>
      </c>
      <c r="B4224" s="5" t="s">
        <v>8445</v>
      </c>
      <c r="C4224" s="3" t="n">
        <v>-0.934307440315678</v>
      </c>
      <c r="D4224" s="3" t="n">
        <v>-0.7391908677692</v>
      </c>
      <c r="E4224" s="3" t="n">
        <v>-1.08430659522716</v>
      </c>
      <c r="I4224" s="4"/>
      <c r="J4224" s="4"/>
      <c r="K4224" s="4"/>
    </row>
    <row r="4225" customFormat="false" ht="15.75" hidden="false" customHeight="false" outlineLevel="0" collapsed="false">
      <c r="A4225" s="1" t="s">
        <v>8446</v>
      </c>
      <c r="B4225" s="5" t="s">
        <v>8447</v>
      </c>
      <c r="C4225" s="3" t="n">
        <v>-0.121338135010721</v>
      </c>
      <c r="D4225" s="3" t="n">
        <v>-1.01181964904595</v>
      </c>
      <c r="E4225" s="3" t="n">
        <v>-1.25146841508333</v>
      </c>
      <c r="I4225" s="4"/>
      <c r="J4225" s="4"/>
      <c r="K4225" s="4"/>
    </row>
    <row r="4226" customFormat="false" ht="15.75" hidden="false" customHeight="false" outlineLevel="0" collapsed="false">
      <c r="A4226" s="1" t="s">
        <v>8448</v>
      </c>
      <c r="B4226" s="5" t="s">
        <v>8449</v>
      </c>
      <c r="C4226" s="3" t="n">
        <v>-0.759209146544682</v>
      </c>
      <c r="D4226" s="3" t="n">
        <v>-0.736243810393726</v>
      </c>
      <c r="E4226" s="3" t="n">
        <v>-0.368421089857144</v>
      </c>
      <c r="I4226" s="4"/>
      <c r="J4226" s="4"/>
      <c r="K4226" s="4"/>
    </row>
    <row r="4227" customFormat="false" ht="15.75" hidden="false" customHeight="false" outlineLevel="0" collapsed="false">
      <c r="A4227" s="1" t="s">
        <v>8450</v>
      </c>
      <c r="B4227" s="5" t="s">
        <v>8451</v>
      </c>
      <c r="C4227" s="3" t="n">
        <v>-0.658109415177277</v>
      </c>
      <c r="D4227" s="3" t="n">
        <v>-0.90002282018252</v>
      </c>
      <c r="E4227" s="3" t="n">
        <v>-0.678119340674012</v>
      </c>
      <c r="I4227" s="4"/>
      <c r="J4227" s="4"/>
      <c r="K4227" s="4"/>
    </row>
    <row r="4228" customFormat="false" ht="15.75" hidden="false" customHeight="false" outlineLevel="0" collapsed="false">
      <c r="A4228" s="1" t="s">
        <v>8452</v>
      </c>
      <c r="B4228" s="5" t="s">
        <v>8453</v>
      </c>
      <c r="C4228" s="3" t="n">
        <v>-1.20285163876598</v>
      </c>
      <c r="D4228" s="3" t="n">
        <v>-0.186673587467663</v>
      </c>
      <c r="E4228" s="3" t="n">
        <v>-0.762780683006178</v>
      </c>
      <c r="I4228" s="4"/>
      <c r="J4228" s="4"/>
      <c r="K4228" s="4"/>
    </row>
    <row r="4229" customFormat="false" ht="15.75" hidden="false" customHeight="false" outlineLevel="0" collapsed="false">
      <c r="A4229" s="1" t="s">
        <v>8454</v>
      </c>
      <c r="B4229" s="5" t="s">
        <v>8455</v>
      </c>
      <c r="C4229" s="3" t="n">
        <v>-0.495692417737953</v>
      </c>
      <c r="D4229" s="3" t="n">
        <v>-0.614547918808968</v>
      </c>
      <c r="E4229" s="3" t="n">
        <v>-1.22331611455863</v>
      </c>
      <c r="I4229" s="4"/>
      <c r="J4229" s="4"/>
      <c r="K4229" s="4"/>
    </row>
    <row r="4230" customFormat="false" ht="15.75" hidden="false" customHeight="false" outlineLevel="0" collapsed="false">
      <c r="A4230" s="1" t="s">
        <v>8456</v>
      </c>
      <c r="B4230" s="5" t="s">
        <v>8457</v>
      </c>
      <c r="C4230" s="3" t="n">
        <v>-0.401657261737795</v>
      </c>
      <c r="D4230" s="3" t="n">
        <v>-1.52048296554193</v>
      </c>
      <c r="E4230" s="3" t="n">
        <v>-0.2847805604385</v>
      </c>
      <c r="I4230" s="4"/>
      <c r="J4230" s="4"/>
      <c r="K4230" s="4"/>
    </row>
    <row r="4231" customFormat="false" ht="15.75" hidden="false" customHeight="false" outlineLevel="0" collapsed="false">
      <c r="A4231" s="1" t="s">
        <v>8458</v>
      </c>
      <c r="B4231" s="5" t="s">
        <v>8459</v>
      </c>
      <c r="C4231" s="3" t="n">
        <v>-0.595745675343515</v>
      </c>
      <c r="D4231" s="3" t="n">
        <v>-0.261308799916076</v>
      </c>
      <c r="E4231" s="3" t="n">
        <v>-1.27764945157419</v>
      </c>
      <c r="I4231" s="4"/>
      <c r="J4231" s="4"/>
      <c r="K4231" s="4"/>
    </row>
    <row r="4232" customFormat="false" ht="15.75" hidden="false" customHeight="false" outlineLevel="0" collapsed="false">
      <c r="A4232" s="1" t="s">
        <v>8460</v>
      </c>
      <c r="B4232" s="5" t="s">
        <v>8461</v>
      </c>
      <c r="C4232" s="3" t="n">
        <v>-0.2799912670511</v>
      </c>
      <c r="D4232" s="3" t="n">
        <v>-1.30053853234486</v>
      </c>
      <c r="E4232" s="3" t="n">
        <v>-0.46816295739927</v>
      </c>
      <c r="I4232" s="4"/>
      <c r="J4232" s="4"/>
      <c r="K4232" s="4"/>
    </row>
    <row r="4233" customFormat="false" ht="15.75" hidden="false" customHeight="false" outlineLevel="0" collapsed="false">
      <c r="A4233" s="1" t="s">
        <v>8462</v>
      </c>
      <c r="B4233" s="5" t="s">
        <v>8463</v>
      </c>
      <c r="C4233" s="3" t="n">
        <v>-0.0483752205371158</v>
      </c>
      <c r="D4233" s="3" t="n">
        <v>-0.806388055965192</v>
      </c>
      <c r="E4233" s="3" t="n">
        <v>-1.81934501886691</v>
      </c>
      <c r="I4233" s="4"/>
      <c r="J4233" s="4"/>
      <c r="K4233" s="4"/>
    </row>
    <row r="4234" customFormat="false" ht="15.75" hidden="false" customHeight="false" outlineLevel="0" collapsed="false">
      <c r="A4234" s="1" t="s">
        <v>8464</v>
      </c>
      <c r="B4234" s="5" t="s">
        <v>8465</v>
      </c>
      <c r="C4234" s="3" t="n">
        <v>-0.614277244579352</v>
      </c>
      <c r="D4234" s="3" t="n">
        <v>-1.2508252997377</v>
      </c>
      <c r="E4234" s="3" t="n">
        <v>-0.878595532546247</v>
      </c>
      <c r="I4234" s="4"/>
      <c r="J4234" s="4"/>
      <c r="K4234" s="4"/>
    </row>
    <row r="4235" customFormat="false" ht="15.75" hidden="false" customHeight="false" outlineLevel="0" collapsed="false">
      <c r="A4235" s="1" t="s">
        <v>8466</v>
      </c>
      <c r="B4235" s="5" t="s">
        <v>8467</v>
      </c>
      <c r="C4235" s="3" t="n">
        <v>-0.559779890915905</v>
      </c>
      <c r="D4235" s="3" t="n">
        <v>-0.736243810393726</v>
      </c>
      <c r="E4235" s="3" t="n">
        <v>-0.825947320114234</v>
      </c>
      <c r="I4235" s="4"/>
      <c r="J4235" s="4"/>
      <c r="K4235" s="4"/>
    </row>
    <row r="4236" customFormat="false" ht="15.75" hidden="false" customHeight="false" outlineLevel="0" collapsed="false">
      <c r="A4236" s="1" t="s">
        <v>8468</v>
      </c>
      <c r="B4236" s="5" t="s">
        <v>8469</v>
      </c>
      <c r="C4236" s="3" t="n">
        <v>0.079779468771784</v>
      </c>
      <c r="D4236" s="3" t="n">
        <v>1.75133979056709</v>
      </c>
      <c r="E4236" s="3" t="n">
        <v>1.3233839727702</v>
      </c>
      <c r="I4236" s="4"/>
      <c r="J4236" s="4"/>
      <c r="K4236" s="4"/>
    </row>
    <row r="4237" customFormat="false" ht="15.75" hidden="false" customHeight="false" outlineLevel="0" collapsed="false">
      <c r="A4237" s="1" t="s">
        <v>8470</v>
      </c>
      <c r="B4237" s="5" t="s">
        <v>8471</v>
      </c>
      <c r="C4237" s="3" t="n">
        <v>-0.24219577260769</v>
      </c>
      <c r="D4237" s="3" t="n">
        <v>-1.82358934694534</v>
      </c>
      <c r="E4237" s="3" t="n">
        <v>-1.24043255408974</v>
      </c>
      <c r="I4237" s="4"/>
      <c r="J4237" s="4"/>
      <c r="K4237" s="4"/>
    </row>
    <row r="4238" customFormat="false" ht="15.75" hidden="false" customHeight="false" outlineLevel="0" collapsed="false">
      <c r="A4238" s="1" t="s">
        <v>8472</v>
      </c>
      <c r="B4238" s="5" t="s">
        <v>8473</v>
      </c>
      <c r="C4238" s="3" t="n">
        <v>-1.13248069531846</v>
      </c>
      <c r="D4238" s="3" t="n">
        <v>-1.18651738541197</v>
      </c>
      <c r="E4238" s="3" t="n">
        <v>-1.08430659522716</v>
      </c>
      <c r="I4238" s="4"/>
      <c r="J4238" s="4"/>
      <c r="K4238" s="4"/>
    </row>
    <row r="4239" customFormat="false" ht="15.75" hidden="false" customHeight="false" outlineLevel="0" collapsed="false">
      <c r="A4239" s="1" t="s">
        <v>8474</v>
      </c>
      <c r="B4239" s="5" t="s">
        <v>8475</v>
      </c>
      <c r="C4239" s="3" t="n">
        <v>-0.934307440315678</v>
      </c>
      <c r="D4239" s="3" t="n">
        <v>-0.7391908677692</v>
      </c>
      <c r="E4239" s="3" t="n">
        <v>-1.88219106899588</v>
      </c>
      <c r="I4239" s="4"/>
      <c r="J4239" s="4"/>
      <c r="K4239" s="4"/>
    </row>
    <row r="4240" customFormat="false" ht="15.75" hidden="false" customHeight="false" outlineLevel="0" collapsed="false">
      <c r="A4240" s="1" t="s">
        <v>8476</v>
      </c>
      <c r="B4240" s="5" t="s">
        <v>8477</v>
      </c>
      <c r="C4240" s="3" t="n">
        <v>-0.898597661828435</v>
      </c>
      <c r="D4240" s="3" t="n">
        <v>-0.614547918808968</v>
      </c>
      <c r="E4240" s="3" t="n">
        <v>-0.152769994658245</v>
      </c>
      <c r="I4240" s="4"/>
      <c r="J4240" s="4"/>
      <c r="K4240" s="4"/>
    </row>
    <row r="4241" customFormat="false" ht="15.75" hidden="false" customHeight="false" outlineLevel="0" collapsed="false">
      <c r="A4241" s="1" t="s">
        <v>8478</v>
      </c>
      <c r="B4241" s="5" t="s">
        <v>8479</v>
      </c>
      <c r="C4241" s="3" t="n">
        <v>-0.725191800594193</v>
      </c>
      <c r="D4241" s="3" t="n">
        <v>-0.655687556532621</v>
      </c>
      <c r="E4241" s="3" t="n">
        <v>-1.12325501958733</v>
      </c>
      <c r="I4241" s="4"/>
      <c r="J4241" s="4"/>
      <c r="K4241" s="4"/>
    </row>
    <row r="4242" customFormat="false" ht="15.75" hidden="false" customHeight="false" outlineLevel="0" collapsed="false">
      <c r="A4242" s="1" t="s">
        <v>8480</v>
      </c>
      <c r="B4242" s="5" t="s">
        <v>8481</v>
      </c>
      <c r="C4242" s="3" t="n">
        <v>-0.725191800594193</v>
      </c>
      <c r="D4242" s="3" t="n">
        <v>0.133742221256633</v>
      </c>
      <c r="E4242" s="3" t="n">
        <v>-0.568525844292942</v>
      </c>
      <c r="I4242" s="4"/>
      <c r="J4242" s="4"/>
      <c r="K4242" s="4"/>
    </row>
    <row r="4243" customFormat="false" ht="15.75" hidden="false" customHeight="false" outlineLevel="0" collapsed="false">
      <c r="A4243" s="1" t="s">
        <v>8482</v>
      </c>
      <c r="B4243" s="5" t="s">
        <v>8483</v>
      </c>
      <c r="C4243" s="3" t="n">
        <v>-0.370851895530974</v>
      </c>
      <c r="D4243" s="3" t="n">
        <v>-0.7391908677692</v>
      </c>
      <c r="E4243" s="3" t="n">
        <v>-1.47900722697659</v>
      </c>
      <c r="I4243" s="4"/>
      <c r="J4243" s="4"/>
      <c r="K4243" s="4"/>
    </row>
    <row r="4244" customFormat="false" ht="15.75" hidden="false" customHeight="false" outlineLevel="0" collapsed="false">
      <c r="A4244" s="1" t="s">
        <v>8484</v>
      </c>
      <c r="B4244" s="5" t="s">
        <v>8485</v>
      </c>
      <c r="C4244" s="3" t="n">
        <v>-0.464072802377857</v>
      </c>
      <c r="D4244" s="3" t="n">
        <v>-0.0771406909882394</v>
      </c>
      <c r="E4244" s="3" t="n">
        <v>-1.87805194397142</v>
      </c>
      <c r="I4244" s="4"/>
      <c r="J4244" s="4"/>
      <c r="K4244" s="4"/>
    </row>
    <row r="4245" customFormat="false" ht="15.75" hidden="false" customHeight="false" outlineLevel="0" collapsed="false">
      <c r="A4245" s="1" t="s">
        <v>8486</v>
      </c>
      <c r="B4245" s="5" t="s">
        <v>8487</v>
      </c>
      <c r="C4245" s="3" t="n">
        <v>-0.559779890915905</v>
      </c>
      <c r="D4245" s="3" t="n">
        <v>-0.533453507620535</v>
      </c>
      <c r="E4245" s="3" t="n">
        <v>-0.720857163022991</v>
      </c>
      <c r="I4245" s="4"/>
      <c r="J4245" s="4"/>
      <c r="K4245" s="4"/>
    </row>
    <row r="4246" customFormat="false" ht="15.75" hidden="false" customHeight="false" outlineLevel="0" collapsed="false">
      <c r="A4246" s="1" t="s">
        <v>8488</v>
      </c>
      <c r="B4246" s="5" t="s">
        <v>8489</v>
      </c>
      <c r="C4246" s="3" t="n">
        <v>2.56400916098203</v>
      </c>
      <c r="D4246" s="3" t="n">
        <v>-0.460900337245157</v>
      </c>
      <c r="E4246" s="3" t="n">
        <v>0.776154575688767</v>
      </c>
      <c r="I4246" s="4"/>
      <c r="J4246" s="4"/>
      <c r="K4246" s="4"/>
    </row>
    <row r="4247" customFormat="false" ht="15.75" hidden="false" customHeight="false" outlineLevel="0" collapsed="false">
      <c r="A4247" s="1" t="s">
        <v>8490</v>
      </c>
      <c r="B4247" s="5" t="s">
        <v>8491</v>
      </c>
      <c r="C4247" s="3" t="n">
        <v>-0.793552022281569</v>
      </c>
      <c r="D4247" s="3" t="n">
        <v>-0.696274037962529</v>
      </c>
      <c r="E4247" s="3" t="n">
        <v>-0.690122042795674</v>
      </c>
      <c r="I4247" s="4"/>
      <c r="J4247" s="4"/>
      <c r="K4247" s="4"/>
    </row>
    <row r="4248" customFormat="false" ht="15.75" hidden="false" customHeight="false" outlineLevel="0" collapsed="false">
      <c r="A4248" s="1" t="s">
        <v>8492</v>
      </c>
      <c r="B4248" s="5" t="s">
        <v>8493</v>
      </c>
      <c r="C4248" s="3" t="n">
        <v>-0.96236339211482</v>
      </c>
      <c r="D4248" s="3" t="n">
        <v>-0.754793069633523</v>
      </c>
      <c r="E4248" s="3" t="n">
        <v>-0.827852297837798</v>
      </c>
      <c r="I4248" s="4"/>
      <c r="J4248" s="4"/>
      <c r="K4248" s="4"/>
    </row>
    <row r="4249" customFormat="false" ht="15.75" hidden="false" customHeight="false" outlineLevel="0" collapsed="false">
      <c r="A4249" s="1" t="s">
        <v>8494</v>
      </c>
      <c r="B4249" s="5" t="s">
        <v>8495</v>
      </c>
      <c r="C4249" s="3" t="n">
        <v>0.19548632744767</v>
      </c>
      <c r="D4249" s="3" t="n">
        <v>-1.60696771622713</v>
      </c>
      <c r="E4249" s="3" t="n">
        <v>0.945919517811072</v>
      </c>
      <c r="I4249" s="4"/>
      <c r="J4249" s="4"/>
      <c r="K4249" s="4"/>
    </row>
    <row r="4250" customFormat="false" ht="15.75" hidden="false" customHeight="false" outlineLevel="0" collapsed="false">
      <c r="A4250" s="1" t="s">
        <v>8496</v>
      </c>
      <c r="B4250" s="5" t="s">
        <v>8497</v>
      </c>
      <c r="C4250" s="3" t="n">
        <v>-0.799946394675496</v>
      </c>
      <c r="D4250" s="3" t="n">
        <v>-0.655687556532621</v>
      </c>
      <c r="E4250" s="3" t="n">
        <v>-0.443884209937294</v>
      </c>
      <c r="I4250" s="4"/>
      <c r="J4250" s="4"/>
      <c r="K4250" s="4"/>
    </row>
    <row r="4251" customFormat="false" ht="15.75" hidden="false" customHeight="false" outlineLevel="0" collapsed="false">
      <c r="A4251" s="1" t="s">
        <v>8498</v>
      </c>
      <c r="B4251" s="5" t="s">
        <v>8499</v>
      </c>
      <c r="C4251" s="3" t="n">
        <v>-0.759209146544682</v>
      </c>
      <c r="D4251" s="3" t="n">
        <v>-0.614547918808968</v>
      </c>
      <c r="E4251" s="3" t="n">
        <v>-0.309533673490302</v>
      </c>
      <c r="I4251" s="4"/>
      <c r="J4251" s="4"/>
      <c r="K4251" s="4"/>
    </row>
    <row r="4252" customFormat="false" ht="15.75" hidden="false" customHeight="false" outlineLevel="0" collapsed="false">
      <c r="A4252" s="1" t="s">
        <v>8500</v>
      </c>
      <c r="B4252" s="5" t="s">
        <v>8501</v>
      </c>
      <c r="C4252" s="3" t="n">
        <v>-0.162315048348068</v>
      </c>
      <c r="D4252" s="3" t="n">
        <v>-0.533453507620535</v>
      </c>
      <c r="E4252" s="3" t="n">
        <v>0.485517988730413</v>
      </c>
      <c r="I4252" s="4"/>
      <c r="J4252" s="4"/>
      <c r="K4252" s="4"/>
    </row>
    <row r="4253" customFormat="false" ht="15.75" hidden="false" customHeight="false" outlineLevel="0" collapsed="false">
      <c r="A4253" s="1" t="s">
        <v>8502</v>
      </c>
      <c r="B4253" s="5" t="s">
        <v>8503</v>
      </c>
      <c r="C4253" s="3" t="n">
        <v>-0.934307440315678</v>
      </c>
      <c r="D4253" s="3" t="n">
        <v>-1.58310791635896</v>
      </c>
      <c r="E4253" s="3" t="n">
        <v>-0.285885363029364</v>
      </c>
      <c r="I4253" s="4"/>
      <c r="J4253" s="4"/>
      <c r="K4253" s="4"/>
    </row>
    <row r="4254" customFormat="false" ht="15.75" hidden="false" customHeight="false" outlineLevel="0" collapsed="false">
      <c r="A4254" s="1" t="s">
        <v>8504</v>
      </c>
      <c r="B4254" s="5" t="s">
        <v>8505</v>
      </c>
      <c r="C4254" s="3" t="n">
        <v>0.273225174846072</v>
      </c>
      <c r="D4254" s="3" t="n">
        <v>0.133742221256633</v>
      </c>
      <c r="E4254" s="3" t="n">
        <v>-0.20537112391482</v>
      </c>
      <c r="I4254" s="4"/>
      <c r="J4254" s="4"/>
      <c r="K4254" s="4"/>
    </row>
    <row r="4255" customFormat="false" ht="15.75" hidden="false" customHeight="false" outlineLevel="0" collapsed="false">
      <c r="A4255" s="1" t="s">
        <v>8506</v>
      </c>
      <c r="B4255" s="5" t="s">
        <v>8507</v>
      </c>
      <c r="C4255" s="3" t="n">
        <v>-0.625032654510031</v>
      </c>
      <c r="D4255" s="3" t="n">
        <v>-0.0771406909882394</v>
      </c>
      <c r="E4255" s="3" t="n">
        <v>-0.258827593476074</v>
      </c>
      <c r="I4255" s="4"/>
      <c r="J4255" s="4"/>
      <c r="K4255" s="4"/>
    </row>
    <row r="4256" customFormat="false" ht="15.75" hidden="false" customHeight="false" outlineLevel="0" collapsed="false">
      <c r="A4256" s="1" t="s">
        <v>8508</v>
      </c>
      <c r="B4256" s="5" t="s">
        <v>8509</v>
      </c>
      <c r="C4256" s="3" t="n">
        <v>-2.30786957536163</v>
      </c>
      <c r="D4256" s="3" t="n">
        <v>-0.7391908677692</v>
      </c>
      <c r="E4256" s="3" t="n">
        <v>-0.526419936765074</v>
      </c>
      <c r="I4256" s="4"/>
      <c r="J4256" s="4"/>
      <c r="K4256" s="4"/>
    </row>
    <row r="4257" customFormat="false" ht="15.75" hidden="false" customHeight="false" outlineLevel="0" collapsed="false">
      <c r="A4257" s="1" t="s">
        <v>8510</v>
      </c>
      <c r="B4257" s="5" t="s">
        <v>8511</v>
      </c>
      <c r="C4257" s="3" t="n">
        <v>0.546025797218077</v>
      </c>
      <c r="D4257" s="3" t="n">
        <v>0.429371997795013</v>
      </c>
      <c r="E4257" s="3" t="n">
        <v>0.503053367184179</v>
      </c>
      <c r="I4257" s="4"/>
      <c r="J4257" s="4"/>
      <c r="K4257" s="4"/>
    </row>
    <row r="4258" customFormat="false" ht="15.75" hidden="false" customHeight="false" outlineLevel="0" collapsed="false">
      <c r="A4258" s="1" t="s">
        <v>8512</v>
      </c>
      <c r="B4258" s="5" t="s">
        <v>8513</v>
      </c>
      <c r="C4258" s="3" t="n">
        <v>-0.934307440315678</v>
      </c>
      <c r="D4258" s="3" t="n">
        <v>-0.655687556532621</v>
      </c>
      <c r="E4258" s="3" t="n">
        <v>-0.569466283034542</v>
      </c>
      <c r="I4258" s="4"/>
      <c r="J4258" s="4"/>
      <c r="K4258" s="4"/>
    </row>
    <row r="4259" customFormat="false" ht="15.75" hidden="false" customHeight="false" outlineLevel="0" collapsed="false">
      <c r="A4259" s="1" t="s">
        <v>8514</v>
      </c>
      <c r="B4259" s="5" t="s">
        <v>8515</v>
      </c>
      <c r="C4259" s="3" t="n">
        <v>-0.934307440315678</v>
      </c>
      <c r="D4259" s="3" t="n">
        <v>-0.29912770292058</v>
      </c>
      <c r="E4259" s="3" t="n">
        <v>-0.368421089857144</v>
      </c>
      <c r="I4259" s="4"/>
      <c r="J4259" s="4"/>
      <c r="K4259" s="4"/>
    </row>
    <row r="4260" customFormat="false" ht="15.75" hidden="false" customHeight="false" outlineLevel="0" collapsed="false">
      <c r="A4260" s="1" t="s">
        <v>8516</v>
      </c>
      <c r="B4260" s="5" t="s">
        <v>8517</v>
      </c>
      <c r="C4260" s="3" t="n">
        <v>-0.691493871058639</v>
      </c>
      <c r="D4260" s="3" t="n">
        <v>-0.533453507620535</v>
      </c>
      <c r="E4260" s="3" t="n">
        <v>-0.72099081835073</v>
      </c>
      <c r="I4260" s="4"/>
      <c r="J4260" s="4"/>
      <c r="K4260" s="4"/>
    </row>
    <row r="4261" customFormat="false" ht="15.75" hidden="false" customHeight="false" outlineLevel="0" collapsed="false">
      <c r="A4261" s="1" t="s">
        <v>8518</v>
      </c>
      <c r="B4261" s="5" t="s">
        <v>8519</v>
      </c>
      <c r="C4261" s="3" t="n">
        <v>-2.28359244369498</v>
      </c>
      <c r="D4261" s="3" t="n">
        <v>-0.493483735189338</v>
      </c>
      <c r="E4261" s="3" t="n">
        <v>-0.340678305449666</v>
      </c>
      <c r="I4261" s="4"/>
      <c r="J4261" s="4"/>
      <c r="K4261" s="4"/>
    </row>
    <row r="4262" customFormat="false" ht="15.75" hidden="false" customHeight="false" outlineLevel="0" collapsed="false">
      <c r="A4262" s="1" t="s">
        <v>8520</v>
      </c>
      <c r="B4262" s="5" t="s">
        <v>8521</v>
      </c>
      <c r="C4262" s="3" t="n">
        <v>-0.691493871058639</v>
      </c>
      <c r="D4262" s="3" t="n">
        <v>-0.337288863091753</v>
      </c>
      <c r="E4262" s="3" t="n">
        <v>-0.20537112391482</v>
      </c>
      <c r="I4262" s="4"/>
      <c r="J4262" s="4"/>
      <c r="K4262" s="4"/>
    </row>
    <row r="4263" customFormat="false" ht="15.75" hidden="false" customHeight="false" outlineLevel="0" collapsed="false">
      <c r="A4263" s="1" t="s">
        <v>8522</v>
      </c>
      <c r="B4263" s="5" t="s">
        <v>8523</v>
      </c>
      <c r="C4263" s="3" t="n">
        <v>-0.831847076968242</v>
      </c>
      <c r="D4263" s="3" t="n">
        <v>-0.00566814231937625</v>
      </c>
      <c r="E4263" s="3" t="n">
        <v>-1.40433064006878</v>
      </c>
      <c r="I4263" s="4"/>
      <c r="J4263" s="4"/>
      <c r="K4263" s="4"/>
    </row>
    <row r="4264" customFormat="false" ht="15.75" hidden="false" customHeight="false" outlineLevel="0" collapsed="false">
      <c r="A4264" s="1" t="s">
        <v>8524</v>
      </c>
      <c r="B4264" s="5" t="s">
        <v>8525</v>
      </c>
      <c r="C4264" s="3" t="n">
        <v>-1.49873402469144</v>
      </c>
      <c r="D4264" s="3" t="n">
        <v>-0.493483735189338</v>
      </c>
      <c r="E4264" s="3" t="n">
        <v>0.42041684273156</v>
      </c>
      <c r="I4264" s="4"/>
      <c r="J4264" s="4"/>
      <c r="K4264" s="4"/>
    </row>
    <row r="4265" customFormat="false" ht="15.75" hidden="false" customHeight="false" outlineLevel="0" collapsed="false">
      <c r="A4265" s="1" t="s">
        <v>8526</v>
      </c>
      <c r="B4265" s="5" t="s">
        <v>8527</v>
      </c>
      <c r="C4265" s="3" t="n">
        <v>-0.559779890915905</v>
      </c>
      <c r="D4265" s="3" t="n">
        <v>-0.29912770292058</v>
      </c>
      <c r="E4265" s="3" t="n">
        <v>-0.313167680954894</v>
      </c>
      <c r="I4265" s="4"/>
      <c r="J4265" s="4"/>
      <c r="K4265" s="4"/>
    </row>
    <row r="4266" customFormat="false" ht="15.75" hidden="false" customHeight="false" outlineLevel="0" collapsed="false">
      <c r="A4266" s="1" t="s">
        <v>8528</v>
      </c>
      <c r="B4266" s="5" t="s">
        <v>8529</v>
      </c>
      <c r="C4266" s="3" t="n">
        <v>-0.96236339211482</v>
      </c>
      <c r="D4266" s="3" t="n">
        <v>0.367141363076337</v>
      </c>
      <c r="E4266" s="3" t="n">
        <v>-0.313167680954894</v>
      </c>
      <c r="I4266" s="4"/>
      <c r="J4266" s="4"/>
      <c r="K4266" s="4"/>
    </row>
    <row r="4267" customFormat="false" ht="15.75" hidden="false" customHeight="false" outlineLevel="0" collapsed="false">
      <c r="A4267" s="1" t="s">
        <v>8530</v>
      </c>
      <c r="B4267" s="5" t="s">
        <v>8531</v>
      </c>
      <c r="C4267" s="3" t="n">
        <v>4.15997322747292</v>
      </c>
      <c r="D4267" s="3" t="n">
        <v>5.3026621471139</v>
      </c>
      <c r="E4267" s="3" t="n">
        <v>4.86831898949072</v>
      </c>
      <c r="I4267" s="4"/>
      <c r="J4267" s="4"/>
      <c r="K4267" s="4"/>
    </row>
    <row r="4268" customFormat="false" ht="15.75" hidden="false" customHeight="false" outlineLevel="0" collapsed="false">
      <c r="A4268" s="1" t="s">
        <v>8532</v>
      </c>
      <c r="B4268" s="5" t="s">
        <v>8533</v>
      </c>
      <c r="C4268" s="3" t="n">
        <v>-0.863239709538982</v>
      </c>
      <c r="D4268" s="3" t="n">
        <v>-1.91890174979687</v>
      </c>
      <c r="E4268" s="3" t="n">
        <v>-0.734317297906997</v>
      </c>
      <c r="I4268" s="4"/>
      <c r="J4268" s="4"/>
      <c r="K4268" s="4"/>
    </row>
    <row r="4269" customFormat="false" ht="15.75" hidden="false" customHeight="false" outlineLevel="0" collapsed="false">
      <c r="A4269" s="1" t="s">
        <v>8534</v>
      </c>
      <c r="B4269" s="5" t="s">
        <v>8535</v>
      </c>
      <c r="C4269" s="3" t="n">
        <v>-0.527593100030698</v>
      </c>
      <c r="D4269" s="3" t="n">
        <v>-0.29240558161236</v>
      </c>
      <c r="E4269" s="3" t="n">
        <v>0.376288657449965</v>
      </c>
      <c r="I4269" s="4"/>
      <c r="J4269" s="4"/>
      <c r="K4269" s="4"/>
    </row>
    <row r="4270" customFormat="false" ht="15.75" hidden="false" customHeight="false" outlineLevel="0" collapsed="false">
      <c r="A4270" s="1" t="s">
        <v>8536</v>
      </c>
      <c r="B4270" s="5" t="s">
        <v>8537</v>
      </c>
      <c r="C4270" s="3" t="n">
        <v>-0.495692417737953</v>
      </c>
      <c r="D4270" s="3" t="n">
        <v>-1.35582932150698</v>
      </c>
      <c r="E4270" s="3" t="n">
        <v>-0.762780683006178</v>
      </c>
      <c r="I4270" s="4"/>
      <c r="J4270" s="4"/>
      <c r="K4270" s="4"/>
    </row>
    <row r="4271" customFormat="false" ht="15.75" hidden="false" customHeight="false" outlineLevel="0" collapsed="false">
      <c r="A4271" s="1" t="s">
        <v>8538</v>
      </c>
      <c r="B4271" s="5" t="s">
        <v>8539</v>
      </c>
      <c r="C4271" s="3" t="n">
        <v>-0.498714816166412</v>
      </c>
      <c r="D4271" s="3" t="n">
        <v>0.682147602480467</v>
      </c>
      <c r="E4271" s="3" t="n">
        <v>-0.342373023682282</v>
      </c>
      <c r="I4271" s="4"/>
      <c r="J4271" s="4"/>
      <c r="K4271" s="4"/>
    </row>
    <row r="4272" customFormat="false" ht="15.75" hidden="false" customHeight="false" outlineLevel="0" collapsed="false">
      <c r="A4272" s="1" t="s">
        <v>8540</v>
      </c>
      <c r="B4272" s="5" t="s">
        <v>8541</v>
      </c>
      <c r="C4272" s="3" t="n">
        <v>1.02198703913646</v>
      </c>
      <c r="D4272" s="3" t="n">
        <v>2.64291777197891</v>
      </c>
      <c r="E4272" s="3" t="n">
        <v>0.615102479810472</v>
      </c>
      <c r="I4272" s="4"/>
      <c r="J4272" s="4"/>
      <c r="K4272" s="4"/>
    </row>
    <row r="4273" customFormat="false" ht="15.75" hidden="false" customHeight="false" outlineLevel="0" collapsed="false">
      <c r="A4273" s="1" t="s">
        <v>8542</v>
      </c>
      <c r="B4273" s="5" t="s">
        <v>8543</v>
      </c>
      <c r="C4273" s="3" t="n">
        <v>1.37273662206342</v>
      </c>
      <c r="D4273" s="3" t="n">
        <v>1.04213480748534</v>
      </c>
      <c r="E4273" s="3" t="n">
        <v>0.139611370240356</v>
      </c>
      <c r="I4273" s="4"/>
      <c r="J4273" s="4"/>
      <c r="K4273" s="4"/>
    </row>
    <row r="4274" customFormat="false" ht="15.75" hidden="false" customHeight="false" outlineLevel="0" collapsed="false">
      <c r="A4274" s="1" t="s">
        <v>8544</v>
      </c>
      <c r="B4274" s="5" t="s">
        <v>8545</v>
      </c>
      <c r="C4274" s="3" t="n">
        <v>0.12506646149065</v>
      </c>
      <c r="D4274" s="3" t="n">
        <v>0.0822739808262059</v>
      </c>
      <c r="E4274" s="3" t="n">
        <v>0.510349866106609</v>
      </c>
      <c r="I4274" s="4"/>
      <c r="J4274" s="4"/>
      <c r="K4274" s="4"/>
    </row>
    <row r="4275" customFormat="false" ht="15.75" hidden="false" customHeight="false" outlineLevel="0" collapsed="false">
      <c r="A4275" s="1" t="s">
        <v>8546</v>
      </c>
      <c r="B4275" s="5" t="s">
        <v>8547</v>
      </c>
      <c r="C4275" s="3" t="n">
        <v>-1.15733497337124</v>
      </c>
      <c r="D4275" s="3" t="n">
        <v>-1.64548363975966</v>
      </c>
      <c r="E4275" s="3" t="n">
        <v>0.982331218823438</v>
      </c>
      <c r="I4275" s="4"/>
      <c r="J4275" s="4"/>
      <c r="K4275" s="4"/>
    </row>
    <row r="4276" customFormat="false" ht="15.75" hidden="false" customHeight="false" outlineLevel="0" collapsed="false">
      <c r="A4276" s="1" t="s">
        <v>8548</v>
      </c>
      <c r="B4276" s="5" t="s">
        <v>8549</v>
      </c>
      <c r="C4276" s="3" t="n">
        <v>-2.25921383051177</v>
      </c>
      <c r="D4276" s="3" t="n">
        <v>-1.56996043256013</v>
      </c>
      <c r="E4276" s="3" t="n">
        <v>0.134775218266818</v>
      </c>
      <c r="I4276" s="4"/>
      <c r="J4276" s="4"/>
      <c r="K4276" s="4"/>
    </row>
    <row r="4277" customFormat="false" ht="15.75" hidden="false" customHeight="false" outlineLevel="0" collapsed="false">
      <c r="A4277" s="1" t="s">
        <v>8550</v>
      </c>
      <c r="B4277" s="5" t="s">
        <v>8551</v>
      </c>
      <c r="C4277" s="3" t="n">
        <v>-2.07247036207885</v>
      </c>
      <c r="D4277" s="3" t="n">
        <v>0.348912225474798</v>
      </c>
      <c r="E4277" s="3" t="n">
        <v>1.53020347697731</v>
      </c>
      <c r="I4277" s="4"/>
      <c r="J4277" s="4"/>
      <c r="K4277" s="4"/>
    </row>
    <row r="4278" customFormat="false" ht="15.75" hidden="false" customHeight="false" outlineLevel="0" collapsed="false">
      <c r="A4278" s="1" t="s">
        <v>8552</v>
      </c>
      <c r="B4278" s="5" t="s">
        <v>8553</v>
      </c>
      <c r="C4278" s="3" t="n">
        <v>3.38655888624938</v>
      </c>
      <c r="D4278" s="3" t="n">
        <v>3.17914293925907</v>
      </c>
      <c r="E4278" s="3" t="n">
        <v>3.19338868852256</v>
      </c>
      <c r="I4278" s="4"/>
      <c r="J4278" s="4"/>
      <c r="K4278" s="4"/>
    </row>
    <row r="4279" customFormat="false" ht="15.75" hidden="false" customHeight="false" outlineLevel="0" collapsed="false">
      <c r="A4279" s="1" t="s">
        <v>8554</v>
      </c>
      <c r="B4279" s="5" t="s">
        <v>8555</v>
      </c>
      <c r="C4279" s="3" t="n">
        <v>-0.725191800594193</v>
      </c>
      <c r="D4279" s="3" t="n">
        <v>-1.81923398091597</v>
      </c>
      <c r="E4279" s="3" t="n">
        <v>-0.962496539349564</v>
      </c>
      <c r="I4279" s="4"/>
      <c r="J4279" s="4"/>
      <c r="K4279" s="4"/>
    </row>
    <row r="4280" customFormat="false" ht="15.75" hidden="false" customHeight="false" outlineLevel="0" collapsed="false">
      <c r="A4280" s="1" t="s">
        <v>8556</v>
      </c>
      <c r="B4280" s="5" t="s">
        <v>8557</v>
      </c>
      <c r="C4280" s="3" t="n">
        <v>-1.12275541548066</v>
      </c>
      <c r="D4280" s="3" t="n">
        <v>-0.375798531831217</v>
      </c>
      <c r="E4280" s="3" t="n">
        <v>-2.36416322311868</v>
      </c>
      <c r="I4280" s="4"/>
      <c r="J4280" s="4"/>
      <c r="K4280" s="4"/>
    </row>
    <row r="4281" customFormat="false" ht="15.75" hidden="false" customHeight="false" outlineLevel="0" collapsed="false">
      <c r="A4281" s="1" t="s">
        <v>8558</v>
      </c>
      <c r="B4281" s="5" t="s">
        <v>8559</v>
      </c>
      <c r="C4281" s="3" t="n">
        <v>-1.67616154944795</v>
      </c>
      <c r="D4281" s="3" t="n">
        <v>-0.885208657759301</v>
      </c>
      <c r="E4281" s="3" t="n">
        <v>0.193602747188872</v>
      </c>
      <c r="I4281" s="4"/>
      <c r="J4281" s="4"/>
      <c r="K4281" s="4"/>
    </row>
    <row r="4282" customFormat="false" ht="15.75" hidden="false" customHeight="false" outlineLevel="0" collapsed="false">
      <c r="A4282" s="1" t="s">
        <v>8560</v>
      </c>
      <c r="B4282" s="5" t="s">
        <v>8561</v>
      </c>
      <c r="C4282" s="3" t="n">
        <v>0.791096832889211</v>
      </c>
      <c r="D4282" s="3" t="n">
        <v>0.626528025995126</v>
      </c>
      <c r="E4282" s="3" t="n">
        <v>-0.432038607823845</v>
      </c>
      <c r="I4282" s="4"/>
      <c r="J4282" s="4"/>
      <c r="K4282" s="4"/>
    </row>
    <row r="4283" customFormat="false" ht="15.75" hidden="false" customHeight="false" outlineLevel="0" collapsed="false">
      <c r="A4283" s="1" t="s">
        <v>8562</v>
      </c>
      <c r="B4283" s="5" t="s">
        <v>8563</v>
      </c>
      <c r="C4283" s="3" t="n">
        <v>0.859718486237798</v>
      </c>
      <c r="D4283" s="3" t="n">
        <v>-0.828452523959371</v>
      </c>
      <c r="E4283" s="3" t="n">
        <v>1.43391112943784</v>
      </c>
      <c r="I4283" s="4"/>
      <c r="J4283" s="4"/>
      <c r="K4283" s="4"/>
    </row>
    <row r="4284" customFormat="false" ht="15.75" hidden="false" customHeight="false" outlineLevel="0" collapsed="false">
      <c r="A4284" s="1" t="s">
        <v>8564</v>
      </c>
      <c r="B4284" s="5" t="s">
        <v>8565</v>
      </c>
      <c r="C4284" s="3" t="n">
        <v>-0.676492064390868</v>
      </c>
      <c r="D4284" s="3" t="n">
        <v>1.01135279709188</v>
      </c>
      <c r="E4284" s="3" t="n">
        <v>-1.05173202263856</v>
      </c>
      <c r="I4284" s="4"/>
      <c r="J4284" s="4"/>
      <c r="K4284" s="4"/>
    </row>
    <row r="4285" customFormat="false" ht="15.75" hidden="false" customHeight="false" outlineLevel="0" collapsed="false">
      <c r="A4285" s="1" t="s">
        <v>8566</v>
      </c>
      <c r="B4285" s="5" t="s">
        <v>8567</v>
      </c>
      <c r="C4285" s="3" t="n">
        <v>-0.807919789989064</v>
      </c>
      <c r="D4285" s="3" t="n">
        <v>1.70627185834227</v>
      </c>
      <c r="E4285" s="3" t="n">
        <v>-0.0324424597994412</v>
      </c>
      <c r="I4285" s="4"/>
      <c r="J4285" s="4"/>
      <c r="K4285" s="4"/>
    </row>
    <row r="4286" customFormat="false" ht="15.75" hidden="false" customHeight="false" outlineLevel="0" collapsed="false">
      <c r="A4286" s="1" t="s">
        <v>8568</v>
      </c>
      <c r="B4286" s="5" t="s">
        <v>8569</v>
      </c>
      <c r="C4286" s="3" t="n">
        <v>0.260956266483325</v>
      </c>
      <c r="D4286" s="3" t="n">
        <v>0.660483638062278</v>
      </c>
      <c r="E4286" s="3" t="n">
        <v>-0.51641395557863</v>
      </c>
      <c r="I4286" s="4"/>
      <c r="J4286" s="4"/>
      <c r="K4286" s="4"/>
    </row>
    <row r="4287" customFormat="false" ht="15.75" hidden="false" customHeight="false" outlineLevel="0" collapsed="false">
      <c r="A4287" s="1" t="s">
        <v>8570</v>
      </c>
      <c r="B4287" s="5" t="s">
        <v>8571</v>
      </c>
      <c r="C4287" s="3" t="n">
        <v>0.63679758251865</v>
      </c>
      <c r="D4287" s="3" t="n">
        <v>0.489498510089427</v>
      </c>
      <c r="E4287" s="3" t="n">
        <v>-0.787494885292733</v>
      </c>
      <c r="I4287" s="4"/>
      <c r="J4287" s="4"/>
      <c r="K4287" s="4"/>
    </row>
    <row r="4288" customFormat="false" ht="15.75" hidden="false" customHeight="false" outlineLevel="0" collapsed="false">
      <c r="A4288" s="1" t="s">
        <v>8572</v>
      </c>
      <c r="B4288" s="5" t="s">
        <v>8573</v>
      </c>
      <c r="C4288" s="3" t="n">
        <v>0.113266715978004</v>
      </c>
      <c r="D4288" s="3" t="n">
        <v>0.698926759475509</v>
      </c>
      <c r="E4288" s="3" t="n">
        <v>0.673892422878894</v>
      </c>
      <c r="I4288" s="4"/>
      <c r="J4288" s="4"/>
      <c r="K4288" s="4"/>
    </row>
    <row r="4289" customFormat="false" ht="15.75" hidden="false" customHeight="false" outlineLevel="0" collapsed="false">
      <c r="A4289" s="1" t="s">
        <v>8574</v>
      </c>
      <c r="B4289" s="5" t="s">
        <v>8575</v>
      </c>
      <c r="C4289" s="3" t="n">
        <v>0.154859890127681</v>
      </c>
      <c r="D4289" s="3" t="n">
        <v>-0.408781379920786</v>
      </c>
      <c r="E4289" s="3" t="n">
        <v>-0.134300355882225</v>
      </c>
      <c r="I4289" s="4"/>
      <c r="J4289" s="4"/>
      <c r="K4289" s="4"/>
    </row>
    <row r="4290" customFormat="false" ht="15.75" hidden="false" customHeight="false" outlineLevel="0" collapsed="false">
      <c r="A4290" s="1" t="s">
        <v>8576</v>
      </c>
      <c r="B4290" s="5" t="s">
        <v>8577</v>
      </c>
      <c r="C4290" s="3" t="n">
        <v>-1.59074780039192</v>
      </c>
      <c r="D4290" s="3" t="n">
        <v>-2.51911170424624</v>
      </c>
      <c r="E4290" s="3" t="n">
        <v>-0.420556233109417</v>
      </c>
      <c r="I4290" s="4"/>
      <c r="J4290" s="4"/>
      <c r="K4290" s="4"/>
    </row>
    <row r="4291" customFormat="false" ht="15.75" hidden="false" customHeight="false" outlineLevel="0" collapsed="false">
      <c r="A4291" s="1" t="s">
        <v>8578</v>
      </c>
      <c r="B4291" s="5" t="s">
        <v>8579</v>
      </c>
      <c r="C4291" s="3" t="n">
        <v>0.617492478022972</v>
      </c>
      <c r="D4291" s="3" t="n">
        <v>0.249166029003611</v>
      </c>
      <c r="E4291" s="3" t="n">
        <v>1.5457654125097</v>
      </c>
      <c r="I4291" s="4"/>
      <c r="J4291" s="4"/>
      <c r="K4291" s="4"/>
    </row>
    <row r="4292" customFormat="false" ht="15.75" hidden="false" customHeight="false" outlineLevel="0" collapsed="false">
      <c r="A4292" s="1" t="s">
        <v>8580</v>
      </c>
      <c r="B4292" s="5" t="s">
        <v>8581</v>
      </c>
      <c r="C4292" s="3" t="n">
        <v>-0.685213355935243</v>
      </c>
      <c r="D4292" s="3" t="n">
        <v>-1.49926737960317</v>
      </c>
      <c r="E4292" s="3" t="n">
        <v>-0.222307348274794</v>
      </c>
      <c r="I4292" s="4"/>
      <c r="J4292" s="4"/>
      <c r="K4292" s="4"/>
    </row>
    <row r="4293" customFormat="false" ht="15.75" hidden="false" customHeight="false" outlineLevel="0" collapsed="false">
      <c r="A4293" s="1" t="s">
        <v>8582</v>
      </c>
      <c r="B4293" s="5" t="s">
        <v>8583</v>
      </c>
      <c r="C4293" s="3" t="n">
        <v>1.81754548139275</v>
      </c>
      <c r="D4293" s="3" t="n">
        <v>1.09724767558351</v>
      </c>
      <c r="E4293" s="3" t="n">
        <v>1.14303249586893</v>
      </c>
      <c r="I4293" s="4"/>
      <c r="J4293" s="4"/>
      <c r="K4293" s="4"/>
    </row>
    <row r="4294" customFormat="false" ht="15.75" hidden="false" customHeight="false" outlineLevel="0" collapsed="false">
      <c r="A4294" s="1" t="s">
        <v>8584</v>
      </c>
      <c r="B4294" s="5" t="s">
        <v>8585</v>
      </c>
      <c r="C4294" s="3" t="n">
        <v>-0.535982427925887</v>
      </c>
      <c r="D4294" s="3" t="n">
        <v>0.611414267153817</v>
      </c>
      <c r="E4294" s="3" t="n">
        <v>-1.35603321138709</v>
      </c>
      <c r="I4294" s="4"/>
      <c r="J4294" s="4"/>
      <c r="K4294" s="4"/>
    </row>
    <row r="4295" customFormat="false" ht="15.75" hidden="false" customHeight="false" outlineLevel="0" collapsed="false">
      <c r="A4295" s="1" t="s">
        <v>8586</v>
      </c>
      <c r="B4295" s="5" t="s">
        <v>8587</v>
      </c>
      <c r="C4295" s="3" t="n">
        <v>0.959775451432398</v>
      </c>
      <c r="D4295" s="3" t="n">
        <v>1.0064267181544</v>
      </c>
      <c r="E4295" s="3" t="n">
        <v>-0.0136943082003509</v>
      </c>
      <c r="I4295" s="4"/>
      <c r="J4295" s="4"/>
      <c r="K4295" s="4"/>
    </row>
    <row r="4296" customFormat="false" ht="15.75" hidden="false" customHeight="false" outlineLevel="0" collapsed="false">
      <c r="A4296" s="1" t="s">
        <v>8588</v>
      </c>
      <c r="B4296" s="5" t="s">
        <v>8589</v>
      </c>
      <c r="C4296" s="3" t="n">
        <v>0.487637014266134</v>
      </c>
      <c r="D4296" s="3" t="n">
        <v>0.803521273395691</v>
      </c>
      <c r="E4296" s="3" t="n">
        <v>-1.44172778222572</v>
      </c>
      <c r="I4296" s="4"/>
      <c r="J4296" s="4"/>
      <c r="K4296" s="4"/>
    </row>
    <row r="4297" customFormat="false" ht="15.75" hidden="false" customHeight="false" outlineLevel="0" collapsed="false">
      <c r="A4297" s="1" t="s">
        <v>8590</v>
      </c>
      <c r="B4297" s="5" t="s">
        <v>8591</v>
      </c>
      <c r="C4297" s="3" t="n">
        <v>-1.56435328068652</v>
      </c>
      <c r="D4297" s="3" t="n">
        <v>-0.53548315000214</v>
      </c>
      <c r="E4297" s="3" t="n">
        <v>-0.966658339136781</v>
      </c>
      <c r="I4297" s="4"/>
      <c r="J4297" s="4"/>
      <c r="K4297" s="4"/>
    </row>
    <row r="4298" customFormat="false" ht="15.75" hidden="false" customHeight="false" outlineLevel="0" collapsed="false">
      <c r="A4298" s="1" t="s">
        <v>8592</v>
      </c>
      <c r="B4298" s="5" t="s">
        <v>8593</v>
      </c>
      <c r="C4298" s="3" t="n">
        <v>-0.370851895530974</v>
      </c>
      <c r="D4298" s="3" t="n">
        <v>-1.44166236374783</v>
      </c>
      <c r="E4298" s="3" t="n">
        <v>0.0983062068910735</v>
      </c>
      <c r="I4298" s="4"/>
      <c r="J4298" s="4"/>
      <c r="K4298" s="4"/>
    </row>
    <row r="4299" customFormat="false" ht="15.75" hidden="false" customHeight="false" outlineLevel="0" collapsed="false">
      <c r="A4299" s="1" t="s">
        <v>8594</v>
      </c>
      <c r="B4299" s="5" t="s">
        <v>8595</v>
      </c>
      <c r="C4299" s="3" t="n">
        <v>0.298768365436092</v>
      </c>
      <c r="D4299" s="3" t="n">
        <v>1.62058546968126</v>
      </c>
      <c r="E4299" s="3" t="n">
        <v>-0.12282799665343</v>
      </c>
      <c r="I4299" s="4"/>
      <c r="J4299" s="4"/>
      <c r="K4299" s="4"/>
    </row>
    <row r="4300" customFormat="false" ht="15.75" hidden="false" customHeight="false" outlineLevel="0" collapsed="false">
      <c r="A4300" s="1" t="s">
        <v>8596</v>
      </c>
      <c r="B4300" s="5" t="s">
        <v>8597</v>
      </c>
      <c r="C4300" s="3" t="n">
        <v>-0.466701990895949</v>
      </c>
      <c r="D4300" s="3" t="n">
        <v>-0.695744736188806</v>
      </c>
      <c r="E4300" s="3" t="n">
        <v>-2.34274677018765</v>
      </c>
      <c r="I4300" s="4"/>
      <c r="J4300" s="4"/>
      <c r="K4300" s="4"/>
    </row>
    <row r="4301" customFormat="false" ht="15.75" hidden="false" customHeight="false" outlineLevel="0" collapsed="false">
      <c r="A4301" s="1" t="s">
        <v>8598</v>
      </c>
      <c r="B4301" s="5" t="s">
        <v>8599</v>
      </c>
      <c r="C4301" s="3" t="n">
        <v>-0.00611506140286783</v>
      </c>
      <c r="D4301" s="3" t="n">
        <v>1.64689322077844</v>
      </c>
      <c r="E4301" s="3" t="n">
        <v>0.600776758711648</v>
      </c>
      <c r="I4301" s="4"/>
      <c r="J4301" s="4"/>
      <c r="K4301" s="4"/>
    </row>
    <row r="4302" customFormat="false" ht="15.75" hidden="false" customHeight="false" outlineLevel="0" collapsed="false">
      <c r="A4302" s="1" t="s">
        <v>8600</v>
      </c>
      <c r="B4302" s="5" t="s">
        <v>8601</v>
      </c>
      <c r="C4302" s="3" t="n">
        <v>1.58897110770367</v>
      </c>
      <c r="D4302" s="3" t="n">
        <v>-1.01830687909999</v>
      </c>
      <c r="E4302" s="3" t="n">
        <v>0.620726865525836</v>
      </c>
      <c r="I4302" s="4"/>
      <c r="J4302" s="4"/>
      <c r="K4302" s="4"/>
    </row>
    <row r="4303" customFormat="false" ht="15.75" hidden="false" customHeight="false" outlineLevel="0" collapsed="false">
      <c r="A4303" s="1" t="s">
        <v>8602</v>
      </c>
      <c r="B4303" s="5" t="s">
        <v>8603</v>
      </c>
      <c r="C4303" s="3" t="n">
        <v>-1.69483836337642</v>
      </c>
      <c r="D4303" s="3" t="n">
        <v>-0.859164240772894</v>
      </c>
      <c r="E4303" s="3" t="n">
        <v>0.0518690753093798</v>
      </c>
      <c r="I4303" s="4"/>
      <c r="J4303" s="4"/>
      <c r="K4303" s="4"/>
    </row>
    <row r="4304" customFormat="false" ht="15.75" hidden="false" customHeight="false" outlineLevel="0" collapsed="false">
      <c r="A4304" s="1" t="s">
        <v>8604</v>
      </c>
      <c r="B4304" s="5" t="s">
        <v>8605</v>
      </c>
      <c r="C4304" s="3" t="n">
        <v>-1.94340643767975</v>
      </c>
      <c r="D4304" s="3" t="n">
        <v>0.287913412312629</v>
      </c>
      <c r="E4304" s="3" t="n">
        <v>-0.594821426589942</v>
      </c>
      <c r="I4304" s="4"/>
      <c r="J4304" s="4"/>
      <c r="K4304" s="4"/>
    </row>
    <row r="4305" customFormat="false" ht="15.75" hidden="false" customHeight="false" outlineLevel="0" collapsed="false">
      <c r="A4305" s="1" t="s">
        <v>8606</v>
      </c>
      <c r="B4305" s="5" t="s">
        <v>8607</v>
      </c>
      <c r="C4305" s="3" t="n">
        <v>-1.58857865281482</v>
      </c>
      <c r="D4305" s="3" t="n">
        <v>1.19461808032948</v>
      </c>
      <c r="E4305" s="3" t="n">
        <v>-1.38336988272375</v>
      </c>
      <c r="I4305" s="4"/>
      <c r="J4305" s="4"/>
      <c r="K4305" s="4"/>
    </row>
    <row r="4306" customFormat="false" ht="15.75" hidden="false" customHeight="false" outlineLevel="0" collapsed="false">
      <c r="A4306" s="1" t="s">
        <v>8608</v>
      </c>
      <c r="B4306" s="5" t="s">
        <v>8609</v>
      </c>
      <c r="C4306" s="3" t="n">
        <v>-0.315653928904986</v>
      </c>
      <c r="D4306" s="3" t="n">
        <v>1.87242650612355</v>
      </c>
      <c r="E4306" s="3" t="n">
        <v>0.159695861990277</v>
      </c>
      <c r="I4306" s="4"/>
      <c r="J4306" s="4"/>
      <c r="K4306" s="4"/>
    </row>
    <row r="4307" customFormat="false" ht="15.75" hidden="false" customHeight="false" outlineLevel="0" collapsed="false">
      <c r="A4307" s="1" t="s">
        <v>8610</v>
      </c>
      <c r="B4307" s="5" t="s">
        <v>8611</v>
      </c>
      <c r="C4307" s="3" t="n">
        <v>-1.09780599921911</v>
      </c>
      <c r="D4307" s="3" t="n">
        <v>-1.08895743997929</v>
      </c>
      <c r="E4307" s="3" t="n">
        <v>-1.16692766698376</v>
      </c>
      <c r="I4307" s="4"/>
      <c r="J4307" s="4"/>
      <c r="K4307" s="4"/>
    </row>
    <row r="4308" customFormat="false" ht="15.75" hidden="false" customHeight="false" outlineLevel="0" collapsed="false">
      <c r="A4308" s="1" t="s">
        <v>8612</v>
      </c>
      <c r="B4308" s="5" t="s">
        <v>8613</v>
      </c>
      <c r="C4308" s="3" t="n">
        <v>0.437819643924</v>
      </c>
      <c r="D4308" s="3" t="n">
        <v>1.03153133004511</v>
      </c>
      <c r="E4308" s="3" t="n">
        <v>0.941350800887487</v>
      </c>
      <c r="I4308" s="4"/>
      <c r="J4308" s="4"/>
      <c r="K4308" s="4"/>
    </row>
    <row r="4309" customFormat="false" ht="15.75" hidden="false" customHeight="false" outlineLevel="0" collapsed="false">
      <c r="A4309" s="1" t="s">
        <v>8614</v>
      </c>
      <c r="B4309" s="5" t="s">
        <v>8615</v>
      </c>
      <c r="C4309" s="3" t="n">
        <v>-0.176081593677006</v>
      </c>
      <c r="D4309" s="3" t="n">
        <v>1.45793331486616</v>
      </c>
      <c r="E4309" s="3" t="n">
        <v>0.342867063645234</v>
      </c>
      <c r="I4309" s="4"/>
      <c r="J4309" s="4"/>
      <c r="K4309" s="4"/>
    </row>
    <row r="4310" customFormat="false" ht="15.75" hidden="false" customHeight="false" outlineLevel="0" collapsed="false">
      <c r="A4310" s="1" t="s">
        <v>8616</v>
      </c>
      <c r="B4310" s="5" t="s">
        <v>8617</v>
      </c>
      <c r="C4310" s="3" t="n">
        <v>-0.161275795253129</v>
      </c>
      <c r="D4310" s="3" t="n">
        <v>1.41029644847728</v>
      </c>
      <c r="E4310" s="3" t="n">
        <v>-0.433551948011245</v>
      </c>
      <c r="I4310" s="4"/>
      <c r="J4310" s="4"/>
      <c r="K4310" s="4"/>
    </row>
    <row r="4311" customFormat="false" ht="15.75" hidden="false" customHeight="false" outlineLevel="0" collapsed="false">
      <c r="A4311" s="1" t="s">
        <v>8618</v>
      </c>
      <c r="B4311" s="5" t="s">
        <v>8619</v>
      </c>
      <c r="C4311" s="3" t="n">
        <v>-0.898597661828435</v>
      </c>
      <c r="D4311" s="3" t="n">
        <v>-0.941981170542391</v>
      </c>
      <c r="E4311" s="3" t="n">
        <v>-0.879838162509473</v>
      </c>
      <c r="I4311" s="4"/>
      <c r="J4311" s="4"/>
      <c r="K4311" s="4"/>
    </row>
    <row r="4312" customFormat="false" ht="15.75" hidden="false" customHeight="false" outlineLevel="0" collapsed="false">
      <c r="A4312" s="1" t="s">
        <v>8620</v>
      </c>
      <c r="B4312" s="5" t="s">
        <v>8621</v>
      </c>
      <c r="C4312" s="3" t="n">
        <v>0.659164566866178</v>
      </c>
      <c r="D4312" s="3" t="n">
        <v>0.815042926448207</v>
      </c>
      <c r="E4312" s="3" t="n">
        <v>-0.795243671904863</v>
      </c>
      <c r="I4312" s="4"/>
      <c r="J4312" s="4"/>
      <c r="K4312" s="4"/>
    </row>
    <row r="4313" customFormat="false" ht="15.75" hidden="false" customHeight="false" outlineLevel="0" collapsed="false">
      <c r="A4313" s="1" t="s">
        <v>8622</v>
      </c>
      <c r="B4313" s="5" t="s">
        <v>8623</v>
      </c>
      <c r="C4313" s="3" t="n">
        <v>-0.162931309160398</v>
      </c>
      <c r="D4313" s="3" t="n">
        <v>-0.898640098991854</v>
      </c>
      <c r="E4313" s="3" t="n">
        <v>-0.66508081584761</v>
      </c>
      <c r="I4313" s="4"/>
      <c r="J4313" s="4"/>
      <c r="K4313" s="4"/>
    </row>
    <row r="4314" customFormat="false" ht="15.75" hidden="false" customHeight="false" outlineLevel="0" collapsed="false">
      <c r="A4314" s="1" t="s">
        <v>8624</v>
      </c>
      <c r="B4314" s="5" t="s">
        <v>8625</v>
      </c>
      <c r="C4314" s="3" t="n">
        <v>0.769789472785298</v>
      </c>
      <c r="D4314" s="3" t="n">
        <v>-1.07920071912525</v>
      </c>
      <c r="E4314" s="3" t="n">
        <v>-0.464549371134547</v>
      </c>
      <c r="I4314" s="4"/>
      <c r="J4314" s="4"/>
      <c r="K4314" s="4"/>
    </row>
    <row r="4315" customFormat="false" ht="15.75" hidden="false" customHeight="false" outlineLevel="0" collapsed="false">
      <c r="A4315" s="1" t="s">
        <v>8626</v>
      </c>
      <c r="B4315" s="5" t="s">
        <v>8627</v>
      </c>
      <c r="C4315" s="3" t="n">
        <v>-0.658109415177277</v>
      </c>
      <c r="D4315" s="3" t="n">
        <v>-0.276350335336618</v>
      </c>
      <c r="E4315" s="3" t="n">
        <v>-1.60873476230439</v>
      </c>
      <c r="I4315" s="4"/>
      <c r="J4315" s="4"/>
      <c r="K4315" s="4"/>
    </row>
    <row r="4316" customFormat="false" ht="15.75" hidden="false" customHeight="false" outlineLevel="0" collapsed="false">
      <c r="A4316" s="1" t="s">
        <v>8628</v>
      </c>
      <c r="B4316" s="5" t="s">
        <v>8629</v>
      </c>
      <c r="C4316" s="3" t="n">
        <v>-0.296987724342343</v>
      </c>
      <c r="D4316" s="3" t="n">
        <v>-1.38427642293193</v>
      </c>
      <c r="E4316" s="3" t="n">
        <v>-1.26946432481174</v>
      </c>
      <c r="I4316" s="4"/>
      <c r="J4316" s="4"/>
      <c r="K4316" s="4"/>
    </row>
    <row r="4317" customFormat="false" ht="15.75" hidden="false" customHeight="false" outlineLevel="0" collapsed="false">
      <c r="A4317" s="1" t="s">
        <v>8630</v>
      </c>
      <c r="B4317" s="5" t="s">
        <v>8631</v>
      </c>
      <c r="C4317" s="3" t="n">
        <v>-0.190887029050971</v>
      </c>
      <c r="D4317" s="3" t="n">
        <v>0.356835364222848</v>
      </c>
      <c r="E4317" s="3" t="n">
        <v>-1.65440018194913</v>
      </c>
      <c r="I4317" s="4"/>
      <c r="J4317" s="4"/>
      <c r="K4317" s="4"/>
    </row>
    <row r="4318" customFormat="false" ht="15.75" hidden="false" customHeight="false" outlineLevel="0" collapsed="false">
      <c r="A4318" s="1" t="s">
        <v>8632</v>
      </c>
      <c r="B4318" s="5" t="s">
        <v>8633</v>
      </c>
      <c r="C4318" s="3" t="n">
        <v>-0.644562682769663</v>
      </c>
      <c r="D4318" s="3" t="n">
        <v>-1.18500310187021</v>
      </c>
      <c r="E4318" s="3" t="n">
        <v>0.308965476596327</v>
      </c>
      <c r="I4318" s="4"/>
      <c r="J4318" s="4"/>
      <c r="K4318" s="4"/>
    </row>
    <row r="4319" customFormat="false" ht="15.75" hidden="false" customHeight="false" outlineLevel="0" collapsed="false">
      <c r="A4319" s="1" t="s">
        <v>8634</v>
      </c>
      <c r="B4319" s="5" t="s">
        <v>8635</v>
      </c>
      <c r="C4319" s="3" t="n">
        <v>-0.340308705832119</v>
      </c>
      <c r="D4319" s="3" t="n">
        <v>-0.57380577172233</v>
      </c>
      <c r="E4319" s="3" t="n">
        <v>0.0249760191925247</v>
      </c>
      <c r="I4319" s="4"/>
      <c r="J4319" s="4"/>
      <c r="K4319" s="4"/>
    </row>
    <row r="4320" customFormat="false" ht="15.75" hidden="false" customHeight="false" outlineLevel="0" collapsed="false">
      <c r="A4320" s="1" t="s">
        <v>8636</v>
      </c>
      <c r="B4320" s="5" t="s">
        <v>8637</v>
      </c>
      <c r="C4320" s="3" t="n">
        <v>-0.400704453400655</v>
      </c>
      <c r="D4320" s="3" t="n">
        <v>-0.30641996561194</v>
      </c>
      <c r="E4320" s="3" t="n">
        <v>-0.340435331251726</v>
      </c>
      <c r="I4320" s="4"/>
      <c r="J4320" s="4"/>
      <c r="K4320" s="4"/>
    </row>
    <row r="4321" customFormat="false" ht="15.75" hidden="false" customHeight="false" outlineLevel="0" collapsed="false">
      <c r="A4321" s="1" t="s">
        <v>8638</v>
      </c>
      <c r="B4321" s="5" t="s">
        <v>8639</v>
      </c>
      <c r="C4321" s="3" t="n">
        <v>0.19950424600702</v>
      </c>
      <c r="D4321" s="3" t="n">
        <v>0.581120943671973</v>
      </c>
      <c r="E4321" s="3" t="n">
        <v>1.21723913779807</v>
      </c>
      <c r="I4321" s="4"/>
      <c r="J4321" s="4"/>
      <c r="K4321" s="4"/>
    </row>
    <row r="4322" customFormat="false" ht="15.75" hidden="false" customHeight="false" outlineLevel="0" collapsed="false">
      <c r="A4322" s="1" t="s">
        <v>8640</v>
      </c>
      <c r="B4322" s="5" t="s">
        <v>8641</v>
      </c>
      <c r="C4322" s="3" t="n">
        <v>-0.759209146544682</v>
      </c>
      <c r="D4322" s="3" t="n">
        <v>-0.941981170542391</v>
      </c>
      <c r="E4322" s="3" t="n">
        <v>-0.912549879592284</v>
      </c>
      <c r="I4322" s="4"/>
      <c r="J4322" s="4"/>
      <c r="K4322" s="4"/>
    </row>
    <row r="4323" customFormat="false" ht="15.75" hidden="false" customHeight="false" outlineLevel="0" collapsed="false">
      <c r="A4323" s="1" t="s">
        <v>8642</v>
      </c>
      <c r="B4323" s="5" t="s">
        <v>8643</v>
      </c>
      <c r="C4323" s="3" t="n">
        <v>-1.02944577753174</v>
      </c>
      <c r="D4323" s="3" t="n">
        <v>-0.655687556532621</v>
      </c>
      <c r="E4323" s="3" t="n">
        <v>-0.208026090967186</v>
      </c>
      <c r="I4323" s="4"/>
      <c r="J4323" s="4"/>
      <c r="K4323" s="4"/>
    </row>
    <row r="4324" customFormat="false" ht="15.75" hidden="false" customHeight="false" outlineLevel="0" collapsed="false">
      <c r="A4324" s="1" t="s">
        <v>8644</v>
      </c>
      <c r="B4324" s="5" t="s">
        <v>8645</v>
      </c>
      <c r="C4324" s="3" t="n">
        <v>-1.09801374902179</v>
      </c>
      <c r="D4324" s="3" t="n">
        <v>1.02462420634658</v>
      </c>
      <c r="E4324" s="3" t="n">
        <v>0.700068115415299</v>
      </c>
      <c r="I4324" s="4"/>
      <c r="J4324" s="4"/>
      <c r="K4324" s="4"/>
    </row>
    <row r="4325" customFormat="false" ht="15.75" hidden="false" customHeight="false" outlineLevel="0" collapsed="false">
      <c r="A4325" s="1" t="s">
        <v>8646</v>
      </c>
      <c r="B4325" s="5" t="s">
        <v>8647</v>
      </c>
      <c r="C4325" s="3" t="n">
        <v>-0.793552022281569</v>
      </c>
      <c r="D4325" s="3" t="n">
        <v>0.476848032109401</v>
      </c>
      <c r="E4325" s="3" t="n">
        <v>-0.454901352834386</v>
      </c>
      <c r="I4325" s="4"/>
      <c r="J4325" s="4"/>
      <c r="K4325" s="4"/>
    </row>
    <row r="4326" customFormat="false" ht="15.75" hidden="false" customHeight="false" outlineLevel="0" collapsed="false">
      <c r="A4326" s="1" t="s">
        <v>8648</v>
      </c>
      <c r="B4326" s="5" t="s">
        <v>8649</v>
      </c>
      <c r="C4326" s="3" t="n">
        <v>-1.53569029056568</v>
      </c>
      <c r="D4326" s="3" t="n">
        <v>-0.464099102689266</v>
      </c>
      <c r="E4326" s="3" t="n">
        <v>-0.211392043925794</v>
      </c>
      <c r="I4326" s="4"/>
      <c r="J4326" s="4"/>
      <c r="K4326" s="4"/>
    </row>
    <row r="4327" customFormat="false" ht="15.75" hidden="false" customHeight="false" outlineLevel="0" collapsed="false">
      <c r="A4327" s="1" t="s">
        <v>8650</v>
      </c>
      <c r="B4327" s="5" t="s">
        <v>8651</v>
      </c>
      <c r="C4327" s="3" t="n">
        <v>-2.04158757535865</v>
      </c>
      <c r="D4327" s="3" t="n">
        <v>2.2046892603693</v>
      </c>
      <c r="E4327" s="3" t="n">
        <v>-0.762693896667977</v>
      </c>
      <c r="I4327" s="4"/>
      <c r="J4327" s="4"/>
      <c r="K4327" s="4"/>
    </row>
    <row r="4328" customFormat="false" ht="15.75" hidden="false" customHeight="false" outlineLevel="0" collapsed="false">
      <c r="A4328" s="1" t="s">
        <v>8652</v>
      </c>
      <c r="B4328" s="5" t="s">
        <v>8653</v>
      </c>
      <c r="C4328" s="3" t="n">
        <v>-1.47990695798509</v>
      </c>
      <c r="D4328" s="3" t="n">
        <v>-0.199388540283168</v>
      </c>
      <c r="E4328" s="3" t="n">
        <v>-0.0713639177449386</v>
      </c>
      <c r="I4328" s="4"/>
      <c r="J4328" s="4"/>
      <c r="K4328" s="4"/>
    </row>
    <row r="4329" customFormat="false" ht="15.75" hidden="false" customHeight="false" outlineLevel="0" collapsed="false">
      <c r="A4329" s="1" t="s">
        <v>8654</v>
      </c>
      <c r="B4329" s="5" t="s">
        <v>8655</v>
      </c>
      <c r="C4329" s="3" t="n">
        <v>-0.17939621695747</v>
      </c>
      <c r="D4329" s="3" t="n">
        <v>-0.987872086835995</v>
      </c>
      <c r="E4329" s="3" t="n">
        <v>-0.74784100862663</v>
      </c>
      <c r="I4329" s="4"/>
      <c r="J4329" s="4"/>
      <c r="K4329" s="4"/>
    </row>
    <row r="4330" customFormat="false" ht="15.75" hidden="false" customHeight="false" outlineLevel="0" collapsed="false">
      <c r="A4330" s="1" t="s">
        <v>8656</v>
      </c>
      <c r="B4330" s="5" t="s">
        <v>8657</v>
      </c>
      <c r="C4330" s="3" t="n">
        <v>0.991061645763492</v>
      </c>
      <c r="D4330" s="3" t="n">
        <v>-1.48551730978994</v>
      </c>
      <c r="E4330" s="3" t="n">
        <v>0.609586372636042</v>
      </c>
      <c r="I4330" s="4"/>
      <c r="J4330" s="4"/>
      <c r="K4330" s="4"/>
    </row>
    <row r="4331" customFormat="false" ht="15.75" hidden="false" customHeight="false" outlineLevel="0" collapsed="false">
      <c r="A4331" s="1" t="s">
        <v>8658</v>
      </c>
      <c r="B4331" s="5" t="s">
        <v>8659</v>
      </c>
      <c r="C4331" s="3" t="n">
        <v>-0.782285467451866</v>
      </c>
      <c r="D4331" s="3" t="n">
        <v>-1.19343794099873</v>
      </c>
      <c r="E4331" s="3" t="n">
        <v>-0.267511427094252</v>
      </c>
      <c r="I4331" s="4"/>
      <c r="J4331" s="4"/>
      <c r="K4331" s="4"/>
    </row>
    <row r="4332" customFormat="false" ht="15.75" hidden="false" customHeight="false" outlineLevel="0" collapsed="false">
      <c r="A4332" s="1" t="s">
        <v>8660</v>
      </c>
      <c r="B4332" s="5" t="s">
        <v>8661</v>
      </c>
      <c r="C4332" s="3" t="n">
        <v>-1.3583608401028</v>
      </c>
      <c r="D4332" s="3" t="n">
        <v>-1.26938902549264</v>
      </c>
      <c r="E4332" s="3" t="n">
        <v>-2.06859949410949</v>
      </c>
      <c r="I4332" s="4"/>
      <c r="J4332" s="4"/>
      <c r="K4332" s="4"/>
    </row>
    <row r="4333" customFormat="false" ht="15.75" hidden="false" customHeight="false" outlineLevel="0" collapsed="false">
      <c r="A4333" s="1" t="s">
        <v>8662</v>
      </c>
      <c r="B4333" s="5" t="s">
        <v>8663</v>
      </c>
      <c r="C4333" s="3" t="n">
        <v>-1.16908147979849</v>
      </c>
      <c r="D4333" s="3" t="n">
        <v>-0.0129801820308708</v>
      </c>
      <c r="E4333" s="3" t="n">
        <v>-0.852003300284463</v>
      </c>
      <c r="I4333" s="4"/>
      <c r="J4333" s="4"/>
      <c r="K4333" s="4"/>
    </row>
    <row r="4334" customFormat="false" ht="15.75" hidden="false" customHeight="false" outlineLevel="0" collapsed="false">
      <c r="A4334" s="1" t="s">
        <v>8664</v>
      </c>
      <c r="B4334" s="5" t="s">
        <v>8665</v>
      </c>
      <c r="C4334" s="3" t="n">
        <v>-0.135059365085772</v>
      </c>
      <c r="D4334" s="3" t="n">
        <v>-0.540079165864944</v>
      </c>
      <c r="E4334" s="3" t="n">
        <v>-2.05325919442249</v>
      </c>
      <c r="I4334" s="4"/>
      <c r="J4334" s="4"/>
      <c r="K4334" s="4"/>
    </row>
    <row r="4335" customFormat="false" ht="15.75" hidden="false" customHeight="false" outlineLevel="0" collapsed="false">
      <c r="A4335" s="1" t="s">
        <v>8666</v>
      </c>
      <c r="B4335" s="5" t="s">
        <v>8667</v>
      </c>
      <c r="C4335" s="3" t="n">
        <v>-1.44762974698253</v>
      </c>
      <c r="D4335" s="3" t="n">
        <v>-0.340756044427516</v>
      </c>
      <c r="E4335" s="3" t="n">
        <v>-0.199813207303197</v>
      </c>
      <c r="I4335" s="4"/>
      <c r="J4335" s="4"/>
      <c r="K4335" s="4"/>
    </row>
    <row r="4336" customFormat="false" ht="15.75" hidden="false" customHeight="false" outlineLevel="0" collapsed="false">
      <c r="A4336" s="1" t="s">
        <v>8668</v>
      </c>
      <c r="B4336" s="5" t="s">
        <v>8669</v>
      </c>
      <c r="C4336" s="3" t="n">
        <v>-1.40861897430374</v>
      </c>
      <c r="D4336" s="3" t="n">
        <v>-0.982258358408703</v>
      </c>
      <c r="E4336" s="3" t="n">
        <v>0.0736917849792862</v>
      </c>
      <c r="I4336" s="4"/>
      <c r="J4336" s="4"/>
      <c r="K4336" s="4"/>
    </row>
    <row r="4337" customFormat="false" ht="15.75" hidden="false" customHeight="false" outlineLevel="0" collapsed="false">
      <c r="A4337" s="1" t="s">
        <v>8670</v>
      </c>
      <c r="B4337" s="5" t="s">
        <v>8671</v>
      </c>
      <c r="C4337" s="3" t="n">
        <v>0.462566060708012</v>
      </c>
      <c r="D4337" s="3" t="n">
        <v>-0.673307721354717</v>
      </c>
      <c r="E4337" s="3" t="n">
        <v>-0.438287457120232</v>
      </c>
      <c r="I4337" s="4"/>
      <c r="J4337" s="4"/>
      <c r="K4337" s="4"/>
    </row>
    <row r="4338" customFormat="false" ht="15.75" hidden="false" customHeight="false" outlineLevel="0" collapsed="false">
      <c r="A4338" s="1" t="s">
        <v>8672</v>
      </c>
      <c r="B4338" s="5" t="s">
        <v>8673</v>
      </c>
      <c r="C4338" s="3" t="n">
        <v>0.116680773375932</v>
      </c>
      <c r="D4338" s="3" t="n">
        <v>1.58370307163195</v>
      </c>
      <c r="E4338" s="3" t="n">
        <v>0.427254720921987</v>
      </c>
      <c r="I4338" s="4"/>
      <c r="J4338" s="4"/>
      <c r="K4338" s="4"/>
    </row>
    <row r="4339" customFormat="false" ht="15.75" hidden="false" customHeight="false" outlineLevel="0" collapsed="false">
      <c r="A4339" s="1" t="s">
        <v>8674</v>
      </c>
      <c r="B4339" s="5" t="s">
        <v>8675</v>
      </c>
      <c r="C4339" s="3" t="n">
        <v>1.42410564604987</v>
      </c>
      <c r="D4339" s="3" t="n">
        <v>-0.357623871655507</v>
      </c>
      <c r="E4339" s="3" t="n">
        <v>-1.42705445956194</v>
      </c>
      <c r="I4339" s="4"/>
      <c r="J4339" s="4"/>
      <c r="K4339" s="4"/>
    </row>
    <row r="4340" customFormat="false" ht="15.75" hidden="false" customHeight="false" outlineLevel="0" collapsed="false">
      <c r="A4340" s="1" t="s">
        <v>8676</v>
      </c>
      <c r="B4340" s="5" t="s">
        <v>8677</v>
      </c>
      <c r="C4340" s="3" t="n">
        <v>1.23375613008392</v>
      </c>
      <c r="D4340" s="3" t="n">
        <v>0.243606319866911</v>
      </c>
      <c r="E4340" s="3" t="n">
        <v>1.71643193585947</v>
      </c>
      <c r="I4340" s="4"/>
      <c r="J4340" s="4"/>
      <c r="K4340" s="4"/>
    </row>
    <row r="4341" customFormat="false" ht="15.75" hidden="false" customHeight="false" outlineLevel="0" collapsed="false">
      <c r="A4341" s="1" t="s">
        <v>8678</v>
      </c>
      <c r="B4341" s="5" t="s">
        <v>8679</v>
      </c>
      <c r="C4341" s="3" t="n">
        <v>-0.657116102735069</v>
      </c>
      <c r="D4341" s="3" t="n">
        <v>-1.14342878202114</v>
      </c>
      <c r="E4341" s="3" t="n">
        <v>-0.156424985357206</v>
      </c>
      <c r="I4341" s="4"/>
      <c r="J4341" s="4"/>
      <c r="K4341" s="4"/>
    </row>
    <row r="4342" customFormat="false" ht="15.75" hidden="false" customHeight="false" outlineLevel="0" collapsed="false">
      <c r="A4342" s="1" t="s">
        <v>8680</v>
      </c>
      <c r="B4342" s="5" t="s">
        <v>8681</v>
      </c>
      <c r="C4342" s="3" t="n">
        <v>-0.889790400586316</v>
      </c>
      <c r="D4342" s="3" t="n">
        <v>0.845135211822212</v>
      </c>
      <c r="E4342" s="3" t="n">
        <v>-0.916277068035937</v>
      </c>
      <c r="I4342" s="4"/>
      <c r="J4342" s="4"/>
      <c r="K4342" s="4"/>
    </row>
    <row r="4343" customFormat="false" ht="15.75" hidden="false" customHeight="false" outlineLevel="0" collapsed="false">
      <c r="A4343" s="1" t="s">
        <v>8682</v>
      </c>
      <c r="B4343" s="5" t="s">
        <v>8683</v>
      </c>
      <c r="C4343" s="3" t="n">
        <v>-1.68463804098017</v>
      </c>
      <c r="D4343" s="3" t="n">
        <v>1.70368257572591</v>
      </c>
      <c r="E4343" s="3" t="n">
        <v>0.387809805605554</v>
      </c>
      <c r="I4343" s="4"/>
      <c r="J4343" s="4"/>
      <c r="K4343" s="4"/>
    </row>
    <row r="4344" customFormat="false" ht="15.75" hidden="false" customHeight="false" outlineLevel="0" collapsed="false">
      <c r="A4344" s="1" t="s">
        <v>8684</v>
      </c>
      <c r="B4344" s="5" t="s">
        <v>8685</v>
      </c>
      <c r="C4344" s="3" t="n">
        <v>0.949944720838953</v>
      </c>
      <c r="D4344" s="3" t="n">
        <v>0.00642135574343506</v>
      </c>
      <c r="E4344" s="3" t="n">
        <v>1.20073351381652</v>
      </c>
      <c r="I4344" s="4"/>
      <c r="J4344" s="4"/>
      <c r="K4344" s="4"/>
    </row>
    <row r="4345" customFormat="false" ht="15.75" hidden="false" customHeight="false" outlineLevel="0" collapsed="false">
      <c r="A4345" s="1" t="s">
        <v>8686</v>
      </c>
      <c r="B4345" s="5" t="s">
        <v>8687</v>
      </c>
      <c r="C4345" s="3" t="n">
        <v>-0.495628318693871</v>
      </c>
      <c r="D4345" s="3" t="n">
        <v>-1.93604346239826</v>
      </c>
      <c r="E4345" s="3" t="n">
        <v>-0.954757250185711</v>
      </c>
      <c r="I4345" s="4"/>
      <c r="J4345" s="4"/>
      <c r="K4345" s="4"/>
    </row>
    <row r="4346" customFormat="false" ht="15.75" hidden="false" customHeight="false" outlineLevel="0" collapsed="false">
      <c r="A4346" s="1" t="s">
        <v>8688</v>
      </c>
      <c r="B4346" s="5" t="s">
        <v>8689</v>
      </c>
      <c r="C4346" s="3" t="n">
        <v>-0.366996809311957</v>
      </c>
      <c r="D4346" s="3" t="n">
        <v>0.0621711649469997</v>
      </c>
      <c r="E4346" s="3" t="n">
        <v>0.776231937102759</v>
      </c>
      <c r="I4346" s="4"/>
      <c r="J4346" s="4"/>
      <c r="K4346" s="4"/>
    </row>
    <row r="4347" customFormat="false" ht="15.75" hidden="false" customHeight="false" outlineLevel="0" collapsed="false">
      <c r="A4347" s="1" t="s">
        <v>8690</v>
      </c>
      <c r="B4347" s="5" t="s">
        <v>8691</v>
      </c>
      <c r="C4347" s="3" t="n">
        <v>-1.07935539908427</v>
      </c>
      <c r="D4347" s="3" t="n">
        <v>-1.67866165000839</v>
      </c>
      <c r="E4347" s="3" t="n">
        <v>0.654807250975467</v>
      </c>
      <c r="I4347" s="4"/>
      <c r="J4347" s="4"/>
      <c r="K4347" s="4"/>
    </row>
    <row r="4348" customFormat="false" ht="15.75" hidden="false" customHeight="false" outlineLevel="0" collapsed="false">
      <c r="A4348" s="1" t="s">
        <v>8692</v>
      </c>
      <c r="B4348" s="5" t="s">
        <v>8693</v>
      </c>
      <c r="C4348" s="3" t="n">
        <v>-0.873365643644016</v>
      </c>
      <c r="D4348" s="3" t="n">
        <v>-0.658020598518795</v>
      </c>
      <c r="E4348" s="3" t="n">
        <v>-0.057688631880911</v>
      </c>
      <c r="I4348" s="4"/>
      <c r="J4348" s="4"/>
      <c r="K4348" s="4"/>
    </row>
    <row r="4349" customFormat="false" ht="15.75" hidden="false" customHeight="false" outlineLevel="0" collapsed="false">
      <c r="A4349" s="1" t="s">
        <v>8694</v>
      </c>
      <c r="B4349" s="5" t="s">
        <v>8695</v>
      </c>
      <c r="C4349" s="3" t="n">
        <v>0.116680773375932</v>
      </c>
      <c r="D4349" s="3" t="n">
        <v>-0.946154748954408</v>
      </c>
      <c r="E4349" s="3" t="n">
        <v>0.202890574127191</v>
      </c>
      <c r="I4349" s="4"/>
      <c r="J4349" s="4"/>
      <c r="K4349" s="4"/>
    </row>
    <row r="4350" customFormat="false" ht="15.75" hidden="false" customHeight="false" outlineLevel="0" collapsed="false">
      <c r="A4350" s="1" t="s">
        <v>8696</v>
      </c>
      <c r="B4350" s="5" t="s">
        <v>8697</v>
      </c>
      <c r="C4350" s="3" t="n">
        <v>-0.851819104123145</v>
      </c>
      <c r="D4350" s="3" t="n">
        <v>0.00782391683696897</v>
      </c>
      <c r="E4350" s="3" t="n">
        <v>-0.73348177740253</v>
      </c>
      <c r="I4350" s="4"/>
      <c r="J4350" s="4"/>
      <c r="K4350" s="4"/>
    </row>
    <row r="4351" customFormat="false" ht="15.75" hidden="false" customHeight="false" outlineLevel="0" collapsed="false">
      <c r="A4351" s="1" t="s">
        <v>8698</v>
      </c>
      <c r="B4351" s="5" t="s">
        <v>8699</v>
      </c>
      <c r="C4351" s="3" t="n">
        <v>-0.282941789939824</v>
      </c>
      <c r="D4351" s="3" t="n">
        <v>-0.0949297100309254</v>
      </c>
      <c r="E4351" s="3" t="n">
        <v>0.268608806321438</v>
      </c>
      <c r="I4351" s="4"/>
      <c r="J4351" s="4"/>
      <c r="K4351" s="4"/>
    </row>
    <row r="4352" customFormat="false" ht="15.75" hidden="false" customHeight="false" outlineLevel="0" collapsed="false">
      <c r="A4352" s="1" t="s">
        <v>8700</v>
      </c>
      <c r="B4352" s="5" t="s">
        <v>8701</v>
      </c>
      <c r="C4352" s="3" t="n">
        <v>0.394713861963696</v>
      </c>
      <c r="D4352" s="3" t="n">
        <v>-0.559542950401003</v>
      </c>
      <c r="E4352" s="3" t="n">
        <v>-1.92413311784837</v>
      </c>
      <c r="I4352" s="4"/>
      <c r="J4352" s="4"/>
      <c r="K4352" s="4"/>
    </row>
    <row r="4353" customFormat="false" ht="15.75" hidden="false" customHeight="false" outlineLevel="0" collapsed="false">
      <c r="A4353" s="1" t="s">
        <v>8702</v>
      </c>
      <c r="B4353" s="5" t="s">
        <v>8703</v>
      </c>
      <c r="C4353" s="3" t="n">
        <v>-1.19188079784189</v>
      </c>
      <c r="D4353" s="3" t="n">
        <v>-0.424451867935796</v>
      </c>
      <c r="E4353" s="3" t="n">
        <v>-0.858112502437465</v>
      </c>
      <c r="I4353" s="4"/>
      <c r="J4353" s="4"/>
      <c r="K4353" s="4"/>
    </row>
    <row r="4354" customFormat="false" ht="15.75" hidden="false" customHeight="false" outlineLevel="0" collapsed="false">
      <c r="A4354" s="1" t="s">
        <v>8704</v>
      </c>
      <c r="B4354" s="5" t="s">
        <v>8705</v>
      </c>
      <c r="C4354" s="3" t="n">
        <v>-0.578026676335703</v>
      </c>
      <c r="D4354" s="3" t="n">
        <v>-3.89299469686961</v>
      </c>
      <c r="E4354" s="3" t="n">
        <v>1.28163176291587</v>
      </c>
      <c r="I4354" s="4"/>
      <c r="J4354" s="4"/>
      <c r="K4354" s="4"/>
    </row>
    <row r="4355" customFormat="false" ht="15.75" hidden="false" customHeight="false" outlineLevel="0" collapsed="false">
      <c r="A4355" s="1" t="s">
        <v>8706</v>
      </c>
      <c r="B4355" s="5" t="s">
        <v>8707</v>
      </c>
      <c r="C4355" s="3" t="n">
        <v>-0.94577934223542</v>
      </c>
      <c r="D4355" s="3" t="n">
        <v>0.920845705550148</v>
      </c>
      <c r="E4355" s="3" t="n">
        <v>-0.233591025168735</v>
      </c>
      <c r="I4355" s="4"/>
      <c r="J4355" s="4"/>
      <c r="K4355" s="4"/>
    </row>
    <row r="4356" customFormat="false" ht="15.75" hidden="false" customHeight="false" outlineLevel="0" collapsed="false">
      <c r="A4356" s="1" t="s">
        <v>8708</v>
      </c>
      <c r="B4356" s="5" t="s">
        <v>8709</v>
      </c>
      <c r="C4356" s="3" t="n">
        <v>-1.20657614367981</v>
      </c>
      <c r="D4356" s="3" t="n">
        <v>-0.00595134465961759</v>
      </c>
      <c r="E4356" s="3" t="n">
        <v>0.567089115314146</v>
      </c>
      <c r="I4356" s="4"/>
      <c r="J4356" s="4"/>
      <c r="K4356" s="4"/>
    </row>
    <row r="4357" customFormat="false" ht="15.75" hidden="false" customHeight="false" outlineLevel="0" collapsed="false">
      <c r="A4357" s="1" t="s">
        <v>8710</v>
      </c>
      <c r="B4357" s="5" t="s">
        <v>8711</v>
      </c>
      <c r="C4357" s="3" t="n">
        <v>-1.53094674616903</v>
      </c>
      <c r="D4357" s="3" t="n">
        <v>-0.884653955358161</v>
      </c>
      <c r="E4357" s="3" t="n">
        <v>-1.77619483815883</v>
      </c>
      <c r="I4357" s="4"/>
      <c r="J4357" s="4"/>
      <c r="K4357" s="4"/>
    </row>
    <row r="4358" customFormat="false" ht="15.75" hidden="false" customHeight="false" outlineLevel="0" collapsed="false">
      <c r="A4358" s="1" t="s">
        <v>8712</v>
      </c>
      <c r="B4358" s="5" t="s">
        <v>8713</v>
      </c>
      <c r="C4358" s="3" t="n">
        <v>-0.879163014759011</v>
      </c>
      <c r="D4358" s="3" t="n">
        <v>-0.537088377842882</v>
      </c>
      <c r="E4358" s="3" t="n">
        <v>-1.00471805739439</v>
      </c>
      <c r="I4358" s="4"/>
      <c r="J4358" s="4"/>
      <c r="K4358" s="4"/>
    </row>
    <row r="4359" customFormat="false" ht="15.75" hidden="false" customHeight="false" outlineLevel="0" collapsed="false">
      <c r="A4359" s="1" t="s">
        <v>8714</v>
      </c>
      <c r="B4359" s="5" t="s">
        <v>8715</v>
      </c>
      <c r="C4359" s="3" t="n">
        <v>-0.104892973280103</v>
      </c>
      <c r="D4359" s="3" t="n">
        <v>-0.17622427245961</v>
      </c>
      <c r="E4359" s="3" t="n">
        <v>-0.554972448476159</v>
      </c>
      <c r="I4359" s="4"/>
      <c r="J4359" s="4"/>
      <c r="K4359" s="4"/>
    </row>
    <row r="4360" customFormat="false" ht="15.75" hidden="false" customHeight="false" outlineLevel="0" collapsed="false">
      <c r="A4360" s="1" t="s">
        <v>8716</v>
      </c>
      <c r="B4360" s="5" t="s">
        <v>8717</v>
      </c>
      <c r="C4360" s="3" t="n">
        <v>-0.432729344389885</v>
      </c>
      <c r="D4360" s="3" t="n">
        <v>-0.681455926895099</v>
      </c>
      <c r="E4360" s="3" t="n">
        <v>-0.377398724766952</v>
      </c>
      <c r="I4360" s="4"/>
      <c r="J4360" s="4"/>
      <c r="K4360" s="4"/>
    </row>
    <row r="4361" customFormat="false" ht="15.75" hidden="false" customHeight="false" outlineLevel="0" collapsed="false">
      <c r="A4361" s="1" t="s">
        <v>8718</v>
      </c>
      <c r="B4361" s="5" t="s">
        <v>8719</v>
      </c>
      <c r="C4361" s="3" t="n">
        <v>-0.833178798417517</v>
      </c>
      <c r="D4361" s="3" t="n">
        <v>-0.0659408694715792</v>
      </c>
      <c r="E4361" s="3" t="n">
        <v>0.693657135320685</v>
      </c>
      <c r="I4361" s="4"/>
      <c r="J4361" s="4"/>
      <c r="K4361" s="4"/>
    </row>
    <row r="4362" customFormat="false" ht="15.75" hidden="false" customHeight="false" outlineLevel="0" collapsed="false">
      <c r="A4362" s="1" t="s">
        <v>8720</v>
      </c>
      <c r="B4362" s="5" t="s">
        <v>8721</v>
      </c>
      <c r="C4362" s="3" t="n">
        <v>-0.151472600941822</v>
      </c>
      <c r="D4362" s="3" t="n">
        <v>-0.366363215136393</v>
      </c>
      <c r="E4362" s="3" t="n">
        <v>-0.644102693551677</v>
      </c>
      <c r="I4362" s="4"/>
      <c r="J4362" s="4"/>
      <c r="K4362" s="4"/>
    </row>
    <row r="4363" customFormat="false" ht="15.75" hidden="false" customHeight="false" outlineLevel="0" collapsed="false">
      <c r="A4363" s="1" t="s">
        <v>8722</v>
      </c>
      <c r="B4363" s="5" t="s">
        <v>8723</v>
      </c>
      <c r="C4363" s="3" t="n">
        <v>0.399161013138975</v>
      </c>
      <c r="D4363" s="3" t="n">
        <v>0.196663704391692</v>
      </c>
      <c r="E4363" s="3" t="n">
        <v>-2.31650172808575</v>
      </c>
      <c r="I4363" s="4"/>
      <c r="J4363" s="4"/>
      <c r="K4363" s="4"/>
    </row>
    <row r="4364" customFormat="false" ht="15.75" hidden="false" customHeight="false" outlineLevel="0" collapsed="false">
      <c r="A4364" s="1" t="s">
        <v>8724</v>
      </c>
      <c r="B4364" s="5" t="s">
        <v>8725</v>
      </c>
      <c r="C4364" s="3" t="n">
        <v>0.19256756929157</v>
      </c>
      <c r="D4364" s="3" t="n">
        <v>-0.206237064067037</v>
      </c>
      <c r="E4364" s="3" t="n">
        <v>-0.076616202769877</v>
      </c>
      <c r="I4364" s="4"/>
      <c r="J4364" s="4"/>
      <c r="K4364" s="4"/>
    </row>
    <row r="4365" customFormat="false" ht="15.75" hidden="false" customHeight="false" outlineLevel="0" collapsed="false">
      <c r="A4365" s="1" t="s">
        <v>8726</v>
      </c>
      <c r="B4365" s="5" t="s">
        <v>8727</v>
      </c>
      <c r="C4365" s="3" t="n">
        <v>0.298768365436092</v>
      </c>
      <c r="D4365" s="3" t="n">
        <v>-1.0567332398058</v>
      </c>
      <c r="E4365" s="3" t="n">
        <v>-0.499759552543348</v>
      </c>
      <c r="I4365" s="4"/>
      <c r="J4365" s="4"/>
      <c r="K4365" s="4"/>
    </row>
    <row r="4366" customFormat="false" ht="15.75" hidden="false" customHeight="false" outlineLevel="0" collapsed="false">
      <c r="A4366" s="1" t="s">
        <v>8728</v>
      </c>
      <c r="B4366" s="5" t="s">
        <v>8729</v>
      </c>
      <c r="C4366" s="3" t="n">
        <v>-1.30165218207191</v>
      </c>
      <c r="D4366" s="3" t="n">
        <v>-1.71413787575878</v>
      </c>
      <c r="E4366" s="3" t="n">
        <v>-0.822947686750188</v>
      </c>
      <c r="I4366" s="4"/>
      <c r="J4366" s="4"/>
      <c r="K4366" s="4"/>
    </row>
    <row r="4367" customFormat="false" ht="15.75" hidden="false" customHeight="false" outlineLevel="0" collapsed="false">
      <c r="A4367" s="1" t="s">
        <v>8730</v>
      </c>
      <c r="B4367" s="5" t="s">
        <v>8731</v>
      </c>
      <c r="C4367" s="3" t="n">
        <v>-0.657076763931514</v>
      </c>
      <c r="D4367" s="3" t="n">
        <v>0.758971335375533</v>
      </c>
      <c r="E4367" s="3" t="n">
        <v>0.0382138078721167</v>
      </c>
      <c r="I4367" s="4"/>
      <c r="J4367" s="4"/>
      <c r="K4367" s="4"/>
    </row>
    <row r="4368" customFormat="false" ht="15.75" hidden="false" customHeight="false" outlineLevel="0" collapsed="false">
      <c r="A4368" s="1" t="s">
        <v>8732</v>
      </c>
      <c r="B4368" s="5" t="s">
        <v>8733</v>
      </c>
      <c r="C4368" s="3" t="n">
        <v>-1.23930551522695</v>
      </c>
      <c r="D4368" s="3" t="n">
        <v>-0.951476204762842</v>
      </c>
      <c r="E4368" s="3" t="n">
        <v>-0.1505165803377</v>
      </c>
      <c r="I4368" s="4"/>
      <c r="J4368" s="4"/>
      <c r="K4368" s="4"/>
    </row>
    <row r="4369" customFormat="false" ht="15.75" hidden="false" customHeight="false" outlineLevel="0" collapsed="false">
      <c r="A4369" s="1" t="s">
        <v>8734</v>
      </c>
      <c r="B4369" s="5" t="s">
        <v>8735</v>
      </c>
      <c r="C4369" s="3" t="n">
        <v>-1.7282384203664</v>
      </c>
      <c r="D4369" s="3" t="n">
        <v>-1.11905240474033</v>
      </c>
      <c r="E4369" s="3" t="n">
        <v>0.179282569723911</v>
      </c>
      <c r="I4369" s="4"/>
      <c r="J4369" s="4"/>
      <c r="K4369" s="4"/>
    </row>
    <row r="4370" customFormat="false" ht="15.75" hidden="false" customHeight="false" outlineLevel="0" collapsed="false">
      <c r="A4370" s="1" t="s">
        <v>8736</v>
      </c>
      <c r="B4370" s="5" t="s">
        <v>8737</v>
      </c>
      <c r="C4370" s="3" t="n">
        <v>-0.303626591454287</v>
      </c>
      <c r="D4370" s="3" t="n">
        <v>0.383108218184135</v>
      </c>
      <c r="E4370" s="3" t="n">
        <v>-0.263219965842555</v>
      </c>
      <c r="I4370" s="4"/>
      <c r="J4370" s="4"/>
      <c r="K4370" s="4"/>
    </row>
    <row r="4371" customFormat="false" ht="15.75" hidden="false" customHeight="false" outlineLevel="0" collapsed="false">
      <c r="A4371" s="1" t="s">
        <v>8738</v>
      </c>
      <c r="B4371" s="5" t="s">
        <v>8739</v>
      </c>
      <c r="C4371" s="3" t="n">
        <v>-0.590553062197204</v>
      </c>
      <c r="D4371" s="3" t="n">
        <v>0.487802600701961</v>
      </c>
      <c r="E4371" s="3" t="n">
        <v>-0.368026539505398</v>
      </c>
      <c r="I4371" s="4"/>
      <c r="J4371" s="4"/>
      <c r="K4371" s="4"/>
    </row>
    <row r="4372" customFormat="false" ht="15.75" hidden="false" customHeight="false" outlineLevel="0" collapsed="false">
      <c r="A4372" s="1" t="s">
        <v>8740</v>
      </c>
      <c r="B4372" s="5" t="s">
        <v>8741</v>
      </c>
      <c r="C4372" s="3" t="n">
        <v>0.472654430474849</v>
      </c>
      <c r="D4372" s="3" t="n">
        <v>0.123963991918235</v>
      </c>
      <c r="E4372" s="3" t="n">
        <v>-0.44592325647892</v>
      </c>
      <c r="I4372" s="4"/>
      <c r="J4372" s="4"/>
      <c r="K4372" s="4"/>
    </row>
    <row r="4373" customFormat="false" ht="15.75" hidden="false" customHeight="false" outlineLevel="0" collapsed="false">
      <c r="A4373" s="1" t="s">
        <v>8742</v>
      </c>
      <c r="B4373" s="5" t="s">
        <v>8743</v>
      </c>
      <c r="C4373" s="3" t="n">
        <v>-1.54564523430138</v>
      </c>
      <c r="D4373" s="3" t="n">
        <v>-0.645260173154099</v>
      </c>
      <c r="E4373" s="3" t="n">
        <v>-0.627274139424557</v>
      </c>
      <c r="I4373" s="4"/>
      <c r="J4373" s="4"/>
      <c r="K4373" s="4"/>
    </row>
    <row r="4374" customFormat="false" ht="15.75" hidden="false" customHeight="false" outlineLevel="0" collapsed="false">
      <c r="A4374" s="1" t="s">
        <v>8744</v>
      </c>
      <c r="B4374" s="5" t="s">
        <v>8745</v>
      </c>
      <c r="C4374" s="3" t="n">
        <v>-0.243581964530038</v>
      </c>
      <c r="D4374" s="3" t="n">
        <v>0.873254195094021</v>
      </c>
      <c r="E4374" s="3" t="n">
        <v>-0.438170809571403</v>
      </c>
      <c r="I4374" s="4"/>
      <c r="J4374" s="4"/>
      <c r="K4374" s="4"/>
    </row>
    <row r="4375" customFormat="false" ht="15.75" hidden="false" customHeight="false" outlineLevel="0" collapsed="false">
      <c r="A4375" s="1" t="s">
        <v>8746</v>
      </c>
      <c r="B4375" s="5" t="s">
        <v>8747</v>
      </c>
      <c r="C4375" s="3" t="n">
        <v>-1.66535294379461</v>
      </c>
      <c r="D4375" s="3" t="n">
        <v>0.267220665277459</v>
      </c>
      <c r="E4375" s="3" t="n">
        <v>-0.381503390948263</v>
      </c>
      <c r="I4375" s="4"/>
      <c r="J4375" s="4"/>
      <c r="K4375" s="4"/>
    </row>
    <row r="4376" customFormat="false" ht="15.75" hidden="false" customHeight="false" outlineLevel="0" collapsed="false">
      <c r="A4376" s="1" t="s">
        <v>8748</v>
      </c>
      <c r="B4376" s="5" t="s">
        <v>8749</v>
      </c>
      <c r="C4376" s="3" t="n">
        <v>-1.29783278549299</v>
      </c>
      <c r="D4376" s="3" t="n">
        <v>-0.292868019960076</v>
      </c>
      <c r="E4376" s="3" t="n">
        <v>0.256871495297401</v>
      </c>
      <c r="I4376" s="4"/>
      <c r="J4376" s="4"/>
      <c r="K4376" s="4"/>
    </row>
    <row r="4377" customFormat="false" ht="15.75" hidden="false" customHeight="false" outlineLevel="0" collapsed="false">
      <c r="A4377" s="1" t="s">
        <v>8750</v>
      </c>
      <c r="B4377" s="5" t="s">
        <v>8751</v>
      </c>
      <c r="C4377" s="3" t="n">
        <v>-0.929286631447575</v>
      </c>
      <c r="D4377" s="3" t="n">
        <v>-0.791945551550966</v>
      </c>
      <c r="E4377" s="3" t="n">
        <v>0.27868317085207</v>
      </c>
      <c r="I4377" s="4"/>
      <c r="J4377" s="4"/>
      <c r="K4377" s="4"/>
    </row>
    <row r="4378" customFormat="false" ht="15.75" hidden="false" customHeight="false" outlineLevel="0" collapsed="false">
      <c r="A4378" s="1" t="s">
        <v>8752</v>
      </c>
      <c r="B4378" s="5" t="s">
        <v>8753</v>
      </c>
      <c r="C4378" s="3" t="n">
        <v>0.599154335221133</v>
      </c>
      <c r="D4378" s="3" t="n">
        <v>0.440206135794137</v>
      </c>
      <c r="E4378" s="3" t="n">
        <v>1.09440675939589</v>
      </c>
      <c r="I4378" s="4"/>
      <c r="J4378" s="4"/>
      <c r="K4378" s="4"/>
    </row>
    <row r="4379" customFormat="false" ht="15.75" hidden="false" customHeight="false" outlineLevel="0" collapsed="false">
      <c r="A4379" s="1" t="s">
        <v>8754</v>
      </c>
      <c r="B4379" s="5" t="s">
        <v>8755</v>
      </c>
      <c r="C4379" s="3" t="n">
        <v>-0.475109619867207</v>
      </c>
      <c r="D4379" s="3" t="n">
        <v>-0.242088441180857</v>
      </c>
      <c r="E4379" s="3" t="n">
        <v>0.085812429611337</v>
      </c>
      <c r="I4379" s="4"/>
      <c r="J4379" s="4"/>
      <c r="K4379" s="4"/>
    </row>
    <row r="4380" customFormat="false" ht="15.75" hidden="false" customHeight="false" outlineLevel="0" collapsed="false">
      <c r="A4380" s="1" t="s">
        <v>8756</v>
      </c>
      <c r="B4380" s="5" t="s">
        <v>8757</v>
      </c>
      <c r="C4380" s="3" t="n">
        <v>0.714313462000421</v>
      </c>
      <c r="D4380" s="3" t="n">
        <v>1.46091306831979</v>
      </c>
      <c r="E4380" s="3" t="n">
        <v>0.241776541782848</v>
      </c>
      <c r="I4380" s="4"/>
      <c r="J4380" s="4"/>
      <c r="K4380" s="4"/>
    </row>
    <row r="4381" customFormat="false" ht="15.75" hidden="false" customHeight="false" outlineLevel="0" collapsed="false">
      <c r="A4381" s="1" t="s">
        <v>8758</v>
      </c>
      <c r="B4381" s="5" t="s">
        <v>8759</v>
      </c>
      <c r="C4381" s="3" t="n">
        <v>1.81246289706358</v>
      </c>
      <c r="D4381" s="3" t="n">
        <v>-0.38893458846713</v>
      </c>
      <c r="E4381" s="3" t="n">
        <v>-0.811640216829392</v>
      </c>
      <c r="I4381" s="4"/>
      <c r="J4381" s="4"/>
      <c r="K4381" s="4"/>
    </row>
    <row r="4382" customFormat="false" ht="15.75" hidden="false" customHeight="false" outlineLevel="0" collapsed="false">
      <c r="A4382" s="1" t="s">
        <v>8760</v>
      </c>
      <c r="B4382" s="5" t="s">
        <v>8761</v>
      </c>
      <c r="C4382" s="3" t="n">
        <v>0.172342526050643</v>
      </c>
      <c r="D4382" s="3" t="n">
        <v>0.440206135794137</v>
      </c>
      <c r="E4382" s="3" t="n">
        <v>1.04775909197578</v>
      </c>
      <c r="I4382" s="4"/>
      <c r="J4382" s="4"/>
      <c r="K4382" s="4"/>
    </row>
    <row r="4383" customFormat="false" ht="15.75" hidden="false" customHeight="false" outlineLevel="0" collapsed="false">
      <c r="A4383" s="1" t="s">
        <v>8762</v>
      </c>
      <c r="B4383" s="5" t="s">
        <v>8763</v>
      </c>
      <c r="C4383" s="3" t="n">
        <v>0.374086263423721</v>
      </c>
      <c r="D4383" s="3" t="n">
        <v>-0.0388939899975684</v>
      </c>
      <c r="E4383" s="3" t="n">
        <v>0.109763637931652</v>
      </c>
      <c r="I4383" s="4"/>
      <c r="J4383" s="4"/>
      <c r="K4383" s="4"/>
    </row>
    <row r="4384" customFormat="false" ht="15.75" hidden="false" customHeight="false" outlineLevel="0" collapsed="false">
      <c r="A4384" s="1" t="s">
        <v>8764</v>
      </c>
      <c r="B4384" s="5" t="s">
        <v>8765</v>
      </c>
      <c r="C4384" s="3" t="n">
        <v>0.109215128497009</v>
      </c>
      <c r="D4384" s="3" t="n">
        <v>0.367141363076337</v>
      </c>
      <c r="E4384" s="3" t="n">
        <v>0.14348643279356</v>
      </c>
      <c r="I4384" s="4"/>
      <c r="J4384" s="4"/>
      <c r="K4384" s="4"/>
    </row>
    <row r="4385" customFormat="false" ht="15.75" hidden="false" customHeight="false" outlineLevel="0" collapsed="false">
      <c r="A4385" s="1" t="s">
        <v>8766</v>
      </c>
      <c r="B4385" s="5" t="s">
        <v>8767</v>
      </c>
      <c r="C4385" s="3" t="n">
        <v>-0.069838014413438</v>
      </c>
      <c r="D4385" s="3" t="n">
        <v>-0.573306901823268</v>
      </c>
      <c r="E4385" s="3" t="n">
        <v>1.23442293314336</v>
      </c>
      <c r="I4385" s="4"/>
      <c r="J4385" s="4"/>
      <c r="K4385" s="4"/>
    </row>
    <row r="4386" customFormat="false" ht="15.75" hidden="false" customHeight="false" outlineLevel="0" collapsed="false">
      <c r="A4386" s="1" t="s">
        <v>8768</v>
      </c>
      <c r="B4386" s="5" t="s">
        <v>8769</v>
      </c>
      <c r="C4386" s="3" t="n">
        <v>0.759330349165704</v>
      </c>
      <c r="D4386" s="3" t="n">
        <v>0.260056820223755</v>
      </c>
      <c r="E4386" s="3" t="n">
        <v>0.528443267414279</v>
      </c>
      <c r="I4386" s="4"/>
      <c r="J4386" s="4"/>
      <c r="K4386" s="4"/>
    </row>
    <row r="4387" customFormat="false" ht="15.75" hidden="false" customHeight="false" outlineLevel="0" collapsed="false">
      <c r="A4387" s="1" t="s">
        <v>8770</v>
      </c>
      <c r="B4387" s="5" t="s">
        <v>8771</v>
      </c>
      <c r="C4387" s="3" t="n">
        <v>-1.55527770802681</v>
      </c>
      <c r="D4387" s="3" t="n">
        <v>0.795794323683572</v>
      </c>
      <c r="E4387" s="3" t="n">
        <v>0.275008824102178</v>
      </c>
      <c r="I4387" s="4"/>
      <c r="J4387" s="4"/>
      <c r="K4387" s="4"/>
    </row>
    <row r="4388" customFormat="false" ht="15.75" hidden="false" customHeight="false" outlineLevel="0" collapsed="false">
      <c r="A4388" s="1" t="s">
        <v>8772</v>
      </c>
      <c r="B4388" s="5" t="s">
        <v>8773</v>
      </c>
      <c r="C4388" s="3" t="n">
        <v>1.96525379046671</v>
      </c>
      <c r="D4388" s="3" t="n">
        <v>0.312264894421031</v>
      </c>
      <c r="E4388" s="3" t="n">
        <v>0.855329534257285</v>
      </c>
      <c r="I4388" s="4"/>
      <c r="J4388" s="4"/>
      <c r="K4388" s="4"/>
    </row>
    <row r="4389" customFormat="false" ht="15.75" hidden="false" customHeight="false" outlineLevel="0" collapsed="false">
      <c r="A4389" s="1" t="s">
        <v>8774</v>
      </c>
      <c r="B4389" s="5" t="s">
        <v>8775</v>
      </c>
      <c r="C4389" s="3" t="n">
        <v>-0.946221313277756</v>
      </c>
      <c r="D4389" s="3" t="n">
        <v>-0.55129620091931</v>
      </c>
      <c r="E4389" s="3" t="n">
        <v>-0.241337044950543</v>
      </c>
      <c r="I4389" s="4"/>
      <c r="J4389" s="4"/>
      <c r="K4389" s="4"/>
    </row>
    <row r="4390" customFormat="false" ht="15.75" hidden="false" customHeight="false" outlineLevel="0" collapsed="false">
      <c r="A4390" s="1" t="s">
        <v>8776</v>
      </c>
      <c r="B4390" s="5" t="s">
        <v>8777</v>
      </c>
      <c r="C4390" s="3" t="n">
        <v>-0.33250510552694</v>
      </c>
      <c r="D4390" s="3" t="n">
        <v>-0.0582647088801999</v>
      </c>
      <c r="E4390" s="3" t="n">
        <v>0.734839633983809</v>
      </c>
      <c r="I4390" s="4"/>
      <c r="J4390" s="4"/>
      <c r="K4390" s="4"/>
    </row>
    <row r="4391" customFormat="false" ht="15.75" hidden="false" customHeight="false" outlineLevel="0" collapsed="false">
      <c r="A4391" s="1" t="s">
        <v>8778</v>
      </c>
      <c r="B4391" s="5" t="s">
        <v>8779</v>
      </c>
      <c r="C4391" s="3" t="n">
        <v>-0.2799912670511</v>
      </c>
      <c r="D4391" s="3" t="n">
        <v>-0.31612674750243</v>
      </c>
      <c r="E4391" s="3" t="n">
        <v>-0.6568556764849</v>
      </c>
      <c r="I4391" s="4"/>
      <c r="J4391" s="4"/>
      <c r="K4391" s="4"/>
    </row>
    <row r="4392" customFormat="false" ht="15.75" hidden="false" customHeight="false" outlineLevel="0" collapsed="false">
      <c r="A4392" s="1" t="s">
        <v>8780</v>
      </c>
      <c r="B4392" s="5" t="s">
        <v>8781</v>
      </c>
      <c r="C4392" s="3" t="n">
        <v>0.937374469361714</v>
      </c>
      <c r="D4392" s="3" t="n">
        <v>0.130748641804492</v>
      </c>
      <c r="E4392" s="3" t="n">
        <v>0.837441312223514</v>
      </c>
      <c r="I4392" s="4"/>
      <c r="J4392" s="4"/>
      <c r="K4392" s="4"/>
    </row>
    <row r="4393" customFormat="false" ht="15.75" hidden="false" customHeight="false" outlineLevel="0" collapsed="false">
      <c r="A4393" s="1" t="s">
        <v>8782</v>
      </c>
      <c r="B4393" s="5" t="s">
        <v>8783</v>
      </c>
      <c r="C4393" s="3" t="n">
        <v>0.30209359447038</v>
      </c>
      <c r="D4393" s="3" t="n">
        <v>-0.969485522636215</v>
      </c>
      <c r="E4393" s="3" t="n">
        <v>1.73703270585391</v>
      </c>
      <c r="I4393" s="4"/>
      <c r="J4393" s="4"/>
      <c r="K4393" s="4"/>
    </row>
    <row r="4394" customFormat="false" ht="15.75" hidden="false" customHeight="false" outlineLevel="0" collapsed="false">
      <c r="A4394" s="1" t="s">
        <v>8784</v>
      </c>
      <c r="B4394" s="5" t="s">
        <v>8785</v>
      </c>
      <c r="C4394" s="3" t="n">
        <v>-0.0456894947024796</v>
      </c>
      <c r="D4394" s="3" t="n">
        <v>-0.461512897843551</v>
      </c>
      <c r="E4394" s="3" t="n">
        <v>1.86965831956474</v>
      </c>
      <c r="I4394" s="4"/>
      <c r="J4394" s="4"/>
      <c r="K4394" s="4"/>
    </row>
    <row r="4395" customFormat="false" ht="15.75" hidden="false" customHeight="false" outlineLevel="0" collapsed="false">
      <c r="A4395" s="1" t="s">
        <v>8786</v>
      </c>
      <c r="B4395" s="5" t="s">
        <v>8787</v>
      </c>
      <c r="C4395" s="3" t="n">
        <v>-0.193110744273202</v>
      </c>
      <c r="D4395" s="3" t="n">
        <v>1.35210619454898</v>
      </c>
      <c r="E4395" s="3" t="n">
        <v>1.67990881527313</v>
      </c>
      <c r="I4395" s="4"/>
      <c r="J4395" s="4"/>
      <c r="K4395" s="4"/>
    </row>
    <row r="4396" customFormat="false" ht="15.75" hidden="false" customHeight="false" outlineLevel="0" collapsed="false">
      <c r="A4396" s="1" t="s">
        <v>8788</v>
      </c>
      <c r="B4396" s="5" t="s">
        <v>8789</v>
      </c>
      <c r="C4396" s="3" t="n">
        <v>2.8842836194377</v>
      </c>
      <c r="D4396" s="3" t="n">
        <v>1.98232037265683</v>
      </c>
      <c r="E4396" s="3" t="n">
        <v>1.46729142883886</v>
      </c>
      <c r="I4396" s="4"/>
      <c r="J4396" s="4"/>
      <c r="K4396" s="4"/>
    </row>
    <row r="4397" customFormat="false" ht="15.75" hidden="false" customHeight="false" outlineLevel="0" collapsed="false">
      <c r="A4397" s="1" t="s">
        <v>8790</v>
      </c>
      <c r="B4397" s="5" t="s">
        <v>8791</v>
      </c>
      <c r="C4397" s="3" t="n">
        <v>-0.466701990895949</v>
      </c>
      <c r="D4397" s="3" t="n">
        <v>-0.373703327678608</v>
      </c>
      <c r="E4397" s="3" t="n">
        <v>0.0174938277463014</v>
      </c>
      <c r="I4397" s="4"/>
      <c r="J4397" s="4"/>
      <c r="K4397" s="4"/>
    </row>
    <row r="4398" customFormat="false" ht="15.75" hidden="false" customHeight="false" outlineLevel="0" collapsed="false">
      <c r="A4398" s="1" t="s">
        <v>8792</v>
      </c>
      <c r="B4398" s="5" t="s">
        <v>8793</v>
      </c>
      <c r="C4398" s="3" t="n">
        <v>0.0522018479348698</v>
      </c>
      <c r="D4398" s="3" t="n">
        <v>1.55447175016263</v>
      </c>
      <c r="E4398" s="3" t="n">
        <v>1.27994333003886</v>
      </c>
      <c r="I4398" s="4"/>
      <c r="J4398" s="4"/>
      <c r="K4398" s="4"/>
    </row>
    <row r="4399" customFormat="false" ht="15.75" hidden="false" customHeight="false" outlineLevel="0" collapsed="false">
      <c r="A4399" s="1" t="s">
        <v>8794</v>
      </c>
      <c r="B4399" s="5" t="s">
        <v>8795</v>
      </c>
      <c r="C4399" s="3" t="n">
        <v>-0.190887029050971</v>
      </c>
      <c r="D4399" s="3" t="n">
        <v>-0.874637677282595</v>
      </c>
      <c r="E4399" s="3" t="n">
        <v>0.558318038628256</v>
      </c>
      <c r="I4399" s="4"/>
      <c r="J4399" s="4"/>
      <c r="K4399" s="4"/>
    </row>
    <row r="4400" customFormat="false" ht="15.75" hidden="false" customHeight="false" outlineLevel="0" collapsed="false">
      <c r="A4400" s="1" t="s">
        <v>8796</v>
      </c>
      <c r="B4400" s="5" t="s">
        <v>8797</v>
      </c>
      <c r="C4400" s="3" t="n">
        <v>-0.938831293824438</v>
      </c>
      <c r="D4400" s="3" t="n">
        <v>1.21627318804788</v>
      </c>
      <c r="E4400" s="3" t="n">
        <v>0.305250455979376</v>
      </c>
      <c r="I4400" s="4"/>
      <c r="J4400" s="4"/>
      <c r="K4400" s="4"/>
    </row>
    <row r="4401" customFormat="false" ht="15.75" hidden="false" customHeight="false" outlineLevel="0" collapsed="false">
      <c r="A4401" s="1" t="s">
        <v>8798</v>
      </c>
      <c r="B4401" s="5" t="s">
        <v>8799</v>
      </c>
      <c r="C4401" s="3" t="n">
        <v>-1.32966293989277</v>
      </c>
      <c r="D4401" s="3" t="n">
        <v>-0.627545223187714</v>
      </c>
      <c r="E4401" s="3" t="n">
        <v>0.99005712315316</v>
      </c>
      <c r="I4401" s="4"/>
      <c r="J4401" s="4"/>
      <c r="K4401" s="4"/>
    </row>
    <row r="4402" customFormat="false" ht="15.75" hidden="false" customHeight="false" outlineLevel="0" collapsed="false">
      <c r="A4402" s="1" t="s">
        <v>8800</v>
      </c>
      <c r="B4402" s="5" t="s">
        <v>8801</v>
      </c>
      <c r="C4402" s="3" t="n">
        <v>0.0780746018432585</v>
      </c>
      <c r="D4402" s="3" t="n">
        <v>1.47116865223721</v>
      </c>
      <c r="E4402" s="3" t="n">
        <v>0.669798534239999</v>
      </c>
      <c r="I4402" s="4"/>
      <c r="J4402" s="4"/>
      <c r="K4402" s="4"/>
    </row>
    <row r="4403" customFormat="false" ht="15.75" hidden="false" customHeight="false" outlineLevel="0" collapsed="false">
      <c r="A4403" s="1" t="s">
        <v>8802</v>
      </c>
      <c r="B4403" s="5" t="s">
        <v>8803</v>
      </c>
      <c r="C4403" s="3" t="n">
        <v>0.222690394604159</v>
      </c>
      <c r="D4403" s="3" t="n">
        <v>0.521023307632546</v>
      </c>
      <c r="E4403" s="3" t="n">
        <v>0.261110381100713</v>
      </c>
      <c r="I4403" s="4"/>
      <c r="J4403" s="4"/>
      <c r="K4403" s="4"/>
    </row>
    <row r="4404" customFormat="false" ht="15.75" hidden="false" customHeight="false" outlineLevel="0" collapsed="false">
      <c r="A4404" s="1" t="s">
        <v>8804</v>
      </c>
      <c r="B4404" s="5" t="s">
        <v>8805</v>
      </c>
      <c r="C4404" s="3" t="n">
        <v>-1.30961122966282</v>
      </c>
      <c r="D4404" s="3" t="n">
        <v>-1.48110272380269</v>
      </c>
      <c r="E4404" s="3" t="n">
        <v>-0.762469659124151</v>
      </c>
      <c r="I4404" s="4"/>
      <c r="J4404" s="4"/>
      <c r="K4404" s="4"/>
    </row>
    <row r="4405" customFormat="false" ht="15.75" hidden="false" customHeight="false" outlineLevel="0" collapsed="false">
      <c r="A4405" s="1" t="s">
        <v>8806</v>
      </c>
      <c r="B4405" s="5" t="s">
        <v>8807</v>
      </c>
      <c r="C4405" s="3" t="n">
        <v>1.84300608676244</v>
      </c>
      <c r="D4405" s="3" t="n">
        <v>-0.333562880306533</v>
      </c>
      <c r="E4405" s="3" t="n">
        <v>1.12661335642162</v>
      </c>
      <c r="I4405" s="4"/>
      <c r="J4405" s="4"/>
      <c r="K4405" s="4"/>
    </row>
    <row r="4406" customFormat="false" ht="15.75" hidden="false" customHeight="false" outlineLevel="0" collapsed="false">
      <c r="A4406" s="1" t="s">
        <v>8808</v>
      </c>
      <c r="B4406" s="5" t="s">
        <v>8809</v>
      </c>
      <c r="C4406" s="3" t="n">
        <v>-0.693921097000555</v>
      </c>
      <c r="D4406" s="3" t="n">
        <v>-1.08719730895862</v>
      </c>
      <c r="E4406" s="3" t="n">
        <v>-1.22492415265586</v>
      </c>
      <c r="I4406" s="4"/>
      <c r="J4406" s="4"/>
      <c r="K4406" s="4"/>
    </row>
    <row r="4407" customFormat="false" ht="15.75" hidden="false" customHeight="false" outlineLevel="0" collapsed="false">
      <c r="A4407" s="1" t="s">
        <v>8810</v>
      </c>
      <c r="B4407" s="5" t="s">
        <v>8811</v>
      </c>
      <c r="C4407" s="3" t="n">
        <v>-0.792350846106983</v>
      </c>
      <c r="D4407" s="3" t="n">
        <v>1.0060813421331</v>
      </c>
      <c r="E4407" s="3" t="n">
        <v>-0.666995541058972</v>
      </c>
      <c r="I4407" s="4"/>
      <c r="J4407" s="4"/>
      <c r="K4407" s="4"/>
    </row>
    <row r="4408" customFormat="false" ht="15.75" hidden="false" customHeight="false" outlineLevel="0" collapsed="false">
      <c r="A4408" s="1" t="s">
        <v>8812</v>
      </c>
      <c r="B4408" s="5" t="s">
        <v>8813</v>
      </c>
      <c r="C4408" s="3" t="n">
        <v>0.752443054339654</v>
      </c>
      <c r="D4408" s="3" t="n">
        <v>-0.6169241343947</v>
      </c>
      <c r="E4408" s="3" t="n">
        <v>0.378620513382324</v>
      </c>
      <c r="I4408" s="4"/>
      <c r="J4408" s="4"/>
      <c r="K4408" s="4"/>
    </row>
    <row r="4409" customFormat="false" ht="15.75" hidden="false" customHeight="false" outlineLevel="0" collapsed="false">
      <c r="A4409" s="1" t="s">
        <v>8814</v>
      </c>
      <c r="B4409" s="5" t="s">
        <v>8815</v>
      </c>
      <c r="C4409" s="3" t="n">
        <v>0.48315901279355</v>
      </c>
      <c r="D4409" s="3" t="n">
        <v>1.14501517987371</v>
      </c>
      <c r="E4409" s="3" t="n">
        <v>0.163952368105375</v>
      </c>
      <c r="I4409" s="4"/>
      <c r="J4409" s="4"/>
      <c r="K4409" s="4"/>
    </row>
    <row r="4410" customFormat="false" ht="15.75" hidden="false" customHeight="false" outlineLevel="0" collapsed="false">
      <c r="A4410" s="1" t="s">
        <v>8816</v>
      </c>
      <c r="B4410" s="5" t="s">
        <v>8817</v>
      </c>
      <c r="C4410" s="3" t="n">
        <v>0.203976325837122</v>
      </c>
      <c r="D4410" s="3" t="n">
        <v>-0.0140265572893681</v>
      </c>
      <c r="E4410" s="3" t="n">
        <v>0.752606978099507</v>
      </c>
      <c r="I4410" s="4"/>
      <c r="J4410" s="4"/>
      <c r="K4410" s="4"/>
    </row>
    <row r="4411" customFormat="false" ht="15.75" hidden="false" customHeight="false" outlineLevel="0" collapsed="false">
      <c r="A4411" s="1" t="s">
        <v>8818</v>
      </c>
      <c r="B4411" s="5" t="s">
        <v>8819</v>
      </c>
      <c r="C4411" s="3" t="n">
        <v>-0.221027101306608</v>
      </c>
      <c r="D4411" s="3" t="n">
        <v>0.287913412312629</v>
      </c>
      <c r="E4411" s="3" t="n">
        <v>-1.16355792069615</v>
      </c>
      <c r="I4411" s="4"/>
      <c r="J4411" s="4"/>
      <c r="K4411" s="4"/>
    </row>
    <row r="4412" customFormat="false" ht="15.75" hidden="false" customHeight="false" outlineLevel="0" collapsed="false">
      <c r="A4412" s="1" t="s">
        <v>8820</v>
      </c>
      <c r="B4412" s="5" t="s">
        <v>8821</v>
      </c>
      <c r="C4412" s="3" t="n">
        <v>0.313150552556168</v>
      </c>
      <c r="D4412" s="3" t="n">
        <v>-1.84238147783735</v>
      </c>
      <c r="E4412" s="3" t="n">
        <v>0.688427092154878</v>
      </c>
      <c r="I4412" s="4"/>
      <c r="J4412" s="4"/>
      <c r="K4412" s="4"/>
    </row>
    <row r="4413" customFormat="false" ht="15.75" hidden="false" customHeight="false" outlineLevel="0" collapsed="false">
      <c r="A4413" s="1" t="s">
        <v>8822</v>
      </c>
      <c r="B4413" s="5" t="s">
        <v>8823</v>
      </c>
      <c r="C4413" s="3" t="n">
        <v>-0.195700201021397</v>
      </c>
      <c r="D4413" s="3" t="n">
        <v>-0.436814591405881</v>
      </c>
      <c r="E4413" s="3" t="n">
        <v>1.20935743421336</v>
      </c>
      <c r="I4413" s="4"/>
      <c r="J4413" s="4"/>
      <c r="K4413" s="4"/>
    </row>
    <row r="4414" customFormat="false" ht="15.75" hidden="false" customHeight="false" outlineLevel="0" collapsed="false">
      <c r="A4414" s="1" t="s">
        <v>8824</v>
      </c>
      <c r="B4414" s="5" t="s">
        <v>8825</v>
      </c>
      <c r="C4414" s="3" t="n">
        <v>0.59216077084317</v>
      </c>
      <c r="D4414" s="3" t="n">
        <v>-0.57551812603328</v>
      </c>
      <c r="E4414" s="3" t="n">
        <v>1.57445532825575</v>
      </c>
      <c r="I4414" s="4"/>
      <c r="J4414" s="4"/>
      <c r="K4414" s="4"/>
    </row>
    <row r="4415" customFormat="false" ht="15.75" hidden="false" customHeight="false" outlineLevel="0" collapsed="false">
      <c r="A4415" s="1" t="s">
        <v>8826</v>
      </c>
      <c r="B4415" s="5" t="s">
        <v>8827</v>
      </c>
      <c r="C4415" s="3" t="n">
        <v>0.11957244688548</v>
      </c>
      <c r="D4415" s="3" t="n">
        <v>-1.46902938875595</v>
      </c>
      <c r="E4415" s="3" t="n">
        <v>-1.48316300859046</v>
      </c>
      <c r="I4415" s="4"/>
      <c r="J4415" s="4"/>
      <c r="K4415" s="4"/>
    </row>
    <row r="4416" customFormat="false" ht="15.75" hidden="false" customHeight="false" outlineLevel="0" collapsed="false">
      <c r="A4416" s="1" t="s">
        <v>8828</v>
      </c>
      <c r="B4416" s="5" t="s">
        <v>8829</v>
      </c>
      <c r="C4416" s="3" t="n">
        <v>-0.257491493481085</v>
      </c>
      <c r="D4416" s="3" t="n">
        <v>0.638245675990528</v>
      </c>
      <c r="E4416" s="3" t="n">
        <v>1.90545923350134</v>
      </c>
      <c r="I4416" s="4"/>
      <c r="J4416" s="4"/>
      <c r="K4416" s="4"/>
    </row>
    <row r="4417" customFormat="false" ht="15.75" hidden="false" customHeight="false" outlineLevel="0" collapsed="false">
      <c r="A4417" s="1" t="s">
        <v>8830</v>
      </c>
      <c r="B4417" s="5" t="s">
        <v>8831</v>
      </c>
      <c r="C4417" s="3" t="n">
        <v>0.644585968568536</v>
      </c>
      <c r="D4417" s="3" t="n">
        <v>-0.34658568168412</v>
      </c>
      <c r="E4417" s="3" t="n">
        <v>0.228757871211357</v>
      </c>
      <c r="I4417" s="4"/>
      <c r="J4417" s="4"/>
      <c r="K4417" s="4"/>
    </row>
    <row r="4418" customFormat="false" ht="15.75" hidden="false" customHeight="false" outlineLevel="0" collapsed="false">
      <c r="A4418" s="1" t="s">
        <v>8832</v>
      </c>
      <c r="B4418" s="5" t="s">
        <v>8833</v>
      </c>
      <c r="C4418" s="3" t="n">
        <v>0.181236496829881</v>
      </c>
      <c r="D4418" s="3" t="n">
        <v>1.69236835170075</v>
      </c>
      <c r="E4418" s="3" t="n">
        <v>1.01955041302355</v>
      </c>
      <c r="I4418" s="4"/>
      <c r="J4418" s="4"/>
      <c r="K4418" s="4"/>
    </row>
    <row r="4419" customFormat="false" ht="15.75" hidden="false" customHeight="false" outlineLevel="0" collapsed="false">
      <c r="A4419" s="1" t="s">
        <v>8834</v>
      </c>
      <c r="B4419" s="5" t="s">
        <v>8835</v>
      </c>
      <c r="C4419" s="3" t="n">
        <v>0.19256756929157</v>
      </c>
      <c r="D4419" s="3" t="n">
        <v>1.18966881323893</v>
      </c>
      <c r="E4419" s="3" t="n">
        <v>-0.733502234050561</v>
      </c>
      <c r="I4419" s="4"/>
      <c r="J4419" s="4"/>
      <c r="K4419" s="4"/>
    </row>
    <row r="4420" customFormat="false" ht="15.75" hidden="false" customHeight="false" outlineLevel="0" collapsed="false">
      <c r="A4420" s="1" t="s">
        <v>8836</v>
      </c>
      <c r="B4420" s="5" t="s">
        <v>8837</v>
      </c>
      <c r="C4420" s="3" t="n">
        <v>-0.965500896674322</v>
      </c>
      <c r="D4420" s="3" t="n">
        <v>0.322081112327945</v>
      </c>
      <c r="E4420" s="3" t="n">
        <v>0.722508478604725</v>
      </c>
      <c r="I4420" s="4"/>
      <c r="J4420" s="4"/>
      <c r="K4420" s="4"/>
    </row>
    <row r="4421" customFormat="false" ht="15.75" hidden="false" customHeight="false" outlineLevel="0" collapsed="false">
      <c r="A4421" s="1" t="s">
        <v>8838</v>
      </c>
      <c r="B4421" s="5" t="s">
        <v>8839</v>
      </c>
      <c r="C4421" s="3" t="n">
        <v>1.5254746994022</v>
      </c>
      <c r="D4421" s="3" t="n">
        <v>0.102818598304859</v>
      </c>
      <c r="E4421" s="3" t="n">
        <v>1.35345571970362</v>
      </c>
      <c r="I4421" s="4"/>
      <c r="J4421" s="4"/>
      <c r="K4421" s="4"/>
    </row>
    <row r="4422" customFormat="false" ht="15.75" hidden="false" customHeight="false" outlineLevel="0" collapsed="false">
      <c r="A4422" s="1" t="s">
        <v>8840</v>
      </c>
      <c r="B4422" s="5" t="s">
        <v>8841</v>
      </c>
      <c r="C4422" s="3" t="n">
        <v>-0.215110337418227</v>
      </c>
      <c r="D4422" s="3" t="n">
        <v>-0.424451867935796</v>
      </c>
      <c r="E4422" s="3" t="n">
        <v>-0.762301708489985</v>
      </c>
      <c r="I4422" s="4"/>
      <c r="J4422" s="4"/>
      <c r="K4422" s="4"/>
    </row>
    <row r="4423" customFormat="false" ht="15.75" hidden="false" customHeight="false" outlineLevel="0" collapsed="false">
      <c r="A4423" s="1" t="s">
        <v>8842</v>
      </c>
      <c r="B4423" s="5" t="s">
        <v>8843</v>
      </c>
      <c r="C4423" s="3" t="n">
        <v>-0.0784774785357319</v>
      </c>
      <c r="D4423" s="3" t="n">
        <v>0.317256212865396</v>
      </c>
      <c r="E4423" s="3" t="n">
        <v>-1.4537902714762</v>
      </c>
      <c r="I4423" s="4"/>
      <c r="J4423" s="4"/>
      <c r="K4423" s="4"/>
    </row>
    <row r="4424" customFormat="false" ht="15.75" hidden="false" customHeight="false" outlineLevel="0" collapsed="false">
      <c r="A4424" s="1" t="s">
        <v>8844</v>
      </c>
      <c r="B4424" s="5" t="s">
        <v>8845</v>
      </c>
      <c r="C4424" s="3" t="n">
        <v>-0.445352889377297</v>
      </c>
      <c r="D4424" s="3" t="n">
        <v>0.763903059522212</v>
      </c>
      <c r="E4424" s="3" t="n">
        <v>0.688407022146049</v>
      </c>
      <c r="I4424" s="4"/>
      <c r="J4424" s="4"/>
      <c r="K4424" s="4"/>
    </row>
    <row r="4425" customFormat="false" ht="15.75" hidden="false" customHeight="false" outlineLevel="0" collapsed="false">
      <c r="A4425" s="1" t="s">
        <v>8846</v>
      </c>
      <c r="B4425" s="5" t="s">
        <v>8847</v>
      </c>
      <c r="C4425" s="3" t="n">
        <v>1.88833893956632</v>
      </c>
      <c r="D4425" s="3" t="n">
        <v>0.606684981731939</v>
      </c>
      <c r="E4425" s="3" t="n">
        <v>-0.193737628521597</v>
      </c>
      <c r="I4425" s="4"/>
      <c r="J4425" s="4"/>
      <c r="K4425" s="4"/>
    </row>
    <row r="4426" customFormat="false" ht="15.75" hidden="false" customHeight="false" outlineLevel="0" collapsed="false">
      <c r="A4426" s="1" t="s">
        <v>8848</v>
      </c>
      <c r="B4426" s="5" t="s">
        <v>8849</v>
      </c>
      <c r="C4426" s="3" t="n">
        <v>0.180773676127824</v>
      </c>
      <c r="D4426" s="3" t="n">
        <v>0.240727534481265</v>
      </c>
      <c r="E4426" s="3" t="n">
        <v>0.132875304501909</v>
      </c>
      <c r="I4426" s="4"/>
      <c r="J4426" s="4"/>
      <c r="K4426" s="4"/>
    </row>
    <row r="4427" customFormat="false" ht="15.75" hidden="false" customHeight="false" outlineLevel="0" collapsed="false">
      <c r="A4427" s="1" t="s">
        <v>8850</v>
      </c>
      <c r="B4427" s="5" t="s">
        <v>8851</v>
      </c>
      <c r="C4427" s="3" t="n">
        <v>-0.409102044507995</v>
      </c>
      <c r="D4427" s="3" t="n">
        <v>-0.331378875471735</v>
      </c>
      <c r="E4427" s="3" t="n">
        <v>0.819137613837318</v>
      </c>
      <c r="I4427" s="4"/>
      <c r="J4427" s="4"/>
      <c r="K4427" s="4"/>
    </row>
    <row r="4428" customFormat="false" ht="15.75" hidden="false" customHeight="false" outlineLevel="0" collapsed="false">
      <c r="A4428" s="1" t="s">
        <v>8852</v>
      </c>
      <c r="B4428" s="5" t="s">
        <v>8853</v>
      </c>
      <c r="C4428" s="3" t="n">
        <v>-0.0812134212638516</v>
      </c>
      <c r="D4428" s="3" t="n">
        <v>1.21785108356227</v>
      </c>
      <c r="E4428" s="3" t="n">
        <v>0.227890697971135</v>
      </c>
      <c r="I4428" s="4"/>
      <c r="J4428" s="4"/>
      <c r="K4428" s="4"/>
    </row>
    <row r="4429" customFormat="false" ht="15.75" hidden="false" customHeight="false" outlineLevel="0" collapsed="false">
      <c r="A4429" s="1" t="s">
        <v>8854</v>
      </c>
      <c r="B4429" s="5" t="s">
        <v>8855</v>
      </c>
      <c r="C4429" s="3" t="n">
        <v>0.0384511353632604</v>
      </c>
      <c r="D4429" s="3" t="n">
        <v>-1.40176524569147</v>
      </c>
      <c r="E4429" s="3" t="n">
        <v>0.392255137144759</v>
      </c>
      <c r="I4429" s="4"/>
      <c r="J4429" s="4"/>
      <c r="K4429" s="4"/>
    </row>
    <row r="4430" customFormat="false" ht="15.75" hidden="false" customHeight="false" outlineLevel="0" collapsed="false">
      <c r="A4430" s="1" t="s">
        <v>8856</v>
      </c>
      <c r="B4430" s="5" t="s">
        <v>8857</v>
      </c>
      <c r="C4430" s="3" t="n">
        <v>-1.65728987427011</v>
      </c>
      <c r="D4430" s="3" t="n">
        <v>-0.650328150658206</v>
      </c>
      <c r="E4430" s="3" t="n">
        <v>-0.452130492723158</v>
      </c>
      <c r="I4430" s="4"/>
      <c r="J4430" s="4"/>
      <c r="K4430" s="4"/>
    </row>
    <row r="4431" customFormat="false" ht="15.75" hidden="false" customHeight="false" outlineLevel="0" collapsed="false">
      <c r="A4431" s="1" t="s">
        <v>8858</v>
      </c>
      <c r="B4431" s="5" t="s">
        <v>8859</v>
      </c>
      <c r="C4431" s="3" t="n">
        <v>-0.210218495653261</v>
      </c>
      <c r="D4431" s="3" t="n">
        <v>-0.184846463711829</v>
      </c>
      <c r="E4431" s="3" t="n">
        <v>0.281645800758908</v>
      </c>
      <c r="I4431" s="4"/>
      <c r="J4431" s="4"/>
      <c r="K4431" s="4"/>
    </row>
    <row r="4432" customFormat="false" ht="15.75" hidden="false" customHeight="false" outlineLevel="0" collapsed="false">
      <c r="A4432" s="1" t="s">
        <v>8860</v>
      </c>
      <c r="B4432" s="5" t="s">
        <v>8861</v>
      </c>
      <c r="C4432" s="3" t="n">
        <v>1.28356880141222</v>
      </c>
      <c r="D4432" s="3" t="n">
        <v>0.684259685837488</v>
      </c>
      <c r="E4432" s="3" t="n">
        <v>-0.611997705295634</v>
      </c>
      <c r="I4432" s="4"/>
      <c r="J4432" s="4"/>
      <c r="K4432" s="4"/>
    </row>
    <row r="4433" customFormat="false" ht="15.75" hidden="false" customHeight="false" outlineLevel="0" collapsed="false">
      <c r="A4433" s="1" t="s">
        <v>8862</v>
      </c>
      <c r="B4433" s="5" t="s">
        <v>8863</v>
      </c>
      <c r="C4433" s="3" t="n">
        <v>0.0381402001935688</v>
      </c>
      <c r="D4433" s="3" t="n">
        <v>0.000409404184119178</v>
      </c>
      <c r="E4433" s="3" t="n">
        <v>0.297573755300223</v>
      </c>
      <c r="I4433" s="4"/>
      <c r="J4433" s="4"/>
      <c r="K4433" s="4"/>
    </row>
    <row r="4434" customFormat="false" ht="15.75" hidden="false" customHeight="false" outlineLevel="0" collapsed="false">
      <c r="A4434" s="1" t="s">
        <v>8864</v>
      </c>
      <c r="B4434" s="5" t="s">
        <v>8865</v>
      </c>
      <c r="C4434" s="3" t="n">
        <v>-0.950123990240328</v>
      </c>
      <c r="D4434" s="3" t="n">
        <v>-0.538118572734124</v>
      </c>
      <c r="E4434" s="3" t="n">
        <v>-0.331092558508841</v>
      </c>
      <c r="I4434" s="4"/>
      <c r="J4434" s="4"/>
      <c r="K4434" s="4"/>
    </row>
    <row r="4435" customFormat="false" ht="15.75" hidden="false" customHeight="false" outlineLevel="0" collapsed="false">
      <c r="A4435" s="1" t="s">
        <v>8866</v>
      </c>
      <c r="B4435" s="5" t="s">
        <v>8867</v>
      </c>
      <c r="C4435" s="3" t="n">
        <v>1.64150290877469</v>
      </c>
      <c r="D4435" s="3" t="n">
        <v>-0.0657200012498598</v>
      </c>
      <c r="E4435" s="3" t="n">
        <v>1.22529900433964</v>
      </c>
      <c r="I4435" s="4"/>
      <c r="J4435" s="4"/>
      <c r="K4435" s="4"/>
    </row>
    <row r="4436" customFormat="false" ht="15.75" hidden="false" customHeight="false" outlineLevel="0" collapsed="false">
      <c r="A4436" s="1" t="s">
        <v>8868</v>
      </c>
      <c r="B4436" s="5" t="s">
        <v>8869</v>
      </c>
      <c r="C4436" s="3" t="n">
        <v>0.58960855885606</v>
      </c>
      <c r="D4436" s="3" t="n">
        <v>-1.652758284172</v>
      </c>
      <c r="E4436" s="3" t="n">
        <v>0.704880873299485</v>
      </c>
      <c r="I4436" s="4"/>
      <c r="J4436" s="4"/>
      <c r="K4436" s="4"/>
    </row>
    <row r="4437" customFormat="false" ht="15.75" hidden="false" customHeight="false" outlineLevel="0" collapsed="false">
      <c r="A4437" s="1" t="s">
        <v>8870</v>
      </c>
      <c r="B4437" s="5" t="s">
        <v>8871</v>
      </c>
      <c r="C4437" s="3" t="n">
        <v>0.204165823916154</v>
      </c>
      <c r="D4437" s="3" t="n">
        <v>-0.0386051470594247</v>
      </c>
      <c r="E4437" s="3" t="n">
        <v>-0.133037683652769</v>
      </c>
      <c r="I4437" s="4"/>
      <c r="J4437" s="4"/>
      <c r="K4437" s="4"/>
    </row>
    <row r="4438" customFormat="false" ht="15.75" hidden="false" customHeight="false" outlineLevel="0" collapsed="false">
      <c r="A4438" s="1" t="s">
        <v>8872</v>
      </c>
      <c r="B4438" s="5" t="s">
        <v>8873</v>
      </c>
      <c r="C4438" s="3" t="n">
        <v>1.15959379219531</v>
      </c>
      <c r="D4438" s="3" t="n">
        <v>1.63780650059915</v>
      </c>
      <c r="E4438" s="3" t="n">
        <v>1.3005242625244</v>
      </c>
      <c r="I4438" s="4"/>
      <c r="J4438" s="4"/>
      <c r="K4438" s="4"/>
    </row>
    <row r="4439" customFormat="false" ht="15.75" hidden="false" customHeight="false" outlineLevel="0" collapsed="false">
      <c r="A4439" s="1" t="s">
        <v>8874</v>
      </c>
      <c r="B4439" s="5" t="s">
        <v>8875</v>
      </c>
      <c r="C4439" s="3" t="n">
        <v>-0.524924833447867</v>
      </c>
      <c r="D4439" s="3" t="n">
        <v>-0.206344112681801</v>
      </c>
      <c r="E4439" s="3" t="n">
        <v>-0.116095503627996</v>
      </c>
      <c r="I4439" s="4"/>
      <c r="J4439" s="4"/>
      <c r="K4439" s="4"/>
    </row>
    <row r="4440" customFormat="false" ht="15.75" hidden="false" customHeight="false" outlineLevel="0" collapsed="false">
      <c r="A4440" s="1" t="s">
        <v>8876</v>
      </c>
      <c r="B4440" s="5" t="s">
        <v>8877</v>
      </c>
      <c r="C4440" s="3" t="n">
        <v>0.600693313739898</v>
      </c>
      <c r="D4440" s="3" t="n">
        <v>1.59642047850797</v>
      </c>
      <c r="E4440" s="3" t="n">
        <v>-0.0751537764879121</v>
      </c>
      <c r="I4440" s="4"/>
      <c r="J4440" s="4"/>
      <c r="K4440" s="4"/>
    </row>
    <row r="4441" customFormat="false" ht="15.75" hidden="false" customHeight="false" outlineLevel="0" collapsed="false">
      <c r="A4441" s="1" t="s">
        <v>8878</v>
      </c>
      <c r="B4441" s="5" t="s">
        <v>8879</v>
      </c>
      <c r="C4441" s="3" t="n">
        <v>0.930478936678402</v>
      </c>
      <c r="D4441" s="3" t="n">
        <v>0.803741722776704</v>
      </c>
      <c r="E4441" s="3" t="n">
        <v>0.223243161388978</v>
      </c>
      <c r="I4441" s="4"/>
      <c r="J4441" s="4"/>
      <c r="K4441" s="4"/>
    </row>
    <row r="4442" customFormat="false" ht="15.75" hidden="false" customHeight="false" outlineLevel="0" collapsed="false">
      <c r="A4442" s="1" t="s">
        <v>8880</v>
      </c>
      <c r="B4442" s="5" t="s">
        <v>8881</v>
      </c>
      <c r="C4442" s="3" t="n">
        <v>0.0515997223687585</v>
      </c>
      <c r="D4442" s="3" t="n">
        <v>0.079683508543399</v>
      </c>
      <c r="E4442" s="3" t="n">
        <v>0.0526408472212776</v>
      </c>
      <c r="I4442" s="4"/>
      <c r="J4442" s="4"/>
      <c r="K4442" s="4"/>
    </row>
    <row r="4443" customFormat="false" ht="15.75" hidden="false" customHeight="false" outlineLevel="0" collapsed="false">
      <c r="A4443" s="1" t="s">
        <v>8882</v>
      </c>
      <c r="B4443" s="5" t="s">
        <v>8883</v>
      </c>
      <c r="C4443" s="3" t="n">
        <v>0.197011481032359</v>
      </c>
      <c r="D4443" s="3" t="n">
        <v>-0.409887425675578</v>
      </c>
      <c r="E4443" s="3" t="n">
        <v>-0.347596469423659</v>
      </c>
      <c r="I4443" s="4"/>
      <c r="J4443" s="4"/>
      <c r="K4443" s="4"/>
    </row>
    <row r="4444" customFormat="false" ht="15.75" hidden="false" customHeight="false" outlineLevel="0" collapsed="false">
      <c r="A4444" s="1" t="s">
        <v>8884</v>
      </c>
      <c r="B4444" s="5" t="s">
        <v>8885</v>
      </c>
      <c r="C4444" s="3" t="n">
        <v>0.284894142236469</v>
      </c>
      <c r="D4444" s="3" t="n">
        <v>2.14678199301854</v>
      </c>
      <c r="E4444" s="3" t="n">
        <v>0.577718557664173</v>
      </c>
      <c r="I4444" s="4"/>
      <c r="J4444" s="4"/>
      <c r="K4444" s="4"/>
    </row>
    <row r="4445" customFormat="false" ht="15.75" hidden="false" customHeight="false" outlineLevel="0" collapsed="false">
      <c r="A4445" s="1" t="s">
        <v>8886</v>
      </c>
      <c r="B4445" s="5" t="s">
        <v>8887</v>
      </c>
      <c r="C4445" s="3" t="n">
        <v>0.639499842992106</v>
      </c>
      <c r="D4445" s="3" t="n">
        <v>-0.6169241343947</v>
      </c>
      <c r="E4445" s="3" t="n">
        <v>-0.396874493257003</v>
      </c>
      <c r="I4445" s="4"/>
      <c r="J4445" s="4"/>
      <c r="K4445" s="4"/>
    </row>
    <row r="4446" customFormat="false" ht="15.75" hidden="false" customHeight="false" outlineLevel="0" collapsed="false">
      <c r="A4446" s="1" t="s">
        <v>8888</v>
      </c>
      <c r="B4446" s="5" t="s">
        <v>8889</v>
      </c>
      <c r="C4446" s="3" t="n">
        <v>-1.43776480234888</v>
      </c>
      <c r="D4446" s="3" t="n">
        <v>-0.878676367115302</v>
      </c>
      <c r="E4446" s="3" t="n">
        <v>-0.0856984694426392</v>
      </c>
      <c r="I4446" s="4"/>
      <c r="J4446" s="4"/>
      <c r="K4446" s="4"/>
    </row>
    <row r="4447" customFormat="false" ht="15.75" hidden="false" customHeight="false" outlineLevel="0" collapsed="false">
      <c r="A4447" s="1" t="s">
        <v>8890</v>
      </c>
      <c r="B4447" s="5" t="s">
        <v>8891</v>
      </c>
      <c r="C4447" s="3" t="n">
        <v>0.94883994550608</v>
      </c>
      <c r="D4447" s="3" t="n">
        <v>0.0975330983520799</v>
      </c>
      <c r="E4447" s="3" t="n">
        <v>-1.12678927719473</v>
      </c>
      <c r="I4447" s="4"/>
      <c r="J4447" s="4"/>
      <c r="K4447" s="4"/>
    </row>
    <row r="4448" customFormat="false" ht="15.75" hidden="false" customHeight="false" outlineLevel="0" collapsed="false">
      <c r="A4448" s="1" t="s">
        <v>8892</v>
      </c>
      <c r="B4448" s="5" t="s">
        <v>8893</v>
      </c>
      <c r="C4448" s="3" t="n">
        <v>-0.870798442639473</v>
      </c>
      <c r="D4448" s="3" t="n">
        <v>1.4510297838859</v>
      </c>
      <c r="E4448" s="3" t="n">
        <v>-1.04145397559863</v>
      </c>
      <c r="I4448" s="4"/>
      <c r="J4448" s="4"/>
      <c r="K4448" s="4"/>
    </row>
    <row r="4449" customFormat="false" ht="15.75" hidden="false" customHeight="false" outlineLevel="0" collapsed="false">
      <c r="A4449" s="1" t="s">
        <v>8894</v>
      </c>
      <c r="B4449" s="5" t="s">
        <v>8895</v>
      </c>
      <c r="C4449" s="3" t="n">
        <v>-0.658109415177277</v>
      </c>
      <c r="D4449" s="3" t="n">
        <v>-0.453889271326728</v>
      </c>
      <c r="E4449" s="3" t="n">
        <v>-0.515069374731688</v>
      </c>
      <c r="I4449" s="4"/>
      <c r="J4449" s="4"/>
      <c r="K4449" s="4"/>
    </row>
    <row r="4450" customFormat="false" ht="15.75" hidden="false" customHeight="false" outlineLevel="0" collapsed="false">
      <c r="A4450" s="1" t="s">
        <v>8896</v>
      </c>
      <c r="B4450" s="5" t="s">
        <v>8897</v>
      </c>
      <c r="C4450" s="3" t="n">
        <v>-1.18811533213836</v>
      </c>
      <c r="D4450" s="3" t="n">
        <v>0.167886370721732</v>
      </c>
      <c r="E4450" s="3" t="n">
        <v>-0.152769994658245</v>
      </c>
      <c r="I4450" s="4"/>
      <c r="J4450" s="4"/>
      <c r="K4450" s="4"/>
    </row>
    <row r="4451" customFormat="false" ht="15.75" hidden="false" customHeight="false" outlineLevel="0" collapsed="false">
      <c r="A4451" s="1" t="s">
        <v>8898</v>
      </c>
      <c r="B4451" s="5" t="s">
        <v>8899</v>
      </c>
      <c r="C4451" s="3" t="n">
        <v>-0.759209146544682</v>
      </c>
      <c r="D4451" s="3" t="n">
        <v>-0.905408345257613</v>
      </c>
      <c r="E4451" s="3" t="n">
        <v>-0.208026090967186</v>
      </c>
      <c r="I4451" s="4"/>
      <c r="J4451" s="4"/>
      <c r="K4451" s="4"/>
    </row>
    <row r="4452" customFormat="false" ht="15.75" hidden="false" customHeight="false" outlineLevel="0" collapsed="false">
      <c r="A4452" s="1" t="s">
        <v>8900</v>
      </c>
      <c r="B4452" s="5" t="s">
        <v>8901</v>
      </c>
      <c r="C4452" s="3" t="n">
        <v>-1.2419770751827</v>
      </c>
      <c r="D4452" s="3" t="n">
        <v>-0.357623871655507</v>
      </c>
      <c r="E4452" s="3" t="n">
        <v>0.798087539299894</v>
      </c>
      <c r="I4452" s="4"/>
      <c r="J4452" s="4"/>
      <c r="K4452" s="4"/>
    </row>
    <row r="4453" customFormat="false" ht="15.75" hidden="false" customHeight="false" outlineLevel="0" collapsed="false">
      <c r="A4453" s="1" t="s">
        <v>8902</v>
      </c>
      <c r="B4453" s="5" t="s">
        <v>8903</v>
      </c>
      <c r="C4453" s="3" t="n">
        <v>1.39307533662822</v>
      </c>
      <c r="D4453" s="3" t="n">
        <v>1.52123104708622</v>
      </c>
      <c r="E4453" s="3" t="n">
        <v>1.41234829234967</v>
      </c>
      <c r="I4453" s="4"/>
      <c r="J4453" s="4"/>
      <c r="K4453" s="4"/>
    </row>
    <row r="4454" customFormat="false" ht="15.75" hidden="false" customHeight="false" outlineLevel="0" collapsed="false">
      <c r="A4454" s="1" t="s">
        <v>8904</v>
      </c>
      <c r="B4454" s="5" t="s">
        <v>8905</v>
      </c>
      <c r="C4454" s="3" t="n">
        <v>1.14458634416999</v>
      </c>
      <c r="D4454" s="3" t="n">
        <v>-0.431987453320373</v>
      </c>
      <c r="E4454" s="3" t="n">
        <v>0.702608090034623</v>
      </c>
      <c r="I4454" s="4"/>
      <c r="J4454" s="4"/>
      <c r="K4454" s="4"/>
    </row>
    <row r="4455" customFormat="false" ht="15.75" hidden="false" customHeight="false" outlineLevel="0" collapsed="false">
      <c r="A4455" s="1" t="s">
        <v>8906</v>
      </c>
      <c r="B4455" s="5" t="s">
        <v>8907</v>
      </c>
      <c r="C4455" s="3" t="n">
        <v>-1.92057338532776</v>
      </c>
      <c r="D4455" s="3" t="n">
        <v>-0.697232517409329</v>
      </c>
      <c r="E4455" s="3" t="n">
        <v>-1.31506626784315</v>
      </c>
      <c r="I4455" s="4"/>
      <c r="J4455" s="4"/>
      <c r="K4455" s="4"/>
    </row>
    <row r="4456" customFormat="false" ht="15.75" hidden="false" customHeight="false" outlineLevel="0" collapsed="false">
      <c r="A4456" s="1" t="s">
        <v>8908</v>
      </c>
      <c r="B4456" s="5" t="s">
        <v>8909</v>
      </c>
      <c r="C4456" s="3" t="n">
        <v>0.15327130663174</v>
      </c>
      <c r="D4456" s="3" t="n">
        <v>-0.456937707418968</v>
      </c>
      <c r="E4456" s="3" t="n">
        <v>-1.02364114069787</v>
      </c>
      <c r="I4456" s="4"/>
      <c r="J4456" s="4"/>
      <c r="K4456" s="4"/>
    </row>
    <row r="4457" customFormat="false" ht="15.75" hidden="false" customHeight="false" outlineLevel="0" collapsed="false">
      <c r="A4457" s="1" t="s">
        <v>8910</v>
      </c>
      <c r="B4457" s="5" t="s">
        <v>8911</v>
      </c>
      <c r="C4457" s="3" t="n">
        <v>1.72463789438512</v>
      </c>
      <c r="D4457" s="3" t="n">
        <v>0.803521273395691</v>
      </c>
      <c r="E4457" s="3" t="n">
        <v>2.03993188318174</v>
      </c>
      <c r="I4457" s="4"/>
      <c r="J4457" s="4"/>
      <c r="K4457" s="4"/>
    </row>
    <row r="4458" customFormat="false" ht="15.75" hidden="false" customHeight="false" outlineLevel="0" collapsed="false">
      <c r="A4458" s="1" t="s">
        <v>8912</v>
      </c>
      <c r="B4458" s="5" t="s">
        <v>8913</v>
      </c>
      <c r="C4458" s="3" t="n">
        <v>0.343123156217585</v>
      </c>
      <c r="D4458" s="3" t="n">
        <v>0.709683657835835</v>
      </c>
      <c r="E4458" s="3" t="n">
        <v>-0.571944516065648</v>
      </c>
      <c r="I4458" s="4"/>
      <c r="J4458" s="4"/>
      <c r="K4458" s="4"/>
    </row>
    <row r="4459" customFormat="false" ht="15.75" hidden="false" customHeight="false" outlineLevel="0" collapsed="false">
      <c r="A4459" s="1" t="s">
        <v>8914</v>
      </c>
      <c r="B4459" s="5" t="s">
        <v>8915</v>
      </c>
      <c r="C4459" s="3" t="n">
        <v>0.181236496829881</v>
      </c>
      <c r="D4459" s="3" t="n">
        <v>-0.830626011064904</v>
      </c>
      <c r="E4459" s="3" t="n">
        <v>-0.0866625833464901</v>
      </c>
      <c r="I4459" s="4"/>
      <c r="J4459" s="4"/>
      <c r="K4459" s="4"/>
    </row>
    <row r="4460" customFormat="false" ht="15.75" hidden="false" customHeight="false" outlineLevel="0" collapsed="false">
      <c r="A4460" s="1" t="s">
        <v>8916</v>
      </c>
      <c r="B4460" s="5" t="s">
        <v>8917</v>
      </c>
      <c r="C4460" s="3" t="n">
        <v>-1.87427165517953</v>
      </c>
      <c r="D4460" s="3" t="n">
        <v>-2.14418503505857</v>
      </c>
      <c r="E4460" s="3" t="n">
        <v>-0.91357339752031</v>
      </c>
      <c r="I4460" s="4"/>
      <c r="J4460" s="4"/>
      <c r="K4460" s="4"/>
    </row>
    <row r="4461" customFormat="false" ht="15.75" hidden="false" customHeight="false" outlineLevel="0" collapsed="false">
      <c r="A4461" s="1" t="s">
        <v>8918</v>
      </c>
      <c r="B4461" s="5" t="s">
        <v>8919</v>
      </c>
      <c r="C4461" s="3" t="n">
        <v>0.769921092206102</v>
      </c>
      <c r="D4461" s="3" t="n">
        <v>-0.0198549959277067</v>
      </c>
      <c r="E4461" s="3" t="n">
        <v>0.919843367874895</v>
      </c>
      <c r="I4461" s="4"/>
      <c r="J4461" s="4"/>
      <c r="K4461" s="4"/>
    </row>
    <row r="4462" customFormat="false" ht="15.75" hidden="false" customHeight="false" outlineLevel="0" collapsed="false">
      <c r="A4462" s="1" t="s">
        <v>8920</v>
      </c>
      <c r="B4462" s="5" t="s">
        <v>8921</v>
      </c>
      <c r="C4462" s="3" t="n">
        <v>1.31114566204747</v>
      </c>
      <c r="D4462" s="3" t="n">
        <v>2.94664179136105</v>
      </c>
      <c r="E4462" s="3" t="n">
        <v>0.941642353303047</v>
      </c>
      <c r="I4462" s="4"/>
      <c r="J4462" s="4"/>
      <c r="K4462" s="4"/>
    </row>
    <row r="4463" customFormat="false" ht="15.75" hidden="false" customHeight="false" outlineLevel="0" collapsed="false">
      <c r="A4463" s="1" t="s">
        <v>8922</v>
      </c>
      <c r="B4463" s="5" t="s">
        <v>8923</v>
      </c>
      <c r="C4463" s="3" t="n">
        <v>0.877258666326699</v>
      </c>
      <c r="D4463" s="3" t="n">
        <v>1.71966171639257</v>
      </c>
      <c r="E4463" s="3" t="n">
        <v>0.579962715953924</v>
      </c>
      <c r="I4463" s="4"/>
      <c r="J4463" s="4"/>
      <c r="K4463" s="4"/>
    </row>
    <row r="4464" customFormat="false" ht="15.75" hidden="false" customHeight="false" outlineLevel="0" collapsed="false">
      <c r="A4464" s="1" t="s">
        <v>8924</v>
      </c>
      <c r="B4464" s="5" t="s">
        <v>8925</v>
      </c>
      <c r="C4464" s="3" t="n">
        <v>-0.191374341756327</v>
      </c>
      <c r="D4464" s="3" t="n">
        <v>-0.993936914001313</v>
      </c>
      <c r="E4464" s="3" t="n">
        <v>0.202365396693031</v>
      </c>
      <c r="I4464" s="4"/>
      <c r="J4464" s="4"/>
      <c r="K4464" s="4"/>
    </row>
    <row r="4465" customFormat="false" ht="15.75" hidden="false" customHeight="false" outlineLevel="0" collapsed="false">
      <c r="A4465" s="1" t="s">
        <v>8926</v>
      </c>
      <c r="B4465" s="5" t="s">
        <v>8927</v>
      </c>
      <c r="C4465" s="3" t="n">
        <v>-0.464072802377857</v>
      </c>
      <c r="D4465" s="3" t="n">
        <v>-0.468865613558202</v>
      </c>
      <c r="E4465" s="3" t="n">
        <v>-1.46355741548256</v>
      </c>
      <c r="I4465" s="4"/>
      <c r="J4465" s="4"/>
      <c r="K4465" s="4"/>
    </row>
    <row r="4466" customFormat="false" ht="15.75" hidden="false" customHeight="false" outlineLevel="0" collapsed="false">
      <c r="A4466" s="1" t="s">
        <v>8928</v>
      </c>
      <c r="B4466" s="5" t="s">
        <v>8929</v>
      </c>
      <c r="C4466" s="3" t="n">
        <v>0.369718869417485</v>
      </c>
      <c r="D4466" s="3" t="n">
        <v>-1.10297989642377</v>
      </c>
      <c r="E4466" s="3" t="n">
        <v>-0.476989960477598</v>
      </c>
      <c r="I4466" s="4"/>
      <c r="J4466" s="4"/>
      <c r="K4466" s="4"/>
    </row>
    <row r="4467" customFormat="false" ht="15.75" hidden="false" customHeight="false" outlineLevel="0" collapsed="false">
      <c r="A4467" s="1" t="s">
        <v>8930</v>
      </c>
      <c r="B4467" s="5" t="s">
        <v>8931</v>
      </c>
      <c r="C4467" s="3" t="n">
        <v>-1.42471925496949</v>
      </c>
      <c r="D4467" s="3" t="n">
        <v>0.167886370721732</v>
      </c>
      <c r="E4467" s="3" t="n">
        <v>-1.67009233796067</v>
      </c>
      <c r="I4467" s="4"/>
      <c r="J4467" s="4"/>
      <c r="K4467" s="4"/>
    </row>
    <row r="4468" customFormat="false" ht="15.75" hidden="false" customHeight="false" outlineLevel="0" collapsed="false">
      <c r="A4468" s="1" t="s">
        <v>8932</v>
      </c>
      <c r="B4468" s="5" t="s">
        <v>8933</v>
      </c>
      <c r="C4468" s="3" t="n">
        <v>1.13593024050577</v>
      </c>
      <c r="D4468" s="3" t="n">
        <v>-0.9439561602109</v>
      </c>
      <c r="E4468" s="3" t="n">
        <v>0.0309987898531475</v>
      </c>
      <c r="I4468" s="4"/>
      <c r="J4468" s="4"/>
      <c r="K4468" s="4"/>
    </row>
    <row r="4469" customFormat="false" ht="15.75" hidden="false" customHeight="false" outlineLevel="0" collapsed="false">
      <c r="A4469" s="1" t="s">
        <v>8934</v>
      </c>
      <c r="B4469" s="5" t="s">
        <v>8935</v>
      </c>
      <c r="C4469" s="3" t="n">
        <v>-0.539506972992776</v>
      </c>
      <c r="D4469" s="3" t="n">
        <v>-0.257982701313329</v>
      </c>
      <c r="E4469" s="3" t="n">
        <v>-1.52561775410982</v>
      </c>
      <c r="I4469" s="4"/>
      <c r="J4469" s="4"/>
      <c r="K4469" s="4"/>
    </row>
    <row r="4470" customFormat="false" ht="15.75" hidden="false" customHeight="false" outlineLevel="0" collapsed="false">
      <c r="A4470" s="1" t="s">
        <v>8936</v>
      </c>
      <c r="B4470" s="5" t="s">
        <v>8937</v>
      </c>
      <c r="C4470" s="3" t="n">
        <v>-0.478520482288378</v>
      </c>
      <c r="D4470" s="3" t="n">
        <v>0.658741015385</v>
      </c>
      <c r="E4470" s="3" t="n">
        <v>1.75675225975312</v>
      </c>
      <c r="I4470" s="4"/>
      <c r="J4470" s="4"/>
      <c r="K4470" s="4"/>
    </row>
    <row r="4471" customFormat="false" ht="15.75" hidden="false" customHeight="false" outlineLevel="0" collapsed="false">
      <c r="A4471" s="1" t="s">
        <v>8938</v>
      </c>
      <c r="B4471" s="5" t="s">
        <v>8939</v>
      </c>
      <c r="C4471" s="3" t="n">
        <v>1.39299379492127</v>
      </c>
      <c r="D4471" s="3" t="n">
        <v>-0.783648064959259</v>
      </c>
      <c r="E4471" s="3" t="n">
        <v>-0.578439318387623</v>
      </c>
      <c r="I4471" s="4"/>
      <c r="J4471" s="4"/>
      <c r="K4471" s="4"/>
    </row>
    <row r="4472" customFormat="false" ht="15.75" hidden="false" customHeight="false" outlineLevel="0" collapsed="false">
      <c r="A4472" s="1" t="s">
        <v>8940</v>
      </c>
      <c r="B4472" s="5" t="s">
        <v>8941</v>
      </c>
      <c r="C4472" s="3" t="n">
        <v>-0.0967962104899679</v>
      </c>
      <c r="D4472" s="3" t="n">
        <v>0.0602206072844751</v>
      </c>
      <c r="E4472" s="3" t="n">
        <v>-0.1717513555055</v>
      </c>
      <c r="I4472" s="4"/>
      <c r="J4472" s="4"/>
      <c r="K4472" s="4"/>
    </row>
    <row r="4473" customFormat="false" ht="15.75" hidden="false" customHeight="false" outlineLevel="0" collapsed="false">
      <c r="A4473" s="1" t="s">
        <v>8942</v>
      </c>
      <c r="B4473" s="5" t="s">
        <v>8943</v>
      </c>
      <c r="C4473" s="3" t="n">
        <v>-2.65651239805104</v>
      </c>
      <c r="D4473" s="3" t="n">
        <v>0.353927601730232</v>
      </c>
      <c r="E4473" s="3" t="n">
        <v>1.04258090377058</v>
      </c>
      <c r="I4473" s="4"/>
      <c r="J4473" s="4"/>
      <c r="K4473" s="4"/>
    </row>
    <row r="4474" customFormat="false" ht="15.75" hidden="false" customHeight="false" outlineLevel="0" collapsed="false">
      <c r="A4474" s="1" t="s">
        <v>8944</v>
      </c>
      <c r="B4474" s="5" t="s">
        <v>8945</v>
      </c>
      <c r="C4474" s="3" t="n">
        <v>0.763276514288217</v>
      </c>
      <c r="D4474" s="3" t="n">
        <v>0.207098289612266</v>
      </c>
      <c r="E4474" s="3" t="n">
        <v>0.312730319421468</v>
      </c>
      <c r="I4474" s="4"/>
      <c r="J4474" s="4"/>
      <c r="K4474" s="4"/>
    </row>
    <row r="4475" customFormat="false" ht="15.75" hidden="false" customHeight="false" outlineLevel="0" collapsed="false">
      <c r="A4475" s="1" t="s">
        <v>8946</v>
      </c>
      <c r="B4475" s="5" t="s">
        <v>8947</v>
      </c>
      <c r="C4475" s="3" t="n">
        <v>0.109215128497009</v>
      </c>
      <c r="D4475" s="3" t="n">
        <v>0.250075752565259</v>
      </c>
      <c r="E4475" s="3" t="n">
        <v>0.719727827065756</v>
      </c>
      <c r="I4475" s="4"/>
      <c r="J4475" s="4"/>
      <c r="K4475" s="4"/>
    </row>
    <row r="4476" customFormat="false" ht="15.75" hidden="false" customHeight="false" outlineLevel="0" collapsed="false">
      <c r="A4476" s="1" t="s">
        <v>8948</v>
      </c>
      <c r="B4476" s="5" t="s">
        <v>8949</v>
      </c>
      <c r="C4476" s="3" t="n">
        <v>-0.612933756832801</v>
      </c>
      <c r="D4476" s="3" t="n">
        <v>1.53934979888809</v>
      </c>
      <c r="E4476" s="3" t="n">
        <v>1.4455579581655</v>
      </c>
      <c r="I4476" s="4"/>
      <c r="J4476" s="4"/>
      <c r="K4476" s="4"/>
    </row>
    <row r="4477" customFormat="false" ht="15.75" hidden="false" customHeight="false" outlineLevel="0" collapsed="false">
      <c r="A4477" s="1" t="s">
        <v>8950</v>
      </c>
      <c r="B4477" s="5" t="s">
        <v>8951</v>
      </c>
      <c r="C4477" s="3" t="n">
        <v>-1.87661998257015</v>
      </c>
      <c r="D4477" s="3" t="n">
        <v>-0.775257159254855</v>
      </c>
      <c r="E4477" s="3" t="n">
        <v>-0.0504031603999085</v>
      </c>
      <c r="I4477" s="4"/>
      <c r="J4477" s="4"/>
      <c r="K4477" s="4"/>
    </row>
    <row r="4478" customFormat="false" ht="15.75" hidden="false" customHeight="false" outlineLevel="0" collapsed="false">
      <c r="A4478" s="1" t="s">
        <v>8952</v>
      </c>
      <c r="B4478" s="5" t="s">
        <v>8953</v>
      </c>
      <c r="C4478" s="3" t="n">
        <v>-0.432590165065352</v>
      </c>
      <c r="D4478" s="3" t="n">
        <v>0.0812909138136853</v>
      </c>
      <c r="E4478" s="3" t="n">
        <v>-0.380803467141023</v>
      </c>
      <c r="I4478" s="4"/>
      <c r="J4478" s="4"/>
      <c r="K4478" s="4"/>
    </row>
    <row r="4479" customFormat="false" ht="15.75" hidden="false" customHeight="false" outlineLevel="0" collapsed="false">
      <c r="A4479" s="1" t="s">
        <v>8954</v>
      </c>
      <c r="B4479" s="5" t="s">
        <v>8955</v>
      </c>
      <c r="C4479" s="3" t="n">
        <v>1.07151632828821</v>
      </c>
      <c r="D4479" s="3" t="n">
        <v>1.49806821842893</v>
      </c>
      <c r="E4479" s="3" t="n">
        <v>0.759981765602913</v>
      </c>
      <c r="I4479" s="4"/>
      <c r="J4479" s="4"/>
      <c r="K4479" s="4"/>
    </row>
    <row r="4480" customFormat="false" ht="15.75" hidden="false" customHeight="false" outlineLevel="0" collapsed="false">
      <c r="A4480" s="1" t="s">
        <v>8956</v>
      </c>
      <c r="B4480" s="5" t="s">
        <v>8957</v>
      </c>
      <c r="C4480" s="3" t="n">
        <v>0.270067181877244</v>
      </c>
      <c r="D4480" s="3" t="n">
        <v>-1.62772520578951</v>
      </c>
      <c r="E4480" s="3" t="n">
        <v>0.774335962284724</v>
      </c>
      <c r="I4480" s="4"/>
      <c r="J4480" s="4"/>
      <c r="K4480" s="4"/>
    </row>
    <row r="4481" customFormat="false" ht="15.75" hidden="false" customHeight="false" outlineLevel="0" collapsed="false">
      <c r="A4481" s="1" t="s">
        <v>8958</v>
      </c>
      <c r="B4481" s="5" t="s">
        <v>8959</v>
      </c>
      <c r="C4481" s="3" t="n">
        <v>0.362411033251399</v>
      </c>
      <c r="D4481" s="3" t="n">
        <v>-0.833258752777853</v>
      </c>
      <c r="E4481" s="3" t="n">
        <v>2.39401715130273</v>
      </c>
      <c r="I4481" s="4"/>
      <c r="J4481" s="4"/>
      <c r="K4481" s="4"/>
    </row>
    <row r="4482" customFormat="false" ht="15.75" hidden="false" customHeight="false" outlineLevel="0" collapsed="false">
      <c r="A4482" s="1" t="s">
        <v>8960</v>
      </c>
      <c r="B4482" s="5" t="s">
        <v>8961</v>
      </c>
      <c r="C4482" s="3" t="n">
        <v>-0.197943044425816</v>
      </c>
      <c r="D4482" s="3" t="n">
        <v>-1.1891017718077</v>
      </c>
      <c r="E4482" s="3" t="n">
        <v>-1.03117446789132</v>
      </c>
      <c r="I4482" s="4"/>
      <c r="J4482" s="4"/>
      <c r="K4482" s="4"/>
    </row>
    <row r="4483" customFormat="false" ht="15.75" hidden="false" customHeight="false" outlineLevel="0" collapsed="false">
      <c r="A4483" s="1" t="s">
        <v>8962</v>
      </c>
      <c r="B4483" s="5" t="s">
        <v>8963</v>
      </c>
      <c r="C4483" s="3" t="n">
        <v>1.91824580536988</v>
      </c>
      <c r="D4483" s="3" t="n">
        <v>0.702868918966968</v>
      </c>
      <c r="E4483" s="3" t="n">
        <v>0.647869540873155</v>
      </c>
      <c r="I4483" s="4"/>
      <c r="J4483" s="4"/>
      <c r="K4483" s="4"/>
    </row>
    <row r="4484" customFormat="false" ht="15.75" hidden="false" customHeight="false" outlineLevel="0" collapsed="false">
      <c r="A4484" s="1" t="s">
        <v>8964</v>
      </c>
      <c r="B4484" s="5" t="s">
        <v>8965</v>
      </c>
      <c r="C4484" s="3" t="n">
        <v>0.070340251260855</v>
      </c>
      <c r="D4484" s="3" t="n">
        <v>-1.17089975487658</v>
      </c>
      <c r="E4484" s="3" t="n">
        <v>-0.84952002718255</v>
      </c>
      <c r="I4484" s="4"/>
      <c r="J4484" s="4"/>
      <c r="K4484" s="4"/>
    </row>
    <row r="4485" customFormat="false" ht="15.75" hidden="false" customHeight="false" outlineLevel="0" collapsed="false">
      <c r="A4485" s="1" t="s">
        <v>8966</v>
      </c>
      <c r="B4485" s="5" t="s">
        <v>8967</v>
      </c>
      <c r="C4485" s="3" t="n">
        <v>-0.330526047293014</v>
      </c>
      <c r="D4485" s="3" t="n">
        <v>-1.27167686751894</v>
      </c>
      <c r="E4485" s="3" t="n">
        <v>0.119827741449454</v>
      </c>
      <c r="I4485" s="4"/>
      <c r="J4485" s="4"/>
      <c r="K4485" s="4"/>
    </row>
    <row r="4486" customFormat="false" ht="15.75" hidden="false" customHeight="false" outlineLevel="0" collapsed="false">
      <c r="A4486" s="1" t="s">
        <v>8968</v>
      </c>
      <c r="B4486" s="5" t="s">
        <v>8969</v>
      </c>
      <c r="C4486" s="3" t="n">
        <v>-0.699685460984364</v>
      </c>
      <c r="D4486" s="3" t="n">
        <v>-0.085266148554449</v>
      </c>
      <c r="E4486" s="3" t="n">
        <v>0.456174966345317</v>
      </c>
      <c r="I4486" s="4"/>
      <c r="J4486" s="4"/>
      <c r="K4486" s="4"/>
    </row>
    <row r="4487" customFormat="false" ht="15.75" hidden="false" customHeight="false" outlineLevel="0" collapsed="false">
      <c r="A4487" s="1" t="s">
        <v>8970</v>
      </c>
      <c r="B4487" s="5" t="s">
        <v>8971</v>
      </c>
      <c r="C4487" s="3" t="n">
        <v>0.139550866730666</v>
      </c>
      <c r="D4487" s="3" t="n">
        <v>-1.35203321564512</v>
      </c>
      <c r="E4487" s="3" t="n">
        <v>0.14013697815849</v>
      </c>
      <c r="I4487" s="4"/>
      <c r="J4487" s="4"/>
      <c r="K4487" s="4"/>
    </row>
    <row r="4488" customFormat="false" ht="15.75" hidden="false" customHeight="false" outlineLevel="0" collapsed="false">
      <c r="A4488" s="1" t="s">
        <v>8972</v>
      </c>
      <c r="B4488" s="5" t="s">
        <v>8973</v>
      </c>
      <c r="C4488" s="3" t="n">
        <v>-0.658134975119593</v>
      </c>
      <c r="D4488" s="3" t="n">
        <v>0.464440882113183</v>
      </c>
      <c r="E4488" s="3" t="n">
        <v>-0.98381512638225</v>
      </c>
      <c r="I4488" s="4"/>
      <c r="J4488" s="4"/>
      <c r="K4488" s="4"/>
    </row>
    <row r="4489" customFormat="false" ht="15.75" hidden="false" customHeight="false" outlineLevel="0" collapsed="false">
      <c r="A4489" s="1" t="s">
        <v>8974</v>
      </c>
      <c r="B4489" s="5" t="s">
        <v>8975</v>
      </c>
      <c r="C4489" s="3" t="n">
        <v>-0.556355649238349</v>
      </c>
      <c r="D4489" s="3" t="n">
        <v>1.09433243271819</v>
      </c>
      <c r="E4489" s="3" t="n">
        <v>0.405644570115794</v>
      </c>
      <c r="I4489" s="4"/>
      <c r="J4489" s="4"/>
      <c r="K4489" s="4"/>
    </row>
    <row r="4490" customFormat="false" ht="15.75" hidden="false" customHeight="false" outlineLevel="0" collapsed="false">
      <c r="A4490" s="1" t="s">
        <v>8976</v>
      </c>
      <c r="B4490" s="5" t="s">
        <v>8977</v>
      </c>
      <c r="C4490" s="3" t="n">
        <v>0.623287371173107</v>
      </c>
      <c r="D4490" s="3" t="n">
        <v>-0.2285705212447</v>
      </c>
      <c r="E4490" s="3" t="n">
        <v>0.324657411100427</v>
      </c>
      <c r="I4490" s="4"/>
      <c r="J4490" s="4"/>
      <c r="K4490" s="4"/>
    </row>
    <row r="4491" customFormat="false" ht="15.75" hidden="false" customHeight="false" outlineLevel="0" collapsed="false">
      <c r="A4491" s="1" t="s">
        <v>8978</v>
      </c>
      <c r="B4491" s="5" t="s">
        <v>8979</v>
      </c>
      <c r="C4491" s="3" t="n">
        <v>-0.627020065720666</v>
      </c>
      <c r="D4491" s="3" t="n">
        <v>0.955109141189797</v>
      </c>
      <c r="E4491" s="3" t="n">
        <v>1.15930811556299</v>
      </c>
      <c r="I4491" s="4"/>
      <c r="J4491" s="4"/>
      <c r="K4491" s="4"/>
    </row>
    <row r="4492" customFormat="false" ht="15.75" hidden="false" customHeight="false" outlineLevel="0" collapsed="false">
      <c r="A4492" s="1" t="s">
        <v>8980</v>
      </c>
      <c r="B4492" s="5" t="s">
        <v>8981</v>
      </c>
      <c r="C4492" s="3" t="n">
        <v>-0.809760014943916</v>
      </c>
      <c r="D4492" s="3" t="n">
        <v>0.345468829792865</v>
      </c>
      <c r="E4492" s="3" t="n">
        <v>-0.758673204883517</v>
      </c>
      <c r="I4492" s="4"/>
      <c r="J4492" s="4"/>
      <c r="K4492" s="4"/>
    </row>
    <row r="4493" customFormat="false" ht="15.75" hidden="false" customHeight="false" outlineLevel="0" collapsed="false">
      <c r="A4493" s="1" t="s">
        <v>8982</v>
      </c>
      <c r="B4493" s="5" t="s">
        <v>8983</v>
      </c>
      <c r="C4493" s="3" t="n">
        <v>0.169194611851772</v>
      </c>
      <c r="D4493" s="3" t="n">
        <v>-0.136598556819066</v>
      </c>
      <c r="E4493" s="3" t="n">
        <v>0.1396736515206</v>
      </c>
      <c r="I4493" s="4"/>
      <c r="J4493" s="4"/>
      <c r="K4493" s="4"/>
    </row>
    <row r="4494" customFormat="false" ht="15.75" hidden="false" customHeight="false" outlineLevel="0" collapsed="false">
      <c r="A4494" s="1" t="s">
        <v>8984</v>
      </c>
      <c r="B4494" s="5" t="s">
        <v>8985</v>
      </c>
      <c r="C4494" s="3" t="n">
        <v>0.591369902272819</v>
      </c>
      <c r="D4494" s="3" t="n">
        <v>1.02830099634211</v>
      </c>
      <c r="E4494" s="3" t="n">
        <v>0.425956114839396</v>
      </c>
      <c r="I4494" s="4"/>
      <c r="J4494" s="4"/>
      <c r="K4494" s="4"/>
    </row>
    <row r="4495" customFormat="false" ht="15.75" hidden="false" customHeight="false" outlineLevel="0" collapsed="false">
      <c r="A4495" s="1" t="s">
        <v>8986</v>
      </c>
      <c r="B4495" s="5" t="s">
        <v>8987</v>
      </c>
      <c r="C4495" s="3" t="n">
        <v>-0.24219577260769</v>
      </c>
      <c r="D4495" s="3" t="n">
        <v>-0.540176765303234</v>
      </c>
      <c r="E4495" s="3" t="n">
        <v>-1.29538254799994</v>
      </c>
      <c r="I4495" s="4"/>
      <c r="J4495" s="4"/>
      <c r="K4495" s="4"/>
    </row>
    <row r="4496" customFormat="false" ht="15.75" hidden="false" customHeight="false" outlineLevel="0" collapsed="false">
      <c r="A4496" s="1" t="s">
        <v>8988</v>
      </c>
      <c r="B4496" s="5" t="s">
        <v>8989</v>
      </c>
      <c r="C4496" s="3" t="n">
        <v>-0.190503965757547</v>
      </c>
      <c r="D4496" s="3" t="n">
        <v>0.171356236774217</v>
      </c>
      <c r="E4496" s="3" t="n">
        <v>0.0466041159613983</v>
      </c>
      <c r="I4496" s="4"/>
      <c r="J4496" s="4"/>
      <c r="K4496" s="4"/>
    </row>
    <row r="4497" customFormat="false" ht="15.75" hidden="false" customHeight="false" outlineLevel="0" collapsed="false">
      <c r="A4497" s="1" t="s">
        <v>8990</v>
      </c>
      <c r="B4497" s="5" t="s">
        <v>8991</v>
      </c>
      <c r="C4497" s="3" t="n">
        <v>-0.581753386616022</v>
      </c>
      <c r="D4497" s="3" t="n">
        <v>-1.32612693327318</v>
      </c>
      <c r="E4497" s="3" t="n">
        <v>-0.462864859655753</v>
      </c>
      <c r="I4497" s="4"/>
      <c r="J4497" s="4"/>
      <c r="K4497" s="4"/>
    </row>
    <row r="4498" customFormat="false" ht="15.75" hidden="false" customHeight="false" outlineLevel="0" collapsed="false">
      <c r="A4498" s="1" t="s">
        <v>8992</v>
      </c>
      <c r="B4498" s="5" t="s">
        <v>8993</v>
      </c>
      <c r="C4498" s="3" t="n">
        <v>-1.16061479046209</v>
      </c>
      <c r="D4498" s="3" t="n">
        <v>-0.77388110403522</v>
      </c>
      <c r="E4498" s="3" t="n">
        <v>-1.80797594669371</v>
      </c>
      <c r="I4498" s="4"/>
      <c r="J4498" s="4"/>
      <c r="K4498" s="4"/>
    </row>
    <row r="4499" customFormat="false" ht="15.75" hidden="false" customHeight="false" outlineLevel="0" collapsed="false">
      <c r="A4499" s="1" t="s">
        <v>8994</v>
      </c>
      <c r="B4499" s="5" t="s">
        <v>8995</v>
      </c>
      <c r="C4499" s="3" t="n">
        <v>0.887101675971702</v>
      </c>
      <c r="D4499" s="3" t="n">
        <v>-0.155983586983667</v>
      </c>
      <c r="E4499" s="3" t="n">
        <v>0.445392827039055</v>
      </c>
      <c r="I4499" s="4"/>
      <c r="J4499" s="4"/>
      <c r="K4499" s="4"/>
    </row>
    <row r="4500" customFormat="false" ht="15.75" hidden="false" customHeight="false" outlineLevel="0" collapsed="false">
      <c r="A4500" s="1" t="s">
        <v>8996</v>
      </c>
      <c r="B4500" s="5" t="s">
        <v>8997</v>
      </c>
      <c r="C4500" s="3" t="n">
        <v>-0.463416423862694</v>
      </c>
      <c r="D4500" s="3" t="n">
        <v>-1.05860886440733</v>
      </c>
      <c r="E4500" s="3" t="n">
        <v>-1.27744793847019</v>
      </c>
      <c r="I4500" s="4"/>
      <c r="J4500" s="4"/>
      <c r="K4500" s="4"/>
    </row>
    <row r="4501" customFormat="false" ht="15.75" hidden="false" customHeight="false" outlineLevel="0" collapsed="false">
      <c r="A4501" s="1" t="s">
        <v>8998</v>
      </c>
      <c r="B4501" s="5" t="s">
        <v>8999</v>
      </c>
      <c r="C4501" s="3" t="n">
        <v>-0.6252362317279</v>
      </c>
      <c r="D4501" s="3" t="n">
        <v>-0.0836912729971714</v>
      </c>
      <c r="E4501" s="3" t="n">
        <v>-0.768085424620364</v>
      </c>
      <c r="I4501" s="4"/>
      <c r="J4501" s="4"/>
      <c r="K4501" s="4"/>
    </row>
    <row r="4502" customFormat="false" ht="15.75" hidden="false" customHeight="false" outlineLevel="0" collapsed="false">
      <c r="A4502" s="1" t="s">
        <v>9000</v>
      </c>
      <c r="B4502" s="5" t="s">
        <v>9001</v>
      </c>
      <c r="C4502" s="3" t="n">
        <v>0.189052384340212</v>
      </c>
      <c r="D4502" s="3" t="n">
        <v>0.149054806250447</v>
      </c>
      <c r="E4502" s="3" t="n">
        <v>-0.107156984965049</v>
      </c>
      <c r="I4502" s="4"/>
      <c r="J4502" s="4"/>
      <c r="K4502" s="4"/>
    </row>
    <row r="4503" customFormat="false" ht="15.75" hidden="false" customHeight="false" outlineLevel="0" collapsed="false">
      <c r="A4503" s="1" t="s">
        <v>9002</v>
      </c>
      <c r="B4503" s="5" t="s">
        <v>9003</v>
      </c>
      <c r="C4503" s="3" t="n">
        <v>-1.0393718271427</v>
      </c>
      <c r="D4503" s="3" t="n">
        <v>-1.96759585710081</v>
      </c>
      <c r="E4503" s="3" t="n">
        <v>-0.293888302330483</v>
      </c>
      <c r="I4503" s="4"/>
      <c r="J4503" s="4"/>
      <c r="K4503" s="4"/>
    </row>
    <row r="4504" customFormat="false" ht="15.75" hidden="false" customHeight="false" outlineLevel="0" collapsed="false">
      <c r="A4504" s="1" t="s">
        <v>9004</v>
      </c>
      <c r="B4504" s="5" t="s">
        <v>9005</v>
      </c>
      <c r="C4504" s="3" t="n">
        <v>0.58018234628413</v>
      </c>
      <c r="D4504" s="3" t="n">
        <v>0.0608529445171252</v>
      </c>
      <c r="E4504" s="3" t="n">
        <v>0.764272663928337</v>
      </c>
      <c r="I4504" s="4"/>
      <c r="J4504" s="4"/>
      <c r="K4504" s="4"/>
    </row>
    <row r="4505" customFormat="false" ht="15.75" hidden="false" customHeight="false" outlineLevel="0" collapsed="false">
      <c r="A4505" s="1" t="s">
        <v>9006</v>
      </c>
      <c r="B4505" s="5" t="s">
        <v>9007</v>
      </c>
      <c r="C4505" s="3" t="n">
        <v>-0.198942089285992</v>
      </c>
      <c r="D4505" s="3" t="n">
        <v>0.85064406360635</v>
      </c>
      <c r="E4505" s="3" t="n">
        <v>0.490274228818045</v>
      </c>
      <c r="I4505" s="4"/>
      <c r="J4505" s="4"/>
      <c r="K4505" s="4"/>
    </row>
    <row r="4506" customFormat="false" ht="15.75" hidden="false" customHeight="false" outlineLevel="0" collapsed="false">
      <c r="A4506" s="1" t="s">
        <v>9008</v>
      </c>
      <c r="B4506" s="5" t="s">
        <v>9009</v>
      </c>
      <c r="C4506" s="3" t="n">
        <v>1.06284951456261</v>
      </c>
      <c r="D4506" s="3" t="n">
        <v>0.665572363562493</v>
      </c>
      <c r="E4506" s="3" t="n">
        <v>0.565886109074569</v>
      </c>
      <c r="I4506" s="4"/>
      <c r="J4506" s="4"/>
      <c r="K4506" s="4"/>
    </row>
    <row r="4507" customFormat="false" ht="15.75" hidden="false" customHeight="false" outlineLevel="0" collapsed="false">
      <c r="A4507" s="1" t="s">
        <v>9010</v>
      </c>
      <c r="B4507" s="5" t="s">
        <v>9011</v>
      </c>
      <c r="C4507" s="3" t="n">
        <v>-0.251167987494722</v>
      </c>
      <c r="D4507" s="3" t="n">
        <v>0.230309226942037</v>
      </c>
      <c r="E4507" s="3" t="n">
        <v>1.60996345797039</v>
      </c>
      <c r="I4507" s="4"/>
      <c r="J4507" s="4"/>
      <c r="K4507" s="4"/>
    </row>
    <row r="4508" customFormat="false" ht="15.75" hidden="false" customHeight="false" outlineLevel="0" collapsed="false">
      <c r="A4508" s="1" t="s">
        <v>9012</v>
      </c>
      <c r="B4508" s="5" t="s">
        <v>9013</v>
      </c>
      <c r="C4508" s="3" t="n">
        <v>-0.768057457330479</v>
      </c>
      <c r="D4508" s="3" t="n">
        <v>-1.48049699888989</v>
      </c>
      <c r="E4508" s="3" t="n">
        <v>-0.867453649459414</v>
      </c>
      <c r="I4508" s="4"/>
      <c r="J4508" s="4"/>
      <c r="K4508" s="4"/>
    </row>
    <row r="4509" customFormat="false" ht="15.75" hidden="false" customHeight="false" outlineLevel="0" collapsed="false">
      <c r="A4509" s="1" t="s">
        <v>9014</v>
      </c>
      <c r="B4509" s="5" t="s">
        <v>9015</v>
      </c>
      <c r="C4509" s="3" t="n">
        <v>-0.102644594289997</v>
      </c>
      <c r="D4509" s="3" t="n">
        <v>-0.752133177692995</v>
      </c>
      <c r="E4509" s="3" t="n">
        <v>-0.482179348133627</v>
      </c>
      <c r="I4509" s="4"/>
      <c r="J4509" s="4"/>
      <c r="K4509" s="4"/>
    </row>
    <row r="4510" customFormat="false" ht="15.75" hidden="false" customHeight="false" outlineLevel="0" collapsed="false">
      <c r="A4510" s="1" t="s">
        <v>9016</v>
      </c>
      <c r="B4510" s="5" t="s">
        <v>9017</v>
      </c>
      <c r="C4510" s="3" t="n">
        <v>-0.364408679221779</v>
      </c>
      <c r="D4510" s="3" t="n">
        <v>0.6068597038868</v>
      </c>
      <c r="E4510" s="3" t="n">
        <v>-0.0570129887052105</v>
      </c>
      <c r="I4510" s="4"/>
      <c r="J4510" s="4"/>
      <c r="K4510" s="4"/>
    </row>
    <row r="4511" customFormat="false" ht="15.75" hidden="false" customHeight="false" outlineLevel="0" collapsed="false">
      <c r="A4511" s="1" t="s">
        <v>9018</v>
      </c>
      <c r="B4511" s="5" t="s">
        <v>9019</v>
      </c>
      <c r="C4511" s="3" t="n">
        <v>0.349315723976153</v>
      </c>
      <c r="D4511" s="3" t="n">
        <v>-0.37462347700182</v>
      </c>
      <c r="E4511" s="3" t="n">
        <v>0.290310035026468</v>
      </c>
      <c r="I4511" s="4"/>
      <c r="J4511" s="4"/>
      <c r="K4511" s="4"/>
    </row>
    <row r="4512" customFormat="false" ht="15.75" hidden="false" customHeight="false" outlineLevel="0" collapsed="false">
      <c r="A4512" s="1" t="s">
        <v>9020</v>
      </c>
      <c r="B4512" s="5" t="s">
        <v>9021</v>
      </c>
      <c r="C4512" s="3" t="n">
        <v>0.403046304475798</v>
      </c>
      <c r="D4512" s="3" t="n">
        <v>-1.02615155338192</v>
      </c>
      <c r="E4512" s="3" t="n">
        <v>-0.732563913978206</v>
      </c>
      <c r="I4512" s="4"/>
      <c r="J4512" s="4"/>
      <c r="K4512" s="4"/>
    </row>
    <row r="4513" customFormat="false" ht="15.75" hidden="false" customHeight="false" outlineLevel="0" collapsed="false">
      <c r="A4513" s="1" t="s">
        <v>9022</v>
      </c>
      <c r="B4513" s="5" t="s">
        <v>9023</v>
      </c>
      <c r="C4513" s="3" t="n">
        <v>-1.28123501179503</v>
      </c>
      <c r="D4513" s="3" t="n">
        <v>-0.0322241986209049</v>
      </c>
      <c r="E4513" s="3" t="n">
        <v>-1.24473916376923</v>
      </c>
      <c r="I4513" s="4"/>
      <c r="J4513" s="4"/>
      <c r="K4513" s="4"/>
    </row>
    <row r="4514" customFormat="false" ht="15.75" hidden="false" customHeight="false" outlineLevel="0" collapsed="false">
      <c r="A4514" s="1" t="s">
        <v>9024</v>
      </c>
      <c r="B4514" s="5" t="s">
        <v>9025</v>
      </c>
      <c r="C4514" s="3" t="n">
        <v>-1.67278458381249</v>
      </c>
      <c r="D4514" s="3" t="n">
        <v>-0.511970777730993</v>
      </c>
      <c r="E4514" s="3" t="n">
        <v>-0.587649183498872</v>
      </c>
      <c r="I4514" s="4"/>
      <c r="J4514" s="4"/>
      <c r="K4514" s="4"/>
    </row>
    <row r="4515" customFormat="false" ht="15.75" hidden="false" customHeight="false" outlineLevel="0" collapsed="false">
      <c r="A4515" s="1" t="s">
        <v>9026</v>
      </c>
      <c r="B4515" s="5" t="s">
        <v>9027</v>
      </c>
      <c r="C4515" s="3" t="n">
        <v>-0.751895367712051</v>
      </c>
      <c r="D4515" s="3" t="n">
        <v>0.00684293986979266</v>
      </c>
      <c r="E4515" s="3" t="n">
        <v>-0.0394796114512001</v>
      </c>
      <c r="I4515" s="4"/>
      <c r="J4515" s="4"/>
      <c r="K4515" s="4"/>
    </row>
    <row r="4516" customFormat="false" ht="15.75" hidden="false" customHeight="false" outlineLevel="0" collapsed="false">
      <c r="A4516" s="1" t="s">
        <v>9028</v>
      </c>
      <c r="B4516" s="5" t="s">
        <v>9029</v>
      </c>
      <c r="C4516" s="3" t="n">
        <v>0.281267215725984</v>
      </c>
      <c r="D4516" s="3" t="n">
        <v>-1.32176680239726</v>
      </c>
      <c r="E4516" s="3" t="n">
        <v>2.45228288619651</v>
      </c>
      <c r="I4516" s="4"/>
      <c r="J4516" s="4"/>
      <c r="K4516" s="4"/>
    </row>
    <row r="4517" customFormat="false" ht="15.75" hidden="false" customHeight="false" outlineLevel="0" collapsed="false">
      <c r="A4517" s="1" t="s">
        <v>9030</v>
      </c>
      <c r="B4517" s="5" t="s">
        <v>9031</v>
      </c>
      <c r="C4517" s="3" t="n">
        <v>0.321811067737637</v>
      </c>
      <c r="D4517" s="3" t="n">
        <v>0.430465144290902</v>
      </c>
      <c r="E4517" s="3" t="n">
        <v>-1.58281592054374</v>
      </c>
      <c r="I4517" s="4"/>
      <c r="J4517" s="4"/>
      <c r="K4517" s="4"/>
    </row>
    <row r="4518" customFormat="false" ht="15.75" hidden="false" customHeight="false" outlineLevel="0" collapsed="false">
      <c r="A4518" s="1" t="s">
        <v>9032</v>
      </c>
      <c r="B4518" s="5" t="s">
        <v>9033</v>
      </c>
      <c r="C4518" s="3" t="n">
        <v>-0.409146950217647</v>
      </c>
      <c r="D4518" s="3" t="n">
        <v>-0.659857867276259</v>
      </c>
      <c r="E4518" s="3" t="n">
        <v>0.0365762783389304</v>
      </c>
      <c r="I4518" s="4"/>
      <c r="J4518" s="4"/>
      <c r="K4518" s="4"/>
    </row>
    <row r="4519" customFormat="false" ht="15.75" hidden="false" customHeight="false" outlineLevel="0" collapsed="false">
      <c r="A4519" s="1" t="s">
        <v>9034</v>
      </c>
      <c r="B4519" s="5" t="s">
        <v>9035</v>
      </c>
      <c r="C4519" s="3" t="n">
        <v>0.0390820068974606</v>
      </c>
      <c r="D4519" s="3" t="n">
        <v>-0.825242963323129</v>
      </c>
      <c r="E4519" s="3" t="n">
        <v>-0.0109695573528797</v>
      </c>
      <c r="I4519" s="4"/>
      <c r="J4519" s="4"/>
      <c r="K4519" s="4"/>
    </row>
    <row r="4520" customFormat="false" ht="15.75" hidden="false" customHeight="false" outlineLevel="0" collapsed="false">
      <c r="A4520" s="1" t="s">
        <v>9036</v>
      </c>
      <c r="B4520" s="5" t="s">
        <v>9037</v>
      </c>
      <c r="C4520" s="3" t="n">
        <v>1.60733260270188</v>
      </c>
      <c r="D4520" s="3" t="n">
        <v>-1.15752602369001</v>
      </c>
      <c r="E4520" s="3" t="n">
        <v>0.0739826672037172</v>
      </c>
      <c r="I4520" s="4"/>
      <c r="J4520" s="4"/>
      <c r="K4520" s="4"/>
    </row>
    <row r="4521" customFormat="false" ht="15.75" hidden="false" customHeight="false" outlineLevel="0" collapsed="false">
      <c r="A4521" s="1" t="s">
        <v>9038</v>
      </c>
      <c r="B4521" s="5" t="s">
        <v>9039</v>
      </c>
      <c r="C4521" s="3" t="n">
        <v>1.20396646064662</v>
      </c>
      <c r="D4521" s="3" t="n">
        <v>0.0514202929623725</v>
      </c>
      <c r="E4521" s="3" t="n">
        <v>-0.681421510959842</v>
      </c>
      <c r="I4521" s="4"/>
      <c r="J4521" s="4"/>
      <c r="K4521" s="4"/>
    </row>
    <row r="4522" customFormat="false" ht="15.75" hidden="false" customHeight="false" outlineLevel="0" collapsed="false">
      <c r="A4522" s="1" t="s">
        <v>9040</v>
      </c>
      <c r="B4522" s="5" t="s">
        <v>9041</v>
      </c>
      <c r="C4522" s="3" t="n">
        <v>-0.959965840077002</v>
      </c>
      <c r="D4522" s="3" t="n">
        <v>1.32104328354702</v>
      </c>
      <c r="E4522" s="3" t="n">
        <v>-0.3614674752193</v>
      </c>
      <c r="I4522" s="4"/>
      <c r="J4522" s="4"/>
      <c r="K4522" s="4"/>
    </row>
    <row r="4523" customFormat="false" ht="15.75" hidden="false" customHeight="false" outlineLevel="0" collapsed="false">
      <c r="A4523" s="1" t="s">
        <v>9042</v>
      </c>
      <c r="B4523" s="5" t="s">
        <v>9043</v>
      </c>
      <c r="C4523" s="3" t="n">
        <v>-1.21897229863833</v>
      </c>
      <c r="D4523" s="3" t="n">
        <v>0.133116695211044</v>
      </c>
      <c r="E4523" s="3" t="n">
        <v>-0.13142347095459</v>
      </c>
      <c r="I4523" s="4"/>
      <c r="J4523" s="4"/>
      <c r="K4523" s="4"/>
    </row>
    <row r="4524" customFormat="false" ht="15.75" hidden="false" customHeight="false" outlineLevel="0" collapsed="false">
      <c r="A4524" s="1" t="s">
        <v>9044</v>
      </c>
      <c r="B4524" s="5" t="s">
        <v>9045</v>
      </c>
      <c r="C4524" s="3" t="n">
        <v>-0.0436255071424768</v>
      </c>
      <c r="D4524" s="3" t="n">
        <v>-0.677298081047734</v>
      </c>
      <c r="E4524" s="3" t="n">
        <v>-0.295931790804867</v>
      </c>
      <c r="I4524" s="4"/>
      <c r="J4524" s="4"/>
      <c r="K4524" s="4"/>
    </row>
    <row r="4525" customFormat="false" ht="15.75" hidden="false" customHeight="false" outlineLevel="0" collapsed="false">
      <c r="A4525" s="1" t="s">
        <v>9046</v>
      </c>
      <c r="B4525" s="5" t="s">
        <v>9047</v>
      </c>
      <c r="C4525" s="3" t="n">
        <v>0.854479155851357</v>
      </c>
      <c r="D4525" s="3" t="n">
        <v>0.345468829792865</v>
      </c>
      <c r="E4525" s="3" t="n">
        <v>0.789821277931528</v>
      </c>
      <c r="I4525" s="4"/>
      <c r="J4525" s="4"/>
      <c r="K4525" s="4"/>
    </row>
    <row r="4526" customFormat="false" ht="15.75" hidden="false" customHeight="false" outlineLevel="0" collapsed="false">
      <c r="A4526" s="1" t="s">
        <v>9048</v>
      </c>
      <c r="B4526" s="5" t="s">
        <v>9049</v>
      </c>
      <c r="C4526" s="3" t="n">
        <v>-0.379812697317176</v>
      </c>
      <c r="D4526" s="3" t="n">
        <v>-0.828043956205826</v>
      </c>
      <c r="E4526" s="3" t="n">
        <v>-1.78769052794158</v>
      </c>
      <c r="I4526" s="4"/>
      <c r="J4526" s="4"/>
      <c r="K4526" s="4"/>
    </row>
    <row r="4527" customFormat="false" ht="15.75" hidden="false" customHeight="false" outlineLevel="0" collapsed="false">
      <c r="A4527" s="1" t="s">
        <v>9050</v>
      </c>
      <c r="B4527" s="5" t="s">
        <v>9051</v>
      </c>
      <c r="C4527" s="3" t="n">
        <v>-0.484461992928276</v>
      </c>
      <c r="D4527" s="3" t="n">
        <v>0.758737368900292</v>
      </c>
      <c r="E4527" s="3" t="n">
        <v>0.472606223226469</v>
      </c>
      <c r="I4527" s="4"/>
      <c r="J4527" s="4"/>
      <c r="K4527" s="4"/>
    </row>
    <row r="4528" customFormat="false" ht="15.75" hidden="false" customHeight="false" outlineLevel="0" collapsed="false">
      <c r="A4528" s="1" t="s">
        <v>9052</v>
      </c>
      <c r="B4528" s="5" t="s">
        <v>9053</v>
      </c>
      <c r="C4528" s="3" t="n">
        <v>0.157280738889694</v>
      </c>
      <c r="D4528" s="3" t="n">
        <v>-0.897065392807991</v>
      </c>
      <c r="E4528" s="3" t="n">
        <v>0.583067943348756</v>
      </c>
      <c r="I4528" s="4"/>
      <c r="J4528" s="4"/>
      <c r="K4528" s="4"/>
    </row>
    <row r="4529" customFormat="false" ht="15.75" hidden="false" customHeight="false" outlineLevel="0" collapsed="false">
      <c r="A4529" s="1" t="s">
        <v>9054</v>
      </c>
      <c r="B4529" s="5" t="s">
        <v>9055</v>
      </c>
      <c r="C4529" s="3" t="n">
        <v>-0.0192274631621678</v>
      </c>
      <c r="D4529" s="3" t="n">
        <v>-0.743085021407767</v>
      </c>
      <c r="E4529" s="3" t="n">
        <v>-0.248715075620088</v>
      </c>
      <c r="I4529" s="4"/>
      <c r="J4529" s="4"/>
      <c r="K4529" s="4"/>
    </row>
    <row r="4530" customFormat="false" ht="15.75" hidden="false" customHeight="false" outlineLevel="0" collapsed="false">
      <c r="A4530" s="1" t="s">
        <v>9056</v>
      </c>
      <c r="B4530" s="5" t="s">
        <v>9057</v>
      </c>
      <c r="C4530" s="3" t="n">
        <v>-1.21443170040333</v>
      </c>
      <c r="D4530" s="3" t="n">
        <v>-1.21092474777062</v>
      </c>
      <c r="E4530" s="3" t="n">
        <v>0.778285602185805</v>
      </c>
      <c r="I4530" s="4"/>
      <c r="J4530" s="4"/>
      <c r="K4530" s="4"/>
    </row>
    <row r="4531" customFormat="false" ht="15.75" hidden="false" customHeight="false" outlineLevel="0" collapsed="false">
      <c r="A4531" s="1" t="s">
        <v>9058</v>
      </c>
      <c r="B4531" s="5" t="s">
        <v>9059</v>
      </c>
      <c r="C4531" s="3" t="n">
        <v>-1.00807080085927</v>
      </c>
      <c r="D4531" s="3" t="n">
        <v>0.711173836809355</v>
      </c>
      <c r="E4531" s="3" t="n">
        <v>-0.747810023354306</v>
      </c>
      <c r="I4531" s="4"/>
      <c r="J4531" s="4"/>
      <c r="K4531" s="4"/>
    </row>
    <row r="4532" customFormat="false" ht="15.75" hidden="false" customHeight="false" outlineLevel="0" collapsed="false">
      <c r="A4532" s="1" t="s">
        <v>9060</v>
      </c>
      <c r="B4532" s="5" t="s">
        <v>9061</v>
      </c>
      <c r="C4532" s="3" t="n">
        <v>-0.594225710447654</v>
      </c>
      <c r="D4532" s="3" t="n">
        <v>0.0553447404176801</v>
      </c>
      <c r="E4532" s="3" t="n">
        <v>0.1219707013838</v>
      </c>
      <c r="I4532" s="4"/>
      <c r="J4532" s="4"/>
      <c r="K4532" s="4"/>
    </row>
    <row r="4533" customFormat="false" ht="15.75" hidden="false" customHeight="false" outlineLevel="0" collapsed="false">
      <c r="A4533" s="1" t="s">
        <v>9062</v>
      </c>
      <c r="B4533" s="5" t="s">
        <v>9063</v>
      </c>
      <c r="C4533" s="3" t="n">
        <v>-0.0810758850960724</v>
      </c>
      <c r="D4533" s="3" t="n">
        <v>-0.53548315000214</v>
      </c>
      <c r="E4533" s="3" t="n">
        <v>-0.777590725058448</v>
      </c>
      <c r="I4533" s="4"/>
      <c r="J4533" s="4"/>
      <c r="K4533" s="4"/>
    </row>
    <row r="4534" customFormat="false" ht="15.75" hidden="false" customHeight="false" outlineLevel="0" collapsed="false">
      <c r="A4534" s="1" t="s">
        <v>9064</v>
      </c>
      <c r="B4534" s="5" t="s">
        <v>9065</v>
      </c>
      <c r="C4534" s="3" t="n">
        <v>-0.719895600895616</v>
      </c>
      <c r="D4534" s="3" t="n">
        <v>-1.17874915081558</v>
      </c>
      <c r="E4534" s="3" t="n">
        <v>1.34567995942301</v>
      </c>
      <c r="I4534" s="4"/>
      <c r="J4534" s="4"/>
      <c r="K4534" s="4"/>
    </row>
    <row r="4535" customFormat="false" ht="15.75" hidden="false" customHeight="false" outlineLevel="0" collapsed="false">
      <c r="A4535" s="1" t="s">
        <v>9066</v>
      </c>
      <c r="B4535" s="5" t="s">
        <v>9067</v>
      </c>
      <c r="C4535" s="3" t="n">
        <v>0.168400453537305</v>
      </c>
      <c r="D4535" s="3" t="n">
        <v>-0.256689028193528</v>
      </c>
      <c r="E4535" s="3" t="n">
        <v>-0.565994703328171</v>
      </c>
      <c r="I4535" s="4"/>
      <c r="J4535" s="4"/>
      <c r="K4535" s="4"/>
    </row>
    <row r="4536" customFormat="false" ht="15.75" hidden="false" customHeight="false" outlineLevel="0" collapsed="false">
      <c r="A4536" s="1" t="s">
        <v>9068</v>
      </c>
      <c r="B4536" s="5" t="s">
        <v>9069</v>
      </c>
      <c r="C4536" s="3" t="n">
        <v>0.373540920741234</v>
      </c>
      <c r="D4536" s="3" t="n">
        <v>0.29718124528434</v>
      </c>
      <c r="E4536" s="3" t="n">
        <v>-0.620789181645168</v>
      </c>
      <c r="I4536" s="4"/>
      <c r="J4536" s="4"/>
      <c r="K4536" s="4"/>
    </row>
    <row r="4537" customFormat="false" ht="15.75" hidden="false" customHeight="false" outlineLevel="0" collapsed="false">
      <c r="A4537" s="1" t="s">
        <v>9070</v>
      </c>
      <c r="B4537" s="5" t="s">
        <v>9071</v>
      </c>
      <c r="C4537" s="3" t="n">
        <v>-0.390547384829948</v>
      </c>
      <c r="D4537" s="3" t="n">
        <v>0.895743738640548</v>
      </c>
      <c r="E4537" s="3" t="n">
        <v>0.654022134057998</v>
      </c>
      <c r="I4537" s="4"/>
      <c r="J4537" s="4"/>
      <c r="K4537" s="4"/>
    </row>
    <row r="4538" customFormat="false" ht="15.75" hidden="false" customHeight="false" outlineLevel="0" collapsed="false">
      <c r="A4538" s="1" t="s">
        <v>9072</v>
      </c>
      <c r="B4538" s="5" t="s">
        <v>9073</v>
      </c>
      <c r="C4538" s="3" t="n">
        <v>-0.766673366521172</v>
      </c>
      <c r="D4538" s="3" t="n">
        <v>0.356835364222848</v>
      </c>
      <c r="E4538" s="3" t="n">
        <v>-1.08644990969708</v>
      </c>
      <c r="I4538" s="4"/>
      <c r="J4538" s="4"/>
      <c r="K4538" s="4"/>
    </row>
    <row r="4539" customFormat="false" ht="15.75" hidden="false" customHeight="false" outlineLevel="0" collapsed="false">
      <c r="A4539" s="1" t="s">
        <v>9074</v>
      </c>
      <c r="B4539" s="5" t="s">
        <v>9075</v>
      </c>
      <c r="C4539" s="3" t="n">
        <v>0.470549293834322</v>
      </c>
      <c r="D4539" s="3" t="n">
        <v>-0.687857646071275</v>
      </c>
      <c r="E4539" s="3" t="n">
        <v>1.4657615792984</v>
      </c>
      <c r="I4539" s="4"/>
      <c r="J4539" s="4"/>
      <c r="K4539" s="4"/>
    </row>
    <row r="4540" customFormat="false" ht="15.75" hidden="false" customHeight="false" outlineLevel="0" collapsed="false">
      <c r="A4540" s="1" t="s">
        <v>9076</v>
      </c>
      <c r="B4540" s="5" t="s">
        <v>9077</v>
      </c>
      <c r="C4540" s="3" t="n">
        <v>0.615274646227025</v>
      </c>
      <c r="D4540" s="3" t="n">
        <v>1.53101804642318</v>
      </c>
      <c r="E4540" s="3" t="n">
        <v>-0.0256461826722911</v>
      </c>
      <c r="I4540" s="4"/>
      <c r="J4540" s="4"/>
      <c r="K4540" s="4"/>
    </row>
    <row r="4541" customFormat="false" ht="15.75" hidden="false" customHeight="false" outlineLevel="0" collapsed="false">
      <c r="A4541" s="1" t="s">
        <v>9078</v>
      </c>
      <c r="B4541" s="5" t="s">
        <v>9079</v>
      </c>
      <c r="C4541" s="3" t="n">
        <v>-0.350137340102038</v>
      </c>
      <c r="D4541" s="3" t="n">
        <v>-0.242088441180857</v>
      </c>
      <c r="E4541" s="3" t="n">
        <v>-0.274647760663638</v>
      </c>
      <c r="I4541" s="4"/>
      <c r="J4541" s="4"/>
      <c r="K4541" s="4"/>
    </row>
    <row r="4542" customFormat="false" ht="15.75" hidden="false" customHeight="false" outlineLevel="0" collapsed="false">
      <c r="A4542" s="1" t="s">
        <v>9080</v>
      </c>
      <c r="B4542" s="5" t="s">
        <v>9081</v>
      </c>
      <c r="C4542" s="3" t="n">
        <v>0.722540155603641</v>
      </c>
      <c r="D4542" s="3" t="n">
        <v>1.46318635181125</v>
      </c>
      <c r="E4542" s="3" t="n">
        <v>0.374630600042964</v>
      </c>
      <c r="I4542" s="4"/>
      <c r="J4542" s="4"/>
      <c r="K4542" s="4"/>
    </row>
    <row r="4543" customFormat="false" ht="15.75" hidden="false" customHeight="false" outlineLevel="0" collapsed="false">
      <c r="A4543" s="1" t="s">
        <v>9082</v>
      </c>
      <c r="B4543" s="5" t="s">
        <v>9083</v>
      </c>
      <c r="C4543" s="3" t="n">
        <v>0.0359966040648881</v>
      </c>
      <c r="D4543" s="3" t="n">
        <v>-1.41597921018572</v>
      </c>
      <c r="E4543" s="3" t="n">
        <v>1.07099877585091</v>
      </c>
      <c r="I4543" s="4"/>
      <c r="J4543" s="4"/>
      <c r="K4543" s="4"/>
    </row>
    <row r="4544" customFormat="false" ht="15.75" hidden="false" customHeight="false" outlineLevel="0" collapsed="false">
      <c r="A4544" s="1" t="s">
        <v>9084</v>
      </c>
      <c r="B4544" s="5" t="s">
        <v>9085</v>
      </c>
      <c r="C4544" s="3" t="n">
        <v>2.36059321338432</v>
      </c>
      <c r="D4544" s="3" t="n">
        <v>1.80833714874223</v>
      </c>
      <c r="E4544" s="3" t="n">
        <v>1.67964109349479</v>
      </c>
      <c r="I4544" s="4"/>
      <c r="J4544" s="4"/>
      <c r="K4544" s="4"/>
    </row>
    <row r="4545" customFormat="false" ht="15.75" hidden="false" customHeight="false" outlineLevel="0" collapsed="false">
      <c r="A4545" s="1" t="s">
        <v>9086</v>
      </c>
      <c r="B4545" s="5" t="s">
        <v>9087</v>
      </c>
      <c r="C4545" s="3" t="n">
        <v>0.850103377895632</v>
      </c>
      <c r="D4545" s="3" t="n">
        <v>1.09292779074582</v>
      </c>
      <c r="E4545" s="3" t="n">
        <v>-0.882644069287967</v>
      </c>
      <c r="I4545" s="4"/>
      <c r="J4545" s="4"/>
      <c r="K4545" s="4"/>
    </row>
    <row r="4546" customFormat="false" ht="15.75" hidden="false" customHeight="false" outlineLevel="0" collapsed="false">
      <c r="A4546" s="1" t="s">
        <v>9088</v>
      </c>
      <c r="B4546" s="5" t="s">
        <v>9089</v>
      </c>
      <c r="C4546" s="3" t="n">
        <v>-0.000680635693822171</v>
      </c>
      <c r="D4546" s="3" t="n">
        <v>-0.718342110005585</v>
      </c>
      <c r="E4546" s="3" t="n">
        <v>1.0264584411849</v>
      </c>
      <c r="I4546" s="4"/>
      <c r="J4546" s="4"/>
      <c r="K4546" s="4"/>
    </row>
    <row r="4547" customFormat="false" ht="15.75" hidden="false" customHeight="false" outlineLevel="0" collapsed="false">
      <c r="A4547" s="1" t="s">
        <v>9090</v>
      </c>
      <c r="B4547" s="5" t="s">
        <v>9091</v>
      </c>
      <c r="C4547" s="3" t="n">
        <v>-0.416435782272542</v>
      </c>
      <c r="D4547" s="3" t="n">
        <v>-0.851786512292856</v>
      </c>
      <c r="E4547" s="3" t="n">
        <v>2.09588726938304</v>
      </c>
      <c r="I4547" s="4"/>
      <c r="J4547" s="4"/>
      <c r="K4547" s="4"/>
    </row>
    <row r="4548" customFormat="false" ht="15.75" hidden="false" customHeight="false" outlineLevel="0" collapsed="false">
      <c r="A4548" s="1" t="s">
        <v>9092</v>
      </c>
      <c r="B4548" s="5" t="s">
        <v>9093</v>
      </c>
      <c r="C4548" s="3" t="n">
        <v>1.01766062774982</v>
      </c>
      <c r="D4548" s="3" t="n">
        <v>2.25370128029475</v>
      </c>
      <c r="E4548" s="3" t="n">
        <v>1.5012011437136</v>
      </c>
      <c r="I4548" s="4"/>
      <c r="J4548" s="4"/>
      <c r="K4548" s="4"/>
    </row>
    <row r="4549" customFormat="false" ht="15.75" hidden="false" customHeight="false" outlineLevel="0" collapsed="false">
      <c r="A4549" s="1" t="s">
        <v>9094</v>
      </c>
      <c r="B4549" s="5" t="s">
        <v>9095</v>
      </c>
      <c r="C4549" s="3" t="n">
        <v>0.28176037788176</v>
      </c>
      <c r="D4549" s="3" t="n">
        <v>-0.196047017355258</v>
      </c>
      <c r="E4549" s="3" t="n">
        <v>0.857831713188549</v>
      </c>
      <c r="I4549" s="4"/>
      <c r="J4549" s="4"/>
      <c r="K4549" s="4"/>
    </row>
    <row r="4550" customFormat="false" ht="15.75" hidden="false" customHeight="false" outlineLevel="0" collapsed="false">
      <c r="A4550" s="1" t="s">
        <v>9096</v>
      </c>
      <c r="B4550" s="5" t="s">
        <v>9097</v>
      </c>
      <c r="C4550" s="3" t="n">
        <v>-0.7107817768506</v>
      </c>
      <c r="D4550" s="3" t="n">
        <v>-0.969152535002744</v>
      </c>
      <c r="E4550" s="3" t="n">
        <v>-0.56084432289331</v>
      </c>
      <c r="I4550" s="4"/>
      <c r="J4550" s="4"/>
      <c r="K4550" s="4"/>
    </row>
    <row r="4551" customFormat="false" ht="15.75" hidden="false" customHeight="false" outlineLevel="0" collapsed="false">
      <c r="A4551" s="1" t="s">
        <v>9098</v>
      </c>
      <c r="B4551" s="5" t="s">
        <v>9099</v>
      </c>
      <c r="C4551" s="3" t="n">
        <v>-1.11943147175119</v>
      </c>
      <c r="D4551" s="3" t="n">
        <v>-1.83910276106715</v>
      </c>
      <c r="E4551" s="3" t="n">
        <v>-2.22017903844628</v>
      </c>
      <c r="I4551" s="4"/>
      <c r="J4551" s="4"/>
      <c r="K4551" s="4"/>
    </row>
    <row r="4552" customFormat="false" ht="15.75" hidden="false" customHeight="false" outlineLevel="0" collapsed="false">
      <c r="A4552" s="1" t="s">
        <v>9100</v>
      </c>
      <c r="B4552" s="5" t="s">
        <v>9101</v>
      </c>
      <c r="C4552" s="3" t="n">
        <v>0.61972677298529</v>
      </c>
      <c r="D4552" s="3" t="n">
        <v>0.171332329625381</v>
      </c>
      <c r="E4552" s="3" t="n">
        <v>-0.500362113445452</v>
      </c>
      <c r="I4552" s="4"/>
      <c r="J4552" s="4"/>
      <c r="K4552" s="4"/>
    </row>
    <row r="4553" customFormat="false" ht="15.75" hidden="false" customHeight="false" outlineLevel="0" collapsed="false">
      <c r="A4553" s="1" t="s">
        <v>9102</v>
      </c>
      <c r="B4553" s="5" t="s">
        <v>9103</v>
      </c>
      <c r="C4553" s="3" t="n">
        <v>-0.151241069979167</v>
      </c>
      <c r="D4553" s="3" t="n">
        <v>0.929754298575922</v>
      </c>
      <c r="E4553" s="3" t="n">
        <v>-1.01015389353766</v>
      </c>
      <c r="I4553" s="4"/>
      <c r="J4553" s="4"/>
      <c r="K4553" s="4"/>
    </row>
    <row r="4554" customFormat="false" ht="15.75" hidden="false" customHeight="false" outlineLevel="0" collapsed="false">
      <c r="A4554" s="1" t="s">
        <v>9104</v>
      </c>
      <c r="B4554" s="5" t="s">
        <v>9105</v>
      </c>
      <c r="C4554" s="3" t="n">
        <v>0.322923074807806</v>
      </c>
      <c r="D4554" s="3" t="n">
        <v>-0.463569800915543</v>
      </c>
      <c r="E4554" s="3" t="n">
        <v>-0.439892795931755</v>
      </c>
      <c r="I4554" s="4"/>
      <c r="J4554" s="4"/>
      <c r="K4554" s="4"/>
    </row>
    <row r="4555" customFormat="false" ht="15.75" hidden="false" customHeight="false" outlineLevel="0" collapsed="false">
      <c r="A4555" s="1" t="s">
        <v>9106</v>
      </c>
      <c r="B4555" s="5" t="s">
        <v>9107</v>
      </c>
      <c r="C4555" s="3" t="n">
        <v>0.570262833279377</v>
      </c>
      <c r="D4555" s="3" t="n">
        <v>3.27746274893766</v>
      </c>
      <c r="E4555" s="3" t="n">
        <v>0.563465267692937</v>
      </c>
      <c r="I4555" s="4"/>
      <c r="J4555" s="4"/>
      <c r="K4555" s="4"/>
    </row>
    <row r="4556" customFormat="false" ht="15.75" hidden="false" customHeight="false" outlineLevel="0" collapsed="false">
      <c r="A4556" s="1" t="s">
        <v>9108</v>
      </c>
      <c r="B4556" s="5" t="s">
        <v>9109</v>
      </c>
      <c r="C4556" s="3" t="n">
        <v>-0.0276397206768623</v>
      </c>
      <c r="D4556" s="3" t="n">
        <v>-0.308339889794603</v>
      </c>
      <c r="E4556" s="3" t="n">
        <v>-1.74387125906764</v>
      </c>
      <c r="I4556" s="4"/>
      <c r="J4556" s="4"/>
      <c r="K4556" s="4"/>
    </row>
    <row r="4557" customFormat="false" ht="15.75" hidden="false" customHeight="false" outlineLevel="0" collapsed="false">
      <c r="A4557" s="1" t="s">
        <v>9110</v>
      </c>
      <c r="B4557" s="5" t="s">
        <v>9111</v>
      </c>
      <c r="C4557" s="3" t="n">
        <v>0.470549293834322</v>
      </c>
      <c r="D4557" s="3" t="n">
        <v>-0.0628637024587675</v>
      </c>
      <c r="E4557" s="3" t="n">
        <v>0.991381433438159</v>
      </c>
      <c r="I4557" s="4"/>
      <c r="J4557" s="4"/>
      <c r="K4557" s="4"/>
    </row>
    <row r="4558" customFormat="false" ht="15.75" hidden="false" customHeight="false" outlineLevel="0" collapsed="false">
      <c r="A4558" s="1" t="s">
        <v>9112</v>
      </c>
      <c r="B4558" s="5" t="s">
        <v>9113</v>
      </c>
      <c r="C4558" s="3" t="n">
        <v>1.80657948079216</v>
      </c>
      <c r="D4558" s="3" t="n">
        <v>1.02830458996793</v>
      </c>
      <c r="E4558" s="3" t="n">
        <v>0.050294567669747</v>
      </c>
      <c r="I4558" s="4"/>
      <c r="J4558" s="4"/>
      <c r="K4558" s="4"/>
    </row>
    <row r="4559" customFormat="false" ht="15.75" hidden="false" customHeight="false" outlineLevel="0" collapsed="false">
      <c r="A4559" s="1" t="s">
        <v>9114</v>
      </c>
      <c r="B4559" s="5" t="s">
        <v>9115</v>
      </c>
      <c r="C4559" s="3" t="n">
        <v>-1.01723077153195</v>
      </c>
      <c r="D4559" s="3" t="n">
        <v>1.09038731195782</v>
      </c>
      <c r="E4559" s="3" t="n">
        <v>-1.6682995215963</v>
      </c>
      <c r="I4559" s="4"/>
      <c r="J4559" s="4"/>
      <c r="K4559" s="4"/>
    </row>
    <row r="4560" customFormat="false" ht="15.75" hidden="false" customHeight="false" outlineLevel="0" collapsed="false">
      <c r="A4560" s="1" t="s">
        <v>9116</v>
      </c>
      <c r="B4560" s="5" t="s">
        <v>9117</v>
      </c>
      <c r="C4560" s="3" t="n">
        <v>-1.32909970172346</v>
      </c>
      <c r="D4560" s="3" t="n">
        <v>0.00684293986979266</v>
      </c>
      <c r="E4560" s="3" t="n">
        <v>-0.368026539505398</v>
      </c>
      <c r="I4560" s="4"/>
      <c r="J4560" s="4"/>
      <c r="K4560" s="4"/>
    </row>
    <row r="4561" customFormat="false" ht="15.75" hidden="false" customHeight="false" outlineLevel="0" collapsed="false">
      <c r="A4561" s="1" t="s">
        <v>9118</v>
      </c>
      <c r="B4561" s="5" t="s">
        <v>9119</v>
      </c>
      <c r="C4561" s="3" t="n">
        <v>0.312474396088479</v>
      </c>
      <c r="D4561" s="3" t="n">
        <v>-0.17264208033012</v>
      </c>
      <c r="E4561" s="3" t="n">
        <v>-0.544961594494792</v>
      </c>
      <c r="I4561" s="4"/>
      <c r="J4561" s="4"/>
      <c r="K4561" s="4"/>
    </row>
    <row r="4562" customFormat="false" ht="15.75" hidden="false" customHeight="false" outlineLevel="0" collapsed="false">
      <c r="A4562" s="1" t="s">
        <v>9120</v>
      </c>
      <c r="B4562" s="5" t="s">
        <v>9121</v>
      </c>
      <c r="C4562" s="3" t="n">
        <v>1.21293867553366</v>
      </c>
      <c r="D4562" s="3" t="n">
        <v>-0.109477057678757</v>
      </c>
      <c r="E4562" s="3" t="n">
        <v>0.830845508611942</v>
      </c>
      <c r="I4562" s="4"/>
      <c r="J4562" s="4"/>
      <c r="K4562" s="4"/>
    </row>
    <row r="4563" customFormat="false" ht="15.75" hidden="false" customHeight="false" outlineLevel="0" collapsed="false">
      <c r="A4563" s="1" t="s">
        <v>9122</v>
      </c>
      <c r="B4563" s="5" t="s">
        <v>9123</v>
      </c>
      <c r="C4563" s="3" t="n">
        <v>0.720645416879717</v>
      </c>
      <c r="D4563" s="3" t="n">
        <v>0.128384528976703</v>
      </c>
      <c r="E4563" s="3" t="n">
        <v>0.308133563437992</v>
      </c>
      <c r="I4563" s="4"/>
      <c r="J4563" s="4"/>
      <c r="K4563" s="4"/>
    </row>
    <row r="4564" customFormat="false" ht="15.75" hidden="false" customHeight="false" outlineLevel="0" collapsed="false">
      <c r="A4564" s="1" t="s">
        <v>9124</v>
      </c>
      <c r="B4564" s="5" t="s">
        <v>9125</v>
      </c>
      <c r="C4564" s="3" t="n">
        <v>0.804926534503143</v>
      </c>
      <c r="D4564" s="3" t="n">
        <v>0.480147146983601</v>
      </c>
      <c r="E4564" s="3" t="n">
        <v>0.275249902670457</v>
      </c>
      <c r="I4564" s="4"/>
      <c r="J4564" s="4"/>
      <c r="K4564" s="4"/>
    </row>
    <row r="4565" customFormat="false" ht="15.75" hidden="false" customHeight="false" outlineLevel="0" collapsed="false">
      <c r="A4565" s="1" t="s">
        <v>9126</v>
      </c>
      <c r="B4565" s="5" t="s">
        <v>9127</v>
      </c>
      <c r="C4565" s="3" t="n">
        <v>4.59012197056596</v>
      </c>
      <c r="D4565" s="3" t="n">
        <v>5.6530920032483</v>
      </c>
      <c r="E4565" s="3" t="n">
        <v>5.55178278941742</v>
      </c>
      <c r="I4565" s="4"/>
      <c r="J4565" s="4"/>
      <c r="K4565" s="4"/>
    </row>
    <row r="4566" customFormat="false" ht="15.75" hidden="false" customHeight="false" outlineLevel="0" collapsed="false">
      <c r="A4566" s="1" t="s">
        <v>9128</v>
      </c>
      <c r="B4566" s="5" t="s">
        <v>9129</v>
      </c>
      <c r="C4566" s="3" t="n">
        <v>-0.121620108586425</v>
      </c>
      <c r="D4566" s="3" t="n">
        <v>1.54297011559183</v>
      </c>
      <c r="E4566" s="3" t="n">
        <v>-0.487957197240835</v>
      </c>
      <c r="I4566" s="4"/>
      <c r="J4566" s="4"/>
      <c r="K4566" s="4"/>
    </row>
    <row r="4567" customFormat="false" ht="15.75" hidden="false" customHeight="false" outlineLevel="0" collapsed="false">
      <c r="A4567" s="1" t="s">
        <v>9130</v>
      </c>
      <c r="B4567" s="5" t="s">
        <v>9131</v>
      </c>
      <c r="C4567" s="3" t="n">
        <v>-0.344259125492698</v>
      </c>
      <c r="D4567" s="3" t="n">
        <v>0.910134474431442</v>
      </c>
      <c r="E4567" s="3" t="n">
        <v>0.171891140194273</v>
      </c>
      <c r="I4567" s="4"/>
      <c r="J4567" s="4"/>
      <c r="K4567" s="4"/>
    </row>
    <row r="4568" customFormat="false" ht="15.75" hidden="false" customHeight="false" outlineLevel="0" collapsed="false">
      <c r="A4568" s="1" t="s">
        <v>9132</v>
      </c>
      <c r="B4568" s="5" t="s">
        <v>9133</v>
      </c>
      <c r="C4568" s="3" t="n">
        <v>0.380413087122005</v>
      </c>
      <c r="D4568" s="3" t="n">
        <v>0.034240271624246</v>
      </c>
      <c r="E4568" s="3" t="n">
        <v>0.112349635510746</v>
      </c>
      <c r="I4568" s="4"/>
      <c r="J4568" s="4"/>
      <c r="K4568" s="4"/>
    </row>
    <row r="4569" customFormat="false" ht="15.75" hidden="false" customHeight="false" outlineLevel="0" collapsed="false">
      <c r="A4569" s="1" t="s">
        <v>9134</v>
      </c>
      <c r="B4569" s="5" t="s">
        <v>9135</v>
      </c>
      <c r="C4569" s="3" t="n">
        <v>1.00855513608973</v>
      </c>
      <c r="D4569" s="3" t="n">
        <v>-0.992574790039703</v>
      </c>
      <c r="E4569" s="3" t="n">
        <v>-0.234783645763228</v>
      </c>
      <c r="I4569" s="4"/>
      <c r="J4569" s="4"/>
      <c r="K4569" s="4"/>
    </row>
    <row r="4570" customFormat="false" ht="15.75" hidden="false" customHeight="false" outlineLevel="0" collapsed="false">
      <c r="A4570" s="1" t="s">
        <v>9136</v>
      </c>
      <c r="B4570" s="5" t="s">
        <v>9137</v>
      </c>
      <c r="C4570" s="3" t="n">
        <v>-0.265609079931023</v>
      </c>
      <c r="D4570" s="3" t="n">
        <v>-1.48851048124285</v>
      </c>
      <c r="E4570" s="3" t="n">
        <v>1.34649550521258</v>
      </c>
      <c r="I4570" s="4"/>
      <c r="J4570" s="4"/>
      <c r="K4570" s="4"/>
    </row>
    <row r="4571" customFormat="false" ht="15.75" hidden="false" customHeight="false" outlineLevel="0" collapsed="false">
      <c r="A4571" s="1" t="s">
        <v>9138</v>
      </c>
      <c r="B4571" s="5" t="s">
        <v>9139</v>
      </c>
      <c r="C4571" s="3" t="n">
        <v>1.19476748163564</v>
      </c>
      <c r="D4571" s="3" t="n">
        <v>-1.53298373522816</v>
      </c>
      <c r="E4571" s="3" t="n">
        <v>0.616676894181247</v>
      </c>
      <c r="I4571" s="4"/>
      <c r="J4571" s="4"/>
      <c r="K4571" s="4"/>
    </row>
    <row r="4572" customFormat="false" ht="15.75" hidden="false" customHeight="false" outlineLevel="0" collapsed="false">
      <c r="A4572" s="1" t="s">
        <v>9140</v>
      </c>
      <c r="B4572" s="5" t="s">
        <v>9141</v>
      </c>
      <c r="C4572" s="3" t="n">
        <v>-0.17939621695747</v>
      </c>
      <c r="D4572" s="3" t="n">
        <v>0.271682934219383</v>
      </c>
      <c r="E4572" s="3" t="n">
        <v>-0.181404687864381</v>
      </c>
      <c r="I4572" s="4"/>
      <c r="J4572" s="4"/>
      <c r="K4572" s="4"/>
    </row>
    <row r="4573" customFormat="false" ht="15.75" hidden="false" customHeight="false" outlineLevel="0" collapsed="false">
      <c r="A4573" s="1" t="s">
        <v>9142</v>
      </c>
      <c r="B4573" s="5" t="s">
        <v>9143</v>
      </c>
      <c r="C4573" s="3" t="n">
        <v>0.459655922130085</v>
      </c>
      <c r="D4573" s="3" t="n">
        <v>-0.556465188293948</v>
      </c>
      <c r="E4573" s="3" t="n">
        <v>1.31622512345879</v>
      </c>
      <c r="I4573" s="4"/>
      <c r="J4573" s="4"/>
      <c r="K4573" s="4"/>
    </row>
    <row r="4574" customFormat="false" ht="15.75" hidden="false" customHeight="false" outlineLevel="0" collapsed="false">
      <c r="A4574" s="1" t="s">
        <v>9144</v>
      </c>
      <c r="B4574" s="5" t="s">
        <v>9145</v>
      </c>
      <c r="C4574" s="3" t="n">
        <v>0.00297486823293973</v>
      </c>
      <c r="D4574" s="3" t="n">
        <v>0.983819152335243</v>
      </c>
      <c r="E4574" s="3" t="n">
        <v>0.870570800172737</v>
      </c>
      <c r="I4574" s="4"/>
      <c r="J4574" s="4"/>
      <c r="K4574" s="4"/>
    </row>
    <row r="4575" customFormat="false" ht="15.75" hidden="false" customHeight="false" outlineLevel="0" collapsed="false">
      <c r="A4575" s="1" t="s">
        <v>9146</v>
      </c>
      <c r="B4575" s="5" t="s">
        <v>9147</v>
      </c>
      <c r="C4575" s="3" t="n">
        <v>0.357328448922236</v>
      </c>
      <c r="D4575" s="3" t="n">
        <v>0.185967100088224</v>
      </c>
      <c r="E4575" s="3" t="n">
        <v>-1.53211796373063</v>
      </c>
      <c r="I4575" s="4"/>
      <c r="J4575" s="4"/>
      <c r="K4575" s="4"/>
    </row>
    <row r="4576" customFormat="false" ht="15.75" hidden="false" customHeight="false" outlineLevel="0" collapsed="false">
      <c r="A4576" s="1" t="s">
        <v>9148</v>
      </c>
      <c r="B4576" s="5" t="s">
        <v>9149</v>
      </c>
      <c r="C4576" s="3" t="n">
        <v>4.75011842247241</v>
      </c>
      <c r="D4576" s="3" t="n">
        <v>6.6425245430504</v>
      </c>
      <c r="E4576" s="3" t="n">
        <v>6.07251171530146</v>
      </c>
      <c r="I4576" s="4"/>
      <c r="J4576" s="4"/>
      <c r="K4576" s="4"/>
    </row>
    <row r="4577" customFormat="false" ht="15.75" hidden="false" customHeight="false" outlineLevel="0" collapsed="false">
      <c r="A4577" s="1" t="s">
        <v>9150</v>
      </c>
      <c r="B4577" s="5" t="s">
        <v>9151</v>
      </c>
      <c r="C4577" s="3" t="n">
        <v>0.61020955931957</v>
      </c>
      <c r="D4577" s="3" t="n">
        <v>-0.471844915056881</v>
      </c>
      <c r="E4577" s="3" t="n">
        <v>0.123068918879908</v>
      </c>
      <c r="I4577" s="4"/>
      <c r="J4577" s="4"/>
      <c r="K4577" s="4"/>
    </row>
    <row r="4578" customFormat="false" ht="15.75" hidden="false" customHeight="false" outlineLevel="0" collapsed="false">
      <c r="A4578" s="1" t="s">
        <v>9152</v>
      </c>
      <c r="B4578" s="5" t="s">
        <v>9153</v>
      </c>
      <c r="C4578" s="3" t="n">
        <v>-0.329804123513417</v>
      </c>
      <c r="D4578" s="3" t="n">
        <v>0.0818342751678034</v>
      </c>
      <c r="E4578" s="3" t="n">
        <v>0.598327399023867</v>
      </c>
      <c r="I4578" s="4"/>
      <c r="J4578" s="4"/>
      <c r="K4578" s="4"/>
    </row>
    <row r="4579" customFormat="false" ht="15.75" hidden="false" customHeight="false" outlineLevel="0" collapsed="false">
      <c r="A4579" s="1" t="s">
        <v>9154</v>
      </c>
      <c r="B4579" s="5" t="s">
        <v>9155</v>
      </c>
      <c r="C4579" s="3" t="n">
        <v>-0.172715835152958</v>
      </c>
      <c r="D4579" s="3" t="n">
        <v>-0.631574606249842</v>
      </c>
      <c r="E4579" s="3" t="n">
        <v>-2.09158147656482</v>
      </c>
      <c r="I4579" s="4"/>
      <c r="J4579" s="4"/>
      <c r="K4579" s="4"/>
    </row>
    <row r="4580" customFormat="false" ht="15.75" hidden="false" customHeight="false" outlineLevel="0" collapsed="false">
      <c r="A4580" s="1" t="s">
        <v>9156</v>
      </c>
      <c r="B4580" s="5" t="s">
        <v>9157</v>
      </c>
      <c r="C4580" s="3" t="n">
        <v>-0.438487240350177</v>
      </c>
      <c r="D4580" s="3" t="n">
        <v>1.10302306944958</v>
      </c>
      <c r="E4580" s="3" t="n">
        <v>-0.0878955866006507</v>
      </c>
      <c r="I4580" s="4"/>
      <c r="J4580" s="4"/>
      <c r="K4580" s="4"/>
    </row>
    <row r="4581" customFormat="false" ht="15.75" hidden="false" customHeight="false" outlineLevel="0" collapsed="false">
      <c r="A4581" s="1" t="s">
        <v>9158</v>
      </c>
      <c r="B4581" s="5" t="s">
        <v>9159</v>
      </c>
      <c r="C4581" s="3" t="n">
        <v>-1.95830814653001</v>
      </c>
      <c r="D4581" s="3" t="n">
        <v>1.55338828148527</v>
      </c>
      <c r="E4581" s="3" t="n">
        <v>0.829489234002335</v>
      </c>
      <c r="I4581" s="4"/>
      <c r="J4581" s="4"/>
      <c r="K4581" s="4"/>
    </row>
    <row r="4582" customFormat="false" ht="15.75" hidden="false" customHeight="false" outlineLevel="0" collapsed="false">
      <c r="A4582" s="1" t="s">
        <v>9160</v>
      </c>
      <c r="B4582" s="5" t="s">
        <v>9161</v>
      </c>
      <c r="C4582" s="3" t="n">
        <v>0.154859890127681</v>
      </c>
      <c r="D4582" s="3" t="n">
        <v>-0.511970777730993</v>
      </c>
      <c r="E4582" s="3" t="n">
        <v>0.239530419441933</v>
      </c>
      <c r="I4582" s="4"/>
      <c r="J4582" s="4"/>
      <c r="K4582" s="4"/>
    </row>
    <row r="4583" customFormat="false" ht="15.75" hidden="false" customHeight="false" outlineLevel="0" collapsed="false">
      <c r="A4583" s="1" t="s">
        <v>9162</v>
      </c>
      <c r="B4583" s="5" t="s">
        <v>9163</v>
      </c>
      <c r="C4583" s="3" t="n">
        <v>0.711414040486628</v>
      </c>
      <c r="D4583" s="3" t="n">
        <v>-0.0286144173235572</v>
      </c>
      <c r="E4583" s="3" t="n">
        <v>-0.581772174910904</v>
      </c>
      <c r="I4583" s="4"/>
      <c r="J4583" s="4"/>
      <c r="K4583" s="4"/>
    </row>
    <row r="4584" customFormat="false" ht="15.75" hidden="false" customHeight="false" outlineLevel="0" collapsed="false">
      <c r="A4584" s="1" t="s">
        <v>9164</v>
      </c>
      <c r="B4584" s="5" t="s">
        <v>9165</v>
      </c>
      <c r="C4584" s="3" t="n">
        <v>-0.174141822289055</v>
      </c>
      <c r="D4584" s="3" t="n">
        <v>0.0107250447564607</v>
      </c>
      <c r="E4584" s="3" t="n">
        <v>0.0090721485889646</v>
      </c>
      <c r="I4584" s="4"/>
      <c r="J4584" s="4"/>
      <c r="K4584" s="4"/>
    </row>
    <row r="4585" customFormat="false" ht="15.75" hidden="false" customHeight="false" outlineLevel="0" collapsed="false">
      <c r="A4585" s="1" t="s">
        <v>9166</v>
      </c>
      <c r="B4585" s="5" t="s">
        <v>9167</v>
      </c>
      <c r="C4585" s="3" t="n">
        <v>1.29281939979328</v>
      </c>
      <c r="D4585" s="3" t="n">
        <v>-0.788863179847689</v>
      </c>
      <c r="E4585" s="3" t="n">
        <v>0.353932392771211</v>
      </c>
      <c r="I4585" s="4"/>
      <c r="J4585" s="4"/>
      <c r="K4585" s="4"/>
    </row>
    <row r="4586" customFormat="false" ht="15.75" hidden="false" customHeight="false" outlineLevel="0" collapsed="false">
      <c r="A4586" s="1" t="s">
        <v>9168</v>
      </c>
      <c r="B4586" s="5" t="s">
        <v>9169</v>
      </c>
      <c r="C4586" s="3" t="n">
        <v>1.83045266679703</v>
      </c>
      <c r="D4586" s="3" t="n">
        <v>3.09688720322138</v>
      </c>
      <c r="E4586" s="3" t="n">
        <v>0.167428111226088</v>
      </c>
      <c r="I4586" s="4"/>
      <c r="J4586" s="4"/>
      <c r="K4586" s="4"/>
    </row>
    <row r="4587" customFormat="false" ht="15.75" hidden="false" customHeight="false" outlineLevel="0" collapsed="false">
      <c r="A4587" s="1" t="s">
        <v>9170</v>
      </c>
      <c r="B4587" s="5" t="s">
        <v>9171</v>
      </c>
      <c r="C4587" s="3" t="n">
        <v>0.903141638755826</v>
      </c>
      <c r="D4587" s="3" t="n">
        <v>2.43709466841269</v>
      </c>
      <c r="E4587" s="3" t="n">
        <v>0.32043152905658</v>
      </c>
      <c r="I4587" s="4"/>
      <c r="J4587" s="4"/>
      <c r="K4587" s="4"/>
    </row>
    <row r="4588" customFormat="false" ht="15.75" hidden="false" customHeight="false" outlineLevel="0" collapsed="false">
      <c r="A4588" s="1" t="s">
        <v>9172</v>
      </c>
      <c r="B4588" s="5" t="s">
        <v>9173</v>
      </c>
      <c r="C4588" s="3" t="n">
        <v>0.85614345590438</v>
      </c>
      <c r="D4588" s="3" t="n">
        <v>-1.05566992360099</v>
      </c>
      <c r="E4588" s="3" t="n">
        <v>0.370762092444961</v>
      </c>
      <c r="I4588" s="4"/>
      <c r="J4588" s="4"/>
      <c r="K4588" s="4"/>
    </row>
    <row r="4589" customFormat="false" ht="15.75" hidden="false" customHeight="false" outlineLevel="0" collapsed="false">
      <c r="A4589" s="1" t="s">
        <v>9174</v>
      </c>
      <c r="B4589" s="5" t="s">
        <v>9175</v>
      </c>
      <c r="C4589" s="3" t="n">
        <v>1.32809468478399</v>
      </c>
      <c r="D4589" s="3" t="n">
        <v>-1.98669517606553</v>
      </c>
      <c r="E4589" s="3" t="n">
        <v>0.571591669992955</v>
      </c>
      <c r="I4589" s="4"/>
      <c r="J4589" s="4"/>
      <c r="K4589" s="4"/>
    </row>
    <row r="4590" customFormat="false" ht="15.75" hidden="false" customHeight="false" outlineLevel="0" collapsed="false">
      <c r="A4590" s="1" t="s">
        <v>9176</v>
      </c>
      <c r="B4590" s="5" t="s">
        <v>9177</v>
      </c>
      <c r="C4590" s="3" t="n">
        <v>-1.15069101661144</v>
      </c>
      <c r="D4590" s="3" t="n">
        <v>-1.35331174974694</v>
      </c>
      <c r="E4590" s="3" t="n">
        <v>-0.393404051235158</v>
      </c>
      <c r="I4590" s="4"/>
      <c r="J4590" s="4"/>
      <c r="K4590" s="4"/>
    </row>
    <row r="4591" customFormat="false" ht="15.75" hidden="false" customHeight="false" outlineLevel="0" collapsed="false">
      <c r="A4591" s="1" t="s">
        <v>9178</v>
      </c>
      <c r="B4591" s="5" t="s">
        <v>9179</v>
      </c>
      <c r="C4591" s="3" t="n">
        <v>-0.201374571386125</v>
      </c>
      <c r="D4591" s="3" t="n">
        <v>-0.151187238746647</v>
      </c>
      <c r="E4591" s="3" t="n">
        <v>0.767255509705889</v>
      </c>
      <c r="I4591" s="4"/>
      <c r="J4591" s="4"/>
      <c r="K4591" s="4"/>
    </row>
    <row r="4592" customFormat="false" ht="15.75" hidden="false" customHeight="false" outlineLevel="0" collapsed="false">
      <c r="A4592" s="1" t="s">
        <v>9180</v>
      </c>
      <c r="B4592" s="5" t="s">
        <v>9181</v>
      </c>
      <c r="C4592" s="3" t="n">
        <v>0.631217082289975</v>
      </c>
      <c r="D4592" s="3" t="n">
        <v>-0.524124880668731</v>
      </c>
      <c r="E4592" s="3" t="n">
        <v>0.49171448065318</v>
      </c>
      <c r="I4592" s="4"/>
      <c r="J4592" s="4"/>
      <c r="K4592" s="4"/>
    </row>
    <row r="4593" customFormat="false" ht="15.75" hidden="false" customHeight="false" outlineLevel="0" collapsed="false">
      <c r="A4593" s="1" t="s">
        <v>9182</v>
      </c>
      <c r="B4593" s="5" t="s">
        <v>9183</v>
      </c>
      <c r="C4593" s="3" t="n">
        <v>-0.94386696737728</v>
      </c>
      <c r="D4593" s="3" t="n">
        <v>-0.894136081148818</v>
      </c>
      <c r="E4593" s="3" t="n">
        <v>-0.073560901338147</v>
      </c>
      <c r="I4593" s="4"/>
      <c r="J4593" s="4"/>
      <c r="K4593" s="4"/>
    </row>
    <row r="4594" customFormat="false" ht="15.75" hidden="false" customHeight="false" outlineLevel="0" collapsed="false">
      <c r="A4594" s="1" t="s">
        <v>9184</v>
      </c>
      <c r="B4594" s="5" t="s">
        <v>9185</v>
      </c>
      <c r="C4594" s="3" t="n">
        <v>0.575167603296045</v>
      </c>
      <c r="D4594" s="3" t="n">
        <v>-0.109477057678757</v>
      </c>
      <c r="E4594" s="3" t="n">
        <v>-0.829449837010805</v>
      </c>
      <c r="I4594" s="4"/>
      <c r="J4594" s="4"/>
      <c r="K4594" s="4"/>
    </row>
    <row r="4595" customFormat="false" ht="15.75" hidden="false" customHeight="false" outlineLevel="0" collapsed="false">
      <c r="A4595" s="1" t="s">
        <v>9186</v>
      </c>
      <c r="B4595" s="5" t="s">
        <v>9187</v>
      </c>
      <c r="C4595" s="3" t="n">
        <v>0.932676453186964</v>
      </c>
      <c r="D4595" s="3" t="n">
        <v>0.313351003718194</v>
      </c>
      <c r="E4595" s="3" t="n">
        <v>0.821706049794461</v>
      </c>
      <c r="I4595" s="4"/>
      <c r="J4595" s="4"/>
      <c r="K4595" s="4"/>
    </row>
    <row r="4596" customFormat="false" ht="15.75" hidden="false" customHeight="false" outlineLevel="0" collapsed="false">
      <c r="A4596" s="1" t="s">
        <v>9188</v>
      </c>
      <c r="B4596" s="5" t="s">
        <v>9189</v>
      </c>
      <c r="C4596" s="3" t="n">
        <v>0.0488777553044431</v>
      </c>
      <c r="D4596" s="3" t="n">
        <v>-1.00742779246545</v>
      </c>
      <c r="E4596" s="3" t="n">
        <v>-0.82624633588465</v>
      </c>
      <c r="I4596" s="4"/>
      <c r="J4596" s="4"/>
      <c r="K4596" s="4"/>
    </row>
    <row r="4597" customFormat="false" ht="15.75" hidden="false" customHeight="false" outlineLevel="0" collapsed="false">
      <c r="A4597" s="1" t="s">
        <v>9190</v>
      </c>
      <c r="B4597" s="5" t="s">
        <v>9191</v>
      </c>
      <c r="C4597" s="3" t="n">
        <v>-0.809094752773813</v>
      </c>
      <c r="D4597" s="3" t="n">
        <v>0.022201594389357</v>
      </c>
      <c r="E4597" s="3" t="n">
        <v>-1.17539226650864</v>
      </c>
      <c r="I4597" s="4"/>
      <c r="J4597" s="4"/>
      <c r="K4597" s="4"/>
    </row>
    <row r="4598" customFormat="false" ht="15.75" hidden="false" customHeight="false" outlineLevel="0" collapsed="false">
      <c r="A4598" s="1" t="s">
        <v>9192</v>
      </c>
      <c r="B4598" s="5" t="s">
        <v>9193</v>
      </c>
      <c r="C4598" s="3" t="n">
        <v>-0.603569886188218</v>
      </c>
      <c r="D4598" s="3" t="n">
        <v>-1.2363801496446</v>
      </c>
      <c r="E4598" s="3" t="n">
        <v>0.932728736620682</v>
      </c>
      <c r="I4598" s="4"/>
      <c r="J4598" s="4"/>
      <c r="K4598" s="4"/>
    </row>
    <row r="4599" customFormat="false" ht="15.75" hidden="false" customHeight="false" outlineLevel="0" collapsed="false">
      <c r="A4599" s="1" t="s">
        <v>9194</v>
      </c>
      <c r="B4599" s="5" t="s">
        <v>9195</v>
      </c>
      <c r="C4599" s="3" t="n">
        <v>-0.13874381822938</v>
      </c>
      <c r="D4599" s="3" t="n">
        <v>-0.871887066392449</v>
      </c>
      <c r="E4599" s="3" t="n">
        <v>-0.676293431525513</v>
      </c>
      <c r="I4599" s="4"/>
      <c r="J4599" s="4"/>
      <c r="K4599" s="4"/>
    </row>
    <row r="4600" customFormat="false" ht="15.75" hidden="false" customHeight="false" outlineLevel="0" collapsed="false">
      <c r="A4600" s="1" t="s">
        <v>9196</v>
      </c>
      <c r="B4600" s="5" t="s">
        <v>9197</v>
      </c>
      <c r="C4600" s="3" t="n">
        <v>0.576989425397619</v>
      </c>
      <c r="D4600" s="3" t="n">
        <v>-0.283013811143868</v>
      </c>
      <c r="E4600" s="3" t="n">
        <v>2.13551443051628</v>
      </c>
      <c r="I4600" s="4"/>
      <c r="J4600" s="4"/>
      <c r="K4600" s="4"/>
    </row>
    <row r="4601" customFormat="false" ht="15.75" hidden="false" customHeight="false" outlineLevel="0" collapsed="false">
      <c r="A4601" s="1" t="s">
        <v>9198</v>
      </c>
      <c r="B4601" s="5" t="s">
        <v>9199</v>
      </c>
      <c r="C4601" s="3" t="n">
        <v>0.636800061271501</v>
      </c>
      <c r="D4601" s="3" t="n">
        <v>-0.238968592087555</v>
      </c>
      <c r="E4601" s="3" t="n">
        <v>-1.95359543100531</v>
      </c>
      <c r="I4601" s="4"/>
      <c r="J4601" s="4"/>
      <c r="K4601" s="4"/>
    </row>
    <row r="4602" customFormat="false" ht="15.75" hidden="false" customHeight="false" outlineLevel="0" collapsed="false">
      <c r="A4602" s="1" t="s">
        <v>9200</v>
      </c>
      <c r="B4602" s="5" t="s">
        <v>9201</v>
      </c>
      <c r="C4602" s="3" t="n">
        <v>0.613869635123049</v>
      </c>
      <c r="D4602" s="3" t="n">
        <v>-0.224822940980796</v>
      </c>
      <c r="E4602" s="3" t="n">
        <v>1.53242073101937</v>
      </c>
      <c r="I4602" s="4"/>
      <c r="J4602" s="4"/>
      <c r="K4602" s="4"/>
    </row>
    <row r="4603" customFormat="false" ht="15.75" hidden="false" customHeight="false" outlineLevel="0" collapsed="false">
      <c r="A4603" s="1" t="s">
        <v>9202</v>
      </c>
      <c r="B4603" s="5" t="s">
        <v>9203</v>
      </c>
      <c r="C4603" s="3" t="n">
        <v>0.0889834263171014</v>
      </c>
      <c r="D4603" s="3" t="n">
        <v>1.37056877593603</v>
      </c>
      <c r="E4603" s="3" t="n">
        <v>0.992330389416897</v>
      </c>
      <c r="I4603" s="4"/>
      <c r="J4603" s="4"/>
      <c r="K4603" s="4"/>
    </row>
    <row r="4604" customFormat="false" ht="15.75" hidden="false" customHeight="false" outlineLevel="0" collapsed="false">
      <c r="A4604" s="1" t="s">
        <v>9204</v>
      </c>
      <c r="B4604" s="5" t="s">
        <v>9205</v>
      </c>
      <c r="C4604" s="3" t="n">
        <v>-0.612818664529282</v>
      </c>
      <c r="D4604" s="3" t="n">
        <v>0.268451634400761</v>
      </c>
      <c r="E4604" s="3" t="n">
        <v>-1.55268262794185</v>
      </c>
      <c r="I4604" s="4"/>
      <c r="J4604" s="4"/>
      <c r="K4604" s="4"/>
    </row>
    <row r="4605" customFormat="false" ht="15.75" hidden="false" customHeight="false" outlineLevel="0" collapsed="false">
      <c r="A4605" s="1" t="s">
        <v>9206</v>
      </c>
      <c r="B4605" s="5" t="s">
        <v>9207</v>
      </c>
      <c r="C4605" s="3" t="n">
        <v>-0.603569886188218</v>
      </c>
      <c r="D4605" s="3" t="n">
        <v>0.139041209078581</v>
      </c>
      <c r="E4605" s="3" t="n">
        <v>-0.710717834472794</v>
      </c>
      <c r="I4605" s="4"/>
      <c r="J4605" s="4"/>
      <c r="K4605" s="4"/>
    </row>
    <row r="4606" customFormat="false" ht="15.75" hidden="false" customHeight="false" outlineLevel="0" collapsed="false">
      <c r="A4606" s="1" t="s">
        <v>9208</v>
      </c>
      <c r="B4606" s="5" t="s">
        <v>9209</v>
      </c>
      <c r="C4606" s="3" t="n">
        <v>0.334249249591159</v>
      </c>
      <c r="D4606" s="3" t="n">
        <v>-2.58612111660595</v>
      </c>
      <c r="E4606" s="3" t="n">
        <v>-0.0937833459186223</v>
      </c>
      <c r="I4606" s="4"/>
      <c r="J4606" s="4"/>
      <c r="K4606" s="4"/>
    </row>
    <row r="4607" customFormat="false" ht="15.75" hidden="false" customHeight="false" outlineLevel="0" collapsed="false">
      <c r="A4607" s="1" t="s">
        <v>9210</v>
      </c>
      <c r="B4607" s="5" t="s">
        <v>9211</v>
      </c>
      <c r="C4607" s="3" t="n">
        <v>0.621689288935897</v>
      </c>
      <c r="D4607" s="3" t="n">
        <v>0.186449613297699</v>
      </c>
      <c r="E4607" s="3" t="n">
        <v>1.49578240026761</v>
      </c>
      <c r="I4607" s="4"/>
      <c r="J4607" s="4"/>
      <c r="K4607" s="4"/>
    </row>
    <row r="4608" customFormat="false" ht="15.75" hidden="false" customHeight="false" outlineLevel="0" collapsed="false">
      <c r="A4608" s="1" t="s">
        <v>9212</v>
      </c>
      <c r="B4608" s="5" t="s">
        <v>9213</v>
      </c>
      <c r="C4608" s="3" t="n">
        <v>-0.0125260972540807</v>
      </c>
      <c r="D4608" s="3" t="n">
        <v>0.316026449695133</v>
      </c>
      <c r="E4608" s="3" t="n">
        <v>-0.584189201947311</v>
      </c>
      <c r="I4608" s="4"/>
      <c r="J4608" s="4"/>
      <c r="K4608" s="4"/>
    </row>
    <row r="4609" customFormat="false" ht="15.75" hidden="false" customHeight="false" outlineLevel="0" collapsed="false">
      <c r="A4609" s="1" t="s">
        <v>9214</v>
      </c>
      <c r="B4609" s="5" t="s">
        <v>9215</v>
      </c>
      <c r="C4609" s="3" t="n">
        <v>-1.06649222613669</v>
      </c>
      <c r="D4609" s="3" t="n">
        <v>-0.37462347700182</v>
      </c>
      <c r="E4609" s="3" t="n">
        <v>0.693902989571645</v>
      </c>
      <c r="I4609" s="4"/>
      <c r="J4609" s="4"/>
      <c r="K4609" s="4"/>
    </row>
    <row r="4610" customFormat="false" ht="15.75" hidden="false" customHeight="false" outlineLevel="0" collapsed="false">
      <c r="A4610" s="1" t="s">
        <v>9216</v>
      </c>
      <c r="B4610" s="5" t="s">
        <v>9217</v>
      </c>
      <c r="C4610" s="3" t="n">
        <v>0.638529059664994</v>
      </c>
      <c r="D4610" s="3" t="n">
        <v>0.541151171240776</v>
      </c>
      <c r="E4610" s="3" t="n">
        <v>1.05784587869476</v>
      </c>
      <c r="I4610" s="4"/>
      <c r="J4610" s="4"/>
      <c r="K4610" s="4"/>
    </row>
    <row r="4611" customFormat="false" ht="15.75" hidden="false" customHeight="false" outlineLevel="0" collapsed="false">
      <c r="A4611" s="1" t="s">
        <v>9218</v>
      </c>
      <c r="B4611" s="5" t="s">
        <v>9219</v>
      </c>
      <c r="C4611" s="3" t="n">
        <v>0.815848101908691</v>
      </c>
      <c r="D4611" s="3" t="n">
        <v>1.29141406744731</v>
      </c>
      <c r="E4611" s="3" t="n">
        <v>1.14176133769258</v>
      </c>
      <c r="I4611" s="4"/>
      <c r="J4611" s="4"/>
      <c r="K4611" s="4"/>
    </row>
    <row r="4612" customFormat="false" ht="15.75" hidden="false" customHeight="false" outlineLevel="0" collapsed="false">
      <c r="A4612" s="1" t="s">
        <v>9220</v>
      </c>
      <c r="B4612" s="5" t="s">
        <v>9221</v>
      </c>
      <c r="C4612" s="3" t="n">
        <v>-1.32692411294791</v>
      </c>
      <c r="D4612" s="3" t="n">
        <v>-0.0620970151696441</v>
      </c>
      <c r="E4612" s="3" t="n">
        <v>-0.75277755521913</v>
      </c>
      <c r="I4612" s="4"/>
      <c r="J4612" s="4"/>
      <c r="K4612" s="4"/>
    </row>
    <row r="4613" customFormat="false" ht="15.75" hidden="false" customHeight="false" outlineLevel="0" collapsed="false">
      <c r="A4613" s="1" t="s">
        <v>9222</v>
      </c>
      <c r="B4613" s="5" t="s">
        <v>9223</v>
      </c>
      <c r="C4613" s="3" t="n">
        <v>-1.22304303694795</v>
      </c>
      <c r="D4613" s="3" t="n">
        <v>-0.88559966920122</v>
      </c>
      <c r="E4613" s="3" t="n">
        <v>-0.588504134178464</v>
      </c>
      <c r="I4613" s="4"/>
      <c r="J4613" s="4"/>
      <c r="K4613" s="4"/>
    </row>
    <row r="4614" customFormat="false" ht="15.75" hidden="false" customHeight="false" outlineLevel="0" collapsed="false">
      <c r="A4614" s="1" t="s">
        <v>9224</v>
      </c>
      <c r="B4614" s="5" t="s">
        <v>9225</v>
      </c>
      <c r="C4614" s="3" t="n">
        <v>0.729942647547156</v>
      </c>
      <c r="D4614" s="3" t="n">
        <v>-1.29845016012467</v>
      </c>
      <c r="E4614" s="3" t="n">
        <v>-0.954842696709664</v>
      </c>
      <c r="I4614" s="4"/>
      <c r="J4614" s="4"/>
      <c r="K4614" s="4"/>
    </row>
    <row r="4615" customFormat="false" ht="15.75" hidden="false" customHeight="false" outlineLevel="0" collapsed="false">
      <c r="A4615" s="1" t="s">
        <v>9226</v>
      </c>
      <c r="B4615" s="5" t="s">
        <v>9227</v>
      </c>
      <c r="C4615" s="3" t="n">
        <v>0.941893627706355</v>
      </c>
      <c r="D4615" s="3" t="n">
        <v>-0.688262707185243</v>
      </c>
      <c r="E4615" s="3" t="n">
        <v>-0.184975700266473</v>
      </c>
      <c r="I4615" s="4"/>
      <c r="J4615" s="4"/>
      <c r="K4615" s="4"/>
    </row>
    <row r="4616" customFormat="false" ht="15.75" hidden="false" customHeight="false" outlineLevel="0" collapsed="false">
      <c r="A4616" s="1" t="s">
        <v>9228</v>
      </c>
      <c r="B4616" s="5" t="s">
        <v>9229</v>
      </c>
      <c r="C4616" s="3" t="n">
        <v>-0.594225710447654</v>
      </c>
      <c r="D4616" s="3" t="n">
        <v>1.73937584390656</v>
      </c>
      <c r="E4616" s="3" t="n">
        <v>-0.243263784937068</v>
      </c>
      <c r="I4616" s="4"/>
      <c r="J4616" s="4"/>
      <c r="K4616" s="4"/>
    </row>
    <row r="4617" customFormat="false" ht="15.75" hidden="false" customHeight="false" outlineLevel="0" collapsed="false">
      <c r="A4617" s="1" t="s">
        <v>9230</v>
      </c>
      <c r="B4617" s="5" t="s">
        <v>9231</v>
      </c>
      <c r="C4617" s="3" t="n">
        <v>-0.677868961412168</v>
      </c>
      <c r="D4617" s="3" t="n">
        <v>0.209723666696354</v>
      </c>
      <c r="E4617" s="3" t="n">
        <v>-0.506547658713154</v>
      </c>
      <c r="I4617" s="4"/>
      <c r="J4617" s="4"/>
      <c r="K4617" s="4"/>
    </row>
    <row r="4618" customFormat="false" ht="15.75" hidden="false" customHeight="false" outlineLevel="0" collapsed="false">
      <c r="A4618" s="1" t="s">
        <v>9232</v>
      </c>
      <c r="B4618" s="5" t="s">
        <v>9233</v>
      </c>
      <c r="C4618" s="3" t="n">
        <v>-1.40928423647384</v>
      </c>
      <c r="D4618" s="3" t="n">
        <v>-1.29560161116888</v>
      </c>
      <c r="E4618" s="3" t="n">
        <v>-1.26637773969636</v>
      </c>
      <c r="I4618" s="4"/>
      <c r="J4618" s="4"/>
      <c r="K4618" s="4"/>
    </row>
    <row r="4619" customFormat="false" ht="15.75" hidden="false" customHeight="false" outlineLevel="0" collapsed="false">
      <c r="A4619" s="1" t="s">
        <v>9234</v>
      </c>
      <c r="B4619" s="5" t="s">
        <v>9235</v>
      </c>
      <c r="C4619" s="3" t="n">
        <v>-1.34817568261933</v>
      </c>
      <c r="D4619" s="3" t="n">
        <v>-0.249497090661444</v>
      </c>
      <c r="E4619" s="3" t="n">
        <v>-0.555433324444392</v>
      </c>
      <c r="I4619" s="4"/>
      <c r="J4619" s="4"/>
      <c r="K4619" s="4"/>
    </row>
    <row r="4620" customFormat="false" ht="15.75" hidden="false" customHeight="false" outlineLevel="0" collapsed="false">
      <c r="A4620" s="1" t="s">
        <v>9236</v>
      </c>
      <c r="B4620" s="5" t="s">
        <v>9237</v>
      </c>
      <c r="C4620" s="3" t="n">
        <v>-1.35012027224022</v>
      </c>
      <c r="D4620" s="3" t="n">
        <v>-0.635069376932752</v>
      </c>
      <c r="E4620" s="3" t="n">
        <v>0.276266016982096</v>
      </c>
      <c r="I4620" s="4"/>
      <c r="J4620" s="4"/>
      <c r="K4620" s="4"/>
    </row>
    <row r="4621" customFormat="false" ht="15.75" hidden="false" customHeight="false" outlineLevel="0" collapsed="false">
      <c r="A4621" s="1" t="s">
        <v>9238</v>
      </c>
      <c r="B4621" s="5" t="s">
        <v>9239</v>
      </c>
      <c r="C4621" s="3" t="n">
        <v>-1.35877368514092</v>
      </c>
      <c r="D4621" s="3" t="n">
        <v>-1.02538008847826</v>
      </c>
      <c r="E4621" s="3" t="n">
        <v>-1.21532900891907</v>
      </c>
      <c r="I4621" s="4"/>
      <c r="J4621" s="4"/>
      <c r="K4621" s="4"/>
    </row>
    <row r="4622" customFormat="false" ht="15.75" hidden="false" customHeight="false" outlineLevel="0" collapsed="false">
      <c r="A4622" s="1" t="s">
        <v>9240</v>
      </c>
      <c r="B4622" s="5" t="s">
        <v>9241</v>
      </c>
      <c r="C4622" s="3" t="n">
        <v>0.969218728414073</v>
      </c>
      <c r="D4622" s="3" t="n">
        <v>-0.725235601978787</v>
      </c>
      <c r="E4622" s="3" t="n">
        <v>-0.59759460940518</v>
      </c>
      <c r="I4622" s="4"/>
      <c r="J4622" s="4"/>
      <c r="K4622" s="4"/>
    </row>
    <row r="4623" customFormat="false" ht="15.75" hidden="false" customHeight="false" outlineLevel="0" collapsed="false">
      <c r="A4623" s="1" t="s">
        <v>9242</v>
      </c>
      <c r="B4623" s="5" t="s">
        <v>9243</v>
      </c>
      <c r="C4623" s="3" t="n">
        <v>0.434331006141725</v>
      </c>
      <c r="D4623" s="3" t="n">
        <v>-0.177712490402315</v>
      </c>
      <c r="E4623" s="3" t="n">
        <v>1.55427123987437</v>
      </c>
      <c r="I4623" s="4"/>
      <c r="J4623" s="4"/>
      <c r="K4623" s="4"/>
    </row>
    <row r="4624" customFormat="false" ht="15.75" hidden="false" customHeight="false" outlineLevel="0" collapsed="false">
      <c r="A4624" s="1" t="s">
        <v>9244</v>
      </c>
      <c r="B4624" s="5" t="s">
        <v>9245</v>
      </c>
      <c r="C4624" s="3" t="n">
        <v>-0.244370628825951</v>
      </c>
      <c r="D4624" s="3" t="n">
        <v>-0.085266148554449</v>
      </c>
      <c r="E4624" s="3" t="n">
        <v>-0.758314981585226</v>
      </c>
      <c r="I4624" s="4"/>
      <c r="J4624" s="4"/>
      <c r="K4624" s="4"/>
    </row>
    <row r="4625" customFormat="false" ht="15.75" hidden="false" customHeight="false" outlineLevel="0" collapsed="false">
      <c r="A4625" s="1" t="s">
        <v>9246</v>
      </c>
      <c r="B4625" s="5" t="s">
        <v>9247</v>
      </c>
      <c r="C4625" s="3" t="n">
        <v>-1.58130969909244</v>
      </c>
      <c r="D4625" s="3" t="n">
        <v>-0.203631319029109</v>
      </c>
      <c r="E4625" s="3" t="n">
        <v>0.170680827835046</v>
      </c>
      <c r="I4625" s="4"/>
      <c r="J4625" s="4"/>
      <c r="K4625" s="4"/>
    </row>
    <row r="4626" customFormat="false" ht="15.75" hidden="false" customHeight="false" outlineLevel="0" collapsed="false">
      <c r="A4626" s="1" t="s">
        <v>9248</v>
      </c>
      <c r="B4626" s="5" t="s">
        <v>9249</v>
      </c>
      <c r="C4626" s="3" t="n">
        <v>0.374324906213477</v>
      </c>
      <c r="D4626" s="3" t="n">
        <v>-0.390943061817542</v>
      </c>
      <c r="E4626" s="3" t="n">
        <v>-0.0658620497207848</v>
      </c>
      <c r="I4626" s="4"/>
      <c r="J4626" s="4"/>
      <c r="K4626" s="4"/>
    </row>
    <row r="4627" customFormat="false" ht="15.75" hidden="false" customHeight="false" outlineLevel="0" collapsed="false">
      <c r="A4627" s="1" t="s">
        <v>9250</v>
      </c>
      <c r="B4627" s="5" t="s">
        <v>9251</v>
      </c>
      <c r="C4627" s="3" t="n">
        <v>0.94883994550608</v>
      </c>
      <c r="D4627" s="3" t="n">
        <v>3.40201742313258</v>
      </c>
      <c r="E4627" s="3" t="n">
        <v>-0.0256461826722911</v>
      </c>
      <c r="I4627" s="4"/>
      <c r="J4627" s="4"/>
      <c r="K4627" s="4"/>
    </row>
    <row r="4628" customFormat="false" ht="15.75" hidden="false" customHeight="false" outlineLevel="0" collapsed="false">
      <c r="A4628" s="1" t="s">
        <v>9252</v>
      </c>
      <c r="B4628" s="5" t="s">
        <v>9253</v>
      </c>
      <c r="C4628" s="3" t="n">
        <v>-0.286724290353343</v>
      </c>
      <c r="D4628" s="3" t="n">
        <v>-0.0163302897964232</v>
      </c>
      <c r="E4628" s="3" t="n">
        <v>0.0528775986189849</v>
      </c>
      <c r="I4628" s="4"/>
      <c r="J4628" s="4"/>
      <c r="K4628" s="4"/>
    </row>
    <row r="4629" customFormat="false" ht="15.75" hidden="false" customHeight="false" outlineLevel="0" collapsed="false">
      <c r="A4629" s="1" t="s">
        <v>9254</v>
      </c>
      <c r="B4629" s="5" t="s">
        <v>9255</v>
      </c>
      <c r="C4629" s="3" t="n">
        <v>0.261311301883994</v>
      </c>
      <c r="D4629" s="3" t="n">
        <v>-0.0129801820308708</v>
      </c>
      <c r="E4629" s="3" t="n">
        <v>0.0990411659781689</v>
      </c>
      <c r="I4629" s="4"/>
      <c r="J4629" s="4"/>
      <c r="K4629" s="4"/>
    </row>
    <row r="4630" customFormat="false" ht="15.75" hidden="false" customHeight="false" outlineLevel="0" collapsed="false">
      <c r="A4630" s="1" t="s">
        <v>9256</v>
      </c>
      <c r="B4630" s="5" t="s">
        <v>9257</v>
      </c>
      <c r="C4630" s="3" t="n">
        <v>-1.36577745035403</v>
      </c>
      <c r="D4630" s="3" t="n">
        <v>0.201624761646743</v>
      </c>
      <c r="E4630" s="3" t="n">
        <v>-0.77985742171796</v>
      </c>
      <c r="I4630" s="4"/>
      <c r="J4630" s="4"/>
      <c r="K4630" s="4"/>
    </row>
    <row r="4631" customFormat="false" ht="15.75" hidden="false" customHeight="false" outlineLevel="0" collapsed="false">
      <c r="A4631" s="1" t="s">
        <v>9258</v>
      </c>
      <c r="B4631" s="5" t="s">
        <v>9259</v>
      </c>
      <c r="C4631" s="3" t="n">
        <v>-0.744826959424606</v>
      </c>
      <c r="D4631" s="3" t="n">
        <v>-1.11539547012267</v>
      </c>
      <c r="E4631" s="3" t="n">
        <v>-0.494474843459842</v>
      </c>
      <c r="I4631" s="4"/>
      <c r="J4631" s="4"/>
      <c r="K4631" s="4"/>
    </row>
    <row r="4632" customFormat="false" ht="15.75" hidden="false" customHeight="false" outlineLevel="0" collapsed="false">
      <c r="A4632" s="1" t="s">
        <v>9260</v>
      </c>
      <c r="B4632" s="5" t="s">
        <v>9261</v>
      </c>
      <c r="C4632" s="3" t="n">
        <v>-0.27717690827207</v>
      </c>
      <c r="D4632" s="3" t="n">
        <v>-0.188525876150986</v>
      </c>
      <c r="E4632" s="3" t="n">
        <v>0.203520765833208</v>
      </c>
      <c r="I4632" s="4"/>
      <c r="J4632" s="4"/>
      <c r="K4632" s="4"/>
    </row>
    <row r="4633" customFormat="false" ht="15.75" hidden="false" customHeight="false" outlineLevel="0" collapsed="false">
      <c r="A4633" s="1" t="s">
        <v>9262</v>
      </c>
      <c r="B4633" s="5" t="s">
        <v>9263</v>
      </c>
      <c r="C4633" s="3" t="n">
        <v>-1.08349337241407</v>
      </c>
      <c r="D4633" s="3" t="n">
        <v>1.73403739722034</v>
      </c>
      <c r="E4633" s="3" t="n">
        <v>0.704260512048416</v>
      </c>
      <c r="I4633" s="4"/>
      <c r="J4633" s="4"/>
      <c r="K4633" s="4"/>
    </row>
    <row r="4634" customFormat="false" ht="15.75" hidden="false" customHeight="false" outlineLevel="0" collapsed="false">
      <c r="A4634" s="1" t="s">
        <v>9264</v>
      </c>
      <c r="B4634" s="5" t="s">
        <v>9265</v>
      </c>
      <c r="C4634" s="3" t="n">
        <v>1.33973765016818</v>
      </c>
      <c r="D4634" s="3" t="n">
        <v>0.923493758575785</v>
      </c>
      <c r="E4634" s="3" t="n">
        <v>-0.590826635364354</v>
      </c>
      <c r="I4634" s="4"/>
      <c r="J4634" s="4"/>
      <c r="K4634" s="4"/>
    </row>
    <row r="4635" customFormat="false" ht="15.75" hidden="false" customHeight="false" outlineLevel="0" collapsed="false">
      <c r="A4635" s="1" t="s">
        <v>9266</v>
      </c>
      <c r="B4635" s="5" t="s">
        <v>9267</v>
      </c>
      <c r="C4635" s="3" t="n">
        <v>-0.124640304679509</v>
      </c>
      <c r="D4635" s="3" t="n">
        <v>0.377289320319011</v>
      </c>
      <c r="E4635" s="3" t="n">
        <v>-0.730603631866614</v>
      </c>
      <c r="I4635" s="4"/>
      <c r="J4635" s="4"/>
      <c r="K4635" s="4"/>
    </row>
    <row r="4636" customFormat="false" ht="15.75" hidden="false" customHeight="false" outlineLevel="0" collapsed="false">
      <c r="A4636" s="1" t="s">
        <v>9268</v>
      </c>
      <c r="B4636" s="5" t="s">
        <v>9269</v>
      </c>
      <c r="C4636" s="3" t="n">
        <v>1.0964008943609</v>
      </c>
      <c r="D4636" s="3" t="n">
        <v>0.363164726564614</v>
      </c>
      <c r="E4636" s="3" t="n">
        <v>1.25090401663528</v>
      </c>
      <c r="I4636" s="4"/>
      <c r="J4636" s="4"/>
      <c r="K4636" s="4"/>
    </row>
    <row r="4637" customFormat="false" ht="15.75" hidden="false" customHeight="false" outlineLevel="0" collapsed="false">
      <c r="A4637" s="1" t="s">
        <v>9270</v>
      </c>
      <c r="B4637" s="5" t="s">
        <v>9271</v>
      </c>
      <c r="C4637" s="3" t="n">
        <v>0.885266187458607</v>
      </c>
      <c r="D4637" s="3" t="n">
        <v>0.0423433195637783</v>
      </c>
      <c r="E4637" s="3" t="n">
        <v>0.808776376354366</v>
      </c>
      <c r="I4637" s="4"/>
      <c r="J4637" s="4"/>
      <c r="K4637" s="4"/>
    </row>
    <row r="4638" customFormat="false" ht="15.75" hidden="false" customHeight="false" outlineLevel="0" collapsed="false">
      <c r="A4638" s="1" t="s">
        <v>9272</v>
      </c>
      <c r="B4638" s="5" t="s">
        <v>9273</v>
      </c>
      <c r="C4638" s="3" t="n">
        <v>0.885610240433982</v>
      </c>
      <c r="D4638" s="3" t="n">
        <v>0.18046787124325</v>
      </c>
      <c r="E4638" s="3" t="n">
        <v>0.588703586236459</v>
      </c>
      <c r="I4638" s="4"/>
      <c r="J4638" s="4"/>
      <c r="K4638" s="4"/>
    </row>
    <row r="4639" customFormat="false" ht="15.75" hidden="false" customHeight="false" outlineLevel="0" collapsed="false">
      <c r="A4639" s="1" t="s">
        <v>9274</v>
      </c>
      <c r="B4639" s="5" t="s">
        <v>9275</v>
      </c>
      <c r="C4639" s="3" t="n">
        <v>-1.51374455200863</v>
      </c>
      <c r="D4639" s="3" t="n">
        <v>-0.77659607449552</v>
      </c>
      <c r="E4639" s="3" t="n">
        <v>-0.720857163022991</v>
      </c>
      <c r="I4639" s="4"/>
      <c r="J4639" s="4"/>
      <c r="K4639" s="4"/>
    </row>
    <row r="4640" customFormat="false" ht="15.75" hidden="false" customHeight="false" outlineLevel="0" collapsed="false">
      <c r="A4640" s="1" t="s">
        <v>9276</v>
      </c>
      <c r="B4640" s="5" t="s">
        <v>9277</v>
      </c>
      <c r="C4640" s="3" t="n">
        <v>-0.162931309160398</v>
      </c>
      <c r="D4640" s="3" t="n">
        <v>-0.128935052967745</v>
      </c>
      <c r="E4640" s="3" t="n">
        <v>-0.366804479570402</v>
      </c>
      <c r="I4640" s="4"/>
      <c r="J4640" s="4"/>
      <c r="K4640" s="4"/>
    </row>
    <row r="4641" customFormat="false" ht="15.75" hidden="false" customHeight="false" outlineLevel="0" collapsed="false">
      <c r="A4641" s="1" t="s">
        <v>9278</v>
      </c>
      <c r="B4641" s="5" t="s">
        <v>9279</v>
      </c>
      <c r="C4641" s="3" t="n">
        <v>-0.547976270771151</v>
      </c>
      <c r="D4641" s="3" t="n">
        <v>0.742499227492344</v>
      </c>
      <c r="E4641" s="3" t="n">
        <v>-0.721295984325987</v>
      </c>
      <c r="I4641" s="4"/>
      <c r="J4641" s="4"/>
      <c r="K4641" s="4"/>
    </row>
    <row r="4642" customFormat="false" ht="15.75" hidden="false" customHeight="false" outlineLevel="0" collapsed="false">
      <c r="A4642" s="1" t="s">
        <v>9280</v>
      </c>
      <c r="B4642" s="5" t="s">
        <v>9281</v>
      </c>
      <c r="C4642" s="3" t="n">
        <v>-0.0343743393826279</v>
      </c>
      <c r="D4642" s="3" t="n">
        <v>0.123012205596746</v>
      </c>
      <c r="E4642" s="3" t="n">
        <v>-0.271222239197721</v>
      </c>
      <c r="I4642" s="4"/>
      <c r="J4642" s="4"/>
      <c r="K4642" s="4"/>
    </row>
    <row r="4643" customFormat="false" ht="15.75" hidden="false" customHeight="false" outlineLevel="0" collapsed="false">
      <c r="A4643" s="1" t="s">
        <v>9282</v>
      </c>
      <c r="B4643" s="5" t="s">
        <v>9283</v>
      </c>
      <c r="C4643" s="3" t="n">
        <v>-0.495281799295038</v>
      </c>
      <c r="D4643" s="3" t="n">
        <v>0.514805183270285</v>
      </c>
      <c r="E4643" s="3" t="n">
        <v>-0.630379716254247</v>
      </c>
      <c r="I4643" s="4"/>
      <c r="J4643" s="4"/>
      <c r="K4643" s="4"/>
    </row>
    <row r="4644" customFormat="false" ht="15.75" hidden="false" customHeight="false" outlineLevel="0" collapsed="false">
      <c r="A4644" s="1" t="s">
        <v>9284</v>
      </c>
      <c r="B4644" s="5" t="s">
        <v>9285</v>
      </c>
      <c r="C4644" s="3" t="n">
        <v>0.58142380127775</v>
      </c>
      <c r="D4644" s="3" t="n">
        <v>0.629966022804099</v>
      </c>
      <c r="E4644" s="3" t="n">
        <v>-0.359167457370697</v>
      </c>
      <c r="I4644" s="4"/>
      <c r="J4644" s="4"/>
      <c r="K4644" s="4"/>
    </row>
    <row r="4645" customFormat="false" ht="15.75" hidden="false" customHeight="false" outlineLevel="0" collapsed="false">
      <c r="A4645" s="1" t="s">
        <v>9286</v>
      </c>
      <c r="B4645" s="5" t="s">
        <v>9287</v>
      </c>
      <c r="C4645" s="3" t="n">
        <v>-0.582146603201735</v>
      </c>
      <c r="D4645" s="3" t="n">
        <v>0.167389886164585</v>
      </c>
      <c r="E4645" s="3" t="n">
        <v>-1.5520798141702</v>
      </c>
      <c r="I4645" s="4"/>
      <c r="J4645" s="4"/>
      <c r="K4645" s="4"/>
    </row>
    <row r="4646" customFormat="false" ht="15.75" hidden="false" customHeight="false" outlineLevel="0" collapsed="false">
      <c r="A4646" s="1" t="s">
        <v>9288</v>
      </c>
      <c r="B4646" s="5" t="s">
        <v>9289</v>
      </c>
      <c r="C4646" s="3" t="n">
        <v>0.287640761664823</v>
      </c>
      <c r="D4646" s="3" t="n">
        <v>-1.60136810566979</v>
      </c>
      <c r="E4646" s="3" t="n">
        <v>-0.142101943453661</v>
      </c>
      <c r="I4646" s="4"/>
      <c r="J4646" s="4"/>
      <c r="K4646" s="4"/>
    </row>
    <row r="4647" customFormat="false" ht="15.75" hidden="false" customHeight="false" outlineLevel="0" collapsed="false">
      <c r="A4647" s="1" t="s">
        <v>9290</v>
      </c>
      <c r="B4647" s="5" t="s">
        <v>9291</v>
      </c>
      <c r="C4647" s="3" t="n">
        <v>0.55862250226908</v>
      </c>
      <c r="D4647" s="3" t="n">
        <v>-1.07456058265499</v>
      </c>
      <c r="E4647" s="3" t="n">
        <v>-1.08905769168541</v>
      </c>
      <c r="I4647" s="4"/>
      <c r="J4647" s="4"/>
      <c r="K4647" s="4"/>
    </row>
    <row r="4648" customFormat="false" ht="15.75" hidden="false" customHeight="false" outlineLevel="0" collapsed="false">
      <c r="A4648" s="1" t="s">
        <v>9292</v>
      </c>
      <c r="B4648" s="5" t="s">
        <v>9293</v>
      </c>
      <c r="C4648" s="3" t="n">
        <v>-0.880046970080507</v>
      </c>
      <c r="D4648" s="3" t="n">
        <v>-1.40838033648872</v>
      </c>
      <c r="E4648" s="3" t="n">
        <v>0.307432381585331</v>
      </c>
      <c r="I4648" s="4"/>
      <c r="J4648" s="4"/>
      <c r="K4648" s="4"/>
    </row>
    <row r="4649" customFormat="false" ht="15.75" hidden="false" customHeight="false" outlineLevel="0" collapsed="false">
      <c r="A4649" s="1" t="s">
        <v>9294</v>
      </c>
      <c r="B4649" s="5" t="s">
        <v>9295</v>
      </c>
      <c r="C4649" s="3" t="n">
        <v>-0.70991075631946</v>
      </c>
      <c r="D4649" s="3" t="n">
        <v>-0.51671847214323</v>
      </c>
      <c r="E4649" s="3" t="n">
        <v>-0.990560601931904</v>
      </c>
      <c r="I4649" s="4"/>
      <c r="J4649" s="4"/>
      <c r="K4649" s="4"/>
    </row>
    <row r="4650" customFormat="false" ht="15.75" hidden="false" customHeight="false" outlineLevel="0" collapsed="false">
      <c r="A4650" s="1" t="s">
        <v>9296</v>
      </c>
      <c r="B4650" s="5" t="s">
        <v>9297</v>
      </c>
      <c r="C4650" s="3" t="n">
        <v>-0.244370628825951</v>
      </c>
      <c r="D4650" s="3" t="n">
        <v>-0.821473382733085</v>
      </c>
      <c r="E4650" s="3" t="n">
        <v>-0.0607758391925029</v>
      </c>
      <c r="I4650" s="4"/>
      <c r="J4650" s="4"/>
      <c r="K4650" s="4"/>
    </row>
    <row r="4651" customFormat="false" ht="15.75" hidden="false" customHeight="false" outlineLevel="0" collapsed="false">
      <c r="A4651" s="1" t="s">
        <v>9298</v>
      </c>
      <c r="B4651" s="5" t="s">
        <v>9299</v>
      </c>
      <c r="C4651" s="3" t="n">
        <v>-0.297968664965636</v>
      </c>
      <c r="D4651" s="3" t="n">
        <v>-0.394204996305206</v>
      </c>
      <c r="E4651" s="3" t="n">
        <v>-0.100218918272974</v>
      </c>
      <c r="I4651" s="4"/>
      <c r="J4651" s="4"/>
      <c r="K4651" s="4"/>
    </row>
    <row r="4652" customFormat="false" ht="15.75" hidden="false" customHeight="false" outlineLevel="0" collapsed="false">
      <c r="A4652" s="1" t="s">
        <v>9300</v>
      </c>
      <c r="B4652" s="5" t="s">
        <v>9301</v>
      </c>
      <c r="C4652" s="3" t="n">
        <v>0.759330349165704</v>
      </c>
      <c r="D4652" s="3" t="n">
        <v>0.284901661687948</v>
      </c>
      <c r="E4652" s="3" t="n">
        <v>0.157163354741585</v>
      </c>
      <c r="I4652" s="4"/>
      <c r="J4652" s="4"/>
      <c r="K4652" s="4"/>
    </row>
    <row r="4653" customFormat="false" ht="15.75" hidden="false" customHeight="false" outlineLevel="0" collapsed="false">
      <c r="A4653" s="1" t="s">
        <v>9302</v>
      </c>
      <c r="B4653" s="5" t="s">
        <v>9303</v>
      </c>
      <c r="C4653" s="3" t="n">
        <v>0.0533758299297473</v>
      </c>
      <c r="D4653" s="3" t="n">
        <v>-0.769085180862508</v>
      </c>
      <c r="E4653" s="3" t="n">
        <v>-0.512768639106791</v>
      </c>
      <c r="I4653" s="4"/>
      <c r="J4653" s="4"/>
      <c r="K4653" s="4"/>
    </row>
    <row r="4654" customFormat="false" ht="15.75" hidden="false" customHeight="false" outlineLevel="0" collapsed="false">
      <c r="A4654" s="1" t="s">
        <v>9304</v>
      </c>
      <c r="B4654" s="5" t="s">
        <v>9305</v>
      </c>
      <c r="C4654" s="3" t="n">
        <v>-0.621700112656215</v>
      </c>
      <c r="D4654" s="3" t="n">
        <v>0.587598194972247</v>
      </c>
      <c r="E4654" s="3" t="n">
        <v>-0.813730917467097</v>
      </c>
      <c r="I4654" s="4"/>
      <c r="J4654" s="4"/>
      <c r="K4654" s="4"/>
    </row>
    <row r="4655" customFormat="false" ht="15.75" hidden="false" customHeight="false" outlineLevel="0" collapsed="false">
      <c r="A4655" s="1" t="s">
        <v>9306</v>
      </c>
      <c r="B4655" s="5" t="s">
        <v>9307</v>
      </c>
      <c r="C4655" s="3" t="n">
        <v>0.570404410401287</v>
      </c>
      <c r="D4655" s="3" t="n">
        <v>0.292954308427567</v>
      </c>
      <c r="E4655" s="3" t="n">
        <v>0.801537333508628</v>
      </c>
      <c r="I4655" s="4"/>
      <c r="J4655" s="4"/>
      <c r="K4655" s="4"/>
    </row>
    <row r="4656" customFormat="false" ht="15.75" hidden="false" customHeight="false" outlineLevel="0" collapsed="false">
      <c r="A4656" s="1" t="s">
        <v>9308</v>
      </c>
      <c r="B4656" s="5" t="s">
        <v>9309</v>
      </c>
      <c r="C4656" s="3" t="n">
        <v>0.790693298966143</v>
      </c>
      <c r="D4656" s="3" t="n">
        <v>0.084603540091007</v>
      </c>
      <c r="E4656" s="3" t="n">
        <v>0.0471181811917791</v>
      </c>
      <c r="I4656" s="4"/>
      <c r="J4656" s="4"/>
      <c r="K4656" s="4"/>
    </row>
    <row r="4657" customFormat="false" ht="15.75" hidden="false" customHeight="false" outlineLevel="0" collapsed="false">
      <c r="A4657" s="1" t="s">
        <v>9310</v>
      </c>
      <c r="B4657" s="5" t="s">
        <v>9311</v>
      </c>
      <c r="C4657" s="3" t="n">
        <v>1.57246355267981</v>
      </c>
      <c r="D4657" s="3" t="n">
        <v>0.473236716627523</v>
      </c>
      <c r="E4657" s="3" t="n">
        <v>0.947085461754323</v>
      </c>
      <c r="I4657" s="4"/>
      <c r="J4657" s="4"/>
      <c r="K4657" s="4"/>
    </row>
    <row r="4658" customFormat="false" ht="15.75" hidden="false" customHeight="false" outlineLevel="0" collapsed="false">
      <c r="A4658" s="1" t="s">
        <v>9312</v>
      </c>
      <c r="B4658" s="5" t="s">
        <v>9313</v>
      </c>
      <c r="C4658" s="3" t="n">
        <v>-0.0996908511215391</v>
      </c>
      <c r="D4658" s="3" t="n">
        <v>1.76383197769487</v>
      </c>
      <c r="E4658" s="3" t="n">
        <v>0.941539439062994</v>
      </c>
      <c r="I4658" s="4"/>
      <c r="J4658" s="4"/>
      <c r="K4658" s="4"/>
    </row>
    <row r="4659" customFormat="false" ht="15.75" hidden="false" customHeight="false" outlineLevel="0" collapsed="false">
      <c r="A4659" s="1" t="s">
        <v>9314</v>
      </c>
      <c r="B4659" s="5" t="s">
        <v>9315</v>
      </c>
      <c r="C4659" s="3" t="n">
        <v>2.33536974510085</v>
      </c>
      <c r="D4659" s="3" t="n">
        <v>1.15301809486873</v>
      </c>
      <c r="E4659" s="3" t="n">
        <v>1.81308492919727</v>
      </c>
      <c r="I4659" s="4"/>
      <c r="J4659" s="4"/>
      <c r="K4659" s="4"/>
    </row>
    <row r="4660" customFormat="false" ht="15.75" hidden="false" customHeight="false" outlineLevel="0" collapsed="false">
      <c r="A4660" s="1" t="s">
        <v>9316</v>
      </c>
      <c r="B4660" s="5" t="s">
        <v>9317</v>
      </c>
      <c r="C4660" s="3" t="n">
        <v>-1.56381264367188</v>
      </c>
      <c r="D4660" s="3" t="n">
        <v>-0.20968049367055</v>
      </c>
      <c r="E4660" s="3" t="n">
        <v>-0.0980265667060161</v>
      </c>
      <c r="I4660" s="4"/>
      <c r="J4660" s="4"/>
      <c r="K4660" s="4"/>
    </row>
    <row r="4661" customFormat="false" ht="15.75" hidden="false" customHeight="false" outlineLevel="0" collapsed="false">
      <c r="A4661" s="1" t="s">
        <v>9318</v>
      </c>
      <c r="B4661" s="5" t="s">
        <v>9319</v>
      </c>
      <c r="C4661" s="3" t="n">
        <v>-1.17963949125596</v>
      </c>
      <c r="D4661" s="3" t="n">
        <v>-0.645996430385091</v>
      </c>
      <c r="E4661" s="3" t="n">
        <v>-1.14217388149956</v>
      </c>
      <c r="I4661" s="4"/>
      <c r="J4661" s="4"/>
      <c r="K4661" s="4"/>
    </row>
    <row r="4662" customFormat="false" ht="15.75" hidden="false" customHeight="false" outlineLevel="0" collapsed="false">
      <c r="A4662" s="1" t="s">
        <v>9320</v>
      </c>
      <c r="B4662" s="5" t="s">
        <v>9321</v>
      </c>
      <c r="C4662" s="3" t="n">
        <v>-0.232450796980331</v>
      </c>
      <c r="D4662" s="3" t="n">
        <v>-0.216863007126179</v>
      </c>
      <c r="E4662" s="3" t="n">
        <v>-0.0353206783326809</v>
      </c>
      <c r="I4662" s="4"/>
      <c r="J4662" s="4"/>
      <c r="K4662" s="4"/>
    </row>
    <row r="4663" customFormat="false" ht="15.75" hidden="false" customHeight="false" outlineLevel="0" collapsed="false">
      <c r="A4663" s="1" t="s">
        <v>9322</v>
      </c>
      <c r="B4663" s="5" t="s">
        <v>9323</v>
      </c>
      <c r="C4663" s="3" t="n">
        <v>1.18952536821032</v>
      </c>
      <c r="D4663" s="3" t="n">
        <v>1.23827282064343</v>
      </c>
      <c r="E4663" s="3" t="n">
        <v>-0.11295287540041</v>
      </c>
      <c r="I4663" s="4"/>
      <c r="J4663" s="4"/>
      <c r="K4663" s="4"/>
    </row>
    <row r="4664" customFormat="false" ht="15.75" hidden="false" customHeight="false" outlineLevel="0" collapsed="false">
      <c r="A4664" s="1" t="s">
        <v>9324</v>
      </c>
      <c r="B4664" s="5" t="s">
        <v>9325</v>
      </c>
      <c r="C4664" s="3" t="n">
        <v>0.988834744840657</v>
      </c>
      <c r="D4664" s="3" t="n">
        <v>0.480454197717536</v>
      </c>
      <c r="E4664" s="3" t="n">
        <v>1.66162558800322</v>
      </c>
      <c r="I4664" s="4"/>
      <c r="J4664" s="4"/>
      <c r="K4664" s="4"/>
    </row>
    <row r="4665" customFormat="false" ht="15.75" hidden="false" customHeight="false" outlineLevel="0" collapsed="false">
      <c r="A4665" s="1" t="s">
        <v>9326</v>
      </c>
      <c r="B4665" s="5" t="s">
        <v>9327</v>
      </c>
      <c r="C4665" s="3" t="n">
        <v>-0.329804123513417</v>
      </c>
      <c r="D4665" s="3" t="n">
        <v>-0.19396585015902</v>
      </c>
      <c r="E4665" s="3" t="n">
        <v>1.08902680105165</v>
      </c>
      <c r="I4665" s="4"/>
      <c r="J4665" s="4"/>
      <c r="K4665" s="4"/>
    </row>
    <row r="4666" customFormat="false" ht="15.75" hidden="false" customHeight="false" outlineLevel="0" collapsed="false">
      <c r="A4666" s="1" t="s">
        <v>9328</v>
      </c>
      <c r="B4666" s="5" t="s">
        <v>9329</v>
      </c>
      <c r="C4666" s="3" t="n">
        <v>1.3648539346246</v>
      </c>
      <c r="D4666" s="3" t="n">
        <v>-3.35216944048411</v>
      </c>
      <c r="E4666" s="3" t="n">
        <v>0.0251478745106484</v>
      </c>
      <c r="I4666" s="4"/>
      <c r="J4666" s="4"/>
      <c r="K4666" s="4"/>
    </row>
    <row r="4667" customFormat="false" ht="15.75" hidden="false" customHeight="false" outlineLevel="0" collapsed="false">
      <c r="A4667" s="1" t="s">
        <v>9330</v>
      </c>
      <c r="B4667" s="5" t="s">
        <v>9331</v>
      </c>
      <c r="C4667" s="3" t="n">
        <v>0.945157088541216</v>
      </c>
      <c r="D4667" s="3" t="n">
        <v>1.37161012740879</v>
      </c>
      <c r="E4667" s="3" t="n">
        <v>-1.03389760657665</v>
      </c>
      <c r="I4667" s="4"/>
      <c r="J4667" s="4"/>
      <c r="K4667" s="4"/>
    </row>
    <row r="4668" customFormat="false" ht="15.75" hidden="false" customHeight="false" outlineLevel="0" collapsed="false">
      <c r="A4668" s="1" t="s">
        <v>9332</v>
      </c>
      <c r="B4668" s="5" t="s">
        <v>9333</v>
      </c>
      <c r="C4668" s="3" t="n">
        <v>0.147545678906168</v>
      </c>
      <c r="D4668" s="3" t="n">
        <v>-0.0297401352154783</v>
      </c>
      <c r="E4668" s="3" t="n">
        <v>0.966887102682581</v>
      </c>
      <c r="I4668" s="4"/>
      <c r="J4668" s="4"/>
      <c r="K4668" s="4"/>
    </row>
    <row r="4669" customFormat="false" ht="15.75" hidden="false" customHeight="false" outlineLevel="0" collapsed="false">
      <c r="A4669" s="1" t="s">
        <v>9334</v>
      </c>
      <c r="B4669" s="5" t="s">
        <v>9335</v>
      </c>
      <c r="C4669" s="3" t="n">
        <v>2.10679195225441</v>
      </c>
      <c r="D4669" s="3" t="n">
        <v>-0.469070740097788</v>
      </c>
      <c r="E4669" s="3" t="n">
        <v>0.353174323142754</v>
      </c>
      <c r="I4669" s="4"/>
      <c r="J4669" s="4"/>
      <c r="K4669" s="4"/>
    </row>
    <row r="4670" customFormat="false" ht="15.75" hidden="false" customHeight="false" outlineLevel="0" collapsed="false">
      <c r="A4670" s="1" t="s">
        <v>9336</v>
      </c>
      <c r="B4670" s="5" t="s">
        <v>9337</v>
      </c>
      <c r="C4670" s="3" t="n">
        <v>-1.40895011758026</v>
      </c>
      <c r="D4670" s="3" t="n">
        <v>-0.126047358508555</v>
      </c>
      <c r="E4670" s="3" t="n">
        <v>0.240319825980296</v>
      </c>
      <c r="I4670" s="4"/>
      <c r="J4670" s="4"/>
      <c r="K4670" s="4"/>
    </row>
    <row r="4671" customFormat="false" ht="15.75" hidden="false" customHeight="false" outlineLevel="0" collapsed="false">
      <c r="A4671" s="1" t="s">
        <v>9338</v>
      </c>
      <c r="B4671" s="5" t="s">
        <v>9339</v>
      </c>
      <c r="C4671" s="3" t="n">
        <v>-1.64379209766496</v>
      </c>
      <c r="D4671" s="3" t="n">
        <v>-1.66756483561067</v>
      </c>
      <c r="E4671" s="3" t="n">
        <v>0.443914961643853</v>
      </c>
      <c r="I4671" s="4"/>
      <c r="J4671" s="4"/>
      <c r="K4671" s="4"/>
    </row>
    <row r="4672" customFormat="false" ht="15.75" hidden="false" customHeight="false" outlineLevel="0" collapsed="false">
      <c r="A4672" s="1" t="s">
        <v>9340</v>
      </c>
      <c r="B4672" s="5" t="s">
        <v>9341</v>
      </c>
      <c r="C4672" s="3" t="n">
        <v>-0.51690355095774</v>
      </c>
      <c r="D4672" s="3" t="n">
        <v>2.75101829144818</v>
      </c>
      <c r="E4672" s="3" t="n">
        <v>0.139661616630807</v>
      </c>
      <c r="I4672" s="4"/>
      <c r="J4672" s="4"/>
      <c r="K4672" s="4"/>
    </row>
    <row r="4673" customFormat="false" ht="15.75" hidden="false" customHeight="false" outlineLevel="0" collapsed="false">
      <c r="A4673" s="1" t="s">
        <v>9342</v>
      </c>
      <c r="B4673" s="5" t="s">
        <v>9343</v>
      </c>
      <c r="C4673" s="3" t="n">
        <v>-0.953544169965496</v>
      </c>
      <c r="D4673" s="3" t="n">
        <v>1.01178231559464</v>
      </c>
      <c r="E4673" s="3" t="n">
        <v>0.54840889162911</v>
      </c>
      <c r="I4673" s="4"/>
      <c r="J4673" s="4"/>
      <c r="K4673" s="4"/>
    </row>
    <row r="4674" customFormat="false" ht="15.75" hidden="false" customHeight="false" outlineLevel="0" collapsed="false">
      <c r="A4674" s="1" t="s">
        <v>9344</v>
      </c>
      <c r="B4674" s="5" t="s">
        <v>9345</v>
      </c>
      <c r="C4674" s="3" t="n">
        <v>0.0156013215509189</v>
      </c>
      <c r="D4674" s="3" t="n">
        <v>-1.34963281309631</v>
      </c>
      <c r="E4674" s="3" t="n">
        <v>-0.30481185127919</v>
      </c>
      <c r="I4674" s="4"/>
      <c r="J4674" s="4"/>
      <c r="K4674" s="4"/>
    </row>
    <row r="4675" customFormat="false" ht="15.75" hidden="false" customHeight="false" outlineLevel="0" collapsed="false">
      <c r="A4675" s="1" t="s">
        <v>9346</v>
      </c>
      <c r="B4675" s="5" t="s">
        <v>9347</v>
      </c>
      <c r="C4675" s="3" t="n">
        <v>0.411312043567162</v>
      </c>
      <c r="D4675" s="3" t="n">
        <v>-0.91759710236019</v>
      </c>
      <c r="E4675" s="3" t="n">
        <v>-0.926942980066545</v>
      </c>
      <c r="I4675" s="4"/>
      <c r="J4675" s="4"/>
      <c r="K4675" s="4"/>
    </row>
    <row r="4676" customFormat="false" ht="15.75" hidden="false" customHeight="false" outlineLevel="0" collapsed="false">
      <c r="A4676" s="1" t="s">
        <v>9348</v>
      </c>
      <c r="B4676" s="5" t="s">
        <v>9349</v>
      </c>
      <c r="C4676" s="3" t="n">
        <v>-1.51374455200863</v>
      </c>
      <c r="D4676" s="3" t="n">
        <v>-0.366363215136393</v>
      </c>
      <c r="E4676" s="3" t="n">
        <v>0.122390566935535</v>
      </c>
      <c r="I4676" s="4"/>
      <c r="J4676" s="4"/>
      <c r="K4676" s="4"/>
    </row>
    <row r="4677" customFormat="false" ht="15.75" hidden="false" customHeight="false" outlineLevel="0" collapsed="false">
      <c r="A4677" s="1" t="s">
        <v>9350</v>
      </c>
      <c r="B4677" s="5" t="s">
        <v>9351</v>
      </c>
      <c r="C4677" s="3" t="n">
        <v>1.42456801166837</v>
      </c>
      <c r="D4677" s="3" t="n">
        <v>1.27316085742231</v>
      </c>
      <c r="E4677" s="3" t="n">
        <v>1.40099922518655</v>
      </c>
      <c r="I4677" s="4"/>
      <c r="J4677" s="4"/>
      <c r="K4677" s="4"/>
    </row>
    <row r="4678" customFormat="false" ht="15.75" hidden="false" customHeight="false" outlineLevel="0" collapsed="false">
      <c r="A4678" s="1" t="s">
        <v>9352</v>
      </c>
      <c r="B4678" s="5" t="s">
        <v>9353</v>
      </c>
      <c r="C4678" s="3" t="n">
        <v>1.48914506750115</v>
      </c>
      <c r="D4678" s="3" t="n">
        <v>1.71882002225641</v>
      </c>
      <c r="E4678" s="3" t="n">
        <v>2.64561628917091</v>
      </c>
      <c r="I4678" s="4"/>
      <c r="J4678" s="4"/>
      <c r="K4678" s="4"/>
    </row>
    <row r="4679" customFormat="false" ht="15.75" hidden="false" customHeight="false" outlineLevel="0" collapsed="false">
      <c r="A4679" s="1" t="s">
        <v>9354</v>
      </c>
      <c r="B4679" s="5" t="s">
        <v>9355</v>
      </c>
      <c r="C4679" s="3" t="n">
        <v>-1.16755699369957</v>
      </c>
      <c r="D4679" s="3" t="n">
        <v>-0.113336444729239</v>
      </c>
      <c r="E4679" s="3" t="n">
        <v>-1.92322679591493</v>
      </c>
      <c r="I4679" s="4"/>
      <c r="J4679" s="4"/>
      <c r="K4679" s="4"/>
    </row>
    <row r="4680" customFormat="false" ht="15.75" hidden="false" customHeight="false" outlineLevel="0" collapsed="false">
      <c r="A4680" s="1" t="s">
        <v>9356</v>
      </c>
      <c r="B4680" s="5" t="s">
        <v>9357</v>
      </c>
      <c r="C4680" s="3" t="n">
        <v>0.50867551461732</v>
      </c>
      <c r="D4680" s="3" t="n">
        <v>1.79641510564629</v>
      </c>
      <c r="E4680" s="3" t="n">
        <v>1.632875305607</v>
      </c>
      <c r="I4680" s="4"/>
      <c r="J4680" s="4"/>
      <c r="K4680" s="4"/>
    </row>
    <row r="4681" customFormat="false" ht="15.75" hidden="false" customHeight="false" outlineLevel="0" collapsed="false">
      <c r="A4681" s="1" t="s">
        <v>9358</v>
      </c>
      <c r="B4681" s="5" t="s">
        <v>9359</v>
      </c>
      <c r="C4681" s="3" t="n">
        <v>1.40697528833308</v>
      </c>
      <c r="D4681" s="3" t="n">
        <v>0.162669582886336</v>
      </c>
      <c r="E4681" s="3" t="n">
        <v>0.356185798919504</v>
      </c>
      <c r="I4681" s="4"/>
      <c r="J4681" s="4"/>
      <c r="K4681" s="4"/>
    </row>
    <row r="4682" customFormat="false" ht="15.75" hidden="false" customHeight="false" outlineLevel="0" collapsed="false">
      <c r="A4682" s="1" t="s">
        <v>9360</v>
      </c>
      <c r="B4682" s="5" t="s">
        <v>9361</v>
      </c>
      <c r="C4682" s="3" t="n">
        <v>0.341103767092498</v>
      </c>
      <c r="D4682" s="3" t="n">
        <v>2.34331293499707</v>
      </c>
      <c r="E4682" s="3" t="n">
        <v>-0.32696619019754</v>
      </c>
      <c r="I4682" s="4"/>
      <c r="J4682" s="4"/>
      <c r="K4682" s="4"/>
    </row>
    <row r="4683" customFormat="false" ht="15.75" hidden="false" customHeight="false" outlineLevel="0" collapsed="false">
      <c r="A4683" s="1" t="s">
        <v>9362</v>
      </c>
      <c r="B4683" s="5" t="s">
        <v>9363</v>
      </c>
      <c r="C4683" s="3" t="n">
        <v>0.136556194484942</v>
      </c>
      <c r="D4683" s="3" t="n">
        <v>-0.489007714830638</v>
      </c>
      <c r="E4683" s="3" t="n">
        <v>-0.470891034519722</v>
      </c>
      <c r="I4683" s="4"/>
      <c r="J4683" s="4"/>
      <c r="K4683" s="4"/>
    </row>
    <row r="4684" customFormat="false" ht="15.75" hidden="false" customHeight="false" outlineLevel="0" collapsed="false">
      <c r="A4684" s="1" t="s">
        <v>9364</v>
      </c>
      <c r="B4684" s="5" t="s">
        <v>9365</v>
      </c>
      <c r="C4684" s="3" t="n">
        <v>-1.06294064539262</v>
      </c>
      <c r="D4684" s="3" t="n">
        <v>0.141531644324158</v>
      </c>
      <c r="E4684" s="3" t="n">
        <v>-0.408984660641941</v>
      </c>
      <c r="I4684" s="4"/>
      <c r="J4684" s="4"/>
      <c r="K4684" s="4"/>
    </row>
    <row r="4685" customFormat="false" ht="15.75" hidden="false" customHeight="false" outlineLevel="0" collapsed="false">
      <c r="A4685" s="1" t="s">
        <v>9366</v>
      </c>
      <c r="B4685" s="5" t="s">
        <v>9367</v>
      </c>
      <c r="C4685" s="3" t="n">
        <v>-0.697915749814674</v>
      </c>
      <c r="D4685" s="3" t="n">
        <v>-0.669147485445589</v>
      </c>
      <c r="E4685" s="3" t="n">
        <v>-1.12306484110692</v>
      </c>
      <c r="I4685" s="4"/>
      <c r="J4685" s="4"/>
      <c r="K4685" s="4"/>
    </row>
    <row r="4686" customFormat="false" ht="15.75" hidden="false" customHeight="false" outlineLevel="0" collapsed="false">
      <c r="A4686" s="1" t="s">
        <v>9368</v>
      </c>
      <c r="B4686" s="5" t="s">
        <v>9369</v>
      </c>
      <c r="C4686" s="3" t="n">
        <v>0.609061082807211</v>
      </c>
      <c r="D4686" s="3" t="n">
        <v>1.11339759234984</v>
      </c>
      <c r="E4686" s="3" t="n">
        <v>-1.07648791811213</v>
      </c>
      <c r="I4686" s="4"/>
      <c r="J4686" s="4"/>
      <c r="K4686" s="4"/>
    </row>
    <row r="4687" customFormat="false" ht="15.75" hidden="false" customHeight="false" outlineLevel="0" collapsed="false">
      <c r="A4687" s="1" t="s">
        <v>9370</v>
      </c>
      <c r="B4687" s="5" t="s">
        <v>9371</v>
      </c>
      <c r="C4687" s="3" t="n">
        <v>0.949767173327904</v>
      </c>
      <c r="D4687" s="3" t="n">
        <v>0.175083553665811</v>
      </c>
      <c r="E4687" s="3" t="n">
        <v>-1.41513401751049</v>
      </c>
      <c r="I4687" s="4"/>
      <c r="J4687" s="4"/>
      <c r="K4687" s="4"/>
    </row>
    <row r="4688" customFormat="false" ht="15.75" hidden="false" customHeight="false" outlineLevel="0" collapsed="false">
      <c r="A4688" s="1" t="s">
        <v>9372</v>
      </c>
      <c r="B4688" s="5" t="s">
        <v>9373</v>
      </c>
      <c r="C4688" s="3" t="n">
        <v>-0.0235527881475909</v>
      </c>
      <c r="D4688" s="3" t="n">
        <v>-0.0472190752430034</v>
      </c>
      <c r="E4688" s="3" t="n">
        <v>-0.102952754680988</v>
      </c>
      <c r="I4688" s="4"/>
      <c r="J4688" s="4"/>
      <c r="K4688" s="4"/>
    </row>
    <row r="4689" customFormat="false" ht="15.75" hidden="false" customHeight="false" outlineLevel="0" collapsed="false">
      <c r="A4689" s="1" t="s">
        <v>9374</v>
      </c>
      <c r="B4689" s="5" t="s">
        <v>9375</v>
      </c>
      <c r="C4689" s="3" t="n">
        <v>1.35508807421364</v>
      </c>
      <c r="D4689" s="3" t="n">
        <v>-0.693925969084075</v>
      </c>
      <c r="E4689" s="3" t="n">
        <v>-0.957526628824073</v>
      </c>
      <c r="I4689" s="4"/>
      <c r="J4689" s="4"/>
      <c r="K4689" s="4"/>
    </row>
    <row r="4690" customFormat="false" ht="15.75" hidden="false" customHeight="false" outlineLevel="0" collapsed="false">
      <c r="A4690" s="1" t="s">
        <v>9376</v>
      </c>
      <c r="B4690" s="5" t="s">
        <v>9377</v>
      </c>
      <c r="C4690" s="3" t="n">
        <v>-0.583975922003722</v>
      </c>
      <c r="D4690" s="3" t="n">
        <v>-0.029283292946155</v>
      </c>
      <c r="E4690" s="3" t="n">
        <v>0.688263069696527</v>
      </c>
      <c r="I4690" s="4"/>
      <c r="J4690" s="4"/>
      <c r="K4690" s="4"/>
    </row>
    <row r="4691" customFormat="false" ht="15.75" hidden="false" customHeight="false" outlineLevel="0" collapsed="false">
      <c r="A4691" s="1" t="s">
        <v>9378</v>
      </c>
      <c r="B4691" s="5" t="s">
        <v>9379</v>
      </c>
      <c r="C4691" s="3" t="n">
        <v>2.03920191400588</v>
      </c>
      <c r="D4691" s="3" t="n">
        <v>-0.134170850107009</v>
      </c>
      <c r="E4691" s="3" t="n">
        <v>-0.107285153414325</v>
      </c>
      <c r="I4691" s="4"/>
      <c r="J4691" s="4"/>
      <c r="K4691" s="4"/>
    </row>
    <row r="4692" customFormat="false" ht="15.75" hidden="false" customHeight="false" outlineLevel="0" collapsed="false">
      <c r="A4692" s="1" t="s">
        <v>9380</v>
      </c>
      <c r="B4692" s="5" t="s">
        <v>9381</v>
      </c>
      <c r="C4692" s="3" t="n">
        <v>0.247076930055397</v>
      </c>
      <c r="D4692" s="3" t="n">
        <v>0.620033118361124</v>
      </c>
      <c r="E4692" s="3" t="n">
        <v>0.870075356234036</v>
      </c>
      <c r="I4692" s="4"/>
      <c r="J4692" s="4"/>
      <c r="K4692" s="4"/>
    </row>
    <row r="4693" customFormat="false" ht="15.75" hidden="false" customHeight="false" outlineLevel="0" collapsed="false">
      <c r="A4693" s="1" t="s">
        <v>9382</v>
      </c>
      <c r="B4693" s="5" t="s">
        <v>9383</v>
      </c>
      <c r="C4693" s="3" t="n">
        <v>-0.437743142376452</v>
      </c>
      <c r="D4693" s="3" t="n">
        <v>-0.464099102689266</v>
      </c>
      <c r="E4693" s="3" t="n">
        <v>-0.123505859864858</v>
      </c>
      <c r="I4693" s="4"/>
      <c r="J4693" s="4"/>
      <c r="K4693" s="4"/>
    </row>
    <row r="4694" customFormat="false" ht="15.75" hidden="false" customHeight="false" outlineLevel="0" collapsed="false">
      <c r="A4694" s="1" t="s">
        <v>9384</v>
      </c>
      <c r="B4694" s="5" t="s">
        <v>9385</v>
      </c>
      <c r="C4694" s="3" t="n">
        <v>-1.06782972768462</v>
      </c>
      <c r="D4694" s="3" t="n">
        <v>-0.979552281858092</v>
      </c>
      <c r="E4694" s="3" t="n">
        <v>0.457773535420079</v>
      </c>
      <c r="I4694" s="4"/>
      <c r="J4694" s="4"/>
      <c r="K4694" s="4"/>
    </row>
    <row r="4695" customFormat="false" ht="15.75" hidden="false" customHeight="false" outlineLevel="0" collapsed="false">
      <c r="A4695" s="1" t="s">
        <v>9386</v>
      </c>
      <c r="B4695" s="5" t="s">
        <v>9387</v>
      </c>
      <c r="C4695" s="3" t="n">
        <v>0.776238959864818</v>
      </c>
      <c r="D4695" s="3" t="n">
        <v>-1.12409789305217</v>
      </c>
      <c r="E4695" s="3" t="n">
        <v>-0.72487245663688</v>
      </c>
      <c r="I4695" s="4"/>
      <c r="J4695" s="4"/>
      <c r="K4695" s="4"/>
    </row>
    <row r="4696" customFormat="false" ht="15.75" hidden="false" customHeight="false" outlineLevel="0" collapsed="false">
      <c r="A4696" s="1" t="s">
        <v>9388</v>
      </c>
      <c r="B4696" s="5" t="s">
        <v>9389</v>
      </c>
      <c r="C4696" s="3" t="n">
        <v>0.397772600217834</v>
      </c>
      <c r="D4696" s="3" t="n">
        <v>1.61281041650663</v>
      </c>
      <c r="E4696" s="3" t="n">
        <v>0.853626967902791</v>
      </c>
      <c r="I4696" s="4"/>
      <c r="J4696" s="4"/>
      <c r="K4696" s="4"/>
    </row>
    <row r="4697" customFormat="false" ht="15.75" hidden="false" customHeight="false" outlineLevel="0" collapsed="false">
      <c r="A4697" s="1" t="s">
        <v>9390</v>
      </c>
      <c r="B4697" s="5" t="s">
        <v>9391</v>
      </c>
      <c r="C4697" s="3" t="n">
        <v>-0.438487240350177</v>
      </c>
      <c r="D4697" s="3" t="n">
        <v>0.612090642115536</v>
      </c>
      <c r="E4697" s="3" t="n">
        <v>0.657319287788982</v>
      </c>
      <c r="I4697" s="4"/>
      <c r="J4697" s="4"/>
      <c r="K4697" s="4"/>
    </row>
    <row r="4698" customFormat="false" ht="15.75" hidden="false" customHeight="false" outlineLevel="0" collapsed="false">
      <c r="A4698" s="1" t="s">
        <v>9392</v>
      </c>
      <c r="B4698" s="5" t="s">
        <v>9393</v>
      </c>
      <c r="C4698" s="3" t="n">
        <v>-0.623674245301961</v>
      </c>
      <c r="D4698" s="3" t="n">
        <v>-0.332763201347845</v>
      </c>
      <c r="E4698" s="3" t="n">
        <v>-1.16318248845009</v>
      </c>
      <c r="I4698" s="4"/>
      <c r="J4698" s="4"/>
      <c r="K4698" s="4"/>
    </row>
    <row r="4699" customFormat="false" ht="15.75" hidden="false" customHeight="false" outlineLevel="0" collapsed="false">
      <c r="A4699" s="1" t="s">
        <v>9394</v>
      </c>
      <c r="B4699" s="5" t="s">
        <v>9395</v>
      </c>
      <c r="C4699" s="3" t="n">
        <v>0.44818907740211</v>
      </c>
      <c r="D4699" s="3" t="n">
        <v>-0.985994235011449</v>
      </c>
      <c r="E4699" s="3" t="n">
        <v>0.705764294743219</v>
      </c>
      <c r="I4699" s="4"/>
      <c r="J4699" s="4"/>
      <c r="K4699" s="4"/>
    </row>
    <row r="4700" customFormat="false" ht="15.75" hidden="false" customHeight="false" outlineLevel="0" collapsed="false">
      <c r="A4700" s="1" t="s">
        <v>9396</v>
      </c>
      <c r="B4700" s="5" t="s">
        <v>9397</v>
      </c>
      <c r="C4700" s="3" t="n">
        <v>0.0620582043298533</v>
      </c>
      <c r="D4700" s="3" t="n">
        <v>-1.10413992134084</v>
      </c>
      <c r="E4700" s="3" t="n">
        <v>-1.4325731179462</v>
      </c>
      <c r="I4700" s="4"/>
      <c r="J4700" s="4"/>
      <c r="K4700" s="4"/>
    </row>
    <row r="4701" customFormat="false" ht="15.75" hidden="false" customHeight="false" outlineLevel="0" collapsed="false">
      <c r="A4701" s="1" t="s">
        <v>9398</v>
      </c>
      <c r="B4701" s="5" t="s">
        <v>9399</v>
      </c>
      <c r="C4701" s="3" t="n">
        <v>-1.02832606176438</v>
      </c>
      <c r="D4701" s="3" t="n">
        <v>-0.418342855789908</v>
      </c>
      <c r="E4701" s="3" t="n">
        <v>-0.193737628521597</v>
      </c>
      <c r="I4701" s="4"/>
      <c r="J4701" s="4"/>
      <c r="K4701" s="4"/>
    </row>
    <row r="4702" customFormat="false" ht="15.75" hidden="false" customHeight="false" outlineLevel="0" collapsed="false">
      <c r="A4702" s="1" t="s">
        <v>9400</v>
      </c>
      <c r="B4702" s="5" t="s">
        <v>9401</v>
      </c>
      <c r="C4702" s="3" t="n">
        <v>0.403046304475798</v>
      </c>
      <c r="D4702" s="3" t="n">
        <v>0.653801803230282</v>
      </c>
      <c r="E4702" s="3" t="n">
        <v>0.0995816858282649</v>
      </c>
      <c r="I4702" s="4"/>
      <c r="J4702" s="4"/>
      <c r="K4702" s="4"/>
    </row>
    <row r="4703" customFormat="false" ht="15.75" hidden="false" customHeight="false" outlineLevel="0" collapsed="false">
      <c r="A4703" s="1" t="s">
        <v>9402</v>
      </c>
      <c r="B4703" s="5" t="s">
        <v>9403</v>
      </c>
      <c r="C4703" s="3" t="n">
        <v>-1.24727533682406</v>
      </c>
      <c r="D4703" s="3" t="n">
        <v>-1.09732460044644</v>
      </c>
      <c r="E4703" s="3" t="n">
        <v>-0.498036334740411</v>
      </c>
      <c r="I4703" s="4"/>
      <c r="J4703" s="4"/>
      <c r="K4703" s="4"/>
    </row>
    <row r="4704" customFormat="false" ht="15.75" hidden="false" customHeight="false" outlineLevel="0" collapsed="false">
      <c r="A4704" s="1" t="s">
        <v>9404</v>
      </c>
      <c r="B4704" s="5" t="s">
        <v>9405</v>
      </c>
      <c r="C4704" s="3" t="n">
        <v>1.97788221914429</v>
      </c>
      <c r="D4704" s="3" t="n">
        <v>0.479211704511209</v>
      </c>
      <c r="E4704" s="3" t="n">
        <v>0.626860855372635</v>
      </c>
      <c r="I4704" s="4"/>
      <c r="J4704" s="4"/>
      <c r="K4704" s="4"/>
    </row>
    <row r="4705" customFormat="false" ht="15.75" hidden="false" customHeight="false" outlineLevel="0" collapsed="false">
      <c r="A4705" s="1" t="s">
        <v>9406</v>
      </c>
      <c r="B4705" s="5" t="s">
        <v>9407</v>
      </c>
      <c r="C4705" s="3" t="n">
        <v>0.607499381682643</v>
      </c>
      <c r="D4705" s="3" t="n">
        <v>0.353927601730232</v>
      </c>
      <c r="E4705" s="3" t="n">
        <v>-0.134300355882225</v>
      </c>
      <c r="I4705" s="4"/>
      <c r="J4705" s="4"/>
      <c r="K4705" s="4"/>
    </row>
    <row r="4706" customFormat="false" ht="15.75" hidden="false" customHeight="false" outlineLevel="0" collapsed="false">
      <c r="A4706" s="1" t="s">
        <v>9408</v>
      </c>
      <c r="B4706" s="5" t="s">
        <v>9409</v>
      </c>
      <c r="C4706" s="3" t="n">
        <v>1.6230863220759</v>
      </c>
      <c r="D4706" s="3" t="n">
        <v>0.882734969046161</v>
      </c>
      <c r="E4706" s="3" t="n">
        <v>1.09510090852065</v>
      </c>
      <c r="I4706" s="4"/>
      <c r="J4706" s="4"/>
      <c r="K4706" s="4"/>
    </row>
    <row r="4707" customFormat="false" ht="15.75" hidden="false" customHeight="false" outlineLevel="0" collapsed="false">
      <c r="A4707" s="1" t="s">
        <v>9410</v>
      </c>
      <c r="B4707" s="5" t="s">
        <v>9411</v>
      </c>
      <c r="C4707" s="3" t="n">
        <v>0.729942647547156</v>
      </c>
      <c r="D4707" s="3" t="n">
        <v>-0.878135057821419</v>
      </c>
      <c r="E4707" s="3" t="n">
        <v>0.0278297396695397</v>
      </c>
      <c r="I4707" s="4"/>
      <c r="J4707" s="4"/>
      <c r="K4707" s="4"/>
    </row>
    <row r="4708" customFormat="false" ht="15.75" hidden="false" customHeight="false" outlineLevel="0" collapsed="false">
      <c r="A4708" s="1" t="s">
        <v>9412</v>
      </c>
      <c r="B4708" s="5" t="s">
        <v>9413</v>
      </c>
      <c r="C4708" s="3" t="n">
        <v>-0.413571134699873</v>
      </c>
      <c r="D4708" s="3" t="n">
        <v>-0.136598556819066</v>
      </c>
      <c r="E4708" s="3" t="n">
        <v>-0.180333686507037</v>
      </c>
      <c r="I4708" s="4"/>
      <c r="J4708" s="4"/>
      <c r="K4708" s="4"/>
    </row>
    <row r="4709" customFormat="false" ht="15.75" hidden="false" customHeight="false" outlineLevel="0" collapsed="false">
      <c r="A4709" s="1" t="s">
        <v>9414</v>
      </c>
      <c r="B4709" s="5" t="s">
        <v>9415</v>
      </c>
      <c r="C4709" s="3" t="n">
        <v>0.352242323345805</v>
      </c>
      <c r="D4709" s="3" t="n">
        <v>-1.48820497551838</v>
      </c>
      <c r="E4709" s="3" t="n">
        <v>1.28824622740956</v>
      </c>
      <c r="I4709" s="4"/>
      <c r="J4709" s="4"/>
      <c r="K4709" s="4"/>
    </row>
    <row r="4710" customFormat="false" ht="15.75" hidden="false" customHeight="false" outlineLevel="0" collapsed="false">
      <c r="A4710" s="1" t="s">
        <v>9416</v>
      </c>
      <c r="B4710" s="5" t="s">
        <v>9417</v>
      </c>
      <c r="C4710" s="3" t="n">
        <v>0.391940646644043</v>
      </c>
      <c r="D4710" s="3" t="n">
        <v>0.826130667332881</v>
      </c>
      <c r="E4710" s="3" t="n">
        <v>-0.278384945375215</v>
      </c>
      <c r="I4710" s="4"/>
      <c r="J4710" s="4"/>
      <c r="K4710" s="4"/>
    </row>
    <row r="4711" customFormat="false" ht="15.75" hidden="false" customHeight="false" outlineLevel="0" collapsed="false">
      <c r="A4711" s="1" t="s">
        <v>9418</v>
      </c>
      <c r="B4711" s="5" t="s">
        <v>9419</v>
      </c>
      <c r="C4711" s="3" t="n">
        <v>-0.912592552520353</v>
      </c>
      <c r="D4711" s="3" t="n">
        <v>1.59642047850797</v>
      </c>
      <c r="E4711" s="3" t="n">
        <v>0.0245456387135304</v>
      </c>
      <c r="I4711" s="4"/>
      <c r="J4711" s="4"/>
      <c r="K4711" s="4"/>
    </row>
    <row r="4712" customFormat="false" ht="15.75" hidden="false" customHeight="false" outlineLevel="0" collapsed="false">
      <c r="A4712" s="1" t="s">
        <v>9420</v>
      </c>
      <c r="B4712" s="5" t="s">
        <v>9421</v>
      </c>
      <c r="C4712" s="3" t="n">
        <v>-0.856231287356936</v>
      </c>
      <c r="D4712" s="3" t="n">
        <v>-0.104773655420278</v>
      </c>
      <c r="E4712" s="3" t="n">
        <v>-0.201739943653269</v>
      </c>
      <c r="I4712" s="4"/>
      <c r="J4712" s="4"/>
      <c r="K4712" s="4"/>
    </row>
    <row r="4713" customFormat="false" ht="15.75" hidden="false" customHeight="false" outlineLevel="0" collapsed="false">
      <c r="A4713" s="1" t="s">
        <v>9422</v>
      </c>
      <c r="B4713" s="5" t="s">
        <v>9423</v>
      </c>
      <c r="C4713" s="3" t="n">
        <v>-0.750673943508994</v>
      </c>
      <c r="D4713" s="3" t="n">
        <v>-0.261308799916076</v>
      </c>
      <c r="E4713" s="3" t="n">
        <v>-0.556818698825078</v>
      </c>
      <c r="I4713" s="4"/>
      <c r="J4713" s="4"/>
      <c r="K4713" s="4"/>
    </row>
    <row r="4714" customFormat="false" ht="15.75" hidden="false" customHeight="false" outlineLevel="0" collapsed="false">
      <c r="A4714" s="1" t="s">
        <v>9424</v>
      </c>
      <c r="B4714" s="5" t="s">
        <v>9425</v>
      </c>
      <c r="C4714" s="3" t="n">
        <v>0.873286756190522</v>
      </c>
      <c r="D4714" s="3" t="n">
        <v>1.67202346600264</v>
      </c>
      <c r="E4714" s="3" t="n">
        <v>1.34400839984225</v>
      </c>
      <c r="I4714" s="4"/>
      <c r="J4714" s="4"/>
      <c r="K4714" s="4"/>
    </row>
    <row r="4715" customFormat="false" ht="15.75" hidden="false" customHeight="false" outlineLevel="0" collapsed="false">
      <c r="A4715" s="1" t="s">
        <v>9426</v>
      </c>
      <c r="B4715" s="5" t="s">
        <v>9427</v>
      </c>
      <c r="C4715" s="3" t="n">
        <v>0.472654430474849</v>
      </c>
      <c r="D4715" s="3" t="n">
        <v>0.0325659780448239</v>
      </c>
      <c r="E4715" s="3" t="n">
        <v>-0.438244194462363</v>
      </c>
      <c r="I4715" s="4"/>
      <c r="J4715" s="4"/>
      <c r="K4715" s="4"/>
    </row>
    <row r="4716" customFormat="false" ht="15.75" hidden="false" customHeight="false" outlineLevel="0" collapsed="false">
      <c r="A4716" s="1" t="s">
        <v>9428</v>
      </c>
      <c r="B4716" s="5" t="s">
        <v>9429</v>
      </c>
      <c r="C4716" s="3" t="n">
        <v>0.556191310130113</v>
      </c>
      <c r="D4716" s="3" t="n">
        <v>0.654331105004003</v>
      </c>
      <c r="E4716" s="3" t="n">
        <v>-0.729415329810925</v>
      </c>
      <c r="I4716" s="4"/>
      <c r="J4716" s="4"/>
      <c r="K4716" s="4"/>
    </row>
    <row r="4717" customFormat="false" ht="15.75" hidden="false" customHeight="false" outlineLevel="0" collapsed="false">
      <c r="A4717" s="1" t="s">
        <v>9430</v>
      </c>
      <c r="B4717" s="5" t="s">
        <v>9431</v>
      </c>
      <c r="C4717" s="3" t="n">
        <v>-1.06642735480779</v>
      </c>
      <c r="D4717" s="3" t="n">
        <v>-0.505061367299201</v>
      </c>
      <c r="E4717" s="3" t="n">
        <v>0.105306167314273</v>
      </c>
      <c r="I4717" s="4"/>
      <c r="J4717" s="4"/>
      <c r="K4717" s="4"/>
    </row>
    <row r="4718" customFormat="false" ht="15.75" hidden="false" customHeight="false" outlineLevel="0" collapsed="false">
      <c r="A4718" s="1" t="s">
        <v>9432</v>
      </c>
      <c r="B4718" s="5" t="s">
        <v>9433</v>
      </c>
      <c r="C4718" s="3" t="n">
        <v>-0.902025948621381</v>
      </c>
      <c r="D4718" s="3" t="n">
        <v>-1.53808420719079</v>
      </c>
      <c r="E4718" s="3" t="n">
        <v>-1.11650192435561</v>
      </c>
      <c r="I4718" s="4"/>
      <c r="J4718" s="4"/>
      <c r="K4718" s="4"/>
    </row>
    <row r="4719" customFormat="false" ht="15.75" hidden="false" customHeight="false" outlineLevel="0" collapsed="false">
      <c r="A4719" s="1" t="s">
        <v>9434</v>
      </c>
      <c r="B4719" s="5" t="s">
        <v>9435</v>
      </c>
      <c r="C4719" s="3" t="n">
        <v>0.30974689776632</v>
      </c>
      <c r="D4719" s="3" t="n">
        <v>-0.110273575329733</v>
      </c>
      <c r="E4719" s="3" t="n">
        <v>0.291727100009966</v>
      </c>
      <c r="I4719" s="4"/>
      <c r="J4719" s="4"/>
      <c r="K4719" s="4"/>
    </row>
    <row r="4720" customFormat="false" ht="15.75" hidden="false" customHeight="false" outlineLevel="0" collapsed="false">
      <c r="A4720" s="1" t="s">
        <v>9436</v>
      </c>
      <c r="B4720" s="5" t="s">
        <v>9437</v>
      </c>
      <c r="C4720" s="3" t="n">
        <v>0.421546158226009</v>
      </c>
      <c r="D4720" s="3" t="n">
        <v>0.630245449730038</v>
      </c>
      <c r="E4720" s="3" t="n">
        <v>0.0549797842887219</v>
      </c>
      <c r="I4720" s="4"/>
      <c r="J4720" s="4"/>
      <c r="K4720" s="4"/>
    </row>
    <row r="4721" customFormat="false" ht="15.75" hidden="false" customHeight="false" outlineLevel="0" collapsed="false">
      <c r="A4721" s="1" t="s">
        <v>9438</v>
      </c>
      <c r="B4721" s="5" t="s">
        <v>9439</v>
      </c>
      <c r="C4721" s="3" t="n">
        <v>0.745665467186911</v>
      </c>
      <c r="D4721" s="3" t="n">
        <v>0.178186013257113</v>
      </c>
      <c r="E4721" s="3" t="n">
        <v>0.319844642151145</v>
      </c>
      <c r="I4721" s="4"/>
      <c r="J4721" s="4"/>
      <c r="K4721" s="4"/>
    </row>
    <row r="4722" customFormat="false" ht="15.75" hidden="false" customHeight="false" outlineLevel="0" collapsed="false">
      <c r="A4722" s="1" t="s">
        <v>9440</v>
      </c>
      <c r="B4722" s="5" t="s">
        <v>9441</v>
      </c>
      <c r="C4722" s="3" t="n">
        <v>1.55305415162978</v>
      </c>
      <c r="D4722" s="3" t="n">
        <v>0.970902661535374</v>
      </c>
      <c r="E4722" s="3" t="n">
        <v>1.19326036026374</v>
      </c>
      <c r="I4722" s="4"/>
      <c r="J4722" s="4"/>
      <c r="K4722" s="4"/>
    </row>
    <row r="4723" customFormat="false" ht="15.75" hidden="false" customHeight="false" outlineLevel="0" collapsed="false">
      <c r="A4723" s="1" t="s">
        <v>9442</v>
      </c>
      <c r="B4723" s="5" t="s">
        <v>9443</v>
      </c>
      <c r="C4723" s="3" t="n">
        <v>-1.81297103312189</v>
      </c>
      <c r="D4723" s="3" t="n">
        <v>0.496084105416958</v>
      </c>
      <c r="E4723" s="3" t="n">
        <v>0.112623856557938</v>
      </c>
      <c r="I4723" s="4"/>
      <c r="J4723" s="4"/>
      <c r="K4723" s="4"/>
    </row>
    <row r="4724" customFormat="false" ht="15.75" hidden="false" customHeight="false" outlineLevel="0" collapsed="false">
      <c r="A4724" s="1" t="s">
        <v>9444</v>
      </c>
      <c r="B4724" s="5" t="s">
        <v>9445</v>
      </c>
      <c r="C4724" s="3" t="n">
        <v>-0.7174425941398</v>
      </c>
      <c r="D4724" s="3" t="n">
        <v>2.5939210023353</v>
      </c>
      <c r="E4724" s="3" t="n">
        <v>0.687721434243926</v>
      </c>
      <c r="I4724" s="4"/>
      <c r="J4724" s="4"/>
      <c r="K4724" s="4"/>
    </row>
    <row r="4725" customFormat="false" ht="15.75" hidden="false" customHeight="false" outlineLevel="0" collapsed="false">
      <c r="A4725" s="1" t="s">
        <v>9446</v>
      </c>
      <c r="B4725" s="5" t="s">
        <v>9447</v>
      </c>
      <c r="C4725" s="3" t="n">
        <v>1.57116063379065</v>
      </c>
      <c r="D4725" s="3" t="n">
        <v>-0.807414935497974</v>
      </c>
      <c r="E4725" s="3" t="n">
        <v>0.0689758200113048</v>
      </c>
      <c r="I4725" s="4"/>
      <c r="J4725" s="4"/>
      <c r="K4725" s="4"/>
    </row>
    <row r="4726" customFormat="false" ht="15.75" hidden="false" customHeight="false" outlineLevel="0" collapsed="false">
      <c r="A4726" s="1" t="s">
        <v>9448</v>
      </c>
      <c r="B4726" s="5" t="s">
        <v>9449</v>
      </c>
      <c r="C4726" s="3" t="n">
        <v>-0.432729344389885</v>
      </c>
      <c r="D4726" s="3" t="n">
        <v>-0.223826069385107</v>
      </c>
      <c r="E4726" s="3" t="n">
        <v>-0.595583613846232</v>
      </c>
      <c r="I4726" s="4"/>
      <c r="J4726" s="4"/>
      <c r="K4726" s="4"/>
    </row>
    <row r="4727" customFormat="false" ht="15.75" hidden="false" customHeight="false" outlineLevel="0" collapsed="false">
      <c r="A4727" s="1" t="s">
        <v>9450</v>
      </c>
      <c r="B4727" s="5" t="s">
        <v>9451</v>
      </c>
      <c r="C4727" s="3" t="n">
        <v>0.864284286356123</v>
      </c>
      <c r="D4727" s="3" t="n">
        <v>0.936821451461468</v>
      </c>
      <c r="E4727" s="3" t="n">
        <v>1.82314871907068</v>
      </c>
      <c r="I4727" s="4"/>
      <c r="J4727" s="4"/>
      <c r="K4727" s="4"/>
    </row>
    <row r="4728" customFormat="false" ht="15.75" hidden="false" customHeight="false" outlineLevel="0" collapsed="false">
      <c r="A4728" s="1" t="s">
        <v>9452</v>
      </c>
      <c r="B4728" s="5" t="s">
        <v>9453</v>
      </c>
      <c r="C4728" s="3" t="n">
        <v>0.698443692100937</v>
      </c>
      <c r="D4728" s="3" t="n">
        <v>1.23644187494161</v>
      </c>
      <c r="E4728" s="3" t="n">
        <v>0.271068953528211</v>
      </c>
      <c r="I4728" s="4"/>
      <c r="J4728" s="4"/>
      <c r="K4728" s="4"/>
    </row>
    <row r="4729" customFormat="false" ht="15.75" hidden="false" customHeight="false" outlineLevel="0" collapsed="false">
      <c r="A4729" s="1" t="s">
        <v>9454</v>
      </c>
      <c r="B4729" s="5" t="s">
        <v>9455</v>
      </c>
      <c r="C4729" s="3" t="n">
        <v>0.89251014555777</v>
      </c>
      <c r="D4729" s="3" t="n">
        <v>0.38535993788757</v>
      </c>
      <c r="E4729" s="3" t="n">
        <v>0.669344390969778</v>
      </c>
      <c r="I4729" s="4"/>
      <c r="J4729" s="4"/>
      <c r="K4729" s="4"/>
    </row>
    <row r="4730" customFormat="false" ht="15.75" hidden="false" customHeight="false" outlineLevel="0" collapsed="false">
      <c r="A4730" s="1" t="s">
        <v>9456</v>
      </c>
      <c r="B4730" s="5" t="s">
        <v>9457</v>
      </c>
      <c r="C4730" s="3" t="n">
        <v>-0.0295750752924737</v>
      </c>
      <c r="D4730" s="3" t="n">
        <v>0.363296857618019</v>
      </c>
      <c r="E4730" s="3" t="n">
        <v>-0.116790507169084</v>
      </c>
      <c r="I4730" s="4"/>
      <c r="J4730" s="4"/>
      <c r="K4730" s="4"/>
    </row>
    <row r="4731" customFormat="false" ht="15.75" hidden="false" customHeight="false" outlineLevel="0" collapsed="false">
      <c r="A4731" s="1" t="s">
        <v>9458</v>
      </c>
      <c r="B4731" s="5" t="s">
        <v>9459</v>
      </c>
      <c r="C4731" s="3" t="n">
        <v>1.63574966540895</v>
      </c>
      <c r="D4731" s="3" t="n">
        <v>0.0196539015043973</v>
      </c>
      <c r="E4731" s="3" t="n">
        <v>0.762278803966441</v>
      </c>
      <c r="I4731" s="4"/>
      <c r="J4731" s="4"/>
      <c r="K4731" s="4"/>
    </row>
    <row r="4732" customFormat="false" ht="15.75" hidden="false" customHeight="false" outlineLevel="0" collapsed="false">
      <c r="A4732" s="1" t="s">
        <v>9460</v>
      </c>
      <c r="B4732" s="5" t="s">
        <v>9461</v>
      </c>
      <c r="C4732" s="3" t="n">
        <v>1.78756310156505</v>
      </c>
      <c r="D4732" s="3" t="n">
        <v>0.404137361155527</v>
      </c>
      <c r="E4732" s="3" t="n">
        <v>0.970498634323819</v>
      </c>
      <c r="I4732" s="4"/>
      <c r="J4732" s="4"/>
      <c r="K4732" s="4"/>
    </row>
    <row r="4733" customFormat="false" ht="15.75" hidden="false" customHeight="false" outlineLevel="0" collapsed="false">
      <c r="A4733" s="1" t="s">
        <v>9462</v>
      </c>
      <c r="B4733" s="5" t="s">
        <v>9463</v>
      </c>
      <c r="C4733" s="3" t="n">
        <v>0.882671112284908</v>
      </c>
      <c r="D4733" s="3" t="n">
        <v>-1.8993268533042</v>
      </c>
      <c r="E4733" s="3" t="n">
        <v>1.03235078794163</v>
      </c>
      <c r="I4733" s="4"/>
      <c r="J4733" s="4"/>
      <c r="K4733" s="4"/>
    </row>
    <row r="4734" customFormat="false" ht="15.75" hidden="false" customHeight="false" outlineLevel="0" collapsed="false">
      <c r="A4734" s="1" t="s">
        <v>9464</v>
      </c>
      <c r="B4734" s="5" t="s">
        <v>9465</v>
      </c>
      <c r="C4734" s="3" t="n">
        <v>0.745665467186911</v>
      </c>
      <c r="D4734" s="3" t="n">
        <v>0.822973554360409</v>
      </c>
      <c r="E4734" s="3" t="n">
        <v>0.911979764673064</v>
      </c>
      <c r="I4734" s="4"/>
      <c r="J4734" s="4"/>
      <c r="K4734" s="4"/>
    </row>
    <row r="4735" customFormat="false" ht="15.75" hidden="false" customHeight="false" outlineLevel="0" collapsed="false">
      <c r="A4735" s="1" t="s">
        <v>9466</v>
      </c>
      <c r="B4735" s="5" t="s">
        <v>9467</v>
      </c>
      <c r="C4735" s="3" t="n">
        <v>-1.22878681979068</v>
      </c>
      <c r="D4735" s="3" t="n">
        <v>0.610563061550952</v>
      </c>
      <c r="E4735" s="3" t="n">
        <v>0.584953569629575</v>
      </c>
      <c r="I4735" s="4"/>
      <c r="J4735" s="4"/>
      <c r="K4735" s="4"/>
    </row>
    <row r="4736" customFormat="false" ht="15.75" hidden="false" customHeight="false" outlineLevel="0" collapsed="false">
      <c r="A4736" s="1" t="s">
        <v>9468</v>
      </c>
      <c r="B4736" s="5" t="s">
        <v>9469</v>
      </c>
      <c r="C4736" s="3" t="n">
        <v>0.318018137418136</v>
      </c>
      <c r="D4736" s="3" t="n">
        <v>1.19117058545402</v>
      </c>
      <c r="E4736" s="3" t="n">
        <v>0.254529875723724</v>
      </c>
      <c r="I4736" s="4"/>
      <c r="J4736" s="4"/>
      <c r="K4736" s="4"/>
    </row>
    <row r="4737" customFormat="false" ht="15.75" hidden="false" customHeight="false" outlineLevel="0" collapsed="false">
      <c r="A4737" s="1" t="s">
        <v>9470</v>
      </c>
      <c r="B4737" s="5" t="s">
        <v>9471</v>
      </c>
      <c r="C4737" s="3" t="n">
        <v>-0.625032654510031</v>
      </c>
      <c r="D4737" s="3" t="n">
        <v>-0.426616372158297</v>
      </c>
      <c r="E4737" s="3" t="n">
        <v>-0.526419936765074</v>
      </c>
      <c r="I4737" s="4"/>
      <c r="J4737" s="4"/>
      <c r="K4737" s="4"/>
    </row>
    <row r="4738" customFormat="false" ht="15.75" hidden="false" customHeight="false" outlineLevel="0" collapsed="false">
      <c r="A4738" s="1" t="s">
        <v>9472</v>
      </c>
      <c r="B4738" s="5" t="s">
        <v>9473</v>
      </c>
      <c r="C4738" s="3" t="n">
        <v>-1.73072853985222</v>
      </c>
      <c r="D4738" s="3" t="n">
        <v>2.15009003813374</v>
      </c>
      <c r="E4738" s="3" t="n">
        <v>-0.710376045183286</v>
      </c>
      <c r="I4738" s="4"/>
      <c r="J4738" s="4"/>
      <c r="K4738" s="4"/>
    </row>
    <row r="4739" customFormat="false" ht="15.75" hidden="false" customHeight="false" outlineLevel="0" collapsed="false">
      <c r="A4739" s="1" t="s">
        <v>9474</v>
      </c>
      <c r="B4739" s="5" t="s">
        <v>9475</v>
      </c>
      <c r="C4739" s="3" t="n">
        <v>0.0675387597740944</v>
      </c>
      <c r="D4739" s="3" t="n">
        <v>0.858730711965952</v>
      </c>
      <c r="E4739" s="3" t="n">
        <v>1.03038068330943</v>
      </c>
      <c r="I4739" s="4"/>
      <c r="J4739" s="4"/>
      <c r="K4739" s="4"/>
    </row>
    <row r="4740" customFormat="false" ht="15.75" hidden="false" customHeight="false" outlineLevel="0" collapsed="false">
      <c r="A4740" s="1" t="s">
        <v>9476</v>
      </c>
      <c r="B4740" s="5" t="s">
        <v>9477</v>
      </c>
      <c r="C4740" s="3" t="n">
        <v>0.276301910953278</v>
      </c>
      <c r="D4740" s="3" t="n">
        <v>1.24649183014695</v>
      </c>
      <c r="E4740" s="3" t="n">
        <v>1.48350908894976</v>
      </c>
      <c r="I4740" s="4"/>
      <c r="J4740" s="4"/>
      <c r="K4740" s="4"/>
    </row>
    <row r="4741" customFormat="false" ht="15.75" hidden="false" customHeight="false" outlineLevel="0" collapsed="false">
      <c r="A4741" s="1" t="s">
        <v>9478</v>
      </c>
      <c r="B4741" s="5" t="s">
        <v>9479</v>
      </c>
      <c r="C4741" s="3" t="n">
        <v>0.661582425859779</v>
      </c>
      <c r="D4741" s="3" t="n">
        <v>-0.370057847199969</v>
      </c>
      <c r="E4741" s="3" t="n">
        <v>-0.247307472118739</v>
      </c>
      <c r="I4741" s="4"/>
      <c r="J4741" s="4"/>
      <c r="K4741" s="4"/>
    </row>
    <row r="4742" customFormat="false" ht="15.75" hidden="false" customHeight="false" outlineLevel="0" collapsed="false">
      <c r="A4742" s="1" t="s">
        <v>9480</v>
      </c>
      <c r="B4742" s="5" t="s">
        <v>9481</v>
      </c>
      <c r="C4742" s="3" t="n">
        <v>1.27347270535162</v>
      </c>
      <c r="D4742" s="3" t="n">
        <v>0.0659003762986768</v>
      </c>
      <c r="E4742" s="3" t="n">
        <v>-0.381398390061551</v>
      </c>
      <c r="I4742" s="4"/>
      <c r="J4742" s="4"/>
      <c r="K4742" s="4"/>
    </row>
    <row r="4743" customFormat="false" ht="15.75" hidden="false" customHeight="false" outlineLevel="0" collapsed="false">
      <c r="A4743" s="1" t="s">
        <v>9482</v>
      </c>
      <c r="B4743" s="5" t="s">
        <v>9483</v>
      </c>
      <c r="C4743" s="3" t="n">
        <v>0.966533337572622</v>
      </c>
      <c r="D4743" s="3" t="n">
        <v>-0.400456796912151</v>
      </c>
      <c r="E4743" s="3" t="n">
        <v>0.0983737260912369</v>
      </c>
      <c r="I4743" s="4"/>
      <c r="J4743" s="4"/>
      <c r="K4743" s="4"/>
    </row>
    <row r="4744" customFormat="false" ht="15.75" hidden="false" customHeight="false" outlineLevel="0" collapsed="false">
      <c r="A4744" s="1" t="s">
        <v>9484</v>
      </c>
      <c r="B4744" s="5" t="s">
        <v>9485</v>
      </c>
      <c r="C4744" s="3" t="n">
        <v>0.274862757845339</v>
      </c>
      <c r="D4744" s="3" t="n">
        <v>1.07410803222463</v>
      </c>
      <c r="E4744" s="3" t="n">
        <v>-0.482931443994834</v>
      </c>
      <c r="I4744" s="4"/>
      <c r="J4744" s="4"/>
      <c r="K4744" s="4"/>
    </row>
    <row r="4745" customFormat="false" ht="15.75" hidden="false" customHeight="false" outlineLevel="0" collapsed="false">
      <c r="A4745" s="1" t="s">
        <v>9486</v>
      </c>
      <c r="B4745" s="5" t="s">
        <v>9487</v>
      </c>
      <c r="C4745" s="3" t="n">
        <v>-0.796465305395983</v>
      </c>
      <c r="D4745" s="3" t="n">
        <v>-0.578398510037625</v>
      </c>
      <c r="E4745" s="3" t="n">
        <v>-1.81076080116215</v>
      </c>
      <c r="I4745" s="4"/>
      <c r="J4745" s="4"/>
      <c r="K4745" s="4"/>
    </row>
    <row r="4746" customFormat="false" ht="15.75" hidden="false" customHeight="false" outlineLevel="0" collapsed="false">
      <c r="A4746" s="1" t="s">
        <v>9488</v>
      </c>
      <c r="B4746" s="5" t="s">
        <v>9489</v>
      </c>
      <c r="C4746" s="3" t="n">
        <v>2.33239311446805</v>
      </c>
      <c r="D4746" s="3" t="n">
        <v>0.752221564843974</v>
      </c>
      <c r="E4746" s="3" t="n">
        <v>0.742537736077365</v>
      </c>
      <c r="I4746" s="4"/>
      <c r="J4746" s="4"/>
      <c r="K4746" s="4"/>
    </row>
    <row r="4747" customFormat="false" ht="15.75" hidden="false" customHeight="false" outlineLevel="0" collapsed="false">
      <c r="A4747" s="1" t="s">
        <v>9490</v>
      </c>
      <c r="B4747" s="5" t="s">
        <v>9491</v>
      </c>
      <c r="C4747" s="3" t="n">
        <v>-1.3084245655768</v>
      </c>
      <c r="D4747" s="3" t="n">
        <v>-1.60927431156144</v>
      </c>
      <c r="E4747" s="3" t="n">
        <v>0.0590025787205613</v>
      </c>
      <c r="I4747" s="4"/>
      <c r="J4747" s="4"/>
      <c r="K4747" s="4"/>
    </row>
    <row r="4748" customFormat="false" ht="15.75" hidden="false" customHeight="false" outlineLevel="0" collapsed="false">
      <c r="A4748" s="1" t="s">
        <v>9492</v>
      </c>
      <c r="B4748" s="5" t="s">
        <v>9493</v>
      </c>
      <c r="C4748" s="3" t="n">
        <v>0.841059979634427</v>
      </c>
      <c r="D4748" s="3" t="n">
        <v>-0.113832423708128</v>
      </c>
      <c r="E4748" s="3" t="n">
        <v>-0.812665998013755</v>
      </c>
      <c r="I4748" s="4"/>
      <c r="J4748" s="4"/>
      <c r="K4748" s="4"/>
    </row>
    <row r="4749" customFormat="false" ht="15.75" hidden="false" customHeight="false" outlineLevel="0" collapsed="false">
      <c r="A4749" s="1" t="s">
        <v>9494</v>
      </c>
      <c r="B4749" s="5" t="s">
        <v>9495</v>
      </c>
      <c r="C4749" s="3" t="n">
        <v>-1.73828370816127</v>
      </c>
      <c r="D4749" s="3" t="n">
        <v>-0.654926143129579</v>
      </c>
      <c r="E4749" s="3" t="n">
        <v>0.26066316783846</v>
      </c>
      <c r="I4749" s="4"/>
      <c r="J4749" s="4"/>
      <c r="K4749" s="4"/>
    </row>
    <row r="4750" customFormat="false" ht="15.75" hidden="false" customHeight="false" outlineLevel="0" collapsed="false">
      <c r="A4750" s="1" t="s">
        <v>9496</v>
      </c>
      <c r="B4750" s="5" t="s">
        <v>9497</v>
      </c>
      <c r="C4750" s="3" t="n">
        <v>0.704460504632352</v>
      </c>
      <c r="D4750" s="3" t="n">
        <v>0.58332326314316</v>
      </c>
      <c r="E4750" s="3" t="n">
        <v>-1.23882480948695</v>
      </c>
      <c r="I4750" s="4"/>
      <c r="J4750" s="4"/>
      <c r="K4750" s="4"/>
    </row>
    <row r="4751" customFormat="false" ht="15.75" hidden="false" customHeight="false" outlineLevel="0" collapsed="false">
      <c r="A4751" s="1" t="s">
        <v>9498</v>
      </c>
      <c r="B4751" s="5" t="s">
        <v>9499</v>
      </c>
      <c r="C4751" s="3" t="n">
        <v>1.21479886775695</v>
      </c>
      <c r="D4751" s="3" t="n">
        <v>-1.93864829031566</v>
      </c>
      <c r="E4751" s="3" t="n">
        <v>1.34093557016267</v>
      </c>
      <c r="I4751" s="4"/>
      <c r="J4751" s="4"/>
      <c r="K4751" s="4"/>
    </row>
    <row r="4752" customFormat="false" ht="15.75" hidden="false" customHeight="false" outlineLevel="0" collapsed="false">
      <c r="A4752" s="1" t="s">
        <v>9500</v>
      </c>
      <c r="B4752" s="5" t="s">
        <v>9501</v>
      </c>
      <c r="C4752" s="3" t="n">
        <v>-0.309291833650684</v>
      </c>
      <c r="D4752" s="3" t="n">
        <v>0.292395542557738</v>
      </c>
      <c r="E4752" s="3" t="n">
        <v>0.190440934834891</v>
      </c>
      <c r="I4752" s="4"/>
      <c r="J4752" s="4"/>
      <c r="K4752" s="4"/>
    </row>
    <row r="4753" customFormat="false" ht="15.75" hidden="false" customHeight="false" outlineLevel="0" collapsed="false">
      <c r="A4753" s="1" t="s">
        <v>9502</v>
      </c>
      <c r="B4753" s="5" t="s">
        <v>9503</v>
      </c>
      <c r="C4753" s="3" t="n">
        <v>0.591894738602367</v>
      </c>
      <c r="D4753" s="3" t="n">
        <v>0.873254195094021</v>
      </c>
      <c r="E4753" s="3" t="n">
        <v>-0.909421517096593</v>
      </c>
      <c r="I4753" s="4"/>
      <c r="J4753" s="4"/>
      <c r="K4753" s="4"/>
    </row>
    <row r="4754" customFormat="false" ht="15.75" hidden="false" customHeight="false" outlineLevel="0" collapsed="false">
      <c r="A4754" s="1" t="s">
        <v>9504</v>
      </c>
      <c r="B4754" s="5" t="s">
        <v>9505</v>
      </c>
      <c r="C4754" s="3" t="n">
        <v>0.810571765371684</v>
      </c>
      <c r="D4754" s="3" t="n">
        <v>0.16713221308924</v>
      </c>
      <c r="E4754" s="3" t="n">
        <v>0.259099136357081</v>
      </c>
      <c r="I4754" s="4"/>
      <c r="J4754" s="4"/>
      <c r="K4754" s="4"/>
    </row>
    <row r="4755" customFormat="false" ht="15.75" hidden="false" customHeight="false" outlineLevel="0" collapsed="false">
      <c r="A4755" s="1" t="s">
        <v>9506</v>
      </c>
      <c r="B4755" s="5" t="s">
        <v>9507</v>
      </c>
      <c r="C4755" s="3" t="n">
        <v>1.158146723799</v>
      </c>
      <c r="D4755" s="3" t="n">
        <v>0.887586152976344</v>
      </c>
      <c r="E4755" s="3" t="n">
        <v>-0.202242761419129</v>
      </c>
      <c r="I4755" s="4"/>
      <c r="J4755" s="4"/>
      <c r="K4755" s="4"/>
    </row>
    <row r="4756" customFormat="false" ht="15.75" hidden="false" customHeight="false" outlineLevel="0" collapsed="false">
      <c r="A4756" s="1" t="s">
        <v>9508</v>
      </c>
      <c r="B4756" s="5" t="s">
        <v>9509</v>
      </c>
      <c r="C4756" s="3" t="n">
        <v>-0.427181695479284</v>
      </c>
      <c r="D4756" s="3" t="n">
        <v>-0.0388939899975684</v>
      </c>
      <c r="E4756" s="3" t="n">
        <v>1.00261967623836</v>
      </c>
      <c r="I4756" s="4"/>
      <c r="J4756" s="4"/>
      <c r="K4756" s="4"/>
    </row>
    <row r="4757" customFormat="false" ht="15.75" hidden="false" customHeight="false" outlineLevel="0" collapsed="false">
      <c r="A4757" s="1" t="s">
        <v>9510</v>
      </c>
      <c r="B4757" s="5" t="s">
        <v>9511</v>
      </c>
      <c r="C4757" s="3" t="n">
        <v>0.110515080571534</v>
      </c>
      <c r="D4757" s="3" t="n">
        <v>-0.455458784720352</v>
      </c>
      <c r="E4757" s="3" t="n">
        <v>-0.0571560143785317</v>
      </c>
      <c r="I4757" s="4"/>
      <c r="J4757" s="4"/>
      <c r="K4757" s="4"/>
    </row>
    <row r="4758" customFormat="false" ht="15.75" hidden="false" customHeight="false" outlineLevel="0" collapsed="false">
      <c r="A4758" s="1" t="s">
        <v>9512</v>
      </c>
      <c r="B4758" s="5" t="s">
        <v>9513</v>
      </c>
      <c r="C4758" s="3" t="n">
        <v>0.0165957138375214</v>
      </c>
      <c r="D4758" s="3" t="n">
        <v>-0.809768805073477</v>
      </c>
      <c r="E4758" s="3" t="n">
        <v>0.0304520585694616</v>
      </c>
      <c r="I4758" s="4"/>
      <c r="J4758" s="4"/>
      <c r="K4758" s="4"/>
    </row>
    <row r="4759" customFormat="false" ht="15.75" hidden="false" customHeight="false" outlineLevel="0" collapsed="false">
      <c r="A4759" s="1" t="s">
        <v>9514</v>
      </c>
      <c r="B4759" s="5" t="s">
        <v>9515</v>
      </c>
      <c r="C4759" s="3" t="n">
        <v>0.0177708349139021</v>
      </c>
      <c r="D4759" s="3" t="n">
        <v>-0.268488843557095</v>
      </c>
      <c r="E4759" s="3" t="n">
        <v>-1.23371114558652</v>
      </c>
      <c r="I4759" s="4"/>
      <c r="J4759" s="4"/>
      <c r="K4759" s="4"/>
    </row>
    <row r="4760" customFormat="false" ht="15.75" hidden="false" customHeight="false" outlineLevel="0" collapsed="false">
      <c r="A4760" s="1" t="s">
        <v>9516</v>
      </c>
      <c r="B4760" s="5" t="s">
        <v>9517</v>
      </c>
      <c r="C4760" s="3" t="n">
        <v>-0.397089087830879</v>
      </c>
      <c r="D4760" s="3" t="n">
        <v>1.48339199556195</v>
      </c>
      <c r="E4760" s="3" t="n">
        <v>0.0102037465767541</v>
      </c>
      <c r="I4760" s="4"/>
      <c r="J4760" s="4"/>
      <c r="K4760" s="4"/>
    </row>
    <row r="4761" customFormat="false" ht="15.75" hidden="false" customHeight="false" outlineLevel="0" collapsed="false">
      <c r="A4761" s="1" t="s">
        <v>9518</v>
      </c>
      <c r="B4761" s="5" t="s">
        <v>9519</v>
      </c>
      <c r="C4761" s="3" t="n">
        <v>-1.23842979783242</v>
      </c>
      <c r="D4761" s="3" t="n">
        <v>2.02200127053234</v>
      </c>
      <c r="E4761" s="3" t="n">
        <v>-0.236169043962516</v>
      </c>
      <c r="I4761" s="4"/>
      <c r="J4761" s="4"/>
      <c r="K4761" s="4"/>
    </row>
    <row r="4762" customFormat="false" ht="15.75" hidden="false" customHeight="false" outlineLevel="0" collapsed="false">
      <c r="A4762" s="1" t="s">
        <v>9520</v>
      </c>
      <c r="B4762" s="5" t="s">
        <v>9521</v>
      </c>
      <c r="C4762" s="3" t="n">
        <v>0.990211324623505</v>
      </c>
      <c r="D4762" s="3" t="n">
        <v>0.761823147444517</v>
      </c>
      <c r="E4762" s="3" t="n">
        <v>1.26858937919865</v>
      </c>
      <c r="I4762" s="4"/>
      <c r="J4762" s="4"/>
      <c r="K4762" s="4"/>
    </row>
    <row r="4763" customFormat="false" ht="15.75" hidden="false" customHeight="false" outlineLevel="0" collapsed="false">
      <c r="A4763" s="1" t="s">
        <v>9522</v>
      </c>
      <c r="B4763" s="5" t="s">
        <v>9523</v>
      </c>
      <c r="C4763" s="3" t="n">
        <v>-0.359627279715945</v>
      </c>
      <c r="D4763" s="3" t="n">
        <v>-0.916090866386802</v>
      </c>
      <c r="E4763" s="3" t="n">
        <v>1.16542445504983</v>
      </c>
      <c r="I4763" s="4"/>
      <c r="J4763" s="4"/>
      <c r="K4763" s="4"/>
    </row>
    <row r="4764" customFormat="false" ht="15.75" hidden="false" customHeight="false" outlineLevel="0" collapsed="false">
      <c r="A4764" s="1" t="s">
        <v>9524</v>
      </c>
      <c r="B4764" s="5" t="s">
        <v>9525</v>
      </c>
      <c r="C4764" s="3" t="n">
        <v>1.10111905874434</v>
      </c>
      <c r="D4764" s="3" t="n">
        <v>-0.279077993937292</v>
      </c>
      <c r="E4764" s="3" t="n">
        <v>0.506873174427689</v>
      </c>
      <c r="I4764" s="4"/>
      <c r="J4764" s="4"/>
      <c r="K4764" s="4"/>
    </row>
    <row r="4765" customFormat="false" ht="15.75" hidden="false" customHeight="false" outlineLevel="0" collapsed="false">
      <c r="A4765" s="1" t="s">
        <v>9526</v>
      </c>
      <c r="B4765" s="5" t="s">
        <v>9527</v>
      </c>
      <c r="C4765" s="3" t="n">
        <v>-0.81790164011916</v>
      </c>
      <c r="D4765" s="3" t="n">
        <v>-0.184096167504755</v>
      </c>
      <c r="E4765" s="3" t="n">
        <v>0.157907753397396</v>
      </c>
      <c r="I4765" s="4"/>
      <c r="J4765" s="4"/>
      <c r="K4765" s="4"/>
    </row>
    <row r="4766" customFormat="false" ht="15.75" hidden="false" customHeight="false" outlineLevel="0" collapsed="false">
      <c r="A4766" s="1" t="s">
        <v>9528</v>
      </c>
      <c r="B4766" s="5" t="s">
        <v>9529</v>
      </c>
      <c r="C4766" s="3" t="n">
        <v>-0.391113018734062</v>
      </c>
      <c r="D4766" s="3" t="n">
        <v>-1.00036077316918</v>
      </c>
      <c r="E4766" s="3" t="n">
        <v>0.509982339632081</v>
      </c>
      <c r="I4766" s="4"/>
      <c r="J4766" s="4"/>
      <c r="K4766" s="4"/>
    </row>
    <row r="4767" customFormat="false" ht="15.75" hidden="false" customHeight="false" outlineLevel="0" collapsed="false">
      <c r="A4767" s="1" t="s">
        <v>9530</v>
      </c>
      <c r="B4767" s="5" t="s">
        <v>9531</v>
      </c>
      <c r="C4767" s="3" t="n">
        <v>0.218026757687125</v>
      </c>
      <c r="D4767" s="3" t="n">
        <v>0.0315881738095499</v>
      </c>
      <c r="E4767" s="3" t="n">
        <v>0.639517390556063</v>
      </c>
      <c r="I4767" s="4"/>
      <c r="J4767" s="4"/>
      <c r="K4767" s="4"/>
    </row>
    <row r="4768" customFormat="false" ht="15.75" hidden="false" customHeight="false" outlineLevel="0" collapsed="false">
      <c r="A4768" s="1" t="s">
        <v>9532</v>
      </c>
      <c r="B4768" s="5" t="s">
        <v>9533</v>
      </c>
      <c r="C4768" s="3" t="n">
        <v>-0.917625121118951</v>
      </c>
      <c r="D4768" s="3" t="n">
        <v>0.00682369770600283</v>
      </c>
      <c r="E4768" s="3" t="n">
        <v>-0.903533883475289</v>
      </c>
      <c r="I4768" s="4"/>
      <c r="J4768" s="4"/>
      <c r="K4768" s="4"/>
    </row>
    <row r="4769" customFormat="false" ht="15.75" hidden="false" customHeight="false" outlineLevel="0" collapsed="false">
      <c r="A4769" s="1" t="s">
        <v>9534</v>
      </c>
      <c r="B4769" s="5" t="s">
        <v>9535</v>
      </c>
      <c r="C4769" s="3" t="n">
        <v>-1.61498536667343</v>
      </c>
      <c r="D4769" s="3" t="n">
        <v>-0.488744678195822</v>
      </c>
      <c r="E4769" s="3" t="n">
        <v>-0.193360485143954</v>
      </c>
      <c r="I4769" s="4"/>
      <c r="J4769" s="4"/>
      <c r="K4769" s="4"/>
    </row>
    <row r="4770" customFormat="false" ht="15.75" hidden="false" customHeight="false" outlineLevel="0" collapsed="false">
      <c r="A4770" s="1" t="s">
        <v>9536</v>
      </c>
      <c r="B4770" s="5" t="s">
        <v>9537</v>
      </c>
      <c r="C4770" s="3" t="n">
        <v>-0.299563614010855</v>
      </c>
      <c r="D4770" s="3" t="n">
        <v>0.77782969470516</v>
      </c>
      <c r="E4770" s="3" t="n">
        <v>0.339992663368476</v>
      </c>
      <c r="I4770" s="4"/>
      <c r="J4770" s="4"/>
      <c r="K4770" s="4"/>
    </row>
    <row r="4771" customFormat="false" ht="15.75" hidden="false" customHeight="false" outlineLevel="0" collapsed="false">
      <c r="A4771" s="1" t="s">
        <v>9538</v>
      </c>
      <c r="B4771" s="5" t="s">
        <v>9539</v>
      </c>
      <c r="C4771" s="3" t="n">
        <v>0.842209731498401</v>
      </c>
      <c r="D4771" s="3" t="n">
        <v>0.435942950090734</v>
      </c>
      <c r="E4771" s="3" t="n">
        <v>0.243732737532054</v>
      </c>
      <c r="I4771" s="4"/>
      <c r="J4771" s="4"/>
      <c r="K4771" s="4"/>
    </row>
    <row r="4772" customFormat="false" ht="15.75" hidden="false" customHeight="false" outlineLevel="0" collapsed="false">
      <c r="A4772" s="1" t="s">
        <v>9540</v>
      </c>
      <c r="B4772" s="5" t="s">
        <v>9541</v>
      </c>
      <c r="C4772" s="3" t="n">
        <v>1.09885443180057</v>
      </c>
      <c r="D4772" s="3" t="n">
        <v>0.202711117998291</v>
      </c>
      <c r="E4772" s="3" t="n">
        <v>0.236488215625292</v>
      </c>
      <c r="I4772" s="4"/>
      <c r="J4772" s="4"/>
      <c r="K4772" s="4"/>
    </row>
    <row r="4773" customFormat="false" ht="15.75" hidden="false" customHeight="false" outlineLevel="0" collapsed="false">
      <c r="A4773" s="1" t="s">
        <v>9542</v>
      </c>
      <c r="B4773" s="5" t="s">
        <v>9543</v>
      </c>
      <c r="C4773" s="3" t="n">
        <v>1.89182309418859</v>
      </c>
      <c r="D4773" s="3" t="n">
        <v>0.104325282323679</v>
      </c>
      <c r="E4773" s="3" t="n">
        <v>-0.326964854631186</v>
      </c>
      <c r="I4773" s="4"/>
      <c r="J4773" s="4"/>
      <c r="K4773" s="4"/>
    </row>
    <row r="4774" customFormat="false" ht="15.75" hidden="false" customHeight="false" outlineLevel="0" collapsed="false">
      <c r="A4774" s="1" t="s">
        <v>9544</v>
      </c>
      <c r="B4774" s="5" t="s">
        <v>9545</v>
      </c>
      <c r="C4774" s="3" t="n">
        <v>0.191160468182602</v>
      </c>
      <c r="D4774" s="3" t="n">
        <v>-0.203631319029109</v>
      </c>
      <c r="E4774" s="3" t="n">
        <v>1.4493351350699</v>
      </c>
      <c r="I4774" s="4"/>
      <c r="J4774" s="4"/>
      <c r="K4774" s="4"/>
    </row>
    <row r="4775" customFormat="false" ht="15.75" hidden="false" customHeight="false" outlineLevel="0" collapsed="false">
      <c r="A4775" s="1" t="s">
        <v>9546</v>
      </c>
      <c r="B4775" s="5" t="s">
        <v>9547</v>
      </c>
      <c r="C4775" s="3" t="n">
        <v>1.2484851013067</v>
      </c>
      <c r="D4775" s="3" t="n">
        <v>0.809014065322799</v>
      </c>
      <c r="E4775" s="3" t="n">
        <v>1.1414224747564</v>
      </c>
      <c r="I4775" s="4"/>
      <c r="J4775" s="4"/>
      <c r="K4775" s="4"/>
    </row>
    <row r="4776" customFormat="false" ht="15.75" hidden="false" customHeight="false" outlineLevel="0" collapsed="false">
      <c r="A4776" s="1" t="s">
        <v>9548</v>
      </c>
      <c r="B4776" s="5" t="s">
        <v>9549</v>
      </c>
      <c r="C4776" s="3" t="n">
        <v>0.279030016563499</v>
      </c>
      <c r="D4776" s="3" t="n">
        <v>0.828644448058808</v>
      </c>
      <c r="E4776" s="3" t="n">
        <v>0.482612581882159</v>
      </c>
      <c r="I4776" s="4"/>
      <c r="J4776" s="4"/>
      <c r="K4776" s="4"/>
    </row>
    <row r="4777" customFormat="false" ht="15.75" hidden="false" customHeight="false" outlineLevel="0" collapsed="false">
      <c r="A4777" s="1" t="s">
        <v>9550</v>
      </c>
      <c r="B4777" s="5" t="s">
        <v>9551</v>
      </c>
      <c r="C4777" s="3" t="n">
        <v>0.821330434879532</v>
      </c>
      <c r="D4777" s="3" t="n">
        <v>0.25748881468577</v>
      </c>
      <c r="E4777" s="3" t="n">
        <v>-0.805481991470045</v>
      </c>
      <c r="I4777" s="4"/>
      <c r="J4777" s="4"/>
      <c r="K4777" s="4"/>
    </row>
    <row r="4778" customFormat="false" ht="15.75" hidden="false" customHeight="false" outlineLevel="0" collapsed="false">
      <c r="A4778" s="1" t="s">
        <v>9552</v>
      </c>
      <c r="B4778" s="5" t="s">
        <v>9553</v>
      </c>
      <c r="C4778" s="3" t="n">
        <v>0.502684428879708</v>
      </c>
      <c r="D4778" s="3" t="n">
        <v>1.09283278884252</v>
      </c>
      <c r="E4778" s="3" t="n">
        <v>-0.419231655696748</v>
      </c>
      <c r="I4778" s="4"/>
      <c r="J4778" s="4"/>
      <c r="K4778" s="4"/>
    </row>
    <row r="4779" customFormat="false" ht="15.75" hidden="false" customHeight="false" outlineLevel="0" collapsed="false">
      <c r="A4779" s="1" t="s">
        <v>9554</v>
      </c>
      <c r="B4779" s="5" t="s">
        <v>9555</v>
      </c>
      <c r="C4779" s="3" t="n">
        <v>0.101244678746264</v>
      </c>
      <c r="D4779" s="3" t="n">
        <v>1.37317031029653</v>
      </c>
      <c r="E4779" s="3" t="n">
        <v>0.878591652525702</v>
      </c>
      <c r="I4779" s="4"/>
      <c r="J4779" s="4"/>
      <c r="K4779" s="4"/>
    </row>
    <row r="4780" customFormat="false" ht="15.75" hidden="false" customHeight="false" outlineLevel="0" collapsed="false">
      <c r="A4780" s="1" t="s">
        <v>9556</v>
      </c>
      <c r="B4780" s="5" t="s">
        <v>9557</v>
      </c>
      <c r="C4780" s="3" t="n">
        <v>0.494224782825526</v>
      </c>
      <c r="D4780" s="3" t="n">
        <v>0.658741015385</v>
      </c>
      <c r="E4780" s="3" t="n">
        <v>-0.00790415023785934</v>
      </c>
      <c r="I4780" s="4"/>
      <c r="J4780" s="4"/>
      <c r="K4780" s="4"/>
    </row>
    <row r="4781" customFormat="false" ht="15.75" hidden="false" customHeight="false" outlineLevel="0" collapsed="false">
      <c r="A4781" s="1" t="s">
        <v>9558</v>
      </c>
      <c r="B4781" s="5" t="s">
        <v>9559</v>
      </c>
      <c r="C4781" s="3" t="n">
        <v>1.0895321886128</v>
      </c>
      <c r="D4781" s="3" t="n">
        <v>1.04340721922755</v>
      </c>
      <c r="E4781" s="3" t="n">
        <v>-0.206793420812803</v>
      </c>
      <c r="I4781" s="4"/>
      <c r="J4781" s="4"/>
      <c r="K4781" s="4"/>
    </row>
    <row r="4782" customFormat="false" ht="15.75" hidden="false" customHeight="false" outlineLevel="0" collapsed="false">
      <c r="A4782" s="1" t="s">
        <v>9560</v>
      </c>
      <c r="B4782" s="5" t="s">
        <v>9561</v>
      </c>
      <c r="C4782" s="3" t="n">
        <v>0.385303632560964</v>
      </c>
      <c r="D4782" s="3" t="n">
        <v>1.45573060906674</v>
      </c>
      <c r="E4782" s="3" t="n">
        <v>0.777777439623997</v>
      </c>
      <c r="I4782" s="4"/>
      <c r="J4782" s="4"/>
      <c r="K4782" s="4"/>
    </row>
    <row r="4783" customFormat="false" ht="15.75" hidden="false" customHeight="false" outlineLevel="0" collapsed="false">
      <c r="A4783" s="1" t="s">
        <v>9562</v>
      </c>
      <c r="B4783" s="5" t="s">
        <v>9563</v>
      </c>
      <c r="C4783" s="3" t="n">
        <v>0.635395791134268</v>
      </c>
      <c r="D4783" s="3" t="n">
        <v>1.02462420634658</v>
      </c>
      <c r="E4783" s="3" t="n">
        <v>0.727828737264726</v>
      </c>
      <c r="I4783" s="4"/>
      <c r="J4783" s="4"/>
      <c r="K4783" s="4"/>
    </row>
    <row r="4784" customFormat="false" ht="15.75" hidden="false" customHeight="false" outlineLevel="0" collapsed="false">
      <c r="A4784" s="1" t="s">
        <v>9564</v>
      </c>
      <c r="B4784" s="5" t="s">
        <v>9565</v>
      </c>
      <c r="C4784" s="3" t="n">
        <v>0.695250303632482</v>
      </c>
      <c r="D4784" s="3" t="n">
        <v>0.0124079947439989</v>
      </c>
      <c r="E4784" s="3" t="n">
        <v>0.568971805329846</v>
      </c>
      <c r="I4784" s="4"/>
      <c r="J4784" s="4"/>
      <c r="K4784" s="4"/>
    </row>
    <row r="4785" customFormat="false" ht="15.75" hidden="false" customHeight="false" outlineLevel="0" collapsed="false">
      <c r="A4785" s="1" t="s">
        <v>9566</v>
      </c>
      <c r="B4785" s="5" t="s">
        <v>9567</v>
      </c>
      <c r="C4785" s="3" t="n">
        <v>0.888474659519813</v>
      </c>
      <c r="D4785" s="3" t="n">
        <v>0.887088686854264</v>
      </c>
      <c r="E4785" s="3" t="n">
        <v>2.28325983931473</v>
      </c>
      <c r="I4785" s="4"/>
      <c r="J4785" s="4"/>
      <c r="K4785" s="4"/>
    </row>
    <row r="4786" customFormat="false" ht="15.75" hidden="false" customHeight="false" outlineLevel="0" collapsed="false">
      <c r="A4786" s="1" t="s">
        <v>9568</v>
      </c>
      <c r="B4786" s="5" t="s">
        <v>9569</v>
      </c>
      <c r="C4786" s="3" t="n">
        <v>0.436994882726329</v>
      </c>
      <c r="D4786" s="3" t="n">
        <v>1.56888810410051</v>
      </c>
      <c r="E4786" s="3" t="n">
        <v>0.743431231600455</v>
      </c>
      <c r="I4786" s="4"/>
      <c r="J4786" s="4"/>
      <c r="K4786" s="4"/>
    </row>
    <row r="4787" customFormat="false" ht="15.75" hidden="false" customHeight="false" outlineLevel="0" collapsed="false">
      <c r="A4787" s="1" t="s">
        <v>9570</v>
      </c>
      <c r="B4787" s="5" t="s">
        <v>9571</v>
      </c>
      <c r="C4787" s="3" t="n">
        <v>0.277466258181493</v>
      </c>
      <c r="D4787" s="3" t="n">
        <v>-0.0294065981959403</v>
      </c>
      <c r="E4787" s="3" t="n">
        <v>0.604625301904</v>
      </c>
      <c r="I4787" s="4"/>
      <c r="J4787" s="4"/>
      <c r="K4787" s="4"/>
    </row>
    <row r="4788" customFormat="false" ht="15.75" hidden="false" customHeight="false" outlineLevel="0" collapsed="false">
      <c r="A4788" s="1" t="s">
        <v>9572</v>
      </c>
      <c r="B4788" s="5" t="s">
        <v>9573</v>
      </c>
      <c r="C4788" s="3" t="n">
        <v>-0.57508274531493</v>
      </c>
      <c r="D4788" s="3" t="n">
        <v>-0.477917149490552</v>
      </c>
      <c r="E4788" s="3" t="n">
        <v>0.530964392625901</v>
      </c>
      <c r="I4788" s="4"/>
      <c r="J4788" s="4"/>
      <c r="K4788" s="4"/>
    </row>
    <row r="4789" customFormat="false" ht="15.75" hidden="false" customHeight="false" outlineLevel="0" collapsed="false">
      <c r="A4789" s="1" t="s">
        <v>9574</v>
      </c>
      <c r="B4789" s="5" t="s">
        <v>9575</v>
      </c>
      <c r="C4789" s="3" t="n">
        <v>0.222674306446838</v>
      </c>
      <c r="D4789" s="3" t="n">
        <v>1.34329535793318</v>
      </c>
      <c r="E4789" s="3" t="n">
        <v>1.3417008157272</v>
      </c>
      <c r="I4789" s="4"/>
      <c r="J4789" s="4"/>
      <c r="K4789" s="4"/>
    </row>
    <row r="4790" customFormat="false" ht="15.75" hidden="false" customHeight="false" outlineLevel="0" collapsed="false">
      <c r="A4790" s="1" t="s">
        <v>9576</v>
      </c>
      <c r="B4790" s="5" t="s">
        <v>9577</v>
      </c>
      <c r="C4790" s="3" t="n">
        <v>-1.8507687082606</v>
      </c>
      <c r="D4790" s="3" t="n">
        <v>0.0718991019663787</v>
      </c>
      <c r="E4790" s="3" t="n">
        <v>-1.66845332990729</v>
      </c>
      <c r="I4790" s="4"/>
      <c r="J4790" s="4"/>
      <c r="K4790" s="4"/>
    </row>
    <row r="4791" customFormat="false" ht="15.75" hidden="false" customHeight="false" outlineLevel="0" collapsed="false">
      <c r="A4791" s="1" t="s">
        <v>9578</v>
      </c>
      <c r="B4791" s="5" t="s">
        <v>9579</v>
      </c>
      <c r="C4791" s="3" t="n">
        <v>-0.195700201021397</v>
      </c>
      <c r="D4791" s="3" t="n">
        <v>0.88133821509964</v>
      </c>
      <c r="E4791" s="3" t="n">
        <v>0.065875587084997</v>
      </c>
      <c r="I4791" s="4"/>
      <c r="J4791" s="4"/>
      <c r="K4791" s="4"/>
    </row>
    <row r="4792" customFormat="false" ht="15.75" hidden="false" customHeight="false" outlineLevel="0" collapsed="false">
      <c r="A4792" s="1" t="s">
        <v>9580</v>
      </c>
      <c r="B4792" s="5" t="s">
        <v>9581</v>
      </c>
      <c r="C4792" s="3" t="n">
        <v>0.42699590343062</v>
      </c>
      <c r="D4792" s="3" t="n">
        <v>1.64461276784992</v>
      </c>
      <c r="E4792" s="3" t="n">
        <v>0.536678309578619</v>
      </c>
      <c r="I4792" s="4"/>
      <c r="J4792" s="4"/>
      <c r="K4792" s="4"/>
    </row>
    <row r="4793" customFormat="false" ht="15.75" hidden="false" customHeight="false" outlineLevel="0" collapsed="false">
      <c r="A4793" s="1" t="s">
        <v>9582</v>
      </c>
      <c r="B4793" s="5" t="s">
        <v>9583</v>
      </c>
      <c r="C4793" s="3" t="n">
        <v>-0.835881042458506</v>
      </c>
      <c r="D4793" s="3" t="n">
        <v>1.11240923703985</v>
      </c>
      <c r="E4793" s="3" t="n">
        <v>-0.669332225051987</v>
      </c>
      <c r="I4793" s="4"/>
      <c r="J4793" s="4"/>
      <c r="K4793" s="4"/>
    </row>
    <row r="4794" customFormat="false" ht="15.75" hidden="false" customHeight="false" outlineLevel="0" collapsed="false">
      <c r="A4794" s="1" t="s">
        <v>9584</v>
      </c>
      <c r="B4794" s="5" t="s">
        <v>9585</v>
      </c>
      <c r="C4794" s="3" t="n">
        <v>0.115392321988445</v>
      </c>
      <c r="D4794" s="3" t="n">
        <v>1.00394701594347</v>
      </c>
      <c r="E4794" s="3" t="n">
        <v>-0.202151603886602</v>
      </c>
      <c r="I4794" s="4"/>
      <c r="J4794" s="4"/>
      <c r="K4794" s="4"/>
    </row>
    <row r="4795" customFormat="false" ht="15.75" hidden="false" customHeight="false" outlineLevel="0" collapsed="false">
      <c r="A4795" s="1" t="s">
        <v>9586</v>
      </c>
      <c r="B4795" s="5" t="s">
        <v>9587</v>
      </c>
      <c r="C4795" s="3" t="n">
        <v>0.748177845170139</v>
      </c>
      <c r="D4795" s="3" t="n">
        <v>1.22867944886199</v>
      </c>
      <c r="E4795" s="3" t="n">
        <v>0.222883230992874</v>
      </c>
      <c r="I4795" s="4"/>
      <c r="J4795" s="4"/>
      <c r="K4795" s="4"/>
    </row>
    <row r="4796" customFormat="false" ht="15.75" hidden="false" customHeight="false" outlineLevel="0" collapsed="false">
      <c r="A4796" s="1" t="s">
        <v>9588</v>
      </c>
      <c r="B4796" s="5" t="s">
        <v>9589</v>
      </c>
      <c r="C4796" s="3" t="n">
        <v>-0.0304095876484229</v>
      </c>
      <c r="D4796" s="3" t="n">
        <v>0.460056760052343</v>
      </c>
      <c r="E4796" s="3" t="n">
        <v>-1.34254718517504</v>
      </c>
      <c r="I4796" s="4"/>
      <c r="J4796" s="4"/>
      <c r="K4796" s="4"/>
    </row>
    <row r="4797" customFormat="false" ht="15.75" hidden="false" customHeight="false" outlineLevel="0" collapsed="false">
      <c r="A4797" s="1" t="s">
        <v>9590</v>
      </c>
      <c r="B4797" s="5" t="s">
        <v>9591</v>
      </c>
      <c r="C4797" s="3" t="n">
        <v>-0.24960406807251</v>
      </c>
      <c r="D4797" s="3" t="n">
        <v>-0.380033823575862</v>
      </c>
      <c r="E4797" s="3" t="n">
        <v>1.08542859200511</v>
      </c>
      <c r="I4797" s="4"/>
      <c r="J4797" s="4"/>
      <c r="K4797" s="4"/>
    </row>
    <row r="4798" customFormat="false" ht="15.75" hidden="false" customHeight="false" outlineLevel="0" collapsed="false">
      <c r="A4798" s="1" t="s">
        <v>9592</v>
      </c>
      <c r="B4798" s="5" t="s">
        <v>9593</v>
      </c>
      <c r="C4798" s="3" t="n">
        <v>0.815848101908691</v>
      </c>
      <c r="D4798" s="3" t="n">
        <v>0.745066850286733</v>
      </c>
      <c r="E4798" s="3" t="n">
        <v>1.13034659126329</v>
      </c>
      <c r="I4798" s="4"/>
      <c r="J4798" s="4"/>
      <c r="K4798" s="4"/>
    </row>
    <row r="4799" customFormat="false" ht="15.75" hidden="false" customHeight="false" outlineLevel="0" collapsed="false">
      <c r="A4799" s="1" t="s">
        <v>9594</v>
      </c>
      <c r="B4799" s="5" t="s">
        <v>9595</v>
      </c>
      <c r="C4799" s="3" t="n">
        <v>1.73044566578487</v>
      </c>
      <c r="D4799" s="3" t="n">
        <v>2.56814102081521</v>
      </c>
      <c r="E4799" s="3" t="n">
        <v>1.61421064093191</v>
      </c>
      <c r="I4799" s="4"/>
      <c r="J4799" s="4"/>
      <c r="K4799" s="4"/>
    </row>
    <row r="4800" customFormat="false" ht="15.75" hidden="false" customHeight="false" outlineLevel="0" collapsed="false">
      <c r="A4800" s="1" t="s">
        <v>9596</v>
      </c>
      <c r="B4800" s="5" t="s">
        <v>9597</v>
      </c>
      <c r="C4800" s="3" t="n">
        <v>-0.327800147380317</v>
      </c>
      <c r="D4800" s="3" t="n">
        <v>-0.295308673106989</v>
      </c>
      <c r="E4800" s="3" t="n">
        <v>0.540113737840141</v>
      </c>
      <c r="I4800" s="4"/>
      <c r="J4800" s="4"/>
      <c r="K4800" s="4"/>
    </row>
    <row r="4801" customFormat="false" ht="15.75" hidden="false" customHeight="false" outlineLevel="0" collapsed="false">
      <c r="A4801" s="1" t="s">
        <v>9598</v>
      </c>
      <c r="B4801" s="5" t="s">
        <v>9599</v>
      </c>
      <c r="C4801" s="3" t="n">
        <v>-0.210318563912578</v>
      </c>
      <c r="D4801" s="3" t="n">
        <v>0.0657989039170326</v>
      </c>
      <c r="E4801" s="3" t="n">
        <v>-0.420172551922776</v>
      </c>
      <c r="I4801" s="4"/>
      <c r="J4801" s="4"/>
      <c r="K4801" s="4"/>
    </row>
    <row r="4802" customFormat="false" ht="15.75" hidden="false" customHeight="false" outlineLevel="0" collapsed="false">
      <c r="A4802" s="1" t="s">
        <v>9600</v>
      </c>
      <c r="B4802" s="5" t="s">
        <v>9601</v>
      </c>
      <c r="C4802" s="3" t="n">
        <v>-0.124562803731394</v>
      </c>
      <c r="D4802" s="3" t="n">
        <v>0.39819580584219</v>
      </c>
      <c r="E4802" s="3" t="n">
        <v>-1.22150945859624</v>
      </c>
      <c r="I4802" s="4"/>
      <c r="J4802" s="4"/>
      <c r="K4802" s="4"/>
    </row>
    <row r="4803" customFormat="false" ht="15.75" hidden="false" customHeight="false" outlineLevel="0" collapsed="false">
      <c r="A4803" s="1" t="s">
        <v>9602</v>
      </c>
      <c r="B4803" s="5" t="s">
        <v>9603</v>
      </c>
      <c r="C4803" s="3" t="n">
        <v>0.494819201044501</v>
      </c>
      <c r="D4803" s="3" t="n">
        <v>-0.571906999772411</v>
      </c>
      <c r="E4803" s="3" t="n">
        <v>1.12661335642162</v>
      </c>
      <c r="I4803" s="4"/>
      <c r="J4803" s="4"/>
      <c r="K4803" s="4"/>
    </row>
    <row r="4804" customFormat="false" ht="15.75" hidden="false" customHeight="false" outlineLevel="0" collapsed="false">
      <c r="A4804" s="1" t="s">
        <v>9604</v>
      </c>
      <c r="B4804" s="5" t="s">
        <v>9605</v>
      </c>
      <c r="C4804" s="3" t="n">
        <v>-0.107674287257832</v>
      </c>
      <c r="D4804" s="3" t="n">
        <v>1.90542186384762</v>
      </c>
      <c r="E4804" s="3" t="n">
        <v>1.31651703292946</v>
      </c>
      <c r="I4804" s="4"/>
      <c r="J4804" s="4"/>
      <c r="K4804" s="4"/>
    </row>
    <row r="4805" customFormat="false" ht="15.75" hidden="false" customHeight="false" outlineLevel="0" collapsed="false">
      <c r="A4805" s="1" t="s">
        <v>9606</v>
      </c>
      <c r="B4805" s="5" t="s">
        <v>9607</v>
      </c>
      <c r="C4805" s="3" t="n">
        <v>-0.484173645845406</v>
      </c>
      <c r="D4805" s="3" t="n">
        <v>0.398751941238581</v>
      </c>
      <c r="E4805" s="3" t="n">
        <v>0.760596047505038</v>
      </c>
      <c r="I4805" s="4"/>
      <c r="J4805" s="4"/>
      <c r="K4805" s="4"/>
    </row>
    <row r="4806" customFormat="false" ht="15.75" hidden="false" customHeight="false" outlineLevel="0" collapsed="false">
      <c r="A4806" s="1" t="s">
        <v>9608</v>
      </c>
      <c r="B4806" s="5" t="s">
        <v>9609</v>
      </c>
      <c r="C4806" s="3" t="n">
        <v>0.650251674614339</v>
      </c>
      <c r="D4806" s="3" t="n">
        <v>0.937145336785465</v>
      </c>
      <c r="E4806" s="3" t="n">
        <v>2.6691500386331</v>
      </c>
      <c r="I4806" s="4"/>
      <c r="J4806" s="4"/>
      <c r="K4806" s="4"/>
    </row>
    <row r="4807" customFormat="false" ht="15.75" hidden="false" customHeight="false" outlineLevel="0" collapsed="false">
      <c r="A4807" s="1" t="s">
        <v>9610</v>
      </c>
      <c r="B4807" s="5" t="s">
        <v>9611</v>
      </c>
      <c r="C4807" s="3" t="n">
        <v>0.401405975867808</v>
      </c>
      <c r="D4807" s="3" t="n">
        <v>1.85242783593904</v>
      </c>
      <c r="E4807" s="3" t="n">
        <v>-1.18813335168286</v>
      </c>
      <c r="I4807" s="4"/>
      <c r="J4807" s="4"/>
      <c r="K4807" s="4"/>
    </row>
    <row r="4808" customFormat="false" ht="15.75" hidden="false" customHeight="false" outlineLevel="0" collapsed="false">
      <c r="A4808" s="1" t="s">
        <v>9612</v>
      </c>
      <c r="B4808" s="5" t="s">
        <v>9613</v>
      </c>
      <c r="C4808" s="3" t="n">
        <v>1.19385407472872</v>
      </c>
      <c r="D4808" s="3" t="n">
        <v>1.3957323037705</v>
      </c>
      <c r="E4808" s="3" t="n">
        <v>1.45091334952296</v>
      </c>
      <c r="I4808" s="4"/>
      <c r="J4808" s="4"/>
      <c r="K4808" s="4"/>
    </row>
    <row r="4809" customFormat="false" ht="15.75" hidden="false" customHeight="false" outlineLevel="0" collapsed="false">
      <c r="A4809" s="1" t="s">
        <v>9614</v>
      </c>
      <c r="B4809" s="5" t="s">
        <v>9615</v>
      </c>
      <c r="C4809" s="3" t="n">
        <v>0.963950650631712</v>
      </c>
      <c r="D4809" s="3" t="n">
        <v>1.68970353182807</v>
      </c>
      <c r="E4809" s="3" t="n">
        <v>1.98007050896361</v>
      </c>
      <c r="I4809" s="4"/>
      <c r="J4809" s="4"/>
      <c r="K4809" s="4"/>
    </row>
    <row r="4810" customFormat="false" ht="15.75" hidden="false" customHeight="false" outlineLevel="0" collapsed="false">
      <c r="A4810" s="1" t="s">
        <v>9616</v>
      </c>
      <c r="B4810" s="5" t="s">
        <v>9617</v>
      </c>
      <c r="C4810" s="3" t="n">
        <v>0.532761318373281</v>
      </c>
      <c r="D4810" s="3" t="n">
        <v>1.28048677830823</v>
      </c>
      <c r="E4810" s="3" t="n">
        <v>1.49769733451584</v>
      </c>
      <c r="I4810" s="4"/>
      <c r="J4810" s="4"/>
      <c r="K4810" s="4"/>
    </row>
    <row r="4811" customFormat="false" ht="15.75" hidden="false" customHeight="false" outlineLevel="0" collapsed="false">
      <c r="A4811" s="1" t="s">
        <v>9618</v>
      </c>
      <c r="B4811" s="5" t="s">
        <v>9619</v>
      </c>
      <c r="C4811" s="3" t="n">
        <v>-0.545397703795829</v>
      </c>
      <c r="D4811" s="3" t="n">
        <v>-2.21114562715726</v>
      </c>
      <c r="E4811" s="3" t="n">
        <v>0.0228755340398197</v>
      </c>
      <c r="I4811" s="4"/>
      <c r="J4811" s="4"/>
      <c r="K4811" s="4"/>
    </row>
    <row r="4812" customFormat="false" ht="15.75" hidden="false" customHeight="false" outlineLevel="0" collapsed="false">
      <c r="A4812" s="1" t="s">
        <v>9620</v>
      </c>
      <c r="B4812" s="5" t="s">
        <v>9621</v>
      </c>
      <c r="C4812" s="3" t="n">
        <v>2.11957801389867</v>
      </c>
      <c r="D4812" s="3" t="n">
        <v>0.772511742585283</v>
      </c>
      <c r="E4812" s="3" t="n">
        <v>1.99725055256234</v>
      </c>
      <c r="I4812" s="4"/>
      <c r="J4812" s="4"/>
      <c r="K4812" s="4"/>
    </row>
    <row r="4813" customFormat="false" ht="15.75" hidden="false" customHeight="false" outlineLevel="0" collapsed="false">
      <c r="A4813" s="1" t="s">
        <v>9622</v>
      </c>
      <c r="B4813" s="5" t="s">
        <v>9623</v>
      </c>
      <c r="C4813" s="3" t="n">
        <v>0.532978038253855</v>
      </c>
      <c r="D4813" s="3" t="n">
        <v>1.52355210311334</v>
      </c>
      <c r="E4813" s="3" t="n">
        <v>1.6271599263044</v>
      </c>
      <c r="I4813" s="4"/>
      <c r="J4813" s="4"/>
      <c r="K4813" s="4"/>
    </row>
    <row r="4814" customFormat="false" ht="15.75" hidden="false" customHeight="false" outlineLevel="0" collapsed="false">
      <c r="A4814" s="1" t="s">
        <v>9624</v>
      </c>
      <c r="B4814" s="5" t="s">
        <v>9625</v>
      </c>
      <c r="C4814" s="3" t="n">
        <v>0.318018137418136</v>
      </c>
      <c r="D4814" s="3" t="n">
        <v>1.08661697929775</v>
      </c>
      <c r="E4814" s="3" t="n">
        <v>0.395464400146184</v>
      </c>
      <c r="I4814" s="4"/>
      <c r="J4814" s="4"/>
      <c r="K4814" s="4"/>
    </row>
    <row r="4815" customFormat="false" ht="15.75" hidden="false" customHeight="false" outlineLevel="0" collapsed="false">
      <c r="A4815" s="1" t="s">
        <v>9626</v>
      </c>
      <c r="B4815" s="5" t="s">
        <v>9627</v>
      </c>
      <c r="C4815" s="3" t="n">
        <v>1.8456481979736</v>
      </c>
      <c r="D4815" s="3" t="n">
        <v>1.70418177919502</v>
      </c>
      <c r="E4815" s="3" t="n">
        <v>1.08705363010968</v>
      </c>
      <c r="I4815" s="4"/>
      <c r="J4815" s="4"/>
      <c r="K4815" s="4"/>
    </row>
    <row r="4816" customFormat="false" ht="15.75" hidden="false" customHeight="false" outlineLevel="0" collapsed="false">
      <c r="A4816" s="1" t="s">
        <v>9628</v>
      </c>
      <c r="B4816" s="5" t="s">
        <v>9629</v>
      </c>
      <c r="C4816" s="3" t="n">
        <v>0.666332139254418</v>
      </c>
      <c r="D4816" s="3" t="n">
        <v>1.66867461914757</v>
      </c>
      <c r="E4816" s="3" t="n">
        <v>0.973550407097652</v>
      </c>
      <c r="I4816" s="4"/>
      <c r="J4816" s="4"/>
      <c r="K4816" s="4"/>
    </row>
    <row r="4817" customFormat="false" ht="15.75" hidden="false" customHeight="false" outlineLevel="0" collapsed="false">
      <c r="A4817" s="1" t="s">
        <v>9630</v>
      </c>
      <c r="B4817" s="5" t="s">
        <v>9631</v>
      </c>
      <c r="C4817" s="3" t="n">
        <v>0.114641108680735</v>
      </c>
      <c r="D4817" s="3" t="n">
        <v>0.711703138583076</v>
      </c>
      <c r="E4817" s="3" t="n">
        <v>1.0350010619403</v>
      </c>
      <c r="I4817" s="4"/>
      <c r="J4817" s="4"/>
      <c r="K4817" s="4"/>
    </row>
    <row r="4818" customFormat="false" ht="15.75" hidden="false" customHeight="false" outlineLevel="0" collapsed="false">
      <c r="A4818" s="1" t="s">
        <v>9632</v>
      </c>
      <c r="B4818" s="5" t="s">
        <v>9633</v>
      </c>
      <c r="C4818" s="3" t="n">
        <v>0.0195513555685688</v>
      </c>
      <c r="D4818" s="3" t="n">
        <v>1.61268281031301</v>
      </c>
      <c r="E4818" s="3" t="n">
        <v>1.86991945488599</v>
      </c>
      <c r="I4818" s="4"/>
      <c r="J4818" s="4"/>
      <c r="K4818" s="4"/>
    </row>
    <row r="4819" customFormat="false" ht="15.75" hidden="false" customHeight="false" outlineLevel="0" collapsed="false">
      <c r="A4819" s="1" t="s">
        <v>9634</v>
      </c>
      <c r="B4819" s="5" t="s">
        <v>9635</v>
      </c>
      <c r="C4819" s="3" t="n">
        <v>0.158833552910809</v>
      </c>
      <c r="D4819" s="3" t="n">
        <v>1.25319361234786</v>
      </c>
      <c r="E4819" s="3" t="n">
        <v>1.43454057702133</v>
      </c>
      <c r="I4819" s="4"/>
      <c r="J4819" s="4"/>
      <c r="K4819" s="4"/>
    </row>
    <row r="4820" customFormat="false" ht="15.75" hidden="false" customHeight="false" outlineLevel="0" collapsed="false">
      <c r="A4820" s="1" t="s">
        <v>9636</v>
      </c>
      <c r="B4820" s="5" t="s">
        <v>9637</v>
      </c>
      <c r="C4820" s="3" t="n">
        <v>0.843448829776414</v>
      </c>
      <c r="D4820" s="3" t="n">
        <v>-0.111363808790223</v>
      </c>
      <c r="E4820" s="3" t="n">
        <v>1.34536838366322</v>
      </c>
      <c r="I4820" s="4"/>
      <c r="J4820" s="4"/>
      <c r="K4820" s="4"/>
    </row>
    <row r="4821" customFormat="false" ht="15.75" hidden="false" customHeight="false" outlineLevel="0" collapsed="false">
      <c r="A4821" s="1" t="s">
        <v>9638</v>
      </c>
      <c r="B4821" s="5" t="s">
        <v>9639</v>
      </c>
      <c r="C4821" s="3" t="n">
        <v>0.425649560270578</v>
      </c>
      <c r="D4821" s="3" t="n">
        <v>0.84857923146748</v>
      </c>
      <c r="E4821" s="3" t="n">
        <v>1.0141460546076</v>
      </c>
      <c r="I4821" s="4"/>
      <c r="J4821" s="4"/>
      <c r="K4821" s="4"/>
    </row>
    <row r="4822" customFormat="false" ht="15.75" hidden="false" customHeight="false" outlineLevel="0" collapsed="false">
      <c r="A4822" s="1" t="s">
        <v>9640</v>
      </c>
      <c r="B4822" s="5" t="s">
        <v>9641</v>
      </c>
      <c r="C4822" s="3" t="n">
        <v>-0.762930875146973</v>
      </c>
      <c r="D4822" s="3" t="n">
        <v>-1.24594511914455</v>
      </c>
      <c r="E4822" s="3" t="n">
        <v>-0.297611977108377</v>
      </c>
      <c r="I4822" s="4"/>
      <c r="J4822" s="4"/>
      <c r="K4822" s="4"/>
    </row>
    <row r="4823" customFormat="false" ht="15.75" hidden="false" customHeight="false" outlineLevel="0" collapsed="false">
      <c r="A4823" s="1" t="s">
        <v>9642</v>
      </c>
      <c r="B4823" s="5" t="s">
        <v>9643</v>
      </c>
      <c r="C4823" s="3" t="n">
        <v>-0.163567699795916</v>
      </c>
      <c r="D4823" s="3" t="n">
        <v>1.15168858390808</v>
      </c>
      <c r="E4823" s="3" t="n">
        <v>0.38006539579919</v>
      </c>
      <c r="I4823" s="4"/>
      <c r="J4823" s="4"/>
      <c r="K4823" s="4"/>
    </row>
    <row r="4824" customFormat="false" ht="15.75" hidden="false" customHeight="false" outlineLevel="0" collapsed="false">
      <c r="A4824" s="1" t="s">
        <v>9644</v>
      </c>
      <c r="B4824" s="5" t="s">
        <v>9645</v>
      </c>
      <c r="C4824" s="3" t="n">
        <v>1.5332090499846</v>
      </c>
      <c r="D4824" s="3" t="n">
        <v>1.41831797558508</v>
      </c>
      <c r="E4824" s="3" t="n">
        <v>1.12183014283071</v>
      </c>
      <c r="I4824" s="4"/>
      <c r="J4824" s="4"/>
      <c r="K4824" s="4"/>
    </row>
    <row r="4825" customFormat="false" ht="15.75" hidden="false" customHeight="false" outlineLevel="0" collapsed="false">
      <c r="A4825" s="1" t="s">
        <v>9646</v>
      </c>
      <c r="B4825" s="5" t="s">
        <v>9647</v>
      </c>
      <c r="C4825" s="3" t="n">
        <v>0.56576260316534</v>
      </c>
      <c r="D4825" s="3" t="n">
        <v>0.908966484591802</v>
      </c>
      <c r="E4825" s="3" t="n">
        <v>1.17182872539087</v>
      </c>
      <c r="I4825" s="4"/>
      <c r="J4825" s="4"/>
      <c r="K4825" s="4"/>
    </row>
    <row r="4826" customFormat="false" ht="15.75" hidden="false" customHeight="false" outlineLevel="0" collapsed="false">
      <c r="A4826" s="1" t="s">
        <v>9648</v>
      </c>
      <c r="B4826" s="5" t="s">
        <v>9649</v>
      </c>
      <c r="C4826" s="3" t="n">
        <v>-1.54952283910275</v>
      </c>
      <c r="D4826" s="3" t="n">
        <v>0.356835364222848</v>
      </c>
      <c r="E4826" s="3" t="n">
        <v>-0.330268580834626</v>
      </c>
      <c r="I4826" s="4"/>
      <c r="J4826" s="4"/>
      <c r="K4826" s="4"/>
    </row>
    <row r="4827" customFormat="false" ht="15.75" hidden="false" customHeight="false" outlineLevel="0" collapsed="false">
      <c r="A4827" s="1" t="s">
        <v>9650</v>
      </c>
      <c r="B4827" s="5" t="s">
        <v>9651</v>
      </c>
      <c r="C4827" s="3" t="n">
        <v>0.502275493130996</v>
      </c>
      <c r="D4827" s="3" t="n">
        <v>-0.466519270161401</v>
      </c>
      <c r="E4827" s="3" t="n">
        <v>1.18658844512449</v>
      </c>
      <c r="I4827" s="4"/>
      <c r="J4827" s="4"/>
      <c r="K4827" s="4"/>
    </row>
    <row r="4828" customFormat="false" ht="15.75" hidden="false" customHeight="false" outlineLevel="0" collapsed="false">
      <c r="A4828" s="1" t="s">
        <v>9652</v>
      </c>
      <c r="B4828" s="5" t="s">
        <v>9653</v>
      </c>
      <c r="C4828" s="3" t="n">
        <v>0.137909703221608</v>
      </c>
      <c r="D4828" s="3" t="n">
        <v>-0.493980290923739</v>
      </c>
      <c r="E4828" s="3" t="n">
        <v>0.865772749550929</v>
      </c>
      <c r="I4828" s="4"/>
      <c r="J4828" s="4"/>
      <c r="K4828" s="4"/>
    </row>
    <row r="4829" customFormat="false" ht="15.75" hidden="false" customHeight="false" outlineLevel="0" collapsed="false">
      <c r="A4829" s="1" t="s">
        <v>9654</v>
      </c>
      <c r="B4829" s="5" t="s">
        <v>9655</v>
      </c>
      <c r="C4829" s="3" t="n">
        <v>-0.721144330116351</v>
      </c>
      <c r="D4829" s="3" t="n">
        <v>1.02641825503546</v>
      </c>
      <c r="E4829" s="3" t="n">
        <v>-0.486893776185197</v>
      </c>
      <c r="I4829" s="4"/>
      <c r="J4829" s="4"/>
      <c r="K4829" s="4"/>
    </row>
    <row r="4830" customFormat="false" ht="15.75" hidden="false" customHeight="false" outlineLevel="0" collapsed="false">
      <c r="A4830" s="1" t="s">
        <v>9656</v>
      </c>
      <c r="B4830" s="5" t="s">
        <v>9657</v>
      </c>
      <c r="C4830" s="3" t="n">
        <v>-0.190608715557197</v>
      </c>
      <c r="D4830" s="3" t="n">
        <v>0.10582996921457</v>
      </c>
      <c r="E4830" s="3" t="n">
        <v>0.622871008710864</v>
      </c>
      <c r="I4830" s="4"/>
      <c r="J4830" s="4"/>
      <c r="K4830" s="4"/>
    </row>
    <row r="4831" customFormat="false" ht="15.75" hidden="false" customHeight="false" outlineLevel="0" collapsed="false">
      <c r="A4831" s="1" t="s">
        <v>9658</v>
      </c>
      <c r="B4831" s="5" t="s">
        <v>9659</v>
      </c>
      <c r="C4831" s="3" t="n">
        <v>-0.0165854693342881</v>
      </c>
      <c r="D4831" s="3" t="n">
        <v>0.180184942793013</v>
      </c>
      <c r="E4831" s="3" t="n">
        <v>0.457055830828526</v>
      </c>
      <c r="I4831" s="4"/>
      <c r="J4831" s="4"/>
      <c r="K4831" s="4"/>
    </row>
    <row r="4832" customFormat="false" ht="15.75" hidden="false" customHeight="false" outlineLevel="0" collapsed="false">
      <c r="A4832" s="1" t="s">
        <v>9660</v>
      </c>
      <c r="B4832" s="5" t="s">
        <v>9661</v>
      </c>
      <c r="C4832" s="3" t="n">
        <v>0.868650205363978</v>
      </c>
      <c r="D4832" s="3" t="n">
        <v>-0.248727299394558</v>
      </c>
      <c r="E4832" s="3" t="n">
        <v>1.00925733799661</v>
      </c>
      <c r="I4832" s="4"/>
      <c r="J4832" s="4"/>
      <c r="K4832" s="4"/>
    </row>
    <row r="4833" customFormat="false" ht="15.75" hidden="false" customHeight="false" outlineLevel="0" collapsed="false">
      <c r="A4833" s="1" t="s">
        <v>9662</v>
      </c>
      <c r="B4833" s="5" t="s">
        <v>9663</v>
      </c>
      <c r="C4833" s="3" t="n">
        <v>1.47501150847393</v>
      </c>
      <c r="D4833" s="3" t="n">
        <v>0.396274015688266</v>
      </c>
      <c r="E4833" s="3" t="n">
        <v>-0.359995810883504</v>
      </c>
      <c r="I4833" s="4"/>
      <c r="J4833" s="4"/>
      <c r="K4833" s="4"/>
    </row>
    <row r="4834" customFormat="false" ht="15.75" hidden="false" customHeight="false" outlineLevel="0" collapsed="false">
      <c r="A4834" s="1" t="s">
        <v>9664</v>
      </c>
      <c r="B4834" s="5" t="s">
        <v>9665</v>
      </c>
      <c r="C4834" s="3" t="n">
        <v>0.722540155603641</v>
      </c>
      <c r="D4834" s="3" t="n">
        <v>-0.405512930820527</v>
      </c>
      <c r="E4834" s="3" t="n">
        <v>-0.355764571574618</v>
      </c>
      <c r="I4834" s="4"/>
      <c r="J4834" s="4"/>
      <c r="K4834" s="4"/>
    </row>
    <row r="4835" customFormat="false" ht="15.75" hidden="false" customHeight="false" outlineLevel="0" collapsed="false">
      <c r="A4835" s="1" t="s">
        <v>9666</v>
      </c>
      <c r="B4835" s="5" t="s">
        <v>9667</v>
      </c>
      <c r="C4835" s="3" t="n">
        <v>-1.49442216017649</v>
      </c>
      <c r="D4835" s="3" t="n">
        <v>-0.692420032322278</v>
      </c>
      <c r="E4835" s="3" t="n">
        <v>0.134775218266818</v>
      </c>
      <c r="I4835" s="4"/>
      <c r="J4835" s="4"/>
      <c r="K4835" s="4"/>
    </row>
    <row r="4836" customFormat="false" ht="15.75" hidden="false" customHeight="false" outlineLevel="0" collapsed="false">
      <c r="A4836" s="1" t="s">
        <v>9668</v>
      </c>
      <c r="B4836" s="5" t="s">
        <v>9669</v>
      </c>
      <c r="C4836" s="3" t="n">
        <v>1.1014222522512</v>
      </c>
      <c r="D4836" s="3" t="n">
        <v>0.550740135191747</v>
      </c>
      <c r="E4836" s="3" t="n">
        <v>-0.217074120344627</v>
      </c>
      <c r="I4836" s="4"/>
      <c r="J4836" s="4"/>
      <c r="K4836" s="4"/>
    </row>
    <row r="4837" customFormat="false" ht="15.75" hidden="false" customHeight="false" outlineLevel="0" collapsed="false">
      <c r="A4837" s="1" t="s">
        <v>9670</v>
      </c>
      <c r="B4837" s="5" t="s">
        <v>9671</v>
      </c>
      <c r="C4837" s="3" t="n">
        <v>2.05582776188124</v>
      </c>
      <c r="D4837" s="3" t="n">
        <v>1.27636094589078</v>
      </c>
      <c r="E4837" s="3" t="n">
        <v>1.4382688836881</v>
      </c>
      <c r="I4837" s="4"/>
      <c r="J4837" s="4"/>
      <c r="K4837" s="4"/>
    </row>
    <row r="4838" customFormat="false" ht="15.75" hidden="false" customHeight="false" outlineLevel="0" collapsed="false">
      <c r="A4838" s="1" t="s">
        <v>9672</v>
      </c>
      <c r="B4838" s="5" t="s">
        <v>9673</v>
      </c>
      <c r="C4838" s="3" t="n">
        <v>-1.62829526619451</v>
      </c>
      <c r="D4838" s="3" t="n">
        <v>0.536207919131959</v>
      </c>
      <c r="E4838" s="3" t="n">
        <v>-0.414613653625148</v>
      </c>
      <c r="I4838" s="4"/>
      <c r="J4838" s="4"/>
      <c r="K4838" s="4"/>
    </row>
    <row r="4839" customFormat="false" ht="15.75" hidden="false" customHeight="false" outlineLevel="0" collapsed="false">
      <c r="A4839" s="1" t="s">
        <v>9674</v>
      </c>
      <c r="B4839" s="5" t="s">
        <v>9675</v>
      </c>
      <c r="C4839" s="3" t="n">
        <v>0.403172917407228</v>
      </c>
      <c r="D4839" s="3" t="n">
        <v>-0.335674285317918</v>
      </c>
      <c r="E4839" s="3" t="n">
        <v>0.893602906276127</v>
      </c>
      <c r="I4839" s="4"/>
      <c r="J4839" s="4"/>
      <c r="K4839" s="4"/>
    </row>
    <row r="4840" customFormat="false" ht="15.75" hidden="false" customHeight="false" outlineLevel="0" collapsed="false">
      <c r="A4840" s="1" t="s">
        <v>9676</v>
      </c>
      <c r="B4840" s="5" t="s">
        <v>9677</v>
      </c>
      <c r="C4840" s="3" t="n">
        <v>-0.243643235634818</v>
      </c>
      <c r="D4840" s="3" t="n">
        <v>-0.921810023795345</v>
      </c>
      <c r="E4840" s="3" t="n">
        <v>0.598327399023867</v>
      </c>
      <c r="I4840" s="4"/>
      <c r="J4840" s="4"/>
      <c r="K4840" s="4"/>
    </row>
    <row r="4841" customFormat="false" ht="15.75" hidden="false" customHeight="false" outlineLevel="0" collapsed="false">
      <c r="A4841" s="1" t="s">
        <v>9678</v>
      </c>
      <c r="B4841" s="5" t="s">
        <v>9679</v>
      </c>
      <c r="C4841" s="3" t="n">
        <v>0.387043437997405</v>
      </c>
      <c r="D4841" s="3" t="n">
        <v>-0.0388939899975684</v>
      </c>
      <c r="E4841" s="3" t="n">
        <v>0.307432381585331</v>
      </c>
      <c r="I4841" s="4"/>
      <c r="J4841" s="4"/>
      <c r="K4841" s="4"/>
    </row>
    <row r="4842" customFormat="false" ht="15.75" hidden="false" customHeight="false" outlineLevel="0" collapsed="false">
      <c r="A4842" s="1" t="s">
        <v>9680</v>
      </c>
      <c r="B4842" s="5" t="s">
        <v>9681</v>
      </c>
      <c r="C4842" s="3" t="n">
        <v>-0.0602890934991935</v>
      </c>
      <c r="D4842" s="3" t="n">
        <v>1.24095678202896</v>
      </c>
      <c r="E4842" s="3" t="n">
        <v>-0.795243671904863</v>
      </c>
      <c r="I4842" s="4"/>
      <c r="J4842" s="4"/>
      <c r="K4842" s="4"/>
    </row>
    <row r="4843" customFormat="false" ht="15.75" hidden="false" customHeight="false" outlineLevel="0" collapsed="false">
      <c r="A4843" s="1" t="s">
        <v>9682</v>
      </c>
      <c r="B4843" s="5" t="s">
        <v>9683</v>
      </c>
      <c r="C4843" s="3" t="n">
        <v>-0.747058116116494</v>
      </c>
      <c r="D4843" s="3" t="n">
        <v>0.726974307676124</v>
      </c>
      <c r="E4843" s="3" t="n">
        <v>-1.06685976006483</v>
      </c>
      <c r="I4843" s="4"/>
      <c r="J4843" s="4"/>
      <c r="K4843" s="4"/>
    </row>
    <row r="4844" customFormat="false" ht="15.75" hidden="false" customHeight="false" outlineLevel="0" collapsed="false">
      <c r="A4844" s="1" t="s">
        <v>9684</v>
      </c>
      <c r="B4844" s="5" t="s">
        <v>9685</v>
      </c>
      <c r="C4844" s="3" t="n">
        <v>0.0318289812868509</v>
      </c>
      <c r="D4844" s="3" t="n">
        <v>0.650821930180063</v>
      </c>
      <c r="E4844" s="3" t="n">
        <v>0.469649393928601</v>
      </c>
      <c r="I4844" s="4"/>
      <c r="J4844" s="4"/>
      <c r="K4844" s="4"/>
    </row>
    <row r="4845" customFormat="false" ht="15.75" hidden="false" customHeight="false" outlineLevel="0" collapsed="false">
      <c r="A4845" s="1" t="s">
        <v>9686</v>
      </c>
      <c r="B4845" s="5" t="s">
        <v>9687</v>
      </c>
      <c r="C4845" s="3" t="n">
        <v>-0.12306605858616</v>
      </c>
      <c r="D4845" s="3" t="n">
        <v>0.813295878945236</v>
      </c>
      <c r="E4845" s="3" t="n">
        <v>1.61365010203081</v>
      </c>
      <c r="I4845" s="4"/>
      <c r="J4845" s="4"/>
      <c r="K4845" s="4"/>
    </row>
    <row r="4846" customFormat="false" ht="15.75" hidden="false" customHeight="false" outlineLevel="0" collapsed="false">
      <c r="A4846" s="1" t="s">
        <v>9688</v>
      </c>
      <c r="B4846" s="5" t="s">
        <v>9689</v>
      </c>
      <c r="C4846" s="3" t="n">
        <v>1.52604821920238</v>
      </c>
      <c r="D4846" s="3" t="n">
        <v>0.97664839365159</v>
      </c>
      <c r="E4846" s="3" t="n">
        <v>-0.456699832674081</v>
      </c>
      <c r="I4846" s="4"/>
      <c r="J4846" s="4"/>
      <c r="K4846" s="4"/>
    </row>
    <row r="4847" customFormat="false" ht="15.75" hidden="false" customHeight="false" outlineLevel="0" collapsed="false">
      <c r="A4847" s="1" t="s">
        <v>9690</v>
      </c>
      <c r="B4847" s="5" t="s">
        <v>9691</v>
      </c>
      <c r="C4847" s="3" t="n">
        <v>0.147207279565815</v>
      </c>
      <c r="D4847" s="3" t="n">
        <v>1.3384582738474</v>
      </c>
      <c r="E4847" s="3" t="n">
        <v>1.66876765767843</v>
      </c>
      <c r="I4847" s="4"/>
      <c r="J4847" s="4"/>
      <c r="K4847" s="4"/>
    </row>
    <row r="4848" customFormat="false" ht="15.75" hidden="false" customHeight="false" outlineLevel="0" collapsed="false">
      <c r="A4848" s="1" t="s">
        <v>9692</v>
      </c>
      <c r="B4848" s="5" t="s">
        <v>9693</v>
      </c>
      <c r="C4848" s="3" t="n">
        <v>-0.0692714186286136</v>
      </c>
      <c r="D4848" s="3" t="n">
        <v>1.32666109802073</v>
      </c>
      <c r="E4848" s="3" t="n">
        <v>2.40644664437443</v>
      </c>
      <c r="I4848" s="4"/>
      <c r="J4848" s="4"/>
      <c r="K4848" s="4"/>
    </row>
    <row r="4849" customFormat="false" ht="15.75" hidden="false" customHeight="false" outlineLevel="0" collapsed="false">
      <c r="A4849" s="1" t="s">
        <v>9694</v>
      </c>
      <c r="B4849" s="5" t="s">
        <v>9695</v>
      </c>
      <c r="C4849" s="3" t="n">
        <v>-0.108767649489874</v>
      </c>
      <c r="D4849" s="3" t="n">
        <v>-0.53850056149651</v>
      </c>
      <c r="E4849" s="3" t="n">
        <v>-0.256316459753126</v>
      </c>
      <c r="I4849" s="4"/>
      <c r="J4849" s="4"/>
      <c r="K4849" s="4"/>
    </row>
    <row r="4850" customFormat="false" ht="15.75" hidden="false" customHeight="false" outlineLevel="0" collapsed="false">
      <c r="A4850" s="1" t="s">
        <v>9696</v>
      </c>
      <c r="B4850" s="5" t="s">
        <v>9697</v>
      </c>
      <c r="C4850" s="3" t="n">
        <v>-1.32807540191249</v>
      </c>
      <c r="D4850" s="3" t="n">
        <v>-0.79524892248697</v>
      </c>
      <c r="E4850" s="3" t="n">
        <v>-0.935873834525558</v>
      </c>
      <c r="I4850" s="4"/>
      <c r="J4850" s="4"/>
      <c r="K4850" s="4"/>
    </row>
    <row r="4851" customFormat="false" ht="15.75" hidden="false" customHeight="false" outlineLevel="0" collapsed="false">
      <c r="A4851" s="1" t="s">
        <v>9698</v>
      </c>
      <c r="B4851" s="5" t="s">
        <v>9699</v>
      </c>
      <c r="C4851" s="3" t="n">
        <v>0.220060237050241</v>
      </c>
      <c r="D4851" s="3" t="n">
        <v>0.29718124528434</v>
      </c>
      <c r="E4851" s="3" t="n">
        <v>0.622838016072161</v>
      </c>
      <c r="I4851" s="4"/>
      <c r="J4851" s="4"/>
      <c r="K4851" s="4"/>
    </row>
    <row r="4852" customFormat="false" ht="15.75" hidden="false" customHeight="false" outlineLevel="0" collapsed="false">
      <c r="A4852" s="1" t="s">
        <v>9700</v>
      </c>
      <c r="B4852" s="5" t="s">
        <v>9701</v>
      </c>
      <c r="C4852" s="3" t="n">
        <v>0.368176079866209</v>
      </c>
      <c r="D4852" s="3" t="n">
        <v>0.114416977561041</v>
      </c>
      <c r="E4852" s="3" t="n">
        <v>0.301084392499546</v>
      </c>
      <c r="I4852" s="4"/>
      <c r="J4852" s="4"/>
      <c r="K4852" s="4"/>
    </row>
    <row r="4853" customFormat="false" ht="15.75" hidden="false" customHeight="false" outlineLevel="0" collapsed="false">
      <c r="A4853" s="1" t="s">
        <v>9702</v>
      </c>
      <c r="B4853" s="5" t="s">
        <v>9703</v>
      </c>
      <c r="C4853" s="3" t="n">
        <v>1.2669066568531</v>
      </c>
      <c r="D4853" s="3" t="n">
        <v>-0.257955862598815</v>
      </c>
      <c r="E4853" s="3" t="n">
        <v>-1.26561101764713</v>
      </c>
      <c r="I4853" s="4"/>
      <c r="J4853" s="4"/>
      <c r="K4853" s="4"/>
    </row>
    <row r="4854" customFormat="false" ht="15.75" hidden="false" customHeight="false" outlineLevel="0" collapsed="false">
      <c r="A4854" s="1" t="s">
        <v>9704</v>
      </c>
      <c r="B4854" s="5" t="s">
        <v>9705</v>
      </c>
      <c r="C4854" s="3" t="n">
        <v>-1.92057338532776</v>
      </c>
      <c r="D4854" s="3" t="n">
        <v>-0.77659607449552</v>
      </c>
      <c r="E4854" s="3" t="n">
        <v>-0.233412320917921</v>
      </c>
      <c r="I4854" s="4"/>
      <c r="J4854" s="4"/>
      <c r="K4854" s="4"/>
    </row>
    <row r="4855" customFormat="false" ht="15.75" hidden="false" customHeight="false" outlineLevel="0" collapsed="false">
      <c r="A4855" s="1" t="s">
        <v>9706</v>
      </c>
      <c r="B4855" s="5" t="s">
        <v>9707</v>
      </c>
      <c r="C4855" s="3" t="n">
        <v>-1.53347918802359</v>
      </c>
      <c r="D4855" s="3" t="n">
        <v>-1.03175581700582</v>
      </c>
      <c r="E4855" s="3" t="n">
        <v>-0.128096848716429</v>
      </c>
      <c r="I4855" s="4"/>
      <c r="J4855" s="4"/>
      <c r="K4855" s="4"/>
    </row>
    <row r="4856" customFormat="false" ht="15.75" hidden="false" customHeight="false" outlineLevel="0" collapsed="false">
      <c r="A4856" s="1" t="s">
        <v>9708</v>
      </c>
      <c r="B4856" s="5" t="s">
        <v>9709</v>
      </c>
      <c r="C4856" s="3" t="n">
        <v>0.898282617058184</v>
      </c>
      <c r="D4856" s="3" t="n">
        <v>1.77606638075329</v>
      </c>
      <c r="E4856" s="3" t="n">
        <v>1.28514128529799</v>
      </c>
      <c r="I4856" s="4"/>
      <c r="J4856" s="4"/>
      <c r="K4856" s="4"/>
    </row>
    <row r="4857" customFormat="false" ht="15.75" hidden="false" customHeight="false" outlineLevel="0" collapsed="false">
      <c r="A4857" s="1" t="s">
        <v>9710</v>
      </c>
      <c r="B4857" s="5" t="s">
        <v>9711</v>
      </c>
      <c r="C4857" s="3" t="n">
        <v>0.541073742658829</v>
      </c>
      <c r="D4857" s="3" t="n">
        <v>0.603174198134621</v>
      </c>
      <c r="E4857" s="3" t="n">
        <v>1.70056523317752</v>
      </c>
      <c r="I4857" s="4"/>
      <c r="J4857" s="4"/>
      <c r="K4857" s="4"/>
    </row>
    <row r="4858" customFormat="false" ht="15.75" hidden="false" customHeight="false" outlineLevel="0" collapsed="false">
      <c r="A4858" s="1" t="s">
        <v>9712</v>
      </c>
      <c r="B4858" s="5" t="s">
        <v>9713</v>
      </c>
      <c r="C4858" s="3" t="n">
        <v>0.899397362298891</v>
      </c>
      <c r="D4858" s="3" t="n">
        <v>1.62668429148426</v>
      </c>
      <c r="E4858" s="3" t="n">
        <v>1.90868483872082</v>
      </c>
      <c r="I4858" s="4"/>
      <c r="J4858" s="4"/>
      <c r="K4858" s="4"/>
    </row>
    <row r="4859" customFormat="false" ht="15.75" hidden="false" customHeight="false" outlineLevel="0" collapsed="false">
      <c r="A4859" s="1" t="s">
        <v>9714</v>
      </c>
      <c r="B4859" s="5" t="s">
        <v>9715</v>
      </c>
      <c r="C4859" s="3" t="n">
        <v>2.19021400183456</v>
      </c>
      <c r="D4859" s="3" t="n">
        <v>1.60127631591406</v>
      </c>
      <c r="E4859" s="3" t="n">
        <v>3.26688602513157</v>
      </c>
      <c r="I4859" s="4"/>
      <c r="J4859" s="4"/>
      <c r="K4859" s="4"/>
    </row>
    <row r="4860" customFormat="false" ht="15.75" hidden="false" customHeight="false" outlineLevel="0" collapsed="false">
      <c r="A4860" s="1" t="s">
        <v>9716</v>
      </c>
      <c r="B4860" s="5" t="s">
        <v>9717</v>
      </c>
      <c r="C4860" s="3" t="n">
        <v>-0.315741361228578</v>
      </c>
      <c r="D4860" s="3" t="n">
        <v>1.36326293019314</v>
      </c>
      <c r="E4860" s="3" t="n">
        <v>2.64867870010499</v>
      </c>
      <c r="I4860" s="4"/>
      <c r="J4860" s="4"/>
      <c r="K4860" s="4"/>
    </row>
    <row r="4861" customFormat="false" ht="15.75" hidden="false" customHeight="false" outlineLevel="0" collapsed="false">
      <c r="A4861" s="1" t="s">
        <v>9718</v>
      </c>
      <c r="B4861" s="5" t="s">
        <v>9719</v>
      </c>
      <c r="C4861" s="3" t="n">
        <v>1.55010333624759</v>
      </c>
      <c r="D4861" s="3" t="n">
        <v>1.02730251426989</v>
      </c>
      <c r="E4861" s="3" t="n">
        <v>1.30691582080208</v>
      </c>
      <c r="I4861" s="4"/>
      <c r="J4861" s="4"/>
      <c r="K4861" s="4"/>
    </row>
    <row r="4862" customFormat="false" ht="15.75" hidden="false" customHeight="false" outlineLevel="0" collapsed="false">
      <c r="A4862" s="1" t="s">
        <v>9720</v>
      </c>
      <c r="B4862" s="5" t="s">
        <v>9721</v>
      </c>
      <c r="C4862" s="3" t="n">
        <v>0.553779943860664</v>
      </c>
      <c r="D4862" s="3" t="n">
        <v>0.537294726816813</v>
      </c>
      <c r="E4862" s="3" t="n">
        <v>0.934833127044417</v>
      </c>
      <c r="I4862" s="4"/>
      <c r="J4862" s="4"/>
      <c r="K4862" s="4"/>
    </row>
    <row r="4863" customFormat="false" ht="15.75" hidden="false" customHeight="false" outlineLevel="0" collapsed="false">
      <c r="A4863" s="1" t="s">
        <v>9722</v>
      </c>
      <c r="B4863" s="5" t="s">
        <v>9723</v>
      </c>
      <c r="C4863" s="3" t="n">
        <v>0.921469361812742</v>
      </c>
      <c r="D4863" s="3" t="n">
        <v>2.05910926727087</v>
      </c>
      <c r="E4863" s="3" t="n">
        <v>2.02649464869772</v>
      </c>
      <c r="I4863" s="4"/>
      <c r="J4863" s="4"/>
      <c r="K4863" s="4"/>
    </row>
    <row r="4864" customFormat="false" ht="15.75" hidden="false" customHeight="false" outlineLevel="0" collapsed="false">
      <c r="A4864" s="1" t="s">
        <v>9724</v>
      </c>
      <c r="B4864" s="5" t="s">
        <v>9725</v>
      </c>
      <c r="C4864" s="3" t="n">
        <v>-1.48470952343382</v>
      </c>
      <c r="D4864" s="3" t="n">
        <v>1.55338828148527</v>
      </c>
      <c r="E4864" s="3" t="n">
        <v>-0.302499629750308</v>
      </c>
      <c r="I4864" s="4"/>
      <c r="J4864" s="4"/>
      <c r="K4864" s="4"/>
    </row>
    <row r="4865" customFormat="false" ht="15.75" hidden="false" customHeight="false" outlineLevel="0" collapsed="false">
      <c r="A4865" s="1" t="s">
        <v>9726</v>
      </c>
      <c r="B4865" s="5" t="s">
        <v>9727</v>
      </c>
      <c r="C4865" s="3" t="n">
        <v>-0.0639179510293612</v>
      </c>
      <c r="D4865" s="3" t="n">
        <v>0.929754298575922</v>
      </c>
      <c r="E4865" s="3" t="n">
        <v>-0.12281351197274</v>
      </c>
      <c r="I4865" s="4"/>
      <c r="J4865" s="4"/>
      <c r="K4865" s="4"/>
    </row>
    <row r="4866" customFormat="false" ht="15.75" hidden="false" customHeight="false" outlineLevel="0" collapsed="false">
      <c r="A4866" s="1" t="s">
        <v>9728</v>
      </c>
      <c r="B4866" s="5" t="s">
        <v>9729</v>
      </c>
      <c r="C4866" s="3" t="n">
        <v>-0.508202954894433</v>
      </c>
      <c r="D4866" s="3" t="n">
        <v>-2.04025465406762</v>
      </c>
      <c r="E4866" s="3" t="n">
        <v>-1.43511270821249</v>
      </c>
      <c r="I4866" s="4"/>
      <c r="J4866" s="4"/>
      <c r="K4866" s="4"/>
    </row>
    <row r="4867" customFormat="false" ht="15.75" hidden="false" customHeight="false" outlineLevel="0" collapsed="false">
      <c r="A4867" s="1" t="s">
        <v>9730</v>
      </c>
      <c r="B4867" s="5" t="s">
        <v>9731</v>
      </c>
      <c r="C4867" s="3" t="n">
        <v>1.82055852480867</v>
      </c>
      <c r="D4867" s="3" t="n">
        <v>-0.276031216226799</v>
      </c>
      <c r="E4867" s="3" t="n">
        <v>0.43187974594931</v>
      </c>
      <c r="I4867" s="4"/>
      <c r="J4867" s="4"/>
      <c r="K4867" s="4"/>
    </row>
    <row r="4868" customFormat="false" ht="15.75" hidden="false" customHeight="false" outlineLevel="0" collapsed="false">
      <c r="A4868" s="1" t="s">
        <v>9732</v>
      </c>
      <c r="B4868" s="5" t="s">
        <v>9733</v>
      </c>
      <c r="C4868" s="3" t="n">
        <v>1.82776698476607</v>
      </c>
      <c r="D4868" s="3" t="n">
        <v>1.73915679059348</v>
      </c>
      <c r="E4868" s="3" t="n">
        <v>0.0102276862199625</v>
      </c>
      <c r="I4868" s="4"/>
      <c r="J4868" s="4"/>
      <c r="K4868" s="4"/>
    </row>
    <row r="4869" customFormat="false" ht="15.75" hidden="false" customHeight="false" outlineLevel="0" collapsed="false">
      <c r="A4869" s="1" t="s">
        <v>9734</v>
      </c>
      <c r="B4869" s="5" t="s">
        <v>9735</v>
      </c>
      <c r="C4869" s="3" t="n">
        <v>1.30978148961865</v>
      </c>
      <c r="D4869" s="3" t="n">
        <v>1.69211659379766</v>
      </c>
      <c r="E4869" s="3" t="n">
        <v>-0.0334153710867745</v>
      </c>
      <c r="I4869" s="4"/>
      <c r="J4869" s="4"/>
      <c r="K4869" s="4"/>
    </row>
    <row r="4870" customFormat="false" ht="15.75" hidden="false" customHeight="false" outlineLevel="0" collapsed="false">
      <c r="A4870" s="1" t="s">
        <v>9736</v>
      </c>
      <c r="B4870" s="5" t="s">
        <v>9737</v>
      </c>
      <c r="C4870" s="3" t="n">
        <v>1.09866473973045</v>
      </c>
      <c r="D4870" s="3" t="n">
        <v>1.09038731195782</v>
      </c>
      <c r="E4870" s="3" t="n">
        <v>0.797740007954147</v>
      </c>
      <c r="I4870" s="4"/>
      <c r="J4870" s="4"/>
      <c r="K4870" s="4"/>
    </row>
    <row r="4871" customFormat="false" ht="15.75" hidden="false" customHeight="false" outlineLevel="0" collapsed="false">
      <c r="A4871" s="1" t="s">
        <v>9738</v>
      </c>
      <c r="B4871" s="5" t="s">
        <v>9739</v>
      </c>
      <c r="C4871" s="3" t="n">
        <v>0.171860721673131</v>
      </c>
      <c r="D4871" s="3" t="n">
        <v>0.85170241585443</v>
      </c>
      <c r="E4871" s="3" t="n">
        <v>0.434769010919229</v>
      </c>
      <c r="I4871" s="4"/>
      <c r="J4871" s="4"/>
      <c r="K4871" s="4"/>
    </row>
    <row r="4872" customFormat="false" ht="15.75" hidden="false" customHeight="false" outlineLevel="0" collapsed="false">
      <c r="A4872" s="1" t="s">
        <v>9740</v>
      </c>
      <c r="B4872" s="5" t="s">
        <v>9741</v>
      </c>
      <c r="C4872" s="3" t="n">
        <v>1.87588315116717</v>
      </c>
      <c r="D4872" s="3" t="n">
        <v>3.24433428245494</v>
      </c>
      <c r="E4872" s="3" t="n">
        <v>0.261760299323883</v>
      </c>
      <c r="I4872" s="4"/>
      <c r="J4872" s="4"/>
      <c r="K4872" s="4"/>
    </row>
    <row r="4873" customFormat="false" ht="15.75" hidden="false" customHeight="false" outlineLevel="0" collapsed="false">
      <c r="A4873" s="1" t="s">
        <v>9742</v>
      </c>
      <c r="B4873" s="5" t="s">
        <v>9743</v>
      </c>
      <c r="C4873" s="3" t="n">
        <v>1.11856537799203</v>
      </c>
      <c r="D4873" s="3" t="n">
        <v>0.425208475460236</v>
      </c>
      <c r="E4873" s="3" t="n">
        <v>0.81430940974092</v>
      </c>
      <c r="I4873" s="4"/>
      <c r="J4873" s="4"/>
      <c r="K4873" s="4"/>
    </row>
    <row r="4874" customFormat="false" ht="15.75" hidden="false" customHeight="false" outlineLevel="0" collapsed="false">
      <c r="A4874" s="1" t="s">
        <v>9744</v>
      </c>
      <c r="B4874" s="5" t="s">
        <v>9745</v>
      </c>
      <c r="C4874" s="3" t="n">
        <v>1.06971759045777</v>
      </c>
      <c r="D4874" s="3" t="n">
        <v>2.13556526653059</v>
      </c>
      <c r="E4874" s="3" t="n">
        <v>0.903904661849759</v>
      </c>
      <c r="I4874" s="4"/>
      <c r="J4874" s="4"/>
      <c r="K4874" s="4"/>
    </row>
    <row r="4875" customFormat="false" ht="15.75" hidden="false" customHeight="false" outlineLevel="0" collapsed="false">
      <c r="A4875" s="1" t="s">
        <v>9746</v>
      </c>
      <c r="B4875" s="5" t="s">
        <v>9747</v>
      </c>
      <c r="C4875" s="3" t="n">
        <v>-0.190887029050971</v>
      </c>
      <c r="D4875" s="3" t="n">
        <v>0.022201594389357</v>
      </c>
      <c r="E4875" s="3" t="n">
        <v>-0.957619765134666</v>
      </c>
      <c r="I4875" s="4"/>
      <c r="J4875" s="4"/>
      <c r="K4875" s="4"/>
    </row>
    <row r="4876" customFormat="false" ht="15.75" hidden="false" customHeight="false" outlineLevel="0" collapsed="false">
      <c r="A4876" s="1" t="s">
        <v>9748</v>
      </c>
      <c r="B4876" s="5" t="s">
        <v>9749</v>
      </c>
      <c r="C4876" s="3" t="n">
        <v>-0.725142313390803</v>
      </c>
      <c r="D4876" s="3" t="n">
        <v>0.0220725575826342</v>
      </c>
      <c r="E4876" s="3" t="n">
        <v>1.53226230742671</v>
      </c>
      <c r="I4876" s="4"/>
      <c r="J4876" s="4"/>
      <c r="K4876" s="4"/>
    </row>
    <row r="4877" customFormat="false" ht="15.75" hidden="false" customHeight="false" outlineLevel="0" collapsed="false">
      <c r="A4877" s="1" t="s">
        <v>9750</v>
      </c>
      <c r="B4877" s="5" t="s">
        <v>9751</v>
      </c>
      <c r="C4877" s="3" t="n">
        <v>1.02806165371699</v>
      </c>
      <c r="D4877" s="3" t="n">
        <v>0.83567714092775</v>
      </c>
      <c r="E4877" s="3" t="n">
        <v>1.61514690508264</v>
      </c>
      <c r="I4877" s="4"/>
      <c r="J4877" s="4"/>
      <c r="K4877" s="4"/>
    </row>
    <row r="4878" customFormat="false" ht="15.75" hidden="false" customHeight="false" outlineLevel="0" collapsed="false">
      <c r="A4878" s="1" t="s">
        <v>9752</v>
      </c>
      <c r="B4878" s="5" t="s">
        <v>9753</v>
      </c>
      <c r="C4878" s="3" t="n">
        <v>1.14230965636098</v>
      </c>
      <c r="D4878" s="3" t="n">
        <v>0.676702737420437</v>
      </c>
      <c r="E4878" s="3" t="n">
        <v>1.08516229912895</v>
      </c>
      <c r="I4878" s="4"/>
      <c r="J4878" s="4"/>
      <c r="K4878" s="4"/>
    </row>
    <row r="4879" customFormat="false" ht="15.75" hidden="false" customHeight="false" outlineLevel="0" collapsed="false">
      <c r="A4879" s="1" t="s">
        <v>9754</v>
      </c>
      <c r="B4879" s="5" t="s">
        <v>9755</v>
      </c>
      <c r="C4879" s="3" t="n">
        <v>-0.0801498125342532</v>
      </c>
      <c r="D4879" s="3" t="n">
        <v>-0.749231543957102</v>
      </c>
      <c r="E4879" s="3" t="n">
        <v>-0.159476962254734</v>
      </c>
      <c r="I4879" s="4"/>
      <c r="J4879" s="4"/>
      <c r="K4879" s="4"/>
    </row>
    <row r="4880" customFormat="false" ht="15.75" hidden="false" customHeight="false" outlineLevel="0" collapsed="false">
      <c r="A4880" s="1" t="s">
        <v>9756</v>
      </c>
      <c r="B4880" s="5" t="s">
        <v>9757</v>
      </c>
      <c r="C4880" s="3" t="n">
        <v>0.758428485951798</v>
      </c>
      <c r="D4880" s="3" t="n">
        <v>-0.375451214504696</v>
      </c>
      <c r="E4880" s="3" t="n">
        <v>1.43103565647418</v>
      </c>
      <c r="I4880" s="4"/>
      <c r="J4880" s="4"/>
      <c r="K4880" s="4"/>
    </row>
    <row r="4881" customFormat="false" ht="15.75" hidden="false" customHeight="false" outlineLevel="0" collapsed="false">
      <c r="A4881" s="1" t="s">
        <v>9758</v>
      </c>
      <c r="B4881" s="5" t="s">
        <v>9759</v>
      </c>
      <c r="C4881" s="3" t="n">
        <v>0.493259063956736</v>
      </c>
      <c r="D4881" s="3" t="n">
        <v>1.56823512747416</v>
      </c>
      <c r="E4881" s="3" t="n">
        <v>2.02342500252254</v>
      </c>
      <c r="I4881" s="4"/>
      <c r="J4881" s="4"/>
      <c r="K4881" s="4"/>
    </row>
    <row r="4882" customFormat="false" ht="15.75" hidden="false" customHeight="false" outlineLevel="0" collapsed="false">
      <c r="A4882" s="1" t="s">
        <v>9760</v>
      </c>
      <c r="B4882" s="5" t="s">
        <v>9761</v>
      </c>
      <c r="C4882" s="3" t="n">
        <v>1.79538195804911</v>
      </c>
      <c r="D4882" s="3" t="n">
        <v>1.39884947113679</v>
      </c>
      <c r="E4882" s="3" t="n">
        <v>0.68678262978883</v>
      </c>
      <c r="I4882" s="4"/>
      <c r="J4882" s="4"/>
      <c r="K4882" s="4"/>
    </row>
    <row r="4883" customFormat="false" ht="15.75" hidden="false" customHeight="false" outlineLevel="0" collapsed="false">
      <c r="A4883" s="1" t="s">
        <v>9762</v>
      </c>
      <c r="B4883" s="5" t="s">
        <v>9763</v>
      </c>
      <c r="C4883" s="3" t="n">
        <v>-0.0891705928458517</v>
      </c>
      <c r="D4883" s="3" t="n">
        <v>0.0196539015043973</v>
      </c>
      <c r="E4883" s="3" t="n">
        <v>0.878028131514299</v>
      </c>
      <c r="I4883" s="4"/>
      <c r="J4883" s="4"/>
      <c r="K4883" s="4"/>
    </row>
    <row r="4884" customFormat="false" ht="15.75" hidden="false" customHeight="false" outlineLevel="0" collapsed="false">
      <c r="A4884" s="1" t="s">
        <v>9764</v>
      </c>
      <c r="B4884" s="5" t="s">
        <v>9765</v>
      </c>
      <c r="C4884" s="3" t="n">
        <v>0.0083672985725665</v>
      </c>
      <c r="D4884" s="3" t="n">
        <v>0.231183999963903</v>
      </c>
      <c r="E4884" s="3" t="n">
        <v>0.878570865942151</v>
      </c>
      <c r="I4884" s="4"/>
      <c r="J4884" s="4"/>
      <c r="K4884" s="4"/>
    </row>
    <row r="4885" customFormat="false" ht="15.75" hidden="false" customHeight="false" outlineLevel="0" collapsed="false">
      <c r="A4885" s="1" t="s">
        <v>9766</v>
      </c>
      <c r="B4885" s="5" t="s">
        <v>9767</v>
      </c>
      <c r="C4885" s="3" t="n">
        <v>1.49595526370031</v>
      </c>
      <c r="D4885" s="3" t="n">
        <v>1.06996843731698</v>
      </c>
      <c r="E4885" s="3" t="n">
        <v>1.57883698851521</v>
      </c>
      <c r="I4885" s="4"/>
      <c r="J4885" s="4"/>
      <c r="K4885" s="4"/>
    </row>
    <row r="4886" customFormat="false" ht="15.75" hidden="false" customHeight="false" outlineLevel="0" collapsed="false">
      <c r="A4886" s="1" t="s">
        <v>9768</v>
      </c>
      <c r="B4886" s="5" t="s">
        <v>9769</v>
      </c>
      <c r="C4886" s="3" t="n">
        <v>-1.54564523430138</v>
      </c>
      <c r="D4886" s="3" t="n">
        <v>-1.86074182886279</v>
      </c>
      <c r="E4886" s="3" t="n">
        <v>0.304697368459853</v>
      </c>
      <c r="I4886" s="4"/>
      <c r="J4886" s="4"/>
      <c r="K4886" s="4"/>
    </row>
    <row r="4887" customFormat="false" ht="15.75" hidden="false" customHeight="false" outlineLevel="0" collapsed="false">
      <c r="A4887" s="1" t="s">
        <v>9770</v>
      </c>
      <c r="B4887" s="5" t="s">
        <v>9771</v>
      </c>
      <c r="C4887" s="3" t="n">
        <v>1.55361345077876</v>
      </c>
      <c r="D4887" s="3" t="n">
        <v>-0.186851886192706</v>
      </c>
      <c r="E4887" s="3" t="n">
        <v>2.65688390425244</v>
      </c>
      <c r="I4887" s="4"/>
      <c r="J4887" s="4"/>
      <c r="K4887" s="4"/>
    </row>
    <row r="4888" customFormat="false" ht="15.75" hidden="false" customHeight="false" outlineLevel="0" collapsed="false">
      <c r="A4888" s="1" t="s">
        <v>9772</v>
      </c>
      <c r="B4888" s="5" t="s">
        <v>9773</v>
      </c>
      <c r="C4888" s="3" t="n">
        <v>1.96922843266477</v>
      </c>
      <c r="D4888" s="3" t="n">
        <v>1.75801048266447</v>
      </c>
      <c r="E4888" s="3" t="n">
        <v>1.47242546353141</v>
      </c>
      <c r="I4888" s="4"/>
      <c r="J4888" s="4"/>
      <c r="K4888" s="4"/>
    </row>
    <row r="4889" customFormat="false" ht="15.75" hidden="false" customHeight="false" outlineLevel="0" collapsed="false">
      <c r="A4889" s="1" t="s">
        <v>9774</v>
      </c>
      <c r="B4889" s="5" t="s">
        <v>9775</v>
      </c>
      <c r="C4889" s="3" t="n">
        <v>1.83430760558142</v>
      </c>
      <c r="D4889" s="3" t="n">
        <v>2.21925937888423</v>
      </c>
      <c r="E4889" s="3" t="n">
        <v>1.52778493274301</v>
      </c>
      <c r="I4889" s="4"/>
      <c r="J4889" s="4"/>
      <c r="K4889" s="4"/>
    </row>
    <row r="4890" customFormat="false" ht="15.75" hidden="false" customHeight="false" outlineLevel="0" collapsed="false">
      <c r="A4890" s="1" t="s">
        <v>9776</v>
      </c>
      <c r="B4890" s="5" t="s">
        <v>9777</v>
      </c>
      <c r="C4890" s="3" t="n">
        <v>0.827660741892259</v>
      </c>
      <c r="D4890" s="3" t="n">
        <v>1.41028484866854</v>
      </c>
      <c r="E4890" s="3" t="n">
        <v>1.30523569828391</v>
      </c>
      <c r="I4890" s="4"/>
      <c r="J4890" s="4"/>
      <c r="K4890" s="4"/>
    </row>
    <row r="4891" customFormat="false" ht="15.75" hidden="false" customHeight="false" outlineLevel="0" collapsed="false">
      <c r="A4891" s="1" t="s">
        <v>9778</v>
      </c>
      <c r="B4891" s="5" t="s">
        <v>9779</v>
      </c>
      <c r="C4891" s="3" t="n">
        <v>-1.38257166149279</v>
      </c>
      <c r="D4891" s="3" t="n">
        <v>0.00684293986979266</v>
      </c>
      <c r="E4891" s="3" t="n">
        <v>-0.357413858100868</v>
      </c>
      <c r="I4891" s="4"/>
      <c r="J4891" s="4"/>
      <c r="K4891" s="4"/>
    </row>
    <row r="4892" customFormat="false" ht="15.75" hidden="false" customHeight="false" outlineLevel="0" collapsed="false">
      <c r="A4892" s="1" t="s">
        <v>9780</v>
      </c>
      <c r="B4892" s="5" t="s">
        <v>9781</v>
      </c>
      <c r="C4892" s="3" t="n">
        <v>2.29011126792028</v>
      </c>
      <c r="D4892" s="3" t="n">
        <v>1.85881172948766</v>
      </c>
      <c r="E4892" s="3" t="n">
        <v>1.3429723433903</v>
      </c>
      <c r="I4892" s="4"/>
      <c r="J4892" s="4"/>
      <c r="K4892" s="4"/>
    </row>
    <row r="4893" customFormat="false" ht="15.75" hidden="false" customHeight="false" outlineLevel="0" collapsed="false">
      <c r="A4893" s="1" t="s">
        <v>9782</v>
      </c>
      <c r="B4893" s="5" t="s">
        <v>9783</v>
      </c>
      <c r="C4893" s="3" t="n">
        <v>-1.89408175310569</v>
      </c>
      <c r="D4893" s="3" t="n">
        <v>0.876862163545714</v>
      </c>
      <c r="E4893" s="3" t="n">
        <v>-0.494800566564034</v>
      </c>
      <c r="I4893" s="4"/>
      <c r="J4893" s="4"/>
      <c r="K4893" s="4"/>
    </row>
    <row r="4894" customFormat="false" ht="15.75" hidden="false" customHeight="false" outlineLevel="0" collapsed="false">
      <c r="A4894" s="1" t="s">
        <v>9784</v>
      </c>
      <c r="B4894" s="5" t="s">
        <v>9785</v>
      </c>
      <c r="C4894" s="3" t="n">
        <v>-2.11850213692231</v>
      </c>
      <c r="D4894" s="3" t="n">
        <v>-1.48049699888989</v>
      </c>
      <c r="E4894" s="3" t="n">
        <v>-1.07832288711162</v>
      </c>
      <c r="I4894" s="4"/>
      <c r="J4894" s="4"/>
      <c r="K4894" s="4"/>
    </row>
    <row r="4895" customFormat="false" ht="15.75" hidden="false" customHeight="false" outlineLevel="0" collapsed="false">
      <c r="A4895" s="1" t="s">
        <v>9786</v>
      </c>
      <c r="B4895" s="5" t="s">
        <v>9787</v>
      </c>
      <c r="C4895" s="3" t="n">
        <v>-0.237513378418219</v>
      </c>
      <c r="D4895" s="3" t="n">
        <v>0.3357278429415</v>
      </c>
      <c r="E4895" s="3" t="n">
        <v>-1.23483659017068</v>
      </c>
      <c r="I4895" s="4"/>
      <c r="J4895" s="4"/>
      <c r="K4895" s="4"/>
    </row>
    <row r="4896" customFormat="false" ht="15.75" hidden="false" customHeight="false" outlineLevel="0" collapsed="false">
      <c r="A4896" s="1" t="s">
        <v>9788</v>
      </c>
      <c r="B4896" s="5" t="s">
        <v>9789</v>
      </c>
      <c r="C4896" s="3" t="n">
        <v>-1.24914353837498</v>
      </c>
      <c r="D4896" s="3" t="n">
        <v>-1.32083510059064</v>
      </c>
      <c r="E4896" s="3" t="n">
        <v>-1.26638247782901</v>
      </c>
      <c r="I4896" s="4"/>
      <c r="J4896" s="4"/>
      <c r="K4896" s="4"/>
    </row>
    <row r="4897" customFormat="false" ht="15.75" hidden="false" customHeight="false" outlineLevel="0" collapsed="false">
      <c r="A4897" s="1" t="s">
        <v>9790</v>
      </c>
      <c r="B4897" s="5" t="s">
        <v>9791</v>
      </c>
      <c r="C4897" s="3" t="n">
        <v>0.168400453537305</v>
      </c>
      <c r="D4897" s="3" t="n">
        <v>-0.432977912519945</v>
      </c>
      <c r="E4897" s="3" t="n">
        <v>-0.471684882556886</v>
      </c>
      <c r="I4897" s="4"/>
      <c r="J4897" s="4"/>
      <c r="K4897" s="4"/>
    </row>
    <row r="4898" customFormat="false" ht="15.75" hidden="false" customHeight="false" outlineLevel="0" collapsed="false">
      <c r="A4898" s="1" t="s">
        <v>9792</v>
      </c>
      <c r="B4898" s="5" t="s">
        <v>9793</v>
      </c>
      <c r="C4898" s="3" t="n">
        <v>-2.91195082724269</v>
      </c>
      <c r="D4898" s="3" t="n">
        <v>-0.940355763763062</v>
      </c>
      <c r="E4898" s="3" t="n">
        <v>-1.38756268330669</v>
      </c>
      <c r="I4898" s="4"/>
      <c r="J4898" s="4"/>
      <c r="K4898" s="4"/>
    </row>
    <row r="4899" customFormat="false" ht="15.75" hidden="false" customHeight="false" outlineLevel="0" collapsed="false">
      <c r="A4899" s="1" t="s">
        <v>9794</v>
      </c>
      <c r="B4899" s="5" t="s">
        <v>9795</v>
      </c>
      <c r="C4899" s="3" t="n">
        <v>-1.99174228619582</v>
      </c>
      <c r="D4899" s="3" t="n">
        <v>-1.51795004593159</v>
      </c>
      <c r="E4899" s="3" t="n">
        <v>-0.795805343051478</v>
      </c>
      <c r="I4899" s="4"/>
      <c r="J4899" s="4"/>
      <c r="K4899" s="4"/>
    </row>
    <row r="4900" customFormat="false" ht="15.75" hidden="false" customHeight="false" outlineLevel="0" collapsed="false">
      <c r="A4900" s="1" t="s">
        <v>9796</v>
      </c>
      <c r="B4900" s="5" t="s">
        <v>9797</v>
      </c>
      <c r="C4900" s="3" t="n">
        <v>-0.0784774785357319</v>
      </c>
      <c r="D4900" s="3" t="n">
        <v>-0.845964558814477</v>
      </c>
      <c r="E4900" s="3" t="n">
        <v>-1.93757725904383</v>
      </c>
      <c r="I4900" s="4"/>
      <c r="J4900" s="4"/>
      <c r="K4900" s="4"/>
    </row>
    <row r="4901" customFormat="false" ht="15.75" hidden="false" customHeight="false" outlineLevel="0" collapsed="false">
      <c r="A4901" s="1" t="s">
        <v>9798</v>
      </c>
      <c r="B4901" s="5" t="s">
        <v>9799</v>
      </c>
      <c r="C4901" s="3" t="n">
        <v>0.851564561953128</v>
      </c>
      <c r="D4901" s="3" t="n">
        <v>-0.775078629851219</v>
      </c>
      <c r="E4901" s="3" t="n">
        <v>2.14576231550674</v>
      </c>
      <c r="I4901" s="4"/>
      <c r="J4901" s="4"/>
      <c r="K4901" s="4"/>
    </row>
    <row r="4902" customFormat="false" ht="15.75" hidden="false" customHeight="false" outlineLevel="0" collapsed="false">
      <c r="A4902" s="1" t="s">
        <v>9800</v>
      </c>
      <c r="B4902" s="5" t="s">
        <v>9801</v>
      </c>
      <c r="C4902" s="3" t="n">
        <v>-0.289265990576816</v>
      </c>
      <c r="D4902" s="3" t="n">
        <v>-0.528856136172859</v>
      </c>
      <c r="E4902" s="3" t="n">
        <v>-1.10963882357702</v>
      </c>
      <c r="I4902" s="4"/>
      <c r="J4902" s="4"/>
      <c r="K4902" s="4"/>
    </row>
    <row r="4903" customFormat="false" ht="15.75" hidden="false" customHeight="false" outlineLevel="0" collapsed="false">
      <c r="A4903" s="1" t="s">
        <v>9802</v>
      </c>
      <c r="B4903" s="5" t="s">
        <v>9803</v>
      </c>
      <c r="C4903" s="3" t="n">
        <v>-0.788302386279137</v>
      </c>
      <c r="D4903" s="3" t="n">
        <v>-1.31309810418557</v>
      </c>
      <c r="E4903" s="3" t="n">
        <v>-0.642856013742681</v>
      </c>
      <c r="I4903" s="4"/>
      <c r="J4903" s="4"/>
      <c r="K4903" s="4"/>
    </row>
    <row r="4904" customFormat="false" ht="15.75" hidden="false" customHeight="false" outlineLevel="0" collapsed="false">
      <c r="A4904" s="1" t="s">
        <v>9804</v>
      </c>
      <c r="B4904" s="5" t="s">
        <v>9805</v>
      </c>
      <c r="C4904" s="3" t="n">
        <v>-0.662435274442347</v>
      </c>
      <c r="D4904" s="3" t="n">
        <v>-0.916509487233435</v>
      </c>
      <c r="E4904" s="3" t="n">
        <v>-0.0259412127905371</v>
      </c>
      <c r="I4904" s="4"/>
      <c r="J4904" s="4"/>
      <c r="K4904" s="4"/>
    </row>
    <row r="4905" customFormat="false" ht="15.75" hidden="false" customHeight="false" outlineLevel="0" collapsed="false">
      <c r="A4905" s="1" t="s">
        <v>9806</v>
      </c>
      <c r="B4905" s="5" t="s">
        <v>9807</v>
      </c>
      <c r="C4905" s="3" t="n">
        <v>0.591369902272819</v>
      </c>
      <c r="D4905" s="3" t="n">
        <v>0.748863045380552</v>
      </c>
      <c r="E4905" s="3" t="n">
        <v>-1.41505318244197</v>
      </c>
      <c r="I4905" s="4"/>
      <c r="J4905" s="4"/>
      <c r="K4905" s="4"/>
    </row>
    <row r="4906" customFormat="false" ht="15.75" hidden="false" customHeight="false" outlineLevel="0" collapsed="false">
      <c r="A4906" s="1" t="s">
        <v>9808</v>
      </c>
      <c r="B4906" s="5" t="s">
        <v>9809</v>
      </c>
      <c r="C4906" s="3" t="n">
        <v>0.336094427722039</v>
      </c>
      <c r="D4906" s="3" t="n">
        <v>0.110633965827995</v>
      </c>
      <c r="E4906" s="3" t="n">
        <v>-0.163515284143038</v>
      </c>
      <c r="I4906" s="4"/>
      <c r="J4906" s="4"/>
      <c r="K4906" s="4"/>
    </row>
    <row r="4907" customFormat="false" ht="15.75" hidden="false" customHeight="false" outlineLevel="0" collapsed="false">
      <c r="A4907" s="1" t="s">
        <v>9810</v>
      </c>
      <c r="B4907" s="5" t="s">
        <v>9811</v>
      </c>
      <c r="C4907" s="3" t="n">
        <v>-0.112292049391152</v>
      </c>
      <c r="D4907" s="3" t="n">
        <v>0.763789713779676</v>
      </c>
      <c r="E4907" s="3" t="n">
        <v>1.86209214719736</v>
      </c>
      <c r="I4907" s="4"/>
      <c r="J4907" s="4"/>
      <c r="K4907" s="4"/>
    </row>
    <row r="4908" customFormat="false" ht="15.75" hidden="false" customHeight="false" outlineLevel="0" collapsed="false">
      <c r="A4908" s="1" t="s">
        <v>9812</v>
      </c>
      <c r="B4908" s="5" t="s">
        <v>9813</v>
      </c>
      <c r="C4908" s="3" t="n">
        <v>-0.432729344389885</v>
      </c>
      <c r="D4908" s="3" t="n">
        <v>-0.29912770292058</v>
      </c>
      <c r="E4908" s="3" t="n">
        <v>-0.908915872127691</v>
      </c>
      <c r="I4908" s="4"/>
      <c r="J4908" s="4"/>
      <c r="K4908" s="4"/>
    </row>
    <row r="4909" customFormat="false" ht="15.75" hidden="false" customHeight="false" outlineLevel="0" collapsed="false">
      <c r="A4909" s="1" t="s">
        <v>9814</v>
      </c>
      <c r="B4909" s="5" t="s">
        <v>9815</v>
      </c>
      <c r="C4909" s="3" t="n">
        <v>2.02488498908408</v>
      </c>
      <c r="D4909" s="3" t="n">
        <v>1.14534304376849</v>
      </c>
      <c r="E4909" s="3" t="n">
        <v>0.413650482340695</v>
      </c>
      <c r="I4909" s="4"/>
      <c r="J4909" s="4"/>
      <c r="K4909" s="4"/>
    </row>
    <row r="4910" customFormat="false" ht="15.75" hidden="false" customHeight="false" outlineLevel="0" collapsed="false">
      <c r="A4910" s="1" t="s">
        <v>9816</v>
      </c>
      <c r="B4910" s="5" t="s">
        <v>9817</v>
      </c>
      <c r="C4910" s="3" t="n">
        <v>-0.479316719695378</v>
      </c>
      <c r="D4910" s="3" t="n">
        <v>-0.245256680276623</v>
      </c>
      <c r="E4910" s="3" t="n">
        <v>0.351915661102092</v>
      </c>
      <c r="I4910" s="4"/>
      <c r="J4910" s="4"/>
      <c r="K4910" s="4"/>
    </row>
    <row r="4911" customFormat="false" ht="15.75" hidden="false" customHeight="false" outlineLevel="0" collapsed="false">
      <c r="A4911" s="1" t="s">
        <v>9818</v>
      </c>
      <c r="B4911" s="5" t="s">
        <v>9819</v>
      </c>
      <c r="C4911" s="3" t="n">
        <v>-0.0431709172015935</v>
      </c>
      <c r="D4911" s="3" t="n">
        <v>0.702068400489315</v>
      </c>
      <c r="E4911" s="3" t="n">
        <v>2.39222503090697</v>
      </c>
      <c r="I4911" s="4"/>
      <c r="J4911" s="4"/>
      <c r="K4911" s="4"/>
    </row>
    <row r="4912" customFormat="false" ht="15.75" hidden="false" customHeight="false" outlineLevel="0" collapsed="false">
      <c r="A4912" s="1" t="s">
        <v>9820</v>
      </c>
      <c r="B4912" s="5" t="s">
        <v>9821</v>
      </c>
      <c r="C4912" s="3" t="n">
        <v>-0.100889059012956</v>
      </c>
      <c r="D4912" s="3" t="n">
        <v>0.963874440335009</v>
      </c>
      <c r="E4912" s="3" t="n">
        <v>0.331991355009332</v>
      </c>
      <c r="I4912" s="4"/>
      <c r="J4912" s="4"/>
      <c r="K4912" s="4"/>
    </row>
    <row r="4913" customFormat="false" ht="15.75" hidden="false" customHeight="false" outlineLevel="0" collapsed="false">
      <c r="A4913" s="1" t="s">
        <v>9822</v>
      </c>
      <c r="B4913" s="5" t="s">
        <v>9823</v>
      </c>
      <c r="C4913" s="3" t="n">
        <v>0.327703434666448</v>
      </c>
      <c r="D4913" s="3" t="n">
        <v>0.417911310063565</v>
      </c>
      <c r="E4913" s="3" t="n">
        <v>0.273772012097228</v>
      </c>
      <c r="I4913" s="4"/>
      <c r="J4913" s="4"/>
      <c r="K4913" s="4"/>
    </row>
    <row r="4914" customFormat="false" ht="15.75" hidden="false" customHeight="false" outlineLevel="0" collapsed="false">
      <c r="A4914" s="1" t="s">
        <v>9824</v>
      </c>
      <c r="B4914" s="5" t="s">
        <v>9825</v>
      </c>
      <c r="C4914" s="3" t="n">
        <v>-0.662543676347381</v>
      </c>
      <c r="D4914" s="3" t="n">
        <v>0.376469990028139</v>
      </c>
      <c r="E4914" s="3" t="n">
        <v>0.512023714853226</v>
      </c>
      <c r="I4914" s="4"/>
      <c r="J4914" s="4"/>
      <c r="K4914" s="4"/>
    </row>
    <row r="4915" customFormat="false" ht="15.75" hidden="false" customHeight="false" outlineLevel="0" collapsed="false">
      <c r="A4915" s="1" t="s">
        <v>9826</v>
      </c>
      <c r="B4915" s="5" t="s">
        <v>9827</v>
      </c>
      <c r="C4915" s="3" t="n">
        <v>-0.176910539004917</v>
      </c>
      <c r="D4915" s="3" t="n">
        <v>1.02688423238254</v>
      </c>
      <c r="E4915" s="3" t="n">
        <v>-0.00603888945659209</v>
      </c>
      <c r="I4915" s="4"/>
      <c r="J4915" s="4"/>
      <c r="K4915" s="4"/>
    </row>
    <row r="4916" customFormat="false" ht="15.75" hidden="false" customHeight="false" outlineLevel="0" collapsed="false">
      <c r="A4916" s="1" t="s">
        <v>9828</v>
      </c>
      <c r="B4916" s="5" t="s">
        <v>9829</v>
      </c>
      <c r="C4916" s="3" t="n">
        <v>-0.136647158407736</v>
      </c>
      <c r="D4916" s="3" t="n">
        <v>-0.965950130138349</v>
      </c>
      <c r="E4916" s="3" t="n">
        <v>-0.392380396379343</v>
      </c>
      <c r="I4916" s="4"/>
      <c r="J4916" s="4"/>
      <c r="K4916" s="4"/>
    </row>
    <row r="4917" customFormat="false" ht="15.75" hidden="false" customHeight="false" outlineLevel="0" collapsed="false">
      <c r="A4917" s="1" t="s">
        <v>9830</v>
      </c>
      <c r="B4917" s="5" t="s">
        <v>9831</v>
      </c>
      <c r="C4917" s="3" t="n">
        <v>0.993146609355614</v>
      </c>
      <c r="D4917" s="3" t="n">
        <v>0.67546605402848</v>
      </c>
      <c r="E4917" s="3" t="n">
        <v>1.36885857956757</v>
      </c>
      <c r="I4917" s="4"/>
      <c r="J4917" s="4"/>
      <c r="K4917" s="4"/>
    </row>
    <row r="4918" customFormat="false" ht="15.75" hidden="false" customHeight="false" outlineLevel="0" collapsed="false">
      <c r="A4918" s="1" t="s">
        <v>9832</v>
      </c>
      <c r="B4918" s="5" t="s">
        <v>9833</v>
      </c>
      <c r="C4918" s="3" t="n">
        <v>0.414155806987071</v>
      </c>
      <c r="D4918" s="3" t="n">
        <v>-1.17465492663788</v>
      </c>
      <c r="E4918" s="3" t="n">
        <v>1.74284186168306</v>
      </c>
      <c r="I4918" s="4"/>
      <c r="J4918" s="4"/>
      <c r="K4918" s="4"/>
    </row>
    <row r="4919" customFormat="false" ht="15.75" hidden="false" customHeight="false" outlineLevel="0" collapsed="false">
      <c r="A4919" s="1" t="s">
        <v>9834</v>
      </c>
      <c r="B4919" s="5" t="s">
        <v>9835</v>
      </c>
      <c r="C4919" s="3" t="n">
        <v>-0.759209146544682</v>
      </c>
      <c r="D4919" s="3" t="n">
        <v>-1.72882423312011</v>
      </c>
      <c r="E4919" s="3" t="n">
        <v>-0.995047706658535</v>
      </c>
      <c r="I4919" s="4"/>
      <c r="J4919" s="4"/>
      <c r="K4919" s="4"/>
    </row>
    <row r="4920" customFormat="false" ht="15.75" hidden="false" customHeight="false" outlineLevel="0" collapsed="false">
      <c r="A4920" s="1" t="s">
        <v>9836</v>
      </c>
      <c r="B4920" s="5" t="s">
        <v>9837</v>
      </c>
      <c r="C4920" s="3" t="n">
        <v>0.672586742337337</v>
      </c>
      <c r="D4920" s="3" t="n">
        <v>0.435942950090734</v>
      </c>
      <c r="E4920" s="3" t="n">
        <v>1.5378977335641</v>
      </c>
      <c r="I4920" s="4"/>
      <c r="J4920" s="4"/>
      <c r="K4920" s="4"/>
    </row>
    <row r="4921" customFormat="false" ht="15.75" hidden="false" customHeight="false" outlineLevel="0" collapsed="false">
      <c r="A4921" s="1" t="s">
        <v>9838</v>
      </c>
      <c r="B4921" s="5" t="s">
        <v>9839</v>
      </c>
      <c r="C4921" s="3" t="n">
        <v>-0.082397826077928</v>
      </c>
      <c r="D4921" s="3" t="n">
        <v>0.00769700837223852</v>
      </c>
      <c r="E4921" s="3" t="n">
        <v>0.561077891843136</v>
      </c>
      <c r="I4921" s="4"/>
      <c r="J4921" s="4"/>
      <c r="K4921" s="4"/>
    </row>
    <row r="4922" customFormat="false" ht="15.75" hidden="false" customHeight="false" outlineLevel="0" collapsed="false">
      <c r="A4922" s="1" t="s">
        <v>9840</v>
      </c>
      <c r="B4922" s="5" t="s">
        <v>9841</v>
      </c>
      <c r="C4922" s="3" t="n">
        <v>-0.366406089614834</v>
      </c>
      <c r="D4922" s="3" t="n">
        <v>-0.474209344786842</v>
      </c>
      <c r="E4922" s="3" t="n">
        <v>-0.0579083281560366</v>
      </c>
      <c r="I4922" s="4"/>
      <c r="J4922" s="4"/>
      <c r="K4922" s="4"/>
    </row>
    <row r="4923" customFormat="false" ht="15.75" hidden="false" customHeight="false" outlineLevel="0" collapsed="false">
      <c r="A4923" s="1" t="s">
        <v>9842</v>
      </c>
      <c r="B4923" s="5" t="s">
        <v>9843</v>
      </c>
      <c r="C4923" s="3" t="n">
        <v>0.595507875466212</v>
      </c>
      <c r="D4923" s="3" t="n">
        <v>1.57321595264403</v>
      </c>
      <c r="E4923" s="3" t="n">
        <v>0.789781451736837</v>
      </c>
      <c r="I4923" s="4"/>
      <c r="J4923" s="4"/>
      <c r="K4923" s="4"/>
    </row>
    <row r="4924" customFormat="false" ht="15.75" hidden="false" customHeight="false" outlineLevel="0" collapsed="false">
      <c r="A4924" s="1" t="s">
        <v>9844</v>
      </c>
      <c r="B4924" s="5" t="s">
        <v>9845</v>
      </c>
      <c r="C4924" s="3" t="n">
        <v>1.45924270776772</v>
      </c>
      <c r="D4924" s="3" t="n">
        <v>0.933235924977176</v>
      </c>
      <c r="E4924" s="3" t="n">
        <v>0.449859183073558</v>
      </c>
      <c r="I4924" s="4"/>
      <c r="J4924" s="4"/>
      <c r="K4924" s="4"/>
    </row>
    <row r="4925" customFormat="false" ht="15.75" hidden="false" customHeight="false" outlineLevel="0" collapsed="false">
      <c r="A4925" s="1" t="s">
        <v>9846</v>
      </c>
      <c r="B4925" s="5" t="s">
        <v>9847</v>
      </c>
      <c r="C4925" s="3" t="n">
        <v>1.02244980319589</v>
      </c>
      <c r="D4925" s="3" t="n">
        <v>0.719230072914233</v>
      </c>
      <c r="E4925" s="3" t="n">
        <v>0.0481464396928953</v>
      </c>
      <c r="I4925" s="4"/>
      <c r="J4925" s="4"/>
      <c r="K4925" s="4"/>
    </row>
    <row r="4926" customFormat="false" ht="15.75" hidden="false" customHeight="false" outlineLevel="0" collapsed="false">
      <c r="A4926" s="1" t="s">
        <v>9848</v>
      </c>
      <c r="B4926" s="5" t="s">
        <v>9849</v>
      </c>
      <c r="C4926" s="3" t="n">
        <v>-0.801932191631134</v>
      </c>
      <c r="D4926" s="3" t="n">
        <v>0.239700648339264</v>
      </c>
      <c r="E4926" s="3" t="n">
        <v>0.16809446620829</v>
      </c>
      <c r="I4926" s="4"/>
      <c r="J4926" s="4"/>
      <c r="K4926" s="4"/>
    </row>
    <row r="4927" customFormat="false" ht="15.75" hidden="false" customHeight="false" outlineLevel="0" collapsed="false">
      <c r="A4927" s="1" t="s">
        <v>9850</v>
      </c>
      <c r="B4927" s="5" t="s">
        <v>9851</v>
      </c>
      <c r="C4927" s="3" t="n">
        <v>0.243587123603732</v>
      </c>
      <c r="D4927" s="3" t="n">
        <v>0.910826475548658</v>
      </c>
      <c r="E4927" s="3" t="n">
        <v>0.261734892577335</v>
      </c>
      <c r="I4927" s="4"/>
      <c r="J4927" s="4"/>
      <c r="K4927" s="4"/>
    </row>
    <row r="4928" customFormat="false" ht="15.75" hidden="false" customHeight="false" outlineLevel="0" collapsed="false">
      <c r="A4928" s="1" t="s">
        <v>9852</v>
      </c>
      <c r="B4928" s="5" t="s">
        <v>9853</v>
      </c>
      <c r="C4928" s="3" t="n">
        <v>1.04197868724477</v>
      </c>
      <c r="D4928" s="3" t="n">
        <v>-0.445978980045778</v>
      </c>
      <c r="E4928" s="3" t="n">
        <v>0.950049321654689</v>
      </c>
      <c r="I4928" s="4"/>
      <c r="J4928" s="4"/>
      <c r="K4928" s="4"/>
    </row>
    <row r="4929" customFormat="false" ht="15.75" hidden="false" customHeight="false" outlineLevel="0" collapsed="false">
      <c r="A4929" s="1" t="s">
        <v>9854</v>
      </c>
      <c r="B4929" s="5" t="s">
        <v>9855</v>
      </c>
      <c r="C4929" s="3" t="n">
        <v>2.89282244267691</v>
      </c>
      <c r="D4929" s="3" t="n">
        <v>0.508655417273202</v>
      </c>
      <c r="E4929" s="3" t="n">
        <v>1.62965936351604</v>
      </c>
      <c r="I4929" s="4"/>
      <c r="J4929" s="4"/>
      <c r="K4929" s="4"/>
    </row>
    <row r="4930" customFormat="false" ht="15.75" hidden="false" customHeight="false" outlineLevel="0" collapsed="false">
      <c r="A4930" s="1" t="s">
        <v>9856</v>
      </c>
      <c r="B4930" s="5" t="s">
        <v>9857</v>
      </c>
      <c r="C4930" s="3" t="n">
        <v>0.229513417383635</v>
      </c>
      <c r="D4930" s="3" t="n">
        <v>0.192221511006895</v>
      </c>
      <c r="E4930" s="3" t="n">
        <v>0.0802226504268527</v>
      </c>
      <c r="I4930" s="4"/>
      <c r="J4930" s="4"/>
      <c r="K4930" s="4"/>
    </row>
    <row r="4931" customFormat="false" ht="15.75" hidden="false" customHeight="false" outlineLevel="0" collapsed="false">
      <c r="A4931" s="1" t="s">
        <v>9858</v>
      </c>
      <c r="B4931" s="5" t="s">
        <v>9859</v>
      </c>
      <c r="C4931" s="3" t="n">
        <v>0.853911280380342</v>
      </c>
      <c r="D4931" s="3" t="n">
        <v>-0.381190861310557</v>
      </c>
      <c r="E4931" s="3" t="n">
        <v>0.71699609228952</v>
      </c>
      <c r="I4931" s="4"/>
      <c r="J4931" s="4"/>
      <c r="K4931" s="4"/>
    </row>
    <row r="4932" customFormat="false" ht="15.75" hidden="false" customHeight="false" outlineLevel="0" collapsed="false">
      <c r="A4932" s="1" t="s">
        <v>9860</v>
      </c>
      <c r="B4932" s="5" t="s">
        <v>9861</v>
      </c>
      <c r="C4932" s="3" t="n">
        <v>0.198971735125004</v>
      </c>
      <c r="D4932" s="3" t="n">
        <v>0.639949862158851</v>
      </c>
      <c r="E4932" s="3" t="n">
        <v>0.643954870824209</v>
      </c>
      <c r="I4932" s="4"/>
      <c r="J4932" s="4"/>
      <c r="K4932" s="4"/>
    </row>
    <row r="4933" customFormat="false" ht="15.75" hidden="false" customHeight="false" outlineLevel="0" collapsed="false">
      <c r="A4933" s="1" t="s">
        <v>9862</v>
      </c>
      <c r="B4933" s="5" t="s">
        <v>9863</v>
      </c>
      <c r="C4933" s="3" t="n">
        <v>-0.0566111671105107</v>
      </c>
      <c r="D4933" s="3" t="n">
        <v>0.435167884597392</v>
      </c>
      <c r="E4933" s="3" t="n">
        <v>0.0845497229505421</v>
      </c>
      <c r="I4933" s="4"/>
      <c r="J4933" s="4"/>
      <c r="K4933" s="4"/>
    </row>
    <row r="4934" customFormat="false" ht="15.75" hidden="false" customHeight="false" outlineLevel="0" collapsed="false">
      <c r="A4934" s="1" t="s">
        <v>9864</v>
      </c>
      <c r="B4934" s="5" t="s">
        <v>9865</v>
      </c>
      <c r="C4934" s="3" t="n">
        <v>0.199255522973237</v>
      </c>
      <c r="D4934" s="3" t="n">
        <v>1.41735134162485</v>
      </c>
      <c r="E4934" s="3" t="n">
        <v>-0.355635082743624</v>
      </c>
      <c r="I4934" s="4"/>
      <c r="J4934" s="4"/>
      <c r="K4934" s="4"/>
    </row>
    <row r="4935" customFormat="false" ht="15.75" hidden="false" customHeight="false" outlineLevel="0" collapsed="false">
      <c r="A4935" s="1" t="s">
        <v>9866</v>
      </c>
      <c r="B4935" s="5" t="s">
        <v>9867</v>
      </c>
      <c r="C4935" s="3" t="n">
        <v>1.30683499866432</v>
      </c>
      <c r="D4935" s="3" t="n">
        <v>-0.500551184094109</v>
      </c>
      <c r="E4935" s="3" t="n">
        <v>1.1157542398777</v>
      </c>
      <c r="I4935" s="4"/>
      <c r="J4935" s="4"/>
      <c r="K4935" s="4"/>
    </row>
    <row r="4936" customFormat="false" ht="15.75" hidden="false" customHeight="false" outlineLevel="0" collapsed="false">
      <c r="A4936" s="1" t="s">
        <v>9868</v>
      </c>
      <c r="B4936" s="5" t="s">
        <v>9869</v>
      </c>
      <c r="C4936" s="3" t="n">
        <v>0.374086263423721</v>
      </c>
      <c r="D4936" s="3" t="n">
        <v>0.064285008337861</v>
      </c>
      <c r="E4936" s="3" t="n">
        <v>-1.17144476071892</v>
      </c>
      <c r="I4936" s="4"/>
      <c r="J4936" s="4"/>
      <c r="K4936" s="4"/>
    </row>
    <row r="4937" customFormat="false" ht="15.75" hidden="false" customHeight="false" outlineLevel="0" collapsed="false">
      <c r="A4937" s="1" t="s">
        <v>9870</v>
      </c>
      <c r="B4937" s="5" t="s">
        <v>9871</v>
      </c>
      <c r="C4937" s="3" t="n">
        <v>-0.111298258640128</v>
      </c>
      <c r="D4937" s="3" t="n">
        <v>1.36311913350768</v>
      </c>
      <c r="E4937" s="3" t="n">
        <v>2.15165582537993</v>
      </c>
      <c r="I4937" s="4"/>
      <c r="J4937" s="4"/>
      <c r="K4937" s="4"/>
    </row>
    <row r="4938" customFormat="false" ht="15.75" hidden="false" customHeight="false" outlineLevel="0" collapsed="false">
      <c r="A4938" s="1" t="s">
        <v>9872</v>
      </c>
      <c r="B4938" s="5" t="s">
        <v>9873</v>
      </c>
      <c r="C4938" s="3" t="n">
        <v>-0.833178798417517</v>
      </c>
      <c r="D4938" s="3" t="n">
        <v>-0.375798531831217</v>
      </c>
      <c r="E4938" s="3" t="n">
        <v>-0.903644921400769</v>
      </c>
      <c r="I4938" s="4"/>
      <c r="J4938" s="4"/>
      <c r="K4938" s="4"/>
    </row>
    <row r="4939" customFormat="false" ht="15.75" hidden="false" customHeight="false" outlineLevel="0" collapsed="false">
      <c r="A4939" s="1" t="s">
        <v>9874</v>
      </c>
      <c r="B4939" s="5" t="s">
        <v>9875</v>
      </c>
      <c r="C4939" s="3" t="n">
        <v>0.982909907414291</v>
      </c>
      <c r="D4939" s="3" t="n">
        <v>0.815121669055215</v>
      </c>
      <c r="E4939" s="3" t="n">
        <v>0.80181772782584</v>
      </c>
      <c r="I4939" s="4"/>
      <c r="J4939" s="4"/>
      <c r="K4939" s="4"/>
    </row>
    <row r="4940" customFormat="false" ht="15.75" hidden="false" customHeight="false" outlineLevel="0" collapsed="false">
      <c r="A4940" s="1" t="s">
        <v>9876</v>
      </c>
      <c r="B4940" s="5" t="s">
        <v>9877</v>
      </c>
      <c r="C4940" s="3" t="n">
        <v>-0.262375526620534</v>
      </c>
      <c r="D4940" s="3" t="n">
        <v>-0.642029839451101</v>
      </c>
      <c r="E4940" s="3" t="n">
        <v>2.30058348228758</v>
      </c>
      <c r="I4940" s="4"/>
      <c r="J4940" s="4"/>
      <c r="K4940" s="4"/>
    </row>
    <row r="4941" customFormat="false" ht="15.75" hidden="false" customHeight="false" outlineLevel="0" collapsed="false">
      <c r="A4941" s="1" t="s">
        <v>9878</v>
      </c>
      <c r="B4941" s="5" t="s">
        <v>9879</v>
      </c>
      <c r="C4941" s="3" t="n">
        <v>-1.14158442747982</v>
      </c>
      <c r="D4941" s="3" t="n">
        <v>0.458298772869604</v>
      </c>
      <c r="E4941" s="3" t="n">
        <v>-0.632850230890206</v>
      </c>
      <c r="I4941" s="4"/>
      <c r="J4941" s="4"/>
      <c r="K4941" s="4"/>
    </row>
    <row r="4942" customFormat="false" ht="15.75" hidden="false" customHeight="false" outlineLevel="0" collapsed="false">
      <c r="A4942" s="1" t="s">
        <v>9880</v>
      </c>
      <c r="B4942" s="5" t="s">
        <v>9881</v>
      </c>
      <c r="C4942" s="3" t="n">
        <v>0.636830333942034</v>
      </c>
      <c r="D4942" s="3" t="n">
        <v>0.629389455704203</v>
      </c>
      <c r="E4942" s="3" t="n">
        <v>0.754527403936221</v>
      </c>
      <c r="I4942" s="4"/>
      <c r="J4942" s="4"/>
      <c r="K4942" s="4"/>
    </row>
    <row r="4943" customFormat="false" ht="15.75" hidden="false" customHeight="false" outlineLevel="0" collapsed="false">
      <c r="A4943" s="1" t="s">
        <v>9882</v>
      </c>
      <c r="B4943" s="5" t="s">
        <v>9883</v>
      </c>
      <c r="C4943" s="3" t="n">
        <v>-0.744826933243889</v>
      </c>
      <c r="D4943" s="3" t="n">
        <v>-1.14470742141378</v>
      </c>
      <c r="E4943" s="3" t="n">
        <v>1.18939732915575</v>
      </c>
      <c r="I4943" s="4"/>
      <c r="J4943" s="4"/>
      <c r="K4943" s="4"/>
    </row>
    <row r="4944" customFormat="false" ht="15.75" hidden="false" customHeight="false" outlineLevel="0" collapsed="false">
      <c r="A4944" s="1" t="s">
        <v>9884</v>
      </c>
      <c r="B4944" s="5" t="s">
        <v>9885</v>
      </c>
      <c r="C4944" s="3" t="n">
        <v>-0.160944746349746</v>
      </c>
      <c r="D4944" s="3" t="n">
        <v>-0.192331864504593</v>
      </c>
      <c r="E4944" s="3" t="n">
        <v>2.81224181172496</v>
      </c>
      <c r="I4944" s="4"/>
      <c r="J4944" s="4"/>
      <c r="K4944" s="4"/>
    </row>
    <row r="4945" customFormat="false" ht="15.75" hidden="false" customHeight="false" outlineLevel="0" collapsed="false">
      <c r="A4945" s="1" t="s">
        <v>9886</v>
      </c>
      <c r="B4945" s="5" t="s">
        <v>9887</v>
      </c>
      <c r="C4945" s="3" t="n">
        <v>-0.269394846489744</v>
      </c>
      <c r="D4945" s="3" t="n">
        <v>0.477377333883121</v>
      </c>
      <c r="E4945" s="3" t="n">
        <v>0.507106737014125</v>
      </c>
      <c r="I4945" s="4"/>
      <c r="J4945" s="4"/>
      <c r="K4945" s="4"/>
    </row>
    <row r="4946" customFormat="false" ht="15.75" hidden="false" customHeight="false" outlineLevel="0" collapsed="false">
      <c r="A4946" s="1" t="s">
        <v>9888</v>
      </c>
      <c r="B4946" s="5" t="s">
        <v>9889</v>
      </c>
      <c r="C4946" s="3" t="n">
        <v>-0.0801498125342532</v>
      </c>
      <c r="D4946" s="3" t="n">
        <v>1.20391747471791</v>
      </c>
      <c r="E4946" s="3" t="n">
        <v>0.0750358621737581</v>
      </c>
      <c r="I4946" s="4"/>
      <c r="J4946" s="4"/>
      <c r="K4946" s="4"/>
    </row>
    <row r="4947" customFormat="false" ht="15.75" hidden="false" customHeight="false" outlineLevel="0" collapsed="false">
      <c r="A4947" s="1" t="s">
        <v>9890</v>
      </c>
      <c r="B4947" s="5" t="s">
        <v>9891</v>
      </c>
      <c r="C4947" s="3" t="n">
        <v>0.672586742337337</v>
      </c>
      <c r="D4947" s="3" t="n">
        <v>1.31588104951321</v>
      </c>
      <c r="E4947" s="3" t="n">
        <v>-0.709486027880757</v>
      </c>
      <c r="I4947" s="4"/>
      <c r="J4947" s="4"/>
      <c r="K4947" s="4"/>
    </row>
    <row r="4948" customFormat="false" ht="15.75" hidden="false" customHeight="false" outlineLevel="0" collapsed="false">
      <c r="A4948" s="1" t="s">
        <v>9892</v>
      </c>
      <c r="B4948" s="5" t="s">
        <v>9893</v>
      </c>
      <c r="C4948" s="3" t="n">
        <v>-1.19730131065945</v>
      </c>
      <c r="D4948" s="3" t="n">
        <v>0.40225188714265</v>
      </c>
      <c r="E4948" s="3" t="n">
        <v>-0.12040495094604</v>
      </c>
      <c r="I4948" s="4"/>
      <c r="J4948" s="4"/>
      <c r="K4948" s="4"/>
    </row>
    <row r="4949" customFormat="false" ht="15.75" hidden="false" customHeight="false" outlineLevel="0" collapsed="false">
      <c r="A4949" s="1" t="s">
        <v>9894</v>
      </c>
      <c r="B4949" s="5" t="s">
        <v>9895</v>
      </c>
      <c r="C4949" s="3" t="n">
        <v>0.381681067838584</v>
      </c>
      <c r="D4949" s="3" t="n">
        <v>1.15852290048933</v>
      </c>
      <c r="E4949" s="3" t="n">
        <v>0.668073925353685</v>
      </c>
      <c r="I4949" s="4"/>
      <c r="J4949" s="4"/>
      <c r="K4949" s="4"/>
    </row>
    <row r="4950" customFormat="false" ht="15.75" hidden="false" customHeight="false" outlineLevel="0" collapsed="false">
      <c r="A4950" s="1" t="s">
        <v>9896</v>
      </c>
      <c r="B4950" s="5" t="s">
        <v>9897</v>
      </c>
      <c r="C4950" s="3" t="n">
        <v>-0.960909665315822</v>
      </c>
      <c r="D4950" s="3" t="n">
        <v>-1.67551665161297</v>
      </c>
      <c r="E4950" s="3" t="n">
        <v>-0.43852151089758</v>
      </c>
      <c r="I4950" s="4"/>
      <c r="J4950" s="4"/>
      <c r="K4950" s="4"/>
    </row>
    <row r="4951" customFormat="false" ht="15.75" hidden="false" customHeight="false" outlineLevel="0" collapsed="false">
      <c r="A4951" s="1" t="s">
        <v>9898</v>
      </c>
      <c r="B4951" s="5" t="s">
        <v>9899</v>
      </c>
      <c r="C4951" s="3" t="n">
        <v>-0.0567550995530155</v>
      </c>
      <c r="D4951" s="3" t="n">
        <v>-0.53850056149651</v>
      </c>
      <c r="E4951" s="3" t="n">
        <v>-1.89525644927273</v>
      </c>
      <c r="I4951" s="4"/>
      <c r="J4951" s="4"/>
      <c r="K4951" s="4"/>
    </row>
    <row r="4952" customFormat="false" ht="15.75" hidden="false" customHeight="false" outlineLevel="0" collapsed="false">
      <c r="A4952" s="1" t="s">
        <v>9900</v>
      </c>
      <c r="B4952" s="5" t="s">
        <v>9901</v>
      </c>
      <c r="C4952" s="3" t="n">
        <v>-0.14106506162181</v>
      </c>
      <c r="D4952" s="3" t="n">
        <v>0.55563473085766</v>
      </c>
      <c r="E4952" s="3" t="n">
        <v>-0.183613929621237</v>
      </c>
      <c r="I4952" s="4"/>
      <c r="J4952" s="4"/>
      <c r="K4952" s="4"/>
    </row>
    <row r="4953" customFormat="false" ht="15.75" hidden="false" customHeight="false" outlineLevel="0" collapsed="false">
      <c r="A4953" s="1" t="s">
        <v>9902</v>
      </c>
      <c r="B4953" s="5" t="s">
        <v>9903</v>
      </c>
      <c r="C4953" s="3" t="n">
        <v>1.29945343739374</v>
      </c>
      <c r="D4953" s="3" t="n">
        <v>-0.31946610842297</v>
      </c>
      <c r="E4953" s="3" t="n">
        <v>0.484413828732938</v>
      </c>
      <c r="I4953" s="4"/>
      <c r="J4953" s="4"/>
      <c r="K4953" s="4"/>
    </row>
    <row r="4954" customFormat="false" ht="15.75" hidden="false" customHeight="false" outlineLevel="0" collapsed="false">
      <c r="A4954" s="1" t="s">
        <v>9904</v>
      </c>
      <c r="B4954" s="5" t="s">
        <v>9905</v>
      </c>
      <c r="C4954" s="3" t="n">
        <v>1.38146838929378</v>
      </c>
      <c r="D4954" s="3" t="n">
        <v>0.361209422311623</v>
      </c>
      <c r="E4954" s="3" t="n">
        <v>0.640819262395824</v>
      </c>
      <c r="I4954" s="4"/>
      <c r="J4954" s="4"/>
      <c r="K4954" s="4"/>
    </row>
    <row r="4955" customFormat="false" ht="15.75" hidden="false" customHeight="false" outlineLevel="0" collapsed="false">
      <c r="A4955" s="1" t="s">
        <v>9906</v>
      </c>
      <c r="B4955" s="5" t="s">
        <v>9907</v>
      </c>
      <c r="C4955" s="3" t="n">
        <v>-0.157565334953426</v>
      </c>
      <c r="D4955" s="3" t="n">
        <v>0.384540123803737</v>
      </c>
      <c r="E4955" s="3" t="n">
        <v>1.11913261522951</v>
      </c>
      <c r="I4955" s="4"/>
      <c r="J4955" s="4"/>
      <c r="K4955" s="4"/>
    </row>
    <row r="4956" customFormat="false" ht="15.75" hidden="false" customHeight="false" outlineLevel="0" collapsed="false">
      <c r="A4956" s="1" t="s">
        <v>9908</v>
      </c>
      <c r="B4956" s="5" t="s">
        <v>9909</v>
      </c>
      <c r="C4956" s="3" t="n">
        <v>0.932676453186964</v>
      </c>
      <c r="D4956" s="3" t="n">
        <v>1.10038445112137</v>
      </c>
      <c r="E4956" s="3" t="n">
        <v>1.04757939067114</v>
      </c>
      <c r="I4956" s="4"/>
      <c r="J4956" s="4"/>
      <c r="K4956" s="4"/>
    </row>
    <row r="4957" customFormat="false" ht="15.75" hidden="false" customHeight="false" outlineLevel="0" collapsed="false">
      <c r="A4957" s="1" t="s">
        <v>9910</v>
      </c>
      <c r="B4957" s="5" t="s">
        <v>9911</v>
      </c>
      <c r="C4957" s="3" t="n">
        <v>0.123407454647143</v>
      </c>
      <c r="D4957" s="3" t="n">
        <v>0.576985558343256</v>
      </c>
      <c r="E4957" s="3" t="n">
        <v>0.241647310952765</v>
      </c>
      <c r="I4957" s="4"/>
      <c r="J4957" s="4"/>
      <c r="K4957" s="4"/>
    </row>
    <row r="4958" customFormat="false" ht="15.75" hidden="false" customHeight="false" outlineLevel="0" collapsed="false">
      <c r="A4958" s="1" t="s">
        <v>9912</v>
      </c>
      <c r="B4958" s="5" t="s">
        <v>9913</v>
      </c>
      <c r="C4958" s="3" t="n">
        <v>-0.634421382754212</v>
      </c>
      <c r="D4958" s="3" t="n">
        <v>0.268033790557852</v>
      </c>
      <c r="E4958" s="3" t="n">
        <v>1.38755441152869</v>
      </c>
      <c r="I4958" s="4"/>
      <c r="J4958" s="4"/>
      <c r="K4958" s="4"/>
    </row>
    <row r="4959" customFormat="false" ht="15.75" hidden="false" customHeight="false" outlineLevel="0" collapsed="false">
      <c r="A4959" s="1" t="s">
        <v>9914</v>
      </c>
      <c r="B4959" s="5" t="s">
        <v>9915</v>
      </c>
      <c r="C4959" s="3" t="n">
        <v>1.36917979388967</v>
      </c>
      <c r="D4959" s="3" t="n">
        <v>0.164880362076867</v>
      </c>
      <c r="E4959" s="3" t="n">
        <v>-0.027891940787167</v>
      </c>
      <c r="I4959" s="4"/>
      <c r="J4959" s="4"/>
      <c r="K4959" s="4"/>
    </row>
    <row r="4960" customFormat="false" ht="15.75" hidden="false" customHeight="false" outlineLevel="0" collapsed="false">
      <c r="A4960" s="1" t="s">
        <v>9916</v>
      </c>
      <c r="B4960" s="5" t="s">
        <v>9917</v>
      </c>
      <c r="C4960" s="3" t="n">
        <v>0.0862834010949341</v>
      </c>
      <c r="D4960" s="3" t="n">
        <v>1.00399672491186</v>
      </c>
      <c r="E4960" s="3" t="n">
        <v>1.33711104815471</v>
      </c>
      <c r="I4960" s="4"/>
      <c r="J4960" s="4"/>
      <c r="K4960" s="4"/>
    </row>
    <row r="4961" customFormat="false" ht="15.75" hidden="false" customHeight="false" outlineLevel="0" collapsed="false">
      <c r="A4961" s="1" t="s">
        <v>9918</v>
      </c>
      <c r="B4961" s="5" t="s">
        <v>9919</v>
      </c>
      <c r="C4961" s="3" t="n">
        <v>0.273225174846072</v>
      </c>
      <c r="D4961" s="3" t="n">
        <v>-0.257982701313329</v>
      </c>
      <c r="E4961" s="3" t="n">
        <v>0.035603900280942</v>
      </c>
      <c r="I4961" s="4"/>
      <c r="J4961" s="4"/>
      <c r="K4961" s="4"/>
    </row>
    <row r="4962" customFormat="false" ht="15.75" hidden="false" customHeight="false" outlineLevel="0" collapsed="false">
      <c r="A4962" s="1" t="s">
        <v>9920</v>
      </c>
      <c r="B4962" s="5" t="s">
        <v>9921</v>
      </c>
      <c r="C4962" s="3" t="n">
        <v>-0.93340739992418</v>
      </c>
      <c r="D4962" s="3" t="n">
        <v>0.438080055718276</v>
      </c>
      <c r="E4962" s="3" t="n">
        <v>1.37518777933306</v>
      </c>
      <c r="I4962" s="4"/>
      <c r="J4962" s="4"/>
      <c r="K4962" s="4"/>
    </row>
    <row r="4963" customFormat="false" ht="15.75" hidden="false" customHeight="false" outlineLevel="0" collapsed="false">
      <c r="A4963" s="1" t="s">
        <v>9922</v>
      </c>
      <c r="B4963" s="5" t="s">
        <v>9923</v>
      </c>
      <c r="C4963" s="3" t="n">
        <v>0.070340251260855</v>
      </c>
      <c r="D4963" s="3" t="n">
        <v>0.929318360977057</v>
      </c>
      <c r="E4963" s="3" t="n">
        <v>-0.421490684594438</v>
      </c>
      <c r="I4963" s="4"/>
      <c r="J4963" s="4"/>
      <c r="K4963" s="4"/>
    </row>
    <row r="4964" customFormat="false" ht="15.75" hidden="false" customHeight="false" outlineLevel="0" collapsed="false">
      <c r="A4964" s="1" t="s">
        <v>9924</v>
      </c>
      <c r="B4964" s="5" t="s">
        <v>9925</v>
      </c>
      <c r="C4964" s="3" t="n">
        <v>1.63227847771616</v>
      </c>
      <c r="D4964" s="3" t="n">
        <v>0.1358962902806</v>
      </c>
      <c r="E4964" s="3" t="n">
        <v>-0.508569654728436</v>
      </c>
      <c r="I4964" s="4"/>
      <c r="J4964" s="4"/>
      <c r="K4964" s="4"/>
    </row>
    <row r="4965" customFormat="false" ht="15.75" hidden="false" customHeight="false" outlineLevel="0" collapsed="false">
      <c r="A4965" s="1" t="s">
        <v>9926</v>
      </c>
      <c r="B4965" s="5" t="s">
        <v>9927</v>
      </c>
      <c r="C4965" s="3" t="n">
        <v>1.13208254322877</v>
      </c>
      <c r="D4965" s="3" t="n">
        <v>0.842611460380895</v>
      </c>
      <c r="E4965" s="3" t="n">
        <v>-0.486061621835692</v>
      </c>
      <c r="I4965" s="4"/>
      <c r="J4965" s="4"/>
      <c r="K4965" s="4"/>
    </row>
    <row r="4966" customFormat="false" ht="15.75" hidden="false" customHeight="false" outlineLevel="0" collapsed="false">
      <c r="A4966" s="1" t="s">
        <v>9928</v>
      </c>
      <c r="B4966" s="5" t="s">
        <v>9929</v>
      </c>
      <c r="C4966" s="3" t="n">
        <v>1.00007379785001</v>
      </c>
      <c r="D4966" s="3" t="n">
        <v>-1.62415958166698</v>
      </c>
      <c r="E4966" s="3" t="n">
        <v>0.301792254432524</v>
      </c>
      <c r="I4966" s="4"/>
      <c r="J4966" s="4"/>
      <c r="K4966" s="4"/>
    </row>
    <row r="4967" customFormat="false" ht="15.75" hidden="false" customHeight="false" outlineLevel="0" collapsed="false">
      <c r="A4967" s="1" t="s">
        <v>9930</v>
      </c>
      <c r="B4967" s="5" t="s">
        <v>9931</v>
      </c>
      <c r="C4967" s="3" t="n">
        <v>0.275494956885387</v>
      </c>
      <c r="D4967" s="3" t="n">
        <v>0.418917122328691</v>
      </c>
      <c r="E4967" s="3" t="n">
        <v>-0.167104743317282</v>
      </c>
      <c r="I4967" s="4"/>
      <c r="J4967" s="4"/>
      <c r="K4967" s="4"/>
    </row>
    <row r="4968" customFormat="false" ht="15.75" hidden="false" customHeight="false" outlineLevel="0" collapsed="false">
      <c r="A4968" s="1" t="s">
        <v>9932</v>
      </c>
      <c r="B4968" s="5" t="s">
        <v>9933</v>
      </c>
      <c r="C4968" s="3" t="n">
        <v>-0.917625121118951</v>
      </c>
      <c r="D4968" s="3" t="n">
        <v>-1.44471996326494</v>
      </c>
      <c r="E4968" s="3" t="n">
        <v>-0.110181270631611</v>
      </c>
      <c r="I4968" s="4"/>
      <c r="J4968" s="4"/>
      <c r="K4968" s="4"/>
    </row>
    <row r="4969" customFormat="false" ht="15.75" hidden="false" customHeight="false" outlineLevel="0" collapsed="false">
      <c r="A4969" s="1" t="s">
        <v>9934</v>
      </c>
      <c r="B4969" s="5" t="s">
        <v>9935</v>
      </c>
      <c r="C4969" s="3" t="n">
        <v>-0.547538054124615</v>
      </c>
      <c r="D4969" s="3" t="n">
        <v>-0.179758711524563</v>
      </c>
      <c r="E4969" s="3" t="n">
        <v>0.0992565538031281</v>
      </c>
      <c r="I4969" s="4"/>
      <c r="J4969" s="4"/>
      <c r="K4969" s="4"/>
    </row>
    <row r="4970" customFormat="false" ht="15.75" hidden="false" customHeight="false" outlineLevel="0" collapsed="false">
      <c r="A4970" s="1" t="s">
        <v>9936</v>
      </c>
      <c r="B4970" s="5" t="s">
        <v>9937</v>
      </c>
      <c r="C4970" s="3" t="n">
        <v>-0.714687218275489</v>
      </c>
      <c r="D4970" s="3" t="n">
        <v>0.256839010707556</v>
      </c>
      <c r="E4970" s="3" t="n">
        <v>-0.443228115834985</v>
      </c>
      <c r="I4970" s="4"/>
      <c r="J4970" s="4"/>
      <c r="K4970" s="4"/>
    </row>
    <row r="4971" customFormat="false" ht="15.75" hidden="false" customHeight="false" outlineLevel="0" collapsed="false">
      <c r="A4971" s="1" t="s">
        <v>9938</v>
      </c>
      <c r="B4971" s="5" t="s">
        <v>9939</v>
      </c>
      <c r="C4971" s="3" t="n">
        <v>2.23175323436273</v>
      </c>
      <c r="D4971" s="3" t="n">
        <v>-1.12829517332984</v>
      </c>
      <c r="E4971" s="3" t="n">
        <v>0.313923656599731</v>
      </c>
      <c r="I4971" s="4"/>
      <c r="J4971" s="4"/>
      <c r="K4971" s="4"/>
    </row>
    <row r="4972" customFormat="false" ht="15.75" hidden="false" customHeight="false" outlineLevel="0" collapsed="false">
      <c r="A4972" s="1" t="s">
        <v>9940</v>
      </c>
      <c r="B4972" s="5" t="s">
        <v>9941</v>
      </c>
      <c r="C4972" s="3" t="n">
        <v>0.601861617219203</v>
      </c>
      <c r="D4972" s="3" t="n">
        <v>-1.57955340780716</v>
      </c>
      <c r="E4972" s="3" t="n">
        <v>-0.419186167509917</v>
      </c>
      <c r="I4972" s="4"/>
      <c r="J4972" s="4"/>
      <c r="K4972" s="4"/>
    </row>
    <row r="4973" customFormat="false" ht="15.75" hidden="false" customHeight="false" outlineLevel="0" collapsed="false">
      <c r="A4973" s="1" t="s">
        <v>9942</v>
      </c>
      <c r="B4973" s="5" t="s">
        <v>9943</v>
      </c>
      <c r="C4973" s="3" t="n">
        <v>-2.31882110142731</v>
      </c>
      <c r="D4973" s="3" t="n">
        <v>-0.121133820057655</v>
      </c>
      <c r="E4973" s="3" t="n">
        <v>-0.977540781181508</v>
      </c>
      <c r="I4973" s="4"/>
      <c r="J4973" s="4"/>
      <c r="K4973" s="4"/>
    </row>
    <row r="4974" customFormat="false" ht="15.75" hidden="false" customHeight="false" outlineLevel="0" collapsed="false">
      <c r="A4974" s="1" t="s">
        <v>9944</v>
      </c>
      <c r="B4974" s="5" t="s">
        <v>9945</v>
      </c>
      <c r="C4974" s="3" t="n">
        <v>0.900941295634954</v>
      </c>
      <c r="D4974" s="3" t="n">
        <v>1.16160199173279</v>
      </c>
      <c r="E4974" s="3" t="n">
        <v>0.70464211968395</v>
      </c>
      <c r="I4974" s="4"/>
      <c r="J4974" s="4"/>
      <c r="K4974" s="4"/>
    </row>
    <row r="4975" customFormat="false" ht="15.75" hidden="false" customHeight="false" outlineLevel="0" collapsed="false">
      <c r="A4975" s="1" t="s">
        <v>9946</v>
      </c>
      <c r="B4975" s="5" t="s">
        <v>9947</v>
      </c>
      <c r="C4975" s="3" t="n">
        <v>-0.0131872106081175</v>
      </c>
      <c r="D4975" s="3" t="n">
        <v>0.860991650544888</v>
      </c>
      <c r="E4975" s="3" t="n">
        <v>2.13289236798447</v>
      </c>
      <c r="I4975" s="4"/>
      <c r="J4975" s="4"/>
      <c r="K4975" s="4"/>
    </row>
    <row r="4976" customFormat="false" ht="15.75" hidden="false" customHeight="false" outlineLevel="0" collapsed="false">
      <c r="A4976" s="1" t="s">
        <v>9948</v>
      </c>
      <c r="B4976" s="5" t="s">
        <v>9949</v>
      </c>
      <c r="C4976" s="3" t="n">
        <v>-1.19951902326327</v>
      </c>
      <c r="D4976" s="3" t="n">
        <v>-0.500964607962795</v>
      </c>
      <c r="E4976" s="3" t="n">
        <v>0.383018147455462</v>
      </c>
      <c r="I4976" s="4"/>
      <c r="J4976" s="4"/>
      <c r="K4976" s="4"/>
    </row>
    <row r="4977" customFormat="false" ht="15.75" hidden="false" customHeight="false" outlineLevel="0" collapsed="false">
      <c r="A4977" s="1" t="s">
        <v>9950</v>
      </c>
      <c r="B4977" s="5" t="s">
        <v>9951</v>
      </c>
      <c r="C4977" s="3" t="n">
        <v>1.04943341247981</v>
      </c>
      <c r="D4977" s="3" t="n">
        <v>1.21896644082234</v>
      </c>
      <c r="E4977" s="3" t="n">
        <v>0.241554257285971</v>
      </c>
      <c r="I4977" s="4"/>
      <c r="J4977" s="4"/>
      <c r="K4977" s="4"/>
    </row>
    <row r="4978" customFormat="false" ht="15.75" hidden="false" customHeight="false" outlineLevel="0" collapsed="false">
      <c r="A4978" s="1" t="s">
        <v>9952</v>
      </c>
      <c r="B4978" s="5" t="s">
        <v>9953</v>
      </c>
      <c r="C4978" s="3" t="n">
        <v>0.599154335221133</v>
      </c>
      <c r="D4978" s="3" t="n">
        <v>1.0592378051056</v>
      </c>
      <c r="E4978" s="3" t="n">
        <v>0.284463079868971</v>
      </c>
      <c r="I4978" s="4"/>
      <c r="J4978" s="4"/>
      <c r="K4978" s="4"/>
    </row>
    <row r="4979" customFormat="false" ht="15.75" hidden="false" customHeight="false" outlineLevel="0" collapsed="false">
      <c r="A4979" s="1" t="s">
        <v>9954</v>
      </c>
      <c r="B4979" s="5" t="s">
        <v>9955</v>
      </c>
      <c r="C4979" s="3" t="n">
        <v>1.06492581695212</v>
      </c>
      <c r="D4979" s="3" t="n">
        <v>0.506963932501981</v>
      </c>
      <c r="E4979" s="3" t="n">
        <v>-0.198588557988351</v>
      </c>
      <c r="I4979" s="4"/>
      <c r="J4979" s="4"/>
      <c r="K4979" s="4"/>
    </row>
    <row r="4980" customFormat="false" ht="15.75" hidden="false" customHeight="false" outlineLevel="0" collapsed="false">
      <c r="A4980" s="1" t="s">
        <v>9956</v>
      </c>
      <c r="B4980" s="5" t="s">
        <v>9957</v>
      </c>
      <c r="C4980" s="3" t="n">
        <v>-0.396907548343154</v>
      </c>
      <c r="D4980" s="3" t="n">
        <v>-0.0879033402676495</v>
      </c>
      <c r="E4980" s="3" t="n">
        <v>0.628278061856609</v>
      </c>
      <c r="I4980" s="4"/>
      <c r="J4980" s="4"/>
      <c r="K4980" s="4"/>
    </row>
    <row r="4981" customFormat="false" ht="15.75" hidden="false" customHeight="false" outlineLevel="0" collapsed="false">
      <c r="A4981" s="1" t="s">
        <v>9958</v>
      </c>
      <c r="B4981" s="5" t="s">
        <v>9959</v>
      </c>
      <c r="C4981" s="3" t="n">
        <v>-0.0996908511215391</v>
      </c>
      <c r="D4981" s="3" t="n">
        <v>-0.848843416159768</v>
      </c>
      <c r="E4981" s="3" t="n">
        <v>-0.532793216009908</v>
      </c>
      <c r="I4981" s="4"/>
      <c r="J4981" s="4"/>
      <c r="K4981" s="4"/>
    </row>
    <row r="4982" customFormat="false" ht="15.75" hidden="false" customHeight="false" outlineLevel="0" collapsed="false">
      <c r="A4982" s="1" t="s">
        <v>9960</v>
      </c>
      <c r="B4982" s="5" t="s">
        <v>9961</v>
      </c>
      <c r="C4982" s="3" t="n">
        <v>0.126530767968001</v>
      </c>
      <c r="D4982" s="3" t="n">
        <v>-0.0969465067305775</v>
      </c>
      <c r="E4982" s="3" t="n">
        <v>0.415768269016151</v>
      </c>
      <c r="I4982" s="4"/>
      <c r="J4982" s="4"/>
      <c r="K4982" s="4"/>
    </row>
    <row r="4983" customFormat="false" ht="15.75" hidden="false" customHeight="false" outlineLevel="0" collapsed="false">
      <c r="A4983" s="1" t="s">
        <v>9962</v>
      </c>
      <c r="B4983" s="5" t="s">
        <v>9963</v>
      </c>
      <c r="C4983" s="3" t="n">
        <v>2.81758121872877</v>
      </c>
      <c r="D4983" s="3" t="n">
        <v>-0.33946089791378</v>
      </c>
      <c r="E4983" s="3" t="n">
        <v>0.446437137167197</v>
      </c>
      <c r="I4983" s="4"/>
      <c r="J4983" s="4"/>
      <c r="K4983" s="4"/>
    </row>
    <row r="4984" customFormat="false" ht="15.75" hidden="false" customHeight="false" outlineLevel="0" collapsed="false">
      <c r="A4984" s="1" t="s">
        <v>9964</v>
      </c>
      <c r="B4984" s="5" t="s">
        <v>9965</v>
      </c>
      <c r="C4984" s="3" t="n">
        <v>-1.45910224390808</v>
      </c>
      <c r="D4984" s="3" t="n">
        <v>-0.019832204477649</v>
      </c>
      <c r="E4984" s="3" t="n">
        <v>-0.519959470634286</v>
      </c>
      <c r="I4984" s="4"/>
      <c r="J4984" s="4"/>
      <c r="K4984" s="4"/>
    </row>
    <row r="4985" customFormat="false" ht="15.75" hidden="false" customHeight="false" outlineLevel="0" collapsed="false">
      <c r="A4985" s="1" t="s">
        <v>9966</v>
      </c>
      <c r="B4985" s="5" t="s">
        <v>9967</v>
      </c>
      <c r="C4985" s="3" t="n">
        <v>1.4481969423894</v>
      </c>
      <c r="D4985" s="3" t="n">
        <v>0.00666718750218157</v>
      </c>
      <c r="E4985" s="3" t="n">
        <v>2.01972555174358</v>
      </c>
      <c r="I4985" s="4"/>
      <c r="J4985" s="4"/>
      <c r="K4985" s="4"/>
    </row>
    <row r="4986" customFormat="false" ht="15.75" hidden="false" customHeight="false" outlineLevel="0" collapsed="false">
      <c r="A4986" s="1" t="s">
        <v>9968</v>
      </c>
      <c r="B4986" s="5" t="s">
        <v>9969</v>
      </c>
      <c r="C4986" s="3" t="n">
        <v>-0.156252539057262</v>
      </c>
      <c r="D4986" s="3" t="n">
        <v>0.766690388229741</v>
      </c>
      <c r="E4986" s="3" t="n">
        <v>0.788924887850768</v>
      </c>
      <c r="I4986" s="4"/>
      <c r="J4986" s="4"/>
      <c r="K4986" s="4"/>
    </row>
    <row r="4987" customFormat="false" ht="15.75" hidden="false" customHeight="false" outlineLevel="0" collapsed="false">
      <c r="A4987" s="1" t="s">
        <v>9970</v>
      </c>
      <c r="B4987" s="5" t="s">
        <v>9971</v>
      </c>
      <c r="C4987" s="3" t="n">
        <v>0.575971433382335</v>
      </c>
      <c r="D4987" s="3" t="n">
        <v>0.581494141373697</v>
      </c>
      <c r="E4987" s="3" t="n">
        <v>-0.498307958547932</v>
      </c>
      <c r="I4987" s="4"/>
      <c r="J4987" s="4"/>
      <c r="K4987" s="4"/>
    </row>
    <row r="4988" customFormat="false" ht="15.75" hidden="false" customHeight="false" outlineLevel="0" collapsed="false">
      <c r="A4988" s="1" t="s">
        <v>9972</v>
      </c>
      <c r="B4988" s="5" t="s">
        <v>9973</v>
      </c>
      <c r="C4988" s="3" t="n">
        <v>0.274862757845339</v>
      </c>
      <c r="D4988" s="3" t="n">
        <v>1.72429789919462</v>
      </c>
      <c r="E4988" s="3" t="n">
        <v>1.7755188683275</v>
      </c>
      <c r="I4988" s="4"/>
      <c r="J4988" s="4"/>
      <c r="K4988" s="4"/>
    </row>
    <row r="4989" customFormat="false" ht="15.75" hidden="false" customHeight="false" outlineLevel="0" collapsed="false">
      <c r="A4989" s="1" t="s">
        <v>9974</v>
      </c>
      <c r="B4989" s="5" t="s">
        <v>9975</v>
      </c>
      <c r="C4989" s="3" t="n">
        <v>-0.924093897370464</v>
      </c>
      <c r="D4989" s="3" t="n">
        <v>-0.110068773053547</v>
      </c>
      <c r="E4989" s="3" t="n">
        <v>-0.470891034519722</v>
      </c>
      <c r="I4989" s="4"/>
      <c r="J4989" s="4"/>
      <c r="K4989" s="4"/>
    </row>
    <row r="4990" customFormat="false" ht="15.75" hidden="false" customHeight="false" outlineLevel="0" collapsed="false">
      <c r="A4990" s="1" t="s">
        <v>9976</v>
      </c>
      <c r="B4990" s="5" t="s">
        <v>9977</v>
      </c>
      <c r="C4990" s="3" t="n">
        <v>0.818703146920742</v>
      </c>
      <c r="D4990" s="3" t="n">
        <v>0.0223266579779902</v>
      </c>
      <c r="E4990" s="3" t="n">
        <v>0.938787530021735</v>
      </c>
      <c r="I4990" s="4"/>
      <c r="J4990" s="4"/>
      <c r="K4990" s="4"/>
    </row>
    <row r="4991" customFormat="false" ht="15.75" hidden="false" customHeight="false" outlineLevel="0" collapsed="false">
      <c r="A4991" s="1" t="s">
        <v>9978</v>
      </c>
      <c r="B4991" s="5" t="s">
        <v>9979</v>
      </c>
      <c r="C4991" s="3" t="n">
        <v>0.0384511353632604</v>
      </c>
      <c r="D4991" s="3" t="n">
        <v>-0.233197160083308</v>
      </c>
      <c r="E4991" s="3" t="n">
        <v>-0.615075595037071</v>
      </c>
      <c r="I4991" s="4"/>
      <c r="J4991" s="4"/>
      <c r="K4991" s="4"/>
    </row>
    <row r="4992" customFormat="false" ht="15.75" hidden="false" customHeight="false" outlineLevel="0" collapsed="false">
      <c r="A4992" s="1" t="s">
        <v>9980</v>
      </c>
      <c r="B4992" s="5" t="s">
        <v>9981</v>
      </c>
      <c r="C4992" s="3" t="n">
        <v>-0.780536711731132</v>
      </c>
      <c r="D4992" s="3" t="n">
        <v>0.423628022018485</v>
      </c>
      <c r="E4992" s="3" t="n">
        <v>0.232485324260809</v>
      </c>
      <c r="I4992" s="4"/>
      <c r="J4992" s="4"/>
      <c r="K4992" s="4"/>
    </row>
    <row r="4993" customFormat="false" ht="15.75" hidden="false" customHeight="false" outlineLevel="0" collapsed="false">
      <c r="A4993" s="1" t="s">
        <v>9982</v>
      </c>
      <c r="B4993" s="5" t="s">
        <v>9983</v>
      </c>
      <c r="C4993" s="3" t="n">
        <v>-0.9960724771024</v>
      </c>
      <c r="D4993" s="3" t="n">
        <v>-1.11799047612679</v>
      </c>
      <c r="E4993" s="3" t="n">
        <v>-0.887573895284789</v>
      </c>
      <c r="I4993" s="4"/>
      <c r="J4993" s="4"/>
      <c r="K4993" s="4"/>
    </row>
    <row r="4994" customFormat="false" ht="15.75" hidden="false" customHeight="false" outlineLevel="0" collapsed="false">
      <c r="A4994" s="1" t="s">
        <v>9984</v>
      </c>
      <c r="B4994" s="5" t="s">
        <v>9985</v>
      </c>
      <c r="C4994" s="3" t="n">
        <v>0.846609903312334</v>
      </c>
      <c r="D4994" s="3" t="n">
        <v>-0.780323653474209</v>
      </c>
      <c r="E4994" s="3" t="n">
        <v>0.791158717788089</v>
      </c>
      <c r="I4994" s="4"/>
      <c r="J4994" s="4"/>
      <c r="K4994" s="4"/>
    </row>
    <row r="4995" customFormat="false" ht="15.75" hidden="false" customHeight="false" outlineLevel="0" collapsed="false">
      <c r="A4995" s="1" t="s">
        <v>9986</v>
      </c>
      <c r="B4995" s="5" t="s">
        <v>9987</v>
      </c>
      <c r="C4995" s="3" t="n">
        <v>0.829146106672349</v>
      </c>
      <c r="D4995" s="3" t="n">
        <v>0.85170241585443</v>
      </c>
      <c r="E4995" s="3" t="n">
        <v>0.0110139231870637</v>
      </c>
      <c r="I4995" s="4"/>
      <c r="J4995" s="4"/>
      <c r="K4995" s="4"/>
    </row>
    <row r="4996" customFormat="false" ht="15.75" hidden="false" customHeight="false" outlineLevel="0" collapsed="false">
      <c r="A4996" s="1" t="s">
        <v>9988</v>
      </c>
      <c r="B4996" s="5" t="s">
        <v>9989</v>
      </c>
      <c r="C4996" s="3" t="n">
        <v>-1.58577903464042</v>
      </c>
      <c r="D4996" s="3" t="n">
        <v>0.486592661195833</v>
      </c>
      <c r="E4996" s="3" t="n">
        <v>0.259310726309726</v>
      </c>
      <c r="I4996" s="4"/>
      <c r="J4996" s="4"/>
      <c r="K4996" s="4"/>
    </row>
    <row r="4997" customFormat="false" ht="15.75" hidden="false" customHeight="false" outlineLevel="0" collapsed="false">
      <c r="A4997" s="1" t="s">
        <v>9990</v>
      </c>
      <c r="B4997" s="5" t="s">
        <v>9991</v>
      </c>
      <c r="C4997" s="3" t="n">
        <v>1.54141784923628</v>
      </c>
      <c r="D4997" s="3" t="n">
        <v>0.374240585729913</v>
      </c>
      <c r="E4997" s="3" t="n">
        <v>-0.524426072651067</v>
      </c>
      <c r="I4997" s="4"/>
      <c r="J4997" s="4"/>
      <c r="K4997" s="4"/>
    </row>
    <row r="4998" customFormat="false" ht="15.75" hidden="false" customHeight="false" outlineLevel="0" collapsed="false">
      <c r="A4998" s="1" t="s">
        <v>9992</v>
      </c>
      <c r="B4998" s="5" t="s">
        <v>9993</v>
      </c>
      <c r="C4998" s="3" t="n">
        <v>-0.151810466029366</v>
      </c>
      <c r="D4998" s="3" t="n">
        <v>-1.03284994967174</v>
      </c>
      <c r="E4998" s="3" t="n">
        <v>-0.677160753720935</v>
      </c>
      <c r="I4998" s="4"/>
      <c r="J4998" s="4"/>
      <c r="K4998" s="4"/>
    </row>
    <row r="4999" customFormat="false" ht="15.75" hidden="false" customHeight="false" outlineLevel="0" collapsed="false">
      <c r="A4999" s="1" t="s">
        <v>9994</v>
      </c>
      <c r="B4999" s="5" t="s">
        <v>9995</v>
      </c>
      <c r="C4999" s="3" t="n">
        <v>-0.902980921790796</v>
      </c>
      <c r="D4999" s="3" t="n">
        <v>0.0562931794405062</v>
      </c>
      <c r="E4999" s="3" t="n">
        <v>1.83183709971039</v>
      </c>
      <c r="I4999" s="4"/>
      <c r="J4999" s="4"/>
      <c r="K4999" s="4"/>
    </row>
    <row r="5000" customFormat="false" ht="15.75" hidden="false" customHeight="false" outlineLevel="0" collapsed="false">
      <c r="A5000" s="1" t="s">
        <v>9996</v>
      </c>
      <c r="B5000" s="5" t="s">
        <v>9997</v>
      </c>
      <c r="C5000" s="3" t="n">
        <v>1.03678729087154</v>
      </c>
      <c r="D5000" s="3" t="n">
        <v>-0.481502787771317</v>
      </c>
      <c r="E5000" s="3" t="n">
        <v>1.80131016555476</v>
      </c>
      <c r="I5000" s="4"/>
      <c r="J5000" s="4"/>
      <c r="K5000" s="4"/>
    </row>
    <row r="5001" customFormat="false" ht="15.75" hidden="false" customHeight="false" outlineLevel="0" collapsed="false">
      <c r="A5001" s="1" t="s">
        <v>9998</v>
      </c>
      <c r="B5001" s="5" t="s">
        <v>9999</v>
      </c>
      <c r="C5001" s="3" t="n">
        <v>2.09066122118895</v>
      </c>
      <c r="D5001" s="3" t="n">
        <v>1.65342495739965</v>
      </c>
      <c r="E5001" s="3" t="n">
        <v>1.63977868837706</v>
      </c>
      <c r="I5001" s="4"/>
      <c r="J5001" s="4"/>
      <c r="K5001" s="4"/>
    </row>
    <row r="5002" customFormat="false" ht="15.75" hidden="false" customHeight="false" outlineLevel="0" collapsed="false">
      <c r="A5002" s="1" t="s">
        <v>10000</v>
      </c>
      <c r="B5002" s="5" t="s">
        <v>10001</v>
      </c>
      <c r="C5002" s="3" t="n">
        <v>-0.833445159205449</v>
      </c>
      <c r="D5002" s="3" t="n">
        <v>0.19844527225459</v>
      </c>
      <c r="E5002" s="3" t="n">
        <v>0.945720971064034</v>
      </c>
      <c r="I5002" s="4"/>
      <c r="J5002" s="4"/>
      <c r="K5002" s="4"/>
    </row>
    <row r="5003" customFormat="false" ht="15.75" hidden="false" customHeight="false" outlineLevel="0" collapsed="false">
      <c r="A5003" s="1" t="s">
        <v>10002</v>
      </c>
      <c r="B5003" s="5" t="s">
        <v>10003</v>
      </c>
      <c r="C5003" s="3" t="n">
        <v>-0.175735261170654</v>
      </c>
      <c r="D5003" s="3" t="n">
        <v>1.49269655633484</v>
      </c>
      <c r="E5003" s="3" t="n">
        <v>0.103276450572858</v>
      </c>
      <c r="I5003" s="4"/>
      <c r="J5003" s="4"/>
      <c r="K5003" s="4"/>
    </row>
    <row r="5004" customFormat="false" ht="15.75" hidden="false" customHeight="false" outlineLevel="0" collapsed="false">
      <c r="A5004" s="1" t="s">
        <v>10004</v>
      </c>
      <c r="B5004" s="5" t="s">
        <v>10005</v>
      </c>
      <c r="C5004" s="3" t="n">
        <v>0.366108430381982</v>
      </c>
      <c r="D5004" s="3" t="n">
        <v>0.384362393994231</v>
      </c>
      <c r="E5004" s="3" t="n">
        <v>0.660275718363518</v>
      </c>
      <c r="I5004" s="4"/>
      <c r="J5004" s="4"/>
      <c r="K5004" s="4"/>
    </row>
    <row r="5005" customFormat="false" ht="15.75" hidden="false" customHeight="false" outlineLevel="0" collapsed="false">
      <c r="A5005" s="1" t="s">
        <v>10006</v>
      </c>
      <c r="B5005" s="5" t="s">
        <v>10007</v>
      </c>
      <c r="C5005" s="3" t="n">
        <v>-1.23005991459364</v>
      </c>
      <c r="D5005" s="3" t="n">
        <v>-0.239826070026531</v>
      </c>
      <c r="E5005" s="3" t="n">
        <v>-0.96407779651503</v>
      </c>
      <c r="I5005" s="4"/>
      <c r="J5005" s="4"/>
      <c r="K5005" s="4"/>
    </row>
    <row r="5006" customFormat="false" ht="15.75" hidden="false" customHeight="false" outlineLevel="0" collapsed="false">
      <c r="A5006" s="1" t="s">
        <v>10008</v>
      </c>
      <c r="B5006" s="5" t="s">
        <v>10009</v>
      </c>
      <c r="C5006" s="3" t="n">
        <v>-0.868556771686629</v>
      </c>
      <c r="D5006" s="3" t="n">
        <v>-0.151187238746647</v>
      </c>
      <c r="E5006" s="3" t="n">
        <v>0.669586106087527</v>
      </c>
      <c r="I5006" s="4"/>
      <c r="J5006" s="4"/>
      <c r="K5006" s="4"/>
    </row>
    <row r="5007" customFormat="false" ht="15.75" hidden="false" customHeight="false" outlineLevel="0" collapsed="false">
      <c r="A5007" s="1" t="s">
        <v>10010</v>
      </c>
      <c r="B5007" s="5" t="s">
        <v>10011</v>
      </c>
      <c r="C5007" s="3" t="n">
        <v>0.384829488532179</v>
      </c>
      <c r="D5007" s="3" t="n">
        <v>0.166357675728271</v>
      </c>
      <c r="E5007" s="3" t="n">
        <v>1.63340000445265</v>
      </c>
      <c r="I5007" s="4"/>
      <c r="J5007" s="4"/>
      <c r="K5007" s="4"/>
    </row>
    <row r="5008" customFormat="false" ht="15.75" hidden="false" customHeight="false" outlineLevel="0" collapsed="false">
      <c r="A5008" s="1" t="s">
        <v>10012</v>
      </c>
      <c r="B5008" s="5" t="s">
        <v>10013</v>
      </c>
      <c r="C5008" s="3" t="n">
        <v>-0.714687218275489</v>
      </c>
      <c r="D5008" s="3" t="n">
        <v>0.189273957695282</v>
      </c>
      <c r="E5008" s="3" t="n">
        <v>-1.55602355668084</v>
      </c>
      <c r="I5008" s="4"/>
      <c r="J5008" s="4"/>
      <c r="K5008" s="4"/>
    </row>
    <row r="5009" customFormat="false" ht="15.75" hidden="false" customHeight="false" outlineLevel="0" collapsed="false">
      <c r="A5009" s="1" t="s">
        <v>10014</v>
      </c>
      <c r="B5009" s="5" t="s">
        <v>10015</v>
      </c>
      <c r="C5009" s="3" t="n">
        <v>-0.379812697317176</v>
      </c>
      <c r="D5009" s="3" t="n">
        <v>-0.287547418561356</v>
      </c>
      <c r="E5009" s="3" t="n">
        <v>0.459376643941444</v>
      </c>
      <c r="I5009" s="4"/>
      <c r="J5009" s="4"/>
      <c r="K5009" s="4"/>
    </row>
    <row r="5010" customFormat="false" ht="15.75" hidden="false" customHeight="false" outlineLevel="0" collapsed="false">
      <c r="A5010" s="1" t="s">
        <v>10016</v>
      </c>
      <c r="B5010" s="5" t="s">
        <v>10017</v>
      </c>
      <c r="C5010" s="3" t="n">
        <v>-0.870902392746639</v>
      </c>
      <c r="D5010" s="3" t="n">
        <v>0.824548265477916</v>
      </c>
      <c r="E5010" s="3" t="n">
        <v>-0.885125023857699</v>
      </c>
      <c r="I5010" s="4"/>
      <c r="J5010" s="4"/>
      <c r="K5010" s="4"/>
    </row>
    <row r="5011" customFormat="false" ht="15.75" hidden="false" customHeight="false" outlineLevel="0" collapsed="false">
      <c r="A5011" s="1" t="s">
        <v>10018</v>
      </c>
      <c r="B5011" s="5" t="s">
        <v>10019</v>
      </c>
      <c r="C5011" s="3" t="n">
        <v>-0.570732553890249</v>
      </c>
      <c r="D5011" s="3" t="n">
        <v>0.48364507396264</v>
      </c>
      <c r="E5011" s="3" t="n">
        <v>1.39909663446915</v>
      </c>
      <c r="I5011" s="4"/>
      <c r="J5011" s="4"/>
      <c r="K5011" s="4"/>
    </row>
    <row r="5012" customFormat="false" ht="15.75" hidden="false" customHeight="false" outlineLevel="0" collapsed="false">
      <c r="A5012" s="1" t="s">
        <v>10020</v>
      </c>
      <c r="B5012" s="5" t="s">
        <v>10021</v>
      </c>
      <c r="C5012" s="3" t="n">
        <v>-0.677868961412168</v>
      </c>
      <c r="D5012" s="3" t="n">
        <v>-2.16662220340488</v>
      </c>
      <c r="E5012" s="3" t="n">
        <v>0.066105007909373</v>
      </c>
      <c r="I5012" s="4"/>
      <c r="J5012" s="4"/>
      <c r="K5012" s="4"/>
    </row>
    <row r="5013" customFormat="false" ht="15.75" hidden="false" customHeight="false" outlineLevel="0" collapsed="false">
      <c r="A5013" s="1" t="s">
        <v>10022</v>
      </c>
      <c r="B5013" s="5" t="s">
        <v>10023</v>
      </c>
      <c r="C5013" s="3" t="n">
        <v>-0.671334688929537</v>
      </c>
      <c r="D5013" s="3" t="n">
        <v>0.372659051611737</v>
      </c>
      <c r="E5013" s="3" t="n">
        <v>0.672206922581746</v>
      </c>
      <c r="I5013" s="4"/>
      <c r="J5013" s="4"/>
      <c r="K5013" s="4"/>
    </row>
    <row r="5014" customFormat="false" ht="15.75" hidden="false" customHeight="false" outlineLevel="0" collapsed="false">
      <c r="A5014" s="1" t="s">
        <v>10024</v>
      </c>
      <c r="B5014" s="5" t="s">
        <v>10025</v>
      </c>
      <c r="C5014" s="3" t="n">
        <v>0.586881895607921</v>
      </c>
      <c r="D5014" s="3" t="n">
        <v>-0.803574410782964</v>
      </c>
      <c r="E5014" s="3" t="n">
        <v>-0.845678072305114</v>
      </c>
      <c r="I5014" s="4"/>
      <c r="J5014" s="4"/>
      <c r="K5014" s="4"/>
    </row>
    <row r="5015" customFormat="false" ht="15.75" hidden="false" customHeight="false" outlineLevel="0" collapsed="false">
      <c r="A5015" s="1" t="s">
        <v>10026</v>
      </c>
      <c r="B5015" s="5" t="s">
        <v>10027</v>
      </c>
      <c r="C5015" s="3" t="n">
        <v>0.204663160407021</v>
      </c>
      <c r="D5015" s="3" t="n">
        <v>1.67679938797773</v>
      </c>
      <c r="E5015" s="3" t="n">
        <v>0.423633519984113</v>
      </c>
      <c r="I5015" s="4"/>
      <c r="J5015" s="4"/>
      <c r="K5015" s="4"/>
    </row>
    <row r="5016" customFormat="false" ht="15.75" hidden="false" customHeight="false" outlineLevel="0" collapsed="false">
      <c r="A5016" s="1" t="s">
        <v>10028</v>
      </c>
      <c r="B5016" s="5" t="s">
        <v>10029</v>
      </c>
      <c r="C5016" s="3" t="n">
        <v>-0.0472872505758364</v>
      </c>
      <c r="D5016" s="3" t="n">
        <v>1.27889243752579</v>
      </c>
      <c r="E5016" s="3" t="n">
        <v>-0.895239266147184</v>
      </c>
      <c r="I5016" s="4"/>
      <c r="J5016" s="4"/>
      <c r="K5016" s="4"/>
    </row>
    <row r="5017" customFormat="false" ht="15.75" hidden="false" customHeight="false" outlineLevel="0" collapsed="false">
      <c r="A5017" s="1" t="s">
        <v>10030</v>
      </c>
      <c r="B5017" s="5" t="s">
        <v>10031</v>
      </c>
      <c r="C5017" s="3" t="n">
        <v>-0.0920145970044584</v>
      </c>
      <c r="D5017" s="3" t="n">
        <v>-1.40727631405327</v>
      </c>
      <c r="E5017" s="3" t="n">
        <v>-0.51555477345541</v>
      </c>
      <c r="I5017" s="4"/>
      <c r="J5017" s="4"/>
      <c r="K5017" s="4"/>
    </row>
    <row r="5018" customFormat="false" ht="15.75" hidden="false" customHeight="false" outlineLevel="0" collapsed="false">
      <c r="A5018" s="1" t="s">
        <v>10032</v>
      </c>
      <c r="B5018" s="5" t="s">
        <v>10033</v>
      </c>
      <c r="C5018" s="3" t="n">
        <v>1.55672193693877</v>
      </c>
      <c r="D5018" s="3" t="n">
        <v>0.49638649042374</v>
      </c>
      <c r="E5018" s="3" t="n">
        <v>-0.862200380650286</v>
      </c>
      <c r="I5018" s="4"/>
      <c r="J5018" s="4"/>
      <c r="K5018" s="4"/>
    </row>
    <row r="5019" customFormat="false" ht="15.75" hidden="false" customHeight="false" outlineLevel="0" collapsed="false">
      <c r="A5019" s="1" t="s">
        <v>10034</v>
      </c>
      <c r="B5019" s="5" t="s">
        <v>10035</v>
      </c>
      <c r="C5019" s="3" t="n">
        <v>0.764928267623847</v>
      </c>
      <c r="D5019" s="3" t="n">
        <v>1.71658062094322</v>
      </c>
      <c r="E5019" s="3" t="n">
        <v>1.21547089405276</v>
      </c>
      <c r="I5019" s="4"/>
      <c r="J5019" s="4"/>
      <c r="K5019" s="4"/>
    </row>
    <row r="5020" customFormat="false" ht="15.75" hidden="false" customHeight="false" outlineLevel="0" collapsed="false">
      <c r="A5020" s="1" t="s">
        <v>10036</v>
      </c>
      <c r="B5020" s="5" t="s">
        <v>10037</v>
      </c>
      <c r="C5020" s="3" t="n">
        <v>0.615274646227025</v>
      </c>
      <c r="D5020" s="3" t="n">
        <v>-1.33914569410839</v>
      </c>
      <c r="E5020" s="3" t="n">
        <v>-0.663574757725706</v>
      </c>
      <c r="I5020" s="4"/>
      <c r="J5020" s="4"/>
      <c r="K5020" s="4"/>
    </row>
    <row r="5021" customFormat="false" ht="15.75" hidden="false" customHeight="false" outlineLevel="0" collapsed="false">
      <c r="A5021" s="1" t="s">
        <v>10038</v>
      </c>
      <c r="B5021" s="5" t="s">
        <v>10039</v>
      </c>
      <c r="C5021" s="3" t="n">
        <v>-0.934307440315678</v>
      </c>
      <c r="D5021" s="3" t="n">
        <v>-0.57380577172233</v>
      </c>
      <c r="E5021" s="3" t="n">
        <v>-0.879838162509473</v>
      </c>
      <c r="I5021" s="4"/>
      <c r="J5021" s="4"/>
      <c r="K5021" s="4"/>
    </row>
    <row r="5022" customFormat="false" ht="15.75" hidden="false" customHeight="false" outlineLevel="0" collapsed="false">
      <c r="A5022" s="1" t="s">
        <v>10040</v>
      </c>
      <c r="B5022" s="5" t="s">
        <v>10041</v>
      </c>
      <c r="C5022" s="3" t="n">
        <v>-1.54564523430138</v>
      </c>
      <c r="D5022" s="3" t="n">
        <v>-2.42433552791718</v>
      </c>
      <c r="E5022" s="3" t="n">
        <v>-2.48268940264538</v>
      </c>
      <c r="I5022" s="4"/>
      <c r="J5022" s="4"/>
      <c r="K5022" s="4"/>
    </row>
    <row r="5023" customFormat="false" ht="15.75" hidden="false" customHeight="false" outlineLevel="0" collapsed="false">
      <c r="A5023" s="1" t="s">
        <v>10042</v>
      </c>
      <c r="B5023" s="5" t="s">
        <v>10043</v>
      </c>
      <c r="C5023" s="3" t="n">
        <v>0.567319022904141</v>
      </c>
      <c r="D5023" s="3" t="n">
        <v>0.0330952798185445</v>
      </c>
      <c r="E5023" s="3" t="n">
        <v>-0.164090399863785</v>
      </c>
      <c r="I5023" s="4"/>
      <c r="J5023" s="4"/>
      <c r="K5023" s="4"/>
    </row>
    <row r="5024" customFormat="false" ht="15.75" hidden="false" customHeight="false" outlineLevel="0" collapsed="false">
      <c r="A5024" s="1" t="s">
        <v>10044</v>
      </c>
      <c r="B5024" s="5" t="s">
        <v>10045</v>
      </c>
      <c r="C5024" s="3" t="n">
        <v>0.0997280424772473</v>
      </c>
      <c r="D5024" s="3" t="n">
        <v>0.251451746990759</v>
      </c>
      <c r="E5024" s="3" t="n">
        <v>-0.406426864549181</v>
      </c>
      <c r="I5024" s="4"/>
      <c r="J5024" s="4"/>
      <c r="K5024" s="4"/>
    </row>
    <row r="5025" customFormat="false" ht="15.75" hidden="false" customHeight="false" outlineLevel="0" collapsed="false">
      <c r="A5025" s="1" t="s">
        <v>10046</v>
      </c>
      <c r="B5025" s="5" t="s">
        <v>10047</v>
      </c>
      <c r="C5025" s="3" t="n">
        <v>0.639499842992106</v>
      </c>
      <c r="D5025" s="3" t="n">
        <v>-1.29560161116888</v>
      </c>
      <c r="E5025" s="3" t="n">
        <v>-0.328577313190334</v>
      </c>
      <c r="I5025" s="4"/>
      <c r="J5025" s="4"/>
      <c r="K5025" s="4"/>
    </row>
    <row r="5026" customFormat="false" ht="15.75" hidden="false" customHeight="false" outlineLevel="0" collapsed="false">
      <c r="A5026" s="1" t="s">
        <v>10048</v>
      </c>
      <c r="B5026" s="5" t="s">
        <v>10049</v>
      </c>
      <c r="C5026" s="3" t="n">
        <v>0.364930937518057</v>
      </c>
      <c r="D5026" s="3" t="n">
        <v>0.0280887406329181</v>
      </c>
      <c r="E5026" s="3" t="n">
        <v>0.406021093673513</v>
      </c>
      <c r="I5026" s="4"/>
      <c r="J5026" s="4"/>
      <c r="K5026" s="4"/>
    </row>
    <row r="5027" customFormat="false" ht="15.75" hidden="false" customHeight="false" outlineLevel="0" collapsed="false">
      <c r="A5027" s="1" t="s">
        <v>10050</v>
      </c>
      <c r="B5027" s="5" t="s">
        <v>10051</v>
      </c>
      <c r="C5027" s="3" t="n">
        <v>-0.01428718877193</v>
      </c>
      <c r="D5027" s="3" t="n">
        <v>-0.395246736294252</v>
      </c>
      <c r="E5027" s="3" t="n">
        <v>-0.118382671636</v>
      </c>
      <c r="I5027" s="4"/>
      <c r="J5027" s="4"/>
      <c r="K5027" s="4"/>
    </row>
    <row r="5028" customFormat="false" ht="15.75" hidden="false" customHeight="false" outlineLevel="0" collapsed="false">
      <c r="A5028" s="1" t="s">
        <v>10052</v>
      </c>
      <c r="B5028" s="5" t="s">
        <v>10053</v>
      </c>
      <c r="C5028" s="3" t="n">
        <v>1.29655429845947</v>
      </c>
      <c r="D5028" s="3" t="n">
        <v>-1.15366507461428</v>
      </c>
      <c r="E5028" s="3" t="n">
        <v>0.548001486683988</v>
      </c>
      <c r="I5028" s="4"/>
      <c r="J5028" s="4"/>
      <c r="K5028" s="4"/>
    </row>
    <row r="5029" customFormat="false" ht="15.75" hidden="false" customHeight="false" outlineLevel="0" collapsed="false">
      <c r="A5029" s="1" t="s">
        <v>10054</v>
      </c>
      <c r="B5029" s="5" t="s">
        <v>10055</v>
      </c>
      <c r="C5029" s="3" t="n">
        <v>0.255271239569259</v>
      </c>
      <c r="D5029" s="3" t="n">
        <v>-1.84459370418404</v>
      </c>
      <c r="E5029" s="3" t="n">
        <v>-0.718925094934313</v>
      </c>
      <c r="I5029" s="4"/>
      <c r="J5029" s="4"/>
      <c r="K5029" s="4"/>
    </row>
    <row r="5030" customFormat="false" ht="15.75" hidden="false" customHeight="false" outlineLevel="0" collapsed="false">
      <c r="A5030" s="1" t="s">
        <v>10056</v>
      </c>
      <c r="B5030" s="5" t="s">
        <v>10057</v>
      </c>
      <c r="C5030" s="3" t="n">
        <v>1.09820538071154</v>
      </c>
      <c r="D5030" s="3" t="n">
        <v>1.46091306831979</v>
      </c>
      <c r="E5030" s="3" t="n">
        <v>0.479328021524669</v>
      </c>
      <c r="I5030" s="4"/>
      <c r="J5030" s="4"/>
      <c r="K5030" s="4"/>
    </row>
    <row r="5031" customFormat="false" ht="15.75" hidden="false" customHeight="false" outlineLevel="0" collapsed="false">
      <c r="A5031" s="1" t="s">
        <v>10058</v>
      </c>
      <c r="B5031" s="5" t="s">
        <v>10059</v>
      </c>
      <c r="C5031" s="3" t="n">
        <v>0.368176079866209</v>
      </c>
      <c r="D5031" s="3" t="n">
        <v>1.17744003423113</v>
      </c>
      <c r="E5031" s="3" t="n">
        <v>-0.0198809524241639</v>
      </c>
      <c r="I5031" s="4"/>
      <c r="J5031" s="4"/>
      <c r="K5031" s="4"/>
    </row>
    <row r="5032" customFormat="false" ht="15.75" hidden="false" customHeight="false" outlineLevel="0" collapsed="false">
      <c r="A5032" s="1" t="s">
        <v>10060</v>
      </c>
      <c r="B5032" s="5" t="s">
        <v>10061</v>
      </c>
      <c r="C5032" s="3" t="n">
        <v>-1.14523552410777</v>
      </c>
      <c r="D5032" s="3" t="n">
        <v>-0.169750982868944</v>
      </c>
      <c r="E5032" s="3" t="n">
        <v>0.0406207225231334</v>
      </c>
      <c r="I5032" s="4"/>
      <c r="J5032" s="4"/>
      <c r="K5032" s="4"/>
    </row>
    <row r="5033" customFormat="false" ht="15.75" hidden="false" customHeight="false" outlineLevel="0" collapsed="false">
      <c r="A5033" s="1" t="s">
        <v>10062</v>
      </c>
      <c r="B5033" s="5" t="s">
        <v>10063</v>
      </c>
      <c r="C5033" s="3" t="n">
        <v>-0.910145509326977</v>
      </c>
      <c r="D5033" s="3" t="n">
        <v>0.456234057584995</v>
      </c>
      <c r="E5033" s="3" t="n">
        <v>0.199454008695525</v>
      </c>
      <c r="I5033" s="4"/>
      <c r="J5033" s="4"/>
      <c r="K5033" s="4"/>
    </row>
    <row r="5034" customFormat="false" ht="15.75" hidden="false" customHeight="false" outlineLevel="0" collapsed="false">
      <c r="A5034" s="1" t="s">
        <v>10064</v>
      </c>
      <c r="B5034" s="5" t="s">
        <v>10065</v>
      </c>
      <c r="C5034" s="3" t="n">
        <v>0.466956713816776</v>
      </c>
      <c r="D5034" s="3" t="n">
        <v>0.158479105434114</v>
      </c>
      <c r="E5034" s="3" t="n">
        <v>1.81311898545793</v>
      </c>
      <c r="I5034" s="4"/>
      <c r="J5034" s="4"/>
      <c r="K5034" s="4"/>
    </row>
    <row r="5035" customFormat="false" ht="15.75" hidden="false" customHeight="false" outlineLevel="0" collapsed="false">
      <c r="A5035" s="1" t="s">
        <v>10066</v>
      </c>
      <c r="B5035" s="5" t="s">
        <v>10067</v>
      </c>
      <c r="C5035" s="3" t="n">
        <v>-0.736983321327429</v>
      </c>
      <c r="D5035" s="3" t="n">
        <v>-0.51873403587329</v>
      </c>
      <c r="E5035" s="3" t="n">
        <v>-1.8361695168047</v>
      </c>
      <c r="I5035" s="4"/>
      <c r="J5035" s="4"/>
      <c r="K5035" s="4"/>
    </row>
    <row r="5036" customFormat="false" ht="15.75" hidden="false" customHeight="false" outlineLevel="0" collapsed="false">
      <c r="A5036" s="1" t="s">
        <v>10068</v>
      </c>
      <c r="B5036" s="5" t="s">
        <v>10069</v>
      </c>
      <c r="C5036" s="3" t="n">
        <v>-1.21438940957664</v>
      </c>
      <c r="D5036" s="3" t="n">
        <v>-1.1419834223456</v>
      </c>
      <c r="E5036" s="3" t="n">
        <v>-0.495769242601347</v>
      </c>
      <c r="I5036" s="4"/>
      <c r="J5036" s="4"/>
      <c r="K5036" s="4"/>
    </row>
    <row r="5037" customFormat="false" ht="15.75" hidden="false" customHeight="false" outlineLevel="0" collapsed="false">
      <c r="A5037" s="1" t="s">
        <v>10070</v>
      </c>
      <c r="B5037" s="5" t="s">
        <v>10071</v>
      </c>
      <c r="C5037" s="3" t="n">
        <v>-0.0161063148646577</v>
      </c>
      <c r="D5037" s="3" t="n">
        <v>-0.510704562417045</v>
      </c>
      <c r="E5037" s="3" t="n">
        <v>-0.0787279608799973</v>
      </c>
      <c r="I5037" s="4"/>
      <c r="J5037" s="4"/>
      <c r="K5037" s="4"/>
    </row>
    <row r="5038" customFormat="false" ht="15.75" hidden="false" customHeight="false" outlineLevel="0" collapsed="false">
      <c r="A5038" s="1" t="s">
        <v>10072</v>
      </c>
      <c r="B5038" s="5" t="s">
        <v>10073</v>
      </c>
      <c r="C5038" s="3" t="n">
        <v>-0.190224589892353</v>
      </c>
      <c r="D5038" s="3" t="n">
        <v>0.164880362076867</v>
      </c>
      <c r="E5038" s="3" t="n">
        <v>-0.828141046832378</v>
      </c>
      <c r="I5038" s="4"/>
      <c r="J5038" s="4"/>
      <c r="K5038" s="4"/>
    </row>
    <row r="5039" customFormat="false" ht="15.75" hidden="false" customHeight="false" outlineLevel="0" collapsed="false">
      <c r="A5039" s="1" t="s">
        <v>10074</v>
      </c>
      <c r="B5039" s="5" t="s">
        <v>10075</v>
      </c>
      <c r="C5039" s="3" t="n">
        <v>1.38801869871213</v>
      </c>
      <c r="D5039" s="3" t="n">
        <v>-0.872497427325992</v>
      </c>
      <c r="E5039" s="3" t="n">
        <v>1.49834940164311</v>
      </c>
      <c r="I5039" s="4"/>
      <c r="J5039" s="4"/>
      <c r="K5039" s="4"/>
    </row>
    <row r="5040" customFormat="false" ht="15.75" hidden="false" customHeight="false" outlineLevel="0" collapsed="false">
      <c r="A5040" s="1" t="s">
        <v>10076</v>
      </c>
      <c r="B5040" s="5" t="s">
        <v>10077</v>
      </c>
      <c r="C5040" s="3" t="n">
        <v>-1.59421980161102</v>
      </c>
      <c r="D5040" s="3" t="n">
        <v>1.00622224482016</v>
      </c>
      <c r="E5040" s="3" t="n">
        <v>-0.023104242641047</v>
      </c>
      <c r="I5040" s="4"/>
      <c r="J5040" s="4"/>
      <c r="K5040" s="4"/>
    </row>
    <row r="5041" customFormat="false" ht="15.75" hidden="false" customHeight="false" outlineLevel="0" collapsed="false">
      <c r="A5041" s="1" t="s">
        <v>10078</v>
      </c>
      <c r="B5041" s="5" t="s">
        <v>10079</v>
      </c>
      <c r="C5041" s="3" t="n">
        <v>1.1629916878819</v>
      </c>
      <c r="D5041" s="3" t="n">
        <v>1.39720924035242</v>
      </c>
      <c r="E5041" s="3" t="n">
        <v>1.53682619008762</v>
      </c>
      <c r="I5041" s="4"/>
      <c r="J5041" s="4"/>
      <c r="K5041" s="4"/>
    </row>
    <row r="5042" customFormat="false" ht="15.75" hidden="false" customHeight="false" outlineLevel="0" collapsed="false">
      <c r="A5042" s="1" t="s">
        <v>10080</v>
      </c>
      <c r="B5042" s="5" t="s">
        <v>10081</v>
      </c>
      <c r="C5042" s="3" t="n">
        <v>-0.408877628232725</v>
      </c>
      <c r="D5042" s="3" t="n">
        <v>1.34683406375976</v>
      </c>
      <c r="E5042" s="3" t="n">
        <v>0.14772424227481</v>
      </c>
      <c r="I5042" s="4"/>
      <c r="J5042" s="4"/>
      <c r="K5042" s="4"/>
    </row>
    <row r="5043" customFormat="false" ht="15.75" hidden="false" customHeight="false" outlineLevel="0" collapsed="false">
      <c r="A5043" s="1" t="s">
        <v>10082</v>
      </c>
      <c r="B5043" s="5" t="s">
        <v>10083</v>
      </c>
      <c r="C5043" s="3" t="n">
        <v>0.667959599968264</v>
      </c>
      <c r="D5043" s="3" t="n">
        <v>1.60437012383835</v>
      </c>
      <c r="E5043" s="3" t="n">
        <v>-0.149468064379816</v>
      </c>
      <c r="I5043" s="4"/>
      <c r="J5043" s="4"/>
      <c r="K5043" s="4"/>
    </row>
    <row r="5044" customFormat="false" ht="15.75" hidden="false" customHeight="false" outlineLevel="0" collapsed="false">
      <c r="A5044" s="1" t="s">
        <v>10084</v>
      </c>
      <c r="B5044" s="5" t="s">
        <v>10085</v>
      </c>
      <c r="C5044" s="3" t="n">
        <v>-1.53420180756698</v>
      </c>
      <c r="D5044" s="3" t="n">
        <v>0.0270701363519999</v>
      </c>
      <c r="E5044" s="3" t="n">
        <v>-0.970739095919284</v>
      </c>
      <c r="I5044" s="4"/>
      <c r="J5044" s="4"/>
      <c r="K5044" s="4"/>
    </row>
    <row r="5045" customFormat="false" ht="15.75" hidden="false" customHeight="false" outlineLevel="0" collapsed="false">
      <c r="A5045" s="1" t="s">
        <v>10086</v>
      </c>
      <c r="B5045" s="5" t="s">
        <v>10087</v>
      </c>
      <c r="C5045" s="3" t="n">
        <v>-0.691919786436358</v>
      </c>
      <c r="D5045" s="3" t="n">
        <v>-1.59684775182318</v>
      </c>
      <c r="E5045" s="3" t="n">
        <v>-0.623009112551905</v>
      </c>
      <c r="I5045" s="4"/>
      <c r="J5045" s="4"/>
      <c r="K5045" s="4"/>
    </row>
    <row r="5046" customFormat="false" ht="15.75" hidden="false" customHeight="false" outlineLevel="0" collapsed="false">
      <c r="A5046" s="1" t="s">
        <v>10088</v>
      </c>
      <c r="B5046" s="5" t="s">
        <v>10089</v>
      </c>
      <c r="C5046" s="3" t="n">
        <v>0.288241132553127</v>
      </c>
      <c r="D5046" s="3" t="n">
        <v>-1.04223107609728</v>
      </c>
      <c r="E5046" s="3" t="n">
        <v>0.353489045236467</v>
      </c>
      <c r="I5046" s="4"/>
      <c r="J5046" s="4"/>
      <c r="K5046" s="4"/>
    </row>
    <row r="5047" customFormat="false" ht="15.75" hidden="false" customHeight="false" outlineLevel="0" collapsed="false">
      <c r="A5047" s="1" t="s">
        <v>10090</v>
      </c>
      <c r="B5047" s="5" t="s">
        <v>10091</v>
      </c>
      <c r="C5047" s="3" t="n">
        <v>1.0452910374358</v>
      </c>
      <c r="D5047" s="3" t="n">
        <v>2.03361929206019</v>
      </c>
      <c r="E5047" s="3" t="n">
        <v>0.855797461373587</v>
      </c>
      <c r="I5047" s="4"/>
      <c r="J5047" s="4"/>
      <c r="K5047" s="4"/>
    </row>
    <row r="5048" customFormat="false" ht="15.75" hidden="false" customHeight="false" outlineLevel="0" collapsed="false">
      <c r="A5048" s="1" t="s">
        <v>10092</v>
      </c>
      <c r="B5048" s="5" t="s">
        <v>10093</v>
      </c>
      <c r="C5048" s="3" t="n">
        <v>-0.890897161546932</v>
      </c>
      <c r="D5048" s="3" t="n">
        <v>0.887586152976344</v>
      </c>
      <c r="E5048" s="3" t="n">
        <v>-0.727585857677251</v>
      </c>
      <c r="I5048" s="4"/>
      <c r="J5048" s="4"/>
      <c r="K5048" s="4"/>
    </row>
    <row r="5049" customFormat="false" ht="15.75" hidden="false" customHeight="false" outlineLevel="0" collapsed="false">
      <c r="A5049" s="1" t="s">
        <v>10094</v>
      </c>
      <c r="B5049" s="5" t="s">
        <v>10095</v>
      </c>
      <c r="C5049" s="3" t="n">
        <v>-0.750874066415281</v>
      </c>
      <c r="D5049" s="3" t="n">
        <v>-1.21870380823492</v>
      </c>
      <c r="E5049" s="3" t="n">
        <v>-0.4316144112425</v>
      </c>
      <c r="I5049" s="4"/>
      <c r="J5049" s="4"/>
      <c r="K5049" s="4"/>
    </row>
    <row r="5050" customFormat="false" ht="15.75" hidden="false" customHeight="false" outlineLevel="0" collapsed="false">
      <c r="A5050" s="1" t="s">
        <v>10096</v>
      </c>
      <c r="B5050" s="5" t="s">
        <v>10097</v>
      </c>
      <c r="C5050" s="3" t="n">
        <v>-0.217321290538248</v>
      </c>
      <c r="D5050" s="3" t="n">
        <v>0.529486106321206</v>
      </c>
      <c r="E5050" s="3" t="n">
        <v>1.15840694511524</v>
      </c>
      <c r="I5050" s="4"/>
      <c r="J5050" s="4"/>
      <c r="K5050" s="4"/>
    </row>
    <row r="5051" customFormat="false" ht="15.75" hidden="false" customHeight="false" outlineLevel="0" collapsed="false">
      <c r="A5051" s="1" t="s">
        <v>10098</v>
      </c>
      <c r="B5051" s="5" t="s">
        <v>10099</v>
      </c>
      <c r="C5051" s="3" t="n">
        <v>-1.11904002041931</v>
      </c>
      <c r="D5051" s="3" t="n">
        <v>0.113883645308967</v>
      </c>
      <c r="E5051" s="3" t="n">
        <v>0.176312344132803</v>
      </c>
      <c r="I5051" s="4"/>
      <c r="J5051" s="4"/>
      <c r="K5051" s="4"/>
    </row>
    <row r="5052" customFormat="false" ht="15.75" hidden="false" customHeight="false" outlineLevel="0" collapsed="false">
      <c r="A5052" s="1" t="s">
        <v>10100</v>
      </c>
      <c r="B5052" s="5" t="s">
        <v>10101</v>
      </c>
      <c r="C5052" s="3" t="n">
        <v>0.383442798676154</v>
      </c>
      <c r="D5052" s="3" t="n">
        <v>1.5527140728531</v>
      </c>
      <c r="E5052" s="3" t="n">
        <v>2.41043985204648</v>
      </c>
      <c r="I5052" s="4"/>
      <c r="J5052" s="4"/>
      <c r="K5052" s="4"/>
    </row>
    <row r="5053" customFormat="false" ht="15.75" hidden="false" customHeight="false" outlineLevel="0" collapsed="false">
      <c r="A5053" s="1" t="s">
        <v>10102</v>
      </c>
      <c r="B5053" s="5" t="s">
        <v>10103</v>
      </c>
      <c r="C5053" s="3" t="n">
        <v>1.10592725352739</v>
      </c>
      <c r="D5053" s="3" t="n">
        <v>0.565674431700001</v>
      </c>
      <c r="E5053" s="3" t="n">
        <v>1.20016886704741</v>
      </c>
      <c r="I5053" s="4"/>
      <c r="J5053" s="4"/>
      <c r="K5053" s="4"/>
    </row>
    <row r="5054" customFormat="false" ht="15.75" hidden="false" customHeight="false" outlineLevel="0" collapsed="false">
      <c r="A5054" s="1" t="s">
        <v>10104</v>
      </c>
      <c r="B5054" s="5" t="s">
        <v>10105</v>
      </c>
      <c r="C5054" s="3" t="n">
        <v>-0.513240820434992</v>
      </c>
      <c r="D5054" s="3" t="n">
        <v>-1.31465046247727</v>
      </c>
      <c r="E5054" s="3" t="n">
        <v>-1.06325076875559</v>
      </c>
      <c r="I5054" s="4"/>
      <c r="J5054" s="4"/>
      <c r="K5054" s="4"/>
    </row>
    <row r="5055" customFormat="false" ht="15.75" hidden="false" customHeight="false" outlineLevel="0" collapsed="false">
      <c r="A5055" s="1" t="s">
        <v>10106</v>
      </c>
      <c r="B5055" s="5" t="s">
        <v>10107</v>
      </c>
      <c r="C5055" s="3" t="n">
        <v>-0.793552022281569</v>
      </c>
      <c r="D5055" s="3" t="n">
        <v>-0.375798531831217</v>
      </c>
      <c r="E5055" s="3" t="n">
        <v>-2.03970955401183</v>
      </c>
      <c r="I5055" s="4"/>
      <c r="J5055" s="4"/>
      <c r="K5055" s="4"/>
    </row>
    <row r="5056" customFormat="false" ht="15.75" hidden="false" customHeight="false" outlineLevel="0" collapsed="false">
      <c r="A5056" s="1" t="s">
        <v>10108</v>
      </c>
      <c r="B5056" s="5" t="s">
        <v>10109</v>
      </c>
      <c r="C5056" s="3" t="n">
        <v>-0.852735127220278</v>
      </c>
      <c r="D5056" s="3" t="n">
        <v>-0.387009213009621</v>
      </c>
      <c r="E5056" s="3" t="n">
        <v>-0.922924965971132</v>
      </c>
      <c r="I5056" s="4"/>
      <c r="J5056" s="4"/>
      <c r="K5056" s="4"/>
    </row>
    <row r="5057" customFormat="false" ht="15.75" hidden="false" customHeight="false" outlineLevel="0" collapsed="false">
      <c r="A5057" s="1" t="s">
        <v>10110</v>
      </c>
      <c r="B5057" s="5" t="s">
        <v>10111</v>
      </c>
      <c r="C5057" s="3" t="n">
        <v>-0.289480068630298</v>
      </c>
      <c r="D5057" s="3" t="n">
        <v>-0.124472298915644</v>
      </c>
      <c r="E5057" s="3" t="n">
        <v>-0.454462631738931</v>
      </c>
      <c r="I5057" s="4"/>
      <c r="J5057" s="4"/>
      <c r="K5057" s="4"/>
    </row>
    <row r="5058" customFormat="false" ht="15.75" hidden="false" customHeight="false" outlineLevel="0" collapsed="false">
      <c r="A5058" s="1" t="s">
        <v>10112</v>
      </c>
      <c r="B5058" s="5" t="s">
        <v>10113</v>
      </c>
      <c r="C5058" s="3" t="n">
        <v>1.59947326180579</v>
      </c>
      <c r="D5058" s="3" t="n">
        <v>-0.693629589214992</v>
      </c>
      <c r="E5058" s="3" t="n">
        <v>0.385101189978178</v>
      </c>
      <c r="I5058" s="4"/>
      <c r="J5058" s="4"/>
      <c r="K5058" s="4"/>
    </row>
    <row r="5059" customFormat="false" ht="15.75" hidden="false" customHeight="false" outlineLevel="0" collapsed="false">
      <c r="A5059" s="1" t="s">
        <v>10114</v>
      </c>
      <c r="B5059" s="5" t="s">
        <v>10115</v>
      </c>
      <c r="C5059" s="3" t="n">
        <v>-0.409146950217647</v>
      </c>
      <c r="D5059" s="3" t="n">
        <v>-0.563653403607015</v>
      </c>
      <c r="E5059" s="3" t="n">
        <v>0.880013539897386</v>
      </c>
      <c r="I5059" s="4"/>
      <c r="J5059" s="4"/>
      <c r="K5059" s="4"/>
    </row>
    <row r="5060" customFormat="false" ht="15.75" hidden="false" customHeight="false" outlineLevel="0" collapsed="false">
      <c r="A5060" s="1" t="s">
        <v>10116</v>
      </c>
      <c r="B5060" s="5" t="s">
        <v>10117</v>
      </c>
      <c r="C5060" s="3" t="n">
        <v>-0.151241069979167</v>
      </c>
      <c r="D5060" s="3" t="n">
        <v>-0.752191173782972</v>
      </c>
      <c r="E5060" s="3" t="n">
        <v>-0.260489531300481</v>
      </c>
      <c r="I5060" s="4"/>
      <c r="J5060" s="4"/>
      <c r="K5060" s="4"/>
    </row>
    <row r="5061" customFormat="false" ht="15.75" hidden="false" customHeight="false" outlineLevel="0" collapsed="false">
      <c r="A5061" s="1" t="s">
        <v>10118</v>
      </c>
      <c r="B5061" s="5" t="s">
        <v>10119</v>
      </c>
      <c r="C5061" s="3" t="n">
        <v>-1.59703884647136</v>
      </c>
      <c r="D5061" s="3" t="n">
        <v>-0.331378875471735</v>
      </c>
      <c r="E5061" s="3" t="n">
        <v>-1.76256468708748</v>
      </c>
      <c r="I5061" s="4"/>
      <c r="J5061" s="4"/>
      <c r="K5061" s="4"/>
    </row>
    <row r="5062" customFormat="false" ht="15.75" hidden="false" customHeight="false" outlineLevel="0" collapsed="false">
      <c r="A5062" s="1" t="s">
        <v>10120</v>
      </c>
      <c r="B5062" s="5" t="s">
        <v>10121</v>
      </c>
      <c r="C5062" s="3" t="n">
        <v>-0.438407241625371</v>
      </c>
      <c r="D5062" s="3" t="n">
        <v>-0.375360674265021</v>
      </c>
      <c r="E5062" s="3" t="n">
        <v>1.19734619610134</v>
      </c>
      <c r="I5062" s="4"/>
      <c r="J5062" s="4"/>
      <c r="K5062" s="4"/>
    </row>
    <row r="5063" customFormat="false" ht="15.75" hidden="false" customHeight="false" outlineLevel="0" collapsed="false">
      <c r="A5063" s="1" t="s">
        <v>10122</v>
      </c>
      <c r="B5063" s="5" t="s">
        <v>10123</v>
      </c>
      <c r="C5063" s="3" t="n">
        <v>0.556191310130113</v>
      </c>
      <c r="D5063" s="3" t="n">
        <v>1.13256586676348</v>
      </c>
      <c r="E5063" s="3" t="n">
        <v>2.10201313250992</v>
      </c>
      <c r="I5063" s="4"/>
      <c r="J5063" s="4"/>
      <c r="K5063" s="4"/>
    </row>
    <row r="5064" customFormat="false" ht="15.75" hidden="false" customHeight="false" outlineLevel="0" collapsed="false">
      <c r="A5064" s="1" t="s">
        <v>10124</v>
      </c>
      <c r="B5064" s="5" t="s">
        <v>10125</v>
      </c>
      <c r="C5064" s="3" t="n">
        <v>1.35833823765138</v>
      </c>
      <c r="D5064" s="3" t="n">
        <v>2.6543645426683</v>
      </c>
      <c r="E5064" s="3" t="n">
        <v>2.19764374610419</v>
      </c>
      <c r="I5064" s="4"/>
      <c r="J5064" s="4"/>
      <c r="K5064" s="4"/>
    </row>
    <row r="5065" customFormat="false" ht="15.75" hidden="false" customHeight="false" outlineLevel="0" collapsed="false">
      <c r="A5065" s="1" t="s">
        <v>10126</v>
      </c>
      <c r="B5065" s="5" t="s">
        <v>10127</v>
      </c>
      <c r="C5065" s="3" t="n">
        <v>-2.25380967419765</v>
      </c>
      <c r="D5065" s="3" t="n">
        <v>-0.764032927189115</v>
      </c>
      <c r="E5065" s="3" t="n">
        <v>-0.905772553304795</v>
      </c>
      <c r="I5065" s="4"/>
      <c r="J5065" s="4"/>
      <c r="K5065" s="4"/>
    </row>
    <row r="5066" customFormat="false" ht="15.75" hidden="false" customHeight="false" outlineLevel="0" collapsed="false">
      <c r="A5066" s="1" t="s">
        <v>10128</v>
      </c>
      <c r="B5066" s="5" t="s">
        <v>10129</v>
      </c>
      <c r="C5066" s="3" t="n">
        <v>-1.61726828095894</v>
      </c>
      <c r="D5066" s="3" t="n">
        <v>-1.91041487304473</v>
      </c>
      <c r="E5066" s="3" t="n">
        <v>-1.34553258687144</v>
      </c>
      <c r="I5066" s="4"/>
      <c r="J5066" s="4"/>
      <c r="K5066" s="4"/>
    </row>
    <row r="5067" customFormat="false" ht="15.75" hidden="false" customHeight="false" outlineLevel="0" collapsed="false">
      <c r="A5067" s="1" t="s">
        <v>10130</v>
      </c>
      <c r="B5067" s="5" t="s">
        <v>10131</v>
      </c>
      <c r="C5067" s="3" t="n">
        <v>-1.00802836915473</v>
      </c>
      <c r="D5067" s="3" t="n">
        <v>0.195664940610408</v>
      </c>
      <c r="E5067" s="3" t="n">
        <v>-1.14837507154506</v>
      </c>
      <c r="I5067" s="4"/>
      <c r="J5067" s="4"/>
      <c r="K5067" s="4"/>
    </row>
    <row r="5068" customFormat="false" ht="15.75" hidden="false" customHeight="false" outlineLevel="0" collapsed="false">
      <c r="A5068" s="1" t="s">
        <v>10132</v>
      </c>
      <c r="B5068" s="5" t="s">
        <v>10133</v>
      </c>
      <c r="C5068" s="3" t="n">
        <v>-0.568032772169645</v>
      </c>
      <c r="D5068" s="3" t="n">
        <v>-0.266355853792051</v>
      </c>
      <c r="E5068" s="3" t="n">
        <v>0.343371943774978</v>
      </c>
      <c r="I5068" s="4"/>
      <c r="J5068" s="4"/>
      <c r="K5068" s="4"/>
    </row>
    <row r="5069" customFormat="false" ht="15.75" hidden="false" customHeight="false" outlineLevel="0" collapsed="false">
      <c r="A5069" s="1" t="s">
        <v>10134</v>
      </c>
      <c r="B5069" s="5" t="s">
        <v>10135</v>
      </c>
      <c r="C5069" s="3" t="n">
        <v>0.324131037270123</v>
      </c>
      <c r="D5069" s="3" t="n">
        <v>-1.00688800427025</v>
      </c>
      <c r="E5069" s="3" t="n">
        <v>-1.31373601301905</v>
      </c>
      <c r="I5069" s="4"/>
      <c r="J5069" s="4"/>
      <c r="K5069" s="4"/>
    </row>
    <row r="5070" customFormat="false" ht="15.75" hidden="false" customHeight="false" outlineLevel="0" collapsed="false">
      <c r="A5070" s="1" t="s">
        <v>10136</v>
      </c>
      <c r="B5070" s="5" t="s">
        <v>10137</v>
      </c>
      <c r="C5070" s="3" t="n">
        <v>-0.104892973280103</v>
      </c>
      <c r="D5070" s="3" t="n">
        <v>-0.573787624485236</v>
      </c>
      <c r="E5070" s="3" t="n">
        <v>0.218515148954768</v>
      </c>
      <c r="I5070" s="4"/>
      <c r="J5070" s="4"/>
      <c r="K5070" s="4"/>
    </row>
    <row r="5071" customFormat="false" ht="15.75" hidden="false" customHeight="false" outlineLevel="0" collapsed="false">
      <c r="A5071" s="1" t="s">
        <v>10138</v>
      </c>
      <c r="B5071" s="5" t="s">
        <v>10139</v>
      </c>
      <c r="C5071" s="3" t="n">
        <v>-1.29804340132178</v>
      </c>
      <c r="D5071" s="3" t="n">
        <v>-0.113336444729239</v>
      </c>
      <c r="E5071" s="3" t="n">
        <v>-0.2400750160069</v>
      </c>
      <c r="I5071" s="4"/>
      <c r="J5071" s="4"/>
      <c r="K5071" s="4"/>
    </row>
    <row r="5072" customFormat="false" ht="15.75" hidden="false" customHeight="false" outlineLevel="0" collapsed="false">
      <c r="A5072" s="1" t="s">
        <v>10140</v>
      </c>
      <c r="B5072" s="5" t="s">
        <v>10141</v>
      </c>
      <c r="C5072" s="3" t="n">
        <v>0.332189340590566</v>
      </c>
      <c r="D5072" s="3" t="n">
        <v>-0.669147485445589</v>
      </c>
      <c r="E5072" s="3" t="n">
        <v>-0.84952002718255</v>
      </c>
      <c r="I5072" s="4"/>
      <c r="J5072" s="4"/>
      <c r="K5072" s="4"/>
    </row>
    <row r="5073" customFormat="false" ht="15.75" hidden="false" customHeight="false" outlineLevel="0" collapsed="false">
      <c r="A5073" s="1" t="s">
        <v>10142</v>
      </c>
      <c r="B5073" s="5" t="s">
        <v>10143</v>
      </c>
      <c r="C5073" s="3" t="n">
        <v>0.172416364830969</v>
      </c>
      <c r="D5073" s="3" t="n">
        <v>-0.306143420388633</v>
      </c>
      <c r="E5073" s="3" t="n">
        <v>0.324508543432591</v>
      </c>
      <c r="I5073" s="4"/>
      <c r="J5073" s="4"/>
      <c r="K5073" s="4"/>
    </row>
    <row r="5074" customFormat="false" ht="15.75" hidden="false" customHeight="false" outlineLevel="0" collapsed="false">
      <c r="A5074" s="1" t="s">
        <v>10144</v>
      </c>
      <c r="B5074" s="5" t="s">
        <v>10145</v>
      </c>
      <c r="C5074" s="3" t="n">
        <v>0.305536475581729</v>
      </c>
      <c r="D5074" s="3" t="n">
        <v>-0.844705097414039</v>
      </c>
      <c r="E5074" s="3" t="n">
        <v>0.175954865624581</v>
      </c>
      <c r="I5074" s="4"/>
      <c r="J5074" s="4"/>
      <c r="K5074" s="4"/>
    </row>
    <row r="5075" customFormat="false" ht="15.75" hidden="false" customHeight="false" outlineLevel="0" collapsed="false">
      <c r="A5075" s="1" t="s">
        <v>10146</v>
      </c>
      <c r="B5075" s="5" t="s">
        <v>10147</v>
      </c>
      <c r="C5075" s="3" t="n">
        <v>0.640637632831547</v>
      </c>
      <c r="D5075" s="3" t="n">
        <v>0.811010209629414</v>
      </c>
      <c r="E5075" s="3" t="n">
        <v>0.522803358589927</v>
      </c>
      <c r="I5075" s="4"/>
      <c r="J5075" s="4"/>
      <c r="K5075" s="4"/>
    </row>
    <row r="5076" customFormat="false" ht="15.75" hidden="false" customHeight="false" outlineLevel="0" collapsed="false">
      <c r="A5076" s="1" t="s">
        <v>10148</v>
      </c>
      <c r="B5076" s="5" t="s">
        <v>10149</v>
      </c>
      <c r="C5076" s="3" t="n">
        <v>0.794753811418177</v>
      </c>
      <c r="D5076" s="3" t="n">
        <v>-2.95821620276518</v>
      </c>
      <c r="E5076" s="3" t="n">
        <v>-0.151705507916704</v>
      </c>
      <c r="I5076" s="4"/>
      <c r="J5076" s="4"/>
      <c r="K5076" s="4"/>
    </row>
    <row r="5077" customFormat="false" ht="15.75" hidden="false" customHeight="false" outlineLevel="0" collapsed="false">
      <c r="A5077" s="1" t="s">
        <v>10150</v>
      </c>
      <c r="B5077" s="5" t="s">
        <v>10151</v>
      </c>
      <c r="C5077" s="3" t="n">
        <v>-0.896613219297471</v>
      </c>
      <c r="D5077" s="3" t="n">
        <v>-0.92210241543075</v>
      </c>
      <c r="E5077" s="3" t="n">
        <v>-0.93702084708115</v>
      </c>
      <c r="I5077" s="4"/>
      <c r="J5077" s="4"/>
      <c r="K5077" s="4"/>
    </row>
    <row r="5078" customFormat="false" ht="15.75" hidden="false" customHeight="false" outlineLevel="0" collapsed="false">
      <c r="A5078" s="1" t="s">
        <v>10152</v>
      </c>
      <c r="B5078" s="5" t="s">
        <v>10153</v>
      </c>
      <c r="C5078" s="3" t="n">
        <v>0.264107542075353</v>
      </c>
      <c r="D5078" s="3" t="n">
        <v>-0.894240252141069</v>
      </c>
      <c r="E5078" s="3" t="n">
        <v>0.418367955178032</v>
      </c>
      <c r="I5078" s="4"/>
      <c r="J5078" s="4"/>
      <c r="K5078" s="4"/>
    </row>
    <row r="5079" customFormat="false" ht="15.75" hidden="false" customHeight="false" outlineLevel="0" collapsed="false">
      <c r="A5079" s="1" t="s">
        <v>10154</v>
      </c>
      <c r="B5079" s="5" t="s">
        <v>10155</v>
      </c>
      <c r="C5079" s="3" t="n">
        <v>0.763276514288217</v>
      </c>
      <c r="D5079" s="3" t="n">
        <v>-0.053964333382241</v>
      </c>
      <c r="E5079" s="3" t="n">
        <v>0.871228448692786</v>
      </c>
      <c r="I5079" s="4"/>
      <c r="J5079" s="4"/>
      <c r="K5079" s="4"/>
    </row>
    <row r="5080" customFormat="false" ht="15.75" hidden="false" customHeight="false" outlineLevel="0" collapsed="false">
      <c r="A5080" s="1" t="s">
        <v>10156</v>
      </c>
      <c r="B5080" s="5" t="s">
        <v>10157</v>
      </c>
      <c r="C5080" s="3" t="n">
        <v>-1.9852932764011</v>
      </c>
      <c r="D5080" s="3" t="n">
        <v>-1.11539547012267</v>
      </c>
      <c r="E5080" s="3" t="n">
        <v>0.0447010784993498</v>
      </c>
      <c r="I5080" s="4"/>
      <c r="J5080" s="4"/>
      <c r="K5080" s="4"/>
    </row>
    <row r="5081" customFormat="false" ht="15.75" hidden="false" customHeight="false" outlineLevel="0" collapsed="false">
      <c r="A5081" s="1" t="s">
        <v>10158</v>
      </c>
      <c r="B5081" s="5" t="s">
        <v>10159</v>
      </c>
      <c r="C5081" s="3" t="n">
        <v>0.24381102021984</v>
      </c>
      <c r="D5081" s="3" t="n">
        <v>-0.8678723917239</v>
      </c>
      <c r="E5081" s="3" t="n">
        <v>0.300035183832933</v>
      </c>
      <c r="I5081" s="4"/>
      <c r="J5081" s="4"/>
      <c r="K5081" s="4"/>
    </row>
    <row r="5082" customFormat="false" ht="15.75" hidden="false" customHeight="false" outlineLevel="0" collapsed="false">
      <c r="A5082" s="1" t="s">
        <v>10160</v>
      </c>
      <c r="B5082" s="5" t="s">
        <v>10161</v>
      </c>
      <c r="C5082" s="3" t="n">
        <v>0.559745380192405</v>
      </c>
      <c r="D5082" s="3" t="n">
        <v>-0.809768805073477</v>
      </c>
      <c r="E5082" s="3" t="n">
        <v>-0.056111001970923</v>
      </c>
      <c r="I5082" s="4"/>
      <c r="J5082" s="4"/>
      <c r="K5082" s="4"/>
    </row>
    <row r="5083" customFormat="false" ht="15.75" hidden="false" customHeight="false" outlineLevel="0" collapsed="false">
      <c r="A5083" s="1" t="s">
        <v>10162</v>
      </c>
      <c r="B5083" s="5" t="s">
        <v>10163</v>
      </c>
      <c r="C5083" s="3" t="n">
        <v>-0.992081237518845</v>
      </c>
      <c r="D5083" s="3" t="n">
        <v>-0.446401454273385</v>
      </c>
      <c r="E5083" s="3" t="n">
        <v>-1.10918062264215</v>
      </c>
      <c r="I5083" s="4"/>
      <c r="J5083" s="4"/>
      <c r="K5083" s="4"/>
    </row>
    <row r="5084" customFormat="false" ht="15.75" hidden="false" customHeight="false" outlineLevel="0" collapsed="false">
      <c r="A5084" s="1" t="s">
        <v>10164</v>
      </c>
      <c r="B5084" s="5" t="s">
        <v>10165</v>
      </c>
      <c r="C5084" s="3" t="n">
        <v>-0.464072802377857</v>
      </c>
      <c r="D5084" s="3" t="n">
        <v>-0.57380577172233</v>
      </c>
      <c r="E5084" s="3" t="n">
        <v>-0.168851412478456</v>
      </c>
      <c r="I5084" s="4"/>
      <c r="J5084" s="4"/>
      <c r="K5084" s="4"/>
    </row>
    <row r="5085" customFormat="false" ht="15.75" hidden="false" customHeight="false" outlineLevel="0" collapsed="false">
      <c r="A5085" s="1" t="s">
        <v>10166</v>
      </c>
      <c r="B5085" s="5" t="s">
        <v>10167</v>
      </c>
      <c r="C5085" s="3" t="n">
        <v>-0.310751852857336</v>
      </c>
      <c r="D5085" s="3" t="n">
        <v>-0.625524565813836</v>
      </c>
      <c r="E5085" s="3" t="n">
        <v>-0.966015648622668</v>
      </c>
      <c r="I5085" s="4"/>
      <c r="J5085" s="4"/>
      <c r="K5085" s="4"/>
    </row>
    <row r="5086" customFormat="false" ht="15.75" hidden="false" customHeight="false" outlineLevel="0" collapsed="false">
      <c r="A5086" s="1" t="s">
        <v>10168</v>
      </c>
      <c r="B5086" s="5" t="s">
        <v>10169</v>
      </c>
      <c r="C5086" s="3" t="n">
        <v>-1.2484365461406</v>
      </c>
      <c r="D5086" s="3" t="n">
        <v>-0.295308673106989</v>
      </c>
      <c r="E5086" s="3" t="n">
        <v>0.170485021287367</v>
      </c>
      <c r="I5086" s="4"/>
      <c r="J5086" s="4"/>
      <c r="K5086" s="4"/>
    </row>
    <row r="5087" customFormat="false" ht="15.75" hidden="false" customHeight="false" outlineLevel="0" collapsed="false">
      <c r="A5087" s="1" t="s">
        <v>10170</v>
      </c>
      <c r="B5087" s="5" t="s">
        <v>10171</v>
      </c>
      <c r="C5087" s="3" t="n">
        <v>1.04895246547987</v>
      </c>
      <c r="D5087" s="3" t="n">
        <v>0.730204641379122</v>
      </c>
      <c r="E5087" s="3" t="n">
        <v>-0.468429197112589</v>
      </c>
      <c r="I5087" s="4"/>
      <c r="J5087" s="4"/>
      <c r="K5087" s="4"/>
    </row>
    <row r="5088" customFormat="false" ht="15.75" hidden="false" customHeight="false" outlineLevel="0" collapsed="false">
      <c r="A5088" s="1" t="s">
        <v>10172</v>
      </c>
      <c r="B5088" s="5" t="s">
        <v>10173</v>
      </c>
      <c r="C5088" s="3" t="n">
        <v>-1.67597185737783</v>
      </c>
      <c r="D5088" s="3" t="n">
        <v>-0.337288863091753</v>
      </c>
      <c r="E5088" s="3" t="n">
        <v>-0.211392043925794</v>
      </c>
      <c r="I5088" s="4"/>
      <c r="J5088" s="4"/>
      <c r="K5088" s="4"/>
    </row>
    <row r="5089" customFormat="false" ht="15.75" hidden="false" customHeight="false" outlineLevel="0" collapsed="false">
      <c r="A5089" s="1" t="s">
        <v>10174</v>
      </c>
      <c r="B5089" s="5" t="s">
        <v>10175</v>
      </c>
      <c r="C5089" s="3" t="n">
        <v>-3.82816187561868</v>
      </c>
      <c r="D5089" s="3" t="n">
        <v>0.345844657416686</v>
      </c>
      <c r="E5089" s="3" t="n">
        <v>-1.29085670324011</v>
      </c>
      <c r="I5089" s="4"/>
      <c r="J5089" s="4"/>
      <c r="K5089" s="4"/>
    </row>
    <row r="5090" customFormat="false" ht="15.75" hidden="false" customHeight="false" outlineLevel="0" collapsed="false">
      <c r="A5090" s="1" t="s">
        <v>10176</v>
      </c>
      <c r="B5090" s="5" t="s">
        <v>10177</v>
      </c>
      <c r="C5090" s="3" t="n">
        <v>-0.0823931997100882</v>
      </c>
      <c r="D5090" s="3" t="n">
        <v>-0.414677352436194</v>
      </c>
      <c r="E5090" s="3" t="n">
        <v>-0.512786351180267</v>
      </c>
      <c r="I5090" s="4"/>
      <c r="J5090" s="4"/>
      <c r="K5090" s="4"/>
    </row>
    <row r="5091" customFormat="false" ht="15.75" hidden="false" customHeight="false" outlineLevel="0" collapsed="false">
      <c r="A5091" s="1" t="s">
        <v>10178</v>
      </c>
      <c r="B5091" s="5" t="s">
        <v>10179</v>
      </c>
      <c r="C5091" s="3" t="n">
        <v>0.0889834263171014</v>
      </c>
      <c r="D5091" s="3" t="n">
        <v>-0.625738940230112</v>
      </c>
      <c r="E5091" s="3" t="n">
        <v>-1.02108082448503</v>
      </c>
      <c r="I5091" s="4"/>
      <c r="J5091" s="4"/>
      <c r="K5091" s="4"/>
    </row>
    <row r="5092" customFormat="false" ht="15.75" hidden="false" customHeight="false" outlineLevel="0" collapsed="false">
      <c r="A5092" s="1" t="s">
        <v>10180</v>
      </c>
      <c r="B5092" s="5" t="s">
        <v>10181</v>
      </c>
      <c r="C5092" s="3" t="n">
        <v>0.431493978055922</v>
      </c>
      <c r="D5092" s="3" t="n">
        <v>-0.524850762255767</v>
      </c>
      <c r="E5092" s="3" t="n">
        <v>-0.108188863646668</v>
      </c>
      <c r="I5092" s="4"/>
      <c r="J5092" s="4"/>
      <c r="K5092" s="4"/>
    </row>
    <row r="5093" customFormat="false" ht="15.75" hidden="false" customHeight="false" outlineLevel="0" collapsed="false">
      <c r="A5093" s="1" t="s">
        <v>10182</v>
      </c>
      <c r="B5093" s="5" t="s">
        <v>10183</v>
      </c>
      <c r="C5093" s="3" t="n">
        <v>0.8292139170292</v>
      </c>
      <c r="D5093" s="3" t="n">
        <v>0.666006152032356</v>
      </c>
      <c r="E5093" s="3" t="n">
        <v>-0.00652381888115947</v>
      </c>
      <c r="I5093" s="4"/>
      <c r="J5093" s="4"/>
      <c r="K5093" s="4"/>
    </row>
    <row r="5094" customFormat="false" ht="15.75" hidden="false" customHeight="false" outlineLevel="0" collapsed="false">
      <c r="A5094" s="1" t="s">
        <v>10184</v>
      </c>
      <c r="B5094" s="5" t="s">
        <v>10185</v>
      </c>
      <c r="C5094" s="3" t="n">
        <v>-0.76011571256079</v>
      </c>
      <c r="D5094" s="3" t="n">
        <v>-0.53548315000214</v>
      </c>
      <c r="E5094" s="3" t="n">
        <v>-1.1658983370151</v>
      </c>
      <c r="I5094" s="4"/>
      <c r="J5094" s="4"/>
      <c r="K5094" s="4"/>
    </row>
    <row r="5095" customFormat="false" ht="15.75" hidden="false" customHeight="false" outlineLevel="0" collapsed="false">
      <c r="A5095" s="1" t="s">
        <v>10186</v>
      </c>
      <c r="B5095" s="5" t="s">
        <v>10187</v>
      </c>
      <c r="C5095" s="3" t="n">
        <v>-0.999895257285893</v>
      </c>
      <c r="D5095" s="3" t="n">
        <v>1.49835142076917</v>
      </c>
      <c r="E5095" s="3" t="n">
        <v>0.846880398244796</v>
      </c>
      <c r="I5095" s="4"/>
      <c r="J5095" s="4"/>
      <c r="K5095" s="4"/>
    </row>
    <row r="5096" customFormat="false" ht="15.75" hidden="false" customHeight="false" outlineLevel="0" collapsed="false">
      <c r="A5096" s="1" t="s">
        <v>10188</v>
      </c>
      <c r="B5096" s="5" t="s">
        <v>10189</v>
      </c>
      <c r="C5096" s="3" t="n">
        <v>-0.657116102735069</v>
      </c>
      <c r="D5096" s="3" t="n">
        <v>-1.81269858327908</v>
      </c>
      <c r="E5096" s="3" t="n">
        <v>-0.193737628521597</v>
      </c>
      <c r="I5096" s="4"/>
      <c r="J5096" s="4"/>
      <c r="K5096" s="4"/>
    </row>
    <row r="5097" customFormat="false" ht="15.75" hidden="false" customHeight="false" outlineLevel="0" collapsed="false">
      <c r="A5097" s="1" t="s">
        <v>10190</v>
      </c>
      <c r="B5097" s="5" t="s">
        <v>10191</v>
      </c>
      <c r="C5097" s="3" t="n">
        <v>-0.264439732728699</v>
      </c>
      <c r="D5097" s="3" t="n">
        <v>1.94006615017925</v>
      </c>
      <c r="E5097" s="3" t="n">
        <v>0.732073836476591</v>
      </c>
      <c r="I5097" s="4"/>
      <c r="J5097" s="4"/>
      <c r="K5097" s="4"/>
    </row>
    <row r="5098" customFormat="false" ht="15.75" hidden="false" customHeight="false" outlineLevel="0" collapsed="false">
      <c r="A5098" s="1" t="s">
        <v>10192</v>
      </c>
      <c r="B5098" s="5" t="s">
        <v>10193</v>
      </c>
      <c r="C5098" s="3" t="n">
        <v>-0.397495296725031</v>
      </c>
      <c r="D5098" s="3" t="n">
        <v>0.0403795912289655</v>
      </c>
      <c r="E5098" s="3" t="n">
        <v>0.351151775290826</v>
      </c>
      <c r="I5098" s="4"/>
      <c r="J5098" s="4"/>
      <c r="K5098" s="4"/>
    </row>
    <row r="5099" customFormat="false" ht="15.75" hidden="false" customHeight="false" outlineLevel="0" collapsed="false">
      <c r="A5099" s="1" t="s">
        <v>10194</v>
      </c>
      <c r="B5099" s="5" t="s">
        <v>10195</v>
      </c>
      <c r="C5099" s="3" t="n">
        <v>-0.162315048348068</v>
      </c>
      <c r="D5099" s="3" t="n">
        <v>-2.41164270904884</v>
      </c>
      <c r="E5099" s="3" t="n">
        <v>-1.52483605473271</v>
      </c>
      <c r="I5099" s="4"/>
      <c r="J5099" s="4"/>
      <c r="K5099" s="4"/>
    </row>
    <row r="5100" customFormat="false" ht="15.75" hidden="false" customHeight="false" outlineLevel="0" collapsed="false">
      <c r="A5100" s="1" t="s">
        <v>10196</v>
      </c>
      <c r="B5100" s="5" t="s">
        <v>10197</v>
      </c>
      <c r="C5100" s="3" t="n">
        <v>0.576989425397619</v>
      </c>
      <c r="D5100" s="3" t="n">
        <v>0.51604517134224</v>
      </c>
      <c r="E5100" s="3" t="n">
        <v>-0.839561605840508</v>
      </c>
      <c r="I5100" s="4"/>
      <c r="J5100" s="4"/>
      <c r="K5100" s="4"/>
    </row>
    <row r="5101" customFormat="false" ht="15.75" hidden="false" customHeight="false" outlineLevel="0" collapsed="false">
      <c r="A5101" s="1" t="s">
        <v>10198</v>
      </c>
      <c r="B5101" s="5" t="s">
        <v>10199</v>
      </c>
      <c r="C5101" s="3" t="n">
        <v>-0.265087672302139</v>
      </c>
      <c r="D5101" s="3" t="n">
        <v>-1.79248550884263</v>
      </c>
      <c r="E5101" s="3" t="n">
        <v>0.599735438792455</v>
      </c>
      <c r="I5101" s="4"/>
      <c r="J5101" s="4"/>
      <c r="K5101" s="4"/>
    </row>
    <row r="5102" customFormat="false" ht="15.75" hidden="false" customHeight="false" outlineLevel="0" collapsed="false">
      <c r="A5102" s="1" t="s">
        <v>10200</v>
      </c>
      <c r="B5102" s="5" t="s">
        <v>10201</v>
      </c>
      <c r="C5102" s="3" t="n">
        <v>-0.898597661828435</v>
      </c>
      <c r="D5102" s="3" t="n">
        <v>-0.614547918808968</v>
      </c>
      <c r="E5102" s="3" t="n">
        <v>-0.23199070613757</v>
      </c>
      <c r="I5102" s="4"/>
      <c r="J5102" s="4"/>
      <c r="K5102" s="4"/>
    </row>
    <row r="5103" customFormat="false" ht="15.75" hidden="false" customHeight="false" outlineLevel="0" collapsed="false">
      <c r="A5103" s="1" t="s">
        <v>10202</v>
      </c>
      <c r="B5103" s="5" t="s">
        <v>10203</v>
      </c>
      <c r="C5103" s="3" t="n">
        <v>-0.197457501611823</v>
      </c>
      <c r="D5103" s="3" t="n">
        <v>-0.686638380735443</v>
      </c>
      <c r="E5103" s="3" t="n">
        <v>0.538544379975082</v>
      </c>
      <c r="I5103" s="4"/>
      <c r="J5103" s="4"/>
      <c r="K5103" s="4"/>
    </row>
    <row r="5104" customFormat="false" ht="15.75" hidden="false" customHeight="false" outlineLevel="0" collapsed="false">
      <c r="A5104" s="1" t="s">
        <v>10204</v>
      </c>
      <c r="B5104" s="5" t="s">
        <v>10205</v>
      </c>
      <c r="C5104" s="3" t="n">
        <v>-1.27166512644228</v>
      </c>
      <c r="D5104" s="3" t="n">
        <v>-1.19883369089948</v>
      </c>
      <c r="E5104" s="3" t="n">
        <v>-0.699064192983248</v>
      </c>
      <c r="I5104" s="4"/>
      <c r="J5104" s="4"/>
      <c r="K5104" s="4"/>
    </row>
    <row r="5105" customFormat="false" ht="15.75" hidden="false" customHeight="false" outlineLevel="0" collapsed="false">
      <c r="A5105" s="1" t="s">
        <v>10206</v>
      </c>
      <c r="B5105" s="5" t="s">
        <v>10207</v>
      </c>
      <c r="C5105" s="3" t="n">
        <v>-1.65514169335269</v>
      </c>
      <c r="D5105" s="3" t="n">
        <v>-1.27476613183794</v>
      </c>
      <c r="E5105" s="3" t="n">
        <v>0.739055850157989</v>
      </c>
      <c r="I5105" s="4"/>
      <c r="J5105" s="4"/>
      <c r="K5105" s="4"/>
    </row>
    <row r="5106" customFormat="false" ht="15.75" hidden="false" customHeight="false" outlineLevel="0" collapsed="false">
      <c r="A5106" s="1" t="s">
        <v>10208</v>
      </c>
      <c r="B5106" s="5" t="s">
        <v>10209</v>
      </c>
      <c r="C5106" s="3" t="n">
        <v>-0.160944746349746</v>
      </c>
      <c r="D5106" s="3" t="n">
        <v>0.738094496482996</v>
      </c>
      <c r="E5106" s="3" t="n">
        <v>-0.272463010020932</v>
      </c>
      <c r="I5106" s="4"/>
      <c r="J5106" s="4"/>
      <c r="K5106" s="4"/>
    </row>
    <row r="5107" customFormat="false" ht="15.75" hidden="false" customHeight="false" outlineLevel="0" collapsed="false">
      <c r="A5107" s="1" t="s">
        <v>10210</v>
      </c>
      <c r="B5107" s="5" t="s">
        <v>10211</v>
      </c>
      <c r="C5107" s="3" t="n">
        <v>-0.0596200415758148</v>
      </c>
      <c r="D5107" s="3" t="n">
        <v>0.534175247293631</v>
      </c>
      <c r="E5107" s="3" t="n">
        <v>-0.9662363590621</v>
      </c>
      <c r="I5107" s="4"/>
      <c r="J5107" s="4"/>
      <c r="K5107" s="4"/>
    </row>
    <row r="5108" customFormat="false" ht="15.75" hidden="false" customHeight="false" outlineLevel="0" collapsed="false">
      <c r="A5108" s="1" t="s">
        <v>10212</v>
      </c>
      <c r="B5108" s="5" t="s">
        <v>10213</v>
      </c>
      <c r="C5108" s="3" t="n">
        <v>0.752443054339654</v>
      </c>
      <c r="D5108" s="3" t="n">
        <v>-0.679868802149266</v>
      </c>
      <c r="E5108" s="3" t="n">
        <v>0.844494979106583</v>
      </c>
      <c r="I5108" s="4"/>
      <c r="J5108" s="4"/>
      <c r="K5108" s="4"/>
    </row>
    <row r="5109" customFormat="false" ht="15.75" hidden="false" customHeight="false" outlineLevel="0" collapsed="false">
      <c r="A5109" s="1" t="s">
        <v>10214</v>
      </c>
      <c r="B5109" s="5" t="s">
        <v>10215</v>
      </c>
      <c r="C5109" s="3" t="n">
        <v>-0.888095507726307</v>
      </c>
      <c r="D5109" s="3" t="n">
        <v>-0.598648294792897</v>
      </c>
      <c r="E5109" s="3" t="n">
        <v>0.982400346092853</v>
      </c>
      <c r="I5109" s="4"/>
      <c r="J5109" s="4"/>
      <c r="K5109" s="4"/>
    </row>
    <row r="5110" customFormat="false" ht="15.75" hidden="false" customHeight="false" outlineLevel="0" collapsed="false">
      <c r="A5110" s="1" t="s">
        <v>10216</v>
      </c>
      <c r="B5110" s="5" t="s">
        <v>10217</v>
      </c>
      <c r="C5110" s="3" t="n">
        <v>-0.310023267641808</v>
      </c>
      <c r="D5110" s="3" t="n">
        <v>-0.533453507620535</v>
      </c>
      <c r="E5110" s="3" t="n">
        <v>-2.30759084122084</v>
      </c>
      <c r="I5110" s="4"/>
      <c r="J5110" s="4"/>
      <c r="K5110" s="4"/>
    </row>
    <row r="5111" customFormat="false" ht="15.75" hidden="false" customHeight="false" outlineLevel="0" collapsed="false">
      <c r="A5111" s="1" t="s">
        <v>10218</v>
      </c>
      <c r="B5111" s="5" t="s">
        <v>10219</v>
      </c>
      <c r="C5111" s="3" t="n">
        <v>1.33628755487458</v>
      </c>
      <c r="D5111" s="3" t="n">
        <v>0.0553474655974466</v>
      </c>
      <c r="E5111" s="3" t="n">
        <v>0.702411189646976</v>
      </c>
      <c r="I5111" s="4"/>
      <c r="J5111" s="4"/>
      <c r="K5111" s="4"/>
    </row>
    <row r="5112" customFormat="false" ht="15.75" hidden="false" customHeight="false" outlineLevel="0" collapsed="false">
      <c r="A5112" s="1" t="s">
        <v>10220</v>
      </c>
      <c r="B5112" s="5" t="s">
        <v>10221</v>
      </c>
      <c r="C5112" s="3" t="n">
        <v>1.09016666645553</v>
      </c>
      <c r="D5112" s="3" t="n">
        <v>1.18358862284628</v>
      </c>
      <c r="E5112" s="3" t="n">
        <v>2.08499075688362</v>
      </c>
      <c r="I5112" s="4"/>
      <c r="J5112" s="4"/>
      <c r="K5112" s="4"/>
    </row>
    <row r="5113" customFormat="false" ht="15.75" hidden="false" customHeight="false" outlineLevel="0" collapsed="false">
      <c r="A5113" s="1" t="s">
        <v>10222</v>
      </c>
      <c r="B5113" s="5" t="s">
        <v>10223</v>
      </c>
      <c r="C5113" s="3" t="n">
        <v>0.338215431345579</v>
      </c>
      <c r="D5113" s="3" t="n">
        <v>-0.016188041455381</v>
      </c>
      <c r="E5113" s="3" t="n">
        <v>1.26142682427848</v>
      </c>
      <c r="I5113" s="4"/>
      <c r="J5113" s="4"/>
      <c r="K5113" s="4"/>
    </row>
    <row r="5114" customFormat="false" ht="15.75" hidden="false" customHeight="false" outlineLevel="0" collapsed="false">
      <c r="A5114" s="1" t="s">
        <v>10224</v>
      </c>
      <c r="B5114" s="5" t="s">
        <v>10225</v>
      </c>
      <c r="C5114" s="3" t="n">
        <v>-0.547538054124615</v>
      </c>
      <c r="D5114" s="3" t="n">
        <v>-0.603003523177175</v>
      </c>
      <c r="E5114" s="3" t="n">
        <v>0.815704535949146</v>
      </c>
      <c r="I5114" s="4"/>
      <c r="J5114" s="4"/>
      <c r="K5114" s="4"/>
    </row>
    <row r="5115" customFormat="false" ht="15.75" hidden="false" customHeight="false" outlineLevel="0" collapsed="false">
      <c r="A5115" s="1" t="s">
        <v>10226</v>
      </c>
      <c r="B5115" s="5" t="s">
        <v>10227</v>
      </c>
      <c r="C5115" s="3" t="n">
        <v>-1.00802836915473</v>
      </c>
      <c r="D5115" s="3" t="n">
        <v>-0.223826069385107</v>
      </c>
      <c r="E5115" s="3" t="n">
        <v>-0.10839724109118</v>
      </c>
      <c r="I5115" s="4"/>
      <c r="J5115" s="4"/>
      <c r="K5115" s="4"/>
    </row>
    <row r="5116" customFormat="false" ht="15.75" hidden="false" customHeight="false" outlineLevel="0" collapsed="false">
      <c r="A5116" s="1" t="s">
        <v>10228</v>
      </c>
      <c r="B5116" s="5" t="s">
        <v>10229</v>
      </c>
      <c r="C5116" s="3" t="n">
        <v>-2.22200750065775</v>
      </c>
      <c r="D5116" s="3" t="n">
        <v>0.376205391435162</v>
      </c>
      <c r="E5116" s="3" t="n">
        <v>-0.682248297277808</v>
      </c>
      <c r="I5116" s="4"/>
      <c r="J5116" s="4"/>
      <c r="K5116" s="4"/>
    </row>
    <row r="5117" customFormat="false" ht="15.75" hidden="false" customHeight="false" outlineLevel="0" collapsed="false">
      <c r="A5117" s="1" t="s">
        <v>10230</v>
      </c>
      <c r="B5117" s="5" t="s">
        <v>10231</v>
      </c>
      <c r="C5117" s="3" t="n">
        <v>-0.657116102735069</v>
      </c>
      <c r="D5117" s="3" t="n">
        <v>-0.22383855184823</v>
      </c>
      <c r="E5117" s="3" t="n">
        <v>-1.22839423071976</v>
      </c>
      <c r="I5117" s="4"/>
      <c r="J5117" s="4"/>
      <c r="K5117" s="4"/>
    </row>
    <row r="5118" customFormat="false" ht="15.75" hidden="false" customHeight="false" outlineLevel="0" collapsed="false">
      <c r="A5118" s="1" t="s">
        <v>10232</v>
      </c>
      <c r="B5118" s="5" t="s">
        <v>10233</v>
      </c>
      <c r="C5118" s="3" t="n">
        <v>-0.795969881275168</v>
      </c>
      <c r="D5118" s="3" t="n">
        <v>-0.738296256404614</v>
      </c>
      <c r="E5118" s="3" t="n">
        <v>-0.0116990804598494</v>
      </c>
      <c r="I5118" s="4"/>
      <c r="J5118" s="4"/>
      <c r="K5118" s="4"/>
    </row>
    <row r="5119" customFormat="false" ht="15.75" hidden="false" customHeight="false" outlineLevel="0" collapsed="false">
      <c r="A5119" s="1" t="s">
        <v>10234</v>
      </c>
      <c r="B5119" s="5" t="s">
        <v>10235</v>
      </c>
      <c r="C5119" s="3" t="n">
        <v>-0.719283768834586</v>
      </c>
      <c r="D5119" s="3" t="n">
        <v>-1.76588518587186</v>
      </c>
      <c r="E5119" s="3" t="n">
        <v>-1.18065083832928</v>
      </c>
      <c r="I5119" s="4"/>
      <c r="J5119" s="4"/>
      <c r="K5119" s="4"/>
    </row>
    <row r="5120" customFormat="false" ht="15.75" hidden="false" customHeight="false" outlineLevel="0" collapsed="false">
      <c r="A5120" s="1" t="s">
        <v>10236</v>
      </c>
      <c r="B5120" s="5" t="s">
        <v>10237</v>
      </c>
      <c r="C5120" s="3" t="n">
        <v>-2.05862129427255</v>
      </c>
      <c r="D5120" s="3" t="n">
        <v>-2.11526985405774</v>
      </c>
      <c r="E5120" s="3" t="n">
        <v>-1.23392555634568</v>
      </c>
      <c r="I5120" s="4"/>
      <c r="J5120" s="4"/>
      <c r="K5120" s="4"/>
    </row>
    <row r="5121" customFormat="false" ht="15.75" hidden="false" customHeight="false" outlineLevel="0" collapsed="false">
      <c r="A5121" s="1" t="s">
        <v>10238</v>
      </c>
      <c r="B5121" s="5" t="s">
        <v>10239</v>
      </c>
      <c r="C5121" s="3" t="n">
        <v>-0.704457511876341</v>
      </c>
      <c r="D5121" s="3" t="n">
        <v>-0.0263105609462027</v>
      </c>
      <c r="E5121" s="3" t="n">
        <v>-0.813715584405705</v>
      </c>
      <c r="I5121" s="4"/>
      <c r="J5121" s="4"/>
      <c r="K5121" s="4"/>
    </row>
    <row r="5122" customFormat="false" ht="15.75" hidden="false" customHeight="false" outlineLevel="0" collapsed="false">
      <c r="A5122" s="1" t="s">
        <v>10240</v>
      </c>
      <c r="B5122" s="5" t="s">
        <v>10241</v>
      </c>
      <c r="C5122" s="3" t="n">
        <v>-0.463416423862694</v>
      </c>
      <c r="D5122" s="3" t="n">
        <v>-0.337288863091753</v>
      </c>
      <c r="E5122" s="3" t="n">
        <v>-2.01737657676067</v>
      </c>
      <c r="I5122" s="4"/>
      <c r="J5122" s="4"/>
      <c r="K5122" s="4"/>
    </row>
    <row r="5123" customFormat="false" ht="15.75" hidden="false" customHeight="false" outlineLevel="0" collapsed="false">
      <c r="A5123" s="1" t="s">
        <v>10242</v>
      </c>
      <c r="B5123" s="5" t="s">
        <v>10243</v>
      </c>
      <c r="C5123" s="3" t="n">
        <v>0.0620582043298533</v>
      </c>
      <c r="D5123" s="3" t="n">
        <v>-1.50453079015526</v>
      </c>
      <c r="E5123" s="3" t="n">
        <v>-0.848668110533522</v>
      </c>
      <c r="I5123" s="4"/>
      <c r="J5123" s="4"/>
      <c r="K5123" s="4"/>
    </row>
    <row r="5124" customFormat="false" ht="15.75" hidden="false" customHeight="false" outlineLevel="0" collapsed="false">
      <c r="A5124" s="1" t="s">
        <v>10244</v>
      </c>
      <c r="B5124" s="5" t="s">
        <v>10245</v>
      </c>
      <c r="C5124" s="3" t="n">
        <v>0.866123620977901</v>
      </c>
      <c r="D5124" s="3" t="n">
        <v>-0.486939549387765</v>
      </c>
      <c r="E5124" s="3" t="n">
        <v>0.0302050919105893</v>
      </c>
      <c r="I5124" s="4"/>
      <c r="J5124" s="4"/>
      <c r="K5124" s="4"/>
    </row>
    <row r="5125" customFormat="false" ht="15.75" hidden="false" customHeight="false" outlineLevel="0" collapsed="false">
      <c r="A5125" s="1" t="s">
        <v>10246</v>
      </c>
      <c r="B5125" s="5" t="s">
        <v>10247</v>
      </c>
      <c r="C5125" s="3" t="n">
        <v>-0.220837409236481</v>
      </c>
      <c r="D5125" s="3" t="n">
        <v>-0.0745122412033676</v>
      </c>
      <c r="E5125" s="3" t="n">
        <v>0.220379142818901</v>
      </c>
      <c r="I5125" s="4"/>
      <c r="J5125" s="4"/>
      <c r="K5125" s="4"/>
    </row>
    <row r="5126" customFormat="false" ht="15.75" hidden="false" customHeight="false" outlineLevel="0" collapsed="false">
      <c r="A5126" s="1" t="s">
        <v>10248</v>
      </c>
      <c r="B5126" s="5" t="s">
        <v>10249</v>
      </c>
      <c r="C5126" s="3" t="n">
        <v>1.57373105867374</v>
      </c>
      <c r="D5126" s="3" t="n">
        <v>-0.476284321344101</v>
      </c>
      <c r="E5126" s="3" t="n">
        <v>-0.897296083013146</v>
      </c>
      <c r="I5126" s="4"/>
      <c r="J5126" s="4"/>
      <c r="K5126" s="4"/>
    </row>
    <row r="5127" customFormat="false" ht="15.75" hidden="false" customHeight="false" outlineLevel="0" collapsed="false">
      <c r="A5127" s="1" t="s">
        <v>10250</v>
      </c>
      <c r="B5127" s="5" t="s">
        <v>10251</v>
      </c>
      <c r="C5127" s="3" t="n">
        <v>0.667212636589996</v>
      </c>
      <c r="D5127" s="3" t="n">
        <v>-0.761694727251527</v>
      </c>
      <c r="E5127" s="3" t="n">
        <v>1.13826364961361</v>
      </c>
      <c r="I5127" s="4"/>
      <c r="J5127" s="4"/>
      <c r="K5127" s="4"/>
    </row>
    <row r="5128" customFormat="false" ht="15.75" hidden="false" customHeight="false" outlineLevel="0" collapsed="false">
      <c r="A5128" s="1" t="s">
        <v>10252</v>
      </c>
      <c r="B5128" s="5" t="s">
        <v>10253</v>
      </c>
      <c r="C5128" s="3" t="n">
        <v>0.180773676127824</v>
      </c>
      <c r="D5128" s="3" t="n">
        <v>0.267763755182896</v>
      </c>
      <c r="E5128" s="3" t="n">
        <v>0.64076125422571</v>
      </c>
      <c r="I5128" s="4"/>
      <c r="J5128" s="4"/>
      <c r="K5128" s="4"/>
    </row>
    <row r="5129" customFormat="false" ht="15.75" hidden="false" customHeight="false" outlineLevel="0" collapsed="false">
      <c r="A5129" s="1" t="s">
        <v>10254</v>
      </c>
      <c r="B5129" s="5" t="s">
        <v>10255</v>
      </c>
      <c r="C5129" s="3" t="n">
        <v>1.79709326702968</v>
      </c>
      <c r="D5129" s="3" t="n">
        <v>0.85064406360635</v>
      </c>
      <c r="E5129" s="3" t="n">
        <v>0.876018704030706</v>
      </c>
      <c r="I5129" s="4"/>
      <c r="J5129" s="4"/>
      <c r="K5129" s="4"/>
    </row>
    <row r="5130" customFormat="false" ht="15.75" hidden="false" customHeight="false" outlineLevel="0" collapsed="false">
      <c r="A5130" s="1" t="s">
        <v>10256</v>
      </c>
      <c r="B5130" s="5" t="s">
        <v>10257</v>
      </c>
      <c r="C5130" s="3" t="n">
        <v>-0.324700627516213</v>
      </c>
      <c r="D5130" s="3" t="n">
        <v>-1.40155947865967</v>
      </c>
      <c r="E5130" s="3" t="n">
        <v>-1.07832288711162</v>
      </c>
      <c r="I5130" s="4"/>
      <c r="J5130" s="4"/>
      <c r="K5130" s="4"/>
    </row>
    <row r="5131" customFormat="false" ht="15.75" hidden="false" customHeight="false" outlineLevel="0" collapsed="false">
      <c r="A5131" s="1" t="s">
        <v>10258</v>
      </c>
      <c r="B5131" s="5" t="s">
        <v>10259</v>
      </c>
      <c r="C5131" s="3" t="n">
        <v>-0.750673943508994</v>
      </c>
      <c r="D5131" s="3" t="n">
        <v>-1.10879227508779</v>
      </c>
      <c r="E5131" s="3" t="n">
        <v>-0.788180484669297</v>
      </c>
      <c r="I5131" s="4"/>
      <c r="J5131" s="4"/>
      <c r="K5131" s="4"/>
    </row>
    <row r="5132" customFormat="false" ht="15.75" hidden="false" customHeight="false" outlineLevel="0" collapsed="false">
      <c r="A5132" s="1" t="s">
        <v>10260</v>
      </c>
      <c r="B5132" s="5" t="s">
        <v>10261</v>
      </c>
      <c r="C5132" s="3" t="n">
        <v>0.73523884724573</v>
      </c>
      <c r="D5132" s="3" t="n">
        <v>-0.827021954191053</v>
      </c>
      <c r="E5132" s="3" t="n">
        <v>0.525335798583557</v>
      </c>
      <c r="I5132" s="4"/>
      <c r="J5132" s="4"/>
      <c r="K5132" s="4"/>
    </row>
    <row r="5133" customFormat="false" ht="15.75" hidden="false" customHeight="false" outlineLevel="0" collapsed="false">
      <c r="A5133" s="1" t="s">
        <v>10262</v>
      </c>
      <c r="B5133" s="5" t="s">
        <v>10263</v>
      </c>
      <c r="C5133" s="3" t="n">
        <v>-0.219790857821159</v>
      </c>
      <c r="D5133" s="3" t="n">
        <v>-0.956926836534433</v>
      </c>
      <c r="E5133" s="3" t="n">
        <v>-0.642856013742681</v>
      </c>
      <c r="I5133" s="4"/>
      <c r="J5133" s="4"/>
      <c r="K5133" s="4"/>
    </row>
    <row r="5134" customFormat="false" ht="15.75" hidden="false" customHeight="false" outlineLevel="0" collapsed="false">
      <c r="A5134" s="1" t="s">
        <v>10264</v>
      </c>
      <c r="B5134" s="5" t="s">
        <v>10265</v>
      </c>
      <c r="C5134" s="3" t="n">
        <v>1.11328862917375</v>
      </c>
      <c r="D5134" s="3" t="n">
        <v>2.16274415213984</v>
      </c>
      <c r="E5134" s="3" t="n">
        <v>-0.867806922357153</v>
      </c>
      <c r="I5134" s="4"/>
      <c r="J5134" s="4"/>
      <c r="K5134" s="4"/>
    </row>
    <row r="5135" customFormat="false" ht="15.75" hidden="false" customHeight="false" outlineLevel="0" collapsed="false">
      <c r="A5135" s="1" t="s">
        <v>10266</v>
      </c>
      <c r="B5135" s="5" t="s">
        <v>10267</v>
      </c>
      <c r="C5135" s="3" t="n">
        <v>-0.00687180342380148</v>
      </c>
      <c r="D5135" s="3" t="n">
        <v>0.239700648339264</v>
      </c>
      <c r="E5135" s="3" t="n">
        <v>0.28897497267671</v>
      </c>
      <c r="I5135" s="4"/>
      <c r="J5135" s="4"/>
      <c r="K5135" s="4"/>
    </row>
    <row r="5136" customFormat="false" ht="15.75" hidden="false" customHeight="false" outlineLevel="0" collapsed="false">
      <c r="A5136" s="1" t="s">
        <v>10268</v>
      </c>
      <c r="B5136" s="5" t="s">
        <v>10269</v>
      </c>
      <c r="C5136" s="3" t="n">
        <v>0.569247469417573</v>
      </c>
      <c r="D5136" s="3" t="n">
        <v>-1.4637218281018</v>
      </c>
      <c r="E5136" s="3" t="n">
        <v>0.761522738324588</v>
      </c>
      <c r="I5136" s="4"/>
      <c r="J5136" s="4"/>
      <c r="K5136" s="4"/>
    </row>
    <row r="5137" customFormat="false" ht="15.75" hidden="false" customHeight="false" outlineLevel="0" collapsed="false">
      <c r="A5137" s="1" t="s">
        <v>10270</v>
      </c>
      <c r="B5137" s="5" t="s">
        <v>10271</v>
      </c>
      <c r="C5137" s="3" t="n">
        <v>1.08404302638634</v>
      </c>
      <c r="D5137" s="3" t="n">
        <v>-2.17930846620721</v>
      </c>
      <c r="E5137" s="3" t="n">
        <v>0.066105007909373</v>
      </c>
      <c r="I5137" s="4"/>
      <c r="J5137" s="4"/>
      <c r="K5137" s="4"/>
    </row>
    <row r="5138" customFormat="false" ht="15.75" hidden="false" customHeight="false" outlineLevel="0" collapsed="false">
      <c r="A5138" s="1" t="s">
        <v>10272</v>
      </c>
      <c r="B5138" s="5" t="s">
        <v>10273</v>
      </c>
      <c r="C5138" s="3" t="n">
        <v>-0.455444895993134</v>
      </c>
      <c r="D5138" s="3" t="n">
        <v>0.769530225044185</v>
      </c>
      <c r="E5138" s="3" t="n">
        <v>-0.518701093783871</v>
      </c>
      <c r="I5138" s="4"/>
      <c r="J5138" s="4"/>
      <c r="K5138" s="4"/>
    </row>
    <row r="5139" customFormat="false" ht="15.75" hidden="false" customHeight="false" outlineLevel="0" collapsed="false">
      <c r="A5139" s="1" t="s">
        <v>10274</v>
      </c>
      <c r="B5139" s="5" t="s">
        <v>10275</v>
      </c>
      <c r="C5139" s="3" t="n">
        <v>-0.0133479881525899</v>
      </c>
      <c r="D5139" s="3" t="n">
        <v>2.37576307526957</v>
      </c>
      <c r="E5139" s="3" t="n">
        <v>0.739123603831308</v>
      </c>
      <c r="I5139" s="4"/>
      <c r="J5139" s="4"/>
      <c r="K5139" s="4"/>
    </row>
    <row r="5140" customFormat="false" ht="15.75" hidden="false" customHeight="false" outlineLevel="0" collapsed="false">
      <c r="A5140" s="1" t="s">
        <v>10276</v>
      </c>
      <c r="B5140" s="5" t="s">
        <v>10277</v>
      </c>
      <c r="C5140" s="3" t="n">
        <v>3.06301834640385</v>
      </c>
      <c r="D5140" s="3" t="n">
        <v>1.57638870012115</v>
      </c>
      <c r="E5140" s="3" t="n">
        <v>2.40396549817476</v>
      </c>
      <c r="I5140" s="4"/>
      <c r="J5140" s="4"/>
      <c r="K5140" s="4"/>
    </row>
    <row r="5141" customFormat="false" ht="15.75" hidden="false" customHeight="false" outlineLevel="0" collapsed="false">
      <c r="A5141" s="1" t="s">
        <v>10278</v>
      </c>
      <c r="B5141" s="5" t="s">
        <v>10279</v>
      </c>
      <c r="C5141" s="3" t="n">
        <v>0.219841435618363</v>
      </c>
      <c r="D5141" s="3" t="n">
        <v>-0.449200792522437</v>
      </c>
      <c r="E5141" s="3" t="n">
        <v>0.875859658362927</v>
      </c>
      <c r="I5141" s="4"/>
      <c r="J5141" s="4"/>
      <c r="K5141" s="4"/>
    </row>
    <row r="5142" customFormat="false" ht="15.75" hidden="false" customHeight="false" outlineLevel="0" collapsed="false">
      <c r="A5142" s="1" t="s">
        <v>10280</v>
      </c>
      <c r="B5142" s="5" t="s">
        <v>10281</v>
      </c>
      <c r="C5142" s="3" t="n">
        <v>1.65438997111458</v>
      </c>
      <c r="D5142" s="3" t="n">
        <v>0.508655417273202</v>
      </c>
      <c r="E5142" s="3" t="n">
        <v>0.520087086341246</v>
      </c>
      <c r="I5142" s="4"/>
      <c r="J5142" s="4"/>
      <c r="K5142" s="4"/>
    </row>
    <row r="5143" customFormat="false" ht="15.75" hidden="false" customHeight="false" outlineLevel="0" collapsed="false">
      <c r="A5143" s="1" t="s">
        <v>10282</v>
      </c>
      <c r="B5143" s="5" t="s">
        <v>10283</v>
      </c>
      <c r="C5143" s="3" t="n">
        <v>1.60543380696573</v>
      </c>
      <c r="D5143" s="3" t="n">
        <v>1.22857400899205</v>
      </c>
      <c r="E5143" s="3" t="n">
        <v>0.944402345458868</v>
      </c>
      <c r="I5143" s="4"/>
      <c r="J5143" s="4"/>
      <c r="K5143" s="4"/>
    </row>
    <row r="5144" customFormat="false" ht="15.75" hidden="false" customHeight="false" outlineLevel="0" collapsed="false">
      <c r="A5144" s="1" t="s">
        <v>10284</v>
      </c>
      <c r="B5144" s="5" t="s">
        <v>10285</v>
      </c>
      <c r="C5144" s="3" t="n">
        <v>-0.291212182679395</v>
      </c>
      <c r="D5144" s="3" t="n">
        <v>1.13449254026958</v>
      </c>
      <c r="E5144" s="3" t="n">
        <v>-0.95560730456408</v>
      </c>
      <c r="I5144" s="4"/>
      <c r="J5144" s="4"/>
      <c r="K5144" s="4"/>
    </row>
    <row r="5145" customFormat="false" ht="15.75" hidden="false" customHeight="false" outlineLevel="0" collapsed="false">
      <c r="A5145" s="1" t="s">
        <v>10286</v>
      </c>
      <c r="B5145" s="5" t="s">
        <v>10287</v>
      </c>
      <c r="C5145" s="3" t="n">
        <v>-1.18300092165318</v>
      </c>
      <c r="D5145" s="3" t="n">
        <v>-0.292023964406631</v>
      </c>
      <c r="E5145" s="3" t="n">
        <v>-1.01619995761935</v>
      </c>
      <c r="I5145" s="4"/>
      <c r="J5145" s="4"/>
      <c r="K5145" s="4"/>
    </row>
    <row r="5146" customFormat="false" ht="15.75" hidden="false" customHeight="false" outlineLevel="0" collapsed="false">
      <c r="A5146" s="1" t="s">
        <v>10288</v>
      </c>
      <c r="B5146" s="5" t="s">
        <v>10289</v>
      </c>
      <c r="C5146" s="3" t="n">
        <v>-1.58415624283578</v>
      </c>
      <c r="D5146" s="3" t="n">
        <v>0.313552650129703</v>
      </c>
      <c r="E5146" s="3" t="n">
        <v>-2.53753994278145</v>
      </c>
      <c r="I5146" s="4"/>
      <c r="J5146" s="4"/>
      <c r="K5146" s="4"/>
    </row>
    <row r="5147" customFormat="false" ht="15.75" hidden="false" customHeight="false" outlineLevel="0" collapsed="false">
      <c r="A5147" s="1" t="s">
        <v>10290</v>
      </c>
      <c r="B5147" s="5" t="s">
        <v>10291</v>
      </c>
      <c r="C5147" s="3" t="n">
        <v>-0.895878126905809</v>
      </c>
      <c r="D5147" s="3" t="n">
        <v>0.0514202929623725</v>
      </c>
      <c r="E5147" s="3" t="n">
        <v>-1.35963346811177</v>
      </c>
      <c r="I5147" s="4"/>
      <c r="J5147" s="4"/>
      <c r="K5147" s="4"/>
    </row>
    <row r="5148" customFormat="false" ht="15.75" hidden="false" customHeight="false" outlineLevel="0" collapsed="false">
      <c r="A5148" s="1" t="s">
        <v>10292</v>
      </c>
      <c r="B5148" s="5" t="s">
        <v>10293</v>
      </c>
      <c r="C5148" s="3" t="n">
        <v>-0.172715835152958</v>
      </c>
      <c r="D5148" s="3" t="n">
        <v>-0.463569800915543</v>
      </c>
      <c r="E5148" s="3" t="n">
        <v>0.636262067725161</v>
      </c>
      <c r="I5148" s="4"/>
      <c r="J5148" s="4"/>
      <c r="K5148" s="4"/>
    </row>
    <row r="5149" customFormat="false" ht="15.75" hidden="false" customHeight="false" outlineLevel="0" collapsed="false">
      <c r="A5149" s="1" t="s">
        <v>10294</v>
      </c>
      <c r="B5149" s="5" t="s">
        <v>10295</v>
      </c>
      <c r="C5149" s="3" t="n">
        <v>1.00007379785001</v>
      </c>
      <c r="D5149" s="3" t="n">
        <v>1.0833187516643</v>
      </c>
      <c r="E5149" s="3" t="n">
        <v>0.702531226074035</v>
      </c>
      <c r="I5149" s="4"/>
      <c r="J5149" s="4"/>
      <c r="K5149" s="4"/>
    </row>
    <row r="5150" customFormat="false" ht="15.75" hidden="false" customHeight="false" outlineLevel="0" collapsed="false">
      <c r="A5150" s="1" t="s">
        <v>10296</v>
      </c>
      <c r="B5150" s="5" t="s">
        <v>10297</v>
      </c>
      <c r="C5150" s="3" t="n">
        <v>-1.56244837083222</v>
      </c>
      <c r="D5150" s="3" t="n">
        <v>-0.29912770292058</v>
      </c>
      <c r="E5150" s="3" t="n">
        <v>-1.71943547186769</v>
      </c>
      <c r="I5150" s="4"/>
      <c r="J5150" s="4"/>
      <c r="K5150" s="4"/>
    </row>
    <row r="5151" customFormat="false" ht="15.75" hidden="false" customHeight="false" outlineLevel="0" collapsed="false">
      <c r="A5151" s="1" t="s">
        <v>10298</v>
      </c>
      <c r="B5151" s="5" t="s">
        <v>10299</v>
      </c>
      <c r="C5151" s="3" t="n">
        <v>0.469074876902799</v>
      </c>
      <c r="D5151" s="3" t="n">
        <v>2.65593756971123</v>
      </c>
      <c r="E5151" s="3" t="n">
        <v>0.708303030985733</v>
      </c>
      <c r="I5151" s="4"/>
      <c r="J5151" s="4"/>
      <c r="K5151" s="4"/>
    </row>
    <row r="5152" customFormat="false" ht="15.75" hidden="false" customHeight="false" outlineLevel="0" collapsed="false">
      <c r="A5152" s="1" t="s">
        <v>10300</v>
      </c>
      <c r="B5152" s="5" t="s">
        <v>10301</v>
      </c>
      <c r="C5152" s="3" t="n">
        <v>-0.0784774785357319</v>
      </c>
      <c r="D5152" s="3" t="n">
        <v>-0.405512930820527</v>
      </c>
      <c r="E5152" s="3" t="n">
        <v>0.463659768399464</v>
      </c>
      <c r="I5152" s="4"/>
      <c r="J5152" s="4"/>
      <c r="K5152" s="4"/>
    </row>
    <row r="5153" customFormat="false" ht="15.75" hidden="false" customHeight="false" outlineLevel="0" collapsed="false">
      <c r="A5153" s="1" t="s">
        <v>10302</v>
      </c>
      <c r="B5153" s="5" t="s">
        <v>10303</v>
      </c>
      <c r="C5153" s="3" t="n">
        <v>-0.625032654510031</v>
      </c>
      <c r="D5153" s="3" t="n">
        <v>-2.09708475200798</v>
      </c>
      <c r="E5153" s="3" t="n">
        <v>-0.731369419093334</v>
      </c>
      <c r="I5153" s="4"/>
      <c r="J5153" s="4"/>
      <c r="K5153" s="4"/>
    </row>
    <row r="5154" customFormat="false" ht="15.75" hidden="false" customHeight="false" outlineLevel="0" collapsed="false">
      <c r="A5154" s="1" t="s">
        <v>10304</v>
      </c>
      <c r="B5154" s="5" t="s">
        <v>10305</v>
      </c>
      <c r="C5154" s="3" t="n">
        <v>-0.863239709538982</v>
      </c>
      <c r="D5154" s="3" t="n">
        <v>-0.7391908677692</v>
      </c>
      <c r="E5154" s="3" t="n">
        <v>-0.582617893998059</v>
      </c>
      <c r="I5154" s="4"/>
      <c r="J5154" s="4"/>
      <c r="K5154" s="4"/>
    </row>
    <row r="5155" customFormat="false" ht="15.75" hidden="false" customHeight="false" outlineLevel="0" collapsed="false">
      <c r="A5155" s="1" t="s">
        <v>10306</v>
      </c>
      <c r="B5155" s="5" t="s">
        <v>10307</v>
      </c>
      <c r="C5155" s="3" t="n">
        <v>0.00726625259520053</v>
      </c>
      <c r="D5155" s="3" t="n">
        <v>-1.40279776218381</v>
      </c>
      <c r="E5155" s="3" t="n">
        <v>-0.526419936765074</v>
      </c>
      <c r="I5155" s="4"/>
      <c r="J5155" s="4"/>
      <c r="K5155" s="4"/>
    </row>
    <row r="5156" customFormat="false" ht="15.75" hidden="false" customHeight="false" outlineLevel="0" collapsed="false">
      <c r="A5156" s="1" t="s">
        <v>10308</v>
      </c>
      <c r="B5156" s="5" t="s">
        <v>10309</v>
      </c>
      <c r="C5156" s="3" t="n">
        <v>-0.864033867853449</v>
      </c>
      <c r="D5156" s="3" t="n">
        <v>-1.68950608838394</v>
      </c>
      <c r="E5156" s="3" t="n">
        <v>-0.152769994658245</v>
      </c>
      <c r="I5156" s="4"/>
      <c r="J5156" s="4"/>
      <c r="K5156" s="4"/>
    </row>
    <row r="5157" customFormat="false" ht="15.75" hidden="false" customHeight="false" outlineLevel="0" collapsed="false">
      <c r="A5157" s="1" t="s">
        <v>10310</v>
      </c>
      <c r="B5157" s="5" t="s">
        <v>10311</v>
      </c>
      <c r="C5157" s="3" t="n">
        <v>-0.121620108586425</v>
      </c>
      <c r="D5157" s="3" t="n">
        <v>-0.597949022032702</v>
      </c>
      <c r="E5157" s="3" t="n">
        <v>0.352529103074418</v>
      </c>
      <c r="I5157" s="4"/>
      <c r="J5157" s="4"/>
      <c r="K5157" s="4"/>
    </row>
    <row r="5158" customFormat="false" ht="15.75" hidden="false" customHeight="false" outlineLevel="0" collapsed="false">
      <c r="A5158" s="1" t="s">
        <v>10312</v>
      </c>
      <c r="B5158" s="5" t="s">
        <v>10313</v>
      </c>
      <c r="C5158" s="3" t="n">
        <v>1.7427418101075</v>
      </c>
      <c r="D5158" s="3" t="n">
        <v>0.605272849480749</v>
      </c>
      <c r="E5158" s="3" t="n">
        <v>-0.259292211394734</v>
      </c>
      <c r="I5158" s="4"/>
      <c r="J5158" s="4"/>
      <c r="K5158" s="4"/>
    </row>
    <row r="5159" customFormat="false" ht="15.75" hidden="false" customHeight="false" outlineLevel="0" collapsed="false">
      <c r="A5159" s="1" t="s">
        <v>10314</v>
      </c>
      <c r="B5159" s="5" t="s">
        <v>10315</v>
      </c>
      <c r="C5159" s="3" t="n">
        <v>-0.263353934407282</v>
      </c>
      <c r="D5159" s="3" t="n">
        <v>0.598789852175406</v>
      </c>
      <c r="E5159" s="3" t="n">
        <v>1.53224481577303</v>
      </c>
      <c r="I5159" s="4"/>
      <c r="J5159" s="4"/>
      <c r="K5159" s="4"/>
    </row>
    <row r="5160" customFormat="false" ht="15.75" hidden="false" customHeight="false" outlineLevel="0" collapsed="false">
      <c r="A5160" s="1" t="s">
        <v>10316</v>
      </c>
      <c r="B5160" s="5" t="s">
        <v>10317</v>
      </c>
      <c r="C5160" s="3" t="n">
        <v>-0.426732011453046</v>
      </c>
      <c r="D5160" s="3" t="n">
        <v>-1.05860886440733</v>
      </c>
      <c r="E5160" s="3" t="n">
        <v>-2.04421934772701</v>
      </c>
      <c r="I5160" s="4"/>
      <c r="J5160" s="4"/>
      <c r="K5160" s="4"/>
    </row>
    <row r="5161" customFormat="false" ht="15.75" hidden="false" customHeight="false" outlineLevel="0" collapsed="false">
      <c r="A5161" s="1" t="s">
        <v>10318</v>
      </c>
      <c r="B5161" s="5" t="s">
        <v>10319</v>
      </c>
      <c r="C5161" s="3" t="n">
        <v>-0.402777488043653</v>
      </c>
      <c r="D5161" s="3" t="n">
        <v>-0.435675110587194</v>
      </c>
      <c r="E5161" s="3" t="n">
        <v>0.513719417189007</v>
      </c>
      <c r="I5161" s="4"/>
      <c r="J5161" s="4"/>
      <c r="K5161" s="4"/>
    </row>
    <row r="5162" customFormat="false" ht="15.75" hidden="false" customHeight="false" outlineLevel="0" collapsed="false">
      <c r="A5162" s="1" t="s">
        <v>10320</v>
      </c>
      <c r="B5162" s="5" t="s">
        <v>10321</v>
      </c>
      <c r="C5162" s="3" t="n">
        <v>1.53728992811398</v>
      </c>
      <c r="D5162" s="3" t="n">
        <v>0.78749334834438</v>
      </c>
      <c r="E5162" s="3" t="n">
        <v>2.54930571205348</v>
      </c>
      <c r="I5162" s="4"/>
      <c r="J5162" s="4"/>
      <c r="K5162" s="4"/>
    </row>
    <row r="5163" customFormat="false" ht="15.75" hidden="false" customHeight="false" outlineLevel="0" collapsed="false">
      <c r="A5163" s="1" t="s">
        <v>10322</v>
      </c>
      <c r="B5163" s="5" t="s">
        <v>10323</v>
      </c>
      <c r="C5163" s="3" t="n">
        <v>-1.09531414184649</v>
      </c>
      <c r="D5163" s="3" t="n">
        <v>0.259491207903568</v>
      </c>
      <c r="E5163" s="3" t="n">
        <v>-1.93714263216109</v>
      </c>
      <c r="I5163" s="4"/>
      <c r="J5163" s="4"/>
      <c r="K5163" s="4"/>
    </row>
    <row r="5164" customFormat="false" ht="15.75" hidden="false" customHeight="false" outlineLevel="0" collapsed="false">
      <c r="A5164" s="1" t="s">
        <v>10324</v>
      </c>
      <c r="B5164" s="5" t="s">
        <v>10325</v>
      </c>
      <c r="C5164" s="3" t="n">
        <v>-0.359605705783099</v>
      </c>
      <c r="D5164" s="3" t="n">
        <v>-0.019832204477649</v>
      </c>
      <c r="E5164" s="3" t="n">
        <v>-2.39228546563923</v>
      </c>
      <c r="I5164" s="4"/>
      <c r="J5164" s="4"/>
      <c r="K5164" s="4"/>
    </row>
    <row r="5165" customFormat="false" ht="15.75" hidden="false" customHeight="false" outlineLevel="0" collapsed="false">
      <c r="A5165" s="1" t="s">
        <v>10326</v>
      </c>
      <c r="B5165" s="5" t="s">
        <v>10327</v>
      </c>
      <c r="C5165" s="3" t="n">
        <v>-0.591145318964154</v>
      </c>
      <c r="D5165" s="3" t="n">
        <v>-2.29721532207232</v>
      </c>
      <c r="E5165" s="3" t="n">
        <v>-1.94345958716291</v>
      </c>
      <c r="I5165" s="4"/>
      <c r="J5165" s="4"/>
      <c r="K5165" s="4"/>
    </row>
    <row r="5166" customFormat="false" ht="15.75" hidden="false" customHeight="false" outlineLevel="0" collapsed="false">
      <c r="A5166" s="1" t="s">
        <v>10328</v>
      </c>
      <c r="B5166" s="5" t="s">
        <v>10329</v>
      </c>
      <c r="C5166" s="3" t="n">
        <v>-0.623674245301961</v>
      </c>
      <c r="D5166" s="3" t="n">
        <v>-1.31642735821735</v>
      </c>
      <c r="E5166" s="3" t="n">
        <v>-0.893270500967872</v>
      </c>
      <c r="I5166" s="4"/>
      <c r="J5166" s="4"/>
      <c r="K5166" s="4"/>
    </row>
    <row r="5167" customFormat="false" ht="15.75" hidden="false" customHeight="false" outlineLevel="0" collapsed="false">
      <c r="A5167" s="1" t="s">
        <v>10330</v>
      </c>
      <c r="B5167" s="5" t="s">
        <v>10331</v>
      </c>
      <c r="C5167" s="3" t="n">
        <v>1.47072688757612</v>
      </c>
      <c r="D5167" s="3" t="n">
        <v>0.693179607728072</v>
      </c>
      <c r="E5167" s="3" t="n">
        <v>0.999328368046378</v>
      </c>
      <c r="I5167" s="4"/>
      <c r="J5167" s="4"/>
      <c r="K5167" s="4"/>
    </row>
    <row r="5168" customFormat="false" ht="15.75" hidden="false" customHeight="false" outlineLevel="0" collapsed="false">
      <c r="A5168" s="1" t="s">
        <v>10332</v>
      </c>
      <c r="B5168" s="5" t="s">
        <v>10333</v>
      </c>
      <c r="C5168" s="3" t="n">
        <v>-0.888095507726307</v>
      </c>
      <c r="D5168" s="3" t="n">
        <v>0.0540750544576595</v>
      </c>
      <c r="E5168" s="3" t="n">
        <v>-0.197207970557894</v>
      </c>
      <c r="I5168" s="4"/>
      <c r="J5168" s="4"/>
      <c r="K5168" s="4"/>
    </row>
    <row r="5169" customFormat="false" ht="15.75" hidden="false" customHeight="false" outlineLevel="0" collapsed="false">
      <c r="A5169" s="1" t="s">
        <v>10334</v>
      </c>
      <c r="B5169" s="5" t="s">
        <v>10335</v>
      </c>
      <c r="C5169" s="3" t="n">
        <v>0.357879744482859</v>
      </c>
      <c r="D5169" s="3" t="n">
        <v>-0.237184874986454</v>
      </c>
      <c r="E5169" s="3" t="n">
        <v>0.768339206718066</v>
      </c>
      <c r="I5169" s="4"/>
      <c r="J5169" s="4"/>
      <c r="K5169" s="4"/>
    </row>
    <row r="5170" customFormat="false" ht="15.75" hidden="false" customHeight="false" outlineLevel="0" collapsed="false">
      <c r="A5170" s="1" t="s">
        <v>10336</v>
      </c>
      <c r="B5170" s="5" t="s">
        <v>10337</v>
      </c>
      <c r="C5170" s="3" t="n">
        <v>0.375779049057083</v>
      </c>
      <c r="D5170" s="3" t="n">
        <v>-1.06988218776641</v>
      </c>
      <c r="E5170" s="3" t="n">
        <v>0.0875924418103745</v>
      </c>
      <c r="I5170" s="4"/>
      <c r="J5170" s="4"/>
      <c r="K5170" s="4"/>
    </row>
    <row r="5171" customFormat="false" ht="15.75" hidden="false" customHeight="false" outlineLevel="0" collapsed="false">
      <c r="A5171" s="1" t="s">
        <v>10338</v>
      </c>
      <c r="B5171" s="5" t="s">
        <v>10339</v>
      </c>
      <c r="C5171" s="3" t="n">
        <v>-0.135059365085772</v>
      </c>
      <c r="D5171" s="3" t="n">
        <v>-1.1539403749061</v>
      </c>
      <c r="E5171" s="3" t="n">
        <v>0.257096863880183</v>
      </c>
      <c r="I5171" s="4"/>
      <c r="J5171" s="4"/>
      <c r="K5171" s="4"/>
    </row>
    <row r="5172" customFormat="false" ht="15.75" hidden="false" customHeight="false" outlineLevel="0" collapsed="false">
      <c r="A5172" s="1" t="s">
        <v>10340</v>
      </c>
      <c r="B5172" s="5" t="s">
        <v>10341</v>
      </c>
      <c r="C5172" s="3" t="n">
        <v>-0.947808319593532</v>
      </c>
      <c r="D5172" s="3" t="n">
        <v>0.970566055468014</v>
      </c>
      <c r="E5172" s="3" t="n">
        <v>-0.826508125590145</v>
      </c>
      <c r="I5172" s="4"/>
      <c r="J5172" s="4"/>
      <c r="K5172" s="4"/>
    </row>
    <row r="5173" customFormat="false" ht="15.75" hidden="false" customHeight="false" outlineLevel="0" collapsed="false">
      <c r="A5173" s="1" t="s">
        <v>10342</v>
      </c>
      <c r="B5173" s="5" t="s">
        <v>10343</v>
      </c>
      <c r="C5173" s="3" t="n">
        <v>1.84938576745717</v>
      </c>
      <c r="D5173" s="3" t="n">
        <v>1.22942058166512</v>
      </c>
      <c r="E5173" s="3" t="n">
        <v>1.84073908941514</v>
      </c>
      <c r="I5173" s="4"/>
      <c r="J5173" s="4"/>
      <c r="K5173" s="4"/>
    </row>
    <row r="5174" customFormat="false" ht="15.75" hidden="false" customHeight="false" outlineLevel="0" collapsed="false">
      <c r="A5174" s="1" t="s">
        <v>10344</v>
      </c>
      <c r="B5174" s="5" t="s">
        <v>10345</v>
      </c>
      <c r="C5174" s="3" t="n">
        <v>1.73586672888593</v>
      </c>
      <c r="D5174" s="3" t="n">
        <v>1.42752092469831</v>
      </c>
      <c r="E5174" s="3" t="n">
        <v>1.18546118310556</v>
      </c>
      <c r="I5174" s="4"/>
      <c r="J5174" s="4"/>
      <c r="K5174" s="4"/>
    </row>
    <row r="5175" customFormat="false" ht="15.75" hidden="false" customHeight="false" outlineLevel="0" collapsed="false">
      <c r="A5175" s="1" t="s">
        <v>10346</v>
      </c>
      <c r="B5175" s="5" t="s">
        <v>10347</v>
      </c>
      <c r="C5175" s="3" t="n">
        <v>0.514856068047142</v>
      </c>
      <c r="D5175" s="3" t="n">
        <v>0.00682369770600283</v>
      </c>
      <c r="E5175" s="3" t="n">
        <v>0.0750345196581146</v>
      </c>
      <c r="I5175" s="4"/>
      <c r="J5175" s="4"/>
      <c r="K5175" s="4"/>
    </row>
    <row r="5176" customFormat="false" ht="15.75" hidden="false" customHeight="false" outlineLevel="0" collapsed="false">
      <c r="A5176" s="1" t="s">
        <v>10348</v>
      </c>
      <c r="B5176" s="5" t="s">
        <v>10349</v>
      </c>
      <c r="C5176" s="3" t="n">
        <v>0.792590771793968</v>
      </c>
      <c r="D5176" s="3" t="n">
        <v>-0.215261066367731</v>
      </c>
      <c r="E5176" s="3" t="n">
        <v>1.32890202774578</v>
      </c>
      <c r="I5176" s="4"/>
      <c r="J5176" s="4"/>
      <c r="K5176" s="4"/>
    </row>
    <row r="5177" customFormat="false" ht="15.75" hidden="false" customHeight="false" outlineLevel="0" collapsed="false">
      <c r="A5177" s="1" t="s">
        <v>10350</v>
      </c>
      <c r="B5177" s="5" t="s">
        <v>10351</v>
      </c>
      <c r="C5177" s="3" t="n">
        <v>-0.0981248631344654</v>
      </c>
      <c r="D5177" s="3" t="n">
        <v>-0.341767990889551</v>
      </c>
      <c r="E5177" s="3" t="n">
        <v>-1.07428664650409</v>
      </c>
      <c r="I5177" s="4"/>
      <c r="J5177" s="4"/>
      <c r="K5177" s="4"/>
    </row>
    <row r="5178" customFormat="false" ht="15.75" hidden="false" customHeight="false" outlineLevel="0" collapsed="false">
      <c r="A5178" s="1" t="s">
        <v>10352</v>
      </c>
      <c r="B5178" s="5" t="s">
        <v>10353</v>
      </c>
      <c r="C5178" s="3" t="n">
        <v>1.03637545469072</v>
      </c>
      <c r="D5178" s="3" t="n">
        <v>0.468458901755231</v>
      </c>
      <c r="E5178" s="3" t="n">
        <v>2.43579952189724</v>
      </c>
      <c r="I5178" s="4"/>
      <c r="J5178" s="4"/>
      <c r="K5178" s="4"/>
    </row>
    <row r="5179" customFormat="false" ht="15.75" hidden="false" customHeight="false" outlineLevel="0" collapsed="false">
      <c r="A5179" s="1" t="s">
        <v>10354</v>
      </c>
      <c r="B5179" s="5" t="s">
        <v>10355</v>
      </c>
      <c r="C5179" s="3" t="n">
        <v>2.2084775428725</v>
      </c>
      <c r="D5179" s="3" t="n">
        <v>0.243482569319525</v>
      </c>
      <c r="E5179" s="3" t="n">
        <v>-0.391253961050807</v>
      </c>
      <c r="I5179" s="4"/>
      <c r="J5179" s="4"/>
      <c r="K5179" s="4"/>
    </row>
    <row r="5180" customFormat="false" ht="15.75" hidden="false" customHeight="false" outlineLevel="0" collapsed="false">
      <c r="A5180" s="1" t="s">
        <v>10356</v>
      </c>
      <c r="B5180" s="5" t="s">
        <v>10357</v>
      </c>
      <c r="C5180" s="3" t="n">
        <v>-0.254165653196627</v>
      </c>
      <c r="D5180" s="3" t="n">
        <v>1.23827282064343</v>
      </c>
      <c r="E5180" s="3" t="n">
        <v>-0.00217856728004105</v>
      </c>
      <c r="I5180" s="4"/>
      <c r="J5180" s="4"/>
      <c r="K5180" s="4"/>
    </row>
    <row r="5181" customFormat="false" ht="15.75" hidden="false" customHeight="false" outlineLevel="0" collapsed="false">
      <c r="A5181" s="1" t="s">
        <v>10358</v>
      </c>
      <c r="B5181" s="5" t="s">
        <v>10359</v>
      </c>
      <c r="C5181" s="3" t="n">
        <v>0.0213307871315774</v>
      </c>
      <c r="D5181" s="3" t="n">
        <v>0.680092825143937</v>
      </c>
      <c r="E5181" s="3" t="n">
        <v>1.33012578028988</v>
      </c>
      <c r="I5181" s="4"/>
      <c r="J5181" s="4"/>
      <c r="K5181" s="4"/>
    </row>
    <row r="5182" customFormat="false" ht="15.75" hidden="false" customHeight="false" outlineLevel="0" collapsed="false">
      <c r="A5182" s="1" t="s">
        <v>10360</v>
      </c>
      <c r="B5182" s="5" t="s">
        <v>10361</v>
      </c>
      <c r="C5182" s="3" t="n">
        <v>0.926449699752743</v>
      </c>
      <c r="D5182" s="3" t="n">
        <v>0.440932334904204</v>
      </c>
      <c r="E5182" s="3" t="n">
        <v>0.898491363657662</v>
      </c>
      <c r="I5182" s="4"/>
      <c r="J5182" s="4"/>
      <c r="K5182" s="4"/>
    </row>
    <row r="5183" customFormat="false" ht="15.75" hidden="false" customHeight="false" outlineLevel="0" collapsed="false">
      <c r="A5183" s="1" t="s">
        <v>10362</v>
      </c>
      <c r="B5183" s="5" t="s">
        <v>10363</v>
      </c>
      <c r="C5183" s="3" t="n">
        <v>-0.98451294222726</v>
      </c>
      <c r="D5183" s="3" t="n">
        <v>0.152189575648793</v>
      </c>
      <c r="E5183" s="3" t="n">
        <v>0.898126378029737</v>
      </c>
      <c r="I5183" s="4"/>
      <c r="J5183" s="4"/>
      <c r="K5183" s="4"/>
    </row>
    <row r="5184" customFormat="false" ht="15.75" hidden="false" customHeight="false" outlineLevel="0" collapsed="false">
      <c r="A5184" s="1" t="s">
        <v>10364</v>
      </c>
      <c r="B5184" s="5" t="s">
        <v>10365</v>
      </c>
      <c r="C5184" s="3" t="n">
        <v>-1.6044401635049</v>
      </c>
      <c r="D5184" s="3" t="n">
        <v>0.782628534337603</v>
      </c>
      <c r="E5184" s="3" t="n">
        <v>-0.986469963844822</v>
      </c>
      <c r="I5184" s="4"/>
      <c r="J5184" s="4"/>
      <c r="K5184" s="4"/>
    </row>
    <row r="5185" customFormat="false" ht="15.75" hidden="false" customHeight="false" outlineLevel="0" collapsed="false">
      <c r="A5185" s="1" t="s">
        <v>10366</v>
      </c>
      <c r="B5185" s="5" t="s">
        <v>10367</v>
      </c>
      <c r="C5185" s="3" t="n">
        <v>-0.915607730596964</v>
      </c>
      <c r="D5185" s="3" t="n">
        <v>-1.60729683880833</v>
      </c>
      <c r="E5185" s="3" t="n">
        <v>-1.23392555634568</v>
      </c>
      <c r="I5185" s="4"/>
      <c r="J5185" s="4"/>
      <c r="K5185" s="4"/>
    </row>
    <row r="5186" customFormat="false" ht="15.75" hidden="false" customHeight="false" outlineLevel="0" collapsed="false">
      <c r="A5186" s="1" t="s">
        <v>10368</v>
      </c>
      <c r="B5186" s="5" t="s">
        <v>10369</v>
      </c>
      <c r="C5186" s="3" t="n">
        <v>-0.0295750752924737</v>
      </c>
      <c r="D5186" s="3" t="n">
        <v>1.96736538983413</v>
      </c>
      <c r="E5186" s="3" t="n">
        <v>-1.19054859416192</v>
      </c>
      <c r="I5186" s="4"/>
      <c r="J5186" s="4"/>
      <c r="K5186" s="4"/>
    </row>
    <row r="5187" customFormat="false" ht="15.75" hidden="false" customHeight="false" outlineLevel="0" collapsed="false">
      <c r="A5187" s="1" t="s">
        <v>10370</v>
      </c>
      <c r="B5187" s="5" t="s">
        <v>10371</v>
      </c>
      <c r="C5187" s="3" t="n">
        <v>-0.738784290861721</v>
      </c>
      <c r="D5187" s="3" t="n">
        <v>-0.0377831238974983</v>
      </c>
      <c r="E5187" s="3" t="n">
        <v>0.440020140507882</v>
      </c>
      <c r="I5187" s="4"/>
      <c r="J5187" s="4"/>
      <c r="K5187" s="4"/>
    </row>
    <row r="5188" customFormat="false" ht="15.75" hidden="false" customHeight="false" outlineLevel="0" collapsed="false">
      <c r="A5188" s="1" t="s">
        <v>10372</v>
      </c>
      <c r="B5188" s="5" t="s">
        <v>10373</v>
      </c>
      <c r="C5188" s="3" t="n">
        <v>0.623826120240519</v>
      </c>
      <c r="D5188" s="3" t="n">
        <v>0.0869104767755338</v>
      </c>
      <c r="E5188" s="3" t="n">
        <v>-0.505694389524212</v>
      </c>
      <c r="I5188" s="4"/>
      <c r="J5188" s="4"/>
      <c r="K5188" s="4"/>
    </row>
    <row r="5189" customFormat="false" ht="15.75" hidden="false" customHeight="false" outlineLevel="0" collapsed="false">
      <c r="A5189" s="1" t="s">
        <v>10374</v>
      </c>
      <c r="B5189" s="5" t="s">
        <v>10375</v>
      </c>
      <c r="C5189" s="3" t="n">
        <v>0.85614345590438</v>
      </c>
      <c r="D5189" s="3" t="n">
        <v>1.29939781355106</v>
      </c>
      <c r="E5189" s="3" t="n">
        <v>0.585509470747697</v>
      </c>
      <c r="I5189" s="4"/>
      <c r="J5189" s="4"/>
      <c r="K5189" s="4"/>
    </row>
    <row r="5190" customFormat="false" ht="15.75" hidden="false" customHeight="false" outlineLevel="0" collapsed="false">
      <c r="A5190" s="1" t="s">
        <v>10376</v>
      </c>
      <c r="B5190" s="5" t="s">
        <v>10377</v>
      </c>
      <c r="C5190" s="3" t="n">
        <v>-0.825507522318616</v>
      </c>
      <c r="D5190" s="3" t="n">
        <v>-2.21072153120001</v>
      </c>
      <c r="E5190" s="3" t="n">
        <v>-2.26161176756856</v>
      </c>
      <c r="I5190" s="4"/>
      <c r="J5190" s="4"/>
      <c r="K5190" s="4"/>
    </row>
    <row r="5191" customFormat="false" ht="15.75" hidden="false" customHeight="false" outlineLevel="0" collapsed="false">
      <c r="A5191" s="1" t="s">
        <v>10378</v>
      </c>
      <c r="B5191" s="5" t="s">
        <v>10379</v>
      </c>
      <c r="C5191" s="3" t="n">
        <v>-0.40570103566154</v>
      </c>
      <c r="D5191" s="3" t="n">
        <v>-0.269198500398768</v>
      </c>
      <c r="E5191" s="3" t="n">
        <v>-0.295931790804867</v>
      </c>
      <c r="I5191" s="4"/>
      <c r="J5191" s="4"/>
      <c r="K5191" s="4"/>
    </row>
    <row r="5192" customFormat="false" ht="15.75" hidden="false" customHeight="false" outlineLevel="0" collapsed="false">
      <c r="A5192" s="1" t="s">
        <v>10380</v>
      </c>
      <c r="B5192" s="5" t="s">
        <v>10381</v>
      </c>
      <c r="C5192" s="3" t="n">
        <v>0.116026185649297</v>
      </c>
      <c r="D5192" s="3" t="n">
        <v>0.1358962902806</v>
      </c>
      <c r="E5192" s="3" t="n">
        <v>-0.668721804157765</v>
      </c>
      <c r="I5192" s="4"/>
      <c r="J5192" s="4"/>
      <c r="K5192" s="4"/>
    </row>
    <row r="5193" customFormat="false" ht="15.75" hidden="false" customHeight="false" outlineLevel="0" collapsed="false">
      <c r="A5193" s="1" t="s">
        <v>10382</v>
      </c>
      <c r="B5193" s="5" t="s">
        <v>10383</v>
      </c>
      <c r="C5193" s="3" t="n">
        <v>-0.513240820434992</v>
      </c>
      <c r="D5193" s="3" t="n">
        <v>0.317926203920056</v>
      </c>
      <c r="E5193" s="3" t="n">
        <v>-0.372854600195435</v>
      </c>
      <c r="I5193" s="4"/>
      <c r="J5193" s="4"/>
      <c r="K5193" s="4"/>
    </row>
    <row r="5194" customFormat="false" ht="15.75" hidden="false" customHeight="false" outlineLevel="0" collapsed="false">
      <c r="A5194" s="1" t="s">
        <v>10384</v>
      </c>
      <c r="B5194" s="5" t="s">
        <v>10385</v>
      </c>
      <c r="C5194" s="3" t="n">
        <v>0.93663937697005</v>
      </c>
      <c r="D5194" s="3" t="n">
        <v>1.04340721922755</v>
      </c>
      <c r="E5194" s="3" t="n">
        <v>0.404095444775216</v>
      </c>
      <c r="I5194" s="4"/>
      <c r="J5194" s="4"/>
      <c r="K5194" s="4"/>
    </row>
    <row r="5195" customFormat="false" ht="15.75" hidden="false" customHeight="false" outlineLevel="0" collapsed="false">
      <c r="A5195" s="1" t="s">
        <v>10386</v>
      </c>
      <c r="B5195" s="5" t="s">
        <v>10387</v>
      </c>
      <c r="C5195" s="3" t="n">
        <v>1.00437762574306</v>
      </c>
      <c r="D5195" s="3" t="n">
        <v>2.14729587336859</v>
      </c>
      <c r="E5195" s="3" t="n">
        <v>-0.140628203378288</v>
      </c>
      <c r="I5195" s="4"/>
      <c r="J5195" s="4"/>
      <c r="K5195" s="4"/>
    </row>
    <row r="5196" customFormat="false" ht="15.75" hidden="false" customHeight="false" outlineLevel="0" collapsed="false">
      <c r="A5196" s="1" t="s">
        <v>10388</v>
      </c>
      <c r="B5196" s="5" t="s">
        <v>10389</v>
      </c>
      <c r="C5196" s="3" t="n">
        <v>-0.495692417737953</v>
      </c>
      <c r="D5196" s="3" t="n">
        <v>-0.533453507620535</v>
      </c>
      <c r="E5196" s="3" t="n">
        <v>-0.629240665066206</v>
      </c>
      <c r="I5196" s="4"/>
      <c r="J5196" s="4"/>
      <c r="K5196" s="4"/>
    </row>
    <row r="5197" customFormat="false" ht="15.75" hidden="false" customHeight="false" outlineLevel="0" collapsed="false">
      <c r="A5197" s="1" t="s">
        <v>10390</v>
      </c>
      <c r="B5197" s="5" t="s">
        <v>10391</v>
      </c>
      <c r="C5197" s="3" t="n">
        <v>-0.956622325354682</v>
      </c>
      <c r="D5197" s="3" t="n">
        <v>-0.533732540040616</v>
      </c>
      <c r="E5197" s="3" t="n">
        <v>0.261761408448932</v>
      </c>
      <c r="I5197" s="4"/>
      <c r="J5197" s="4"/>
      <c r="K5197" s="4"/>
    </row>
    <row r="5198" customFormat="false" ht="15.75" hidden="false" customHeight="false" outlineLevel="0" collapsed="false">
      <c r="A5198" s="1" t="s">
        <v>10392</v>
      </c>
      <c r="B5198" s="5" t="s">
        <v>10393</v>
      </c>
      <c r="C5198" s="3" t="n">
        <v>0.423826423823023</v>
      </c>
      <c r="D5198" s="3" t="n">
        <v>-0.129634325727939</v>
      </c>
      <c r="E5198" s="3" t="n">
        <v>-0.882012348403374</v>
      </c>
      <c r="I5198" s="4"/>
      <c r="J5198" s="4"/>
      <c r="K5198" s="4"/>
    </row>
    <row r="5199" customFormat="false" ht="15.75" hidden="false" customHeight="false" outlineLevel="0" collapsed="false">
      <c r="A5199" s="1" t="s">
        <v>10394</v>
      </c>
      <c r="B5199" s="5" t="s">
        <v>10395</v>
      </c>
      <c r="C5199" s="3" t="n">
        <v>-0.831847076968242</v>
      </c>
      <c r="D5199" s="3" t="n">
        <v>-0.57380577172233</v>
      </c>
      <c r="E5199" s="3" t="n">
        <v>-0.690122042795674</v>
      </c>
      <c r="I5199" s="4"/>
      <c r="J5199" s="4"/>
      <c r="K5199" s="4"/>
    </row>
    <row r="5200" customFormat="false" ht="15.75" hidden="false" customHeight="false" outlineLevel="0" collapsed="false">
      <c r="A5200" s="1" t="s">
        <v>10396</v>
      </c>
      <c r="B5200" s="5" t="s">
        <v>10397</v>
      </c>
      <c r="C5200" s="3" t="n">
        <v>0.499140518200522</v>
      </c>
      <c r="D5200" s="3" t="n">
        <v>-1.13092164888106</v>
      </c>
      <c r="E5200" s="3" t="n">
        <v>0.23674175092161</v>
      </c>
      <c r="I5200" s="4"/>
      <c r="J5200" s="4"/>
      <c r="K5200" s="4"/>
    </row>
    <row r="5201" customFormat="false" ht="15.75" hidden="false" customHeight="false" outlineLevel="0" collapsed="false">
      <c r="A5201" s="1" t="s">
        <v>10398</v>
      </c>
      <c r="B5201" s="5" t="s">
        <v>10399</v>
      </c>
      <c r="C5201" s="3" t="n">
        <v>-0.162315048348068</v>
      </c>
      <c r="D5201" s="3" t="n">
        <v>-1.60994185209013</v>
      </c>
      <c r="E5201" s="3" t="n">
        <v>0.0496016058167502</v>
      </c>
      <c r="I5201" s="4"/>
      <c r="J5201" s="4"/>
      <c r="K5201" s="4"/>
    </row>
    <row r="5202" customFormat="false" ht="15.75" hidden="false" customHeight="false" outlineLevel="0" collapsed="false">
      <c r="A5202" s="1" t="s">
        <v>10400</v>
      </c>
      <c r="B5202" s="5" t="s">
        <v>10401</v>
      </c>
      <c r="C5202" s="3" t="n">
        <v>-1.5570898328537</v>
      </c>
      <c r="D5202" s="3" t="n">
        <v>-0.446401454273385</v>
      </c>
      <c r="E5202" s="3" t="n">
        <v>-2.12188594704743</v>
      </c>
      <c r="I5202" s="4"/>
      <c r="J5202" s="4"/>
      <c r="K5202" s="4"/>
    </row>
    <row r="5203" customFormat="false" ht="15.75" hidden="false" customHeight="false" outlineLevel="0" collapsed="false">
      <c r="A5203" s="1" t="s">
        <v>10402</v>
      </c>
      <c r="B5203" s="5" t="s">
        <v>10403</v>
      </c>
      <c r="C5203" s="3" t="n">
        <v>-0.537373247075935</v>
      </c>
      <c r="D5203" s="3" t="n">
        <v>0.514033689586246</v>
      </c>
      <c r="E5203" s="3" t="n">
        <v>-0.867429675702213</v>
      </c>
      <c r="I5203" s="4"/>
      <c r="J5203" s="4"/>
      <c r="K5203" s="4"/>
    </row>
    <row r="5204" customFormat="false" ht="15.75" hidden="false" customHeight="false" outlineLevel="0" collapsed="false">
      <c r="A5204" s="1" t="s">
        <v>10404</v>
      </c>
      <c r="B5204" s="5" t="s">
        <v>10405</v>
      </c>
      <c r="C5204" s="3" t="n">
        <v>-0.554462474491314</v>
      </c>
      <c r="D5204" s="3" t="n">
        <v>-0.537088377842882</v>
      </c>
      <c r="E5204" s="3" t="n">
        <v>-1.24825457023482</v>
      </c>
      <c r="I5204" s="4"/>
      <c r="J5204" s="4"/>
      <c r="K5204" s="4"/>
    </row>
    <row r="5205" customFormat="false" ht="15.75" hidden="false" customHeight="false" outlineLevel="0" collapsed="false">
      <c r="A5205" s="1" t="s">
        <v>10406</v>
      </c>
      <c r="B5205" s="5" t="s">
        <v>10407</v>
      </c>
      <c r="C5205" s="3" t="n">
        <v>0.595978993324848</v>
      </c>
      <c r="D5205" s="3" t="n">
        <v>0.291542567863037</v>
      </c>
      <c r="E5205" s="3" t="n">
        <v>1.32013746111333</v>
      </c>
      <c r="I5205" s="4"/>
      <c r="J5205" s="4"/>
      <c r="K5205" s="4"/>
    </row>
    <row r="5206" customFormat="false" ht="15.75" hidden="false" customHeight="false" outlineLevel="0" collapsed="false">
      <c r="A5206" s="1" t="s">
        <v>10408</v>
      </c>
      <c r="B5206" s="5" t="s">
        <v>10409</v>
      </c>
      <c r="C5206" s="3" t="n">
        <v>-0.0200012345750445</v>
      </c>
      <c r="D5206" s="3" t="n">
        <v>0.460007497363864</v>
      </c>
      <c r="E5206" s="3" t="n">
        <v>-0.42415352776151</v>
      </c>
      <c r="I5206" s="4"/>
      <c r="J5206" s="4"/>
      <c r="K5206" s="4"/>
    </row>
    <row r="5207" customFormat="false" ht="15.75" hidden="false" customHeight="false" outlineLevel="0" collapsed="false">
      <c r="A5207" s="1" t="s">
        <v>10410</v>
      </c>
      <c r="B5207" s="5" t="s">
        <v>10411</v>
      </c>
      <c r="C5207" s="3" t="n">
        <v>-0.370851895530974</v>
      </c>
      <c r="D5207" s="3" t="n">
        <v>0.0296189206693495</v>
      </c>
      <c r="E5207" s="3" t="n">
        <v>0.0740441008844435</v>
      </c>
      <c r="I5207" s="4"/>
      <c r="J5207" s="4"/>
      <c r="K5207" s="4"/>
    </row>
    <row r="5208" customFormat="false" ht="15.75" hidden="false" customHeight="false" outlineLevel="0" collapsed="false">
      <c r="A5208" s="1" t="s">
        <v>10412</v>
      </c>
      <c r="B5208" s="5" t="s">
        <v>10413</v>
      </c>
      <c r="C5208" s="3" t="n">
        <v>2.07221997951714</v>
      </c>
      <c r="D5208" s="3" t="n">
        <v>0.47073284423733</v>
      </c>
      <c r="E5208" s="3" t="n">
        <v>1.94524888113036</v>
      </c>
      <c r="I5208" s="4"/>
      <c r="J5208" s="4"/>
      <c r="K5208" s="4"/>
    </row>
    <row r="5209" customFormat="false" ht="15.75" hidden="false" customHeight="false" outlineLevel="0" collapsed="false">
      <c r="A5209" s="1" t="s">
        <v>10414</v>
      </c>
      <c r="B5209" s="5" t="s">
        <v>10415</v>
      </c>
      <c r="C5209" s="3" t="n">
        <v>-0.780206886815194</v>
      </c>
      <c r="D5209" s="3" t="n">
        <v>-0.195690937441061</v>
      </c>
      <c r="E5209" s="3" t="n">
        <v>0.450706161149164</v>
      </c>
      <c r="I5209" s="4"/>
      <c r="J5209" s="4"/>
      <c r="K5209" s="4"/>
    </row>
    <row r="5210" customFormat="false" ht="15.75" hidden="false" customHeight="false" outlineLevel="0" collapsed="false">
      <c r="A5210" s="1" t="s">
        <v>10416</v>
      </c>
      <c r="B5210" s="5" t="s">
        <v>10417</v>
      </c>
      <c r="C5210" s="3" t="n">
        <v>1.77278375951391</v>
      </c>
      <c r="D5210" s="3" t="n">
        <v>0.978666671478846</v>
      </c>
      <c r="E5210" s="3" t="n">
        <v>-0.0677268089702079</v>
      </c>
      <c r="I5210" s="4"/>
      <c r="J5210" s="4"/>
      <c r="K5210" s="4"/>
    </row>
    <row r="5211" customFormat="false" ht="15.75" hidden="false" customHeight="false" outlineLevel="0" collapsed="false">
      <c r="A5211" s="1" t="s">
        <v>10418</v>
      </c>
      <c r="B5211" s="5" t="s">
        <v>10419</v>
      </c>
      <c r="C5211" s="3" t="n">
        <v>1.64629491632395</v>
      </c>
      <c r="D5211" s="3" t="n">
        <v>0.567106064804729</v>
      </c>
      <c r="E5211" s="3" t="n">
        <v>1.54112067774152</v>
      </c>
      <c r="I5211" s="4"/>
      <c r="J5211" s="4"/>
      <c r="K5211" s="4"/>
    </row>
    <row r="5212" customFormat="false" ht="15.75" hidden="false" customHeight="false" outlineLevel="0" collapsed="false">
      <c r="A5212" s="1" t="s">
        <v>10420</v>
      </c>
      <c r="B5212" s="5" t="s">
        <v>10421</v>
      </c>
      <c r="C5212" s="3" t="n">
        <v>2.00141338428657</v>
      </c>
      <c r="D5212" s="3" t="n">
        <v>1.10322526382637</v>
      </c>
      <c r="E5212" s="3" t="n">
        <v>-0.111581125257696</v>
      </c>
      <c r="I5212" s="4"/>
      <c r="J5212" s="4"/>
      <c r="K5212" s="4"/>
    </row>
    <row r="5213" customFormat="false" ht="15.75" hidden="false" customHeight="false" outlineLevel="0" collapsed="false">
      <c r="A5213" s="1" t="s">
        <v>10422</v>
      </c>
      <c r="B5213" s="5" t="s">
        <v>10423</v>
      </c>
      <c r="C5213" s="3" t="n">
        <v>-0.725142313390803</v>
      </c>
      <c r="D5213" s="3" t="n">
        <v>1.67566821335935</v>
      </c>
      <c r="E5213" s="3" t="n">
        <v>1.36954300066277</v>
      </c>
      <c r="I5213" s="4"/>
      <c r="J5213" s="4"/>
      <c r="K5213" s="4"/>
    </row>
    <row r="5214" customFormat="false" ht="15.75" hidden="false" customHeight="false" outlineLevel="0" collapsed="false">
      <c r="A5214" s="1" t="s">
        <v>10424</v>
      </c>
      <c r="B5214" s="5" t="s">
        <v>10425</v>
      </c>
      <c r="C5214" s="3" t="n">
        <v>0.970012886728542</v>
      </c>
      <c r="D5214" s="3" t="n">
        <v>0.0364152536685439</v>
      </c>
      <c r="E5214" s="3" t="n">
        <v>1.15848684531982</v>
      </c>
      <c r="I5214" s="4"/>
      <c r="J5214" s="4"/>
      <c r="K5214" s="4"/>
    </row>
    <row r="5215" customFormat="false" ht="15.75" hidden="false" customHeight="false" outlineLevel="0" collapsed="false">
      <c r="A5215" s="1" t="s">
        <v>10426</v>
      </c>
      <c r="B5215" s="5" t="s">
        <v>10427</v>
      </c>
      <c r="C5215" s="3" t="n">
        <v>0.657911976710284</v>
      </c>
      <c r="D5215" s="3" t="n">
        <v>2.26687800686748</v>
      </c>
      <c r="E5215" s="3" t="n">
        <v>-0.140736636521651</v>
      </c>
      <c r="I5215" s="4"/>
      <c r="J5215" s="4"/>
      <c r="K5215" s="4"/>
    </row>
    <row r="5216" customFormat="false" ht="15.75" hidden="false" customHeight="false" outlineLevel="0" collapsed="false">
      <c r="A5216" s="1" t="s">
        <v>10428</v>
      </c>
      <c r="B5216" s="5" t="s">
        <v>10429</v>
      </c>
      <c r="C5216" s="3" t="n">
        <v>0.141537159843822</v>
      </c>
      <c r="D5216" s="3" t="n">
        <v>-0.334146167472373</v>
      </c>
      <c r="E5216" s="3" t="n">
        <v>0.353375071562026</v>
      </c>
      <c r="I5216" s="4"/>
      <c r="J5216" s="4"/>
      <c r="K5216" s="4"/>
    </row>
    <row r="5217" customFormat="false" ht="15.75" hidden="false" customHeight="false" outlineLevel="0" collapsed="false">
      <c r="A5217" s="1" t="s">
        <v>10430</v>
      </c>
      <c r="B5217" s="5" t="s">
        <v>10431</v>
      </c>
      <c r="C5217" s="3" t="n">
        <v>0.727356466755134</v>
      </c>
      <c r="D5217" s="3" t="n">
        <v>-0.240963934512373</v>
      </c>
      <c r="E5217" s="3" t="n">
        <v>0.580282716694264</v>
      </c>
      <c r="I5217" s="4"/>
      <c r="J5217" s="4"/>
      <c r="K5217" s="4"/>
    </row>
    <row r="5218" customFormat="false" ht="15.75" hidden="false" customHeight="false" outlineLevel="0" collapsed="false">
      <c r="A5218" s="1" t="s">
        <v>10432</v>
      </c>
      <c r="B5218" s="5" t="s">
        <v>10433</v>
      </c>
      <c r="C5218" s="3" t="n">
        <v>-0.768326779315401</v>
      </c>
      <c r="D5218" s="3" t="n">
        <v>-0.103470961815588</v>
      </c>
      <c r="E5218" s="3" t="n">
        <v>0.035603900280942</v>
      </c>
      <c r="I5218" s="4"/>
      <c r="J5218" s="4"/>
      <c r="K5218" s="4"/>
    </row>
    <row r="5219" customFormat="false" ht="15.75" hidden="false" customHeight="false" outlineLevel="0" collapsed="false">
      <c r="A5219" s="1" t="s">
        <v>10434</v>
      </c>
      <c r="B5219" s="5" t="s">
        <v>10435</v>
      </c>
      <c r="C5219" s="3" t="n">
        <v>0.850895820254803</v>
      </c>
      <c r="D5219" s="3" t="n">
        <v>0.700864134967903</v>
      </c>
      <c r="E5219" s="3" t="n">
        <v>-1.32867234115366</v>
      </c>
      <c r="I5219" s="4"/>
      <c r="J5219" s="4"/>
      <c r="K5219" s="4"/>
    </row>
    <row r="5220" customFormat="false" ht="15.75" hidden="false" customHeight="false" outlineLevel="0" collapsed="false">
      <c r="A5220" s="1" t="s">
        <v>10436</v>
      </c>
      <c r="B5220" s="5" t="s">
        <v>10437</v>
      </c>
      <c r="C5220" s="3" t="n">
        <v>0.138392040624278</v>
      </c>
      <c r="D5220" s="3" t="n">
        <v>0.123012205596746</v>
      </c>
      <c r="E5220" s="3" t="n">
        <v>-0.19653143324483</v>
      </c>
      <c r="I5220" s="4"/>
      <c r="J5220" s="4"/>
      <c r="K5220" s="4"/>
    </row>
    <row r="5221" customFormat="false" ht="15.75" hidden="false" customHeight="false" outlineLevel="0" collapsed="false">
      <c r="A5221" s="1" t="s">
        <v>10438</v>
      </c>
      <c r="B5221" s="5" t="s">
        <v>10439</v>
      </c>
      <c r="C5221" s="3" t="n">
        <v>1.21353904642196</v>
      </c>
      <c r="D5221" s="3" t="n">
        <v>0.51899173871208</v>
      </c>
      <c r="E5221" s="3" t="n">
        <v>0.313896561640458</v>
      </c>
      <c r="I5221" s="4"/>
      <c r="J5221" s="4"/>
      <c r="K5221" s="4"/>
    </row>
    <row r="5222" customFormat="false" ht="15.75" hidden="false" customHeight="false" outlineLevel="0" collapsed="false">
      <c r="A5222" s="1" t="s">
        <v>10440</v>
      </c>
      <c r="B5222" s="5" t="s">
        <v>10441</v>
      </c>
      <c r="C5222" s="3" t="n">
        <v>1.72835962298742</v>
      </c>
      <c r="D5222" s="3" t="n">
        <v>-1.15477501444454</v>
      </c>
      <c r="E5222" s="3" t="n">
        <v>-0.112578100439324</v>
      </c>
      <c r="I5222" s="4"/>
      <c r="J5222" s="4"/>
      <c r="K5222" s="4"/>
    </row>
    <row r="5223" customFormat="false" ht="15.75" hidden="false" customHeight="false" outlineLevel="0" collapsed="false">
      <c r="A5223" s="1" t="s">
        <v>10442</v>
      </c>
      <c r="B5223" s="5" t="s">
        <v>10443</v>
      </c>
      <c r="C5223" s="3" t="n">
        <v>-0.324431305531291</v>
      </c>
      <c r="D5223" s="3" t="n">
        <v>-0.267405156386764</v>
      </c>
      <c r="E5223" s="3" t="n">
        <v>0.0652882551008632</v>
      </c>
      <c r="I5223" s="4"/>
      <c r="J5223" s="4"/>
      <c r="K5223" s="4"/>
    </row>
    <row r="5224" customFormat="false" ht="15.75" hidden="false" customHeight="false" outlineLevel="0" collapsed="false">
      <c r="A5224" s="1" t="s">
        <v>10444</v>
      </c>
      <c r="B5224" s="5" t="s">
        <v>10445</v>
      </c>
      <c r="C5224" s="3" t="n">
        <v>-1.36430781689625</v>
      </c>
      <c r="D5224" s="3" t="n">
        <v>-2.01625197904045</v>
      </c>
      <c r="E5224" s="3" t="n">
        <v>-1.24206950186258</v>
      </c>
      <c r="I5224" s="4"/>
      <c r="J5224" s="4"/>
      <c r="K5224" s="4"/>
    </row>
    <row r="5225" customFormat="false" ht="15.75" hidden="false" customHeight="false" outlineLevel="0" collapsed="false">
      <c r="A5225" s="1" t="s">
        <v>10446</v>
      </c>
      <c r="B5225" s="5" t="s">
        <v>10447</v>
      </c>
      <c r="C5225" s="3" t="n">
        <v>0.332189340590566</v>
      </c>
      <c r="D5225" s="3" t="n">
        <v>-0.68949098405923</v>
      </c>
      <c r="E5225" s="3" t="n">
        <v>0.316787797680325</v>
      </c>
      <c r="I5225" s="4"/>
      <c r="J5225" s="4"/>
      <c r="K5225" s="4"/>
    </row>
    <row r="5226" customFormat="false" ht="15.75" hidden="false" customHeight="false" outlineLevel="0" collapsed="false">
      <c r="A5226" s="1" t="s">
        <v>10448</v>
      </c>
      <c r="B5226" s="5" t="s">
        <v>10449</v>
      </c>
      <c r="C5226" s="3" t="n">
        <v>-0.871472540401785</v>
      </c>
      <c r="D5226" s="3" t="n">
        <v>0.801898575160381</v>
      </c>
      <c r="E5226" s="3" t="n">
        <v>-0.559448589657949</v>
      </c>
      <c r="I5226" s="4"/>
      <c r="J5226" s="4"/>
      <c r="K5226" s="4"/>
    </row>
    <row r="5227" customFormat="false" ht="15.75" hidden="false" customHeight="false" outlineLevel="0" collapsed="false">
      <c r="A5227" s="1" t="s">
        <v>10450</v>
      </c>
      <c r="B5227" s="5" t="s">
        <v>10451</v>
      </c>
      <c r="C5227" s="3" t="n">
        <v>0.836946199061947</v>
      </c>
      <c r="D5227" s="3" t="n">
        <v>0.102789207010087</v>
      </c>
      <c r="E5227" s="3" t="n">
        <v>0.597203631357345</v>
      </c>
      <c r="I5227" s="4"/>
      <c r="J5227" s="4"/>
      <c r="K5227" s="4"/>
    </row>
    <row r="5228" customFormat="false" ht="15.75" hidden="false" customHeight="false" outlineLevel="0" collapsed="false">
      <c r="A5228" s="1" t="s">
        <v>10452</v>
      </c>
      <c r="B5228" s="5" t="s">
        <v>10453</v>
      </c>
      <c r="C5228" s="3" t="n">
        <v>-0.243248863498812</v>
      </c>
      <c r="D5228" s="3" t="n">
        <v>-1.86286264981031</v>
      </c>
      <c r="E5228" s="3" t="n">
        <v>-0.583120170948958</v>
      </c>
      <c r="I5228" s="4"/>
      <c r="J5228" s="4"/>
      <c r="K5228" s="4"/>
    </row>
    <row r="5229" customFormat="false" ht="15.75" hidden="false" customHeight="false" outlineLevel="0" collapsed="false">
      <c r="A5229" s="1" t="s">
        <v>10454</v>
      </c>
      <c r="B5229" s="5" t="s">
        <v>10455</v>
      </c>
      <c r="C5229" s="3" t="n">
        <v>-0.898597661828435</v>
      </c>
      <c r="D5229" s="3" t="n">
        <v>-0.7391908677692</v>
      </c>
      <c r="E5229" s="3" t="n">
        <v>-0.823487020018095</v>
      </c>
      <c r="I5229" s="4"/>
      <c r="J5229" s="4"/>
      <c r="K5229" s="4"/>
    </row>
    <row r="5230" customFormat="false" ht="15.75" hidden="false" customHeight="false" outlineLevel="0" collapsed="false">
      <c r="A5230" s="1" t="s">
        <v>10456</v>
      </c>
      <c r="B5230" s="5" t="s">
        <v>10457</v>
      </c>
      <c r="C5230" s="3" t="n">
        <v>0.987393441103458</v>
      </c>
      <c r="D5230" s="3" t="n">
        <v>-0.346031661290682</v>
      </c>
      <c r="E5230" s="3" t="n">
        <v>0.0192307093047976</v>
      </c>
      <c r="I5230" s="4"/>
      <c r="J5230" s="4"/>
      <c r="K5230" s="4"/>
    </row>
    <row r="5231" customFormat="false" ht="15.75" hidden="false" customHeight="false" outlineLevel="0" collapsed="false">
      <c r="A5231" s="1" t="s">
        <v>10458</v>
      </c>
      <c r="B5231" s="5" t="s">
        <v>10459</v>
      </c>
      <c r="C5231" s="3" t="n">
        <v>0.182974019248696</v>
      </c>
      <c r="D5231" s="3" t="n">
        <v>-0.762354169913028</v>
      </c>
      <c r="E5231" s="3" t="n">
        <v>-0.961242798462996</v>
      </c>
      <c r="I5231" s="4"/>
      <c r="J5231" s="4"/>
      <c r="K5231" s="4"/>
    </row>
    <row r="5232" customFormat="false" ht="15.75" hidden="false" customHeight="false" outlineLevel="0" collapsed="false">
      <c r="A5232" s="1" t="s">
        <v>10460</v>
      </c>
      <c r="B5232" s="5" t="s">
        <v>10461</v>
      </c>
      <c r="C5232" s="3" t="n">
        <v>0.559745380192405</v>
      </c>
      <c r="D5232" s="3" t="n">
        <v>-0.1957794289374</v>
      </c>
      <c r="E5232" s="3" t="n">
        <v>1.33678119471426</v>
      </c>
      <c r="I5232" s="4"/>
      <c r="J5232" s="4"/>
      <c r="K5232" s="4"/>
    </row>
    <row r="5233" customFormat="false" ht="15.75" hidden="false" customHeight="false" outlineLevel="0" collapsed="false">
      <c r="A5233" s="1" t="s">
        <v>10462</v>
      </c>
      <c r="B5233" s="5" t="s">
        <v>10463</v>
      </c>
      <c r="C5233" s="3" t="n">
        <v>-1.36885104704641</v>
      </c>
      <c r="D5233" s="3" t="n">
        <v>-1.45968117067196</v>
      </c>
      <c r="E5233" s="3" t="n">
        <v>-0.479901476678328</v>
      </c>
      <c r="I5233" s="4"/>
      <c r="J5233" s="4"/>
      <c r="K5233" s="4"/>
    </row>
    <row r="5234" customFormat="false" ht="15.75" hidden="false" customHeight="false" outlineLevel="0" collapsed="false">
      <c r="A5234" s="1" t="s">
        <v>10464</v>
      </c>
      <c r="B5234" s="5" t="s">
        <v>10465</v>
      </c>
      <c r="C5234" s="3" t="n">
        <v>-0.793552022281569</v>
      </c>
      <c r="D5234" s="3" t="n">
        <v>-0.149845585518028</v>
      </c>
      <c r="E5234" s="3" t="n">
        <v>-2.99590902525315</v>
      </c>
      <c r="I5234" s="4"/>
      <c r="J5234" s="4"/>
      <c r="K5234" s="4"/>
    </row>
    <row r="5235" customFormat="false" ht="15.75" hidden="false" customHeight="false" outlineLevel="0" collapsed="false">
      <c r="A5235" s="1" t="s">
        <v>10466</v>
      </c>
      <c r="B5235" s="5" t="s">
        <v>10467</v>
      </c>
      <c r="C5235" s="3" t="n">
        <v>-0.24219577260769</v>
      </c>
      <c r="D5235" s="3" t="n">
        <v>-1.5125639170718</v>
      </c>
      <c r="E5235" s="3" t="n">
        <v>-2.11956729829557</v>
      </c>
      <c r="I5235" s="4"/>
      <c r="J5235" s="4"/>
      <c r="K5235" s="4"/>
    </row>
    <row r="5236" customFormat="false" ht="15.75" hidden="false" customHeight="false" outlineLevel="0" collapsed="false">
      <c r="A5236" s="1" t="s">
        <v>10468</v>
      </c>
      <c r="B5236" s="5" t="s">
        <v>10469</v>
      </c>
      <c r="C5236" s="3" t="n">
        <v>0.155920038325176</v>
      </c>
      <c r="D5236" s="3" t="n">
        <v>1.42406407883477</v>
      </c>
      <c r="E5236" s="3" t="n">
        <v>0.00204296594879765</v>
      </c>
      <c r="I5236" s="4"/>
      <c r="J5236" s="4"/>
      <c r="K5236" s="4"/>
    </row>
    <row r="5237" customFormat="false" ht="15.75" hidden="false" customHeight="false" outlineLevel="0" collapsed="false">
      <c r="A5237" s="1" t="s">
        <v>10470</v>
      </c>
      <c r="B5237" s="5" t="s">
        <v>10471</v>
      </c>
      <c r="C5237" s="3" t="n">
        <v>-0.644562682769663</v>
      </c>
      <c r="D5237" s="3" t="n">
        <v>-0.493483735189338</v>
      </c>
      <c r="E5237" s="3" t="n">
        <v>0.00889460137231337</v>
      </c>
      <c r="I5237" s="4"/>
      <c r="J5237" s="4"/>
      <c r="K5237" s="4"/>
    </row>
    <row r="5238" customFormat="false" ht="15.75" hidden="false" customHeight="false" outlineLevel="0" collapsed="false">
      <c r="A5238" s="1" t="s">
        <v>10472</v>
      </c>
      <c r="B5238" s="5" t="s">
        <v>10473</v>
      </c>
      <c r="C5238" s="3" t="n">
        <v>-0.488601110568725</v>
      </c>
      <c r="D5238" s="3" t="n">
        <v>-1.80468663326814</v>
      </c>
      <c r="E5238" s="3" t="n">
        <v>-0.818158910756558</v>
      </c>
      <c r="I5238" s="4"/>
      <c r="J5238" s="4"/>
      <c r="K5238" s="4"/>
    </row>
    <row r="5239" customFormat="false" ht="15.75" hidden="false" customHeight="false" outlineLevel="0" collapsed="false">
      <c r="A5239" s="1" t="s">
        <v>10474</v>
      </c>
      <c r="B5239" s="5" t="s">
        <v>10475</v>
      </c>
      <c r="C5239" s="3" t="n">
        <v>-1.70388127515185</v>
      </c>
      <c r="D5239" s="3" t="n">
        <v>-2.36559784422552</v>
      </c>
      <c r="E5239" s="3" t="n">
        <v>-1.4399958353676</v>
      </c>
      <c r="I5239" s="4"/>
      <c r="J5239" s="4"/>
      <c r="K5239" s="4"/>
    </row>
    <row r="5240" customFormat="false" ht="15.75" hidden="false" customHeight="false" outlineLevel="0" collapsed="false">
      <c r="A5240" s="1" t="s">
        <v>10476</v>
      </c>
      <c r="B5240" s="5" t="s">
        <v>10477</v>
      </c>
      <c r="C5240" s="3" t="n">
        <v>-0.133489165438909</v>
      </c>
      <c r="D5240" s="3" t="n">
        <v>-0.614547918808968</v>
      </c>
      <c r="E5240" s="3" t="n">
        <v>-0.727465129942472</v>
      </c>
      <c r="I5240" s="4"/>
      <c r="J5240" s="4"/>
      <c r="K5240" s="4"/>
    </row>
    <row r="5241" customFormat="false" ht="15.75" hidden="false" customHeight="false" outlineLevel="0" collapsed="false">
      <c r="A5241" s="1" t="s">
        <v>10478</v>
      </c>
      <c r="B5241" s="5" t="s">
        <v>10479</v>
      </c>
      <c r="C5241" s="3" t="n">
        <v>-0.377420750920972</v>
      </c>
      <c r="D5241" s="3" t="n">
        <v>1.51832533692942</v>
      </c>
      <c r="E5241" s="3" t="n">
        <v>-0.354799382461503</v>
      </c>
      <c r="I5241" s="4"/>
      <c r="J5241" s="4"/>
      <c r="K5241" s="4"/>
    </row>
    <row r="5242" customFormat="false" ht="15.75" hidden="false" customHeight="false" outlineLevel="0" collapsed="false">
      <c r="A5242" s="1" t="s">
        <v>10480</v>
      </c>
      <c r="B5242" s="5" t="s">
        <v>10481</v>
      </c>
      <c r="C5242" s="3" t="n">
        <v>1.90006051399202</v>
      </c>
      <c r="D5242" s="3" t="n">
        <v>1.1816777361258</v>
      </c>
      <c r="E5242" s="3" t="n">
        <v>0.0857712840260045</v>
      </c>
      <c r="I5242" s="4"/>
      <c r="J5242" s="4"/>
      <c r="K5242" s="4"/>
    </row>
    <row r="5243" customFormat="false" ht="15.75" hidden="false" customHeight="false" outlineLevel="0" collapsed="false">
      <c r="A5243" s="1" t="s">
        <v>10482</v>
      </c>
      <c r="B5243" s="5" t="s">
        <v>10483</v>
      </c>
      <c r="C5243" s="3" t="n">
        <v>-0.370851895530974</v>
      </c>
      <c r="D5243" s="3" t="n">
        <v>-0.729013785661716</v>
      </c>
      <c r="E5243" s="3" t="n">
        <v>-2.29517135220273</v>
      </c>
      <c r="I5243" s="4"/>
      <c r="J5243" s="4"/>
      <c r="K5243" s="4"/>
    </row>
    <row r="5244" customFormat="false" ht="15.75" hidden="false" customHeight="false" outlineLevel="0" collapsed="false">
      <c r="A5244" s="1" t="s">
        <v>10484</v>
      </c>
      <c r="B5244" s="5" t="s">
        <v>10485</v>
      </c>
      <c r="C5244" s="3" t="n">
        <v>0.287640761664823</v>
      </c>
      <c r="D5244" s="3" t="n">
        <v>-0.557837552106903</v>
      </c>
      <c r="E5244" s="3" t="n">
        <v>-0.86806344963728</v>
      </c>
      <c r="I5244" s="4"/>
      <c r="J5244" s="4"/>
      <c r="K5244" s="4"/>
    </row>
    <row r="5245" customFormat="false" ht="15.75" hidden="false" customHeight="false" outlineLevel="0" collapsed="false">
      <c r="A5245" s="1" t="s">
        <v>10486</v>
      </c>
      <c r="B5245" s="5" t="s">
        <v>10487</v>
      </c>
      <c r="C5245" s="3" t="n">
        <v>-1.53982018350097</v>
      </c>
      <c r="D5245" s="3" t="n">
        <v>-2.2205509996712</v>
      </c>
      <c r="E5245" s="3" t="n">
        <v>0.307887162199069</v>
      </c>
      <c r="I5245" s="4"/>
      <c r="J5245" s="4"/>
      <c r="K5245" s="4"/>
    </row>
    <row r="5246" customFormat="false" ht="15.75" hidden="false" customHeight="false" outlineLevel="0" collapsed="false">
      <c r="A5246" s="1" t="s">
        <v>10488</v>
      </c>
      <c r="B5246" s="5" t="s">
        <v>10489</v>
      </c>
      <c r="C5246" s="3" t="n">
        <v>0.138885213511487</v>
      </c>
      <c r="D5246" s="3" t="n">
        <v>0.650865439080745</v>
      </c>
      <c r="E5246" s="3" t="n">
        <v>1.32375381157507</v>
      </c>
      <c r="I5246" s="4"/>
      <c r="J5246" s="4"/>
      <c r="K5246" s="4"/>
    </row>
    <row r="5247" customFormat="false" ht="15.75" hidden="false" customHeight="false" outlineLevel="0" collapsed="false">
      <c r="A5247" s="1" t="s">
        <v>10490</v>
      </c>
      <c r="B5247" s="5" t="s">
        <v>10491</v>
      </c>
      <c r="C5247" s="3" t="n">
        <v>-1.32915272374818</v>
      </c>
      <c r="D5247" s="3" t="n">
        <v>-2.05634260492134</v>
      </c>
      <c r="E5247" s="3" t="n">
        <v>0.263305014222203</v>
      </c>
      <c r="I5247" s="4"/>
      <c r="J5247" s="4"/>
      <c r="K5247" s="4"/>
    </row>
    <row r="5248" customFormat="false" ht="15.75" hidden="false" customHeight="false" outlineLevel="0" collapsed="false">
      <c r="A5248" s="1" t="s">
        <v>10492</v>
      </c>
      <c r="B5248" s="5" t="s">
        <v>10493</v>
      </c>
      <c r="C5248" s="3" t="n">
        <v>0.185983659746127</v>
      </c>
      <c r="D5248" s="3" t="n">
        <v>0.567773500891621</v>
      </c>
      <c r="E5248" s="3" t="n">
        <v>0.0365762783389304</v>
      </c>
      <c r="I5248" s="4"/>
      <c r="J5248" s="4"/>
      <c r="K5248" s="4"/>
    </row>
    <row r="5249" customFormat="false" ht="15.75" hidden="false" customHeight="false" outlineLevel="0" collapsed="false">
      <c r="A5249" s="1" t="s">
        <v>10494</v>
      </c>
      <c r="B5249" s="5" t="s">
        <v>10495</v>
      </c>
      <c r="C5249" s="3" t="n">
        <v>1.53771859872418</v>
      </c>
      <c r="D5249" s="3" t="n">
        <v>1.52315448497547</v>
      </c>
      <c r="E5249" s="3" t="n">
        <v>1.36229200619817</v>
      </c>
      <c r="I5249" s="4"/>
      <c r="J5249" s="4"/>
      <c r="K5249" s="4"/>
    </row>
    <row r="5250" customFormat="false" ht="15.75" hidden="false" customHeight="false" outlineLevel="0" collapsed="false">
      <c r="A5250" s="1" t="s">
        <v>10496</v>
      </c>
      <c r="B5250" s="5" t="s">
        <v>10497</v>
      </c>
      <c r="C5250" s="3" t="n">
        <v>-0.917625121118951</v>
      </c>
      <c r="D5250" s="3" t="n">
        <v>-0.578588834604407</v>
      </c>
      <c r="E5250" s="3" t="n">
        <v>0.122390566935535</v>
      </c>
      <c r="I5250" s="4"/>
      <c r="J5250" s="4"/>
      <c r="K5250" s="4"/>
    </row>
    <row r="5251" customFormat="false" ht="15.75" hidden="false" customHeight="false" outlineLevel="0" collapsed="false">
      <c r="A5251" s="1" t="s">
        <v>10498</v>
      </c>
      <c r="B5251" s="5" t="s">
        <v>10499</v>
      </c>
      <c r="C5251" s="3" t="n">
        <v>-0.898597661828435</v>
      </c>
      <c r="D5251" s="3" t="n">
        <v>-0.034903932051458</v>
      </c>
      <c r="E5251" s="3" t="n">
        <v>-1.02453221319549</v>
      </c>
      <c r="I5251" s="4"/>
      <c r="J5251" s="4"/>
      <c r="K5251" s="4"/>
    </row>
    <row r="5252" customFormat="false" ht="15.75" hidden="false" customHeight="false" outlineLevel="0" collapsed="false">
      <c r="A5252" s="1" t="s">
        <v>10500</v>
      </c>
      <c r="B5252" s="5" t="s">
        <v>10501</v>
      </c>
      <c r="C5252" s="3" t="n">
        <v>-0.108767649489874</v>
      </c>
      <c r="D5252" s="3" t="n">
        <v>-0.359591397546191</v>
      </c>
      <c r="E5252" s="3" t="n">
        <v>-0.753371570235724</v>
      </c>
      <c r="I5252" s="4"/>
      <c r="J5252" s="4"/>
      <c r="K5252" s="4"/>
    </row>
    <row r="5253" customFormat="false" ht="15.75" hidden="false" customHeight="false" outlineLevel="0" collapsed="false">
      <c r="A5253" s="1" t="s">
        <v>10502</v>
      </c>
      <c r="B5253" s="5" t="s">
        <v>10503</v>
      </c>
      <c r="C5253" s="3" t="n">
        <v>-0.464072802377857</v>
      </c>
      <c r="D5253" s="3" t="n">
        <v>-1.13091579033916</v>
      </c>
      <c r="E5253" s="3" t="n">
        <v>-1.75114719439529</v>
      </c>
      <c r="I5253" s="4"/>
      <c r="J5253" s="4"/>
      <c r="K5253" s="4"/>
    </row>
    <row r="5254" customFormat="false" ht="15.75" hidden="false" customHeight="false" outlineLevel="0" collapsed="false">
      <c r="A5254" s="1" t="s">
        <v>10504</v>
      </c>
      <c r="B5254" s="5" t="s">
        <v>10505</v>
      </c>
      <c r="C5254" s="3" t="n">
        <v>-0.135059365085772</v>
      </c>
      <c r="D5254" s="3" t="n">
        <v>0.367141363076337</v>
      </c>
      <c r="E5254" s="3" t="n">
        <v>-0.430089910968426</v>
      </c>
      <c r="I5254" s="4"/>
      <c r="J5254" s="4"/>
      <c r="K5254" s="4"/>
    </row>
    <row r="5255" customFormat="false" ht="15.75" hidden="false" customHeight="false" outlineLevel="0" collapsed="false">
      <c r="A5255" s="1" t="s">
        <v>10506</v>
      </c>
      <c r="B5255" s="5" t="s">
        <v>10507</v>
      </c>
      <c r="C5255" s="3" t="n">
        <v>-0.151472600941822</v>
      </c>
      <c r="D5255" s="3" t="n">
        <v>0.347726889221278</v>
      </c>
      <c r="E5255" s="3" t="n">
        <v>-1.46404776569852</v>
      </c>
      <c r="I5255" s="4"/>
      <c r="J5255" s="4"/>
      <c r="K5255" s="4"/>
    </row>
    <row r="5256" customFormat="false" ht="15.75" hidden="false" customHeight="false" outlineLevel="0" collapsed="false">
      <c r="A5256" s="1" t="s">
        <v>10508</v>
      </c>
      <c r="B5256" s="5" t="s">
        <v>10509</v>
      </c>
      <c r="C5256" s="3" t="n">
        <v>-0.696705962189551</v>
      </c>
      <c r="D5256" s="3" t="n">
        <v>0.385506278284747</v>
      </c>
      <c r="E5256" s="3" t="n">
        <v>-0.234446532089109</v>
      </c>
      <c r="I5256" s="4"/>
      <c r="J5256" s="4"/>
      <c r="K5256" s="4"/>
    </row>
    <row r="5257" customFormat="false" ht="15.75" hidden="false" customHeight="false" outlineLevel="0" collapsed="false">
      <c r="A5257" s="1" t="s">
        <v>10510</v>
      </c>
      <c r="B5257" s="5" t="s">
        <v>10511</v>
      </c>
      <c r="C5257" s="3" t="n">
        <v>-0.513240820434992</v>
      </c>
      <c r="D5257" s="3" t="n">
        <v>-1.1735699327321</v>
      </c>
      <c r="E5257" s="3" t="n">
        <v>-0.07378483908911</v>
      </c>
      <c r="I5257" s="4"/>
      <c r="J5257" s="4"/>
      <c r="K5257" s="4"/>
    </row>
    <row r="5258" customFormat="false" ht="15.75" hidden="false" customHeight="false" outlineLevel="0" collapsed="false">
      <c r="A5258" s="1" t="s">
        <v>10512</v>
      </c>
      <c r="B5258" s="5" t="s">
        <v>10513</v>
      </c>
      <c r="C5258" s="3" t="n">
        <v>-0.473379170754287</v>
      </c>
      <c r="D5258" s="3" t="n">
        <v>-0.882473699603266</v>
      </c>
      <c r="E5258" s="3" t="n">
        <v>-0.20537112391482</v>
      </c>
      <c r="I5258" s="4"/>
      <c r="J5258" s="4"/>
      <c r="K5258" s="4"/>
    </row>
    <row r="5259" customFormat="false" ht="15.75" hidden="false" customHeight="false" outlineLevel="0" collapsed="false">
      <c r="A5259" s="1" t="s">
        <v>10514</v>
      </c>
      <c r="B5259" s="5" t="s">
        <v>10515</v>
      </c>
      <c r="C5259" s="3" t="n">
        <v>0.550695517871468</v>
      </c>
      <c r="D5259" s="3" t="n">
        <v>1.47709304794645</v>
      </c>
      <c r="E5259" s="3" t="n">
        <v>0.303694317858089</v>
      </c>
      <c r="I5259" s="4"/>
      <c r="J5259" s="4"/>
      <c r="K5259" s="4"/>
    </row>
    <row r="5260" customFormat="false" ht="15.75" hidden="false" customHeight="false" outlineLevel="0" collapsed="false">
      <c r="A5260" s="1" t="s">
        <v>10516</v>
      </c>
      <c r="B5260" s="5" t="s">
        <v>10517</v>
      </c>
      <c r="C5260" s="3" t="n">
        <v>-0.376271539748878</v>
      </c>
      <c r="D5260" s="3" t="n">
        <v>-1.51999926482432</v>
      </c>
      <c r="E5260" s="3" t="n">
        <v>-2.04799840617296</v>
      </c>
      <c r="I5260" s="4"/>
      <c r="J5260" s="4"/>
      <c r="K5260" s="4"/>
    </row>
    <row r="5261" customFormat="false" ht="15.75" hidden="false" customHeight="false" outlineLevel="0" collapsed="false">
      <c r="A5261" s="1" t="s">
        <v>10518</v>
      </c>
      <c r="B5261" s="5" t="s">
        <v>10519</v>
      </c>
      <c r="C5261" s="3" t="n">
        <v>1.04197868724477</v>
      </c>
      <c r="D5261" s="3" t="n">
        <v>-1.23902407899989</v>
      </c>
      <c r="E5261" s="3" t="n">
        <v>-0.380945600703044</v>
      </c>
      <c r="I5261" s="4"/>
      <c r="J5261" s="4"/>
      <c r="K5261" s="4"/>
    </row>
    <row r="5262" customFormat="false" ht="15.75" hidden="false" customHeight="false" outlineLevel="0" collapsed="false">
      <c r="A5262" s="1" t="s">
        <v>10520</v>
      </c>
      <c r="B5262" s="5" t="s">
        <v>10521</v>
      </c>
      <c r="C5262" s="3" t="n">
        <v>-1.23856141725322</v>
      </c>
      <c r="D5262" s="3" t="n">
        <v>-0.965530694292292</v>
      </c>
      <c r="E5262" s="3" t="n">
        <v>-0.510759357930028</v>
      </c>
      <c r="I5262" s="4"/>
      <c r="J5262" s="4"/>
      <c r="K5262" s="4"/>
    </row>
    <row r="5263" customFormat="false" ht="15.75" hidden="false" customHeight="false" outlineLevel="0" collapsed="false">
      <c r="A5263" s="1" t="s">
        <v>10522</v>
      </c>
      <c r="B5263" s="5" t="s">
        <v>10523</v>
      </c>
      <c r="C5263" s="3" t="n">
        <v>1.97314664151971</v>
      </c>
      <c r="D5263" s="3" t="n">
        <v>2.24958099154109</v>
      </c>
      <c r="E5263" s="3" t="n">
        <v>1.452238612824</v>
      </c>
      <c r="I5263" s="4"/>
      <c r="J5263" s="4"/>
      <c r="K5263" s="4"/>
    </row>
    <row r="5264" customFormat="false" ht="15.75" hidden="false" customHeight="false" outlineLevel="0" collapsed="false">
      <c r="A5264" s="1" t="s">
        <v>10524</v>
      </c>
      <c r="B5264" s="5" t="s">
        <v>10525</v>
      </c>
      <c r="C5264" s="3" t="n">
        <v>1.17250253009101</v>
      </c>
      <c r="D5264" s="3" t="n">
        <v>3.42479734468595</v>
      </c>
      <c r="E5264" s="3" t="n">
        <v>1.91933275695761</v>
      </c>
      <c r="I5264" s="4"/>
      <c r="J5264" s="4"/>
      <c r="K5264" s="4"/>
    </row>
    <row r="5265" customFormat="false" ht="15.75" hidden="false" customHeight="false" outlineLevel="0" collapsed="false">
      <c r="A5265" s="1" t="s">
        <v>10526</v>
      </c>
      <c r="B5265" s="5" t="s">
        <v>10527</v>
      </c>
      <c r="C5265" s="3" t="n">
        <v>0.0668079177244923</v>
      </c>
      <c r="D5265" s="3" t="n">
        <v>0.0744988821141158</v>
      </c>
      <c r="E5265" s="3" t="n">
        <v>-0.647420292727139</v>
      </c>
      <c r="I5265" s="4"/>
      <c r="J5265" s="4"/>
      <c r="K5265" s="4"/>
    </row>
    <row r="5266" customFormat="false" ht="15.75" hidden="false" customHeight="false" outlineLevel="0" collapsed="false">
      <c r="A5266" s="1" t="s">
        <v>10528</v>
      </c>
      <c r="B5266" s="5" t="s">
        <v>10529</v>
      </c>
      <c r="C5266" s="3" t="n">
        <v>0.469709941653889</v>
      </c>
      <c r="D5266" s="3" t="n">
        <v>1.14118422962075</v>
      </c>
      <c r="E5266" s="3" t="n">
        <v>0.278759399425532</v>
      </c>
      <c r="I5266" s="4"/>
      <c r="J5266" s="4"/>
      <c r="K5266" s="4"/>
    </row>
    <row r="5267" customFormat="false" ht="15.75" hidden="false" customHeight="false" outlineLevel="0" collapsed="false">
      <c r="A5267" s="1" t="s">
        <v>10530</v>
      </c>
      <c r="B5267" s="5" t="s">
        <v>10531</v>
      </c>
      <c r="C5267" s="3" t="n">
        <v>-0.0552227692911301</v>
      </c>
      <c r="D5267" s="3" t="n">
        <v>1.25272774637881</v>
      </c>
      <c r="E5267" s="3" t="n">
        <v>1.03122629647201</v>
      </c>
      <c r="I5267" s="4"/>
      <c r="J5267" s="4"/>
      <c r="K5267" s="4"/>
    </row>
    <row r="5268" customFormat="false" ht="15.75" hidden="false" customHeight="false" outlineLevel="0" collapsed="false">
      <c r="A5268" s="1" t="s">
        <v>10532</v>
      </c>
      <c r="B5268" s="5" t="s">
        <v>10533</v>
      </c>
      <c r="C5268" s="3" t="n">
        <v>0.012515888597631</v>
      </c>
      <c r="D5268" s="3" t="n">
        <v>-0.597161138167751</v>
      </c>
      <c r="E5268" s="3" t="n">
        <v>0.387124180445387</v>
      </c>
      <c r="I5268" s="4"/>
      <c r="J5268" s="4"/>
      <c r="K5268" s="4"/>
    </row>
    <row r="5269" customFormat="false" ht="15.75" hidden="false" customHeight="false" outlineLevel="0" collapsed="false">
      <c r="A5269" s="1" t="s">
        <v>10534</v>
      </c>
      <c r="B5269" s="5" t="s">
        <v>10535</v>
      </c>
      <c r="C5269" s="3" t="n">
        <v>1.03330369385161</v>
      </c>
      <c r="D5269" s="3" t="n">
        <v>-0.684108124091111</v>
      </c>
      <c r="E5269" s="3" t="n">
        <v>-1.47198711998898</v>
      </c>
      <c r="I5269" s="4"/>
      <c r="J5269" s="4"/>
      <c r="K5269" s="4"/>
    </row>
    <row r="5270" customFormat="false" ht="15.75" hidden="false" customHeight="false" outlineLevel="0" collapsed="false">
      <c r="A5270" s="1" t="s">
        <v>10536</v>
      </c>
      <c r="B5270" s="5" t="s">
        <v>10537</v>
      </c>
      <c r="C5270" s="3" t="n">
        <v>-0.32594657286184</v>
      </c>
      <c r="D5270" s="3" t="n">
        <v>-1.63504723858971</v>
      </c>
      <c r="E5270" s="3" t="n">
        <v>-1.38453757215637</v>
      </c>
      <c r="I5270" s="4"/>
      <c r="J5270" s="4"/>
      <c r="K5270" s="4"/>
    </row>
    <row r="5271" customFormat="false" ht="15.75" hidden="false" customHeight="false" outlineLevel="0" collapsed="false">
      <c r="A5271" s="1" t="s">
        <v>10538</v>
      </c>
      <c r="B5271" s="5" t="s">
        <v>10539</v>
      </c>
      <c r="C5271" s="3" t="n">
        <v>0.995261770681479</v>
      </c>
      <c r="D5271" s="3" t="n">
        <v>1.63454073547167</v>
      </c>
      <c r="E5271" s="3" t="n">
        <v>0.693750719575041</v>
      </c>
      <c r="I5271" s="4"/>
      <c r="J5271" s="4"/>
      <c r="K5271" s="4"/>
    </row>
    <row r="5272" customFormat="false" ht="15.75" hidden="false" customHeight="false" outlineLevel="0" collapsed="false">
      <c r="A5272" s="1" t="s">
        <v>10540</v>
      </c>
      <c r="B5272" s="5" t="s">
        <v>10541</v>
      </c>
      <c r="C5272" s="3" t="n">
        <v>-0.384468773792383</v>
      </c>
      <c r="D5272" s="3" t="n">
        <v>0.81896169279264</v>
      </c>
      <c r="E5272" s="3" t="n">
        <v>-0.778457467240481</v>
      </c>
      <c r="I5272" s="4"/>
      <c r="J5272" s="4"/>
      <c r="K5272" s="4"/>
    </row>
    <row r="5273" customFormat="false" ht="15.75" hidden="false" customHeight="false" outlineLevel="0" collapsed="false">
      <c r="A5273" s="1" t="s">
        <v>10542</v>
      </c>
      <c r="B5273" s="5" t="s">
        <v>10543</v>
      </c>
      <c r="C5273" s="3" t="n">
        <v>-0.934307440315678</v>
      </c>
      <c r="D5273" s="3" t="n">
        <v>-0.77659607449552</v>
      </c>
      <c r="E5273" s="3" t="n">
        <v>-0.650376556266534</v>
      </c>
      <c r="I5273" s="4"/>
      <c r="J5273" s="4"/>
      <c r="K5273" s="4"/>
    </row>
    <row r="5274" customFormat="false" ht="15.75" hidden="false" customHeight="false" outlineLevel="0" collapsed="false">
      <c r="A5274" s="1" t="s">
        <v>10544</v>
      </c>
      <c r="B5274" s="5" t="s">
        <v>10545</v>
      </c>
      <c r="C5274" s="3" t="n">
        <v>0.997316944334718</v>
      </c>
      <c r="D5274" s="3" t="n">
        <v>-1.17359772480782</v>
      </c>
      <c r="E5274" s="3" t="n">
        <v>0.876606175381</v>
      </c>
      <c r="I5274" s="4"/>
      <c r="J5274" s="4"/>
      <c r="K5274" s="4"/>
    </row>
    <row r="5275" customFormat="false" ht="15.75" hidden="false" customHeight="false" outlineLevel="0" collapsed="false">
      <c r="A5275" s="1" t="s">
        <v>10546</v>
      </c>
      <c r="B5275" s="5" t="s">
        <v>10547</v>
      </c>
      <c r="C5275" s="3" t="n">
        <v>-1.56486043426712</v>
      </c>
      <c r="D5275" s="3" t="n">
        <v>-0.593726234772738</v>
      </c>
      <c r="E5275" s="3" t="n">
        <v>0.347485396887582</v>
      </c>
      <c r="I5275" s="4"/>
      <c r="J5275" s="4"/>
      <c r="K5275" s="4"/>
    </row>
    <row r="5276" customFormat="false" ht="15.75" hidden="false" customHeight="false" outlineLevel="0" collapsed="false">
      <c r="A5276" s="1" t="s">
        <v>10548</v>
      </c>
      <c r="B5276" s="5" t="s">
        <v>10549</v>
      </c>
      <c r="C5276" s="3" t="n">
        <v>-0.515924132640301</v>
      </c>
      <c r="D5276" s="3" t="n">
        <v>-0.474409355729014</v>
      </c>
      <c r="E5276" s="3" t="n">
        <v>-1.67205995267079</v>
      </c>
      <c r="I5276" s="4"/>
      <c r="J5276" s="4"/>
      <c r="K5276" s="4"/>
    </row>
    <row r="5277" customFormat="false" ht="15.75" hidden="false" customHeight="false" outlineLevel="0" collapsed="false">
      <c r="A5277" s="1" t="s">
        <v>10550</v>
      </c>
      <c r="B5277" s="5" t="s">
        <v>10551</v>
      </c>
      <c r="C5277" s="3" t="n">
        <v>-0.814496815309799</v>
      </c>
      <c r="D5277" s="3" t="n">
        <v>-0.0284146038958338</v>
      </c>
      <c r="E5277" s="3" t="n">
        <v>0.0061666818865978</v>
      </c>
      <c r="I5277" s="4"/>
      <c r="J5277" s="4"/>
      <c r="K5277" s="4"/>
    </row>
    <row r="5278" customFormat="false" ht="15.75" hidden="false" customHeight="false" outlineLevel="0" collapsed="false">
      <c r="A5278" s="1" t="s">
        <v>10552</v>
      </c>
      <c r="B5278" s="5" t="s">
        <v>10553</v>
      </c>
      <c r="C5278" s="3" t="n">
        <v>0.00410825962637292</v>
      </c>
      <c r="D5278" s="3" t="n">
        <v>-0.466868280236922</v>
      </c>
      <c r="E5278" s="3" t="n">
        <v>0.941490354991505</v>
      </c>
      <c r="I5278" s="4"/>
      <c r="J5278" s="4"/>
      <c r="K5278" s="4"/>
    </row>
    <row r="5279" customFormat="false" ht="15.75" hidden="false" customHeight="false" outlineLevel="0" collapsed="false">
      <c r="A5279" s="1" t="s">
        <v>10554</v>
      </c>
      <c r="B5279" s="5" t="s">
        <v>10555</v>
      </c>
      <c r="C5279" s="3" t="n">
        <v>-0.041723982045604</v>
      </c>
      <c r="D5279" s="3" t="n">
        <v>1.36056449377159</v>
      </c>
      <c r="E5279" s="3" t="n">
        <v>0.907128298293627</v>
      </c>
      <c r="I5279" s="4"/>
      <c r="J5279" s="4"/>
      <c r="K5279" s="4"/>
    </row>
    <row r="5280" customFormat="false" ht="15.75" hidden="false" customHeight="false" outlineLevel="0" collapsed="false">
      <c r="A5280" s="1" t="s">
        <v>10556</v>
      </c>
      <c r="B5280" s="5" t="s">
        <v>10557</v>
      </c>
      <c r="C5280" s="3" t="n">
        <v>-0.674836550483596</v>
      </c>
      <c r="D5280" s="3" t="n">
        <v>0.493650772461294</v>
      </c>
      <c r="E5280" s="3" t="n">
        <v>0.276266016982096</v>
      </c>
      <c r="I5280" s="4"/>
      <c r="J5280" s="4"/>
      <c r="K5280" s="4"/>
    </row>
    <row r="5281" customFormat="false" ht="15.75" hidden="false" customHeight="false" outlineLevel="0" collapsed="false">
      <c r="A5281" s="1" t="s">
        <v>10558</v>
      </c>
      <c r="B5281" s="5" t="s">
        <v>10559</v>
      </c>
      <c r="C5281" s="3" t="n">
        <v>1.05347718640355</v>
      </c>
      <c r="D5281" s="3" t="n">
        <v>-1.12857059498644</v>
      </c>
      <c r="E5281" s="3" t="n">
        <v>0.347485396887582</v>
      </c>
      <c r="I5281" s="4"/>
      <c r="J5281" s="4"/>
      <c r="K5281" s="4"/>
    </row>
    <row r="5282" customFormat="false" ht="15.75" hidden="false" customHeight="false" outlineLevel="0" collapsed="false">
      <c r="A5282" s="1" t="s">
        <v>10560</v>
      </c>
      <c r="B5282" s="5" t="s">
        <v>10561</v>
      </c>
      <c r="C5282" s="3" t="n">
        <v>0.311020669289481</v>
      </c>
      <c r="D5282" s="3" t="n">
        <v>0.0716209041756191</v>
      </c>
      <c r="E5282" s="3" t="n">
        <v>0.261110381100713</v>
      </c>
      <c r="I5282" s="4"/>
      <c r="J5282" s="4"/>
      <c r="K5282" s="4"/>
    </row>
    <row r="5283" customFormat="false" ht="15.75" hidden="false" customHeight="false" outlineLevel="0" collapsed="false">
      <c r="A5283" s="1" t="s">
        <v>10562</v>
      </c>
      <c r="B5283" s="5" t="s">
        <v>10563</v>
      </c>
      <c r="C5283" s="3" t="n">
        <v>-0.00686431904852352</v>
      </c>
      <c r="D5283" s="3" t="n">
        <v>0.0583168280585856</v>
      </c>
      <c r="E5283" s="3" t="n">
        <v>0.930530225102116</v>
      </c>
      <c r="I5283" s="4"/>
      <c r="J5283" s="4"/>
      <c r="K5283" s="4"/>
    </row>
    <row r="5284" customFormat="false" ht="15.75" hidden="false" customHeight="false" outlineLevel="0" collapsed="false">
      <c r="A5284" s="1" t="s">
        <v>10564</v>
      </c>
      <c r="B5284" s="5" t="s">
        <v>10565</v>
      </c>
      <c r="C5284" s="3" t="n">
        <v>1.44772166054519</v>
      </c>
      <c r="D5284" s="3" t="n">
        <v>0.702358863798659</v>
      </c>
      <c r="E5284" s="3" t="n">
        <v>-0.262177271968626</v>
      </c>
      <c r="I5284" s="4"/>
      <c r="J5284" s="4"/>
      <c r="K5284" s="4"/>
    </row>
    <row r="5285" customFormat="false" ht="15.75" hidden="false" customHeight="false" outlineLevel="0" collapsed="false">
      <c r="A5285" s="1" t="s">
        <v>10566</v>
      </c>
      <c r="B5285" s="5" t="s">
        <v>10567</v>
      </c>
      <c r="C5285" s="3" t="n">
        <v>0.19548632744767</v>
      </c>
      <c r="D5285" s="3" t="n">
        <v>-0.703009193415888</v>
      </c>
      <c r="E5285" s="3" t="n">
        <v>-1.46795283782975</v>
      </c>
      <c r="I5285" s="4"/>
      <c r="J5285" s="4"/>
      <c r="K5285" s="4"/>
    </row>
    <row r="5286" customFormat="false" ht="15.75" hidden="false" customHeight="false" outlineLevel="0" collapsed="false">
      <c r="A5286" s="1" t="s">
        <v>10568</v>
      </c>
      <c r="B5286" s="5" t="s">
        <v>10569</v>
      </c>
      <c r="C5286" s="3" t="n">
        <v>1.12114842572293</v>
      </c>
      <c r="D5286" s="3" t="n">
        <v>-0.631970898831151</v>
      </c>
      <c r="E5286" s="3" t="n">
        <v>1.27878815342137</v>
      </c>
      <c r="I5286" s="4"/>
      <c r="J5286" s="4"/>
      <c r="K5286" s="4"/>
    </row>
    <row r="5287" customFormat="false" ht="15.75" hidden="false" customHeight="false" outlineLevel="0" collapsed="false">
      <c r="A5287" s="1" t="s">
        <v>10570</v>
      </c>
      <c r="B5287" s="5" t="s">
        <v>10571</v>
      </c>
      <c r="C5287" s="3" t="n">
        <v>-1.13877224319742</v>
      </c>
      <c r="D5287" s="3" t="n">
        <v>0.75802789553582</v>
      </c>
      <c r="E5287" s="3" t="n">
        <v>-0.483027360463902</v>
      </c>
      <c r="I5287" s="4"/>
      <c r="J5287" s="4"/>
      <c r="K5287" s="4"/>
    </row>
    <row r="5288" customFormat="false" ht="15.75" hidden="false" customHeight="false" outlineLevel="0" collapsed="false">
      <c r="A5288" s="1" t="s">
        <v>10572</v>
      </c>
      <c r="B5288" s="5" t="s">
        <v>10573</v>
      </c>
      <c r="C5288" s="3" t="n">
        <v>1.71599286926708</v>
      </c>
      <c r="D5288" s="3" t="n">
        <v>1.23794811091499</v>
      </c>
      <c r="E5288" s="3" t="n">
        <v>-0.0208233234494744</v>
      </c>
      <c r="I5288" s="4"/>
      <c r="J5288" s="4"/>
      <c r="K5288" s="4"/>
    </row>
    <row r="5289" customFormat="false" ht="15.75" hidden="false" customHeight="false" outlineLevel="0" collapsed="false">
      <c r="A5289" s="1" t="s">
        <v>10574</v>
      </c>
      <c r="B5289" s="5" t="s">
        <v>10575</v>
      </c>
      <c r="C5289" s="3" t="n">
        <v>1.35076443065629</v>
      </c>
      <c r="D5289" s="3" t="n">
        <v>0.832530658414428</v>
      </c>
      <c r="E5289" s="3" t="n">
        <v>1.12090056527082</v>
      </c>
      <c r="I5289" s="4"/>
      <c r="J5289" s="4"/>
      <c r="K5289" s="4"/>
    </row>
    <row r="5290" customFormat="false" ht="15.75" hidden="false" customHeight="false" outlineLevel="0" collapsed="false">
      <c r="A5290" s="1" t="s">
        <v>10576</v>
      </c>
      <c r="B5290" s="5" t="s">
        <v>10577</v>
      </c>
      <c r="C5290" s="3" t="n">
        <v>0.173798209156104</v>
      </c>
      <c r="D5290" s="3" t="n">
        <v>0.0378250038645306</v>
      </c>
      <c r="E5290" s="3" t="n">
        <v>-0.549366141915811</v>
      </c>
      <c r="I5290" s="4"/>
      <c r="J5290" s="4"/>
      <c r="K5290" s="4"/>
    </row>
    <row r="5291" customFormat="false" ht="15.75" hidden="false" customHeight="false" outlineLevel="0" collapsed="false">
      <c r="A5291" s="1" t="s">
        <v>10578</v>
      </c>
      <c r="B5291" s="5" t="s">
        <v>10579</v>
      </c>
      <c r="C5291" s="3" t="n">
        <v>0.140935512578463</v>
      </c>
      <c r="D5291" s="3" t="n">
        <v>-1.53267136494943</v>
      </c>
      <c r="E5291" s="3" t="n">
        <v>0.88377471475205</v>
      </c>
      <c r="I5291" s="4"/>
      <c r="J5291" s="4"/>
      <c r="K5291" s="4"/>
    </row>
    <row r="5292" customFormat="false" ht="15.75" hidden="false" customHeight="false" outlineLevel="0" collapsed="false">
      <c r="A5292" s="1" t="s">
        <v>10580</v>
      </c>
      <c r="B5292" s="5" t="s">
        <v>10581</v>
      </c>
      <c r="C5292" s="3" t="n">
        <v>-0.675105872468518</v>
      </c>
      <c r="D5292" s="3" t="n">
        <v>-0.104773655420278</v>
      </c>
      <c r="E5292" s="3" t="n">
        <v>-1.08620037609908</v>
      </c>
      <c r="I5292" s="4"/>
      <c r="J5292" s="4"/>
      <c r="K5292" s="4"/>
    </row>
    <row r="5293" customFormat="false" ht="15.75" hidden="false" customHeight="false" outlineLevel="0" collapsed="false">
      <c r="A5293" s="1" t="s">
        <v>10582</v>
      </c>
      <c r="B5293" s="5" t="s">
        <v>10583</v>
      </c>
      <c r="C5293" s="3" t="n">
        <v>-1.69107400247152</v>
      </c>
      <c r="D5293" s="3" t="n">
        <v>-1.37935913413897</v>
      </c>
      <c r="E5293" s="3" t="n">
        <v>0.383958884503818</v>
      </c>
      <c r="I5293" s="4"/>
      <c r="J5293" s="4"/>
      <c r="K5293" s="4"/>
    </row>
    <row r="5294" customFormat="false" ht="15.75" hidden="false" customHeight="false" outlineLevel="0" collapsed="false">
      <c r="A5294" s="1" t="s">
        <v>10584</v>
      </c>
      <c r="B5294" s="5" t="s">
        <v>10585</v>
      </c>
      <c r="C5294" s="3" t="n">
        <v>-0.995747847996183</v>
      </c>
      <c r="D5294" s="3" t="n">
        <v>-0.7391908677692</v>
      </c>
      <c r="E5294" s="3" t="n">
        <v>-1.04002271463585</v>
      </c>
      <c r="I5294" s="4"/>
      <c r="J5294" s="4"/>
      <c r="K5294" s="4"/>
    </row>
    <row r="5295" customFormat="false" ht="15.75" hidden="false" customHeight="false" outlineLevel="0" collapsed="false">
      <c r="A5295" s="1" t="s">
        <v>10586</v>
      </c>
      <c r="B5295" s="5" t="s">
        <v>10587</v>
      </c>
      <c r="C5295" s="3" t="n">
        <v>-0.527593100030698</v>
      </c>
      <c r="D5295" s="3" t="n">
        <v>0.268690679071867</v>
      </c>
      <c r="E5295" s="3" t="n">
        <v>0.218515148954768</v>
      </c>
      <c r="I5295" s="4"/>
      <c r="J5295" s="4"/>
      <c r="K5295" s="4"/>
    </row>
    <row r="5296" customFormat="false" ht="15.75" hidden="false" customHeight="false" outlineLevel="0" collapsed="false">
      <c r="A5296" s="1" t="s">
        <v>10588</v>
      </c>
      <c r="B5296" s="5" t="s">
        <v>10589</v>
      </c>
      <c r="C5296" s="3" t="n">
        <v>-0.559779890915905</v>
      </c>
      <c r="D5296" s="3" t="n">
        <v>-0.57380577172233</v>
      </c>
      <c r="E5296" s="3" t="n">
        <v>-0.87898966525866</v>
      </c>
      <c r="I5296" s="4"/>
      <c r="J5296" s="4"/>
      <c r="K5296" s="4"/>
    </row>
    <row r="5297" customFormat="false" ht="15.75" hidden="false" customHeight="false" outlineLevel="0" collapsed="false">
      <c r="A5297" s="1" t="s">
        <v>10590</v>
      </c>
      <c r="B5297" s="5" t="s">
        <v>10591</v>
      </c>
      <c r="C5297" s="3" t="n">
        <v>-0.595745675343515</v>
      </c>
      <c r="D5297" s="3" t="n">
        <v>-1.06935995310867</v>
      </c>
      <c r="E5297" s="3" t="n">
        <v>-0.126617326647189</v>
      </c>
      <c r="I5297" s="4"/>
      <c r="J5297" s="4"/>
      <c r="K5297" s="4"/>
    </row>
    <row r="5298" customFormat="false" ht="15.75" hidden="false" customHeight="false" outlineLevel="0" collapsed="false">
      <c r="A5298" s="1" t="s">
        <v>10592</v>
      </c>
      <c r="B5298" s="5" t="s">
        <v>10593</v>
      </c>
      <c r="C5298" s="3" t="n">
        <v>0.568361519012897</v>
      </c>
      <c r="D5298" s="3" t="n">
        <v>-0.029283292946155</v>
      </c>
      <c r="E5298" s="3" t="n">
        <v>0.0874034637672717</v>
      </c>
      <c r="I5298" s="4"/>
      <c r="J5298" s="4"/>
      <c r="K5298" s="4"/>
    </row>
    <row r="5299" customFormat="false" ht="15.75" hidden="false" customHeight="false" outlineLevel="0" collapsed="false">
      <c r="A5299" s="1" t="s">
        <v>10594</v>
      </c>
      <c r="B5299" s="5" t="s">
        <v>10595</v>
      </c>
      <c r="C5299" s="3" t="n">
        <v>-0.889254988178998</v>
      </c>
      <c r="D5299" s="3" t="n">
        <v>-1.19715092716441</v>
      </c>
      <c r="E5299" s="3" t="n">
        <v>0.412362571747398</v>
      </c>
      <c r="I5299" s="4"/>
      <c r="J5299" s="4"/>
      <c r="K5299" s="4"/>
    </row>
    <row r="5300" customFormat="false" ht="15.75" hidden="false" customHeight="false" outlineLevel="0" collapsed="false">
      <c r="A5300" s="1" t="s">
        <v>10596</v>
      </c>
      <c r="B5300" s="5" t="s">
        <v>10597</v>
      </c>
      <c r="C5300" s="3" t="n">
        <v>1.23805328119492</v>
      </c>
      <c r="D5300" s="3" t="n">
        <v>0.75802789553582</v>
      </c>
      <c r="E5300" s="3" t="n">
        <v>1.42378647946298</v>
      </c>
      <c r="I5300" s="4"/>
      <c r="J5300" s="4"/>
      <c r="K5300" s="4"/>
    </row>
    <row r="5301" customFormat="false" ht="15.75" hidden="false" customHeight="false" outlineLevel="0" collapsed="false">
      <c r="A5301" s="1" t="s">
        <v>10598</v>
      </c>
      <c r="B5301" s="5" t="s">
        <v>10599</v>
      </c>
      <c r="C5301" s="3" t="n">
        <v>0.395321256415435</v>
      </c>
      <c r="D5301" s="3" t="n">
        <v>0.650821930180063</v>
      </c>
      <c r="E5301" s="3" t="n">
        <v>2.30159719684817</v>
      </c>
      <c r="I5301" s="4"/>
      <c r="J5301" s="4"/>
      <c r="K5301" s="4"/>
    </row>
    <row r="5302" customFormat="false" ht="15.75" hidden="false" customHeight="false" outlineLevel="0" collapsed="false">
      <c r="A5302" s="1" t="s">
        <v>10600</v>
      </c>
      <c r="B5302" s="5" t="s">
        <v>10601</v>
      </c>
      <c r="C5302" s="3" t="n">
        <v>-0.183393913921478</v>
      </c>
      <c r="D5302" s="3" t="n">
        <v>0.293790140950226</v>
      </c>
      <c r="E5302" s="3" t="n">
        <v>-1.69960017230912</v>
      </c>
      <c r="I5302" s="4"/>
      <c r="J5302" s="4"/>
      <c r="K5302" s="4"/>
    </row>
    <row r="5303" customFormat="false" ht="15.75" hidden="false" customHeight="false" outlineLevel="0" collapsed="false">
      <c r="A5303" s="1" t="s">
        <v>10602</v>
      </c>
      <c r="B5303" s="5" t="s">
        <v>10603</v>
      </c>
      <c r="C5303" s="3" t="n">
        <v>-0.904429173496391</v>
      </c>
      <c r="D5303" s="3" t="n">
        <v>-1.38664931631186</v>
      </c>
      <c r="E5303" s="3" t="n">
        <v>0.895772499636289</v>
      </c>
      <c r="I5303" s="4"/>
      <c r="J5303" s="4"/>
      <c r="K5303" s="4"/>
    </row>
    <row r="5304" customFormat="false" ht="15.75" hidden="false" customHeight="false" outlineLevel="0" collapsed="false">
      <c r="A5304" s="1" t="s">
        <v>10604</v>
      </c>
      <c r="B5304" s="5" t="s">
        <v>10605</v>
      </c>
      <c r="C5304" s="3" t="n">
        <v>-0.197113875048502</v>
      </c>
      <c r="D5304" s="3" t="n">
        <v>-3.37199475212139</v>
      </c>
      <c r="E5304" s="3" t="n">
        <v>-0.457107063960917</v>
      </c>
      <c r="I5304" s="4"/>
      <c r="J5304" s="4"/>
      <c r="K5304" s="4"/>
    </row>
    <row r="5305" customFormat="false" ht="15.75" hidden="false" customHeight="false" outlineLevel="0" collapsed="false">
      <c r="A5305" s="1" t="s">
        <v>10606</v>
      </c>
      <c r="B5305" s="5" t="s">
        <v>10607</v>
      </c>
      <c r="C5305" s="3" t="n">
        <v>0.0862834010949341</v>
      </c>
      <c r="D5305" s="3" t="n">
        <v>-1.73721672317186</v>
      </c>
      <c r="E5305" s="3" t="n">
        <v>-0.725964239492003</v>
      </c>
      <c r="I5305" s="4"/>
      <c r="J5305" s="4"/>
      <c r="K5305" s="4"/>
    </row>
    <row r="5306" customFormat="false" ht="15.75" hidden="false" customHeight="false" outlineLevel="0" collapsed="false">
      <c r="A5306" s="1" t="s">
        <v>10608</v>
      </c>
      <c r="B5306" s="5" t="s">
        <v>10609</v>
      </c>
      <c r="C5306" s="3" t="n">
        <v>-0.401657261737795</v>
      </c>
      <c r="D5306" s="3" t="n">
        <v>0.167886370721732</v>
      </c>
      <c r="E5306" s="3" t="n">
        <v>-0.325546586257233</v>
      </c>
      <c r="I5306" s="4"/>
      <c r="J5306" s="4"/>
      <c r="K5306" s="4"/>
    </row>
    <row r="5307" customFormat="false" ht="15.75" hidden="false" customHeight="false" outlineLevel="0" collapsed="false">
      <c r="A5307" s="1" t="s">
        <v>10610</v>
      </c>
      <c r="B5307" s="5" t="s">
        <v>10611</v>
      </c>
      <c r="C5307" s="3" t="n">
        <v>-0.898597661828435</v>
      </c>
      <c r="D5307" s="3" t="n">
        <v>-0.655687556532621</v>
      </c>
      <c r="E5307" s="3" t="n">
        <v>-0.757216468218753</v>
      </c>
      <c r="I5307" s="4"/>
      <c r="J5307" s="4"/>
      <c r="K5307" s="4"/>
    </row>
    <row r="5308" customFormat="false" ht="15.75" hidden="false" customHeight="false" outlineLevel="0" collapsed="false">
      <c r="A5308" s="1" t="s">
        <v>10612</v>
      </c>
      <c r="B5308" s="5" t="s">
        <v>10613</v>
      </c>
      <c r="C5308" s="3" t="n">
        <v>-0.793552022281569</v>
      </c>
      <c r="D5308" s="3" t="n">
        <v>-0.655687556532621</v>
      </c>
      <c r="E5308" s="3" t="n">
        <v>-1.88219106899588</v>
      </c>
      <c r="I5308" s="4"/>
      <c r="J5308" s="4"/>
      <c r="K5308" s="4"/>
    </row>
    <row r="5309" customFormat="false" ht="15.75" hidden="false" customHeight="false" outlineLevel="0" collapsed="false">
      <c r="A5309" s="1" t="s">
        <v>10614</v>
      </c>
      <c r="B5309" s="5" t="s">
        <v>10615</v>
      </c>
      <c r="C5309" s="3" t="n">
        <v>-0.352629197474659</v>
      </c>
      <c r="D5309" s="3" t="n">
        <v>-1.01830687909999</v>
      </c>
      <c r="E5309" s="3" t="n">
        <v>-2.28471987377138</v>
      </c>
      <c r="I5309" s="4"/>
      <c r="J5309" s="4"/>
      <c r="K5309" s="4"/>
    </row>
    <row r="5310" customFormat="false" ht="15.75" hidden="false" customHeight="false" outlineLevel="0" collapsed="false">
      <c r="A5310" s="1" t="s">
        <v>10616</v>
      </c>
      <c r="B5310" s="5" t="s">
        <v>10617</v>
      </c>
      <c r="C5310" s="3" t="n">
        <v>-0.934307440315678</v>
      </c>
      <c r="D5310" s="3" t="n">
        <v>-0.696274037962529</v>
      </c>
      <c r="E5310" s="3" t="n">
        <v>-0.659540422802012</v>
      </c>
      <c r="I5310" s="4"/>
      <c r="J5310" s="4"/>
      <c r="K5310" s="4"/>
    </row>
    <row r="5311" customFormat="false" ht="15.75" hidden="false" customHeight="false" outlineLevel="0" collapsed="false">
      <c r="A5311" s="1" t="s">
        <v>10618</v>
      </c>
      <c r="B5311" s="5" t="s">
        <v>10619</v>
      </c>
      <c r="C5311" s="3" t="n">
        <v>0.909736744345518</v>
      </c>
      <c r="D5311" s="3" t="n">
        <v>-0.279629570196815</v>
      </c>
      <c r="E5311" s="3" t="n">
        <v>-1.13357936531441</v>
      </c>
      <c r="I5311" s="4"/>
      <c r="J5311" s="4"/>
      <c r="K5311" s="4"/>
    </row>
    <row r="5312" customFormat="false" ht="15.75" hidden="false" customHeight="false" outlineLevel="0" collapsed="false">
      <c r="A5312" s="1" t="s">
        <v>10620</v>
      </c>
      <c r="B5312" s="5" t="s">
        <v>10621</v>
      </c>
      <c r="C5312" s="3" t="n">
        <v>0.169562835231484</v>
      </c>
      <c r="D5312" s="3" t="n">
        <v>-2.95800808923892</v>
      </c>
      <c r="E5312" s="3" t="n">
        <v>-3.71189106587187</v>
      </c>
      <c r="I5312" s="4"/>
      <c r="J5312" s="4"/>
      <c r="K5312" s="4"/>
    </row>
    <row r="5313" customFormat="false" ht="15.75" hidden="false" customHeight="false" outlineLevel="0" collapsed="false">
      <c r="A5313" s="1" t="s">
        <v>10622</v>
      </c>
      <c r="B5313" s="5" t="s">
        <v>10623</v>
      </c>
      <c r="C5313" s="3" t="n">
        <v>-1.84085431556487</v>
      </c>
      <c r="D5313" s="3" t="n">
        <v>-1.51531799509116</v>
      </c>
      <c r="E5313" s="3" t="n">
        <v>1.12546345602824</v>
      </c>
      <c r="I5313" s="4"/>
      <c r="J5313" s="4"/>
      <c r="K5313" s="4"/>
    </row>
    <row r="5314" customFormat="false" ht="15.75" hidden="false" customHeight="false" outlineLevel="0" collapsed="false">
      <c r="A5314" s="1" t="s">
        <v>10624</v>
      </c>
      <c r="B5314" s="5" t="s">
        <v>10625</v>
      </c>
      <c r="C5314" s="3" t="n">
        <v>-0.292856923436962</v>
      </c>
      <c r="D5314" s="3" t="n">
        <v>-0.985994235011449</v>
      </c>
      <c r="E5314" s="3" t="n">
        <v>-0.164223590758883</v>
      </c>
      <c r="I5314" s="4"/>
      <c r="J5314" s="4"/>
      <c r="K5314" s="4"/>
    </row>
    <row r="5315" customFormat="false" ht="15.75" hidden="false" customHeight="false" outlineLevel="0" collapsed="false">
      <c r="A5315" s="1" t="s">
        <v>10626</v>
      </c>
      <c r="B5315" s="5" t="s">
        <v>10627</v>
      </c>
      <c r="C5315" s="3" t="n">
        <v>0.0620582043298533</v>
      </c>
      <c r="D5315" s="3" t="n">
        <v>-0.464099102689266</v>
      </c>
      <c r="E5315" s="3" t="n">
        <v>0.433235660550521</v>
      </c>
      <c r="I5315" s="4"/>
      <c r="J5315" s="4"/>
      <c r="K5315" s="4"/>
    </row>
    <row r="5316" customFormat="false" ht="15.75" hidden="false" customHeight="false" outlineLevel="0" collapsed="false">
      <c r="A5316" s="1" t="s">
        <v>10628</v>
      </c>
      <c r="B5316" s="5" t="s">
        <v>10629</v>
      </c>
      <c r="C5316" s="3" t="n">
        <v>-0.863239709538982</v>
      </c>
      <c r="D5316" s="3" t="n">
        <v>-0.7391908677692</v>
      </c>
      <c r="E5316" s="3" t="n">
        <v>-0.912549879592284</v>
      </c>
      <c r="I5316" s="4"/>
      <c r="J5316" s="4"/>
      <c r="K5316" s="4"/>
    </row>
    <row r="5317" customFormat="false" ht="15.75" hidden="false" customHeight="false" outlineLevel="0" collapsed="false">
      <c r="A5317" s="1" t="s">
        <v>10630</v>
      </c>
      <c r="B5317" s="5" t="s">
        <v>10631</v>
      </c>
      <c r="C5317" s="3" t="n">
        <v>-0.43588733735871</v>
      </c>
      <c r="D5317" s="3" t="n">
        <v>-0.997380309683247</v>
      </c>
      <c r="E5317" s="3" t="n">
        <v>1.29831763489446</v>
      </c>
      <c r="I5317" s="4"/>
      <c r="J5317" s="4"/>
      <c r="K5317" s="4"/>
    </row>
    <row r="5318" customFormat="false" ht="15.75" hidden="false" customHeight="false" outlineLevel="0" collapsed="false">
      <c r="A5318" s="1" t="s">
        <v>10632</v>
      </c>
      <c r="B5318" s="5" t="s">
        <v>10633</v>
      </c>
      <c r="C5318" s="3" t="n">
        <v>-0.759209146544682</v>
      </c>
      <c r="D5318" s="3" t="n">
        <v>-0.57380577172233</v>
      </c>
      <c r="E5318" s="3" t="n">
        <v>-0.539981776497584</v>
      </c>
      <c r="I5318" s="4"/>
      <c r="J5318" s="4"/>
      <c r="K5318" s="4"/>
    </row>
    <row r="5319" customFormat="false" ht="15.75" hidden="false" customHeight="false" outlineLevel="0" collapsed="false">
      <c r="A5319" s="1" t="s">
        <v>10634</v>
      </c>
      <c r="B5319" s="5" t="s">
        <v>10635</v>
      </c>
      <c r="C5319" s="3" t="n">
        <v>-0.545397703795829</v>
      </c>
      <c r="D5319" s="3" t="n">
        <v>-1.14764084929162</v>
      </c>
      <c r="E5319" s="3" t="n">
        <v>-0.368026539505398</v>
      </c>
      <c r="I5319" s="4"/>
      <c r="J5319" s="4"/>
      <c r="K5319" s="4"/>
    </row>
    <row r="5320" customFormat="false" ht="15.75" hidden="false" customHeight="false" outlineLevel="0" collapsed="false">
      <c r="A5320" s="1" t="s">
        <v>10636</v>
      </c>
      <c r="B5320" s="5" t="s">
        <v>10637</v>
      </c>
      <c r="C5320" s="3" t="n">
        <v>-1.47084156301612</v>
      </c>
      <c r="D5320" s="3" t="n">
        <v>-0.432977912519945</v>
      </c>
      <c r="E5320" s="3" t="n">
        <v>-1.69608878122033</v>
      </c>
      <c r="I5320" s="4"/>
      <c r="J5320" s="4"/>
      <c r="K5320" s="4"/>
    </row>
    <row r="5321" customFormat="false" ht="15.75" hidden="false" customHeight="false" outlineLevel="0" collapsed="false">
      <c r="A5321" s="1" t="s">
        <v>10638</v>
      </c>
      <c r="B5321" s="5" t="s">
        <v>10639</v>
      </c>
      <c r="C5321" s="3" t="n">
        <v>0.287640761664823</v>
      </c>
      <c r="D5321" s="3" t="n">
        <v>-0.399795963557888</v>
      </c>
      <c r="E5321" s="3" t="n">
        <v>-1.40097169566535</v>
      </c>
      <c r="I5321" s="4"/>
      <c r="J5321" s="4"/>
      <c r="K5321" s="4"/>
    </row>
    <row r="5322" customFormat="false" ht="15.75" hidden="false" customHeight="false" outlineLevel="0" collapsed="false">
      <c r="A5322" s="1" t="s">
        <v>10640</v>
      </c>
      <c r="B5322" s="5" t="s">
        <v>10641</v>
      </c>
      <c r="C5322" s="3" t="n">
        <v>-0.445872340170398</v>
      </c>
      <c r="D5322" s="3" t="n">
        <v>-0.460261755800345</v>
      </c>
      <c r="E5322" s="3" t="n">
        <v>-1.09874192663556</v>
      </c>
      <c r="I5322" s="4"/>
      <c r="J5322" s="4"/>
      <c r="K5322" s="4"/>
    </row>
    <row r="5323" customFormat="false" ht="15.75" hidden="false" customHeight="false" outlineLevel="0" collapsed="false">
      <c r="A5323" s="1" t="s">
        <v>10642</v>
      </c>
      <c r="B5323" s="5" t="s">
        <v>10643</v>
      </c>
      <c r="C5323" s="3" t="n">
        <v>-0.643783059196246</v>
      </c>
      <c r="D5323" s="3" t="n">
        <v>-1.06208095485632</v>
      </c>
      <c r="E5323" s="3" t="n">
        <v>-0.181373146137264</v>
      </c>
      <c r="I5323" s="4"/>
      <c r="J5323" s="4"/>
      <c r="K5323" s="4"/>
    </row>
    <row r="5324" customFormat="false" ht="15.75" hidden="false" customHeight="false" outlineLevel="0" collapsed="false">
      <c r="A5324" s="1" t="s">
        <v>10644</v>
      </c>
      <c r="B5324" s="5" t="s">
        <v>10645</v>
      </c>
      <c r="C5324" s="3" t="n">
        <v>-0.560068709598073</v>
      </c>
      <c r="D5324" s="3" t="n">
        <v>-1.44689004682233</v>
      </c>
      <c r="E5324" s="3" t="n">
        <v>0.00796884783882872</v>
      </c>
      <c r="I5324" s="4"/>
      <c r="J5324" s="4"/>
      <c r="K5324" s="4"/>
    </row>
    <row r="5325" customFormat="false" ht="15.75" hidden="false" customHeight="false" outlineLevel="0" collapsed="false">
      <c r="A5325" s="1" t="s">
        <v>10646</v>
      </c>
      <c r="B5325" s="5" t="s">
        <v>10647</v>
      </c>
      <c r="C5325" s="3" t="n">
        <v>1.03991086810005</v>
      </c>
      <c r="D5325" s="3" t="n">
        <v>-0.833797865751178</v>
      </c>
      <c r="E5325" s="3" t="n">
        <v>0.192393830844544</v>
      </c>
      <c r="I5325" s="4"/>
      <c r="J5325" s="4"/>
      <c r="K5325" s="4"/>
    </row>
    <row r="5326" customFormat="false" ht="15.75" hidden="false" customHeight="false" outlineLevel="0" collapsed="false">
      <c r="A5326" s="1" t="s">
        <v>10648</v>
      </c>
      <c r="B5326" s="5" t="s">
        <v>10649</v>
      </c>
      <c r="C5326" s="3" t="n">
        <v>-1.87299970254149</v>
      </c>
      <c r="D5326" s="3" t="n">
        <v>-0.982258358408703</v>
      </c>
      <c r="E5326" s="3" t="n">
        <v>0.861419762066801</v>
      </c>
      <c r="I5326" s="4"/>
      <c r="J5326" s="4"/>
      <c r="K5326" s="4"/>
    </row>
    <row r="5327" customFormat="false" ht="15.75" hidden="false" customHeight="false" outlineLevel="0" collapsed="false">
      <c r="A5327" s="1" t="s">
        <v>10650</v>
      </c>
      <c r="B5327" s="5" t="s">
        <v>10651</v>
      </c>
      <c r="C5327" s="3" t="n">
        <v>0.915204853904493</v>
      </c>
      <c r="D5327" s="3" t="n">
        <v>0.0855973415702387</v>
      </c>
      <c r="E5327" s="3" t="n">
        <v>0.368666840738187</v>
      </c>
      <c r="I5327" s="4"/>
      <c r="J5327" s="4"/>
      <c r="K5327" s="4"/>
    </row>
    <row r="5328" customFormat="false" ht="15.75" hidden="false" customHeight="false" outlineLevel="0" collapsed="false">
      <c r="A5328" s="1" t="s">
        <v>10652</v>
      </c>
      <c r="B5328" s="5" t="s">
        <v>10653</v>
      </c>
      <c r="C5328" s="3" t="n">
        <v>0.00940852532427022</v>
      </c>
      <c r="D5328" s="3" t="n">
        <v>3.06122911159645</v>
      </c>
      <c r="E5328" s="3" t="n">
        <v>1.19554929038282</v>
      </c>
      <c r="I5328" s="4"/>
      <c r="J5328" s="4"/>
      <c r="K5328" s="4"/>
    </row>
    <row r="5329" customFormat="false" ht="15.75" hidden="false" customHeight="false" outlineLevel="0" collapsed="false">
      <c r="A5329" s="1" t="s">
        <v>10654</v>
      </c>
      <c r="B5329" s="5" t="s">
        <v>10655</v>
      </c>
      <c r="C5329" s="3" t="n">
        <v>-0.340308705832119</v>
      </c>
      <c r="D5329" s="3" t="n">
        <v>-3.08848435604427</v>
      </c>
      <c r="E5329" s="3" t="n">
        <v>-0.396399985906373</v>
      </c>
      <c r="I5329" s="4"/>
      <c r="J5329" s="4"/>
      <c r="K5329" s="4"/>
    </row>
    <row r="5330" customFormat="false" ht="15.75" hidden="false" customHeight="false" outlineLevel="0" collapsed="false">
      <c r="A5330" s="1" t="s">
        <v>10656</v>
      </c>
      <c r="B5330" s="5" t="s">
        <v>10657</v>
      </c>
      <c r="C5330" s="3" t="n">
        <v>0.465242835171412</v>
      </c>
      <c r="D5330" s="3" t="n">
        <v>1.56298910679386</v>
      </c>
      <c r="E5330" s="3" t="n">
        <v>0.728776239543941</v>
      </c>
      <c r="I5330" s="4"/>
      <c r="J5330" s="4"/>
      <c r="K5330" s="4"/>
    </row>
    <row r="5331" customFormat="false" ht="15.75" hidden="false" customHeight="false" outlineLevel="0" collapsed="false">
      <c r="A5331" s="1" t="s">
        <v>10658</v>
      </c>
      <c r="B5331" s="5" t="s">
        <v>10659</v>
      </c>
      <c r="C5331" s="3" t="n">
        <v>1.36706994097958</v>
      </c>
      <c r="D5331" s="3" t="n">
        <v>0.473515385418911</v>
      </c>
      <c r="E5331" s="3" t="n">
        <v>1.35670201487883</v>
      </c>
      <c r="I5331" s="4"/>
      <c r="J5331" s="4"/>
      <c r="K5331" s="4"/>
    </row>
    <row r="5332" customFormat="false" ht="15.75" hidden="false" customHeight="false" outlineLevel="0" collapsed="false">
      <c r="A5332" s="1" t="s">
        <v>10660</v>
      </c>
      <c r="B5332" s="5" t="s">
        <v>10661</v>
      </c>
      <c r="C5332" s="3" t="n">
        <v>0.693177130999942</v>
      </c>
      <c r="D5332" s="3" t="n">
        <v>-0.401117998332864</v>
      </c>
      <c r="E5332" s="3" t="n">
        <v>0.57574624815507</v>
      </c>
      <c r="I5332" s="4"/>
      <c r="J5332" s="4"/>
      <c r="K5332" s="4"/>
    </row>
    <row r="5333" customFormat="false" ht="15.75" hidden="false" customHeight="false" outlineLevel="0" collapsed="false">
      <c r="A5333" s="1" t="s">
        <v>10662</v>
      </c>
      <c r="B5333" s="5" t="s">
        <v>10663</v>
      </c>
      <c r="C5333" s="3" t="n">
        <v>-1.85349099991084</v>
      </c>
      <c r="D5333" s="3" t="n">
        <v>-1.88948288060235</v>
      </c>
      <c r="E5333" s="3" t="n">
        <v>-0.773040805398249</v>
      </c>
      <c r="I5333" s="4"/>
      <c r="J5333" s="4"/>
      <c r="K5333" s="4"/>
    </row>
    <row r="5334" customFormat="false" ht="15.75" hidden="false" customHeight="false" outlineLevel="0" collapsed="false">
      <c r="A5334" s="1" t="s">
        <v>10664</v>
      </c>
      <c r="B5334" s="5" t="s">
        <v>10665</v>
      </c>
      <c r="C5334" s="3" t="n">
        <v>-1.06346312348223</v>
      </c>
      <c r="D5334" s="3" t="n">
        <v>-0.337288863091753</v>
      </c>
      <c r="E5334" s="3" t="n">
        <v>-0.100997264156842</v>
      </c>
      <c r="I5334" s="4"/>
      <c r="J5334" s="4"/>
      <c r="K5334" s="4"/>
    </row>
    <row r="5335" customFormat="false" ht="15.75" hidden="false" customHeight="false" outlineLevel="0" collapsed="false">
      <c r="A5335" s="1" t="s">
        <v>10666</v>
      </c>
      <c r="B5335" s="5" t="s">
        <v>10667</v>
      </c>
      <c r="C5335" s="3" t="n">
        <v>-0.625032654510031</v>
      </c>
      <c r="D5335" s="3" t="n">
        <v>-0.493483735189338</v>
      </c>
      <c r="E5335" s="3" t="n">
        <v>-2.30979950617726</v>
      </c>
      <c r="I5335" s="4"/>
      <c r="J5335" s="4"/>
      <c r="K5335" s="4"/>
    </row>
    <row r="5336" customFormat="false" ht="15.75" hidden="false" customHeight="false" outlineLevel="0" collapsed="false">
      <c r="A5336" s="1" t="s">
        <v>10668</v>
      </c>
      <c r="B5336" s="5" t="s">
        <v>10669</v>
      </c>
      <c r="C5336" s="3" t="n">
        <v>-1.20285163876598</v>
      </c>
      <c r="D5336" s="3" t="n">
        <v>-0.614547918808968</v>
      </c>
      <c r="E5336" s="3" t="n">
        <v>-0.81537530414344</v>
      </c>
      <c r="I5336" s="4"/>
      <c r="J5336" s="4"/>
      <c r="K5336" s="4"/>
    </row>
    <row r="5337" customFormat="false" ht="15.75" hidden="false" customHeight="false" outlineLevel="0" collapsed="false">
      <c r="A5337" s="1" t="s">
        <v>10670</v>
      </c>
      <c r="B5337" s="5" t="s">
        <v>10671</v>
      </c>
      <c r="C5337" s="3" t="n">
        <v>-1.21120983989486</v>
      </c>
      <c r="D5337" s="3" t="n">
        <v>-0.696440651405953</v>
      </c>
      <c r="E5337" s="3" t="n">
        <v>0.990643340798268</v>
      </c>
      <c r="I5337" s="4"/>
      <c r="J5337" s="4"/>
      <c r="K5337" s="4"/>
    </row>
    <row r="5338" customFormat="false" ht="15.75" hidden="false" customHeight="false" outlineLevel="0" collapsed="false">
      <c r="A5338" s="1" t="s">
        <v>10672</v>
      </c>
      <c r="B5338" s="5" t="s">
        <v>10673</v>
      </c>
      <c r="C5338" s="3" t="n">
        <v>-0.848451379451532</v>
      </c>
      <c r="D5338" s="3" t="n">
        <v>-0.178105269941668</v>
      </c>
      <c r="E5338" s="3" t="n">
        <v>-0.812879635982598</v>
      </c>
      <c r="I5338" s="4"/>
      <c r="J5338" s="4"/>
      <c r="K5338" s="4"/>
    </row>
    <row r="5339" customFormat="false" ht="15.75" hidden="false" customHeight="false" outlineLevel="0" collapsed="false">
      <c r="A5339" s="1" t="s">
        <v>10674</v>
      </c>
      <c r="B5339" s="5" t="s">
        <v>10675</v>
      </c>
      <c r="C5339" s="3" t="n">
        <v>0.545166067175514</v>
      </c>
      <c r="D5339" s="3" t="n">
        <v>-0.257603731747048</v>
      </c>
      <c r="E5339" s="3" t="n">
        <v>-0.409849695167137</v>
      </c>
      <c r="I5339" s="4"/>
      <c r="J5339" s="4"/>
      <c r="K5339" s="4"/>
    </row>
    <row r="5340" customFormat="false" ht="15.75" hidden="false" customHeight="false" outlineLevel="0" collapsed="false">
      <c r="A5340" s="1" t="s">
        <v>10676</v>
      </c>
      <c r="B5340" s="5" t="s">
        <v>10677</v>
      </c>
      <c r="C5340" s="3" t="n">
        <v>-0.370851895530974</v>
      </c>
      <c r="D5340" s="3" t="n">
        <v>-0.7391908677692</v>
      </c>
      <c r="E5340" s="3" t="n">
        <v>-0.539981776497584</v>
      </c>
      <c r="I5340" s="4"/>
      <c r="J5340" s="4"/>
      <c r="K5340" s="4"/>
    </row>
    <row r="5341" customFormat="false" ht="15.75" hidden="false" customHeight="false" outlineLevel="0" collapsed="false">
      <c r="A5341" s="1" t="s">
        <v>10678</v>
      </c>
      <c r="B5341" s="5" t="s">
        <v>10679</v>
      </c>
      <c r="C5341" s="3" t="n">
        <v>0.591275521084823</v>
      </c>
      <c r="D5341" s="3" t="n">
        <v>-0.0194021564883237</v>
      </c>
      <c r="E5341" s="3" t="n">
        <v>1.21078284389931</v>
      </c>
      <c r="I5341" s="4"/>
      <c r="J5341" s="4"/>
      <c r="K5341" s="4"/>
    </row>
    <row r="5342" customFormat="false" ht="15.75" hidden="false" customHeight="false" outlineLevel="0" collapsed="false">
      <c r="A5342" s="1" t="s">
        <v>10680</v>
      </c>
      <c r="B5342" s="5" t="s">
        <v>10681</v>
      </c>
      <c r="C5342" s="3" t="n">
        <v>-1.16523438399859</v>
      </c>
      <c r="D5342" s="3" t="n">
        <v>-1.76200226095924</v>
      </c>
      <c r="E5342" s="3" t="n">
        <v>-0.383598296703424</v>
      </c>
      <c r="I5342" s="4"/>
      <c r="J5342" s="4"/>
      <c r="K5342" s="4"/>
    </row>
    <row r="5343" customFormat="false" ht="15.75" hidden="false" customHeight="false" outlineLevel="0" collapsed="false">
      <c r="A5343" s="1" t="s">
        <v>10682</v>
      </c>
      <c r="B5343" s="5" t="s">
        <v>10683</v>
      </c>
      <c r="C5343" s="3" t="n">
        <v>-0.517759978779635</v>
      </c>
      <c r="D5343" s="3" t="n">
        <v>0.508655417273202</v>
      </c>
      <c r="E5343" s="3" t="n">
        <v>-0.771760809909432</v>
      </c>
      <c r="I5343" s="4"/>
      <c r="J5343" s="4"/>
      <c r="K5343" s="4"/>
    </row>
    <row r="5344" customFormat="false" ht="15.75" hidden="false" customHeight="false" outlineLevel="0" collapsed="false">
      <c r="A5344" s="1" t="s">
        <v>10684</v>
      </c>
      <c r="B5344" s="5" t="s">
        <v>10685</v>
      </c>
      <c r="C5344" s="3" t="n">
        <v>-0.781477702615319</v>
      </c>
      <c r="D5344" s="3" t="n">
        <v>-1.16607595146706</v>
      </c>
      <c r="E5344" s="3" t="n">
        <v>-0.822686021604601</v>
      </c>
      <c r="I5344" s="4"/>
      <c r="J5344" s="4"/>
      <c r="K5344" s="4"/>
    </row>
    <row r="5345" customFormat="false" ht="15.75" hidden="false" customHeight="false" outlineLevel="0" collapsed="false">
      <c r="A5345" s="1" t="s">
        <v>10686</v>
      </c>
      <c r="B5345" s="5" t="s">
        <v>10687</v>
      </c>
      <c r="C5345" s="3" t="n">
        <v>-0.934307440315678</v>
      </c>
      <c r="D5345" s="3" t="n">
        <v>-0.697232517409329</v>
      </c>
      <c r="E5345" s="3" t="n">
        <v>-0.424619047090129</v>
      </c>
      <c r="I5345" s="4"/>
      <c r="J5345" s="4"/>
      <c r="K5345" s="4"/>
    </row>
    <row r="5346" customFormat="false" ht="15.75" hidden="false" customHeight="false" outlineLevel="0" collapsed="false">
      <c r="A5346" s="1" t="s">
        <v>10688</v>
      </c>
      <c r="B5346" s="5" t="s">
        <v>10689</v>
      </c>
      <c r="C5346" s="3" t="n">
        <v>-1.21647198666917</v>
      </c>
      <c r="D5346" s="3" t="n">
        <v>-0.0659408694715792</v>
      </c>
      <c r="E5346" s="3" t="n">
        <v>1.29439186081495</v>
      </c>
      <c r="I5346" s="4"/>
      <c r="J5346" s="4"/>
      <c r="K5346" s="4"/>
    </row>
    <row r="5347" customFormat="false" ht="15.75" hidden="false" customHeight="false" outlineLevel="0" collapsed="false">
      <c r="A5347" s="1" t="s">
        <v>10690</v>
      </c>
      <c r="B5347" s="5" t="s">
        <v>10691</v>
      </c>
      <c r="C5347" s="3" t="n">
        <v>1.73129721155517</v>
      </c>
      <c r="D5347" s="3" t="n">
        <v>0.0218076872697966</v>
      </c>
      <c r="E5347" s="3" t="n">
        <v>-0.322978220568869</v>
      </c>
      <c r="I5347" s="4"/>
      <c r="J5347" s="4"/>
      <c r="K5347" s="4"/>
    </row>
    <row r="5348" customFormat="false" ht="15.75" hidden="false" customHeight="false" outlineLevel="0" collapsed="false">
      <c r="A5348" s="1" t="s">
        <v>10692</v>
      </c>
      <c r="B5348" s="5" t="s">
        <v>10693</v>
      </c>
      <c r="C5348" s="3" t="n">
        <v>0.169194611851772</v>
      </c>
      <c r="D5348" s="3" t="n">
        <v>0.292395542557738</v>
      </c>
      <c r="E5348" s="3" t="n">
        <v>-0.068646483093598</v>
      </c>
      <c r="I5348" s="4"/>
      <c r="J5348" s="4"/>
      <c r="K5348" s="4"/>
    </row>
    <row r="5349" customFormat="false" ht="15.75" hidden="false" customHeight="false" outlineLevel="0" collapsed="false">
      <c r="A5349" s="1" t="s">
        <v>10694</v>
      </c>
      <c r="B5349" s="5" t="s">
        <v>10695</v>
      </c>
      <c r="C5349" s="3" t="n">
        <v>-0.474616979094103</v>
      </c>
      <c r="D5349" s="3" t="n">
        <v>-2.09671809840746</v>
      </c>
      <c r="E5349" s="3" t="n">
        <v>0.487947281337301</v>
      </c>
      <c r="I5349" s="4"/>
      <c r="J5349" s="4"/>
      <c r="K5349" s="4"/>
    </row>
    <row r="5350" customFormat="false" ht="15.75" hidden="false" customHeight="false" outlineLevel="0" collapsed="false">
      <c r="A5350" s="1" t="s">
        <v>10696</v>
      </c>
      <c r="B5350" s="5" t="s">
        <v>10697</v>
      </c>
      <c r="C5350" s="3" t="n">
        <v>-0.495692417737953</v>
      </c>
      <c r="D5350" s="3" t="n">
        <v>-0.024583559493625</v>
      </c>
      <c r="E5350" s="3" t="n">
        <v>-1.10187967640017</v>
      </c>
      <c r="I5350" s="4"/>
      <c r="J5350" s="4"/>
      <c r="K5350" s="4"/>
    </row>
    <row r="5351" customFormat="false" ht="15.75" hidden="false" customHeight="false" outlineLevel="0" collapsed="false">
      <c r="A5351" s="1" t="s">
        <v>10698</v>
      </c>
      <c r="B5351" s="5" t="s">
        <v>10699</v>
      </c>
      <c r="C5351" s="3" t="n">
        <v>-1.09780599921911</v>
      </c>
      <c r="D5351" s="3" t="n">
        <v>-0.337288863091753</v>
      </c>
      <c r="E5351" s="3" t="n">
        <v>-0.847448733593434</v>
      </c>
      <c r="I5351" s="4"/>
      <c r="J5351" s="4"/>
      <c r="K5351" s="4"/>
    </row>
    <row r="5352" customFormat="false" ht="15.75" hidden="false" customHeight="false" outlineLevel="0" collapsed="false">
      <c r="A5352" s="1" t="s">
        <v>10700</v>
      </c>
      <c r="B5352" s="5" t="s">
        <v>10701</v>
      </c>
      <c r="C5352" s="3" t="n">
        <v>-0.643727228057201</v>
      </c>
      <c r="D5352" s="3" t="n">
        <v>-0.223826069385107</v>
      </c>
      <c r="E5352" s="3" t="n">
        <v>-1.36031745238256</v>
      </c>
      <c r="I5352" s="4"/>
      <c r="J5352" s="4"/>
      <c r="K5352" s="4"/>
    </row>
    <row r="5353" customFormat="false" ht="15.75" hidden="false" customHeight="false" outlineLevel="0" collapsed="false">
      <c r="A5353" s="1" t="s">
        <v>10702</v>
      </c>
      <c r="B5353" s="5" t="s">
        <v>10703</v>
      </c>
      <c r="C5353" s="3" t="n">
        <v>0.0304409350063985</v>
      </c>
      <c r="D5353" s="3" t="n">
        <v>1.9689214489108</v>
      </c>
      <c r="E5353" s="3" t="n">
        <v>1.06763963772888</v>
      </c>
      <c r="I5353" s="4"/>
      <c r="J5353" s="4"/>
      <c r="K5353" s="4"/>
    </row>
    <row r="5354" customFormat="false" ht="15.75" hidden="false" customHeight="false" outlineLevel="0" collapsed="false">
      <c r="A5354" s="1" t="s">
        <v>10704</v>
      </c>
      <c r="B5354" s="5" t="s">
        <v>10705</v>
      </c>
      <c r="C5354" s="3" t="n">
        <v>-0.111298258640128</v>
      </c>
      <c r="D5354" s="3" t="n">
        <v>0.522518907325732</v>
      </c>
      <c r="E5354" s="3" t="n">
        <v>0.908812152684534</v>
      </c>
      <c r="I5354" s="4"/>
      <c r="J5354" s="4"/>
      <c r="K5354" s="4"/>
    </row>
    <row r="5355" customFormat="false" ht="15.75" hidden="false" customHeight="false" outlineLevel="0" collapsed="false">
      <c r="A5355" s="1" t="s">
        <v>10706</v>
      </c>
      <c r="B5355" s="5" t="s">
        <v>10707</v>
      </c>
      <c r="C5355" s="3" t="n">
        <v>-1.09917257512818</v>
      </c>
      <c r="D5355" s="3" t="n">
        <v>-1.23292404698077</v>
      </c>
      <c r="E5355" s="3" t="n">
        <v>-0.5605123002817</v>
      </c>
      <c r="I5355" s="4"/>
      <c r="J5355" s="4"/>
      <c r="K5355" s="4"/>
    </row>
    <row r="5356" customFormat="false" ht="15.75" hidden="false" customHeight="false" outlineLevel="0" collapsed="false">
      <c r="A5356" s="1" t="s">
        <v>10708</v>
      </c>
      <c r="B5356" s="5" t="s">
        <v>10709</v>
      </c>
      <c r="C5356" s="3" t="n">
        <v>-0.288109486723521</v>
      </c>
      <c r="D5356" s="3" t="n">
        <v>-0.347360895470005</v>
      </c>
      <c r="E5356" s="3" t="n">
        <v>0.257796909751703</v>
      </c>
      <c r="I5356" s="4"/>
      <c r="J5356" s="4"/>
      <c r="K5356" s="4"/>
    </row>
    <row r="5357" customFormat="false" ht="15.75" hidden="false" customHeight="false" outlineLevel="0" collapsed="false">
      <c r="A5357" s="1" t="s">
        <v>10710</v>
      </c>
      <c r="B5357" s="5" t="s">
        <v>10711</v>
      </c>
      <c r="C5357" s="3" t="n">
        <v>1.04980396718322</v>
      </c>
      <c r="D5357" s="3" t="n">
        <v>0.0293992070799177</v>
      </c>
      <c r="E5357" s="3" t="n">
        <v>-0.123305214608138</v>
      </c>
      <c r="I5357" s="4"/>
      <c r="J5357" s="4"/>
      <c r="K5357" s="4"/>
    </row>
    <row r="5358" customFormat="false" ht="15.75" hidden="false" customHeight="false" outlineLevel="0" collapsed="false">
      <c r="A5358" s="1" t="s">
        <v>10712</v>
      </c>
      <c r="B5358" s="5" t="s">
        <v>10713</v>
      </c>
      <c r="C5358" s="3" t="n">
        <v>0.247498877384528</v>
      </c>
      <c r="D5358" s="3" t="n">
        <v>0.504362089106326</v>
      </c>
      <c r="E5358" s="3" t="n">
        <v>-0.571529162476916</v>
      </c>
      <c r="I5358" s="4"/>
      <c r="J5358" s="4"/>
      <c r="K5358" s="4"/>
    </row>
    <row r="5359" customFormat="false" ht="15.75" hidden="false" customHeight="false" outlineLevel="0" collapsed="false">
      <c r="A5359" s="1" t="s">
        <v>10714</v>
      </c>
      <c r="B5359" s="5" t="s">
        <v>10715</v>
      </c>
      <c r="C5359" s="3" t="n">
        <v>-0.691493871058639</v>
      </c>
      <c r="D5359" s="3" t="n">
        <v>-0.993936914001313</v>
      </c>
      <c r="E5359" s="3" t="n">
        <v>-0.368421089857144</v>
      </c>
      <c r="I5359" s="4"/>
      <c r="J5359" s="4"/>
      <c r="K5359" s="4"/>
    </row>
    <row r="5360" customFormat="false" ht="15.75" hidden="false" customHeight="false" outlineLevel="0" collapsed="false">
      <c r="A5360" s="1" t="s">
        <v>10716</v>
      </c>
      <c r="B5360" s="5" t="s">
        <v>10717</v>
      </c>
      <c r="C5360" s="3" t="n">
        <v>-0.495628318693871</v>
      </c>
      <c r="D5360" s="3" t="n">
        <v>-0.825242963323129</v>
      </c>
      <c r="E5360" s="3" t="n">
        <v>0.0661299121453065</v>
      </c>
      <c r="I5360" s="4"/>
      <c r="J5360" s="4"/>
      <c r="K5360" s="4"/>
    </row>
    <row r="5361" customFormat="false" ht="15.75" hidden="false" customHeight="false" outlineLevel="0" collapsed="false">
      <c r="A5361" s="1" t="s">
        <v>10718</v>
      </c>
      <c r="B5361" s="5" t="s">
        <v>10719</v>
      </c>
      <c r="C5361" s="3" t="n">
        <v>-1.44131194962348</v>
      </c>
      <c r="D5361" s="3" t="n">
        <v>-0.1381771611875</v>
      </c>
      <c r="E5361" s="3" t="n">
        <v>-1.41619194524036</v>
      </c>
      <c r="I5361" s="4"/>
      <c r="J5361" s="4"/>
      <c r="K5361" s="4"/>
    </row>
    <row r="5362" customFormat="false" ht="15.75" hidden="false" customHeight="false" outlineLevel="0" collapsed="false">
      <c r="A5362" s="1" t="s">
        <v>10720</v>
      </c>
      <c r="B5362" s="5" t="s">
        <v>10721</v>
      </c>
      <c r="C5362" s="3" t="n">
        <v>-0.401657261737795</v>
      </c>
      <c r="D5362" s="3" t="n">
        <v>-1.7661900981218</v>
      </c>
      <c r="E5362" s="3" t="n">
        <v>-1.07054872650021</v>
      </c>
      <c r="I5362" s="4"/>
      <c r="J5362" s="4"/>
      <c r="K5362" s="4"/>
    </row>
    <row r="5363" customFormat="false" ht="15.75" hidden="false" customHeight="false" outlineLevel="0" collapsed="false">
      <c r="A5363" s="1" t="s">
        <v>10722</v>
      </c>
      <c r="B5363" s="5" t="s">
        <v>10723</v>
      </c>
      <c r="C5363" s="3" t="n">
        <v>-0.220837409236481</v>
      </c>
      <c r="D5363" s="3" t="n">
        <v>0.260555523972391</v>
      </c>
      <c r="E5363" s="3" t="n">
        <v>-0.660759799742101</v>
      </c>
      <c r="I5363" s="4"/>
      <c r="J5363" s="4"/>
      <c r="K5363" s="4"/>
    </row>
    <row r="5364" customFormat="false" ht="15.75" hidden="false" customHeight="false" outlineLevel="0" collapsed="false">
      <c r="A5364" s="1" t="s">
        <v>10724</v>
      </c>
      <c r="B5364" s="5" t="s">
        <v>10725</v>
      </c>
      <c r="C5364" s="3" t="n">
        <v>-0.370851895530974</v>
      </c>
      <c r="D5364" s="3" t="n">
        <v>0.0646131415856908</v>
      </c>
      <c r="E5364" s="3" t="n">
        <v>-0.20537112391482</v>
      </c>
      <c r="I5364" s="4"/>
      <c r="J5364" s="4"/>
      <c r="K5364" s="4"/>
    </row>
    <row r="5365" customFormat="false" ht="15.75" hidden="false" customHeight="false" outlineLevel="0" collapsed="false">
      <c r="A5365" s="1" t="s">
        <v>10726</v>
      </c>
      <c r="B5365" s="5" t="s">
        <v>10727</v>
      </c>
      <c r="C5365" s="3" t="n">
        <v>-0.29190514001318</v>
      </c>
      <c r="D5365" s="3" t="n">
        <v>-0.497271833267223</v>
      </c>
      <c r="E5365" s="3" t="n">
        <v>-0.985234551935707</v>
      </c>
      <c r="I5365" s="4"/>
      <c r="J5365" s="4"/>
      <c r="K5365" s="4"/>
    </row>
    <row r="5366" customFormat="false" ht="15.75" hidden="false" customHeight="false" outlineLevel="0" collapsed="false">
      <c r="A5366" s="1" t="s">
        <v>10728</v>
      </c>
      <c r="B5366" s="5" t="s">
        <v>10729</v>
      </c>
      <c r="C5366" s="3" t="n">
        <v>1.04784872765088</v>
      </c>
      <c r="D5366" s="3" t="n">
        <v>1.62724715457146</v>
      </c>
      <c r="E5366" s="3" t="n">
        <v>1.97650042280779</v>
      </c>
      <c r="I5366" s="4"/>
      <c r="J5366" s="4"/>
      <c r="K5366" s="4"/>
    </row>
    <row r="5367" customFormat="false" ht="15.75" hidden="false" customHeight="false" outlineLevel="0" collapsed="false">
      <c r="A5367" s="1" t="s">
        <v>10730</v>
      </c>
      <c r="B5367" s="5" t="s">
        <v>10731</v>
      </c>
      <c r="C5367" s="3" t="n">
        <v>-0.719283768834586</v>
      </c>
      <c r="D5367" s="3" t="n">
        <v>-0.266911196029106</v>
      </c>
      <c r="E5367" s="3" t="n">
        <v>0.328248664929452</v>
      </c>
      <c r="I5367" s="4"/>
      <c r="J5367" s="4"/>
      <c r="K5367" s="4"/>
    </row>
    <row r="5368" customFormat="false" ht="15.75" hidden="false" customHeight="false" outlineLevel="0" collapsed="false">
      <c r="A5368" s="1" t="s">
        <v>10732</v>
      </c>
      <c r="B5368" s="5" t="s">
        <v>10733</v>
      </c>
      <c r="C5368" s="3" t="n">
        <v>-0.934307440315678</v>
      </c>
      <c r="D5368" s="3" t="n">
        <v>-0.767523454401179</v>
      </c>
      <c r="E5368" s="3" t="n">
        <v>-0.313167680954894</v>
      </c>
      <c r="I5368" s="4"/>
      <c r="J5368" s="4"/>
      <c r="K5368" s="4"/>
    </row>
    <row r="5369" customFormat="false" ht="15.75" hidden="false" customHeight="false" outlineLevel="0" collapsed="false">
      <c r="A5369" s="1" t="s">
        <v>10734</v>
      </c>
      <c r="B5369" s="5" t="s">
        <v>10735</v>
      </c>
      <c r="C5369" s="3" t="n">
        <v>1.15442386015166</v>
      </c>
      <c r="D5369" s="3" t="n">
        <v>1.64748340208631</v>
      </c>
      <c r="E5369" s="3" t="n">
        <v>1.72891259756654</v>
      </c>
      <c r="I5369" s="4"/>
      <c r="J5369" s="4"/>
      <c r="K5369" s="4"/>
    </row>
    <row r="5370" customFormat="false" ht="15.75" hidden="false" customHeight="false" outlineLevel="0" collapsed="false">
      <c r="A5370" s="1" t="s">
        <v>10736</v>
      </c>
      <c r="B5370" s="5" t="s">
        <v>10737</v>
      </c>
      <c r="C5370" s="3" t="n">
        <v>-0.595745675343515</v>
      </c>
      <c r="D5370" s="3" t="n">
        <v>1.02641825503546</v>
      </c>
      <c r="E5370" s="3" t="n">
        <v>0.430154225373888</v>
      </c>
      <c r="I5370" s="4"/>
      <c r="J5370" s="4"/>
      <c r="K5370" s="4"/>
    </row>
    <row r="5371" customFormat="false" ht="15.75" hidden="false" customHeight="false" outlineLevel="0" collapsed="false">
      <c r="A5371" s="1" t="s">
        <v>10738</v>
      </c>
      <c r="B5371" s="5" t="s">
        <v>10739</v>
      </c>
      <c r="C5371" s="3" t="n">
        <v>0.0156196770316303</v>
      </c>
      <c r="D5371" s="3" t="n">
        <v>0.473871519996817</v>
      </c>
      <c r="E5371" s="3" t="n">
        <v>1.12904892383264</v>
      </c>
      <c r="I5371" s="4"/>
      <c r="J5371" s="4"/>
      <c r="K5371" s="4"/>
    </row>
    <row r="5372" customFormat="false" ht="15.75" hidden="false" customHeight="false" outlineLevel="0" collapsed="false">
      <c r="A5372" s="1" t="s">
        <v>10740</v>
      </c>
      <c r="B5372" s="5" t="s">
        <v>10741</v>
      </c>
      <c r="C5372" s="3" t="n">
        <v>-0.0544720169391773</v>
      </c>
      <c r="D5372" s="3" t="n">
        <v>0.137635093593222</v>
      </c>
      <c r="E5372" s="3" t="n">
        <v>0.846346429644516</v>
      </c>
      <c r="I5372" s="4"/>
      <c r="J5372" s="4"/>
      <c r="K5372" s="4"/>
    </row>
    <row r="5373" customFormat="false" ht="15.75" hidden="false" customHeight="false" outlineLevel="0" collapsed="false">
      <c r="A5373" s="1" t="s">
        <v>10742</v>
      </c>
      <c r="B5373" s="5" t="s">
        <v>10743</v>
      </c>
      <c r="C5373" s="3" t="n">
        <v>-0.658109415177277</v>
      </c>
      <c r="D5373" s="3" t="n">
        <v>-1.14192525388819</v>
      </c>
      <c r="E5373" s="3" t="n">
        <v>-1.8314766426304</v>
      </c>
      <c r="I5373" s="4"/>
      <c r="J5373" s="4"/>
      <c r="K5373" s="4"/>
    </row>
    <row r="5374" customFormat="false" ht="15.75" hidden="false" customHeight="false" outlineLevel="0" collapsed="false">
      <c r="A5374" s="1" t="s">
        <v>10744</v>
      </c>
      <c r="B5374" s="5" t="s">
        <v>10745</v>
      </c>
      <c r="C5374" s="3" t="n">
        <v>-1.57194129438353</v>
      </c>
      <c r="D5374" s="3" t="n">
        <v>-0.29757881789169</v>
      </c>
      <c r="E5374" s="3" t="n">
        <v>-1.76207012870564</v>
      </c>
      <c r="I5374" s="4"/>
      <c r="J5374" s="4"/>
      <c r="K5374" s="4"/>
    </row>
    <row r="5375" customFormat="false" ht="15.75" hidden="false" customHeight="false" outlineLevel="0" collapsed="false">
      <c r="A5375" s="1" t="s">
        <v>10746</v>
      </c>
      <c r="B5375" s="5" t="s">
        <v>10747</v>
      </c>
      <c r="C5375" s="3" t="n">
        <v>-0.104892973280103</v>
      </c>
      <c r="D5375" s="3" t="n">
        <v>-0.223826069385107</v>
      </c>
      <c r="E5375" s="3" t="n">
        <v>-0.827857944891687</v>
      </c>
      <c r="I5375" s="4"/>
      <c r="J5375" s="4"/>
      <c r="K5375" s="4"/>
    </row>
    <row r="5376" customFormat="false" ht="15.75" hidden="false" customHeight="false" outlineLevel="0" collapsed="false">
      <c r="A5376" s="1" t="s">
        <v>10748</v>
      </c>
      <c r="B5376" s="5" t="s">
        <v>10749</v>
      </c>
      <c r="C5376" s="3" t="n">
        <v>-0.495692417737953</v>
      </c>
      <c r="D5376" s="3" t="n">
        <v>-0.767523454401179</v>
      </c>
      <c r="E5376" s="3" t="n">
        <v>-1.19329307080324</v>
      </c>
      <c r="I5376" s="4"/>
      <c r="J5376" s="4"/>
      <c r="K5376" s="4"/>
    </row>
    <row r="5377" customFormat="false" ht="15.75" hidden="false" customHeight="false" outlineLevel="0" collapsed="false">
      <c r="A5377" s="1" t="s">
        <v>10750</v>
      </c>
      <c r="B5377" s="5" t="s">
        <v>10751</v>
      </c>
      <c r="C5377" s="3" t="n">
        <v>-0.459272839115548</v>
      </c>
      <c r="D5377" s="3" t="n">
        <v>-0.712292935364142</v>
      </c>
      <c r="E5377" s="3" t="n">
        <v>-0.977008243196367</v>
      </c>
      <c r="I5377" s="4"/>
      <c r="J5377" s="4"/>
      <c r="K5377" s="4"/>
    </row>
    <row r="5378" customFormat="false" ht="15.75" hidden="false" customHeight="false" outlineLevel="0" collapsed="false">
      <c r="A5378" s="1" t="s">
        <v>10752</v>
      </c>
      <c r="B5378" s="5" t="s">
        <v>10753</v>
      </c>
      <c r="C5378" s="3" t="n">
        <v>-0.543801092693045</v>
      </c>
      <c r="D5378" s="3" t="n">
        <v>-0.576405235443202</v>
      </c>
      <c r="E5378" s="3" t="n">
        <v>0.58141869268499</v>
      </c>
      <c r="I5378" s="4"/>
      <c r="J5378" s="4"/>
      <c r="K5378" s="4"/>
    </row>
    <row r="5379" customFormat="false" ht="15.75" hidden="false" customHeight="false" outlineLevel="0" collapsed="false">
      <c r="A5379" s="1" t="s">
        <v>10754</v>
      </c>
      <c r="B5379" s="5" t="s">
        <v>10755</v>
      </c>
      <c r="C5379" s="3" t="n">
        <v>-0.980824178512555</v>
      </c>
      <c r="D5379" s="3" t="n">
        <v>1.44033112285369</v>
      </c>
      <c r="E5379" s="3" t="n">
        <v>-1.00124527160361</v>
      </c>
      <c r="I5379" s="4"/>
      <c r="J5379" s="4"/>
      <c r="K5379" s="4"/>
    </row>
    <row r="5380" customFormat="false" ht="15.75" hidden="false" customHeight="false" outlineLevel="0" collapsed="false">
      <c r="A5380" s="1" t="s">
        <v>10756</v>
      </c>
      <c r="B5380" s="5" t="s">
        <v>10757</v>
      </c>
      <c r="C5380" s="3" t="n">
        <v>1.43854948728824</v>
      </c>
      <c r="D5380" s="3" t="n">
        <v>2.60821686646828</v>
      </c>
      <c r="E5380" s="3" t="n">
        <v>1.36044537905909</v>
      </c>
      <c r="I5380" s="4"/>
      <c r="J5380" s="4"/>
      <c r="K5380" s="4"/>
    </row>
    <row r="5381" customFormat="false" ht="15.75" hidden="false" customHeight="false" outlineLevel="0" collapsed="false">
      <c r="A5381" s="1" t="s">
        <v>10758</v>
      </c>
      <c r="B5381" s="5" t="s">
        <v>10759</v>
      </c>
      <c r="C5381" s="3" t="n">
        <v>0.261311301883994</v>
      </c>
      <c r="D5381" s="3" t="n">
        <v>1.76273756249534</v>
      </c>
      <c r="E5381" s="3" t="n">
        <v>0.117575966009067</v>
      </c>
      <c r="I5381" s="4"/>
      <c r="J5381" s="4"/>
      <c r="K5381" s="4"/>
    </row>
    <row r="5382" customFormat="false" ht="15.75" hidden="false" customHeight="false" outlineLevel="0" collapsed="false">
      <c r="A5382" s="1" t="s">
        <v>10760</v>
      </c>
      <c r="B5382" s="5" t="s">
        <v>10761</v>
      </c>
      <c r="C5382" s="3" t="n">
        <v>-0.310023267641808</v>
      </c>
      <c r="D5382" s="3" t="n">
        <v>-0.453889271326728</v>
      </c>
      <c r="E5382" s="3" t="n">
        <v>-0.10839724109118</v>
      </c>
      <c r="I5382" s="4"/>
      <c r="J5382" s="4"/>
      <c r="K5382" s="4"/>
    </row>
    <row r="5383" customFormat="false" ht="15.75" hidden="false" customHeight="false" outlineLevel="0" collapsed="false">
      <c r="A5383" s="1" t="s">
        <v>10762</v>
      </c>
      <c r="B5383" s="5" t="s">
        <v>10763</v>
      </c>
      <c r="C5383" s="3" t="n">
        <v>1.2488457787511</v>
      </c>
      <c r="D5383" s="3" t="n">
        <v>1.42408773456185</v>
      </c>
      <c r="E5383" s="3" t="n">
        <v>0.509329838909031</v>
      </c>
      <c r="I5383" s="4"/>
      <c r="J5383" s="4"/>
      <c r="K5383" s="4"/>
    </row>
    <row r="5384" customFormat="false" ht="15.75" hidden="false" customHeight="false" outlineLevel="0" collapsed="false">
      <c r="A5384" s="1" t="s">
        <v>10764</v>
      </c>
      <c r="B5384" s="5" t="s">
        <v>10765</v>
      </c>
      <c r="C5384" s="3" t="n">
        <v>-0.527593100030698</v>
      </c>
      <c r="D5384" s="3" t="n">
        <v>-0.453889271326728</v>
      </c>
      <c r="E5384" s="3" t="n">
        <v>-0.568525844292942</v>
      </c>
      <c r="I5384" s="4"/>
      <c r="J5384" s="4"/>
      <c r="K5384" s="4"/>
    </row>
    <row r="5385" customFormat="false" ht="15.75" hidden="false" customHeight="false" outlineLevel="0" collapsed="false">
      <c r="A5385" s="1" t="s">
        <v>10766</v>
      </c>
      <c r="B5385" s="5" t="s">
        <v>10767</v>
      </c>
      <c r="C5385" s="3" t="n">
        <v>1.74607720029798</v>
      </c>
      <c r="D5385" s="3" t="n">
        <v>2.1110490380559</v>
      </c>
      <c r="E5385" s="3" t="n">
        <v>1.00712322421523</v>
      </c>
      <c r="I5385" s="4"/>
      <c r="J5385" s="4"/>
      <c r="K5385" s="4"/>
    </row>
    <row r="5386" customFormat="false" ht="15.75" hidden="false" customHeight="false" outlineLevel="0" collapsed="false">
      <c r="A5386" s="1" t="s">
        <v>10768</v>
      </c>
      <c r="B5386" s="5" t="s">
        <v>10769</v>
      </c>
      <c r="C5386" s="3" t="n">
        <v>-2.1831253380022</v>
      </c>
      <c r="D5386" s="3" t="n">
        <v>-0.0771406909882394</v>
      </c>
      <c r="E5386" s="3" t="n">
        <v>-0.416826440384004</v>
      </c>
      <c r="I5386" s="4"/>
      <c r="J5386" s="4"/>
      <c r="K5386" s="4"/>
    </row>
    <row r="5387" customFormat="false" ht="15.75" hidden="false" customHeight="false" outlineLevel="0" collapsed="false">
      <c r="A5387" s="1" t="s">
        <v>10770</v>
      </c>
      <c r="B5387" s="5" t="s">
        <v>10771</v>
      </c>
      <c r="C5387" s="3" t="n">
        <v>-0.486155385245529</v>
      </c>
      <c r="D5387" s="3" t="n">
        <v>0.85064406360635</v>
      </c>
      <c r="E5387" s="3" t="n">
        <v>0.123639355904367</v>
      </c>
      <c r="I5387" s="4"/>
      <c r="J5387" s="4"/>
      <c r="K5387" s="4"/>
    </row>
    <row r="5388" customFormat="false" ht="15.75" hidden="false" customHeight="false" outlineLevel="0" collapsed="false">
      <c r="A5388" s="1" t="s">
        <v>10772</v>
      </c>
      <c r="B5388" s="5" t="s">
        <v>10773</v>
      </c>
      <c r="C5388" s="3" t="n">
        <v>1.39864867057325</v>
      </c>
      <c r="D5388" s="3" t="n">
        <v>1.6603201038734</v>
      </c>
      <c r="E5388" s="3" t="n">
        <v>1.07122406861065</v>
      </c>
      <c r="I5388" s="4"/>
      <c r="J5388" s="4"/>
      <c r="K5388" s="4"/>
    </row>
    <row r="5389" customFormat="false" ht="15.75" hidden="false" customHeight="false" outlineLevel="0" collapsed="false">
      <c r="A5389" s="1" t="s">
        <v>10774</v>
      </c>
      <c r="B5389" s="5" t="s">
        <v>10775</v>
      </c>
      <c r="C5389" s="3" t="n">
        <v>0.336094427722039</v>
      </c>
      <c r="D5389" s="3" t="n">
        <v>0.260056820223755</v>
      </c>
      <c r="E5389" s="3" t="n">
        <v>0.330543235520007</v>
      </c>
      <c r="I5389" s="4"/>
      <c r="J5389" s="4"/>
      <c r="K5389" s="4"/>
    </row>
    <row r="5390" customFormat="false" ht="15.75" hidden="false" customHeight="false" outlineLevel="0" collapsed="false">
      <c r="A5390" s="1" t="s">
        <v>10776</v>
      </c>
      <c r="B5390" s="5" t="s">
        <v>10777</v>
      </c>
      <c r="C5390" s="3" t="n">
        <v>-0.946523330584989</v>
      </c>
      <c r="D5390" s="3" t="n">
        <v>-0.586766701607831</v>
      </c>
      <c r="E5390" s="3" t="n">
        <v>-0.718740347707236</v>
      </c>
      <c r="I5390" s="4"/>
      <c r="J5390" s="4"/>
      <c r="K5390" s="4"/>
    </row>
    <row r="5391" customFormat="false" ht="15.75" hidden="false" customHeight="false" outlineLevel="0" collapsed="false">
      <c r="A5391" s="1" t="s">
        <v>10778</v>
      </c>
      <c r="B5391" s="5" t="s">
        <v>10779</v>
      </c>
      <c r="C5391" s="3" t="n">
        <v>-0.490839654999574</v>
      </c>
      <c r="D5391" s="3" t="n">
        <v>1.34541003953397</v>
      </c>
      <c r="E5391" s="3" t="n">
        <v>0.743835984392977</v>
      </c>
      <c r="I5391" s="4"/>
      <c r="J5391" s="4"/>
      <c r="K5391" s="4"/>
    </row>
    <row r="5392" customFormat="false" ht="15.75" hidden="false" customHeight="false" outlineLevel="0" collapsed="false">
      <c r="A5392" s="1" t="s">
        <v>10780</v>
      </c>
      <c r="B5392" s="5" t="s">
        <v>10781</v>
      </c>
      <c r="C5392" s="3" t="n">
        <v>-0.0827895002916914</v>
      </c>
      <c r="D5392" s="3" t="n">
        <v>-1.85613264270276</v>
      </c>
      <c r="E5392" s="3" t="n">
        <v>-1.54670410014977</v>
      </c>
      <c r="I5392" s="4"/>
      <c r="J5392" s="4"/>
      <c r="K5392" s="4"/>
    </row>
    <row r="5393" customFormat="false" ht="15.75" hidden="false" customHeight="false" outlineLevel="0" collapsed="false">
      <c r="A5393" s="1" t="s">
        <v>10782</v>
      </c>
      <c r="B5393" s="5" t="s">
        <v>10783</v>
      </c>
      <c r="C5393" s="3" t="n">
        <v>-0.584245243988643</v>
      </c>
      <c r="D5393" s="3" t="n">
        <v>-1.05101590785221</v>
      </c>
      <c r="E5393" s="3" t="n">
        <v>-0.438244194462363</v>
      </c>
      <c r="I5393" s="4"/>
      <c r="J5393" s="4"/>
      <c r="K5393" s="4"/>
    </row>
    <row r="5394" customFormat="false" ht="15.75" hidden="false" customHeight="false" outlineLevel="0" collapsed="false">
      <c r="A5394" s="1" t="s">
        <v>10784</v>
      </c>
      <c r="B5394" s="5" t="s">
        <v>10785</v>
      </c>
      <c r="C5394" s="3" t="n">
        <v>-1.60392463175997</v>
      </c>
      <c r="D5394" s="3" t="n">
        <v>-0.0857015875034714</v>
      </c>
      <c r="E5394" s="3" t="n">
        <v>-0.860836433194734</v>
      </c>
      <c r="I5394" s="4"/>
      <c r="J5394" s="4"/>
      <c r="K5394" s="4"/>
    </row>
    <row r="5395" customFormat="false" ht="15.75" hidden="false" customHeight="false" outlineLevel="0" collapsed="false">
      <c r="A5395" s="1" t="s">
        <v>10786</v>
      </c>
      <c r="B5395" s="5" t="s">
        <v>10787</v>
      </c>
      <c r="C5395" s="3" t="n">
        <v>-0.131568402261629</v>
      </c>
      <c r="D5395" s="3" t="n">
        <v>-1.04240786771048</v>
      </c>
      <c r="E5395" s="3" t="n">
        <v>-0.188483754306559</v>
      </c>
      <c r="I5395" s="4"/>
      <c r="J5395" s="4"/>
      <c r="K5395" s="4"/>
    </row>
    <row r="5396" customFormat="false" ht="15.75" hidden="false" customHeight="false" outlineLevel="0" collapsed="false">
      <c r="A5396" s="1" t="s">
        <v>10788</v>
      </c>
      <c r="B5396" s="5" t="s">
        <v>10789</v>
      </c>
      <c r="C5396" s="3" t="n">
        <v>-1.0393718271427</v>
      </c>
      <c r="D5396" s="3" t="n">
        <v>-0.29912770292058</v>
      </c>
      <c r="E5396" s="3" t="n">
        <v>-0.554398832814303</v>
      </c>
      <c r="I5396" s="4"/>
      <c r="J5396" s="4"/>
      <c r="K5396" s="4"/>
    </row>
    <row r="5397" customFormat="false" ht="15.75" hidden="false" customHeight="false" outlineLevel="0" collapsed="false">
      <c r="A5397" s="1" t="s">
        <v>10790</v>
      </c>
      <c r="B5397" s="5" t="s">
        <v>10791</v>
      </c>
      <c r="C5397" s="3" t="n">
        <v>2.2411612028498</v>
      </c>
      <c r="D5397" s="3" t="n">
        <v>1.3267150563015</v>
      </c>
      <c r="E5397" s="3" t="n">
        <v>1.6030011519123</v>
      </c>
      <c r="I5397" s="4"/>
      <c r="J5397" s="4"/>
      <c r="K5397" s="4"/>
    </row>
    <row r="5398" customFormat="false" ht="15.75" hidden="false" customHeight="false" outlineLevel="0" collapsed="false">
      <c r="A5398" s="1" t="s">
        <v>10792</v>
      </c>
      <c r="B5398" s="5" t="s">
        <v>10793</v>
      </c>
      <c r="C5398" s="3" t="n">
        <v>-0.391152679419094</v>
      </c>
      <c r="D5398" s="3" t="n">
        <v>-1.13092164888106</v>
      </c>
      <c r="E5398" s="3" t="n">
        <v>-0.763649569642312</v>
      </c>
      <c r="I5398" s="4"/>
      <c r="J5398" s="4"/>
      <c r="K5398" s="4"/>
    </row>
    <row r="5399" customFormat="false" ht="15.75" hidden="false" customHeight="false" outlineLevel="0" collapsed="false">
      <c r="A5399" s="1" t="s">
        <v>10794</v>
      </c>
      <c r="B5399" s="5" t="s">
        <v>10795</v>
      </c>
      <c r="C5399" s="3" t="n">
        <v>1.2669066568531</v>
      </c>
      <c r="D5399" s="3" t="n">
        <v>0.292142034358896</v>
      </c>
      <c r="E5399" s="3" t="n">
        <v>-0.917118596515869</v>
      </c>
      <c r="I5399" s="4"/>
      <c r="J5399" s="4"/>
      <c r="K5399" s="4"/>
    </row>
    <row r="5400" customFormat="false" ht="15.75" hidden="false" customHeight="false" outlineLevel="0" collapsed="false">
      <c r="A5400" s="1" t="s">
        <v>10796</v>
      </c>
      <c r="B5400" s="5" t="s">
        <v>10797</v>
      </c>
      <c r="C5400" s="3" t="n">
        <v>0.927541348110651</v>
      </c>
      <c r="D5400" s="3" t="n">
        <v>-0.333174106920355</v>
      </c>
      <c r="E5400" s="3" t="n">
        <v>0.0831983355310086</v>
      </c>
      <c r="I5400" s="4"/>
      <c r="J5400" s="4"/>
      <c r="K5400" s="4"/>
    </row>
    <row r="5401" customFormat="false" ht="15.75" hidden="false" customHeight="false" outlineLevel="0" collapsed="false">
      <c r="A5401" s="1" t="s">
        <v>10798</v>
      </c>
      <c r="B5401" s="5" t="s">
        <v>10799</v>
      </c>
      <c r="C5401" s="3" t="n">
        <v>-1.42768244679081</v>
      </c>
      <c r="D5401" s="3" t="n">
        <v>0.162669582886336</v>
      </c>
      <c r="E5401" s="3" t="n">
        <v>0.0125663374540582</v>
      </c>
      <c r="I5401" s="4"/>
      <c r="J5401" s="4"/>
      <c r="K5401" s="4"/>
    </row>
    <row r="5402" customFormat="false" ht="15.75" hidden="false" customHeight="false" outlineLevel="0" collapsed="false">
      <c r="A5402" s="1" t="s">
        <v>10800</v>
      </c>
      <c r="B5402" s="5" t="s">
        <v>10801</v>
      </c>
      <c r="C5402" s="3" t="n">
        <v>1.91804137937751</v>
      </c>
      <c r="D5402" s="3" t="n">
        <v>3.24148930448184</v>
      </c>
      <c r="E5402" s="3" t="n">
        <v>0.635406311073794</v>
      </c>
      <c r="I5402" s="4"/>
      <c r="J5402" s="4"/>
      <c r="K5402" s="4"/>
    </row>
    <row r="5403" customFormat="false" ht="15.75" hidden="false" customHeight="false" outlineLevel="0" collapsed="false">
      <c r="A5403" s="1" t="s">
        <v>10802</v>
      </c>
      <c r="B5403" s="5" t="s">
        <v>10803</v>
      </c>
      <c r="C5403" s="3" t="n">
        <v>-1.28181152260549</v>
      </c>
      <c r="D5403" s="3" t="n">
        <v>-0.29240558161236</v>
      </c>
      <c r="E5403" s="3" t="n">
        <v>0.343371943774978</v>
      </c>
      <c r="I5403" s="4"/>
      <c r="J5403" s="4"/>
      <c r="K5403" s="4"/>
    </row>
    <row r="5404" customFormat="false" ht="15.75" hidden="false" customHeight="false" outlineLevel="0" collapsed="false">
      <c r="A5404" s="1" t="s">
        <v>10804</v>
      </c>
      <c r="B5404" s="5" t="s">
        <v>10805</v>
      </c>
      <c r="C5404" s="3" t="n">
        <v>0.671843325100097</v>
      </c>
      <c r="D5404" s="3" t="n">
        <v>0.343559354160995</v>
      </c>
      <c r="E5404" s="3" t="n">
        <v>1.60742069602116</v>
      </c>
      <c r="I5404" s="4"/>
      <c r="J5404" s="4"/>
      <c r="K5404" s="4"/>
    </row>
    <row r="5405" customFormat="false" ht="15.75" hidden="false" customHeight="false" outlineLevel="0" collapsed="false">
      <c r="A5405" s="1" t="s">
        <v>10806</v>
      </c>
      <c r="B5405" s="5" t="s">
        <v>10807</v>
      </c>
      <c r="C5405" s="3" t="n">
        <v>-0.487268254215239</v>
      </c>
      <c r="D5405" s="3" t="n">
        <v>-1.14246067613285</v>
      </c>
      <c r="E5405" s="3" t="n">
        <v>-0.989145180574689</v>
      </c>
      <c r="I5405" s="4"/>
      <c r="J5405" s="4"/>
      <c r="K5405" s="4"/>
    </row>
    <row r="5406" customFormat="false" ht="15.75" hidden="false" customHeight="false" outlineLevel="0" collapsed="false">
      <c r="A5406" s="1" t="s">
        <v>10808</v>
      </c>
      <c r="B5406" s="5" t="s">
        <v>10809</v>
      </c>
      <c r="C5406" s="3" t="n">
        <v>1.21213351556123</v>
      </c>
      <c r="D5406" s="3" t="n">
        <v>-0.216218035937922</v>
      </c>
      <c r="E5406" s="3" t="n">
        <v>0.171543987858376</v>
      </c>
      <c r="I5406" s="4"/>
      <c r="J5406" s="4"/>
      <c r="K5406" s="4"/>
    </row>
    <row r="5407" customFormat="false" ht="15.75" hidden="false" customHeight="false" outlineLevel="0" collapsed="false">
      <c r="A5407" s="1" t="s">
        <v>10810</v>
      </c>
      <c r="B5407" s="5" t="s">
        <v>10811</v>
      </c>
      <c r="C5407" s="3" t="n">
        <v>-1.20523767616592</v>
      </c>
      <c r="D5407" s="3" t="n">
        <v>0.98778708638591</v>
      </c>
      <c r="E5407" s="3" t="n">
        <v>1.04162083188447</v>
      </c>
      <c r="I5407" s="4"/>
      <c r="J5407" s="4"/>
      <c r="K5407" s="4"/>
    </row>
    <row r="5408" customFormat="false" ht="15.75" hidden="false" customHeight="false" outlineLevel="0" collapsed="false">
      <c r="A5408" s="1" t="s">
        <v>10812</v>
      </c>
      <c r="B5408" s="5" t="s">
        <v>10813</v>
      </c>
      <c r="C5408" s="3" t="n">
        <v>-0.000455989924464428</v>
      </c>
      <c r="D5408" s="3" t="n">
        <v>2.88159577579036</v>
      </c>
      <c r="E5408" s="3" t="n">
        <v>1.51580060384273</v>
      </c>
      <c r="I5408" s="4"/>
      <c r="J5408" s="4"/>
      <c r="K5408" s="4"/>
    </row>
    <row r="5409" customFormat="false" ht="15.75" hidden="false" customHeight="false" outlineLevel="0" collapsed="false">
      <c r="A5409" s="1" t="s">
        <v>10814</v>
      </c>
      <c r="B5409" s="5" t="s">
        <v>10815</v>
      </c>
      <c r="C5409" s="3" t="n">
        <v>-0.333537981008823</v>
      </c>
      <c r="D5409" s="3" t="n">
        <v>-0.703009193415888</v>
      </c>
      <c r="E5409" s="3" t="n">
        <v>-0.0412645945550975</v>
      </c>
      <c r="I5409" s="4"/>
      <c r="J5409" s="4"/>
      <c r="K5409" s="4"/>
    </row>
    <row r="5410" customFormat="false" ht="15.75" hidden="false" customHeight="false" outlineLevel="0" collapsed="false">
      <c r="A5410" s="1" t="s">
        <v>10816</v>
      </c>
      <c r="B5410" s="5" t="s">
        <v>10817</v>
      </c>
      <c r="C5410" s="3" t="n">
        <v>-0.763838015549698</v>
      </c>
      <c r="D5410" s="3" t="n">
        <v>-0.112302686739859</v>
      </c>
      <c r="E5410" s="3" t="n">
        <v>0.0537390001613433</v>
      </c>
      <c r="I5410" s="4"/>
      <c r="J5410" s="4"/>
      <c r="K5410" s="4"/>
    </row>
    <row r="5411" customFormat="false" ht="15.75" hidden="false" customHeight="false" outlineLevel="0" collapsed="false">
      <c r="A5411" s="1" t="s">
        <v>10818</v>
      </c>
      <c r="B5411" s="5" t="s">
        <v>10819</v>
      </c>
      <c r="C5411" s="3" t="n">
        <v>-0.87337354205532</v>
      </c>
      <c r="D5411" s="3" t="n">
        <v>0.367030755006151</v>
      </c>
      <c r="E5411" s="3" t="n">
        <v>-0.906131997996012</v>
      </c>
      <c r="I5411" s="4"/>
      <c r="J5411" s="4"/>
      <c r="K5411" s="4"/>
    </row>
    <row r="5412" customFormat="false" ht="15.75" hidden="false" customHeight="false" outlineLevel="0" collapsed="false">
      <c r="A5412" s="1" t="s">
        <v>10820</v>
      </c>
      <c r="B5412" s="5" t="s">
        <v>10821</v>
      </c>
      <c r="C5412" s="3" t="n">
        <v>-0.583975922003722</v>
      </c>
      <c r="D5412" s="3" t="n">
        <v>0.222958106570772</v>
      </c>
      <c r="E5412" s="3" t="n">
        <v>0.217983808575837</v>
      </c>
      <c r="I5412" s="4"/>
      <c r="J5412" s="4"/>
      <c r="K5412" s="4"/>
    </row>
    <row r="5413" customFormat="false" ht="15.75" hidden="false" customHeight="false" outlineLevel="0" collapsed="false">
      <c r="A5413" s="1" t="s">
        <v>10822</v>
      </c>
      <c r="B5413" s="5" t="s">
        <v>10823</v>
      </c>
      <c r="C5413" s="3" t="n">
        <v>-1.86776535938381</v>
      </c>
      <c r="D5413" s="3" t="n">
        <v>0.164880362076867</v>
      </c>
      <c r="E5413" s="3" t="n">
        <v>-0.324959950584419</v>
      </c>
      <c r="I5413" s="4"/>
      <c r="J5413" s="4"/>
      <c r="K5413" s="4"/>
    </row>
    <row r="5414" customFormat="false" ht="15.75" hidden="false" customHeight="false" outlineLevel="0" collapsed="false">
      <c r="A5414" s="1" t="s">
        <v>10824</v>
      </c>
      <c r="B5414" s="5" t="s">
        <v>10825</v>
      </c>
      <c r="C5414" s="3" t="n">
        <v>0.749223209466008</v>
      </c>
      <c r="D5414" s="3" t="n">
        <v>0.0280887406329181</v>
      </c>
      <c r="E5414" s="3" t="n">
        <v>0.654496544565842</v>
      </c>
      <c r="I5414" s="4"/>
      <c r="J5414" s="4"/>
      <c r="K5414" s="4"/>
    </row>
    <row r="5415" customFormat="false" ht="15.75" hidden="false" customHeight="false" outlineLevel="0" collapsed="false">
      <c r="A5415" s="1" t="s">
        <v>10826</v>
      </c>
      <c r="B5415" s="5" t="s">
        <v>10827</v>
      </c>
      <c r="C5415" s="3" t="n">
        <v>-0.955993929940824</v>
      </c>
      <c r="D5415" s="3" t="n">
        <v>-0.878676367115302</v>
      </c>
      <c r="E5415" s="3" t="n">
        <v>-0.866324881077487</v>
      </c>
      <c r="I5415" s="4"/>
      <c r="J5415" s="4"/>
      <c r="K5415" s="4"/>
    </row>
    <row r="5416" customFormat="false" ht="15.75" hidden="false" customHeight="false" outlineLevel="0" collapsed="false">
      <c r="A5416" s="1" t="s">
        <v>10828</v>
      </c>
      <c r="B5416" s="5" t="s">
        <v>10829</v>
      </c>
      <c r="C5416" s="3" t="n">
        <v>-0.0765228403401504</v>
      </c>
      <c r="D5416" s="3" t="n">
        <v>0.463345826745581</v>
      </c>
      <c r="E5416" s="3" t="n">
        <v>-0.436479964347438</v>
      </c>
      <c r="I5416" s="4"/>
      <c r="J5416" s="4"/>
      <c r="K5416" s="4"/>
    </row>
    <row r="5417" customFormat="false" ht="15.75" hidden="false" customHeight="false" outlineLevel="0" collapsed="false">
      <c r="A5417" s="1" t="s">
        <v>10830</v>
      </c>
      <c r="B5417" s="5" t="s">
        <v>10831</v>
      </c>
      <c r="C5417" s="3" t="n">
        <v>-0.220670856510323</v>
      </c>
      <c r="D5417" s="3" t="n">
        <v>-0.963016089937867</v>
      </c>
      <c r="E5417" s="3" t="n">
        <v>0.575750254105091</v>
      </c>
      <c r="I5417" s="4"/>
      <c r="J5417" s="4"/>
      <c r="K5417" s="4"/>
    </row>
    <row r="5418" customFormat="false" ht="15.75" hidden="false" customHeight="false" outlineLevel="0" collapsed="false">
      <c r="A5418" s="1" t="s">
        <v>10832</v>
      </c>
      <c r="B5418" s="5" t="s">
        <v>10833</v>
      </c>
      <c r="C5418" s="3" t="n">
        <v>-1.66879105876058</v>
      </c>
      <c r="D5418" s="3" t="n">
        <v>0.588296581057938</v>
      </c>
      <c r="E5418" s="3" t="n">
        <v>-0.211392043925794</v>
      </c>
      <c r="I5418" s="4"/>
      <c r="J5418" s="4"/>
      <c r="K5418" s="4"/>
    </row>
    <row r="5419" customFormat="false" ht="15.75" hidden="false" customHeight="false" outlineLevel="0" collapsed="false">
      <c r="A5419" s="1" t="s">
        <v>10834</v>
      </c>
      <c r="B5419" s="5" t="s">
        <v>10835</v>
      </c>
      <c r="C5419" s="3" t="n">
        <v>1.82776698476607</v>
      </c>
      <c r="D5419" s="3" t="n">
        <v>0.506963932501981</v>
      </c>
      <c r="E5419" s="3" t="n">
        <v>-0.571529162476916</v>
      </c>
      <c r="I5419" s="4"/>
      <c r="J5419" s="4"/>
      <c r="K5419" s="4"/>
    </row>
    <row r="5420" customFormat="false" ht="15.75" hidden="false" customHeight="false" outlineLevel="0" collapsed="false">
      <c r="A5420" s="1" t="s">
        <v>10836</v>
      </c>
      <c r="B5420" s="5" t="s">
        <v>10837</v>
      </c>
      <c r="C5420" s="3" t="n">
        <v>0.374324906213477</v>
      </c>
      <c r="D5420" s="3" t="n">
        <v>0.367141363076337</v>
      </c>
      <c r="E5420" s="3" t="n">
        <v>0.831890730577529</v>
      </c>
      <c r="I5420" s="4"/>
      <c r="J5420" s="4"/>
      <c r="K5420" s="4"/>
    </row>
    <row r="5421" customFormat="false" ht="15.75" hidden="false" customHeight="false" outlineLevel="0" collapsed="false">
      <c r="A5421" s="1" t="s">
        <v>10838</v>
      </c>
      <c r="B5421" s="5" t="s">
        <v>10839</v>
      </c>
      <c r="C5421" s="3" t="n">
        <v>-0.391152679419094</v>
      </c>
      <c r="D5421" s="3" t="n">
        <v>-0.29757881789169</v>
      </c>
      <c r="E5421" s="3" t="n">
        <v>-0.268518862969344</v>
      </c>
      <c r="I5421" s="4"/>
      <c r="J5421" s="4"/>
      <c r="K5421" s="4"/>
    </row>
    <row r="5422" customFormat="false" ht="15.75" hidden="false" customHeight="false" outlineLevel="0" collapsed="false">
      <c r="A5422" s="1" t="s">
        <v>10840</v>
      </c>
      <c r="B5422" s="5" t="s">
        <v>10841</v>
      </c>
      <c r="C5422" s="3" t="n">
        <v>0.0210729711115425</v>
      </c>
      <c r="D5422" s="3" t="n">
        <v>1.6602412374832</v>
      </c>
      <c r="E5422" s="3" t="n">
        <v>1.13128549286428</v>
      </c>
      <c r="I5422" s="4"/>
      <c r="J5422" s="4"/>
      <c r="K5422" s="4"/>
    </row>
    <row r="5423" customFormat="false" ht="15.75" hidden="false" customHeight="false" outlineLevel="0" collapsed="false">
      <c r="A5423" s="1" t="s">
        <v>10842</v>
      </c>
      <c r="B5423" s="5" t="s">
        <v>10843</v>
      </c>
      <c r="C5423" s="3" t="n">
        <v>-0.494882689874023</v>
      </c>
      <c r="D5423" s="3" t="n">
        <v>-0.0647995523999605</v>
      </c>
      <c r="E5423" s="3" t="n">
        <v>-0.0571560143785317</v>
      </c>
      <c r="I5423" s="4"/>
      <c r="J5423" s="4"/>
      <c r="K5423" s="4"/>
    </row>
    <row r="5424" customFormat="false" ht="15.75" hidden="false" customHeight="false" outlineLevel="0" collapsed="false">
      <c r="A5424" s="1" t="s">
        <v>10844</v>
      </c>
      <c r="B5424" s="5" t="s">
        <v>10845</v>
      </c>
      <c r="C5424" s="3" t="n">
        <v>1.06284951456261</v>
      </c>
      <c r="D5424" s="3" t="n">
        <v>1.01797581744216</v>
      </c>
      <c r="E5424" s="3" t="n">
        <v>-0.428970354536344</v>
      </c>
      <c r="I5424" s="4"/>
      <c r="J5424" s="4"/>
      <c r="K5424" s="4"/>
    </row>
    <row r="5425" customFormat="false" ht="15.75" hidden="false" customHeight="false" outlineLevel="0" collapsed="false">
      <c r="A5425" s="1" t="s">
        <v>10846</v>
      </c>
      <c r="B5425" s="5" t="s">
        <v>10847</v>
      </c>
      <c r="C5425" s="3" t="n">
        <v>-0.995747847996183</v>
      </c>
      <c r="D5425" s="3" t="n">
        <v>-0.791945551550966</v>
      </c>
      <c r="E5425" s="3" t="n">
        <v>0.150966629688397</v>
      </c>
      <c r="I5425" s="4"/>
      <c r="J5425" s="4"/>
      <c r="K5425" s="4"/>
    </row>
    <row r="5426" customFormat="false" ht="15.75" hidden="false" customHeight="false" outlineLevel="0" collapsed="false">
      <c r="A5426" s="1" t="s">
        <v>10848</v>
      </c>
      <c r="B5426" s="5" t="s">
        <v>10849</v>
      </c>
      <c r="C5426" s="3" t="n">
        <v>-1.6278502832943</v>
      </c>
      <c r="D5426" s="3" t="n">
        <v>-1.93642610452574</v>
      </c>
      <c r="E5426" s="3" t="n">
        <v>-0.567545468346374</v>
      </c>
      <c r="I5426" s="4"/>
      <c r="J5426" s="4"/>
      <c r="K5426" s="4"/>
    </row>
    <row r="5427" customFormat="false" ht="15.75" hidden="false" customHeight="false" outlineLevel="0" collapsed="false">
      <c r="A5427" s="1" t="s">
        <v>10850</v>
      </c>
      <c r="B5427" s="5" t="s">
        <v>10851</v>
      </c>
      <c r="C5427" s="3" t="n">
        <v>1.17514318109025</v>
      </c>
      <c r="D5427" s="3" t="n">
        <v>-0.535270227793512</v>
      </c>
      <c r="E5427" s="3" t="n">
        <v>0.27126860538285</v>
      </c>
      <c r="I5427" s="4"/>
      <c r="J5427" s="4"/>
      <c r="K5427" s="4"/>
    </row>
    <row r="5428" customFormat="false" ht="15.75" hidden="false" customHeight="false" outlineLevel="0" collapsed="false">
      <c r="A5428" s="1" t="s">
        <v>10852</v>
      </c>
      <c r="B5428" s="5" t="s">
        <v>10853</v>
      </c>
      <c r="C5428" s="3" t="n">
        <v>0.216573030888124</v>
      </c>
      <c r="D5428" s="3" t="n">
        <v>-0.103470961815588</v>
      </c>
      <c r="E5428" s="3" t="n">
        <v>0.348936158562401</v>
      </c>
      <c r="I5428" s="4"/>
      <c r="J5428" s="4"/>
      <c r="K5428" s="4"/>
    </row>
    <row r="5429" customFormat="false" ht="15.75" hidden="false" customHeight="false" outlineLevel="0" collapsed="false">
      <c r="A5429" s="1" t="s">
        <v>10854</v>
      </c>
      <c r="B5429" s="5" t="s">
        <v>10855</v>
      </c>
      <c r="C5429" s="3" t="n">
        <v>1.12347927517655</v>
      </c>
      <c r="D5429" s="3" t="n">
        <v>0.785873745398866</v>
      </c>
      <c r="E5429" s="3" t="n">
        <v>1.12243258014918</v>
      </c>
      <c r="I5429" s="4"/>
      <c r="J5429" s="4"/>
      <c r="K5429" s="4"/>
    </row>
    <row r="5430" customFormat="false" ht="15.75" hidden="false" customHeight="false" outlineLevel="0" collapsed="false">
      <c r="A5430" s="1" t="s">
        <v>10856</v>
      </c>
      <c r="B5430" s="5" t="s">
        <v>10857</v>
      </c>
      <c r="C5430" s="3" t="n">
        <v>-0.744826959424606</v>
      </c>
      <c r="D5430" s="3" t="n">
        <v>-0.643034307102921</v>
      </c>
      <c r="E5430" s="3" t="n">
        <v>-1.93583511775709</v>
      </c>
      <c r="I5430" s="4"/>
      <c r="J5430" s="4"/>
      <c r="K5430" s="4"/>
    </row>
    <row r="5431" customFormat="false" ht="15.75" hidden="false" customHeight="false" outlineLevel="0" collapsed="false">
      <c r="A5431" s="1" t="s">
        <v>10858</v>
      </c>
      <c r="B5431" s="5" t="s">
        <v>10859</v>
      </c>
      <c r="C5431" s="3" t="n">
        <v>-0.145009856712172</v>
      </c>
      <c r="D5431" s="3" t="n">
        <v>0.814462189950156</v>
      </c>
      <c r="E5431" s="3" t="n">
        <v>0.50967515152179</v>
      </c>
      <c r="I5431" s="4"/>
      <c r="J5431" s="4"/>
      <c r="K5431" s="4"/>
    </row>
    <row r="5432" customFormat="false" ht="15.75" hidden="false" customHeight="false" outlineLevel="0" collapsed="false">
      <c r="A5432" s="1" t="s">
        <v>10860</v>
      </c>
      <c r="B5432" s="5" t="s">
        <v>10861</v>
      </c>
      <c r="C5432" s="3" t="n">
        <v>1.19476748163564</v>
      </c>
      <c r="D5432" s="3" t="n">
        <v>-0.310329877073746</v>
      </c>
      <c r="E5432" s="3" t="n">
        <v>-0.69149084082558</v>
      </c>
      <c r="I5432" s="4"/>
      <c r="J5432" s="4"/>
      <c r="K5432" s="4"/>
    </row>
    <row r="5433" customFormat="false" ht="15.75" hidden="false" customHeight="false" outlineLevel="0" collapsed="false">
      <c r="A5433" s="1" t="s">
        <v>10862</v>
      </c>
      <c r="B5433" s="5" t="s">
        <v>10863</v>
      </c>
      <c r="C5433" s="3" t="n">
        <v>-0.126975556147777</v>
      </c>
      <c r="D5433" s="3" t="n">
        <v>-1.41405234140236</v>
      </c>
      <c r="E5433" s="3" t="n">
        <v>-0.281675340812173</v>
      </c>
      <c r="I5433" s="4"/>
      <c r="J5433" s="4"/>
      <c r="K5433" s="4"/>
    </row>
    <row r="5434" customFormat="false" ht="15.75" hidden="false" customHeight="false" outlineLevel="0" collapsed="false">
      <c r="A5434" s="1" t="s">
        <v>10864</v>
      </c>
      <c r="B5434" s="5" t="s">
        <v>10865</v>
      </c>
      <c r="C5434" s="3" t="n">
        <v>-0.232450796980331</v>
      </c>
      <c r="D5434" s="3" t="n">
        <v>0.658328941815703</v>
      </c>
      <c r="E5434" s="3" t="n">
        <v>0.0845497229505421</v>
      </c>
      <c r="I5434" s="4"/>
      <c r="J5434" s="4"/>
      <c r="K5434" s="4"/>
    </row>
    <row r="5435" customFormat="false" ht="15.75" hidden="false" customHeight="false" outlineLevel="0" collapsed="false">
      <c r="A5435" s="1" t="s">
        <v>10866</v>
      </c>
      <c r="B5435" s="5" t="s">
        <v>10867</v>
      </c>
      <c r="C5435" s="3" t="n">
        <v>-0.863239709538982</v>
      </c>
      <c r="D5435" s="3" t="n">
        <v>0.0646131415856908</v>
      </c>
      <c r="E5435" s="3" t="n">
        <v>-0.690122042795674</v>
      </c>
      <c r="I5435" s="4"/>
      <c r="J5435" s="4"/>
      <c r="K5435" s="4"/>
    </row>
    <row r="5436" customFormat="false" ht="15.75" hidden="false" customHeight="false" outlineLevel="0" collapsed="false">
      <c r="A5436" s="1" t="s">
        <v>10868</v>
      </c>
      <c r="B5436" s="5" t="s">
        <v>10869</v>
      </c>
      <c r="C5436" s="3" t="n">
        <v>-0.625032654510031</v>
      </c>
      <c r="D5436" s="3" t="n">
        <v>-0.98278261556109</v>
      </c>
      <c r="E5436" s="3" t="n">
        <v>-0.424619047090129</v>
      </c>
      <c r="I5436" s="4"/>
      <c r="J5436" s="4"/>
      <c r="K5436" s="4"/>
    </row>
    <row r="5437" customFormat="false" ht="15.75" hidden="false" customHeight="false" outlineLevel="0" collapsed="false">
      <c r="A5437" s="1" t="s">
        <v>10870</v>
      </c>
      <c r="B5437" s="5" t="s">
        <v>10871</v>
      </c>
      <c r="C5437" s="3" t="n">
        <v>-0.181269179151029</v>
      </c>
      <c r="D5437" s="3" t="n">
        <v>1.57567273284613</v>
      </c>
      <c r="E5437" s="3" t="n">
        <v>-0.616294412963153</v>
      </c>
      <c r="I5437" s="4"/>
      <c r="J5437" s="4"/>
      <c r="K5437" s="4"/>
    </row>
    <row r="5438" customFormat="false" ht="15.75" hidden="false" customHeight="false" outlineLevel="0" collapsed="false">
      <c r="A5438" s="1" t="s">
        <v>10872</v>
      </c>
      <c r="B5438" s="5" t="s">
        <v>10873</v>
      </c>
      <c r="C5438" s="3" t="n">
        <v>0.638954198243278</v>
      </c>
      <c r="D5438" s="3" t="n">
        <v>0.255889264502758</v>
      </c>
      <c r="E5438" s="3" t="n">
        <v>0.785641601622189</v>
      </c>
      <c r="I5438" s="4"/>
      <c r="J5438" s="4"/>
      <c r="K5438" s="4"/>
    </row>
    <row r="5439" customFormat="false" ht="15.75" hidden="false" customHeight="false" outlineLevel="0" collapsed="false">
      <c r="A5439" s="1" t="s">
        <v>10874</v>
      </c>
      <c r="B5439" s="5" t="s">
        <v>10875</v>
      </c>
      <c r="C5439" s="3" t="n">
        <v>0.357513131064422</v>
      </c>
      <c r="D5439" s="3" t="n">
        <v>-0.707280819151354</v>
      </c>
      <c r="E5439" s="3" t="n">
        <v>0.62619437247337</v>
      </c>
      <c r="I5439" s="4"/>
      <c r="J5439" s="4"/>
      <c r="K5439" s="4"/>
    </row>
    <row r="5440" customFormat="false" ht="15.75" hidden="false" customHeight="false" outlineLevel="0" collapsed="false">
      <c r="A5440" s="1" t="s">
        <v>10876</v>
      </c>
      <c r="B5440" s="5" t="s">
        <v>10877</v>
      </c>
      <c r="C5440" s="3" t="n">
        <v>0.625779228545726</v>
      </c>
      <c r="D5440" s="3" t="n">
        <v>0.543505032321331</v>
      </c>
      <c r="E5440" s="3" t="n">
        <v>0.646231888042391</v>
      </c>
      <c r="I5440" s="4"/>
      <c r="J5440" s="4"/>
      <c r="K5440" s="4"/>
    </row>
    <row r="5441" customFormat="false" ht="15.75" hidden="false" customHeight="false" outlineLevel="0" collapsed="false">
      <c r="A5441" s="1" t="s">
        <v>10878</v>
      </c>
      <c r="B5441" s="5" t="s">
        <v>10879</v>
      </c>
      <c r="C5441" s="3" t="n">
        <v>0.594065547844068</v>
      </c>
      <c r="D5441" s="3" t="n">
        <v>0.97043455008529</v>
      </c>
      <c r="E5441" s="3" t="n">
        <v>-0.0784340865403751</v>
      </c>
      <c r="I5441" s="4"/>
      <c r="J5441" s="4"/>
      <c r="K5441" s="4"/>
    </row>
    <row r="5442" customFormat="false" ht="15.75" hidden="false" customHeight="false" outlineLevel="0" collapsed="false">
      <c r="A5442" s="1" t="s">
        <v>10880</v>
      </c>
      <c r="B5442" s="5" t="s">
        <v>10881</v>
      </c>
      <c r="C5442" s="3" t="n">
        <v>-0.235326748374159</v>
      </c>
      <c r="D5442" s="3" t="n">
        <v>0.0336162324755288</v>
      </c>
      <c r="E5442" s="3" t="n">
        <v>0.434333563266011</v>
      </c>
      <c r="I5442" s="4"/>
      <c r="J5442" s="4"/>
      <c r="K5442" s="4"/>
    </row>
    <row r="5443" customFormat="false" ht="15.75" hidden="false" customHeight="false" outlineLevel="0" collapsed="false">
      <c r="A5443" s="1" t="s">
        <v>10882</v>
      </c>
      <c r="B5443" s="5" t="s">
        <v>10883</v>
      </c>
      <c r="C5443" s="3" t="n">
        <v>1.11871772248569</v>
      </c>
      <c r="D5443" s="3" t="n">
        <v>-0.29946047475993</v>
      </c>
      <c r="E5443" s="3" t="n">
        <v>-1.59618873144077</v>
      </c>
      <c r="I5443" s="4"/>
      <c r="J5443" s="4"/>
      <c r="K5443" s="4"/>
    </row>
    <row r="5444" customFormat="false" ht="15.75" hidden="false" customHeight="false" outlineLevel="0" collapsed="false">
      <c r="A5444" s="1" t="s">
        <v>10884</v>
      </c>
      <c r="B5444" s="5" t="s">
        <v>10885</v>
      </c>
      <c r="C5444" s="3" t="n">
        <v>1.06734069909113</v>
      </c>
      <c r="D5444" s="3" t="n">
        <v>-0.796088381602432</v>
      </c>
      <c r="E5444" s="3" t="n">
        <v>1.14408991810384</v>
      </c>
      <c r="I5444" s="4"/>
      <c r="J5444" s="4"/>
      <c r="K5444" s="4"/>
    </row>
    <row r="5445" customFormat="false" ht="15.75" hidden="false" customHeight="false" outlineLevel="0" collapsed="false">
      <c r="A5445" s="1" t="s">
        <v>10886</v>
      </c>
      <c r="B5445" s="5" t="s">
        <v>10887</v>
      </c>
      <c r="C5445" s="3" t="n">
        <v>0.342112555385954</v>
      </c>
      <c r="D5445" s="3" t="n">
        <v>-1.7040156092104</v>
      </c>
      <c r="E5445" s="3" t="n">
        <v>-0.692027495996248</v>
      </c>
      <c r="I5445" s="4"/>
      <c r="J5445" s="4"/>
      <c r="K5445" s="4"/>
    </row>
    <row r="5446" customFormat="false" ht="15.75" hidden="false" customHeight="false" outlineLevel="0" collapsed="false">
      <c r="A5446" s="1" t="s">
        <v>10888</v>
      </c>
      <c r="B5446" s="5" t="s">
        <v>10889</v>
      </c>
      <c r="C5446" s="3" t="n">
        <v>1.23170987515455</v>
      </c>
      <c r="D5446" s="3" t="n">
        <v>-0.0222590755993343</v>
      </c>
      <c r="E5446" s="3" t="n">
        <v>-0.472169176191875</v>
      </c>
      <c r="I5446" s="4"/>
      <c r="J5446" s="4"/>
      <c r="K5446" s="4"/>
    </row>
    <row r="5447" customFormat="false" ht="15.75" hidden="false" customHeight="false" outlineLevel="0" collapsed="false">
      <c r="A5447" s="1" t="s">
        <v>10890</v>
      </c>
      <c r="B5447" s="5" t="s">
        <v>10891</v>
      </c>
      <c r="C5447" s="3" t="n">
        <v>-0.425919698309563</v>
      </c>
      <c r="D5447" s="3" t="n">
        <v>0.0995026273743389</v>
      </c>
      <c r="E5447" s="3" t="n">
        <v>-0.800131049975436</v>
      </c>
      <c r="I5447" s="4"/>
      <c r="J5447" s="4"/>
      <c r="K5447" s="4"/>
    </row>
    <row r="5448" customFormat="false" ht="15.75" hidden="false" customHeight="false" outlineLevel="0" collapsed="false">
      <c r="A5448" s="1" t="s">
        <v>10892</v>
      </c>
      <c r="B5448" s="5" t="s">
        <v>10893</v>
      </c>
      <c r="C5448" s="3" t="n">
        <v>1.37969544988946</v>
      </c>
      <c r="D5448" s="3" t="n">
        <v>1.32148066007055</v>
      </c>
      <c r="E5448" s="3" t="n">
        <v>0.561123280038166</v>
      </c>
      <c r="I5448" s="4"/>
      <c r="J5448" s="4"/>
      <c r="K5448" s="4"/>
    </row>
    <row r="5449" customFormat="false" ht="15.75" hidden="false" customHeight="false" outlineLevel="0" collapsed="false">
      <c r="A5449" s="1" t="s">
        <v>10894</v>
      </c>
      <c r="B5449" s="5" t="s">
        <v>10895</v>
      </c>
      <c r="C5449" s="3" t="n">
        <v>-1.32966293989277</v>
      </c>
      <c r="D5449" s="3" t="n">
        <v>-0.991651980875556</v>
      </c>
      <c r="E5449" s="3" t="n">
        <v>-0.890414576320195</v>
      </c>
      <c r="I5449" s="4"/>
      <c r="J5449" s="4"/>
      <c r="K5449" s="4"/>
    </row>
    <row r="5450" customFormat="false" ht="15.75" hidden="false" customHeight="false" outlineLevel="0" collapsed="false">
      <c r="A5450" s="1" t="s">
        <v>10896</v>
      </c>
      <c r="B5450" s="5" t="s">
        <v>10897</v>
      </c>
      <c r="C5450" s="3" t="n">
        <v>1.64654263517054</v>
      </c>
      <c r="D5450" s="3" t="n">
        <v>0.43998252683587</v>
      </c>
      <c r="E5450" s="3" t="n">
        <v>-0.0666155547397556</v>
      </c>
      <c r="I5450" s="4"/>
      <c r="J5450" s="4"/>
      <c r="K5450" s="4"/>
    </row>
    <row r="5451" customFormat="false" ht="15.75" hidden="false" customHeight="false" outlineLevel="0" collapsed="false">
      <c r="A5451" s="1" t="s">
        <v>10898</v>
      </c>
      <c r="B5451" s="5" t="s">
        <v>10899</v>
      </c>
      <c r="C5451" s="3" t="n">
        <v>0.499164442661374</v>
      </c>
      <c r="D5451" s="3" t="n">
        <v>3.76659399520271</v>
      </c>
      <c r="E5451" s="3" t="n">
        <v>2.00225548602761</v>
      </c>
      <c r="I5451" s="4"/>
      <c r="J5451" s="4"/>
      <c r="K5451" s="4"/>
    </row>
    <row r="5452" customFormat="false" ht="15.75" hidden="false" customHeight="false" outlineLevel="0" collapsed="false">
      <c r="A5452" s="1" t="s">
        <v>10900</v>
      </c>
      <c r="B5452" s="5" t="s">
        <v>10901</v>
      </c>
      <c r="C5452" s="3" t="n">
        <v>-0.690353197685036</v>
      </c>
      <c r="D5452" s="3" t="n">
        <v>-0.554385449533167</v>
      </c>
      <c r="E5452" s="3" t="n">
        <v>-0.77985742171796</v>
      </c>
      <c r="I5452" s="4"/>
      <c r="J5452" s="4"/>
      <c r="K5452" s="4"/>
    </row>
    <row r="5453" customFormat="false" ht="15.75" hidden="false" customHeight="false" outlineLevel="0" collapsed="false">
      <c r="A5453" s="1" t="s">
        <v>10902</v>
      </c>
      <c r="B5453" s="5" t="s">
        <v>10903</v>
      </c>
      <c r="C5453" s="3" t="n">
        <v>0.877258666326699</v>
      </c>
      <c r="D5453" s="3" t="n">
        <v>-0.21369251286763</v>
      </c>
      <c r="E5453" s="3" t="n">
        <v>-0.337012154363673</v>
      </c>
      <c r="I5453" s="4"/>
      <c r="J5453" s="4"/>
      <c r="K5453" s="4"/>
    </row>
    <row r="5454" customFormat="false" ht="15.75" hidden="false" customHeight="false" outlineLevel="0" collapsed="false">
      <c r="A5454" s="1" t="s">
        <v>10904</v>
      </c>
      <c r="B5454" s="5" t="s">
        <v>10905</v>
      </c>
      <c r="C5454" s="3" t="n">
        <v>0.61972677298529</v>
      </c>
      <c r="D5454" s="3" t="n">
        <v>1.26335674440572</v>
      </c>
      <c r="E5454" s="3" t="n">
        <v>-1.34594948339054</v>
      </c>
      <c r="I5454" s="4"/>
      <c r="J5454" s="4"/>
      <c r="K5454" s="4"/>
    </row>
    <row r="5455" customFormat="false" ht="15.75" hidden="false" customHeight="false" outlineLevel="0" collapsed="false">
      <c r="A5455" s="1" t="s">
        <v>10906</v>
      </c>
      <c r="B5455" s="5" t="s">
        <v>10907</v>
      </c>
      <c r="C5455" s="3" t="n">
        <v>-1.67616154944795</v>
      </c>
      <c r="D5455" s="3" t="n">
        <v>-0.656679574099919</v>
      </c>
      <c r="E5455" s="3" t="n">
        <v>0.0249760191925247</v>
      </c>
      <c r="I5455" s="4"/>
      <c r="J5455" s="4"/>
      <c r="K5455" s="4"/>
    </row>
    <row r="5456" customFormat="false" ht="15.75" hidden="false" customHeight="false" outlineLevel="0" collapsed="false">
      <c r="A5456" s="1" t="s">
        <v>10908</v>
      </c>
      <c r="B5456" s="5" t="s">
        <v>10909</v>
      </c>
      <c r="C5456" s="3" t="n">
        <v>-0.934307440315678</v>
      </c>
      <c r="D5456" s="3" t="n">
        <v>-0.244043292723173</v>
      </c>
      <c r="E5456" s="3" t="n">
        <v>-0.368421089857144</v>
      </c>
      <c r="I5456" s="4"/>
      <c r="J5456" s="4"/>
      <c r="K5456" s="4"/>
    </row>
    <row r="5457" customFormat="false" ht="15.75" hidden="false" customHeight="false" outlineLevel="0" collapsed="false">
      <c r="A5457" s="1" t="s">
        <v>10910</v>
      </c>
      <c r="B5457" s="5" t="s">
        <v>10911</v>
      </c>
      <c r="C5457" s="3" t="n">
        <v>0.349315723976153</v>
      </c>
      <c r="D5457" s="3" t="n">
        <v>-0.86724718508644</v>
      </c>
      <c r="E5457" s="3" t="n">
        <v>1.00475751920507</v>
      </c>
      <c r="I5457" s="4"/>
      <c r="J5457" s="4"/>
      <c r="K5457" s="4"/>
    </row>
    <row r="5458" customFormat="false" ht="15.75" hidden="false" customHeight="false" outlineLevel="0" collapsed="false">
      <c r="A5458" s="1" t="s">
        <v>10912</v>
      </c>
      <c r="B5458" s="5" t="s">
        <v>10913</v>
      </c>
      <c r="C5458" s="3" t="n">
        <v>-0.691493871058639</v>
      </c>
      <c r="D5458" s="3" t="n">
        <v>-0.7391908677692</v>
      </c>
      <c r="E5458" s="3" t="n">
        <v>-0.629240665066206</v>
      </c>
      <c r="I5458" s="4"/>
      <c r="J5458" s="4"/>
      <c r="K5458" s="4"/>
    </row>
    <row r="5459" customFormat="false" ht="15.75" hidden="false" customHeight="false" outlineLevel="0" collapsed="false">
      <c r="A5459" s="1" t="s">
        <v>10914</v>
      </c>
      <c r="B5459" s="5" t="s">
        <v>10915</v>
      </c>
      <c r="C5459" s="3" t="n">
        <v>-0.651821865104996</v>
      </c>
      <c r="D5459" s="3" t="n">
        <v>-0.156368641751948</v>
      </c>
      <c r="E5459" s="3" t="n">
        <v>0.305961684625334</v>
      </c>
      <c r="I5459" s="4"/>
      <c r="J5459" s="4"/>
      <c r="K5459" s="4"/>
    </row>
    <row r="5460" customFormat="false" ht="15.75" hidden="false" customHeight="false" outlineLevel="0" collapsed="false">
      <c r="A5460" s="1" t="s">
        <v>10916</v>
      </c>
      <c r="B5460" s="5" t="s">
        <v>10917</v>
      </c>
      <c r="C5460" s="3" t="n">
        <v>-0.191374341756327</v>
      </c>
      <c r="D5460" s="3" t="n">
        <v>-0.925178430190497</v>
      </c>
      <c r="E5460" s="3" t="n">
        <v>-0.965825288090979</v>
      </c>
      <c r="I5460" s="4"/>
      <c r="J5460" s="4"/>
      <c r="K5460" s="4"/>
    </row>
    <row r="5461" customFormat="false" ht="15.75" hidden="false" customHeight="false" outlineLevel="0" collapsed="false">
      <c r="A5461" s="1" t="s">
        <v>10918</v>
      </c>
      <c r="B5461" s="5" t="s">
        <v>10919</v>
      </c>
      <c r="C5461" s="3" t="n">
        <v>-0.743720407654721</v>
      </c>
      <c r="D5461" s="3" t="n">
        <v>-0.463576294012254</v>
      </c>
      <c r="E5461" s="3" t="n">
        <v>-0.33632976009785</v>
      </c>
      <c r="I5461" s="4"/>
      <c r="J5461" s="4"/>
      <c r="K5461" s="4"/>
    </row>
    <row r="5462" customFormat="false" ht="15.75" hidden="false" customHeight="false" outlineLevel="0" collapsed="false">
      <c r="A5462" s="1" t="s">
        <v>10920</v>
      </c>
      <c r="B5462" s="5" t="s">
        <v>10921</v>
      </c>
      <c r="C5462" s="3" t="n">
        <v>0.204234446676974</v>
      </c>
      <c r="D5462" s="3" t="n">
        <v>0.119087790529079</v>
      </c>
      <c r="E5462" s="3" t="n">
        <v>-0.470998800204697</v>
      </c>
      <c r="I5462" s="4"/>
      <c r="J5462" s="4"/>
      <c r="K5462" s="4"/>
    </row>
    <row r="5463" customFormat="false" ht="15.75" hidden="false" customHeight="false" outlineLevel="0" collapsed="false">
      <c r="A5463" s="1" t="s">
        <v>10922</v>
      </c>
      <c r="B5463" s="5" t="s">
        <v>10923</v>
      </c>
      <c r="C5463" s="3" t="n">
        <v>-1.44131194962348</v>
      </c>
      <c r="D5463" s="3" t="n">
        <v>-0.486421391784745</v>
      </c>
      <c r="E5463" s="3" t="n">
        <v>-0.38386345541115</v>
      </c>
      <c r="I5463" s="4"/>
      <c r="J5463" s="4"/>
      <c r="K5463" s="4"/>
    </row>
    <row r="5464" customFormat="false" ht="15.75" hidden="false" customHeight="false" outlineLevel="0" collapsed="false">
      <c r="A5464" s="1" t="s">
        <v>10924</v>
      </c>
      <c r="B5464" s="5" t="s">
        <v>10925</v>
      </c>
      <c r="C5464" s="3" t="n">
        <v>3.66773526643808</v>
      </c>
      <c r="D5464" s="3" t="n">
        <v>2.34827543680753</v>
      </c>
      <c r="E5464" s="3" t="n">
        <v>2.38876614159581</v>
      </c>
      <c r="I5464" s="4"/>
      <c r="J5464" s="4"/>
      <c r="K5464" s="4"/>
    </row>
    <row r="5465" customFormat="false" ht="15.75" hidden="false" customHeight="false" outlineLevel="0" collapsed="false">
      <c r="A5465" s="1" t="s">
        <v>10926</v>
      </c>
      <c r="B5465" s="5" t="s">
        <v>10927</v>
      </c>
      <c r="C5465" s="3" t="n">
        <v>7.4431443512328</v>
      </c>
      <c r="D5465" s="3" t="n">
        <v>8.54787283656245</v>
      </c>
      <c r="E5465" s="3" t="n">
        <v>8.19327532597802</v>
      </c>
      <c r="I5465" s="4"/>
      <c r="J5465" s="4"/>
      <c r="K5465" s="4"/>
    </row>
    <row r="5466" customFormat="false" ht="15.75" hidden="false" customHeight="false" outlineLevel="0" collapsed="false">
      <c r="A5466" s="1" t="s">
        <v>10928</v>
      </c>
      <c r="B5466" s="5" t="s">
        <v>10929</v>
      </c>
      <c r="C5466" s="3" t="n">
        <v>2.14184912666344</v>
      </c>
      <c r="D5466" s="3" t="n">
        <v>3.51614691036477</v>
      </c>
      <c r="E5466" s="3" t="n">
        <v>5.12192947016583</v>
      </c>
      <c r="I5466" s="4"/>
      <c r="J5466" s="4"/>
      <c r="K5466" s="4"/>
    </row>
    <row r="5467" customFormat="false" ht="15.75" hidden="false" customHeight="false" outlineLevel="0" collapsed="false">
      <c r="A5467" s="1" t="s">
        <v>10930</v>
      </c>
      <c r="B5467" s="5" t="s">
        <v>10931</v>
      </c>
      <c r="C5467" s="3" t="n">
        <v>-0.781477702615319</v>
      </c>
      <c r="D5467" s="3" t="n">
        <v>-0.532480052637193</v>
      </c>
      <c r="E5467" s="3" t="n">
        <v>0.339335228221226</v>
      </c>
      <c r="I5467" s="4"/>
      <c r="J5467" s="4"/>
      <c r="K5467" s="4"/>
    </row>
    <row r="5468" customFormat="false" ht="15.75" hidden="false" customHeight="false" outlineLevel="0" collapsed="false">
      <c r="A5468" s="1" t="s">
        <v>10932</v>
      </c>
      <c r="B5468" s="5" t="s">
        <v>10933</v>
      </c>
      <c r="C5468" s="3" t="n">
        <v>0.796494767060585</v>
      </c>
      <c r="D5468" s="3" t="n">
        <v>-1.29305372131616</v>
      </c>
      <c r="E5468" s="3" t="n">
        <v>0.763641923441167</v>
      </c>
      <c r="I5468" s="4"/>
      <c r="J5468" s="4"/>
      <c r="K5468" s="4"/>
    </row>
    <row r="5469" customFormat="false" ht="15.75" hidden="false" customHeight="false" outlineLevel="0" collapsed="false">
      <c r="A5469" s="1" t="s">
        <v>10934</v>
      </c>
      <c r="B5469" s="5" t="s">
        <v>10935</v>
      </c>
      <c r="C5469" s="3" t="n">
        <v>-0.848542176314428</v>
      </c>
      <c r="D5469" s="3" t="n">
        <v>-0.827316825668112</v>
      </c>
      <c r="E5469" s="3" t="n">
        <v>-0.909421517096593</v>
      </c>
      <c r="I5469" s="4"/>
      <c r="J5469" s="4"/>
      <c r="K5469" s="4"/>
    </row>
    <row r="5470" customFormat="false" ht="15.75" hidden="false" customHeight="false" outlineLevel="0" collapsed="false">
      <c r="A5470" s="1" t="s">
        <v>10936</v>
      </c>
      <c r="B5470" s="5" t="s">
        <v>10937</v>
      </c>
      <c r="C5470" s="3" t="n">
        <v>0.240418986578847</v>
      </c>
      <c r="D5470" s="3" t="n">
        <v>0.131788895257128</v>
      </c>
      <c r="E5470" s="3" t="n">
        <v>-1.58703501063052</v>
      </c>
      <c r="I5470" s="4"/>
      <c r="J5470" s="4"/>
      <c r="K5470" s="4"/>
    </row>
    <row r="5471" customFormat="false" ht="15.75" hidden="false" customHeight="false" outlineLevel="0" collapsed="false">
      <c r="A5471" s="1" t="s">
        <v>10938</v>
      </c>
      <c r="B5471" s="5" t="s">
        <v>10939</v>
      </c>
      <c r="C5471" s="3" t="n">
        <v>0.272060505070064</v>
      </c>
      <c r="D5471" s="3" t="n">
        <v>0.596167708108426</v>
      </c>
      <c r="E5471" s="3" t="n">
        <v>-0.245379448459289</v>
      </c>
      <c r="I5471" s="4"/>
      <c r="J5471" s="4"/>
      <c r="K5471" s="4"/>
    </row>
    <row r="5472" customFormat="false" ht="15.75" hidden="false" customHeight="false" outlineLevel="0" collapsed="false">
      <c r="A5472" s="1" t="s">
        <v>10940</v>
      </c>
      <c r="B5472" s="5" t="s">
        <v>10941</v>
      </c>
      <c r="C5472" s="3" t="n">
        <v>-0.87567741844895</v>
      </c>
      <c r="D5472" s="3" t="n">
        <v>0.139041209078581</v>
      </c>
      <c r="E5472" s="3" t="n">
        <v>-1.14356024574555</v>
      </c>
      <c r="I5472" s="4"/>
      <c r="J5472" s="4"/>
      <c r="K5472" s="4"/>
    </row>
    <row r="5473" customFormat="false" ht="15.75" hidden="false" customHeight="false" outlineLevel="0" collapsed="false">
      <c r="A5473" s="1" t="s">
        <v>10942</v>
      </c>
      <c r="B5473" s="5" t="s">
        <v>10943</v>
      </c>
      <c r="C5473" s="3" t="n">
        <v>0.261317319122024</v>
      </c>
      <c r="D5473" s="3" t="n">
        <v>1.13766424279479</v>
      </c>
      <c r="E5473" s="3" t="n">
        <v>1.22571203852303</v>
      </c>
      <c r="I5473" s="4"/>
      <c r="J5473" s="4"/>
      <c r="K5473" s="4"/>
    </row>
    <row r="5474" customFormat="false" ht="15.75" hidden="false" customHeight="false" outlineLevel="0" collapsed="false">
      <c r="A5474" s="1" t="s">
        <v>10944</v>
      </c>
      <c r="B5474" s="5" t="s">
        <v>10945</v>
      </c>
      <c r="C5474" s="3" t="n">
        <v>0.0515997223687585</v>
      </c>
      <c r="D5474" s="3" t="n">
        <v>-0.97472677678348</v>
      </c>
      <c r="E5474" s="3" t="n">
        <v>-0.798881908878539</v>
      </c>
      <c r="I5474" s="4"/>
      <c r="J5474" s="4"/>
      <c r="K5474" s="4"/>
    </row>
    <row r="5475" customFormat="false" ht="15.75" hidden="false" customHeight="false" outlineLevel="0" collapsed="false">
      <c r="A5475" s="1" t="s">
        <v>10946</v>
      </c>
      <c r="B5475" s="5" t="s">
        <v>10947</v>
      </c>
      <c r="C5475" s="3" t="n">
        <v>0.0408491059468941</v>
      </c>
      <c r="D5475" s="3" t="n">
        <v>0.181327231579564</v>
      </c>
      <c r="E5475" s="3" t="n">
        <v>-0.468813916172855</v>
      </c>
      <c r="I5475" s="4"/>
      <c r="J5475" s="4"/>
      <c r="K5475" s="4"/>
    </row>
    <row r="5476" customFormat="false" ht="15.75" hidden="false" customHeight="false" outlineLevel="0" collapsed="false">
      <c r="A5476" s="1" t="s">
        <v>10948</v>
      </c>
      <c r="B5476" s="5" t="s">
        <v>10949</v>
      </c>
      <c r="C5476" s="3" t="n">
        <v>-1.20657614367981</v>
      </c>
      <c r="D5476" s="3" t="n">
        <v>-0.661120243631317</v>
      </c>
      <c r="E5476" s="3" t="n">
        <v>-0.6358774387863</v>
      </c>
      <c r="I5476" s="4"/>
      <c r="J5476" s="4"/>
      <c r="K5476" s="4"/>
    </row>
    <row r="5477" customFormat="false" ht="15.75" hidden="false" customHeight="false" outlineLevel="0" collapsed="false">
      <c r="A5477" s="1" t="s">
        <v>10950</v>
      </c>
      <c r="B5477" s="5" t="s">
        <v>10951</v>
      </c>
      <c r="C5477" s="3" t="n">
        <v>-3.12466755953533</v>
      </c>
      <c r="D5477" s="3" t="n">
        <v>-1.41666210791928</v>
      </c>
      <c r="E5477" s="3" t="n">
        <v>-1.57613465673876</v>
      </c>
      <c r="I5477" s="4"/>
      <c r="J5477" s="4"/>
      <c r="K5477" s="4"/>
    </row>
    <row r="5478" customFormat="false" ht="15.75" hidden="false" customHeight="false" outlineLevel="0" collapsed="false">
      <c r="A5478" s="1" t="s">
        <v>10952</v>
      </c>
      <c r="B5478" s="5" t="s">
        <v>10953</v>
      </c>
      <c r="C5478" s="3" t="n">
        <v>-1.64644224398518</v>
      </c>
      <c r="D5478" s="3" t="n">
        <v>-1.7927295831237</v>
      </c>
      <c r="E5478" s="3" t="n">
        <v>-0.691385799112933</v>
      </c>
      <c r="I5478" s="4"/>
      <c r="J5478" s="4"/>
      <c r="K5478" s="4"/>
    </row>
    <row r="5479" customFormat="false" ht="15.75" hidden="false" customHeight="false" outlineLevel="0" collapsed="false">
      <c r="A5479" s="1" t="s">
        <v>10954</v>
      </c>
      <c r="B5479" s="5" t="s">
        <v>10955</v>
      </c>
      <c r="C5479" s="3" t="n">
        <v>-0.902025948621381</v>
      </c>
      <c r="D5479" s="3" t="n">
        <v>-0.29240558161236</v>
      </c>
      <c r="E5479" s="3" t="n">
        <v>-0.928460244940649</v>
      </c>
      <c r="I5479" s="4"/>
      <c r="J5479" s="4"/>
      <c r="K5479" s="4"/>
    </row>
    <row r="5480" customFormat="false" ht="15.75" hidden="false" customHeight="false" outlineLevel="0" collapsed="false">
      <c r="A5480" s="1" t="s">
        <v>10956</v>
      </c>
      <c r="B5480" s="5" t="s">
        <v>10957</v>
      </c>
      <c r="C5480" s="3" t="n">
        <v>0.012515888597631</v>
      </c>
      <c r="D5480" s="3" t="n">
        <v>0.0470158910360666</v>
      </c>
      <c r="E5480" s="3" t="n">
        <v>1.89747016409581</v>
      </c>
      <c r="I5480" s="4"/>
      <c r="J5480" s="4"/>
      <c r="K5480" s="4"/>
    </row>
    <row r="5481" customFormat="false" ht="15.75" hidden="false" customHeight="false" outlineLevel="0" collapsed="false">
      <c r="A5481" s="1" t="s">
        <v>10958</v>
      </c>
      <c r="B5481" s="5" t="s">
        <v>10959</v>
      </c>
      <c r="C5481" s="3" t="n">
        <v>-1.38890402980165</v>
      </c>
      <c r="D5481" s="3" t="n">
        <v>-0.430864485711429</v>
      </c>
      <c r="E5481" s="3" t="n">
        <v>0.105306167314273</v>
      </c>
      <c r="I5481" s="4"/>
      <c r="J5481" s="4"/>
      <c r="K5481" s="4"/>
    </row>
    <row r="5482" customFormat="false" ht="15.75" hidden="false" customHeight="false" outlineLevel="0" collapsed="false">
      <c r="A5482" s="1" t="s">
        <v>10960</v>
      </c>
      <c r="B5482" s="5" t="s">
        <v>10961</v>
      </c>
      <c r="C5482" s="3" t="n">
        <v>0.116992270686573</v>
      </c>
      <c r="D5482" s="3" t="n">
        <v>-0.15739552128473</v>
      </c>
      <c r="E5482" s="3" t="n">
        <v>-0.704894315411442</v>
      </c>
      <c r="I5482" s="4"/>
      <c r="J5482" s="4"/>
      <c r="K5482" s="4"/>
    </row>
    <row r="5483" customFormat="false" ht="15.75" hidden="false" customHeight="false" outlineLevel="0" collapsed="false">
      <c r="A5483" s="1" t="s">
        <v>10962</v>
      </c>
      <c r="B5483" s="5" t="s">
        <v>10963</v>
      </c>
      <c r="C5483" s="3" t="n">
        <v>-0.70991075631946</v>
      </c>
      <c r="D5483" s="3" t="n">
        <v>-0.595478305005802</v>
      </c>
      <c r="E5483" s="3" t="n">
        <v>-1.07637215911499</v>
      </c>
      <c r="I5483" s="4"/>
      <c r="J5483" s="4"/>
      <c r="K5483" s="4"/>
    </row>
    <row r="5484" customFormat="false" ht="15.75" hidden="false" customHeight="false" outlineLevel="0" collapsed="false">
      <c r="A5484" s="1" t="s">
        <v>10964</v>
      </c>
      <c r="B5484" s="5" t="s">
        <v>10965</v>
      </c>
      <c r="C5484" s="3" t="n">
        <v>1.12058967791921</v>
      </c>
      <c r="D5484" s="3" t="n">
        <v>0.785873745398866</v>
      </c>
      <c r="E5484" s="3" t="n">
        <v>-0.592536860422949</v>
      </c>
      <c r="I5484" s="4"/>
      <c r="J5484" s="4"/>
      <c r="K5484" s="4"/>
    </row>
    <row r="5485" customFormat="false" ht="15.75" hidden="false" customHeight="false" outlineLevel="0" collapsed="false">
      <c r="A5485" s="1" t="s">
        <v>10966</v>
      </c>
      <c r="B5485" s="5" t="s">
        <v>10967</v>
      </c>
      <c r="C5485" s="3" t="n">
        <v>-0.345357330579884</v>
      </c>
      <c r="D5485" s="3" t="n">
        <v>-1.05854089609581</v>
      </c>
      <c r="E5485" s="3" t="n">
        <v>-1.24372060086805</v>
      </c>
      <c r="I5485" s="4"/>
      <c r="J5485" s="4"/>
      <c r="K5485" s="4"/>
    </row>
    <row r="5486" customFormat="false" ht="15.75" hidden="false" customHeight="false" outlineLevel="0" collapsed="false">
      <c r="A5486" s="1" t="s">
        <v>10968</v>
      </c>
      <c r="B5486" s="5" t="s">
        <v>10969</v>
      </c>
      <c r="C5486" s="3" t="n">
        <v>-0.591145318964154</v>
      </c>
      <c r="D5486" s="3" t="n">
        <v>-0.913433297779922</v>
      </c>
      <c r="E5486" s="3" t="n">
        <v>-0.483013785891331</v>
      </c>
      <c r="I5486" s="4"/>
      <c r="J5486" s="4"/>
      <c r="K5486" s="4"/>
    </row>
    <row r="5487" customFormat="false" ht="15.75" hidden="false" customHeight="false" outlineLevel="0" collapsed="false">
      <c r="A5487" s="1" t="s">
        <v>10970</v>
      </c>
      <c r="B5487" s="5" t="s">
        <v>10971</v>
      </c>
      <c r="C5487" s="3" t="n">
        <v>-0.473379170754287</v>
      </c>
      <c r="D5487" s="3" t="n">
        <v>0.458298772869604</v>
      </c>
      <c r="E5487" s="3" t="n">
        <v>0.0661299121453065</v>
      </c>
      <c r="I5487" s="4"/>
      <c r="J5487" s="4"/>
      <c r="K5487" s="4"/>
    </row>
    <row r="5488" customFormat="false" ht="15.75" hidden="false" customHeight="false" outlineLevel="0" collapsed="false">
      <c r="A5488" s="1" t="s">
        <v>10972</v>
      </c>
      <c r="B5488" s="5" t="s">
        <v>10973</v>
      </c>
      <c r="C5488" s="3" t="n">
        <v>0.711414040486628</v>
      </c>
      <c r="D5488" s="3" t="n">
        <v>0.72612336450501</v>
      </c>
      <c r="E5488" s="3" t="n">
        <v>0.632599337549914</v>
      </c>
      <c r="I5488" s="4"/>
      <c r="J5488" s="4"/>
      <c r="K5488" s="4"/>
    </row>
    <row r="5489" customFormat="false" ht="15.75" hidden="false" customHeight="false" outlineLevel="0" collapsed="false">
      <c r="A5489" s="1" t="s">
        <v>10974</v>
      </c>
      <c r="B5489" s="5" t="s">
        <v>10975</v>
      </c>
      <c r="C5489" s="3" t="n">
        <v>-0.690353197685036</v>
      </c>
      <c r="D5489" s="3" t="n">
        <v>-0.684108124091111</v>
      </c>
      <c r="E5489" s="3" t="n">
        <v>-0.180613856831524</v>
      </c>
      <c r="I5489" s="4"/>
      <c r="J5489" s="4"/>
      <c r="K5489" s="4"/>
    </row>
    <row r="5490" customFormat="false" ht="15.75" hidden="false" customHeight="false" outlineLevel="0" collapsed="false">
      <c r="A5490" s="1" t="s">
        <v>10976</v>
      </c>
      <c r="B5490" s="5" t="s">
        <v>10977</v>
      </c>
      <c r="C5490" s="3" t="n">
        <v>0.287577454441778</v>
      </c>
      <c r="D5490" s="3" t="n">
        <v>-0.161493549651988</v>
      </c>
      <c r="E5490" s="3" t="n">
        <v>-1.35693585418194</v>
      </c>
      <c r="I5490" s="4"/>
      <c r="J5490" s="4"/>
      <c r="K5490" s="4"/>
    </row>
    <row r="5491" customFormat="false" ht="15.75" hidden="false" customHeight="false" outlineLevel="0" collapsed="false">
      <c r="A5491" s="1" t="s">
        <v>10978</v>
      </c>
      <c r="B5491" s="5" t="s">
        <v>10979</v>
      </c>
      <c r="C5491" s="3" t="n">
        <v>-0.934307440315678</v>
      </c>
      <c r="D5491" s="3" t="n">
        <v>-0.7391908677692</v>
      </c>
      <c r="E5491" s="3" t="n">
        <v>-1.81978489978553</v>
      </c>
      <c r="I5491" s="4"/>
      <c r="J5491" s="4"/>
      <c r="K5491" s="4"/>
    </row>
    <row r="5492" customFormat="false" ht="15.75" hidden="false" customHeight="false" outlineLevel="0" collapsed="false">
      <c r="A5492" s="1" t="s">
        <v>10980</v>
      </c>
      <c r="B5492" s="5" t="s">
        <v>10981</v>
      </c>
      <c r="C5492" s="3" t="n">
        <v>-1.48212493664853</v>
      </c>
      <c r="D5492" s="3" t="n">
        <v>-0.189968655540495</v>
      </c>
      <c r="E5492" s="3" t="n">
        <v>-1.33993413278662</v>
      </c>
      <c r="I5492" s="4"/>
      <c r="J5492" s="4"/>
      <c r="K5492" s="4"/>
    </row>
    <row r="5493" customFormat="false" ht="15.75" hidden="false" customHeight="false" outlineLevel="0" collapsed="false">
      <c r="A5493" s="1" t="s">
        <v>10982</v>
      </c>
      <c r="B5493" s="5" t="s">
        <v>10983</v>
      </c>
      <c r="C5493" s="3" t="n">
        <v>-0.863239709538982</v>
      </c>
      <c r="D5493" s="3" t="n">
        <v>-0.578588834604407</v>
      </c>
      <c r="E5493" s="3" t="n">
        <v>-0.879625028339201</v>
      </c>
      <c r="I5493" s="4"/>
      <c r="J5493" s="4"/>
      <c r="K5493" s="4"/>
    </row>
    <row r="5494" customFormat="false" ht="15.75" hidden="false" customHeight="false" outlineLevel="0" collapsed="false">
      <c r="A5494" s="1" t="s">
        <v>10984</v>
      </c>
      <c r="B5494" s="5" t="s">
        <v>10985</v>
      </c>
      <c r="C5494" s="3" t="n">
        <v>-0.700005667967056</v>
      </c>
      <c r="D5494" s="3" t="n">
        <v>0.650865439080745</v>
      </c>
      <c r="E5494" s="3" t="n">
        <v>-0.620114186700251</v>
      </c>
      <c r="I5494" s="4"/>
      <c r="J5494" s="4"/>
      <c r="K5494" s="4"/>
    </row>
    <row r="5495" customFormat="false" ht="15.75" hidden="false" customHeight="false" outlineLevel="0" collapsed="false">
      <c r="A5495" s="1" t="s">
        <v>10986</v>
      </c>
      <c r="B5495" s="5" t="s">
        <v>10987</v>
      </c>
      <c r="C5495" s="3" t="n">
        <v>1.46916881088218</v>
      </c>
      <c r="D5495" s="3" t="n">
        <v>0.141911794548128</v>
      </c>
      <c r="E5495" s="3" t="n">
        <v>1.5011309377499</v>
      </c>
      <c r="I5495" s="4"/>
      <c r="J5495" s="4"/>
      <c r="K5495" s="4"/>
    </row>
    <row r="5496" customFormat="false" ht="15.75" hidden="false" customHeight="false" outlineLevel="0" collapsed="false">
      <c r="A5496" s="1" t="s">
        <v>10988</v>
      </c>
      <c r="B5496" s="5" t="s">
        <v>10989</v>
      </c>
      <c r="C5496" s="3" t="n">
        <v>0.498456473387085</v>
      </c>
      <c r="D5496" s="3" t="n">
        <v>-1.17870785710086</v>
      </c>
      <c r="E5496" s="3" t="n">
        <v>-0.373681485673016</v>
      </c>
      <c r="I5496" s="4"/>
      <c r="J5496" s="4"/>
      <c r="K5496" s="4"/>
    </row>
    <row r="5497" customFormat="false" ht="15.75" hidden="false" customHeight="false" outlineLevel="0" collapsed="false">
      <c r="A5497" s="1" t="s">
        <v>10990</v>
      </c>
      <c r="B5497" s="5" t="s">
        <v>10991</v>
      </c>
      <c r="C5497" s="3" t="n">
        <v>-1.17140469097657</v>
      </c>
      <c r="D5497" s="3" t="n">
        <v>-1.14496231392044</v>
      </c>
      <c r="E5497" s="3" t="n">
        <v>-1.22453529841716</v>
      </c>
      <c r="I5497" s="4"/>
      <c r="J5497" s="4"/>
      <c r="K5497" s="4"/>
    </row>
    <row r="5498" customFormat="false" ht="15.75" hidden="false" customHeight="false" outlineLevel="0" collapsed="false">
      <c r="A5498" s="1" t="s">
        <v>10992</v>
      </c>
      <c r="B5498" s="5" t="s">
        <v>10993</v>
      </c>
      <c r="C5498" s="3" t="n">
        <v>-0.854147387780212</v>
      </c>
      <c r="D5498" s="3" t="n">
        <v>-1.1735699327321</v>
      </c>
      <c r="E5498" s="3" t="n">
        <v>0.0228755340398197</v>
      </c>
      <c r="I5498" s="4"/>
      <c r="J5498" s="4"/>
      <c r="K5498" s="4"/>
    </row>
    <row r="5499" customFormat="false" ht="15.75" hidden="false" customHeight="false" outlineLevel="0" collapsed="false">
      <c r="A5499" s="1" t="s">
        <v>10994</v>
      </c>
      <c r="B5499" s="5" t="s">
        <v>10995</v>
      </c>
      <c r="C5499" s="3" t="n">
        <v>-1.34273639518406</v>
      </c>
      <c r="D5499" s="3" t="n">
        <v>-1.47093077636671</v>
      </c>
      <c r="E5499" s="3" t="n">
        <v>-1.8538763755592</v>
      </c>
      <c r="I5499" s="4"/>
      <c r="J5499" s="4"/>
      <c r="K5499" s="4"/>
    </row>
    <row r="5500" customFormat="false" ht="15.75" hidden="false" customHeight="false" outlineLevel="0" collapsed="false">
      <c r="A5500" s="1" t="s">
        <v>10996</v>
      </c>
      <c r="B5500" s="5" t="s">
        <v>10997</v>
      </c>
      <c r="C5500" s="3" t="n">
        <v>-1.15733497337124</v>
      </c>
      <c r="D5500" s="3" t="n">
        <v>1.02821890835964</v>
      </c>
      <c r="E5500" s="3" t="n">
        <v>0.493535140772796</v>
      </c>
      <c r="I5500" s="4"/>
      <c r="J5500" s="4"/>
      <c r="K5500" s="4"/>
    </row>
    <row r="5501" customFormat="false" ht="15.75" hidden="false" customHeight="false" outlineLevel="0" collapsed="false">
      <c r="A5501" s="1" t="s">
        <v>10998</v>
      </c>
      <c r="B5501" s="5" t="s">
        <v>10999</v>
      </c>
      <c r="C5501" s="3" t="n">
        <v>-0.999895257285893</v>
      </c>
      <c r="D5501" s="3" t="n">
        <v>-1.96840340273719</v>
      </c>
      <c r="E5501" s="3" t="n">
        <v>0.404065983530069</v>
      </c>
      <c r="I5501" s="4"/>
      <c r="J5501" s="4"/>
      <c r="K5501" s="4"/>
    </row>
    <row r="5502" customFormat="false" ht="15.75" hidden="false" customHeight="false" outlineLevel="0" collapsed="false">
      <c r="A5502" s="1" t="s">
        <v>11000</v>
      </c>
      <c r="B5502" s="5" t="s">
        <v>11001</v>
      </c>
      <c r="C5502" s="3" t="n">
        <v>-1.43523965763098</v>
      </c>
      <c r="D5502" s="3" t="n">
        <v>-0.420642571429803</v>
      </c>
      <c r="E5502" s="3" t="n">
        <v>-0.170689083957343</v>
      </c>
      <c r="I5502" s="4"/>
      <c r="J5502" s="4"/>
      <c r="K5502" s="4"/>
    </row>
    <row r="5503" customFormat="false" ht="15.75" hidden="false" customHeight="false" outlineLevel="0" collapsed="false">
      <c r="A5503" s="1" t="s">
        <v>11002</v>
      </c>
      <c r="B5503" s="5" t="s">
        <v>11003</v>
      </c>
      <c r="C5503" s="3" t="n">
        <v>-0.680191998044948</v>
      </c>
      <c r="D5503" s="3" t="n">
        <v>-1.01919100645343</v>
      </c>
      <c r="E5503" s="3" t="n">
        <v>-2.54393381204236</v>
      </c>
      <c r="I5503" s="4"/>
      <c r="J5503" s="4"/>
      <c r="K5503" s="4"/>
    </row>
    <row r="5504" customFormat="false" ht="15.75" hidden="false" customHeight="false" outlineLevel="0" collapsed="false">
      <c r="A5504" s="1" t="s">
        <v>11004</v>
      </c>
      <c r="B5504" s="5" t="s">
        <v>11005</v>
      </c>
      <c r="C5504" s="3" t="n">
        <v>-1.06809101014394</v>
      </c>
      <c r="D5504" s="3" t="n">
        <v>2.24643989272122</v>
      </c>
      <c r="E5504" s="3" t="n">
        <v>-1.1839311818647</v>
      </c>
      <c r="I5504" s="4"/>
      <c r="J5504" s="4"/>
      <c r="K5504" s="4"/>
    </row>
    <row r="5505" customFormat="false" ht="15.75" hidden="false" customHeight="false" outlineLevel="0" collapsed="false">
      <c r="A5505" s="1" t="s">
        <v>11006</v>
      </c>
      <c r="B5505" s="5" t="s">
        <v>11007</v>
      </c>
      <c r="C5505" s="3" t="n">
        <v>-0.240742045808692</v>
      </c>
      <c r="D5505" s="3" t="n">
        <v>1.40864973449877</v>
      </c>
      <c r="E5505" s="3" t="n">
        <v>-1.20685803431361</v>
      </c>
      <c r="I5505" s="4"/>
      <c r="J5505" s="4"/>
      <c r="K5505" s="4"/>
    </row>
    <row r="5506" customFormat="false" ht="15.75" hidden="false" customHeight="false" outlineLevel="0" collapsed="false">
      <c r="A5506" s="1" t="s">
        <v>11008</v>
      </c>
      <c r="B5506" s="5" t="s">
        <v>11009</v>
      </c>
      <c r="C5506" s="3" t="n">
        <v>-0.124005386313022</v>
      </c>
      <c r="D5506" s="3" t="n">
        <v>0.450749791107249</v>
      </c>
      <c r="E5506" s="3" t="n">
        <v>0.397984475597008</v>
      </c>
      <c r="I5506" s="4"/>
      <c r="J5506" s="4"/>
      <c r="K5506" s="4"/>
    </row>
    <row r="5507" customFormat="false" ht="15.75" hidden="false" customHeight="false" outlineLevel="0" collapsed="false">
      <c r="A5507" s="1" t="s">
        <v>11010</v>
      </c>
      <c r="B5507" s="5" t="s">
        <v>11011</v>
      </c>
      <c r="C5507" s="3" t="n">
        <v>-0.828226718380919</v>
      </c>
      <c r="D5507" s="3" t="n">
        <v>-1.44471996326494</v>
      </c>
      <c r="E5507" s="3" t="n">
        <v>-0.598809305419636</v>
      </c>
      <c r="I5507" s="4"/>
      <c r="J5507" s="4"/>
      <c r="K5507" s="4"/>
    </row>
    <row r="5508" customFormat="false" ht="15.75" hidden="false" customHeight="false" outlineLevel="0" collapsed="false">
      <c r="A5508" s="1" t="s">
        <v>11012</v>
      </c>
      <c r="B5508" s="5" t="s">
        <v>11013</v>
      </c>
      <c r="C5508" s="3" t="n">
        <v>-0.0993346997621188</v>
      </c>
      <c r="D5508" s="3" t="n">
        <v>1.57826159688171</v>
      </c>
      <c r="E5508" s="3" t="n">
        <v>1.3104001651565</v>
      </c>
      <c r="I5508" s="4"/>
      <c r="J5508" s="4"/>
      <c r="K5508" s="4"/>
    </row>
    <row r="5509" customFormat="false" ht="15.75" hidden="false" customHeight="false" outlineLevel="0" collapsed="false">
      <c r="A5509" s="1" t="s">
        <v>11014</v>
      </c>
      <c r="B5509" s="5" t="s">
        <v>11015</v>
      </c>
      <c r="C5509" s="3" t="n">
        <v>-1.21120983989486</v>
      </c>
      <c r="D5509" s="3" t="n">
        <v>-0.779396364509226</v>
      </c>
      <c r="E5509" s="3" t="n">
        <v>-0.812879635982598</v>
      </c>
      <c r="I5509" s="4"/>
      <c r="J5509" s="4"/>
      <c r="K5509" s="4"/>
    </row>
    <row r="5510" customFormat="false" ht="15.75" hidden="false" customHeight="false" outlineLevel="0" collapsed="false">
      <c r="A5510" s="1" t="s">
        <v>11016</v>
      </c>
      <c r="B5510" s="5" t="s">
        <v>11017</v>
      </c>
      <c r="C5510" s="3" t="n">
        <v>1.08872835852651</v>
      </c>
      <c r="D5510" s="3" t="n">
        <v>1.35257992664753</v>
      </c>
      <c r="E5510" s="3" t="n">
        <v>-2.28896439902649</v>
      </c>
      <c r="I5510" s="4"/>
      <c r="J5510" s="4"/>
      <c r="K5510" s="4"/>
    </row>
    <row r="5511" customFormat="false" ht="15.75" hidden="false" customHeight="false" outlineLevel="0" collapsed="false">
      <c r="A5511" s="1" t="s">
        <v>11018</v>
      </c>
      <c r="B5511" s="5" t="s">
        <v>11019</v>
      </c>
      <c r="C5511" s="3" t="n">
        <v>0.830278895261988</v>
      </c>
      <c r="D5511" s="3" t="n">
        <v>0.674973269769002</v>
      </c>
      <c r="E5511" s="3" t="n">
        <v>0.109745080313896</v>
      </c>
      <c r="I5511" s="4"/>
      <c r="J5511" s="4"/>
      <c r="K5511" s="4"/>
    </row>
    <row r="5512" customFormat="false" ht="15.75" hidden="false" customHeight="false" outlineLevel="0" collapsed="false">
      <c r="A5512" s="1" t="s">
        <v>11020</v>
      </c>
      <c r="B5512" s="5" t="s">
        <v>11021</v>
      </c>
      <c r="C5512" s="3" t="n">
        <v>1.03139460353588</v>
      </c>
      <c r="D5512" s="3" t="n">
        <v>0.625318463653236</v>
      </c>
      <c r="E5512" s="3" t="n">
        <v>-0.792742683781345</v>
      </c>
      <c r="I5512" s="4"/>
      <c r="J5512" s="4"/>
      <c r="K5512" s="4"/>
    </row>
    <row r="5513" customFormat="false" ht="15.75" hidden="false" customHeight="false" outlineLevel="0" collapsed="false">
      <c r="A5513" s="1" t="s">
        <v>11022</v>
      </c>
      <c r="B5513" s="5" t="s">
        <v>11023</v>
      </c>
      <c r="C5513" s="3" t="n">
        <v>-0.24219577260769</v>
      </c>
      <c r="D5513" s="3" t="n">
        <v>-0.653033722486038</v>
      </c>
      <c r="E5513" s="3" t="n">
        <v>-1.19504085238064</v>
      </c>
      <c r="I5513" s="4"/>
      <c r="J5513" s="4"/>
      <c r="K5513" s="4"/>
    </row>
    <row r="5514" customFormat="false" ht="15.75" hidden="false" customHeight="false" outlineLevel="0" collapsed="false">
      <c r="A5514" s="1" t="s">
        <v>11024</v>
      </c>
      <c r="B5514" s="5" t="s">
        <v>11025</v>
      </c>
      <c r="C5514" s="3" t="n">
        <v>0.401405975867808</v>
      </c>
      <c r="D5514" s="3" t="n">
        <v>-0.66599911594901</v>
      </c>
      <c r="E5514" s="3" t="n">
        <v>-0.476989960477598</v>
      </c>
      <c r="I5514" s="4"/>
      <c r="J5514" s="4"/>
      <c r="K5514" s="4"/>
    </row>
    <row r="5515" customFormat="false" ht="15.75" hidden="false" customHeight="false" outlineLevel="0" collapsed="false">
      <c r="A5515" s="1" t="s">
        <v>11026</v>
      </c>
      <c r="B5515" s="5" t="s">
        <v>11027</v>
      </c>
      <c r="C5515" s="3" t="n">
        <v>-0.0908648741958402</v>
      </c>
      <c r="D5515" s="3" t="n">
        <v>0.948994731231563</v>
      </c>
      <c r="E5515" s="3" t="n">
        <v>0.762141010863272</v>
      </c>
      <c r="I5515" s="4"/>
      <c r="J5515" s="4"/>
      <c r="K5515" s="4"/>
    </row>
    <row r="5516" customFormat="false" ht="15.75" hidden="false" customHeight="false" outlineLevel="0" collapsed="false">
      <c r="A5516" s="1" t="s">
        <v>11028</v>
      </c>
      <c r="B5516" s="5" t="s">
        <v>11029</v>
      </c>
      <c r="C5516" s="3" t="n">
        <v>-1.34032524786955</v>
      </c>
      <c r="D5516" s="3" t="n">
        <v>-0.0874466898417313</v>
      </c>
      <c r="E5516" s="3" t="n">
        <v>0.0793508500294116</v>
      </c>
      <c r="I5516" s="4"/>
      <c r="J5516" s="4"/>
      <c r="K5516" s="4"/>
    </row>
    <row r="5517" customFormat="false" ht="15.75" hidden="false" customHeight="false" outlineLevel="0" collapsed="false">
      <c r="A5517" s="1" t="s">
        <v>11030</v>
      </c>
      <c r="B5517" s="5" t="s">
        <v>11031</v>
      </c>
      <c r="C5517" s="3" t="n">
        <v>0.334249249591159</v>
      </c>
      <c r="D5517" s="3" t="n">
        <v>-0.0874466898417313</v>
      </c>
      <c r="E5517" s="3" t="n">
        <v>-1.03601967152699</v>
      </c>
      <c r="I5517" s="4"/>
      <c r="J5517" s="4"/>
      <c r="K5517" s="4"/>
    </row>
    <row r="5518" customFormat="false" ht="15.75" hidden="false" customHeight="false" outlineLevel="0" collapsed="false">
      <c r="A5518" s="1" t="s">
        <v>11032</v>
      </c>
      <c r="B5518" s="5" t="s">
        <v>11033</v>
      </c>
      <c r="C5518" s="3" t="n">
        <v>1.27180865128755</v>
      </c>
      <c r="D5518" s="3" t="n">
        <v>0.748341606566292</v>
      </c>
      <c r="E5518" s="3" t="n">
        <v>0.0766909684428581</v>
      </c>
      <c r="I5518" s="4"/>
      <c r="J5518" s="4"/>
      <c r="K5518" s="4"/>
    </row>
    <row r="5519" customFormat="false" ht="15.75" hidden="false" customHeight="false" outlineLevel="0" collapsed="false">
      <c r="A5519" s="1" t="s">
        <v>11034</v>
      </c>
      <c r="B5519" s="5" t="s">
        <v>11035</v>
      </c>
      <c r="C5519" s="3" t="n">
        <v>0.349315723976153</v>
      </c>
      <c r="D5519" s="3" t="n">
        <v>-0.937243689430948</v>
      </c>
      <c r="E5519" s="3" t="n">
        <v>0.487947281337301</v>
      </c>
      <c r="I5519" s="4"/>
      <c r="J5519" s="4"/>
      <c r="K5519" s="4"/>
    </row>
    <row r="5520" customFormat="false" ht="15.75" hidden="false" customHeight="false" outlineLevel="0" collapsed="false">
      <c r="A5520" s="1" t="s">
        <v>11036</v>
      </c>
      <c r="B5520" s="5" t="s">
        <v>11037</v>
      </c>
      <c r="C5520" s="3" t="n">
        <v>-0.889254988178998</v>
      </c>
      <c r="D5520" s="3" t="n">
        <v>-0.432977912519945</v>
      </c>
      <c r="E5520" s="3" t="n">
        <v>-0.260096645000118</v>
      </c>
      <c r="I5520" s="4"/>
      <c r="J5520" s="4"/>
      <c r="K5520" s="4"/>
    </row>
    <row r="5521" customFormat="false" ht="15.75" hidden="false" customHeight="false" outlineLevel="0" collapsed="false">
      <c r="A5521" s="1" t="s">
        <v>11038</v>
      </c>
      <c r="B5521" s="5" t="s">
        <v>11039</v>
      </c>
      <c r="C5521" s="3" t="n">
        <v>-0.364408679221779</v>
      </c>
      <c r="D5521" s="3" t="n">
        <v>-0.927679889394994</v>
      </c>
      <c r="E5521" s="3" t="n">
        <v>0.183285281360356</v>
      </c>
      <c r="I5521" s="4"/>
      <c r="J5521" s="4"/>
      <c r="K5521" s="4"/>
    </row>
    <row r="5522" customFormat="false" ht="15.75" hidden="false" customHeight="false" outlineLevel="0" collapsed="false">
      <c r="A5522" s="1" t="s">
        <v>11040</v>
      </c>
      <c r="B5522" s="5" t="s">
        <v>11041</v>
      </c>
      <c r="C5522" s="3" t="n">
        <v>-0.0765228403401504</v>
      </c>
      <c r="D5522" s="3" t="n">
        <v>-0.565283835303362</v>
      </c>
      <c r="E5522" s="3" t="n">
        <v>0.237815281085109</v>
      </c>
      <c r="I5522" s="4"/>
      <c r="J5522" s="4"/>
      <c r="K5522" s="4"/>
    </row>
    <row r="5523" customFormat="false" ht="15.75" hidden="false" customHeight="false" outlineLevel="0" collapsed="false">
      <c r="A5523" s="1" t="s">
        <v>11042</v>
      </c>
      <c r="B5523" s="5" t="s">
        <v>11043</v>
      </c>
      <c r="C5523" s="3" t="n">
        <v>-0.647604832858575</v>
      </c>
      <c r="D5523" s="3" t="n">
        <v>-0.463576294012254</v>
      </c>
      <c r="E5523" s="3" t="n">
        <v>-1.65262999200368</v>
      </c>
      <c r="I5523" s="4"/>
      <c r="J5523" s="4"/>
      <c r="K5523" s="4"/>
    </row>
    <row r="5524" customFormat="false" ht="15.75" hidden="false" customHeight="false" outlineLevel="0" collapsed="false">
      <c r="A5524" s="1" t="s">
        <v>11044</v>
      </c>
      <c r="B5524" s="5" t="s">
        <v>11045</v>
      </c>
      <c r="C5524" s="3" t="n">
        <v>0.307288596969808</v>
      </c>
      <c r="D5524" s="3" t="n">
        <v>1.61567368198484</v>
      </c>
      <c r="E5524" s="3" t="n">
        <v>0.189034030265287</v>
      </c>
      <c r="I5524" s="4"/>
      <c r="J5524" s="4"/>
      <c r="K5524" s="4"/>
    </row>
    <row r="5525" customFormat="false" ht="15.75" hidden="false" customHeight="false" outlineLevel="0" collapsed="false">
      <c r="A5525" s="1" t="s">
        <v>11046</v>
      </c>
      <c r="B5525" s="5" t="s">
        <v>11047</v>
      </c>
      <c r="C5525" s="3" t="n">
        <v>1.17514318109025</v>
      </c>
      <c r="D5525" s="3" t="n">
        <v>-0.569815532223086</v>
      </c>
      <c r="E5525" s="3" t="n">
        <v>0.187107198718054</v>
      </c>
      <c r="I5525" s="4"/>
      <c r="J5525" s="4"/>
      <c r="K5525" s="4"/>
    </row>
    <row r="5526" customFormat="false" ht="15.75" hidden="false" customHeight="false" outlineLevel="0" collapsed="false">
      <c r="A5526" s="1" t="s">
        <v>11048</v>
      </c>
      <c r="B5526" s="5" t="s">
        <v>11049</v>
      </c>
      <c r="C5526" s="3" t="n">
        <v>-0.87125054746344</v>
      </c>
      <c r="D5526" s="3" t="n">
        <v>-1.20352963623609</v>
      </c>
      <c r="E5526" s="3" t="n">
        <v>0.342914676109786</v>
      </c>
      <c r="I5526" s="4"/>
      <c r="J5526" s="4"/>
      <c r="K5526" s="4"/>
    </row>
    <row r="5527" customFormat="false" ht="15.75" hidden="false" customHeight="false" outlineLevel="0" collapsed="false">
      <c r="A5527" s="1" t="s">
        <v>11050</v>
      </c>
      <c r="B5527" s="5" t="s">
        <v>11051</v>
      </c>
      <c r="C5527" s="3" t="n">
        <v>0.532267286887784</v>
      </c>
      <c r="D5527" s="3" t="n">
        <v>-0.506709950692299</v>
      </c>
      <c r="E5527" s="3" t="n">
        <v>0.395536014667039</v>
      </c>
      <c r="I5527" s="4"/>
      <c r="J5527" s="4"/>
      <c r="K5527" s="4"/>
    </row>
    <row r="5528" customFormat="false" ht="15.75" hidden="false" customHeight="false" outlineLevel="0" collapsed="false">
      <c r="A5528" s="1" t="s">
        <v>11052</v>
      </c>
      <c r="B5528" s="5" t="s">
        <v>11053</v>
      </c>
      <c r="C5528" s="3" t="n">
        <v>-0.572463335856436</v>
      </c>
      <c r="D5528" s="3" t="n">
        <v>-2.70780109595576</v>
      </c>
      <c r="E5528" s="3" t="n">
        <v>0.442552146003651</v>
      </c>
      <c r="I5528" s="4"/>
      <c r="J5528" s="4"/>
      <c r="K5528" s="4"/>
    </row>
    <row r="5529" customFormat="false" ht="15.75" hidden="false" customHeight="false" outlineLevel="0" collapsed="false">
      <c r="A5529" s="1" t="s">
        <v>11054</v>
      </c>
      <c r="B5529" s="5" t="s">
        <v>11055</v>
      </c>
      <c r="C5529" s="3" t="n">
        <v>0.0369802593270744</v>
      </c>
      <c r="D5529" s="3" t="n">
        <v>1.10842196157893</v>
      </c>
      <c r="E5529" s="3" t="n">
        <v>0.506865824935591</v>
      </c>
      <c r="I5529" s="4"/>
      <c r="J5529" s="4"/>
      <c r="K5529" s="4"/>
    </row>
    <row r="5530" customFormat="false" ht="15.75" hidden="false" customHeight="false" outlineLevel="0" collapsed="false">
      <c r="A5530" s="1" t="s">
        <v>11056</v>
      </c>
      <c r="B5530" s="5" t="s">
        <v>11057</v>
      </c>
      <c r="C5530" s="3" t="n">
        <v>-1.41605244124389</v>
      </c>
      <c r="D5530" s="3" t="n">
        <v>-1.22971309221043</v>
      </c>
      <c r="E5530" s="3" t="n">
        <v>-1.23678731816731</v>
      </c>
      <c r="I5530" s="4"/>
      <c r="J5530" s="4"/>
      <c r="K5530" s="4"/>
    </row>
    <row r="5531" customFormat="false" ht="15.75" hidden="false" customHeight="false" outlineLevel="0" collapsed="false">
      <c r="A5531" s="1" t="s">
        <v>11058</v>
      </c>
      <c r="B5531" s="5" t="s">
        <v>11059</v>
      </c>
      <c r="C5531" s="3" t="n">
        <v>-1.49442216017649</v>
      </c>
      <c r="D5531" s="3" t="n">
        <v>-2.12911230413754</v>
      </c>
      <c r="E5531" s="3" t="n">
        <v>-1.31724644115076</v>
      </c>
      <c r="I5531" s="4"/>
      <c r="J5531" s="4"/>
      <c r="K5531" s="4"/>
    </row>
    <row r="5532" customFormat="false" ht="15.75" hidden="false" customHeight="false" outlineLevel="0" collapsed="false">
      <c r="A5532" s="1" t="s">
        <v>11060</v>
      </c>
      <c r="B5532" s="5" t="s">
        <v>11061</v>
      </c>
      <c r="C5532" s="3" t="n">
        <v>-1.15865485985731</v>
      </c>
      <c r="D5532" s="3" t="n">
        <v>-3.51274733134696</v>
      </c>
      <c r="E5532" s="3" t="n">
        <v>-0.486432524830101</v>
      </c>
      <c r="I5532" s="4"/>
      <c r="J5532" s="4"/>
      <c r="K5532" s="4"/>
    </row>
    <row r="5533" customFormat="false" ht="15.75" hidden="false" customHeight="false" outlineLevel="0" collapsed="false">
      <c r="A5533" s="1" t="s">
        <v>11062</v>
      </c>
      <c r="B5533" s="5" t="s">
        <v>11063</v>
      </c>
      <c r="C5533" s="3" t="n">
        <v>-2.29439733881264</v>
      </c>
      <c r="D5533" s="3" t="n">
        <v>-1.54236703707263</v>
      </c>
      <c r="E5533" s="3" t="n">
        <v>-0.551544128665502</v>
      </c>
      <c r="I5533" s="4"/>
      <c r="J5533" s="4"/>
      <c r="K5533" s="4"/>
    </row>
    <row r="5534" customFormat="false" ht="15.75" hidden="false" customHeight="false" outlineLevel="0" collapsed="false">
      <c r="A5534" s="1" t="s">
        <v>11064</v>
      </c>
      <c r="B5534" s="5" t="s">
        <v>11065</v>
      </c>
      <c r="C5534" s="3" t="n">
        <v>-0.583975922003722</v>
      </c>
      <c r="D5534" s="3" t="n">
        <v>-0.169175054128453</v>
      </c>
      <c r="E5534" s="3" t="n">
        <v>-0.884101104024155</v>
      </c>
      <c r="I5534" s="4"/>
      <c r="J5534" s="4"/>
      <c r="K5534" s="4"/>
    </row>
    <row r="5535" customFormat="false" ht="15.75" hidden="false" customHeight="false" outlineLevel="0" collapsed="false">
      <c r="A5535" s="1" t="s">
        <v>11066</v>
      </c>
      <c r="B5535" s="5" t="s">
        <v>11067</v>
      </c>
      <c r="C5535" s="3" t="n">
        <v>-0.523471106648869</v>
      </c>
      <c r="D5535" s="3" t="n">
        <v>-1.16625189091589</v>
      </c>
      <c r="E5535" s="3" t="n">
        <v>-0.884861420758377</v>
      </c>
      <c r="I5535" s="4"/>
      <c r="J5535" s="4"/>
      <c r="K5535" s="4"/>
    </row>
    <row r="5536" customFormat="false" ht="15.75" hidden="false" customHeight="false" outlineLevel="0" collapsed="false">
      <c r="A5536" s="1" t="s">
        <v>11068</v>
      </c>
      <c r="B5536" s="5" t="s">
        <v>11069</v>
      </c>
      <c r="C5536" s="3" t="n">
        <v>-0.934307440315678</v>
      </c>
      <c r="D5536" s="3" t="n">
        <v>-0.697232517409329</v>
      </c>
      <c r="E5536" s="3" t="n">
        <v>-0.629240665066206</v>
      </c>
      <c r="I5536" s="4"/>
      <c r="J5536" s="4"/>
      <c r="K5536" s="4"/>
    </row>
    <row r="5537" customFormat="false" ht="15.75" hidden="false" customHeight="false" outlineLevel="0" collapsed="false">
      <c r="A5537" s="1" t="s">
        <v>11070</v>
      </c>
      <c r="B5537" s="5" t="s">
        <v>11071</v>
      </c>
      <c r="C5537" s="3" t="n">
        <v>-0.379548907741975</v>
      </c>
      <c r="D5537" s="3" t="n">
        <v>1.00399672491186</v>
      </c>
      <c r="E5537" s="3" t="n">
        <v>-0.771485913315331</v>
      </c>
      <c r="I5537" s="4"/>
      <c r="J5537" s="4"/>
      <c r="K5537" s="4"/>
    </row>
    <row r="5538" customFormat="false" ht="15.75" hidden="false" customHeight="false" outlineLevel="0" collapsed="false">
      <c r="A5538" s="1" t="s">
        <v>11072</v>
      </c>
      <c r="B5538" s="5" t="s">
        <v>11073</v>
      </c>
      <c r="C5538" s="3" t="n">
        <v>-2.29040867226904</v>
      </c>
      <c r="D5538" s="3" t="n">
        <v>-0.0929280192399913</v>
      </c>
      <c r="E5538" s="3" t="n">
        <v>-1.98452526030184</v>
      </c>
      <c r="I5538" s="4"/>
      <c r="J5538" s="4"/>
      <c r="K5538" s="4"/>
    </row>
    <row r="5539" customFormat="false" ht="15.75" hidden="false" customHeight="false" outlineLevel="0" collapsed="false">
      <c r="A5539" s="1" t="s">
        <v>11074</v>
      </c>
      <c r="B5539" s="5" t="s">
        <v>11075</v>
      </c>
      <c r="C5539" s="3" t="n">
        <v>-0.626232621291898</v>
      </c>
      <c r="D5539" s="3" t="n">
        <v>1.63988793319077</v>
      </c>
      <c r="E5539" s="3" t="n">
        <v>0.640473593871375</v>
      </c>
      <c r="I5539" s="4"/>
      <c r="J5539" s="4"/>
      <c r="K5539" s="4"/>
    </row>
    <row r="5540" customFormat="false" ht="15.75" hidden="false" customHeight="false" outlineLevel="0" collapsed="false">
      <c r="A5540" s="1" t="s">
        <v>11076</v>
      </c>
      <c r="B5540" s="5" t="s">
        <v>11077</v>
      </c>
      <c r="C5540" s="3" t="n">
        <v>0.0569785853567178</v>
      </c>
      <c r="D5540" s="3" t="n">
        <v>0.658176121811053</v>
      </c>
      <c r="E5540" s="3" t="n">
        <v>0.0883716764734606</v>
      </c>
      <c r="I5540" s="4"/>
      <c r="J5540" s="4"/>
      <c r="K5540" s="4"/>
    </row>
    <row r="5541" customFormat="false" ht="15.75" hidden="false" customHeight="false" outlineLevel="0" collapsed="false">
      <c r="A5541" s="1" t="s">
        <v>11078</v>
      </c>
      <c r="B5541" s="5" t="s">
        <v>11079</v>
      </c>
      <c r="C5541" s="3" t="n">
        <v>-0.464072802377857</v>
      </c>
      <c r="D5541" s="3" t="n">
        <v>0.131788895257128</v>
      </c>
      <c r="E5541" s="3" t="n">
        <v>-0.325546586257233</v>
      </c>
      <c r="I5541" s="4"/>
      <c r="J5541" s="4"/>
      <c r="K5541" s="4"/>
    </row>
    <row r="5542" customFormat="false" ht="15.75" hidden="false" customHeight="false" outlineLevel="0" collapsed="false">
      <c r="A5542" s="1" t="s">
        <v>11080</v>
      </c>
      <c r="B5542" s="5" t="s">
        <v>11081</v>
      </c>
      <c r="C5542" s="3" t="n">
        <v>-0.373213714159838</v>
      </c>
      <c r="D5542" s="3" t="n">
        <v>0.102789207010087</v>
      </c>
      <c r="E5542" s="3" t="n">
        <v>-0.87641492778342</v>
      </c>
      <c r="I5542" s="4"/>
      <c r="J5542" s="4"/>
      <c r="K5542" s="4"/>
    </row>
    <row r="5543" customFormat="false" ht="15.75" hidden="false" customHeight="false" outlineLevel="0" collapsed="false">
      <c r="A5543" s="1" t="s">
        <v>11082</v>
      </c>
      <c r="B5543" s="5" t="s">
        <v>11083</v>
      </c>
      <c r="C5543" s="3" t="n">
        <v>-0.828226718380919</v>
      </c>
      <c r="D5543" s="3" t="n">
        <v>-0.655687556532621</v>
      </c>
      <c r="E5543" s="3" t="n">
        <v>-0.847448733593434</v>
      </c>
      <c r="I5543" s="4"/>
      <c r="J5543" s="4"/>
      <c r="K5543" s="4"/>
    </row>
    <row r="5544" customFormat="false" ht="15.75" hidden="false" customHeight="false" outlineLevel="0" collapsed="false">
      <c r="A5544" s="1" t="s">
        <v>11084</v>
      </c>
      <c r="B5544" s="5" t="s">
        <v>11085</v>
      </c>
      <c r="C5544" s="3" t="n">
        <v>-0.929286631447575</v>
      </c>
      <c r="D5544" s="3" t="n">
        <v>-0.31612674750243</v>
      </c>
      <c r="E5544" s="3" t="n">
        <v>-0.340678305449666</v>
      </c>
      <c r="I5544" s="4"/>
      <c r="J5544" s="4"/>
      <c r="K5544" s="4"/>
    </row>
    <row r="5545" customFormat="false" ht="15.75" hidden="false" customHeight="false" outlineLevel="0" collapsed="false">
      <c r="A5545" s="1" t="s">
        <v>11086</v>
      </c>
      <c r="B5545" s="5" t="s">
        <v>11087</v>
      </c>
      <c r="C5545" s="3" t="n">
        <v>-0.0529812573331097</v>
      </c>
      <c r="D5545" s="3" t="n">
        <v>-0.938999030779962</v>
      </c>
      <c r="E5545" s="3" t="n">
        <v>-0.32802595862889</v>
      </c>
      <c r="I5545" s="4"/>
      <c r="J5545" s="4"/>
      <c r="K5545" s="4"/>
    </row>
    <row r="5546" customFormat="false" ht="15.75" hidden="false" customHeight="false" outlineLevel="0" collapsed="false">
      <c r="A5546" s="1" t="s">
        <v>11088</v>
      </c>
      <c r="B5546" s="5" t="s">
        <v>11089</v>
      </c>
      <c r="C5546" s="3" t="n">
        <v>0.168400453537305</v>
      </c>
      <c r="D5546" s="3" t="n">
        <v>-0.587019533068435</v>
      </c>
      <c r="E5546" s="3" t="n">
        <v>-0.590876867452564</v>
      </c>
      <c r="I5546" s="4"/>
      <c r="J5546" s="4"/>
      <c r="K5546" s="4"/>
    </row>
    <row r="5547" customFormat="false" ht="15.75" hidden="false" customHeight="false" outlineLevel="0" collapsed="false">
      <c r="A5547" s="1" t="s">
        <v>11090</v>
      </c>
      <c r="B5547" s="5" t="s">
        <v>11091</v>
      </c>
      <c r="C5547" s="3" t="n">
        <v>0.820713065387136</v>
      </c>
      <c r="D5547" s="3" t="n">
        <v>-0.642380645835449</v>
      </c>
      <c r="E5547" s="3" t="n">
        <v>-0.193251549126068</v>
      </c>
      <c r="I5547" s="4"/>
      <c r="J5547" s="4"/>
      <c r="K5547" s="4"/>
    </row>
    <row r="5548" customFormat="false" ht="15.75" hidden="false" customHeight="false" outlineLevel="0" collapsed="false">
      <c r="A5548" s="1" t="s">
        <v>11092</v>
      </c>
      <c r="B5548" s="5" t="s">
        <v>11093</v>
      </c>
      <c r="C5548" s="3" t="n">
        <v>0.872410049850038</v>
      </c>
      <c r="D5548" s="3" t="n">
        <v>0.347961449976944</v>
      </c>
      <c r="E5548" s="3" t="n">
        <v>0.914966621864471</v>
      </c>
      <c r="I5548" s="4"/>
      <c r="J5548" s="4"/>
      <c r="K5548" s="4"/>
    </row>
    <row r="5549" customFormat="false" ht="15.75" hidden="false" customHeight="false" outlineLevel="0" collapsed="false">
      <c r="A5549" s="1" t="s">
        <v>11094</v>
      </c>
      <c r="B5549" s="5" t="s">
        <v>11095</v>
      </c>
      <c r="C5549" s="3" t="n">
        <v>0.811596912154271</v>
      </c>
      <c r="D5549" s="3" t="n">
        <v>1.41735134162485</v>
      </c>
      <c r="E5549" s="3" t="n">
        <v>0.555085092907838</v>
      </c>
      <c r="I5549" s="4"/>
      <c r="J5549" s="4"/>
      <c r="K5549" s="4"/>
    </row>
    <row r="5550" customFormat="false" ht="15.75" hidden="false" customHeight="false" outlineLevel="0" collapsed="false">
      <c r="A5550" s="1" t="s">
        <v>11096</v>
      </c>
      <c r="B5550" s="5" t="s">
        <v>11097</v>
      </c>
      <c r="C5550" s="3" t="n">
        <v>0.299220720654327</v>
      </c>
      <c r="D5550" s="3" t="n">
        <v>-0.46922722016133</v>
      </c>
      <c r="E5550" s="3" t="n">
        <v>-0.420172551922776</v>
      </c>
      <c r="I5550" s="4"/>
      <c r="J5550" s="4"/>
      <c r="K5550" s="4"/>
    </row>
    <row r="5551" customFormat="false" ht="15.75" hidden="false" customHeight="false" outlineLevel="0" collapsed="false">
      <c r="A5551" s="1" t="s">
        <v>11098</v>
      </c>
      <c r="B5551" s="5" t="s">
        <v>11099</v>
      </c>
      <c r="C5551" s="3" t="n">
        <v>-2.0679579659217</v>
      </c>
      <c r="D5551" s="3" t="n">
        <v>-0.0690480815165574</v>
      </c>
      <c r="E5551" s="3" t="n">
        <v>-1.52474180545361</v>
      </c>
      <c r="I5551" s="4"/>
      <c r="J5551" s="4"/>
      <c r="K5551" s="4"/>
    </row>
    <row r="5552" customFormat="false" ht="15.75" hidden="false" customHeight="false" outlineLevel="0" collapsed="false">
      <c r="A5552" s="1" t="s">
        <v>11100</v>
      </c>
      <c r="B5552" s="5" t="s">
        <v>11101</v>
      </c>
      <c r="C5552" s="3" t="n">
        <v>-0.0826671480628497</v>
      </c>
      <c r="D5552" s="3" t="n">
        <v>-0.319641312565812</v>
      </c>
      <c r="E5552" s="3" t="n">
        <v>-1.2716186612724</v>
      </c>
      <c r="I5552" s="4"/>
      <c r="J5552" s="4"/>
      <c r="K5552" s="4"/>
    </row>
    <row r="5553" customFormat="false" ht="15.75" hidden="false" customHeight="false" outlineLevel="0" collapsed="false">
      <c r="A5553" s="1" t="s">
        <v>11102</v>
      </c>
      <c r="B5553" s="5" t="s">
        <v>11103</v>
      </c>
      <c r="C5553" s="3" t="n">
        <v>-0.0654134759861136</v>
      </c>
      <c r="D5553" s="3" t="n">
        <v>-1.7957818563711</v>
      </c>
      <c r="E5553" s="3" t="n">
        <v>-2.14112941027109</v>
      </c>
      <c r="I5553" s="4"/>
      <c r="J5553" s="4"/>
      <c r="K5553" s="4"/>
    </row>
    <row r="5554" customFormat="false" ht="15.75" hidden="false" customHeight="false" outlineLevel="0" collapsed="false">
      <c r="A5554" s="1" t="s">
        <v>11104</v>
      </c>
      <c r="B5554" s="5" t="s">
        <v>11105</v>
      </c>
      <c r="C5554" s="3" t="n">
        <v>-1.41970939600847</v>
      </c>
      <c r="D5554" s="3" t="n">
        <v>-0.943918013997076</v>
      </c>
      <c r="E5554" s="3" t="n">
        <v>-0.396399985906373</v>
      </c>
      <c r="I5554" s="4"/>
      <c r="J5554" s="4"/>
      <c r="K5554" s="4"/>
    </row>
    <row r="5555" customFormat="false" ht="15.75" hidden="false" customHeight="false" outlineLevel="0" collapsed="false">
      <c r="A5555" s="1" t="s">
        <v>11106</v>
      </c>
      <c r="B5555" s="5" t="s">
        <v>11107</v>
      </c>
      <c r="C5555" s="3" t="n">
        <v>0.482750526535453</v>
      </c>
      <c r="D5555" s="3" t="n">
        <v>-0.364250444692224</v>
      </c>
      <c r="E5555" s="3" t="n">
        <v>-1.11578548478167</v>
      </c>
      <c r="I5555" s="4"/>
      <c r="J5555" s="4"/>
      <c r="K5555" s="4"/>
    </row>
    <row r="5556" customFormat="false" ht="15.75" hidden="false" customHeight="false" outlineLevel="0" collapsed="false">
      <c r="A5556" s="1" t="s">
        <v>11108</v>
      </c>
      <c r="B5556" s="5" t="s">
        <v>11109</v>
      </c>
      <c r="C5556" s="3" t="n">
        <v>-0.656184284394219</v>
      </c>
      <c r="D5556" s="3" t="n">
        <v>-1.60694625074768</v>
      </c>
      <c r="E5556" s="3" t="n">
        <v>-1.60542973234477</v>
      </c>
      <c r="I5556" s="4"/>
      <c r="J5556" s="4"/>
      <c r="K5556" s="4"/>
    </row>
    <row r="5557" customFormat="false" ht="15.75" hidden="false" customHeight="false" outlineLevel="0" collapsed="false">
      <c r="A5557" s="1" t="s">
        <v>11110</v>
      </c>
      <c r="B5557" s="5" t="s">
        <v>11111</v>
      </c>
      <c r="C5557" s="3" t="n">
        <v>0.399161013138975</v>
      </c>
      <c r="D5557" s="3" t="n">
        <v>0.942360067895773</v>
      </c>
      <c r="E5557" s="3" t="n">
        <v>-0.0279005608050235</v>
      </c>
      <c r="I5557" s="4"/>
      <c r="J5557" s="4"/>
      <c r="K5557" s="4"/>
    </row>
    <row r="5558" customFormat="false" ht="15.75" hidden="false" customHeight="false" outlineLevel="0" collapsed="false">
      <c r="A5558" s="1" t="s">
        <v>11112</v>
      </c>
      <c r="B5558" s="5" t="s">
        <v>11113</v>
      </c>
      <c r="C5558" s="3" t="n">
        <v>-0.805465895243647</v>
      </c>
      <c r="D5558" s="3" t="n">
        <v>-1.76841869698272</v>
      </c>
      <c r="E5558" s="3" t="n">
        <v>0.00889460137231337</v>
      </c>
      <c r="I5558" s="4"/>
      <c r="J5558" s="4"/>
      <c r="K5558" s="4"/>
    </row>
    <row r="5559" customFormat="false" ht="15.75" hidden="false" customHeight="false" outlineLevel="0" collapsed="false">
      <c r="A5559" s="1" t="s">
        <v>11114</v>
      </c>
      <c r="B5559" s="5" t="s">
        <v>11115</v>
      </c>
      <c r="C5559" s="3" t="n">
        <v>0.991061645763492</v>
      </c>
      <c r="D5559" s="3" t="n">
        <v>-0.92210241543075</v>
      </c>
      <c r="E5559" s="3" t="n">
        <v>-0.148956947933127</v>
      </c>
      <c r="I5559" s="4"/>
      <c r="J5559" s="4"/>
      <c r="K5559" s="4"/>
    </row>
    <row r="5560" customFormat="false" ht="15.75" hidden="false" customHeight="false" outlineLevel="0" collapsed="false">
      <c r="A5560" s="1" t="s">
        <v>11116</v>
      </c>
      <c r="B5560" s="5" t="s">
        <v>11117</v>
      </c>
      <c r="C5560" s="3" t="n">
        <v>-0.783047439962866</v>
      </c>
      <c r="D5560" s="3" t="n">
        <v>-0.53850056149651</v>
      </c>
      <c r="E5560" s="3" t="n">
        <v>0.453281745072764</v>
      </c>
      <c r="I5560" s="4"/>
      <c r="J5560" s="4"/>
      <c r="K5560" s="4"/>
    </row>
    <row r="5561" customFormat="false" ht="15.75" hidden="false" customHeight="false" outlineLevel="0" collapsed="false">
      <c r="A5561" s="1" t="s">
        <v>11118</v>
      </c>
      <c r="B5561" s="5" t="s">
        <v>11119</v>
      </c>
      <c r="C5561" s="3" t="n">
        <v>-0.17939621695747</v>
      </c>
      <c r="D5561" s="3" t="n">
        <v>-0.14101904419989</v>
      </c>
      <c r="E5561" s="3" t="n">
        <v>0.208712351060719</v>
      </c>
      <c r="I5561" s="4"/>
      <c r="J5561" s="4"/>
      <c r="K5561" s="4"/>
    </row>
    <row r="5562" customFormat="false" ht="15.75" hidden="false" customHeight="false" outlineLevel="0" collapsed="false">
      <c r="A5562" s="1" t="s">
        <v>11120</v>
      </c>
      <c r="B5562" s="5" t="s">
        <v>11121</v>
      </c>
      <c r="C5562" s="3" t="n">
        <v>-0.736983321327429</v>
      </c>
      <c r="D5562" s="3" t="n">
        <v>-0.717989028227895</v>
      </c>
      <c r="E5562" s="3" t="n">
        <v>-0.0234837331343728</v>
      </c>
      <c r="I5562" s="4"/>
      <c r="J5562" s="4"/>
      <c r="K5562" s="4"/>
    </row>
    <row r="5563" customFormat="false" ht="15.75" hidden="false" customHeight="false" outlineLevel="0" collapsed="false">
      <c r="A5563" s="1" t="s">
        <v>11122</v>
      </c>
      <c r="B5563" s="5" t="s">
        <v>11123</v>
      </c>
      <c r="C5563" s="3" t="n">
        <v>0.0347667942714686</v>
      </c>
      <c r="D5563" s="3" t="n">
        <v>-0.103470961815588</v>
      </c>
      <c r="E5563" s="3" t="n">
        <v>-0.12678171353057</v>
      </c>
      <c r="I5563" s="4"/>
      <c r="J5563" s="4"/>
      <c r="K5563" s="4"/>
    </row>
    <row r="5564" customFormat="false" ht="15.75" hidden="false" customHeight="false" outlineLevel="0" collapsed="false">
      <c r="A5564" s="1" t="s">
        <v>11124</v>
      </c>
      <c r="B5564" s="5" t="s">
        <v>11125</v>
      </c>
      <c r="C5564" s="3" t="n">
        <v>0.499288492203374</v>
      </c>
      <c r="D5564" s="3" t="n">
        <v>0.0628120769772475</v>
      </c>
      <c r="E5564" s="3" t="n">
        <v>1.03641639032735</v>
      </c>
      <c r="I5564" s="4"/>
      <c r="J5564" s="4"/>
      <c r="K5564" s="4"/>
    </row>
    <row r="5565" customFormat="false" ht="15.75" hidden="false" customHeight="false" outlineLevel="0" collapsed="false">
      <c r="A5565" s="1" t="s">
        <v>11126</v>
      </c>
      <c r="B5565" s="5" t="s">
        <v>11127</v>
      </c>
      <c r="C5565" s="3" t="n">
        <v>-1.87355394464006</v>
      </c>
      <c r="D5565" s="3" t="n">
        <v>-0.584111770575819</v>
      </c>
      <c r="E5565" s="3" t="n">
        <v>-0.852707395934066</v>
      </c>
      <c r="I5565" s="4"/>
      <c r="J5565" s="4"/>
      <c r="K5565" s="4"/>
    </row>
    <row r="5566" customFormat="false" ht="15.75" hidden="false" customHeight="false" outlineLevel="0" collapsed="false">
      <c r="A5566" s="1" t="s">
        <v>11128</v>
      </c>
      <c r="B5566" s="5" t="s">
        <v>11129</v>
      </c>
      <c r="C5566" s="3" t="n">
        <v>-0.917041999402311</v>
      </c>
      <c r="D5566" s="3" t="n">
        <v>0.591292174186591</v>
      </c>
      <c r="E5566" s="3" t="n">
        <v>0.290364731344806</v>
      </c>
      <c r="I5566" s="4"/>
      <c r="J5566" s="4"/>
      <c r="K5566" s="4"/>
    </row>
    <row r="5567" customFormat="false" ht="15.75" hidden="false" customHeight="false" outlineLevel="0" collapsed="false">
      <c r="A5567" s="1" t="s">
        <v>11130</v>
      </c>
      <c r="B5567" s="5" t="s">
        <v>11131</v>
      </c>
      <c r="C5567" s="3" t="n">
        <v>-0.603486846131196</v>
      </c>
      <c r="D5567" s="3" t="n">
        <v>-0.471484102593785</v>
      </c>
      <c r="E5567" s="3" t="n">
        <v>-1.42756117311283</v>
      </c>
      <c r="I5567" s="4"/>
      <c r="J5567" s="4"/>
      <c r="K5567" s="4"/>
    </row>
    <row r="5568" customFormat="false" ht="15.75" hidden="false" customHeight="false" outlineLevel="0" collapsed="false">
      <c r="A5568" s="1" t="s">
        <v>11132</v>
      </c>
      <c r="B5568" s="5" t="s">
        <v>11133</v>
      </c>
      <c r="C5568" s="3" t="n">
        <v>-0.822565806823008</v>
      </c>
      <c r="D5568" s="3" t="n">
        <v>-0.46393743501337</v>
      </c>
      <c r="E5568" s="3" t="n">
        <v>-0.655515466345033</v>
      </c>
      <c r="I5568" s="4"/>
      <c r="J5568" s="4"/>
      <c r="K5568" s="4"/>
    </row>
    <row r="5569" customFormat="false" ht="15.75" hidden="false" customHeight="false" outlineLevel="0" collapsed="false">
      <c r="A5569" s="1" t="s">
        <v>11134</v>
      </c>
      <c r="B5569" s="5" t="s">
        <v>11135</v>
      </c>
      <c r="C5569" s="3" t="n">
        <v>-0.627020065720666</v>
      </c>
      <c r="D5569" s="3" t="n">
        <v>-0.625524565813836</v>
      </c>
      <c r="E5569" s="3" t="n">
        <v>-2.00376466351712</v>
      </c>
      <c r="I5569" s="4"/>
      <c r="J5569" s="4"/>
      <c r="K5569" s="4"/>
    </row>
    <row r="5570" customFormat="false" ht="15.75" hidden="false" customHeight="false" outlineLevel="0" collapsed="false">
      <c r="A5570" s="1" t="s">
        <v>11136</v>
      </c>
      <c r="B5570" s="5" t="s">
        <v>11137</v>
      </c>
      <c r="C5570" s="3" t="n">
        <v>-2.13612373688128</v>
      </c>
      <c r="D5570" s="3" t="n">
        <v>-0.887361901691536</v>
      </c>
      <c r="E5570" s="3" t="n">
        <v>-1.27764945157419</v>
      </c>
      <c r="I5570" s="4"/>
      <c r="J5570" s="4"/>
      <c r="K5570" s="4"/>
    </row>
    <row r="5571" customFormat="false" ht="15.75" hidden="false" customHeight="false" outlineLevel="0" collapsed="false">
      <c r="A5571" s="1" t="s">
        <v>11138</v>
      </c>
      <c r="B5571" s="5" t="s">
        <v>11139</v>
      </c>
      <c r="C5571" s="3" t="n">
        <v>0.416059341811953</v>
      </c>
      <c r="D5571" s="3" t="n">
        <v>0.84351947308605</v>
      </c>
      <c r="E5571" s="3" t="n">
        <v>0.544843279276697</v>
      </c>
      <c r="I5571" s="4"/>
      <c r="J5571" s="4"/>
      <c r="K5571" s="4"/>
    </row>
    <row r="5572" customFormat="false" ht="15.75" hidden="false" customHeight="false" outlineLevel="0" collapsed="false">
      <c r="A5572" s="1" t="s">
        <v>11140</v>
      </c>
      <c r="B5572" s="5" t="s">
        <v>11141</v>
      </c>
      <c r="C5572" s="3" t="n">
        <v>0.591667577260434</v>
      </c>
      <c r="D5572" s="3" t="n">
        <v>0.697937274191264</v>
      </c>
      <c r="E5572" s="3" t="n">
        <v>0.309615197321872</v>
      </c>
      <c r="I5572" s="4"/>
      <c r="J5572" s="4"/>
      <c r="K5572" s="4"/>
    </row>
    <row r="5573" customFormat="false" ht="15.75" hidden="false" customHeight="false" outlineLevel="0" collapsed="false">
      <c r="A5573" s="1" t="s">
        <v>11142</v>
      </c>
      <c r="B5573" s="5" t="s">
        <v>11143</v>
      </c>
      <c r="C5573" s="3" t="n">
        <v>0.651847475885075</v>
      </c>
      <c r="D5573" s="3" t="n">
        <v>0.34951921222464</v>
      </c>
      <c r="E5573" s="3" t="n">
        <v>0.0456037256163152</v>
      </c>
      <c r="I5573" s="4"/>
      <c r="J5573" s="4"/>
      <c r="K5573" s="4"/>
    </row>
    <row r="5574" customFormat="false" ht="15.75" hidden="false" customHeight="false" outlineLevel="0" collapsed="false">
      <c r="A5574" s="1" t="s">
        <v>11144</v>
      </c>
      <c r="B5574" s="5" t="s">
        <v>11145</v>
      </c>
      <c r="C5574" s="3" t="n">
        <v>-0.168150035034633</v>
      </c>
      <c r="D5574" s="3" t="n">
        <v>-0.999695493033896</v>
      </c>
      <c r="E5574" s="3" t="n">
        <v>-1.96246410993258</v>
      </c>
      <c r="I5574" s="4"/>
      <c r="J5574" s="4"/>
      <c r="K5574" s="4"/>
    </row>
    <row r="5575" customFormat="false" ht="15.75" hidden="false" customHeight="false" outlineLevel="0" collapsed="false">
      <c r="A5575" s="1" t="s">
        <v>11146</v>
      </c>
      <c r="B5575" s="5" t="s">
        <v>11147</v>
      </c>
      <c r="C5575" s="3" t="n">
        <v>-1.56280873539918</v>
      </c>
      <c r="D5575" s="3" t="n">
        <v>-0.725235601978787</v>
      </c>
      <c r="E5575" s="3" t="n">
        <v>-0.54018032324462</v>
      </c>
      <c r="I5575" s="4"/>
      <c r="J5575" s="4"/>
      <c r="K5575" s="4"/>
    </row>
    <row r="5576" customFormat="false" ht="15.75" hidden="false" customHeight="false" outlineLevel="0" collapsed="false">
      <c r="A5576" s="1" t="s">
        <v>11148</v>
      </c>
      <c r="B5576" s="5" t="s">
        <v>11149</v>
      </c>
      <c r="C5576" s="3" t="n">
        <v>0.639499842992106</v>
      </c>
      <c r="D5576" s="3" t="n">
        <v>-0.614675310831697</v>
      </c>
      <c r="E5576" s="3" t="n">
        <v>-0.411087619388637</v>
      </c>
      <c r="I5576" s="4"/>
      <c r="J5576" s="4"/>
      <c r="K5576" s="4"/>
    </row>
    <row r="5577" customFormat="false" ht="15.75" hidden="false" customHeight="false" outlineLevel="0" collapsed="false">
      <c r="A5577" s="1" t="s">
        <v>11150</v>
      </c>
      <c r="B5577" s="5" t="s">
        <v>11151</v>
      </c>
      <c r="C5577" s="3" t="n">
        <v>-0.426732011453046</v>
      </c>
      <c r="D5577" s="3" t="n">
        <v>0.196571658487976</v>
      </c>
      <c r="E5577" s="3" t="n">
        <v>-1.76159367634025</v>
      </c>
      <c r="I5577" s="4"/>
      <c r="J5577" s="4"/>
      <c r="K5577" s="4"/>
    </row>
    <row r="5578" customFormat="false" ht="15.75" hidden="false" customHeight="false" outlineLevel="0" collapsed="false">
      <c r="A5578" s="1" t="s">
        <v>11152</v>
      </c>
      <c r="B5578" s="5" t="s">
        <v>11153</v>
      </c>
      <c r="C5578" s="3" t="n">
        <v>-0.215110337418227</v>
      </c>
      <c r="D5578" s="3" t="n">
        <v>-0.103470961815588</v>
      </c>
      <c r="E5578" s="3" t="n">
        <v>0.298547282299769</v>
      </c>
      <c r="I5578" s="4"/>
      <c r="J5578" s="4"/>
      <c r="K5578" s="4"/>
    </row>
    <row r="5579" customFormat="false" ht="15.75" hidden="false" customHeight="false" outlineLevel="0" collapsed="false">
      <c r="A5579" s="1" t="s">
        <v>11154</v>
      </c>
      <c r="B5579" s="5" t="s">
        <v>11155</v>
      </c>
      <c r="C5579" s="3" t="n">
        <v>0.776238959864818</v>
      </c>
      <c r="D5579" s="3" t="n">
        <v>0.102013898099514</v>
      </c>
      <c r="E5579" s="3" t="n">
        <v>-1.2467525272895</v>
      </c>
      <c r="I5579" s="4"/>
      <c r="J5579" s="4"/>
      <c r="K5579" s="4"/>
    </row>
    <row r="5580" customFormat="false" ht="15.75" hidden="false" customHeight="false" outlineLevel="0" collapsed="false">
      <c r="A5580" s="1" t="s">
        <v>11156</v>
      </c>
      <c r="B5580" s="5" t="s">
        <v>11157</v>
      </c>
      <c r="C5580" s="3" t="n">
        <v>-0.355937097926191</v>
      </c>
      <c r="D5580" s="3" t="n">
        <v>1.58524198543064</v>
      </c>
      <c r="E5580" s="3" t="n">
        <v>-0.293310107816156</v>
      </c>
      <c r="I5580" s="4"/>
      <c r="J5580" s="4"/>
      <c r="K5580" s="4"/>
    </row>
    <row r="5581" customFormat="false" ht="15.75" hidden="false" customHeight="false" outlineLevel="0" collapsed="false">
      <c r="A5581" s="1" t="s">
        <v>11158</v>
      </c>
      <c r="B5581" s="5" t="s">
        <v>11159</v>
      </c>
      <c r="C5581" s="3" t="n">
        <v>-0.954359719547495</v>
      </c>
      <c r="D5581" s="3" t="n">
        <v>0.785295332988483</v>
      </c>
      <c r="E5581" s="3" t="n">
        <v>-0.881922692386708</v>
      </c>
      <c r="I5581" s="4"/>
      <c r="J5581" s="4"/>
      <c r="K5581" s="4"/>
    </row>
    <row r="5582" customFormat="false" ht="15.75" hidden="false" customHeight="false" outlineLevel="0" collapsed="false">
      <c r="A5582" s="1" t="s">
        <v>11160</v>
      </c>
      <c r="B5582" s="5" t="s">
        <v>11161</v>
      </c>
      <c r="C5582" s="3" t="n">
        <v>0.520827007825668</v>
      </c>
      <c r="D5582" s="3" t="n">
        <v>-0.598885892828604</v>
      </c>
      <c r="E5582" s="3" t="n">
        <v>-1.31042712471569</v>
      </c>
      <c r="I5582" s="4"/>
      <c r="J5582" s="4"/>
      <c r="K5582" s="4"/>
    </row>
    <row r="5583" customFormat="false" ht="15.75" hidden="false" customHeight="false" outlineLevel="0" collapsed="false">
      <c r="A5583" s="1" t="s">
        <v>11162</v>
      </c>
      <c r="B5583" s="5" t="s">
        <v>11163</v>
      </c>
      <c r="C5583" s="3" t="n">
        <v>0.079779468771784</v>
      </c>
      <c r="D5583" s="3" t="n">
        <v>1.4011659675347</v>
      </c>
      <c r="E5583" s="3" t="n">
        <v>-0.0858032940807194</v>
      </c>
      <c r="I5583" s="4"/>
      <c r="J5583" s="4"/>
      <c r="K5583" s="4"/>
    </row>
    <row r="5584" customFormat="false" ht="15.75" hidden="false" customHeight="false" outlineLevel="0" collapsed="false">
      <c r="A5584" s="1" t="s">
        <v>11164</v>
      </c>
      <c r="B5584" s="5" t="s">
        <v>11165</v>
      </c>
      <c r="C5584" s="3" t="n">
        <v>-0.24866474852622</v>
      </c>
      <c r="D5584" s="3" t="n">
        <v>-1.94863565754657</v>
      </c>
      <c r="E5584" s="3" t="n">
        <v>-0.519027109107303</v>
      </c>
      <c r="I5584" s="4"/>
      <c r="J5584" s="4"/>
      <c r="K5584" s="4"/>
    </row>
    <row r="5585" customFormat="false" ht="15.75" hidden="false" customHeight="false" outlineLevel="0" collapsed="false">
      <c r="A5585" s="1" t="s">
        <v>11166</v>
      </c>
      <c r="B5585" s="5" t="s">
        <v>11167</v>
      </c>
      <c r="C5585" s="3" t="n">
        <v>0.912439561293584</v>
      </c>
      <c r="D5585" s="3" t="n">
        <v>0.130748641804492</v>
      </c>
      <c r="E5585" s="3" t="n">
        <v>0.722222377848948</v>
      </c>
      <c r="I5585" s="4"/>
      <c r="J5585" s="4"/>
      <c r="K5585" s="4"/>
    </row>
    <row r="5586" customFormat="false" ht="15.75" hidden="false" customHeight="false" outlineLevel="0" collapsed="false">
      <c r="A5586" s="1" t="s">
        <v>11168</v>
      </c>
      <c r="B5586" s="5" t="s">
        <v>11169</v>
      </c>
      <c r="C5586" s="3" t="n">
        <v>-0.104892973280103</v>
      </c>
      <c r="D5586" s="3" t="n">
        <v>-0.993936914001313</v>
      </c>
      <c r="E5586" s="3" t="n">
        <v>-1.61584001286044</v>
      </c>
      <c r="I5586" s="4"/>
      <c r="J5586" s="4"/>
      <c r="K5586" s="4"/>
    </row>
    <row r="5587" customFormat="false" ht="15.75" hidden="false" customHeight="false" outlineLevel="0" collapsed="false">
      <c r="A5587" s="1" t="s">
        <v>11170</v>
      </c>
      <c r="B5587" s="5" t="s">
        <v>11171</v>
      </c>
      <c r="C5587" s="3" t="n">
        <v>-0.671334688929537</v>
      </c>
      <c r="D5587" s="3" t="n">
        <v>-1.87082518212677</v>
      </c>
      <c r="E5587" s="3" t="n">
        <v>-0.0271698450267735</v>
      </c>
      <c r="I5587" s="4"/>
      <c r="J5587" s="4"/>
      <c r="K5587" s="4"/>
    </row>
    <row r="5588" customFormat="false" ht="15.75" hidden="false" customHeight="false" outlineLevel="0" collapsed="false">
      <c r="A5588" s="1" t="s">
        <v>11172</v>
      </c>
      <c r="B5588" s="5" t="s">
        <v>11173</v>
      </c>
      <c r="C5588" s="3" t="n">
        <v>-0.082397826077928</v>
      </c>
      <c r="D5588" s="3" t="n">
        <v>0.73945181179124</v>
      </c>
      <c r="E5588" s="3" t="n">
        <v>0.622838016072161</v>
      </c>
      <c r="I5588" s="4"/>
      <c r="J5588" s="4"/>
      <c r="K5588" s="4"/>
    </row>
    <row r="5589" customFormat="false" ht="15.75" hidden="false" customHeight="false" outlineLevel="0" collapsed="false">
      <c r="A5589" s="1" t="s">
        <v>11174</v>
      </c>
      <c r="B5589" s="5" t="s">
        <v>11175</v>
      </c>
      <c r="C5589" s="3" t="n">
        <v>0.394713861963696</v>
      </c>
      <c r="D5589" s="3" t="n">
        <v>-1.05158080142616</v>
      </c>
      <c r="E5589" s="3" t="n">
        <v>-0.0524355907454851</v>
      </c>
      <c r="I5589" s="4"/>
      <c r="J5589" s="4"/>
      <c r="K5589" s="4"/>
    </row>
    <row r="5590" customFormat="false" ht="15.75" hidden="false" customHeight="false" outlineLevel="0" collapsed="false">
      <c r="A5590" s="1" t="s">
        <v>11176</v>
      </c>
      <c r="B5590" s="5" t="s">
        <v>11177</v>
      </c>
      <c r="C5590" s="3" t="n">
        <v>-0.611637813923329</v>
      </c>
      <c r="D5590" s="3" t="n">
        <v>-0.784034317514344</v>
      </c>
      <c r="E5590" s="3" t="n">
        <v>0.916797478516115</v>
      </c>
      <c r="I5590" s="4"/>
      <c r="J5590" s="4"/>
      <c r="K5590" s="4"/>
    </row>
    <row r="5591" customFormat="false" ht="15.75" hidden="false" customHeight="false" outlineLevel="0" collapsed="false">
      <c r="A5591" s="1" t="s">
        <v>11178</v>
      </c>
      <c r="B5591" s="5" t="s">
        <v>11179</v>
      </c>
      <c r="C5591" s="3" t="n">
        <v>-0.846073365334136</v>
      </c>
      <c r="D5591" s="3" t="n">
        <v>-1.2473671004106</v>
      </c>
      <c r="E5591" s="3" t="n">
        <v>-0.382917400669153</v>
      </c>
      <c r="I5591" s="4"/>
      <c r="J5591" s="4"/>
      <c r="K5591" s="4"/>
    </row>
    <row r="5592" customFormat="false" ht="15.75" hidden="false" customHeight="false" outlineLevel="0" collapsed="false">
      <c r="A5592" s="1" t="s">
        <v>11180</v>
      </c>
      <c r="B5592" s="5" t="s">
        <v>11181</v>
      </c>
      <c r="C5592" s="3" t="n">
        <v>1.36559235771351</v>
      </c>
      <c r="D5592" s="3" t="n">
        <v>0.655221028559041</v>
      </c>
      <c r="E5592" s="3" t="n">
        <v>-0.125359954692754</v>
      </c>
      <c r="I5592" s="4"/>
      <c r="J5592" s="4"/>
      <c r="K5592" s="4"/>
    </row>
    <row r="5593" customFormat="false" ht="15.75" hidden="false" customHeight="false" outlineLevel="0" collapsed="false">
      <c r="A5593" s="1" t="s">
        <v>11182</v>
      </c>
      <c r="B5593" s="5" t="s">
        <v>11183</v>
      </c>
      <c r="C5593" s="3" t="n">
        <v>-0.327919233311426</v>
      </c>
      <c r="D5593" s="3" t="n">
        <v>-0.544174032663539</v>
      </c>
      <c r="E5593" s="3" t="n">
        <v>0.327141335589916</v>
      </c>
      <c r="I5593" s="4"/>
      <c r="J5593" s="4"/>
      <c r="K5593" s="4"/>
    </row>
    <row r="5594" customFormat="false" ht="15.75" hidden="false" customHeight="false" outlineLevel="0" collapsed="false">
      <c r="A5594" s="1" t="s">
        <v>11184</v>
      </c>
      <c r="B5594" s="5" t="s">
        <v>11185</v>
      </c>
      <c r="C5594" s="3" t="n">
        <v>-0.409843410705542</v>
      </c>
      <c r="D5594" s="3" t="n">
        <v>0.151591685555592</v>
      </c>
      <c r="E5594" s="3" t="n">
        <v>0.215414400482701</v>
      </c>
      <c r="I5594" s="4"/>
      <c r="J5594" s="4"/>
      <c r="K5594" s="4"/>
    </row>
    <row r="5595" customFormat="false" ht="15.75" hidden="false" customHeight="false" outlineLevel="0" collapsed="false">
      <c r="A5595" s="1" t="s">
        <v>11186</v>
      </c>
      <c r="B5595" s="5" t="s">
        <v>11187</v>
      </c>
      <c r="C5595" s="3" t="n">
        <v>0.063204201763857</v>
      </c>
      <c r="D5595" s="3" t="n">
        <v>-0.0412089544711983</v>
      </c>
      <c r="E5595" s="3" t="n">
        <v>-3.37283066180425</v>
      </c>
      <c r="I5595" s="4"/>
      <c r="J5595" s="4"/>
      <c r="K5595" s="4"/>
    </row>
    <row r="5596" customFormat="false" ht="15.75" hidden="false" customHeight="false" outlineLevel="0" collapsed="false">
      <c r="A5596" s="1" t="s">
        <v>11188</v>
      </c>
      <c r="B5596" s="5" t="s">
        <v>11189</v>
      </c>
      <c r="C5596" s="3" t="n">
        <v>0.243783031124582</v>
      </c>
      <c r="D5596" s="3" t="n">
        <v>1.53934979888809</v>
      </c>
      <c r="E5596" s="3" t="n">
        <v>0.00948057050473004</v>
      </c>
      <c r="I5596" s="4"/>
      <c r="J5596" s="4"/>
      <c r="K5596" s="4"/>
    </row>
    <row r="5597" customFormat="false" ht="15.75" hidden="false" customHeight="false" outlineLevel="0" collapsed="false">
      <c r="A5597" s="1" t="s">
        <v>11190</v>
      </c>
      <c r="B5597" s="5" t="s">
        <v>11191</v>
      </c>
      <c r="C5597" s="3" t="n">
        <v>-0.0157071148747777</v>
      </c>
      <c r="D5597" s="3" t="n">
        <v>-1.06935995310867</v>
      </c>
      <c r="E5597" s="3" t="n">
        <v>-0.555885647101144</v>
      </c>
      <c r="I5597" s="4"/>
      <c r="J5597" s="4"/>
      <c r="K5597" s="4"/>
    </row>
    <row r="5598" customFormat="false" ht="15.75" hidden="false" customHeight="false" outlineLevel="0" collapsed="false">
      <c r="A5598" s="1" t="s">
        <v>11192</v>
      </c>
      <c r="B5598" s="5" t="s">
        <v>11193</v>
      </c>
      <c r="C5598" s="3" t="n">
        <v>0.259427021672421</v>
      </c>
      <c r="D5598" s="3" t="n">
        <v>0.476635731038582</v>
      </c>
      <c r="E5598" s="3" t="n">
        <v>-0.50033951109763</v>
      </c>
      <c r="I5598" s="4"/>
      <c r="J5598" s="4"/>
      <c r="K5598" s="4"/>
    </row>
    <row r="5599" customFormat="false" ht="15.75" hidden="false" customHeight="false" outlineLevel="0" collapsed="false">
      <c r="A5599" s="1" t="s">
        <v>11194</v>
      </c>
      <c r="B5599" s="5" t="s">
        <v>11195</v>
      </c>
      <c r="C5599" s="3" t="n">
        <v>-0.106152794615093</v>
      </c>
      <c r="D5599" s="3" t="n">
        <v>-0.420642571429803</v>
      </c>
      <c r="E5599" s="3" t="n">
        <v>-0.768157382542381</v>
      </c>
      <c r="I5599" s="4"/>
      <c r="J5599" s="4"/>
      <c r="K5599" s="4"/>
    </row>
    <row r="5600" customFormat="false" ht="15.75" hidden="false" customHeight="false" outlineLevel="0" collapsed="false">
      <c r="A5600" s="1" t="s">
        <v>11196</v>
      </c>
      <c r="B5600" s="5" t="s">
        <v>11197</v>
      </c>
      <c r="C5600" s="3" t="n">
        <v>1.84603584169045</v>
      </c>
      <c r="D5600" s="3" t="n">
        <v>-0.276127879801308</v>
      </c>
      <c r="E5600" s="3" t="n">
        <v>-1.38641042746952</v>
      </c>
      <c r="I5600" s="4"/>
      <c r="J5600" s="4"/>
      <c r="K5600" s="4"/>
    </row>
    <row r="5601" customFormat="false" ht="15.75" hidden="false" customHeight="false" outlineLevel="0" collapsed="false">
      <c r="A5601" s="1" t="s">
        <v>11198</v>
      </c>
      <c r="B5601" s="5" t="s">
        <v>11199</v>
      </c>
      <c r="C5601" s="3" t="n">
        <v>1.77926548541147</v>
      </c>
      <c r="D5601" s="3" t="n">
        <v>-1.1159808979864</v>
      </c>
      <c r="E5601" s="3" t="n">
        <v>0.0915470475739231</v>
      </c>
      <c r="I5601" s="4"/>
      <c r="J5601" s="4"/>
      <c r="K5601" s="4"/>
    </row>
    <row r="5602" customFormat="false" ht="15.75" hidden="false" customHeight="false" outlineLevel="0" collapsed="false">
      <c r="A5602" s="1" t="s">
        <v>11200</v>
      </c>
      <c r="B5602" s="5" t="s">
        <v>11201</v>
      </c>
      <c r="C5602" s="3" t="n">
        <v>-0.311283088976799</v>
      </c>
      <c r="D5602" s="3" t="n">
        <v>-0.0498300349967274</v>
      </c>
      <c r="E5602" s="3" t="n">
        <v>-0.156999266562872</v>
      </c>
      <c r="I5602" s="4"/>
      <c r="J5602" s="4"/>
      <c r="K5602" s="4"/>
    </row>
    <row r="5603" customFormat="false" ht="15.75" hidden="false" customHeight="false" outlineLevel="0" collapsed="false">
      <c r="A5603" s="1" t="s">
        <v>11202</v>
      </c>
      <c r="B5603" s="5" t="s">
        <v>11203</v>
      </c>
      <c r="C5603" s="3" t="n">
        <v>-2.09544699956544</v>
      </c>
      <c r="D5603" s="3" t="n">
        <v>0.78749334834438</v>
      </c>
      <c r="E5603" s="3" t="n">
        <v>0.46114480145674</v>
      </c>
      <c r="I5603" s="4"/>
      <c r="J5603" s="4"/>
      <c r="K5603" s="4"/>
    </row>
    <row r="5604" customFormat="false" ht="15.75" hidden="false" customHeight="false" outlineLevel="0" collapsed="false">
      <c r="A5604" s="1" t="s">
        <v>11204</v>
      </c>
      <c r="B5604" s="5" t="s">
        <v>11205</v>
      </c>
      <c r="C5604" s="3" t="n">
        <v>1.92737602682297</v>
      </c>
      <c r="D5604" s="3" t="n">
        <v>0.468211462193517</v>
      </c>
      <c r="E5604" s="3" t="n">
        <v>0.351603826487087</v>
      </c>
      <c r="I5604" s="4"/>
      <c r="J5604" s="4"/>
      <c r="K5604" s="4"/>
    </row>
    <row r="5605" customFormat="false" ht="15.75" hidden="false" customHeight="false" outlineLevel="0" collapsed="false">
      <c r="A5605" s="1" t="s">
        <v>11206</v>
      </c>
      <c r="B5605" s="5" t="s">
        <v>11207</v>
      </c>
      <c r="C5605" s="3" t="n">
        <v>-0.663367688780961</v>
      </c>
      <c r="D5605" s="3" t="n">
        <v>0.916927813049649</v>
      </c>
      <c r="E5605" s="3" t="n">
        <v>-0.281405341265633</v>
      </c>
      <c r="I5605" s="4"/>
      <c r="J5605" s="4"/>
      <c r="K5605" s="4"/>
    </row>
    <row r="5606" customFormat="false" ht="15.75" hidden="false" customHeight="false" outlineLevel="0" collapsed="false">
      <c r="A5606" s="1" t="s">
        <v>11208</v>
      </c>
      <c r="B5606" s="5" t="s">
        <v>11209</v>
      </c>
      <c r="C5606" s="3" t="n">
        <v>-0.961763021226514</v>
      </c>
      <c r="D5606" s="3" t="n">
        <v>1.2288605471113</v>
      </c>
      <c r="E5606" s="3" t="n">
        <v>1.12546345602824</v>
      </c>
      <c r="I5606" s="4"/>
      <c r="J5606" s="4"/>
      <c r="K5606" s="4"/>
    </row>
    <row r="5607" customFormat="false" ht="15.75" hidden="false" customHeight="false" outlineLevel="0" collapsed="false">
      <c r="A5607" s="1" t="s">
        <v>11210</v>
      </c>
      <c r="B5607" s="5" t="s">
        <v>11211</v>
      </c>
      <c r="C5607" s="3" t="n">
        <v>0.162602482229811</v>
      </c>
      <c r="D5607" s="3" t="n">
        <v>-1.28260905368541</v>
      </c>
      <c r="E5607" s="3" t="n">
        <v>0.490320738749389</v>
      </c>
      <c r="I5607" s="4"/>
      <c r="J5607" s="4"/>
      <c r="K5607" s="4"/>
    </row>
    <row r="5608" customFormat="false" ht="15.75" hidden="false" customHeight="false" outlineLevel="0" collapsed="false">
      <c r="A5608" s="1" t="s">
        <v>11212</v>
      </c>
      <c r="B5608" s="5" t="s">
        <v>11213</v>
      </c>
      <c r="C5608" s="3" t="n">
        <v>1.73494793706833</v>
      </c>
      <c r="D5608" s="3" t="n">
        <v>-1.14342878202114</v>
      </c>
      <c r="E5608" s="3" t="n">
        <v>1.31621740527448</v>
      </c>
      <c r="I5608" s="4"/>
      <c r="J5608" s="4"/>
      <c r="K5608" s="4"/>
    </row>
    <row r="5609" customFormat="false" ht="15.75" hidden="false" customHeight="false" outlineLevel="0" collapsed="false">
      <c r="A5609" s="1" t="s">
        <v>11214</v>
      </c>
      <c r="B5609" s="5" t="s">
        <v>11215</v>
      </c>
      <c r="C5609" s="3" t="n">
        <v>-0.995534402444404</v>
      </c>
      <c r="D5609" s="3" t="n">
        <v>-1.61009462024426</v>
      </c>
      <c r="E5609" s="3" t="n">
        <v>-0.902648570645834</v>
      </c>
      <c r="I5609" s="4"/>
      <c r="J5609" s="4"/>
      <c r="K5609" s="4"/>
    </row>
    <row r="5610" customFormat="false" ht="15.75" hidden="false" customHeight="false" outlineLevel="0" collapsed="false">
      <c r="A5610" s="1" t="s">
        <v>11216</v>
      </c>
      <c r="B5610" s="5" t="s">
        <v>11217</v>
      </c>
      <c r="C5610" s="3" t="n">
        <v>-0.614277244579352</v>
      </c>
      <c r="D5610" s="3" t="n">
        <v>-0.299428803093993</v>
      </c>
      <c r="E5610" s="3" t="n">
        <v>0.0890337685517103</v>
      </c>
      <c r="I5610" s="4"/>
      <c r="J5610" s="4"/>
      <c r="K5610" s="4"/>
    </row>
    <row r="5611" customFormat="false" ht="15.75" hidden="false" customHeight="false" outlineLevel="0" collapsed="false">
      <c r="A5611" s="1" t="s">
        <v>11218</v>
      </c>
      <c r="B5611" s="5" t="s">
        <v>11219</v>
      </c>
      <c r="C5611" s="3" t="n">
        <v>-1.1672243644916</v>
      </c>
      <c r="D5611" s="3" t="n">
        <v>-1.02664872230214</v>
      </c>
      <c r="E5611" s="3" t="n">
        <v>1.12995523804018</v>
      </c>
      <c r="I5611" s="4"/>
      <c r="J5611" s="4"/>
      <c r="K5611" s="4"/>
    </row>
    <row r="5612" customFormat="false" ht="15.75" hidden="false" customHeight="false" outlineLevel="0" collapsed="false">
      <c r="A5612" s="1" t="s">
        <v>11220</v>
      </c>
      <c r="B5612" s="5" t="s">
        <v>11221</v>
      </c>
      <c r="C5612" s="3" t="n">
        <v>-0.768326779315401</v>
      </c>
      <c r="D5612" s="3" t="n">
        <v>-0.681455926895099</v>
      </c>
      <c r="E5612" s="3" t="n">
        <v>0.0731474696106847</v>
      </c>
      <c r="I5612" s="4"/>
      <c r="J5612" s="4"/>
      <c r="K5612" s="4"/>
    </row>
    <row r="5613" customFormat="false" ht="15.75" hidden="false" customHeight="false" outlineLevel="0" collapsed="false">
      <c r="A5613" s="1" t="s">
        <v>11222</v>
      </c>
      <c r="B5613" s="5" t="s">
        <v>11223</v>
      </c>
      <c r="C5613" s="3" t="n">
        <v>-1.41170643804151</v>
      </c>
      <c r="D5613" s="3" t="n">
        <v>-0.301107188738444</v>
      </c>
      <c r="E5613" s="3" t="n">
        <v>-1.74387125906764</v>
      </c>
      <c r="I5613" s="4"/>
      <c r="J5613" s="4"/>
      <c r="K5613" s="4"/>
    </row>
    <row r="5614" customFormat="false" ht="15.75" hidden="false" customHeight="false" outlineLevel="0" collapsed="false">
      <c r="A5614" s="1" t="s">
        <v>11224</v>
      </c>
      <c r="B5614" s="5" t="s">
        <v>11225</v>
      </c>
      <c r="C5614" s="3" t="n">
        <v>-0.151149721979068</v>
      </c>
      <c r="D5614" s="3" t="n">
        <v>0.395106460759939</v>
      </c>
      <c r="E5614" s="3" t="n">
        <v>0.163136921204386</v>
      </c>
      <c r="I5614" s="4"/>
      <c r="J5614" s="4"/>
      <c r="K5614" s="4"/>
    </row>
    <row r="5615" customFormat="false" ht="15.75" hidden="false" customHeight="false" outlineLevel="0" collapsed="false">
      <c r="A5615" s="1" t="s">
        <v>11226</v>
      </c>
      <c r="B5615" s="5" t="s">
        <v>11227</v>
      </c>
      <c r="C5615" s="3" t="n">
        <v>-0.448202265996046</v>
      </c>
      <c r="D5615" s="3" t="n">
        <v>-0.243249006693732</v>
      </c>
      <c r="E5615" s="3" t="n">
        <v>-0.393378326590774</v>
      </c>
      <c r="I5615" s="4"/>
      <c r="J5615" s="4"/>
      <c r="K5615" s="4"/>
    </row>
    <row r="5616" customFormat="false" ht="15.75" hidden="false" customHeight="false" outlineLevel="0" collapsed="false">
      <c r="A5616" s="1" t="s">
        <v>11228</v>
      </c>
      <c r="B5616" s="5" t="s">
        <v>11229</v>
      </c>
      <c r="C5616" s="3" t="n">
        <v>1.27031471238279</v>
      </c>
      <c r="D5616" s="3" t="n">
        <v>1.33312761514832</v>
      </c>
      <c r="E5616" s="3" t="n">
        <v>0.916236722400758</v>
      </c>
      <c r="I5616" s="4"/>
      <c r="J5616" s="4"/>
      <c r="K5616" s="4"/>
    </row>
    <row r="5617" customFormat="false" ht="15.75" hidden="false" customHeight="false" outlineLevel="0" collapsed="false">
      <c r="A5617" s="1" t="s">
        <v>11230</v>
      </c>
      <c r="B5617" s="5" t="s">
        <v>11231</v>
      </c>
      <c r="C5617" s="3" t="n">
        <v>0.173798209156104</v>
      </c>
      <c r="D5617" s="3" t="n">
        <v>-1.29688897554996</v>
      </c>
      <c r="E5617" s="3" t="n">
        <v>-1.38915806717422</v>
      </c>
      <c r="I5617" s="4"/>
      <c r="J5617" s="4"/>
      <c r="K5617" s="4"/>
    </row>
    <row r="5618" customFormat="false" ht="15.75" hidden="false" customHeight="false" outlineLevel="0" collapsed="false">
      <c r="A5618" s="1" t="s">
        <v>11232</v>
      </c>
      <c r="B5618" s="5" t="s">
        <v>11233</v>
      </c>
      <c r="C5618" s="3" t="n">
        <v>-0.25020849755377</v>
      </c>
      <c r="D5618" s="3" t="n">
        <v>-0.717989028227895</v>
      </c>
      <c r="E5618" s="3" t="n">
        <v>-0.284594253821564</v>
      </c>
      <c r="I5618" s="4"/>
      <c r="J5618" s="4"/>
      <c r="K5618" s="4"/>
    </row>
    <row r="5619" customFormat="false" ht="15.75" hidden="false" customHeight="false" outlineLevel="0" collapsed="false">
      <c r="A5619" s="1" t="s">
        <v>11234</v>
      </c>
      <c r="B5619" s="5" t="s">
        <v>11235</v>
      </c>
      <c r="C5619" s="3" t="n">
        <v>0.457493360124244</v>
      </c>
      <c r="D5619" s="3" t="n">
        <v>-0.157467954306641</v>
      </c>
      <c r="E5619" s="3" t="n">
        <v>-1.38641042746952</v>
      </c>
      <c r="I5619" s="4"/>
      <c r="J5619" s="4"/>
      <c r="K5619" s="4"/>
    </row>
    <row r="5620" customFormat="false" ht="15.75" hidden="false" customHeight="false" outlineLevel="0" collapsed="false">
      <c r="A5620" s="1" t="s">
        <v>11236</v>
      </c>
      <c r="B5620" s="5" t="s">
        <v>11237</v>
      </c>
      <c r="C5620" s="3" t="n">
        <v>-0.427614619864327</v>
      </c>
      <c r="D5620" s="3" t="n">
        <v>-0.0479551934293301</v>
      </c>
      <c r="E5620" s="3" t="n">
        <v>0.34327497110727</v>
      </c>
      <c r="I5620" s="4"/>
      <c r="J5620" s="4"/>
      <c r="K5620" s="4"/>
    </row>
    <row r="5621" customFormat="false" ht="15.75" hidden="false" customHeight="false" outlineLevel="0" collapsed="false">
      <c r="A5621" s="1" t="s">
        <v>11238</v>
      </c>
      <c r="B5621" s="5" t="s">
        <v>11239</v>
      </c>
      <c r="C5621" s="3" t="n">
        <v>-2.76067933291536</v>
      </c>
      <c r="D5621" s="3" t="n">
        <v>0.165679363400543</v>
      </c>
      <c r="E5621" s="3" t="n">
        <v>-2.04202646130671</v>
      </c>
      <c r="I5621" s="4"/>
      <c r="J5621" s="4"/>
      <c r="K5621" s="4"/>
    </row>
    <row r="5622" customFormat="false" ht="15.75" hidden="false" customHeight="false" outlineLevel="0" collapsed="false">
      <c r="A5622" s="1" t="s">
        <v>11240</v>
      </c>
      <c r="B5622" s="5" t="s">
        <v>11241</v>
      </c>
      <c r="C5622" s="3" t="n">
        <v>-0.201777079243941</v>
      </c>
      <c r="D5622" s="3" t="n">
        <v>-0.337426328194668</v>
      </c>
      <c r="E5622" s="3" t="n">
        <v>-0.568383408784243</v>
      </c>
      <c r="I5622" s="4"/>
      <c r="J5622" s="4"/>
      <c r="K5622" s="4"/>
    </row>
    <row r="5623" customFormat="false" ht="15.75" hidden="false" customHeight="false" outlineLevel="0" collapsed="false">
      <c r="A5623" s="1" t="s">
        <v>11242</v>
      </c>
      <c r="B5623" s="5" t="s">
        <v>11243</v>
      </c>
      <c r="C5623" s="3" t="n">
        <v>0.448323468617069</v>
      </c>
      <c r="D5623" s="3" t="n">
        <v>0.103207414562124</v>
      </c>
      <c r="E5623" s="3" t="n">
        <v>-0.462468245475112</v>
      </c>
      <c r="I5623" s="4"/>
      <c r="J5623" s="4"/>
      <c r="K5623" s="4"/>
    </row>
    <row r="5624" customFormat="false" ht="15.75" hidden="false" customHeight="false" outlineLevel="0" collapsed="false">
      <c r="A5624" s="1" t="s">
        <v>11244</v>
      </c>
      <c r="B5624" s="5" t="s">
        <v>11245</v>
      </c>
      <c r="C5624" s="3" t="n">
        <v>0.0361279241851772</v>
      </c>
      <c r="D5624" s="3" t="n">
        <v>-1.758898255871</v>
      </c>
      <c r="E5624" s="3" t="n">
        <v>1.03198157134787</v>
      </c>
      <c r="I5624" s="4"/>
      <c r="J5624" s="4"/>
      <c r="K5624" s="4"/>
    </row>
    <row r="5625" customFormat="false" ht="15.75" hidden="false" customHeight="false" outlineLevel="0" collapsed="false">
      <c r="A5625" s="1" t="s">
        <v>11246</v>
      </c>
      <c r="B5625" s="5" t="s">
        <v>11247</v>
      </c>
      <c r="C5625" s="3" t="n">
        <v>0.774803270771866</v>
      </c>
      <c r="D5625" s="3" t="n">
        <v>-0.645260173154099</v>
      </c>
      <c r="E5625" s="3" t="n">
        <v>-0.0394796114512001</v>
      </c>
      <c r="I5625" s="4"/>
      <c r="J5625" s="4"/>
      <c r="K5625" s="4"/>
    </row>
    <row r="5626" customFormat="false" ht="15.75" hidden="false" customHeight="false" outlineLevel="0" collapsed="false">
      <c r="A5626" s="1" t="s">
        <v>11248</v>
      </c>
      <c r="B5626" s="5" t="s">
        <v>11249</v>
      </c>
      <c r="C5626" s="3" t="n">
        <v>-0.370586416099803</v>
      </c>
      <c r="D5626" s="3" t="n">
        <v>0.314345128895324</v>
      </c>
      <c r="E5626" s="3" t="n">
        <v>-0.318324306413475</v>
      </c>
      <c r="I5626" s="4"/>
      <c r="J5626" s="4"/>
      <c r="K5626" s="4"/>
    </row>
    <row r="5627" customFormat="false" ht="15.75" hidden="false" customHeight="false" outlineLevel="0" collapsed="false">
      <c r="A5627" s="1" t="s">
        <v>11250</v>
      </c>
      <c r="B5627" s="5" t="s">
        <v>11251</v>
      </c>
      <c r="C5627" s="3" t="n">
        <v>-1.27543525397087</v>
      </c>
      <c r="D5627" s="3" t="n">
        <v>-0.357623871655507</v>
      </c>
      <c r="E5627" s="3" t="n">
        <v>-0.636758560400378</v>
      </c>
      <c r="I5627" s="4"/>
      <c r="J5627" s="4"/>
      <c r="K5627" s="4"/>
    </row>
    <row r="5628" customFormat="false" ht="15.75" hidden="false" customHeight="false" outlineLevel="0" collapsed="false">
      <c r="A5628" s="1" t="s">
        <v>11252</v>
      </c>
      <c r="B5628" s="5" t="s">
        <v>11253</v>
      </c>
      <c r="C5628" s="3" t="n">
        <v>0.4196108036104</v>
      </c>
      <c r="D5628" s="3" t="n">
        <v>1.25363834507367</v>
      </c>
      <c r="E5628" s="3" t="n">
        <v>-0.0546041817664135</v>
      </c>
      <c r="I5628" s="4"/>
      <c r="J5628" s="4"/>
      <c r="K5628" s="4"/>
    </row>
    <row r="5629" customFormat="false" ht="15.75" hidden="false" customHeight="false" outlineLevel="0" collapsed="false">
      <c r="A5629" s="1" t="s">
        <v>11254</v>
      </c>
      <c r="B5629" s="5" t="s">
        <v>11255</v>
      </c>
      <c r="C5629" s="3" t="n">
        <v>-0.0826671480628497</v>
      </c>
      <c r="D5629" s="3" t="n">
        <v>-0.993936914001313</v>
      </c>
      <c r="E5629" s="3" t="n">
        <v>-0.400472702303548</v>
      </c>
      <c r="I5629" s="4"/>
      <c r="J5629" s="4"/>
      <c r="K5629" s="4"/>
    </row>
    <row r="5630" customFormat="false" ht="15.75" hidden="false" customHeight="false" outlineLevel="0" collapsed="false">
      <c r="A5630" s="1" t="s">
        <v>11256</v>
      </c>
      <c r="B5630" s="5" t="s">
        <v>11257</v>
      </c>
      <c r="C5630" s="3" t="n">
        <v>-1.32807540191249</v>
      </c>
      <c r="D5630" s="3" t="n">
        <v>-0.697232517409329</v>
      </c>
      <c r="E5630" s="3" t="n">
        <v>-0.396399985906373</v>
      </c>
      <c r="I5630" s="4"/>
      <c r="J5630" s="4"/>
      <c r="K5630" s="4"/>
    </row>
    <row r="5631" customFormat="false" ht="15.75" hidden="false" customHeight="false" outlineLevel="0" collapsed="false">
      <c r="A5631" s="1" t="s">
        <v>11258</v>
      </c>
      <c r="B5631" s="5" t="s">
        <v>11259</v>
      </c>
      <c r="C5631" s="3" t="n">
        <v>0.0450617470386098</v>
      </c>
      <c r="D5631" s="3" t="n">
        <v>-0.927679889394994</v>
      </c>
      <c r="E5631" s="3" t="n">
        <v>-1.90795957036339</v>
      </c>
      <c r="I5631" s="4"/>
      <c r="J5631" s="4"/>
      <c r="K5631" s="4"/>
    </row>
    <row r="5632" customFormat="false" ht="15.75" hidden="false" customHeight="false" outlineLevel="0" collapsed="false">
      <c r="A5632" s="1" t="s">
        <v>11260</v>
      </c>
      <c r="B5632" s="5" t="s">
        <v>11261</v>
      </c>
      <c r="C5632" s="3" t="n">
        <v>-0.539393943379306</v>
      </c>
      <c r="D5632" s="3" t="n">
        <v>-1.15009196135832</v>
      </c>
      <c r="E5632" s="3" t="n">
        <v>0.555765387439007</v>
      </c>
      <c r="I5632" s="4"/>
      <c r="J5632" s="4"/>
      <c r="K5632" s="4"/>
    </row>
    <row r="5633" customFormat="false" ht="15.75" hidden="false" customHeight="false" outlineLevel="0" collapsed="false">
      <c r="A5633" s="1" t="s">
        <v>11262</v>
      </c>
      <c r="B5633" s="5" t="s">
        <v>11263</v>
      </c>
      <c r="C5633" s="3" t="n">
        <v>-2.093979246562</v>
      </c>
      <c r="D5633" s="3" t="n">
        <v>-0.697232517409329</v>
      </c>
      <c r="E5633" s="3" t="n">
        <v>-1.95969965101995</v>
      </c>
      <c r="I5633" s="4"/>
      <c r="J5633" s="4"/>
      <c r="K5633" s="4"/>
    </row>
    <row r="5634" customFormat="false" ht="15.75" hidden="false" customHeight="false" outlineLevel="0" collapsed="false">
      <c r="A5634" s="1" t="s">
        <v>11264</v>
      </c>
      <c r="B5634" s="5" t="s">
        <v>11265</v>
      </c>
      <c r="C5634" s="3" t="n">
        <v>-1.20033167927488</v>
      </c>
      <c r="D5634" s="3" t="n">
        <v>-0.57380577172233</v>
      </c>
      <c r="E5634" s="3" t="n">
        <v>-0.848120889703604</v>
      </c>
      <c r="I5634" s="4"/>
      <c r="J5634" s="4"/>
      <c r="K5634" s="4"/>
    </row>
    <row r="5635" customFormat="false" ht="15.75" hidden="false" customHeight="false" outlineLevel="0" collapsed="false">
      <c r="A5635" s="1" t="s">
        <v>11266</v>
      </c>
      <c r="B5635" s="5" t="s">
        <v>11267</v>
      </c>
      <c r="C5635" s="3" t="n">
        <v>-1.60694491417071</v>
      </c>
      <c r="D5635" s="3" t="n">
        <v>-0.956454183470344</v>
      </c>
      <c r="E5635" s="3" t="n">
        <v>0.173561223388163</v>
      </c>
      <c r="I5635" s="4"/>
      <c r="J5635" s="4"/>
      <c r="K5635" s="4"/>
    </row>
    <row r="5636" customFormat="false" ht="15.75" hidden="false" customHeight="false" outlineLevel="0" collapsed="false">
      <c r="A5636" s="1" t="s">
        <v>11268</v>
      </c>
      <c r="B5636" s="5" t="s">
        <v>11269</v>
      </c>
      <c r="C5636" s="3" t="n">
        <v>-0.464072802377857</v>
      </c>
      <c r="D5636" s="3" t="n">
        <v>-1.68959809518861</v>
      </c>
      <c r="E5636" s="3" t="n">
        <v>-0.782197482517562</v>
      </c>
      <c r="I5636" s="4"/>
      <c r="J5636" s="4"/>
      <c r="K5636" s="4"/>
    </row>
    <row r="5637" customFormat="false" ht="15.75" hidden="false" customHeight="false" outlineLevel="0" collapsed="false">
      <c r="A5637" s="1" t="s">
        <v>11270</v>
      </c>
      <c r="B5637" s="5" t="s">
        <v>11271</v>
      </c>
      <c r="C5637" s="3" t="n">
        <v>0.0668079177244923</v>
      </c>
      <c r="D5637" s="3" t="n">
        <v>-0.316304663107208</v>
      </c>
      <c r="E5637" s="3" t="n">
        <v>-1.3608257298955</v>
      </c>
      <c r="I5637" s="4"/>
      <c r="J5637" s="4"/>
      <c r="K5637" s="4"/>
    </row>
    <row r="5638" customFormat="false" ht="15.75" hidden="false" customHeight="false" outlineLevel="0" collapsed="false">
      <c r="A5638" s="1" t="s">
        <v>11272</v>
      </c>
      <c r="B5638" s="5" t="s">
        <v>11273</v>
      </c>
      <c r="C5638" s="3" t="n">
        <v>-0.59413287308924</v>
      </c>
      <c r="D5638" s="3" t="n">
        <v>-1.11063175807424</v>
      </c>
      <c r="E5638" s="3" t="n">
        <v>0.252702139837091</v>
      </c>
      <c r="I5638" s="4"/>
      <c r="J5638" s="4"/>
      <c r="K5638" s="4"/>
    </row>
    <row r="5639" customFormat="false" ht="15.75" hidden="false" customHeight="false" outlineLevel="0" collapsed="false">
      <c r="A5639" s="1" t="s">
        <v>11274</v>
      </c>
      <c r="B5639" s="5" t="s">
        <v>11275</v>
      </c>
      <c r="C5639" s="3" t="n">
        <v>-0.0602890934991935</v>
      </c>
      <c r="D5639" s="3" t="n">
        <v>-1.57776426978615</v>
      </c>
      <c r="E5639" s="3" t="n">
        <v>0.379652526245685</v>
      </c>
      <c r="I5639" s="4"/>
      <c r="J5639" s="4"/>
      <c r="K5639" s="4"/>
    </row>
    <row r="5640" customFormat="false" ht="15.75" hidden="false" customHeight="false" outlineLevel="0" collapsed="false">
      <c r="A5640" s="1" t="s">
        <v>11276</v>
      </c>
      <c r="B5640" s="5" t="s">
        <v>11277</v>
      </c>
      <c r="C5640" s="3" t="n">
        <v>0.202209170352715</v>
      </c>
      <c r="D5640" s="3" t="n">
        <v>-1.28512715770763</v>
      </c>
      <c r="E5640" s="3" t="n">
        <v>0.297335877994639</v>
      </c>
      <c r="I5640" s="4"/>
      <c r="J5640" s="4"/>
      <c r="K5640" s="4"/>
    </row>
    <row r="5641" customFormat="false" ht="15.75" hidden="false" customHeight="false" outlineLevel="0" collapsed="false">
      <c r="A5641" s="1" t="s">
        <v>11278</v>
      </c>
      <c r="B5641" s="5" t="s">
        <v>11279</v>
      </c>
      <c r="C5641" s="3" t="n">
        <v>0.233759095334451</v>
      </c>
      <c r="D5641" s="3" t="n">
        <v>-0.686040904550605</v>
      </c>
      <c r="E5641" s="3" t="n">
        <v>-0.354393119006894</v>
      </c>
      <c r="I5641" s="4"/>
      <c r="J5641" s="4"/>
      <c r="K5641" s="4"/>
    </row>
    <row r="5642" customFormat="false" ht="15.75" hidden="false" customHeight="false" outlineLevel="0" collapsed="false">
      <c r="A5642" s="1" t="s">
        <v>11280</v>
      </c>
      <c r="B5642" s="5" t="s">
        <v>11281</v>
      </c>
      <c r="C5642" s="3" t="n">
        <v>-1.81264120820595</v>
      </c>
      <c r="D5642" s="3" t="n">
        <v>-0.569624147988125</v>
      </c>
      <c r="E5642" s="3" t="n">
        <v>0.322745827932603</v>
      </c>
      <c r="I5642" s="4"/>
      <c r="J5642" s="4"/>
      <c r="K5642" s="4"/>
    </row>
    <row r="5643" customFormat="false" ht="15.75" hidden="false" customHeight="false" outlineLevel="0" collapsed="false">
      <c r="A5643" s="1" t="s">
        <v>11282</v>
      </c>
      <c r="B5643" s="5" t="s">
        <v>11283</v>
      </c>
      <c r="C5643" s="3" t="n">
        <v>-0.809329942993233</v>
      </c>
      <c r="D5643" s="3" t="n">
        <v>0.140542856085836</v>
      </c>
      <c r="E5643" s="3" t="n">
        <v>-0.562289726948882</v>
      </c>
      <c r="I5643" s="4"/>
      <c r="J5643" s="4"/>
      <c r="K5643" s="4"/>
    </row>
    <row r="5644" customFormat="false" ht="15.75" hidden="false" customHeight="false" outlineLevel="0" collapsed="false">
      <c r="A5644" s="1" t="s">
        <v>11284</v>
      </c>
      <c r="B5644" s="5" t="s">
        <v>11285</v>
      </c>
      <c r="C5644" s="3" t="n">
        <v>-0.582791517189645</v>
      </c>
      <c r="D5644" s="3" t="n">
        <v>0.0553447404176801</v>
      </c>
      <c r="E5644" s="3" t="n">
        <v>-0.254068288306675</v>
      </c>
      <c r="I5644" s="4"/>
      <c r="J5644" s="4"/>
      <c r="K5644" s="4"/>
    </row>
    <row r="5645" customFormat="false" ht="15.75" hidden="false" customHeight="false" outlineLevel="0" collapsed="false">
      <c r="A5645" s="1" t="s">
        <v>11286</v>
      </c>
      <c r="B5645" s="5" t="s">
        <v>11287</v>
      </c>
      <c r="C5645" s="3" t="n">
        <v>-1.51416609533437</v>
      </c>
      <c r="D5645" s="3" t="n">
        <v>-1.57026883909282</v>
      </c>
      <c r="E5645" s="3" t="n">
        <v>-0.129188293568541</v>
      </c>
      <c r="I5645" s="4"/>
      <c r="J5645" s="4"/>
      <c r="K5645" s="4"/>
    </row>
    <row r="5646" customFormat="false" ht="15.75" hidden="false" customHeight="false" outlineLevel="0" collapsed="false">
      <c r="A5646" s="1" t="s">
        <v>11288</v>
      </c>
      <c r="B5646" s="5" t="s">
        <v>11289</v>
      </c>
      <c r="C5646" s="3" t="n">
        <v>1.13969525319128</v>
      </c>
      <c r="D5646" s="3" t="n">
        <v>0.395106460759939</v>
      </c>
      <c r="E5646" s="3" t="n">
        <v>-0.72790736403242</v>
      </c>
      <c r="I5646" s="4"/>
      <c r="J5646" s="4"/>
      <c r="K5646" s="4"/>
    </row>
    <row r="5647" customFormat="false" ht="15.75" hidden="false" customHeight="false" outlineLevel="0" collapsed="false">
      <c r="A5647" s="1" t="s">
        <v>11290</v>
      </c>
      <c r="B5647" s="5" t="s">
        <v>11291</v>
      </c>
      <c r="C5647" s="3" t="n">
        <v>0.305320673742195</v>
      </c>
      <c r="D5647" s="3" t="n">
        <v>0.58766622924784</v>
      </c>
      <c r="E5647" s="3" t="n">
        <v>0.35263892298341</v>
      </c>
      <c r="I5647" s="4"/>
      <c r="J5647" s="4"/>
      <c r="K5647" s="4"/>
    </row>
    <row r="5648" customFormat="false" ht="15.75" hidden="false" customHeight="false" outlineLevel="0" collapsed="false">
      <c r="A5648" s="1" t="s">
        <v>11292</v>
      </c>
      <c r="B5648" s="5" t="s">
        <v>11293</v>
      </c>
      <c r="C5648" s="3" t="n">
        <v>-0.32886143530364</v>
      </c>
      <c r="D5648" s="3" t="n">
        <v>0.716197534378887</v>
      </c>
      <c r="E5648" s="3" t="n">
        <v>-1.08101040347015</v>
      </c>
      <c r="I5648" s="4"/>
      <c r="J5648" s="4"/>
      <c r="K5648" s="4"/>
    </row>
    <row r="5649" customFormat="false" ht="15.75" hidden="false" customHeight="false" outlineLevel="0" collapsed="false">
      <c r="A5649" s="1" t="s">
        <v>11294</v>
      </c>
      <c r="B5649" s="5" t="s">
        <v>11295</v>
      </c>
      <c r="C5649" s="3" t="n">
        <v>1.4481969423894</v>
      </c>
      <c r="D5649" s="3" t="n">
        <v>1.12386278527003</v>
      </c>
      <c r="E5649" s="3" t="n">
        <v>-1.04060260347093</v>
      </c>
      <c r="I5649" s="4"/>
      <c r="J5649" s="4"/>
      <c r="K5649" s="4"/>
    </row>
    <row r="5650" customFormat="false" ht="15.75" hidden="false" customHeight="false" outlineLevel="0" collapsed="false">
      <c r="A5650" s="1" t="s">
        <v>11296</v>
      </c>
      <c r="B5650" s="5" t="s">
        <v>11297</v>
      </c>
      <c r="C5650" s="3" t="n">
        <v>0.357328448922236</v>
      </c>
      <c r="D5650" s="3" t="n">
        <v>0.790455221684316</v>
      </c>
      <c r="E5650" s="3" t="n">
        <v>-0.757509732279254</v>
      </c>
      <c r="I5650" s="4"/>
      <c r="J5650" s="4"/>
      <c r="K5650" s="4"/>
    </row>
    <row r="5651" customFormat="false" ht="15.75" hidden="false" customHeight="false" outlineLevel="0" collapsed="false">
      <c r="A5651" s="1" t="s">
        <v>11298</v>
      </c>
      <c r="B5651" s="5" t="s">
        <v>11299</v>
      </c>
      <c r="C5651" s="3" t="n">
        <v>1.19014364029686</v>
      </c>
      <c r="D5651" s="3" t="n">
        <v>0.934204030865466</v>
      </c>
      <c r="E5651" s="3" t="n">
        <v>0.0297804676661676</v>
      </c>
      <c r="I5651" s="4"/>
      <c r="J5651" s="4"/>
      <c r="K5651" s="4"/>
    </row>
    <row r="5652" customFormat="false" ht="15.75" hidden="false" customHeight="false" outlineLevel="0" collapsed="false">
      <c r="A5652" s="1" t="s">
        <v>11300</v>
      </c>
      <c r="B5652" s="5" t="s">
        <v>11301</v>
      </c>
      <c r="C5652" s="3" t="n">
        <v>-1.23787347853172</v>
      </c>
      <c r="D5652" s="3" t="n">
        <v>-1.12945646798055</v>
      </c>
      <c r="E5652" s="3" t="n">
        <v>-0.800162016863383</v>
      </c>
      <c r="I5652" s="4"/>
      <c r="J5652" s="4"/>
      <c r="K5652" s="4"/>
    </row>
    <row r="5653" customFormat="false" ht="15.75" hidden="false" customHeight="false" outlineLevel="0" collapsed="false">
      <c r="A5653" s="1" t="s">
        <v>11302</v>
      </c>
      <c r="B5653" s="5" t="s">
        <v>11303</v>
      </c>
      <c r="C5653" s="3" t="n">
        <v>1.78872192767143</v>
      </c>
      <c r="D5653" s="3" t="n">
        <v>1.58530102955571</v>
      </c>
      <c r="E5653" s="3" t="n">
        <v>0.475617025389596</v>
      </c>
      <c r="I5653" s="4"/>
      <c r="J5653" s="4"/>
      <c r="K5653" s="4"/>
    </row>
    <row r="5654" customFormat="false" ht="15.75" hidden="false" customHeight="false" outlineLevel="0" collapsed="false">
      <c r="A5654" s="1" t="s">
        <v>11304</v>
      </c>
      <c r="B5654" s="5" t="s">
        <v>11305</v>
      </c>
      <c r="C5654" s="3" t="n">
        <v>-0.697915749814674</v>
      </c>
      <c r="D5654" s="3" t="n">
        <v>-1.91675146239525</v>
      </c>
      <c r="E5654" s="3" t="n">
        <v>-0.59876940609466</v>
      </c>
      <c r="I5654" s="4"/>
      <c r="J5654" s="4"/>
      <c r="K5654" s="4"/>
    </row>
    <row r="5655" customFormat="false" ht="15.75" hidden="false" customHeight="false" outlineLevel="0" collapsed="false">
      <c r="A5655" s="1" t="s">
        <v>11306</v>
      </c>
      <c r="B5655" s="5" t="s">
        <v>11307</v>
      </c>
      <c r="C5655" s="3" t="n">
        <v>-1.0393718271427</v>
      </c>
      <c r="D5655" s="3" t="n">
        <v>-0.000580975317132587</v>
      </c>
      <c r="E5655" s="3" t="n">
        <v>-0.986901705790366</v>
      </c>
      <c r="I5655" s="4"/>
      <c r="J5655" s="4"/>
      <c r="K5655" s="4"/>
    </row>
    <row r="5656" customFormat="false" ht="15.75" hidden="false" customHeight="false" outlineLevel="0" collapsed="false">
      <c r="A5656" s="1" t="s">
        <v>11308</v>
      </c>
      <c r="B5656" s="5" t="s">
        <v>11309</v>
      </c>
      <c r="C5656" s="3" t="n">
        <v>-1.04587979303487</v>
      </c>
      <c r="D5656" s="3" t="n">
        <v>-0.0418354807624227</v>
      </c>
      <c r="E5656" s="3" t="n">
        <v>-0.602410194498387</v>
      </c>
      <c r="I5656" s="4"/>
      <c r="J5656" s="4"/>
      <c r="K5656" s="4"/>
    </row>
    <row r="5657" customFormat="false" ht="15.75" hidden="false" customHeight="false" outlineLevel="0" collapsed="false">
      <c r="A5657" s="1" t="s">
        <v>11310</v>
      </c>
      <c r="B5657" s="5" t="s">
        <v>11311</v>
      </c>
      <c r="C5657" s="3" t="n">
        <v>0.583883900677907</v>
      </c>
      <c r="D5657" s="3" t="n">
        <v>0.308197444577547</v>
      </c>
      <c r="E5657" s="3" t="n">
        <v>-0.637829276779844</v>
      </c>
      <c r="I5657" s="4"/>
      <c r="J5657" s="4"/>
      <c r="K5657" s="4"/>
    </row>
    <row r="5658" customFormat="false" ht="15.75" hidden="false" customHeight="false" outlineLevel="0" collapsed="false">
      <c r="A5658" s="1" t="s">
        <v>11312</v>
      </c>
      <c r="B5658" s="5" t="s">
        <v>11313</v>
      </c>
      <c r="C5658" s="3" t="n">
        <v>0.880623855361388</v>
      </c>
      <c r="D5658" s="3" t="n">
        <v>0.630245449730038</v>
      </c>
      <c r="E5658" s="3" t="n">
        <v>0.486001979916273</v>
      </c>
      <c r="I5658" s="4"/>
      <c r="J5658" s="4"/>
      <c r="K5658" s="4"/>
    </row>
    <row r="5659" customFormat="false" ht="15.75" hidden="false" customHeight="false" outlineLevel="0" collapsed="false">
      <c r="A5659" s="1" t="s">
        <v>11314</v>
      </c>
      <c r="B5659" s="5" t="s">
        <v>11315</v>
      </c>
      <c r="C5659" s="3" t="n">
        <v>0.905458765242977</v>
      </c>
      <c r="D5659" s="3" t="n">
        <v>1.1181621324722</v>
      </c>
      <c r="E5659" s="3" t="n">
        <v>1.6482978836297</v>
      </c>
      <c r="I5659" s="4"/>
      <c r="J5659" s="4"/>
      <c r="K5659" s="4"/>
    </row>
    <row r="5660" customFormat="false" ht="15.75" hidden="false" customHeight="false" outlineLevel="0" collapsed="false">
      <c r="A5660" s="1" t="s">
        <v>11316</v>
      </c>
      <c r="B5660" s="5" t="s">
        <v>11317</v>
      </c>
      <c r="C5660" s="3" t="n">
        <v>0.644585968568536</v>
      </c>
      <c r="D5660" s="3" t="n">
        <v>-1.07951147350718</v>
      </c>
      <c r="E5660" s="3" t="n">
        <v>0.0890337685517103</v>
      </c>
      <c r="I5660" s="4"/>
      <c r="J5660" s="4"/>
      <c r="K5660" s="4"/>
    </row>
    <row r="5661" customFormat="false" ht="15.75" hidden="false" customHeight="false" outlineLevel="0" collapsed="false">
      <c r="A5661" s="1" t="s">
        <v>11318</v>
      </c>
      <c r="B5661" s="5" t="s">
        <v>11319</v>
      </c>
      <c r="C5661" s="3" t="n">
        <v>0.287577454441778</v>
      </c>
      <c r="D5661" s="3" t="n">
        <v>-0.621932222344979</v>
      </c>
      <c r="E5661" s="3" t="n">
        <v>-0.642131430053029</v>
      </c>
      <c r="I5661" s="4"/>
      <c r="J5661" s="4"/>
      <c r="K5661" s="4"/>
    </row>
    <row r="5662" customFormat="false" ht="15.75" hidden="false" customHeight="false" outlineLevel="0" collapsed="false">
      <c r="A5662" s="1" t="s">
        <v>11320</v>
      </c>
      <c r="B5662" s="5" t="s">
        <v>11321</v>
      </c>
      <c r="C5662" s="3" t="n">
        <v>0.599844156325402</v>
      </c>
      <c r="D5662" s="3" t="n">
        <v>-0.827875006485006</v>
      </c>
      <c r="E5662" s="3" t="n">
        <v>0.479516235379783</v>
      </c>
      <c r="I5662" s="4"/>
      <c r="J5662" s="4"/>
      <c r="K5662" s="4"/>
    </row>
    <row r="5663" customFormat="false" ht="15.75" hidden="false" customHeight="false" outlineLevel="0" collapsed="false">
      <c r="A5663" s="1" t="s">
        <v>11322</v>
      </c>
      <c r="B5663" s="5" t="s">
        <v>11323</v>
      </c>
      <c r="C5663" s="3" t="n">
        <v>0.3424176493535</v>
      </c>
      <c r="D5663" s="3" t="n">
        <v>0.829827685224266</v>
      </c>
      <c r="E5663" s="3" t="n">
        <v>-1.18772888908074</v>
      </c>
      <c r="I5663" s="4"/>
      <c r="J5663" s="4"/>
      <c r="K5663" s="4"/>
    </row>
    <row r="5664" customFormat="false" ht="15.75" hidden="false" customHeight="false" outlineLevel="0" collapsed="false">
      <c r="A5664" s="1" t="s">
        <v>11324</v>
      </c>
      <c r="B5664" s="5" t="s">
        <v>11325</v>
      </c>
      <c r="C5664" s="3" t="n">
        <v>0.962471097003644</v>
      </c>
      <c r="D5664" s="3" t="n">
        <v>-0.089655527128251</v>
      </c>
      <c r="E5664" s="3" t="n">
        <v>1.67352841411837</v>
      </c>
      <c r="I5664" s="4"/>
      <c r="J5664" s="4"/>
      <c r="K5664" s="4"/>
    </row>
    <row r="5665" customFormat="false" ht="15.75" hidden="false" customHeight="false" outlineLevel="0" collapsed="false">
      <c r="A5665" s="1" t="s">
        <v>11326</v>
      </c>
      <c r="B5665" s="5" t="s">
        <v>11327</v>
      </c>
      <c r="C5665" s="3" t="n">
        <v>-1.85217297839783</v>
      </c>
      <c r="D5665" s="3" t="n">
        <v>-1.96255822154524</v>
      </c>
      <c r="E5665" s="3" t="n">
        <v>-0.75809653724111</v>
      </c>
      <c r="I5665" s="4"/>
      <c r="J5665" s="4"/>
      <c r="K5665" s="4"/>
    </row>
    <row r="5666" customFormat="false" ht="15.75" hidden="false" customHeight="false" outlineLevel="0" collapsed="false">
      <c r="A5666" s="1" t="s">
        <v>11328</v>
      </c>
      <c r="B5666" s="5" t="s">
        <v>11329</v>
      </c>
      <c r="C5666" s="3" t="n">
        <v>0.383442798676154</v>
      </c>
      <c r="D5666" s="3" t="n">
        <v>-0.159842745615914</v>
      </c>
      <c r="E5666" s="3" t="n">
        <v>0.771220473072529</v>
      </c>
      <c r="I5666" s="4"/>
      <c r="J5666" s="4"/>
      <c r="K5666" s="4"/>
    </row>
    <row r="5667" customFormat="false" ht="15.75" hidden="false" customHeight="false" outlineLevel="0" collapsed="false">
      <c r="A5667" s="1" t="s">
        <v>11330</v>
      </c>
      <c r="B5667" s="5" t="s">
        <v>11331</v>
      </c>
      <c r="C5667" s="3" t="n">
        <v>-1.31558358141068</v>
      </c>
      <c r="D5667" s="3" t="n">
        <v>-1.97420462256943</v>
      </c>
      <c r="E5667" s="3" t="n">
        <v>0.0887285404090723</v>
      </c>
      <c r="I5667" s="4"/>
      <c r="J5667" s="4"/>
      <c r="K5667" s="4"/>
    </row>
    <row r="5668" customFormat="false" ht="15.75" hidden="false" customHeight="false" outlineLevel="0" collapsed="false">
      <c r="A5668" s="1" t="s">
        <v>11332</v>
      </c>
      <c r="B5668" s="5" t="s">
        <v>11333</v>
      </c>
      <c r="C5668" s="3" t="n">
        <v>1.57116063379065</v>
      </c>
      <c r="D5668" s="3" t="n">
        <v>-1.54105207864308</v>
      </c>
      <c r="E5668" s="3" t="n">
        <v>-0.340565938750926</v>
      </c>
      <c r="I5668" s="4"/>
      <c r="J5668" s="4"/>
      <c r="K5668" s="4"/>
    </row>
    <row r="5669" customFormat="false" ht="15.75" hidden="false" customHeight="false" outlineLevel="0" collapsed="false">
      <c r="A5669" s="1" t="s">
        <v>11334</v>
      </c>
      <c r="B5669" s="5" t="s">
        <v>11335</v>
      </c>
      <c r="C5669" s="3" t="n">
        <v>-0.736983321327429</v>
      </c>
      <c r="D5669" s="3" t="n">
        <v>-1.37935913413897</v>
      </c>
      <c r="E5669" s="3" t="n">
        <v>0.0496016058167502</v>
      </c>
      <c r="I5669" s="4"/>
      <c r="J5669" s="4"/>
      <c r="K5669" s="4"/>
    </row>
    <row r="5670" customFormat="false" ht="15.75" hidden="false" customHeight="false" outlineLevel="0" collapsed="false">
      <c r="A5670" s="1" t="s">
        <v>11336</v>
      </c>
      <c r="B5670" s="5" t="s">
        <v>11337</v>
      </c>
      <c r="C5670" s="3" t="n">
        <v>0.496821546229113</v>
      </c>
      <c r="D5670" s="3" t="n">
        <v>-0.505891594039599</v>
      </c>
      <c r="E5670" s="3" t="n">
        <v>-2.20217161607453</v>
      </c>
      <c r="I5670" s="4"/>
      <c r="J5670" s="4"/>
      <c r="K5670" s="4"/>
    </row>
    <row r="5671" customFormat="false" ht="15.75" hidden="false" customHeight="false" outlineLevel="0" collapsed="false">
      <c r="A5671" s="1" t="s">
        <v>11338</v>
      </c>
      <c r="B5671" s="5" t="s">
        <v>11339</v>
      </c>
      <c r="C5671" s="3" t="n">
        <v>-0.874159664106588</v>
      </c>
      <c r="D5671" s="3" t="n">
        <v>-0.848843416159768</v>
      </c>
      <c r="E5671" s="3" t="n">
        <v>-0.982927586479066</v>
      </c>
      <c r="I5671" s="4"/>
      <c r="J5671" s="4"/>
      <c r="K5671" s="4"/>
    </row>
    <row r="5672" customFormat="false" ht="15.75" hidden="false" customHeight="false" outlineLevel="0" collapsed="false">
      <c r="A5672" s="1" t="s">
        <v>11340</v>
      </c>
      <c r="B5672" s="5" t="s">
        <v>11341</v>
      </c>
      <c r="C5672" s="3" t="n">
        <v>-1.61641024339448</v>
      </c>
      <c r="D5672" s="3" t="n">
        <v>-2.02321285455171</v>
      </c>
      <c r="E5672" s="3" t="n">
        <v>-0.46059560154815</v>
      </c>
      <c r="I5672" s="4"/>
      <c r="J5672" s="4"/>
      <c r="K5672" s="4"/>
    </row>
    <row r="5673" customFormat="false" ht="15.75" hidden="false" customHeight="false" outlineLevel="0" collapsed="false">
      <c r="A5673" s="1" t="s">
        <v>11342</v>
      </c>
      <c r="B5673" s="5" t="s">
        <v>11343</v>
      </c>
      <c r="C5673" s="3" t="n">
        <v>-0.209150697616336</v>
      </c>
      <c r="D5673" s="3" t="n">
        <v>0.79244927107332</v>
      </c>
      <c r="E5673" s="3" t="n">
        <v>-0.38559712355058</v>
      </c>
      <c r="I5673" s="4"/>
      <c r="J5673" s="4"/>
      <c r="K5673" s="4"/>
    </row>
    <row r="5674" customFormat="false" ht="15.75" hidden="false" customHeight="false" outlineLevel="0" collapsed="false">
      <c r="A5674" s="1" t="s">
        <v>11344</v>
      </c>
      <c r="B5674" s="5" t="s">
        <v>11345</v>
      </c>
      <c r="C5674" s="3" t="n">
        <v>1.05804536031047</v>
      </c>
      <c r="D5674" s="3" t="n">
        <v>0.444102425868309</v>
      </c>
      <c r="E5674" s="3" t="n">
        <v>0.579121490499228</v>
      </c>
      <c r="I5674" s="4"/>
      <c r="J5674" s="4"/>
      <c r="K5674" s="4"/>
    </row>
    <row r="5675" customFormat="false" ht="15.75" hidden="false" customHeight="false" outlineLevel="0" collapsed="false">
      <c r="A5675" s="1" t="s">
        <v>11346</v>
      </c>
      <c r="B5675" s="5" t="s">
        <v>11347</v>
      </c>
      <c r="C5675" s="3" t="n">
        <v>-2.01785882787821</v>
      </c>
      <c r="D5675" s="3" t="n">
        <v>-1.41666210791928</v>
      </c>
      <c r="E5675" s="3" t="n">
        <v>-1.40327861221881</v>
      </c>
      <c r="I5675" s="4"/>
      <c r="J5675" s="4"/>
      <c r="K5675" s="4"/>
    </row>
    <row r="5676" customFormat="false" ht="15.75" hidden="false" customHeight="false" outlineLevel="0" collapsed="false">
      <c r="A5676" s="1" t="s">
        <v>11348</v>
      </c>
      <c r="B5676" s="5" t="s">
        <v>11349</v>
      </c>
      <c r="C5676" s="3" t="n">
        <v>-0.711658743812656</v>
      </c>
      <c r="D5676" s="3" t="n">
        <v>-0.367932142343918</v>
      </c>
      <c r="E5676" s="3" t="n">
        <v>0.442957213280183</v>
      </c>
      <c r="I5676" s="4"/>
      <c r="J5676" s="4"/>
      <c r="K5676" s="4"/>
    </row>
    <row r="5677" customFormat="false" ht="15.75" hidden="false" customHeight="false" outlineLevel="0" collapsed="false">
      <c r="A5677" s="1" t="s">
        <v>11350</v>
      </c>
      <c r="B5677" s="5" t="s">
        <v>11351</v>
      </c>
      <c r="C5677" s="3" t="n">
        <v>-0.513963782402756</v>
      </c>
      <c r="D5677" s="3" t="n">
        <v>-0.468800141208257</v>
      </c>
      <c r="E5677" s="3" t="n">
        <v>-1.04695075138839</v>
      </c>
      <c r="I5677" s="4"/>
      <c r="J5677" s="4"/>
      <c r="K5677" s="4"/>
    </row>
    <row r="5678" customFormat="false" ht="15.75" hidden="false" customHeight="false" outlineLevel="0" collapsed="false">
      <c r="A5678" s="1" t="s">
        <v>11352</v>
      </c>
      <c r="B5678" s="5" t="s">
        <v>11353</v>
      </c>
      <c r="C5678" s="3" t="n">
        <v>-0.852735127220278</v>
      </c>
      <c r="D5678" s="3" t="n">
        <v>0.265956512371525</v>
      </c>
      <c r="E5678" s="3" t="n">
        <v>0.480963422039383</v>
      </c>
      <c r="I5678" s="4"/>
      <c r="J5678" s="4"/>
      <c r="K5678" s="4"/>
    </row>
    <row r="5679" customFormat="false" ht="15.75" hidden="false" customHeight="false" outlineLevel="0" collapsed="false">
      <c r="A5679" s="1" t="s">
        <v>11354</v>
      </c>
      <c r="B5679" s="5" t="s">
        <v>11355</v>
      </c>
      <c r="C5679" s="3" t="n">
        <v>-0.592257968934723</v>
      </c>
      <c r="D5679" s="3" t="n">
        <v>-0.736243810393726</v>
      </c>
      <c r="E5679" s="3" t="n">
        <v>-0.783611767745712</v>
      </c>
      <c r="I5679" s="4"/>
      <c r="J5679" s="4"/>
      <c r="K5679" s="4"/>
    </row>
    <row r="5680" customFormat="false" ht="15.75" hidden="false" customHeight="false" outlineLevel="0" collapsed="false">
      <c r="A5680" s="1" t="s">
        <v>11356</v>
      </c>
      <c r="B5680" s="5" t="s">
        <v>11357</v>
      </c>
      <c r="C5680" s="3" t="n">
        <v>-1.27436077201352</v>
      </c>
      <c r="D5680" s="3" t="n">
        <v>-0.503506340580169</v>
      </c>
      <c r="E5680" s="3" t="n">
        <v>-0.23806450453246</v>
      </c>
      <c r="I5680" s="4"/>
      <c r="J5680" s="4"/>
      <c r="K5680" s="4"/>
    </row>
    <row r="5681" customFormat="false" ht="15.75" hidden="false" customHeight="false" outlineLevel="0" collapsed="false">
      <c r="A5681" s="1" t="s">
        <v>11358</v>
      </c>
      <c r="B5681" s="5" t="s">
        <v>11359</v>
      </c>
      <c r="C5681" s="3" t="n">
        <v>0.938194377194252</v>
      </c>
      <c r="D5681" s="3" t="n">
        <v>-0.00520761415574142</v>
      </c>
      <c r="E5681" s="3" t="n">
        <v>-0.17610979616478</v>
      </c>
      <c r="I5681" s="4"/>
      <c r="J5681" s="4"/>
      <c r="K5681" s="4"/>
    </row>
    <row r="5682" customFormat="false" ht="15.75" hidden="false" customHeight="false" outlineLevel="0" collapsed="false">
      <c r="A5682" s="1" t="s">
        <v>11360</v>
      </c>
      <c r="B5682" s="5" t="s">
        <v>11361</v>
      </c>
      <c r="C5682" s="3" t="n">
        <v>0.20611390726853</v>
      </c>
      <c r="D5682" s="3" t="n">
        <v>-0.587019533068435</v>
      </c>
      <c r="E5682" s="3" t="n">
        <v>-1.61437677884938</v>
      </c>
      <c r="I5682" s="4"/>
      <c r="J5682" s="4"/>
      <c r="K5682" s="4"/>
    </row>
    <row r="5683" customFormat="false" ht="15.75" hidden="false" customHeight="false" outlineLevel="0" collapsed="false">
      <c r="A5683" s="1" t="s">
        <v>11362</v>
      </c>
      <c r="B5683" s="5" t="s">
        <v>11363</v>
      </c>
      <c r="C5683" s="3" t="n">
        <v>-0.132467738871353</v>
      </c>
      <c r="D5683" s="3" t="n">
        <v>1.30952381179309</v>
      </c>
      <c r="E5683" s="3" t="n">
        <v>0.280327563053987</v>
      </c>
      <c r="I5683" s="4"/>
      <c r="J5683" s="4"/>
      <c r="K5683" s="4"/>
    </row>
    <row r="5684" customFormat="false" ht="15.75" hidden="false" customHeight="false" outlineLevel="0" collapsed="false">
      <c r="A5684" s="1" t="s">
        <v>11364</v>
      </c>
      <c r="B5684" s="5" t="s">
        <v>11365</v>
      </c>
      <c r="C5684" s="3" t="n">
        <v>1.36706994097958</v>
      </c>
      <c r="D5684" s="3" t="n">
        <v>1.02811111245409</v>
      </c>
      <c r="E5684" s="3" t="n">
        <v>-0.23684239573284</v>
      </c>
      <c r="I5684" s="4"/>
      <c r="J5684" s="4"/>
      <c r="K5684" s="4"/>
    </row>
    <row r="5685" customFormat="false" ht="15.75" hidden="false" customHeight="false" outlineLevel="0" collapsed="false">
      <c r="A5685" s="1" t="s">
        <v>11366</v>
      </c>
      <c r="B5685" s="5" t="s">
        <v>11367</v>
      </c>
      <c r="C5685" s="3" t="n">
        <v>-0.522843386636057</v>
      </c>
      <c r="D5685" s="3" t="n">
        <v>0.895743738640548</v>
      </c>
      <c r="E5685" s="3" t="n">
        <v>0.945837230120402</v>
      </c>
      <c r="I5685" s="4"/>
      <c r="J5685" s="4"/>
      <c r="K5685" s="4"/>
    </row>
    <row r="5686" customFormat="false" ht="15.75" hidden="false" customHeight="false" outlineLevel="0" collapsed="false">
      <c r="A5686" s="1" t="s">
        <v>11368</v>
      </c>
      <c r="B5686" s="5" t="s">
        <v>11369</v>
      </c>
      <c r="C5686" s="3" t="n">
        <v>1.87198629160036</v>
      </c>
      <c r="D5686" s="3" t="n">
        <v>-0.744650703102978</v>
      </c>
      <c r="E5686" s="3" t="n">
        <v>0.748777520376533</v>
      </c>
      <c r="I5686" s="4"/>
      <c r="J5686" s="4"/>
      <c r="K5686" s="4"/>
    </row>
    <row r="5687" customFormat="false" ht="15.75" hidden="false" customHeight="false" outlineLevel="0" collapsed="false">
      <c r="A5687" s="1" t="s">
        <v>11370</v>
      </c>
      <c r="B5687" s="5" t="s">
        <v>11371</v>
      </c>
      <c r="C5687" s="3" t="n">
        <v>0.999002360308734</v>
      </c>
      <c r="D5687" s="3" t="n">
        <v>-2.68745988109024</v>
      </c>
      <c r="E5687" s="3" t="n">
        <v>0.906747526929218</v>
      </c>
      <c r="I5687" s="4"/>
      <c r="J5687" s="4"/>
      <c r="K5687" s="4"/>
    </row>
    <row r="5688" customFormat="false" ht="15.75" hidden="false" customHeight="false" outlineLevel="0" collapsed="false">
      <c r="A5688" s="1" t="s">
        <v>11372</v>
      </c>
      <c r="B5688" s="5" t="s">
        <v>11373</v>
      </c>
      <c r="C5688" s="3" t="n">
        <v>1.29205212036019</v>
      </c>
      <c r="D5688" s="3" t="n">
        <v>-0.503972316504364</v>
      </c>
      <c r="E5688" s="3" t="n">
        <v>-2.30602167329886</v>
      </c>
      <c r="I5688" s="4"/>
      <c r="J5688" s="4"/>
      <c r="K5688" s="4"/>
    </row>
    <row r="5689" customFormat="false" ht="15.75" hidden="false" customHeight="false" outlineLevel="0" collapsed="false">
      <c r="A5689" s="1" t="s">
        <v>11374</v>
      </c>
      <c r="B5689" s="5" t="s">
        <v>11375</v>
      </c>
      <c r="C5689" s="3" t="n">
        <v>0.252552131360289</v>
      </c>
      <c r="D5689" s="3" t="n">
        <v>0.918113973702632</v>
      </c>
      <c r="E5689" s="3" t="n">
        <v>-1.13915310240442</v>
      </c>
      <c r="I5689" s="4"/>
      <c r="J5689" s="4"/>
      <c r="K5689" s="4"/>
    </row>
    <row r="5690" customFormat="false" ht="15.75" hidden="false" customHeight="false" outlineLevel="0" collapsed="false">
      <c r="A5690" s="1" t="s">
        <v>11376</v>
      </c>
      <c r="B5690" s="5" t="s">
        <v>11377</v>
      </c>
      <c r="C5690" s="3" t="n">
        <v>-0.468195649893946</v>
      </c>
      <c r="D5690" s="3" t="n">
        <v>-1.08732285426421</v>
      </c>
      <c r="E5690" s="3" t="n">
        <v>-1.0857057625153</v>
      </c>
      <c r="I5690" s="4"/>
      <c r="J5690" s="4"/>
      <c r="K5690" s="4"/>
    </row>
    <row r="5691" customFormat="false" ht="15.75" hidden="false" customHeight="false" outlineLevel="0" collapsed="false">
      <c r="A5691" s="1" t="s">
        <v>11378</v>
      </c>
      <c r="B5691" s="5" t="s">
        <v>11379</v>
      </c>
      <c r="C5691" s="3" t="n">
        <v>-0.29850100396489</v>
      </c>
      <c r="D5691" s="3" t="n">
        <v>0.148209451099452</v>
      </c>
      <c r="E5691" s="3" t="n">
        <v>1.72891259756654</v>
      </c>
      <c r="I5691" s="4"/>
      <c r="J5691" s="4"/>
      <c r="K5691" s="4"/>
    </row>
    <row r="5692" customFormat="false" ht="15.75" hidden="false" customHeight="false" outlineLevel="0" collapsed="false">
      <c r="A5692" s="1" t="s">
        <v>11380</v>
      </c>
      <c r="B5692" s="5" t="s">
        <v>11381</v>
      </c>
      <c r="C5692" s="3" t="n">
        <v>0.403046304475798</v>
      </c>
      <c r="D5692" s="3" t="n">
        <v>1.74955292601404</v>
      </c>
      <c r="E5692" s="3" t="n">
        <v>-1.15095828822855</v>
      </c>
      <c r="I5692" s="4"/>
      <c r="J5692" s="4"/>
      <c r="K5692" s="4"/>
    </row>
    <row r="5693" customFormat="false" ht="15.75" hidden="false" customHeight="false" outlineLevel="0" collapsed="false">
      <c r="A5693" s="1" t="s">
        <v>11382</v>
      </c>
      <c r="B5693" s="5" t="s">
        <v>11383</v>
      </c>
      <c r="C5693" s="3" t="n">
        <v>0.136107797667232</v>
      </c>
      <c r="D5693" s="3" t="n">
        <v>-0.206344112681801</v>
      </c>
      <c r="E5693" s="3" t="n">
        <v>-0.420174580686644</v>
      </c>
      <c r="I5693" s="4"/>
      <c r="J5693" s="4"/>
      <c r="K5693" s="4"/>
    </row>
    <row r="5694" customFormat="false" ht="15.75" hidden="false" customHeight="false" outlineLevel="0" collapsed="false">
      <c r="A5694" s="1" t="s">
        <v>11384</v>
      </c>
      <c r="B5694" s="5" t="s">
        <v>11385</v>
      </c>
      <c r="C5694" s="3" t="n">
        <v>-0.793552022281569</v>
      </c>
      <c r="D5694" s="3" t="n">
        <v>-0.453889271326728</v>
      </c>
      <c r="E5694" s="3" t="n">
        <v>-0.791492659768111</v>
      </c>
      <c r="I5694" s="4"/>
      <c r="J5694" s="4"/>
      <c r="K5694" s="4"/>
    </row>
    <row r="5695" customFormat="false" ht="15.75" hidden="false" customHeight="false" outlineLevel="0" collapsed="false">
      <c r="A5695" s="1" t="s">
        <v>11386</v>
      </c>
      <c r="B5695" s="5" t="s">
        <v>11387</v>
      </c>
      <c r="C5695" s="3" t="n">
        <v>1.35307205120245</v>
      </c>
      <c r="D5695" s="3" t="n">
        <v>-0.273572378955329</v>
      </c>
      <c r="E5695" s="3" t="n">
        <v>-0.640813566680217</v>
      </c>
      <c r="I5695" s="4"/>
      <c r="J5695" s="4"/>
      <c r="K5695" s="4"/>
    </row>
    <row r="5696" customFormat="false" ht="15.75" hidden="false" customHeight="false" outlineLevel="0" collapsed="false">
      <c r="A5696" s="1" t="s">
        <v>11388</v>
      </c>
      <c r="B5696" s="5" t="s">
        <v>11389</v>
      </c>
      <c r="C5696" s="3" t="n">
        <v>-2.59677856188742</v>
      </c>
      <c r="D5696" s="3" t="n">
        <v>-1.17561562083578</v>
      </c>
      <c r="E5696" s="3" t="n">
        <v>-0.75809653724111</v>
      </c>
      <c r="I5696" s="4"/>
      <c r="J5696" s="4"/>
      <c r="K5696" s="4"/>
    </row>
    <row r="5697" customFormat="false" ht="15.75" hidden="false" customHeight="false" outlineLevel="0" collapsed="false">
      <c r="A5697" s="1" t="s">
        <v>11390</v>
      </c>
      <c r="B5697" s="5" t="s">
        <v>11391</v>
      </c>
      <c r="C5697" s="3" t="n">
        <v>-1.14586150038655</v>
      </c>
      <c r="D5697" s="3" t="n">
        <v>-1.43323069734639</v>
      </c>
      <c r="E5697" s="3" t="n">
        <v>-0.758673204883517</v>
      </c>
      <c r="I5697" s="4"/>
      <c r="J5697" s="4"/>
      <c r="K5697" s="4"/>
    </row>
    <row r="5698" customFormat="false" ht="15.75" hidden="false" customHeight="false" outlineLevel="0" collapsed="false">
      <c r="A5698" s="1" t="s">
        <v>11392</v>
      </c>
      <c r="B5698" s="5" t="s">
        <v>11393</v>
      </c>
      <c r="C5698" s="3" t="n">
        <v>-1.47716876214573</v>
      </c>
      <c r="D5698" s="3" t="n">
        <v>-0.377588834373051</v>
      </c>
      <c r="E5698" s="3" t="n">
        <v>1.83990172779417</v>
      </c>
      <c r="I5698" s="4"/>
      <c r="J5698" s="4"/>
      <c r="K5698" s="4"/>
    </row>
    <row r="5699" customFormat="false" ht="15.75" hidden="false" customHeight="false" outlineLevel="0" collapsed="false">
      <c r="A5699" s="1" t="s">
        <v>11394</v>
      </c>
      <c r="B5699" s="5" t="s">
        <v>11395</v>
      </c>
      <c r="C5699" s="3" t="n">
        <v>-0.611685618364933</v>
      </c>
      <c r="D5699" s="3" t="n">
        <v>0.813295878945236</v>
      </c>
      <c r="E5699" s="3" t="n">
        <v>-0.497231420970981</v>
      </c>
      <c r="I5699" s="4"/>
      <c r="J5699" s="4"/>
      <c r="K5699" s="4"/>
    </row>
    <row r="5700" customFormat="false" ht="15.75" hidden="false" customHeight="false" outlineLevel="0" collapsed="false">
      <c r="A5700" s="1" t="s">
        <v>11396</v>
      </c>
      <c r="B5700" s="5" t="s">
        <v>11397</v>
      </c>
      <c r="C5700" s="3" t="n">
        <v>-0.568032772169645</v>
      </c>
      <c r="D5700" s="3" t="n">
        <v>-1.69868512017774</v>
      </c>
      <c r="E5700" s="3" t="n">
        <v>1.07007222017615</v>
      </c>
      <c r="I5700" s="4"/>
      <c r="J5700" s="4"/>
      <c r="K5700" s="4"/>
    </row>
    <row r="5701" customFormat="false" ht="15.75" hidden="false" customHeight="false" outlineLevel="0" collapsed="false">
      <c r="A5701" s="1" t="s">
        <v>11398</v>
      </c>
      <c r="B5701" s="5" t="s">
        <v>11399</v>
      </c>
      <c r="C5701" s="3" t="n">
        <v>-1.43523965763098</v>
      </c>
      <c r="D5701" s="3" t="n">
        <v>-0.376152525481897</v>
      </c>
      <c r="E5701" s="3" t="n">
        <v>-0.463331610616608</v>
      </c>
      <c r="I5701" s="4"/>
      <c r="J5701" s="4"/>
      <c r="K5701" s="4"/>
    </row>
    <row r="5702" customFormat="false" ht="15.75" hidden="false" customHeight="false" outlineLevel="0" collapsed="false">
      <c r="A5702" s="1" t="s">
        <v>11400</v>
      </c>
      <c r="B5702" s="5" t="s">
        <v>11401</v>
      </c>
      <c r="C5702" s="3" t="n">
        <v>-0.345357330579884</v>
      </c>
      <c r="D5702" s="3" t="n">
        <v>-0.967317878799679</v>
      </c>
      <c r="E5702" s="3" t="n">
        <v>-0.903695826982551</v>
      </c>
      <c r="I5702" s="4"/>
      <c r="J5702" s="4"/>
      <c r="K5702" s="4"/>
    </row>
    <row r="5703" customFormat="false" ht="15.75" hidden="false" customHeight="false" outlineLevel="0" collapsed="false">
      <c r="A5703" s="1" t="s">
        <v>11402</v>
      </c>
      <c r="B5703" s="5" t="s">
        <v>11403</v>
      </c>
      <c r="C5703" s="3" t="n">
        <v>-0.0599876506109686</v>
      </c>
      <c r="D5703" s="3" t="n">
        <v>-0.775257159254855</v>
      </c>
      <c r="E5703" s="3" t="n">
        <v>0.230530641550813</v>
      </c>
      <c r="I5703" s="4"/>
      <c r="J5703" s="4"/>
      <c r="K5703" s="4"/>
    </row>
    <row r="5704" customFormat="false" ht="15.75" hidden="false" customHeight="false" outlineLevel="0" collapsed="false">
      <c r="A5704" s="1" t="s">
        <v>11404</v>
      </c>
      <c r="B5704" s="5" t="s">
        <v>11405</v>
      </c>
      <c r="C5704" s="3" t="n">
        <v>0.342594868244645</v>
      </c>
      <c r="D5704" s="3" t="n">
        <v>0.0305459703725526</v>
      </c>
      <c r="E5704" s="3" t="n">
        <v>0.975531745123546</v>
      </c>
      <c r="I5704" s="4"/>
      <c r="J5704" s="4"/>
      <c r="K5704" s="4"/>
    </row>
    <row r="5705" customFormat="false" ht="15.75" hidden="false" customHeight="false" outlineLevel="0" collapsed="false">
      <c r="A5705" s="1" t="s">
        <v>11406</v>
      </c>
      <c r="B5705" s="5" t="s">
        <v>11407</v>
      </c>
      <c r="C5705" s="3" t="n">
        <v>-1.16603995967753</v>
      </c>
      <c r="D5705" s="3" t="n">
        <v>-0.925132547228501</v>
      </c>
      <c r="E5705" s="3" t="n">
        <v>0.212882125813284</v>
      </c>
      <c r="I5705" s="4"/>
      <c r="J5705" s="4"/>
      <c r="K5705" s="4"/>
    </row>
    <row r="5706" customFormat="false" ht="15.75" hidden="false" customHeight="false" outlineLevel="0" collapsed="false">
      <c r="A5706" s="1" t="s">
        <v>11408</v>
      </c>
      <c r="B5706" s="5" t="s">
        <v>11409</v>
      </c>
      <c r="C5706" s="3" t="n">
        <v>-1.03340300434917</v>
      </c>
      <c r="D5706" s="3" t="n">
        <v>-2.96800252262232</v>
      </c>
      <c r="E5706" s="3" t="n">
        <v>-0.313366227701932</v>
      </c>
      <c r="I5706" s="4"/>
      <c r="J5706" s="4"/>
      <c r="K5706" s="4"/>
    </row>
    <row r="5707" customFormat="false" ht="15.75" hidden="false" customHeight="false" outlineLevel="0" collapsed="false">
      <c r="A5707" s="1" t="s">
        <v>11410</v>
      </c>
      <c r="B5707" s="5" t="s">
        <v>11411</v>
      </c>
      <c r="C5707" s="3" t="n">
        <v>0.317812495327606</v>
      </c>
      <c r="D5707" s="3" t="n">
        <v>1.08072409479892</v>
      </c>
      <c r="E5707" s="3" t="n">
        <v>-0.180218358769399</v>
      </c>
      <c r="I5707" s="4"/>
      <c r="J5707" s="4"/>
      <c r="K5707" s="4"/>
    </row>
    <row r="5708" customFormat="false" ht="15.75" hidden="false" customHeight="false" outlineLevel="0" collapsed="false">
      <c r="A5708" s="1" t="s">
        <v>11412</v>
      </c>
      <c r="B5708" s="5" t="s">
        <v>11413</v>
      </c>
      <c r="C5708" s="3" t="n">
        <v>0.221586828874694</v>
      </c>
      <c r="D5708" s="3" t="n">
        <v>-2.2595894137284</v>
      </c>
      <c r="E5708" s="3" t="n">
        <v>-1.50164058758565</v>
      </c>
      <c r="I5708" s="4"/>
      <c r="J5708" s="4"/>
      <c r="K5708" s="4"/>
    </row>
    <row r="5709" customFormat="false" ht="15.75" hidden="false" customHeight="false" outlineLevel="0" collapsed="false">
      <c r="A5709" s="1" t="s">
        <v>11414</v>
      </c>
      <c r="B5709" s="5" t="s">
        <v>11415</v>
      </c>
      <c r="C5709" s="3" t="n">
        <v>-0.133489165438909</v>
      </c>
      <c r="D5709" s="3" t="n">
        <v>-1.33976467027636</v>
      </c>
      <c r="E5709" s="3" t="n">
        <v>-0.510759357930028</v>
      </c>
      <c r="I5709" s="4"/>
      <c r="J5709" s="4"/>
      <c r="K5709" s="4"/>
    </row>
    <row r="5710" customFormat="false" ht="15.75" hidden="false" customHeight="false" outlineLevel="0" collapsed="false">
      <c r="A5710" s="1" t="s">
        <v>11416</v>
      </c>
      <c r="B5710" s="5" t="s">
        <v>11417</v>
      </c>
      <c r="C5710" s="3" t="n">
        <v>-0.725191800594193</v>
      </c>
      <c r="D5710" s="3" t="n">
        <v>-1.64154714916156</v>
      </c>
      <c r="E5710" s="3" t="n">
        <v>-0.178965355905828</v>
      </c>
      <c r="I5710" s="4"/>
      <c r="J5710" s="4"/>
      <c r="K5710" s="4"/>
    </row>
    <row r="5711" customFormat="false" ht="15.75" hidden="false" customHeight="false" outlineLevel="0" collapsed="false">
      <c r="A5711" s="1" t="s">
        <v>11418</v>
      </c>
      <c r="B5711" s="5" t="s">
        <v>11419</v>
      </c>
      <c r="C5711" s="3" t="n">
        <v>0.967866193926109</v>
      </c>
      <c r="D5711" s="3" t="n">
        <v>0.823532575741002</v>
      </c>
      <c r="E5711" s="3" t="n">
        <v>1.01869063124823</v>
      </c>
      <c r="I5711" s="4"/>
      <c r="J5711" s="4"/>
      <c r="K5711" s="4"/>
    </row>
    <row r="5712" customFormat="false" ht="15.75" hidden="false" customHeight="false" outlineLevel="0" collapsed="false">
      <c r="A5712" s="1" t="s">
        <v>11420</v>
      </c>
      <c r="B5712" s="5" t="s">
        <v>11421</v>
      </c>
      <c r="C5712" s="3" t="n">
        <v>-1.16908147979849</v>
      </c>
      <c r="D5712" s="3" t="n">
        <v>-0.722349110997752</v>
      </c>
      <c r="E5712" s="3" t="n">
        <v>-1.33721032581809</v>
      </c>
      <c r="I5712" s="4"/>
      <c r="J5712" s="4"/>
      <c r="K5712" s="4"/>
    </row>
    <row r="5713" customFormat="false" ht="15.75" hidden="false" customHeight="false" outlineLevel="0" collapsed="false">
      <c r="A5713" s="1" t="s">
        <v>11422</v>
      </c>
      <c r="B5713" s="5" t="s">
        <v>11423</v>
      </c>
      <c r="C5713" s="3" t="n">
        <v>0.50465217358646</v>
      </c>
      <c r="D5713" s="3" t="n">
        <v>-0.79482516445331</v>
      </c>
      <c r="E5713" s="3" t="n">
        <v>-0.03300047562327</v>
      </c>
      <c r="I5713" s="4"/>
      <c r="J5713" s="4"/>
      <c r="K5713" s="4"/>
    </row>
    <row r="5714" customFormat="false" ht="15.75" hidden="false" customHeight="false" outlineLevel="0" collapsed="false">
      <c r="A5714" s="1" t="s">
        <v>11424</v>
      </c>
      <c r="B5714" s="5" t="s">
        <v>11425</v>
      </c>
      <c r="C5714" s="3" t="n">
        <v>-0.736983321327429</v>
      </c>
      <c r="D5714" s="3" t="n">
        <v>-1.06825222030258</v>
      </c>
      <c r="E5714" s="3" t="n">
        <v>-1.5566444628899</v>
      </c>
      <c r="I5714" s="4"/>
      <c r="J5714" s="4"/>
      <c r="K5714" s="4"/>
    </row>
    <row r="5715" customFormat="false" ht="15.75" hidden="false" customHeight="false" outlineLevel="0" collapsed="false">
      <c r="A5715" s="1" t="s">
        <v>11426</v>
      </c>
      <c r="B5715" s="5" t="s">
        <v>11427</v>
      </c>
      <c r="C5715" s="3" t="n">
        <v>0.399161013138975</v>
      </c>
      <c r="D5715" s="3" t="n">
        <v>-1.72823063400842</v>
      </c>
      <c r="E5715" s="3" t="n">
        <v>0.370918380560649</v>
      </c>
      <c r="I5715" s="4"/>
      <c r="J5715" s="4"/>
      <c r="K5715" s="4"/>
    </row>
    <row r="5716" customFormat="false" ht="15.75" hidden="false" customHeight="false" outlineLevel="0" collapsed="false">
      <c r="A5716" s="1" t="s">
        <v>11428</v>
      </c>
      <c r="B5716" s="5" t="s">
        <v>11429</v>
      </c>
      <c r="C5716" s="3" t="n">
        <v>-0.696705962189551</v>
      </c>
      <c r="D5716" s="3" t="n">
        <v>-0.996635930694711</v>
      </c>
      <c r="E5716" s="3" t="n">
        <v>-0.519869777841078</v>
      </c>
      <c r="I5716" s="4"/>
      <c r="J5716" s="4"/>
      <c r="K5716" s="4"/>
    </row>
    <row r="5717" customFormat="false" ht="15.75" hidden="false" customHeight="false" outlineLevel="0" collapsed="false">
      <c r="A5717" s="1" t="s">
        <v>11430</v>
      </c>
      <c r="B5717" s="5" t="s">
        <v>11431</v>
      </c>
      <c r="C5717" s="3" t="n">
        <v>0.518470538987998</v>
      </c>
      <c r="D5717" s="3" t="n">
        <v>0.0880253517455433</v>
      </c>
      <c r="E5717" s="3" t="n">
        <v>-1.05657949338558</v>
      </c>
      <c r="I5717" s="4"/>
      <c r="J5717" s="4"/>
      <c r="K5717" s="4"/>
    </row>
    <row r="5718" customFormat="false" ht="15.75" hidden="false" customHeight="false" outlineLevel="0" collapsed="false">
      <c r="A5718" s="1" t="s">
        <v>11432</v>
      </c>
      <c r="B5718" s="5" t="s">
        <v>11433</v>
      </c>
      <c r="C5718" s="3" t="n">
        <v>-0.614277244579352</v>
      </c>
      <c r="D5718" s="3" t="n">
        <v>-1.09143943917771</v>
      </c>
      <c r="E5718" s="3" t="n">
        <v>-1.00863323037533</v>
      </c>
      <c r="I5718" s="4"/>
      <c r="J5718" s="4"/>
      <c r="K5718" s="4"/>
    </row>
    <row r="5719" customFormat="false" ht="15.75" hidden="false" customHeight="false" outlineLevel="0" collapsed="false">
      <c r="A5719" s="1" t="s">
        <v>11434</v>
      </c>
      <c r="B5719" s="5" t="s">
        <v>11435</v>
      </c>
      <c r="C5719" s="3" t="n">
        <v>0.169194611851772</v>
      </c>
      <c r="D5719" s="3" t="n">
        <v>-0.615550991955069</v>
      </c>
      <c r="E5719" s="3" t="n">
        <v>-1.12284455362498</v>
      </c>
      <c r="I5719" s="4"/>
      <c r="J5719" s="4"/>
      <c r="K5719" s="4"/>
    </row>
    <row r="5720" customFormat="false" ht="15.75" hidden="false" customHeight="false" outlineLevel="0" collapsed="false">
      <c r="A5720" s="1" t="s">
        <v>11436</v>
      </c>
      <c r="B5720" s="5" t="s">
        <v>11437</v>
      </c>
      <c r="C5720" s="3" t="n">
        <v>-1.06294064539262</v>
      </c>
      <c r="D5720" s="3" t="n">
        <v>-1.74892474592143</v>
      </c>
      <c r="E5720" s="3" t="n">
        <v>-1.02109923010023</v>
      </c>
      <c r="I5720" s="4"/>
      <c r="J5720" s="4"/>
      <c r="K5720" s="4"/>
    </row>
    <row r="5721" customFormat="false" ht="15.75" hidden="false" customHeight="false" outlineLevel="0" collapsed="false">
      <c r="A5721" s="1" t="s">
        <v>11438</v>
      </c>
      <c r="B5721" s="5" t="s">
        <v>11439</v>
      </c>
      <c r="C5721" s="3" t="n">
        <v>-0.863239709538982</v>
      </c>
      <c r="D5721" s="3" t="n">
        <v>-0.464099102689266</v>
      </c>
      <c r="E5721" s="3" t="n">
        <v>-0.934753754942087</v>
      </c>
      <c r="I5721" s="4"/>
      <c r="J5721" s="4"/>
      <c r="K5721" s="4"/>
    </row>
    <row r="5722" customFormat="false" ht="15.75" hidden="false" customHeight="false" outlineLevel="0" collapsed="false">
      <c r="A5722" s="1" t="s">
        <v>11440</v>
      </c>
      <c r="B5722" s="5" t="s">
        <v>11441</v>
      </c>
      <c r="C5722" s="3" t="n">
        <v>-1.53569029056568</v>
      </c>
      <c r="D5722" s="3" t="n">
        <v>-0.656679574099919</v>
      </c>
      <c r="E5722" s="3" t="n">
        <v>-0.3899895530455</v>
      </c>
      <c r="I5722" s="4"/>
      <c r="J5722" s="4"/>
      <c r="K5722" s="4"/>
    </row>
    <row r="5723" customFormat="false" ht="15.75" hidden="false" customHeight="false" outlineLevel="0" collapsed="false">
      <c r="A5723" s="1" t="s">
        <v>11442</v>
      </c>
      <c r="B5723" s="5" t="s">
        <v>11443</v>
      </c>
      <c r="C5723" s="3" t="n">
        <v>-1.50677963041477</v>
      </c>
      <c r="D5723" s="3" t="n">
        <v>0.877258694563801</v>
      </c>
      <c r="E5723" s="3" t="n">
        <v>-0.83313108392657</v>
      </c>
      <c r="I5723" s="4"/>
      <c r="J5723" s="4"/>
      <c r="K5723" s="4"/>
    </row>
    <row r="5724" customFormat="false" ht="15.75" hidden="false" customHeight="false" outlineLevel="0" collapsed="false">
      <c r="A5724" s="1" t="s">
        <v>11444</v>
      </c>
      <c r="B5724" s="5" t="s">
        <v>11445</v>
      </c>
      <c r="C5724" s="3" t="n">
        <v>-1.01672301613508</v>
      </c>
      <c r="D5724" s="3" t="n">
        <v>0.648153705882018</v>
      </c>
      <c r="E5724" s="3" t="n">
        <v>-1.0503539936362</v>
      </c>
      <c r="I5724" s="4"/>
      <c r="J5724" s="4"/>
      <c r="K5724" s="4"/>
    </row>
    <row r="5725" customFormat="false" ht="15.75" hidden="false" customHeight="false" outlineLevel="0" collapsed="false">
      <c r="A5725" s="1" t="s">
        <v>11446</v>
      </c>
      <c r="B5725" s="5" t="s">
        <v>11447</v>
      </c>
      <c r="C5725" s="3" t="n">
        <v>-0.191374341756327</v>
      </c>
      <c r="D5725" s="3" t="n">
        <v>-0.999211843678867</v>
      </c>
      <c r="E5725" s="3" t="n">
        <v>-1.58203069284063</v>
      </c>
      <c r="I5725" s="4"/>
      <c r="J5725" s="4"/>
      <c r="K5725" s="4"/>
    </row>
    <row r="5726" customFormat="false" ht="15.75" hidden="false" customHeight="false" outlineLevel="0" collapsed="false">
      <c r="A5726" s="1" t="s">
        <v>11448</v>
      </c>
      <c r="B5726" s="5" t="s">
        <v>11449</v>
      </c>
      <c r="C5726" s="3" t="n">
        <v>0.790238548783063</v>
      </c>
      <c r="D5726" s="3" t="n">
        <v>-0.969911306938278</v>
      </c>
      <c r="E5726" s="3" t="n">
        <v>-1.66454572865904</v>
      </c>
      <c r="I5726" s="4"/>
      <c r="J5726" s="4"/>
      <c r="K5726" s="4"/>
    </row>
    <row r="5727" customFormat="false" ht="15.75" hidden="false" customHeight="false" outlineLevel="0" collapsed="false">
      <c r="A5727" s="1" t="s">
        <v>11450</v>
      </c>
      <c r="B5727" s="5" t="s">
        <v>11451</v>
      </c>
      <c r="C5727" s="3" t="n">
        <v>-0.427381231884815</v>
      </c>
      <c r="D5727" s="3" t="n">
        <v>0.432802374486103</v>
      </c>
      <c r="E5727" s="3" t="n">
        <v>0.517573107027322</v>
      </c>
      <c r="I5727" s="4"/>
      <c r="J5727" s="4"/>
      <c r="K5727" s="4"/>
    </row>
    <row r="5728" customFormat="false" ht="15.75" hidden="false" customHeight="false" outlineLevel="0" collapsed="false">
      <c r="A5728" s="1" t="s">
        <v>11452</v>
      </c>
      <c r="B5728" s="5" t="s">
        <v>11453</v>
      </c>
      <c r="C5728" s="3" t="n">
        <v>1.8456481979736</v>
      </c>
      <c r="D5728" s="3" t="n">
        <v>0.751518963717613</v>
      </c>
      <c r="E5728" s="3" t="n">
        <v>0.57052015299112</v>
      </c>
      <c r="I5728" s="4"/>
      <c r="J5728" s="4"/>
      <c r="K5728" s="4"/>
    </row>
    <row r="5729" customFormat="false" ht="15.75" hidden="false" customHeight="false" outlineLevel="0" collapsed="false">
      <c r="A5729" s="1" t="s">
        <v>11454</v>
      </c>
      <c r="B5729" s="5" t="s">
        <v>11455</v>
      </c>
      <c r="C5729" s="3" t="n">
        <v>-0.887436966820762</v>
      </c>
      <c r="D5729" s="3" t="n">
        <v>-1.12916508883789</v>
      </c>
      <c r="E5729" s="3" t="n">
        <v>-1.40961844551124</v>
      </c>
      <c r="I5729" s="4"/>
      <c r="J5729" s="4"/>
      <c r="K5729" s="4"/>
    </row>
    <row r="5730" customFormat="false" ht="15.75" hidden="false" customHeight="false" outlineLevel="0" collapsed="false">
      <c r="A5730" s="1" t="s">
        <v>11456</v>
      </c>
      <c r="B5730" s="5" t="s">
        <v>11457</v>
      </c>
      <c r="C5730" s="3" t="n">
        <v>1.00732755927096</v>
      </c>
      <c r="D5730" s="3" t="n">
        <v>3.12724467471016</v>
      </c>
      <c r="E5730" s="3" t="n">
        <v>3.08078875994028</v>
      </c>
      <c r="I5730" s="4"/>
      <c r="J5730" s="4"/>
      <c r="K5730" s="4"/>
    </row>
    <row r="5731" customFormat="false" ht="15.75" hidden="false" customHeight="false" outlineLevel="0" collapsed="false">
      <c r="A5731" s="1" t="s">
        <v>11458</v>
      </c>
      <c r="B5731" s="5" t="s">
        <v>11459</v>
      </c>
      <c r="C5731" s="3" t="n">
        <v>3.00174518881983</v>
      </c>
      <c r="D5731" s="3" t="n">
        <v>2.48476261143242</v>
      </c>
      <c r="E5731" s="3" t="n">
        <v>2.10434610042156</v>
      </c>
      <c r="I5731" s="4"/>
      <c r="J5731" s="4"/>
      <c r="K5731" s="4"/>
    </row>
    <row r="5732" customFormat="false" ht="15.75" hidden="false" customHeight="false" outlineLevel="0" collapsed="false">
      <c r="A5732" s="1" t="s">
        <v>11460</v>
      </c>
      <c r="B5732" s="5" t="s">
        <v>11461</v>
      </c>
      <c r="C5732" s="3" t="n">
        <v>-0.795969881275168</v>
      </c>
      <c r="D5732" s="3" t="n">
        <v>-0.168665475000977</v>
      </c>
      <c r="E5732" s="3" t="n">
        <v>-0.350566376230991</v>
      </c>
      <c r="I5732" s="4"/>
      <c r="J5732" s="4"/>
      <c r="K5732" s="4"/>
    </row>
    <row r="5733" customFormat="false" ht="15.75" hidden="false" customHeight="false" outlineLevel="0" collapsed="false">
      <c r="A5733" s="1" t="s">
        <v>11462</v>
      </c>
      <c r="B5733" s="5" t="s">
        <v>11463</v>
      </c>
      <c r="C5733" s="3" t="n">
        <v>-0.725191800594193</v>
      </c>
      <c r="D5733" s="3" t="n">
        <v>-0.223826069385107</v>
      </c>
      <c r="E5733" s="3" t="n">
        <v>-0.510759357930028</v>
      </c>
      <c r="I5733" s="4"/>
      <c r="J5733" s="4"/>
      <c r="K5733" s="4"/>
    </row>
    <row r="5734" customFormat="false" ht="15.75" hidden="false" customHeight="false" outlineLevel="0" collapsed="false">
      <c r="A5734" s="1" t="s">
        <v>11464</v>
      </c>
      <c r="B5734" s="5" t="s">
        <v>11465</v>
      </c>
      <c r="C5734" s="3" t="n">
        <v>-1.05168121535002</v>
      </c>
      <c r="D5734" s="3" t="n">
        <v>-0.843347731083946</v>
      </c>
      <c r="E5734" s="3" t="n">
        <v>-1.54774428526442</v>
      </c>
      <c r="I5734" s="4"/>
      <c r="J5734" s="4"/>
      <c r="K5734" s="4"/>
    </row>
    <row r="5735" customFormat="false" ht="15.75" hidden="false" customHeight="false" outlineLevel="0" collapsed="false">
      <c r="A5735" s="1" t="s">
        <v>11466</v>
      </c>
      <c r="B5735" s="5" t="s">
        <v>11467</v>
      </c>
      <c r="C5735" s="3" t="n">
        <v>-0.768989293589919</v>
      </c>
      <c r="D5735" s="3" t="n">
        <v>0.328647257265604</v>
      </c>
      <c r="E5735" s="3" t="n">
        <v>1.62828870218368</v>
      </c>
      <c r="I5735" s="4"/>
      <c r="J5735" s="4"/>
      <c r="K5735" s="4"/>
    </row>
    <row r="5736" customFormat="false" ht="15.75" hidden="false" customHeight="false" outlineLevel="0" collapsed="false">
      <c r="A5736" s="1" t="s">
        <v>11468</v>
      </c>
      <c r="B5736" s="5" t="s">
        <v>11469</v>
      </c>
      <c r="C5736" s="3" t="n">
        <v>0.0246468069701194</v>
      </c>
      <c r="D5736" s="3" t="n">
        <v>1.30040680351079</v>
      </c>
      <c r="E5736" s="3" t="n">
        <v>0.963440547379642</v>
      </c>
      <c r="I5736" s="4"/>
      <c r="J5736" s="4"/>
      <c r="K5736" s="4"/>
    </row>
    <row r="5737" customFormat="false" ht="15.75" hidden="false" customHeight="false" outlineLevel="0" collapsed="false">
      <c r="A5737" s="1" t="s">
        <v>11470</v>
      </c>
      <c r="B5737" s="5" t="s">
        <v>11471</v>
      </c>
      <c r="C5737" s="3" t="n">
        <v>1.15896508935875</v>
      </c>
      <c r="D5737" s="3" t="n">
        <v>-1.32077658189348</v>
      </c>
      <c r="E5737" s="3" t="n">
        <v>2.33254202716212</v>
      </c>
      <c r="I5737" s="4"/>
      <c r="J5737" s="4"/>
      <c r="K5737" s="4"/>
    </row>
    <row r="5738" customFormat="false" ht="15.75" hidden="false" customHeight="false" outlineLevel="0" collapsed="false">
      <c r="A5738" s="1" t="s">
        <v>11472</v>
      </c>
      <c r="B5738" s="5" t="s">
        <v>11473</v>
      </c>
      <c r="C5738" s="3" t="n">
        <v>-1.23340843994212</v>
      </c>
      <c r="D5738" s="3" t="n">
        <v>-0.7391908677692</v>
      </c>
      <c r="E5738" s="3" t="n">
        <v>-0.847448733593434</v>
      </c>
      <c r="I5738" s="4"/>
      <c r="J5738" s="4"/>
      <c r="K5738" s="4"/>
    </row>
    <row r="5739" customFormat="false" ht="15.75" hidden="false" customHeight="false" outlineLevel="0" collapsed="false">
      <c r="A5739" s="1" t="s">
        <v>11474</v>
      </c>
      <c r="B5739" s="5" t="s">
        <v>11475</v>
      </c>
      <c r="C5739" s="3" t="n">
        <v>-0.0467054330092726</v>
      </c>
      <c r="D5739" s="3" t="n">
        <v>0.255444957541009</v>
      </c>
      <c r="E5739" s="3" t="n">
        <v>0.550587212088699</v>
      </c>
      <c r="I5739" s="4"/>
      <c r="J5739" s="4"/>
      <c r="K5739" s="4"/>
    </row>
    <row r="5740" customFormat="false" ht="15.75" hidden="false" customHeight="false" outlineLevel="0" collapsed="false">
      <c r="A5740" s="1" t="s">
        <v>11476</v>
      </c>
      <c r="B5740" s="5" t="s">
        <v>11477</v>
      </c>
      <c r="C5740" s="3" t="n">
        <v>-0.691493871058639</v>
      </c>
      <c r="D5740" s="3" t="n">
        <v>-0.941981170542391</v>
      </c>
      <c r="E5740" s="3" t="n">
        <v>-0.912549879592284</v>
      </c>
      <c r="I5740" s="4"/>
      <c r="J5740" s="4"/>
      <c r="K5740" s="4"/>
    </row>
    <row r="5741" customFormat="false" ht="15.75" hidden="false" customHeight="false" outlineLevel="0" collapsed="false">
      <c r="A5741" s="1" t="s">
        <v>11478</v>
      </c>
      <c r="B5741" s="5" t="s">
        <v>11479</v>
      </c>
      <c r="C5741" s="3" t="n">
        <v>-1.26679289582348</v>
      </c>
      <c r="D5741" s="3" t="n">
        <v>-0.655687556532621</v>
      </c>
      <c r="E5741" s="3" t="n">
        <v>-0.848120889703604</v>
      </c>
      <c r="I5741" s="4"/>
      <c r="J5741" s="4"/>
      <c r="K5741" s="4"/>
    </row>
    <row r="5742" customFormat="false" ht="15.75" hidden="false" customHeight="false" outlineLevel="0" collapsed="false">
      <c r="A5742" s="1" t="s">
        <v>11480</v>
      </c>
      <c r="B5742" s="5" t="s">
        <v>11481</v>
      </c>
      <c r="C5742" s="3" t="n">
        <v>-0.473542497136753</v>
      </c>
      <c r="D5742" s="3" t="n">
        <v>0.1358962902806</v>
      </c>
      <c r="E5742" s="3" t="n">
        <v>-0.966794606764114</v>
      </c>
      <c r="I5742" s="4"/>
      <c r="J5742" s="4"/>
      <c r="K5742" s="4"/>
    </row>
    <row r="5743" customFormat="false" ht="15.75" hidden="false" customHeight="false" outlineLevel="0" collapsed="false">
      <c r="A5743" s="1" t="s">
        <v>11482</v>
      </c>
      <c r="B5743" s="5" t="s">
        <v>11483</v>
      </c>
      <c r="C5743" s="3" t="n">
        <v>1.13504440495725</v>
      </c>
      <c r="D5743" s="3" t="n">
        <v>-1.35337820944029</v>
      </c>
      <c r="E5743" s="3" t="n">
        <v>-0.576552224124016</v>
      </c>
      <c r="I5743" s="4"/>
      <c r="J5743" s="4"/>
      <c r="K5743" s="4"/>
    </row>
    <row r="5744" customFormat="false" ht="15.75" hidden="false" customHeight="false" outlineLevel="0" collapsed="false">
      <c r="A5744" s="1" t="s">
        <v>11484</v>
      </c>
      <c r="B5744" s="5" t="s">
        <v>11485</v>
      </c>
      <c r="C5744" s="3" t="n">
        <v>-0.825507522318616</v>
      </c>
      <c r="D5744" s="3" t="n">
        <v>-0.41466313339523</v>
      </c>
      <c r="E5744" s="3" t="n">
        <v>-0.2847805604385</v>
      </c>
      <c r="I5744" s="4"/>
      <c r="J5744" s="4"/>
      <c r="K5744" s="4"/>
    </row>
    <row r="5745" customFormat="false" ht="15.75" hidden="false" customHeight="false" outlineLevel="0" collapsed="false">
      <c r="A5745" s="1" t="s">
        <v>11486</v>
      </c>
      <c r="B5745" s="5" t="s">
        <v>11487</v>
      </c>
      <c r="C5745" s="3" t="n">
        <v>-1.54564523430138</v>
      </c>
      <c r="D5745" s="3" t="n">
        <v>-0.578398510037625</v>
      </c>
      <c r="E5745" s="3" t="n">
        <v>-0.340678305449666</v>
      </c>
      <c r="I5745" s="4"/>
      <c r="J5745" s="4"/>
      <c r="K5745" s="4"/>
    </row>
    <row r="5746" customFormat="false" ht="15.75" hidden="false" customHeight="false" outlineLevel="0" collapsed="false">
      <c r="A5746" s="1" t="s">
        <v>11488</v>
      </c>
      <c r="B5746" s="5" t="s">
        <v>11489</v>
      </c>
      <c r="C5746" s="3" t="n">
        <v>-1.49605087933341</v>
      </c>
      <c r="D5746" s="3" t="n">
        <v>-1.04223107609728</v>
      </c>
      <c r="E5746" s="3" t="n">
        <v>0.432321237481545</v>
      </c>
      <c r="I5746" s="4"/>
      <c r="J5746" s="4"/>
      <c r="K5746" s="4"/>
    </row>
    <row r="5747" customFormat="false" ht="15.75" hidden="false" customHeight="false" outlineLevel="0" collapsed="false">
      <c r="A5747" s="1" t="s">
        <v>11490</v>
      </c>
      <c r="B5747" s="5" t="s">
        <v>11491</v>
      </c>
      <c r="C5747" s="3" t="n">
        <v>-0.488301042129043</v>
      </c>
      <c r="D5747" s="3" t="n">
        <v>0.33039778909825</v>
      </c>
      <c r="E5747" s="3" t="n">
        <v>-0.601340272123716</v>
      </c>
      <c r="I5747" s="4"/>
      <c r="J5747" s="4"/>
      <c r="K5747" s="4"/>
    </row>
    <row r="5748" customFormat="false" ht="15.75" hidden="false" customHeight="false" outlineLevel="0" collapsed="false">
      <c r="A5748" s="1" t="s">
        <v>11492</v>
      </c>
      <c r="B5748" s="5" t="s">
        <v>11493</v>
      </c>
      <c r="C5748" s="3" t="n">
        <v>-0.934307440315678</v>
      </c>
      <c r="D5748" s="3" t="n">
        <v>-1.47181898185444</v>
      </c>
      <c r="E5748" s="3" t="n">
        <v>-0.910151040203565</v>
      </c>
      <c r="I5748" s="4"/>
      <c r="J5748" s="4"/>
      <c r="K5748" s="4"/>
    </row>
    <row r="5749" customFormat="false" ht="15.75" hidden="false" customHeight="false" outlineLevel="0" collapsed="false">
      <c r="A5749" s="1" t="s">
        <v>11494</v>
      </c>
      <c r="B5749" s="5" t="s">
        <v>11495</v>
      </c>
      <c r="C5749" s="3" t="n">
        <v>-0.87125054746344</v>
      </c>
      <c r="D5749" s="3" t="n">
        <v>0.624820387296237</v>
      </c>
      <c r="E5749" s="3" t="n">
        <v>-1.30427018366109</v>
      </c>
      <c r="I5749" s="4"/>
      <c r="J5749" s="4"/>
      <c r="K5749" s="4"/>
    </row>
    <row r="5750" customFormat="false" ht="15.75" hidden="false" customHeight="false" outlineLevel="0" collapsed="false">
      <c r="A5750" s="1" t="s">
        <v>11496</v>
      </c>
      <c r="B5750" s="5" t="s">
        <v>11497</v>
      </c>
      <c r="C5750" s="3" t="n">
        <v>-1.45415083523452</v>
      </c>
      <c r="D5750" s="3" t="n">
        <v>0.970566055468014</v>
      </c>
      <c r="E5750" s="3" t="n">
        <v>-0.148956947933127</v>
      </c>
      <c r="I5750" s="4"/>
      <c r="J5750" s="4"/>
      <c r="K5750" s="4"/>
    </row>
    <row r="5751" customFormat="false" ht="15.75" hidden="false" customHeight="false" outlineLevel="0" collapsed="false">
      <c r="A5751" s="1" t="s">
        <v>11498</v>
      </c>
      <c r="B5751" s="5" t="s">
        <v>11499</v>
      </c>
      <c r="C5751" s="3" t="n">
        <v>-0.744826959424606</v>
      </c>
      <c r="D5751" s="3" t="n">
        <v>0.00772908459492013</v>
      </c>
      <c r="E5751" s="3" t="n">
        <v>-0.465756526092795</v>
      </c>
      <c r="I5751" s="4"/>
      <c r="J5751" s="4"/>
      <c r="K5751" s="4"/>
    </row>
    <row r="5752" customFormat="false" ht="15.75" hidden="false" customHeight="false" outlineLevel="0" collapsed="false">
      <c r="A5752" s="1" t="s">
        <v>11500</v>
      </c>
      <c r="B5752" s="5" t="s">
        <v>11501</v>
      </c>
      <c r="C5752" s="3" t="n">
        <v>1.17569542903267</v>
      </c>
      <c r="D5752" s="3" t="n">
        <v>0.654331105004003</v>
      </c>
      <c r="E5752" s="3" t="n">
        <v>0.883491099810269</v>
      </c>
      <c r="I5752" s="4"/>
      <c r="J5752" s="4"/>
      <c r="K5752" s="4"/>
    </row>
    <row r="5753" customFormat="false" ht="15.75" hidden="false" customHeight="false" outlineLevel="0" collapsed="false">
      <c r="A5753" s="1" t="s">
        <v>11502</v>
      </c>
      <c r="B5753" s="5" t="s">
        <v>11503</v>
      </c>
      <c r="C5753" s="3" t="n">
        <v>-0.796465305395983</v>
      </c>
      <c r="D5753" s="3" t="n">
        <v>-1.42187942820191</v>
      </c>
      <c r="E5753" s="3" t="n">
        <v>-1.58310455086901</v>
      </c>
      <c r="I5753" s="4"/>
      <c r="J5753" s="4"/>
      <c r="K5753" s="4"/>
    </row>
    <row r="5754" customFormat="false" ht="15.75" hidden="false" customHeight="false" outlineLevel="0" collapsed="false">
      <c r="A5754" s="1" t="s">
        <v>11504</v>
      </c>
      <c r="B5754" s="5" t="s">
        <v>11505</v>
      </c>
      <c r="C5754" s="3" t="n">
        <v>-0.0784774785357319</v>
      </c>
      <c r="D5754" s="3" t="n">
        <v>0.676003464660245</v>
      </c>
      <c r="E5754" s="3" t="n">
        <v>-1.47853119321042</v>
      </c>
      <c r="I5754" s="4"/>
      <c r="J5754" s="4"/>
      <c r="K5754" s="4"/>
    </row>
    <row r="5755" customFormat="false" ht="15.75" hidden="false" customHeight="false" outlineLevel="0" collapsed="false">
      <c r="A5755" s="1" t="s">
        <v>11506</v>
      </c>
      <c r="B5755" s="5" t="s">
        <v>11507</v>
      </c>
      <c r="C5755" s="3" t="n">
        <v>-1.26826063182445</v>
      </c>
      <c r="D5755" s="3" t="n">
        <v>-1.36428809344435</v>
      </c>
      <c r="E5755" s="3" t="n">
        <v>1.03954620831179</v>
      </c>
      <c r="I5755" s="4"/>
      <c r="J5755" s="4"/>
      <c r="K5755" s="4"/>
    </row>
    <row r="5756" customFormat="false" ht="15.75" hidden="false" customHeight="false" outlineLevel="0" collapsed="false">
      <c r="A5756" s="1" t="s">
        <v>11508</v>
      </c>
      <c r="B5756" s="5" t="s">
        <v>11509</v>
      </c>
      <c r="C5756" s="3" t="n">
        <v>-0.725142313390803</v>
      </c>
      <c r="D5756" s="3" t="n">
        <v>0.301763628373809</v>
      </c>
      <c r="E5756" s="3" t="n">
        <v>-0.346824980558538</v>
      </c>
      <c r="I5756" s="4"/>
      <c r="J5756" s="4"/>
      <c r="K5756" s="4"/>
    </row>
    <row r="5757" customFormat="false" ht="15.75" hidden="false" customHeight="false" outlineLevel="0" collapsed="false">
      <c r="A5757" s="1" t="s">
        <v>11510</v>
      </c>
      <c r="B5757" s="5" t="s">
        <v>11511</v>
      </c>
      <c r="C5757" s="3" t="n">
        <v>-0.712629143385701</v>
      </c>
      <c r="D5757" s="3" t="n">
        <v>1.39905894259135</v>
      </c>
      <c r="E5757" s="3" t="n">
        <v>-0.156651632944397</v>
      </c>
      <c r="I5757" s="4"/>
      <c r="J5757" s="4"/>
      <c r="K5757" s="4"/>
    </row>
    <row r="5758" customFormat="false" ht="15.75" hidden="false" customHeight="false" outlineLevel="0" collapsed="false">
      <c r="A5758" s="1" t="s">
        <v>11512</v>
      </c>
      <c r="B5758" s="5" t="s">
        <v>11513</v>
      </c>
      <c r="C5758" s="3" t="n">
        <v>0.749285061370827</v>
      </c>
      <c r="D5758" s="3" t="n">
        <v>-0.381928098440941</v>
      </c>
      <c r="E5758" s="3" t="n">
        <v>0.0107617474560776</v>
      </c>
      <c r="I5758" s="4"/>
      <c r="J5758" s="4"/>
      <c r="K5758" s="4"/>
    </row>
    <row r="5759" customFormat="false" ht="15.75" hidden="false" customHeight="false" outlineLevel="0" collapsed="false">
      <c r="A5759" s="1" t="s">
        <v>11514</v>
      </c>
      <c r="B5759" s="5" t="s">
        <v>11515</v>
      </c>
      <c r="C5759" s="3" t="n">
        <v>0.529663653749581</v>
      </c>
      <c r="D5759" s="3" t="n">
        <v>0.39819580584219</v>
      </c>
      <c r="E5759" s="3" t="n">
        <v>-0.428561113026459</v>
      </c>
      <c r="I5759" s="4"/>
      <c r="J5759" s="4"/>
      <c r="K5759" s="4"/>
    </row>
    <row r="5760" customFormat="false" ht="15.75" hidden="false" customHeight="false" outlineLevel="0" collapsed="false">
      <c r="A5760" s="1" t="s">
        <v>11516</v>
      </c>
      <c r="B5760" s="5" t="s">
        <v>11517</v>
      </c>
      <c r="C5760" s="3" t="n">
        <v>0.615274646227025</v>
      </c>
      <c r="D5760" s="3" t="n">
        <v>-1.1807732048252</v>
      </c>
      <c r="E5760" s="3" t="n">
        <v>1.29831763489446</v>
      </c>
      <c r="I5760" s="4"/>
      <c r="J5760" s="4"/>
      <c r="K5760" s="4"/>
    </row>
    <row r="5761" customFormat="false" ht="15.75" hidden="false" customHeight="false" outlineLevel="0" collapsed="false">
      <c r="A5761" s="1" t="s">
        <v>11518</v>
      </c>
      <c r="B5761" s="5" t="s">
        <v>11519</v>
      </c>
      <c r="C5761" s="3" t="n">
        <v>1.27347270535162</v>
      </c>
      <c r="D5761" s="3" t="n">
        <v>1.16934273976261</v>
      </c>
      <c r="E5761" s="3" t="n">
        <v>0.112090938210258</v>
      </c>
      <c r="I5761" s="4"/>
      <c r="J5761" s="4"/>
      <c r="K5761" s="4"/>
    </row>
    <row r="5762" customFormat="false" ht="15.75" hidden="false" customHeight="false" outlineLevel="0" collapsed="false">
      <c r="A5762" s="1" t="s">
        <v>11520</v>
      </c>
      <c r="B5762" s="5" t="s">
        <v>11521</v>
      </c>
      <c r="C5762" s="3" t="n">
        <v>0.019417283023388</v>
      </c>
      <c r="D5762" s="3" t="n">
        <v>-1.18000305578129</v>
      </c>
      <c r="E5762" s="3" t="n">
        <v>0.0807035007003895</v>
      </c>
      <c r="I5762" s="4"/>
      <c r="J5762" s="4"/>
      <c r="K5762" s="4"/>
    </row>
    <row r="5763" customFormat="false" ht="15.75" hidden="false" customHeight="false" outlineLevel="0" collapsed="false">
      <c r="A5763" s="1" t="s">
        <v>11522</v>
      </c>
      <c r="B5763" s="5" t="s">
        <v>11523</v>
      </c>
      <c r="C5763" s="3" t="n">
        <v>-0.513240820434992</v>
      </c>
      <c r="D5763" s="3" t="n">
        <v>-1.08368461380252</v>
      </c>
      <c r="E5763" s="3" t="n">
        <v>0.156909973812165</v>
      </c>
      <c r="I5763" s="4"/>
      <c r="J5763" s="4"/>
      <c r="K5763" s="4"/>
    </row>
    <row r="5764" customFormat="false" ht="15.75" hidden="false" customHeight="false" outlineLevel="0" collapsed="false">
      <c r="A5764" s="1" t="s">
        <v>11524</v>
      </c>
      <c r="B5764" s="5" t="s">
        <v>11525</v>
      </c>
      <c r="C5764" s="3" t="n">
        <v>0.684514153261855</v>
      </c>
      <c r="D5764" s="3" t="n">
        <v>0.0364152536685439</v>
      </c>
      <c r="E5764" s="3" t="n">
        <v>-1.8492534101723</v>
      </c>
      <c r="I5764" s="4"/>
      <c r="J5764" s="4"/>
      <c r="K5764" s="4"/>
    </row>
    <row r="5765" customFormat="false" ht="15.75" hidden="false" customHeight="false" outlineLevel="0" collapsed="false">
      <c r="A5765" s="1" t="s">
        <v>11526</v>
      </c>
      <c r="B5765" s="5" t="s">
        <v>11527</v>
      </c>
      <c r="C5765" s="3" t="n">
        <v>0.0347667942714686</v>
      </c>
      <c r="D5765" s="3" t="n">
        <v>-0.269282287339656</v>
      </c>
      <c r="E5765" s="3" t="n">
        <v>0.150966629688397</v>
      </c>
      <c r="I5765" s="4"/>
      <c r="J5765" s="4"/>
      <c r="K5765" s="4"/>
    </row>
    <row r="5766" customFormat="false" ht="15.75" hidden="false" customHeight="false" outlineLevel="0" collapsed="false">
      <c r="A5766" s="1" t="s">
        <v>11528</v>
      </c>
      <c r="B5766" s="5" t="s">
        <v>11529</v>
      </c>
      <c r="C5766" s="3" t="n">
        <v>-1.12034551635064</v>
      </c>
      <c r="D5766" s="3" t="n">
        <v>-0.714877206607648</v>
      </c>
      <c r="E5766" s="3" t="n">
        <v>-0.789427463017786</v>
      </c>
      <c r="I5766" s="4"/>
      <c r="J5766" s="4"/>
      <c r="K5766" s="4"/>
    </row>
    <row r="5767" customFormat="false" ht="15.75" hidden="false" customHeight="false" outlineLevel="0" collapsed="false">
      <c r="A5767" s="1" t="s">
        <v>11530</v>
      </c>
      <c r="B5767" s="5" t="s">
        <v>11531</v>
      </c>
      <c r="C5767" s="3" t="n">
        <v>-0.428319649336158</v>
      </c>
      <c r="D5767" s="3" t="n">
        <v>-0.153044833826498</v>
      </c>
      <c r="E5767" s="3" t="n">
        <v>-0.410397849226411</v>
      </c>
      <c r="I5767" s="4"/>
      <c r="J5767" s="4"/>
      <c r="K5767" s="4"/>
    </row>
    <row r="5768" customFormat="false" ht="15.75" hidden="false" customHeight="false" outlineLevel="0" collapsed="false">
      <c r="A5768" s="1" t="s">
        <v>11532</v>
      </c>
      <c r="B5768" s="5" t="s">
        <v>11533</v>
      </c>
      <c r="C5768" s="3" t="n">
        <v>-1.02396689262097</v>
      </c>
      <c r="D5768" s="3" t="n">
        <v>-2.51667320655566</v>
      </c>
      <c r="E5768" s="3" t="n">
        <v>-2.84655731912019</v>
      </c>
      <c r="I5768" s="4"/>
      <c r="J5768" s="4"/>
      <c r="K5768" s="4"/>
    </row>
    <row r="5769" customFormat="false" ht="15.75" hidden="false" customHeight="false" outlineLevel="0" collapsed="false">
      <c r="A5769" s="1" t="s">
        <v>11534</v>
      </c>
      <c r="B5769" s="5" t="s">
        <v>11535</v>
      </c>
      <c r="C5769" s="3" t="n">
        <v>0.211377642870668</v>
      </c>
      <c r="D5769" s="3" t="n">
        <v>-1.34646006561919</v>
      </c>
      <c r="E5769" s="3" t="n">
        <v>0.810766806591068</v>
      </c>
      <c r="I5769" s="4"/>
      <c r="J5769" s="4"/>
      <c r="K5769" s="4"/>
    </row>
    <row r="5770" customFormat="false" ht="15.75" hidden="false" customHeight="false" outlineLevel="0" collapsed="false">
      <c r="A5770" s="1" t="s">
        <v>11536</v>
      </c>
      <c r="B5770" s="5" t="s">
        <v>11537</v>
      </c>
      <c r="C5770" s="3" t="n">
        <v>0.498635162516968</v>
      </c>
      <c r="D5770" s="3" t="n">
        <v>-0.213642513436819</v>
      </c>
      <c r="E5770" s="3" t="n">
        <v>-0.349597125628552</v>
      </c>
      <c r="I5770" s="4"/>
      <c r="J5770" s="4"/>
      <c r="K5770" s="4"/>
    </row>
    <row r="5771" customFormat="false" ht="15.75" hidden="false" customHeight="false" outlineLevel="0" collapsed="false">
      <c r="A5771" s="1" t="s">
        <v>11538</v>
      </c>
      <c r="B5771" s="5" t="s">
        <v>11539</v>
      </c>
      <c r="C5771" s="3" t="n">
        <v>-1.63099815867421</v>
      </c>
      <c r="D5771" s="3" t="n">
        <v>0.0629998811448093</v>
      </c>
      <c r="E5771" s="3" t="n">
        <v>-1.48889852933607</v>
      </c>
      <c r="I5771" s="4"/>
      <c r="J5771" s="4"/>
      <c r="K5771" s="4"/>
    </row>
    <row r="5772" customFormat="false" ht="15.75" hidden="false" customHeight="false" outlineLevel="0" collapsed="false">
      <c r="A5772" s="1" t="s">
        <v>11540</v>
      </c>
      <c r="B5772" s="5" t="s">
        <v>11541</v>
      </c>
      <c r="C5772" s="3" t="n">
        <v>0.4233975239558</v>
      </c>
      <c r="D5772" s="3" t="n">
        <v>0.141256678821959</v>
      </c>
      <c r="E5772" s="3" t="n">
        <v>0.567972293106923</v>
      </c>
      <c r="I5772" s="4"/>
      <c r="J5772" s="4"/>
      <c r="K5772" s="4"/>
    </row>
    <row r="5773" customFormat="false" ht="15.75" hidden="false" customHeight="false" outlineLevel="0" collapsed="false">
      <c r="A5773" s="1" t="s">
        <v>11542</v>
      </c>
      <c r="B5773" s="5" t="s">
        <v>11543</v>
      </c>
      <c r="C5773" s="3" t="n">
        <v>-0.800754919681234</v>
      </c>
      <c r="D5773" s="3" t="n">
        <v>0.108388817567428</v>
      </c>
      <c r="E5773" s="3" t="n">
        <v>-0.238736095435752</v>
      </c>
      <c r="I5773" s="4"/>
      <c r="J5773" s="4"/>
      <c r="K5773" s="4"/>
    </row>
    <row r="5774" customFormat="false" ht="15.75" hidden="false" customHeight="false" outlineLevel="0" collapsed="false">
      <c r="A5774" s="1" t="s">
        <v>11544</v>
      </c>
      <c r="B5774" s="5" t="s">
        <v>11545</v>
      </c>
      <c r="C5774" s="3" t="n">
        <v>-1.3980365809193</v>
      </c>
      <c r="D5774" s="3" t="n">
        <v>0.133742221256633</v>
      </c>
      <c r="E5774" s="3" t="n">
        <v>-1.78155610526789</v>
      </c>
      <c r="I5774" s="4"/>
      <c r="J5774" s="4"/>
      <c r="K5774" s="4"/>
    </row>
    <row r="5775" customFormat="false" ht="15.75" hidden="false" customHeight="false" outlineLevel="0" collapsed="false">
      <c r="A5775" s="1" t="s">
        <v>11546</v>
      </c>
      <c r="B5775" s="5" t="s">
        <v>11547</v>
      </c>
      <c r="C5775" s="3" t="n">
        <v>-0.971975435347796</v>
      </c>
      <c r="D5775" s="3" t="n">
        <v>-0.953927316829538</v>
      </c>
      <c r="E5775" s="3" t="n">
        <v>0.105306167314273</v>
      </c>
      <c r="I5775" s="4"/>
      <c r="J5775" s="4"/>
      <c r="K5775" s="4"/>
    </row>
    <row r="5776" customFormat="false" ht="15.75" hidden="false" customHeight="false" outlineLevel="0" collapsed="false">
      <c r="A5776" s="1" t="s">
        <v>11548</v>
      </c>
      <c r="B5776" s="5" t="s">
        <v>11549</v>
      </c>
      <c r="C5776" s="3" t="n">
        <v>-1.16306986769998</v>
      </c>
      <c r="D5776" s="3" t="n">
        <v>-1.18429931629574</v>
      </c>
      <c r="E5776" s="3" t="n">
        <v>-0.971400983786648</v>
      </c>
      <c r="I5776" s="4"/>
      <c r="J5776" s="4"/>
      <c r="K5776" s="4"/>
    </row>
    <row r="5777" customFormat="false" ht="15.75" hidden="false" customHeight="false" outlineLevel="0" collapsed="false">
      <c r="A5777" s="1" t="s">
        <v>11550</v>
      </c>
      <c r="B5777" s="5" t="s">
        <v>11551</v>
      </c>
      <c r="C5777" s="3" t="n">
        <v>-0.527593100030698</v>
      </c>
      <c r="D5777" s="3" t="n">
        <v>-1.67666813651538</v>
      </c>
      <c r="E5777" s="3" t="n">
        <v>-0.674022577792563</v>
      </c>
      <c r="I5777" s="4"/>
      <c r="J5777" s="4"/>
      <c r="K5777" s="4"/>
    </row>
    <row r="5778" customFormat="false" ht="15.75" hidden="false" customHeight="false" outlineLevel="0" collapsed="false">
      <c r="A5778" s="1" t="s">
        <v>11552</v>
      </c>
      <c r="B5778" s="5" t="s">
        <v>11553</v>
      </c>
      <c r="C5778" s="3" t="n">
        <v>0.612709062873101</v>
      </c>
      <c r="D5778" s="3" t="n">
        <v>1.41967522751929</v>
      </c>
      <c r="E5778" s="3" t="n">
        <v>0.710505837361729</v>
      </c>
      <c r="I5778" s="4"/>
      <c r="J5778" s="4"/>
      <c r="K5778" s="4"/>
    </row>
    <row r="5779" customFormat="false" ht="15.75" hidden="false" customHeight="false" outlineLevel="0" collapsed="false">
      <c r="A5779" s="1" t="s">
        <v>11554</v>
      </c>
      <c r="B5779" s="5" t="s">
        <v>11555</v>
      </c>
      <c r="C5779" s="3" t="n">
        <v>-1.61641024339448</v>
      </c>
      <c r="D5779" s="3" t="n">
        <v>-0.0771406909882394</v>
      </c>
      <c r="E5779" s="3" t="n">
        <v>0.39842679122594</v>
      </c>
      <c r="I5779" s="4"/>
      <c r="J5779" s="4"/>
      <c r="K5779" s="4"/>
    </row>
    <row r="5780" customFormat="false" ht="15.75" hidden="false" customHeight="false" outlineLevel="0" collapsed="false">
      <c r="A5780" s="1" t="s">
        <v>11556</v>
      </c>
      <c r="B5780" s="5" t="s">
        <v>11557</v>
      </c>
      <c r="C5780" s="3" t="n">
        <v>-0.59202089449086</v>
      </c>
      <c r="D5780" s="3" t="n">
        <v>0.456262105553753</v>
      </c>
      <c r="E5780" s="3" t="n">
        <v>-0.23632826305966</v>
      </c>
      <c r="I5780" s="4"/>
      <c r="J5780" s="4"/>
      <c r="K5780" s="4"/>
    </row>
    <row r="5781" customFormat="false" ht="15.75" hidden="false" customHeight="false" outlineLevel="0" collapsed="false">
      <c r="A5781" s="1" t="s">
        <v>11558</v>
      </c>
      <c r="B5781" s="5" t="s">
        <v>11559</v>
      </c>
      <c r="C5781" s="3" t="n">
        <v>-0.725142313390803</v>
      </c>
      <c r="D5781" s="3" t="n">
        <v>-1.66989849574739</v>
      </c>
      <c r="E5781" s="3" t="n">
        <v>-1.53218588168449</v>
      </c>
      <c r="I5781" s="4"/>
      <c r="J5781" s="4"/>
      <c r="K5781" s="4"/>
    </row>
    <row r="5782" customFormat="false" ht="15.75" hidden="false" customHeight="false" outlineLevel="0" collapsed="false">
      <c r="A5782" s="1" t="s">
        <v>11560</v>
      </c>
      <c r="B5782" s="5" t="s">
        <v>11561</v>
      </c>
      <c r="C5782" s="3" t="n">
        <v>0.509616865347077</v>
      </c>
      <c r="D5782" s="3" t="n">
        <v>-0.21490578803665</v>
      </c>
      <c r="E5782" s="3" t="n">
        <v>-0.13509986244976</v>
      </c>
      <c r="I5782" s="4"/>
      <c r="J5782" s="4"/>
      <c r="K5782" s="4"/>
    </row>
    <row r="5783" customFormat="false" ht="15.75" hidden="false" customHeight="false" outlineLevel="0" collapsed="false">
      <c r="A5783" s="1" t="s">
        <v>11562</v>
      </c>
      <c r="B5783" s="5" t="s">
        <v>11563</v>
      </c>
      <c r="C5783" s="3" t="n">
        <v>-0.17081347171324</v>
      </c>
      <c r="D5783" s="3" t="n">
        <v>0.902341987739242</v>
      </c>
      <c r="E5783" s="3" t="n">
        <v>0.436405173036509</v>
      </c>
      <c r="I5783" s="4"/>
      <c r="J5783" s="4"/>
      <c r="K5783" s="4"/>
    </row>
    <row r="5784" customFormat="false" ht="15.75" hidden="false" customHeight="false" outlineLevel="0" collapsed="false">
      <c r="A5784" s="1" t="s">
        <v>11564</v>
      </c>
      <c r="B5784" s="5" t="s">
        <v>11565</v>
      </c>
      <c r="C5784" s="3" t="n">
        <v>-0.96236339211482</v>
      </c>
      <c r="D5784" s="3" t="n">
        <v>0.133742221256633</v>
      </c>
      <c r="E5784" s="3" t="n">
        <v>-0.522199915732776</v>
      </c>
      <c r="I5784" s="4"/>
      <c r="J5784" s="4"/>
      <c r="K5784" s="4"/>
    </row>
    <row r="5785" customFormat="false" ht="15.75" hidden="false" customHeight="false" outlineLevel="0" collapsed="false">
      <c r="A5785" s="1" t="s">
        <v>11566</v>
      </c>
      <c r="B5785" s="5" t="s">
        <v>11567</v>
      </c>
      <c r="C5785" s="3" t="n">
        <v>0.644585968568536</v>
      </c>
      <c r="D5785" s="3" t="n">
        <v>-0.625524565813836</v>
      </c>
      <c r="E5785" s="3" t="n">
        <v>-0.718716909215273</v>
      </c>
      <c r="I5785" s="4"/>
      <c r="J5785" s="4"/>
      <c r="K5785" s="4"/>
    </row>
    <row r="5786" customFormat="false" ht="15.75" hidden="false" customHeight="false" outlineLevel="0" collapsed="false">
      <c r="A5786" s="1" t="s">
        <v>11568</v>
      </c>
      <c r="B5786" s="5" t="s">
        <v>11569</v>
      </c>
      <c r="C5786" s="3" t="n">
        <v>0.71842044879884</v>
      </c>
      <c r="D5786" s="3" t="n">
        <v>-1.64840892094806</v>
      </c>
      <c r="E5786" s="3" t="n">
        <v>-1.4136561182304</v>
      </c>
      <c r="I5786" s="4"/>
      <c r="J5786" s="4"/>
      <c r="K5786" s="4"/>
    </row>
    <row r="5787" customFormat="false" ht="15.75" hidden="false" customHeight="false" outlineLevel="0" collapsed="false">
      <c r="A5787" s="1" t="s">
        <v>11570</v>
      </c>
      <c r="B5787" s="5" t="s">
        <v>11571</v>
      </c>
      <c r="C5787" s="3" t="n">
        <v>-0.934307440315678</v>
      </c>
      <c r="D5787" s="3" t="n">
        <v>-0.7391908677692</v>
      </c>
      <c r="E5787" s="3" t="n">
        <v>-1.07054872650021</v>
      </c>
      <c r="I5787" s="4"/>
      <c r="J5787" s="4"/>
      <c r="K5787" s="4"/>
    </row>
    <row r="5788" customFormat="false" ht="15.75" hidden="false" customHeight="false" outlineLevel="0" collapsed="false">
      <c r="A5788" s="1" t="s">
        <v>11572</v>
      </c>
      <c r="B5788" s="5" t="s">
        <v>11573</v>
      </c>
      <c r="C5788" s="3" t="n">
        <v>-0.524924833447867</v>
      </c>
      <c r="D5788" s="3" t="n">
        <v>-0.29240558161236</v>
      </c>
      <c r="E5788" s="3" t="n">
        <v>-0.576671171643661</v>
      </c>
      <c r="I5788" s="4"/>
      <c r="J5788" s="4"/>
      <c r="K5788" s="4"/>
    </row>
    <row r="5789" customFormat="false" ht="15.75" hidden="false" customHeight="false" outlineLevel="0" collapsed="false">
      <c r="A5789" s="1" t="s">
        <v>11574</v>
      </c>
      <c r="B5789" s="5" t="s">
        <v>11575</v>
      </c>
      <c r="C5789" s="3" t="n">
        <v>1.06492581695212</v>
      </c>
      <c r="D5789" s="3" t="n">
        <v>0.431520925346794</v>
      </c>
      <c r="E5789" s="3" t="n">
        <v>-1.23829806125166</v>
      </c>
      <c r="I5789" s="4"/>
      <c r="J5789" s="4"/>
      <c r="K5789" s="4"/>
    </row>
    <row r="5790" customFormat="false" ht="15.75" hidden="false" customHeight="false" outlineLevel="0" collapsed="false">
      <c r="A5790" s="1" t="s">
        <v>11576</v>
      </c>
      <c r="B5790" s="5" t="s">
        <v>11577</v>
      </c>
      <c r="C5790" s="3" t="n">
        <v>-0.451629993920613</v>
      </c>
      <c r="D5790" s="3" t="n">
        <v>0.685012655391709</v>
      </c>
      <c r="E5790" s="3" t="n">
        <v>-0.233968526749775</v>
      </c>
      <c r="I5790" s="4"/>
      <c r="J5790" s="4"/>
      <c r="K5790" s="4"/>
    </row>
    <row r="5791" customFormat="false" ht="15.75" hidden="false" customHeight="false" outlineLevel="0" collapsed="false">
      <c r="A5791" s="1" t="s">
        <v>11578</v>
      </c>
      <c r="B5791" s="5" t="s">
        <v>11579</v>
      </c>
      <c r="C5791" s="3" t="n">
        <v>-0.611357776274209</v>
      </c>
      <c r="D5791" s="3" t="n">
        <v>-0.625944727195535</v>
      </c>
      <c r="E5791" s="3" t="n">
        <v>0.901034445570219</v>
      </c>
      <c r="I5791" s="4"/>
      <c r="J5791" s="4"/>
      <c r="K5791" s="4"/>
    </row>
    <row r="5792" customFormat="false" ht="15.75" hidden="false" customHeight="false" outlineLevel="0" collapsed="false">
      <c r="A5792" s="1" t="s">
        <v>11580</v>
      </c>
      <c r="B5792" s="5" t="s">
        <v>11581</v>
      </c>
      <c r="C5792" s="3" t="n">
        <v>-1.14266005205287</v>
      </c>
      <c r="D5792" s="3" t="n">
        <v>-1.0983426560834</v>
      </c>
      <c r="E5792" s="3" t="n">
        <v>-1.17362383564072</v>
      </c>
      <c r="I5792" s="4"/>
      <c r="J5792" s="4"/>
      <c r="K5792" s="4"/>
    </row>
    <row r="5793" customFormat="false" ht="15.75" hidden="false" customHeight="false" outlineLevel="0" collapsed="false">
      <c r="A5793" s="1" t="s">
        <v>11582</v>
      </c>
      <c r="B5793" s="5" t="s">
        <v>11583</v>
      </c>
      <c r="C5793" s="3" t="n">
        <v>-0.327800147380317</v>
      </c>
      <c r="D5793" s="3" t="n">
        <v>0.140542856085836</v>
      </c>
      <c r="E5793" s="3" t="n">
        <v>-1.20324839366362</v>
      </c>
      <c r="I5793" s="4"/>
      <c r="J5793" s="4"/>
      <c r="K5793" s="4"/>
    </row>
    <row r="5794" customFormat="false" ht="15.75" hidden="false" customHeight="false" outlineLevel="0" collapsed="false">
      <c r="A5794" s="1" t="s">
        <v>11584</v>
      </c>
      <c r="B5794" s="5" t="s">
        <v>11585</v>
      </c>
      <c r="C5794" s="3" t="n">
        <v>1.17010957626097</v>
      </c>
      <c r="D5794" s="3" t="n">
        <v>-0.0847798911908523</v>
      </c>
      <c r="E5794" s="3" t="n">
        <v>0.454706580172158</v>
      </c>
      <c r="I5794" s="4"/>
      <c r="J5794" s="4"/>
      <c r="K5794" s="4"/>
    </row>
    <row r="5795" customFormat="false" ht="15.75" hidden="false" customHeight="false" outlineLevel="0" collapsed="false">
      <c r="A5795" s="1" t="s">
        <v>11586</v>
      </c>
      <c r="B5795" s="5" t="s">
        <v>11587</v>
      </c>
      <c r="C5795" s="3" t="n">
        <v>-0.113427178995799</v>
      </c>
      <c r="D5795" s="3" t="n">
        <v>-0.447324271723953</v>
      </c>
      <c r="E5795" s="3" t="n">
        <v>-0.277396921835812</v>
      </c>
      <c r="I5795" s="4"/>
      <c r="J5795" s="4"/>
      <c r="K5795" s="4"/>
    </row>
    <row r="5796" customFormat="false" ht="15.75" hidden="false" customHeight="false" outlineLevel="0" collapsed="false">
      <c r="A5796" s="1" t="s">
        <v>11588</v>
      </c>
      <c r="B5796" s="5" t="s">
        <v>11589</v>
      </c>
      <c r="C5796" s="3" t="n">
        <v>1.06492581695212</v>
      </c>
      <c r="D5796" s="3" t="n">
        <v>-0.132360111082685</v>
      </c>
      <c r="E5796" s="3" t="n">
        <v>1.00074305146567</v>
      </c>
      <c r="I5796" s="4"/>
      <c r="J5796" s="4"/>
      <c r="K5796" s="4"/>
    </row>
    <row r="5797" customFormat="false" ht="15.75" hidden="false" customHeight="false" outlineLevel="0" collapsed="false">
      <c r="A5797" s="1" t="s">
        <v>11590</v>
      </c>
      <c r="B5797" s="5" t="s">
        <v>11591</v>
      </c>
      <c r="C5797" s="3" t="n">
        <v>1.4980213389617</v>
      </c>
      <c r="D5797" s="3" t="n">
        <v>-0.918503637285276</v>
      </c>
      <c r="E5797" s="3" t="n">
        <v>-0.530406378626086</v>
      </c>
      <c r="I5797" s="4"/>
      <c r="J5797" s="4"/>
      <c r="K5797" s="4"/>
    </row>
    <row r="5798" customFormat="false" ht="15.75" hidden="false" customHeight="false" outlineLevel="0" collapsed="false">
      <c r="A5798" s="1" t="s">
        <v>11592</v>
      </c>
      <c r="B5798" s="5" t="s">
        <v>11593</v>
      </c>
      <c r="C5798" s="3" t="n">
        <v>-0.00547313717630194</v>
      </c>
      <c r="D5798" s="3" t="n">
        <v>0.512071768440498</v>
      </c>
      <c r="E5798" s="3" t="n">
        <v>0.111490163147325</v>
      </c>
      <c r="I5798" s="4"/>
      <c r="J5798" s="4"/>
      <c r="K5798" s="4"/>
    </row>
    <row r="5799" customFormat="false" ht="15.75" hidden="false" customHeight="false" outlineLevel="0" collapsed="false">
      <c r="A5799" s="1" t="s">
        <v>11594</v>
      </c>
      <c r="B5799" s="5" t="s">
        <v>11595</v>
      </c>
      <c r="C5799" s="3" t="n">
        <v>0.58657767645472</v>
      </c>
      <c r="D5799" s="3" t="n">
        <v>2.14252511226613</v>
      </c>
      <c r="E5799" s="3" t="n">
        <v>1.99984371929405</v>
      </c>
      <c r="I5799" s="4"/>
      <c r="J5799" s="4"/>
      <c r="K5799" s="4"/>
    </row>
    <row r="5800" customFormat="false" ht="15.75" hidden="false" customHeight="false" outlineLevel="0" collapsed="false">
      <c r="A5800" s="1" t="s">
        <v>11596</v>
      </c>
      <c r="B5800" s="5" t="s">
        <v>11597</v>
      </c>
      <c r="C5800" s="3" t="n">
        <v>-0.996306397205576</v>
      </c>
      <c r="D5800" s="3" t="n">
        <v>0.139041209078581</v>
      </c>
      <c r="E5800" s="3" t="n">
        <v>0.50701940220961</v>
      </c>
      <c r="I5800" s="4"/>
      <c r="J5800" s="4"/>
      <c r="K5800" s="4"/>
    </row>
    <row r="5801" customFormat="false" ht="15.75" hidden="false" customHeight="false" outlineLevel="0" collapsed="false">
      <c r="A5801" s="1" t="s">
        <v>11598</v>
      </c>
      <c r="B5801" s="5" t="s">
        <v>11599</v>
      </c>
      <c r="C5801" s="3" t="n">
        <v>-1.18811533213836</v>
      </c>
      <c r="D5801" s="3" t="n">
        <v>-1.24531604112403</v>
      </c>
      <c r="E5801" s="3" t="n">
        <v>0.40394693594875</v>
      </c>
      <c r="I5801" s="4"/>
      <c r="J5801" s="4"/>
      <c r="K5801" s="4"/>
    </row>
    <row r="5802" customFormat="false" ht="15.75" hidden="false" customHeight="false" outlineLevel="0" collapsed="false">
      <c r="A5802" s="1" t="s">
        <v>11600</v>
      </c>
      <c r="B5802" s="5" t="s">
        <v>11601</v>
      </c>
      <c r="C5802" s="3" t="n">
        <v>-0.750090821792352</v>
      </c>
      <c r="D5802" s="3" t="n">
        <v>-0.712883116672009</v>
      </c>
      <c r="E5802" s="3" t="n">
        <v>0.566042256412442</v>
      </c>
      <c r="I5802" s="4"/>
      <c r="J5802" s="4"/>
      <c r="K5802" s="4"/>
    </row>
    <row r="5803" customFormat="false" ht="15.75" hidden="false" customHeight="false" outlineLevel="0" collapsed="false">
      <c r="A5803" s="1" t="s">
        <v>11602</v>
      </c>
      <c r="B5803" s="5" t="s">
        <v>11603</v>
      </c>
      <c r="C5803" s="3" t="n">
        <v>0.717804863732043</v>
      </c>
      <c r="D5803" s="3" t="n">
        <v>0.411885189543235</v>
      </c>
      <c r="E5803" s="3" t="n">
        <v>-0.0070297914061235</v>
      </c>
      <c r="I5803" s="4"/>
      <c r="J5803" s="4"/>
      <c r="K5803" s="4"/>
    </row>
    <row r="5804" customFormat="false" ht="15.75" hidden="false" customHeight="false" outlineLevel="0" collapsed="false">
      <c r="A5804" s="1" t="s">
        <v>11604</v>
      </c>
      <c r="B5804" s="5" t="s">
        <v>11605</v>
      </c>
      <c r="C5804" s="3" t="n">
        <v>0.769823608714571</v>
      </c>
      <c r="D5804" s="3" t="n">
        <v>0.336168153182165</v>
      </c>
      <c r="E5804" s="3" t="n">
        <v>-0.401885197595251</v>
      </c>
      <c r="I5804" s="4"/>
      <c r="J5804" s="4"/>
      <c r="K5804" s="4"/>
    </row>
    <row r="5805" customFormat="false" ht="15.75" hidden="false" customHeight="false" outlineLevel="0" collapsed="false">
      <c r="A5805" s="1" t="s">
        <v>11606</v>
      </c>
      <c r="B5805" s="5" t="s">
        <v>11607</v>
      </c>
      <c r="C5805" s="3" t="n">
        <v>-0.487268254215239</v>
      </c>
      <c r="D5805" s="3" t="n">
        <v>-0.359029987140868</v>
      </c>
      <c r="E5805" s="3" t="n">
        <v>1.40192990682982</v>
      </c>
      <c r="I5805" s="4"/>
      <c r="J5805" s="4"/>
      <c r="K5805" s="4"/>
    </row>
    <row r="5806" customFormat="false" ht="15.75" hidden="false" customHeight="false" outlineLevel="0" collapsed="false">
      <c r="A5806" s="1" t="s">
        <v>11608</v>
      </c>
      <c r="B5806" s="5" t="s">
        <v>11609</v>
      </c>
      <c r="C5806" s="3" t="n">
        <v>-1.76643132796431</v>
      </c>
      <c r="D5806" s="3" t="n">
        <v>-1.23319327175164</v>
      </c>
      <c r="E5806" s="3" t="n">
        <v>-0.927146806980716</v>
      </c>
      <c r="I5806" s="4"/>
      <c r="J5806" s="4"/>
      <c r="K5806" s="4"/>
    </row>
    <row r="5807" customFormat="false" ht="15.75" hidden="false" customHeight="false" outlineLevel="0" collapsed="false">
      <c r="A5807" s="1" t="s">
        <v>11610</v>
      </c>
      <c r="B5807" s="5" t="s">
        <v>11611</v>
      </c>
      <c r="C5807" s="3" t="n">
        <v>-0.295533997543345</v>
      </c>
      <c r="D5807" s="3" t="n">
        <v>0.70358567690749</v>
      </c>
      <c r="E5807" s="3" t="n">
        <v>0.366346005641988</v>
      </c>
      <c r="I5807" s="4"/>
      <c r="J5807" s="4"/>
      <c r="K5807" s="4"/>
    </row>
    <row r="5808" customFormat="false" ht="15.75" hidden="false" customHeight="false" outlineLevel="0" collapsed="false">
      <c r="A5808" s="1" t="s">
        <v>11612</v>
      </c>
      <c r="B5808" s="5" t="s">
        <v>11613</v>
      </c>
      <c r="C5808" s="3" t="n">
        <v>0.618820895864196</v>
      </c>
      <c r="D5808" s="3" t="n">
        <v>-1.00617682600048</v>
      </c>
      <c r="E5808" s="3" t="n">
        <v>0.0558689810398575</v>
      </c>
      <c r="I5808" s="4"/>
      <c r="J5808" s="4"/>
      <c r="K5808" s="4"/>
    </row>
    <row r="5809" customFormat="false" ht="15.75" hidden="false" customHeight="false" outlineLevel="0" collapsed="false">
      <c r="A5809" s="1" t="s">
        <v>11614</v>
      </c>
      <c r="B5809" s="5" t="s">
        <v>11615</v>
      </c>
      <c r="C5809" s="3" t="n">
        <v>0.320572910939726</v>
      </c>
      <c r="D5809" s="3" t="n">
        <v>-0.642029839451101</v>
      </c>
      <c r="E5809" s="3" t="n">
        <v>0.285970411409012</v>
      </c>
      <c r="I5809" s="4"/>
      <c r="J5809" s="4"/>
      <c r="K5809" s="4"/>
    </row>
    <row r="5810" customFormat="false" ht="15.75" hidden="false" customHeight="false" outlineLevel="0" collapsed="false">
      <c r="A5810" s="1" t="s">
        <v>11616</v>
      </c>
      <c r="B5810" s="5" t="s">
        <v>11617</v>
      </c>
      <c r="C5810" s="3" t="n">
        <v>-1.44240961023963</v>
      </c>
      <c r="D5810" s="3" t="n">
        <v>-1.09143943917771</v>
      </c>
      <c r="E5810" s="3" t="n">
        <v>-2.56392929315642</v>
      </c>
      <c r="I5810" s="4"/>
      <c r="J5810" s="4"/>
      <c r="K5810" s="4"/>
    </row>
    <row r="5811" customFormat="false" ht="15.75" hidden="false" customHeight="false" outlineLevel="0" collapsed="false">
      <c r="A5811" s="1" t="s">
        <v>11618</v>
      </c>
      <c r="B5811" s="5" t="s">
        <v>11619</v>
      </c>
      <c r="C5811" s="3" t="n">
        <v>-1.73734084660257</v>
      </c>
      <c r="D5811" s="3" t="n">
        <v>-0.537088377842882</v>
      </c>
      <c r="E5811" s="3" t="n">
        <v>-1.38497146284734</v>
      </c>
      <c r="I5811" s="4"/>
      <c r="J5811" s="4"/>
      <c r="K5811" s="4"/>
    </row>
    <row r="5812" customFormat="false" ht="15.75" hidden="false" customHeight="false" outlineLevel="0" collapsed="false">
      <c r="A5812" s="1" t="s">
        <v>11620</v>
      </c>
      <c r="B5812" s="5" t="s">
        <v>11621</v>
      </c>
      <c r="C5812" s="3" t="n">
        <v>-0.157732134050009</v>
      </c>
      <c r="D5812" s="3" t="n">
        <v>-0.101131671858578</v>
      </c>
      <c r="E5812" s="3" t="n">
        <v>0.695700142065291</v>
      </c>
      <c r="I5812" s="4"/>
      <c r="J5812" s="4"/>
      <c r="K5812" s="4"/>
    </row>
    <row r="5813" customFormat="false" ht="15.75" hidden="false" customHeight="false" outlineLevel="0" collapsed="false">
      <c r="A5813" s="1" t="s">
        <v>11622</v>
      </c>
      <c r="B5813" s="5" t="s">
        <v>11623</v>
      </c>
      <c r="C5813" s="3" t="n">
        <v>-0.432642195010561</v>
      </c>
      <c r="D5813" s="3" t="n">
        <v>0.336727649134391</v>
      </c>
      <c r="E5813" s="3" t="n">
        <v>0.0879759467367189</v>
      </c>
      <c r="I5813" s="4"/>
      <c r="J5813" s="4"/>
      <c r="K5813" s="4"/>
    </row>
    <row r="5814" customFormat="false" ht="15.75" hidden="false" customHeight="false" outlineLevel="0" collapsed="false">
      <c r="A5814" s="1" t="s">
        <v>11624</v>
      </c>
      <c r="B5814" s="5" t="s">
        <v>11625</v>
      </c>
      <c r="C5814" s="3" t="n">
        <v>-0.565233270454319</v>
      </c>
      <c r="D5814" s="3" t="n">
        <v>-1.35582932150698</v>
      </c>
      <c r="E5814" s="3" t="n">
        <v>-0.511137431336336</v>
      </c>
      <c r="I5814" s="4"/>
      <c r="J5814" s="4"/>
      <c r="K5814" s="4"/>
    </row>
    <row r="5815" customFormat="false" ht="15.75" hidden="false" customHeight="false" outlineLevel="0" collapsed="false">
      <c r="A5815" s="1" t="s">
        <v>11626</v>
      </c>
      <c r="B5815" s="5" t="s">
        <v>11627</v>
      </c>
      <c r="C5815" s="3" t="n">
        <v>-1.06032533559594</v>
      </c>
      <c r="D5815" s="3" t="n">
        <v>1.08154033956004</v>
      </c>
      <c r="E5815" s="3" t="n">
        <v>1.74824225863741</v>
      </c>
      <c r="I5815" s="4"/>
      <c r="J5815" s="4"/>
      <c r="K5815" s="4"/>
    </row>
    <row r="5816" customFormat="false" ht="15.75" hidden="false" customHeight="false" outlineLevel="0" collapsed="false">
      <c r="A5816" s="1" t="s">
        <v>11628</v>
      </c>
      <c r="B5816" s="5" t="s">
        <v>11629</v>
      </c>
      <c r="C5816" s="3" t="n">
        <v>-1.19811726595762</v>
      </c>
      <c r="D5816" s="3" t="n">
        <v>0.222958106570772</v>
      </c>
      <c r="E5816" s="3" t="n">
        <v>-0.487957197240835</v>
      </c>
      <c r="I5816" s="4"/>
      <c r="J5816" s="4"/>
      <c r="K5816" s="4"/>
    </row>
    <row r="5817" customFormat="false" ht="15.75" hidden="false" customHeight="false" outlineLevel="0" collapsed="false">
      <c r="A5817" s="1" t="s">
        <v>11630</v>
      </c>
      <c r="B5817" s="5" t="s">
        <v>11631</v>
      </c>
      <c r="C5817" s="3" t="n">
        <v>-1.79095393817256</v>
      </c>
      <c r="D5817" s="3" t="n">
        <v>0.201756267029467</v>
      </c>
      <c r="E5817" s="3" t="n">
        <v>-0.879625028339201</v>
      </c>
      <c r="I5817" s="4"/>
      <c r="J5817" s="4"/>
      <c r="K5817" s="4"/>
    </row>
    <row r="5818" customFormat="false" ht="15.75" hidden="false" customHeight="false" outlineLevel="0" collapsed="false">
      <c r="A5818" s="1" t="s">
        <v>11632</v>
      </c>
      <c r="B5818" s="5" t="s">
        <v>11633</v>
      </c>
      <c r="C5818" s="3" t="n">
        <v>-0.549301997363452</v>
      </c>
      <c r="D5818" s="3" t="n">
        <v>-0.794174720174433</v>
      </c>
      <c r="E5818" s="3" t="n">
        <v>0.200332237194372</v>
      </c>
      <c r="I5818" s="4"/>
      <c r="J5818" s="4"/>
      <c r="K5818" s="4"/>
    </row>
    <row r="5819" customFormat="false" ht="15.75" hidden="false" customHeight="false" outlineLevel="0" collapsed="false">
      <c r="A5819" s="1" t="s">
        <v>11634</v>
      </c>
      <c r="B5819" s="5" t="s">
        <v>11635</v>
      </c>
      <c r="C5819" s="3" t="n">
        <v>-1.50422601889749</v>
      </c>
      <c r="D5819" s="3" t="n">
        <v>-0.453889271326728</v>
      </c>
      <c r="E5819" s="3" t="n">
        <v>-2.06859949410949</v>
      </c>
      <c r="I5819" s="4"/>
      <c r="J5819" s="4"/>
      <c r="K5819" s="4"/>
    </row>
    <row r="5820" customFormat="false" ht="15.75" hidden="false" customHeight="false" outlineLevel="0" collapsed="false">
      <c r="A5820" s="1" t="s">
        <v>11636</v>
      </c>
      <c r="B5820" s="5" t="s">
        <v>11637</v>
      </c>
      <c r="C5820" s="3" t="n">
        <v>-1.35769663308163</v>
      </c>
      <c r="D5820" s="3" t="n">
        <v>0.0812909138136853</v>
      </c>
      <c r="E5820" s="3" t="n">
        <v>-2.62153972284674</v>
      </c>
      <c r="I5820" s="4"/>
      <c r="J5820" s="4"/>
      <c r="K5820" s="4"/>
    </row>
    <row r="5821" customFormat="false" ht="15.75" hidden="false" customHeight="false" outlineLevel="0" collapsed="false">
      <c r="A5821" s="1" t="s">
        <v>11638</v>
      </c>
      <c r="B5821" s="5" t="s">
        <v>11639</v>
      </c>
      <c r="C5821" s="3" t="n">
        <v>0.643552465935484</v>
      </c>
      <c r="D5821" s="3" t="n">
        <v>0.775311544494736</v>
      </c>
      <c r="E5821" s="3" t="n">
        <v>1.53585729645103</v>
      </c>
      <c r="I5821" s="4"/>
      <c r="J5821" s="4"/>
      <c r="K5821" s="4"/>
    </row>
    <row r="5822" customFormat="false" ht="15.75" hidden="false" customHeight="false" outlineLevel="0" collapsed="false">
      <c r="A5822" s="1" t="s">
        <v>11640</v>
      </c>
      <c r="B5822" s="5" t="s">
        <v>11641</v>
      </c>
      <c r="C5822" s="3" t="n">
        <v>-0.118747853833512</v>
      </c>
      <c r="D5822" s="3" t="n">
        <v>0.30681225771903</v>
      </c>
      <c r="E5822" s="3" t="n">
        <v>-0.651219229135403</v>
      </c>
      <c r="I5822" s="4"/>
      <c r="J5822" s="4"/>
      <c r="K5822" s="4"/>
    </row>
    <row r="5823" customFormat="false" ht="15.75" hidden="false" customHeight="false" outlineLevel="0" collapsed="false">
      <c r="A5823" s="1" t="s">
        <v>11642</v>
      </c>
      <c r="B5823" s="5" t="s">
        <v>11643</v>
      </c>
      <c r="C5823" s="3" t="n">
        <v>0.0893143224999772</v>
      </c>
      <c r="D5823" s="3" t="n">
        <v>-0.606073220205971</v>
      </c>
      <c r="E5823" s="3" t="n">
        <v>-0.0990266774065034</v>
      </c>
      <c r="I5823" s="4"/>
      <c r="J5823" s="4"/>
      <c r="K5823" s="4"/>
    </row>
    <row r="5824" customFormat="false" ht="15.75" hidden="false" customHeight="false" outlineLevel="0" collapsed="false">
      <c r="A5824" s="1" t="s">
        <v>11644</v>
      </c>
      <c r="B5824" s="5" t="s">
        <v>11645</v>
      </c>
      <c r="C5824" s="3" t="n">
        <v>0.409705256142708</v>
      </c>
      <c r="D5824" s="3" t="n">
        <v>0.550740135191747</v>
      </c>
      <c r="E5824" s="3" t="n">
        <v>1.69856741495577</v>
      </c>
      <c r="I5824" s="4"/>
      <c r="J5824" s="4"/>
      <c r="K5824" s="4"/>
    </row>
    <row r="5825" customFormat="false" ht="15.75" hidden="false" customHeight="false" outlineLevel="0" collapsed="false">
      <c r="A5825" s="1" t="s">
        <v>11646</v>
      </c>
      <c r="B5825" s="5" t="s">
        <v>11647</v>
      </c>
      <c r="C5825" s="3" t="n">
        <v>-0.432729344389885</v>
      </c>
      <c r="D5825" s="3" t="n">
        <v>-1.04741247910258</v>
      </c>
      <c r="E5825" s="3" t="n">
        <v>-0.901053861985157</v>
      </c>
      <c r="I5825" s="4"/>
      <c r="J5825" s="4"/>
      <c r="K5825" s="4"/>
    </row>
    <row r="5826" customFormat="false" ht="15.75" hidden="false" customHeight="false" outlineLevel="0" collapsed="false">
      <c r="A5826" s="1" t="s">
        <v>11648</v>
      </c>
      <c r="B5826" s="5" t="s">
        <v>11649</v>
      </c>
      <c r="C5826" s="3" t="n">
        <v>-2.24837810159632</v>
      </c>
      <c r="D5826" s="3" t="n">
        <v>-0.362106001900613</v>
      </c>
      <c r="E5826" s="3" t="n">
        <v>-1.37264825643866</v>
      </c>
      <c r="I5826" s="4"/>
      <c r="J5826" s="4"/>
      <c r="K5826" s="4"/>
    </row>
    <row r="5827" customFormat="false" ht="15.75" hidden="false" customHeight="false" outlineLevel="0" collapsed="false">
      <c r="A5827" s="1" t="s">
        <v>11650</v>
      </c>
      <c r="B5827" s="5" t="s">
        <v>11651</v>
      </c>
      <c r="C5827" s="3" t="n">
        <v>0.4073502683898</v>
      </c>
      <c r="D5827" s="3" t="n">
        <v>0.992735639170504</v>
      </c>
      <c r="E5827" s="3" t="n">
        <v>0.766527292667716</v>
      </c>
      <c r="I5827" s="4"/>
      <c r="J5827" s="4"/>
      <c r="K5827" s="4"/>
    </row>
    <row r="5828" customFormat="false" ht="15.75" hidden="false" customHeight="false" outlineLevel="0" collapsed="false">
      <c r="A5828" s="1" t="s">
        <v>11652</v>
      </c>
      <c r="B5828" s="5" t="s">
        <v>11653</v>
      </c>
      <c r="C5828" s="3" t="n">
        <v>0.126530767968001</v>
      </c>
      <c r="D5828" s="3" t="n">
        <v>-1.42485526154927</v>
      </c>
      <c r="E5828" s="3" t="n">
        <v>0.52801828089245</v>
      </c>
      <c r="I5828" s="4"/>
      <c r="J5828" s="4"/>
      <c r="K5828" s="4"/>
    </row>
    <row r="5829" customFormat="false" ht="15.75" hidden="false" customHeight="false" outlineLevel="0" collapsed="false">
      <c r="A5829" s="1" t="s">
        <v>11654</v>
      </c>
      <c r="B5829" s="5" t="s">
        <v>11655</v>
      </c>
      <c r="C5829" s="3" t="n">
        <v>-0.269487182666075</v>
      </c>
      <c r="D5829" s="3" t="n">
        <v>-2.25684261370798</v>
      </c>
      <c r="E5829" s="3" t="n">
        <v>-1.242305272481</v>
      </c>
      <c r="I5829" s="4"/>
      <c r="J5829" s="4"/>
      <c r="K5829" s="4"/>
    </row>
    <row r="5830" customFormat="false" ht="15.75" hidden="false" customHeight="false" outlineLevel="0" collapsed="false">
      <c r="A5830" s="1" t="s">
        <v>11656</v>
      </c>
      <c r="B5830" s="5" t="s">
        <v>11657</v>
      </c>
      <c r="C5830" s="3" t="n">
        <v>-0.486155385245529</v>
      </c>
      <c r="D5830" s="3" t="n">
        <v>-0.61718471987776</v>
      </c>
      <c r="E5830" s="3" t="n">
        <v>-1.60913555672083</v>
      </c>
      <c r="I5830" s="4"/>
      <c r="J5830" s="4"/>
      <c r="K5830" s="4"/>
    </row>
    <row r="5831" customFormat="false" ht="15.75" hidden="false" customHeight="false" outlineLevel="0" collapsed="false">
      <c r="A5831" s="1" t="s">
        <v>11658</v>
      </c>
      <c r="B5831" s="5" t="s">
        <v>11659</v>
      </c>
      <c r="C5831" s="3" t="n">
        <v>1.76237696893791</v>
      </c>
      <c r="D5831" s="3" t="n">
        <v>0.567831669349027</v>
      </c>
      <c r="E5831" s="3" t="n">
        <v>-0.148956947933127</v>
      </c>
      <c r="I5831" s="4"/>
      <c r="J5831" s="4"/>
      <c r="K5831" s="4"/>
    </row>
    <row r="5832" customFormat="false" ht="15.75" hidden="false" customHeight="false" outlineLevel="0" collapsed="false">
      <c r="A5832" s="1" t="s">
        <v>11660</v>
      </c>
      <c r="B5832" s="5" t="s">
        <v>11661</v>
      </c>
      <c r="C5832" s="3" t="n">
        <v>0.553913839102378</v>
      </c>
      <c r="D5832" s="3" t="n">
        <v>1.13643800880529</v>
      </c>
      <c r="E5832" s="3" t="n">
        <v>0.545396499074949</v>
      </c>
      <c r="I5832" s="4"/>
      <c r="J5832" s="4"/>
      <c r="K5832" s="4"/>
    </row>
    <row r="5833" customFormat="false" ht="15.75" hidden="false" customHeight="false" outlineLevel="0" collapsed="false">
      <c r="A5833" s="1" t="s">
        <v>11662</v>
      </c>
      <c r="B5833" s="5" t="s">
        <v>11663</v>
      </c>
      <c r="C5833" s="3" t="n">
        <v>1.28222857477055</v>
      </c>
      <c r="D5833" s="3" t="n">
        <v>-0.792841747470638</v>
      </c>
      <c r="E5833" s="3" t="n">
        <v>0.488551011870321</v>
      </c>
      <c r="I5833" s="4"/>
      <c r="J5833" s="4"/>
      <c r="K5833" s="4"/>
    </row>
    <row r="5834" customFormat="false" ht="15.75" hidden="false" customHeight="false" outlineLevel="0" collapsed="false">
      <c r="A5834" s="1" t="s">
        <v>11664</v>
      </c>
      <c r="B5834" s="5" t="s">
        <v>11665</v>
      </c>
      <c r="C5834" s="3" t="n">
        <v>0.287577454441778</v>
      </c>
      <c r="D5834" s="3" t="n">
        <v>0.367141363076337</v>
      </c>
      <c r="E5834" s="3" t="n">
        <v>-0.486915738218804</v>
      </c>
      <c r="I5834" s="4"/>
      <c r="J5834" s="4"/>
      <c r="K5834" s="4"/>
    </row>
    <row r="5835" customFormat="false" ht="15.75" hidden="false" customHeight="false" outlineLevel="0" collapsed="false">
      <c r="A5835" s="1" t="s">
        <v>11666</v>
      </c>
      <c r="B5835" s="5" t="s">
        <v>11667</v>
      </c>
      <c r="C5835" s="3" t="n">
        <v>-1.14783111936392</v>
      </c>
      <c r="D5835" s="3" t="n">
        <v>0.0405465025705464</v>
      </c>
      <c r="E5835" s="3" t="n">
        <v>-1.02861964350541</v>
      </c>
      <c r="I5835" s="4"/>
      <c r="J5835" s="4"/>
      <c r="K5835" s="4"/>
    </row>
    <row r="5836" customFormat="false" ht="15.75" hidden="false" customHeight="false" outlineLevel="0" collapsed="false">
      <c r="A5836" s="1" t="s">
        <v>11668</v>
      </c>
      <c r="B5836" s="5" t="s">
        <v>11669</v>
      </c>
      <c r="C5836" s="3" t="n">
        <v>-0.865401488076232</v>
      </c>
      <c r="D5836" s="3" t="n">
        <v>-1.26334419152808</v>
      </c>
      <c r="E5836" s="3" t="n">
        <v>1.11490384297326</v>
      </c>
      <c r="I5836" s="4"/>
      <c r="J5836" s="4"/>
      <c r="K5836" s="4"/>
    </row>
    <row r="5837" customFormat="false" ht="15.75" hidden="false" customHeight="false" outlineLevel="0" collapsed="false">
      <c r="A5837" s="1" t="s">
        <v>11670</v>
      </c>
      <c r="B5837" s="5" t="s">
        <v>11671</v>
      </c>
      <c r="C5837" s="3" t="n">
        <v>0.287577454441778</v>
      </c>
      <c r="D5837" s="3" t="n">
        <v>-0.104773655420278</v>
      </c>
      <c r="E5837" s="3" t="n">
        <v>1.65585573103659</v>
      </c>
      <c r="I5837" s="4"/>
      <c r="J5837" s="4"/>
      <c r="K5837" s="4"/>
    </row>
    <row r="5838" customFormat="false" ht="15.75" hidden="false" customHeight="false" outlineLevel="0" collapsed="false">
      <c r="A5838" s="1" t="s">
        <v>11672</v>
      </c>
      <c r="B5838" s="5" t="s">
        <v>11673</v>
      </c>
      <c r="C5838" s="3" t="n">
        <v>1.03139460353588</v>
      </c>
      <c r="D5838" s="3" t="n">
        <v>0.409218390892356</v>
      </c>
      <c r="E5838" s="3" t="n">
        <v>1.54218707818375</v>
      </c>
      <c r="I5838" s="4"/>
      <c r="J5838" s="4"/>
      <c r="K5838" s="4"/>
    </row>
    <row r="5839" customFormat="false" ht="15.75" hidden="false" customHeight="false" outlineLevel="0" collapsed="false">
      <c r="A5839" s="1" t="s">
        <v>11674</v>
      </c>
      <c r="B5839" s="5" t="s">
        <v>11675</v>
      </c>
      <c r="C5839" s="3" t="n">
        <v>2.08591150779431</v>
      </c>
      <c r="D5839" s="3" t="n">
        <v>0.496084105416958</v>
      </c>
      <c r="E5839" s="3" t="n">
        <v>2.14569883509294</v>
      </c>
      <c r="I5839" s="4"/>
      <c r="J5839" s="4"/>
      <c r="K5839" s="4"/>
    </row>
    <row r="5840" customFormat="false" ht="15.75" hidden="false" customHeight="false" outlineLevel="0" collapsed="false">
      <c r="A5840" s="1" t="s">
        <v>11676</v>
      </c>
      <c r="B5840" s="5" t="s">
        <v>11677</v>
      </c>
      <c r="C5840" s="3" t="n">
        <v>-0.934307440315678</v>
      </c>
      <c r="D5840" s="3" t="n">
        <v>-0.655687556532621</v>
      </c>
      <c r="E5840" s="3" t="n">
        <v>-0.752152193295635</v>
      </c>
      <c r="I5840" s="4"/>
      <c r="J5840" s="4"/>
      <c r="K5840" s="4"/>
    </row>
    <row r="5841" customFormat="false" ht="15.75" hidden="false" customHeight="false" outlineLevel="0" collapsed="false">
      <c r="A5841" s="1" t="s">
        <v>11678</v>
      </c>
      <c r="B5841" s="5" t="s">
        <v>11679</v>
      </c>
      <c r="C5841" s="3" t="n">
        <v>-0.934307440315678</v>
      </c>
      <c r="D5841" s="3" t="n">
        <v>-0.7391908677692</v>
      </c>
      <c r="E5841" s="3" t="n">
        <v>-0.847448733593434</v>
      </c>
      <c r="I5841" s="4"/>
      <c r="J5841" s="4"/>
      <c r="K5841" s="4"/>
    </row>
    <row r="5842" customFormat="false" ht="15.75" hidden="false" customHeight="false" outlineLevel="0" collapsed="false">
      <c r="A5842" s="1" t="s">
        <v>11680</v>
      </c>
      <c r="B5842" s="5" t="s">
        <v>11681</v>
      </c>
      <c r="C5842" s="3" t="n">
        <v>0.396824679783494</v>
      </c>
      <c r="D5842" s="3" t="n">
        <v>2.00633927850691</v>
      </c>
      <c r="E5842" s="3" t="n">
        <v>-0.567835656311837</v>
      </c>
      <c r="I5842" s="4"/>
      <c r="J5842" s="4"/>
      <c r="K5842" s="4"/>
    </row>
    <row r="5843" customFormat="false" ht="15.75" hidden="false" customHeight="false" outlineLevel="0" collapsed="false">
      <c r="A5843" s="1" t="s">
        <v>11682</v>
      </c>
      <c r="B5843" s="5" t="s">
        <v>11683</v>
      </c>
      <c r="C5843" s="3" t="n">
        <v>0.394713861963696</v>
      </c>
      <c r="D5843" s="3" t="n">
        <v>-0.678916595209496</v>
      </c>
      <c r="E5843" s="3" t="n">
        <v>-0.938845096078145</v>
      </c>
      <c r="I5843" s="4"/>
      <c r="J5843" s="4"/>
      <c r="K5843" s="4"/>
    </row>
    <row r="5844" customFormat="false" ht="15.75" hidden="false" customHeight="false" outlineLevel="0" collapsed="false">
      <c r="A5844" s="1" t="s">
        <v>11684</v>
      </c>
      <c r="B5844" s="5" t="s">
        <v>11685</v>
      </c>
      <c r="C5844" s="3" t="n">
        <v>1.17233122446518</v>
      </c>
      <c r="D5844" s="3" t="n">
        <v>0.279953437953633</v>
      </c>
      <c r="E5844" s="3" t="n">
        <v>0.585630994389769</v>
      </c>
      <c r="I5844" s="4"/>
      <c r="J5844" s="4"/>
      <c r="K5844" s="4"/>
    </row>
    <row r="5845" customFormat="false" ht="15.75" hidden="false" customHeight="false" outlineLevel="0" collapsed="false">
      <c r="A5845" s="1" t="s">
        <v>11686</v>
      </c>
      <c r="B5845" s="5" t="s">
        <v>11687</v>
      </c>
      <c r="C5845" s="3" t="n">
        <v>-0.229830998065694</v>
      </c>
      <c r="D5845" s="3" t="n">
        <v>-2.31296845482314</v>
      </c>
      <c r="E5845" s="3" t="n">
        <v>0.728502599954882</v>
      </c>
      <c r="I5845" s="4"/>
      <c r="J5845" s="4"/>
      <c r="K5845" s="4"/>
    </row>
    <row r="5846" customFormat="false" ht="15.75" hidden="false" customHeight="false" outlineLevel="0" collapsed="false">
      <c r="A5846" s="1" t="s">
        <v>11688</v>
      </c>
      <c r="B5846" s="5" t="s">
        <v>11689</v>
      </c>
      <c r="C5846" s="3" t="n">
        <v>0.496821546229113</v>
      </c>
      <c r="D5846" s="3" t="n">
        <v>-0.136598556819066</v>
      </c>
      <c r="E5846" s="3" t="n">
        <v>0.673426299521832</v>
      </c>
      <c r="I5846" s="4"/>
      <c r="J5846" s="4"/>
      <c r="K5846" s="4"/>
    </row>
    <row r="5847" customFormat="false" ht="15.75" hidden="false" customHeight="false" outlineLevel="0" collapsed="false">
      <c r="A5847" s="1" t="s">
        <v>11690</v>
      </c>
      <c r="B5847" s="5" t="s">
        <v>11691</v>
      </c>
      <c r="C5847" s="3" t="n">
        <v>-0.259931893163045</v>
      </c>
      <c r="D5847" s="3" t="n">
        <v>-1.66592314806433</v>
      </c>
      <c r="E5847" s="3" t="n">
        <v>0.145557830112214</v>
      </c>
      <c r="I5847" s="4"/>
      <c r="J5847" s="4"/>
      <c r="K5847" s="4"/>
    </row>
    <row r="5848" customFormat="false" ht="15.75" hidden="false" customHeight="false" outlineLevel="0" collapsed="false">
      <c r="A5848" s="1" t="s">
        <v>11692</v>
      </c>
      <c r="B5848" s="5" t="s">
        <v>11693</v>
      </c>
      <c r="C5848" s="3" t="n">
        <v>-1.874859706659</v>
      </c>
      <c r="D5848" s="3" t="n">
        <v>-1.89454417577241</v>
      </c>
      <c r="E5848" s="3" t="n">
        <v>-1.76960419521344</v>
      </c>
      <c r="I5848" s="4"/>
      <c r="J5848" s="4"/>
      <c r="K5848" s="4"/>
    </row>
    <row r="5849" customFormat="false" ht="15.75" hidden="false" customHeight="false" outlineLevel="0" collapsed="false">
      <c r="A5849" s="1" t="s">
        <v>11694</v>
      </c>
      <c r="B5849" s="5" t="s">
        <v>11695</v>
      </c>
      <c r="C5849" s="3" t="n">
        <v>-0.101955384712352</v>
      </c>
      <c r="D5849" s="3" t="n">
        <v>-1.1159808979864</v>
      </c>
      <c r="E5849" s="3" t="n">
        <v>0.126728856487726</v>
      </c>
      <c r="I5849" s="4"/>
      <c r="J5849" s="4"/>
      <c r="K5849" s="4"/>
    </row>
    <row r="5850" customFormat="false" ht="15.75" hidden="false" customHeight="false" outlineLevel="0" collapsed="false">
      <c r="A5850" s="1" t="s">
        <v>11696</v>
      </c>
      <c r="B5850" s="5" t="s">
        <v>11697</v>
      </c>
      <c r="C5850" s="3" t="n">
        <v>-1.21661440334867</v>
      </c>
      <c r="D5850" s="3" t="n">
        <v>0.323493698630247</v>
      </c>
      <c r="E5850" s="3" t="n">
        <v>-1.12776371598856</v>
      </c>
      <c r="I5850" s="4"/>
      <c r="J5850" s="4"/>
      <c r="K5850" s="4"/>
    </row>
    <row r="5851" customFormat="false" ht="15.75" hidden="false" customHeight="false" outlineLevel="0" collapsed="false">
      <c r="A5851" s="1" t="s">
        <v>11698</v>
      </c>
      <c r="B5851" s="5" t="s">
        <v>11699</v>
      </c>
      <c r="C5851" s="3" t="n">
        <v>-2.00712725752687</v>
      </c>
      <c r="D5851" s="3" t="n">
        <v>-0.767523454401179</v>
      </c>
      <c r="E5851" s="3" t="n">
        <v>-2.01121088184599</v>
      </c>
      <c r="I5851" s="4"/>
      <c r="J5851" s="4"/>
      <c r="K5851" s="4"/>
    </row>
    <row r="5852" customFormat="false" ht="15.75" hidden="false" customHeight="false" outlineLevel="0" collapsed="false">
      <c r="A5852" s="1" t="s">
        <v>11700</v>
      </c>
      <c r="B5852" s="5" t="s">
        <v>11701</v>
      </c>
      <c r="C5852" s="3" t="n">
        <v>0.366108430381982</v>
      </c>
      <c r="D5852" s="3" t="n">
        <v>-0.46563769413034</v>
      </c>
      <c r="E5852" s="3" t="n">
        <v>-0.254255636130851</v>
      </c>
      <c r="I5852" s="4"/>
      <c r="J5852" s="4"/>
      <c r="K5852" s="4"/>
    </row>
    <row r="5853" customFormat="false" ht="15.75" hidden="false" customHeight="false" outlineLevel="0" collapsed="false">
      <c r="A5853" s="1" t="s">
        <v>11702</v>
      </c>
      <c r="B5853" s="5" t="s">
        <v>11703</v>
      </c>
      <c r="C5853" s="3" t="n">
        <v>-0.84788876887871</v>
      </c>
      <c r="D5853" s="3" t="n">
        <v>-0.0582647088801999</v>
      </c>
      <c r="E5853" s="3" t="n">
        <v>-0.667951558831604</v>
      </c>
      <c r="I5853" s="4"/>
      <c r="J5853" s="4"/>
      <c r="K5853" s="4"/>
    </row>
    <row r="5854" customFormat="false" ht="15.75" hidden="false" customHeight="false" outlineLevel="0" collapsed="false">
      <c r="A5854" s="1" t="s">
        <v>11704</v>
      </c>
      <c r="B5854" s="5" t="s">
        <v>11705</v>
      </c>
      <c r="C5854" s="3" t="n">
        <v>0.298768365436092</v>
      </c>
      <c r="D5854" s="3" t="n">
        <v>-0.905408345257613</v>
      </c>
      <c r="E5854" s="3" t="n">
        <v>-1.73978190474119</v>
      </c>
      <c r="I5854" s="4"/>
      <c r="J5854" s="4"/>
      <c r="K5854" s="4"/>
    </row>
    <row r="5855" customFormat="false" ht="15.75" hidden="false" customHeight="false" outlineLevel="0" collapsed="false">
      <c r="A5855" s="1" t="s">
        <v>11706</v>
      </c>
      <c r="B5855" s="5" t="s">
        <v>11707</v>
      </c>
      <c r="C5855" s="3" t="n">
        <v>-0.60647632879622</v>
      </c>
      <c r="D5855" s="3" t="n">
        <v>-1.1429745564829</v>
      </c>
      <c r="E5855" s="3" t="n">
        <v>-0.408802207922363</v>
      </c>
      <c r="I5855" s="4"/>
      <c r="J5855" s="4"/>
      <c r="K5855" s="4"/>
    </row>
    <row r="5856" customFormat="false" ht="15.75" hidden="false" customHeight="false" outlineLevel="0" collapsed="false">
      <c r="A5856" s="1" t="s">
        <v>11708</v>
      </c>
      <c r="B5856" s="5" t="s">
        <v>11709</v>
      </c>
      <c r="C5856" s="3" t="n">
        <v>-0.295533997543345</v>
      </c>
      <c r="D5856" s="3" t="n">
        <v>-2.07173671928829</v>
      </c>
      <c r="E5856" s="3" t="n">
        <v>-0.290147034639572</v>
      </c>
      <c r="I5856" s="4"/>
      <c r="J5856" s="4"/>
      <c r="K5856" s="4"/>
    </row>
    <row r="5857" customFormat="false" ht="15.75" hidden="false" customHeight="false" outlineLevel="0" collapsed="false">
      <c r="A5857" s="1" t="s">
        <v>11710</v>
      </c>
      <c r="B5857" s="5" t="s">
        <v>11711</v>
      </c>
      <c r="C5857" s="3" t="n">
        <v>-0.265609079931023</v>
      </c>
      <c r="D5857" s="3" t="n">
        <v>0.17351316152776</v>
      </c>
      <c r="E5857" s="3" t="n">
        <v>-0.958940835231196</v>
      </c>
      <c r="I5857" s="4"/>
      <c r="J5857" s="4"/>
      <c r="K5857" s="4"/>
    </row>
    <row r="5858" customFormat="false" ht="15.75" hidden="false" customHeight="false" outlineLevel="0" collapsed="false">
      <c r="A5858" s="1" t="s">
        <v>11712</v>
      </c>
      <c r="B5858" s="5" t="s">
        <v>11713</v>
      </c>
      <c r="C5858" s="3" t="n">
        <v>1.4914962924297</v>
      </c>
      <c r="D5858" s="3" t="n">
        <v>1.80379636100001</v>
      </c>
      <c r="E5858" s="3" t="n">
        <v>-0.164751866306696</v>
      </c>
      <c r="I5858" s="4"/>
      <c r="J5858" s="4"/>
      <c r="K5858" s="4"/>
    </row>
    <row r="5859" customFormat="false" ht="15.75" hidden="false" customHeight="false" outlineLevel="0" collapsed="false">
      <c r="A5859" s="1" t="s">
        <v>11714</v>
      </c>
      <c r="B5859" s="5" t="s">
        <v>11715</v>
      </c>
      <c r="C5859" s="3" t="n">
        <v>1.04903003522827</v>
      </c>
      <c r="D5859" s="3" t="n">
        <v>-0.802898498316416</v>
      </c>
      <c r="E5859" s="3" t="n">
        <v>1.14466443681835</v>
      </c>
      <c r="I5859" s="4"/>
      <c r="J5859" s="4"/>
      <c r="K5859" s="4"/>
    </row>
    <row r="5860" customFormat="false" ht="15.75" hidden="false" customHeight="false" outlineLevel="0" collapsed="false">
      <c r="A5860" s="1" t="s">
        <v>11716</v>
      </c>
      <c r="B5860" s="5" t="s">
        <v>11717</v>
      </c>
      <c r="C5860" s="3" t="n">
        <v>-1.238722990781</v>
      </c>
      <c r="D5860" s="3" t="n">
        <v>-1.43515949244821</v>
      </c>
      <c r="E5860" s="3" t="n">
        <v>-1.83529209988822</v>
      </c>
      <c r="I5860" s="4"/>
      <c r="J5860" s="4"/>
      <c r="K5860" s="4"/>
    </row>
    <row r="5861" customFormat="false" ht="15.75" hidden="false" customHeight="false" outlineLevel="0" collapsed="false">
      <c r="A5861" s="1" t="s">
        <v>11718</v>
      </c>
      <c r="B5861" s="5" t="s">
        <v>11719</v>
      </c>
      <c r="C5861" s="3" t="n">
        <v>-0.352629197474659</v>
      </c>
      <c r="D5861" s="3" t="n">
        <v>0.334579198030318</v>
      </c>
      <c r="E5861" s="3" t="n">
        <v>-1.59410982402199</v>
      </c>
      <c r="I5861" s="4"/>
      <c r="J5861" s="4"/>
      <c r="K5861" s="4"/>
    </row>
    <row r="5862" customFormat="false" ht="15.75" hidden="false" customHeight="false" outlineLevel="0" collapsed="false">
      <c r="A5862" s="1" t="s">
        <v>11720</v>
      </c>
      <c r="B5862" s="5" t="s">
        <v>11721</v>
      </c>
      <c r="C5862" s="3" t="n">
        <v>-1.02944577753174</v>
      </c>
      <c r="D5862" s="3" t="n">
        <v>-1.62506626671883</v>
      </c>
      <c r="E5862" s="3" t="n">
        <v>-0.510759357930028</v>
      </c>
      <c r="I5862" s="4"/>
      <c r="J5862" s="4"/>
      <c r="K5862" s="4"/>
    </row>
    <row r="5863" customFormat="false" ht="15.75" hidden="false" customHeight="false" outlineLevel="0" collapsed="false">
      <c r="A5863" s="1" t="s">
        <v>11722</v>
      </c>
      <c r="B5863" s="5" t="s">
        <v>11723</v>
      </c>
      <c r="C5863" s="3" t="n">
        <v>-1.70306048896686</v>
      </c>
      <c r="D5863" s="3" t="n">
        <v>-0.261308799916076</v>
      </c>
      <c r="E5863" s="3" t="n">
        <v>-0.768233611115844</v>
      </c>
      <c r="I5863" s="4"/>
      <c r="J5863" s="4"/>
      <c r="K5863" s="4"/>
    </row>
    <row r="5864" customFormat="false" ht="15.75" hidden="false" customHeight="false" outlineLevel="0" collapsed="false">
      <c r="A5864" s="1" t="s">
        <v>11724</v>
      </c>
      <c r="B5864" s="5" t="s">
        <v>11725</v>
      </c>
      <c r="C5864" s="3" t="n">
        <v>-1.08892009895885</v>
      </c>
      <c r="D5864" s="3" t="n">
        <v>-1.64675704209241</v>
      </c>
      <c r="E5864" s="3" t="n">
        <v>-0.810217374636535</v>
      </c>
      <c r="I5864" s="4"/>
      <c r="J5864" s="4"/>
      <c r="K5864" s="4"/>
    </row>
    <row r="5865" customFormat="false" ht="15.75" hidden="false" customHeight="false" outlineLevel="0" collapsed="false">
      <c r="A5865" s="1" t="s">
        <v>11726</v>
      </c>
      <c r="B5865" s="5" t="s">
        <v>11727</v>
      </c>
      <c r="C5865" s="3" t="n">
        <v>-1.03765061090728</v>
      </c>
      <c r="D5865" s="3" t="n">
        <v>0.0789682163186625</v>
      </c>
      <c r="E5865" s="3" t="n">
        <v>-0.249473662016999</v>
      </c>
      <c r="I5865" s="4"/>
      <c r="J5865" s="4"/>
      <c r="K5865" s="4"/>
    </row>
    <row r="5866" customFormat="false" ht="15.75" hidden="false" customHeight="false" outlineLevel="0" collapsed="false">
      <c r="A5866" s="1" t="s">
        <v>11728</v>
      </c>
      <c r="B5866" s="5" t="s">
        <v>11729</v>
      </c>
      <c r="C5866" s="3" t="n">
        <v>-0.625032654510031</v>
      </c>
      <c r="D5866" s="3" t="n">
        <v>-0.389463890240853</v>
      </c>
      <c r="E5866" s="3" t="n">
        <v>0.122390566935535</v>
      </c>
      <c r="I5866" s="4"/>
      <c r="J5866" s="4"/>
      <c r="K5866" s="4"/>
    </row>
    <row r="5867" customFormat="false" ht="15.75" hidden="false" customHeight="false" outlineLevel="0" collapsed="false">
      <c r="A5867" s="1" t="s">
        <v>11730</v>
      </c>
      <c r="B5867" s="5" t="s">
        <v>11731</v>
      </c>
      <c r="C5867" s="3" t="n">
        <v>0.322312257118403</v>
      </c>
      <c r="D5867" s="3" t="n">
        <v>-1.01800979655161</v>
      </c>
      <c r="E5867" s="3" t="n">
        <v>0.636988776771637</v>
      </c>
      <c r="I5867" s="4"/>
      <c r="J5867" s="4"/>
      <c r="K5867" s="4"/>
    </row>
    <row r="5868" customFormat="false" ht="15.75" hidden="false" customHeight="false" outlineLevel="0" collapsed="false">
      <c r="A5868" s="1" t="s">
        <v>11732</v>
      </c>
      <c r="B5868" s="5" t="s">
        <v>11733</v>
      </c>
      <c r="C5868" s="3" t="n">
        <v>-1.48212493664853</v>
      </c>
      <c r="D5868" s="3" t="n">
        <v>-0.337288863091753</v>
      </c>
      <c r="E5868" s="3" t="n">
        <v>-0.0754134740099906</v>
      </c>
      <c r="I5868" s="4"/>
      <c r="J5868" s="4"/>
      <c r="K5868" s="4"/>
    </row>
    <row r="5869" customFormat="false" ht="15.75" hidden="false" customHeight="false" outlineLevel="0" collapsed="false">
      <c r="A5869" s="1" t="s">
        <v>11734</v>
      </c>
      <c r="B5869" s="5" t="s">
        <v>11735</v>
      </c>
      <c r="C5869" s="3" t="n">
        <v>-0.513240820434992</v>
      </c>
      <c r="D5869" s="3" t="n">
        <v>-0.3654867510089</v>
      </c>
      <c r="E5869" s="3" t="n">
        <v>0.515797731643998</v>
      </c>
      <c r="I5869" s="4"/>
      <c r="J5869" s="4"/>
      <c r="K5869" s="4"/>
    </row>
  </sheetData>
  <conditionalFormatting sqref="C1:E65536">
    <cfRule type="cellIs" priority="2" operator="greaterThan" aboveAverage="0" equalAverage="0" bottom="0" percent="0" rank="0" text="" dxfId="0">
      <formula>3.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9T17:22:52Z</dcterms:created>
  <dc:creator>Igor Kozlov</dc:creator>
  <dc:description/>
  <dc:language>en-US</dc:language>
  <cp:lastModifiedBy>pcieplak</cp:lastModifiedBy>
  <dcterms:modified xsi:type="dcterms:W3CDTF">2012-10-16T20:57:53Z</dcterms:modified>
  <cp:revision>0</cp:revision>
  <dc:subject/>
  <dc:title/>
</cp:coreProperties>
</file>